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nfo/Documents/Papers in prep/Published /Hume and Edge et al P4 paper/For submission/Final Final Feb 2023 submission/Supplementary Files/"/>
    </mc:Choice>
  </mc:AlternateContent>
  <xr:revisionPtr revIDLastSave="0" documentId="8_{A202AAC0-6178-C84C-9851-A5443886128F}" xr6:coauthVersionLast="36" xr6:coauthVersionMax="36" xr10:uidLastSave="{00000000-0000-0000-0000-000000000000}"/>
  <bookViews>
    <workbookView xWindow="3180" yWindow="2060" windowWidth="27640" windowHeight="16940" xr2:uid="{2C249E18-5481-8B41-A920-2F9F4174D68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895" uniqueCount="10817">
  <si>
    <r>
      <t xml:space="preserve">Supplementary Table 17: </t>
    </r>
    <r>
      <rPr>
        <sz val="10"/>
        <color theme="1"/>
        <rFont val="Arial"/>
        <family val="2"/>
      </rPr>
      <t>List of proteins significantly altered in abundance in response to miR-542-3p mimic and/or inhibitor, miRDB Predicted targets and P4 regulated genes which are predicted targets of miR-542-3p by Targetscan (p&lt;0.05), n=3.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Corresponds to figure 13.</t>
    </r>
  </si>
  <si>
    <t>MiR-542-3p Mimic (pale yellow) and/or Inhibitor (dark yellow)</t>
  </si>
  <si>
    <t>MiRDB Predicted Targets</t>
  </si>
  <si>
    <t>P4 Regulated Genes which are Predicted Targets of miR-340-5p (Targetscan)</t>
  </si>
  <si>
    <t>Venn Diagram Commonalities</t>
  </si>
  <si>
    <t>Best Accession</t>
  </si>
  <si>
    <r>
      <t xml:space="preserve">Gene Name (Duplicate gene names with different accession numbers shown </t>
    </r>
    <r>
      <rPr>
        <b/>
        <sz val="10"/>
        <color theme="1"/>
        <rFont val="Arial"/>
        <family val="2"/>
      </rPr>
      <t>bold</t>
    </r>
    <r>
      <rPr>
        <sz val="12"/>
        <color theme="1"/>
        <rFont val="Calibri"/>
        <family val="2"/>
        <scheme val="minor"/>
      </rPr>
      <t>)</t>
    </r>
  </si>
  <si>
    <t>Protein Name</t>
  </si>
  <si>
    <t>Replicate Number</t>
  </si>
  <si>
    <t>Log Fold Change</t>
  </si>
  <si>
    <t>T-Test</t>
  </si>
  <si>
    <t>FDR</t>
  </si>
  <si>
    <t>Gene Name</t>
  </si>
  <si>
    <t>Gene Description</t>
  </si>
  <si>
    <t>Gene ID</t>
  </si>
  <si>
    <t>Gene Type</t>
  </si>
  <si>
    <t>Gene ID 2</t>
  </si>
  <si>
    <t>Base Mean</t>
  </si>
  <si>
    <t>Log2 Fold Change</t>
  </si>
  <si>
    <t>lfcSE</t>
  </si>
  <si>
    <t>stat</t>
  </si>
  <si>
    <t>pvalue</t>
  </si>
  <si>
    <t>padj</t>
  </si>
  <si>
    <t>328 common elements in "P4 reg targets" and "542 mimic/inhib":</t>
  </si>
  <si>
    <t>199 common elements in "P4 reg targets" and "miRDB targets":</t>
  </si>
  <si>
    <t>54 common elements in "542 mimic/inhib" and "miRDB targets":</t>
  </si>
  <si>
    <t>46 common elements in "P4 reg targets", "542 mimic/inhib" and "miRDB targets":</t>
  </si>
  <si>
    <t>P18754</t>
  </si>
  <si>
    <t>RCC1</t>
  </si>
  <si>
    <t>Regulator of chromosome condensation (Cell cycle regulatory protein) (Chromosome condensation protein 1)</t>
  </si>
  <si>
    <t>3 v 3</t>
  </si>
  <si>
    <t>TMEM65</t>
  </si>
  <si>
    <t>transmembrane protein 65</t>
  </si>
  <si>
    <t>ENSG00000135116.9</t>
  </si>
  <si>
    <t>HRK</t>
  </si>
  <si>
    <t>protein_coding</t>
  </si>
  <si>
    <t>POLE</t>
  </si>
  <si>
    <t>IL1RAP</t>
  </si>
  <si>
    <t>PDIA6</t>
  </si>
  <si>
    <t>LMAN2L</t>
  </si>
  <si>
    <t>H0YMK0</t>
  </si>
  <si>
    <t>ARPIN-AP3S2</t>
  </si>
  <si>
    <t>Arpin (Fragment)</t>
  </si>
  <si>
    <t>2 v 2</t>
  </si>
  <si>
    <t>YPEL5</t>
  </si>
  <si>
    <t>yippee like 5</t>
  </si>
  <si>
    <t>ENSG00000131711.15</t>
  </si>
  <si>
    <t>MAP1B</t>
  </si>
  <si>
    <t>FARP1</t>
  </si>
  <si>
    <t>CNOT8</t>
  </si>
  <si>
    <t>FOXK1</t>
  </si>
  <si>
    <t>LMNB2</t>
  </si>
  <si>
    <t>Q9H479</t>
  </si>
  <si>
    <t>FN3K</t>
  </si>
  <si>
    <t>Fructosamine-3-kinase (EC 2.7.1.171) (Protein-psicosamine 3-kinase FN3K) (Protein-ribulosamine 3-kinase FN3K) (EC 2.7.1.172)</t>
  </si>
  <si>
    <t>FUT9</t>
  </si>
  <si>
    <t>fucosyltransferase 9</t>
  </si>
  <si>
    <t>ENSG00000167995.16</t>
  </si>
  <si>
    <t>BEST1</t>
  </si>
  <si>
    <t>LETM1</t>
  </si>
  <si>
    <t>IRS2</t>
  </si>
  <si>
    <t>ABR</t>
  </si>
  <si>
    <t>DHCR24</t>
  </si>
  <si>
    <t>Q9Y653</t>
  </si>
  <si>
    <t>ADGRG1</t>
  </si>
  <si>
    <t>Adhesion G-protein coupled receptor G1 (G-protein coupled receptor 56) (Protein TM7XN1) [Cleaved into: ADGRG1 N-terminal fragment (ADGRG1 NT) (GPR56 N-terminal fragment) (GPR56 NT) (GPR56(N)) (GPR56 extracellular subunit) (GPR56 subunit alpha); ADGRG1 C-terminal fragment (ADGRG1 CT) (GPR56 C-terminal fragment) (GPR56 CT) (GPR56(C)) (GPR56 seven-transmembrane subunit) (GPR56 7TM) (GPR56 subunit beta)]</t>
  </si>
  <si>
    <t>VAPB</t>
  </si>
  <si>
    <t>VAMP associated protein B and C</t>
  </si>
  <si>
    <t>ENSG00000178607.16</t>
  </si>
  <si>
    <t>ERN1</t>
  </si>
  <si>
    <t>USP39</t>
  </si>
  <si>
    <t>SYS1</t>
  </si>
  <si>
    <t>MRTFB</t>
  </si>
  <si>
    <t>FAF1</t>
  </si>
  <si>
    <t>Q9NRH1</t>
  </si>
  <si>
    <t>YAE1</t>
  </si>
  <si>
    <t>Protein YAE1 homolog (Yae1 domain-containing protein 1)</t>
  </si>
  <si>
    <t>GFRA1</t>
  </si>
  <si>
    <t>GDNF family receptor alpha 1</t>
  </si>
  <si>
    <t>ENSG00000172201.12</t>
  </si>
  <si>
    <t>ID4</t>
  </si>
  <si>
    <t>NDST1</t>
  </si>
  <si>
    <t>PRDM15</t>
  </si>
  <si>
    <t>CMPK1</t>
  </si>
  <si>
    <t>WDR33</t>
  </si>
  <si>
    <t>Q32P41</t>
  </si>
  <si>
    <t>TRMT5</t>
  </si>
  <si>
    <t>tRNA (guanine(37)-N1)-methyltransferase (EC 2.1.1.228) (M1G-methyltransferase) (tRNA [GM37] methyltransferase) (tRNA methyltransferase 5 homolog)</t>
  </si>
  <si>
    <t>CCNT1</t>
  </si>
  <si>
    <t>cyclin T1</t>
  </si>
  <si>
    <t>ENSG00000166750.10</t>
  </si>
  <si>
    <t>SLFN5</t>
  </si>
  <si>
    <t>USP36</t>
  </si>
  <si>
    <t>GALNT10</t>
  </si>
  <si>
    <t>SUN2</t>
  </si>
  <si>
    <t>RTCA</t>
  </si>
  <si>
    <t>Q9UBW8</t>
  </si>
  <si>
    <t>COPS7A</t>
  </si>
  <si>
    <t>COP9 signalosome complex subunit 7a (SGN7a) (Signalosome subunit 7a) (Dermal papilla-derived protein 10) (JAB1-containing signalosome subunit 7a)</t>
  </si>
  <si>
    <t>SERPINB8</t>
  </si>
  <si>
    <t>serpin family B member 8</t>
  </si>
  <si>
    <t>ENSG00000057704.13</t>
  </si>
  <si>
    <t>TMCC3</t>
  </si>
  <si>
    <t>APLP2</t>
  </si>
  <si>
    <t>ADCY1</t>
  </si>
  <si>
    <t>PRKAR2A</t>
  </si>
  <si>
    <t>ANKRD27</t>
  </si>
  <si>
    <t>B2R6Z3</t>
  </si>
  <si>
    <t>Aurora kinase (EC 2.7.11.1)</t>
  </si>
  <si>
    <t>ARMC8</t>
  </si>
  <si>
    <t>armadillo repeat containing 8</t>
  </si>
  <si>
    <t>ENSG00000196352.15</t>
  </si>
  <si>
    <t>CD55</t>
  </si>
  <si>
    <t>STX3</t>
  </si>
  <si>
    <t>SMPDL3B</t>
  </si>
  <si>
    <t>KPNA3</t>
  </si>
  <si>
    <t>ATXN7L3B</t>
  </si>
  <si>
    <t>A0A0J9YWL0</t>
  </si>
  <si>
    <t>CRYBG1</t>
  </si>
  <si>
    <t>Beta/gamma crystallin domain-containing protein 1</t>
  </si>
  <si>
    <t>BRK1</t>
  </si>
  <si>
    <t>BRICK1, SCAR/WAVE actin nucleating complex subunit</t>
  </si>
  <si>
    <t>ENSG00000112183.15</t>
  </si>
  <si>
    <t>RBM24</t>
  </si>
  <si>
    <t>SLC7A6OS</t>
  </si>
  <si>
    <t>IRF5</t>
  </si>
  <si>
    <t>AQR</t>
  </si>
  <si>
    <t>PIK3R1</t>
  </si>
  <si>
    <t>P30405</t>
  </si>
  <si>
    <t>PPIF</t>
  </si>
  <si>
    <t>Peptidyl-prolyl cis-trans isomerase F, mitochondrial (PPIase F) (EC 5.2.1.8) (Cyclophilin D) (CyP-D) (CypD) (Cyclophilin F) (Mitochondrial cyclophilin) (CyP-M) (Rotamase F)</t>
  </si>
  <si>
    <t>ATP8A2</t>
  </si>
  <si>
    <t>ATPase phospholipid transporting 8A2</t>
  </si>
  <si>
    <t>ENSG00000113448.19</t>
  </si>
  <si>
    <t>PDE4D</t>
  </si>
  <si>
    <t>OGDH</t>
  </si>
  <si>
    <t>RALGPS1</t>
  </si>
  <si>
    <t>SNTB2</t>
  </si>
  <si>
    <t>COQ9</t>
  </si>
  <si>
    <t>Q6AI08</t>
  </si>
  <si>
    <t>HEATR6</t>
  </si>
  <si>
    <t>HEAT repeat-containing protein 6 (Amplified in breast cancer protein 1)</t>
  </si>
  <si>
    <t>FHOD3</t>
  </si>
  <si>
    <t>formin homology 2 domain containing 3</t>
  </si>
  <si>
    <t>ENSG00000146592.17</t>
  </si>
  <si>
    <t>CREB5</t>
  </si>
  <si>
    <t>PFDN6</t>
  </si>
  <si>
    <t>SLC16A2</t>
  </si>
  <si>
    <t>RAB13</t>
  </si>
  <si>
    <t>RPS23</t>
  </si>
  <si>
    <t>Q8WX93</t>
  </si>
  <si>
    <t>PALLD</t>
  </si>
  <si>
    <t>Palladin (SIH002) (Sarcoma antigen NY-SAR-77)</t>
  </si>
  <si>
    <t>RBM15B</t>
  </si>
  <si>
    <t>RNA binding motif protein 15B</t>
  </si>
  <si>
    <t>ENSG00000157168.20</t>
  </si>
  <si>
    <t>NRG1</t>
  </si>
  <si>
    <t>VPS39</t>
  </si>
  <si>
    <t>R3HDM2</t>
  </si>
  <si>
    <t>C6orf120</t>
  </si>
  <si>
    <t>MKNK1</t>
  </si>
  <si>
    <t>Q9Y294</t>
  </si>
  <si>
    <t>ASF1A</t>
  </si>
  <si>
    <t>Histone chaperone ASF1A (Anti-silencing function protein 1 homolog A) (hAsf1) (hAsf1a) (CCG1-interacting factor A) (CIA) (hCIA)</t>
  </si>
  <si>
    <t>GDNF</t>
  </si>
  <si>
    <t>glial cell derived neurotrophic factor</t>
  </si>
  <si>
    <t>ENSG00000115461.5</t>
  </si>
  <si>
    <t>IGFBP5</t>
  </si>
  <si>
    <t>FBXL18</t>
  </si>
  <si>
    <t>SLC6A16</t>
  </si>
  <si>
    <t>GPX8</t>
  </si>
  <si>
    <t>MFN2</t>
  </si>
  <si>
    <t>P61024</t>
  </si>
  <si>
    <t>CKS1B</t>
  </si>
  <si>
    <t>Cyclin-dependent kinases regulatory subunit 1 (CKS-1)</t>
  </si>
  <si>
    <t>DDI2</t>
  </si>
  <si>
    <t>DNA damage inducible 1 homolog 2</t>
  </si>
  <si>
    <t>ENSG00000139946.10</t>
  </si>
  <si>
    <t>PELI2</t>
  </si>
  <si>
    <t>SLC16A3</t>
  </si>
  <si>
    <t>GDF11</t>
  </si>
  <si>
    <t>LANCL1</t>
  </si>
  <si>
    <t>UBE2E1</t>
  </si>
  <si>
    <t>P50750</t>
  </si>
  <si>
    <t>CDK9</t>
  </si>
  <si>
    <t>Cyclin-dependent kinase 9 (EC 2.7.11.22) (EC 2.7.11.23) (C-2K) (Cell division cycle 2-like protein kinase 4) (Cell division protein kinase 9) (Serine/threonine-protein kinase PITALRE) (Tat-associated kinase complex catalytic subunit)</t>
  </si>
  <si>
    <t>DCBLD2</t>
  </si>
  <si>
    <t>discoidin, CUB and LCCL domain containing 2</t>
  </si>
  <si>
    <t>ENSG00000133639.5</t>
  </si>
  <si>
    <t>BTG1</t>
  </si>
  <si>
    <t>CAD</t>
  </si>
  <si>
    <t>OSGIN2</t>
  </si>
  <si>
    <t>ILK</t>
  </si>
  <si>
    <t>MSN</t>
  </si>
  <si>
    <t>Q96N66</t>
  </si>
  <si>
    <t>MBOAT7</t>
  </si>
  <si>
    <t>Lysophospholipid acyltransferase 7 (LPLAT 7) (EC 2.3.1.-) (1-acylglycerophosphatidylinositol O-acyltransferase) (Bladder and breast carcinoma-overexpressed gene 1 protein) (Leukocyte receptor cluster member 4) (Lysophosphatidylinositol acyltransferase) (LPIAT) (Lyso-PI acyltransferase) (Membrane-bound O-acyltransferase domain-containing protein 7) (O-acyltransferase domain-containing protein 7) (h-mboa-7)</t>
  </si>
  <si>
    <t>HS2ST1</t>
  </si>
  <si>
    <t>heparan sulfate 2-O-sulfotransferase 1</t>
  </si>
  <si>
    <t>ENSG00000155966.13</t>
  </si>
  <si>
    <t>AFF2</t>
  </si>
  <si>
    <t>LSS</t>
  </si>
  <si>
    <t>POLR3H</t>
  </si>
  <si>
    <t>BRD3</t>
  </si>
  <si>
    <t>MORC3</t>
  </si>
  <si>
    <t>Q12824</t>
  </si>
  <si>
    <t>SMARCB1</t>
  </si>
  <si>
    <t>SWI/SNF-related matrix-associated actin-dependent regulator of chromatin subfamily B member 1 (BRG1-associated factor 47) (BAF47) (Integrase interactor 1 protein) (SNF5 homolog) (hSNF5)</t>
  </si>
  <si>
    <t>ITGB1BP1</t>
  </si>
  <si>
    <t>integrin subunit beta 1 binding protein 1</t>
  </si>
  <si>
    <t>ENSG00000260916.7</t>
  </si>
  <si>
    <t>CCPG1</t>
  </si>
  <si>
    <t>NAA35</t>
  </si>
  <si>
    <t>ZCCHC17</t>
  </si>
  <si>
    <t>ASXL1</t>
  </si>
  <si>
    <t>DDR1</t>
  </si>
  <si>
    <t>Q9H2J9</t>
  </si>
  <si>
    <t>DC39</t>
  </si>
  <si>
    <t>BIRC5</t>
  </si>
  <si>
    <t>baculoviral IAP repeat containing 5</t>
  </si>
  <si>
    <t>ENSG00000160961.12</t>
  </si>
  <si>
    <t>ZNF333</t>
  </si>
  <si>
    <t>GOLM1</t>
  </si>
  <si>
    <t>ADCY9</t>
  </si>
  <si>
    <t>OTUB1</t>
  </si>
  <si>
    <t>O14645</t>
  </si>
  <si>
    <t>DNALI1</t>
  </si>
  <si>
    <t>Axonemal dynein light intermediate polypeptide 1 (Inner dynein arm light chain, axonemal) (hp28)</t>
  </si>
  <si>
    <t>ubiquitin conjugating enzyme E2 E1</t>
  </si>
  <si>
    <t>ENSG00000154734.15</t>
  </si>
  <si>
    <t>ADAMTS1</t>
  </si>
  <si>
    <t>KAT7</t>
  </si>
  <si>
    <t>PUM2</t>
  </si>
  <si>
    <t>MINPP1</t>
  </si>
  <si>
    <t>Q8IZH2</t>
  </si>
  <si>
    <t>XRN1</t>
  </si>
  <si>
    <t>5'-3' exoribonuclease 1 (EC 3.1.13.-) (Strand-exchange protein 1 homolog)</t>
  </si>
  <si>
    <t>MYH9</t>
  </si>
  <si>
    <t>myosin heavy chain 9</t>
  </si>
  <si>
    <t>ENSG00000197943.10</t>
  </si>
  <si>
    <t>PLCG2</t>
  </si>
  <si>
    <t>LRRC8A</t>
  </si>
  <si>
    <t>CCDC127</t>
  </si>
  <si>
    <t>AP3D1</t>
  </si>
  <si>
    <t>RAB18</t>
  </si>
  <si>
    <t>Q96HA1</t>
  </si>
  <si>
    <t>POM121</t>
  </si>
  <si>
    <t>Nuclear envelope pore membrane protein POM 121 (Nuclear envelope pore membrane protein POM 121A) (Nucleoporin Nup121) (Pore membrane protein of 121 kDa)</t>
  </si>
  <si>
    <t>AMMECR1</t>
  </si>
  <si>
    <t>Alport syndrome, mental retardation, midface hypoplasia and elliptocytosis chromosomal region gene 1</t>
  </si>
  <si>
    <t>ENSG00000114796.16</t>
  </si>
  <si>
    <t>KLHL24</t>
  </si>
  <si>
    <t>TRAF2</t>
  </si>
  <si>
    <t>RNF216</t>
  </si>
  <si>
    <t>PNPO</t>
  </si>
  <si>
    <t>CDC42BPA</t>
  </si>
  <si>
    <t>P51812</t>
  </si>
  <si>
    <t>RPS6KA3</t>
  </si>
  <si>
    <t>Ribosomal protein S6 kinase alpha-3 (S6K-alpha-3) (EC 2.7.11.1) (90 kDa ribosomal protein S6 kinase 3) (p90-RSK 3) (p90RSK3) (Insulin-stimulated protein kinase 1) (ISPK-1) (MAP kinase-activated protein kinase 1b) (MAPK-activated protein kinase 1b) (MAPKAP kinase 1b) (MAPKAPK-1b) (Ribosomal S6 kinase 2) (RSK-2) (pp90RSK2)</t>
  </si>
  <si>
    <t>MPRIP</t>
  </si>
  <si>
    <t>myosin phosphatase Rho interacting protein</t>
  </si>
  <si>
    <t>ENSG00000120889.13</t>
  </si>
  <si>
    <t>TNFRSF10B</t>
  </si>
  <si>
    <t>LDLR</t>
  </si>
  <si>
    <t>ZNF615</t>
  </si>
  <si>
    <t>PRKAR2B</t>
  </si>
  <si>
    <t>NAMPT</t>
  </si>
  <si>
    <t>Q9NVD7</t>
  </si>
  <si>
    <t>PARVA</t>
  </si>
  <si>
    <t>Alpha-parvin (Actopaxin) (CH-ILKBP) (Calponin-like integrin-linked kinase-binding protein) (Matrix-remodeling-associated protein 2)</t>
  </si>
  <si>
    <t>CCDC71L</t>
  </si>
  <si>
    <t>coiled-coil domain containing 71 like</t>
  </si>
  <si>
    <t>ENSG00000065911.12</t>
  </si>
  <si>
    <t>MTHFD2</t>
  </si>
  <si>
    <t>MGRN1</t>
  </si>
  <si>
    <t>TCF12</t>
  </si>
  <si>
    <t>RNF114</t>
  </si>
  <si>
    <t>RAD18</t>
  </si>
  <si>
    <t>Q5BKU9</t>
  </si>
  <si>
    <t>OXLD1</t>
  </si>
  <si>
    <t>Oxidoreductase-like domain-containing protein 1</t>
  </si>
  <si>
    <t>FLRT3</t>
  </si>
  <si>
    <t>fibronectin leucine rich transmembrane protein 3</t>
  </si>
  <si>
    <t>ENSG00000006459.11</t>
  </si>
  <si>
    <t>KDM7A</t>
  </si>
  <si>
    <t>KIF3B</t>
  </si>
  <si>
    <t>FAM20A</t>
  </si>
  <si>
    <t>FYCO1</t>
  </si>
  <si>
    <t>ARHGAP5</t>
  </si>
  <si>
    <t>P62993</t>
  </si>
  <si>
    <t>GRB2</t>
  </si>
  <si>
    <t>Growth factor receptor-bound protein 2 (Adapter protein GRB2) (Protein Ash) (SH2/SH3 adapter GRB2)</t>
  </si>
  <si>
    <t>MMAB</t>
  </si>
  <si>
    <t>metabolism of cobalamin associated B</t>
  </si>
  <si>
    <t>ENSG00000244405.8</t>
  </si>
  <si>
    <t>ETV5</t>
  </si>
  <si>
    <t>PXMP4</t>
  </si>
  <si>
    <t>AFAP1L1</t>
  </si>
  <si>
    <t>PFKM</t>
  </si>
  <si>
    <t>PHC3</t>
  </si>
  <si>
    <t>A0AVT1</t>
  </si>
  <si>
    <t>UBA6</t>
  </si>
  <si>
    <t>Ubiquitin-like modifier-activating enzyme 6 (Ubiquitin-activating enzyme 6) (EC 6.2.1.45) (Monocyte protein 4) (MOP-4) (Ubiquitin-activating enzyme E1-like protein 2) (E1-L2)</t>
  </si>
  <si>
    <t>JADE2</t>
  </si>
  <si>
    <t>jade family PHD finger 2</t>
  </si>
  <si>
    <t>ENSG00000119771.15</t>
  </si>
  <si>
    <t>KLHL29</t>
  </si>
  <si>
    <t>MSMO1</t>
  </si>
  <si>
    <t>ZNF346</t>
  </si>
  <si>
    <t>ARPC1A</t>
  </si>
  <si>
    <t>SH3KBP1</t>
  </si>
  <si>
    <t>Q8NI35</t>
  </si>
  <si>
    <t>PATJ</t>
  </si>
  <si>
    <t>InaD-like protein (Inadl protein) (hINADL) (Channel-interacting PDZ domain-containing protein) (Pals1-associated tight junction protein) (Protein associated to tight junctions)</t>
  </si>
  <si>
    <t>COLGALT2</t>
  </si>
  <si>
    <t>collagen beta(1-O)galactosyltransferase 2</t>
  </si>
  <si>
    <t>ENSG00000152402.10</t>
  </si>
  <si>
    <t>GUCY1A2</t>
  </si>
  <si>
    <t>ATP6V1E1</t>
  </si>
  <si>
    <t>ZMYND8</t>
  </si>
  <si>
    <t>TRNT1</t>
  </si>
  <si>
    <t>ARFGEF1</t>
  </si>
  <si>
    <t>Q9H2P9</t>
  </si>
  <si>
    <t>DPH5</t>
  </si>
  <si>
    <t>Diphthine methyl ester synthase (EC 2.1.1.314) (Diphthamide biosynthesis methyltransferase)</t>
  </si>
  <si>
    <t>LYSMD4</t>
  </si>
  <si>
    <t>LysM domain containing 4</t>
  </si>
  <si>
    <t>ENSG00000168264.10</t>
  </si>
  <si>
    <t>IRF2BP2</t>
  </si>
  <si>
    <t>YWHAZ</t>
  </si>
  <si>
    <t>TPM3</t>
  </si>
  <si>
    <t>COA7</t>
  </si>
  <si>
    <t>B4DPV7</t>
  </si>
  <si>
    <t>Cysteinyl-tRNA synthetase (EC 6.1.1.16)</t>
  </si>
  <si>
    <t>APLF</t>
  </si>
  <si>
    <t>aprataxin and PNKP like factor</t>
  </si>
  <si>
    <t>ENSG00000106070.19</t>
  </si>
  <si>
    <t>GRB10</t>
  </si>
  <si>
    <t>ADO</t>
  </si>
  <si>
    <t>MRO</t>
  </si>
  <si>
    <t>SRGAP2</t>
  </si>
  <si>
    <t>HUS1</t>
  </si>
  <si>
    <t>Q99615</t>
  </si>
  <si>
    <t>DNAJC7</t>
  </si>
  <si>
    <t>DnaJ homolog subfamily C member 7 (Tetratricopeptide repeat protein 2) (TPR repeat protein 2)</t>
  </si>
  <si>
    <t>PRIM2</t>
  </si>
  <si>
    <t>DNA primase subunit 2</t>
  </si>
  <si>
    <t>ENSG00000166401.14</t>
  </si>
  <si>
    <t>CELF1</t>
  </si>
  <si>
    <t>ZDBF2</t>
  </si>
  <si>
    <t>CA13</t>
  </si>
  <si>
    <t>PRKAB1</t>
  </si>
  <si>
    <t>Q9Y6M1</t>
  </si>
  <si>
    <t>IGF2BP2</t>
  </si>
  <si>
    <t>Insulin-like growth factor 2 mRNA-binding protein 2 (IGF2 mRNA-binding protein 2) (IMP-2) (Hepatocellular carcinoma autoantigen p62) (IGF-II mRNA-binding protein 2) (VICKZ family member 2)</t>
  </si>
  <si>
    <t>SNU13</t>
  </si>
  <si>
    <t>small nuclear ribonucleoprotein 13</t>
  </si>
  <si>
    <t>ENSG00000157693.15</t>
  </si>
  <si>
    <t>TMEM268</t>
  </si>
  <si>
    <t>ELP2</t>
  </si>
  <si>
    <t>PHF11</t>
  </si>
  <si>
    <t>UBE2G1</t>
  </si>
  <si>
    <t>SLC12A2</t>
  </si>
  <si>
    <t>Q9UI12</t>
  </si>
  <si>
    <t>ATP6V1H</t>
  </si>
  <si>
    <t>V-type proton ATPase subunit H (V-ATPase subunit H) (Nef-binding protein 1) (NBP1) (Protein VMA13 homolog) (V-ATPase 50/57 kDa subunits) (Vacuolar proton pump subunit H) (Vacuolar proton pump subunit SFD)</t>
  </si>
  <si>
    <t>PLA2R1</t>
  </si>
  <si>
    <t>phospholipase A2 receptor 1</t>
  </si>
  <si>
    <t>ENSG00000178996.14</t>
  </si>
  <si>
    <t>SNX18</t>
  </si>
  <si>
    <t>TOM1L2</t>
  </si>
  <si>
    <t>ZNF813</t>
  </si>
  <si>
    <t>CAPRIN1</t>
  </si>
  <si>
    <t>P29317</t>
  </si>
  <si>
    <t>EPHA2</t>
  </si>
  <si>
    <t>Ephrin type-A receptor 2 (EC 2.7.10.1) (Epithelial cell kinase) (Tyrosine-protein kinase receptor ECK)</t>
  </si>
  <si>
    <t>PAK3</t>
  </si>
  <si>
    <t>p21 (RAC1) activated kinase 3</t>
  </si>
  <si>
    <t>ENSG00000075223.14</t>
  </si>
  <si>
    <t>SEMA3C</t>
  </si>
  <si>
    <t>CHAF1B</t>
  </si>
  <si>
    <t>CREB3</t>
  </si>
  <si>
    <t>VPS26A</t>
  </si>
  <si>
    <t>RAB27B</t>
  </si>
  <si>
    <t>P30520</t>
  </si>
  <si>
    <t>ADSS2</t>
  </si>
  <si>
    <t>Adenylosuccinate synthetase isozyme 2 (AMPSase 2) (AdSS 2) (EC 6.3.4.4) (Adenylosuccinate synthetase, acidic isozyme) (Adenylosuccinate synthetase, liver isozyme) (L-type adenylosuccinate synthetase) (IMP--aspartate ligase 2)</t>
  </si>
  <si>
    <t>pellino E3 ubiquitin protein ligase family member 2</t>
  </si>
  <si>
    <t>ENSG00000146648.18</t>
  </si>
  <si>
    <t>EGFR</t>
  </si>
  <si>
    <t>SLC1A5</t>
  </si>
  <si>
    <t>LIMD2</t>
  </si>
  <si>
    <t>WDR82</t>
  </si>
  <si>
    <t>PAPSS2</t>
  </si>
  <si>
    <t>P53396</t>
  </si>
  <si>
    <t>ACLY</t>
  </si>
  <si>
    <t>ATP-citrate synthase (EC 2.3.3.8) (ATP-citrate (pro-S-)-lyase) (ACL) (Citrate cleavage enzyme)</t>
  </si>
  <si>
    <t>KMT2E</t>
  </si>
  <si>
    <t>lysine methyltransferase 2E</t>
  </si>
  <si>
    <t>ENSG00000075426.12</t>
  </si>
  <si>
    <t>FOSL2</t>
  </si>
  <si>
    <t>RPS15A</t>
  </si>
  <si>
    <t>SRSF1</t>
  </si>
  <si>
    <t>PLEKHA1</t>
  </si>
  <si>
    <t>NOVA1</t>
  </si>
  <si>
    <t>Q15084</t>
  </si>
  <si>
    <t>Protein disulfide-isomerase A6 (EC 5.3.4.1) (Endoplasmic reticulum protein 5) (ER protein 5) (ERp5) (Protein disulfide isomerase P5) (Thioredoxin domain-containing protein 7)</t>
  </si>
  <si>
    <t>protein disulfide isomerase family A member 6</t>
  </si>
  <si>
    <t>ENSG00000006652.14</t>
  </si>
  <si>
    <t>IFRD1</t>
  </si>
  <si>
    <t>SLC4A1AP</t>
  </si>
  <si>
    <t>BDNF</t>
  </si>
  <si>
    <t>FAM126B</t>
  </si>
  <si>
    <t>FBXO9</t>
  </si>
  <si>
    <t>Q15435</t>
  </si>
  <si>
    <t>PPP1R7</t>
  </si>
  <si>
    <t>Protein phosphatase 1 regulatory subunit 7 (Protein phosphatase 1 regulatory subunit 22)</t>
  </si>
  <si>
    <t>ZNF618</t>
  </si>
  <si>
    <t>zinc finger protein 618</t>
  </si>
  <si>
    <t>ENSG00000131080.15</t>
  </si>
  <si>
    <t>EDA2R</t>
  </si>
  <si>
    <t>NIBAN1</t>
  </si>
  <si>
    <t>MYO1D</t>
  </si>
  <si>
    <t>CCDC115</t>
  </si>
  <si>
    <t>DOCK7</t>
  </si>
  <si>
    <t>P49642</t>
  </si>
  <si>
    <t>PRIM1</t>
  </si>
  <si>
    <t>DNA primase small subunit (EC 2.7.7.-) (DNA primase 49 kDa subunit) (p49)</t>
  </si>
  <si>
    <t>TSC22D1</t>
  </si>
  <si>
    <t>TSC22 domain family member 1</t>
  </si>
  <si>
    <t>ENSG00000154553.15</t>
  </si>
  <si>
    <t>PDLIM3</t>
  </si>
  <si>
    <t>RNF34</t>
  </si>
  <si>
    <t>GAREM1</t>
  </si>
  <si>
    <t>RPS6KA4</t>
  </si>
  <si>
    <t>A0A494C0R8</t>
  </si>
  <si>
    <t>CLUH</t>
  </si>
  <si>
    <t>Clustered mitochondria protein homolog</t>
  </si>
  <si>
    <t>FKBP1B</t>
  </si>
  <si>
    <t>FKBP prolyl isomerase 1B</t>
  </si>
  <si>
    <t>ENSG00000187134.14</t>
  </si>
  <si>
    <t>AKR1C1</t>
  </si>
  <si>
    <t>DLG5</t>
  </si>
  <si>
    <t>SDHC</t>
  </si>
  <si>
    <t>DCUN1D1</t>
  </si>
  <si>
    <t>O15111</t>
  </si>
  <si>
    <t>CHUK</t>
  </si>
  <si>
    <t>Inhibitor of nuclear factor kappa-B kinase subunit alpha (I-kappa-B kinase alpha) (IKK-A) (IKK-alpha) (IkBKA) (IkappaB kinase) (EC 2.7.11.10) (Conserved helix-loop-helix ubiquitous kinase) (I-kappa-B kinase 1) (IKK1) (Nuclear factor NF-kappa-B inhibitor kinase alpha) (NFKBIKA) (Transcription factor 16) (TCF-16)</t>
  </si>
  <si>
    <t>FBXO6</t>
  </si>
  <si>
    <t>F-box protein 6</t>
  </si>
  <si>
    <t>ENSG00000113739.10</t>
  </si>
  <si>
    <t>STC2</t>
  </si>
  <si>
    <t>CKAP4</t>
  </si>
  <si>
    <t>SLC27A1</t>
  </si>
  <si>
    <t>CCDC43</t>
  </si>
  <si>
    <t>Q14151</t>
  </si>
  <si>
    <t>SAFB2</t>
  </si>
  <si>
    <t>Scaffold attachment factor B2 (SAF-B2)</t>
  </si>
  <si>
    <t>defective in cullin neddylation 1 domain containing 1</t>
  </si>
  <si>
    <t>ENSG00000139174.12</t>
  </si>
  <si>
    <t>PRICKLE1</t>
  </si>
  <si>
    <t>RPS20</t>
  </si>
  <si>
    <t>TRIP10</t>
  </si>
  <si>
    <t>RALGAPB</t>
  </si>
  <si>
    <t>MON2</t>
  </si>
  <si>
    <t>Q9Y3L5</t>
  </si>
  <si>
    <t>RAP2C</t>
  </si>
  <si>
    <t>Ras-related protein Rap-2c (EC 3.6.5.2)</t>
  </si>
  <si>
    <t>WD repeat domain 33</t>
  </si>
  <si>
    <t>ENSG00000137571.11</t>
  </si>
  <si>
    <t>SLCO5A1</t>
  </si>
  <si>
    <t>PYGO2</t>
  </si>
  <si>
    <t>LRRC41</t>
  </si>
  <si>
    <t>TPM1</t>
  </si>
  <si>
    <t>ERO1A</t>
  </si>
  <si>
    <t>Q08345</t>
  </si>
  <si>
    <t>Epithelial discoidin domain-containing receptor 1 (Epithelial discoidin domain receptor 1) (EC 2.7.10.1) (CD167 antigen-like family member A) (Cell adhesion kinase) (Discoidin receptor tyrosine kinase) (HGK2) (Mammary carcinoma kinase 10) (MCK-10) (Protein-tyrosine kinase 3A) (Protein-tyrosine kinase RTK-6) (TRK E) (Tyrosine kinase DDR) (Tyrosine-protein kinase CAK) (CD antigen CD167a)</t>
  </si>
  <si>
    <t>NKX3-1</t>
  </si>
  <si>
    <t>NK3 homeobox 1</t>
  </si>
  <si>
    <t>ENSG00000185483.12</t>
  </si>
  <si>
    <t>ROR1</t>
  </si>
  <si>
    <t>CTSZ</t>
  </si>
  <si>
    <t>CCDC117</t>
  </si>
  <si>
    <t>CDC5L</t>
  </si>
  <si>
    <t>Q01955</t>
  </si>
  <si>
    <t>COL4A3</t>
  </si>
  <si>
    <t>Collagen alpha-3(IV) chain (Goodpasture antigen) [Cleaved into: Tumstatin]</t>
  </si>
  <si>
    <t>PWP1</t>
  </si>
  <si>
    <t>PWP1 homolog, endonuclein</t>
  </si>
  <si>
    <t>ENSG00000197329.12</t>
  </si>
  <si>
    <t>PELI1</t>
  </si>
  <si>
    <t>PTPN11</t>
  </si>
  <si>
    <t>KIF3C</t>
  </si>
  <si>
    <t>GTF2E1</t>
  </si>
  <si>
    <t>TBL1XR1</t>
  </si>
  <si>
    <t>P08238</t>
  </si>
  <si>
    <t>HSP90AB1</t>
  </si>
  <si>
    <t>Heat shock protein HSP 90-beta (HSP 90) (Heat shock 84 kDa) (HSP 84) (HSP84)</t>
  </si>
  <si>
    <t>ribosomal protein S6 kinase A4</t>
  </si>
  <si>
    <t>ENSG00000020577.13</t>
  </si>
  <si>
    <t>SAMD4A</t>
  </si>
  <si>
    <t>PTGES3</t>
  </si>
  <si>
    <t>RPGRIP1L</t>
  </si>
  <si>
    <t>RSBN1</t>
  </si>
  <si>
    <t>CACUL1</t>
  </si>
  <si>
    <t>Q9NR50</t>
  </si>
  <si>
    <t>EIF2B3</t>
  </si>
  <si>
    <t>Translation initiation factor eIF-2B subunit gamma (eIF-2B GDP-GTP exchange factor subunit gamma)</t>
  </si>
  <si>
    <t>MYLIP</t>
  </si>
  <si>
    <t>myosin regulatory light chain interacting protein</t>
  </si>
  <si>
    <t>ENSG00000073712.15</t>
  </si>
  <si>
    <t>FERMT2</t>
  </si>
  <si>
    <t>DDX47</t>
  </si>
  <si>
    <t>DNHD1</t>
  </si>
  <si>
    <t>ERMP1</t>
  </si>
  <si>
    <t>F5H658</t>
  </si>
  <si>
    <t>DHX8</t>
  </si>
  <si>
    <t>RNA helicase (EC 3.6.4.13)</t>
  </si>
  <si>
    <t>SYT17</t>
  </si>
  <si>
    <t>synaptotagmin 17</t>
  </si>
  <si>
    <t>ENSG00000120693.13</t>
  </si>
  <si>
    <t>SMAD9</t>
  </si>
  <si>
    <t>FKBP1A</t>
  </si>
  <si>
    <t>PMS1</t>
  </si>
  <si>
    <t>P17706</t>
  </si>
  <si>
    <t>PTPN2</t>
  </si>
  <si>
    <t>Tyrosine-protein phosphatase non-receptor type 2 (EC 3.1.3.48) (T-cell protein-tyrosine phosphatase) (TCPTP)</t>
  </si>
  <si>
    <t>ITPRIP</t>
  </si>
  <si>
    <t>inositol 1,4,5-trisphosphate receptor interacting protein</t>
  </si>
  <si>
    <t>ENSG00000151917.18</t>
  </si>
  <si>
    <t>BEND6</t>
  </si>
  <si>
    <t>ATP6V0D1</t>
  </si>
  <si>
    <t>FANCI</t>
  </si>
  <si>
    <t>UCK2</t>
  </si>
  <si>
    <t>E7EVA0</t>
  </si>
  <si>
    <t>MAP4</t>
  </si>
  <si>
    <t>Microtubule-associated protein</t>
  </si>
  <si>
    <t>KIAA1324L</t>
  </si>
  <si>
    <t>KIAA1324 like</t>
  </si>
  <si>
    <t>ENSG00000187678.9</t>
  </si>
  <si>
    <t>SPRY4</t>
  </si>
  <si>
    <t>TAGLN2</t>
  </si>
  <si>
    <t>CAPS2</t>
  </si>
  <si>
    <t>DOCK9</t>
  </si>
  <si>
    <t>Q9UHQ9</t>
  </si>
  <si>
    <t>CYB5R1</t>
  </si>
  <si>
    <t>NADH-cytochrome b5 reductase 1 (b5R.1) (EC 1.6.2.2) (Humb5R2) (NAD(P)H:quinone oxidoreductase type 3 polypeptide A2)</t>
  </si>
  <si>
    <t>ZFR2</t>
  </si>
  <si>
    <t>zinc finger RNA binding protein 2</t>
  </si>
  <si>
    <t>ENSG00000163596.16</t>
  </si>
  <si>
    <t>ICA1L</t>
  </si>
  <si>
    <t>PCLAF</t>
  </si>
  <si>
    <t>DSEL</t>
  </si>
  <si>
    <t>LACTB</t>
  </si>
  <si>
    <t>P62714</t>
  </si>
  <si>
    <t>PPP2CB</t>
  </si>
  <si>
    <t>Serine/threonine-protein phosphatase 2A catalytic subunit beta isoform (PP2A-beta) (EC 3.1.3.16)</t>
  </si>
  <si>
    <t>tRNA nucleotidyl transferase 1</t>
  </si>
  <si>
    <t>ENSG00000071537.14</t>
  </si>
  <si>
    <t>SEL1L</t>
  </si>
  <si>
    <t>IDH1</t>
  </si>
  <si>
    <t>RBSN</t>
  </si>
  <si>
    <t>PNMA8A</t>
  </si>
  <si>
    <t>Q96HV5</t>
  </si>
  <si>
    <t>TMEM41A</t>
  </si>
  <si>
    <t>Transmembrane protein 41A</t>
  </si>
  <si>
    <t>RAB44</t>
  </si>
  <si>
    <t>RAB44, member RAS oncogene family</t>
  </si>
  <si>
    <t>ENSG00000122863.6</t>
  </si>
  <si>
    <t>CHST3</t>
  </si>
  <si>
    <t>LRRC59</t>
  </si>
  <si>
    <t>NOP2</t>
  </si>
  <si>
    <t>Q8N543</t>
  </si>
  <si>
    <t>OGFOD1</t>
  </si>
  <si>
    <t>Prolyl 3-hydroxylase OGFOD1 (EC 1.14.11.-) (2-oxoglutarate and iron-dependent oxygenase domain-containing protein 1) (Termination and polyadenylation 1 homolog) (uS12 prolyl 3-hydroxylase)</t>
  </si>
  <si>
    <t>CTCF</t>
  </si>
  <si>
    <t>CCCTC-binding factor</t>
  </si>
  <si>
    <t>ENSG00000101695.9</t>
  </si>
  <si>
    <t>RNF125</t>
  </si>
  <si>
    <t>RAB2A</t>
  </si>
  <si>
    <t>AJUBA</t>
  </si>
  <si>
    <t>P52789</t>
  </si>
  <si>
    <t>HK2</t>
  </si>
  <si>
    <t>Hexokinase-2 (EC 2.7.1.1) (Hexokinase type II) (HK II) (Hexokinase-B) (Muscle form hexokinase)</t>
  </si>
  <si>
    <t>SMIM14</t>
  </si>
  <si>
    <t>small integral membrane protein 14</t>
  </si>
  <si>
    <t>ENSG00000088538.13</t>
  </si>
  <si>
    <t>DOCK3</t>
  </si>
  <si>
    <t>STK3</t>
  </si>
  <si>
    <t>SCARA3</t>
  </si>
  <si>
    <t>RBM7</t>
  </si>
  <si>
    <t>Q9UPZ3</t>
  </si>
  <si>
    <t>HPS5</t>
  </si>
  <si>
    <t>Hermansky-Pudlak syndrome 5 protein (Alpha-integrin-binding protein 63) (Ruby-eye protein 2 homolog) (Ru2)</t>
  </si>
  <si>
    <t>TKTL1</t>
  </si>
  <si>
    <t>transketolase like 1</t>
  </si>
  <si>
    <t>ENSG00000155158.20</t>
  </si>
  <si>
    <t>TTC39B</t>
  </si>
  <si>
    <t>INTS5</t>
  </si>
  <si>
    <t>Q96CW6</t>
  </si>
  <si>
    <t>Probable RNA polymerase II nuclear localization protein SLC7A6OS (ADAMS proteinase-related protein) (Solute carrier family 7 member 6 opposite strand transcript)</t>
  </si>
  <si>
    <t>C20orf202</t>
  </si>
  <si>
    <t>chromosome 20 open reading frame 202</t>
  </si>
  <si>
    <t>ENSG00000138685.15</t>
  </si>
  <si>
    <t>FGF2</t>
  </si>
  <si>
    <t>MAPRE2</t>
  </si>
  <si>
    <t>EBP</t>
  </si>
  <si>
    <t>Q96HR3</t>
  </si>
  <si>
    <t>MED30</t>
  </si>
  <si>
    <t>Mediator of RNA polymerase II transcription subunit 30 (Mediator complex subunit 30) (TRAP/Mediator complex component TRAP25) (Thyroid hormone receptor-associated protein 6) (Thyroid hormone receptor-associated protein complex 25 kDa component) (Trap25)</t>
  </si>
  <si>
    <t>ring finger protein 114</t>
  </si>
  <si>
    <t>ENSG00000080561.13</t>
  </si>
  <si>
    <t>MID2</t>
  </si>
  <si>
    <t>GSDME</t>
  </si>
  <si>
    <t>KRBOX4</t>
  </si>
  <si>
    <t>Q8NI08</t>
  </si>
  <si>
    <t>NCOA7</t>
  </si>
  <si>
    <t>Nuclear receptor coactivator 7 (140 kDa estrogen receptor-associated protein) (Estrogen nuclear receptor coactivator 1)</t>
  </si>
  <si>
    <t>karyopherin subunit alpha 3</t>
  </si>
  <si>
    <t>ENSG00000184898.7</t>
  </si>
  <si>
    <t>RBM43</t>
  </si>
  <si>
    <t>PITHD1</t>
  </si>
  <si>
    <t>FMN1</t>
  </si>
  <si>
    <t>Q9BQE9</t>
  </si>
  <si>
    <t>BCL7B</t>
  </si>
  <si>
    <t>B-cell CLL/lymphoma 7 protein family member B (allergen Hom s 3)</t>
  </si>
  <si>
    <t>adaptor related protein complex 3 subunit delta 1</t>
  </si>
  <si>
    <t>ENSG00000198855.7</t>
  </si>
  <si>
    <t>FICD</t>
  </si>
  <si>
    <t>UTP6</t>
  </si>
  <si>
    <t>ATF3</t>
  </si>
  <si>
    <t>P26572</t>
  </si>
  <si>
    <t>MGAT1</t>
  </si>
  <si>
    <t>Alpha-1,3-mannosyl-glycoprotein 2-beta-N-acetylglucosaminyltransferase (EC 2.4.1.101) (N-glycosyl-oligosaccharide-glycoprotein N-acetylglucosaminyltransferase I) (GNT-I) (GlcNAc-T I)</t>
  </si>
  <si>
    <t>C6orf47</t>
  </si>
  <si>
    <t>chromosome 6 open reading frame 47</t>
  </si>
  <si>
    <t>ENSG00000105835.12</t>
  </si>
  <si>
    <t>EXOSC2</t>
  </si>
  <si>
    <t>NEBL</t>
  </si>
  <si>
    <t>P53602</t>
  </si>
  <si>
    <t>MVD</t>
  </si>
  <si>
    <t>Diphosphomevalonate decarboxylase (EC 4.1.1.33) (Mevalonate (diphospho)decarboxylase) (MDDase) (Mevalonate pyrophosphate decarboxylase)</t>
  </si>
  <si>
    <t>YME1L1</t>
  </si>
  <si>
    <t>YME1 like 1 ATPase</t>
  </si>
  <si>
    <t>ENSG00000123095.6</t>
  </si>
  <si>
    <t>BHLHE41</t>
  </si>
  <si>
    <t>ARID3A</t>
  </si>
  <si>
    <t>GBE1</t>
  </si>
  <si>
    <t>B4DS66</t>
  </si>
  <si>
    <t>MICOS complex subunit MIC60 (Mitofilin)</t>
  </si>
  <si>
    <t>FIG4</t>
  </si>
  <si>
    <t>FIG4 phosphoinositide 5-phosphatase</t>
  </si>
  <si>
    <t>ENSG00000077044.10</t>
  </si>
  <si>
    <t>DGKD</t>
  </si>
  <si>
    <t>IRGQ</t>
  </si>
  <si>
    <t>DTNA</t>
  </si>
  <si>
    <t>Q5T4S7</t>
  </si>
  <si>
    <t>UBR4</t>
  </si>
  <si>
    <t>E3 ubiquitin-protein ligase UBR4 (EC 2.3.2.27) (600 kDa retinoblastoma protein-associated factor) (N-recognin-4) (RING-type E3 ubiquitin transferase UBR4) (Retinoblastoma-associated factor of 600 kDa) (RBAF600) (p600) (Zinc finger UBR1-type protein 1)</t>
  </si>
  <si>
    <t>phosphofructokinase, muscle</t>
  </si>
  <si>
    <t>ENSG00000148426.13</t>
  </si>
  <si>
    <t>PROSER2</t>
  </si>
  <si>
    <t>TPD52L1</t>
  </si>
  <si>
    <t>SLC4A10</t>
  </si>
  <si>
    <t>Q92791</t>
  </si>
  <si>
    <t>P3H4</t>
  </si>
  <si>
    <t>Endoplasmic reticulum protein SC65 (Leprecan-like protein 4) (Nucleolar autoantigen No55) (Prolyl 3-hydroxylase family member 4) (Synaptonemal complex protein SC65)</t>
  </si>
  <si>
    <t>oxidative stress induced growth inhibitor family member 2</t>
  </si>
  <si>
    <t>ENSG00000082438.16</t>
  </si>
  <si>
    <t>COBLL1</t>
  </si>
  <si>
    <t>TIMM13</t>
  </si>
  <si>
    <t>WTAP</t>
  </si>
  <si>
    <t>Q9H9A7</t>
  </si>
  <si>
    <t>RMI1</t>
  </si>
  <si>
    <t>RecQ-mediated genome instability protein 1 (BLM-associated protein of 75 kDa) (BLAP75) (FAAP75)</t>
  </si>
  <si>
    <t>PLEKHA6</t>
  </si>
  <si>
    <t>pleckstrin homology domain containing A6</t>
  </si>
  <si>
    <t>ENSG00000188177.14</t>
  </si>
  <si>
    <t>ZC3H6</t>
  </si>
  <si>
    <t>SMCR8</t>
  </si>
  <si>
    <t>HSBP1</t>
  </si>
  <si>
    <t>Q9Y2Q9</t>
  </si>
  <si>
    <t>MRPS28</t>
  </si>
  <si>
    <t>28S ribosomal protein S28, mitochondrial (MRP-S28) (S28mt) (28S ribosomal protein S35, mitochondrial) (MRP-S35) (S35mt) (Mitochondrial small ribosomal subunit protein bS1m)</t>
  </si>
  <si>
    <t>3'-phosphoadenosine 5'-phosphosulfate synthase 2</t>
  </si>
  <si>
    <t>ENSG00000171791.13</t>
  </si>
  <si>
    <t>BCL2</t>
  </si>
  <si>
    <t>SMPD4</t>
  </si>
  <si>
    <t>ARFGAP3</t>
  </si>
  <si>
    <t>O00515</t>
  </si>
  <si>
    <t>LAD1</t>
  </si>
  <si>
    <t>Ladinin-1 (Lad-1) (Linear IgA disease antigen) (LADA)</t>
  </si>
  <si>
    <t>BTAF1</t>
  </si>
  <si>
    <t>B-TFIID TATA-box binding protein associated factor 1</t>
  </si>
  <si>
    <t>ENSG00000124813.23</t>
  </si>
  <si>
    <t>RUNX2</t>
  </si>
  <si>
    <t>SREBF2</t>
  </si>
  <si>
    <t>PPM1K</t>
  </si>
  <si>
    <t>Q8TCY9</t>
  </si>
  <si>
    <t>URGCP</t>
  </si>
  <si>
    <t>Up-regulator of cell proliferation (HBV X protein up-regulated gene 4 protein) (HBxAg up-regulated gene 4 protein)</t>
  </si>
  <si>
    <t>CTLA4</t>
  </si>
  <si>
    <t>cytotoxic T-lymphocyte associated protein 4</t>
  </si>
  <si>
    <t>ENSG00000119698.12</t>
  </si>
  <si>
    <t>PPP4R4</t>
  </si>
  <si>
    <t>NSD3</t>
  </si>
  <si>
    <t>EXOC2</t>
  </si>
  <si>
    <t>Q16775</t>
  </si>
  <si>
    <t>HAGH</t>
  </si>
  <si>
    <t>Hydroxyacylglutathione hydrolase, mitochondrial (EC 3.1.2.6) (Glyoxalase II) (Glx II)</t>
  </si>
  <si>
    <t>transcription factor 12</t>
  </si>
  <si>
    <t>ENSG00000141682.11</t>
  </si>
  <si>
    <t>PMAIP1</t>
  </si>
  <si>
    <t>NOS1AP</t>
  </si>
  <si>
    <t>SEC24B</t>
  </si>
  <si>
    <t>Q969X0</t>
  </si>
  <si>
    <t>RILPL2</t>
  </si>
  <si>
    <t>RILP-like protein 2 (Rab-interacting lysosomal protein-like 2) (p40phox-binding protein)</t>
  </si>
  <si>
    <t>ZFHX4</t>
  </si>
  <si>
    <t>zinc finger homeobox 4</t>
  </si>
  <si>
    <t>ENSG00000177426.20</t>
  </si>
  <si>
    <t>TGIF1</t>
  </si>
  <si>
    <t>NARF</t>
  </si>
  <si>
    <t>AKAP10</t>
  </si>
  <si>
    <t>P30154</t>
  </si>
  <si>
    <t>PPP2R1B</t>
  </si>
  <si>
    <t>Serine/threonine-protein phosphatase 2A 65 kDa regulatory subunit A beta isoform (PP2A subunit A isoform PR65-beta) (PP2A subunit A isoform R1-beta)</t>
  </si>
  <si>
    <t>SH3 domain containing kinase binding protein 1</t>
  </si>
  <si>
    <t>ENSG00000069956.12</t>
  </si>
  <si>
    <t>MAPK6</t>
  </si>
  <si>
    <t>COL4A1</t>
  </si>
  <si>
    <t>B4DDR3</t>
  </si>
  <si>
    <t>cDNA FLJ52148, highly similar to Apoptosis inhibitor 5</t>
  </si>
  <si>
    <t>VPS26, retromer complex component A</t>
  </si>
  <si>
    <t>ENSG00000102572.14</t>
  </si>
  <si>
    <t>STK24</t>
  </si>
  <si>
    <t>SFXN2</t>
  </si>
  <si>
    <t>LRRN4CL</t>
  </si>
  <si>
    <t>O76031</t>
  </si>
  <si>
    <t>CLPX</t>
  </si>
  <si>
    <t>ATP-dependent Clp protease ATP-binding subunit clpX-like, mitochondrial</t>
  </si>
  <si>
    <t>pumilio RNA binding family member 2</t>
  </si>
  <si>
    <t>ENSG00000115295.20</t>
  </si>
  <si>
    <t>CLIP4</t>
  </si>
  <si>
    <t>NRGN</t>
  </si>
  <si>
    <t>HBS1L</t>
  </si>
  <si>
    <t>O15269</t>
  </si>
  <si>
    <t>SPTLC1</t>
  </si>
  <si>
    <t>Serine palmitoyltransferase 1 (EC 2.3.1.50) (Long chain base biosynthesis protein 1) (LCB 1) (Serine-palmitoyl-CoA transferase 1) (SPT 1) (SPT1)</t>
  </si>
  <si>
    <t>MUC7</t>
  </si>
  <si>
    <t>mucin 7, secreted</t>
  </si>
  <si>
    <t>ENSG00000115641.19</t>
  </si>
  <si>
    <t>FHL2</t>
  </si>
  <si>
    <t>SNRPD1</t>
  </si>
  <si>
    <t>ASRGL1</t>
  </si>
  <si>
    <t>Q86X10</t>
  </si>
  <si>
    <t>Ral GTPase-activating protein subunit beta (p170)</t>
  </si>
  <si>
    <t>SPRED1</t>
  </si>
  <si>
    <t>sprouty related EVH1 domain containing 1</t>
  </si>
  <si>
    <t>ENSG00000154654.15</t>
  </si>
  <si>
    <t>NCAM2</t>
  </si>
  <si>
    <t>CILP</t>
  </si>
  <si>
    <t>O75477</t>
  </si>
  <si>
    <t>ERLIN1</t>
  </si>
  <si>
    <t>Erlin-1 (Endoplasmic reticulum lipid raft-associated protein 1) (Protein KE04) (Stomatin-prohibitin-flotillin-HflC/K domain-containing protein 1) (SPFH domain-containing protein 1)</t>
  </si>
  <si>
    <t>ALCAM</t>
  </si>
  <si>
    <t>activated leukocyte cell adhesion molecule</t>
  </si>
  <si>
    <t>ENSG00000106546.14</t>
  </si>
  <si>
    <t>AHR</t>
  </si>
  <si>
    <t>FARSB</t>
  </si>
  <si>
    <t>ARNTL2</t>
  </si>
  <si>
    <t>A0A024R5W6</t>
  </si>
  <si>
    <t>Tropomyosin 1 (Alpha), isoform CRA_a</t>
  </si>
  <si>
    <t>EBP, cholestenol delta-isomerase</t>
  </si>
  <si>
    <t>ENSG00000155099.8</t>
  </si>
  <si>
    <t>PIP4P2</t>
  </si>
  <si>
    <t>DIS3L2</t>
  </si>
  <si>
    <t>ENTPD1</t>
  </si>
  <si>
    <t>P06703</t>
  </si>
  <si>
    <t>S100A6</t>
  </si>
  <si>
    <t>Protein S100-A6 (Calcyclin) (Growth factor-inducible protein 2A9) (MLN 4) (Prolactin receptor-associated protein) (PRA) (S100 calcium-binding protein A6)</t>
  </si>
  <si>
    <t>GPRIN1</t>
  </si>
  <si>
    <t>G protein regulated inducer of neurite outgrowth 1</t>
  </si>
  <si>
    <t>ENSG00000173276.14</t>
  </si>
  <si>
    <t>ZBTB21</t>
  </si>
  <si>
    <t>WDR45B</t>
  </si>
  <si>
    <t>SIPA1L1</t>
  </si>
  <si>
    <t>CA10</t>
  </si>
  <si>
    <t>carbonic anhydrase 10</t>
  </si>
  <si>
    <t>ENSG00000181333.11</t>
  </si>
  <si>
    <t>HEPHL1</t>
  </si>
  <si>
    <t>ERCC2</t>
  </si>
  <si>
    <t>PLEKHM3</t>
  </si>
  <si>
    <t>Q9NV66</t>
  </si>
  <si>
    <t>TYW1</t>
  </si>
  <si>
    <t>S-adenosyl-L-methionine-dependent tRNA 4-demethylwyosine synthase TYW1 (EC 4.1.3.44) (Radical S-adenosyl methionine and flavodoxin domain-containing protein 1) (tRNA wybutosine-synthesizing protein 1 homolog) (tRNA-yW-synthesizing protein)</t>
  </si>
  <si>
    <t>ABR, RhoGEF and GTPase activating protein</t>
  </si>
  <si>
    <t>ENSG00000116667.14</t>
  </si>
  <si>
    <t>C1orf21</t>
  </si>
  <si>
    <t>ALDH1A2</t>
  </si>
  <si>
    <t>O43520</t>
  </si>
  <si>
    <t>ATP8B1</t>
  </si>
  <si>
    <t>Phospholipid-transporting ATPase IC (EC 7.6.2.1) (ATPase class I type 8B member 1) (Familial intrahepatic cholestasis type 1) (P4-ATPase flippase complex alpha subunit ATP8B1)</t>
  </si>
  <si>
    <t>UQCR11</t>
  </si>
  <si>
    <t>ubiquinol-cytochrome c reductase, complex III subunit XI</t>
  </si>
  <si>
    <t>ENSG00000138622.4</t>
  </si>
  <si>
    <t>HCN4</t>
  </si>
  <si>
    <t>ARL1</t>
  </si>
  <si>
    <t>ONECUT2</t>
  </si>
  <si>
    <t>O43502</t>
  </si>
  <si>
    <t>RAD51C</t>
  </si>
  <si>
    <t>DNA repair protein RAD51 homolog 3 (R51H3) (RAD51 homolog C) (RAD51-like protein 2)</t>
  </si>
  <si>
    <t>SUCLG2</t>
  </si>
  <si>
    <t>succinate-CoA ligase GDP-forming beta subunit</t>
  </si>
  <si>
    <t>ENSG00000164236.12</t>
  </si>
  <si>
    <t>ANKRD33B</t>
  </si>
  <si>
    <t>PFKFB2</t>
  </si>
  <si>
    <t>Q9NQX4</t>
  </si>
  <si>
    <t>MYO5C</t>
  </si>
  <si>
    <t>Unconventional myosin-Vc</t>
  </si>
  <si>
    <t>ANKRD10</t>
  </si>
  <si>
    <t>ankyrin repeat domain 10</t>
  </si>
  <si>
    <t>ENSG00000138670.17</t>
  </si>
  <si>
    <t>RASGEF1B</t>
  </si>
  <si>
    <t>INCENP</t>
  </si>
  <si>
    <t>P85037</t>
  </si>
  <si>
    <t>Forkhead box protein K1 (Myocyte nuclear factor) (MNF)</t>
  </si>
  <si>
    <t>SHISA7</t>
  </si>
  <si>
    <t>shisa family member 7</t>
  </si>
  <si>
    <t>ENSG00000118217.6</t>
  </si>
  <si>
    <t>ATF6</t>
  </si>
  <si>
    <t>PRADC1</t>
  </si>
  <si>
    <t>ARSB</t>
  </si>
  <si>
    <t>Q6IBW4</t>
  </si>
  <si>
    <t>NCAPH2</t>
  </si>
  <si>
    <t>Condensin-2 complex subunit H2 (Chromosome-associated protein H2) (hCAP-H2) (Kleisin-beta) (Non-SMC condensin II complex subunit H2)</t>
  </si>
  <si>
    <t>SEPT2</t>
  </si>
  <si>
    <t>septin 2</t>
  </si>
  <si>
    <t>ENSG00000217128.12</t>
  </si>
  <si>
    <t>FNIP1</t>
  </si>
  <si>
    <t>SH3BP4</t>
  </si>
  <si>
    <t>CLMN</t>
  </si>
  <si>
    <t>Q9Y2L1</t>
  </si>
  <si>
    <t>DIS3</t>
  </si>
  <si>
    <t>Exosome complex exonuclease RRP44 (EC 3.1.13.-) (EC 3.1.26.-) (Protein DIS3 homolog) (Ribosomal RNA-processing protein 44)</t>
  </si>
  <si>
    <t>round spermatid basic protein 1</t>
  </si>
  <si>
    <t>ENSG00000144824.20</t>
  </si>
  <si>
    <t>PHLDB2</t>
  </si>
  <si>
    <t>MOSPD2</t>
  </si>
  <si>
    <t>PPP1R12B</t>
  </si>
  <si>
    <t>P41240</t>
  </si>
  <si>
    <t>CSK</t>
  </si>
  <si>
    <t>Tyrosine-protein kinase CSK (EC 2.7.10.2) (C-Src kinase) (Protein-tyrosine kinase CYL)</t>
  </si>
  <si>
    <t>ELAVL2</t>
  </si>
  <si>
    <t>ELAV like RNA binding protein 2</t>
  </si>
  <si>
    <t>ENSG00000169302.16</t>
  </si>
  <si>
    <t>STK32A</t>
  </si>
  <si>
    <t>IRF6</t>
  </si>
  <si>
    <t>Q12979</t>
  </si>
  <si>
    <t>Active breakpoint cluster region-related protein</t>
  </si>
  <si>
    <t>BNIP2</t>
  </si>
  <si>
    <t>BCL2 interacting protein 2</t>
  </si>
  <si>
    <t>ENSG00000170166.6</t>
  </si>
  <si>
    <t>HOXD4</t>
  </si>
  <si>
    <t>CHTOP</t>
  </si>
  <si>
    <t>MTDH</t>
  </si>
  <si>
    <t>P62495</t>
  </si>
  <si>
    <t>ETF1</t>
  </si>
  <si>
    <t>Eukaryotic peptide chain release factor subunit 1 (Eukaryotic release factor 1) (eRF1) (Protein Cl1) (TB3-1)</t>
  </si>
  <si>
    <t>PTGS2</t>
  </si>
  <si>
    <t>prostaglandin-endoperoxide synthase 2</t>
  </si>
  <si>
    <t>ENSG00000130150.12</t>
  </si>
  <si>
    <t>ARHGAP18</t>
  </si>
  <si>
    <t>ZNF623</t>
  </si>
  <si>
    <t>Q96L52</t>
  </si>
  <si>
    <t>Serine/threonine-protein phosphatase 2A 56 kDa regulatory subunit</t>
  </si>
  <si>
    <t>NXPH2</t>
  </si>
  <si>
    <t>neurexophilin 2</t>
  </si>
  <si>
    <t>ENSG00000003989.17</t>
  </si>
  <si>
    <t>SLC7A2</t>
  </si>
  <si>
    <t>RNF187</t>
  </si>
  <si>
    <t>ZFAND3</t>
  </si>
  <si>
    <t>Q9ULH7</t>
  </si>
  <si>
    <t>Myocardin-related transcription factor B (MRTF-B) (MKL/myocardin-like protein 2) (Megakaryoblastic leukemia 2)</t>
  </si>
  <si>
    <t>transducin beta like 1 X-linked receptor 1</t>
  </si>
  <si>
    <t>ENSG00000001084.13</t>
  </si>
  <si>
    <t>GCLC</t>
  </si>
  <si>
    <t>SF3B1</t>
  </si>
  <si>
    <t>RAD52</t>
  </si>
  <si>
    <t>P35240</t>
  </si>
  <si>
    <t>NF2</t>
  </si>
  <si>
    <t>Merlin (Moesin-ezrin-radixin-like protein) (Neurofibromin-2) (Schwannomerlin) (Schwannomin)</t>
  </si>
  <si>
    <t>IL33</t>
  </si>
  <si>
    <t>interleukin 33</t>
  </si>
  <si>
    <t>ENSG00000169018.6</t>
  </si>
  <si>
    <t>FEM1B</t>
  </si>
  <si>
    <t>AKT1</t>
  </si>
  <si>
    <t>Q9Y4C2</t>
  </si>
  <si>
    <t>TCAF1</t>
  </si>
  <si>
    <t>TRPM8 channel-associated factor 1 (TRP channel-associated factor 1)</t>
  </si>
  <si>
    <t>ZXDA</t>
  </si>
  <si>
    <t>zinc finger X-linked duplicated A</t>
  </si>
  <si>
    <t>ENSG00000150995.19</t>
  </si>
  <si>
    <t>ITPR1</t>
  </si>
  <si>
    <t>OMA1</t>
  </si>
  <si>
    <t>POMT2</t>
  </si>
  <si>
    <t>O43929</t>
  </si>
  <si>
    <t>ORC4</t>
  </si>
  <si>
    <t>Origin recognition complex subunit 4</t>
  </si>
  <si>
    <t>PARP12</t>
  </si>
  <si>
    <t>poly(ADP-ribose) polymerase family member 12</t>
  </si>
  <si>
    <t>ENSG00000116117.18</t>
  </si>
  <si>
    <t>PARD3B</t>
  </si>
  <si>
    <t>BTF3L4</t>
  </si>
  <si>
    <t>TCEANC2</t>
  </si>
  <si>
    <t>Q92598</t>
  </si>
  <si>
    <t>HSPH1</t>
  </si>
  <si>
    <t>Heat shock protein 105 kDa (Antigen NY-CO-25) (Heat shock 110 kDa protein)</t>
  </si>
  <si>
    <t>DDX25</t>
  </si>
  <si>
    <t>DEAD-box helicase 25</t>
  </si>
  <si>
    <t>ENSG00000137962.13</t>
  </si>
  <si>
    <t>ARHGAP29</t>
  </si>
  <si>
    <t>BTBD2</t>
  </si>
  <si>
    <t>CREG1</t>
  </si>
  <si>
    <t>P27708</t>
  </si>
  <si>
    <t>CAD protein [Includes: Glutamine-dependent carbamoyl-phosphate synthase (EC 6.3.5.5); Aspartate carbamoyltransferase (EC 2.1.3.2); Dihydroorotase (EC 3.5.2.3)]</t>
  </si>
  <si>
    <t>FYVE and coiled-coil domain containing 1</t>
  </si>
  <si>
    <t>ENSG00000079102.16</t>
  </si>
  <si>
    <t>RUNX1T1</t>
  </si>
  <si>
    <t>RANGAP1</t>
  </si>
  <si>
    <t>MICAL3</t>
  </si>
  <si>
    <t>Q92966</t>
  </si>
  <si>
    <t>SNAPC3</t>
  </si>
  <si>
    <t>snRNA-activating protein complex subunit 3 (SNAPc subunit 3) (Proximal sequence element-binding transcription factor subunit beta) (PSE-binding factor subunit beta) (PTF subunit beta) (Small nuclear RNA-activating complex polypeptide 3) (snRNA-activating protein complex 50 kDa subunit) (SNAPc 50 kDa subunit)</t>
  </si>
  <si>
    <t>POU2AF1</t>
  </si>
  <si>
    <t>POU class 2 associating factor 1</t>
  </si>
  <si>
    <t>ENSG00000181852.17</t>
  </si>
  <si>
    <t>RNF41</t>
  </si>
  <si>
    <t>RHEB</t>
  </si>
  <si>
    <t>P49754</t>
  </si>
  <si>
    <t>VPS41</t>
  </si>
  <si>
    <t>Vacuolar protein sorting-associated protein 41 homolog (S53)</t>
  </si>
  <si>
    <t>RTRAF</t>
  </si>
  <si>
    <t>RNA transcription, translation and transport factor</t>
  </si>
  <si>
    <t>ENSG00000166446.15</t>
  </si>
  <si>
    <t>CDYL2</t>
  </si>
  <si>
    <t>ACTN4</t>
  </si>
  <si>
    <t>SRI</t>
  </si>
  <si>
    <t>Q9BUE6</t>
  </si>
  <si>
    <t>ISCA1</t>
  </si>
  <si>
    <t>Iron-sulfur cluster assembly 1 homolog, mitochondrial (HESB-like domain-containing protein 2) (Iron-sulfur assembly protein IscA) (hIscA)</t>
  </si>
  <si>
    <t>pleckstrin homology domain containing M3</t>
  </si>
  <si>
    <t>ENSG00000147251.15</t>
  </si>
  <si>
    <t>DOCK11</t>
  </si>
  <si>
    <t>ZZEF1</t>
  </si>
  <si>
    <t>KSR2</t>
  </si>
  <si>
    <t>P50542</t>
  </si>
  <si>
    <t>PEX5</t>
  </si>
  <si>
    <t>Peroxisomal targeting signal 1 receptor (PTS1 receptor) (PTS1R) (PTS1-BP) (Peroxin-5) (Peroxisomal C-terminal targeting signal import receptor) (Peroxisome receptor 1)</t>
  </si>
  <si>
    <t>B3GNT5</t>
  </si>
  <si>
    <t>UDP-GlcNAc:betaGal beta-1,3-N-acetylglucosaminyltransferase 5</t>
  </si>
  <si>
    <t>ENSG00000155313.15</t>
  </si>
  <si>
    <t>USP25</t>
  </si>
  <si>
    <t>CLSPN</t>
  </si>
  <si>
    <t>EDEM3</t>
  </si>
  <si>
    <t>Q12933</t>
  </si>
  <si>
    <t>TNF receptor-associated factor 2 (EC 2.3.2.27) (E3 ubiquitin-protein ligase TRAF2) (RING-type E3 ubiquitin transferase TRAF2) (Tumor necrosis factor type 2 receptor-associated protein 3)</t>
  </si>
  <si>
    <t>GSTZ1</t>
  </si>
  <si>
    <t>glutathione S-transferase zeta 1</t>
  </si>
  <si>
    <t>ENSG00000130517.14</t>
  </si>
  <si>
    <t>PGPEP1</t>
  </si>
  <si>
    <t>UGT8</t>
  </si>
  <si>
    <t>WDR5B</t>
  </si>
  <si>
    <t>Q9GZR1</t>
  </si>
  <si>
    <t>SENP6</t>
  </si>
  <si>
    <t>Sentrin-specific protease 6 (EC 3.4.22.-) (SUMO-1-specific protease 1) (Sentrin/SUMO-specific protease SENP6)</t>
  </si>
  <si>
    <t>cytochrome c oxidase assembly factor 7 (putative)</t>
  </si>
  <si>
    <t>ENSG00000157985.19</t>
  </si>
  <si>
    <t>AGAP1</t>
  </si>
  <si>
    <t>KLC1</t>
  </si>
  <si>
    <t>Q99459</t>
  </si>
  <si>
    <t>Cell division cycle 5-like protein (Cdc5-like protein) (Pombe cdc5-related protein)</t>
  </si>
  <si>
    <t>RBPMS</t>
  </si>
  <si>
    <t>RNA binding protein, mRNA processing factor</t>
  </si>
  <si>
    <t>ENSG00000156639.12</t>
  </si>
  <si>
    <t>EIF3L</t>
  </si>
  <si>
    <t>ZFP28</t>
  </si>
  <si>
    <t>Q92572</t>
  </si>
  <si>
    <t>AP3S1</t>
  </si>
  <si>
    <t>AP-3 complex subunit sigma-1 (AP-3 complex subunit sigma-3A) (Adaptor-related protein complex 3 subunit sigma-1) (Clathrin-associated/assembly/adaptor protein, small 3) (Sigma-3A-adaptin) (Sigma3A-adaptin) (Sigma-adaptin 3a)</t>
  </si>
  <si>
    <t>ZFP28 zinc finger protein</t>
  </si>
  <si>
    <t>ENSG00000123836.15</t>
  </si>
  <si>
    <t>TMPRSS2</t>
  </si>
  <si>
    <t>ZBTB20</t>
  </si>
  <si>
    <t>Q8N4X5</t>
  </si>
  <si>
    <t>AFAP1L2</t>
  </si>
  <si>
    <t>Actin filament-associated protein 1-like 2 (AFAP1-like protein 2)</t>
  </si>
  <si>
    <t>solute carrier family 12 member 2</t>
  </si>
  <si>
    <t>ENSG00000145391.13</t>
  </si>
  <si>
    <t>SETD7</t>
  </si>
  <si>
    <t>PROM1</t>
  </si>
  <si>
    <t>MAP7</t>
  </si>
  <si>
    <t>Q4G0J3</t>
  </si>
  <si>
    <t>LARP7</t>
  </si>
  <si>
    <t>La-related protein 7 (La ribonucleoprotein domain family member 7) (hLARP7) (P-TEFb-interaction protein for 7SK stability) (PIP7S)</t>
  </si>
  <si>
    <t>F11</t>
  </si>
  <si>
    <t>coagulation factor XI</t>
  </si>
  <si>
    <t>ENSG00000170017.12</t>
  </si>
  <si>
    <t>CIP2A</t>
  </si>
  <si>
    <t>A0A1B0GW05</t>
  </si>
  <si>
    <t>DPY19L1</t>
  </si>
  <si>
    <t>Probable C-mannosyltransferase DPY19L1</t>
  </si>
  <si>
    <t>cartilage intermediate layer protein</t>
  </si>
  <si>
    <t>ENSG00000119950.21</t>
  </si>
  <si>
    <t>MXI1</t>
  </si>
  <si>
    <t>MMACHC</t>
  </si>
  <si>
    <t>TPGS2</t>
  </si>
  <si>
    <t>P21283</t>
  </si>
  <si>
    <t>ATP6V1C1</t>
  </si>
  <si>
    <t>V-type proton ATPase subunit C 1 (V-ATPase subunit C 1) (Vacuolar proton pump subunit C 1)</t>
  </si>
  <si>
    <t>phosphoinositide-3-kinase regulatory subunit 1</t>
  </si>
  <si>
    <t>ENSG00000205189.12</t>
  </si>
  <si>
    <t>ZBTB10</t>
  </si>
  <si>
    <t>MBD3</t>
  </si>
  <si>
    <t>TMED10</t>
  </si>
  <si>
    <t>Q9Y320</t>
  </si>
  <si>
    <t>TMX2</t>
  </si>
  <si>
    <t>Thioredoxin-related transmembrane protein 2 (Cell proliferation-inducing gene 26 protein) (Thioredoxin domain-containing protein 14)</t>
  </si>
  <si>
    <t>actin filament associated protein 1 like 1</t>
  </si>
  <si>
    <t>ENSG00000163644.15</t>
  </si>
  <si>
    <t>PRR12</t>
  </si>
  <si>
    <t>FBN1</t>
  </si>
  <si>
    <t>Q9NRM2</t>
  </si>
  <si>
    <t>ZNF277</t>
  </si>
  <si>
    <t>Zinc finger protein 277 (Nuclear receptor-interacting factor 4)</t>
  </si>
  <si>
    <t>ANOS1</t>
  </si>
  <si>
    <t>anosmin 1</t>
  </si>
  <si>
    <t>ENSG00000079156.17</t>
  </si>
  <si>
    <t>OSBPL6</t>
  </si>
  <si>
    <t>MAPK8</t>
  </si>
  <si>
    <t>Q96JC9</t>
  </si>
  <si>
    <t>EAF1</t>
  </si>
  <si>
    <t>ELL-associated factor 1</t>
  </si>
  <si>
    <t>EVC</t>
  </si>
  <si>
    <t>EvC ciliary complex subunit 1</t>
  </si>
  <si>
    <t>ENSG00000138193.15</t>
  </si>
  <si>
    <t>PLCE1</t>
  </si>
  <si>
    <t>RREB1</t>
  </si>
  <si>
    <t>Q9Y3D8</t>
  </si>
  <si>
    <t>AK6</t>
  </si>
  <si>
    <t>Adenylate kinase isoenzyme 6 (AK6) (EC 2.7.4.3) (Adrenal gland protein AD-004) (Coilin-interacting nuclear ATPase protein) (hCINAP) (Dual activity adenylate kinase/ATPase) (AK/ATPase)</t>
  </si>
  <si>
    <t>PSME3</t>
  </si>
  <si>
    <t>proteasome activator subunit 3</t>
  </si>
  <si>
    <t>ENSG00000120686.12</t>
  </si>
  <si>
    <t>UFM1</t>
  </si>
  <si>
    <t>EPHA5</t>
  </si>
  <si>
    <t>MED13</t>
  </si>
  <si>
    <t>A0A0A0MSJ0</t>
  </si>
  <si>
    <t>DDX42</t>
  </si>
  <si>
    <t>syntrophin beta 2</t>
  </si>
  <si>
    <t>ENSG00000112851.14</t>
  </si>
  <si>
    <t>ERBIN</t>
  </si>
  <si>
    <t>NIT2</t>
  </si>
  <si>
    <t>PTEN</t>
  </si>
  <si>
    <t>P56962</t>
  </si>
  <si>
    <t>STX17</t>
  </si>
  <si>
    <t>Syntaxin-17</t>
  </si>
  <si>
    <t>FEM1C</t>
  </si>
  <si>
    <t>fem-1 homolog C</t>
  </si>
  <si>
    <t>ENSG00000007944.15</t>
  </si>
  <si>
    <t>OGG1</t>
  </si>
  <si>
    <t>Q96EV2</t>
  </si>
  <si>
    <t>RBM33</t>
  </si>
  <si>
    <t>RNA-binding protein 33 (Proline-rich protein 8) (RNA-binding motif protein 33)</t>
  </si>
  <si>
    <t>EMSY</t>
  </si>
  <si>
    <t>EMSY, BRCA2 interacting transcriptional repressor</t>
  </si>
  <si>
    <t>ENSG00000162616.9</t>
  </si>
  <si>
    <t>DNAJB4</t>
  </si>
  <si>
    <t>UBE2O</t>
  </si>
  <si>
    <t>PIK3C2B</t>
  </si>
  <si>
    <t>P48506</t>
  </si>
  <si>
    <t>Glutamate--cysteine ligase catalytic subunit (EC 6.3.2.2) (GCS heavy chain) (Gamma-ECS) (Gamma-glutamylcysteine synthetase)</t>
  </si>
  <si>
    <t>C18orf25</t>
  </si>
  <si>
    <t>chromosome 18 open reading frame 25</t>
  </si>
  <si>
    <t>ENSG00000119138.4</t>
  </si>
  <si>
    <t>KLF9</t>
  </si>
  <si>
    <t>MIS12</t>
  </si>
  <si>
    <t>QKI</t>
  </si>
  <si>
    <t>Q9UBB5</t>
  </si>
  <si>
    <t>MBD2</t>
  </si>
  <si>
    <t>Methyl-CpG-binding domain protein 2 (Demethylase) (DMTase) (Methyl-CpG-binding protein MBD2)</t>
  </si>
  <si>
    <t>RPS6KB1</t>
  </si>
  <si>
    <t>ribosomal protein S6 kinase B1</t>
  </si>
  <si>
    <t>ENSG00000079482.13</t>
  </si>
  <si>
    <t>OPHN1</t>
  </si>
  <si>
    <t>EPB41L1</t>
  </si>
  <si>
    <t>P42695</t>
  </si>
  <si>
    <t>NCAPD3</t>
  </si>
  <si>
    <t>Condensin-2 complex subunit D3 (Non-SMC condensin II complex subunit D3) (hCAP-D3)</t>
  </si>
  <si>
    <t>ZIC1</t>
  </si>
  <si>
    <t>Zic family member 1</t>
  </si>
  <si>
    <t>ENSG00000127329.15</t>
  </si>
  <si>
    <t>PTPRB</t>
  </si>
  <si>
    <t>CASP2</t>
  </si>
  <si>
    <t>STRN3</t>
  </si>
  <si>
    <t>Q8N6M0</t>
  </si>
  <si>
    <t>OTUD6B</t>
  </si>
  <si>
    <t>Deubiquitinase OTUD6B (EC 3.4.19.12) (DUBA-5) (OTU domain-containing protein 6B)</t>
  </si>
  <si>
    <t>ZFHX3</t>
  </si>
  <si>
    <t>zinc finger homeobox 3</t>
  </si>
  <si>
    <t>ENSG00000124788.18</t>
  </si>
  <si>
    <t>ATXN1</t>
  </si>
  <si>
    <t>PPP2R1A</t>
  </si>
  <si>
    <t>PLXDC2</t>
  </si>
  <si>
    <t>O94874</t>
  </si>
  <si>
    <t>UFL1</t>
  </si>
  <si>
    <t>E3 UFM1-protein ligase 1 (EC 2.3.2.-) (E3 UFM1-protein transferase 1) (Multiple alpha-helix protein located at ER) (Novel LZAP-binding protein) (Regulator of C53/LZAP and DDRGK1)</t>
  </si>
  <si>
    <t>ANGPT2</t>
  </si>
  <si>
    <t>angiopoietin 2</t>
  </si>
  <si>
    <t>ENSG00000196549.10</t>
  </si>
  <si>
    <t>MME</t>
  </si>
  <si>
    <t>WNK3</t>
  </si>
  <si>
    <t>PPFIA1</t>
  </si>
  <si>
    <t>Q96JH7</t>
  </si>
  <si>
    <t>VCPIP1</t>
  </si>
  <si>
    <t>Deubiquitinating protein VCPIP1 (EC 3.4.19.12) (Valosin-containing protein p97/p47 complex-interacting protein 1) (Valosin-containing protein p97/p47 complex-interacting protein p135) (VCP/p47 complex-interacting 135-kDa protein)</t>
  </si>
  <si>
    <t>SLC33A1</t>
  </si>
  <si>
    <t>solute carrier family 33 member 1</t>
  </si>
  <si>
    <t>ENSG00000135297.15</t>
  </si>
  <si>
    <t>MTO1</t>
  </si>
  <si>
    <t>LYPLA2</t>
  </si>
  <si>
    <t>AFF4</t>
  </si>
  <si>
    <t>Q6ZVM7</t>
  </si>
  <si>
    <t>TOM1-like protein 2 (Target of Myb-like protein 2)</t>
  </si>
  <si>
    <t>fibrillin 1</t>
  </si>
  <si>
    <t>ENSG00000060982.15</t>
  </si>
  <si>
    <t>BCAT1</t>
  </si>
  <si>
    <t>LIPA</t>
  </si>
  <si>
    <t>Q9UKF6</t>
  </si>
  <si>
    <t>CPSF3</t>
  </si>
  <si>
    <t>Cleavage and polyadenylation specificity factor subunit 3 (EC 3.1.27.-) (Cleavage and polyadenylation specificity factor 73 kDa subunit) (CPSF 73 kDa subunit) (mRNA 3'-end-processing endonuclease CPSF-73)</t>
  </si>
  <si>
    <t>HIPK3</t>
  </si>
  <si>
    <t>homeodomain interacting protein kinase 3</t>
  </si>
  <si>
    <t>ENSG00000165105.10</t>
  </si>
  <si>
    <t>RASEF</t>
  </si>
  <si>
    <t>HSPB1</t>
  </si>
  <si>
    <t>Q9NRF9</t>
  </si>
  <si>
    <t>POLE3</t>
  </si>
  <si>
    <t>DNA polymerase epsilon subunit 3 (Arsenic-transactivated protein) (AsTP) (Chromatin accessibility complex 17 kDa protein) (CHRAC-17) (HuCHRAC17) (DNA polymerase II subunit 3) (DNA polymerase epsilon subunit p17)</t>
  </si>
  <si>
    <t>cell division cycle 5 like</t>
  </si>
  <si>
    <t>ENSG00000141622.14</t>
  </si>
  <si>
    <t>RNF165</t>
  </si>
  <si>
    <t>TRIM4</t>
  </si>
  <si>
    <t>Q02978</t>
  </si>
  <si>
    <t>SLC25A11</t>
  </si>
  <si>
    <t>Mitochondrial 2-oxoglutarate/malate carrier protein (OGCP) (Solute carrier family 25 member 11)</t>
  </si>
  <si>
    <t>LPP</t>
  </si>
  <si>
    <t>LIM domain containing preferred translocation partner in lipoma</t>
  </si>
  <si>
    <t>ENSG00000086619.13</t>
  </si>
  <si>
    <t>ERO1B</t>
  </si>
  <si>
    <t>RPS6</t>
  </si>
  <si>
    <t>TWF1</t>
  </si>
  <si>
    <t>Q9NX55</t>
  </si>
  <si>
    <t>HYPK</t>
  </si>
  <si>
    <t>Huntingtin-interacting protein K (Huntingtin yeast partner K)</t>
  </si>
  <si>
    <t>CLBA1</t>
  </si>
  <si>
    <t>clathrin binding box of aftiphilin containing 1</t>
  </si>
  <si>
    <t>ENSG00000115839.17</t>
  </si>
  <si>
    <t>RAB3GAP1</t>
  </si>
  <si>
    <t>HAT1</t>
  </si>
  <si>
    <t>ANXA7</t>
  </si>
  <si>
    <t>P30085</t>
  </si>
  <si>
    <t>UMP-CMP kinase (EC 2.7.4.14) (Deoxycytidylate kinase) (CK) (dCMP kinase) (Nucleoside-diphosphate kinase) (EC 2.7.4.6) (Uridine monophosphate/cytidine monophosphate kinase) (UMP/CMP kinase) (UMP/CMPK)</t>
  </si>
  <si>
    <t>ubiquitin specific peptidase 25</t>
  </si>
  <si>
    <t>ENSG00000144290.17</t>
  </si>
  <si>
    <t>RRP36</t>
  </si>
  <si>
    <t>NIPAL1</t>
  </si>
  <si>
    <t>Q08752</t>
  </si>
  <si>
    <t>PPID</t>
  </si>
  <si>
    <t>Peptidyl-prolyl cis-trans isomerase D (PPIase D) (EC 5.2.1.8) (40 kDa peptidyl-prolyl cis-trans isomerase) (Cyclophilin-40) (CYP-40) (Cyclophilin-related protein) (Rotamase D)</t>
  </si>
  <si>
    <t>tubulin polyglutamylase complex subunit 2</t>
  </si>
  <si>
    <t>ENSG00000167306.20</t>
  </si>
  <si>
    <t>MYO5B</t>
  </si>
  <si>
    <t>FBXO45</t>
  </si>
  <si>
    <t>Q9UI30</t>
  </si>
  <si>
    <t>TRMT112</t>
  </si>
  <si>
    <t>Multifunctional methyltransferase subunit TRM112-like protein (tRNA methyltransferase 112 homolog)</t>
  </si>
  <si>
    <t>STC1</t>
  </si>
  <si>
    <t>stanniocalcin 1</t>
  </si>
  <si>
    <t>ENSG00000169174.10</t>
  </si>
  <si>
    <t>PCSK9</t>
  </si>
  <si>
    <t>SKA3</t>
  </si>
  <si>
    <t>O95905</t>
  </si>
  <si>
    <t>ECD</t>
  </si>
  <si>
    <t>Protein ecdysoneless homolog (Human suppressor of GCR two) (hSGT1)</t>
  </si>
  <si>
    <t>HAPLN4</t>
  </si>
  <si>
    <t>hyaluronan and proteoglycan link protein 4</t>
  </si>
  <si>
    <t>ENSG00000114331.14</t>
  </si>
  <si>
    <t>ACAP2</t>
  </si>
  <si>
    <t>ATP7B</t>
  </si>
  <si>
    <t>Q7Z3B4</t>
  </si>
  <si>
    <t>NUP54</t>
  </si>
  <si>
    <t>Nucleoporin p54 (54 kDa nucleoporin)</t>
  </si>
  <si>
    <t>TNFSF14</t>
  </si>
  <si>
    <t>TNF superfamily member 14</t>
  </si>
  <si>
    <t>ENSG00000196428.12</t>
  </si>
  <si>
    <t>TSC22D2</t>
  </si>
  <si>
    <t>UQCC1</t>
  </si>
  <si>
    <t>CSNK1A1</t>
  </si>
  <si>
    <t>Q13613</t>
  </si>
  <si>
    <t>MTMR1</t>
  </si>
  <si>
    <t>Myotubularin-related protein 1 (Phosphatidylinositol-3,5-bisphosphate 3-phosphatase) (EC 3.1.3.95) (Phosphatidylinositol-3-phosphate phosphatase) (EC 3.1.3.64)</t>
  </si>
  <si>
    <t>1,4-alpha-glucan branching enzyme 1</t>
  </si>
  <si>
    <t>ENSG00000196083.10</t>
  </si>
  <si>
    <t>CNBP</t>
  </si>
  <si>
    <t>RASA3</t>
  </si>
  <si>
    <t>P04075</t>
  </si>
  <si>
    <t>ALDOA</t>
  </si>
  <si>
    <t>Fructose-bisphosphate aldolase A (EC 4.1.2.13) (Lung cancer antigen NY-LU-1) (Muscle-type aldolase)</t>
  </si>
  <si>
    <t>LRRC2</t>
  </si>
  <si>
    <t>leucine rich repeat containing 2</t>
  </si>
  <si>
    <t>ENSG00000010818.10</t>
  </si>
  <si>
    <t>HIVEP2</t>
  </si>
  <si>
    <t>MTMR6</t>
  </si>
  <si>
    <t>DDX31</t>
  </si>
  <si>
    <t>Q9UPN9</t>
  </si>
  <si>
    <t>TRIM33</t>
  </si>
  <si>
    <t>E3 ubiquitin-protein ligase TRIM33 (EC 2.3.2.27) (Ectodermin homolog) (RET-fused gene 7 protein) (Protein Rfg7) (RING-type E3 ubiquitin transferase TRIM33) (Transcription intermediary factor 1-gamma) (TIF1-gamma) (Tripartite motif-containing protein 33)</t>
  </si>
  <si>
    <t>PRDM16</t>
  </si>
  <si>
    <t>PR/SET domain 16</t>
  </si>
  <si>
    <t>ENSG00000065060.17</t>
  </si>
  <si>
    <t>UHRF1BP1</t>
  </si>
  <si>
    <t>GNB1L</t>
  </si>
  <si>
    <t>RIT1</t>
  </si>
  <si>
    <t>Q9UH99</t>
  </si>
  <si>
    <t>SUN domain-containing protein 2 (Protein unc-84 homolog B) (Rab5-interacting protein) (Rab5IP) (Sad1/unc-84 protein-like 2)</t>
  </si>
  <si>
    <t>multiple inositol-polyphosphate phosphatase 1</t>
  </si>
  <si>
    <t>ENSG00000253276.3</t>
  </si>
  <si>
    <t>FITM2</t>
  </si>
  <si>
    <t>SYNJ2BP</t>
  </si>
  <si>
    <t>Q8WZA9</t>
  </si>
  <si>
    <t>Immunity-related GTPase family Q protein</t>
  </si>
  <si>
    <t>PHYHIP</t>
  </si>
  <si>
    <t>phytanoyl-CoA 2-hydroxylase interacting protein</t>
  </si>
  <si>
    <t>ENSG00000141446.11</t>
  </si>
  <si>
    <t>ESCO1</t>
  </si>
  <si>
    <t>SUGT1</t>
  </si>
  <si>
    <t>SUPT7L</t>
  </si>
  <si>
    <t>Q9BZD4</t>
  </si>
  <si>
    <t>NUF2</t>
  </si>
  <si>
    <t>Kinetochore protein Nuf2 (hNuf2) (hNuf2R) (hsNuf2) (Cell division cycle-associated protein 1)</t>
  </si>
  <si>
    <t>FGF5</t>
  </si>
  <si>
    <t>fibroblast growth factor 5</t>
  </si>
  <si>
    <t>ENSG00000135049.15</t>
  </si>
  <si>
    <t>AGTPBP1</t>
  </si>
  <si>
    <t>AGPAT2</t>
  </si>
  <si>
    <t>LHFPL2</t>
  </si>
  <si>
    <t>O75496</t>
  </si>
  <si>
    <t>GMNN</t>
  </si>
  <si>
    <t>Geminin</t>
  </si>
  <si>
    <t>DYNC2LI1</t>
  </si>
  <si>
    <t>dynein cytoplasmic 2 light intermediate chain 1</t>
  </si>
  <si>
    <t>ENSG00000198205.6</t>
  </si>
  <si>
    <t>CSNK1G3</t>
  </si>
  <si>
    <t>H7BXI1</t>
  </si>
  <si>
    <t>ESYT2</t>
  </si>
  <si>
    <t>Extended synaptotagmin-2</t>
  </si>
  <si>
    <t>ASXL transcriptional regulator 1</t>
  </si>
  <si>
    <t>ENSG00000102580.15</t>
  </si>
  <si>
    <t>DNAJC3</t>
  </si>
  <si>
    <t>ZDHHC17</t>
  </si>
  <si>
    <t>P62333</t>
  </si>
  <si>
    <t>PSMC6</t>
  </si>
  <si>
    <t>26S proteasome regulatory subunit 10B (26S proteasome AAA-ATPase subunit RPT4) (Proteasome 26S subunit ATPase 6) (Proteasome subunit p42)</t>
  </si>
  <si>
    <t>HRH4</t>
  </si>
  <si>
    <t>histamine receptor H4</t>
  </si>
  <si>
    <t>ENSG00000176407.18</t>
  </si>
  <si>
    <t>KCMF1</t>
  </si>
  <si>
    <t>CYP2U1</t>
  </si>
  <si>
    <t>NEMP1</t>
  </si>
  <si>
    <t>P78344</t>
  </si>
  <si>
    <t>EIF4G2</t>
  </si>
  <si>
    <t>Eukaryotic translation initiation factor 4 gamma 2 (eIF-4-gamma 2) (eIF-4G 2) (eIF4G 2) (Death-associated protein 5) (DAP-5) (p97)</t>
  </si>
  <si>
    <t>ST6GAL2</t>
  </si>
  <si>
    <t>ST6 beta-galactoside alpha-2,6-sialyltransferase 2</t>
  </si>
  <si>
    <t>ENSG00000132330.17</t>
  </si>
  <si>
    <t>SCLY</t>
  </si>
  <si>
    <t>OSBPL2</t>
  </si>
  <si>
    <t>EEF1A1</t>
  </si>
  <si>
    <t>Q8TCT0</t>
  </si>
  <si>
    <t>CERK</t>
  </si>
  <si>
    <t>Ceramide kinase (hCERK) (EC 2.7.1.138) (Acylsphingosine kinase) (Lipid kinase 4) (LK4)</t>
  </si>
  <si>
    <t>CST6</t>
  </si>
  <si>
    <t>cystatin E/M</t>
  </si>
  <si>
    <t>ENSG00000171867.16</t>
  </si>
  <si>
    <t>PRNP</t>
  </si>
  <si>
    <t>MCM6</t>
  </si>
  <si>
    <t>C2orf88</t>
  </si>
  <si>
    <t>Q9H857</t>
  </si>
  <si>
    <t>NT5DC2</t>
  </si>
  <si>
    <t>5'-nucleotidase domain-containing protein 2 (EC 3.1.3.-)</t>
  </si>
  <si>
    <t>aryl hydrocarbon receptor</t>
  </si>
  <si>
    <t>ENSG00000131013.3</t>
  </si>
  <si>
    <t>PPIL4</t>
  </si>
  <si>
    <t>VASP</t>
  </si>
  <si>
    <t>Q9NY97</t>
  </si>
  <si>
    <t>B3GNT2</t>
  </si>
  <si>
    <t>N-acetyllactosaminide beta-1,3-N-acetylglucosaminyltransferase 2 (EC 2.4.1.149) (Beta-1,3-N-acetylglucosaminyltransferase 1) (BGnT-1) (Beta-1,3-Gn-T1) (Beta3Gn-T1) (Beta-1,3-galactosyltransferase 7) (Beta-1,3-GalTase 7) (Beta3Gal-T7) (Beta3GalT7) (b3Gal-T7) (Beta-3-Gx-T7) (UDP-Gal:beta-GlcNAc beta-1,3-galactosyltransferase 7) (UDP-GlcNAc:betaGal beta-1,3-N-acetylglucosaminyltransferase 2) (BGnT-2) (Beta-1,3-Gn-T2) (Beta-1,3-N-acetylglucosaminyltransferase 2) (Beta3Gn-T2) (UDP-galactose:beta-N-acetylglucosamine beta-1,3-galactosyltransferase 7)</t>
  </si>
  <si>
    <t>TSHZ2</t>
  </si>
  <si>
    <t>teashirt zinc finger homeobox 2</t>
  </si>
  <si>
    <t>ENSG00000170006.12</t>
  </si>
  <si>
    <t>TMEM154</t>
  </si>
  <si>
    <t>GSKIP</t>
  </si>
  <si>
    <t>Q5STZ8</t>
  </si>
  <si>
    <t>ABCF1</t>
  </si>
  <si>
    <t>ATP-binding cassette sub-family F member 1</t>
  </si>
  <si>
    <t>MORC family CW-type zinc finger 3</t>
  </si>
  <si>
    <t>ENSG00000196867.7</t>
  </si>
  <si>
    <t>ADAM9</t>
  </si>
  <si>
    <t>B2RD09</t>
  </si>
  <si>
    <t>cDNA, FLJ96406, highly similar to Homo sapiens NOL1/NOP2/Sun domain family, member 5 (NSUN5), transcript variant 1, mRNA</t>
  </si>
  <si>
    <t>CENPJ</t>
  </si>
  <si>
    <t>centromere protein J</t>
  </si>
  <si>
    <t>ENSG00000133773.12</t>
  </si>
  <si>
    <t>CCDC59</t>
  </si>
  <si>
    <t>CERCAM</t>
  </si>
  <si>
    <t>RBM12</t>
  </si>
  <si>
    <t>Q6ZXV5</t>
  </si>
  <si>
    <t>TMTC3</t>
  </si>
  <si>
    <t>Protein O-mannosyl-transferase TMTC3 (EC 2.4.1.109) (Protein SMILE) (Transmembrane and TPR repeat-containing protein 3)</t>
  </si>
  <si>
    <t>SFRP1</t>
  </si>
  <si>
    <t>secreted frizzled related protein 1</t>
  </si>
  <si>
    <t>ENSG00000113580.15</t>
  </si>
  <si>
    <t>NR3C1</t>
  </si>
  <si>
    <t>A0A0B4J1W3</t>
  </si>
  <si>
    <t>NAA15</t>
  </si>
  <si>
    <t>N-alpha-acetyltransferase 15, NatA auxiliary subunit</t>
  </si>
  <si>
    <t>UBE3C</t>
  </si>
  <si>
    <t>ubiquitin protein ligase E3C</t>
  </si>
  <si>
    <t>ENSG00000198342.10</t>
  </si>
  <si>
    <t>ZNF442</t>
  </si>
  <si>
    <t>KLHL7</t>
  </si>
  <si>
    <t>Q9H9B1</t>
  </si>
  <si>
    <t>EHMT1</t>
  </si>
  <si>
    <t>Histone-lysine N-methyltransferase EHMT1 (EC 2.1.1.-) (Euchromatic histone-lysine N-methyltransferase 1) (Eu-HMTase1) (G9a-like protein 1) (GLP) (GLP1) (Histone H3-K9 methyltransferase 5) (H3-K9-HMTase 5) (Lysine N-methyltransferase 1D)</t>
  </si>
  <si>
    <t>Sad1 and UNC84 domain containing 2</t>
  </si>
  <si>
    <t>ENSG00000143776.18</t>
  </si>
  <si>
    <t>PRRC1</t>
  </si>
  <si>
    <t>P13861</t>
  </si>
  <si>
    <t>cAMP-dependent protein kinase type II-alpha regulatory subunit</t>
  </si>
  <si>
    <t>ADP ribosylation factor guanine nucleotide exchange factor 1</t>
  </si>
  <si>
    <t>ENSG00000164323.14</t>
  </si>
  <si>
    <t>CFAP97</t>
  </si>
  <si>
    <t>MARK1</t>
  </si>
  <si>
    <t>SLC4A4</t>
  </si>
  <si>
    <t>Q8NFG4</t>
  </si>
  <si>
    <t>FLCN</t>
  </si>
  <si>
    <t>Folliculin (BHD skin lesion fibrofolliculoma protein) (Birt-Hogg-Dube syndrome protein)</t>
  </si>
  <si>
    <t>MAP kinase interacting serine/threonine kinase 1</t>
  </si>
  <si>
    <t>ENSG00000176142.13</t>
  </si>
  <si>
    <t>TMEM39A</t>
  </si>
  <si>
    <t>Q7Z7E8</t>
  </si>
  <si>
    <t>UBE2Q1</t>
  </si>
  <si>
    <t>Ubiquitin-conjugating enzyme E2 Q1 (EC 2.3.2.23) (E2 ubiquitin-conjugating enzyme Q1) (Protein NICE-5) (Ubiquitin carrier protein Q1) (Ubiquitin-protein ligase Q1)</t>
  </si>
  <si>
    <t>kinase suppressor of ras 2</t>
  </si>
  <si>
    <t>ENSG00000121879.5</t>
  </si>
  <si>
    <t>PIK3CA</t>
  </si>
  <si>
    <t>NTPCR</t>
  </si>
  <si>
    <t>ZBTB18</t>
  </si>
  <si>
    <t>Q96QT6</t>
  </si>
  <si>
    <t>PHF12</t>
  </si>
  <si>
    <t>PHD finger protein 12 (PHD factor 1) (Pf1)</t>
  </si>
  <si>
    <t>EPHA4</t>
  </si>
  <si>
    <t>EPH receptor A4</t>
  </si>
  <si>
    <t>ENSG00000165997.5</t>
  </si>
  <si>
    <t>ARL5B</t>
  </si>
  <si>
    <t>SPTLC2</t>
  </si>
  <si>
    <t>NRIP3</t>
  </si>
  <si>
    <t>O95394</t>
  </si>
  <si>
    <t>PGM3</t>
  </si>
  <si>
    <t>Phosphoacetylglucosamine mutase (PAGM) (EC 5.4.2.3) (Acetylglucosamine phosphomutase) (N-acetylglucosamine-phosphate mutase) (Phosphoglucomutase-3) (PGM 3)</t>
  </si>
  <si>
    <t>Ras like without CAAX 1</t>
  </si>
  <si>
    <t>ENSG00000151553.15</t>
  </si>
  <si>
    <t>FAM160B1</t>
  </si>
  <si>
    <t>CSNK2A1</t>
  </si>
  <si>
    <t>KCTD9</t>
  </si>
  <si>
    <t>Q9Y6A4</t>
  </si>
  <si>
    <t>CFAP20</t>
  </si>
  <si>
    <t>Cilia- and flagella-associated protein 20 (Basal body up-regulated protein 22) (Transcription factor IIB)</t>
  </si>
  <si>
    <t>PHKA2</t>
  </si>
  <si>
    <t>phosphorylase kinase regulatory subunit alpha 2</t>
  </si>
  <si>
    <t>ENSG00000158691.14</t>
  </si>
  <si>
    <t>ZSCAN12</t>
  </si>
  <si>
    <t>RAB3IP</t>
  </si>
  <si>
    <t>Q14331</t>
  </si>
  <si>
    <t>FRG1</t>
  </si>
  <si>
    <t>Protein FRG1 (FSHD region gene 1 protein)</t>
  </si>
  <si>
    <t>F-box protein 9</t>
  </si>
  <si>
    <t>ENSG00000182704.8</t>
  </si>
  <si>
    <t>TSKU</t>
  </si>
  <si>
    <t>LPCAT1</t>
  </si>
  <si>
    <t>Q6UW78</t>
  </si>
  <si>
    <t>UQCC3</t>
  </si>
  <si>
    <t>Ubiquinol-cytochrome-c reductase complex assembly factor 3 (Assembly factor CBP4 homolog)</t>
  </si>
  <si>
    <t>A-kinase anchoring protein 10</t>
  </si>
  <si>
    <t>ENSG00000213639.10</t>
  </si>
  <si>
    <t>PPP1CB</t>
  </si>
  <si>
    <t>DIAPH2</t>
  </si>
  <si>
    <t>Q15833</t>
  </si>
  <si>
    <t>STXBP2</t>
  </si>
  <si>
    <t>Syntaxin-binding protein 2 (Protein unc-18 homolog 2) (Unc18-2) (Protein unc-18 homolog B) (Unc-18B)</t>
  </si>
  <si>
    <t>RNF170</t>
  </si>
  <si>
    <t>ring finger protein 170</t>
  </si>
  <si>
    <t>ENSG00000121274.12</t>
  </si>
  <si>
    <t>TENT4B</t>
  </si>
  <si>
    <t>CHST14</t>
  </si>
  <si>
    <t>ZNF275</t>
  </si>
  <si>
    <t>Q9HC35</t>
  </si>
  <si>
    <t>EML4</t>
  </si>
  <si>
    <t>Echinoderm microtubule-associated protein-like 4 (EMAP-4) (Restrictedly overexpressed proliferation-associated protein) (Ropp 120)</t>
  </si>
  <si>
    <t>SPT7 like, STAGA complex gamma subunit</t>
  </si>
  <si>
    <t>ENSG00000140941.13</t>
  </si>
  <si>
    <t>MAP1LC3B</t>
  </si>
  <si>
    <t>CLCN5</t>
  </si>
  <si>
    <t>SLC39A10</t>
  </si>
  <si>
    <t>Q13188</t>
  </si>
  <si>
    <t>Serine/threonine-protein kinase 3 (EC 2.7.11.1) (Mammalian STE20-like protein kinase 2) (MST-2) (STE20-like kinase MST2) (Serine/threonine-protein kinase Krs-1) [Cleaved into: Serine/threonine-protein kinase 3 36kDa subunit (MST2/N); Serine/threonine-protein kinase 3 20kDa subunit (MST2/C)]</t>
  </si>
  <si>
    <t>nebulette</t>
  </si>
  <si>
    <t>ENSG00000128918.15</t>
  </si>
  <si>
    <t>PBRM1</t>
  </si>
  <si>
    <t>ZFAND6</t>
  </si>
  <si>
    <t>P30041</t>
  </si>
  <si>
    <t>PRDX6</t>
  </si>
  <si>
    <t>Peroxiredoxin-6 (EC 1.11.1.27) (1-Cys peroxiredoxin) (1-Cys PRX) (24 kDa protein) (Acidic calcium-independent phospholipase A2) (aiPLA2) (EC 3.1.1.4) (Antioxidant protein 2) (Glutathione-dependent peroxiredoxin) (Liver 2D page spot 40) (Lysophosphatidylcholine acyltransferase 5) (LPC acyltransferase 5) (LPCAT-5) (Lyso-PC acyltransferase 5) (EC 2.3.1.23) (Non-selenium glutathione peroxidase) (NSGPx) (Red blood cells page spot 12)</t>
  </si>
  <si>
    <t>interleukin 1 receptor accessory protein</t>
  </si>
  <si>
    <t>ENSG00000166012.16</t>
  </si>
  <si>
    <t>TAF1D</t>
  </si>
  <si>
    <t>DGKH</t>
  </si>
  <si>
    <t>P17480</t>
  </si>
  <si>
    <t>UBTF</t>
  </si>
  <si>
    <t>Nucleolar transcription factor 1 (Autoantigen NOR-90) (Upstream-binding factor 1) (UBF-1)</t>
  </si>
  <si>
    <t>CREBRF</t>
  </si>
  <si>
    <t>CREB3 regulatory factor</t>
  </si>
  <si>
    <t>ENSG00000153561.13</t>
  </si>
  <si>
    <t>RMND5A</t>
  </si>
  <si>
    <t>PHLDA3</t>
  </si>
  <si>
    <t>Q07864</t>
  </si>
  <si>
    <t>DNA polymerase epsilon catalytic subunit A (EC 2.7.7.7) (3'-5' exodeoxyribonuclease) (EC 3.1.11.-) (DNA polymerase II subunit A)</t>
  </si>
  <si>
    <t>SLMAP</t>
  </si>
  <si>
    <t>sarcolemma associated protein</t>
  </si>
  <si>
    <t>ENSG00000198839.9</t>
  </si>
  <si>
    <t>ILRUN</t>
  </si>
  <si>
    <t>ANKRD28</t>
  </si>
  <si>
    <t>K7EMC7</t>
  </si>
  <si>
    <t>CYGB</t>
  </si>
  <si>
    <t>Cytoglobin</t>
  </si>
  <si>
    <t>solute carrier family 39 member 10</t>
  </si>
  <si>
    <t>ENSG00000170854.18</t>
  </si>
  <si>
    <t>RIOX2</t>
  </si>
  <si>
    <t>NCKAP1</t>
  </si>
  <si>
    <t>P31689</t>
  </si>
  <si>
    <t>DNAJA1</t>
  </si>
  <si>
    <t>DnaJ homolog subfamily A member 1 (DnaJ protein homolog 2) (HSDJ) (Heat shock 40 kDa protein 4) (Heat shock protein J2) (HSJ-2) (Human DnaJ protein 2) (hDj-2)</t>
  </si>
  <si>
    <t>THEG5</t>
  </si>
  <si>
    <t>testis highly expressed protein 5</t>
  </si>
  <si>
    <t>ENSG00000111725.11</t>
  </si>
  <si>
    <t>CDK13</t>
  </si>
  <si>
    <t>O00505</t>
  </si>
  <si>
    <t>Importin subunit alpha-4 (Importin alpha Q2) (Qip2) (Karyopherin subunit alpha-3) (SRP1-gamma)</t>
  </si>
  <si>
    <t>ATG4A</t>
  </si>
  <si>
    <t>autophagy related 4A cysteine peptidase</t>
  </si>
  <si>
    <t>ENSG00000115109.14</t>
  </si>
  <si>
    <t>EPB41L5</t>
  </si>
  <si>
    <t>UMPS</t>
  </si>
  <si>
    <t>ZMYM3</t>
  </si>
  <si>
    <t>Q9Y4Y9</t>
  </si>
  <si>
    <t>LSM5</t>
  </si>
  <si>
    <t>U6 snRNA-associated Sm-like protein LSm5</t>
  </si>
  <si>
    <t>coiled-coil domain containing 43</t>
  </si>
  <si>
    <t>ENSG00000136603.14</t>
  </si>
  <si>
    <t>SKIL</t>
  </si>
  <si>
    <t>PRMT7</t>
  </si>
  <si>
    <t>REV3L</t>
  </si>
  <si>
    <t>O43823</t>
  </si>
  <si>
    <t>AKAP8</t>
  </si>
  <si>
    <t>A-kinase anchor protein 8 (AKAP-8) (A-kinase anchor protein 95 kDa) (AKAP 95)</t>
  </si>
  <si>
    <t>F-box protein 45</t>
  </si>
  <si>
    <t>ENSG00000061676.15</t>
  </si>
  <si>
    <t>Q86U44</t>
  </si>
  <si>
    <t>METTL3</t>
  </si>
  <si>
    <t>N6-adenosine-methyltransferase catalytic subunit (EC 2.1.1.348) (Methyltransferase-like protein 3) (hMETTL3) (N6-adenosine-methyltransferase 70 kDa subunit) (MT-A70)</t>
  </si>
  <si>
    <t>LRTOMT</t>
  </si>
  <si>
    <t>leucine rich transmembrane and O-methyltransferase domain containing</t>
  </si>
  <si>
    <t>ENSG00000130396.20</t>
  </si>
  <si>
    <t>AFDN</t>
  </si>
  <si>
    <t>PTGER3</t>
  </si>
  <si>
    <t>P46063</t>
  </si>
  <si>
    <t>RECQL</t>
  </si>
  <si>
    <t>ATP-dependent DNA helicase Q1 (EC 3.6.4.12) (DNA helicase, RecQ-like type 1) (RecQ1) (DNA-dependent ATPase Q1) (RecQ protein-like 1)</t>
  </si>
  <si>
    <t>SPSB4</t>
  </si>
  <si>
    <t>splA/ryanodine receptor domain and SOCS box containing 4</t>
  </si>
  <si>
    <t>ENSG00000163697.17</t>
  </si>
  <si>
    <t>APBB2</t>
  </si>
  <si>
    <t>C1orf52</t>
  </si>
  <si>
    <t>TAF9B</t>
  </si>
  <si>
    <t>P29992</t>
  </si>
  <si>
    <t>GNA11</t>
  </si>
  <si>
    <t>Guanine nucleotide-binding protein subunit alpha-11 (G alpha-11) (G-protein subunit alpha-11) (Guanine nucleotide-binding protein G(y) subunit alpha)</t>
  </si>
  <si>
    <t>MAL2</t>
  </si>
  <si>
    <t>mal, T cell differentiation protein 2 (gene/pseudogene)</t>
  </si>
  <si>
    <t>ENSG00000185565.12</t>
  </si>
  <si>
    <t>LSAMP</t>
  </si>
  <si>
    <t>AKAP12</t>
  </si>
  <si>
    <t>SYNJ2</t>
  </si>
  <si>
    <t>Q96B97</t>
  </si>
  <si>
    <t>SH3 domain-containing kinase-binding protein 1 (CD2-binding protein 3) (CD2BP3) (Cbl-interacting protein of 85 kDa) (Human Src family kinase-binding protein 1) (HSB-1)</t>
  </si>
  <si>
    <t>Fas associated factor 1</t>
  </si>
  <si>
    <t>ENSG00000117625.13</t>
  </si>
  <si>
    <t>RCOR3</t>
  </si>
  <si>
    <t>PAPOLG</t>
  </si>
  <si>
    <t>Q969H6</t>
  </si>
  <si>
    <t>POP5</t>
  </si>
  <si>
    <t>Ribonuclease P/MRP protein subunit POP5 (hPop5) (EC 3.1.26.5)</t>
  </si>
  <si>
    <t>TATA-box binding protein associated factor 9b</t>
  </si>
  <si>
    <t>ENSG00000171612.7</t>
  </si>
  <si>
    <t>SLC25A33</t>
  </si>
  <si>
    <t>HDAC2</t>
  </si>
  <si>
    <t>GAB1</t>
  </si>
  <si>
    <t>Q8WXW3</t>
  </si>
  <si>
    <t>PIBF1</t>
  </si>
  <si>
    <t>Progesterone-induced-blocking factor 1 (PIBF) (Centrosomal protein of 90 kDa) (CEP90)</t>
  </si>
  <si>
    <t>myosin ID</t>
  </si>
  <si>
    <t>ENSG00000135540.11</t>
  </si>
  <si>
    <t>NHSL1</t>
  </si>
  <si>
    <t>AGO1</t>
  </si>
  <si>
    <t>MIGA1</t>
  </si>
  <si>
    <t>Q8NE71</t>
  </si>
  <si>
    <t>ATP-binding cassette sub-family F member 1 (ATP-binding cassette 50) (TNF-alpha-stimulated ABC protein)</t>
  </si>
  <si>
    <t>MAGI2</t>
  </si>
  <si>
    <t>membrane associated guanylate kinase, WW and PDZ domain containing 2</t>
  </si>
  <si>
    <t>ENSG00000166450.13</t>
  </si>
  <si>
    <t>PRTG</t>
  </si>
  <si>
    <t>UBE2L3</t>
  </si>
  <si>
    <t>SLC35E2A</t>
  </si>
  <si>
    <t>Q969U7</t>
  </si>
  <si>
    <t>PSMG2</t>
  </si>
  <si>
    <t>Proteasome assembly chaperone 2 (PAC-2) (Hepatocellular carcinoma-susceptibility protein 3) (Tumor necrosis factor superfamily member 5-induced protein 1)</t>
  </si>
  <si>
    <t>OSMR</t>
  </si>
  <si>
    <t>oncostatin M receptor</t>
  </si>
  <si>
    <t>ENSG00000126858.18</t>
  </si>
  <si>
    <t>RHOT1</t>
  </si>
  <si>
    <t>CLPB</t>
  </si>
  <si>
    <t>Q86U75</t>
  </si>
  <si>
    <t>Dihydropyrimidinase-related protein 2</t>
  </si>
  <si>
    <t>ZDHHC15</t>
  </si>
  <si>
    <t>zinc finger DHHC-type containing 15</t>
  </si>
  <si>
    <t>ENSG00000147852.16</t>
  </si>
  <si>
    <t>VLDLR</t>
  </si>
  <si>
    <t>NOTCH2</t>
  </si>
  <si>
    <t>P63173</t>
  </si>
  <si>
    <t>RPL38</t>
  </si>
  <si>
    <t>60S ribosomal protein L38 (Large ribosomal subunit protein eL38)</t>
  </si>
  <si>
    <t>MCMDC2</t>
  </si>
  <si>
    <t>minichromosome maintenance domain containing 2</t>
  </si>
  <si>
    <t>ENSG00000156273.16</t>
  </si>
  <si>
    <t>BACH1</t>
  </si>
  <si>
    <t>CBX5</t>
  </si>
  <si>
    <t>P42345</t>
  </si>
  <si>
    <t>MTOR</t>
  </si>
  <si>
    <t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t>
  </si>
  <si>
    <t>U2SURP</t>
  </si>
  <si>
    <t>U2 snRNP associated SURP domain containing</t>
  </si>
  <si>
    <t>ENSG00000138660.11</t>
  </si>
  <si>
    <t>AP1AR</t>
  </si>
  <si>
    <t>C6orf132</t>
  </si>
  <si>
    <t>Q15785</t>
  </si>
  <si>
    <t>TOMM34</t>
  </si>
  <si>
    <t>Mitochondrial import receptor subunit TOM34 (hTom34) (Translocase of outer membrane 34 kDa subunit)</t>
  </si>
  <si>
    <t>GPX6</t>
  </si>
  <si>
    <t>glutathione peroxidase 6</t>
  </si>
  <si>
    <t>ENSG00000163848.19</t>
  </si>
  <si>
    <t>ZNF148</t>
  </si>
  <si>
    <t>TAX1BP1</t>
  </si>
  <si>
    <t>Q969M7</t>
  </si>
  <si>
    <t>UBE2F</t>
  </si>
  <si>
    <t>NEDD8-conjugating enzyme UBE2F (EC 2.3.2.32) (NEDD8 carrier protein UBE2F) (NEDD8 protein ligase UBE2F) (NEDD8-conjugating enzyme 2) (RING-type E3 NEDD8 transferase UBE2F) (Ubiquitin-conjugating enzyme E2 F)</t>
  </si>
  <si>
    <t>KCNA1</t>
  </si>
  <si>
    <t>potassium voltage-gated channel subfamily A member 1</t>
  </si>
  <si>
    <t>ENSG00000011201.12</t>
  </si>
  <si>
    <t>MRPS23</t>
  </si>
  <si>
    <t>MZT1</t>
  </si>
  <si>
    <t>P28347</t>
  </si>
  <si>
    <t>TEAD1</t>
  </si>
  <si>
    <t>Transcriptional enhancer factor TEF-1 (NTEF-1) (Protein GT-IIC) (TEA domain family member 1) (TEAD-1) (Transcription factor 13) (TCF-13)</t>
  </si>
  <si>
    <t>pleckstrin homology domain containing A1</t>
  </si>
  <si>
    <t>ENSG00000130348.11</t>
  </si>
  <si>
    <t>QRSL1</t>
  </si>
  <si>
    <t>TSPAN14</t>
  </si>
  <si>
    <t>IKBIP</t>
  </si>
  <si>
    <t>Q8IWA4</t>
  </si>
  <si>
    <t>MFN1</t>
  </si>
  <si>
    <t>Mitofusin-1 (EC 3.6.5.-) (Fzo homolog) (Transmembrane GTPase MFN1)</t>
  </si>
  <si>
    <t>polypeptide N-acetylgalactosaminyltransferase 10</t>
  </si>
  <si>
    <t>ENSG00000100614.18</t>
  </si>
  <si>
    <t>PPM1A</t>
  </si>
  <si>
    <t>NARS1</t>
  </si>
  <si>
    <t>Q12800</t>
  </si>
  <si>
    <t>TFCP2</t>
  </si>
  <si>
    <t>Alpha-globin transcription factor CP2 (SAA3 enhancer factor) (Transcription factor LSF)</t>
  </si>
  <si>
    <t>RAD18, E3 ubiquitin protein ligase</t>
  </si>
  <si>
    <t>ENSG00000130158.14</t>
  </si>
  <si>
    <t>DOCK6</t>
  </si>
  <si>
    <t>EPB41</t>
  </si>
  <si>
    <t>SDK1</t>
  </si>
  <si>
    <t>P19174</t>
  </si>
  <si>
    <t>PLCG1</t>
  </si>
  <si>
    <t>1-phosphatidylinositol 4,5-bisphosphate phosphodiesterase gamma-1 (EC 3.1.4.11) (PLC-148) (Phosphoinositide phospholipase C-gamma-1) (Phospholipase C-II) (PLC-II) (Phospholipase C-gamma-1) (PLC-gamma-1)</t>
  </si>
  <si>
    <t>PLPPR4</t>
  </si>
  <si>
    <t>phospholipid phosphatase related 4</t>
  </si>
  <si>
    <t>ENSG00000196511.14</t>
  </si>
  <si>
    <t>TPK1</t>
  </si>
  <si>
    <t>FBXL20</t>
  </si>
  <si>
    <t>CSDE1</t>
  </si>
  <si>
    <t>Q9H467</t>
  </si>
  <si>
    <t>CUEDC2</t>
  </si>
  <si>
    <t>CUE domain-containing protein 2</t>
  </si>
  <si>
    <t>KCNH1</t>
  </si>
  <si>
    <t>potassium voltage-gated channel subfamily H member 1</t>
  </si>
  <si>
    <t>ENSG00000136925.15</t>
  </si>
  <si>
    <t>TSTD2</t>
  </si>
  <si>
    <t>EMC1</t>
  </si>
  <si>
    <t>P32856</t>
  </si>
  <si>
    <t>STX2</t>
  </si>
  <si>
    <t>Syntaxin-2 (Epimorphin)</t>
  </si>
  <si>
    <t>adenylate cyclase 9</t>
  </si>
  <si>
    <t>ENSG00000100664.11</t>
  </si>
  <si>
    <t>EIF5</t>
  </si>
  <si>
    <t>EEF2K</t>
  </si>
  <si>
    <t>JUN</t>
  </si>
  <si>
    <t>Q15392</t>
  </si>
  <si>
    <t>Delta(24)-sterol reductase (EC 1.3.1.72) (24-dehydrocholesterol reductase) (3-beta-hydroxysterol Delta-24-reductase) (Diminuto/dwarf1 homolog) (Seladin-1)</t>
  </si>
  <si>
    <t>microtubule associated monooxygenase, calponin and LIM domain containing 3</t>
  </si>
  <si>
    <t>ENSG00000099968.17</t>
  </si>
  <si>
    <t>BCL2L13</t>
  </si>
  <si>
    <t>LEPROT</t>
  </si>
  <si>
    <t>P11171</t>
  </si>
  <si>
    <t>Protein 4.1 (P4.1) (4.1R) (Band 4.1) (EPB4.1) (Erythrocyte membrane protein band 4.1)</t>
  </si>
  <si>
    <t>ankyrin repeat domain 27</t>
  </si>
  <si>
    <t>ENSG00000136986.10</t>
  </si>
  <si>
    <t>DERL1</t>
  </si>
  <si>
    <t>UBE3B</t>
  </si>
  <si>
    <t>P29144</t>
  </si>
  <si>
    <t>TPP2</t>
  </si>
  <si>
    <t>Tripeptidyl-peptidase 2 (TPP-2) (EC 3.4.14.10) (Tripeptidyl aminopeptidase) (Tripeptidyl-peptidase II) (TPP-II)</t>
  </si>
  <si>
    <t>ASXL2</t>
  </si>
  <si>
    <t>ASXL transcriptional regulator 2</t>
  </si>
  <si>
    <t>ENSG00000178177.15</t>
  </si>
  <si>
    <t>LCORL</t>
  </si>
  <si>
    <t>MID1</t>
  </si>
  <si>
    <t>Q9NVA1</t>
  </si>
  <si>
    <t>Ubiquinol-cytochrome-c reductase complex assembly factor 1 (Basic FGF-repressed Zic-binding protein) (bFGF-repressed Zic-binding protein) (bFZb) (Ubiquinol-cytochrome c reductase complex chaperone CBP3 homolog)</t>
  </si>
  <si>
    <t>PTER</t>
  </si>
  <si>
    <t>phosphotriesterase related</t>
  </si>
  <si>
    <t>ENSG00000213699.9</t>
  </si>
  <si>
    <t>SLC35F6</t>
  </si>
  <si>
    <t>OCRL</t>
  </si>
  <si>
    <t>ZMYM6</t>
  </si>
  <si>
    <t>P54619</t>
  </si>
  <si>
    <t>PRKAG1</t>
  </si>
  <si>
    <t>5'-AMP-activated protein kinase subunit gamma-1 (AMPK gamma1) (AMPK subunit gamma-1) (AMPKg)</t>
  </si>
  <si>
    <t>HSPA14</t>
  </si>
  <si>
    <t>heat shock protein family A (Hsp70) member 14</t>
  </si>
  <si>
    <t>ENSG00000138380.18</t>
  </si>
  <si>
    <t>CARF</t>
  </si>
  <si>
    <t>NBEA</t>
  </si>
  <si>
    <t>FERMT3</t>
  </si>
  <si>
    <t>Q9NZ63</t>
  </si>
  <si>
    <t>C9orf78</t>
  </si>
  <si>
    <t>Telomere length and silencing protein 1 homolog (Hepatocellular carcinoma-associated antigen 59)</t>
  </si>
  <si>
    <t>PHD finger protein 11</t>
  </si>
  <si>
    <t>ENSG00000008294.21</t>
  </si>
  <si>
    <t>SPAG9</t>
  </si>
  <si>
    <t>DDX46</t>
  </si>
  <si>
    <t>CCDC77</t>
  </si>
  <si>
    <t>D3YTF8</t>
  </si>
  <si>
    <t>TXNRD2</t>
  </si>
  <si>
    <t>Thioredoxin-disulfide reductase (EC 1.8.1.9)</t>
  </si>
  <si>
    <t>dynein heavy chain domain 1</t>
  </si>
  <si>
    <t>ENSG00000162642.14</t>
  </si>
  <si>
    <t>APPL1</t>
  </si>
  <si>
    <t>P17987</t>
  </si>
  <si>
    <t>TCP1</t>
  </si>
  <si>
    <t>T-complex protein 1 subunit alpha (TCP-1-alpha) (CCT-alpha)</t>
  </si>
  <si>
    <t>CNTD1</t>
  </si>
  <si>
    <t>cyclin N-terminal domain containing 1</t>
  </si>
  <si>
    <t>ENSG00000134198.10</t>
  </si>
  <si>
    <t>TSPAN2</t>
  </si>
  <si>
    <t>MYO5A</t>
  </si>
  <si>
    <t>O43809</t>
  </si>
  <si>
    <t>NUDT21</t>
  </si>
  <si>
    <t>Cleavage and polyadenylation specificity factor subunit 5 (Cleavage and polyadenylation specificity factor 25 kDa subunit) (CPSF 25 kDa subunit) (Cleavage factor Im complex 25 kDa subunit) (CFIm25) (Nucleoside diphosphate-linked moiety X motif 21) (Nudix motif 21) (Nudix hydrolase 21) (Pre-mRNA cleavage factor Im 68 kDa subunit)</t>
  </si>
  <si>
    <t>kinesin family member 3C</t>
  </si>
  <si>
    <t>ENSG00000163683.12</t>
  </si>
  <si>
    <t>CSTF3</t>
  </si>
  <si>
    <t>O60306</t>
  </si>
  <si>
    <t>RNA helicase aquarius (EC 3.6.4.13) (Intron-binding protein of 160 kDa) (IBP160)</t>
  </si>
  <si>
    <t>FLT3</t>
  </si>
  <si>
    <t>fms related tyrosine kinase 3</t>
  </si>
  <si>
    <t>ENSG00000145685.14</t>
  </si>
  <si>
    <t>HSPA2</t>
  </si>
  <si>
    <t>RCHY1</t>
  </si>
  <si>
    <t>Q8IZ69</t>
  </si>
  <si>
    <t>TRMT2A</t>
  </si>
  <si>
    <t>tRNA (uracil-5-)-methyltransferase homolog A (EC 2.1.1.-) (HpaII tiny fragments locus 9c protein)</t>
  </si>
  <si>
    <t>RFX6</t>
  </si>
  <si>
    <t>regulatory factor X6</t>
  </si>
  <si>
    <t>ENSG00000159023.21</t>
  </si>
  <si>
    <t>ELMOD2</t>
  </si>
  <si>
    <t>TIFA</t>
  </si>
  <si>
    <t>P29323</t>
  </si>
  <si>
    <t>EPHB2</t>
  </si>
  <si>
    <t>Ephrin type-B receptor 2 (EC 2.7.10.1) (Developmentally-regulated Eph-related tyrosine kinase) (ELK-related tyrosine kinase) (EPH tyrosine kinase 3) (EPH-like kinase 5) (EK5) (hEK5) (Renal carcinoma antigen NY-REN-47) (Tyrosine-protein kinase TYRO5) (Tyrosine-protein kinase receptor EPH-3) [Cleaved into: EphB2/CTF1; EphB2/CTF2]</t>
  </si>
  <si>
    <t>SETDB2-PHF11</t>
  </si>
  <si>
    <t>SETDB2-PHF11 readthrough</t>
  </si>
  <si>
    <t>ENSG00000117151.13</t>
  </si>
  <si>
    <t>CTBS</t>
  </si>
  <si>
    <t>GINS1</t>
  </si>
  <si>
    <t>ARHGEF39</t>
  </si>
  <si>
    <t>MAPK3</t>
  </si>
  <si>
    <t>mitogen-activated protein kinase 3</t>
  </si>
  <si>
    <t>ENSG00000111058.8</t>
  </si>
  <si>
    <t>ACSS3</t>
  </si>
  <si>
    <t>ANLN</t>
  </si>
  <si>
    <t>M0QZQ2</t>
  </si>
  <si>
    <t>MED25</t>
  </si>
  <si>
    <t>Mediator complex subunit 25 (Mediator of RNA polymerase II transcription subunit 25)</t>
  </si>
  <si>
    <t>solute carrier family 4 member 4</t>
  </si>
  <si>
    <t>ENSG00000198382.9</t>
  </si>
  <si>
    <t>UVRAG</t>
  </si>
  <si>
    <t>ARPP19</t>
  </si>
  <si>
    <t>O95685</t>
  </si>
  <si>
    <t>PPP1R3D</t>
  </si>
  <si>
    <t>Protein phosphatase 1 regulatory subunit 3D (Protein phosphatase 1 regulatory subunit 6) (PP1 subunit R6) (Protein phosphatase 1-binding subunit R6)</t>
  </si>
  <si>
    <t>HUS1 checkpoint clamp component</t>
  </si>
  <si>
    <t>ENSG00000141627.13</t>
  </si>
  <si>
    <t>DYM</t>
  </si>
  <si>
    <t>BAG4</t>
  </si>
  <si>
    <t>Q4LDG9</t>
  </si>
  <si>
    <t>DNAL1</t>
  </si>
  <si>
    <t>Dynein axonemal light chain 1 (LC1)</t>
  </si>
  <si>
    <t>CASS4</t>
  </si>
  <si>
    <t>Cas scaffold protein family member 4</t>
  </si>
  <si>
    <t>ENSG00000162714.12</t>
  </si>
  <si>
    <t>ZNF496</t>
  </si>
  <si>
    <t>Q9UHG0</t>
  </si>
  <si>
    <t>DCDC2</t>
  </si>
  <si>
    <t>Doublecortin domain-containing protein 2 (Protein RU2S)</t>
  </si>
  <si>
    <t>aquarius intron-binding spliceosomal factor</t>
  </si>
  <si>
    <t>ENSG00000072364.13</t>
  </si>
  <si>
    <t>SMURF2</t>
  </si>
  <si>
    <t>Q6PII3</t>
  </si>
  <si>
    <t>CCDC174</t>
  </si>
  <si>
    <t>Coiled-coil domain-containing protein 174</t>
  </si>
  <si>
    <t>protein kinase AMP-activated non-catalytic subunit beta 1</t>
  </si>
  <si>
    <t>ENSG00000113851.14</t>
  </si>
  <si>
    <t>CRBN</t>
  </si>
  <si>
    <t>NIT1</t>
  </si>
  <si>
    <t>Q8NC51</t>
  </si>
  <si>
    <t>SERBP1</t>
  </si>
  <si>
    <t>Plasminogen activator inhibitor 1 RNA-binding protein (PAI1 RNA-binding protein 1) (PAI-RBP1) (SERPINE1 mRNA-binding protein 1)</t>
  </si>
  <si>
    <t>SIX3</t>
  </si>
  <si>
    <t>SIX homeobox 3</t>
  </si>
  <si>
    <t>ENSG00000160007.18</t>
  </si>
  <si>
    <t>ARHGAP35</t>
  </si>
  <si>
    <t>HCFC2</t>
  </si>
  <si>
    <t>Q05932</t>
  </si>
  <si>
    <t>FPGS</t>
  </si>
  <si>
    <t>Folylpolyglutamate synthase, mitochondrial (EC 6.3.2.17) (Folylpoly-gamma-glutamate synthetase) (FPGS) (Tetrahydrofolylpolyglutamate synthase) (Tetrahydrofolate synthase)</t>
  </si>
  <si>
    <t>aldehyde dehydrogenase 1 family member A2</t>
  </si>
  <si>
    <t>ENSG00000110422.12</t>
  </si>
  <si>
    <t>ELAPOR2</t>
  </si>
  <si>
    <t>Q96EK7</t>
  </si>
  <si>
    <t>FAM120B</t>
  </si>
  <si>
    <t>Constitutive coactivator of peroxisome proliferator-activated receptor gamma (Constitutive coactivator of PPAR-gamma) (Constitutive coactivator of PPARG) (PPARG constitutive coactivator 1) (PGCC1) (Protein FAM120B)</t>
  </si>
  <si>
    <t>F8</t>
  </si>
  <si>
    <t>coagulation factor VIII</t>
  </si>
  <si>
    <t>ENSG00000124787.13</t>
  </si>
  <si>
    <t>RPP40</t>
  </si>
  <si>
    <t>SPTY2D1</t>
  </si>
  <si>
    <t>Q9Y5K5</t>
  </si>
  <si>
    <t>UCHL5</t>
  </si>
  <si>
    <t>Ubiquitin carboxyl-terminal hydrolase isozyme L5 (UCH-L5) (EC 3.4.19.12) (Ubiquitin C-terminal hydrolase UCH37) (Ubiquitin thioesterase L5)</t>
  </si>
  <si>
    <t>guanylate cyclase 1 soluble subunit alpha 2</t>
  </si>
  <si>
    <t>ENSG00000109436.8</t>
  </si>
  <si>
    <t>TBC1D9</t>
  </si>
  <si>
    <t>SKP2</t>
  </si>
  <si>
    <t>Q06546</t>
  </si>
  <si>
    <t>GABPA</t>
  </si>
  <si>
    <t>GA-binding protein alpha chain (GABP subunit alpha) (Nuclear respiratory factor 2 subunit alpha) (Transcription factor E4TF1-60)</t>
  </si>
  <si>
    <t>PDHA1</t>
  </si>
  <si>
    <t>pyruvate dehydrogenase E1 alpha 1 subunit</t>
  </si>
  <si>
    <t>ENSG00000151012.13</t>
  </si>
  <si>
    <t>SLC7A11</t>
  </si>
  <si>
    <t>DNAJA2</t>
  </si>
  <si>
    <t>O43150</t>
  </si>
  <si>
    <t>ASAP2</t>
  </si>
  <si>
    <t>Arf-GAP with SH3 domain, ANK repeat and PH domain-containing protein 2 (Development and differentiation-enhancing factor 2) (Paxillin-associated protein with ARF GAP activity 3) (PAG3) (Pyk2 C-terminus-associated protein) (PAP)</t>
  </si>
  <si>
    <t>TCFL5</t>
  </si>
  <si>
    <t>transcription factor like 5</t>
  </si>
  <si>
    <t>ENSG00000169760.17</t>
  </si>
  <si>
    <t>NLGN1</t>
  </si>
  <si>
    <t>USP9X</t>
  </si>
  <si>
    <t>Q9UHC9</t>
  </si>
  <si>
    <t>NPC1L1</t>
  </si>
  <si>
    <t>NPC1-like intracellular cholesterol transporter 1 (Niemann-Pick C1-like protein 1)</t>
  </si>
  <si>
    <t>lectin, mannose binding 2 like</t>
  </si>
  <si>
    <t>ENSG00000115548.17</t>
  </si>
  <si>
    <t>KDM3A</t>
  </si>
  <si>
    <t>MOXD1</t>
  </si>
  <si>
    <t>P46783</t>
  </si>
  <si>
    <t>RPS10</t>
  </si>
  <si>
    <t>40S ribosomal protein S10 (Small ribosomal subunit protein eS10)</t>
  </si>
  <si>
    <t>WD repeat domain 82</t>
  </si>
  <si>
    <t>ENSG00000169762.17</t>
  </si>
  <si>
    <t>TAPT1</t>
  </si>
  <si>
    <t>Q13445</t>
  </si>
  <si>
    <t>TMED1</t>
  </si>
  <si>
    <t>Transmembrane emp24 domain-containing protein 1 (Interleukin-1 receptor-like 1 ligand) (Putative T1/ST2 receptor-binding protein) (p24 family protein gamma-1) (Tp24) (p24gamma1)</t>
  </si>
  <si>
    <t>GAS7</t>
  </si>
  <si>
    <t>growth arrest specific 7</t>
  </si>
  <si>
    <t>ENSG00000188283.11</t>
  </si>
  <si>
    <t>ZNF383</t>
  </si>
  <si>
    <t>P62314</t>
  </si>
  <si>
    <t>Small nuclear ribonucleoprotein Sm D1 (Sm-D1) (Sm-D autoantigen) (snRNP core protein D1)</t>
  </si>
  <si>
    <t>ABCG2</t>
  </si>
  <si>
    <t>ATP binding cassette subfamily G member 2 (Junior blood group)</t>
  </si>
  <si>
    <t>ENSG00000152492.15</t>
  </si>
  <si>
    <t>CCDC50</t>
  </si>
  <si>
    <t>FANCA</t>
  </si>
  <si>
    <t>Q5TBP9</t>
  </si>
  <si>
    <t>LSM14B</t>
  </si>
  <si>
    <t>Protein LSM14 homolog B (Fragment)</t>
  </si>
  <si>
    <t>ataxin 1</t>
  </si>
  <si>
    <t>ENSG00000198625.13</t>
  </si>
  <si>
    <t>MDM4</t>
  </si>
  <si>
    <t>ACOX1</t>
  </si>
  <si>
    <t>Q9BXJ9</t>
  </si>
  <si>
    <t>N-alpha-acetyltransferase 15, NatA auxiliary subunit (Gastric cancer antigen Ga19) (N-terminal acetyltransferase) (NMDA receptor-regulated protein 1) (Protein tubedown-1) (Tbdn100)</t>
  </si>
  <si>
    <t>OTU deubiquitinase, ubiquitin aldehyde binding 1</t>
  </si>
  <si>
    <t>ENSG00000160200.17</t>
  </si>
  <si>
    <t>CBS</t>
  </si>
  <si>
    <t>P62249</t>
  </si>
  <si>
    <t>RPS16</t>
  </si>
  <si>
    <t>40S ribosomal protein S16 (Small ribosomal subunit protein uS9)</t>
  </si>
  <si>
    <t>PR/SET domain 15</t>
  </si>
  <si>
    <t>ENSG00000156931.15</t>
  </si>
  <si>
    <t>VPS8</t>
  </si>
  <si>
    <t>RRM1</t>
  </si>
  <si>
    <t>P40123</t>
  </si>
  <si>
    <t>CAP2</t>
  </si>
  <si>
    <t>Adenylyl cyclase-associated protein 2 (CAP 2)</t>
  </si>
  <si>
    <t>AF4/FMR2 family member 4</t>
  </si>
  <si>
    <t>ENSG00000186815.12</t>
  </si>
  <si>
    <t>TPCN1</t>
  </si>
  <si>
    <t>RAB21</t>
  </si>
  <si>
    <t>Q8TEB1</t>
  </si>
  <si>
    <t>DCAF11</t>
  </si>
  <si>
    <t>DDB1- and CUL4-associated factor 11 (WD repeat-containing protein 23)</t>
  </si>
  <si>
    <t>scavenger receptor class A member 3</t>
  </si>
  <si>
    <t>ENSG00000174307.6</t>
  </si>
  <si>
    <t>ATL2</t>
  </si>
  <si>
    <t>Q9Y2P8</t>
  </si>
  <si>
    <t>RCL1</t>
  </si>
  <si>
    <t>RNA 3'-terminal phosphate cyclase-like protein</t>
  </si>
  <si>
    <t>CLU</t>
  </si>
  <si>
    <t>clusterin</t>
  </si>
  <si>
    <t>ENSG00000147010.18</t>
  </si>
  <si>
    <t>CSE1L</t>
  </si>
  <si>
    <t>Q149N8</t>
  </si>
  <si>
    <t>SHPRH</t>
  </si>
  <si>
    <t>E3 ubiquitin-protein ligase SHPRH (EC 2.3.2.27) (EC 3.6.4.-) (RING-type E3 ubiquitin transferase SHPRH) (SNF2, histone-linker, PHD and RING finger domain-containing helicase)</t>
  </si>
  <si>
    <t>R3H domain containing 2</t>
  </si>
  <si>
    <t>ENSG00000108924.14</t>
  </si>
  <si>
    <t>HLF</t>
  </si>
  <si>
    <t>BTBD1</t>
  </si>
  <si>
    <t>Q9Y375</t>
  </si>
  <si>
    <t>NDUFAF1</t>
  </si>
  <si>
    <t>Complex I intermediate-associated protein 30, mitochondrial (NADH dehydrogenase [ubiquinone] 1 alpha subcomplex assembly factor 1)</t>
  </si>
  <si>
    <t>ZNF319</t>
  </si>
  <si>
    <t>zinc finger protein 319</t>
  </si>
  <si>
    <t>ENSG00000197822.11</t>
  </si>
  <si>
    <t>OCLN</t>
  </si>
  <si>
    <t>CNOT6</t>
  </si>
  <si>
    <t>Q13561</t>
  </si>
  <si>
    <t>DCTN2</t>
  </si>
  <si>
    <t>Dynactin subunit 2 (50 kDa dynein-associated polypeptide) (Dynactin complex 50 kDa subunit) (DCTN-50) (p50 dynamitin)</t>
  </si>
  <si>
    <t>LRRN4 C-terminal like</t>
  </si>
  <si>
    <t>ENSG00000013561.18</t>
  </si>
  <si>
    <t>RNF14</t>
  </si>
  <si>
    <t>OSBPL8</t>
  </si>
  <si>
    <t>Q5W0V3</t>
  </si>
  <si>
    <t>FHIP2A</t>
  </si>
  <si>
    <t>FHF complex subunit HOOK interacting protein 2A (FHIP2A)</t>
  </si>
  <si>
    <t>coiled-coil domain containing 77</t>
  </si>
  <si>
    <t>ENSG00000124171.9</t>
  </si>
  <si>
    <t>PARD6B</t>
  </si>
  <si>
    <t>KIAA0753</t>
  </si>
  <si>
    <t>Q6ZWJ1</t>
  </si>
  <si>
    <t>STXBP4</t>
  </si>
  <si>
    <t>Syntaxin-binding protein 4 (Syntaxin 4-interacting protein) (STX4-interacting protein) (Synip)</t>
  </si>
  <si>
    <t>fermitin family member 3</t>
  </si>
  <si>
    <t>ENSG00000152503.9</t>
  </si>
  <si>
    <t>TRIM36</t>
  </si>
  <si>
    <t>Q15003</t>
  </si>
  <si>
    <t>NCAPH</t>
  </si>
  <si>
    <t>Condensin complex subunit 2 (Barren homolog protein 1) (Chromosome-associated protein H) (hCAP-H) (Non-SMC condensin I complex subunit H) (XCAP-H homolog)</t>
  </si>
  <si>
    <t>TUBGCP5</t>
  </si>
  <si>
    <t>tubulin gamma complex associated protein 5</t>
  </si>
  <si>
    <t>ENSG00000245680.10</t>
  </si>
  <si>
    <t>ZNF585B</t>
  </si>
  <si>
    <t>TMTC1</t>
  </si>
  <si>
    <t>Q9UKK3</t>
  </si>
  <si>
    <t>PARP4</t>
  </si>
  <si>
    <t>Protein mono-ADP-ribosyltransferase PARP4 (EC 2.4.2.-) (193 kDa vault protein) (ADP-ribosyltransferase diphtheria toxin-like 4) (ARTD4) (PARP-related/IalphaI-related H5/proline-rich) (PH5P) (Poly [ADP-ribose] polymerase 4) (PARP-4) (Vault poly(ADP-ribose) polymerase) (VPARP)</t>
  </si>
  <si>
    <t>pellino E3 ubiquitin protein ligase 1</t>
  </si>
  <si>
    <t>ENSG00000023909.10</t>
  </si>
  <si>
    <t>GCLM</t>
  </si>
  <si>
    <t>TSPAN3</t>
  </si>
  <si>
    <t>Q13425</t>
  </si>
  <si>
    <t>Beta-2-syntrophin (59 kDa dystrophin-associated protein A1 basic component 2) (Syntrophin-3) (SNT3) (Syntrophin-like) (SNTL)</t>
  </si>
  <si>
    <t>SYT4</t>
  </si>
  <si>
    <t>synaptotagmin 4</t>
  </si>
  <si>
    <t>ENSG00000116141.15</t>
  </si>
  <si>
    <t>Q6UX07</t>
  </si>
  <si>
    <t>DHRS13</t>
  </si>
  <si>
    <t>Dehydrogenase/reductase SDR family member 13 (EC 1.1.-.-) (Short chain dehydrogenase/reductase family 7C member 5)</t>
  </si>
  <si>
    <t>UNC80</t>
  </si>
  <si>
    <t>unc-80 homolog, NALCN channel complex subunit</t>
  </si>
  <si>
    <t>ENSG00000143355.16</t>
  </si>
  <si>
    <t>LHX9</t>
  </si>
  <si>
    <t>ETV6</t>
  </si>
  <si>
    <t>G3V2I3</t>
  </si>
  <si>
    <t>RCCD1</t>
  </si>
  <si>
    <t>RCC1 domain-containing protein 1</t>
  </si>
  <si>
    <t>ARMS2</t>
  </si>
  <si>
    <t>age-related maculopathy susceptibility 2</t>
  </si>
  <si>
    <t>ENSG00000179454.13</t>
  </si>
  <si>
    <t>KLHL28</t>
  </si>
  <si>
    <t>P48449</t>
  </si>
  <si>
    <t>Lanosterol synthase (EC 5.4.99.7) (2,3-epoxysqualene--lanosterol cyclase) (Oxidosqualene--lanosterol cyclase) (OSC) (hOSC)</t>
  </si>
  <si>
    <t>TPPP</t>
  </si>
  <si>
    <t>tubulin polymerization promoting protein</t>
  </si>
  <si>
    <t>ENSG00000107864.15</t>
  </si>
  <si>
    <t>CPEB3</t>
  </si>
  <si>
    <t>TRAPPC13</t>
  </si>
  <si>
    <t>Q9P2M7</t>
  </si>
  <si>
    <t>CGN</t>
  </si>
  <si>
    <t>Cingulin</t>
  </si>
  <si>
    <t>SH2B3</t>
  </si>
  <si>
    <t>SH2B adaptor protein 3</t>
  </si>
  <si>
    <t>ENSG00000205302.7</t>
  </si>
  <si>
    <t>SNX2</t>
  </si>
  <si>
    <t>PNP</t>
  </si>
  <si>
    <t>P35611</t>
  </si>
  <si>
    <t>ADD1</t>
  </si>
  <si>
    <t>Alpha-adducin (Erythrocyte adducin subunit alpha)</t>
  </si>
  <si>
    <t>UBR2</t>
  </si>
  <si>
    <t>ubiquitin protein ligase E3 component n-recognin 2</t>
  </si>
  <si>
    <t>ENSG00000075651.16</t>
  </si>
  <si>
    <t>PLD1</t>
  </si>
  <si>
    <t>R3HDM4</t>
  </si>
  <si>
    <t>O95208</t>
  </si>
  <si>
    <t>EPN2</t>
  </si>
  <si>
    <t>Epsin-2 (EPS-15-interacting protein 2)</t>
  </si>
  <si>
    <t>ajuba LIM protein</t>
  </si>
  <si>
    <t>ENSG00000110841.14</t>
  </si>
  <si>
    <t>PPFIBP1</t>
  </si>
  <si>
    <t>P29083</t>
  </si>
  <si>
    <t>General transcription factor IIE subunit 1 (General transcription factor IIE 56 kDa subunit) (Transcription initiation factor IIE subunit alpha) (TFIIE-alpha)</t>
  </si>
  <si>
    <t>KLF7</t>
  </si>
  <si>
    <t>Kruppel like factor 7</t>
  </si>
  <si>
    <t>ENSG00000156218.13</t>
  </si>
  <si>
    <t>ADAMTSL3</t>
  </si>
  <si>
    <t>HNRNPU</t>
  </si>
  <si>
    <t>Q13200</t>
  </si>
  <si>
    <t>PSMD2</t>
  </si>
  <si>
    <t>26S proteasome non-ATPase regulatory subunit 2 (26S proteasome regulatory subunit RPN1) (26S proteasome regulatory subunit S2) (26S proteasome subunit p97) (Protein 55.11) (Tumor necrosis factor type 1 receptor-associated protein 2)</t>
  </si>
  <si>
    <t>F2RL3</t>
  </si>
  <si>
    <t>F2R like thrombin or trypsin receptor 3</t>
  </si>
  <si>
    <t>ENSG00000077684.16</t>
  </si>
  <si>
    <t>JADE1</t>
  </si>
  <si>
    <t>SMARCA5</t>
  </si>
  <si>
    <t>RIC3</t>
  </si>
  <si>
    <t>RIC3 acetylcholine receptor chaperone</t>
  </si>
  <si>
    <t>ENSG00000166147.13</t>
  </si>
  <si>
    <t>Q9NUG6</t>
  </si>
  <si>
    <t>PDRG1</t>
  </si>
  <si>
    <t>p53 and DNA damage-regulated protein 1</t>
  </si>
  <si>
    <t>RAB27B, member RAS oncogene family</t>
  </si>
  <si>
    <t>ENSG00000151632.17</t>
  </si>
  <si>
    <t>AKR1C2</t>
  </si>
  <si>
    <t>KIF1A</t>
  </si>
  <si>
    <t>Q9HC52</t>
  </si>
  <si>
    <t>CBX8</t>
  </si>
  <si>
    <t>Chromobox protein homolog 8 (Polycomb 3 homolog) (Pc3) (hPc3) (Rectachrome 1)</t>
  </si>
  <si>
    <t>CDPF1</t>
  </si>
  <si>
    <t>cysteine rich DPF motif domain containing 1</t>
  </si>
  <si>
    <t>ENSG00000100852.13</t>
  </si>
  <si>
    <t>E9PK54</t>
  </si>
  <si>
    <t>HSPA8</t>
  </si>
  <si>
    <t>Heat shock cognate 71 kDa protein (Fragment)</t>
  </si>
  <si>
    <t>ATP6V0B</t>
  </si>
  <si>
    <t>ATPase H+ transporting V0 subunit b</t>
  </si>
  <si>
    <t>ENSG00000107669.17</t>
  </si>
  <si>
    <t>ATE1</t>
  </si>
  <si>
    <t>MOB1B</t>
  </si>
  <si>
    <t>Q8N6R0</t>
  </si>
  <si>
    <t>EEF1AKNMT</t>
  </si>
  <si>
    <t>eEF1A lysine and N-terminal methyltransferase (eEF1A-KNMT) (Methyltransferase-like protein 13) [Includes: eEF1A lysine methyltransferase (EC 2.1.1.-); eEF1A N-terminal methyltransferase (EC 2.1.1.-)]</t>
  </si>
  <si>
    <t>ER degradation enhancing alpha-mannosidase like protein 3</t>
  </si>
  <si>
    <t>ENSG00000136436.14</t>
  </si>
  <si>
    <t>CALCOCO2</t>
  </si>
  <si>
    <t>Q9HD26</t>
  </si>
  <si>
    <t>GOPC</t>
  </si>
  <si>
    <t>Golgi-associated PDZ and coiled-coil motif-containing protein (CFTR-associated ligand) (Fused in glioblastoma) (PDZ protein interacting specifically with TC10) (PIST)</t>
  </si>
  <si>
    <t>VPS9D1</t>
  </si>
  <si>
    <t>VPS9 domain containing 1</t>
  </si>
  <si>
    <t>ENSG00000198677.11</t>
  </si>
  <si>
    <t>TTC37</t>
  </si>
  <si>
    <t>TBPL1</t>
  </si>
  <si>
    <t>P56282</t>
  </si>
  <si>
    <t>POLE2</t>
  </si>
  <si>
    <t>DNA polymerase epsilon subunit 2 (DNA polymerase II subunit 2) (DNA polymerase epsilon subunit B)</t>
  </si>
  <si>
    <t>WDR35</t>
  </si>
  <si>
    <t>WD repeat domain 35</t>
  </si>
  <si>
    <t>ENSG00000143622.11</t>
  </si>
  <si>
    <t>ZWINT</t>
  </si>
  <si>
    <t>Q7L0Y3</t>
  </si>
  <si>
    <t>TRMT10C</t>
  </si>
  <si>
    <t>tRNA methyltransferase 10 homolog C (HBV pre-S2 trans-regulated protein 2) (Mitochondrial ribonuclease P protein 1) (Mitochondrial RNase P protein 1) (RNA (guanine-9-)-methyltransferase domain-containing protein 1) (Renal carcinoma antigen NY-REN-49) (mRNA methyladenosine-N(1)-methyltransferase) (EC 2.1.1.-) (tRNA (adenine(9)-N(1))-methyltransferase) (EC 2.1.1.218) (tRNA (guanine(9)-N(1))-methyltransferase) (EC 2.1.1.221)</t>
  </si>
  <si>
    <t>zinc finger and BTB domain containing 20</t>
  </si>
  <si>
    <t>ENSG00000010803.16</t>
  </si>
  <si>
    <t>SCMH1</t>
  </si>
  <si>
    <t>O00220</t>
  </si>
  <si>
    <t>TNFRSF10A</t>
  </si>
  <si>
    <t>Tumor necrosis factor receptor superfamily member 10A (Death receptor 4) (TNF-related apoptosis-inducing ligand receptor 1) (TRAIL receptor 1) (TRAIL-R1) (CD antigen CD261)</t>
  </si>
  <si>
    <t>forkhead box K1</t>
  </si>
  <si>
    <t>ENSG00000168234.13</t>
  </si>
  <si>
    <t>TTC39C</t>
  </si>
  <si>
    <t>ASCC3</t>
  </si>
  <si>
    <t>Q59ET0</t>
  </si>
  <si>
    <t>1,4-alpha-glucan branching enzyme (EC 2.4.1.18) (Fragment)</t>
  </si>
  <si>
    <t>PRPF19</t>
  </si>
  <si>
    <t>pre-mRNA processing factor 19</t>
  </si>
  <si>
    <t>ENSG00000109472.14</t>
  </si>
  <si>
    <t>CPE</t>
  </si>
  <si>
    <t>RPAP3</t>
  </si>
  <si>
    <t>P98170</t>
  </si>
  <si>
    <t>XIAP</t>
  </si>
  <si>
    <t>E3 ubiquitin-protein ligase XIAP (EC 2.3.2.27) (Baculoviral IAP repeat-containing protein 4) (IAP-like protein) (ILP) (hILP) (Inhibitor of apoptosis protein 3) (IAP-3) (hIAP-3) (hIAP3) (RING-type E3 ubiquitin transferase XIAP) (X-linked inhibitor of apoptosis protein) (X-linked IAP)</t>
  </si>
  <si>
    <t>CDC42 binding protein kinase alpha</t>
  </si>
  <si>
    <t>ENSG00000147202.18</t>
  </si>
  <si>
    <t>PDS5A</t>
  </si>
  <si>
    <t>Q8N3S0</t>
  </si>
  <si>
    <t>DKFZp451C205</t>
  </si>
  <si>
    <t>GrpE protein homolog (Fragment)</t>
  </si>
  <si>
    <t>exocyst complex component 2</t>
  </si>
  <si>
    <t>ENSG00000180628.15</t>
  </si>
  <si>
    <t>PCGF5</t>
  </si>
  <si>
    <t>SORL1</t>
  </si>
  <si>
    <t>A0A3B3ITT1</t>
  </si>
  <si>
    <t>RAB12</t>
  </si>
  <si>
    <t>Ras-related protein Rab-12</t>
  </si>
  <si>
    <t>ADAMTSL5</t>
  </si>
  <si>
    <t>ADAMTS like 5</t>
  </si>
  <si>
    <t>ENSG00000173598.14</t>
  </si>
  <si>
    <t>NUDT4</t>
  </si>
  <si>
    <t>GNL3L</t>
  </si>
  <si>
    <t>Q86YS7</t>
  </si>
  <si>
    <t>C2CD5</t>
  </si>
  <si>
    <t>C2 domain-containing protein 5 (C2 domain-containing phosphoprotein of 138 kDa)</t>
  </si>
  <si>
    <t>DHODH</t>
  </si>
  <si>
    <t>dihydroorotate dehydrogenase (quinone)</t>
  </si>
  <si>
    <t>ENSG00000176624.11</t>
  </si>
  <si>
    <t>MEX3C</t>
  </si>
  <si>
    <t>Q8NBF6</t>
  </si>
  <si>
    <t>AVL9</t>
  </si>
  <si>
    <t>Late secretory pathway protein AVL9 homolog</t>
  </si>
  <si>
    <t>SMIM12</t>
  </si>
  <si>
    <t>small integral membrane protein 12</t>
  </si>
  <si>
    <t>ENSG00000179119.15</t>
  </si>
  <si>
    <t>PDS5B</t>
  </si>
  <si>
    <t>Q8IZ81</t>
  </si>
  <si>
    <t>ELMO domain-containing protein 2</t>
  </si>
  <si>
    <t>cAMP responsive element binding protein 3</t>
  </si>
  <si>
    <t>ENSG00000171862.11</t>
  </si>
  <si>
    <t>YOD1</t>
  </si>
  <si>
    <t>MX2</t>
  </si>
  <si>
    <t>MX dynamin like GTPase 2</t>
  </si>
  <si>
    <t>ENSG00000180488.15</t>
  </si>
  <si>
    <t>CARM1</t>
  </si>
  <si>
    <t>Q9UM00</t>
  </si>
  <si>
    <t>TMCO1</t>
  </si>
  <si>
    <t>Calcium load-activated calcium channel (CLAC channel) (Transmembrane and coiled-coil domain-containing protein 1) (Transmembrane and coiled-coil domains protein 4) (Xenogeneic cross-immune protein PCIA3)</t>
  </si>
  <si>
    <t>dystrobrevin alpha</t>
  </si>
  <si>
    <t>ENSG00000112276.14</t>
  </si>
  <si>
    <t>BVES</t>
  </si>
  <si>
    <t>TARDBP</t>
  </si>
  <si>
    <t>Q86VR2</t>
  </si>
  <si>
    <t>RETREG3</t>
  </si>
  <si>
    <t>Reticulophagy regulator 3</t>
  </si>
  <si>
    <t>SLC4A5</t>
  </si>
  <si>
    <t>solute carrier family 4 member 5</t>
  </si>
  <si>
    <t>ENSG00000133019.11</t>
  </si>
  <si>
    <t>CHRM3</t>
  </si>
  <si>
    <t>GCFC2</t>
  </si>
  <si>
    <t>Q14181</t>
  </si>
  <si>
    <t>POLA2</t>
  </si>
  <si>
    <t>DNA polymerase alpha subunit B (DNA polymerase alpha 70 kDa subunit)</t>
  </si>
  <si>
    <t>SH3BP5</t>
  </si>
  <si>
    <t>SH3 domain binding protein 5</t>
  </si>
  <si>
    <t>ENSG00000144426.18</t>
  </si>
  <si>
    <t>NBEAL1</t>
  </si>
  <si>
    <t>Q9Y2X8</t>
  </si>
  <si>
    <t>UBE2D4</t>
  </si>
  <si>
    <t>Ubiquitin-conjugating enzyme E2 D4 (EC 2.3.2.23) (E2 ubiquitin-conjugating enzyme D4) (HBUCE1) (Ubiquitin carrier protein D4) (Ubiquitin-protein ligase D4)</t>
  </si>
  <si>
    <t>24-dehydrocholesterol reductase</t>
  </si>
  <si>
    <t>ENSG00000183010.16</t>
  </si>
  <si>
    <t>PYCR1</t>
  </si>
  <si>
    <t>AASS</t>
  </si>
  <si>
    <t>P48643</t>
  </si>
  <si>
    <t>CCT5</t>
  </si>
  <si>
    <t>T-complex protein 1 subunit epsilon (TCP-1-epsilon) (CCT-epsilon)</t>
  </si>
  <si>
    <t>general transcription factor IIE subunit 1</t>
  </si>
  <si>
    <t>ENSG00000108306.13</t>
  </si>
  <si>
    <t>A0A384MTJ7</t>
  </si>
  <si>
    <t>Epididymis secretory sperm binding protein</t>
  </si>
  <si>
    <t>family with sequence similarity 126 member B</t>
  </si>
  <si>
    <t>ENSG00000163867.17</t>
  </si>
  <si>
    <t>KNL1</t>
  </si>
  <si>
    <t>Q8TC07</t>
  </si>
  <si>
    <t>TBC1D15</t>
  </si>
  <si>
    <t>TBC1 domain family member 15 (GTPase-activating protein RAB7) (GAP for RAB7) (Rab7-GAP)</t>
  </si>
  <si>
    <t>SLC39A2</t>
  </si>
  <si>
    <t>solute carrier family 39 member 2</t>
  </si>
  <si>
    <t>ENSG00000135631.16</t>
  </si>
  <si>
    <t>RAB11FIP5</t>
  </si>
  <si>
    <t>COPS3</t>
  </si>
  <si>
    <t>P07858</t>
  </si>
  <si>
    <t>CTSB</t>
  </si>
  <si>
    <t>Cathepsin B (EC 3.4.22.1) (APP secretase) (APPS) (Cathepsin B1) [Cleaved into: Cathepsin B light chain; Cathepsin B heavy chain]</t>
  </si>
  <si>
    <t>NOP2 nucleolar protein</t>
  </si>
  <si>
    <t>ENSG00000111647.13</t>
  </si>
  <si>
    <t>UHRF1BP1L</t>
  </si>
  <si>
    <t>O14773</t>
  </si>
  <si>
    <t>TPP1</t>
  </si>
  <si>
    <t>Tripeptidyl-peptidase 1 (TPP-1) (EC 3.4.14.9) (Cell growth-inhibiting gene 1 protein) (Lysosomal pepstatin-insensitive protease) (LPIC) (Tripeptidyl aminopeptidase) (Tripeptidyl-peptidase I) (TPP-I)</t>
  </si>
  <si>
    <t>MMP24</t>
  </si>
  <si>
    <t>matrix metallopeptidase 24</t>
  </si>
  <si>
    <t>ENSG00000114861.20</t>
  </si>
  <si>
    <t>FOXP1</t>
  </si>
  <si>
    <t>SPCS3</t>
  </si>
  <si>
    <t>Q9BZG1</t>
  </si>
  <si>
    <t>RAB34</t>
  </si>
  <si>
    <t>Ras-related protein Rab-34 (Ras-related protein Rab-39) (Ras-related protein Rah)</t>
  </si>
  <si>
    <t>ARGFX</t>
  </si>
  <si>
    <t>arginine-fifty homeobox</t>
  </si>
  <si>
    <t>ENSG00000139668.9</t>
  </si>
  <si>
    <t>WDFY2</t>
  </si>
  <si>
    <t>Q06124</t>
  </si>
  <si>
    <t>Tyrosine-protein phosphatase non-receptor type 11 (EC 3.1.3.48) (Protein-tyrosine phosphatase 1D) (PTP-1D) (Protein-tyrosine phosphatase 2C) (PTP-2C) (SH-PTP2) (SHP-2) (Shp2) (SH-PTP3)</t>
  </si>
  <si>
    <t>CYP2C9</t>
  </si>
  <si>
    <t>cytochrome P450 family 2 subfamily C member 9</t>
  </si>
  <si>
    <t>ENSG00000104312.8</t>
  </si>
  <si>
    <t>RIPK2</t>
  </si>
  <si>
    <t>FLVCR1</t>
  </si>
  <si>
    <t>P52815</t>
  </si>
  <si>
    <t>MRPL12</t>
  </si>
  <si>
    <t>39S ribosomal protein L12, mitochondrial (L12mt) (MRP-L12) (5c5-2) (Mitochondrial large ribosomal subunit protein bL12m)</t>
  </si>
  <si>
    <t>cellular repressor of E1A stimulated genes 1</t>
  </si>
  <si>
    <t>ENSG00000065882.16</t>
  </si>
  <si>
    <t>TBC1D1</t>
  </si>
  <si>
    <t>TBC1D22B</t>
  </si>
  <si>
    <t>Q14527</t>
  </si>
  <si>
    <t>HLTF</t>
  </si>
  <si>
    <t>Helicase-like transcription factor (EC 2.3.2.27) (EC 3.6.4.-) (DNA-binding protein/plasminogen activator inhibitor 1 regulator) (HIP116) (RING finger protein 80) (RING-type E3 ubiquitin transferase HLTF) (SWI/SNF-related matrix-associated actin-dependent regulator of chromatin subfamily A member 3) (Sucrose nonfermenting protein 2-like 3)</t>
  </si>
  <si>
    <t>zinc finger protein 813</t>
  </si>
  <si>
    <t>ENSG00000171365.17</t>
  </si>
  <si>
    <t>CHM</t>
  </si>
  <si>
    <t>Q5MNZ6</t>
  </si>
  <si>
    <t>WD repeat domain phosphoinositide-interacting protein 3 (WIPI-3) (WD repeat-containing protein 45-like) (WDR45-like protein) (WD repeat-containing protein 45B) (WIPI49-like protein)</t>
  </si>
  <si>
    <t>SLC5A9</t>
  </si>
  <si>
    <t>solute carrier family 5 member 9</t>
  </si>
  <si>
    <t>ENSG00000108587.15</t>
  </si>
  <si>
    <t>GOSR1</t>
  </si>
  <si>
    <t>FAM83B</t>
  </si>
  <si>
    <t>Q86X27</t>
  </si>
  <si>
    <t>RALGPS2</t>
  </si>
  <si>
    <t>Ras-specific guanine nucleotide-releasing factor RalGPS2 (Ral GEF with PH domain and SH3-binding motif 2) (RalA exchange factor RalGPS2)</t>
  </si>
  <si>
    <t>IKBKB interacting protein</t>
  </si>
  <si>
    <t>ENSG00000136866.13</t>
  </si>
  <si>
    <t>ZFP37</t>
  </si>
  <si>
    <t>Q9BSJ8</t>
  </si>
  <si>
    <t>ESYT1</t>
  </si>
  <si>
    <t>Extended synaptotagmin-1 (E-Syt1) (Membrane-bound C2 domain-containing protein)</t>
  </si>
  <si>
    <t>VPS52</t>
  </si>
  <si>
    <t>VPS52, GARP complex subunit</t>
  </si>
  <si>
    <t>ENSG00000002016.17</t>
  </si>
  <si>
    <t>DESI2</t>
  </si>
  <si>
    <t>P60866</t>
  </si>
  <si>
    <t>40S ribosomal protein S20 (Small ribosomal subunit protein uS10)</t>
  </si>
  <si>
    <t>PMS1 homolog 1, mismatch repair system component</t>
  </si>
  <si>
    <t>ENSG00000102452.17</t>
  </si>
  <si>
    <t>NALCN</t>
  </si>
  <si>
    <t>PAPOLA</t>
  </si>
  <si>
    <t>E7EX44</t>
  </si>
  <si>
    <t>CALD1</t>
  </si>
  <si>
    <t>Caldesmon</t>
  </si>
  <si>
    <t>ZNF514</t>
  </si>
  <si>
    <t>zinc finger protein 514</t>
  </si>
  <si>
    <t>ENSG00000085231.14</t>
  </si>
  <si>
    <t>PCNA</t>
  </si>
  <si>
    <t>O00186</t>
  </si>
  <si>
    <t>STXBP3</t>
  </si>
  <si>
    <t>Syntaxin-binding protein 3 (Platelet Sec1 protein) (PSP) (Protein unc-18 homolog 3) (Unc18-3) (Protein unc-18 homolog C) (Unc-18C)</t>
  </si>
  <si>
    <t>twinfilin actin binding protein 1</t>
  </si>
  <si>
    <t>ENSG00000158092.7</t>
  </si>
  <si>
    <t>NCK1</t>
  </si>
  <si>
    <t>Q7Z2K6</t>
  </si>
  <si>
    <t>Endoplasmic reticulum metallopeptidase 1 (EC 3.4.-.-) (Felix-ina)</t>
  </si>
  <si>
    <t>cytidine/uridine monophosphate kinase 1</t>
  </si>
  <si>
    <t>ENSG00000147905.17</t>
  </si>
  <si>
    <t>ZCCHC7</t>
  </si>
  <si>
    <t>Q9H1C3</t>
  </si>
  <si>
    <t>GLT8D2</t>
  </si>
  <si>
    <t>Glycosyltransferase 8 domain-containing protein 2 (EC 2.4.1.-)</t>
  </si>
  <si>
    <t>FAM47E-STBD1</t>
  </si>
  <si>
    <t>FAM47E-STBD1 readthrough</t>
  </si>
  <si>
    <t>ENSG00000163660.11</t>
  </si>
  <si>
    <t>CCNL1</t>
  </si>
  <si>
    <t>Q9UMN6</t>
  </si>
  <si>
    <t>KMT2B</t>
  </si>
  <si>
    <t>Histone-lysine N-methyltransferase 2B (Lysine N-methyltransferase 2B) (EC 2.1.1.354) (Myeloid/lymphoid or mixed-lineage leukemia protein 4) (Trithorax homolog 2) (WW domain-binding protein 7) (WBP-7)</t>
  </si>
  <si>
    <t>transcription elongation factor A N-terminal and central domain containing 2</t>
  </si>
  <si>
    <t>ENSG00000095203.14</t>
  </si>
  <si>
    <t>EPB41L4B</t>
  </si>
  <si>
    <t>P62241</t>
  </si>
  <si>
    <t>RPS8</t>
  </si>
  <si>
    <t>40S ribosomal protein S8 (Small ribosomal subunit protein eS8)</t>
  </si>
  <si>
    <t>myocardin related transcription factor B</t>
  </si>
  <si>
    <t>ENSG00000273079.5</t>
  </si>
  <si>
    <t>GRIN2B</t>
  </si>
  <si>
    <t>USP14</t>
  </si>
  <si>
    <t>A0AVF1</t>
  </si>
  <si>
    <t>TTC26</t>
  </si>
  <si>
    <t>Intraflagellar transport protein 56 (Tetratricopeptide repeat protein 26) (TPR repeat protein 26)</t>
  </si>
  <si>
    <t>CAMK4</t>
  </si>
  <si>
    <t>calcium/calmodulin dependent protein kinase IV</t>
  </si>
  <si>
    <t>ENSG00000145555.15</t>
  </si>
  <si>
    <t>MYO10</t>
  </si>
  <si>
    <t>P17302</t>
  </si>
  <si>
    <t>GJA1</t>
  </si>
  <si>
    <t>Gap junction alpha-1 protein (Connexin-43) (Cx43) (Gap junction 43 kDa heart protein)</t>
  </si>
  <si>
    <t>KRAB box domain containing 4</t>
  </si>
  <si>
    <t>ENSG00000107771.17</t>
  </si>
  <si>
    <t>CCSER2</t>
  </si>
  <si>
    <t>ZNF326</t>
  </si>
  <si>
    <t>O15270</t>
  </si>
  <si>
    <t>Serine palmitoyltransferase 2 (EC 2.3.1.50) (Long chain base biosynthesis protein 2) (LCB 2) (Long chain base biosynthesis protein 2a) (LCB2a) (Serine-palmitoyl-CoA transferase 2) (SPT 2)</t>
  </si>
  <si>
    <t>calcyphosine 2</t>
  </si>
  <si>
    <t>ENSG00000138036.18</t>
  </si>
  <si>
    <t>Q93100</t>
  </si>
  <si>
    <t>PHKB</t>
  </si>
  <si>
    <t>Phosphorylase b kinase regulatory subunit beta (Phosphorylase kinase subunit beta)</t>
  </si>
  <si>
    <t>MFSD14A</t>
  </si>
  <si>
    <t>major facilitator superfamily domain containing 14A</t>
  </si>
  <si>
    <t>ENSG00000123739.11</t>
  </si>
  <si>
    <t>PLA2G12A</t>
  </si>
  <si>
    <t>USP1</t>
  </si>
  <si>
    <t>O43766</t>
  </si>
  <si>
    <t>LIAS</t>
  </si>
  <si>
    <t>Lipoyl synthase, mitochondrial (EC 2.8.1.8) (Lipoate synthase) (LS) (Lip-syn) (Lipoic acid synthase)</t>
  </si>
  <si>
    <t>RHD</t>
  </si>
  <si>
    <t>Rh blood group D antigen</t>
  </si>
  <si>
    <t>ENSG00000188419.14</t>
  </si>
  <si>
    <t>Q9Y617</t>
  </si>
  <si>
    <t>PSAT1</t>
  </si>
  <si>
    <t>Phosphoserine aminotransferase (EC 2.6.1.52) (Phosphohydroxythreonine aminotransferase) (PSAT)</t>
  </si>
  <si>
    <t>limbic system associated membrane protein</t>
  </si>
  <si>
    <t>ENSG00000149970.16</t>
  </si>
  <si>
    <t>CNKSR2</t>
  </si>
  <si>
    <t>DESI1</t>
  </si>
  <si>
    <t>Q9UBR2</t>
  </si>
  <si>
    <t>Cathepsin Z (EC 3.4.18.1) (Cathepsin P) (Cathepsin X)</t>
  </si>
  <si>
    <t>microtubule associated protein 1B</t>
  </si>
  <si>
    <t>ENSG00000196526.10</t>
  </si>
  <si>
    <t>AFAP1</t>
  </si>
  <si>
    <t>ZMYM2</t>
  </si>
  <si>
    <t>Q9Y5B6</t>
  </si>
  <si>
    <t>PAXBP1</t>
  </si>
  <si>
    <t>PAX3- and PAX7-binding protein 1 (GC-rich sequence DNA-binding factor 1)</t>
  </si>
  <si>
    <t>striatin 3</t>
  </si>
  <si>
    <t>ENSG00000173273.16</t>
  </si>
  <si>
    <t>TNKS</t>
  </si>
  <si>
    <t>WDR55</t>
  </si>
  <si>
    <t>Q14232</t>
  </si>
  <si>
    <t>EIF2B1</t>
  </si>
  <si>
    <t>Translation initiation factor eIF-2B subunit alpha (eIF-2B GDP-GTP exchange factor subunit alpha)</t>
  </si>
  <si>
    <t>asparaginase like 1</t>
  </si>
  <si>
    <t>ENSG00000128881.17</t>
  </si>
  <si>
    <t>TTBK2</t>
  </si>
  <si>
    <t>PPM1H</t>
  </si>
  <si>
    <t>O60869</t>
  </si>
  <si>
    <t>EDF1</t>
  </si>
  <si>
    <t>Endothelial differentiation-related factor 1 (EDF-1) (Multiprotein-bridging factor 1) (MBF1)</t>
  </si>
  <si>
    <t>TFAM</t>
  </si>
  <si>
    <t>transcription factor A, mitochondrial</t>
  </si>
  <si>
    <t>ENSG00000118985.16</t>
  </si>
  <si>
    <t>ELL2</t>
  </si>
  <si>
    <t>TTF2</t>
  </si>
  <si>
    <t>Q96ER9</t>
  </si>
  <si>
    <t>CCDC51</t>
  </si>
  <si>
    <t>Mitochondrial potassium channel (MITOK) (Coiled-coil domain-containing protein 51)</t>
  </si>
  <si>
    <t>GRSF1</t>
  </si>
  <si>
    <t>G-rich RNA sequence binding factor 1</t>
  </si>
  <si>
    <t>ENSG00000132912.12</t>
  </si>
  <si>
    <t>DCTN4</t>
  </si>
  <si>
    <t>NEPRO</t>
  </si>
  <si>
    <t>Q14149</t>
  </si>
  <si>
    <t>MORC family CW-type zinc finger protein 3 (Nuclear matrix protein 2) (Zinc finger CW-type coiled-coil domain protein 3)</t>
  </si>
  <si>
    <t>ADP ribosylation factor GTPase activating protein 3</t>
  </si>
  <si>
    <t>ENSG00000059758.8</t>
  </si>
  <si>
    <t>CDK17</t>
  </si>
  <si>
    <t>PLEKHA2</t>
  </si>
  <si>
    <t>O43913</t>
  </si>
  <si>
    <t>ORC5</t>
  </si>
  <si>
    <t>Origin recognition complex subunit 5</t>
  </si>
  <si>
    <t>zinc finger MYM-type containing 6</t>
  </si>
  <si>
    <t>ENSG00000164442.10</t>
  </si>
  <si>
    <t>CITED2</t>
  </si>
  <si>
    <t>VPS37A</t>
  </si>
  <si>
    <t>Q9BUN8</t>
  </si>
  <si>
    <t>Derlin-1 (Degradation in endoplasmic reticulum protein 1) (DERtrin-1) (Der1-like protein 1)</t>
  </si>
  <si>
    <t>SLC24A2</t>
  </si>
  <si>
    <t>solute carrier family 24 member 2</t>
  </si>
  <si>
    <t>ENSG00000095209.12</t>
  </si>
  <si>
    <t>TMEM38B</t>
  </si>
  <si>
    <t>PRPF40A</t>
  </si>
  <si>
    <t>O14617</t>
  </si>
  <si>
    <t>AP-3 complex subunit delta-1 (AP-3 complex subunit delta) (Adaptor-related protein complex 3 subunit delta-1) (Delta-adaptin)</t>
  </si>
  <si>
    <t>RNA binding motif protein 7</t>
  </si>
  <si>
    <t>ENSG00000179456.10</t>
  </si>
  <si>
    <t>TMEM167A</t>
  </si>
  <si>
    <t>Q9UBB4</t>
  </si>
  <si>
    <t>ATXN10</t>
  </si>
  <si>
    <t>Ataxin-10 (Brain protein E46 homolog) (Spinocerebellar ataxia type 10 protein)</t>
  </si>
  <si>
    <t>RPGRIP1 like</t>
  </si>
  <si>
    <t>ENSG00000108433.16</t>
  </si>
  <si>
    <t>GOSR2</t>
  </si>
  <si>
    <t>LPCAT2</t>
  </si>
  <si>
    <t>Q9NPJ6</t>
  </si>
  <si>
    <t>MED4</t>
  </si>
  <si>
    <t>Mediator of RNA polymerase II transcription subunit 4 (Activator-recruited cofactor 36 kDa component) (ARC36) (Mediator complex subunit 4) (TRAP/SMCC/PC2 subunit p36 subunit) (Vitamin D3 receptor-interacting protein complex 36 kDa component) (DRIP36)</t>
  </si>
  <si>
    <t>NRP2</t>
  </si>
  <si>
    <t>neuropilin 2</t>
  </si>
  <si>
    <t>ENSG00000165115.15</t>
  </si>
  <si>
    <t>KIF27</t>
  </si>
  <si>
    <t>PAK2</t>
  </si>
  <si>
    <t>Q15043</t>
  </si>
  <si>
    <t>SLC39A14</t>
  </si>
  <si>
    <t>Metal cation symporter ZIP14 (LIV-1 subfamily of ZIP zinc transporter 4) (LZT-Hs4) (Solute carrier family 39 member 14) (Zrt- and Irt-like protein 14) (ZIP-14)</t>
  </si>
  <si>
    <t>BLCAP</t>
  </si>
  <si>
    <t>BLCAP, apoptosis inducing factor</t>
  </si>
  <si>
    <t>ENSG00000105821.15</t>
  </si>
  <si>
    <t>DNAJC2</t>
  </si>
  <si>
    <t>O60814</t>
  </si>
  <si>
    <t>H2BC12</t>
  </si>
  <si>
    <t>Histone H2B type 1-K (H2B K) (HIRA-interacting protein 1)</t>
  </si>
  <si>
    <t>formin 1</t>
  </si>
  <si>
    <t>ENSG00000110435.11</t>
  </si>
  <si>
    <t>PDHX</t>
  </si>
  <si>
    <t>CASD1</t>
  </si>
  <si>
    <t>P18031</t>
  </si>
  <si>
    <t>PTPN1</t>
  </si>
  <si>
    <t>Tyrosine-protein phosphatase non-receptor type 1 (EC 3.1.3.48) (Protein-tyrosine phosphatase 1B) (PTP-1B)</t>
  </si>
  <si>
    <t>protein phosphatase 1 regulatory subunit 12B</t>
  </si>
  <si>
    <t>ENSG00000114120.12</t>
  </si>
  <si>
    <t>SLC25A36</t>
  </si>
  <si>
    <t>USP47</t>
  </si>
  <si>
    <t>Q96JB2</t>
  </si>
  <si>
    <t>COG3</t>
  </si>
  <si>
    <t>Conserved oligomeric Golgi complex subunit 3 (COG complex subunit 3) (Component of oligomeric Golgi complex 3) (Vesicle-docking protein SEC34 homolog) (p94)</t>
  </si>
  <si>
    <t>GDPD4</t>
  </si>
  <si>
    <t>glycerophosphodiester phosphodiesterase domain containing 4</t>
  </si>
  <si>
    <t>ENSG00000137819.13</t>
  </si>
  <si>
    <t>PAQR5</t>
  </si>
  <si>
    <t>NOL9</t>
  </si>
  <si>
    <t>Q16630</t>
  </si>
  <si>
    <t>CPSF6</t>
  </si>
  <si>
    <t>Cleavage and polyadenylation specificity factor subunit 6 (Cleavage and polyadenylation specificity factor 68 kDa subunit) (CPSF 68 kDa subunit) (Cleavage factor Im complex 68 kDa subunit) (CFIm68) (Pre-mRNA cleavage factor Im 68 kDa subunit) (Protein HPBRII-4/7)</t>
  </si>
  <si>
    <t>serine and arginine rich splicing factor 1</t>
  </si>
  <si>
    <t>ENSG00000164603.12</t>
  </si>
  <si>
    <t>BMT2</t>
  </si>
  <si>
    <t>OSTM1</t>
  </si>
  <si>
    <t>O14715</t>
  </si>
  <si>
    <t>RGPD8</t>
  </si>
  <si>
    <t>RANBP2-like and GRIP domain-containing protein 8 (Ran-binding protein 2-like 3) (RanBP2-like 3) (RanBP2L3)</t>
  </si>
  <si>
    <t>kelch like family member 7</t>
  </si>
  <si>
    <t>ENSG00000152256.13</t>
  </si>
  <si>
    <t>PDK1</t>
  </si>
  <si>
    <t>Q9P2I0</t>
  </si>
  <si>
    <t>CPSF2</t>
  </si>
  <si>
    <t>Cleavage and polyadenylation specificity factor subunit 2 (Cleavage and polyadenylation specificity factor 100 kDa subunit) (CPSF 100 kDa subunit)</t>
  </si>
  <si>
    <t>leucine rich repeat containing 41</t>
  </si>
  <si>
    <t>ENSG00000109680.11</t>
  </si>
  <si>
    <t>TBC1D19</t>
  </si>
  <si>
    <t>Q13164</t>
  </si>
  <si>
    <t>MAPK7</t>
  </si>
  <si>
    <t>Mitogen-activated protein kinase 7 (MAP kinase 7) (MAPK 7) (EC 2.7.11.24) (Big MAP kinase 1) (BMK-1) (Extracellular signal-regulated kinase 5) (ERK-5)</t>
  </si>
  <si>
    <t>SLC6A6</t>
  </si>
  <si>
    <t>solute carrier family 6 member 6</t>
  </si>
  <si>
    <t>ENSG00000131016.17</t>
  </si>
  <si>
    <t>VANGL1</t>
  </si>
  <si>
    <t>Q9ULR3</t>
  </si>
  <si>
    <t>Protein phosphatase 1H (EC 3.1.3.16)</t>
  </si>
  <si>
    <t>MXRA5</t>
  </si>
  <si>
    <t>matrix remodeling associated 5</t>
  </si>
  <si>
    <t>ENSG00000146555.19</t>
  </si>
  <si>
    <t>O00411</t>
  </si>
  <si>
    <t>POLRMT</t>
  </si>
  <si>
    <t>DNA-directed RNA polymerase, mitochondrial (MtRPOL) (EC 2.7.7.6)</t>
  </si>
  <si>
    <t>BNC2</t>
  </si>
  <si>
    <t>basonuclin 2</t>
  </si>
  <si>
    <t>ENSG00000145331.14</t>
  </si>
  <si>
    <t>TRMT10A</t>
  </si>
  <si>
    <t>Q9UK99</t>
  </si>
  <si>
    <t>FBXO3</t>
  </si>
  <si>
    <t>F-box only protein 3</t>
  </si>
  <si>
    <t>BCL11B</t>
  </si>
  <si>
    <t>BCL11B, BAF complex component</t>
  </si>
  <si>
    <t>ENSG00000137693.14</t>
  </si>
  <si>
    <t>YAP1</t>
  </si>
  <si>
    <t>Q6NXE6</t>
  </si>
  <si>
    <t>ARMC6</t>
  </si>
  <si>
    <t>Armadillo repeat-containing protein 6</t>
  </si>
  <si>
    <t>RBM4</t>
  </si>
  <si>
    <t>RNA binding motif protein 4</t>
  </si>
  <si>
    <t>ENSG00000107566.14</t>
  </si>
  <si>
    <t>P49247</t>
  </si>
  <si>
    <t>RPIA</t>
  </si>
  <si>
    <t>Ribose-5-phosphate isomerase (EC 5.3.1.6) (Phosphoriboisomerase)</t>
  </si>
  <si>
    <t>coiled-coil domain containing 115</t>
  </si>
  <si>
    <t>ENSG00000196792.12</t>
  </si>
  <si>
    <t>ZNF598</t>
  </si>
  <si>
    <t>P28482</t>
  </si>
  <si>
    <t>MAPK1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CSF3</t>
  </si>
  <si>
    <t>colony stimulating factor 3</t>
  </si>
  <si>
    <t>ENSG00000005812.11</t>
  </si>
  <si>
    <t>FBXL3</t>
  </si>
  <si>
    <t>VEZT</t>
  </si>
  <si>
    <t>Q9Y5F2</t>
  </si>
  <si>
    <t>PCDHB11</t>
  </si>
  <si>
    <t>Protocadherin beta-11 (PCDH-beta-11)</t>
  </si>
  <si>
    <t>RAS p21 protein activator 3</t>
  </si>
  <si>
    <t>ENSG00000134769.21</t>
  </si>
  <si>
    <t>O95372</t>
  </si>
  <si>
    <t>Acyl-protein thioesterase 2 (APT-2) (EC 3.1.2.-) (Lysophospholipase II) (LPL-II) (LysoPLA II)</t>
  </si>
  <si>
    <t>lactamase beta</t>
  </si>
  <si>
    <t>ENSG00000137462.8</t>
  </si>
  <si>
    <t>TLR2</t>
  </si>
  <si>
    <t>FYTTD1</t>
  </si>
  <si>
    <t>P01130</t>
  </si>
  <si>
    <t>Low-density lipoprotein receptor (LDL receptor)</t>
  </si>
  <si>
    <t>diacylglycerol kinase eta</t>
  </si>
  <si>
    <t>ENSG00000115145.10</t>
  </si>
  <si>
    <t>STAM2</t>
  </si>
  <si>
    <t>KIAA1143</t>
  </si>
  <si>
    <t>E5RGZ5</t>
  </si>
  <si>
    <t>FADS2</t>
  </si>
  <si>
    <t>Acyl-CoA 6-desaturase (Fragment)</t>
  </si>
  <si>
    <t>QKI, KH domain containing RNA binding</t>
  </si>
  <si>
    <t>ENSG00000165699.14</t>
  </si>
  <si>
    <t>TSC1</t>
  </si>
  <si>
    <t>P51003</t>
  </si>
  <si>
    <t>Poly(A) polymerase alpha (PAP-alpha) (EC 2.7.7.19) (Polynucleotide adenylyltransferase alpha)</t>
  </si>
  <si>
    <t>MYT1L</t>
  </si>
  <si>
    <t>myelin transcription factor 1 like</t>
  </si>
  <si>
    <t>ENSG00000139505.11</t>
  </si>
  <si>
    <t>NKAP</t>
  </si>
  <si>
    <t>Q9UNS1</t>
  </si>
  <si>
    <t>TIMELESS</t>
  </si>
  <si>
    <t>Protein timeless homolog (hTIM)</t>
  </si>
  <si>
    <t>Ral GEF with PH domain and SH3 binding motif 1</t>
  </si>
  <si>
    <t>ENSG00000119760.16</t>
  </si>
  <si>
    <t>P11182</t>
  </si>
  <si>
    <t>DBT</t>
  </si>
  <si>
    <t>Lipoamide acyltransferase component of branched-chain alpha-keto acid dehydrogenase complex, mitochondrial (EC 2.3.1.168) (52 kDa mitochondrial autoantigen of primary biliary cirrhosis) (Branched chain 2-oxo-acid dehydrogenase complex component E2) (BCOADC-E2) (Branched-chain alpha-keto acid dehydrogenase complex component E2) (BCKAD-E2) (BCKADE2) (Dihydrolipoamide acetyltransferase component of branched-chain alpha-keto acid dehydrogenase complex) (Dihydrolipoamide branched chain transacylase) (Dihydrolipoyllysine-residue (2-methylpropanoyl)transferase)</t>
  </si>
  <si>
    <t>TFEC</t>
  </si>
  <si>
    <t>transcription factor EC</t>
  </si>
  <si>
    <t>ENSG00000120137.7</t>
  </si>
  <si>
    <t>PANK3</t>
  </si>
  <si>
    <t>PLEKHG5</t>
  </si>
  <si>
    <t>Q9H993</t>
  </si>
  <si>
    <t>ARMT1</t>
  </si>
  <si>
    <t>Damage-control phosphatase ARMT1 (EC 3.1.3.-) (Acidic residue methyltransferase 1) (Protein-glutamate O-methyltransferase) (EC 2.1.1.-) (Sugar phosphate phosphatase ARMT1)</t>
  </si>
  <si>
    <t>LanC like 1</t>
  </si>
  <si>
    <t>ENSG00000134744.14</t>
  </si>
  <si>
    <t>TUT4</t>
  </si>
  <si>
    <t>Q14137</t>
  </si>
  <si>
    <t>BOP1</t>
  </si>
  <si>
    <t>Ribosome biogenesis protein BOP1 (Block of proliferation 1 protein)</t>
  </si>
  <si>
    <t>plexin domain containing 2</t>
  </si>
  <si>
    <t>ENSG00000169621.10</t>
  </si>
  <si>
    <t>Q96B02</t>
  </si>
  <si>
    <t>UBE2W</t>
  </si>
  <si>
    <t>Ubiquitin-conjugating enzyme E2 W (EC 2.3.2.23) (E2 ubiquitin-conjugating enzyme W) (N-terminal E2 ubiquitin-conjugating enzyme) (EC 2.3.2.25) (N-terminus-conjugating E2) (Ubiquitin carrier protein W) (Ubiquitin-conjugating enzyme 16) (UBC-16) (Ubiquitin-protein ligase W)</t>
  </si>
  <si>
    <t>uridine-cytidine kinase 2</t>
  </si>
  <si>
    <t>ENSG00000131626.18</t>
  </si>
  <si>
    <t>SREK1</t>
  </si>
  <si>
    <t>Q13469</t>
  </si>
  <si>
    <t>NFATC2</t>
  </si>
  <si>
    <t>Nuclear factor of activated T-cells, cytoplasmic 2 (NF-ATc2) (NFATc2) (NFAT pre-existing subunit) (NF-ATp) (T-cell transcription factor NFAT1)</t>
  </si>
  <si>
    <t>potassium channel tetramerization domain containing 9</t>
  </si>
  <si>
    <t>ENSG00000180398.12</t>
  </si>
  <si>
    <t>MCFD2</t>
  </si>
  <si>
    <t>RPL37A</t>
  </si>
  <si>
    <t>A0A024R895</t>
  </si>
  <si>
    <t>SET</t>
  </si>
  <si>
    <t>SET translocation (Myeloid leukemia-associated), isoform CRA_b</t>
  </si>
  <si>
    <t>OR51E2</t>
  </si>
  <si>
    <t>olfactory receptor family 51 subfamily E member 2</t>
  </si>
  <si>
    <t>ENSG00000154059.11</t>
  </si>
  <si>
    <t>IMPACT</t>
  </si>
  <si>
    <t>KLHL14</t>
  </si>
  <si>
    <t>Q96QD9</t>
  </si>
  <si>
    <t>UAP56-interacting factor (Forty-two-three domain-containing protein 1) (Protein 40-2-3)</t>
  </si>
  <si>
    <t>RTN4</t>
  </si>
  <si>
    <t>reticulon 4</t>
  </si>
  <si>
    <t>ENSG00000168564.6</t>
  </si>
  <si>
    <t>CDKN2AIP</t>
  </si>
  <si>
    <t>Q8ND04</t>
  </si>
  <si>
    <t>SMG8</t>
  </si>
  <si>
    <t>Protein SMG8 (Amplified in breast cancer gene 2 protein) (Protein smg-8 homolog)</t>
  </si>
  <si>
    <t>microtubule associated protein 7</t>
  </si>
  <si>
    <t>ENSG00000144218.18</t>
  </si>
  <si>
    <t>AFF3</t>
  </si>
  <si>
    <t>TMX3</t>
  </si>
  <si>
    <t>O60942</t>
  </si>
  <si>
    <t>RNGTT</t>
  </si>
  <si>
    <t>mRNA-capping enzyme (HCAP1) (HCE) [Includes: Polynucleotide 5'-triphosphatase (EC 3.1.3.33) (mRNA 5'-triphosphatase) (TPase); mRNA guanylyltransferase (EC 2.7.7.50) (GTP--RNA guanylyltransferase) (GTase)]</t>
  </si>
  <si>
    <t>C9orf152</t>
  </si>
  <si>
    <t>chromosome 9 open reading frame 152</t>
  </si>
  <si>
    <t>ENSG00000109790.16</t>
  </si>
  <si>
    <t>KLHL5</t>
  </si>
  <si>
    <t>PLRG1</t>
  </si>
  <si>
    <t>Q7Z4L5</t>
  </si>
  <si>
    <t>TTC21B</t>
  </si>
  <si>
    <t>Tetratricopeptide repeat protein 21B (TPR repeat protein 21B) (Intraflagellar transport 139 homolog)</t>
  </si>
  <si>
    <t>coiled-coil domain containing 117</t>
  </si>
  <si>
    <t>ENSG00000075856.12</t>
  </si>
  <si>
    <t>SART3</t>
  </si>
  <si>
    <t>LGALS8</t>
  </si>
  <si>
    <t>P02786</t>
  </si>
  <si>
    <t>TFRC</t>
  </si>
  <si>
    <t>Transferrin receptor protein 1 (TR) (TfR) (TfR1) (Trfr) (T9) (p90) (CD antigen CD71) [Cleaved into: Transferrin receptor protein 1, serum form (sTfR)]</t>
  </si>
  <si>
    <t>SOX17</t>
  </si>
  <si>
    <t>SRY-box 17</t>
  </si>
  <si>
    <t>ENSG00000178568.15</t>
  </si>
  <si>
    <t>ERBB4</t>
  </si>
  <si>
    <t>HOMEZ</t>
  </si>
  <si>
    <t>Q9HCH0</t>
  </si>
  <si>
    <t>NCKAP5L</t>
  </si>
  <si>
    <t>Nck-associated protein 5-like (NCKAP5-like) (Centrosomal protein of 169 kDa) (Cep169)</t>
  </si>
  <si>
    <t>WWP2</t>
  </si>
  <si>
    <t>WW domain containing E3 ubiquitin protein ligase 2</t>
  </si>
  <si>
    <t>ENSG00000114739.14</t>
  </si>
  <si>
    <t>ACVR2B</t>
  </si>
  <si>
    <t>Q9BY42</t>
  </si>
  <si>
    <t>RTF2</t>
  </si>
  <si>
    <t>Replication termination factor 2 (RTF2) (Replication termination factor 2 domain-containing protein 1)</t>
  </si>
  <si>
    <t>BICD2</t>
  </si>
  <si>
    <t>BICD cargo adaptor 2</t>
  </si>
  <si>
    <t>ENSG00000186300.12</t>
  </si>
  <si>
    <t>ZNF555</t>
  </si>
  <si>
    <t>ELP4</t>
  </si>
  <si>
    <t>Q13686</t>
  </si>
  <si>
    <t>ALKBH1</t>
  </si>
  <si>
    <t>Nucleic acid dioxygenase ALKBH1 (EC 1.14.11.-) (Alkylated DNA repair protein alkB homolog 1) (Alpha-ketoglutarate-dependent dioxygenase ABH1) (DNA 6mA demethylase) (DNA N6-methyl adenine demethylase ALKBH1) (EC 1.14.11.51) (DNA lyase ABH1) (EC 4.2.99.18) (DNA oxidative demethylase ALKBH1) (EC 1.14.11.33) (mRNA N(3)-methylcytidine demethylase) (EC 1.14.11.-)</t>
  </si>
  <si>
    <t>dedicator of cytokinesis 9</t>
  </si>
  <si>
    <t>ENSG00000181722.16</t>
  </si>
  <si>
    <t>ZPR1</t>
  </si>
  <si>
    <t>G3V5R9</t>
  </si>
  <si>
    <t>Kinesin light chain</t>
  </si>
  <si>
    <t>ectonucleoside triphosphate diphosphohydrolase 1</t>
  </si>
  <si>
    <t>ENSG00000147121.16</t>
  </si>
  <si>
    <t>P13796</t>
  </si>
  <si>
    <t>LCP1</t>
  </si>
  <si>
    <t>Plastin-2 (L-plastin) (LC64P) (Lymphocyte cytosolic protein 1) (LCP-1)</t>
  </si>
  <si>
    <t>cyclin dependent kinase 13</t>
  </si>
  <si>
    <t>ENSG00000065883.16</t>
  </si>
  <si>
    <t>Q9UBS8</t>
  </si>
  <si>
    <t>E3 ubiquitin-protein ligase RNF14 (EC 2.3.2.31) (Androgen receptor-associated protein 54) (HFB30) (RING finger protein 14) (Triad2 protein)</t>
  </si>
  <si>
    <t>membrane associated ring-CH-type finger 3</t>
  </si>
  <si>
    <t>ENSG00000196981.3</t>
  </si>
  <si>
    <t>Q7Z4Q2</t>
  </si>
  <si>
    <t>HEATR3</t>
  </si>
  <si>
    <t>HEAT repeat-containing protein 3</t>
  </si>
  <si>
    <t>GRB2 associated binding protein 1</t>
  </si>
  <si>
    <t>ENSG00000180336.18</t>
  </si>
  <si>
    <t>MEIOC</t>
  </si>
  <si>
    <t>O14908</t>
  </si>
  <si>
    <t>GIPC1</t>
  </si>
  <si>
    <t>PDZ domain-containing protein GIPC1 (GAIP C-terminus-interacting protein) (RGS-GAIP-interacting protein) (RGS19-interacting protein 1) (Synectin) (Tax interaction protein 2) (TIP-2)</t>
  </si>
  <si>
    <t>TLN2</t>
  </si>
  <si>
    <t>talin 2</t>
  </si>
  <si>
    <t>ENSG00000151239.13</t>
  </si>
  <si>
    <t>Q13085</t>
  </si>
  <si>
    <t>ACACA</t>
  </si>
  <si>
    <t>Acetyl-CoA carboxylase 1 (ACC1) (EC 6.4.1.2) (Acetyl-Coenzyme A carboxylase alpha) (ACC-alpha)</t>
  </si>
  <si>
    <t>endoplasmic reticulum metallopeptidase 1</t>
  </si>
  <si>
    <t>ENSG00000131023.13</t>
  </si>
  <si>
    <t>LATS1</t>
  </si>
  <si>
    <t>Q8IW45</t>
  </si>
  <si>
    <t>NAXD</t>
  </si>
  <si>
    <t>ATP-dependent (S)-NAD(P)H-hydrate dehydratase (EC 4.2.1.93) (ATP-dependent NAD(P)HX dehydratase) (Carbohydrate kinase domain-containing protein) (NAD(P)HX dehydratase)</t>
  </si>
  <si>
    <t>HRG</t>
  </si>
  <si>
    <t>histidine rich glycoprotein</t>
  </si>
  <si>
    <t>ENSG00000101751.10</t>
  </si>
  <si>
    <t>POLI</t>
  </si>
  <si>
    <t>Q8NBU5</t>
  </si>
  <si>
    <t>ATAD1</t>
  </si>
  <si>
    <t>Outer mitochondrial transmembrane helix translocase (EC 7.4.2.-) (ATPase family AAA domain-containing protein 1) (hATAD1) (Thorase)</t>
  </si>
  <si>
    <t>integrin linked kinase</t>
  </si>
  <si>
    <t>ENSG00000109917.11</t>
  </si>
  <si>
    <t>B3KVU7</t>
  </si>
  <si>
    <t>cDNA FLJ41544 fis, clone CERVX2002430, highly similar to Vesicle-associated membrane protein-associated protein B/C</t>
  </si>
  <si>
    <t>CXorf40A</t>
  </si>
  <si>
    <t>chromosome X open reading frame 40A</t>
  </si>
  <si>
    <t>ENSG00000151229.13</t>
  </si>
  <si>
    <t>SLC2A13</t>
  </si>
  <si>
    <t>Q14320</t>
  </si>
  <si>
    <t>FAM50A</t>
  </si>
  <si>
    <t>Protein FAM50A (Protein HXC-26) (Protein XAP-5)</t>
  </si>
  <si>
    <t>MCIDAS</t>
  </si>
  <si>
    <t>multiciliate differentiation and DNA synthesis associated cell cycle protein</t>
  </si>
  <si>
    <t>ENSG00000186020.13</t>
  </si>
  <si>
    <t>ZNF529</t>
  </si>
  <si>
    <t>P08708</t>
  </si>
  <si>
    <t>RPS17</t>
  </si>
  <si>
    <t>40S ribosomal protein S17 (Small ribosomal subunit protein eS17)</t>
  </si>
  <si>
    <t>TMEM212</t>
  </si>
  <si>
    <t>transmembrane protein 212</t>
  </si>
  <si>
    <t>ENSG00000196214.11</t>
  </si>
  <si>
    <t>ZNF766</t>
  </si>
  <si>
    <t>Q13753</t>
  </si>
  <si>
    <t>LAMC2</t>
  </si>
  <si>
    <t>Laminin subunit gamma-2 (Cell-scattering factor 140 kDa subunit) (CSF 140 kDa subunit) (Epiligrin subunit gamma) (Kalinin subunit gamma) (Kalinin/nicein/epiligrin 100 kDa subunit) (Ladsin 140 kDa subunit) (Laminin B2t chain) (Laminin-5 subunit gamma) (Large adhesive scatter factor 140 kDa subunit) (Nicein subunit gamma)</t>
  </si>
  <si>
    <t>SRCIN1</t>
  </si>
  <si>
    <t>SRC kinase signaling inhibitor 1</t>
  </si>
  <si>
    <t>ENSG00000104497.14</t>
  </si>
  <si>
    <t>SNX16</t>
  </si>
  <si>
    <t>O14757</t>
  </si>
  <si>
    <t>CHEK1</t>
  </si>
  <si>
    <t>Serine/threonine-protein kinase Chk1 (EC 2.7.11.1) (CHK1 checkpoint homolog) (Cell cycle checkpoint kinase) (Checkpoint kinase-1)</t>
  </si>
  <si>
    <t>TET3</t>
  </si>
  <si>
    <t>tet methylcytosine dioxygenase 3</t>
  </si>
  <si>
    <t>ENSG00000168288.13</t>
  </si>
  <si>
    <t>MMADHC</t>
  </si>
  <si>
    <t>O15392</t>
  </si>
  <si>
    <t>Baculoviral IAP repeat-containing protein 5 (Apoptosis inhibitor 4) (Apoptosis inhibitor survivin)</t>
  </si>
  <si>
    <t>NUDT13</t>
  </si>
  <si>
    <t>nudix hydrolase 13</t>
  </si>
  <si>
    <t>ENSG00000122126.17</t>
  </si>
  <si>
    <t>Q9NYP9</t>
  </si>
  <si>
    <t>MIS18A</t>
  </si>
  <si>
    <t>Protein Mis18-alpha (FAPP1-associated protein 1)</t>
  </si>
  <si>
    <t>XDH</t>
  </si>
  <si>
    <t>xanthine dehydrogenase</t>
  </si>
  <si>
    <t>ENSG00000256060.2</t>
  </si>
  <si>
    <t>TRAPPC2B</t>
  </si>
  <si>
    <t>O75886</t>
  </si>
  <si>
    <t>Signal transducing adapter molecule 2 (STAM-2) (Hrs-binding protein)</t>
  </si>
  <si>
    <t>mediator complex subunit 13</t>
  </si>
  <si>
    <t>ENSG00000138835.22</t>
  </si>
  <si>
    <t>RGS3</t>
  </si>
  <si>
    <t>Q9P206</t>
  </si>
  <si>
    <t>KIAA1522</t>
  </si>
  <si>
    <t>Uncharacterized protein KIAA1522</t>
  </si>
  <si>
    <t>Rho GTPase activating protein 5</t>
  </si>
  <si>
    <t>ENSG00000101493.11</t>
  </si>
  <si>
    <t>ZNF516</t>
  </si>
  <si>
    <t>Q9NP66</t>
  </si>
  <si>
    <t>HMG20A</t>
  </si>
  <si>
    <t>High mobility group protein 20A (HMG box-containing protein 20A) (HMG domain-containing protein 1) (HMG domain-containing protein HMGX1)</t>
  </si>
  <si>
    <t>MRM2</t>
  </si>
  <si>
    <t>mitochondrial rRNA methyltransferase 2</t>
  </si>
  <si>
    <t>ENSG00000113712.18</t>
  </si>
  <si>
    <t>Q9NVM9</t>
  </si>
  <si>
    <t>INTS13</t>
  </si>
  <si>
    <t>Integrator complex subunit 13 (Cell cycle regulator Mat89Bb homolog) (Germ cell tumor 1) (Protein asunder homolog) (Sarcoma antigen NY-SAR-95)</t>
  </si>
  <si>
    <t>phosphatase and tensin homolog</t>
  </si>
  <si>
    <t>ENSG00000134909.18</t>
  </si>
  <si>
    <t>ARHGAP32</t>
  </si>
  <si>
    <t>Q53HR1</t>
  </si>
  <si>
    <t>Eukaryotic translation elongation factor 1 alpha 1 variant (Fragment)</t>
  </si>
  <si>
    <t>DIP2C</t>
  </si>
  <si>
    <t>disco interacting protein 2 homolog C</t>
  </si>
  <si>
    <t>ENSG00000133687.16</t>
  </si>
  <si>
    <t>Q9NU22</t>
  </si>
  <si>
    <t>MDN1</t>
  </si>
  <si>
    <t>Midasin (Dynein-related AAA-ATPase MDN1) (MIDAS-containing protein)</t>
  </si>
  <si>
    <t>nicotinamide phosphoribosyltransferase</t>
  </si>
  <si>
    <t>ENSG00000205084.11</t>
  </si>
  <si>
    <t>TMEM231</t>
  </si>
  <si>
    <t>A0A3B3ITW6</t>
  </si>
  <si>
    <t>Kinesin-like protein KIF1A</t>
  </si>
  <si>
    <t>aryl hydrocarbon receptor nuclear translocator like 2</t>
  </si>
  <si>
    <t>ENSG00000078114.18</t>
  </si>
  <si>
    <t>Q96KP4</t>
  </si>
  <si>
    <t>CNDP2</t>
  </si>
  <si>
    <t>Cytosolic non-specific dipeptidase (EC 3.4.13.18) (CNDP dipeptidase 2) (Carnosine dipeptidase II) (Epididymis secretory protein Li 13) (Glutamate carboxypeptidase-like protein 1) (Peptidase A)</t>
  </si>
  <si>
    <t>GRB2 associated regulator of MAPK1 subtype 1</t>
  </si>
  <si>
    <t>ENSG00000162236.11</t>
  </si>
  <si>
    <t>STX5</t>
  </si>
  <si>
    <t>A0A499FIZ0</t>
  </si>
  <si>
    <t>WDR26</t>
  </si>
  <si>
    <t>WD repeat-containing protein 26</t>
  </si>
  <si>
    <t>STBD1</t>
  </si>
  <si>
    <t>starch binding domain 1</t>
  </si>
  <si>
    <t>ENSG00000121644.19</t>
  </si>
  <si>
    <t>A0A0K0K1I0</t>
  </si>
  <si>
    <t>HEL-S-265</t>
  </si>
  <si>
    <t>Epididymis secretory protein Li 265 (Tropomyosin 1 isoform 1)</t>
  </si>
  <si>
    <t>CEP57L1</t>
  </si>
  <si>
    <t>centrosomal protein 57 like 1</t>
  </si>
  <si>
    <t>ENSG00000177425.11</t>
  </si>
  <si>
    <t>PAWR</t>
  </si>
  <si>
    <t>Q14554</t>
  </si>
  <si>
    <t>PDIA5</t>
  </si>
  <si>
    <t>Protein disulfide-isomerase A5 (EC 5.3.4.1) (Protein disulfide isomerase-related protein)</t>
  </si>
  <si>
    <t>LIM domain containing 2</t>
  </si>
  <si>
    <t>ENSG00000134970.14</t>
  </si>
  <si>
    <t>TMED7</t>
  </si>
  <si>
    <t>Q96CF2</t>
  </si>
  <si>
    <t>CHMP4C</t>
  </si>
  <si>
    <t>Charged multivesicular body protein 4c (Chromatin-modifying protein 4c) (CHMP4c) (SNF7 homolog associated with Alix 3) (SNF7-3) (hSnf7-3) (Vacuolar protein sorting-associated protein 32-3) (Vps32-3) (hVps32-3)</t>
  </si>
  <si>
    <t>tropomyosin 3</t>
  </si>
  <si>
    <t>ENSG00000187699.10</t>
  </si>
  <si>
    <t>Q15418</t>
  </si>
  <si>
    <t>RPS6KA1</t>
  </si>
  <si>
    <t>Ribosomal protein S6 kinase alpha-1 (S6K-alpha-1) (EC 2.7.11.1) (90 kDa ribosomal protein S6 kinase 1) (p90-RSK 1) (p90RSK1) (p90S6K) (MAP kinase-activated protein kinase 1a) (MAPK-activated protein kinase 1a) (MAPKAP kinase 1a) (MAPKAPK-1a) (Ribosomal S6 kinase 1) (RSK-1)</t>
  </si>
  <si>
    <t>GAD2</t>
  </si>
  <si>
    <t>glutamate decarboxylase 2</t>
  </si>
  <si>
    <t>ENSG00000120805.14</t>
  </si>
  <si>
    <t>Q68EM7</t>
  </si>
  <si>
    <t>ARHGAP17</t>
  </si>
  <si>
    <t>Rho GTPase-activating protein 17 (Rho-type GTPase-activating protein 17) (RhoGAP interacting with CIP4 homologs protein 1) (RICH-1)</t>
  </si>
  <si>
    <t>endoplasmic reticulum oxidoreductase 1 alpha</t>
  </si>
  <si>
    <t>ENSG00000221955.10</t>
  </si>
  <si>
    <t>SLC12A8</t>
  </si>
  <si>
    <t>O15525</t>
  </si>
  <si>
    <t>MAFG</t>
  </si>
  <si>
    <t>Transcription factor MafG (V-maf musculoaponeurotic fibrosarcoma oncogene homolog G) (hMAF)</t>
  </si>
  <si>
    <t>CUX2</t>
  </si>
  <si>
    <t>cut like homeobox 2</t>
  </si>
  <si>
    <t>ENSG00000128487.16</t>
  </si>
  <si>
    <t>SPECC1</t>
  </si>
  <si>
    <t>Q07065</t>
  </si>
  <si>
    <t>Cytoskeleton-associated protein 4 (63-kDa cytoskeleton-linking membrane protein) (Climp-63) (p63)</t>
  </si>
  <si>
    <t>PADI3</t>
  </si>
  <si>
    <t>peptidyl arginine deiminase 3</t>
  </si>
  <si>
    <t>ENSG00000085721.12</t>
  </si>
  <si>
    <t>RRN3</t>
  </si>
  <si>
    <t>lamin B2</t>
  </si>
  <si>
    <t>ENSG00000177119.16</t>
  </si>
  <si>
    <t>ANO6</t>
  </si>
  <si>
    <t>Q8WW22</t>
  </si>
  <si>
    <t>DNAJA4</t>
  </si>
  <si>
    <t>DnaJ homolog subfamily A member 4</t>
  </si>
  <si>
    <t>protein O-mannosyltransferase 2</t>
  </si>
  <si>
    <t>ENSG00000065491.8</t>
  </si>
  <si>
    <t>O00214</t>
  </si>
  <si>
    <t>Galectin-8 (Gal-8) (Po66 carbohydrate-binding protein) (Po66-CBP) (Prostate carcinoma tumor antigen 1) (PCTA-1)</t>
  </si>
  <si>
    <t>coenzyme Q9</t>
  </si>
  <si>
    <t>ENSG00000118482.11</t>
  </si>
  <si>
    <t>PHF3</t>
  </si>
  <si>
    <t>A0A1B0GV68</t>
  </si>
  <si>
    <t>FERM, ARHGEF and pleckstrin domain-containing protein 1</t>
  </si>
  <si>
    <t>carbonic anhydrase 13</t>
  </si>
  <si>
    <t>ENSG00000154310.17</t>
  </si>
  <si>
    <t>TNIK</t>
  </si>
  <si>
    <t>Q9UBL3</t>
  </si>
  <si>
    <t>ASH2L</t>
  </si>
  <si>
    <t>Set1/Ash2 histone methyltransferase complex subunit ASH2 (ASH2-like protein)</t>
  </si>
  <si>
    <t>ZNF225</t>
  </si>
  <si>
    <t>zinc finger protein 225</t>
  </si>
  <si>
    <t>ENSG00000163743.13</t>
  </si>
  <si>
    <t>Q03135</t>
  </si>
  <si>
    <t>CAV1</t>
  </si>
  <si>
    <t>Caveolin-1</t>
  </si>
  <si>
    <t>RFX4</t>
  </si>
  <si>
    <t>regulatory factor X4</t>
  </si>
  <si>
    <t>ENSG00000138760.10</t>
  </si>
  <si>
    <t>SCARB2</t>
  </si>
  <si>
    <t>P78504</t>
  </si>
  <si>
    <t>JAG1</t>
  </si>
  <si>
    <t>Protein jagged-1 (Jagged1) (hJ1) (CD antigen CD339)</t>
  </si>
  <si>
    <t>ZNF761</t>
  </si>
  <si>
    <t>zinc finger protein 761</t>
  </si>
  <si>
    <t>ENSG00000028839.10</t>
  </si>
  <si>
    <t>Q13938</t>
  </si>
  <si>
    <t>CAPS</t>
  </si>
  <si>
    <t>Calcyphosin (Calcyphosine)</t>
  </si>
  <si>
    <t>SAMD12</t>
  </si>
  <si>
    <t>sterile alpha motif domain containing 12</t>
  </si>
  <si>
    <t>ENSG00000260230.3</t>
  </si>
  <si>
    <t>FRRS1L</t>
  </si>
  <si>
    <t>Q13596</t>
  </si>
  <si>
    <t>SNX1</t>
  </si>
  <si>
    <t>Sorting nexin-1</t>
  </si>
  <si>
    <t>SIDT1</t>
  </si>
  <si>
    <t>SID1 transmembrane family member 1</t>
  </si>
  <si>
    <t>ENSG00000107518.18</t>
  </si>
  <si>
    <t>ATRNL1</t>
  </si>
  <si>
    <t>Q8N1A6</t>
  </si>
  <si>
    <t>C4orf33</t>
  </si>
  <si>
    <t>UPF0462 protein C4orf33</t>
  </si>
  <si>
    <t>BEND4</t>
  </si>
  <si>
    <t>BEN domain containing 4</t>
  </si>
  <si>
    <t>ENSG00000138032.21</t>
  </si>
  <si>
    <t>PPM1B</t>
  </si>
  <si>
    <t>B4DQJ7</t>
  </si>
  <si>
    <t>cDNA FLJ54836</t>
  </si>
  <si>
    <t>TMCO5A</t>
  </si>
  <si>
    <t>transmembrane and coiled-coil domains 5A</t>
  </si>
  <si>
    <t>ENSG00000134109.11</t>
  </si>
  <si>
    <t>EDEM1</t>
  </si>
  <si>
    <t>Q96NW4</t>
  </si>
  <si>
    <t>Ankyrin repeat domain-containing protein 27 (VPS9 domain-containing protein)</t>
  </si>
  <si>
    <t>maestro</t>
  </si>
  <si>
    <t>ENSG00000113441.16</t>
  </si>
  <si>
    <t>LNPEP</t>
  </si>
  <si>
    <t>Q9BWH6</t>
  </si>
  <si>
    <t>RPAP1</t>
  </si>
  <si>
    <t>RNA polymerase II-associated protein 1</t>
  </si>
  <si>
    <t>zinc finger protein 623</t>
  </si>
  <si>
    <t>ENSG00000196967.10</t>
  </si>
  <si>
    <t>ZNF585A</t>
  </si>
  <si>
    <t>Q6QNY1</t>
  </si>
  <si>
    <t>BLOC1S2</t>
  </si>
  <si>
    <t>Biogenesis of lysosome-related organelles complex 1 subunit 2 (BLOC-1 subunit 2) (Centrosome-associated protein)</t>
  </si>
  <si>
    <t>SPATA17</t>
  </si>
  <si>
    <t>spermatogenesis associated 17</t>
  </si>
  <si>
    <t>ENSG00000122557.10</t>
  </si>
  <si>
    <t>HERPUD2</t>
  </si>
  <si>
    <t>Q8IV56</t>
  </si>
  <si>
    <t>PRR15</t>
  </si>
  <si>
    <t>Proline-rich protein 15</t>
  </si>
  <si>
    <t>TMEM121B</t>
  </si>
  <si>
    <t>transmembrane protein 121B</t>
  </si>
  <si>
    <t>ENSG00000106052.13</t>
  </si>
  <si>
    <t>Q96HE9</t>
  </si>
  <si>
    <t>PRR11</t>
  </si>
  <si>
    <t>Proline-rich protein 11</t>
  </si>
  <si>
    <t>mitoguardin 1</t>
  </si>
  <si>
    <t>ENSG00000143889.16</t>
  </si>
  <si>
    <t>HNRNPLL</t>
  </si>
  <si>
    <t>Q59EC0</t>
  </si>
  <si>
    <t>Adenosine deaminase, RNA-specific isoform ADAR-a variant (Fragment)</t>
  </si>
  <si>
    <t>NPL</t>
  </si>
  <si>
    <t>N-acetylneuraminate pyruvate lyase</t>
  </si>
  <si>
    <t>ENSG00000112531.17</t>
  </si>
  <si>
    <t>Q92878</t>
  </si>
  <si>
    <t>RAD50</t>
  </si>
  <si>
    <t>DNA repair protein RAD50 (hRAD50) (EC 3.6.-.-)</t>
  </si>
  <si>
    <t>NOMO3</t>
  </si>
  <si>
    <t>NODAL modulator 3</t>
  </si>
  <si>
    <t>ENSG00000158528.12</t>
  </si>
  <si>
    <t>PPP1R9A</t>
  </si>
  <si>
    <t>H3BSH7</t>
  </si>
  <si>
    <t>UTP4</t>
  </si>
  <si>
    <t>U3 small nucleolar RNA-associated protein 4 homolog (Fragment)</t>
  </si>
  <si>
    <t>ZNF563</t>
  </si>
  <si>
    <t>zinc finger protein 563</t>
  </si>
  <si>
    <t>ENSG00000136758.18</t>
  </si>
  <si>
    <t>Q8WUD4</t>
  </si>
  <si>
    <t>CCDC12</t>
  </si>
  <si>
    <t>Coiled-coil domain-containing protein 12</t>
  </si>
  <si>
    <t>eukaryotic translation elongation factor 1 alpha 1</t>
  </si>
  <si>
    <t>ENSG00000130703.16</t>
  </si>
  <si>
    <t>Q5VZL5</t>
  </si>
  <si>
    <t>ZMYM4</t>
  </si>
  <si>
    <t>Zinc finger MYM-type protein 4 (Zinc finger protein 262)</t>
  </si>
  <si>
    <t>SEPT3</t>
  </si>
  <si>
    <t>septin 3</t>
  </si>
  <si>
    <t>ENSG00000111906.17</t>
  </si>
  <si>
    <t>HDDC2</t>
  </si>
  <si>
    <t>Q5H9R7</t>
  </si>
  <si>
    <t>PPP6R3</t>
  </si>
  <si>
    <t>Serine/threonine-protein phosphatase 6 regulatory subunit 3 (SAPS domain family member 3) (Sporulation-induced transcript 4-associated protein SAPL)</t>
  </si>
  <si>
    <t>INSYN2</t>
  </si>
  <si>
    <t>inhibitory synaptic factor 2A</t>
  </si>
  <si>
    <t>ENSG00000132640.15</t>
  </si>
  <si>
    <t>BTBD3</t>
  </si>
  <si>
    <t>Q96SZ5</t>
  </si>
  <si>
    <t>2-aminoethanethiol dioxygenase (EC 1.13.11.19) (Cysteamine dioxygenase)</t>
  </si>
  <si>
    <t>RAD52 homolog, DNA repair protein</t>
  </si>
  <si>
    <t>ENSG00000162607.13</t>
  </si>
  <si>
    <t>P00390</t>
  </si>
  <si>
    <t>GSR</t>
  </si>
  <si>
    <t>Glutathione reductase, mitochondrial (GR) (GRase) (EC 1.8.1.7)</t>
  </si>
  <si>
    <t>protein phosphatase, Mg2+/Mn2+ dependent 1K</t>
  </si>
  <si>
    <t>ENSG00000170677.6</t>
  </si>
  <si>
    <t>SOCS6</t>
  </si>
  <si>
    <t>O60518</t>
  </si>
  <si>
    <t>RANBP6</t>
  </si>
  <si>
    <t>Ran-binding protein 6 (RanBP6)</t>
  </si>
  <si>
    <t>ZNF280D</t>
  </si>
  <si>
    <t>zinc finger protein 280D</t>
  </si>
  <si>
    <t>ENSG00000102531.16</t>
  </si>
  <si>
    <t>FNDC3A</t>
  </si>
  <si>
    <t>P23921</t>
  </si>
  <si>
    <t>Ribonucleoside-diphosphate reductase large subunit (EC 1.17.4.1) (Ribonucleoside-diphosphate reductase subunit M1) (Ribonucleotide reductase large subunit)</t>
  </si>
  <si>
    <t>NLRC5</t>
  </si>
  <si>
    <t>NLR family CARD domain containing 5</t>
  </si>
  <si>
    <t>ENSG00000048544.6</t>
  </si>
  <si>
    <t>MRPS10</t>
  </si>
  <si>
    <t>Q96E11</t>
  </si>
  <si>
    <t>MRRF</t>
  </si>
  <si>
    <t>Ribosome-recycling factor, mitochondrial (RRF) (Ribosome-releasing factor, mitochondrial)</t>
  </si>
  <si>
    <t>metadherin</t>
  </si>
  <si>
    <t>ENSG00000176595.4</t>
  </si>
  <si>
    <t>KBTBD11</t>
  </si>
  <si>
    <t>Q9BQ24</t>
  </si>
  <si>
    <t>ZFYVE21</t>
  </si>
  <si>
    <t>Zinc finger FYVE domain-containing protein 21 (ZF21)</t>
  </si>
  <si>
    <t>inositol 1,4,5-trisphosphate receptor type 1</t>
  </si>
  <si>
    <t>ENSG00000109046.15</t>
  </si>
  <si>
    <t>WSB1</t>
  </si>
  <si>
    <t>Q9UJF2</t>
  </si>
  <si>
    <t>RASAL2</t>
  </si>
  <si>
    <t>Ras GTPase-activating protein nGAP (RAS protein activator-like 2)</t>
  </si>
  <si>
    <t>nuclear envelope integral membrane protein 1</t>
  </si>
  <si>
    <t>ENSG00000125753.14</t>
  </si>
  <si>
    <t>P19623</t>
  </si>
  <si>
    <t>SRM</t>
  </si>
  <si>
    <t>Spermidine synthase (SPDSY) (EC 2.5.1.16) (Putrescine aminopropyltransferase)</t>
  </si>
  <si>
    <t>ANAPC7</t>
  </si>
  <si>
    <t>anaphase promoting complex subunit 7</t>
  </si>
  <si>
    <t>ENSG00000120899.18</t>
  </si>
  <si>
    <t>PTK2B</t>
  </si>
  <si>
    <t>protogenin</t>
  </si>
  <si>
    <t>ENSG00000142494.13</t>
  </si>
  <si>
    <t>SLC47A1</t>
  </si>
  <si>
    <t>P36894</t>
  </si>
  <si>
    <t>BMPR1A</t>
  </si>
  <si>
    <t>Bone morphogenetic protein receptor type-1A (BMP type-1A receptor) (BMPR-1A) (EC 2.7.11.30) (Activin receptor-like kinase 3) (ALK-3) (Serine/threonine-protein kinase receptor R5) (SKR5) (CD antigen CD292)</t>
  </si>
  <si>
    <t>ZNF701</t>
  </si>
  <si>
    <t>zinc finger protein 701</t>
  </si>
  <si>
    <t>ENSG00000122068.13</t>
  </si>
  <si>
    <t>P11802</t>
  </si>
  <si>
    <t>CDK4</t>
  </si>
  <si>
    <t>Cyclin-dependent kinase 4 (EC 2.7.11.22) (Cell division protein kinase 4) (PSK-J3)</t>
  </si>
  <si>
    <t>annexin A7</t>
  </si>
  <si>
    <t>ENSG00000061987.16</t>
  </si>
  <si>
    <t>P12277</t>
  </si>
  <si>
    <t>CKB</t>
  </si>
  <si>
    <t>Creatine kinase B-type (EC 2.7.3.2) (Brain creatine kinase) (B-CK) (Creatine kinase B chain) (Creatine phosphokinase B-type) (CPK-B)</t>
  </si>
  <si>
    <t>ADAMTS6</t>
  </si>
  <si>
    <t>ADAM metallopeptidase with thrombospondin type 1 motif 6</t>
  </si>
  <si>
    <t>ENSG00000113108.19</t>
  </si>
  <si>
    <t>APBB3</t>
  </si>
  <si>
    <t>Q15544</t>
  </si>
  <si>
    <t>TAF11</t>
  </si>
  <si>
    <t>Transcription initiation factor TFIID subunit 11 (TFIID subunit p30-beta) (Transcription initiation factor TFIID 28 kDa subunit) (TAF(II)28) (TAFII-28) (TAFII28)</t>
  </si>
  <si>
    <t>thyroid hormone receptor interactor 10</t>
  </si>
  <si>
    <t>ENSG00000177606.6</t>
  </si>
  <si>
    <t>Q8WYP5</t>
  </si>
  <si>
    <t>AHCTF1</t>
  </si>
  <si>
    <t>Protein ELYS (Embryonic large molecule derived from yolk sac) (Protein MEL-28) (Putative AT-hook-containing transcription factor 1)</t>
  </si>
  <si>
    <t>ARHGAP36</t>
  </si>
  <si>
    <t>Rho GTPase activating protein 36</t>
  </si>
  <si>
    <t>ENSG00000164983.7</t>
  </si>
  <si>
    <t>Q16795</t>
  </si>
  <si>
    <t>NDUFA9</t>
  </si>
  <si>
    <t>NADH dehydrogenase [ubiquinone] 1 alpha subcomplex subunit 9, mitochondrial (Complex I-39kD) (CI-39kD) (NADH-ubiquinone oxidoreductase 39 kDa subunit)</t>
  </si>
  <si>
    <t>RFTN1</t>
  </si>
  <si>
    <t>raftlin, lipid raft linker 1</t>
  </si>
  <si>
    <t>ENSG00000072041.17</t>
  </si>
  <si>
    <t>SLC6A15</t>
  </si>
  <si>
    <t>Q15437</t>
  </si>
  <si>
    <t>SEC23B</t>
  </si>
  <si>
    <t>Protein transport protein Sec23B (hSec23B) (SEC23-related protein B)</t>
  </si>
  <si>
    <t>TSFM</t>
  </si>
  <si>
    <t>Ts translation elongation factor, mitochondrial</t>
  </si>
  <si>
    <t>ENSG00000080493.17</t>
  </si>
  <si>
    <t>P21127</t>
  </si>
  <si>
    <t>CDK11B</t>
  </si>
  <si>
    <t>Cyclin-dependent kinase 11B (EC 2.7.11.22) (Cell division cycle 2-like protein kinase 1) (CLK-1) (Cell division protein kinase 11B) (Galactosyltransferase-associated protein kinase p58/GTA) (PITSLRE serine/threonine-protein kinase CDC2L1) (p58 CLK-1)</t>
  </si>
  <si>
    <t>integrator complex subunit 5</t>
  </si>
  <si>
    <t>ENSG00000141030.13</t>
  </si>
  <si>
    <t>P02462</t>
  </si>
  <si>
    <t>Collagen alpha-1(IV) chain [Cleaved into: Arresten]</t>
  </si>
  <si>
    <t>RNA polymerase III subunit H</t>
  </si>
  <si>
    <t>ENSG00000188211.8</t>
  </si>
  <si>
    <t>NCR3LG1</t>
  </si>
  <si>
    <t>Q13564</t>
  </si>
  <si>
    <t>NAE1</t>
  </si>
  <si>
    <t>NEDD8-activating enzyme E1 regulatory subunit (Amyloid beta precursor protein-binding protein 1, 59 kDa) (APP-BP1) (Amyloid protein-binding protein 1) (Proto-oncogene protein 1)</t>
  </si>
  <si>
    <t>zinc finger MYND-type containing 8</t>
  </si>
  <si>
    <t>ENSG00000169155.10</t>
  </si>
  <si>
    <t>ZBTB43</t>
  </si>
  <si>
    <t>PLXNA2</t>
  </si>
  <si>
    <t>plexin A2</t>
  </si>
  <si>
    <t>ENSG00000145012.13</t>
  </si>
  <si>
    <t>Q9GZU8</t>
  </si>
  <si>
    <t>PSME3IP1</t>
  </si>
  <si>
    <t>PSME3-interacting protein (NEFA-interacting nuclear protein NIP30) (PA28G-interacting protein)</t>
  </si>
  <si>
    <t>GNB5</t>
  </si>
  <si>
    <t>G protein subunit beta 5</t>
  </si>
  <si>
    <t>ENSG00000067365.14</t>
  </si>
  <si>
    <t>METTL22</t>
  </si>
  <si>
    <t>Q5CZB5</t>
  </si>
  <si>
    <t>DKFZp686M0430</t>
  </si>
  <si>
    <t>Uncharacterized protein DKFZp686M0430</t>
  </si>
  <si>
    <t>pyridoxamine 5'-phosphate oxidase</t>
  </si>
  <si>
    <t>ENSG00000108854.16</t>
  </si>
  <si>
    <t>A0A1U9X972</t>
  </si>
  <si>
    <t>PRRC2A</t>
  </si>
  <si>
    <t>cell cycle associated protein 1</t>
  </si>
  <si>
    <t>ENSG00000158615.9</t>
  </si>
  <si>
    <t>PPP1R15B</t>
  </si>
  <si>
    <t>Q9GZX9</t>
  </si>
  <si>
    <t>TWSG1</t>
  </si>
  <si>
    <t>Twisted gastrulation protein homolog 1</t>
  </si>
  <si>
    <t>Ral GTPase activating protein non-catalytic beta subunit</t>
  </si>
  <si>
    <t>ENSG00000106460.19</t>
  </si>
  <si>
    <t>TMEM106B</t>
  </si>
  <si>
    <t>Q8TDM6</t>
  </si>
  <si>
    <t>Disks large homolog 5 (Discs large protein P-dlg) (Placenta and prostate DLG)</t>
  </si>
  <si>
    <t>ST8SIA1</t>
  </si>
  <si>
    <t>ST8 alpha-N-acetyl-neuraminide alpha-2,8-sialyltransferase 1</t>
  </si>
  <si>
    <t>ENSG00000167766.18</t>
  </si>
  <si>
    <t>ZNF83</t>
  </si>
  <si>
    <t>P13693</t>
  </si>
  <si>
    <t>TPT1</t>
  </si>
  <si>
    <t>Translationally-controlled tumor protein (TCTP) (Fortilin) (Histamine-releasing factor) (HRF) (p23)</t>
  </si>
  <si>
    <t>one cut homeobox 2</t>
  </si>
  <si>
    <t>ENSG00000157625.15</t>
  </si>
  <si>
    <t>TAB3</t>
  </si>
  <si>
    <t>Q15942</t>
  </si>
  <si>
    <t>ZYX</t>
  </si>
  <si>
    <t>Zyxin (Zyxin-2)</t>
  </si>
  <si>
    <t>PGAP1</t>
  </si>
  <si>
    <t>post-GPI attachment to proteins 1</t>
  </si>
  <si>
    <t>ENSG00000106066.15</t>
  </si>
  <si>
    <t>CPVL</t>
  </si>
  <si>
    <t>Q9BRQ8</t>
  </si>
  <si>
    <t>AIFM2</t>
  </si>
  <si>
    <t>Ferroptosis suppressor protein 1 (FSP1) (EC 1.6.5.-) (Apoptosis-inducing factor homologous mitochondrion-associated inducer of death) (AMID) (p53-responsive gene 3 protein)</t>
  </si>
  <si>
    <t>prostaglandin E receptor 3</t>
  </si>
  <si>
    <t>ENSG00000137478.15</t>
  </si>
  <si>
    <t>FCHSD2</t>
  </si>
  <si>
    <t>P26447</t>
  </si>
  <si>
    <t>S100A4</t>
  </si>
  <si>
    <t>Protein S100-A4 (Calvasculin) (Metastasin) (Placental calcium-binding protein) (Protein Mts1) (S100 calcium-binding protein A4)</t>
  </si>
  <si>
    <t>protein kinase cAMP-dependent type II regulatory subunit alpha</t>
  </si>
  <si>
    <t>ENSG00000122550.18</t>
  </si>
  <si>
    <t>A6ND36</t>
  </si>
  <si>
    <t>FAM83G</t>
  </si>
  <si>
    <t>Protein FAM83G (Protein associated with SMAD1)</t>
  </si>
  <si>
    <t>RNA binding motif protein 12</t>
  </si>
  <si>
    <t>ENSG00000187720.14</t>
  </si>
  <si>
    <t>THSD4</t>
  </si>
  <si>
    <t>P15880</t>
  </si>
  <si>
    <t>RPS2</t>
  </si>
  <si>
    <t>40S ribosomal protein S2 (40S ribosomal protein S4) (Protein LLRep3) (Small ribosomal subunit protein uS5)</t>
  </si>
  <si>
    <t>PWP2</t>
  </si>
  <si>
    <t>PWP2, small subunit processome component</t>
  </si>
  <si>
    <t>ENSG00000140299.11</t>
  </si>
  <si>
    <t>P26641</t>
  </si>
  <si>
    <t>EEF1G</t>
  </si>
  <si>
    <t>Elongation factor 1-gamma (EF-1-gamma) (eEF-1B gamma)</t>
  </si>
  <si>
    <t>nuclear receptor interacting protein 3</t>
  </si>
  <si>
    <t>ENSG00000072609.17</t>
  </si>
  <si>
    <t>CHFR</t>
  </si>
  <si>
    <t>O94885</t>
  </si>
  <si>
    <t>SASH1</t>
  </si>
  <si>
    <t>SAM and SH3 domain-containing protein 1 (Proline-glutamate repeat-containing protein)</t>
  </si>
  <si>
    <t>PARVG</t>
  </si>
  <si>
    <t>parvin gamma</t>
  </si>
  <si>
    <t>ENSG00000164543.7</t>
  </si>
  <si>
    <t>STK17A</t>
  </si>
  <si>
    <t>Q9Y2W6</t>
  </si>
  <si>
    <t>TDRKH</t>
  </si>
  <si>
    <t>Tudor and KH domain-containing protein (Tudor domain-containing protein 2)</t>
  </si>
  <si>
    <t>ALKBH4</t>
  </si>
  <si>
    <t>alkB homolog 4, lysine demethylase</t>
  </si>
  <si>
    <t>ENSG00000203727.4</t>
  </si>
  <si>
    <t>SAMD5</t>
  </si>
  <si>
    <t>P18583</t>
  </si>
  <si>
    <t>SON</t>
  </si>
  <si>
    <t>Protein SON (Bax antagonist selected in saccharomyces 1) (BASS1) (Negative regulatory element-binding protein) (NRE-binding protein) (Protein DBP-5) (SON3)</t>
  </si>
  <si>
    <t>ataxin 7 like 3B</t>
  </si>
  <si>
    <t>ENSG00000146802.12</t>
  </si>
  <si>
    <t>TMEM168</t>
  </si>
  <si>
    <t>P51153</t>
  </si>
  <si>
    <t>Ras-related protein Rab-13 (Cell growth-inhibiting gene 4 protein)</t>
  </si>
  <si>
    <t>ZNF559-ZNF177</t>
  </si>
  <si>
    <t>ZNF559-ZNF177 readthrough</t>
  </si>
  <si>
    <t>ENSG00000115808.12</t>
  </si>
  <si>
    <t>STRN</t>
  </si>
  <si>
    <t>Q7L5D6</t>
  </si>
  <si>
    <t>GET4</t>
  </si>
  <si>
    <t>Golgi to ER traffic protein 4 homolog (Conserved edge-expressed protein) (Transmembrane domain recognition complex 35 kDa subunit) (TRC35)</t>
  </si>
  <si>
    <t>ZNF177</t>
  </si>
  <si>
    <t>zinc finger protein 177</t>
  </si>
  <si>
    <t>ENSG00000121892.15</t>
  </si>
  <si>
    <t>Q13277</t>
  </si>
  <si>
    <t>Syntaxin-3</t>
  </si>
  <si>
    <t>TRIB2</t>
  </si>
  <si>
    <t>tribbles pseudokinase 2</t>
  </si>
  <si>
    <t>ENSG00000115935.17</t>
  </si>
  <si>
    <t>WIPF1</t>
  </si>
  <si>
    <t>P33121</t>
  </si>
  <si>
    <t>ACSL1</t>
  </si>
  <si>
    <t>Long-chain-fatty-acid--CoA ligase 1 (EC 6.2.1.3) (Acyl-CoA synthetase 1) (ACS1) (Arachidonate--CoA ligase) (EC 6.2.1.15) (Long-chain acyl-CoA synthetase 1) (LACS 1) (Long-chain acyl-CoA synthetase 2) (LACS 2) (Long-chain fatty acid-CoA ligase 2) (Palmitoyl-CoA ligase 1) (Palmitoyl-CoA ligase 2) (Phytanate--CoA ligase) (EC 6.2.1.24)</t>
  </si>
  <si>
    <t>cAMP responsive element binding protein 5</t>
  </si>
  <si>
    <t>ENSG00000121481.11</t>
  </si>
  <si>
    <t>RNF2</t>
  </si>
  <si>
    <t>P98172</t>
  </si>
  <si>
    <t>EFNB1</t>
  </si>
  <si>
    <t>Ephrin-B1 (EFL-3) (ELK ligand) (ELK-L) (EPH-related receptor tyrosine kinase ligand 2) (LERK-2) [Cleaved into: Ephrin-B1 C-terminal fragment (Ephrin-B1 CTF); Ephrin-B1 intracellular domain (Ephrin-B1 ICD)]</t>
  </si>
  <si>
    <t>arylsulfatase B</t>
  </si>
  <si>
    <t>ENSG00000066777.9</t>
  </si>
  <si>
    <t>O75794</t>
  </si>
  <si>
    <t>CDC123</t>
  </si>
  <si>
    <t>Cell division cycle protein 123 homolog (Protein D123) (HT-1080) (PZ32)</t>
  </si>
  <si>
    <t>RANBP10</t>
  </si>
  <si>
    <t>RAN binding protein 10</t>
  </si>
  <si>
    <t>ENSG00000136111.13</t>
  </si>
  <si>
    <t>TBC1D4</t>
  </si>
  <si>
    <t>Q96PZ0</t>
  </si>
  <si>
    <t>PUS7</t>
  </si>
  <si>
    <t>Pseudouridylate synthase 7 homolog (EC 5.4.99.-)</t>
  </si>
  <si>
    <t>TCF7L1</t>
  </si>
  <si>
    <t>transcription factor 7 like 1</t>
  </si>
  <si>
    <t>ENSG00000082269.16</t>
  </si>
  <si>
    <t>FAM135A</t>
  </si>
  <si>
    <t>Q8IX90</t>
  </si>
  <si>
    <t>Spindle and kinetochore-associated protein 3</t>
  </si>
  <si>
    <t>CDK2 associated cullin domain 1</t>
  </si>
  <si>
    <t>ENSG00000170500.12</t>
  </si>
  <si>
    <t>LONRF2</t>
  </si>
  <si>
    <t>Q3SY69</t>
  </si>
  <si>
    <t>ALDH1L2</t>
  </si>
  <si>
    <t>Mitochondrial 10-formyltetrahydrofolate dehydrogenase (Mitochondrial 10-FTHFDH) (mtFDH) (EC 1.5.1.6) (Aldehyde dehydrogenase family 1 member L2)</t>
  </si>
  <si>
    <t>carbohydrate sulfotransferase 3</t>
  </si>
  <si>
    <t>ENSG00000198756.12</t>
  </si>
  <si>
    <t>P31939</t>
  </si>
  <si>
    <t>ATIC</t>
  </si>
  <si>
    <t>Bifunctional purine biosynthesis protein ATIC (AICAR transformylase/inosine monophosphate cyclohydrolase) (ATIC) [Cleaved into: Bifunctional purine biosynthesis protein ATIC, N-terminally processed] [Includes: Phosphoribosylaminoimidazolecarboxamide formyltransferase (EC 2.1.2.3) (5-aminoimidazole-4-carboxamide ribonucleotide formyltransferase) (AICAR formyltransferase) (AICAR transformylase); Inosine 5'-monophosphate cyclohydrolase (IMP cyclohydrolase) (EC 3.5.4.10) (IMP synthase) (Inosinicase)]</t>
  </si>
  <si>
    <t>MFAP4</t>
  </si>
  <si>
    <t>microfibril associated protein 4</t>
  </si>
  <si>
    <t>ENSG00000007866.21</t>
  </si>
  <si>
    <t>TEAD3</t>
  </si>
  <si>
    <t>Q96RS6</t>
  </si>
  <si>
    <t>NUDCD1</t>
  </si>
  <si>
    <t>NudC domain-containing protein 1 (Chronic myelogenous leukemia tumor antigen 66) (Tumor antigen CML66)</t>
  </si>
  <si>
    <t>BMP7</t>
  </si>
  <si>
    <t>bone morphogenetic protein 7</t>
  </si>
  <si>
    <t>ENSG00000108395.14</t>
  </si>
  <si>
    <t>TRIM37</t>
  </si>
  <si>
    <t>P14649</t>
  </si>
  <si>
    <t>MYL6B</t>
  </si>
  <si>
    <t>Myosin light chain 6B (Myosin light chain 1 slow-twitch muscle A isoform) (MLC1sa) (Smooth muscle and nonmuscle myosin light chain alkali 6B)</t>
  </si>
  <si>
    <t>DPM2</t>
  </si>
  <si>
    <t>dolichyl-phosphate mannosyltransferase subunit 2, regulatory</t>
  </si>
  <si>
    <t>ENSG00000113597.18</t>
  </si>
  <si>
    <t>P19634</t>
  </si>
  <si>
    <t>SLC9A1</t>
  </si>
  <si>
    <t>Sodium/hydrogen exchanger 1 (APNH) (Na(+)/H(+) antiporter, amiloride-sensitive) (Na(+)/H(+) exchanger 1) (NHE-1) (Solute carrier family 9 member 1)</t>
  </si>
  <si>
    <t>PODN</t>
  </si>
  <si>
    <t>podocan</t>
  </si>
  <si>
    <t>ENSG00000169967.16</t>
  </si>
  <si>
    <t>MAP3K2</t>
  </si>
  <si>
    <t>O14929</t>
  </si>
  <si>
    <t>Histone acetyltransferase type B catalytic subunit (EC 2.3.1.48) (Histone acetyltransferase 1)</t>
  </si>
  <si>
    <t>HBS1 like translational GTPase</t>
  </si>
  <si>
    <t>ENSG00000188647.13</t>
  </si>
  <si>
    <t>PTAR1</t>
  </si>
  <si>
    <t>Q00536</t>
  </si>
  <si>
    <t>CDK16</t>
  </si>
  <si>
    <t>Cyclin-dependent kinase 16 (EC 2.7.11.22) (Cell division protein kinase 16) (PCTAIRE-motif protein kinase 1) (Serine/threonine-protein kinase PCTAIRE-1)</t>
  </si>
  <si>
    <t>interferon regulatory factor 5</t>
  </si>
  <si>
    <t>ENSG00000091039.17</t>
  </si>
  <si>
    <t>Q9H0E9</t>
  </si>
  <si>
    <t>BRD8</t>
  </si>
  <si>
    <t>Bromodomain-containing protein 8 (Skeletal muscle abundant protein) (Skeletal muscle abundant protein 2) (Thyroid hormone receptor coactivating protein of 120 kDa) (TrCP120) (p120)</t>
  </si>
  <si>
    <t>brain derived neurotrophic factor</t>
  </si>
  <si>
    <t>ENSG00000147324.11</t>
  </si>
  <si>
    <t>MFHAS1</t>
  </si>
  <si>
    <t>Q9BVL4</t>
  </si>
  <si>
    <t>SELENOO</t>
  </si>
  <si>
    <t>Protein adenylyltransferase SelO, mitochondrial (EC 2.7.7.-) (EC 2.7.7.n1) (Selenoprotein O) (SelO)</t>
  </si>
  <si>
    <t>SEC61A1</t>
  </si>
  <si>
    <t>Sec61 translocon alpha 1 subunit</t>
  </si>
  <si>
    <t>ENSG00000101670.12</t>
  </si>
  <si>
    <t>LIPG</t>
  </si>
  <si>
    <t>P62851</t>
  </si>
  <si>
    <t>RPS25</t>
  </si>
  <si>
    <t>40S ribosomal protein S25 (Small ribosomal subunit protein eS25)</t>
  </si>
  <si>
    <t>LCE3D</t>
  </si>
  <si>
    <t>late cornified envelope 3D</t>
  </si>
  <si>
    <t>ENSG00000175387.16</t>
  </si>
  <si>
    <t>SMAD2</t>
  </si>
  <si>
    <t>Q6EMK4</t>
  </si>
  <si>
    <t>VASN</t>
  </si>
  <si>
    <t>Vasorin (Protein slit-like 2)</t>
  </si>
  <si>
    <t>FGB</t>
  </si>
  <si>
    <t>fibrinogen beta chain</t>
  </si>
  <si>
    <t>ENSG00000076242.14</t>
  </si>
  <si>
    <t>MLH1</t>
  </si>
  <si>
    <t>Q9BTV7</t>
  </si>
  <si>
    <t>CABLES2</t>
  </si>
  <si>
    <t>CDK5 and ABL1 enzyme substrate 2 (Interactor with CDK3 2) (Ik3-2)</t>
  </si>
  <si>
    <t>heat shock factor binding protein 1</t>
  </si>
  <si>
    <t>ENSG00000131263.12</t>
  </si>
  <si>
    <t>RLIM</t>
  </si>
  <si>
    <t>Q7Z4R8</t>
  </si>
  <si>
    <t>UPF0669 protein C6orf120</t>
  </si>
  <si>
    <t>casein kinase 1 alpha 1</t>
  </si>
  <si>
    <t>ENSG00000155975.10</t>
  </si>
  <si>
    <t>Q86XX4</t>
  </si>
  <si>
    <t>FRAS1</t>
  </si>
  <si>
    <t>Extracellular matrix organizing protein FRAS1 (Fraser syndrome 1 protein)</t>
  </si>
  <si>
    <t>SYS1, golgi trafficking protein</t>
  </si>
  <si>
    <t>ENSG00000152219.5</t>
  </si>
  <si>
    <t>ARL14EP</t>
  </si>
  <si>
    <t>Q9BS26</t>
  </si>
  <si>
    <t>ERP44</t>
  </si>
  <si>
    <t>Endoplasmic reticulum resident protein 44 (ER protein 44) (ERp44) (Thioredoxin domain-containing protein 4)</t>
  </si>
  <si>
    <t>ankyrin repeat domain 28</t>
  </si>
  <si>
    <t>ENSG00000171566.12</t>
  </si>
  <si>
    <t>P29034</t>
  </si>
  <si>
    <t>S100A2</t>
  </si>
  <si>
    <t>Protein S100-A2 (CAN19) (Protein S-100L) (S100 calcium-binding protein A2)</t>
  </si>
  <si>
    <t>PLET1</t>
  </si>
  <si>
    <t>placenta expressed transcript 1</t>
  </si>
  <si>
    <t>ENSG00000122779.18</t>
  </si>
  <si>
    <t>TRIM24</t>
  </si>
  <si>
    <t>Q92667</t>
  </si>
  <si>
    <t>AKAP1</t>
  </si>
  <si>
    <t>A-kinase anchor protein 1, mitochondrial (A-kinase anchor protein 149 kDa) (AKAP 149) (Dual specificity A-kinase-anchoring protein 1) (D-AKAP-1) (Protein kinase A-anchoring protein 1) (PRKA1) (Spermatid A-kinase anchor protein 84) (S-AKAP84)</t>
  </si>
  <si>
    <t>BACE2</t>
  </si>
  <si>
    <t>beta-secretase 2</t>
  </si>
  <si>
    <t>ENSG00000099246.16</t>
  </si>
  <si>
    <t>Q9UK76</t>
  </si>
  <si>
    <t>JPT1</t>
  </si>
  <si>
    <t>Jupiter microtubule associated homolog 1 (Androgen-regulated protein 2) (Hematological and neurological expressed 1 protein) [Cleaved into: Jupiter microtubule associated homolog 1, N-terminally processed]</t>
  </si>
  <si>
    <t>TBCC</t>
  </si>
  <si>
    <t>tubulin folding cofactor C</t>
  </si>
  <si>
    <t>ENSG00000121741.16</t>
  </si>
  <si>
    <t>Q9Y217</t>
  </si>
  <si>
    <t>Myotubularin-related protein 6 (Phosphatidylinositol-3,5-bisphosphate 3-phosphatase) (EC 3.1.3.95) (Phosphatidylinositol-3-phosphate phosphatase) (EC 3.1.3.64)</t>
  </si>
  <si>
    <t>rabenosyn, RAB effector</t>
  </si>
  <si>
    <t>ENSG00000174574.16</t>
  </si>
  <si>
    <t>AKIRIN1</t>
  </si>
  <si>
    <t>Q9H490</t>
  </si>
  <si>
    <t>PIGU</t>
  </si>
  <si>
    <t>Phosphatidylinositol glycan anchor biosynthesis class U protein (Cell division cycle protein 91-like 1) (Protein CDC91-like 1) (GPI transamidase component PIG-U)</t>
  </si>
  <si>
    <t>tropomyosin 1</t>
  </si>
  <si>
    <t>ENSG00000130844.18</t>
  </si>
  <si>
    <t>ZNF331</t>
  </si>
  <si>
    <t>Q9GZV4</t>
  </si>
  <si>
    <t>EIF5A2</t>
  </si>
  <si>
    <t>Eukaryotic translation initiation factor 5A-2 (eIF-5A-2) (eIF-5A2) (Eukaryotic initiation factor 5A isoform 2)</t>
  </si>
  <si>
    <t>zinc finger AN1-type containing 3</t>
  </si>
  <si>
    <t>ENSG00000198799.12</t>
  </si>
  <si>
    <t>LRIG2</t>
  </si>
  <si>
    <t>P46379</t>
  </si>
  <si>
    <t>BAG6</t>
  </si>
  <si>
    <t>Large proline-rich protein BAG6 (BAG family molecular chaperone regulator 6) (BCL2-associated athanogene 6) (BAG-6) (HLA-B-associated transcript 3) (Protein G3) (Protein Scythe)</t>
  </si>
  <si>
    <t>EFNA5</t>
  </si>
  <si>
    <t>ephrin A5</t>
  </si>
  <si>
    <t>ENSG00000077713.19</t>
  </si>
  <si>
    <t>SLC25A43</t>
  </si>
  <si>
    <t>Q969Y2</t>
  </si>
  <si>
    <t>GTPBP3</t>
  </si>
  <si>
    <t>tRNA modification GTPase GTPBP3, mitochondrial (GTP-binding protein 3) (Mitochondrial GTP-binding protein 1)</t>
  </si>
  <si>
    <t>PNMA family member 8A</t>
  </si>
  <si>
    <t>ENSG00000096872.16</t>
  </si>
  <si>
    <t>IFT74</t>
  </si>
  <si>
    <t>Q99618</t>
  </si>
  <si>
    <t>CDCA3</t>
  </si>
  <si>
    <t>Cell division cycle-associated protein 3 (Gene-rich cluster protein C8) (Trigger of mitotic entry protein 1) (TOME-1)</t>
  </si>
  <si>
    <t>ALG10B</t>
  </si>
  <si>
    <t>ALG10B, alpha-1,2-glucosyltransferase</t>
  </si>
  <si>
    <t>ENSG00000175352.11</t>
  </si>
  <si>
    <t>O60566</t>
  </si>
  <si>
    <t>BUB1B</t>
  </si>
  <si>
    <t>Mitotic checkpoint serine/threonine-protein kinase BUB1 beta (EC 2.7.11.1) (MAD3/BUB1-related protein kinase) (hBUBR1) (Mitotic checkpoint kinase MAD3L) (Protein SSK1)</t>
  </si>
  <si>
    <t>PYGM</t>
  </si>
  <si>
    <t>glycogen phosphorylase, muscle associated</t>
  </si>
  <si>
    <t>ENSG00000197958.13</t>
  </si>
  <si>
    <t>RPL12</t>
  </si>
  <si>
    <t>Q9UBZ4</t>
  </si>
  <si>
    <t>APEX2</t>
  </si>
  <si>
    <t>DNA-(apurinic or apyrimidinic site) endonuclease 2 (EC 3.1.-.-) (AP endonuclease XTH2) (APEX nuclease 2) (APEX nuclease-like 2) (Apurinic-apyrimidinic endonuclease 2) (AP endonuclease 2)</t>
  </si>
  <si>
    <t>potassium channel modulatory factor 1</t>
  </si>
  <si>
    <t>ENSG00000111727.12</t>
  </si>
  <si>
    <t>Q12955</t>
  </si>
  <si>
    <t>ANK3</t>
  </si>
  <si>
    <t>Ankyrin-3 (ANK-3) (Ankyrin-G)</t>
  </si>
  <si>
    <t>PTPRF interacting protein alpha 1</t>
  </si>
  <si>
    <t>ENSG00000155111.15</t>
  </si>
  <si>
    <t>CDK19</t>
  </si>
  <si>
    <t>Q5VWQ0</t>
  </si>
  <si>
    <t>Lysine-specific demethylase 9 (KDM9) (EC 1.14.11.-) (Round spermatid basic protein 1)</t>
  </si>
  <si>
    <t>GNAZ</t>
  </si>
  <si>
    <t>G protein subunit alpha z</t>
  </si>
  <si>
    <t>ENSG00000178385.15</t>
  </si>
  <si>
    <t>P55789</t>
  </si>
  <si>
    <t>GFER</t>
  </si>
  <si>
    <t>FAD-linked sulfhydryl oxidase ALR (EC 1.8.3.2) (Augmenter of liver regeneration) (hERV1) (Hepatopoietin)</t>
  </si>
  <si>
    <t>DEAD-box helicase 31</t>
  </si>
  <si>
    <t>ENSG00000084093.17</t>
  </si>
  <si>
    <t>REST</t>
  </si>
  <si>
    <t>Q9Y3E7</t>
  </si>
  <si>
    <t>CHMP3</t>
  </si>
  <si>
    <t>Charged multivesicular body protein 3 (Chromatin-modifying protein 3) (Neuroendocrine differentiation factor) (Vacuolar protein sorting-associated protein 24) (hVps24)</t>
  </si>
  <si>
    <t>BMP8A</t>
  </si>
  <si>
    <t>bone morphogenetic protein 8a</t>
  </si>
  <si>
    <t>ENSG00000186660.15</t>
  </si>
  <si>
    <t>ZFP91</t>
  </si>
  <si>
    <t>Q13268</t>
  </si>
  <si>
    <t>DHRS2</t>
  </si>
  <si>
    <t>Dehydrogenase/reductase SDR family member 2, mitochondrial (EC 1.1.1.-) (Dicarbonyl reductase HEP27) (Protein D) (Short chain dehydrogenase/reductase family 25C member 1)</t>
  </si>
  <si>
    <t>CCR4-NOT transcription complex subunit 8</t>
  </si>
  <si>
    <t>ENSG00000162928.9</t>
  </si>
  <si>
    <t>PEX13</t>
  </si>
  <si>
    <t>Q6P1Q9</t>
  </si>
  <si>
    <t>METTL2B</t>
  </si>
  <si>
    <t>tRNA N(3)-methylcytidine methyltransferase METTL2B (EC 2.1.1.-) (Methyltransferase-like protein 2B)</t>
  </si>
  <si>
    <t>activating transcription factor 3</t>
  </si>
  <si>
    <t>ENSG00000158793.14</t>
  </si>
  <si>
    <t>A0A0A0MRB5</t>
  </si>
  <si>
    <t>MADD</t>
  </si>
  <si>
    <t>MAP kinase-activating death domain protein</t>
  </si>
  <si>
    <t>WD repeat domain 5B</t>
  </si>
  <si>
    <t>ENSG00000103351.13</t>
  </si>
  <si>
    <t>CLUAP1</t>
  </si>
  <si>
    <t>Q9P2K3</t>
  </si>
  <si>
    <t>REST corepressor 3</t>
  </si>
  <si>
    <t>solute carrier family 6 member 16</t>
  </si>
  <si>
    <t>ENSG00000197555.9</t>
  </si>
  <si>
    <t>O94927</t>
  </si>
  <si>
    <t>HAUS5</t>
  </si>
  <si>
    <t>HAUS augmin-like complex subunit 5</t>
  </si>
  <si>
    <t>SCN3A</t>
  </si>
  <si>
    <t>sodium voltage-gated channel alpha subunit 3</t>
  </si>
  <si>
    <t>ENSG00000148175.12</t>
  </si>
  <si>
    <t>STOM</t>
  </si>
  <si>
    <t>Q9H8K7</t>
  </si>
  <si>
    <t>PAAT</t>
  </si>
  <si>
    <t>ATPase PAAT (EC 3.6.1.-) (Protein associated with ABC transporters) (PAAT)</t>
  </si>
  <si>
    <t>MAP3K13</t>
  </si>
  <si>
    <t>mitogen-activated protein kinase kinase kinase 13</t>
  </si>
  <si>
    <t>ENSG00000162409.11</t>
  </si>
  <si>
    <t>PRKAA2</t>
  </si>
  <si>
    <t>F8W0G4</t>
  </si>
  <si>
    <t>PCBP2</t>
  </si>
  <si>
    <t>Poly(rC)-binding protein 2 (Fragment)</t>
  </si>
  <si>
    <t>protein kinase cAMP-dependent type II regulatory subunit beta</t>
  </si>
  <si>
    <t>ENSG00000148158.17</t>
  </si>
  <si>
    <t>SNX30</t>
  </si>
  <si>
    <t>O60264</t>
  </si>
  <si>
    <t>SWI/SNF-related matrix-associated actin-dependent regulator of chromatin subfamily A member 5 (SWI/SNF-related matrix-associated actin-dependent regulator of chromatin A5) (EC 3.6.4.-) (Sucrose nonfermenting protein 2 homolog) (hSNF2H)</t>
  </si>
  <si>
    <t>HAUS2</t>
  </si>
  <si>
    <t>HAUS augmin like complex subunit 2</t>
  </si>
  <si>
    <t>ENSG00000182568.17</t>
  </si>
  <si>
    <t>SATB1</t>
  </si>
  <si>
    <t>Q5T440</t>
  </si>
  <si>
    <t>IBA57</t>
  </si>
  <si>
    <t>Putative transferase CAF17, mitochondrial (EC 2.1.-.-) (Iron-sulfur cluster assembly factor homolog)</t>
  </si>
  <si>
    <t>SRA1</t>
  </si>
  <si>
    <t>steroid receptor RNA activator 1</t>
  </si>
  <si>
    <t>ENSG00000183475.12</t>
  </si>
  <si>
    <t>ASB7</t>
  </si>
  <si>
    <t>Q9P2W1</t>
  </si>
  <si>
    <t>PSMC3IP</t>
  </si>
  <si>
    <t>Homologous-pairing protein 2 homolog (Nuclear receptor coactivator GT198) (PSMC3-interacting protein) (Proteasome 26S ATPase subunit 3-interacting protein) (Tat-binding protein 1-interacting protein) (TBP-1-interacting protein)</t>
  </si>
  <si>
    <t>CYP2B6</t>
  </si>
  <si>
    <t>cytochrome P450 family 2 subfamily B member 6</t>
  </si>
  <si>
    <t>ENSG00000157500.12</t>
  </si>
  <si>
    <t>Q9H497</t>
  </si>
  <si>
    <t>TOR3A</t>
  </si>
  <si>
    <t>Torsin-3A (ATP-dependent interferon-responsive protein) (Torsin family 3 member A)</t>
  </si>
  <si>
    <t>mitotic spindle organizing protein 1</t>
  </si>
  <si>
    <t>ENSG00000104756.16</t>
  </si>
  <si>
    <t>Q13123</t>
  </si>
  <si>
    <t>IK</t>
  </si>
  <si>
    <t>Protein Red (Cytokine IK) (IK factor) (Protein RER)</t>
  </si>
  <si>
    <t>Jun proto-oncogene, AP-1 transcription factor subunit</t>
  </si>
  <si>
    <t>ENSG00000004766.17</t>
  </si>
  <si>
    <t>VPS50</t>
  </si>
  <si>
    <t>O94903</t>
  </si>
  <si>
    <t>PLPBP</t>
  </si>
  <si>
    <t>Pyridoxal phosphate homeostasis protein (PLP homeostasis protein) (Proline synthase co-transcribed bacterial homolog protein) (Pyridoxal phosphate-binding protein)</t>
  </si>
  <si>
    <t>transmembrane p24 trafficking protein 10</t>
  </si>
  <si>
    <t>ENSG00000170242.17</t>
  </si>
  <si>
    <t>Q96PV6</t>
  </si>
  <si>
    <t>LENG8</t>
  </si>
  <si>
    <t>Leukocyte receptor cluster member 8</t>
  </si>
  <si>
    <t>SLIT-ROBO Rho GTPase activating protein 2</t>
  </si>
  <si>
    <t>ENSG00000140577.16</t>
  </si>
  <si>
    <t>CRTC3</t>
  </si>
  <si>
    <t>Q9UNK0</t>
  </si>
  <si>
    <t>STX8</t>
  </si>
  <si>
    <t>Syntaxin-8</t>
  </si>
  <si>
    <t>growth differentiation factor 11</t>
  </si>
  <si>
    <t>ENSG00000168143.9</t>
  </si>
  <si>
    <t>Q9Y676</t>
  </si>
  <si>
    <t>MRPS18B</t>
  </si>
  <si>
    <t>28S ribosomal protein S18b, mitochondrial (MRP-S18-b) (Mrps18-b) (S18mt-b) (28S ribosomal protein S18-2, mitochondrial) (MRP-S18-2) (Mitochondrial small ribosomal subunit protein bS18b) (Mitochondrial small ribosomal subunit protein mS40)</t>
  </si>
  <si>
    <t>polyhomeotic homolog 3</t>
  </si>
  <si>
    <t>ENSG00000135913.11</t>
  </si>
  <si>
    <t>USP37</t>
  </si>
  <si>
    <t>Q9H1B7</t>
  </si>
  <si>
    <t>IRF2BPL</t>
  </si>
  <si>
    <t>Probable E3 ubiquitin-protein ligase IRF2BPL (EC 2.3.2.27) (Enhanced at puberty protein 1) (Interferon regulatory factor 2-binding protein-like)</t>
  </si>
  <si>
    <t>SLC30A6</t>
  </si>
  <si>
    <t>solute carrier family 30 member 6</t>
  </si>
  <si>
    <t>ENSG00000107020.10</t>
  </si>
  <si>
    <t>PLGRKT</t>
  </si>
  <si>
    <t>Q8TEU7</t>
  </si>
  <si>
    <t>RAPGEF6</t>
  </si>
  <si>
    <t>Rap guanine nucleotide exchange factor 6 (PDZ domain-containing guanine nucleotide exchange factor 2) (PDZ-GEF2) (RA-GEF-2)</t>
  </si>
  <si>
    <t>CTCFL</t>
  </si>
  <si>
    <t>CCCTC-binding factor like</t>
  </si>
  <si>
    <t>ENSG00000172239.14</t>
  </si>
  <si>
    <t>PAIP1</t>
  </si>
  <si>
    <t>Q9BQ52</t>
  </si>
  <si>
    <t>ELAC2</t>
  </si>
  <si>
    <t>Zinc phosphodiesterase ELAC protein 2 (EC 3.1.26.11) (ElaC homolog protein 2) (Heredity prostate cancer protein 2) (Ribonuclease Z 2) (RNase Z 2) (tRNA 3 endonuclease 2) (tRNase Z 2)</t>
  </si>
  <si>
    <t>dedicator of cytokinesis 7</t>
  </si>
  <si>
    <t>ENSG00000141027.21</t>
  </si>
  <si>
    <t>NCOR1</t>
  </si>
  <si>
    <t>Q9H5H4</t>
  </si>
  <si>
    <t>ZNF768</t>
  </si>
  <si>
    <t>Zinc finger protein 768</t>
  </si>
  <si>
    <t>ZSCAN22</t>
  </si>
  <si>
    <t>zinc finger and SCAN domain containing 22</t>
  </si>
  <si>
    <t>ENSG00000108510.10</t>
  </si>
  <si>
    <t>moesin</t>
  </si>
  <si>
    <t>ENSG00000123191.14</t>
  </si>
  <si>
    <t>P29084</t>
  </si>
  <si>
    <t>GTF2E2</t>
  </si>
  <si>
    <t>Transcription initiation factor IIE subunit beta (TFIIE-beta) (General transcription factor IIE subunit 2)</t>
  </si>
  <si>
    <t>TSPAN11</t>
  </si>
  <si>
    <t>tetraspanin 11</t>
  </si>
  <si>
    <t>ENSG00000155760.2</t>
  </si>
  <si>
    <t>FZD7</t>
  </si>
  <si>
    <t>Q9Y485</t>
  </si>
  <si>
    <t>DMXL1</t>
  </si>
  <si>
    <t>DmX-like protein 1 (X-like 1 protein)</t>
  </si>
  <si>
    <t>NOVA alternative splicing regulator 1</t>
  </si>
  <si>
    <t>ENSG00000255529.9</t>
  </si>
  <si>
    <t>POLR2M</t>
  </si>
  <si>
    <t>P49441</t>
  </si>
  <si>
    <t>INPP1</t>
  </si>
  <si>
    <t>Inositol polyphosphate 1-phosphatase (IPP) (IPPase) (EC 3.1.3.57)</t>
  </si>
  <si>
    <t>ABL2</t>
  </si>
  <si>
    <t>ABL proto-oncogene 2, non-receptor tyrosine kinase</t>
  </si>
  <si>
    <t>ENSG00000115677.17</t>
  </si>
  <si>
    <t>HDLBP</t>
  </si>
  <si>
    <t>Q5VYY1</t>
  </si>
  <si>
    <t>ANKRD22</t>
  </si>
  <si>
    <t>Ankyrin repeat domain-containing protein 22</t>
  </si>
  <si>
    <t>FAAP100</t>
  </si>
  <si>
    <t>FA core complex associated protein 100</t>
  </si>
  <si>
    <t>ENSG00000077232.18</t>
  </si>
  <si>
    <t>DNAJC10</t>
  </si>
  <si>
    <t>E7EX90</t>
  </si>
  <si>
    <t>DCTN1</t>
  </si>
  <si>
    <t>Dynactin subunit 1</t>
  </si>
  <si>
    <t>EBI3</t>
  </si>
  <si>
    <t>Epstein-Barr virus induced 3</t>
  </si>
  <si>
    <t>ENSG00000197498.13</t>
  </si>
  <si>
    <t>RPF2</t>
  </si>
  <si>
    <t>Q9BVJ6</t>
  </si>
  <si>
    <t>UTP14A</t>
  </si>
  <si>
    <t>U3 small nucleolar RNA-associated protein 14 homolog A (Antigen NY-CO-16) (Serologically defined colon cancer antigen 16)</t>
  </si>
  <si>
    <t>zinc finger AN1-type containing 6</t>
  </si>
  <si>
    <t>ENSG00000167962.14</t>
  </si>
  <si>
    <t>Q96HA7</t>
  </si>
  <si>
    <t>TONSL</t>
  </si>
  <si>
    <t>Tonsoku-like protein (Inhibitor of kappa B-related protein) (I-kappa-B-related protein) (IkappaBR) (NF-kappa-B inhibitor-like protein 2) (Nuclear factor of kappa light polypeptide gene enhancer in B-cells inhibitor-like 2)</t>
  </si>
  <si>
    <t>PHIP</t>
  </si>
  <si>
    <t>pleckstrin homology domain interacting protein</t>
  </si>
  <si>
    <t>ENSG00000183098.11</t>
  </si>
  <si>
    <t>GPC6</t>
  </si>
  <si>
    <t>O60443</t>
  </si>
  <si>
    <t>Gasdermin-E (Inversely correlated with estrogen receptor expression 1) (ICERE-1) (Non-syndromic hearing impairment protein 5) [Cleaved into: Gasdermin-E, N-terminal (GSDME-NT); Gasdermin-E, C-terminal (GSDME-CT)]</t>
  </si>
  <si>
    <t>DEDD2</t>
  </si>
  <si>
    <t>death effector domain containing 2</t>
  </si>
  <si>
    <t>ENSG00000174013.8</t>
  </si>
  <si>
    <t>O60884</t>
  </si>
  <si>
    <t>DnaJ homolog subfamily A member 2 (Cell cycle progression restoration gene 3 protein) (Dnj3) (Dj3) (HIRA-interacting protein 4) (Renal carcinoma antigen NY-REN-14)</t>
  </si>
  <si>
    <t>UVSSA</t>
  </si>
  <si>
    <t>UV stimulated scaffold protein A</t>
  </si>
  <si>
    <t>ENSG00000136273.13</t>
  </si>
  <si>
    <t>P62253</t>
  </si>
  <si>
    <t>Ubiquitin-conjugating enzyme E2 G1 (EC 2.3.2.23) (E2 ubiquitin-conjugating enzyme G1) (E217K) (UBC7) (Ubiquitin carrier protein G1) (Ubiquitin-protein ligase G1) [Cleaved into: Ubiquitin-conjugating enzyme E2 G1, N-terminally processed]</t>
  </si>
  <si>
    <t>ZFP82</t>
  </si>
  <si>
    <t>ZFP82 zinc finger protein</t>
  </si>
  <si>
    <t>ENSG00000198160.14</t>
  </si>
  <si>
    <t>MIER1</t>
  </si>
  <si>
    <t>Q96DC7</t>
  </si>
  <si>
    <t>TMCO6</t>
  </si>
  <si>
    <t>Transmembrane and coiled-coil domain-containing protein 6</t>
  </si>
  <si>
    <t>RNA 3'-terminal phosphate cyclase</t>
  </si>
  <si>
    <t>ENSG00000113594.10</t>
  </si>
  <si>
    <t>LIFR</t>
  </si>
  <si>
    <t>B4DNE0</t>
  </si>
  <si>
    <t>cDNA FLJ52573, highly similar to Elongation factor 1-alpha 1</t>
  </si>
  <si>
    <t>dermatan sulfate epimerase like</t>
  </si>
  <si>
    <t>ENSG00000198858.10</t>
  </si>
  <si>
    <t>Q9Y2Z0</t>
  </si>
  <si>
    <t>Protein SGT1 homolog (Protein 40-6-3) (Sgt1) (Suppressor of G2 allele of SKP1 homolog)</t>
  </si>
  <si>
    <t>GPATCH2L</t>
  </si>
  <si>
    <t>G-patch domain containing 2 like</t>
  </si>
  <si>
    <t>ENSG00000240230.6</t>
  </si>
  <si>
    <t>COX19</t>
  </si>
  <si>
    <t>O14545</t>
  </si>
  <si>
    <t>TRAFD1</t>
  </si>
  <si>
    <t>TRAF-type zinc finger domain-containing protein 1 (Protein FLN29)</t>
  </si>
  <si>
    <t>GIPC3</t>
  </si>
  <si>
    <t>GIPC PDZ domain containing family member 3</t>
  </si>
  <si>
    <t>ENSG00000213762.12</t>
  </si>
  <si>
    <t>ZNF134</t>
  </si>
  <si>
    <t>Q53HL2</t>
  </si>
  <si>
    <t>CDCA8</t>
  </si>
  <si>
    <t>Borealin (Cell division cycle-associated protein 8) (Dasra-B) (hDasra-B) (Pluripotent embryonic stem cell-related gene 3 protein)</t>
  </si>
  <si>
    <t>LRRK1</t>
  </si>
  <si>
    <t>leucine rich repeat kinase 1</t>
  </si>
  <si>
    <t>ENSG00000009307.16</t>
  </si>
  <si>
    <t>Q9C037</t>
  </si>
  <si>
    <t>E3 ubiquitin-protein ligase TRIM4 (EC 2.3.2.27) (RING finger protein 87) (RING-type E3 ubiquitin transferase TRIM4) (Tripartite motif-containing protein 4)</t>
  </si>
  <si>
    <t>GABARAP</t>
  </si>
  <si>
    <t>GABA type A receptor-associated protein</t>
  </si>
  <si>
    <t>ENSG00000091009.8</t>
  </si>
  <si>
    <t>RBM27</t>
  </si>
  <si>
    <t>Q9H4T2</t>
  </si>
  <si>
    <t>ZSCAN16</t>
  </si>
  <si>
    <t>Zinc finger and SCAN domain-containing protein 16 (Zinc finger protein 392) (Zinc finger protein 435)</t>
  </si>
  <si>
    <t>zinc finger protein 615</t>
  </si>
  <si>
    <t>ENSG00000122644.13</t>
  </si>
  <si>
    <t>ARL4A</t>
  </si>
  <si>
    <t>REV3 like, DNA directed polymerase zeta catalytic subunit</t>
  </si>
  <si>
    <t>ENSG00000147548.17</t>
  </si>
  <si>
    <t>Q92688</t>
  </si>
  <si>
    <t>ANP32B</t>
  </si>
  <si>
    <t>Acidic leucine-rich nuclear phosphoprotein 32 family member B (Acidic protein rich in leucines) (Putative HLA-DR-associated protein I-2) (PHAPI2) (Silver-stainable protein SSP29)</t>
  </si>
  <si>
    <t>IGF2BP1</t>
  </si>
  <si>
    <t>insulin like growth factor 2 mRNA binding protein 1</t>
  </si>
  <si>
    <t>ENSG00000112339.14</t>
  </si>
  <si>
    <t>O00255</t>
  </si>
  <si>
    <t>MEN1</t>
  </si>
  <si>
    <t>Menin</t>
  </si>
  <si>
    <t>zinc finger protein 275</t>
  </si>
  <si>
    <t>ENSG00000107643.16</t>
  </si>
  <si>
    <t>Q9Y2I8</t>
  </si>
  <si>
    <t>WDR37</t>
  </si>
  <si>
    <t>WD repeat-containing protein 37</t>
  </si>
  <si>
    <t>ERG</t>
  </si>
  <si>
    <t>ETS transcription factor ERG</t>
  </si>
  <si>
    <t>ENSG00000121417.14</t>
  </si>
  <si>
    <t>ZNF211</t>
  </si>
  <si>
    <t>P15170</t>
  </si>
  <si>
    <t>GSPT1</t>
  </si>
  <si>
    <t>Eukaryotic peptide chain release factor GTP-binding subunit ERF3A (Eukaryotic peptide chain release factor subunit 3a) (eRF3a) (G1 to S phase transition protein 1 homolog)</t>
  </si>
  <si>
    <t>zinc finger DBF-type containing 2</t>
  </si>
  <si>
    <t>ENSG00000187239.17</t>
  </si>
  <si>
    <t>FNBP1</t>
  </si>
  <si>
    <t>O43633</t>
  </si>
  <si>
    <t>CHMP2A</t>
  </si>
  <si>
    <t>Charged multivesicular body protein 2a (Chromatin-modifying protein 2a) (CHMP2a) (Putative breast adenocarcinoma marker BC-2) (Vacuolar protein sorting-associated protein 2-1) (Vps2-1) (hVps2-1)</t>
  </si>
  <si>
    <t>WT1 associated protein</t>
  </si>
  <si>
    <t>ENSG00000082068.8</t>
  </si>
  <si>
    <t>WDR70</t>
  </si>
  <si>
    <t>O95340</t>
  </si>
  <si>
    <t>Bifunctional 3'-phosphoadenosine 5'-phosphosulfate synthase 2 (PAPS synthase 2) (PAPSS 2) (Sulfurylase kinase 2) (SK 2) (SK2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PIGR</t>
  </si>
  <si>
    <t>polymeric immunoglobulin receptor</t>
  </si>
  <si>
    <t>ENSG00000169032.9</t>
  </si>
  <si>
    <t>MAP2K1</t>
  </si>
  <si>
    <t>P55199</t>
  </si>
  <si>
    <t>ELL</t>
  </si>
  <si>
    <t>RNA polymerase II elongation factor ELL (Eleven-nineteen lysine-rich leukemia protein)</t>
  </si>
  <si>
    <t>chromosome 2 open reading frame 88</t>
  </si>
  <si>
    <t>ENSG00000114127.10</t>
  </si>
  <si>
    <t>Q8N6T7</t>
  </si>
  <si>
    <t>SIRT6</t>
  </si>
  <si>
    <t>NAD-dependent protein deacetylase sirtuin-6 (EC 2.3.1.286) (Regulatory protein SIR2 homolog 6) (SIR2-like protein 6)</t>
  </si>
  <si>
    <t>ubiquitin conjugating enzyme E2 G1</t>
  </si>
  <si>
    <t>ENSG00000166575.17</t>
  </si>
  <si>
    <t>TMEM135</t>
  </si>
  <si>
    <t>Q92766</t>
  </si>
  <si>
    <t>Ras-responsive element-binding protein 1 (RREB-1) (Finger protein in nuclear bodies) (Raf-responsive zinc finger protein LZ321) (Zinc finger motif enhancer-binding protein 1) (Zep-1)</t>
  </si>
  <si>
    <t>IKZF1</t>
  </si>
  <si>
    <t>IKAROS family zinc finger 1</t>
  </si>
  <si>
    <t>ENSG00000166716.10</t>
  </si>
  <si>
    <t>ZNF592</t>
  </si>
  <si>
    <t>P14550</t>
  </si>
  <si>
    <t>AKR1A1</t>
  </si>
  <si>
    <t>Aldo-keto reductase family 1 member A1 (EC 1.1.1.2) (EC 1.1.1.372) (EC 1.1.1.54) (Alcohol dehydrogenase [NADP(+)]) (Aldehyde reductase) (Glucuronate reductase) (EC 1.1.1.19) (Glucuronolactone reductase) (EC 1.1.1.20)</t>
  </si>
  <si>
    <t>zinc finger CCHC-type containing 17</t>
  </si>
  <si>
    <t>ENSG00000050748.17</t>
  </si>
  <si>
    <t>MAPK9</t>
  </si>
  <si>
    <t>Q96J01</t>
  </si>
  <si>
    <t>THOC3</t>
  </si>
  <si>
    <t>THO complex subunit 3 (Tho3) (TEX1 homolog) (hTREX45)</t>
  </si>
  <si>
    <t>LIPH</t>
  </si>
  <si>
    <t>lipase H</t>
  </si>
  <si>
    <t>ENSG00000108021.20</t>
  </si>
  <si>
    <t>TASOR2</t>
  </si>
  <si>
    <t>Q9C0C9</t>
  </si>
  <si>
    <t>(E3-independent) E2 ubiquitin-conjugating enzyme (EC 2.3.2.24) (E2/E3 hybrid ubiquitin-protein ligase UBE2O) (Ubiquitin carrier protein O) (Ubiquitin-conjugating enzyme E2 O) (Ubiquitin-conjugating enzyme E2 of 230 kDa) (Ubiquitin-conjugating enzyme E2-230K) (Ubiquitin-protein ligase O)</t>
  </si>
  <si>
    <t>RNF217</t>
  </si>
  <si>
    <t>ring finger protein 217</t>
  </si>
  <si>
    <t>ENSG00000166068.13</t>
  </si>
  <si>
    <t>Q8IZD2</t>
  </si>
  <si>
    <t>Inactive histone-lysine N-methyltransferase 2E (Inactive lysine N-methyltransferase 2E) (Myeloid/lymphoid or mixed-lineage leukemia protein 5)</t>
  </si>
  <si>
    <t>bestrophin 1</t>
  </si>
  <si>
    <t>ENSG00000122218.16</t>
  </si>
  <si>
    <t>COPA</t>
  </si>
  <si>
    <t>Q8TED1</t>
  </si>
  <si>
    <t>Probable glutathione peroxidase 8 (GPx-8) (GSHPx-8) (EC 1.11.1.9)</t>
  </si>
  <si>
    <t>phosphatidylinositol-4-phosphate 3-kinase catalytic subunit type 2 beta</t>
  </si>
  <si>
    <t>ENSG00000143162.9</t>
  </si>
  <si>
    <t>A0A024QZN5</t>
  </si>
  <si>
    <t>ZW10 interactor, isoform CRA_b</t>
  </si>
  <si>
    <t>ring finger protein 216</t>
  </si>
  <si>
    <t>ENSG00000079931.15</t>
  </si>
  <si>
    <t>Q8N257</t>
  </si>
  <si>
    <t>H2BU1</t>
  </si>
  <si>
    <t>Histone H2B type 3-B (H2B type 12) (H2B.U histone 1)</t>
  </si>
  <si>
    <t>CHST7</t>
  </si>
  <si>
    <t>carbohydrate sulfotransferase 7</t>
  </si>
  <si>
    <t>ENSG00000121989.15</t>
  </si>
  <si>
    <t>ACVR2A</t>
  </si>
  <si>
    <t>Q53EL6</t>
  </si>
  <si>
    <t>PDCD4</t>
  </si>
  <si>
    <t>Programmed cell death protein 4 (Neoplastic transformation inhibitor protein) (Nuclear antigen H731-like) (Protein 197/15a)</t>
  </si>
  <si>
    <t>sorcin</t>
  </si>
  <si>
    <t>ENSG00000181704.12</t>
  </si>
  <si>
    <t>YIPF6</t>
  </si>
  <si>
    <t>O15228</t>
  </si>
  <si>
    <t>GNPAT</t>
  </si>
  <si>
    <t>Dihydroxyacetone phosphate acyltransferase (DAP-AT) (DHAP-AT) (EC 2.3.1.42) (Acyl-CoA:dihydroxyacetonephosphateacyltransferase) (Glycerone-phosphate O-acyltransferase)</t>
  </si>
  <si>
    <t>GALNTL5</t>
  </si>
  <si>
    <t>polypeptide N-acetylgalactosaminyltransferase like 5</t>
  </si>
  <si>
    <t>ENSG00000189164.15</t>
  </si>
  <si>
    <t>ZNF527</t>
  </si>
  <si>
    <t>Q16537</t>
  </si>
  <si>
    <t>PPP2R5E</t>
  </si>
  <si>
    <t>Serine/threonine-protein phosphatase 2A 56 kDa regulatory subunit epsilon isoform (PP2A B subunit isoform B'-epsilon) (PP2A B subunit isoform B56-epsilon) (PP2A B subunit isoform PR61-epsilon) (PP2A B subunit isoform R5-epsilon)</t>
  </si>
  <si>
    <t>adenylate cyclase 1</t>
  </si>
  <si>
    <t>ENSG00000186908.14</t>
  </si>
  <si>
    <t>P47974</t>
  </si>
  <si>
    <t>ZFP36L2</t>
  </si>
  <si>
    <t>mRNA decay activator protein ZFP36L2 (Butyrate response factor 2) (EGF-response factor 2) (ERF-2) (TPA-induced sequence 11d) (Zinc finger protein 36, C3H1 type-like 2) (ZFP36-like 2)</t>
  </si>
  <si>
    <t>FA complementation group I</t>
  </si>
  <si>
    <t>ENSG00000134852.15</t>
  </si>
  <si>
    <t>CLOCK</t>
  </si>
  <si>
    <t>Q8TF72</t>
  </si>
  <si>
    <t>SHROOM3</t>
  </si>
  <si>
    <t>Protein Shroom3 (Shroom-related protein) (hShrmL)</t>
  </si>
  <si>
    <t>bromodomain containing 3</t>
  </si>
  <si>
    <t>ENSG00000091164.13</t>
  </si>
  <si>
    <t>TXNL1</t>
  </si>
  <si>
    <t>Q15691</t>
  </si>
  <si>
    <t>MAPRE1</t>
  </si>
  <si>
    <t>Microtubule-associated protein RP/EB family member 1 (APC-binding protein EB1) (End-binding protein 1) (EB1)</t>
  </si>
  <si>
    <t>ribosomal protein S23</t>
  </si>
  <si>
    <t>ENSG00000174749.6</t>
  </si>
  <si>
    <t>FAM241A</t>
  </si>
  <si>
    <t>Q9H2M9</t>
  </si>
  <si>
    <t>RAB3GAP2</t>
  </si>
  <si>
    <t>Rab3 GTPase-activating protein non-catalytic subunit (RGAP-iso) (Rab3 GTPase-activating protein 150 kDa subunit) (Rab3-GAP p150) (Rab3-GAP150) (Rab3-GAP regulatory subunit)</t>
  </si>
  <si>
    <t>chromosome 6 open reading frame 120</t>
  </si>
  <si>
    <t>ENSG00000127328.21</t>
  </si>
  <si>
    <t>Q969K3</t>
  </si>
  <si>
    <t>E3 ubiquitin-protein ligase RNF34 (EC 2.3.2.27) (Caspase regulator CARP1) (Caspases-8 and -10-associated RING finger protein 1) (CARP-1) (FYVE-RING finger protein Momo) (Human RING finger homologous to inhibitor of apoptosis protein) (hRFI) (RING finger protein 34) (RING finger protein RIFF) (RING-type E3 ubiquitin transferase RNF34)</t>
  </si>
  <si>
    <t>insulin receptor substrate 2</t>
  </si>
  <si>
    <t>ENSG00000151148.14</t>
  </si>
  <si>
    <t>P61009</t>
  </si>
  <si>
    <t>Signal peptidase complex subunit 3 (EC 3.4.-.-) (Microsomal signal peptidase 22/23 kDa subunit) (SPC22/23) (SPase 22/23 kDa subunit)</t>
  </si>
  <si>
    <t>signal induced proliferation associated 1 like 1</t>
  </si>
  <si>
    <t>ENSG00000165185.14</t>
  </si>
  <si>
    <t>KIAA1958</t>
  </si>
  <si>
    <t>O43149</t>
  </si>
  <si>
    <t>Zinc finger ZZ-type and EF-hand domain-containing protein 1</t>
  </si>
  <si>
    <t>succinate dehydrogenase complex subunit C</t>
  </si>
  <si>
    <t>ENSG00000151292.17</t>
  </si>
  <si>
    <t>Q9BUL8</t>
  </si>
  <si>
    <t>PDCD10</t>
  </si>
  <si>
    <t>Programmed cell death protein 10 (Cerebral cavernous malformations 3 protein) (TF-1 cell apoptosis-related protein 15)</t>
  </si>
  <si>
    <t>NOTCH4</t>
  </si>
  <si>
    <t>notch 4</t>
  </si>
  <si>
    <t>ENSG00000067167.8</t>
  </si>
  <si>
    <t>TRAM1</t>
  </si>
  <si>
    <t>P83876</t>
  </si>
  <si>
    <t>TXNL4A</t>
  </si>
  <si>
    <t>Thioredoxin-like protein 4A (DIM1 protein homolog) (Spliceosomal U5 snRNP-specific 15 kDa protein) (Thioredoxin-like U5 snRNP protein U5-15kD)</t>
  </si>
  <si>
    <t>actin related protein 2/3 complex subunit 1A</t>
  </si>
  <si>
    <t>ENSG00000137185.12</t>
  </si>
  <si>
    <t>ZSCAN9</t>
  </si>
  <si>
    <t>P52657</t>
  </si>
  <si>
    <t>GTF2A2</t>
  </si>
  <si>
    <t>Transcription initiation factor IIA subunit 2 (General transcription factor IIA subunit 2) (TFIIA p12 subunit) (TFIIA-12) (TFIIAS) (Transcription initiation factor IIA gamma chain) (TFIIA-gamma)</t>
  </si>
  <si>
    <t>RAB13, member RAS oncogene family</t>
  </si>
  <si>
    <t>ENSG00000166326.7</t>
  </si>
  <si>
    <t>TRIM44</t>
  </si>
  <si>
    <t>solute carrier family 16 member 2</t>
  </si>
  <si>
    <t>ENSG00000146587.18</t>
  </si>
  <si>
    <t>RBAK</t>
  </si>
  <si>
    <t>Q96A33</t>
  </si>
  <si>
    <t>CCDC47</t>
  </si>
  <si>
    <t>PAT complex subunit CCDC47 (Calumin) (Coiled-coil domain-containing protein 47)</t>
  </si>
  <si>
    <t>glutathione peroxidase 8 (putative)</t>
  </si>
  <si>
    <t>ENSG00000095951.17</t>
  </si>
  <si>
    <t>HIVEP1</t>
  </si>
  <si>
    <t>P27986</t>
  </si>
  <si>
    <t>Phosphatidylinositol 3-kinase regulatory subunit alpha (PI3-kinase regulatory subunit alpha) (PI3K regulatory subunit alpha) (PtdIns-3-kinase regulatory subunit alpha) (Phosphatidylinositol 3-kinase 85 kDa regulatory subunit alpha) (PI3-kinase subunit p85-alpha) (PtdIns-3-kinase regulatory subunit p85-alpha)</t>
  </si>
  <si>
    <t>CNNM4</t>
  </si>
  <si>
    <t>cyclin and CBS domain divalent metal cation transport mediator 4</t>
  </si>
  <si>
    <t>ENSG00000101596.15</t>
  </si>
  <si>
    <t>SMCHD1</t>
  </si>
  <si>
    <t>P50991</t>
  </si>
  <si>
    <t>CCT4</t>
  </si>
  <si>
    <t>T-complex protein 1 subunit delta (TCP-1-delta) (CCT-delta) (Stimulator of TAR RNA-binding)</t>
  </si>
  <si>
    <t>LSM1</t>
  </si>
  <si>
    <t>LSM1 homolog, mRNA degradation associated</t>
  </si>
  <si>
    <t>ENSG00000178104.19</t>
  </si>
  <si>
    <t>PDE4DIP</t>
  </si>
  <si>
    <t>P62829</t>
  </si>
  <si>
    <t>RPL23</t>
  </si>
  <si>
    <t>60S ribosomal protein L23 (60S ribosomal protein L17) (Large ribosomal subunit protein uL14)</t>
  </si>
  <si>
    <t>synaptojanin 2 binding protein</t>
  </si>
  <si>
    <t>ENSG00000189362.12</t>
  </si>
  <si>
    <t>NEMP2</t>
  </si>
  <si>
    <t>Q8N201</t>
  </si>
  <si>
    <t>INTS1</t>
  </si>
  <si>
    <t>Integrator complex subunit 1 (Int1)</t>
  </si>
  <si>
    <t>TRAF interacting protein with forkhead associated domain</t>
  </si>
  <si>
    <t>ENSG00000131966.14</t>
  </si>
  <si>
    <t>ACTR10</t>
  </si>
  <si>
    <t>Q9H081</t>
  </si>
  <si>
    <t>Protein MIS12 homolog</t>
  </si>
  <si>
    <t>GRM5</t>
  </si>
  <si>
    <t>glutamate metabotropic receptor 5</t>
  </si>
  <si>
    <t>ENSG00000134717.18</t>
  </si>
  <si>
    <t>Q8WVZ9</t>
  </si>
  <si>
    <t>KBTBD7</t>
  </si>
  <si>
    <t>Kelch repeat and BTB domain-containing protein 7</t>
  </si>
  <si>
    <t>BEX1</t>
  </si>
  <si>
    <t>brain expressed X-linked 1</t>
  </si>
  <si>
    <t>ENSG00000005156.11</t>
  </si>
  <si>
    <t>LIG3</t>
  </si>
  <si>
    <t>Q13685</t>
  </si>
  <si>
    <t>AAMP</t>
  </si>
  <si>
    <t>Angio-associated migratory cell protein</t>
  </si>
  <si>
    <t>PHLPP2</t>
  </si>
  <si>
    <t>PH domain and leucine rich repeat protein phosphatase 2</t>
  </si>
  <si>
    <t>ENSG00000173889.16</t>
  </si>
  <si>
    <t>Q9C0B1</t>
  </si>
  <si>
    <t>FTO</t>
  </si>
  <si>
    <t>Alpha-ketoglutarate-dependent dioxygenase FTO (Fat mass and obesity-associated protein) (U6 small nuclear RNA (2'-O-methyladenosine-N(6)-)-demethylase FTO) (EC 1.14.11.-) (U6 small nuclear RNA N(6)-methyladenosine-demethylase FTO) (EC 1.14.11.-) (mRNA (2'-O-methyladenosine-N(6)-)-demethylase FTO) (m6A(m)-demethylase FTO) (EC 1.14.11.-) (mRNA N(6)-methyladenosine demethylase FTO) (EC 1.14.11.53) (tRNA N1-methyl adenine demethylase FTO) (EC 1.14.11.-)</t>
  </si>
  <si>
    <t>ADAMTS19</t>
  </si>
  <si>
    <t>ADAM metallopeptidase with thrombospondin type 1 motif 19</t>
  </si>
  <si>
    <t>ENSG00000127995.17</t>
  </si>
  <si>
    <t>Q9UHD1</t>
  </si>
  <si>
    <t>CHORDC1</t>
  </si>
  <si>
    <t>Cysteine and histidine-rich domain-containing protein 1 (CHORD domain-containing protein 1) (CHORD-containing protein 1) (CHP-1) (Protein morgana)</t>
  </si>
  <si>
    <t>SEC24 homolog B, COPII coat complex component</t>
  </si>
  <si>
    <t>ENSG00000156508.18</t>
  </si>
  <si>
    <t>O95997</t>
  </si>
  <si>
    <t>PTTG1</t>
  </si>
  <si>
    <t>Securin (Esp1-associated protein) (Pituitary tumor-transforming gene 1 protein) (Tumor-transforming protein 1) (hPTTG)</t>
  </si>
  <si>
    <t>ubiquitin fold modifier 1</t>
  </si>
  <si>
    <t>ENSG00000132849.20</t>
  </si>
  <si>
    <t>Q9BRR6</t>
  </si>
  <si>
    <t>ADPGK</t>
  </si>
  <si>
    <t>ADP-dependent glucokinase (ADP-GK) (ADPGK) (EC 2.7.1.147) (RbBP-35)</t>
  </si>
  <si>
    <t>UBA52</t>
  </si>
  <si>
    <t>ubiquitin A-52 residue ribosomal protein fusion product 1</t>
  </si>
  <si>
    <t>ENSG00000109381.19</t>
  </si>
  <si>
    <t>ELF2</t>
  </si>
  <si>
    <t>O75822</t>
  </si>
  <si>
    <t>EIF3J</t>
  </si>
  <si>
    <t>Eukaryotic translation initiation factor 3 subunit J (eIF3j) (Eukaryotic translation initiation factor 3 subunit 1) (eIF-3-alpha) (eIF3 p35)</t>
  </si>
  <si>
    <t>NIPA like domain containing 1</t>
  </si>
  <si>
    <t>ENSG00000100731.15</t>
  </si>
  <si>
    <t>PCNX1</t>
  </si>
  <si>
    <t>Q6P1N0</t>
  </si>
  <si>
    <t>CC2D1A</t>
  </si>
  <si>
    <t>Coiled-coil and C2 domain-containing protein 1A (Akt kinase-interacting protein 1) (Five prime repressor element under dual repression-binding protein 1) (FRE under dual repression-binding protein 1) (Freud-1) (Putative NF-kappa-B-activating protein 023N)</t>
  </si>
  <si>
    <t>EVI5</t>
  </si>
  <si>
    <t>ecotropic viral integration site 5</t>
  </si>
  <si>
    <t>ENSG00000101236.17</t>
  </si>
  <si>
    <t>RNF24</t>
  </si>
  <si>
    <t>Q9NQT4</t>
  </si>
  <si>
    <t>EXOSC5</t>
  </si>
  <si>
    <t>Exosome complex component RRP46 (Chronic myelogenous leukemia tumor antigen 28) (Exosome component 5) (Ribosomal RNA-processing protein 46) (p12B)</t>
  </si>
  <si>
    <t>erythrocyte membrane protein band 4.1 like 1</t>
  </si>
  <si>
    <t>ENSG00000165219.21</t>
  </si>
  <si>
    <t>GAPVD1</t>
  </si>
  <si>
    <t>P45973</t>
  </si>
  <si>
    <t>Chromobox protein homolog 5 (Antigen p25) (Heterochromatin protein 1 homolog alpha) (HP1 alpha)</t>
  </si>
  <si>
    <t>C1orf115</t>
  </si>
  <si>
    <t>chromosome 1 open reading frame 115</t>
  </si>
  <si>
    <t>ENSG00000081377.16</t>
  </si>
  <si>
    <t>CDC14B</t>
  </si>
  <si>
    <t>Q9HCG8</t>
  </si>
  <si>
    <t>CWC22</t>
  </si>
  <si>
    <t>Pre-mRNA-splicing factor CWC22 homolog (Nucampholin homolog) (fSAPb)</t>
  </si>
  <si>
    <t>CT55</t>
  </si>
  <si>
    <t>cancer/testis antigen 55</t>
  </si>
  <si>
    <t>ENSG00000077157.22</t>
  </si>
  <si>
    <t>Q8NEZ2</t>
  </si>
  <si>
    <t>Vacuolar protein sorting-associated protein 37A (hVps37A) (ESCRT-I complex subunit VPS37A) (Hepatocellular carcinoma-related protein 1)</t>
  </si>
  <si>
    <t>solute carrier family 35 member E2A</t>
  </si>
  <si>
    <t>ENSG00000005436.13</t>
  </si>
  <si>
    <t>P16383</t>
  </si>
  <si>
    <t>Intron Large complex component GCFC2 (GC-rich sequence DNA-binding factor) (GC-rich sequence DNA-binding factor 2) (Transcription factor 9) (TCF-9)</t>
  </si>
  <si>
    <t>discoidin domain receptor tyrosine kinase 1</t>
  </si>
  <si>
    <t>ENSG00000081087.15</t>
  </si>
  <si>
    <t>P62875</t>
  </si>
  <si>
    <t>POLR2L</t>
  </si>
  <si>
    <t>DNA-directed RNA polymerases I, II, and III subunit RPABC5 (RNA polymerases I, II, and III subunit ABC5) (DNA-directed RNA polymerase III subunit L) (RNA polymerase II 7.6 kDa subunit) (RPB7.6) (RPB10 homolog)</t>
  </si>
  <si>
    <t>PURG</t>
  </si>
  <si>
    <t>purine rich element binding protein G</t>
  </si>
  <si>
    <t>ENSG00000157538.14</t>
  </si>
  <si>
    <t>VPS26C</t>
  </si>
  <si>
    <t>Q9NZ09</t>
  </si>
  <si>
    <t>UBAP1</t>
  </si>
  <si>
    <t>Ubiquitin-associated protein 1 (UBAP-1) (Nasopharyngeal carcinoma-associated gene 20 protein)</t>
  </si>
  <si>
    <t>Rho guanine nucleotide exchange factor 39</t>
  </si>
  <si>
    <t>ENSG00000172671.19</t>
  </si>
  <si>
    <t>ZFAND4</t>
  </si>
  <si>
    <t>Q53FG6</t>
  </si>
  <si>
    <t>Splicing factor 3b, subunit 4 variant (Fragment)</t>
  </si>
  <si>
    <t>ZNF264</t>
  </si>
  <si>
    <t>zinc finger protein 264</t>
  </si>
  <si>
    <t>ENSG00000124486.13</t>
  </si>
  <si>
    <t>O60921</t>
  </si>
  <si>
    <t>Checkpoint protein HUS1 (hHUS1)</t>
  </si>
  <si>
    <t>MON2 homolog, regulator of endosome-to-Golgi trafficking</t>
  </si>
  <si>
    <t>ENSG00000145365.11</t>
  </si>
  <si>
    <t>R9S3C3</t>
  </si>
  <si>
    <t>p14ARF</t>
  </si>
  <si>
    <t>p14ARF/p16INK4a fusion protein</t>
  </si>
  <si>
    <t>RBMS3</t>
  </si>
  <si>
    <t>RNA binding motif single stranded interacting protein 3</t>
  </si>
  <si>
    <t>ENSG00000063587.14</t>
  </si>
  <si>
    <t>Q9BTW9</t>
  </si>
  <si>
    <t>TBCD</t>
  </si>
  <si>
    <t>Tubulin-specific chaperone D (Beta-tubulin cofactor D) (tfcD) (SSD-1) (Tubulin-folding cofactor D)</t>
  </si>
  <si>
    <t>RAB18, member RAS oncogene family</t>
  </si>
  <si>
    <t>ENSG00000198056.14</t>
  </si>
  <si>
    <t>Q8N2S1</t>
  </si>
  <si>
    <t>LTBP4</t>
  </si>
  <si>
    <t>Latent-transforming growth factor beta-binding protein 4 (LTBP-4)</t>
  </si>
  <si>
    <t>zinc finger MYM-type containing 3</t>
  </si>
  <si>
    <t>ENSG00000172292.14</t>
  </si>
  <si>
    <t>CERS6</t>
  </si>
  <si>
    <t>Q9BZ95</t>
  </si>
  <si>
    <t>Histone-lysine N-methyltransferase NSD3 (EC 2.1.1.370) (EC 2.1.1.371) (Nuclear SET domain-containing protein 3) (Protein whistle) (WHSC1-like 1 isoform 9 with methyltransferase activity to lysine) (Wolf-Hirschhorn syndrome candidate 1-like protein 1) (WHSC1-like protein 1)</t>
  </si>
  <si>
    <t>NOX1</t>
  </si>
  <si>
    <t>NADPH oxidase 1</t>
  </si>
  <si>
    <t>ENSG00000168615.12</t>
  </si>
  <si>
    <t>Q15773</t>
  </si>
  <si>
    <t>MLF2</t>
  </si>
  <si>
    <t>Myeloid leukemia factor 2 (Myelodysplasia-myeloid leukemia factor 2)</t>
  </si>
  <si>
    <t>interferon regulatory factor 6</t>
  </si>
  <si>
    <t>ENSG00000139800.8</t>
  </si>
  <si>
    <t>ZIC5</t>
  </si>
  <si>
    <t>RAD51B</t>
  </si>
  <si>
    <t>RAD51 paralog B</t>
  </si>
  <si>
    <t>ENSG00000108984.15</t>
  </si>
  <si>
    <t>MAP2K6</t>
  </si>
  <si>
    <t>O94827</t>
  </si>
  <si>
    <t>Pleckstrin homology domain-containing family G member 5 (PH domain-containing family G member 5) (Guanine nucleotide exchange factor 720) (GEF720)</t>
  </si>
  <si>
    <t>synaptojanin 2</t>
  </si>
  <si>
    <t>ENSG00000171016.12</t>
  </si>
  <si>
    <t>PYGO1</t>
  </si>
  <si>
    <t>ZADH2</t>
  </si>
  <si>
    <t>zinc binding alcohol dehydrogenase domain containing 2</t>
  </si>
  <si>
    <t>ENSG00000011405.13</t>
  </si>
  <si>
    <t>PIK3C2A</t>
  </si>
  <si>
    <t>Q14CX7</t>
  </si>
  <si>
    <t>NAA25</t>
  </si>
  <si>
    <t>N-alpha-acetyltransferase 25, NatB auxiliary subunit (Mitochondrial distribution and morphology protein 20) (N-terminal acetyltransferase B complex subunit MDM20) (NatB complex subunit MDM20) (N-terminal acetyltransferase B complex subunit NAA25) (p120)</t>
  </si>
  <si>
    <t>PLEKHO2</t>
  </si>
  <si>
    <t>pleckstrin homology domain containing O2</t>
  </si>
  <si>
    <t>ENSG00000137642.13</t>
  </si>
  <si>
    <t>Q9BXB4</t>
  </si>
  <si>
    <t>OSBPL11</t>
  </si>
  <si>
    <t>Oxysterol-binding protein-related protein 11 (ORP-11) (OSBP-related protein 11)</t>
  </si>
  <si>
    <t>ARHGEF26</t>
  </si>
  <si>
    <t>Rho guanine nucleotide exchange factor 26</t>
  </si>
  <si>
    <t>ENSG00000109458.8</t>
  </si>
  <si>
    <t>A5PLN9</t>
  </si>
  <si>
    <t>Trafficking protein particle complex subunit 13</t>
  </si>
  <si>
    <t>mitofusin 2</t>
  </si>
  <si>
    <t>ENSG00000141428.17</t>
  </si>
  <si>
    <t>C18orf21</t>
  </si>
  <si>
    <t>P22314</t>
  </si>
  <si>
    <t>UBA1</t>
  </si>
  <si>
    <t>Ubiquitin-like modifier-activating enzyme 1 (EC 6.2.1.45) (Protein A1S9) (Ubiquitin-activating enzyme E1)</t>
  </si>
  <si>
    <t>ALG5</t>
  </si>
  <si>
    <t>ALG5, dolichyl-phosphate beta-glucosyltransferase</t>
  </si>
  <si>
    <t>ENSG00000090054.15</t>
  </si>
  <si>
    <t>Q86YB8</t>
  </si>
  <si>
    <t>ERO1-like protein beta (ERO1-L-beta) (EC 1.8.4.-) (Endoplasmic reticulum oxidoreductase beta) (Endoplasmic reticulum oxidoreductin-1-like protein B) (Oxidoreductin-1-L-beta)</t>
  </si>
  <si>
    <t>NXPE3</t>
  </si>
  <si>
    <t>neurexophilin and PC-esterase domain family member 3</t>
  </si>
  <si>
    <t>ENSG00000177707.11</t>
  </si>
  <si>
    <t>NECTIN3</t>
  </si>
  <si>
    <t>Q6KC79</t>
  </si>
  <si>
    <t>NIPBL</t>
  </si>
  <si>
    <t>Nipped-B-like protein (Delangin) (SCC2 homolog)</t>
  </si>
  <si>
    <t>calmin</t>
  </si>
  <si>
    <t>ENSG00000164244.20</t>
  </si>
  <si>
    <t>O14795</t>
  </si>
  <si>
    <t>UNC13B</t>
  </si>
  <si>
    <t>Protein unc-13 homolog B (Munc13-2) (munc13)</t>
  </si>
  <si>
    <t>GPR26</t>
  </si>
  <si>
    <t>G protein-coupled receptor 26</t>
  </si>
  <si>
    <t>ENSG00000112200.17</t>
  </si>
  <si>
    <t>ZNF451</t>
  </si>
  <si>
    <t>A8K9G0</t>
  </si>
  <si>
    <t>Na(+)-dependent phosphate cotransporter 2B (Sodium-dependent phosphate transport protein 2B) (Sodium/phosphate cotransporter 2B) (Solute carrier family 34 member 2)</t>
  </si>
  <si>
    <t>ALKAL2</t>
  </si>
  <si>
    <t>ALK and LTK ligand 2</t>
  </si>
  <si>
    <t>ENSG00000169499.15</t>
  </si>
  <si>
    <t>Q12772</t>
  </si>
  <si>
    <t>Sterol regulatory element-binding protein 2 (SREBP-2) (Class D basic helix-loop-helix protein 2) (bHLHd2) (Sterol regulatory element-binding transcription factor 2) [Cleaved into: Processed sterol regulatory element-binding protein 2 (Transcription factor SREBF2)]</t>
  </si>
  <si>
    <t>IRX2</t>
  </si>
  <si>
    <t>iroquois homeobox 2</t>
  </si>
  <si>
    <t>ENSG00000065923.10</t>
  </si>
  <si>
    <t>SLC9A7</t>
  </si>
  <si>
    <t>P16070</t>
  </si>
  <si>
    <t>CD44</t>
  </si>
  <si>
    <t>CD44 antigen (CDw44) (Epican) (Extracellular matrix receptor III) (ECMR-III) (GP90 lymphocyte homing/adhesion receptor) (HUTCH-I) (Heparan sulfate proteoglycan) (Hermes antigen) (Hyaluronate receptor) (Phagocytic glycoprotein 1) (PGP-1) (Phagocytic glycoprotein I) (PGP-I) (CD antigen CD44)</t>
  </si>
  <si>
    <t>MITF</t>
  </si>
  <si>
    <t>melanocyte inducing transcription factor</t>
  </si>
  <si>
    <t>ENSG00000151849.15</t>
  </si>
  <si>
    <t>Q9UBB9</t>
  </si>
  <si>
    <t>TFIP11</t>
  </si>
  <si>
    <t>Tuftelin-interacting protein 11 (Septin and tuftelin-interacting protein 1) (STIP-1)</t>
  </si>
  <si>
    <t>MS4A3</t>
  </si>
  <si>
    <t>membrane spanning 4-domains A3</t>
  </si>
  <si>
    <t>ENSG00000116198.13</t>
  </si>
  <si>
    <t>CEP104</t>
  </si>
  <si>
    <t>Q5T0Z8</t>
  </si>
  <si>
    <t>Uncharacterized protein C6orf132</t>
  </si>
  <si>
    <t>sidekick cell adhesion molecule 1</t>
  </si>
  <si>
    <t>ENSG00000115524.16</t>
  </si>
  <si>
    <t>P09884</t>
  </si>
  <si>
    <t>POLA1</t>
  </si>
  <si>
    <t>DNA polymerase alpha catalytic subunit (EC 2.7.7.7) (DNA polymerase alpha catalytic subunit p180)</t>
  </si>
  <si>
    <t>ST3GAL1</t>
  </si>
  <si>
    <t>ST3 beta-galactoside alpha-2,3-sialyltransferase 1</t>
  </si>
  <si>
    <t>ENSG00000114850.6</t>
  </si>
  <si>
    <t>SSR3</t>
  </si>
  <si>
    <t>Q9H0S4</t>
  </si>
  <si>
    <t>Probable ATP-dependent RNA helicase DDX47 (EC 3.6.4.13) (DEAD box protein 47)</t>
  </si>
  <si>
    <t>CES3</t>
  </si>
  <si>
    <t>carboxylesterase 3</t>
  </si>
  <si>
    <t>ENSG00000056586.16</t>
  </si>
  <si>
    <t>RC3H2</t>
  </si>
  <si>
    <t>Q9BRR8</t>
  </si>
  <si>
    <t>GPATCH1</t>
  </si>
  <si>
    <t>G patch domain-containing protein 1 (Evolutionarily conserved G-patch domain-containing protein)</t>
  </si>
  <si>
    <t>sphingomyelin phosphodiesterase acid like 3B</t>
  </si>
  <si>
    <t>ENSG00000158195.11</t>
  </si>
  <si>
    <t>WASF2</t>
  </si>
  <si>
    <t>O75369</t>
  </si>
  <si>
    <t>FLNB</t>
  </si>
  <si>
    <t>Filamin-B (FLN-B) (ABP-278) (ABP-280 homolog) (Actin-binding-like protein) (Beta-filamin) (Filamin homolog 1) (Fh1) (Filamin-3) (Thyroid autoantigen) (Truncated actin-binding protein) (Truncated ABP)</t>
  </si>
  <si>
    <t>RALBP1</t>
  </si>
  <si>
    <t>ralA binding protein 1</t>
  </si>
  <si>
    <t>ENSG00000185658.13</t>
  </si>
  <si>
    <t>BRWD1</t>
  </si>
  <si>
    <t>Q9Y5J5</t>
  </si>
  <si>
    <t>Pleckstrin homology-like domain family A member 3 (TDAG51/Ipl homolog 1)</t>
  </si>
  <si>
    <t>cold shock domain containing E1</t>
  </si>
  <si>
    <t>ENSG00000134762.17</t>
  </si>
  <si>
    <t>DSC3</t>
  </si>
  <si>
    <t>Q96CT6</t>
  </si>
  <si>
    <t>C12orf10</t>
  </si>
  <si>
    <t>C12orf10 protein (Fragment)</t>
  </si>
  <si>
    <t>NYX</t>
  </si>
  <si>
    <t>nyctalopin</t>
  </si>
  <si>
    <t>ENSG00000085831.15</t>
  </si>
  <si>
    <t>TTC39A</t>
  </si>
  <si>
    <t>zinc finger protein 346</t>
  </si>
  <si>
    <t>ENSG00000134698.11</t>
  </si>
  <si>
    <t>AGO4</t>
  </si>
  <si>
    <t>Q9H6Y2</t>
  </si>
  <si>
    <t>WD repeat-containing protein 55</t>
  </si>
  <si>
    <t>solute carrier family 4 member 10</t>
  </si>
  <si>
    <t>ENSG00000117505.13</t>
  </si>
  <si>
    <t>DR1</t>
  </si>
  <si>
    <t>O75347</t>
  </si>
  <si>
    <t>TBCA</t>
  </si>
  <si>
    <t>Tubulin-specific chaperone A (TCP1-chaperonin cofactor A) (Tubulin-folding cofactor A) (CFA)</t>
  </si>
  <si>
    <t>solute carrier family 27 member 1</t>
  </si>
  <si>
    <t>ENSG00000084092.7</t>
  </si>
  <si>
    <t>NOA1</t>
  </si>
  <si>
    <t>Q9H4L7</t>
  </si>
  <si>
    <t>SMARCAD1</t>
  </si>
  <si>
    <t>SWI/SNF-related matrix-associated actin-dependent regulator of chromatin subfamily A containing DEAD/H box 1 (EC 3.6.4.12) (ATP-dependent helicase 1) (hHEL1)</t>
  </si>
  <si>
    <t>CREB1</t>
  </si>
  <si>
    <t>cAMP responsive element binding protein 1</t>
  </si>
  <si>
    <t>ENSG00000170100.13</t>
  </si>
  <si>
    <t>ZNF778</t>
  </si>
  <si>
    <t>Q14CS0</t>
  </si>
  <si>
    <t>UBXN2B</t>
  </si>
  <si>
    <t>UBX domain-containing protein 2B (NSFL1 cofactor p37) (p97 cofactor p37)</t>
  </si>
  <si>
    <t>ZNF432</t>
  </si>
  <si>
    <t>zinc finger protein 432</t>
  </si>
  <si>
    <t>ENSG00000171680.21</t>
  </si>
  <si>
    <t>P61962</t>
  </si>
  <si>
    <t>DCAF7</t>
  </si>
  <si>
    <t>DDB1- and CUL4-associated factor 7 (WD repeat-containing protein 68) (WD repeat-containing protein An11 homolog)</t>
  </si>
  <si>
    <t>NAAA</t>
  </si>
  <si>
    <t>N-acylethanolamine acid amidase</t>
  </si>
  <si>
    <t>ENSG00000164164.16</t>
  </si>
  <si>
    <t>OTUD4</t>
  </si>
  <si>
    <t>P12004</t>
  </si>
  <si>
    <t>Proliferating cell nuclear antigen (PCNA) (Cyclin)</t>
  </si>
  <si>
    <t>LHFPL tetraspan subfamily member 2</t>
  </si>
  <si>
    <t>ENSG00000169714.16</t>
  </si>
  <si>
    <t>Q96SK2</t>
  </si>
  <si>
    <t>TMEM209</t>
  </si>
  <si>
    <t>Transmembrane protein 209</t>
  </si>
  <si>
    <t>coiled-coil domain containing 127</t>
  </si>
  <si>
    <t>ENSG00000213614.9</t>
  </si>
  <si>
    <t>HEXA</t>
  </si>
  <si>
    <t>Q13148</t>
  </si>
  <si>
    <t>TAR DNA-binding protein 43 (TDP-43)</t>
  </si>
  <si>
    <t>LECT2</t>
  </si>
  <si>
    <t>leukocyte cell derived chemotaxin 2</t>
  </si>
  <si>
    <t>ENSG00000170153.11</t>
  </si>
  <si>
    <t>RNF150</t>
  </si>
  <si>
    <t>Q5HYJ3</t>
  </si>
  <si>
    <t>FAM76B</t>
  </si>
  <si>
    <t>Protein FAM76B</t>
  </si>
  <si>
    <t>SLC25A16</t>
  </si>
  <si>
    <t>solute carrier family 25 member 16</t>
  </si>
  <si>
    <t>ENSG00000112208.11</t>
  </si>
  <si>
    <t>BAG2</t>
  </si>
  <si>
    <t>O75147</t>
  </si>
  <si>
    <t>OBSL1</t>
  </si>
  <si>
    <t>Obscurin-like protein 1</t>
  </si>
  <si>
    <t>VIPR1</t>
  </si>
  <si>
    <t>vasoactive intestinal peptide receptor 1</t>
  </si>
  <si>
    <t>ENSG00000177565.16</t>
  </si>
  <si>
    <t>AP3M2</t>
  </si>
  <si>
    <t>adaptor related protein complex 3 subunit mu 2</t>
  </si>
  <si>
    <t>ENSG00000163608.15</t>
  </si>
  <si>
    <t>P12814</t>
  </si>
  <si>
    <t>ACTN1</t>
  </si>
  <si>
    <t>Alpha-actinin-1 (Alpha-actinin cytoskeletal isoform) (F-actin cross-linking protein) (Non-muscle alpha-actinin-1)</t>
  </si>
  <si>
    <t>FAM20A, golgi associated secretory pathway pseudokinase</t>
  </si>
  <si>
    <t>ENSG00000112249.14</t>
  </si>
  <si>
    <t>O75943</t>
  </si>
  <si>
    <t>RAD17</t>
  </si>
  <si>
    <t>Cell cycle checkpoint protein RAD17 (hRad17) (RF-C/activator 1 homolog)</t>
  </si>
  <si>
    <t>zinc finger and BTB domain containing 18</t>
  </si>
  <si>
    <t>ENSG00000166479.10</t>
  </si>
  <si>
    <t>midline 1</t>
  </si>
  <si>
    <t>ENSG00000137154.12</t>
  </si>
  <si>
    <t>O95352</t>
  </si>
  <si>
    <t>ATG7</t>
  </si>
  <si>
    <t>Ubiquitin-like modifier-activating enzyme ATG7 (ATG12-activating enzyme E1 ATG7) (Autophagy-related protein 7) (APG7-like) (hAGP7) (Ubiquitin-activating enzyme E1-like protein)</t>
  </si>
  <si>
    <t>ring finger and CHY zinc finger domain containing 1</t>
  </si>
  <si>
    <t>ENSG00000110395.6</t>
  </si>
  <si>
    <t>CBL</t>
  </si>
  <si>
    <t>Q9UQN3</t>
  </si>
  <si>
    <t>CHMP2B</t>
  </si>
  <si>
    <t>Charged multivesicular body protein 2b (CHMP2.5) (Chromatin-modifying protein 2b) (CHMP2b) (Vacuolar protein sorting-associated protein 2-2) (Vps2-2) (hVps2-2)</t>
  </si>
  <si>
    <t>ENSG00000172667.11</t>
  </si>
  <si>
    <t>ZMAT3</t>
  </si>
  <si>
    <t>A0A0J9YVP6</t>
  </si>
  <si>
    <t>PUF60</t>
  </si>
  <si>
    <t>60 kDa poly(U)-binding-splicing factor (Poly(U)-binding-splicing factor PUF60) (Fragment)</t>
  </si>
  <si>
    <t>ENSG00000186814.14</t>
  </si>
  <si>
    <t>ZSCAN30</t>
  </si>
  <si>
    <t>Q53G99</t>
  </si>
  <si>
    <t>Beta actin variant (Fragment)</t>
  </si>
  <si>
    <t>ENSG00000196376.11</t>
  </si>
  <si>
    <t>SLC35F1</t>
  </si>
  <si>
    <t>Q92541</t>
  </si>
  <si>
    <t>RTF1</t>
  </si>
  <si>
    <t>RNA polymerase-associated protein RTF1 homolog</t>
  </si>
  <si>
    <t>ENSG00000006715.16</t>
  </si>
  <si>
    <t>Q9Y263</t>
  </si>
  <si>
    <t>PLAA</t>
  </si>
  <si>
    <t>Phospholipase A-2-activating protein (PLA2P) (PLAP)</t>
  </si>
  <si>
    <t>ENSG00000119787.14</t>
  </si>
  <si>
    <t>Q53H82</t>
  </si>
  <si>
    <t>LACTB2</t>
  </si>
  <si>
    <t>Endoribonuclease LACTB2 (EC 3.1.27.-) (Beta-lactamase-like protein 2)</t>
  </si>
  <si>
    <t>ENSG00000121578.13</t>
  </si>
  <si>
    <t>B4GALT4</t>
  </si>
  <si>
    <t>Q2KHR3</t>
  </si>
  <si>
    <t>QSER1</t>
  </si>
  <si>
    <t>Glutamine and serine-rich protein 1</t>
  </si>
  <si>
    <t>ENSG00000108443.14</t>
  </si>
  <si>
    <t>Q9UEG4</t>
  </si>
  <si>
    <t>ZNF629</t>
  </si>
  <si>
    <t>Zinc finger protein 629 (Zinc finger protein 65)</t>
  </si>
  <si>
    <t>ENSG00000129116.19</t>
  </si>
  <si>
    <t>Q68D10</t>
  </si>
  <si>
    <t>Protein SPT2 homolog (Protein KU002155) (SPT2 domain-containing protein 1)</t>
  </si>
  <si>
    <t>ENSG00000102780.16</t>
  </si>
  <si>
    <t>O43765</t>
  </si>
  <si>
    <t>SGTA</t>
  </si>
  <si>
    <t>Small glutamine-rich tetratricopeptide repeat-containing protein alpha (Alpha-SGT) (Vpu-binding protein) (UBP)</t>
  </si>
  <si>
    <t>ENSG00000145247.11</t>
  </si>
  <si>
    <t>OCIAD2</t>
  </si>
  <si>
    <t>B9EGI2</t>
  </si>
  <si>
    <t>Myosin phosphatase Rho interacting protein</t>
  </si>
  <si>
    <t>ENSG00000137714.3</t>
  </si>
  <si>
    <t>FDX1</t>
  </si>
  <si>
    <t>Q18PE1</t>
  </si>
  <si>
    <t>DOK7</t>
  </si>
  <si>
    <t>Protein Dok-7 (Downstream of tyrosine kinase 7)</t>
  </si>
  <si>
    <t>ENSG00000174953.14</t>
  </si>
  <si>
    <t>DHX36</t>
  </si>
  <si>
    <t>Q5JTC6</t>
  </si>
  <si>
    <t>AMER1</t>
  </si>
  <si>
    <t>APC membrane recruitment protein 1 (Amer1) (Protein FAM123B) (Wilms tumor gene on the X chromosome protein)</t>
  </si>
  <si>
    <t>ENSG00000135525.18</t>
  </si>
  <si>
    <t>P63104</t>
  </si>
  <si>
    <t>14-3-3 protein zeta/delta (Protein kinase C inhibitor protein 1) (KCIP-1)</t>
  </si>
  <si>
    <t>ENSG00000197619.14</t>
  </si>
  <si>
    <t>Q8IYQ7</t>
  </si>
  <si>
    <t>THNSL1</t>
  </si>
  <si>
    <t>Threonine synthase-like 1 (TSH1)</t>
  </si>
  <si>
    <t>ENSG00000100744.15</t>
  </si>
  <si>
    <t>O94876</t>
  </si>
  <si>
    <t>TMCC1</t>
  </si>
  <si>
    <t>Transmembrane and coiled-coil domains protein 1</t>
  </si>
  <si>
    <t>ENSG00000104450.12</t>
  </si>
  <si>
    <t>SPAG1</t>
  </si>
  <si>
    <t>Q96CP7</t>
  </si>
  <si>
    <t>TLCD1</t>
  </si>
  <si>
    <t>TLC domain-containing protein 1 (Calfacilitin)</t>
  </si>
  <si>
    <t>ENSG00000173145.11</t>
  </si>
  <si>
    <t>NOC3L</t>
  </si>
  <si>
    <t>Q96SU4</t>
  </si>
  <si>
    <t>OSBPL9</t>
  </si>
  <si>
    <t>Oxysterol-binding protein-related protein 9 (ORP-9) (OSBP-related protein 9)</t>
  </si>
  <si>
    <t>ENSG00000172915.18</t>
  </si>
  <si>
    <t>Q96P16</t>
  </si>
  <si>
    <t>RPRD1A</t>
  </si>
  <si>
    <t>Regulation of nuclear pre-mRNA domain-containing protein 1A (Cyclin-dependent kinase inhibitor 2B-related protein) (p15INK4B-related protein)</t>
  </si>
  <si>
    <t>ENSG00000156735.11</t>
  </si>
  <si>
    <t>O75940</t>
  </si>
  <si>
    <t>SMNDC1</t>
  </si>
  <si>
    <t>Survival of motor neuron-related-splicing factor 30 (30 kDa splicing factor SMNrp) (SMN-related protein) (Survival motor neuron domain-containing protein 1)</t>
  </si>
  <si>
    <t>ENSG00000197714.9</t>
  </si>
  <si>
    <t>ZNF460</t>
  </si>
  <si>
    <t>Q96NY7</t>
  </si>
  <si>
    <t>CLIC6</t>
  </si>
  <si>
    <t>Chloride intracellular channel protein 6 (Parchorin)</t>
  </si>
  <si>
    <t>ENSG00000164494.12</t>
  </si>
  <si>
    <t>PDSS2</t>
  </si>
  <si>
    <t>E7EN19</t>
  </si>
  <si>
    <t>MAP4K4</t>
  </si>
  <si>
    <t>Mitogen-activated protein kinase kinase kinase kinase 4</t>
  </si>
  <si>
    <t>ENSG00000101752.11</t>
  </si>
  <si>
    <t>MIB1</t>
  </si>
  <si>
    <t>P00491</t>
  </si>
  <si>
    <t>Purine nucleoside phosphorylase (PNP) (EC 2.4.2.1) (Inosine phosphorylase) (Inosine-guanosine phosphorylase)</t>
  </si>
  <si>
    <t>ENSG00000116095.11</t>
  </si>
  <si>
    <t>PLEKHA3</t>
  </si>
  <si>
    <t>Q9BXS5</t>
  </si>
  <si>
    <t>AP1M1</t>
  </si>
  <si>
    <t>AP-1 complex subunit mu-1 (AP-mu chain family member mu1A) (Adaptor protein complex AP-1 subunit mu-1) (Adaptor-related protein complex 1 subunit mu-1) (Clathrin assembly protein complex 1 mu-1 medium chain 1) (Clathrin coat assembly protein AP47) (Clathrin coat-associated protein AP47) (Golgi adaptor HA1/AP1 adaptin mu-1 subunit) (Mu-adaptin 1) (Mu1A-adaptin)</t>
  </si>
  <si>
    <t>ENSG00000112343.11</t>
  </si>
  <si>
    <t>TRIM38</t>
  </si>
  <si>
    <t>Q9P253</t>
  </si>
  <si>
    <t>VPS18</t>
  </si>
  <si>
    <t>Vacuolar protein sorting-associated protein 18 homolog (hVPS18)</t>
  </si>
  <si>
    <t>ENSG00000125485.17</t>
  </si>
  <si>
    <t>Q9UBS9</t>
  </si>
  <si>
    <t>SUCO</t>
  </si>
  <si>
    <t>SUN domain-containing ossification factor (Membrane protein CH1) (Protein osteopotentia homolog) (SUN-like protein 1)</t>
  </si>
  <si>
    <t>ENSG00000153130.17</t>
  </si>
  <si>
    <t>SCOC</t>
  </si>
  <si>
    <t>Q9P2E5</t>
  </si>
  <si>
    <t>CHPF2</t>
  </si>
  <si>
    <t>Chondroitin sulfate glucuronyltransferase (EC 2.4.1.226) (CSGlcA-T) (Chondroitin glucuronyltransferase) (Chondroitin polymerizing factor 2) (ChPF-2) (Chondroitin synthase 3) (ChSy-3) (N-acetylgalactosaminyl-proteoglycan 3-beta-glucuronosyltransferase)</t>
  </si>
  <si>
    <t>ENSG00000112992.18</t>
  </si>
  <si>
    <t>NNT</t>
  </si>
  <si>
    <t>Q9BYX2</t>
  </si>
  <si>
    <t>TBC1D2</t>
  </si>
  <si>
    <t>TBC1 domain family member 2A (Armus) (Prostate antigen recognized and identified by SEREX 1) (PARIS-1)</t>
  </si>
  <si>
    <t>ENSG00000198538.11</t>
  </si>
  <si>
    <t>ZNF28</t>
  </si>
  <si>
    <t>C9JA93</t>
  </si>
  <si>
    <t>TBC1 domain family member 15 (Fragment)</t>
  </si>
  <si>
    <t>ENSG00000138381.10</t>
  </si>
  <si>
    <t>ASNSD1</t>
  </si>
  <si>
    <t>A0A024RDE8</t>
  </si>
  <si>
    <t>PDLIM5</t>
  </si>
  <si>
    <t>PDZ and LIM domain 5, isoform CRA_c</t>
  </si>
  <si>
    <t>ENSG00000138767.13</t>
  </si>
  <si>
    <t>CNOT6L</t>
  </si>
  <si>
    <t>Q9BZQ8</t>
  </si>
  <si>
    <t>Protein Niban 1 (Cell growth-inhibiting gene 39 protein) (Protein FAM129A)</t>
  </si>
  <si>
    <t>ENSG00000100077.15</t>
  </si>
  <si>
    <t>GRK3</t>
  </si>
  <si>
    <t>P62277</t>
  </si>
  <si>
    <t>RPS13</t>
  </si>
  <si>
    <t>40S ribosomal protein S13 (Small ribosomal subunit protein uS15)</t>
  </si>
  <si>
    <t>ENSG00000101189.7</t>
  </si>
  <si>
    <t>MRGBP</t>
  </si>
  <si>
    <t>O75554</t>
  </si>
  <si>
    <t>WBP4</t>
  </si>
  <si>
    <t>WW domain-binding protein 4 (WBP-4) (Formin-binding protein 21) (WW domain-containing-binding protein 4)</t>
  </si>
  <si>
    <t>ENSG00000115421.13</t>
  </si>
  <si>
    <t>Q96MW1</t>
  </si>
  <si>
    <t>Coiled-coil domain-containing protein 43</t>
  </si>
  <si>
    <t>ENSG00000009413.15</t>
  </si>
  <si>
    <t>P10644</t>
  </si>
  <si>
    <t>PRKAR1A</t>
  </si>
  <si>
    <t>cAMP-dependent protein kinase type I-alpha regulatory subunit (Tissue-specific extinguisher 1) (TSE1)</t>
  </si>
  <si>
    <t>ENSG00000153914.16</t>
  </si>
  <si>
    <t>O15393</t>
  </si>
  <si>
    <t>Transmembrane protease serine 2 (EC 3.4.21.-) (Serine protease 10) [Cleaved into: Transmembrane protease serine 2 non-catalytic chain; Transmembrane protease serine 2 catalytic chain]</t>
  </si>
  <si>
    <t>ENSG00000163590.14</t>
  </si>
  <si>
    <t>PPM1L</t>
  </si>
  <si>
    <t>P04049</t>
  </si>
  <si>
    <t>RAF1</t>
  </si>
  <si>
    <t>RAF proto-oncogene serine/threonine-protein kinase (EC 2.7.11.1) (Proto-oncogene c-RAF) (cRaf) (Raf-1)</t>
  </si>
  <si>
    <t>ENSG00000087302.9</t>
  </si>
  <si>
    <t>Q9UPT9</t>
  </si>
  <si>
    <t>USP22</t>
  </si>
  <si>
    <t>Ubiquitin carboxyl-terminal hydrolase 22 (EC 3.4.19.12) (Deubiquitinating enzyme 22) (Ubiquitin thioesterase 22) (Ubiquitin-specific-processing protease 22)</t>
  </si>
  <si>
    <t>ENSG00000028203.18</t>
  </si>
  <si>
    <t>Q8N5S9</t>
  </si>
  <si>
    <t>CAMKK1</t>
  </si>
  <si>
    <t>Calcium/calmodulin-dependent protein kinase kinase 1 (CaM-KK 1) (CaM-kinase kinase 1) (CaMKK 1) (EC 2.7.11.17) (CaM-kinase IV kinase) (Calcium/calmodulin-dependent protein kinase kinase alpha) (CaM-KK alpha) (CaM-kinase kinase alpha) (CaMKK alpha)</t>
  </si>
  <si>
    <t>ENSG00000106392.10</t>
  </si>
  <si>
    <t>C1GALT1</t>
  </si>
  <si>
    <t>Q9Y3E5</t>
  </si>
  <si>
    <t>PTRH2</t>
  </si>
  <si>
    <t>Peptidyl-tRNA hydrolase 2, mitochondrial (PTH 2) (EC 3.1.1.29) (Bcl-2 inhibitor of transcription 1)</t>
  </si>
  <si>
    <t>ENSG00000135040.15</t>
  </si>
  <si>
    <t>Q5BJD5</t>
  </si>
  <si>
    <t>TMEM41B</t>
  </si>
  <si>
    <t>Transmembrane protein 41B (Protein stasimon)</t>
  </si>
  <si>
    <t>ENSG00000081052.12</t>
  </si>
  <si>
    <t>COL4A4</t>
  </si>
  <si>
    <t>O75531</t>
  </si>
  <si>
    <t>BANF1</t>
  </si>
  <si>
    <t>Barrier-to-autointegration factor (Breakpoint cluster region protein 1) [Cleaved into: Barrier-to-autointegration factor, N-terminally processed]</t>
  </si>
  <si>
    <t>ENSG00000124177.15</t>
  </si>
  <si>
    <t>CHD6</t>
  </si>
  <si>
    <t>Q9Y266</t>
  </si>
  <si>
    <t>NUDC</t>
  </si>
  <si>
    <t>Nuclear migration protein nudC (Nuclear distribution protein C homolog)</t>
  </si>
  <si>
    <t>ENSG00000179604.10</t>
  </si>
  <si>
    <t>CDC42EP4</t>
  </si>
  <si>
    <t>O43813</t>
  </si>
  <si>
    <t>Glutathione S-transferase LANCL1 (EC 2.5.1.18) (40 kDa erythrocyte membrane protein) (p40) (LanC-like protein 1)</t>
  </si>
  <si>
    <t>ENSG00000127804.13</t>
  </si>
  <si>
    <t>METTL16</t>
  </si>
  <si>
    <t>P35268</t>
  </si>
  <si>
    <t>RPL22</t>
  </si>
  <si>
    <t>60S ribosomal protein L22 (EBER-associated protein) (EAP) (Epstein-Barr virus small RNA-associated protein) (Heparin-binding protein HBp15) (Large ribosomal subunit protein eL22)</t>
  </si>
  <si>
    <t>ENSG00000080371.6</t>
  </si>
  <si>
    <t>P46940</t>
  </si>
  <si>
    <t>IQGAP1</t>
  </si>
  <si>
    <t>Ras GTPase-activating-like protein IQGAP1 (p195)</t>
  </si>
  <si>
    <t>ENSG00000206560.11</t>
  </si>
  <si>
    <t>P62244</t>
  </si>
  <si>
    <t>40S ribosomal protein S15a (Small ribosomal subunit protein uS8)</t>
  </si>
  <si>
    <t>ENSG00000108061.11</t>
  </si>
  <si>
    <t>SHOC2</t>
  </si>
  <si>
    <t>P00918</t>
  </si>
  <si>
    <t>CA2</t>
  </si>
  <si>
    <t>Carbonic anhydrase 2 (EC 4.2.1.1) (Carbonate dehydratase II) (Carbonic anhydrase C) (CAC) (Carbonic anhydrase II) (CA-II)</t>
  </si>
  <si>
    <t>ENSG00000164080.13</t>
  </si>
  <si>
    <t>RAD54L2</t>
  </si>
  <si>
    <t>Q9GZQ8</t>
  </si>
  <si>
    <t>Microtubule-associated proteins 1A/1B light chain 3B (Autophagy-related protein LC3 B) (Autophagy-related ubiquitin-like modifier LC3 B) (MAP1 light chain 3-like protein 2) (MAP1A/MAP1B light chain 3 B) (MAP1A/MAP1B LC3 B) (Microtubule-associated protein 1 light chain 3 beta)</t>
  </si>
  <si>
    <t>ENSG00000070476.15</t>
  </si>
  <si>
    <t>ZXDC</t>
  </si>
  <si>
    <t>O75607</t>
  </si>
  <si>
    <t>NPM3</t>
  </si>
  <si>
    <t>Nucleoplasmin-3</t>
  </si>
  <si>
    <t>ENSG00000163349.22</t>
  </si>
  <si>
    <t>HIPK1</t>
  </si>
  <si>
    <t>Q92692</t>
  </si>
  <si>
    <t>NECTIN2</t>
  </si>
  <si>
    <t>Nectin-2 (Herpes virus entry mediator B) (Herpesvirus entry mediator B) (HveB) (Nectin cell adhesion molecule 2) (Poliovirus receptor-related protein 2) (CD antigen CD112)</t>
  </si>
  <si>
    <t>ENSG00000145687.16</t>
  </si>
  <si>
    <t>SSBP2</t>
  </si>
  <si>
    <t>Q96AT1</t>
  </si>
  <si>
    <t>Uncharacterized protein KIAA1143</t>
  </si>
  <si>
    <t>ENSG00000196821.10</t>
  </si>
  <si>
    <t>ENSG00000048649.13</t>
  </si>
  <si>
    <t>RSF1</t>
  </si>
  <si>
    <t>P33316</t>
  </si>
  <si>
    <t>DUT</t>
  </si>
  <si>
    <t>Deoxyuridine 5'-triphosphate nucleotidohydrolase, mitochondrial (dUTPase) (EC 3.6.1.23) (dUTP pyrophosphatase)</t>
  </si>
  <si>
    <t>ENSG00000180329.14</t>
  </si>
  <si>
    <t>P53041</t>
  </si>
  <si>
    <t>PPP5C</t>
  </si>
  <si>
    <t>Serine/threonine-protein phosphatase 5 (PP5) (EC 3.1.3.16) (Protein phosphatase T) (PP-T) (PPT)</t>
  </si>
  <si>
    <t>ENSG00000197535.14</t>
  </si>
  <si>
    <t>Q5JTV8</t>
  </si>
  <si>
    <t>TOR1AIP1</t>
  </si>
  <si>
    <t>Torsin-1A-interacting protein 1 (Lamin-associated protein 1B) (LAP1B)</t>
  </si>
  <si>
    <t>ENSG00000064651.14</t>
  </si>
  <si>
    <t>Q99640</t>
  </si>
  <si>
    <t>PKMYT1</t>
  </si>
  <si>
    <t>Membrane-associated tyrosine- and threonine-specific cdc2-inhibitory kinase (EC 2.7.11.1) (Myt1 kinase)</t>
  </si>
  <si>
    <t>ENSG00000130294.16</t>
  </si>
  <si>
    <t>Q8TBQ9</t>
  </si>
  <si>
    <t>Protein kish-A (Transmembrane protein 167) (Transmembrane protein 167A)</t>
  </si>
  <si>
    <t>ENSG00000101882.10</t>
  </si>
  <si>
    <t>Q8WVC6</t>
  </si>
  <si>
    <t>DCAKD</t>
  </si>
  <si>
    <t>Dephospho-CoA kinase domain-containing protein</t>
  </si>
  <si>
    <t>ENSG00000132294.15</t>
  </si>
  <si>
    <t>EFR3A</t>
  </si>
  <si>
    <t>Q8IYB7</t>
  </si>
  <si>
    <t>DIS3-like exonuclease 2 (hDIS3L2) (EC 3.1.13.-)</t>
  </si>
  <si>
    <t>ENSG00000032219.18</t>
  </si>
  <si>
    <t>ARID4A</t>
  </si>
  <si>
    <t>O75449</t>
  </si>
  <si>
    <t>KATNA1</t>
  </si>
  <si>
    <t>Katanin p60 ATPase-containing subunit A1 (Katanin p60 subunit A1) (EC 5.6.1.1) (p60 katanin)</t>
  </si>
  <si>
    <t>ENSG00000086666.19</t>
  </si>
  <si>
    <t>Q9BSR8</t>
  </si>
  <si>
    <t>YIPF4</t>
  </si>
  <si>
    <t>Protein YIPF4 (YIP1 family member 4)</t>
  </si>
  <si>
    <t>ENSG00000100644.17</t>
  </si>
  <si>
    <t>HIF1A</t>
  </si>
  <si>
    <t>Q9Y570</t>
  </si>
  <si>
    <t>PPME1</t>
  </si>
  <si>
    <t>Protein phosphatase methylesterase 1 (PME-1) (EC 3.1.1.89)</t>
  </si>
  <si>
    <t>ENSG00000174718.12</t>
  </si>
  <si>
    <t>RESF1</t>
  </si>
  <si>
    <t>A0A024R275</t>
  </si>
  <si>
    <t>RFK</t>
  </si>
  <si>
    <t>Riboflavin kinase (EC 2.7.1.26)</t>
  </si>
  <si>
    <t>ENSG00000127463.15</t>
  </si>
  <si>
    <t>P09601</t>
  </si>
  <si>
    <t>HMOX1</t>
  </si>
  <si>
    <t>Heme oxygenase 1 (HO-1) (EC 1.14.14.18)</t>
  </si>
  <si>
    <t>ENSG00000165959.12</t>
  </si>
  <si>
    <t>Q14118</t>
  </si>
  <si>
    <t>DAG1</t>
  </si>
  <si>
    <t>Dystroglycan (Dystrophin-associated glycoprotein 1) [Cleaved into: Alpha-dystroglycan (Alpha-DG); Beta-dystroglycan (Beta-DG)]</t>
  </si>
  <si>
    <t>ENSG00000135974.10</t>
  </si>
  <si>
    <t>C2orf49</t>
  </si>
  <si>
    <t>P51965</t>
  </si>
  <si>
    <t>Ubiquitin-conjugating enzyme E2 E1 (EC 2.3.2.23) ((E3-independent) E2 ubiquitin-conjugating enzyme E1) (EC 2.3.2.24) (E2 ubiquitin-conjugating enzyme E1) (UbcH6) (Ubiquitin carrier protein E1) (Ubiquitin-protein ligase E1)</t>
  </si>
  <si>
    <t>ENSG00000163681.15</t>
  </si>
  <si>
    <t>Q93099</t>
  </si>
  <si>
    <t>HGD</t>
  </si>
  <si>
    <t>Homogentisate 1,2-dioxygenase (EC 1.13.11.5) (Homogentisate oxygenase) (Homogentisic acid oxidase) (Homogentisicase)</t>
  </si>
  <si>
    <t>ENSG00000008311.15</t>
  </si>
  <si>
    <t>Q13214</t>
  </si>
  <si>
    <t>SEMA3B</t>
  </si>
  <si>
    <t>Semaphorin-3B (Sema A(V)) (Semaphorin-V) (Sema V)</t>
  </si>
  <si>
    <t>ENSG00000147649.10</t>
  </si>
  <si>
    <t>Q9H9B4</t>
  </si>
  <si>
    <t>SFXN1</t>
  </si>
  <si>
    <t>Sideroflexin-1</t>
  </si>
  <si>
    <t>ENSG00000161204.11</t>
  </si>
  <si>
    <t>ABCF3</t>
  </si>
  <si>
    <t>P17676</t>
  </si>
  <si>
    <t>CEBPB</t>
  </si>
  <si>
    <t>CCAAT/enhancer-binding protein beta (C/EBP beta) (Liver activator protein) (LAP) (Liver-enriched inhibitory protein) (LIP) (Nuclear factor NF-IL6) (Transcription factor 5) (TCF-5)</t>
  </si>
  <si>
    <t>ENSG00000066933.16</t>
  </si>
  <si>
    <t>MYO9A</t>
  </si>
  <si>
    <t>P30533</t>
  </si>
  <si>
    <t>LRPAP1</t>
  </si>
  <si>
    <t>Alpha-2-macroglobulin receptor-associated protein (Alpha-2-MRAP) (Low density lipoprotein receptor-related protein-associated protein 1) (RAP)</t>
  </si>
  <si>
    <t>ENSG00000139826.6</t>
  </si>
  <si>
    <t>ABHD13</t>
  </si>
  <si>
    <t>Q13418</t>
  </si>
  <si>
    <t>Integrin-linked protein kinase (EC 2.7.11.1) (59 kDa serine/threonine-protein kinase) (Beta-integrin-linked kinase) (ILK-1) (ILK-2) (p59ILK)</t>
  </si>
  <si>
    <t>ENSG00000115750.17</t>
  </si>
  <si>
    <t>TAF1B</t>
  </si>
  <si>
    <t>Q9Y5S9</t>
  </si>
  <si>
    <t>RBM8A</t>
  </si>
  <si>
    <t>RNA-binding protein 8A (Binder of OVCA1-1) (BOV-1) (RNA-binding motif protein 8A) (RNA-binding protein Y14) (Ribonucleoprotein RBM8A)</t>
  </si>
  <si>
    <t>ENSG00000205133.11</t>
  </si>
  <si>
    <t>TRIQK</t>
  </si>
  <si>
    <t>P31948</t>
  </si>
  <si>
    <t>STIP1</t>
  </si>
  <si>
    <t>Stress-induced-phosphoprotein 1 (STI1) (Hsc70/Hsp90-organizing protein) (Hop) (Renal carcinoma antigen NY-REN-11) (Transformation-sensitive protein IEF SSP 3521)</t>
  </si>
  <si>
    <t>ENSG00000180667.10</t>
  </si>
  <si>
    <t>Q96KN1</t>
  </si>
  <si>
    <t>LRATD2</t>
  </si>
  <si>
    <t>Protein LRATD2 (Breast cancer membrane protein 101) (LRAT domain-containing 2) (Protein FAM84B) (Protein NSE2)</t>
  </si>
  <si>
    <t>ENSG00000180370.10</t>
  </si>
  <si>
    <t>P10636</t>
  </si>
  <si>
    <t>MAPT</t>
  </si>
  <si>
    <t>Microtubule-associated protein tau (Neurofibrillary tangle protein) (Paired helical filament-tau) (PHF-tau)</t>
  </si>
  <si>
    <t>ENSG00000117595.12</t>
  </si>
  <si>
    <t>Q9NQX3</t>
  </si>
  <si>
    <t>GPHN</t>
  </si>
  <si>
    <t>Gephyrin [Includes: Molybdopterin adenylyltransferase (MPT adenylyltransferase) (EC 2.7.7.75) (Domain G); Molybdopterin molybdenumtransferase (MPT Mo-transferase) (EC 2.10.1.1) (Domain E)]</t>
  </si>
  <si>
    <t>ENSG00000111110.12</t>
  </si>
  <si>
    <t>Q5JVS0</t>
  </si>
  <si>
    <t>HABP4</t>
  </si>
  <si>
    <t>Intracellular hyaluronan-binding protein 4 (IHABP-4) (IHABP4) (Hyaluronan-binding protein 4) (Ki-1/57 intracellular antigen)</t>
  </si>
  <si>
    <t>ENSG00000168958.19</t>
  </si>
  <si>
    <t>MFF</t>
  </si>
  <si>
    <t>B4DVS4</t>
  </si>
  <si>
    <t>cDNA FLJ57619, highly similar to Delta 3,5-delta 2,4-dienoyl-CoA isomerase, mitochondrial</t>
  </si>
  <si>
    <t>ENSG00000005175.10</t>
  </si>
  <si>
    <t>Q6P5R6</t>
  </si>
  <si>
    <t>RPL22L1</t>
  </si>
  <si>
    <t>60S ribosomal protein L22-like 1 (Large ribosomal subunit protein eL22-like 1)</t>
  </si>
  <si>
    <t>ENSG00000120992.18</t>
  </si>
  <si>
    <t>LYPLA1</t>
  </si>
  <si>
    <t>Q92994</t>
  </si>
  <si>
    <t>BRF1</t>
  </si>
  <si>
    <t>Transcription factor IIIB 90 kDa subunit (TFIIIB90) (hTFIIIB90) (B-related factor 1) (BRF-1) (hBRF) (TAF3B2) (TATA box-binding protein-associated factor, RNA polymerase III, subunit 2)</t>
  </si>
  <si>
    <t>ENSG00000198920.11</t>
  </si>
  <si>
    <t>P50570</t>
  </si>
  <si>
    <t>DNM2</t>
  </si>
  <si>
    <t>Dynamin-2 (EC 3.6.5.5)</t>
  </si>
  <si>
    <t>ENSG00000118689.15</t>
  </si>
  <si>
    <t>FOXO3</t>
  </si>
  <si>
    <t>Q13751</t>
  </si>
  <si>
    <t>LAMB3</t>
  </si>
  <si>
    <t>Laminin subunit beta-3 (Epiligrin subunit bata) (Kalinin B1 chain) (Kalinin subunit beta) (Laminin B1k chain) (Laminin-5 subunit beta) (Nicein subunit beta)</t>
  </si>
  <si>
    <t>ENSG00000130818.12</t>
  </si>
  <si>
    <t>ZNF426</t>
  </si>
  <si>
    <t>P48059</t>
  </si>
  <si>
    <t>LIMS1</t>
  </si>
  <si>
    <t>LIM and senescent cell antigen-like-containing domain protein 1 (Particularly interesting new Cys-His protein 1) (PINCH-1) (Renal carcinoma antigen NY-REN-48)</t>
  </si>
  <si>
    <t>ENSG00000152104.12</t>
  </si>
  <si>
    <t>PTPN14</t>
  </si>
  <si>
    <t>P30414</t>
  </si>
  <si>
    <t>NKTR</t>
  </si>
  <si>
    <t>NK-tumor recognition protein (NK-TR protein) (Natural-killer cells cyclophilin-related protein) (Peptidyl-prolyl cis-trans isomerase NKTR) (PPIase) (EC 5.2.1.8) (Rotamase)</t>
  </si>
  <si>
    <t>ENSG00000204899.6</t>
  </si>
  <si>
    <t>O95067</t>
  </si>
  <si>
    <t>CCNB2</t>
  </si>
  <si>
    <t>G2/mitotic-specific cyclin-B2</t>
  </si>
  <si>
    <t>ENSG00000097033.14</t>
  </si>
  <si>
    <t>SH3GLB1</t>
  </si>
  <si>
    <t>P40926</t>
  </si>
  <si>
    <t>MDH2</t>
  </si>
  <si>
    <t>Malate dehydrogenase, mitochondrial (EC 1.1.1.37)</t>
  </si>
  <si>
    <t>ENSG00000172340.14</t>
  </si>
  <si>
    <t>O95433</t>
  </si>
  <si>
    <t>AHSA1</t>
  </si>
  <si>
    <t>Activator of 90 kDa heat shock protein ATPase homolog 1 (AHA1) (p38)</t>
  </si>
  <si>
    <t>ENSG00000136870.10</t>
  </si>
  <si>
    <t>ZNF189</t>
  </si>
  <si>
    <t>P84101</t>
  </si>
  <si>
    <t>SERF2</t>
  </si>
  <si>
    <t>Small EDRK-rich factor 2 (Gastric cancer-related protein VRG107) (Protein 4F5-related) (4F5rel) (h4F5rel)</t>
  </si>
  <si>
    <t>ENSG00000206527.10</t>
  </si>
  <si>
    <t>HACD2</t>
  </si>
  <si>
    <t>P13639</t>
  </si>
  <si>
    <t>EEF2</t>
  </si>
  <si>
    <t>Elongation factor 2 (EF-2)</t>
  </si>
  <si>
    <t>ENSG00000091436.17</t>
  </si>
  <si>
    <t>MAP3K20</t>
  </si>
  <si>
    <t>Q9Y3P9</t>
  </si>
  <si>
    <t>RABGAP1</t>
  </si>
  <si>
    <t>Rab GTPase-activating protein 1 (GAP and centrosome-associated protein) (Rab6 GTPase-activating protein GAPCenA)</t>
  </si>
  <si>
    <t>ENSG00000100811.13</t>
  </si>
  <si>
    <t>YY1</t>
  </si>
  <si>
    <t>Q9Y5L4</t>
  </si>
  <si>
    <t>Mitochondrial import inner membrane translocase subunit Tim13</t>
  </si>
  <si>
    <t>ENSG00000128585.18</t>
  </si>
  <si>
    <t>MKLN1</t>
  </si>
  <si>
    <t>P54105</t>
  </si>
  <si>
    <t>CLNS1A</t>
  </si>
  <si>
    <t>Methylosome subunit pICln (Chloride channel, nucleotide sensitive 1A) (Chloride conductance regulatory protein ICln) (I(Cln)) (Chloride ion current inducer protein) (ClCI) (Reticulocyte pICln)</t>
  </si>
  <si>
    <t>ENSG00000164023.14</t>
  </si>
  <si>
    <t>SGMS2</t>
  </si>
  <si>
    <t>Q9UGH3</t>
  </si>
  <si>
    <t>SLC23A2</t>
  </si>
  <si>
    <t>Solute carrier family 23 member 2 (Na(+)/L-ascorbic acid transporter 2) (Nucleobase transporter-like 1 protein) (Sodium-dependent vitamin C transporter 2) (hSVCT2) (Yolk sac permease-like molecule 2)</t>
  </si>
  <si>
    <t>ENSG00000198586.14</t>
  </si>
  <si>
    <t>TLK1</t>
  </si>
  <si>
    <t>Q9NYB0</t>
  </si>
  <si>
    <t>TERF2IP</t>
  </si>
  <si>
    <t>Telomeric repeat-binding factor 2-interacting protein 1 (TERF2-interacting telomeric protein 1) (TRF2-interacting telomeric protein 1) (Dopamine receptor-interacting protein 5) (Repressor/activator protein 1 homolog) (RAP1 homolog) (hRap1)</t>
  </si>
  <si>
    <t>ENSG00000113460.12</t>
  </si>
  <si>
    <t>BRIX1</t>
  </si>
  <si>
    <t>Q8WYA6</t>
  </si>
  <si>
    <t>CTNNBL1</t>
  </si>
  <si>
    <t>Beta-catenin-like protein 1 (Nuclear-associated protein) (NAP) (Testis development protein NYD-SP19)</t>
  </si>
  <si>
    <t>ENSG00000138002.15</t>
  </si>
  <si>
    <t>IFT172</t>
  </si>
  <si>
    <t>P18074</t>
  </si>
  <si>
    <t>General transcription and DNA repair factor IIH helicase subunit XPD (TFIIH subunit XPD) (EC 3.6.4.12) (Basic transcription factor 2 80 kDa subunit) (BTF2 p80) (CXPD) (DNA excision repair protein ERCC-2) (DNA repair protein complementing XP-D cells) (TFIIH basal transcription factor complex 80 kDa subunit) (TFIIH 80 kDa subunit) (TFIIH p80) (Xeroderma pigmentosum group D-complementing protein)</t>
  </si>
  <si>
    <t>ENSG00000138190.16</t>
  </si>
  <si>
    <t>EXOC6</t>
  </si>
  <si>
    <t>Q86TN4</t>
  </si>
  <si>
    <t>TRPT1</t>
  </si>
  <si>
    <t>tRNA 2'-phosphotransferase 1 (EC 2.7.1.160)</t>
  </si>
  <si>
    <t>ENSG00000083520.15</t>
  </si>
  <si>
    <t>O43156</t>
  </si>
  <si>
    <t>TTI1</t>
  </si>
  <si>
    <t>TELO2-interacting protein 1 homolog (Protein SMG10)</t>
  </si>
  <si>
    <t>ENSG00000186480.13</t>
  </si>
  <si>
    <t>INSIG1</t>
  </si>
  <si>
    <t>Q9UK97</t>
  </si>
  <si>
    <t>F-box only protein 9 (Cross-immune reaction antigen 1) (Renal carcinoma antigen NY-REN-57)</t>
  </si>
  <si>
    <t>ENSG00000023516.9</t>
  </si>
  <si>
    <t>AKAP11</t>
  </si>
  <si>
    <t>Q8IWX8</t>
  </si>
  <si>
    <t>CHERP</t>
  </si>
  <si>
    <t>Calcium homeostasis endoplasmic reticulum protein (ERPROT 213-21) (SR-related CTD-associated factor 6)</t>
  </si>
  <si>
    <t>ENSG00000144713.12</t>
  </si>
  <si>
    <t>RPL32</t>
  </si>
  <si>
    <t>O95864</t>
  </si>
  <si>
    <t>Acyl-CoA 6-desaturase (EC 1.14.19.3) (Delta(6) fatty acid desaturase) (D6D) (Delta(6) desaturase) (Delta-6 desaturase) (Fatty acid desaturase 2)</t>
  </si>
  <si>
    <t>ENSG00000099219.14</t>
  </si>
  <si>
    <t>P61599</t>
  </si>
  <si>
    <t>NAA20</t>
  </si>
  <si>
    <t>N-alpha-acetyltransferase 20 (EC 2.3.1.254) (Methionine N-acetyltransferase) (N-acetyltransferase 5) (N-terminal acetyltransferase B complex catalytic subunit NAA20) (N-terminal acetyltransferase B complex catalytic subunit NAT5) (NatB complex subunit NAT5) (NatB catalytic subunit)</t>
  </si>
  <si>
    <t>ENSG00000100221.10</t>
  </si>
  <si>
    <t>JOSD1</t>
  </si>
  <si>
    <t>O00425</t>
  </si>
  <si>
    <t>IGF2BP3</t>
  </si>
  <si>
    <t>Insulin-like growth factor 2 mRNA-binding protein 3 (IGF2 mRNA-binding protein 3) (IMP-3) (IGF-II mRNA-binding protein 3) (KH domain-containing protein overexpressed in cancer) (hKOC) (VICKZ family member 3)</t>
  </si>
  <si>
    <t>ENSG00000154380.17</t>
  </si>
  <si>
    <t>ENAH</t>
  </si>
  <si>
    <t>B3KSR8</t>
  </si>
  <si>
    <t>cDNA FLJ36832 fis, clone ASTRO2010799, highly similar to ALPHA-1 CATENIN</t>
  </si>
  <si>
    <t>ENSG00000105186.16</t>
  </si>
  <si>
    <t>Q13884</t>
  </si>
  <si>
    <t>SNTB1</t>
  </si>
  <si>
    <t>Beta-1-syntrophin (59 kDa dystrophin-associated protein A1 basic component 1) (DAPA1B) (BSYN2) (Syntrophin-2) (Tax interaction protein 43) (TIP-43)</t>
  </si>
  <si>
    <t>ENSG00000175029.17</t>
  </si>
  <si>
    <t>CTBP2</t>
  </si>
  <si>
    <t>P35251</t>
  </si>
  <si>
    <t>RFC1</t>
  </si>
  <si>
    <t>Replication factor C subunit 1 (Activator 1 140 kDa subunit) (A1 140 kDa subunit) (Activator 1 large subunit) (Activator 1 subunit 1) (DNA-binding protein PO-GA) (Replication factor C 140 kDa subunit) (RF-C 140 kDa subunit) (RFC140) (Replication factor C large subunit)</t>
  </si>
  <si>
    <t>ENSG00000166200.15</t>
  </si>
  <si>
    <t>COPS2</t>
  </si>
  <si>
    <t>Q86UL3</t>
  </si>
  <si>
    <t>GPAT4</t>
  </si>
  <si>
    <t>Glycerol-3-phosphate acyltransferase 4 (EC 2.3.1.15) (1-acylglycerol-3-phosphate O-acyltransferase 6) (1-AGP acyltransferase 6) (1-AGPAT 6) (Acyl-CoA:glycerol-3-phosphate acyltransferase 4) (Lysophosphatidic acid acyltransferase zeta) (LPAAT-zeta) (Testis spermatogenesis apoptosis-related protein 7) (TSARG7)</t>
  </si>
  <si>
    <t>ENSG00000147044.21</t>
  </si>
  <si>
    <t>CASK</t>
  </si>
  <si>
    <t>Q9Y613</t>
  </si>
  <si>
    <t>FHOD1</t>
  </si>
  <si>
    <t>FH1/FH2 domain-containing protein 1 (Formin homolog overexpressed in spleen 1) (FHOS) (Formin homology 2 domain-containing protein 1)</t>
  </si>
  <si>
    <t>ENSG00000145734.19</t>
  </si>
  <si>
    <t>BDP1</t>
  </si>
  <si>
    <t>Q96S94</t>
  </si>
  <si>
    <t>CCNL2</t>
  </si>
  <si>
    <t>Cyclin-L2 (Paneth cell-enhanced expression protein)</t>
  </si>
  <si>
    <t>ENSG00000163875.15</t>
  </si>
  <si>
    <t>MEAF6</t>
  </si>
  <si>
    <t>Q96KA5</t>
  </si>
  <si>
    <t>CLPTM1L</t>
  </si>
  <si>
    <t>Cleft lip and palate transmembrane protein 1-like protein (CLPTM1-like protein) (Cisplatin resistance-related protein 9) (CRR9p)</t>
  </si>
  <si>
    <t>ENSG00000138279.16</t>
  </si>
  <si>
    <t>Q9NWS0</t>
  </si>
  <si>
    <t>PIH1D1</t>
  </si>
  <si>
    <t>PIH1 domain-containing protein 1 (Nucleolar protein 17 homolog)</t>
  </si>
  <si>
    <t>ENSG00000064726.9</t>
  </si>
  <si>
    <t>Q6P3W7</t>
  </si>
  <si>
    <t>SCYL2</t>
  </si>
  <si>
    <t>SCY1-like protein 2 (Coated vesicle-associated kinase of 104 kDa)</t>
  </si>
  <si>
    <t>ENSG00000163939.18</t>
  </si>
  <si>
    <t>P24386</t>
  </si>
  <si>
    <t>Rab proteins geranylgeranyltransferase component A 1 (Choroideremia protein) (Rab escort protein 1) (REP-1) (TCD protein)</t>
  </si>
  <si>
    <t>ENSG00000123636.18</t>
  </si>
  <si>
    <t>BAZ2B</t>
  </si>
  <si>
    <t>Q9HB09</t>
  </si>
  <si>
    <t>BCL2L12</t>
  </si>
  <si>
    <t>Bcl-2-like protein 12 (Bcl2-L-12) (Bcl-2-related proline-rich protein)</t>
  </si>
  <si>
    <t>ENSG00000151893.15</t>
  </si>
  <si>
    <t>O15360</t>
  </si>
  <si>
    <t>Fanconi anemia group A protein (Protein FACA)</t>
  </si>
  <si>
    <t>ENSG00000196505.11</t>
  </si>
  <si>
    <t>GDAP2</t>
  </si>
  <si>
    <t>Q9Y3B8</t>
  </si>
  <si>
    <t>REXO2</t>
  </si>
  <si>
    <t>Oligoribonuclease, mitochondrial (EC 3.1.-.-) (RNA exonuclease 2 homolog) (Small fragment nuclease)</t>
  </si>
  <si>
    <t>ENSG00000114744.9</t>
  </si>
  <si>
    <t>COMMD2</t>
  </si>
  <si>
    <t>Q15059</t>
  </si>
  <si>
    <t>Bromodomain-containing protein 3 (RING3-like protein)</t>
  </si>
  <si>
    <t>ENSG00000116977.18</t>
  </si>
  <si>
    <t>Q96ED9</t>
  </si>
  <si>
    <t>HOOK2</t>
  </si>
  <si>
    <t>Protein Hook homolog 2 (h-hook2) (hHK2)</t>
  </si>
  <si>
    <t>ENSG00000183309.11</t>
  </si>
  <si>
    <t>ENSG00000167747.14</t>
  </si>
  <si>
    <t>C19orf48</t>
  </si>
  <si>
    <t>Q9GZM5</t>
  </si>
  <si>
    <t>YIPF3</t>
  </si>
  <si>
    <t>Protein YIPF3 (Killer lineage protein 1) (Natural killer cell-specific antigen KLIP1) (YIP1 family member 3) [Cleaved into: Protein YIPF3, 36 kDa form III]</t>
  </si>
  <si>
    <t>ENSG00000070756.16</t>
  </si>
  <si>
    <t>PABPC1</t>
  </si>
  <si>
    <t>Q9BZ67</t>
  </si>
  <si>
    <t>FRMD8</t>
  </si>
  <si>
    <t>FERM domain-containing protein 8 (Band4.1 inhibitor LRP interactor) (Bili) (iRhom tail-associated protein) (iTAP)</t>
  </si>
  <si>
    <t>ENSG00000085788.13</t>
  </si>
  <si>
    <t>DDHD2</t>
  </si>
  <si>
    <t>P31150</t>
  </si>
  <si>
    <t>GDI1</t>
  </si>
  <si>
    <t>Rab GDP dissociation inhibitor alpha (Rab GDI alpha) (Guanosine diphosphate dissociation inhibitor 1) (GDI-1) (Oligophrenin-2) (Protein XAP-4)</t>
  </si>
  <si>
    <t>ENSG00000197756.9</t>
  </si>
  <si>
    <t>Q9Y666</t>
  </si>
  <si>
    <t>SLC12A7</t>
  </si>
  <si>
    <t>Solute carrier family 12 member 7 (Electroneutral potassium-chloride cotransporter 4) (K-Cl cotransporter 4)</t>
  </si>
  <si>
    <t>ENSG00000108829.10</t>
  </si>
  <si>
    <t>Q13523</t>
  </si>
  <si>
    <t>PRPF4B</t>
  </si>
  <si>
    <t>Serine/threonine-protein kinase PRP4 homolog (EC 2.7.11.1) (PRP4 kinase) (PRP4 pre-mRNA-processing factor 4 homolog)</t>
  </si>
  <si>
    <t>ENSG00000039068.19</t>
  </si>
  <si>
    <t>CDH1</t>
  </si>
  <si>
    <t>P51970</t>
  </si>
  <si>
    <t>NDUFA8</t>
  </si>
  <si>
    <t>NADH dehydrogenase [ubiquinone] 1 alpha subcomplex subunit 8 (Complex I-19kD) (CI-19kD) (Complex I-PGIV) (CI-PGIV) (NADH-ubiquinone oxidoreductase 19 kDa subunit)</t>
  </si>
  <si>
    <t>ENSG00000164209.17</t>
  </si>
  <si>
    <t>SLC25A46</t>
  </si>
  <si>
    <t>P50213</t>
  </si>
  <si>
    <t>IDH3A</t>
  </si>
  <si>
    <t>Isocitrate dehydrogenase [NAD] subunit alpha, mitochondrial (EC 1.1.1.41) (Isocitric dehydrogenase subunit alpha) (NAD(+)-specific ICDH subunit alpha)</t>
  </si>
  <si>
    <t>ENSG00000196591.12</t>
  </si>
  <si>
    <t>ENSG00000150093.19</t>
  </si>
  <si>
    <t>ITGB1</t>
  </si>
  <si>
    <t>Q9NQY0</t>
  </si>
  <si>
    <t>BIN3</t>
  </si>
  <si>
    <t>Bridging integrator 3</t>
  </si>
  <si>
    <t>ENSG00000170903.11</t>
  </si>
  <si>
    <t>MSANTD4</t>
  </si>
  <si>
    <t>Q8IYS2</t>
  </si>
  <si>
    <t>KIAA2013</t>
  </si>
  <si>
    <t>Uncharacterized protein KIAA2013</t>
  </si>
  <si>
    <t>ENSG00000196504.16</t>
  </si>
  <si>
    <t>O75529</t>
  </si>
  <si>
    <t>TAF5L</t>
  </si>
  <si>
    <t>TAF5-like RNA polymerase II p300/CBP-associated factor-associated factor 65 kDa subunit 5L (TAF5L) (PCAF-associated factor 65 beta) (PAF65-beta)</t>
  </si>
  <si>
    <t>ENSG00000041802.11</t>
  </si>
  <si>
    <t>LSG1</t>
  </si>
  <si>
    <t>P14735</t>
  </si>
  <si>
    <t>IDE</t>
  </si>
  <si>
    <t>Insulin-degrading enzyme (EC 3.4.24.56) (Abeta-degrading protease) (Insulin protease) (Insulinase) (Insulysin)</t>
  </si>
  <si>
    <t>ENSG00000069345.12</t>
  </si>
  <si>
    <t>Q71U36</t>
  </si>
  <si>
    <t>TUBA1A</t>
  </si>
  <si>
    <t>Tubulin alpha-1A chain (Alpha-tubulin 3) (Tubulin B-alpha-1) (Tubulin alpha-3 chain) [Cleaved into: Detyrosinated tubulin alpha-1A chain]</t>
  </si>
  <si>
    <t>ENSG00000116209.11</t>
  </si>
  <si>
    <t>TMEM59</t>
  </si>
  <si>
    <t>P62081</t>
  </si>
  <si>
    <t>RPS7</t>
  </si>
  <si>
    <t>40S ribosomal protein S7 (Small ribosomal subunit protein eS7)</t>
  </si>
  <si>
    <t>ENSG00000109654.15</t>
  </si>
  <si>
    <t>TRIM2</t>
  </si>
  <si>
    <t>O00212</t>
  </si>
  <si>
    <t>RHOD</t>
  </si>
  <si>
    <t>Rho-related GTP-binding protein RhoD (Rho-related protein HP1) (RhoHP1)</t>
  </si>
  <si>
    <t>ENSG00000095564.14</t>
  </si>
  <si>
    <t>P13797</t>
  </si>
  <si>
    <t>PLS3</t>
  </si>
  <si>
    <t>Plastin-3 (T-plastin)</t>
  </si>
  <si>
    <t>ENSG00000033178.13</t>
  </si>
  <si>
    <t>Q02809</t>
  </si>
  <si>
    <t>PLOD1</t>
  </si>
  <si>
    <t>Procollagen-lysine,2-oxoglutarate 5-dioxygenase 1 (EC 1.14.11.4) (Lysyl hydroxylase 1) (LH1)</t>
  </si>
  <si>
    <t>ENSG00000181450.17</t>
  </si>
  <si>
    <t>ZNF678</t>
  </si>
  <si>
    <t>Q9H1U4</t>
  </si>
  <si>
    <t>MEGF9</t>
  </si>
  <si>
    <t>Multiple epidermal growth factor-like domains protein 9 (Multiple EGF-like domains protein 9) (Epidermal growth factor-like protein 5) (EGF-like protein 5)</t>
  </si>
  <si>
    <t>ENSG00000165669.14</t>
  </si>
  <si>
    <t>FAM204A</t>
  </si>
  <si>
    <t>Q9UNN5</t>
  </si>
  <si>
    <t>FAS-associated factor 1 (hFAF1) (UBX domain-containing protein 12) (UBX domain-containing protein 3A)</t>
  </si>
  <si>
    <t>ENSG00000118454.13</t>
  </si>
  <si>
    <t>ANKRD13C</t>
  </si>
  <si>
    <t>Q587I9</t>
  </si>
  <si>
    <t>SFT2D3</t>
  </si>
  <si>
    <t>Vesicle transport protein SFT2C (SFT2 domain-containing protein 3)</t>
  </si>
  <si>
    <t>ENSG00000129636.12</t>
  </si>
  <si>
    <t>ITFG1</t>
  </si>
  <si>
    <t>Q9NUQ2</t>
  </si>
  <si>
    <t>AGPAT5</t>
  </si>
  <si>
    <t>1-acyl-sn-glycerol-3-phosphate acyltransferase epsilon (EC 2.3.1.51) (1-acylglycerol-3-phosphate O-acyltransferase 5) (1-AGP acyltransferase 5) (1-AGPAT 5) (Lysophosphatidic acid acyltransferase epsilon) (LPAAT-epsilon)</t>
  </si>
  <si>
    <t>ENSG00000064309.14</t>
  </si>
  <si>
    <t>CDON</t>
  </si>
  <si>
    <t>Q8NBP7</t>
  </si>
  <si>
    <t>Proprotein convertase subtilisin/kexin type 9 (EC 3.4.21.-) (Neural apoptosis-regulated convertase 1) (NARC-1) (Proprotein convertase 9) (PC9) (Subtilisin/kexin-like protease PC9)</t>
  </si>
  <si>
    <t>ENSG00000179195.16</t>
  </si>
  <si>
    <t>ZNF664</t>
  </si>
  <si>
    <t>O60636</t>
  </si>
  <si>
    <t>Tetraspanin-2 (Tspan-2) (Tetraspan NET-3)</t>
  </si>
  <si>
    <t>ENSG00000172888.12</t>
  </si>
  <si>
    <t>ZNF621</t>
  </si>
  <si>
    <t>Q96S55</t>
  </si>
  <si>
    <t>WRNIP1</t>
  </si>
  <si>
    <t>ATPase WRNIP1 (EC 3.6.1.-) (Werner helicase-interacting protein 1)</t>
  </si>
  <si>
    <t>ENSG00000008988.9</t>
  </si>
  <si>
    <t>Q15428</t>
  </si>
  <si>
    <t>SF3A2</t>
  </si>
  <si>
    <t>Splicing factor 3A subunit 2 (SF3a66) (Spliceosome-associated protein 62) (SAP 62)</t>
  </si>
  <si>
    <t>ENSG00000116747.12</t>
  </si>
  <si>
    <t>RO60</t>
  </si>
  <si>
    <t>Q96IU4</t>
  </si>
  <si>
    <t>ABHD14B</t>
  </si>
  <si>
    <t>Protein ABHD14B (EC 3.-.-.-) (Alpha/beta hydrolase domain-containing protein 14B) (Abhydrolase domain-containing protein 14B) (CCG1-interacting factor B)</t>
  </si>
  <si>
    <t>ENSG00000143157.11</t>
  </si>
  <si>
    <t>POGK</t>
  </si>
  <si>
    <t>P49427</t>
  </si>
  <si>
    <t>CDC34</t>
  </si>
  <si>
    <t>Ubiquitin-conjugating enzyme E2 R1 (EC 2.3.2.23) ((E3-independent) E2 ubiquitin-conjugating enzyme R1) (EC 2.3.2.24) (E2 ubiquitin-conjugating enzyme R1) (Ubiquitin-conjugating enzyme E2-32 kDa complementing) (Ubiquitin-conjugating enzyme E2-CDC34) (Ubiquitin-protein ligase R1)</t>
  </si>
  <si>
    <t>ENSG00000101266.19</t>
  </si>
  <si>
    <t>Q8WUB8</t>
  </si>
  <si>
    <t>PHF10</t>
  </si>
  <si>
    <t>PHD finger protein 10 (BRG1-associated factor 45a) (BAF45a) (XAP135)</t>
  </si>
  <si>
    <t>ENSG00000014123.10</t>
  </si>
  <si>
    <t>Q96EB1</t>
  </si>
  <si>
    <t>Elongator complex protein 4 (hELP4) (PAX6 neighbor gene protein)</t>
  </si>
  <si>
    <t>ENSG00000109133.13</t>
  </si>
  <si>
    <t>TMEM33</t>
  </si>
  <si>
    <t>Q13126</t>
  </si>
  <si>
    <t>MTAP</t>
  </si>
  <si>
    <t>S-methyl-5'-thioadenosine phosphorylase (EC 2.4.2.28) (5'-methylthioadenosine phosphorylase) (MTA phosphorylase) (MTAP) (MTAPase)</t>
  </si>
  <si>
    <t>ENSG00000116641.17</t>
  </si>
  <si>
    <t>Q9Y3L3</t>
  </si>
  <si>
    <t>SH3BP1</t>
  </si>
  <si>
    <t>SH3 domain-binding protein 1</t>
  </si>
  <si>
    <t>ENSG00000197930.13</t>
  </si>
  <si>
    <t>Q9NP72</t>
  </si>
  <si>
    <t>Ras-related protein Rab-18</t>
  </si>
  <si>
    <t>ENSG00000170348.9</t>
  </si>
  <si>
    <t>Q9NWZ3</t>
  </si>
  <si>
    <t>IRAK4</t>
  </si>
  <si>
    <t>Interleukin-1 receptor-associated kinase 4 (IRAK-4) (EC 2.7.11.1) (Renal carcinoma antigen NY-REN-64)</t>
  </si>
  <si>
    <t>ENSG00000168172.9</t>
  </si>
  <si>
    <t>HOOK3</t>
  </si>
  <si>
    <t>Q99714</t>
  </si>
  <si>
    <t>HSD17B10</t>
  </si>
  <si>
    <t>3-hydroxyacyl-CoA dehydrogenase type-2 (EC 1.1.1.35) (17-beta-estradiol 17-dehydrogenase) (EC 1.1.1.62) (2-methyl-3-hydroxybutyryl-CoA dehydrogenase) (MHBD) (3-alpha-(17-beta)-hydroxysteroid dehydrogenase (NAD(+))) (EC 1.1.1.239) (3-hydroxy-2-methylbutyryl-CoA dehydrogenase) (EC 1.1.1.178) (3-hydroxyacyl-CoA dehydrogenase type II) (3alpha(or 20beta)-hydroxysteroid dehydrogenase) (EC 1.1.1.53) (7-alpha-hydroxysteroid dehydrogenase) (EC 1.1.1.159) (Endoplasmic reticulum-associated amyloid beta-peptide-binding protein) (Mitochondrial ribonuclease P protein 2) (Mitochondrial RNase P protein 2) (Short chain dehydrogenase/reductase family 5C member 1) (Short-chain type dehydrogenase/reductase XH98G2) (Type II HADH)</t>
  </si>
  <si>
    <t>ENSG00000187446.12</t>
  </si>
  <si>
    <t>CHP1</t>
  </si>
  <si>
    <t>Q9Y2V0</t>
  </si>
  <si>
    <t>CDIN1</t>
  </si>
  <si>
    <t>CDAN1-interacting nuclease 1 (Protein HH114)</t>
  </si>
  <si>
    <t>ENSG00000129315.11</t>
  </si>
  <si>
    <t>A0A024R5X3</t>
  </si>
  <si>
    <t>SLTM</t>
  </si>
  <si>
    <t>SAFB-like, transcription modulator, isoform CRA_b</t>
  </si>
  <si>
    <t>ENSG00000109332.20</t>
  </si>
  <si>
    <t>UBE2D3</t>
  </si>
  <si>
    <t>Q9H446</t>
  </si>
  <si>
    <t>RWDD1</t>
  </si>
  <si>
    <t>RWD domain-containing protein 1 (DRG family-regulatory protein 2)</t>
  </si>
  <si>
    <t>ENSG00000110344.9</t>
  </si>
  <si>
    <t>UBE4A</t>
  </si>
  <si>
    <t>Q9BWQ6</t>
  </si>
  <si>
    <t>YIPF2</t>
  </si>
  <si>
    <t>Protein YIPF2 (YIP1 family member 2)</t>
  </si>
  <si>
    <t>ENSG00000134250.20</t>
  </si>
  <si>
    <t>P62873</t>
  </si>
  <si>
    <t>GNB1</t>
  </si>
  <si>
    <t>Guanine nucleotide-binding protein G(I)/G(S)/G(T) subunit beta-1 (Transducin beta chain 1)</t>
  </si>
  <si>
    <t>ENSG00000100030.14</t>
  </si>
  <si>
    <t>Q9NSD9</t>
  </si>
  <si>
    <t>Phenylalanine--tRNA ligase beta subunit (EC 6.1.1.20) (Phenylalanyl-tRNA synthetase beta subunit) (PheRS)</t>
  </si>
  <si>
    <t>ENSG00000152332.16</t>
  </si>
  <si>
    <t>UHMK1</t>
  </si>
  <si>
    <t>Q07157</t>
  </si>
  <si>
    <t>TJP1</t>
  </si>
  <si>
    <t>Tight junction protein ZO-1 (Tight junction protein 1) (Zona occludens protein 1) (Zonula occludens protein 1)</t>
  </si>
  <si>
    <t>ENSG00000143995.20</t>
  </si>
  <si>
    <t>MEIS1</t>
  </si>
  <si>
    <t>Q9H814</t>
  </si>
  <si>
    <t>PHAX</t>
  </si>
  <si>
    <t>Phosphorylated adapter RNA export protein (RNA U small nuclear RNA export adapter protein)</t>
  </si>
  <si>
    <t>ENSG00000135387.21</t>
  </si>
  <si>
    <t>Q9BUR4</t>
  </si>
  <si>
    <t>WRAP53</t>
  </si>
  <si>
    <t>Telomerase Cajal body protein 1 (WD repeat-containing protein 79) (WD40 repeat-containing protein antisense to TP53 gene) (WRAP53beta)</t>
  </si>
  <si>
    <t>ENSG00000116539.13</t>
  </si>
  <si>
    <t>ASH1L</t>
  </si>
  <si>
    <t>E1NZA1</t>
  </si>
  <si>
    <t>PRIC295</t>
  </si>
  <si>
    <t>Peroxisome proliferator activated receptor interacting complex protein</t>
  </si>
  <si>
    <t>ENSG00000169855.20</t>
  </si>
  <si>
    <t>ROBO1</t>
  </si>
  <si>
    <t>ENSG00000172795.16</t>
  </si>
  <si>
    <t>DCP2</t>
  </si>
  <si>
    <t>Q15042</t>
  </si>
  <si>
    <t>Rab3 GTPase-activating protein catalytic subunit (RAB3 GTPase-activating protein 130 kDa subunit) (Rab3-GAP p130) (Rab3-GAP)</t>
  </si>
  <si>
    <t>ENSG00000043093.14</t>
  </si>
  <si>
    <t>Q9BYP7</t>
  </si>
  <si>
    <t>Serine/threonine-protein kinase WNK3 (EC 2.7.11.1) (Protein kinase lysine-deficient 3) (Protein kinase with no lysine 3)</t>
  </si>
  <si>
    <t>ENSG00000173542.8</t>
  </si>
  <si>
    <t>Q7L5N1</t>
  </si>
  <si>
    <t>COPS6</t>
  </si>
  <si>
    <t>COP9 signalosome complex subunit 6 (SGN6) (Signalosome subunit 6) (JAB1-containing signalosome subunit 6) (MOV34 homolog) (Vpr-interacting protein) (hVIP)</t>
  </si>
  <si>
    <t>ENSG00000198265.12</t>
  </si>
  <si>
    <t>HELZ</t>
  </si>
  <si>
    <t>P49792</t>
  </si>
  <si>
    <t>RANBP2</t>
  </si>
  <si>
    <t>E3 SUMO-protein ligase RanBP2 (EC 2.3.2.-) (358 kDa nucleoporin) (Nuclear pore complex protein Nup358) (Nucleoporin Nup358) (Ran-binding protein 2) (RanBP2) (p270)</t>
  </si>
  <si>
    <t>ENSG00000147130.14</t>
  </si>
  <si>
    <t>Q9NY74</t>
  </si>
  <si>
    <t>ETAA1</t>
  </si>
  <si>
    <t>Ewing's tumor-associated antigen 1 (Ewing's tumor-associated antigen 16)</t>
  </si>
  <si>
    <t>ENSG00000006831.10</t>
  </si>
  <si>
    <t>ADIPOR2</t>
  </si>
  <si>
    <t>Q96HW7</t>
  </si>
  <si>
    <t>INTS4</t>
  </si>
  <si>
    <t>Integrator complex subunit 4 (Int4)</t>
  </si>
  <si>
    <t>ENSG00000124207.17</t>
  </si>
  <si>
    <t>Q96G25</t>
  </si>
  <si>
    <t>MED8</t>
  </si>
  <si>
    <t>Mediator of RNA polymerase II transcription subunit 8 (Activator-recruited cofactor 32 kDa component) (ARC32) (Mediator complex subunit 8)</t>
  </si>
  <si>
    <t>ENSG00000054523.17</t>
  </si>
  <si>
    <t>KIF1B</t>
  </si>
  <si>
    <t>Q15628</t>
  </si>
  <si>
    <t>TRADD</t>
  </si>
  <si>
    <t>Tumor necrosis factor receptor type 1-associated DEATH domain protein (TNFR1-associated DEATH domain protein) (TNFRSF1A-associated via death domain)</t>
  </si>
  <si>
    <t>ENSG00000109861.16</t>
  </si>
  <si>
    <t>CTSC</t>
  </si>
  <si>
    <t>P50120</t>
  </si>
  <si>
    <t>RBP2</t>
  </si>
  <si>
    <t>Retinol-binding protein 2 (Cellular retinol-binding protein II) (CRBP-II)</t>
  </si>
  <si>
    <t>ENSG00000164070.12</t>
  </si>
  <si>
    <t>HSPA4L</t>
  </si>
  <si>
    <t>Q14571</t>
  </si>
  <si>
    <t>ITPR2</t>
  </si>
  <si>
    <t>Inositol 1,4,5-trisphosphate receptor type 2 (IP3 receptor isoform 2) (IP3R 2) (InsP3R2) (Type 2 inositol 1,4,5-trisphosphate receptor) (Type 2 InsP3 receptor)</t>
  </si>
  <si>
    <t>ENSG00000103365.15</t>
  </si>
  <si>
    <t>GGA2</t>
  </si>
  <si>
    <t>O00519</t>
  </si>
  <si>
    <t>FAAH</t>
  </si>
  <si>
    <t>Fatty-acid amide hydrolase 1 (EC 3.5.1.99) (Anandamide amidohydrolase 1) (Fatty acid ester hydrolase) (EC 3.1.1.-) (Oleamide hydrolase 1)</t>
  </si>
  <si>
    <t>ENSG00000198663.16</t>
  </si>
  <si>
    <t>C6orf89</t>
  </si>
  <si>
    <t>Q96IS6</t>
  </si>
  <si>
    <t>HSPA8 protein (Fragment)</t>
  </si>
  <si>
    <t>ENSG00000110723.12</t>
  </si>
  <si>
    <t>EXPH5</t>
  </si>
  <si>
    <t>Q6PD74</t>
  </si>
  <si>
    <t>AAGAB</t>
  </si>
  <si>
    <t>Alpha- and gamma-adaptin-binding protein p34</t>
  </si>
  <si>
    <t>ENSG00000166135.14</t>
  </si>
  <si>
    <t>HIF1AN</t>
  </si>
  <si>
    <t>Q96NB2</t>
  </si>
  <si>
    <t>Sideroflexin-2</t>
  </si>
  <si>
    <t>ENSG00000029153.14</t>
  </si>
  <si>
    <t>P20248</t>
  </si>
  <si>
    <t>CCNA2</t>
  </si>
  <si>
    <t>Cyclin-A2 (Cyclin-A) (Cyclin A)</t>
  </si>
  <si>
    <t>ENSG00000136450.13</t>
  </si>
  <si>
    <t>P28290</t>
  </si>
  <si>
    <t>ITPRID2</t>
  </si>
  <si>
    <t>Protein ITPRID2 (Cleavage signal-1 protein) (CS-1) (ITPR-interacting domain-containing protein 2) (Ki-ras-induced actin-interacting protein) (Sperm-specific antigen 2)</t>
  </si>
  <si>
    <t>ENSG00000145833.16</t>
  </si>
  <si>
    <t>O96017</t>
  </si>
  <si>
    <t>CHEK2</t>
  </si>
  <si>
    <t>Serine/threonine-protein kinase Chk2 (EC 2.7.11.1) (CHK2 checkpoint homolog) (Cds1 homolog) (Hucds1) (hCds1) (Checkpoint kinase 2)</t>
  </si>
  <si>
    <t>ENSG00000116406.19</t>
  </si>
  <si>
    <t>Q00610</t>
  </si>
  <si>
    <t>CLTC</t>
  </si>
  <si>
    <t>Clathrin heavy chain 1 (Clathrin heavy chain on chromosome 17) (CLH-17)</t>
  </si>
  <si>
    <t>ENSG00000112096.18</t>
  </si>
  <si>
    <t>SOD2</t>
  </si>
  <si>
    <t>O95249</t>
  </si>
  <si>
    <t>Golgi SNAP receptor complex member 1 (28 kDa Golgi SNARE protein) (28 kDa cis-Golgi SNARE p28) (GOS-28)</t>
  </si>
  <si>
    <t>ENSG00000101138.11</t>
  </si>
  <si>
    <t>CSTF1</t>
  </si>
  <si>
    <t>ENSG00000070950.10</t>
  </si>
  <si>
    <t>Q9NVU7</t>
  </si>
  <si>
    <t>SDAD1</t>
  </si>
  <si>
    <t>Protein SDA1 homolog (Nucleolar protein 130) (SDA1 domain-containing protein 1) (hSDA)</t>
  </si>
  <si>
    <t>ENSG00000119638.13</t>
  </si>
  <si>
    <t>NEK9</t>
  </si>
  <si>
    <t>Q13619</t>
  </si>
  <si>
    <t>CUL4A</t>
  </si>
  <si>
    <t>Cullin-4A (CUL-4A)</t>
  </si>
  <si>
    <t>ENSG00000168175.15</t>
  </si>
  <si>
    <t>MAPK1IP1L</t>
  </si>
  <si>
    <t>P25208</t>
  </si>
  <si>
    <t>NFYB</t>
  </si>
  <si>
    <t>Nuclear transcription factor Y subunit beta (CAAT box DNA-binding protein subunit B) (Nuclear transcription factor Y subunit B) (NF-YB)</t>
  </si>
  <si>
    <t>ENSG00000153147.6</t>
  </si>
  <si>
    <t>P55081</t>
  </si>
  <si>
    <t>MFAP1</t>
  </si>
  <si>
    <t>Microfibrillar-associated protein 1 (Spliceosome B complex protein MFAP1)</t>
  </si>
  <si>
    <t>ENSG00000145388.15</t>
  </si>
  <si>
    <t>METTL14</t>
  </si>
  <si>
    <t>Q9BRP1</t>
  </si>
  <si>
    <t>PDCD2L</t>
  </si>
  <si>
    <t>Programmed cell death protein 2-like</t>
  </si>
  <si>
    <t>ENSG00000196236.13</t>
  </si>
  <si>
    <t>XPNPEP3</t>
  </si>
  <si>
    <t>P41212</t>
  </si>
  <si>
    <t>Transcription factor ETV6 (ETS translocation variant 6) (ETS-related protein Tel1) (Tel)</t>
  </si>
  <si>
    <t>ENSG00000169083.17</t>
  </si>
  <si>
    <t>AR</t>
  </si>
  <si>
    <t>F8VWL3</t>
  </si>
  <si>
    <t>FGD4</t>
  </si>
  <si>
    <t>FYVE, RhoGEF and PH domain-containing protein 4</t>
  </si>
  <si>
    <t>ENSG00000109189.13</t>
  </si>
  <si>
    <t>USP46</t>
  </si>
  <si>
    <t>Q8NG31</t>
  </si>
  <si>
    <t>Kinetochore scaffold 1 (ALL1-fused gene from chromosome 15q14 protein) (AF15q14) (Bub-linking kinetochore protein) (Blinkin) (Cancer susceptibility candidate gene 5 protein) (Cancer/testis antigen 29) (CT29) (Kinetochore-null protein 1) (Protein CASC5) (Protein D40/AF15q14)</t>
  </si>
  <si>
    <t>ENSG00000161533.12</t>
  </si>
  <si>
    <t>Q00535</t>
  </si>
  <si>
    <t>CDK5</t>
  </si>
  <si>
    <t>Cyclin-dependent-like kinase 5 (EC 2.7.11.1) (Cell division protein kinase 5) (Serine/threonine-protein kinase PSSALRE) (Tau protein kinase II catalytic subunit) (TPKII catalytic subunit)</t>
  </si>
  <si>
    <t>ENSG00000128989.10</t>
  </si>
  <si>
    <t>P60903</t>
  </si>
  <si>
    <t>S100A10</t>
  </si>
  <si>
    <t>Protein S100-A10 (Calpactin I light chain) (Calpactin-1 light chain) (Cellular ligand of annexin II) (S100 calcium-binding protein A10) (p10 protein) (p11)</t>
  </si>
  <si>
    <t>ENSG00000122778.9</t>
  </si>
  <si>
    <t>KIAA1549</t>
  </si>
  <si>
    <t>Q9Y5Q9</t>
  </si>
  <si>
    <t>GTF3C3</t>
  </si>
  <si>
    <t>General transcription factor 3C polypeptide 3 (Transcription factor IIIC 102 kDa subunit) (TFIIIC 102 kDa subunit) (TFIIIC102) (Transcription factor IIIC subunit gamma) (TF3C-gamma)</t>
  </si>
  <si>
    <t>ENSG00000145375.8</t>
  </si>
  <si>
    <t>SPATA5</t>
  </si>
  <si>
    <t>O43490</t>
  </si>
  <si>
    <t>Prominin-1 (Antigen AC133) (Prominin-like protein 1) (CD antigen CD133)</t>
  </si>
  <si>
    <t>ENSG00000198805.11</t>
  </si>
  <si>
    <t>ENSG00000181610.13</t>
  </si>
  <si>
    <t>B7Z6G2</t>
  </si>
  <si>
    <t>cDNA FLJ56152, highly similar to Rho guanine nucleotide exchange factor 7</t>
  </si>
  <si>
    <t>ENSG00000075142.13</t>
  </si>
  <si>
    <t>Q96RQ1</t>
  </si>
  <si>
    <t>ERGIC2</t>
  </si>
  <si>
    <t>Endoplasmic reticulum-Golgi intermediate compartment protein 2</t>
  </si>
  <si>
    <t>ENSG00000091831.23</t>
  </si>
  <si>
    <t>ESR1</t>
  </si>
  <si>
    <t>Q9HAB8</t>
  </si>
  <si>
    <t>PPCS</t>
  </si>
  <si>
    <t>Phosphopantothenate--cysteine ligase (EC 6.3.2.51) (Phosphopantothenoylcysteine synthetase) (PPC synthetase)</t>
  </si>
  <si>
    <t>ENSG00000083099.11</t>
  </si>
  <si>
    <t>LYRM2</t>
  </si>
  <si>
    <t>P54132</t>
  </si>
  <si>
    <t>BLM</t>
  </si>
  <si>
    <t>Bloom syndrome protein (EC 3.6.4.12) (DNA helicase, RecQ-like type 2) (RecQ2) (RecQ protein-like 3)</t>
  </si>
  <si>
    <t>ENSG00000135778.12</t>
  </si>
  <si>
    <t>Q9UNS2</t>
  </si>
  <si>
    <t>COP9 signalosome complex subunit 3 (SGN3) (Signalosome subunit 3) (JAB1-containing signalosome subunit 3)</t>
  </si>
  <si>
    <t>ENSG00000169905.12</t>
  </si>
  <si>
    <t>TOR1AIP2</t>
  </si>
  <si>
    <t>Q9UMS0</t>
  </si>
  <si>
    <t>NFU1</t>
  </si>
  <si>
    <t>NFU1 iron-sulfur cluster scaffold homolog, mitochondrial (HIRA-interacting protein 5)</t>
  </si>
  <si>
    <t>ENSG00000124702.18</t>
  </si>
  <si>
    <t>KLHDC3</t>
  </si>
  <si>
    <t>Q12996</t>
  </si>
  <si>
    <t>Cleavage stimulation factor subunit 3 (CF-1 77 kDa subunit) (Cleavage stimulation factor 77 kDa subunit) (CSTF 77 kDa subunit) (CstF-77)</t>
  </si>
  <si>
    <t>ENSG00000162408.11</t>
  </si>
  <si>
    <t>Q9BV61</t>
  </si>
  <si>
    <t>TRAP1</t>
  </si>
  <si>
    <t>TRAP1 protein (Fragment)</t>
  </si>
  <si>
    <t>ENSG00000142864.14</t>
  </si>
  <si>
    <t>Q7L9L4</t>
  </si>
  <si>
    <t>MOB kinase activator 1B (Mob1 homolog 1A) (Mob1A) (Mob1B) (Mps one binder kinase activator-like 1A)</t>
  </si>
  <si>
    <t>ENSG00000118276.11</t>
  </si>
  <si>
    <t>B4GALT6</t>
  </si>
  <si>
    <t>ENSG00000106443.16</t>
  </si>
  <si>
    <t>PHF14</t>
  </si>
  <si>
    <t>P09874</t>
  </si>
  <si>
    <t>PARP1</t>
  </si>
  <si>
    <t>Poly [ADP-ribose] polymerase 1 (PARP-1) (EC 2.4.2.30) (ADP-ribosyltransferase diphtheria toxin-like 1) (ARTD1) (DNA ADP-ribosyltransferase PARP1) (EC 2.4.2.-) (NAD(+) ADP-ribosyltransferase 1) (ADPRT 1) (Poly[ADP-ribose] synthase 1) (Protein poly-ADP-ribosyltransferase PARP1) (EC 2.4.2.-)</t>
  </si>
  <si>
    <t>ENSG00000122417.15</t>
  </si>
  <si>
    <t>ODF2L</t>
  </si>
  <si>
    <t>Q96LL9</t>
  </si>
  <si>
    <t>DNAJC30</t>
  </si>
  <si>
    <t>DnaJ homolog subfamily C member 30, mitochondrial (Williams-Beuren syndrome chromosomal region 18 protein)</t>
  </si>
  <si>
    <t>ENSG00000197312.12</t>
  </si>
  <si>
    <t>Q9H3P2</t>
  </si>
  <si>
    <t>NELFA</t>
  </si>
  <si>
    <t>Negative elongation factor A (NELF-A) (Wolf-Hirschhorn syndrome candidate 2 protein)</t>
  </si>
  <si>
    <t>ENSG00000103966.11</t>
  </si>
  <si>
    <t>EHD4</t>
  </si>
  <si>
    <t>P06493</t>
  </si>
  <si>
    <t>CDK1</t>
  </si>
  <si>
    <t>Cyclin-dependent kinase 1 (CDK1) (EC 2.7.11.22) (EC 2.7.11.23) (Cell division control protein 2 homolog) (Cell division protein kinase 1) (p34 protein kinase)</t>
  </si>
  <si>
    <t>ENSG00000140332.16</t>
  </si>
  <si>
    <t>TLE3</t>
  </si>
  <si>
    <t>Q9BSG0</t>
  </si>
  <si>
    <t>Protease-associated domain-containing protein 1 (Protease-associated domain-containing protein of 21 kDa) (hPAP21)</t>
  </si>
  <si>
    <t>ENSG00000128708.13</t>
  </si>
  <si>
    <t>E9PBG7</t>
  </si>
  <si>
    <t>CAMK2D</t>
  </si>
  <si>
    <t>Calcium/calmodulin-dependent protein kinase (EC 2.7.11.17)</t>
  </si>
  <si>
    <t>ENSG00000068650.18</t>
  </si>
  <si>
    <t>ATP11A</t>
  </si>
  <si>
    <t>Q6UN15</t>
  </si>
  <si>
    <t>FIP1L1</t>
  </si>
  <si>
    <t>Pre-mRNA 3'-end-processing factor FIP1 (hFip1) (FIP1-like 1 protein) (Factor interacting with PAP) (Rearranged in hypereosinophilia)</t>
  </si>
  <si>
    <t>ENSG00000088448.14</t>
  </si>
  <si>
    <t>Q7KZ85</t>
  </si>
  <si>
    <t>SUPT6H</t>
  </si>
  <si>
    <t>Transcription elongation factor SPT6 (hSPT6) (Histone chaperone suppressor of Ty6) (Tat-cotransactivator 2 protein) (Tat-CT2 protein)</t>
  </si>
  <si>
    <t>ENSG00000182253.14</t>
  </si>
  <si>
    <t>SYNM</t>
  </si>
  <si>
    <t>P0DN79</t>
  </si>
  <si>
    <t>CBSL</t>
  </si>
  <si>
    <t>Cystathionine beta-synthase-like protein (EC 4.2.1.22) (Beta-thionase) (Serine sulfhydrase)</t>
  </si>
  <si>
    <t>ENSG00000104643.10</t>
  </si>
  <si>
    <t>MTMR9</t>
  </si>
  <si>
    <t>Q13011</t>
  </si>
  <si>
    <t>ECH1</t>
  </si>
  <si>
    <t>Delta(3,5)-Delta(2,4)-dienoyl-CoA isomerase, mitochondrial (EC 5.3.3.-)</t>
  </si>
  <si>
    <t>ENSG00000164054.15</t>
  </si>
  <si>
    <t>SHISA5</t>
  </si>
  <si>
    <t>Q9H7H0</t>
  </si>
  <si>
    <t>METTL17</t>
  </si>
  <si>
    <t>Methyltransferase-like protein 17, mitochondrial (EC 2.1.1.-) (False p73 target gene protein) (Methyltransferase 11 domain-containing protein 1) (Protein RSM22 homolog, mitochondrial)</t>
  </si>
  <si>
    <t>ENSG00000090060.18</t>
  </si>
  <si>
    <t>Q9GZZ1</t>
  </si>
  <si>
    <t>NAA50</t>
  </si>
  <si>
    <t>N-alpha-acetyltransferase 50 (hNaa50p) (EC 2.3.1.258) (N-acetyltransferase 13) (N-acetyltransferase 5) (hNAT5) (N-acetyltransferase san homolog) (hSAN) (N-epsilon-acetyltransferase 50) (EC 2.3.1.-) (NatE catalytic subunit)</t>
  </si>
  <si>
    <t>ENSG00000078269.15</t>
  </si>
  <si>
    <t>Q8IXJ9</t>
  </si>
  <si>
    <t>Polycomb group protein ASXL1 (Additional sex combs-like protein 1)</t>
  </si>
  <si>
    <t>ENSG00000106344.8</t>
  </si>
  <si>
    <t>RBM28</t>
  </si>
  <si>
    <t>Q8NDI1</t>
  </si>
  <si>
    <t>EHBP1</t>
  </si>
  <si>
    <t>EH domain-binding protein 1</t>
  </si>
  <si>
    <t>ENSG00000171109.19</t>
  </si>
  <si>
    <t>Q96FW1</t>
  </si>
  <si>
    <t>Ubiquitin thioesterase OTUB1 (EC 3.4.19.12) (Deubiquitinating enzyme OTUB1) (OTU domain-containing ubiquitin aldehyde-binding protein 1) (Otubain-1) (hOTU1) (Ubiquitin-specific-processing protease OTUB1)</t>
  </si>
  <si>
    <t>ENSG00000186687.16</t>
  </si>
  <si>
    <t>LYRM7</t>
  </si>
  <si>
    <t>P23677</t>
  </si>
  <si>
    <t>ITPKA</t>
  </si>
  <si>
    <t>Inositol-trisphosphate 3-kinase A (EC 2.7.1.127) (Inositol 1,4,5-trisphosphate 3-kinase A) (IP3 3-kinase A) (IP3K A) (InsP 3-kinase A)</t>
  </si>
  <si>
    <t>ENSG00000149547.15</t>
  </si>
  <si>
    <t>EI24</t>
  </si>
  <si>
    <t>Q9Y426</t>
  </si>
  <si>
    <t>C2CD2</t>
  </si>
  <si>
    <t>C2 domain-containing protein 2 (Transmembrane protein 24-like)</t>
  </si>
  <si>
    <t>ENSG00000143319.16</t>
  </si>
  <si>
    <t>ISG20L2</t>
  </si>
  <si>
    <t>ENSG00000101290.14</t>
  </si>
  <si>
    <t>CDS2</t>
  </si>
  <si>
    <t>O95926</t>
  </si>
  <si>
    <t>SYF2</t>
  </si>
  <si>
    <t>Pre-mRNA-splicing factor SYF2 (CCNDBP1-interactor) (p29)</t>
  </si>
  <si>
    <t>ENSG00000151233.11</t>
  </si>
  <si>
    <t>GXYLT1</t>
  </si>
  <si>
    <t>Q4J6C6</t>
  </si>
  <si>
    <t>PREPL</t>
  </si>
  <si>
    <t>Prolyl endopeptidase-like (EC 3.4.21.-) (Prolylendopeptidase-like)</t>
  </si>
  <si>
    <t>ENSG00000160194.18</t>
  </si>
  <si>
    <t>NDUFV3</t>
  </si>
  <si>
    <t>Q13895</t>
  </si>
  <si>
    <t>BYSL</t>
  </si>
  <si>
    <t>Bystin</t>
  </si>
  <si>
    <t>ENSG00000101019.22</t>
  </si>
  <si>
    <t>P50151</t>
  </si>
  <si>
    <t>GNG10</t>
  </si>
  <si>
    <t>Guanine nucleotide-binding protein G(I)/G(S)/G(O) subunit gamma-10</t>
  </si>
  <si>
    <t>ENSG00000113273.17</t>
  </si>
  <si>
    <t>ENSG00000120594.17</t>
  </si>
  <si>
    <t>Q96FJ2</t>
  </si>
  <si>
    <t>DYNLL2</t>
  </si>
  <si>
    <t>Dynein light chain 2, cytoplasmic (8 kDa dynein light chain b) (DLC8b) (Dynein light chain LC8-type 2)</t>
  </si>
  <si>
    <t>ENSG00000171241.9</t>
  </si>
  <si>
    <t>SHCBP1</t>
  </si>
  <si>
    <t>Q9BQE4</t>
  </si>
  <si>
    <t>SELENOS</t>
  </si>
  <si>
    <t>Selenoprotein S (SelS) (VCP-interacting membrane protein)</t>
  </si>
  <si>
    <t>ENSG00000175970.11</t>
  </si>
  <si>
    <t>UNC119B</t>
  </si>
  <si>
    <t>Q6PI78</t>
  </si>
  <si>
    <t>Transmembrane protein 65</t>
  </si>
  <si>
    <t>ENSG00000164040.17</t>
  </si>
  <si>
    <t>PGRMC2</t>
  </si>
  <si>
    <t>Q02218</t>
  </si>
  <si>
    <t>2-oxoglutarate dehydrogenase, mitochondrial (EC 1.2.4.2) (2-oxoglutarate dehydrogenase complex component E1) (OGDC-E1) (Alpha-ketoglutarate dehydrogenase)</t>
  </si>
  <si>
    <t>ENSG00000169057.22</t>
  </si>
  <si>
    <t>MECP2</t>
  </si>
  <si>
    <t>P52747</t>
  </si>
  <si>
    <t>ZNF143</t>
  </si>
  <si>
    <t>Zinc finger protein 143 (SPH-binding factor) (Selenocysteine tRNA gene transcription-activating factor) (hStaf)</t>
  </si>
  <si>
    <t>ENSG00000138780.14</t>
  </si>
  <si>
    <t>GSTCD</t>
  </si>
  <si>
    <t>Q7Z3E5</t>
  </si>
  <si>
    <t>ARMC9</t>
  </si>
  <si>
    <t>LisH domain-containing protein ARMC9 (Armadillo repeat-containing protein 9) (Melanoma/melanocyte-specific tumor antigen KU-MEL-1) (NS21)</t>
  </si>
  <si>
    <t>ENSG00000106609.16</t>
  </si>
  <si>
    <t>TMEM248</t>
  </si>
  <si>
    <t>P30153</t>
  </si>
  <si>
    <t>Serine/threonine-protein phosphatase 2A 65 kDa regulatory subunit A alpha isoform (Medium tumor antigen-associated 61 kDa protein) (PP2A subunit A isoform PR65-alpha) (PP2A subunit A isoform R1-alpha)</t>
  </si>
  <si>
    <t>ENSG00000114491.14</t>
  </si>
  <si>
    <t>Q9NP97</t>
  </si>
  <si>
    <t>DYNLRB1</t>
  </si>
  <si>
    <t>Dynein light chain roadblock-type 1 (Bithoraxoid-like protein) (BLP) (Dynein light chain 2A, cytoplasmic) (Dynein-associated protein Km23) (Roadblock domain-containing protein 1)</t>
  </si>
  <si>
    <t>ENSG00000234444.10</t>
  </si>
  <si>
    <t>ZNF736</t>
  </si>
  <si>
    <t>P02545</t>
  </si>
  <si>
    <t>LMNA</t>
  </si>
  <si>
    <t>Prelamin-A/C [Cleaved into: Lamin-A/C (70 kDa lamin) (Renal carcinoma antigen NY-REN-32)]</t>
  </si>
  <si>
    <t>ENSG00000083642.19</t>
  </si>
  <si>
    <t>O00743</t>
  </si>
  <si>
    <t>PPP6C</t>
  </si>
  <si>
    <t>Serine/threonine-protein phosphatase 6 catalytic subunit (PP6C) (EC 3.1.3.16) [Cleaved into: Serine/threonine-protein phosphatase 6 catalytic subunit, N-terminally processed]</t>
  </si>
  <si>
    <t>ENSG00000124193.16</t>
  </si>
  <si>
    <t>SRSF6</t>
  </si>
  <si>
    <t>P31749</t>
  </si>
  <si>
    <t>RAC-alpha serine/threonine-protein kinase (EC 2.7.11.1) (Protein kinase B) (PKB) (Protein kinase B alpha) (PKB alpha) (Proto-oncogene c-Akt) (RAC-PK-alpha)</t>
  </si>
  <si>
    <t>ENSG00000112773.16</t>
  </si>
  <si>
    <t>TENT5A</t>
  </si>
  <si>
    <t>Q5TA45</t>
  </si>
  <si>
    <t>INTS11</t>
  </si>
  <si>
    <t>Integrator complex subunit 11 (Int11) (EC 3.1.27.-) (Cleavage and polyadenylation-specific factor 3-like protein) (CPSF3-like protein) (Protein related to CPSF subunits of 68 kDa) (RC-68)</t>
  </si>
  <si>
    <t>ENSG00000164751.15</t>
  </si>
  <si>
    <t>PEX2</t>
  </si>
  <si>
    <t>Q15758</t>
  </si>
  <si>
    <t>Neutral amino acid transporter B(0) (ATB(0)) (Baboon M7 virus receptor) (RD114/simian type D retrovirus receptor) (Sodium-dependent neutral amino acid transporter type 2) (Solute carrier family 1 member 5)</t>
  </si>
  <si>
    <t>ENSG00000167123.19</t>
  </si>
  <si>
    <t>Q9H0D6</t>
  </si>
  <si>
    <t>XRN2</t>
  </si>
  <si>
    <t>5'-3' exoribonuclease 2 (EC 3.1.13.-) (DHM1-like protein) (DHP protein)</t>
  </si>
  <si>
    <t>ENSG00000165891.16</t>
  </si>
  <si>
    <t>E2F7</t>
  </si>
  <si>
    <t>P28340</t>
  </si>
  <si>
    <t>POLD1</t>
  </si>
  <si>
    <t>DNA polymerase delta catalytic subunit (EC 2.7.7.7) (3'-5' exodeoxyribonuclease) (EC 3.1.11.-) (DNA polymerase subunit delta p125)</t>
  </si>
  <si>
    <t>ENSG00000120314.18</t>
  </si>
  <si>
    <t>ENSG00000011426.11</t>
  </si>
  <si>
    <t>Q9Y4E8</t>
  </si>
  <si>
    <t>USP15</t>
  </si>
  <si>
    <t>Ubiquitin carboxyl-terminal hydrolase 15 (EC 3.4.19.12) (Deubiquitinating enzyme 15) (Ubiquitin thioesterase 15) (Ubiquitin-specific-processing protease 15) (Unph-2) (Unph4)</t>
  </si>
  <si>
    <t>ENSG00000139083.10</t>
  </si>
  <si>
    <t>ENSG00000171295.12</t>
  </si>
  <si>
    <t>ZNF440</t>
  </si>
  <si>
    <t>P50148</t>
  </si>
  <si>
    <t>GNAQ</t>
  </si>
  <si>
    <t>Guanine nucleotide-binding protein G(q) subunit alpha (Guanine nucleotide-binding protein alpha-q)</t>
  </si>
  <si>
    <t>ENSG00000090661.12</t>
  </si>
  <si>
    <t>CERS4</t>
  </si>
  <si>
    <t>Q9BX10</t>
  </si>
  <si>
    <t>GTPBP2</t>
  </si>
  <si>
    <t>GTP-binding protein 2</t>
  </si>
  <si>
    <t>ENSG00000162129.14</t>
  </si>
  <si>
    <t>Q9UK22</t>
  </si>
  <si>
    <t>FBXO2</t>
  </si>
  <si>
    <t>F-box only protein 2</t>
  </si>
  <si>
    <t>ENSG00000119705.9</t>
  </si>
  <si>
    <t>SLIRP</t>
  </si>
  <si>
    <t>P55060</t>
  </si>
  <si>
    <t>Exportin-2 (Exp2) (Cellular apoptosis susceptibility protein) (Chromosome segregation 1-like protein) (Importin-alpha re-exporter)</t>
  </si>
  <si>
    <t>ENSG00000069849.11</t>
  </si>
  <si>
    <t>ATP1B3</t>
  </si>
  <si>
    <t>P33527</t>
  </si>
  <si>
    <t>ABCC1</t>
  </si>
  <si>
    <t>Multidrug resistance-associated protein 1 (EC 7.6.2.2) (ATP-binding cassette sub-family C member 1) (Glutathione-S-conjugate-translocating ATPase ABCC1) (EC 7.6.2.3) (Leukotriene C(4) transporter) (LTC4 transporter)</t>
  </si>
  <si>
    <t>ENSG00000119772.16</t>
  </si>
  <si>
    <t>DNMT3A</t>
  </si>
  <si>
    <t>Q8NEN9</t>
  </si>
  <si>
    <t>PDZD8</t>
  </si>
  <si>
    <t>PDZ domain-containing protein 8 (Sarcoma antigen NY-SAR-84/NY-SAR-104)</t>
  </si>
  <si>
    <t>ENSG00000173041.12</t>
  </si>
  <si>
    <t>ZNF680</t>
  </si>
  <si>
    <t>Q8TB72</t>
  </si>
  <si>
    <t>Pumilio homolog 2 (Pumilio-2)</t>
  </si>
  <si>
    <t>ENSG00000162430.17</t>
  </si>
  <si>
    <t>SELENON</t>
  </si>
  <si>
    <t>Q9H3U1</t>
  </si>
  <si>
    <t>UNC45A</t>
  </si>
  <si>
    <t>Protein unc-45 homolog A (Unc-45A) (GCUNC-45) (Smooth muscle cell-associated protein 1) (SMAP-1)</t>
  </si>
  <si>
    <t>ENSG00000130119.16</t>
  </si>
  <si>
    <t>ENSG00000079246.16</t>
  </si>
  <si>
    <t>XRCC5</t>
  </si>
  <si>
    <t>P13807</t>
  </si>
  <si>
    <t>GYS1</t>
  </si>
  <si>
    <t>Glycogen [starch] synthase, muscle (EC 2.4.1.11)</t>
  </si>
  <si>
    <t>ENSG00000158769.18</t>
  </si>
  <si>
    <t>F11R</t>
  </si>
  <si>
    <t>P0CG30</t>
  </si>
  <si>
    <t>GSTT2B</t>
  </si>
  <si>
    <t>Glutathione S-transferase theta-2B (EC 2.5.1.18) (GST class-theta-2) (Glutathione S-transferase theta-2)</t>
  </si>
  <si>
    <t>ENSG00000165801.10</t>
  </si>
  <si>
    <t>ARHGEF40</t>
  </si>
  <si>
    <t>Q6ZRS2</t>
  </si>
  <si>
    <t>SRCAP</t>
  </si>
  <si>
    <t>Helicase SRCAP (EC 3.6.4.-) (Domino homolog 2) (Snf2-related CBP activator)</t>
  </si>
  <si>
    <t>ENSG00000165476.14</t>
  </si>
  <si>
    <t>REEP3</t>
  </si>
  <si>
    <t>Q7Z4S6</t>
  </si>
  <si>
    <t>KIF21A</t>
  </si>
  <si>
    <t>Kinesin-like protein KIF21A (Kinesin-like protein KIF2) (Renal carcinoma antigen NY-REN-62)</t>
  </si>
  <si>
    <t>ENSG00000100023.19</t>
  </si>
  <si>
    <t>PPIL2</t>
  </si>
  <si>
    <t>Q6ICS0</t>
  </si>
  <si>
    <t>ANXA11</t>
  </si>
  <si>
    <t>Annexin (Fragment)</t>
  </si>
  <si>
    <t>ENSG00000100376.12</t>
  </si>
  <si>
    <t>FAM118A</t>
  </si>
  <si>
    <t>ENSG00000122515.15</t>
  </si>
  <si>
    <t>ZMIZ2</t>
  </si>
  <si>
    <t>P33993</t>
  </si>
  <si>
    <t>MCM7</t>
  </si>
  <si>
    <t>DNA replication licensing factor MCM7 (EC 3.6.4.12) (CDC47 homolog) (P1.1-MCM3)</t>
  </si>
  <si>
    <t>ENSG00000119185.12</t>
  </si>
  <si>
    <t>O00767</t>
  </si>
  <si>
    <t>SCD</t>
  </si>
  <si>
    <t>Stearoyl-CoA desaturase (hSCD1) (EC 1.14.19.1) (Acyl-CoA desaturase) (Delta(9)-desaturase) (Delta-9 desaturase) (Fatty acid desaturase)</t>
  </si>
  <si>
    <t>ENSG00000182372.9</t>
  </si>
  <si>
    <t>CLN8</t>
  </si>
  <si>
    <t>Q14667</t>
  </si>
  <si>
    <t>KIAA0100</t>
  </si>
  <si>
    <t>Protein KIAA0100 (Antigen MLAA-22) (Breast cancer-overexpressed gene 1 protein)</t>
  </si>
  <si>
    <t>ENSG00000128891.15</t>
  </si>
  <si>
    <t>CCDC32</t>
  </si>
  <si>
    <t>Q8NBJ4</t>
  </si>
  <si>
    <t>Golgi membrane protein 1 (Golgi membrane protein GP73) (Golgi phosphoprotein 2)</t>
  </si>
  <si>
    <t>ENSG00000165410.14</t>
  </si>
  <si>
    <t>CFL2</t>
  </si>
  <si>
    <t>P54578</t>
  </si>
  <si>
    <t>Ubiquitin carboxyl-terminal hydrolase 14 (EC 3.4.19.12) (Deubiquitinating enzyme 14) (Ubiquitin thioesterase 14) (Ubiquitin-specific-processing protease 14)</t>
  </si>
  <si>
    <t>ENSG00000134283.17</t>
  </si>
  <si>
    <t>PPHLN1</t>
  </si>
  <si>
    <t>ENSG00000166847.10</t>
  </si>
  <si>
    <t>DCTN5</t>
  </si>
  <si>
    <t>B6E4X6</t>
  </si>
  <si>
    <t>Cellular tumor antigen p53</t>
  </si>
  <si>
    <t>ENSG00000112062.10</t>
  </si>
  <si>
    <t>MAPK14</t>
  </si>
  <si>
    <t>Q8NB91</t>
  </si>
  <si>
    <t>FANCB</t>
  </si>
  <si>
    <t>Fanconi anemia group B protein (Protein FACB) (Fanconi anemia-associated polypeptide of 95 kDa) (FAAP95)</t>
  </si>
  <si>
    <t>ENSG00000140391.14</t>
  </si>
  <si>
    <t>Q8N766</t>
  </si>
  <si>
    <t>ER membrane protein complex subunit 1</t>
  </si>
  <si>
    <t>ENSG00000213020.10</t>
  </si>
  <si>
    <t>ZNF611</t>
  </si>
  <si>
    <t>P51809</t>
  </si>
  <si>
    <t>VAMP7</t>
  </si>
  <si>
    <t>Vesicle-associated membrane protein 7 (VAMP-7) (Synaptobrevin-like protein 1) (Tetanus-insensitive VAMP) (Ti-VAMP)</t>
  </si>
  <si>
    <t>ENSG00000125863.20</t>
  </si>
  <si>
    <t>MKKS</t>
  </si>
  <si>
    <t>Q9UBE0</t>
  </si>
  <si>
    <t>SAE1</t>
  </si>
  <si>
    <t>SUMO-activating enzyme subunit 1 (Ubiquitin-like 1-activating enzyme E1A) [Cleaved into: SUMO-activating enzyme subunit 1, N-terminally processed]</t>
  </si>
  <si>
    <t>ENSG00000172728.15</t>
  </si>
  <si>
    <t>FUT10</t>
  </si>
  <si>
    <t>A0A024RAJ8</t>
  </si>
  <si>
    <t>IQGAP2</t>
  </si>
  <si>
    <t>IQ motif containing GTPase activating protein 2, isoform CRA_b</t>
  </si>
  <si>
    <t>ENSG00000018510.15</t>
  </si>
  <si>
    <t>AGPS</t>
  </si>
  <si>
    <t>Q14558</t>
  </si>
  <si>
    <t>PRPSAP1</t>
  </si>
  <si>
    <t>Phosphoribosyl pyrophosphate synthase-associated protein 1 (PRPP synthase-associated protein 1) (39 kDa phosphoribosypyrophosphate synthase-associated protein) (PAP39)</t>
  </si>
  <si>
    <t>ENSG00000153993.13</t>
  </si>
  <si>
    <t>SEMA3D</t>
  </si>
  <si>
    <t>ENSG00000197472.15</t>
  </si>
  <si>
    <t>ZNF695</t>
  </si>
  <si>
    <t>Q9Y394</t>
  </si>
  <si>
    <t>DHRS7</t>
  </si>
  <si>
    <t>Dehydrogenase/reductase SDR family member 7 (EC 1.1.-.-) (Retinal short-chain dehydrogenase/reductase 4) (retSDR4) (Short chain dehydrogenase/reductase family 34C member 1)</t>
  </si>
  <si>
    <t>ENSG00000139263.11</t>
  </si>
  <si>
    <t>LRIG3</t>
  </si>
  <si>
    <t>Q9NZI7</t>
  </si>
  <si>
    <t>UBP1</t>
  </si>
  <si>
    <t>Upstream-binding protein 1 (Transcription factor LBP-1)</t>
  </si>
  <si>
    <t>ENSG00000123374.11</t>
  </si>
  <si>
    <t>CDK2</t>
  </si>
  <si>
    <t>Q2T9J0</t>
  </si>
  <si>
    <t>TYSND1</t>
  </si>
  <si>
    <t>Peroxisomal leader peptide-processing protease (EC 3.4.21.-) (Trypsin domain-containing protein 1) [Cleaved into: Peroxisomal leader peptide-processing protease, 15 kDa form; Peroxisomal leader peptide-processing protease, 45 kDa form]</t>
  </si>
  <si>
    <t>ENSG00000087253.13</t>
  </si>
  <si>
    <t>Q16831</t>
  </si>
  <si>
    <t>UPP1</t>
  </si>
  <si>
    <t>Uridine phosphorylase 1 (UPase 1) (UrdPase 1) (EC 2.4.2.3)</t>
  </si>
  <si>
    <t>ENSG00000144354.14</t>
  </si>
  <si>
    <t>CDCA7</t>
  </si>
  <si>
    <t>P07954</t>
  </si>
  <si>
    <t>FH</t>
  </si>
  <si>
    <t>Fumarate hydratase, mitochondrial (Fumarase) (HsFH) (EC 4.2.1.2)</t>
  </si>
  <si>
    <t>ENSG00000168411.14</t>
  </si>
  <si>
    <t>RFWD3</t>
  </si>
  <si>
    <t>Q5T7V8</t>
  </si>
  <si>
    <t>GORAB</t>
  </si>
  <si>
    <t>RAB6-interacting golgin (N-terminal kinase-like-binding protein 1) (NTKL-BP1) (NTKL-binding protein 1) (hNTKL-BP1) (SCY1-like 1-binding protein 1) (SCYL1-BP1) (SCYL1-binding protein 1)</t>
  </si>
  <si>
    <t>ENSG00000111785.20</t>
  </si>
  <si>
    <t>RIC8B</t>
  </si>
  <si>
    <t>Q8TEV9</t>
  </si>
  <si>
    <t>Guanine nucleotide exchange protein SMCR8 (Smith-Magenis syndrome chromosomal region candidate gene 8 protein)</t>
  </si>
  <si>
    <t>ENSG00000153187.20</t>
  </si>
  <si>
    <t>Q9H000</t>
  </si>
  <si>
    <t>MKRN2</t>
  </si>
  <si>
    <t>Probable E3 ubiquitin-protein ligase makorin-2 (EC 2.3.2.27) (RING finger protein 62) (RING-type E3 ubiquitin transferase makorin-2)</t>
  </si>
  <si>
    <t>ENSG00000124541.7</t>
  </si>
  <si>
    <t>Q9H5K3</t>
  </si>
  <si>
    <t>POMK</t>
  </si>
  <si>
    <t>Protein O-mannose kinase (POMK) (EC 2.7.1.183) (Protein kinase-like protein SgK196) (Sugen kinase 196)</t>
  </si>
  <si>
    <t>ENSG00000152270.9</t>
  </si>
  <si>
    <t>PDE3B</t>
  </si>
  <si>
    <t>Q9NS91</t>
  </si>
  <si>
    <t>E3 ubiquitin-protein ligase RAD18 (EC 2.3.2.27) (Postreplication repair protein RAD18) (hHR18) (hRAD18) (RING finger protein 73) (RING-type E3 ubiquitin transferase RAD18)</t>
  </si>
  <si>
    <t>ENSG00000180626.10</t>
  </si>
  <si>
    <t>ZNF594</t>
  </si>
  <si>
    <t>ENSG00000136824.19</t>
  </si>
  <si>
    <t>SMC2</t>
  </si>
  <si>
    <t>Q6ZRV2</t>
  </si>
  <si>
    <t>FAM83H</t>
  </si>
  <si>
    <t>Protein FAM83H</t>
  </si>
  <si>
    <t>ENSG00000165304.8</t>
  </si>
  <si>
    <t>MELK</t>
  </si>
  <si>
    <t>Q9BYB4</t>
  </si>
  <si>
    <t>Guanine nucleotide-binding protein subunit beta-like protein 1 (G protein subunit beta-like protein 1) (DGCRK3) (WD repeat-containing protein 14) (WD40 repeat-containing protein deleted in VCFS) (WDVCF)</t>
  </si>
  <si>
    <t>ENSG00000053371.12</t>
  </si>
  <si>
    <t>AKR7A2</t>
  </si>
  <si>
    <t>Q69YL0</t>
  </si>
  <si>
    <t>NCBP2AS2</t>
  </si>
  <si>
    <t>Protein NCBP2AS2 (Hypoxia-induced angiogenesis regulator) (NCBP2 antisense gene protein 2)</t>
  </si>
  <si>
    <t>ENSG00000197959.14</t>
  </si>
  <si>
    <t>DNM3</t>
  </si>
  <si>
    <t>Q5VYK3</t>
  </si>
  <si>
    <t>ECPAS</t>
  </si>
  <si>
    <t>Proteasome adapter and scaffold protein ECM29 (Ecm29 proteasome adapter and scaffold) (Proteasome-associated protein ECM29 homolog)</t>
  </si>
  <si>
    <t>ENSG00000133056.13</t>
  </si>
  <si>
    <t>Q02742</t>
  </si>
  <si>
    <t>GCNT1</t>
  </si>
  <si>
    <t>Beta-1,3-galactosyl-O-glycosyl-glycoprotein beta-1,6-N-acetylglucosaminyltransferase (EC 2.4.1.102) (Core 2-branching enzyme) (Core2-GlcNAc-transferase) (C2GNT) (Core 2 GNT)</t>
  </si>
  <si>
    <t>ENSG00000177663.13</t>
  </si>
  <si>
    <t>IL17RA</t>
  </si>
  <si>
    <t>O60341</t>
  </si>
  <si>
    <t>KDM1A</t>
  </si>
  <si>
    <t>Lysine-specific histone demethylase 1A (EC 1.14.99.66) (BRAF35-HDAC complex protein BHC110) (Flavin-containing amine oxidase domain-containing protein 2) ([histone H3]-dimethyl-L-lysine(4) FAD-dependent demethylase 1A)</t>
  </si>
  <si>
    <t>ENSG00000169213.7</t>
  </si>
  <si>
    <t>RAB3B</t>
  </si>
  <si>
    <t>Q9Y3D9</t>
  </si>
  <si>
    <t>28S ribosomal protein S23, mitochondrial (MRP-S23) (S23mt) (Mitochondrial small ribosomal subunit protein mS23)</t>
  </si>
  <si>
    <t>ENSG00000213024.11</t>
  </si>
  <si>
    <t>NUP62</t>
  </si>
  <si>
    <t>Q9UDR5</t>
  </si>
  <si>
    <t>Alpha-aminoadipic semialdehyde synthase, mitochondrial (LKR/SDH) [Includes: Lysine ketoglutarate reductase (LKR) (LOR) (EC 1.5.1.8); Saccharopine dehydrogenase (SDH) (EC 1.5.1.9)]</t>
  </si>
  <si>
    <t>ENSG00000173611.17</t>
  </si>
  <si>
    <t>SCAI</t>
  </si>
  <si>
    <t>P78417</t>
  </si>
  <si>
    <t>GSTO1</t>
  </si>
  <si>
    <t>Glutathione S-transferase omega-1 (GSTO-1) (EC 2.5.1.18) (Glutathione S-transferase omega 1-1) (GSTO 1-1) (Glutathione-dependent dehydroascorbate reductase) (EC 1.8.5.1) (Monomethylarsonic acid reductase) (MMA(V) reductase) (EC 1.20.4.2) (S-(Phenacyl)glutathione reductase) (SPG-R)</t>
  </si>
  <si>
    <t>ENSG00000176371.14</t>
  </si>
  <si>
    <t>ZSCAN2</t>
  </si>
  <si>
    <t>Q96NT1</t>
  </si>
  <si>
    <t>NAP1L5</t>
  </si>
  <si>
    <t>Nucleosome assembly protein 1-like 5 (Down-regulated in liver malignancy)</t>
  </si>
  <si>
    <t>ENSG00000129351.17</t>
  </si>
  <si>
    <t>ILF3</t>
  </si>
  <si>
    <t>Q9Y6D6</t>
  </si>
  <si>
    <t>Brefeldin A-inhibited guanine nucleotide-exchange protein 1 (Brefeldin A-inhibited GEP 1) (ADP-ribosylation factor guanine nucleotide-exchange factor 1) (p200 ARF guanine nucleotide exchange factor) (p200 ARF-GEP1)</t>
  </si>
  <si>
    <t>ENSG00000129128.13</t>
  </si>
  <si>
    <t>Q7Z6B0</t>
  </si>
  <si>
    <t>CCDC91</t>
  </si>
  <si>
    <t>Coiled-coil domain-containing protein 91 (GGA-binding partner) (p56 accessory protein)</t>
  </si>
  <si>
    <t>ENSG00000143742.13</t>
  </si>
  <si>
    <t>SRP9</t>
  </si>
  <si>
    <t>Q9H4I3</t>
  </si>
  <si>
    <t>TRABD</t>
  </si>
  <si>
    <t>TraB domain-containing protein (Protein TTG2)</t>
  </si>
  <si>
    <t>ENSG00000101444.13</t>
  </si>
  <si>
    <t>AHCY</t>
  </si>
  <si>
    <t>Q8N2G8</t>
  </si>
  <si>
    <t>GHDC</t>
  </si>
  <si>
    <t>GH3 domain-containing protein</t>
  </si>
  <si>
    <t>ENSG00000196705.8</t>
  </si>
  <si>
    <t>ZNF431</t>
  </si>
  <si>
    <t>P06733</t>
  </si>
  <si>
    <t>ENO1</t>
  </si>
  <si>
    <t>Alpha-enolase (EC 4.2.1.11) (2-phospho-D-glycerate hydro-lyase) (C-myc promoter-binding protein) (Enolase 1) (MBP-1) (MPB-1) (Non-neural enolase) (NNE) (Phosphopyruvate hydratase) (Plasminogen-binding protein)</t>
  </si>
  <si>
    <t>ENSG00000213064.10</t>
  </si>
  <si>
    <t>SFT2D2</t>
  </si>
  <si>
    <t>O43847</t>
  </si>
  <si>
    <t>NRDC</t>
  </si>
  <si>
    <t>Nardilysin (EC 3.4.24.61) (N-arginine dibasic convertase) (NRD convertase) (NRD-C) (Nardilysin convertase)</t>
  </si>
  <si>
    <t>ENSG00000132570.14</t>
  </si>
  <si>
    <t>PCBD2</t>
  </si>
  <si>
    <t>Q16352</t>
  </si>
  <si>
    <t>INA</t>
  </si>
  <si>
    <t>Alpha-internexin (Alpha-Inx) (66 kDa neurofilament protein) (NF-66) (Neurofilament-66) (Neurofilament 5)</t>
  </si>
  <si>
    <t>ENSG00000153012.12</t>
  </si>
  <si>
    <t>LGI2</t>
  </si>
  <si>
    <t>O43776</t>
  </si>
  <si>
    <t>Asparagine--tRNA ligase, cytoplasmic (EC 6.1.1.22) (Asparaginyl-tRNA synthetase) (AsnRS) (Asparaginyl-tRNA synthetase 1)</t>
  </si>
  <si>
    <t>ENSG00000126214.21</t>
  </si>
  <si>
    <t>P08754</t>
  </si>
  <si>
    <t>GNAI3</t>
  </si>
  <si>
    <t>Guanine nucleotide-binding protein G(i) subunit alpha-3 (G(i) alpha-3)</t>
  </si>
  <si>
    <t>ENSG00000145907.15</t>
  </si>
  <si>
    <t>G3BP1</t>
  </si>
  <si>
    <t>Q9HBL8</t>
  </si>
  <si>
    <t>NMRAL1</t>
  </si>
  <si>
    <t>NmrA-like family domain-containing protein 1</t>
  </si>
  <si>
    <t>ENSG00000142149.9</t>
  </si>
  <si>
    <t>HUNK</t>
  </si>
  <si>
    <t>Q0VFW7</t>
  </si>
  <si>
    <t>C14orf102</t>
  </si>
  <si>
    <t>C14orf102 protein (Chromosome 14 open reading frame 102, isoform CRA_b)</t>
  </si>
  <si>
    <t>ENSG00000108423.15</t>
  </si>
  <si>
    <t>TUBD1</t>
  </si>
  <si>
    <t>O43290</t>
  </si>
  <si>
    <t>SART1</t>
  </si>
  <si>
    <t>U4/U6.U5 tri-snRNP-associated protein 1 (SNU66 homolog) (hSnu66) (Squamous cell carcinoma antigen recognized by T-cells 1) (SART-1) (hSART-1) (U4/U6.U5 tri-snRNP-associated 110 kDa protein) (allergen Hom s 1)</t>
  </si>
  <si>
    <t>ENSG00000116731.22</t>
  </si>
  <si>
    <t>PRDM2</t>
  </si>
  <si>
    <t>O00764</t>
  </si>
  <si>
    <t>PDXK</t>
  </si>
  <si>
    <t>Pyridoxal kinase (EC 2.7.1.35) (Pyridoxine kinase)</t>
  </si>
  <si>
    <t>ENSG00000134779.15</t>
  </si>
  <si>
    <t>Q9Y2S7</t>
  </si>
  <si>
    <t>POLDIP2</t>
  </si>
  <si>
    <t>Polymerase delta-interacting protein 2 (38 kDa DNA polymerase delta interaction protein) (p38)</t>
  </si>
  <si>
    <t>ENSG00000109911.19</t>
  </si>
  <si>
    <t>ENSG00000167325.15</t>
  </si>
  <si>
    <t>Q86U86</t>
  </si>
  <si>
    <t>Protein polybromo-1 (hPB1) (BRG1-associated factor 180) (BAF180) (Polybromo-1D)</t>
  </si>
  <si>
    <t>ENSG00000143549.21</t>
  </si>
  <si>
    <t>O00161</t>
  </si>
  <si>
    <t>SNAP23</t>
  </si>
  <si>
    <t>Synaptosomal-associated protein 23 (SNAP-23) (Vesicle-membrane fusion protein SNAP-23)</t>
  </si>
  <si>
    <t>ENSG00000140948.12</t>
  </si>
  <si>
    <t>ZCCHC14</t>
  </si>
  <si>
    <t>Q9Y3D5</t>
  </si>
  <si>
    <t>MRPS18C</t>
  </si>
  <si>
    <t>28S ribosomal protein S18c, mitochondrial (MRP-S18-c) (Mrps18-c) (S18mt-c) (28S ribosomal protein S18-1, mitochondrial) (MRP-S18-1) (Mitochondrial small ribosomal subunit protein bS18c) (Mitochondrial small ribosomal subunit protein bS18m)</t>
  </si>
  <si>
    <t>ENSG00000163807.6</t>
  </si>
  <si>
    <t>O94782</t>
  </si>
  <si>
    <t>Ubiquitin carboxyl-terminal hydrolase 1 (EC 3.4.19.12) (Deubiquitinating enzyme 1) (hUBP) (Ubiquitin thioesterase 1) (Ubiquitin-specific-processing protease 1)</t>
  </si>
  <si>
    <t>ENSG00000055070.17</t>
  </si>
  <si>
    <t>SZRD1</t>
  </si>
  <si>
    <t>Q9UHQ1</t>
  </si>
  <si>
    <t>Nuclear prelamin A recognition factor (Iron-only hydrogenase-like protein 2) (IOP2)</t>
  </si>
  <si>
    <t>ENSG00000185697.16</t>
  </si>
  <si>
    <t>MYBL1</t>
  </si>
  <si>
    <t>Q53HG7</t>
  </si>
  <si>
    <t>Cortactin isoform a variant (Fragment)</t>
  </si>
  <si>
    <t>ENSG00000133028.12</t>
  </si>
  <si>
    <t>SCO1</t>
  </si>
  <si>
    <t>Q8NFI3</t>
  </si>
  <si>
    <t>ENGASE</t>
  </si>
  <si>
    <t>Cytosolic endo-beta-N-acetylglucosaminidase (ENGase) (EC 3.2.1.96)</t>
  </si>
  <si>
    <t>ENSG00000100304.13</t>
  </si>
  <si>
    <t>TTLL12</t>
  </si>
  <si>
    <t>O00257</t>
  </si>
  <si>
    <t>CBX4</t>
  </si>
  <si>
    <t>E3 SUMO-protein ligase CBX4 (EC 2.3.2.-) (Chromobox protein homolog 4) (Polycomb 2 homolog) (Pc2) (hPc2)</t>
  </si>
  <si>
    <t>ENSG00000005882.11</t>
  </si>
  <si>
    <t>PDK2</t>
  </si>
  <si>
    <t>P61421</t>
  </si>
  <si>
    <t>V-type proton ATPase subunit d 1 (V-ATPase subunit d 1) (32 kDa accessory protein) (V-ATPase 40 kDa accessory protein) (V-ATPase AC39 subunit) (p39) (Vacuolar proton pump subunit d 1)</t>
  </si>
  <si>
    <t>ENSG00000101557.15</t>
  </si>
  <si>
    <t>D3DTX7</t>
  </si>
  <si>
    <t>COL1A1</t>
  </si>
  <si>
    <t>Collagen, type I, alpha 1, isoform CRA_a</t>
  </si>
  <si>
    <t>ENSG00000185722.18</t>
  </si>
  <si>
    <t>ANKFY1</t>
  </si>
  <si>
    <t>P21796</t>
  </si>
  <si>
    <t>VDAC1</t>
  </si>
  <si>
    <t>Voltage-dependent anion-selective channel protein 1 (VDAC-1) (hVDAC1) (Outer mitochondrial membrane protein porin 1) (Plasmalemmal porin) (Porin 31HL) (Porin 31HM)</t>
  </si>
  <si>
    <t>ENSG00000131467.10</t>
  </si>
  <si>
    <t>Q03252</t>
  </si>
  <si>
    <t>Lamin-B2</t>
  </si>
  <si>
    <t>ENSG00000139324.12</t>
  </si>
  <si>
    <t>P63220</t>
  </si>
  <si>
    <t>RPS21</t>
  </si>
  <si>
    <t>40S ribosomal protein S21 (Small ribosomal subunit protein eS21)</t>
  </si>
  <si>
    <t>ENSG00000055332.18</t>
  </si>
  <si>
    <t>EIF2AK2</t>
  </si>
  <si>
    <t>Q9HCN4</t>
  </si>
  <si>
    <t>GPN1</t>
  </si>
  <si>
    <t>GPN-loop GTPase 1 (EC 3.6.5.-) (MBD2-interacting protein) (MBDin) (RNAPII-associated protein 4) (XPA-binding protein 1)</t>
  </si>
  <si>
    <t>ENSG00000164237.9</t>
  </si>
  <si>
    <t>CMBL</t>
  </si>
  <si>
    <t>Q9NVM4</t>
  </si>
  <si>
    <t>Protein arginine N-methyltransferase 7 (EC 2.1.1.321) (Histone-arginine N-methyltransferase PRMT7) ([Myelin basic protein]-arginine N-methyltransferase PRMT7)</t>
  </si>
  <si>
    <t>ENSG00000165480.16</t>
  </si>
  <si>
    <t>Q9NYH9</t>
  </si>
  <si>
    <t>U3 small nucleolar RNA-associated protein 6 homolog (Hepatocellular carcinoma-associated antigen 66) (Multiple hat domains protein)</t>
  </si>
  <si>
    <t>ENSG00000179387.10</t>
  </si>
  <si>
    <t>Q6DKK2</t>
  </si>
  <si>
    <t>TTC19</t>
  </si>
  <si>
    <t>Tetratricopeptide repeat protein 19, mitochondrial (TPR repeat protein 19)</t>
  </si>
  <si>
    <t>ENSG00000008277.14</t>
  </si>
  <si>
    <t>ADAM22</t>
  </si>
  <si>
    <t>P26038</t>
  </si>
  <si>
    <t>Moesin (Membrane-organizing extension spike protein)</t>
  </si>
  <si>
    <t>ENSG00000187325.5</t>
  </si>
  <si>
    <t>Q08257</t>
  </si>
  <si>
    <t>CRYZ</t>
  </si>
  <si>
    <t>Quinone oxidoreductase (EC 1.6.5.5) (NADPH:quinone reductase) (Zeta-crystallin)</t>
  </si>
  <si>
    <t>ENSG00000163812.15</t>
  </si>
  <si>
    <t>ZDHHC3</t>
  </si>
  <si>
    <t>Q15208</t>
  </si>
  <si>
    <t>STK38</t>
  </si>
  <si>
    <t>Serine/threonine-protein kinase 38 (EC 2.7.11.1) (NDR1 protein kinase) (Nuclear Dbf2-related kinase 1)</t>
  </si>
  <si>
    <t>ENSG00000111850.11</t>
  </si>
  <si>
    <t>SMIM8</t>
  </si>
  <si>
    <t>A0A140VKC9</t>
  </si>
  <si>
    <t>ENSG00000113300.12</t>
  </si>
  <si>
    <t>Q13057</t>
  </si>
  <si>
    <t>COASY</t>
  </si>
  <si>
    <t>Bifunctional coenzyme A synthase (CoA synthase) (NBP) (POV-2) [Includes: Phosphopantetheine adenylyltransferase (EC 2.7.7.3) (Dephospho-CoA pyrophosphorylase) (Pantetheine-phosphate adenylyltransferase) (PPAT); Dephospho-CoA kinase (DPCK) (EC 2.7.1.24) (Dephosphocoenzyme A kinase) (DPCOAK)]</t>
  </si>
  <si>
    <t>ENSG00000132341.12</t>
  </si>
  <si>
    <t>RAN</t>
  </si>
  <si>
    <t>Q9HB19</t>
  </si>
  <si>
    <t>Pleckstrin homology domain-containing family A member 2 (PH domain-containing family A member 2) (Tandem PH domain-containing protein 2) (TAPP-2)</t>
  </si>
  <si>
    <t>ENSG00000203667.10</t>
  </si>
  <si>
    <t>COX20</t>
  </si>
  <si>
    <t>Q9NQE9</t>
  </si>
  <si>
    <t>HINT3</t>
  </si>
  <si>
    <t>Histidine triad nucleotide-binding protein 3 (HINT-3) (EC 3.-.-.-)</t>
  </si>
  <si>
    <t>ENSG00000136279.20</t>
  </si>
  <si>
    <t>DBNL</t>
  </si>
  <si>
    <t>Q9NQW6</t>
  </si>
  <si>
    <t>Anillin</t>
  </si>
  <si>
    <t>ENSG00000076003.5</t>
  </si>
  <si>
    <t>O60890</t>
  </si>
  <si>
    <t>Oligophrenin-1</t>
  </si>
  <si>
    <t>ENSG00000166130.15</t>
  </si>
  <si>
    <t>Q96ER3</t>
  </si>
  <si>
    <t>SAAL1</t>
  </si>
  <si>
    <t>Protein SAAL1 (Synoviocyte proliferation-associated in collagen-induced arthritis protein 1) (SPACIA1)</t>
  </si>
  <si>
    <t>ENSG00000197779.13</t>
  </si>
  <si>
    <t>ZNF81</t>
  </si>
  <si>
    <t>A5YKK6</t>
  </si>
  <si>
    <t>CNOT1</t>
  </si>
  <si>
    <t>CCR4-NOT transcription complex subunit 1 (CCR4-associated factor 1) (Negative regulator of transcription subunit 1 homolog) (NOT1H) (hNOT1)</t>
  </si>
  <si>
    <t>ENSG00000075407.18</t>
  </si>
  <si>
    <t>ZNF37A</t>
  </si>
  <si>
    <t>Q9BVS5</t>
  </si>
  <si>
    <t>TRMT61B</t>
  </si>
  <si>
    <t>tRNA (adenine(58)-N(1))-methyltransferase, mitochondrial (EC 2.1.1.220) (mRNA methyladenosine-N(1)-methyltransferase) (EC 2.1.1.-)</t>
  </si>
  <si>
    <t>ENSG00000120948.17</t>
  </si>
  <si>
    <t>Q9Y6I3</t>
  </si>
  <si>
    <t>EPN1</t>
  </si>
  <si>
    <t>Epsin-1 (EH domain-binding mitotic phosphoprotein) (EPS-15-interacting protein 1)</t>
  </si>
  <si>
    <t>ENSG00000186638.16</t>
  </si>
  <si>
    <t>KIF24</t>
  </si>
  <si>
    <t>P51808</t>
  </si>
  <si>
    <t>DYNLT3</t>
  </si>
  <si>
    <t>Dynein light chain Tctex-type 3 (Protein 91/23) (T-complex-associated testis-expressed 1-like)</t>
  </si>
  <si>
    <t>ENSG00000100916.14</t>
  </si>
  <si>
    <t>BRMS1L</t>
  </si>
  <si>
    <t>Q5TA50</t>
  </si>
  <si>
    <t>CPTP</t>
  </si>
  <si>
    <t>Ceramide-1-phosphate transfer protein (CPTP) (Glycolipid transfer protein domain-containing protein 1) (GLTP domain-containing protein 1)</t>
  </si>
  <si>
    <t>ENSG00000174695.10</t>
  </si>
  <si>
    <t>Q16658</t>
  </si>
  <si>
    <t>FSCN1</t>
  </si>
  <si>
    <t>Fascin (55 kDa actin-bundling protein) (Singed-like protein) (p55)</t>
  </si>
  <si>
    <t>ENSG00000135316.17</t>
  </si>
  <si>
    <t>SYNCRIP</t>
  </si>
  <si>
    <t>Q9Y3D0</t>
  </si>
  <si>
    <t>CIAO2B</t>
  </si>
  <si>
    <t>Cytosolic iron-sulfur assembly component 2B (MSS19-interacting protein of 18 kDa) (Mitotic spindle-associated MMXD complex subunit MIP18) (Protein FAM96B)</t>
  </si>
  <si>
    <t>ENSG00000180354.16</t>
  </si>
  <si>
    <t>MTURN</t>
  </si>
  <si>
    <t>P61247</t>
  </si>
  <si>
    <t>RPS3A</t>
  </si>
  <si>
    <t>40S ribosomal protein S3a (Small ribosomal subunit protein eS1) (v-fos transformation effector protein) (Fte-1)</t>
  </si>
  <si>
    <t>ENSG00000162139.10</t>
  </si>
  <si>
    <t>NEU3</t>
  </si>
  <si>
    <t>V9HW89</t>
  </si>
  <si>
    <t>HEL-S-95n</t>
  </si>
  <si>
    <t>Epididymis secretory sperm binding protein Li 95n</t>
  </si>
  <si>
    <t>ENSG00000155755.19</t>
  </si>
  <si>
    <t>TMEM237</t>
  </si>
  <si>
    <t>Q92696</t>
  </si>
  <si>
    <t>RABGGTA</t>
  </si>
  <si>
    <t>Geranylgeranyl transferase type-2 subunit alpha (EC 2.5.1.60) (Geranylgeranyl transferase type II subunit alpha) (Rab geranyl-geranyltransferase subunit alpha) (Rab GG transferase alpha) (Rab GGTase alpha) (Rab geranylgeranyltransferase subunit alpha)</t>
  </si>
  <si>
    <t>ENSG00000114126.17</t>
  </si>
  <si>
    <t>TFDP2</t>
  </si>
  <si>
    <t>P35270</t>
  </si>
  <si>
    <t>SPR</t>
  </si>
  <si>
    <t>Sepiapterin reductase (SPR) (EC 1.1.1.153)</t>
  </si>
  <si>
    <t>ENSG00000003400.14</t>
  </si>
  <si>
    <t>CASP10</t>
  </si>
  <si>
    <t>Q9BUB5</t>
  </si>
  <si>
    <t>MAP kinase-interacting serine/threonine-protein kinase 1 (EC 2.7.11.1) (MAP kinase signal-integrating kinase 1) (MAPK signal-integrating kinase 1) (Mnk1)</t>
  </si>
  <si>
    <t>ENSG00000206579.8</t>
  </si>
  <si>
    <t>XKR4</t>
  </si>
  <si>
    <t>Q96GK7</t>
  </si>
  <si>
    <t>FAHD2A</t>
  </si>
  <si>
    <t>Fumarylacetoacetate hydrolase domain-containing protein 2A (EC 3.-.-.-)</t>
  </si>
  <si>
    <t>ENSG00000149948.13</t>
  </si>
  <si>
    <t>HMGA2</t>
  </si>
  <si>
    <t>Q04721</t>
  </si>
  <si>
    <t>Neurogenic locus notch homolog protein 2 (Notch 2) (hN2) [Cleaved into: Notch 2 extracellular truncation (N2ECD); Notch 2 intracellular domain (N2ICD)]</t>
  </si>
  <si>
    <t>ENSG00000169598.15</t>
  </si>
  <si>
    <t>DFFB</t>
  </si>
  <si>
    <t>Q02952</t>
  </si>
  <si>
    <t>A-kinase anchor protein 12 (AKAP-12) (A-kinase anchor protein 250 kDa) (AKAP 250) (Gravin) (Myasthenia gravis autoantigen)</t>
  </si>
  <si>
    <t>ENSG00000213516.10</t>
  </si>
  <si>
    <t>RBMXL1</t>
  </si>
  <si>
    <t>H3BTN5</t>
  </si>
  <si>
    <t>PKM</t>
  </si>
  <si>
    <t>Pyruvate kinase (EC 2.7.1.40) (Fragment)</t>
  </si>
  <si>
    <t>ENSG00000176244.7</t>
  </si>
  <si>
    <t>ACBD7</t>
  </si>
  <si>
    <t>ENSG00000064547.14</t>
  </si>
  <si>
    <t>LPAR2</t>
  </si>
  <si>
    <t>P60953</t>
  </si>
  <si>
    <t>CDC42</t>
  </si>
  <si>
    <t>Cell division control protein 42 homolog (EC 3.6.5.2) (G25K GTP-binding protein)</t>
  </si>
  <si>
    <t>ENSG00000128000.16</t>
  </si>
  <si>
    <t>ZNF780B</t>
  </si>
  <si>
    <t>ENSG00000131473.17</t>
  </si>
  <si>
    <t>O76024</t>
  </si>
  <si>
    <t>WFS1</t>
  </si>
  <si>
    <t>Wolframin</t>
  </si>
  <si>
    <t>ENSG00000145358.6</t>
  </si>
  <si>
    <t>DDIT4L</t>
  </si>
  <si>
    <t>F5H7A5</t>
  </si>
  <si>
    <t>Caseinolytic peptidase B protein homolog (Fragment)</t>
  </si>
  <si>
    <t>ENSG00000168675.18</t>
  </si>
  <si>
    <t>LDLRAD4</t>
  </si>
  <si>
    <t>Q9NWU2</t>
  </si>
  <si>
    <t>GID8</t>
  </si>
  <si>
    <t>Glucose-induced degradation protein 8 homolog (Two hybrid-associated protein 1 with RanBPM) (Twa1)</t>
  </si>
  <si>
    <t>ENSG00000204991.11</t>
  </si>
  <si>
    <t>SPIRE2</t>
  </si>
  <si>
    <t>F8WCT1</t>
  </si>
  <si>
    <t>ARL6IP4</t>
  </si>
  <si>
    <t>ADP-ribosylation factor-like protein 6-interacting protein 4</t>
  </si>
  <si>
    <t>ENSG00000107614.22</t>
  </si>
  <si>
    <t>TRDMT1</t>
  </si>
  <si>
    <t>Q15070</t>
  </si>
  <si>
    <t>OXA1L</t>
  </si>
  <si>
    <t>Mitochondrial inner membrane protein OXA1L (Hsa) (OXA1Hs) (Oxidase assembly 1-like protein) (OXA1-like protein)</t>
  </si>
  <si>
    <t>ENSG00000006576.16</t>
  </si>
  <si>
    <t>PHTF2</t>
  </si>
  <si>
    <t>Q9Y2A7</t>
  </si>
  <si>
    <t>Nck-associated protein 1 (NAP 1) (Membrane-associated protein HEM-2) (p125Nap1)</t>
  </si>
  <si>
    <t>ENSG00000101871.14</t>
  </si>
  <si>
    <t>Q9HCS7</t>
  </si>
  <si>
    <t>XAB2</t>
  </si>
  <si>
    <t>Pre-mRNA-splicing factor SYF1 (Protein HCNP) (XPA-binding protein 2)</t>
  </si>
  <si>
    <t>ENSG00000198018.7</t>
  </si>
  <si>
    <t>ENTPD7</t>
  </si>
  <si>
    <t>Q9NQ84</t>
  </si>
  <si>
    <t>GPRC5C</t>
  </si>
  <si>
    <t>G-protein coupled receptor family C group 5 member C (Retinoic acid-induced gene 3 protein) (RAIG-3)</t>
  </si>
  <si>
    <t>ENSG00000185989.11</t>
  </si>
  <si>
    <t>Q96RS0</t>
  </si>
  <si>
    <t>TGS1</t>
  </si>
  <si>
    <t>Trimethylguanosine synthase (EC 2.1.1.-) (CLL-associated antigen KW-2) (Cap-specific guanine-N2 methyltransferase) (Hepatocellular carcinoma-associated antigen 137) (Nuclear receptor coactivator 6-interacting protein) (PRIP-interacting protein with methyltransferase motif) (PIMT) (PIPMT)</t>
  </si>
  <si>
    <t>ENSG00000142453.11</t>
  </si>
  <si>
    <t>Q92552</t>
  </si>
  <si>
    <t>MRPS27</t>
  </si>
  <si>
    <t>28S ribosomal protein S27, mitochondrial (MRP-S27) (S27mt) (Mitochondrial ribosomal protein S27) (Mitochondrial small ribosomal subunit protein mS27)</t>
  </si>
  <si>
    <t>ENSG00000136709.12</t>
  </si>
  <si>
    <t>ENSG00000103494.14</t>
  </si>
  <si>
    <t>Q86UD0</t>
  </si>
  <si>
    <t>SAPCD2</t>
  </si>
  <si>
    <t>Suppressor APC domain-containing protein 2 (Tumor specificity and mitosis phase-dependent expression protein) (TS/MDEP) (p42.3)</t>
  </si>
  <si>
    <t>ENSG00000119547.6</t>
  </si>
  <si>
    <t>Q8IUS5</t>
  </si>
  <si>
    <t>EPHX4</t>
  </si>
  <si>
    <t>Epoxide hydrolase 4 (EC 3.3.-.-) (Abhydrolase domain-containing protein 7) (Epoxide hydrolase-related protein)</t>
  </si>
  <si>
    <t>ENSG00000166845.15</t>
  </si>
  <si>
    <t>C18orf54</t>
  </si>
  <si>
    <t>Q86WQ0</t>
  </si>
  <si>
    <t>NR2C2AP</t>
  </si>
  <si>
    <t>Nuclear receptor 2C2-associated protein (TR4 orphan receptor-associated 16 kDa protein)</t>
  </si>
  <si>
    <t>ENSG00000196208.14</t>
  </si>
  <si>
    <t>GREB1</t>
  </si>
  <si>
    <t>Q9NPI6</t>
  </si>
  <si>
    <t>DCP1A</t>
  </si>
  <si>
    <t>mRNA-decapping enzyme 1A (EC 3.-.-.-) (Smad4-interacting transcriptional co-activator) (Transcription factor SMIF)</t>
  </si>
  <si>
    <t>ENSG00000100418.8</t>
  </si>
  <si>
    <t>Q96QE5</t>
  </si>
  <si>
    <t>TEFM</t>
  </si>
  <si>
    <t>Transcription elongation factor, mitochondrial</t>
  </si>
  <si>
    <t>ENSG00000162769.13</t>
  </si>
  <si>
    <t>O75628</t>
  </si>
  <si>
    <t>REM1</t>
  </si>
  <si>
    <t>GTP-binding protein REM 1 (GTPase-regulating endothelial cell sprouting) (Rad and Gem-like GTP-binding protein 1)</t>
  </si>
  <si>
    <t>ENSG00000171302.17</t>
  </si>
  <si>
    <t>CANT1</t>
  </si>
  <si>
    <t>ENSG00000243156.8</t>
  </si>
  <si>
    <t>P15927</t>
  </si>
  <si>
    <t>RPA2</t>
  </si>
  <si>
    <t>Replication protein A 32 kDa subunit (RP-A p32) (Replication factor A protein 2) (RF-A protein 2) (Replication protein A 34 kDa subunit) (RP-A p34)</t>
  </si>
  <si>
    <t>ENSG00000174915.12</t>
  </si>
  <si>
    <t>PTDSS2</t>
  </si>
  <si>
    <t>Q9NXE4</t>
  </si>
  <si>
    <t>Sphingomyelin phosphodiesterase 4 (EC 3.1.4.12) (Neutral sphingomyelinase 3) (nSMase-3) (nSMase3) (Neutral sphingomyelinase III)</t>
  </si>
  <si>
    <t>ENSG00000139133.7</t>
  </si>
  <si>
    <t>ALG10</t>
  </si>
  <si>
    <t>Q96DF8</t>
  </si>
  <si>
    <t>ESS2</t>
  </si>
  <si>
    <t>Splicing factor ESS-2 homolog (DiGeorge syndrome critical region 13) (DiGeorge syndrome critical region 14) (DiGeorge syndrome protein H) (DGS-H) (Protein ES2)</t>
  </si>
  <si>
    <t>ENSG00000137801.10</t>
  </si>
  <si>
    <t>THBS1</t>
  </si>
  <si>
    <t>Q9NRX1</t>
  </si>
  <si>
    <t>PNO1</t>
  </si>
  <si>
    <t>RNA-binding protein PNO1 (Partner of NOB1)</t>
  </si>
  <si>
    <t>ENSG00000154917.11</t>
  </si>
  <si>
    <t>RAB6B</t>
  </si>
  <si>
    <t>P51452</t>
  </si>
  <si>
    <t>DUSP3</t>
  </si>
  <si>
    <t>Dual specificity protein phosphatase 3 (EC 3.1.3.16) (EC 3.1.3.48) (Dual specificity protein phosphatase VHR) (Vaccinia H1-related phosphatase) (VHR)</t>
  </si>
  <si>
    <t>ENSG00000205213.14</t>
  </si>
  <si>
    <t>LGR4</t>
  </si>
  <si>
    <t>Q7Z7B1</t>
  </si>
  <si>
    <t>PIGW</t>
  </si>
  <si>
    <t>Phosphatidylinositol-glycan biosynthesis class W protein (PIG-W) (EC 2.3.-.-)</t>
  </si>
  <si>
    <t>ENSG00000100596.6</t>
  </si>
  <si>
    <t>Q9NPR2</t>
  </si>
  <si>
    <t>SEMA4B</t>
  </si>
  <si>
    <t>Semaphorin-4B (Semaphorin-C)</t>
  </si>
  <si>
    <t>ENSG00000177181.15</t>
  </si>
  <si>
    <t>RIMKLA</t>
  </si>
  <si>
    <t>Q96EY1</t>
  </si>
  <si>
    <t>DNAJA3</t>
  </si>
  <si>
    <t>DnaJ homolog subfamily A member 3, mitochondrial (DnaJ protein Tid-1) (hTid-1) (Hepatocellular carcinoma-associated antigen 57) (Tumorous imaginal discs protein Tid56 homolog)</t>
  </si>
  <si>
    <t>ENSG00000176597.12</t>
  </si>
  <si>
    <t>Q00688</t>
  </si>
  <si>
    <t>FKBP3</t>
  </si>
  <si>
    <t>Peptidyl-prolyl cis-trans isomerase FKBP3 (PPIase FKBP3) (EC 5.2.1.8) (25 kDa FK506-binding protein) (25 kDa FKBP) (FKBP-25) (FK506-binding protein 3) (FKBP-3) (Immunophilin FKBP25) (Rapamycin-selective 25 kDa immunophilin) (Rotamase)</t>
  </si>
  <si>
    <t>ENSG00000178234.13</t>
  </si>
  <si>
    <t>GALNT11</t>
  </si>
  <si>
    <t>Q15382</t>
  </si>
  <si>
    <t>GTP-binding protein Rheb (Ras homolog enriched in brain)</t>
  </si>
  <si>
    <t>ENSG00000171208.9</t>
  </si>
  <si>
    <t>NETO2</t>
  </si>
  <si>
    <t>Q96EY5</t>
  </si>
  <si>
    <t>MVB12A</t>
  </si>
  <si>
    <t>Multivesicular body subunit 12A (CIN85/CD2AP family-binding protein) (ESCRT-I complex subunit MVB12A) (Protein FAM125A)</t>
  </si>
  <si>
    <t>ENSG00000075213.11</t>
  </si>
  <si>
    <t>SEMA3A</t>
  </si>
  <si>
    <t>ENSG00000103319.12</t>
  </si>
  <si>
    <t>A0A2R8YDH4</t>
  </si>
  <si>
    <t>Uncharacterized protein</t>
  </si>
  <si>
    <t>ENSG00000205476.9</t>
  </si>
  <si>
    <t>CCDC85C</t>
  </si>
  <si>
    <t>P55072</t>
  </si>
  <si>
    <t>VCP</t>
  </si>
  <si>
    <t>Transitional endoplasmic reticulum ATPase (TER ATPase) (EC 3.6.4.6) (15S Mg(2+)-ATPase p97 subunit) (Valosin-containing protein) (VCP)</t>
  </si>
  <si>
    <t>ENSG00000263002.8</t>
  </si>
  <si>
    <t>ZNF234</t>
  </si>
  <si>
    <t>Q6P6C2</t>
  </si>
  <si>
    <t>ALKBH5</t>
  </si>
  <si>
    <t>RNA demethylase ALKBH5 (EC 1.14.11.53) (Alkylated DNA repair protein alkB homolog 5) (Alpha-ketoglutarate-dependent dioxygenase alkB homolog 5)</t>
  </si>
  <si>
    <t>ENSG00000139163.15</t>
  </si>
  <si>
    <t>ETNK1</t>
  </si>
  <si>
    <t>Q9HAW4</t>
  </si>
  <si>
    <t>Claspin (hClaspin)</t>
  </si>
  <si>
    <t>ENSG00000157193.17</t>
  </si>
  <si>
    <t>LRP8</t>
  </si>
  <si>
    <t>O14907</t>
  </si>
  <si>
    <t>TAX1BP3</t>
  </si>
  <si>
    <t>Tax1-binding protein 3 (Glutaminase-interacting protein 3) (Tax interaction protein 1) (TIP-1) (Tax-interacting protein 1)</t>
  </si>
  <si>
    <t>ENSG00000131018.23</t>
  </si>
  <si>
    <t>SYNE1</t>
  </si>
  <si>
    <t>P54725</t>
  </si>
  <si>
    <t>RAD23A</t>
  </si>
  <si>
    <t>UV excision repair protein RAD23 homolog A (HR23A) (hHR23A)</t>
  </si>
  <si>
    <t>ENSG00000162664.17</t>
  </si>
  <si>
    <t>Q7Z3B3</t>
  </si>
  <si>
    <t>KANSL1</t>
  </si>
  <si>
    <t>KAT8 regulatory NSL complex subunit 1 (MLL1/MLL complex subunit KANSL1) (MSL1 homolog 1) (hMSL1v1) (NSL complex protein NSL1) (Non-specific lethal 1 homolog)</t>
  </si>
  <si>
    <t>ENSG00000213463.5</t>
  </si>
  <si>
    <t>P51572</t>
  </si>
  <si>
    <t>BCAP31</t>
  </si>
  <si>
    <t>B-cell receptor-associated protein 31 (BCR-associated protein 31) (Bap31) (6C6-AG tumor-associated antigen) (Protein CDM) (p28)</t>
  </si>
  <si>
    <t>ENSG00000143401.15</t>
  </si>
  <si>
    <t>ANP32E</t>
  </si>
  <si>
    <t>Q9UQ35</t>
  </si>
  <si>
    <t>SRRM2</t>
  </si>
  <si>
    <t>Serine/arginine repetitive matrix protein 2 (300 kDa nuclear matrix antigen) (Serine/arginine-rich splicing factor-related nuclear matrix protein of 300 kDa) (SR-related nuclear matrix protein of 300 kDa) (Ser/Arg-related nuclear matrix protein of 300 kDa) (Splicing coactivator subunit SRm300) (Tax-responsive enhancer element-binding protein 803) (TaxREB803)</t>
  </si>
  <si>
    <t>ENSG00000198668.12</t>
  </si>
  <si>
    <t>CALM1</t>
  </si>
  <si>
    <t>ENSG00000182141.10</t>
  </si>
  <si>
    <t>ZNF708</t>
  </si>
  <si>
    <t>P48163</t>
  </si>
  <si>
    <t>ME1</t>
  </si>
  <si>
    <t>NADP-dependent malic enzyme (NADP-ME) (EC 1.1.1.40) (Malic enzyme 1)</t>
  </si>
  <si>
    <t>ENSG00000196177.12</t>
  </si>
  <si>
    <t>ACADSB</t>
  </si>
  <si>
    <t>A0A024QZB4</t>
  </si>
  <si>
    <t>Sulfotransferase (EC 2.8.2.-)</t>
  </si>
  <si>
    <t>ENSG00000152056.17</t>
  </si>
  <si>
    <t>AP1S3</t>
  </si>
  <si>
    <t>Q8N5W9</t>
  </si>
  <si>
    <t>RFLNB</t>
  </si>
  <si>
    <t>Refilin-B (Regulator of filamin protein B) (RefilinB)</t>
  </si>
  <si>
    <t>ENSG00000122484.9</t>
  </si>
  <si>
    <t>RPAP2</t>
  </si>
  <si>
    <t>O15066</t>
  </si>
  <si>
    <t>Kinesin-like protein KIF3B (HH0048) (Microtubule plus end-directed kinesin motor 3B) [Cleaved into: Kinesin-like protein KIF3B, N-terminally processed]</t>
  </si>
  <si>
    <t>ENSG00000140836.17</t>
  </si>
  <si>
    <t>P51648</t>
  </si>
  <si>
    <t>ALDH3A2</t>
  </si>
  <si>
    <t>Aldehyde dehydrogenase family 3 member A2 (EC 1.2.1.3) (EC 1.2.1.94) (Aldehyde dehydrogenase 10) (Fatty aldehyde dehydrogenase) (Microsomal aldehyde dehydrogenase)</t>
  </si>
  <si>
    <t>ENSG00000033011.12</t>
  </si>
  <si>
    <t>ALG1</t>
  </si>
  <si>
    <t>Q09666</t>
  </si>
  <si>
    <t>AHNAK</t>
  </si>
  <si>
    <t>Neuroblast differentiation-associated protein AHNAK (Desmoyokin)</t>
  </si>
  <si>
    <t>ENSG00000137713.15</t>
  </si>
  <si>
    <t>Q9H6Z4</t>
  </si>
  <si>
    <t>RANBP3</t>
  </si>
  <si>
    <t>Ran-binding protein 3 (RanBP3)</t>
  </si>
  <si>
    <t>ENSG00000132600.16</t>
  </si>
  <si>
    <t>Q12959</t>
  </si>
  <si>
    <t>DLG1</t>
  </si>
  <si>
    <t>Disks large homolog 1 (Synapse-associated protein 97) (SAP-97) (SAP97) (hDlg)</t>
  </si>
  <si>
    <t>ENSG00000113532.13</t>
  </si>
  <si>
    <t>ST8SIA4</t>
  </si>
  <si>
    <t>Q9H9A5</t>
  </si>
  <si>
    <t>CNOT10</t>
  </si>
  <si>
    <t>CCR4-NOT transcription complex subunit 10</t>
  </si>
  <si>
    <t>ENSG00000095002.14</t>
  </si>
  <si>
    <t>MSH2</t>
  </si>
  <si>
    <t>Q16254</t>
  </si>
  <si>
    <t>E2F4</t>
  </si>
  <si>
    <t>Transcription factor E2F4 (E2F-4)</t>
  </si>
  <si>
    <t>ENSG00000102144.15</t>
  </si>
  <si>
    <t>PGK1</t>
  </si>
  <si>
    <t>O75821</t>
  </si>
  <si>
    <t>EIF3G</t>
  </si>
  <si>
    <t>Eukaryotic translation initiation factor 3 subunit G (eIF3g) (Eukaryotic translation initiation factor 3 RNA-binding subunit) (eIF-3 RNA-binding subunit) (Eukaryotic translation initiation factor 3 subunit 4) (eIF-3-delta) (eIF3 p42) (eIF3 p44)</t>
  </si>
  <si>
    <t>ENSG00000099385.11</t>
  </si>
  <si>
    <t>BCL7C</t>
  </si>
  <si>
    <t>Q969M3</t>
  </si>
  <si>
    <t>YIPF5</t>
  </si>
  <si>
    <t>Protein YIPF5 (Five-pass transmembrane protein localizing in the Golgi apparatus and the endoplasmic reticulum 5) (Smooth muscle cell-associated protein 5) (SMAP-5) (YIP1 family member 5) (YPT-interacting protein 1 A)</t>
  </si>
  <si>
    <t>ENSG00000077264.15</t>
  </si>
  <si>
    <t>Q8N5F7</t>
  </si>
  <si>
    <t>NF-kappa-B-activating protein</t>
  </si>
  <si>
    <t>ENSG00000144554.10</t>
  </si>
  <si>
    <t>FANCD2</t>
  </si>
  <si>
    <t>Q86T03</t>
  </si>
  <si>
    <t>PIP4P1</t>
  </si>
  <si>
    <t>Type 1 phosphatidylinositol 4,5-bisphosphate 4-phosphatase (Type 1 PtdIns-4,5-P2 4-Ptase) (EC 3.1.3.78) (PtdIns-4,5-P2 4-Ptase I) (Transmembrane protein 55B)</t>
  </si>
  <si>
    <t>ENSG00000126803.9</t>
  </si>
  <si>
    <t>Q9NPH2</t>
  </si>
  <si>
    <t>ISYNA1</t>
  </si>
  <si>
    <t>Inositol-3-phosphate synthase 1 (IPS 1) (EC 5.5.1.4) (Myo-inositol 1-phosphate synthase) (MI-1-P synthase) (MIP synthase) (hIPS) (Myo-inositol 1-phosphate synthase A1) (hINO1)</t>
  </si>
  <si>
    <t>ENSG00000104490.18</t>
  </si>
  <si>
    <t>NCALD</t>
  </si>
  <si>
    <t>Q9BZL1</t>
  </si>
  <si>
    <t>UBL5</t>
  </si>
  <si>
    <t>Ubiquitin-like protein 5</t>
  </si>
  <si>
    <t>ENSG00000169105.7</t>
  </si>
  <si>
    <t>P62633</t>
  </si>
  <si>
    <t>Cellular nucleic acid-binding protein (CNBP) (Zinc finger protein 9)</t>
  </si>
  <si>
    <t>ENSG00000116455.14</t>
  </si>
  <si>
    <t>WDR77</t>
  </si>
  <si>
    <t>Q15738</t>
  </si>
  <si>
    <t>NSDHL</t>
  </si>
  <si>
    <t>Sterol-4-alpha-carboxylate 3-dehydrogenase, decarboxylating (EC 1.1.1.170) (Protein H105e3)</t>
  </si>
  <si>
    <t>ENSG00000166881.10</t>
  </si>
  <si>
    <t>Q9UBQ7</t>
  </si>
  <si>
    <t>GRHPR</t>
  </si>
  <si>
    <t>Glyoxylate reductase/hydroxypyruvate reductase (EC 1.1.1.79) (EC 1.1.1.81)</t>
  </si>
  <si>
    <t>ENSG00000163344.6</t>
  </si>
  <si>
    <t>PMVK</t>
  </si>
  <si>
    <t>Q8WVL7</t>
  </si>
  <si>
    <t>ANKRD49</t>
  </si>
  <si>
    <t>Ankyrin repeat domain-containing protein 49 (Fetal globin-inducing factor)</t>
  </si>
  <si>
    <t>ENSG00000146530.14</t>
  </si>
  <si>
    <t>VWDE</t>
  </si>
  <si>
    <t>Q9H6E4</t>
  </si>
  <si>
    <t>CCDC134</t>
  </si>
  <si>
    <t>Coiled-coil domain-containing protein 134</t>
  </si>
  <si>
    <t>ENSG00000197296.6</t>
  </si>
  <si>
    <t>Q16890</t>
  </si>
  <si>
    <t>Tumor protein D53 (hD53) (Tumor protein D52-like 1)</t>
  </si>
  <si>
    <t>ENSG00000186575.17</t>
  </si>
  <si>
    <t>Q6PKG0</t>
  </si>
  <si>
    <t>LARP1</t>
  </si>
  <si>
    <t>La-related protein 1 (La ribonucleoprotein domain family member 1)</t>
  </si>
  <si>
    <t>ENSG00000100154.14</t>
  </si>
  <si>
    <t>TTC28</t>
  </si>
  <si>
    <t>Q13416</t>
  </si>
  <si>
    <t>ORC2</t>
  </si>
  <si>
    <t>Origin recognition complex subunit 2</t>
  </si>
  <si>
    <t>ENSG00000167065.13</t>
  </si>
  <si>
    <t>DUSP18</t>
  </si>
  <si>
    <t>P08243</t>
  </si>
  <si>
    <t>ASNS</t>
  </si>
  <si>
    <t>Asparagine synthetase [glutamine-hydrolyzing] (EC 6.3.5.4) (Cell cycle control protein TS11) (Glutamine-dependent asparagine synthetase)</t>
  </si>
  <si>
    <t>ENSG00000078140.14</t>
  </si>
  <si>
    <t>UBE2K</t>
  </si>
  <si>
    <t>Q8N4Q1</t>
  </si>
  <si>
    <t>CHCHD4</t>
  </si>
  <si>
    <t>Mitochondrial intermembrane space import and assembly protein 40 (Coiled-coil-helix-coiled-coil-helix domain-containing protein 4)</t>
  </si>
  <si>
    <t>ENSG00000142166.13</t>
  </si>
  <si>
    <t>IFNAR1</t>
  </si>
  <si>
    <t>P61513</t>
  </si>
  <si>
    <t>60S ribosomal protein L37a (Large ribosomal subunit protein eL43)</t>
  </si>
  <si>
    <t>ENSG00000009830.11</t>
  </si>
  <si>
    <t>P39019</t>
  </si>
  <si>
    <t>RPS19</t>
  </si>
  <si>
    <t>40S ribosomal protein S19 (Small ribosomal subunit protein eS19)</t>
  </si>
  <si>
    <t>ENSG00000169814.13</t>
  </si>
  <si>
    <t>BTD</t>
  </si>
  <si>
    <t>P51513</t>
  </si>
  <si>
    <t>RNA-binding protein Nova-1 (Neuro-oncological ventral antigen 1) (Onconeural ventral antigen 1) (Paraneoplastic Ri antigen) (Ventral neuron-specific protein 1)</t>
  </si>
  <si>
    <t>ENSG00000079308.19</t>
  </si>
  <si>
    <t>TNS1</t>
  </si>
  <si>
    <t>Q6YHK3</t>
  </si>
  <si>
    <t>CD109</t>
  </si>
  <si>
    <t>CD109 antigen (150 kDa TGF-beta-1-binding protein) (C3 and PZP-like alpha-2-macroglobulin domain-containing protein 7) (Platelet-specific Gov antigen) (p180) (r150) (CD antigen CD109)</t>
  </si>
  <si>
    <t>ENSG00000065413.20</t>
  </si>
  <si>
    <t>ANKRD44</t>
  </si>
  <si>
    <t>P01111</t>
  </si>
  <si>
    <t>NRAS</t>
  </si>
  <si>
    <t>GTPase NRas (EC 3.6.5.2) (Transforming protein N-Ras)</t>
  </si>
  <si>
    <t>ENSG00000165060.14</t>
  </si>
  <si>
    <t>FXN</t>
  </si>
  <si>
    <t>Q9NPA8</t>
  </si>
  <si>
    <t>ENY2</t>
  </si>
  <si>
    <t>Transcription and mRNA export factor ENY2 (Enhancer of yellow 2 transcription factor homolog)</t>
  </si>
  <si>
    <t>ENSG00000044524.11</t>
  </si>
  <si>
    <t>EPHA3</t>
  </si>
  <si>
    <t>Q12874</t>
  </si>
  <si>
    <t>SF3A3</t>
  </si>
  <si>
    <t>Splicing factor 3A subunit 3 (SF3a60) (Spliceosome-associated protein 61) (SAP 61)</t>
  </si>
  <si>
    <t>ENSG00000108848.16</t>
  </si>
  <si>
    <t>LUC7L3</t>
  </si>
  <si>
    <t>Q567V2</t>
  </si>
  <si>
    <t>MPV17L2</t>
  </si>
  <si>
    <t>Mpv17-like protein 2</t>
  </si>
  <si>
    <t>ENSG00000165416.14</t>
  </si>
  <si>
    <t>ENSG00000187741.15</t>
  </si>
  <si>
    <t>O75367</t>
  </si>
  <si>
    <t>MACROH2A1</t>
  </si>
  <si>
    <t>Core histone macro-H2A.1 (Histone macroH2A1) (mH2A1) (Histone H2A.y) (H2A/y) (Medulloblastoma antigen MU-MB-50.205)</t>
  </si>
  <si>
    <t>ENSG00000059145.18</t>
  </si>
  <si>
    <t>UNKL</t>
  </si>
  <si>
    <t>Q8NBA8</t>
  </si>
  <si>
    <t>DTWD2</t>
  </si>
  <si>
    <t>tRNA-uridine aminocarboxypropyltransferase 2 (EC 2.5.1.25) (DTW domain-containing protein 2)</t>
  </si>
  <si>
    <t>ENSG00000115221.12</t>
  </si>
  <si>
    <t>ITGB6</t>
  </si>
  <si>
    <t>Q8IUR5</t>
  </si>
  <si>
    <t>Protein O-mannosyl-transferase TMTC1 (EC 2.4.1.109) (Transmembrane and TPR repeat-containing protein 1)</t>
  </si>
  <si>
    <t>ENSG00000196950.14</t>
  </si>
  <si>
    <t>Q9NVS9</t>
  </si>
  <si>
    <t>Pyridoxine-5'-phosphate oxidase (EC 1.4.3.5) (Pyridoxamine-phosphate oxidase)</t>
  </si>
  <si>
    <t>ENSG00000215790.7</t>
  </si>
  <si>
    <t>Q8IV63</t>
  </si>
  <si>
    <t>VRK3</t>
  </si>
  <si>
    <t>Inactive serine/threonine-protein kinase VRK3 (Serine/threonine-protein pseudokinase VRK3) (Vaccinia-related kinase 3)</t>
  </si>
  <si>
    <t>ENSG00000011523.14</t>
  </si>
  <si>
    <t>CEP68</t>
  </si>
  <si>
    <t>Q9NYV4</t>
  </si>
  <si>
    <t>CDK12</t>
  </si>
  <si>
    <t>Cyclin-dependent kinase 12 (EC 2.7.11.22) (EC 2.7.11.23) (Cdc2-related kinase, arginine/serine-rich) (CrkRS) (Cell division cycle 2-related protein kinase 7) (CDC2-related protein kinase 7) (Cell division protein kinase 12) (hCDK12)</t>
  </si>
  <si>
    <t>ENSG00000144868.13</t>
  </si>
  <si>
    <t>TMEM108</t>
  </si>
  <si>
    <t>Q8TAA9</t>
  </si>
  <si>
    <t>Vang-like protein 1 (Loop-tail protein 2 homolog) (LPP2) (Strabismus 2) (Van Gogh-like protein 1)</t>
  </si>
  <si>
    <t>ENSG00000188112.9</t>
  </si>
  <si>
    <t>Q9UHR4</t>
  </si>
  <si>
    <t>BAIAP2L1</t>
  </si>
  <si>
    <t>Brain-specific angiogenesis inhibitor 1-associated protein 2-like protein 1 (BAI1-associated protein 2-like protein 1) (Insulin receptor tyrosine kinase substrate)</t>
  </si>
  <si>
    <t>ENSG00000152926.14</t>
  </si>
  <si>
    <t>ZNF117</t>
  </si>
  <si>
    <t>O15439</t>
  </si>
  <si>
    <t>ABCC4</t>
  </si>
  <si>
    <t>ATP-binding cassette sub-family C member 4 (EC 7.6.2.-) (EC 7.6.2.2) (EC 7.6.2.3) (MRP/cMOAT-related ABC transporter) (Multi-specific organic anion transporter B) (MOAT-B) (Multidrug resistance-associated protein 4)</t>
  </si>
  <si>
    <t>ENSG00000163909.8</t>
  </si>
  <si>
    <t>HEYL</t>
  </si>
  <si>
    <t>Q5VZE5</t>
  </si>
  <si>
    <t>N-alpha-acetyltransferase 35, NatC auxiliary subunit (Embryonic growth-associated protein homolog) (Protein MAK10 homolog)</t>
  </si>
  <si>
    <t>ENSG00000137135.18</t>
  </si>
  <si>
    <t>A0A1B0GVL4</t>
  </si>
  <si>
    <t>FAM193A</t>
  </si>
  <si>
    <t>Protein FAM193A</t>
  </si>
  <si>
    <t>ENSG00000169435.14</t>
  </si>
  <si>
    <t>RASSF6</t>
  </si>
  <si>
    <t>Q9Y3T9</t>
  </si>
  <si>
    <t>NOC2L</t>
  </si>
  <si>
    <t>Nucleolar complex protein 2 homolog (Protein NOC2 homolog) (NOC2-like protein) (Novel INHAT repressor)</t>
  </si>
  <si>
    <t>ENSG00000117697.15</t>
  </si>
  <si>
    <t>NSL1</t>
  </si>
  <si>
    <t>ENSG00000213967.10</t>
  </si>
  <si>
    <t>ZNF726</t>
  </si>
  <si>
    <t>Q7LBR1</t>
  </si>
  <si>
    <t>CHMP1B</t>
  </si>
  <si>
    <t>Charged multivesicular body protein 1b (CHMP1.5) (Chromatin-modifying protein 1b) (CHMP1b) (Vacuolar protein sorting-associated protein 46-2) (Vps46-2) (hVps46-2)</t>
  </si>
  <si>
    <t>ENSG00000115207.13</t>
  </si>
  <si>
    <t>GTF3C2</t>
  </si>
  <si>
    <t>ENSG00000185651.14</t>
  </si>
  <si>
    <t>Q8WVE0</t>
  </si>
  <si>
    <t>EEF1AKMT1</t>
  </si>
  <si>
    <t>EEF1A lysine methyltransferase 1 (EC 2.1.1.-) (N(6)-adenine-specific DNA methyltransferase 2) (Protein-lysine N-methyltransferase N6AMT2)</t>
  </si>
  <si>
    <t>ENSG00000168763.16</t>
  </si>
  <si>
    <t>CNNM3</t>
  </si>
  <si>
    <t>P20226</t>
  </si>
  <si>
    <t>TBP</t>
  </si>
  <si>
    <t>TATA-box-binding protein (TATA sequence-binding protein) (TATA-binding factor) (TATA-box factor) (Transcription initiation factor TFIID TBP subunit)</t>
  </si>
  <si>
    <t>ENSG00000164241.13</t>
  </si>
  <si>
    <t>C5orf63</t>
  </si>
  <si>
    <t>Q52LW3</t>
  </si>
  <si>
    <t>Rho GTPase-activating protein 29 (PTPL1-associated RhoGAP protein 1) (Rho-type GTPase-activating protein 29)</t>
  </si>
  <si>
    <t>ENSG00000146122.17</t>
  </si>
  <si>
    <t>DAAM2</t>
  </si>
  <si>
    <t>Q9P265</t>
  </si>
  <si>
    <t>DIP2B</t>
  </si>
  <si>
    <t>Disco-interacting protein 2 homolog B (DIP2 homolog B)</t>
  </si>
  <si>
    <t>ENSG00000104886.11</t>
  </si>
  <si>
    <t>PLEKHJ1</t>
  </si>
  <si>
    <t>P35221</t>
  </si>
  <si>
    <t>CTNNA1</t>
  </si>
  <si>
    <t>Catenin alpha-1 (Alpha E-catenin) (Cadherin-associated protein) (Renal carcinoma antigen NY-REN-13)</t>
  </si>
  <si>
    <t>ENSG00000185619.18</t>
  </si>
  <si>
    <t>PCGF3</t>
  </si>
  <si>
    <t>Q9NRN7</t>
  </si>
  <si>
    <t>AASDHPPT</t>
  </si>
  <si>
    <t>L-aminoadipate-semialdehyde dehydrogenase-phosphopantetheinyl transferase (EC 2.7.8.7) (4'-phosphopantetheinyl transferase) (Alpha-aminoadipic semialdehyde dehydrogenase-phosphopantetheinyl transferase) (AASD-PPT) (LYS5 ortholog)</t>
  </si>
  <si>
    <t>ENSG00000178951.9</t>
  </si>
  <si>
    <t>ZBTB7A</t>
  </si>
  <si>
    <t>P62330</t>
  </si>
  <si>
    <t>ARF6</t>
  </si>
  <si>
    <t>ADP-ribosylation factor 6</t>
  </si>
  <si>
    <t>ENSG00000120647.10</t>
  </si>
  <si>
    <t>P31323</t>
  </si>
  <si>
    <t>cAMP-dependent protein kinase type II-beta regulatory subunit</t>
  </si>
  <si>
    <t>ENSG00000154518.9</t>
  </si>
  <si>
    <t>ATP5MC3</t>
  </si>
  <si>
    <t>Q9Y3T6</t>
  </si>
  <si>
    <t>R3HCC1</t>
  </si>
  <si>
    <t>R3H and coiled-coil domain-containing protein 1</t>
  </si>
  <si>
    <t>ENSG00000269343.8</t>
  </si>
  <si>
    <t>ZNF587B</t>
  </si>
  <si>
    <t>ENSG00000112146.16</t>
  </si>
  <si>
    <t>P11172</t>
  </si>
  <si>
    <t>Uridine 5'-monophosphate synthase (UMP synthase) [Includes: Orotate phosphoribosyltransferase (OPRT) (OPRTase) (EC 2.4.2.10); Orotidine 5'-phosphate decarboxylase (ODC) (EC 4.1.1.23) (OMPdecase)]</t>
  </si>
  <si>
    <t>ENSG00000184661.14</t>
  </si>
  <si>
    <t>CDCA2</t>
  </si>
  <si>
    <t>Q9UKV8</t>
  </si>
  <si>
    <t>AGO2</t>
  </si>
  <si>
    <t>Protein argonaute-2 (Argonaute2) (hAgo2) (EC 3.1.26.n2) (Argonaute RISC catalytic component 2) (Eukaryotic translation initiation factor 2C 2) (eIF-2C 2) (eIF2C 2) (PAZ Piwi domain protein) (PPD) (Protein slicer)</t>
  </si>
  <si>
    <t>ENSG00000153029.14</t>
  </si>
  <si>
    <t>MR1</t>
  </si>
  <si>
    <t>P0DI83</t>
  </si>
  <si>
    <t>Ras-related protein Rab-34, isoform NARR (Nine amino-acid residue-repeats)</t>
  </si>
  <si>
    <t>ENSG00000215271.7</t>
  </si>
  <si>
    <t>Q59ER5</t>
  </si>
  <si>
    <t>WD repeat-containing protein 1 isoform 1 variant (Fragment)</t>
  </si>
  <si>
    <t>ENSG00000137812.19</t>
  </si>
  <si>
    <t>P35556</t>
  </si>
  <si>
    <t>FBN2</t>
  </si>
  <si>
    <t>Fibrillin-2 [Cleaved into: Fibrillin-2 C-terminal peptide]</t>
  </si>
  <si>
    <t>ENSG00000197020.11</t>
  </si>
  <si>
    <t>ZNF100</t>
  </si>
  <si>
    <t>ENSG00000053770.12</t>
  </si>
  <si>
    <t>AP5M1</t>
  </si>
  <si>
    <t>Q9P1U1</t>
  </si>
  <si>
    <t>ACTR3B</t>
  </si>
  <si>
    <t>Actin-related protein 3B (ARP3-beta) (Actin-like protein 3B) (Actin-related protein ARP4)</t>
  </si>
  <si>
    <t>ENSG00000168792.5</t>
  </si>
  <si>
    <t>ABHD15</t>
  </si>
  <si>
    <t>Q9NXU5</t>
  </si>
  <si>
    <t>ARL15</t>
  </si>
  <si>
    <t>ADP-ribosylation factor-like protein 15 (ADP-ribosylation factor-related protein 2) (ARF-related protein 2)</t>
  </si>
  <si>
    <t>ENSG00000185838.14</t>
  </si>
  <si>
    <t>Q5FBB7</t>
  </si>
  <si>
    <t>SGO1</t>
  </si>
  <si>
    <t>Shugoshin 1 (Serologically defined breast cancer antigen NY-BR-85) (Shugoshin-like 1)</t>
  </si>
  <si>
    <t>ENSG00000204519.11</t>
  </si>
  <si>
    <t>ZNF551</t>
  </si>
  <si>
    <t>Q8N3U4</t>
  </si>
  <si>
    <t>STAG2</t>
  </si>
  <si>
    <t>Cohesin subunit SA-2 (SCC3 homolog 2) (Stromal antigen 2)</t>
  </si>
  <si>
    <t>ENSG00000147099.21</t>
  </si>
  <si>
    <t>HDAC8</t>
  </si>
  <si>
    <t>P60520</t>
  </si>
  <si>
    <t>GABARAPL2</t>
  </si>
  <si>
    <t>Gamma-aminobutyric acid receptor-associated protein-like 2 (GABA(A) receptor-associated protein-like 2) (Ganglioside expression factor 2) (GEF-2) (General protein transport factor p16) (Golgi-associated ATPase enhancer of 16 kDa) (GATE-16) (MAP1 light chain 3-related protein)</t>
  </si>
  <si>
    <t>ENSG00000145604.15</t>
  </si>
  <si>
    <t>P60602</t>
  </si>
  <si>
    <t>ROMO1</t>
  </si>
  <si>
    <t>Reactive oxygen species modulator 1 (ROS modulator 1) (Epididymis tissue protein Li 175) (Glyrichin) (Mitochondrial targeting GxxxG motif protein) (MTGM) (Protein MGR2 homolog)</t>
  </si>
  <si>
    <t>ENSG00000123643.13</t>
  </si>
  <si>
    <t>SLC36A1</t>
  </si>
  <si>
    <t>Q6NUQ4</t>
  </si>
  <si>
    <t>TMEM214</t>
  </si>
  <si>
    <t>Transmembrane protein 214</t>
  </si>
  <si>
    <t>ENSG00000170144.20</t>
  </si>
  <si>
    <t>HNRNPA3</t>
  </si>
  <si>
    <t>Q32MZ4</t>
  </si>
  <si>
    <t>LRRFIP1</t>
  </si>
  <si>
    <t>Leucine-rich repeat flightless-interacting protein 1 (LRR FLII-interacting protein 1) (GC-binding factor 2) (TAR RNA-interacting protein)</t>
  </si>
  <si>
    <t>ENSG00000065328.16</t>
  </si>
  <si>
    <t>MCM10</t>
  </si>
  <si>
    <t>A0A024R3H2</t>
  </si>
  <si>
    <t>Low-density lipoprotein receptor relative with 11 ligand-binding repeats (Sortilin-related receptor) (Sorting protein-related receptor containing LDLR class A repeats)</t>
  </si>
  <si>
    <t>ENSG00000136492.8</t>
  </si>
  <si>
    <t>BRIP1</t>
  </si>
  <si>
    <t>P82675</t>
  </si>
  <si>
    <t>MRPS5</t>
  </si>
  <si>
    <t>28S ribosomal protein S5, mitochondrial (MRP-S5) (S5mt) (Mitochondrial small ribosomal subunit protein uS5m)</t>
  </si>
  <si>
    <t>ENSG00000085840.13</t>
  </si>
  <si>
    <t>ORC1</t>
  </si>
  <si>
    <t>P19447</t>
  </si>
  <si>
    <t>ERCC3</t>
  </si>
  <si>
    <t>General transcription and DNA repair factor IIH helicase subunit XPB (TFIIH subunit XPB) (EC 3.6.4.12) (Basic transcription factor 2 89 kDa subunit) (BTF2 p89) (DNA excision repair protein ERCC-3) (DNA repair protein complementing XP-B cells) (TFIIH basal transcription factor complex 89 kDa subunit) (TFIIH 89 kDa subunit) (TFIIH p89) (Xeroderma pigmentosum group B-complementing protein)</t>
  </si>
  <si>
    <t>ENSG00000104290.11</t>
  </si>
  <si>
    <t>FZD3</t>
  </si>
  <si>
    <t>A6NEM2</t>
  </si>
  <si>
    <t>HCFC1</t>
  </si>
  <si>
    <t>Host cell factor 1</t>
  </si>
  <si>
    <t>ENSG00000058668.14</t>
  </si>
  <si>
    <t>ATP2B4</t>
  </si>
  <si>
    <t>Q6NXT1</t>
  </si>
  <si>
    <t>ANKRD54</t>
  </si>
  <si>
    <t>Ankyrin repeat domain-containing protein 54 (Lyn-interacting ankyrin repeat protein)</t>
  </si>
  <si>
    <t>ENSG00000094916.16</t>
  </si>
  <si>
    <t>O14530</t>
  </si>
  <si>
    <t>TXNDC9</t>
  </si>
  <si>
    <t>Thioredoxin domain-containing protein 9 (ATP-binding protein associated with cell differentiation) (Protein 1-4)</t>
  </si>
  <si>
    <t>ENSG00000119408.16</t>
  </si>
  <si>
    <t>NEK6</t>
  </si>
  <si>
    <t>ENSG00000139233.7</t>
  </si>
  <si>
    <t>LLPH</t>
  </si>
  <si>
    <t>Q9UBH6</t>
  </si>
  <si>
    <t>XPR1</t>
  </si>
  <si>
    <t>Xenotropic and polytropic retrovirus receptor 1 (Protein SYG1 homolog) (Xenotropic and polytropic murine leukemia virus receptor X3) (X-receptor)</t>
  </si>
  <si>
    <t>ENSG00000092847.12</t>
  </si>
  <si>
    <t>P68036</t>
  </si>
  <si>
    <t>Ubiquitin-conjugating enzyme E2 L3 (EC 2.3.2.23) (E2 ubiquitin-conjugating enzyme L3) (L-UBC) (UbcH7) (Ubiquitin carrier protein L3) (Ubiquitin-conjugating enzyme E2-F1) (Ubiquitin-protein ligase L3)</t>
  </si>
  <si>
    <t>ENSG00000100028.12</t>
  </si>
  <si>
    <t>SNRPD3</t>
  </si>
  <si>
    <t>A8MWY0</t>
  </si>
  <si>
    <t>Endosome/lysosome-associated apoptosis and autophagy regulator family member 2 (Estrogen-induced gene 121-like protein) (hEIG121L)</t>
  </si>
  <si>
    <t>ENSG00000188312.14</t>
  </si>
  <si>
    <t>CENPP</t>
  </si>
  <si>
    <t>Q9H6T3</t>
  </si>
  <si>
    <t>RNA polymerase II-associated protein 3</t>
  </si>
  <si>
    <t>ENSG00000213625.9</t>
  </si>
  <si>
    <t>Q9NUA8</t>
  </si>
  <si>
    <t>ZBTB40</t>
  </si>
  <si>
    <t>Zinc finger and BTB domain-containing protein 40</t>
  </si>
  <si>
    <t>ENSG00000140025.16</t>
  </si>
  <si>
    <t>EFCAB11</t>
  </si>
  <si>
    <t>Q86Y79</t>
  </si>
  <si>
    <t>PTRH1</t>
  </si>
  <si>
    <t>Probable peptidyl-tRNA hydrolase (PTH) (EC 3.1.1.29)</t>
  </si>
  <si>
    <t>ENSG00000184949.16</t>
  </si>
  <si>
    <t>FAM227A</t>
  </si>
  <si>
    <t>Q9NZD8</t>
  </si>
  <si>
    <t>SPG21</t>
  </si>
  <si>
    <t>Maspardin (Acid cluster protein 33) (Spastic paraplegia 21 autosomal recessive Mast syndrome protein) (Spastic paraplegia 21 protein)</t>
  </si>
  <si>
    <t>ENSG00000188042.8</t>
  </si>
  <si>
    <t>ARL4C</t>
  </si>
  <si>
    <t>Q9H3Z4</t>
  </si>
  <si>
    <t>DNAJC5</t>
  </si>
  <si>
    <t>DnaJ homolog subfamily C member 5 (Ceroid-lipofuscinosis neuronal protein 4) (Cysteine string protein) (CSP)</t>
  </si>
  <si>
    <t>ENSG00000183850.14</t>
  </si>
  <si>
    <t>ZNF730</t>
  </si>
  <si>
    <t>P30876</t>
  </si>
  <si>
    <t>POLR2B</t>
  </si>
  <si>
    <t>DNA-directed RNA polymerase II subunit RPB2 (EC 2.7.7.6) (DNA-directed RNA polymerase II 140 kDa polypeptide) (DNA-directed RNA polymerase II subunit B) (RNA polymerase II subunit 2) (RNA polymerase II subunit B2)</t>
  </si>
  <si>
    <t>ENSG00000122952.17</t>
  </si>
  <si>
    <t>ENSG00000179240.10</t>
  </si>
  <si>
    <t>GVQW3</t>
  </si>
  <si>
    <t>O75828</t>
  </si>
  <si>
    <t>CBR3</t>
  </si>
  <si>
    <t>Carbonyl reductase [NADPH] 3 (EC 1.1.1.184) (NADPH-dependent carbonyl reductase 3) (Short chain dehydrogenase/reductase family 21C member 2)</t>
  </si>
  <si>
    <t>ENSG00000138650.9</t>
  </si>
  <si>
    <t>PCDH10</t>
  </si>
  <si>
    <t>Q9P2G3</t>
  </si>
  <si>
    <t>Kelch-like protein 14 (Protein interactor of Torsin-1A) (Printor) (Protein interactor of torsinA)</t>
  </si>
  <si>
    <t>ENSG00000104147.9</t>
  </si>
  <si>
    <t>OIP5</t>
  </si>
  <si>
    <t>ENSG00000243667.7</t>
  </si>
  <si>
    <t>WDR92</t>
  </si>
  <si>
    <t>P35606</t>
  </si>
  <si>
    <t>COPB2</t>
  </si>
  <si>
    <t>Coatomer subunit beta' (Beta'-coat protein) (Beta'-COP) (p102)</t>
  </si>
  <si>
    <t>ENSG00000171033.13</t>
  </si>
  <si>
    <t>PKIA</t>
  </si>
  <si>
    <t>P09629</t>
  </si>
  <si>
    <t>HOXB7</t>
  </si>
  <si>
    <t>Homeobox protein Hox-B7 (Homeobox protein HHO.C1) (Homeobox protein Hox-2C)</t>
  </si>
  <si>
    <t>ENSG00000248905.8</t>
  </si>
  <si>
    <t>Q9NWK9</t>
  </si>
  <si>
    <t>ZNHIT6</t>
  </si>
  <si>
    <t>Box C/D snoRNA protein 1 (Serologically defined breast cancer antigen NY-BR-75) (Zinc finger HIT domain-containing protein 6)</t>
  </si>
  <si>
    <t>ENSG00000125848.10</t>
  </si>
  <si>
    <t>ENSG00000165186.12</t>
  </si>
  <si>
    <t>PTCHD1</t>
  </si>
  <si>
    <t>Q96QF0</t>
  </si>
  <si>
    <t>Rab-3A-interacting protein (Rab3A-interacting protein) (Rabin-3) (SSX2-interacting protein)</t>
  </si>
  <si>
    <t>ENSG00000088367.22</t>
  </si>
  <si>
    <t>Q8TBZ3</t>
  </si>
  <si>
    <t>WDR20</t>
  </si>
  <si>
    <t>WD repeat-containing protein 20 (Protein DMR)</t>
  </si>
  <si>
    <t>ENSG00000204388.7</t>
  </si>
  <si>
    <t>HSPA1B</t>
  </si>
  <si>
    <t>Q8NEW0</t>
  </si>
  <si>
    <t>SLC30A7</t>
  </si>
  <si>
    <t>Zinc transporter 7 (ZnT-7) (Solute carrier family 30 member 7) (Znt-like transporter 2)</t>
  </si>
  <si>
    <t>ENSG00000198682.13</t>
  </si>
  <si>
    <t>Q9H869</t>
  </si>
  <si>
    <t>YY1AP1</t>
  </si>
  <si>
    <t>YY1-associated protein 1 (Hepatocellular carcinoma susceptibility protein) (Hepatocellular carcinoma-associated protein 2)</t>
  </si>
  <si>
    <t>ENSG00000116205.14</t>
  </si>
  <si>
    <t>ENSG00000205269.6</t>
  </si>
  <si>
    <t>TMEM170B</t>
  </si>
  <si>
    <t>Q96T60</t>
  </si>
  <si>
    <t>PNKP</t>
  </si>
  <si>
    <t>Bifunctional polynucleotide phosphatase/kinase (DNA 5'-kinase/3'-phosphatase) (Polynucleotide kinase-3'-phosphatase) [Includes: Polynucleotide 3'-phosphatase (EC 3.1.3.32) (2'(3')-polynucleotidase); Polynucleotide 5'-hydroxyl-kinase (EC 2.7.1.78)]</t>
  </si>
  <si>
    <t>ENSG00000155016.18</t>
  </si>
  <si>
    <t>ENSG00000121060.18</t>
  </si>
  <si>
    <t>TRIM25</t>
  </si>
  <si>
    <t>O43242</t>
  </si>
  <si>
    <t>PSMD3</t>
  </si>
  <si>
    <t>26S proteasome non-ATPase regulatory subunit 3 (26S proteasome regulatory subunit RPN3) (26S proteasome regulatory subunit S3) (Proteasome subunit p58)</t>
  </si>
  <si>
    <t>ENSG00000183579.15</t>
  </si>
  <si>
    <t>ZNRF3</t>
  </si>
  <si>
    <t>Q86WC4</t>
  </si>
  <si>
    <t>Osteopetrosis-associated transmembrane protein 1 (Chloride channel 7 beta subunit)</t>
  </si>
  <si>
    <t>ENSG00000106012.18</t>
  </si>
  <si>
    <t>IQCE</t>
  </si>
  <si>
    <t>Q6P597</t>
  </si>
  <si>
    <t>KLC3</t>
  </si>
  <si>
    <t>Kinesin light chain 3 (KLC2-like) (kinesin light chain 2)</t>
  </si>
  <si>
    <t>ENSG00000169692.13</t>
  </si>
  <si>
    <t>Q9H3F6</t>
  </si>
  <si>
    <t>KCTD10</t>
  </si>
  <si>
    <t>BTB/POZ domain-containing adapter for CUL3-mediated RhoA degradation protein 3 (hBACURD3) (BTB/POZ domain-containing protein KCTD10) (Potassium channel tetramerization domain-containing protein 10)</t>
  </si>
  <si>
    <t>ENSG00000119737.5</t>
  </si>
  <si>
    <t>GPR75</t>
  </si>
  <si>
    <t>P21291</t>
  </si>
  <si>
    <t>CSRP1</t>
  </si>
  <si>
    <t>Cysteine and glycine-rich protein 1 (Cysteine-rich protein 1) (CRP) (CRP1) (Epididymis luminal protein 141) (HEL-141)</t>
  </si>
  <si>
    <t>ENSG00000133256.12</t>
  </si>
  <si>
    <t>PDE6B</t>
  </si>
  <si>
    <t>O75380</t>
  </si>
  <si>
    <t>NDUFS6</t>
  </si>
  <si>
    <t>NADH dehydrogenase [ubiquinone] iron-sulfur protein 6, mitochondrial (Complex I-13kD-A) (CI-13kD-A) (NADH-ubiquinone oxidoreductase 13 kDa-A subunit)</t>
  </si>
  <si>
    <t>ENSG00000113361.13</t>
  </si>
  <si>
    <t>CDH6</t>
  </si>
  <si>
    <t>Q5HYC2</t>
  </si>
  <si>
    <t>KIAA2026</t>
  </si>
  <si>
    <t>Uncharacterized protein KIAA2026</t>
  </si>
  <si>
    <t>ENSG00000173914.12</t>
  </si>
  <si>
    <t>RBM4B</t>
  </si>
  <si>
    <t>Q6NZI2</t>
  </si>
  <si>
    <t>CAVIN1</t>
  </si>
  <si>
    <t>Caveolae-associated protein 1 (Cavin-1) (Polymerase I and transcript release factor)</t>
  </si>
  <si>
    <t>ENSG00000161010.15</t>
  </si>
  <si>
    <t>MRNIP</t>
  </si>
  <si>
    <t>Q96P48</t>
  </si>
  <si>
    <t>ARAP1</t>
  </si>
  <si>
    <t>Arf-GAP with Rho-GAP domain, ANK repeat and PH domain-containing protein 1 (Centaurin-delta-2) (Cnt-d2)</t>
  </si>
  <si>
    <t>ENSG00000108219.15</t>
  </si>
  <si>
    <t>Q9NRP4</t>
  </si>
  <si>
    <t>SDHAF3</t>
  </si>
  <si>
    <t>Succinate dehydrogenase assembly factor 3, mitochondrial (SDH assembly factor 3) (SDHAF3)</t>
  </si>
  <si>
    <t>ENSG00000175591.11</t>
  </si>
  <si>
    <t>P2RY2</t>
  </si>
  <si>
    <t>Q9NX24</t>
  </si>
  <si>
    <t>NHP2</t>
  </si>
  <si>
    <t>H/ACA ribonucleoprotein complex subunit 2 (Nucleolar protein family A member 2) (snoRNP protein NHP2)</t>
  </si>
  <si>
    <t>ENSG00000178538.10</t>
  </si>
  <si>
    <t>CA8</t>
  </si>
  <si>
    <t>ENSG00000138185.20</t>
  </si>
  <si>
    <t>P26599</t>
  </si>
  <si>
    <t>PTBP1</t>
  </si>
  <si>
    <t>Polypyrimidine tract-binding protein 1 (PTB) (57 kDa RNA-binding protein PPTB-1) (Heterogeneous nuclear ribonucleoprotein I) (hnRNP I)</t>
  </si>
  <si>
    <t>ENSG00000072422.17</t>
  </si>
  <si>
    <t>RHOBTB1</t>
  </si>
  <si>
    <t>Q9UBI6</t>
  </si>
  <si>
    <t>GNG12</t>
  </si>
  <si>
    <t>Guanine nucleotide-binding protein G(I)/G(S)/G(O) subunit gamma-12</t>
  </si>
  <si>
    <t>ENSG00000050438.17</t>
  </si>
  <si>
    <t>SLC4A8</t>
  </si>
  <si>
    <t>Q9H307</t>
  </si>
  <si>
    <t>PNN</t>
  </si>
  <si>
    <t>Pinin (140 kDa nuclear and cell adhesion-related phosphoprotein) (Desmosome-associated protein) (Domain-rich serine protein) (DRS protein) (DRSP) (Melanoma metastasis clone A protein) (Nuclear protein SDK3) (SR-like protein)</t>
  </si>
  <si>
    <t>ENSG00000102290.22</t>
  </si>
  <si>
    <t>PCDH11X</t>
  </si>
  <si>
    <t>Q9BRX5</t>
  </si>
  <si>
    <t>GINS3</t>
  </si>
  <si>
    <t>DNA replication complex GINS protein PSF3 (GINS complex subunit 3)</t>
  </si>
  <si>
    <t>ENSG00000237190.4</t>
  </si>
  <si>
    <t>CDKN2AIPNL</t>
  </si>
  <si>
    <t>Q96N11</t>
  </si>
  <si>
    <t>C7orf26</t>
  </si>
  <si>
    <t>Uncharacterized protein C7orf26</t>
  </si>
  <si>
    <t>ENSG00000273274.2</t>
  </si>
  <si>
    <t>ZBTB8B</t>
  </si>
  <si>
    <t>Q7Z3V4</t>
  </si>
  <si>
    <t>Ubiquitin-protein ligase E3B (EC 2.3.2.26) (HECT-type ubiquitin transferase E3B)</t>
  </si>
  <si>
    <t>ENSG00000185630.18</t>
  </si>
  <si>
    <t>PBX1</t>
  </si>
  <si>
    <t>Q5VV41</t>
  </si>
  <si>
    <t>ARHGEF16</t>
  </si>
  <si>
    <t>Rho guanine nucleotide exchange factor 16 (Ephexin-4)</t>
  </si>
  <si>
    <t>ENSG00000183208.12</t>
  </si>
  <si>
    <t>GDPGP1</t>
  </si>
  <si>
    <t>ENSG00000132646.11</t>
  </si>
  <si>
    <t>Q9BW61</t>
  </si>
  <si>
    <t>DDA1</t>
  </si>
  <si>
    <t>DET1- and DDB1-associated protein 1 (Placenta cross-immune reaction antigen 1) (PCIA-1)</t>
  </si>
  <si>
    <t>ENSG00000116830.12</t>
  </si>
  <si>
    <t>Q99595</t>
  </si>
  <si>
    <t>TIMM17A</t>
  </si>
  <si>
    <t>Mitochondrial import inner membrane translocase subunit Tim17-A (Inner membrane preprotein translocase Tim17a)</t>
  </si>
  <si>
    <t>ENSG00000162415.7</t>
  </si>
  <si>
    <t>ZSWIM5</t>
  </si>
  <si>
    <t>Q9Y508</t>
  </si>
  <si>
    <t>E3 ubiquitin-protein ligase RNF114 (EC 2.3.2.27) (RING finger protein 114) (RING-type E3 ubiquitin transferase RNF114) (Zinc finger protein 228) (Zinc finger protein 313)</t>
  </si>
  <si>
    <t>ENSG00000244462.8</t>
  </si>
  <si>
    <t>P17544</t>
  </si>
  <si>
    <t>ATF7</t>
  </si>
  <si>
    <t>Cyclic AMP-dependent transcription factor ATF-7 (cAMP-dependent transcription factor ATF-7) (Activating transcription factor 7) (Transcription factor ATF-A)</t>
  </si>
  <si>
    <t>ENSG00000182287.14</t>
  </si>
  <si>
    <t>AP1S2</t>
  </si>
  <si>
    <t>Q9H7S9</t>
  </si>
  <si>
    <t>ZNF703</t>
  </si>
  <si>
    <t>Zinc finger protein 703 (Zinc finger elbow-related proline domain protein 1)</t>
  </si>
  <si>
    <t>ENSG00000172339.10</t>
  </si>
  <si>
    <t>ALG14</t>
  </si>
  <si>
    <t>O00244</t>
  </si>
  <si>
    <t>ATOX1</t>
  </si>
  <si>
    <t>Copper transport protein ATOX1 (Metal transport protein ATX1)</t>
  </si>
  <si>
    <t>ENSG00000110169.11</t>
  </si>
  <si>
    <t>HPX</t>
  </si>
  <si>
    <t>Q9NWB6</t>
  </si>
  <si>
    <t>ARGLU1</t>
  </si>
  <si>
    <t>Arginine and glutamate-rich protein 1</t>
  </si>
  <si>
    <t>ENSG00000163293.12</t>
  </si>
  <si>
    <t>O14966</t>
  </si>
  <si>
    <t>RAB29</t>
  </si>
  <si>
    <t>Ras-related protein Rab-7L1 (Rab-7-like protein 1) (Ras-related protein Rab-29)</t>
  </si>
  <si>
    <t>ENSG00000183742.12</t>
  </si>
  <si>
    <t>MACC1</t>
  </si>
  <si>
    <t>Q8N9V3</t>
  </si>
  <si>
    <t>WDSUB1</t>
  </si>
  <si>
    <t>WD repeat, SAM and U-box domain-containing protein 1</t>
  </si>
  <si>
    <t>ENSG00000112246.9</t>
  </si>
  <si>
    <t>SIM1</t>
  </si>
  <si>
    <t>A8K900</t>
  </si>
  <si>
    <t>Mitochondrial GTPase 1</t>
  </si>
  <si>
    <t>ENSG00000139910.20</t>
  </si>
  <si>
    <t>P13995</t>
  </si>
  <si>
    <t>Bifunctional methylenetetrahydrofolate dehydrogenase/cyclohydrolase, mitochondrial [Includes: NAD-dependent methylenetetrahydrofolate dehydrogenase (EC 1.5.1.15); Methenyltetrahydrofolate cyclohydrolase (EC 3.5.4.9)]</t>
  </si>
  <si>
    <t>ENSG00000196247.11</t>
  </si>
  <si>
    <t>ZNF107</t>
  </si>
  <si>
    <t>Q9P2J5</t>
  </si>
  <si>
    <t>LARS1</t>
  </si>
  <si>
    <t>Leucine--tRNA ligase, cytoplasmic (EC 6.1.1.4) (Leucyl-tRNA synthetase) (LeuRS)</t>
  </si>
  <si>
    <t>ENSG00000081148.12</t>
  </si>
  <si>
    <t>IMPG2</t>
  </si>
  <si>
    <t>Q92538</t>
  </si>
  <si>
    <t>GBF1</t>
  </si>
  <si>
    <t>Golgi-specific brefeldin A-resistance guanine nucleotide exchange factor 1 (BFA-resistant GEF 1)</t>
  </si>
  <si>
    <t>ENSG00000101003.10</t>
  </si>
  <si>
    <t>Q5JPI3</t>
  </si>
  <si>
    <t>C3orf38</t>
  </si>
  <si>
    <t>Uncharacterized protein C3orf38</t>
  </si>
  <si>
    <t>ENSG00000170961.7</t>
  </si>
  <si>
    <t>HAS2</t>
  </si>
  <si>
    <t>Q6ICB0</t>
  </si>
  <si>
    <t>Desumoylating isopeptidase 1 (DeSI-1) (EC 3.4.-.-) (PPPDE peptidase domain-containing protein 2) (Polyubiquitinated substrate transporter) (POST)</t>
  </si>
  <si>
    <t>ENSG00000188807.13</t>
  </si>
  <si>
    <t>TMEM201</t>
  </si>
  <si>
    <t>P16333</t>
  </si>
  <si>
    <t>Cytoplasmic protein NCK1 (NCK adaptor protein 1) (Nck-1) (SH2/SH3 adaptor protein NCK-alpha)</t>
  </si>
  <si>
    <t>ENSG00000196172.9</t>
  </si>
  <si>
    <t>ZNF681</t>
  </si>
  <si>
    <t>ENSG00000180263.14</t>
  </si>
  <si>
    <t>FGD6</t>
  </si>
  <si>
    <t>Q14691</t>
  </si>
  <si>
    <t>DNA replication complex GINS protein PSF1 (GINS complex subunit 1)</t>
  </si>
  <si>
    <t>ENSG00000168077.14</t>
  </si>
  <si>
    <t>P41236</t>
  </si>
  <si>
    <t>PPP1R2</t>
  </si>
  <si>
    <t>Protein phosphatase inhibitor 2 (IPP-2)</t>
  </si>
  <si>
    <t>ENSG00000189241.7</t>
  </si>
  <si>
    <t>TSPYL1</t>
  </si>
  <si>
    <t>Q96R06</t>
  </si>
  <si>
    <t>SPAG5</t>
  </si>
  <si>
    <t>Sperm-associated antigen 5 (Astrin) (Deepest) (Mitotic spindle-associated protein p126) (MAP126)</t>
  </si>
  <si>
    <t>ENSG00000153404.14</t>
  </si>
  <si>
    <t>PLEKHG4B</t>
  </si>
  <si>
    <t>Q8N5I9</t>
  </si>
  <si>
    <t>NOPCHAP1</t>
  </si>
  <si>
    <t>NOP protein chaperone 1</t>
  </si>
  <si>
    <t>ENSG00000162999.12</t>
  </si>
  <si>
    <t>DUSP19</t>
  </si>
  <si>
    <t>Q99470</t>
  </si>
  <si>
    <t>SDF2</t>
  </si>
  <si>
    <t>Stromal cell-derived factor 2 (SDF-2)</t>
  </si>
  <si>
    <t>ENSG00000119508.18</t>
  </si>
  <si>
    <t>NR4A3</t>
  </si>
  <si>
    <t>Q96B01</t>
  </si>
  <si>
    <t>RAD51AP1</t>
  </si>
  <si>
    <t>RAD51-associated protein 1 (HsRAD51AP1) (RAD51-interacting protein)</t>
  </si>
  <si>
    <t>ENSG00000101191.16</t>
  </si>
  <si>
    <t>DIDO1</t>
  </si>
  <si>
    <t>Q8TF46</t>
  </si>
  <si>
    <t>DIS3L</t>
  </si>
  <si>
    <t>DIS3-like exonuclease 1 (EC 3.1.13.-)</t>
  </si>
  <si>
    <t>ENSG00000131153.9</t>
  </si>
  <si>
    <t>GINS2</t>
  </si>
  <si>
    <t>P49137</t>
  </si>
  <si>
    <t>MAPKAPK2</t>
  </si>
  <si>
    <t>MAP kinase-activated protein kinase 2 (MAPK-activated protein kinase 2) (MAPKAP kinase 2) (MAPKAP-K2) (MAPKAPK-2) (MK-2) (MK2) (EC 2.7.11.1)</t>
  </si>
  <si>
    <t>ENSG00000145242.13</t>
  </si>
  <si>
    <t>Q9NRA8</t>
  </si>
  <si>
    <t>EIF4ENIF1</t>
  </si>
  <si>
    <t>Eukaryotic translation initiation factor 4E transporter (4E-T) (eIF4E transporter) (Eukaryotic translation initiation factor 4E nuclear import factor 1)</t>
  </si>
  <si>
    <t>ENSG00000153395.10</t>
  </si>
  <si>
    <t>A0A024R7X7</t>
  </si>
  <si>
    <t>STAU2</t>
  </si>
  <si>
    <t>Double-stranded RNA-binding protein Staufen homolog 2</t>
  </si>
  <si>
    <t>ENSG00000078900.15</t>
  </si>
  <si>
    <t>TP73</t>
  </si>
  <si>
    <t>Q10570</t>
  </si>
  <si>
    <t>CPSF1</t>
  </si>
  <si>
    <t>Cleavage and polyadenylation specificity factor subunit 1 (Cleavage and polyadenylation specificity factor 160 kDa subunit) (CPSF 160 kDa subunit)</t>
  </si>
  <si>
    <t>ENSG00000180198.16</t>
  </si>
  <si>
    <t>Q01469</t>
  </si>
  <si>
    <t>FABP5</t>
  </si>
  <si>
    <t>Fatty acid-binding protein 5 (Epidermal-type fatty acid-binding protein) (E-FABP) (Fatty acid-binding protein, epidermal) (Psoriasis-associated fatty acid-binding protein homolog) (PA-FABP)</t>
  </si>
  <si>
    <t>ENSG00000135899.17</t>
  </si>
  <si>
    <t>SP110</t>
  </si>
  <si>
    <t>O00258</t>
  </si>
  <si>
    <t>GET1</t>
  </si>
  <si>
    <t>Guided entry of tail-anchored proteins factor 1 (Congenital heart disease 5 protein) (Tail-anchored protein insertion receptor WRB) (Tryptophan-rich basic protein)</t>
  </si>
  <si>
    <t>ENSG00000196296.13</t>
  </si>
  <si>
    <t>ATP2A1</t>
  </si>
  <si>
    <t>Q9H0R3</t>
  </si>
  <si>
    <t>TMEM222</t>
  </si>
  <si>
    <t>Transmembrane protein 222</t>
  </si>
  <si>
    <t>ENSG00000254726.3</t>
  </si>
  <si>
    <t>MEX3A</t>
  </si>
  <si>
    <t>Q9H0C5</t>
  </si>
  <si>
    <t>BTB/POZ domain-containing protein 1 (Hepatitis C virus NS5A-transactivated protein 8) (HCV NS5A-transactivated protein 8)</t>
  </si>
  <si>
    <t>ENSG00000131368.8</t>
  </si>
  <si>
    <t>MRPS25</t>
  </si>
  <si>
    <t>Q9H1D9</t>
  </si>
  <si>
    <t>POLR3F</t>
  </si>
  <si>
    <t>DNA-directed RNA polymerase III subunit RPC6 (RNA polymerase III subunit C6) (DNA-directed RNA polymerase III subunit F) (RNA polymerase III 39 kDa subunit) (RPC39)</t>
  </si>
  <si>
    <t>ENSG00000102384.13</t>
  </si>
  <si>
    <t>CENPI</t>
  </si>
  <si>
    <t>Q9NZB2</t>
  </si>
  <si>
    <t>FAM120A</t>
  </si>
  <si>
    <t>Constitutive coactivator of PPAR-gamma-like protein 1 (Oxidative stress-associated Src activator) (Protein FAM120A)</t>
  </si>
  <si>
    <t>ENSG00000181634.8</t>
  </si>
  <si>
    <t>TNFSF15</t>
  </si>
  <si>
    <t>Q96GG9</t>
  </si>
  <si>
    <t>DCN1-like protein 1 (DCNL1) (DCUN1 domain-containing protein 1) (Defective in cullin neddylation protein 1-like protein 1) (Squamous cell carcinoma-related oncogene)</t>
  </si>
  <si>
    <t>ENSG00000146776.14</t>
  </si>
  <si>
    <t>ATXN7L1</t>
  </si>
  <si>
    <t>Q9BQS8</t>
  </si>
  <si>
    <t>FYVE and coiled-coil domain-containing protein 1 (Zinc finger FYVE domain-containing protein 7)</t>
  </si>
  <si>
    <t>ENSG00000171435.13</t>
  </si>
  <si>
    <t>Q9BR76</t>
  </si>
  <si>
    <t>CORO1B</t>
  </si>
  <si>
    <t>Coronin-1B (Coronin-2)</t>
  </si>
  <si>
    <t>ENSG00000123612.16</t>
  </si>
  <si>
    <t>ACVR1C</t>
  </si>
  <si>
    <t>P12110</t>
  </si>
  <si>
    <t>COL6A2</t>
  </si>
  <si>
    <t>Collagen alpha-2(VI) chain</t>
  </si>
  <si>
    <t>ENSG00000173218.15</t>
  </si>
  <si>
    <t>O94905</t>
  </si>
  <si>
    <t>ERLIN2</t>
  </si>
  <si>
    <t>Erlin-2 (Endoplasmic reticulum lipid raft-associated protein 2) (Stomatin-prohibitin-flotillin-HflC/K domain-containing protein 2) (SPFH domain-containing protein 2)</t>
  </si>
  <si>
    <t>ENSG00000041353.10</t>
  </si>
  <si>
    <t>O00418</t>
  </si>
  <si>
    <t>Eukaryotic elongation factor 2 kinase (eEF-2 kinase) (eEF-2K) (EC 2.7.11.20) (Calcium/calmodulin-dependent eukaryotic elongation factor 2 kinase)</t>
  </si>
  <si>
    <t>ENSG00000164048.14</t>
  </si>
  <si>
    <t>ZNF589</t>
  </si>
  <si>
    <t>Q8WXE0</t>
  </si>
  <si>
    <t>CASKIN2</t>
  </si>
  <si>
    <t>Caskin-2 (CASK-interacting protein 2)</t>
  </si>
  <si>
    <t>ENSG00000115232.14</t>
  </si>
  <si>
    <t>ITGA4</t>
  </si>
  <si>
    <t>Q9UL25</t>
  </si>
  <si>
    <t>Ras-related protein Rab-21</t>
  </si>
  <si>
    <t>ENSG00000166263.13</t>
  </si>
  <si>
    <t>Q93096</t>
  </si>
  <si>
    <t>PTP4A1</t>
  </si>
  <si>
    <t>Protein tyrosine phosphatase type IVA 1 (EC 3.1.3.48) (PTP(CAAXI)) (Protein-tyrosine phosphatase 4a1) (Protein-tyrosine phosphatase of regenerating liver 1) (PRL-1)</t>
  </si>
  <si>
    <t>ENSG00000174804.4</t>
  </si>
  <si>
    <t>FZD4</t>
  </si>
  <si>
    <t>Q13131</t>
  </si>
  <si>
    <t>PRKAA1</t>
  </si>
  <si>
    <t>5'-AMP-activated protein kinase catalytic subunit alpha-1 (AMPK subunit alpha-1) (EC 2.7.11.1) (Acetyl-CoA carboxylase kinase) (ACACA kinase) (EC 2.7.11.27) (Hydroxymethylglutaryl-CoA reductase kinase) (HMGCR kinase) (EC 2.7.11.31) (Tau-protein kinase PRKAA1) (EC 2.7.11.26)</t>
  </si>
  <si>
    <t>ENSG00000176945.17</t>
  </si>
  <si>
    <t>MUC20</t>
  </si>
  <si>
    <t>P63167</t>
  </si>
  <si>
    <t>DYNLL1</t>
  </si>
  <si>
    <t>Dynein light chain 1, cytoplasmic (8 kDa dynein light chain) (DLC8) (Dynein light chain LC8-type 1) (Protein inhibitor of neuronal nitric oxide synthase) (PIN)</t>
  </si>
  <si>
    <t>ENSG00000050628.20</t>
  </si>
  <si>
    <t>Q9H115</t>
  </si>
  <si>
    <t>NAPB</t>
  </si>
  <si>
    <t>Beta-soluble NSF attachment protein (SNAP-beta) (N-ethylmaleimide-sensitive factor attachment protein beta)</t>
  </si>
  <si>
    <t>ENSG00000152578.13</t>
  </si>
  <si>
    <t>GRIA4</t>
  </si>
  <si>
    <t>Q86TU7</t>
  </si>
  <si>
    <t>SETD3</t>
  </si>
  <si>
    <t>Actin-histidine N-methyltransferase (EC 2.1.1.85) (Protein-L-histidine N-tele-methyltransferase) (SET domain-containing protein 3) (hSETD3)</t>
  </si>
  <si>
    <t>ENSG00000140807.7</t>
  </si>
  <si>
    <t>NKD1</t>
  </si>
  <si>
    <t>ENSG00000186871.7</t>
  </si>
  <si>
    <t>ERCC6L</t>
  </si>
  <si>
    <t>ENSG00000169247.12</t>
  </si>
  <si>
    <t>SH3TC2</t>
  </si>
  <si>
    <t>Q9GZP4</t>
  </si>
  <si>
    <t>PITH domain-containing protein 1</t>
  </si>
  <si>
    <t>ENSG00000140450.9</t>
  </si>
  <si>
    <t>ARRDC4</t>
  </si>
  <si>
    <t>P08237</t>
  </si>
  <si>
    <t>ATP-dependent 6-phosphofructokinase, muscle type (ATP-PFK) (PFK-M) (EC 2.7.1.11) (6-phosphofructokinase type A) (Phosphofructo-1-kinase isozyme A) (PFK-A) (Phosphohexokinase)</t>
  </si>
  <si>
    <t>ENSG00000156103.16</t>
  </si>
  <si>
    <t>MMP16</t>
  </si>
  <si>
    <t>B2R5H0</t>
  </si>
  <si>
    <t>Protein S100 (S100 calcium-binding protein)</t>
  </si>
  <si>
    <t>ENSG00000070413.20</t>
  </si>
  <si>
    <t>DGCR2</t>
  </si>
  <si>
    <t>P38571</t>
  </si>
  <si>
    <t>Lysosomal acid lipase/cholesteryl ester hydrolase (Acid cholesteryl ester hydrolase) (LAL) (EC 3.1.1.13) (Cholesteryl esterase) (Lipase A) (Sterol esterase)</t>
  </si>
  <si>
    <t>ENSG00000170522.9</t>
  </si>
  <si>
    <t>ELOVL6</t>
  </si>
  <si>
    <t>O95573</t>
  </si>
  <si>
    <t>ACSL3</t>
  </si>
  <si>
    <t>Long-chain-fatty-acid--CoA ligase 3 (EC 6.2.1.3) (Arachidonate--CoA ligase) (EC 6.2.1.15) (Long-chain acyl-CoA synthetase 3) (LACS 3)</t>
  </si>
  <si>
    <t>ENSG00000167703.14</t>
  </si>
  <si>
    <t>SLC43A2</t>
  </si>
  <si>
    <t>Q8IZV5</t>
  </si>
  <si>
    <t>RDH10</t>
  </si>
  <si>
    <t>Retinol dehydrogenase 10 (EC 1.1.1.300) (Short chain dehydrogenase/reductase family 16C member 4)</t>
  </si>
  <si>
    <t>ENSG00000149781.12</t>
  </si>
  <si>
    <t>Q96G74</t>
  </si>
  <si>
    <t>OTUD5</t>
  </si>
  <si>
    <t>OTU domain-containing protein 5 (EC 3.4.19.12) (Deubiquitinating enzyme A) (DUBA)</t>
  </si>
  <si>
    <t>ENSG00000082175.14</t>
  </si>
  <si>
    <t>PGR</t>
  </si>
  <si>
    <t>P30039</t>
  </si>
  <si>
    <t>PBLD</t>
  </si>
  <si>
    <t>Phenazine biosynthesis-like domain-containing protein (EC 5.1.-.-) (MAWD-binding protein) (MAWDBP) (Unknown protein 32 from 2D-page of liver tissue)</t>
  </si>
  <si>
    <t>ENSG00000101846.7</t>
  </si>
  <si>
    <t>STS</t>
  </si>
  <si>
    <t>Q96T17</t>
  </si>
  <si>
    <t>MAP7D2</t>
  </si>
  <si>
    <t>MAP7 domain-containing protein 2</t>
  </si>
  <si>
    <t>ENSG00000111846.17</t>
  </si>
  <si>
    <t>GCNT2</t>
  </si>
  <si>
    <t>Q5T4B2</t>
  </si>
  <si>
    <t>Inactive glycosyltransferase 25 family member 3 (Cerebral endothelial cell adhesion molecule)</t>
  </si>
  <si>
    <t>ENSG00000084710.14</t>
  </si>
  <si>
    <t>EFR3B</t>
  </si>
  <si>
    <t>P68400</t>
  </si>
  <si>
    <t>Casein kinase II subunit alpha (CK II alpha) (EC 2.7.11.1)</t>
  </si>
  <si>
    <t>ENSG00000112769.19</t>
  </si>
  <si>
    <t>LAMA4</t>
  </si>
  <si>
    <t>Q08999</t>
  </si>
  <si>
    <t>RBL2</t>
  </si>
  <si>
    <t>Retinoblastoma-like protein 2 (130 kDa retinoblastoma-associated protein) (p130) (Retinoblastoma-related protein 2) (RBR-2) (pRb2)</t>
  </si>
  <si>
    <t>ENSG00000150873.11</t>
  </si>
  <si>
    <t>C2orf50</t>
  </si>
  <si>
    <t>Q5VWQ8</t>
  </si>
  <si>
    <t>DAB2IP</t>
  </si>
  <si>
    <t>Disabled homolog 2-interacting protein (DAB2 interaction protein) (DAB2-interacting protein) (ASK-interacting protein 1) (AIP-1) (DOC-2/DAB-2 interactive protein)</t>
  </si>
  <si>
    <t>ENSG00000091986.15</t>
  </si>
  <si>
    <t>CCDC80</t>
  </si>
  <si>
    <t>Q9Y605</t>
  </si>
  <si>
    <t>MRFAP1</t>
  </si>
  <si>
    <t>MORF4 family-associated protein 1 (Protein PGR1) (Protein associated with MRG of 14 kDa)</t>
  </si>
  <si>
    <t>ENSG00000164976.9</t>
  </si>
  <si>
    <t>MYORG</t>
  </si>
  <si>
    <t>P09960</t>
  </si>
  <si>
    <t>LTA4H</t>
  </si>
  <si>
    <t>Leukotriene A-4 hydrolase (LTA-4 hydrolase) (EC 3.3.2.6) (Leukotriene A(4) hydrolase) (Tripeptide aminopeptidase LTA4H) (EC 3.4.11.4)</t>
  </si>
  <si>
    <t>ENSG00000197705.9</t>
  </si>
  <si>
    <t>Q02040</t>
  </si>
  <si>
    <t>AKAP17A</t>
  </si>
  <si>
    <t>A-kinase anchor protein 17A (AKAP-17A) (721P) (B-lymphocyte antigen) (Protein XE7) (Protein kinase A-anchoring protein 17A) (PRKA17A) (Splicing factor, arginine/serine-rich 17A)</t>
  </si>
  <si>
    <t>ENSG00000176102.13</t>
  </si>
  <si>
    <t>Q9NRA2</t>
  </si>
  <si>
    <t>SLC17A5</t>
  </si>
  <si>
    <t>Sialin (H(+)/nitrate cotransporter) (H(+)/sialic acid cotransporter) (AST) (Membrane glycoprotein HP59) (Solute carrier family 17 member 5) (Vesicular H(+)/Aspartate-glutamate cotransporter)</t>
  </si>
  <si>
    <t>ENSG00000145721.12</t>
  </si>
  <si>
    <t>LIX1</t>
  </si>
  <si>
    <t>P63146</t>
  </si>
  <si>
    <t>UBE2B</t>
  </si>
  <si>
    <t>Ubiquitin-conjugating enzyme E2 B (EC 2.3.2.23) (E2 ubiquitin-conjugating enzyme B) (RAD6 homolog B) (HR6B) (hHR6B) (Ubiquitin carrier protein B) (Ubiquitin-conjugating enzyme E2-17 kDa) (Ubiquitin-protein ligase B)</t>
  </si>
  <si>
    <t>ENSG00000136542.9</t>
  </si>
  <si>
    <t>GALNT5</t>
  </si>
  <si>
    <t>ENSG00000066382.16</t>
  </si>
  <si>
    <t>MPPED2</t>
  </si>
  <si>
    <t>ENSG00000167183.3</t>
  </si>
  <si>
    <t>PRR15L</t>
  </si>
  <si>
    <t>Q9UBS0</t>
  </si>
  <si>
    <t>RPS6KB2</t>
  </si>
  <si>
    <t>Ribosomal protein S6 kinase beta-2 (S6K-beta-2) (S6K2) (EC 2.7.11.1) (70 kDa ribosomal protein S6 kinase 2) (P70S6K2) (p70-S6K 2) (S6 kinase-related kinase) (SRK) (Serine/threonine-protein kinase 14B) (p70 ribosomal S6 kinase beta) (S6K-beta) (p70 S6 kinase beta) (p70 S6K-beta) (p70 S6KB) (p70-beta)</t>
  </si>
  <si>
    <t>ENSG00000178935.5</t>
  </si>
  <si>
    <t>ZNF552</t>
  </si>
  <si>
    <t>Q9NT62</t>
  </si>
  <si>
    <t>ATG3</t>
  </si>
  <si>
    <t>Ubiquitin-like-conjugating enzyme ATG3 (EC 2.3.2.-) (Autophagy-related protein 3) (APG3-like) (hApg3) (Protein PC3-96)</t>
  </si>
  <si>
    <t>ENSG00000163435.16</t>
  </si>
  <si>
    <t>ELF3</t>
  </si>
  <si>
    <t>Q02880</t>
  </si>
  <si>
    <t>TOP2B</t>
  </si>
  <si>
    <t>DNA topoisomerase 2-beta (EC 5.6.2.2) (DNA topoisomerase II, beta isozyme)</t>
  </si>
  <si>
    <t>ENSG00000163817.16</t>
  </si>
  <si>
    <t>SLC6A20</t>
  </si>
  <si>
    <t>Q9UPN6</t>
  </si>
  <si>
    <t>SCAF8</t>
  </si>
  <si>
    <t>SR-related and CTD-associated factor 8 (CDC5L complex-associated protein 7) (RNA-binding motif protein 16)</t>
  </si>
  <si>
    <t>ENSG00000120251.20</t>
  </si>
  <si>
    <t>GRIA2</t>
  </si>
  <si>
    <t>Q9NZ08</t>
  </si>
  <si>
    <t>ERAP1</t>
  </si>
  <si>
    <t>Endoplasmic reticulum aminopeptidase 1 (EC 3.4.11.-) (ARTS-1) (Adipocyte-derived leucine aminopeptidase) (A-LAP) (Aminopeptidase PILS) (Puromycin-insensitive leucyl-specific aminopeptidase) (PILS-AP) (Type 1 tumor necrosis factor receptor shedding aminopeptidase regulator)</t>
  </si>
  <si>
    <t>ENSG00000148734.7</t>
  </si>
  <si>
    <t>NPFFR1</t>
  </si>
  <si>
    <t>Q01780</t>
  </si>
  <si>
    <t>EXOSC10</t>
  </si>
  <si>
    <t>Exosome component 10 (EC 3.1.13.-) (Autoantigen PM/Scl 2) (P100 polymyositis-scleroderma overlap syndrome-associated autoantigen) (Polymyositis/scleroderma autoantigen 100 kDa) (PM/Scl-100) (Polymyositis/scleroderma autoantigen 2)</t>
  </si>
  <si>
    <t>ENSG00000104368.17</t>
  </si>
  <si>
    <t>PLAT</t>
  </si>
  <si>
    <t>O95376</t>
  </si>
  <si>
    <t>ARIH2</t>
  </si>
  <si>
    <t>E3 ubiquitin-protein ligase ARIH2 (ARI-2) (Protein ariadne-2 homolog) (EC 2.3.2.31) (RING-type E3 ubiquitin transferase ARIH2) (Triad1 protein)</t>
  </si>
  <si>
    <t>ENSG00000162998.5</t>
  </si>
  <si>
    <t>FRZB</t>
  </si>
  <si>
    <t>Q9H0H0</t>
  </si>
  <si>
    <t>INTS2</t>
  </si>
  <si>
    <t>Integrator complex subunit 2 (Int2)</t>
  </si>
  <si>
    <t>ENSG00000128655.18</t>
  </si>
  <si>
    <t>PDE11A</t>
  </si>
  <si>
    <t>O95379</t>
  </si>
  <si>
    <t>TNFAIP8</t>
  </si>
  <si>
    <t>Tumor necrosis factor alpha-induced protein 8 (TNF alpha-induced protein 8) (Head and neck tumor and metastasis-related protein) (MDC-3.13) (NF-kappa-B-inducible DED-containing protein) (NDED) (SCC-S2) (TNF-induced protein GG2-1)</t>
  </si>
  <si>
    <t>ENSG00000137959.16</t>
  </si>
  <si>
    <t>IFI44L</t>
  </si>
  <si>
    <t>O00442</t>
  </si>
  <si>
    <t>RNA 3'-terminal phosphate cyclase (RNA cyclase) (RNA-3'-phosphate cyclase) (EC 6.5.1.4) (RNA terminal phosphate cyclase domain-containing protein 1) (RTC domain-containing protein 1)</t>
  </si>
  <si>
    <t>ENSG00000130487.8</t>
  </si>
  <si>
    <t>KLHDC7B</t>
  </si>
  <si>
    <t>Q5W0B1</t>
  </si>
  <si>
    <t>OBI1</t>
  </si>
  <si>
    <t>ORC ubiquitin ligase 1 (OBI1) (EC 2.3.2.27) (RING finger protein 219)</t>
  </si>
  <si>
    <t>ENSG00000081181.8</t>
  </si>
  <si>
    <t>ARG2</t>
  </si>
  <si>
    <t>Q96BW1</t>
  </si>
  <si>
    <t>UPRT</t>
  </si>
  <si>
    <t>Uracil phosphoribosyltransferase homolog</t>
  </si>
  <si>
    <t>ENSG00000143333.7</t>
  </si>
  <si>
    <t>RGS16</t>
  </si>
  <si>
    <t>Q5JTW2</t>
  </si>
  <si>
    <t>CEP78</t>
  </si>
  <si>
    <t>Centrosomal protein of 78 kDa (Cep78)</t>
  </si>
  <si>
    <t>ENSG00000162772.17</t>
  </si>
  <si>
    <t>Q86WB0</t>
  </si>
  <si>
    <t>ZC3HC1</t>
  </si>
  <si>
    <t>Nuclear-interacting partner of ALK (Nuclear-interacting partner of anaplastic lymphoma kinase) (hNIPA) (Zinc finger C3HC-type protein 1)</t>
  </si>
  <si>
    <t>ENSG00000176697.19</t>
  </si>
  <si>
    <t>Q9UBW7</t>
  </si>
  <si>
    <t>Zinc finger MYM-type protein 2 (Fused in myeloproliferative disorders protein) (Rearranged in atypical myeloproliferative disorder protein) (Zinc finger protein 198)</t>
  </si>
  <si>
    <t>ENSG00000185950.9</t>
  </si>
  <si>
    <t>Q9C0I4</t>
  </si>
  <si>
    <t>THSD7B</t>
  </si>
  <si>
    <t>Thrombospondin type-1 domain-containing protein 7B</t>
  </si>
  <si>
    <t>ENSG00000140297.13</t>
  </si>
  <si>
    <t>GCNT3</t>
  </si>
  <si>
    <t>P24534</t>
  </si>
  <si>
    <t>EEF1B2</t>
  </si>
  <si>
    <t>Elongation factor 1-beta (EF-1-beta)</t>
  </si>
  <si>
    <t>ENSG00000139269.3</t>
  </si>
  <si>
    <t>INHBE</t>
  </si>
  <si>
    <t>P49770</t>
  </si>
  <si>
    <t>EIF2B2</t>
  </si>
  <si>
    <t>Translation initiation factor eIF-2B subunit beta (S20I15) (S20III15) (eIF-2B GDP-GTP exchange factor subunit beta)</t>
  </si>
  <si>
    <t>ENSG00000090339.9</t>
  </si>
  <si>
    <t>ICAM1</t>
  </si>
  <si>
    <t>O75962</t>
  </si>
  <si>
    <t>TRIO</t>
  </si>
  <si>
    <t>Triple functional domain protein (EC 2.7.11.1) (PTPRF-interacting protein)</t>
  </si>
  <si>
    <t>ENSG00000178860.8</t>
  </si>
  <si>
    <t>MSC</t>
  </si>
  <si>
    <t>Q86XR8</t>
  </si>
  <si>
    <t>CEP57</t>
  </si>
  <si>
    <t>Centrosomal protein of 57 kDa (Cep57) (FGF2-interacting protein) (Testis-specific protein 57) (Translokin)</t>
  </si>
  <si>
    <t>ENSG00000116285.13</t>
  </si>
  <si>
    <t>ERRFI1</t>
  </si>
  <si>
    <t>Q8N7X1</t>
  </si>
  <si>
    <t>RBMXL3</t>
  </si>
  <si>
    <t>RNA-binding motif protein, X-linked-like-3</t>
  </si>
  <si>
    <t>ENSG00000112182.15</t>
  </si>
  <si>
    <t>BACH2</t>
  </si>
  <si>
    <t>O60216</t>
  </si>
  <si>
    <t>RAD21</t>
  </si>
  <si>
    <t>Double-strand-break repair protein rad21 homolog (hHR21) (Nuclear matrix protein 1) (NXP-1) (SCC1 homolog) [Cleaved into: 64-kDa C-terminal product (64-kDa carboxy-terminal product) (65-kDa carboxy-terminal product)]</t>
  </si>
  <si>
    <t>ENSG00000188620.10</t>
  </si>
  <si>
    <t>HMX3</t>
  </si>
  <si>
    <t>Q9Y680</t>
  </si>
  <si>
    <t>FKBP7</t>
  </si>
  <si>
    <t>Peptidyl-prolyl cis-trans isomerase FKBP7 (PPIase FKBP7) (EC 5.2.1.8) (23 kDa FK506-binding protein) (23 kDa FKBP) (FKBP-23) (FK506-binding protein 7) (FKBP-7) (Rotamase)</t>
  </si>
  <si>
    <t>ENSG00000128283.7</t>
  </si>
  <si>
    <t>CDC42EP1</t>
  </si>
  <si>
    <t>O75052</t>
  </si>
  <si>
    <t>Carboxyl-terminal PDZ ligand of neuronal nitric oxide synthase protein (C-terminal PDZ ligand of neuronal nitric oxide synthase protein) (Nitric oxide synthase 1 adaptor protein)</t>
  </si>
  <si>
    <t>ENSG00000214944.9</t>
  </si>
  <si>
    <t>ARHGEF28</t>
  </si>
  <si>
    <t>R4RYZ7</t>
  </si>
  <si>
    <t>EGLN1</t>
  </si>
  <si>
    <t>Hypoxia-inducible factor prolyl hydroxylase 2</t>
  </si>
  <si>
    <t>ENSG00000135919.13</t>
  </si>
  <si>
    <t>SERPINE2</t>
  </si>
  <si>
    <t>P62847</t>
  </si>
  <si>
    <t>RPS24</t>
  </si>
  <si>
    <t>40S ribosomal protein S24 (Small ribosomal subunit protein eS24)</t>
  </si>
  <si>
    <t>ENSG00000158014.14</t>
  </si>
  <si>
    <t>SLC30A2</t>
  </si>
  <si>
    <t>O60493</t>
  </si>
  <si>
    <t>SNX3</t>
  </si>
  <si>
    <t>Sorting nexin-3 (Protein SDP3)</t>
  </si>
  <si>
    <t>ENSG00000137285.10</t>
  </si>
  <si>
    <t>TUBB2B</t>
  </si>
  <si>
    <t>Q5VWC8</t>
  </si>
  <si>
    <t>HACD4</t>
  </si>
  <si>
    <t>Very-long-chain (3R)-3-hydroxyacyl-CoA dehydratase 4 (EC 4.2.1.134) (3-hydroxyacyl-CoA dehydratase 4) (HACD4) (Protein-tyrosine phosphatase-like A domain-containing protein 2)</t>
  </si>
  <si>
    <t>ENSG00000152527.14</t>
  </si>
  <si>
    <t>PLEKHH2</t>
  </si>
  <si>
    <t>Q92747</t>
  </si>
  <si>
    <t>Actin-related protein 2/3 complex subunit 1A (SOP2-like protein)</t>
  </si>
  <si>
    <t>ENSG00000156453.13</t>
  </si>
  <si>
    <t>PCDH1</t>
  </si>
  <si>
    <t>O75312</t>
  </si>
  <si>
    <t>Zinc finger protein ZPR1 (Zinc finger protein 259)</t>
  </si>
  <si>
    <t>ENSG00000198380.12</t>
  </si>
  <si>
    <t>GFPT1</t>
  </si>
  <si>
    <t>Q7L8J4</t>
  </si>
  <si>
    <t>SH3BP5L</t>
  </si>
  <si>
    <t>SH3 domain-binding protein 5-like (SH3BP-5-like)</t>
  </si>
  <si>
    <t>ENSG00000211584.14</t>
  </si>
  <si>
    <t>SLC48A1</t>
  </si>
  <si>
    <t>Q9NQ88</t>
  </si>
  <si>
    <t>TIGAR</t>
  </si>
  <si>
    <t>Fructose-2,6-bisphosphatase TIGAR (EC 3.1.3.46) (TP53-induced glycolysis and apoptosis regulator) (TP53-induced glycolysis regulatory phosphatase)</t>
  </si>
  <si>
    <t>ENSG00000149599.15</t>
  </si>
  <si>
    <t>DUSP15</t>
  </si>
  <si>
    <t>Q16222</t>
  </si>
  <si>
    <t>UAP1</t>
  </si>
  <si>
    <t>UDP-N-acetylhexosamine pyrophosphorylase (Antigen X) (AGX) (Sperm-associated antigen 2) [Includes: UDP-N-acetylgalactosamine pyrophosphorylase (EC 2.7.7.83) (AGX-1); UDP-N-acetylglucosamine pyrophosphorylase (EC 2.7.7.23) (AGX-2)]</t>
  </si>
  <si>
    <t>ENSG00000185561.10</t>
  </si>
  <si>
    <t>TLCD2</t>
  </si>
  <si>
    <t>ENSG00000007062.11</t>
  </si>
  <si>
    <t>Q03701</t>
  </si>
  <si>
    <t>CEBPZ</t>
  </si>
  <si>
    <t>CCAAT/enhancer-binding protein zeta (CCAAT-box-binding transcription factor) (CBF) (CCAAT-binding factor)</t>
  </si>
  <si>
    <t>ENSG00000126561.16</t>
  </si>
  <si>
    <t>STAT5A</t>
  </si>
  <si>
    <t>Q969S8</t>
  </si>
  <si>
    <t>HDAC10</t>
  </si>
  <si>
    <t>Polyamine deacetylase HDAC10 (EC 3.5.1.48) (EC 3.5.1.62) (Histone deacetylase 10) (HD10)</t>
  </si>
  <si>
    <t>ENSG00000176438.12</t>
  </si>
  <si>
    <t>SYNE3</t>
  </si>
  <si>
    <t>Q9BTM9</t>
  </si>
  <si>
    <t>URM1</t>
  </si>
  <si>
    <t>Ubiquitin-related modifier 1</t>
  </si>
  <si>
    <t>ENSG00000171988.19</t>
  </si>
  <si>
    <t>JMJD1C</t>
  </si>
  <si>
    <t>Q08495</t>
  </si>
  <si>
    <t>DMTN</t>
  </si>
  <si>
    <t>Dematin (Dematin actin-binding protein) (Erythrocyte membrane protein band 4.9)</t>
  </si>
  <si>
    <t>ENSG00000137193.14</t>
  </si>
  <si>
    <t>PIM1</t>
  </si>
  <si>
    <t>Q9H0B6</t>
  </si>
  <si>
    <t>KLC2</t>
  </si>
  <si>
    <t>Kinesin light chain 2 (KLC 2)</t>
  </si>
  <si>
    <t>ENSG00000242247.11</t>
  </si>
  <si>
    <t>A0A0U1RQE4</t>
  </si>
  <si>
    <t>SH3D19</t>
  </si>
  <si>
    <t>SH3 domain-containing protein 19</t>
  </si>
  <si>
    <t>ENSG00000196517.11</t>
  </si>
  <si>
    <t>SLC6A9</t>
  </si>
  <si>
    <t>P53999</t>
  </si>
  <si>
    <t>SUB1</t>
  </si>
  <si>
    <t>Activated RNA polymerase II transcriptional coactivator p15 (Positive cofactor 4) (PC4) (SUB1 homolog) (p14)</t>
  </si>
  <si>
    <t>ENSG00000115844.11</t>
  </si>
  <si>
    <t>DLX2</t>
  </si>
  <si>
    <t>O96013</t>
  </si>
  <si>
    <t>PAK4</t>
  </si>
  <si>
    <t>Serine/threonine-protein kinase PAK 4 (EC 2.7.11.1) (p21-activated kinase 4) (PAK-4)</t>
  </si>
  <si>
    <t>ENSG00000104375.17</t>
  </si>
  <si>
    <t>P78560</t>
  </si>
  <si>
    <t>CRADD</t>
  </si>
  <si>
    <t>Death domain-containing protein CRADD (Caspase and RIP adapter with death domain) (RIP-associated protein with a death domain)</t>
  </si>
  <si>
    <t>ENSG00000124762.13</t>
  </si>
  <si>
    <t>CDKN1A</t>
  </si>
  <si>
    <t>Q86X76</t>
  </si>
  <si>
    <t>Deaminated glutathione amidase (dGSH amidase) (EC 3.5.1.128) (Nitrilase homolog 1)</t>
  </si>
  <si>
    <t>ENSG00000111186.13</t>
  </si>
  <si>
    <t>WNT5B</t>
  </si>
  <si>
    <t>Q9HBE1</t>
  </si>
  <si>
    <t>PATZ1</t>
  </si>
  <si>
    <t>POZ-, AT hook-, and zinc finger-containing protein 1 (BTB/POZ domain zinc finger transcription factor) (Protein kinase A RI subunit alpha-associated protein) (Zinc finger and BTB domain-containing protein 19) (Zinc finger protein 278) (Zinc finger sarcoma gene protein)</t>
  </si>
  <si>
    <t>ENSG00000140044.13</t>
  </si>
  <si>
    <t>JDP2</t>
  </si>
  <si>
    <t>Q14980</t>
  </si>
  <si>
    <t>NUMA1</t>
  </si>
  <si>
    <t>Nuclear mitotic apparatus protein 1 (Nuclear matrix protein-22) (NMP-22) (Nuclear mitotic apparatus protein) (NuMA protein) (SP-H antigen)</t>
  </si>
  <si>
    <t>ENSG00000108950.12</t>
  </si>
  <si>
    <t>Q9NW68</t>
  </si>
  <si>
    <t>BSDC1</t>
  </si>
  <si>
    <t>BSD domain-containing protein 1</t>
  </si>
  <si>
    <t>ENSG00000141068.14</t>
  </si>
  <si>
    <t>KSR1</t>
  </si>
  <si>
    <t>ENSG00000172575.12</t>
  </si>
  <si>
    <t>RASGRP1</t>
  </si>
  <si>
    <t>Q96G01</t>
  </si>
  <si>
    <t>BICD1</t>
  </si>
  <si>
    <t>Protein bicaudal D homolog 1 (Bic-D 1)</t>
  </si>
  <si>
    <t>ENSG00000172059.11</t>
  </si>
  <si>
    <t>KLF11</t>
  </si>
  <si>
    <t>ENSG00000059728.11</t>
  </si>
  <si>
    <t>MXD1</t>
  </si>
  <si>
    <t>Q9NQ66</t>
  </si>
  <si>
    <t>PLCB1</t>
  </si>
  <si>
    <t>1-phosphatidylinositol 4,5-bisphosphate phosphodiesterase beta-1 (EC 3.1.4.11) (PLC-154) (Phosphoinositide phospholipase C-beta-1) (Phospholipase C-I) (PLC-I) (Phospholipase C-beta-1) (PLC-beta-1)</t>
  </si>
  <si>
    <t>ENSG00000152439.12</t>
  </si>
  <si>
    <t>ZNF773</t>
  </si>
  <si>
    <t>Q9P0P0</t>
  </si>
  <si>
    <t>RNF181</t>
  </si>
  <si>
    <t>E3 ubiquitin-protein ligase RNF181 (EC 2.3.2.27) (RING finger protein 181) (RING-type E3 ubiquitin transferase RNF181)</t>
  </si>
  <si>
    <t>ENSG00000104231.11</t>
  </si>
  <si>
    <t>ZFAND1</t>
  </si>
  <si>
    <t>Q03113</t>
  </si>
  <si>
    <t>GNA12</t>
  </si>
  <si>
    <t>Guanine nucleotide-binding protein subunit alpha-12 (G alpha-12) (G-protein subunit alpha-12)</t>
  </si>
  <si>
    <t>ENSG00000175556.16</t>
  </si>
  <si>
    <t>LONRF3</t>
  </si>
  <si>
    <t>A0A494C039</t>
  </si>
  <si>
    <t>HYOU1</t>
  </si>
  <si>
    <t>Hypoxia up-regulated protein 1</t>
  </si>
  <si>
    <t>ENSG00000111907.21</t>
  </si>
  <si>
    <t>Q96E22</t>
  </si>
  <si>
    <t>NUS1</t>
  </si>
  <si>
    <t>Dehydrodolichyl diphosphate synthase complex subunit NUS1 (EC 2.5.1.87) (Cis-prenyltransferase subunit NgBR) (Nogo-B receptor) (NgBR) (Nuclear undecaprenyl pyrophosphate synthase 1 homolog)</t>
  </si>
  <si>
    <t>ENSG00000013588.8</t>
  </si>
  <si>
    <t>GPRC5A</t>
  </si>
  <si>
    <t>Q3V6T2</t>
  </si>
  <si>
    <t>CCDC88A</t>
  </si>
  <si>
    <t>Girdin (Akt phosphorylation enhancer) (APE) (Coiled-coil domain-containing protein 88A) (G alpha-interacting vesicle-associated protein) (GIV) (Girders of actin filament) (Hook-related protein 1) (HkRP1)</t>
  </si>
  <si>
    <t>ENSG00000187800.13</t>
  </si>
  <si>
    <t>PEAR1</t>
  </si>
  <si>
    <t>Q96AE4</t>
  </si>
  <si>
    <t>FUBP1</t>
  </si>
  <si>
    <t>Far upstream element-binding protein 1 (FBP) (FUSE-binding protein 1) (DNA helicase V) (hDH V)</t>
  </si>
  <si>
    <t>ENSG00000134030.14</t>
  </si>
  <si>
    <t>CTIF</t>
  </si>
  <si>
    <t>Q99986</t>
  </si>
  <si>
    <t>VRK1</t>
  </si>
  <si>
    <t>Serine/threonine-protein kinase VRK1 (EC 2.7.11.1) (Vaccinia-related kinase 1)</t>
  </si>
  <si>
    <t>ENSG00000157873.17</t>
  </si>
  <si>
    <t>TNFRSF14</t>
  </si>
  <si>
    <t>Q7L5N7</t>
  </si>
  <si>
    <t>Lysophosphatidylcholine acyltransferase 2 (LPC acyltransferase 2) (LPCAT-2) (LysoPC acyltransferase 2) (EC 2.3.1.23) (1-acylglycerol-3-phosphate O-acyltransferase 11) (1-AGP acyltransferase 11) (1-AGPAT 11) (EC 2.3.1.51) (1-acylglycerophosphocholine O-acyltransferase) (1-alkenylglycerophosphocholine O-acyltransferase) (EC 2.3.1.25) (1-alkylglycerophosphocholine O-acetyltransferase) (EC 2.3.1.67) (Acetyl-CoA:lyso-platelet-activating factor acetyltransferase) (Acetyl-CoA:lyso-PAF acetyltransferase) (Lyso-PAF acetyltransferase) (LysoPAFAT) (Acyltransferase-like 1) (Lysophosphatidic acid acyltransferase alpha) (LPAAT-alpha)</t>
  </si>
  <si>
    <t>ENSG00000167528.12</t>
  </si>
  <si>
    <t>ZNF641</t>
  </si>
  <si>
    <t>Q14964</t>
  </si>
  <si>
    <t>RAB39A</t>
  </si>
  <si>
    <t>Ras-related protein Rab-39A (Rab-39)</t>
  </si>
  <si>
    <t>ENSG00000145919.10</t>
  </si>
  <si>
    <t>BOD1</t>
  </si>
  <si>
    <t>Q9NQR4</t>
  </si>
  <si>
    <t>Omega-amidase NIT2 (EC 3.5.1.3) (Nitrilase homolog 2)</t>
  </si>
  <si>
    <t>ENSG00000175175.6</t>
  </si>
  <si>
    <t>PPM1E</t>
  </si>
  <si>
    <t>Q2TAA2</t>
  </si>
  <si>
    <t>IAH1</t>
  </si>
  <si>
    <t>Isoamyl acetate-hydrolyzing esterase 1 homolog (EC 3.1.-.-)</t>
  </si>
  <si>
    <t>ENSG00000171451.14</t>
  </si>
  <si>
    <t>P49354</t>
  </si>
  <si>
    <t>FNTA</t>
  </si>
  <si>
    <t>Protein farnesyltransferase/geranylgeranyltransferase type-1 subunit alpha (EC 2.5.1.58) (EC 2.5.1.59) (CAAX farnesyltransferase subunit alpha) (FTase-alpha) (Ras proteins prenyltransferase subunit alpha) (Type I protein geranyl-geranyltransferase subunit alpha) (GGTase-I-alpha)</t>
  </si>
  <si>
    <t>ENSG00000135241.17</t>
  </si>
  <si>
    <t>PNPLA8</t>
  </si>
  <si>
    <t>A3KN83</t>
  </si>
  <si>
    <t>SBNO1</t>
  </si>
  <si>
    <t>Protein strawberry notch homolog 1 (Monocyte protein 3) (MOP-3)</t>
  </si>
  <si>
    <t>ENSG00000164823.11</t>
  </si>
  <si>
    <t>O75874</t>
  </si>
  <si>
    <t>Isocitrate dehydrogenase [NADP] cytoplasmic (IDH) (EC 1.1.1.42) (Cytosolic NADP-isocitrate dehydrogenase) (IDP) (NADP(+)-specific ICDH) (Oxalosuccinate decarboxylase)</t>
  </si>
  <si>
    <t>ENSG00000169087.11</t>
  </si>
  <si>
    <t>HSPBAP1</t>
  </si>
  <si>
    <t>Q13443</t>
  </si>
  <si>
    <t>Disintegrin and metalloproteinase domain-containing protein 9 (ADAM 9) (EC 3.4.24.-) (Cellular disintegrin-related protein) (Meltrin-gamma) (Metalloprotease/disintegrin/cysteine-rich protein 9) (Myeloma cell metalloproteinase)</t>
  </si>
  <si>
    <t>ENSG00000143367.16</t>
  </si>
  <si>
    <t>TUFT1</t>
  </si>
  <si>
    <t>P50552</t>
  </si>
  <si>
    <t>Vasodilator-stimulated phosphoprotein (VASP)</t>
  </si>
  <si>
    <t>ENSG00000149591.16</t>
  </si>
  <si>
    <t>TAGLN</t>
  </si>
  <si>
    <t>ENSG00000125775.15</t>
  </si>
  <si>
    <t>SDCBP2</t>
  </si>
  <si>
    <t>Q8N3C0</t>
  </si>
  <si>
    <t>Activating signal cointegrator 1 complex subunit 3 (EC 3.6.4.12) (ASC-1 complex subunit p200) (ASC1p200) (Helicase, ATP binding 1) (Trip4 complex subunit p200)</t>
  </si>
  <si>
    <t>ENSG00000166900.17</t>
  </si>
  <si>
    <t>Q13158</t>
  </si>
  <si>
    <t>FADD</t>
  </si>
  <si>
    <t>FAS-associated death domain protein (FAS-associating death domain-containing protein) (Growth-inhibiting gene 3 protein) (Mediator of receptor induced toxicity)</t>
  </si>
  <si>
    <t>ENSG00000176222.8</t>
  </si>
  <si>
    <t>ZNF404</t>
  </si>
  <si>
    <t>Q5W111</t>
  </si>
  <si>
    <t>SPRYD7</t>
  </si>
  <si>
    <t>SPRY domain-containing protein 7 (Chronic lymphocytic leukemia deletion region gene 6 protein) (CLL deletion region gene 6 protein)</t>
  </si>
  <si>
    <t>ENSG00000223547.10</t>
  </si>
  <si>
    <t>ZNF844</t>
  </si>
  <si>
    <t>O95140</t>
  </si>
  <si>
    <t>Mitofusin-2 (EC 3.6.5.-) (Transmembrane GTPase MFN2)</t>
  </si>
  <si>
    <t>ENSG00000138413.13</t>
  </si>
  <si>
    <t>Q9UH17</t>
  </si>
  <si>
    <t>APOBEC3B</t>
  </si>
  <si>
    <t>DNA dC-&gt;dU-editing enzyme APOBEC-3B (A3B) (EC 3.5.4.38) (Phorbolin-1-related protein) (Phorbolin-2/3)</t>
  </si>
  <si>
    <t>ENSG00000188026.13</t>
  </si>
  <si>
    <t>RILPL1</t>
  </si>
  <si>
    <t>Q9Y399</t>
  </si>
  <si>
    <t>MRPS2</t>
  </si>
  <si>
    <t>28S ribosomal protein S2, mitochondrial (MRP-S2) (S2mt) (Mitochondrial small ribosomal subunit protein uS2m)</t>
  </si>
  <si>
    <t>ENSG00000100271.17</t>
  </si>
  <si>
    <t>TTLL1</t>
  </si>
  <si>
    <t>Q6Q0C0</t>
  </si>
  <si>
    <t>TRAF7</t>
  </si>
  <si>
    <t>E3 ubiquitin-protein ligase TRAF7 (EC 2.3.2.27) (RING finger and WD repeat-containing protein 1) (RING finger protein 119) (RING-type E3 ubiquitin transferase TRAF7) (TNF receptor-associated factor 7)</t>
  </si>
  <si>
    <t>ENSG00000179912.20</t>
  </si>
  <si>
    <t>P20618</t>
  </si>
  <si>
    <t>PSMB1</t>
  </si>
  <si>
    <t>Proteasome subunit beta type-1 (Macropain subunit C5) (Multicatalytic endopeptidase complex subunit C5) (Proteasome component C5) (Proteasome gamma chain)</t>
  </si>
  <si>
    <t>ENSG00000115112.8</t>
  </si>
  <si>
    <t>TFCP2L1</t>
  </si>
  <si>
    <t>Q96Q11</t>
  </si>
  <si>
    <t>CCA tRNA nucleotidyltransferase 1, mitochondrial (EC 2.7.7.72) (Mitochondrial tRNA nucleotidyl transferase, CCA-adding) (mt CCA-adding enzyme) (mt tRNA CCA-diphosphorylase) (mt tRNA CCA-pyrophosphorylase) (mt tRNA adenylyltransferase)</t>
  </si>
  <si>
    <t>ENSG00000132823.11</t>
  </si>
  <si>
    <t>OSER1</t>
  </si>
  <si>
    <t>P08865</t>
  </si>
  <si>
    <t>RPSA</t>
  </si>
  <si>
    <t>40S ribosomal protein SA (37 kDa laminin receptor precursor) (37LRP) (37/67 kDa laminin receptor) (LRP/LR) (67 kDa laminin receptor) (67LR) (Colon carcinoma laminin-binding protein) (Laminin receptor 1) (LamR) (Laminin-binding protein precursor p40) (LBP/p40) (Multidrug resistance-associated protein MGr1-Ag) (NEM/1CHD4) (Small ribosomal subunit protein uS2)</t>
  </si>
  <si>
    <t>ENSG00000119729.12</t>
  </si>
  <si>
    <t>RHOQ</t>
  </si>
  <si>
    <t>ENSG00000173281.5</t>
  </si>
  <si>
    <t>PPP1R3B</t>
  </si>
  <si>
    <t>Q9NYJ8</t>
  </si>
  <si>
    <t>TAB2</t>
  </si>
  <si>
    <t>TGF-beta-activated kinase 1 and MAP3K7-binding protein 2 (Mitogen-activated protein kinase kinase kinase 7-interacting protein 2) (TAK1-binding protein 2) (TAB-2) (TGF-beta-activated kinase 1-binding protein 2)</t>
  </si>
  <si>
    <t>ENSG00000159256.13</t>
  </si>
  <si>
    <t>P08651</t>
  </si>
  <si>
    <t>NFIC</t>
  </si>
  <si>
    <t>Nuclear factor 1 C-type (NF1-C) (Nuclear factor 1/C) (CCAAT-box-binding transcription factor) (CTF) (Nuclear factor I/C) (NF-I/C) (NFI-C) (TGGCA-binding protein)</t>
  </si>
  <si>
    <t>ENSG00000167693.17</t>
  </si>
  <si>
    <t>NXN</t>
  </si>
  <si>
    <t>Q14692</t>
  </si>
  <si>
    <t>BMS1</t>
  </si>
  <si>
    <t>Ribosome biogenesis protein BMS1 homolog (Ribosome assembly protein BMS1 homolog)</t>
  </si>
  <si>
    <t>ENSG00000119801.13</t>
  </si>
  <si>
    <t>ENSG00000134954.14</t>
  </si>
  <si>
    <t>ETS1</t>
  </si>
  <si>
    <t>Q9BUP3</t>
  </si>
  <si>
    <t>HTATIP2</t>
  </si>
  <si>
    <t>Oxidoreductase HTATIP2 (EC 1.1.1.-) (30 kDa HIV-1 TAT-interacting protein) (HIV-1 TAT-interactive protein 2)</t>
  </si>
  <si>
    <t>ENSG00000138674.17</t>
  </si>
  <si>
    <t>SEC31A</t>
  </si>
  <si>
    <t>Q9NXD2</t>
  </si>
  <si>
    <t>MTMR10</t>
  </si>
  <si>
    <t>Myotubularin-related protein 10 (Inactive phosphatidylinositol 3-phosphatase 10)</t>
  </si>
  <si>
    <t>ENSG00000176381.6</t>
  </si>
  <si>
    <t>PRR18</t>
  </si>
  <si>
    <t>A0A6Q8NVI4</t>
  </si>
  <si>
    <t>ARID1B</t>
  </si>
  <si>
    <t>AT-rich interactive domain-containing protein 1B</t>
  </si>
  <si>
    <t>ENSG00000122741.16</t>
  </si>
  <si>
    <t>DCAF10</t>
  </si>
  <si>
    <t>ENSG00000176658.17</t>
  </si>
  <si>
    <t>Q15555</t>
  </si>
  <si>
    <t>Microtubule-associated protein RP/EB family member 2 (APC-binding protein EB2) (End-binding protein 2) (EB2)</t>
  </si>
  <si>
    <t>ENSG00000204186.10</t>
  </si>
  <si>
    <t>Q99933</t>
  </si>
  <si>
    <t>BAG1</t>
  </si>
  <si>
    <t>BAG family molecular chaperone regulator 1 (BAG-1) (Bcl-2-associated athanogene 1)</t>
  </si>
  <si>
    <t>ENSG00000185104.20</t>
  </si>
  <si>
    <t>Q8NFY9</t>
  </si>
  <si>
    <t>KBTBD8</t>
  </si>
  <si>
    <t>Kelch repeat and BTB domain-containing protein 8 (T-cell activation kelch repeat protein) (TA-KRP)</t>
  </si>
  <si>
    <t>ENSG00000157077.14</t>
  </si>
  <si>
    <t>ZFYVE9</t>
  </si>
  <si>
    <t>Q9NR12</t>
  </si>
  <si>
    <t>PDLIM7</t>
  </si>
  <si>
    <t>PDZ and LIM domain protein 7 (LIM mineralization protein) (LMP) (Protein enigma)</t>
  </si>
  <si>
    <t>ENSG00000181915.4</t>
  </si>
  <si>
    <t>Q9UBB6</t>
  </si>
  <si>
    <t>NCDN</t>
  </si>
  <si>
    <t>Neurochondrin</t>
  </si>
  <si>
    <t>ENSG00000164292.13</t>
  </si>
  <si>
    <t>RHOBTB3</t>
  </si>
  <si>
    <t>P78318</t>
  </si>
  <si>
    <t>IGBP1</t>
  </si>
  <si>
    <t>Immunoglobulin-binding protein 1 (B-cell signal transduction molecule alpha 4) (Protein alpha-4) (CD79a-binding protein 1) (Protein phosphatase 2/4/6 regulatory subunit) (Renal carcinoma antigen NY-REN-16)</t>
  </si>
  <si>
    <t>ENSG00000134759.14</t>
  </si>
  <si>
    <t>Q96IU2</t>
  </si>
  <si>
    <t>ZBED3</t>
  </si>
  <si>
    <t>Zinc finger BED domain-containing protein 3 (Axin-interacting protein)</t>
  </si>
  <si>
    <t>ENSG00000185112.5</t>
  </si>
  <si>
    <t>FAM43A</t>
  </si>
  <si>
    <t>O60291</t>
  </si>
  <si>
    <t>E3 ubiquitin-protein ligase MGRN1 (EC 2.3.2.27) (Mahogunin RING finger protein 1) (RING finger protein 156) (RING-type E3 ubiquitin transferase MGRN1)</t>
  </si>
  <si>
    <t>ENSG00000162676.12</t>
  </si>
  <si>
    <t>GFI1</t>
  </si>
  <si>
    <t>P43121</t>
  </si>
  <si>
    <t>MCAM</t>
  </si>
  <si>
    <t>Cell surface glycoprotein MUC18 (Cell surface glycoprotein P1H12) (Melanoma cell adhesion molecule) (Melanoma-associated antigen A32) (Melanoma-associated antigen MUC18) (S-endo 1 endothelial-associated antigen) (CD antigen CD146)</t>
  </si>
  <si>
    <t>ENSG00000114115.9</t>
  </si>
  <si>
    <t>RBP1</t>
  </si>
  <si>
    <t>ENSG00000100330.15</t>
  </si>
  <si>
    <t>MTMR3</t>
  </si>
  <si>
    <t>P52848</t>
  </si>
  <si>
    <t>Bifunctional heparan sulfate N-deacetylase/N-sulfotransferase 1 (EC 2.8.2.8) (Glucosaminyl N-deacetylase/N-sulfotransferase 1) (NDST-1) (N-heparan sulfate sulfotransferase 1) (N-HSST 1) ([Heparan sulfate]-glucosamine N-sulfotransferase 1) (HSNST 1) [Includes: Heparan sulfate N-deacetylase 1 (EC 3.-.-.-); Heparan sulfate N-sulfotransferase 1 (EC 2.8.2.-)]</t>
  </si>
  <si>
    <t>ENSG00000064933.17</t>
  </si>
  <si>
    <t>Q15631</t>
  </si>
  <si>
    <t>TSN</t>
  </si>
  <si>
    <t>Translin (EC 3.1.-.-) (Component 3 of promoter of RISC) (C3PO)</t>
  </si>
  <si>
    <t>ENSG00000144655.15</t>
  </si>
  <si>
    <t>CSRNP1</t>
  </si>
  <si>
    <t>P51825</t>
  </si>
  <si>
    <t>AFF1</t>
  </si>
  <si>
    <t>AF4/FMR2 family member 1 (ALL1-fused gene from chromosome 4 protein) (Protein AF-4) (Protein FEL) (Proto-oncogene AF4)</t>
  </si>
  <si>
    <t>ENSG00000086544.3</t>
  </si>
  <si>
    <t>ITPKC</t>
  </si>
  <si>
    <t>Q96HE7</t>
  </si>
  <si>
    <t>ERO1-like protein alpha (ERO1-L) (ERO1-L-alpha) (EC 1.8.4.-) (Endoplasmic oxidoreductin-1-like protein) (Endoplasmic reticulum oxidoreductase alpha) (Oxidoreductin-1-L-alpha)</t>
  </si>
  <si>
    <t>ENSG00000186866.16</t>
  </si>
  <si>
    <t>POFUT2</t>
  </si>
  <si>
    <t>Q9NZ45</t>
  </si>
  <si>
    <t>CISD1</t>
  </si>
  <si>
    <t>CDGSH iron-sulfur domain-containing protein 1 (MitoNEET)</t>
  </si>
  <si>
    <t>ENSG00000105281.12</t>
  </si>
  <si>
    <t>Q9H1P3</t>
  </si>
  <si>
    <t>Oxysterol-binding protein-related protein 2 (ORP-2) (OSBP-related protein 2)</t>
  </si>
  <si>
    <t>ENSG00000144645.13</t>
  </si>
  <si>
    <t>OSBPL10</t>
  </si>
  <si>
    <t>P07919</t>
  </si>
  <si>
    <t>UQCRH</t>
  </si>
  <si>
    <t>Cytochrome b-c1 complex subunit 6, mitochondrial (Complex III subunit 6) (Complex III subunit VIII) (Cytochrome c1 non-heme 11 kDa protein) (Mitochondrial hinge protein) (Ubiquinol-cytochrome c reductase complex 11 kDa protein)</t>
  </si>
  <si>
    <t>ENSG00000168159.12</t>
  </si>
  <si>
    <t>Q01082</t>
  </si>
  <si>
    <t>SPTBN1</t>
  </si>
  <si>
    <t>Spectrin beta chain, non-erythrocytic 1 (Beta-II spectrin) (Fodrin beta chain) (Spectrin, non-erythroid beta chain 1)</t>
  </si>
  <si>
    <t>ENSG00000106665.15</t>
  </si>
  <si>
    <t>CLIP2</t>
  </si>
  <si>
    <t>P0C0S5</t>
  </si>
  <si>
    <t>H2AZ1</t>
  </si>
  <si>
    <t>Histone H2A.Z (H2A/z)</t>
  </si>
  <si>
    <t>ENSG00000073792.15</t>
  </si>
  <si>
    <t>P43250</t>
  </si>
  <si>
    <t>GRK6</t>
  </si>
  <si>
    <t>G protein-coupled receptor kinase 6 (EC 2.7.11.16) (G protein-coupled receptor kinase GRK6)</t>
  </si>
  <si>
    <t>ENSG00000181982.18</t>
  </si>
  <si>
    <t>CCDC149</t>
  </si>
  <si>
    <t>A6NDU8</t>
  </si>
  <si>
    <t>C5orf51</t>
  </si>
  <si>
    <t>UPF0600 protein C5orf51</t>
  </si>
  <si>
    <t>ENSG00000213782.7</t>
  </si>
  <si>
    <t>P35244</t>
  </si>
  <si>
    <t>RPA3</t>
  </si>
  <si>
    <t>Replication protein A 14 kDa subunit (RP-A p14) (Replication factor A protein 3) (RF-A protein 3)</t>
  </si>
  <si>
    <t>ENSG00000164088.18</t>
  </si>
  <si>
    <t>PPM1M</t>
  </si>
  <si>
    <t>Q9Y3A5</t>
  </si>
  <si>
    <t>SBDS</t>
  </si>
  <si>
    <t>Ribosome maturation protein SBDS (Shwachman-Bodian-Diamond syndrome protein)</t>
  </si>
  <si>
    <t>ENSG00000129474.16</t>
  </si>
  <si>
    <t>Q14126</t>
  </si>
  <si>
    <t>DSG2</t>
  </si>
  <si>
    <t>Desmoglein-2 (Cadherin family member 5) (HDGC)</t>
  </si>
  <si>
    <t>ENSG00000188517.16</t>
  </si>
  <si>
    <t>COL25A1</t>
  </si>
  <si>
    <t>ENSG00000140262.17</t>
  </si>
  <si>
    <t>Q6DKI1</t>
  </si>
  <si>
    <t>RPL7L1</t>
  </si>
  <si>
    <t>60S ribosomal protein L7-like 1 (Large ribosomal subunit protein uL30-like 1)</t>
  </si>
  <si>
    <t>ENSG00000175224.16</t>
  </si>
  <si>
    <t>ATG13</t>
  </si>
  <si>
    <t>Q9H9A6</t>
  </si>
  <si>
    <t>LRRC40</t>
  </si>
  <si>
    <t>Leucine-rich repeat-containing protein 40</t>
  </si>
  <si>
    <t>ENSG00000107863.18</t>
  </si>
  <si>
    <t>ARHGAP21</t>
  </si>
  <si>
    <t>Q13485</t>
  </si>
  <si>
    <t>SMAD4</t>
  </si>
  <si>
    <t>Mothers against decapentaplegic homolog 4 (MAD homolog 4) (Mothers against DPP homolog 4) (Deletion target in pancreatic carcinoma 4) (SMAD family member 4) (SMAD 4) (Smad4) (hSMAD4)</t>
  </si>
  <si>
    <t>ENSG00000053254.15</t>
  </si>
  <si>
    <t>FOXN3</t>
  </si>
  <si>
    <t>Q5RKV6</t>
  </si>
  <si>
    <t>EXOSC6</t>
  </si>
  <si>
    <t>Exosome complex component MTR3 (Exosome component 6) (mRNA transport regulator 3 homolog) (hMtr3) (p11)</t>
  </si>
  <si>
    <t>ENSG00000150687.12</t>
  </si>
  <si>
    <t>PRSS23</t>
  </si>
  <si>
    <t>Q9UKV3</t>
  </si>
  <si>
    <t>ACIN1</t>
  </si>
  <si>
    <t>Apoptotic chromatin condensation inducer in the nucleus (Acinus)</t>
  </si>
  <si>
    <t>ENSG00000107282.8</t>
  </si>
  <si>
    <t>APBA1</t>
  </si>
  <si>
    <t>Q9BZX2</t>
  </si>
  <si>
    <t>Uridine-cytidine kinase 2 (UCK 2) (EC 2.7.1.48) (Cytidine monophosphokinase 2) (Testis-specific protein TSA903) (Uridine monophosphokinase 2)</t>
  </si>
  <si>
    <t>ENSG00000059122.16</t>
  </si>
  <si>
    <t>FLYWCH1</t>
  </si>
  <si>
    <t>Q96PB1</t>
  </si>
  <si>
    <t>N-acetylneuraminate 9-O-acetyltransferase (EC 2.3.1.45) (CAS1 domain-containing protein 1) (Sialate O-acetyltransferase) (SOAT)</t>
  </si>
  <si>
    <t>ENSG00000128849.10</t>
  </si>
  <si>
    <t>CGNL1</t>
  </si>
  <si>
    <t>P52294</t>
  </si>
  <si>
    <t>KPNA1</t>
  </si>
  <si>
    <t>Importin subunit alpha-5 (Karyopherin subunit alpha-1) (Nucleoprotein interactor 1) (NPI-1) (RAG cohort protein 2) (SRP1-beta) [Cleaved into: Importin subunit alpha-5, N-terminally processed]</t>
  </si>
  <si>
    <t>ENSG00000167604.14</t>
  </si>
  <si>
    <t>NFKBID</t>
  </si>
  <si>
    <t>Q13472</t>
  </si>
  <si>
    <t>TOP3A</t>
  </si>
  <si>
    <t>DNA topoisomerase 3-alpha (EC 5.6.2.1) (DNA topoisomerase III alpha)</t>
  </si>
  <si>
    <t>ENSG00000134324.11</t>
  </si>
  <si>
    <t>LPIN1</t>
  </si>
  <si>
    <t>ENSG00000114737.15</t>
  </si>
  <si>
    <t>CISH</t>
  </si>
  <si>
    <t>ENSG00000138386.17</t>
  </si>
  <si>
    <t>NAB1</t>
  </si>
  <si>
    <t>O95251</t>
  </si>
  <si>
    <t>Histone acetyltransferase KAT7 (EC 2.3.1.48) (Histone acetyltransferase binding to ORC1) (Lysine acetyltransferase 7) (MOZ, YBF2/SAS3, SAS2 and TIP60 protein 2) (MYST-2)</t>
  </si>
  <si>
    <t>ENSG00000187554.14</t>
  </si>
  <si>
    <t>TLR5</t>
  </si>
  <si>
    <t>P53004</t>
  </si>
  <si>
    <t>BLVRA</t>
  </si>
  <si>
    <t>Biliverdin reductase A (BVR A) (EC 1.3.1.24) (Biliverdin-IX alpha-reductase)</t>
  </si>
  <si>
    <t>ENSG00000159921.16</t>
  </si>
  <si>
    <t>GNE</t>
  </si>
  <si>
    <t>Q9BQ15</t>
  </si>
  <si>
    <t>NABP2</t>
  </si>
  <si>
    <t>SOSS complex subunit B1 (Nucleic acid-binding protein 2) (Oligonucleotide/oligosaccharide-binding fold-containing protein 2B) (Sensor of single-strand DNA complex subunit B1) (Sensor of ssDNA subunit B1) (SOSS-B1) (Single-stranded DNA-binding protein 1) (hSSB1)</t>
  </si>
  <si>
    <t>ENSG00000147421.18</t>
  </si>
  <si>
    <t>HMBOX1</t>
  </si>
  <si>
    <t>Q96BR5</t>
  </si>
  <si>
    <t>Cytochrome c oxidase assembly factor 7 (Beta-lactamase hcp-like protein) (Respiratory chain assembly factor 1) (Sel1 repeat-containing protein 1)</t>
  </si>
  <si>
    <t>ENSG00000092148.13</t>
  </si>
  <si>
    <t>HECTD1</t>
  </si>
  <si>
    <t>Q86UK7</t>
  </si>
  <si>
    <t>E3 ubiquitin-protein ligase ZNF598 (EC 2.3.2.27) (Zinc finger protein 598)</t>
  </si>
  <si>
    <t>ENSG00000171606.18</t>
  </si>
  <si>
    <t>ZNF274</t>
  </si>
  <si>
    <t>Q9BSL1</t>
  </si>
  <si>
    <t>UBAC1</t>
  </si>
  <si>
    <t>Ubiquitin-associated domain-containing protein 1 (UBA domain-containing protein 1) (E3 ubiquitin-protein ligase subunit KPC2) (Glialblastoma cell differentiation-related protein 1) (Kip1 ubiquitination-promoting complex protein 2)</t>
  </si>
  <si>
    <t>ENSG00000173812.11</t>
  </si>
  <si>
    <t>EIF1</t>
  </si>
  <si>
    <t>Q9UM22</t>
  </si>
  <si>
    <t>EPDR1</t>
  </si>
  <si>
    <t>Mammalian ependymin-related protein 1 (MERP-1) (Upregulated in colorectal cancer gene 1 protein)</t>
  </si>
  <si>
    <t>ENSG00000027075.15</t>
  </si>
  <si>
    <t>PRKCH</t>
  </si>
  <si>
    <t>Q9Y6J9</t>
  </si>
  <si>
    <t>TAF6L</t>
  </si>
  <si>
    <t>TAF6-like RNA polymerase II p300/CBP-associated factor-associated factor 65 kDa subunit 6L (TAF6L) (PCAF-associated factor 65-alpha) (PAF65-alpha)</t>
  </si>
  <si>
    <t>ENSG00000128604.20</t>
  </si>
  <si>
    <t>Q16342</t>
  </si>
  <si>
    <t>PDCD2</t>
  </si>
  <si>
    <t>Programmed cell death protein 2 (Zinc finger MYND domain-containing protein 7) (Zinc finger protein Rp-8)</t>
  </si>
  <si>
    <t>ENSG00000124571.18</t>
  </si>
  <si>
    <t>XPO5</t>
  </si>
  <si>
    <t>Q92620</t>
  </si>
  <si>
    <t>DHX38</t>
  </si>
  <si>
    <t>Pre-mRNA-splicing factor ATP-dependent RNA helicase PRP16 (EC 3.6.4.13) (ATP-dependent RNA helicase DHX38) (DEAH box protein 38)</t>
  </si>
  <si>
    <t>ENSG00000119446.14</t>
  </si>
  <si>
    <t>RBM18</t>
  </si>
  <si>
    <t>B7Z2V6</t>
  </si>
  <si>
    <t>H(+)-transporting two-sector ATPase (EC 7.1.2.2)</t>
  </si>
  <si>
    <t>ENSG00000149260.18</t>
  </si>
  <si>
    <t>CAPN5</t>
  </si>
  <si>
    <t>M0QY77</t>
  </si>
  <si>
    <t>KXD1</t>
  </si>
  <si>
    <t>KxDL motif-containing protein 1</t>
  </si>
  <si>
    <t>ENSG00000075420.13</t>
  </si>
  <si>
    <t>FNDC3B</t>
  </si>
  <si>
    <t>ENSG00000147394.18</t>
  </si>
  <si>
    <t>ZNF185</t>
  </si>
  <si>
    <t>Q01650</t>
  </si>
  <si>
    <t>SLC7A5</t>
  </si>
  <si>
    <t>Large neutral amino acids transporter small subunit 1 (4F2 light chain) (4F2 LC) (4F2LC) (CD98 light chain) (Integral membrane protein E16) (E16) (L-type amino acid transporter 1) (hLAT1) (Solute carrier family 7 member 5) (y+ system cationic amino acid transporter)</t>
  </si>
  <si>
    <t>ENSG00000101335.10</t>
  </si>
  <si>
    <t>MYL9</t>
  </si>
  <si>
    <t>O15287</t>
  </si>
  <si>
    <t>FANCG</t>
  </si>
  <si>
    <t>Fanconi anemia group G protein (Protein FACG) (DNA repair protein XRCC9)</t>
  </si>
  <si>
    <t>ENSG00000073008.15</t>
  </si>
  <si>
    <t>PVR</t>
  </si>
  <si>
    <t>P30566</t>
  </si>
  <si>
    <t>ADSL</t>
  </si>
  <si>
    <t>Adenylosuccinate lyase (ADSL) (ASL) (EC 4.3.2.2) (Adenylosuccinase) (ASase)</t>
  </si>
  <si>
    <t>ENSG00000039560.14</t>
  </si>
  <si>
    <t>RAI14</t>
  </si>
  <si>
    <t>Q86TB9</t>
  </si>
  <si>
    <t>PATL1</t>
  </si>
  <si>
    <t>Protein PAT1 homolog 1 (PAT1-like protein 1) (Protein PAT1 homolog b) (Pat1b) (hPat1b)</t>
  </si>
  <si>
    <t>ENSG00000076513.16</t>
  </si>
  <si>
    <t>ANKRD13A</t>
  </si>
  <si>
    <t>Q8NBP0</t>
  </si>
  <si>
    <t>TTC13</t>
  </si>
  <si>
    <t>Tetratricopeptide repeat protein 13 (TPR repeat protein 13)</t>
  </si>
  <si>
    <t>ENSG00000181754.7</t>
  </si>
  <si>
    <t>AMIGO1</t>
  </si>
  <si>
    <t>B4DTB1</t>
  </si>
  <si>
    <t>cDNA FLJ52936, weakly similar to Tropomyosin alpha-4 chain</t>
  </si>
  <si>
    <t>ENSG00000184014.8</t>
  </si>
  <si>
    <t>DENND5A</t>
  </si>
  <si>
    <t>Q8N4C8</t>
  </si>
  <si>
    <t>MINK1</t>
  </si>
  <si>
    <t>Misshapen-like kinase 1 (EC 2.7.11.1) (GCK family kinase MiNK) (MAPK/ERK kinase kinase kinase 6) (MEK kinase kinase 6) (MEKKK 6) (Misshapen/NIK-related kinase) (Mitogen-activated protein kinase kinase kinase kinase 6)</t>
  </si>
  <si>
    <t>ENSG00000006432.15</t>
  </si>
  <si>
    <t>MAP3K9</t>
  </si>
  <si>
    <t>Q16864</t>
  </si>
  <si>
    <t>ATP6V1F</t>
  </si>
  <si>
    <t>V-type proton ATPase subunit F (V-ATPase subunit F) (V-ATPase 14 kDa subunit) (Vacuolar proton pump subunit F)</t>
  </si>
  <si>
    <t>ENSG00000107338.10</t>
  </si>
  <si>
    <t>SHB</t>
  </si>
  <si>
    <t>Q9NP81</t>
  </si>
  <si>
    <t>SARS2</t>
  </si>
  <si>
    <t>Serine--tRNA ligase, mitochondrial (EC 6.1.1.11) (SerRSmt) (Seryl-tRNA synthetase) (SerRS) (Seryl-tRNA(Ser/Sec) synthetase)</t>
  </si>
  <si>
    <t>ENSG00000119523.10</t>
  </si>
  <si>
    <t>ALG2</t>
  </si>
  <si>
    <t>Q6P2H3</t>
  </si>
  <si>
    <t>CEP85</t>
  </si>
  <si>
    <t>Centrosomal protein of 85 kDa (Cep85) (Coiled-coil domain-containing protein 21)</t>
  </si>
  <si>
    <t>ENSG00000152767.16</t>
  </si>
  <si>
    <t>O00151</t>
  </si>
  <si>
    <t>PDLIM1</t>
  </si>
  <si>
    <t>PDZ and LIM domain protein 1 (C-terminal LIM domain protein 1) (Elfin) (LIM domain protein CLP-36)</t>
  </si>
  <si>
    <t>ENSG00000203950.6</t>
  </si>
  <si>
    <t>RTL8A</t>
  </si>
  <si>
    <t>A0A088AWN3</t>
  </si>
  <si>
    <t>Dedicator of cytokinesis protein 9</t>
  </si>
  <si>
    <t>ENSG00000106245.11</t>
  </si>
  <si>
    <t>BUD31</t>
  </si>
  <si>
    <t>Q9BVS4</t>
  </si>
  <si>
    <t>RIOK2</t>
  </si>
  <si>
    <t>Serine/threonine-protein kinase RIO2 (EC 2.7.11.1) (RIO kinase 2)</t>
  </si>
  <si>
    <t>ENSG00000116675.16</t>
  </si>
  <si>
    <t>DNAJC6</t>
  </si>
  <si>
    <t>Q9BVC6</t>
  </si>
  <si>
    <t>TMEM109</t>
  </si>
  <si>
    <t>Transmembrane protein 109 (Mitsugumin-23) (Mg23)</t>
  </si>
  <si>
    <t>ENSG00000076554.15</t>
  </si>
  <si>
    <t>TPD52</t>
  </si>
  <si>
    <t>P17931</t>
  </si>
  <si>
    <t>LGALS3</t>
  </si>
  <si>
    <t>Galectin-3 (Gal-3) (35 kDa lectin) (Carbohydrate-binding protein 35) (CBP 35) (Galactose-specific lectin 3) (Galactoside-binding protein) (GALBP) (IgE-binding protein) (L-31) (Laminin-binding protein) (Lectin L-29) (Mac-2 antigen)</t>
  </si>
  <si>
    <t>ENSG00000070182.21</t>
  </si>
  <si>
    <t>SPTB</t>
  </si>
  <si>
    <t>P38435</t>
  </si>
  <si>
    <t>GGCX</t>
  </si>
  <si>
    <t>Vitamin K-dependent gamma-carboxylase (EC 4.1.1.90) (Gamma-glutamyl carboxylase) (Peptidyl-glutamate 4-carboxylase) (Vitamin K gamma glutamyl carboxylase)</t>
  </si>
  <si>
    <t>ENSG00000113645.14</t>
  </si>
  <si>
    <t>WWC1</t>
  </si>
  <si>
    <t>Q9UJ70</t>
  </si>
  <si>
    <t>NAGK</t>
  </si>
  <si>
    <t>N-acetyl-D-glucosamine kinase (N-acetylglucosamine kinase) (EC 2.7.1.59) (GlcNAc kinase)</t>
  </si>
  <si>
    <t>ENSG00000107175.12</t>
  </si>
  <si>
    <t>P19532</t>
  </si>
  <si>
    <t>TFE3</t>
  </si>
  <si>
    <t>Transcription factor E3 (Class E basic helix-loop-helix protein 33) (bHLHe33)</t>
  </si>
  <si>
    <t>ENSG00000167333.13</t>
  </si>
  <si>
    <t>TRIM68</t>
  </si>
  <si>
    <t>Q8NFF5</t>
  </si>
  <si>
    <t>FLAD1</t>
  </si>
  <si>
    <t>FAD synthase (EC 2.7.7.2) (FAD pyrophosphorylase) (FMN adenylyltransferase) (Flavin adenine dinucleotide synthase) [Includes: Molybdenum cofactor biosynthesis protein-like region; FAD synthase region]</t>
  </si>
  <si>
    <t>ENSG00000163798.13</t>
  </si>
  <si>
    <t>ENSG00000169031.19</t>
  </si>
  <si>
    <t>Q92508</t>
  </si>
  <si>
    <t>PIEZO1</t>
  </si>
  <si>
    <t>Piezo-type mechanosensitive ion channel component 1 (Membrane protein induced by beta-amyloid treatment) (Mib) (Protein FAM38A)</t>
  </si>
  <si>
    <t>ENSG00000136147.18</t>
  </si>
  <si>
    <t>ENSG00000101654.17</t>
  </si>
  <si>
    <t>RNMT</t>
  </si>
  <si>
    <t>ENSG00000137996.12</t>
  </si>
  <si>
    <t>Q9P0J0</t>
  </si>
  <si>
    <t>NDUFA13</t>
  </si>
  <si>
    <t>NADH dehydrogenase [ubiquinone] 1 alpha subcomplex subunit 13 (Cell death regulatory protein GRIM-19) (Complex I-B16.6) (CI-B16.6) (Gene associated with retinoic and interferon-induced mortality 19 protein) (GRIM-19) (Gene associated with retinoic and IFN-induced mortality 19 protein) (NADH-ubiquinone oxidoreductase B16.6 subunit)</t>
  </si>
  <si>
    <t>ENSG00000130147.16</t>
  </si>
  <si>
    <t>Q86U38</t>
  </si>
  <si>
    <t>NOP9</t>
  </si>
  <si>
    <t>Nucleolar protein 9</t>
  </si>
  <si>
    <t>ENSG00000154222.14</t>
  </si>
  <si>
    <t>CC2D1B</t>
  </si>
  <si>
    <t>A0MZ66</t>
  </si>
  <si>
    <t>SHTN1</t>
  </si>
  <si>
    <t>Shootin-1 (Shootin1)</t>
  </si>
  <si>
    <t>ENSG00000180479.13</t>
  </si>
  <si>
    <t>ZNF571</t>
  </si>
  <si>
    <t>P53992</t>
  </si>
  <si>
    <t>SEC24C</t>
  </si>
  <si>
    <t>Protein transport protein Sec24C (SEC24-related protein C)</t>
  </si>
  <si>
    <t>ENSG00000162104.10</t>
  </si>
  <si>
    <t>Q712K3</t>
  </si>
  <si>
    <t>UBE2R2</t>
  </si>
  <si>
    <t>Ubiquitin-conjugating enzyme E2 R2 (EC 2.3.2.23) (E2 ubiquitin-conjugating enzyme R2) (Ubiquitin carrier protein R2) (Ubiquitin-conjugating enzyme E2-CDC34B) (Ubiquitin-protein ligase R2)</t>
  </si>
  <si>
    <t>ENSG00000006194.10</t>
  </si>
  <si>
    <t>ZNF263</t>
  </si>
  <si>
    <t>Q96C34</t>
  </si>
  <si>
    <t>RUNDC1</t>
  </si>
  <si>
    <t>RUN domain-containing protein 1</t>
  </si>
  <si>
    <t>ENSG00000197081.14</t>
  </si>
  <si>
    <t>IGF2R</t>
  </si>
  <si>
    <t>Q96MW5</t>
  </si>
  <si>
    <t>COG8</t>
  </si>
  <si>
    <t>Conserved oligomeric Golgi complex subunit 8 (COG complex subunit 8) (Component of oligomeric Golgi complex 8)</t>
  </si>
  <si>
    <t>ENSG00000095139.14</t>
  </si>
  <si>
    <t>ARCN1</t>
  </si>
  <si>
    <t>Q8IWT6</t>
  </si>
  <si>
    <t>Volume-regulated anion channel subunit LRRC8A (Leucine-rich repeat-containing protein 8A) (HsLRRC8A) (Swelling protein 1)</t>
  </si>
  <si>
    <t>ENSG00000086589.12</t>
  </si>
  <si>
    <t>RBM22</t>
  </si>
  <si>
    <t>O95714</t>
  </si>
  <si>
    <t>HERC2</t>
  </si>
  <si>
    <t>E3 ubiquitin-protein ligase HERC2 (EC 2.3.2.26) (HECT domain and RCC1-like domain-containing protein 2) (HECT-type E3 ubiquitin transferase HERC2)</t>
  </si>
  <si>
    <t>ENSG00000005884.18</t>
  </si>
  <si>
    <t>ITGA3</t>
  </si>
  <si>
    <t>P04181</t>
  </si>
  <si>
    <t>OAT</t>
  </si>
  <si>
    <t>Ornithine aminotransferase, mitochondrial (EC 2.6.1.13) (Ornithine delta-aminotransferase) (Ornithine--oxo-acid aminotransferase) [Cleaved into: Ornithine aminotransferase, hepatic form; Ornithine aminotransferase, renal form]</t>
  </si>
  <si>
    <t>ENSG00000084234.17</t>
  </si>
  <si>
    <t>ENSG00000083290.20</t>
  </si>
  <si>
    <t>ULK2</t>
  </si>
  <si>
    <t>Q9NWZ8</t>
  </si>
  <si>
    <t>GEMIN8</t>
  </si>
  <si>
    <t>Gem-associated protein 8 (Gemin-8) (Protein FAM51A1)</t>
  </si>
  <si>
    <t>ENSG00000157510.14</t>
  </si>
  <si>
    <t>Q86VP1</t>
  </si>
  <si>
    <t>Tax1-binding protein 1 (TRAF6-binding protein)</t>
  </si>
  <si>
    <t>ENSG00000141965.4</t>
  </si>
  <si>
    <t>FEM1A</t>
  </si>
  <si>
    <t>P31153</t>
  </si>
  <si>
    <t>MAT2A</t>
  </si>
  <si>
    <t>S-adenosylmethionine synthase isoform type-2 (AdoMet synthase 2) (EC 2.5.1.6) (Methionine adenosyltransferase 2) (MAT 2) (Methionine adenosyltransferase II) (MAT-II)</t>
  </si>
  <si>
    <t>ENSG00000143502.15</t>
  </si>
  <si>
    <t>SUSD4</t>
  </si>
  <si>
    <t>P51531</t>
  </si>
  <si>
    <t>SMARCA2</t>
  </si>
  <si>
    <t>Probable global transcription activator SNF2L2 (EC 3.6.4.-) (ATP-dependent helicase SMARCA2) (BRG1-associated factor 190B) (BAF190B) (Protein brahma homolog) (hBRM) (SNF2-alpha) (SWI/SNF-related matrix-associated actin-dependent regulator of chromatin subfamily A member 2)</t>
  </si>
  <si>
    <t>ENSG00000070882.13</t>
  </si>
  <si>
    <t>OSBPL3</t>
  </si>
  <si>
    <t>Q68DK2</t>
  </si>
  <si>
    <t>ZFYVE26</t>
  </si>
  <si>
    <t>Zinc finger FYVE domain-containing protein 26 (FYVE domain-containing centrosomal protein) (FYVE-CENT) (Spastizin)</t>
  </si>
  <si>
    <t>ENSG00000089818.18</t>
  </si>
  <si>
    <t>NECAP1</t>
  </si>
  <si>
    <t>Q96M27</t>
  </si>
  <si>
    <t>Protein PRRC1 (Proline-rich and coiled-coil-containing protein 1)</t>
  </si>
  <si>
    <t>ENSG00000100129.18</t>
  </si>
  <si>
    <t>P45880</t>
  </si>
  <si>
    <t>VDAC2</t>
  </si>
  <si>
    <t>Voltage-dependent anion-selective channel protein 2 (VDAC-2) (hVDAC2) (Outer mitochondrial membrane protein porin 2)</t>
  </si>
  <si>
    <t>ENSG00000146416.18</t>
  </si>
  <si>
    <t>AIG1</t>
  </si>
  <si>
    <t>ENSG00000197894.11</t>
  </si>
  <si>
    <t>ADH5</t>
  </si>
  <si>
    <t>P20700</t>
  </si>
  <si>
    <t>LMNB1</t>
  </si>
  <si>
    <t>Lamin-B1</t>
  </si>
  <si>
    <t>ENSG00000131100.13</t>
  </si>
  <si>
    <t>Q8IWJ2</t>
  </si>
  <si>
    <t>GCC2</t>
  </si>
  <si>
    <t>GRIP and coiled-coil domain-containing protein 2 (185 kDa Golgi coiled-coil protein) (GCC185) (CLL-associated antigen KW-11) (CTCL tumor antigen se1-1) (Ran-binding protein 2-like 4) (RanBP2L4) (Renal carcinoma antigen NY-REN-53)</t>
  </si>
  <si>
    <t>ENSG00000147535.17</t>
  </si>
  <si>
    <t>PLPP5</t>
  </si>
  <si>
    <t>Q5VT25</t>
  </si>
  <si>
    <t>Serine/threonine-protein kinase MRCK alpha (EC 2.7.11.1) (CDC42-binding protein kinase alpha) (DMPK-like alpha) (Myotonic dystrophy kinase-related CDC42-binding kinase alpha) (MRCK alpha) (Myotonic dystrophy protein kinase-like alpha)</t>
  </si>
  <si>
    <t>ENSG00000127511.9</t>
  </si>
  <si>
    <t>SIN3B</t>
  </si>
  <si>
    <t>P13798</t>
  </si>
  <si>
    <t>APEH</t>
  </si>
  <si>
    <t>Acylamino-acid-releasing enzyme (AARE) (EC 3.4.19.1) (Acyl-peptide hydrolase) (APH) (Acylaminoacyl-peptidase) (Oxidized protein hydrolase) (OPH)</t>
  </si>
  <si>
    <t>ENSG00000116786.13</t>
  </si>
  <si>
    <t>PLEKHM2</t>
  </si>
  <si>
    <t>Q7L775</t>
  </si>
  <si>
    <t>EPM2AIP1</t>
  </si>
  <si>
    <t>EPM2A-interacting protein 1 (Laforin-interacting protein)</t>
  </si>
  <si>
    <t>ENSG00000167778.9</t>
  </si>
  <si>
    <t>SPRYD3</t>
  </si>
  <si>
    <t>Q8NG27</t>
  </si>
  <si>
    <t>PJA1</t>
  </si>
  <si>
    <t>E3 ubiquitin-protein ligase Praja-1 (Praja1) (EC 2.3.2.27) (RING finger protein 70) (RING-type E3 ubiquitin transferase Praja-1)</t>
  </si>
  <si>
    <t>ENSG00000150867.14</t>
  </si>
  <si>
    <t>PIP4K2A</t>
  </si>
  <si>
    <t>Q9P0L2</t>
  </si>
  <si>
    <t>Serine/threonine-protein kinase MARK1 (EC 2.7.11.1) (EC 2.7.11.26) (MAP/microtubule affinity-regulating kinase 1) (PAR1 homolog c) (Par-1c) (Par1c)</t>
  </si>
  <si>
    <t>ENSG00000131196.17</t>
  </si>
  <si>
    <t>NFATC1</t>
  </si>
  <si>
    <t>P54819</t>
  </si>
  <si>
    <t>AK2</t>
  </si>
  <si>
    <t>Adenylate kinase 2, mitochondrial (AK 2) (EC 2.7.4.3) (ATP-AMP transphosphorylase 2) (ATP:AMP phosphotransferase) (Adenylate monophosphate kinase) [Cleaved into: Adenylate kinase 2, mitochondrial, N-terminally processed]</t>
  </si>
  <si>
    <t>ENSG00000173706.14</t>
  </si>
  <si>
    <t>HEG1</t>
  </si>
  <si>
    <t>O00194</t>
  </si>
  <si>
    <t>Ras-related protein Rab-27B (EC 3.6.5.2) (C25KG)</t>
  </si>
  <si>
    <t>ENSG00000105373.19</t>
  </si>
  <si>
    <t>NOP53</t>
  </si>
  <si>
    <t>Q9P0R6</t>
  </si>
  <si>
    <t>GSK3B-interacting protein (GSKIP) (GSK3beta interaction protein)</t>
  </si>
  <si>
    <t>ENSG00000109083.13</t>
  </si>
  <si>
    <t>IFT20</t>
  </si>
  <si>
    <t>P31930</t>
  </si>
  <si>
    <t>UQCRC1</t>
  </si>
  <si>
    <t>Cytochrome b-c1 complex subunit 1, mitochondrial (Complex III subunit 1) (Core protein I) (Ubiquinol-cytochrome-c reductase complex core protein 1)</t>
  </si>
  <si>
    <t>ENSG00000172845.15</t>
  </si>
  <si>
    <t>SP3</t>
  </si>
  <si>
    <t>Q15121</t>
  </si>
  <si>
    <t>PEA15</t>
  </si>
  <si>
    <t>Astrocytic phosphoprotein PEA-15 (15 kDa phosphoprotein enriched in astrocytes) (Phosphoprotein enriched in diabetes) (PED)</t>
  </si>
  <si>
    <t>ENSG00000176531.10</t>
  </si>
  <si>
    <t>PHLDB3</t>
  </si>
  <si>
    <t>Q8N5C7</t>
  </si>
  <si>
    <t>DTWD1</t>
  </si>
  <si>
    <t>tRNA-uridine aminocarboxypropyltransferase 1 (EC 2.5.1.25) (DTW domain-containing protein 1)</t>
  </si>
  <si>
    <t>ENSG00000169826.8</t>
  </si>
  <si>
    <t>CSGALNACT2</t>
  </si>
  <si>
    <t>P52429</t>
  </si>
  <si>
    <t>DGKE</t>
  </si>
  <si>
    <t>Diacylglycerol kinase epsilon (DAG kinase epsilon) (EC 2.7.1.107) (Diglyceride kinase epsilon) (DGK-epsilon)</t>
  </si>
  <si>
    <t>ENSG00000147316.13</t>
  </si>
  <si>
    <t>MCPH1</t>
  </si>
  <si>
    <t>J3KPF0</t>
  </si>
  <si>
    <t>HECTD4</t>
  </si>
  <si>
    <t>Probable E3 ubiquitin-protein ligase HECTD4</t>
  </si>
  <si>
    <t>ENSG00000141580.16</t>
  </si>
  <si>
    <t>O00625</t>
  </si>
  <si>
    <t>PIR</t>
  </si>
  <si>
    <t>Pirin (EC 1.13.11.24) (Probable quercetin 2,3-dioxygenase PIR) (Probable quercetinase)</t>
  </si>
  <si>
    <t>ENSG00000125733.18</t>
  </si>
  <si>
    <t>Q8IUH5</t>
  </si>
  <si>
    <t>Palmitoyltransferase ZDHHC17 (EC 2.3.1.225) (Acyltransferase ZDHHC17) (EC 2.3.1.-) (DHHC domain-containing cysteine-rich protein 17) (DHHC17) (Huntingtin yeast partner H) (Huntingtin-interacting protein 14) (HIP-14) (Huntingtin-interacting protein 3) (HIP-3) (Huntingtin-interacting protein H) (Putative MAPK-activating protein PM11) (Putative NF-kappa-B-activating protein 205) (Zinc finger DHHC domain-containing protein 17)</t>
  </si>
  <si>
    <t>ENSG00000080608.10</t>
  </si>
  <si>
    <t>PUM3</t>
  </si>
  <si>
    <t>A0A024R857</t>
  </si>
  <si>
    <t>F-box and leucine-rich repeat protein 18, isoform CRA_b</t>
  </si>
  <si>
    <t>ENSG00000100796.17</t>
  </si>
  <si>
    <t>PPP4R3A</t>
  </si>
  <si>
    <t>Q6PJG6</t>
  </si>
  <si>
    <t>BRAT1</t>
  </si>
  <si>
    <t>BRCA1-associated ATM activator 1 (BRCA1-associated protein required for ATM activation protein 1)</t>
  </si>
  <si>
    <t>ENSG00000135341.18</t>
  </si>
  <si>
    <t>MAP3K7</t>
  </si>
  <si>
    <t>Q9C004</t>
  </si>
  <si>
    <t>Protein sprouty homolog 4 (Spry-4)</t>
  </si>
  <si>
    <t>ENSG00000164329.13</t>
  </si>
  <si>
    <t>TENT2</t>
  </si>
  <si>
    <t>P82912</t>
  </si>
  <si>
    <t>MRPS11</t>
  </si>
  <si>
    <t>28S ribosomal protein S11, mitochondrial (MRP-S11) (S11mt) (Cervical cancer proto-oncogene 2 protein) (HCC-2) (Mitochondrial small ribosomal subunit protein uS11m)</t>
  </si>
  <si>
    <t>ENSG00000106615.10</t>
  </si>
  <si>
    <t>K7EPR4</t>
  </si>
  <si>
    <t>AP1M2</t>
  </si>
  <si>
    <t>AP-1 complex subunit mu-2 (Fragment)</t>
  </si>
  <si>
    <t>ENSG00000146376.11</t>
  </si>
  <si>
    <t>O75044</t>
  </si>
  <si>
    <t>SLIT-ROBO Rho GTPase-activating protein 2 (srGAP2) (Formin-binding protein 2) (Rho GTPase-activating protein 34)</t>
  </si>
  <si>
    <t>ENSG00000179295.17</t>
  </si>
  <si>
    <t>Q15434</t>
  </si>
  <si>
    <t>RBMS2</t>
  </si>
  <si>
    <t>RNA-binding motif, single-stranded-interacting protein 2 (Suppressor of CDC2 with RNA-binding motif 3)</t>
  </si>
  <si>
    <t>ENSG00000221926.12</t>
  </si>
  <si>
    <t>TRIM16</t>
  </si>
  <si>
    <t>Q7Z5G4</t>
  </si>
  <si>
    <t>GOLGA7</t>
  </si>
  <si>
    <t>Golgin subfamily A member 7 (Golgi complex-associated protein of 16 kDa)</t>
  </si>
  <si>
    <t>ENSG00000135775.14</t>
  </si>
  <si>
    <t>COG2</t>
  </si>
  <si>
    <t>Q14566</t>
  </si>
  <si>
    <t>DNA replication licensing factor MCM6 (EC 3.6.4.12) (p105MCM)</t>
  </si>
  <si>
    <t>ENSG00000185352.8</t>
  </si>
  <si>
    <t>HS6ST3</t>
  </si>
  <si>
    <t>Q7L014</t>
  </si>
  <si>
    <t>Probable ATP-dependent RNA helicase DDX46 (EC 3.6.4.13) (DEAD box protein 46) (PRP5 homolog)</t>
  </si>
  <si>
    <t>ENSG00000149100.13</t>
  </si>
  <si>
    <t>EIF3M</t>
  </si>
  <si>
    <t>Q05D32</t>
  </si>
  <si>
    <t>CTDSPL2</t>
  </si>
  <si>
    <t>CTD small phosphatase-like protein 2 (CTDSP-like 2) (EC 3.1.3.-)</t>
  </si>
  <si>
    <t>ENSG00000074842.7</t>
  </si>
  <si>
    <t>MYDGF</t>
  </si>
  <si>
    <t>P62380</t>
  </si>
  <si>
    <t>TATA box-binding protein-like 1 (TBP-like 1) (21 kDa TBP-like protein) (Second TBP of unique DNA protein) (STUD) (TATA box-binding protein-related factor 2) (TBP-related factor 2) (TBP-like factor) (TBP-related protein)</t>
  </si>
  <si>
    <t>ENSG00000136504.12</t>
  </si>
  <si>
    <t>Q9Y2Y0</t>
  </si>
  <si>
    <t>ARL2BP</t>
  </si>
  <si>
    <t>ADP-ribosylation factor-like protein 2-binding protein (ARF-like 2-binding protein) (ARL2-binding protein) (Binder of ARF2 protein 1)</t>
  </si>
  <si>
    <t>ENSG00000145990.11</t>
  </si>
  <si>
    <t>GFOD1</t>
  </si>
  <si>
    <t>O43684</t>
  </si>
  <si>
    <t>BUB3</t>
  </si>
  <si>
    <t>Mitotic checkpoint protein BUB3</t>
  </si>
  <si>
    <t>ENSG00000114480.13</t>
  </si>
  <si>
    <t>Q5JV73</t>
  </si>
  <si>
    <t>FRMPD3</t>
  </si>
  <si>
    <t>FERM and PDZ domain-containing protein 3</t>
  </si>
  <si>
    <t>ENSG00000112685.14</t>
  </si>
  <si>
    <t>Q8N163</t>
  </si>
  <si>
    <t>CCAR2</t>
  </si>
  <si>
    <t>Cell cycle and apoptosis regulator protein 2 (Cell division cycle and apoptosis regulator protein 2) (DBIRD complex subunit KIAA1967) (Deleted in breast cancer gene 1 protein) (DBC-1) (DBC.1) (NET35) (p30 DBC)</t>
  </si>
  <si>
    <t>ENSG00000204231.10</t>
  </si>
  <si>
    <t>RXRB</t>
  </si>
  <si>
    <t>Q9Y655</t>
  </si>
  <si>
    <t>Myelin gene expression factor 2</t>
  </si>
  <si>
    <t>ENSG00000185163.10</t>
  </si>
  <si>
    <t>DDX51</t>
  </si>
  <si>
    <t>Q5T1M5</t>
  </si>
  <si>
    <t>FKBP15</t>
  </si>
  <si>
    <t>FK506-binding protein 15 (FKBP-15) (133 kDa FK506-binding protein) (133 kDa FKBP) (FKBP-133) (WASP- and FKBP-like protein) (WAFL)</t>
  </si>
  <si>
    <t>ENSG00000160917.15</t>
  </si>
  <si>
    <t>CPSF4</t>
  </si>
  <si>
    <t>B4DUP5</t>
  </si>
  <si>
    <t>cDNA FLJ60165, highly similar to Translation initiation factor eIF-2B subunit delta</t>
  </si>
  <si>
    <t>ENSG00000127946.17</t>
  </si>
  <si>
    <t>HIP1</t>
  </si>
  <si>
    <t>ENSG00000137500.9</t>
  </si>
  <si>
    <t>CCDC90B</t>
  </si>
  <si>
    <t>P09668</t>
  </si>
  <si>
    <t>CTSH</t>
  </si>
  <si>
    <t>Pro-cathepsin H [Cleaved into: Cathepsin H mini chain; Cathepsin H (EC 3.4.22.16); Cathepsin H heavy chain; Cathepsin H light chain]</t>
  </si>
  <si>
    <t>ENSG00000012822.16</t>
  </si>
  <si>
    <t>CALCOCO1</t>
  </si>
  <si>
    <t>Q9GZS3</t>
  </si>
  <si>
    <t>WDR61</t>
  </si>
  <si>
    <t>WD repeat-containing protein 61 (Meiotic recombination REC14 protein homolog) (SKI8 homolog) (Ski8) [Cleaved into: WD repeat-containing protein 61, N-terminally processed]</t>
  </si>
  <si>
    <t>ENSG00000170873.18</t>
  </si>
  <si>
    <t>MTSS1</t>
  </si>
  <si>
    <t>ENSG00000166887.15</t>
  </si>
  <si>
    <t>D6RAN1</t>
  </si>
  <si>
    <t>PDZ and LIM domain protein 7 (Fragment)</t>
  </si>
  <si>
    <t>ENSG00000196182.10</t>
  </si>
  <si>
    <t>STK40</t>
  </si>
  <si>
    <t>Q9H4A4</t>
  </si>
  <si>
    <t>RNPEP</t>
  </si>
  <si>
    <t>Aminopeptidase B (AP-B) (EC 3.4.11.6) (Arginine aminopeptidase) (Arginyl aminopeptidase)</t>
  </si>
  <si>
    <t>ENSG00000011021.23</t>
  </si>
  <si>
    <t>CLCN6</t>
  </si>
  <si>
    <t>Q5JPH6</t>
  </si>
  <si>
    <t>EARS2</t>
  </si>
  <si>
    <t>Probable glutamate--tRNA ligase, mitochondrial (EC 6.1.1.17) (Glutamyl-tRNA synthetase) (GluRS)</t>
  </si>
  <si>
    <t>ENSG00000112763.17</t>
  </si>
  <si>
    <t>BTN2A1</t>
  </si>
  <si>
    <t>O75356</t>
  </si>
  <si>
    <t>ENTPD5</t>
  </si>
  <si>
    <t>Ectonucleoside triphosphate diphosphohydrolase 5 (NTPDase 5) (EC 3.6.1.6) (CD39 antigen-like 4) (ER-UDPase) (Guanosine-diphosphatase ENTPD5) (GDPase ENTPD5) (EC 3.6.1.42) (Nucleoside diphosphatase) (Uridine-diphosphatase ENTPD5) (UDPase ENTPD5)</t>
  </si>
  <si>
    <t>ENSG00000166224.16</t>
  </si>
  <si>
    <t>SGPL1</t>
  </si>
  <si>
    <t>O43639</t>
  </si>
  <si>
    <t>NCK2</t>
  </si>
  <si>
    <t>Cytoplasmic protein NCK2 (Growth factor receptor-bound protein 4) (NCK adaptor protein 2) (Nck-2) (SH2/SH3 adaptor protein NCK-beta)</t>
  </si>
  <si>
    <t>ENSG00000107957.16</t>
  </si>
  <si>
    <t>SH3PXD2A</t>
  </si>
  <si>
    <t>P60981</t>
  </si>
  <si>
    <t>DSTN</t>
  </si>
  <si>
    <t>Destrin (Actin-depolymerizing factor) (ADF)</t>
  </si>
  <si>
    <t>ENSG00000135924.15</t>
  </si>
  <si>
    <t>DNAJB2</t>
  </si>
  <si>
    <t>Q2VPK5</t>
  </si>
  <si>
    <t>CTU2</t>
  </si>
  <si>
    <t>Cytoplasmic tRNA 2-thiolation protein 2 (Cytosolic thiouridylase subunit 2)</t>
  </si>
  <si>
    <t>ENSG00000165943.5</t>
  </si>
  <si>
    <t>MOAP1</t>
  </si>
  <si>
    <t>Q9BTD8</t>
  </si>
  <si>
    <t>RBM42</t>
  </si>
  <si>
    <t>RNA-binding protein 42 (RNA-binding motif protein 42)</t>
  </si>
  <si>
    <t>ENSG00000146833.15</t>
  </si>
  <si>
    <t>Q96DE0</t>
  </si>
  <si>
    <t>NUDT16</t>
  </si>
  <si>
    <t>U8 snoRNA-decapping enzyme (EC 3.6.1.62) (IDP phosphatase) (IDPase) (EC 3.6.1.64) (Inosine diphosphate phosphatase) (Nucleoside diphosphate-linked moiety X motif 16) (Nudix motif 16) (Nudix hydrolase 16) (U8 snoRNA-binding protein H29K) (m7GpppN-mRNA hydrolase)</t>
  </si>
  <si>
    <t>ENSG00000067141.17</t>
  </si>
  <si>
    <t>NEO1</t>
  </si>
  <si>
    <t>Q96C36</t>
  </si>
  <si>
    <t>PYCR2</t>
  </si>
  <si>
    <t>Pyrroline-5-carboxylate reductase 2 (P5C reductase 2) (P5CR 2) (EC 1.5.1.2)</t>
  </si>
  <si>
    <t>ENSG00000142192.21</t>
  </si>
  <si>
    <t>APP</t>
  </si>
  <si>
    <t>Q16763</t>
  </si>
  <si>
    <t>UBE2S</t>
  </si>
  <si>
    <t>Ubiquitin-conjugating enzyme E2 S (EC 2.3.2.23) (E2 ubiquitin-conjugating enzyme S) (E2-EPF) (Ubiquitin carrier protein S) (Ubiquitin-conjugating enzyme E2-24 kDa) (Ubiquitin-conjugating enzyme E2-EPF5) (Ubiquitin-protein ligase S)</t>
  </si>
  <si>
    <t>ENSG00000185019.17</t>
  </si>
  <si>
    <t>UBOX5</t>
  </si>
  <si>
    <t>Q9P0K8</t>
  </si>
  <si>
    <t>FOXJ2</t>
  </si>
  <si>
    <t>Forkhead box protein J2 (Fork head homologous X)</t>
  </si>
  <si>
    <t>ENSG00000124356.16</t>
  </si>
  <si>
    <t>STAMBP</t>
  </si>
  <si>
    <t>Q8WUY1</t>
  </si>
  <si>
    <t>THEM6</t>
  </si>
  <si>
    <t>Protein THEM6 (Mesenchymal stem cell protein DSCD75) (Thioesterase superfamily member 6)</t>
  </si>
  <si>
    <t>ENSG00000123545.6</t>
  </si>
  <si>
    <t>NDUFAF4</t>
  </si>
  <si>
    <t>O60220</t>
  </si>
  <si>
    <t>TIMM8A</t>
  </si>
  <si>
    <t>Mitochondrial import inner membrane translocase subunit Tim8 A (Deafness dystonia protein 1) (X-linked deafness dystonia protein)</t>
  </si>
  <si>
    <t>ENSG00000162600.12</t>
  </si>
  <si>
    <t>Q9HCG7</t>
  </si>
  <si>
    <t>GBA2</t>
  </si>
  <si>
    <t>Non-lysosomal glucosylceramidase (NLGase) (EC 3.2.1.45) (Beta-glucocerebrosidase 2) (Beta-glucosidase 2) (Bile acid beta-glucosidase GBA2) (Bile acid glucosyl transferase GBA2) (Cholesterol glucosyltransferase GBA2) (EC 2.4.1.-) (Cholesteryl-beta-glucosidase GBA2) (EC 3.2.1.-) (Glucosylceramidase 2)</t>
  </si>
  <si>
    <t>ENSG00000161904.12</t>
  </si>
  <si>
    <t>LEMD2</t>
  </si>
  <si>
    <t>Q9NPD8</t>
  </si>
  <si>
    <t>UBE2T</t>
  </si>
  <si>
    <t>Ubiquitin-conjugating enzyme E2 T (EC 2.3.2.23) (Cell proliferation-inducing gene 50 protein) (E2 ubiquitin-conjugating enzyme T) (Ubiquitin carrier protein T) (Ubiquitin-protein ligase T)</t>
  </si>
  <si>
    <t>ENSG00000108651.10</t>
  </si>
  <si>
    <t>P04632</t>
  </si>
  <si>
    <t>CAPNS1</t>
  </si>
  <si>
    <t>Calpain small subunit 1 (CSS1) (Calcium-activated neutral proteinase small subunit) (CANP small subunit) (Calcium-dependent protease small subunit) (CDPS) (Calcium-dependent protease small subunit 1) (Calpain regulatory subunit)</t>
  </si>
  <si>
    <t>ENSG00000110987.8</t>
  </si>
  <si>
    <t>BCL7A</t>
  </si>
  <si>
    <t>Q8IZT6</t>
  </si>
  <si>
    <t>ASPM</t>
  </si>
  <si>
    <t>Abnormal spindle-like microcephaly-associated protein (Abnormal spindle protein homolog) (Asp homolog)</t>
  </si>
  <si>
    <t>ENSG00000086712.13</t>
  </si>
  <si>
    <t>TXLNG</t>
  </si>
  <si>
    <t>P52272</t>
  </si>
  <si>
    <t>HNRNPM</t>
  </si>
  <si>
    <t>Heterogeneous nuclear ribonucleoprotein M (hnRNP M)</t>
  </si>
  <si>
    <t>ENSG00000185164.14</t>
  </si>
  <si>
    <t>NOMO2</t>
  </si>
  <si>
    <t>ENSG00000105928.16</t>
  </si>
  <si>
    <t>ENSG00000116120.10</t>
  </si>
  <si>
    <t>Q15417</t>
  </si>
  <si>
    <t>CNN3</t>
  </si>
  <si>
    <t>Calponin-3 (Calponin, acidic isoform)</t>
  </si>
  <si>
    <t>ENSG00000112306.8</t>
  </si>
  <si>
    <t>RPS12</t>
  </si>
  <si>
    <t>Q9NR33</t>
  </si>
  <si>
    <t>POLE4</t>
  </si>
  <si>
    <t>DNA polymerase epsilon subunit 4 (DNA polymerase II subunit 4) (DNA polymerase epsilon subunit p12)</t>
  </si>
  <si>
    <t>ENSG00000108599.15</t>
  </si>
  <si>
    <t>Q9UKK9</t>
  </si>
  <si>
    <t>NUDT5</t>
  </si>
  <si>
    <t>ADP-sugar pyrophosphatase (EC 3.6.1.13) (8-oxo-dGDP phosphatase) (EC 3.6.1.58) (Nuclear ATP-synthesis protein NUDIX5) (EC 2.7.7.96) (Nucleoside diphosphate-linked moiety X motif 5) (Nudix motif 5) (hNUDT5) (YSA1H)</t>
  </si>
  <si>
    <t>ENSG00000074755.15</t>
  </si>
  <si>
    <t>Q8N1Q1</t>
  </si>
  <si>
    <t>Carbonic anhydrase 13 (EC 4.2.1.1) (Carbonate dehydratase XIII) (Carbonic anhydrase XIII) (CA-XIII)</t>
  </si>
  <si>
    <t>ENSG00000132128.16</t>
  </si>
  <si>
    <t>ENSG00000070159.14</t>
  </si>
  <si>
    <t>PTPN3</t>
  </si>
  <si>
    <t>Q8N183</t>
  </si>
  <si>
    <t>NDUFAF2</t>
  </si>
  <si>
    <t>NADH dehydrogenase [ubiquinone] 1 alpha subcomplex assembly factor 2 (B17.2-like) (B17.2L) (Mimitin) (Myc-induced mitochondrial protein) (MMTN) (NDUFA12-like protein)</t>
  </si>
  <si>
    <t>ENSG00000162783.10</t>
  </si>
  <si>
    <t>IER5</t>
  </si>
  <si>
    <t>A2RTX5</t>
  </si>
  <si>
    <t>TARS3</t>
  </si>
  <si>
    <t>Threonine--tRNA ligase 2, cytoplasmic (EC 6.1.1.3) (Threonyl-tRNA synthetase) (ThrRS) (Threonyl-tRNA synthetase protein 3)</t>
  </si>
  <si>
    <t>ENSG00000145214.14</t>
  </si>
  <si>
    <t>DGKQ</t>
  </si>
  <si>
    <t>Q9NRY2</t>
  </si>
  <si>
    <t>INIP</t>
  </si>
  <si>
    <t>SOSS complex subunit C (INTS3- and NABP-interacting protein) (Sensor of single-strand DNA complex subunit C) (Sensor of ssDNA subunit C) (SOSS-C) (Single-stranded DNA-binding protein-interacting protein 1) (SSB-interacting protein 1) (hSSBIP1)</t>
  </si>
  <si>
    <t>ENSG00000103061.13</t>
  </si>
  <si>
    <t>O95453</t>
  </si>
  <si>
    <t>PARN</t>
  </si>
  <si>
    <t>Poly(A)-specific ribonuclease PARN (EC 3.1.13.4) (Deadenylating nuclease) (Deadenylation nuclease) (Polyadenylate-specific ribonuclease)</t>
  </si>
  <si>
    <t>ENSG00000101216.11</t>
  </si>
  <si>
    <t>GMEB2</t>
  </si>
  <si>
    <t>Q9BTY2</t>
  </si>
  <si>
    <t>FUCA2</t>
  </si>
  <si>
    <t>Plasma alpha-L-fucosidase (EC 3.2.1.51) (Alpha-L-fucoside fucohydrolase 2) (Alpha-L-fucosidase 2)</t>
  </si>
  <si>
    <t>ENSG00000106638.16</t>
  </si>
  <si>
    <t>TBL2</t>
  </si>
  <si>
    <t>Q71F56</t>
  </si>
  <si>
    <t>MED13L</t>
  </si>
  <si>
    <t>Mediator of RNA polymerase II transcription subunit 13-like (Mediator complex subunit 13-like) (Thyroid hormone receptor-associated protein 2) (Thyroid hormone receptor-associated protein complex 240 kDa component-like)</t>
  </si>
  <si>
    <t>ENSG00000130402.12</t>
  </si>
  <si>
    <t>P68402</t>
  </si>
  <si>
    <t>PAFAH1B2</t>
  </si>
  <si>
    <t>Platelet-activating factor acetylhydrolase IB subunit alpha2 (EC 3.1.1.47) (PAF acetylhydrolase 30 kDa subunit) (PAF-AH 30 kDa subunit) (PAF-AH subunit beta) (PAFAH subunit beta)</t>
  </si>
  <si>
    <t>ENSG00000163082.10</t>
  </si>
  <si>
    <t>SGPP2</t>
  </si>
  <si>
    <t>Q9BU61</t>
  </si>
  <si>
    <t>NDUFAF3</t>
  </si>
  <si>
    <t>NADH dehydrogenase [ubiquinone] 1 alpha subcomplex assembly factor 3</t>
  </si>
  <si>
    <t>ENSG00000104765.16</t>
  </si>
  <si>
    <t>BNIP3L</t>
  </si>
  <si>
    <t>O00541</t>
  </si>
  <si>
    <t>PES1</t>
  </si>
  <si>
    <t>Pescadillo homolog</t>
  </si>
  <si>
    <t>ENSG00000204070.10</t>
  </si>
  <si>
    <t>Q8N806</t>
  </si>
  <si>
    <t>UBR7</t>
  </si>
  <si>
    <t>Putative E3 ubiquitin-protein ligase UBR7 (EC 2.3.2.27) (N-recognin-7) (RING-type E3 ubiquitin transferase UBR7)</t>
  </si>
  <si>
    <t>ENSG00000073605.18</t>
  </si>
  <si>
    <t>GSDMB</t>
  </si>
  <si>
    <t>A3KMH1</t>
  </si>
  <si>
    <t>VWA8</t>
  </si>
  <si>
    <t>von Willebrand factor A domain-containing protein 8 (PEX7-binding protein 2) (P7BP2)</t>
  </si>
  <si>
    <t>ENSG00000156928.4</t>
  </si>
  <si>
    <t>MALSU1</t>
  </si>
  <si>
    <t>Q8TEX9</t>
  </si>
  <si>
    <t>IPO4</t>
  </si>
  <si>
    <t>Importin-4 (Imp4) (Importin-4b) (Imp4b) (Ran-binding protein 4) (RanBP4)</t>
  </si>
  <si>
    <t>ENSG00000121207.12</t>
  </si>
  <si>
    <t>LRAT</t>
  </si>
  <si>
    <t>Q96N67</t>
  </si>
  <si>
    <t>Dedicator of cytokinesis protein 7</t>
  </si>
  <si>
    <t>ENSG00000052802.13</t>
  </si>
  <si>
    <t>A6NCC3</t>
  </si>
  <si>
    <t>GOLGA8O</t>
  </si>
  <si>
    <t>Golgin subfamily A member 8O</t>
  </si>
  <si>
    <t>ENSG00000126934.13</t>
  </si>
  <si>
    <t>MAP2K2</t>
  </si>
  <si>
    <t>P52435</t>
  </si>
  <si>
    <t>POLR2J</t>
  </si>
  <si>
    <t>DNA-directed RNA polymerase II subunit RPB11-a (RNA polymerase II subunit B11-a) (RPB11a) (DNA-directed RNA polymerase II subunit J-1) (RNA polymerase II 13.3 kDa subunit)</t>
  </si>
  <si>
    <t>ENSG00000141576.16</t>
  </si>
  <si>
    <t>RNF157</t>
  </si>
  <si>
    <t>Q9BSD7</t>
  </si>
  <si>
    <t>Cancer-related nucleoside-triphosphatase (NTPase) (EC 3.6.1.15) (Nucleoside triphosphate phosphohydrolase)</t>
  </si>
  <si>
    <t>ENSG00000167842.15</t>
  </si>
  <si>
    <t>P16104</t>
  </si>
  <si>
    <t>H2AX</t>
  </si>
  <si>
    <t>Histone H2AX (H2a/x) (Histone H2A.X)</t>
  </si>
  <si>
    <t>ENSG00000145996.11</t>
  </si>
  <si>
    <t>CDKAL1</t>
  </si>
  <si>
    <t>ENSG00000101940.18</t>
  </si>
  <si>
    <t>WDR13</t>
  </si>
  <si>
    <t>P06396</t>
  </si>
  <si>
    <t>GSN</t>
  </si>
  <si>
    <t>Gelsolin (AGEL) (Actin-depolymerizing factor) (ADF) (Brevin)</t>
  </si>
  <si>
    <t>ENSG00000056097.16</t>
  </si>
  <si>
    <t>ZFR</t>
  </si>
  <si>
    <t>Q9H0Q3</t>
  </si>
  <si>
    <t>FXYD6</t>
  </si>
  <si>
    <t>FXYD domain-containing ion transport regulator 6 (Phosphohippolin)</t>
  </si>
  <si>
    <t>ENSG00000182197.11</t>
  </si>
  <si>
    <t>EXT1</t>
  </si>
  <si>
    <t>Q969T9</t>
  </si>
  <si>
    <t>WBP2</t>
  </si>
  <si>
    <t>WW domain-binding protein 2 (WBP-2)</t>
  </si>
  <si>
    <t>ENSG00000102804.15</t>
  </si>
  <si>
    <t>Q8NHH9</t>
  </si>
  <si>
    <t>Atlastin-2 (EC 3.6.5.-) (ADP-ribosylation factor-like protein 6-interacting protein 2) (ARL-6-interacting protein 2) (Aip-2)</t>
  </si>
  <si>
    <t>ENSG00000159200.18</t>
  </si>
  <si>
    <t>RCAN1</t>
  </si>
  <si>
    <t>Q9Y4I1</t>
  </si>
  <si>
    <t>Unconventional myosin-Va (Dilute myosin heavy chain, non-muscle) (Myosin heavy chain 12) (Myosin-12) (Myoxin)</t>
  </si>
  <si>
    <t>ENSG00000011275.18</t>
  </si>
  <si>
    <t>Q9NX01</t>
  </si>
  <si>
    <t>TXNL4B</t>
  </si>
  <si>
    <t>Thioredoxin-like protein 4B (Dim1-like protein)</t>
  </si>
  <si>
    <t>ENSG00000173011.12</t>
  </si>
  <si>
    <t>TADA2B</t>
  </si>
  <si>
    <t>O75717</t>
  </si>
  <si>
    <t>WDHD1</t>
  </si>
  <si>
    <t>WD repeat and HMG-box DNA-binding protein 1 (Acidic nucleoplasmic DNA-binding protein 1) (And-1)</t>
  </si>
  <si>
    <t>ENSG00000100220.12</t>
  </si>
  <si>
    <t>RTCB</t>
  </si>
  <si>
    <t>Q2M296</t>
  </si>
  <si>
    <t>MTHFSD</t>
  </si>
  <si>
    <t>Methenyltetrahydrofolate synthase domain-containing protein</t>
  </si>
  <si>
    <t>ENSG00000157911.10</t>
  </si>
  <si>
    <t>PEX10</t>
  </si>
  <si>
    <t>Q01433</t>
  </si>
  <si>
    <t>AMPD2</t>
  </si>
  <si>
    <t>AMP deaminase 2 (EC 3.5.4.6) (AMP deaminase isoform L)</t>
  </si>
  <si>
    <t>ENSG00000090581.10</t>
  </si>
  <si>
    <t>GNPTG</t>
  </si>
  <si>
    <t>O00458</t>
  </si>
  <si>
    <t>Interferon-related developmental regulator 1 (Nerve growth factor-inducible protein PC4)</t>
  </si>
  <si>
    <t>ENSG00000152223.15</t>
  </si>
  <si>
    <t>EPG5</t>
  </si>
  <si>
    <t>ENSG00000169926.11</t>
  </si>
  <si>
    <t>KLF13</t>
  </si>
  <si>
    <t>B3KRJ9</t>
  </si>
  <si>
    <t>cDNA FLJ34439 fis, clone HLUNG2001146, highly similar to Splicing factor, arginine/serine-rich 12</t>
  </si>
  <si>
    <t>ENSG00000147454.14</t>
  </si>
  <si>
    <t>SLC25A37</t>
  </si>
  <si>
    <t>Q9NVX2</t>
  </si>
  <si>
    <t>NLE1</t>
  </si>
  <si>
    <t>Notchless protein homolog 1</t>
  </si>
  <si>
    <t>ENSG00000138802.11</t>
  </si>
  <si>
    <t>ENSG00000104388.15</t>
  </si>
  <si>
    <t>Q9UFC0</t>
  </si>
  <si>
    <t>LRWD1</t>
  </si>
  <si>
    <t>Leucine-rich repeat and WD repeat-containing protein 1 (Centromere protein 33) (CENP-33) (Origin recognition complex-associated protein) (ORC-associated protein) (ORCA)</t>
  </si>
  <si>
    <t>ENSG00000087095.13</t>
  </si>
  <si>
    <t>NLK</t>
  </si>
  <si>
    <t>O95427</t>
  </si>
  <si>
    <t>PIGN</t>
  </si>
  <si>
    <t>GPI ethanolamine phosphate transferase 1 (EC 2.-.-.-) (MCD4 homolog) (Phosphatidylinositol-glycan biosynthesis class N protein) (PIG-N)</t>
  </si>
  <si>
    <t>ENSG00000168883.20</t>
  </si>
  <si>
    <t>P07355</t>
  </si>
  <si>
    <t>ANXA2</t>
  </si>
  <si>
    <t>Annexin A2 (Annexin II) (Annexin-2) (Calpactin I heavy chain) (Calpactin-1 heavy chain) (Chromobindin-8) (Lipocortin II) (Placental anticoagulant protein IV) (PAP-IV) (Protein I) (p36)</t>
  </si>
  <si>
    <t>ENSG00000196632.10</t>
  </si>
  <si>
    <t>Q8TCG1</t>
  </si>
  <si>
    <t>Protein CIP2A (Cancerous inhibitor of PP2A) (p90 autoantigen)</t>
  </si>
  <si>
    <t>ENSG00000141441.16</t>
  </si>
  <si>
    <t>Q6FI91</t>
  </si>
  <si>
    <t>TSPYL</t>
  </si>
  <si>
    <t>TSPYL protein</t>
  </si>
  <si>
    <t>ENSG00000149311.18</t>
  </si>
  <si>
    <t>ATM</t>
  </si>
  <si>
    <t>ENSG00000078246.17</t>
  </si>
  <si>
    <t>TULP3</t>
  </si>
  <si>
    <t>Q96DX4</t>
  </si>
  <si>
    <t>RSPRY1</t>
  </si>
  <si>
    <t>RING finger and SPRY domain-containing protein 1</t>
  </si>
  <si>
    <t>ENSG00000165271.17</t>
  </si>
  <si>
    <t>NOL6</t>
  </si>
  <si>
    <t>P52888</t>
  </si>
  <si>
    <t>THOP1</t>
  </si>
  <si>
    <t>Thimet oligopeptidase (EC 3.4.24.15) (Endopeptidase 24.15) (MP78)</t>
  </si>
  <si>
    <t>ENSG00000052126.14</t>
  </si>
  <si>
    <t>PLEKHA5</t>
  </si>
  <si>
    <t>ENSG00000116138.13</t>
  </si>
  <si>
    <t>DNAJC16</t>
  </si>
  <si>
    <t>Q9NSV4</t>
  </si>
  <si>
    <t>DIAPH3</t>
  </si>
  <si>
    <t>Protein diaphanous homolog 3 (Diaphanous-related formin-3) (DRF3) (MDia2)</t>
  </si>
  <si>
    <t>ENSG00000124782.20</t>
  </si>
  <si>
    <t>O75600</t>
  </si>
  <si>
    <t>GCAT</t>
  </si>
  <si>
    <t>2-amino-3-ketobutyrate coenzyme A ligase, mitochondrial (AKB ligase) (EC 2.3.1.29) (Aminoacetone synthase) (Glycine acetyltransferase)</t>
  </si>
  <si>
    <t>ENSG00000130164.13</t>
  </si>
  <si>
    <t>Q08722</t>
  </si>
  <si>
    <t>CD47</t>
  </si>
  <si>
    <t>Leukocyte surface antigen CD47 (Antigenic surface determinant protein OA3) (Integrin-associated protein) (IAP) (Protein MER6) (CD antigen CD47)</t>
  </si>
  <si>
    <t>ENSG00000103264.18</t>
  </si>
  <si>
    <t>FBXO31</t>
  </si>
  <si>
    <t>Q96BR6</t>
  </si>
  <si>
    <t>ZNF669</t>
  </si>
  <si>
    <t>Zinc finger protein 669</t>
  </si>
  <si>
    <t>ENSG00000130803.15</t>
  </si>
  <si>
    <t>ZNF317</t>
  </si>
  <si>
    <t>Q9BRQ0</t>
  </si>
  <si>
    <t>Pygopus homolog 2</t>
  </si>
  <si>
    <t>ENSG00000100441.10</t>
  </si>
  <si>
    <t>KHNYN</t>
  </si>
  <si>
    <t>O95834</t>
  </si>
  <si>
    <t>EML2</t>
  </si>
  <si>
    <t>Echinoderm microtubule-associated protein-like 2 (EMAP-2) (HuEMAP-2)</t>
  </si>
  <si>
    <t>ENSG00000147364.16</t>
  </si>
  <si>
    <t>FBXO25</t>
  </si>
  <si>
    <t>Q8N684</t>
  </si>
  <si>
    <t>CPSF7</t>
  </si>
  <si>
    <t>Cleavage and polyadenylation specificity factor subunit 7 (Cleavage and polyadenylation specificity factor 59 kDa subunit) (CPSF 59 kDa subunit) (Cleavage factor Im complex 59 kDa subunit) (CFIm59) (Pre-mRNA cleavage factor Im 59 kDa subunit)</t>
  </si>
  <si>
    <t>ENSG00000134419.15</t>
  </si>
  <si>
    <t>O95402</t>
  </si>
  <si>
    <t>MED26</t>
  </si>
  <si>
    <t>Mediator of RNA polymerase II transcription subunit 26 (Activator-recruited cofactor 70 kDa component) (ARC70) (Cofactor required for Sp1 transcriptional activation subunit 7) (CRSP complex subunit 7) (Mediator complex subunit 26) (Transcriptional coactivator CRSP70)</t>
  </si>
  <si>
    <t>ENSG00000088854.12</t>
  </si>
  <si>
    <t>C20orf194</t>
  </si>
  <si>
    <t>P56211</t>
  </si>
  <si>
    <t>cAMP-regulated phosphoprotein 19 (ARPP-19)</t>
  </si>
  <si>
    <t>ENSG00000119522.16</t>
  </si>
  <si>
    <t>DENND1A</t>
  </si>
  <si>
    <t>P08134</t>
  </si>
  <si>
    <t>RHOC</t>
  </si>
  <si>
    <t>Rho-related GTP-binding protein RhoC (Rho cDNA clone 9) (h9)</t>
  </si>
  <si>
    <t>ENSG00000146830.10</t>
  </si>
  <si>
    <t>GIGYF1</t>
  </si>
  <si>
    <t>Q9Y5Z7</t>
  </si>
  <si>
    <t>Host cell factor 2 (HCF-2) (C2 factor)</t>
  </si>
  <si>
    <t>ENSG00000198894.8</t>
  </si>
  <si>
    <t>CIPC</t>
  </si>
  <si>
    <t>ENSG00000160679.13</t>
  </si>
  <si>
    <t>Q92995</t>
  </si>
  <si>
    <t>USP13</t>
  </si>
  <si>
    <t>Ubiquitin carboxyl-terminal hydrolase 13 (EC 3.4.19.12) (Deubiquitinating enzyme 13) (Isopeptidase T-3) (ISOT-3) (Ubiquitin thioesterase 13) (Ubiquitin-specific-processing protease 13)</t>
  </si>
  <si>
    <t>ENSG00000103404.14</t>
  </si>
  <si>
    <t>USP31</t>
  </si>
  <si>
    <t>Q13618</t>
  </si>
  <si>
    <t>CUL3</t>
  </si>
  <si>
    <t>Cullin-3 (CUL-3)</t>
  </si>
  <si>
    <t>ENSG00000062194.16</t>
  </si>
  <si>
    <t>GPBP1</t>
  </si>
  <si>
    <t>Q13330</t>
  </si>
  <si>
    <t>MTA1</t>
  </si>
  <si>
    <t>Metastasis-associated protein MTA1</t>
  </si>
  <si>
    <t>ENSG00000090615.15</t>
  </si>
  <si>
    <t>GOLGA3</t>
  </si>
  <si>
    <t>Q9UHR6</t>
  </si>
  <si>
    <t>ZNHIT2</t>
  </si>
  <si>
    <t>Zinc finger HIT domain-containing protein 2 (Protein FON)</t>
  </si>
  <si>
    <t>ENSG00000187498.16</t>
  </si>
  <si>
    <t>Q3B7T1</t>
  </si>
  <si>
    <t>EDRF1</t>
  </si>
  <si>
    <t>Erythroid differentiation-related factor 1</t>
  </si>
  <si>
    <t>ENSG00000164144.16</t>
  </si>
  <si>
    <t>ARFIP1</t>
  </si>
  <si>
    <t>O95619</t>
  </si>
  <si>
    <t>YEATS4</t>
  </si>
  <si>
    <t>YEATS domain-containing protein 4 (Glioma-amplified sequence 41) (Gas41) (NuMA-binding protein 1) (NuBI-1) (NuBI1)</t>
  </si>
  <si>
    <t>ENSG00000144867.11</t>
  </si>
  <si>
    <t>SRPRB</t>
  </si>
  <si>
    <t>P83111</t>
  </si>
  <si>
    <t>Serine beta-lactamase-like protein LACTB, mitochondrial (EC 3.4.-.-)</t>
  </si>
  <si>
    <t>ENSG00000013288.8</t>
  </si>
  <si>
    <t>MAN2B2</t>
  </si>
  <si>
    <t>Q6UXV4</t>
  </si>
  <si>
    <t>APOOL</t>
  </si>
  <si>
    <t>MICOS complex subunit MIC27 (Apolipoprotein O-like) (Protein FAM121A)</t>
  </si>
  <si>
    <t>ENSG00000182149.20</t>
  </si>
  <si>
    <t>IST1</t>
  </si>
  <si>
    <t>Q5JRA6</t>
  </si>
  <si>
    <t>MIA3</t>
  </si>
  <si>
    <t>Transport and Golgi organization protein 1 homolog (TANGO1) (C219-reactive peptide) (D320) (Melanoma inhibitory activity protein 3)</t>
  </si>
  <si>
    <t>ENSG00000086200.16</t>
  </si>
  <si>
    <t>IPO11</t>
  </si>
  <si>
    <t>Q13470</t>
  </si>
  <si>
    <t>TNK1</t>
  </si>
  <si>
    <t>Non-receptor tyrosine-protein kinase TNK1 (EC 2.7.10.2) (CD38 negative kinase 1)</t>
  </si>
  <si>
    <t>ENSG00000155508.13</t>
  </si>
  <si>
    <t>A2VDF0</t>
  </si>
  <si>
    <t>FUOM</t>
  </si>
  <si>
    <t>Fucose mutarotase (EC 5.1.3.29)</t>
  </si>
  <si>
    <t>ENSG00000198911.12</t>
  </si>
  <si>
    <t>Q9UBP0</t>
  </si>
  <si>
    <t>SPAST</t>
  </si>
  <si>
    <t>Spastin (EC 5.6.1.1) (Spastic paraplegia 4 protein)</t>
  </si>
  <si>
    <t>ENSG00000088682.14</t>
  </si>
  <si>
    <t>Q96JC1</t>
  </si>
  <si>
    <t>Vam6/Vps39-like protein (TRAP1-like protein) (hVam6p)</t>
  </si>
  <si>
    <t>ENSG00000165282.13</t>
  </si>
  <si>
    <t>PIGO</t>
  </si>
  <si>
    <t>Q2VPB7</t>
  </si>
  <si>
    <t>AP5B1</t>
  </si>
  <si>
    <t>AP-5 complex subunit beta-1 (Adaptor-related protein complex 5 beta subunit) (Beta5)</t>
  </si>
  <si>
    <t>ENSG00000141569.12</t>
  </si>
  <si>
    <t>TRIM65</t>
  </si>
  <si>
    <t>Q5SY16</t>
  </si>
  <si>
    <t>Polynucleotide 5'-hydroxyl-kinase NOL9 (EC 2.7.1.-) (Nucleolar protein 9)</t>
  </si>
  <si>
    <t>ENSG00000142528.16</t>
  </si>
  <si>
    <t>ZNF473</t>
  </si>
  <si>
    <t>Q99996</t>
  </si>
  <si>
    <t>AKAP9</t>
  </si>
  <si>
    <t>A-kinase anchor protein 9 (AKAP-9) (A-kinase anchor protein 350 kDa) (AKAP 350) (hgAKAP 350) (A-kinase anchor protein 450 kDa) (AKAP 450) (AKAP 120-like protein) (Centrosome- and Golgi-localized PKN-associated protein) (CG-NAP) (Protein hyperion) (Protein kinase A-anchoring protein 9) (PRKA9) (Protein yotiao)</t>
  </si>
  <si>
    <t>ENSG00000116688.16</t>
  </si>
  <si>
    <t>Q96DI7</t>
  </si>
  <si>
    <t>SNRNP40</t>
  </si>
  <si>
    <t>U5 small nuclear ribonucleoprotein 40 kDa protein (U5 snRNP 40 kDa protein) (U5-40K) (38 kDa-splicing factor) (Prp8-binding protein) (hPRP8BP) (U5 snRNP-specific 40 kDa protein) (WD repeat-containing protein 57)</t>
  </si>
  <si>
    <t>ENSG00000167635.11</t>
  </si>
  <si>
    <t>ZNF146</t>
  </si>
  <si>
    <t>Q86UY8</t>
  </si>
  <si>
    <t>NT5DC3</t>
  </si>
  <si>
    <t>5'-nucleotidase domain-containing protein 3 (EC 3.1.3.-) (GRP94-neighboring nucleotidase)</t>
  </si>
  <si>
    <t>ENSG00000170142.11</t>
  </si>
  <si>
    <t>Q9ULM6</t>
  </si>
  <si>
    <t>CCR4-NOT transcription complex subunit 6 (EC 3.1.13.4) (CCR4 carbon catabolite repression 4-like) (Carbon catabolite repressor protein 4 homolog) (Cytoplasmic deadenylase)</t>
  </si>
  <si>
    <t>ENSG00000134871.18</t>
  </si>
  <si>
    <t>COL4A2</t>
  </si>
  <si>
    <t>ENSG00000171469.11</t>
  </si>
  <si>
    <t>ZNF561</t>
  </si>
  <si>
    <t>Q8NFP9</t>
  </si>
  <si>
    <t>Neurobeachin (Lysosomal-trafficking regulator 2) (Protein BCL8B)</t>
  </si>
  <si>
    <t>ENSG00000115307.17</t>
  </si>
  <si>
    <t>AUP1</t>
  </si>
  <si>
    <t>Q16880</t>
  </si>
  <si>
    <t>2-hydroxyacylsphingosine 1-beta-galactosyltransferase (EC 2.4.1.47) (Ceramide UDP-galactosyltransferase) (Cerebroside synthase) (UDP-galactose-ceramide galactosyltransferase)</t>
  </si>
  <si>
    <t>ENSG00000164574.16</t>
  </si>
  <si>
    <t>Q8TD30</t>
  </si>
  <si>
    <t>GPT2</t>
  </si>
  <si>
    <t>Alanine aminotransferase 2 (ALT2) (EC 2.6.1.2) (Glutamate pyruvate transaminase 2) (GPT 2) (Glutamic--alanine transaminase 2) (Glutamic--pyruvic transaminase 2)</t>
  </si>
  <si>
    <t>ENSG00000129103.18</t>
  </si>
  <si>
    <t>SUMF2</t>
  </si>
  <si>
    <t>Q9NR31</t>
  </si>
  <si>
    <t>SAR1A</t>
  </si>
  <si>
    <t>GTP-binding protein SAR1a (COPII-associated small GTPase)</t>
  </si>
  <si>
    <t>ENSG00000107951.14</t>
  </si>
  <si>
    <t>MTPAP</t>
  </si>
  <si>
    <t>ENSG00000118246.14</t>
  </si>
  <si>
    <t>FASTKD2</t>
  </si>
  <si>
    <t>Q9NXG2</t>
  </si>
  <si>
    <t>THUMPD1</t>
  </si>
  <si>
    <t>THUMP domain-containing protein 1</t>
  </si>
  <si>
    <t>ENSG00000131381.12</t>
  </si>
  <si>
    <t>Q96F86</t>
  </si>
  <si>
    <t>EDC3</t>
  </si>
  <si>
    <t>Enhancer of mRNA-decapping protein 3 (LSM16 homolog) (YjeF N-terminal domain-containing protein 2) (YjeF_N2) (hYjeF_N2) (YjeF domain-containing protein 1)</t>
  </si>
  <si>
    <t>ENSG00000196924.17</t>
  </si>
  <si>
    <t>FLNA</t>
  </si>
  <si>
    <t>Q96GW9</t>
  </si>
  <si>
    <t>MARS2</t>
  </si>
  <si>
    <t>Methionine--tRNA ligase, mitochondrial (EC 6.1.1.10) (Methionyl-tRNA synthetase 2) (Mitochondrial methionyl-tRNA synthetase) (MtMetRS)</t>
  </si>
  <si>
    <t>ENSG00000118922.17</t>
  </si>
  <si>
    <t>KLF12</t>
  </si>
  <si>
    <t>P46821</t>
  </si>
  <si>
    <t>Microtubule-associated protein 1B (MAP-1B) [Cleaved into: MAP1B heavy chain; MAP1 light chain LC1]</t>
  </si>
  <si>
    <t>ENSG00000107249.23</t>
  </si>
  <si>
    <t>GLIS3</t>
  </si>
  <si>
    <t>P24928</t>
  </si>
  <si>
    <t>POLR2A</t>
  </si>
  <si>
    <t>DNA-directed RNA polymerase II subunit RPB1 (RNA polymerase II subunit B1) (EC 2.7.7.6) (DNA-directed RNA polymerase II subunit A) (DNA-directed RNA polymerase III largest subunit) (RNA-directed RNA polymerase II subunit RPB1) (EC 2.7.7.48)</t>
  </si>
  <si>
    <t>ENSG00000175215.11</t>
  </si>
  <si>
    <t>CTDSP2</t>
  </si>
  <si>
    <t>Q9NTI5</t>
  </si>
  <si>
    <t>Sister chromatid cohesion protein PDS5 homolog B (Androgen-induced proliferation inhibitor) (Androgen-induced prostate proliferative shutoff-associated protein AS3)</t>
  </si>
  <si>
    <t>ENSG00000176994.11</t>
  </si>
  <si>
    <t>Q9NUS5</t>
  </si>
  <si>
    <t>AP5S1</t>
  </si>
  <si>
    <t>AP-5 complex subunit sigma-1 (Adaptor-related protein complex 5 sigma subunit) (Sigma5)</t>
  </si>
  <si>
    <t>ENSG00000057757.10</t>
  </si>
  <si>
    <t>Q9BX70</t>
  </si>
  <si>
    <t>BTB/POZ domain-containing protein 2</t>
  </si>
  <si>
    <t>ENSG00000164111.15</t>
  </si>
  <si>
    <t>ANXA5</t>
  </si>
  <si>
    <t>Q6UB28</t>
  </si>
  <si>
    <t>METAP1D</t>
  </si>
  <si>
    <t>Methionine aminopeptidase 1D, mitochondrial (MAP 1D) (MetAP 1D) (EC 3.4.11.18) (Methionyl aminopeptidase type 1D, mitochondrial) (Peptidase M 1D)</t>
  </si>
  <si>
    <t>ENSG00000186468.13</t>
  </si>
  <si>
    <t>P54652</t>
  </si>
  <si>
    <t>Heat shock-related 70 kDa protein 2 (Heat shock 70 kDa protein 2)</t>
  </si>
  <si>
    <t>ENSG00000157837.16</t>
  </si>
  <si>
    <t>SPPL3</t>
  </si>
  <si>
    <t>Q13616</t>
  </si>
  <si>
    <t>CUL1</t>
  </si>
  <si>
    <t>Cullin-1 (CUL-1)</t>
  </si>
  <si>
    <t>ENSG00000173726.11</t>
  </si>
  <si>
    <t>TOMM20</t>
  </si>
  <si>
    <t>P05114</t>
  </si>
  <si>
    <t>HMGN1</t>
  </si>
  <si>
    <t>Non-histone chromosomal protein HMG-14 (High mobility group nucleosome-binding domain-containing protein 1)</t>
  </si>
  <si>
    <t>ENSG00000109929.10</t>
  </si>
  <si>
    <t>SC5D</t>
  </si>
  <si>
    <t>O75419</t>
  </si>
  <si>
    <t>CDC45</t>
  </si>
  <si>
    <t>Cell division control protein 45 homolog (PORC-PI-1)</t>
  </si>
  <si>
    <t>ENSG00000164587.13</t>
  </si>
  <si>
    <t>RPS14</t>
  </si>
  <si>
    <t>ENSG00000163950.13</t>
  </si>
  <si>
    <t>SLBP</t>
  </si>
  <si>
    <t>B9A064</t>
  </si>
  <si>
    <t>IGLL5</t>
  </si>
  <si>
    <t>Immunoglobulin lambda-like polypeptide 5 (G lambda-1) (Germline immunoglobulin lambda 1)</t>
  </si>
  <si>
    <t>ENSG00000149187.18</t>
  </si>
  <si>
    <t>P29590</t>
  </si>
  <si>
    <t>PML</t>
  </si>
  <si>
    <t>Protein PML (E3 SUMO-protein ligase PML) (EC 2.3.2.-) (Promyelocytic leukemia protein) (RING finger protein 71) (RING-type E3 SUMO transferase PML) (Tripartite motif-containing protein 19) (TRIM19)</t>
  </si>
  <si>
    <t>ENSG00000132300.19</t>
  </si>
  <si>
    <t>PTCD3</t>
  </si>
  <si>
    <t>ENSG00000163931.16</t>
  </si>
  <si>
    <t>TKT</t>
  </si>
  <si>
    <t>Q92536</t>
  </si>
  <si>
    <t>SLC7A6</t>
  </si>
  <si>
    <t>Y+L amino acid transporter 2 (Cationic amino acid transporter, y+ system) (Solute carrier family 7 member 6) (y(+)L-type amino acid transporter 2) (Y+LAT2) (y+LAT-2)</t>
  </si>
  <si>
    <t>ENSG00000146457.16</t>
  </si>
  <si>
    <t>P51530</t>
  </si>
  <si>
    <t>DNA2</t>
  </si>
  <si>
    <t>DNA replication ATP-dependent helicase/nuclease DNA2 (hDNA2) (DNA replication ATP-dependent helicase-like homolog) [Includes: DNA replication nuclease DNA2 (EC 3.1.-.-); DNA replication ATP-dependent helicase DNA2 (EC 3.6.4.12)]</t>
  </si>
  <si>
    <t>ENSG00000152558.15</t>
  </si>
  <si>
    <t>TMEM123</t>
  </si>
  <si>
    <t>O43933</t>
  </si>
  <si>
    <t>PEX1</t>
  </si>
  <si>
    <t>Peroxisome biogenesis factor 1 (Peroxin-1) (Peroxisome biogenesis disorder protein 1)</t>
  </si>
  <si>
    <t>ENSG00000167004.13</t>
  </si>
  <si>
    <t>PDIA3</t>
  </si>
  <si>
    <t>P41440</t>
  </si>
  <si>
    <t>SLC19A1</t>
  </si>
  <si>
    <t>Reduced folate transporter (FOLT) (Intestinal folate carrier 1) (IFC-1) (Placental folate transporter) (Reduced folate carrier protein) (RFC) (hRFC) (Reduced folate transporter 1) (RFT-1) (Solute carrier family 19 member 1) (hSLC19A1)</t>
  </si>
  <si>
    <t>ENSG00000130726.12</t>
  </si>
  <si>
    <t>TRIM28</t>
  </si>
  <si>
    <t>Q9UHR5</t>
  </si>
  <si>
    <t>SAP30BP</t>
  </si>
  <si>
    <t>SAP30-binding protein (Transcriptional regulator protein HCNGP)</t>
  </si>
  <si>
    <t>ENSG00000164924.18</t>
  </si>
  <si>
    <t>P12956</t>
  </si>
  <si>
    <t>XRCC6</t>
  </si>
  <si>
    <t>X-ray repair cross-complementing protein 6 (EC 3.6.4.-) (EC 4.2.99.-) (5'-deoxyribose-5-phosphate lyase Ku70) (5'-dRP lyase Ku70) (70 kDa subunit of Ku antigen) (ATP-dependent DNA helicase 2 subunit 1) (ATP-dependent DNA helicase II 70 kDa subunit) (CTC box-binding factor 75 kDa subunit) (CTC75) (CTCBF) (DNA repair protein XRCC6) (Lupus Ku autoantigen protein p70) (Ku70) (Thyroid-lupus autoantigen) (TLAA) (X-ray repair complementing defective repair in Chinese hamster cells 6)</t>
  </si>
  <si>
    <t>ENSG00000097007.18</t>
  </si>
  <si>
    <t>ABL1</t>
  </si>
  <si>
    <t>Q9BRG1</t>
  </si>
  <si>
    <t>VPS25</t>
  </si>
  <si>
    <t>Vacuolar protein-sorting-associated protein 25 (hVps25) (Dermal papilla-derived protein 9) (ELL-associated protein of 20 kDa) (ESCRT-II complex subunit VPS25)</t>
  </si>
  <si>
    <t>ENSG00000100401.19</t>
  </si>
  <si>
    <t>ENSG00000253719.3</t>
  </si>
  <si>
    <t>ENSG00000111786.9</t>
  </si>
  <si>
    <t>SRSF9</t>
  </si>
  <si>
    <t>Q9Y376</t>
  </si>
  <si>
    <t>CAB39</t>
  </si>
  <si>
    <t>Calcium-binding protein 39 (MO25alpha) (Protein Mo25)</t>
  </si>
  <si>
    <t>ENSG00000151208.17</t>
  </si>
  <si>
    <t>O96014</t>
  </si>
  <si>
    <t>WNT11</t>
  </si>
  <si>
    <t>Protein Wnt-11</t>
  </si>
  <si>
    <t>ENSG00000113583.8</t>
  </si>
  <si>
    <t>C5orf15</t>
  </si>
  <si>
    <t>P62191</t>
  </si>
  <si>
    <t>PSMC1</t>
  </si>
  <si>
    <t>26S proteasome regulatory subunit 4 (P26s4) (26S proteasome AAA-ATPase subunit RPT2) (Proteasome 26S subunit ATPase 1)</t>
  </si>
  <si>
    <t>ENSG00000100354.21</t>
  </si>
  <si>
    <t>TNRC6B</t>
  </si>
  <si>
    <t>O95429</t>
  </si>
  <si>
    <t>BAG family molecular chaperone regulator 4 (BAG-4) (Bcl-2-associated athanogene 4) (Silencer of death domains)</t>
  </si>
  <si>
    <t>ENSG00000095319.14</t>
  </si>
  <si>
    <t>NUP188</t>
  </si>
  <si>
    <t>Q9ULV4</t>
  </si>
  <si>
    <t>CORO1C</t>
  </si>
  <si>
    <t>Coronin-1C (Coronin-3) (hCRNN4)</t>
  </si>
  <si>
    <t>ENSG00000145675.15</t>
  </si>
  <si>
    <t>Q7Z3J2</t>
  </si>
  <si>
    <t>VPS35L</t>
  </si>
  <si>
    <t>VPS35 endosomal protein-sorting factor-like (Esophageal cancer-associated protein)</t>
  </si>
  <si>
    <t>ENSG00000133243.9</t>
  </si>
  <si>
    <t>Q9Y4R8</t>
  </si>
  <si>
    <t>TELO2</t>
  </si>
  <si>
    <t>Telomere length regulation protein TEL2 homolog (Protein clk-2 homolog) (hCLK2)</t>
  </si>
  <si>
    <t>ENSG00000152601.17</t>
  </si>
  <si>
    <t>MBNL1</t>
  </si>
  <si>
    <t>Q9Y285</t>
  </si>
  <si>
    <t>FARSA</t>
  </si>
  <si>
    <t>Phenylalanine--tRNA ligase alpha subunit (EC 6.1.1.20) (CML33) (Phenylalanyl-tRNA synthetase alpha subunit) (PheRS)</t>
  </si>
  <si>
    <t>ENSG00000101160.14</t>
  </si>
  <si>
    <t>A0A024R248</t>
  </si>
  <si>
    <t>C9orf89</t>
  </si>
  <si>
    <t>Chromosome 9 open reading frame 89, isoform CRA_b</t>
  </si>
  <si>
    <t>ENSG00000170633.16</t>
  </si>
  <si>
    <t>P49069</t>
  </si>
  <si>
    <t>CAMLG</t>
  </si>
  <si>
    <t>Guided entry of tail-anchored proteins factor CAMLG (Calcium signal-modulating cyclophilin ligand)</t>
  </si>
  <si>
    <t>ENSG00000108604.15</t>
  </si>
  <si>
    <t>SMARCD2</t>
  </si>
  <si>
    <t>O95342</t>
  </si>
  <si>
    <t>ABCB11</t>
  </si>
  <si>
    <t>Bile salt export pump (EC 7.6.2.-) (ATP-binding cassette sub-family B member 11)</t>
  </si>
  <si>
    <t>ENSG00000148120.16</t>
  </si>
  <si>
    <t>AOPEP</t>
  </si>
  <si>
    <t>O94826</t>
  </si>
  <si>
    <t>TOMM70</t>
  </si>
  <si>
    <t>Mitochondrial import receptor subunit TOM70 (Mitochondrial precursor proteins import receptor) (Translocase of outer membrane 70 kDa subunit) (Translocase of outer mitochondrial membrane protein 70)</t>
  </si>
  <si>
    <t>ENSG00000107798.18</t>
  </si>
  <si>
    <t>Q8N335</t>
  </si>
  <si>
    <t>GPD1L</t>
  </si>
  <si>
    <t>Glycerol-3-phosphate dehydrogenase 1-like protein (GPD1-L) (EC 1.1.1.8)</t>
  </si>
  <si>
    <t>ENSG00000103353.16</t>
  </si>
  <si>
    <t>UBFD1</t>
  </si>
  <si>
    <t>Q7Z449</t>
  </si>
  <si>
    <t>Cytochrome P450 2U1 (Long-chain fatty acid omega-monooxygenase) (EC 1.14.14.80)</t>
  </si>
  <si>
    <t>ENSG00000105568.18</t>
  </si>
  <si>
    <t>P52630</t>
  </si>
  <si>
    <t>STAT2</t>
  </si>
  <si>
    <t>Signal transducer and activator of transcription 2 (p113)</t>
  </si>
  <si>
    <t>ENSG00000198015.13</t>
  </si>
  <si>
    <t>MRPL42</t>
  </si>
  <si>
    <t>Q9NWZ5</t>
  </si>
  <si>
    <t>UCKL1</t>
  </si>
  <si>
    <t>Uridine-cytidine kinase-like 1 (EC 2.7.1.48)</t>
  </si>
  <si>
    <t>ENSG00000135052.16</t>
  </si>
  <si>
    <t>Q14678</t>
  </si>
  <si>
    <t>KANK1</t>
  </si>
  <si>
    <t>KN motif and ankyrin repeat domain-containing protein 1 (Ankyrin repeat domain-containing protein 15) (Kidney ankyrin repeat-containing protein)</t>
  </si>
  <si>
    <t>ENSG00000197324.9</t>
  </si>
  <si>
    <t>LRP10</t>
  </si>
  <si>
    <t>O95292</t>
  </si>
  <si>
    <t>Vesicle-associated membrane protein-associated protein B/C (VAMP-B/VAMP-C) (VAMP-associated protein B/C) (VAP-B/VAP-C)</t>
  </si>
  <si>
    <t>ENSG00000204580.13</t>
  </si>
  <si>
    <t>ENSG00000197150.12</t>
  </si>
  <si>
    <t>ABCB8</t>
  </si>
  <si>
    <t>A0A024R588</t>
  </si>
  <si>
    <t>SF1</t>
  </si>
  <si>
    <t>Splicing factor 1</t>
  </si>
  <si>
    <t>ENSG00000100804.18</t>
  </si>
  <si>
    <t>PSMB5</t>
  </si>
  <si>
    <t>Q9UEG9</t>
  </si>
  <si>
    <t>Cytochrome c oxidase subunit (Cytochrome c oxidase polypeptide VIa)</t>
  </si>
  <si>
    <t>ENSG00000176208.9</t>
  </si>
  <si>
    <t>ATAD5</t>
  </si>
  <si>
    <t>P56537</t>
  </si>
  <si>
    <t>EIF6</t>
  </si>
  <si>
    <t>Eukaryotic translation initiation factor 6 (eIF-6) (B(2)GCN homolog) (B4 integrin interactor) (CAB) (p27(BBP))</t>
  </si>
  <si>
    <t>ENSG00000101350.8</t>
  </si>
  <si>
    <t>J3QQY0</t>
  </si>
  <si>
    <t>MSL1</t>
  </si>
  <si>
    <t>Male-specific lethal 1 homolog</t>
  </si>
  <si>
    <t>ENSG00000005007.12</t>
  </si>
  <si>
    <t>UPF1</t>
  </si>
  <si>
    <t>Q96HJ9</t>
  </si>
  <si>
    <t>FMC1</t>
  </si>
  <si>
    <t>Protein FMC1 homolog (ATP synthase assembly factor FMC1, mitochondrial) (Formation of mitochondrial complex V assembly factor 1 homolog)</t>
  </si>
  <si>
    <t>ENSG00000099991.18</t>
  </si>
  <si>
    <t>CABIN1</t>
  </si>
  <si>
    <t>P55735</t>
  </si>
  <si>
    <t>SEC13</t>
  </si>
  <si>
    <t>Protein SEC13 homolog (GATOR complex protein SEC13) (SEC13-like protein 1) (SEC13-related protein)</t>
  </si>
  <si>
    <t>ENSG00000175115.12</t>
  </si>
  <si>
    <t>PACS1</t>
  </si>
  <si>
    <t>P21926</t>
  </si>
  <si>
    <t>CD9</t>
  </si>
  <si>
    <t>CD9 antigen (5H9 antigen) (Cell growth-inhibiting gene 2 protein) (Leukocyte antigen MIC3) (Motility-related protein) (MRP-1) (Tetraspanin-29) (Tspan-29) (p24) (CD antigen CD9)</t>
  </si>
  <si>
    <t>ENSG00000119616.11</t>
  </si>
  <si>
    <t>FCF1</t>
  </si>
  <si>
    <t>ENSG00000183530.14</t>
  </si>
  <si>
    <t>PRR14L</t>
  </si>
  <si>
    <t>Q96I25</t>
  </si>
  <si>
    <t>RBM17</t>
  </si>
  <si>
    <t>Splicing factor 45 (45 kDa-splicing factor) (RNA-binding motif protein 17)</t>
  </si>
  <si>
    <t>ENSG00000105221.17</t>
  </si>
  <si>
    <t>AKT2</t>
  </si>
  <si>
    <t>Q9BU89</t>
  </si>
  <si>
    <t>DOHH</t>
  </si>
  <si>
    <t>Deoxyhypusine hydroxylase (hDOHH) (EC 1.14.99.29) (Deoxyhypusine dioxygenase) (Deoxyhypusine monooxygenase) (HEAT-like repeat-containing protein 1)</t>
  </si>
  <si>
    <t>ENSG00000126215.14</t>
  </si>
  <si>
    <t>XRCC3</t>
  </si>
  <si>
    <t>Q6YBV0</t>
  </si>
  <si>
    <t>SLC36A4</t>
  </si>
  <si>
    <t>Proton-coupled amino acid transporter 4 (Proton/amino acid transporter 4) (Solute carrier family 36 member 4)</t>
  </si>
  <si>
    <t>ENSG00000135956.8</t>
  </si>
  <si>
    <t>TMEM127</t>
  </si>
  <si>
    <t>ENSG00000166913.13</t>
  </si>
  <si>
    <t>YWHAB</t>
  </si>
  <si>
    <t>O75436</t>
  </si>
  <si>
    <t>Vacuolar protein sorting-associated protein 26A (Vesicle protein sorting 26A) (hVPS26)</t>
  </si>
  <si>
    <t>ENSG00000196290.15</t>
  </si>
  <si>
    <t>NIF3L1</t>
  </si>
  <si>
    <t>ENSG00000141560.15</t>
  </si>
  <si>
    <t>FN3KRP</t>
  </si>
  <si>
    <t>P54274</t>
  </si>
  <si>
    <t>TERF1</t>
  </si>
  <si>
    <t>Telomeric repeat-binding factor 1 (NIMA-interacting protein 2) (TTAGGG repeat-binding factor 1) (Telomeric protein Pin2/TRF1)</t>
  </si>
  <si>
    <t>ENSG00000110046.13</t>
  </si>
  <si>
    <t>ATG2A</t>
  </si>
  <si>
    <t>P62834</t>
  </si>
  <si>
    <t>RAP1A</t>
  </si>
  <si>
    <t>Ras-related protein Rap-1A (EC 3.6.5.2) (C21KG) (G-22K) (GTP-binding protein smg p21A) (Ras-related protein Krev-1)</t>
  </si>
  <si>
    <t>ENSG00000161800.13</t>
  </si>
  <si>
    <t>RACGAP1</t>
  </si>
  <si>
    <t>P50548</t>
  </si>
  <si>
    <t>ERF</t>
  </si>
  <si>
    <t>ETS domain-containing transcription factor ERF (Ets2 repressor factor) (PE-2)</t>
  </si>
  <si>
    <t>ENSG00000164742.16</t>
  </si>
  <si>
    <t>Q9NRG0</t>
  </si>
  <si>
    <t>CHRAC1</t>
  </si>
  <si>
    <t>Chromatin accessibility complex protein 1 (CHRAC-1) (Chromatin accessibility complex 15 kDa protein) (CHRAC-15) (HuCHRAC15) (DNA polymerase epsilon subunit p15)</t>
  </si>
  <si>
    <t>ENSG00000135372.9</t>
  </si>
  <si>
    <t>NAT10</t>
  </si>
  <si>
    <t>Q9NVR2</t>
  </si>
  <si>
    <t>INTS10</t>
  </si>
  <si>
    <t>Integrator complex subunit 10 (Int10)</t>
  </si>
  <si>
    <t>ENSG00000085063.16</t>
  </si>
  <si>
    <t>CD59</t>
  </si>
  <si>
    <t>P84090</t>
  </si>
  <si>
    <t>ERH</t>
  </si>
  <si>
    <t>Enhancer of rudimentary homolog</t>
  </si>
  <si>
    <t>ENSG00000165490.13</t>
  </si>
  <si>
    <t>DDIAS</t>
  </si>
  <si>
    <t>Q16799</t>
  </si>
  <si>
    <t>RTN1</t>
  </si>
  <si>
    <t>Reticulon-1 (Neuroendocrine-specific protein)</t>
  </si>
  <si>
    <t>ENSG00000100297.16</t>
  </si>
  <si>
    <t>MCM5</t>
  </si>
  <si>
    <t>P37802</t>
  </si>
  <si>
    <t>Transgelin-2 (Epididymis tissue protein Li 7e) (SM22-alpha homolog)</t>
  </si>
  <si>
    <t>ENSG00000133935.6</t>
  </si>
  <si>
    <t>ERG28</t>
  </si>
  <si>
    <t>Q9BTE6</t>
  </si>
  <si>
    <t>AARSD1</t>
  </si>
  <si>
    <t>Alanyl-tRNA editing protein Aarsd1 (Alanyl-tRNA synthetase domain-containing protein 1)</t>
  </si>
  <si>
    <t>ENSG00000101346.14</t>
  </si>
  <si>
    <t>POFUT1</t>
  </si>
  <si>
    <t>B7Z2R7</t>
  </si>
  <si>
    <t>ACBD5</t>
  </si>
  <si>
    <t>Acyl-CoA-binding domain-containing protein 5</t>
  </si>
  <si>
    <t>ENSG00000114021.12</t>
  </si>
  <si>
    <t>P10809</t>
  </si>
  <si>
    <t>HSPD1</t>
  </si>
  <si>
    <t>60 kDa heat shock protein, mitochondrial (EC 5.6.1.7) (60 kDa chaperonin) (Chaperonin 60) (CPN60) (Heat shock protein 60) (HSP-60) (Hsp60) (HuCHA60) (Mitochondrial matrix protein P1) (P60 lymphocyte protein)</t>
  </si>
  <si>
    <t>ENSG00000079277.21</t>
  </si>
  <si>
    <t>Q96E14</t>
  </si>
  <si>
    <t>RMI2</t>
  </si>
  <si>
    <t>RecQ-mediated genome instability protein 2 (hRMI2) (BLM-associated protein of 18 kDa) (BLAP18)</t>
  </si>
  <si>
    <t>ENSG00000142208.16</t>
  </si>
  <si>
    <t>Q9NYF8</t>
  </si>
  <si>
    <t>BCLAF1</t>
  </si>
  <si>
    <t>Bcl-2-associated transcription factor 1 (Btf) (BCLAF1 and THRAP3 family member 1)</t>
  </si>
  <si>
    <t>ENSG00000104884.15</t>
  </si>
  <si>
    <t>Q9BT78</t>
  </si>
  <si>
    <t>COPS4</t>
  </si>
  <si>
    <t>COP9 signalosome complex subunit 4 (SGN4) (Signalosome subunit 4) (JAB1-containing signalosome subunit 4)</t>
  </si>
  <si>
    <t>ENSG00000143479.17</t>
  </si>
  <si>
    <t>DYRK3</t>
  </si>
  <si>
    <t>P61758</t>
  </si>
  <si>
    <t>VBP1</t>
  </si>
  <si>
    <t>Prefoldin subunit 3 (HIBBJ46) (von Hippel-Lindau-binding protein 1) (VBP-1) (VHL-binding protein 1)</t>
  </si>
  <si>
    <t>ENSG00000130768.15</t>
  </si>
  <si>
    <t>P00813</t>
  </si>
  <si>
    <t>ADA</t>
  </si>
  <si>
    <t>Adenosine deaminase (EC 3.5.4.4) (Adenosine aminohydrolase)</t>
  </si>
  <si>
    <t>ENSG00000131043.12</t>
  </si>
  <si>
    <t>AAR2</t>
  </si>
  <si>
    <t>Q96A72</t>
  </si>
  <si>
    <t>MAGOHB</t>
  </si>
  <si>
    <t>Protein mago nashi homolog 2</t>
  </si>
  <si>
    <t>ENSG00000143420.18</t>
  </si>
  <si>
    <t>ENSA</t>
  </si>
  <si>
    <t>P30044</t>
  </si>
  <si>
    <t>PRDX5</t>
  </si>
  <si>
    <t>Peroxiredoxin-5, mitochondrial (EC 1.11.1.24) (Alu corepressor 1) (Antioxidant enzyme B166) (AOEB166) (Liver tissue 2D-page spot 71B) (PLP) (Peroxiredoxin V) (Prx-V) (Peroxisomal antioxidant enzyme) (TPx type VI) (Thioredoxin peroxidase PMP20) (Thioredoxin-dependent peroxiredoxin 5)</t>
  </si>
  <si>
    <t>ENSG00000158161.16</t>
  </si>
  <si>
    <t>EYA3</t>
  </si>
  <si>
    <t>O96007</t>
  </si>
  <si>
    <t>MOCS2</t>
  </si>
  <si>
    <t>Molybdopterin synthase catalytic subunit (EC 2.8.1.12) (MOCO1-B) (Molybdenum cofactor synthesis protein 2 large subunit) (Molybdenum cofactor synthesis protein 2B) (MOCS2B) (Molybdopterin-synthase large subunit) (MPT synthase large subunit)</t>
  </si>
  <si>
    <t>ENSG00000175931.13</t>
  </si>
  <si>
    <t>Q9C0J8</t>
  </si>
  <si>
    <t>pre-mRNA 3' end processing protein WDR33 (WD repeat-containing protein 33) (WD repeat-containing protein of 146 kDa)</t>
  </si>
  <si>
    <t>ENSG00000168924.15</t>
  </si>
  <si>
    <t>Q8NCD3</t>
  </si>
  <si>
    <t>HJURP</t>
  </si>
  <si>
    <t>Holliday junction recognition protein (14-3-3-associated AKT substrate) (Fetal liver-expressing gene 1 protein) (Up-regulated in lung cancer 9)</t>
  </si>
  <si>
    <t>ENSG00000136699.19</t>
  </si>
  <si>
    <t>Q6FG99</t>
  </si>
  <si>
    <t>RPLP1</t>
  </si>
  <si>
    <t>RPLP1 protein</t>
  </si>
  <si>
    <t>ENSG00000173898.13</t>
  </si>
  <si>
    <t>SPTBN2</t>
  </si>
  <si>
    <t>Q59EJ3</t>
  </si>
  <si>
    <t>Heat shock 70kDa protein 1A variant (Fragment)</t>
  </si>
  <si>
    <t>ENSG00000013503.10</t>
  </si>
  <si>
    <t>POLR3B</t>
  </si>
  <si>
    <t>Q8N122</t>
  </si>
  <si>
    <t>RPTOR</t>
  </si>
  <si>
    <t>Regulatory-associated protein of mTOR (Raptor) (p150 target of rapamycin (TOR)-scaffold protein)</t>
  </si>
  <si>
    <t>ENSG00000070614.15</t>
  </si>
  <si>
    <t>P82930</t>
  </si>
  <si>
    <t>MRPS34</t>
  </si>
  <si>
    <t>28S ribosomal protein S34, mitochondrial (MRP-S34) (S34mt) (Mitochondrial small ribosomal subunit protein mS34)</t>
  </si>
  <si>
    <t>ENSG00000105953.15</t>
  </si>
  <si>
    <t>Q6IA86</t>
  </si>
  <si>
    <t>Elongator complex protein 2 (ELP2) (SHINC-2) (STAT3-interacting protein 1) (StIP1)</t>
  </si>
  <si>
    <t>ENSG00000108883.13</t>
  </si>
  <si>
    <t>EFTUD2</t>
  </si>
  <si>
    <t>O75907</t>
  </si>
  <si>
    <t>DGAT1</t>
  </si>
  <si>
    <t>Diacylglycerol O-acyltransferase 1 (EC 2.3.1.20) (ACAT-related gene product 1) (Acyl-CoA retinol O-fatty-acyltransferase) (ARAT) (Retinol O-fatty-acyltransferase) (EC 2.3.1.76) (Diglyceride acyltransferase)</t>
  </si>
  <si>
    <t>ENSG00000114978.18</t>
  </si>
  <si>
    <t>MOB1A</t>
  </si>
  <si>
    <t>O60563</t>
  </si>
  <si>
    <t>Cyclin-T1 (CycT1) (Cyclin-T)</t>
  </si>
  <si>
    <t>ENSG00000160991.16</t>
  </si>
  <si>
    <t>ORAI2</t>
  </si>
  <si>
    <t>P52788</t>
  </si>
  <si>
    <t>SMS</t>
  </si>
  <si>
    <t>Spermine synthase (SPMSY) (EC 2.5.1.22) (Spermidine aminopropyltransferase)</t>
  </si>
  <si>
    <t>ENSG00000140525.17</t>
  </si>
  <si>
    <t>Q8WUY8</t>
  </si>
  <si>
    <t>NAT14</t>
  </si>
  <si>
    <t>N-acetyltransferase 14 (EC 2.3.1.-) (K562 cell-derived leucine-zipper-like protein 1)</t>
  </si>
  <si>
    <t>ENSG00000134287.10</t>
  </si>
  <si>
    <t>ARF3</t>
  </si>
  <si>
    <t>Q9H0V9</t>
  </si>
  <si>
    <t>VIP36-like protein (Lectin mannose-binding 2-like) (LMAN2-like protein)</t>
  </si>
  <si>
    <t>ENSG00000159873.10</t>
  </si>
  <si>
    <t>Q5T0W9</t>
  </si>
  <si>
    <t>Protein FAM83B</t>
  </si>
  <si>
    <t>ENSG00000174238.14</t>
  </si>
  <si>
    <t>PITPNA</t>
  </si>
  <si>
    <t>Q9H7Z7</t>
  </si>
  <si>
    <t>PTGES2</t>
  </si>
  <si>
    <t>Prostaglandin E synthase 2 (EC 5.3.99.3) (Membrane-associated prostaglandin E synthase-2) (mPGE synthase-2) (Microsomal prostaglandin E synthase 2) (mPGES-2) (Prostaglandin-H(2) E-isomerase) [Cleaved into: Prostaglandin E synthase 2 truncated form]</t>
  </si>
  <si>
    <t>ENSG00000163378.14</t>
  </si>
  <si>
    <t>EOGT</t>
  </si>
  <si>
    <t>Q96AG4</t>
  </si>
  <si>
    <t>Leucine-rich repeat-containing protein 59 (Ribosome-binding protein p34) (p34) [Cleaved into: Leucine-rich repeat-containing protein 59, N-terminally processed]</t>
  </si>
  <si>
    <t>ENSG00000151575.14</t>
  </si>
  <si>
    <t>TEX9</t>
  </si>
  <si>
    <t>Q86Y37</t>
  </si>
  <si>
    <t>CDK2-associated and cullin domain-containing protein 1 (Cdk-associated cullin 1)</t>
  </si>
  <si>
    <t>ENSG00000168002.12</t>
  </si>
  <si>
    <t>POLR2G</t>
  </si>
  <si>
    <t>Q96B26</t>
  </si>
  <si>
    <t>EXOSC8</t>
  </si>
  <si>
    <t>Exosome complex component RRP43 (Exosome component 8) (Opa-interacting protein 2) (OIP-2) (Ribosomal RNA-processing protein 43) (p9)</t>
  </si>
  <si>
    <t>ENSG00000113761.12</t>
  </si>
  <si>
    <t>ENSG00000136828.19</t>
  </si>
  <si>
    <t>ENSG00000111859.17</t>
  </si>
  <si>
    <t>NEDD9</t>
  </si>
  <si>
    <t>Q9Y4E6</t>
  </si>
  <si>
    <t>WDR7</t>
  </si>
  <si>
    <t>WD repeat-containing protein 7 (Rabconnectin-3 beta) (TGF-beta resistance-associated protein TRAG)</t>
  </si>
  <si>
    <t>ENSG00000167173.19</t>
  </si>
  <si>
    <t>C15orf39</t>
  </si>
  <si>
    <t>Q96D70</t>
  </si>
  <si>
    <t>R3H domain-containing protein 4</t>
  </si>
  <si>
    <t>ENSG00000160352.15</t>
  </si>
  <si>
    <t>ZNF714</t>
  </si>
  <si>
    <t>P51795</t>
  </si>
  <si>
    <t>H(+)/Cl(-) exchange transporter 5 (Chloride channel protein 5) (ClC-5) (Chloride transporter ClC-5)</t>
  </si>
  <si>
    <t>ENSG00000136026.14</t>
  </si>
  <si>
    <t>Q9P003</t>
  </si>
  <si>
    <t>CNIH4</t>
  </si>
  <si>
    <t>Protein cornichon homolog 4 (CNIH-4) (Cornichon family AMPA receptor auxiliary protein 4)</t>
  </si>
  <si>
    <t>ENSG00000155115.7</t>
  </si>
  <si>
    <t>GTF3C6</t>
  </si>
  <si>
    <t>O15243</t>
  </si>
  <si>
    <t>Leptin receptor gene-related protein (Endospanin-1) (Leptin receptor overlapping transcript protein) (OB-R gene-related protein) (OB-RGRP)</t>
  </si>
  <si>
    <t>ENSG00000130713.16</t>
  </si>
  <si>
    <t>A1L4K2</t>
  </si>
  <si>
    <t>Mitogen-activated protein kinase (EC 2.7.11.24)</t>
  </si>
  <si>
    <t>ENSG00000172428.11</t>
  </si>
  <si>
    <t>COPS9</t>
  </si>
  <si>
    <t>P82909</t>
  </si>
  <si>
    <t>MRPS36</t>
  </si>
  <si>
    <t>28S ribosomal protein S36, mitochondrial (MRP-S36) (S36mt) (Alpha-ketoglutarate dehydrogenase component 4)</t>
  </si>
  <si>
    <t>ENSG00000177842.12</t>
  </si>
  <si>
    <t>ZNF620</t>
  </si>
  <si>
    <t>O14727</t>
  </si>
  <si>
    <t>APAF1</t>
  </si>
  <si>
    <t>Apoptotic protease-activating factor 1 (APAF-1)</t>
  </si>
  <si>
    <t>ENSG00000100714.17</t>
  </si>
  <si>
    <t>MTHFD1</t>
  </si>
  <si>
    <t>P54886</t>
  </si>
  <si>
    <t>ALDH18A1</t>
  </si>
  <si>
    <t>Delta-1-pyrroline-5-carboxylate synthase (P5CS) (Aldehyde dehydrogenase family 18 member A1) [Includes: Glutamate 5-kinase (GK) (EC 2.7.2.11) (Gamma-glutamyl kinase); Gamma-glutamyl phosphate reductase (GPR) (EC 1.2.1.41) (Glutamate-5-semialdehyde dehydrogenase) (Glutamyl-gamma-semialdehyde dehydrogenase)]</t>
  </si>
  <si>
    <t>ENSG00000157388.18</t>
  </si>
  <si>
    <t>CACNA1D</t>
  </si>
  <si>
    <t>Q9UN37</t>
  </si>
  <si>
    <t>VPS4A</t>
  </si>
  <si>
    <t>Vacuolar protein sorting-associated protein 4A (EC 3.6.4.6) (Protein SKD2) (VPS4-1) (hVPS4)</t>
  </si>
  <si>
    <t>ENSG00000183762.12</t>
  </si>
  <si>
    <t>KREMEN1</t>
  </si>
  <si>
    <t>Q6UXN9</t>
  </si>
  <si>
    <t>WD repeat-containing protein 82 (Protein TMEM113) (Swd2)</t>
  </si>
  <si>
    <t>ENSG00000173272.16</t>
  </si>
  <si>
    <t>MZT2A</t>
  </si>
  <si>
    <t>ENSG00000139719.10</t>
  </si>
  <si>
    <t>VPS33A</t>
  </si>
  <si>
    <t>Q9NVF7</t>
  </si>
  <si>
    <t>FBXO28</t>
  </si>
  <si>
    <t>F-box only protein 28</t>
  </si>
  <si>
    <t>ENSG00000110583.13</t>
  </si>
  <si>
    <t>NAA40</t>
  </si>
  <si>
    <t>O75382</t>
  </si>
  <si>
    <t>TRIM3</t>
  </si>
  <si>
    <t>Tripartite motif-containing protein 3 (Brain-expressed RING finger protein) (RING finger protein 22) (RING finger protein 97)</t>
  </si>
  <si>
    <t>ENSG00000119596.18</t>
  </si>
  <si>
    <t>YLPM1</t>
  </si>
  <si>
    <t>B4E2P4</t>
  </si>
  <si>
    <t>cDNA FLJ58474, highly similar to Xaa-Pro aminopeptidase 1</t>
  </si>
  <si>
    <t>ENSG00000196642.19</t>
  </si>
  <si>
    <t>RABL6</t>
  </si>
  <si>
    <t>ENSG00000172830.13</t>
  </si>
  <si>
    <t>SSH3</t>
  </si>
  <si>
    <t>P51148</t>
  </si>
  <si>
    <t>RAB5C</t>
  </si>
  <si>
    <t>Ras-related protein Rab-5C (EC 3.6.5.2) (L1880) (RAB5L)</t>
  </si>
  <si>
    <t>ENSG00000107789.16</t>
  </si>
  <si>
    <t>P67775</t>
  </si>
  <si>
    <t>PPP2CA</t>
  </si>
  <si>
    <t>Serine/threonine-protein phosphatase 2A catalytic subunit alpha isoform (PP2A-alpha) (EC 3.1.3.16) (Replication protein C) (RP-C)</t>
  </si>
  <si>
    <t>ENSG00000165138.18</t>
  </si>
  <si>
    <t>ANKS6</t>
  </si>
  <si>
    <t>Q12860</t>
  </si>
  <si>
    <t>CNTN1</t>
  </si>
  <si>
    <t>Contactin-1 (Glycoprotein gp135) (Neural cell surface protein F3)</t>
  </si>
  <si>
    <t>ENSG00000092201.10</t>
  </si>
  <si>
    <t>SUPT16H</t>
  </si>
  <si>
    <t>O43707</t>
  </si>
  <si>
    <t>Alpha-actinin-4 (Non-muscle alpha-actinin 4)</t>
  </si>
  <si>
    <t>ENSG00000114450.10</t>
  </si>
  <si>
    <t>GNB4</t>
  </si>
  <si>
    <t>Q9NX08</t>
  </si>
  <si>
    <t>COMMD8</t>
  </si>
  <si>
    <t>COMM domain-containing protein 8</t>
  </si>
  <si>
    <t>ENSG00000048162.20</t>
  </si>
  <si>
    <t>NOP16</t>
  </si>
  <si>
    <t>Q969H4</t>
  </si>
  <si>
    <t>CNKSR1</t>
  </si>
  <si>
    <t>Connector enhancer of kinase suppressor of ras 1 (Connector enhancer of KSR 1) (CNK homolog protein 1) (CNK1) (hCNK1) (Connector enhancer of KSR-like)</t>
  </si>
  <si>
    <t>ENSG00000170473.17</t>
  </si>
  <si>
    <t>PYM1</t>
  </si>
  <si>
    <t>Q12913</t>
  </si>
  <si>
    <t>PTPRJ</t>
  </si>
  <si>
    <t>Receptor-type tyrosine-protein phosphatase eta (Protein-tyrosine phosphatase eta) (R-PTP-eta) (EC 3.1.3.48) (Density-enhanced phosphatase 1) (DEP-1) (HPTP eta) (Protein-tyrosine phosphatase receptor type J) (R-PTP-J) (CD antigen CD148)</t>
  </si>
  <si>
    <t>ENSG00000163832.16</t>
  </si>
  <si>
    <t>ELP6</t>
  </si>
  <si>
    <t>Q8NCH0</t>
  </si>
  <si>
    <t>Carbohydrate sulfotransferase 14 (EC 2.8.2.35) (Dermatan 4-sulfotransferase 1) (D4ST-1) (hD4ST1)</t>
  </si>
  <si>
    <t>ENSG00000176619.13</t>
  </si>
  <si>
    <t>I3L0A0</t>
  </si>
  <si>
    <t>PEDS1-UBE2V1</t>
  </si>
  <si>
    <t>HCG2044781 (PEDS1-UBE2V1 readthrough)</t>
  </si>
  <si>
    <t>ENSG00000143641.10</t>
  </si>
  <si>
    <t>GALNT2</t>
  </si>
  <si>
    <t>O43504</t>
  </si>
  <si>
    <t>LAMTOR5</t>
  </si>
  <si>
    <t>Ragulator complex protein LAMTOR5 (Hepatitis B virus X-interacting protein) (HBV X-interacting protein) (HBX-interacting protein) (Late endosomal/lysosomal adaptor and MAPK and MTOR activator 5)</t>
  </si>
  <si>
    <t>ENSG00000135451.13</t>
  </si>
  <si>
    <t>TROAP</t>
  </si>
  <si>
    <t>P40616</t>
  </si>
  <si>
    <t>ADP-ribosylation factor-like protein 1</t>
  </si>
  <si>
    <t>ENSG00000113621.14</t>
  </si>
  <si>
    <t>TXNDC15</t>
  </si>
  <si>
    <t>Q9BSJ6</t>
  </si>
  <si>
    <t>PIMREG</t>
  </si>
  <si>
    <t>Protein PIMREG (CALM-interactor expressed in thymus and spleen) (PICALM-interacting mitotic regulator) (Regulator of chromosome segregation protein 1)</t>
  </si>
  <si>
    <t>ENSG00000166106.3</t>
  </si>
  <si>
    <t>ADAMTS15</t>
  </si>
  <si>
    <t>Q96DM3</t>
  </si>
  <si>
    <t>RMC1</t>
  </si>
  <si>
    <t>Regulator of MON1-CCZ1 complex (Colon cancer-associated protein Mic1) (Mic-1) (WD repeat-containing protein 98)</t>
  </si>
  <si>
    <t>ENSG00000159720.12</t>
  </si>
  <si>
    <t>ENSG00000177084.16</t>
  </si>
  <si>
    <t>O95273</t>
  </si>
  <si>
    <t>CCNDBP1</t>
  </si>
  <si>
    <t>Cyclin-D1-binding protein 1 (Grap2 and cyclin-D-interacting protein) (Human homolog of Maid)</t>
  </si>
  <si>
    <t>ENSG00000196313.11</t>
  </si>
  <si>
    <t>ENSG00000137700.18</t>
  </si>
  <si>
    <t>SLC37A4</t>
  </si>
  <si>
    <t>Q29RF7</t>
  </si>
  <si>
    <t>Sister chromatid cohesion protein PDS5 homolog A (Cell proliferation-inducing gene 54 protein) (Sister chromatid cohesion protein 112) (SCC-112)</t>
  </si>
  <si>
    <t>ENSG00000093000.19</t>
  </si>
  <si>
    <t>NUP50</t>
  </si>
  <si>
    <t>Q08426</t>
  </si>
  <si>
    <t>EHHADH</t>
  </si>
  <si>
    <t>Peroxisomal bifunctional enzyme (PBE) (PBFE) (L-bifunctional protein) (LBP) (Multifunctional enzyme 1) (MFE1) [Includes: Enoyl-CoA hydratase/3,2-trans-enoyl-CoA isomerase (EC 4.2.1.17) (EC 5.3.3.8); 3-hydroxyacyl-CoA dehydrogenase (EC 1.1.1.35)]</t>
  </si>
  <si>
    <t>ENSG00000156973.14</t>
  </si>
  <si>
    <t>PDE6D</t>
  </si>
  <si>
    <t>Q92769</t>
  </si>
  <si>
    <t>Histone deacetylase 2 (HD2) (EC 3.5.1.98)</t>
  </si>
  <si>
    <t>ENSG00000019144.19</t>
  </si>
  <si>
    <t>PHLDB1</t>
  </si>
  <si>
    <t>Q96K76</t>
  </si>
  <si>
    <t>Ubiquitin carboxyl-terminal hydrolase 47 (EC 3.4.19.12) (Deubiquitinating enzyme 47) (Ubiquitin thioesterase 47) (Ubiquitin-specific-processing protease 47)</t>
  </si>
  <si>
    <t>ENSG00000176014.12</t>
  </si>
  <si>
    <t>TUBB6</t>
  </si>
  <si>
    <t>ENSG00000166272.18</t>
  </si>
  <si>
    <t>WBP1L</t>
  </si>
  <si>
    <t>ENSG00000119514.7</t>
  </si>
  <si>
    <t>GALNT12</t>
  </si>
  <si>
    <t>Q9HCP0</t>
  </si>
  <si>
    <t>CSNK1G1</t>
  </si>
  <si>
    <t>Casein kinase I isoform gamma-1 (CKI-gamma 1) (EC 2.7.11.1)</t>
  </si>
  <si>
    <t>ENSG00000114988.11</t>
  </si>
  <si>
    <t>Q86XI2</t>
  </si>
  <si>
    <t>NCAPG2</t>
  </si>
  <si>
    <t>Condensin-2 complex subunit G2 (Chromosome-associated protein G2) (CAP-G2) (hCAP-G2) (Leucine zipper protein 5) (Non-SMC condensin II complex subunit G2)</t>
  </si>
  <si>
    <t>ENSG00000138107.13</t>
  </si>
  <si>
    <t>ACTR1A</t>
  </si>
  <si>
    <t>P35659</t>
  </si>
  <si>
    <t>DEK</t>
  </si>
  <si>
    <t>Protein DEK</t>
  </si>
  <si>
    <t>ENSG00000085276.18</t>
  </si>
  <si>
    <t>MECOM</t>
  </si>
  <si>
    <t>P37173</t>
  </si>
  <si>
    <t>TGFBR2</t>
  </si>
  <si>
    <t>TGF-beta receptor type-2 (TGFR-2) (EC 2.7.11.30) (TGF-beta type II receptor) (Transforming growth factor-beta receptor type II) (TGF-beta receptor type II) (TbetaR-II)</t>
  </si>
  <si>
    <t>ENSG00000176720.6</t>
  </si>
  <si>
    <t>BOK</t>
  </si>
  <si>
    <t>P23396</t>
  </si>
  <si>
    <t>RPS3</t>
  </si>
  <si>
    <t>40S ribosomal protein S3 (EC 4.2.99.18) (Small ribosomal subunit protein uS3)</t>
  </si>
  <si>
    <t>ENSG00000138867.16</t>
  </si>
  <si>
    <t>GUCD1</t>
  </si>
  <si>
    <t>Q16540</t>
  </si>
  <si>
    <t>MRPL23</t>
  </si>
  <si>
    <t>39S ribosomal protein L23, mitochondrial (L23mt) (MRP-L23) (L23 mitochondrial-related protein) (Mitochondrial large ribosomal subunit protein uL23m) (Ribosomal protein L23-like)</t>
  </si>
  <si>
    <t>ENSG00000162065.14</t>
  </si>
  <si>
    <t>TBC1D24</t>
  </si>
  <si>
    <t>ENSG00000138074.15</t>
  </si>
  <si>
    <t>SLC5A6</t>
  </si>
  <si>
    <t>Q5JTD0</t>
  </si>
  <si>
    <t>TJAP1</t>
  </si>
  <si>
    <t>Tight junction-associated protein 1 (Protein incorporated later into tight junctions) (Tight junction protein 4)</t>
  </si>
  <si>
    <t>ENSG00000144840.9</t>
  </si>
  <si>
    <t>RABL3</t>
  </si>
  <si>
    <t>Q9Y244</t>
  </si>
  <si>
    <t>POMP</t>
  </si>
  <si>
    <t>Proteasome maturation protein (Proteassemblin) (Protein UMP1 homolog) (hUMP1) (Voltage-gated K channel beta subunit 4.1)</t>
  </si>
  <si>
    <t>ENSG00000104731.14</t>
  </si>
  <si>
    <t>KLHDC4</t>
  </si>
  <si>
    <t>Q02413</t>
  </si>
  <si>
    <t>DSG1</t>
  </si>
  <si>
    <t>Desmoglein-1 (Cadherin family member 4) (Desmosomal glycoprotein 1) (DG1) (DGI) (Pemphigus foliaceus antigen)</t>
  </si>
  <si>
    <t>ENSG00000167107.12</t>
  </si>
  <si>
    <t>ACSF2</t>
  </si>
  <si>
    <t>I1SRC5</t>
  </si>
  <si>
    <t>UBE2L3/KRAS fusion protein</t>
  </si>
  <si>
    <t>ENSG00000144535.19</t>
  </si>
  <si>
    <t>P55198</t>
  </si>
  <si>
    <t>MLLT6</t>
  </si>
  <si>
    <t>Protein AF-17 (ALL1-fused gene from chromosome 17 protein)</t>
  </si>
  <si>
    <t>ENSG00000084774.14</t>
  </si>
  <si>
    <t>Q86V59</t>
  </si>
  <si>
    <t>Paraneoplastic antigen-like protein 8A (PNMA-like protein 1)</t>
  </si>
  <si>
    <t>ENSG00000102858.13</t>
  </si>
  <si>
    <t>Q9BWU0</t>
  </si>
  <si>
    <t>Kanadaptin (Human lung cancer oncogene 3 protein) (HLC-3) (Kidney anion exchanger adapter protein) (Solute carrier family 4 anion exchanger member 1 adapter protein)</t>
  </si>
  <si>
    <t>ENSG00000184207.8</t>
  </si>
  <si>
    <t>PGP</t>
  </si>
  <si>
    <t>Q9BZK7</t>
  </si>
  <si>
    <t>F-box-like/WD repeat-containing protein TBL1XR1 (Nuclear receptor corepressor/HDAC3 complex subunit TBLR1) (TBL1-related protein 1) (Transducin beta-like 1X-related protein 1)</t>
  </si>
  <si>
    <t>ENSG00000160216.19</t>
  </si>
  <si>
    <t>AGPAT3</t>
  </si>
  <si>
    <t>P17301</t>
  </si>
  <si>
    <t>ITGA2</t>
  </si>
  <si>
    <t>Integrin alpha-2 (CD49 antigen-like family member B) (Collagen receptor) (Platelet membrane glycoprotein Ia) (GPIa) (VLA-2 subunit alpha) (CD antigen CD49b)</t>
  </si>
  <si>
    <t>ENSG00000102935.11</t>
  </si>
  <si>
    <t>ZNF423</t>
  </si>
  <si>
    <t>B0UZZ8</t>
  </si>
  <si>
    <t>C6orf11</t>
  </si>
  <si>
    <t>Chromosome 6 open reading frame 11 (WD repeat domain 46, isoform CRA_d) (cDNA, FLJ96697)</t>
  </si>
  <si>
    <t>ENSG00000180881.19</t>
  </si>
  <si>
    <t>Q6NW29</t>
  </si>
  <si>
    <t>RWDD4</t>
  </si>
  <si>
    <t>RWD domain-containing protein 4 (Protein FAM28A)</t>
  </si>
  <si>
    <t>ENSG00000127191.18</t>
  </si>
  <si>
    <t>O95983</t>
  </si>
  <si>
    <t>Methyl-CpG-binding domain protein 3 (Methyl-CpG-binding protein MBD3)</t>
  </si>
  <si>
    <t>ENSG00000143252.14</t>
  </si>
  <si>
    <t>O75208</t>
  </si>
  <si>
    <t>Ubiquinone biosynthesis protein COQ9, mitochondrial</t>
  </si>
  <si>
    <t>ENSG00000164366.3</t>
  </si>
  <si>
    <t>P62995</t>
  </si>
  <si>
    <t>TRA2B</t>
  </si>
  <si>
    <t>Transformer-2 protein homolog beta (TRA-2 beta) (TRA2-beta) (hTRA2-beta) (Splicing factor, arginine/serine-rich 10) (Transformer-2 protein homolog B)</t>
  </si>
  <si>
    <t>ENSG00000164096.13</t>
  </si>
  <si>
    <t>C4orf3</t>
  </si>
  <si>
    <t>O95857</t>
  </si>
  <si>
    <t>TSPAN13</t>
  </si>
  <si>
    <t>Tetraspanin-13 (Tspan-13) (Tetraspan NET-6) (Transmembrane 4 superfamily member 13)</t>
  </si>
  <si>
    <t>ENSG00000160325.14</t>
  </si>
  <si>
    <t>CACFD1</t>
  </si>
  <si>
    <t>Q9UL18</t>
  </si>
  <si>
    <t>Protein argonaute-1 (Argonaute1) (hAgo1) (Argonaute RISC catalytic component 1) (Eukaryotic translation initiation factor 2C 1) (eIF-2C 1) (eIF2C 1) (Putative RNA-binding protein Q99)</t>
  </si>
  <si>
    <t>ENSG00000101856.10</t>
  </si>
  <si>
    <t>PGRMC1</t>
  </si>
  <si>
    <t>Q9HAS0</t>
  </si>
  <si>
    <t>C17orf75</t>
  </si>
  <si>
    <t>Protein Njmu-R1</t>
  </si>
  <si>
    <t>ENSG00000063660.9</t>
  </si>
  <si>
    <t>GPC1</t>
  </si>
  <si>
    <t>ENSG00000162174.12</t>
  </si>
  <si>
    <t>Q99856</t>
  </si>
  <si>
    <t>AT-rich interactive domain-containing protein 3A (ARID domain-containing protein 3A) (B-cell regulator of IgH transcription) (Bright) (Dead ringer-like protein 1) (E2F-binding protein 1)</t>
  </si>
  <si>
    <t>ENSG00000168778.12</t>
  </si>
  <si>
    <t>TCTN2</t>
  </si>
  <si>
    <t>Q9Y5Z9</t>
  </si>
  <si>
    <t>UBIAD1</t>
  </si>
  <si>
    <t>UbiA prenyltransferase domain-containing protein 1 (EC 2.5.1.-) (Transitional epithelial response protein 1)</t>
  </si>
  <si>
    <t>ENSG00000158710.14</t>
  </si>
  <si>
    <t>Q8TDX7</t>
  </si>
  <si>
    <t>NEK7</t>
  </si>
  <si>
    <t>Serine/threonine-protein kinase Nek7 (EC 2.7.11.1) (Never in mitosis A-related kinase 7) (NimA-related protein kinase 7)</t>
  </si>
  <si>
    <t>ENSG00000130309.11</t>
  </si>
  <si>
    <t>COLGALT1</t>
  </si>
  <si>
    <t>Q9UDY8</t>
  </si>
  <si>
    <t>MALT1</t>
  </si>
  <si>
    <t>Mucosa-associated lymphoid tissue lymphoma translocation protein 1 (EC 3.4.22.-) (MALT lymphoma-associated translocation) (Paracaspase)</t>
  </si>
  <si>
    <t>ENSG00000075336.12</t>
  </si>
  <si>
    <t>TIMM21</t>
  </si>
  <si>
    <t>Q8WUX9</t>
  </si>
  <si>
    <t>CHMP7</t>
  </si>
  <si>
    <t>Charged multivesicular body protein 7 (Chromatin-modifying protein 7)</t>
  </si>
  <si>
    <t>ENSG00000183624.14</t>
  </si>
  <si>
    <t>HMCES</t>
  </si>
  <si>
    <t>Q96Q05</t>
  </si>
  <si>
    <t>TRAPPC9</t>
  </si>
  <si>
    <t>Trafficking protein particle complex subunit 9 (NIK- and IKBKB-binding protein) (Tularik gene 1 protein)</t>
  </si>
  <si>
    <t>ENSG00000167088.11</t>
  </si>
  <si>
    <t>Q13427</t>
  </si>
  <si>
    <t>PPIG</t>
  </si>
  <si>
    <t>Peptidyl-prolyl cis-trans isomerase G (PPIase G) (Peptidyl-prolyl isomerase G) (EC 5.2.1.8) (CASP10) (Clk-associating RS-cyclophilin) (CARS-Cyp) (CARS-cyclophilin) (SR-cyclophilin) (SR-cyp) (SRcyp) (Cyclophilin G) (Rotamase G)</t>
  </si>
  <si>
    <t>ENSG00000147065.17</t>
  </si>
  <si>
    <t>ENSG00000114405.10</t>
  </si>
  <si>
    <t>C3orf14</t>
  </si>
  <si>
    <t>F5H8G6</t>
  </si>
  <si>
    <t>Probable 28S rRNA (cytosine(4447)-C(5))-methyltransferase</t>
  </si>
  <si>
    <t>ENSG00000172531.15</t>
  </si>
  <si>
    <t>PPP1CA</t>
  </si>
  <si>
    <t>Q9H0U3</t>
  </si>
  <si>
    <t>MAGT1</t>
  </si>
  <si>
    <t>Magnesium transporter protein 1 (MagT1) (Dolichyl-diphosphooligosaccharide--protein glycosyltransferase subunit MAGT1) (Oligosaccharyl transferase subunit MAGT1) (Implantation-associated protein) (IAP)</t>
  </si>
  <si>
    <t>ENSG00000105662.16</t>
  </si>
  <si>
    <t>CRTC1</t>
  </si>
  <si>
    <t>Q9UGI8</t>
  </si>
  <si>
    <t>TES</t>
  </si>
  <si>
    <t>Testin (TESS)</t>
  </si>
  <si>
    <t>ENSG00000185085.2</t>
  </si>
  <si>
    <t>Q8IYS1</t>
  </si>
  <si>
    <t>PM20D2</t>
  </si>
  <si>
    <t>Peptidase M20 domain-containing protein 2 (Aminoacylase-1-like protein 2)</t>
  </si>
  <si>
    <t>ENSG00000114026.21</t>
  </si>
  <si>
    <t>C9J6P4</t>
  </si>
  <si>
    <t>ZC3HAV1</t>
  </si>
  <si>
    <t>Zinc finger CCCH-type antiviral protein 1</t>
  </si>
  <si>
    <t>ENSG00000162341.18</t>
  </si>
  <si>
    <t>TPCN2</t>
  </si>
  <si>
    <t>O75882</t>
  </si>
  <si>
    <t>ATRN</t>
  </si>
  <si>
    <t>Attractin (DPPT-L) (Mahogany homolog)</t>
  </si>
  <si>
    <t>ENSG00000189319.14</t>
  </si>
  <si>
    <t>FAM53B</t>
  </si>
  <si>
    <t>B2R4A2</t>
  </si>
  <si>
    <t>Cytochrome b-c1 complex subunit 7</t>
  </si>
  <si>
    <t>ENSG00000111639.8</t>
  </si>
  <si>
    <t>MRPL51</t>
  </si>
  <si>
    <t>O60825</t>
  </si>
  <si>
    <t>6-phosphofructo-2-kinase/fructose-2,6-bisphosphatase 2 (6PF-2-K/Fru-2,6-P2ase 2) (PFK/FBPase 2) (6PF-2-K/Fru-2,6-P2ase heart-type isozyme) [Includes: 6-phosphofructo-2-kinase (EC 2.7.1.105); Fructose-2,6-bisphosphatase (EC 3.1.3.46)]</t>
  </si>
  <si>
    <t>ENSG00000205208.5</t>
  </si>
  <si>
    <t>C4orf46</t>
  </si>
  <si>
    <t>Q13838</t>
  </si>
  <si>
    <t>DDX39B</t>
  </si>
  <si>
    <t>Spliceosome RNA helicase DDX39B (EC 3.6.4.13) (56 kDa U2AF65-associated protein) (ATP-dependent RNA helicase p47) (DEAD box protein UAP56) (HLA-B-associated transcript 1 protein)</t>
  </si>
  <si>
    <t>ENSG00000099800.8</t>
  </si>
  <si>
    <t>ENSG00000110958.16</t>
  </si>
  <si>
    <t>P04183</t>
  </si>
  <si>
    <t>TK1</t>
  </si>
  <si>
    <t>Thymidine kinase, cytosolic (EC 2.7.1.21)</t>
  </si>
  <si>
    <t>ENSG00000136802.11</t>
  </si>
  <si>
    <t>ENSG00000167378.8</t>
  </si>
  <si>
    <t>Q93008</t>
  </si>
  <si>
    <t>Probable ubiquitin carboxyl-terminal hydrolase FAF-X (EC 3.4.19.12) (Deubiquitinating enzyme FAF-X) (Fat facets in mammals) (hFAM) (Fat facets protein-related, X-linked) (Ubiquitin thioesterase FAF-X) (Ubiquitin-specific protease 9, X chromosome) (Ubiquitin-specific-processing protease FAF-X)</t>
  </si>
  <si>
    <t>ENSG00000159259.8</t>
  </si>
  <si>
    <t>ENSG00000110917.8</t>
  </si>
  <si>
    <t>MLEC</t>
  </si>
  <si>
    <t>Q9C0E2</t>
  </si>
  <si>
    <t>XPO4</t>
  </si>
  <si>
    <t>Exportin-4 (Exp4)</t>
  </si>
  <si>
    <t>ENSG00000178921.14</t>
  </si>
  <si>
    <t>PFAS</t>
  </si>
  <si>
    <t>Q8IWE2</t>
  </si>
  <si>
    <t>FAM114A1</t>
  </si>
  <si>
    <t>Protein NOXP20 (Nervous system overexpressed protein 20) (Protein FAM114A1)</t>
  </si>
  <si>
    <t>ENSG00000140526.18</t>
  </si>
  <si>
    <t>ABHD2</t>
  </si>
  <si>
    <t>Q5MIZ7</t>
  </si>
  <si>
    <t>PPP4R3B</t>
  </si>
  <si>
    <t>Serine/threonine-protein phosphatase 4 regulatory subunit 3B (SMEK homolog 2)</t>
  </si>
  <si>
    <t>ENSG00000197912.15</t>
  </si>
  <si>
    <t>SPG7</t>
  </si>
  <si>
    <t>ENSG00000132763.15</t>
  </si>
  <si>
    <t>Q96RL7</t>
  </si>
  <si>
    <t>VPS13A</t>
  </si>
  <si>
    <t>Vacuolar protein sorting-associated protein 13A (Chorea-acanthocytosis protein) (Chorein)</t>
  </si>
  <si>
    <t>ENSG00000197362.14</t>
  </si>
  <si>
    <t>ZNF786</t>
  </si>
  <si>
    <t>Q9Y277</t>
  </si>
  <si>
    <t>VDAC3</t>
  </si>
  <si>
    <t>Voltage-dependent anion-selective channel protein 3 (VDAC-3) (hVDAC3) (Outer mitochondrial membrane protein porin 3)</t>
  </si>
  <si>
    <t>ENSG00000166974.12</t>
  </si>
  <si>
    <t>P27544</t>
  </si>
  <si>
    <t>CERS1</t>
  </si>
  <si>
    <t>Ceramide synthase 1 (CerS1) (EC 2.3.1.-) (LAG1 longevity assurance homolog 1) (Longevity assurance gene 1 protein homolog 1) (Protein UOG-1)</t>
  </si>
  <si>
    <t>ENSG00000164045.11</t>
  </si>
  <si>
    <t>CDC25A</t>
  </si>
  <si>
    <t>ENSG00000180901.11</t>
  </si>
  <si>
    <t>KCTD2</t>
  </si>
  <si>
    <t>ENSG00000173786.17</t>
  </si>
  <si>
    <t>CNP</t>
  </si>
  <si>
    <t>P49711</t>
  </si>
  <si>
    <t>Transcriptional repressor CTCF (11-zinc finger protein) (CCCTC-binding factor) (CTCFL paralog)</t>
  </si>
  <si>
    <t>ENSG00000157593.19</t>
  </si>
  <si>
    <t>SLC35B2</t>
  </si>
  <si>
    <t>Q13637</t>
  </si>
  <si>
    <t>RAB32</t>
  </si>
  <si>
    <t>Ras-related protein Rab-32</t>
  </si>
  <si>
    <t>ENSG00000100294.12</t>
  </si>
  <si>
    <t>MCAT</t>
  </si>
  <si>
    <t>ENSG00000100106.22</t>
  </si>
  <si>
    <t>TRIOBP</t>
  </si>
  <si>
    <t>P49590</t>
  </si>
  <si>
    <t>HARS2</t>
  </si>
  <si>
    <t>Histidine--tRNA ligase, mitochondrial (EC 6.1.1.21) (Histidine--tRNA ligase-like) (Histidyl-tRNA synthetase) (HisRS)</t>
  </si>
  <si>
    <t>ENSG00000128973.13</t>
  </si>
  <si>
    <t>CLN6</t>
  </si>
  <si>
    <t>Q9NQL2</t>
  </si>
  <si>
    <t>RRAGD</t>
  </si>
  <si>
    <t>Ras-related GTP-binding protein D (Rag D) (RagD) (EC 3.6.5.-)</t>
  </si>
  <si>
    <t>ENSG00000167740.9</t>
  </si>
  <si>
    <t>CYB5D2</t>
  </si>
  <si>
    <t>ENSG00000255423.1</t>
  </si>
  <si>
    <t>EBLN2</t>
  </si>
  <si>
    <t>O00584</t>
  </si>
  <si>
    <t>RNASET2</t>
  </si>
  <si>
    <t>Ribonuclease T2 (EC 4.6.1.19) (Ribonuclease 6)</t>
  </si>
  <si>
    <t>ENSG00000198346.11</t>
  </si>
  <si>
    <t>Q86VM9</t>
  </si>
  <si>
    <t>ZC3H18</t>
  </si>
  <si>
    <t>Zinc finger CCCH domain-containing protein 18 (Nuclear protein NHN1)</t>
  </si>
  <si>
    <t>ENSG00000130508.11</t>
  </si>
  <si>
    <t>PXDN</t>
  </si>
  <si>
    <t>P58004</t>
  </si>
  <si>
    <t>SESN2</t>
  </si>
  <si>
    <t>Sestrin-2 (EC 1.11.1.-) (Hypoxia-induced gene)</t>
  </si>
  <si>
    <t>ENSG00000160753.16</t>
  </si>
  <si>
    <t>RUSC1</t>
  </si>
  <si>
    <t>O75144</t>
  </si>
  <si>
    <t>ICOSLG</t>
  </si>
  <si>
    <t>ICOS ligand (B7 homolog 2) (B7-H2) (B7-like protein Gl50) (B7-related protein 1) (B7RP-1) (CD antigen CD275)</t>
  </si>
  <si>
    <t>ENSG00000188158.15</t>
  </si>
  <si>
    <t>NHS</t>
  </si>
  <si>
    <t>Q8N6M3</t>
  </si>
  <si>
    <t>Acyl-coenzyme A diphosphatase FITM2 (EC 3.6.1.-) (Fat storage-inducing transmembrane protein 2) (Fat-inducing protein 2)</t>
  </si>
  <si>
    <t>ENSG00000041357.16</t>
  </si>
  <si>
    <t>PSMA4</t>
  </si>
  <si>
    <t>ENSG00000161618.10</t>
  </si>
  <si>
    <t>ALDH16A1</t>
  </si>
  <si>
    <t>Q9Y5Y0</t>
  </si>
  <si>
    <t>Feline leukemia virus subgroup C receptor-related protein 1 (Feline leukemia virus subgroup C receptor) (hFLVCR)</t>
  </si>
  <si>
    <t>ENSG00000119977.21</t>
  </si>
  <si>
    <t>TCTN3</t>
  </si>
  <si>
    <t>Q9BZF1</t>
  </si>
  <si>
    <t>Oxysterol-binding protein-related protein 8 (ORP-8) (OSBP-related protein 8)</t>
  </si>
  <si>
    <t>ENSG00000167085.11</t>
  </si>
  <si>
    <t>PHB</t>
  </si>
  <si>
    <t>A0A087WYV9</t>
  </si>
  <si>
    <t>SYNJ2BP-COX16</t>
  </si>
  <si>
    <t>Cytochrome c oxidase assembly protein COX16 homolog, mitochondrial</t>
  </si>
  <si>
    <t>ENSG00000165300.7</t>
  </si>
  <si>
    <t>SLITRK5</t>
  </si>
  <si>
    <t>Q504Q3</t>
  </si>
  <si>
    <t>PAN2</t>
  </si>
  <si>
    <t>PAN2-PAN3 deadenylation complex catalytic subunit PAN2 (EC 3.1.13.4) (Inactive ubiquitin carboxyl-terminal hydrolase 52) (PAB1P-dependent poly(A)-specific ribonuclease) (Poly(A)-nuclease deadenylation complex subunit 2) (PAN deadenylation complex subunit 2)</t>
  </si>
  <si>
    <t>ENSG00000135622.13</t>
  </si>
  <si>
    <t>SEMA4F</t>
  </si>
  <si>
    <t>ENSG00000213347.10</t>
  </si>
  <si>
    <t>MXD3</t>
  </si>
  <si>
    <t>Q9NQS1</t>
  </si>
  <si>
    <t>AVEN</t>
  </si>
  <si>
    <t>Cell death regulator Aven</t>
  </si>
  <si>
    <t>ENSG00000141956.13</t>
  </si>
  <si>
    <t>H7C2U6</t>
  </si>
  <si>
    <t>NIPSNAP1</t>
  </si>
  <si>
    <t>Protein NipSnap homolog 1 (Fragment)</t>
  </si>
  <si>
    <t>ENSG00000144791.10</t>
  </si>
  <si>
    <t>LIMD1</t>
  </si>
  <si>
    <t>Q9Y580</t>
  </si>
  <si>
    <t>RNA-binding protein 7 (RNA-binding motif protein 7)</t>
  </si>
  <si>
    <t>ENSG00000163507.14</t>
  </si>
  <si>
    <t>P40227</t>
  </si>
  <si>
    <t>CCT6A</t>
  </si>
  <si>
    <t>T-complex protein 1 subunit zeta (TCP-1-zeta) (Acute morphine dependence-related protein 2) (CCT-zeta-1) (HTR3) (Tcp20)</t>
  </si>
  <si>
    <t>ENSG00000117016.10</t>
  </si>
  <si>
    <t>RIMS3</t>
  </si>
  <si>
    <t>P52701</t>
  </si>
  <si>
    <t>MSH6</t>
  </si>
  <si>
    <t>DNA mismatch repair protein Msh6 (hMSH6) (G/T mismatch-binding protein) (GTBP) (GTMBP) (MutS protein homolog 6) (MutS-alpha 160 kDa subunit) (p160)</t>
  </si>
  <si>
    <t>ENSG00000149503.13</t>
  </si>
  <si>
    <t>Q9UPQ0</t>
  </si>
  <si>
    <t>LIMCH1</t>
  </si>
  <si>
    <t>LIM and calponin homology domains-containing protein 1</t>
  </si>
  <si>
    <t>ENSG00000114473.14</t>
  </si>
  <si>
    <t>IQCG</t>
  </si>
  <si>
    <t>ENSG00000176788.9</t>
  </si>
  <si>
    <t>BASP1</t>
  </si>
  <si>
    <t>Q13112</t>
  </si>
  <si>
    <t>Chromatin assembly factor 1 subunit B (CAF-1 subunit B) (Chromatin assembly factor I p60 subunit) (CAF-I 60 kDa subunit) (CAF-I p60) (M-phase phosphoprotein 7)</t>
  </si>
  <si>
    <t>ENSG00000135083.15</t>
  </si>
  <si>
    <t>CCNJL</t>
  </si>
  <si>
    <t>O14976</t>
  </si>
  <si>
    <t>GAK</t>
  </si>
  <si>
    <t>Cyclin-G-associated kinase (EC 2.7.11.1)</t>
  </si>
  <si>
    <t>ENSG00000198088.10</t>
  </si>
  <si>
    <t>NUP62CL</t>
  </si>
  <si>
    <t>P49914</t>
  </si>
  <si>
    <t>MTHFS</t>
  </si>
  <si>
    <t>5-formyltetrahydrofolate cyclo-ligase (EC 6.3.3.2) (5,10-methenyl-tetrahydrofolate synthetase) (MTHFS) (Methenyl-THF synthetase)</t>
  </si>
  <si>
    <t>ENSG00000198521.11</t>
  </si>
  <si>
    <t>ZNF43</t>
  </si>
  <si>
    <t>Q9NPG3</t>
  </si>
  <si>
    <t>UBN1</t>
  </si>
  <si>
    <t>Ubinuclein-1 (HIRA-binding protein) (Protein VT4) (Ubiquitously expressed nuclear protein)</t>
  </si>
  <si>
    <t>ENSG00000071655.18</t>
  </si>
  <si>
    <t>Q9BWT3</t>
  </si>
  <si>
    <t>Poly(A) polymerase gamma (PAP-gamma) (EC 2.7.7.19) (Neo-poly(A) polymerase) (Neo-PAP) (Polynucleotide adenylyltransferase gamma) (SRP RNA 3'-adenylating enzyme) (Signal recognition particle RNA-adenylating enzyme) (SRP RNA-adenylating enzyme)</t>
  </si>
  <si>
    <t>ENSG00000087266.17</t>
  </si>
  <si>
    <t>SH3BP2</t>
  </si>
  <si>
    <t>Q06265</t>
  </si>
  <si>
    <t>EXOSC9</t>
  </si>
  <si>
    <t>Exosome complex component RRP45 (Autoantigen PM/Scl 1) (Exosome component 9) (P75 polymyositis-scleroderma overlap syndrome-associated autoantigen) (Polymyositis/scleroderma autoantigen 1) (Polymyositis/scleroderma autoantigen 75 kDa) (PM/Scl-75)</t>
  </si>
  <si>
    <t>ENSG00000186409.17</t>
  </si>
  <si>
    <t>CCDC30</t>
  </si>
  <si>
    <t>O43493</t>
  </si>
  <si>
    <t>TGOLN2</t>
  </si>
  <si>
    <t>Trans-Golgi network integral membrane protein 2 (Trans-Golgi network glycoprotein 46) (TGN38 homolog) (hTGN46) (Trans-Golgi network glycoprotein 48) (hTGN48) (Trans-Golgi network glycoprotein 51) (hTGN51) (Trans-Golgi network protein 2)</t>
  </si>
  <si>
    <t>ENSG00000111319.13</t>
  </si>
  <si>
    <t>SCNN1A</t>
  </si>
  <si>
    <t>Q08050</t>
  </si>
  <si>
    <t>FOXM1</t>
  </si>
  <si>
    <t>Forkhead box protein M1 (Forkhead-related protein FKHL16) (Hepatocyte nuclear factor 3 forkhead homolog 11) (HFH-11) (HNF-3/fork-head homolog 11) (M-phase phosphoprotein 2) (MPM-2 reactive phosphoprotein 2) (Transcription factor Trident) (Winged-helix factor from INS-1 cells)</t>
  </si>
  <si>
    <t>ENSG00000105220.17</t>
  </si>
  <si>
    <t>GPI</t>
  </si>
  <si>
    <t>Q9NWS9</t>
  </si>
  <si>
    <t>ZNF446</t>
  </si>
  <si>
    <t>Zinc finger protein 446 (Zinc finger protein with KRAB and SCAN domains 20)</t>
  </si>
  <si>
    <t>ENSG00000173327.8</t>
  </si>
  <si>
    <t>MAP3K11</t>
  </si>
  <si>
    <t>Q15018</t>
  </si>
  <si>
    <t>ABRAXAS2</t>
  </si>
  <si>
    <t>BRISC complex subunit Abraxas 2 (Abraxas brother protein 1) (Protein FAM175B)</t>
  </si>
  <si>
    <t>ENSG00000142669.15</t>
  </si>
  <si>
    <t>SH3BGRL3</t>
  </si>
  <si>
    <t>Q71F23</t>
  </si>
  <si>
    <t>CENPU</t>
  </si>
  <si>
    <t>Centromere protein U (CENP-U) (Centromere protein of 50 kDa) (CENP-50) (Interphase centromere complex protein 24) (KSHV latent nuclear antigen-interacting protein 1) (MLF1-interacting protein) (Polo-box-interacting protein 1)</t>
  </si>
  <si>
    <t>ENSG00000135617.4</t>
  </si>
  <si>
    <t>P42575</t>
  </si>
  <si>
    <t>Caspase-2 (CASP-2) (EC 3.4.22.55) (Neural precursor cell expressed developmentally down-regulated protein 2) (NEDD-2) (Protease ICH-1) [Cleaved into: Caspase-2 subunit p18; Caspase-2 subunit p13; Caspase-2 subunit p12]</t>
  </si>
  <si>
    <t>ENSG00000153048.11</t>
  </si>
  <si>
    <t>CARHSP1</t>
  </si>
  <si>
    <t>P38919</t>
  </si>
  <si>
    <t>EIF4A3</t>
  </si>
  <si>
    <t>Eukaryotic initiation factor 4A-III (eIF-4A-III) (eIF4A-III) (EC 3.6.4.13) (ATP-dependent RNA helicase DDX48) (ATP-dependent RNA helicase eIF4A-3) (DEAD box protein 48) (Eukaryotic initiation factor 4A-like NUK-34) (Eukaryotic translation initiation factor 4A isoform 3) (Nuclear matrix protein 265) (NMP 265) (hNMP 265) [Cleaved into: Eukaryotic initiation factor 4A-III, N-terminally processed]</t>
  </si>
  <si>
    <t>ENSG00000164663.14</t>
  </si>
  <si>
    <t>USP49</t>
  </si>
  <si>
    <t>Q96CP2</t>
  </si>
  <si>
    <t>FLYWCH2</t>
  </si>
  <si>
    <t>FLYWCH family member 2</t>
  </si>
  <si>
    <t>ENSG00000171314.9</t>
  </si>
  <si>
    <t>PGAM1</t>
  </si>
  <si>
    <t>Q9UD71</t>
  </si>
  <si>
    <t>PPP1R1B</t>
  </si>
  <si>
    <t>Protein phosphatase 1 regulatory subunit 1B (DARPP-32) (Dopamine- and cAMP-regulated neuronal phosphoprotein)</t>
  </si>
  <si>
    <t>ENSG00000033627.16</t>
  </si>
  <si>
    <t>ATP6V0A1</t>
  </si>
  <si>
    <t>B4DHW9</t>
  </si>
  <si>
    <t>4'-phosphopantetheine phosphatase (EC 3.1.3.-)</t>
  </si>
  <si>
    <t>ENSG00000108479.11</t>
  </si>
  <si>
    <t>GALK1</t>
  </si>
  <si>
    <t>A0A590UJR0</t>
  </si>
  <si>
    <t>RAPGEF5</t>
  </si>
  <si>
    <t>Rap guanine nucleotide exchange factor 5</t>
  </si>
  <si>
    <t>ENSG00000101040.19</t>
  </si>
  <si>
    <t>O14920</t>
  </si>
  <si>
    <t>IKBKB</t>
  </si>
  <si>
    <t>Inhibitor of nuclear factor kappa-B kinase subunit beta (I-kappa-B-kinase beta) (IKK-B) (IKK-beta) (IkBKB) (EC 2.7.11.10) (I-kappa-B kinase 2) (IKK2) (Nuclear factor NF-kappa-B inhibitor kinase beta) (NFKBIKB) (Serine/threonine protein kinase IKBKB) (EC 2.7.11.1)</t>
  </si>
  <si>
    <t>ENSG00000064199.6</t>
  </si>
  <si>
    <t>SPA17</t>
  </si>
  <si>
    <t>Q9H8P0</t>
  </si>
  <si>
    <t>SRD5A3</t>
  </si>
  <si>
    <t>Polyprenol reductase (EC 1.3.1.94) (3-oxo-5-alpha-steroid 4-dehydrogenase 3) (EC 1.3.1.22) (Steroid 5-alpha-reductase 2-like) (Steroid 5-alpha-reductase 3) (S5AR 3) (SR type 3)</t>
  </si>
  <si>
    <t>ENSG00000016391.11</t>
  </si>
  <si>
    <t>CHDH</t>
  </si>
  <si>
    <t>B2RWN5</t>
  </si>
  <si>
    <t>HEATR1</t>
  </si>
  <si>
    <t>HEAT repeat-containing protein 1</t>
  </si>
  <si>
    <t>ENSG00000134057.15</t>
  </si>
  <si>
    <t>CCNB1</t>
  </si>
  <si>
    <t>Q96CM3</t>
  </si>
  <si>
    <t>RPUSD4</t>
  </si>
  <si>
    <t>Mitochondrial RNA pseudouridine synthase RPUSD4 (EC 5.4.99.-) (RNA pseudouridylate synthase domain-containing protein 4)</t>
  </si>
  <si>
    <t>ENSG00000106144.20</t>
  </si>
  <si>
    <t>P52735</t>
  </si>
  <si>
    <t>VAV2</t>
  </si>
  <si>
    <t>Guanine nucleotide exchange factor VAV2 (VAV-2)</t>
  </si>
  <si>
    <t>ENSG00000177943.14</t>
  </si>
  <si>
    <t>MAMDC4</t>
  </si>
  <si>
    <t>Q05823</t>
  </si>
  <si>
    <t>RNASEL</t>
  </si>
  <si>
    <t>2-5A-dependent ribonuclease (2-5A-dependent RNase) (EC 3.1.26.-) (Ribonuclease 4) (Ribonuclease L) (RNase L)</t>
  </si>
  <si>
    <t>ENSG00000116704.8</t>
  </si>
  <si>
    <t>SLC35D1</t>
  </si>
  <si>
    <t>ENSG00000154274.15</t>
  </si>
  <si>
    <t>C4orf19</t>
  </si>
  <si>
    <t>Q92905</t>
  </si>
  <si>
    <t>COPS5</t>
  </si>
  <si>
    <t>COP9 signalosome complex subunit 5 (SGN5) (Signalosome subunit 5) (EC 3.4.-.-) (Jun activation domain-binding protein 1)</t>
  </si>
  <si>
    <t>ENSG00000102781.14</t>
  </si>
  <si>
    <t>KATNAL1</t>
  </si>
  <si>
    <t>Q13309</t>
  </si>
  <si>
    <t>S-phase kinase-associated protein 2 (Cyclin-A/CDK2-associated protein p45) (F-box protein Skp2) (F-box/LRR-repeat protein 1) (p45skp2)</t>
  </si>
  <si>
    <t>ENSG00000125637.15</t>
  </si>
  <si>
    <t>PSD4</t>
  </si>
  <si>
    <t>Q5JVF3</t>
  </si>
  <si>
    <t>PCID2</t>
  </si>
  <si>
    <t>PCI domain-containing protein 2 (CSN12-like protein)</t>
  </si>
  <si>
    <t>ENSG00000157014.11</t>
  </si>
  <si>
    <t>TATDN2</t>
  </si>
  <si>
    <t>P52756</t>
  </si>
  <si>
    <t>RBM5</t>
  </si>
  <si>
    <t>RNA-binding protein 5 (Protein G15) (Putative tumor suppressor LUCA15) (RNA-binding motif protein 5) (Renal carcinoma antigen NY-REN-9)</t>
  </si>
  <si>
    <t>ENSG00000100243.21</t>
  </si>
  <si>
    <t>CYB5R3</t>
  </si>
  <si>
    <t>Q15067</t>
  </si>
  <si>
    <t>Peroxisomal acyl-coenzyme A oxidase 1 (AOX) (EC 1.3.3.6) (Palmitoyl-CoA oxidase) (Straight-chain acyl-CoA oxidase) (SCOX) [Cleaved into: Peroxisomal acyl-CoA oxidase 1, A chain; Peroxisomal acyl-CoA oxidase 1, B chain; Peroxisomal acyl-CoA oxidase 1, C chain]</t>
  </si>
  <si>
    <t>ENSG00000101265.16</t>
  </si>
  <si>
    <t>RASSF2</t>
  </si>
  <si>
    <t>Q8IY81</t>
  </si>
  <si>
    <t>FTSJ3</t>
  </si>
  <si>
    <t>pre-rRNA 2'-O-ribose RNA methyltransferase FTSJ3 (EC 2.1.1.-) (Protein ftsJ homolog 3) (Putative rRNA methyltransferase 3)</t>
  </si>
  <si>
    <t>ENSG00000103005.11</t>
  </si>
  <si>
    <t>USB1</t>
  </si>
  <si>
    <t>Q8IYI6</t>
  </si>
  <si>
    <t>EXOC8</t>
  </si>
  <si>
    <t>Exocyst complex component 8 (Exocyst complex 84 kDa subunit)</t>
  </si>
  <si>
    <t>ENSG00000186350.11</t>
  </si>
  <si>
    <t>RXRA</t>
  </si>
  <si>
    <t>O43674</t>
  </si>
  <si>
    <t>NDUFB5</t>
  </si>
  <si>
    <t>NADH dehydrogenase [ubiquinone] 1 beta subcomplex subunit 5, mitochondrial (Complex I-SGDH) (CI-SGDH) (NADH-ubiquinone oxidoreductase SGDH subunit)</t>
  </si>
  <si>
    <t>ENSG00000108669.16</t>
  </si>
  <si>
    <t>CYTH1</t>
  </si>
  <si>
    <t>P22102</t>
  </si>
  <si>
    <t>GART</t>
  </si>
  <si>
    <t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>ENSG00000156398.13</t>
  </si>
  <si>
    <t>A0A4D5RBK2</t>
  </si>
  <si>
    <t>ENSG00000102309.14</t>
  </si>
  <si>
    <t>PIN4</t>
  </si>
  <si>
    <t>P37235</t>
  </si>
  <si>
    <t>HPCAL1</t>
  </si>
  <si>
    <t>Hippocalcin-like protein 1 (Calcium-binding protein BDR-1) (HLP2) (Visinin-like protein 3) (VILIP-3)</t>
  </si>
  <si>
    <t>ENSG00000213462.5</t>
  </si>
  <si>
    <t>ERV3-1</t>
  </si>
  <si>
    <t>P04114</t>
  </si>
  <si>
    <t>APOB</t>
  </si>
  <si>
    <t>Apolipoprotein B-100 (Apo B-100) [Cleaved into: Apolipoprotein B-48 (Apo B-48)]</t>
  </si>
  <si>
    <t>ENSG00000008853.16</t>
  </si>
  <si>
    <t>RHOBTB2</t>
  </si>
  <si>
    <t>H7C0V5</t>
  </si>
  <si>
    <t>ANKHD1-EIF4EBP3</t>
  </si>
  <si>
    <t>ANKHD1-EIF4EBP3 readthrough (Fragment)</t>
  </si>
  <si>
    <t>ENSG00000183317.17</t>
  </si>
  <si>
    <t>EPHA10</t>
  </si>
  <si>
    <t>Q9Y4U1</t>
  </si>
  <si>
    <t>Cyanocobalamin reductase / alkylcobalamin dealkylase (Alkylcobalamin:glutathione S-alkyltransferase) (EC 2.5.1.151) (CblC) (Cyanocobalamin reductase (cyanide-eliminating)) (EC 1.16.1.6) (Methylmalonic aciduria and homocystinuria type C protein) (MMACHC)</t>
  </si>
  <si>
    <t>ENSG00000104524.14</t>
  </si>
  <si>
    <t>PYCR3</t>
  </si>
  <si>
    <t>Q13492</t>
  </si>
  <si>
    <t>PICALM</t>
  </si>
  <si>
    <t>Phosphatidylinositol-binding clathrin assembly protein (Clathrin assembly lymphoid myeloid leukemia protein)</t>
  </si>
  <si>
    <t>ENSG00000163348.4</t>
  </si>
  <si>
    <t>Q9UHD8</t>
  </si>
  <si>
    <t>SEPTIN9</t>
  </si>
  <si>
    <t>Septin-9 (MLL septin-like fusion protein MSF-A) (MLL septin-like fusion protein) (Ovarian/Breast septin) (Ov/Br septin) (Septin D1)</t>
  </si>
  <si>
    <t>ENSG00000173456.4</t>
  </si>
  <si>
    <t>RNF26</t>
  </si>
  <si>
    <t>O00560</t>
  </si>
  <si>
    <t>SDCBP</t>
  </si>
  <si>
    <t>Syntenin-1 (Melanoma differentiation-associated protein 9) (MDA-9) (Pro-TGF-alpha cytoplasmic domain-interacting protein 18) (TACIP18) (Scaffold protein Pbp1) (Syndecan-binding protein 1)</t>
  </si>
  <si>
    <t>ENSG00000092964.18</t>
  </si>
  <si>
    <t>DPYSL2</t>
  </si>
  <si>
    <t>Q9UKG1</t>
  </si>
  <si>
    <t>DCC-interacting protein 13-alpha (Dip13-alpha) (Adapter protein containing PH domain, PTB domain and leucine zipper motif 1)</t>
  </si>
  <si>
    <t>ENSG00000179532.12</t>
  </si>
  <si>
    <t>P62820</t>
  </si>
  <si>
    <t>RAB1A</t>
  </si>
  <si>
    <t>Ras-related protein Rab-1A (EC 3.6.5.2) (YPT1-related protein)</t>
  </si>
  <si>
    <t>ENSG00000112759.18</t>
  </si>
  <si>
    <t>SLC29A1</t>
  </si>
  <si>
    <t>Q14498</t>
  </si>
  <si>
    <t>RBM39</t>
  </si>
  <si>
    <t>RNA-binding protein 39 (CAPER alpha) (CAPERalpha) (Hepatocellular carcinoma protein 1) (RNA-binding motif protein 39) (RNA-binding region-containing protein 2) (Splicing factor HCC1)</t>
  </si>
  <si>
    <t>ENSG00000131584.19</t>
  </si>
  <si>
    <t>ACAP3</t>
  </si>
  <si>
    <t>ENSG00000000460.17</t>
  </si>
  <si>
    <t>C1orf112</t>
  </si>
  <si>
    <t>Q53GS9</t>
  </si>
  <si>
    <t>U4/U6.U5 tri-snRNP-associated protein 2 (Inactive ubiquitin-specific peptidase 39) (SAD1 homolog) (U4/U6.U5 tri-snRNP-associated 65 kDa protein) (65K)</t>
  </si>
  <si>
    <t>ENSG00000196743.8</t>
  </si>
  <si>
    <t>GM2A</t>
  </si>
  <si>
    <t>P83881</t>
  </si>
  <si>
    <t>RPL36A</t>
  </si>
  <si>
    <t>60S ribosomal protein L36a (60S ribosomal protein L44) (Cell growth-inhibiting gene 15 protein) (Cell migration-inducing gene 6 protein) (Large ribosomal subunit protein eL42)</t>
  </si>
  <si>
    <t>ENSG00000169635.10</t>
  </si>
  <si>
    <t>HIC2</t>
  </si>
  <si>
    <t>A0A2X0TVZ9</t>
  </si>
  <si>
    <t>Phosphoinositide 5-phosphatase (EC 3.1.3.36) (Fragment)</t>
  </si>
  <si>
    <t>ENSG00000100416.15</t>
  </si>
  <si>
    <t>TRMU</t>
  </si>
  <si>
    <t>Q15800</t>
  </si>
  <si>
    <t>Methylsterol monooxygenase 1 (EC 1.14.18.9) (C-4 methylsterol oxidase) (Sterol-C4-methyl oxidase)</t>
  </si>
  <si>
    <t>ENSG00000162194.12</t>
  </si>
  <si>
    <t>LBHD1</t>
  </si>
  <si>
    <t>P78383</t>
  </si>
  <si>
    <t>SLC35B1</t>
  </si>
  <si>
    <t>Solute carrier family 35 member B1 (UDP-galactose transporter-related protein 1) (UGTrel1) (hUGTrel1)</t>
  </si>
  <si>
    <t>ENSG00000167114.13</t>
  </si>
  <si>
    <t>SLC27A4</t>
  </si>
  <si>
    <t>Q14CB8</t>
  </si>
  <si>
    <t>ARHGAP19</t>
  </si>
  <si>
    <t>Rho GTPase-activating protein 19 (Rho-type GTPase-activating protein 19)</t>
  </si>
  <si>
    <t>ENSG00000147155.11</t>
  </si>
  <si>
    <t>P46782</t>
  </si>
  <si>
    <t>RPS5</t>
  </si>
  <si>
    <t>40S ribosomal protein S5 (Small ribosomal subunit protein uS7) [Cleaved into: 40S ribosomal protein S5, N-terminally processed]</t>
  </si>
  <si>
    <t>ENSG00000136205.17</t>
  </si>
  <si>
    <t>TNS3</t>
  </si>
  <si>
    <t>Q13233</t>
  </si>
  <si>
    <t>MAP3K1</t>
  </si>
  <si>
    <t>Mitogen-activated protein kinase kinase kinase 1 (EC 2.7.11.25) (MAPK/ERK kinase kinase 1) (MEK kinase 1) (MEKK 1)</t>
  </si>
  <si>
    <t>ENSG00000130770.18</t>
  </si>
  <si>
    <t>ATP5IF1</t>
  </si>
  <si>
    <t>P61160</t>
  </si>
  <si>
    <t>ACTR2</t>
  </si>
  <si>
    <t>Actin-related protein 2 (Actin-like protein 2)</t>
  </si>
  <si>
    <t>ENSG00000177042.14</t>
  </si>
  <si>
    <t>TMEM80</t>
  </si>
  <si>
    <t>O75400</t>
  </si>
  <si>
    <t>Pre-mRNA-processing factor 40 homolog A (Fas ligand-associated factor 1) (Formin-binding protein 11) (Formin-binding protein 3) (Huntingtin yeast partner A) (Huntingtin-interacting protein 10) (HIP-10) (Huntingtin-interacting protein A) (Renal carcinoma antigen NY-REN-6)</t>
  </si>
  <si>
    <t>ENSG00000158470.5</t>
  </si>
  <si>
    <t>B4GALT5</t>
  </si>
  <si>
    <t>Q15185</t>
  </si>
  <si>
    <t>Prostaglandin E synthase 3 (EC 5.3.99.3) (Cytosolic prostaglandin E2 synthase) (cPGES) (Hsp90 co-chaperone) (Progesterone receptor complex p23) (Telomerase-binding protein p23)</t>
  </si>
  <si>
    <t>ENSG00000137486.17</t>
  </si>
  <si>
    <t>ARRB1</t>
  </si>
  <si>
    <t>ENSG00000110200.8</t>
  </si>
  <si>
    <t>ANAPC15</t>
  </si>
  <si>
    <t>ENSG00000103034.14</t>
  </si>
  <si>
    <t>NDRG4</t>
  </si>
  <si>
    <t>A0A6M8YHF9</t>
  </si>
  <si>
    <t>MDIG</t>
  </si>
  <si>
    <t>Bifunctional lysine-specific demethylase and histidyl-hydroxylase (EC 1.14.11.-)</t>
  </si>
  <si>
    <t>ENSG00000175662.17</t>
  </si>
  <si>
    <t>ENSG00000160233.8</t>
  </si>
  <si>
    <t>LRRC3</t>
  </si>
  <si>
    <t>E9PR30</t>
  </si>
  <si>
    <t>FAU</t>
  </si>
  <si>
    <t>40S ribosomal protein S30</t>
  </si>
  <si>
    <t>ENSG00000162144.9</t>
  </si>
  <si>
    <t>CYB561A3</t>
  </si>
  <si>
    <t>Q53EU6</t>
  </si>
  <si>
    <t>GPAT3</t>
  </si>
  <si>
    <t>Glycerol-3-phosphate acyltransferase 3 (GPAT-3) (EC 2.3.1.15) (1-acyl-sn-glycerol-3-phosphate O-acyltransferase 10) (AGPAT 10) (1-acyl-sn-glycerol-3-phosphate O-acyltransferase 9) (1-AGP acyltransferase 9) (1-AGPAT 9) (EC 2.3.1.51) (Acyl-CoA:glycerol-3-phosphate acyltransferase 3) (hGPAT3) (Lung cancer metastasis-associated protein 1) (Lysophosphatidic acid acyltransferase theta) (LPAAT-theta) (MAG-1)</t>
  </si>
  <si>
    <t>ENSG00000157870.16</t>
  </si>
  <si>
    <t>PRXL2B</t>
  </si>
  <si>
    <t>P15529</t>
  </si>
  <si>
    <t>CD46</t>
  </si>
  <si>
    <t>Membrane cofactor protein (TLX) (Trophoblast leukocyte common antigen) (CD antigen CD46)</t>
  </si>
  <si>
    <t>ENSG00000175866.15</t>
  </si>
  <si>
    <t>BAIAP2</t>
  </si>
  <si>
    <t>P78316</t>
  </si>
  <si>
    <t>NOP14</t>
  </si>
  <si>
    <t>Nucleolar protein 14 (Nucleolar complex protein 14)</t>
  </si>
  <si>
    <t>ENSG00000139645.10</t>
  </si>
  <si>
    <t>ANKRD52</t>
  </si>
  <si>
    <t>A0A286SD53</t>
  </si>
  <si>
    <t>COMT</t>
  </si>
  <si>
    <t>Catechol-O-methyltransferase (Fragment)</t>
  </si>
  <si>
    <t>ENSG00000182481.9</t>
  </si>
  <si>
    <t>KPNA2</t>
  </si>
  <si>
    <t>ENSG00000088832.17</t>
  </si>
  <si>
    <t>Q96T51</t>
  </si>
  <si>
    <t>RUFY1</t>
  </si>
  <si>
    <t>RUN and FYVE domain-containing protein 1 (FYVE-finger protein EIP1) (La-binding protein 1) (Rab4-interacting protein) (Zinc finger FYVE domain-containing protein 12)</t>
  </si>
  <si>
    <t>ENSG00000121766.15</t>
  </si>
  <si>
    <t>Q5VZ89</t>
  </si>
  <si>
    <t>DENND4C</t>
  </si>
  <si>
    <t>DENN domain-containing protein 4C</t>
  </si>
  <si>
    <t>ENSG00000155034.19</t>
  </si>
  <si>
    <t>Q02241</t>
  </si>
  <si>
    <t>KIF23</t>
  </si>
  <si>
    <t>Kinesin-like protein KIF23 (Kinesin-like protein 5) (Mitotic kinesin-like protein 1)</t>
  </si>
  <si>
    <t>ENSG00000089685.15</t>
  </si>
  <si>
    <t>ENSG00000117122.13</t>
  </si>
  <si>
    <t>MFAP2</t>
  </si>
  <si>
    <t>A0A494C0Y9</t>
  </si>
  <si>
    <t>Constitutive coactivator of PPAR-gamma-like protein 1 (Fragment)</t>
  </si>
  <si>
    <t>ENSG00000145022.4</t>
  </si>
  <si>
    <t>TCTA</t>
  </si>
  <si>
    <t>P29597</t>
  </si>
  <si>
    <t>TYK2</t>
  </si>
  <si>
    <t>Non-receptor tyrosine-protein kinase TYK2 (EC 2.7.10.2)</t>
  </si>
  <si>
    <t>ENSG00000151388.11</t>
  </si>
  <si>
    <t>ADAMTS12</t>
  </si>
  <si>
    <t>A5PL33</t>
  </si>
  <si>
    <t>KRBA1</t>
  </si>
  <si>
    <t>Protein KRBA1</t>
  </si>
  <si>
    <t>ENSG00000084731.15</t>
  </si>
  <si>
    <t>Q9Y478</t>
  </si>
  <si>
    <t>5'-AMP-activated protein kinase subunit beta-1 (AMPK subunit beta-1) (AMPKb)</t>
  </si>
  <si>
    <t>ENSG00000204220.11</t>
  </si>
  <si>
    <t>Q8N9A8</t>
  </si>
  <si>
    <t>CNEP1R1</t>
  </si>
  <si>
    <t>Nuclear envelope phosphatase-regulatory subunit 1 (NEP1-R1) (Transmembrane protein 188)</t>
  </si>
  <si>
    <t>ENSG00000100228.12</t>
  </si>
  <si>
    <t>RAB36</t>
  </si>
  <si>
    <t>P37840</t>
  </si>
  <si>
    <t>SNCA</t>
  </si>
  <si>
    <t>Alpha-synuclein (Non-A beta component of AD amyloid) (Non-A4 component of amyloid precursor) (NACP)</t>
  </si>
  <si>
    <t>ENSG00000115107.20</t>
  </si>
  <si>
    <t>STEAP3</t>
  </si>
  <si>
    <t>Q9NX74</t>
  </si>
  <si>
    <t>DUS2</t>
  </si>
  <si>
    <t>tRNA-dihydrouridine(20) synthase [NAD(P)+]-like (EC 1.3.1.91) (Dihydrouridine synthase 2) (Up-regulated in lung cancer protein 8) (URLC8) (tRNA-dihydrouridine synthase 2-like) (hDUS2)</t>
  </si>
  <si>
    <t>ENSG00000197587.10</t>
  </si>
  <si>
    <t>DMBX1</t>
  </si>
  <si>
    <t>Q9H6A9</t>
  </si>
  <si>
    <t>PCNX3</t>
  </si>
  <si>
    <t>Pecanex-like protein 3 (Pecanex homolog protein 3)</t>
  </si>
  <si>
    <t>ENSG00000173894.11</t>
  </si>
  <si>
    <t>CBX2</t>
  </si>
  <si>
    <t>ENSG00000072954.7</t>
  </si>
  <si>
    <t>TMEM38A</t>
  </si>
  <si>
    <t>Q86V87</t>
  </si>
  <si>
    <t>FHIP2B</t>
  </si>
  <si>
    <t>FHF complex subunit HOOK interacting protein 2B (FHIP2B) (Retinoic acid-induced protein 16)</t>
  </si>
  <si>
    <t>ENSG00000152147.11</t>
  </si>
  <si>
    <t>GEMIN6</t>
  </si>
  <si>
    <t>P30825</t>
  </si>
  <si>
    <t>SLC7A1</t>
  </si>
  <si>
    <t>High affinity cationic amino acid transporter 1 (CAT-1) (CAT1) (Ecotropic retroviral leukemia receptor homolog) (Ecotropic retrovirus receptor homolog) (Solute carrier family 7 member 1) (System Y+ basic amino acid transporter)</t>
  </si>
  <si>
    <t>ENSG00000215251.4</t>
  </si>
  <si>
    <t>FASTKD5</t>
  </si>
  <si>
    <t>Q9UPN4</t>
  </si>
  <si>
    <t>CEP131</t>
  </si>
  <si>
    <t>Centrosomal protein of 131 kDa (5-azacytidine-induced protein 1) (Pre-acrosome localization protein 1)</t>
  </si>
  <si>
    <t>ENSG00000160285.15</t>
  </si>
  <si>
    <t>Q9UBT7</t>
  </si>
  <si>
    <t>CTNNAL1</t>
  </si>
  <si>
    <t>Alpha-catulin (Alpha-catenin-related protein) (ACRP) (Catenin alpha-like protein 1)</t>
  </si>
  <si>
    <t>ENSG00000183741.11</t>
  </si>
  <si>
    <t>CBX6</t>
  </si>
  <si>
    <t>O94806</t>
  </si>
  <si>
    <t>PRKD3</t>
  </si>
  <si>
    <t>Serine/threonine-protein kinase D3 (EC 2.7.11.13) (Protein kinase C nu type) (Protein kinase EPK2) (nPKC-nu)</t>
  </si>
  <si>
    <t>ENSG00000116017.11</t>
  </si>
  <si>
    <t>Q8WUF5</t>
  </si>
  <si>
    <t>PPP1R13L</t>
  </si>
  <si>
    <t>RelA-associated inhibitor (Inhibitor of ASPP protein) (Protein iASPP) (NFkB-interacting protein 1) (PPP1R13B-like protein)</t>
  </si>
  <si>
    <t>ENSG00000181396.13</t>
  </si>
  <si>
    <t>OGFOD3</t>
  </si>
  <si>
    <t>Q7Z6M1</t>
  </si>
  <si>
    <t>RABEPK</t>
  </si>
  <si>
    <t>Rab9 effector protein with kelch motifs (40 kDa Rab9 effector protein) (p40)</t>
  </si>
  <si>
    <t>ENSG00000126464.14</t>
  </si>
  <si>
    <t>Q8N392</t>
  </si>
  <si>
    <t>Rho GTPase-activating protein 18 (MacGAP) (Rho-type GTPase-activating protein 18)</t>
  </si>
  <si>
    <t>ENSG00000135414.9</t>
  </si>
  <si>
    <t>ENSG00000132819.17</t>
  </si>
  <si>
    <t>RBM38</t>
  </si>
  <si>
    <t>P21281</t>
  </si>
  <si>
    <t>ATP6V1B2</t>
  </si>
  <si>
    <t>V-type proton ATPase subunit B, brain isoform (V-ATPase subunit B 2) (Endomembrane proton pump 58 kDa subunit) (HO57) (Vacuolar proton pump subunit B 2)</t>
  </si>
  <si>
    <t>ENSG00000224383.7</t>
  </si>
  <si>
    <t>PRR29</t>
  </si>
  <si>
    <t>O95202</t>
  </si>
  <si>
    <t>Mitochondrial proton/calcium exchanger protein (Leucine zipper-EF-hand-containing transmembrane protein 1)</t>
  </si>
  <si>
    <t>ENSG00000162241.12</t>
  </si>
  <si>
    <t>SLC25A45</t>
  </si>
  <si>
    <t>Q99747</t>
  </si>
  <si>
    <t>NAPG</t>
  </si>
  <si>
    <t>Gamma-soluble NSF attachment protein (SNAP-gamma) (N-ethylmaleimide-sensitive factor attachment protein gamma)</t>
  </si>
  <si>
    <t>ENSG00000183864.5</t>
  </si>
  <si>
    <t>TOB2</t>
  </si>
  <si>
    <t>P26367</t>
  </si>
  <si>
    <t>PAX6</t>
  </si>
  <si>
    <t>Paired box protein Pax-6 (Aniridia type II protein) (Oculorhombin)</t>
  </si>
  <si>
    <t>ENSG00000087903.13</t>
  </si>
  <si>
    <t>RFX2</t>
  </si>
  <si>
    <t>Q9H9F9</t>
  </si>
  <si>
    <t>ACTR5</t>
  </si>
  <si>
    <t>Actin-related protein 5 (hARP5) (Sarcoma antigen NY-SAR-16)</t>
  </si>
  <si>
    <t>ENSG00000114670.14</t>
  </si>
  <si>
    <t>NEK11</t>
  </si>
  <si>
    <t>Q2KHM9</t>
  </si>
  <si>
    <t>Protein moonraker (MNR) (OFD1- and FOPNL-interacting protein)</t>
  </si>
  <si>
    <t>ENSG00000150510.16</t>
  </si>
  <si>
    <t>FAM124A</t>
  </si>
  <si>
    <t>Q14790</t>
  </si>
  <si>
    <t>CASP8</t>
  </si>
  <si>
    <t>Caspase-8 (CASP-8) (EC 3.4.22.61) (Apoptotic cysteine protease) (Apoptotic protease Mch-5) (CAP4) (FADD-homologous ICE/ced-3-like protease) (FADD-like ICE) (FLICE) (ICE-like apoptotic protease 5) (MORT1-associated ced-3 homolog) (MACH) [Cleaved into: Caspase-8 subunit p18; Caspase-8 subunit p10]</t>
  </si>
  <si>
    <t>ENSG00000143816.8</t>
  </si>
  <si>
    <t>WNT9A</t>
  </si>
  <si>
    <t>Q15477</t>
  </si>
  <si>
    <t>SKIV2L</t>
  </si>
  <si>
    <t>Helicase SKI2W (Ski2) (EC 3.6.4.-) (Helicase-like protein) (HLP)</t>
  </si>
  <si>
    <t>ENSG00000061337.15</t>
  </si>
  <si>
    <t>LZTS1</t>
  </si>
  <si>
    <t>Q9Y3Y2</t>
  </si>
  <si>
    <t>Chromatin target of PRMT1 protein (Friend of PRMT1 protein) (Small arginine- and glycine-rich protein) (SRAG)</t>
  </si>
  <si>
    <t>ENSG00000011009.11</t>
  </si>
  <si>
    <t>E9PSH0</t>
  </si>
  <si>
    <t>CUGBP Elav-like family member 1 (Fragment)</t>
  </si>
  <si>
    <t>ENSG00000021300.14</t>
  </si>
  <si>
    <t>PLEKHB1</t>
  </si>
  <si>
    <t>Q9H3C7</t>
  </si>
  <si>
    <t>GGNBP2</t>
  </si>
  <si>
    <t>Gametogenetin-binding protein 2 (Laryngeal carcinoma-related protein 1) (Protein ZNF403)</t>
  </si>
  <si>
    <t>ENSG00000125398.8</t>
  </si>
  <si>
    <t>SOX9</t>
  </si>
  <si>
    <t>ENSG00000198929.13</t>
  </si>
  <si>
    <t>Q15013</t>
  </si>
  <si>
    <t>MAD2L1BP</t>
  </si>
  <si>
    <t>MAD2L1-binding protein (Caught by MAD2 protein) (p31(comet))</t>
  </si>
  <si>
    <t>ENSG00000101347.9</t>
  </si>
  <si>
    <t>SAMHD1</t>
  </si>
  <si>
    <t>P52655</t>
  </si>
  <si>
    <t>GTF2A1</t>
  </si>
  <si>
    <t>Transcription initiation factor IIA subunit 1 (General transcription factor IIA subunit 1) (TFIIAL) (Transcription initiation factor TFIIA 42 kDa subunit) (TFIIA-42) [Cleaved into: Transcription initiation factor IIA alpha chain (TFIIA p35 subunit); Transcription initiation factor IIA beta chain (TFIIA p19 subunit)]</t>
  </si>
  <si>
    <t>ENSG00000116711.10</t>
  </si>
  <si>
    <t>PLA2G4A</t>
  </si>
  <si>
    <t>O00178</t>
  </si>
  <si>
    <t>GTPBP1</t>
  </si>
  <si>
    <t>GTP-binding protein 1 (G-protein 1) (GP-1) (GP1)</t>
  </si>
  <si>
    <t>ENSG00000180304.14</t>
  </si>
  <si>
    <t>OAZ2</t>
  </si>
  <si>
    <t>Q9UMY4</t>
  </si>
  <si>
    <t>SNX12</t>
  </si>
  <si>
    <t>Sorting nexin-12</t>
  </si>
  <si>
    <t>ENSG00000029993.15</t>
  </si>
  <si>
    <t>HMGB3</t>
  </si>
  <si>
    <t>A0A494C0G5</t>
  </si>
  <si>
    <t>AGRN</t>
  </si>
  <si>
    <t>Agrin</t>
  </si>
  <si>
    <t>ENSG00000106211.9</t>
  </si>
  <si>
    <t>ENSG00000160877.6</t>
  </si>
  <si>
    <t>NACC1</t>
  </si>
  <si>
    <t>Q53FT3</t>
  </si>
  <si>
    <t>HIKESHI</t>
  </si>
  <si>
    <t>Protein Hikeshi</t>
  </si>
  <si>
    <t>ENSG00000230989.6</t>
  </si>
  <si>
    <t>ENSG00000154146.13</t>
  </si>
  <si>
    <t>Q92797</t>
  </si>
  <si>
    <t>SYMPK</t>
  </si>
  <si>
    <t>Symplekin</t>
  </si>
  <si>
    <t>ENSG00000178927.18</t>
  </si>
  <si>
    <t>CYBC1</t>
  </si>
  <si>
    <t>P43490</t>
  </si>
  <si>
    <t>Nicotinamide phosphoribosyltransferase (NAmPRTase) (Nampt) (EC 2.4.2.12) (Pre-B-cell colony-enhancing factor 1) (Pre-B cell-enhancing factor) (Visfatin)</t>
  </si>
  <si>
    <t>ENSG00000227268.4</t>
  </si>
  <si>
    <t>KLLN</t>
  </si>
  <si>
    <t>P04733</t>
  </si>
  <si>
    <t>MT1F</t>
  </si>
  <si>
    <t>Metallothionein-1F (MT-1F) (Metallothionein-IF) (MT-IF)</t>
  </si>
  <si>
    <t>ENSG00000108511.10</t>
  </si>
  <si>
    <t>HOXB6</t>
  </si>
  <si>
    <t>P55268</t>
  </si>
  <si>
    <t>LAMB2</t>
  </si>
  <si>
    <t>Laminin subunit beta-2 (Laminin B1s chain) (Laminin-11 subunit beta) (Laminin-14 subunit beta) (Laminin-15 subunit beta) (Laminin-3 subunit beta) (Laminin-4 subunit beta) (Laminin-7 subunit beta) (Laminin-9 subunit beta) (S-laminin subunit beta) (S-LAM beta)</t>
  </si>
  <si>
    <t>ENSG00000100350.14</t>
  </si>
  <si>
    <t>FOXRED2</t>
  </si>
  <si>
    <t>O15120</t>
  </si>
  <si>
    <t>1-acyl-sn-glycerol-3-phosphate acyltransferase beta (EC 2.3.1.51) (1-acylglycerol-3-phosphate O-acyltransferase 2) (1-AGP acyltransferase 2) (1-AGPAT 2) (Lysophosphatidic acid acyltransferase beta) (LPAAT-beta)</t>
  </si>
  <si>
    <t>ENSG00000110047.18</t>
  </si>
  <si>
    <t>EHD1</t>
  </si>
  <si>
    <t>Q15004</t>
  </si>
  <si>
    <t>PCNA-associated factor (Hepatitis C virus NS5A-transactivated protein 9) (HCV NS5A-transactivated protein 9) (Overexpressed in anaplastic thyroid carcinoma 1) (OEATC-1) (PCNA-associated factor of 15 kDa) (PAF15) (p15PAF) (PCNA-clamp-associated factor)</t>
  </si>
  <si>
    <t>ENSG00000107882.11</t>
  </si>
  <si>
    <t>SUFU</t>
  </si>
  <si>
    <t>Q15172</t>
  </si>
  <si>
    <t>PPP2R5A</t>
  </si>
  <si>
    <t>Serine/threonine-protein phosphatase 2A 56 kDa regulatory subunit alpha isoform (PP2A B subunit isoform B'-alpha) (PP2A B subunit isoform B56-alpha) (PP2A B subunit isoform PR61-alpha) (PR61alpha) (PP2A B subunit isoform R5-alpha)</t>
  </si>
  <si>
    <t>ENSG00000138615.6</t>
  </si>
  <si>
    <t>Q96T37</t>
  </si>
  <si>
    <t>RBM15</t>
  </si>
  <si>
    <t>RNA-binding protein 15 (One-twenty two protein 1) (RNA-binding motif protein 15)</t>
  </si>
  <si>
    <t>ENSG00000133983.16</t>
  </si>
  <si>
    <t>COX16</t>
  </si>
  <si>
    <t>O15527</t>
  </si>
  <si>
    <t>N-glycosylase/DNA lyase [Includes: 8-oxoguanine DNA glycosylase (EC 3.2.2.-); DNA-(apurinic or apyrimidinic site) lyase (AP lyase) (EC 4.2.99.18)]</t>
  </si>
  <si>
    <t>ENSG00000020633.18</t>
  </si>
  <si>
    <t>RUNX3</t>
  </si>
  <si>
    <t>P62979</t>
  </si>
  <si>
    <t>RPS27A</t>
  </si>
  <si>
    <t>Ubiquitin-40S ribosomal protein S27a (Ubiquitin carboxyl extension protein 80) [Cleaved into: Ubiquitin; 40S ribosomal protein S27a (Small ribosomal subunit protein eS31)]</t>
  </si>
  <si>
    <t>ENSG00000119686.10</t>
  </si>
  <si>
    <t>FLVCR2</t>
  </si>
  <si>
    <t>Q8WXI9</t>
  </si>
  <si>
    <t>GATAD2B</t>
  </si>
  <si>
    <t>Transcriptional repressor p66-beta (GATA zinc finger domain-containing protein 2B) (p66/p68)</t>
  </si>
  <si>
    <t>ENSG00000096092.6</t>
  </si>
  <si>
    <t>TMEM14A</t>
  </si>
  <si>
    <t>B4DJE2</t>
  </si>
  <si>
    <t>cDNA FLJ54815</t>
  </si>
  <si>
    <t>ENSG00000143126.8</t>
  </si>
  <si>
    <t>CELSR2</t>
  </si>
  <si>
    <t>P62266</t>
  </si>
  <si>
    <t>40S ribosomal protein S23 (Small ribosomal subunit protein uS12)</t>
  </si>
  <si>
    <t>ENSG00000188761.13</t>
  </si>
  <si>
    <t>BCL2L15</t>
  </si>
  <si>
    <t>Q7Z6J9</t>
  </si>
  <si>
    <t>TSEN54</t>
  </si>
  <si>
    <t>tRNA-splicing endonuclease subunit Sen54 (SEN54 homolog) (HsSEN54) (tRNA-intron endonuclease Sen54)</t>
  </si>
  <si>
    <t>ENSG00000172296.13</t>
  </si>
  <si>
    <t>SPTLC3</t>
  </si>
  <si>
    <t>P10586</t>
  </si>
  <si>
    <t>PTPRF</t>
  </si>
  <si>
    <t>Receptor-type tyrosine-protein phosphatase F (EC 3.1.3.48) (Leukocyte common antigen related) (LAR)</t>
  </si>
  <si>
    <t>ENSG00000204396.10</t>
  </si>
  <si>
    <t>VWA7</t>
  </si>
  <si>
    <t>Q6WKZ4</t>
  </si>
  <si>
    <t>RAB11FIP1</t>
  </si>
  <si>
    <t>Rab11 family-interacting protein 1 (Rab11-FIP1) (Rab-coupling protein)</t>
  </si>
  <si>
    <t>ENSG00000173221.14</t>
  </si>
  <si>
    <t>GLRX</t>
  </si>
  <si>
    <t>Q9P0N9</t>
  </si>
  <si>
    <t>TBC1D7</t>
  </si>
  <si>
    <t>TBC1 domain family member 7 (Cell migration-inducing protein 23)</t>
  </si>
  <si>
    <t>ENSG00000179409.11</t>
  </si>
  <si>
    <t>GEMIN4</t>
  </si>
  <si>
    <t>O94919</t>
  </si>
  <si>
    <t>ENDOD1</t>
  </si>
  <si>
    <t>Endonuclease domain-containing 1 protein (EC 3.1.30.-)</t>
  </si>
  <si>
    <t>ENSG00000136859.10</t>
  </si>
  <si>
    <t>ANGPTL2</t>
  </si>
  <si>
    <t>Q9H019</t>
  </si>
  <si>
    <t>MTFR1L</t>
  </si>
  <si>
    <t>Mitochondrial fission regulator 1-like</t>
  </si>
  <si>
    <t>ENSG00000170270.5</t>
  </si>
  <si>
    <t>GON7</t>
  </si>
  <si>
    <t>Q96S59</t>
  </si>
  <si>
    <t>RANBP9</t>
  </si>
  <si>
    <t>Ran-binding protein 9 (RanBP9) (BPM-L) (BPM90) (Ran-binding protein M) (RanBPM) (RanBP7)</t>
  </si>
  <si>
    <t>ENSG00000103196.12</t>
  </si>
  <si>
    <t>CRISPLD2</t>
  </si>
  <si>
    <t>Q9ULL5</t>
  </si>
  <si>
    <t>Proline-rich protein 12</t>
  </si>
  <si>
    <t>ENSG00000251664.4</t>
  </si>
  <si>
    <t>PCDHA12</t>
  </si>
  <si>
    <t>Q8NDX5</t>
  </si>
  <si>
    <t>Polyhomeotic-like protein 3 (Early development regulatory protein 3) (Homolog of polyhomeotic 3) (hPH3)</t>
  </si>
  <si>
    <t>ENSG00000174607.11</t>
  </si>
  <si>
    <t>Q86WX3</t>
  </si>
  <si>
    <t>RPS19BP1</t>
  </si>
  <si>
    <t>Active regulator of SIRT1 (40S ribosomal protein S19-binding protein 1) (RPS19-binding protein 1) (S19BP)</t>
  </si>
  <si>
    <t>ENSG00000187372.11</t>
  </si>
  <si>
    <t>PCDHB13</t>
  </si>
  <si>
    <t>P40337</t>
  </si>
  <si>
    <t>VHL</t>
  </si>
  <si>
    <t>von Hippel-Lindau disease tumor suppressor (Protein G7) (pVHL)</t>
  </si>
  <si>
    <t>ENSG00000143494.15</t>
  </si>
  <si>
    <t>VASH2</t>
  </si>
  <si>
    <t>ENSG00000139971.15</t>
  </si>
  <si>
    <t>ARMH4</t>
  </si>
  <si>
    <t>ENSG00000116133.13</t>
  </si>
  <si>
    <t>A0A0A0MSK6</t>
  </si>
  <si>
    <t>Rho GTPase-activating protein 5</t>
  </si>
  <si>
    <t>ENSG00000180739.14</t>
  </si>
  <si>
    <t>S1PR5</t>
  </si>
  <si>
    <t>Q14012</t>
  </si>
  <si>
    <t>CAMK1</t>
  </si>
  <si>
    <t>Calcium/calmodulin-dependent protein kinase type 1 (EC 2.7.11.17) (CaM kinase I) (CaM-KI) (CaM kinase I alpha) (CaMKI-alpha)</t>
  </si>
  <si>
    <t>ENSG00000005469.11</t>
  </si>
  <si>
    <t>CROT</t>
  </si>
  <si>
    <t>ENSG00000147117.7</t>
  </si>
  <si>
    <t>ZNF157</t>
  </si>
  <si>
    <t>Q9HBK9</t>
  </si>
  <si>
    <t>AS3MT</t>
  </si>
  <si>
    <t>Arsenite methyltransferase (EC 2.1.1.137) (Methylarsonite methyltransferase) (S-adenosyl-L-methionine:arsenic(III) methyltransferase)</t>
  </si>
  <si>
    <t>ENSG00000157350.13</t>
  </si>
  <si>
    <t>ST3GAL2</t>
  </si>
  <si>
    <t>ENSG00000188263.10</t>
  </si>
  <si>
    <t>IL17REL</t>
  </si>
  <si>
    <t>P04792</t>
  </si>
  <si>
    <t>Heat shock protein beta-1 (HspB1) (28 kDa heat shock protein) (Estrogen-regulated 24 kDa protein) (Heat shock 27 kDa protein) (HSP 27) (Stress-responsive protein 27) (SRP27)</t>
  </si>
  <si>
    <t>ENSG00000100413.17</t>
  </si>
  <si>
    <t>P28360</t>
  </si>
  <si>
    <t>MSX1</t>
  </si>
  <si>
    <t>Homeobox protein MSX-1 (Homeobox protein Hox-7) (Msh homeobox 1-like protein)</t>
  </si>
  <si>
    <t>ENSG00000147100.11</t>
  </si>
  <si>
    <t>Q86U42</t>
  </si>
  <si>
    <t>PABPN1</t>
  </si>
  <si>
    <t>Polyadenylate-binding protein 2 (PABP-2) (Poly(A)-binding protein 2) (Nuclear poly(A)-binding protein 1) (Poly(A)-binding protein II) (PABII) (Polyadenylate-binding nuclear protein 1)</t>
  </si>
  <si>
    <t>ENSG00000105523.3</t>
  </si>
  <si>
    <t>FAM83E</t>
  </si>
  <si>
    <t>Q9H3R5</t>
  </si>
  <si>
    <t>CENPH</t>
  </si>
  <si>
    <t>Centromere protein H (CENP-H) (Interphase centromere complex protein 35)</t>
  </si>
  <si>
    <t>ENSG00000092853.14</t>
  </si>
  <si>
    <t>P32455</t>
  </si>
  <si>
    <t>GBP1</t>
  </si>
  <si>
    <t>Guanylate-binding protein 1 (EC 3.6.5.-) (GTP-binding protein 1) (GBP-1) (HuGBP-1) (Guanine nucleotide-binding protein 1) (Interferon-induced guanylate-binding protein 1)</t>
  </si>
  <si>
    <t>ENSG00000184992.11</t>
  </si>
  <si>
    <t>BRI3BP</t>
  </si>
  <si>
    <t>Q14444</t>
  </si>
  <si>
    <t>Caprin-1 (Cell cycle-associated protein 1) (Cytoplasmic activation- and proliferation-associated protein 1) (GPI-anchored membrane protein 1) (GPI-anchored protein p137) (GPI-p137) (p137GPI) (Membrane component chromosome 11 surface marker 1) (RNA granule protein 105)</t>
  </si>
  <si>
    <t>ENSG00000160298.17</t>
  </si>
  <si>
    <t>C21orf58</t>
  </si>
  <si>
    <t>Q8WXA9</t>
  </si>
  <si>
    <t>Splicing regulatory glutamine/lysine-rich protein 1 (Serine/arginine-rich-splicing regulatory protein 86) (SRrp86) (Splicing factor, arginine/serine-rich 12) (Splicing regulatory protein 508) (SRrp508)</t>
  </si>
  <si>
    <t>ENSG00000123933.17</t>
  </si>
  <si>
    <t>MXD4</t>
  </si>
  <si>
    <t>ENSG00000101417.12</t>
  </si>
  <si>
    <t>Q9UIJ7</t>
  </si>
  <si>
    <t>AK3</t>
  </si>
  <si>
    <t>GTP:AMP phosphotransferase AK3, mitochondrial (EC 2.7.4.10) (Adenylate kinase 3) (AK 3) (Adenylate kinase 3 alpha-like 1)</t>
  </si>
  <si>
    <t>ENSG00000155066.16</t>
  </si>
  <si>
    <t>PROM2</t>
  </si>
  <si>
    <t>Q9BZM4</t>
  </si>
  <si>
    <t>ULBP3</t>
  </si>
  <si>
    <t>UL16-binding protein 3 (ALCAN-gamma) (NKG2D ligand 3) (N2DL-3) (NKG2DL3) (Retinoic acid early transcript 1N)</t>
  </si>
  <si>
    <t>ENSG00000158286.13</t>
  </si>
  <si>
    <t>RNF207</t>
  </si>
  <si>
    <t>Q8NEF9</t>
  </si>
  <si>
    <t>SRFBP1</t>
  </si>
  <si>
    <t>Serum response factor-binding protein 1 (SRF-dependent transcription regulation-associated protein) (p49/STRAP)</t>
  </si>
  <si>
    <t>ENSG00000101276.17</t>
  </si>
  <si>
    <t>SLC52A3</t>
  </si>
  <si>
    <t>Q8N5A0</t>
  </si>
  <si>
    <t>EIF5B</t>
  </si>
  <si>
    <t>Eukaryotic translation initiation factor 5B (Translation initiation factor IF-2)</t>
  </si>
  <si>
    <t>ENSG00000120457.12</t>
  </si>
  <si>
    <t>KCNJ5</t>
  </si>
  <si>
    <t>O60243</t>
  </si>
  <si>
    <t>HS6ST1</t>
  </si>
  <si>
    <t>Heparan-sulfate 6-O-sulfotransferase 1 (HS6ST-1) (EC 2.8.2.-)</t>
  </si>
  <si>
    <t>ENSG00000105011.9</t>
  </si>
  <si>
    <t>ASF1B</t>
  </si>
  <si>
    <t>Q99633</t>
  </si>
  <si>
    <t>PRPF18</t>
  </si>
  <si>
    <t>Pre-mRNA-splicing factor 18 (PRP18 homolog) (hPRP18)</t>
  </si>
  <si>
    <t>ENSG00000158555.15</t>
  </si>
  <si>
    <t>GDPD5</t>
  </si>
  <si>
    <t>ENSG00000148730.7</t>
  </si>
  <si>
    <t>EIF4EBP2</t>
  </si>
  <si>
    <t>O60879</t>
  </si>
  <si>
    <t>Protein diaphanous homolog 2 (Diaphanous-related formin-2) (DRF2)</t>
  </si>
  <si>
    <t>ENSG00000179029.14</t>
  </si>
  <si>
    <t>TMEM107</t>
  </si>
  <si>
    <t>P03923</t>
  </si>
  <si>
    <t>MT-ND6</t>
  </si>
  <si>
    <t>NADH-ubiquinone oxidoreductase chain 6 (EC 7.1.1.2) (NADH dehydrogenase subunit 6)</t>
  </si>
  <si>
    <t>ENSG00000148773.14</t>
  </si>
  <si>
    <t>MKI67</t>
  </si>
  <si>
    <t>Q02338</t>
  </si>
  <si>
    <t>BDH1</t>
  </si>
  <si>
    <t>D-beta-hydroxybutyrate dehydrogenase, mitochondrial (EC 1.1.1.30) (3-hydroxybutyrate dehydrogenase) (BDH) (Short chain dehydrogenase/reductase family 9C member 1)</t>
  </si>
  <si>
    <t>ENSG00000179403.12</t>
  </si>
  <si>
    <t>VWA1</t>
  </si>
  <si>
    <t>ENSG00000162591.16</t>
  </si>
  <si>
    <t>MEGF6</t>
  </si>
  <si>
    <t>ENSG00000180891.13</t>
  </si>
  <si>
    <t>CUEDC1</t>
  </si>
  <si>
    <t>Q96I51</t>
  </si>
  <si>
    <t>RCC1L</t>
  </si>
  <si>
    <t>RCC1-like G exchanging factor-like protein (RCC1-like) (Williams-Beuren syndrome chromosomal region 16 protein)</t>
  </si>
  <si>
    <t>ENSG00000144040.12</t>
  </si>
  <si>
    <t>SFXN5</t>
  </si>
  <si>
    <t>Q15459</t>
  </si>
  <si>
    <t>SF3A1</t>
  </si>
  <si>
    <t>Splicing factor 3A subunit 1 (SF3a120) (Spliceosome-associated protein 114) (SAP 114)</t>
  </si>
  <si>
    <t>ENSG00000151474.23</t>
  </si>
  <si>
    <t>FRMD4A</t>
  </si>
  <si>
    <t>Q9NX14</t>
  </si>
  <si>
    <t>NDUFB11</t>
  </si>
  <si>
    <t>NADH dehydrogenase [ubiquinone] 1 beta subcomplex subunit 11, mitochondrial (Complex I-ESSS) (CI-ESSS) (NADH-ubiquinone oxidoreductase ESSS subunit) (Neuronal protein 17.3) (Np17.3) (p17.3)</t>
  </si>
  <si>
    <t>ENSG00000198794.12</t>
  </si>
  <si>
    <t>SCAMP5</t>
  </si>
  <si>
    <t>P46060</t>
  </si>
  <si>
    <t>Ran GTPase-activating protein 1 (RanGAP1)</t>
  </si>
  <si>
    <t>ENSG00000205212.4</t>
  </si>
  <si>
    <t>CCDC144NL</t>
  </si>
  <si>
    <t>Q9HBM0</t>
  </si>
  <si>
    <t>Vezatin</t>
  </si>
  <si>
    <t>ENSG00000166803.13</t>
  </si>
  <si>
    <t>Q92889</t>
  </si>
  <si>
    <t>ERCC4</t>
  </si>
  <si>
    <t>DNA repair endonuclease XPF (EC 3.1.-.-) (DNA excision repair protein ERCC-4) (DNA repair protein complementing XP-F cells) (Xeroderma pigmentosum group F-complementing protein)</t>
  </si>
  <si>
    <t>ENSG00000108375.12</t>
  </si>
  <si>
    <t>RNF43</t>
  </si>
  <si>
    <t>Q96BJ8</t>
  </si>
  <si>
    <t>ELMO3</t>
  </si>
  <si>
    <t>Engulfment and cell motility protein 3</t>
  </si>
  <si>
    <t>ENSG00000177363.5</t>
  </si>
  <si>
    <t>ENSG00000136490.9</t>
  </si>
  <si>
    <t>Q676U5</t>
  </si>
  <si>
    <t>ATG16L1</t>
  </si>
  <si>
    <t>Autophagy-related protein 16-1 (APG16-like 1)</t>
  </si>
  <si>
    <t>ENSG00000164604.12</t>
  </si>
  <si>
    <t>GPR85</t>
  </si>
  <si>
    <t>Q9Y6H1</t>
  </si>
  <si>
    <t>CHCHD2</t>
  </si>
  <si>
    <t>Coiled-coil-helix-coiled-coil-helix domain-containing protein 2 (Aging-associated gene 10 protein) (HCV NS2 trans-regulated protein) (NS2TP)</t>
  </si>
  <si>
    <t>ENSG00000123358.20</t>
  </si>
  <si>
    <t>NR4A1</t>
  </si>
  <si>
    <t>P55011</t>
  </si>
  <si>
    <t>Solute carrier family 12 member 2 (Basolateral Na-K-Cl symporter) (Bumetanide-sensitive sodium-(potassium)-chloride cotransporter 2)</t>
  </si>
  <si>
    <t>ENSG00000049283.18</t>
  </si>
  <si>
    <t>EPN3</t>
  </si>
  <si>
    <t>B7ZM73</t>
  </si>
  <si>
    <t>Protein MON2 homolog</t>
  </si>
  <si>
    <t>ENSG00000178401.16</t>
  </si>
  <si>
    <t>DNAJC22</t>
  </si>
  <si>
    <t>Q9UBU9</t>
  </si>
  <si>
    <t>NXF1</t>
  </si>
  <si>
    <t>Nuclear RNA export factor 1 (Tip-associated protein) (Tip-associating protein) (mRNA export factor TAP)</t>
  </si>
  <si>
    <t>ENSG00000257446.3</t>
  </si>
  <si>
    <t>ZNF878</t>
  </si>
  <si>
    <t>Q68CP9</t>
  </si>
  <si>
    <t>ARID2</t>
  </si>
  <si>
    <t>AT-rich interactive domain-containing protein 2 (ARID domain-containing protein 2) (BRG1-associated factor 200) (BAF200) (Zinc finger protein with activation potential) (Zipzap/p200)</t>
  </si>
  <si>
    <t>ENSG00000174370.10</t>
  </si>
  <si>
    <t>C11orf45</t>
  </si>
  <si>
    <t>Q6P1N9</t>
  </si>
  <si>
    <t>TATDN1</t>
  </si>
  <si>
    <t>Putative deoxyribonuclease TATDN1 (EC 3.1.21.-) (Hepatocarcinoma high expression protein)</t>
  </si>
  <si>
    <t>ENSG00000205978.6</t>
  </si>
  <si>
    <t>NYNRIN</t>
  </si>
  <si>
    <t>ENSG00000134042.13</t>
  </si>
  <si>
    <t>Q10713</t>
  </si>
  <si>
    <t>PMPCA</t>
  </si>
  <si>
    <t>Mitochondrial-processing peptidase subunit alpha (Alpha-MPP) (Inactive zinc metalloprotease alpha) (P-55)</t>
  </si>
  <si>
    <t>ENSG00000206530.11</t>
  </si>
  <si>
    <t>CFAP44</t>
  </si>
  <si>
    <t>Q86X55</t>
  </si>
  <si>
    <t>Histone-arginine methyltransferase CARM1 (EC 2.1.1.319) (Coactivator-associated arginine methyltransferase 1) (Protein arginine N-methyltransferase 4)</t>
  </si>
  <si>
    <t>ENSG00000063127.15</t>
  </si>
  <si>
    <t>Q9BYG3</t>
  </si>
  <si>
    <t>NIFK</t>
  </si>
  <si>
    <t>MKI67 FHA domain-interacting nucleolar phosphoprotein (Nucleolar phosphoprotein Nopp34) (Nucleolar protein interacting with the FHA domain of pKI-67) (hNIFK)</t>
  </si>
  <si>
    <t>ENSG00000141562.18</t>
  </si>
  <si>
    <t>O00124</t>
  </si>
  <si>
    <t>UBXN8</t>
  </si>
  <si>
    <t>UBX domain-containing protein 8 (Reproduction 8 protein) (Rep-8 protein) (UBX domain-containing protein 6)</t>
  </si>
  <si>
    <t>ENSG00000108179.14</t>
  </si>
  <si>
    <t>Q13439</t>
  </si>
  <si>
    <t>GOLGA4</t>
  </si>
  <si>
    <t>Golgin subfamily A member 4 (256 kDa golgin) (Golgin-245) (Protein 72.1) (Trans-Golgi p230)</t>
  </si>
  <si>
    <t>ENSG00000100346.17</t>
  </si>
  <si>
    <t>CACNA1I</t>
  </si>
  <si>
    <t>Q96KM6</t>
  </si>
  <si>
    <t>ZNF512B</t>
  </si>
  <si>
    <t>Zinc finger protein 512B</t>
  </si>
  <si>
    <t>ENSG00000069812.11</t>
  </si>
  <si>
    <t>HES2</t>
  </si>
  <si>
    <t>O75665</t>
  </si>
  <si>
    <t>OFD1</t>
  </si>
  <si>
    <t>Oral-facial-digital syndrome 1 protein (Protein 71-7A)</t>
  </si>
  <si>
    <t>ENSG00000141526.16</t>
  </si>
  <si>
    <t>Q8WU43</t>
  </si>
  <si>
    <t>C2orf15</t>
  </si>
  <si>
    <t>Uncharacterized protein C2orf15</t>
  </si>
  <si>
    <t>ENSG00000163286.9</t>
  </si>
  <si>
    <t>ALPG</t>
  </si>
  <si>
    <t>ENSG00000184012.12</t>
  </si>
  <si>
    <t>P68431</t>
  </si>
  <si>
    <t>H3C1; H3C2; H3C3; H3C4; H3C6; H3C7; H3C8; H3C10; H3C11; H3C12</t>
  </si>
  <si>
    <t>Histone H3.1 (Histone H3/a) (Histone H3/b) (Histone H3/c) (Histone H3/d) (Histone H3/f) (Histone H3/h) (Histone H3/i) (Histone H3/j) (Histone H3/k) (Histone H3/l)</t>
  </si>
  <si>
    <t>H2BC11</t>
  </si>
  <si>
    <t>P49585</t>
  </si>
  <si>
    <t>PCYT1A</t>
  </si>
  <si>
    <t>Choline-phosphate cytidylyltransferase A (EC 2.7.7.15) (CCT-alpha) (CTP:phosphocholine cytidylyltransferase A) (CCT A) (CT A) (Phosphorylcholine transferase A)</t>
  </si>
  <si>
    <t>ENST00000422132</t>
  </si>
  <si>
    <t>Q8IV08</t>
  </si>
  <si>
    <t>PLD3</t>
  </si>
  <si>
    <t>5'-3' exonuclease PLD3 (EC 3.1.16.1) (Choline phosphatase 3) (HindIII K4L homolog) (Hu-K4) (Phosphatidylcholine-hydrolyzing phospholipase D3) (Phospholipase D3) (PLD 3)</t>
  </si>
  <si>
    <t>ENST00000367328</t>
  </si>
  <si>
    <t>Q6PK04</t>
  </si>
  <si>
    <t>CCDC137</t>
  </si>
  <si>
    <t>Coiled-coil domain-containing protein 137</t>
  </si>
  <si>
    <t>Q9Y262</t>
  </si>
  <si>
    <t>Eukaryotic translation initiation factor 3 subunit L (eIF3l) (Eukaryotic translation initiation factor 3 subunit 6-interacting protein) (Eukaryotic translation initiation factor 3 subunit E-interacting protein)</t>
  </si>
  <si>
    <t>ENST00000370580</t>
  </si>
  <si>
    <t>Q8NBS9</t>
  </si>
  <si>
    <t>TXNDC5</t>
  </si>
  <si>
    <t>Thioredoxin domain-containing protein 5 (Endoplasmic reticulum resident protein 46) (ER protein 46) (ERp46) (Thioredoxin-like protein p46)</t>
  </si>
  <si>
    <t>ENST00000361951</t>
  </si>
  <si>
    <t>P12532</t>
  </si>
  <si>
    <t>CKMT1A; CKMT1B</t>
  </si>
  <si>
    <t>Creatine kinase U-type, mitochondrial (EC 2.7.3.2) (Acidic-type mitochondrial creatine kinase) (Mia-CK) (Ubiquitous mitochondrial creatine kinase) (U-MtCK)</t>
  </si>
  <si>
    <t>MTARC1</t>
  </si>
  <si>
    <t>P17174</t>
  </si>
  <si>
    <t>GOT1</t>
  </si>
  <si>
    <t>Aspartate aminotransferase, cytoplasmic (cAspAT) (EC 2.6.1.1) (EC 2.6.1.3) (Cysteine aminotransferase, cytoplasmic) (Cysteine transaminase, cytoplasmic) (cCAT) (Glutamate oxaloacetate transaminase 1) (Transaminase A)</t>
  </si>
  <si>
    <t>ENST00000523944</t>
  </si>
  <si>
    <t>A0A090N8N0</t>
  </si>
  <si>
    <t>LOC340312</t>
  </si>
  <si>
    <t>Similar to Importin alpha-2 subunit (Karyopherin alpha-2 subunit) (SRP1-alpha) (RAG cohort protein 1)</t>
  </si>
  <si>
    <t>ENST00000333781</t>
  </si>
  <si>
    <t>Q16531</t>
  </si>
  <si>
    <t>DDB1</t>
  </si>
  <si>
    <t>DNA damage-binding protein 1 (DDB p127 subunit) (DNA damage-binding protein a) (DDBa) (Damage-specific DNA-binding protein 1) (HBV X-associated protein 1) (XAP-1) (UV-damaged DNA-binding factor) (UV-damaged DNA-binding protein 1) (UV-DDB 1) (XPE-binding factor) (XPE-BF) (Xeroderma pigmentosum group E-complementing protein) (XPCe)</t>
  </si>
  <si>
    <t>ENST00000537344</t>
  </si>
  <si>
    <t>Q5SYE7</t>
  </si>
  <si>
    <t>NHS-like protein 1</t>
  </si>
  <si>
    <t>ENST00000379612</t>
  </si>
  <si>
    <t>Q6UX04</t>
  </si>
  <si>
    <t>CWC27</t>
  </si>
  <si>
    <t>Spliceosome-associated protein CWC27 homolog (Antigen NY-CO-10) (Probable inactive peptidyl-prolyl cis-trans isomerase CWC27 homolog) (PPIase CWC27) (Serologically defined colon cancer antigen 10)</t>
  </si>
  <si>
    <t>ENST00000343115</t>
  </si>
  <si>
    <t>ENST00000462284</t>
  </si>
  <si>
    <t>Q9UEY8</t>
  </si>
  <si>
    <t>ADD3</t>
  </si>
  <si>
    <t>Gamma-adducin (Adducin-like protein 70)</t>
  </si>
  <si>
    <t>ENST00000568107</t>
  </si>
  <si>
    <t>Q14353</t>
  </si>
  <si>
    <t>GAMT</t>
  </si>
  <si>
    <t>Guanidinoacetate N-methyltransferase (EC 2.1.1.2)</t>
  </si>
  <si>
    <t>PALM2AKAP2</t>
  </si>
  <si>
    <t>Q9UBF2</t>
  </si>
  <si>
    <t>COPG2</t>
  </si>
  <si>
    <t>Coatomer subunit gamma-2 (Gamma-2-coat protein) (Gamma-2-COP)</t>
  </si>
  <si>
    <t>ENST00000335016</t>
  </si>
  <si>
    <t>P49368</t>
  </si>
  <si>
    <t>CCT3</t>
  </si>
  <si>
    <t>T-complex protein 1 subunit gamma (TCP-1-gamma) (CCT-gamma) (hTRiC5)</t>
  </si>
  <si>
    <t>ENST00000373985</t>
  </si>
  <si>
    <t>Q8N9N8</t>
  </si>
  <si>
    <t>EIF1AD</t>
  </si>
  <si>
    <t>Probable RNA-binding protein EIF1AD (Eukaryotic translation initiation factor 1A domain-containing protein) (Haponin)</t>
  </si>
  <si>
    <t>ENST00000521891</t>
  </si>
  <si>
    <t>Q9UJX5</t>
  </si>
  <si>
    <t>ANAPC4</t>
  </si>
  <si>
    <t>Anaphase-promoting complex subunit 4 (APC4) (Cyclosome subunit 4)</t>
  </si>
  <si>
    <t>PEDS1</t>
  </si>
  <si>
    <t>B4DKV5</t>
  </si>
  <si>
    <t>cDNA FLJ55614</t>
  </si>
  <si>
    <t>ENST00000267540</t>
  </si>
  <si>
    <t>P55212</t>
  </si>
  <si>
    <t>CASP6</t>
  </si>
  <si>
    <t>Caspase-6 (CASP-6) (EC 3.4.22.59) (Apoptotic protease Mch-2) [Cleaved into: Caspase-6 subunit p18; Caspase-6 subunit p11]</t>
  </si>
  <si>
    <t>ENST00000328528</t>
  </si>
  <si>
    <t>ZNF273</t>
  </si>
  <si>
    <t>O75157</t>
  </si>
  <si>
    <t>TSC22 domain family protein 2 (TSC22-related-inducible leucine zipper protein 4)</t>
  </si>
  <si>
    <t>ENST00000264122</t>
  </si>
  <si>
    <t>Q96A49</t>
  </si>
  <si>
    <t>SYAP1</t>
  </si>
  <si>
    <t>Synapse-associated protein 1 (BSD domain-containing signal transducer and Akt interactor protein) (BSTA)</t>
  </si>
  <si>
    <t>ENST00000406386</t>
  </si>
  <si>
    <t>Q92686</t>
  </si>
  <si>
    <t>Neurogranin (Ng) (RC3) [Cleaved into: NEUG(55-78)]</t>
  </si>
  <si>
    <t>GARRE1</t>
  </si>
  <si>
    <t>Q8WTS1</t>
  </si>
  <si>
    <t>ABHD5</t>
  </si>
  <si>
    <t>1-acylglycerol-3-phosphate O-acyltransferase ABHD5 (EC 2.3.1.51) (Abhydrolase domain-containing protein 5) (Lipid droplet-binding protein CGI-58)</t>
  </si>
  <si>
    <t>ENST00000247182</t>
  </si>
  <si>
    <t>Q96K17</t>
  </si>
  <si>
    <t>Transcription factor BTF3 homolog 4 (Basic transcription factor 3-like 4)</t>
  </si>
  <si>
    <t>PTPN21</t>
  </si>
  <si>
    <t>P54760</t>
  </si>
  <si>
    <t>EPHB4</t>
  </si>
  <si>
    <t>Ephrin type-B receptor 4 (EC 2.7.10.1) (Hepatoma transmembrane kinase) (Tyrosine-protein kinase TYRO11)</t>
  </si>
  <si>
    <t>SLC66A2</t>
  </si>
  <si>
    <t>P23919</t>
  </si>
  <si>
    <t>DTYMK</t>
  </si>
  <si>
    <t>Thymidylate kinase (EC 2.7.4.9) (dTMP kinase)</t>
  </si>
  <si>
    <t>ENST00000335044</t>
  </si>
  <si>
    <t>P63096</t>
  </si>
  <si>
    <t>GNAI1</t>
  </si>
  <si>
    <t>Guanine nucleotide-binding protein G(i) subunit alpha-1 (Adenylate cyclase-inhibiting G alpha protein)</t>
  </si>
  <si>
    <t>ENST00000602917</t>
  </si>
  <si>
    <t>Q9BUQ8</t>
  </si>
  <si>
    <t>DDX23</t>
  </si>
  <si>
    <t>Probable ATP-dependent RNA helicase DDX23 (EC 3.6.4.13) (100 kDa U5 snRNP-specific protein) (DEAD box protein 23) (PRP28 homolog) (U5-100kD)</t>
  </si>
  <si>
    <t>ENST00000578147</t>
  </si>
  <si>
    <t>Q9HB21</t>
  </si>
  <si>
    <t>Pleckstrin homology domain-containing family A member 1 (PH domain-containing family A member 1) (Tandem PH domain-containing protein 1) (TAPP-1)</t>
  </si>
  <si>
    <t>WARS1</t>
  </si>
  <si>
    <t>P04150</t>
  </si>
  <si>
    <t>Glucocorticoid receptor (GR) (Nuclear receptor subfamily 3 group C member 1)</t>
  </si>
  <si>
    <t>ENST00000269349</t>
  </si>
  <si>
    <t>Q6NW34</t>
  </si>
  <si>
    <t>Nucleolus and neural progenitor protein</t>
  </si>
  <si>
    <t>ENST00000216605</t>
  </si>
  <si>
    <t>ENST00000273158</t>
  </si>
  <si>
    <t>Q9UHY1</t>
  </si>
  <si>
    <t>NRBP1</t>
  </si>
  <si>
    <t>Nuclear receptor-binding protein</t>
  </si>
  <si>
    <t>ENST00000391411</t>
  </si>
  <si>
    <t>Q9H936</t>
  </si>
  <si>
    <t>SLC25A22</t>
  </si>
  <si>
    <t>Mitochondrial glutamate carrier 1 (GC-1) (Glutamate/H(+) symporter 1) (Solute carrier family 25 member 22)</t>
  </si>
  <si>
    <t>PGLS</t>
  </si>
  <si>
    <t>ENST00000369066</t>
  </si>
  <si>
    <t>Q8NCF5</t>
  </si>
  <si>
    <t>NFATC2IP</t>
  </si>
  <si>
    <t>NFATC2-interacting protein (45 kDa NF-AT-interacting protein) (45 kDa NFAT-interacting protein) (Nuclear factor of activated T-cells, cytoplasmic 2-interacting protein)</t>
  </si>
  <si>
    <t>CEP20</t>
  </si>
  <si>
    <t>Q9Y6I8</t>
  </si>
  <si>
    <t>Peroxisomal membrane protein 4 (24 kDa peroxisomal intrinsic membrane protein)</t>
  </si>
  <si>
    <t>H4-16</t>
  </si>
  <si>
    <t>LTBR</t>
  </si>
  <si>
    <t>Q14671</t>
  </si>
  <si>
    <t>PUM1</t>
  </si>
  <si>
    <t>Pumilio homolog 1 (HsPUM) (Pumilio-1)</t>
  </si>
  <si>
    <t>ENST00000355272</t>
  </si>
  <si>
    <t>P48382</t>
  </si>
  <si>
    <t>RFX5</t>
  </si>
  <si>
    <t>DNA-binding protein RFX5 (Regulatory factor X 5)</t>
  </si>
  <si>
    <t>ENST00000447207</t>
  </si>
  <si>
    <t>Q8NF37</t>
  </si>
  <si>
    <t>Lysophosphatidylcholine acyltransferase 1 (LPC acyltransferase 1) (LPCAT-1) (LysoPC acyltransferase 1) (EC 2.3.1.23) (1-acylglycerol-3-phosphate O-acyltransferase) (EC 2.3.1.51) (1-acylglycerophosphocholine O-acyltransferase) (1-alkenylglycerophosphocholine O-acyltransferase) (EC 2.3.1.25) (1-alkylglycerophosphocholine O-acetyltransferase) (EC 2.3.1.67) (Acetyl-CoA:lyso-platelet-activating factor acetyltransferase) (Acetyl-CoA:lyso-PAF acetyltransferase) (Lyso-PAF acetyltransferase) (LysoPAFAT) (Acyltransferase-like 2) (Phosphonoformate immuno-associated protein 3)</t>
  </si>
  <si>
    <t>Q9BW66</t>
  </si>
  <si>
    <t>CINP</t>
  </si>
  <si>
    <t>Cyclin-dependent kinase 2-interacting protein (CDK2-interacting protein)</t>
  </si>
  <si>
    <t>ENST00000331662</t>
  </si>
  <si>
    <t>PER1</t>
  </si>
  <si>
    <t>Q8TB52</t>
  </si>
  <si>
    <t>FBXO30</t>
  </si>
  <si>
    <t>F-box only protein 30</t>
  </si>
  <si>
    <t>ENST00000441463</t>
  </si>
  <si>
    <t>A8KAL2</t>
  </si>
  <si>
    <t>Golgin subfamily A member 5 (Golgin-84)</t>
  </si>
  <si>
    <t>CYRIB</t>
  </si>
  <si>
    <t>Q8NG11</t>
  </si>
  <si>
    <t>Tetraspanin-14 (Tspan-14) (DC-TM4F2) (Transmembrane 4 superfamily member 14)</t>
  </si>
  <si>
    <t>H2BC15</t>
  </si>
  <si>
    <t>P07814</t>
  </si>
  <si>
    <t>EPRS1</t>
  </si>
  <si>
    <t>Bifunctional glutamate/proline--tRNA ligase (Bifunctional aminoacyl-tRNA synthetase) (Cell proliferation-inducing gene 32 protein) (Glutamatyl-prolyl-tRNA synthetase) [Includes: Glutamate--tRNA ligase (EC 6.1.1.17) (Glutamyl-tRNA synthetase) (GluRS); Proline--tRNA ligase (EC 6.1.1.15) (Prolyl-tRNA synthetase)]</t>
  </si>
  <si>
    <t>ENST00000217429</t>
  </si>
  <si>
    <t>P35670</t>
  </si>
  <si>
    <t>Copper-transporting ATPase 2 (EC 7.2.2.8) (Copper pump 2) (Wilson disease-associated protein) [Cleaved into: WND/140 kDa]</t>
  </si>
  <si>
    <t>ENST00000278559</t>
  </si>
  <si>
    <t>P38935</t>
  </si>
  <si>
    <t>IGHMBP2</t>
  </si>
  <si>
    <t>DNA-binding protein SMUBP-2 (EC 3.6.4.12) (EC 3.6.4.13) (ATP-dependent helicase IGHMBP2) (Glial factor 1) (GF-1) (Immunoglobulin mu-binding protein 2)</t>
  </si>
  <si>
    <t>ENST00000290846</t>
  </si>
  <si>
    <t>Q9NQT5</t>
  </si>
  <si>
    <t>EXOSC3</t>
  </si>
  <si>
    <t>Exosome complex component RRP40 (Exosome component 3) (Ribosomal RNA-processing protein 40) (p10)</t>
  </si>
  <si>
    <t>ENST00000246554</t>
  </si>
  <si>
    <t>P42704</t>
  </si>
  <si>
    <t>LRPPRC</t>
  </si>
  <si>
    <t>Leucine-rich PPR motif-containing protein, mitochondrial (130 kDa leucine-rich protein) (LRP 130) (GP130)</t>
  </si>
  <si>
    <t>ENST00000357778</t>
  </si>
  <si>
    <t>Q9P275</t>
  </si>
  <si>
    <t>Ubiquitin carboxyl-terminal hydrolase 36 (EC 3.4.19.12) (Deubiquitinating enzyme 36) (Ubiquitin thioesterase 36) (Ubiquitin-specific-processing protease 36)</t>
  </si>
  <si>
    <t>ENST00000389721</t>
  </si>
  <si>
    <t>A0A1B0GWA0</t>
  </si>
  <si>
    <t>ZNF654</t>
  </si>
  <si>
    <t>Zinc finger protein 654</t>
  </si>
  <si>
    <t>ENST00000299550</t>
  </si>
  <si>
    <t>Q9NQI0</t>
  </si>
  <si>
    <t>DDX4</t>
  </si>
  <si>
    <t>Probable ATP-dependent RNA helicase DDX4 (EC 3.6.4.13) (DEAD box protein 4) (Vasa homolog)</t>
  </si>
  <si>
    <t>Q14739</t>
  </si>
  <si>
    <t>LBR</t>
  </si>
  <si>
    <t>Delta(14)-sterol reductase LBR (Delta-14-SR) (EC 1.3.1.70) (3-beta-hydroxysterol Delta (14)-reductase) (C-14 sterol reductase) (C14SR) (Integral nuclear envelope inner membrane protein) (LMN2R) (Lamin-B receptor) (Sterol C14-reductase)</t>
  </si>
  <si>
    <t>Q96E52</t>
  </si>
  <si>
    <t>Metalloendopeptidase OMA1, mitochondrial (EC 3.4.24.-) (Metalloprotease-related protein 1) (MPRP-1) (Overlapping with the m-AAA protease 1 homolog)</t>
  </si>
  <si>
    <t>P10768</t>
  </si>
  <si>
    <t>ESD</t>
  </si>
  <si>
    <t>S-formylglutathione hydrolase (FGH) (EC 3.1.2.12) (Esterase D) (Methylumbelliferyl-acetate deacetylase) (EC 3.1.1.56)</t>
  </si>
  <si>
    <t>A0A024QZ89</t>
  </si>
  <si>
    <t>COG4</t>
  </si>
  <si>
    <t>Component of oligomeric Golgi complex 4 (Conserved oligomeric Golgi complex subunit 4)</t>
  </si>
  <si>
    <t>Q8TAT6</t>
  </si>
  <si>
    <t>NPLOC4</t>
  </si>
  <si>
    <t>Nuclear protein localization protein 4 homolog (Protein NPL4)</t>
  </si>
  <si>
    <t>P0C0S8</t>
  </si>
  <si>
    <t>H2AC11; H2AC13; H2AC15; H2AC16; H2AC17</t>
  </si>
  <si>
    <t>Histone H2A type 1 (H2A.1) (Histone H2A/ptl)</t>
  </si>
  <si>
    <t>Q5ZEY3</t>
  </si>
  <si>
    <t>GAPD</t>
  </si>
  <si>
    <t>Glyceraldehyde-3-phosphate dehydrogenase (EC 1.2.1.12) (Fragment)</t>
  </si>
  <si>
    <t>Q13322</t>
  </si>
  <si>
    <t>Growth factor receptor-bound protein 10 (GRB10 adapter protein) (Insulin receptor-binding protein Grb-IR)</t>
  </si>
  <si>
    <t>P62328</t>
  </si>
  <si>
    <t>TMSB4X</t>
  </si>
  <si>
    <t>Thymosin beta-4 (T beta-4) (Fx) [Cleaved into: Hematopoietic system regulatory peptide (Seraspenide)]</t>
  </si>
  <si>
    <t>O43143</t>
  </si>
  <si>
    <t>NA</t>
  </si>
  <si>
    <t>O60925</t>
  </si>
  <si>
    <t>PFDN1</t>
  </si>
  <si>
    <t>Prefoldin subunit 1</t>
  </si>
  <si>
    <t>P36956</t>
  </si>
  <si>
    <t>SREBF1</t>
  </si>
  <si>
    <t>Sterol regulatory element-binding protein 1 (SREBP-1) (Class D basic helix-loop-helix protein 1) (bHLHd1) (Sterol regulatory element-binding transcription factor 1) [Cleaved into: Processed sterol regulatory element-binding protein 1 (Transcription factor SREBF1)]</t>
  </si>
  <si>
    <t>P18827</t>
  </si>
  <si>
    <t>SDC1</t>
  </si>
  <si>
    <t>Syndecan-1 (SYND1) (CD antigen CD138)</t>
  </si>
  <si>
    <t>P12109</t>
  </si>
  <si>
    <t>COL6A1</t>
  </si>
  <si>
    <t>Collagen alpha-1(VI) chain</t>
  </si>
  <si>
    <t>Q92922</t>
  </si>
  <si>
    <t>SMARCC1</t>
  </si>
  <si>
    <t>SWI/SNF complex subunit SMARCC1 (BRG1-associated factor 155) (BAF155) (SWI/SNF complex 155 kDa subunit) (SWI/SNF-related matrix-associated actin-dependent regulator of chromatin subfamily C member 1)</t>
  </si>
  <si>
    <t>O60318</t>
  </si>
  <si>
    <t>MCM3AP</t>
  </si>
  <si>
    <t>Germinal-center associated nuclear protein (GANP) (EC 2.3.1.48) (80 kDa MCM3-associated protein) (MCM3 acetylating protein) (MCM3AP) (EC 2.3.1.-) (MCM3 acetyltransferase)</t>
  </si>
  <si>
    <t>Q9HAU4</t>
  </si>
  <si>
    <t>E3 ubiquitin-protein ligase SMURF2 (hSMURF2) (EC 2.3.2.26) (HECT-type E3 ubiquitin transferase SMURF2) (SMAD ubiquitination regulatory factor 2) (SMAD-specific E3 ubiquitin-protein ligase 2)</t>
  </si>
  <si>
    <t>Q9H0T7</t>
  </si>
  <si>
    <t>RAB17</t>
  </si>
  <si>
    <t>Ras-related protein Rab-17</t>
  </si>
  <si>
    <t>Q5VVQ6</t>
  </si>
  <si>
    <t>Ubiquitin thioesterase OTU1 (EC 3.4.19.12) (DUBA-8) (HIV-1-induced protease 7) (HIN-7) (HsHIN7) (OTU domain-containing protein 2)</t>
  </si>
  <si>
    <t>Q7L2J0</t>
  </si>
  <si>
    <t>MEPCE</t>
  </si>
  <si>
    <t>7SK snRNA methylphosphate capping enzyme (MePCE) (EC 2.1.1.-) (Bicoid-interacting protein 3 homolog) (Bin3 homolog)</t>
  </si>
  <si>
    <t>O00203</t>
  </si>
  <si>
    <t>AP3B1</t>
  </si>
  <si>
    <t>AP-3 complex subunit beta-1 (Adaptor protein complex AP-3 subunit beta-1) (Adaptor-related protein complex 3 subunit beta-1) (Beta-3A-adaptin) (Clathrin assembly protein complex 3 beta-1 large chain)</t>
  </si>
  <si>
    <t>O43660</t>
  </si>
  <si>
    <t>Pleiotropic regulator 1</t>
  </si>
  <si>
    <t>Q86YQ0</t>
  </si>
  <si>
    <t>HZGJ</t>
  </si>
  <si>
    <t>Q06330</t>
  </si>
  <si>
    <t>RBPJ</t>
  </si>
  <si>
    <t>Recombining binding protein suppressor of hairless (CBF-1) (J kappa-recombination signal-binding protein) (RBP-J kappa) (RBP-J) (RBP-JK) (Renal carcinoma antigen NY-REN-30)</t>
  </si>
  <si>
    <t>P02686</t>
  </si>
  <si>
    <t>MBP</t>
  </si>
  <si>
    <t>Myelin basic protein (MBP) (Myelin A1 protein) (Myelin membrane encephalitogenic protein)</t>
  </si>
  <si>
    <t>Q9Y5U2</t>
  </si>
  <si>
    <t>TSSC4</t>
  </si>
  <si>
    <t>Protein TSSC4 (Tumor-suppressing STF cDNA 4 protein) (Tumor-suppressing subchromosomal transferable fragment candidate gene 4 protein)</t>
  </si>
  <si>
    <t>P50281</t>
  </si>
  <si>
    <t>MMP14</t>
  </si>
  <si>
    <t>Matrix metalloproteinase-14 (MMP-14) (EC 3.4.24.80) (MMP-X1) (Membrane-type matrix metalloproteinase 1) (MT-MMP 1) (MTMMP1) (Membrane-type-1 matrix metalloproteinase) (MT1-MMP) (MT1MMP)</t>
  </si>
  <si>
    <t>O43291</t>
  </si>
  <si>
    <t>SPINT2</t>
  </si>
  <si>
    <t>Kunitz-type protease inhibitor 2 (Hepatocyte growth factor activator inhibitor type 2) (HAI-2) (Placental bikunin)</t>
  </si>
  <si>
    <t>P47897</t>
  </si>
  <si>
    <t>QARS1</t>
  </si>
  <si>
    <t>Glutamine--tRNA ligase (EC 6.1.1.18) (Glutaminyl-tRNA synthetase) (GlnRS)</t>
  </si>
  <si>
    <t>Q07817</t>
  </si>
  <si>
    <t>BCL2L1</t>
  </si>
  <si>
    <t>Bcl-2-like protein 1 (Bcl2-L-1) (Apoptosis regulator Bcl-X)</t>
  </si>
  <si>
    <t>Q8IV50</t>
  </si>
  <si>
    <t>LYSMD2</t>
  </si>
  <si>
    <t>LysM and putative peptidoglycan-binding domain-containing protein 2</t>
  </si>
  <si>
    <t>Q9ULA0</t>
  </si>
  <si>
    <t>DNPEP</t>
  </si>
  <si>
    <t>Aspartyl aminopeptidase (EC 3.4.11.21)</t>
  </si>
  <si>
    <t>Q9UI32</t>
  </si>
  <si>
    <t>GLS2</t>
  </si>
  <si>
    <t>Glutaminase liver isoform, mitochondrial (GLS) (EC 3.5.1.2) (L-glutaminase) (L-glutamine amidohydrolase)</t>
  </si>
  <si>
    <t>Q9NVG8</t>
  </si>
  <si>
    <t>TBC1D13</t>
  </si>
  <si>
    <t>TBC1 domain family member 13</t>
  </si>
  <si>
    <t>Q9NY61</t>
  </si>
  <si>
    <t>AATF</t>
  </si>
  <si>
    <t>Protein AATF (Apoptosis-antagonizing transcription factor) (Rb-binding protein Che-1)</t>
  </si>
  <si>
    <t>Q96HD1</t>
  </si>
  <si>
    <t>CRELD1</t>
  </si>
  <si>
    <t>Protein disulfide isomerase CRELD1 (EC 5.3.4.1) (Cysteine-rich with EGF-like domain protein 1)</t>
  </si>
  <si>
    <t>P04275</t>
  </si>
  <si>
    <t>VWF</t>
  </si>
  <si>
    <t>von Willebrand factor (vWF) [Cleaved into: von Willebrand antigen 2 (von Willebrand antigen II)]</t>
  </si>
  <si>
    <t>Q8IUF1</t>
  </si>
  <si>
    <t>CBWD2</t>
  </si>
  <si>
    <t>COBW domain-containing protein 2 (Cobalamin synthase W domain-containing protein 2)</t>
  </si>
  <si>
    <t>B3KMS0</t>
  </si>
  <si>
    <t>Condensin complex subunit 1</t>
  </si>
  <si>
    <t>Q8N0T1</t>
  </si>
  <si>
    <t>RBIS</t>
  </si>
  <si>
    <t>Ribosomal biogenesis factor</t>
  </si>
  <si>
    <t>P14373</t>
  </si>
  <si>
    <t>TRIM27</t>
  </si>
  <si>
    <t>Zinc finger protein RFP (EC 2.3.2.27) (RING finger protein 76) (RING-type E3 ubiquitin transferase TRIM27) (Ret finger protein) (Tripartite motif-containing protein 27)</t>
  </si>
  <si>
    <t>Q9BYT8</t>
  </si>
  <si>
    <t>NLN</t>
  </si>
  <si>
    <t>Neurolysin, mitochondrial (EC 3.4.24.16) (Angiotensin-binding protein) (Microsomal endopeptidase) (MEP) (Mitochondrial oligopeptidase M) (Neurotensin endopeptidase)</t>
  </si>
  <si>
    <t>O95551</t>
  </si>
  <si>
    <t>TDP2</t>
  </si>
  <si>
    <t>Tyrosyl-DNA phosphodiesterase 2 (Tyr-DNA phosphodiesterase 2) (hTDP2) (EC 3.1.4.-) (5'-tyrosyl-DNA phosphodiesterase) (5'-Tyr-DNA phosphodiesterase) (ETS1-associated protein 2) (ETS1-associated protein II) (EAPII) (TRAF and TNF receptor-associated protein) (Tyrosyl-RNA phosphodiesterase) (VPg unlinkase)</t>
  </si>
  <si>
    <t>O14772</t>
  </si>
  <si>
    <t>FPGT</t>
  </si>
  <si>
    <t>Fucose-1-phosphate guanylyltransferase (EC 2.7.7.30) (GDP-L-fucose diphosphorylase) (GDP-L-fucose pyrophosphorylase)</t>
  </si>
  <si>
    <t>Q9UNH6</t>
  </si>
  <si>
    <t>SNX7</t>
  </si>
  <si>
    <t>Sorting nexin-7</t>
  </si>
  <si>
    <t>Q96S82</t>
  </si>
  <si>
    <t>UBL7</t>
  </si>
  <si>
    <t>Ubiquitin-like protein 7 (Bone marrow stromal cell ubiquitin-like protein) (BMSC-UbP) (Ubiquitin-like protein SB132)</t>
  </si>
  <si>
    <t>Q9BSY9</t>
  </si>
  <si>
    <t>Deubiquitinase DESI2 (EC 3.4.19.12) (Desumoylating isopeptidase 2) (DeSI-2) (PPPDE peptidase domain-containing protein 1) (Protein FAM152A)</t>
  </si>
  <si>
    <t>P30043</t>
  </si>
  <si>
    <t>BLVRB</t>
  </si>
  <si>
    <t>Flavin reductase (NADPH) (FR) (EC 1.5.1.30) (Biliverdin reductase B) (BVR-B) (EC 1.3.1.24) (Biliverdin-IX beta-reductase) (Green heme-binding protein) (GHBP) (NADPH-dependent diaphorase) (NADPH-flavin reductase) (FLR)</t>
  </si>
  <si>
    <t>B4E2V3</t>
  </si>
  <si>
    <t>cDNA FLJ56606, highly similar to Serine/threonine-protein kinase TAO2</t>
  </si>
  <si>
    <t>P61019</t>
  </si>
  <si>
    <t>Ras-related protein Rab-2A</t>
  </si>
  <si>
    <t>P61604</t>
  </si>
  <si>
    <t>HSPE1</t>
  </si>
  <si>
    <t>10 kDa heat shock protein, mitochondrial (Hsp10) (10 kDa chaperonin) (Chaperonin 10) (CPN10) (Early-pregnancy factor) (EPF)</t>
  </si>
  <si>
    <t>P07900</t>
  </si>
  <si>
    <t>HSP90AA1</t>
  </si>
  <si>
    <t>Heat shock protein HSP 90-alpha (EC 3.6.4.10) (Heat shock 86 kDa) (HSP 86) (HSP86) (Lipopolysaccharide-associated protein 2) (LAP-2) (LPS-associated protein 2) (Renal carcinoma antigen NY-REN-38)</t>
  </si>
  <si>
    <t>Q8TDL5</t>
  </si>
  <si>
    <t>BPIFB1</t>
  </si>
  <si>
    <t>BPI fold-containing family B member 1 (Long palate, lung and nasal epithelium carcinoma-associated protein 1) (von Ebner minor salivary gland protein) (VEMSGP)</t>
  </si>
  <si>
    <t>Q15424</t>
  </si>
  <si>
    <t>SAFB</t>
  </si>
  <si>
    <t>Scaffold attachment factor B1 (SAF-B) (SAF-B1) (HSP27 estrogen response element-TATA box-binding protein) (HSP27 ERE-TATA-binding protein)</t>
  </si>
  <si>
    <t>D6RB85</t>
  </si>
  <si>
    <t>Deleted.</t>
  </si>
  <si>
    <t>Q99661</t>
  </si>
  <si>
    <t>KIF2C</t>
  </si>
  <si>
    <t>Kinesin-like protein KIF2C (Kinesin-like protein 6) (Mitotic centromere-associated kinesin) (MCAK)</t>
  </si>
  <si>
    <t>Q502W6</t>
  </si>
  <si>
    <t>VWA3B</t>
  </si>
  <si>
    <t>von Willebrand factor A domain-containing protein 3B (VWA domain-containing protein 3B)</t>
  </si>
  <si>
    <t>P36405</t>
  </si>
  <si>
    <t>ARL3</t>
  </si>
  <si>
    <t>ADP-ribosylation factor-like protein 3</t>
  </si>
  <si>
    <t>Q92997</t>
  </si>
  <si>
    <t>DVL3</t>
  </si>
  <si>
    <t>Segment polarity protein dishevelled homolog DVL-3 (Dishevelled-3) (DSH homolog 3)</t>
  </si>
  <si>
    <t>Q9UBP6</t>
  </si>
  <si>
    <t>METTL1</t>
  </si>
  <si>
    <t>tRNA (guanine-N(7)-)-methyltransferase (EC 2.1.1.33) (Methyltransferase-like protein 1) (mRNA (guanine-N(7)-)-methyltransferase) (EC 2.1.1.-) (miRNA (guanine-N(7)-)-methyltransferase) (EC 2.1.1.-) (tRNA (guanine(46)-N(7))-methyltransferase) (tRNA(m7G46)-methyltransferase)</t>
  </si>
  <si>
    <t>Q9BVC3</t>
  </si>
  <si>
    <t>DSCC1</t>
  </si>
  <si>
    <t>Sister chromatid cohesion protein DCC1 (Defective in sister chromatid cohesion protein 1 homolog)</t>
  </si>
  <si>
    <t>Q0JRZ9</t>
  </si>
  <si>
    <t>FCHO2</t>
  </si>
  <si>
    <t>F-BAR domain only protein 2</t>
  </si>
  <si>
    <t>Q9H875</t>
  </si>
  <si>
    <t>PRKRIP1</t>
  </si>
  <si>
    <t>PRKR-interacting protein 1</t>
  </si>
  <si>
    <t>Q13395</t>
  </si>
  <si>
    <t>TARBP1</t>
  </si>
  <si>
    <t>Probable methyltransferase TARBP1 (EC 2.1.1.-) (TAR RNA-binding protein 1) (TAR RNA-binding protein of 185 kDa) (TRP-185)</t>
  </si>
  <si>
    <t>A0A0A1TTP8</t>
  </si>
  <si>
    <t>ESRP2</t>
  </si>
  <si>
    <t>Epithelial splicing regulatory protein 2 (RNA-binding motif protein 35B) (RNA-binding protein 35B)</t>
  </si>
  <si>
    <t>A0A1W2PQU8</t>
  </si>
  <si>
    <t>SPIN3</t>
  </si>
  <si>
    <t>Spindlin-3</t>
  </si>
  <si>
    <t>Q0ZGT2</t>
  </si>
  <si>
    <t>NEXN</t>
  </si>
  <si>
    <t>Nexilin (F-actin-binding protein) (Nelin)</t>
  </si>
  <si>
    <t>Q9Y587</t>
  </si>
  <si>
    <t>AP4S1</t>
  </si>
  <si>
    <t>AP-4 complex subunit sigma-1 (AP-4 adaptor complex subunit sigma-1) (Adaptor-related protein complex 4 subunit sigma-1) (Sigma-1 subunit of AP-4) (Sigma-4-adaptin) (Sigma4-adaptin)</t>
  </si>
  <si>
    <t>A0A0G2JJD3</t>
  </si>
  <si>
    <t>ABHD16A</t>
  </si>
  <si>
    <t>Alpha/beta hydrolase domain-containing protein 16A (EC 3.1.1.23) (Monoacylglycerol lipase ABHD16A) (Phosphatidylserine lipase ABHD16A)</t>
  </si>
  <si>
    <t>Q9BW34</t>
  </si>
  <si>
    <t>EEF1D</t>
  </si>
  <si>
    <t>EEF1D protein (Fragment)</t>
  </si>
  <si>
    <t>Q8WYQ5</t>
  </si>
  <si>
    <t>DGCR8</t>
  </si>
  <si>
    <t>Microprocessor complex subunit DGCR8 (DiGeorge syndrome critical region 8)</t>
  </si>
  <si>
    <t>P63244</t>
  </si>
  <si>
    <t>RACK1</t>
  </si>
  <si>
    <t>Receptor of activated protein C kinase 1 (Cell proliferation-inducing gene 21 protein) (Guanine nucleotide-binding protein subunit beta-2-like 1) (Guanine nucleotide-binding protein subunit beta-like protein 12.3) (Human lung cancer oncogene 7 protein) (HLC-7) (Receptor for activated C kinase) (Small ribosomal subunit protein RACK1) [Cleaved into: Receptor of activated protein C kinase 1, N-terminally processed (Guanine nucleotide-binding protein subunit beta-2-like 1, N-terminally processed)]</t>
  </si>
  <si>
    <t>P26583</t>
  </si>
  <si>
    <t>HMGB2</t>
  </si>
  <si>
    <t>High mobility group protein B2 (High mobility group protein 2) (HMG-2)</t>
  </si>
  <si>
    <t>Q96HU1</t>
  </si>
  <si>
    <t>SGSM3</t>
  </si>
  <si>
    <t>Small G protein signaling modulator 3 (Merlin-associated protein) (RUN and TBC1 domain-containing protein 3) (Rab-GTPase-activating protein-like protein) (RabGAPLP)</t>
  </si>
  <si>
    <t>Q9NXZ2</t>
  </si>
  <si>
    <t>DDX43</t>
  </si>
  <si>
    <t>Probable ATP-dependent RNA helicase DDX43 (EC 3.6.4.13) (Cancer/testis antigen 13) (CT13) (DEAD box protein 43) (DEAD box protein HAGE) (Helical antigen)</t>
  </si>
  <si>
    <t>Q9BTX7</t>
  </si>
  <si>
    <t>TTPAL</t>
  </si>
  <si>
    <t>Alpha-tocopherol transfer protein-like</t>
  </si>
  <si>
    <t>Q9H6H4</t>
  </si>
  <si>
    <t>REEP4</t>
  </si>
  <si>
    <t>Receptor expression-enhancing protein 4</t>
  </si>
  <si>
    <t>O60637</t>
  </si>
  <si>
    <t>Tetraspanin-3 (Tspan-3) (Tetraspanin TM4-A) (Transmembrane 4 superfamily member 8)</t>
  </si>
  <si>
    <t>Q8IVH4</t>
  </si>
  <si>
    <t>MMAA</t>
  </si>
  <si>
    <t>Methylmalonic aciduria type A protein, mitochondrial (EC 3.6.-.-)</t>
  </si>
  <si>
    <t>Q9HB40</t>
  </si>
  <si>
    <t>SCPEP1</t>
  </si>
  <si>
    <t>Retinoid-inducible serine carboxypeptidase (EC 3.4.16.-) (Serine carboxypeptidase 1)</t>
  </si>
  <si>
    <t>Q9H3K6</t>
  </si>
  <si>
    <t>BOLA2; BOLA2B</t>
  </si>
  <si>
    <t>BolA-like protein 2</t>
  </si>
  <si>
    <t>A0A5F9UQ55</t>
  </si>
  <si>
    <t>FBXW4</t>
  </si>
  <si>
    <t>F-box/WD repeat-containing protein 4</t>
  </si>
  <si>
    <t>Q9UKA9</t>
  </si>
  <si>
    <t>PTBP2</t>
  </si>
  <si>
    <t>Polypyrimidine tract-binding protein 2 (Neural polypyrimidine tract-binding protein) (Neurally-enriched homolog of PTB) (PTB-like protein)</t>
  </si>
  <si>
    <t>P60174</t>
  </si>
  <si>
    <t>TPI1</t>
  </si>
  <si>
    <t>Triosephosphate isomerase (TIM) (EC 5.3.1.1) (Methylglyoxal synthase) (EC 4.2.3.3) (Triose-phosphate isomerase)</t>
  </si>
  <si>
    <t>O94906</t>
  </si>
  <si>
    <t>PRPF6</t>
  </si>
  <si>
    <t>Pre-mRNA-processing factor 6 (Androgen receptor N-terminal domain-transactivating protein 1) (ANT-1) (PRP6 homolog) (U5 snRNP-associated 102 kDa protein) (U5-102 kDa protein)</t>
  </si>
  <si>
    <t>Q9H8H0</t>
  </si>
  <si>
    <t>NOL11</t>
  </si>
  <si>
    <t>Nucleolar protein 11</t>
  </si>
  <si>
    <t>P40925</t>
  </si>
  <si>
    <t>MDH1</t>
  </si>
  <si>
    <t>Malate dehydrogenase, cytoplasmic (EC 1.1.1.37) (Cytosolic malate dehydrogenase) (Diiodophenylpyruvate reductase) (EC 1.1.1.96)</t>
  </si>
  <si>
    <t>C0LQF2</t>
  </si>
  <si>
    <t>Deoxyribonuclease II (EC 3.1.22.1) (Fragment)</t>
  </si>
  <si>
    <t>Q9NVN8</t>
  </si>
  <si>
    <t>Guanine nucleotide-binding protein-like 3-like protein</t>
  </si>
  <si>
    <t>D7RF68</t>
  </si>
  <si>
    <t>AGTRAP-BRAF fusion protein</t>
  </si>
  <si>
    <t>O94888</t>
  </si>
  <si>
    <t>UBXN7</t>
  </si>
  <si>
    <t>UBX domain-containing protein 7</t>
  </si>
  <si>
    <t>P29373</t>
  </si>
  <si>
    <t>CRABP2</t>
  </si>
  <si>
    <t>Cellular retinoic acid-binding protein 2 (Cellular retinoic acid-binding protein II) (CRABP-II)</t>
  </si>
  <si>
    <t>F4ZW66</t>
  </si>
  <si>
    <t>NF110b</t>
  </si>
  <si>
    <t>P61081</t>
  </si>
  <si>
    <t>UBE2M</t>
  </si>
  <si>
    <t>NEDD8-conjugating enzyme Ubc12 (EC 2.3.2.34) (NEDD8 carrier protein) (Ubiquitin-conjugating enzyme E2 M)</t>
  </si>
  <si>
    <t>Q8TEY7</t>
  </si>
  <si>
    <t>USP33</t>
  </si>
  <si>
    <t>Ubiquitin carboxyl-terminal hydrolase 33 (EC 3.4.19.12) (Deubiquitinating enzyme 33) (Ubiquitin thioesterase 33) (Ubiquitin-specific-processing protease 33) (VHL-interacting deubiquitinating enzyme 1) (hVDU1)</t>
  </si>
  <si>
    <t>Q53EZ4</t>
  </si>
  <si>
    <t>CEP55</t>
  </si>
  <si>
    <t>Centrosomal protein of 55 kDa (Cep55) (Up-regulated in colon cancer 6)</t>
  </si>
  <si>
    <t>Q9Y2Z9</t>
  </si>
  <si>
    <t>COQ6</t>
  </si>
  <si>
    <t>Ubiquinone biosynthesis monooxygenase COQ6, mitochondrial (EC 1.14.13.-) (Coenzyme Q10 monooxygenase 6)</t>
  </si>
  <si>
    <t>Q96EU6</t>
  </si>
  <si>
    <t>Ribosomal RNA processing protein 36 homolog</t>
  </si>
  <si>
    <t>Q8NHP8</t>
  </si>
  <si>
    <t>PLBD2</t>
  </si>
  <si>
    <t>Putative phospholipase B-like 2 (EC 3.1.1.-) (76 kDa protein) (p76) (LAMA-like protein 2) (Lamina ancestor homolog 2) (Phospholipase B domain-containing protein 2) [Cleaved into: Putative phospholipase B-like 2 32 kDa form; Putative phospholipase B-like 2 45 kDa form]</t>
  </si>
  <si>
    <t>Q15024</t>
  </si>
  <si>
    <t>EXOSC7</t>
  </si>
  <si>
    <t>Exosome complex component RRP42 (Exosome component 7) (Ribosomal RNA-processing protein 42) (p8)</t>
  </si>
  <si>
    <t>Q9BXS6</t>
  </si>
  <si>
    <t>NUSAP1</t>
  </si>
  <si>
    <t>Nucleolar and spindle-associated protein 1 (NuSAP)</t>
  </si>
  <si>
    <t>Q15233</t>
  </si>
  <si>
    <t>NONO</t>
  </si>
  <si>
    <t>Non-POU domain-containing octamer-binding protein (NonO protein) (54 kDa nuclear RNA- and DNA-binding protein) (55 kDa nuclear protein) (DNA-binding p52/p100 complex, 52 kDa subunit) (NMT55) (p54(nrb)) (p54nrb)</t>
  </si>
  <si>
    <t>A0A0S2Z4B5</t>
  </si>
  <si>
    <t>PPP3CA</t>
  </si>
  <si>
    <t>Serine/threonine-protein phosphatase (EC 3.1.3.16) (Fragment)</t>
  </si>
  <si>
    <t>P51784</t>
  </si>
  <si>
    <t>USP11</t>
  </si>
  <si>
    <t>Ubiquitin carboxyl-terminal hydrolase 11 (EC 3.4.19.12) (Deubiquitinating enzyme 11) (Ubiquitin thioesterase 11) (Ubiquitin-specific-processing protease 11)</t>
  </si>
  <si>
    <t>Q9Y4P1</t>
  </si>
  <si>
    <t>ATG4B</t>
  </si>
  <si>
    <t>Cysteine protease ATG4B (EC 3.4.22.-) (AUT-like 1 cysteine endopeptidase) (Autophagin-1) (Autophagy-related cysteine endopeptidase 1) (Autophagy-related protein 4 homolog B) (hAPG4B)</t>
  </si>
  <si>
    <t>Q7Z2T5</t>
  </si>
  <si>
    <t>TRMT1L</t>
  </si>
  <si>
    <t>TRMT1-like protein (EC 2.1.1.-)</t>
  </si>
  <si>
    <t>O15397</t>
  </si>
  <si>
    <t>IPO8</t>
  </si>
  <si>
    <t>Importin-8 (Imp8) (Ran-binding protein 8) (RanBP8)</t>
  </si>
  <si>
    <t>Q14651</t>
  </si>
  <si>
    <t>PLS1</t>
  </si>
  <si>
    <t>Plastin-1 (Intestine-specific plastin) (I-plastin)</t>
  </si>
  <si>
    <t>Q8NBN3</t>
  </si>
  <si>
    <t>TMEM87A</t>
  </si>
  <si>
    <t>Transmembrane protein 87A</t>
  </si>
  <si>
    <t>Q96RN5</t>
  </si>
  <si>
    <t>MED15</t>
  </si>
  <si>
    <t>Mediator of RNA polymerase II transcription subunit 15 (Activator-recruited cofactor 105 kDa component) (ARC105) (CTG repeat protein 7a) (Mediator complex subunit 15) (Positive cofactor 2 glutamine/Q-rich-associated protein) (PC2 glutamine/Q-rich-associated protein) (TPA-inducible gene 1 protein) (TIG-1) (Trinucleotide repeat-containing gene 7 protein)</t>
  </si>
  <si>
    <t>B7ZB83</t>
  </si>
  <si>
    <t>cDNA, FLJ79447, highly similar to Nucleosome assembly protein 1-like 4</t>
  </si>
  <si>
    <t>Q7L0Q8</t>
  </si>
  <si>
    <t>RHOU</t>
  </si>
  <si>
    <t>Rho-related GTP-binding protein RhoU (CDC42-like GTPase 1) (GTP-binding protein-like 1) (Rho GTPase-like protein ARHU) (Ryu GTPase) (Wnt-1 responsive Cdc42 homolog 1) (WRCH-1)</t>
  </si>
  <si>
    <t>O14735</t>
  </si>
  <si>
    <t>CDIPT</t>
  </si>
  <si>
    <t>CDP-diacylglycerol--inositol 3-phosphatidyltransferase (EC 2.7.8.11) (Phosphatidylinositol synthase) (PI synthase) (PtdIns synthase)</t>
  </si>
  <si>
    <t>Q15012</t>
  </si>
  <si>
    <t>LAPTM4A</t>
  </si>
  <si>
    <t>Lysosomal-associated transmembrane protein 4A (Golgi 4-transmembrane-spanning transporter MTP)</t>
  </si>
  <si>
    <t>Q8N9L9</t>
  </si>
  <si>
    <t>ACOT4</t>
  </si>
  <si>
    <t>Peroxisomal succinyl-coenzyme A thioesterase (EC 3.1.2.3) (Acyl-coenzyme A thioesterase 4) (Acyl-CoA thioesterase 4) (EC 3.1.2.2) (PTE-2b) (Peroxisomal acyl coenzyme A thioester hydrolase Ib) (Peroxisomal long-chain acyl-CoA thioesterase Ib) (PTE-Ib)</t>
  </si>
  <si>
    <t>Q12981</t>
  </si>
  <si>
    <t>BNIP1</t>
  </si>
  <si>
    <t>Vesicle transport protein SEC20 (BCL2/adenovirus E1B 19 kDa protein-interacting protein 1) (Transformation-related gene 8 protein) (TRG-8)</t>
  </si>
  <si>
    <t>Q9NPB8</t>
  </si>
  <si>
    <t>GPCPD1</t>
  </si>
  <si>
    <t>Glycerophosphocholine phosphodiesterase GPCPD1 (EC 3.1.4.2) (Glycerophosphodiester phosphodiesterase 5)</t>
  </si>
  <si>
    <t>Q8IUF8</t>
  </si>
  <si>
    <t>Ribosomal oxygenase 2 (60S ribosomal protein L27a histidine hydroxylase) (Bifunctional lysine-specific demethylase and histidyl-hydroxylase MINA) (EC 1.14.11.-) (Histone lysine demethylase MINA) (MYC-induced nuclear antigen) (Mineral dust-induced gene protein) (Nucleolar protein 52) (Ribosomal oxygenase MINA) (ROX)</t>
  </si>
  <si>
    <t>Q9P0V3</t>
  </si>
  <si>
    <t>SH3 domain-binding protein 4 (EH-binding protein 10) (Transferrin receptor-trafficking protein)</t>
  </si>
  <si>
    <t>A0A1X8XL64</t>
  </si>
  <si>
    <t>H3F3AP6</t>
  </si>
  <si>
    <t>Histone H3</t>
  </si>
  <si>
    <t>Q9NVX7</t>
  </si>
  <si>
    <t>KBTBD4</t>
  </si>
  <si>
    <t>Kelch repeat and BTB domain-containing protein 4 (BTB and kelch domain-containing protein 4)</t>
  </si>
  <si>
    <t>P08727</t>
  </si>
  <si>
    <t>KRT19</t>
  </si>
  <si>
    <t>Keratin, type I cytoskeletal 19 (Cytokeratin-19) (CK-19) (Keratin-19) (K19)</t>
  </si>
  <si>
    <t>Q8NCW5</t>
  </si>
  <si>
    <t>NAXE</t>
  </si>
  <si>
    <t>NAD(P)H-hydrate epimerase (EC 5.1.99.6) (Apolipoprotein A-I-binding protein) (AI-BP) (NAD(P)HX epimerase) (YjeF N-terminal domain-containing protein 1) (YjeF_N1)</t>
  </si>
  <si>
    <t>O94887</t>
  </si>
  <si>
    <t>FARP2</t>
  </si>
  <si>
    <t>FERM, ARHGEF and pleckstrin domain-containing protein 2 (FERM domain-including RhoGEF) (FIR) (FERM, RhoGEF and pleckstrin domain-containing protein 2) (Pleckstrin homology domain-containing family C member 3) (PH domain-containing family C member 3)</t>
  </si>
  <si>
    <t>B3KQ18</t>
  </si>
  <si>
    <t>cDNA FLJ32632 fis, clone SYNOV1000190, highly similar to Alpha-1,3-mannosyl-glycoprotein2-beta-N- acetylglucosaminyltransferase</t>
  </si>
  <si>
    <t>Q00839</t>
  </si>
  <si>
    <t>Heterogeneous nuclear ribonucleoprotein U (hnRNP U) (GRIP120) (Nuclear p120 ribonucleoprotein) (Scaffold-attachment factor A) (SAF-A) (p120) (pp120)</t>
  </si>
  <si>
    <t>Q8WU76</t>
  </si>
  <si>
    <t>SCFD2</t>
  </si>
  <si>
    <t>Sec1 family domain-containing protein 2 (Syntaxin-binding protein 1-like 1)</t>
  </si>
  <si>
    <t>Q5JTZ9</t>
  </si>
  <si>
    <t>AARS2</t>
  </si>
  <si>
    <t>Alanine--tRNA ligase, mitochondrial (EC 6.1.1.7) (Alanyl-tRNA synthetase) (AlaRS)</t>
  </si>
  <si>
    <t>P16870</t>
  </si>
  <si>
    <t>Carboxypeptidase E (CPE) (EC 3.4.17.10) (Carboxypeptidase H) (CPH) (Enkephalin convertase) (Prohormone-processing carboxypeptidase)</t>
  </si>
  <si>
    <t>Q9H6K1</t>
  </si>
  <si>
    <t>Protein ILRUN (Inflammation and lipid regulator with UBA-like and NBR1-like domains protein)</t>
  </si>
  <si>
    <t>P62753</t>
  </si>
  <si>
    <t>40S ribosomal protein S6 (Phosphoprotein NP33) (Small ribosomal subunit protein eS6)</t>
  </si>
  <si>
    <t>Q9BZV1</t>
  </si>
  <si>
    <t>UBXN6</t>
  </si>
  <si>
    <t>UBX domain-containing protein 6 (UBX domain-containing protein 1)</t>
  </si>
  <si>
    <t>Q8WWH5</t>
  </si>
  <si>
    <t>TRUB1</t>
  </si>
  <si>
    <t>Probable tRNA pseudouridine synthase 1 (EC 5.4.99.-)</t>
  </si>
  <si>
    <t>Q6ZRQ5</t>
  </si>
  <si>
    <t>MMS22L</t>
  </si>
  <si>
    <t>Protein MMS22-like (Methyl methanesulfonate-sensitivity protein 22-like)</t>
  </si>
  <si>
    <t>Q96BT7</t>
  </si>
  <si>
    <t>ALKBH8</t>
  </si>
  <si>
    <t>Alkylated DNA repair protein alkB homolog 8 (Probable alpha-ketoglutarate-dependent dioxygenase ABH8) (S-adenosyl-L-methionine-dependent tRNA methyltransferase ABH8) (tRNA (carboxymethyluridine(34)-5-O)-methyltransferase ABH8) (EC 2.1.1.229)</t>
  </si>
  <si>
    <t>Q9Y4B6</t>
  </si>
  <si>
    <t>DCAF1</t>
  </si>
  <si>
    <t>DDB1- and CUL4-associated factor 1 (HIV-1 Vpr-binding protein) (VprBP) (Serine/threonine-protein kinase VPRBP) (EC 2.7.11.1) (Vpr-interacting protein)</t>
  </si>
  <si>
    <t>Q96IJ6</t>
  </si>
  <si>
    <t>GMPPA</t>
  </si>
  <si>
    <t>Mannose-1-phosphate guanyltransferase alpha (GDP-mannose pyrophosphorylase A) (GMPP-alpha) (GTP-mannose-1-phosphate guanylyltransferase alpha)</t>
  </si>
  <si>
    <t>Q8IXS8</t>
  </si>
  <si>
    <t>Protein FAM126B</t>
  </si>
  <si>
    <t>Q659A1</t>
  </si>
  <si>
    <t>ICE2</t>
  </si>
  <si>
    <t>Little elongation complex subunit 2 (Interactor of little elongator complex ELL subunit 2) (NMDA receptor-regulated protein 2)</t>
  </si>
  <si>
    <t>Q16625</t>
  </si>
  <si>
    <t>Occludin</t>
  </si>
  <si>
    <t>P05204</t>
  </si>
  <si>
    <t>HMGN2</t>
  </si>
  <si>
    <t>Non-histone chromosomal protein HMG-17 (High mobility group nucleosome-binding domain-containing protein 2)</t>
  </si>
  <si>
    <t>A8K9U6</t>
  </si>
  <si>
    <t>cDNA FLJ76121, highly similar to Homo sapiens zinc finger CCCH-type, antiviral 1 (ZC3HAV1), transcript variant 1, mRNA</t>
  </si>
  <si>
    <t>Q96A54</t>
  </si>
  <si>
    <t>ADIPOR1</t>
  </si>
  <si>
    <t>Adiponectin receptor protein 1 (Progestin and adipoQ receptor family member 1) (Progestin and adipoQ receptor family member I)</t>
  </si>
  <si>
    <t>A0A024RAC9</t>
  </si>
  <si>
    <t>ZUBR1</t>
  </si>
  <si>
    <t>Zinc finger, UBR1 type 1, isoform CRA_c</t>
  </si>
  <si>
    <t>Q96GS6</t>
  </si>
  <si>
    <t>ABHD17A</t>
  </si>
  <si>
    <t>Alpha/beta hydrolase domain-containing protein 17A (Abhydrolase domain-containing protein 17A) (EC 3.1.2.22)</t>
  </si>
  <si>
    <t>Q96JJ7</t>
  </si>
  <si>
    <t>Protein disulfide-isomerase TMX3 (EC 5.3.4.1) (Thioredoxin domain-containing protein 10) (Thioredoxin-related transmembrane protein 3)</t>
  </si>
  <si>
    <t>Q14152</t>
  </si>
  <si>
    <t>EIF3A</t>
  </si>
  <si>
    <t>Eukaryotic translation initiation factor 3 subunit A (eIF3a) (Eukaryotic translation initiation factor 3 subunit 10) (eIF-3-theta) (eIF3 p167) (eIF3 p180) (eIF3 p185)</t>
  </si>
  <si>
    <t>O15427</t>
  </si>
  <si>
    <t>Monocarboxylate transporter 4 (MCT 4) (Solute carrier family 16 member 3)</t>
  </si>
  <si>
    <t>Q96GX2</t>
  </si>
  <si>
    <t>Ataxin-7-like protein 3B</t>
  </si>
  <si>
    <t>Q9NS93</t>
  </si>
  <si>
    <t>TM7SF3</t>
  </si>
  <si>
    <t>Transmembrane 7 superfamily member 3 (Seven span transmembrane protein)</t>
  </si>
  <si>
    <t>Q9NZM1</t>
  </si>
  <si>
    <t>MYOF</t>
  </si>
  <si>
    <t>Myoferlin (Fer-1-like protein 3)</t>
  </si>
  <si>
    <t>Q99943</t>
  </si>
  <si>
    <t>AGPAT1</t>
  </si>
  <si>
    <t>1-acyl-sn-glycerol-3-phosphate acyltransferase alpha (EC 2.3.1.51) (1-acylglycerol-3-phosphate O-acyltransferase 1) (1-AGP acyltransferase 1) (1-AGPAT 1) (Lysophosphatidic acid acyltransferase alpha) (LPAAT-alpha) (Protein G15)</t>
  </si>
  <si>
    <t>Q13868</t>
  </si>
  <si>
    <t>Exosome complex component RRP4 (Exosome component 2) (Ribosomal RNA-processing protein 4)</t>
  </si>
  <si>
    <t>O14531</t>
  </si>
  <si>
    <t>DPYSL4</t>
  </si>
  <si>
    <t>Dihydropyrimidinase-related protein 4 (DRP-4) (Collapsin response mediator protein 3) (CRMP-3) (UNC33-like phosphoprotein 4) (ULIP-4)</t>
  </si>
  <si>
    <t>Q8IXG5</t>
  </si>
  <si>
    <t>UG0315G03</t>
  </si>
  <si>
    <t>Q96N21</t>
  </si>
  <si>
    <t>TEPSIN</t>
  </si>
  <si>
    <t>AP-4 complex accessory subunit Tepsin (ENTH domain-containing protein 2) (Epsin for AP-4) (Tetra-epsin)</t>
  </si>
  <si>
    <t>Q9Y4Z0</t>
  </si>
  <si>
    <t>LSM4</t>
  </si>
  <si>
    <t>U6 snRNA-associated Sm-like protein LSm4 (Glycine-rich protein) (GRP)</t>
  </si>
  <si>
    <t>Q70E73</t>
  </si>
  <si>
    <t>RAPH1</t>
  </si>
  <si>
    <t>Ras-associated and pleckstrin homology domains-containing protein 1 (RAPH1) (Amyotrophic lateral sclerosis 2 chromosomal region candidate gene 18 protein) (Amyotrophic lateral sclerosis 2 chromosomal region candidate gene 9 protein) (Lamellipodin) (Proline-rich EVH1 ligand 2) (PREL-2) (Protein RMO1)</t>
  </si>
  <si>
    <t>O96000</t>
  </si>
  <si>
    <t>NDUFB10</t>
  </si>
  <si>
    <t>NADH dehydrogenase [ubiquinone] 1 beta subcomplex subunit 10 (Complex I-PDSW) (CI-PDSW) (NADH-ubiquinone oxidoreductase PDSW subunit)</t>
  </si>
  <si>
    <t>O94829</t>
  </si>
  <si>
    <t>IPO13</t>
  </si>
  <si>
    <t>Importin-13 (Imp13) (Karyopherin-13) (Kap13) (Ran-binding protein 13) (RanBP13)</t>
  </si>
  <si>
    <t>Q14055</t>
  </si>
  <si>
    <t>COL9A2</t>
  </si>
  <si>
    <t>Collagen alpha-2(IX) chain</t>
  </si>
  <si>
    <t>Q9P015</t>
  </si>
  <si>
    <t>MRPL15</t>
  </si>
  <si>
    <t>39S ribosomal protein L15, mitochondrial (L15mt) (MRP-L15) (Mitochondrial large ribosomal subunit protein uL15m)</t>
  </si>
  <si>
    <t>Q9BT30</t>
  </si>
  <si>
    <t>ALKBH7</t>
  </si>
  <si>
    <t>Alpha-ketoglutarate-dependent dioxygenase alkB homolog 7, mitochondrial (EC 1.14.11.-) (Alkylated DNA repair protein alkB homolog 7) (Spermatogenesis cell proliferation-related protein) (Spermatogenesis-associated protein 11)</t>
  </si>
  <si>
    <t>P41227</t>
  </si>
  <si>
    <t>NAA10</t>
  </si>
  <si>
    <t>N-alpha-acetyltransferase 10 (EC 2.3.1.255) (N-terminal acetyltransferase complex ARD1 subunit homolog A) (hARD1) (NatA catalytic subunit Naa10)</t>
  </si>
  <si>
    <t>P84098</t>
  </si>
  <si>
    <t>RPL19</t>
  </si>
  <si>
    <t>60S ribosomal protein L19 (Large ribosomal subunit protein eL19)</t>
  </si>
  <si>
    <t>O95104</t>
  </si>
  <si>
    <t>SCAF4</t>
  </si>
  <si>
    <t>SR-related and CTD-associated factor 4 (CTD-binding SR-like protein RA4) (Splicing factor, arginine/serine-rich 15)</t>
  </si>
  <si>
    <t>Q13177</t>
  </si>
  <si>
    <t>Serine/threonine-protein kinase PAK 2 (EC 2.7.11.1) (Gamma-PAK) (PAK65) (S6/H4 kinase) (p21-activated kinase 2) (PAK-2) (p58) [Cleaved into: PAK-2p27 (p27); PAK-2p34 (p34) (C-t-PAK2)]</t>
  </si>
  <si>
    <t>O15182</t>
  </si>
  <si>
    <t>CETN3</t>
  </si>
  <si>
    <t>Centrin-3</t>
  </si>
  <si>
    <t>Q9NZZ3</t>
  </si>
  <si>
    <t>CHMP5</t>
  </si>
  <si>
    <t>Charged multivesicular body protein 5 (Chromatin-modifying protein 5) (SNF7 domain-containing protein 2) (Vacuolar protein sorting-associated protein 60) (Vps60) (hVps60)</t>
  </si>
  <si>
    <t>B4E106</t>
  </si>
  <si>
    <t>Monocarboxylate transporter 1 (Solute carrier family 16 member 1)</t>
  </si>
  <si>
    <t>P67812</t>
  </si>
  <si>
    <t>SEC11A</t>
  </si>
  <si>
    <t>Signal peptidase complex catalytic subunit SEC11A (EC 3.4.21.89) (Endopeptidase SP18) (Microsomal signal peptidase 18 kDa subunit) (SPase 18 kDa subunit) (SEC11 homolog A) (SEC11-like protein 1) (SPC18)</t>
  </si>
  <si>
    <t>K7EMX1</t>
  </si>
  <si>
    <t>SPC24</t>
  </si>
  <si>
    <t>Kinetochore protein Spc24 (Fragment)</t>
  </si>
  <si>
    <t>F8W9L8</t>
  </si>
  <si>
    <t>PHF20L1</t>
  </si>
  <si>
    <t>PHD finger protein 20-like protein 1</t>
  </si>
  <si>
    <t>O00303</t>
  </si>
  <si>
    <t>EIF3F</t>
  </si>
  <si>
    <t>Eukaryotic translation initiation factor 3 subunit F (eIF3f) (Deubiquitinating enzyme eIF3f) (EC 3.4.19.12) (Eukaryotic translation initiation factor 3 subunit 5) (eIF-3-epsilon) (eIF3 p47)</t>
  </si>
  <si>
    <t>Q92831</t>
  </si>
  <si>
    <t>KAT2B</t>
  </si>
  <si>
    <t>Histone acetyltransferase KAT2B (EC 2.3.1.48) (Histone acetyltransferase PCAF) (Histone acetylase PCAF) (Lysine acetyltransferase 2B) (P300/CBP-associated factor) (P/CAF) (Spermidine acetyltransferase KAT2B) (EC 2.3.1.57)</t>
  </si>
  <si>
    <t>Q12789</t>
  </si>
  <si>
    <t>GTF3C1</t>
  </si>
  <si>
    <t>General transcription factor 3C polypeptide 1 (TF3C-alpha) (TFIIIC box B-binding subunit) (Transcription factor IIIC 220 kDa subunit) (TFIIIC 220 kDa subunit) (TFIIIC220) (Transcription factor IIIC subunit alpha)</t>
  </si>
  <si>
    <t>Q12851</t>
  </si>
  <si>
    <t>MAP4K2</t>
  </si>
  <si>
    <t>Mitogen-activated protein kinase kinase kinase kinase 2 (EC 2.7.11.1) (B lymphocyte serine/threonine-protein kinase) (Germinal center kinase) (GC kinase) (MAPK/ERK kinase kinase kinase 2) (MEK kinase kinase 2) (MEKKK 2) (Rab8-interacting protein)</t>
  </si>
  <si>
    <t>Q9H0G5</t>
  </si>
  <si>
    <t>NSRP1</t>
  </si>
  <si>
    <t>Nuclear speckle splicing regulatory protein 1 (Coiled-coil domain-containing protein 55) (Nuclear speckle-related protein 70) (NSrp70)</t>
  </si>
  <si>
    <t>P28370</t>
  </si>
  <si>
    <t>SMARCA1</t>
  </si>
  <si>
    <t>Probable global transcription activator SNF2L1 (EC 3.6.4.-) (ATP-dependent helicase SMARCA1) (Nucleosome-remodeling factor subunit SNF2L) (SWI/SNF-related matrix-associated actin-dependent regulator of chromatin subfamily A member 1)</t>
  </si>
  <si>
    <t>Q6IBS0</t>
  </si>
  <si>
    <t>TWF2</t>
  </si>
  <si>
    <t>Twinfilin-2 (A6-related protein) (hA6RP) (Protein tyrosine kinase 9-like) (Twinfilin-1-like protein)</t>
  </si>
  <si>
    <t>O14763</t>
  </si>
  <si>
    <t>Tumor necrosis factor receptor superfamily member 10B (Death receptor 5) (TNF-related apoptosis-inducing ligand receptor 2) (TRAIL receptor 2) (TRAIL-R2) (CD antigen CD262)</t>
  </si>
  <si>
    <t>Q01970</t>
  </si>
  <si>
    <t>PLCB3</t>
  </si>
  <si>
    <t>1-phosphatidylinositol 4,5-bisphosphate phosphodiesterase beta-3 (EC 3.1.4.11) (Phosphoinositide phospholipase C-beta-3) (Phospholipase C-beta-3) (PLC-beta-3)</t>
  </si>
  <si>
    <t>Q96RY7</t>
  </si>
  <si>
    <t>IFT140</t>
  </si>
  <si>
    <t>Intraflagellar transport protein 140 homolog (WD and tetratricopeptide repeats protein 2)</t>
  </si>
  <si>
    <t>Q16777</t>
  </si>
  <si>
    <t>H2AC20</t>
  </si>
  <si>
    <t>Histone H2A type 2-C (H2A-clustered histone 20) (Histone H2A-GL101) (Histone H2A/q)</t>
  </si>
  <si>
    <t>Q16626</t>
  </si>
  <si>
    <t>MEA1</t>
  </si>
  <si>
    <t>Male-enhanced antigen 1 (MEA-1)</t>
  </si>
  <si>
    <t>Q15788</t>
  </si>
  <si>
    <t>NCOA1</t>
  </si>
  <si>
    <t>Nuclear receptor coactivator 1 (NCoA-1) (EC 2.3.1.48) (Class E basic helix-loop-helix protein 74) (bHLHe74) (Protein Hin-2) (RIP160) (Renal carcinoma antigen NY-REN-52) (Steroid receptor coactivator 1) (SRC-1)</t>
  </si>
  <si>
    <t>P53701</t>
  </si>
  <si>
    <t>HCCS</t>
  </si>
  <si>
    <t>Holocytochrome c-type synthase (EC 4.4.1.17) (Cytochrome c-type heme lyase)</t>
  </si>
  <si>
    <t>Q9H583</t>
  </si>
  <si>
    <t>HEAT repeat-containing protein 1 (Protein BAP28) (U3 small nucleolar RNA-associated protein 10 homolog) [Cleaved into: HEAT repeat-containing protein 1, N-terminally processed]</t>
  </si>
  <si>
    <t>Q16822</t>
  </si>
  <si>
    <t>PCK2</t>
  </si>
  <si>
    <t>Phosphoenolpyruvate carboxykinase [GTP], mitochondrial (PEPCK-M) (EC 4.1.1.32)</t>
  </si>
  <si>
    <t>B7ZLK1</t>
  </si>
  <si>
    <t>KIAA0528</t>
  </si>
  <si>
    <t>KIAA0528 protein</t>
  </si>
  <si>
    <t>Q9H6W3</t>
  </si>
  <si>
    <t>RIOX1</t>
  </si>
  <si>
    <t>Ribosomal oxygenase 1 (60S ribosomal protein L8 histidine hydroxylase) (Bifunctional lysine-specific demethylase and histidyl-hydroxylase NO66) (EC 1.14.11.-) (EC 1.14.11.27) (Histone lysine demethylase NO66) (Myc-associated protein with JmjC domain) (Nucleolar protein 66) (hsNO66) (Ribosomal oxygenase NO66) (ROX)</t>
  </si>
  <si>
    <t>P25685</t>
  </si>
  <si>
    <t>DNAJB1</t>
  </si>
  <si>
    <t>DnaJ homolog subfamily B member 1 (DnaJ protein homolog 1) (Heat shock 40 kDa protein 1) (HSP40) (Heat shock protein 40) (Human DnaJ protein 1) (hDj-1)</t>
  </si>
  <si>
    <t>Q92974</t>
  </si>
  <si>
    <t>ARHGEF2</t>
  </si>
  <si>
    <t>Rho guanine nucleotide exchange factor 2 (Guanine nucleotide exchange factor H1) (GEF-H1) (Microtubule-regulated Rho-GEF) (Proliferating cell nucleolar antigen p40)</t>
  </si>
  <si>
    <t>Q96JN8</t>
  </si>
  <si>
    <t>NEURL4</t>
  </si>
  <si>
    <t>Neuralized-like protein 4</t>
  </si>
  <si>
    <t>Q9NPI1</t>
  </si>
  <si>
    <t>BRD7</t>
  </si>
  <si>
    <t>Bromodomain-containing protein 7 (75 kDa bromodomain protein) (Protein CELTIX-1)</t>
  </si>
  <si>
    <t>P11413</t>
  </si>
  <si>
    <t>G6PD</t>
  </si>
  <si>
    <t>Glucose-6-phosphate 1-dehydrogenase (G6PD) (EC 1.1.1.49)</t>
  </si>
  <si>
    <t>Q96JB5</t>
  </si>
  <si>
    <t>CDK5RAP3</t>
  </si>
  <si>
    <t>CDK5 regulatory subunit-associated protein 3 (CDK5 activator-binding protein C53) (LXXLL/leucine-zipper-containing ARF-binding protein) (Protein HSF-27)</t>
  </si>
  <si>
    <t>Q5BKZ1</t>
  </si>
  <si>
    <t>DBIRD complex subunit ZNF326 (Zinc finger protein 326) (Zinc finger protein interacting with mRNPs and DBC1)</t>
  </si>
  <si>
    <t>Q9BPZ3</t>
  </si>
  <si>
    <t>PAIP2</t>
  </si>
  <si>
    <t>Polyadenylate-binding protein-interacting protein 2 (PABP-interacting protein 2) (PAIP-2) (Poly(A)-binding protein-interacting protein 2)</t>
  </si>
  <si>
    <t>Q9NQS7</t>
  </si>
  <si>
    <t>Inner centromere protein</t>
  </si>
  <si>
    <t>Q9NPF8</t>
  </si>
  <si>
    <t>ADAP2</t>
  </si>
  <si>
    <t>Arf-GAP with dual PH domain-containing protein 2 (Centaurin-alpha-2) (Cnt-a2)</t>
  </si>
  <si>
    <t>Q7L5Y1</t>
  </si>
  <si>
    <t>ENOSF1</t>
  </si>
  <si>
    <t>Mitochondrial enolase superfamily member 1 (EC 4.2.1.68) (Antisense RNA to thymidylate synthase) (rTS) (L-fuconate dehydratase)</t>
  </si>
  <si>
    <t>Q5TGY1</t>
  </si>
  <si>
    <t>TMCO4</t>
  </si>
  <si>
    <t>Transmembrane and coiled-coil domain-containing protein 4</t>
  </si>
  <si>
    <t>O14874</t>
  </si>
  <si>
    <t>BCKDK</t>
  </si>
  <si>
    <t>[3-methyl-2-oxobutanoate dehydrogenase [lipoamide]] kinase, mitochondrial (EC 2.7.11.4) (Branched-chain alpha-ketoacid dehydrogenase kinase) (BCKD-kinase) (BCKDHKIN)</t>
  </si>
  <si>
    <t>Q07960</t>
  </si>
  <si>
    <t>ARHGAP1</t>
  </si>
  <si>
    <t>Rho GTPase-activating protein 1 (CDC42 GTPase-activating protein) (GTPase-activating protein rhoGAP) (Rho-related small GTPase protein activator) (Rho-type GTPase-activating protein 1) (p50-RhoGAP)</t>
  </si>
  <si>
    <t>E9PAU2</t>
  </si>
  <si>
    <t>RAVER1</t>
  </si>
  <si>
    <t>Ribonucleoprotein PTB-binding 1</t>
  </si>
  <si>
    <t>Q6N069</t>
  </si>
  <si>
    <t>NAA16</t>
  </si>
  <si>
    <t>N-alpha-acetyltransferase 16, NatA auxiliary subunit (NMDA receptor-regulated 1-like protein) (NARG1-like protein)</t>
  </si>
  <si>
    <t>P11926</t>
  </si>
  <si>
    <t>ODC1</t>
  </si>
  <si>
    <t>Ornithine decarboxylase (ODC) (EC 4.1.1.17)</t>
  </si>
  <si>
    <t>O00170</t>
  </si>
  <si>
    <t>AIP</t>
  </si>
  <si>
    <t>AH receptor-interacting protein (AIP) (Aryl-hydrocarbon receptor-interacting protein) (HBV X-associated protein 2) (XAP-2) (Immunophilin homolog ARA9)</t>
  </si>
  <si>
    <t>O95832</t>
  </si>
  <si>
    <t>CLDN1</t>
  </si>
  <si>
    <t>Claudin-1 (Senescence-associated epithelial membrane protein)</t>
  </si>
  <si>
    <t>Q49AR2</t>
  </si>
  <si>
    <t>C5orf22</t>
  </si>
  <si>
    <t>UPF0489 protein C5orf22</t>
  </si>
  <si>
    <t>Q96E29</t>
  </si>
  <si>
    <t>MTERF3</t>
  </si>
  <si>
    <t>Transcription termination factor 3, mitochondrial (Mitochondrial transcription termination factor 3) (mTERF3) (mTERF domain-containing protein 1, mitochondrial)</t>
  </si>
  <si>
    <t>P49756</t>
  </si>
  <si>
    <t>RBM25</t>
  </si>
  <si>
    <t>RNA-binding protein 25 (Arg/Glu/Asp-rich protein of 120 kDa) (RED120) (Protein S164) (RNA-binding motif protein 25) (RNA-binding region-containing protein 7)</t>
  </si>
  <si>
    <t>Q53R41</t>
  </si>
  <si>
    <t>FASTKD1</t>
  </si>
  <si>
    <t>FAST kinase domain-containing protein 1, mitochondrial</t>
  </si>
  <si>
    <t>I3L3Q4</t>
  </si>
  <si>
    <t>GLOD4</t>
  </si>
  <si>
    <t>Glyoxalase domain-containing protein 4 (Fragment)</t>
  </si>
  <si>
    <t>P04899</t>
  </si>
  <si>
    <t>GNAI2</t>
  </si>
  <si>
    <t>Guanine nucleotide-binding protein G(i) subunit alpha-2 (Adenylate cyclase-inhibiting G alpha protein)</t>
  </si>
  <si>
    <t>Q6UVY6</t>
  </si>
  <si>
    <t>DBH-like monooxygenase protein 1 (EC 1.14.17.-) (Monooxygenase X)</t>
  </si>
  <si>
    <t>Q86YN1</t>
  </si>
  <si>
    <t>DOLPP1</t>
  </si>
  <si>
    <t>Dolichyldiphosphatase 1 (EC 3.6.1.43) (Dolichyl pyrophosphate phosphatase 1)</t>
  </si>
  <si>
    <t>P21964</t>
  </si>
  <si>
    <t>Catechol O-methyltransferase (EC 2.1.1.6)</t>
  </si>
  <si>
    <t>F8VZX2</t>
  </si>
  <si>
    <t>Poly(rC)-binding protein 2</t>
  </si>
  <si>
    <t>Q96BY9</t>
  </si>
  <si>
    <t>SARAF</t>
  </si>
  <si>
    <t>Store-operated calcium entry-associated regulatory factor (SARAF) (SOCE-associated regulatory factor) (HBV X-transactivated gene 3 protein) (HBV XAg-transactivated protein 3) (Protein FOAP-7) (Transmembrane protein 66)</t>
  </si>
  <si>
    <t>Q86Y82</t>
  </si>
  <si>
    <t>STX12</t>
  </si>
  <si>
    <t>Syntaxin-12</t>
  </si>
  <si>
    <t>P61011</t>
  </si>
  <si>
    <t>SRP54</t>
  </si>
  <si>
    <t>Signal recognition particle 54 kDa protein (SRP54) (EC 3.6.5.-)</t>
  </si>
  <si>
    <t>Q8IX01</t>
  </si>
  <si>
    <t>SUGP2</t>
  </si>
  <si>
    <t>SURP and G-patch domain-containing protein 2 (Arginine/serine-rich-splicing factor 14) (Splicing factor, arginine/serine-rich 14)</t>
  </si>
  <si>
    <t>Q8N9Q2</t>
  </si>
  <si>
    <t>SREK1IP1</t>
  </si>
  <si>
    <t>Protein SREK1IP1 (SFRS12-interacting protein 1) (SREK1-interacting protein 1) (Splicing regulatory protein of 18 kDa) (p18SRP)</t>
  </si>
  <si>
    <t>Q9NRV9</t>
  </si>
  <si>
    <t>HEBP1</t>
  </si>
  <si>
    <t>Heme-binding protein 1 (p22HBP)</t>
  </si>
  <si>
    <t>Q15532</t>
  </si>
  <si>
    <t>SS18</t>
  </si>
  <si>
    <t>Protein SSXT (Protein SYT) (Synovial sarcoma translocated to X chromosome protein)</t>
  </si>
  <si>
    <t>P49591</t>
  </si>
  <si>
    <t>SARS1</t>
  </si>
  <si>
    <t>Serine--tRNA ligase, cytoplasmic (EC 6.1.1.11) (Seryl-tRNA synthetase) (SerRS) (Seryl-tRNA(Ser/Sec) synthetase)</t>
  </si>
  <si>
    <t>Q8N5C6</t>
  </si>
  <si>
    <t>SRBD1</t>
  </si>
  <si>
    <t>S1 RNA-binding domain-containing protein 1</t>
  </si>
  <si>
    <t>Q53SF7</t>
  </si>
  <si>
    <t>Cordon-bleu protein-like 1</t>
  </si>
  <si>
    <t>Q96RQ3</t>
  </si>
  <si>
    <t>MCCC1</t>
  </si>
  <si>
    <t>Methylcrotonoyl-CoA carboxylase subunit alpha, mitochondrial (MCCase subunit alpha) (EC 6.4.1.4) (3-methylcrotonyl-CoA carboxylase 1) (3-methylcrotonyl-CoA carboxylase biotin-containing subunit) (3-methylcrotonyl-CoA:carbon dioxide ligase subunit alpha)</t>
  </si>
  <si>
    <t>A0A5F9YFS9</t>
  </si>
  <si>
    <t>SPCS1</t>
  </si>
  <si>
    <t>Microsomal signal peptidase 12 kDa subunit (Signal peptidase complex subunit 1)</t>
  </si>
  <si>
    <t>Q96IG2</t>
  </si>
  <si>
    <t>F-box/LRR-repeat protein 20 (F-box and leucine-rich repeat protein 20) (F-box/LRR-repeat protein 2-like)</t>
  </si>
  <si>
    <t>Q8TB03</t>
  </si>
  <si>
    <t>CXorf38</t>
  </si>
  <si>
    <t>Uncharacterized protein CXorf38</t>
  </si>
  <si>
    <t>O75056</t>
  </si>
  <si>
    <t>SDC3</t>
  </si>
  <si>
    <t>Syndecan-3 (SYND3)</t>
  </si>
  <si>
    <t>K4EN11</t>
  </si>
  <si>
    <t>GAPDH (Fragment)</t>
  </si>
  <si>
    <t>Q9BT40</t>
  </si>
  <si>
    <t>INPP5K</t>
  </si>
  <si>
    <t>Inositol polyphosphate 5-phosphatase K (EC 3.1.3.56) (Phosphatidylinositol-3,4,5-trisphosphate 5-phosphatase) (EC 3.1.3.86) (Phosphatidylinositol-4,5-bisphosphate 5-phosphatase) (EC 3.1.3.36) (Skeletal muscle and kidney-enriched inositol phosphatase)</t>
  </si>
  <si>
    <t>P36543</t>
  </si>
  <si>
    <t>V-type proton ATPase subunit E 1 (V-ATPase subunit E 1) (V-ATPase 31 kDa subunit) (p31) (Vacuolar proton pump subunit E 1)</t>
  </si>
  <si>
    <t>Q9HAV7</t>
  </si>
  <si>
    <t>G5E9Q6</t>
  </si>
  <si>
    <t>PFN2</t>
  </si>
  <si>
    <t>Profilin</t>
  </si>
  <si>
    <t>O75533</t>
  </si>
  <si>
    <t>Splicing factor 3B subunit 1 (Pre-mRNA-splicing factor SF3b 155 kDa subunit) (SF3b155) (Spliceosome-associated protein 155) (SAP 155)</t>
  </si>
  <si>
    <t>Q9UNW1</t>
  </si>
  <si>
    <t>Multiple inositol polyphosphate phosphatase 1 (EC 3.1.3.62) (2,3-bisphosphoglycerate 3-phosphatase) (2,3-BPG phosphatase) (EC 3.1.3.80) (Inositol (1,3,4,5)-tetrakisphosphate 3-phosphatase) (Ins(1,3,4,5)P(4) 3-phosphatase)</t>
  </si>
  <si>
    <t>Q15599</t>
  </si>
  <si>
    <t>SLC9A3R2</t>
  </si>
  <si>
    <t>Na(+)/H(+) exchange regulatory cofactor NHE-RF2 (NHERF-2) (NHE3 kinase A regulatory protein E3KARP) (SRY-interacting protein 1) (SIP-1) (Sodium-hydrogen exchanger regulatory factor 2) (Solute carrier family 9 isoform A3 regulatory factor 2) (Tyrosine kinase activator protein 1) (TKA-1)</t>
  </si>
  <si>
    <t>Q14161</t>
  </si>
  <si>
    <t>GIT2</t>
  </si>
  <si>
    <t>ARF GTPase-activating protein GIT2 (ARF GAP GIT2) (Cool-interacting tyrosine-phosphorylated protein 2) (CAT-2) (CAT2) (G protein-coupled receptor kinase-interactor 2) (GRK-interacting protein 2)</t>
  </si>
  <si>
    <t>O75694</t>
  </si>
  <si>
    <t>NUP155</t>
  </si>
  <si>
    <t>Nuclear pore complex protein Nup155 (155 kDa nucleoporin) (Nucleoporin Nup155)</t>
  </si>
  <si>
    <t>Q5T1C6</t>
  </si>
  <si>
    <t>THEM4</t>
  </si>
  <si>
    <t>Acyl-coenzyme A thioesterase THEM4 (Acyl-CoA thioesterase THEM4) (EC 3.1.2.2) (Carboxyl-terminal modulator protein) (Thioesterase superfamily member 4)</t>
  </si>
  <si>
    <t>Q9H079</t>
  </si>
  <si>
    <t>KATNBL1</t>
  </si>
  <si>
    <t>KATNB1-like protein 1 (Katanin p80 subunit B-like 1)</t>
  </si>
  <si>
    <t>Q9NUU7</t>
  </si>
  <si>
    <t>DDX19A</t>
  </si>
  <si>
    <t>ATP-dependent RNA helicase DDX19A (EC 3.6.4.13) (DDX19-like protein) (DEAD box protein 19A)</t>
  </si>
  <si>
    <t>O15530</t>
  </si>
  <si>
    <t>PDPK1</t>
  </si>
  <si>
    <t>3-phosphoinositide-dependent protein kinase 1 (hPDK1) (EC 2.7.11.1)</t>
  </si>
  <si>
    <t>P30046</t>
  </si>
  <si>
    <t>DDT</t>
  </si>
  <si>
    <t>D-dopachrome decarboxylase (EC 4.1.1.84) (D-dopachrome tautomerase) (Phenylpyruvate tautomerase II)</t>
  </si>
  <si>
    <t>Q14146</t>
  </si>
  <si>
    <t>URB2</t>
  </si>
  <si>
    <t>Unhealthy ribosome biogenesis protein 2 homolog</t>
  </si>
  <si>
    <t>P49815</t>
  </si>
  <si>
    <t>TSC2</t>
  </si>
  <si>
    <t>Tuberin (Tuberous sclerosis 2 protein)</t>
  </si>
  <si>
    <t>B7Z213</t>
  </si>
  <si>
    <t>cDNA FLJ50130, highly similar to Heterogeneous nuclear ribonucleoprotein Q</t>
  </si>
  <si>
    <t>P11233</t>
  </si>
  <si>
    <t>RALA</t>
  </si>
  <si>
    <t>Ras-related protein Ral-A (EC 3.6.5.2)</t>
  </si>
  <si>
    <t>Q9NU19</t>
  </si>
  <si>
    <t>TBC1 domain family member 22B</t>
  </si>
  <si>
    <t>P82094</t>
  </si>
  <si>
    <t>TMF1</t>
  </si>
  <si>
    <t>TATA element modulatory factor (TMF) (Androgen receptor coactivator 160 kDa protein) (Androgen receptor-associated protein of 160 kDa)</t>
  </si>
  <si>
    <t>O75391</t>
  </si>
  <si>
    <t>SPAG7</t>
  </si>
  <si>
    <t>Sperm-associated antigen 7</t>
  </si>
  <si>
    <t>Q9Y5X0</t>
  </si>
  <si>
    <t>SNX10</t>
  </si>
  <si>
    <t>Sorting nexin-10</t>
  </si>
  <si>
    <t>Q8IX15</t>
  </si>
  <si>
    <t>Homeobox and leucine zipper protein Homez (Homeodomain leucine zipper-containing factor)</t>
  </si>
  <si>
    <t>Q8NG08</t>
  </si>
  <si>
    <t>HELB</t>
  </si>
  <si>
    <t>DNA helicase B (hDHB) (EC 3.6.4.12)</t>
  </si>
  <si>
    <t>Q9BZL6</t>
  </si>
  <si>
    <t>PRKD2</t>
  </si>
  <si>
    <t>Serine/threonine-protein kinase D2 (EC 2.7.11.13) (nPKC-D2)</t>
  </si>
  <si>
    <t>Q86Y07</t>
  </si>
  <si>
    <t>VRK2</t>
  </si>
  <si>
    <t>Serine/threonine-protein kinase VRK2 (EC 2.7.11.1) (Vaccinia-related kinase 2)</t>
  </si>
  <si>
    <t>P49773</t>
  </si>
  <si>
    <t>HINT1</t>
  </si>
  <si>
    <t>Histidine triad nucleotide-binding protein 1 (EC 3.-.-.-) (Adenosine 5'-monophosphoramidase) (Protein kinase C inhibitor 1) (Protein kinase C-interacting protein 1) (PKCI-1)</t>
  </si>
  <si>
    <t>Q5T5P2</t>
  </si>
  <si>
    <t>KIAA1217</t>
  </si>
  <si>
    <t>Sickle tail protein homolog</t>
  </si>
  <si>
    <t>Q86Y56</t>
  </si>
  <si>
    <t>DNAAF5</t>
  </si>
  <si>
    <t>Dynein axonemal assembly factor 5 (HEAT repeat-containing protein 2)</t>
  </si>
  <si>
    <t>F5H875</t>
  </si>
  <si>
    <t>CHMP1A</t>
  </si>
  <si>
    <t>Charged multivesicular body protein 1a (Chromatin-modifying protein 1a)</t>
  </si>
  <si>
    <t>Q6UB35</t>
  </si>
  <si>
    <t>MTHFD1L</t>
  </si>
  <si>
    <t>Monofunctional C1-tetrahydrofolate synthase, mitochondrial (EC 6.3.4.3) (Formyltetrahydrofolate synthetase)</t>
  </si>
  <si>
    <t>Q96EY4</t>
  </si>
  <si>
    <t>TMA16</t>
  </si>
  <si>
    <t>Translation machinery-associated protein 16</t>
  </si>
  <si>
    <t>Q99942</t>
  </si>
  <si>
    <t>RNF5</t>
  </si>
  <si>
    <t>E3 ubiquitin-protein ligase RNF5 (EC 2.3.2.27) (Protein G16) (RING finger protein 5) (RING-type E3 ubiquitin transferase RNF5) (Ram1 homolog) (HsRma1)</t>
  </si>
  <si>
    <t>Q9BXK5</t>
  </si>
  <si>
    <t>Bcl-2-like protein 13 (Bcl2-L-13) (Bcl-rambo) (Protein Mil1)</t>
  </si>
  <si>
    <t>O96008</t>
  </si>
  <si>
    <t>TOMM40</t>
  </si>
  <si>
    <t>Mitochondrial import receptor subunit TOM40 homolog (Protein Haymaker) (Translocase of outer membrane 40 kDa subunit homolog) (p38.5)</t>
  </si>
  <si>
    <t>Q9H3H3</t>
  </si>
  <si>
    <t>C11orf68</t>
  </si>
  <si>
    <t>UPF0696 protein C11orf68 (Basophilic leukemia-expressed protein Bles03) (Protein p5326)</t>
  </si>
  <si>
    <t>Q8NHP6</t>
  </si>
  <si>
    <t>Motile sperm domain-containing protein 2</t>
  </si>
  <si>
    <t>Q8N8Z6</t>
  </si>
  <si>
    <t>DCBLD1</t>
  </si>
  <si>
    <t>Discoidin, CUB and LCCL domain-containing protein 1</t>
  </si>
  <si>
    <t>O75879</t>
  </si>
  <si>
    <t>GATB</t>
  </si>
  <si>
    <t>Glutamyl-tRNA(Gln) amidotransferase subunit B, mitochondrial (Glu-AdT subunit B) (EC 6.3.5.-) (Cytochrome c oxidase assembly factor PET112 homolog)</t>
  </si>
  <si>
    <t>P46100</t>
  </si>
  <si>
    <t>ATRX</t>
  </si>
  <si>
    <t>Transcriptional regulator ATRX (EC 3.6.4.12) (ATP-dependent helicase ATRX) (X-linked helicase II) (X-linked nuclear protein) (XNP) (Znf-HX)</t>
  </si>
  <si>
    <t>Q8N5K1</t>
  </si>
  <si>
    <t>CISD2</t>
  </si>
  <si>
    <t>CDGSH iron-sulfur domain-containing protein 2 (Endoplasmic reticulum intermembrane small protein) (MitoNEET-related 1 protein) (Miner1) (Nutrient-deprivation autophagy factor-1) (NAF-1)</t>
  </si>
  <si>
    <t>B3KPX1</t>
  </si>
  <si>
    <t>cDNA FLJ32394 fis, clone SKMUS2000078, highly similar to Very-long-chain specific acyl-CoA dehydrogenase, mitochondrial (EC 1.3.99.-)</t>
  </si>
  <si>
    <t>Q9H871</t>
  </si>
  <si>
    <t>E3 ubiquitin-protein transferase RMND5A (EC 2.3.2.27) (P44CTLH) (Protein RMD5 homolog A)</t>
  </si>
  <si>
    <t>P10588</t>
  </si>
  <si>
    <t>NR2F6</t>
  </si>
  <si>
    <t>Nuclear receptor subfamily 2 group F member 6 (V-erbA-related protein 2) (EAR-2)</t>
  </si>
  <si>
    <t>Q06481</t>
  </si>
  <si>
    <t>Amyloid-like protein 2 (APLP-2) (APPH) (Amyloid protein homolog) (CDEI box-binding protein) (CDEBP)</t>
  </si>
  <si>
    <t>Q8WZA0</t>
  </si>
  <si>
    <t>LZIC</t>
  </si>
  <si>
    <t>Protein LZIC (Leucine zipper and CTNNBIP1 domain-containing protein) (Leucine zipper and ICAT homologous domain-containing protein)</t>
  </si>
  <si>
    <t>Q9NRZ9</t>
  </si>
  <si>
    <t>HELLS</t>
  </si>
  <si>
    <t>Lymphoid-specific helicase (EC 3.6.4.-) (Proliferation-associated SNF2-like protein) (SWI/SNF2-related matrix-associated actin-dependent regulator of chromatin subfamily A member 6)</t>
  </si>
  <si>
    <t>P47736</t>
  </si>
  <si>
    <t>RAP1GAP</t>
  </si>
  <si>
    <t>Rap1 GTPase-activating protein 1 (Rap1GAP) (Rap1GAP1)</t>
  </si>
  <si>
    <t>Q9UBQ5</t>
  </si>
  <si>
    <t>EIF3K</t>
  </si>
  <si>
    <t>Eukaryotic translation initiation factor 3 subunit K (eIF3k) (Eukaryotic translation initiation factor 3 subunit 12) (Muscle-specific gene M9 protein) (PLAC-24) (eIF-3 p25) (eIF-3 p28)</t>
  </si>
  <si>
    <t>Q15651</t>
  </si>
  <si>
    <t>HMGN3</t>
  </si>
  <si>
    <t>High mobility group nucleosome-binding domain-containing protein 3 (Thyroid receptor-interacting protein 7) (TR-interacting protein 7) (TRIP-7)</t>
  </si>
  <si>
    <t>Q96CP6</t>
  </si>
  <si>
    <t>GRAMD1A</t>
  </si>
  <si>
    <t>Protein Aster-A (GRAM domain-containing protein 1A)</t>
  </si>
  <si>
    <t>O95721</t>
  </si>
  <si>
    <t>SNAP29</t>
  </si>
  <si>
    <t>Synaptosomal-associated protein 29 (SNAP-29) (Soluble 29 kDa NSF attachment protein) (Vesicle-membrane fusion protein SNAP-29)</t>
  </si>
  <si>
    <t>P22413</t>
  </si>
  <si>
    <t>ENPP1</t>
  </si>
  <si>
    <t>Ectonucleotide pyrophosphatase/phosphodiesterase family member 1 (E-NPP 1) (Membrane component chromosome 6 surface marker 1) (Phosphodiesterase I/nucleotide pyrophosphatase 1) (Plasma-cell membrane glycoprotein PC-1) [Cleaved into: Ectonucleotide pyrophosphatase/phosphodiesterase family member 1, secreted form] [Includes: Alkaline phosphodiesterase I (EC 3.1.4.1); Nucleotide pyrophosphatase (NPPase) (EC 3.6.1.9) (Nucleotide diphosphatase)]</t>
  </si>
  <si>
    <t>P62942</t>
  </si>
  <si>
    <t>Peptidyl-prolyl cis-trans isomerase FKBP1A (PPIase FKBP1A) (EC 5.2.1.8) (12 kDa FK506-binding protein) (12 kDa FKBP) (FKBP-12) (Calstabin-1) (FK506-binding protein 1A) (FKBP-1A) (Immunophilin FKBP12) (Rotamase)</t>
  </si>
  <si>
    <t>Q9BZI7</t>
  </si>
  <si>
    <t>UPF3B</t>
  </si>
  <si>
    <t>Regulator of nonsense transcripts 3B (Nonsense mRNA reducing factor 3B) (Up-frameshift suppressor 3 homolog B) (hUpf3B) (Up-frameshift suppressor 3 homolog on chromosome X) (hUpf3p-X)</t>
  </si>
  <si>
    <t>P46939</t>
  </si>
  <si>
    <t>UTRN</t>
  </si>
  <si>
    <t>Utrophin (Dystrophin-related protein 1) (DRP-1)</t>
  </si>
  <si>
    <t>O15212</t>
  </si>
  <si>
    <t>Prefoldin subunit 6 (Protein Ke2)</t>
  </si>
  <si>
    <t>Q8N6N3</t>
  </si>
  <si>
    <t>UPF0690 protein C1orf52 (BCL10-associated gene protein)</t>
  </si>
  <si>
    <t>Q96A65</t>
  </si>
  <si>
    <t>EXOC4</t>
  </si>
  <si>
    <t>Exocyst complex component 4 (Exocyst complex component Sec8)</t>
  </si>
  <si>
    <t>Q9Y6M4</t>
  </si>
  <si>
    <t>Casein kinase I isoform gamma-3 (CKI-gamma 3) (EC 2.7.11.1)</t>
  </si>
  <si>
    <t>A4D1Z4</t>
  </si>
  <si>
    <t>KIAA0415</t>
  </si>
  <si>
    <t>KIAA0415 gene product</t>
  </si>
  <si>
    <t>Q96NT0</t>
  </si>
  <si>
    <t>Coiled-coil domain-containing protein 115</t>
  </si>
  <si>
    <t>P80297</t>
  </si>
  <si>
    <t>MT1X</t>
  </si>
  <si>
    <t>Metallothionein-1X (MT-1X) (Metallothionein-IX) (MT-IX)</t>
  </si>
  <si>
    <t>A0A0D9SGH0</t>
  </si>
  <si>
    <t>SLC9A6</t>
  </si>
  <si>
    <t>Sodium/hydrogen exchanger</t>
  </si>
  <si>
    <t>Q9BWD1</t>
  </si>
  <si>
    <t>ACAT2</t>
  </si>
  <si>
    <t>Acetyl-CoA acetyltransferase, cytosolic (EC 2.3.1.9) (Acetyl-CoA transferase-like protein) (Cytosolic acetoacetyl-CoA thiolase)</t>
  </si>
  <si>
    <t>P21266</t>
  </si>
  <si>
    <t>GSTM3</t>
  </si>
  <si>
    <t>Glutathione S-transferase Mu 3 (EC 2.5.1.18) (GST class-mu 3) (GSTM3-3) (hGSTM3-3)</t>
  </si>
  <si>
    <t>P56182</t>
  </si>
  <si>
    <t>RRP1</t>
  </si>
  <si>
    <t>Ribosomal RNA processing protein 1 homolog A (Novel nuclear protein 1) (NNP-1) (Nucleolar protein Nop52) (RRP1-like protein)</t>
  </si>
  <si>
    <t>Q9UJ83</t>
  </si>
  <si>
    <t>HACL1</t>
  </si>
  <si>
    <t>2-hydroxyacyl-CoA lyase 1 (EC 4.1.2.n2) (2-hydroxyphytanoyl-CoA lyase) (2-HPCL) (Phytanoyl-CoA 2-hydroxylase 2)</t>
  </si>
  <si>
    <t>Q7Z7H8</t>
  </si>
  <si>
    <t>MRPL10</t>
  </si>
  <si>
    <t>39S ribosomal protein L10, mitochondrial (L10mt) (MRP-L10) (39S ribosomal protein L8, mitochondrial) (L8mt) (MRP-L8) (Mitochondrial large ribosomal subunit protein uL10m)</t>
  </si>
  <si>
    <t>P28161</t>
  </si>
  <si>
    <t>GSTM2</t>
  </si>
  <si>
    <t>Glutathione S-transferase Mu 2 (EC 2.5.1.18) (GST class-mu 2) (GSTM2-2)</t>
  </si>
  <si>
    <t>P0DJ07</t>
  </si>
  <si>
    <t>PET100</t>
  </si>
  <si>
    <t>Protein PET100 homolog, mitochondrial</t>
  </si>
  <si>
    <t>P22570</t>
  </si>
  <si>
    <t>FDXR</t>
  </si>
  <si>
    <t>NADPH:adrenodoxin oxidoreductase, mitochondrial (AR) (Adrenodoxin reductase) (EC 1.18.1.6) (Ferredoxin--NADP(+) reductase) (Ferredoxin reductase)</t>
  </si>
  <si>
    <t>Q96S19</t>
  </si>
  <si>
    <t>METTL26</t>
  </si>
  <si>
    <t>Methyltransferase-like 26</t>
  </si>
  <si>
    <t>Q14241</t>
  </si>
  <si>
    <t>ELOA</t>
  </si>
  <si>
    <t>Elongin-A (EloA) (Elongin 110 kDa subunit) (RNA polymerase II transcription factor SIII subunit A1) (SIII p110) (Transcription elongation factor B polypeptide 3)</t>
  </si>
  <si>
    <t>Q7Z3K6</t>
  </si>
  <si>
    <t>MIER3</t>
  </si>
  <si>
    <t>Mesoderm induction early response protein 3 (Mi-er3)</t>
  </si>
  <si>
    <t>Q8WXF1</t>
  </si>
  <si>
    <t>PSPC1</t>
  </si>
  <si>
    <t>Paraspeckle component 1 (Paraspeckle protein 1)</t>
  </si>
  <si>
    <t>Q9H5V9</t>
  </si>
  <si>
    <t>STEEP1</t>
  </si>
  <si>
    <t>STING ER exit protein (STEEP)</t>
  </si>
  <si>
    <t>Q9H4E7</t>
  </si>
  <si>
    <t>DEF6</t>
  </si>
  <si>
    <t>Differentially expressed in FDCP 6 homolog (DEF-6) (IRF4-binding protein)</t>
  </si>
  <si>
    <t>P16422</t>
  </si>
  <si>
    <t>EPCAM</t>
  </si>
  <si>
    <t>Epithelial cell adhesion molecule (Ep-CAM) (Adenocarcinoma-associated antigen) (Cell surface glycoprotein Trop-1) (Epithelial cell surface antigen) (Epithelial glycoprotein) (EGP) (Epithelial glycoprotein 314) (EGP314) (hEGP314) (KS 1/4 antigen) (KSA) (Major gastrointestinal tumor-associated protein GA733-2) (Tumor-associated calcium signal transducer 1) (CD antigen CD326)</t>
  </si>
  <si>
    <t>Q13541</t>
  </si>
  <si>
    <t>EIF4EBP1</t>
  </si>
  <si>
    <t>Eukaryotic translation initiation factor 4E-binding protein 1 (4E-BP1) (eIF4E-binding protein 1) (Phosphorylated heat- and acid-stable protein regulated by insulin 1) (PHAS-I)</t>
  </si>
  <si>
    <t>Q8IXI1</t>
  </si>
  <si>
    <t>RHOT2</t>
  </si>
  <si>
    <t>Mitochondrial Rho GTPase 2 (MIRO-2) (hMiro-2) (EC 3.6.5.-) (Ras homolog gene family member T2)</t>
  </si>
  <si>
    <t>Q9NVS2</t>
  </si>
  <si>
    <t>MRPS18A</t>
  </si>
  <si>
    <t>39S ribosomal protein S18a, mitochondrial (MRP-S18-a) (Mrps18a) (S18mt-a) (39S ribosomal protein S18-3, mitochondrial) (MRP-S18-3) (Mitochondrial large ribosomal subunit protein bS18a) (Mitochondrial large ribosomal subunit protein mL66)</t>
  </si>
  <si>
    <t>O75676</t>
  </si>
  <si>
    <t>Ribosomal protein S6 kinase alpha-4 (S6K-alpha-4) (EC 2.7.11.1) (90 kDa ribosomal protein S6 kinase 4) (Nuclear mitogen- and stress-activated protein kinase 2) (Ribosomal protein kinase B) (RSKB)</t>
  </si>
  <si>
    <t>O15400</t>
  </si>
  <si>
    <t>STX7</t>
  </si>
  <si>
    <t>Syntaxin-7</t>
  </si>
  <si>
    <t>Q96S52</t>
  </si>
  <si>
    <t>PIGS</t>
  </si>
  <si>
    <t>GPI transamidase component PIG-S (Phosphatidylinositol-glycan biosynthesis class S protein)</t>
  </si>
  <si>
    <t>Q6PIU2</t>
  </si>
  <si>
    <t>NCEH1</t>
  </si>
  <si>
    <t>Neutral cholesterol ester hydrolase 1 (NCEH) (EC 3.1.1.-) (Arylacetamide deacetylase-like 1)</t>
  </si>
  <si>
    <t>Q5T7W0</t>
  </si>
  <si>
    <t>Zinc finger protein 618</t>
  </si>
  <si>
    <t>Q643R3</t>
  </si>
  <si>
    <t>LPCAT4</t>
  </si>
  <si>
    <t>Lysophospholipid acyltransferase LPCAT4 (1-acylglycerol-3-phosphate O-acyltransferase 7) (1-AGP acyltransferase 7) (1-AGPAT 7) (1-acylglycerophosphocholine O-acyltransferase) (EC 2.3.1.23) (1-acylglycerophosphoserine O-acyltransferase) (EC 2.3.1.n6) (1-alkenylglycerophosphoethanolamine O-acyltransferase) (EC 2.3.1.121) (1-alkylglycerophosphocholine O-acetyltransferase) (EC 2.3.1.67) (Acyltransferase-like 3) (Lysophosphatidylcholine acyltransferase 4) (Lysophosphatidylethanolamine acyltransferase 2) (EC 2.3.1.n7) (Plasmalogen synthase)</t>
  </si>
  <si>
    <t>P54756</t>
  </si>
  <si>
    <t>Ephrin type-A receptor 5 (EC 2.7.10.1) (Brain-specific kinase) (EPH homology kinase 1) (EHK-1) (EPH-like kinase 7) (EK7) (hEK7)</t>
  </si>
  <si>
    <t>Q9P000</t>
  </si>
  <si>
    <t>COMMD9</t>
  </si>
  <si>
    <t>COMM domain-containing protein 9</t>
  </si>
  <si>
    <t>O75964</t>
  </si>
  <si>
    <t>ATP5MG</t>
  </si>
  <si>
    <t>ATP synthase subunit g, mitochondrial (ATPase subunit g) (ATP synthase membrane subunit g)</t>
  </si>
  <si>
    <t>Q9Y3D6</t>
  </si>
  <si>
    <t>FIS1</t>
  </si>
  <si>
    <t>Mitochondrial fission 1 protein (FIS1 homolog) (hFis1) (Tetratricopeptide repeat protein 11) (TPR repeat protein 11)</t>
  </si>
  <si>
    <t>A1L0T0</t>
  </si>
  <si>
    <t>ILVBL</t>
  </si>
  <si>
    <t>2-hydroxyacyl-CoA lyase 2 (EC 4.1.2.-) (Acetolactate synthase-like protein) (IlvB-like protein)</t>
  </si>
  <si>
    <t>P62877</t>
  </si>
  <si>
    <t>RBX1</t>
  </si>
  <si>
    <t>E3 ubiquitin-protein ligase RBX1 (EC 2.3.2.27) (EC 2.3.2.32) (E3 ubiquitin-protein transferase RBX1) (Protein ZYP) (RING finger protein 75) (RING-box protein 1) (Rbx1) (Regulator of cullins 1) (ROC1) [Cleaved into: E3 ubiquitin-protein ligase RBX1, N-terminally processed (E3 ubiquitin-protein transferase RBX1, N-terminally processed)]</t>
  </si>
  <si>
    <t>Q32Q12</t>
  </si>
  <si>
    <t>NME1-NME2</t>
  </si>
  <si>
    <t>Nucleoside diphosphate kinase (EC 2.7.4.6)</t>
  </si>
  <si>
    <t>E7EX73</t>
  </si>
  <si>
    <t>EIF4G1</t>
  </si>
  <si>
    <t>Eukaryotic translation initiation factor 4 gamma 1</t>
  </si>
  <si>
    <t>P26373</t>
  </si>
  <si>
    <t>RPL13</t>
  </si>
  <si>
    <t>60S ribosomal protein L13 (Breast basic conserved protein 1) (Large ribosomal subunit protein eL13)</t>
  </si>
  <si>
    <t>Q99584</t>
  </si>
  <si>
    <t>S100A13</t>
  </si>
  <si>
    <t>Protein S100-A13 (S100 calcium-binding protein A13)</t>
  </si>
  <si>
    <t>P62280</t>
  </si>
  <si>
    <t>RPS11</t>
  </si>
  <si>
    <t>40S ribosomal protein S11 (Small ribosomal subunit protein uS17)</t>
  </si>
  <si>
    <t>Q8N0X7</t>
  </si>
  <si>
    <t>SPART</t>
  </si>
  <si>
    <t>Spartin (Spastic paraplegia 20 protein) (Trans-activated by hepatitis C virus core protein 1)</t>
  </si>
  <si>
    <t>Q9NX04</t>
  </si>
  <si>
    <t>C1orf109</t>
  </si>
  <si>
    <t>Uncharacterized protein C1orf109</t>
  </si>
  <si>
    <t>Q6PCB7</t>
  </si>
  <si>
    <t>Long-chain fatty acid transport protein 1 (FATP-1) (Fatty acid transport protein 1) (EC 6.2.1.15) (Solute carrier family 27 member 1)</t>
  </si>
  <si>
    <t>O00299</t>
  </si>
  <si>
    <t>CLIC1</t>
  </si>
  <si>
    <t>Chloride intracellular channel protein 1 (Chloride channel ABP) (Nuclear chloride ion channel 27) (NCC27) (Regulatory nuclear chloride ion channel protein) (hRNCC)</t>
  </si>
  <si>
    <t>Q9Y6Q1</t>
  </si>
  <si>
    <t>CAPN6</t>
  </si>
  <si>
    <t>Calpain-6 (Calpain-like protease X-linked) (Calpamodulin) (CalpM)</t>
  </si>
  <si>
    <t>Q15005</t>
  </si>
  <si>
    <t>SPCS2</t>
  </si>
  <si>
    <t>Signal peptidase complex subunit 2 (EC 3.4.-.-) (Microsomal signal peptidase 25 kDa subunit) (SPase 25 kDa subunit)</t>
  </si>
  <si>
    <t>Q9UNY4</t>
  </si>
  <si>
    <t>Transcription termination factor 2 (EC 3.6.4.-) (Lodestar homolog) (RNA polymerase II termination factor) (Transcription release factor 2) (F2) (HuF2)</t>
  </si>
  <si>
    <t>Q58A45</t>
  </si>
  <si>
    <t>PAN3</t>
  </si>
  <si>
    <t>PAN2-PAN3 deadenylation complex subunit PAN3 (PAB1P-dependent poly(A)-specific ribonuclease) (Poly(A)-nuclease deadenylation complex subunit 3) (PAN deadenylation complex subunit 3)</t>
  </si>
  <si>
    <t>P49406</t>
  </si>
  <si>
    <t>MRPL19</t>
  </si>
  <si>
    <t>39S ribosomal protein L19, mitochondrial (L19mt) (MRP-L19) (39S ribosomal protein L15, mitochondrial) (L15mt) (MRP-L15) (Mitochondrial large ribosomal subunit protein bL19m)</t>
  </si>
  <si>
    <t>Q16619</t>
  </si>
  <si>
    <t>CTF1</t>
  </si>
  <si>
    <t>Cardiotrophin-1 (CT-1)</t>
  </si>
  <si>
    <t>Q5TA31</t>
  </si>
  <si>
    <t>E3 ubiquitin-protein ligase RNF187 (EC 2.3.2.27) (RING domain AP1 coactivator 1) (RACO-1) (RING finger protein 187) (RING-type E3 ubiquitin transferase RNF187)</t>
  </si>
  <si>
    <t>A0A024R0F6</t>
  </si>
  <si>
    <t>Tripartite motif-containing 33, isoform CRA_a</t>
  </si>
  <si>
    <t>K7EQZ3</t>
  </si>
  <si>
    <t>BPTI/Kunitz inhibitor domain-containing protein (Fragment)</t>
  </si>
  <si>
    <t>Q8N883</t>
  </si>
  <si>
    <t>ZNF614</t>
  </si>
  <si>
    <t>Zinc finger protein 614</t>
  </si>
  <si>
    <t>P34949</t>
  </si>
  <si>
    <t>MPI</t>
  </si>
  <si>
    <t>Mannose-6-phosphate isomerase (EC 5.3.1.8) (Phosphohexomutase) (Phosphomannose isomerase) (PM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color theme="0"/>
      <name val="Arial"/>
      <family val="2"/>
    </font>
    <font>
      <u/>
      <sz val="10"/>
      <color theme="10"/>
      <name val="Arial"/>
      <family val="2"/>
    </font>
    <font>
      <sz val="10"/>
      <color rgb="FF383838"/>
      <name val="Arial"/>
      <family val="2"/>
    </font>
    <font>
      <i/>
      <sz val="1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9900CC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AF0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dotted">
        <color rgb="FF000000"/>
      </left>
      <right/>
      <top/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5" fillId="0" borderId="0" applyNumberFormat="0" applyFill="0" applyBorder="0" applyAlignment="0" applyProtection="0"/>
  </cellStyleXfs>
  <cellXfs count="41">
    <xf numFmtId="0" fontId="0" fillId="0" borderId="0" xfId="0"/>
    <xf numFmtId="0" fontId="2" fillId="0" borderId="1" xfId="1" applyFont="1" applyBorder="1"/>
    <xf numFmtId="0" fontId="1" fillId="0" borderId="0" xfId="1"/>
    <xf numFmtId="0" fontId="1" fillId="0" borderId="2" xfId="1" applyBorder="1"/>
    <xf numFmtId="0" fontId="1" fillId="0" borderId="0" xfId="1" applyAlignment="1">
      <alignment horizontal="center"/>
    </xf>
    <xf numFmtId="0" fontId="1" fillId="0" borderId="0" xfId="1" applyAlignment="1">
      <alignment horizontal="center" vertical="center"/>
    </xf>
    <xf numFmtId="0" fontId="1" fillId="0" borderId="2" xfId="1" applyBorder="1" applyAlignment="1">
      <alignment horizontal="center" vertical="center"/>
    </xf>
    <xf numFmtId="0" fontId="2" fillId="2" borderId="3" xfId="1" applyFont="1" applyFill="1" applyBorder="1" applyAlignment="1">
      <alignment horizontal="center"/>
    </xf>
    <xf numFmtId="0" fontId="2" fillId="2" borderId="4" xfId="1" applyFont="1" applyFill="1" applyBorder="1" applyAlignment="1">
      <alignment horizontal="center"/>
    </xf>
    <xf numFmtId="0" fontId="2" fillId="2" borderId="5" xfId="1" applyFont="1" applyFill="1" applyBorder="1" applyAlignment="1">
      <alignment horizontal="center"/>
    </xf>
    <xf numFmtId="49" fontId="3" fillId="3" borderId="6" xfId="1" applyNumberFormat="1" applyFont="1" applyFill="1" applyBorder="1" applyAlignment="1">
      <alignment horizontal="center"/>
    </xf>
    <xf numFmtId="49" fontId="3" fillId="3" borderId="7" xfId="1" applyNumberFormat="1" applyFont="1" applyFill="1" applyBorder="1" applyAlignment="1">
      <alignment horizontal="center"/>
    </xf>
    <xf numFmtId="0" fontId="4" fillId="4" borderId="6" xfId="1" applyFont="1" applyFill="1" applyBorder="1" applyAlignment="1">
      <alignment horizontal="center"/>
    </xf>
    <xf numFmtId="0" fontId="4" fillId="4" borderId="8" xfId="1" applyFont="1" applyFill="1" applyBorder="1" applyAlignment="1">
      <alignment horizontal="center"/>
    </xf>
    <xf numFmtId="0" fontId="4" fillId="4" borderId="7" xfId="1" applyFont="1" applyFill="1" applyBorder="1" applyAlignment="1">
      <alignment horizontal="center"/>
    </xf>
    <xf numFmtId="0" fontId="2" fillId="5" borderId="8" xfId="1" applyFont="1" applyFill="1" applyBorder="1" applyAlignment="1">
      <alignment horizontal="center"/>
    </xf>
    <xf numFmtId="0" fontId="2" fillId="5" borderId="7" xfId="1" applyFont="1" applyFill="1" applyBorder="1" applyAlignment="1">
      <alignment horizontal="center"/>
    </xf>
    <xf numFmtId="0" fontId="1" fillId="0" borderId="9" xfId="1" applyBorder="1" applyAlignment="1">
      <alignment horizontal="center" vertical="center" wrapText="1"/>
    </xf>
    <xf numFmtId="0" fontId="1" fillId="0" borderId="10" xfId="1" applyBorder="1" applyAlignment="1">
      <alignment horizontal="center" vertical="center" wrapText="1"/>
    </xf>
    <xf numFmtId="0" fontId="1" fillId="0" borderId="11" xfId="1" applyBorder="1" applyAlignment="1">
      <alignment horizontal="center" vertical="center"/>
    </xf>
    <xf numFmtId="0" fontId="1" fillId="0" borderId="12" xfId="1" applyBorder="1" applyAlignment="1">
      <alignment horizontal="center" vertical="center"/>
    </xf>
    <xf numFmtId="0" fontId="1" fillId="0" borderId="13" xfId="1" applyBorder="1" applyAlignment="1">
      <alignment horizontal="center" vertical="center" wrapText="1"/>
    </xf>
    <xf numFmtId="0" fontId="1" fillId="0" borderId="2" xfId="1" applyBorder="1" applyAlignment="1">
      <alignment horizontal="center" vertical="center" wrapText="1"/>
    </xf>
    <xf numFmtId="0" fontId="1" fillId="6" borderId="14" xfId="1" applyFill="1" applyBorder="1"/>
    <xf numFmtId="0" fontId="1" fillId="6" borderId="0" xfId="1" applyFill="1" applyAlignment="1">
      <alignment horizontal="center"/>
    </xf>
    <xf numFmtId="0" fontId="1" fillId="0" borderId="15" xfId="1" applyBorder="1"/>
    <xf numFmtId="0" fontId="1" fillId="0" borderId="16" xfId="1" applyBorder="1" applyAlignment="1">
      <alignment horizontal="center"/>
    </xf>
    <xf numFmtId="2" fontId="1" fillId="0" borderId="0" xfId="1" applyNumberFormat="1" applyAlignment="1">
      <alignment horizontal="center"/>
    </xf>
    <xf numFmtId="11" fontId="1" fillId="0" borderId="0" xfId="1" applyNumberFormat="1" applyAlignment="1">
      <alignment horizontal="center"/>
    </xf>
    <xf numFmtId="11" fontId="1" fillId="0" borderId="2" xfId="1" applyNumberFormat="1" applyBorder="1" applyAlignment="1">
      <alignment horizontal="center"/>
    </xf>
    <xf numFmtId="49" fontId="5" fillId="0" borderId="0" xfId="2" applyNumberFormat="1" applyAlignment="1"/>
    <xf numFmtId="0" fontId="6" fillId="0" borderId="2" xfId="1" applyFont="1" applyBorder="1"/>
    <xf numFmtId="0" fontId="7" fillId="0" borderId="0" xfId="1" applyFont="1" applyAlignment="1">
      <alignment horizontal="center"/>
    </xf>
    <xf numFmtId="11" fontId="1" fillId="0" borderId="0" xfId="1" applyNumberFormat="1"/>
    <xf numFmtId="11" fontId="1" fillId="0" borderId="2" xfId="1" applyNumberFormat="1" applyBorder="1"/>
    <xf numFmtId="0" fontId="1" fillId="0" borderId="17" xfId="1" applyBorder="1" applyAlignment="1">
      <alignment horizontal="center" vertical="center"/>
    </xf>
    <xf numFmtId="0" fontId="1" fillId="0" borderId="18" xfId="1" applyBorder="1" applyAlignment="1">
      <alignment horizontal="center" vertical="center"/>
    </xf>
    <xf numFmtId="0" fontId="1" fillId="7" borderId="14" xfId="1" applyFill="1" applyBorder="1"/>
    <xf numFmtId="0" fontId="1" fillId="7" borderId="0" xfId="1" applyFill="1" applyAlignment="1">
      <alignment horizontal="center"/>
    </xf>
    <xf numFmtId="0" fontId="1" fillId="7" borderId="0" xfId="1" applyFill="1"/>
    <xf numFmtId="0" fontId="1" fillId="6" borderId="0" xfId="1" applyFill="1"/>
  </cellXfs>
  <cellStyles count="3">
    <cellStyle name="Hyperlink 2" xfId="2" xr:uid="{C37D70A3-0FC0-7447-91B1-A9A849F77121}"/>
    <cellStyle name="Normal" xfId="0" builtinId="0"/>
    <cellStyle name="Normal 2" xfId="1" xr:uid="{A4C23943-9F51-E349-B3A0-F48AAB1CB75E}"/>
  </cellStyles>
  <dxfs count="1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ont>
        <b/>
        <i val="0"/>
      </font>
    </dxf>
    <dxf>
      <font>
        <b/>
        <i val="0"/>
      </font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entrez/query.fcgi?db=gene&amp;cmd=Retrieve&amp;dopt=full_report&amp;list_uids=6198" TargetMode="External"/><Relationship Id="rId21" Type="http://schemas.openxmlformats.org/officeDocument/2006/relationships/hyperlink" Target="http://www.ncbi.nlm.nih.gov/entrez/query.fcgi?db=gene&amp;cmd=Retrieve&amp;dopt=full_report&amp;list_uids=9949" TargetMode="External"/><Relationship Id="rId324" Type="http://schemas.openxmlformats.org/officeDocument/2006/relationships/hyperlink" Target="http://www.ncbi.nlm.nih.gov/entrez/query.fcgi?db=gene&amp;cmd=Retrieve&amp;dopt=full_report&amp;list_uids=150275" TargetMode="External"/><Relationship Id="rId531" Type="http://schemas.openxmlformats.org/officeDocument/2006/relationships/hyperlink" Target="http://www.ncbi.nlm.nih.gov/entrez/query.fcgi?db=gene&amp;cmd=Retrieve&amp;dopt=full_report&amp;list_uids=23035" TargetMode="External"/><Relationship Id="rId170" Type="http://schemas.openxmlformats.org/officeDocument/2006/relationships/hyperlink" Target="http://www.ncbi.nlm.nih.gov/entrez/query.fcgi?db=gene&amp;cmd=Retrieve&amp;dopt=full_report&amp;list_uids=92369" TargetMode="External"/><Relationship Id="rId268" Type="http://schemas.openxmlformats.org/officeDocument/2006/relationships/hyperlink" Target="http://www.ncbi.nlm.nih.gov/entrez/query.fcgi?db=gene&amp;cmd=Retrieve&amp;dopt=full_report&amp;list_uids=200010" TargetMode="External"/><Relationship Id="rId475" Type="http://schemas.openxmlformats.org/officeDocument/2006/relationships/hyperlink" Target="http://www.ncbi.nlm.nih.gov/entrez/query.fcgi?db=gene&amp;cmd=Retrieve&amp;dopt=full_report&amp;list_uids=4478" TargetMode="External"/><Relationship Id="rId32" Type="http://schemas.openxmlformats.org/officeDocument/2006/relationships/hyperlink" Target="http://www.ncbi.nlm.nih.gov/entrez/query.fcgi?db=gene&amp;cmd=Retrieve&amp;dopt=full_report&amp;list_uids=22925" TargetMode="External"/><Relationship Id="rId128" Type="http://schemas.openxmlformats.org/officeDocument/2006/relationships/hyperlink" Target="http://www.ncbi.nlm.nih.gov/entrez/query.fcgi?db=gene&amp;cmd=Retrieve&amp;dopt=full_report&amp;list_uids=25941" TargetMode="External"/><Relationship Id="rId335" Type="http://schemas.openxmlformats.org/officeDocument/2006/relationships/hyperlink" Target="http://www.ncbi.nlm.nih.gov/entrez/query.fcgi?db=gene&amp;cmd=Retrieve&amp;dopt=full_report&amp;list_uids=3273" TargetMode="External"/><Relationship Id="rId542" Type="http://schemas.openxmlformats.org/officeDocument/2006/relationships/hyperlink" Target="http://www.ncbi.nlm.nih.gov/entrez/query.fcgi?db=gene&amp;cmd=Retrieve&amp;dopt=full_report&amp;list_uids=780" TargetMode="External"/><Relationship Id="rId181" Type="http://schemas.openxmlformats.org/officeDocument/2006/relationships/hyperlink" Target="http://www.ncbi.nlm.nih.gov/entrez/query.fcgi?db=gene&amp;cmd=Retrieve&amp;dopt=full_report&amp;list_uids=3736" TargetMode="External"/><Relationship Id="rId402" Type="http://schemas.openxmlformats.org/officeDocument/2006/relationships/hyperlink" Target="http://www.ncbi.nlm.nih.gov/entrez/query.fcgi?db=gene&amp;cmd=Retrieve&amp;dopt=full_report&amp;list_uids=10681" TargetMode="External"/><Relationship Id="rId279" Type="http://schemas.openxmlformats.org/officeDocument/2006/relationships/hyperlink" Target="http://www.ncbi.nlm.nih.gov/entrez/query.fcgi?db=gene&amp;cmd=Retrieve&amp;dopt=full_report&amp;list_uids=55634" TargetMode="External"/><Relationship Id="rId486" Type="http://schemas.openxmlformats.org/officeDocument/2006/relationships/hyperlink" Target="http://www.ncbi.nlm.nih.gov/entrez/query.fcgi?db=gene&amp;cmd=Retrieve&amp;dopt=full_report&amp;list_uids=8634" TargetMode="External"/><Relationship Id="rId43" Type="http://schemas.openxmlformats.org/officeDocument/2006/relationships/hyperlink" Target="http://www.ncbi.nlm.nih.gov/entrez/query.fcgi?db=gene&amp;cmd=Retrieve&amp;dopt=full_report&amp;list_uids=4824" TargetMode="External"/><Relationship Id="rId139" Type="http://schemas.openxmlformats.org/officeDocument/2006/relationships/hyperlink" Target="http://www.ncbi.nlm.nih.gov/entrez/query.fcgi?db=gene&amp;cmd=Retrieve&amp;dopt=full_report&amp;list_uids=171023" TargetMode="External"/><Relationship Id="rId346" Type="http://schemas.openxmlformats.org/officeDocument/2006/relationships/hyperlink" Target="http://www.ncbi.nlm.nih.gov/entrez/query.fcgi?db=gene&amp;cmd=Retrieve&amp;dopt=full_report&amp;list_uids=29960" TargetMode="External"/><Relationship Id="rId553" Type="http://schemas.openxmlformats.org/officeDocument/2006/relationships/hyperlink" Target="http://www.ncbi.nlm.nih.gov/entrez/query.fcgi?db=gene&amp;cmd=Retrieve&amp;dopt=full_report&amp;list_uids=8871" TargetMode="External"/><Relationship Id="rId192" Type="http://schemas.openxmlformats.org/officeDocument/2006/relationships/hyperlink" Target="http://www.ncbi.nlm.nih.gov/entrez/query.fcgi?db=gene&amp;cmd=Retrieve&amp;dopt=full_report&amp;list_uids=51182" TargetMode="External"/><Relationship Id="rId206" Type="http://schemas.openxmlformats.org/officeDocument/2006/relationships/hyperlink" Target="http://www.ncbi.nlm.nih.gov/entrez/query.fcgi?db=gene&amp;cmd=Retrieve&amp;dopt=full_report&amp;list_uids=6496" TargetMode="External"/><Relationship Id="rId413" Type="http://schemas.openxmlformats.org/officeDocument/2006/relationships/hyperlink" Target="http://www.ncbi.nlm.nih.gov/entrez/query.fcgi?db=gene&amp;cmd=Retrieve&amp;dopt=full_report&amp;list_uids=56675" TargetMode="External"/><Relationship Id="rId497" Type="http://schemas.openxmlformats.org/officeDocument/2006/relationships/hyperlink" Target="http://www.ncbi.nlm.nih.gov/entrez/query.fcgi?db=gene&amp;cmd=Retrieve&amp;dopt=full_report&amp;list_uids=57683" TargetMode="External"/><Relationship Id="rId357" Type="http://schemas.openxmlformats.org/officeDocument/2006/relationships/hyperlink" Target="http://www.ncbi.nlm.nih.gov/entrez/query.fcgi?db=gene&amp;cmd=Retrieve&amp;dopt=full_report&amp;list_uids=30001" TargetMode="External"/><Relationship Id="rId54" Type="http://schemas.openxmlformats.org/officeDocument/2006/relationships/hyperlink" Target="http://www.ncbi.nlm.nih.gov/entrez/query.fcgi?db=gene&amp;cmd=Retrieve&amp;dopt=full_report&amp;list_uids=201895" TargetMode="External"/><Relationship Id="rId217" Type="http://schemas.openxmlformats.org/officeDocument/2006/relationships/hyperlink" Target="http://www.ncbi.nlm.nih.gov/entrez/query.fcgi?db=gene&amp;cmd=Retrieve&amp;dopt=full_report&amp;list_uids=55611" TargetMode="External"/><Relationship Id="rId564" Type="http://schemas.openxmlformats.org/officeDocument/2006/relationships/hyperlink" Target="http://www.ncbi.nlm.nih.gov/entrez/query.fcgi?db=gene&amp;cmd=Retrieve&amp;dopt=full_report&amp;list_uids=4286" TargetMode="External"/><Relationship Id="rId424" Type="http://schemas.openxmlformats.org/officeDocument/2006/relationships/hyperlink" Target="http://www.ncbi.nlm.nih.gov/entrez/query.fcgi?db=gene&amp;cmd=Retrieve&amp;dopt=full_report&amp;list_uids=143384" TargetMode="External"/><Relationship Id="rId270" Type="http://schemas.openxmlformats.org/officeDocument/2006/relationships/hyperlink" Target="http://www.ncbi.nlm.nih.gov/entrez/query.fcgi?db=gene&amp;cmd=Retrieve&amp;dopt=full_report&amp;list_uids=6293" TargetMode="External"/><Relationship Id="rId65" Type="http://schemas.openxmlformats.org/officeDocument/2006/relationships/hyperlink" Target="http://www.ncbi.nlm.nih.gov/entrez/query.fcgi?db=gene&amp;cmd=Retrieve&amp;dopt=full_report&amp;list_uids=22874" TargetMode="External"/><Relationship Id="rId130" Type="http://schemas.openxmlformats.org/officeDocument/2006/relationships/hyperlink" Target="http://www.ncbi.nlm.nih.gov/entrez/query.fcgi?db=gene&amp;cmd=Retrieve&amp;dopt=full_report&amp;list_uids=404037" TargetMode="External"/><Relationship Id="rId368" Type="http://schemas.openxmlformats.org/officeDocument/2006/relationships/hyperlink" Target="http://www.ncbi.nlm.nih.gov/entrez/query.fcgi?db=gene&amp;cmd=Retrieve&amp;dopt=full_report&amp;list_uids=54847" TargetMode="External"/><Relationship Id="rId575" Type="http://schemas.openxmlformats.org/officeDocument/2006/relationships/hyperlink" Target="http://www.ncbi.nlm.nih.gov/entrez/query.fcgi?db=gene&amp;cmd=Retrieve&amp;dopt=full_report&amp;list_uids=376497" TargetMode="External"/><Relationship Id="rId228" Type="http://schemas.openxmlformats.org/officeDocument/2006/relationships/hyperlink" Target="http://www.ncbi.nlm.nih.gov/entrez/query.fcgi?db=gene&amp;cmd=Retrieve&amp;dopt=full_report&amp;list_uids=57162" TargetMode="External"/><Relationship Id="rId435" Type="http://schemas.openxmlformats.org/officeDocument/2006/relationships/hyperlink" Target="http://www.ncbi.nlm.nih.gov/entrez/query.fcgi?db=gene&amp;cmd=Retrieve&amp;dopt=full_report&amp;list_uids=2244" TargetMode="External"/><Relationship Id="rId281" Type="http://schemas.openxmlformats.org/officeDocument/2006/relationships/hyperlink" Target="http://www.ncbi.nlm.nih.gov/entrez/query.fcgi?db=gene&amp;cmd=Retrieve&amp;dopt=full_report&amp;list_uids=64645" TargetMode="External"/><Relationship Id="rId502" Type="http://schemas.openxmlformats.org/officeDocument/2006/relationships/hyperlink" Target="http://www.ncbi.nlm.nih.gov/entrez/query.fcgi?db=gene&amp;cmd=Retrieve&amp;dopt=full_report&amp;list_uids=10320" TargetMode="External"/><Relationship Id="rId76" Type="http://schemas.openxmlformats.org/officeDocument/2006/relationships/hyperlink" Target="http://www.ncbi.nlm.nih.gov/entrez/query.fcgi?db=gene&amp;cmd=Retrieve&amp;dopt=full_report&amp;list_uids=214" TargetMode="External"/><Relationship Id="rId141" Type="http://schemas.openxmlformats.org/officeDocument/2006/relationships/hyperlink" Target="http://www.ncbi.nlm.nih.gov/entrez/query.fcgi?db=gene&amp;cmd=Retrieve&amp;dopt=full_report&amp;list_uids=84620" TargetMode="External"/><Relationship Id="rId379" Type="http://schemas.openxmlformats.org/officeDocument/2006/relationships/hyperlink" Target="http://www.ncbi.nlm.nih.gov/entrez/query.fcgi?db=gene&amp;cmd=Retrieve&amp;dopt=full_report&amp;list_uids=1915" TargetMode="External"/><Relationship Id="rId586" Type="http://schemas.openxmlformats.org/officeDocument/2006/relationships/hyperlink" Target="http://www.ncbi.nlm.nih.gov/entrez/query.fcgi?db=gene&amp;cmd=Retrieve&amp;dopt=full_report&amp;list_uids=10472" TargetMode="External"/><Relationship Id="rId7" Type="http://schemas.openxmlformats.org/officeDocument/2006/relationships/hyperlink" Target="http://www.ncbi.nlm.nih.gov/entrez/query.fcgi?db=gene&amp;cmd=Retrieve&amp;dopt=full_report&amp;list_uids=5271" TargetMode="External"/><Relationship Id="rId239" Type="http://schemas.openxmlformats.org/officeDocument/2006/relationships/hyperlink" Target="http://www.ncbi.nlm.nih.gov/entrez/query.fcgi?db=gene&amp;cmd=Retrieve&amp;dopt=full_report&amp;list_uids=5874" TargetMode="External"/><Relationship Id="rId446" Type="http://schemas.openxmlformats.org/officeDocument/2006/relationships/hyperlink" Target="http://www.ncbi.nlm.nih.gov/entrez/query.fcgi?db=gene&amp;cmd=Retrieve&amp;dopt=full_report&amp;list_uids=1946" TargetMode="External"/><Relationship Id="rId250" Type="http://schemas.openxmlformats.org/officeDocument/2006/relationships/hyperlink" Target="http://www.ncbi.nlm.nih.gov/entrez/query.fcgi?db=gene&amp;cmd=Retrieve&amp;dopt=full_report&amp;list_uids=339366" TargetMode="External"/><Relationship Id="rId292" Type="http://schemas.openxmlformats.org/officeDocument/2006/relationships/hyperlink" Target="http://www.ncbi.nlm.nih.gov/entrez/query.fcgi?db=gene&amp;cmd=Retrieve&amp;dopt=full_report&amp;list_uids=10179" TargetMode="External"/><Relationship Id="rId306" Type="http://schemas.openxmlformats.org/officeDocument/2006/relationships/hyperlink" Target="http://www.ncbi.nlm.nih.gov/entrez/query.fcgi?db=gene&amp;cmd=Retrieve&amp;dopt=full_report&amp;list_uids=5936" TargetMode="External"/><Relationship Id="rId488" Type="http://schemas.openxmlformats.org/officeDocument/2006/relationships/hyperlink" Target="http://www.ncbi.nlm.nih.gov/entrez/query.fcgi?db=gene&amp;cmd=Retrieve&amp;dopt=full_report&amp;list_uids=55668" TargetMode="External"/><Relationship Id="rId45" Type="http://schemas.openxmlformats.org/officeDocument/2006/relationships/hyperlink" Target="http://www.ncbi.nlm.nih.gov/entrez/query.fcgi?db=gene&amp;cmd=Retrieve&amp;dopt=full_report&amp;list_uids=8986" TargetMode="External"/><Relationship Id="rId87" Type="http://schemas.openxmlformats.org/officeDocument/2006/relationships/hyperlink" Target="http://www.ncbi.nlm.nih.gov/entrez/query.fcgi?db=gene&amp;cmd=Retrieve&amp;dopt=full_report&amp;list_uids=1993" TargetMode="External"/><Relationship Id="rId110" Type="http://schemas.openxmlformats.org/officeDocument/2006/relationships/hyperlink" Target="http://www.ncbi.nlm.nih.gov/entrez/query.fcgi?db=gene&amp;cmd=Retrieve&amp;dopt=full_report&amp;list_uids=3730" TargetMode="External"/><Relationship Id="rId348" Type="http://schemas.openxmlformats.org/officeDocument/2006/relationships/hyperlink" Target="http://www.ncbi.nlm.nih.gov/entrez/query.fcgi?db=gene&amp;cmd=Retrieve&amp;dopt=full_report&amp;list_uids=22982" TargetMode="External"/><Relationship Id="rId513" Type="http://schemas.openxmlformats.org/officeDocument/2006/relationships/hyperlink" Target="http://www.ncbi.nlm.nih.gov/entrez/query.fcgi?db=gene&amp;cmd=Retrieve&amp;dopt=full_report&amp;list_uids=55215" TargetMode="External"/><Relationship Id="rId555" Type="http://schemas.openxmlformats.org/officeDocument/2006/relationships/hyperlink" Target="http://www.ncbi.nlm.nih.gov/entrez/query.fcgi?db=gene&amp;cmd=Retrieve&amp;dopt=full_report&amp;list_uids=80301" TargetMode="External"/><Relationship Id="rId152" Type="http://schemas.openxmlformats.org/officeDocument/2006/relationships/hyperlink" Target="http://www.ncbi.nlm.nih.gov/entrez/query.fcgi?db=gene&amp;cmd=Retrieve&amp;dopt=full_report&amp;list_uids=283455" TargetMode="External"/><Relationship Id="rId194" Type="http://schemas.openxmlformats.org/officeDocument/2006/relationships/hyperlink" Target="http://www.ncbi.nlm.nih.gov/entrez/query.fcgi?db=gene&amp;cmd=Retrieve&amp;dopt=full_report&amp;list_uids=144132" TargetMode="External"/><Relationship Id="rId208" Type="http://schemas.openxmlformats.org/officeDocument/2006/relationships/hyperlink" Target="http://www.ncbi.nlm.nih.gov/entrez/query.fcgi?db=gene&amp;cmd=Retrieve&amp;dopt=full_report&amp;list_uids=2157" TargetMode="External"/><Relationship Id="rId415" Type="http://schemas.openxmlformats.org/officeDocument/2006/relationships/hyperlink" Target="http://www.ncbi.nlm.nih.gov/entrez/query.fcgi?db=gene&amp;cmd=Retrieve&amp;dopt=full_report&amp;list_uids=54784" TargetMode="External"/><Relationship Id="rId457" Type="http://schemas.openxmlformats.org/officeDocument/2006/relationships/hyperlink" Target="http://www.ncbi.nlm.nih.gov/entrez/query.fcgi?db=gene&amp;cmd=Retrieve&amp;dopt=full_report&amp;list_uids=54554" TargetMode="External"/><Relationship Id="rId261" Type="http://schemas.openxmlformats.org/officeDocument/2006/relationships/hyperlink" Target="http://www.ncbi.nlm.nih.gov/entrez/query.fcgi?db=gene&amp;cmd=Retrieve&amp;dopt=full_report&amp;list_uids=29986" TargetMode="External"/><Relationship Id="rId499" Type="http://schemas.openxmlformats.org/officeDocument/2006/relationships/hyperlink" Target="http://www.ncbi.nlm.nih.gov/entrez/query.fcgi?db=gene&amp;cmd=Retrieve&amp;dopt=full_report&amp;list_uids=5284" TargetMode="External"/><Relationship Id="rId14" Type="http://schemas.openxmlformats.org/officeDocument/2006/relationships/hyperlink" Target="http://www.ncbi.nlm.nih.gov/entrez/query.fcgi?db=gene&amp;cmd=Retrieve&amp;dopt=full_report&amp;list_uids=84301" TargetMode="External"/><Relationship Id="rId56" Type="http://schemas.openxmlformats.org/officeDocument/2006/relationships/hyperlink" Target="http://www.ncbi.nlm.nih.gov/entrez/query.fcgi?db=gene&amp;cmd=Retrieve&amp;dopt=full_report&amp;list_uids=400831" TargetMode="External"/><Relationship Id="rId317" Type="http://schemas.openxmlformats.org/officeDocument/2006/relationships/hyperlink" Target="http://www.ncbi.nlm.nih.gov/entrez/query.fcgi?db=gene&amp;cmd=Retrieve&amp;dopt=full_report&amp;list_uids=84898" TargetMode="External"/><Relationship Id="rId359" Type="http://schemas.openxmlformats.org/officeDocument/2006/relationships/hyperlink" Target="http://www.ncbi.nlm.nih.gov/entrez/query.fcgi?db=gene&amp;cmd=Retrieve&amp;dopt=full_report&amp;list_uids=51702" TargetMode="External"/><Relationship Id="rId524" Type="http://schemas.openxmlformats.org/officeDocument/2006/relationships/hyperlink" Target="http://www.ncbi.nlm.nih.gov/entrez/query.fcgi?db=gene&amp;cmd=Retrieve&amp;dopt=full_report&amp;list_uids=493869" TargetMode="External"/><Relationship Id="rId566" Type="http://schemas.openxmlformats.org/officeDocument/2006/relationships/hyperlink" Target="http://www.ncbi.nlm.nih.gov/entrez/query.fcgi?db=gene&amp;cmd=Retrieve&amp;dopt=full_report&amp;list_uids=221935" TargetMode="External"/><Relationship Id="rId98" Type="http://schemas.openxmlformats.org/officeDocument/2006/relationships/hyperlink" Target="http://www.ncbi.nlm.nih.gov/entrez/query.fcgi?db=gene&amp;cmd=Retrieve&amp;dopt=full_report&amp;list_uids=51637" TargetMode="External"/><Relationship Id="rId121" Type="http://schemas.openxmlformats.org/officeDocument/2006/relationships/hyperlink" Target="http://www.ncbi.nlm.nih.gov/entrez/query.fcgi?db=gene&amp;cmd=Retrieve&amp;dopt=full_report&amp;list_uids=9197" TargetMode="External"/><Relationship Id="rId163" Type="http://schemas.openxmlformats.org/officeDocument/2006/relationships/hyperlink" Target="http://www.ncbi.nlm.nih.gov/entrez/query.fcgi?db=gene&amp;cmd=Retrieve&amp;dopt=full_report&amp;list_uids=7871" TargetMode="External"/><Relationship Id="rId219" Type="http://schemas.openxmlformats.org/officeDocument/2006/relationships/hyperlink" Target="http://www.ncbi.nlm.nih.gov/entrez/query.fcgi?db=gene&amp;cmd=Retrieve&amp;dopt=full_report&amp;list_uids=27125" TargetMode="External"/><Relationship Id="rId370" Type="http://schemas.openxmlformats.org/officeDocument/2006/relationships/hyperlink" Target="http://www.ncbi.nlm.nih.gov/entrez/query.fcgi?db=gene&amp;cmd=Retrieve&amp;dopt=full_report&amp;list_uids=145942" TargetMode="External"/><Relationship Id="rId426" Type="http://schemas.openxmlformats.org/officeDocument/2006/relationships/hyperlink" Target="http://www.ncbi.nlm.nih.gov/entrez/query.fcgi?db=gene&amp;cmd=Retrieve&amp;dopt=full_report&amp;list_uids=4239" TargetMode="External"/><Relationship Id="rId230" Type="http://schemas.openxmlformats.org/officeDocument/2006/relationships/hyperlink" Target="http://www.ncbi.nlm.nih.gov/entrez/query.fcgi?db=gene&amp;cmd=Retrieve&amp;dopt=full_report&amp;list_uids=285175" TargetMode="External"/><Relationship Id="rId468" Type="http://schemas.openxmlformats.org/officeDocument/2006/relationships/hyperlink" Target="http://www.ncbi.nlm.nih.gov/entrez/query.fcgi?db=gene&amp;cmd=Retrieve&amp;dopt=full_report&amp;list_uids=23380" TargetMode="External"/><Relationship Id="rId25" Type="http://schemas.openxmlformats.org/officeDocument/2006/relationships/hyperlink" Target="http://www.ncbi.nlm.nih.gov/entrez/query.fcgi?db=gene&amp;cmd=Retrieve&amp;dopt=full_report&amp;list_uids=326625" TargetMode="External"/><Relationship Id="rId67" Type="http://schemas.openxmlformats.org/officeDocument/2006/relationships/hyperlink" Target="http://www.ncbi.nlm.nih.gov/entrez/query.fcgi?db=gene&amp;cmd=Retrieve&amp;dopt=full_report&amp;list_uids=9044" TargetMode="External"/><Relationship Id="rId272" Type="http://schemas.openxmlformats.org/officeDocument/2006/relationships/hyperlink" Target="http://www.ncbi.nlm.nih.gov/entrez/query.fcgi?db=gene&amp;cmd=Retrieve&amp;dopt=full_report&amp;list_uids=84874" TargetMode="External"/><Relationship Id="rId328" Type="http://schemas.openxmlformats.org/officeDocument/2006/relationships/hyperlink" Target="http://www.ncbi.nlm.nih.gov/entrez/query.fcgi?db=gene&amp;cmd=Retrieve&amp;dopt=full_report&amp;list_uids=23348" TargetMode="External"/><Relationship Id="rId535" Type="http://schemas.openxmlformats.org/officeDocument/2006/relationships/hyperlink" Target="http://www.ncbi.nlm.nih.gov/entrez/query.fcgi?db=gene&amp;cmd=Retrieve&amp;dopt=full_report&amp;list_uids=7311" TargetMode="External"/><Relationship Id="rId577" Type="http://schemas.openxmlformats.org/officeDocument/2006/relationships/hyperlink" Target="http://www.ncbi.nlm.nih.gov/entrez/query.fcgi?db=gene&amp;cmd=Retrieve&amp;dopt=full_report&amp;list_uids=9668" TargetMode="External"/><Relationship Id="rId132" Type="http://schemas.openxmlformats.org/officeDocument/2006/relationships/hyperlink" Target="http://www.ncbi.nlm.nih.gov/entrez/query.fcgi?db=gene&amp;cmd=Retrieve&amp;dopt=full_report&amp;list_uids=2632" TargetMode="External"/><Relationship Id="rId174" Type="http://schemas.openxmlformats.org/officeDocument/2006/relationships/hyperlink" Target="http://www.ncbi.nlm.nih.gov/entrez/query.fcgi?db=gene&amp;cmd=Retrieve&amp;dopt=full_report&amp;list_uids=4642" TargetMode="External"/><Relationship Id="rId381" Type="http://schemas.openxmlformats.org/officeDocument/2006/relationships/hyperlink" Target="http://www.ncbi.nlm.nih.gov/entrez/query.fcgi?db=gene&amp;cmd=Retrieve&amp;dopt=full_report&amp;list_uids=642938" TargetMode="External"/><Relationship Id="rId241" Type="http://schemas.openxmlformats.org/officeDocument/2006/relationships/hyperlink" Target="http://www.ncbi.nlm.nih.gov/entrez/query.fcgi?db=gene&amp;cmd=Retrieve&amp;dopt=full_report&amp;list_uids=533" TargetMode="External"/><Relationship Id="rId437" Type="http://schemas.openxmlformats.org/officeDocument/2006/relationships/hyperlink" Target="http://www.ncbi.nlm.nih.gov/entrez/query.fcgi?db=gene&amp;cmd=Retrieve&amp;dopt=full_report&amp;list_uids=1452" TargetMode="External"/><Relationship Id="rId479" Type="http://schemas.openxmlformats.org/officeDocument/2006/relationships/hyperlink" Target="http://www.ncbi.nlm.nih.gov/entrez/query.fcgi?db=gene&amp;cmd=Retrieve&amp;dopt=full_report&amp;list_uids=80233" TargetMode="External"/><Relationship Id="rId36" Type="http://schemas.openxmlformats.org/officeDocument/2006/relationships/hyperlink" Target="http://www.ncbi.nlm.nih.gov/entrez/query.fcgi?db=gene&amp;cmd=Retrieve&amp;dopt=full_report&amp;list_uids=10130" TargetMode="External"/><Relationship Id="rId283" Type="http://schemas.openxmlformats.org/officeDocument/2006/relationships/hyperlink" Target="http://www.ncbi.nlm.nih.gov/entrez/query.fcgi?db=gene&amp;cmd=Retrieve&amp;dopt=full_report&amp;list_uids=4045" TargetMode="External"/><Relationship Id="rId339" Type="http://schemas.openxmlformats.org/officeDocument/2006/relationships/hyperlink" Target="http://www.ncbi.nlm.nih.gov/entrez/query.fcgi?db=gene&amp;cmd=Retrieve&amp;dopt=full_report&amp;list_uids=389177" TargetMode="External"/><Relationship Id="rId490" Type="http://schemas.openxmlformats.org/officeDocument/2006/relationships/hyperlink" Target="http://www.ncbi.nlm.nih.gov/entrez/query.fcgi?db=gene&amp;cmd=Retrieve&amp;dopt=full_report&amp;list_uids=79705" TargetMode="External"/><Relationship Id="rId504" Type="http://schemas.openxmlformats.org/officeDocument/2006/relationships/hyperlink" Target="http://www.ncbi.nlm.nih.gov/entrez/query.fcgi?db=gene&amp;cmd=Retrieve&amp;dopt=full_report&amp;list_uids=200879" TargetMode="External"/><Relationship Id="rId546" Type="http://schemas.openxmlformats.org/officeDocument/2006/relationships/hyperlink" Target="http://www.ncbi.nlm.nih.gov/entrez/query.fcgi?db=gene&amp;cmd=Retrieve&amp;dopt=full_report&amp;list_uids=23041" TargetMode="External"/><Relationship Id="rId78" Type="http://schemas.openxmlformats.org/officeDocument/2006/relationships/hyperlink" Target="http://www.ncbi.nlm.nih.gov/entrez/query.fcgi?db=gene&amp;cmd=Retrieve&amp;dopt=full_report&amp;list_uids=114787" TargetMode="External"/><Relationship Id="rId101" Type="http://schemas.openxmlformats.org/officeDocument/2006/relationships/hyperlink" Target="http://www.ncbi.nlm.nih.gov/entrez/query.fcgi?db=gene&amp;cmd=Retrieve&amp;dopt=full_report&amp;list_uids=2954" TargetMode="External"/><Relationship Id="rId143" Type="http://schemas.openxmlformats.org/officeDocument/2006/relationships/hyperlink" Target="http://www.ncbi.nlm.nih.gov/entrez/query.fcgi?db=gene&amp;cmd=Retrieve&amp;dopt=full_report&amp;list_uids=196" TargetMode="External"/><Relationship Id="rId185" Type="http://schemas.openxmlformats.org/officeDocument/2006/relationships/hyperlink" Target="http://www.ncbi.nlm.nih.gov/entrez/query.fcgi?db=gene&amp;cmd=Retrieve&amp;dopt=full_report&amp;list_uids=9890" TargetMode="External"/><Relationship Id="rId350" Type="http://schemas.openxmlformats.org/officeDocument/2006/relationships/hyperlink" Target="http://www.ncbi.nlm.nih.gov/entrez/query.fcgi?db=gene&amp;cmd=Retrieve&amp;dopt=full_report&amp;list_uids=56938" TargetMode="External"/><Relationship Id="rId406" Type="http://schemas.openxmlformats.org/officeDocument/2006/relationships/hyperlink" Target="http://www.ncbi.nlm.nih.gov/entrez/query.fcgi?db=gene&amp;cmd=Retrieve&amp;dopt=full_report&amp;list_uids=6489" TargetMode="External"/><Relationship Id="rId588" Type="http://schemas.openxmlformats.org/officeDocument/2006/relationships/hyperlink" Target="http://www.ncbi.nlm.nih.gov/entrez/query.fcgi?db=gene&amp;cmd=Retrieve&amp;dopt=full_report&amp;list_uids=25898" TargetMode="External"/><Relationship Id="rId9" Type="http://schemas.openxmlformats.org/officeDocument/2006/relationships/hyperlink" Target="http://www.ncbi.nlm.nih.gov/entrez/query.fcgi?db=gene&amp;cmd=Retrieve&amp;dopt=full_report&amp;list_uids=55845" TargetMode="External"/><Relationship Id="rId210" Type="http://schemas.openxmlformats.org/officeDocument/2006/relationships/hyperlink" Target="http://www.ncbi.nlm.nih.gov/entrez/query.fcgi?db=gene&amp;cmd=Retrieve&amp;dopt=full_report&amp;list_uids=5160" TargetMode="External"/><Relationship Id="rId392" Type="http://schemas.openxmlformats.org/officeDocument/2006/relationships/hyperlink" Target="http://www.ncbi.nlm.nih.gov/entrez/query.fcgi?db=gene&amp;cmd=Retrieve&amp;dopt=full_report&amp;list_uids=310" TargetMode="External"/><Relationship Id="rId448" Type="http://schemas.openxmlformats.org/officeDocument/2006/relationships/hyperlink" Target="http://www.ncbi.nlm.nih.gov/entrez/query.fcgi?db=gene&amp;cmd=Retrieve&amp;dopt=full_report&amp;list_uids=144245" TargetMode="External"/><Relationship Id="rId252" Type="http://schemas.openxmlformats.org/officeDocument/2006/relationships/hyperlink" Target="http://www.ncbi.nlm.nih.gov/entrez/query.fcgi?db=gene&amp;cmd=Retrieve&amp;dopt=full_report&amp;list_uids=113444" TargetMode="External"/><Relationship Id="rId294" Type="http://schemas.openxmlformats.org/officeDocument/2006/relationships/hyperlink" Target="http://www.ncbi.nlm.nih.gov/entrez/query.fcgi?db=gene&amp;cmd=Retrieve&amp;dopt=full_report&amp;list_uids=8828" TargetMode="External"/><Relationship Id="rId308" Type="http://schemas.openxmlformats.org/officeDocument/2006/relationships/hyperlink" Target="http://www.ncbi.nlm.nih.gov/entrez/query.fcgi?db=gene&amp;cmd=Retrieve&amp;dopt=full_report&amp;list_uids=1440" TargetMode="External"/><Relationship Id="rId515" Type="http://schemas.openxmlformats.org/officeDocument/2006/relationships/hyperlink" Target="http://www.ncbi.nlm.nih.gov/entrez/query.fcgi?db=gene&amp;cmd=Retrieve&amp;dopt=full_report&amp;list_uids=6228" TargetMode="External"/><Relationship Id="rId47" Type="http://schemas.openxmlformats.org/officeDocument/2006/relationships/hyperlink" Target="http://www.ncbi.nlm.nih.gov/entrez/query.fcgi?db=gene&amp;cmd=Retrieve&amp;dopt=full_report&amp;list_uids=51760" TargetMode="External"/><Relationship Id="rId89" Type="http://schemas.openxmlformats.org/officeDocument/2006/relationships/hyperlink" Target="http://www.ncbi.nlm.nih.gov/entrez/query.fcgi?db=gene&amp;cmd=Retrieve&amp;dopt=full_report&amp;list_uids=5743" TargetMode="External"/><Relationship Id="rId112" Type="http://schemas.openxmlformats.org/officeDocument/2006/relationships/hyperlink" Target="http://www.ncbi.nlm.nih.gov/entrez/query.fcgi?db=gene&amp;cmd=Retrieve&amp;dopt=full_report&amp;list_uids=10197" TargetMode="External"/><Relationship Id="rId154" Type="http://schemas.openxmlformats.org/officeDocument/2006/relationships/hyperlink" Target="http://www.ncbi.nlm.nih.gov/entrez/query.fcgi?db=gene&amp;cmd=Retrieve&amp;dopt=full_report&amp;list_uids=6016" TargetMode="External"/><Relationship Id="rId361" Type="http://schemas.openxmlformats.org/officeDocument/2006/relationships/hyperlink" Target="http://www.ncbi.nlm.nih.gov/entrez/query.fcgi?db=gene&amp;cmd=Retrieve&amp;dopt=full_report&amp;list_uids=29954" TargetMode="External"/><Relationship Id="rId557" Type="http://schemas.openxmlformats.org/officeDocument/2006/relationships/hyperlink" Target="http://www.ncbi.nlm.nih.gov/entrez/query.fcgi?db=gene&amp;cmd=Retrieve&amp;dopt=full_report&amp;list_uids=9927" TargetMode="External"/><Relationship Id="rId196" Type="http://schemas.openxmlformats.org/officeDocument/2006/relationships/hyperlink" Target="http://www.ncbi.nlm.nih.gov/entrez/query.fcgi?db=gene&amp;cmd=Retrieve&amp;dopt=full_report&amp;list_uids=3797" TargetMode="External"/><Relationship Id="rId417" Type="http://schemas.openxmlformats.org/officeDocument/2006/relationships/hyperlink" Target="http://www.ncbi.nlm.nih.gov/entrez/query.fcgi?db=gene&amp;cmd=Retrieve&amp;dopt=full_report&amp;list_uids=100529215" TargetMode="External"/><Relationship Id="rId459" Type="http://schemas.openxmlformats.org/officeDocument/2006/relationships/hyperlink" Target="http://www.ncbi.nlm.nih.gov/entrez/query.fcgi?db=gene&amp;cmd=Retrieve&amp;dopt=full_report&amp;list_uids=6328" TargetMode="External"/><Relationship Id="rId16" Type="http://schemas.openxmlformats.org/officeDocument/2006/relationships/hyperlink" Target="http://www.ncbi.nlm.nih.gov/entrez/query.fcgi?db=gene&amp;cmd=Retrieve&amp;dopt=full_report&amp;list_uids=9653" TargetMode="External"/><Relationship Id="rId221" Type="http://schemas.openxmlformats.org/officeDocument/2006/relationships/hyperlink" Target="http://www.ncbi.nlm.nih.gov/entrez/query.fcgi?db=gene&amp;cmd=Retrieve&amp;dopt=full_report&amp;list_uids=1191" TargetMode="External"/><Relationship Id="rId263" Type="http://schemas.openxmlformats.org/officeDocument/2006/relationships/hyperlink" Target="http://www.ncbi.nlm.nih.gov/entrez/query.fcgi?db=gene&amp;cmd=Retrieve&amp;dopt=full_report&amp;list_uids=10893" TargetMode="External"/><Relationship Id="rId319" Type="http://schemas.openxmlformats.org/officeDocument/2006/relationships/hyperlink" Target="http://www.ncbi.nlm.nih.gov/entrez/query.fcgi?db=gene&amp;cmd=Retrieve&amp;dopt=full_report&amp;list_uids=54793" TargetMode="External"/><Relationship Id="rId470" Type="http://schemas.openxmlformats.org/officeDocument/2006/relationships/hyperlink" Target="http://www.ncbi.nlm.nih.gov/entrez/query.fcgi?db=gene&amp;cmd=Retrieve&amp;dopt=full_report&amp;list_uids=80012" TargetMode="External"/><Relationship Id="rId526" Type="http://schemas.openxmlformats.org/officeDocument/2006/relationships/hyperlink" Target="http://www.ncbi.nlm.nih.gov/entrez/query.fcgi?db=gene&amp;cmd=Retrieve&amp;dopt=full_report&amp;list_uids=27257" TargetMode="External"/><Relationship Id="rId58" Type="http://schemas.openxmlformats.org/officeDocument/2006/relationships/hyperlink" Target="http://www.ncbi.nlm.nih.gov/entrez/query.fcgi?db=gene&amp;cmd=Retrieve&amp;dopt=full_report&amp;list_uids=3839" TargetMode="External"/><Relationship Id="rId123" Type="http://schemas.openxmlformats.org/officeDocument/2006/relationships/hyperlink" Target="http://www.ncbi.nlm.nih.gov/entrez/query.fcgi?db=gene&amp;cmd=Retrieve&amp;dopt=full_report&amp;list_uids=10114" TargetMode="External"/><Relationship Id="rId330" Type="http://schemas.openxmlformats.org/officeDocument/2006/relationships/hyperlink" Target="http://www.ncbi.nlm.nih.gov/entrez/query.fcgi?db=gene&amp;cmd=Retrieve&amp;dopt=full_report&amp;list_uids=8621" TargetMode="External"/><Relationship Id="rId568" Type="http://schemas.openxmlformats.org/officeDocument/2006/relationships/hyperlink" Target="http://www.ncbi.nlm.nih.gov/entrez/query.fcgi?db=gene&amp;cmd=Retrieve&amp;dopt=full_report&amp;list_uids=23491" TargetMode="External"/><Relationship Id="rId165" Type="http://schemas.openxmlformats.org/officeDocument/2006/relationships/hyperlink" Target="http://www.ncbi.nlm.nih.gov/entrez/query.fcgi?db=gene&amp;cmd=Retrieve&amp;dopt=full_report&amp;list_uids=100507527" TargetMode="External"/><Relationship Id="rId372" Type="http://schemas.openxmlformats.org/officeDocument/2006/relationships/hyperlink" Target="http://www.ncbi.nlm.nih.gov/entrez/query.fcgi?db=gene&amp;cmd=Retrieve&amp;dopt=full_report&amp;list_uids=9831" TargetMode="External"/><Relationship Id="rId428" Type="http://schemas.openxmlformats.org/officeDocument/2006/relationships/hyperlink" Target="http://www.ncbi.nlm.nih.gov/entrez/query.fcgi?db=gene&amp;cmd=Retrieve&amp;dopt=full_report&amp;list_uids=8818" TargetMode="External"/><Relationship Id="rId232" Type="http://schemas.openxmlformats.org/officeDocument/2006/relationships/hyperlink" Target="http://www.ncbi.nlm.nih.gov/entrez/query.fcgi?db=gene&amp;cmd=Retrieve&amp;dopt=full_report&amp;list_uids=11076" TargetMode="External"/><Relationship Id="rId274" Type="http://schemas.openxmlformats.org/officeDocument/2006/relationships/hyperlink" Target="http://www.ncbi.nlm.nih.gov/entrez/query.fcgi?db=gene&amp;cmd=Retrieve&amp;dopt=full_report&amp;list_uids=51727" TargetMode="External"/><Relationship Id="rId481" Type="http://schemas.openxmlformats.org/officeDocument/2006/relationships/hyperlink" Target="http://www.ncbi.nlm.nih.gov/entrez/query.fcgi?db=gene&amp;cmd=Retrieve&amp;dopt=full_report&amp;list_uids=54469" TargetMode="External"/><Relationship Id="rId27" Type="http://schemas.openxmlformats.org/officeDocument/2006/relationships/hyperlink" Target="http://www.ncbi.nlm.nih.gov/entrez/query.fcgi?db=gene&amp;cmd=Retrieve&amp;dopt=full_report&amp;list_uids=23127" TargetMode="External"/><Relationship Id="rId69" Type="http://schemas.openxmlformats.org/officeDocument/2006/relationships/hyperlink" Target="http://www.ncbi.nlm.nih.gov/entrez/query.fcgi?db=gene&amp;cmd=Retrieve&amp;dopt=full_report&amp;list_uids=6938" TargetMode="External"/><Relationship Id="rId134" Type="http://schemas.openxmlformats.org/officeDocument/2006/relationships/hyperlink" Target="http://www.ncbi.nlm.nih.gov/entrez/query.fcgi?db=gene&amp;cmd=Retrieve&amp;dopt=full_report&amp;list_uids=63976" TargetMode="External"/><Relationship Id="rId537" Type="http://schemas.openxmlformats.org/officeDocument/2006/relationships/hyperlink" Target="http://www.ncbi.nlm.nih.gov/entrez/query.fcgi?db=gene&amp;cmd=Retrieve&amp;dopt=full_report&amp;list_uids=7813" TargetMode="External"/><Relationship Id="rId579" Type="http://schemas.openxmlformats.org/officeDocument/2006/relationships/hyperlink" Target="http://www.ncbi.nlm.nih.gov/entrez/query.fcgi?db=gene&amp;cmd=Retrieve&amp;dopt=full_report&amp;list_uids=10184" TargetMode="External"/><Relationship Id="rId80" Type="http://schemas.openxmlformats.org/officeDocument/2006/relationships/hyperlink" Target="http://www.ncbi.nlm.nih.gov/entrez/query.fcgi?db=gene&amp;cmd=Retrieve&amp;dopt=full_report&amp;list_uids=29" TargetMode="External"/><Relationship Id="rId176" Type="http://schemas.openxmlformats.org/officeDocument/2006/relationships/hyperlink" Target="http://www.ncbi.nlm.nih.gov/entrez/query.fcgi?db=gene&amp;cmd=Retrieve&amp;dopt=full_report&amp;list_uids=9180" TargetMode="External"/><Relationship Id="rId341" Type="http://schemas.openxmlformats.org/officeDocument/2006/relationships/hyperlink" Target="http://www.ncbi.nlm.nih.gov/entrez/query.fcgi?db=gene&amp;cmd=Retrieve&amp;dopt=full_report&amp;list_uids=200424" TargetMode="External"/><Relationship Id="rId383" Type="http://schemas.openxmlformats.org/officeDocument/2006/relationships/hyperlink" Target="http://www.ncbi.nlm.nih.gov/entrez/query.fcgi?db=gene&amp;cmd=Retrieve&amp;dopt=full_report&amp;list_uids=152926" TargetMode="External"/><Relationship Id="rId439" Type="http://schemas.openxmlformats.org/officeDocument/2006/relationships/hyperlink" Target="http://www.ncbi.nlm.nih.gov/entrez/query.fcgi?db=gene&amp;cmd=Retrieve&amp;dopt=full_report&amp;list_uids=23243" TargetMode="External"/><Relationship Id="rId201" Type="http://schemas.openxmlformats.org/officeDocument/2006/relationships/hyperlink" Target="http://www.ncbi.nlm.nih.gov/entrez/query.fcgi?db=gene&amp;cmd=Retrieve&amp;dopt=full_report&amp;list_uids=8671" TargetMode="External"/><Relationship Id="rId243" Type="http://schemas.openxmlformats.org/officeDocument/2006/relationships/hyperlink" Target="http://www.ncbi.nlm.nih.gov/entrez/query.fcgi?db=gene&amp;cmd=Retrieve&amp;dopt=full_report&amp;list_uids=9605" TargetMode="External"/><Relationship Id="rId285" Type="http://schemas.openxmlformats.org/officeDocument/2006/relationships/hyperlink" Target="http://www.ncbi.nlm.nih.gov/entrez/query.fcgi?db=gene&amp;cmd=Retrieve&amp;dopt=full_report&amp;list_uids=29966" TargetMode="External"/><Relationship Id="rId450" Type="http://schemas.openxmlformats.org/officeDocument/2006/relationships/hyperlink" Target="http://www.ncbi.nlm.nih.gov/entrez/query.fcgi?db=gene&amp;cmd=Retrieve&amp;dopt=full_report&amp;list_uids=56888" TargetMode="External"/><Relationship Id="rId506" Type="http://schemas.openxmlformats.org/officeDocument/2006/relationships/hyperlink" Target="http://www.ncbi.nlm.nih.gov/entrez/query.fcgi?db=gene&amp;cmd=Retrieve&amp;dopt=full_report&amp;list_uids=7439" TargetMode="External"/><Relationship Id="rId38" Type="http://schemas.openxmlformats.org/officeDocument/2006/relationships/hyperlink" Target="http://www.ncbi.nlm.nih.gov/entrez/query.fcgi?db=gene&amp;cmd=Retrieve&amp;dopt=full_report&amp;list_uids=8848" TargetMode="External"/><Relationship Id="rId103" Type="http://schemas.openxmlformats.org/officeDocument/2006/relationships/hyperlink" Target="http://www.ncbi.nlm.nih.gov/entrez/query.fcgi?db=gene&amp;cmd=Retrieve&amp;dopt=full_report&amp;list_uids=11030" TargetMode="External"/><Relationship Id="rId310" Type="http://schemas.openxmlformats.org/officeDocument/2006/relationships/hyperlink" Target="http://www.ncbi.nlm.nih.gov/entrez/query.fcgi?db=gene&amp;cmd=Retrieve&amp;dopt=full_report&amp;list_uids=114294" TargetMode="External"/><Relationship Id="rId492" Type="http://schemas.openxmlformats.org/officeDocument/2006/relationships/hyperlink" Target="http://www.ncbi.nlm.nih.gov/entrez/query.fcgi?db=gene&amp;cmd=Retrieve&amp;dopt=full_report&amp;list_uids=284370" TargetMode="External"/><Relationship Id="rId548" Type="http://schemas.openxmlformats.org/officeDocument/2006/relationships/hyperlink" Target="http://www.ncbi.nlm.nih.gov/entrez/query.fcgi?db=gene&amp;cmd=Retrieve&amp;dopt=full_report&amp;list_uids=22931" TargetMode="External"/><Relationship Id="rId91" Type="http://schemas.openxmlformats.org/officeDocument/2006/relationships/hyperlink" Target="http://www.ncbi.nlm.nih.gov/entrez/query.fcgi?db=gene&amp;cmd=Retrieve&amp;dopt=full_report&amp;list_uids=79718" TargetMode="External"/><Relationship Id="rId145" Type="http://schemas.openxmlformats.org/officeDocument/2006/relationships/hyperlink" Target="http://www.ncbi.nlm.nih.gov/entrez/query.fcgi?db=gene&amp;cmd=Retrieve&amp;dopt=full_report&amp;list_uids=23515" TargetMode="External"/><Relationship Id="rId187" Type="http://schemas.openxmlformats.org/officeDocument/2006/relationships/hyperlink" Target="http://www.ncbi.nlm.nih.gov/entrez/query.fcgi?db=gene&amp;cmd=Retrieve&amp;dopt=full_report&amp;list_uids=115" TargetMode="External"/><Relationship Id="rId352" Type="http://schemas.openxmlformats.org/officeDocument/2006/relationships/hyperlink" Target="http://www.ncbi.nlm.nih.gov/entrez/query.fcgi?db=gene&amp;cmd=Retrieve&amp;dopt=full_report&amp;list_uids=8987" TargetMode="External"/><Relationship Id="rId394" Type="http://schemas.openxmlformats.org/officeDocument/2006/relationships/hyperlink" Target="http://www.ncbi.nlm.nih.gov/entrez/query.fcgi?db=gene&amp;cmd=Retrieve&amp;dopt=full_report&amp;list_uids=9322" TargetMode="External"/><Relationship Id="rId408" Type="http://schemas.openxmlformats.org/officeDocument/2006/relationships/hyperlink" Target="http://www.ncbi.nlm.nih.gov/entrez/query.fcgi?db=gene&amp;cmd=Retrieve&amp;dopt=full_report&amp;list_uids=80055" TargetMode="External"/><Relationship Id="rId212" Type="http://schemas.openxmlformats.org/officeDocument/2006/relationships/hyperlink" Target="http://www.ncbi.nlm.nih.gov/entrez/query.fcgi?db=gene&amp;cmd=Retrieve&amp;dopt=full_report&amp;list_uids=81562" TargetMode="External"/><Relationship Id="rId254" Type="http://schemas.openxmlformats.org/officeDocument/2006/relationships/hyperlink" Target="http://www.ncbi.nlm.nih.gov/entrez/query.fcgi?db=gene&amp;cmd=Retrieve&amp;dopt=full_report&amp;list_uids=4600" TargetMode="External"/><Relationship Id="rId49" Type="http://schemas.openxmlformats.org/officeDocument/2006/relationships/hyperlink" Target="http://www.ncbi.nlm.nih.gov/entrez/query.fcgi?db=gene&amp;cmd=Retrieve&amp;dopt=full_report&amp;list_uids=222223" TargetMode="External"/><Relationship Id="rId114" Type="http://schemas.openxmlformats.org/officeDocument/2006/relationships/hyperlink" Target="http://www.ncbi.nlm.nih.gov/entrez/query.fcgi?db=gene&amp;cmd=Retrieve&amp;dopt=full_report&amp;list_uids=56929" TargetMode="External"/><Relationship Id="rId296" Type="http://schemas.openxmlformats.org/officeDocument/2006/relationships/hyperlink" Target="http://www.ncbi.nlm.nih.gov/entrez/query.fcgi?db=gene&amp;cmd=Retrieve&amp;dopt=full_report&amp;list_uids=342184" TargetMode="External"/><Relationship Id="rId461" Type="http://schemas.openxmlformats.org/officeDocument/2006/relationships/hyperlink" Target="http://www.ncbi.nlm.nih.gov/entrez/query.fcgi?db=gene&amp;cmd=Retrieve&amp;dopt=full_report&amp;list_uids=5577" TargetMode="External"/><Relationship Id="rId517" Type="http://schemas.openxmlformats.org/officeDocument/2006/relationships/hyperlink" Target="http://www.ncbi.nlm.nih.gov/entrez/query.fcgi?db=gene&amp;cmd=Retrieve&amp;dopt=full_report&amp;list_uids=8660" TargetMode="External"/><Relationship Id="rId559" Type="http://schemas.openxmlformats.org/officeDocument/2006/relationships/hyperlink" Target="http://www.ncbi.nlm.nih.gov/entrez/query.fcgi?db=gene&amp;cmd=Retrieve&amp;dopt=full_report&amp;list_uids=91775" TargetMode="External"/><Relationship Id="rId60" Type="http://schemas.openxmlformats.org/officeDocument/2006/relationships/hyperlink" Target="http://www.ncbi.nlm.nih.gov/entrez/query.fcgi?db=gene&amp;cmd=Retrieve&amp;dopt=full_report&amp;list_uids=57827" TargetMode="External"/><Relationship Id="rId156" Type="http://schemas.openxmlformats.org/officeDocument/2006/relationships/hyperlink" Target="http://www.ncbi.nlm.nih.gov/entrez/query.fcgi?db=gene&amp;cmd=Retrieve&amp;dopt=full_report&amp;list_uids=26268" TargetMode="External"/><Relationship Id="rId198" Type="http://schemas.openxmlformats.org/officeDocument/2006/relationships/hyperlink" Target="http://www.ncbi.nlm.nih.gov/entrez/query.fcgi?db=gene&amp;cmd=Retrieve&amp;dopt=full_report&amp;list_uids=222546" TargetMode="External"/><Relationship Id="rId321" Type="http://schemas.openxmlformats.org/officeDocument/2006/relationships/hyperlink" Target="http://www.ncbi.nlm.nih.gov/entrez/query.fcgi?db=gene&amp;cmd=Retrieve&amp;dopt=full_report&amp;list_uids=57142" TargetMode="External"/><Relationship Id="rId363" Type="http://schemas.openxmlformats.org/officeDocument/2006/relationships/hyperlink" Target="http://www.ncbi.nlm.nih.gov/entrez/query.fcgi?db=gene&amp;cmd=Retrieve&amp;dopt=full_report&amp;list_uids=377677" TargetMode="External"/><Relationship Id="rId419" Type="http://schemas.openxmlformats.org/officeDocument/2006/relationships/hyperlink" Target="http://www.ncbi.nlm.nih.gov/entrez/query.fcgi?db=gene&amp;cmd=Retrieve&amp;dopt=full_report&amp;list_uids=28951" TargetMode="External"/><Relationship Id="rId570" Type="http://schemas.openxmlformats.org/officeDocument/2006/relationships/hyperlink" Target="http://www.ncbi.nlm.nih.gov/entrez/query.fcgi?db=gene&amp;cmd=Retrieve&amp;dopt=full_report&amp;list_uids=10928" TargetMode="External"/><Relationship Id="rId223" Type="http://schemas.openxmlformats.org/officeDocument/2006/relationships/hyperlink" Target="http://www.ncbi.nlm.nih.gov/entrez/query.fcgi?db=gene&amp;cmd=Retrieve&amp;dopt=full_report&amp;list_uids=57567" TargetMode="External"/><Relationship Id="rId430" Type="http://schemas.openxmlformats.org/officeDocument/2006/relationships/hyperlink" Target="http://www.ncbi.nlm.nih.gov/entrez/query.fcgi?db=gene&amp;cmd=Retrieve&amp;dopt=full_report&amp;list_uids=10767" TargetMode="External"/><Relationship Id="rId18" Type="http://schemas.openxmlformats.org/officeDocument/2006/relationships/hyperlink" Target="http://www.ncbi.nlm.nih.gov/entrez/query.fcgi?db=gene&amp;cmd=Retrieve&amp;dopt=full_report&amp;list_uids=332" TargetMode="External"/><Relationship Id="rId265" Type="http://schemas.openxmlformats.org/officeDocument/2006/relationships/hyperlink" Target="http://www.ncbi.nlm.nih.gov/entrez/query.fcgi?db=gene&amp;cmd=Retrieve&amp;dopt=full_report&amp;list_uids=1559" TargetMode="External"/><Relationship Id="rId472" Type="http://schemas.openxmlformats.org/officeDocument/2006/relationships/hyperlink" Target="http://www.ncbi.nlm.nih.gov/entrez/query.fcgi?db=gene&amp;cmd=Retrieve&amp;dopt=full_report&amp;list_uids=140690" TargetMode="External"/><Relationship Id="rId528" Type="http://schemas.openxmlformats.org/officeDocument/2006/relationships/hyperlink" Target="http://www.ncbi.nlm.nih.gov/entrez/query.fcgi?db=gene&amp;cmd=Retrieve&amp;dopt=full_report&amp;list_uids=92610" TargetMode="External"/><Relationship Id="rId125" Type="http://schemas.openxmlformats.org/officeDocument/2006/relationships/hyperlink" Target="http://www.ncbi.nlm.nih.gov/entrez/query.fcgi?db=gene&amp;cmd=Retrieve&amp;dopt=full_report&amp;list_uids=4026" TargetMode="External"/><Relationship Id="rId167" Type="http://schemas.openxmlformats.org/officeDocument/2006/relationships/hyperlink" Target="http://www.ncbi.nlm.nih.gov/entrez/query.fcgi?db=gene&amp;cmd=Retrieve&amp;dopt=full_report&amp;list_uids=124808" TargetMode="External"/><Relationship Id="rId332" Type="http://schemas.openxmlformats.org/officeDocument/2006/relationships/hyperlink" Target="http://www.ncbi.nlm.nih.gov/entrez/query.fcgi?db=gene&amp;cmd=Retrieve&amp;dopt=full_report&amp;list_uids=2549" TargetMode="External"/><Relationship Id="rId374" Type="http://schemas.openxmlformats.org/officeDocument/2006/relationships/hyperlink" Target="http://www.ncbi.nlm.nih.gov/entrez/query.fcgi?db=gene&amp;cmd=Retrieve&amp;dopt=full_report&amp;list_uids=27439" TargetMode="External"/><Relationship Id="rId581" Type="http://schemas.openxmlformats.org/officeDocument/2006/relationships/hyperlink" Target="http://www.ncbi.nlm.nih.gov/entrez/query.fcgi?db=gene&amp;cmd=Retrieve&amp;dopt=full_report&amp;list_uids=3950" TargetMode="External"/><Relationship Id="rId71" Type="http://schemas.openxmlformats.org/officeDocument/2006/relationships/hyperlink" Target="http://www.ncbi.nlm.nih.gov/entrez/query.fcgi?db=gene&amp;cmd=Retrieve&amp;dopt=full_report&amp;list_uids=30011" TargetMode="External"/><Relationship Id="rId234" Type="http://schemas.openxmlformats.org/officeDocument/2006/relationships/hyperlink" Target="http://www.ncbi.nlm.nih.gov/entrez/query.fcgi?db=gene&amp;cmd=Retrieve&amp;dopt=full_report&amp;list_uids=23304" TargetMode="External"/><Relationship Id="rId2" Type="http://schemas.openxmlformats.org/officeDocument/2006/relationships/hyperlink" Target="http://www.ncbi.nlm.nih.gov/entrez/query.fcgi?db=gene&amp;cmd=Retrieve&amp;dopt=full_report&amp;list_uids=51646" TargetMode="External"/><Relationship Id="rId29" Type="http://schemas.openxmlformats.org/officeDocument/2006/relationships/hyperlink" Target="http://www.ncbi.nlm.nih.gov/entrez/query.fcgi?db=gene&amp;cmd=Retrieve&amp;dopt=full_report&amp;list_uids=200558" TargetMode="External"/><Relationship Id="rId276" Type="http://schemas.openxmlformats.org/officeDocument/2006/relationships/hyperlink" Target="http://www.ncbi.nlm.nih.gov/entrez/query.fcgi?db=gene&amp;cmd=Retrieve&amp;dopt=full_report&amp;list_uids=127428" TargetMode="External"/><Relationship Id="rId441" Type="http://schemas.openxmlformats.org/officeDocument/2006/relationships/hyperlink" Target="http://www.ncbi.nlm.nih.gov/entrez/query.fcgi?db=gene&amp;cmd=Retrieve&amp;dopt=full_report&amp;list_uids=25825" TargetMode="External"/><Relationship Id="rId483" Type="http://schemas.openxmlformats.org/officeDocument/2006/relationships/hyperlink" Target="http://www.ncbi.nlm.nih.gov/entrez/query.fcgi?db=gene&amp;cmd=Retrieve&amp;dopt=full_report&amp;list_uids=162989" TargetMode="External"/><Relationship Id="rId539" Type="http://schemas.openxmlformats.org/officeDocument/2006/relationships/hyperlink" Target="http://www.ncbi.nlm.nih.gov/entrez/query.fcgi?db=gene&amp;cmd=Retrieve&amp;dopt=full_report&amp;list_uids=79762" TargetMode="External"/><Relationship Id="rId40" Type="http://schemas.openxmlformats.org/officeDocument/2006/relationships/hyperlink" Target="http://www.ncbi.nlm.nih.gov/entrez/query.fcgi?db=gene&amp;cmd=Retrieve&amp;dopt=full_report&amp;list_uids=26270" TargetMode="External"/><Relationship Id="rId136" Type="http://schemas.openxmlformats.org/officeDocument/2006/relationships/hyperlink" Target="http://www.ncbi.nlm.nih.gov/entrez/query.fcgi?db=gene&amp;cmd=Retrieve&amp;dopt=full_report&amp;list_uids=9796" TargetMode="External"/><Relationship Id="rId178" Type="http://schemas.openxmlformats.org/officeDocument/2006/relationships/hyperlink" Target="http://www.ncbi.nlm.nih.gov/entrez/query.fcgi?db=gene&amp;cmd=Retrieve&amp;dopt=full_report&amp;list_uids=157777" TargetMode="External"/><Relationship Id="rId301" Type="http://schemas.openxmlformats.org/officeDocument/2006/relationships/hyperlink" Target="http://www.ncbi.nlm.nih.gov/entrez/query.fcgi?db=gene&amp;cmd=Retrieve&amp;dopt=full_report&amp;list_uids=10489" TargetMode="External"/><Relationship Id="rId343" Type="http://schemas.openxmlformats.org/officeDocument/2006/relationships/hyperlink" Target="http://www.ncbi.nlm.nih.gov/entrez/query.fcgi?db=gene&amp;cmd=Retrieve&amp;dopt=full_report&amp;list_uids=7498" TargetMode="External"/><Relationship Id="rId550" Type="http://schemas.openxmlformats.org/officeDocument/2006/relationships/hyperlink" Target="http://www.ncbi.nlm.nih.gov/entrez/query.fcgi?db=gene&amp;cmd=Retrieve&amp;dopt=full_report&amp;list_uids=27035" TargetMode="External"/><Relationship Id="rId82" Type="http://schemas.openxmlformats.org/officeDocument/2006/relationships/hyperlink" Target="http://www.ncbi.nlm.nih.gov/entrez/query.fcgi?db=gene&amp;cmd=Retrieve&amp;dopt=full_report&amp;list_uids=8801" TargetMode="External"/><Relationship Id="rId203" Type="http://schemas.openxmlformats.org/officeDocument/2006/relationships/hyperlink" Target="http://www.ncbi.nlm.nih.gov/entrez/query.fcgi?db=gene&amp;cmd=Retrieve&amp;dopt=full_report&amp;list_uids=57091" TargetMode="External"/><Relationship Id="rId385" Type="http://schemas.openxmlformats.org/officeDocument/2006/relationships/hyperlink" Target="http://www.ncbi.nlm.nih.gov/entrez/query.fcgi?db=gene&amp;cmd=Retrieve&amp;dopt=full_report&amp;list_uids=84166" TargetMode="External"/><Relationship Id="rId245" Type="http://schemas.openxmlformats.org/officeDocument/2006/relationships/hyperlink" Target="http://www.ncbi.nlm.nih.gov/entrez/query.fcgi?db=gene&amp;cmd=Retrieve&amp;dopt=full_report&amp;list_uids=26137" TargetMode="External"/><Relationship Id="rId287" Type="http://schemas.openxmlformats.org/officeDocument/2006/relationships/hyperlink" Target="http://www.ncbi.nlm.nih.gov/entrez/query.fcgi?db=gene&amp;cmd=Retrieve&amp;dopt=full_report&amp;list_uids=7019" TargetMode="External"/><Relationship Id="rId410" Type="http://schemas.openxmlformats.org/officeDocument/2006/relationships/hyperlink" Target="http://www.ncbi.nlm.nih.gov/entrez/query.fcgi?db=gene&amp;cmd=Retrieve&amp;dopt=full_report&amp;list_uids=5576" TargetMode="External"/><Relationship Id="rId452" Type="http://schemas.openxmlformats.org/officeDocument/2006/relationships/hyperlink" Target="http://www.ncbi.nlm.nih.gov/entrez/query.fcgi?db=gene&amp;cmd=Retrieve&amp;dopt=full_report&amp;list_uids=2781" TargetMode="External"/><Relationship Id="rId494" Type="http://schemas.openxmlformats.org/officeDocument/2006/relationships/hyperlink" Target="http://www.ncbi.nlm.nih.gov/entrez/query.fcgi?db=gene&amp;cmd=Retrieve&amp;dopt=full_report&amp;list_uids=10642" TargetMode="External"/><Relationship Id="rId508" Type="http://schemas.openxmlformats.org/officeDocument/2006/relationships/hyperlink" Target="http://www.ncbi.nlm.nih.gov/entrez/query.fcgi?db=gene&amp;cmd=Retrieve&amp;dopt=full_report&amp;list_uids=54476" TargetMode="External"/><Relationship Id="rId105" Type="http://schemas.openxmlformats.org/officeDocument/2006/relationships/hyperlink" Target="http://www.ncbi.nlm.nih.gov/entrez/query.fcgi?db=gene&amp;cmd=Retrieve&amp;dopt=full_report&amp;list_uids=6558" TargetMode="External"/><Relationship Id="rId147" Type="http://schemas.openxmlformats.org/officeDocument/2006/relationships/hyperlink" Target="http://www.ncbi.nlm.nih.gov/entrez/query.fcgi?db=gene&amp;cmd=Retrieve&amp;dopt=full_report&amp;list_uids=6422" TargetMode="External"/><Relationship Id="rId312" Type="http://schemas.openxmlformats.org/officeDocument/2006/relationships/hyperlink" Target="http://www.ncbi.nlm.nih.gov/entrez/query.fcgi?db=gene&amp;cmd=Retrieve&amp;dopt=full_report&amp;list_uids=9444" TargetMode="External"/><Relationship Id="rId354" Type="http://schemas.openxmlformats.org/officeDocument/2006/relationships/hyperlink" Target="http://www.ncbi.nlm.nih.gov/entrez/query.fcgi?db=gene&amp;cmd=Retrieve&amp;dopt=full_report&amp;list_uids=80774" TargetMode="External"/><Relationship Id="rId51" Type="http://schemas.openxmlformats.org/officeDocument/2006/relationships/hyperlink" Target="http://www.ncbi.nlm.nih.gov/entrez/query.fcgi?db=gene&amp;cmd=Retrieve&amp;dopt=full_report&amp;list_uids=51095" TargetMode="External"/><Relationship Id="rId93" Type="http://schemas.openxmlformats.org/officeDocument/2006/relationships/hyperlink" Target="http://www.ncbi.nlm.nih.gov/entrez/query.fcgi?db=gene&amp;cmd=Retrieve&amp;dopt=full_report&amp;list_uids=7789" TargetMode="External"/><Relationship Id="rId189" Type="http://schemas.openxmlformats.org/officeDocument/2006/relationships/hyperlink" Target="http://www.ncbi.nlm.nih.gov/entrez/query.fcgi?db=gene&amp;cmd=Retrieve&amp;dopt=full_report&amp;list_uids=84079" TargetMode="External"/><Relationship Id="rId396" Type="http://schemas.openxmlformats.org/officeDocument/2006/relationships/hyperlink" Target="http://www.ncbi.nlm.nih.gov/entrez/query.fcgi?db=gene&amp;cmd=Retrieve&amp;dopt=full_report&amp;list_uids=23180" TargetMode="External"/><Relationship Id="rId561" Type="http://schemas.openxmlformats.org/officeDocument/2006/relationships/hyperlink" Target="http://www.ncbi.nlm.nih.gov/entrez/query.fcgi?db=gene&amp;cmd=Retrieve&amp;dopt=full_report&amp;list_uids=2849" TargetMode="External"/><Relationship Id="rId214" Type="http://schemas.openxmlformats.org/officeDocument/2006/relationships/hyperlink" Target="http://www.ncbi.nlm.nih.gov/entrez/query.fcgi?db=gene&amp;cmd=Retrieve&amp;dopt=full_report&amp;list_uids=8522" TargetMode="External"/><Relationship Id="rId256" Type="http://schemas.openxmlformats.org/officeDocument/2006/relationships/hyperlink" Target="http://www.ncbi.nlm.nih.gov/entrez/query.fcgi?db=gene&amp;cmd=Retrieve&amp;dopt=full_report&amp;list_uids=57835" TargetMode="External"/><Relationship Id="rId298" Type="http://schemas.openxmlformats.org/officeDocument/2006/relationships/hyperlink" Target="http://www.ncbi.nlm.nih.gov/entrez/query.fcgi?db=gene&amp;cmd=Retrieve&amp;dopt=full_report&amp;list_uids=220032" TargetMode="External"/><Relationship Id="rId421" Type="http://schemas.openxmlformats.org/officeDocument/2006/relationships/hyperlink" Target="http://www.ncbi.nlm.nih.gov/entrez/query.fcgi?db=gene&amp;cmd=Retrieve&amp;dopt=full_report&amp;list_uids=411" TargetMode="External"/><Relationship Id="rId463" Type="http://schemas.openxmlformats.org/officeDocument/2006/relationships/hyperlink" Target="http://www.ncbi.nlm.nih.gov/entrez/query.fcgi?db=gene&amp;cmd=Retrieve&amp;dopt=full_report&amp;list_uids=10011" TargetMode="External"/><Relationship Id="rId519" Type="http://schemas.openxmlformats.org/officeDocument/2006/relationships/hyperlink" Target="http://www.ncbi.nlm.nih.gov/entrez/query.fcgi?db=gene&amp;cmd=Retrieve&amp;dopt=full_report&amp;list_uids=6391" TargetMode="External"/><Relationship Id="rId116" Type="http://schemas.openxmlformats.org/officeDocument/2006/relationships/hyperlink" Target="http://www.ncbi.nlm.nih.gov/entrez/query.fcgi?db=gene&amp;cmd=Retrieve&amp;dopt=full_report&amp;list_uids=147339" TargetMode="External"/><Relationship Id="rId158" Type="http://schemas.openxmlformats.org/officeDocument/2006/relationships/hyperlink" Target="http://www.ncbi.nlm.nih.gov/entrez/query.fcgi?db=gene&amp;cmd=Retrieve&amp;dopt=full_report&amp;list_uids=81790" TargetMode="External"/><Relationship Id="rId323" Type="http://schemas.openxmlformats.org/officeDocument/2006/relationships/hyperlink" Target="http://www.ncbi.nlm.nih.gov/entrez/query.fcgi?db=gene&amp;cmd=Retrieve&amp;dopt=full_report&amp;list_uids=401546" TargetMode="External"/><Relationship Id="rId530" Type="http://schemas.openxmlformats.org/officeDocument/2006/relationships/hyperlink" Target="http://www.ncbi.nlm.nih.gov/entrez/query.fcgi?db=gene&amp;cmd=Retrieve&amp;dopt=full_report&amp;list_uids=55859" TargetMode="External"/><Relationship Id="rId20" Type="http://schemas.openxmlformats.org/officeDocument/2006/relationships/hyperlink" Target="http://www.ncbi.nlm.nih.gov/entrez/query.fcgi?db=gene&amp;cmd=Retrieve&amp;dopt=full_report&amp;list_uids=4627" TargetMode="External"/><Relationship Id="rId62" Type="http://schemas.openxmlformats.org/officeDocument/2006/relationships/hyperlink" Target="http://www.ncbi.nlm.nih.gov/entrez/query.fcgi?db=gene&amp;cmd=Retrieve&amp;dopt=full_report&amp;list_uids=9896" TargetMode="External"/><Relationship Id="rId365" Type="http://schemas.openxmlformats.org/officeDocument/2006/relationships/hyperlink" Target="http://www.ncbi.nlm.nih.gov/entrez/query.fcgi?db=gene&amp;cmd=Retrieve&amp;dopt=full_report&amp;list_uids=5992" TargetMode="External"/><Relationship Id="rId572" Type="http://schemas.openxmlformats.org/officeDocument/2006/relationships/hyperlink" Target="http://www.ncbi.nlm.nih.gov/entrez/query.fcgi?db=gene&amp;cmd=Retrieve&amp;dopt=full_report&amp;list_uids=60506" TargetMode="External"/><Relationship Id="rId225" Type="http://schemas.openxmlformats.org/officeDocument/2006/relationships/hyperlink" Target="http://www.ncbi.nlm.nih.gov/entrez/query.fcgi?db=gene&amp;cmd=Retrieve&amp;dopt=full_report&amp;list_uids=84318" TargetMode="External"/><Relationship Id="rId267" Type="http://schemas.openxmlformats.org/officeDocument/2006/relationships/hyperlink" Target="http://www.ncbi.nlm.nih.gov/entrez/query.fcgi?db=gene&amp;cmd=Retrieve&amp;dopt=full_report&amp;list_uids=126017" TargetMode="External"/><Relationship Id="rId432" Type="http://schemas.openxmlformats.org/officeDocument/2006/relationships/hyperlink" Target="http://www.ncbi.nlm.nih.gov/entrez/query.fcgi?db=gene&amp;cmd=Retrieve&amp;dopt=full_report&amp;list_uids=627" TargetMode="External"/><Relationship Id="rId474" Type="http://schemas.openxmlformats.org/officeDocument/2006/relationships/hyperlink" Target="http://www.ncbi.nlm.nih.gov/entrez/query.fcgi?db=gene&amp;cmd=Retrieve&amp;dopt=full_report&amp;list_uids=342945" TargetMode="External"/><Relationship Id="rId127" Type="http://schemas.openxmlformats.org/officeDocument/2006/relationships/hyperlink" Target="http://www.ncbi.nlm.nih.gov/entrez/query.fcgi?db=gene&amp;cmd=Retrieve&amp;dopt=full_report&amp;list_uids=29761" TargetMode="External"/><Relationship Id="rId31" Type="http://schemas.openxmlformats.org/officeDocument/2006/relationships/hyperlink" Target="http://www.ncbi.nlm.nih.gov/entrez/query.fcgi?db=gene&amp;cmd=Retrieve&amp;dopt=full_report&amp;list_uids=4809" TargetMode="External"/><Relationship Id="rId73" Type="http://schemas.openxmlformats.org/officeDocument/2006/relationships/hyperlink" Target="http://www.ncbi.nlm.nih.gov/entrez/query.fcgi?db=gene&amp;cmd=Retrieve&amp;dopt=full_report&amp;list_uids=23369" TargetMode="External"/><Relationship Id="rId169" Type="http://schemas.openxmlformats.org/officeDocument/2006/relationships/hyperlink" Target="http://www.ncbi.nlm.nih.gov/entrez/query.fcgi?db=gene&amp;cmd=Retrieve&amp;dopt=full_report&amp;list_uids=220074" TargetMode="External"/><Relationship Id="rId334" Type="http://schemas.openxmlformats.org/officeDocument/2006/relationships/hyperlink" Target="http://www.ncbi.nlm.nih.gov/entrez/query.fcgi?db=gene&amp;cmd=Retrieve&amp;dopt=full_report&amp;list_uids=79956" TargetMode="External"/><Relationship Id="rId376" Type="http://schemas.openxmlformats.org/officeDocument/2006/relationships/hyperlink" Target="http://www.ncbi.nlm.nih.gov/entrez/query.fcgi?db=gene&amp;cmd=Retrieve&amp;dopt=full_report&amp;list_uids=80896" TargetMode="External"/><Relationship Id="rId541" Type="http://schemas.openxmlformats.org/officeDocument/2006/relationships/hyperlink" Target="http://www.ncbi.nlm.nih.gov/entrez/query.fcgi?db=gene&amp;cmd=Retrieve&amp;dopt=full_report&amp;list_uids=9906" TargetMode="External"/><Relationship Id="rId583" Type="http://schemas.openxmlformats.org/officeDocument/2006/relationships/hyperlink" Target="http://www.ncbi.nlm.nih.gov/entrez/query.fcgi?db=gene&amp;cmd=Retrieve&amp;dopt=full_report&amp;list_uids=7433" TargetMode="External"/><Relationship Id="rId4" Type="http://schemas.openxmlformats.org/officeDocument/2006/relationships/hyperlink" Target="http://www.ncbi.nlm.nih.gov/entrez/query.fcgi?db=gene&amp;cmd=Retrieve&amp;dopt=full_report&amp;list_uids=9217" TargetMode="External"/><Relationship Id="rId180" Type="http://schemas.openxmlformats.org/officeDocument/2006/relationships/hyperlink" Target="http://www.ncbi.nlm.nih.gov/entrez/query.fcgi?db=gene&amp;cmd=Retrieve&amp;dopt=full_report&amp;list_uids=257202" TargetMode="External"/><Relationship Id="rId236" Type="http://schemas.openxmlformats.org/officeDocument/2006/relationships/hyperlink" Target="http://www.ncbi.nlm.nih.gov/entrez/query.fcgi?db=gene&amp;cmd=Retrieve&amp;dopt=full_report&amp;list_uids=8609" TargetMode="External"/><Relationship Id="rId278" Type="http://schemas.openxmlformats.org/officeDocument/2006/relationships/hyperlink" Target="http://www.ncbi.nlm.nih.gov/entrez/query.fcgi?db=gene&amp;cmd=Retrieve&amp;dopt=full_report&amp;list_uids=814" TargetMode="External"/><Relationship Id="rId401" Type="http://schemas.openxmlformats.org/officeDocument/2006/relationships/hyperlink" Target="http://www.ncbi.nlm.nih.gov/entrez/query.fcgi?db=gene&amp;cmd=Retrieve&amp;dopt=full_report&amp;list_uids=5362" TargetMode="External"/><Relationship Id="rId443" Type="http://schemas.openxmlformats.org/officeDocument/2006/relationships/hyperlink" Target="http://www.ncbi.nlm.nih.gov/entrez/query.fcgi?db=gene&amp;cmd=Retrieve&amp;dopt=full_report&amp;list_uids=64145" TargetMode="External"/><Relationship Id="rId303" Type="http://schemas.openxmlformats.org/officeDocument/2006/relationships/hyperlink" Target="http://www.ncbi.nlm.nih.gov/entrez/query.fcgi?db=gene&amp;cmd=Retrieve&amp;dopt=full_report&amp;list_uids=25878" TargetMode="External"/><Relationship Id="rId485" Type="http://schemas.openxmlformats.org/officeDocument/2006/relationships/hyperlink" Target="http://www.ncbi.nlm.nih.gov/entrez/query.fcgi?db=gene&amp;cmd=Retrieve&amp;dopt=full_report&amp;list_uids=284406" TargetMode="External"/><Relationship Id="rId42" Type="http://schemas.openxmlformats.org/officeDocument/2006/relationships/hyperlink" Target="http://www.ncbi.nlm.nih.gov/entrez/query.fcgi?db=gene&amp;cmd=Retrieve&amp;dopt=full_report&amp;list_uids=55339" TargetMode="External"/><Relationship Id="rId84" Type="http://schemas.openxmlformats.org/officeDocument/2006/relationships/hyperlink" Target="http://www.ncbi.nlm.nih.gov/entrez/query.fcgi?db=gene&amp;cmd=Retrieve&amp;dopt=full_report&amp;list_uids=729956" TargetMode="External"/><Relationship Id="rId138" Type="http://schemas.openxmlformats.org/officeDocument/2006/relationships/hyperlink" Target="http://www.ncbi.nlm.nih.gov/entrez/query.fcgi?db=gene&amp;cmd=Retrieve&amp;dopt=full_report&amp;list_uids=51626" TargetMode="External"/><Relationship Id="rId345" Type="http://schemas.openxmlformats.org/officeDocument/2006/relationships/hyperlink" Target="http://www.ncbi.nlm.nih.gov/entrez/query.fcgi?db=gene&amp;cmd=Retrieve&amp;dopt=full_report&amp;list_uids=394" TargetMode="External"/><Relationship Id="rId387" Type="http://schemas.openxmlformats.org/officeDocument/2006/relationships/hyperlink" Target="http://www.ncbi.nlm.nih.gov/entrez/query.fcgi?db=gene&amp;cmd=Retrieve&amp;dopt=full_report&amp;list_uids=3708" TargetMode="External"/><Relationship Id="rId510" Type="http://schemas.openxmlformats.org/officeDocument/2006/relationships/hyperlink" Target="http://www.ncbi.nlm.nih.gov/entrez/query.fcgi?db=gene&amp;cmd=Retrieve&amp;dopt=full_report&amp;list_uids=6717" TargetMode="External"/><Relationship Id="rId552" Type="http://schemas.openxmlformats.org/officeDocument/2006/relationships/hyperlink" Target="http://www.ncbi.nlm.nih.gov/entrez/query.fcgi?db=gene&amp;cmd=Retrieve&amp;dopt=full_report&amp;list_uids=5890" TargetMode="External"/><Relationship Id="rId191" Type="http://schemas.openxmlformats.org/officeDocument/2006/relationships/hyperlink" Target="http://www.ncbi.nlm.nih.gov/entrez/query.fcgi?db=gene&amp;cmd=Retrieve&amp;dopt=full_report&amp;list_uids=9317" TargetMode="External"/><Relationship Id="rId205" Type="http://schemas.openxmlformats.org/officeDocument/2006/relationships/hyperlink" Target="http://www.ncbi.nlm.nih.gov/entrez/query.fcgi?db=gene&amp;cmd=Retrieve&amp;dopt=full_report&amp;list_uids=5564" TargetMode="External"/><Relationship Id="rId247" Type="http://schemas.openxmlformats.org/officeDocument/2006/relationships/hyperlink" Target="http://www.ncbi.nlm.nih.gov/entrez/query.fcgi?db=gene&amp;cmd=Retrieve&amp;dopt=full_report&amp;list_uids=27339" TargetMode="External"/><Relationship Id="rId412" Type="http://schemas.openxmlformats.org/officeDocument/2006/relationships/hyperlink" Target="http://www.ncbi.nlm.nih.gov/entrez/query.fcgi?db=gene&amp;cmd=Retrieve&amp;dopt=full_report&amp;list_uids=5822" TargetMode="External"/><Relationship Id="rId107" Type="http://schemas.openxmlformats.org/officeDocument/2006/relationships/hyperlink" Target="http://www.ncbi.nlm.nih.gov/entrez/query.fcgi?db=gene&amp;cmd=Retrieve&amp;dopt=full_report&amp;list_uids=8483" TargetMode="External"/><Relationship Id="rId289" Type="http://schemas.openxmlformats.org/officeDocument/2006/relationships/hyperlink" Target="http://www.ncbi.nlm.nih.gov/entrez/query.fcgi?db=gene&amp;cmd=Retrieve&amp;dopt=full_report&amp;list_uids=26286" TargetMode="External"/><Relationship Id="rId454" Type="http://schemas.openxmlformats.org/officeDocument/2006/relationships/hyperlink" Target="http://www.ncbi.nlm.nih.gov/entrez/query.fcgi?db=gene&amp;cmd=Retrieve&amp;dopt=full_report&amp;list_uids=353500" TargetMode="External"/><Relationship Id="rId496" Type="http://schemas.openxmlformats.org/officeDocument/2006/relationships/hyperlink" Target="http://www.ncbi.nlm.nih.gov/entrez/query.fcgi?db=gene&amp;cmd=Retrieve&amp;dopt=full_report&amp;list_uids=2078" TargetMode="External"/><Relationship Id="rId11" Type="http://schemas.openxmlformats.org/officeDocument/2006/relationships/hyperlink" Target="http://www.ncbi.nlm.nih.gov/entrez/query.fcgi?db=gene&amp;cmd=Retrieve&amp;dopt=full_report&amp;list_uids=80206" TargetMode="External"/><Relationship Id="rId53" Type="http://schemas.openxmlformats.org/officeDocument/2006/relationships/hyperlink" Target="http://www.ncbi.nlm.nih.gov/entrez/query.fcgi?db=gene&amp;cmd=Retrieve&amp;dopt=full_report&amp;list_uids=10664" TargetMode="External"/><Relationship Id="rId149" Type="http://schemas.openxmlformats.org/officeDocument/2006/relationships/hyperlink" Target="http://www.ncbi.nlm.nih.gov/entrez/query.fcgi?db=gene&amp;cmd=Retrieve&amp;dopt=full_report&amp;list_uids=25777" TargetMode="External"/><Relationship Id="rId314" Type="http://schemas.openxmlformats.org/officeDocument/2006/relationships/hyperlink" Target="http://www.ncbi.nlm.nih.gov/entrez/query.fcgi?db=gene&amp;cmd=Retrieve&amp;dopt=full_report&amp;list_uids=9649" TargetMode="External"/><Relationship Id="rId356" Type="http://schemas.openxmlformats.org/officeDocument/2006/relationships/hyperlink" Target="http://www.ncbi.nlm.nih.gov/entrez/query.fcgi?db=gene&amp;cmd=Retrieve&amp;dopt=full_report&amp;list_uids=2572" TargetMode="External"/><Relationship Id="rId398" Type="http://schemas.openxmlformats.org/officeDocument/2006/relationships/hyperlink" Target="http://www.ncbi.nlm.nih.gov/entrez/query.fcgi?db=gene&amp;cmd=Retrieve&amp;dopt=full_report&amp;list_uids=80789" TargetMode="External"/><Relationship Id="rId521" Type="http://schemas.openxmlformats.org/officeDocument/2006/relationships/hyperlink" Target="http://www.ncbi.nlm.nih.gov/entrez/query.fcgi?db=gene&amp;cmd=Retrieve&amp;dopt=full_report&amp;list_uids=10552" TargetMode="External"/><Relationship Id="rId563" Type="http://schemas.openxmlformats.org/officeDocument/2006/relationships/hyperlink" Target="http://www.ncbi.nlm.nih.gov/entrez/query.fcgi?db=gene&amp;cmd=Retrieve&amp;dopt=full_report&amp;list_uids=153572" TargetMode="External"/><Relationship Id="rId95" Type="http://schemas.openxmlformats.org/officeDocument/2006/relationships/hyperlink" Target="http://www.ncbi.nlm.nih.gov/entrez/query.fcgi?db=gene&amp;cmd=Retrieve&amp;dopt=full_report&amp;list_uids=29118" TargetMode="External"/><Relationship Id="rId160" Type="http://schemas.openxmlformats.org/officeDocument/2006/relationships/hyperlink" Target="http://www.ncbi.nlm.nih.gov/entrez/query.fcgi?db=gene&amp;cmd=Retrieve&amp;dopt=full_report&amp;list_uids=10529" TargetMode="External"/><Relationship Id="rId216" Type="http://schemas.openxmlformats.org/officeDocument/2006/relationships/hyperlink" Target="http://www.ncbi.nlm.nih.gov/entrez/query.fcgi?db=gene&amp;cmd=Retrieve&amp;dopt=full_report&amp;list_uids=6310" TargetMode="External"/><Relationship Id="rId423" Type="http://schemas.openxmlformats.org/officeDocument/2006/relationships/hyperlink" Target="http://www.ncbi.nlm.nih.gov/entrez/query.fcgi?db=gene&amp;cmd=Retrieve&amp;dopt=full_report&amp;list_uids=83439" TargetMode="External"/><Relationship Id="rId258" Type="http://schemas.openxmlformats.org/officeDocument/2006/relationships/hyperlink" Target="http://www.ncbi.nlm.nih.gov/entrez/query.fcgi?db=gene&amp;cmd=Retrieve&amp;dopt=full_report&amp;list_uids=1718" TargetMode="External"/><Relationship Id="rId465" Type="http://schemas.openxmlformats.org/officeDocument/2006/relationships/hyperlink" Target="http://www.ncbi.nlm.nih.gov/entrez/query.fcgi?db=gene&amp;cmd=Retrieve&amp;dopt=full_report&amp;list_uids=440145" TargetMode="External"/><Relationship Id="rId22" Type="http://schemas.openxmlformats.org/officeDocument/2006/relationships/hyperlink" Target="http://www.ncbi.nlm.nih.gov/entrez/query.fcgi?db=gene&amp;cmd=Retrieve&amp;dopt=full_report&amp;list_uids=23164" TargetMode="External"/><Relationship Id="rId64" Type="http://schemas.openxmlformats.org/officeDocument/2006/relationships/hyperlink" Target="http://www.ncbi.nlm.nih.gov/entrez/query.fcgi?db=gene&amp;cmd=Retrieve&amp;dopt=full_report&amp;list_uids=734" TargetMode="External"/><Relationship Id="rId118" Type="http://schemas.openxmlformats.org/officeDocument/2006/relationships/hyperlink" Target="http://www.ncbi.nlm.nih.gov/entrez/query.fcgi?db=gene&amp;cmd=Retrieve&amp;dopt=full_report&amp;list_uids=7545" TargetMode="External"/><Relationship Id="rId325" Type="http://schemas.openxmlformats.org/officeDocument/2006/relationships/hyperlink" Target="http://www.ncbi.nlm.nih.gov/entrez/query.fcgi?db=gene&amp;cmd=Retrieve&amp;dopt=full_report&amp;list_uids=64321" TargetMode="External"/><Relationship Id="rId367" Type="http://schemas.openxmlformats.org/officeDocument/2006/relationships/hyperlink" Target="http://www.ncbi.nlm.nih.gov/entrez/query.fcgi?db=gene&amp;cmd=Retrieve&amp;dopt=full_report&amp;list_uids=401474" TargetMode="External"/><Relationship Id="rId532" Type="http://schemas.openxmlformats.org/officeDocument/2006/relationships/hyperlink" Target="http://www.ncbi.nlm.nih.gov/entrez/query.fcgi?db=gene&amp;cmd=Retrieve&amp;dopt=full_report&amp;list_uids=171019" TargetMode="External"/><Relationship Id="rId574" Type="http://schemas.openxmlformats.org/officeDocument/2006/relationships/hyperlink" Target="http://www.ncbi.nlm.nih.gov/entrez/query.fcgi?db=gene&amp;cmd=Retrieve&amp;dopt=full_report&amp;list_uids=57282" TargetMode="External"/><Relationship Id="rId171" Type="http://schemas.openxmlformats.org/officeDocument/2006/relationships/hyperlink" Target="http://www.ncbi.nlm.nih.gov/entrez/query.fcgi?db=gene&amp;cmd=Retrieve&amp;dopt=full_report&amp;list_uids=114569" TargetMode="External"/><Relationship Id="rId227" Type="http://schemas.openxmlformats.org/officeDocument/2006/relationships/hyperlink" Target="http://www.ncbi.nlm.nih.gov/entrez/query.fcgi?db=gene&amp;cmd=Retrieve&amp;dopt=full_report&amp;list_uids=114791" TargetMode="External"/><Relationship Id="rId269" Type="http://schemas.openxmlformats.org/officeDocument/2006/relationships/hyperlink" Target="http://www.ncbi.nlm.nih.gov/entrez/query.fcgi?db=gene&amp;cmd=Retrieve&amp;dopt=full_report&amp;list_uids=121457" TargetMode="External"/><Relationship Id="rId434" Type="http://schemas.openxmlformats.org/officeDocument/2006/relationships/hyperlink" Target="http://www.ncbi.nlm.nih.gov/entrez/query.fcgi?db=gene&amp;cmd=Retrieve&amp;dopt=full_report&amp;list_uids=84648" TargetMode="External"/><Relationship Id="rId476" Type="http://schemas.openxmlformats.org/officeDocument/2006/relationships/hyperlink" Target="http://www.ncbi.nlm.nih.gov/entrez/query.fcgi?db=gene&amp;cmd=Retrieve&amp;dopt=full_report&amp;list_uids=441631" TargetMode="External"/><Relationship Id="rId33" Type="http://schemas.openxmlformats.org/officeDocument/2006/relationships/hyperlink" Target="http://www.ncbi.nlm.nih.gov/entrez/query.fcgi?db=gene&amp;cmd=Retrieve&amp;dopt=full_report&amp;list_uids=5063" TargetMode="External"/><Relationship Id="rId129" Type="http://schemas.openxmlformats.org/officeDocument/2006/relationships/hyperlink" Target="http://www.ncbi.nlm.nih.gov/entrez/query.fcgi?db=gene&amp;cmd=Retrieve&amp;dopt=full_report&amp;list_uids=6781" TargetMode="External"/><Relationship Id="rId280" Type="http://schemas.openxmlformats.org/officeDocument/2006/relationships/hyperlink" Target="http://www.ncbi.nlm.nih.gov/entrez/query.fcgi?db=gene&amp;cmd=Retrieve&amp;dopt=full_report&amp;list_uids=84698" TargetMode="External"/><Relationship Id="rId336" Type="http://schemas.openxmlformats.org/officeDocument/2006/relationships/hyperlink" Target="http://www.ncbi.nlm.nih.gov/entrez/query.fcgi?db=gene&amp;cmd=Retrieve&amp;dopt=full_report&amp;list_uids=3611" TargetMode="External"/><Relationship Id="rId501" Type="http://schemas.openxmlformats.org/officeDocument/2006/relationships/hyperlink" Target="http://www.ncbi.nlm.nih.gov/entrez/query.fcgi?db=gene&amp;cmd=Retrieve&amp;dopt=full_report&amp;list_uids=7326" TargetMode="External"/><Relationship Id="rId543" Type="http://schemas.openxmlformats.org/officeDocument/2006/relationships/hyperlink" Target="http://www.ncbi.nlm.nih.gov/entrez/query.fcgi?db=gene&amp;cmd=Retrieve&amp;dopt=full_report&amp;list_uids=29942" TargetMode="External"/><Relationship Id="rId75" Type="http://schemas.openxmlformats.org/officeDocument/2006/relationships/hyperlink" Target="http://www.ncbi.nlm.nih.gov/entrez/query.fcgi?db=gene&amp;cmd=Retrieve&amp;dopt=full_report&amp;list_uids=161742" TargetMode="External"/><Relationship Id="rId140" Type="http://schemas.openxmlformats.org/officeDocument/2006/relationships/hyperlink" Target="http://www.ncbi.nlm.nih.gov/entrez/query.fcgi?db=gene&amp;cmd=Retrieve&amp;dopt=full_report&amp;list_uids=59340" TargetMode="External"/><Relationship Id="rId182" Type="http://schemas.openxmlformats.org/officeDocument/2006/relationships/hyperlink" Target="http://www.ncbi.nlm.nih.gov/entrez/query.fcgi?db=gene&amp;cmd=Retrieve&amp;dopt=full_report&amp;list_uids=59338" TargetMode="External"/><Relationship Id="rId378" Type="http://schemas.openxmlformats.org/officeDocument/2006/relationships/hyperlink" Target="http://www.ncbi.nlm.nih.gov/entrez/query.fcgi?db=gene&amp;cmd=Retrieve&amp;dopt=full_report&amp;list_uids=147837" TargetMode="External"/><Relationship Id="rId403" Type="http://schemas.openxmlformats.org/officeDocument/2006/relationships/hyperlink" Target="http://www.ncbi.nlm.nih.gov/entrez/query.fcgi?db=gene&amp;cmd=Retrieve&amp;dopt=full_report&amp;list_uids=55163" TargetMode="External"/><Relationship Id="rId585" Type="http://schemas.openxmlformats.org/officeDocument/2006/relationships/hyperlink" Target="http://www.ncbi.nlm.nih.gov/entrez/query.fcgi?db=gene&amp;cmd=Retrieve&amp;dopt=full_report&amp;list_uids=54757" TargetMode="External"/><Relationship Id="rId6" Type="http://schemas.openxmlformats.org/officeDocument/2006/relationships/hyperlink" Target="http://www.ncbi.nlm.nih.gov/entrez/query.fcgi?db=gene&amp;cmd=Retrieve&amp;dopt=full_report&amp;list_uids=904" TargetMode="External"/><Relationship Id="rId238" Type="http://schemas.openxmlformats.org/officeDocument/2006/relationships/hyperlink" Target="http://www.ncbi.nlm.nih.gov/entrez/query.fcgi?db=gene&amp;cmd=Retrieve&amp;dopt=full_report&amp;list_uids=79608" TargetMode="External"/><Relationship Id="rId445" Type="http://schemas.openxmlformats.org/officeDocument/2006/relationships/hyperlink" Target="http://www.ncbi.nlm.nih.gov/entrez/query.fcgi?db=gene&amp;cmd=Retrieve&amp;dopt=full_report&amp;list_uids=60685" TargetMode="External"/><Relationship Id="rId487" Type="http://schemas.openxmlformats.org/officeDocument/2006/relationships/hyperlink" Target="http://www.ncbi.nlm.nih.gov/entrez/query.fcgi?db=gene&amp;cmd=Retrieve&amp;dopt=full_report&amp;list_uids=92126" TargetMode="External"/><Relationship Id="rId291" Type="http://schemas.openxmlformats.org/officeDocument/2006/relationships/hyperlink" Target="http://www.ncbi.nlm.nih.gov/entrez/query.fcgi?db=gene&amp;cmd=Retrieve&amp;dopt=full_report&amp;list_uids=25769" TargetMode="External"/><Relationship Id="rId305" Type="http://schemas.openxmlformats.org/officeDocument/2006/relationships/hyperlink" Target="http://www.ncbi.nlm.nih.gov/entrez/query.fcgi?db=gene&amp;cmd=Retrieve&amp;dopt=full_report&amp;list_uids=64919" TargetMode="External"/><Relationship Id="rId347" Type="http://schemas.openxmlformats.org/officeDocument/2006/relationships/hyperlink" Target="http://www.ncbi.nlm.nih.gov/entrez/query.fcgi?db=gene&amp;cmd=Retrieve&amp;dopt=full_report&amp;list_uids=5728" TargetMode="External"/><Relationship Id="rId512" Type="http://schemas.openxmlformats.org/officeDocument/2006/relationships/hyperlink" Target="http://www.ncbi.nlm.nih.gov/entrez/query.fcgi?db=gene&amp;cmd=Retrieve&amp;dopt=full_report&amp;list_uids=107" TargetMode="External"/><Relationship Id="rId44" Type="http://schemas.openxmlformats.org/officeDocument/2006/relationships/hyperlink" Target="http://www.ncbi.nlm.nih.gov/entrez/query.fcgi?db=gene&amp;cmd=Retrieve&amp;dopt=full_report&amp;list_uids=11137" TargetMode="External"/><Relationship Id="rId86" Type="http://schemas.openxmlformats.org/officeDocument/2006/relationships/hyperlink" Target="http://www.ncbi.nlm.nih.gov/entrez/query.fcgi?db=gene&amp;cmd=Retrieve&amp;dopt=full_report&amp;list_uids=54665" TargetMode="External"/><Relationship Id="rId151" Type="http://schemas.openxmlformats.org/officeDocument/2006/relationships/hyperlink" Target="http://www.ncbi.nlm.nih.gov/entrez/query.fcgi?db=gene&amp;cmd=Retrieve&amp;dopt=full_report&amp;list_uids=8569" TargetMode="External"/><Relationship Id="rId389" Type="http://schemas.openxmlformats.org/officeDocument/2006/relationships/hyperlink" Target="http://www.ncbi.nlm.nih.gov/entrez/query.fcgi?db=gene&amp;cmd=Retrieve&amp;dopt=full_report&amp;list_uids=51434" TargetMode="External"/><Relationship Id="rId554" Type="http://schemas.openxmlformats.org/officeDocument/2006/relationships/hyperlink" Target="http://www.ncbi.nlm.nih.gov/entrez/query.fcgi?db=gene&amp;cmd=Retrieve&amp;dopt=full_report&amp;list_uids=284273" TargetMode="External"/><Relationship Id="rId193" Type="http://schemas.openxmlformats.org/officeDocument/2006/relationships/hyperlink" Target="http://www.ncbi.nlm.nih.gov/entrez/query.fcgi?db=gene&amp;cmd=Retrieve&amp;dopt=full_report&amp;list_uids=51131" TargetMode="External"/><Relationship Id="rId207" Type="http://schemas.openxmlformats.org/officeDocument/2006/relationships/hyperlink" Target="http://www.ncbi.nlm.nih.gov/entrez/query.fcgi?db=gene&amp;cmd=Retrieve&amp;dopt=full_report&amp;list_uids=8854" TargetMode="External"/><Relationship Id="rId249" Type="http://schemas.openxmlformats.org/officeDocument/2006/relationships/hyperlink" Target="http://www.ncbi.nlm.nih.gov/entrez/query.fcgi?db=gene&amp;cmd=Retrieve&amp;dopt=full_report&amp;list_uids=55770" TargetMode="External"/><Relationship Id="rId414" Type="http://schemas.openxmlformats.org/officeDocument/2006/relationships/hyperlink" Target="http://www.ncbi.nlm.nih.gov/entrez/query.fcgi?db=gene&amp;cmd=Retrieve&amp;dopt=full_report&amp;list_uids=64098" TargetMode="External"/><Relationship Id="rId456" Type="http://schemas.openxmlformats.org/officeDocument/2006/relationships/hyperlink" Target="http://www.ncbi.nlm.nih.gov/entrez/query.fcgi?db=gene&amp;cmd=Retrieve&amp;dopt=full_report&amp;list_uids=467" TargetMode="External"/><Relationship Id="rId498" Type="http://schemas.openxmlformats.org/officeDocument/2006/relationships/hyperlink" Target="http://www.ncbi.nlm.nih.gov/entrez/query.fcgi?db=gene&amp;cmd=Retrieve&amp;dopt=full_report&amp;list_uids=9589" TargetMode="External"/><Relationship Id="rId13" Type="http://schemas.openxmlformats.org/officeDocument/2006/relationships/hyperlink" Target="http://www.ncbi.nlm.nih.gov/entrez/query.fcgi?db=gene&amp;cmd=Retrieve&amp;dopt=full_report&amp;list_uids=2668" TargetMode="External"/><Relationship Id="rId109" Type="http://schemas.openxmlformats.org/officeDocument/2006/relationships/hyperlink" Target="http://www.ncbi.nlm.nih.gov/entrez/query.fcgi?db=gene&amp;cmd=Retrieve&amp;dopt=full_report&amp;list_uids=134265" TargetMode="External"/><Relationship Id="rId260" Type="http://schemas.openxmlformats.org/officeDocument/2006/relationships/hyperlink" Target="http://www.ncbi.nlm.nih.gov/entrez/query.fcgi?db=gene&amp;cmd=Retrieve&amp;dopt=full_report&amp;list_uids=285172" TargetMode="External"/><Relationship Id="rId316" Type="http://schemas.openxmlformats.org/officeDocument/2006/relationships/hyperlink" Target="http://www.ncbi.nlm.nih.gov/entrez/query.fcgi?db=gene&amp;cmd=Retrieve&amp;dopt=full_report&amp;list_uids=10314" TargetMode="External"/><Relationship Id="rId523" Type="http://schemas.openxmlformats.org/officeDocument/2006/relationships/hyperlink" Target="http://www.ncbi.nlm.nih.gov/entrez/query.fcgi?db=gene&amp;cmd=Retrieve&amp;dopt=full_report&amp;list_uids=6567" TargetMode="External"/><Relationship Id="rId55" Type="http://schemas.openxmlformats.org/officeDocument/2006/relationships/hyperlink" Target="http://www.ncbi.nlm.nih.gov/entrez/query.fcgi?db=gene&amp;cmd=Retrieve&amp;dopt=full_report&amp;list_uids=8277" TargetMode="External"/><Relationship Id="rId97" Type="http://schemas.openxmlformats.org/officeDocument/2006/relationships/hyperlink" Target="http://www.ncbi.nlm.nih.gov/entrez/query.fcgi?db=gene&amp;cmd=Retrieve&amp;dopt=full_report&amp;list_uids=5450" TargetMode="External"/><Relationship Id="rId120" Type="http://schemas.openxmlformats.org/officeDocument/2006/relationships/hyperlink" Target="http://www.ncbi.nlm.nih.gov/entrez/query.fcgi?db=gene&amp;cmd=Retrieve&amp;dopt=full_report&amp;list_uids=285" TargetMode="External"/><Relationship Id="rId358" Type="http://schemas.openxmlformats.org/officeDocument/2006/relationships/hyperlink" Target="http://www.ncbi.nlm.nih.gov/entrez/query.fcgi?db=gene&amp;cmd=Retrieve&amp;dopt=full_report&amp;list_uids=23316" TargetMode="External"/><Relationship Id="rId565" Type="http://schemas.openxmlformats.org/officeDocument/2006/relationships/hyperlink" Target="http://www.ncbi.nlm.nih.gov/entrez/query.fcgi?db=gene&amp;cmd=Retrieve&amp;dopt=full_report&amp;list_uids=932" TargetMode="External"/><Relationship Id="rId162" Type="http://schemas.openxmlformats.org/officeDocument/2006/relationships/hyperlink" Target="http://www.ncbi.nlm.nih.gov/entrez/query.fcgi?db=gene&amp;cmd=Retrieve&amp;dopt=full_report&amp;list_uids=153222" TargetMode="External"/><Relationship Id="rId218" Type="http://schemas.openxmlformats.org/officeDocument/2006/relationships/hyperlink" Target="http://www.ncbi.nlm.nih.gov/entrez/query.fcgi?db=gene&amp;cmd=Retrieve&amp;dopt=full_report&amp;list_uids=63977" TargetMode="External"/><Relationship Id="rId425" Type="http://schemas.openxmlformats.org/officeDocument/2006/relationships/hyperlink" Target="http://www.ncbi.nlm.nih.gov/entrez/query.fcgi?db=gene&amp;cmd=Retrieve&amp;dopt=full_report&amp;list_uids=9469" TargetMode="External"/><Relationship Id="rId467" Type="http://schemas.openxmlformats.org/officeDocument/2006/relationships/hyperlink" Target="http://www.ncbi.nlm.nih.gov/entrez/query.fcgi?db=gene&amp;cmd=Retrieve&amp;dopt=full_report&amp;list_uids=10972" TargetMode="External"/><Relationship Id="rId271" Type="http://schemas.openxmlformats.org/officeDocument/2006/relationships/hyperlink" Target="http://www.ncbi.nlm.nih.gov/entrez/query.fcgi?db=gene&amp;cmd=Retrieve&amp;dopt=full_report&amp;list_uids=5378" TargetMode="External"/><Relationship Id="rId24" Type="http://schemas.openxmlformats.org/officeDocument/2006/relationships/hyperlink" Target="http://www.ncbi.nlm.nih.gov/entrez/query.fcgi?db=gene&amp;cmd=Retrieve&amp;dopt=full_report&amp;list_uids=23767" TargetMode="External"/><Relationship Id="rId66" Type="http://schemas.openxmlformats.org/officeDocument/2006/relationships/hyperlink" Target="http://www.ncbi.nlm.nih.gov/entrez/query.fcgi?db=gene&amp;cmd=Retrieve&amp;dopt=full_report&amp;list_uids=9060" TargetMode="External"/><Relationship Id="rId131" Type="http://schemas.openxmlformats.org/officeDocument/2006/relationships/hyperlink" Target="http://www.ncbi.nlm.nih.gov/entrez/query.fcgi?db=gene&amp;cmd=Retrieve&amp;dopt=full_report&amp;list_uids=8740" TargetMode="External"/><Relationship Id="rId327" Type="http://schemas.openxmlformats.org/officeDocument/2006/relationships/hyperlink" Target="http://www.ncbi.nlm.nih.gov/entrez/query.fcgi?db=gene&amp;cmd=Retrieve&amp;dopt=full_report&amp;list_uids=23299" TargetMode="External"/><Relationship Id="rId369" Type="http://schemas.openxmlformats.org/officeDocument/2006/relationships/hyperlink" Target="http://www.ncbi.nlm.nih.gov/entrez/query.fcgi?db=gene&amp;cmd=Retrieve&amp;dopt=full_report&amp;list_uids=389206" TargetMode="External"/><Relationship Id="rId534" Type="http://schemas.openxmlformats.org/officeDocument/2006/relationships/hyperlink" Target="http://www.ncbi.nlm.nih.gov/entrez/query.fcgi?db=gene&amp;cmd=Retrieve&amp;dopt=full_report&amp;list_uids=51569" TargetMode="External"/><Relationship Id="rId576" Type="http://schemas.openxmlformats.org/officeDocument/2006/relationships/hyperlink" Target="http://www.ncbi.nlm.nih.gov/entrez/query.fcgi?db=gene&amp;cmd=Retrieve&amp;dopt=full_report&amp;list_uids=1385" TargetMode="External"/><Relationship Id="rId173" Type="http://schemas.openxmlformats.org/officeDocument/2006/relationships/hyperlink" Target="http://www.ncbi.nlm.nih.gov/entrez/query.fcgi?db=gene&amp;cmd=Retrieve&amp;dopt=full_report&amp;list_uids=51616" TargetMode="External"/><Relationship Id="rId229" Type="http://schemas.openxmlformats.org/officeDocument/2006/relationships/hyperlink" Target="http://www.ncbi.nlm.nih.gov/entrez/query.fcgi?db=gene&amp;cmd=Retrieve&amp;dopt=full_report&amp;list_uids=6860" TargetMode="External"/><Relationship Id="rId380" Type="http://schemas.openxmlformats.org/officeDocument/2006/relationships/hyperlink" Target="http://www.ncbi.nlm.nih.gov/entrez/query.fcgi?db=gene&amp;cmd=Retrieve&amp;dopt=full_report&amp;list_uids=55964" TargetMode="External"/><Relationship Id="rId436" Type="http://schemas.openxmlformats.org/officeDocument/2006/relationships/hyperlink" Target="http://www.ncbi.nlm.nih.gov/entrez/query.fcgi?db=gene&amp;cmd=Retrieve&amp;dopt=full_report&amp;list_uids=3281" TargetMode="External"/><Relationship Id="rId240" Type="http://schemas.openxmlformats.org/officeDocument/2006/relationships/hyperlink" Target="http://www.ncbi.nlm.nih.gov/entrez/query.fcgi?db=gene&amp;cmd=Retrieve&amp;dopt=full_report&amp;list_uids=150383" TargetMode="External"/><Relationship Id="rId478" Type="http://schemas.openxmlformats.org/officeDocument/2006/relationships/hyperlink" Target="http://www.ncbi.nlm.nih.gov/entrez/query.fcgi?db=gene&amp;cmd=Retrieve&amp;dopt=full_report&amp;list_uids=27" TargetMode="External"/><Relationship Id="rId35" Type="http://schemas.openxmlformats.org/officeDocument/2006/relationships/hyperlink" Target="http://www.ncbi.nlm.nih.gov/entrez/query.fcgi?db=gene&amp;cmd=Retrieve&amp;dopt=full_report&amp;list_uids=55904" TargetMode="External"/><Relationship Id="rId77" Type="http://schemas.openxmlformats.org/officeDocument/2006/relationships/hyperlink" Target="http://www.ncbi.nlm.nih.gov/entrez/query.fcgi?db=gene&amp;cmd=Retrieve&amp;dopt=full_report&amp;list_uids=10682" TargetMode="External"/><Relationship Id="rId100" Type="http://schemas.openxmlformats.org/officeDocument/2006/relationships/hyperlink" Target="http://www.ncbi.nlm.nih.gov/entrez/query.fcgi?db=gene&amp;cmd=Retrieve&amp;dopt=full_report&amp;list_uids=84002" TargetMode="External"/><Relationship Id="rId282" Type="http://schemas.openxmlformats.org/officeDocument/2006/relationships/hyperlink" Target="http://www.ncbi.nlm.nih.gov/entrez/query.fcgi?db=gene&amp;cmd=Retrieve&amp;dopt=full_report&amp;list_uids=6007" TargetMode="External"/><Relationship Id="rId338" Type="http://schemas.openxmlformats.org/officeDocument/2006/relationships/hyperlink" Target="http://www.ncbi.nlm.nih.gov/entrez/query.fcgi?db=gene&amp;cmd=Retrieve&amp;dopt=full_report&amp;list_uids=345643" TargetMode="External"/><Relationship Id="rId503" Type="http://schemas.openxmlformats.org/officeDocument/2006/relationships/hyperlink" Target="http://www.ncbi.nlm.nih.gov/entrez/query.fcgi?db=gene&amp;cmd=Retrieve&amp;dopt=full_report&amp;list_uids=51538" TargetMode="External"/><Relationship Id="rId545" Type="http://schemas.openxmlformats.org/officeDocument/2006/relationships/hyperlink" Target="http://www.ncbi.nlm.nih.gov/entrez/query.fcgi?db=gene&amp;cmd=Retrieve&amp;dopt=full_report&amp;list_uids=9422" TargetMode="External"/><Relationship Id="rId587" Type="http://schemas.openxmlformats.org/officeDocument/2006/relationships/hyperlink" Target="http://www.ncbi.nlm.nih.gov/entrez/query.fcgi?db=gene&amp;cmd=Retrieve&amp;dopt=full_report&amp;list_uids=4281" TargetMode="External"/><Relationship Id="rId8" Type="http://schemas.openxmlformats.org/officeDocument/2006/relationships/hyperlink" Target="http://www.ncbi.nlm.nih.gov/entrez/query.fcgi?db=gene&amp;cmd=Retrieve&amp;dopt=full_report&amp;list_uids=25852" TargetMode="External"/><Relationship Id="rId142" Type="http://schemas.openxmlformats.org/officeDocument/2006/relationships/hyperlink" Target="http://www.ncbi.nlm.nih.gov/entrez/query.fcgi?db=gene&amp;cmd=Retrieve&amp;dopt=full_report&amp;list_uids=1474" TargetMode="External"/><Relationship Id="rId184" Type="http://schemas.openxmlformats.org/officeDocument/2006/relationships/hyperlink" Target="http://www.ncbi.nlm.nih.gov/entrez/query.fcgi?db=gene&amp;cmd=Retrieve&amp;dopt=full_report&amp;list_uids=56852" TargetMode="External"/><Relationship Id="rId391" Type="http://schemas.openxmlformats.org/officeDocument/2006/relationships/hyperlink" Target="http://www.ncbi.nlm.nih.gov/entrez/query.fcgi?db=gene&amp;cmd=Retrieve&amp;dopt=full_report&amp;list_uids=55762" TargetMode="External"/><Relationship Id="rId405" Type="http://schemas.openxmlformats.org/officeDocument/2006/relationships/hyperlink" Target="http://www.ncbi.nlm.nih.gov/entrez/query.fcgi?db=gene&amp;cmd=Retrieve&amp;dopt=full_report&amp;list_uids=57148" TargetMode="External"/><Relationship Id="rId447" Type="http://schemas.openxmlformats.org/officeDocument/2006/relationships/hyperlink" Target="http://www.ncbi.nlm.nih.gov/entrez/query.fcgi?db=gene&amp;cmd=Retrieve&amp;dopt=full_report&amp;list_uids=55228" TargetMode="External"/><Relationship Id="rId251" Type="http://schemas.openxmlformats.org/officeDocument/2006/relationships/hyperlink" Target="http://www.ncbi.nlm.nih.gov/entrez/query.fcgi?db=gene&amp;cmd=Retrieve&amp;dopt=full_report&amp;list_uids=1723" TargetMode="External"/><Relationship Id="rId489" Type="http://schemas.openxmlformats.org/officeDocument/2006/relationships/hyperlink" Target="http://www.ncbi.nlm.nih.gov/entrez/query.fcgi?db=gene&amp;cmd=Retrieve&amp;dopt=full_report&amp;list_uids=126326" TargetMode="External"/><Relationship Id="rId46" Type="http://schemas.openxmlformats.org/officeDocument/2006/relationships/hyperlink" Target="http://www.ncbi.nlm.nih.gov/entrez/query.fcgi?db=gene&amp;cmd=Retrieve&amp;dopt=full_report&amp;list_uids=29116" TargetMode="External"/><Relationship Id="rId293" Type="http://schemas.openxmlformats.org/officeDocument/2006/relationships/hyperlink" Target="http://www.ncbi.nlm.nih.gov/entrez/query.fcgi?db=gene&amp;cmd=Retrieve&amp;dopt=full_report&amp;list_uids=23322" TargetMode="External"/><Relationship Id="rId307" Type="http://schemas.openxmlformats.org/officeDocument/2006/relationships/hyperlink" Target="http://www.ncbi.nlm.nih.gov/entrez/query.fcgi?db=gene&amp;cmd=Retrieve&amp;dopt=full_report&amp;list_uids=84317" TargetMode="External"/><Relationship Id="rId349" Type="http://schemas.openxmlformats.org/officeDocument/2006/relationships/hyperlink" Target="http://www.ncbi.nlm.nih.gov/entrez/query.fcgi?db=gene&amp;cmd=Retrieve&amp;dopt=full_report&amp;list_uids=10135" TargetMode="External"/><Relationship Id="rId514" Type="http://schemas.openxmlformats.org/officeDocument/2006/relationships/hyperlink" Target="http://www.ncbi.nlm.nih.gov/entrez/query.fcgi?db=gene&amp;cmd=Retrieve&amp;dopt=full_report&amp;list_uids=8019" TargetMode="External"/><Relationship Id="rId556" Type="http://schemas.openxmlformats.org/officeDocument/2006/relationships/hyperlink" Target="http://www.ncbi.nlm.nih.gov/entrez/query.fcgi?db=gene&amp;cmd=Retrieve&amp;dopt=full_report&amp;list_uids=26084" TargetMode="External"/><Relationship Id="rId88" Type="http://schemas.openxmlformats.org/officeDocument/2006/relationships/hyperlink" Target="http://www.ncbi.nlm.nih.gov/entrez/query.fcgi?db=gene&amp;cmd=Retrieve&amp;dopt=full_report&amp;list_uids=663" TargetMode="External"/><Relationship Id="rId111" Type="http://schemas.openxmlformats.org/officeDocument/2006/relationships/hyperlink" Target="http://www.ncbi.nlm.nih.gov/entrez/query.fcgi?db=gene&amp;cmd=Retrieve&amp;dopt=full_report&amp;list_uids=2121" TargetMode="External"/><Relationship Id="rId153" Type="http://schemas.openxmlformats.org/officeDocument/2006/relationships/hyperlink" Target="http://www.ncbi.nlm.nih.gov/entrez/query.fcgi?db=gene&amp;cmd=Retrieve&amp;dopt=full_report&amp;list_uids=2043" TargetMode="External"/><Relationship Id="rId195" Type="http://schemas.openxmlformats.org/officeDocument/2006/relationships/hyperlink" Target="http://www.ncbi.nlm.nih.gov/entrez/query.fcgi?db=gene&amp;cmd=Retrieve&amp;dopt=full_report&amp;list_uids=124817" TargetMode="External"/><Relationship Id="rId209" Type="http://schemas.openxmlformats.org/officeDocument/2006/relationships/hyperlink" Target="http://www.ncbi.nlm.nih.gov/entrez/query.fcgi?db=gene&amp;cmd=Retrieve&amp;dopt=full_report&amp;list_uids=2977" TargetMode="External"/><Relationship Id="rId360" Type="http://schemas.openxmlformats.org/officeDocument/2006/relationships/hyperlink" Target="http://www.ncbi.nlm.nih.gov/entrez/query.fcgi?db=gene&amp;cmd=Retrieve&amp;dopt=full_report&amp;list_uids=84823" TargetMode="External"/><Relationship Id="rId416" Type="http://schemas.openxmlformats.org/officeDocument/2006/relationships/hyperlink" Target="http://www.ncbi.nlm.nih.gov/entrez/query.fcgi?db=gene&amp;cmd=Retrieve&amp;dopt=full_report&amp;list_uids=552889" TargetMode="External"/><Relationship Id="rId220" Type="http://schemas.openxmlformats.org/officeDocument/2006/relationships/hyperlink" Target="http://www.ncbi.nlm.nih.gov/entrez/query.fcgi?db=gene&amp;cmd=Retrieve&amp;dopt=full_report&amp;list_uids=51435" TargetMode="External"/><Relationship Id="rId458" Type="http://schemas.openxmlformats.org/officeDocument/2006/relationships/hyperlink" Target="http://www.ncbi.nlm.nih.gov/entrez/query.fcgi?db=gene&amp;cmd=Retrieve&amp;dopt=full_report&amp;list_uids=28968" TargetMode="External"/><Relationship Id="rId15" Type="http://schemas.openxmlformats.org/officeDocument/2006/relationships/hyperlink" Target="http://www.ncbi.nlm.nih.gov/entrez/query.fcgi?db=gene&amp;cmd=Retrieve&amp;dopt=full_report&amp;list_uids=131566" TargetMode="External"/><Relationship Id="rId57" Type="http://schemas.openxmlformats.org/officeDocument/2006/relationships/hyperlink" Target="http://www.ncbi.nlm.nih.gov/entrez/query.fcgi?db=gene&amp;cmd=Retrieve&amp;dopt=full_report&amp;list_uids=55905" TargetMode="External"/><Relationship Id="rId262" Type="http://schemas.openxmlformats.org/officeDocument/2006/relationships/hyperlink" Target="http://www.ncbi.nlm.nih.gov/entrez/query.fcgi?db=gene&amp;cmd=Retrieve&amp;dopt=full_report&amp;list_uids=4839" TargetMode="External"/><Relationship Id="rId318" Type="http://schemas.openxmlformats.org/officeDocument/2006/relationships/hyperlink" Target="http://www.ncbi.nlm.nih.gov/entrez/query.fcgi?db=gene&amp;cmd=Retrieve&amp;dopt=full_report&amp;list_uids=7371" TargetMode="External"/><Relationship Id="rId525" Type="http://schemas.openxmlformats.org/officeDocument/2006/relationships/hyperlink" Target="http://www.ncbi.nlm.nih.gov/entrez/query.fcgi?db=gene&amp;cmd=Retrieve&amp;dopt=full_report&amp;list_uids=26504" TargetMode="External"/><Relationship Id="rId567" Type="http://schemas.openxmlformats.org/officeDocument/2006/relationships/hyperlink" Target="http://www.ncbi.nlm.nih.gov/entrez/query.fcgi?db=gene&amp;cmd=Retrieve&amp;dopt=full_report&amp;list_uids=6482" TargetMode="External"/><Relationship Id="rId99" Type="http://schemas.openxmlformats.org/officeDocument/2006/relationships/hyperlink" Target="http://www.ncbi.nlm.nih.gov/entrez/query.fcgi?db=gene&amp;cmd=Retrieve&amp;dopt=full_report&amp;list_uids=389072" TargetMode="External"/><Relationship Id="rId122" Type="http://schemas.openxmlformats.org/officeDocument/2006/relationships/hyperlink" Target="http://www.ncbi.nlm.nih.gov/entrez/query.fcgi?db=gene&amp;cmd=Retrieve&amp;dopt=full_report&amp;list_uids=2200" TargetMode="External"/><Relationship Id="rId164" Type="http://schemas.openxmlformats.org/officeDocument/2006/relationships/hyperlink" Target="http://www.ncbi.nlm.nih.gov/entrez/query.fcgi?db=gene&amp;cmd=Retrieve&amp;dopt=full_report&amp;list_uids=57181" TargetMode="External"/><Relationship Id="rId371" Type="http://schemas.openxmlformats.org/officeDocument/2006/relationships/hyperlink" Target="http://www.ncbi.nlm.nih.gov/entrez/query.fcgi?db=gene&amp;cmd=Retrieve&amp;dopt=full_report&amp;list_uids=83876" TargetMode="External"/><Relationship Id="rId427" Type="http://schemas.openxmlformats.org/officeDocument/2006/relationships/hyperlink" Target="http://www.ncbi.nlm.nih.gov/entrez/query.fcgi?db=gene&amp;cmd=Retrieve&amp;dopt=full_report&amp;list_uids=655" TargetMode="External"/><Relationship Id="rId469" Type="http://schemas.openxmlformats.org/officeDocument/2006/relationships/hyperlink" Target="http://www.ncbi.nlm.nih.gov/entrez/query.fcgi?db=gene&amp;cmd=Retrieve&amp;dopt=full_report&amp;list_uids=10220" TargetMode="External"/><Relationship Id="rId26" Type="http://schemas.openxmlformats.org/officeDocument/2006/relationships/hyperlink" Target="http://www.ncbi.nlm.nih.gov/entrez/query.fcgi?db=gene&amp;cmd=Retrieve&amp;dopt=full_report&amp;list_uids=23338" TargetMode="External"/><Relationship Id="rId231" Type="http://schemas.openxmlformats.org/officeDocument/2006/relationships/hyperlink" Target="http://www.ncbi.nlm.nih.gov/entrez/query.fcgi?db=gene&amp;cmd=Retrieve&amp;dopt=full_report&amp;list_uids=387715" TargetMode="External"/><Relationship Id="rId273" Type="http://schemas.openxmlformats.org/officeDocument/2006/relationships/hyperlink" Target="http://www.ncbi.nlm.nih.gov/entrez/query.fcgi?db=gene&amp;cmd=Retrieve&amp;dopt=full_report&amp;list_uids=5756" TargetMode="External"/><Relationship Id="rId329" Type="http://schemas.openxmlformats.org/officeDocument/2006/relationships/hyperlink" Target="http://www.ncbi.nlm.nih.gov/entrez/query.fcgi?db=gene&amp;cmd=Retrieve&amp;dopt=full_report&amp;list_uids=953" TargetMode="External"/><Relationship Id="rId480" Type="http://schemas.openxmlformats.org/officeDocument/2006/relationships/hyperlink" Target="http://www.ncbi.nlm.nih.gov/entrez/query.fcgi?db=gene&amp;cmd=Retrieve&amp;dopt=full_report&amp;list_uids=10148" TargetMode="External"/><Relationship Id="rId536" Type="http://schemas.openxmlformats.org/officeDocument/2006/relationships/hyperlink" Target="http://www.ncbi.nlm.nih.gov/entrez/query.fcgi?db=gene&amp;cmd=Retrieve&amp;dopt=full_report&amp;list_uids=152519" TargetMode="External"/><Relationship Id="rId68" Type="http://schemas.openxmlformats.org/officeDocument/2006/relationships/hyperlink" Target="http://www.ncbi.nlm.nih.gov/entrez/query.fcgi?db=gene&amp;cmd=Retrieve&amp;dopt=full_report&amp;list_uids=1493" TargetMode="External"/><Relationship Id="rId133" Type="http://schemas.openxmlformats.org/officeDocument/2006/relationships/hyperlink" Target="http://www.ncbi.nlm.nih.gov/entrez/query.fcgi?db=gene&amp;cmd=Retrieve&amp;dopt=full_report&amp;list_uids=79442" TargetMode="External"/><Relationship Id="rId175" Type="http://schemas.openxmlformats.org/officeDocument/2006/relationships/hyperlink" Target="http://www.ncbi.nlm.nih.gov/entrez/query.fcgi?db=gene&amp;cmd=Retrieve&amp;dopt=full_report&amp;list_uids=9863" TargetMode="External"/><Relationship Id="rId340" Type="http://schemas.openxmlformats.org/officeDocument/2006/relationships/hyperlink" Target="http://www.ncbi.nlm.nih.gov/entrez/query.fcgi?db=gene&amp;cmd=Retrieve&amp;dopt=full_report&amp;list_uids=80725" TargetMode="External"/><Relationship Id="rId578" Type="http://schemas.openxmlformats.org/officeDocument/2006/relationships/hyperlink" Target="http://www.ncbi.nlm.nih.gov/entrez/query.fcgi?db=gene&amp;cmd=Retrieve&amp;dopt=full_report&amp;list_uids=27163" TargetMode="External"/><Relationship Id="rId200" Type="http://schemas.openxmlformats.org/officeDocument/2006/relationships/hyperlink" Target="http://www.ncbi.nlm.nih.gov/entrez/query.fcgi?db=gene&amp;cmd=Retrieve&amp;dopt=full_report&amp;list_uids=5595" TargetMode="External"/><Relationship Id="rId382" Type="http://schemas.openxmlformats.org/officeDocument/2006/relationships/hyperlink" Target="http://www.ncbi.nlm.nih.gov/entrez/query.fcgi?db=gene&amp;cmd=Retrieve&amp;dopt=full_report&amp;list_uids=5893" TargetMode="External"/><Relationship Id="rId438" Type="http://schemas.openxmlformats.org/officeDocument/2006/relationships/hyperlink" Target="http://www.ncbi.nlm.nih.gov/entrez/query.fcgi?db=gene&amp;cmd=Retrieve&amp;dopt=full_report&amp;list_uids=90196" TargetMode="External"/><Relationship Id="rId242" Type="http://schemas.openxmlformats.org/officeDocument/2006/relationships/hyperlink" Target="http://www.ncbi.nlm.nih.gov/entrez/query.fcgi?db=gene&amp;cmd=Retrieve&amp;dopt=full_report&amp;list_uids=80267" TargetMode="External"/><Relationship Id="rId284" Type="http://schemas.openxmlformats.org/officeDocument/2006/relationships/hyperlink" Target="http://www.ncbi.nlm.nih.gov/entrez/query.fcgi?db=gene&amp;cmd=Retrieve&amp;dopt=full_report&amp;list_uids=4131" TargetMode="External"/><Relationship Id="rId491" Type="http://schemas.openxmlformats.org/officeDocument/2006/relationships/hyperlink" Target="http://www.ncbi.nlm.nih.gov/entrez/query.fcgi?db=gene&amp;cmd=Retrieve&amp;dopt=full_report&amp;list_uids=11337" TargetMode="External"/><Relationship Id="rId505" Type="http://schemas.openxmlformats.org/officeDocument/2006/relationships/hyperlink" Target="http://www.ncbi.nlm.nih.gov/entrez/query.fcgi?db=gene&amp;cmd=Retrieve&amp;dopt=full_report&amp;list_uids=154214" TargetMode="External"/><Relationship Id="rId37" Type="http://schemas.openxmlformats.org/officeDocument/2006/relationships/hyperlink" Target="http://www.ncbi.nlm.nih.gov/entrez/query.fcgi?db=gene&amp;cmd=Retrieve&amp;dopt=full_report&amp;list_uids=114991" TargetMode="External"/><Relationship Id="rId79" Type="http://schemas.openxmlformats.org/officeDocument/2006/relationships/hyperlink" Target="http://www.ncbi.nlm.nih.gov/entrez/query.fcgi?db=gene&amp;cmd=Retrieve&amp;dopt=full_report&amp;list_uids=56934" TargetMode="External"/><Relationship Id="rId102" Type="http://schemas.openxmlformats.org/officeDocument/2006/relationships/hyperlink" Target="http://www.ncbi.nlm.nih.gov/entrez/query.fcgi?db=gene&amp;cmd=Retrieve&amp;dopt=full_report&amp;list_uids=65260" TargetMode="External"/><Relationship Id="rId144" Type="http://schemas.openxmlformats.org/officeDocument/2006/relationships/hyperlink" Target="http://www.ncbi.nlm.nih.gov/entrez/query.fcgi?db=gene&amp;cmd=Retrieve&amp;dopt=full_report&amp;list_uids=128553" TargetMode="External"/><Relationship Id="rId547" Type="http://schemas.openxmlformats.org/officeDocument/2006/relationships/hyperlink" Target="http://www.ncbi.nlm.nih.gov/entrez/query.fcgi?db=gene&amp;cmd=Retrieve&amp;dopt=full_report&amp;list_uids=27303" TargetMode="External"/><Relationship Id="rId90" Type="http://schemas.openxmlformats.org/officeDocument/2006/relationships/hyperlink" Target="http://www.ncbi.nlm.nih.gov/entrez/query.fcgi?db=gene&amp;cmd=Retrieve&amp;dopt=full_report&amp;list_uids=11249" TargetMode="External"/><Relationship Id="rId186" Type="http://schemas.openxmlformats.org/officeDocument/2006/relationships/hyperlink" Target="http://www.ncbi.nlm.nih.gov/entrez/query.fcgi?db=gene&amp;cmd=Retrieve&amp;dopt=full_report&amp;list_uids=3756" TargetMode="External"/><Relationship Id="rId351" Type="http://schemas.openxmlformats.org/officeDocument/2006/relationships/hyperlink" Target="http://www.ncbi.nlm.nih.gov/entrez/query.fcgi?db=gene&amp;cmd=Retrieve&amp;dopt=full_report&amp;list_uids=64762" TargetMode="External"/><Relationship Id="rId393" Type="http://schemas.openxmlformats.org/officeDocument/2006/relationships/hyperlink" Target="http://www.ncbi.nlm.nih.gov/entrez/query.fcgi?db=gene&amp;cmd=Retrieve&amp;dopt=full_report&amp;list_uids=11174" TargetMode="External"/><Relationship Id="rId407" Type="http://schemas.openxmlformats.org/officeDocument/2006/relationships/hyperlink" Target="http://www.ncbi.nlm.nih.gov/entrez/query.fcgi?db=gene&amp;cmd=Retrieve&amp;dopt=full_report&amp;list_uids=9480" TargetMode="External"/><Relationship Id="rId449" Type="http://schemas.openxmlformats.org/officeDocument/2006/relationships/hyperlink" Target="http://www.ncbi.nlm.nih.gov/entrez/query.fcgi?db=gene&amp;cmd=Retrieve&amp;dopt=full_report&amp;list_uids=5837" TargetMode="External"/><Relationship Id="rId211" Type="http://schemas.openxmlformats.org/officeDocument/2006/relationships/hyperlink" Target="http://www.ncbi.nlm.nih.gov/entrez/query.fcgi?db=gene&amp;cmd=Retrieve&amp;dopt=full_report&amp;list_uids=10732" TargetMode="External"/><Relationship Id="rId253" Type="http://schemas.openxmlformats.org/officeDocument/2006/relationships/hyperlink" Target="http://www.ncbi.nlm.nih.gov/entrez/query.fcgi?db=gene&amp;cmd=Retrieve&amp;dopt=full_report&amp;list_uids=10488" TargetMode="External"/><Relationship Id="rId295" Type="http://schemas.openxmlformats.org/officeDocument/2006/relationships/hyperlink" Target="http://www.ncbi.nlm.nih.gov/entrez/query.fcgi?db=gene&amp;cmd=Retrieve&amp;dopt=full_report&amp;list_uids=10904" TargetMode="External"/><Relationship Id="rId309" Type="http://schemas.openxmlformats.org/officeDocument/2006/relationships/hyperlink" Target="http://www.ncbi.nlm.nih.gov/entrez/query.fcgi?db=gene&amp;cmd=Retrieve&amp;dopt=full_report&amp;list_uids=22821" TargetMode="External"/><Relationship Id="rId460" Type="http://schemas.openxmlformats.org/officeDocument/2006/relationships/hyperlink" Target="http://www.ncbi.nlm.nih.gov/entrez/query.fcgi?db=gene&amp;cmd=Retrieve&amp;dopt=full_report&amp;list_uids=9175" TargetMode="External"/><Relationship Id="rId516" Type="http://schemas.openxmlformats.org/officeDocument/2006/relationships/hyperlink" Target="http://www.ncbi.nlm.nih.gov/entrez/query.fcgi?db=gene&amp;cmd=Retrieve&amp;dopt=full_report&amp;list_uids=387263" TargetMode="External"/><Relationship Id="rId48" Type="http://schemas.openxmlformats.org/officeDocument/2006/relationships/hyperlink" Target="http://www.ncbi.nlm.nih.gov/entrez/query.fcgi?db=gene&amp;cmd=Retrieve&amp;dopt=full_report&amp;list_uids=85450" TargetMode="External"/><Relationship Id="rId113" Type="http://schemas.openxmlformats.org/officeDocument/2006/relationships/hyperlink" Target="http://www.ncbi.nlm.nih.gov/entrez/query.fcgi?db=gene&amp;cmd=Retrieve&amp;dopt=full_report&amp;list_uids=6645" TargetMode="External"/><Relationship Id="rId320" Type="http://schemas.openxmlformats.org/officeDocument/2006/relationships/hyperlink" Target="http://www.ncbi.nlm.nih.gov/entrez/query.fcgi?db=gene&amp;cmd=Retrieve&amp;dopt=full_report&amp;list_uids=81285" TargetMode="External"/><Relationship Id="rId558" Type="http://schemas.openxmlformats.org/officeDocument/2006/relationships/hyperlink" Target="http://www.ncbi.nlm.nih.gov/entrez/query.fcgi?db=gene&amp;cmd=Retrieve&amp;dopt=full_report&amp;list_uids=29880" TargetMode="External"/><Relationship Id="rId155" Type="http://schemas.openxmlformats.org/officeDocument/2006/relationships/hyperlink" Target="http://www.ncbi.nlm.nih.gov/entrez/query.fcgi?db=gene&amp;cmd=Retrieve&amp;dopt=full_report&amp;list_uids=5256" TargetMode="External"/><Relationship Id="rId197" Type="http://schemas.openxmlformats.org/officeDocument/2006/relationships/hyperlink" Target="http://www.ncbi.nlm.nih.gov/entrez/query.fcgi?db=gene&amp;cmd=Retrieve&amp;dopt=full_report&amp;list_uids=2322" TargetMode="External"/><Relationship Id="rId362" Type="http://schemas.openxmlformats.org/officeDocument/2006/relationships/hyperlink" Target="http://www.ncbi.nlm.nih.gov/entrez/query.fcgi?db=gene&amp;cmd=Retrieve&amp;dopt=full_report&amp;list_uids=57017" TargetMode="External"/><Relationship Id="rId418" Type="http://schemas.openxmlformats.org/officeDocument/2006/relationships/hyperlink" Target="http://www.ncbi.nlm.nih.gov/entrez/query.fcgi?db=gene&amp;cmd=Retrieve&amp;dopt=full_report&amp;list_uids=7730" TargetMode="External"/><Relationship Id="rId222" Type="http://schemas.openxmlformats.org/officeDocument/2006/relationships/hyperlink" Target="http://www.ncbi.nlm.nih.gov/entrez/query.fcgi?db=gene&amp;cmd=Retrieve&amp;dopt=full_report&amp;list_uids=22864" TargetMode="External"/><Relationship Id="rId264" Type="http://schemas.openxmlformats.org/officeDocument/2006/relationships/hyperlink" Target="http://www.ncbi.nlm.nih.gov/entrez/query.fcgi?db=gene&amp;cmd=Retrieve&amp;dopt=full_report&amp;list_uids=503582" TargetMode="External"/><Relationship Id="rId471" Type="http://schemas.openxmlformats.org/officeDocument/2006/relationships/hyperlink" Target="http://www.ncbi.nlm.nih.gov/entrez/query.fcgi?db=gene&amp;cmd=Retrieve&amp;dopt=full_report&amp;list_uids=55676" TargetMode="External"/><Relationship Id="rId17" Type="http://schemas.openxmlformats.org/officeDocument/2006/relationships/hyperlink" Target="http://www.ncbi.nlm.nih.gov/entrez/query.fcgi?db=gene&amp;cmd=Retrieve&amp;dopt=full_report&amp;list_uids=9270" TargetMode="External"/><Relationship Id="rId59" Type="http://schemas.openxmlformats.org/officeDocument/2006/relationships/hyperlink" Target="http://www.ncbi.nlm.nih.gov/entrez/query.fcgi?db=gene&amp;cmd=Retrieve&amp;dopt=full_report&amp;list_uids=8943" TargetMode="External"/><Relationship Id="rId124" Type="http://schemas.openxmlformats.org/officeDocument/2006/relationships/hyperlink" Target="http://www.ncbi.nlm.nih.gov/entrez/query.fcgi?db=gene&amp;cmd=Retrieve&amp;dopt=full_report&amp;list_uids=988" TargetMode="External"/><Relationship Id="rId527" Type="http://schemas.openxmlformats.org/officeDocument/2006/relationships/hyperlink" Target="http://www.ncbi.nlm.nih.gov/entrez/query.fcgi?db=gene&amp;cmd=Retrieve&amp;dopt=full_report&amp;list_uids=55333" TargetMode="External"/><Relationship Id="rId569" Type="http://schemas.openxmlformats.org/officeDocument/2006/relationships/hyperlink" Target="http://www.ncbi.nlm.nih.gov/entrez/query.fcgi?db=gene&amp;cmd=Retrieve&amp;dopt=full_report&amp;list_uids=27293" TargetMode="External"/><Relationship Id="rId70" Type="http://schemas.openxmlformats.org/officeDocument/2006/relationships/hyperlink" Target="http://www.ncbi.nlm.nih.gov/entrez/query.fcgi?db=gene&amp;cmd=Retrieve&amp;dopt=full_report&amp;list_uids=79776" TargetMode="External"/><Relationship Id="rId166" Type="http://schemas.openxmlformats.org/officeDocument/2006/relationships/hyperlink" Target="http://www.ncbi.nlm.nih.gov/entrez/query.fcgi?db=gene&amp;cmd=Retrieve&amp;dopt=full_report&amp;list_uids=115201" TargetMode="External"/><Relationship Id="rId331" Type="http://schemas.openxmlformats.org/officeDocument/2006/relationships/hyperlink" Target="http://www.ncbi.nlm.nih.gov/entrez/query.fcgi?db=gene&amp;cmd=Retrieve&amp;dopt=full_report&amp;list_uids=115123" TargetMode="External"/><Relationship Id="rId373" Type="http://schemas.openxmlformats.org/officeDocument/2006/relationships/hyperlink" Target="http://www.ncbi.nlm.nih.gov/entrez/query.fcgi?db=gene&amp;cmd=Retrieve&amp;dopt=full_report&amp;list_uids=128153" TargetMode="External"/><Relationship Id="rId429" Type="http://schemas.openxmlformats.org/officeDocument/2006/relationships/hyperlink" Target="http://www.ncbi.nlm.nih.gov/entrez/query.fcgi?db=gene&amp;cmd=Retrieve&amp;dopt=full_report&amp;list_uids=127435" TargetMode="External"/><Relationship Id="rId580" Type="http://schemas.openxmlformats.org/officeDocument/2006/relationships/hyperlink" Target="http://www.ncbi.nlm.nih.gov/entrez/query.fcgi?db=gene&amp;cmd=Retrieve&amp;dopt=full_report&amp;list_uids=133957" TargetMode="External"/><Relationship Id="rId1" Type="http://schemas.openxmlformats.org/officeDocument/2006/relationships/hyperlink" Target="http://www.ncbi.nlm.nih.gov/entrez/query.fcgi?db=gene&amp;cmd=Retrieve&amp;dopt=full_report&amp;list_uids=157378" TargetMode="External"/><Relationship Id="rId233" Type="http://schemas.openxmlformats.org/officeDocument/2006/relationships/hyperlink" Target="http://www.ncbi.nlm.nih.gov/entrez/query.fcgi?db=gene&amp;cmd=Retrieve&amp;dopt=full_report&amp;list_uids=10019" TargetMode="External"/><Relationship Id="rId440" Type="http://schemas.openxmlformats.org/officeDocument/2006/relationships/hyperlink" Target="http://www.ncbi.nlm.nih.gov/entrez/query.fcgi?db=gene&amp;cmd=Retrieve&amp;dopt=full_report&amp;list_uids=349633" TargetMode="External"/><Relationship Id="rId28" Type="http://schemas.openxmlformats.org/officeDocument/2006/relationships/hyperlink" Target="http://www.ncbi.nlm.nih.gov/entrez/query.fcgi?db=gene&amp;cmd=Retrieve&amp;dopt=full_report&amp;list_uids=145748" TargetMode="External"/><Relationship Id="rId275" Type="http://schemas.openxmlformats.org/officeDocument/2006/relationships/hyperlink" Target="http://www.ncbi.nlm.nih.gov/entrez/query.fcgi?db=gene&amp;cmd=Retrieve&amp;dopt=full_report&amp;list_uids=100631383" TargetMode="External"/><Relationship Id="rId300" Type="http://schemas.openxmlformats.org/officeDocument/2006/relationships/hyperlink" Target="http://www.ncbi.nlm.nih.gov/entrez/query.fcgi?db=gene&amp;cmd=Retrieve&amp;dopt=full_report&amp;list_uids=55975" TargetMode="External"/><Relationship Id="rId482" Type="http://schemas.openxmlformats.org/officeDocument/2006/relationships/hyperlink" Target="http://www.ncbi.nlm.nih.gov/entrez/query.fcgi?db=gene&amp;cmd=Retrieve&amp;dopt=full_report&amp;list_uids=55023" TargetMode="External"/><Relationship Id="rId538" Type="http://schemas.openxmlformats.org/officeDocument/2006/relationships/hyperlink" Target="http://www.ncbi.nlm.nih.gov/entrez/query.fcgi?db=gene&amp;cmd=Retrieve&amp;dopt=full_report&amp;list_uids=2036" TargetMode="External"/><Relationship Id="rId81" Type="http://schemas.openxmlformats.org/officeDocument/2006/relationships/hyperlink" Target="http://www.ncbi.nlm.nih.gov/entrez/query.fcgi?db=gene&amp;cmd=Retrieve&amp;dopt=full_report&amp;list_uids=10975" TargetMode="External"/><Relationship Id="rId135" Type="http://schemas.openxmlformats.org/officeDocument/2006/relationships/hyperlink" Target="http://www.ncbi.nlm.nih.gov/entrez/query.fcgi?db=gene&amp;cmd=Retrieve&amp;dopt=full_report&amp;list_uids=9562" TargetMode="External"/><Relationship Id="rId177" Type="http://schemas.openxmlformats.org/officeDocument/2006/relationships/hyperlink" Target="http://www.ncbi.nlm.nih.gov/entrez/query.fcgi?db=gene&amp;cmd=Retrieve&amp;dopt=full_report&amp;list_uids=158866" TargetMode="External"/><Relationship Id="rId342" Type="http://schemas.openxmlformats.org/officeDocument/2006/relationships/hyperlink" Target="http://www.ncbi.nlm.nih.gov/entrez/query.fcgi?db=gene&amp;cmd=Retrieve&amp;dopt=full_report&amp;list_uids=25961" TargetMode="External"/><Relationship Id="rId384" Type="http://schemas.openxmlformats.org/officeDocument/2006/relationships/hyperlink" Target="http://www.ncbi.nlm.nih.gov/entrez/query.fcgi?db=gene&amp;cmd=Retrieve&amp;dopt=full_report&amp;list_uids=54816" TargetMode="External"/><Relationship Id="rId202" Type="http://schemas.openxmlformats.org/officeDocument/2006/relationships/hyperlink" Target="http://www.ncbi.nlm.nih.gov/entrez/query.fcgi?db=gene&amp;cmd=Retrieve&amp;dopt=full_report&amp;list_uids=3364" TargetMode="External"/><Relationship Id="rId244" Type="http://schemas.openxmlformats.org/officeDocument/2006/relationships/hyperlink" Target="http://www.ncbi.nlm.nih.gov/entrez/query.fcgi?db=gene&amp;cmd=Retrieve&amp;dopt=full_report&amp;list_uids=57539" TargetMode="External"/><Relationship Id="rId39" Type="http://schemas.openxmlformats.org/officeDocument/2006/relationships/hyperlink" Target="http://www.ncbi.nlm.nih.gov/entrez/query.fcgi?db=gene&amp;cmd=Retrieve&amp;dopt=full_report&amp;list_uids=2281" TargetMode="External"/><Relationship Id="rId286" Type="http://schemas.openxmlformats.org/officeDocument/2006/relationships/hyperlink" Target="http://www.ncbi.nlm.nih.gov/entrez/query.fcgi?db=gene&amp;cmd=Retrieve&amp;dopt=full_report&amp;list_uids=80150" TargetMode="External"/><Relationship Id="rId451" Type="http://schemas.openxmlformats.org/officeDocument/2006/relationships/hyperlink" Target="http://www.ncbi.nlm.nih.gov/entrez/query.fcgi?db=gene&amp;cmd=Retrieve&amp;dopt=full_report&amp;list_uids=8500" TargetMode="External"/><Relationship Id="rId493" Type="http://schemas.openxmlformats.org/officeDocument/2006/relationships/hyperlink" Target="http://www.ncbi.nlm.nih.gov/entrez/query.fcgi?db=gene&amp;cmd=Retrieve&amp;dopt=full_report&amp;list_uids=5980" TargetMode="External"/><Relationship Id="rId507" Type="http://schemas.openxmlformats.org/officeDocument/2006/relationships/hyperlink" Target="http://www.ncbi.nlm.nih.gov/entrez/query.fcgi?db=gene&amp;cmd=Retrieve&amp;dopt=full_report&amp;list_uids=5287" TargetMode="External"/><Relationship Id="rId549" Type="http://schemas.openxmlformats.org/officeDocument/2006/relationships/hyperlink" Target="http://www.ncbi.nlm.nih.gov/entrez/query.fcgi?db=gene&amp;cmd=Retrieve&amp;dopt=full_report&amp;list_uids=9203" TargetMode="External"/><Relationship Id="rId50" Type="http://schemas.openxmlformats.org/officeDocument/2006/relationships/hyperlink" Target="http://www.ncbi.nlm.nih.gov/entrez/query.fcgi?db=gene&amp;cmd=Retrieve&amp;dopt=full_report&amp;list_uids=23217" TargetMode="External"/><Relationship Id="rId104" Type="http://schemas.openxmlformats.org/officeDocument/2006/relationships/hyperlink" Target="http://www.ncbi.nlm.nih.gov/entrez/query.fcgi?db=gene&amp;cmd=Retrieve&amp;dopt=full_report&amp;list_uids=140612" TargetMode="External"/><Relationship Id="rId146" Type="http://schemas.openxmlformats.org/officeDocument/2006/relationships/hyperlink" Target="http://www.ncbi.nlm.nih.gov/entrez/query.fcgi?db=gene&amp;cmd=Retrieve&amp;dopt=full_report&amp;list_uids=55835" TargetMode="External"/><Relationship Id="rId188" Type="http://schemas.openxmlformats.org/officeDocument/2006/relationships/hyperlink" Target="http://www.ncbi.nlm.nih.gov/entrez/query.fcgi?db=gene&amp;cmd=Retrieve&amp;dopt=full_report&amp;list_uids=57553" TargetMode="External"/><Relationship Id="rId311" Type="http://schemas.openxmlformats.org/officeDocument/2006/relationships/hyperlink" Target="http://www.ncbi.nlm.nih.gov/entrez/query.fcgi?db=gene&amp;cmd=Retrieve&amp;dopt=full_report&amp;list_uids=160851" TargetMode="External"/><Relationship Id="rId353" Type="http://schemas.openxmlformats.org/officeDocument/2006/relationships/hyperlink" Target="http://www.ncbi.nlm.nih.gov/entrez/query.fcgi?db=gene&amp;cmd=Retrieve&amp;dopt=full_report&amp;list_uids=285753" TargetMode="External"/><Relationship Id="rId395" Type="http://schemas.openxmlformats.org/officeDocument/2006/relationships/hyperlink" Target="http://www.ncbi.nlm.nih.gov/entrez/query.fcgi?db=gene&amp;cmd=Retrieve&amp;dopt=full_report&amp;list_uids=158763" TargetMode="External"/><Relationship Id="rId409" Type="http://schemas.openxmlformats.org/officeDocument/2006/relationships/hyperlink" Target="http://www.ncbi.nlm.nih.gov/entrez/query.fcgi?db=gene&amp;cmd=Retrieve&amp;dopt=full_report&amp;list_uids=5733" TargetMode="External"/><Relationship Id="rId560" Type="http://schemas.openxmlformats.org/officeDocument/2006/relationships/hyperlink" Target="http://www.ncbi.nlm.nih.gov/entrez/query.fcgi?db=gene&amp;cmd=Retrieve&amp;dopt=full_report&amp;list_uids=79789" TargetMode="External"/><Relationship Id="rId92" Type="http://schemas.openxmlformats.org/officeDocument/2006/relationships/hyperlink" Target="http://www.ncbi.nlm.nih.gov/entrez/query.fcgi?db=gene&amp;cmd=Retrieve&amp;dopt=full_report&amp;list_uids=90865" TargetMode="External"/><Relationship Id="rId213" Type="http://schemas.openxmlformats.org/officeDocument/2006/relationships/hyperlink" Target="http://www.ncbi.nlm.nih.gov/entrez/query.fcgi?db=gene&amp;cmd=Retrieve&amp;dopt=full_report&amp;list_uids=80335" TargetMode="External"/><Relationship Id="rId420" Type="http://schemas.openxmlformats.org/officeDocument/2006/relationships/hyperlink" Target="http://www.ncbi.nlm.nih.gov/entrez/query.fcgi?db=gene&amp;cmd=Retrieve&amp;dopt=full_report&amp;list_uids=9586" TargetMode="External"/><Relationship Id="rId255" Type="http://schemas.openxmlformats.org/officeDocument/2006/relationships/hyperlink" Target="http://www.ncbi.nlm.nih.gov/entrez/query.fcgi?db=gene&amp;cmd=Retrieve&amp;dopt=full_report&amp;list_uids=1837" TargetMode="External"/><Relationship Id="rId297" Type="http://schemas.openxmlformats.org/officeDocument/2006/relationships/hyperlink" Target="http://www.ncbi.nlm.nih.gov/entrez/query.fcgi?db=gene&amp;cmd=Retrieve&amp;dopt=full_report&amp;list_uids=4660" TargetMode="External"/><Relationship Id="rId462" Type="http://schemas.openxmlformats.org/officeDocument/2006/relationships/hyperlink" Target="http://www.ncbi.nlm.nih.gov/entrez/query.fcgi?db=gene&amp;cmd=Retrieve&amp;dopt=full_report&amp;list_uids=55142" TargetMode="External"/><Relationship Id="rId518" Type="http://schemas.openxmlformats.org/officeDocument/2006/relationships/hyperlink" Target="http://www.ncbi.nlm.nih.gov/entrez/query.fcgi?db=gene&amp;cmd=Retrieve&amp;dopt=full_report&amp;list_uids=26037" TargetMode="External"/><Relationship Id="rId115" Type="http://schemas.openxmlformats.org/officeDocument/2006/relationships/hyperlink" Target="http://www.ncbi.nlm.nih.gov/entrez/query.fcgi?db=gene&amp;cmd=Retrieve&amp;dopt=full_report&amp;list_uids=56946" TargetMode="External"/><Relationship Id="rId157" Type="http://schemas.openxmlformats.org/officeDocument/2006/relationships/hyperlink" Target="http://www.ncbi.nlm.nih.gov/entrez/query.fcgi?db=gene&amp;cmd=Retrieve&amp;dopt=full_report&amp;list_uids=11216" TargetMode="External"/><Relationship Id="rId322" Type="http://schemas.openxmlformats.org/officeDocument/2006/relationships/hyperlink" Target="http://www.ncbi.nlm.nih.gov/entrez/query.fcgi?db=gene&amp;cmd=Retrieve&amp;dopt=full_report&amp;list_uids=9053" TargetMode="External"/><Relationship Id="rId364" Type="http://schemas.openxmlformats.org/officeDocument/2006/relationships/hyperlink" Target="http://www.ncbi.nlm.nih.gov/entrez/query.fcgi?db=gene&amp;cmd=Retrieve&amp;dopt=full_report&amp;list_uids=7768" TargetMode="External"/><Relationship Id="rId61" Type="http://schemas.openxmlformats.org/officeDocument/2006/relationships/hyperlink" Target="http://www.ncbi.nlm.nih.gov/entrez/query.fcgi?db=gene&amp;cmd=Retrieve&amp;dopt=full_report&amp;list_uids=10730" TargetMode="External"/><Relationship Id="rId199" Type="http://schemas.openxmlformats.org/officeDocument/2006/relationships/hyperlink" Target="http://www.ncbi.nlm.nih.gov/entrez/query.fcgi?db=gene&amp;cmd=Retrieve&amp;dopt=full_report&amp;list_uids=107303344" TargetMode="External"/><Relationship Id="rId571" Type="http://schemas.openxmlformats.org/officeDocument/2006/relationships/hyperlink" Target="http://www.ncbi.nlm.nih.gov/entrez/query.fcgi?db=gene&amp;cmd=Retrieve&amp;dopt=full_report&amp;list_uids=7812" TargetMode="External"/><Relationship Id="rId19" Type="http://schemas.openxmlformats.org/officeDocument/2006/relationships/hyperlink" Target="http://www.ncbi.nlm.nih.gov/entrez/query.fcgi?db=gene&amp;cmd=Retrieve&amp;dopt=full_report&amp;list_uids=7324" TargetMode="External"/><Relationship Id="rId224" Type="http://schemas.openxmlformats.org/officeDocument/2006/relationships/hyperlink" Target="http://www.ncbi.nlm.nih.gov/entrez/query.fcgi?db=gene&amp;cmd=Retrieve&amp;dopt=full_report&amp;list_uids=221091" TargetMode="External"/><Relationship Id="rId266" Type="http://schemas.openxmlformats.org/officeDocument/2006/relationships/hyperlink" Target="http://www.ncbi.nlm.nih.gov/entrez/query.fcgi?db=gene&amp;cmd=Retrieve&amp;dopt=full_report&amp;list_uids=8804" TargetMode="External"/><Relationship Id="rId431" Type="http://schemas.openxmlformats.org/officeDocument/2006/relationships/hyperlink" Target="http://www.ncbi.nlm.nih.gov/entrez/query.fcgi?db=gene&amp;cmd=Retrieve&amp;dopt=full_report&amp;list_uids=3663" TargetMode="External"/><Relationship Id="rId473" Type="http://schemas.openxmlformats.org/officeDocument/2006/relationships/hyperlink" Target="http://www.ncbi.nlm.nih.gov/entrez/query.fcgi?db=gene&amp;cmd=Retrieve&amp;dopt=full_report&amp;list_uids=85440" TargetMode="External"/><Relationship Id="rId529" Type="http://schemas.openxmlformats.org/officeDocument/2006/relationships/hyperlink" Target="http://www.ncbi.nlm.nih.gov/entrez/query.fcgi?db=gene&amp;cmd=Retrieve&amp;dopt=full_report&amp;list_uids=2915" TargetMode="External"/><Relationship Id="rId30" Type="http://schemas.openxmlformats.org/officeDocument/2006/relationships/hyperlink" Target="http://www.ncbi.nlm.nih.gov/entrez/query.fcgi?db=gene&amp;cmd=Retrieve&amp;dopt=full_report&amp;list_uids=5558" TargetMode="External"/><Relationship Id="rId126" Type="http://schemas.openxmlformats.org/officeDocument/2006/relationships/hyperlink" Target="http://www.ncbi.nlm.nih.gov/entrez/query.fcgi?db=gene&amp;cmd=Retrieve&amp;dopt=full_report&amp;list_uids=122616" TargetMode="External"/><Relationship Id="rId168" Type="http://schemas.openxmlformats.org/officeDocument/2006/relationships/hyperlink" Target="http://www.ncbi.nlm.nih.gov/entrez/query.fcgi?db=gene&amp;cmd=Retrieve&amp;dopt=full_report&amp;list_uids=200933" TargetMode="External"/><Relationship Id="rId333" Type="http://schemas.openxmlformats.org/officeDocument/2006/relationships/hyperlink" Target="http://www.ncbi.nlm.nih.gov/entrez/query.fcgi?db=gene&amp;cmd=Retrieve&amp;dopt=full_report&amp;list_uids=83660" TargetMode="External"/><Relationship Id="rId540" Type="http://schemas.openxmlformats.org/officeDocument/2006/relationships/hyperlink" Target="http://www.ncbi.nlm.nih.gov/entrez/query.fcgi?db=gene&amp;cmd=Retrieve&amp;dopt=full_report&amp;list_uids=54967" TargetMode="External"/><Relationship Id="rId72" Type="http://schemas.openxmlformats.org/officeDocument/2006/relationships/hyperlink" Target="http://www.ncbi.nlm.nih.gov/entrez/query.fcgi?db=gene&amp;cmd=Retrieve&amp;dopt=full_report&amp;list_uids=9559" TargetMode="External"/><Relationship Id="rId375" Type="http://schemas.openxmlformats.org/officeDocument/2006/relationships/hyperlink" Target="http://www.ncbi.nlm.nih.gov/entrez/query.fcgi?db=gene&amp;cmd=Retrieve&amp;dopt=full_report&amp;list_uids=374986" TargetMode="External"/><Relationship Id="rId582" Type="http://schemas.openxmlformats.org/officeDocument/2006/relationships/hyperlink" Target="http://www.ncbi.nlm.nih.gov/entrez/query.fcgi?db=gene&amp;cmd=Retrieve&amp;dopt=full_report&amp;list_uids=8034" TargetMode="External"/><Relationship Id="rId3" Type="http://schemas.openxmlformats.org/officeDocument/2006/relationships/hyperlink" Target="http://www.ncbi.nlm.nih.gov/entrez/query.fcgi?db=gene&amp;cmd=Retrieve&amp;dopt=full_report&amp;list_uids=10690" TargetMode="External"/><Relationship Id="rId235" Type="http://schemas.openxmlformats.org/officeDocument/2006/relationships/hyperlink" Target="http://www.ncbi.nlm.nih.gov/entrez/query.fcgi?db=gene&amp;cmd=Retrieve&amp;dopt=full_report&amp;list_uids=84962" TargetMode="External"/><Relationship Id="rId277" Type="http://schemas.openxmlformats.org/officeDocument/2006/relationships/hyperlink" Target="http://www.ncbi.nlm.nih.gov/entrez/query.fcgi?db=gene&amp;cmd=Retrieve&amp;dopt=full_report&amp;list_uids=57496" TargetMode="External"/><Relationship Id="rId400" Type="http://schemas.openxmlformats.org/officeDocument/2006/relationships/hyperlink" Target="http://www.ncbi.nlm.nih.gov/entrez/query.fcgi?db=gene&amp;cmd=Retrieve&amp;dopt=full_report&amp;list_uids=23613" TargetMode="External"/><Relationship Id="rId442" Type="http://schemas.openxmlformats.org/officeDocument/2006/relationships/hyperlink" Target="http://www.ncbi.nlm.nih.gov/entrez/query.fcgi?db=gene&amp;cmd=Retrieve&amp;dopt=full_report&amp;list_uids=6903" TargetMode="External"/><Relationship Id="rId484" Type="http://schemas.openxmlformats.org/officeDocument/2006/relationships/hyperlink" Target="http://www.ncbi.nlm.nih.gov/entrez/query.fcgi?db=gene&amp;cmd=Retrieve&amp;dopt=full_report&amp;list_uids=57654" TargetMode="External"/><Relationship Id="rId137" Type="http://schemas.openxmlformats.org/officeDocument/2006/relationships/hyperlink" Target="http://www.ncbi.nlm.nih.gov/entrez/query.fcgi?db=gene&amp;cmd=Retrieve&amp;dopt=full_report&amp;list_uids=2250" TargetMode="External"/><Relationship Id="rId302" Type="http://schemas.openxmlformats.org/officeDocument/2006/relationships/hyperlink" Target="http://www.ncbi.nlm.nih.gov/entrez/query.fcgi?db=gene&amp;cmd=Retrieve&amp;dopt=full_report&amp;list_uids=6533" TargetMode="External"/><Relationship Id="rId344" Type="http://schemas.openxmlformats.org/officeDocument/2006/relationships/hyperlink" Target="http://www.ncbi.nlm.nih.gov/entrez/query.fcgi?db=gene&amp;cmd=Retrieve&amp;dopt=full_report&amp;list_uids=9969" TargetMode="External"/><Relationship Id="rId41" Type="http://schemas.openxmlformats.org/officeDocument/2006/relationships/hyperlink" Target="http://www.ncbi.nlm.nih.gov/entrez/query.fcgi?db=gene&amp;cmd=Retrieve&amp;dopt=full_report&amp;list_uids=54165" TargetMode="External"/><Relationship Id="rId83" Type="http://schemas.openxmlformats.org/officeDocument/2006/relationships/hyperlink" Target="http://www.ncbi.nlm.nih.gov/entrez/query.fcgi?db=gene&amp;cmd=Retrieve&amp;dopt=full_report&amp;list_uids=55608" TargetMode="External"/><Relationship Id="rId179" Type="http://schemas.openxmlformats.org/officeDocument/2006/relationships/hyperlink" Target="http://www.ncbi.nlm.nih.gov/entrez/query.fcgi?db=gene&amp;cmd=Retrieve&amp;dopt=full_report&amp;list_uids=23350" TargetMode="External"/><Relationship Id="rId386" Type="http://schemas.openxmlformats.org/officeDocument/2006/relationships/hyperlink" Target="http://www.ncbi.nlm.nih.gov/entrez/query.fcgi?db=gene&amp;cmd=Retrieve&amp;dopt=full_report&amp;list_uids=92140" TargetMode="External"/><Relationship Id="rId551" Type="http://schemas.openxmlformats.org/officeDocument/2006/relationships/hyperlink" Target="http://www.ncbi.nlm.nih.gov/entrez/query.fcgi?db=gene&amp;cmd=Retrieve&amp;dopt=full_report&amp;list_uids=3664" TargetMode="External"/><Relationship Id="rId190" Type="http://schemas.openxmlformats.org/officeDocument/2006/relationships/hyperlink" Target="http://www.ncbi.nlm.nih.gov/entrez/query.fcgi?db=gene&amp;cmd=Retrieve&amp;dopt=full_report&amp;list_uids=55252" TargetMode="External"/><Relationship Id="rId204" Type="http://schemas.openxmlformats.org/officeDocument/2006/relationships/hyperlink" Target="http://www.ncbi.nlm.nih.gov/entrez/query.fcgi?db=gene&amp;cmd=Retrieve&amp;dopt=full_report&amp;list_uids=9716" TargetMode="External"/><Relationship Id="rId246" Type="http://schemas.openxmlformats.org/officeDocument/2006/relationships/hyperlink" Target="http://www.ncbi.nlm.nih.gov/entrez/query.fcgi?db=gene&amp;cmd=Retrieve&amp;dopt=full_report&amp;list_uids=221937" TargetMode="External"/><Relationship Id="rId288" Type="http://schemas.openxmlformats.org/officeDocument/2006/relationships/hyperlink" Target="http://www.ncbi.nlm.nih.gov/entrez/query.fcgi?db=gene&amp;cmd=Retrieve&amp;dopt=full_report&amp;list_uids=2926" TargetMode="External"/><Relationship Id="rId411" Type="http://schemas.openxmlformats.org/officeDocument/2006/relationships/hyperlink" Target="http://www.ncbi.nlm.nih.gov/entrez/query.fcgi?db=gene&amp;cmd=Retrieve&amp;dopt=full_report&amp;list_uids=10137" TargetMode="External"/><Relationship Id="rId453" Type="http://schemas.openxmlformats.org/officeDocument/2006/relationships/hyperlink" Target="http://www.ncbi.nlm.nih.gov/entrez/query.fcgi?db=gene&amp;cmd=Retrieve&amp;dopt=full_report&amp;list_uids=64794" TargetMode="External"/><Relationship Id="rId509" Type="http://schemas.openxmlformats.org/officeDocument/2006/relationships/hyperlink" Target="http://www.ncbi.nlm.nih.gov/entrez/query.fcgi?db=gene&amp;cmd=Retrieve&amp;dopt=full_report&amp;list_uids=56548" TargetMode="External"/><Relationship Id="rId106" Type="http://schemas.openxmlformats.org/officeDocument/2006/relationships/hyperlink" Target="http://www.ncbi.nlm.nih.gov/entrez/query.fcgi?db=gene&amp;cmd=Retrieve&amp;dopt=full_report&amp;list_uids=2160" TargetMode="External"/><Relationship Id="rId313" Type="http://schemas.openxmlformats.org/officeDocument/2006/relationships/hyperlink" Target="http://www.ncbi.nlm.nih.gov/entrez/query.fcgi?db=gene&amp;cmd=Retrieve&amp;dopt=full_report&amp;list_uids=23040" TargetMode="External"/><Relationship Id="rId495" Type="http://schemas.openxmlformats.org/officeDocument/2006/relationships/hyperlink" Target="http://www.ncbi.nlm.nih.gov/entrez/query.fcgi?db=gene&amp;cmd=Retrieve&amp;dopt=full_report&amp;list_uids=10838" TargetMode="External"/><Relationship Id="rId10" Type="http://schemas.openxmlformats.org/officeDocument/2006/relationships/hyperlink" Target="http://www.ncbi.nlm.nih.gov/entrez/query.fcgi?db=gene&amp;cmd=Retrieve&amp;dopt=full_report&amp;list_uids=51761" TargetMode="External"/><Relationship Id="rId52" Type="http://schemas.openxmlformats.org/officeDocument/2006/relationships/hyperlink" Target="http://www.ncbi.nlm.nih.gov/entrez/query.fcgi?db=gene&amp;cmd=Retrieve&amp;dopt=full_report&amp;list_uids=401258" TargetMode="External"/><Relationship Id="rId94" Type="http://schemas.openxmlformats.org/officeDocument/2006/relationships/hyperlink" Target="http://www.ncbi.nlm.nih.gov/entrez/query.fcgi?db=gene&amp;cmd=Retrieve&amp;dopt=full_report&amp;list_uids=64761" TargetMode="External"/><Relationship Id="rId148" Type="http://schemas.openxmlformats.org/officeDocument/2006/relationships/hyperlink" Target="http://www.ncbi.nlm.nih.gov/entrez/query.fcgi?db=gene&amp;cmd=Retrieve&amp;dopt=full_report&amp;list_uids=9690" TargetMode="External"/><Relationship Id="rId355" Type="http://schemas.openxmlformats.org/officeDocument/2006/relationships/hyperlink" Target="http://www.ncbi.nlm.nih.gov/entrez/query.fcgi?db=gene&amp;cmd=Retrieve&amp;dopt=full_report&amp;list_uids=7170" TargetMode="External"/><Relationship Id="rId397" Type="http://schemas.openxmlformats.org/officeDocument/2006/relationships/hyperlink" Target="http://www.ncbi.nlm.nih.gov/entrez/query.fcgi?db=gene&amp;cmd=Retrieve&amp;dopt=full_report&amp;list_uids=10102" TargetMode="External"/><Relationship Id="rId520" Type="http://schemas.openxmlformats.org/officeDocument/2006/relationships/hyperlink" Target="http://www.ncbi.nlm.nih.gov/entrez/query.fcgi?db=gene&amp;cmd=Retrieve&amp;dopt=full_report&amp;list_uids=4855" TargetMode="External"/><Relationship Id="rId562" Type="http://schemas.openxmlformats.org/officeDocument/2006/relationships/hyperlink" Target="http://www.ncbi.nlm.nih.gov/entrez/query.fcgi?db=gene&amp;cmd=Retrieve&amp;dopt=full_report&amp;list_uids=285016" TargetMode="External"/><Relationship Id="rId215" Type="http://schemas.openxmlformats.org/officeDocument/2006/relationships/hyperlink" Target="http://www.ncbi.nlm.nih.gov/entrez/query.fcgi?db=gene&amp;cmd=Retrieve&amp;dopt=full_report&amp;list_uids=9429" TargetMode="External"/><Relationship Id="rId257" Type="http://schemas.openxmlformats.org/officeDocument/2006/relationships/hyperlink" Target="http://www.ncbi.nlm.nih.gov/entrez/query.fcgi?db=gene&amp;cmd=Retrieve&amp;dopt=full_report&amp;list_uids=9467" TargetMode="External"/><Relationship Id="rId422" Type="http://schemas.openxmlformats.org/officeDocument/2006/relationships/hyperlink" Target="http://www.ncbi.nlm.nih.gov/entrez/query.fcgi?db=gene&amp;cmd=Retrieve&amp;dopt=full_report&amp;list_uids=57610" TargetMode="External"/><Relationship Id="rId464" Type="http://schemas.openxmlformats.org/officeDocument/2006/relationships/hyperlink" Target="http://www.ncbi.nlm.nih.gov/entrez/query.fcgi?db=gene&amp;cmd=Retrieve&amp;dopt=full_report&amp;list_uids=1555" TargetMode="External"/><Relationship Id="rId299" Type="http://schemas.openxmlformats.org/officeDocument/2006/relationships/hyperlink" Target="http://www.ncbi.nlm.nih.gov/entrez/query.fcgi?db=gene&amp;cmd=Retrieve&amp;dopt=full_report&amp;list_uids=6426" TargetMode="External"/><Relationship Id="rId63" Type="http://schemas.openxmlformats.org/officeDocument/2006/relationships/hyperlink" Target="http://www.ncbi.nlm.nih.gov/entrez/query.fcgi?db=gene&amp;cmd=Retrieve&amp;dopt=full_report&amp;list_uids=5213" TargetMode="External"/><Relationship Id="rId159" Type="http://schemas.openxmlformats.org/officeDocument/2006/relationships/hyperlink" Target="http://www.ncbi.nlm.nih.gov/entrez/query.fcgi?db=gene&amp;cmd=Retrieve&amp;dopt=full_report&amp;list_uids=9913" TargetMode="External"/><Relationship Id="rId366" Type="http://schemas.openxmlformats.org/officeDocument/2006/relationships/hyperlink" Target="http://www.ncbi.nlm.nih.gov/entrez/query.fcgi?db=gene&amp;cmd=Retrieve&amp;dopt=full_report&amp;list_uids=388561" TargetMode="External"/><Relationship Id="rId573" Type="http://schemas.openxmlformats.org/officeDocument/2006/relationships/hyperlink" Target="http://www.ncbi.nlm.nih.gov/entrez/query.fcgi?db=gene&amp;cmd=Retrieve&amp;dopt=full_report&amp;list_uids=23567" TargetMode="External"/><Relationship Id="rId226" Type="http://schemas.openxmlformats.org/officeDocument/2006/relationships/hyperlink" Target="http://www.ncbi.nlm.nih.gov/entrez/query.fcgi?db=gene&amp;cmd=Retrieve&amp;dopt=full_report&amp;list_uids=83706" TargetMode="External"/><Relationship Id="rId433" Type="http://schemas.openxmlformats.org/officeDocument/2006/relationships/hyperlink" Target="http://www.ncbi.nlm.nih.gov/entrez/query.fcgi?db=gene&amp;cmd=Retrieve&amp;dopt=full_report&amp;list_uids=29927" TargetMode="External"/><Relationship Id="rId74" Type="http://schemas.openxmlformats.org/officeDocument/2006/relationships/hyperlink" Target="http://www.ncbi.nlm.nih.gov/entrez/query.fcgi?db=gene&amp;cmd=Retrieve&amp;dopt=full_report&amp;list_uids=4589" TargetMode="External"/><Relationship Id="rId377" Type="http://schemas.openxmlformats.org/officeDocument/2006/relationships/hyperlink" Target="http://www.ncbi.nlm.nih.gov/entrez/query.fcgi?db=gene&amp;cmd=Retrieve&amp;dopt=full_report&amp;list_uids=408050" TargetMode="External"/><Relationship Id="rId500" Type="http://schemas.openxmlformats.org/officeDocument/2006/relationships/hyperlink" Target="http://www.ncbi.nlm.nih.gov/entrez/query.fcgi?db=gene&amp;cmd=Retrieve&amp;dopt=full_report&amp;list_uids=84281" TargetMode="External"/><Relationship Id="rId584" Type="http://schemas.openxmlformats.org/officeDocument/2006/relationships/hyperlink" Target="http://www.ncbi.nlm.nih.gov/entrez/query.fcgi?db=gene&amp;cmd=Retrieve&amp;dopt=full_report&amp;list_uids=10947" TargetMode="External"/><Relationship Id="rId5" Type="http://schemas.openxmlformats.org/officeDocument/2006/relationships/hyperlink" Target="http://www.ncbi.nlm.nih.gov/entrez/query.fcgi?db=gene&amp;cmd=Retrieve&amp;dopt=full_report&amp;list_uids=2674" TargetMode="External"/><Relationship Id="rId237" Type="http://schemas.openxmlformats.org/officeDocument/2006/relationships/hyperlink" Target="http://www.ncbi.nlm.nih.gov/entrez/query.fcgi?db=gene&amp;cmd=Retrieve&amp;dopt=full_report&amp;list_uids=9002" TargetMode="External"/><Relationship Id="rId444" Type="http://schemas.openxmlformats.org/officeDocument/2006/relationships/hyperlink" Target="http://www.ncbi.nlm.nih.gov/entrez/query.fcgi?db=gene&amp;cmd=Retrieve&amp;dopt=full_report&amp;list_uids=7168" TargetMode="External"/><Relationship Id="rId290" Type="http://schemas.openxmlformats.org/officeDocument/2006/relationships/hyperlink" Target="http://www.ncbi.nlm.nih.gov/entrez/query.fcgi?db=gene&amp;cmd=Retrieve&amp;dopt=full_report&amp;list_uids=9204" TargetMode="External"/><Relationship Id="rId304" Type="http://schemas.openxmlformats.org/officeDocument/2006/relationships/hyperlink" Target="http://www.ncbi.nlm.nih.gov/entrez/query.fcgi?db=gene&amp;cmd=Retrieve&amp;dopt=full_report&amp;list_uids=54796" TargetMode="External"/><Relationship Id="rId388" Type="http://schemas.openxmlformats.org/officeDocument/2006/relationships/hyperlink" Target="http://www.ncbi.nlm.nih.gov/entrez/query.fcgi?db=gene&amp;cmd=Retrieve&amp;dopt=full_report&amp;list_uids=23306" TargetMode="External"/><Relationship Id="rId511" Type="http://schemas.openxmlformats.org/officeDocument/2006/relationships/hyperlink" Target="http://www.ncbi.nlm.nih.gov/entrez/query.fcgi?db=gene&amp;cmd=Retrieve&amp;dopt=full_report&amp;list_uids=168391" TargetMode="External"/><Relationship Id="rId85" Type="http://schemas.openxmlformats.org/officeDocument/2006/relationships/hyperlink" Target="http://www.ncbi.nlm.nih.gov/entrez/query.fcgi?db=gene&amp;cmd=Retrieve&amp;dopt=full_report&amp;list_uids=4735" TargetMode="External"/><Relationship Id="rId150" Type="http://schemas.openxmlformats.org/officeDocument/2006/relationships/hyperlink" Target="http://www.ncbi.nlm.nih.gov/entrez/query.fcgi?db=gene&amp;cmd=Retrieve&amp;dopt=full_report&amp;list_uids=10565" TargetMode="External"/><Relationship Id="rId248" Type="http://schemas.openxmlformats.org/officeDocument/2006/relationships/hyperlink" Target="http://www.ncbi.nlm.nih.gov/entrez/query.fcgi?db=gene&amp;cmd=Retrieve&amp;dopt=full_report&amp;list_uids=8476" TargetMode="External"/><Relationship Id="rId455" Type="http://schemas.openxmlformats.org/officeDocument/2006/relationships/hyperlink" Target="http://www.ncbi.nlm.nih.gov/entrez/query.fcgi?db=gene&amp;cmd=Retrieve&amp;dopt=full_report&amp;list_uids=9337" TargetMode="External"/><Relationship Id="rId12" Type="http://schemas.openxmlformats.org/officeDocument/2006/relationships/hyperlink" Target="http://www.ncbi.nlm.nih.gov/entrez/query.fcgi?db=gene&amp;cmd=Retrieve&amp;dopt=full_report&amp;list_uids=29890" TargetMode="External"/><Relationship Id="rId108" Type="http://schemas.openxmlformats.org/officeDocument/2006/relationships/hyperlink" Target="http://www.ncbi.nlm.nih.gov/entrez/query.fcgi?db=gene&amp;cmd=Retrieve&amp;dopt=full_report&amp;list_uids=5295" TargetMode="External"/><Relationship Id="rId315" Type="http://schemas.openxmlformats.org/officeDocument/2006/relationships/hyperlink" Target="http://www.ncbi.nlm.nih.gov/entrez/query.fcgi?db=gene&amp;cmd=Retrieve&amp;dopt=full_report&amp;list_uids=22797" TargetMode="External"/><Relationship Id="rId522" Type="http://schemas.openxmlformats.org/officeDocument/2006/relationships/hyperlink" Target="http://www.ncbi.nlm.nih.gov/entrez/query.fcgi?db=gene&amp;cmd=Retrieve&amp;dopt=full_report&amp;list_uids=5872" TargetMode="External"/><Relationship Id="rId96" Type="http://schemas.openxmlformats.org/officeDocument/2006/relationships/hyperlink" Target="http://www.ncbi.nlm.nih.gov/entrez/query.fcgi?db=gene&amp;cmd=Retrieve&amp;dopt=full_report&amp;list_uids=79443" TargetMode="External"/><Relationship Id="rId161" Type="http://schemas.openxmlformats.org/officeDocument/2006/relationships/hyperlink" Target="http://www.ncbi.nlm.nih.gov/entrez/query.fcgi?db=gene&amp;cmd=Retrieve&amp;dopt=full_report&amp;list_uids=3556" TargetMode="External"/><Relationship Id="rId399" Type="http://schemas.openxmlformats.org/officeDocument/2006/relationships/hyperlink" Target="http://www.ncbi.nlm.nih.gov/entrez/query.fcgi?db=gene&amp;cmd=Retrieve&amp;dopt=full_report&amp;list_uids=171568" TargetMode="External"/><Relationship Id="rId259" Type="http://schemas.openxmlformats.org/officeDocument/2006/relationships/hyperlink" Target="http://www.ncbi.nlm.nih.gov/entrez/query.fcgi?db=gene&amp;cmd=Retrieve&amp;dopt=full_report&amp;list_uids=2960" TargetMode="External"/><Relationship Id="rId466" Type="http://schemas.openxmlformats.org/officeDocument/2006/relationships/hyperlink" Target="http://www.ncbi.nlm.nih.gov/entrez/query.fcgi?db=gene&amp;cmd=Retrieve&amp;dopt=full_report&amp;list_uids=3725" TargetMode="External"/><Relationship Id="rId23" Type="http://schemas.openxmlformats.org/officeDocument/2006/relationships/hyperlink" Target="http://www.ncbi.nlm.nih.gov/entrez/query.fcgi?db=gene&amp;cmd=Retrieve&amp;dopt=full_report&amp;list_uids=168455" TargetMode="External"/><Relationship Id="rId119" Type="http://schemas.openxmlformats.org/officeDocument/2006/relationships/hyperlink" Target="http://www.ncbi.nlm.nih.gov/entrez/query.fcgi?db=gene&amp;cmd=Retrieve&amp;dopt=full_report&amp;list_uids=463" TargetMode="External"/><Relationship Id="rId326" Type="http://schemas.openxmlformats.org/officeDocument/2006/relationships/hyperlink" Target="http://www.ncbi.nlm.nih.gov/entrez/query.fcgi?db=gene&amp;cmd=Retrieve&amp;dopt=full_report&amp;list_uids=11060" TargetMode="External"/><Relationship Id="rId533" Type="http://schemas.openxmlformats.org/officeDocument/2006/relationships/hyperlink" Target="http://www.ncbi.nlm.nih.gov/entrez/query.fcgi?db=gene&amp;cmd=Retrieve&amp;dopt=full_report&amp;list_uids=10427" TargetMode="External"/><Relationship Id="rId172" Type="http://schemas.openxmlformats.org/officeDocument/2006/relationships/hyperlink" Target="http://www.ncbi.nlm.nih.gov/entrez/query.fcgi?db=gene&amp;cmd=Retrieve&amp;dopt=full_report&amp;list_uids=11124" TargetMode="External"/><Relationship Id="rId477" Type="http://schemas.openxmlformats.org/officeDocument/2006/relationships/hyperlink" Target="http://www.ncbi.nlm.nih.gov/entrez/query.fcgi?db=gene&amp;cmd=Retrieve&amp;dopt=full_report&amp;list_uids=4857" TargetMode="External"/><Relationship Id="rId337" Type="http://schemas.openxmlformats.org/officeDocument/2006/relationships/hyperlink" Target="http://www.ncbi.nlm.nih.gov/entrez/query.fcgi?db=gene&amp;cmd=Retrieve&amp;dopt=full_report&amp;list_uids=91966" TargetMode="External"/><Relationship Id="rId34" Type="http://schemas.openxmlformats.org/officeDocument/2006/relationships/hyperlink" Target="http://www.ncbi.nlm.nih.gov/entrez/query.fcgi?db=gene&amp;cmd=Retrieve&amp;dopt=full_report&amp;list_uids=57161" TargetMode="External"/><Relationship Id="rId544" Type="http://schemas.openxmlformats.org/officeDocument/2006/relationships/hyperlink" Target="http://www.ncbi.nlm.nih.gov/entrez/query.fcgi?db=gene&amp;cmd=Retrieve&amp;dopt=full_report&amp;list_uids=84904" TargetMode="External"/><Relationship Id="rId183" Type="http://schemas.openxmlformats.org/officeDocument/2006/relationships/hyperlink" Target="http://www.ncbi.nlm.nih.gov/entrez/query.fcgi?db=gene&amp;cmd=Retrieve&amp;dopt=full_report&amp;list_uids=55568" TargetMode="External"/><Relationship Id="rId390" Type="http://schemas.openxmlformats.org/officeDocument/2006/relationships/hyperlink" Target="http://www.ncbi.nlm.nih.gov/entrez/query.fcgi?db=gene&amp;cmd=Retrieve&amp;dopt=full_report&amp;list_uids=283659" TargetMode="External"/><Relationship Id="rId404" Type="http://schemas.openxmlformats.org/officeDocument/2006/relationships/hyperlink" Target="http://www.ncbi.nlm.nih.gov/entrez/query.fcgi?db=gene&amp;cmd=Retrieve&amp;dopt=full_report&amp;list_uids=407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A3553-88C3-0C4F-AC2C-F9A686BDF197}">
  <dimension ref="A1:W2367"/>
  <sheetViews>
    <sheetView tabSelected="1" workbookViewId="0">
      <selection sqref="A1:XFD1048576"/>
    </sheetView>
  </sheetViews>
  <sheetFormatPr baseColWidth="10" defaultColWidth="8.83203125" defaultRowHeight="13" x14ac:dyDescent="0.15"/>
  <cols>
    <col min="1" max="1" width="14.5" style="2" customWidth="1"/>
    <col min="2" max="2" width="18.83203125" style="2" customWidth="1"/>
    <col min="3" max="3" width="18.5" style="2" customWidth="1"/>
    <col min="4" max="6" width="8.83203125" style="2"/>
    <col min="7" max="7" width="8.83203125" style="3"/>
    <col min="8" max="8" width="11.6640625" style="2" customWidth="1"/>
    <col min="9" max="9" width="28.6640625" style="3" customWidth="1"/>
    <col min="10" max="10" width="20.1640625" style="2" bestFit="1" customWidth="1"/>
    <col min="11" max="11" width="17.83203125" style="4" customWidth="1"/>
    <col min="12" max="12" width="13.1640625" style="2" bestFit="1" customWidth="1"/>
    <col min="13" max="13" width="20.1640625" style="2" bestFit="1" customWidth="1"/>
    <col min="14" max="14" width="12" style="2" bestFit="1" customWidth="1"/>
    <col min="15" max="15" width="12.5" style="2" bestFit="1" customWidth="1"/>
    <col min="16" max="16" width="12" style="2" bestFit="1" customWidth="1"/>
    <col min="17" max="17" width="12.5" style="2" bestFit="1" customWidth="1"/>
    <col min="18" max="18" width="12" style="2" bestFit="1" customWidth="1"/>
    <col min="19" max="19" width="12" style="3" bestFit="1" customWidth="1"/>
    <col min="20" max="20" width="18.33203125" style="35" customWidth="1"/>
    <col min="21" max="21" width="19" style="6" customWidth="1"/>
    <col min="22" max="22" width="15.83203125" style="6" customWidth="1"/>
    <col min="23" max="23" width="20.1640625" style="6" customWidth="1"/>
    <col min="24" max="16384" width="8.83203125" style="2"/>
  </cols>
  <sheetData>
    <row r="1" spans="1:23" ht="14" thickBot="1" x14ac:dyDescent="0.2">
      <c r="A1" s="1" t="s">
        <v>0</v>
      </c>
      <c r="T1" s="5"/>
      <c r="U1" s="5"/>
      <c r="V1" s="5"/>
    </row>
    <row r="2" spans="1:23" ht="21.75" customHeight="1" thickBot="1" x14ac:dyDescent="0.2">
      <c r="A2" s="7" t="s">
        <v>1</v>
      </c>
      <c r="B2" s="8"/>
      <c r="C2" s="8"/>
      <c r="D2" s="8"/>
      <c r="E2" s="8"/>
      <c r="F2" s="8"/>
      <c r="G2" s="9"/>
      <c r="H2" s="10" t="s">
        <v>2</v>
      </c>
      <c r="I2" s="11"/>
      <c r="J2" s="12" t="s">
        <v>3</v>
      </c>
      <c r="K2" s="13"/>
      <c r="L2" s="13"/>
      <c r="M2" s="13"/>
      <c r="N2" s="13"/>
      <c r="O2" s="13"/>
      <c r="P2" s="13"/>
      <c r="Q2" s="13"/>
      <c r="R2" s="13"/>
      <c r="S2" s="14"/>
      <c r="T2" s="15" t="s">
        <v>4</v>
      </c>
      <c r="U2" s="15"/>
      <c r="V2" s="15"/>
      <c r="W2" s="16"/>
    </row>
    <row r="3" spans="1:23" ht="86.25" customHeight="1" thickTop="1" x14ac:dyDescent="0.15">
      <c r="A3" s="17" t="s">
        <v>5</v>
      </c>
      <c r="B3" s="17" t="s">
        <v>6</v>
      </c>
      <c r="C3" s="17" t="s">
        <v>7</v>
      </c>
      <c r="D3" s="17" t="s">
        <v>8</v>
      </c>
      <c r="E3" s="17" t="s">
        <v>9</v>
      </c>
      <c r="F3" s="17" t="s">
        <v>10</v>
      </c>
      <c r="G3" s="18" t="s">
        <v>11</v>
      </c>
      <c r="H3" s="17" t="s">
        <v>12</v>
      </c>
      <c r="I3" s="18" t="s">
        <v>13</v>
      </c>
      <c r="J3" s="17" t="s">
        <v>14</v>
      </c>
      <c r="K3" s="17" t="s">
        <v>12</v>
      </c>
      <c r="L3" s="17" t="s">
        <v>15</v>
      </c>
      <c r="M3" s="17" t="s">
        <v>16</v>
      </c>
      <c r="N3" s="17" t="s">
        <v>17</v>
      </c>
      <c r="O3" s="17" t="s">
        <v>18</v>
      </c>
      <c r="P3" s="19" t="s">
        <v>19</v>
      </c>
      <c r="Q3" s="19" t="s">
        <v>20</v>
      </c>
      <c r="R3" s="19" t="s">
        <v>21</v>
      </c>
      <c r="S3" s="20" t="s">
        <v>22</v>
      </c>
      <c r="T3" s="21" t="s">
        <v>23</v>
      </c>
      <c r="U3" s="22" t="s">
        <v>24</v>
      </c>
      <c r="V3" s="21" t="s">
        <v>25</v>
      </c>
      <c r="W3" s="21" t="s">
        <v>26</v>
      </c>
    </row>
    <row r="4" spans="1:23" x14ac:dyDescent="0.15">
      <c r="A4" s="23" t="s">
        <v>27</v>
      </c>
      <c r="B4" s="24" t="s">
        <v>28</v>
      </c>
      <c r="C4" s="25" t="s">
        <v>29</v>
      </c>
      <c r="D4" s="26" t="s">
        <v>30</v>
      </c>
      <c r="E4" s="27">
        <v>-0.22538506522426599</v>
      </c>
      <c r="F4" s="28">
        <v>2.8220667488619401E-5</v>
      </c>
      <c r="G4" s="29">
        <v>5.8496240849019603E-2</v>
      </c>
      <c r="H4" s="30" t="s">
        <v>31</v>
      </c>
      <c r="I4" s="31" t="s">
        <v>32</v>
      </c>
      <c r="J4" s="2" t="s">
        <v>33</v>
      </c>
      <c r="K4" s="32" t="s">
        <v>34</v>
      </c>
      <c r="L4" s="2" t="s">
        <v>35</v>
      </c>
      <c r="M4" s="2" t="s">
        <v>33</v>
      </c>
      <c r="N4" s="2">
        <v>53.408650708344901</v>
      </c>
      <c r="O4" s="2">
        <v>3.67093802911111</v>
      </c>
      <c r="P4" s="2">
        <v>0.33841155450371402</v>
      </c>
      <c r="Q4" s="2">
        <v>10.8475552334334</v>
      </c>
      <c r="R4" s="33">
        <v>2.04830820774637E-27</v>
      </c>
      <c r="S4" s="34">
        <v>1.4203957950958401E-25</v>
      </c>
      <c r="T4" s="35" t="s">
        <v>36</v>
      </c>
      <c r="U4" s="36" t="s">
        <v>37</v>
      </c>
      <c r="V4" s="6" t="s">
        <v>38</v>
      </c>
      <c r="W4" s="6" t="s">
        <v>39</v>
      </c>
    </row>
    <row r="5" spans="1:23" x14ac:dyDescent="0.15">
      <c r="A5" s="37" t="s">
        <v>40</v>
      </c>
      <c r="B5" s="38" t="s">
        <v>41</v>
      </c>
      <c r="C5" s="25" t="s">
        <v>42</v>
      </c>
      <c r="D5" s="26" t="s">
        <v>43</v>
      </c>
      <c r="E5" s="27">
        <v>-0.12679417645543201</v>
      </c>
      <c r="F5" s="28">
        <v>2.8510584311989499E-5</v>
      </c>
      <c r="G5" s="29">
        <v>0.17791568394514001</v>
      </c>
      <c r="H5" s="30" t="s">
        <v>44</v>
      </c>
      <c r="I5" s="31" t="s">
        <v>45</v>
      </c>
      <c r="J5" s="2" t="s">
        <v>46</v>
      </c>
      <c r="K5" s="32" t="s">
        <v>47</v>
      </c>
      <c r="L5" s="2" t="s">
        <v>35</v>
      </c>
      <c r="M5" s="2" t="s">
        <v>46</v>
      </c>
      <c r="N5" s="2">
        <v>1883.3092350112599</v>
      </c>
      <c r="O5" s="2">
        <v>3.37019198723688</v>
      </c>
      <c r="P5" s="2">
        <v>0.13206918138613299</v>
      </c>
      <c r="Q5" s="2">
        <v>25.518383258418101</v>
      </c>
      <c r="R5" s="33">
        <v>1.23245236305698E-143</v>
      </c>
      <c r="S5" s="34">
        <v>2.7538463356751E-140</v>
      </c>
      <c r="T5" s="35" t="s">
        <v>48</v>
      </c>
      <c r="U5" s="6" t="s">
        <v>49</v>
      </c>
      <c r="V5" s="6" t="s">
        <v>50</v>
      </c>
      <c r="W5" s="6" t="s">
        <v>51</v>
      </c>
    </row>
    <row r="6" spans="1:23" x14ac:dyDescent="0.15">
      <c r="A6" s="23" t="s">
        <v>52</v>
      </c>
      <c r="B6" s="24" t="s">
        <v>53</v>
      </c>
      <c r="C6" s="25" t="s">
        <v>54</v>
      </c>
      <c r="D6" s="26" t="s">
        <v>30</v>
      </c>
      <c r="E6" s="27">
        <v>0.18959599999999999</v>
      </c>
      <c r="F6" s="28">
        <v>3.155463E-5</v>
      </c>
      <c r="G6" s="29">
        <v>5.8496239999999998E-2</v>
      </c>
      <c r="H6" s="30" t="s">
        <v>55</v>
      </c>
      <c r="I6" s="31" t="s">
        <v>56</v>
      </c>
      <c r="J6" s="2" t="s">
        <v>57</v>
      </c>
      <c r="K6" s="32" t="s">
        <v>58</v>
      </c>
      <c r="L6" s="2" t="s">
        <v>35</v>
      </c>
      <c r="M6" s="2" t="s">
        <v>57</v>
      </c>
      <c r="N6" s="2">
        <v>65.718862118731593</v>
      </c>
      <c r="O6" s="2">
        <v>3.2733298347840498</v>
      </c>
      <c r="P6" s="2">
        <v>0.28550776196567601</v>
      </c>
      <c r="Q6" s="2">
        <v>11.464941661297299</v>
      </c>
      <c r="R6" s="33">
        <v>1.9789289225545499E-30</v>
      </c>
      <c r="S6" s="34">
        <v>1.65129712168348E-28</v>
      </c>
      <c r="T6" s="35" t="s">
        <v>59</v>
      </c>
      <c r="U6" s="6" t="s">
        <v>60</v>
      </c>
      <c r="V6" s="6" t="s">
        <v>61</v>
      </c>
      <c r="W6" s="6" t="s">
        <v>62</v>
      </c>
    </row>
    <row r="7" spans="1:23" x14ac:dyDescent="0.15">
      <c r="A7" s="23" t="s">
        <v>63</v>
      </c>
      <c r="B7" s="24" t="s">
        <v>64</v>
      </c>
      <c r="C7" s="25" t="s">
        <v>65</v>
      </c>
      <c r="D7" s="26" t="s">
        <v>30</v>
      </c>
      <c r="E7" s="27">
        <v>0.32502340000000002</v>
      </c>
      <c r="F7" s="28">
        <v>3.4344899999999997E-5</v>
      </c>
      <c r="G7" s="29">
        <v>5.8496239999999998E-2</v>
      </c>
      <c r="H7" s="30" t="s">
        <v>66</v>
      </c>
      <c r="I7" s="31" t="s">
        <v>67</v>
      </c>
      <c r="J7" s="2" t="s">
        <v>68</v>
      </c>
      <c r="K7" s="32" t="s">
        <v>69</v>
      </c>
      <c r="L7" s="2" t="s">
        <v>35</v>
      </c>
      <c r="M7" s="2" t="s">
        <v>68</v>
      </c>
      <c r="N7" s="2">
        <v>682.53569970785998</v>
      </c>
      <c r="O7" s="2">
        <v>3.1816281353012901</v>
      </c>
      <c r="P7" s="2">
        <v>0.16979294848031101</v>
      </c>
      <c r="Q7" s="2">
        <v>18.7382819120444</v>
      </c>
      <c r="R7" s="33">
        <v>2.4129372861981301E-78</v>
      </c>
      <c r="S7" s="34">
        <v>1.3478935784845701E-75</v>
      </c>
      <c r="T7" s="35" t="s">
        <v>70</v>
      </c>
      <c r="U7" s="6" t="s">
        <v>71</v>
      </c>
      <c r="V7" s="6" t="s">
        <v>72</v>
      </c>
      <c r="W7" s="6" t="s">
        <v>73</v>
      </c>
    </row>
    <row r="8" spans="1:23" x14ac:dyDescent="0.15">
      <c r="A8" s="37" t="s">
        <v>74</v>
      </c>
      <c r="B8" s="38" t="s">
        <v>75</v>
      </c>
      <c r="C8" s="25" t="s">
        <v>76</v>
      </c>
      <c r="D8" s="26" t="s">
        <v>43</v>
      </c>
      <c r="E8" s="27">
        <v>-0.18662880000000001</v>
      </c>
      <c r="F8" s="28">
        <v>6.2675790000000007E-5</v>
      </c>
      <c r="G8" s="29">
        <v>0.17791570000000001</v>
      </c>
      <c r="H8" s="30" t="s">
        <v>77</v>
      </c>
      <c r="I8" s="31" t="s">
        <v>78</v>
      </c>
      <c r="J8" s="2" t="s">
        <v>79</v>
      </c>
      <c r="K8" s="32" t="s">
        <v>80</v>
      </c>
      <c r="L8" s="2" t="s">
        <v>35</v>
      </c>
      <c r="M8" s="2" t="s">
        <v>79</v>
      </c>
      <c r="N8" s="2">
        <v>2277.2294777141301</v>
      </c>
      <c r="O8" s="2">
        <v>3.0343982100261901</v>
      </c>
      <c r="P8" s="2">
        <v>0.13790894817930199</v>
      </c>
      <c r="Q8" s="2">
        <v>22.0029102540976</v>
      </c>
      <c r="R8" s="33">
        <v>2.7008162281215299E-107</v>
      </c>
      <c r="S8" s="34">
        <v>2.8586007551328403E-104</v>
      </c>
      <c r="T8" s="35" t="s">
        <v>81</v>
      </c>
      <c r="U8" s="6" t="s">
        <v>82</v>
      </c>
      <c r="V8" s="6" t="s">
        <v>83</v>
      </c>
      <c r="W8" s="6" t="s">
        <v>84</v>
      </c>
    </row>
    <row r="9" spans="1:23" x14ac:dyDescent="0.15">
      <c r="A9" s="23" t="s">
        <v>85</v>
      </c>
      <c r="B9" s="24" t="s">
        <v>86</v>
      </c>
      <c r="C9" s="25" t="s">
        <v>87</v>
      </c>
      <c r="D9" s="26" t="s">
        <v>30</v>
      </c>
      <c r="E9" s="27">
        <v>-0.18381939999999999</v>
      </c>
      <c r="F9" s="28">
        <v>7.4084289999999997E-5</v>
      </c>
      <c r="G9" s="29">
        <v>9.8350380000000001E-2</v>
      </c>
      <c r="H9" s="30" t="s">
        <v>88</v>
      </c>
      <c r="I9" s="31" t="s">
        <v>89</v>
      </c>
      <c r="J9" s="2" t="s">
        <v>90</v>
      </c>
      <c r="K9" s="32" t="s">
        <v>91</v>
      </c>
      <c r="L9" s="2" t="s">
        <v>35</v>
      </c>
      <c r="M9" s="2" t="s">
        <v>90</v>
      </c>
      <c r="N9" s="2">
        <v>357.38000053682498</v>
      </c>
      <c r="O9" s="2">
        <v>2.8487250868654299</v>
      </c>
      <c r="P9" s="2">
        <v>0.14328672968485601</v>
      </c>
      <c r="Q9" s="2">
        <v>19.881290424667299</v>
      </c>
      <c r="R9" s="33">
        <v>5.9094283902207097E-88</v>
      </c>
      <c r="S9" s="34">
        <v>4.5707155741284002E-85</v>
      </c>
      <c r="T9" s="35" t="s">
        <v>92</v>
      </c>
      <c r="U9" s="6" t="s">
        <v>93</v>
      </c>
      <c r="V9" s="6" t="s">
        <v>94</v>
      </c>
      <c r="W9" s="6" t="s">
        <v>95</v>
      </c>
    </row>
    <row r="10" spans="1:23" x14ac:dyDescent="0.15">
      <c r="A10" s="23" t="s">
        <v>96</v>
      </c>
      <c r="B10" s="24" t="s">
        <v>97</v>
      </c>
      <c r="C10" s="25" t="s">
        <v>98</v>
      </c>
      <c r="D10" s="26" t="s">
        <v>30</v>
      </c>
      <c r="E10" s="27">
        <v>0.1697313</v>
      </c>
      <c r="F10" s="28">
        <v>8.777879E-5</v>
      </c>
      <c r="G10" s="29">
        <v>9.8350380000000001E-2</v>
      </c>
      <c r="H10" s="30" t="s">
        <v>99</v>
      </c>
      <c r="I10" s="31" t="s">
        <v>100</v>
      </c>
      <c r="J10" s="2" t="s">
        <v>101</v>
      </c>
      <c r="K10" s="32" t="s">
        <v>102</v>
      </c>
      <c r="L10" s="2" t="s">
        <v>35</v>
      </c>
      <c r="M10" s="2" t="s">
        <v>101</v>
      </c>
      <c r="N10" s="2">
        <v>251.028746018269</v>
      </c>
      <c r="O10" s="2">
        <v>2.7521613600409398</v>
      </c>
      <c r="P10" s="2">
        <v>0.163804430762715</v>
      </c>
      <c r="Q10" s="2">
        <v>16.801507427034601</v>
      </c>
      <c r="R10" s="33">
        <v>2.3791978066279099E-63</v>
      </c>
      <c r="S10" s="34">
        <v>8.3939768230328695E-61</v>
      </c>
      <c r="T10" s="35" t="s">
        <v>103</v>
      </c>
      <c r="U10" s="6" t="s">
        <v>104</v>
      </c>
      <c r="V10" s="6" t="s">
        <v>105</v>
      </c>
      <c r="W10" s="6" t="s">
        <v>106</v>
      </c>
    </row>
    <row r="11" spans="1:23" x14ac:dyDescent="0.15">
      <c r="A11" s="37" t="s">
        <v>107</v>
      </c>
      <c r="B11" s="39"/>
      <c r="C11" s="25" t="s">
        <v>108</v>
      </c>
      <c r="D11" s="26" t="s">
        <v>30</v>
      </c>
      <c r="E11" s="27">
        <v>-8.3332047026568795E-2</v>
      </c>
      <c r="F11" s="28">
        <v>9.71044115369964E-5</v>
      </c>
      <c r="G11" s="29">
        <v>0.20673529216226499</v>
      </c>
      <c r="H11" s="30" t="s">
        <v>109</v>
      </c>
      <c r="I11" s="31" t="s">
        <v>110</v>
      </c>
      <c r="J11" s="2" t="s">
        <v>111</v>
      </c>
      <c r="K11" s="32" t="s">
        <v>112</v>
      </c>
      <c r="L11" s="2" t="s">
        <v>35</v>
      </c>
      <c r="M11" s="2" t="s">
        <v>111</v>
      </c>
      <c r="N11" s="2">
        <v>831.21244561220601</v>
      </c>
      <c r="O11" s="2">
        <v>2.7189097073364001</v>
      </c>
      <c r="P11" s="2">
        <v>0.11642816115901999</v>
      </c>
      <c r="Q11" s="2">
        <v>23.3526810032055</v>
      </c>
      <c r="R11" s="33">
        <v>1.2943745827026801E-120</v>
      </c>
      <c r="S11" s="34">
        <v>2.00229791216545E-117</v>
      </c>
      <c r="T11" s="35" t="s">
        <v>113</v>
      </c>
      <c r="U11" s="6" t="s">
        <v>114</v>
      </c>
      <c r="V11" s="6" t="s">
        <v>115</v>
      </c>
      <c r="W11" s="6" t="s">
        <v>116</v>
      </c>
    </row>
    <row r="12" spans="1:23" x14ac:dyDescent="0.15">
      <c r="A12" s="23" t="s">
        <v>117</v>
      </c>
      <c r="B12" s="24" t="s">
        <v>118</v>
      </c>
      <c r="C12" s="25" t="s">
        <v>119</v>
      </c>
      <c r="D12" s="26" t="s">
        <v>30</v>
      </c>
      <c r="E12" s="27">
        <v>0.46919196344237701</v>
      </c>
      <c r="F12" s="28">
        <v>1.00006222455679E-4</v>
      </c>
      <c r="G12" s="29">
        <v>9.8350376333290801E-2</v>
      </c>
      <c r="H12" s="30" t="s">
        <v>120</v>
      </c>
      <c r="I12" s="31" t="s">
        <v>121</v>
      </c>
      <c r="J12" s="2" t="s">
        <v>122</v>
      </c>
      <c r="K12" s="32" t="s">
        <v>123</v>
      </c>
      <c r="L12" s="2" t="s">
        <v>35</v>
      </c>
      <c r="M12" s="2" t="s">
        <v>122</v>
      </c>
      <c r="N12" s="2">
        <v>17.2637360533055</v>
      </c>
      <c r="O12" s="2">
        <v>2.2159517876488102</v>
      </c>
      <c r="P12" s="2">
        <v>0.39313522501507697</v>
      </c>
      <c r="Q12" s="2">
        <v>5.6366146980694101</v>
      </c>
      <c r="R12" s="33">
        <v>1.7342554197516101E-8</v>
      </c>
      <c r="S12" s="34">
        <v>1.76586716411164E-7</v>
      </c>
      <c r="T12" s="35" t="s">
        <v>124</v>
      </c>
      <c r="U12" s="6" t="s">
        <v>125</v>
      </c>
      <c r="V12" s="6" t="s">
        <v>126</v>
      </c>
      <c r="W12" s="6" t="s">
        <v>127</v>
      </c>
    </row>
    <row r="13" spans="1:23" x14ac:dyDescent="0.15">
      <c r="A13" s="23" t="s">
        <v>128</v>
      </c>
      <c r="B13" s="24" t="s">
        <v>129</v>
      </c>
      <c r="C13" s="25" t="s">
        <v>130</v>
      </c>
      <c r="D13" s="26" t="s">
        <v>30</v>
      </c>
      <c r="E13" s="27">
        <v>0.79150015297794496</v>
      </c>
      <c r="F13" s="28">
        <v>1.14278482757965E-4</v>
      </c>
      <c r="G13" s="29">
        <v>9.8350376333290801E-2</v>
      </c>
      <c r="H13" s="30" t="s">
        <v>131</v>
      </c>
      <c r="I13" s="31" t="s">
        <v>132</v>
      </c>
      <c r="J13" s="2" t="s">
        <v>133</v>
      </c>
      <c r="K13" s="32" t="s">
        <v>134</v>
      </c>
      <c r="L13" s="2" t="s">
        <v>35</v>
      </c>
      <c r="M13" s="2" t="s">
        <v>133</v>
      </c>
      <c r="N13" s="2">
        <v>265.47255655512299</v>
      </c>
      <c r="O13" s="2">
        <v>2.2024111124277601</v>
      </c>
      <c r="P13" s="2">
        <v>0.145390074201902</v>
      </c>
      <c r="Q13" s="2">
        <v>15.1482907242299</v>
      </c>
      <c r="R13" s="33">
        <v>7.7762831559043003E-52</v>
      </c>
      <c r="S13" s="34">
        <v>1.6997940681003899E-49</v>
      </c>
      <c r="T13" s="35" t="s">
        <v>135</v>
      </c>
      <c r="U13" s="6" t="s">
        <v>136</v>
      </c>
      <c r="V13" s="6" t="s">
        <v>137</v>
      </c>
      <c r="W13" s="6" t="s">
        <v>138</v>
      </c>
    </row>
    <row r="14" spans="1:23" x14ac:dyDescent="0.15">
      <c r="A14" s="23" t="s">
        <v>139</v>
      </c>
      <c r="B14" s="24" t="s">
        <v>140</v>
      </c>
      <c r="C14" s="25" t="s">
        <v>141</v>
      </c>
      <c r="D14" s="26" t="s">
        <v>30</v>
      </c>
      <c r="E14" s="27">
        <v>0.16725180000000001</v>
      </c>
      <c r="F14" s="28">
        <v>1.3013209999999999E-4</v>
      </c>
      <c r="G14" s="29">
        <v>9.8350380000000001E-2</v>
      </c>
      <c r="H14" s="30" t="s">
        <v>142</v>
      </c>
      <c r="I14" s="31" t="s">
        <v>143</v>
      </c>
      <c r="J14" s="2" t="s">
        <v>144</v>
      </c>
      <c r="K14" s="32" t="s">
        <v>145</v>
      </c>
      <c r="L14" s="2" t="s">
        <v>35</v>
      </c>
      <c r="M14" s="2" t="s">
        <v>144</v>
      </c>
      <c r="N14" s="2">
        <v>128.23853245702699</v>
      </c>
      <c r="O14" s="2">
        <v>2.19176876089753</v>
      </c>
      <c r="P14" s="2">
        <v>0.23088598924883499</v>
      </c>
      <c r="Q14" s="2">
        <v>9.4928616848005394</v>
      </c>
      <c r="R14" s="33">
        <v>2.24777136373549E-21</v>
      </c>
      <c r="S14" s="34">
        <v>9.8266700271132098E-20</v>
      </c>
      <c r="T14" s="35" t="s">
        <v>146</v>
      </c>
      <c r="U14" s="6" t="s">
        <v>147</v>
      </c>
      <c r="V14" s="6" t="s">
        <v>148</v>
      </c>
      <c r="W14" s="6" t="s">
        <v>149</v>
      </c>
    </row>
    <row r="15" spans="1:23" x14ac:dyDescent="0.15">
      <c r="A15" s="23" t="s">
        <v>150</v>
      </c>
      <c r="B15" s="24" t="s">
        <v>151</v>
      </c>
      <c r="C15" s="25" t="s">
        <v>152</v>
      </c>
      <c r="D15" s="26" t="s">
        <v>30</v>
      </c>
      <c r="E15" s="27">
        <v>9.8282919999999996E-2</v>
      </c>
      <c r="F15" s="28">
        <v>1.4143320000000001E-4</v>
      </c>
      <c r="G15" s="29">
        <v>9.8350380000000001E-2</v>
      </c>
      <c r="H15" s="30" t="s">
        <v>153</v>
      </c>
      <c r="I15" s="31" t="s">
        <v>154</v>
      </c>
      <c r="J15" s="2" t="s">
        <v>155</v>
      </c>
      <c r="K15" s="32" t="s">
        <v>156</v>
      </c>
      <c r="L15" s="2" t="s">
        <v>35</v>
      </c>
      <c r="M15" s="2" t="s">
        <v>155</v>
      </c>
      <c r="N15" s="2">
        <v>975.47384427996303</v>
      </c>
      <c r="O15" s="2">
        <v>2.1705374126391801</v>
      </c>
      <c r="P15" s="2">
        <v>0.124504392514007</v>
      </c>
      <c r="Q15" s="2">
        <v>17.433420370249198</v>
      </c>
      <c r="R15" s="33">
        <v>4.6009800457538603E-68</v>
      </c>
      <c r="S15" s="34">
        <v>1.9686321004278702E-65</v>
      </c>
      <c r="T15" s="35" t="s">
        <v>157</v>
      </c>
      <c r="U15" s="6" t="s">
        <v>158</v>
      </c>
      <c r="V15" s="6" t="s">
        <v>159</v>
      </c>
      <c r="W15" s="6" t="s">
        <v>160</v>
      </c>
    </row>
    <row r="16" spans="1:23" x14ac:dyDescent="0.15">
      <c r="A16" s="23" t="s">
        <v>161</v>
      </c>
      <c r="B16" s="24" t="s">
        <v>162</v>
      </c>
      <c r="C16" s="25" t="s">
        <v>163</v>
      </c>
      <c r="D16" s="26" t="s">
        <v>30</v>
      </c>
      <c r="E16" s="27">
        <v>0.37258930000000001</v>
      </c>
      <c r="F16" s="28">
        <v>1.471648E-4</v>
      </c>
      <c r="G16" s="29">
        <v>9.8350380000000001E-2</v>
      </c>
      <c r="H16" s="30" t="s">
        <v>164</v>
      </c>
      <c r="I16" s="31" t="s">
        <v>165</v>
      </c>
      <c r="J16" s="2" t="s">
        <v>166</v>
      </c>
      <c r="K16" s="32" t="s">
        <v>167</v>
      </c>
      <c r="L16" s="2" t="s">
        <v>35</v>
      </c>
      <c r="M16" s="2" t="s">
        <v>166</v>
      </c>
      <c r="N16" s="2">
        <v>1836.7170171599901</v>
      </c>
      <c r="O16" s="2">
        <v>2.0999489063221399</v>
      </c>
      <c r="P16" s="2">
        <v>8.9399304298481502E-2</v>
      </c>
      <c r="Q16" s="2">
        <v>23.489544161450599</v>
      </c>
      <c r="R16" s="33">
        <v>5.2168193501114495E-122</v>
      </c>
      <c r="S16" s="34">
        <v>8.7425197608951101E-119</v>
      </c>
      <c r="T16" s="35" t="s">
        <v>168</v>
      </c>
      <c r="U16" s="6" t="s">
        <v>169</v>
      </c>
      <c r="V16" s="6" t="s">
        <v>170</v>
      </c>
      <c r="W16" s="6" t="s">
        <v>171</v>
      </c>
    </row>
    <row r="17" spans="1:23" x14ac:dyDescent="0.15">
      <c r="A17" s="23" t="s">
        <v>172</v>
      </c>
      <c r="B17" s="24" t="s">
        <v>173</v>
      </c>
      <c r="C17" s="25" t="s">
        <v>174</v>
      </c>
      <c r="D17" s="26" t="s">
        <v>30</v>
      </c>
      <c r="E17" s="27">
        <v>-0.40257470000000001</v>
      </c>
      <c r="F17" s="28">
        <v>1.5013560000000001E-4</v>
      </c>
      <c r="G17" s="29">
        <v>9.8350380000000001E-2</v>
      </c>
      <c r="H17" s="30" t="s">
        <v>175</v>
      </c>
      <c r="I17" s="31" t="s">
        <v>176</v>
      </c>
      <c r="J17" s="2" t="s">
        <v>177</v>
      </c>
      <c r="K17" s="32" t="s">
        <v>178</v>
      </c>
      <c r="L17" s="2" t="s">
        <v>35</v>
      </c>
      <c r="M17" s="2" t="s">
        <v>177</v>
      </c>
      <c r="N17" s="2">
        <v>125.036539189243</v>
      </c>
      <c r="O17" s="2">
        <v>2.07765769529149</v>
      </c>
      <c r="P17" s="2">
        <v>0.21461604829301401</v>
      </c>
      <c r="Q17" s="2">
        <v>9.6808123708198899</v>
      </c>
      <c r="R17" s="33">
        <v>3.63813503277459E-22</v>
      </c>
      <c r="S17" s="34">
        <v>1.6995165668916E-20</v>
      </c>
      <c r="T17" s="35" t="s">
        <v>179</v>
      </c>
      <c r="U17" s="6" t="s">
        <v>180</v>
      </c>
      <c r="V17" s="6" t="s">
        <v>181</v>
      </c>
      <c r="W17" s="6" t="s">
        <v>182</v>
      </c>
    </row>
    <row r="18" spans="1:23" x14ac:dyDescent="0.15">
      <c r="A18" s="37" t="s">
        <v>183</v>
      </c>
      <c r="B18" s="38" t="s">
        <v>184</v>
      </c>
      <c r="C18" s="25" t="s">
        <v>185</v>
      </c>
      <c r="D18" s="26" t="s">
        <v>30</v>
      </c>
      <c r="E18" s="27">
        <v>0.38776070000000001</v>
      </c>
      <c r="F18" s="28">
        <v>1.694632E-4</v>
      </c>
      <c r="G18" s="29">
        <v>0.21890419999999999</v>
      </c>
      <c r="H18" s="30" t="s">
        <v>186</v>
      </c>
      <c r="I18" s="31" t="s">
        <v>187</v>
      </c>
      <c r="J18" s="2" t="s">
        <v>188</v>
      </c>
      <c r="K18" s="32" t="s">
        <v>189</v>
      </c>
      <c r="L18" s="2" t="s">
        <v>35</v>
      </c>
      <c r="M18" s="2" t="s">
        <v>188</v>
      </c>
      <c r="N18" s="2">
        <v>816.69529713757197</v>
      </c>
      <c r="O18" s="2">
        <v>2.0462410853133299</v>
      </c>
      <c r="P18" s="2">
        <v>0.156246428839076</v>
      </c>
      <c r="Q18" s="2">
        <v>13.096242266252601</v>
      </c>
      <c r="R18" s="33">
        <v>3.4596703689811998E-39</v>
      </c>
      <c r="S18" s="34">
        <v>4.4034158936842999E-37</v>
      </c>
      <c r="T18" s="35" t="s">
        <v>190</v>
      </c>
      <c r="U18" s="6" t="s">
        <v>191</v>
      </c>
      <c r="V18" s="6" t="s">
        <v>192</v>
      </c>
      <c r="W18" s="6" t="s">
        <v>193</v>
      </c>
    </row>
    <row r="19" spans="1:23" x14ac:dyDescent="0.15">
      <c r="A19" s="23" t="s">
        <v>194</v>
      </c>
      <c r="B19" s="24" t="s">
        <v>195</v>
      </c>
      <c r="C19" s="25" t="s">
        <v>196</v>
      </c>
      <c r="D19" s="26" t="s">
        <v>30</v>
      </c>
      <c r="E19" s="27">
        <v>0.49861299999999997</v>
      </c>
      <c r="F19" s="28">
        <v>1.9523960000000001E-4</v>
      </c>
      <c r="G19" s="29">
        <v>0.1090363</v>
      </c>
      <c r="H19" s="30" t="s">
        <v>197</v>
      </c>
      <c r="I19" s="31" t="s">
        <v>198</v>
      </c>
      <c r="J19" s="2" t="s">
        <v>199</v>
      </c>
      <c r="K19" s="32" t="s">
        <v>200</v>
      </c>
      <c r="L19" s="2" t="s">
        <v>35</v>
      </c>
      <c r="M19" s="2" t="s">
        <v>199</v>
      </c>
      <c r="N19" s="2">
        <v>100.7244843781</v>
      </c>
      <c r="O19" s="2">
        <v>2.0172397157087301</v>
      </c>
      <c r="P19" s="2">
        <v>0.23500583245697701</v>
      </c>
      <c r="Q19" s="2">
        <v>8.5837857495644592</v>
      </c>
      <c r="R19" s="33">
        <v>9.1800876950629797E-18</v>
      </c>
      <c r="S19" s="34">
        <v>2.8271296102253701E-16</v>
      </c>
      <c r="T19" s="35" t="s">
        <v>201</v>
      </c>
      <c r="U19" s="6" t="s">
        <v>202</v>
      </c>
      <c r="V19" s="6" t="s">
        <v>203</v>
      </c>
      <c r="W19" s="6" t="s">
        <v>204</v>
      </c>
    </row>
    <row r="20" spans="1:23" x14ac:dyDescent="0.15">
      <c r="A20" s="37" t="s">
        <v>205</v>
      </c>
      <c r="B20" s="38" t="s">
        <v>206</v>
      </c>
      <c r="C20" s="25" t="s">
        <v>207</v>
      </c>
      <c r="D20" s="26" t="s">
        <v>30</v>
      </c>
      <c r="E20" s="27">
        <v>0.23566400000000001</v>
      </c>
      <c r="F20" s="28">
        <v>2.0057930000000001E-4</v>
      </c>
      <c r="G20" s="29">
        <v>0.21890419999999999</v>
      </c>
      <c r="H20" s="30" t="s">
        <v>208</v>
      </c>
      <c r="I20" s="31" t="s">
        <v>209</v>
      </c>
      <c r="J20" s="2" t="s">
        <v>210</v>
      </c>
      <c r="K20" s="32" t="s">
        <v>211</v>
      </c>
      <c r="L20" s="2" t="s">
        <v>35</v>
      </c>
      <c r="M20" s="2" t="s">
        <v>210</v>
      </c>
      <c r="N20" s="2">
        <v>481.98657056062001</v>
      </c>
      <c r="O20" s="2">
        <v>1.89050694482395</v>
      </c>
      <c r="P20" s="2">
        <v>0.12755526888054</v>
      </c>
      <c r="Q20" s="2">
        <v>14.821080786513701</v>
      </c>
      <c r="R20" s="33">
        <v>1.07048102597565E-49</v>
      </c>
      <c r="S20" s="34">
        <v>2.11052680709514E-47</v>
      </c>
      <c r="T20" s="35" t="s">
        <v>212</v>
      </c>
      <c r="U20" s="6" t="s">
        <v>213</v>
      </c>
      <c r="V20" s="6" t="s">
        <v>214</v>
      </c>
      <c r="W20" s="6" t="s">
        <v>215</v>
      </c>
    </row>
    <row r="21" spans="1:23" x14ac:dyDescent="0.15">
      <c r="A21" s="23" t="s">
        <v>216</v>
      </c>
      <c r="B21" s="40"/>
      <c r="C21" s="25" t="s">
        <v>217</v>
      </c>
      <c r="D21" s="26" t="s">
        <v>30</v>
      </c>
      <c r="E21" s="27">
        <v>-0.16130320000000001</v>
      </c>
      <c r="F21" s="28">
        <v>2.017841E-4</v>
      </c>
      <c r="G21" s="29">
        <v>0.1090363</v>
      </c>
      <c r="H21" s="30" t="s">
        <v>218</v>
      </c>
      <c r="I21" s="31" t="s">
        <v>219</v>
      </c>
      <c r="J21" s="2" t="s">
        <v>220</v>
      </c>
      <c r="K21" s="32" t="s">
        <v>221</v>
      </c>
      <c r="L21" s="2" t="s">
        <v>35</v>
      </c>
      <c r="M21" s="2" t="s">
        <v>220</v>
      </c>
      <c r="N21" s="2">
        <v>150.63856663124699</v>
      </c>
      <c r="O21" s="2">
        <v>1.8811410745247099</v>
      </c>
      <c r="P21" s="2">
        <v>0.19413895373706</v>
      </c>
      <c r="Q21" s="2">
        <v>9.6896631938818008</v>
      </c>
      <c r="R21" s="33">
        <v>3.3362704259057E-22</v>
      </c>
      <c r="S21" s="34">
        <v>1.5749389264076E-20</v>
      </c>
      <c r="T21" s="35" t="s">
        <v>222</v>
      </c>
      <c r="U21" s="6" t="s">
        <v>223</v>
      </c>
      <c r="V21" s="6" t="s">
        <v>224</v>
      </c>
      <c r="W21" s="6" t="s">
        <v>218</v>
      </c>
    </row>
    <row r="22" spans="1:23" x14ac:dyDescent="0.15">
      <c r="A22" s="37" t="s">
        <v>225</v>
      </c>
      <c r="B22" s="38" t="s">
        <v>226</v>
      </c>
      <c r="C22" s="25" t="s">
        <v>227</v>
      </c>
      <c r="D22" s="26" t="s">
        <v>43</v>
      </c>
      <c r="E22" s="27">
        <v>8.6963727721884002E-2</v>
      </c>
      <c r="F22" s="28">
        <v>2.0564037933074701E-4</v>
      </c>
      <c r="G22" s="29">
        <v>0.21890418379758</v>
      </c>
      <c r="H22" s="30" t="s">
        <v>182</v>
      </c>
      <c r="I22" s="31" t="s">
        <v>228</v>
      </c>
      <c r="J22" s="2" t="s">
        <v>229</v>
      </c>
      <c r="K22" s="32" t="s">
        <v>230</v>
      </c>
      <c r="L22" s="2" t="s">
        <v>35</v>
      </c>
      <c r="M22" s="2" t="s">
        <v>229</v>
      </c>
      <c r="N22" s="2">
        <v>512.41991341295102</v>
      </c>
      <c r="O22" s="2">
        <v>1.8539854505976201</v>
      </c>
      <c r="P22" s="2">
        <v>0.27104683284490699</v>
      </c>
      <c r="Q22" s="2">
        <v>6.8400926553473997</v>
      </c>
      <c r="R22" s="33">
        <v>7.9141975908369905E-12</v>
      </c>
      <c r="S22" s="34">
        <v>1.30028197346186E-10</v>
      </c>
      <c r="T22" s="35" t="s">
        <v>231</v>
      </c>
      <c r="U22" s="6" t="s">
        <v>208</v>
      </c>
      <c r="V22" s="6" t="s">
        <v>232</v>
      </c>
      <c r="W22" s="6" t="s">
        <v>233</v>
      </c>
    </row>
    <row r="23" spans="1:23" x14ac:dyDescent="0.15">
      <c r="A23" s="37" t="s">
        <v>234</v>
      </c>
      <c r="B23" s="38" t="s">
        <v>235</v>
      </c>
      <c r="C23" s="25" t="s">
        <v>236</v>
      </c>
      <c r="D23" s="26" t="s">
        <v>30</v>
      </c>
      <c r="E23" s="27">
        <v>0.1915608</v>
      </c>
      <c r="F23" s="28">
        <v>2.4410959999999999E-4</v>
      </c>
      <c r="G23" s="29">
        <v>0.22953809999999999</v>
      </c>
      <c r="H23" s="30" t="s">
        <v>237</v>
      </c>
      <c r="I23" s="31" t="s">
        <v>238</v>
      </c>
      <c r="J23" s="2" t="s">
        <v>239</v>
      </c>
      <c r="K23" s="32" t="s">
        <v>240</v>
      </c>
      <c r="L23" s="2" t="s">
        <v>35</v>
      </c>
      <c r="M23" s="2" t="s">
        <v>239</v>
      </c>
      <c r="N23" s="2">
        <v>753.64813976508401</v>
      </c>
      <c r="O23" s="2">
        <v>1.82910742869913</v>
      </c>
      <c r="P23" s="2">
        <v>0.119173166631231</v>
      </c>
      <c r="Q23" s="2">
        <v>15.348316071512199</v>
      </c>
      <c r="R23" s="33">
        <v>3.6349989454641602E-53</v>
      </c>
      <c r="S23" s="34">
        <v>8.4022791716418599E-51</v>
      </c>
      <c r="T23" s="35" t="s">
        <v>241</v>
      </c>
      <c r="U23" s="6" t="s">
        <v>242</v>
      </c>
      <c r="V23" s="6" t="s">
        <v>243</v>
      </c>
      <c r="W23" s="6" t="s">
        <v>244</v>
      </c>
    </row>
    <row r="24" spans="1:23" x14ac:dyDescent="0.15">
      <c r="A24" s="23" t="s">
        <v>245</v>
      </c>
      <c r="B24" s="24" t="s">
        <v>246</v>
      </c>
      <c r="C24" s="25" t="s">
        <v>247</v>
      </c>
      <c r="D24" s="26" t="s">
        <v>30</v>
      </c>
      <c r="E24" s="27">
        <v>0.395036</v>
      </c>
      <c r="F24" s="28">
        <v>2.442702E-4</v>
      </c>
      <c r="G24" s="29">
        <v>0.1090363</v>
      </c>
      <c r="H24" s="30" t="s">
        <v>248</v>
      </c>
      <c r="I24" s="31" t="s">
        <v>249</v>
      </c>
      <c r="J24" s="2" t="s">
        <v>250</v>
      </c>
      <c r="K24" s="32" t="s">
        <v>251</v>
      </c>
      <c r="L24" s="2" t="s">
        <v>35</v>
      </c>
      <c r="M24" s="2" t="s">
        <v>250</v>
      </c>
      <c r="N24" s="2">
        <v>1732.67219828004</v>
      </c>
      <c r="O24" s="2">
        <v>1.82375021180434</v>
      </c>
      <c r="P24" s="2">
        <v>0.104882084131348</v>
      </c>
      <c r="Q24" s="2">
        <v>17.388577152227299</v>
      </c>
      <c r="R24" s="33">
        <v>1.00703292126277E-67</v>
      </c>
      <c r="S24" s="34">
        <v>4.1329453156314797E-65</v>
      </c>
      <c r="T24" s="35" t="s">
        <v>252</v>
      </c>
      <c r="U24" s="6" t="s">
        <v>253</v>
      </c>
      <c r="V24" s="6" t="s">
        <v>254</v>
      </c>
      <c r="W24" s="6" t="s">
        <v>255</v>
      </c>
    </row>
    <row r="25" spans="1:23" x14ac:dyDescent="0.15">
      <c r="A25" s="23" t="s">
        <v>256</v>
      </c>
      <c r="B25" s="24" t="s">
        <v>257</v>
      </c>
      <c r="C25" s="25" t="s">
        <v>258</v>
      </c>
      <c r="D25" s="26" t="s">
        <v>30</v>
      </c>
      <c r="E25" s="27">
        <v>0.13646</v>
      </c>
      <c r="F25" s="28">
        <v>2.6607280000000001E-4</v>
      </c>
      <c r="G25" s="29">
        <v>0.1090363</v>
      </c>
      <c r="H25" s="30" t="s">
        <v>259</v>
      </c>
      <c r="I25" s="31" t="s">
        <v>260</v>
      </c>
      <c r="J25" s="2" t="s">
        <v>261</v>
      </c>
      <c r="K25" s="32" t="s">
        <v>262</v>
      </c>
      <c r="L25" s="2" t="s">
        <v>35</v>
      </c>
      <c r="M25" s="2" t="s">
        <v>261</v>
      </c>
      <c r="N25" s="2">
        <v>1986.8082537606599</v>
      </c>
      <c r="O25" s="2">
        <v>1.8065770816417901</v>
      </c>
      <c r="P25" s="2">
        <v>0.100224758832011</v>
      </c>
      <c r="Q25" s="2">
        <v>18.025257458287701</v>
      </c>
      <c r="R25" s="33">
        <v>1.2343613505957599E-72</v>
      </c>
      <c r="S25" s="34">
        <v>6.0543918928001603E-70</v>
      </c>
      <c r="T25" s="35" t="s">
        <v>263</v>
      </c>
      <c r="U25" s="6" t="s">
        <v>264</v>
      </c>
      <c r="V25" s="6" t="s">
        <v>265</v>
      </c>
      <c r="W25" s="6" t="s">
        <v>266</v>
      </c>
    </row>
    <row r="26" spans="1:23" x14ac:dyDescent="0.15">
      <c r="A26" s="23" t="s">
        <v>267</v>
      </c>
      <c r="B26" s="24" t="s">
        <v>268</v>
      </c>
      <c r="C26" s="25" t="s">
        <v>269</v>
      </c>
      <c r="D26" s="26" t="s">
        <v>30</v>
      </c>
      <c r="E26" s="27">
        <v>0.51055159999999999</v>
      </c>
      <c r="F26" s="28">
        <v>2.6646439999999998E-4</v>
      </c>
      <c r="G26" s="29">
        <v>0.1090363</v>
      </c>
      <c r="H26" s="30" t="s">
        <v>270</v>
      </c>
      <c r="I26" s="31" t="s">
        <v>271</v>
      </c>
      <c r="J26" s="2" t="s">
        <v>272</v>
      </c>
      <c r="K26" s="32" t="s">
        <v>273</v>
      </c>
      <c r="L26" s="2" t="s">
        <v>35</v>
      </c>
      <c r="M26" s="2" t="s">
        <v>272</v>
      </c>
      <c r="N26" s="2">
        <v>5662.2343354090399</v>
      </c>
      <c r="O26" s="2">
        <v>1.79797646423114</v>
      </c>
      <c r="P26" s="2">
        <v>6.9369923330238906E-2</v>
      </c>
      <c r="Q26" s="2">
        <v>25.918674519384801</v>
      </c>
      <c r="R26" s="33">
        <v>4.1021497622327598E-148</v>
      </c>
      <c r="S26" s="34">
        <v>1.1784890245500101E-144</v>
      </c>
      <c r="T26" s="35" t="s">
        <v>274</v>
      </c>
      <c r="U26" s="6" t="s">
        <v>275</v>
      </c>
      <c r="V26" s="6" t="s">
        <v>276</v>
      </c>
      <c r="W26" s="6" t="s">
        <v>277</v>
      </c>
    </row>
    <row r="27" spans="1:23" x14ac:dyDescent="0.15">
      <c r="A27" s="23" t="s">
        <v>278</v>
      </c>
      <c r="B27" s="24" t="s">
        <v>279</v>
      </c>
      <c r="C27" s="25" t="s">
        <v>280</v>
      </c>
      <c r="D27" s="26" t="s">
        <v>43</v>
      </c>
      <c r="E27" s="27">
        <v>-0.36697449999999998</v>
      </c>
      <c r="F27" s="28">
        <v>2.8326639999999998E-4</v>
      </c>
      <c r="G27" s="29">
        <v>0.10964989999999999</v>
      </c>
      <c r="H27" s="30" t="s">
        <v>281</v>
      </c>
      <c r="I27" s="31" t="s">
        <v>282</v>
      </c>
      <c r="J27" s="2" t="s">
        <v>283</v>
      </c>
      <c r="K27" s="32" t="s">
        <v>284</v>
      </c>
      <c r="L27" s="2" t="s">
        <v>35</v>
      </c>
      <c r="M27" s="2" t="s">
        <v>283</v>
      </c>
      <c r="N27" s="2">
        <v>464.02048583305702</v>
      </c>
      <c r="O27" s="2">
        <v>1.7867879030935501</v>
      </c>
      <c r="P27" s="2">
        <v>0.132273366548221</v>
      </c>
      <c r="Q27" s="2">
        <v>13.5082968682299</v>
      </c>
      <c r="R27" s="33">
        <v>1.39716353980923E-41</v>
      </c>
      <c r="S27" s="34">
        <v>1.96482229269676E-39</v>
      </c>
      <c r="T27" s="35" t="s">
        <v>285</v>
      </c>
      <c r="U27" s="6" t="s">
        <v>286</v>
      </c>
      <c r="V27" s="6" t="s">
        <v>287</v>
      </c>
      <c r="W27" s="6" t="s">
        <v>288</v>
      </c>
    </row>
    <row r="28" spans="1:23" x14ac:dyDescent="0.15">
      <c r="A28" s="37" t="s">
        <v>289</v>
      </c>
      <c r="B28" s="38" t="s">
        <v>290</v>
      </c>
      <c r="C28" s="25" t="s">
        <v>291</v>
      </c>
      <c r="D28" s="26" t="s">
        <v>30</v>
      </c>
      <c r="E28" s="27">
        <v>-0.20231660000000001</v>
      </c>
      <c r="F28" s="28">
        <v>3.0792150000000002E-4</v>
      </c>
      <c r="G28" s="29">
        <v>0.22953809999999999</v>
      </c>
      <c r="H28" s="30" t="s">
        <v>292</v>
      </c>
      <c r="I28" s="31" t="s">
        <v>293</v>
      </c>
      <c r="J28" s="2" t="s">
        <v>294</v>
      </c>
      <c r="K28" s="32" t="s">
        <v>295</v>
      </c>
      <c r="L28" s="2" t="s">
        <v>35</v>
      </c>
      <c r="M28" s="2" t="s">
        <v>294</v>
      </c>
      <c r="N28" s="2">
        <v>945.77835992257496</v>
      </c>
      <c r="O28" s="2">
        <v>1.78323577484649</v>
      </c>
      <c r="P28" s="2">
        <v>0.107550707281094</v>
      </c>
      <c r="Q28" s="2">
        <v>16.580418854762499</v>
      </c>
      <c r="R28" s="33">
        <v>9.6553508291695495E-62</v>
      </c>
      <c r="S28" s="34">
        <v>3.1317597608806398E-59</v>
      </c>
      <c r="T28" s="35" t="s">
        <v>296</v>
      </c>
      <c r="U28" s="6" t="s">
        <v>297</v>
      </c>
      <c r="V28" s="6" t="s">
        <v>298</v>
      </c>
      <c r="W28" s="6" t="s">
        <v>299</v>
      </c>
    </row>
    <row r="29" spans="1:23" x14ac:dyDescent="0.15">
      <c r="A29" s="37" t="s">
        <v>300</v>
      </c>
      <c r="B29" s="38" t="s">
        <v>301</v>
      </c>
      <c r="C29" s="25" t="s">
        <v>302</v>
      </c>
      <c r="D29" s="26" t="s">
        <v>30</v>
      </c>
      <c r="E29" s="27">
        <v>-0.15492756811881001</v>
      </c>
      <c r="F29" s="28">
        <v>3.6383748355146601E-4</v>
      </c>
      <c r="G29" s="29">
        <v>0.22953813874379</v>
      </c>
      <c r="H29" s="30" t="s">
        <v>303</v>
      </c>
      <c r="I29" s="31" t="s">
        <v>304</v>
      </c>
      <c r="J29" s="2" t="s">
        <v>305</v>
      </c>
      <c r="K29" s="32" t="s">
        <v>306</v>
      </c>
      <c r="L29" s="2" t="s">
        <v>35</v>
      </c>
      <c r="M29" s="2" t="s">
        <v>305</v>
      </c>
      <c r="N29" s="2">
        <v>15.1592958652968</v>
      </c>
      <c r="O29" s="2">
        <v>1.7669023192093101</v>
      </c>
      <c r="P29" s="2">
        <v>0.39667563209400603</v>
      </c>
      <c r="Q29" s="2">
        <v>4.4542749194903397</v>
      </c>
      <c r="R29" s="33">
        <v>8.4177183520656006E-6</v>
      </c>
      <c r="S29" s="34">
        <v>5.4585617304743801E-5</v>
      </c>
      <c r="T29" s="35" t="s">
        <v>307</v>
      </c>
      <c r="U29" s="6" t="s">
        <v>308</v>
      </c>
      <c r="V29" s="6" t="s">
        <v>309</v>
      </c>
      <c r="W29" s="6" t="s">
        <v>310</v>
      </c>
    </row>
    <row r="30" spans="1:23" x14ac:dyDescent="0.15">
      <c r="A30" s="37" t="s">
        <v>311</v>
      </c>
      <c r="B30" s="38" t="s">
        <v>312</v>
      </c>
      <c r="C30" s="25" t="s">
        <v>313</v>
      </c>
      <c r="D30" s="26" t="s">
        <v>30</v>
      </c>
      <c r="E30" s="27">
        <v>0.1761153</v>
      </c>
      <c r="F30" s="28">
        <v>3.6426360000000002E-4</v>
      </c>
      <c r="G30" s="29">
        <v>0.22953809999999999</v>
      </c>
      <c r="H30" s="30" t="s">
        <v>314</v>
      </c>
      <c r="I30" s="31" t="s">
        <v>315</v>
      </c>
      <c r="J30" s="2" t="s">
        <v>316</v>
      </c>
      <c r="K30" s="32" t="s">
        <v>317</v>
      </c>
      <c r="L30" s="2" t="s">
        <v>35</v>
      </c>
      <c r="M30" s="2" t="s">
        <v>316</v>
      </c>
      <c r="N30" s="2">
        <v>55.139126779739001</v>
      </c>
      <c r="O30" s="2">
        <v>1.76436986751292</v>
      </c>
      <c r="P30" s="2">
        <v>0.26984781197358498</v>
      </c>
      <c r="Q30" s="2">
        <v>6.5383886369463298</v>
      </c>
      <c r="R30" s="33">
        <v>6.2185162359366297E-11</v>
      </c>
      <c r="S30" s="34">
        <v>9.0619102539627304E-10</v>
      </c>
      <c r="T30" s="35" t="s">
        <v>318</v>
      </c>
      <c r="U30" s="6" t="s">
        <v>319</v>
      </c>
      <c r="V30" s="6" t="s">
        <v>320</v>
      </c>
      <c r="W30" s="6" t="s">
        <v>321</v>
      </c>
    </row>
    <row r="31" spans="1:23" x14ac:dyDescent="0.15">
      <c r="A31" s="23" t="s">
        <v>322</v>
      </c>
      <c r="B31" s="24" t="s">
        <v>323</v>
      </c>
      <c r="C31" s="25" t="s">
        <v>324</v>
      </c>
      <c r="D31" s="26" t="s">
        <v>30</v>
      </c>
      <c r="E31" s="27">
        <v>-0.24097389999999999</v>
      </c>
      <c r="F31" s="28">
        <v>3.6638090000000001E-4</v>
      </c>
      <c r="G31" s="29">
        <v>0.12087729999999999</v>
      </c>
      <c r="H31" s="30" t="s">
        <v>325</v>
      </c>
      <c r="I31" s="31" t="s">
        <v>326</v>
      </c>
      <c r="J31" s="2" t="s">
        <v>327</v>
      </c>
      <c r="K31" s="32" t="s">
        <v>328</v>
      </c>
      <c r="L31" s="2" t="s">
        <v>35</v>
      </c>
      <c r="M31" s="2" t="s">
        <v>327</v>
      </c>
      <c r="N31" s="2">
        <v>2402.5709626784501</v>
      </c>
      <c r="O31" s="2">
        <v>1.71112228579074</v>
      </c>
      <c r="P31" s="2">
        <v>0.116752107365754</v>
      </c>
      <c r="Q31" s="2">
        <v>14.656029123570701</v>
      </c>
      <c r="R31" s="33">
        <v>1.23274568921041E-48</v>
      </c>
      <c r="S31" s="34">
        <v>2.40684619514771E-46</v>
      </c>
      <c r="T31" s="35" t="s">
        <v>329</v>
      </c>
      <c r="U31" s="6" t="s">
        <v>330</v>
      </c>
      <c r="V31" s="6" t="s">
        <v>331</v>
      </c>
      <c r="W31" s="6" t="s">
        <v>88</v>
      </c>
    </row>
    <row r="32" spans="1:23" x14ac:dyDescent="0.15">
      <c r="A32" s="23" t="s">
        <v>332</v>
      </c>
      <c r="B32" s="40"/>
      <c r="C32" s="25" t="s">
        <v>333</v>
      </c>
      <c r="D32" s="26" t="s">
        <v>30</v>
      </c>
      <c r="E32" s="27">
        <v>-0.31917238755115401</v>
      </c>
      <c r="F32" s="28">
        <v>3.6827053416920602E-4</v>
      </c>
      <c r="G32" s="29">
        <v>0.120877276609693</v>
      </c>
      <c r="H32" s="30" t="s">
        <v>334</v>
      </c>
      <c r="I32" s="31" t="s">
        <v>335</v>
      </c>
      <c r="J32" s="2" t="s">
        <v>336</v>
      </c>
      <c r="K32" s="32" t="s">
        <v>337</v>
      </c>
      <c r="L32" s="2" t="s">
        <v>35</v>
      </c>
      <c r="M32" s="2" t="s">
        <v>336</v>
      </c>
      <c r="N32" s="2">
        <v>1675.33317405087</v>
      </c>
      <c r="O32" s="2">
        <v>1.6882063130095699</v>
      </c>
      <c r="P32" s="2">
        <v>9.5900412594169801E-2</v>
      </c>
      <c r="Q32" s="2">
        <v>17.603744002163001</v>
      </c>
      <c r="R32" s="33">
        <v>2.30565708481819E-69</v>
      </c>
      <c r="S32" s="34">
        <v>1.03037253279319E-66</v>
      </c>
      <c r="T32" s="35" t="s">
        <v>338</v>
      </c>
      <c r="U32" s="6" t="s">
        <v>339</v>
      </c>
      <c r="V32" s="6" t="s">
        <v>340</v>
      </c>
      <c r="W32" s="6" t="s">
        <v>341</v>
      </c>
    </row>
    <row r="33" spans="1:23" x14ac:dyDescent="0.15">
      <c r="A33" s="23" t="s">
        <v>342</v>
      </c>
      <c r="B33" s="24" t="s">
        <v>343</v>
      </c>
      <c r="C33" s="25" t="s">
        <v>344</v>
      </c>
      <c r="D33" s="26" t="s">
        <v>30</v>
      </c>
      <c r="E33" s="27">
        <v>-0.29935919999999999</v>
      </c>
      <c r="F33" s="28">
        <v>3.6968040000000003E-4</v>
      </c>
      <c r="G33" s="29">
        <v>0.12087729999999999</v>
      </c>
      <c r="H33" s="30" t="s">
        <v>345</v>
      </c>
      <c r="I33" s="31" t="s">
        <v>346</v>
      </c>
      <c r="J33" s="2" t="s">
        <v>347</v>
      </c>
      <c r="K33" s="32" t="s">
        <v>99</v>
      </c>
      <c r="L33" s="2" t="s">
        <v>35</v>
      </c>
      <c r="M33" s="2" t="s">
        <v>347</v>
      </c>
      <c r="N33" s="2">
        <v>21.096895294267501</v>
      </c>
      <c r="O33" s="2">
        <v>1.6822033018857401</v>
      </c>
      <c r="P33" s="2">
        <v>0.37274171114186599</v>
      </c>
      <c r="Q33" s="2">
        <v>4.5130535478104603</v>
      </c>
      <c r="R33" s="33">
        <v>6.3900880204083404E-6</v>
      </c>
      <c r="S33" s="34">
        <v>4.2326966432941901E-5</v>
      </c>
      <c r="T33" s="35" t="s">
        <v>348</v>
      </c>
      <c r="U33" s="6" t="s">
        <v>349</v>
      </c>
      <c r="V33" s="6" t="s">
        <v>350</v>
      </c>
      <c r="W33" s="6" t="s">
        <v>351</v>
      </c>
    </row>
    <row r="34" spans="1:23" x14ac:dyDescent="0.15">
      <c r="A34" s="37" t="s">
        <v>352</v>
      </c>
      <c r="B34" s="38" t="s">
        <v>353</v>
      </c>
      <c r="C34" s="25" t="s">
        <v>354</v>
      </c>
      <c r="D34" s="26" t="s">
        <v>30</v>
      </c>
      <c r="E34" s="27">
        <v>0.58455690000000005</v>
      </c>
      <c r="F34" s="28">
        <v>3.7735250000000002E-4</v>
      </c>
      <c r="G34" s="29">
        <v>0.22953809999999999</v>
      </c>
      <c r="H34" s="30" t="s">
        <v>355</v>
      </c>
      <c r="I34" s="31" t="s">
        <v>356</v>
      </c>
      <c r="J34" s="2" t="s">
        <v>357</v>
      </c>
      <c r="K34" s="32" t="s">
        <v>358</v>
      </c>
      <c r="L34" s="2" t="s">
        <v>35</v>
      </c>
      <c r="M34" s="2" t="s">
        <v>357</v>
      </c>
      <c r="N34" s="2">
        <v>460.96630598958399</v>
      </c>
      <c r="O34" s="2">
        <v>1.67527091629765</v>
      </c>
      <c r="P34" s="2">
        <v>0.13002851546265101</v>
      </c>
      <c r="Q34" s="2">
        <v>12.8838732822328</v>
      </c>
      <c r="R34" s="33">
        <v>5.5479819322184804E-38</v>
      </c>
      <c r="S34" s="34">
        <v>6.7618131307220395E-36</v>
      </c>
      <c r="T34" s="35" t="s">
        <v>359</v>
      </c>
      <c r="U34" s="6" t="s">
        <v>360</v>
      </c>
      <c r="V34" s="6" t="s">
        <v>361</v>
      </c>
      <c r="W34" s="6" t="s">
        <v>362</v>
      </c>
    </row>
    <row r="35" spans="1:23" x14ac:dyDescent="0.15">
      <c r="A35" s="23" t="s">
        <v>363</v>
      </c>
      <c r="B35" s="24" t="s">
        <v>364</v>
      </c>
      <c r="C35" s="25" t="s">
        <v>365</v>
      </c>
      <c r="D35" s="26" t="s">
        <v>30</v>
      </c>
      <c r="E35" s="27">
        <v>-0.13357910000000001</v>
      </c>
      <c r="F35" s="28">
        <v>4.0175029999999997E-4</v>
      </c>
      <c r="G35" s="29">
        <v>0.12087729999999999</v>
      </c>
      <c r="H35" s="30" t="s">
        <v>366</v>
      </c>
      <c r="I35" s="31" t="s">
        <v>367</v>
      </c>
      <c r="J35" s="2" t="s">
        <v>368</v>
      </c>
      <c r="K35" s="32" t="s">
        <v>369</v>
      </c>
      <c r="L35" s="2" t="s">
        <v>35</v>
      </c>
      <c r="M35" s="2" t="s">
        <v>368</v>
      </c>
      <c r="N35" s="2">
        <v>955.41399310468796</v>
      </c>
      <c r="O35" s="2">
        <v>1.6684517512241499</v>
      </c>
      <c r="P35" s="2">
        <v>0.13780976136317899</v>
      </c>
      <c r="Q35" s="2">
        <v>12.106919965031899</v>
      </c>
      <c r="R35" s="33">
        <v>9.7071176749765498E-34</v>
      </c>
      <c r="S35" s="34">
        <v>9.4762202157174002E-32</v>
      </c>
      <c r="T35" s="35" t="s">
        <v>370</v>
      </c>
      <c r="U35" s="6" t="s">
        <v>371</v>
      </c>
      <c r="V35" s="6" t="s">
        <v>66</v>
      </c>
      <c r="W35" s="6" t="s">
        <v>372</v>
      </c>
    </row>
    <row r="36" spans="1:23" x14ac:dyDescent="0.15">
      <c r="A36" s="23" t="s">
        <v>373</v>
      </c>
      <c r="B36" s="24" t="s">
        <v>374</v>
      </c>
      <c r="C36" s="25" t="s">
        <v>375</v>
      </c>
      <c r="D36" s="26" t="s">
        <v>30</v>
      </c>
      <c r="E36" s="27">
        <v>-0.67948433034104405</v>
      </c>
      <c r="F36" s="28">
        <v>4.0601898238627E-4</v>
      </c>
      <c r="G36" s="29">
        <v>0.120877276609693</v>
      </c>
      <c r="H36" s="30" t="s">
        <v>376</v>
      </c>
      <c r="I36" s="31" t="s">
        <v>377</v>
      </c>
      <c r="J36" s="2" t="s">
        <v>378</v>
      </c>
      <c r="K36" s="32" t="s">
        <v>379</v>
      </c>
      <c r="L36" s="2" t="s">
        <v>35</v>
      </c>
      <c r="M36" s="2" t="s">
        <v>378</v>
      </c>
      <c r="N36" s="2">
        <v>739.40854947773403</v>
      </c>
      <c r="O36" s="2">
        <v>1.6645730594099599</v>
      </c>
      <c r="P36" s="2">
        <v>0.11079196141459199</v>
      </c>
      <c r="Q36" s="2">
        <v>15.0243125778865</v>
      </c>
      <c r="R36" s="33">
        <v>5.08864911644457E-51</v>
      </c>
      <c r="S36" s="34">
        <v>1.03366397708788E-48</v>
      </c>
      <c r="T36" s="35" t="s">
        <v>380</v>
      </c>
      <c r="U36" s="6" t="s">
        <v>381</v>
      </c>
      <c r="V36" s="6" t="s">
        <v>382</v>
      </c>
      <c r="W36" s="6" t="s">
        <v>383</v>
      </c>
    </row>
    <row r="37" spans="1:23" x14ac:dyDescent="0.15">
      <c r="A37" s="23" t="s">
        <v>384</v>
      </c>
      <c r="B37" s="24" t="s">
        <v>385</v>
      </c>
      <c r="C37" s="25" t="s">
        <v>386</v>
      </c>
      <c r="D37" s="26" t="s">
        <v>30</v>
      </c>
      <c r="E37" s="27">
        <v>4.0492291273250103E-2</v>
      </c>
      <c r="F37" s="28">
        <v>4.07291236546755E-4</v>
      </c>
      <c r="G37" s="29">
        <v>0.120877276609693</v>
      </c>
      <c r="H37" s="30" t="s">
        <v>178</v>
      </c>
      <c r="I37" s="31" t="s">
        <v>387</v>
      </c>
      <c r="J37" s="2" t="s">
        <v>388</v>
      </c>
      <c r="K37" s="32" t="s">
        <v>389</v>
      </c>
      <c r="L37" s="2" t="s">
        <v>35</v>
      </c>
      <c r="M37" s="2" t="s">
        <v>388</v>
      </c>
      <c r="N37" s="2">
        <v>1712.33136244496</v>
      </c>
      <c r="O37" s="2">
        <v>1.6278922686274899</v>
      </c>
      <c r="P37" s="2">
        <v>0.122168797292523</v>
      </c>
      <c r="Q37" s="2">
        <v>13.3249430681522</v>
      </c>
      <c r="R37" s="33">
        <v>1.65759189083768E-40</v>
      </c>
      <c r="S37" s="34">
        <v>2.22227819498305E-38</v>
      </c>
      <c r="T37" s="35" t="s">
        <v>390</v>
      </c>
      <c r="U37" s="6" t="s">
        <v>391</v>
      </c>
      <c r="V37" s="6" t="s">
        <v>392</v>
      </c>
      <c r="W37" s="6" t="s">
        <v>393</v>
      </c>
    </row>
    <row r="38" spans="1:23" x14ac:dyDescent="0.15">
      <c r="A38" s="23" t="s">
        <v>394</v>
      </c>
      <c r="B38" s="24" t="s">
        <v>395</v>
      </c>
      <c r="C38" s="25" t="s">
        <v>396</v>
      </c>
      <c r="D38" s="26" t="s">
        <v>30</v>
      </c>
      <c r="E38" s="27">
        <v>0.30473299999999998</v>
      </c>
      <c r="F38" s="28">
        <v>4.2886250000000002E-4</v>
      </c>
      <c r="G38" s="29">
        <v>0.12087729999999999</v>
      </c>
      <c r="H38" s="30" t="s">
        <v>397</v>
      </c>
      <c r="I38" s="31" t="s">
        <v>398</v>
      </c>
      <c r="J38" s="2" t="s">
        <v>399</v>
      </c>
      <c r="K38" s="32" t="s">
        <v>400</v>
      </c>
      <c r="L38" s="2" t="s">
        <v>35</v>
      </c>
      <c r="M38" s="2" t="s">
        <v>399</v>
      </c>
      <c r="N38" s="2">
        <v>301.35255552862498</v>
      </c>
      <c r="O38" s="2">
        <v>1.6243817254275099</v>
      </c>
      <c r="P38" s="2">
        <v>0.155433321765785</v>
      </c>
      <c r="Q38" s="2">
        <v>10.4506659638608</v>
      </c>
      <c r="R38" s="33">
        <v>1.4549991014184199E-25</v>
      </c>
      <c r="S38" s="34">
        <v>8.7343378894103002E-24</v>
      </c>
      <c r="T38" s="35" t="s">
        <v>401</v>
      </c>
      <c r="U38" s="6" t="s">
        <v>402</v>
      </c>
      <c r="V38" s="6" t="s">
        <v>403</v>
      </c>
      <c r="W38" s="6" t="s">
        <v>404</v>
      </c>
    </row>
    <row r="39" spans="1:23" x14ac:dyDescent="0.15">
      <c r="A39" s="23" t="s">
        <v>405</v>
      </c>
      <c r="B39" s="24" t="s">
        <v>38</v>
      </c>
      <c r="C39" s="25" t="s">
        <v>406</v>
      </c>
      <c r="D39" s="26" t="s">
        <v>30</v>
      </c>
      <c r="E39" s="27">
        <v>0.49847180000000002</v>
      </c>
      <c r="F39" s="28">
        <v>4.3491470000000003E-4</v>
      </c>
      <c r="G39" s="29">
        <v>0.12087729999999999</v>
      </c>
      <c r="H39" s="30" t="s">
        <v>38</v>
      </c>
      <c r="I39" s="31" t="s">
        <v>407</v>
      </c>
      <c r="J39" s="2" t="s">
        <v>408</v>
      </c>
      <c r="K39" s="32" t="s">
        <v>409</v>
      </c>
      <c r="L39" s="2" t="s">
        <v>35</v>
      </c>
      <c r="M39" s="2" t="s">
        <v>408</v>
      </c>
      <c r="N39" s="2">
        <v>2166.5132840695101</v>
      </c>
      <c r="O39" s="2">
        <v>1.59832629835332</v>
      </c>
      <c r="P39" s="2">
        <v>8.2401791791439694E-2</v>
      </c>
      <c r="Q39" s="2">
        <v>19.396742032002301</v>
      </c>
      <c r="R39" s="33">
        <v>8.2219723563442504E-84</v>
      </c>
      <c r="S39" s="34">
        <v>5.9051380030743899E-81</v>
      </c>
      <c r="T39" s="35" t="s">
        <v>410</v>
      </c>
      <c r="U39" s="6" t="s">
        <v>411</v>
      </c>
      <c r="V39" s="6" t="s">
        <v>412</v>
      </c>
      <c r="W39" s="6" t="s">
        <v>413</v>
      </c>
    </row>
    <row r="40" spans="1:23" x14ac:dyDescent="0.15">
      <c r="A40" s="23" t="s">
        <v>414</v>
      </c>
      <c r="B40" s="24" t="s">
        <v>415</v>
      </c>
      <c r="C40" s="25" t="s">
        <v>416</v>
      </c>
      <c r="D40" s="26" t="s">
        <v>30</v>
      </c>
      <c r="E40" s="27">
        <v>0.39705069999999998</v>
      </c>
      <c r="F40" s="28">
        <v>4.4061950000000001E-4</v>
      </c>
      <c r="G40" s="29">
        <v>0.12087729999999999</v>
      </c>
      <c r="H40" s="30" t="s">
        <v>417</v>
      </c>
      <c r="I40" s="31" t="s">
        <v>418</v>
      </c>
      <c r="J40" s="2" t="s">
        <v>419</v>
      </c>
      <c r="K40" s="32" t="s">
        <v>420</v>
      </c>
      <c r="L40" s="2" t="s">
        <v>35</v>
      </c>
      <c r="M40" s="2" t="s">
        <v>419</v>
      </c>
      <c r="N40" s="2">
        <v>115.52539327504201</v>
      </c>
      <c r="O40" s="2">
        <v>1.5936686063470999</v>
      </c>
      <c r="P40" s="2">
        <v>0.197343378806836</v>
      </c>
      <c r="Q40" s="2">
        <v>8.07561224492372</v>
      </c>
      <c r="R40" s="33">
        <v>6.7138915220961399E-16</v>
      </c>
      <c r="S40" s="34">
        <v>1.7047520013807201E-14</v>
      </c>
      <c r="T40" s="35" t="s">
        <v>421</v>
      </c>
      <c r="U40" s="6" t="s">
        <v>422</v>
      </c>
      <c r="V40" s="6" t="s">
        <v>423</v>
      </c>
      <c r="W40" s="6" t="s">
        <v>424</v>
      </c>
    </row>
    <row r="41" spans="1:23" x14ac:dyDescent="0.15">
      <c r="A41" s="23" t="s">
        <v>425</v>
      </c>
      <c r="B41" s="24" t="s">
        <v>426</v>
      </c>
      <c r="C41" s="25" t="s">
        <v>427</v>
      </c>
      <c r="D41" s="26" t="s">
        <v>30</v>
      </c>
      <c r="E41" s="27">
        <v>-0.25579610000000003</v>
      </c>
      <c r="F41" s="28">
        <v>4.6010400000000003E-4</v>
      </c>
      <c r="G41" s="29">
        <v>0.12087729999999999</v>
      </c>
      <c r="H41" s="30" t="s">
        <v>428</v>
      </c>
      <c r="I41" s="31" t="s">
        <v>429</v>
      </c>
      <c r="J41" s="2" t="s">
        <v>430</v>
      </c>
      <c r="K41" s="32" t="s">
        <v>431</v>
      </c>
      <c r="L41" s="2" t="s">
        <v>35</v>
      </c>
      <c r="M41" s="2" t="s">
        <v>430</v>
      </c>
      <c r="N41" s="2">
        <v>81.073022341664</v>
      </c>
      <c r="O41" s="2">
        <v>1.58631048388435</v>
      </c>
      <c r="P41" s="2">
        <v>0.219311811322846</v>
      </c>
      <c r="Q41" s="2">
        <v>7.2331283678523004</v>
      </c>
      <c r="R41" s="33">
        <v>4.7199286348992196E-13</v>
      </c>
      <c r="S41" s="34">
        <v>8.7805517898078905E-12</v>
      </c>
      <c r="T41" s="35" t="s">
        <v>432</v>
      </c>
      <c r="U41" s="6" t="s">
        <v>433</v>
      </c>
      <c r="V41" s="6" t="s">
        <v>434</v>
      </c>
      <c r="W41" s="6" t="s">
        <v>31</v>
      </c>
    </row>
    <row r="42" spans="1:23" x14ac:dyDescent="0.15">
      <c r="A42" s="37" t="s">
        <v>435</v>
      </c>
      <c r="B42" s="38" t="s">
        <v>436</v>
      </c>
      <c r="C42" s="25" t="s">
        <v>437</v>
      </c>
      <c r="D42" s="26" t="s">
        <v>30</v>
      </c>
      <c r="E42" s="27">
        <v>-0.118670866820712</v>
      </c>
      <c r="F42" s="28">
        <v>4.7001715442777301E-4</v>
      </c>
      <c r="G42" s="29">
        <v>0.23212046758661101</v>
      </c>
      <c r="H42" s="30" t="s">
        <v>438</v>
      </c>
      <c r="I42" s="31" t="s">
        <v>439</v>
      </c>
      <c r="J42" s="2" t="s">
        <v>440</v>
      </c>
      <c r="K42" s="32" t="s">
        <v>441</v>
      </c>
      <c r="L42" s="2" t="s">
        <v>35</v>
      </c>
      <c r="M42" s="2" t="s">
        <v>440</v>
      </c>
      <c r="N42" s="2">
        <v>69.985701503691004</v>
      </c>
      <c r="O42" s="2">
        <v>1.5829509951535099</v>
      </c>
      <c r="P42" s="2">
        <v>0.22989273040936301</v>
      </c>
      <c r="Q42" s="2">
        <v>6.8856070060797396</v>
      </c>
      <c r="R42" s="33">
        <v>5.7541641856030703E-12</v>
      </c>
      <c r="S42" s="34">
        <v>9.5633257663204706E-11</v>
      </c>
      <c r="T42" s="35" t="s">
        <v>442</v>
      </c>
      <c r="U42" s="6" t="s">
        <v>443</v>
      </c>
      <c r="V42" s="6" t="s">
        <v>417</v>
      </c>
      <c r="W42" s="6" t="s">
        <v>444</v>
      </c>
    </row>
    <row r="43" spans="1:23" x14ac:dyDescent="0.15">
      <c r="A43" s="23" t="s">
        <v>445</v>
      </c>
      <c r="B43" s="24" t="s">
        <v>446</v>
      </c>
      <c r="C43" s="25" t="s">
        <v>447</v>
      </c>
      <c r="D43" s="26" t="s">
        <v>30</v>
      </c>
      <c r="E43" s="27">
        <v>-0.15440551143083101</v>
      </c>
      <c r="F43" s="28">
        <v>5.3655101039372204E-4</v>
      </c>
      <c r="G43" s="29">
        <v>0.120877276609693</v>
      </c>
      <c r="H43" s="30" t="s">
        <v>448</v>
      </c>
      <c r="I43" s="31" t="s">
        <v>449</v>
      </c>
      <c r="J43" s="2" t="s">
        <v>450</v>
      </c>
      <c r="K43" s="32" t="s">
        <v>451</v>
      </c>
      <c r="L43" s="2" t="s">
        <v>35</v>
      </c>
      <c r="M43" s="2" t="s">
        <v>450</v>
      </c>
      <c r="N43" s="2">
        <v>1336.10546424015</v>
      </c>
      <c r="O43" s="2">
        <v>1.5640685643169401</v>
      </c>
      <c r="P43" s="2">
        <v>0.115984275384773</v>
      </c>
      <c r="Q43" s="2">
        <v>13.485177702996401</v>
      </c>
      <c r="R43" s="33">
        <v>1.91204255737531E-41</v>
      </c>
      <c r="S43" s="34">
        <v>2.6702205436678901E-39</v>
      </c>
      <c r="T43" s="35" t="s">
        <v>452</v>
      </c>
      <c r="U43" s="6" t="s">
        <v>44</v>
      </c>
      <c r="V43" s="6" t="s">
        <v>453</v>
      </c>
      <c r="W43" s="6" t="s">
        <v>454</v>
      </c>
    </row>
    <row r="44" spans="1:23" x14ac:dyDescent="0.15">
      <c r="A44" s="37" t="s">
        <v>455</v>
      </c>
      <c r="B44" s="38" t="s">
        <v>456</v>
      </c>
      <c r="C44" s="25" t="s">
        <v>457</v>
      </c>
      <c r="D44" s="26" t="s">
        <v>30</v>
      </c>
      <c r="E44" s="27">
        <v>0.59596470000000001</v>
      </c>
      <c r="F44" s="28">
        <v>5.4873159999999999E-4</v>
      </c>
      <c r="G44" s="29">
        <v>0.23212050000000001</v>
      </c>
      <c r="H44" s="30" t="s">
        <v>444</v>
      </c>
      <c r="I44" s="31" t="s">
        <v>458</v>
      </c>
      <c r="J44" s="2" t="s">
        <v>459</v>
      </c>
      <c r="K44" s="32" t="s">
        <v>460</v>
      </c>
      <c r="L44" s="2" t="s">
        <v>35</v>
      </c>
      <c r="M44" s="2" t="s">
        <v>459</v>
      </c>
      <c r="N44" s="2">
        <v>454.68610797299198</v>
      </c>
      <c r="O44" s="2">
        <v>1.55982133613665</v>
      </c>
      <c r="P44" s="2">
        <v>0.151052737063189</v>
      </c>
      <c r="Q44" s="2">
        <v>10.3263361291105</v>
      </c>
      <c r="R44" s="33">
        <v>5.35677379292452E-25</v>
      </c>
      <c r="S44" s="34">
        <v>3.0690803696784101E-23</v>
      </c>
      <c r="T44" s="35" t="s">
        <v>461</v>
      </c>
      <c r="U44" s="6" t="s">
        <v>462</v>
      </c>
      <c r="V44" s="6" t="s">
        <v>463</v>
      </c>
      <c r="W44" s="6" t="s">
        <v>464</v>
      </c>
    </row>
    <row r="45" spans="1:23" x14ac:dyDescent="0.15">
      <c r="A45" s="37" t="s">
        <v>465</v>
      </c>
      <c r="B45" s="38" t="s">
        <v>466</v>
      </c>
      <c r="C45" s="25" t="s">
        <v>467</v>
      </c>
      <c r="D45" s="26" t="s">
        <v>30</v>
      </c>
      <c r="E45" s="27">
        <v>-0.14458280000000001</v>
      </c>
      <c r="F45" s="28">
        <v>5.5199199999999996E-4</v>
      </c>
      <c r="G45" s="29">
        <v>0.23212050000000001</v>
      </c>
      <c r="H45" s="30" t="s">
        <v>84</v>
      </c>
      <c r="I45" s="31" t="s">
        <v>468</v>
      </c>
      <c r="J45" s="2" t="s">
        <v>469</v>
      </c>
      <c r="K45" s="32" t="s">
        <v>470</v>
      </c>
      <c r="L45" s="2" t="s">
        <v>35</v>
      </c>
      <c r="M45" s="2" t="s">
        <v>469</v>
      </c>
      <c r="N45" s="2">
        <v>57.1061896771646</v>
      </c>
      <c r="O45" s="2">
        <v>1.5556706853943001</v>
      </c>
      <c r="P45" s="2">
        <v>0.26413186856051002</v>
      </c>
      <c r="Q45" s="2">
        <v>5.8897500474764399</v>
      </c>
      <c r="R45" s="33">
        <v>3.86780171324326E-9</v>
      </c>
      <c r="S45" s="34">
        <v>4.3284080385821897E-8</v>
      </c>
      <c r="T45" s="35" t="s">
        <v>471</v>
      </c>
      <c r="U45" s="6" t="s">
        <v>472</v>
      </c>
      <c r="V45" s="6" t="s">
        <v>473</v>
      </c>
      <c r="W45" s="6" t="s">
        <v>474</v>
      </c>
    </row>
    <row r="46" spans="1:23" x14ac:dyDescent="0.15">
      <c r="A46" s="23" t="s">
        <v>475</v>
      </c>
      <c r="B46" s="24" t="s">
        <v>215</v>
      </c>
      <c r="C46" s="25" t="s">
        <v>476</v>
      </c>
      <c r="D46" s="26" t="s">
        <v>30</v>
      </c>
      <c r="E46" s="27">
        <v>0.32774370000000003</v>
      </c>
      <c r="F46" s="28">
        <v>5.6254180000000001E-4</v>
      </c>
      <c r="G46" s="29">
        <v>0.12087729999999999</v>
      </c>
      <c r="H46" s="30" t="s">
        <v>477</v>
      </c>
      <c r="I46" s="31" t="s">
        <v>478</v>
      </c>
      <c r="J46" s="2" t="s">
        <v>479</v>
      </c>
      <c r="K46" s="32" t="s">
        <v>480</v>
      </c>
      <c r="L46" s="2" t="s">
        <v>35</v>
      </c>
      <c r="M46" s="2" t="s">
        <v>479</v>
      </c>
      <c r="N46" s="2">
        <v>182.457397796755</v>
      </c>
      <c r="O46" s="2">
        <v>1.54337139305684</v>
      </c>
      <c r="P46" s="2">
        <v>0.15954978959267199</v>
      </c>
      <c r="Q46" s="2">
        <v>9.6732900557064099</v>
      </c>
      <c r="R46" s="33">
        <v>3.91582714054674E-22</v>
      </c>
      <c r="S46" s="34">
        <v>1.81445354369574E-20</v>
      </c>
      <c r="T46" s="35" t="s">
        <v>481</v>
      </c>
      <c r="U46" s="6" t="s">
        <v>482</v>
      </c>
      <c r="V46" s="6" t="s">
        <v>483</v>
      </c>
      <c r="W46" s="6" t="s">
        <v>47</v>
      </c>
    </row>
    <row r="47" spans="1:23" x14ac:dyDescent="0.15">
      <c r="A47" s="23" t="s">
        <v>484</v>
      </c>
      <c r="B47" s="24" t="s">
        <v>485</v>
      </c>
      <c r="C47" s="25" t="s">
        <v>486</v>
      </c>
      <c r="D47" s="26" t="s">
        <v>43</v>
      </c>
      <c r="E47" s="27">
        <v>0.65909269999999998</v>
      </c>
      <c r="F47" s="28">
        <v>5.6691559999999996E-4</v>
      </c>
      <c r="G47" s="29">
        <v>0.12087729999999999</v>
      </c>
      <c r="H47" s="30" t="s">
        <v>487</v>
      </c>
      <c r="I47" s="31" t="s">
        <v>488</v>
      </c>
      <c r="J47" s="2" t="s">
        <v>489</v>
      </c>
      <c r="K47" s="32" t="s">
        <v>490</v>
      </c>
      <c r="L47" s="2" t="s">
        <v>35</v>
      </c>
      <c r="M47" s="2" t="s">
        <v>489</v>
      </c>
      <c r="N47" s="2">
        <v>1135.8717565943</v>
      </c>
      <c r="O47" s="2">
        <v>1.5396445294585901</v>
      </c>
      <c r="P47" s="2">
        <v>0.13334827713870301</v>
      </c>
      <c r="Q47" s="2">
        <v>11.5460399076406</v>
      </c>
      <c r="R47" s="33">
        <v>7.7300838987881901E-31</v>
      </c>
      <c r="S47" s="34">
        <v>6.6432473164371995E-29</v>
      </c>
      <c r="T47" s="35" t="s">
        <v>491</v>
      </c>
      <c r="U47" s="6" t="s">
        <v>492</v>
      </c>
      <c r="V47" s="6" t="s">
        <v>493</v>
      </c>
      <c r="W47" s="6" t="s">
        <v>494</v>
      </c>
    </row>
    <row r="48" spans="1:23" x14ac:dyDescent="0.15">
      <c r="A48" s="37" t="s">
        <v>495</v>
      </c>
      <c r="B48" s="38" t="s">
        <v>496</v>
      </c>
      <c r="C48" s="25" t="s">
        <v>497</v>
      </c>
      <c r="D48" s="26" t="s">
        <v>30</v>
      </c>
      <c r="E48" s="27">
        <v>-6.6173696293301304E-2</v>
      </c>
      <c r="F48" s="28">
        <v>5.72396643884314E-4</v>
      </c>
      <c r="G48" s="29">
        <v>0.23212046758661101</v>
      </c>
      <c r="H48" s="30" t="s">
        <v>434</v>
      </c>
      <c r="I48" s="31" t="s">
        <v>498</v>
      </c>
      <c r="J48" s="2" t="s">
        <v>499</v>
      </c>
      <c r="K48" s="32" t="s">
        <v>500</v>
      </c>
      <c r="L48" s="2" t="s">
        <v>35</v>
      </c>
      <c r="M48" s="2" t="s">
        <v>499</v>
      </c>
      <c r="N48" s="2">
        <v>246.66742377779201</v>
      </c>
      <c r="O48" s="2">
        <v>1.53575445102682</v>
      </c>
      <c r="P48" s="2">
        <v>0.17937506377181101</v>
      </c>
      <c r="Q48" s="2">
        <v>8.56169424408127</v>
      </c>
      <c r="R48" s="33">
        <v>1.1122083711213199E-17</v>
      </c>
      <c r="S48" s="34">
        <v>3.36338501402253E-16</v>
      </c>
      <c r="T48" s="35" t="s">
        <v>501</v>
      </c>
      <c r="U48" s="6" t="s">
        <v>502</v>
      </c>
      <c r="V48" s="6" t="s">
        <v>503</v>
      </c>
      <c r="W48" s="6" t="s">
        <v>504</v>
      </c>
    </row>
    <row r="49" spans="1:23" x14ac:dyDescent="0.15">
      <c r="A49" s="23" t="s">
        <v>505</v>
      </c>
      <c r="B49" s="24" t="s">
        <v>506</v>
      </c>
      <c r="C49" s="25" t="s">
        <v>507</v>
      </c>
      <c r="D49" s="26" t="s">
        <v>30</v>
      </c>
      <c r="E49" s="27">
        <v>-0.2067784</v>
      </c>
      <c r="F49" s="28">
        <v>5.8626100000000003E-4</v>
      </c>
      <c r="G49" s="29">
        <v>0.12087729999999999</v>
      </c>
      <c r="H49" s="30" t="s">
        <v>508</v>
      </c>
      <c r="I49" s="31" t="s">
        <v>509</v>
      </c>
      <c r="J49" s="2" t="s">
        <v>510</v>
      </c>
      <c r="K49" s="32" t="s">
        <v>511</v>
      </c>
      <c r="L49" s="2" t="s">
        <v>35</v>
      </c>
      <c r="M49" s="2" t="s">
        <v>510</v>
      </c>
      <c r="N49" s="2">
        <v>1305.2139993790399</v>
      </c>
      <c r="O49" s="2">
        <v>1.53470348068858</v>
      </c>
      <c r="P49" s="2">
        <v>0.110657239471316</v>
      </c>
      <c r="Q49" s="2">
        <v>13.868983972679001</v>
      </c>
      <c r="R49" s="33">
        <v>9.7650194148637002E-44</v>
      </c>
      <c r="S49" s="34">
        <v>1.5222832591698399E-41</v>
      </c>
      <c r="T49" s="35" t="s">
        <v>512</v>
      </c>
      <c r="U49" s="6" t="s">
        <v>513</v>
      </c>
      <c r="V49" s="6" t="s">
        <v>397</v>
      </c>
      <c r="W49" s="6" t="s">
        <v>514</v>
      </c>
    </row>
    <row r="50" spans="1:23" s="6" customFormat="1" x14ac:dyDescent="0.15">
      <c r="A50" s="37" t="s">
        <v>515</v>
      </c>
      <c r="B50" s="38" t="s">
        <v>516</v>
      </c>
      <c r="C50" s="25" t="s">
        <v>517</v>
      </c>
      <c r="D50" s="26" t="s">
        <v>30</v>
      </c>
      <c r="E50" s="27">
        <v>0.38183581780893799</v>
      </c>
      <c r="F50" s="28">
        <v>6.0672560962430103E-4</v>
      </c>
      <c r="G50" s="29">
        <v>0.23265542487075899</v>
      </c>
      <c r="H50" s="30" t="s">
        <v>518</v>
      </c>
      <c r="I50" s="31" t="s">
        <v>519</v>
      </c>
      <c r="J50" s="2" t="s">
        <v>520</v>
      </c>
      <c r="K50" s="32" t="s">
        <v>521</v>
      </c>
      <c r="L50" s="2" t="s">
        <v>35</v>
      </c>
      <c r="M50" s="2" t="s">
        <v>520</v>
      </c>
      <c r="N50" s="2">
        <v>158.62903682381901</v>
      </c>
      <c r="O50" s="2">
        <v>1.5345288123807099</v>
      </c>
      <c r="P50" s="2">
        <v>0.184055942665002</v>
      </c>
      <c r="Q50" s="2">
        <v>8.3372956621872891</v>
      </c>
      <c r="R50" s="33">
        <v>7.6008840980276797E-17</v>
      </c>
      <c r="S50" s="34">
        <v>2.1112400443554801E-15</v>
      </c>
      <c r="T50" s="35" t="s">
        <v>522</v>
      </c>
      <c r="U50" s="6" t="s">
        <v>523</v>
      </c>
      <c r="V50" s="6" t="s">
        <v>259</v>
      </c>
    </row>
    <row r="51" spans="1:23" s="6" customFormat="1" x14ac:dyDescent="0.15">
      <c r="A51" s="23" t="s">
        <v>524</v>
      </c>
      <c r="B51" s="24" t="s">
        <v>525</v>
      </c>
      <c r="C51" s="25" t="s">
        <v>526</v>
      </c>
      <c r="D51" s="26" t="s">
        <v>30</v>
      </c>
      <c r="E51" s="27">
        <v>-0.100286568732223</v>
      </c>
      <c r="F51" s="28">
        <v>6.16962827803428E-4</v>
      </c>
      <c r="G51" s="29">
        <v>0.120877276609693</v>
      </c>
      <c r="H51" s="30" t="s">
        <v>527</v>
      </c>
      <c r="I51" s="31" t="s">
        <v>528</v>
      </c>
      <c r="J51" s="2" t="s">
        <v>529</v>
      </c>
      <c r="K51" s="32" t="s">
        <v>530</v>
      </c>
      <c r="L51" s="2" t="s">
        <v>35</v>
      </c>
      <c r="M51" s="2" t="s">
        <v>529</v>
      </c>
      <c r="N51" s="2">
        <v>144.66269790688301</v>
      </c>
      <c r="O51" s="2">
        <v>1.5167250231481599</v>
      </c>
      <c r="P51" s="2">
        <v>0.186360022208436</v>
      </c>
      <c r="Q51" s="2">
        <v>8.1386823481473893</v>
      </c>
      <c r="R51" s="33">
        <v>3.9960286041325401E-16</v>
      </c>
      <c r="S51" s="34">
        <v>1.0382446412029101E-14</v>
      </c>
      <c r="T51" s="35" t="s">
        <v>531</v>
      </c>
      <c r="U51" s="6" t="s">
        <v>532</v>
      </c>
      <c r="V51" s="6" t="s">
        <v>533</v>
      </c>
    </row>
    <row r="52" spans="1:23" s="6" customFormat="1" x14ac:dyDescent="0.15">
      <c r="A52" s="23" t="s">
        <v>534</v>
      </c>
      <c r="B52" s="24" t="s">
        <v>535</v>
      </c>
      <c r="C52" s="25" t="s">
        <v>536</v>
      </c>
      <c r="D52" s="26" t="s">
        <v>30</v>
      </c>
      <c r="E52" s="27">
        <v>0.41135189586989401</v>
      </c>
      <c r="F52" s="28">
        <v>6.4097725249711603E-4</v>
      </c>
      <c r="G52" s="29">
        <v>0.120877276609693</v>
      </c>
      <c r="H52" s="30" t="s">
        <v>537</v>
      </c>
      <c r="I52" s="31" t="s">
        <v>538</v>
      </c>
      <c r="J52" s="2" t="s">
        <v>539</v>
      </c>
      <c r="K52" s="32" t="s">
        <v>540</v>
      </c>
      <c r="L52" s="2" t="s">
        <v>35</v>
      </c>
      <c r="M52" s="2" t="s">
        <v>539</v>
      </c>
      <c r="N52" s="2">
        <v>467.43710001841498</v>
      </c>
      <c r="O52" s="2">
        <v>1.49802859869189</v>
      </c>
      <c r="P52" s="2">
        <v>0.120985581392034</v>
      </c>
      <c r="Q52" s="2">
        <v>12.381877091930299</v>
      </c>
      <c r="R52" s="33">
        <v>3.2759020337546701E-35</v>
      </c>
      <c r="S52" s="34">
        <v>3.4672836788845401E-33</v>
      </c>
      <c r="T52" s="35" t="s">
        <v>541</v>
      </c>
      <c r="U52" s="6" t="s">
        <v>542</v>
      </c>
      <c r="V52" s="6" t="s">
        <v>543</v>
      </c>
    </row>
    <row r="53" spans="1:23" s="6" customFormat="1" x14ac:dyDescent="0.15">
      <c r="A53" s="37" t="s">
        <v>544</v>
      </c>
      <c r="B53" s="38" t="s">
        <v>545</v>
      </c>
      <c r="C53" s="25" t="s">
        <v>546</v>
      </c>
      <c r="D53" s="26" t="s">
        <v>30</v>
      </c>
      <c r="E53" s="27">
        <v>-3.63722E-2</v>
      </c>
      <c r="F53" s="28">
        <v>6.5375899999999996E-4</v>
      </c>
      <c r="G53" s="29">
        <v>0.23265540000000001</v>
      </c>
      <c r="H53" s="30" t="s">
        <v>547</v>
      </c>
      <c r="I53" s="31" t="s">
        <v>548</v>
      </c>
      <c r="J53" s="2" t="s">
        <v>549</v>
      </c>
      <c r="K53" s="32" t="s">
        <v>550</v>
      </c>
      <c r="L53" s="2" t="s">
        <v>35</v>
      </c>
      <c r="M53" s="2" t="s">
        <v>549</v>
      </c>
      <c r="N53" s="2">
        <v>147.61262051862499</v>
      </c>
      <c r="O53" s="2">
        <v>1.47966077833864</v>
      </c>
      <c r="P53" s="2">
        <v>0.17283504790440099</v>
      </c>
      <c r="Q53" s="2">
        <v>8.5611153309430303</v>
      </c>
      <c r="R53" s="33">
        <v>1.11780815182569E-17</v>
      </c>
      <c r="S53" s="34">
        <v>3.37524353351569E-16</v>
      </c>
      <c r="T53" s="35" t="s">
        <v>551</v>
      </c>
      <c r="U53" s="6" t="s">
        <v>552</v>
      </c>
      <c r="V53" s="6" t="s">
        <v>553</v>
      </c>
    </row>
    <row r="54" spans="1:23" s="6" customFormat="1" x14ac:dyDescent="0.15">
      <c r="A54" s="37" t="s">
        <v>554</v>
      </c>
      <c r="B54" s="38" t="s">
        <v>555</v>
      </c>
      <c r="C54" s="25" t="s">
        <v>556</v>
      </c>
      <c r="D54" s="26" t="s">
        <v>30</v>
      </c>
      <c r="E54" s="27">
        <v>-0.10905380000000001</v>
      </c>
      <c r="F54" s="28">
        <v>6.5575449999999999E-4</v>
      </c>
      <c r="G54" s="29">
        <v>0.23265540000000001</v>
      </c>
      <c r="H54" s="30" t="s">
        <v>320</v>
      </c>
      <c r="I54" s="31" t="s">
        <v>557</v>
      </c>
      <c r="J54" s="2" t="s">
        <v>558</v>
      </c>
      <c r="K54" s="32" t="s">
        <v>559</v>
      </c>
      <c r="L54" s="2" t="s">
        <v>35</v>
      </c>
      <c r="M54" s="2" t="s">
        <v>558</v>
      </c>
      <c r="N54" s="2">
        <v>3890.9620449430599</v>
      </c>
      <c r="O54" s="2">
        <v>1.4790314194208301</v>
      </c>
      <c r="P54" s="2">
        <v>9.8800615874306399E-2</v>
      </c>
      <c r="Q54" s="2">
        <v>14.969860322555601</v>
      </c>
      <c r="R54" s="33">
        <v>1.1556370508597099E-50</v>
      </c>
      <c r="S54" s="34">
        <v>2.32398610927887E-48</v>
      </c>
      <c r="T54" s="35" t="s">
        <v>560</v>
      </c>
      <c r="U54" s="6" t="s">
        <v>561</v>
      </c>
      <c r="V54" s="6" t="s">
        <v>562</v>
      </c>
    </row>
    <row r="55" spans="1:23" s="6" customFormat="1" x14ac:dyDescent="0.15">
      <c r="A55" s="37" t="s">
        <v>563</v>
      </c>
      <c r="B55" s="38" t="s">
        <v>564</v>
      </c>
      <c r="C55" s="25" t="s">
        <v>565</v>
      </c>
      <c r="D55" s="26" t="s">
        <v>30</v>
      </c>
      <c r="E55" s="27">
        <v>-0.1720265</v>
      </c>
      <c r="F55" s="28">
        <v>6.8299500000000004E-4</v>
      </c>
      <c r="G55" s="29">
        <v>0.23265540000000001</v>
      </c>
      <c r="H55" s="30" t="s">
        <v>566</v>
      </c>
      <c r="I55" s="31" t="s">
        <v>567</v>
      </c>
      <c r="J55" s="2" t="s">
        <v>568</v>
      </c>
      <c r="K55" s="32" t="s">
        <v>569</v>
      </c>
      <c r="L55" s="2" t="s">
        <v>35</v>
      </c>
      <c r="M55" s="2" t="s">
        <v>568</v>
      </c>
      <c r="N55" s="2">
        <v>145.35862854715799</v>
      </c>
      <c r="O55" s="2">
        <v>1.4724631081658199</v>
      </c>
      <c r="P55" s="2">
        <v>0.200235906840631</v>
      </c>
      <c r="Q55" s="2">
        <v>7.3536416689627897</v>
      </c>
      <c r="R55" s="33">
        <v>1.92878373130847E-13</v>
      </c>
      <c r="S55" s="34">
        <v>3.7476174721365603E-12</v>
      </c>
      <c r="T55" s="35" t="s">
        <v>570</v>
      </c>
      <c r="U55" s="6" t="s">
        <v>428</v>
      </c>
      <c r="V55" s="6" t="s">
        <v>571</v>
      </c>
    </row>
    <row r="56" spans="1:23" s="6" customFormat="1" x14ac:dyDescent="0.15">
      <c r="A56" s="23" t="s">
        <v>572</v>
      </c>
      <c r="B56" s="24" t="s">
        <v>573</v>
      </c>
      <c r="C56" s="25" t="s">
        <v>574</v>
      </c>
      <c r="D56" s="26" t="s">
        <v>30</v>
      </c>
      <c r="E56" s="27">
        <v>-0.42195310000000003</v>
      </c>
      <c r="F56" s="28">
        <v>6.8315019999999995E-4</v>
      </c>
      <c r="G56" s="29">
        <v>0.12087729999999999</v>
      </c>
      <c r="H56" s="30" t="s">
        <v>575</v>
      </c>
      <c r="I56" s="31" t="s">
        <v>576</v>
      </c>
      <c r="J56" s="2" t="s">
        <v>577</v>
      </c>
      <c r="K56" s="32" t="s">
        <v>578</v>
      </c>
      <c r="L56" s="2" t="s">
        <v>35</v>
      </c>
      <c r="M56" s="2" t="s">
        <v>577</v>
      </c>
      <c r="N56" s="2">
        <v>114.94891066814699</v>
      </c>
      <c r="O56" s="2">
        <v>1.47034404287152</v>
      </c>
      <c r="P56" s="2">
        <v>0.19174613164013099</v>
      </c>
      <c r="Q56" s="2">
        <v>7.6681809968978101</v>
      </c>
      <c r="R56" s="33">
        <v>1.7445260250658598E-14</v>
      </c>
      <c r="S56" s="34">
        <v>3.82161420087958E-13</v>
      </c>
      <c r="T56" s="35" t="s">
        <v>579</v>
      </c>
      <c r="U56" s="6" t="s">
        <v>580</v>
      </c>
      <c r="V56" s="6" t="s">
        <v>575</v>
      </c>
    </row>
    <row r="57" spans="1:23" s="6" customFormat="1" x14ac:dyDescent="0.15">
      <c r="A57" s="23" t="s">
        <v>581</v>
      </c>
      <c r="B57" s="24" t="s">
        <v>582</v>
      </c>
      <c r="C57" s="25" t="s">
        <v>583</v>
      </c>
      <c r="D57" s="26" t="s">
        <v>30</v>
      </c>
      <c r="E57" s="27">
        <v>-0.42075040000000002</v>
      </c>
      <c r="F57" s="28">
        <v>7.204698E-4</v>
      </c>
      <c r="G57" s="29">
        <v>0.12087729999999999</v>
      </c>
      <c r="H57" s="30" t="s">
        <v>584</v>
      </c>
      <c r="I57" s="31" t="s">
        <v>585</v>
      </c>
      <c r="J57" s="2" t="s">
        <v>586</v>
      </c>
      <c r="K57" s="32" t="s">
        <v>587</v>
      </c>
      <c r="L57" s="2" t="s">
        <v>35</v>
      </c>
      <c r="M57" s="2" t="s">
        <v>586</v>
      </c>
      <c r="N57" s="2">
        <v>522.26767430183304</v>
      </c>
      <c r="O57" s="2">
        <v>1.4681364038995901</v>
      </c>
      <c r="P57" s="2">
        <v>0.12719420578624499</v>
      </c>
      <c r="Q57" s="2">
        <v>11.5424786437745</v>
      </c>
      <c r="R57" s="33">
        <v>8.0569566039176694E-31</v>
      </c>
      <c r="S57" s="34">
        <v>6.8946977576503995E-29</v>
      </c>
      <c r="T57" s="35" t="s">
        <v>588</v>
      </c>
      <c r="U57" s="6" t="s">
        <v>589</v>
      </c>
      <c r="V57" s="6" t="s">
        <v>590</v>
      </c>
    </row>
    <row r="58" spans="1:23" s="6" customFormat="1" x14ac:dyDescent="0.15">
      <c r="A58" s="23" t="s">
        <v>591</v>
      </c>
      <c r="B58" s="24" t="s">
        <v>592</v>
      </c>
      <c r="C58" s="25" t="s">
        <v>593</v>
      </c>
      <c r="D58" s="26" t="s">
        <v>43</v>
      </c>
      <c r="E58" s="27">
        <v>0.37460650000000001</v>
      </c>
      <c r="F58" s="28">
        <v>7.3572290000000005E-4</v>
      </c>
      <c r="G58" s="29">
        <v>0.12087729999999999</v>
      </c>
      <c r="H58" s="30" t="s">
        <v>594</v>
      </c>
      <c r="I58" s="31" t="s">
        <v>595</v>
      </c>
      <c r="J58" s="2" t="s">
        <v>596</v>
      </c>
      <c r="K58" s="32" t="s">
        <v>597</v>
      </c>
      <c r="L58" s="2" t="s">
        <v>35</v>
      </c>
      <c r="M58" s="2" t="s">
        <v>596</v>
      </c>
      <c r="N58" s="2">
        <v>864.65557187117395</v>
      </c>
      <c r="O58" s="2">
        <v>1.4635475149592301</v>
      </c>
      <c r="P58" s="2">
        <v>9.2589816038368702E-2</v>
      </c>
      <c r="Q58" s="2">
        <v>15.8067871562974</v>
      </c>
      <c r="R58" s="33">
        <v>2.7935446877044999E-56</v>
      </c>
      <c r="S58" s="34">
        <v>7.4904244892983202E-54</v>
      </c>
      <c r="T58" s="35" t="s">
        <v>246</v>
      </c>
      <c r="U58" s="6" t="s">
        <v>598</v>
      </c>
    </row>
    <row r="59" spans="1:23" s="6" customFormat="1" x14ac:dyDescent="0.15">
      <c r="A59" s="23" t="s">
        <v>599</v>
      </c>
      <c r="B59" s="24" t="s">
        <v>124</v>
      </c>
      <c r="C59" s="25" t="s">
        <v>600</v>
      </c>
      <c r="D59" s="26" t="s">
        <v>30</v>
      </c>
      <c r="E59" s="27">
        <v>-0.63475630000000005</v>
      </c>
      <c r="F59" s="28">
        <v>7.5261290000000003E-4</v>
      </c>
      <c r="G59" s="29">
        <v>0.12087729999999999</v>
      </c>
      <c r="H59" s="30" t="s">
        <v>601</v>
      </c>
      <c r="I59" s="31" t="s">
        <v>602</v>
      </c>
      <c r="J59" s="2" t="s">
        <v>603</v>
      </c>
      <c r="K59" s="32" t="s">
        <v>604</v>
      </c>
      <c r="L59" s="2" t="s">
        <v>35</v>
      </c>
      <c r="M59" s="2" t="s">
        <v>603</v>
      </c>
      <c r="N59" s="2">
        <v>177.33992893945799</v>
      </c>
      <c r="O59" s="2">
        <v>1.4541110256760199</v>
      </c>
      <c r="P59" s="2">
        <v>0.179742262571402</v>
      </c>
      <c r="Q59" s="2">
        <v>8.0899784217324893</v>
      </c>
      <c r="R59" s="33">
        <v>5.9675302992496605E-16</v>
      </c>
      <c r="S59" s="34">
        <v>1.5248670180166501E-14</v>
      </c>
      <c r="T59" s="35" t="s">
        <v>605</v>
      </c>
      <c r="U59" s="6" t="s">
        <v>606</v>
      </c>
    </row>
    <row r="60" spans="1:23" s="6" customFormat="1" x14ac:dyDescent="0.15">
      <c r="A60" s="23" t="s">
        <v>607</v>
      </c>
      <c r="B60" s="24" t="s">
        <v>608</v>
      </c>
      <c r="C60" s="25" t="s">
        <v>609</v>
      </c>
      <c r="D60" s="26" t="s">
        <v>30</v>
      </c>
      <c r="E60" s="27">
        <v>-0.1124037</v>
      </c>
      <c r="F60" s="28">
        <v>7.6469370000000001E-4</v>
      </c>
      <c r="G60" s="29">
        <v>0.12087729999999999</v>
      </c>
      <c r="H60" s="30" t="s">
        <v>276</v>
      </c>
      <c r="I60" s="31" t="s">
        <v>610</v>
      </c>
      <c r="J60" s="2" t="s">
        <v>611</v>
      </c>
      <c r="K60" s="32" t="s">
        <v>612</v>
      </c>
      <c r="L60" s="2" t="s">
        <v>35</v>
      </c>
      <c r="M60" s="2" t="s">
        <v>611</v>
      </c>
      <c r="N60" s="2">
        <v>141.80986320269301</v>
      </c>
      <c r="O60" s="2">
        <v>1.44419726058075</v>
      </c>
      <c r="P60" s="2">
        <v>0.18874540869564299</v>
      </c>
      <c r="Q60" s="2">
        <v>7.65156233765431</v>
      </c>
      <c r="R60" s="33">
        <v>1.98552017672943E-14</v>
      </c>
      <c r="S60" s="34">
        <v>4.31196660410678E-13</v>
      </c>
      <c r="T60" s="35" t="s">
        <v>613</v>
      </c>
      <c r="U60" s="6" t="s">
        <v>614</v>
      </c>
    </row>
    <row r="61" spans="1:23" s="6" customFormat="1" x14ac:dyDescent="0.15">
      <c r="A61" s="23" t="s">
        <v>615</v>
      </c>
      <c r="B61" s="24" t="s">
        <v>616</v>
      </c>
      <c r="C61" s="25" t="s">
        <v>617</v>
      </c>
      <c r="D61" s="26" t="s">
        <v>30</v>
      </c>
      <c r="E61" s="27">
        <v>-0.3907872</v>
      </c>
      <c r="F61" s="28">
        <v>7.884662E-4</v>
      </c>
      <c r="G61" s="29">
        <v>0.12087729999999999</v>
      </c>
      <c r="H61" s="30" t="s">
        <v>115</v>
      </c>
      <c r="I61" s="31" t="s">
        <v>618</v>
      </c>
      <c r="J61" s="2" t="s">
        <v>619</v>
      </c>
      <c r="K61" s="32" t="s">
        <v>620</v>
      </c>
      <c r="L61" s="2" t="s">
        <v>35</v>
      </c>
      <c r="M61" s="2" t="s">
        <v>619</v>
      </c>
      <c r="N61" s="2">
        <v>3.46363720622456</v>
      </c>
      <c r="O61" s="2">
        <v>1.43441728911608</v>
      </c>
      <c r="P61" s="2">
        <v>0.43548918847968898</v>
      </c>
      <c r="Q61" s="2">
        <v>3.2938068890382599</v>
      </c>
      <c r="R61" s="2">
        <v>9.8840378632701295E-4</v>
      </c>
      <c r="S61" s="3">
        <v>4.0130830088908201E-3</v>
      </c>
      <c r="T61" s="35" t="s">
        <v>621</v>
      </c>
      <c r="U61" s="6" t="s">
        <v>622</v>
      </c>
    </row>
    <row r="62" spans="1:23" s="6" customFormat="1" x14ac:dyDescent="0.15">
      <c r="A62" s="23" t="s">
        <v>623</v>
      </c>
      <c r="B62" s="24" t="s">
        <v>624</v>
      </c>
      <c r="C62" s="25" t="s">
        <v>625</v>
      </c>
      <c r="D62" s="26" t="s">
        <v>30</v>
      </c>
      <c r="E62" s="27">
        <v>0.28500150000000002</v>
      </c>
      <c r="F62" s="28">
        <v>7.9322059999999996E-4</v>
      </c>
      <c r="G62" s="29">
        <v>0.12087729999999999</v>
      </c>
      <c r="H62" s="30" t="s">
        <v>243</v>
      </c>
      <c r="I62" s="31" t="s">
        <v>626</v>
      </c>
      <c r="J62" s="2" t="s">
        <v>627</v>
      </c>
      <c r="K62" s="32" t="s">
        <v>628</v>
      </c>
      <c r="L62" s="2" t="s">
        <v>35</v>
      </c>
      <c r="M62" s="2" t="s">
        <v>627</v>
      </c>
      <c r="N62" s="2">
        <v>170.58616962514699</v>
      </c>
      <c r="O62" s="2">
        <v>1.4330981059468699</v>
      </c>
      <c r="P62" s="2">
        <v>0.18343440779825301</v>
      </c>
      <c r="Q62" s="2">
        <v>7.8125915587387302</v>
      </c>
      <c r="R62" s="33">
        <v>5.60239183645219E-15</v>
      </c>
      <c r="S62" s="34">
        <v>1.30184962302109E-13</v>
      </c>
      <c r="T62" s="35" t="s">
        <v>629</v>
      </c>
      <c r="U62" s="6" t="s">
        <v>630</v>
      </c>
    </row>
    <row r="63" spans="1:23" s="6" customFormat="1" x14ac:dyDescent="0.15">
      <c r="A63" s="23" t="s">
        <v>631</v>
      </c>
      <c r="B63" s="24" t="s">
        <v>632</v>
      </c>
      <c r="C63" s="25" t="s">
        <v>633</v>
      </c>
      <c r="D63" s="26" t="s">
        <v>30</v>
      </c>
      <c r="E63" s="27">
        <v>0.41970300912715103</v>
      </c>
      <c r="F63" s="28">
        <v>7.9331469334725205E-4</v>
      </c>
      <c r="G63" s="29">
        <v>0.120877276609693</v>
      </c>
      <c r="H63" s="30" t="s">
        <v>634</v>
      </c>
      <c r="I63" s="31" t="s">
        <v>635</v>
      </c>
      <c r="J63" s="2" t="s">
        <v>636</v>
      </c>
      <c r="K63" s="32" t="s">
        <v>266</v>
      </c>
      <c r="L63" s="2" t="s">
        <v>35</v>
      </c>
      <c r="M63" s="2" t="s">
        <v>636</v>
      </c>
      <c r="N63" s="2">
        <v>801.15411334636201</v>
      </c>
      <c r="O63" s="2">
        <v>1.41083698699942</v>
      </c>
      <c r="P63" s="2">
        <v>0.136678410307294</v>
      </c>
      <c r="Q63" s="2">
        <v>10.3223104792296</v>
      </c>
      <c r="R63" s="33">
        <v>5.5862427565703004E-25</v>
      </c>
      <c r="S63" s="34">
        <v>3.1824176157118598E-23</v>
      </c>
      <c r="T63" s="35" t="s">
        <v>637</v>
      </c>
      <c r="U63" s="6" t="s">
        <v>638</v>
      </c>
    </row>
    <row r="64" spans="1:23" s="6" customFormat="1" x14ac:dyDescent="0.15">
      <c r="A64" s="37" t="s">
        <v>639</v>
      </c>
      <c r="B64" s="38" t="s">
        <v>640</v>
      </c>
      <c r="C64" s="25" t="s">
        <v>641</v>
      </c>
      <c r="D64" s="26" t="s">
        <v>30</v>
      </c>
      <c r="E64" s="27">
        <v>-0.1242674</v>
      </c>
      <c r="F64" s="28">
        <v>7.95019E-4</v>
      </c>
      <c r="G64" s="29">
        <v>0.25381579999999998</v>
      </c>
      <c r="H64" s="30" t="s">
        <v>642</v>
      </c>
      <c r="I64" s="31" t="s">
        <v>643</v>
      </c>
      <c r="J64" s="2" t="s">
        <v>644</v>
      </c>
      <c r="K64" s="32" t="s">
        <v>645</v>
      </c>
      <c r="L64" s="2" t="s">
        <v>35</v>
      </c>
      <c r="M64" s="2" t="s">
        <v>644</v>
      </c>
      <c r="N64" s="2">
        <v>12.2351104593878</v>
      </c>
      <c r="O64" s="2">
        <v>1.4084740149229</v>
      </c>
      <c r="P64" s="2">
        <v>0.407991581541429</v>
      </c>
      <c r="Q64" s="2">
        <v>3.4522134246044001</v>
      </c>
      <c r="R64" s="2">
        <v>5.5600774749918805E-4</v>
      </c>
      <c r="S64" s="3">
        <v>2.4004542297571198E-3</v>
      </c>
      <c r="T64" s="35" t="s">
        <v>646</v>
      </c>
      <c r="U64" s="6" t="s">
        <v>647</v>
      </c>
    </row>
    <row r="65" spans="1:21" s="6" customFormat="1" x14ac:dyDescent="0.15">
      <c r="A65" s="37" t="s">
        <v>648</v>
      </c>
      <c r="B65" s="39"/>
      <c r="C65" s="25" t="s">
        <v>649</v>
      </c>
      <c r="D65" s="26" t="s">
        <v>30</v>
      </c>
      <c r="E65" s="27">
        <v>-0.24028068337026701</v>
      </c>
      <c r="F65" s="28">
        <v>8.0472368735208901E-4</v>
      </c>
      <c r="G65" s="29">
        <v>0.25381581190705099</v>
      </c>
      <c r="H65" s="30" t="s">
        <v>650</v>
      </c>
      <c r="I65" s="31" t="s">
        <v>651</v>
      </c>
      <c r="J65" s="2" t="s">
        <v>652</v>
      </c>
      <c r="K65" s="32" t="s">
        <v>653</v>
      </c>
      <c r="L65" s="2" t="s">
        <v>35</v>
      </c>
      <c r="M65" s="2" t="s">
        <v>652</v>
      </c>
      <c r="N65" s="2">
        <v>664.59639085809704</v>
      </c>
      <c r="O65" s="2">
        <v>1.4067560695710599</v>
      </c>
      <c r="P65" s="2">
        <v>0.12849853546012999</v>
      </c>
      <c r="Q65" s="2">
        <v>10.947642823583299</v>
      </c>
      <c r="R65" s="33">
        <v>6.8199283389151401E-28</v>
      </c>
      <c r="S65" s="34">
        <v>4.8807387507325099E-26</v>
      </c>
      <c r="T65" s="35" t="s">
        <v>654</v>
      </c>
      <c r="U65" s="6" t="s">
        <v>655</v>
      </c>
    </row>
    <row r="66" spans="1:21" s="6" customFormat="1" x14ac:dyDescent="0.15">
      <c r="A66" s="23" t="s">
        <v>656</v>
      </c>
      <c r="B66" s="24" t="s">
        <v>657</v>
      </c>
      <c r="C66" s="25" t="s">
        <v>658</v>
      </c>
      <c r="D66" s="26" t="s">
        <v>30</v>
      </c>
      <c r="E66" s="27">
        <v>0.33605610000000002</v>
      </c>
      <c r="F66" s="28">
        <v>8.2101760000000005E-4</v>
      </c>
      <c r="G66" s="29">
        <v>0.12087729999999999</v>
      </c>
      <c r="H66" s="30" t="s">
        <v>298</v>
      </c>
      <c r="I66" s="31" t="s">
        <v>659</v>
      </c>
      <c r="J66" s="2" t="s">
        <v>660</v>
      </c>
      <c r="K66" s="32" t="s">
        <v>661</v>
      </c>
      <c r="L66" s="2" t="s">
        <v>35</v>
      </c>
      <c r="M66" s="2" t="s">
        <v>660</v>
      </c>
      <c r="N66" s="2">
        <v>144.40238318422999</v>
      </c>
      <c r="O66" s="2">
        <v>1.4067353930673201</v>
      </c>
      <c r="P66" s="2">
        <v>0.19084940162939301</v>
      </c>
      <c r="Q66" s="2">
        <v>7.3709185413063398</v>
      </c>
      <c r="R66" s="33">
        <v>1.6945636886279599E-13</v>
      </c>
      <c r="S66" s="34">
        <v>3.3214108945719598E-12</v>
      </c>
      <c r="T66" s="35" t="s">
        <v>662</v>
      </c>
      <c r="U66" s="6" t="s">
        <v>663</v>
      </c>
    </row>
    <row r="67" spans="1:21" s="6" customFormat="1" x14ac:dyDescent="0.15">
      <c r="A67" s="23" t="s">
        <v>664</v>
      </c>
      <c r="B67" s="24" t="s">
        <v>665</v>
      </c>
      <c r="C67" s="25" t="s">
        <v>666</v>
      </c>
      <c r="D67" s="26" t="s">
        <v>30</v>
      </c>
      <c r="E67" s="27">
        <v>0.1838796</v>
      </c>
      <c r="F67" s="28">
        <v>8.2234270000000002E-4</v>
      </c>
      <c r="G67" s="29">
        <v>0.12087729999999999</v>
      </c>
      <c r="H67" s="30" t="s">
        <v>191</v>
      </c>
      <c r="I67" s="31" t="s">
        <v>667</v>
      </c>
      <c r="J67" s="2" t="s">
        <v>668</v>
      </c>
      <c r="K67" s="32" t="s">
        <v>669</v>
      </c>
      <c r="L67" s="2" t="s">
        <v>35</v>
      </c>
      <c r="M67" s="2" t="s">
        <v>668</v>
      </c>
      <c r="N67" s="2">
        <v>506.931860535731</v>
      </c>
      <c r="O67" s="2">
        <v>1.3881092692024399</v>
      </c>
      <c r="P67" s="2">
        <v>0.124158533954841</v>
      </c>
      <c r="Q67" s="2">
        <v>11.1801357908053</v>
      </c>
      <c r="R67" s="33">
        <v>5.1011873248838201E-29</v>
      </c>
      <c r="S67" s="34">
        <v>3.9530236118206203E-27</v>
      </c>
      <c r="T67" s="35" t="s">
        <v>670</v>
      </c>
      <c r="U67" s="6" t="s">
        <v>671</v>
      </c>
    </row>
    <row r="68" spans="1:21" s="6" customFormat="1" x14ac:dyDescent="0.15">
      <c r="A68" s="23" t="s">
        <v>672</v>
      </c>
      <c r="B68" s="24" t="s">
        <v>673</v>
      </c>
      <c r="C68" s="25" t="s">
        <v>674</v>
      </c>
      <c r="D68" s="26" t="s">
        <v>30</v>
      </c>
      <c r="E68" s="27">
        <v>-0.27299259999999997</v>
      </c>
      <c r="F68" s="28">
        <v>8.2326000000000003E-4</v>
      </c>
      <c r="G68" s="29">
        <v>0.12087729999999999</v>
      </c>
      <c r="H68" s="30" t="s">
        <v>675</v>
      </c>
      <c r="I68" s="31" t="s">
        <v>676</v>
      </c>
      <c r="J68" s="2" t="s">
        <v>677</v>
      </c>
      <c r="K68" s="32" t="s">
        <v>678</v>
      </c>
      <c r="L68" s="2" t="s">
        <v>35</v>
      </c>
      <c r="M68" s="2" t="s">
        <v>677</v>
      </c>
      <c r="N68" s="2">
        <v>278.97901222149898</v>
      </c>
      <c r="O68" s="2">
        <v>1.3866091871025901</v>
      </c>
      <c r="P68" s="2">
        <v>0.13272368387723299</v>
      </c>
      <c r="Q68" s="2">
        <v>10.4473380077755</v>
      </c>
      <c r="R68" s="33">
        <v>1.50695644009792E-25</v>
      </c>
      <c r="S68" s="34">
        <v>8.99255015144487E-24</v>
      </c>
      <c r="T68" s="35" t="s">
        <v>679</v>
      </c>
      <c r="U68" s="6" t="s">
        <v>680</v>
      </c>
    </row>
    <row r="69" spans="1:21" s="6" customFormat="1" x14ac:dyDescent="0.15">
      <c r="A69" s="23" t="s">
        <v>681</v>
      </c>
      <c r="B69" s="24" t="s">
        <v>682</v>
      </c>
      <c r="C69" s="25" t="s">
        <v>683</v>
      </c>
      <c r="D69" s="26" t="s">
        <v>30</v>
      </c>
      <c r="E69" s="27">
        <v>0.20118849999999999</v>
      </c>
      <c r="F69" s="28">
        <v>8.6206569999999999E-4</v>
      </c>
      <c r="G69" s="29">
        <v>0.1244297</v>
      </c>
      <c r="H69" s="30" t="s">
        <v>393</v>
      </c>
      <c r="I69" s="31" t="s">
        <v>684</v>
      </c>
      <c r="J69" s="2" t="s">
        <v>685</v>
      </c>
      <c r="K69" s="32" t="s">
        <v>686</v>
      </c>
      <c r="L69" s="2" t="s">
        <v>35</v>
      </c>
      <c r="M69" s="2" t="s">
        <v>685</v>
      </c>
      <c r="N69" s="2">
        <v>698.66542133645305</v>
      </c>
      <c r="O69" s="2">
        <v>1.38180091067726</v>
      </c>
      <c r="P69" s="2">
        <v>0.109766924923655</v>
      </c>
      <c r="Q69" s="2">
        <v>12.5884997838677</v>
      </c>
      <c r="R69" s="33">
        <v>2.4427175352753499E-36</v>
      </c>
      <c r="S69" s="34">
        <v>2.7597218895723301E-34</v>
      </c>
      <c r="T69" s="35" t="s">
        <v>687</v>
      </c>
      <c r="U69" s="6" t="s">
        <v>688</v>
      </c>
    </row>
    <row r="70" spans="1:21" s="6" customFormat="1" x14ac:dyDescent="0.15">
      <c r="A70" s="23" t="s">
        <v>689</v>
      </c>
      <c r="B70" s="24" t="s">
        <v>690</v>
      </c>
      <c r="C70" s="25" t="s">
        <v>691</v>
      </c>
      <c r="D70" s="26" t="s">
        <v>30</v>
      </c>
      <c r="E70" s="27">
        <v>-0.16624616429860001</v>
      </c>
      <c r="F70" s="28">
        <v>8.90919139391087E-4</v>
      </c>
      <c r="G70" s="29">
        <v>0.124849801520898</v>
      </c>
      <c r="H70" s="30" t="s">
        <v>692</v>
      </c>
      <c r="I70" s="31" t="s">
        <v>693</v>
      </c>
      <c r="J70" s="2" t="s">
        <v>694</v>
      </c>
      <c r="K70" s="32" t="s">
        <v>695</v>
      </c>
      <c r="L70" s="2" t="s">
        <v>35</v>
      </c>
      <c r="M70" s="2" t="s">
        <v>694</v>
      </c>
      <c r="N70" s="2">
        <v>53.3151751004796</v>
      </c>
      <c r="O70" s="2">
        <v>1.37604791104959</v>
      </c>
      <c r="P70" s="2">
        <v>0.27297817757361997</v>
      </c>
      <c r="Q70" s="2">
        <v>5.0408714838697399</v>
      </c>
      <c r="R70" s="33">
        <v>4.6341661130213998E-7</v>
      </c>
      <c r="S70" s="34">
        <v>3.7699466234975899E-6</v>
      </c>
      <c r="T70" s="35" t="s">
        <v>696</v>
      </c>
      <c r="U70" s="6" t="s">
        <v>697</v>
      </c>
    </row>
    <row r="71" spans="1:21" s="6" customFormat="1" x14ac:dyDescent="0.15">
      <c r="A71" s="23" t="s">
        <v>698</v>
      </c>
      <c r="B71" s="24" t="s">
        <v>699</v>
      </c>
      <c r="C71" s="25" t="s">
        <v>700</v>
      </c>
      <c r="D71" s="26" t="s">
        <v>30</v>
      </c>
      <c r="E71" s="27">
        <v>0.3568113</v>
      </c>
      <c r="F71" s="28">
        <v>8.9429750000000001E-4</v>
      </c>
      <c r="G71" s="29">
        <v>0.1248498</v>
      </c>
      <c r="H71" s="30" t="s">
        <v>701</v>
      </c>
      <c r="I71" s="31" t="s">
        <v>702</v>
      </c>
      <c r="J71" s="2" t="s">
        <v>703</v>
      </c>
      <c r="K71" s="32" t="s">
        <v>704</v>
      </c>
      <c r="L71" s="2" t="s">
        <v>35</v>
      </c>
      <c r="M71" s="2" t="s">
        <v>703</v>
      </c>
      <c r="N71" s="2">
        <v>16.6659581806299</v>
      </c>
      <c r="O71" s="2">
        <v>1.3651080785257399</v>
      </c>
      <c r="P71" s="2">
        <v>0.38210194469319197</v>
      </c>
      <c r="Q71" s="2">
        <v>3.5726279268791701</v>
      </c>
      <c r="R71" s="2">
        <v>3.5341673821515698E-4</v>
      </c>
      <c r="S71" s="3">
        <v>1.6025277577242001E-3</v>
      </c>
      <c r="T71" s="35" t="s">
        <v>705</v>
      </c>
      <c r="U71" s="6" t="s">
        <v>706</v>
      </c>
    </row>
    <row r="72" spans="1:21" s="6" customFormat="1" x14ac:dyDescent="0.15">
      <c r="A72" s="37" t="s">
        <v>707</v>
      </c>
      <c r="B72" s="38" t="s">
        <v>708</v>
      </c>
      <c r="C72" s="25" t="s">
        <v>709</v>
      </c>
      <c r="D72" s="26" t="s">
        <v>30</v>
      </c>
      <c r="E72" s="27">
        <v>-4.9167780000000001E-2</v>
      </c>
      <c r="F72" s="28">
        <v>8.971796E-4</v>
      </c>
      <c r="G72" s="29">
        <v>0.26130930000000002</v>
      </c>
      <c r="H72" s="30" t="s">
        <v>275</v>
      </c>
      <c r="I72" s="31" t="s">
        <v>710</v>
      </c>
      <c r="J72" s="2" t="s">
        <v>711</v>
      </c>
      <c r="K72" s="32" t="s">
        <v>712</v>
      </c>
      <c r="L72" s="2" t="s">
        <v>35</v>
      </c>
      <c r="M72" s="2" t="s">
        <v>711</v>
      </c>
      <c r="N72" s="2">
        <v>666.43754328436</v>
      </c>
      <c r="O72" s="2">
        <v>1.36320221119775</v>
      </c>
      <c r="P72" s="2">
        <v>0.115872887930291</v>
      </c>
      <c r="Q72" s="2">
        <v>11.7646348127428</v>
      </c>
      <c r="R72" s="33">
        <v>5.9382738551279599E-32</v>
      </c>
      <c r="S72" s="34">
        <v>5.4281221466646902E-30</v>
      </c>
      <c r="T72" s="35" t="s">
        <v>713</v>
      </c>
      <c r="U72" s="6" t="s">
        <v>714</v>
      </c>
    </row>
    <row r="73" spans="1:21" s="6" customFormat="1" x14ac:dyDescent="0.15">
      <c r="A73" s="37" t="s">
        <v>715</v>
      </c>
      <c r="B73" s="38" t="s">
        <v>716</v>
      </c>
      <c r="C73" s="25" t="s">
        <v>717</v>
      </c>
      <c r="D73" s="26" t="s">
        <v>30</v>
      </c>
      <c r="E73" s="27">
        <v>7.7729469999999995E-2</v>
      </c>
      <c r="F73" s="28">
        <v>9.3369489999999998E-4</v>
      </c>
      <c r="G73" s="29">
        <v>0.26130930000000002</v>
      </c>
      <c r="H73" s="30" t="s">
        <v>718</v>
      </c>
      <c r="I73" s="31" t="s">
        <v>719</v>
      </c>
      <c r="J73" s="2" t="s">
        <v>720</v>
      </c>
      <c r="K73" s="32" t="s">
        <v>721</v>
      </c>
      <c r="L73" s="2" t="s">
        <v>35</v>
      </c>
      <c r="M73" s="2" t="s">
        <v>720</v>
      </c>
      <c r="N73" s="2">
        <v>1486.1020350169499</v>
      </c>
      <c r="O73" s="2">
        <v>1.3614193012598801</v>
      </c>
      <c r="P73" s="2">
        <v>0.13161174777035201</v>
      </c>
      <c r="Q73" s="2">
        <v>10.344208053793199</v>
      </c>
      <c r="R73" s="33">
        <v>4.4457670823688402E-25</v>
      </c>
      <c r="S73" s="34">
        <v>2.55441074361249E-23</v>
      </c>
      <c r="T73" s="35" t="s">
        <v>722</v>
      </c>
      <c r="U73" s="6" t="s">
        <v>723</v>
      </c>
    </row>
    <row r="74" spans="1:21" s="6" customFormat="1" x14ac:dyDescent="0.15">
      <c r="A74" s="23" t="s">
        <v>724</v>
      </c>
      <c r="B74" s="24" t="s">
        <v>725</v>
      </c>
      <c r="C74" s="25" t="s">
        <v>726</v>
      </c>
      <c r="D74" s="26" t="s">
        <v>30</v>
      </c>
      <c r="E74" s="27">
        <v>-0.427036698177437</v>
      </c>
      <c r="F74" s="28">
        <v>9.7133697457423105E-4</v>
      </c>
      <c r="G74" s="29">
        <v>0.12654615070126099</v>
      </c>
      <c r="H74" s="30" t="s">
        <v>310</v>
      </c>
      <c r="I74" s="31" t="s">
        <v>727</v>
      </c>
      <c r="J74" s="2" t="s">
        <v>728</v>
      </c>
      <c r="K74" s="32" t="s">
        <v>729</v>
      </c>
      <c r="L74" s="2" t="s">
        <v>35</v>
      </c>
      <c r="M74" s="2" t="s">
        <v>728</v>
      </c>
      <c r="N74" s="2">
        <v>2085.1577811893899</v>
      </c>
      <c r="O74" s="2">
        <v>1.3579357151617599</v>
      </c>
      <c r="P74" s="2">
        <v>9.7810647078805393E-2</v>
      </c>
      <c r="Q74" s="2">
        <v>13.8833118450559</v>
      </c>
      <c r="R74" s="33">
        <v>7.9962187923363902E-44</v>
      </c>
      <c r="S74" s="34">
        <v>1.2562809368272301E-41</v>
      </c>
      <c r="T74" s="35" t="s">
        <v>730</v>
      </c>
      <c r="U74" s="6" t="s">
        <v>58</v>
      </c>
    </row>
    <row r="75" spans="1:21" s="6" customFormat="1" x14ac:dyDescent="0.15">
      <c r="A75" s="37" t="s">
        <v>731</v>
      </c>
      <c r="B75" s="39"/>
      <c r="C75" s="25" t="s">
        <v>732</v>
      </c>
      <c r="D75" s="26" t="s">
        <v>30</v>
      </c>
      <c r="E75" s="27">
        <v>-0.36929363532551102</v>
      </c>
      <c r="F75" s="28">
        <v>9.8340220102694398E-4</v>
      </c>
      <c r="G75" s="29">
        <v>0.26130926646583902</v>
      </c>
      <c r="H75" s="30" t="s">
        <v>382</v>
      </c>
      <c r="I75" s="31" t="s">
        <v>733</v>
      </c>
      <c r="J75" s="2" t="s">
        <v>734</v>
      </c>
      <c r="K75" s="32" t="s">
        <v>735</v>
      </c>
      <c r="L75" s="2" t="s">
        <v>35</v>
      </c>
      <c r="M75" s="2" t="s">
        <v>734</v>
      </c>
      <c r="N75" s="2">
        <v>1559.2512578859901</v>
      </c>
      <c r="O75" s="2">
        <v>1.35720994384899</v>
      </c>
      <c r="P75" s="2">
        <v>9.6538006119270395E-2</v>
      </c>
      <c r="Q75" s="2">
        <v>14.058814744652899</v>
      </c>
      <c r="R75" s="33">
        <v>6.8015821083204104E-45</v>
      </c>
      <c r="S75" s="34">
        <v>1.11203102600263E-42</v>
      </c>
      <c r="T75" s="35" t="s">
        <v>736</v>
      </c>
      <c r="U75" s="6" t="s">
        <v>737</v>
      </c>
    </row>
    <row r="76" spans="1:21" s="6" customFormat="1" x14ac:dyDescent="0.15">
      <c r="A76" s="23" t="s">
        <v>738</v>
      </c>
      <c r="B76" s="24" t="s">
        <v>739</v>
      </c>
      <c r="C76" s="25" t="s">
        <v>740</v>
      </c>
      <c r="D76" s="26" t="s">
        <v>30</v>
      </c>
      <c r="E76" s="27">
        <v>-5.3037131111505403E-2</v>
      </c>
      <c r="F76" s="28">
        <v>9.8448892535202693E-4</v>
      </c>
      <c r="G76" s="29">
        <v>0.12654615070126099</v>
      </c>
      <c r="H76" s="30" t="s">
        <v>232</v>
      </c>
      <c r="I76" s="31" t="s">
        <v>741</v>
      </c>
      <c r="J76" s="2" t="s">
        <v>742</v>
      </c>
      <c r="K76" s="32" t="s">
        <v>743</v>
      </c>
      <c r="L76" s="2" t="s">
        <v>35</v>
      </c>
      <c r="M76" s="2" t="s">
        <v>742</v>
      </c>
      <c r="N76" s="2">
        <v>799.82589517220697</v>
      </c>
      <c r="O76" s="2">
        <v>1.34559912815274</v>
      </c>
      <c r="P76" s="2">
        <v>9.8474646633235297E-2</v>
      </c>
      <c r="Q76" s="2">
        <v>13.6644220025929</v>
      </c>
      <c r="R76" s="33">
        <v>1.6561354870005102E-42</v>
      </c>
      <c r="S76" s="34">
        <v>2.4289751800887802E-40</v>
      </c>
      <c r="T76" s="35" t="s">
        <v>744</v>
      </c>
      <c r="U76" s="6" t="s">
        <v>745</v>
      </c>
    </row>
    <row r="77" spans="1:21" s="6" customFormat="1" x14ac:dyDescent="0.15">
      <c r="A77" s="23" t="s">
        <v>746</v>
      </c>
      <c r="B77" s="24" t="s">
        <v>747</v>
      </c>
      <c r="C77" s="25" t="s">
        <v>748</v>
      </c>
      <c r="D77" s="26" t="s">
        <v>30</v>
      </c>
      <c r="E77" s="27">
        <v>0.472633400305499</v>
      </c>
      <c r="F77" s="28">
        <v>9.9507787048049804E-4</v>
      </c>
      <c r="G77" s="29">
        <v>0.12654615070126099</v>
      </c>
      <c r="H77" s="30" t="s">
        <v>749</v>
      </c>
      <c r="I77" s="31" t="s">
        <v>750</v>
      </c>
      <c r="J77" s="2" t="s">
        <v>751</v>
      </c>
      <c r="K77" s="32" t="s">
        <v>752</v>
      </c>
      <c r="L77" s="2" t="s">
        <v>35</v>
      </c>
      <c r="M77" s="2" t="s">
        <v>751</v>
      </c>
      <c r="N77" s="2">
        <v>314.062418497848</v>
      </c>
      <c r="O77" s="2">
        <v>1.3451784032620999</v>
      </c>
      <c r="P77" s="2">
        <v>0.14058142558189299</v>
      </c>
      <c r="Q77" s="2">
        <v>9.5686780646458391</v>
      </c>
      <c r="R77" s="33">
        <v>1.08281272292602E-21</v>
      </c>
      <c r="S77" s="34">
        <v>4.8282403232909502E-20</v>
      </c>
      <c r="T77" s="35" t="s">
        <v>753</v>
      </c>
      <c r="U77" s="6" t="s">
        <v>754</v>
      </c>
    </row>
    <row r="78" spans="1:21" s="6" customFormat="1" x14ac:dyDescent="0.15">
      <c r="A78" s="37" t="s">
        <v>755</v>
      </c>
      <c r="B78" s="38" t="s">
        <v>463</v>
      </c>
      <c r="C78" s="25" t="s">
        <v>756</v>
      </c>
      <c r="D78" s="26" t="s">
        <v>30</v>
      </c>
      <c r="E78" s="27">
        <v>0.1232887</v>
      </c>
      <c r="F78" s="28">
        <v>9.9976449999999994E-4</v>
      </c>
      <c r="G78" s="29">
        <v>0.26130930000000002</v>
      </c>
      <c r="H78" s="30" t="s">
        <v>757</v>
      </c>
      <c r="I78" s="31" t="s">
        <v>758</v>
      </c>
      <c r="J78" s="2" t="s">
        <v>759</v>
      </c>
      <c r="K78" s="32" t="s">
        <v>760</v>
      </c>
      <c r="L78" s="2" t="s">
        <v>35</v>
      </c>
      <c r="M78" s="2" t="s">
        <v>759</v>
      </c>
      <c r="N78" s="2">
        <v>90.928726527300498</v>
      </c>
      <c r="O78" s="2">
        <v>1.3399137505254299</v>
      </c>
      <c r="P78" s="2">
        <v>0.20686193244161</v>
      </c>
      <c r="Q78" s="2">
        <v>6.4773336239795496</v>
      </c>
      <c r="R78" s="33">
        <v>9.3357622018811003E-11</v>
      </c>
      <c r="S78" s="34">
        <v>1.32212801323823E-9</v>
      </c>
      <c r="T78" s="35" t="s">
        <v>409</v>
      </c>
      <c r="U78" s="6" t="s">
        <v>761</v>
      </c>
    </row>
    <row r="79" spans="1:21" s="6" customFormat="1" x14ac:dyDescent="0.15">
      <c r="A79" s="37" t="s">
        <v>762</v>
      </c>
      <c r="B79" s="38" t="s">
        <v>763</v>
      </c>
      <c r="C79" s="25" t="s">
        <v>764</v>
      </c>
      <c r="D79" s="26" t="s">
        <v>30</v>
      </c>
      <c r="E79" s="27">
        <v>0.115502176868468</v>
      </c>
      <c r="F79" s="28">
        <v>1.0074192534580599E-3</v>
      </c>
      <c r="G79" s="29">
        <v>0.26130926646583902</v>
      </c>
      <c r="H79" s="30" t="s">
        <v>765</v>
      </c>
      <c r="I79" s="31" t="s">
        <v>766</v>
      </c>
      <c r="J79" s="2" t="s">
        <v>767</v>
      </c>
      <c r="K79" s="32" t="s">
        <v>768</v>
      </c>
      <c r="L79" s="2" t="s">
        <v>35</v>
      </c>
      <c r="M79" s="2" t="s">
        <v>767</v>
      </c>
      <c r="N79" s="2">
        <v>317.74709249141102</v>
      </c>
      <c r="O79" s="2">
        <v>1.3379951760265401</v>
      </c>
      <c r="P79" s="2">
        <v>0.16025363028106099</v>
      </c>
      <c r="Q79" s="2">
        <v>8.3492347329660799</v>
      </c>
      <c r="R79" s="33">
        <v>6.8706669996326097E-17</v>
      </c>
      <c r="S79" s="34">
        <v>1.9110527436045899E-15</v>
      </c>
      <c r="T79" s="35" t="s">
        <v>769</v>
      </c>
      <c r="U79" s="6" t="s">
        <v>770</v>
      </c>
    </row>
    <row r="80" spans="1:21" s="6" customFormat="1" x14ac:dyDescent="0.15">
      <c r="A80" s="37" t="s">
        <v>771</v>
      </c>
      <c r="B80" s="38" t="s">
        <v>473</v>
      </c>
      <c r="C80" s="25" t="s">
        <v>772</v>
      </c>
      <c r="D80" s="26" t="s">
        <v>30</v>
      </c>
      <c r="E80" s="27">
        <v>-0.319893803588506</v>
      </c>
      <c r="F80" s="28">
        <v>1.0125887498089101E-3</v>
      </c>
      <c r="G80" s="29">
        <v>0.26130926646583902</v>
      </c>
      <c r="H80" s="30" t="s">
        <v>606</v>
      </c>
      <c r="I80" s="31" t="s">
        <v>773</v>
      </c>
      <c r="J80" s="2" t="s">
        <v>774</v>
      </c>
      <c r="K80" s="32" t="s">
        <v>775</v>
      </c>
      <c r="L80" s="2" t="s">
        <v>35</v>
      </c>
      <c r="M80" s="2" t="s">
        <v>774</v>
      </c>
      <c r="N80" s="2">
        <v>231.028788108821</v>
      </c>
      <c r="O80" s="2">
        <v>1.33477383819094</v>
      </c>
      <c r="P80" s="2">
        <v>0.140908472463525</v>
      </c>
      <c r="Q80" s="2">
        <v>9.4726301041724597</v>
      </c>
      <c r="R80" s="33">
        <v>2.7288456029560401E-21</v>
      </c>
      <c r="S80" s="34">
        <v>1.1878156942737199E-19</v>
      </c>
      <c r="T80" s="35" t="s">
        <v>776</v>
      </c>
      <c r="U80" s="6" t="s">
        <v>777</v>
      </c>
    </row>
    <row r="81" spans="1:21" s="6" customFormat="1" x14ac:dyDescent="0.15">
      <c r="A81" s="37" t="s">
        <v>778</v>
      </c>
      <c r="B81" s="38" t="s">
        <v>779</v>
      </c>
      <c r="C81" s="25" t="s">
        <v>780</v>
      </c>
      <c r="D81" s="26" t="s">
        <v>30</v>
      </c>
      <c r="E81" s="27">
        <v>-0.38809150009598198</v>
      </c>
      <c r="F81" s="28">
        <v>1.0448533567751701E-3</v>
      </c>
      <c r="G81" s="29">
        <v>0.26170503489109698</v>
      </c>
      <c r="H81" s="30" t="s">
        <v>781</v>
      </c>
      <c r="I81" s="31" t="s">
        <v>782</v>
      </c>
      <c r="J81" s="2" t="s">
        <v>783</v>
      </c>
      <c r="K81" s="32" t="s">
        <v>784</v>
      </c>
      <c r="L81" s="2" t="s">
        <v>35</v>
      </c>
      <c r="M81" s="2" t="s">
        <v>783</v>
      </c>
      <c r="N81" s="2">
        <v>738.88511048664202</v>
      </c>
      <c r="O81" s="2">
        <v>1.3188140044032599</v>
      </c>
      <c r="P81" s="2">
        <v>0.133514825945343</v>
      </c>
      <c r="Q81" s="2">
        <v>9.8776596161922807</v>
      </c>
      <c r="R81" s="33">
        <v>5.2033956457882399E-23</v>
      </c>
      <c r="S81" s="34">
        <v>2.6029921999204298E-21</v>
      </c>
      <c r="T81" s="35" t="s">
        <v>785</v>
      </c>
      <c r="U81" s="6" t="s">
        <v>786</v>
      </c>
    </row>
    <row r="82" spans="1:21" s="6" customFormat="1" x14ac:dyDescent="0.15">
      <c r="A82" s="23" t="s">
        <v>289</v>
      </c>
      <c r="B82" s="24" t="s">
        <v>290</v>
      </c>
      <c r="C82" s="25" t="s">
        <v>291</v>
      </c>
      <c r="D82" s="26" t="s">
        <v>30</v>
      </c>
      <c r="E82" s="27">
        <v>-0.53050439999999999</v>
      </c>
      <c r="F82" s="28">
        <v>1.0507590000000001E-3</v>
      </c>
      <c r="G82" s="29">
        <v>0.1265462</v>
      </c>
      <c r="H82" s="30" t="s">
        <v>787</v>
      </c>
      <c r="I82" s="31" t="s">
        <v>788</v>
      </c>
      <c r="J82" s="2" t="s">
        <v>789</v>
      </c>
      <c r="K82" s="32" t="s">
        <v>790</v>
      </c>
      <c r="L82" s="2" t="s">
        <v>35</v>
      </c>
      <c r="M82" s="2" t="s">
        <v>789</v>
      </c>
      <c r="N82" s="2">
        <v>13.2789028143299</v>
      </c>
      <c r="O82" s="2">
        <v>1.3171513779242801</v>
      </c>
      <c r="P82" s="2">
        <v>0.40740832491947698</v>
      </c>
      <c r="Q82" s="2">
        <v>3.2330006466721399</v>
      </c>
      <c r="R82" s="2">
        <v>1.22497285403408E-3</v>
      </c>
      <c r="S82" s="3">
        <v>4.8611289768886699E-3</v>
      </c>
      <c r="T82" s="35" t="s">
        <v>791</v>
      </c>
      <c r="U82" s="6" t="s">
        <v>792</v>
      </c>
    </row>
    <row r="83" spans="1:21" s="6" customFormat="1" x14ac:dyDescent="0.15">
      <c r="A83" s="23" t="s">
        <v>793</v>
      </c>
      <c r="B83" s="24" t="s">
        <v>794</v>
      </c>
      <c r="C83" s="25" t="s">
        <v>795</v>
      </c>
      <c r="D83" s="26" t="s">
        <v>30</v>
      </c>
      <c r="E83" s="27">
        <v>0.22659599999999999</v>
      </c>
      <c r="F83" s="28">
        <v>1.071303E-3</v>
      </c>
      <c r="G83" s="29">
        <v>0.1265462</v>
      </c>
      <c r="H83" s="30" t="s">
        <v>61</v>
      </c>
      <c r="I83" s="31" t="s">
        <v>796</v>
      </c>
      <c r="J83" s="2" t="s">
        <v>797</v>
      </c>
      <c r="K83" s="32" t="s">
        <v>798</v>
      </c>
      <c r="L83" s="2" t="s">
        <v>35</v>
      </c>
      <c r="M83" s="2" t="s">
        <v>797</v>
      </c>
      <c r="N83" s="2">
        <v>277.82339999359698</v>
      </c>
      <c r="O83" s="2">
        <v>1.3067707028973401</v>
      </c>
      <c r="P83" s="2">
        <v>0.135569304256559</v>
      </c>
      <c r="Q83" s="2">
        <v>9.6391340950185498</v>
      </c>
      <c r="R83" s="33">
        <v>5.46469816702299E-22</v>
      </c>
      <c r="S83" s="34">
        <v>2.4976154577007301E-20</v>
      </c>
      <c r="T83" s="35" t="s">
        <v>485</v>
      </c>
      <c r="U83" s="6" t="s">
        <v>799</v>
      </c>
    </row>
    <row r="84" spans="1:21" s="6" customFormat="1" x14ac:dyDescent="0.15">
      <c r="A84" s="23" t="s">
        <v>800</v>
      </c>
      <c r="B84" s="24" t="s">
        <v>801</v>
      </c>
      <c r="C84" s="25" t="s">
        <v>802</v>
      </c>
      <c r="D84" s="26" t="s">
        <v>30</v>
      </c>
      <c r="E84" s="27">
        <v>-0.15026696363047001</v>
      </c>
      <c r="F84" s="28">
        <v>1.0715277699788501E-3</v>
      </c>
      <c r="G84" s="29">
        <v>0.12654615070126099</v>
      </c>
      <c r="H84" s="30" t="s">
        <v>803</v>
      </c>
      <c r="I84" s="31" t="s">
        <v>804</v>
      </c>
      <c r="J84" s="2" t="s">
        <v>805</v>
      </c>
      <c r="K84" s="32" t="s">
        <v>806</v>
      </c>
      <c r="L84" s="2" t="s">
        <v>35</v>
      </c>
      <c r="M84" s="2" t="s">
        <v>805</v>
      </c>
      <c r="N84" s="2">
        <v>3.8277664781751399</v>
      </c>
      <c r="O84" s="2">
        <v>1.30246479379668</v>
      </c>
      <c r="P84" s="2">
        <v>0.44224850041230701</v>
      </c>
      <c r="Q84" s="2">
        <v>2.9450971401427002</v>
      </c>
      <c r="R84" s="2">
        <v>3.2285328265084499E-3</v>
      </c>
      <c r="S84" s="3">
        <v>1.1424563635594701E-2</v>
      </c>
      <c r="T84" s="35" t="s">
        <v>807</v>
      </c>
      <c r="U84" s="6" t="s">
        <v>808</v>
      </c>
    </row>
    <row r="85" spans="1:21" s="6" customFormat="1" x14ac:dyDescent="0.15">
      <c r="A85" s="23" t="s">
        <v>809</v>
      </c>
      <c r="B85" s="24" t="s">
        <v>810</v>
      </c>
      <c r="C85" s="25" t="s">
        <v>811</v>
      </c>
      <c r="D85" s="26" t="s">
        <v>30</v>
      </c>
      <c r="E85" s="27">
        <v>-0.55673320535621496</v>
      </c>
      <c r="F85" s="28">
        <v>1.07843109524003E-3</v>
      </c>
      <c r="G85" s="29">
        <v>0.12654615070126099</v>
      </c>
      <c r="H85" s="30" t="s">
        <v>812</v>
      </c>
      <c r="I85" s="31" t="s">
        <v>813</v>
      </c>
      <c r="J85" s="2" t="s">
        <v>814</v>
      </c>
      <c r="K85" s="32" t="s">
        <v>815</v>
      </c>
      <c r="L85" s="2" t="s">
        <v>35</v>
      </c>
      <c r="M85" s="2" t="s">
        <v>814</v>
      </c>
      <c r="N85" s="2">
        <v>278.53176842900598</v>
      </c>
      <c r="O85" s="2">
        <v>1.29986317365413</v>
      </c>
      <c r="P85" s="2">
        <v>0.17193468066911699</v>
      </c>
      <c r="Q85" s="2">
        <v>7.5602151270207099</v>
      </c>
      <c r="R85" s="33">
        <v>4.0240326676511302E-14</v>
      </c>
      <c r="S85" s="34">
        <v>8.4736436593156304E-13</v>
      </c>
      <c r="T85" s="35" t="s">
        <v>816</v>
      </c>
      <c r="U85" s="6" t="s">
        <v>317</v>
      </c>
    </row>
    <row r="86" spans="1:21" s="6" customFormat="1" x14ac:dyDescent="0.15">
      <c r="A86" s="23" t="s">
        <v>817</v>
      </c>
      <c r="B86" s="24" t="s">
        <v>818</v>
      </c>
      <c r="C86" s="25" t="s">
        <v>819</v>
      </c>
      <c r="D86" s="26" t="s">
        <v>30</v>
      </c>
      <c r="E86" s="27">
        <v>0.256021</v>
      </c>
      <c r="F86" s="28">
        <v>1.0851890000000001E-3</v>
      </c>
      <c r="G86" s="29">
        <v>0.1265462</v>
      </c>
      <c r="H86" s="30" t="s">
        <v>820</v>
      </c>
      <c r="I86" s="31" t="s">
        <v>821</v>
      </c>
      <c r="J86" s="2" t="s">
        <v>822</v>
      </c>
      <c r="K86" s="32" t="s">
        <v>823</v>
      </c>
      <c r="L86" s="2" t="s">
        <v>35</v>
      </c>
      <c r="M86" s="2" t="s">
        <v>822</v>
      </c>
      <c r="N86" s="2">
        <v>635.09883950572396</v>
      </c>
      <c r="O86" s="2">
        <v>1.2944700310639199</v>
      </c>
      <c r="P86" s="2">
        <v>0.14170505891683199</v>
      </c>
      <c r="Q86" s="2">
        <v>9.1349599016338008</v>
      </c>
      <c r="R86" s="33">
        <v>6.5431019283476101E-20</v>
      </c>
      <c r="S86" s="34">
        <v>2.48736823778961E-18</v>
      </c>
      <c r="T86" s="35" t="s">
        <v>824</v>
      </c>
      <c r="U86" s="6" t="s">
        <v>490</v>
      </c>
    </row>
    <row r="87" spans="1:21" s="6" customFormat="1" x14ac:dyDescent="0.15">
      <c r="A87" s="23" t="s">
        <v>825</v>
      </c>
      <c r="B87" s="24" t="s">
        <v>50</v>
      </c>
      <c r="C87" s="25" t="s">
        <v>826</v>
      </c>
      <c r="D87" s="26" t="s">
        <v>30</v>
      </c>
      <c r="E87" s="27">
        <v>0.38346150000000001</v>
      </c>
      <c r="F87" s="28">
        <v>1.0855089999999999E-3</v>
      </c>
      <c r="G87" s="29">
        <v>0.1265462</v>
      </c>
      <c r="H87" s="30" t="s">
        <v>827</v>
      </c>
      <c r="I87" s="31" t="s">
        <v>828</v>
      </c>
      <c r="J87" s="2" t="s">
        <v>829</v>
      </c>
      <c r="K87" s="32" t="s">
        <v>830</v>
      </c>
      <c r="L87" s="2" t="s">
        <v>35</v>
      </c>
      <c r="M87" s="2" t="s">
        <v>829</v>
      </c>
      <c r="N87" s="2">
        <v>1201.34501081552</v>
      </c>
      <c r="O87" s="2">
        <v>1.29348246932495</v>
      </c>
      <c r="P87" s="2">
        <v>9.6485464727671097E-2</v>
      </c>
      <c r="Q87" s="2">
        <v>13.405982683254701</v>
      </c>
      <c r="R87" s="33">
        <v>5.5779520292044003E-41</v>
      </c>
      <c r="S87" s="34">
        <v>7.68305584296579E-39</v>
      </c>
      <c r="T87" s="35" t="s">
        <v>831</v>
      </c>
      <c r="U87" s="6" t="s">
        <v>832</v>
      </c>
    </row>
    <row r="88" spans="1:21" s="6" customFormat="1" x14ac:dyDescent="0.15">
      <c r="A88" s="23" t="s">
        <v>833</v>
      </c>
      <c r="B88" s="24" t="s">
        <v>834</v>
      </c>
      <c r="C88" s="25" t="s">
        <v>835</v>
      </c>
      <c r="D88" s="26" t="s">
        <v>30</v>
      </c>
      <c r="E88" s="27">
        <v>-0.17394270000000001</v>
      </c>
      <c r="F88" s="28">
        <v>1.093176E-3</v>
      </c>
      <c r="G88" s="29">
        <v>0.1265462</v>
      </c>
      <c r="H88" s="30" t="s">
        <v>836</v>
      </c>
      <c r="I88" s="31" t="s">
        <v>837</v>
      </c>
      <c r="J88" s="2" t="s">
        <v>838</v>
      </c>
      <c r="K88" s="32" t="s">
        <v>839</v>
      </c>
      <c r="L88" s="2" t="s">
        <v>35</v>
      </c>
      <c r="M88" s="2" t="s">
        <v>838</v>
      </c>
      <c r="N88" s="2">
        <v>1012.40879890946</v>
      </c>
      <c r="O88" s="2">
        <v>1.2925278870391601</v>
      </c>
      <c r="P88" s="2">
        <v>0.10733131272840001</v>
      </c>
      <c r="Q88" s="2">
        <v>12.042411987542501</v>
      </c>
      <c r="R88" s="33">
        <v>2.12645894336458E-33</v>
      </c>
      <c r="S88" s="34">
        <v>2.0460808301943402E-31</v>
      </c>
      <c r="T88" s="35" t="s">
        <v>840</v>
      </c>
      <c r="U88" s="6" t="s">
        <v>841</v>
      </c>
    </row>
    <row r="89" spans="1:21" s="6" customFormat="1" x14ac:dyDescent="0.15">
      <c r="A89" s="23" t="s">
        <v>842</v>
      </c>
      <c r="B89" s="24" t="s">
        <v>843</v>
      </c>
      <c r="C89" s="25" t="s">
        <v>844</v>
      </c>
      <c r="D89" s="26" t="s">
        <v>30</v>
      </c>
      <c r="E89" s="27">
        <v>-0.21821160000000001</v>
      </c>
      <c r="F89" s="28">
        <v>1.0994970000000001E-3</v>
      </c>
      <c r="G89" s="29">
        <v>0.1265462</v>
      </c>
      <c r="H89" s="30" t="s">
        <v>503</v>
      </c>
      <c r="I89" s="31" t="s">
        <v>845</v>
      </c>
      <c r="J89" s="2" t="s">
        <v>846</v>
      </c>
      <c r="K89" s="32" t="s">
        <v>847</v>
      </c>
      <c r="L89" s="2" t="s">
        <v>35</v>
      </c>
      <c r="M89" s="2" t="s">
        <v>846</v>
      </c>
      <c r="N89" s="2">
        <v>153.23007753902601</v>
      </c>
      <c r="O89" s="2">
        <v>1.2852456358592199</v>
      </c>
      <c r="P89" s="2">
        <v>0.17298696322732199</v>
      </c>
      <c r="Q89" s="2">
        <v>7.4297254075168402</v>
      </c>
      <c r="R89" s="33">
        <v>1.08823352574602E-13</v>
      </c>
      <c r="S89" s="34">
        <v>2.1775498709206401E-12</v>
      </c>
      <c r="T89" s="35" t="s">
        <v>848</v>
      </c>
      <c r="U89" s="6" t="s">
        <v>849</v>
      </c>
    </row>
    <row r="90" spans="1:21" s="6" customFormat="1" x14ac:dyDescent="0.15">
      <c r="A90" s="23" t="s">
        <v>850</v>
      </c>
      <c r="B90" s="24" t="s">
        <v>851</v>
      </c>
      <c r="C90" s="25" t="s">
        <v>852</v>
      </c>
      <c r="D90" s="26" t="s">
        <v>30</v>
      </c>
      <c r="E90" s="27">
        <v>-0.134588366769443</v>
      </c>
      <c r="F90" s="28">
        <v>1.11927809363934E-3</v>
      </c>
      <c r="G90" s="29">
        <v>0.12654615070126099</v>
      </c>
      <c r="H90" s="30" t="s">
        <v>853</v>
      </c>
      <c r="I90" s="31" t="s">
        <v>854</v>
      </c>
      <c r="J90" s="2" t="s">
        <v>855</v>
      </c>
      <c r="K90" s="32" t="s">
        <v>856</v>
      </c>
      <c r="L90" s="2" t="s">
        <v>35</v>
      </c>
      <c r="M90" s="2" t="s">
        <v>855</v>
      </c>
      <c r="N90" s="2">
        <v>3.6555793839580901</v>
      </c>
      <c r="O90" s="2">
        <v>1.2833587764004699</v>
      </c>
      <c r="P90" s="2">
        <v>0.437798716923748</v>
      </c>
      <c r="Q90" s="2">
        <v>2.9313899899437001</v>
      </c>
      <c r="R90" s="2">
        <v>3.3744886019675198E-3</v>
      </c>
      <c r="S90" s="3">
        <v>1.1867954841827E-2</v>
      </c>
      <c r="T90" s="35" t="s">
        <v>129</v>
      </c>
      <c r="U90" s="6" t="s">
        <v>857</v>
      </c>
    </row>
    <row r="91" spans="1:21" s="6" customFormat="1" x14ac:dyDescent="0.15">
      <c r="A91" s="23" t="s">
        <v>858</v>
      </c>
      <c r="B91" s="24" t="s">
        <v>61</v>
      </c>
      <c r="C91" s="25" t="s">
        <v>859</v>
      </c>
      <c r="D91" s="26" t="s">
        <v>30</v>
      </c>
      <c r="E91" s="27">
        <v>0.50139440000000002</v>
      </c>
      <c r="F91" s="28">
        <v>1.12013E-3</v>
      </c>
      <c r="G91" s="29">
        <v>0.1265462</v>
      </c>
      <c r="H91" s="30" t="s">
        <v>860</v>
      </c>
      <c r="I91" s="31" t="s">
        <v>861</v>
      </c>
      <c r="J91" s="2" t="s">
        <v>862</v>
      </c>
      <c r="K91" s="32" t="s">
        <v>863</v>
      </c>
      <c r="L91" s="2" t="s">
        <v>35</v>
      </c>
      <c r="M91" s="2" t="s">
        <v>862</v>
      </c>
      <c r="N91" s="2">
        <v>51.810088544191203</v>
      </c>
      <c r="O91" s="2">
        <v>1.2727223755867301</v>
      </c>
      <c r="P91" s="2">
        <v>0.272652987644318</v>
      </c>
      <c r="Q91" s="2">
        <v>4.6679201522157001</v>
      </c>
      <c r="R91" s="33">
        <v>3.0426409471326901E-6</v>
      </c>
      <c r="S91" s="34">
        <v>2.1379283524402001E-5</v>
      </c>
      <c r="T91" s="35" t="s">
        <v>864</v>
      </c>
      <c r="U91" s="6" t="s">
        <v>865</v>
      </c>
    </row>
    <row r="92" spans="1:21" s="6" customFormat="1" x14ac:dyDescent="0.15">
      <c r="A92" s="23" t="s">
        <v>866</v>
      </c>
      <c r="B92" s="24" t="s">
        <v>867</v>
      </c>
      <c r="C92" s="25" t="s">
        <v>868</v>
      </c>
      <c r="D92" s="26" t="s">
        <v>30</v>
      </c>
      <c r="E92" s="27">
        <v>-0.20431179999999999</v>
      </c>
      <c r="F92" s="28">
        <v>1.129346E-3</v>
      </c>
      <c r="G92" s="29">
        <v>0.1265462</v>
      </c>
      <c r="H92" s="30" t="s">
        <v>869</v>
      </c>
      <c r="I92" s="31" t="s">
        <v>870</v>
      </c>
      <c r="J92" s="2" t="s">
        <v>871</v>
      </c>
      <c r="K92" s="32" t="s">
        <v>848</v>
      </c>
      <c r="L92" s="2" t="s">
        <v>35</v>
      </c>
      <c r="M92" s="2" t="s">
        <v>871</v>
      </c>
      <c r="N92" s="2">
        <v>602.78932303945305</v>
      </c>
      <c r="O92" s="2">
        <v>1.2701552760054999</v>
      </c>
      <c r="P92" s="2">
        <v>0.10460899985890799</v>
      </c>
      <c r="Q92" s="2">
        <v>12.1419311695803</v>
      </c>
      <c r="R92" s="33">
        <v>6.3313849737330999E-34</v>
      </c>
      <c r="S92" s="34">
        <v>6.2721257055060397E-32</v>
      </c>
      <c r="T92" s="35" t="s">
        <v>872</v>
      </c>
      <c r="U92" s="6" t="s">
        <v>873</v>
      </c>
    </row>
    <row r="93" spans="1:21" s="6" customFormat="1" x14ac:dyDescent="0.15">
      <c r="A93" s="37" t="s">
        <v>874</v>
      </c>
      <c r="B93" s="39"/>
      <c r="C93" s="25" t="s">
        <v>875</v>
      </c>
      <c r="D93" s="26" t="s">
        <v>30</v>
      </c>
      <c r="E93" s="27">
        <v>-0.19593060000000001</v>
      </c>
      <c r="F93" s="28">
        <v>1.1992870000000001E-3</v>
      </c>
      <c r="G93" s="29">
        <v>0.28421780000000002</v>
      </c>
      <c r="H93" s="30" t="s">
        <v>876</v>
      </c>
      <c r="I93" s="31" t="s">
        <v>877</v>
      </c>
      <c r="J93" s="2" t="s">
        <v>878</v>
      </c>
      <c r="K93" s="32" t="s">
        <v>879</v>
      </c>
      <c r="L93" s="2" t="s">
        <v>35</v>
      </c>
      <c r="M93" s="2" t="s">
        <v>878</v>
      </c>
      <c r="N93" s="2">
        <v>378.96726092823701</v>
      </c>
      <c r="O93" s="2">
        <v>1.2687523636096001</v>
      </c>
      <c r="P93" s="2">
        <v>0.119036403172964</v>
      </c>
      <c r="Q93" s="2">
        <v>10.6585240295446</v>
      </c>
      <c r="R93" s="33">
        <v>1.5910229315020201E-26</v>
      </c>
      <c r="S93" s="34">
        <v>1.0421977574106099E-24</v>
      </c>
      <c r="T93" s="35" t="s">
        <v>880</v>
      </c>
      <c r="U93" s="6" t="s">
        <v>881</v>
      </c>
    </row>
    <row r="94" spans="1:21" s="6" customFormat="1" x14ac:dyDescent="0.15">
      <c r="A94" s="23" t="s">
        <v>882</v>
      </c>
      <c r="B94" s="24" t="s">
        <v>72</v>
      </c>
      <c r="C94" s="25" t="s">
        <v>883</v>
      </c>
      <c r="D94" s="26" t="s">
        <v>30</v>
      </c>
      <c r="E94" s="27">
        <v>0.65036749999999999</v>
      </c>
      <c r="F94" s="28">
        <v>1.212369E-3</v>
      </c>
      <c r="G94" s="29">
        <v>0.13193340000000001</v>
      </c>
      <c r="H94" s="30" t="s">
        <v>494</v>
      </c>
      <c r="I94" s="31" t="s">
        <v>884</v>
      </c>
      <c r="J94" s="2" t="s">
        <v>885</v>
      </c>
      <c r="K94" s="32" t="s">
        <v>886</v>
      </c>
      <c r="L94" s="2" t="s">
        <v>35</v>
      </c>
      <c r="M94" s="2" t="s">
        <v>885</v>
      </c>
      <c r="N94" s="2">
        <v>1015.5592010153</v>
      </c>
      <c r="O94" s="2">
        <v>1.2650278171926499</v>
      </c>
      <c r="P94" s="2">
        <v>0.12978003773720101</v>
      </c>
      <c r="Q94" s="2">
        <v>9.7474761084157109</v>
      </c>
      <c r="R94" s="33">
        <v>1.8911134021603199E-22</v>
      </c>
      <c r="S94" s="34">
        <v>9.0444016570743694E-21</v>
      </c>
      <c r="T94" s="35" t="s">
        <v>887</v>
      </c>
      <c r="U94" s="6" t="s">
        <v>888</v>
      </c>
    </row>
    <row r="95" spans="1:21" s="6" customFormat="1" x14ac:dyDescent="0.15">
      <c r="A95" s="23" t="s">
        <v>889</v>
      </c>
      <c r="B95" s="24" t="s">
        <v>890</v>
      </c>
      <c r="C95" s="25" t="s">
        <v>891</v>
      </c>
      <c r="D95" s="26" t="s">
        <v>30</v>
      </c>
      <c r="E95" s="27">
        <v>0.280056423217798</v>
      </c>
      <c r="F95" s="28">
        <v>1.2366448460783301E-3</v>
      </c>
      <c r="G95" s="29">
        <v>0.13193341946797099</v>
      </c>
      <c r="H95" s="30" t="s">
        <v>892</v>
      </c>
      <c r="I95" s="31" t="s">
        <v>893</v>
      </c>
      <c r="J95" s="2" t="s">
        <v>894</v>
      </c>
      <c r="K95" s="32" t="s">
        <v>895</v>
      </c>
      <c r="L95" s="2" t="s">
        <v>35</v>
      </c>
      <c r="M95" s="2" t="s">
        <v>894</v>
      </c>
      <c r="N95" s="2">
        <v>1742.88606452166</v>
      </c>
      <c r="O95" s="2">
        <v>1.24499683883732</v>
      </c>
      <c r="P95" s="2">
        <v>8.6147668887671697E-2</v>
      </c>
      <c r="Q95" s="2">
        <v>14.451892371698101</v>
      </c>
      <c r="R95" s="33">
        <v>2.4389171068122101E-47</v>
      </c>
      <c r="S95" s="34">
        <v>4.58379654373772E-45</v>
      </c>
      <c r="T95" s="35" t="s">
        <v>896</v>
      </c>
      <c r="U95" s="6" t="s">
        <v>569</v>
      </c>
    </row>
    <row r="96" spans="1:21" s="6" customFormat="1" x14ac:dyDescent="0.15">
      <c r="A96" s="23" t="s">
        <v>897</v>
      </c>
      <c r="B96" s="24" t="s">
        <v>898</v>
      </c>
      <c r="C96" s="25" t="s">
        <v>899</v>
      </c>
      <c r="D96" s="26" t="s">
        <v>30</v>
      </c>
      <c r="E96" s="27">
        <v>-0.31898739999999998</v>
      </c>
      <c r="F96" s="28">
        <v>1.2511600000000001E-3</v>
      </c>
      <c r="G96" s="29">
        <v>0.13193340000000001</v>
      </c>
      <c r="H96" s="30" t="s">
        <v>900</v>
      </c>
      <c r="I96" s="31" t="s">
        <v>901</v>
      </c>
      <c r="J96" s="2" t="s">
        <v>902</v>
      </c>
      <c r="K96" s="32" t="s">
        <v>903</v>
      </c>
      <c r="L96" s="2" t="s">
        <v>35</v>
      </c>
      <c r="M96" s="2" t="s">
        <v>902</v>
      </c>
      <c r="N96" s="2">
        <v>68.747680325276406</v>
      </c>
      <c r="O96" s="2">
        <v>1.23763364910272</v>
      </c>
      <c r="P96" s="2">
        <v>0.23947294883110101</v>
      </c>
      <c r="Q96" s="2">
        <v>5.1681563831897197</v>
      </c>
      <c r="R96" s="33">
        <v>2.36414459456844E-7</v>
      </c>
      <c r="S96" s="34">
        <v>2.0068783367147099E-6</v>
      </c>
      <c r="T96" s="35" t="s">
        <v>904</v>
      </c>
      <c r="U96" s="6" t="s">
        <v>905</v>
      </c>
    </row>
    <row r="97" spans="1:21" s="6" customFormat="1" x14ac:dyDescent="0.15">
      <c r="A97" s="23" t="s">
        <v>906</v>
      </c>
      <c r="B97" s="24" t="s">
        <v>907</v>
      </c>
      <c r="C97" s="25" t="s">
        <v>908</v>
      </c>
      <c r="D97" s="26" t="s">
        <v>30</v>
      </c>
      <c r="E97" s="27">
        <v>-0.126937985499123</v>
      </c>
      <c r="F97" s="28">
        <v>1.2548857417691E-3</v>
      </c>
      <c r="G97" s="29">
        <v>0.13193341946797099</v>
      </c>
      <c r="H97" s="30" t="s">
        <v>909</v>
      </c>
      <c r="I97" s="31" t="s">
        <v>910</v>
      </c>
      <c r="J97" s="2" t="s">
        <v>911</v>
      </c>
      <c r="K97" s="32" t="s">
        <v>912</v>
      </c>
      <c r="L97" s="2" t="s">
        <v>35</v>
      </c>
      <c r="M97" s="2" t="s">
        <v>911</v>
      </c>
      <c r="N97" s="2">
        <v>388.43525998151</v>
      </c>
      <c r="O97" s="2">
        <v>1.2267269638759799</v>
      </c>
      <c r="P97" s="2">
        <v>0.131842790009262</v>
      </c>
      <c r="Q97" s="2">
        <v>9.3044675692148004</v>
      </c>
      <c r="R97" s="33">
        <v>1.34665334354379E-20</v>
      </c>
      <c r="S97" s="34">
        <v>5.5267752527888801E-19</v>
      </c>
      <c r="T97" s="35" t="s">
        <v>913</v>
      </c>
      <c r="U97" s="6" t="s">
        <v>914</v>
      </c>
    </row>
    <row r="98" spans="1:21" s="6" customFormat="1" x14ac:dyDescent="0.15">
      <c r="A98" s="37" t="s">
        <v>915</v>
      </c>
      <c r="B98" s="38" t="s">
        <v>916</v>
      </c>
      <c r="C98" s="25" t="s">
        <v>917</v>
      </c>
      <c r="D98" s="26" t="s">
        <v>30</v>
      </c>
      <c r="E98" s="27">
        <v>-0.16117119999999999</v>
      </c>
      <c r="F98" s="28">
        <v>1.2564340000000001E-3</v>
      </c>
      <c r="G98" s="29">
        <v>0.28421780000000002</v>
      </c>
      <c r="H98" s="30" t="s">
        <v>918</v>
      </c>
      <c r="I98" s="31" t="s">
        <v>919</v>
      </c>
      <c r="J98" s="2" t="s">
        <v>920</v>
      </c>
      <c r="K98" s="32" t="s">
        <v>921</v>
      </c>
      <c r="L98" s="2" t="s">
        <v>35</v>
      </c>
      <c r="M98" s="2" t="s">
        <v>920</v>
      </c>
      <c r="N98" s="2">
        <v>3102.6103458971502</v>
      </c>
      <c r="O98" s="2">
        <v>1.2243639181236501</v>
      </c>
      <c r="P98" s="2">
        <v>0.11704753772476099</v>
      </c>
      <c r="Q98" s="2">
        <v>10.460398756979901</v>
      </c>
      <c r="R98" s="33">
        <v>1.31301914299644E-25</v>
      </c>
      <c r="S98" s="34">
        <v>7.9293738635611098E-24</v>
      </c>
      <c r="T98" s="35" t="s">
        <v>922</v>
      </c>
      <c r="U98" s="6" t="s">
        <v>923</v>
      </c>
    </row>
    <row r="99" spans="1:21" s="6" customFormat="1" x14ac:dyDescent="0.15">
      <c r="A99" s="37" t="s">
        <v>924</v>
      </c>
      <c r="B99" s="38" t="s">
        <v>190</v>
      </c>
      <c r="C99" s="25" t="s">
        <v>925</v>
      </c>
      <c r="D99" s="26" t="s">
        <v>30</v>
      </c>
      <c r="E99" s="27">
        <v>0.22548206774195101</v>
      </c>
      <c r="F99" s="28">
        <v>1.2987683039508201E-3</v>
      </c>
      <c r="G99" s="29">
        <v>0.28421775420256701</v>
      </c>
      <c r="H99" s="30" t="s">
        <v>287</v>
      </c>
      <c r="I99" s="31" t="s">
        <v>926</v>
      </c>
      <c r="J99" s="2" t="s">
        <v>927</v>
      </c>
      <c r="K99" s="32" t="s">
        <v>928</v>
      </c>
      <c r="L99" s="2" t="s">
        <v>35</v>
      </c>
      <c r="M99" s="2" t="s">
        <v>927</v>
      </c>
      <c r="N99" s="2">
        <v>7.93415501566807</v>
      </c>
      <c r="O99" s="2">
        <v>1.2166514489461999</v>
      </c>
      <c r="P99" s="2">
        <v>0.43622524785775202</v>
      </c>
      <c r="Q99" s="2">
        <v>2.78904408885324</v>
      </c>
      <c r="R99" s="2">
        <v>5.2863867923706297E-3</v>
      </c>
      <c r="S99" s="3">
        <v>1.7467834110182899E-2</v>
      </c>
      <c r="T99" s="35" t="s">
        <v>929</v>
      </c>
      <c r="U99" s="6" t="s">
        <v>930</v>
      </c>
    </row>
    <row r="100" spans="1:21" s="6" customFormat="1" x14ac:dyDescent="0.15">
      <c r="A100" s="37" t="s">
        <v>931</v>
      </c>
      <c r="B100" s="38" t="s">
        <v>932</v>
      </c>
      <c r="C100" s="25" t="s">
        <v>933</v>
      </c>
      <c r="D100" s="26" t="s">
        <v>30</v>
      </c>
      <c r="E100" s="27">
        <v>-0.16448009999999999</v>
      </c>
      <c r="F100" s="28">
        <v>1.3091649999999999E-3</v>
      </c>
      <c r="G100" s="29">
        <v>0.28421780000000002</v>
      </c>
      <c r="H100" s="30" t="s">
        <v>934</v>
      </c>
      <c r="I100" s="31" t="s">
        <v>935</v>
      </c>
      <c r="J100" s="2" t="s">
        <v>936</v>
      </c>
      <c r="K100" s="32" t="s">
        <v>937</v>
      </c>
      <c r="L100" s="2" t="s">
        <v>35</v>
      </c>
      <c r="M100" s="2" t="s">
        <v>936</v>
      </c>
      <c r="N100" s="2">
        <v>1109.21840384504</v>
      </c>
      <c r="O100" s="2">
        <v>1.2156782785282401</v>
      </c>
      <c r="P100" s="2">
        <v>8.7977567576108195E-2</v>
      </c>
      <c r="Q100" s="2">
        <v>13.818048305058801</v>
      </c>
      <c r="R100" s="33">
        <v>1.9837562725362698E-43</v>
      </c>
      <c r="S100" s="34">
        <v>3.0222226242957898E-41</v>
      </c>
      <c r="T100" s="35" t="s">
        <v>938</v>
      </c>
      <c r="U100" s="6" t="s">
        <v>281</v>
      </c>
    </row>
    <row r="101" spans="1:21" s="6" customFormat="1" x14ac:dyDescent="0.15">
      <c r="A101" s="23" t="s">
        <v>939</v>
      </c>
      <c r="B101" s="24" t="s">
        <v>940</v>
      </c>
      <c r="C101" s="25" t="s">
        <v>941</v>
      </c>
      <c r="D101" s="26" t="s">
        <v>30</v>
      </c>
      <c r="E101" s="27">
        <v>0.24662729999999999</v>
      </c>
      <c r="F101" s="28">
        <v>1.316336E-3</v>
      </c>
      <c r="G101" s="29">
        <v>0.13435910000000001</v>
      </c>
      <c r="H101" s="30" t="s">
        <v>942</v>
      </c>
      <c r="I101" s="31" t="s">
        <v>943</v>
      </c>
      <c r="J101" s="2" t="s">
        <v>944</v>
      </c>
      <c r="K101" s="32" t="s">
        <v>945</v>
      </c>
      <c r="L101" s="2" t="s">
        <v>35</v>
      </c>
      <c r="M101" s="2" t="s">
        <v>944</v>
      </c>
      <c r="N101" s="2">
        <v>474.834681342186</v>
      </c>
      <c r="O101" s="2">
        <v>1.21483615638905</v>
      </c>
      <c r="P101" s="2">
        <v>0.13381525872046199</v>
      </c>
      <c r="Q101" s="2">
        <v>9.0784576288629406</v>
      </c>
      <c r="R101" s="33">
        <v>1.10124257732233E-19</v>
      </c>
      <c r="S101" s="34">
        <v>4.0709537187412002E-18</v>
      </c>
      <c r="T101" s="35" t="s">
        <v>946</v>
      </c>
      <c r="U101" s="6" t="s">
        <v>947</v>
      </c>
    </row>
    <row r="102" spans="1:21" s="6" customFormat="1" x14ac:dyDescent="0.15">
      <c r="A102" s="23" t="s">
        <v>948</v>
      </c>
      <c r="B102" s="24" t="s">
        <v>949</v>
      </c>
      <c r="C102" s="25" t="s">
        <v>950</v>
      </c>
      <c r="D102" s="26" t="s">
        <v>30</v>
      </c>
      <c r="E102" s="27">
        <v>0.81423400000000001</v>
      </c>
      <c r="F102" s="28">
        <v>1.328397E-3</v>
      </c>
      <c r="G102" s="29">
        <v>0.13435910000000001</v>
      </c>
      <c r="H102" s="30" t="s">
        <v>792</v>
      </c>
      <c r="I102" s="31" t="s">
        <v>951</v>
      </c>
      <c r="J102" s="2" t="s">
        <v>952</v>
      </c>
      <c r="K102" s="32" t="s">
        <v>953</v>
      </c>
      <c r="L102" s="2" t="s">
        <v>35</v>
      </c>
      <c r="M102" s="2" t="s">
        <v>952</v>
      </c>
      <c r="N102" s="2">
        <v>259.27898879166497</v>
      </c>
      <c r="O102" s="2">
        <v>1.2113264370819901</v>
      </c>
      <c r="P102" s="2">
        <v>0.13587299412770901</v>
      </c>
      <c r="Q102" s="2">
        <v>8.9151375875579895</v>
      </c>
      <c r="R102" s="33">
        <v>4.8721093356609304E-19</v>
      </c>
      <c r="S102" s="34">
        <v>1.69806098336467E-17</v>
      </c>
      <c r="T102" s="35" t="s">
        <v>954</v>
      </c>
      <c r="U102" s="6" t="s">
        <v>955</v>
      </c>
    </row>
    <row r="103" spans="1:21" s="6" customFormat="1" x14ac:dyDescent="0.15">
      <c r="A103" s="23" t="s">
        <v>956</v>
      </c>
      <c r="B103" s="24" t="s">
        <v>957</v>
      </c>
      <c r="C103" s="25" t="s">
        <v>958</v>
      </c>
      <c r="D103" s="26" t="s">
        <v>30</v>
      </c>
      <c r="E103" s="27">
        <v>-0.19989850000000001</v>
      </c>
      <c r="F103" s="28">
        <v>1.382692E-3</v>
      </c>
      <c r="G103" s="29">
        <v>0.13435910000000001</v>
      </c>
      <c r="H103" s="30" t="s">
        <v>959</v>
      </c>
      <c r="I103" s="31" t="s">
        <v>960</v>
      </c>
      <c r="J103" s="2" t="s">
        <v>961</v>
      </c>
      <c r="K103" s="32" t="s">
        <v>962</v>
      </c>
      <c r="L103" s="2" t="s">
        <v>35</v>
      </c>
      <c r="M103" s="2" t="s">
        <v>961</v>
      </c>
      <c r="N103" s="2">
        <v>1669.0863492788901</v>
      </c>
      <c r="O103" s="2">
        <v>1.2093092572969</v>
      </c>
      <c r="P103" s="2">
        <v>9.0006167104175597E-2</v>
      </c>
      <c r="Q103" s="2">
        <v>13.435848855748</v>
      </c>
      <c r="R103" s="33">
        <v>3.7276910028412298E-41</v>
      </c>
      <c r="S103" s="34">
        <v>5.1699217977336001E-39</v>
      </c>
      <c r="T103" s="35" t="s">
        <v>963</v>
      </c>
      <c r="U103" s="6" t="s">
        <v>964</v>
      </c>
    </row>
    <row r="104" spans="1:21" s="6" customFormat="1" x14ac:dyDescent="0.15">
      <c r="A104" s="37" t="s">
        <v>965</v>
      </c>
      <c r="B104" s="38" t="s">
        <v>252</v>
      </c>
      <c r="C104" s="25" t="s">
        <v>966</v>
      </c>
      <c r="D104" s="26" t="s">
        <v>30</v>
      </c>
      <c r="E104" s="27">
        <v>0.2678777</v>
      </c>
      <c r="F104" s="28">
        <v>1.3850290000000001E-3</v>
      </c>
      <c r="G104" s="29">
        <v>0.28421780000000002</v>
      </c>
      <c r="H104" s="30" t="s">
        <v>967</v>
      </c>
      <c r="I104" s="31" t="s">
        <v>968</v>
      </c>
      <c r="J104" s="2" t="s">
        <v>969</v>
      </c>
      <c r="K104" s="32" t="s">
        <v>970</v>
      </c>
      <c r="L104" s="2" t="s">
        <v>35</v>
      </c>
      <c r="M104" s="2" t="s">
        <v>969</v>
      </c>
      <c r="N104" s="2">
        <v>1154.0556384836</v>
      </c>
      <c r="O104" s="2">
        <v>1.20712838973499</v>
      </c>
      <c r="P104" s="2">
        <v>9.9509776460306995E-2</v>
      </c>
      <c r="Q104" s="2">
        <v>12.1307516977138</v>
      </c>
      <c r="R104" s="33">
        <v>7.2580118998819501E-34</v>
      </c>
      <c r="S104" s="34">
        <v>7.1199326491037004E-32</v>
      </c>
      <c r="T104" s="35" t="s">
        <v>971</v>
      </c>
      <c r="U104" s="6" t="s">
        <v>972</v>
      </c>
    </row>
    <row r="105" spans="1:21" s="6" customFormat="1" x14ac:dyDescent="0.15">
      <c r="A105" s="23" t="s">
        <v>973</v>
      </c>
      <c r="B105" s="24" t="s">
        <v>974</v>
      </c>
      <c r="C105" s="25" t="s">
        <v>975</v>
      </c>
      <c r="D105" s="26" t="s">
        <v>30</v>
      </c>
      <c r="E105" s="27">
        <v>-7.5451989999999997E-2</v>
      </c>
      <c r="F105" s="28">
        <v>1.3984010000000001E-3</v>
      </c>
      <c r="G105" s="29">
        <v>0.13435910000000001</v>
      </c>
      <c r="H105" s="30" t="s">
        <v>331</v>
      </c>
      <c r="I105" s="31" t="s">
        <v>976</v>
      </c>
      <c r="J105" s="2" t="s">
        <v>977</v>
      </c>
      <c r="K105" s="32" t="s">
        <v>978</v>
      </c>
      <c r="L105" s="2" t="s">
        <v>35</v>
      </c>
      <c r="M105" s="2" t="s">
        <v>977</v>
      </c>
      <c r="N105" s="2">
        <v>933.27317865459395</v>
      </c>
      <c r="O105" s="2">
        <v>1.2060778936716401</v>
      </c>
      <c r="P105" s="2">
        <v>0.116345839559213</v>
      </c>
      <c r="Q105" s="2">
        <v>10.3663173366661</v>
      </c>
      <c r="R105" s="33">
        <v>3.5286240204220501E-25</v>
      </c>
      <c r="S105" s="34">
        <v>2.04497490059618E-23</v>
      </c>
      <c r="T105" s="35" t="s">
        <v>979</v>
      </c>
      <c r="U105" s="6" t="s">
        <v>178</v>
      </c>
    </row>
    <row r="106" spans="1:21" s="6" customFormat="1" x14ac:dyDescent="0.15">
      <c r="A106" s="37" t="s">
        <v>980</v>
      </c>
      <c r="B106" s="38" t="s">
        <v>483</v>
      </c>
      <c r="C106" s="25" t="s">
        <v>981</v>
      </c>
      <c r="D106" s="26" t="s">
        <v>30</v>
      </c>
      <c r="E106" s="27">
        <v>0.4226722</v>
      </c>
      <c r="F106" s="28">
        <v>1.4053290000000001E-3</v>
      </c>
      <c r="G106" s="29">
        <v>0.28421780000000002</v>
      </c>
      <c r="H106" s="30" t="s">
        <v>982</v>
      </c>
      <c r="I106" s="31" t="s">
        <v>983</v>
      </c>
      <c r="J106" s="2" t="s">
        <v>984</v>
      </c>
      <c r="K106" s="32" t="s">
        <v>881</v>
      </c>
      <c r="L106" s="2" t="s">
        <v>35</v>
      </c>
      <c r="M106" s="2" t="s">
        <v>984</v>
      </c>
      <c r="N106" s="2">
        <v>589.87925263270301</v>
      </c>
      <c r="O106" s="2">
        <v>1.19824407118582</v>
      </c>
      <c r="P106" s="2">
        <v>0.130754811939961</v>
      </c>
      <c r="Q106" s="2">
        <v>9.1640533408133091</v>
      </c>
      <c r="R106" s="33">
        <v>4.99837443520021E-20</v>
      </c>
      <c r="S106" s="34">
        <v>1.9293149691338998E-18</v>
      </c>
      <c r="T106" s="35" t="s">
        <v>985</v>
      </c>
      <c r="U106" s="6" t="s">
        <v>986</v>
      </c>
    </row>
    <row r="107" spans="1:21" s="6" customFormat="1" x14ac:dyDescent="0.15">
      <c r="A107" s="23" t="s">
        <v>987</v>
      </c>
      <c r="B107" s="24" t="s">
        <v>988</v>
      </c>
      <c r="C107" s="25" t="s">
        <v>989</v>
      </c>
      <c r="D107" s="26" t="s">
        <v>30</v>
      </c>
      <c r="E107" s="27">
        <v>0.42077789999999998</v>
      </c>
      <c r="F107" s="28">
        <v>1.4379830000000001E-3</v>
      </c>
      <c r="G107" s="29">
        <v>0.13435910000000001</v>
      </c>
      <c r="H107" s="30" t="s">
        <v>986</v>
      </c>
      <c r="I107" s="31" t="s">
        <v>990</v>
      </c>
      <c r="J107" s="2" t="s">
        <v>991</v>
      </c>
      <c r="K107" s="32" t="s">
        <v>816</v>
      </c>
      <c r="L107" s="2" t="s">
        <v>35</v>
      </c>
      <c r="M107" s="2" t="s">
        <v>991</v>
      </c>
      <c r="N107" s="2">
        <v>911.00132144673501</v>
      </c>
      <c r="O107" s="2">
        <v>1.18766889203725</v>
      </c>
      <c r="P107" s="2">
        <v>9.0506728201097994E-2</v>
      </c>
      <c r="Q107" s="2">
        <v>13.1224375871632</v>
      </c>
      <c r="R107" s="33">
        <v>2.4492805690312399E-39</v>
      </c>
      <c r="S107" s="34">
        <v>3.1777440156915001E-37</v>
      </c>
      <c r="T107" s="35" t="s">
        <v>992</v>
      </c>
      <c r="U107" s="6" t="s">
        <v>993</v>
      </c>
    </row>
    <row r="108" spans="1:21" s="6" customFormat="1" x14ac:dyDescent="0.15">
      <c r="A108" s="23" t="s">
        <v>994</v>
      </c>
      <c r="B108" s="24" t="s">
        <v>995</v>
      </c>
      <c r="C108" s="25" t="s">
        <v>996</v>
      </c>
      <c r="D108" s="26" t="s">
        <v>30</v>
      </c>
      <c r="E108" s="27">
        <v>-0.44992339999999997</v>
      </c>
      <c r="F108" s="28">
        <v>1.4562399999999999E-3</v>
      </c>
      <c r="G108" s="29">
        <v>0.13435910000000001</v>
      </c>
      <c r="H108" s="30" t="s">
        <v>362</v>
      </c>
      <c r="I108" s="31" t="s">
        <v>997</v>
      </c>
      <c r="J108" s="2" t="s">
        <v>998</v>
      </c>
      <c r="K108" s="32" t="s">
        <v>999</v>
      </c>
      <c r="L108" s="2" t="s">
        <v>35</v>
      </c>
      <c r="M108" s="2" t="s">
        <v>998</v>
      </c>
      <c r="N108" s="2">
        <v>1094.6280446323899</v>
      </c>
      <c r="O108" s="2">
        <v>1.18377047883067</v>
      </c>
      <c r="P108" s="2">
        <v>8.8403304748477199E-2</v>
      </c>
      <c r="Q108" s="2">
        <v>13.390568171616501</v>
      </c>
      <c r="R108" s="33">
        <v>6.8653537802632097E-41</v>
      </c>
      <c r="S108" s="34">
        <v>9.2659237933619499E-39</v>
      </c>
      <c r="T108" s="35" t="s">
        <v>1000</v>
      </c>
      <c r="U108" s="6" t="s">
        <v>1001</v>
      </c>
    </row>
    <row r="109" spans="1:21" s="6" customFormat="1" x14ac:dyDescent="0.15">
      <c r="A109" s="37" t="s">
        <v>1002</v>
      </c>
      <c r="B109" s="38" t="s">
        <v>1003</v>
      </c>
      <c r="C109" s="25" t="s">
        <v>1004</v>
      </c>
      <c r="D109" s="26" t="s">
        <v>30</v>
      </c>
      <c r="E109" s="27">
        <v>0.4000977</v>
      </c>
      <c r="F109" s="28">
        <v>1.4693919999999999E-3</v>
      </c>
      <c r="G109" s="29">
        <v>0.28421780000000002</v>
      </c>
      <c r="H109" s="30" t="s">
        <v>1005</v>
      </c>
      <c r="I109" s="31" t="s">
        <v>1006</v>
      </c>
      <c r="J109" s="2" t="s">
        <v>1007</v>
      </c>
      <c r="K109" s="32" t="s">
        <v>765</v>
      </c>
      <c r="L109" s="2" t="s">
        <v>35</v>
      </c>
      <c r="M109" s="2" t="s">
        <v>1007</v>
      </c>
      <c r="N109" s="2">
        <v>2714.6574808813698</v>
      </c>
      <c r="O109" s="2">
        <v>1.1703843203421</v>
      </c>
      <c r="P109" s="2">
        <v>8.0504756781140496E-2</v>
      </c>
      <c r="Q109" s="2">
        <v>14.5380765949508</v>
      </c>
      <c r="R109" s="33">
        <v>6.9518633429062995E-48</v>
      </c>
      <c r="S109" s="34">
        <v>1.31888652665892E-45</v>
      </c>
      <c r="T109" s="35" t="s">
        <v>1008</v>
      </c>
      <c r="U109" s="6" t="s">
        <v>812</v>
      </c>
    </row>
    <row r="110" spans="1:21" s="6" customFormat="1" x14ac:dyDescent="0.15">
      <c r="A110" s="23" t="s">
        <v>1009</v>
      </c>
      <c r="B110" s="24" t="s">
        <v>1010</v>
      </c>
      <c r="C110" s="25" t="s">
        <v>1011</v>
      </c>
      <c r="D110" s="26" t="s">
        <v>30</v>
      </c>
      <c r="E110" s="27">
        <v>-0.32868828787440102</v>
      </c>
      <c r="F110" s="28">
        <v>1.4711311821761E-3</v>
      </c>
      <c r="G110" s="29">
        <v>0.13435907604317801</v>
      </c>
      <c r="H110" s="30" t="s">
        <v>761</v>
      </c>
      <c r="I110" s="31" t="s">
        <v>1012</v>
      </c>
      <c r="J110" s="2" t="s">
        <v>1013</v>
      </c>
      <c r="K110" s="32" t="s">
        <v>1014</v>
      </c>
      <c r="L110" s="2" t="s">
        <v>35</v>
      </c>
      <c r="M110" s="2" t="s">
        <v>1013</v>
      </c>
      <c r="N110" s="2">
        <v>309.57215485899201</v>
      </c>
      <c r="O110" s="2">
        <v>1.1697971258043001</v>
      </c>
      <c r="P110" s="2">
        <v>0.132216358377549</v>
      </c>
      <c r="Q110" s="2">
        <v>8.8475975299811491</v>
      </c>
      <c r="R110" s="33">
        <v>8.9423475871848592E-19</v>
      </c>
      <c r="S110" s="34">
        <v>2.97732797977297E-17</v>
      </c>
      <c r="T110" s="35" t="s">
        <v>1015</v>
      </c>
      <c r="U110" s="6" t="s">
        <v>1016</v>
      </c>
    </row>
    <row r="111" spans="1:21" s="6" customFormat="1" x14ac:dyDescent="0.15">
      <c r="A111" s="37" t="s">
        <v>1017</v>
      </c>
      <c r="B111" s="38" t="s">
        <v>1018</v>
      </c>
      <c r="C111" s="25" t="s">
        <v>1019</v>
      </c>
      <c r="D111" s="26" t="s">
        <v>30</v>
      </c>
      <c r="E111" s="27">
        <v>-0.14421476317237</v>
      </c>
      <c r="F111" s="28">
        <v>1.4886414952776999E-3</v>
      </c>
      <c r="G111" s="29">
        <v>0.28421775420256701</v>
      </c>
      <c r="H111" s="30" t="s">
        <v>127</v>
      </c>
      <c r="I111" s="31" t="s">
        <v>1020</v>
      </c>
      <c r="J111" s="2" t="s">
        <v>1021</v>
      </c>
      <c r="K111" s="32" t="s">
        <v>1022</v>
      </c>
      <c r="L111" s="2" t="s">
        <v>35</v>
      </c>
      <c r="M111" s="2" t="s">
        <v>1021</v>
      </c>
      <c r="N111" s="2">
        <v>1024.77112048457</v>
      </c>
      <c r="O111" s="2">
        <v>1.16653531759965</v>
      </c>
      <c r="P111" s="2">
        <v>0.120987562072894</v>
      </c>
      <c r="Q111" s="2">
        <v>9.6417788540678</v>
      </c>
      <c r="R111" s="33">
        <v>5.3256963598880098E-22</v>
      </c>
      <c r="S111" s="34">
        <v>2.4396299270466501E-20</v>
      </c>
      <c r="T111" s="35" t="s">
        <v>1023</v>
      </c>
      <c r="U111" s="6" t="s">
        <v>1024</v>
      </c>
    </row>
    <row r="112" spans="1:21" s="6" customFormat="1" x14ac:dyDescent="0.15">
      <c r="A112" s="23" t="s">
        <v>1025</v>
      </c>
      <c r="B112" s="24" t="s">
        <v>1026</v>
      </c>
      <c r="C112" s="25" t="s">
        <v>1027</v>
      </c>
      <c r="D112" s="26" t="s">
        <v>30</v>
      </c>
      <c r="E112" s="27">
        <v>-0.27878799999999998</v>
      </c>
      <c r="F112" s="28">
        <v>1.4953220000000001E-3</v>
      </c>
      <c r="G112" s="29">
        <v>0.13435910000000001</v>
      </c>
      <c r="H112" s="30" t="s">
        <v>297</v>
      </c>
      <c r="I112" s="31" t="s">
        <v>1028</v>
      </c>
      <c r="J112" s="2" t="s">
        <v>1029</v>
      </c>
      <c r="K112" s="32" t="s">
        <v>697</v>
      </c>
      <c r="L112" s="2" t="s">
        <v>35</v>
      </c>
      <c r="M112" s="2" t="s">
        <v>1029</v>
      </c>
      <c r="N112" s="2">
        <v>299.49375345395799</v>
      </c>
      <c r="O112" s="2">
        <v>1.16567904303765</v>
      </c>
      <c r="P112" s="2">
        <v>0.13151300025752899</v>
      </c>
      <c r="Q112" s="2">
        <v>8.8636031476357093</v>
      </c>
      <c r="R112" s="33">
        <v>7.7469157588192005E-19</v>
      </c>
      <c r="S112" s="34">
        <v>2.6008426696135899E-17</v>
      </c>
      <c r="T112" s="35" t="s">
        <v>1030</v>
      </c>
      <c r="U112" s="6" t="s">
        <v>1031</v>
      </c>
    </row>
    <row r="113" spans="1:21" s="6" customFormat="1" x14ac:dyDescent="0.15">
      <c r="A113" s="23" t="s">
        <v>1032</v>
      </c>
      <c r="B113" s="24" t="s">
        <v>1033</v>
      </c>
      <c r="C113" s="25" t="s">
        <v>1034</v>
      </c>
      <c r="D113" s="26" t="s">
        <v>30</v>
      </c>
      <c r="E113" s="27">
        <v>-0.57987789999999995</v>
      </c>
      <c r="F113" s="28">
        <v>1.5427539999999999E-3</v>
      </c>
      <c r="G113" s="29">
        <v>0.13435910000000001</v>
      </c>
      <c r="H113" s="30" t="s">
        <v>1035</v>
      </c>
      <c r="I113" s="31" t="s">
        <v>1036</v>
      </c>
      <c r="J113" s="2" t="s">
        <v>1037</v>
      </c>
      <c r="K113" s="32" t="s">
        <v>1038</v>
      </c>
      <c r="L113" s="2" t="s">
        <v>35</v>
      </c>
      <c r="M113" s="2" t="s">
        <v>1037</v>
      </c>
      <c r="N113" s="2">
        <v>453.94372714456</v>
      </c>
      <c r="O113" s="2">
        <v>1.1623937350148501</v>
      </c>
      <c r="P113" s="2">
        <v>0.110451572928962</v>
      </c>
      <c r="Q113" s="2">
        <v>10.5240125078387</v>
      </c>
      <c r="R113" s="33">
        <v>6.6959857089085105E-26</v>
      </c>
      <c r="S113" s="34">
        <v>4.1818718200667703E-24</v>
      </c>
      <c r="T113" s="35" t="s">
        <v>1039</v>
      </c>
      <c r="U113" s="6" t="s">
        <v>145</v>
      </c>
    </row>
    <row r="114" spans="1:21" s="6" customFormat="1" x14ac:dyDescent="0.15">
      <c r="A114" s="37" t="s">
        <v>1040</v>
      </c>
      <c r="B114" s="38" t="s">
        <v>1041</v>
      </c>
      <c r="C114" s="25" t="s">
        <v>1042</v>
      </c>
      <c r="D114" s="26" t="s">
        <v>30</v>
      </c>
      <c r="E114" s="27">
        <v>-0.33754440000000002</v>
      </c>
      <c r="F114" s="28">
        <v>1.5658250000000001E-3</v>
      </c>
      <c r="G114" s="29">
        <v>0.28988190000000003</v>
      </c>
      <c r="H114" s="30" t="s">
        <v>1043</v>
      </c>
      <c r="I114" s="31" t="s">
        <v>1044</v>
      </c>
      <c r="J114" s="2" t="s">
        <v>1045</v>
      </c>
      <c r="K114" s="32" t="s">
        <v>1046</v>
      </c>
      <c r="L114" s="2" t="s">
        <v>35</v>
      </c>
      <c r="M114" s="2" t="s">
        <v>1045</v>
      </c>
      <c r="N114" s="2">
        <v>672.923225267313</v>
      </c>
      <c r="O114" s="2">
        <v>1.15948812820647</v>
      </c>
      <c r="P114" s="2">
        <v>0.109880737820928</v>
      </c>
      <c r="Q114" s="2">
        <v>10.552241923385001</v>
      </c>
      <c r="R114" s="33">
        <v>4.9599241174230102E-26</v>
      </c>
      <c r="S114" s="34">
        <v>3.1170023125430199E-24</v>
      </c>
      <c r="T114" s="35" t="s">
        <v>1047</v>
      </c>
      <c r="U114" s="6" t="s">
        <v>270</v>
      </c>
    </row>
    <row r="115" spans="1:21" s="6" customFormat="1" x14ac:dyDescent="0.15">
      <c r="A115" s="23" t="s">
        <v>1048</v>
      </c>
      <c r="B115" s="24" t="s">
        <v>1049</v>
      </c>
      <c r="C115" s="25" t="s">
        <v>1050</v>
      </c>
      <c r="D115" s="26" t="s">
        <v>30</v>
      </c>
      <c r="E115" s="27">
        <v>-0.76336130000000002</v>
      </c>
      <c r="F115" s="28">
        <v>1.5757499999999999E-3</v>
      </c>
      <c r="G115" s="29">
        <v>0.13435910000000001</v>
      </c>
      <c r="H115" s="30" t="s">
        <v>1051</v>
      </c>
      <c r="I115" s="31" t="s">
        <v>1052</v>
      </c>
      <c r="J115" s="2" t="s">
        <v>1053</v>
      </c>
      <c r="K115" s="32" t="s">
        <v>1054</v>
      </c>
      <c r="L115" s="2" t="s">
        <v>35</v>
      </c>
      <c r="M115" s="2" t="s">
        <v>1053</v>
      </c>
      <c r="N115" s="2">
        <v>1717.20253098032</v>
      </c>
      <c r="O115" s="2">
        <v>1.15390015725951</v>
      </c>
      <c r="P115" s="2">
        <v>0.105942210202085</v>
      </c>
      <c r="Q115" s="2">
        <v>10.8917885992603</v>
      </c>
      <c r="R115" s="33">
        <v>1.2613829755841601E-27</v>
      </c>
      <c r="S115" s="34">
        <v>8.9004953119289397E-26</v>
      </c>
      <c r="T115" s="35" t="s">
        <v>1055</v>
      </c>
      <c r="U115" s="6" t="s">
        <v>1056</v>
      </c>
    </row>
    <row r="116" spans="1:21" s="6" customFormat="1" x14ac:dyDescent="0.15">
      <c r="A116" s="23" t="s">
        <v>1057</v>
      </c>
      <c r="B116" s="24" t="s">
        <v>1058</v>
      </c>
      <c r="C116" s="25" t="s">
        <v>517</v>
      </c>
      <c r="D116" s="26" t="s">
        <v>43</v>
      </c>
      <c r="E116" s="27">
        <v>-0.74360391927822</v>
      </c>
      <c r="F116" s="28">
        <v>1.5900198052130601E-3</v>
      </c>
      <c r="G116" s="29">
        <v>0.13435907604317801</v>
      </c>
      <c r="H116" s="30" t="s">
        <v>137</v>
      </c>
      <c r="I116" s="31" t="s">
        <v>1059</v>
      </c>
      <c r="J116" s="2" t="s">
        <v>1060</v>
      </c>
      <c r="K116" s="32" t="s">
        <v>1061</v>
      </c>
      <c r="L116" s="2" t="s">
        <v>35</v>
      </c>
      <c r="M116" s="2" t="s">
        <v>1060</v>
      </c>
      <c r="N116" s="2">
        <v>4011.8545465162201</v>
      </c>
      <c r="O116" s="2">
        <v>1.1458661890319299</v>
      </c>
      <c r="P116" s="2">
        <v>8.3002167616270106E-2</v>
      </c>
      <c r="Q116" s="2">
        <v>13.8052561992045</v>
      </c>
      <c r="R116" s="33">
        <v>2.36928681854058E-43</v>
      </c>
      <c r="S116" s="34">
        <v>3.58243292637978E-41</v>
      </c>
      <c r="T116" s="35" t="s">
        <v>1062</v>
      </c>
      <c r="U116" s="6" t="s">
        <v>1063</v>
      </c>
    </row>
    <row r="117" spans="1:21" s="6" customFormat="1" x14ac:dyDescent="0.15">
      <c r="A117" s="23" t="s">
        <v>1064</v>
      </c>
      <c r="B117" s="24" t="s">
        <v>1065</v>
      </c>
      <c r="C117" s="25" t="s">
        <v>1066</v>
      </c>
      <c r="D117" s="26" t="s">
        <v>30</v>
      </c>
      <c r="E117" s="27">
        <v>0.33262530000000001</v>
      </c>
      <c r="F117" s="28">
        <v>1.6136200000000001E-3</v>
      </c>
      <c r="G117" s="29">
        <v>0.13435910000000001</v>
      </c>
      <c r="H117" s="30" t="s">
        <v>1067</v>
      </c>
      <c r="I117" s="31" t="s">
        <v>1068</v>
      </c>
      <c r="J117" s="2" t="s">
        <v>1069</v>
      </c>
      <c r="K117" s="32" t="s">
        <v>508</v>
      </c>
      <c r="L117" s="2" t="s">
        <v>35</v>
      </c>
      <c r="M117" s="2" t="s">
        <v>1069</v>
      </c>
      <c r="N117" s="2">
        <v>318.23746843048701</v>
      </c>
      <c r="O117" s="2">
        <v>1.14425251250928</v>
      </c>
      <c r="P117" s="2">
        <v>0.14339191021415601</v>
      </c>
      <c r="Q117" s="2">
        <v>7.9798958727890303</v>
      </c>
      <c r="R117" s="33">
        <v>1.46456789185796E-15</v>
      </c>
      <c r="S117" s="34">
        <v>3.6005452695921202E-14</v>
      </c>
      <c r="T117" s="35" t="s">
        <v>1070</v>
      </c>
      <c r="U117" s="6" t="s">
        <v>820</v>
      </c>
    </row>
    <row r="118" spans="1:21" s="6" customFormat="1" x14ac:dyDescent="0.15">
      <c r="A118" s="23" t="s">
        <v>1071</v>
      </c>
      <c r="B118" s="24" t="s">
        <v>1072</v>
      </c>
      <c r="C118" s="25" t="s">
        <v>1073</v>
      </c>
      <c r="D118" s="26" t="s">
        <v>30</v>
      </c>
      <c r="E118" s="27">
        <v>0.36805880000000002</v>
      </c>
      <c r="F118" s="28">
        <v>1.6189310000000001E-3</v>
      </c>
      <c r="G118" s="29">
        <v>0.13435910000000001</v>
      </c>
      <c r="H118" s="30" t="s">
        <v>1074</v>
      </c>
      <c r="I118" s="31" t="s">
        <v>1075</v>
      </c>
      <c r="J118" s="2" t="s">
        <v>1076</v>
      </c>
      <c r="K118" s="32" t="s">
        <v>1077</v>
      </c>
      <c r="L118" s="2" t="s">
        <v>35</v>
      </c>
      <c r="M118" s="2" t="s">
        <v>1076</v>
      </c>
      <c r="N118" s="2">
        <v>445.61171729495402</v>
      </c>
      <c r="O118" s="2">
        <v>1.1387318778797699</v>
      </c>
      <c r="P118" s="2">
        <v>0.14225971480688099</v>
      </c>
      <c r="Q118" s="2">
        <v>8.0045983462402699</v>
      </c>
      <c r="R118" s="33">
        <v>1.19857234021531E-15</v>
      </c>
      <c r="S118" s="34">
        <v>2.9830804160556801E-14</v>
      </c>
      <c r="T118" s="35" t="s">
        <v>1078</v>
      </c>
      <c r="U118" s="6" t="s">
        <v>1079</v>
      </c>
    </row>
    <row r="119" spans="1:21" s="6" customFormat="1" x14ac:dyDescent="0.15">
      <c r="A119" s="23" t="s">
        <v>1080</v>
      </c>
      <c r="B119" s="24" t="s">
        <v>886</v>
      </c>
      <c r="C119" s="25" t="s">
        <v>1081</v>
      </c>
      <c r="D119" s="26" t="s">
        <v>30</v>
      </c>
      <c r="E119" s="27">
        <v>-0.1884652</v>
      </c>
      <c r="F119" s="28">
        <v>1.6285200000000001E-3</v>
      </c>
      <c r="G119" s="29">
        <v>0.13435910000000001</v>
      </c>
      <c r="H119" s="30" t="s">
        <v>1082</v>
      </c>
      <c r="I119" s="31" t="s">
        <v>1083</v>
      </c>
      <c r="J119" s="2" t="s">
        <v>1084</v>
      </c>
      <c r="K119" s="32" t="s">
        <v>1085</v>
      </c>
      <c r="L119" s="2" t="s">
        <v>35</v>
      </c>
      <c r="M119" s="2" t="s">
        <v>1084</v>
      </c>
      <c r="N119" s="2">
        <v>147.280148096587</v>
      </c>
      <c r="O119" s="2">
        <v>1.1352964734251301</v>
      </c>
      <c r="P119" s="2">
        <v>0.17500425503455999</v>
      </c>
      <c r="Q119" s="2">
        <v>6.4872506854243701</v>
      </c>
      <c r="R119" s="33">
        <v>8.7416824218235806E-11</v>
      </c>
      <c r="S119" s="34">
        <v>1.24412762563958E-9</v>
      </c>
      <c r="T119" s="35" t="s">
        <v>1086</v>
      </c>
      <c r="U119" s="6" t="s">
        <v>1087</v>
      </c>
    </row>
    <row r="120" spans="1:21" s="6" customFormat="1" x14ac:dyDescent="0.15">
      <c r="A120" s="23" t="s">
        <v>1088</v>
      </c>
      <c r="B120" s="24" t="s">
        <v>1089</v>
      </c>
      <c r="C120" s="25" t="s">
        <v>1090</v>
      </c>
      <c r="D120" s="26" t="s">
        <v>30</v>
      </c>
      <c r="E120" s="27">
        <v>0.1192197</v>
      </c>
      <c r="F120" s="28">
        <v>1.646181E-3</v>
      </c>
      <c r="G120" s="29">
        <v>0.13435910000000001</v>
      </c>
      <c r="H120" s="30" t="s">
        <v>1091</v>
      </c>
      <c r="I120" s="31" t="s">
        <v>1092</v>
      </c>
      <c r="J120" s="2" t="s">
        <v>1093</v>
      </c>
      <c r="K120" s="32" t="s">
        <v>1094</v>
      </c>
      <c r="L120" s="2" t="s">
        <v>35</v>
      </c>
      <c r="M120" s="2" t="s">
        <v>1093</v>
      </c>
      <c r="N120" s="2">
        <v>1243.1025787660201</v>
      </c>
      <c r="O120" s="2">
        <v>1.1340060448918501</v>
      </c>
      <c r="P120" s="2">
        <v>0.106817751360712</v>
      </c>
      <c r="Q120" s="2">
        <v>10.616269584841101</v>
      </c>
      <c r="R120" s="33">
        <v>2.5036744232961901E-26</v>
      </c>
      <c r="S120" s="34">
        <v>1.6137465593745601E-24</v>
      </c>
      <c r="T120" s="35" t="s">
        <v>353</v>
      </c>
      <c r="U120" s="6" t="s">
        <v>1095</v>
      </c>
    </row>
    <row r="121" spans="1:21" s="6" customFormat="1" x14ac:dyDescent="0.15">
      <c r="A121" s="23" t="s">
        <v>1096</v>
      </c>
      <c r="B121" s="24" t="s">
        <v>1097</v>
      </c>
      <c r="C121" s="25" t="s">
        <v>1098</v>
      </c>
      <c r="D121" s="26" t="s">
        <v>30</v>
      </c>
      <c r="E121" s="27">
        <v>-0.22749449999999999</v>
      </c>
      <c r="F121" s="28">
        <v>1.6544369999999999E-3</v>
      </c>
      <c r="G121" s="29">
        <v>0.13435910000000001</v>
      </c>
      <c r="H121" s="30" t="s">
        <v>1099</v>
      </c>
      <c r="I121" s="31" t="s">
        <v>1100</v>
      </c>
      <c r="J121" s="2" t="s">
        <v>1101</v>
      </c>
      <c r="K121" s="32" t="s">
        <v>1102</v>
      </c>
      <c r="L121" s="2" t="s">
        <v>35</v>
      </c>
      <c r="M121" s="2" t="s">
        <v>1101</v>
      </c>
      <c r="N121" s="2">
        <v>141.99338982350099</v>
      </c>
      <c r="O121" s="2">
        <v>1.1169102474424399</v>
      </c>
      <c r="P121" s="2">
        <v>0.175860265744122</v>
      </c>
      <c r="Q121" s="2">
        <v>6.3511233917248404</v>
      </c>
      <c r="R121" s="33">
        <v>2.13748164148866E-10</v>
      </c>
      <c r="S121" s="34">
        <v>2.8790861225945599E-9</v>
      </c>
      <c r="T121" s="35" t="s">
        <v>1103</v>
      </c>
      <c r="U121" s="6" t="s">
        <v>1104</v>
      </c>
    </row>
    <row r="122" spans="1:21" s="6" customFormat="1" x14ac:dyDescent="0.15">
      <c r="A122" s="23" t="s">
        <v>1105</v>
      </c>
      <c r="B122" s="24" t="s">
        <v>1106</v>
      </c>
      <c r="C122" s="25" t="s">
        <v>1107</v>
      </c>
      <c r="D122" s="26" t="s">
        <v>30</v>
      </c>
      <c r="E122" s="27">
        <v>-0.21475710000000001</v>
      </c>
      <c r="F122" s="28">
        <v>1.655002E-3</v>
      </c>
      <c r="G122" s="29">
        <v>0.13435910000000001</v>
      </c>
      <c r="H122" s="30" t="s">
        <v>1108</v>
      </c>
      <c r="I122" s="31" t="s">
        <v>1109</v>
      </c>
      <c r="J122" s="2" t="s">
        <v>1110</v>
      </c>
      <c r="K122" s="32" t="s">
        <v>1111</v>
      </c>
      <c r="L122" s="2" t="s">
        <v>35</v>
      </c>
      <c r="M122" s="2" t="s">
        <v>1110</v>
      </c>
      <c r="N122" s="2">
        <v>80.468442259607997</v>
      </c>
      <c r="O122" s="2">
        <v>1.0952557472525499</v>
      </c>
      <c r="P122" s="2">
        <v>0.227821270214349</v>
      </c>
      <c r="Q122" s="2">
        <v>4.8075219061945296</v>
      </c>
      <c r="R122" s="33">
        <v>1.52812678700744E-6</v>
      </c>
      <c r="S122" s="34">
        <v>1.13606764091385E-5</v>
      </c>
      <c r="T122" s="35" t="s">
        <v>1112</v>
      </c>
      <c r="U122" s="6" t="s">
        <v>1113</v>
      </c>
    </row>
    <row r="123" spans="1:21" s="6" customFormat="1" x14ac:dyDescent="0.15">
      <c r="A123" s="23" t="s">
        <v>1114</v>
      </c>
      <c r="B123" s="24" t="s">
        <v>1115</v>
      </c>
      <c r="C123" s="25" t="s">
        <v>1116</v>
      </c>
      <c r="D123" s="26" t="s">
        <v>30</v>
      </c>
      <c r="E123" s="27">
        <v>0.49349826408723102</v>
      </c>
      <c r="F123" s="28">
        <v>1.6577570390636401E-3</v>
      </c>
      <c r="G123" s="29">
        <v>0.13435907604317801</v>
      </c>
      <c r="H123" s="30" t="s">
        <v>1117</v>
      </c>
      <c r="I123" s="31" t="s">
        <v>1118</v>
      </c>
      <c r="J123" s="2" t="s">
        <v>1119</v>
      </c>
      <c r="K123" s="32" t="s">
        <v>1120</v>
      </c>
      <c r="L123" s="2" t="s">
        <v>35</v>
      </c>
      <c r="M123" s="2" t="s">
        <v>1119</v>
      </c>
      <c r="N123" s="2">
        <v>70.9684145259465</v>
      </c>
      <c r="O123" s="2">
        <v>1.0914884215104299</v>
      </c>
      <c r="P123" s="2">
        <v>0.23048599180041399</v>
      </c>
      <c r="Q123" s="2">
        <v>4.73559548233019</v>
      </c>
      <c r="R123" s="33">
        <v>2.1841284508338798E-6</v>
      </c>
      <c r="S123" s="34">
        <v>1.5833750232973801E-5</v>
      </c>
      <c r="T123" s="35" t="s">
        <v>1121</v>
      </c>
      <c r="U123" s="6" t="s">
        <v>1122</v>
      </c>
    </row>
    <row r="124" spans="1:21" s="6" customFormat="1" x14ac:dyDescent="0.15">
      <c r="A124" s="23" t="s">
        <v>1123</v>
      </c>
      <c r="B124" s="24" t="s">
        <v>1124</v>
      </c>
      <c r="C124" s="25" t="s">
        <v>1125</v>
      </c>
      <c r="D124" s="26" t="s">
        <v>30</v>
      </c>
      <c r="E124" s="27">
        <v>-0.12545990000000001</v>
      </c>
      <c r="F124" s="28">
        <v>1.6602730000000001E-3</v>
      </c>
      <c r="G124" s="29">
        <v>0.13435910000000001</v>
      </c>
      <c r="H124" s="30" t="s">
        <v>1126</v>
      </c>
      <c r="I124" s="31" t="s">
        <v>1127</v>
      </c>
      <c r="J124" s="2" t="s">
        <v>1128</v>
      </c>
      <c r="K124" s="32" t="s">
        <v>1129</v>
      </c>
      <c r="L124" s="2" t="s">
        <v>35</v>
      </c>
      <c r="M124" s="2" t="s">
        <v>1128</v>
      </c>
      <c r="N124" s="2">
        <v>566.60235267609903</v>
      </c>
      <c r="O124" s="2">
        <v>1.08916742290596</v>
      </c>
      <c r="P124" s="2">
        <v>0.107642435895002</v>
      </c>
      <c r="Q124" s="2">
        <v>10.118383273752499</v>
      </c>
      <c r="R124" s="33">
        <v>4.5791680040674898E-24</v>
      </c>
      <c r="S124" s="34">
        <v>2.4622210845400302E-22</v>
      </c>
      <c r="T124" s="35" t="s">
        <v>1130</v>
      </c>
      <c r="U124" s="6" t="s">
        <v>1131</v>
      </c>
    </row>
    <row r="125" spans="1:21" s="6" customFormat="1" x14ac:dyDescent="0.15">
      <c r="A125" s="23" t="s">
        <v>1132</v>
      </c>
      <c r="B125" s="24" t="s">
        <v>370</v>
      </c>
      <c r="C125" s="25" t="s">
        <v>1133</v>
      </c>
      <c r="D125" s="26" t="s">
        <v>30</v>
      </c>
      <c r="E125" s="27">
        <v>0.11112370000000001</v>
      </c>
      <c r="F125" s="28">
        <v>1.6671629999999999E-3</v>
      </c>
      <c r="G125" s="29">
        <v>0.13435910000000001</v>
      </c>
      <c r="H125" s="30" t="s">
        <v>1031</v>
      </c>
      <c r="I125" s="31" t="s">
        <v>1134</v>
      </c>
      <c r="J125" s="2" t="s">
        <v>1135</v>
      </c>
      <c r="K125" s="32" t="s">
        <v>1136</v>
      </c>
      <c r="L125" s="2" t="s">
        <v>35</v>
      </c>
      <c r="M125" s="2" t="s">
        <v>1135</v>
      </c>
      <c r="N125" s="2">
        <v>1129.19279564934</v>
      </c>
      <c r="O125" s="2">
        <v>1.0874391794165601</v>
      </c>
      <c r="P125" s="2">
        <v>9.1689065232118006E-2</v>
      </c>
      <c r="Q125" s="2">
        <v>11.860074880942699</v>
      </c>
      <c r="R125" s="33">
        <v>1.90804410290959E-32</v>
      </c>
      <c r="S125" s="34">
        <v>1.7764243939588799E-30</v>
      </c>
      <c r="T125" s="35" t="s">
        <v>1137</v>
      </c>
      <c r="U125" s="6" t="s">
        <v>1111</v>
      </c>
    </row>
    <row r="126" spans="1:21" s="6" customFormat="1" x14ac:dyDescent="0.15">
      <c r="A126" s="23" t="s">
        <v>1138</v>
      </c>
      <c r="B126" s="24" t="s">
        <v>1139</v>
      </c>
      <c r="C126" s="25" t="s">
        <v>1140</v>
      </c>
      <c r="D126" s="26" t="s">
        <v>30</v>
      </c>
      <c r="E126" s="27">
        <v>-0.2390987</v>
      </c>
      <c r="F126" s="28">
        <v>1.6945669999999999E-3</v>
      </c>
      <c r="G126" s="29">
        <v>0.1348685</v>
      </c>
      <c r="H126" s="30" t="s">
        <v>1141</v>
      </c>
      <c r="I126" s="31" t="s">
        <v>1142</v>
      </c>
      <c r="J126" s="2" t="s">
        <v>1143</v>
      </c>
      <c r="K126" s="32" t="s">
        <v>1144</v>
      </c>
      <c r="L126" s="2" t="s">
        <v>35</v>
      </c>
      <c r="M126" s="2" t="s">
        <v>1143</v>
      </c>
      <c r="N126" s="2">
        <v>718.56672574920003</v>
      </c>
      <c r="O126" s="2">
        <v>1.08077288922514</v>
      </c>
      <c r="P126" s="2">
        <v>0.10857605512471399</v>
      </c>
      <c r="Q126" s="2">
        <v>9.9540629652065498</v>
      </c>
      <c r="R126" s="33">
        <v>2.42092698478866E-23</v>
      </c>
      <c r="S126" s="34">
        <v>1.2483292734384601E-21</v>
      </c>
      <c r="T126" s="35" t="s">
        <v>1145</v>
      </c>
      <c r="U126" s="6" t="s">
        <v>1051</v>
      </c>
    </row>
    <row r="127" spans="1:21" s="6" customFormat="1" x14ac:dyDescent="0.15">
      <c r="A127" s="37" t="s">
        <v>1146</v>
      </c>
      <c r="B127" s="38" t="s">
        <v>1147</v>
      </c>
      <c r="C127" s="25" t="s">
        <v>1148</v>
      </c>
      <c r="D127" s="26" t="s">
        <v>30</v>
      </c>
      <c r="E127" s="27">
        <v>-0.18788179999999999</v>
      </c>
      <c r="F127" s="28">
        <v>1.7230640000000001E-3</v>
      </c>
      <c r="G127" s="29">
        <v>0.30995489999999998</v>
      </c>
      <c r="H127" s="30" t="s">
        <v>483</v>
      </c>
      <c r="I127" s="31" t="s">
        <v>1149</v>
      </c>
      <c r="J127" s="2" t="s">
        <v>1150</v>
      </c>
      <c r="K127" s="32" t="s">
        <v>1151</v>
      </c>
      <c r="L127" s="2" t="s">
        <v>35</v>
      </c>
      <c r="M127" s="2" t="s">
        <v>1150</v>
      </c>
      <c r="N127" s="2">
        <v>107.68086003275999</v>
      </c>
      <c r="O127" s="2">
        <v>1.07760166142657</v>
      </c>
      <c r="P127" s="2">
        <v>0.20097190564597001</v>
      </c>
      <c r="Q127" s="2">
        <v>5.36195175123067</v>
      </c>
      <c r="R127" s="33">
        <v>8.2327532533918302E-8</v>
      </c>
      <c r="S127" s="34">
        <v>7.5806166632650998E-7</v>
      </c>
      <c r="T127" s="35" t="s">
        <v>1152</v>
      </c>
      <c r="U127" s="6" t="s">
        <v>1035</v>
      </c>
    </row>
    <row r="128" spans="1:21" s="6" customFormat="1" x14ac:dyDescent="0.15">
      <c r="A128" s="23" t="s">
        <v>1153</v>
      </c>
      <c r="B128" s="24" t="s">
        <v>1154</v>
      </c>
      <c r="C128" s="25" t="s">
        <v>1155</v>
      </c>
      <c r="D128" s="26" t="s">
        <v>30</v>
      </c>
      <c r="E128" s="27">
        <v>-0.19000829999999999</v>
      </c>
      <c r="F128" s="28">
        <v>1.725606E-3</v>
      </c>
      <c r="G128" s="29">
        <v>0.13560240000000001</v>
      </c>
      <c r="H128" s="30" t="s">
        <v>1156</v>
      </c>
      <c r="I128" s="31" t="s">
        <v>1157</v>
      </c>
      <c r="J128" s="2" t="s">
        <v>1158</v>
      </c>
      <c r="K128" s="32" t="s">
        <v>1159</v>
      </c>
      <c r="L128" s="2" t="s">
        <v>35</v>
      </c>
      <c r="M128" s="2" t="s">
        <v>1158</v>
      </c>
      <c r="N128" s="2">
        <v>371.80263932492801</v>
      </c>
      <c r="O128" s="2">
        <v>1.0752889568595001</v>
      </c>
      <c r="P128" s="2">
        <v>0.13490977385654901</v>
      </c>
      <c r="Q128" s="2">
        <v>7.9704303559419802</v>
      </c>
      <c r="R128" s="33">
        <v>1.5812275484349701E-15</v>
      </c>
      <c r="S128" s="34">
        <v>3.8684289536529403E-14</v>
      </c>
      <c r="T128" s="35" t="s">
        <v>1160</v>
      </c>
      <c r="U128" s="6" t="s">
        <v>1161</v>
      </c>
    </row>
    <row r="129" spans="1:21" s="6" customFormat="1" x14ac:dyDescent="0.15">
      <c r="A129" s="37" t="s">
        <v>1162</v>
      </c>
      <c r="B129" s="38" t="s">
        <v>1163</v>
      </c>
      <c r="C129" s="25" t="s">
        <v>1164</v>
      </c>
      <c r="D129" s="26" t="s">
        <v>30</v>
      </c>
      <c r="E129" s="27">
        <v>-0.42778830000000001</v>
      </c>
      <c r="F129" s="28">
        <v>1.8225559999999999E-3</v>
      </c>
      <c r="G129" s="29">
        <v>0.30995489999999998</v>
      </c>
      <c r="H129" s="30" t="s">
        <v>1165</v>
      </c>
      <c r="I129" s="31" t="s">
        <v>1166</v>
      </c>
      <c r="J129" s="2" t="s">
        <v>1167</v>
      </c>
      <c r="K129" s="32" t="s">
        <v>1168</v>
      </c>
      <c r="L129" s="2" t="s">
        <v>35</v>
      </c>
      <c r="M129" s="2" t="s">
        <v>1167</v>
      </c>
      <c r="N129" s="2">
        <v>1550.2521333736099</v>
      </c>
      <c r="O129" s="2">
        <v>1.0721972729581399</v>
      </c>
      <c r="P129" s="2">
        <v>9.3331746454540607E-2</v>
      </c>
      <c r="Q129" s="2">
        <v>11.4880232470564</v>
      </c>
      <c r="R129" s="33">
        <v>1.51539869542615E-30</v>
      </c>
      <c r="S129" s="34">
        <v>1.28585096054936E-28</v>
      </c>
      <c r="T129" s="35" t="s">
        <v>1169</v>
      </c>
      <c r="U129" s="6" t="s">
        <v>1170</v>
      </c>
    </row>
    <row r="130" spans="1:21" s="6" customFormat="1" x14ac:dyDescent="0.15">
      <c r="A130" s="23" t="s">
        <v>1171</v>
      </c>
      <c r="B130" s="24" t="s">
        <v>83</v>
      </c>
      <c r="C130" s="25" t="s">
        <v>1172</v>
      </c>
      <c r="D130" s="26" t="s">
        <v>30</v>
      </c>
      <c r="E130" s="27">
        <v>0.57480461997592902</v>
      </c>
      <c r="F130" s="28">
        <v>1.82474550396636E-3</v>
      </c>
      <c r="G130" s="29">
        <v>0.14062136934450001</v>
      </c>
      <c r="H130" s="30" t="s">
        <v>962</v>
      </c>
      <c r="I130" s="31" t="s">
        <v>1173</v>
      </c>
      <c r="J130" s="2" t="s">
        <v>1174</v>
      </c>
      <c r="K130" s="32" t="s">
        <v>663</v>
      </c>
      <c r="L130" s="2" t="s">
        <v>35</v>
      </c>
      <c r="M130" s="2" t="s">
        <v>1174</v>
      </c>
      <c r="N130" s="2">
        <v>17.073399444702599</v>
      </c>
      <c r="O130" s="2">
        <v>1.0699032899493099</v>
      </c>
      <c r="P130" s="2">
        <v>0.37699414936046999</v>
      </c>
      <c r="Q130" s="2">
        <v>2.8379838036327198</v>
      </c>
      <c r="R130" s="2">
        <v>4.5399486257237699E-3</v>
      </c>
      <c r="S130" s="3">
        <v>1.5357168522002499E-2</v>
      </c>
      <c r="T130" s="35" t="s">
        <v>1175</v>
      </c>
      <c r="U130" s="6" t="s">
        <v>1176</v>
      </c>
    </row>
    <row r="131" spans="1:21" s="6" customFormat="1" x14ac:dyDescent="0.15">
      <c r="A131" s="37" t="s">
        <v>1177</v>
      </c>
      <c r="B131" s="38" t="s">
        <v>1178</v>
      </c>
      <c r="C131" s="25" t="s">
        <v>1179</v>
      </c>
      <c r="D131" s="26" t="s">
        <v>30</v>
      </c>
      <c r="E131" s="27">
        <v>-0.17143729999999999</v>
      </c>
      <c r="F131" s="28">
        <v>1.8313439999999999E-3</v>
      </c>
      <c r="G131" s="29">
        <v>0.30995489999999998</v>
      </c>
      <c r="H131" s="30" t="s">
        <v>1016</v>
      </c>
      <c r="I131" s="31" t="s">
        <v>1180</v>
      </c>
      <c r="J131" s="2" t="s">
        <v>1181</v>
      </c>
      <c r="K131" s="32" t="s">
        <v>1182</v>
      </c>
      <c r="L131" s="2" t="s">
        <v>35</v>
      </c>
      <c r="M131" s="2" t="s">
        <v>1181</v>
      </c>
      <c r="N131" s="2">
        <v>870.67079114706098</v>
      </c>
      <c r="O131" s="2">
        <v>1.06367986046663</v>
      </c>
      <c r="P131" s="2">
        <v>0.109789838895248</v>
      </c>
      <c r="Q131" s="2">
        <v>9.6883269997462804</v>
      </c>
      <c r="R131" s="33">
        <v>3.3802005369199699E-22</v>
      </c>
      <c r="S131" s="34">
        <v>1.5919398781606699E-20</v>
      </c>
      <c r="T131" s="35" t="s">
        <v>1168</v>
      </c>
      <c r="U131" s="6" t="s">
        <v>1183</v>
      </c>
    </row>
    <row r="132" spans="1:21" s="6" customFormat="1" x14ac:dyDescent="0.15">
      <c r="A132" s="23" t="s">
        <v>1184</v>
      </c>
      <c r="B132" s="24" t="s">
        <v>1185</v>
      </c>
      <c r="C132" s="25" t="s">
        <v>1186</v>
      </c>
      <c r="D132" s="26" t="s">
        <v>30</v>
      </c>
      <c r="E132" s="27">
        <v>-0.38094299999999998</v>
      </c>
      <c r="F132" s="28">
        <v>1.832899E-3</v>
      </c>
      <c r="G132" s="29">
        <v>0.14062140000000001</v>
      </c>
      <c r="H132" s="30" t="s">
        <v>1187</v>
      </c>
      <c r="I132" s="31" t="s">
        <v>1188</v>
      </c>
      <c r="J132" s="2" t="s">
        <v>1189</v>
      </c>
      <c r="K132" s="32" t="s">
        <v>1190</v>
      </c>
      <c r="L132" s="2" t="s">
        <v>35</v>
      </c>
      <c r="M132" s="2" t="s">
        <v>1189</v>
      </c>
      <c r="N132" s="2">
        <v>177.17938835166399</v>
      </c>
      <c r="O132" s="2">
        <v>1.06337451483497</v>
      </c>
      <c r="P132" s="2">
        <v>0.159720262033098</v>
      </c>
      <c r="Q132" s="2">
        <v>6.6577308432828204</v>
      </c>
      <c r="R132" s="33">
        <v>2.7808743009693701E-11</v>
      </c>
      <c r="S132" s="34">
        <v>4.2366198630677302E-10</v>
      </c>
      <c r="T132" s="35" t="s">
        <v>1191</v>
      </c>
      <c r="U132" s="6" t="s">
        <v>900</v>
      </c>
    </row>
    <row r="133" spans="1:21" s="6" customFormat="1" x14ac:dyDescent="0.15">
      <c r="A133" s="23" t="s">
        <v>1192</v>
      </c>
      <c r="B133" s="24" t="s">
        <v>1193</v>
      </c>
      <c r="C133" s="25" t="s">
        <v>1194</v>
      </c>
      <c r="D133" s="26" t="s">
        <v>30</v>
      </c>
      <c r="E133" s="27">
        <v>-0.167445891956648</v>
      </c>
      <c r="F133" s="28">
        <v>1.8602837505594201E-3</v>
      </c>
      <c r="G133" s="29">
        <v>0.14144800374789299</v>
      </c>
      <c r="H133" s="30" t="s">
        <v>1195</v>
      </c>
      <c r="I133" s="31" t="s">
        <v>1196</v>
      </c>
      <c r="J133" s="2" t="s">
        <v>1197</v>
      </c>
      <c r="K133" s="32" t="s">
        <v>1198</v>
      </c>
      <c r="L133" s="2" t="s">
        <v>35</v>
      </c>
      <c r="M133" s="2" t="s">
        <v>1197</v>
      </c>
      <c r="N133" s="2">
        <v>2545.4703941456601</v>
      </c>
      <c r="O133" s="2">
        <v>1.0596050803359001</v>
      </c>
      <c r="P133" s="2">
        <v>8.4546279892246404E-2</v>
      </c>
      <c r="Q133" s="2">
        <v>12.532840968122599</v>
      </c>
      <c r="R133" s="33">
        <v>4.9362203889291002E-36</v>
      </c>
      <c r="S133" s="34">
        <v>5.4542523088661699E-34</v>
      </c>
      <c r="T133" s="35" t="s">
        <v>1199</v>
      </c>
      <c r="U133" s="6" t="s">
        <v>860</v>
      </c>
    </row>
    <row r="134" spans="1:21" s="6" customFormat="1" x14ac:dyDescent="0.15">
      <c r="A134" s="37" t="s">
        <v>1200</v>
      </c>
      <c r="B134" s="38" t="s">
        <v>1201</v>
      </c>
      <c r="C134" s="25" t="s">
        <v>1202</v>
      </c>
      <c r="D134" s="26" t="s">
        <v>30</v>
      </c>
      <c r="E134" s="27">
        <v>0.163079</v>
      </c>
      <c r="F134" s="28">
        <v>1.8732930000000001E-3</v>
      </c>
      <c r="G134" s="29">
        <v>0.30995489999999998</v>
      </c>
      <c r="H134" s="30" t="s">
        <v>1203</v>
      </c>
      <c r="I134" s="31" t="s">
        <v>1204</v>
      </c>
      <c r="J134" s="2" t="s">
        <v>1205</v>
      </c>
      <c r="K134" s="32" t="s">
        <v>1206</v>
      </c>
      <c r="L134" s="2" t="s">
        <v>35</v>
      </c>
      <c r="M134" s="2" t="s">
        <v>1205</v>
      </c>
      <c r="N134" s="2">
        <v>596.88729349999596</v>
      </c>
      <c r="O134" s="2">
        <v>1.0579218499965199</v>
      </c>
      <c r="P134" s="2">
        <v>0.13788576119975299</v>
      </c>
      <c r="Q134" s="2">
        <v>7.6724517513010602</v>
      </c>
      <c r="R134" s="33">
        <v>1.68739440394139E-14</v>
      </c>
      <c r="S134" s="34">
        <v>3.7085793948919501E-13</v>
      </c>
      <c r="T134" s="35" t="s">
        <v>1207</v>
      </c>
      <c r="U134" s="6" t="s">
        <v>1208</v>
      </c>
    </row>
    <row r="135" spans="1:21" s="6" customFormat="1" x14ac:dyDescent="0.15">
      <c r="A135" s="23" t="s">
        <v>1209</v>
      </c>
      <c r="B135" s="24" t="s">
        <v>1210</v>
      </c>
      <c r="C135" s="25" t="s">
        <v>1211</v>
      </c>
      <c r="D135" s="26" t="s">
        <v>30</v>
      </c>
      <c r="E135" s="27">
        <v>0.4601307</v>
      </c>
      <c r="F135" s="28">
        <v>1.8906229999999999E-3</v>
      </c>
      <c r="G135" s="29">
        <v>0.1416115</v>
      </c>
      <c r="H135" s="30" t="s">
        <v>647</v>
      </c>
      <c r="I135" s="31" t="s">
        <v>1212</v>
      </c>
      <c r="J135" s="2" t="s">
        <v>1213</v>
      </c>
      <c r="K135" s="32" t="s">
        <v>37</v>
      </c>
      <c r="L135" s="2" t="s">
        <v>35</v>
      </c>
      <c r="M135" s="2" t="s">
        <v>1213</v>
      </c>
      <c r="N135" s="2">
        <v>256.88057860935402</v>
      </c>
      <c r="O135" s="2">
        <v>1.0573128531612599</v>
      </c>
      <c r="P135" s="2">
        <v>0.14310353695518499</v>
      </c>
      <c r="Q135" s="2">
        <v>7.3884466845314201</v>
      </c>
      <c r="R135" s="33">
        <v>1.4855396723247199E-13</v>
      </c>
      <c r="S135" s="34">
        <v>2.92311182098337E-12</v>
      </c>
      <c r="T135" s="35" t="s">
        <v>1214</v>
      </c>
      <c r="U135" s="6" t="s">
        <v>1215</v>
      </c>
    </row>
    <row r="136" spans="1:21" s="6" customFormat="1" x14ac:dyDescent="0.15">
      <c r="A136" s="23" t="s">
        <v>1216</v>
      </c>
      <c r="B136" s="24" t="s">
        <v>1217</v>
      </c>
      <c r="C136" s="25" t="s">
        <v>1218</v>
      </c>
      <c r="D136" s="26" t="s">
        <v>30</v>
      </c>
      <c r="E136" s="27">
        <v>0.144938370979451</v>
      </c>
      <c r="F136" s="28">
        <v>1.9123212507552499E-3</v>
      </c>
      <c r="G136" s="29">
        <v>0.141611545838537</v>
      </c>
      <c r="H136" s="30" t="s">
        <v>1219</v>
      </c>
      <c r="I136" s="31" t="s">
        <v>1220</v>
      </c>
      <c r="J136" s="2" t="s">
        <v>1221</v>
      </c>
      <c r="K136" s="32" t="s">
        <v>1222</v>
      </c>
      <c r="L136" s="2" t="s">
        <v>35</v>
      </c>
      <c r="M136" s="2" t="s">
        <v>1221</v>
      </c>
      <c r="N136" s="2">
        <v>302.31033599148901</v>
      </c>
      <c r="O136" s="2">
        <v>1.0503649620334801</v>
      </c>
      <c r="P136" s="2">
        <v>0.146051047195007</v>
      </c>
      <c r="Q136" s="2">
        <v>7.1917660448612297</v>
      </c>
      <c r="R136" s="33">
        <v>6.3958558692685399E-13</v>
      </c>
      <c r="S136" s="34">
        <v>1.17461791352503E-11</v>
      </c>
      <c r="T136" s="35" t="s">
        <v>1223</v>
      </c>
      <c r="U136" s="6" t="s">
        <v>1224</v>
      </c>
    </row>
    <row r="137" spans="1:21" s="6" customFormat="1" x14ac:dyDescent="0.15">
      <c r="A137" s="37" t="s">
        <v>1225</v>
      </c>
      <c r="B137" s="38" t="s">
        <v>1226</v>
      </c>
      <c r="C137" s="25" t="s">
        <v>1227</v>
      </c>
      <c r="D137" s="26" t="s">
        <v>43</v>
      </c>
      <c r="E137" s="27">
        <v>-0.3975535</v>
      </c>
      <c r="F137" s="28">
        <v>1.9804340000000001E-3</v>
      </c>
      <c r="G137" s="29">
        <v>0.30995489999999998</v>
      </c>
      <c r="H137" s="30" t="s">
        <v>1228</v>
      </c>
      <c r="I137" s="31" t="s">
        <v>1229</v>
      </c>
      <c r="J137" s="2" t="s">
        <v>1230</v>
      </c>
      <c r="K137" s="32" t="s">
        <v>1231</v>
      </c>
      <c r="L137" s="2" t="s">
        <v>35</v>
      </c>
      <c r="M137" s="2" t="s">
        <v>1230</v>
      </c>
      <c r="N137" s="2">
        <v>1965.5558687078301</v>
      </c>
      <c r="O137" s="2">
        <v>1.04627443825025</v>
      </c>
      <c r="P137" s="2">
        <v>7.9347163951281705E-2</v>
      </c>
      <c r="Q137" s="2">
        <v>13.186034461076</v>
      </c>
      <c r="R137" s="33">
        <v>1.05595509747867E-39</v>
      </c>
      <c r="S137" s="34">
        <v>1.37891279287636E-37</v>
      </c>
      <c r="T137" s="35" t="s">
        <v>1232</v>
      </c>
      <c r="U137" s="6" t="s">
        <v>1233</v>
      </c>
    </row>
    <row r="138" spans="1:21" s="6" customFormat="1" x14ac:dyDescent="0.15">
      <c r="A138" s="23" t="s">
        <v>1234</v>
      </c>
      <c r="B138" s="24" t="s">
        <v>94</v>
      </c>
      <c r="C138" s="25" t="s">
        <v>1235</v>
      </c>
      <c r="D138" s="26" t="s">
        <v>30</v>
      </c>
      <c r="E138" s="27">
        <v>0.7321204</v>
      </c>
      <c r="F138" s="28">
        <v>2.0010280000000002E-3</v>
      </c>
      <c r="G138" s="29">
        <v>0.14441319999999999</v>
      </c>
      <c r="H138" s="30" t="s">
        <v>233</v>
      </c>
      <c r="I138" s="31" t="s">
        <v>1236</v>
      </c>
      <c r="J138" s="2" t="s">
        <v>1237</v>
      </c>
      <c r="K138" s="32" t="s">
        <v>270</v>
      </c>
      <c r="L138" s="2" t="s">
        <v>35</v>
      </c>
      <c r="M138" s="2" t="s">
        <v>1237</v>
      </c>
      <c r="N138" s="2">
        <v>203.29068586229701</v>
      </c>
      <c r="O138" s="2">
        <v>1.04544646197874</v>
      </c>
      <c r="P138" s="2">
        <v>0.15160473451249901</v>
      </c>
      <c r="Q138" s="2">
        <v>6.8958694815203803</v>
      </c>
      <c r="R138" s="33">
        <v>5.3536332364265501E-12</v>
      </c>
      <c r="S138" s="34">
        <v>8.9123811576604206E-11</v>
      </c>
      <c r="T138" s="35" t="s">
        <v>1238</v>
      </c>
      <c r="U138" s="6" t="s">
        <v>1239</v>
      </c>
    </row>
    <row r="139" spans="1:21" s="6" customFormat="1" x14ac:dyDescent="0.15">
      <c r="A139" s="37" t="s">
        <v>1240</v>
      </c>
      <c r="B139" s="38" t="s">
        <v>654</v>
      </c>
      <c r="C139" s="25" t="s">
        <v>1241</v>
      </c>
      <c r="D139" s="26" t="s">
        <v>30</v>
      </c>
      <c r="E139" s="27">
        <v>-0.19324749999999999</v>
      </c>
      <c r="F139" s="28">
        <v>2.064424E-3</v>
      </c>
      <c r="G139" s="29">
        <v>0.30995489999999998</v>
      </c>
      <c r="H139" s="30" t="s">
        <v>1242</v>
      </c>
      <c r="I139" s="31" t="s">
        <v>1243</v>
      </c>
      <c r="J139" s="2" t="s">
        <v>1244</v>
      </c>
      <c r="K139" s="32" t="s">
        <v>1245</v>
      </c>
      <c r="L139" s="2" t="s">
        <v>35</v>
      </c>
      <c r="M139" s="2" t="s">
        <v>1244</v>
      </c>
      <c r="N139" s="2">
        <v>891.04622487194104</v>
      </c>
      <c r="O139" s="2">
        <v>1.0307460906724</v>
      </c>
      <c r="P139" s="2">
        <v>0.11521882817735001</v>
      </c>
      <c r="Q139" s="2">
        <v>8.9459865802994507</v>
      </c>
      <c r="R139" s="33">
        <v>3.6864187216638301E-19</v>
      </c>
      <c r="S139" s="34">
        <v>1.3028801492558799E-17</v>
      </c>
      <c r="T139" s="35" t="s">
        <v>1246</v>
      </c>
      <c r="U139" s="6" t="s">
        <v>1247</v>
      </c>
    </row>
    <row r="140" spans="1:21" s="6" customFormat="1" x14ac:dyDescent="0.15">
      <c r="A140" s="37" t="s">
        <v>1248</v>
      </c>
      <c r="B140" s="38" t="s">
        <v>1249</v>
      </c>
      <c r="C140" s="25" t="s">
        <v>1250</v>
      </c>
      <c r="D140" s="26" t="s">
        <v>30</v>
      </c>
      <c r="E140" s="27">
        <v>-0.1101162</v>
      </c>
      <c r="F140" s="28">
        <v>2.0796809999999999E-3</v>
      </c>
      <c r="G140" s="29">
        <v>0.30995489999999998</v>
      </c>
      <c r="H140" s="30" t="s">
        <v>1251</v>
      </c>
      <c r="I140" s="31" t="s">
        <v>1252</v>
      </c>
      <c r="J140" s="2" t="s">
        <v>1253</v>
      </c>
      <c r="K140" s="32" t="s">
        <v>1254</v>
      </c>
      <c r="L140" s="2" t="s">
        <v>35</v>
      </c>
      <c r="M140" s="2" t="s">
        <v>1253</v>
      </c>
      <c r="N140" s="2">
        <v>931.82052599463202</v>
      </c>
      <c r="O140" s="2">
        <v>1.0264909831307401</v>
      </c>
      <c r="P140" s="2">
        <v>9.0867646740895494E-2</v>
      </c>
      <c r="Q140" s="2">
        <v>11.2965507520816</v>
      </c>
      <c r="R140" s="33">
        <v>1.3647361371978199E-29</v>
      </c>
      <c r="S140" s="34">
        <v>1.09779374876192E-27</v>
      </c>
      <c r="T140" s="35" t="s">
        <v>1255</v>
      </c>
      <c r="U140" s="6" t="s">
        <v>1256</v>
      </c>
    </row>
    <row r="141" spans="1:21" s="6" customFormat="1" x14ac:dyDescent="0.15">
      <c r="A141" s="37" t="s">
        <v>1257</v>
      </c>
      <c r="B141" s="38" t="s">
        <v>1258</v>
      </c>
      <c r="C141" s="25" t="s">
        <v>1259</v>
      </c>
      <c r="D141" s="26" t="s">
        <v>30</v>
      </c>
      <c r="E141" s="27">
        <v>-0.28130089660658097</v>
      </c>
      <c r="F141" s="28">
        <v>2.08359779151475E-3</v>
      </c>
      <c r="G141" s="29">
        <v>0.30995485336142498</v>
      </c>
      <c r="H141" s="30" t="s">
        <v>1260</v>
      </c>
      <c r="I141" s="31" t="s">
        <v>1261</v>
      </c>
      <c r="J141" s="2" t="s">
        <v>1262</v>
      </c>
      <c r="K141" s="32" t="s">
        <v>900</v>
      </c>
      <c r="L141" s="2" t="s">
        <v>35</v>
      </c>
      <c r="M141" s="2" t="s">
        <v>1262</v>
      </c>
      <c r="N141" s="2">
        <v>76.8717911212117</v>
      </c>
      <c r="O141" s="2">
        <v>1.02053805853321</v>
      </c>
      <c r="P141" s="2">
        <v>0.218152153737353</v>
      </c>
      <c r="Q141" s="2">
        <v>4.6781021459082401</v>
      </c>
      <c r="R141" s="33">
        <v>2.8954230990505601E-6</v>
      </c>
      <c r="S141" s="34">
        <v>2.0437682878872099E-5</v>
      </c>
      <c r="T141" s="35" t="s">
        <v>1263</v>
      </c>
      <c r="U141" s="6" t="s">
        <v>334</v>
      </c>
    </row>
    <row r="142" spans="1:21" s="6" customFormat="1" x14ac:dyDescent="0.15">
      <c r="A142" s="23" t="s">
        <v>1264</v>
      </c>
      <c r="B142" s="24" t="s">
        <v>1265</v>
      </c>
      <c r="C142" s="25" t="s">
        <v>1266</v>
      </c>
      <c r="D142" s="26" t="s">
        <v>30</v>
      </c>
      <c r="E142" s="27">
        <v>-0.17195815328709699</v>
      </c>
      <c r="F142" s="28">
        <v>2.09234886895788E-3</v>
      </c>
      <c r="G142" s="29">
        <v>0.14710029184198101</v>
      </c>
      <c r="H142" s="30" t="s">
        <v>214</v>
      </c>
      <c r="I142" s="31" t="s">
        <v>1267</v>
      </c>
      <c r="J142" s="2" t="s">
        <v>1268</v>
      </c>
      <c r="K142" s="32" t="s">
        <v>1269</v>
      </c>
      <c r="L142" s="2" t="s">
        <v>35</v>
      </c>
      <c r="M142" s="2" t="s">
        <v>1268</v>
      </c>
      <c r="N142" s="2">
        <v>2417.5284921358698</v>
      </c>
      <c r="O142" s="2">
        <v>1.02003431579666</v>
      </c>
      <c r="P142" s="2">
        <v>0.124816876594302</v>
      </c>
      <c r="Q142" s="2">
        <v>8.1722467636497598</v>
      </c>
      <c r="R142" s="33">
        <v>3.0269859826985199E-16</v>
      </c>
      <c r="S142" s="34">
        <v>7.9990391737276297E-15</v>
      </c>
      <c r="T142" s="35" t="s">
        <v>1270</v>
      </c>
      <c r="U142" s="6" t="s">
        <v>175</v>
      </c>
    </row>
    <row r="143" spans="1:21" s="6" customFormat="1" x14ac:dyDescent="0.15">
      <c r="A143" s="23" t="s">
        <v>1271</v>
      </c>
      <c r="B143" s="24" t="s">
        <v>1272</v>
      </c>
      <c r="C143" s="25" t="s">
        <v>1273</v>
      </c>
      <c r="D143" s="26" t="s">
        <v>30</v>
      </c>
      <c r="E143" s="27">
        <v>-3.2083159999999999E-2</v>
      </c>
      <c r="F143" s="28">
        <v>2.1173960000000001E-3</v>
      </c>
      <c r="G143" s="29">
        <v>0.14710029999999999</v>
      </c>
      <c r="H143" s="30" t="s">
        <v>1274</v>
      </c>
      <c r="I143" s="31" t="s">
        <v>1275</v>
      </c>
      <c r="J143" s="2" t="s">
        <v>1276</v>
      </c>
      <c r="K143" s="32" t="s">
        <v>1277</v>
      </c>
      <c r="L143" s="2" t="s">
        <v>35</v>
      </c>
      <c r="M143" s="2" t="s">
        <v>1276</v>
      </c>
      <c r="N143" s="2">
        <v>1256.80623861705</v>
      </c>
      <c r="O143" s="2">
        <v>1.0192830857577</v>
      </c>
      <c r="P143" s="2">
        <v>9.0656793022101098E-2</v>
      </c>
      <c r="Q143" s="2">
        <v>11.243317260397699</v>
      </c>
      <c r="R143" s="33">
        <v>2.4981511955888301E-29</v>
      </c>
      <c r="S143" s="34">
        <v>1.9778669505232799E-27</v>
      </c>
      <c r="T143" s="35" t="s">
        <v>1278</v>
      </c>
      <c r="U143" s="6" t="s">
        <v>1279</v>
      </c>
    </row>
    <row r="144" spans="1:21" s="6" customFormat="1" x14ac:dyDescent="0.15">
      <c r="A144" s="23" t="s">
        <v>1280</v>
      </c>
      <c r="B144" s="24" t="s">
        <v>1281</v>
      </c>
      <c r="C144" s="25" t="s">
        <v>1282</v>
      </c>
      <c r="D144" s="26" t="s">
        <v>30</v>
      </c>
      <c r="E144" s="27">
        <v>-0.57384389999999996</v>
      </c>
      <c r="F144" s="28">
        <v>2.1246279999999999E-3</v>
      </c>
      <c r="G144" s="29">
        <v>0.14710029999999999</v>
      </c>
      <c r="H144" s="30" t="s">
        <v>1283</v>
      </c>
      <c r="I144" s="31" t="s">
        <v>1284</v>
      </c>
      <c r="J144" s="2" t="s">
        <v>1285</v>
      </c>
      <c r="K144" s="32" t="s">
        <v>1286</v>
      </c>
      <c r="L144" s="2" t="s">
        <v>35</v>
      </c>
      <c r="M144" s="2" t="s">
        <v>1285</v>
      </c>
      <c r="N144" s="2">
        <v>191.59671926366099</v>
      </c>
      <c r="O144" s="2">
        <v>1.0170044961220599</v>
      </c>
      <c r="P144" s="2">
        <v>0.15199065615354301</v>
      </c>
      <c r="Q144" s="2">
        <v>6.6912303812588796</v>
      </c>
      <c r="R144" s="33">
        <v>2.2130193885714E-11</v>
      </c>
      <c r="S144" s="34">
        <v>3.4207394238409501E-10</v>
      </c>
      <c r="T144" s="35" t="s">
        <v>1287</v>
      </c>
      <c r="U144" s="6" t="s">
        <v>1288</v>
      </c>
    </row>
    <row r="145" spans="1:21" s="6" customFormat="1" x14ac:dyDescent="0.15">
      <c r="A145" s="37" t="s">
        <v>1289</v>
      </c>
      <c r="B145" s="38" t="s">
        <v>1290</v>
      </c>
      <c r="C145" s="25" t="s">
        <v>1291</v>
      </c>
      <c r="D145" s="26" t="s">
        <v>43</v>
      </c>
      <c r="E145" s="27">
        <v>0.24634690000000001</v>
      </c>
      <c r="F145" s="28">
        <v>2.153968E-3</v>
      </c>
      <c r="G145" s="29">
        <v>0.30995489999999998</v>
      </c>
      <c r="H145" s="30" t="s">
        <v>1292</v>
      </c>
      <c r="I145" s="31" t="s">
        <v>1293</v>
      </c>
      <c r="J145" s="2" t="s">
        <v>1294</v>
      </c>
      <c r="K145" s="32" t="s">
        <v>1295</v>
      </c>
      <c r="L145" s="2" t="s">
        <v>35</v>
      </c>
      <c r="M145" s="2" t="s">
        <v>1294</v>
      </c>
      <c r="N145" s="2">
        <v>656.24991787219699</v>
      </c>
      <c r="O145" s="2">
        <v>1.00754623802939</v>
      </c>
      <c r="P145" s="2">
        <v>0.10128002298401199</v>
      </c>
      <c r="Q145" s="2">
        <v>9.9481241052683593</v>
      </c>
      <c r="R145" s="33">
        <v>2.5698151937175999E-23</v>
      </c>
      <c r="S145" s="34">
        <v>1.3183414169811499E-21</v>
      </c>
      <c r="T145" s="35" t="s">
        <v>1296</v>
      </c>
      <c r="U145" s="6" t="s">
        <v>1297</v>
      </c>
    </row>
    <row r="146" spans="1:21" s="6" customFormat="1" x14ac:dyDescent="0.15">
      <c r="A146" s="37" t="s">
        <v>1298</v>
      </c>
      <c r="B146" s="38" t="s">
        <v>1299</v>
      </c>
      <c r="C146" s="25" t="s">
        <v>1300</v>
      </c>
      <c r="D146" s="26" t="s">
        <v>30</v>
      </c>
      <c r="E146" s="27">
        <v>0.1190198</v>
      </c>
      <c r="F146" s="28">
        <v>2.2028170000000001E-3</v>
      </c>
      <c r="G146" s="29">
        <v>0.30995489999999998</v>
      </c>
      <c r="H146" s="30" t="s">
        <v>768</v>
      </c>
      <c r="I146" s="31" t="s">
        <v>1301</v>
      </c>
      <c r="J146" s="2" t="s">
        <v>1302</v>
      </c>
      <c r="K146" s="32" t="s">
        <v>1303</v>
      </c>
      <c r="L146" s="2" t="s">
        <v>35</v>
      </c>
      <c r="M146" s="2" t="s">
        <v>1302</v>
      </c>
      <c r="N146" s="2">
        <v>798.97771977207503</v>
      </c>
      <c r="O146" s="2">
        <v>1.0069404468324299</v>
      </c>
      <c r="P146" s="2">
        <v>0.123851853243878</v>
      </c>
      <c r="Q146" s="2">
        <v>8.1302008848398994</v>
      </c>
      <c r="R146" s="33">
        <v>4.2857959215330799E-16</v>
      </c>
      <c r="S146" s="34">
        <v>1.1049661023337201E-14</v>
      </c>
      <c r="T146" s="35" t="s">
        <v>1304</v>
      </c>
      <c r="U146" s="6" t="s">
        <v>692</v>
      </c>
    </row>
    <row r="147" spans="1:21" s="6" customFormat="1" x14ac:dyDescent="0.15">
      <c r="A147" s="23" t="s">
        <v>1305</v>
      </c>
      <c r="B147" s="24" t="s">
        <v>1306</v>
      </c>
      <c r="C147" s="25" t="s">
        <v>1307</v>
      </c>
      <c r="D147" s="26" t="s">
        <v>30</v>
      </c>
      <c r="E147" s="27">
        <v>-0.2310063</v>
      </c>
      <c r="F147" s="28">
        <v>2.2115960000000001E-3</v>
      </c>
      <c r="G147" s="29">
        <v>0.14891689999999999</v>
      </c>
      <c r="H147" s="30" t="s">
        <v>1308</v>
      </c>
      <c r="I147" s="31" t="s">
        <v>1309</v>
      </c>
      <c r="J147" s="2" t="s">
        <v>1310</v>
      </c>
      <c r="K147" s="32" t="s">
        <v>1311</v>
      </c>
      <c r="L147" s="2" t="s">
        <v>35</v>
      </c>
      <c r="M147" s="2" t="s">
        <v>1310</v>
      </c>
      <c r="N147" s="2">
        <v>26.649676909920501</v>
      </c>
      <c r="O147" s="2">
        <v>1.0042785423999001</v>
      </c>
      <c r="P147" s="2">
        <v>0.327480301097127</v>
      </c>
      <c r="Q147" s="2">
        <v>3.0666838250586701</v>
      </c>
      <c r="R147" s="2">
        <v>2.16447672432703E-3</v>
      </c>
      <c r="S147" s="3">
        <v>8.0487475825104706E-3</v>
      </c>
      <c r="T147" s="35" t="s">
        <v>1312</v>
      </c>
      <c r="U147" s="6" t="s">
        <v>314</v>
      </c>
    </row>
    <row r="148" spans="1:21" s="6" customFormat="1" x14ac:dyDescent="0.15">
      <c r="A148" s="37" t="s">
        <v>1313</v>
      </c>
      <c r="B148" s="38" t="s">
        <v>1314</v>
      </c>
      <c r="C148" s="25" t="s">
        <v>1315</v>
      </c>
      <c r="D148" s="26" t="s">
        <v>30</v>
      </c>
      <c r="E148" s="27">
        <v>0.53163380000000005</v>
      </c>
      <c r="F148" s="28">
        <v>2.248449E-3</v>
      </c>
      <c r="G148" s="29">
        <v>0.30995489999999998</v>
      </c>
      <c r="H148" s="30" t="s">
        <v>204</v>
      </c>
      <c r="I148" s="31" t="s">
        <v>1316</v>
      </c>
      <c r="J148" s="2" t="s">
        <v>1317</v>
      </c>
      <c r="K148" s="32" t="s">
        <v>986</v>
      </c>
      <c r="L148" s="2" t="s">
        <v>35</v>
      </c>
      <c r="M148" s="2" t="s">
        <v>1317</v>
      </c>
      <c r="N148" s="2">
        <v>203.98555820361099</v>
      </c>
      <c r="O148" s="2">
        <v>0.99264376519573905</v>
      </c>
      <c r="P148" s="2">
        <v>0.157659888634652</v>
      </c>
      <c r="Q148" s="2">
        <v>6.2961085016113802</v>
      </c>
      <c r="R148" s="33">
        <v>3.0521077397798001E-10</v>
      </c>
      <c r="S148" s="34">
        <v>4.0195079664028601E-9</v>
      </c>
      <c r="T148" s="35" t="s">
        <v>1318</v>
      </c>
      <c r="U148" s="6" t="s">
        <v>1141</v>
      </c>
    </row>
    <row r="149" spans="1:21" s="6" customFormat="1" x14ac:dyDescent="0.15">
      <c r="A149" s="23" t="s">
        <v>1319</v>
      </c>
      <c r="B149" s="40"/>
      <c r="C149" s="25" t="s">
        <v>1320</v>
      </c>
      <c r="D149" s="26" t="s">
        <v>30</v>
      </c>
      <c r="E149" s="27">
        <v>-0.37940371411326801</v>
      </c>
      <c r="F149" s="28">
        <v>2.2531945327332E-3</v>
      </c>
      <c r="G149" s="29">
        <v>0.14891687901794401</v>
      </c>
      <c r="H149" s="30" t="s">
        <v>1321</v>
      </c>
      <c r="I149" s="31" t="s">
        <v>1322</v>
      </c>
      <c r="J149" s="2" t="s">
        <v>1323</v>
      </c>
      <c r="K149" s="32" t="s">
        <v>1324</v>
      </c>
      <c r="L149" s="2" t="s">
        <v>35</v>
      </c>
      <c r="M149" s="2" t="s">
        <v>1323</v>
      </c>
      <c r="N149" s="2">
        <v>736.69172059577602</v>
      </c>
      <c r="O149" s="2">
        <v>0.98190021837756702</v>
      </c>
      <c r="P149" s="2">
        <v>0.113020655653705</v>
      </c>
      <c r="Q149" s="2">
        <v>8.6877943920809404</v>
      </c>
      <c r="R149" s="33">
        <v>3.6954383174613499E-18</v>
      </c>
      <c r="S149" s="34">
        <v>1.16950533261069E-16</v>
      </c>
      <c r="T149" s="35" t="s">
        <v>1325</v>
      </c>
      <c r="U149" s="6" t="s">
        <v>1326</v>
      </c>
    </row>
    <row r="150" spans="1:21" s="6" customFormat="1" x14ac:dyDescent="0.15">
      <c r="A150" s="23" t="s">
        <v>1327</v>
      </c>
      <c r="B150" s="24" t="s">
        <v>1328</v>
      </c>
      <c r="C150" s="25" t="s">
        <v>1329</v>
      </c>
      <c r="D150" s="26" t="s">
        <v>30</v>
      </c>
      <c r="E150" s="27">
        <v>0.3638306</v>
      </c>
      <c r="F150" s="28">
        <v>2.26882E-3</v>
      </c>
      <c r="G150" s="29">
        <v>0.14891689999999999</v>
      </c>
      <c r="H150" s="30" t="s">
        <v>1330</v>
      </c>
      <c r="I150" s="31" t="s">
        <v>1331</v>
      </c>
      <c r="J150" s="2" t="s">
        <v>1332</v>
      </c>
      <c r="K150" s="32" t="s">
        <v>1333</v>
      </c>
      <c r="L150" s="2" t="s">
        <v>35</v>
      </c>
      <c r="M150" s="2" t="s">
        <v>1332</v>
      </c>
      <c r="N150" s="2">
        <v>948.44781237167103</v>
      </c>
      <c r="O150" s="2">
        <v>0.97923571860020597</v>
      </c>
      <c r="P150" s="2">
        <v>0.115815451090109</v>
      </c>
      <c r="Q150" s="2">
        <v>8.4551388384121609</v>
      </c>
      <c r="R150" s="33">
        <v>2.7875546837899302E-17</v>
      </c>
      <c r="S150" s="34">
        <v>8.0427151637037995E-16</v>
      </c>
      <c r="T150" s="35" t="s">
        <v>301</v>
      </c>
      <c r="U150" s="6" t="s">
        <v>508</v>
      </c>
    </row>
    <row r="151" spans="1:21" s="6" customFormat="1" x14ac:dyDescent="0.15">
      <c r="A151" s="37" t="s">
        <v>1334</v>
      </c>
      <c r="B151" s="38" t="s">
        <v>1335</v>
      </c>
      <c r="C151" s="25" t="s">
        <v>1336</v>
      </c>
      <c r="D151" s="26" t="s">
        <v>30</v>
      </c>
      <c r="E151" s="27">
        <v>-0.39747503074616097</v>
      </c>
      <c r="F151" s="28">
        <v>2.2774486231177601E-3</v>
      </c>
      <c r="G151" s="29">
        <v>0.30995485336142498</v>
      </c>
      <c r="H151" s="30" t="s">
        <v>1337</v>
      </c>
      <c r="I151" s="31" t="s">
        <v>1338</v>
      </c>
      <c r="J151" s="2" t="s">
        <v>1339</v>
      </c>
      <c r="K151" s="32" t="s">
        <v>1340</v>
      </c>
      <c r="L151" s="2" t="s">
        <v>35</v>
      </c>
      <c r="M151" s="2" t="s">
        <v>1339</v>
      </c>
      <c r="N151" s="2">
        <v>77.664633581335295</v>
      </c>
      <c r="O151" s="2">
        <v>0.97557546926596395</v>
      </c>
      <c r="P151" s="2">
        <v>0.255872965251631</v>
      </c>
      <c r="Q151" s="2">
        <v>3.8127336676876502</v>
      </c>
      <c r="R151" s="2">
        <v>1.37438189518651E-4</v>
      </c>
      <c r="S151" s="3">
        <v>6.8548660496529402E-4</v>
      </c>
      <c r="T151" s="35" t="s">
        <v>1033</v>
      </c>
      <c r="U151" s="6" t="s">
        <v>1341</v>
      </c>
    </row>
    <row r="152" spans="1:21" s="6" customFormat="1" x14ac:dyDescent="0.15">
      <c r="A152" s="37" t="s">
        <v>1342</v>
      </c>
      <c r="B152" s="38" t="s">
        <v>1343</v>
      </c>
      <c r="C152" s="25" t="s">
        <v>1344</v>
      </c>
      <c r="D152" s="26" t="s">
        <v>30</v>
      </c>
      <c r="E152" s="27">
        <v>0.1972825</v>
      </c>
      <c r="F152" s="28">
        <v>2.2952369999999999E-3</v>
      </c>
      <c r="G152" s="29">
        <v>0.30995489999999998</v>
      </c>
      <c r="H152" s="30" t="s">
        <v>94</v>
      </c>
      <c r="I152" s="31" t="s">
        <v>1345</v>
      </c>
      <c r="J152" s="2" t="s">
        <v>1346</v>
      </c>
      <c r="K152" s="32" t="s">
        <v>255</v>
      </c>
      <c r="L152" s="2" t="s">
        <v>35</v>
      </c>
      <c r="M152" s="2" t="s">
        <v>1346</v>
      </c>
      <c r="N152" s="2">
        <v>2778.31465490869</v>
      </c>
      <c r="O152" s="2">
        <v>0.96788376651208397</v>
      </c>
      <c r="P152" s="2">
        <v>7.2775632552283406E-2</v>
      </c>
      <c r="Q152" s="2">
        <v>13.299558280262801</v>
      </c>
      <c r="R152" s="33">
        <v>2.3283980017479002E-40</v>
      </c>
      <c r="S152" s="34">
        <v>3.1009327029900802E-38</v>
      </c>
      <c r="T152" s="35" t="s">
        <v>1347</v>
      </c>
      <c r="U152" s="6" t="s">
        <v>959</v>
      </c>
    </row>
    <row r="153" spans="1:21" s="6" customFormat="1" x14ac:dyDescent="0.15">
      <c r="A153" s="23" t="s">
        <v>1348</v>
      </c>
      <c r="B153" s="24" t="s">
        <v>105</v>
      </c>
      <c r="C153" s="25" t="s">
        <v>1349</v>
      </c>
      <c r="D153" s="26" t="s">
        <v>30</v>
      </c>
      <c r="E153" s="27">
        <v>0.68269489382809501</v>
      </c>
      <c r="F153" s="28">
        <v>2.33954028136142E-3</v>
      </c>
      <c r="G153" s="29">
        <v>0.14891687901794401</v>
      </c>
      <c r="H153" s="30" t="s">
        <v>321</v>
      </c>
      <c r="I153" s="31" t="s">
        <v>1350</v>
      </c>
      <c r="J153" s="2" t="s">
        <v>1351</v>
      </c>
      <c r="K153" s="32" t="s">
        <v>1352</v>
      </c>
      <c r="L153" s="2" t="s">
        <v>35</v>
      </c>
      <c r="M153" s="2" t="s">
        <v>1351</v>
      </c>
      <c r="N153" s="2">
        <v>1196.7757513148399</v>
      </c>
      <c r="O153" s="2">
        <v>0.96717847634204501</v>
      </c>
      <c r="P153" s="2">
        <v>9.2209687928094197E-2</v>
      </c>
      <c r="Q153" s="2">
        <v>10.488903043422701</v>
      </c>
      <c r="R153" s="33">
        <v>9.7149704143753602E-26</v>
      </c>
      <c r="S153" s="34">
        <v>5.9928851237143701E-24</v>
      </c>
      <c r="T153" s="35" t="s">
        <v>1353</v>
      </c>
      <c r="U153" s="6" t="s">
        <v>1354</v>
      </c>
    </row>
    <row r="154" spans="1:21" s="6" customFormat="1" x14ac:dyDescent="0.15">
      <c r="A154" s="23" t="s">
        <v>1355</v>
      </c>
      <c r="B154" s="24" t="s">
        <v>1356</v>
      </c>
      <c r="C154" s="25" t="s">
        <v>1357</v>
      </c>
      <c r="D154" s="26" t="s">
        <v>30</v>
      </c>
      <c r="E154" s="27">
        <v>-0.24400289999999999</v>
      </c>
      <c r="F154" s="28">
        <v>2.3445850000000002E-3</v>
      </c>
      <c r="G154" s="29">
        <v>0.14891689999999999</v>
      </c>
      <c r="H154" s="30" t="s">
        <v>160</v>
      </c>
      <c r="I154" s="31" t="s">
        <v>1358</v>
      </c>
      <c r="J154" s="2" t="s">
        <v>1359</v>
      </c>
      <c r="K154" s="32" t="s">
        <v>1360</v>
      </c>
      <c r="L154" s="2" t="s">
        <v>35</v>
      </c>
      <c r="M154" s="2" t="s">
        <v>1359</v>
      </c>
      <c r="N154" s="2">
        <v>901.74995619934703</v>
      </c>
      <c r="O154" s="2">
        <v>0.96442871439493405</v>
      </c>
      <c r="P154" s="2">
        <v>0.116877945784887</v>
      </c>
      <c r="Q154" s="2">
        <v>8.2515885090071492</v>
      </c>
      <c r="R154" s="33">
        <v>1.5630280978515601E-16</v>
      </c>
      <c r="S154" s="34">
        <v>4.2191268520529902E-15</v>
      </c>
      <c r="T154" s="35" t="s">
        <v>890</v>
      </c>
      <c r="U154" s="6" t="s">
        <v>1260</v>
      </c>
    </row>
    <row r="155" spans="1:21" s="6" customFormat="1" x14ac:dyDescent="0.15">
      <c r="A155" s="23" t="s">
        <v>1361</v>
      </c>
      <c r="B155" s="24" t="s">
        <v>1362</v>
      </c>
      <c r="C155" s="25" t="s">
        <v>1363</v>
      </c>
      <c r="D155" s="26" t="s">
        <v>30</v>
      </c>
      <c r="E155" s="27">
        <v>-0.46061809999999997</v>
      </c>
      <c r="F155" s="28">
        <v>2.3571059999999999E-3</v>
      </c>
      <c r="G155" s="29">
        <v>0.14891689999999999</v>
      </c>
      <c r="H155" s="30" t="s">
        <v>955</v>
      </c>
      <c r="I155" s="31" t="s">
        <v>1364</v>
      </c>
      <c r="J155" s="2" t="s">
        <v>1365</v>
      </c>
      <c r="K155" s="32" t="s">
        <v>1366</v>
      </c>
      <c r="L155" s="2" t="s">
        <v>35</v>
      </c>
      <c r="M155" s="2" t="s">
        <v>1365</v>
      </c>
      <c r="N155" s="2">
        <v>853.92056267418798</v>
      </c>
      <c r="O155" s="2">
        <v>0.96338167050746304</v>
      </c>
      <c r="P155" s="2">
        <v>0.10564350901790499</v>
      </c>
      <c r="Q155" s="2">
        <v>9.1191752286852292</v>
      </c>
      <c r="R155" s="33">
        <v>7.5698203695361404E-20</v>
      </c>
      <c r="S155" s="34">
        <v>2.8560804433653199E-18</v>
      </c>
      <c r="T155" s="35" t="s">
        <v>1367</v>
      </c>
      <c r="U155" s="6" t="s">
        <v>1368</v>
      </c>
    </row>
    <row r="156" spans="1:21" s="6" customFormat="1" x14ac:dyDescent="0.15">
      <c r="A156" s="23" t="s">
        <v>1369</v>
      </c>
      <c r="B156" s="24" t="s">
        <v>1370</v>
      </c>
      <c r="C156" s="25" t="s">
        <v>1371</v>
      </c>
      <c r="D156" s="26" t="s">
        <v>30</v>
      </c>
      <c r="E156" s="27">
        <v>0.11748840000000001</v>
      </c>
      <c r="F156" s="28">
        <v>2.3850770000000002E-3</v>
      </c>
      <c r="G156" s="29">
        <v>0.14891689999999999</v>
      </c>
      <c r="H156" s="30" t="s">
        <v>1372</v>
      </c>
      <c r="I156" s="31" t="s">
        <v>1373</v>
      </c>
      <c r="J156" s="2" t="s">
        <v>1374</v>
      </c>
      <c r="K156" s="32" t="s">
        <v>1375</v>
      </c>
      <c r="L156" s="2" t="s">
        <v>35</v>
      </c>
      <c r="M156" s="2" t="s">
        <v>1374</v>
      </c>
      <c r="N156" s="2">
        <v>1767.7347031046099</v>
      </c>
      <c r="O156" s="2">
        <v>0.95855292938397696</v>
      </c>
      <c r="P156" s="2">
        <v>0.100704743029966</v>
      </c>
      <c r="Q156" s="2">
        <v>9.5184486901351999</v>
      </c>
      <c r="R156" s="33">
        <v>1.75783463476033E-21</v>
      </c>
      <c r="S156" s="34">
        <v>7.7692427483582896E-20</v>
      </c>
      <c r="T156" s="35" t="s">
        <v>1376</v>
      </c>
      <c r="U156" s="6" t="s">
        <v>1377</v>
      </c>
    </row>
    <row r="157" spans="1:21" s="6" customFormat="1" x14ac:dyDescent="0.15">
      <c r="A157" s="23" t="s">
        <v>1378</v>
      </c>
      <c r="B157" s="24" t="s">
        <v>1379</v>
      </c>
      <c r="C157" s="25" t="s">
        <v>1380</v>
      </c>
      <c r="D157" s="26" t="s">
        <v>30</v>
      </c>
      <c r="E157" s="27">
        <v>0.10822218595708</v>
      </c>
      <c r="F157" s="28">
        <v>2.4108211990624701E-3</v>
      </c>
      <c r="G157" s="29">
        <v>0.14891687901794401</v>
      </c>
      <c r="H157" s="30" t="s">
        <v>1233</v>
      </c>
      <c r="I157" s="31" t="s">
        <v>1381</v>
      </c>
      <c r="J157" s="2" t="s">
        <v>1382</v>
      </c>
      <c r="K157" s="32" t="s">
        <v>1383</v>
      </c>
      <c r="L157" s="2" t="s">
        <v>35</v>
      </c>
      <c r="M157" s="2" t="s">
        <v>1382</v>
      </c>
      <c r="N157" s="2">
        <v>575.73487864286403</v>
      </c>
      <c r="O157" s="2">
        <v>0.94935813496719501</v>
      </c>
      <c r="P157" s="2">
        <v>0.117641240216108</v>
      </c>
      <c r="Q157" s="2">
        <v>8.0699432717915904</v>
      </c>
      <c r="R157" s="33">
        <v>7.0330838047911899E-16</v>
      </c>
      <c r="S157" s="34">
        <v>1.7813012004326299E-14</v>
      </c>
      <c r="T157" s="35" t="s">
        <v>1384</v>
      </c>
      <c r="U157" s="6" t="s">
        <v>1385</v>
      </c>
    </row>
    <row r="158" spans="1:21" s="6" customFormat="1" x14ac:dyDescent="0.15">
      <c r="A158" s="23" t="s">
        <v>1386</v>
      </c>
      <c r="B158" s="24" t="s">
        <v>1387</v>
      </c>
      <c r="C158" s="25" t="s">
        <v>1388</v>
      </c>
      <c r="D158" s="26" t="s">
        <v>30</v>
      </c>
      <c r="E158" s="27">
        <v>0.25472280000000003</v>
      </c>
      <c r="F158" s="28">
        <v>2.4214380000000001E-3</v>
      </c>
      <c r="G158" s="29">
        <v>0.14891689999999999</v>
      </c>
      <c r="H158" s="30" t="s">
        <v>1389</v>
      </c>
      <c r="I158" s="31" t="s">
        <v>1390</v>
      </c>
      <c r="J158" s="2" t="s">
        <v>1391</v>
      </c>
      <c r="K158" s="32" t="s">
        <v>1392</v>
      </c>
      <c r="L158" s="2" t="s">
        <v>35</v>
      </c>
      <c r="M158" s="2" t="s">
        <v>1391</v>
      </c>
      <c r="N158" s="2">
        <v>52.297570559654403</v>
      </c>
      <c r="O158" s="2">
        <v>0.94745626594226096</v>
      </c>
      <c r="P158" s="2">
        <v>0.25867850843331602</v>
      </c>
      <c r="Q158" s="2">
        <v>3.66267871142648</v>
      </c>
      <c r="R158" s="2">
        <v>2.4959150884497702E-4</v>
      </c>
      <c r="S158" s="3">
        <v>1.1680905847969499E-3</v>
      </c>
      <c r="T158" s="35" t="s">
        <v>1393</v>
      </c>
      <c r="U158" s="6" t="s">
        <v>962</v>
      </c>
    </row>
    <row r="159" spans="1:21" s="6" customFormat="1" x14ac:dyDescent="0.15">
      <c r="A159" s="23" t="s">
        <v>1394</v>
      </c>
      <c r="B159" s="24" t="s">
        <v>1395</v>
      </c>
      <c r="C159" s="25" t="s">
        <v>1396</v>
      </c>
      <c r="D159" s="26" t="s">
        <v>30</v>
      </c>
      <c r="E159" s="27">
        <v>-0.36327120000000002</v>
      </c>
      <c r="F159" s="28">
        <v>2.4214929999999998E-3</v>
      </c>
      <c r="G159" s="29">
        <v>0.14891689999999999</v>
      </c>
      <c r="H159" s="30" t="s">
        <v>413</v>
      </c>
      <c r="I159" s="31" t="s">
        <v>1397</v>
      </c>
      <c r="J159" s="2" t="s">
        <v>1398</v>
      </c>
      <c r="K159" s="32" t="s">
        <v>1399</v>
      </c>
      <c r="L159" s="2" t="s">
        <v>35</v>
      </c>
      <c r="M159" s="2" t="s">
        <v>1398</v>
      </c>
      <c r="N159" s="2">
        <v>588.99937565233802</v>
      </c>
      <c r="O159" s="2">
        <v>0.94061065212822104</v>
      </c>
      <c r="P159" s="2">
        <v>0.106399619335834</v>
      </c>
      <c r="Q159" s="2">
        <v>8.8403573057843907</v>
      </c>
      <c r="R159" s="33">
        <v>9.5412974850279392E-19</v>
      </c>
      <c r="S159" s="34">
        <v>3.1662622512196697E-17</v>
      </c>
      <c r="T159" s="35" t="s">
        <v>1400</v>
      </c>
      <c r="U159" s="6" t="s">
        <v>1277</v>
      </c>
    </row>
    <row r="160" spans="1:21" s="6" customFormat="1" x14ac:dyDescent="0.15">
      <c r="A160" s="23" t="s">
        <v>1401</v>
      </c>
      <c r="B160" s="24" t="s">
        <v>1402</v>
      </c>
      <c r="C160" s="25" t="s">
        <v>1403</v>
      </c>
      <c r="D160" s="26" t="s">
        <v>30</v>
      </c>
      <c r="E160" s="27">
        <v>-0.48765760000000002</v>
      </c>
      <c r="F160" s="28">
        <v>2.422764E-3</v>
      </c>
      <c r="G160" s="29">
        <v>0.14891689999999999</v>
      </c>
      <c r="H160" s="30" t="s">
        <v>723</v>
      </c>
      <c r="I160" s="31" t="s">
        <v>1404</v>
      </c>
      <c r="J160" s="2" t="s">
        <v>1405</v>
      </c>
      <c r="K160" s="32" t="s">
        <v>1406</v>
      </c>
      <c r="L160" s="2" t="s">
        <v>35</v>
      </c>
      <c r="M160" s="2" t="s">
        <v>1405</v>
      </c>
      <c r="N160" s="2">
        <v>4568.6315643301004</v>
      </c>
      <c r="O160" s="2">
        <v>0.93679012976860898</v>
      </c>
      <c r="P160" s="2">
        <v>8.6847440855930103E-2</v>
      </c>
      <c r="Q160" s="2">
        <v>10.7866175506845</v>
      </c>
      <c r="R160" s="33">
        <v>3.9817579934235604E-27</v>
      </c>
      <c r="S160" s="34">
        <v>2.7143441778897601E-25</v>
      </c>
      <c r="T160" s="35" t="s">
        <v>1407</v>
      </c>
      <c r="U160" s="6" t="s">
        <v>376</v>
      </c>
    </row>
    <row r="161" spans="1:21" s="6" customFormat="1" x14ac:dyDescent="0.15">
      <c r="A161" s="37" t="s">
        <v>1408</v>
      </c>
      <c r="B161" s="38" t="s">
        <v>1409</v>
      </c>
      <c r="C161" s="25" t="s">
        <v>1410</v>
      </c>
      <c r="D161" s="26" t="s">
        <v>30</v>
      </c>
      <c r="E161" s="27">
        <v>-0.1115112</v>
      </c>
      <c r="F161" s="28">
        <v>2.4243929999999999E-3</v>
      </c>
      <c r="G161" s="29">
        <v>0.30995489999999998</v>
      </c>
      <c r="H161" s="30" t="s">
        <v>1411</v>
      </c>
      <c r="I161" s="31" t="s">
        <v>1412</v>
      </c>
      <c r="J161" s="2" t="s">
        <v>1413</v>
      </c>
      <c r="K161" s="32" t="s">
        <v>1414</v>
      </c>
      <c r="L161" s="2" t="s">
        <v>35</v>
      </c>
      <c r="M161" s="2" t="s">
        <v>1413</v>
      </c>
      <c r="N161" s="2">
        <v>619.44101230463798</v>
      </c>
      <c r="O161" s="2">
        <v>0.93562157098203502</v>
      </c>
      <c r="P161" s="2">
        <v>0.15692576038203501</v>
      </c>
      <c r="Q161" s="2">
        <v>5.9621923685714098</v>
      </c>
      <c r="R161" s="33">
        <v>2.4887590345707399E-9</v>
      </c>
      <c r="S161" s="34">
        <v>2.85016766430624E-8</v>
      </c>
      <c r="T161" s="35" t="s">
        <v>1415</v>
      </c>
      <c r="U161" s="6" t="s">
        <v>1416</v>
      </c>
    </row>
    <row r="162" spans="1:21" s="6" customFormat="1" x14ac:dyDescent="0.15">
      <c r="A162" s="23" t="s">
        <v>1417</v>
      </c>
      <c r="B162" s="24" t="s">
        <v>1418</v>
      </c>
      <c r="C162" s="25" t="s">
        <v>1419</v>
      </c>
      <c r="D162" s="26" t="s">
        <v>30</v>
      </c>
      <c r="E162" s="27">
        <v>0.17319470000000001</v>
      </c>
      <c r="F162" s="28">
        <v>2.4284139999999998E-3</v>
      </c>
      <c r="G162" s="29">
        <v>0.14891689999999999</v>
      </c>
      <c r="H162" s="30" t="s">
        <v>1247</v>
      </c>
      <c r="I162" s="31" t="s">
        <v>1420</v>
      </c>
      <c r="J162" s="2" t="s">
        <v>1421</v>
      </c>
      <c r="K162" s="32" t="s">
        <v>1422</v>
      </c>
      <c r="L162" s="2" t="s">
        <v>35</v>
      </c>
      <c r="M162" s="2" t="s">
        <v>1421</v>
      </c>
      <c r="N162" s="2">
        <v>518.13809278731196</v>
      </c>
      <c r="O162" s="2">
        <v>0.93465749614196303</v>
      </c>
      <c r="P162" s="2">
        <v>0.126216896434798</v>
      </c>
      <c r="Q162" s="2">
        <v>7.4051693754393</v>
      </c>
      <c r="R162" s="33">
        <v>1.3098318264523701E-13</v>
      </c>
      <c r="S162" s="34">
        <v>2.6054122680472101E-12</v>
      </c>
      <c r="T162" s="35" t="s">
        <v>1423</v>
      </c>
      <c r="U162" s="6" t="s">
        <v>1424</v>
      </c>
    </row>
    <row r="163" spans="1:21" s="6" customFormat="1" x14ac:dyDescent="0.15">
      <c r="A163" s="23" t="s">
        <v>1425</v>
      </c>
      <c r="B163" s="24" t="s">
        <v>588</v>
      </c>
      <c r="C163" s="25" t="s">
        <v>1426</v>
      </c>
      <c r="D163" s="26" t="s">
        <v>30</v>
      </c>
      <c r="E163" s="27">
        <v>-0.1455843</v>
      </c>
      <c r="F163" s="28">
        <v>2.4449559999999999E-3</v>
      </c>
      <c r="G163" s="29">
        <v>0.14891689999999999</v>
      </c>
      <c r="H163" s="30" t="s">
        <v>638</v>
      </c>
      <c r="I163" s="31" t="s">
        <v>1427</v>
      </c>
      <c r="J163" s="2" t="s">
        <v>1428</v>
      </c>
      <c r="K163" s="32" t="s">
        <v>799</v>
      </c>
      <c r="L163" s="2" t="s">
        <v>35</v>
      </c>
      <c r="M163" s="2" t="s">
        <v>1428</v>
      </c>
      <c r="N163" s="2">
        <v>27.608265271210701</v>
      </c>
      <c r="O163" s="2">
        <v>0.93005222661268805</v>
      </c>
      <c r="P163" s="2">
        <v>0.32162921346200202</v>
      </c>
      <c r="Q163" s="2">
        <v>2.8916907659029101</v>
      </c>
      <c r="R163" s="2">
        <v>3.8317488940127101E-3</v>
      </c>
      <c r="S163" s="3">
        <v>1.32604491926683E-2</v>
      </c>
      <c r="T163" s="35" t="s">
        <v>1429</v>
      </c>
      <c r="U163" s="6" t="s">
        <v>1430</v>
      </c>
    </row>
    <row r="164" spans="1:21" s="6" customFormat="1" x14ac:dyDescent="0.15">
      <c r="A164" s="23" t="s">
        <v>1431</v>
      </c>
      <c r="B164" s="24" t="s">
        <v>1432</v>
      </c>
      <c r="C164" s="25" t="s">
        <v>1433</v>
      </c>
      <c r="D164" s="26" t="s">
        <v>30</v>
      </c>
      <c r="E164" s="27">
        <v>7.4682324226536104E-2</v>
      </c>
      <c r="F164" s="28">
        <v>2.4481403314363802E-3</v>
      </c>
      <c r="G164" s="29">
        <v>0.14891687901794401</v>
      </c>
      <c r="H164" s="30" t="s">
        <v>37</v>
      </c>
      <c r="I164" s="31" t="s">
        <v>1434</v>
      </c>
      <c r="J164" s="2" t="s">
        <v>1435</v>
      </c>
      <c r="K164" s="32" t="s">
        <v>1436</v>
      </c>
      <c r="L164" s="2" t="s">
        <v>35</v>
      </c>
      <c r="M164" s="2" t="s">
        <v>1435</v>
      </c>
      <c r="N164" s="2">
        <v>2361.1325586591602</v>
      </c>
      <c r="O164" s="2">
        <v>0.92946244819774004</v>
      </c>
      <c r="P164" s="2">
        <v>0.115224587154415</v>
      </c>
      <c r="Q164" s="2">
        <v>8.0665287778566093</v>
      </c>
      <c r="R164" s="33">
        <v>7.2325040312464501E-16</v>
      </c>
      <c r="S164" s="34">
        <v>1.8295051077781899E-14</v>
      </c>
      <c r="T164" s="35" t="s">
        <v>725</v>
      </c>
      <c r="U164" s="6" t="s">
        <v>1437</v>
      </c>
    </row>
    <row r="165" spans="1:21" s="6" customFormat="1" x14ac:dyDescent="0.15">
      <c r="A165" s="37" t="s">
        <v>1438</v>
      </c>
      <c r="B165" s="38" t="s">
        <v>1439</v>
      </c>
      <c r="C165" s="25" t="s">
        <v>1440</v>
      </c>
      <c r="D165" s="26" t="s">
        <v>30</v>
      </c>
      <c r="E165" s="27">
        <v>0.76057340479531599</v>
      </c>
      <c r="F165" s="28">
        <v>2.4854063506424299E-3</v>
      </c>
      <c r="G165" s="29">
        <v>0.30995485336142498</v>
      </c>
      <c r="H165" s="30" t="s">
        <v>1441</v>
      </c>
      <c r="I165" s="31" t="s">
        <v>1442</v>
      </c>
      <c r="J165" s="2" t="s">
        <v>1443</v>
      </c>
      <c r="K165" s="32" t="s">
        <v>1444</v>
      </c>
      <c r="L165" s="2" t="s">
        <v>35</v>
      </c>
      <c r="M165" s="2" t="s">
        <v>1443</v>
      </c>
      <c r="N165" s="2">
        <v>3167.9775071584199</v>
      </c>
      <c r="O165" s="2">
        <v>0.92525661576617702</v>
      </c>
      <c r="P165" s="2">
        <v>7.2358127115453197E-2</v>
      </c>
      <c r="Q165" s="2">
        <v>12.7871830387464</v>
      </c>
      <c r="R165" s="33">
        <v>1.93356172495435E-37</v>
      </c>
      <c r="S165" s="34">
        <v>2.3145194219542901E-35</v>
      </c>
      <c r="T165" s="35" t="s">
        <v>1445</v>
      </c>
      <c r="U165" s="6" t="s">
        <v>1156</v>
      </c>
    </row>
    <row r="166" spans="1:21" s="6" customFormat="1" x14ac:dyDescent="0.15">
      <c r="A166" s="37" t="s">
        <v>1446</v>
      </c>
      <c r="B166" s="38" t="s">
        <v>36</v>
      </c>
      <c r="C166" s="25" t="s">
        <v>1447</v>
      </c>
      <c r="D166" s="26" t="s">
        <v>30</v>
      </c>
      <c r="E166" s="27">
        <v>-7.4718339999999994E-2</v>
      </c>
      <c r="F166" s="28">
        <v>2.495405E-3</v>
      </c>
      <c r="G166" s="29">
        <v>0.30995489999999998</v>
      </c>
      <c r="H166" s="30" t="s">
        <v>1448</v>
      </c>
      <c r="I166" s="31" t="s">
        <v>1449</v>
      </c>
      <c r="J166" s="2" t="s">
        <v>1450</v>
      </c>
      <c r="K166" s="32" t="s">
        <v>1033</v>
      </c>
      <c r="L166" s="2" t="s">
        <v>35</v>
      </c>
      <c r="M166" s="2" t="s">
        <v>1450</v>
      </c>
      <c r="N166" s="2">
        <v>319.88515096735398</v>
      </c>
      <c r="O166" s="2">
        <v>0.92502312953654298</v>
      </c>
      <c r="P166" s="2">
        <v>0.13315465957400599</v>
      </c>
      <c r="Q166" s="2">
        <v>6.9469827980178698</v>
      </c>
      <c r="R166" s="33">
        <v>3.73181184777874E-12</v>
      </c>
      <c r="S166" s="34">
        <v>6.3277180656686798E-11</v>
      </c>
      <c r="T166" s="35" t="s">
        <v>1451</v>
      </c>
      <c r="U166" s="6" t="s">
        <v>1452</v>
      </c>
    </row>
    <row r="167" spans="1:21" s="6" customFormat="1" x14ac:dyDescent="0.15">
      <c r="A167" s="37" t="s">
        <v>1453</v>
      </c>
      <c r="B167" s="38" t="s">
        <v>1454</v>
      </c>
      <c r="C167" s="25" t="s">
        <v>1455</v>
      </c>
      <c r="D167" s="26" t="s">
        <v>30</v>
      </c>
      <c r="E167" s="27">
        <v>-0.44308316826245497</v>
      </c>
      <c r="F167" s="28">
        <v>2.4980463650325401E-3</v>
      </c>
      <c r="G167" s="29">
        <v>0.30995485336142498</v>
      </c>
      <c r="H167" s="30" t="s">
        <v>1424</v>
      </c>
      <c r="I167" s="31" t="s">
        <v>1456</v>
      </c>
      <c r="J167" s="2" t="s">
        <v>1457</v>
      </c>
      <c r="K167" s="32" t="s">
        <v>1458</v>
      </c>
      <c r="L167" s="2" t="s">
        <v>35</v>
      </c>
      <c r="M167" s="2" t="s">
        <v>1457</v>
      </c>
      <c r="N167" s="2">
        <v>532.00032882926405</v>
      </c>
      <c r="O167" s="2">
        <v>0.92095149638973395</v>
      </c>
      <c r="P167" s="2">
        <v>0.113220002875665</v>
      </c>
      <c r="Q167" s="2">
        <v>8.1341765853962897</v>
      </c>
      <c r="R167" s="33">
        <v>4.1474762880009002E-16</v>
      </c>
      <c r="S167" s="34">
        <v>1.07343305214541E-14</v>
      </c>
      <c r="T167" s="35" t="s">
        <v>1459</v>
      </c>
      <c r="U167" s="6" t="s">
        <v>642</v>
      </c>
    </row>
    <row r="168" spans="1:21" s="6" customFormat="1" x14ac:dyDescent="0.15">
      <c r="A168" s="23" t="s">
        <v>1460</v>
      </c>
      <c r="B168" s="24" t="s">
        <v>1461</v>
      </c>
      <c r="C168" s="25" t="s">
        <v>1462</v>
      </c>
      <c r="D168" s="26" t="s">
        <v>30</v>
      </c>
      <c r="E168" s="27">
        <v>-0.281951587371018</v>
      </c>
      <c r="F168" s="28">
        <v>2.50600540089976E-3</v>
      </c>
      <c r="G168" s="29">
        <v>0.14902621301479599</v>
      </c>
      <c r="H168" s="30" t="s">
        <v>1463</v>
      </c>
      <c r="I168" s="31" t="s">
        <v>1464</v>
      </c>
      <c r="J168" s="2" t="s">
        <v>1465</v>
      </c>
      <c r="K168" s="32" t="s">
        <v>351</v>
      </c>
      <c r="L168" s="2" t="s">
        <v>35</v>
      </c>
      <c r="M168" s="2" t="s">
        <v>1465</v>
      </c>
      <c r="N168" s="2">
        <v>313.17012472517399</v>
      </c>
      <c r="O168" s="2">
        <v>0.92065007803999499</v>
      </c>
      <c r="P168" s="2">
        <v>0.139423701321573</v>
      </c>
      <c r="Q168" s="2">
        <v>6.6032537460511804</v>
      </c>
      <c r="R168" s="33">
        <v>4.0223019047417898E-11</v>
      </c>
      <c r="S168" s="34">
        <v>6.0095461593133295E-10</v>
      </c>
      <c r="T168" s="35" t="s">
        <v>235</v>
      </c>
      <c r="U168" s="6" t="s">
        <v>1466</v>
      </c>
    </row>
    <row r="169" spans="1:21" s="6" customFormat="1" x14ac:dyDescent="0.15">
      <c r="A169" s="23" t="s">
        <v>1467</v>
      </c>
      <c r="B169" s="24" t="s">
        <v>115</v>
      </c>
      <c r="C169" s="25" t="s">
        <v>1468</v>
      </c>
      <c r="D169" s="26" t="s">
        <v>30</v>
      </c>
      <c r="E169" s="27">
        <v>0.45992423288315698</v>
      </c>
      <c r="F169" s="28">
        <v>2.51993596455268E-3</v>
      </c>
      <c r="G169" s="29">
        <v>0.14902621301479599</v>
      </c>
      <c r="H169" s="30" t="s">
        <v>1469</v>
      </c>
      <c r="I169" s="31" t="s">
        <v>1470</v>
      </c>
      <c r="J169" s="2" t="s">
        <v>1471</v>
      </c>
      <c r="K169" s="32" t="s">
        <v>1472</v>
      </c>
      <c r="L169" s="2" t="s">
        <v>35</v>
      </c>
      <c r="M169" s="2" t="s">
        <v>1471</v>
      </c>
      <c r="N169" s="2">
        <v>607.048441712</v>
      </c>
      <c r="O169" s="2">
        <v>0.92002108674658201</v>
      </c>
      <c r="P169" s="2">
        <v>0.131635394840137</v>
      </c>
      <c r="Q169" s="2">
        <v>6.9891619033307402</v>
      </c>
      <c r="R169" s="33">
        <v>2.7653315805094199E-12</v>
      </c>
      <c r="S169" s="34">
        <v>4.7490023982958499E-11</v>
      </c>
      <c r="T169" s="35" t="s">
        <v>1473</v>
      </c>
      <c r="U169" s="6" t="s">
        <v>1474</v>
      </c>
    </row>
    <row r="170" spans="1:21" s="6" customFormat="1" x14ac:dyDescent="0.15">
      <c r="A170" s="37" t="s">
        <v>1475</v>
      </c>
      <c r="B170" s="38" t="s">
        <v>1476</v>
      </c>
      <c r="C170" s="25" t="s">
        <v>1477</v>
      </c>
      <c r="D170" s="26" t="s">
        <v>30</v>
      </c>
      <c r="E170" s="27">
        <v>-0.27267639999999999</v>
      </c>
      <c r="F170" s="28">
        <v>2.535168E-3</v>
      </c>
      <c r="G170" s="29">
        <v>0.30995489999999998</v>
      </c>
      <c r="H170" s="30" t="s">
        <v>454</v>
      </c>
      <c r="I170" s="31" t="s">
        <v>1478</v>
      </c>
      <c r="J170" s="2" t="s">
        <v>1479</v>
      </c>
      <c r="K170" s="32" t="s">
        <v>1480</v>
      </c>
      <c r="L170" s="2" t="s">
        <v>35</v>
      </c>
      <c r="M170" s="2" t="s">
        <v>1479</v>
      </c>
      <c r="N170" s="2">
        <v>5536.2841691672602</v>
      </c>
      <c r="O170" s="2">
        <v>0.91993131720511101</v>
      </c>
      <c r="P170" s="2">
        <v>0.115396350710488</v>
      </c>
      <c r="Q170" s="2">
        <v>7.9719272883514503</v>
      </c>
      <c r="R170" s="33">
        <v>1.5621871505237001E-15</v>
      </c>
      <c r="S170" s="34">
        <v>3.83116873134531E-14</v>
      </c>
      <c r="T170" s="35" t="s">
        <v>1481</v>
      </c>
      <c r="U170" s="6" t="s">
        <v>1482</v>
      </c>
    </row>
    <row r="171" spans="1:21" s="6" customFormat="1" x14ac:dyDescent="0.15">
      <c r="A171" s="37" t="s">
        <v>1483</v>
      </c>
      <c r="B171" s="38" t="s">
        <v>1484</v>
      </c>
      <c r="C171" s="25" t="s">
        <v>1485</v>
      </c>
      <c r="D171" s="26" t="s">
        <v>30</v>
      </c>
      <c r="E171" s="27">
        <v>8.1562967320270297E-2</v>
      </c>
      <c r="F171" s="28">
        <v>2.5540712876368798E-3</v>
      </c>
      <c r="G171" s="29">
        <v>0.30995485336142498</v>
      </c>
      <c r="H171" s="30" t="s">
        <v>1183</v>
      </c>
      <c r="I171" s="31" t="s">
        <v>1486</v>
      </c>
      <c r="J171" s="2" t="s">
        <v>1487</v>
      </c>
      <c r="K171" s="32" t="s">
        <v>1459</v>
      </c>
      <c r="L171" s="2" t="s">
        <v>35</v>
      </c>
      <c r="M171" s="2" t="s">
        <v>1487</v>
      </c>
      <c r="N171" s="2">
        <v>6914.62068858159</v>
      </c>
      <c r="O171" s="2">
        <v>0.91855559574993995</v>
      </c>
      <c r="P171" s="2">
        <v>6.77156767996243E-2</v>
      </c>
      <c r="Q171" s="2">
        <v>13.564888356178001</v>
      </c>
      <c r="R171" s="33">
        <v>6.4678070566142805E-42</v>
      </c>
      <c r="S171" s="34">
        <v>9.2905428506080905E-40</v>
      </c>
      <c r="T171" s="35" t="s">
        <v>1444</v>
      </c>
      <c r="U171" s="6" t="s">
        <v>768</v>
      </c>
    </row>
    <row r="172" spans="1:21" s="6" customFormat="1" x14ac:dyDescent="0.15">
      <c r="A172" s="23" t="s">
        <v>1488</v>
      </c>
      <c r="B172" s="24" t="s">
        <v>1489</v>
      </c>
      <c r="C172" s="25" t="s">
        <v>1490</v>
      </c>
      <c r="D172" s="26" t="s">
        <v>30</v>
      </c>
      <c r="E172" s="27">
        <v>0.23464180000000001</v>
      </c>
      <c r="F172" s="28">
        <v>2.5566080000000001E-3</v>
      </c>
      <c r="G172" s="29">
        <v>0.14994859999999999</v>
      </c>
      <c r="H172" s="30" t="s">
        <v>1491</v>
      </c>
      <c r="I172" s="31" t="s">
        <v>1492</v>
      </c>
      <c r="J172" s="2" t="s">
        <v>1493</v>
      </c>
      <c r="K172" s="32" t="s">
        <v>1494</v>
      </c>
      <c r="L172" s="2" t="s">
        <v>35</v>
      </c>
      <c r="M172" s="2" t="s">
        <v>1493</v>
      </c>
      <c r="N172" s="2">
        <v>3498.1638527975201</v>
      </c>
      <c r="O172" s="2">
        <v>0.91746021463386196</v>
      </c>
      <c r="P172" s="2">
        <v>9.8864146328612595E-2</v>
      </c>
      <c r="Q172" s="2">
        <v>9.2800094746616608</v>
      </c>
      <c r="R172" s="33">
        <v>1.6946349513300801E-20</v>
      </c>
      <c r="S172" s="34">
        <v>6.88466845883797E-19</v>
      </c>
      <c r="T172" s="35" t="s">
        <v>940</v>
      </c>
      <c r="U172" s="6" t="s">
        <v>1495</v>
      </c>
    </row>
    <row r="173" spans="1:21" s="6" customFormat="1" x14ac:dyDescent="0.15">
      <c r="A173" s="37" t="s">
        <v>1496</v>
      </c>
      <c r="B173" s="38" t="s">
        <v>1497</v>
      </c>
      <c r="C173" s="25" t="s">
        <v>1498</v>
      </c>
      <c r="D173" s="26" t="s">
        <v>30</v>
      </c>
      <c r="E173" s="27">
        <v>-6.5672040000000001E-2</v>
      </c>
      <c r="F173" s="28">
        <v>2.595675E-3</v>
      </c>
      <c r="G173" s="29">
        <v>0.30995489999999998</v>
      </c>
      <c r="H173" s="30" t="s">
        <v>1499</v>
      </c>
      <c r="I173" s="31" t="s">
        <v>1500</v>
      </c>
      <c r="J173" s="2" t="s">
        <v>1501</v>
      </c>
      <c r="K173" s="32" t="s">
        <v>1502</v>
      </c>
      <c r="L173" s="2" t="s">
        <v>35</v>
      </c>
      <c r="M173" s="2" t="s">
        <v>1501</v>
      </c>
      <c r="N173" s="2">
        <v>877.17463460912302</v>
      </c>
      <c r="O173" s="2">
        <v>0.91455402405100805</v>
      </c>
      <c r="P173" s="2">
        <v>9.3936191546200504E-2</v>
      </c>
      <c r="Q173" s="2">
        <v>9.7359069917285694</v>
      </c>
      <c r="R173" s="33">
        <v>2.1191865426707299E-22</v>
      </c>
      <c r="S173" s="34">
        <v>1.00511418332803E-20</v>
      </c>
      <c r="T173" s="35" t="s">
        <v>1503</v>
      </c>
      <c r="U173" s="6" t="s">
        <v>1504</v>
      </c>
    </row>
    <row r="174" spans="1:21" s="6" customFormat="1" x14ac:dyDescent="0.15">
      <c r="A174" s="37" t="s">
        <v>1505</v>
      </c>
      <c r="B174" s="38" t="s">
        <v>1506</v>
      </c>
      <c r="C174" s="25" t="s">
        <v>1507</v>
      </c>
      <c r="D174" s="26" t="s">
        <v>30</v>
      </c>
      <c r="E174" s="27">
        <v>-0.18503088253241701</v>
      </c>
      <c r="F174" s="28">
        <v>2.6072272307190898E-3</v>
      </c>
      <c r="G174" s="29">
        <v>0.30995485336142498</v>
      </c>
      <c r="H174" s="30" t="s">
        <v>1508</v>
      </c>
      <c r="I174" s="31" t="s">
        <v>1509</v>
      </c>
      <c r="J174" s="2" t="s">
        <v>1510</v>
      </c>
      <c r="K174" s="32" t="s">
        <v>1511</v>
      </c>
      <c r="L174" s="2" t="s">
        <v>35</v>
      </c>
      <c r="M174" s="2" t="s">
        <v>1510</v>
      </c>
      <c r="N174" s="2">
        <v>48.200390021075499</v>
      </c>
      <c r="O174" s="2">
        <v>0.91284209175811404</v>
      </c>
      <c r="P174" s="2">
        <v>0.25727147147584001</v>
      </c>
      <c r="Q174" s="2">
        <v>3.54816679253859</v>
      </c>
      <c r="R174" s="2">
        <v>3.8792248321396598E-4</v>
      </c>
      <c r="S174" s="3">
        <v>1.74365693728942E-3</v>
      </c>
      <c r="T174" s="35" t="s">
        <v>1512</v>
      </c>
      <c r="U174" s="6" t="s">
        <v>1513</v>
      </c>
    </row>
    <row r="175" spans="1:21" s="6" customFormat="1" x14ac:dyDescent="0.15">
      <c r="A175" s="23" t="s">
        <v>1514</v>
      </c>
      <c r="B175" s="24" t="s">
        <v>310</v>
      </c>
      <c r="C175" s="25" t="s">
        <v>1515</v>
      </c>
      <c r="D175" s="26" t="s">
        <v>30</v>
      </c>
      <c r="E175" s="27">
        <v>0.37355630000000001</v>
      </c>
      <c r="F175" s="28">
        <v>2.6108400000000001E-3</v>
      </c>
      <c r="G175" s="29">
        <v>0.15054989999999999</v>
      </c>
      <c r="H175" s="30" t="s">
        <v>73</v>
      </c>
      <c r="I175" s="31" t="s">
        <v>1516</v>
      </c>
      <c r="J175" s="2" t="s">
        <v>1517</v>
      </c>
      <c r="K175" s="32" t="s">
        <v>1518</v>
      </c>
      <c r="L175" s="2" t="s">
        <v>35</v>
      </c>
      <c r="M175" s="2" t="s">
        <v>1517</v>
      </c>
      <c r="N175" s="2">
        <v>951.44972405185104</v>
      </c>
      <c r="O175" s="2">
        <v>0.91113270133926505</v>
      </c>
      <c r="P175" s="2">
        <v>0.11396029590883799</v>
      </c>
      <c r="Q175" s="2">
        <v>7.99517668915255</v>
      </c>
      <c r="R175" s="33">
        <v>1.29388178157041E-15</v>
      </c>
      <c r="S175" s="34">
        <v>3.2083801020198497E-14</v>
      </c>
      <c r="T175" s="35" t="s">
        <v>1519</v>
      </c>
      <c r="U175" s="6" t="s">
        <v>757</v>
      </c>
    </row>
    <row r="176" spans="1:21" s="6" customFormat="1" x14ac:dyDescent="0.15">
      <c r="A176" s="23" t="s">
        <v>1520</v>
      </c>
      <c r="B176" s="24" t="s">
        <v>1521</v>
      </c>
      <c r="C176" s="25" t="s">
        <v>1522</v>
      </c>
      <c r="D176" s="26" t="s">
        <v>43</v>
      </c>
      <c r="E176" s="27">
        <v>-0.22635040000000001</v>
      </c>
      <c r="F176" s="28">
        <v>2.6164140000000001E-3</v>
      </c>
      <c r="G176" s="29">
        <v>0.15054989999999999</v>
      </c>
      <c r="H176" s="30" t="s">
        <v>1504</v>
      </c>
      <c r="I176" s="31" t="s">
        <v>1523</v>
      </c>
      <c r="J176" s="2" t="s">
        <v>1524</v>
      </c>
      <c r="K176" s="32" t="s">
        <v>1525</v>
      </c>
      <c r="L176" s="2" t="s">
        <v>35</v>
      </c>
      <c r="M176" s="2" t="s">
        <v>1524</v>
      </c>
      <c r="N176" s="2">
        <v>181.739680242551</v>
      </c>
      <c r="O176" s="2">
        <v>0.91111513379837294</v>
      </c>
      <c r="P176" s="2">
        <v>0.156410687481019</v>
      </c>
      <c r="Q176" s="2">
        <v>5.8251462765863504</v>
      </c>
      <c r="R176" s="33">
        <v>5.7062597654680004E-9</v>
      </c>
      <c r="S176" s="34">
        <v>6.2501570742680594E-8</v>
      </c>
      <c r="T176" s="35" t="s">
        <v>1526</v>
      </c>
      <c r="U176" s="6" t="s">
        <v>1527</v>
      </c>
    </row>
    <row r="177" spans="1:21" s="6" customFormat="1" x14ac:dyDescent="0.15">
      <c r="A177" s="37" t="s">
        <v>1528</v>
      </c>
      <c r="B177" s="38" t="s">
        <v>1529</v>
      </c>
      <c r="C177" s="25" t="s">
        <v>1530</v>
      </c>
      <c r="D177" s="26" t="s">
        <v>30</v>
      </c>
      <c r="E177" s="27">
        <v>0.25482709999999997</v>
      </c>
      <c r="F177" s="28">
        <v>2.6305170000000002E-3</v>
      </c>
      <c r="G177" s="29">
        <v>0.30995489999999998</v>
      </c>
      <c r="H177" s="30" t="s">
        <v>422</v>
      </c>
      <c r="I177" s="31" t="s">
        <v>1531</v>
      </c>
      <c r="J177" s="2" t="s">
        <v>1532</v>
      </c>
      <c r="K177" s="32" t="s">
        <v>1533</v>
      </c>
      <c r="L177" s="2" t="s">
        <v>35</v>
      </c>
      <c r="M177" s="2" t="s">
        <v>1532</v>
      </c>
      <c r="N177" s="2">
        <v>649.18924229298705</v>
      </c>
      <c r="O177" s="2">
        <v>0.91106541270126795</v>
      </c>
      <c r="P177" s="2">
        <v>0.113175804614719</v>
      </c>
      <c r="Q177" s="2">
        <v>8.0500016395093006</v>
      </c>
      <c r="R177" s="33">
        <v>8.2792927234933403E-16</v>
      </c>
      <c r="S177" s="34">
        <v>2.0760171654545E-14</v>
      </c>
      <c r="T177" s="35" t="s">
        <v>1534</v>
      </c>
      <c r="U177" s="6" t="s">
        <v>1535</v>
      </c>
    </row>
    <row r="178" spans="1:21" s="6" customFormat="1" x14ac:dyDescent="0.15">
      <c r="A178" s="37" t="s">
        <v>1536</v>
      </c>
      <c r="B178" s="38" t="s">
        <v>1314</v>
      </c>
      <c r="C178" s="25" t="s">
        <v>1537</v>
      </c>
      <c r="D178" s="26" t="s">
        <v>30</v>
      </c>
      <c r="E178" s="27">
        <v>0.40768189999999999</v>
      </c>
      <c r="F178" s="28">
        <v>2.672457E-3</v>
      </c>
      <c r="G178" s="29">
        <v>0.30995489999999998</v>
      </c>
      <c r="H178" s="30" t="s">
        <v>1538</v>
      </c>
      <c r="I178" s="31" t="s">
        <v>1539</v>
      </c>
      <c r="J178" s="2" t="s">
        <v>1540</v>
      </c>
      <c r="K178" s="32" t="s">
        <v>1541</v>
      </c>
      <c r="L178" s="2" t="s">
        <v>35</v>
      </c>
      <c r="M178" s="2" t="s">
        <v>1540</v>
      </c>
      <c r="N178" s="2">
        <v>620.46672814515</v>
      </c>
      <c r="O178" s="2">
        <v>0.91098537342611896</v>
      </c>
      <c r="P178" s="2">
        <v>9.8855306711141899E-2</v>
      </c>
      <c r="Q178" s="2">
        <v>9.2153411256721398</v>
      </c>
      <c r="R178" s="33">
        <v>3.10290098136761E-20</v>
      </c>
      <c r="S178" s="34">
        <v>1.23075618807303E-18</v>
      </c>
      <c r="T178" s="35" t="s">
        <v>1542</v>
      </c>
      <c r="U178" s="6" t="s">
        <v>1543</v>
      </c>
    </row>
    <row r="179" spans="1:21" s="6" customFormat="1" x14ac:dyDescent="0.15">
      <c r="A179" s="37" t="s">
        <v>1544</v>
      </c>
      <c r="B179" s="38" t="s">
        <v>1545</v>
      </c>
      <c r="C179" s="25" t="s">
        <v>1546</v>
      </c>
      <c r="D179" s="26" t="s">
        <v>30</v>
      </c>
      <c r="E179" s="27">
        <v>-0.1479945</v>
      </c>
      <c r="F179" s="28">
        <v>2.6741249999999999E-3</v>
      </c>
      <c r="G179" s="29">
        <v>0.30995489999999998</v>
      </c>
      <c r="H179" s="30" t="s">
        <v>1547</v>
      </c>
      <c r="I179" s="31" t="s">
        <v>1548</v>
      </c>
      <c r="J179" s="2" t="s">
        <v>1549</v>
      </c>
      <c r="K179" s="32" t="s">
        <v>1550</v>
      </c>
      <c r="L179" s="2" t="s">
        <v>35</v>
      </c>
      <c r="M179" s="2" t="s">
        <v>1549</v>
      </c>
      <c r="N179" s="2">
        <v>641.56567369174104</v>
      </c>
      <c r="O179" s="2">
        <v>0.91056167643974095</v>
      </c>
      <c r="P179" s="2">
        <v>9.7980864140153695E-2</v>
      </c>
      <c r="Q179" s="2">
        <v>9.2932603159863501</v>
      </c>
      <c r="R179" s="33">
        <v>1.4963309405098701E-20</v>
      </c>
      <c r="S179" s="34">
        <v>6.1036947695037298E-19</v>
      </c>
      <c r="T179" s="35" t="s">
        <v>1551</v>
      </c>
      <c r="U179" s="6" t="s">
        <v>765</v>
      </c>
    </row>
    <row r="180" spans="1:21" s="6" customFormat="1" x14ac:dyDescent="0.15">
      <c r="A180" s="37" t="s">
        <v>1552</v>
      </c>
      <c r="B180" s="39"/>
      <c r="C180" s="25" t="s">
        <v>1553</v>
      </c>
      <c r="D180" s="26" t="s">
        <v>30</v>
      </c>
      <c r="E180" s="27">
        <v>-0.21684590000000001</v>
      </c>
      <c r="F180" s="28">
        <v>2.6950490000000001E-3</v>
      </c>
      <c r="G180" s="29">
        <v>0.30995489999999998</v>
      </c>
      <c r="H180" s="30" t="s">
        <v>1554</v>
      </c>
      <c r="I180" s="31" t="s">
        <v>1555</v>
      </c>
      <c r="J180" s="2" t="s">
        <v>1556</v>
      </c>
      <c r="K180" s="32" t="s">
        <v>1557</v>
      </c>
      <c r="L180" s="2" t="s">
        <v>35</v>
      </c>
      <c r="M180" s="2" t="s">
        <v>1556</v>
      </c>
      <c r="N180" s="2">
        <v>304.07171110562001</v>
      </c>
      <c r="O180" s="2">
        <v>0.90870336751983805</v>
      </c>
      <c r="P180" s="2">
        <v>0.134437153789986</v>
      </c>
      <c r="Q180" s="2">
        <v>6.7593172118132401</v>
      </c>
      <c r="R180" s="33">
        <v>1.38643550176105E-11</v>
      </c>
      <c r="S180" s="34">
        <v>2.19710149254648E-10</v>
      </c>
      <c r="T180" s="35" t="s">
        <v>1558</v>
      </c>
      <c r="U180" s="6" t="s">
        <v>903</v>
      </c>
    </row>
    <row r="181" spans="1:21" s="6" customFormat="1" x14ac:dyDescent="0.15">
      <c r="A181" s="37" t="s">
        <v>1559</v>
      </c>
      <c r="B181" s="38" t="s">
        <v>1560</v>
      </c>
      <c r="C181" s="25" t="s">
        <v>1561</v>
      </c>
      <c r="D181" s="26" t="s">
        <v>30</v>
      </c>
      <c r="E181" s="27">
        <v>-0.1450784</v>
      </c>
      <c r="F181" s="28">
        <v>2.696459E-3</v>
      </c>
      <c r="G181" s="29">
        <v>0.30995489999999998</v>
      </c>
      <c r="H181" s="30" t="s">
        <v>1562</v>
      </c>
      <c r="I181" s="31" t="s">
        <v>1563</v>
      </c>
      <c r="J181" s="2" t="s">
        <v>1564</v>
      </c>
      <c r="K181" s="32" t="s">
        <v>1565</v>
      </c>
      <c r="L181" s="2" t="s">
        <v>35</v>
      </c>
      <c r="M181" s="2" t="s">
        <v>1564</v>
      </c>
      <c r="N181" s="2">
        <v>1091.1941635988201</v>
      </c>
      <c r="O181" s="2">
        <v>0.90703369292911795</v>
      </c>
      <c r="P181" s="2">
        <v>9.2843961695323995E-2</v>
      </c>
      <c r="Q181" s="2">
        <v>9.7694419364140401</v>
      </c>
      <c r="R181" s="33">
        <v>1.52288588016037E-22</v>
      </c>
      <c r="S181" s="34">
        <v>7.3441810671523102E-21</v>
      </c>
      <c r="T181" s="35" t="s">
        <v>1566</v>
      </c>
      <c r="U181" s="6" t="s">
        <v>1448</v>
      </c>
    </row>
    <row r="182" spans="1:21" s="6" customFormat="1" x14ac:dyDescent="0.15">
      <c r="A182" s="37" t="s">
        <v>1567</v>
      </c>
      <c r="B182" s="38" t="s">
        <v>1568</v>
      </c>
      <c r="C182" s="25" t="s">
        <v>1569</v>
      </c>
      <c r="D182" s="26" t="s">
        <v>30</v>
      </c>
      <c r="E182" s="27">
        <v>-8.1728300000000004E-2</v>
      </c>
      <c r="F182" s="28">
        <v>2.736947E-3</v>
      </c>
      <c r="G182" s="29">
        <v>0.30995489999999998</v>
      </c>
      <c r="H182" s="30" t="s">
        <v>1570</v>
      </c>
      <c r="I182" s="31" t="s">
        <v>1571</v>
      </c>
      <c r="J182" s="2" t="s">
        <v>1572</v>
      </c>
      <c r="K182" s="32" t="s">
        <v>1573</v>
      </c>
      <c r="L182" s="2" t="s">
        <v>35</v>
      </c>
      <c r="M182" s="2" t="s">
        <v>1572</v>
      </c>
      <c r="N182" s="2">
        <v>670.89775626581195</v>
      </c>
      <c r="O182" s="2">
        <v>0.90482349662494499</v>
      </c>
      <c r="P182" s="2">
        <v>0.10170884369163601</v>
      </c>
      <c r="Q182" s="2">
        <v>8.8962125984660307</v>
      </c>
      <c r="R182" s="33">
        <v>5.7784838195116101E-19</v>
      </c>
      <c r="S182" s="34">
        <v>1.98981694538319E-17</v>
      </c>
      <c r="T182" s="35" t="s">
        <v>1574</v>
      </c>
      <c r="U182" s="6" t="s">
        <v>584</v>
      </c>
    </row>
    <row r="183" spans="1:21" s="6" customFormat="1" x14ac:dyDescent="0.15">
      <c r="A183" s="23" t="s">
        <v>1575</v>
      </c>
      <c r="B183" s="24" t="s">
        <v>1576</v>
      </c>
      <c r="C183" s="25" t="s">
        <v>1577</v>
      </c>
      <c r="D183" s="26" t="s">
        <v>30</v>
      </c>
      <c r="E183" s="27">
        <v>-0.46054329999999999</v>
      </c>
      <c r="F183" s="28">
        <v>2.7653259999999998E-3</v>
      </c>
      <c r="G183" s="29">
        <v>0.15493100000000001</v>
      </c>
      <c r="H183" s="30" t="s">
        <v>1578</v>
      </c>
      <c r="I183" s="31" t="s">
        <v>1579</v>
      </c>
      <c r="J183" s="2" t="s">
        <v>1580</v>
      </c>
      <c r="K183" s="32" t="s">
        <v>1581</v>
      </c>
      <c r="L183" s="2" t="s">
        <v>35</v>
      </c>
      <c r="M183" s="2" t="s">
        <v>1580</v>
      </c>
      <c r="N183" s="2">
        <v>1827.3074045227199</v>
      </c>
      <c r="O183" s="2">
        <v>0.90420401176394205</v>
      </c>
      <c r="P183" s="2">
        <v>9.2692417765279297E-2</v>
      </c>
      <c r="Q183" s="2">
        <v>9.7548864682072995</v>
      </c>
      <c r="R183" s="33">
        <v>1.75797267191813E-22</v>
      </c>
      <c r="S183" s="34">
        <v>8.4374296974399907E-21</v>
      </c>
      <c r="T183" s="35" t="s">
        <v>1582</v>
      </c>
      <c r="U183" s="6" t="s">
        <v>942</v>
      </c>
    </row>
    <row r="184" spans="1:21" s="6" customFormat="1" x14ac:dyDescent="0.15">
      <c r="A184" s="37" t="s">
        <v>1583</v>
      </c>
      <c r="B184" s="38" t="s">
        <v>1584</v>
      </c>
      <c r="C184" s="25" t="s">
        <v>1585</v>
      </c>
      <c r="D184" s="26" t="s">
        <v>30</v>
      </c>
      <c r="E184" s="27">
        <v>-0.20230139999999999</v>
      </c>
      <c r="F184" s="28">
        <v>2.7813579999999998E-3</v>
      </c>
      <c r="G184" s="29">
        <v>0.30995489999999998</v>
      </c>
      <c r="H184" s="30" t="s">
        <v>1586</v>
      </c>
      <c r="I184" s="31" t="s">
        <v>1587</v>
      </c>
      <c r="J184" s="2" t="s">
        <v>1588</v>
      </c>
      <c r="K184" s="32" t="s">
        <v>1035</v>
      </c>
      <c r="L184" s="2" t="s">
        <v>35</v>
      </c>
      <c r="M184" s="2" t="s">
        <v>1588</v>
      </c>
      <c r="N184" s="2">
        <v>103.187743843592</v>
      </c>
      <c r="O184" s="2">
        <v>0.89294461221469301</v>
      </c>
      <c r="P184" s="2">
        <v>0.195932104571717</v>
      </c>
      <c r="Q184" s="2">
        <v>4.5574185719413203</v>
      </c>
      <c r="R184" s="33">
        <v>5.1786156937559497E-6</v>
      </c>
      <c r="S184" s="34">
        <v>3.4900121180104601E-5</v>
      </c>
      <c r="T184" s="35" t="s">
        <v>1589</v>
      </c>
      <c r="U184" s="6" t="s">
        <v>1590</v>
      </c>
    </row>
    <row r="185" spans="1:21" s="6" customFormat="1" x14ac:dyDescent="0.15">
      <c r="A185" s="37" t="s">
        <v>1591</v>
      </c>
      <c r="B185" s="38" t="s">
        <v>1592</v>
      </c>
      <c r="C185" s="25" t="s">
        <v>1593</v>
      </c>
      <c r="D185" s="26" t="s">
        <v>43</v>
      </c>
      <c r="E185" s="27">
        <v>6.0010817729987398E-2</v>
      </c>
      <c r="F185" s="28">
        <v>2.7937584224992599E-3</v>
      </c>
      <c r="G185" s="29">
        <v>0.30995485336142498</v>
      </c>
      <c r="H185" s="30" t="s">
        <v>403</v>
      </c>
      <c r="I185" s="31" t="s">
        <v>1594</v>
      </c>
      <c r="J185" s="2" t="s">
        <v>1595</v>
      </c>
      <c r="K185" s="32" t="s">
        <v>1596</v>
      </c>
      <c r="L185" s="2" t="s">
        <v>35</v>
      </c>
      <c r="M185" s="2" t="s">
        <v>1595</v>
      </c>
      <c r="N185" s="2">
        <v>431.594841977827</v>
      </c>
      <c r="O185" s="2">
        <v>0.88935610043088198</v>
      </c>
      <c r="P185" s="2">
        <v>0.11896111479569001</v>
      </c>
      <c r="Q185" s="2">
        <v>7.4760235893746598</v>
      </c>
      <c r="R185" s="33">
        <v>7.6605211651073902E-14</v>
      </c>
      <c r="S185" s="34">
        <v>1.5513905400836801E-12</v>
      </c>
      <c r="T185" s="35" t="s">
        <v>1597</v>
      </c>
      <c r="U185" s="6" t="s">
        <v>1598</v>
      </c>
    </row>
    <row r="186" spans="1:21" s="6" customFormat="1" x14ac:dyDescent="0.15">
      <c r="A186" s="23" t="s">
        <v>1599</v>
      </c>
      <c r="B186" s="24" t="s">
        <v>1600</v>
      </c>
      <c r="C186" s="25" t="s">
        <v>1601</v>
      </c>
      <c r="D186" s="26" t="s">
        <v>30</v>
      </c>
      <c r="E186" s="27">
        <v>0.36516140000000002</v>
      </c>
      <c r="F186" s="28">
        <v>2.7938720000000002E-3</v>
      </c>
      <c r="G186" s="29">
        <v>0.15550729999999999</v>
      </c>
      <c r="H186" s="30" t="s">
        <v>93</v>
      </c>
      <c r="I186" s="31" t="s">
        <v>1602</v>
      </c>
      <c r="J186" s="2" t="s">
        <v>1603</v>
      </c>
      <c r="K186" s="32" t="s">
        <v>1604</v>
      </c>
      <c r="L186" s="2" t="s">
        <v>35</v>
      </c>
      <c r="M186" s="2" t="s">
        <v>1603</v>
      </c>
      <c r="N186" s="2">
        <v>1597.49550287496</v>
      </c>
      <c r="O186" s="2">
        <v>0.88923041121053903</v>
      </c>
      <c r="P186" s="2">
        <v>8.4856981011526195E-2</v>
      </c>
      <c r="Q186" s="2">
        <v>10.479166246672801</v>
      </c>
      <c r="R186" s="33">
        <v>1.07688908439287E-25</v>
      </c>
      <c r="S186" s="34">
        <v>6.5624968142850202E-24</v>
      </c>
      <c r="T186" s="35" t="s">
        <v>1605</v>
      </c>
      <c r="U186" s="6" t="s">
        <v>1091</v>
      </c>
    </row>
    <row r="187" spans="1:21" s="6" customFormat="1" x14ac:dyDescent="0.15">
      <c r="A187" s="23" t="s">
        <v>1606</v>
      </c>
      <c r="B187" s="24" t="s">
        <v>1607</v>
      </c>
      <c r="C187" s="25" t="s">
        <v>1608</v>
      </c>
      <c r="D187" s="26" t="s">
        <v>30</v>
      </c>
      <c r="E187" s="27">
        <v>-0.23914379999999999</v>
      </c>
      <c r="F187" s="28">
        <v>2.8336379999999999E-3</v>
      </c>
      <c r="G187" s="29">
        <v>0.15566740000000001</v>
      </c>
      <c r="H187" s="30" t="s">
        <v>277</v>
      </c>
      <c r="I187" s="31" t="s">
        <v>1609</v>
      </c>
      <c r="J187" s="2" t="s">
        <v>1610</v>
      </c>
      <c r="K187" s="32" t="s">
        <v>1611</v>
      </c>
      <c r="L187" s="2" t="s">
        <v>35</v>
      </c>
      <c r="M187" s="2" t="s">
        <v>1610</v>
      </c>
      <c r="N187" s="2">
        <v>319.14329409231601</v>
      </c>
      <c r="O187" s="2">
        <v>0.88843408475285102</v>
      </c>
      <c r="P187" s="2">
        <v>0.15282759726654499</v>
      </c>
      <c r="Q187" s="2">
        <v>5.8133092493978298</v>
      </c>
      <c r="R187" s="33">
        <v>6.1249758022521903E-9</v>
      </c>
      <c r="S187" s="34">
        <v>6.6688285535079298E-8</v>
      </c>
      <c r="T187" s="35" t="s">
        <v>1612</v>
      </c>
      <c r="U187" s="6" t="s">
        <v>1613</v>
      </c>
    </row>
    <row r="188" spans="1:21" s="6" customFormat="1" x14ac:dyDescent="0.15">
      <c r="A188" s="23" t="s">
        <v>1614</v>
      </c>
      <c r="B188" s="24" t="s">
        <v>1615</v>
      </c>
      <c r="C188" s="25" t="s">
        <v>1616</v>
      </c>
      <c r="D188" s="26" t="s">
        <v>30</v>
      </c>
      <c r="E188" s="27">
        <v>-0.18462267252325201</v>
      </c>
      <c r="F188" s="28">
        <v>2.8396840256248298E-3</v>
      </c>
      <c r="G188" s="29">
        <v>0.15566738822430201</v>
      </c>
      <c r="H188" s="30" t="s">
        <v>1617</v>
      </c>
      <c r="I188" s="31" t="s">
        <v>1618</v>
      </c>
      <c r="J188" s="2" t="s">
        <v>1619</v>
      </c>
      <c r="K188" s="32" t="s">
        <v>1620</v>
      </c>
      <c r="L188" s="2" t="s">
        <v>35</v>
      </c>
      <c r="M188" s="2" t="s">
        <v>1619</v>
      </c>
      <c r="N188" s="2">
        <v>278.89315697617798</v>
      </c>
      <c r="O188" s="2">
        <v>0.88780019031573998</v>
      </c>
      <c r="P188" s="2">
        <v>0.136266353712899</v>
      </c>
      <c r="Q188" s="2">
        <v>6.5151827000982001</v>
      </c>
      <c r="R188" s="33">
        <v>7.2601236993079804E-11</v>
      </c>
      <c r="S188" s="34">
        <v>1.04510442085242E-9</v>
      </c>
      <c r="T188" s="35" t="s">
        <v>1621</v>
      </c>
      <c r="U188" s="6" t="s">
        <v>1622</v>
      </c>
    </row>
    <row r="189" spans="1:21" s="6" customFormat="1" x14ac:dyDescent="0.15">
      <c r="A189" s="37" t="s">
        <v>1623</v>
      </c>
      <c r="B189" s="38" t="s">
        <v>1624</v>
      </c>
      <c r="C189" s="25" t="s">
        <v>1625</v>
      </c>
      <c r="D189" s="26" t="s">
        <v>30</v>
      </c>
      <c r="E189" s="27">
        <v>-0.25873289999999999</v>
      </c>
      <c r="F189" s="28">
        <v>2.859655E-3</v>
      </c>
      <c r="G189" s="29">
        <v>0.30995489999999998</v>
      </c>
      <c r="H189" s="30" t="s">
        <v>1626</v>
      </c>
      <c r="I189" s="31" t="s">
        <v>1627</v>
      </c>
      <c r="J189" s="2" t="s">
        <v>1628</v>
      </c>
      <c r="K189" s="32" t="s">
        <v>1629</v>
      </c>
      <c r="L189" s="2" t="s">
        <v>35</v>
      </c>
      <c r="M189" s="2" t="s">
        <v>1628</v>
      </c>
      <c r="N189" s="2">
        <v>338.53304771520601</v>
      </c>
      <c r="O189" s="2">
        <v>0.886675894634949</v>
      </c>
      <c r="P189" s="2">
        <v>0.143712629980215</v>
      </c>
      <c r="Q189" s="2">
        <v>6.1697840666962698</v>
      </c>
      <c r="R189" s="33">
        <v>6.8383316593398497E-10</v>
      </c>
      <c r="S189" s="34">
        <v>8.5309460092632993E-9</v>
      </c>
      <c r="T189" s="35" t="s">
        <v>1630</v>
      </c>
      <c r="U189" s="6" t="s">
        <v>1511</v>
      </c>
    </row>
    <row r="190" spans="1:21" s="6" customFormat="1" x14ac:dyDescent="0.15">
      <c r="A190" s="23" t="s">
        <v>1631</v>
      </c>
      <c r="B190" s="24" t="s">
        <v>1632</v>
      </c>
      <c r="C190" s="25" t="s">
        <v>1633</v>
      </c>
      <c r="D190" s="26" t="s">
        <v>30</v>
      </c>
      <c r="E190" s="27">
        <v>0.28784487750881199</v>
      </c>
      <c r="F190" s="28">
        <v>2.8810802483053601E-3</v>
      </c>
      <c r="G190" s="29">
        <v>0.15566738822430201</v>
      </c>
      <c r="H190" s="30" t="s">
        <v>223</v>
      </c>
      <c r="I190" s="31" t="s">
        <v>1634</v>
      </c>
      <c r="J190" s="2" t="s">
        <v>1635</v>
      </c>
      <c r="K190" s="32" t="s">
        <v>1636</v>
      </c>
      <c r="L190" s="2" t="s">
        <v>35</v>
      </c>
      <c r="M190" s="2" t="s">
        <v>1635</v>
      </c>
      <c r="N190" s="2">
        <v>4800.9982462638</v>
      </c>
      <c r="O190" s="2">
        <v>0.88573451067514397</v>
      </c>
      <c r="P190" s="2">
        <v>8.8606112674008405E-2</v>
      </c>
      <c r="Q190" s="2">
        <v>9.9963138427464706</v>
      </c>
      <c r="R190" s="33">
        <v>1.58175596288427E-23</v>
      </c>
      <c r="S190" s="34">
        <v>8.1982248488666504E-22</v>
      </c>
      <c r="T190" s="35" t="s">
        <v>1637</v>
      </c>
      <c r="U190" s="6" t="s">
        <v>1638</v>
      </c>
    </row>
    <row r="191" spans="1:21" s="6" customFormat="1" x14ac:dyDescent="0.15">
      <c r="A191" s="23" t="s">
        <v>1639</v>
      </c>
      <c r="B191" s="24" t="s">
        <v>62</v>
      </c>
      <c r="C191" s="25" t="s">
        <v>1640</v>
      </c>
      <c r="D191" s="26" t="s">
        <v>30</v>
      </c>
      <c r="E191" s="27">
        <v>0.6278376</v>
      </c>
      <c r="F191" s="28">
        <v>2.8846689999999999E-3</v>
      </c>
      <c r="G191" s="29">
        <v>0.15566740000000001</v>
      </c>
      <c r="H191" s="30" t="s">
        <v>930</v>
      </c>
      <c r="I191" s="31" t="s">
        <v>1641</v>
      </c>
      <c r="J191" s="2" t="s">
        <v>1642</v>
      </c>
      <c r="K191" s="32" t="s">
        <v>1643</v>
      </c>
      <c r="L191" s="2" t="s">
        <v>35</v>
      </c>
      <c r="M191" s="2" t="s">
        <v>1642</v>
      </c>
      <c r="N191" s="2">
        <v>596.26914990626301</v>
      </c>
      <c r="O191" s="2">
        <v>0.88081468269537799</v>
      </c>
      <c r="P191" s="2">
        <v>0.102990710207117</v>
      </c>
      <c r="Q191" s="2">
        <v>8.5523702178967405</v>
      </c>
      <c r="R191" s="33">
        <v>1.2058627383443501E-17</v>
      </c>
      <c r="S191" s="34">
        <v>3.6139939892853902E-16</v>
      </c>
      <c r="T191" s="35" t="s">
        <v>1644</v>
      </c>
      <c r="U191" s="6" t="s">
        <v>1108</v>
      </c>
    </row>
    <row r="192" spans="1:21" s="6" customFormat="1" x14ac:dyDescent="0.15">
      <c r="A192" s="23" t="s">
        <v>1645</v>
      </c>
      <c r="B192" s="24" t="s">
        <v>1612</v>
      </c>
      <c r="C192" s="25" t="s">
        <v>1646</v>
      </c>
      <c r="D192" s="26" t="s">
        <v>30</v>
      </c>
      <c r="E192" s="27">
        <v>7.8969320436770907E-2</v>
      </c>
      <c r="F192" s="28">
        <v>2.88814553069982E-3</v>
      </c>
      <c r="G192" s="29">
        <v>0.15566738822430201</v>
      </c>
      <c r="H192" s="30" t="s">
        <v>106</v>
      </c>
      <c r="I192" s="31" t="s">
        <v>1647</v>
      </c>
      <c r="J192" s="2" t="s">
        <v>1648</v>
      </c>
      <c r="K192" s="32" t="s">
        <v>1649</v>
      </c>
      <c r="L192" s="2" t="s">
        <v>35</v>
      </c>
      <c r="M192" s="2" t="s">
        <v>1648</v>
      </c>
      <c r="N192" s="2">
        <v>917.73713973433405</v>
      </c>
      <c r="O192" s="2">
        <v>0.87895226539307902</v>
      </c>
      <c r="P192" s="2">
        <v>0.11028210088111499</v>
      </c>
      <c r="Q192" s="2">
        <v>7.9700355576341204</v>
      </c>
      <c r="R192" s="33">
        <v>1.5862872044414E-15</v>
      </c>
      <c r="S192" s="34">
        <v>3.8760918203300697E-14</v>
      </c>
      <c r="T192" s="35" t="s">
        <v>1650</v>
      </c>
      <c r="U192" s="6" t="s">
        <v>1321</v>
      </c>
    </row>
    <row r="193" spans="1:21" s="6" customFormat="1" x14ac:dyDescent="0.15">
      <c r="A193" s="37" t="s">
        <v>1651</v>
      </c>
      <c r="B193" s="38" t="s">
        <v>1652</v>
      </c>
      <c r="C193" s="25" t="s">
        <v>1653</v>
      </c>
      <c r="D193" s="26" t="s">
        <v>30</v>
      </c>
      <c r="E193" s="27">
        <v>-7.1374545054646105E-2</v>
      </c>
      <c r="F193" s="28">
        <v>2.9021499286879401E-3</v>
      </c>
      <c r="G193" s="29">
        <v>0.30995485336142498</v>
      </c>
      <c r="H193" s="30" t="s">
        <v>1654</v>
      </c>
      <c r="I193" s="31" t="s">
        <v>1655</v>
      </c>
      <c r="J193" s="2" t="s">
        <v>1656</v>
      </c>
      <c r="K193" s="32" t="s">
        <v>1657</v>
      </c>
      <c r="L193" s="2" t="s">
        <v>35</v>
      </c>
      <c r="M193" s="2" t="s">
        <v>1656</v>
      </c>
      <c r="N193" s="2">
        <v>788.28868176064702</v>
      </c>
      <c r="O193" s="2">
        <v>0.877774649829276</v>
      </c>
      <c r="P193" s="2">
        <v>9.4583814660447602E-2</v>
      </c>
      <c r="Q193" s="2">
        <v>9.2803895992189993</v>
      </c>
      <c r="R193" s="33">
        <v>1.6885997875079699E-20</v>
      </c>
      <c r="S193" s="34">
        <v>6.8740367867986604E-19</v>
      </c>
      <c r="T193" s="35" t="s">
        <v>1115</v>
      </c>
      <c r="U193" s="6" t="s">
        <v>1658</v>
      </c>
    </row>
    <row r="194" spans="1:21" s="6" customFormat="1" x14ac:dyDescent="0.15">
      <c r="A194" s="37" t="s">
        <v>1659</v>
      </c>
      <c r="B194" s="38" t="s">
        <v>1207</v>
      </c>
      <c r="C194" s="25" t="s">
        <v>1660</v>
      </c>
      <c r="D194" s="26" t="s">
        <v>30</v>
      </c>
      <c r="E194" s="27">
        <v>-7.0282090000000005E-2</v>
      </c>
      <c r="F194" s="28">
        <v>2.9417850000000001E-3</v>
      </c>
      <c r="G194" s="29">
        <v>0.30995489999999998</v>
      </c>
      <c r="H194" s="30" t="s">
        <v>1661</v>
      </c>
      <c r="I194" s="31" t="s">
        <v>1662</v>
      </c>
      <c r="J194" s="2" t="s">
        <v>1663</v>
      </c>
      <c r="K194" s="32" t="s">
        <v>1664</v>
      </c>
      <c r="L194" s="2" t="s">
        <v>35</v>
      </c>
      <c r="M194" s="2" t="s">
        <v>1663</v>
      </c>
      <c r="N194" s="2">
        <v>683.82078273080401</v>
      </c>
      <c r="O194" s="2">
        <v>0.87695119247993703</v>
      </c>
      <c r="P194" s="2">
        <v>0.101480144420508</v>
      </c>
      <c r="Q194" s="2">
        <v>8.6416037096486207</v>
      </c>
      <c r="R194" s="33">
        <v>5.5429401126026802E-18</v>
      </c>
      <c r="S194" s="34">
        <v>1.7362698701626201E-16</v>
      </c>
      <c r="T194" s="35" t="s">
        <v>1665</v>
      </c>
      <c r="U194" s="6" t="s">
        <v>1666</v>
      </c>
    </row>
    <row r="195" spans="1:21" s="6" customFormat="1" x14ac:dyDescent="0.15">
      <c r="A195" s="23" t="s">
        <v>1667</v>
      </c>
      <c r="B195" s="24" t="s">
        <v>1668</v>
      </c>
      <c r="C195" s="25" t="s">
        <v>1669</v>
      </c>
      <c r="D195" s="26" t="s">
        <v>30</v>
      </c>
      <c r="E195" s="27">
        <v>0.2433884</v>
      </c>
      <c r="F195" s="28">
        <v>2.9449630000000001E-3</v>
      </c>
      <c r="G195" s="29">
        <v>0.156833</v>
      </c>
      <c r="H195" s="30" t="s">
        <v>1670</v>
      </c>
      <c r="I195" s="31" t="s">
        <v>1671</v>
      </c>
      <c r="J195" s="2" t="s">
        <v>1672</v>
      </c>
      <c r="K195" s="32" t="s">
        <v>1673</v>
      </c>
      <c r="L195" s="2" t="s">
        <v>35</v>
      </c>
      <c r="M195" s="2" t="s">
        <v>1672</v>
      </c>
      <c r="N195" s="2">
        <v>116.625707558645</v>
      </c>
      <c r="O195" s="2">
        <v>0.87632332843423899</v>
      </c>
      <c r="P195" s="2">
        <v>0.19271906999042901</v>
      </c>
      <c r="Q195" s="2">
        <v>4.5471541995182898</v>
      </c>
      <c r="R195" s="33">
        <v>5.4376159442101197E-6</v>
      </c>
      <c r="S195" s="34">
        <v>3.65110038858315E-5</v>
      </c>
      <c r="T195" s="35" t="s">
        <v>1674</v>
      </c>
      <c r="U195" s="6" t="s">
        <v>1675</v>
      </c>
    </row>
    <row r="196" spans="1:21" s="6" customFormat="1" x14ac:dyDescent="0.15">
      <c r="A196" s="23" t="s">
        <v>1676</v>
      </c>
      <c r="B196" s="24" t="s">
        <v>1677</v>
      </c>
      <c r="C196" s="25" t="s">
        <v>1678</v>
      </c>
      <c r="D196" s="26" t="s">
        <v>30</v>
      </c>
      <c r="E196" s="27">
        <v>-0.22893040000000001</v>
      </c>
      <c r="F196" s="28">
        <v>2.9466039999999998E-3</v>
      </c>
      <c r="G196" s="29">
        <v>0.156833</v>
      </c>
      <c r="H196" s="30" t="s">
        <v>360</v>
      </c>
      <c r="I196" s="31" t="s">
        <v>1679</v>
      </c>
      <c r="J196" s="2" t="s">
        <v>1680</v>
      </c>
      <c r="K196" s="32" t="s">
        <v>1681</v>
      </c>
      <c r="L196" s="2" t="s">
        <v>35</v>
      </c>
      <c r="M196" s="2" t="s">
        <v>1680</v>
      </c>
      <c r="N196" s="2">
        <v>855.17833523722197</v>
      </c>
      <c r="O196" s="2">
        <v>0.87380321755428303</v>
      </c>
      <c r="P196" s="2">
        <v>0.11400588595963</v>
      </c>
      <c r="Q196" s="2">
        <v>7.6645447750276503</v>
      </c>
      <c r="R196" s="33">
        <v>1.79466592127468E-14</v>
      </c>
      <c r="S196" s="34">
        <v>3.9229056170471598E-13</v>
      </c>
      <c r="T196" s="35" t="s">
        <v>1682</v>
      </c>
      <c r="U196" s="6" t="s">
        <v>1683</v>
      </c>
    </row>
    <row r="197" spans="1:21" s="6" customFormat="1" x14ac:dyDescent="0.15">
      <c r="A197" s="23" t="s">
        <v>1684</v>
      </c>
      <c r="B197" s="24" t="s">
        <v>1685</v>
      </c>
      <c r="C197" s="25" t="s">
        <v>1686</v>
      </c>
      <c r="D197" s="26" t="s">
        <v>30</v>
      </c>
      <c r="E197" s="27">
        <v>0.37342871797254101</v>
      </c>
      <c r="F197" s="28">
        <v>3.0238547223763799E-3</v>
      </c>
      <c r="G197" s="29">
        <v>0.157521162061316</v>
      </c>
      <c r="H197" s="30" t="s">
        <v>513</v>
      </c>
      <c r="I197" s="31" t="s">
        <v>1687</v>
      </c>
      <c r="J197" s="2" t="s">
        <v>1688</v>
      </c>
      <c r="K197" s="32" t="s">
        <v>1503</v>
      </c>
      <c r="L197" s="2" t="s">
        <v>35</v>
      </c>
      <c r="M197" s="2" t="s">
        <v>1688</v>
      </c>
      <c r="N197" s="2">
        <v>313.44699178393898</v>
      </c>
      <c r="O197" s="2">
        <v>0.87136983022217795</v>
      </c>
      <c r="P197" s="2">
        <v>0.14102832994154199</v>
      </c>
      <c r="Q197" s="2">
        <v>6.1786864425280399</v>
      </c>
      <c r="R197" s="33">
        <v>6.4637125304916196E-10</v>
      </c>
      <c r="S197" s="34">
        <v>8.0886906651018401E-9</v>
      </c>
      <c r="T197" s="35" t="s">
        <v>1689</v>
      </c>
      <c r="U197" s="6" t="s">
        <v>1541</v>
      </c>
    </row>
    <row r="198" spans="1:21" s="6" customFormat="1" x14ac:dyDescent="0.15">
      <c r="A198" s="23" t="s">
        <v>1690</v>
      </c>
      <c r="B198" s="24" t="s">
        <v>1691</v>
      </c>
      <c r="C198" s="25" t="s">
        <v>1692</v>
      </c>
      <c r="D198" s="26" t="s">
        <v>30</v>
      </c>
      <c r="E198" s="27">
        <v>-0.16070467437913399</v>
      </c>
      <c r="F198" s="28">
        <v>3.02868198595329E-3</v>
      </c>
      <c r="G198" s="29">
        <v>0.157521162061316</v>
      </c>
      <c r="H198" s="30" t="s">
        <v>1693</v>
      </c>
      <c r="I198" s="31" t="s">
        <v>1694</v>
      </c>
      <c r="J198" s="2" t="s">
        <v>1695</v>
      </c>
      <c r="K198" s="32" t="s">
        <v>1696</v>
      </c>
      <c r="L198" s="2" t="s">
        <v>35</v>
      </c>
      <c r="M198" s="2" t="s">
        <v>1695</v>
      </c>
      <c r="N198" s="2">
        <v>157.60300341867099</v>
      </c>
      <c r="O198" s="2">
        <v>0.87069482922373098</v>
      </c>
      <c r="P198" s="2">
        <v>0.16567968847752401</v>
      </c>
      <c r="Q198" s="2">
        <v>5.2552901156731204</v>
      </c>
      <c r="R198" s="33">
        <v>1.4779131151609701E-7</v>
      </c>
      <c r="S198" s="34">
        <v>1.30012391714292E-6</v>
      </c>
      <c r="T198" s="35" t="s">
        <v>1697</v>
      </c>
      <c r="U198" s="6" t="s">
        <v>99</v>
      </c>
    </row>
    <row r="199" spans="1:21" s="6" customFormat="1" x14ac:dyDescent="0.15">
      <c r="A199" s="37" t="s">
        <v>1698</v>
      </c>
      <c r="B199" s="38" t="s">
        <v>1699</v>
      </c>
      <c r="C199" s="25" t="s">
        <v>1700</v>
      </c>
      <c r="D199" s="26" t="s">
        <v>30</v>
      </c>
      <c r="E199" s="27">
        <v>0.29180067856877401</v>
      </c>
      <c r="F199" s="28">
        <v>3.0504657252365601E-3</v>
      </c>
      <c r="G199" s="29">
        <v>0.30995485336142498</v>
      </c>
      <c r="H199" s="30" t="s">
        <v>492</v>
      </c>
      <c r="I199" s="31" t="s">
        <v>1701</v>
      </c>
      <c r="J199" s="2" t="s">
        <v>1702</v>
      </c>
      <c r="K199" s="32" t="s">
        <v>584</v>
      </c>
      <c r="L199" s="2" t="s">
        <v>35</v>
      </c>
      <c r="M199" s="2" t="s">
        <v>1702</v>
      </c>
      <c r="N199" s="2">
        <v>361.68517271519801</v>
      </c>
      <c r="O199" s="2">
        <v>0.86367453876867095</v>
      </c>
      <c r="P199" s="2">
        <v>0.12289334641586</v>
      </c>
      <c r="Q199" s="2">
        <v>7.0278380722587901</v>
      </c>
      <c r="R199" s="33">
        <v>2.0975811914937301E-12</v>
      </c>
      <c r="S199" s="34">
        <v>3.6458390458892698E-11</v>
      </c>
      <c r="T199" s="35" t="s">
        <v>1703</v>
      </c>
      <c r="U199" s="6" t="s">
        <v>1054</v>
      </c>
    </row>
    <row r="200" spans="1:21" s="6" customFormat="1" x14ac:dyDescent="0.15">
      <c r="A200" s="23" t="s">
        <v>1704</v>
      </c>
      <c r="B200" s="24" t="s">
        <v>126</v>
      </c>
      <c r="C200" s="25" t="s">
        <v>1705</v>
      </c>
      <c r="D200" s="26" t="s">
        <v>30</v>
      </c>
      <c r="E200" s="27">
        <v>0.17889678353119701</v>
      </c>
      <c r="F200" s="28">
        <v>3.0549707373393699E-3</v>
      </c>
      <c r="G200" s="29">
        <v>0.157521162061316</v>
      </c>
      <c r="H200" s="30" t="s">
        <v>1706</v>
      </c>
      <c r="I200" s="31" t="s">
        <v>1707</v>
      </c>
      <c r="J200" s="2" t="s">
        <v>1708</v>
      </c>
      <c r="K200" s="32" t="s">
        <v>1256</v>
      </c>
      <c r="L200" s="2" t="s">
        <v>35</v>
      </c>
      <c r="M200" s="2" t="s">
        <v>1708</v>
      </c>
      <c r="N200" s="2">
        <v>442.629752847737</v>
      </c>
      <c r="O200" s="2">
        <v>0.86287584764819603</v>
      </c>
      <c r="P200" s="2">
        <v>0.123907458654035</v>
      </c>
      <c r="Q200" s="2">
        <v>6.9638733375805097</v>
      </c>
      <c r="R200" s="33">
        <v>3.3104226987548099E-12</v>
      </c>
      <c r="S200" s="34">
        <v>5.6321997015193901E-11</v>
      </c>
      <c r="T200" s="35" t="s">
        <v>1709</v>
      </c>
      <c r="U200" s="6" t="s">
        <v>1710</v>
      </c>
    </row>
    <row r="201" spans="1:21" s="6" customFormat="1" x14ac:dyDescent="0.15">
      <c r="A201" s="23" t="s">
        <v>1711</v>
      </c>
      <c r="B201" s="24" t="s">
        <v>1712</v>
      </c>
      <c r="C201" s="25" t="s">
        <v>1713</v>
      </c>
      <c r="D201" s="26" t="s">
        <v>30</v>
      </c>
      <c r="E201" s="27">
        <v>-0.29644579999999998</v>
      </c>
      <c r="F201" s="28">
        <v>3.0567120000000001E-3</v>
      </c>
      <c r="G201" s="29">
        <v>0.1575212</v>
      </c>
      <c r="H201" s="30" t="s">
        <v>1714</v>
      </c>
      <c r="I201" s="31" t="s">
        <v>1715</v>
      </c>
      <c r="J201" s="2" t="s">
        <v>1716</v>
      </c>
      <c r="K201" s="32" t="s">
        <v>1612</v>
      </c>
      <c r="L201" s="2" t="s">
        <v>35</v>
      </c>
      <c r="M201" s="2" t="s">
        <v>1716</v>
      </c>
      <c r="N201" s="2">
        <v>1384.4923103521901</v>
      </c>
      <c r="O201" s="2">
        <v>0.86279460432794397</v>
      </c>
      <c r="P201" s="2">
        <v>9.7912184094117505E-2</v>
      </c>
      <c r="Q201" s="2">
        <v>8.8119227684532895</v>
      </c>
      <c r="R201" s="33">
        <v>1.2301736936185899E-18</v>
      </c>
      <c r="S201" s="34">
        <v>4.05553983256883E-17</v>
      </c>
      <c r="T201" s="35" t="s">
        <v>1717</v>
      </c>
      <c r="U201" s="6" t="s">
        <v>1718</v>
      </c>
    </row>
    <row r="202" spans="1:21" s="6" customFormat="1" x14ac:dyDescent="0.15">
      <c r="A202" s="23" t="s">
        <v>1719</v>
      </c>
      <c r="B202" s="24" t="s">
        <v>1720</v>
      </c>
      <c r="C202" s="25" t="s">
        <v>1721</v>
      </c>
      <c r="D202" s="26" t="s">
        <v>30</v>
      </c>
      <c r="E202" s="27">
        <v>0.15192269647143999</v>
      </c>
      <c r="F202" s="28">
        <v>3.0940681530656701E-3</v>
      </c>
      <c r="G202" s="29">
        <v>0.157521162061316</v>
      </c>
      <c r="H202" s="30" t="s">
        <v>1722</v>
      </c>
      <c r="I202" s="31" t="s">
        <v>1723</v>
      </c>
      <c r="J202" s="2" t="s">
        <v>1724</v>
      </c>
      <c r="K202" s="32" t="s">
        <v>1725</v>
      </c>
      <c r="L202" s="2" t="s">
        <v>35</v>
      </c>
      <c r="M202" s="2" t="s">
        <v>1724</v>
      </c>
      <c r="N202" s="2">
        <v>199.59414778098201</v>
      </c>
      <c r="O202" s="2">
        <v>0.85943783189962497</v>
      </c>
      <c r="P202" s="2">
        <v>0.159032707335725</v>
      </c>
      <c r="Q202" s="2">
        <v>5.4041577125723803</v>
      </c>
      <c r="R202" s="33">
        <v>6.5113634985523502E-8</v>
      </c>
      <c r="S202" s="34">
        <v>6.0734471222582404E-7</v>
      </c>
      <c r="T202" s="35" t="s">
        <v>1726</v>
      </c>
      <c r="U202" s="6" t="s">
        <v>1727</v>
      </c>
    </row>
    <row r="203" spans="1:21" s="6" customFormat="1" x14ac:dyDescent="0.15">
      <c r="A203" s="23" t="s">
        <v>1240</v>
      </c>
      <c r="B203" s="24" t="s">
        <v>654</v>
      </c>
      <c r="C203" s="25" t="s">
        <v>1241</v>
      </c>
      <c r="D203" s="26" t="s">
        <v>30</v>
      </c>
      <c r="E203" s="27">
        <v>-0.43850080000000002</v>
      </c>
      <c r="F203" s="28">
        <v>3.11882E-3</v>
      </c>
      <c r="G203" s="29">
        <v>0.1575212</v>
      </c>
      <c r="H203" s="30" t="s">
        <v>1728</v>
      </c>
      <c r="I203" s="31" t="s">
        <v>1729</v>
      </c>
      <c r="J203" s="2" t="s">
        <v>1730</v>
      </c>
      <c r="K203" s="32" t="s">
        <v>1731</v>
      </c>
      <c r="L203" s="2" t="s">
        <v>35</v>
      </c>
      <c r="M203" s="2" t="s">
        <v>1730</v>
      </c>
      <c r="N203" s="2">
        <v>450.51913788995199</v>
      </c>
      <c r="O203" s="2">
        <v>0.85188914380165104</v>
      </c>
      <c r="P203" s="2">
        <v>0.111652616292453</v>
      </c>
      <c r="Q203" s="2">
        <v>7.6298180202986501</v>
      </c>
      <c r="R203" s="33">
        <v>2.35085320333751E-14</v>
      </c>
      <c r="S203" s="34">
        <v>5.06163361018387E-13</v>
      </c>
      <c r="T203" s="35" t="s">
        <v>1732</v>
      </c>
    </row>
    <row r="204" spans="1:21" s="6" customFormat="1" x14ac:dyDescent="0.15">
      <c r="A204" s="37" t="s">
        <v>1733</v>
      </c>
      <c r="B204" s="38" t="s">
        <v>1734</v>
      </c>
      <c r="C204" s="25" t="s">
        <v>1735</v>
      </c>
      <c r="D204" s="26" t="s">
        <v>30</v>
      </c>
      <c r="E204" s="27">
        <v>-0.16438937851739599</v>
      </c>
      <c r="F204" s="28">
        <v>3.1454566970977199E-3</v>
      </c>
      <c r="G204" s="29">
        <v>0.30995485336142498</v>
      </c>
      <c r="H204" s="30" t="s">
        <v>1354</v>
      </c>
      <c r="I204" s="31" t="s">
        <v>1736</v>
      </c>
      <c r="J204" s="2" t="s">
        <v>1737</v>
      </c>
      <c r="K204" s="32" t="s">
        <v>1738</v>
      </c>
      <c r="L204" s="2" t="s">
        <v>35</v>
      </c>
      <c r="M204" s="2" t="s">
        <v>1737</v>
      </c>
      <c r="N204" s="2">
        <v>257.75654881512997</v>
      </c>
      <c r="O204" s="2">
        <v>0.85031584336425303</v>
      </c>
      <c r="P204" s="2">
        <v>0.160405036328259</v>
      </c>
      <c r="Q204" s="2">
        <v>5.30105452315183</v>
      </c>
      <c r="R204" s="33">
        <v>1.15135694309611E-7</v>
      </c>
      <c r="S204" s="34">
        <v>1.0331900100697399E-6</v>
      </c>
      <c r="T204" s="35" t="s">
        <v>1739</v>
      </c>
    </row>
    <row r="205" spans="1:21" s="6" customFormat="1" x14ac:dyDescent="0.15">
      <c r="A205" s="37" t="s">
        <v>1740</v>
      </c>
      <c r="B205" s="38" t="s">
        <v>1741</v>
      </c>
      <c r="C205" s="25" t="s">
        <v>1742</v>
      </c>
      <c r="D205" s="26" t="s">
        <v>30</v>
      </c>
      <c r="E205" s="27">
        <v>0.14903728664007901</v>
      </c>
      <c r="F205" s="28">
        <v>3.1501536416114898E-3</v>
      </c>
      <c r="G205" s="29">
        <v>0.30995485336142498</v>
      </c>
      <c r="H205" s="30" t="s">
        <v>341</v>
      </c>
      <c r="I205" s="31" t="s">
        <v>1743</v>
      </c>
      <c r="J205" s="2" t="s">
        <v>1744</v>
      </c>
      <c r="K205" s="32" t="s">
        <v>1745</v>
      </c>
      <c r="L205" s="2" t="s">
        <v>35</v>
      </c>
      <c r="M205" s="2" t="s">
        <v>1744</v>
      </c>
      <c r="N205" s="2">
        <v>783.84046572486398</v>
      </c>
      <c r="O205" s="2">
        <v>0.84963547991395105</v>
      </c>
      <c r="P205" s="2">
        <v>9.3530835035733798E-2</v>
      </c>
      <c r="Q205" s="2">
        <v>9.0840146951467293</v>
      </c>
      <c r="R205" s="33">
        <v>1.0464214614629399E-19</v>
      </c>
      <c r="S205" s="34">
        <v>3.87542091897231E-18</v>
      </c>
      <c r="T205" s="35" t="s">
        <v>1746</v>
      </c>
    </row>
    <row r="206" spans="1:21" s="6" customFormat="1" x14ac:dyDescent="0.15">
      <c r="A206" s="37" t="s">
        <v>1747</v>
      </c>
      <c r="B206" s="38" t="s">
        <v>1748</v>
      </c>
      <c r="C206" s="25" t="s">
        <v>1749</v>
      </c>
      <c r="D206" s="26" t="s">
        <v>30</v>
      </c>
      <c r="E206" s="27">
        <v>-0.18123520000000001</v>
      </c>
      <c r="F206" s="28">
        <v>3.1556169999999999E-3</v>
      </c>
      <c r="G206" s="29">
        <v>0.30995489999999998</v>
      </c>
      <c r="H206" s="30" t="s">
        <v>1750</v>
      </c>
      <c r="I206" s="31" t="s">
        <v>1751</v>
      </c>
      <c r="J206" s="2" t="s">
        <v>1752</v>
      </c>
      <c r="K206" s="32" t="s">
        <v>1753</v>
      </c>
      <c r="L206" s="2" t="s">
        <v>35</v>
      </c>
      <c r="M206" s="2" t="s">
        <v>1752</v>
      </c>
      <c r="N206" s="2">
        <v>843.26870643585198</v>
      </c>
      <c r="O206" s="2">
        <v>0.84895382872495395</v>
      </c>
      <c r="P206" s="2">
        <v>0.10030684003241699</v>
      </c>
      <c r="Q206" s="2">
        <v>8.4635686703976205</v>
      </c>
      <c r="R206" s="33">
        <v>2.5931760430193601E-17</v>
      </c>
      <c r="S206" s="34">
        <v>7.4926394001608404E-16</v>
      </c>
      <c r="T206" s="35" t="s">
        <v>1458</v>
      </c>
    </row>
    <row r="207" spans="1:21" s="6" customFormat="1" x14ac:dyDescent="0.15">
      <c r="A207" s="23" t="s">
        <v>1754</v>
      </c>
      <c r="B207" s="24" t="s">
        <v>1755</v>
      </c>
      <c r="C207" s="25" t="s">
        <v>1756</v>
      </c>
      <c r="D207" s="26" t="s">
        <v>30</v>
      </c>
      <c r="E207" s="27">
        <v>0.2213907</v>
      </c>
      <c r="F207" s="28">
        <v>3.1614109999999998E-3</v>
      </c>
      <c r="G207" s="29">
        <v>0.1575212</v>
      </c>
      <c r="H207" s="30" t="s">
        <v>126</v>
      </c>
      <c r="I207" s="31" t="s">
        <v>1757</v>
      </c>
      <c r="J207" s="2" t="s">
        <v>1758</v>
      </c>
      <c r="K207" s="32" t="s">
        <v>1131</v>
      </c>
      <c r="L207" s="2" t="s">
        <v>35</v>
      </c>
      <c r="M207" s="2" t="s">
        <v>1758</v>
      </c>
      <c r="N207" s="2">
        <v>3663.7936709466499</v>
      </c>
      <c r="O207" s="2">
        <v>0.84439754345914797</v>
      </c>
      <c r="P207" s="2">
        <v>0.11277541744005599</v>
      </c>
      <c r="Q207" s="2">
        <v>7.4874255633589</v>
      </c>
      <c r="R207" s="33">
        <v>7.0237674760320399E-14</v>
      </c>
      <c r="S207" s="34">
        <v>1.42963526258101E-12</v>
      </c>
      <c r="T207" s="35" t="s">
        <v>1759</v>
      </c>
    </row>
    <row r="208" spans="1:21" s="6" customFormat="1" x14ac:dyDescent="0.15">
      <c r="A208" s="23" t="s">
        <v>1760</v>
      </c>
      <c r="B208" s="24" t="s">
        <v>1761</v>
      </c>
      <c r="C208" s="25" t="s">
        <v>1762</v>
      </c>
      <c r="D208" s="26" t="s">
        <v>30</v>
      </c>
      <c r="E208" s="27">
        <v>-0.23466980000000001</v>
      </c>
      <c r="F208" s="28">
        <v>3.1967530000000001E-3</v>
      </c>
      <c r="G208" s="29">
        <v>0.1575212</v>
      </c>
      <c r="H208" s="30" t="s">
        <v>351</v>
      </c>
      <c r="I208" s="31" t="s">
        <v>1763</v>
      </c>
      <c r="J208" s="2" t="s">
        <v>1764</v>
      </c>
      <c r="K208" s="32" t="s">
        <v>1765</v>
      </c>
      <c r="L208" s="2" t="s">
        <v>35</v>
      </c>
      <c r="M208" s="2" t="s">
        <v>1764</v>
      </c>
      <c r="N208" s="2">
        <v>158.51141869165099</v>
      </c>
      <c r="O208" s="2">
        <v>0.84258453252756904</v>
      </c>
      <c r="P208" s="2">
        <v>0.17054683259610201</v>
      </c>
      <c r="Q208" s="2">
        <v>4.9404877223549697</v>
      </c>
      <c r="R208" s="33">
        <v>7.79273998944639E-7</v>
      </c>
      <c r="S208" s="34">
        <v>6.0647059283191502E-6</v>
      </c>
      <c r="T208" s="35" t="s">
        <v>1766</v>
      </c>
    </row>
    <row r="209" spans="1:20" s="6" customFormat="1" x14ac:dyDescent="0.15">
      <c r="A209" s="37" t="s">
        <v>1767</v>
      </c>
      <c r="B209" s="38" t="s">
        <v>1768</v>
      </c>
      <c r="C209" s="25" t="s">
        <v>1769</v>
      </c>
      <c r="D209" s="26" t="s">
        <v>30</v>
      </c>
      <c r="E209" s="27">
        <v>0.1022303</v>
      </c>
      <c r="F209" s="28">
        <v>3.2326289999999999E-3</v>
      </c>
      <c r="G209" s="29">
        <v>0.30995489999999998</v>
      </c>
      <c r="H209" s="30" t="s">
        <v>1770</v>
      </c>
      <c r="I209" s="31" t="s">
        <v>1771</v>
      </c>
      <c r="J209" s="2" t="s">
        <v>1772</v>
      </c>
      <c r="K209" s="32" t="s">
        <v>1773</v>
      </c>
      <c r="L209" s="2" t="s">
        <v>35</v>
      </c>
      <c r="M209" s="2" t="s">
        <v>1772</v>
      </c>
      <c r="N209" s="2">
        <v>3060.91474972583</v>
      </c>
      <c r="O209" s="2">
        <v>0.84058606264761404</v>
      </c>
      <c r="P209" s="2">
        <v>0.109147572487422</v>
      </c>
      <c r="Q209" s="2">
        <v>7.7013720368767604</v>
      </c>
      <c r="R209" s="33">
        <v>1.34612936009125E-14</v>
      </c>
      <c r="S209" s="34">
        <v>2.9879317253239598E-13</v>
      </c>
      <c r="T209" s="35" t="s">
        <v>1774</v>
      </c>
    </row>
    <row r="210" spans="1:20" s="6" customFormat="1" x14ac:dyDescent="0.15">
      <c r="A210" s="23" t="s">
        <v>1775</v>
      </c>
      <c r="B210" s="24" t="s">
        <v>1776</v>
      </c>
      <c r="C210" s="25" t="s">
        <v>1777</v>
      </c>
      <c r="D210" s="26" t="s">
        <v>30</v>
      </c>
      <c r="E210" s="27">
        <v>-0.14533550000000001</v>
      </c>
      <c r="F210" s="28">
        <v>3.2466679999999999E-3</v>
      </c>
      <c r="G210" s="29">
        <v>0.1575212</v>
      </c>
      <c r="H210" s="30" t="s">
        <v>799</v>
      </c>
      <c r="I210" s="31" t="s">
        <v>1778</v>
      </c>
      <c r="J210" s="2" t="s">
        <v>1779</v>
      </c>
      <c r="K210" s="32" t="s">
        <v>1141</v>
      </c>
      <c r="L210" s="2" t="s">
        <v>35</v>
      </c>
      <c r="M210" s="2" t="s">
        <v>1779</v>
      </c>
      <c r="N210" s="2">
        <v>1970.4014787286201</v>
      </c>
      <c r="O210" s="2">
        <v>0.83880126658560406</v>
      </c>
      <c r="P210" s="2">
        <v>9.9853648405162199E-2</v>
      </c>
      <c r="Q210" s="2">
        <v>8.4003066486075397</v>
      </c>
      <c r="R210" s="33">
        <v>4.4531421180136502E-17</v>
      </c>
      <c r="S210" s="34">
        <v>1.2613054646937301E-15</v>
      </c>
      <c r="T210" s="35" t="s">
        <v>1780</v>
      </c>
    </row>
    <row r="211" spans="1:20" s="6" customFormat="1" x14ac:dyDescent="0.15">
      <c r="A211" s="23" t="s">
        <v>1781</v>
      </c>
      <c r="B211" s="24" t="s">
        <v>1782</v>
      </c>
      <c r="C211" s="25" t="s">
        <v>1783</v>
      </c>
      <c r="D211" s="26" t="s">
        <v>30</v>
      </c>
      <c r="E211" s="27">
        <v>0.11964859999999999</v>
      </c>
      <c r="F211" s="28">
        <v>3.2494300000000002E-3</v>
      </c>
      <c r="G211" s="29">
        <v>0.1575212</v>
      </c>
      <c r="H211" s="30" t="s">
        <v>1784</v>
      </c>
      <c r="I211" s="31" t="s">
        <v>1785</v>
      </c>
      <c r="J211" s="2" t="s">
        <v>1786</v>
      </c>
      <c r="K211" s="32" t="s">
        <v>1787</v>
      </c>
      <c r="L211" s="2" t="s">
        <v>35</v>
      </c>
      <c r="M211" s="2" t="s">
        <v>1786</v>
      </c>
      <c r="N211" s="2">
        <v>160.06890872919399</v>
      </c>
      <c r="O211" s="2">
        <v>0.83711752619753499</v>
      </c>
      <c r="P211" s="2">
        <v>0.179774096602941</v>
      </c>
      <c r="Q211" s="2">
        <v>4.65649691482772</v>
      </c>
      <c r="R211" s="33">
        <v>3.2163509727884499E-6</v>
      </c>
      <c r="S211" s="34">
        <v>2.2529020572196399E-5</v>
      </c>
      <c r="T211" s="35" t="s">
        <v>1788</v>
      </c>
    </row>
    <row r="212" spans="1:20" s="6" customFormat="1" x14ac:dyDescent="0.15">
      <c r="A212" s="23" t="s">
        <v>1789</v>
      </c>
      <c r="B212" s="24" t="s">
        <v>1790</v>
      </c>
      <c r="C212" s="25" t="s">
        <v>1791</v>
      </c>
      <c r="D212" s="26" t="s">
        <v>30</v>
      </c>
      <c r="E212" s="27">
        <v>-0.21131169999999999</v>
      </c>
      <c r="F212" s="28">
        <v>3.2739840000000002E-3</v>
      </c>
      <c r="G212" s="29">
        <v>0.1575212</v>
      </c>
      <c r="H212" s="30" t="s">
        <v>317</v>
      </c>
      <c r="I212" s="31" t="s">
        <v>1792</v>
      </c>
      <c r="J212" s="2" t="s">
        <v>1793</v>
      </c>
      <c r="K212" s="32" t="s">
        <v>1794</v>
      </c>
      <c r="L212" s="2" t="s">
        <v>35</v>
      </c>
      <c r="M212" s="2" t="s">
        <v>1793</v>
      </c>
      <c r="N212" s="2">
        <v>529.11488155115603</v>
      </c>
      <c r="O212" s="2">
        <v>0.83298894132032997</v>
      </c>
      <c r="P212" s="2">
        <v>0.110270667271078</v>
      </c>
      <c r="Q212" s="2">
        <v>7.5540391831727396</v>
      </c>
      <c r="R212" s="33">
        <v>4.2196314285711498E-14</v>
      </c>
      <c r="S212" s="34">
        <v>8.8669579967153402E-13</v>
      </c>
      <c r="T212" s="35" t="s">
        <v>1795</v>
      </c>
    </row>
    <row r="213" spans="1:20" s="6" customFormat="1" x14ac:dyDescent="0.15">
      <c r="A213" s="37" t="s">
        <v>1796</v>
      </c>
      <c r="B213" s="38" t="s">
        <v>1797</v>
      </c>
      <c r="C213" s="25" t="s">
        <v>1798</v>
      </c>
      <c r="D213" s="26" t="s">
        <v>30</v>
      </c>
      <c r="E213" s="27">
        <v>-5.3194760000000001E-2</v>
      </c>
      <c r="F213" s="28">
        <v>3.2806390000000001E-3</v>
      </c>
      <c r="G213" s="29">
        <v>0.30995489999999998</v>
      </c>
      <c r="H213" s="30" t="s">
        <v>1799</v>
      </c>
      <c r="I213" s="31" t="s">
        <v>1800</v>
      </c>
      <c r="J213" s="2" t="s">
        <v>1801</v>
      </c>
      <c r="K213" s="32" t="s">
        <v>1802</v>
      </c>
      <c r="L213" s="2" t="s">
        <v>35</v>
      </c>
      <c r="M213" s="2" t="s">
        <v>1801</v>
      </c>
      <c r="N213" s="2">
        <v>5565.1241529390099</v>
      </c>
      <c r="O213" s="2">
        <v>0.83172639052700204</v>
      </c>
      <c r="P213" s="2">
        <v>8.8283225731903697E-2</v>
      </c>
      <c r="Q213" s="2">
        <v>9.4211146413336593</v>
      </c>
      <c r="R213" s="33">
        <v>4.4632445486073098E-21</v>
      </c>
      <c r="S213" s="34">
        <v>1.9056443285030401E-19</v>
      </c>
      <c r="T213" s="35" t="s">
        <v>1803</v>
      </c>
    </row>
    <row r="214" spans="1:20" s="6" customFormat="1" x14ac:dyDescent="0.15">
      <c r="A214" s="37" t="s">
        <v>1804</v>
      </c>
      <c r="B214" s="38" t="s">
        <v>1805</v>
      </c>
      <c r="C214" s="25" t="s">
        <v>1806</v>
      </c>
      <c r="D214" s="26" t="s">
        <v>30</v>
      </c>
      <c r="E214" s="27">
        <v>0.139424263659612</v>
      </c>
      <c r="F214" s="28">
        <v>3.3136108089011902E-3</v>
      </c>
      <c r="G214" s="29">
        <v>0.30995485336142498</v>
      </c>
      <c r="H214" s="30" t="s">
        <v>1807</v>
      </c>
      <c r="I214" s="31" t="s">
        <v>1808</v>
      </c>
      <c r="J214" s="2" t="s">
        <v>1809</v>
      </c>
      <c r="K214" s="32" t="s">
        <v>1810</v>
      </c>
      <c r="L214" s="2" t="s">
        <v>35</v>
      </c>
      <c r="M214" s="2" t="s">
        <v>1809</v>
      </c>
      <c r="N214" s="2">
        <v>66.511824547418399</v>
      </c>
      <c r="O214" s="2">
        <v>0.83050522405273897</v>
      </c>
      <c r="P214" s="2">
        <v>0.22775962374560901</v>
      </c>
      <c r="Q214" s="2">
        <v>3.64641111710104</v>
      </c>
      <c r="R214" s="2">
        <v>2.6592840219231902E-4</v>
      </c>
      <c r="S214" s="3">
        <v>1.2364902122745801E-3</v>
      </c>
      <c r="T214" s="35" t="s">
        <v>1811</v>
      </c>
    </row>
    <row r="215" spans="1:20" s="6" customFormat="1" x14ac:dyDescent="0.15">
      <c r="A215" s="23" t="s">
        <v>1812</v>
      </c>
      <c r="B215" s="24" t="s">
        <v>1813</v>
      </c>
      <c r="C215" s="25" t="s">
        <v>1814</v>
      </c>
      <c r="D215" s="26" t="s">
        <v>43</v>
      </c>
      <c r="E215" s="27">
        <v>0.1098363</v>
      </c>
      <c r="F215" s="28">
        <v>3.3208880000000001E-3</v>
      </c>
      <c r="G215" s="29">
        <v>0.1582037</v>
      </c>
      <c r="H215" s="30" t="s">
        <v>39</v>
      </c>
      <c r="I215" s="31" t="s">
        <v>1815</v>
      </c>
      <c r="J215" s="2" t="s">
        <v>1816</v>
      </c>
      <c r="K215" s="32" t="s">
        <v>1817</v>
      </c>
      <c r="L215" s="2" t="s">
        <v>35</v>
      </c>
      <c r="M215" s="2" t="s">
        <v>1816</v>
      </c>
      <c r="N215" s="2">
        <v>953.14516551397298</v>
      </c>
      <c r="O215" s="2">
        <v>0.82826582625770495</v>
      </c>
      <c r="P215" s="2">
        <v>0.14057287985276901</v>
      </c>
      <c r="Q215" s="2">
        <v>5.89207411219859</v>
      </c>
      <c r="R215" s="33">
        <v>3.8137804792647598E-9</v>
      </c>
      <c r="S215" s="34">
        <v>4.2727089380509403E-8</v>
      </c>
      <c r="T215" s="35" t="s">
        <v>1818</v>
      </c>
    </row>
    <row r="216" spans="1:20" s="6" customFormat="1" x14ac:dyDescent="0.15">
      <c r="A216" s="23" t="s">
        <v>1819</v>
      </c>
      <c r="B216" s="24" t="s">
        <v>1820</v>
      </c>
      <c r="C216" s="25" t="s">
        <v>1821</v>
      </c>
      <c r="D216" s="26" t="s">
        <v>30</v>
      </c>
      <c r="E216" s="27">
        <v>0.15440000000000001</v>
      </c>
      <c r="F216" s="28">
        <v>3.3433130000000001E-3</v>
      </c>
      <c r="G216" s="29">
        <v>0.1582037</v>
      </c>
      <c r="H216" s="30" t="s">
        <v>392</v>
      </c>
      <c r="I216" s="31" t="s">
        <v>1822</v>
      </c>
      <c r="J216" s="2" t="s">
        <v>1823</v>
      </c>
      <c r="K216" s="32" t="s">
        <v>1824</v>
      </c>
      <c r="L216" s="2" t="s">
        <v>35</v>
      </c>
      <c r="M216" s="2" t="s">
        <v>1823</v>
      </c>
      <c r="N216" s="2">
        <v>478.33724787534902</v>
      </c>
      <c r="O216" s="2">
        <v>0.82775444547107502</v>
      </c>
      <c r="P216" s="2">
        <v>0.110285069669252</v>
      </c>
      <c r="Q216" s="2">
        <v>7.5055893599517702</v>
      </c>
      <c r="R216" s="33">
        <v>6.11528375750047E-14</v>
      </c>
      <c r="S216" s="34">
        <v>1.25360200166498E-12</v>
      </c>
      <c r="T216" s="35" t="s">
        <v>1328</v>
      </c>
    </row>
    <row r="217" spans="1:20" s="6" customFormat="1" x14ac:dyDescent="0.15">
      <c r="A217" s="23" t="s">
        <v>1825</v>
      </c>
      <c r="B217" s="24" t="s">
        <v>1826</v>
      </c>
      <c r="C217" s="25" t="s">
        <v>1827</v>
      </c>
      <c r="D217" s="26" t="s">
        <v>30</v>
      </c>
      <c r="E217" s="27">
        <v>0.116678</v>
      </c>
      <c r="F217" s="28">
        <v>3.3439020000000002E-3</v>
      </c>
      <c r="G217" s="29">
        <v>0.1582037</v>
      </c>
      <c r="H217" s="30" t="s">
        <v>1828</v>
      </c>
      <c r="I217" s="31" t="s">
        <v>1829</v>
      </c>
      <c r="J217" s="2" t="s">
        <v>1830</v>
      </c>
      <c r="K217" s="32" t="s">
        <v>1831</v>
      </c>
      <c r="L217" s="2" t="s">
        <v>35</v>
      </c>
      <c r="M217" s="2" t="s">
        <v>1830</v>
      </c>
      <c r="N217" s="2">
        <v>138.06198246416201</v>
      </c>
      <c r="O217" s="2">
        <v>0.82651557753497096</v>
      </c>
      <c r="P217" s="2">
        <v>0.188207691617092</v>
      </c>
      <c r="Q217" s="2">
        <v>4.3915079688481402</v>
      </c>
      <c r="R217" s="33">
        <v>1.1256720917372299E-5</v>
      </c>
      <c r="S217" s="34">
        <v>7.1030014950849494E-5</v>
      </c>
      <c r="T217" s="35" t="s">
        <v>1768</v>
      </c>
    </row>
    <row r="218" spans="1:20" s="6" customFormat="1" x14ac:dyDescent="0.15">
      <c r="A218" s="37" t="s">
        <v>1832</v>
      </c>
      <c r="B218" s="38" t="s">
        <v>753</v>
      </c>
      <c r="C218" s="25" t="s">
        <v>1833</v>
      </c>
      <c r="D218" s="26" t="s">
        <v>30</v>
      </c>
      <c r="E218" s="27">
        <v>0.30128440000000001</v>
      </c>
      <c r="F218" s="28">
        <v>3.3459319999999998E-3</v>
      </c>
      <c r="G218" s="29">
        <v>0.30995489999999998</v>
      </c>
      <c r="H218" s="30" t="s">
        <v>1834</v>
      </c>
      <c r="I218" s="31" t="s">
        <v>1835</v>
      </c>
      <c r="J218" s="2" t="s">
        <v>1836</v>
      </c>
      <c r="K218" s="32" t="s">
        <v>1837</v>
      </c>
      <c r="L218" s="2" t="s">
        <v>35</v>
      </c>
      <c r="M218" s="2" t="s">
        <v>1836</v>
      </c>
      <c r="N218" s="2">
        <v>882.41186070197796</v>
      </c>
      <c r="O218" s="2">
        <v>0.82560580183571397</v>
      </c>
      <c r="P218" s="2">
        <v>0.106635302653467</v>
      </c>
      <c r="Q218" s="2">
        <v>7.7423309287983502</v>
      </c>
      <c r="R218" s="33">
        <v>9.7610526778485103E-15</v>
      </c>
      <c r="S218" s="34">
        <v>2.2130188201976699E-13</v>
      </c>
      <c r="T218" s="35" t="s">
        <v>1838</v>
      </c>
    </row>
    <row r="219" spans="1:20" s="6" customFormat="1" x14ac:dyDescent="0.15">
      <c r="A219" s="23" t="s">
        <v>1839</v>
      </c>
      <c r="B219" s="24" t="s">
        <v>1840</v>
      </c>
      <c r="C219" s="25" t="s">
        <v>1841</v>
      </c>
      <c r="D219" s="26" t="s">
        <v>30</v>
      </c>
      <c r="E219" s="27">
        <v>-0.41926859999999999</v>
      </c>
      <c r="F219" s="28">
        <v>3.401748E-3</v>
      </c>
      <c r="G219" s="29">
        <v>0.16005130000000001</v>
      </c>
      <c r="H219" s="30" t="s">
        <v>1111</v>
      </c>
      <c r="I219" s="31" t="s">
        <v>1842</v>
      </c>
      <c r="J219" s="2" t="s">
        <v>1843</v>
      </c>
      <c r="K219" s="32" t="s">
        <v>1844</v>
      </c>
      <c r="L219" s="2" t="s">
        <v>35</v>
      </c>
      <c r="M219" s="2" t="s">
        <v>1843</v>
      </c>
      <c r="N219" s="2">
        <v>1725.5034041844899</v>
      </c>
      <c r="O219" s="2">
        <v>0.82127536632928999</v>
      </c>
      <c r="P219" s="2">
        <v>0.109033813489141</v>
      </c>
      <c r="Q219" s="2">
        <v>7.5322997522331496</v>
      </c>
      <c r="R219" s="33">
        <v>4.9854347194222203E-14</v>
      </c>
      <c r="S219" s="34">
        <v>1.03357827018125E-12</v>
      </c>
      <c r="T219" s="35" t="s">
        <v>1845</v>
      </c>
    </row>
    <row r="220" spans="1:20" s="6" customFormat="1" x14ac:dyDescent="0.15">
      <c r="A220" s="37" t="s">
        <v>1846</v>
      </c>
      <c r="B220" s="38" t="s">
        <v>1335</v>
      </c>
      <c r="C220" s="25" t="s">
        <v>1847</v>
      </c>
      <c r="D220" s="26" t="s">
        <v>30</v>
      </c>
      <c r="E220" s="27">
        <v>-0.47795979999999999</v>
      </c>
      <c r="F220" s="28">
        <v>3.4061899999999999E-3</v>
      </c>
      <c r="G220" s="29">
        <v>0.30995489999999998</v>
      </c>
      <c r="H220" s="30" t="s">
        <v>224</v>
      </c>
      <c r="I220" s="31" t="s">
        <v>1848</v>
      </c>
      <c r="J220" s="2" t="s">
        <v>1849</v>
      </c>
      <c r="K220" s="32" t="s">
        <v>1850</v>
      </c>
      <c r="L220" s="2" t="s">
        <v>35</v>
      </c>
      <c r="M220" s="2" t="s">
        <v>1849</v>
      </c>
      <c r="N220" s="2">
        <v>88.548894574883093</v>
      </c>
      <c r="O220" s="2">
        <v>0.82104487114660396</v>
      </c>
      <c r="P220" s="2">
        <v>0.20181553695186599</v>
      </c>
      <c r="Q220" s="2">
        <v>4.06829366830378</v>
      </c>
      <c r="R220" s="33">
        <v>4.7358671020794901E-5</v>
      </c>
      <c r="S220" s="3">
        <v>2.6178748604403101E-4</v>
      </c>
      <c r="T220" s="35" t="s">
        <v>669</v>
      </c>
    </row>
    <row r="221" spans="1:20" s="6" customFormat="1" x14ac:dyDescent="0.15">
      <c r="A221" s="23" t="s">
        <v>1851</v>
      </c>
      <c r="B221" s="24" t="s">
        <v>1852</v>
      </c>
      <c r="C221" s="25" t="s">
        <v>1853</v>
      </c>
      <c r="D221" s="26" t="s">
        <v>30</v>
      </c>
      <c r="E221" s="27">
        <v>0.4085413</v>
      </c>
      <c r="F221" s="28">
        <v>3.43955E-3</v>
      </c>
      <c r="G221" s="29">
        <v>0.16032840000000001</v>
      </c>
      <c r="H221" s="30" t="s">
        <v>82</v>
      </c>
      <c r="I221" s="31" t="s">
        <v>1854</v>
      </c>
      <c r="J221" s="2" t="s">
        <v>1855</v>
      </c>
      <c r="K221" s="32" t="s">
        <v>1856</v>
      </c>
      <c r="L221" s="2" t="s">
        <v>35</v>
      </c>
      <c r="M221" s="2" t="s">
        <v>1855</v>
      </c>
      <c r="N221" s="2">
        <v>1206.6994625334501</v>
      </c>
      <c r="O221" s="2">
        <v>0.82090414499726705</v>
      </c>
      <c r="P221" s="2">
        <v>9.4547379218453104E-2</v>
      </c>
      <c r="Q221" s="2">
        <v>8.6824632452323804</v>
      </c>
      <c r="R221" s="33">
        <v>3.8728838224461801E-18</v>
      </c>
      <c r="S221" s="34">
        <v>1.2188371466258599E-16</v>
      </c>
      <c r="T221" s="35" t="s">
        <v>1857</v>
      </c>
    </row>
    <row r="222" spans="1:20" s="6" customFormat="1" x14ac:dyDescent="0.15">
      <c r="A222" s="37" t="s">
        <v>1858</v>
      </c>
      <c r="B222" s="38" t="s">
        <v>1859</v>
      </c>
      <c r="C222" s="25" t="s">
        <v>1860</v>
      </c>
      <c r="D222" s="26" t="s">
        <v>30</v>
      </c>
      <c r="E222" s="27">
        <v>-0.18772939426857899</v>
      </c>
      <c r="F222" s="28">
        <v>3.4561497665610398E-3</v>
      </c>
      <c r="G222" s="29">
        <v>0.30995485336142498</v>
      </c>
      <c r="H222" s="30" t="s">
        <v>1131</v>
      </c>
      <c r="I222" s="31" t="s">
        <v>1861</v>
      </c>
      <c r="J222" s="2" t="s">
        <v>1862</v>
      </c>
      <c r="K222" s="32" t="s">
        <v>1863</v>
      </c>
      <c r="L222" s="2" t="s">
        <v>35</v>
      </c>
      <c r="M222" s="2" t="s">
        <v>1862</v>
      </c>
      <c r="N222" s="2">
        <v>678.86641392618799</v>
      </c>
      <c r="O222" s="2">
        <v>0.81836076714242001</v>
      </c>
      <c r="P222" s="2">
        <v>9.76557980531743E-2</v>
      </c>
      <c r="Q222" s="2">
        <v>8.3800530378832807</v>
      </c>
      <c r="R222" s="33">
        <v>5.2903858373182102E-17</v>
      </c>
      <c r="S222" s="34">
        <v>1.48928461556872E-15</v>
      </c>
      <c r="T222" s="35" t="s">
        <v>1864</v>
      </c>
    </row>
    <row r="223" spans="1:20" s="6" customFormat="1" x14ac:dyDescent="0.15">
      <c r="A223" s="23" t="s">
        <v>1865</v>
      </c>
      <c r="B223" s="24" t="s">
        <v>1866</v>
      </c>
      <c r="C223" s="25" t="s">
        <v>1867</v>
      </c>
      <c r="D223" s="26" t="s">
        <v>30</v>
      </c>
      <c r="E223" s="27">
        <v>-0.1374843</v>
      </c>
      <c r="F223" s="28">
        <v>3.4702980000000001E-3</v>
      </c>
      <c r="G223" s="29">
        <v>0.16032840000000001</v>
      </c>
      <c r="H223" s="30" t="s">
        <v>589</v>
      </c>
      <c r="I223" s="31" t="s">
        <v>1868</v>
      </c>
      <c r="J223" s="2" t="s">
        <v>1869</v>
      </c>
      <c r="K223" s="32" t="s">
        <v>1445</v>
      </c>
      <c r="L223" s="2" t="s">
        <v>35</v>
      </c>
      <c r="M223" s="2" t="s">
        <v>1869</v>
      </c>
      <c r="N223" s="2">
        <v>65.896987124979304</v>
      </c>
      <c r="O223" s="2">
        <v>0.81770436662271995</v>
      </c>
      <c r="P223" s="2">
        <v>0.23879348664865199</v>
      </c>
      <c r="Q223" s="2">
        <v>3.4243160401851598</v>
      </c>
      <c r="R223" s="2">
        <v>6.1634897398562605E-4</v>
      </c>
      <c r="S223" s="3">
        <v>2.63356289711131E-3</v>
      </c>
      <c r="T223" s="35" t="s">
        <v>1870</v>
      </c>
    </row>
    <row r="224" spans="1:20" s="6" customFormat="1" x14ac:dyDescent="0.15">
      <c r="A224" s="23" t="s">
        <v>1871</v>
      </c>
      <c r="B224" s="24" t="s">
        <v>1872</v>
      </c>
      <c r="C224" s="25" t="s">
        <v>1873</v>
      </c>
      <c r="D224" s="26" t="s">
        <v>30</v>
      </c>
      <c r="E224" s="27">
        <v>-0.25212980000000002</v>
      </c>
      <c r="F224" s="28">
        <v>3.4775209999999999E-3</v>
      </c>
      <c r="G224" s="29">
        <v>0.16032840000000001</v>
      </c>
      <c r="H224" s="30" t="s">
        <v>1874</v>
      </c>
      <c r="I224" s="31" t="s">
        <v>1875</v>
      </c>
      <c r="J224" s="2" t="s">
        <v>1876</v>
      </c>
      <c r="K224" s="32" t="s">
        <v>310</v>
      </c>
      <c r="L224" s="2" t="s">
        <v>35</v>
      </c>
      <c r="M224" s="2" t="s">
        <v>1876</v>
      </c>
      <c r="N224" s="2">
        <v>375.76440553516198</v>
      </c>
      <c r="O224" s="2">
        <v>0.81521198541670103</v>
      </c>
      <c r="P224" s="2">
        <v>0.123425546198764</v>
      </c>
      <c r="Q224" s="2">
        <v>6.60488861928056</v>
      </c>
      <c r="R224" s="33">
        <v>3.9781632206164799E-11</v>
      </c>
      <c r="S224" s="34">
        <v>5.9480195068102199E-10</v>
      </c>
      <c r="T224" s="35" t="s">
        <v>1877</v>
      </c>
    </row>
    <row r="225" spans="1:20" s="6" customFormat="1" x14ac:dyDescent="0.15">
      <c r="A225" s="23" t="s">
        <v>1878</v>
      </c>
      <c r="B225" s="24" t="s">
        <v>1879</v>
      </c>
      <c r="C225" s="25" t="s">
        <v>1880</v>
      </c>
      <c r="D225" s="26" t="s">
        <v>30</v>
      </c>
      <c r="E225" s="27">
        <v>-0.24094450000000001</v>
      </c>
      <c r="F225" s="28">
        <v>3.4829449999999999E-3</v>
      </c>
      <c r="G225" s="29">
        <v>0.16032840000000001</v>
      </c>
      <c r="H225" s="30" t="s">
        <v>158</v>
      </c>
      <c r="I225" s="31" t="s">
        <v>1881</v>
      </c>
      <c r="J225" s="2" t="s">
        <v>1882</v>
      </c>
      <c r="K225" s="32" t="s">
        <v>1883</v>
      </c>
      <c r="L225" s="2" t="s">
        <v>35</v>
      </c>
      <c r="M225" s="2" t="s">
        <v>1882</v>
      </c>
      <c r="N225" s="2">
        <v>24.228106935411301</v>
      </c>
      <c r="O225" s="2">
        <v>0.81388176948822599</v>
      </c>
      <c r="P225" s="2">
        <v>0.34301282836971497</v>
      </c>
      <c r="Q225" s="2">
        <v>2.3727444053812099</v>
      </c>
      <c r="R225" s="2">
        <v>1.7656477400081399E-2</v>
      </c>
      <c r="S225" s="3">
        <v>4.8995689321876097E-2</v>
      </c>
      <c r="T225" s="35" t="s">
        <v>1884</v>
      </c>
    </row>
    <row r="226" spans="1:20" s="6" customFormat="1" x14ac:dyDescent="0.15">
      <c r="A226" s="37" t="s">
        <v>1885</v>
      </c>
      <c r="B226" s="38" t="s">
        <v>1886</v>
      </c>
      <c r="C226" s="25" t="s">
        <v>1887</v>
      </c>
      <c r="D226" s="26" t="s">
        <v>30</v>
      </c>
      <c r="E226" s="27">
        <v>-5.090944E-2</v>
      </c>
      <c r="F226" s="28">
        <v>3.4915279999999998E-3</v>
      </c>
      <c r="G226" s="29">
        <v>0.30995489999999998</v>
      </c>
      <c r="H226" s="30" t="s">
        <v>1888</v>
      </c>
      <c r="I226" s="31" t="s">
        <v>1889</v>
      </c>
      <c r="J226" s="2" t="s">
        <v>1890</v>
      </c>
      <c r="K226" s="32" t="s">
        <v>1891</v>
      </c>
      <c r="L226" s="2" t="s">
        <v>35</v>
      </c>
      <c r="M226" s="2" t="s">
        <v>1890</v>
      </c>
      <c r="N226" s="2">
        <v>499.49370689403997</v>
      </c>
      <c r="O226" s="2">
        <v>0.80846214277819595</v>
      </c>
      <c r="P226" s="2">
        <v>0.129383178838028</v>
      </c>
      <c r="Q226" s="2">
        <v>6.2485877224449098</v>
      </c>
      <c r="R226" s="33">
        <v>4.1418058273580698E-10</v>
      </c>
      <c r="S226" s="34">
        <v>5.3426372795491203E-9</v>
      </c>
      <c r="T226" s="35" t="s">
        <v>1892</v>
      </c>
    </row>
    <row r="227" spans="1:20" s="6" customFormat="1" x14ac:dyDescent="0.15">
      <c r="A227" s="37" t="s">
        <v>1893</v>
      </c>
      <c r="B227" s="38" t="s">
        <v>1894</v>
      </c>
      <c r="C227" s="25" t="s">
        <v>1895</v>
      </c>
      <c r="D227" s="26" t="s">
        <v>30</v>
      </c>
      <c r="E227" s="27">
        <v>-0.20856450000000001</v>
      </c>
      <c r="F227" s="28">
        <v>3.5421390000000001E-3</v>
      </c>
      <c r="G227" s="29">
        <v>0.30995489999999998</v>
      </c>
      <c r="H227" s="30" t="s">
        <v>737</v>
      </c>
      <c r="I227" s="31" t="s">
        <v>1896</v>
      </c>
      <c r="J227" s="2" t="s">
        <v>1897</v>
      </c>
      <c r="K227" s="32" t="s">
        <v>1898</v>
      </c>
      <c r="L227" s="2" t="s">
        <v>35</v>
      </c>
      <c r="M227" s="2" t="s">
        <v>1897</v>
      </c>
      <c r="N227" s="2">
        <v>534.78994545764203</v>
      </c>
      <c r="O227" s="2">
        <v>0.80693698382601997</v>
      </c>
      <c r="P227" s="2">
        <v>0.103983204924969</v>
      </c>
      <c r="Q227" s="2">
        <v>7.76026267326806</v>
      </c>
      <c r="R227" s="33">
        <v>8.4753662895221303E-15</v>
      </c>
      <c r="S227" s="34">
        <v>1.9412256956980599E-13</v>
      </c>
      <c r="T227" s="35" t="s">
        <v>1899</v>
      </c>
    </row>
    <row r="228" spans="1:20" s="6" customFormat="1" x14ac:dyDescent="0.15">
      <c r="A228" s="23" t="s">
        <v>1900</v>
      </c>
      <c r="B228" s="24" t="s">
        <v>1901</v>
      </c>
      <c r="C228" s="25" t="s">
        <v>1902</v>
      </c>
      <c r="D228" s="26" t="s">
        <v>30</v>
      </c>
      <c r="E228" s="27">
        <v>-0.22355710000000001</v>
      </c>
      <c r="F228" s="28">
        <v>3.549338E-3</v>
      </c>
      <c r="G228" s="29">
        <v>0.16214429999999999</v>
      </c>
      <c r="H228" s="30" t="s">
        <v>1683</v>
      </c>
      <c r="I228" s="31" t="s">
        <v>1903</v>
      </c>
      <c r="J228" s="2" t="s">
        <v>1904</v>
      </c>
      <c r="K228" s="32" t="s">
        <v>1905</v>
      </c>
      <c r="L228" s="2" t="s">
        <v>35</v>
      </c>
      <c r="M228" s="2" t="s">
        <v>1904</v>
      </c>
      <c r="N228" s="2">
        <v>662.005371009231</v>
      </c>
      <c r="O228" s="2">
        <v>0.80554493683203099</v>
      </c>
      <c r="P228" s="2">
        <v>0.10693667065660099</v>
      </c>
      <c r="Q228" s="2">
        <v>7.5329158078880898</v>
      </c>
      <c r="R228" s="33">
        <v>4.9619607323255499E-14</v>
      </c>
      <c r="S228" s="34">
        <v>1.02977327478913E-12</v>
      </c>
      <c r="T228" s="35" t="s">
        <v>1906</v>
      </c>
    </row>
    <row r="229" spans="1:20" s="6" customFormat="1" x14ac:dyDescent="0.15">
      <c r="A229" s="37" t="s">
        <v>1907</v>
      </c>
      <c r="B229" s="38" t="s">
        <v>1908</v>
      </c>
      <c r="C229" s="25" t="s">
        <v>1909</v>
      </c>
      <c r="D229" s="26" t="s">
        <v>30</v>
      </c>
      <c r="E229" s="27">
        <v>-0.13146079999999999</v>
      </c>
      <c r="F229" s="28">
        <v>3.5569040000000001E-3</v>
      </c>
      <c r="G229" s="29">
        <v>0.30995489999999998</v>
      </c>
      <c r="H229" s="30" t="s">
        <v>1675</v>
      </c>
      <c r="I229" s="31" t="s">
        <v>1910</v>
      </c>
      <c r="J229" s="2" t="s">
        <v>1911</v>
      </c>
      <c r="K229" s="32" t="s">
        <v>1912</v>
      </c>
      <c r="L229" s="2" t="s">
        <v>35</v>
      </c>
      <c r="M229" s="2" t="s">
        <v>1911</v>
      </c>
      <c r="N229" s="2">
        <v>438.81201237749701</v>
      </c>
      <c r="O229" s="2">
        <v>0.80384353763595096</v>
      </c>
      <c r="P229" s="2">
        <v>0.130309327758761</v>
      </c>
      <c r="Q229" s="2">
        <v>6.1687336698113402</v>
      </c>
      <c r="R229" s="33">
        <v>6.8839063196747396E-10</v>
      </c>
      <c r="S229" s="34">
        <v>8.5766932851807908E-9</v>
      </c>
      <c r="T229" s="35" t="s">
        <v>273</v>
      </c>
    </row>
    <row r="230" spans="1:20" s="6" customFormat="1" x14ac:dyDescent="0.15">
      <c r="A230" s="23" t="s">
        <v>1913</v>
      </c>
      <c r="B230" s="24" t="s">
        <v>1914</v>
      </c>
      <c r="C230" s="25" t="s">
        <v>1915</v>
      </c>
      <c r="D230" s="26" t="s">
        <v>30</v>
      </c>
      <c r="E230" s="27">
        <v>-0.10191119999999999</v>
      </c>
      <c r="F230" s="28">
        <v>3.5604730000000002E-3</v>
      </c>
      <c r="G230" s="29">
        <v>0.16214429999999999</v>
      </c>
      <c r="H230" s="30" t="s">
        <v>1916</v>
      </c>
      <c r="I230" s="31" t="s">
        <v>1917</v>
      </c>
      <c r="J230" s="2" t="s">
        <v>1918</v>
      </c>
      <c r="K230" s="32" t="s">
        <v>1919</v>
      </c>
      <c r="L230" s="2" t="s">
        <v>35</v>
      </c>
      <c r="M230" s="2" t="s">
        <v>1918</v>
      </c>
      <c r="N230" s="2">
        <v>139.52349119263201</v>
      </c>
      <c r="O230" s="2">
        <v>0.79858761019807201</v>
      </c>
      <c r="P230" s="2">
        <v>0.16938716319137601</v>
      </c>
      <c r="Q230" s="2">
        <v>4.7145698360613997</v>
      </c>
      <c r="R230" s="33">
        <v>2.4222191931887502E-6</v>
      </c>
      <c r="S230" s="34">
        <v>1.7396724276794902E-5</v>
      </c>
      <c r="T230" s="35" t="s">
        <v>1920</v>
      </c>
    </row>
    <row r="231" spans="1:20" s="6" customFormat="1" x14ac:dyDescent="0.15">
      <c r="A231" s="23" t="s">
        <v>1921</v>
      </c>
      <c r="B231" s="24" t="s">
        <v>1922</v>
      </c>
      <c r="C231" s="25" t="s">
        <v>1923</v>
      </c>
      <c r="D231" s="26" t="s">
        <v>30</v>
      </c>
      <c r="E231" s="27">
        <v>-0.58055020000000002</v>
      </c>
      <c r="F231" s="28">
        <v>3.5922900000000002E-3</v>
      </c>
      <c r="G231" s="29">
        <v>0.16233719999999999</v>
      </c>
      <c r="H231" s="30" t="s">
        <v>490</v>
      </c>
      <c r="I231" s="31" t="s">
        <v>1924</v>
      </c>
      <c r="J231" s="2" t="s">
        <v>1925</v>
      </c>
      <c r="K231" s="32" t="s">
        <v>1926</v>
      </c>
      <c r="L231" s="2" t="s">
        <v>35</v>
      </c>
      <c r="M231" s="2" t="s">
        <v>1925</v>
      </c>
      <c r="N231" s="2">
        <v>859.91512565824303</v>
      </c>
      <c r="O231" s="2">
        <v>0.79636428407635096</v>
      </c>
      <c r="P231" s="2">
        <v>9.1476828675796804E-2</v>
      </c>
      <c r="Q231" s="2">
        <v>8.7056394018505703</v>
      </c>
      <c r="R231" s="33">
        <v>3.1578936341142499E-18</v>
      </c>
      <c r="S231" s="34">
        <v>1.00962227316435E-16</v>
      </c>
      <c r="T231" s="35" t="s">
        <v>1927</v>
      </c>
    </row>
    <row r="232" spans="1:20" s="6" customFormat="1" x14ac:dyDescent="0.15">
      <c r="A232" s="23" t="s">
        <v>1928</v>
      </c>
      <c r="B232" s="24" t="s">
        <v>137</v>
      </c>
      <c r="C232" s="25" t="s">
        <v>1929</v>
      </c>
      <c r="D232" s="26" t="s">
        <v>30</v>
      </c>
      <c r="E232" s="27">
        <v>0.4239021</v>
      </c>
      <c r="F232" s="28">
        <v>3.6028330000000002E-3</v>
      </c>
      <c r="G232" s="29">
        <v>0.16233719999999999</v>
      </c>
      <c r="H232" s="30" t="s">
        <v>1930</v>
      </c>
      <c r="I232" s="31" t="s">
        <v>1931</v>
      </c>
      <c r="J232" s="2" t="s">
        <v>1932</v>
      </c>
      <c r="K232" s="32" t="s">
        <v>1353</v>
      </c>
      <c r="L232" s="2" t="s">
        <v>35</v>
      </c>
      <c r="M232" s="2" t="s">
        <v>1932</v>
      </c>
      <c r="N232" s="2">
        <v>310.42653757500102</v>
      </c>
      <c r="O232" s="2">
        <v>0.79602325179121702</v>
      </c>
      <c r="P232" s="2">
        <v>0.12386354178677</v>
      </c>
      <c r="Q232" s="2">
        <v>6.4266146463142801</v>
      </c>
      <c r="R232" s="33">
        <v>1.30477025276581E-10</v>
      </c>
      <c r="S232" s="34">
        <v>1.8133330879834401E-9</v>
      </c>
      <c r="T232" s="35" t="s">
        <v>1643</v>
      </c>
    </row>
    <row r="233" spans="1:20" s="6" customFormat="1" x14ac:dyDescent="0.15">
      <c r="A233" s="37" t="s">
        <v>1933</v>
      </c>
      <c r="B233" s="38" t="s">
        <v>1934</v>
      </c>
      <c r="C233" s="25" t="s">
        <v>1935</v>
      </c>
      <c r="D233" s="26" t="s">
        <v>30</v>
      </c>
      <c r="E233" s="27">
        <v>0.50215650000000001</v>
      </c>
      <c r="F233" s="28">
        <v>3.6042790000000002E-3</v>
      </c>
      <c r="G233" s="29">
        <v>0.30995489999999998</v>
      </c>
      <c r="H233" s="30" t="s">
        <v>1936</v>
      </c>
      <c r="I233" s="31" t="s">
        <v>1937</v>
      </c>
      <c r="J233" s="2" t="s">
        <v>1938</v>
      </c>
      <c r="K233" s="32" t="s">
        <v>1939</v>
      </c>
      <c r="L233" s="2" t="s">
        <v>35</v>
      </c>
      <c r="M233" s="2" t="s">
        <v>1938</v>
      </c>
      <c r="N233" s="2">
        <v>44.548952143909801</v>
      </c>
      <c r="O233" s="2">
        <v>0.79310172886341701</v>
      </c>
      <c r="P233" s="2">
        <v>0.26654787785237</v>
      </c>
      <c r="Q233" s="2">
        <v>2.9754569244879998</v>
      </c>
      <c r="R233" s="2">
        <v>2.9255243333721802E-3</v>
      </c>
      <c r="S233" s="3">
        <v>1.04721065048264E-2</v>
      </c>
      <c r="T233" s="35" t="s">
        <v>1940</v>
      </c>
    </row>
    <row r="234" spans="1:20" s="6" customFormat="1" x14ac:dyDescent="0.15">
      <c r="A234" s="37" t="s">
        <v>1941</v>
      </c>
      <c r="B234" s="38" t="s">
        <v>1942</v>
      </c>
      <c r="C234" s="25" t="s">
        <v>1943</v>
      </c>
      <c r="D234" s="26" t="s">
        <v>43</v>
      </c>
      <c r="E234" s="27">
        <v>-0.30739473185775001</v>
      </c>
      <c r="F234" s="28">
        <v>3.60496469238586E-3</v>
      </c>
      <c r="G234" s="29">
        <v>0.30995485336142498</v>
      </c>
      <c r="H234" s="30" t="s">
        <v>1944</v>
      </c>
      <c r="I234" s="31" t="s">
        <v>1945</v>
      </c>
      <c r="J234" s="2" t="s">
        <v>1946</v>
      </c>
      <c r="K234" s="32" t="s">
        <v>1947</v>
      </c>
      <c r="L234" s="2" t="s">
        <v>35</v>
      </c>
      <c r="M234" s="2" t="s">
        <v>1946</v>
      </c>
      <c r="N234" s="2">
        <v>508.63459206561299</v>
      </c>
      <c r="O234" s="2">
        <v>0.79212405760933902</v>
      </c>
      <c r="P234" s="2">
        <v>0.122943100708435</v>
      </c>
      <c r="Q234" s="2">
        <v>6.4430135001060096</v>
      </c>
      <c r="R234" s="33">
        <v>1.1712427251445101E-10</v>
      </c>
      <c r="S234" s="34">
        <v>1.63567300018445E-9</v>
      </c>
      <c r="T234" s="35" t="s">
        <v>1333</v>
      </c>
    </row>
    <row r="235" spans="1:20" s="6" customFormat="1" x14ac:dyDescent="0.15">
      <c r="A235" s="37" t="s">
        <v>1948</v>
      </c>
      <c r="B235" s="38" t="s">
        <v>201</v>
      </c>
      <c r="C235" s="25" t="s">
        <v>1949</v>
      </c>
      <c r="D235" s="26" t="s">
        <v>30</v>
      </c>
      <c r="E235" s="27">
        <v>-0.2016617</v>
      </c>
      <c r="F235" s="28">
        <v>3.615095E-3</v>
      </c>
      <c r="G235" s="29">
        <v>0.30995489999999998</v>
      </c>
      <c r="H235" s="30" t="s">
        <v>1950</v>
      </c>
      <c r="I235" s="31" t="s">
        <v>1951</v>
      </c>
      <c r="J235" s="2" t="s">
        <v>1952</v>
      </c>
      <c r="K235" s="32" t="s">
        <v>1953</v>
      </c>
      <c r="L235" s="2" t="s">
        <v>35</v>
      </c>
      <c r="M235" s="2" t="s">
        <v>1952</v>
      </c>
      <c r="N235" s="2">
        <v>175.54717857420499</v>
      </c>
      <c r="O235" s="2">
        <v>0.79083887410070197</v>
      </c>
      <c r="P235" s="2">
        <v>0.16356977665646</v>
      </c>
      <c r="Q235" s="2">
        <v>4.8348716386748798</v>
      </c>
      <c r="R235" s="33">
        <v>1.3323157793043799E-6</v>
      </c>
      <c r="S235" s="34">
        <v>9.9861611337350007E-6</v>
      </c>
      <c r="T235" s="35" t="s">
        <v>1954</v>
      </c>
    </row>
    <row r="236" spans="1:20" s="6" customFormat="1" x14ac:dyDescent="0.15">
      <c r="A236" s="37" t="s">
        <v>1955</v>
      </c>
      <c r="B236" s="38" t="s">
        <v>1956</v>
      </c>
      <c r="C236" s="25" t="s">
        <v>1957</v>
      </c>
      <c r="D236" s="26" t="s">
        <v>30</v>
      </c>
      <c r="E236" s="27">
        <v>0.62781779999999998</v>
      </c>
      <c r="F236" s="28">
        <v>3.6407430000000001E-3</v>
      </c>
      <c r="G236" s="29">
        <v>0.30995489999999998</v>
      </c>
      <c r="H236" s="30" t="s">
        <v>1958</v>
      </c>
      <c r="I236" s="31" t="s">
        <v>1959</v>
      </c>
      <c r="J236" s="2" t="s">
        <v>1960</v>
      </c>
      <c r="K236" s="32" t="s">
        <v>1961</v>
      </c>
      <c r="L236" s="2" t="s">
        <v>35</v>
      </c>
      <c r="M236" s="2" t="s">
        <v>1960</v>
      </c>
      <c r="N236" s="2">
        <v>1117.7324926920001</v>
      </c>
      <c r="O236" s="2">
        <v>0.78730198507878502</v>
      </c>
      <c r="P236" s="2">
        <v>0.100342016907492</v>
      </c>
      <c r="Q236" s="2">
        <v>7.8461845729552904</v>
      </c>
      <c r="R236" s="33">
        <v>4.2888559000221701E-15</v>
      </c>
      <c r="S236" s="34">
        <v>1.0158880111831101E-13</v>
      </c>
      <c r="T236" s="35" t="s">
        <v>1962</v>
      </c>
    </row>
    <row r="237" spans="1:20" s="6" customFormat="1" x14ac:dyDescent="0.15">
      <c r="A237" s="23" t="s">
        <v>1963</v>
      </c>
      <c r="B237" s="24" t="s">
        <v>1964</v>
      </c>
      <c r="C237" s="25" t="s">
        <v>1965</v>
      </c>
      <c r="D237" s="26" t="s">
        <v>30</v>
      </c>
      <c r="E237" s="27">
        <v>0.28299708456250899</v>
      </c>
      <c r="F237" s="28">
        <v>3.6409822902516999E-3</v>
      </c>
      <c r="G237" s="29">
        <v>0.16260175867997301</v>
      </c>
      <c r="H237" s="30" t="s">
        <v>1966</v>
      </c>
      <c r="I237" s="31" t="s">
        <v>1967</v>
      </c>
      <c r="J237" s="2" t="s">
        <v>1968</v>
      </c>
      <c r="K237" s="32" t="s">
        <v>1969</v>
      </c>
      <c r="L237" s="2" t="s">
        <v>35</v>
      </c>
      <c r="M237" s="2" t="s">
        <v>1968</v>
      </c>
      <c r="N237" s="2">
        <v>277.62605265222197</v>
      </c>
      <c r="O237" s="2">
        <v>0.78709248628596595</v>
      </c>
      <c r="P237" s="2">
        <v>0.13045495806259899</v>
      </c>
      <c r="Q237" s="2">
        <v>6.0334424844802097</v>
      </c>
      <c r="R237" s="33">
        <v>1.60503133444743E-9</v>
      </c>
      <c r="S237" s="34">
        <v>1.88976464494952E-8</v>
      </c>
      <c r="T237" s="35" t="s">
        <v>1970</v>
      </c>
    </row>
    <row r="238" spans="1:20" s="6" customFormat="1" x14ac:dyDescent="0.15">
      <c r="A238" s="23" t="s">
        <v>1971</v>
      </c>
      <c r="B238" s="24" t="s">
        <v>1972</v>
      </c>
      <c r="C238" s="25" t="s">
        <v>1973</v>
      </c>
      <c r="D238" s="26" t="s">
        <v>30</v>
      </c>
      <c r="E238" s="27">
        <v>-0.29816299301097099</v>
      </c>
      <c r="F238" s="28">
        <v>3.64689242694632E-3</v>
      </c>
      <c r="G238" s="29">
        <v>0.16260175867997301</v>
      </c>
      <c r="H238" s="30" t="s">
        <v>580</v>
      </c>
      <c r="I238" s="31" t="s">
        <v>1974</v>
      </c>
      <c r="J238" s="2" t="s">
        <v>1975</v>
      </c>
      <c r="K238" s="32" t="s">
        <v>1976</v>
      </c>
      <c r="L238" s="2" t="s">
        <v>35</v>
      </c>
      <c r="M238" s="2" t="s">
        <v>1975</v>
      </c>
      <c r="N238" s="2">
        <v>1562.2465739302099</v>
      </c>
      <c r="O238" s="2">
        <v>0.78458043440826997</v>
      </c>
      <c r="P238" s="2">
        <v>0.100788943802885</v>
      </c>
      <c r="Q238" s="2">
        <v>7.7843898825121798</v>
      </c>
      <c r="R238" s="33">
        <v>7.0050425447837001E-15</v>
      </c>
      <c r="S238" s="34">
        <v>1.61180097912586E-13</v>
      </c>
      <c r="T238" s="35" t="s">
        <v>540</v>
      </c>
    </row>
    <row r="239" spans="1:20" s="6" customFormat="1" x14ac:dyDescent="0.15">
      <c r="A239" s="37" t="s">
        <v>1977</v>
      </c>
      <c r="B239" s="38" t="s">
        <v>493</v>
      </c>
      <c r="C239" s="25" t="s">
        <v>1978</v>
      </c>
      <c r="D239" s="26" t="s">
        <v>30</v>
      </c>
      <c r="E239" s="27">
        <v>-0.16131087483507001</v>
      </c>
      <c r="F239" s="28">
        <v>3.6573170917470698E-3</v>
      </c>
      <c r="G239" s="29">
        <v>0.30995485336142498</v>
      </c>
      <c r="H239" s="30" t="s">
        <v>1979</v>
      </c>
      <c r="I239" s="31" t="s">
        <v>1980</v>
      </c>
      <c r="J239" s="2" t="s">
        <v>1981</v>
      </c>
      <c r="K239" s="32" t="s">
        <v>1982</v>
      </c>
      <c r="L239" s="2" t="s">
        <v>35</v>
      </c>
      <c r="M239" s="2" t="s">
        <v>1981</v>
      </c>
      <c r="N239" s="2">
        <v>150.078817903106</v>
      </c>
      <c r="O239" s="2">
        <v>0.77909579785181104</v>
      </c>
      <c r="P239" s="2">
        <v>0.16584071617103299</v>
      </c>
      <c r="Q239" s="2">
        <v>4.6978559658915202</v>
      </c>
      <c r="R239" s="33">
        <v>2.6290672173653401E-6</v>
      </c>
      <c r="S239" s="34">
        <v>1.87617252452863E-5</v>
      </c>
      <c r="T239" s="35" t="s">
        <v>1983</v>
      </c>
    </row>
    <row r="240" spans="1:20" s="6" customFormat="1" x14ac:dyDescent="0.15">
      <c r="A240" s="23" t="s">
        <v>1984</v>
      </c>
      <c r="B240" s="24" t="s">
        <v>1985</v>
      </c>
      <c r="C240" s="25" t="s">
        <v>1986</v>
      </c>
      <c r="D240" s="26" t="s">
        <v>30</v>
      </c>
      <c r="E240" s="27">
        <v>-0.1447059</v>
      </c>
      <c r="F240" s="28">
        <v>3.6968349999999999E-3</v>
      </c>
      <c r="G240" s="29">
        <v>0.16397010000000001</v>
      </c>
      <c r="H240" s="30" t="s">
        <v>1987</v>
      </c>
      <c r="I240" s="31" t="s">
        <v>1988</v>
      </c>
      <c r="J240" s="2" t="s">
        <v>1989</v>
      </c>
      <c r="K240" s="32" t="s">
        <v>1990</v>
      </c>
      <c r="L240" s="2" t="s">
        <v>35</v>
      </c>
      <c r="M240" s="2" t="s">
        <v>1989</v>
      </c>
      <c r="N240" s="2">
        <v>1244.9329081195399</v>
      </c>
      <c r="O240" s="2">
        <v>0.77844201815688996</v>
      </c>
      <c r="P240" s="2">
        <v>0.10459967237427401</v>
      </c>
      <c r="Q240" s="2">
        <v>7.4421076136023103</v>
      </c>
      <c r="R240" s="33">
        <v>9.9091445775731794E-14</v>
      </c>
      <c r="S240" s="34">
        <v>1.98676866854433E-12</v>
      </c>
      <c r="T240" s="35" t="s">
        <v>1991</v>
      </c>
    </row>
    <row r="241" spans="1:20" s="6" customFormat="1" x14ac:dyDescent="0.15">
      <c r="A241" s="37" t="s">
        <v>322</v>
      </c>
      <c r="B241" s="38" t="s">
        <v>323</v>
      </c>
      <c r="C241" s="25" t="s">
        <v>324</v>
      </c>
      <c r="D241" s="26" t="s">
        <v>30</v>
      </c>
      <c r="E241" s="27">
        <v>-0.1473612</v>
      </c>
      <c r="F241" s="28">
        <v>3.6993859999999998E-3</v>
      </c>
      <c r="G241" s="29">
        <v>0.30995489999999998</v>
      </c>
      <c r="H241" s="30" t="s">
        <v>1992</v>
      </c>
      <c r="I241" s="31" t="s">
        <v>1993</v>
      </c>
      <c r="J241" s="2" t="s">
        <v>1994</v>
      </c>
      <c r="K241" s="32" t="s">
        <v>1031</v>
      </c>
      <c r="L241" s="2" t="s">
        <v>35</v>
      </c>
      <c r="M241" s="2" t="s">
        <v>1994</v>
      </c>
      <c r="N241" s="2">
        <v>930.52322862680205</v>
      </c>
      <c r="O241" s="2">
        <v>0.77101933436623804</v>
      </c>
      <c r="P241" s="2">
        <v>0.10629842207257</v>
      </c>
      <c r="Q241" s="2">
        <v>7.2533469390529799</v>
      </c>
      <c r="R241" s="33">
        <v>4.0659681215335799E-13</v>
      </c>
      <c r="S241" s="34">
        <v>7.61327922942647E-12</v>
      </c>
      <c r="T241" s="35" t="s">
        <v>1898</v>
      </c>
    </row>
    <row r="242" spans="1:20" s="6" customFormat="1" x14ac:dyDescent="0.15">
      <c r="A242" s="23" t="s">
        <v>1995</v>
      </c>
      <c r="B242" s="24" t="s">
        <v>1996</v>
      </c>
      <c r="C242" s="25" t="s">
        <v>1997</v>
      </c>
      <c r="D242" s="26" t="s">
        <v>30</v>
      </c>
      <c r="E242" s="27">
        <v>-0.52979310000000002</v>
      </c>
      <c r="F242" s="28">
        <v>3.7229030000000001E-3</v>
      </c>
      <c r="G242" s="29">
        <v>0.16427069999999999</v>
      </c>
      <c r="H242" s="30" t="s">
        <v>383</v>
      </c>
      <c r="I242" s="31" t="s">
        <v>1998</v>
      </c>
      <c r="J242" s="2" t="s">
        <v>1999</v>
      </c>
      <c r="K242" s="32" t="s">
        <v>2000</v>
      </c>
      <c r="L242" s="2" t="s">
        <v>35</v>
      </c>
      <c r="M242" s="2" t="s">
        <v>1999</v>
      </c>
      <c r="N242" s="2">
        <v>96.694518757152395</v>
      </c>
      <c r="O242" s="2">
        <v>0.769710510354226</v>
      </c>
      <c r="P242" s="2">
        <v>0.1993993117525</v>
      </c>
      <c r="Q242" s="2">
        <v>3.86014627427407</v>
      </c>
      <c r="R242" s="2">
        <v>1.13319170611346E-4</v>
      </c>
      <c r="S242" s="3">
        <v>5.7532151501998895E-4</v>
      </c>
      <c r="T242" s="35" t="s">
        <v>2001</v>
      </c>
    </row>
    <row r="243" spans="1:20" s="6" customFormat="1" x14ac:dyDescent="0.15">
      <c r="A243" s="37" t="s">
        <v>2002</v>
      </c>
      <c r="B243" s="38" t="s">
        <v>2003</v>
      </c>
      <c r="C243" s="25" t="s">
        <v>2004</v>
      </c>
      <c r="D243" s="26" t="s">
        <v>30</v>
      </c>
      <c r="E243" s="27">
        <v>0.2774702</v>
      </c>
      <c r="F243" s="28">
        <v>3.7274959999999998E-3</v>
      </c>
      <c r="G243" s="29">
        <v>0.30995489999999998</v>
      </c>
      <c r="H243" s="30" t="s">
        <v>2005</v>
      </c>
      <c r="I243" s="31" t="s">
        <v>2006</v>
      </c>
      <c r="J243" s="2" t="s">
        <v>2007</v>
      </c>
      <c r="K243" s="32" t="s">
        <v>288</v>
      </c>
      <c r="L243" s="2" t="s">
        <v>35</v>
      </c>
      <c r="M243" s="2" t="s">
        <v>2007</v>
      </c>
      <c r="N243" s="2">
        <v>3303.1318871708099</v>
      </c>
      <c r="O243" s="2">
        <v>0.76737344517587003</v>
      </c>
      <c r="P243" s="2">
        <v>8.4645067422956993E-2</v>
      </c>
      <c r="Q243" s="2">
        <v>9.0657786512406702</v>
      </c>
      <c r="R243" s="33">
        <v>1.23717413116122E-19</v>
      </c>
      <c r="S243" s="34">
        <v>4.5483677838486397E-18</v>
      </c>
      <c r="T243" s="35" t="s">
        <v>843</v>
      </c>
    </row>
    <row r="244" spans="1:20" s="6" customFormat="1" x14ac:dyDescent="0.15">
      <c r="A244" s="23" t="s">
        <v>2008</v>
      </c>
      <c r="B244" s="24" t="s">
        <v>2009</v>
      </c>
      <c r="C244" s="25" t="s">
        <v>2010</v>
      </c>
      <c r="D244" s="26" t="s">
        <v>30</v>
      </c>
      <c r="E244" s="27">
        <v>-4.5084108852267497E-2</v>
      </c>
      <c r="F244" s="28">
        <v>3.75971428244005E-3</v>
      </c>
      <c r="G244" s="29">
        <v>0.16438170097401</v>
      </c>
      <c r="H244" s="30" t="s">
        <v>2011</v>
      </c>
      <c r="I244" s="31" t="s">
        <v>2012</v>
      </c>
      <c r="J244" s="2" t="s">
        <v>2013</v>
      </c>
      <c r="K244" s="32" t="s">
        <v>2014</v>
      </c>
      <c r="L244" s="2" t="s">
        <v>35</v>
      </c>
      <c r="M244" s="2" t="s">
        <v>2013</v>
      </c>
      <c r="N244" s="2">
        <v>650.76705886752995</v>
      </c>
      <c r="O244" s="2">
        <v>0.76525907042905195</v>
      </c>
      <c r="P244" s="2">
        <v>0.105380124399054</v>
      </c>
      <c r="Q244" s="2">
        <v>7.26189188704282</v>
      </c>
      <c r="R244" s="33">
        <v>3.81713250216942E-13</v>
      </c>
      <c r="S244" s="34">
        <v>7.1807796649791397E-12</v>
      </c>
      <c r="T244" s="35" t="s">
        <v>2015</v>
      </c>
    </row>
    <row r="245" spans="1:20" s="6" customFormat="1" x14ac:dyDescent="0.15">
      <c r="A245" s="23" t="s">
        <v>2016</v>
      </c>
      <c r="B245" s="24" t="s">
        <v>2017</v>
      </c>
      <c r="C245" s="25" t="s">
        <v>2018</v>
      </c>
      <c r="D245" s="26" t="s">
        <v>30</v>
      </c>
      <c r="E245" s="27">
        <v>-0.2126709</v>
      </c>
      <c r="F245" s="28">
        <v>3.7640239999999999E-3</v>
      </c>
      <c r="G245" s="29">
        <v>0.16438169999999999</v>
      </c>
      <c r="H245" s="30" t="s">
        <v>964</v>
      </c>
      <c r="I245" s="31" t="s">
        <v>2019</v>
      </c>
      <c r="J245" s="2" t="s">
        <v>2020</v>
      </c>
      <c r="K245" s="32" t="s">
        <v>2021</v>
      </c>
      <c r="L245" s="2" t="s">
        <v>35</v>
      </c>
      <c r="M245" s="2" t="s">
        <v>2020</v>
      </c>
      <c r="N245" s="2">
        <v>468.37372889423</v>
      </c>
      <c r="O245" s="2">
        <v>0.76335077640361004</v>
      </c>
      <c r="P245" s="2">
        <v>0.11251126838162601</v>
      </c>
      <c r="Q245" s="2">
        <v>6.7846606600719301</v>
      </c>
      <c r="R245" s="33">
        <v>1.1635968315778101E-11</v>
      </c>
      <c r="S245" s="34">
        <v>1.86900417596084E-10</v>
      </c>
      <c r="T245" s="35" t="s">
        <v>1159</v>
      </c>
    </row>
    <row r="246" spans="1:20" s="6" customFormat="1" x14ac:dyDescent="0.15">
      <c r="A246" s="23" t="s">
        <v>2022</v>
      </c>
      <c r="B246" s="24" t="s">
        <v>2023</v>
      </c>
      <c r="C246" s="25" t="s">
        <v>2024</v>
      </c>
      <c r="D246" s="26" t="s">
        <v>30</v>
      </c>
      <c r="E246" s="27">
        <v>-0.25017020000000001</v>
      </c>
      <c r="F246" s="28">
        <v>3.8156689999999998E-3</v>
      </c>
      <c r="G246" s="29">
        <v>0.16463430000000001</v>
      </c>
      <c r="H246" s="30" t="s">
        <v>2025</v>
      </c>
      <c r="I246" s="31" t="s">
        <v>2026</v>
      </c>
      <c r="J246" s="2" t="s">
        <v>2027</v>
      </c>
      <c r="K246" s="32" t="s">
        <v>2028</v>
      </c>
      <c r="L246" s="2" t="s">
        <v>35</v>
      </c>
      <c r="M246" s="2" t="s">
        <v>2027</v>
      </c>
      <c r="N246" s="2">
        <v>1119.5569032631699</v>
      </c>
      <c r="O246" s="2">
        <v>0.76245802159838705</v>
      </c>
      <c r="P246" s="2">
        <v>0.102298332403699</v>
      </c>
      <c r="Q246" s="2">
        <v>7.4532790875760098</v>
      </c>
      <c r="R246" s="33">
        <v>9.1048395294295396E-14</v>
      </c>
      <c r="S246" s="34">
        <v>1.83649270749075E-12</v>
      </c>
      <c r="T246" s="35" t="s">
        <v>2029</v>
      </c>
    </row>
    <row r="247" spans="1:20" s="6" customFormat="1" x14ac:dyDescent="0.15">
      <c r="A247" s="37" t="s">
        <v>2030</v>
      </c>
      <c r="B247" s="38" t="s">
        <v>2031</v>
      </c>
      <c r="C247" s="25" t="s">
        <v>2032</v>
      </c>
      <c r="D247" s="26" t="s">
        <v>30</v>
      </c>
      <c r="E247" s="27">
        <v>-0.13439090000000001</v>
      </c>
      <c r="F247" s="28">
        <v>3.8528770000000002E-3</v>
      </c>
      <c r="G247" s="29">
        <v>0.30995489999999998</v>
      </c>
      <c r="H247" s="30" t="s">
        <v>2033</v>
      </c>
      <c r="I247" s="31" t="s">
        <v>2034</v>
      </c>
      <c r="J247" s="2" t="s">
        <v>2035</v>
      </c>
      <c r="K247" s="32" t="s">
        <v>1233</v>
      </c>
      <c r="L247" s="2" t="s">
        <v>35</v>
      </c>
      <c r="M247" s="2" t="s">
        <v>2035</v>
      </c>
      <c r="N247" s="2">
        <v>396.60531428722197</v>
      </c>
      <c r="O247" s="2">
        <v>0.76242847258975199</v>
      </c>
      <c r="P247" s="2">
        <v>0.13616957739910199</v>
      </c>
      <c r="Q247" s="2">
        <v>5.5991102208912498</v>
      </c>
      <c r="R247" s="33">
        <v>2.1545478399152198E-8</v>
      </c>
      <c r="S247" s="34">
        <v>2.16856641945421E-7</v>
      </c>
      <c r="T247" s="35" t="s">
        <v>2036</v>
      </c>
    </row>
    <row r="248" spans="1:20" s="6" customFormat="1" x14ac:dyDescent="0.15">
      <c r="A248" s="23" t="s">
        <v>2037</v>
      </c>
      <c r="B248" s="24" t="s">
        <v>2038</v>
      </c>
      <c r="C248" s="25" t="s">
        <v>2039</v>
      </c>
      <c r="D248" s="26" t="s">
        <v>30</v>
      </c>
      <c r="E248" s="27">
        <v>-0.25302279999999999</v>
      </c>
      <c r="F248" s="28">
        <v>3.8597700000000002E-3</v>
      </c>
      <c r="G248" s="29">
        <v>0.16463430000000001</v>
      </c>
      <c r="H248" s="30" t="s">
        <v>993</v>
      </c>
      <c r="I248" s="31" t="s">
        <v>2040</v>
      </c>
      <c r="J248" s="2" t="s">
        <v>2041</v>
      </c>
      <c r="K248" s="32" t="s">
        <v>2042</v>
      </c>
      <c r="L248" s="2" t="s">
        <v>35</v>
      </c>
      <c r="M248" s="2" t="s">
        <v>2041</v>
      </c>
      <c r="N248" s="2">
        <v>346.94898912315</v>
      </c>
      <c r="O248" s="2">
        <v>0.76170720150401605</v>
      </c>
      <c r="P248" s="2">
        <v>0.12329065795654499</v>
      </c>
      <c r="Q248" s="2">
        <v>6.1781420760402197</v>
      </c>
      <c r="R248" s="33">
        <v>6.4860334891781702E-10</v>
      </c>
      <c r="S248" s="34">
        <v>8.1115754643888593E-9</v>
      </c>
      <c r="T248" s="35" t="s">
        <v>262</v>
      </c>
    </row>
    <row r="249" spans="1:20" s="6" customFormat="1" x14ac:dyDescent="0.15">
      <c r="A249" s="23" t="s">
        <v>2043</v>
      </c>
      <c r="B249" s="24" t="s">
        <v>2044</v>
      </c>
      <c r="C249" s="25" t="s">
        <v>2045</v>
      </c>
      <c r="D249" s="26" t="s">
        <v>30</v>
      </c>
      <c r="E249" s="27">
        <v>-0.172720782195349</v>
      </c>
      <c r="F249" s="28">
        <v>3.8690659173679699E-3</v>
      </c>
      <c r="G249" s="29">
        <v>0.16463428540235001</v>
      </c>
      <c r="H249" s="30" t="s">
        <v>50</v>
      </c>
      <c r="I249" s="31" t="s">
        <v>2046</v>
      </c>
      <c r="J249" s="2" t="s">
        <v>2047</v>
      </c>
      <c r="K249" s="32" t="s">
        <v>2048</v>
      </c>
      <c r="L249" s="2" t="s">
        <v>35</v>
      </c>
      <c r="M249" s="2" t="s">
        <v>2047</v>
      </c>
      <c r="N249" s="2">
        <v>369.782525375673</v>
      </c>
      <c r="O249" s="2">
        <v>0.761476242176647</v>
      </c>
      <c r="P249" s="2">
        <v>0.12259449281111</v>
      </c>
      <c r="Q249" s="2">
        <v>6.2113413475261803</v>
      </c>
      <c r="R249" s="33">
        <v>5.2534214409502099E-10</v>
      </c>
      <c r="S249" s="34">
        <v>6.64442170927727E-9</v>
      </c>
      <c r="T249" s="35" t="s">
        <v>2049</v>
      </c>
    </row>
    <row r="250" spans="1:20" s="6" customFormat="1" x14ac:dyDescent="0.15">
      <c r="A250" s="23" t="s">
        <v>2050</v>
      </c>
      <c r="B250" s="40"/>
      <c r="C250" s="25" t="s">
        <v>2051</v>
      </c>
      <c r="D250" s="26" t="s">
        <v>30</v>
      </c>
      <c r="E250" s="27">
        <v>0.61054730000000001</v>
      </c>
      <c r="F250" s="28">
        <v>3.869319E-3</v>
      </c>
      <c r="G250" s="29">
        <v>0.16463430000000001</v>
      </c>
      <c r="H250" s="30" t="s">
        <v>2052</v>
      </c>
      <c r="I250" s="31" t="s">
        <v>2053</v>
      </c>
      <c r="J250" s="2" t="s">
        <v>2054</v>
      </c>
      <c r="K250" s="32" t="s">
        <v>2055</v>
      </c>
      <c r="L250" s="2" t="s">
        <v>35</v>
      </c>
      <c r="M250" s="2" t="s">
        <v>2054</v>
      </c>
      <c r="N250" s="2">
        <v>1575.4489577791201</v>
      </c>
      <c r="O250" s="2">
        <v>0.76129413339051599</v>
      </c>
      <c r="P250" s="2">
        <v>8.8822658652244105E-2</v>
      </c>
      <c r="Q250" s="2">
        <v>8.5709451275390496</v>
      </c>
      <c r="R250" s="33">
        <v>1.02639147702059E-17</v>
      </c>
      <c r="S250" s="34">
        <v>3.1132326701182699E-16</v>
      </c>
      <c r="T250" s="35" t="s">
        <v>2056</v>
      </c>
    </row>
    <row r="251" spans="1:20" s="6" customFormat="1" x14ac:dyDescent="0.15">
      <c r="A251" s="37" t="s">
        <v>2057</v>
      </c>
      <c r="B251" s="38" t="s">
        <v>2058</v>
      </c>
      <c r="C251" s="25" t="s">
        <v>2059</v>
      </c>
      <c r="D251" s="26" t="s">
        <v>30</v>
      </c>
      <c r="E251" s="27">
        <v>0.26353539999999998</v>
      </c>
      <c r="F251" s="28">
        <v>3.8790489999999999E-3</v>
      </c>
      <c r="G251" s="29">
        <v>0.30995489999999998</v>
      </c>
      <c r="H251" s="30" t="s">
        <v>255</v>
      </c>
      <c r="I251" s="31" t="s">
        <v>2060</v>
      </c>
      <c r="J251" s="2" t="s">
        <v>2061</v>
      </c>
      <c r="K251" s="32" t="s">
        <v>1407</v>
      </c>
      <c r="L251" s="2" t="s">
        <v>35</v>
      </c>
      <c r="M251" s="2" t="s">
        <v>2061</v>
      </c>
      <c r="N251" s="2">
        <v>634.97149631585103</v>
      </c>
      <c r="O251" s="2">
        <v>0.760735184693204</v>
      </c>
      <c r="P251" s="2">
        <v>0.10663926761145499</v>
      </c>
      <c r="Q251" s="2">
        <v>7.1337247688625904</v>
      </c>
      <c r="R251" s="33">
        <v>9.7688576344803508E-13</v>
      </c>
      <c r="S251" s="34">
        <v>1.75874419900985E-11</v>
      </c>
      <c r="T251" s="35" t="s">
        <v>2062</v>
      </c>
    </row>
    <row r="252" spans="1:20" s="6" customFormat="1" x14ac:dyDescent="0.15">
      <c r="A252" s="23" t="s">
        <v>2063</v>
      </c>
      <c r="B252" s="24" t="s">
        <v>2064</v>
      </c>
      <c r="C252" s="25" t="s">
        <v>2065</v>
      </c>
      <c r="D252" s="26" t="s">
        <v>30</v>
      </c>
      <c r="E252" s="27">
        <v>0.25781799999999999</v>
      </c>
      <c r="F252" s="28">
        <v>3.9148150000000003E-3</v>
      </c>
      <c r="G252" s="29">
        <v>0.16463430000000001</v>
      </c>
      <c r="H252" s="30" t="s">
        <v>706</v>
      </c>
      <c r="I252" s="31" t="s">
        <v>2066</v>
      </c>
      <c r="J252" s="2" t="s">
        <v>2067</v>
      </c>
      <c r="K252" s="32" t="s">
        <v>2068</v>
      </c>
      <c r="L252" s="2" t="s">
        <v>35</v>
      </c>
      <c r="M252" s="2" t="s">
        <v>2067</v>
      </c>
      <c r="N252" s="2">
        <v>1161.13734507855</v>
      </c>
      <c r="O252" s="2">
        <v>0.76052933705987802</v>
      </c>
      <c r="P252" s="2">
        <v>8.3592382773886198E-2</v>
      </c>
      <c r="Q252" s="2">
        <v>9.0980698458743099</v>
      </c>
      <c r="R252" s="33">
        <v>9.19513576055111E-20</v>
      </c>
      <c r="S252" s="34">
        <v>3.4498914206097499E-18</v>
      </c>
      <c r="T252" s="35" t="s">
        <v>2069</v>
      </c>
    </row>
    <row r="253" spans="1:20" s="6" customFormat="1" x14ac:dyDescent="0.15">
      <c r="A253" s="23" t="s">
        <v>2070</v>
      </c>
      <c r="B253" s="24" t="s">
        <v>2071</v>
      </c>
      <c r="C253" s="25" t="s">
        <v>2072</v>
      </c>
      <c r="D253" s="26" t="s">
        <v>30</v>
      </c>
      <c r="E253" s="27">
        <v>-0.116750226159774</v>
      </c>
      <c r="F253" s="28">
        <v>3.9424990970023397E-3</v>
      </c>
      <c r="G253" s="29">
        <v>0.16463428540235001</v>
      </c>
      <c r="H253" s="30" t="s">
        <v>2073</v>
      </c>
      <c r="I253" s="31" t="s">
        <v>2074</v>
      </c>
      <c r="J253" s="2" t="s">
        <v>2075</v>
      </c>
      <c r="K253" s="32" t="s">
        <v>2076</v>
      </c>
      <c r="L253" s="2" t="s">
        <v>35</v>
      </c>
      <c r="M253" s="2" t="s">
        <v>2075</v>
      </c>
      <c r="N253" s="2">
        <v>448.18356821413602</v>
      </c>
      <c r="O253" s="2">
        <v>0.76000162540756899</v>
      </c>
      <c r="P253" s="2">
        <v>0.11503684887599</v>
      </c>
      <c r="Q253" s="2">
        <v>6.6065928685759898</v>
      </c>
      <c r="R253" s="33">
        <v>3.9326560841130302E-11</v>
      </c>
      <c r="S253" s="34">
        <v>5.8887352086011204E-10</v>
      </c>
      <c r="T253" s="35" t="s">
        <v>2077</v>
      </c>
    </row>
    <row r="254" spans="1:20" s="6" customFormat="1" x14ac:dyDescent="0.15">
      <c r="A254" s="23" t="s">
        <v>2078</v>
      </c>
      <c r="B254" s="24" t="s">
        <v>2079</v>
      </c>
      <c r="C254" s="25" t="s">
        <v>2080</v>
      </c>
      <c r="D254" s="26" t="s">
        <v>43</v>
      </c>
      <c r="E254" s="27">
        <v>8.6759760000000005E-2</v>
      </c>
      <c r="F254" s="28">
        <v>3.9450290000000001E-3</v>
      </c>
      <c r="G254" s="29">
        <v>0.16463430000000001</v>
      </c>
      <c r="H254" s="30" t="s">
        <v>2081</v>
      </c>
      <c r="I254" s="31" t="s">
        <v>2082</v>
      </c>
      <c r="J254" s="2" t="s">
        <v>2083</v>
      </c>
      <c r="K254" s="32" t="s">
        <v>2084</v>
      </c>
      <c r="L254" s="2" t="s">
        <v>35</v>
      </c>
      <c r="M254" s="2" t="s">
        <v>2083</v>
      </c>
      <c r="N254" s="2">
        <v>1469.66199576796</v>
      </c>
      <c r="O254" s="2">
        <v>0.75928687620088597</v>
      </c>
      <c r="P254" s="2">
        <v>8.5471368462634506E-2</v>
      </c>
      <c r="Q254" s="2">
        <v>8.8835231008711801</v>
      </c>
      <c r="R254" s="33">
        <v>6.4775520707395099E-19</v>
      </c>
      <c r="S254" s="34">
        <v>2.20785715495884E-17</v>
      </c>
      <c r="T254" s="35" t="s">
        <v>1190</v>
      </c>
    </row>
    <row r="255" spans="1:20" s="6" customFormat="1" x14ac:dyDescent="0.15">
      <c r="A255" s="23" t="s">
        <v>2085</v>
      </c>
      <c r="B255" s="24" t="s">
        <v>2086</v>
      </c>
      <c r="C255" s="25" t="s">
        <v>2087</v>
      </c>
      <c r="D255" s="26" t="s">
        <v>30</v>
      </c>
      <c r="E255" s="27">
        <v>0.31783270000000002</v>
      </c>
      <c r="F255" s="28">
        <v>3.9719120000000002E-3</v>
      </c>
      <c r="G255" s="29">
        <v>0.16463430000000001</v>
      </c>
      <c r="H255" s="30" t="s">
        <v>2088</v>
      </c>
      <c r="I255" s="31" t="s">
        <v>2089</v>
      </c>
      <c r="J255" s="2" t="s">
        <v>2090</v>
      </c>
      <c r="K255" s="32" t="s">
        <v>1788</v>
      </c>
      <c r="L255" s="2" t="s">
        <v>35</v>
      </c>
      <c r="M255" s="2" t="s">
        <v>2090</v>
      </c>
      <c r="N255" s="2">
        <v>470.40552242006498</v>
      </c>
      <c r="O255" s="2">
        <v>0.75919718233173605</v>
      </c>
      <c r="P255" s="2">
        <v>0.16072593599141999</v>
      </c>
      <c r="Q255" s="2">
        <v>4.7235511658321396</v>
      </c>
      <c r="R255" s="33">
        <v>2.31761615070194E-6</v>
      </c>
      <c r="S255" s="34">
        <v>1.6699126044649199E-5</v>
      </c>
      <c r="T255" s="35" t="s">
        <v>2091</v>
      </c>
    </row>
    <row r="256" spans="1:20" s="6" customFormat="1" x14ac:dyDescent="0.15">
      <c r="A256" s="37" t="s">
        <v>2092</v>
      </c>
      <c r="B256" s="38" t="s">
        <v>1717</v>
      </c>
      <c r="C256" s="25" t="s">
        <v>2093</v>
      </c>
      <c r="D256" s="26" t="s">
        <v>30</v>
      </c>
      <c r="E256" s="27">
        <v>-0.16798179999999999</v>
      </c>
      <c r="F256" s="28">
        <v>3.9876119999999998E-3</v>
      </c>
      <c r="G256" s="29">
        <v>0.30995489999999998</v>
      </c>
      <c r="H256" s="30" t="s">
        <v>381</v>
      </c>
      <c r="I256" s="31" t="s">
        <v>2094</v>
      </c>
      <c r="J256" s="2" t="s">
        <v>2095</v>
      </c>
      <c r="K256" s="32" t="s">
        <v>1063</v>
      </c>
      <c r="L256" s="2" t="s">
        <v>35</v>
      </c>
      <c r="M256" s="2" t="s">
        <v>2095</v>
      </c>
      <c r="N256" s="2">
        <v>1226.0364994316701</v>
      </c>
      <c r="O256" s="2">
        <v>0.75644784229255002</v>
      </c>
      <c r="P256" s="2">
        <v>8.5094418902862803E-2</v>
      </c>
      <c r="Q256" s="2">
        <v>8.8895118157637594</v>
      </c>
      <c r="R256" s="33">
        <v>6.13779783997064E-19</v>
      </c>
      <c r="S256" s="34">
        <v>2.0991686149967601E-17</v>
      </c>
      <c r="T256" s="35" t="s">
        <v>2096</v>
      </c>
    </row>
    <row r="257" spans="1:20" s="6" customFormat="1" x14ac:dyDescent="0.15">
      <c r="A257" s="23" t="s">
        <v>1040</v>
      </c>
      <c r="B257" s="24" t="s">
        <v>1041</v>
      </c>
      <c r="C257" s="25" t="s">
        <v>1042</v>
      </c>
      <c r="D257" s="26" t="s">
        <v>30</v>
      </c>
      <c r="E257" s="27">
        <v>-0.34086119999999998</v>
      </c>
      <c r="F257" s="28">
        <v>4.0196240000000003E-3</v>
      </c>
      <c r="G257" s="29">
        <v>0.16463430000000001</v>
      </c>
      <c r="H257" s="30" t="s">
        <v>2097</v>
      </c>
      <c r="I257" s="31" t="s">
        <v>2098</v>
      </c>
      <c r="J257" s="2" t="s">
        <v>2099</v>
      </c>
      <c r="K257" s="32" t="s">
        <v>1535</v>
      </c>
      <c r="L257" s="2" t="s">
        <v>35</v>
      </c>
      <c r="M257" s="2" t="s">
        <v>2099</v>
      </c>
      <c r="N257" s="2">
        <v>629.97557425121295</v>
      </c>
      <c r="O257" s="2">
        <v>0.75385747792680302</v>
      </c>
      <c r="P257" s="2">
        <v>0.10703095676909501</v>
      </c>
      <c r="Q257" s="2">
        <v>7.0433592362735702</v>
      </c>
      <c r="R257" s="33">
        <v>1.87659574655775E-12</v>
      </c>
      <c r="S257" s="34">
        <v>3.2787437413793403E-11</v>
      </c>
      <c r="T257" s="35" t="s">
        <v>2100</v>
      </c>
    </row>
    <row r="258" spans="1:20" s="6" customFormat="1" x14ac:dyDescent="0.15">
      <c r="A258" s="23" t="s">
        <v>2101</v>
      </c>
      <c r="B258" s="24" t="s">
        <v>2102</v>
      </c>
      <c r="C258" s="25" t="s">
        <v>2103</v>
      </c>
      <c r="D258" s="26" t="s">
        <v>30</v>
      </c>
      <c r="E258" s="27">
        <v>-0.33571119999999999</v>
      </c>
      <c r="F258" s="28">
        <v>4.0219119999999999E-3</v>
      </c>
      <c r="G258" s="29">
        <v>0.16463430000000001</v>
      </c>
      <c r="H258" s="30" t="s">
        <v>655</v>
      </c>
      <c r="I258" s="31" t="s">
        <v>2104</v>
      </c>
      <c r="J258" s="2" t="s">
        <v>2105</v>
      </c>
      <c r="K258" s="32" t="s">
        <v>2106</v>
      </c>
      <c r="L258" s="2" t="s">
        <v>35</v>
      </c>
      <c r="M258" s="2" t="s">
        <v>2105</v>
      </c>
      <c r="N258" s="2">
        <v>235.31385619797399</v>
      </c>
      <c r="O258" s="2">
        <v>0.75043930970680905</v>
      </c>
      <c r="P258" s="2">
        <v>0.136446500961376</v>
      </c>
      <c r="Q258" s="2">
        <v>5.4998794723159197</v>
      </c>
      <c r="R258" s="33">
        <v>3.8005094623164798E-8</v>
      </c>
      <c r="S258" s="34">
        <v>3.6797421900425802E-7</v>
      </c>
      <c r="T258" s="35" t="s">
        <v>2107</v>
      </c>
    </row>
    <row r="259" spans="1:20" s="6" customFormat="1" x14ac:dyDescent="0.15">
      <c r="A259" s="23" t="s">
        <v>2108</v>
      </c>
      <c r="B259" s="24" t="s">
        <v>2109</v>
      </c>
      <c r="C259" s="25" t="s">
        <v>2110</v>
      </c>
      <c r="D259" s="26" t="s">
        <v>30</v>
      </c>
      <c r="E259" s="27">
        <v>9.9636219999999998E-2</v>
      </c>
      <c r="F259" s="28">
        <v>4.036024E-3</v>
      </c>
      <c r="G259" s="29">
        <v>0.16463430000000001</v>
      </c>
      <c r="H259" s="30" t="s">
        <v>2111</v>
      </c>
      <c r="I259" s="31" t="s">
        <v>2112</v>
      </c>
      <c r="J259" s="2" t="s">
        <v>2113</v>
      </c>
      <c r="K259" s="32" t="s">
        <v>2114</v>
      </c>
      <c r="L259" s="2" t="s">
        <v>35</v>
      </c>
      <c r="M259" s="2" t="s">
        <v>2113</v>
      </c>
      <c r="N259" s="2">
        <v>189.14621448869701</v>
      </c>
      <c r="O259" s="2">
        <v>0.74997497793784695</v>
      </c>
      <c r="P259" s="2">
        <v>0.15805094095362901</v>
      </c>
      <c r="Q259" s="2">
        <v>4.7451471874367703</v>
      </c>
      <c r="R259" s="33">
        <v>2.08354775864499E-6</v>
      </c>
      <c r="S259" s="34">
        <v>1.51757136640169E-5</v>
      </c>
      <c r="T259" s="35" t="s">
        <v>2115</v>
      </c>
    </row>
    <row r="260" spans="1:20" s="6" customFormat="1" x14ac:dyDescent="0.15">
      <c r="A260" s="37" t="s">
        <v>2116</v>
      </c>
      <c r="B260" s="38" t="s">
        <v>2117</v>
      </c>
      <c r="C260" s="25" t="s">
        <v>2118</v>
      </c>
      <c r="D260" s="26" t="s">
        <v>30</v>
      </c>
      <c r="E260" s="27">
        <v>-0.118397</v>
      </c>
      <c r="F260" s="28">
        <v>4.0389470000000002E-3</v>
      </c>
      <c r="G260" s="29">
        <v>0.30995489999999998</v>
      </c>
      <c r="H260" s="30" t="s">
        <v>2119</v>
      </c>
      <c r="I260" s="31" t="s">
        <v>2120</v>
      </c>
      <c r="J260" s="2" t="s">
        <v>2121</v>
      </c>
      <c r="K260" s="32" t="s">
        <v>2122</v>
      </c>
      <c r="L260" s="2" t="s">
        <v>35</v>
      </c>
      <c r="M260" s="2" t="s">
        <v>2121</v>
      </c>
      <c r="N260" s="2">
        <v>742.34057877661701</v>
      </c>
      <c r="O260" s="2">
        <v>0.74969220168832595</v>
      </c>
      <c r="P260" s="2">
        <v>0.11852010788787901</v>
      </c>
      <c r="Q260" s="2">
        <v>6.3254431256301302</v>
      </c>
      <c r="R260" s="33">
        <v>2.5250689912353399E-10</v>
      </c>
      <c r="S260" s="34">
        <v>3.3628567823670599E-9</v>
      </c>
      <c r="T260" s="35" t="s">
        <v>426</v>
      </c>
    </row>
    <row r="261" spans="1:20" s="6" customFormat="1" x14ac:dyDescent="0.15">
      <c r="A261" s="23" t="s">
        <v>2123</v>
      </c>
      <c r="B261" s="24" t="s">
        <v>2124</v>
      </c>
      <c r="C261" s="25" t="s">
        <v>2125</v>
      </c>
      <c r="D261" s="26" t="s">
        <v>30</v>
      </c>
      <c r="E261" s="27">
        <v>-9.4483319999999996E-2</v>
      </c>
      <c r="F261" s="28">
        <v>4.0545939999999999E-3</v>
      </c>
      <c r="G261" s="29">
        <v>0.16463430000000001</v>
      </c>
      <c r="H261" s="30" t="s">
        <v>62</v>
      </c>
      <c r="I261" s="31" t="s">
        <v>2126</v>
      </c>
      <c r="J261" s="2" t="s">
        <v>2127</v>
      </c>
      <c r="K261" s="32" t="s">
        <v>2128</v>
      </c>
      <c r="L261" s="2" t="s">
        <v>35</v>
      </c>
      <c r="M261" s="2" t="s">
        <v>2127</v>
      </c>
      <c r="N261" s="2">
        <v>1030.45236400606</v>
      </c>
      <c r="O261" s="2">
        <v>0.74962493169289002</v>
      </c>
      <c r="P261" s="2">
        <v>8.5790659826827195E-2</v>
      </c>
      <c r="Q261" s="2">
        <v>8.7378385153587406</v>
      </c>
      <c r="R261" s="33">
        <v>2.3761282637067699E-18</v>
      </c>
      <c r="S261" s="34">
        <v>7.64543030130291E-17</v>
      </c>
      <c r="T261" s="35" t="s">
        <v>2129</v>
      </c>
    </row>
    <row r="262" spans="1:20" s="6" customFormat="1" x14ac:dyDescent="0.15">
      <c r="A262" s="37" t="s">
        <v>2130</v>
      </c>
      <c r="B262" s="38" t="s">
        <v>2131</v>
      </c>
      <c r="C262" s="25" t="s">
        <v>2132</v>
      </c>
      <c r="D262" s="26" t="s">
        <v>30</v>
      </c>
      <c r="E262" s="27">
        <v>-0.1144749</v>
      </c>
      <c r="F262" s="28">
        <v>4.0605149999999998E-3</v>
      </c>
      <c r="G262" s="29">
        <v>0.30995489999999998</v>
      </c>
      <c r="H262" s="30" t="s">
        <v>493</v>
      </c>
      <c r="I262" s="31" t="s">
        <v>2133</v>
      </c>
      <c r="J262" s="2" t="s">
        <v>2134</v>
      </c>
      <c r="K262" s="32" t="s">
        <v>1621</v>
      </c>
      <c r="L262" s="2" t="s">
        <v>35</v>
      </c>
      <c r="M262" s="2" t="s">
        <v>2134</v>
      </c>
      <c r="N262" s="2">
        <v>454.24656527996001</v>
      </c>
      <c r="O262" s="2">
        <v>0.74665603362988398</v>
      </c>
      <c r="P262" s="2">
        <v>0.114814739711479</v>
      </c>
      <c r="Q262" s="2">
        <v>6.5031374500014101</v>
      </c>
      <c r="R262" s="33">
        <v>7.8661859498734899E-11</v>
      </c>
      <c r="S262" s="34">
        <v>1.1267022752988299E-9</v>
      </c>
      <c r="T262" s="35" t="s">
        <v>886</v>
      </c>
    </row>
    <row r="263" spans="1:20" s="6" customFormat="1" x14ac:dyDescent="0.15">
      <c r="A263" s="37" t="s">
        <v>2135</v>
      </c>
      <c r="B263" s="39"/>
      <c r="C263" s="25" t="s">
        <v>2136</v>
      </c>
      <c r="D263" s="26" t="s">
        <v>30</v>
      </c>
      <c r="E263" s="27">
        <v>-6.2793693517373406E-2</v>
      </c>
      <c r="F263" s="28">
        <v>4.07435364416967E-3</v>
      </c>
      <c r="G263" s="29">
        <v>0.30995485336142498</v>
      </c>
      <c r="H263" s="30" t="s">
        <v>412</v>
      </c>
      <c r="I263" s="31" t="s">
        <v>2137</v>
      </c>
      <c r="J263" s="2" t="s">
        <v>2138</v>
      </c>
      <c r="K263" s="32" t="s">
        <v>1666</v>
      </c>
      <c r="L263" s="2" t="s">
        <v>35</v>
      </c>
      <c r="M263" s="2" t="s">
        <v>2138</v>
      </c>
      <c r="N263" s="2">
        <v>206.311980431747</v>
      </c>
      <c r="O263" s="2">
        <v>0.73985100402687098</v>
      </c>
      <c r="P263" s="2">
        <v>0.14299919942775899</v>
      </c>
      <c r="Q263" s="2">
        <v>5.1738122100510902</v>
      </c>
      <c r="R263" s="33">
        <v>2.2936535536190701E-7</v>
      </c>
      <c r="S263" s="34">
        <v>1.9495085783296501E-6</v>
      </c>
      <c r="T263" s="35" t="s">
        <v>2139</v>
      </c>
    </row>
    <row r="264" spans="1:20" s="6" customFormat="1" x14ac:dyDescent="0.15">
      <c r="A264" s="37" t="s">
        <v>2140</v>
      </c>
      <c r="B264" s="38" t="s">
        <v>2141</v>
      </c>
      <c r="C264" s="25" t="s">
        <v>2142</v>
      </c>
      <c r="D264" s="26" t="s">
        <v>30</v>
      </c>
      <c r="E264" s="27">
        <v>6.7263299999999998E-2</v>
      </c>
      <c r="F264" s="28">
        <v>4.0945829999999997E-3</v>
      </c>
      <c r="G264" s="29">
        <v>0.30995489999999998</v>
      </c>
      <c r="H264" s="30" t="s">
        <v>2143</v>
      </c>
      <c r="I264" s="31" t="s">
        <v>2144</v>
      </c>
      <c r="J264" s="2" t="s">
        <v>2145</v>
      </c>
      <c r="K264" s="32" t="s">
        <v>2146</v>
      </c>
      <c r="L264" s="2" t="s">
        <v>35</v>
      </c>
      <c r="M264" s="2" t="s">
        <v>2145</v>
      </c>
      <c r="N264" s="2">
        <v>179.83829684278001</v>
      </c>
      <c r="O264" s="2">
        <v>0.73645167722684501</v>
      </c>
      <c r="P264" s="2">
        <v>0.17139229308520901</v>
      </c>
      <c r="Q264" s="2">
        <v>4.29687743812792</v>
      </c>
      <c r="R264" s="33">
        <v>1.7322090527758298E-5</v>
      </c>
      <c r="S264" s="3">
        <v>1.04987112873182E-4</v>
      </c>
      <c r="T264" s="35" t="s">
        <v>2147</v>
      </c>
    </row>
    <row r="265" spans="1:20" s="6" customFormat="1" x14ac:dyDescent="0.15">
      <c r="A265" s="23" t="s">
        <v>2148</v>
      </c>
      <c r="B265" s="24" t="s">
        <v>2149</v>
      </c>
      <c r="C265" s="25" t="s">
        <v>2150</v>
      </c>
      <c r="D265" s="26" t="s">
        <v>30</v>
      </c>
      <c r="E265" s="27">
        <v>0.86823845604100403</v>
      </c>
      <c r="F265" s="28">
        <v>4.15459131972634E-3</v>
      </c>
      <c r="G265" s="29">
        <v>0.16463428540235001</v>
      </c>
      <c r="H265" s="30" t="s">
        <v>571</v>
      </c>
      <c r="I265" s="31" t="s">
        <v>2151</v>
      </c>
      <c r="J265" s="2" t="s">
        <v>2152</v>
      </c>
      <c r="K265" s="32" t="s">
        <v>2153</v>
      </c>
      <c r="L265" s="2" t="s">
        <v>35</v>
      </c>
      <c r="M265" s="2" t="s">
        <v>2152</v>
      </c>
      <c r="N265" s="2">
        <v>737.27633573525998</v>
      </c>
      <c r="O265" s="2">
        <v>0.73406391464345799</v>
      </c>
      <c r="P265" s="2">
        <v>0.105847379369468</v>
      </c>
      <c r="Q265" s="2">
        <v>6.9351165708236797</v>
      </c>
      <c r="R265" s="33">
        <v>4.0588632960050503E-12</v>
      </c>
      <c r="S265" s="34">
        <v>6.8476292686796505E-11</v>
      </c>
      <c r="T265" s="35" t="s">
        <v>1533</v>
      </c>
    </row>
    <row r="266" spans="1:20" s="6" customFormat="1" x14ac:dyDescent="0.15">
      <c r="A266" s="23" t="s">
        <v>2154</v>
      </c>
      <c r="B266" s="24" t="s">
        <v>2155</v>
      </c>
      <c r="C266" s="25" t="s">
        <v>2156</v>
      </c>
      <c r="D266" s="26" t="s">
        <v>30</v>
      </c>
      <c r="E266" s="27">
        <v>0.63563107083168502</v>
      </c>
      <c r="F266" s="28">
        <v>4.1911194031577998E-3</v>
      </c>
      <c r="G266" s="29">
        <v>0.16463428540235001</v>
      </c>
      <c r="H266" s="30" t="s">
        <v>2157</v>
      </c>
      <c r="I266" s="31" t="s">
        <v>2158</v>
      </c>
      <c r="J266" s="2" t="s">
        <v>2159</v>
      </c>
      <c r="K266" s="32" t="s">
        <v>2160</v>
      </c>
      <c r="L266" s="2" t="s">
        <v>35</v>
      </c>
      <c r="M266" s="2" t="s">
        <v>2159</v>
      </c>
      <c r="N266" s="2">
        <v>273.35300445878102</v>
      </c>
      <c r="O266" s="2">
        <v>0.73277525427119405</v>
      </c>
      <c r="P266" s="2">
        <v>0.128133786752227</v>
      </c>
      <c r="Q266" s="2">
        <v>5.7188293021275003</v>
      </c>
      <c r="R266" s="33">
        <v>1.07260479704892E-8</v>
      </c>
      <c r="S266" s="34">
        <v>1.12696355635599E-7</v>
      </c>
      <c r="T266" s="35" t="s">
        <v>2161</v>
      </c>
    </row>
    <row r="267" spans="1:20" s="6" customFormat="1" x14ac:dyDescent="0.15">
      <c r="A267" s="23" t="s">
        <v>2162</v>
      </c>
      <c r="B267" s="24" t="s">
        <v>2163</v>
      </c>
      <c r="C267" s="25" t="s">
        <v>2164</v>
      </c>
      <c r="D267" s="26" t="s">
        <v>30</v>
      </c>
      <c r="E267" s="27">
        <v>-0.1833031</v>
      </c>
      <c r="F267" s="28">
        <v>4.2073689999999999E-3</v>
      </c>
      <c r="G267" s="29">
        <v>0.16463430000000001</v>
      </c>
      <c r="H267" s="30" t="s">
        <v>2165</v>
      </c>
      <c r="I267" s="31" t="s">
        <v>2166</v>
      </c>
      <c r="J267" s="2" t="s">
        <v>2167</v>
      </c>
      <c r="K267" s="32" t="s">
        <v>2168</v>
      </c>
      <c r="L267" s="2" t="s">
        <v>35</v>
      </c>
      <c r="M267" s="2" t="s">
        <v>2167</v>
      </c>
      <c r="N267" s="2">
        <v>353.193399626759</v>
      </c>
      <c r="O267" s="2">
        <v>0.73256148274305499</v>
      </c>
      <c r="P267" s="2">
        <v>0.132327220793824</v>
      </c>
      <c r="Q267" s="2">
        <v>5.53598479850523</v>
      </c>
      <c r="R267" s="33">
        <v>3.0948441026475198E-8</v>
      </c>
      <c r="S267" s="34">
        <v>3.0404159699189801E-7</v>
      </c>
      <c r="T267" s="35" t="s">
        <v>151</v>
      </c>
    </row>
    <row r="268" spans="1:20" s="6" customFormat="1" x14ac:dyDescent="0.15">
      <c r="A268" s="23" t="s">
        <v>2169</v>
      </c>
      <c r="B268" s="24" t="s">
        <v>491</v>
      </c>
      <c r="C268" s="25" t="s">
        <v>2170</v>
      </c>
      <c r="D268" s="26" t="s">
        <v>30</v>
      </c>
      <c r="E268" s="27">
        <v>0.2177251</v>
      </c>
      <c r="F268" s="28">
        <v>4.2544929999999998E-3</v>
      </c>
      <c r="G268" s="29">
        <v>0.16463430000000001</v>
      </c>
      <c r="H268" s="30" t="s">
        <v>2171</v>
      </c>
      <c r="I268" s="31" t="s">
        <v>2172</v>
      </c>
      <c r="J268" s="2" t="s">
        <v>2173</v>
      </c>
      <c r="K268" s="32" t="s">
        <v>2174</v>
      </c>
      <c r="L268" s="2" t="s">
        <v>35</v>
      </c>
      <c r="M268" s="2" t="s">
        <v>2173</v>
      </c>
      <c r="N268" s="2">
        <v>207.170391635486</v>
      </c>
      <c r="O268" s="2">
        <v>0.72966893975964298</v>
      </c>
      <c r="P268" s="2">
        <v>0.15631410560237399</v>
      </c>
      <c r="Q268" s="2">
        <v>4.6679660606941402</v>
      </c>
      <c r="R268" s="33">
        <v>3.0419613347569501E-6</v>
      </c>
      <c r="S268" s="34">
        <v>2.1379283524402001E-5</v>
      </c>
      <c r="T268" s="35" t="s">
        <v>2175</v>
      </c>
    </row>
    <row r="269" spans="1:20" s="6" customFormat="1" x14ac:dyDescent="0.15">
      <c r="A269" s="23" t="s">
        <v>2176</v>
      </c>
      <c r="B269" s="24" t="s">
        <v>2177</v>
      </c>
      <c r="C269" s="25" t="s">
        <v>2178</v>
      </c>
      <c r="D269" s="26" t="s">
        <v>30</v>
      </c>
      <c r="E269" s="27">
        <v>9.1405849999999997E-2</v>
      </c>
      <c r="F269" s="28">
        <v>4.2581060000000002E-3</v>
      </c>
      <c r="G269" s="29">
        <v>0.16463430000000001</v>
      </c>
      <c r="H269" s="30" t="s">
        <v>923</v>
      </c>
      <c r="I269" s="31" t="s">
        <v>2179</v>
      </c>
      <c r="J269" s="2" t="s">
        <v>2180</v>
      </c>
      <c r="K269" s="32" t="s">
        <v>2181</v>
      </c>
      <c r="L269" s="2" t="s">
        <v>35</v>
      </c>
      <c r="M269" s="2" t="s">
        <v>2180</v>
      </c>
      <c r="N269" s="2">
        <v>876.87918532002902</v>
      </c>
      <c r="O269" s="2">
        <v>0.72815988703966195</v>
      </c>
      <c r="P269" s="2">
        <v>9.5106702879583796E-2</v>
      </c>
      <c r="Q269" s="2">
        <v>7.6562415160327602</v>
      </c>
      <c r="R269" s="33">
        <v>1.91453524245353E-14</v>
      </c>
      <c r="S269" s="34">
        <v>4.1713221804702702E-13</v>
      </c>
      <c r="T269" s="35" t="s">
        <v>2182</v>
      </c>
    </row>
    <row r="270" spans="1:20" s="6" customFormat="1" x14ac:dyDescent="0.15">
      <c r="A270" s="23" t="s">
        <v>2183</v>
      </c>
      <c r="B270" s="24" t="s">
        <v>2184</v>
      </c>
      <c r="C270" s="25" t="s">
        <v>2185</v>
      </c>
      <c r="D270" s="26" t="s">
        <v>30</v>
      </c>
      <c r="E270" s="27">
        <v>-7.1178050000000007E-2</v>
      </c>
      <c r="F270" s="28">
        <v>4.2822429999999998E-3</v>
      </c>
      <c r="G270" s="29">
        <v>0.16463430000000001</v>
      </c>
      <c r="H270" s="30" t="s">
        <v>371</v>
      </c>
      <c r="I270" s="31" t="s">
        <v>2186</v>
      </c>
      <c r="J270" s="2" t="s">
        <v>2187</v>
      </c>
      <c r="K270" s="32" t="s">
        <v>1423</v>
      </c>
      <c r="L270" s="2" t="s">
        <v>35</v>
      </c>
      <c r="M270" s="2" t="s">
        <v>2187</v>
      </c>
      <c r="N270" s="2">
        <v>513.43089055756798</v>
      </c>
      <c r="O270" s="2">
        <v>0.72650714297387498</v>
      </c>
      <c r="P270" s="2">
        <v>0.10994526249726801</v>
      </c>
      <c r="Q270" s="2">
        <v>6.6078985712724796</v>
      </c>
      <c r="R270" s="33">
        <v>3.8981360084099098E-11</v>
      </c>
      <c r="S270" s="34">
        <v>5.8457505689130004E-10</v>
      </c>
      <c r="T270" s="35" t="s">
        <v>2188</v>
      </c>
    </row>
    <row r="271" spans="1:20" s="6" customFormat="1" x14ac:dyDescent="0.15">
      <c r="A271" s="23" t="s">
        <v>2189</v>
      </c>
      <c r="B271" s="24" t="s">
        <v>785</v>
      </c>
      <c r="C271" s="25" t="s">
        <v>2190</v>
      </c>
      <c r="D271" s="26" t="s">
        <v>30</v>
      </c>
      <c r="E271" s="27">
        <v>0.67870030000000003</v>
      </c>
      <c r="F271" s="28">
        <v>4.28802E-3</v>
      </c>
      <c r="G271" s="29">
        <v>0.16463430000000001</v>
      </c>
      <c r="H271" s="30" t="s">
        <v>2191</v>
      </c>
      <c r="I271" s="31" t="s">
        <v>2192</v>
      </c>
      <c r="J271" s="2" t="s">
        <v>2193</v>
      </c>
      <c r="K271" s="32" t="s">
        <v>2194</v>
      </c>
      <c r="L271" s="2" t="s">
        <v>35</v>
      </c>
      <c r="M271" s="2" t="s">
        <v>2193</v>
      </c>
      <c r="N271" s="2">
        <v>680.60820095450902</v>
      </c>
      <c r="O271" s="2">
        <v>0.72444256012550701</v>
      </c>
      <c r="P271" s="2">
        <v>0.119273626234342</v>
      </c>
      <c r="Q271" s="2">
        <v>6.0737866617902796</v>
      </c>
      <c r="R271" s="33">
        <v>1.24928676029538E-9</v>
      </c>
      <c r="S271" s="34">
        <v>1.5034803560466801E-8</v>
      </c>
      <c r="T271" s="35" t="s">
        <v>2195</v>
      </c>
    </row>
    <row r="272" spans="1:20" s="6" customFormat="1" x14ac:dyDescent="0.15">
      <c r="A272" s="37" t="s">
        <v>2196</v>
      </c>
      <c r="B272" s="38" t="s">
        <v>2197</v>
      </c>
      <c r="C272" s="25" t="s">
        <v>2198</v>
      </c>
      <c r="D272" s="26" t="s">
        <v>30</v>
      </c>
      <c r="E272" s="27">
        <v>-0.14343710000000001</v>
      </c>
      <c r="F272" s="28">
        <v>4.3065589999999997E-3</v>
      </c>
      <c r="G272" s="29">
        <v>0.30995489999999998</v>
      </c>
      <c r="H272" s="30" t="s">
        <v>1598</v>
      </c>
      <c r="I272" s="31" t="s">
        <v>2199</v>
      </c>
      <c r="J272" s="2" t="s">
        <v>2200</v>
      </c>
      <c r="K272" s="32" t="s">
        <v>2201</v>
      </c>
      <c r="L272" s="2" t="s">
        <v>35</v>
      </c>
      <c r="M272" s="2" t="s">
        <v>2200</v>
      </c>
      <c r="N272" s="2">
        <v>138.78072496970901</v>
      </c>
      <c r="O272" s="2">
        <v>0.721793852656332</v>
      </c>
      <c r="P272" s="2">
        <v>0.203431690132265</v>
      </c>
      <c r="Q272" s="2">
        <v>3.5480895439006699</v>
      </c>
      <c r="R272" s="2">
        <v>3.8803627683473702E-4</v>
      </c>
      <c r="S272" s="3">
        <v>1.7437786652841499E-3</v>
      </c>
      <c r="T272" s="35" t="s">
        <v>747</v>
      </c>
    </row>
    <row r="273" spans="1:20" s="6" customFormat="1" x14ac:dyDescent="0.15">
      <c r="A273" s="37" t="s">
        <v>2202</v>
      </c>
      <c r="B273" s="38" t="s">
        <v>2203</v>
      </c>
      <c r="C273" s="25" t="s">
        <v>2204</v>
      </c>
      <c r="D273" s="26" t="s">
        <v>30</v>
      </c>
      <c r="E273" s="27">
        <v>-0.1983306</v>
      </c>
      <c r="F273" s="28">
        <v>4.317637E-3</v>
      </c>
      <c r="G273" s="29">
        <v>0.30995489999999998</v>
      </c>
      <c r="H273" s="30" t="s">
        <v>2205</v>
      </c>
      <c r="I273" s="31" t="s">
        <v>2206</v>
      </c>
      <c r="J273" s="2" t="s">
        <v>2207</v>
      </c>
      <c r="K273" s="32" t="s">
        <v>888</v>
      </c>
      <c r="L273" s="2" t="s">
        <v>35</v>
      </c>
      <c r="M273" s="2" t="s">
        <v>2207</v>
      </c>
      <c r="N273" s="2">
        <v>450.13002401164101</v>
      </c>
      <c r="O273" s="2">
        <v>0.72131568353212805</v>
      </c>
      <c r="P273" s="2">
        <v>0.13365587469325199</v>
      </c>
      <c r="Q273" s="2">
        <v>5.3968124123805801</v>
      </c>
      <c r="R273" s="33">
        <v>6.7835245335311399E-8</v>
      </c>
      <c r="S273" s="34">
        <v>6.3185121986712003E-7</v>
      </c>
      <c r="T273" s="35" t="s">
        <v>2208</v>
      </c>
    </row>
    <row r="274" spans="1:20" s="6" customFormat="1" x14ac:dyDescent="0.15">
      <c r="A274" s="23" t="s">
        <v>2209</v>
      </c>
      <c r="B274" s="24" t="s">
        <v>461</v>
      </c>
      <c r="C274" s="25" t="s">
        <v>2210</v>
      </c>
      <c r="D274" s="26" t="s">
        <v>30</v>
      </c>
      <c r="E274" s="27">
        <v>0.30497790000000002</v>
      </c>
      <c r="F274" s="28">
        <v>4.3315300000000001E-3</v>
      </c>
      <c r="G274" s="29">
        <v>0.16463430000000001</v>
      </c>
      <c r="H274" s="30" t="s">
        <v>523</v>
      </c>
      <c r="I274" s="31" t="s">
        <v>2211</v>
      </c>
      <c r="J274" s="2" t="s">
        <v>2212</v>
      </c>
      <c r="K274" s="32" t="s">
        <v>2213</v>
      </c>
      <c r="L274" s="2" t="s">
        <v>35</v>
      </c>
      <c r="M274" s="2" t="s">
        <v>2212</v>
      </c>
      <c r="N274" s="2">
        <v>35.083918979608299</v>
      </c>
      <c r="O274" s="2">
        <v>0.71954336392932094</v>
      </c>
      <c r="P274" s="2">
        <v>0.291827546721947</v>
      </c>
      <c r="Q274" s="2">
        <v>2.4656457966762799</v>
      </c>
      <c r="R274" s="2">
        <v>1.3676650293375101E-2</v>
      </c>
      <c r="S274" s="3">
        <v>3.9636465974891698E-2</v>
      </c>
      <c r="T274" s="35" t="s">
        <v>2214</v>
      </c>
    </row>
    <row r="275" spans="1:20" s="6" customFormat="1" x14ac:dyDescent="0.15">
      <c r="A275" s="37" t="s">
        <v>2215</v>
      </c>
      <c r="B275" s="38" t="s">
        <v>2216</v>
      </c>
      <c r="C275" s="25" t="s">
        <v>2217</v>
      </c>
      <c r="D275" s="26" t="s">
        <v>30</v>
      </c>
      <c r="E275" s="27">
        <v>-0.25105965774259098</v>
      </c>
      <c r="F275" s="28">
        <v>4.3508698658241999E-3</v>
      </c>
      <c r="G275" s="29">
        <v>0.30995485336142498</v>
      </c>
      <c r="H275" s="30" t="s">
        <v>2218</v>
      </c>
      <c r="I275" s="31" t="s">
        <v>2219</v>
      </c>
      <c r="J275" s="2" t="s">
        <v>2220</v>
      </c>
      <c r="K275" s="32" t="s">
        <v>1049</v>
      </c>
      <c r="L275" s="2" t="s">
        <v>35</v>
      </c>
      <c r="M275" s="2" t="s">
        <v>2220</v>
      </c>
      <c r="N275" s="2">
        <v>246.099476962311</v>
      </c>
      <c r="O275" s="2">
        <v>0.71861150107306504</v>
      </c>
      <c r="P275" s="2">
        <v>0.13380849502056499</v>
      </c>
      <c r="Q275" s="2">
        <v>5.3704475262398104</v>
      </c>
      <c r="R275" s="33">
        <v>7.8541485411952106E-8</v>
      </c>
      <c r="S275" s="34">
        <v>7.2820160056909005E-7</v>
      </c>
      <c r="T275" s="35" t="s">
        <v>2221</v>
      </c>
    </row>
    <row r="276" spans="1:20" s="6" customFormat="1" x14ac:dyDescent="0.15">
      <c r="A276" s="37" t="s">
        <v>2222</v>
      </c>
      <c r="B276" s="38" t="s">
        <v>2223</v>
      </c>
      <c r="C276" s="25" t="s">
        <v>2224</v>
      </c>
      <c r="D276" s="26" t="s">
        <v>30</v>
      </c>
      <c r="E276" s="27">
        <v>-0.11618941762356499</v>
      </c>
      <c r="F276" s="28">
        <v>4.3627223161911604E-3</v>
      </c>
      <c r="G276" s="29">
        <v>0.30995485336142498</v>
      </c>
      <c r="H276" s="30" t="s">
        <v>1161</v>
      </c>
      <c r="I276" s="31" t="s">
        <v>2225</v>
      </c>
      <c r="J276" s="2" t="s">
        <v>2226</v>
      </c>
      <c r="K276" s="32" t="s">
        <v>2227</v>
      </c>
      <c r="L276" s="2" t="s">
        <v>35</v>
      </c>
      <c r="M276" s="2" t="s">
        <v>2226</v>
      </c>
      <c r="N276" s="2">
        <v>362.32153565438699</v>
      </c>
      <c r="O276" s="2">
        <v>0.71728592774268995</v>
      </c>
      <c r="P276" s="2">
        <v>0.126761519673355</v>
      </c>
      <c r="Q276" s="2">
        <v>5.6585462969442597</v>
      </c>
      <c r="R276" s="33">
        <v>1.5266053691626799E-8</v>
      </c>
      <c r="S276" s="34">
        <v>1.5671278189822101E-7</v>
      </c>
      <c r="T276" s="35" t="s">
        <v>1649</v>
      </c>
    </row>
    <row r="277" spans="1:20" s="6" customFormat="1" x14ac:dyDescent="0.15">
      <c r="A277" s="23" t="s">
        <v>2228</v>
      </c>
      <c r="B277" s="24" t="s">
        <v>514</v>
      </c>
      <c r="C277" s="25" t="s">
        <v>2229</v>
      </c>
      <c r="D277" s="26" t="s">
        <v>30</v>
      </c>
      <c r="E277" s="27">
        <v>0.56398289999999995</v>
      </c>
      <c r="F277" s="28">
        <v>4.3634709999999998E-3</v>
      </c>
      <c r="G277" s="29">
        <v>0.16463430000000001</v>
      </c>
      <c r="H277" s="30" t="s">
        <v>83</v>
      </c>
      <c r="I277" s="31" t="s">
        <v>2230</v>
      </c>
      <c r="J277" s="2" t="s">
        <v>2231</v>
      </c>
      <c r="K277" s="32" t="s">
        <v>2232</v>
      </c>
      <c r="L277" s="2" t="s">
        <v>35</v>
      </c>
      <c r="M277" s="2" t="s">
        <v>2231</v>
      </c>
      <c r="N277" s="2">
        <v>480.15979634394199</v>
      </c>
      <c r="O277" s="2">
        <v>0.71513605972790395</v>
      </c>
      <c r="P277" s="2">
        <v>0.12526157278651201</v>
      </c>
      <c r="Q277" s="2">
        <v>5.7091416291470196</v>
      </c>
      <c r="R277" s="33">
        <v>1.13547375024962E-8</v>
      </c>
      <c r="S277" s="34">
        <v>1.18929047487082E-7</v>
      </c>
      <c r="T277" s="35" t="s">
        <v>1600</v>
      </c>
    </row>
    <row r="278" spans="1:20" s="6" customFormat="1" x14ac:dyDescent="0.15">
      <c r="A278" s="23" t="s">
        <v>2233</v>
      </c>
      <c r="B278" s="24" t="s">
        <v>2234</v>
      </c>
      <c r="C278" s="25" t="s">
        <v>2235</v>
      </c>
      <c r="D278" s="26" t="s">
        <v>30</v>
      </c>
      <c r="E278" s="27">
        <v>0.39894819999999998</v>
      </c>
      <c r="F278" s="28">
        <v>4.3668049999999996E-3</v>
      </c>
      <c r="G278" s="29">
        <v>0.16463430000000001</v>
      </c>
      <c r="H278" s="30" t="s">
        <v>2236</v>
      </c>
      <c r="I278" s="31" t="s">
        <v>2237</v>
      </c>
      <c r="J278" s="2" t="s">
        <v>2238</v>
      </c>
      <c r="K278" s="32" t="s">
        <v>2239</v>
      </c>
      <c r="L278" s="2" t="s">
        <v>35</v>
      </c>
      <c r="M278" s="2" t="s">
        <v>2238</v>
      </c>
      <c r="N278" s="2">
        <v>2530.8714574379001</v>
      </c>
      <c r="O278" s="2">
        <v>0.71399562231057001</v>
      </c>
      <c r="P278" s="2">
        <v>0.106829138267272</v>
      </c>
      <c r="Q278" s="2">
        <v>6.6835288002066102</v>
      </c>
      <c r="R278" s="33">
        <v>2.3325599171504001E-11</v>
      </c>
      <c r="S278" s="34">
        <v>3.5917136243410801E-10</v>
      </c>
      <c r="T278" s="35" t="s">
        <v>921</v>
      </c>
    </row>
    <row r="279" spans="1:20" s="6" customFormat="1" x14ac:dyDescent="0.15">
      <c r="A279" s="23" t="s">
        <v>2240</v>
      </c>
      <c r="B279" s="24" t="s">
        <v>2241</v>
      </c>
      <c r="C279" s="25" t="s">
        <v>2242</v>
      </c>
      <c r="D279" s="26" t="s">
        <v>30</v>
      </c>
      <c r="E279" s="27">
        <v>0.15018400000000001</v>
      </c>
      <c r="F279" s="28">
        <v>4.3858439999999999E-3</v>
      </c>
      <c r="G279" s="29">
        <v>0.16463430000000001</v>
      </c>
      <c r="H279" s="30" t="s">
        <v>914</v>
      </c>
      <c r="I279" s="31" t="s">
        <v>2243</v>
      </c>
      <c r="J279" s="2" t="s">
        <v>2244</v>
      </c>
      <c r="K279" s="32" t="s">
        <v>2245</v>
      </c>
      <c r="L279" s="2" t="s">
        <v>35</v>
      </c>
      <c r="M279" s="2" t="s">
        <v>2244</v>
      </c>
      <c r="N279" s="2">
        <v>357.10045881293399</v>
      </c>
      <c r="O279" s="2">
        <v>0.709263593743649</v>
      </c>
      <c r="P279" s="2">
        <v>0.13052313763933601</v>
      </c>
      <c r="Q279" s="2">
        <v>5.4340066180718098</v>
      </c>
      <c r="R279" s="33">
        <v>5.5102535710137403E-8</v>
      </c>
      <c r="S279" s="34">
        <v>5.1853626257878399E-7</v>
      </c>
      <c r="T279" s="35" t="s">
        <v>2055</v>
      </c>
    </row>
    <row r="280" spans="1:20" s="6" customFormat="1" x14ac:dyDescent="0.15">
      <c r="A280" s="23" t="s">
        <v>2246</v>
      </c>
      <c r="B280" s="24" t="s">
        <v>2247</v>
      </c>
      <c r="C280" s="25" t="s">
        <v>2248</v>
      </c>
      <c r="D280" s="26" t="s">
        <v>30</v>
      </c>
      <c r="E280" s="27">
        <v>0.40251749999999997</v>
      </c>
      <c r="F280" s="28">
        <v>4.3892200000000001E-3</v>
      </c>
      <c r="G280" s="29">
        <v>0.16463430000000001</v>
      </c>
      <c r="H280" s="30" t="s">
        <v>72</v>
      </c>
      <c r="I280" s="31" t="s">
        <v>2249</v>
      </c>
      <c r="J280" s="2" t="s">
        <v>2250</v>
      </c>
      <c r="K280" s="32" t="s">
        <v>2251</v>
      </c>
      <c r="L280" s="2" t="s">
        <v>35</v>
      </c>
      <c r="M280" s="2" t="s">
        <v>2250</v>
      </c>
      <c r="N280" s="2">
        <v>67.538797667605493</v>
      </c>
      <c r="O280" s="2">
        <v>0.70728310961450502</v>
      </c>
      <c r="P280" s="2">
        <v>0.230208019234587</v>
      </c>
      <c r="Q280" s="2">
        <v>3.0723652111083402</v>
      </c>
      <c r="R280" s="2">
        <v>2.12369720021479E-3</v>
      </c>
      <c r="S280" s="3">
        <v>7.9190711471016795E-3</v>
      </c>
      <c r="T280" s="35" t="s">
        <v>2252</v>
      </c>
    </row>
    <row r="281" spans="1:20" s="6" customFormat="1" x14ac:dyDescent="0.15">
      <c r="A281" s="37" t="s">
        <v>2253</v>
      </c>
      <c r="B281" s="38" t="s">
        <v>2254</v>
      </c>
      <c r="C281" s="25" t="s">
        <v>2255</v>
      </c>
      <c r="D281" s="26" t="s">
        <v>30</v>
      </c>
      <c r="E281" s="27">
        <v>0.19367177517663001</v>
      </c>
      <c r="F281" s="28">
        <v>4.3963526517836202E-3</v>
      </c>
      <c r="G281" s="29">
        <v>0.30995485336142498</v>
      </c>
      <c r="H281" s="30" t="s">
        <v>2256</v>
      </c>
      <c r="I281" s="31" t="s">
        <v>2257</v>
      </c>
      <c r="J281" s="2" t="s">
        <v>2258</v>
      </c>
      <c r="K281" s="32" t="s">
        <v>2259</v>
      </c>
      <c r="L281" s="2" t="s">
        <v>35</v>
      </c>
      <c r="M281" s="2" t="s">
        <v>2258</v>
      </c>
      <c r="N281" s="2">
        <v>1743.5651509458401</v>
      </c>
      <c r="O281" s="2">
        <v>0.70682229293995502</v>
      </c>
      <c r="P281" s="2">
        <v>0.108730623755073</v>
      </c>
      <c r="Q281" s="2">
        <v>6.5006735777782998</v>
      </c>
      <c r="R281" s="33">
        <v>7.9961167031635506E-11</v>
      </c>
      <c r="S281" s="34">
        <v>1.1428706958110801E-9</v>
      </c>
      <c r="T281" s="35" t="s">
        <v>1094</v>
      </c>
    </row>
    <row r="282" spans="1:20" s="6" customFormat="1" x14ac:dyDescent="0.15">
      <c r="A282" s="23" t="s">
        <v>2260</v>
      </c>
      <c r="B282" s="24" t="s">
        <v>2261</v>
      </c>
      <c r="C282" s="25" t="s">
        <v>2262</v>
      </c>
      <c r="D282" s="26" t="s">
        <v>30</v>
      </c>
      <c r="E282" s="27">
        <v>0.41072133351061801</v>
      </c>
      <c r="F282" s="28">
        <v>4.40332715916434E-3</v>
      </c>
      <c r="G282" s="29">
        <v>0.16463428540235001</v>
      </c>
      <c r="H282" s="30" t="s">
        <v>614</v>
      </c>
      <c r="I282" s="31" t="s">
        <v>2263</v>
      </c>
      <c r="J282" s="2" t="s">
        <v>2264</v>
      </c>
      <c r="K282" s="32" t="s">
        <v>2265</v>
      </c>
      <c r="L282" s="2" t="s">
        <v>35</v>
      </c>
      <c r="M282" s="2" t="s">
        <v>2264</v>
      </c>
      <c r="N282" s="2">
        <v>682.13328611421798</v>
      </c>
      <c r="O282" s="2">
        <v>0.70631806931628105</v>
      </c>
      <c r="P282" s="2">
        <v>0.10369230221539499</v>
      </c>
      <c r="Q282" s="2">
        <v>6.8116731350904196</v>
      </c>
      <c r="R282" s="33">
        <v>9.6470101905062896E-12</v>
      </c>
      <c r="S282" s="34">
        <v>1.5670547248068E-10</v>
      </c>
      <c r="T282" s="35" t="s">
        <v>2266</v>
      </c>
    </row>
    <row r="283" spans="1:20" s="6" customFormat="1" x14ac:dyDescent="0.15">
      <c r="A283" s="23" t="s">
        <v>2267</v>
      </c>
      <c r="B283" s="24" t="s">
        <v>1376</v>
      </c>
      <c r="C283" s="25" t="s">
        <v>2268</v>
      </c>
      <c r="D283" s="26" t="s">
        <v>30</v>
      </c>
      <c r="E283" s="27">
        <v>0.79433847590520201</v>
      </c>
      <c r="F283" s="28">
        <v>4.4077756072963504E-3</v>
      </c>
      <c r="G283" s="29">
        <v>0.16463428540235001</v>
      </c>
      <c r="H283" s="30" t="s">
        <v>542</v>
      </c>
      <c r="I283" s="31" t="s">
        <v>2269</v>
      </c>
      <c r="J283" s="2" t="s">
        <v>2270</v>
      </c>
      <c r="K283" s="32" t="s">
        <v>1260</v>
      </c>
      <c r="L283" s="2" t="s">
        <v>35</v>
      </c>
      <c r="M283" s="2" t="s">
        <v>2270</v>
      </c>
      <c r="N283" s="2">
        <v>204.500731350303</v>
      </c>
      <c r="O283" s="2">
        <v>0.70592196158874598</v>
      </c>
      <c r="P283" s="2">
        <v>0.14837258795193101</v>
      </c>
      <c r="Q283" s="2">
        <v>4.7577653752150297</v>
      </c>
      <c r="R283" s="33">
        <v>1.9574782777290499E-6</v>
      </c>
      <c r="S283" s="34">
        <v>1.4304101804190101E-5</v>
      </c>
      <c r="T283" s="35" t="s">
        <v>1518</v>
      </c>
    </row>
    <row r="284" spans="1:20" s="6" customFormat="1" x14ac:dyDescent="0.15">
      <c r="A284" s="37" t="s">
        <v>2271</v>
      </c>
      <c r="B284" s="38" t="s">
        <v>2272</v>
      </c>
      <c r="C284" s="25" t="s">
        <v>2273</v>
      </c>
      <c r="D284" s="26" t="s">
        <v>30</v>
      </c>
      <c r="E284" s="27">
        <v>0.3200597</v>
      </c>
      <c r="F284" s="28">
        <v>4.4388580000000004E-3</v>
      </c>
      <c r="G284" s="29">
        <v>0.30995489999999998</v>
      </c>
      <c r="H284" s="30" t="s">
        <v>2274</v>
      </c>
      <c r="I284" s="31" t="s">
        <v>2275</v>
      </c>
      <c r="J284" s="2" t="s">
        <v>2276</v>
      </c>
      <c r="K284" s="32" t="s">
        <v>2277</v>
      </c>
      <c r="L284" s="2" t="s">
        <v>35</v>
      </c>
      <c r="M284" s="2" t="s">
        <v>2276</v>
      </c>
      <c r="N284" s="2">
        <v>589.60816139933604</v>
      </c>
      <c r="O284" s="2">
        <v>0.70484260799307097</v>
      </c>
      <c r="P284" s="2">
        <v>0.103980970954477</v>
      </c>
      <c r="Q284" s="2">
        <v>6.7785730554646904</v>
      </c>
      <c r="R284" s="33">
        <v>1.2136860212183499E-11</v>
      </c>
      <c r="S284" s="34">
        <v>1.93891559639504E-10</v>
      </c>
      <c r="T284" s="35" t="s">
        <v>2278</v>
      </c>
    </row>
    <row r="285" spans="1:20" s="6" customFormat="1" x14ac:dyDescent="0.15">
      <c r="A285" s="37" t="s">
        <v>2279</v>
      </c>
      <c r="B285" s="38" t="s">
        <v>2280</v>
      </c>
      <c r="C285" s="25" t="s">
        <v>2281</v>
      </c>
      <c r="D285" s="26" t="s">
        <v>30</v>
      </c>
      <c r="E285" s="27">
        <v>-0.108947253735289</v>
      </c>
      <c r="F285" s="28">
        <v>4.4734892565242703E-3</v>
      </c>
      <c r="G285" s="29">
        <v>0.30995485336142498</v>
      </c>
      <c r="H285" s="30" t="s">
        <v>2282</v>
      </c>
      <c r="I285" s="31" t="s">
        <v>2283</v>
      </c>
      <c r="J285" s="2" t="s">
        <v>2284</v>
      </c>
      <c r="K285" s="32" t="s">
        <v>2188</v>
      </c>
      <c r="L285" s="2" t="s">
        <v>35</v>
      </c>
      <c r="M285" s="2" t="s">
        <v>2284</v>
      </c>
      <c r="N285" s="2">
        <v>1023.8006168248399</v>
      </c>
      <c r="O285" s="2">
        <v>0.70353316831069201</v>
      </c>
      <c r="P285" s="2">
        <v>8.8394785965964104E-2</v>
      </c>
      <c r="Q285" s="2">
        <v>7.9589894429020198</v>
      </c>
      <c r="R285" s="33">
        <v>1.7345003645072599E-15</v>
      </c>
      <c r="S285" s="34">
        <v>4.2177511886627703E-14</v>
      </c>
      <c r="T285" s="35" t="s">
        <v>2227</v>
      </c>
    </row>
    <row r="286" spans="1:20" s="6" customFormat="1" x14ac:dyDescent="0.15">
      <c r="A286" s="23" t="s">
        <v>2285</v>
      </c>
      <c r="B286" s="24" t="s">
        <v>2286</v>
      </c>
      <c r="C286" s="25" t="s">
        <v>2287</v>
      </c>
      <c r="D286" s="26" t="s">
        <v>30</v>
      </c>
      <c r="E286" s="27">
        <v>0.38383620000000002</v>
      </c>
      <c r="F286" s="28">
        <v>4.5102060000000001E-3</v>
      </c>
      <c r="G286" s="29">
        <v>0.16532530000000001</v>
      </c>
      <c r="H286" s="30" t="s">
        <v>1511</v>
      </c>
      <c r="I286" s="31" t="s">
        <v>2288</v>
      </c>
      <c r="J286" s="2" t="s">
        <v>2289</v>
      </c>
      <c r="K286" s="32" t="s">
        <v>2290</v>
      </c>
      <c r="L286" s="2" t="s">
        <v>35</v>
      </c>
      <c r="M286" s="2" t="s">
        <v>2289</v>
      </c>
      <c r="N286" s="2">
        <v>297.55864696759102</v>
      </c>
      <c r="O286" s="2">
        <v>0.70327840459895996</v>
      </c>
      <c r="P286" s="2">
        <v>0.12590425098588301</v>
      </c>
      <c r="Q286" s="2">
        <v>5.5858193753744896</v>
      </c>
      <c r="R286" s="33">
        <v>2.3260089450374101E-8</v>
      </c>
      <c r="S286" s="34">
        <v>2.3283245338328699E-7</v>
      </c>
      <c r="T286" s="35" t="s">
        <v>2291</v>
      </c>
    </row>
    <row r="287" spans="1:20" s="6" customFormat="1" x14ac:dyDescent="0.15">
      <c r="A287" s="23" t="s">
        <v>2292</v>
      </c>
      <c r="B287" s="24" t="s">
        <v>481</v>
      </c>
      <c r="C287" s="25" t="s">
        <v>2293</v>
      </c>
      <c r="D287" s="26" t="s">
        <v>30</v>
      </c>
      <c r="E287" s="27">
        <v>0.44826890000000003</v>
      </c>
      <c r="F287" s="28">
        <v>4.5445449999999997E-3</v>
      </c>
      <c r="G287" s="29">
        <v>0.16532530000000001</v>
      </c>
      <c r="H287" s="30" t="s">
        <v>47</v>
      </c>
      <c r="I287" s="31" t="s">
        <v>2294</v>
      </c>
      <c r="J287" s="2" t="s">
        <v>2295</v>
      </c>
      <c r="K287" s="32" t="s">
        <v>2296</v>
      </c>
      <c r="L287" s="2" t="s">
        <v>35</v>
      </c>
      <c r="M287" s="2" t="s">
        <v>2295</v>
      </c>
      <c r="N287" s="2">
        <v>575.68698023400805</v>
      </c>
      <c r="O287" s="2">
        <v>0.69981260665600598</v>
      </c>
      <c r="P287" s="2">
        <v>0.122059852153332</v>
      </c>
      <c r="Q287" s="2">
        <v>5.7333561716664896</v>
      </c>
      <c r="R287" s="33">
        <v>9.8462564538099401E-9</v>
      </c>
      <c r="S287" s="34">
        <v>1.0416003013472801E-7</v>
      </c>
      <c r="T287" s="35" t="s">
        <v>2297</v>
      </c>
    </row>
    <row r="288" spans="1:20" s="6" customFormat="1" x14ac:dyDescent="0.15">
      <c r="A288" s="37" t="s">
        <v>2298</v>
      </c>
      <c r="B288" s="38" t="s">
        <v>2299</v>
      </c>
      <c r="C288" s="25" t="s">
        <v>2300</v>
      </c>
      <c r="D288" s="26" t="s">
        <v>30</v>
      </c>
      <c r="E288" s="27">
        <v>0.40844649999999999</v>
      </c>
      <c r="F288" s="28">
        <v>4.5637250000000002E-3</v>
      </c>
      <c r="G288" s="29">
        <v>0.30995489999999998</v>
      </c>
      <c r="H288" s="30" t="s">
        <v>1104</v>
      </c>
      <c r="I288" s="31" t="s">
        <v>2301</v>
      </c>
      <c r="J288" s="2" t="s">
        <v>2302</v>
      </c>
      <c r="K288" s="32" t="s">
        <v>2303</v>
      </c>
      <c r="L288" s="2" t="s">
        <v>35</v>
      </c>
      <c r="M288" s="2" t="s">
        <v>2302</v>
      </c>
      <c r="N288" s="2">
        <v>1682.9725212498699</v>
      </c>
      <c r="O288" s="2">
        <v>0.69978825993585203</v>
      </c>
      <c r="P288" s="2">
        <v>0.10043951936494</v>
      </c>
      <c r="Q288" s="2">
        <v>6.9672601418294402</v>
      </c>
      <c r="R288" s="33">
        <v>3.23172772803567E-12</v>
      </c>
      <c r="S288" s="34">
        <v>5.5076308992200999E-11</v>
      </c>
      <c r="T288" s="35" t="s">
        <v>2304</v>
      </c>
    </row>
    <row r="289" spans="1:20" s="6" customFormat="1" x14ac:dyDescent="0.15">
      <c r="A289" s="23" t="s">
        <v>2305</v>
      </c>
      <c r="B289" s="24" t="s">
        <v>2306</v>
      </c>
      <c r="C289" s="25" t="s">
        <v>2307</v>
      </c>
      <c r="D289" s="26" t="s">
        <v>30</v>
      </c>
      <c r="E289" s="27">
        <v>0.249774</v>
      </c>
      <c r="F289" s="28">
        <v>4.5909389999999996E-3</v>
      </c>
      <c r="G289" s="29">
        <v>0.16532530000000001</v>
      </c>
      <c r="H289" s="30" t="s">
        <v>754</v>
      </c>
      <c r="I289" s="31" t="s">
        <v>2308</v>
      </c>
      <c r="J289" s="2" t="s">
        <v>2309</v>
      </c>
      <c r="K289" s="32" t="s">
        <v>2310</v>
      </c>
      <c r="L289" s="2" t="s">
        <v>35</v>
      </c>
      <c r="M289" s="2" t="s">
        <v>2309</v>
      </c>
      <c r="N289" s="2">
        <v>997.28406082689401</v>
      </c>
      <c r="O289" s="2">
        <v>0.69791461882928896</v>
      </c>
      <c r="P289" s="2">
        <v>8.8862988160100506E-2</v>
      </c>
      <c r="Q289" s="2">
        <v>7.8538279353366702</v>
      </c>
      <c r="R289" s="33">
        <v>4.0352779885104696E-15</v>
      </c>
      <c r="S289" s="34">
        <v>9.5921324289533799E-14</v>
      </c>
      <c r="T289" s="35" t="s">
        <v>2311</v>
      </c>
    </row>
    <row r="290" spans="1:20" s="6" customFormat="1" x14ac:dyDescent="0.15">
      <c r="A290" s="23" t="s">
        <v>2312</v>
      </c>
      <c r="B290" s="24" t="s">
        <v>2313</v>
      </c>
      <c r="C290" s="25" t="s">
        <v>2314</v>
      </c>
      <c r="D290" s="26" t="s">
        <v>30</v>
      </c>
      <c r="E290" s="27">
        <v>-0.31011260958179199</v>
      </c>
      <c r="F290" s="28">
        <v>4.5997928443661101E-3</v>
      </c>
      <c r="G290" s="29">
        <v>0.16532534703110899</v>
      </c>
      <c r="H290" s="30" t="s">
        <v>2315</v>
      </c>
      <c r="I290" s="31" t="s">
        <v>2316</v>
      </c>
      <c r="J290" s="2" t="s">
        <v>2317</v>
      </c>
      <c r="K290" s="32" t="s">
        <v>2318</v>
      </c>
      <c r="L290" s="2" t="s">
        <v>35</v>
      </c>
      <c r="M290" s="2" t="s">
        <v>2317</v>
      </c>
      <c r="N290" s="2">
        <v>204.76895103800501</v>
      </c>
      <c r="O290" s="2">
        <v>0.697177045261694</v>
      </c>
      <c r="P290" s="2">
        <v>0.16340888298832701</v>
      </c>
      <c r="Q290" s="2">
        <v>4.2664574441249803</v>
      </c>
      <c r="R290" s="33">
        <v>1.98601356772121E-5</v>
      </c>
      <c r="S290" s="3">
        <v>1.18971500884342E-4</v>
      </c>
      <c r="T290" s="35" t="s">
        <v>2319</v>
      </c>
    </row>
    <row r="291" spans="1:20" s="6" customFormat="1" x14ac:dyDescent="0.15">
      <c r="A291" s="37" t="s">
        <v>2320</v>
      </c>
      <c r="B291" s="38" t="s">
        <v>2321</v>
      </c>
      <c r="C291" s="25" t="s">
        <v>2322</v>
      </c>
      <c r="D291" s="26" t="s">
        <v>30</v>
      </c>
      <c r="E291" s="27">
        <v>-9.1169390000000003E-2</v>
      </c>
      <c r="F291" s="28">
        <v>4.6261130000000003E-3</v>
      </c>
      <c r="G291" s="29">
        <v>0.30995489999999998</v>
      </c>
      <c r="H291" s="30" t="s">
        <v>2323</v>
      </c>
      <c r="I291" s="31" t="s">
        <v>2324</v>
      </c>
      <c r="J291" s="2" t="s">
        <v>2325</v>
      </c>
      <c r="K291" s="32" t="s">
        <v>2326</v>
      </c>
      <c r="L291" s="2" t="s">
        <v>35</v>
      </c>
      <c r="M291" s="2" t="s">
        <v>2325</v>
      </c>
      <c r="N291" s="2">
        <v>1549.40538613536</v>
      </c>
      <c r="O291" s="2">
        <v>0.69580310684788405</v>
      </c>
      <c r="P291" s="2">
        <v>9.0865189961592194E-2</v>
      </c>
      <c r="Q291" s="2">
        <v>7.65753207737741</v>
      </c>
      <c r="R291" s="33">
        <v>1.8954001583458401E-14</v>
      </c>
      <c r="S291" s="34">
        <v>4.1341103236805798E-13</v>
      </c>
      <c r="T291" s="35" t="s">
        <v>2327</v>
      </c>
    </row>
    <row r="292" spans="1:20" s="6" customFormat="1" x14ac:dyDescent="0.15">
      <c r="A292" s="23" t="s">
        <v>2328</v>
      </c>
      <c r="B292" s="24" t="s">
        <v>204</v>
      </c>
      <c r="C292" s="25" t="s">
        <v>2329</v>
      </c>
      <c r="D292" s="26" t="s">
        <v>30</v>
      </c>
      <c r="E292" s="27">
        <v>0.33847880000000002</v>
      </c>
      <c r="F292" s="28">
        <v>4.6479199999999998E-3</v>
      </c>
      <c r="G292" s="29">
        <v>0.16532530000000001</v>
      </c>
      <c r="H292" s="30" t="s">
        <v>688</v>
      </c>
      <c r="I292" s="31" t="s">
        <v>2330</v>
      </c>
      <c r="J292" s="2" t="s">
        <v>2331</v>
      </c>
      <c r="K292" s="32" t="s">
        <v>2332</v>
      </c>
      <c r="L292" s="2" t="s">
        <v>35</v>
      </c>
      <c r="M292" s="2" t="s">
        <v>2331</v>
      </c>
      <c r="N292" s="2">
        <v>804.29626726881497</v>
      </c>
      <c r="O292" s="2">
        <v>0.692154196365658</v>
      </c>
      <c r="P292" s="2">
        <v>0.101784519598603</v>
      </c>
      <c r="Q292" s="2">
        <v>6.8001912186178801</v>
      </c>
      <c r="R292" s="33">
        <v>1.044803796365E-11</v>
      </c>
      <c r="S292" s="34">
        <v>1.68492416558942E-10</v>
      </c>
      <c r="T292" s="35" t="s">
        <v>2333</v>
      </c>
    </row>
    <row r="293" spans="1:20" s="6" customFormat="1" x14ac:dyDescent="0.15">
      <c r="A293" s="23" t="s">
        <v>2334</v>
      </c>
      <c r="B293" s="24" t="s">
        <v>2335</v>
      </c>
      <c r="C293" s="25" t="s">
        <v>2336</v>
      </c>
      <c r="D293" s="26" t="s">
        <v>30</v>
      </c>
      <c r="E293" s="27">
        <v>-0.100799698303246</v>
      </c>
      <c r="F293" s="28">
        <v>4.6533051913439701E-3</v>
      </c>
      <c r="G293" s="29">
        <v>0.16532534703110899</v>
      </c>
      <c r="H293" s="30" t="s">
        <v>1666</v>
      </c>
      <c r="I293" s="31" t="s">
        <v>2337</v>
      </c>
      <c r="J293" s="2" t="s">
        <v>2338</v>
      </c>
      <c r="K293" s="32" t="s">
        <v>2339</v>
      </c>
      <c r="L293" s="2" t="s">
        <v>35</v>
      </c>
      <c r="M293" s="2" t="s">
        <v>2338</v>
      </c>
      <c r="N293" s="2">
        <v>222.75535014494599</v>
      </c>
      <c r="O293" s="2">
        <v>0.68988206978863198</v>
      </c>
      <c r="P293" s="2">
        <v>0.17274780946857099</v>
      </c>
      <c r="Q293" s="2">
        <v>3.9935792639625198</v>
      </c>
      <c r="R293" s="33">
        <v>6.5083307947235596E-5</v>
      </c>
      <c r="S293" s="3">
        <v>3.49020086085042E-4</v>
      </c>
      <c r="T293" s="35" t="s">
        <v>2340</v>
      </c>
    </row>
    <row r="294" spans="1:20" s="6" customFormat="1" x14ac:dyDescent="0.15">
      <c r="A294" s="23" t="s">
        <v>2341</v>
      </c>
      <c r="B294" s="24" t="s">
        <v>1649</v>
      </c>
      <c r="C294" s="25" t="s">
        <v>2342</v>
      </c>
      <c r="D294" s="26" t="s">
        <v>30</v>
      </c>
      <c r="E294" s="27">
        <v>0.42626629999999999</v>
      </c>
      <c r="F294" s="28">
        <v>4.6717449999999997E-3</v>
      </c>
      <c r="G294" s="29">
        <v>0.16532530000000001</v>
      </c>
      <c r="H294" s="30" t="s">
        <v>2343</v>
      </c>
      <c r="I294" s="31" t="s">
        <v>2344</v>
      </c>
      <c r="J294" s="2" t="s">
        <v>2345</v>
      </c>
      <c r="K294" s="32" t="s">
        <v>2346</v>
      </c>
      <c r="L294" s="2" t="s">
        <v>35</v>
      </c>
      <c r="M294" s="2" t="s">
        <v>2345</v>
      </c>
      <c r="N294" s="2">
        <v>551.60450461656399</v>
      </c>
      <c r="O294" s="2">
        <v>0.68949377214057594</v>
      </c>
      <c r="P294" s="2">
        <v>0.10287378667174001</v>
      </c>
      <c r="Q294" s="2">
        <v>6.7023271374337696</v>
      </c>
      <c r="R294" s="33">
        <v>2.0512616816662501E-11</v>
      </c>
      <c r="S294" s="34">
        <v>3.1878572193437598E-10</v>
      </c>
      <c r="T294" s="35" t="s">
        <v>2347</v>
      </c>
    </row>
    <row r="295" spans="1:20" s="6" customFormat="1" x14ac:dyDescent="0.15">
      <c r="A295" s="37" t="s">
        <v>2348</v>
      </c>
      <c r="B295" s="38" t="s">
        <v>243</v>
      </c>
      <c r="C295" s="25" t="s">
        <v>2349</v>
      </c>
      <c r="D295" s="26" t="s">
        <v>30</v>
      </c>
      <c r="E295" s="27">
        <v>0.460371571957785</v>
      </c>
      <c r="F295" s="28">
        <v>4.7062357472676397E-3</v>
      </c>
      <c r="G295" s="29">
        <v>0.30995485336142498</v>
      </c>
      <c r="H295" s="30" t="s">
        <v>590</v>
      </c>
      <c r="I295" s="31" t="s">
        <v>2350</v>
      </c>
      <c r="J295" s="2" t="s">
        <v>2351</v>
      </c>
      <c r="K295" s="32" t="s">
        <v>1368</v>
      </c>
      <c r="L295" s="2" t="s">
        <v>35</v>
      </c>
      <c r="M295" s="2" t="s">
        <v>2351</v>
      </c>
      <c r="N295" s="2">
        <v>137.16803251219201</v>
      </c>
      <c r="O295" s="2">
        <v>0.68915749661432102</v>
      </c>
      <c r="P295" s="2">
        <v>0.172062709404847</v>
      </c>
      <c r="Q295" s="2">
        <v>4.0052693520755804</v>
      </c>
      <c r="R295" s="33">
        <v>6.1946852811438106E-5</v>
      </c>
      <c r="S295" s="3">
        <v>3.3344518469968402E-4</v>
      </c>
      <c r="T295" s="35" t="s">
        <v>2352</v>
      </c>
    </row>
    <row r="296" spans="1:20" s="6" customFormat="1" x14ac:dyDescent="0.15">
      <c r="A296" s="23" t="s">
        <v>2353</v>
      </c>
      <c r="B296" s="24" t="s">
        <v>2354</v>
      </c>
      <c r="C296" s="25" t="s">
        <v>2355</v>
      </c>
      <c r="D296" s="26" t="s">
        <v>30</v>
      </c>
      <c r="E296" s="27">
        <v>-0.3442095</v>
      </c>
      <c r="F296" s="28">
        <v>4.7226919999999997E-3</v>
      </c>
      <c r="G296" s="29">
        <v>0.16532530000000001</v>
      </c>
      <c r="H296" s="30" t="s">
        <v>502</v>
      </c>
      <c r="I296" s="31" t="s">
        <v>2356</v>
      </c>
      <c r="J296" s="2" t="s">
        <v>2357</v>
      </c>
      <c r="K296" s="32" t="s">
        <v>2358</v>
      </c>
      <c r="L296" s="2" t="s">
        <v>35</v>
      </c>
      <c r="M296" s="2" t="s">
        <v>2357</v>
      </c>
      <c r="N296" s="2">
        <v>556.13983475641203</v>
      </c>
      <c r="O296" s="2">
        <v>0.68844581815710204</v>
      </c>
      <c r="P296" s="2">
        <v>0.13006536220749099</v>
      </c>
      <c r="Q296" s="2">
        <v>5.2930757772299</v>
      </c>
      <c r="R296" s="33">
        <v>1.20276051770715E-7</v>
      </c>
      <c r="S296" s="34">
        <v>1.07452305691208E-6</v>
      </c>
      <c r="T296" s="35" t="s">
        <v>2359</v>
      </c>
    </row>
    <row r="297" spans="1:20" s="6" customFormat="1" x14ac:dyDescent="0.15">
      <c r="A297" s="23" t="s">
        <v>2360</v>
      </c>
      <c r="B297" s="24" t="s">
        <v>2361</v>
      </c>
      <c r="C297" s="25" t="s">
        <v>2362</v>
      </c>
      <c r="D297" s="26" t="s">
        <v>30</v>
      </c>
      <c r="E297" s="27">
        <v>-0.1926612</v>
      </c>
      <c r="F297" s="28">
        <v>4.7363429999999996E-3</v>
      </c>
      <c r="G297" s="29">
        <v>0.16532530000000001</v>
      </c>
      <c r="H297" s="30" t="s">
        <v>2363</v>
      </c>
      <c r="I297" s="31" t="s">
        <v>2364</v>
      </c>
      <c r="J297" s="2" t="s">
        <v>2365</v>
      </c>
      <c r="K297" s="32" t="s">
        <v>2366</v>
      </c>
      <c r="L297" s="2" t="s">
        <v>35</v>
      </c>
      <c r="M297" s="2" t="s">
        <v>2365</v>
      </c>
      <c r="N297" s="2">
        <v>336.04153216752798</v>
      </c>
      <c r="O297" s="2">
        <v>0.68648680799126505</v>
      </c>
      <c r="P297" s="2">
        <v>0.13123111954784999</v>
      </c>
      <c r="Q297" s="2">
        <v>5.2311281832885204</v>
      </c>
      <c r="R297" s="33">
        <v>1.68478627572076E-7</v>
      </c>
      <c r="S297" s="34">
        <v>1.46798318911371E-6</v>
      </c>
      <c r="T297" s="35" t="s">
        <v>2367</v>
      </c>
    </row>
    <row r="298" spans="1:20" s="6" customFormat="1" x14ac:dyDescent="0.15">
      <c r="A298" s="37" t="s">
        <v>2368</v>
      </c>
      <c r="B298" s="38" t="s">
        <v>2369</v>
      </c>
      <c r="C298" s="25" t="s">
        <v>2370</v>
      </c>
      <c r="D298" s="26" t="s">
        <v>30</v>
      </c>
      <c r="E298" s="27">
        <v>-0.13661470000000001</v>
      </c>
      <c r="F298" s="28">
        <v>4.7455509999999998E-3</v>
      </c>
      <c r="G298" s="29">
        <v>0.30995489999999998</v>
      </c>
      <c r="H298" s="30" t="s">
        <v>2371</v>
      </c>
      <c r="I298" s="31" t="s">
        <v>2372</v>
      </c>
      <c r="J298" s="2" t="s">
        <v>2373</v>
      </c>
      <c r="K298" s="32" t="s">
        <v>2374</v>
      </c>
      <c r="L298" s="2" t="s">
        <v>35</v>
      </c>
      <c r="M298" s="2" t="s">
        <v>2373</v>
      </c>
      <c r="N298" s="2">
        <v>559.55379637166902</v>
      </c>
      <c r="O298" s="2">
        <v>0.68632134352795104</v>
      </c>
      <c r="P298" s="2">
        <v>0.14090436853069899</v>
      </c>
      <c r="Q298" s="2">
        <v>4.8708308385656602</v>
      </c>
      <c r="R298" s="33">
        <v>1.1112995426982301E-6</v>
      </c>
      <c r="S298" s="34">
        <v>8.4237594435210795E-6</v>
      </c>
      <c r="T298" s="35" t="s">
        <v>1422</v>
      </c>
    </row>
    <row r="299" spans="1:20" s="6" customFormat="1" x14ac:dyDescent="0.15">
      <c r="A299" s="23" t="s">
        <v>2375</v>
      </c>
      <c r="B299" s="24" t="s">
        <v>2376</v>
      </c>
      <c r="C299" s="25" t="s">
        <v>2377</v>
      </c>
      <c r="D299" s="26" t="s">
        <v>30</v>
      </c>
      <c r="E299" s="27">
        <v>-0.92543474080971799</v>
      </c>
      <c r="F299" s="28">
        <v>4.7499446615499197E-3</v>
      </c>
      <c r="G299" s="29">
        <v>0.16532534703110899</v>
      </c>
      <c r="H299" s="30" t="s">
        <v>622</v>
      </c>
      <c r="I299" s="31" t="s">
        <v>2378</v>
      </c>
      <c r="J299" s="2" t="s">
        <v>2379</v>
      </c>
      <c r="K299" s="32" t="s">
        <v>2380</v>
      </c>
      <c r="L299" s="2" t="s">
        <v>35</v>
      </c>
      <c r="M299" s="2" t="s">
        <v>2379</v>
      </c>
      <c r="N299" s="2">
        <v>541.19798784595503</v>
      </c>
      <c r="O299" s="2">
        <v>0.68552621691777504</v>
      </c>
      <c r="P299" s="2">
        <v>0.112254254451662</v>
      </c>
      <c r="Q299" s="2">
        <v>6.10690632855228</v>
      </c>
      <c r="R299" s="33">
        <v>1.0158081451267501E-9</v>
      </c>
      <c r="S299" s="34">
        <v>1.23655579894062E-8</v>
      </c>
      <c r="T299" s="35" t="s">
        <v>2381</v>
      </c>
    </row>
    <row r="300" spans="1:20" s="6" customFormat="1" x14ac:dyDescent="0.15">
      <c r="A300" s="23" t="s">
        <v>2382</v>
      </c>
      <c r="B300" s="24" t="s">
        <v>2383</v>
      </c>
      <c r="C300" s="25" t="s">
        <v>2384</v>
      </c>
      <c r="D300" s="26" t="s">
        <v>30</v>
      </c>
      <c r="E300" s="27">
        <v>-0.36903987037684299</v>
      </c>
      <c r="F300" s="28">
        <v>4.7563069542768599E-3</v>
      </c>
      <c r="G300" s="29">
        <v>0.16532534703110899</v>
      </c>
      <c r="H300" s="30" t="s">
        <v>849</v>
      </c>
      <c r="I300" s="31" t="s">
        <v>2385</v>
      </c>
      <c r="J300" s="2" t="s">
        <v>2386</v>
      </c>
      <c r="K300" s="32" t="s">
        <v>2387</v>
      </c>
      <c r="L300" s="2" t="s">
        <v>35</v>
      </c>
      <c r="M300" s="2" t="s">
        <v>2386</v>
      </c>
      <c r="N300" s="2">
        <v>1850.35339779336</v>
      </c>
      <c r="O300" s="2">
        <v>0.68237928577906803</v>
      </c>
      <c r="P300" s="2">
        <v>7.6846761072300304E-2</v>
      </c>
      <c r="Q300" s="2">
        <v>8.8797403593504693</v>
      </c>
      <c r="R300" s="33">
        <v>6.7016604500507397E-19</v>
      </c>
      <c r="S300" s="34">
        <v>2.2773675218759001E-17</v>
      </c>
      <c r="T300" s="35" t="s">
        <v>2388</v>
      </c>
    </row>
    <row r="301" spans="1:20" s="6" customFormat="1" x14ac:dyDescent="0.15">
      <c r="A301" s="37" t="s">
        <v>2389</v>
      </c>
      <c r="B301" s="38" t="s">
        <v>2390</v>
      </c>
      <c r="C301" s="25" t="s">
        <v>2391</v>
      </c>
      <c r="D301" s="26" t="s">
        <v>30</v>
      </c>
      <c r="E301" s="27">
        <v>-9.5214740000000006E-2</v>
      </c>
      <c r="F301" s="28">
        <v>4.772292E-3</v>
      </c>
      <c r="G301" s="29">
        <v>0.30995489999999998</v>
      </c>
      <c r="H301" s="30" t="s">
        <v>2392</v>
      </c>
      <c r="I301" s="31" t="s">
        <v>2393</v>
      </c>
      <c r="J301" s="2" t="s">
        <v>2394</v>
      </c>
      <c r="K301" s="32" t="s">
        <v>2395</v>
      </c>
      <c r="L301" s="2" t="s">
        <v>35</v>
      </c>
      <c r="M301" s="2" t="s">
        <v>2394</v>
      </c>
      <c r="N301" s="2">
        <v>202.55336980691499</v>
      </c>
      <c r="O301" s="2">
        <v>0.68108217368288504</v>
      </c>
      <c r="P301" s="2">
        <v>0.15043482546724399</v>
      </c>
      <c r="Q301" s="2">
        <v>4.52742356410808</v>
      </c>
      <c r="R301" s="33">
        <v>5.9707187146858199E-6</v>
      </c>
      <c r="S301" s="34">
        <v>3.9798194680918698E-5</v>
      </c>
      <c r="T301" s="35" t="s">
        <v>2396</v>
      </c>
    </row>
    <row r="302" spans="1:20" s="6" customFormat="1" x14ac:dyDescent="0.15">
      <c r="A302" s="37" t="s">
        <v>2397</v>
      </c>
      <c r="B302" s="38" t="s">
        <v>2398</v>
      </c>
      <c r="C302" s="25" t="s">
        <v>2399</v>
      </c>
      <c r="D302" s="26" t="s">
        <v>30</v>
      </c>
      <c r="E302" s="27">
        <v>0.3117915</v>
      </c>
      <c r="F302" s="28">
        <v>4.786902E-3</v>
      </c>
      <c r="G302" s="29">
        <v>0.30995489999999998</v>
      </c>
      <c r="H302" s="30" t="s">
        <v>402</v>
      </c>
      <c r="I302" s="31" t="s">
        <v>2400</v>
      </c>
      <c r="J302" s="2" t="s">
        <v>2401</v>
      </c>
      <c r="K302" s="32" t="s">
        <v>2402</v>
      </c>
      <c r="L302" s="2" t="s">
        <v>35</v>
      </c>
      <c r="M302" s="2" t="s">
        <v>2401</v>
      </c>
      <c r="N302" s="2">
        <v>293.02136453453801</v>
      </c>
      <c r="O302" s="2">
        <v>0.68011506625475404</v>
      </c>
      <c r="P302" s="2">
        <v>0.12911541578951399</v>
      </c>
      <c r="Q302" s="2">
        <v>5.2674970072008298</v>
      </c>
      <c r="R302" s="33">
        <v>1.38296415170404E-7</v>
      </c>
      <c r="S302" s="34">
        <v>1.2230171104119699E-6</v>
      </c>
      <c r="T302" s="35" t="s">
        <v>2403</v>
      </c>
    </row>
    <row r="303" spans="1:20" s="6" customFormat="1" x14ac:dyDescent="0.15">
      <c r="A303" s="37" t="s">
        <v>2404</v>
      </c>
      <c r="B303" s="38" t="s">
        <v>2405</v>
      </c>
      <c r="C303" s="25" t="s">
        <v>2406</v>
      </c>
      <c r="D303" s="26" t="s">
        <v>30</v>
      </c>
      <c r="E303" s="27">
        <v>0.48858651612187798</v>
      </c>
      <c r="F303" s="28">
        <v>4.7881768837926397E-3</v>
      </c>
      <c r="G303" s="29">
        <v>0.30995485336142498</v>
      </c>
      <c r="H303" s="30" t="s">
        <v>1341</v>
      </c>
      <c r="I303" s="31" t="s">
        <v>2407</v>
      </c>
      <c r="J303" s="2" t="s">
        <v>2408</v>
      </c>
      <c r="K303" s="32" t="s">
        <v>2409</v>
      </c>
      <c r="L303" s="2" t="s">
        <v>35</v>
      </c>
      <c r="M303" s="2" t="s">
        <v>2408</v>
      </c>
      <c r="N303" s="2">
        <v>498.10461339363098</v>
      </c>
      <c r="O303" s="2">
        <v>0.67938395845282995</v>
      </c>
      <c r="P303" s="2">
        <v>0.10924700921279799</v>
      </c>
      <c r="Q303" s="2">
        <v>6.2187877118858603</v>
      </c>
      <c r="R303" s="33">
        <v>5.0101059639203296E-10</v>
      </c>
      <c r="S303" s="34">
        <v>6.3727533797873299E-9</v>
      </c>
      <c r="T303" s="35" t="s">
        <v>1206</v>
      </c>
    </row>
    <row r="304" spans="1:20" s="6" customFormat="1" x14ac:dyDescent="0.15">
      <c r="A304" s="37" t="s">
        <v>2410</v>
      </c>
      <c r="B304" s="38" t="s">
        <v>2411</v>
      </c>
      <c r="C304" s="25" t="s">
        <v>2412</v>
      </c>
      <c r="D304" s="26" t="s">
        <v>30</v>
      </c>
      <c r="E304" s="27">
        <v>0.35126760000000001</v>
      </c>
      <c r="F304" s="28">
        <v>4.8118689999999999E-3</v>
      </c>
      <c r="G304" s="29">
        <v>0.30995489999999998</v>
      </c>
      <c r="H304" s="30" t="s">
        <v>472</v>
      </c>
      <c r="I304" s="31" t="s">
        <v>2413</v>
      </c>
      <c r="J304" s="2" t="s">
        <v>2414</v>
      </c>
      <c r="K304" s="32" t="s">
        <v>2415</v>
      </c>
      <c r="L304" s="2" t="s">
        <v>35</v>
      </c>
      <c r="M304" s="2" t="s">
        <v>2414</v>
      </c>
      <c r="N304" s="2">
        <v>196.03027102777301</v>
      </c>
      <c r="O304" s="2">
        <v>0.67929832257726397</v>
      </c>
      <c r="P304" s="2">
        <v>0.14743393884139699</v>
      </c>
      <c r="Q304" s="2">
        <v>4.6074759171158304</v>
      </c>
      <c r="R304" s="33">
        <v>4.0758639332137697E-6</v>
      </c>
      <c r="S304" s="34">
        <v>2.7984166506291799E-5</v>
      </c>
      <c r="T304" s="35" t="s">
        <v>1696</v>
      </c>
    </row>
    <row r="305" spans="1:20" s="6" customFormat="1" x14ac:dyDescent="0.15">
      <c r="A305" s="37" t="s">
        <v>2416</v>
      </c>
      <c r="B305" s="38" t="s">
        <v>2417</v>
      </c>
      <c r="C305" s="25" t="s">
        <v>2418</v>
      </c>
      <c r="D305" s="26" t="s">
        <v>30</v>
      </c>
      <c r="E305" s="27">
        <v>7.7361189999999996E-2</v>
      </c>
      <c r="F305" s="28">
        <v>4.8290520000000003E-3</v>
      </c>
      <c r="G305" s="29">
        <v>0.30995489999999998</v>
      </c>
      <c r="H305" s="30" t="s">
        <v>2419</v>
      </c>
      <c r="I305" s="31" t="s">
        <v>2420</v>
      </c>
      <c r="J305" s="2" t="s">
        <v>2421</v>
      </c>
      <c r="K305" s="32" t="s">
        <v>1512</v>
      </c>
      <c r="L305" s="2" t="s">
        <v>35</v>
      </c>
      <c r="M305" s="2" t="s">
        <v>2421</v>
      </c>
      <c r="N305" s="2">
        <v>671.57528577900996</v>
      </c>
      <c r="O305" s="2">
        <v>0.67830057121894105</v>
      </c>
      <c r="P305" s="2">
        <v>0.131911326135845</v>
      </c>
      <c r="Q305" s="2">
        <v>5.1420950049460803</v>
      </c>
      <c r="R305" s="33">
        <v>2.7169165896788798E-7</v>
      </c>
      <c r="S305" s="34">
        <v>2.2813024057804699E-6</v>
      </c>
      <c r="T305" s="35" t="s">
        <v>2422</v>
      </c>
    </row>
    <row r="306" spans="1:20" s="6" customFormat="1" x14ac:dyDescent="0.15">
      <c r="A306" s="37" t="s">
        <v>2423</v>
      </c>
      <c r="B306" s="38" t="s">
        <v>2311</v>
      </c>
      <c r="C306" s="25" t="s">
        <v>2424</v>
      </c>
      <c r="D306" s="26" t="s">
        <v>30</v>
      </c>
      <c r="E306" s="27">
        <v>-6.5736970000000006E-2</v>
      </c>
      <c r="F306" s="28">
        <v>4.8293030000000001E-3</v>
      </c>
      <c r="G306" s="29">
        <v>0.30995489999999998</v>
      </c>
      <c r="H306" s="30" t="s">
        <v>2425</v>
      </c>
      <c r="I306" s="31" t="s">
        <v>2426</v>
      </c>
      <c r="J306" s="2" t="s">
        <v>2427</v>
      </c>
      <c r="K306" s="32" t="s">
        <v>1613</v>
      </c>
      <c r="L306" s="2" t="s">
        <v>35</v>
      </c>
      <c r="M306" s="2" t="s">
        <v>2427</v>
      </c>
      <c r="N306" s="2">
        <v>84.150282514792096</v>
      </c>
      <c r="O306" s="2">
        <v>0.67370033600482304</v>
      </c>
      <c r="P306" s="2">
        <v>0.21151069575401801</v>
      </c>
      <c r="Q306" s="2">
        <v>3.1851833005566799</v>
      </c>
      <c r="R306" s="2">
        <v>1.4466234681511901E-3</v>
      </c>
      <c r="S306" s="3">
        <v>5.6335394935167499E-3</v>
      </c>
      <c r="T306" s="35" t="s">
        <v>1908</v>
      </c>
    </row>
    <row r="307" spans="1:20" s="6" customFormat="1" x14ac:dyDescent="0.15">
      <c r="A307" s="23" t="s">
        <v>2428</v>
      </c>
      <c r="B307" s="24" t="s">
        <v>2429</v>
      </c>
      <c r="C307" s="25" t="s">
        <v>2430</v>
      </c>
      <c r="D307" s="26" t="s">
        <v>30</v>
      </c>
      <c r="E307" s="27">
        <v>-0.26027816072744803</v>
      </c>
      <c r="F307" s="28">
        <v>4.83764657602157E-3</v>
      </c>
      <c r="G307" s="29">
        <v>0.16598154208240801</v>
      </c>
      <c r="H307" s="30" t="s">
        <v>2431</v>
      </c>
      <c r="I307" s="31" t="s">
        <v>2432</v>
      </c>
      <c r="J307" s="2" t="s">
        <v>2433</v>
      </c>
      <c r="K307" s="32" t="s">
        <v>2434</v>
      </c>
      <c r="L307" s="2" t="s">
        <v>35</v>
      </c>
      <c r="M307" s="2" t="s">
        <v>2433</v>
      </c>
      <c r="N307" s="2">
        <v>200.61959380706301</v>
      </c>
      <c r="O307" s="2">
        <v>0.67293267967544601</v>
      </c>
      <c r="P307" s="2">
        <v>0.145951574407608</v>
      </c>
      <c r="Q307" s="2">
        <v>4.6106572156330801</v>
      </c>
      <c r="R307" s="33">
        <v>4.01397942436593E-6</v>
      </c>
      <c r="S307" s="34">
        <v>2.7578109403484399E-5</v>
      </c>
      <c r="T307" s="35" t="s">
        <v>2194</v>
      </c>
    </row>
    <row r="308" spans="1:20" s="6" customFormat="1" x14ac:dyDescent="0.15">
      <c r="A308" s="23" t="s">
        <v>2435</v>
      </c>
      <c r="B308" s="24" t="s">
        <v>2436</v>
      </c>
      <c r="C308" s="25" t="s">
        <v>2437</v>
      </c>
      <c r="D308" s="26" t="s">
        <v>30</v>
      </c>
      <c r="E308" s="27">
        <v>0.4528124</v>
      </c>
      <c r="F308" s="28">
        <v>4.8550490000000002E-3</v>
      </c>
      <c r="G308" s="29">
        <v>0.1659815</v>
      </c>
      <c r="H308" s="30" t="s">
        <v>2438</v>
      </c>
      <c r="I308" s="31" t="s">
        <v>2439</v>
      </c>
      <c r="J308" s="2" t="s">
        <v>2440</v>
      </c>
      <c r="K308" s="32" t="s">
        <v>2441</v>
      </c>
      <c r="L308" s="2" t="s">
        <v>35</v>
      </c>
      <c r="M308" s="2" t="s">
        <v>2440</v>
      </c>
      <c r="N308" s="2">
        <v>2370.2298999682198</v>
      </c>
      <c r="O308" s="2">
        <v>0.67194898708870499</v>
      </c>
      <c r="P308" s="2">
        <v>0.107025637063089</v>
      </c>
      <c r="Q308" s="2">
        <v>6.2783927807186002</v>
      </c>
      <c r="R308" s="33">
        <v>3.4209081065143099E-10</v>
      </c>
      <c r="S308" s="34">
        <v>4.4671728585715996E-9</v>
      </c>
      <c r="T308" s="35" t="s">
        <v>312</v>
      </c>
    </row>
    <row r="309" spans="1:20" s="6" customFormat="1" x14ac:dyDescent="0.15">
      <c r="A309" s="37" t="s">
        <v>2442</v>
      </c>
      <c r="B309" s="38" t="s">
        <v>2443</v>
      </c>
      <c r="C309" s="25" t="s">
        <v>2444</v>
      </c>
      <c r="D309" s="26" t="s">
        <v>30</v>
      </c>
      <c r="E309" s="27">
        <v>-0.21381829999999999</v>
      </c>
      <c r="F309" s="28">
        <v>4.8554119999999999E-3</v>
      </c>
      <c r="G309" s="29">
        <v>0.30995489999999998</v>
      </c>
      <c r="H309" s="30" t="s">
        <v>2445</v>
      </c>
      <c r="I309" s="31" t="s">
        <v>2446</v>
      </c>
      <c r="J309" s="2" t="s">
        <v>2447</v>
      </c>
      <c r="K309" s="32" t="s">
        <v>763</v>
      </c>
      <c r="L309" s="2" t="s">
        <v>35</v>
      </c>
      <c r="M309" s="2" t="s">
        <v>2447</v>
      </c>
      <c r="N309" s="2">
        <v>817.24345281176795</v>
      </c>
      <c r="O309" s="2">
        <v>0.67040475470056204</v>
      </c>
      <c r="P309" s="2">
        <v>0.106280797719466</v>
      </c>
      <c r="Q309" s="2">
        <v>6.3078634060513297</v>
      </c>
      <c r="R309" s="33">
        <v>2.8291372264519599E-10</v>
      </c>
      <c r="S309" s="34">
        <v>3.7479545206817399E-9</v>
      </c>
      <c r="T309" s="35" t="s">
        <v>1049</v>
      </c>
    </row>
    <row r="310" spans="1:20" s="6" customFormat="1" x14ac:dyDescent="0.15">
      <c r="A310" s="23" t="s">
        <v>2448</v>
      </c>
      <c r="B310" s="24" t="s">
        <v>2449</v>
      </c>
      <c r="C310" s="25" t="s">
        <v>2450</v>
      </c>
      <c r="D310" s="26" t="s">
        <v>30</v>
      </c>
      <c r="E310" s="27">
        <v>-0.30028300000000002</v>
      </c>
      <c r="F310" s="28">
        <v>4.8656100000000002E-3</v>
      </c>
      <c r="G310" s="29">
        <v>0.1659815</v>
      </c>
      <c r="H310" s="30" t="s">
        <v>423</v>
      </c>
      <c r="I310" s="31" t="s">
        <v>2451</v>
      </c>
      <c r="J310" s="2" t="s">
        <v>2452</v>
      </c>
      <c r="K310" s="32" t="s">
        <v>1104</v>
      </c>
      <c r="L310" s="2" t="s">
        <v>35</v>
      </c>
      <c r="M310" s="2" t="s">
        <v>2452</v>
      </c>
      <c r="N310" s="2">
        <v>1062.4177187913499</v>
      </c>
      <c r="O310" s="2">
        <v>0.67019858682610001</v>
      </c>
      <c r="P310" s="2">
        <v>9.2963161527400501E-2</v>
      </c>
      <c r="Q310" s="2">
        <v>7.2092921089883699</v>
      </c>
      <c r="R310" s="33">
        <v>5.6243492972511796E-13</v>
      </c>
      <c r="S310" s="34">
        <v>1.03671553040991E-11</v>
      </c>
      <c r="T310" s="35" t="s">
        <v>2453</v>
      </c>
    </row>
    <row r="311" spans="1:20" s="6" customFormat="1" x14ac:dyDescent="0.15">
      <c r="A311" s="37" t="s">
        <v>2454</v>
      </c>
      <c r="B311" s="38" t="s">
        <v>2455</v>
      </c>
      <c r="C311" s="25" t="s">
        <v>2456</v>
      </c>
      <c r="D311" s="26" t="s">
        <v>30</v>
      </c>
      <c r="E311" s="27">
        <v>-0.21504406199263801</v>
      </c>
      <c r="F311" s="28">
        <v>4.8724450434742004E-3</v>
      </c>
      <c r="G311" s="29">
        <v>0.30995485336142498</v>
      </c>
      <c r="H311" s="30" t="s">
        <v>2457</v>
      </c>
      <c r="I311" s="31" t="s">
        <v>2458</v>
      </c>
      <c r="J311" s="2" t="s">
        <v>2459</v>
      </c>
      <c r="K311" s="32" t="s">
        <v>2460</v>
      </c>
      <c r="L311" s="2" t="s">
        <v>35</v>
      </c>
      <c r="M311" s="2" t="s">
        <v>2459</v>
      </c>
      <c r="N311" s="2">
        <v>761.27071432887396</v>
      </c>
      <c r="O311" s="2">
        <v>0.66996841561882603</v>
      </c>
      <c r="P311" s="2">
        <v>0.100081596206355</v>
      </c>
      <c r="Q311" s="2">
        <v>6.6942219250524602</v>
      </c>
      <c r="R311" s="33">
        <v>2.1682215947786401E-11</v>
      </c>
      <c r="S311" s="34">
        <v>3.3566540624325199E-10</v>
      </c>
      <c r="T311" s="35" t="s">
        <v>2461</v>
      </c>
    </row>
    <row r="312" spans="1:20" s="6" customFormat="1" x14ac:dyDescent="0.15">
      <c r="A312" s="23" t="s">
        <v>2462</v>
      </c>
      <c r="B312" s="24" t="s">
        <v>2463</v>
      </c>
      <c r="C312" s="25" t="s">
        <v>2464</v>
      </c>
      <c r="D312" s="26" t="s">
        <v>30</v>
      </c>
      <c r="E312" s="27">
        <v>0.54313460000000002</v>
      </c>
      <c r="F312" s="28">
        <v>4.8726380000000003E-3</v>
      </c>
      <c r="G312" s="29">
        <v>0.1659815</v>
      </c>
      <c r="H312" s="30" t="s">
        <v>1215</v>
      </c>
      <c r="I312" s="31" t="s">
        <v>2465</v>
      </c>
      <c r="J312" s="2" t="s">
        <v>2466</v>
      </c>
      <c r="K312" s="32" t="s">
        <v>655</v>
      </c>
      <c r="L312" s="2" t="s">
        <v>35</v>
      </c>
      <c r="M312" s="2" t="s">
        <v>2466</v>
      </c>
      <c r="N312" s="2">
        <v>179.15396660109801</v>
      </c>
      <c r="O312" s="2">
        <v>0.66739317259951203</v>
      </c>
      <c r="P312" s="2">
        <v>0.151803621294889</v>
      </c>
      <c r="Q312" s="2">
        <v>4.3964245839896803</v>
      </c>
      <c r="R312" s="33">
        <v>1.10048571994238E-5</v>
      </c>
      <c r="S312" s="34">
        <v>6.9615501189182702E-5</v>
      </c>
      <c r="T312" s="35" t="s">
        <v>1891</v>
      </c>
    </row>
    <row r="313" spans="1:20" s="6" customFormat="1" x14ac:dyDescent="0.15">
      <c r="A313" s="37" t="s">
        <v>2467</v>
      </c>
      <c r="B313" s="38" t="s">
        <v>1130</v>
      </c>
      <c r="C313" s="25" t="s">
        <v>2468</v>
      </c>
      <c r="D313" s="26" t="s">
        <v>30</v>
      </c>
      <c r="E313" s="27">
        <v>-0.17579131413402899</v>
      </c>
      <c r="F313" s="28">
        <v>4.8764695785319797E-3</v>
      </c>
      <c r="G313" s="29">
        <v>0.30995485336142498</v>
      </c>
      <c r="H313" s="30" t="s">
        <v>553</v>
      </c>
      <c r="I313" s="31" t="s">
        <v>2469</v>
      </c>
      <c r="J313" s="2" t="s">
        <v>2470</v>
      </c>
      <c r="K313" s="32" t="s">
        <v>2471</v>
      </c>
      <c r="L313" s="2" t="s">
        <v>35</v>
      </c>
      <c r="M313" s="2" t="s">
        <v>2470</v>
      </c>
      <c r="N313" s="2">
        <v>134.012377121051</v>
      </c>
      <c r="O313" s="2">
        <v>0.66385095957672402</v>
      </c>
      <c r="P313" s="2">
        <v>0.17843596357658001</v>
      </c>
      <c r="Q313" s="2">
        <v>3.7203876744937499</v>
      </c>
      <c r="R313" s="2">
        <v>1.9891719875943299E-4</v>
      </c>
      <c r="S313" s="3">
        <v>9.5356969417215805E-4</v>
      </c>
      <c r="T313" s="35" t="s">
        <v>2472</v>
      </c>
    </row>
    <row r="314" spans="1:20" s="6" customFormat="1" x14ac:dyDescent="0.15">
      <c r="A314" s="37" t="s">
        <v>2473</v>
      </c>
      <c r="B314" s="38" t="s">
        <v>263</v>
      </c>
      <c r="C314" s="25" t="s">
        <v>2474</v>
      </c>
      <c r="D314" s="26" t="s">
        <v>30</v>
      </c>
      <c r="E314" s="27">
        <v>-0.27557376950456502</v>
      </c>
      <c r="F314" s="28">
        <v>4.8806107307794704E-3</v>
      </c>
      <c r="G314" s="29">
        <v>0.30995485336142498</v>
      </c>
      <c r="H314" s="30" t="s">
        <v>1437</v>
      </c>
      <c r="I314" s="31" t="s">
        <v>2475</v>
      </c>
      <c r="J314" s="2" t="s">
        <v>2476</v>
      </c>
      <c r="K314" s="32" t="s">
        <v>2477</v>
      </c>
      <c r="L314" s="2" t="s">
        <v>35</v>
      </c>
      <c r="M314" s="2" t="s">
        <v>2476</v>
      </c>
      <c r="N314" s="2">
        <v>750.84943767580205</v>
      </c>
      <c r="O314" s="2">
        <v>0.659128742426625</v>
      </c>
      <c r="P314" s="2">
        <v>0.112929133898755</v>
      </c>
      <c r="Q314" s="2">
        <v>5.8366580852161496</v>
      </c>
      <c r="R314" s="33">
        <v>5.3258230230488698E-9</v>
      </c>
      <c r="S314" s="34">
        <v>5.8557846360586503E-8</v>
      </c>
      <c r="T314" s="35" t="s">
        <v>2478</v>
      </c>
    </row>
    <row r="315" spans="1:20" s="6" customFormat="1" x14ac:dyDescent="0.15">
      <c r="A315" s="37" t="s">
        <v>2479</v>
      </c>
      <c r="B315" s="38" t="s">
        <v>2480</v>
      </c>
      <c r="C315" s="25" t="s">
        <v>2481</v>
      </c>
      <c r="D315" s="26" t="s">
        <v>30</v>
      </c>
      <c r="E315" s="27">
        <v>-0.15753922453429101</v>
      </c>
      <c r="F315" s="28">
        <v>4.9036244749545502E-3</v>
      </c>
      <c r="G315" s="29">
        <v>0.30995485336142498</v>
      </c>
      <c r="H315" s="30" t="s">
        <v>1087</v>
      </c>
      <c r="I315" s="31" t="s">
        <v>2482</v>
      </c>
      <c r="J315" s="2" t="s">
        <v>2483</v>
      </c>
      <c r="K315" s="32" t="s">
        <v>2484</v>
      </c>
      <c r="L315" s="2" t="s">
        <v>35</v>
      </c>
      <c r="M315" s="2" t="s">
        <v>2483</v>
      </c>
      <c r="N315" s="2">
        <v>1091.7470322899501</v>
      </c>
      <c r="O315" s="2">
        <v>0.659041988257416</v>
      </c>
      <c r="P315" s="2">
        <v>9.6504910379994396E-2</v>
      </c>
      <c r="Q315" s="2">
        <v>6.82910315819574</v>
      </c>
      <c r="R315" s="33">
        <v>8.5447116876961695E-12</v>
      </c>
      <c r="S315" s="34">
        <v>1.3981623436905601E-10</v>
      </c>
      <c r="T315" s="35" t="s">
        <v>763</v>
      </c>
    </row>
    <row r="316" spans="1:20" s="6" customFormat="1" x14ac:dyDescent="0.15">
      <c r="A316" s="37" t="s">
        <v>2485</v>
      </c>
      <c r="B316" s="38" t="s">
        <v>2214</v>
      </c>
      <c r="C316" s="25" t="s">
        <v>2486</v>
      </c>
      <c r="D316" s="26" t="s">
        <v>30</v>
      </c>
      <c r="E316" s="27">
        <v>-0.16705890000000001</v>
      </c>
      <c r="F316" s="28">
        <v>4.9135630000000001E-3</v>
      </c>
      <c r="G316" s="29">
        <v>0.30995489999999998</v>
      </c>
      <c r="H316" s="30" t="s">
        <v>2487</v>
      </c>
      <c r="I316" s="31" t="s">
        <v>2488</v>
      </c>
      <c r="J316" s="2" t="s">
        <v>2489</v>
      </c>
      <c r="K316" s="32" t="s">
        <v>1223</v>
      </c>
      <c r="L316" s="2" t="s">
        <v>35</v>
      </c>
      <c r="M316" s="2" t="s">
        <v>2489</v>
      </c>
      <c r="N316" s="2">
        <v>529.81539659505904</v>
      </c>
      <c r="O316" s="2">
        <v>0.655280158677916</v>
      </c>
      <c r="P316" s="2">
        <v>0.103203385026353</v>
      </c>
      <c r="Q316" s="2">
        <v>6.3494056760889297</v>
      </c>
      <c r="R316" s="33">
        <v>2.1614834666568201E-10</v>
      </c>
      <c r="S316" s="34">
        <v>2.9075205695296802E-9</v>
      </c>
      <c r="T316" s="35" t="s">
        <v>2490</v>
      </c>
    </row>
    <row r="317" spans="1:20" s="6" customFormat="1" x14ac:dyDescent="0.15">
      <c r="A317" s="23" t="s">
        <v>2491</v>
      </c>
      <c r="B317" s="24" t="s">
        <v>2492</v>
      </c>
      <c r="C317" s="25" t="s">
        <v>2493</v>
      </c>
      <c r="D317" s="26" t="s">
        <v>30</v>
      </c>
      <c r="E317" s="27">
        <v>-0.24445359999999999</v>
      </c>
      <c r="F317" s="28">
        <v>4.9305850000000003E-3</v>
      </c>
      <c r="G317" s="29">
        <v>0.16648940000000001</v>
      </c>
      <c r="H317" s="30" t="s">
        <v>136</v>
      </c>
      <c r="I317" s="31" t="s">
        <v>2494</v>
      </c>
      <c r="J317" s="2" t="s">
        <v>2495</v>
      </c>
      <c r="K317" s="32" t="s">
        <v>1247</v>
      </c>
      <c r="L317" s="2" t="s">
        <v>35</v>
      </c>
      <c r="M317" s="2" t="s">
        <v>2495</v>
      </c>
      <c r="N317" s="2">
        <v>711.88783479704705</v>
      </c>
      <c r="O317" s="2">
        <v>0.65380145211349705</v>
      </c>
      <c r="P317" s="2">
        <v>9.8814482030141204E-2</v>
      </c>
      <c r="Q317" s="2">
        <v>6.6164537695402696</v>
      </c>
      <c r="R317" s="33">
        <v>3.6791786110490398E-11</v>
      </c>
      <c r="S317" s="34">
        <v>5.5339029071201395E-10</v>
      </c>
      <c r="T317" s="35" t="s">
        <v>337</v>
      </c>
    </row>
    <row r="318" spans="1:20" s="6" customFormat="1" x14ac:dyDescent="0.15">
      <c r="A318" s="23" t="s">
        <v>2496</v>
      </c>
      <c r="B318" s="24" t="s">
        <v>2497</v>
      </c>
      <c r="C318" s="25" t="s">
        <v>2498</v>
      </c>
      <c r="D318" s="26" t="s">
        <v>30</v>
      </c>
      <c r="E318" s="27">
        <v>0.51010396731324203</v>
      </c>
      <c r="F318" s="28">
        <v>4.9767909514061397E-3</v>
      </c>
      <c r="G318" s="29">
        <v>0.166489395217474</v>
      </c>
      <c r="H318" s="30" t="s">
        <v>2499</v>
      </c>
      <c r="I318" s="31" t="s">
        <v>2500</v>
      </c>
      <c r="J318" s="2" t="s">
        <v>2501</v>
      </c>
      <c r="K318" s="32" t="s">
        <v>2502</v>
      </c>
      <c r="L318" s="2" t="s">
        <v>35</v>
      </c>
      <c r="M318" s="2" t="s">
        <v>2501</v>
      </c>
      <c r="N318" s="2">
        <v>3434.26858092471</v>
      </c>
      <c r="O318" s="2">
        <v>0.65233819565768703</v>
      </c>
      <c r="P318" s="2">
        <v>7.2288941009037405E-2</v>
      </c>
      <c r="Q318" s="2">
        <v>9.0240386226730394</v>
      </c>
      <c r="R318" s="33">
        <v>1.8128004831481099E-19</v>
      </c>
      <c r="S318" s="34">
        <v>6.5804003097668897E-18</v>
      </c>
      <c r="T318" s="35" t="s">
        <v>2503</v>
      </c>
    </row>
    <row r="319" spans="1:20" s="6" customFormat="1" x14ac:dyDescent="0.15">
      <c r="A319" s="23" t="s">
        <v>2504</v>
      </c>
      <c r="B319" s="24" t="s">
        <v>2505</v>
      </c>
      <c r="C319" s="25" t="s">
        <v>2506</v>
      </c>
      <c r="D319" s="26" t="s">
        <v>30</v>
      </c>
      <c r="E319" s="27">
        <v>0.33654319999999999</v>
      </c>
      <c r="F319" s="28">
        <v>5.0015609999999999E-3</v>
      </c>
      <c r="G319" s="29">
        <v>0.16648940000000001</v>
      </c>
      <c r="H319" s="30" t="s">
        <v>181</v>
      </c>
      <c r="I319" s="31" t="s">
        <v>2507</v>
      </c>
      <c r="J319" s="2" t="s">
        <v>2508</v>
      </c>
      <c r="K319" s="32" t="s">
        <v>2509</v>
      </c>
      <c r="L319" s="2" t="s">
        <v>35</v>
      </c>
      <c r="M319" s="2" t="s">
        <v>2508</v>
      </c>
      <c r="N319" s="2">
        <v>1377.9728684761701</v>
      </c>
      <c r="O319" s="2">
        <v>0.65121895435101596</v>
      </c>
      <c r="P319" s="2">
        <v>0.12040539205157801</v>
      </c>
      <c r="Q319" s="2">
        <v>5.4085530826730297</v>
      </c>
      <c r="R319" s="33">
        <v>6.3535956706329995E-8</v>
      </c>
      <c r="S319" s="34">
        <v>5.9345475585893895E-7</v>
      </c>
      <c r="T319" s="35" t="s">
        <v>2477</v>
      </c>
    </row>
    <row r="320" spans="1:20" s="6" customFormat="1" x14ac:dyDescent="0.15">
      <c r="A320" s="23" t="s">
        <v>2510</v>
      </c>
      <c r="B320" s="24" t="s">
        <v>2511</v>
      </c>
      <c r="C320" s="25" t="s">
        <v>2512</v>
      </c>
      <c r="D320" s="26" t="s">
        <v>30</v>
      </c>
      <c r="E320" s="27">
        <v>-0.74684119999999998</v>
      </c>
      <c r="F320" s="28">
        <v>5.0048480000000001E-3</v>
      </c>
      <c r="G320" s="29">
        <v>0.16648940000000001</v>
      </c>
      <c r="H320" s="30" t="s">
        <v>1113</v>
      </c>
      <c r="I320" s="31" t="s">
        <v>2513</v>
      </c>
      <c r="J320" s="2" t="s">
        <v>2514</v>
      </c>
      <c r="K320" s="32" t="s">
        <v>334</v>
      </c>
      <c r="L320" s="2" t="s">
        <v>35</v>
      </c>
      <c r="M320" s="2" t="s">
        <v>2514</v>
      </c>
      <c r="N320" s="2">
        <v>89.175065549526593</v>
      </c>
      <c r="O320" s="2">
        <v>0.65082046237041502</v>
      </c>
      <c r="P320" s="2">
        <v>0.20275033211876001</v>
      </c>
      <c r="Q320" s="2">
        <v>3.2099600309862901</v>
      </c>
      <c r="R320" s="2">
        <v>1.32753430280605E-3</v>
      </c>
      <c r="S320" s="3">
        <v>5.22031967724477E-3</v>
      </c>
      <c r="T320" s="35" t="s">
        <v>28</v>
      </c>
    </row>
    <row r="321" spans="1:20" s="6" customFormat="1" x14ac:dyDescent="0.15">
      <c r="A321" s="37" t="s">
        <v>2515</v>
      </c>
      <c r="B321" s="38" t="s">
        <v>2516</v>
      </c>
      <c r="C321" s="25" t="s">
        <v>2517</v>
      </c>
      <c r="D321" s="26" t="s">
        <v>43</v>
      </c>
      <c r="E321" s="27">
        <v>-0.19012760000000001</v>
      </c>
      <c r="F321" s="28">
        <v>5.0243370000000002E-3</v>
      </c>
      <c r="G321" s="29">
        <v>0.31389909999999999</v>
      </c>
      <c r="H321" s="30" t="s">
        <v>533</v>
      </c>
      <c r="I321" s="31" t="s">
        <v>2518</v>
      </c>
      <c r="J321" s="2" t="s">
        <v>2519</v>
      </c>
      <c r="K321" s="32" t="s">
        <v>1122</v>
      </c>
      <c r="L321" s="2" t="s">
        <v>35</v>
      </c>
      <c r="M321" s="2" t="s">
        <v>2519</v>
      </c>
      <c r="N321" s="2">
        <v>1375.70781685927</v>
      </c>
      <c r="O321" s="2">
        <v>0.65050455217870995</v>
      </c>
      <c r="P321" s="2">
        <v>9.1661996970383006E-2</v>
      </c>
      <c r="Q321" s="2">
        <v>7.0967748214005804</v>
      </c>
      <c r="R321" s="33">
        <v>1.2770187062485399E-12</v>
      </c>
      <c r="S321" s="34">
        <v>2.2626296196174601E-11</v>
      </c>
      <c r="T321" s="35" t="s">
        <v>2520</v>
      </c>
    </row>
    <row r="322" spans="1:20" s="6" customFormat="1" x14ac:dyDescent="0.15">
      <c r="A322" s="23" t="s">
        <v>2521</v>
      </c>
      <c r="B322" s="24" t="s">
        <v>2522</v>
      </c>
      <c r="C322" s="25" t="s">
        <v>2523</v>
      </c>
      <c r="D322" s="26" t="s">
        <v>30</v>
      </c>
      <c r="E322" s="27">
        <v>-0.2090562</v>
      </c>
      <c r="F322" s="28">
        <v>5.0577590000000002E-3</v>
      </c>
      <c r="G322" s="29">
        <v>0.1668829</v>
      </c>
      <c r="H322" s="30" t="s">
        <v>1385</v>
      </c>
      <c r="I322" s="31" t="s">
        <v>2524</v>
      </c>
      <c r="J322" s="2" t="s">
        <v>2525</v>
      </c>
      <c r="K322" s="32" t="s">
        <v>2526</v>
      </c>
      <c r="L322" s="2" t="s">
        <v>35</v>
      </c>
      <c r="M322" s="2" t="s">
        <v>2525</v>
      </c>
      <c r="N322" s="2">
        <v>1656.79458310772</v>
      </c>
      <c r="O322" s="2">
        <v>0.64965363433381895</v>
      </c>
      <c r="P322" s="2">
        <v>8.8435838643112094E-2</v>
      </c>
      <c r="Q322" s="2">
        <v>7.3460448196294399</v>
      </c>
      <c r="R322" s="33">
        <v>2.0415794169970599E-13</v>
      </c>
      <c r="S322" s="34">
        <v>3.9439156653036297E-12</v>
      </c>
      <c r="T322" s="35" t="s">
        <v>2527</v>
      </c>
    </row>
    <row r="323" spans="1:20" s="6" customFormat="1" x14ac:dyDescent="0.15">
      <c r="A323" s="37" t="s">
        <v>2528</v>
      </c>
      <c r="B323" s="38" t="s">
        <v>2529</v>
      </c>
      <c r="C323" s="25" t="s">
        <v>2530</v>
      </c>
      <c r="D323" s="26" t="s">
        <v>30</v>
      </c>
      <c r="E323" s="27">
        <v>-0.19949159052433499</v>
      </c>
      <c r="F323" s="28">
        <v>5.0738917061721803E-3</v>
      </c>
      <c r="G323" s="29">
        <v>0.313899054946494</v>
      </c>
      <c r="H323" s="30" t="s">
        <v>2531</v>
      </c>
      <c r="I323" s="31" t="s">
        <v>2532</v>
      </c>
      <c r="J323" s="2" t="s">
        <v>2533</v>
      </c>
      <c r="K323" s="32" t="s">
        <v>2534</v>
      </c>
      <c r="L323" s="2" t="s">
        <v>35</v>
      </c>
      <c r="M323" s="2" t="s">
        <v>2533</v>
      </c>
      <c r="N323" s="2">
        <v>577.53004310300696</v>
      </c>
      <c r="O323" s="2">
        <v>0.64821572595125299</v>
      </c>
      <c r="P323" s="2">
        <v>0.104342024069598</v>
      </c>
      <c r="Q323" s="2">
        <v>6.2124128004156702</v>
      </c>
      <c r="R323" s="33">
        <v>5.2177136623766396E-10</v>
      </c>
      <c r="S323" s="34">
        <v>6.6117341997728003E-9</v>
      </c>
      <c r="T323" s="35" t="s">
        <v>2535</v>
      </c>
    </row>
    <row r="324" spans="1:20" s="6" customFormat="1" x14ac:dyDescent="0.15">
      <c r="A324" s="37" t="s">
        <v>2536</v>
      </c>
      <c r="B324" s="38" t="s">
        <v>2472</v>
      </c>
      <c r="C324" s="25" t="s">
        <v>2537</v>
      </c>
      <c r="D324" s="26" t="s">
        <v>30</v>
      </c>
      <c r="E324" s="27">
        <v>0.38434760000000001</v>
      </c>
      <c r="F324" s="28">
        <v>5.1228489999999996E-3</v>
      </c>
      <c r="G324" s="29">
        <v>0.31389909999999999</v>
      </c>
      <c r="H324" s="30" t="s">
        <v>2538</v>
      </c>
      <c r="I324" s="31" t="s">
        <v>2539</v>
      </c>
      <c r="J324" s="2" t="s">
        <v>2540</v>
      </c>
      <c r="K324" s="32" t="s">
        <v>2541</v>
      </c>
      <c r="L324" s="2" t="s">
        <v>35</v>
      </c>
      <c r="M324" s="2" t="s">
        <v>2540</v>
      </c>
      <c r="N324" s="2">
        <v>326.53884113250899</v>
      </c>
      <c r="O324" s="2">
        <v>0.64749728147191399</v>
      </c>
      <c r="P324" s="2">
        <v>0.15909006956767199</v>
      </c>
      <c r="Q324" s="2">
        <v>4.0700043895353799</v>
      </c>
      <c r="R324" s="33">
        <v>4.7012251943863697E-5</v>
      </c>
      <c r="S324" s="3">
        <v>2.60015507863339E-4</v>
      </c>
      <c r="T324" s="35" t="s">
        <v>2455</v>
      </c>
    </row>
    <row r="325" spans="1:20" s="6" customFormat="1" x14ac:dyDescent="0.15">
      <c r="A325" s="23" t="s">
        <v>2542</v>
      </c>
      <c r="B325" s="24" t="s">
        <v>2543</v>
      </c>
      <c r="C325" s="25" t="s">
        <v>2544</v>
      </c>
      <c r="D325" s="26" t="s">
        <v>30</v>
      </c>
      <c r="E325" s="27">
        <v>-0.14003589999999999</v>
      </c>
      <c r="F325" s="28">
        <v>5.1270769999999998E-3</v>
      </c>
      <c r="G325" s="29">
        <v>0.1668829</v>
      </c>
      <c r="H325" s="30" t="s">
        <v>1001</v>
      </c>
      <c r="I325" s="31" t="s">
        <v>2545</v>
      </c>
      <c r="J325" s="2" t="s">
        <v>2546</v>
      </c>
      <c r="K325" s="32" t="s">
        <v>2547</v>
      </c>
      <c r="L325" s="2" t="s">
        <v>35</v>
      </c>
      <c r="M325" s="2" t="s">
        <v>2546</v>
      </c>
      <c r="N325" s="2">
        <v>582.18778465257606</v>
      </c>
      <c r="O325" s="2">
        <v>0.64666276380068</v>
      </c>
      <c r="P325" s="2">
        <v>0.115181715258001</v>
      </c>
      <c r="Q325" s="2">
        <v>5.6142831555528403</v>
      </c>
      <c r="R325" s="33">
        <v>1.9737877529080798E-8</v>
      </c>
      <c r="S325" s="34">
        <v>1.9948551683789E-7</v>
      </c>
      <c r="T325" s="35" t="s">
        <v>2548</v>
      </c>
    </row>
    <row r="326" spans="1:20" s="6" customFormat="1" x14ac:dyDescent="0.15">
      <c r="A326" s="37" t="s">
        <v>2549</v>
      </c>
      <c r="B326" s="38" t="s">
        <v>2550</v>
      </c>
      <c r="C326" s="25" t="s">
        <v>2551</v>
      </c>
      <c r="D326" s="26" t="s">
        <v>30</v>
      </c>
      <c r="E326" s="27">
        <v>-7.5339777373410896E-2</v>
      </c>
      <c r="F326" s="28">
        <v>5.1598008764264999E-3</v>
      </c>
      <c r="G326" s="29">
        <v>0.313899054946494</v>
      </c>
      <c r="H326" s="30" t="s">
        <v>2552</v>
      </c>
      <c r="I326" s="31" t="s">
        <v>2553</v>
      </c>
      <c r="J326" s="2" t="s">
        <v>2554</v>
      </c>
      <c r="K326" s="32" t="s">
        <v>2555</v>
      </c>
      <c r="L326" s="2" t="s">
        <v>35</v>
      </c>
      <c r="M326" s="2" t="s">
        <v>2554</v>
      </c>
      <c r="N326" s="2">
        <v>510.55230329499801</v>
      </c>
      <c r="O326" s="2">
        <v>0.64603216034314703</v>
      </c>
      <c r="P326" s="2">
        <v>0.106690093836254</v>
      </c>
      <c r="Q326" s="2">
        <v>6.0552215966242002</v>
      </c>
      <c r="R326" s="33">
        <v>1.40224495718234E-9</v>
      </c>
      <c r="S326" s="34">
        <v>1.6755285852012302E-8</v>
      </c>
      <c r="T326" s="35" t="s">
        <v>2556</v>
      </c>
    </row>
    <row r="327" spans="1:20" s="6" customFormat="1" x14ac:dyDescent="0.15">
      <c r="A327" s="37" t="s">
        <v>2557</v>
      </c>
      <c r="B327" s="38" t="s">
        <v>2558</v>
      </c>
      <c r="C327" s="25" t="s">
        <v>2559</v>
      </c>
      <c r="D327" s="26" t="s">
        <v>30</v>
      </c>
      <c r="E327" s="27">
        <v>-7.6038839999999996E-2</v>
      </c>
      <c r="F327" s="28">
        <v>5.1603880000000001E-3</v>
      </c>
      <c r="G327" s="29">
        <v>0.31389909999999999</v>
      </c>
      <c r="H327" s="30" t="s">
        <v>482</v>
      </c>
      <c r="I327" s="31" t="s">
        <v>2560</v>
      </c>
      <c r="J327" s="2" t="s">
        <v>2561</v>
      </c>
      <c r="K327" s="32" t="s">
        <v>2562</v>
      </c>
      <c r="L327" s="2" t="s">
        <v>35</v>
      </c>
      <c r="M327" s="2" t="s">
        <v>2561</v>
      </c>
      <c r="N327" s="2">
        <v>1569.2969339342201</v>
      </c>
      <c r="O327" s="2">
        <v>0.64566366114002205</v>
      </c>
      <c r="P327" s="2">
        <v>9.4854823438167896E-2</v>
      </c>
      <c r="Q327" s="2">
        <v>6.8068616622422402</v>
      </c>
      <c r="R327" s="33">
        <v>9.9750764216395799E-12</v>
      </c>
      <c r="S327" s="34">
        <v>1.6164285804929299E-10</v>
      </c>
      <c r="T327" s="35" t="s">
        <v>2563</v>
      </c>
    </row>
    <row r="328" spans="1:20" s="6" customFormat="1" x14ac:dyDescent="0.15">
      <c r="A328" s="23" t="s">
        <v>2564</v>
      </c>
      <c r="B328" s="24" t="s">
        <v>2565</v>
      </c>
      <c r="C328" s="25" t="s">
        <v>2566</v>
      </c>
      <c r="D328" s="26" t="s">
        <v>30</v>
      </c>
      <c r="E328" s="27">
        <v>0.67903400166238104</v>
      </c>
      <c r="F328" s="28">
        <v>5.1852503441869998E-3</v>
      </c>
      <c r="G328" s="29">
        <v>0.16688294082553101</v>
      </c>
      <c r="H328" s="30" t="s">
        <v>2567</v>
      </c>
      <c r="I328" s="31" t="s">
        <v>2568</v>
      </c>
      <c r="J328" s="2" t="s">
        <v>2569</v>
      </c>
      <c r="K328" s="32" t="s">
        <v>2570</v>
      </c>
      <c r="L328" s="2" t="s">
        <v>35</v>
      </c>
      <c r="M328" s="2" t="s">
        <v>2569</v>
      </c>
      <c r="N328" s="2">
        <v>462.57610389962201</v>
      </c>
      <c r="O328" s="2">
        <v>0.64480381486784499</v>
      </c>
      <c r="P328" s="2">
        <v>0.124083675188135</v>
      </c>
      <c r="Q328" s="2">
        <v>5.19652415106337</v>
      </c>
      <c r="R328" s="33">
        <v>2.0304923250203299E-7</v>
      </c>
      <c r="S328" s="34">
        <v>1.7457546240341501E-6</v>
      </c>
      <c r="T328" s="35" t="s">
        <v>2571</v>
      </c>
    </row>
    <row r="329" spans="1:20" s="6" customFormat="1" x14ac:dyDescent="0.15">
      <c r="A329" s="23" t="s">
        <v>2572</v>
      </c>
      <c r="B329" s="24" t="s">
        <v>2573</v>
      </c>
      <c r="C329" s="25" t="s">
        <v>2574</v>
      </c>
      <c r="D329" s="26" t="s">
        <v>30</v>
      </c>
      <c r="E329" s="27">
        <v>-0.13108049999999999</v>
      </c>
      <c r="F329" s="28">
        <v>5.2171470000000001E-3</v>
      </c>
      <c r="G329" s="29">
        <v>0.1668829</v>
      </c>
      <c r="H329" s="30" t="s">
        <v>2575</v>
      </c>
      <c r="I329" s="31" t="s">
        <v>2576</v>
      </c>
      <c r="J329" s="2" t="s">
        <v>2577</v>
      </c>
      <c r="K329" s="32" t="s">
        <v>2578</v>
      </c>
      <c r="L329" s="2" t="s">
        <v>35</v>
      </c>
      <c r="M329" s="2" t="s">
        <v>2577</v>
      </c>
      <c r="N329" s="2">
        <v>548.758776414115</v>
      </c>
      <c r="O329" s="2">
        <v>0.64386832498451896</v>
      </c>
      <c r="P329" s="2">
        <v>0.110436131777637</v>
      </c>
      <c r="Q329" s="2">
        <v>5.8302325028999498</v>
      </c>
      <c r="R329" s="33">
        <v>5.5350200592687302E-9</v>
      </c>
      <c r="S329" s="34">
        <v>6.0791509225502006E-8</v>
      </c>
      <c r="T329" s="35" t="s">
        <v>395</v>
      </c>
    </row>
    <row r="330" spans="1:20" s="6" customFormat="1" x14ac:dyDescent="0.15">
      <c r="A330" s="23" t="s">
        <v>2579</v>
      </c>
      <c r="B330" s="24" t="s">
        <v>2580</v>
      </c>
      <c r="C330" s="25" t="s">
        <v>2581</v>
      </c>
      <c r="D330" s="26" t="s">
        <v>30</v>
      </c>
      <c r="E330" s="27">
        <v>-0.1567878</v>
      </c>
      <c r="F330" s="28">
        <v>5.2420230000000002E-3</v>
      </c>
      <c r="G330" s="29">
        <v>0.1668829</v>
      </c>
      <c r="H330" s="30" t="s">
        <v>2582</v>
      </c>
      <c r="I330" s="31" t="s">
        <v>2583</v>
      </c>
      <c r="J330" s="2" t="s">
        <v>2584</v>
      </c>
      <c r="K330" s="32" t="s">
        <v>2585</v>
      </c>
      <c r="L330" s="2" t="s">
        <v>35</v>
      </c>
      <c r="M330" s="2" t="s">
        <v>2584</v>
      </c>
      <c r="N330" s="2">
        <v>154.65691526646901</v>
      </c>
      <c r="O330" s="2">
        <v>0.64338691373292201</v>
      </c>
      <c r="P330" s="2">
        <v>0.17651406591753199</v>
      </c>
      <c r="Q330" s="2">
        <v>3.6449611558634301</v>
      </c>
      <c r="R330" s="2">
        <v>2.6743219149370599E-4</v>
      </c>
      <c r="S330" s="3">
        <v>1.24290764292545E-3</v>
      </c>
      <c r="T330" s="35" t="s">
        <v>2586</v>
      </c>
    </row>
    <row r="331" spans="1:20" s="6" customFormat="1" x14ac:dyDescent="0.15">
      <c r="A331" s="37" t="s">
        <v>2587</v>
      </c>
      <c r="B331" s="38" t="s">
        <v>2588</v>
      </c>
      <c r="C331" s="25" t="s">
        <v>2589</v>
      </c>
      <c r="D331" s="26" t="s">
        <v>30</v>
      </c>
      <c r="E331" s="27">
        <v>-4.0096939999999998E-2</v>
      </c>
      <c r="F331" s="28">
        <v>5.2595530000000001E-3</v>
      </c>
      <c r="G331" s="29">
        <v>0.3176621</v>
      </c>
      <c r="H331" s="30" t="s">
        <v>543</v>
      </c>
      <c r="I331" s="31" t="s">
        <v>2590</v>
      </c>
      <c r="J331" s="2" t="s">
        <v>2591</v>
      </c>
      <c r="K331" s="32" t="s">
        <v>993</v>
      </c>
      <c r="L331" s="2" t="s">
        <v>35</v>
      </c>
      <c r="M331" s="2" t="s">
        <v>2591</v>
      </c>
      <c r="N331" s="2">
        <v>222.40816944705401</v>
      </c>
      <c r="O331" s="2">
        <v>0.64315606400688896</v>
      </c>
      <c r="P331" s="2">
        <v>0.146677938166317</v>
      </c>
      <c r="Q331" s="2">
        <v>4.3848180036292703</v>
      </c>
      <c r="R331" s="33">
        <v>1.16082789253123E-5</v>
      </c>
      <c r="S331" s="34">
        <v>7.3110707544011901E-5</v>
      </c>
      <c r="T331" s="35" t="s">
        <v>2592</v>
      </c>
    </row>
    <row r="332" spans="1:20" s="6" customFormat="1" x14ac:dyDescent="0.15">
      <c r="A332" s="23" t="s">
        <v>2593</v>
      </c>
      <c r="B332" s="24" t="s">
        <v>979</v>
      </c>
      <c r="C332" s="25" t="s">
        <v>2594</v>
      </c>
      <c r="D332" s="26" t="s">
        <v>30</v>
      </c>
      <c r="E332" s="27">
        <v>-0.208229568522661</v>
      </c>
      <c r="F332" s="28">
        <v>5.2722369336102998E-3</v>
      </c>
      <c r="G332" s="29">
        <v>0.16688294082553101</v>
      </c>
      <c r="H332" s="30" t="s">
        <v>777</v>
      </c>
      <c r="I332" s="31" t="s">
        <v>2595</v>
      </c>
      <c r="J332" s="2" t="s">
        <v>2596</v>
      </c>
      <c r="K332" s="32" t="s">
        <v>614</v>
      </c>
      <c r="L332" s="2" t="s">
        <v>35</v>
      </c>
      <c r="M332" s="2" t="s">
        <v>2596</v>
      </c>
      <c r="N332" s="2">
        <v>104.241687606982</v>
      </c>
      <c r="O332" s="2">
        <v>0.64260890272027205</v>
      </c>
      <c r="P332" s="2">
        <v>0.19439528856236199</v>
      </c>
      <c r="Q332" s="2">
        <v>3.30568146724463</v>
      </c>
      <c r="R332" s="2">
        <v>9.4745729885458698E-4</v>
      </c>
      <c r="S332" s="3">
        <v>3.8679184490389299E-3</v>
      </c>
      <c r="T332" s="35"/>
    </row>
    <row r="333" spans="1:20" s="6" customFormat="1" x14ac:dyDescent="0.15">
      <c r="A333" s="37" t="s">
        <v>2597</v>
      </c>
      <c r="B333" s="38" t="s">
        <v>2598</v>
      </c>
      <c r="C333" s="25" t="s">
        <v>2599</v>
      </c>
      <c r="D333" s="26" t="s">
        <v>30</v>
      </c>
      <c r="E333" s="27">
        <v>-0.18930279441373399</v>
      </c>
      <c r="F333" s="28">
        <v>5.3047493472762998E-3</v>
      </c>
      <c r="G333" s="29">
        <v>0.31813553127749999</v>
      </c>
      <c r="H333" s="30" t="s">
        <v>1466</v>
      </c>
      <c r="I333" s="31" t="s">
        <v>2600</v>
      </c>
      <c r="J333" s="2" t="s">
        <v>2601</v>
      </c>
      <c r="K333" s="32" t="s">
        <v>1466</v>
      </c>
      <c r="L333" s="2" t="s">
        <v>35</v>
      </c>
      <c r="M333" s="2" t="s">
        <v>2601</v>
      </c>
      <c r="N333" s="2">
        <v>1237.81245045681</v>
      </c>
      <c r="O333" s="2">
        <v>0.64180189788086905</v>
      </c>
      <c r="P333" s="2">
        <v>8.8056398387465706E-2</v>
      </c>
      <c r="Q333" s="2">
        <v>7.2885322319999197</v>
      </c>
      <c r="R333" s="33">
        <v>3.13349933981178E-13</v>
      </c>
      <c r="S333" s="34">
        <v>5.9280029843475899E-12</v>
      </c>
      <c r="T333" s="35"/>
    </row>
    <row r="334" spans="1:20" s="6" customFormat="1" x14ac:dyDescent="0.15">
      <c r="A334" s="23" t="s">
        <v>2602</v>
      </c>
      <c r="B334" s="24" t="s">
        <v>1898</v>
      </c>
      <c r="C334" s="25" t="s">
        <v>2603</v>
      </c>
      <c r="D334" s="26" t="s">
        <v>30</v>
      </c>
      <c r="E334" s="27">
        <v>-0.1162482</v>
      </c>
      <c r="F334" s="28">
        <v>5.3331430000000003E-3</v>
      </c>
      <c r="G334" s="29">
        <v>0.1668829</v>
      </c>
      <c r="H334" s="30">
        <v>37681</v>
      </c>
      <c r="I334" s="31" t="s">
        <v>2604</v>
      </c>
      <c r="J334" s="2" t="s">
        <v>2605</v>
      </c>
      <c r="K334" s="32" t="s">
        <v>972</v>
      </c>
      <c r="L334" s="2" t="s">
        <v>35</v>
      </c>
      <c r="M334" s="2" t="s">
        <v>2605</v>
      </c>
      <c r="N334" s="2">
        <v>116.966246762284</v>
      </c>
      <c r="O334" s="2">
        <v>0.64062547954288296</v>
      </c>
      <c r="P334" s="2">
        <v>0.187124041623003</v>
      </c>
      <c r="Q334" s="2">
        <v>3.4235337906688899</v>
      </c>
      <c r="R334" s="2">
        <v>6.18125663433171E-4</v>
      </c>
      <c r="S334" s="3">
        <v>2.6386132650479898E-3</v>
      </c>
      <c r="T334" s="35"/>
    </row>
    <row r="335" spans="1:20" s="6" customFormat="1" x14ac:dyDescent="0.15">
      <c r="A335" s="23" t="s">
        <v>2606</v>
      </c>
      <c r="B335" s="24" t="s">
        <v>2607</v>
      </c>
      <c r="C335" s="25" t="s">
        <v>2608</v>
      </c>
      <c r="D335" s="26" t="s">
        <v>30</v>
      </c>
      <c r="E335" s="27">
        <v>-0.1069037</v>
      </c>
      <c r="F335" s="28">
        <v>5.3376550000000002E-3</v>
      </c>
      <c r="G335" s="29">
        <v>0.1668829</v>
      </c>
      <c r="H335" s="30" t="s">
        <v>1527</v>
      </c>
      <c r="I335" s="31" t="s">
        <v>2609</v>
      </c>
      <c r="J335" s="2" t="s">
        <v>2610</v>
      </c>
      <c r="K335" s="32" t="s">
        <v>2611</v>
      </c>
      <c r="L335" s="2" t="s">
        <v>35</v>
      </c>
      <c r="M335" s="2" t="s">
        <v>2610</v>
      </c>
      <c r="N335" s="2">
        <v>511.82348181860499</v>
      </c>
      <c r="O335" s="2">
        <v>0.63997190135675397</v>
      </c>
      <c r="P335" s="2">
        <v>0.11542043740121399</v>
      </c>
      <c r="Q335" s="2">
        <v>5.5447017509744896</v>
      </c>
      <c r="R335" s="33">
        <v>2.9445564270408199E-8</v>
      </c>
      <c r="S335" s="34">
        <v>2.9084002823079999E-7</v>
      </c>
      <c r="T335" s="35"/>
    </row>
    <row r="336" spans="1:20" s="6" customFormat="1" x14ac:dyDescent="0.15">
      <c r="A336" s="23" t="s">
        <v>2612</v>
      </c>
      <c r="B336" s="24" t="s">
        <v>2613</v>
      </c>
      <c r="C336" s="25" t="s">
        <v>2614</v>
      </c>
      <c r="D336" s="26" t="s">
        <v>30</v>
      </c>
      <c r="E336" s="27">
        <v>-0.241994301687356</v>
      </c>
      <c r="F336" s="28">
        <v>5.3380119980304501E-3</v>
      </c>
      <c r="G336" s="29">
        <v>0.16688294082553101</v>
      </c>
      <c r="H336" s="30" t="s">
        <v>2615</v>
      </c>
      <c r="I336" s="31" t="s">
        <v>2616</v>
      </c>
      <c r="J336" s="2" t="s">
        <v>2617</v>
      </c>
      <c r="K336" s="32" t="s">
        <v>1161</v>
      </c>
      <c r="L336" s="2" t="s">
        <v>35</v>
      </c>
      <c r="M336" s="2" t="s">
        <v>2617</v>
      </c>
      <c r="N336" s="2">
        <v>1558.39530037551</v>
      </c>
      <c r="O336" s="2">
        <v>0.637281566787536</v>
      </c>
      <c r="P336" s="2">
        <v>7.9413022071538997E-2</v>
      </c>
      <c r="Q336" s="2">
        <v>8.0249000751217192</v>
      </c>
      <c r="R336" s="33">
        <v>1.01608617651053E-15</v>
      </c>
      <c r="S336" s="34">
        <v>2.5383221129971201E-14</v>
      </c>
      <c r="T336" s="35"/>
    </row>
    <row r="337" spans="1:23" s="6" customFormat="1" x14ac:dyDescent="0.15">
      <c r="A337" s="23" t="s">
        <v>2618</v>
      </c>
      <c r="B337" s="24" t="s">
        <v>2619</v>
      </c>
      <c r="C337" s="25" t="s">
        <v>2620</v>
      </c>
      <c r="D337" s="26" t="s">
        <v>30</v>
      </c>
      <c r="E337" s="27">
        <v>0.1767562</v>
      </c>
      <c r="F337" s="28">
        <v>5.4012039999999997E-3</v>
      </c>
      <c r="G337" s="29">
        <v>0.1668829</v>
      </c>
      <c r="H337" s="30" t="s">
        <v>514</v>
      </c>
      <c r="I337" s="31" t="s">
        <v>2621</v>
      </c>
      <c r="J337" s="2" t="s">
        <v>2622</v>
      </c>
      <c r="K337" s="32" t="s">
        <v>2623</v>
      </c>
      <c r="L337" s="2" t="s">
        <v>35</v>
      </c>
      <c r="M337" s="2" t="s">
        <v>2622</v>
      </c>
      <c r="N337" s="2">
        <v>993.03593942031296</v>
      </c>
      <c r="O337" s="2">
        <v>0.63654764139462405</v>
      </c>
      <c r="P337" s="2">
        <v>0.104392814051985</v>
      </c>
      <c r="Q337" s="2">
        <v>6.0976193349634196</v>
      </c>
      <c r="R337" s="33">
        <v>1.07659744321214E-9</v>
      </c>
      <c r="S337" s="34">
        <v>1.3066007593841999E-8</v>
      </c>
      <c r="T337" s="35"/>
    </row>
    <row r="338" spans="1:23" s="35" customFormat="1" x14ac:dyDescent="0.15">
      <c r="A338" s="23" t="s">
        <v>2624</v>
      </c>
      <c r="B338" s="24" t="s">
        <v>2625</v>
      </c>
      <c r="C338" s="25" t="s">
        <v>2626</v>
      </c>
      <c r="D338" s="26" t="s">
        <v>30</v>
      </c>
      <c r="E338" s="27">
        <v>9.9479460000000006E-2</v>
      </c>
      <c r="F338" s="28">
        <v>5.4063219999999999E-3</v>
      </c>
      <c r="G338" s="29">
        <v>0.1668829</v>
      </c>
      <c r="H338" s="30" t="s">
        <v>2627</v>
      </c>
      <c r="I338" s="31" t="s">
        <v>2628</v>
      </c>
      <c r="J338" s="2" t="s">
        <v>2629</v>
      </c>
      <c r="K338" s="32" t="s">
        <v>2630</v>
      </c>
      <c r="L338" s="2" t="s">
        <v>35</v>
      </c>
      <c r="M338" s="2" t="s">
        <v>2629</v>
      </c>
      <c r="N338" s="2">
        <v>361.43135857917503</v>
      </c>
      <c r="O338" s="2">
        <v>0.63611019765283106</v>
      </c>
      <c r="P338" s="2">
        <v>0.122692090219555</v>
      </c>
      <c r="Q338" s="2">
        <v>5.1846064119905897</v>
      </c>
      <c r="R338" s="33">
        <v>2.1647152202464399E-7</v>
      </c>
      <c r="S338" s="34">
        <v>1.8508683281953999E-6</v>
      </c>
      <c r="U338" s="6"/>
      <c r="V338" s="6"/>
      <c r="W338" s="6"/>
    </row>
    <row r="339" spans="1:23" s="35" customFormat="1" x14ac:dyDescent="0.15">
      <c r="A339" s="37" t="s">
        <v>2631</v>
      </c>
      <c r="B339" s="38" t="s">
        <v>2632</v>
      </c>
      <c r="C339" s="25" t="s">
        <v>2633</v>
      </c>
      <c r="D339" s="26" t="s">
        <v>30</v>
      </c>
      <c r="E339" s="27">
        <v>-7.9113020000000006E-2</v>
      </c>
      <c r="F339" s="28">
        <v>5.4088510000000001E-3</v>
      </c>
      <c r="G339" s="29">
        <v>0.32023430000000003</v>
      </c>
      <c r="H339" s="30" t="s">
        <v>192</v>
      </c>
      <c r="I339" s="31" t="s">
        <v>2634</v>
      </c>
      <c r="J339" s="2" t="s">
        <v>2635</v>
      </c>
      <c r="K339" s="32" t="s">
        <v>2592</v>
      </c>
      <c r="L339" s="2" t="s">
        <v>35</v>
      </c>
      <c r="M339" s="2" t="s">
        <v>2635</v>
      </c>
      <c r="N339" s="2">
        <v>600.13931043160801</v>
      </c>
      <c r="O339" s="2">
        <v>0.631080115665694</v>
      </c>
      <c r="P339" s="2">
        <v>0.11837425916448099</v>
      </c>
      <c r="Q339" s="2">
        <v>5.3312275837672702</v>
      </c>
      <c r="R339" s="33">
        <v>9.7551073249019399E-8</v>
      </c>
      <c r="S339" s="34">
        <v>8.8767062580894997E-7</v>
      </c>
      <c r="U339" s="6"/>
      <c r="V339" s="6"/>
      <c r="W339" s="6"/>
    </row>
    <row r="340" spans="1:23" s="35" customFormat="1" x14ac:dyDescent="0.15">
      <c r="A340" s="37" t="s">
        <v>2636</v>
      </c>
      <c r="B340" s="39"/>
      <c r="C340" s="25" t="s">
        <v>2637</v>
      </c>
      <c r="D340" s="26" t="s">
        <v>43</v>
      </c>
      <c r="E340" s="27">
        <v>1.04580599799648</v>
      </c>
      <c r="F340" s="28">
        <v>5.4468129978945496E-3</v>
      </c>
      <c r="G340" s="29">
        <v>0.32023433966496601</v>
      </c>
      <c r="H340" s="30" t="s">
        <v>2638</v>
      </c>
      <c r="I340" s="31" t="s">
        <v>2639</v>
      </c>
      <c r="J340" s="2" t="s">
        <v>2640</v>
      </c>
      <c r="K340" s="32" t="s">
        <v>2641</v>
      </c>
      <c r="L340" s="2" t="s">
        <v>35</v>
      </c>
      <c r="M340" s="2" t="s">
        <v>2640</v>
      </c>
      <c r="N340" s="2">
        <v>661.72475087726104</v>
      </c>
      <c r="O340" s="2">
        <v>0.63103390098668199</v>
      </c>
      <c r="P340" s="2">
        <v>0.10027285648744901</v>
      </c>
      <c r="Q340" s="2">
        <v>6.2931676935489502</v>
      </c>
      <c r="R340" s="33">
        <v>3.1105198654592098E-10</v>
      </c>
      <c r="S340" s="34">
        <v>4.09107616052221E-9</v>
      </c>
      <c r="U340" s="6"/>
      <c r="V340" s="6"/>
      <c r="W340" s="6"/>
    </row>
    <row r="341" spans="1:23" s="35" customFormat="1" x14ac:dyDescent="0.15">
      <c r="A341" s="37" t="s">
        <v>2642</v>
      </c>
      <c r="B341" s="38" t="s">
        <v>2643</v>
      </c>
      <c r="C341" s="25" t="s">
        <v>2644</v>
      </c>
      <c r="D341" s="26" t="s">
        <v>30</v>
      </c>
      <c r="E341" s="27">
        <v>-0.11017100000000001</v>
      </c>
      <c r="F341" s="28">
        <v>5.4761849999999997E-3</v>
      </c>
      <c r="G341" s="29">
        <v>0.32023430000000003</v>
      </c>
      <c r="H341" s="30" t="s">
        <v>2645</v>
      </c>
      <c r="I341" s="31" t="s">
        <v>2646</v>
      </c>
      <c r="J341" s="2" t="s">
        <v>2647</v>
      </c>
      <c r="K341" s="32" t="s">
        <v>2648</v>
      </c>
      <c r="L341" s="2" t="s">
        <v>35</v>
      </c>
      <c r="M341" s="2" t="s">
        <v>2647</v>
      </c>
      <c r="N341" s="2">
        <v>459.84723147601801</v>
      </c>
      <c r="O341" s="2">
        <v>0.63064292308813397</v>
      </c>
      <c r="P341" s="2">
        <v>0.11631459184121699</v>
      </c>
      <c r="Q341" s="2">
        <v>5.4218728115302701</v>
      </c>
      <c r="R341" s="33">
        <v>5.8977841274171799E-8</v>
      </c>
      <c r="S341" s="34">
        <v>5.5306256996565102E-7</v>
      </c>
      <c r="U341" s="6"/>
      <c r="V341" s="6"/>
      <c r="W341" s="6"/>
    </row>
    <row r="342" spans="1:23" s="35" customFormat="1" x14ac:dyDescent="0.15">
      <c r="A342" s="23" t="s">
        <v>2649</v>
      </c>
      <c r="B342" s="24" t="s">
        <v>2650</v>
      </c>
      <c r="C342" s="25" t="s">
        <v>2651</v>
      </c>
      <c r="D342" s="26" t="s">
        <v>30</v>
      </c>
      <c r="E342" s="27">
        <v>0.26313665199276098</v>
      </c>
      <c r="F342" s="28">
        <v>5.4828247287966904E-3</v>
      </c>
      <c r="G342" s="29">
        <v>0.16688294082553101</v>
      </c>
      <c r="H342" s="30" t="s">
        <v>2652</v>
      </c>
      <c r="I342" s="31" t="s">
        <v>2653</v>
      </c>
      <c r="J342" s="2" t="s">
        <v>2654</v>
      </c>
      <c r="K342" s="32" t="s">
        <v>2655</v>
      </c>
      <c r="L342" s="2" t="s">
        <v>35</v>
      </c>
      <c r="M342" s="2" t="s">
        <v>2654</v>
      </c>
      <c r="N342" s="2">
        <v>407.755286732206</v>
      </c>
      <c r="O342" s="2">
        <v>0.629109853629919</v>
      </c>
      <c r="P342" s="2">
        <v>0.113669516074955</v>
      </c>
      <c r="Q342" s="2">
        <v>5.5345520536489197</v>
      </c>
      <c r="R342" s="33">
        <v>3.1202475715685202E-8</v>
      </c>
      <c r="S342" s="34">
        <v>3.06387591133999E-7</v>
      </c>
      <c r="U342" s="6"/>
      <c r="V342" s="6"/>
      <c r="W342" s="6"/>
    </row>
    <row r="343" spans="1:23" s="35" customFormat="1" x14ac:dyDescent="0.15">
      <c r="A343" s="23" t="s">
        <v>2656</v>
      </c>
      <c r="B343" s="24" t="s">
        <v>2657</v>
      </c>
      <c r="C343" s="25" t="s">
        <v>2658</v>
      </c>
      <c r="D343" s="26" t="s">
        <v>30</v>
      </c>
      <c r="E343" s="27">
        <v>0.37855359999999999</v>
      </c>
      <c r="F343" s="28">
        <v>5.4856430000000001E-3</v>
      </c>
      <c r="G343" s="29">
        <v>0.1668829</v>
      </c>
      <c r="H343" s="30" t="s">
        <v>2659</v>
      </c>
      <c r="I343" s="31" t="s">
        <v>2660</v>
      </c>
      <c r="J343" s="2" t="s">
        <v>2661</v>
      </c>
      <c r="K343" s="32" t="s">
        <v>2662</v>
      </c>
      <c r="L343" s="2" t="s">
        <v>35</v>
      </c>
      <c r="M343" s="2" t="s">
        <v>2661</v>
      </c>
      <c r="N343" s="2">
        <v>177.99038212228601</v>
      </c>
      <c r="O343" s="2">
        <v>0.62655282410570301</v>
      </c>
      <c r="P343" s="2">
        <v>0.15647808277315101</v>
      </c>
      <c r="Q343" s="2">
        <v>4.0040931803467199</v>
      </c>
      <c r="R343" s="33">
        <v>6.2255824273510307E-5</v>
      </c>
      <c r="S343" s="3">
        <v>3.34929006458077E-4</v>
      </c>
      <c r="U343" s="6"/>
      <c r="V343" s="6"/>
      <c r="W343" s="6"/>
    </row>
    <row r="344" spans="1:23" s="35" customFormat="1" x14ac:dyDescent="0.15">
      <c r="A344" s="23" t="s">
        <v>2663</v>
      </c>
      <c r="B344" s="24" t="s">
        <v>2664</v>
      </c>
      <c r="C344" s="25" t="s">
        <v>2665</v>
      </c>
      <c r="D344" s="26" t="s">
        <v>30</v>
      </c>
      <c r="E344" s="27">
        <v>-0.29789887087813299</v>
      </c>
      <c r="F344" s="28">
        <v>5.4870084064229897E-3</v>
      </c>
      <c r="G344" s="29">
        <v>0.16688294082553101</v>
      </c>
      <c r="H344" s="30" t="s">
        <v>2666</v>
      </c>
      <c r="I344" s="31" t="s">
        <v>2667</v>
      </c>
      <c r="J344" s="2" t="s">
        <v>2668</v>
      </c>
      <c r="K344" s="32" t="s">
        <v>2669</v>
      </c>
      <c r="L344" s="2" t="s">
        <v>35</v>
      </c>
      <c r="M344" s="2" t="s">
        <v>2668</v>
      </c>
      <c r="N344" s="2">
        <v>993.84671732015795</v>
      </c>
      <c r="O344" s="2">
        <v>0.62649860714078998</v>
      </c>
      <c r="P344" s="2">
        <v>9.0486201598098295E-2</v>
      </c>
      <c r="Q344" s="2">
        <v>6.9236921881574096</v>
      </c>
      <c r="R344" s="33">
        <v>4.4002148199694497E-12</v>
      </c>
      <c r="S344" s="34">
        <v>7.3986889656844106E-11</v>
      </c>
      <c r="U344" s="6"/>
      <c r="V344" s="6"/>
      <c r="W344" s="6"/>
    </row>
    <row r="345" spans="1:23" s="35" customFormat="1" x14ac:dyDescent="0.15">
      <c r="A345" s="23" t="s">
        <v>2670</v>
      </c>
      <c r="B345" s="24" t="s">
        <v>218</v>
      </c>
      <c r="C345" s="25" t="s">
        <v>2671</v>
      </c>
      <c r="D345" s="26" t="s">
        <v>30</v>
      </c>
      <c r="E345" s="27">
        <v>0.72214115106195997</v>
      </c>
      <c r="F345" s="28">
        <v>5.5056924845454901E-3</v>
      </c>
      <c r="G345" s="29">
        <v>0.16688294082553101</v>
      </c>
      <c r="H345" s="30" t="s">
        <v>2672</v>
      </c>
      <c r="I345" s="31" t="s">
        <v>2673</v>
      </c>
      <c r="J345" s="2" t="s">
        <v>2674</v>
      </c>
      <c r="K345" s="32" t="s">
        <v>1665</v>
      </c>
      <c r="L345" s="2" t="s">
        <v>35</v>
      </c>
      <c r="M345" s="2" t="s">
        <v>2674</v>
      </c>
      <c r="N345" s="2">
        <v>725.23013835926702</v>
      </c>
      <c r="O345" s="2">
        <v>0.62593172131047803</v>
      </c>
      <c r="P345" s="2">
        <v>9.6049302248624499E-2</v>
      </c>
      <c r="Q345" s="2">
        <v>6.5167753086872899</v>
      </c>
      <c r="R345" s="33">
        <v>7.1834904418636599E-11</v>
      </c>
      <c r="S345" s="34">
        <v>1.0348137019045699E-9</v>
      </c>
      <c r="U345" s="6"/>
      <c r="V345" s="6"/>
      <c r="W345" s="6"/>
    </row>
    <row r="346" spans="1:23" s="35" customFormat="1" x14ac:dyDescent="0.15">
      <c r="A346" s="23" t="s">
        <v>2675</v>
      </c>
      <c r="B346" s="24" t="s">
        <v>2676</v>
      </c>
      <c r="C346" s="25" t="s">
        <v>2677</v>
      </c>
      <c r="D346" s="26" t="s">
        <v>30</v>
      </c>
      <c r="E346" s="27">
        <v>-0.26199329999999998</v>
      </c>
      <c r="F346" s="28">
        <v>5.5085400000000001E-3</v>
      </c>
      <c r="G346" s="29">
        <v>0.1668829</v>
      </c>
      <c r="H346" s="30" t="s">
        <v>2678</v>
      </c>
      <c r="I346" s="31" t="s">
        <v>2679</v>
      </c>
      <c r="J346" s="2" t="s">
        <v>2680</v>
      </c>
      <c r="K346" s="32" t="s">
        <v>2681</v>
      </c>
      <c r="L346" s="2" t="s">
        <v>35</v>
      </c>
      <c r="M346" s="2" t="s">
        <v>2680</v>
      </c>
      <c r="N346" s="2">
        <v>45.8051243813307</v>
      </c>
      <c r="O346" s="2">
        <v>0.62390952881976203</v>
      </c>
      <c r="P346" s="2">
        <v>0.25933860007767001</v>
      </c>
      <c r="Q346" s="2">
        <v>2.4057719469176799</v>
      </c>
      <c r="R346" s="2">
        <v>1.6138335546972599E-2</v>
      </c>
      <c r="S346" s="3">
        <v>4.5492280326551601E-2</v>
      </c>
      <c r="U346" s="6"/>
      <c r="V346" s="6"/>
      <c r="W346" s="6"/>
    </row>
    <row r="347" spans="1:23" s="35" customFormat="1" x14ac:dyDescent="0.15">
      <c r="A347" s="23" t="s">
        <v>2682</v>
      </c>
      <c r="B347" s="24" t="s">
        <v>2477</v>
      </c>
      <c r="C347" s="25" t="s">
        <v>2683</v>
      </c>
      <c r="D347" s="26" t="s">
        <v>30</v>
      </c>
      <c r="E347" s="27">
        <v>-0.321087118557425</v>
      </c>
      <c r="F347" s="28">
        <v>5.5462644773822201E-3</v>
      </c>
      <c r="G347" s="29">
        <v>0.16688294082553101</v>
      </c>
      <c r="H347" s="30" t="s">
        <v>1056</v>
      </c>
      <c r="I347" s="31" t="s">
        <v>2684</v>
      </c>
      <c r="J347" s="2" t="s">
        <v>2685</v>
      </c>
      <c r="K347" s="32" t="s">
        <v>2686</v>
      </c>
      <c r="L347" s="2" t="s">
        <v>35</v>
      </c>
      <c r="M347" s="2" t="s">
        <v>2685</v>
      </c>
      <c r="N347" s="2">
        <v>601.41578982437704</v>
      </c>
      <c r="O347" s="2">
        <v>0.62384517388434402</v>
      </c>
      <c r="P347" s="2">
        <v>0.106190899803733</v>
      </c>
      <c r="Q347" s="2">
        <v>5.8747517446162103</v>
      </c>
      <c r="R347" s="33">
        <v>4.2347748497457501E-9</v>
      </c>
      <c r="S347" s="34">
        <v>4.7128567918310501E-8</v>
      </c>
      <c r="U347" s="6"/>
      <c r="V347" s="6"/>
      <c r="W347" s="6"/>
    </row>
    <row r="348" spans="1:23" s="35" customFormat="1" x14ac:dyDescent="0.15">
      <c r="A348" s="23" t="s">
        <v>2687</v>
      </c>
      <c r="B348" s="24" t="s">
        <v>2688</v>
      </c>
      <c r="C348" s="25" t="s">
        <v>2689</v>
      </c>
      <c r="D348" s="26" t="s">
        <v>30</v>
      </c>
      <c r="E348" s="27">
        <v>0.2005004</v>
      </c>
      <c r="F348" s="28">
        <v>5.5598549999999998E-3</v>
      </c>
      <c r="G348" s="29">
        <v>0.1668829</v>
      </c>
      <c r="H348" s="30" t="s">
        <v>288</v>
      </c>
      <c r="I348" s="31" t="s">
        <v>2690</v>
      </c>
      <c r="J348" s="2" t="s">
        <v>2691</v>
      </c>
      <c r="K348" s="32" t="s">
        <v>2692</v>
      </c>
      <c r="L348" s="2" t="s">
        <v>35</v>
      </c>
      <c r="M348" s="2" t="s">
        <v>2691</v>
      </c>
      <c r="N348" s="2">
        <v>340.09667089325899</v>
      </c>
      <c r="O348" s="2">
        <v>0.62263557114293699</v>
      </c>
      <c r="P348" s="2">
        <v>0.12296831187912501</v>
      </c>
      <c r="Q348" s="2">
        <v>5.0633822781512698</v>
      </c>
      <c r="R348" s="33">
        <v>4.1188276164156998E-7</v>
      </c>
      <c r="S348" s="34">
        <v>3.3752902757179998E-6</v>
      </c>
      <c r="U348" s="6"/>
      <c r="V348" s="6"/>
      <c r="W348" s="6"/>
    </row>
    <row r="349" spans="1:23" s="35" customFormat="1" x14ac:dyDescent="0.15">
      <c r="A349" s="23" t="s">
        <v>2693</v>
      </c>
      <c r="B349" s="24" t="s">
        <v>2694</v>
      </c>
      <c r="C349" s="25" t="s">
        <v>2695</v>
      </c>
      <c r="D349" s="26" t="s">
        <v>30</v>
      </c>
      <c r="E349" s="27">
        <v>0.52183919999999995</v>
      </c>
      <c r="F349" s="28">
        <v>5.5627419999999999E-3</v>
      </c>
      <c r="G349" s="29">
        <v>0.1668829</v>
      </c>
      <c r="H349" s="30" t="s">
        <v>2696</v>
      </c>
      <c r="I349" s="31" t="s">
        <v>2697</v>
      </c>
      <c r="J349" s="2" t="s">
        <v>2698</v>
      </c>
      <c r="K349" s="32" t="s">
        <v>1208</v>
      </c>
      <c r="L349" s="2" t="s">
        <v>35</v>
      </c>
      <c r="M349" s="2" t="s">
        <v>2698</v>
      </c>
      <c r="N349" s="2">
        <v>1649.6113637977701</v>
      </c>
      <c r="O349" s="2">
        <v>0.62198609893962098</v>
      </c>
      <c r="P349" s="2">
        <v>8.8000294019592404E-2</v>
      </c>
      <c r="Q349" s="2">
        <v>7.0680002364667303</v>
      </c>
      <c r="R349" s="33">
        <v>1.57182280750093E-12</v>
      </c>
      <c r="S349" s="34">
        <v>2.7630556519968299E-11</v>
      </c>
      <c r="U349" s="6"/>
      <c r="V349" s="6"/>
      <c r="W349" s="6"/>
    </row>
    <row r="350" spans="1:23" s="35" customFormat="1" x14ac:dyDescent="0.15">
      <c r="A350" s="23" t="s">
        <v>2699</v>
      </c>
      <c r="B350" s="24" t="s">
        <v>2700</v>
      </c>
      <c r="C350" s="25" t="s">
        <v>2701</v>
      </c>
      <c r="D350" s="26" t="s">
        <v>30</v>
      </c>
      <c r="E350" s="27">
        <v>-0.20746049999999999</v>
      </c>
      <c r="F350" s="28">
        <v>5.5710710000000004E-3</v>
      </c>
      <c r="G350" s="29">
        <v>0.1668829</v>
      </c>
      <c r="H350" s="30" t="s">
        <v>1063</v>
      </c>
      <c r="I350" s="31" t="s">
        <v>2702</v>
      </c>
      <c r="J350" s="2" t="s">
        <v>2703</v>
      </c>
      <c r="K350" s="32" t="s">
        <v>2704</v>
      </c>
      <c r="L350" s="2" t="s">
        <v>35</v>
      </c>
      <c r="M350" s="2" t="s">
        <v>2703</v>
      </c>
      <c r="N350" s="2">
        <v>736.71637352030405</v>
      </c>
      <c r="O350" s="2">
        <v>0.62164498960584103</v>
      </c>
      <c r="P350" s="2">
        <v>0.10449501964996</v>
      </c>
      <c r="Q350" s="2">
        <v>5.94903940578451</v>
      </c>
      <c r="R350" s="33">
        <v>2.6972070491229101E-9</v>
      </c>
      <c r="S350" s="34">
        <v>3.0731350571026498E-8</v>
      </c>
      <c r="U350" s="6"/>
      <c r="V350" s="6"/>
      <c r="W350" s="6"/>
    </row>
    <row r="351" spans="1:23" s="35" customFormat="1" x14ac:dyDescent="0.15">
      <c r="A351" s="23" t="s">
        <v>2705</v>
      </c>
      <c r="B351" s="40"/>
      <c r="C351" s="25" t="s">
        <v>2706</v>
      </c>
      <c r="D351" s="26" t="s">
        <v>30</v>
      </c>
      <c r="E351" s="27">
        <v>1.042659</v>
      </c>
      <c r="F351" s="28">
        <v>5.5783279999999996E-3</v>
      </c>
      <c r="G351" s="29">
        <v>0.1668829</v>
      </c>
      <c r="H351" s="30" t="s">
        <v>2707</v>
      </c>
      <c r="I351" s="31" t="s">
        <v>2708</v>
      </c>
      <c r="J351" s="2" t="s">
        <v>2709</v>
      </c>
      <c r="K351" s="32" t="s">
        <v>1920</v>
      </c>
      <c r="L351" s="2" t="s">
        <v>35</v>
      </c>
      <c r="M351" s="2" t="s">
        <v>2709</v>
      </c>
      <c r="N351" s="2">
        <v>1298.7928175750401</v>
      </c>
      <c r="O351" s="2">
        <v>0.61785068941007404</v>
      </c>
      <c r="P351" s="2">
        <v>8.1919522448426901E-2</v>
      </c>
      <c r="Q351" s="2">
        <v>7.5421666404250196</v>
      </c>
      <c r="R351" s="33">
        <v>4.6222655613686502E-14</v>
      </c>
      <c r="S351" s="34">
        <v>9.6425062696186301E-13</v>
      </c>
      <c r="U351" s="6"/>
      <c r="V351" s="6"/>
      <c r="W351" s="6"/>
    </row>
    <row r="352" spans="1:23" s="35" customFormat="1" x14ac:dyDescent="0.15">
      <c r="A352" s="23" t="s">
        <v>2710</v>
      </c>
      <c r="B352" s="24" t="s">
        <v>2711</v>
      </c>
      <c r="C352" s="25" t="s">
        <v>2712</v>
      </c>
      <c r="D352" s="26" t="s">
        <v>30</v>
      </c>
      <c r="E352" s="27">
        <v>-0.136017</v>
      </c>
      <c r="F352" s="28">
        <v>5.5910869999999998E-3</v>
      </c>
      <c r="G352" s="29">
        <v>0.1668829</v>
      </c>
      <c r="H352" s="30" t="s">
        <v>266</v>
      </c>
      <c r="I352" s="31" t="s">
        <v>2713</v>
      </c>
      <c r="J352" s="2" t="s">
        <v>2714</v>
      </c>
      <c r="K352" s="32" t="s">
        <v>2715</v>
      </c>
      <c r="L352" s="2" t="s">
        <v>35</v>
      </c>
      <c r="M352" s="2" t="s">
        <v>2714</v>
      </c>
      <c r="N352" s="2">
        <v>139.50315827679501</v>
      </c>
      <c r="O352" s="2">
        <v>0.61740733729998099</v>
      </c>
      <c r="P352" s="2">
        <v>0.178686165279761</v>
      </c>
      <c r="Q352" s="2">
        <v>3.4552609953508999</v>
      </c>
      <c r="R352" s="2">
        <v>5.4976036488468903E-4</v>
      </c>
      <c r="S352" s="3">
        <v>2.37705459854464E-3</v>
      </c>
      <c r="U352" s="6"/>
      <c r="V352" s="6"/>
      <c r="W352" s="6"/>
    </row>
    <row r="353" spans="1:23" s="35" customFormat="1" x14ac:dyDescent="0.15">
      <c r="A353" s="23" t="s">
        <v>2716</v>
      </c>
      <c r="B353" s="24" t="s">
        <v>2001</v>
      </c>
      <c r="C353" s="25" t="s">
        <v>2717</v>
      </c>
      <c r="D353" s="26" t="s">
        <v>30</v>
      </c>
      <c r="E353" s="27">
        <v>9.4490065189766298E-2</v>
      </c>
      <c r="F353" s="28">
        <v>5.5966486460697403E-3</v>
      </c>
      <c r="G353" s="29">
        <v>0.16688294082553101</v>
      </c>
      <c r="H353" s="30" t="s">
        <v>770</v>
      </c>
      <c r="I353" s="31" t="s">
        <v>2718</v>
      </c>
      <c r="J353" s="2" t="s">
        <v>2719</v>
      </c>
      <c r="K353" s="32" t="s">
        <v>638</v>
      </c>
      <c r="L353" s="2" t="s">
        <v>35</v>
      </c>
      <c r="M353" s="2" t="s">
        <v>2719</v>
      </c>
      <c r="N353" s="2">
        <v>83.196391804560506</v>
      </c>
      <c r="O353" s="2">
        <v>0.61720543947914297</v>
      </c>
      <c r="P353" s="2">
        <v>0.22234874527066301</v>
      </c>
      <c r="Q353" s="2">
        <v>2.77584404053112</v>
      </c>
      <c r="R353" s="2">
        <v>5.5058612536944499E-3</v>
      </c>
      <c r="S353" s="3">
        <v>1.8074252336238199E-2</v>
      </c>
      <c r="U353" s="6"/>
      <c r="V353" s="6"/>
      <c r="W353" s="6"/>
    </row>
    <row r="354" spans="1:23" s="35" customFormat="1" x14ac:dyDescent="0.15">
      <c r="A354" s="37" t="s">
        <v>2720</v>
      </c>
      <c r="B354" s="38" t="s">
        <v>2721</v>
      </c>
      <c r="C354" s="25" t="s">
        <v>2722</v>
      </c>
      <c r="D354" s="26" t="s">
        <v>30</v>
      </c>
      <c r="E354" s="27">
        <v>-0.20918419999999999</v>
      </c>
      <c r="F354" s="28">
        <v>5.6405919999999998E-3</v>
      </c>
      <c r="G354" s="29">
        <v>0.32138339999999999</v>
      </c>
      <c r="H354" s="30" t="s">
        <v>433</v>
      </c>
      <c r="I354" s="31" t="s">
        <v>2723</v>
      </c>
      <c r="J354" s="2" t="s">
        <v>2724</v>
      </c>
      <c r="K354" s="32" t="s">
        <v>2725</v>
      </c>
      <c r="L354" s="2" t="s">
        <v>35</v>
      </c>
      <c r="M354" s="2" t="s">
        <v>2724</v>
      </c>
      <c r="N354" s="2">
        <v>356.024284009589</v>
      </c>
      <c r="O354" s="2">
        <v>0.61646796652430402</v>
      </c>
      <c r="P354" s="2">
        <v>0.14185829777981401</v>
      </c>
      <c r="Q354" s="2">
        <v>4.3456602551452903</v>
      </c>
      <c r="R354" s="33">
        <v>1.38857350667776E-5</v>
      </c>
      <c r="S354" s="34">
        <v>8.5841417827512003E-5</v>
      </c>
      <c r="U354" s="6"/>
      <c r="V354" s="6"/>
      <c r="W354" s="6"/>
    </row>
    <row r="355" spans="1:23" s="35" customFormat="1" x14ac:dyDescent="0.15">
      <c r="A355" s="37" t="s">
        <v>2726</v>
      </c>
      <c r="B355" s="38" t="s">
        <v>2727</v>
      </c>
      <c r="C355" s="25" t="s">
        <v>2728</v>
      </c>
      <c r="D355" s="26" t="s">
        <v>30</v>
      </c>
      <c r="E355" s="27">
        <v>0.11726688729314499</v>
      </c>
      <c r="F355" s="28">
        <v>5.6438986354178603E-3</v>
      </c>
      <c r="G355" s="29">
        <v>0.32138342793063501</v>
      </c>
      <c r="H355" s="30" t="s">
        <v>2729</v>
      </c>
      <c r="I355" s="31" t="s">
        <v>2730</v>
      </c>
      <c r="J355" s="2" t="s">
        <v>2731</v>
      </c>
      <c r="K355" s="32" t="s">
        <v>2208</v>
      </c>
      <c r="L355" s="2" t="s">
        <v>35</v>
      </c>
      <c r="M355" s="2" t="s">
        <v>2731</v>
      </c>
      <c r="N355" s="2">
        <v>1602.61479375004</v>
      </c>
      <c r="O355" s="2">
        <v>0.61638150725905905</v>
      </c>
      <c r="P355" s="2">
        <v>8.5033854433633801E-2</v>
      </c>
      <c r="Q355" s="2">
        <v>7.2486600938467998</v>
      </c>
      <c r="R355" s="33">
        <v>4.2091471446526498E-13</v>
      </c>
      <c r="S355" s="34">
        <v>7.8448516291904297E-12</v>
      </c>
      <c r="U355" s="6"/>
      <c r="V355" s="6"/>
      <c r="W355" s="6"/>
    </row>
    <row r="356" spans="1:23" s="35" customFormat="1" x14ac:dyDescent="0.15">
      <c r="A356" s="23" t="s">
        <v>2732</v>
      </c>
      <c r="B356" s="24" t="s">
        <v>2733</v>
      </c>
      <c r="C356" s="25" t="s">
        <v>2734</v>
      </c>
      <c r="D356" s="26" t="s">
        <v>30</v>
      </c>
      <c r="E356" s="27">
        <v>0.15268004266038199</v>
      </c>
      <c r="F356" s="28">
        <v>5.6439301812426E-3</v>
      </c>
      <c r="G356" s="29">
        <v>0.16688294082553101</v>
      </c>
      <c r="H356" s="30" t="s">
        <v>2735</v>
      </c>
      <c r="I356" s="31" t="s">
        <v>2736</v>
      </c>
      <c r="J356" s="2" t="s">
        <v>2737</v>
      </c>
      <c r="K356" s="32" t="s">
        <v>2738</v>
      </c>
      <c r="L356" s="2" t="s">
        <v>35</v>
      </c>
      <c r="M356" s="2" t="s">
        <v>2737</v>
      </c>
      <c r="N356" s="2">
        <v>2246.50370436413</v>
      </c>
      <c r="O356" s="2">
        <v>0.61408398365302397</v>
      </c>
      <c r="P356" s="2">
        <v>9.2400559548259306E-2</v>
      </c>
      <c r="Q356" s="2">
        <v>6.6458903133838501</v>
      </c>
      <c r="R356" s="33">
        <v>3.0138964904721901E-11</v>
      </c>
      <c r="S356" s="34">
        <v>4.5639652427255801E-10</v>
      </c>
      <c r="U356" s="6"/>
      <c r="V356" s="6"/>
      <c r="W356" s="6"/>
    </row>
    <row r="357" spans="1:23" s="35" customFormat="1" x14ac:dyDescent="0.15">
      <c r="A357" s="37" t="s">
        <v>2739</v>
      </c>
      <c r="B357" s="38" t="s">
        <v>2740</v>
      </c>
      <c r="C357" s="25" t="s">
        <v>2741</v>
      </c>
      <c r="D357" s="26" t="s">
        <v>30</v>
      </c>
      <c r="E357" s="27">
        <v>0.33619870000000002</v>
      </c>
      <c r="F357" s="28">
        <v>5.6766280000000004E-3</v>
      </c>
      <c r="G357" s="29">
        <v>0.32138339999999999</v>
      </c>
      <c r="H357" s="30" t="s">
        <v>391</v>
      </c>
      <c r="I357" s="31" t="s">
        <v>2742</v>
      </c>
      <c r="J357" s="2" t="s">
        <v>2743</v>
      </c>
      <c r="K357" s="32" t="s">
        <v>2744</v>
      </c>
      <c r="L357" s="2" t="s">
        <v>35</v>
      </c>
      <c r="M357" s="2" t="s">
        <v>2743</v>
      </c>
      <c r="N357" s="2">
        <v>1927.5019904823</v>
      </c>
      <c r="O357" s="2">
        <v>0.61405505661582904</v>
      </c>
      <c r="P357" s="2">
        <v>8.4024869744646694E-2</v>
      </c>
      <c r="Q357" s="2">
        <v>7.3080155730315797</v>
      </c>
      <c r="R357" s="33">
        <v>2.7111637745780501E-13</v>
      </c>
      <c r="S357" s="34">
        <v>5.1644454747643703E-12</v>
      </c>
      <c r="U357" s="6"/>
      <c r="V357" s="6"/>
      <c r="W357" s="6"/>
    </row>
    <row r="358" spans="1:23" s="35" customFormat="1" x14ac:dyDescent="0.15">
      <c r="A358" s="23" t="s">
        <v>2745</v>
      </c>
      <c r="B358" s="24" t="s">
        <v>2746</v>
      </c>
      <c r="C358" s="25" t="s">
        <v>2747</v>
      </c>
      <c r="D358" s="26" t="s">
        <v>30</v>
      </c>
      <c r="E358" s="27">
        <v>-0.26283279999999998</v>
      </c>
      <c r="F358" s="28">
        <v>5.6984210000000004E-3</v>
      </c>
      <c r="G358" s="29">
        <v>0.1668829</v>
      </c>
      <c r="H358" s="30" t="s">
        <v>330</v>
      </c>
      <c r="I358" s="31" t="s">
        <v>2748</v>
      </c>
      <c r="J358" s="2" t="s">
        <v>2749</v>
      </c>
      <c r="K358" s="32" t="s">
        <v>1297</v>
      </c>
      <c r="L358" s="2" t="s">
        <v>35</v>
      </c>
      <c r="M358" s="2" t="s">
        <v>2749</v>
      </c>
      <c r="N358" s="2">
        <v>128.50996274943299</v>
      </c>
      <c r="O358" s="2">
        <v>0.612467484948924</v>
      </c>
      <c r="P358" s="2">
        <v>0.18441480415108</v>
      </c>
      <c r="Q358" s="2">
        <v>3.3211405546767501</v>
      </c>
      <c r="R358" s="2">
        <v>8.96503769036144E-4</v>
      </c>
      <c r="S358" s="3">
        <v>3.67707338268751E-3</v>
      </c>
      <c r="U358" s="6"/>
      <c r="V358" s="6"/>
      <c r="W358" s="6"/>
    </row>
    <row r="359" spans="1:23" s="35" customFormat="1" x14ac:dyDescent="0.15">
      <c r="A359" s="23" t="s">
        <v>2750</v>
      </c>
      <c r="B359" s="24" t="s">
        <v>2751</v>
      </c>
      <c r="C359" s="25" t="s">
        <v>2752</v>
      </c>
      <c r="D359" s="26" t="s">
        <v>30</v>
      </c>
      <c r="E359" s="27">
        <v>0.12654270000000001</v>
      </c>
      <c r="F359" s="28">
        <v>5.7144090000000002E-3</v>
      </c>
      <c r="G359" s="29">
        <v>0.1668829</v>
      </c>
      <c r="H359" s="30" t="s">
        <v>2753</v>
      </c>
      <c r="I359" s="31" t="s">
        <v>2754</v>
      </c>
      <c r="J359" s="2" t="s">
        <v>2755</v>
      </c>
      <c r="K359" s="32" t="s">
        <v>807</v>
      </c>
      <c r="L359" s="2" t="s">
        <v>35</v>
      </c>
      <c r="M359" s="2" t="s">
        <v>2755</v>
      </c>
      <c r="N359" s="2">
        <v>1627.41283698436</v>
      </c>
      <c r="O359" s="2">
        <v>0.61154072365806</v>
      </c>
      <c r="P359" s="2">
        <v>8.5960905576305202E-2</v>
      </c>
      <c r="Q359" s="2">
        <v>7.1141726527672597</v>
      </c>
      <c r="R359" s="33">
        <v>1.1258614301295601E-12</v>
      </c>
      <c r="S359" s="34">
        <v>2.0125398542138201E-11</v>
      </c>
      <c r="U359" s="6"/>
      <c r="V359" s="6"/>
      <c r="W359" s="6"/>
    </row>
    <row r="360" spans="1:23" s="35" customFormat="1" x14ac:dyDescent="0.15">
      <c r="A360" s="23" t="s">
        <v>2756</v>
      </c>
      <c r="B360" s="24" t="s">
        <v>2757</v>
      </c>
      <c r="C360" s="25" t="s">
        <v>2758</v>
      </c>
      <c r="D360" s="26" t="s">
        <v>30</v>
      </c>
      <c r="E360" s="27">
        <v>0.14768970000000001</v>
      </c>
      <c r="F360" s="28">
        <v>5.7246110000000001E-3</v>
      </c>
      <c r="G360" s="29">
        <v>0.1668829</v>
      </c>
      <c r="H360" s="30" t="s">
        <v>474</v>
      </c>
      <c r="I360" s="31" t="s">
        <v>2759</v>
      </c>
      <c r="J360" s="2" t="s">
        <v>2760</v>
      </c>
      <c r="K360" s="32" t="s">
        <v>2761</v>
      </c>
      <c r="L360" s="2" t="s">
        <v>35</v>
      </c>
      <c r="M360" s="2" t="s">
        <v>2760</v>
      </c>
      <c r="N360" s="2">
        <v>364.74603582606102</v>
      </c>
      <c r="O360" s="2">
        <v>0.61149754911588905</v>
      </c>
      <c r="P360" s="2">
        <v>0.127853605509088</v>
      </c>
      <c r="Q360" s="2">
        <v>4.7827947180763797</v>
      </c>
      <c r="R360" s="33">
        <v>1.72874651068759E-6</v>
      </c>
      <c r="S360" s="34">
        <v>1.27111854954031E-5</v>
      </c>
      <c r="U360" s="6"/>
      <c r="V360" s="6"/>
      <c r="W360" s="6"/>
    </row>
    <row r="361" spans="1:23" s="35" customFormat="1" x14ac:dyDescent="0.15">
      <c r="A361" s="23" t="s">
        <v>2762</v>
      </c>
      <c r="B361" s="24" t="s">
        <v>2763</v>
      </c>
      <c r="C361" s="25" t="s">
        <v>2764</v>
      </c>
      <c r="D361" s="26" t="s">
        <v>30</v>
      </c>
      <c r="E361" s="27">
        <v>-0.42119635023047602</v>
      </c>
      <c r="F361" s="28">
        <v>5.7335649841436997E-3</v>
      </c>
      <c r="G361" s="29">
        <v>0.16688294082553101</v>
      </c>
      <c r="H361" s="30" t="s">
        <v>2765</v>
      </c>
      <c r="I361" s="31" t="s">
        <v>2766</v>
      </c>
      <c r="J361" s="2" t="s">
        <v>2767</v>
      </c>
      <c r="K361" s="32" t="s">
        <v>2768</v>
      </c>
      <c r="L361" s="2" t="s">
        <v>35</v>
      </c>
      <c r="M361" s="2" t="s">
        <v>2767</v>
      </c>
      <c r="N361" s="2">
        <v>819.08503554779202</v>
      </c>
      <c r="O361" s="2">
        <v>0.61091428116167001</v>
      </c>
      <c r="P361" s="2">
        <v>0.107806040766949</v>
      </c>
      <c r="Q361" s="2">
        <v>5.6667908107517002</v>
      </c>
      <c r="R361" s="33">
        <v>1.4549679333579101E-8</v>
      </c>
      <c r="S361" s="34">
        <v>1.5012800839984501E-7</v>
      </c>
      <c r="U361" s="6"/>
      <c r="V361" s="6"/>
      <c r="W361" s="6"/>
    </row>
    <row r="362" spans="1:23" s="35" customFormat="1" x14ac:dyDescent="0.15">
      <c r="A362" s="37" t="s">
        <v>2769</v>
      </c>
      <c r="B362" s="38" t="s">
        <v>452</v>
      </c>
      <c r="C362" s="25" t="s">
        <v>2770</v>
      </c>
      <c r="D362" s="26" t="s">
        <v>30</v>
      </c>
      <c r="E362" s="27">
        <v>0.25610040000000001</v>
      </c>
      <c r="F362" s="28">
        <v>5.7509220000000003E-3</v>
      </c>
      <c r="G362" s="29">
        <v>0.32138339999999999</v>
      </c>
      <c r="H362" s="30" t="s">
        <v>2771</v>
      </c>
      <c r="I362" s="31" t="s">
        <v>2772</v>
      </c>
      <c r="J362" s="2" t="s">
        <v>2773</v>
      </c>
      <c r="K362" s="32" t="s">
        <v>2774</v>
      </c>
      <c r="L362" s="2" t="s">
        <v>35</v>
      </c>
      <c r="M362" s="2" t="s">
        <v>2773</v>
      </c>
      <c r="N362" s="2">
        <v>541.06645923437202</v>
      </c>
      <c r="O362" s="2">
        <v>0.61062198665866396</v>
      </c>
      <c r="P362" s="2">
        <v>0.11653081297404</v>
      </c>
      <c r="Q362" s="2">
        <v>5.2400045196174201</v>
      </c>
      <c r="R362" s="33">
        <v>1.60572664496491E-7</v>
      </c>
      <c r="S362" s="34">
        <v>1.40274382407664E-6</v>
      </c>
      <c r="U362" s="6"/>
      <c r="V362" s="6"/>
      <c r="W362" s="6"/>
    </row>
    <row r="363" spans="1:23" s="35" customFormat="1" x14ac:dyDescent="0.15">
      <c r="A363" s="23" t="s">
        <v>762</v>
      </c>
      <c r="B363" s="24" t="s">
        <v>763</v>
      </c>
      <c r="C363" s="25" t="s">
        <v>764</v>
      </c>
      <c r="D363" s="26" t="s">
        <v>30</v>
      </c>
      <c r="E363" s="27">
        <v>0.41618485819340201</v>
      </c>
      <c r="F363" s="28">
        <v>5.7856991336832702E-3</v>
      </c>
      <c r="G363" s="29">
        <v>0.16688294082553101</v>
      </c>
      <c r="H363" s="30" t="s">
        <v>51</v>
      </c>
      <c r="I363" s="31" t="s">
        <v>2775</v>
      </c>
      <c r="J363" s="2" t="s">
        <v>2776</v>
      </c>
      <c r="K363" s="32" t="s">
        <v>2777</v>
      </c>
      <c r="L363" s="2" t="s">
        <v>35</v>
      </c>
      <c r="M363" s="2" t="s">
        <v>2776</v>
      </c>
      <c r="N363" s="2">
        <v>3812.6017040617198</v>
      </c>
      <c r="O363" s="2">
        <v>0.609905852270758</v>
      </c>
      <c r="P363" s="2">
        <v>7.2328309899405405E-2</v>
      </c>
      <c r="Q363" s="2">
        <v>8.4324637630689594</v>
      </c>
      <c r="R363" s="33">
        <v>3.38462617766893E-17</v>
      </c>
      <c r="S363" s="34">
        <v>9.6820529776560796E-16</v>
      </c>
      <c r="U363" s="6"/>
      <c r="V363" s="6"/>
      <c r="W363" s="6"/>
    </row>
    <row r="364" spans="1:23" s="35" customFormat="1" x14ac:dyDescent="0.15">
      <c r="A364" s="23" t="s">
        <v>2778</v>
      </c>
      <c r="B364" s="24" t="s">
        <v>2779</v>
      </c>
      <c r="C364" s="25" t="s">
        <v>2780</v>
      </c>
      <c r="D364" s="26" t="s">
        <v>30</v>
      </c>
      <c r="E364" s="27">
        <v>-0.32138090000000002</v>
      </c>
      <c r="F364" s="28">
        <v>5.8224349999999999E-3</v>
      </c>
      <c r="G364" s="29">
        <v>0.1668829</v>
      </c>
      <c r="H364" s="30" t="s">
        <v>905</v>
      </c>
      <c r="I364" s="31" t="s">
        <v>2781</v>
      </c>
      <c r="J364" s="2" t="s">
        <v>2782</v>
      </c>
      <c r="K364" s="32" t="s">
        <v>2182</v>
      </c>
      <c r="L364" s="2" t="s">
        <v>35</v>
      </c>
      <c r="M364" s="2" t="s">
        <v>2782</v>
      </c>
      <c r="N364" s="2">
        <v>286.655221248663</v>
      </c>
      <c r="O364" s="2">
        <v>0.60853762935010303</v>
      </c>
      <c r="P364" s="2">
        <v>0.13001849284026301</v>
      </c>
      <c r="Q364" s="2">
        <v>4.6803928891695303</v>
      </c>
      <c r="R364" s="33">
        <v>2.8632567308158102E-6</v>
      </c>
      <c r="S364" s="34">
        <v>2.0239048455784101E-5</v>
      </c>
      <c r="U364" s="6"/>
      <c r="V364" s="6"/>
      <c r="W364" s="6"/>
    </row>
    <row r="365" spans="1:23" s="35" customFormat="1" x14ac:dyDescent="0.15">
      <c r="A365" s="23" t="s">
        <v>2783</v>
      </c>
      <c r="B365" s="24" t="s">
        <v>2563</v>
      </c>
      <c r="C365" s="25" t="s">
        <v>2784</v>
      </c>
      <c r="D365" s="26" t="s">
        <v>30</v>
      </c>
      <c r="E365" s="27">
        <v>0.492920790507624</v>
      </c>
      <c r="F365" s="28">
        <v>5.8440603472650499E-3</v>
      </c>
      <c r="G365" s="29">
        <v>0.16688294082553101</v>
      </c>
      <c r="H365" s="30" t="s">
        <v>138</v>
      </c>
      <c r="I365" s="31" t="s">
        <v>2785</v>
      </c>
      <c r="J365" s="2" t="s">
        <v>2786</v>
      </c>
      <c r="K365" s="32" t="s">
        <v>2787</v>
      </c>
      <c r="L365" s="2" t="s">
        <v>35</v>
      </c>
      <c r="M365" s="2" t="s">
        <v>2786</v>
      </c>
      <c r="N365" s="2">
        <v>2699.4071663442401</v>
      </c>
      <c r="O365" s="2">
        <v>0.60811938076487004</v>
      </c>
      <c r="P365" s="2">
        <v>9.7879635899217707E-2</v>
      </c>
      <c r="Q365" s="2">
        <v>6.2129305567812203</v>
      </c>
      <c r="R365" s="33">
        <v>5.2005436427139903E-10</v>
      </c>
      <c r="S365" s="34">
        <v>6.59413194545891E-9</v>
      </c>
      <c r="U365" s="6"/>
      <c r="V365" s="6"/>
      <c r="W365" s="6"/>
    </row>
    <row r="366" spans="1:23" s="35" customFormat="1" x14ac:dyDescent="0.15">
      <c r="A366" s="23" t="s">
        <v>2788</v>
      </c>
      <c r="B366" s="24" t="s">
        <v>48</v>
      </c>
      <c r="C366" s="25" t="s">
        <v>2789</v>
      </c>
      <c r="D366" s="26" t="s">
        <v>30</v>
      </c>
      <c r="E366" s="27">
        <v>0.40384255100293798</v>
      </c>
      <c r="F366" s="28">
        <v>5.8619591848354299E-3</v>
      </c>
      <c r="G366" s="29">
        <v>0.16688294082553101</v>
      </c>
      <c r="H366" s="30" t="s">
        <v>350</v>
      </c>
      <c r="I366" s="31" t="s">
        <v>2790</v>
      </c>
      <c r="J366" s="2" t="s">
        <v>2791</v>
      </c>
      <c r="K366" s="32" t="s">
        <v>2792</v>
      </c>
      <c r="L366" s="2" t="s">
        <v>35</v>
      </c>
      <c r="M366" s="2" t="s">
        <v>2791</v>
      </c>
      <c r="N366" s="2">
        <v>211.23430001800699</v>
      </c>
      <c r="O366" s="2">
        <v>0.60801195484848503</v>
      </c>
      <c r="P366" s="2">
        <v>0.15579248569075799</v>
      </c>
      <c r="Q366" s="2">
        <v>3.90270398570676</v>
      </c>
      <c r="R366" s="33">
        <v>9.5124011024649299E-5</v>
      </c>
      <c r="S366" s="3">
        <v>4.9087602301916796E-4</v>
      </c>
      <c r="U366" s="6"/>
      <c r="V366" s="6"/>
      <c r="W366" s="6"/>
    </row>
    <row r="367" spans="1:23" s="35" customFormat="1" x14ac:dyDescent="0.15">
      <c r="A367" s="23" t="s">
        <v>2793</v>
      </c>
      <c r="B367" s="24" t="s">
        <v>2794</v>
      </c>
      <c r="C367" s="25" t="s">
        <v>2795</v>
      </c>
      <c r="D367" s="26" t="s">
        <v>30</v>
      </c>
      <c r="E367" s="27">
        <v>-0.23772370000000001</v>
      </c>
      <c r="F367" s="28">
        <v>5.8690139999999997E-3</v>
      </c>
      <c r="G367" s="29">
        <v>0.1668829</v>
      </c>
      <c r="H367" s="30" t="s">
        <v>2796</v>
      </c>
      <c r="I367" s="31" t="s">
        <v>2797</v>
      </c>
      <c r="J367" s="2" t="s">
        <v>2798</v>
      </c>
      <c r="K367" s="32" t="s">
        <v>1710</v>
      </c>
      <c r="L367" s="2" t="s">
        <v>35</v>
      </c>
      <c r="M367" s="2" t="s">
        <v>2798</v>
      </c>
      <c r="N367" s="2">
        <v>393.39997700908202</v>
      </c>
      <c r="O367" s="2">
        <v>0.60608497897397795</v>
      </c>
      <c r="P367" s="2">
        <v>0.123063992820338</v>
      </c>
      <c r="Q367" s="2">
        <v>4.9249578620352796</v>
      </c>
      <c r="R367" s="33">
        <v>8.4378535191494496E-7</v>
      </c>
      <c r="S367" s="34">
        <v>6.5263551642344404E-6</v>
      </c>
      <c r="U367" s="6"/>
      <c r="V367" s="6"/>
      <c r="W367" s="6"/>
    </row>
    <row r="368" spans="1:23" s="35" customFormat="1" x14ac:dyDescent="0.15">
      <c r="A368" s="23" t="s">
        <v>2799</v>
      </c>
      <c r="B368" s="24" t="s">
        <v>2800</v>
      </c>
      <c r="C368" s="25" t="s">
        <v>2801</v>
      </c>
      <c r="D368" s="26" t="s">
        <v>30</v>
      </c>
      <c r="E368" s="27">
        <v>-0.74008910000000006</v>
      </c>
      <c r="F368" s="28">
        <v>5.8732979999999999E-3</v>
      </c>
      <c r="G368" s="29">
        <v>0.1668829</v>
      </c>
      <c r="H368" s="30" t="s">
        <v>2802</v>
      </c>
      <c r="I368" s="31" t="s">
        <v>2803</v>
      </c>
      <c r="J368" s="2" t="s">
        <v>2804</v>
      </c>
      <c r="K368" s="32" t="s">
        <v>2805</v>
      </c>
      <c r="L368" s="2" t="s">
        <v>35</v>
      </c>
      <c r="M368" s="2" t="s">
        <v>2804</v>
      </c>
      <c r="N368" s="2">
        <v>2193.74023942435</v>
      </c>
      <c r="O368" s="2">
        <v>0.60591289713821495</v>
      </c>
      <c r="P368" s="2">
        <v>7.6187941958166805E-2</v>
      </c>
      <c r="Q368" s="2">
        <v>7.95287130174626</v>
      </c>
      <c r="R368" s="33">
        <v>1.8223763420762899E-15</v>
      </c>
      <c r="S368" s="34">
        <v>4.4207464703442899E-14</v>
      </c>
      <c r="U368" s="6"/>
      <c r="V368" s="6"/>
      <c r="W368" s="6"/>
    </row>
    <row r="369" spans="1:23" s="35" customFormat="1" x14ac:dyDescent="0.15">
      <c r="A369" s="23" t="s">
        <v>2806</v>
      </c>
      <c r="B369" s="24" t="s">
        <v>2807</v>
      </c>
      <c r="C369" s="25" t="s">
        <v>2808</v>
      </c>
      <c r="D369" s="26" t="s">
        <v>30</v>
      </c>
      <c r="E369" s="27">
        <v>-0.74035850000000003</v>
      </c>
      <c r="F369" s="28">
        <v>5.8931870000000003E-3</v>
      </c>
      <c r="G369" s="29">
        <v>0.1668829</v>
      </c>
      <c r="H369" s="30" t="s">
        <v>2809</v>
      </c>
      <c r="I369" s="31" t="s">
        <v>2810</v>
      </c>
      <c r="J369" s="2" t="s">
        <v>2811</v>
      </c>
      <c r="K369" s="32" t="s">
        <v>2029</v>
      </c>
      <c r="L369" s="2" t="s">
        <v>35</v>
      </c>
      <c r="M369" s="2" t="s">
        <v>2811</v>
      </c>
      <c r="N369" s="2">
        <v>257.79493192100801</v>
      </c>
      <c r="O369" s="2">
        <v>0.60573215051798801</v>
      </c>
      <c r="P369" s="2">
        <v>0.13162415951553499</v>
      </c>
      <c r="Q369" s="2">
        <v>4.6019830458745998</v>
      </c>
      <c r="R369" s="33">
        <v>4.1848727665517903E-6</v>
      </c>
      <c r="S369" s="34">
        <v>2.86543382142855E-5</v>
      </c>
      <c r="U369" s="6"/>
      <c r="V369" s="6"/>
      <c r="W369" s="6"/>
    </row>
    <row r="370" spans="1:23" s="35" customFormat="1" x14ac:dyDescent="0.15">
      <c r="A370" s="23" t="s">
        <v>2812</v>
      </c>
      <c r="B370" s="24" t="s">
        <v>2813</v>
      </c>
      <c r="C370" s="25" t="s">
        <v>2814</v>
      </c>
      <c r="D370" s="26" t="s">
        <v>30</v>
      </c>
      <c r="E370" s="27">
        <v>0.58447150000000003</v>
      </c>
      <c r="F370" s="28">
        <v>5.9246450000000001E-3</v>
      </c>
      <c r="G370" s="29">
        <v>0.1668829</v>
      </c>
      <c r="H370" s="30" t="s">
        <v>2815</v>
      </c>
      <c r="I370" s="31" t="s">
        <v>2816</v>
      </c>
      <c r="J370" s="2" t="s">
        <v>2817</v>
      </c>
      <c r="K370" s="32" t="s">
        <v>2818</v>
      </c>
      <c r="L370" s="2" t="s">
        <v>35</v>
      </c>
      <c r="M370" s="2" t="s">
        <v>2817</v>
      </c>
      <c r="N370" s="2">
        <v>68.541546715894597</v>
      </c>
      <c r="O370" s="2">
        <v>0.60438789324268005</v>
      </c>
      <c r="P370" s="2">
        <v>0.23709791449812501</v>
      </c>
      <c r="Q370" s="2">
        <v>2.5491067457173302</v>
      </c>
      <c r="R370" s="2">
        <v>1.0799923753385199E-2</v>
      </c>
      <c r="S370" s="3">
        <v>3.2459492853172199E-2</v>
      </c>
      <c r="U370" s="6"/>
      <c r="V370" s="6"/>
      <c r="W370" s="6"/>
    </row>
    <row r="371" spans="1:23" s="35" customFormat="1" x14ac:dyDescent="0.15">
      <c r="A371" s="37" t="s">
        <v>2819</v>
      </c>
      <c r="B371" s="38" t="s">
        <v>2820</v>
      </c>
      <c r="C371" s="25" t="s">
        <v>2821</v>
      </c>
      <c r="D371" s="26" t="s">
        <v>30</v>
      </c>
      <c r="E371" s="27">
        <v>-4.7902859999999998E-2</v>
      </c>
      <c r="F371" s="28">
        <v>5.9281919999999997E-3</v>
      </c>
      <c r="G371" s="29">
        <v>0.32138339999999999</v>
      </c>
      <c r="H371" s="30" t="s">
        <v>2822</v>
      </c>
      <c r="I371" s="31" t="s">
        <v>2823</v>
      </c>
      <c r="J371" s="2" t="s">
        <v>2824</v>
      </c>
      <c r="K371" s="32" t="s">
        <v>2825</v>
      </c>
      <c r="L371" s="2" t="s">
        <v>35</v>
      </c>
      <c r="M371" s="2" t="s">
        <v>2824</v>
      </c>
      <c r="N371" s="2">
        <v>304.92675222709198</v>
      </c>
      <c r="O371" s="2">
        <v>0.60362187342851703</v>
      </c>
      <c r="P371" s="2">
        <v>0.126886119850117</v>
      </c>
      <c r="Q371" s="2">
        <v>4.7571938848909596</v>
      </c>
      <c r="R371" s="33">
        <v>1.9630261005034301E-6</v>
      </c>
      <c r="S371" s="34">
        <v>1.4334224720814801E-5</v>
      </c>
      <c r="U371" s="6"/>
      <c r="V371" s="6"/>
      <c r="W371" s="6"/>
    </row>
    <row r="372" spans="1:23" s="35" customFormat="1" x14ac:dyDescent="0.15">
      <c r="A372" s="23" t="s">
        <v>2826</v>
      </c>
      <c r="B372" s="24" t="s">
        <v>2827</v>
      </c>
      <c r="C372" s="25" t="s">
        <v>2828</v>
      </c>
      <c r="D372" s="26" t="s">
        <v>30</v>
      </c>
      <c r="E372" s="27">
        <v>0.43764520000000001</v>
      </c>
      <c r="F372" s="28">
        <v>5.9415409999999998E-3</v>
      </c>
      <c r="G372" s="29">
        <v>0.1668829</v>
      </c>
      <c r="H372" s="30" t="s">
        <v>2829</v>
      </c>
      <c r="I372" s="31" t="s">
        <v>2830</v>
      </c>
      <c r="J372" s="2" t="s">
        <v>2831</v>
      </c>
      <c r="K372" s="32" t="s">
        <v>2832</v>
      </c>
      <c r="L372" s="2" t="s">
        <v>35</v>
      </c>
      <c r="M372" s="2" t="s">
        <v>2831</v>
      </c>
      <c r="N372" s="2">
        <v>358.21193399812603</v>
      </c>
      <c r="O372" s="2">
        <v>0.60280077939783605</v>
      </c>
      <c r="P372" s="2">
        <v>0.125881402792452</v>
      </c>
      <c r="Q372" s="2">
        <v>4.78864046654859</v>
      </c>
      <c r="R372" s="33">
        <v>1.6791500935700901E-6</v>
      </c>
      <c r="S372" s="34">
        <v>1.23827313464226E-5</v>
      </c>
      <c r="U372" s="6"/>
      <c r="V372" s="6"/>
      <c r="W372" s="6"/>
    </row>
    <row r="373" spans="1:23" s="35" customFormat="1" x14ac:dyDescent="0.15">
      <c r="A373" s="23" t="s">
        <v>2833</v>
      </c>
      <c r="B373" s="40"/>
      <c r="C373" s="25" t="s">
        <v>2834</v>
      </c>
      <c r="D373" s="26" t="s">
        <v>30</v>
      </c>
      <c r="E373" s="27">
        <v>-0.29083244041369499</v>
      </c>
      <c r="F373" s="28">
        <v>5.9697306088318004E-3</v>
      </c>
      <c r="G373" s="29">
        <v>0.16688294082553101</v>
      </c>
      <c r="H373" s="30" t="s">
        <v>2835</v>
      </c>
      <c r="I373" s="31" t="s">
        <v>2836</v>
      </c>
      <c r="J373" s="2" t="s">
        <v>2837</v>
      </c>
      <c r="K373" s="32" t="s">
        <v>2838</v>
      </c>
      <c r="L373" s="2" t="s">
        <v>35</v>
      </c>
      <c r="M373" s="2" t="s">
        <v>2837</v>
      </c>
      <c r="N373" s="2">
        <v>424.28363781437798</v>
      </c>
      <c r="O373" s="2">
        <v>0.60228609558048596</v>
      </c>
      <c r="P373" s="2">
        <v>0.127202482675876</v>
      </c>
      <c r="Q373" s="2">
        <v>4.7348611670982201</v>
      </c>
      <c r="R373" s="33">
        <v>2.1920509695249699E-6</v>
      </c>
      <c r="S373" s="34">
        <v>1.5874016923711599E-5</v>
      </c>
      <c r="U373" s="6"/>
      <c r="V373" s="6"/>
      <c r="W373" s="6"/>
    </row>
    <row r="374" spans="1:23" s="35" customFormat="1" x14ac:dyDescent="0.15">
      <c r="A374" s="23" t="s">
        <v>2839</v>
      </c>
      <c r="B374" s="24" t="s">
        <v>106</v>
      </c>
      <c r="C374" s="25" t="s">
        <v>2840</v>
      </c>
      <c r="D374" s="26" t="s">
        <v>30</v>
      </c>
      <c r="E374" s="27">
        <v>0.61267930000000004</v>
      </c>
      <c r="F374" s="28">
        <v>5.9864460000000003E-3</v>
      </c>
      <c r="G374" s="29">
        <v>0.1668829</v>
      </c>
      <c r="H374" s="30" t="s">
        <v>339</v>
      </c>
      <c r="I374" s="31" t="s">
        <v>2841</v>
      </c>
      <c r="J374" s="2" t="s">
        <v>2842</v>
      </c>
      <c r="K374" s="32" t="s">
        <v>2843</v>
      </c>
      <c r="L374" s="2" t="s">
        <v>35</v>
      </c>
      <c r="M374" s="2" t="s">
        <v>2842</v>
      </c>
      <c r="N374" s="2">
        <v>1859.9586614331399</v>
      </c>
      <c r="O374" s="2">
        <v>0.60185257399855396</v>
      </c>
      <c r="P374" s="2">
        <v>7.6781481510880406E-2</v>
      </c>
      <c r="Q374" s="2">
        <v>7.8385121276055099</v>
      </c>
      <c r="R374" s="33">
        <v>4.55916199361632E-15</v>
      </c>
      <c r="S374" s="34">
        <v>1.07271378591086E-13</v>
      </c>
      <c r="U374" s="6"/>
      <c r="V374" s="6"/>
      <c r="W374" s="6"/>
    </row>
    <row r="375" spans="1:23" s="35" customFormat="1" x14ac:dyDescent="0.15">
      <c r="A375" s="23" t="s">
        <v>2844</v>
      </c>
      <c r="B375" s="24" t="s">
        <v>2845</v>
      </c>
      <c r="C375" s="25" t="s">
        <v>2846</v>
      </c>
      <c r="D375" s="26" t="s">
        <v>30</v>
      </c>
      <c r="E375" s="27">
        <v>-0.20773069999999999</v>
      </c>
      <c r="F375" s="28">
        <v>5.9918330000000002E-3</v>
      </c>
      <c r="G375" s="29">
        <v>0.1668829</v>
      </c>
      <c r="H375" s="30" t="s">
        <v>873</v>
      </c>
      <c r="I375" s="31" t="s">
        <v>2847</v>
      </c>
      <c r="J375" s="2" t="s">
        <v>2848</v>
      </c>
      <c r="K375" s="32" t="s">
        <v>2849</v>
      </c>
      <c r="L375" s="2" t="s">
        <v>35</v>
      </c>
      <c r="M375" s="2" t="s">
        <v>2848</v>
      </c>
      <c r="N375" s="2">
        <v>71.464728614455794</v>
      </c>
      <c r="O375" s="2">
        <v>0.60151361837984496</v>
      </c>
      <c r="P375" s="2">
        <v>0.217518011606364</v>
      </c>
      <c r="Q375" s="2">
        <v>2.7653508504315898</v>
      </c>
      <c r="R375" s="2">
        <v>5.6861601371333403E-3</v>
      </c>
      <c r="S375" s="3">
        <v>1.8587236729153401E-2</v>
      </c>
      <c r="U375" s="6"/>
      <c r="V375" s="6"/>
      <c r="W375" s="6"/>
    </row>
    <row r="376" spans="1:23" s="35" customFormat="1" x14ac:dyDescent="0.15">
      <c r="A376" s="37" t="s">
        <v>2850</v>
      </c>
      <c r="B376" s="38" t="s">
        <v>2851</v>
      </c>
      <c r="C376" s="25" t="s">
        <v>2852</v>
      </c>
      <c r="D376" s="26" t="s">
        <v>30</v>
      </c>
      <c r="E376" s="27">
        <v>-0.1370094</v>
      </c>
      <c r="F376" s="28">
        <v>5.9937180000000003E-3</v>
      </c>
      <c r="G376" s="29">
        <v>0.32138339999999999</v>
      </c>
      <c r="H376" s="30" t="s">
        <v>2853</v>
      </c>
      <c r="I376" s="31" t="s">
        <v>2854</v>
      </c>
      <c r="J376" s="2" t="s">
        <v>2855</v>
      </c>
      <c r="K376" s="32" t="s">
        <v>2856</v>
      </c>
      <c r="L376" s="2" t="s">
        <v>35</v>
      </c>
      <c r="M376" s="2" t="s">
        <v>2855</v>
      </c>
      <c r="N376" s="2">
        <v>245.91936732378201</v>
      </c>
      <c r="O376" s="2">
        <v>0.60010114079968302</v>
      </c>
      <c r="P376" s="2">
        <v>0.13397351375506</v>
      </c>
      <c r="Q376" s="2">
        <v>4.4792520848324697</v>
      </c>
      <c r="R376" s="33">
        <v>7.4905031292554401E-6</v>
      </c>
      <c r="S376" s="34">
        <v>4.8954831956232298E-5</v>
      </c>
      <c r="U376" s="6"/>
      <c r="V376" s="6"/>
      <c r="W376" s="6"/>
    </row>
    <row r="377" spans="1:23" s="35" customFormat="1" x14ac:dyDescent="0.15">
      <c r="A377" s="23" t="s">
        <v>2857</v>
      </c>
      <c r="B377" s="24" t="s">
        <v>2858</v>
      </c>
      <c r="C377" s="25" t="s">
        <v>2859</v>
      </c>
      <c r="D377" s="26" t="s">
        <v>30</v>
      </c>
      <c r="E377" s="27">
        <v>0.67484370000000005</v>
      </c>
      <c r="F377" s="28">
        <v>6.0004239999999999E-3</v>
      </c>
      <c r="G377" s="29">
        <v>0.1668829</v>
      </c>
      <c r="H377" s="30" t="s">
        <v>2860</v>
      </c>
      <c r="I377" s="31" t="s">
        <v>2861</v>
      </c>
      <c r="J377" s="2" t="s">
        <v>2862</v>
      </c>
      <c r="K377" s="32" t="s">
        <v>1582</v>
      </c>
      <c r="L377" s="2" t="s">
        <v>35</v>
      </c>
      <c r="M377" s="2" t="s">
        <v>2862</v>
      </c>
      <c r="N377" s="2">
        <v>1996.6868186270001</v>
      </c>
      <c r="O377" s="2">
        <v>0.597266393588191</v>
      </c>
      <c r="P377" s="2">
        <v>9.9432035731776294E-2</v>
      </c>
      <c r="Q377" s="2">
        <v>6.0067803016660699</v>
      </c>
      <c r="R377" s="33">
        <v>1.8924367085107698E-9</v>
      </c>
      <c r="S377" s="34">
        <v>2.2036422818848699E-8</v>
      </c>
      <c r="U377" s="6"/>
      <c r="V377" s="6"/>
      <c r="W377" s="6"/>
    </row>
    <row r="378" spans="1:23" s="35" customFormat="1" x14ac:dyDescent="0.15">
      <c r="A378" s="23" t="s">
        <v>2863</v>
      </c>
      <c r="B378" s="24" t="s">
        <v>2864</v>
      </c>
      <c r="C378" s="25" t="s">
        <v>2865</v>
      </c>
      <c r="D378" s="26" t="s">
        <v>30</v>
      </c>
      <c r="E378" s="27">
        <v>0.74952030000000003</v>
      </c>
      <c r="F378" s="28">
        <v>6.0520289999999996E-3</v>
      </c>
      <c r="G378" s="29">
        <v>0.1668829</v>
      </c>
      <c r="H378" s="30" t="s">
        <v>1535</v>
      </c>
      <c r="I378" s="31" t="s">
        <v>2866</v>
      </c>
      <c r="J378" s="2" t="s">
        <v>2867</v>
      </c>
      <c r="K378" s="32" t="s">
        <v>2868</v>
      </c>
      <c r="L378" s="2" t="s">
        <v>35</v>
      </c>
      <c r="M378" s="2" t="s">
        <v>2867</v>
      </c>
      <c r="N378" s="2">
        <v>704.55678499675696</v>
      </c>
      <c r="O378" s="2">
        <v>0.59698200704002002</v>
      </c>
      <c r="P378" s="2">
        <v>0.101362169106627</v>
      </c>
      <c r="Q378" s="2">
        <v>5.8895938425708696</v>
      </c>
      <c r="R378" s="33">
        <v>3.87145917746665E-9</v>
      </c>
      <c r="S378" s="34">
        <v>4.3300914382010202E-8</v>
      </c>
      <c r="U378" s="6"/>
      <c r="V378" s="6"/>
      <c r="W378" s="6"/>
    </row>
    <row r="379" spans="1:23" s="35" customFormat="1" x14ac:dyDescent="0.15">
      <c r="A379" s="23" t="s">
        <v>2869</v>
      </c>
      <c r="B379" s="40"/>
      <c r="C379" s="25" t="s">
        <v>2870</v>
      </c>
      <c r="D379" s="26" t="s">
        <v>30</v>
      </c>
      <c r="E379" s="27">
        <v>0.22772790000000001</v>
      </c>
      <c r="F379" s="28">
        <v>6.0594560000000004E-3</v>
      </c>
      <c r="G379" s="29">
        <v>0.1668829</v>
      </c>
      <c r="H379" s="30" t="s">
        <v>2871</v>
      </c>
      <c r="I379" s="31" t="s">
        <v>2872</v>
      </c>
      <c r="J379" s="2" t="s">
        <v>2873</v>
      </c>
      <c r="K379" s="32" t="s">
        <v>1087</v>
      </c>
      <c r="L379" s="2" t="s">
        <v>35</v>
      </c>
      <c r="M379" s="2" t="s">
        <v>2873</v>
      </c>
      <c r="N379" s="2">
        <v>1567.9851271488501</v>
      </c>
      <c r="O379" s="2">
        <v>0.59552618409319602</v>
      </c>
      <c r="P379" s="2">
        <v>8.5348501704129998E-2</v>
      </c>
      <c r="Q379" s="2">
        <v>6.9775821742911601</v>
      </c>
      <c r="R379" s="33">
        <v>3.0030317732086299E-12</v>
      </c>
      <c r="S379" s="34">
        <v>5.14842020112749E-11</v>
      </c>
      <c r="U379" s="6"/>
      <c r="V379" s="6"/>
      <c r="W379" s="6"/>
    </row>
    <row r="380" spans="1:23" s="35" customFormat="1" x14ac:dyDescent="0.15">
      <c r="A380" s="37" t="s">
        <v>2874</v>
      </c>
      <c r="B380" s="38" t="s">
        <v>2875</v>
      </c>
      <c r="C380" s="25" t="s">
        <v>2876</v>
      </c>
      <c r="D380" s="26" t="s">
        <v>30</v>
      </c>
      <c r="E380" s="27">
        <v>0.184473</v>
      </c>
      <c r="F380" s="28">
        <v>6.0840740000000001E-3</v>
      </c>
      <c r="G380" s="29">
        <v>0.32138339999999999</v>
      </c>
      <c r="H380" s="30" t="s">
        <v>2877</v>
      </c>
      <c r="I380" s="31" t="s">
        <v>2878</v>
      </c>
      <c r="J380" s="2" t="s">
        <v>2879</v>
      </c>
      <c r="K380" s="32" t="s">
        <v>2880</v>
      </c>
      <c r="L380" s="2" t="s">
        <v>35</v>
      </c>
      <c r="M380" s="2" t="s">
        <v>2879</v>
      </c>
      <c r="N380" s="2">
        <v>1438.8175982299199</v>
      </c>
      <c r="O380" s="2">
        <v>0.59441443792085402</v>
      </c>
      <c r="P380" s="2">
        <v>9.1441867475193894E-2</v>
      </c>
      <c r="Q380" s="2">
        <v>6.5004625816735899</v>
      </c>
      <c r="R380" s="33">
        <v>8.0073405024538696E-11</v>
      </c>
      <c r="S380" s="34">
        <v>1.1436620561388299E-9</v>
      </c>
      <c r="U380" s="6"/>
      <c r="V380" s="6"/>
      <c r="W380" s="6"/>
    </row>
    <row r="381" spans="1:23" s="35" customFormat="1" x14ac:dyDescent="0.15">
      <c r="A381" s="23" t="s">
        <v>2881</v>
      </c>
      <c r="B381" s="24" t="s">
        <v>2882</v>
      </c>
      <c r="C381" s="25" t="s">
        <v>2883</v>
      </c>
      <c r="D381" s="26" t="s">
        <v>30</v>
      </c>
      <c r="E381" s="27">
        <v>-0.28901643088462597</v>
      </c>
      <c r="F381" s="28">
        <v>6.0842938207531201E-3</v>
      </c>
      <c r="G381" s="29">
        <v>0.16688294082553101</v>
      </c>
      <c r="H381" s="30" t="s">
        <v>2884</v>
      </c>
      <c r="I381" s="31" t="s">
        <v>2885</v>
      </c>
      <c r="J381" s="2" t="s">
        <v>2886</v>
      </c>
      <c r="K381" s="32" t="s">
        <v>642</v>
      </c>
      <c r="L381" s="2" t="s">
        <v>35</v>
      </c>
      <c r="M381" s="2" t="s">
        <v>2886</v>
      </c>
      <c r="N381" s="2">
        <v>2609.06340673758</v>
      </c>
      <c r="O381" s="2">
        <v>0.59409698573679304</v>
      </c>
      <c r="P381" s="2">
        <v>9.2137061920872204E-2</v>
      </c>
      <c r="Q381" s="2">
        <v>6.4479697241377902</v>
      </c>
      <c r="R381" s="33">
        <v>1.13358401847883E-10</v>
      </c>
      <c r="S381" s="34">
        <v>1.58749126821792E-9</v>
      </c>
      <c r="U381" s="6"/>
      <c r="V381" s="6"/>
      <c r="W381" s="6"/>
    </row>
    <row r="382" spans="1:23" s="35" customFormat="1" x14ac:dyDescent="0.15">
      <c r="A382" s="23" t="s">
        <v>2887</v>
      </c>
      <c r="B382" s="24" t="s">
        <v>2888</v>
      </c>
      <c r="C382" s="25" t="s">
        <v>2889</v>
      </c>
      <c r="D382" s="26" t="s">
        <v>30</v>
      </c>
      <c r="E382" s="27">
        <v>-0.19246260000000001</v>
      </c>
      <c r="F382" s="28">
        <v>6.0964399999999998E-3</v>
      </c>
      <c r="G382" s="29">
        <v>0.1668829</v>
      </c>
      <c r="H382" s="30" t="s">
        <v>1288</v>
      </c>
      <c r="I382" s="31" t="s">
        <v>2890</v>
      </c>
      <c r="J382" s="2" t="s">
        <v>2891</v>
      </c>
      <c r="K382" s="32" t="s">
        <v>1287</v>
      </c>
      <c r="L382" s="2" t="s">
        <v>35</v>
      </c>
      <c r="M382" s="2" t="s">
        <v>2891</v>
      </c>
      <c r="N382" s="2">
        <v>681.55385254392695</v>
      </c>
      <c r="O382" s="2">
        <v>0.593973828475305</v>
      </c>
      <c r="P382" s="2">
        <v>0.12195302091528699</v>
      </c>
      <c r="Q382" s="2">
        <v>4.8705134486820096</v>
      </c>
      <c r="R382" s="33">
        <v>1.11308624457145E-6</v>
      </c>
      <c r="S382" s="34">
        <v>8.4341237295899799E-6</v>
      </c>
      <c r="U382" s="6"/>
      <c r="V382" s="6"/>
      <c r="W382" s="6"/>
    </row>
    <row r="383" spans="1:23" s="35" customFormat="1" x14ac:dyDescent="0.15">
      <c r="A383" s="37" t="s">
        <v>2892</v>
      </c>
      <c r="B383" s="38" t="s">
        <v>2893</v>
      </c>
      <c r="C383" s="25" t="s">
        <v>2894</v>
      </c>
      <c r="D383" s="26" t="s">
        <v>30</v>
      </c>
      <c r="E383" s="27">
        <v>0.27035360000000003</v>
      </c>
      <c r="F383" s="28">
        <v>6.1058579999999996E-3</v>
      </c>
      <c r="G383" s="29">
        <v>0.32138339999999999</v>
      </c>
      <c r="H383" s="30" t="s">
        <v>2895</v>
      </c>
      <c r="I383" s="31" t="s">
        <v>2896</v>
      </c>
      <c r="J383" s="2" t="s">
        <v>2897</v>
      </c>
      <c r="K383" s="32" t="s">
        <v>2898</v>
      </c>
      <c r="L383" s="2" t="s">
        <v>35</v>
      </c>
      <c r="M383" s="2" t="s">
        <v>2897</v>
      </c>
      <c r="N383" s="2">
        <v>395.35089344966502</v>
      </c>
      <c r="O383" s="2">
        <v>0.59395824560130195</v>
      </c>
      <c r="P383" s="2">
        <v>0.11446364071687</v>
      </c>
      <c r="Q383" s="2">
        <v>5.1890560345750396</v>
      </c>
      <c r="R383" s="33">
        <v>2.1136279231029199E-7</v>
      </c>
      <c r="S383" s="34">
        <v>1.81026650483815E-6</v>
      </c>
      <c r="U383" s="6"/>
      <c r="V383" s="6"/>
      <c r="W383" s="6"/>
    </row>
    <row r="384" spans="1:23" s="35" customFormat="1" x14ac:dyDescent="0.15">
      <c r="A384" s="23" t="s">
        <v>2899</v>
      </c>
      <c r="B384" s="24" t="s">
        <v>2900</v>
      </c>
      <c r="C384" s="25" t="s">
        <v>2901</v>
      </c>
      <c r="D384" s="26" t="s">
        <v>30</v>
      </c>
      <c r="E384" s="27">
        <v>0.18212039999999999</v>
      </c>
      <c r="F384" s="28">
        <v>6.1168780000000001E-3</v>
      </c>
      <c r="G384" s="29">
        <v>0.1668829</v>
      </c>
      <c r="H384" s="30" t="s">
        <v>2902</v>
      </c>
      <c r="I384" s="31" t="s">
        <v>2903</v>
      </c>
      <c r="J384" s="2" t="s">
        <v>2904</v>
      </c>
      <c r="K384" s="32" t="s">
        <v>2905</v>
      </c>
      <c r="L384" s="2" t="s">
        <v>35</v>
      </c>
      <c r="M384" s="2" t="s">
        <v>2904</v>
      </c>
      <c r="N384" s="2">
        <v>911.79869796017203</v>
      </c>
      <c r="O384" s="2">
        <v>0.59159511081877802</v>
      </c>
      <c r="P384" s="2">
        <v>9.3844098103711304E-2</v>
      </c>
      <c r="Q384" s="2">
        <v>6.3040204208151698</v>
      </c>
      <c r="R384" s="33">
        <v>2.9002225711657999E-10</v>
      </c>
      <c r="S384" s="34">
        <v>3.8345480543158603E-9</v>
      </c>
      <c r="U384" s="6"/>
      <c r="V384" s="6"/>
      <c r="W384" s="6"/>
    </row>
    <row r="385" spans="1:23" s="35" customFormat="1" x14ac:dyDescent="0.15">
      <c r="A385" s="37" t="s">
        <v>2906</v>
      </c>
      <c r="B385" s="38" t="s">
        <v>338</v>
      </c>
      <c r="C385" s="25" t="s">
        <v>2907</v>
      </c>
      <c r="D385" s="26" t="s">
        <v>30</v>
      </c>
      <c r="E385" s="27">
        <v>-0.16898669999999999</v>
      </c>
      <c r="F385" s="28">
        <v>6.1191240000000001E-3</v>
      </c>
      <c r="G385" s="29">
        <v>0.32138339999999999</v>
      </c>
      <c r="H385" s="30" t="s">
        <v>888</v>
      </c>
      <c r="I385" s="31" t="s">
        <v>2908</v>
      </c>
      <c r="J385" s="2" t="s">
        <v>2909</v>
      </c>
      <c r="K385" s="32" t="s">
        <v>2278</v>
      </c>
      <c r="L385" s="2" t="s">
        <v>35</v>
      </c>
      <c r="M385" s="2" t="s">
        <v>2909</v>
      </c>
      <c r="N385" s="2">
        <v>2005.89307109527</v>
      </c>
      <c r="O385" s="2">
        <v>0.59032976316197605</v>
      </c>
      <c r="P385" s="2">
        <v>8.4753459841783493E-2</v>
      </c>
      <c r="Q385" s="2">
        <v>6.9652585778090303</v>
      </c>
      <c r="R385" s="33">
        <v>3.2780110578079499E-12</v>
      </c>
      <c r="S385" s="34">
        <v>5.5817783549972803E-11</v>
      </c>
      <c r="U385" s="6"/>
      <c r="V385" s="6"/>
      <c r="W385" s="6"/>
    </row>
    <row r="386" spans="1:23" s="35" customFormat="1" x14ac:dyDescent="0.15">
      <c r="A386" s="23" t="s">
        <v>2910</v>
      </c>
      <c r="B386" s="24" t="s">
        <v>2911</v>
      </c>
      <c r="C386" s="25" t="s">
        <v>2912</v>
      </c>
      <c r="D386" s="26" t="s">
        <v>30</v>
      </c>
      <c r="E386" s="27">
        <v>-0.18586541730196601</v>
      </c>
      <c r="F386" s="28">
        <v>6.1498777435238404E-3</v>
      </c>
      <c r="G386" s="29">
        <v>0.16688294082553101</v>
      </c>
      <c r="H386" s="30" t="s">
        <v>697</v>
      </c>
      <c r="I386" s="31" t="s">
        <v>2913</v>
      </c>
      <c r="J386" s="2" t="s">
        <v>2914</v>
      </c>
      <c r="K386" s="32" t="s">
        <v>2915</v>
      </c>
      <c r="L386" s="2" t="s">
        <v>35</v>
      </c>
      <c r="M386" s="2" t="s">
        <v>2914</v>
      </c>
      <c r="N386" s="2">
        <v>593.930291985341</v>
      </c>
      <c r="O386" s="2">
        <v>0.58453563587838098</v>
      </c>
      <c r="P386" s="2">
        <v>0.116995338005004</v>
      </c>
      <c r="Q386" s="2">
        <v>4.9962301562253497</v>
      </c>
      <c r="R386" s="33">
        <v>5.8461882857685695E-7</v>
      </c>
      <c r="S386" s="34">
        <v>4.6709116577992102E-6</v>
      </c>
      <c r="U386" s="6"/>
      <c r="V386" s="6"/>
      <c r="W386" s="6"/>
    </row>
    <row r="387" spans="1:23" s="35" customFormat="1" x14ac:dyDescent="0.15">
      <c r="A387" s="23" t="s">
        <v>2916</v>
      </c>
      <c r="B387" s="24" t="s">
        <v>2917</v>
      </c>
      <c r="C387" s="25" t="s">
        <v>2918</v>
      </c>
      <c r="D387" s="26" t="s">
        <v>30</v>
      </c>
      <c r="E387" s="27">
        <v>-0.236258076625325</v>
      </c>
      <c r="F387" s="28">
        <v>6.2036948931528599E-3</v>
      </c>
      <c r="G387" s="29">
        <v>0.16688294082553101</v>
      </c>
      <c r="H387" s="30" t="s">
        <v>2919</v>
      </c>
      <c r="I387" s="31" t="s">
        <v>2920</v>
      </c>
      <c r="J387" s="2" t="s">
        <v>2921</v>
      </c>
      <c r="K387" s="32" t="s">
        <v>2922</v>
      </c>
      <c r="L387" s="2" t="s">
        <v>35</v>
      </c>
      <c r="M387" s="2" t="s">
        <v>2921</v>
      </c>
      <c r="N387" s="2">
        <v>2086.9997465649799</v>
      </c>
      <c r="O387" s="2">
        <v>0.58252980130681897</v>
      </c>
      <c r="P387" s="2">
        <v>9.7842250580065404E-2</v>
      </c>
      <c r="Q387" s="2">
        <v>5.9537653503802801</v>
      </c>
      <c r="R387" s="33">
        <v>2.62042438882659E-9</v>
      </c>
      <c r="S387" s="34">
        <v>2.9890376891266502E-8</v>
      </c>
      <c r="U387" s="6"/>
      <c r="V387" s="6"/>
      <c r="W387" s="6"/>
    </row>
    <row r="388" spans="1:23" s="35" customFormat="1" x14ac:dyDescent="0.15">
      <c r="A388" s="23" t="s">
        <v>2923</v>
      </c>
      <c r="B388" s="24" t="s">
        <v>1857</v>
      </c>
      <c r="C388" s="25" t="s">
        <v>2924</v>
      </c>
      <c r="D388" s="26" t="s">
        <v>30</v>
      </c>
      <c r="E388" s="27">
        <v>0.27254403591795301</v>
      </c>
      <c r="F388" s="28">
        <v>6.2082883167405897E-3</v>
      </c>
      <c r="G388" s="29">
        <v>0.16688294082553101</v>
      </c>
      <c r="H388" s="30" t="s">
        <v>2925</v>
      </c>
      <c r="I388" s="31" t="s">
        <v>2926</v>
      </c>
      <c r="J388" s="2" t="s">
        <v>2927</v>
      </c>
      <c r="K388" s="32" t="s">
        <v>2928</v>
      </c>
      <c r="L388" s="2" t="s">
        <v>35</v>
      </c>
      <c r="M388" s="2" t="s">
        <v>2927</v>
      </c>
      <c r="N388" s="2">
        <v>427.45444460713401</v>
      </c>
      <c r="O388" s="2">
        <v>0.58051317266865698</v>
      </c>
      <c r="P388" s="2">
        <v>0.117228455275633</v>
      </c>
      <c r="Q388" s="2">
        <v>4.9519817633332002</v>
      </c>
      <c r="R388" s="33">
        <v>7.3461490180106E-7</v>
      </c>
      <c r="S388" s="34">
        <v>5.74158790331105E-6</v>
      </c>
      <c r="U388" s="6"/>
      <c r="V388" s="6"/>
      <c r="W388" s="6"/>
    </row>
    <row r="389" spans="1:23" s="35" customFormat="1" x14ac:dyDescent="0.15">
      <c r="A389" s="37" t="s">
        <v>2929</v>
      </c>
      <c r="B389" s="38" t="s">
        <v>2930</v>
      </c>
      <c r="C389" s="25" t="s">
        <v>2931</v>
      </c>
      <c r="D389" s="26" t="s">
        <v>30</v>
      </c>
      <c r="E389" s="27">
        <v>-6.5446599999999994E-2</v>
      </c>
      <c r="F389" s="28">
        <v>6.2211690000000004E-3</v>
      </c>
      <c r="G389" s="29">
        <v>0.32138339999999999</v>
      </c>
      <c r="H389" s="30" t="s">
        <v>865</v>
      </c>
      <c r="I389" s="31" t="s">
        <v>2932</v>
      </c>
      <c r="J389" s="2" t="s">
        <v>2933</v>
      </c>
      <c r="K389" s="32" t="s">
        <v>2934</v>
      </c>
      <c r="L389" s="2" t="s">
        <v>35</v>
      </c>
      <c r="M389" s="2" t="s">
        <v>2933</v>
      </c>
      <c r="N389" s="2">
        <v>232.87060834858599</v>
      </c>
      <c r="O389" s="2">
        <v>0.57952812520219099</v>
      </c>
      <c r="P389" s="2">
        <v>0.14202419945863901</v>
      </c>
      <c r="Q389" s="2">
        <v>4.0804885886433899</v>
      </c>
      <c r="R389" s="33">
        <v>4.4941135699699499E-5</v>
      </c>
      <c r="S389" s="3">
        <v>2.49314824529919E-4</v>
      </c>
      <c r="U389" s="6"/>
      <c r="V389" s="6"/>
      <c r="W389" s="6"/>
    </row>
    <row r="390" spans="1:23" s="35" customFormat="1" x14ac:dyDescent="0.15">
      <c r="A390" s="23" t="s">
        <v>2935</v>
      </c>
      <c r="B390" s="24" t="s">
        <v>2936</v>
      </c>
      <c r="C390" s="25" t="s">
        <v>2937</v>
      </c>
      <c r="D390" s="26" t="s">
        <v>30</v>
      </c>
      <c r="E390" s="27">
        <v>0.72747459999999997</v>
      </c>
      <c r="F390" s="28">
        <v>6.2387720000000001E-3</v>
      </c>
      <c r="G390" s="29">
        <v>0.1668829</v>
      </c>
      <c r="H390" s="30" t="s">
        <v>903</v>
      </c>
      <c r="I390" s="31" t="s">
        <v>2938</v>
      </c>
      <c r="J390" s="2" t="s">
        <v>2939</v>
      </c>
      <c r="K390" s="32" t="s">
        <v>2940</v>
      </c>
      <c r="L390" s="2" t="s">
        <v>35</v>
      </c>
      <c r="M390" s="2" t="s">
        <v>2939</v>
      </c>
      <c r="N390" s="2">
        <v>1039.2701107554301</v>
      </c>
      <c r="O390" s="2">
        <v>0.57844866700477204</v>
      </c>
      <c r="P390" s="2">
        <v>0.103379103624473</v>
      </c>
      <c r="Q390" s="2">
        <v>5.5954119036087198</v>
      </c>
      <c r="R390" s="33">
        <v>2.2009858777384599E-8</v>
      </c>
      <c r="S390" s="34">
        <v>2.21419839926565E-7</v>
      </c>
      <c r="U390" s="6"/>
      <c r="V390" s="6"/>
      <c r="W390" s="6"/>
    </row>
    <row r="391" spans="1:23" s="35" customFormat="1" x14ac:dyDescent="0.15">
      <c r="A391" s="37" t="s">
        <v>2941</v>
      </c>
      <c r="B391" s="38" t="s">
        <v>2942</v>
      </c>
      <c r="C391" s="25" t="s">
        <v>2943</v>
      </c>
      <c r="D391" s="26" t="s">
        <v>30</v>
      </c>
      <c r="E391" s="27">
        <v>-0.22946820000000001</v>
      </c>
      <c r="F391" s="28">
        <v>6.240013E-3</v>
      </c>
      <c r="G391" s="29">
        <v>0.32138339999999999</v>
      </c>
      <c r="H391" s="30" t="s">
        <v>1279</v>
      </c>
      <c r="I391" s="31" t="s">
        <v>2944</v>
      </c>
      <c r="J391" s="2" t="s">
        <v>2945</v>
      </c>
      <c r="K391" s="32" t="s">
        <v>1304</v>
      </c>
      <c r="L391" s="2" t="s">
        <v>35</v>
      </c>
      <c r="M391" s="2" t="s">
        <v>2945</v>
      </c>
      <c r="N391" s="2">
        <v>364.53137896648798</v>
      </c>
      <c r="O391" s="2">
        <v>0.57710523649593504</v>
      </c>
      <c r="P391" s="2">
        <v>0.12291662241535101</v>
      </c>
      <c r="Q391" s="2">
        <v>4.6950951397429401</v>
      </c>
      <c r="R391" s="33">
        <v>2.6648266665758001E-6</v>
      </c>
      <c r="S391" s="34">
        <v>1.90101682386801E-5</v>
      </c>
      <c r="U391" s="6"/>
      <c r="V391" s="6"/>
      <c r="W391" s="6"/>
    </row>
    <row r="392" spans="1:23" s="35" customFormat="1" x14ac:dyDescent="0.15">
      <c r="A392" s="37" t="s">
        <v>2946</v>
      </c>
      <c r="B392" s="38" t="s">
        <v>2947</v>
      </c>
      <c r="C392" s="25" t="s">
        <v>2948</v>
      </c>
      <c r="D392" s="26" t="s">
        <v>30</v>
      </c>
      <c r="E392" s="27">
        <v>-0.165637756888219</v>
      </c>
      <c r="F392" s="28">
        <v>6.2865941076213298E-3</v>
      </c>
      <c r="G392" s="29">
        <v>0.32138342793063501</v>
      </c>
      <c r="H392" s="30" t="s">
        <v>2949</v>
      </c>
      <c r="I392" s="31" t="s">
        <v>2950</v>
      </c>
      <c r="J392" s="2" t="s">
        <v>2951</v>
      </c>
      <c r="K392" s="32" t="s">
        <v>2952</v>
      </c>
      <c r="L392" s="2" t="s">
        <v>35</v>
      </c>
      <c r="M392" s="2" t="s">
        <v>2951</v>
      </c>
      <c r="N392" s="2">
        <v>97.204442532472001</v>
      </c>
      <c r="O392" s="2">
        <v>0.57624316395494302</v>
      </c>
      <c r="P392" s="2">
        <v>0.19177071853449101</v>
      </c>
      <c r="Q392" s="2">
        <v>3.0048547993071302</v>
      </c>
      <c r="R392" s="2">
        <v>2.6570766091855002E-3</v>
      </c>
      <c r="S392" s="3">
        <v>9.6416114418477993E-3</v>
      </c>
      <c r="U392" s="6"/>
      <c r="V392" s="6"/>
      <c r="W392" s="6"/>
    </row>
    <row r="393" spans="1:23" s="35" customFormat="1" x14ac:dyDescent="0.15">
      <c r="A393" s="37" t="s">
        <v>1401</v>
      </c>
      <c r="B393" s="38" t="s">
        <v>1402</v>
      </c>
      <c r="C393" s="25" t="s">
        <v>1403</v>
      </c>
      <c r="D393" s="26" t="s">
        <v>30</v>
      </c>
      <c r="E393" s="27">
        <v>-0.35873870000000002</v>
      </c>
      <c r="F393" s="28">
        <v>6.3169460000000004E-3</v>
      </c>
      <c r="G393" s="29">
        <v>0.32138339999999999</v>
      </c>
      <c r="H393" s="30" t="s">
        <v>1541</v>
      </c>
      <c r="I393" s="31" t="s">
        <v>2953</v>
      </c>
      <c r="J393" s="2" t="s">
        <v>2954</v>
      </c>
      <c r="K393" s="32" t="s">
        <v>2955</v>
      </c>
      <c r="L393" s="2" t="s">
        <v>35</v>
      </c>
      <c r="M393" s="2" t="s">
        <v>2954</v>
      </c>
      <c r="N393" s="2">
        <v>297.73546570299197</v>
      </c>
      <c r="O393" s="2">
        <v>0.57468910658956096</v>
      </c>
      <c r="P393" s="2">
        <v>0.13683893733241601</v>
      </c>
      <c r="Q393" s="2">
        <v>4.1997483888193097</v>
      </c>
      <c r="R393" s="33">
        <v>2.6721175179396099E-5</v>
      </c>
      <c r="S393" s="3">
        <v>1.55397001983127E-4</v>
      </c>
      <c r="U393" s="6"/>
      <c r="V393" s="6"/>
      <c r="W393" s="6"/>
    </row>
    <row r="394" spans="1:23" s="35" customFormat="1" x14ac:dyDescent="0.15">
      <c r="A394" s="23" t="s">
        <v>2956</v>
      </c>
      <c r="B394" s="24" t="s">
        <v>2957</v>
      </c>
      <c r="C394" s="25" t="s">
        <v>2958</v>
      </c>
      <c r="D394" s="26" t="s">
        <v>30</v>
      </c>
      <c r="E394" s="27">
        <v>0.25727580231269898</v>
      </c>
      <c r="F394" s="28">
        <v>6.32348922308617E-3</v>
      </c>
      <c r="G394" s="29">
        <v>0.16688294082553101</v>
      </c>
      <c r="H394" s="30" t="s">
        <v>2959</v>
      </c>
      <c r="I394" s="31" t="s">
        <v>2960</v>
      </c>
      <c r="J394" s="2" t="s">
        <v>2961</v>
      </c>
      <c r="K394" s="32" t="s">
        <v>2472</v>
      </c>
      <c r="L394" s="2" t="s">
        <v>35</v>
      </c>
      <c r="M394" s="2" t="s">
        <v>2961</v>
      </c>
      <c r="N394" s="2">
        <v>1615.16912003425</v>
      </c>
      <c r="O394" s="2">
        <v>0.57266443345946805</v>
      </c>
      <c r="P394" s="2">
        <v>8.1705299984504598E-2</v>
      </c>
      <c r="Q394" s="2">
        <v>7.0089019141729398</v>
      </c>
      <c r="R394" s="33">
        <v>2.4019576208085799E-12</v>
      </c>
      <c r="S394" s="34">
        <v>4.1569163299879997E-11</v>
      </c>
      <c r="U394" s="6"/>
      <c r="V394" s="6"/>
      <c r="W394" s="6"/>
    </row>
    <row r="395" spans="1:23" s="35" customFormat="1" x14ac:dyDescent="0.15">
      <c r="A395" s="23" t="s">
        <v>2962</v>
      </c>
      <c r="B395" s="24" t="s">
        <v>2963</v>
      </c>
      <c r="C395" s="25" t="s">
        <v>2964</v>
      </c>
      <c r="D395" s="26" t="s">
        <v>30</v>
      </c>
      <c r="E395" s="27">
        <v>-0.409943038132982</v>
      </c>
      <c r="F395" s="28">
        <v>6.3285789903845101E-3</v>
      </c>
      <c r="G395" s="29">
        <v>0.16688294082553101</v>
      </c>
      <c r="H395" s="30" t="s">
        <v>1170</v>
      </c>
      <c r="I395" s="31" t="s">
        <v>2965</v>
      </c>
      <c r="J395" s="2" t="s">
        <v>2966</v>
      </c>
      <c r="K395" s="32" t="s">
        <v>464</v>
      </c>
      <c r="L395" s="2" t="s">
        <v>35</v>
      </c>
      <c r="M395" s="2" t="s">
        <v>2966</v>
      </c>
      <c r="N395" s="2">
        <v>2305.6246324089698</v>
      </c>
      <c r="O395" s="2">
        <v>0.572055387688296</v>
      </c>
      <c r="P395" s="2">
        <v>9.4492574317701195E-2</v>
      </c>
      <c r="Q395" s="2">
        <v>6.0539718789430204</v>
      </c>
      <c r="R395" s="33">
        <v>1.41317290630254E-9</v>
      </c>
      <c r="S395" s="34">
        <v>1.68558168124224E-8</v>
      </c>
      <c r="U395" s="6"/>
      <c r="V395" s="6"/>
      <c r="W395" s="6"/>
    </row>
    <row r="396" spans="1:23" s="35" customFormat="1" x14ac:dyDescent="0.15">
      <c r="A396" s="23" t="s">
        <v>2967</v>
      </c>
      <c r="B396" s="24" t="s">
        <v>2968</v>
      </c>
      <c r="C396" s="25" t="s">
        <v>2969</v>
      </c>
      <c r="D396" s="26" t="s">
        <v>30</v>
      </c>
      <c r="E396" s="27">
        <v>0.50106748805965795</v>
      </c>
      <c r="F396" s="28">
        <v>6.3422635430151197E-3</v>
      </c>
      <c r="G396" s="29">
        <v>0.16688294082553101</v>
      </c>
      <c r="H396" s="30" t="s">
        <v>2970</v>
      </c>
      <c r="I396" s="31" t="s">
        <v>2971</v>
      </c>
      <c r="J396" s="2" t="s">
        <v>2972</v>
      </c>
      <c r="K396" s="32" t="s">
        <v>2973</v>
      </c>
      <c r="L396" s="2" t="s">
        <v>35</v>
      </c>
      <c r="M396" s="2" t="s">
        <v>2972</v>
      </c>
      <c r="N396" s="2">
        <v>188.67091091655399</v>
      </c>
      <c r="O396" s="2">
        <v>0.57130472570935698</v>
      </c>
      <c r="P396" s="2">
        <v>0.14795969602596401</v>
      </c>
      <c r="Q396" s="2">
        <v>3.86121856866415</v>
      </c>
      <c r="R396" s="2">
        <v>1.12822917483808E-4</v>
      </c>
      <c r="S396" s="3">
        <v>5.7321884692283201E-4</v>
      </c>
      <c r="U396" s="6"/>
      <c r="V396" s="6"/>
      <c r="W396" s="6"/>
    </row>
    <row r="397" spans="1:23" s="35" customFormat="1" x14ac:dyDescent="0.15">
      <c r="A397" s="23" t="s">
        <v>2974</v>
      </c>
      <c r="B397" s="24" t="s">
        <v>2975</v>
      </c>
      <c r="C397" s="25" t="s">
        <v>2976</v>
      </c>
      <c r="D397" s="26" t="s">
        <v>30</v>
      </c>
      <c r="E397" s="27">
        <v>-0.17551050000000001</v>
      </c>
      <c r="F397" s="28">
        <v>6.3559489999999996E-3</v>
      </c>
      <c r="G397" s="29">
        <v>0.1668829</v>
      </c>
      <c r="H397" s="30" t="s">
        <v>462</v>
      </c>
      <c r="I397" s="31" t="s">
        <v>2977</v>
      </c>
      <c r="J397" s="2" t="s">
        <v>2978</v>
      </c>
      <c r="K397" s="32" t="s">
        <v>1638</v>
      </c>
      <c r="L397" s="2" t="s">
        <v>35</v>
      </c>
      <c r="M397" s="2" t="s">
        <v>2978</v>
      </c>
      <c r="N397" s="2">
        <v>359.77402149050403</v>
      </c>
      <c r="O397" s="2">
        <v>0.56882934508306904</v>
      </c>
      <c r="P397" s="2">
        <v>0.177922343119361</v>
      </c>
      <c r="Q397" s="2">
        <v>3.1970652764024301</v>
      </c>
      <c r="R397" s="2">
        <v>1.3883350478326899E-3</v>
      </c>
      <c r="S397" s="3">
        <v>5.4328503233927504E-3</v>
      </c>
      <c r="U397" s="6"/>
      <c r="V397" s="6"/>
      <c r="W397" s="6"/>
    </row>
    <row r="398" spans="1:23" s="35" customFormat="1" x14ac:dyDescent="0.15">
      <c r="A398" s="37" t="s">
        <v>2979</v>
      </c>
      <c r="B398" s="38" t="s">
        <v>2980</v>
      </c>
      <c r="C398" s="25" t="s">
        <v>2981</v>
      </c>
      <c r="D398" s="26" t="s">
        <v>30</v>
      </c>
      <c r="E398" s="27">
        <v>0.17931739999999999</v>
      </c>
      <c r="F398" s="28">
        <v>6.3646099999999997E-3</v>
      </c>
      <c r="G398" s="29">
        <v>0.32138339999999999</v>
      </c>
      <c r="H398" s="30" t="s">
        <v>2982</v>
      </c>
      <c r="I398" s="31" t="s">
        <v>2983</v>
      </c>
      <c r="J398" s="2" t="s">
        <v>2984</v>
      </c>
      <c r="K398" s="32" t="s">
        <v>31</v>
      </c>
      <c r="L398" s="2" t="s">
        <v>35</v>
      </c>
      <c r="M398" s="2" t="s">
        <v>2984</v>
      </c>
      <c r="N398" s="2">
        <v>789.62849219869304</v>
      </c>
      <c r="O398" s="2">
        <v>0.56738029961609104</v>
      </c>
      <c r="P398" s="2">
        <v>9.2578592252498301E-2</v>
      </c>
      <c r="Q398" s="2">
        <v>6.1286339078112304</v>
      </c>
      <c r="R398" s="33">
        <v>8.8636811640525205E-10</v>
      </c>
      <c r="S398" s="34">
        <v>1.08887372149723E-8</v>
      </c>
      <c r="U398" s="6"/>
      <c r="V398" s="6"/>
      <c r="W398" s="6"/>
    </row>
    <row r="399" spans="1:23" s="35" customFormat="1" x14ac:dyDescent="0.15">
      <c r="A399" s="37" t="s">
        <v>2985</v>
      </c>
      <c r="B399" s="38" t="s">
        <v>2986</v>
      </c>
      <c r="C399" s="25" t="s">
        <v>2987</v>
      </c>
      <c r="D399" s="26" t="s">
        <v>30</v>
      </c>
      <c r="E399" s="27">
        <v>-0.16764989999999999</v>
      </c>
      <c r="F399" s="28">
        <v>6.3708380000000002E-3</v>
      </c>
      <c r="G399" s="29">
        <v>0.32138339999999999</v>
      </c>
      <c r="H399" s="30" t="s">
        <v>2988</v>
      </c>
      <c r="I399" s="31" t="s">
        <v>2989</v>
      </c>
      <c r="J399" s="2" t="s">
        <v>2990</v>
      </c>
      <c r="K399" s="32" t="s">
        <v>2991</v>
      </c>
      <c r="L399" s="2" t="s">
        <v>35</v>
      </c>
      <c r="M399" s="2" t="s">
        <v>2990</v>
      </c>
      <c r="N399" s="2">
        <v>588.98589342408695</v>
      </c>
      <c r="O399" s="2">
        <v>0.56645036802399995</v>
      </c>
      <c r="P399" s="2">
        <v>0.10975800581739401</v>
      </c>
      <c r="Q399" s="2">
        <v>5.1609025128099697</v>
      </c>
      <c r="R399" s="33">
        <v>2.4576214196053201E-7</v>
      </c>
      <c r="S399" s="34">
        <v>2.0792076881894401E-6</v>
      </c>
      <c r="U399" s="6"/>
      <c r="V399" s="6"/>
      <c r="W399" s="6"/>
    </row>
    <row r="400" spans="1:23" s="35" customFormat="1" x14ac:dyDescent="0.15">
      <c r="A400" s="23" t="s">
        <v>2992</v>
      </c>
      <c r="B400" s="24" t="s">
        <v>2993</v>
      </c>
      <c r="C400" s="25" t="s">
        <v>2994</v>
      </c>
      <c r="D400" s="26" t="s">
        <v>30</v>
      </c>
      <c r="E400" s="27">
        <v>0.31665680000000002</v>
      </c>
      <c r="F400" s="28">
        <v>6.4012519999999996E-3</v>
      </c>
      <c r="G400" s="29">
        <v>0.1668829</v>
      </c>
      <c r="H400" s="30" t="s">
        <v>2995</v>
      </c>
      <c r="I400" s="31" t="s">
        <v>2996</v>
      </c>
      <c r="J400" s="2" t="s">
        <v>2997</v>
      </c>
      <c r="K400" s="32" t="s">
        <v>1354</v>
      </c>
      <c r="L400" s="2" t="s">
        <v>35</v>
      </c>
      <c r="M400" s="2" t="s">
        <v>2997</v>
      </c>
      <c r="N400" s="2">
        <v>65.868168592544393</v>
      </c>
      <c r="O400" s="2">
        <v>0.56640233462281597</v>
      </c>
      <c r="P400" s="2">
        <v>0.23219887377617601</v>
      </c>
      <c r="Q400" s="2">
        <v>2.4392983713124701</v>
      </c>
      <c r="R400" s="2">
        <v>1.47158122552186E-2</v>
      </c>
      <c r="S400" s="3">
        <v>4.2090027656442298E-2</v>
      </c>
      <c r="U400" s="6"/>
      <c r="V400" s="6"/>
      <c r="W400" s="6"/>
    </row>
    <row r="401" spans="1:23" s="35" customFormat="1" x14ac:dyDescent="0.15">
      <c r="A401" s="37" t="s">
        <v>2998</v>
      </c>
      <c r="B401" s="38" t="s">
        <v>2999</v>
      </c>
      <c r="C401" s="25" t="s">
        <v>3000</v>
      </c>
      <c r="D401" s="26" t="s">
        <v>30</v>
      </c>
      <c r="E401" s="27">
        <v>0.51763566528337501</v>
      </c>
      <c r="F401" s="28">
        <v>6.4037320997477601E-3</v>
      </c>
      <c r="G401" s="29">
        <v>0.32138342793063501</v>
      </c>
      <c r="H401" s="30" t="s">
        <v>598</v>
      </c>
      <c r="I401" s="31" t="s">
        <v>3001</v>
      </c>
      <c r="J401" s="2" t="s">
        <v>3002</v>
      </c>
      <c r="K401" s="32" t="s">
        <v>2147</v>
      </c>
      <c r="L401" s="2" t="s">
        <v>35</v>
      </c>
      <c r="M401" s="2" t="s">
        <v>3002</v>
      </c>
      <c r="N401" s="2">
        <v>961.34759914096605</v>
      </c>
      <c r="O401" s="2">
        <v>0.56561369230252401</v>
      </c>
      <c r="P401" s="2">
        <v>0.10772192590448899</v>
      </c>
      <c r="Q401" s="2">
        <v>5.2506830671039104</v>
      </c>
      <c r="R401" s="33">
        <v>1.51536215910375E-7</v>
      </c>
      <c r="S401" s="34">
        <v>1.32899838724712E-6</v>
      </c>
      <c r="U401" s="6"/>
      <c r="V401" s="6"/>
      <c r="W401" s="6"/>
    </row>
    <row r="402" spans="1:23" s="35" customFormat="1" x14ac:dyDescent="0.15">
      <c r="A402" s="37" t="s">
        <v>3003</v>
      </c>
      <c r="B402" s="38" t="s">
        <v>730</v>
      </c>
      <c r="C402" s="25" t="s">
        <v>3004</v>
      </c>
      <c r="D402" s="26" t="s">
        <v>43</v>
      </c>
      <c r="E402" s="27">
        <v>0.44799360470016503</v>
      </c>
      <c r="F402" s="28">
        <v>6.4209232622502903E-3</v>
      </c>
      <c r="G402" s="29">
        <v>0.32138342793063501</v>
      </c>
      <c r="H402" s="30" t="s">
        <v>202</v>
      </c>
      <c r="I402" s="31" t="s">
        <v>3005</v>
      </c>
      <c r="J402" s="2" t="s">
        <v>3006</v>
      </c>
      <c r="K402" s="32" t="s">
        <v>3007</v>
      </c>
      <c r="L402" s="2" t="s">
        <v>35</v>
      </c>
      <c r="M402" s="2" t="s">
        <v>3006</v>
      </c>
      <c r="N402" s="2">
        <v>694.13980066222803</v>
      </c>
      <c r="O402" s="2">
        <v>0.56527770584029202</v>
      </c>
      <c r="P402" s="2">
        <v>0.101582615059805</v>
      </c>
      <c r="Q402" s="2">
        <v>5.5647091336198802</v>
      </c>
      <c r="R402" s="33">
        <v>2.6259003666341399E-8</v>
      </c>
      <c r="S402" s="34">
        <v>2.6077459937290099E-7</v>
      </c>
      <c r="U402" s="6"/>
      <c r="V402" s="6"/>
      <c r="W402" s="6"/>
    </row>
    <row r="403" spans="1:23" s="35" customFormat="1" x14ac:dyDescent="0.15">
      <c r="A403" s="37" t="s">
        <v>3008</v>
      </c>
      <c r="B403" s="38" t="s">
        <v>3009</v>
      </c>
      <c r="C403" s="25" t="s">
        <v>3010</v>
      </c>
      <c r="D403" s="26" t="s">
        <v>30</v>
      </c>
      <c r="E403" s="27">
        <v>-5.783079E-2</v>
      </c>
      <c r="F403" s="28">
        <v>6.4283120000000003E-3</v>
      </c>
      <c r="G403" s="29">
        <v>0.32138339999999999</v>
      </c>
      <c r="H403" s="30" t="s">
        <v>319</v>
      </c>
      <c r="I403" s="31" t="s">
        <v>3011</v>
      </c>
      <c r="J403" s="2" t="s">
        <v>3012</v>
      </c>
      <c r="K403" s="32" t="s">
        <v>3013</v>
      </c>
      <c r="L403" s="2" t="s">
        <v>35</v>
      </c>
      <c r="M403" s="2" t="s">
        <v>3012</v>
      </c>
      <c r="N403" s="2">
        <v>450.68638248820702</v>
      </c>
      <c r="O403" s="2">
        <v>0.56492543228649095</v>
      </c>
      <c r="P403" s="2">
        <v>0.12778053306655199</v>
      </c>
      <c r="Q403" s="2">
        <v>4.4210602251304003</v>
      </c>
      <c r="R403" s="33">
        <v>9.8217791815704795E-6</v>
      </c>
      <c r="S403" s="34">
        <v>6.2663699029626399E-5</v>
      </c>
      <c r="U403" s="6"/>
      <c r="V403" s="6"/>
      <c r="W403" s="6"/>
    </row>
    <row r="404" spans="1:23" s="35" customFormat="1" x14ac:dyDescent="0.15">
      <c r="A404" s="23" t="s">
        <v>1177</v>
      </c>
      <c r="B404" s="24" t="s">
        <v>1178</v>
      </c>
      <c r="C404" s="25" t="s">
        <v>1179</v>
      </c>
      <c r="D404" s="26" t="s">
        <v>30</v>
      </c>
      <c r="E404" s="27">
        <v>0.46445160000000002</v>
      </c>
      <c r="F404" s="28">
        <v>6.4415059999999996E-3</v>
      </c>
      <c r="G404" s="29">
        <v>0.1668829</v>
      </c>
      <c r="H404" s="30" t="s">
        <v>3014</v>
      </c>
      <c r="I404" s="31" t="s">
        <v>3015</v>
      </c>
      <c r="J404" s="2" t="s">
        <v>3016</v>
      </c>
      <c r="K404" s="32" t="s">
        <v>1156</v>
      </c>
      <c r="L404" s="2" t="s">
        <v>35</v>
      </c>
      <c r="M404" s="2" t="s">
        <v>3016</v>
      </c>
      <c r="N404" s="2">
        <v>3765.4633223414398</v>
      </c>
      <c r="O404" s="2">
        <v>0.56484863308058997</v>
      </c>
      <c r="P404" s="2">
        <v>9.5615825072852198E-2</v>
      </c>
      <c r="Q404" s="2">
        <v>5.9074806147436103</v>
      </c>
      <c r="R404" s="33">
        <v>3.4737919065068401E-9</v>
      </c>
      <c r="S404" s="34">
        <v>3.9136109378068701E-8</v>
      </c>
      <c r="U404" s="6"/>
      <c r="V404" s="6"/>
      <c r="W404" s="6"/>
    </row>
    <row r="405" spans="1:23" s="35" customFormat="1" x14ac:dyDescent="0.15">
      <c r="A405" s="23" t="s">
        <v>3017</v>
      </c>
      <c r="B405" s="24" t="s">
        <v>3018</v>
      </c>
      <c r="C405" s="25" t="s">
        <v>3019</v>
      </c>
      <c r="D405" s="26" t="s">
        <v>30</v>
      </c>
      <c r="E405" s="27">
        <v>-0.32456360000000001</v>
      </c>
      <c r="F405" s="28">
        <v>6.4735920000000002E-3</v>
      </c>
      <c r="G405" s="29">
        <v>0.1668829</v>
      </c>
      <c r="H405" s="30" t="s">
        <v>3020</v>
      </c>
      <c r="I405" s="31" t="s">
        <v>3021</v>
      </c>
      <c r="J405" s="2" t="s">
        <v>3022</v>
      </c>
      <c r="K405" s="32" t="s">
        <v>3023</v>
      </c>
      <c r="L405" s="2" t="s">
        <v>35</v>
      </c>
      <c r="M405" s="2" t="s">
        <v>3022</v>
      </c>
      <c r="N405" s="2">
        <v>178.54231702205499</v>
      </c>
      <c r="O405" s="2">
        <v>0.56246031575292998</v>
      </c>
      <c r="P405" s="2">
        <v>0.15131727263928599</v>
      </c>
      <c r="Q405" s="2">
        <v>3.71709260907534</v>
      </c>
      <c r="R405" s="2">
        <v>2.01528586106313E-4</v>
      </c>
      <c r="S405" s="3">
        <v>9.6493806347570303E-4</v>
      </c>
      <c r="U405" s="6"/>
      <c r="V405" s="6"/>
      <c r="W405" s="6"/>
    </row>
    <row r="406" spans="1:23" s="35" customFormat="1" x14ac:dyDescent="0.15">
      <c r="A406" s="37" t="s">
        <v>3024</v>
      </c>
      <c r="B406" s="38" t="s">
        <v>3025</v>
      </c>
      <c r="C406" s="25" t="s">
        <v>3026</v>
      </c>
      <c r="D406" s="26" t="s">
        <v>30</v>
      </c>
      <c r="E406" s="27">
        <v>-0.38815169999999999</v>
      </c>
      <c r="F406" s="28">
        <v>6.473744E-3</v>
      </c>
      <c r="G406" s="29">
        <v>0.32138339999999999</v>
      </c>
      <c r="H406" s="30" t="s">
        <v>254</v>
      </c>
      <c r="I406" s="31" t="s">
        <v>3027</v>
      </c>
      <c r="J406" s="2" t="s">
        <v>3028</v>
      </c>
      <c r="K406" s="32" t="s">
        <v>1759</v>
      </c>
      <c r="L406" s="2" t="s">
        <v>35</v>
      </c>
      <c r="M406" s="2" t="s">
        <v>3028</v>
      </c>
      <c r="N406" s="2">
        <v>747.47907287580904</v>
      </c>
      <c r="O406" s="2">
        <v>0.56127731580276097</v>
      </c>
      <c r="P406" s="2">
        <v>9.3009486056247703E-2</v>
      </c>
      <c r="Q406" s="2">
        <v>6.0346244195277796</v>
      </c>
      <c r="R406" s="33">
        <v>1.5933282824575401E-9</v>
      </c>
      <c r="S406" s="34">
        <v>1.8770844616415399E-8</v>
      </c>
      <c r="U406" s="6"/>
      <c r="V406" s="6"/>
      <c r="W406" s="6"/>
    </row>
    <row r="407" spans="1:23" s="35" customFormat="1" x14ac:dyDescent="0.15">
      <c r="A407" s="23" t="s">
        <v>3029</v>
      </c>
      <c r="B407" s="40"/>
      <c r="C407" s="25" t="s">
        <v>3030</v>
      </c>
      <c r="D407" s="26" t="s">
        <v>30</v>
      </c>
      <c r="E407" s="27">
        <v>0.40858591332170302</v>
      </c>
      <c r="F407" s="28">
        <v>6.4804406577334698E-3</v>
      </c>
      <c r="G407" s="29">
        <v>0.16688294082553101</v>
      </c>
      <c r="H407" s="30" t="s">
        <v>372</v>
      </c>
      <c r="I407" s="31" t="s">
        <v>3031</v>
      </c>
      <c r="J407" s="2" t="s">
        <v>3032</v>
      </c>
      <c r="K407" s="32" t="s">
        <v>3033</v>
      </c>
      <c r="L407" s="2" t="s">
        <v>35</v>
      </c>
      <c r="M407" s="2" t="s">
        <v>3032</v>
      </c>
      <c r="N407" s="2">
        <v>1886.1789699415699</v>
      </c>
      <c r="O407" s="2">
        <v>0.56095907563302805</v>
      </c>
      <c r="P407" s="2">
        <v>8.9738957805940198E-2</v>
      </c>
      <c r="Q407" s="2">
        <v>6.2510094762421602</v>
      </c>
      <c r="R407" s="33">
        <v>4.0780812958069802E-10</v>
      </c>
      <c r="S407" s="34">
        <v>5.2671942748027203E-9</v>
      </c>
      <c r="U407" s="6"/>
      <c r="V407" s="6"/>
      <c r="W407" s="6"/>
    </row>
    <row r="408" spans="1:23" s="35" customFormat="1" x14ac:dyDescent="0.15">
      <c r="A408" s="37" t="s">
        <v>3034</v>
      </c>
      <c r="B408" s="38" t="s">
        <v>3035</v>
      </c>
      <c r="C408" s="25" t="s">
        <v>3036</v>
      </c>
      <c r="D408" s="26" t="s">
        <v>30</v>
      </c>
      <c r="E408" s="27">
        <v>-0.40177410000000002</v>
      </c>
      <c r="F408" s="28">
        <v>6.4849870000000002E-3</v>
      </c>
      <c r="G408" s="29">
        <v>0.32138339999999999</v>
      </c>
      <c r="H408" s="30" t="s">
        <v>463</v>
      </c>
      <c r="I408" s="31" t="s">
        <v>3037</v>
      </c>
      <c r="J408" s="2" t="s">
        <v>3038</v>
      </c>
      <c r="K408" s="32" t="s">
        <v>3039</v>
      </c>
      <c r="L408" s="2" t="s">
        <v>35</v>
      </c>
      <c r="M408" s="2" t="s">
        <v>3038</v>
      </c>
      <c r="N408" s="2">
        <v>1569.5377287528499</v>
      </c>
      <c r="O408" s="2">
        <v>0.56004473042580205</v>
      </c>
      <c r="P408" s="2">
        <v>8.8414719909081493E-2</v>
      </c>
      <c r="Q408" s="2">
        <v>6.3342928756852599</v>
      </c>
      <c r="R408" s="33">
        <v>2.3843222909162802E-10</v>
      </c>
      <c r="S408" s="34">
        <v>3.1859615462010999E-9</v>
      </c>
      <c r="U408" s="6"/>
      <c r="V408" s="6"/>
      <c r="W408" s="6"/>
    </row>
    <row r="409" spans="1:23" s="35" customFormat="1" x14ac:dyDescent="0.15">
      <c r="A409" s="37" t="s">
        <v>3040</v>
      </c>
      <c r="B409" s="38" t="s">
        <v>442</v>
      </c>
      <c r="C409" s="25" t="s">
        <v>3041</v>
      </c>
      <c r="D409" s="26" t="s">
        <v>30</v>
      </c>
      <c r="E409" s="27">
        <v>0.3980919</v>
      </c>
      <c r="F409" s="28">
        <v>6.5134600000000004E-3</v>
      </c>
      <c r="G409" s="29">
        <v>0.32138339999999999</v>
      </c>
      <c r="H409" s="30" t="s">
        <v>3042</v>
      </c>
      <c r="I409" s="31" t="s">
        <v>3043</v>
      </c>
      <c r="J409" s="2" t="s">
        <v>3044</v>
      </c>
      <c r="K409" s="32" t="s">
        <v>3045</v>
      </c>
      <c r="L409" s="2" t="s">
        <v>35</v>
      </c>
      <c r="M409" s="2" t="s">
        <v>3044</v>
      </c>
      <c r="N409" s="2">
        <v>911.137281395326</v>
      </c>
      <c r="O409" s="2">
        <v>0.55992014269298895</v>
      </c>
      <c r="P409" s="2">
        <v>8.9694920436226705E-2</v>
      </c>
      <c r="Q409" s="2">
        <v>6.2424955612853603</v>
      </c>
      <c r="R409" s="33">
        <v>4.30644002690656E-10</v>
      </c>
      <c r="S409" s="34">
        <v>5.53370664160325E-9</v>
      </c>
      <c r="U409" s="6"/>
      <c r="V409" s="6"/>
      <c r="W409" s="6"/>
    </row>
    <row r="410" spans="1:23" s="35" customFormat="1" x14ac:dyDescent="0.15">
      <c r="A410" s="23" t="s">
        <v>3046</v>
      </c>
      <c r="B410" s="24" t="s">
        <v>3047</v>
      </c>
      <c r="C410" s="25" t="s">
        <v>3048</v>
      </c>
      <c r="D410" s="26" t="s">
        <v>30</v>
      </c>
      <c r="E410" s="27">
        <v>-0.444786351170608</v>
      </c>
      <c r="F410" s="28">
        <v>6.52686180476792E-3</v>
      </c>
      <c r="G410" s="29">
        <v>0.16688294082553101</v>
      </c>
      <c r="H410" s="30" t="s">
        <v>808</v>
      </c>
      <c r="I410" s="31" t="s">
        <v>3049</v>
      </c>
      <c r="J410" s="2" t="s">
        <v>3050</v>
      </c>
      <c r="K410" s="32" t="s">
        <v>3051</v>
      </c>
      <c r="L410" s="2" t="s">
        <v>35</v>
      </c>
      <c r="M410" s="2" t="s">
        <v>3050</v>
      </c>
      <c r="N410" s="2">
        <v>579.85046019318395</v>
      </c>
      <c r="O410" s="2">
        <v>0.55985885938514901</v>
      </c>
      <c r="P410" s="2">
        <v>0.117559540718661</v>
      </c>
      <c r="Q410" s="2">
        <v>4.7623430302860799</v>
      </c>
      <c r="R410" s="33">
        <v>1.9135803557937501E-6</v>
      </c>
      <c r="S410" s="34">
        <v>1.40087735547915E-5</v>
      </c>
      <c r="U410" s="6"/>
      <c r="V410" s="6"/>
      <c r="W410" s="6"/>
    </row>
    <row r="411" spans="1:23" s="35" customFormat="1" x14ac:dyDescent="0.15">
      <c r="A411" s="23" t="s">
        <v>3052</v>
      </c>
      <c r="B411" s="24" t="s">
        <v>3053</v>
      </c>
      <c r="C411" s="25" t="s">
        <v>3054</v>
      </c>
      <c r="D411" s="26" t="s">
        <v>30</v>
      </c>
      <c r="E411" s="27">
        <v>-0.1308581</v>
      </c>
      <c r="F411" s="28">
        <v>6.5381399999999996E-3</v>
      </c>
      <c r="G411" s="29">
        <v>0.1668829</v>
      </c>
      <c r="H411" s="30" t="s">
        <v>3055</v>
      </c>
      <c r="I411" s="31" t="s">
        <v>3056</v>
      </c>
      <c r="J411" s="2" t="s">
        <v>3057</v>
      </c>
      <c r="K411" s="32" t="s">
        <v>3058</v>
      </c>
      <c r="L411" s="2" t="s">
        <v>35</v>
      </c>
      <c r="M411" s="2" t="s">
        <v>3057</v>
      </c>
      <c r="N411" s="2">
        <v>263.08974238837197</v>
      </c>
      <c r="O411" s="2">
        <v>0.55913409123343005</v>
      </c>
      <c r="P411" s="2">
        <v>0.15886273924310401</v>
      </c>
      <c r="Q411" s="2">
        <v>3.5196049992427798</v>
      </c>
      <c r="R411" s="2">
        <v>4.32189928578515E-4</v>
      </c>
      <c r="S411" s="3">
        <v>1.92116256934437E-3</v>
      </c>
      <c r="U411" s="6"/>
      <c r="V411" s="6"/>
      <c r="W411" s="6"/>
    </row>
    <row r="412" spans="1:23" s="35" customFormat="1" x14ac:dyDescent="0.15">
      <c r="A412" s="37" t="s">
        <v>3059</v>
      </c>
      <c r="B412" s="38" t="s">
        <v>3060</v>
      </c>
      <c r="C412" s="25" t="s">
        <v>3061</v>
      </c>
      <c r="D412" s="26" t="s">
        <v>30</v>
      </c>
      <c r="E412" s="27">
        <v>-0.209815</v>
      </c>
      <c r="F412" s="28">
        <v>6.5541660000000002E-3</v>
      </c>
      <c r="G412" s="29">
        <v>0.32138339999999999</v>
      </c>
      <c r="H412" s="30" t="s">
        <v>1495</v>
      </c>
      <c r="I412" s="31" t="s">
        <v>3062</v>
      </c>
      <c r="J412" s="2" t="s">
        <v>3063</v>
      </c>
      <c r="K412" s="32" t="s">
        <v>3064</v>
      </c>
      <c r="L412" s="2" t="s">
        <v>35</v>
      </c>
      <c r="M412" s="2" t="s">
        <v>3063</v>
      </c>
      <c r="N412" s="2">
        <v>505.65910469726998</v>
      </c>
      <c r="O412" s="2">
        <v>0.55892752113690902</v>
      </c>
      <c r="P412" s="2">
        <v>0.117977139874145</v>
      </c>
      <c r="Q412" s="2">
        <v>4.7375917210161003</v>
      </c>
      <c r="R412" s="33">
        <v>2.1627297963898602E-6</v>
      </c>
      <c r="S412" s="34">
        <v>1.5706932540772899E-5</v>
      </c>
      <c r="U412" s="6"/>
      <c r="V412" s="6"/>
      <c r="W412" s="6"/>
    </row>
    <row r="413" spans="1:23" s="35" customFormat="1" x14ac:dyDescent="0.15">
      <c r="A413" s="37" t="s">
        <v>3065</v>
      </c>
      <c r="B413" s="38" t="s">
        <v>3066</v>
      </c>
      <c r="C413" s="25" t="s">
        <v>3067</v>
      </c>
      <c r="D413" s="26" t="s">
        <v>30</v>
      </c>
      <c r="E413" s="27">
        <v>-0.34731197542520398</v>
      </c>
      <c r="F413" s="28">
        <v>6.5543376208691698E-3</v>
      </c>
      <c r="G413" s="29">
        <v>0.32138342793063501</v>
      </c>
      <c r="H413" s="30" t="s">
        <v>105</v>
      </c>
      <c r="I413" s="31" t="s">
        <v>3068</v>
      </c>
      <c r="J413" s="2" t="s">
        <v>3069</v>
      </c>
      <c r="K413" s="32" t="s">
        <v>1341</v>
      </c>
      <c r="L413" s="2" t="s">
        <v>35</v>
      </c>
      <c r="M413" s="2" t="s">
        <v>3069</v>
      </c>
      <c r="N413" s="2">
        <v>443.96820615992402</v>
      </c>
      <c r="O413" s="2">
        <v>0.55566895959207196</v>
      </c>
      <c r="P413" s="2">
        <v>0.11154351322945</v>
      </c>
      <c r="Q413" s="2">
        <v>4.98163401442301</v>
      </c>
      <c r="R413" s="33">
        <v>6.3049596233151801E-7</v>
      </c>
      <c r="S413" s="34">
        <v>5.0016859181407598E-6</v>
      </c>
      <c r="U413" s="6"/>
      <c r="V413" s="6"/>
      <c r="W413" s="6"/>
    </row>
    <row r="414" spans="1:23" s="35" customFormat="1" x14ac:dyDescent="0.15">
      <c r="A414" s="23" t="s">
        <v>3070</v>
      </c>
      <c r="B414" s="24" t="s">
        <v>3071</v>
      </c>
      <c r="C414" s="25" t="s">
        <v>3072</v>
      </c>
      <c r="D414" s="26" t="s">
        <v>30</v>
      </c>
      <c r="E414" s="27">
        <v>-0.26819622014257299</v>
      </c>
      <c r="F414" s="28">
        <v>6.5711614039881501E-3</v>
      </c>
      <c r="G414" s="29">
        <v>0.16688294082553101</v>
      </c>
      <c r="H414" s="30" t="s">
        <v>1326</v>
      </c>
      <c r="I414" s="31" t="s">
        <v>3073</v>
      </c>
      <c r="J414" s="2" t="s">
        <v>3074</v>
      </c>
      <c r="K414" s="32" t="s">
        <v>3075</v>
      </c>
      <c r="L414" s="2" t="s">
        <v>35</v>
      </c>
      <c r="M414" s="2" t="s">
        <v>3074</v>
      </c>
      <c r="N414" s="2">
        <v>129.01165219372899</v>
      </c>
      <c r="O414" s="2">
        <v>0.55498892319255999</v>
      </c>
      <c r="P414" s="2">
        <v>0.17078196844801399</v>
      </c>
      <c r="Q414" s="2">
        <v>3.24969274119533</v>
      </c>
      <c r="R414" s="2">
        <v>1.15529759329513E-3</v>
      </c>
      <c r="S414" s="3">
        <v>4.6143067728232397E-3</v>
      </c>
      <c r="U414" s="6"/>
      <c r="V414" s="6"/>
      <c r="W414" s="6"/>
    </row>
    <row r="415" spans="1:23" s="35" customFormat="1" x14ac:dyDescent="0.15">
      <c r="A415" s="23" t="s">
        <v>3076</v>
      </c>
      <c r="B415" s="24" t="s">
        <v>3077</v>
      </c>
      <c r="C415" s="25" t="s">
        <v>3078</v>
      </c>
      <c r="D415" s="26" t="s">
        <v>30</v>
      </c>
      <c r="E415" s="27">
        <v>0.25196329387621802</v>
      </c>
      <c r="F415" s="28">
        <v>6.58238923574003E-3</v>
      </c>
      <c r="G415" s="29">
        <v>0.16688294082553101</v>
      </c>
      <c r="H415" s="30" t="s">
        <v>3079</v>
      </c>
      <c r="I415" s="31" t="s">
        <v>3080</v>
      </c>
      <c r="J415" s="2" t="s">
        <v>3081</v>
      </c>
      <c r="K415" s="32" t="s">
        <v>860</v>
      </c>
      <c r="L415" s="2" t="s">
        <v>35</v>
      </c>
      <c r="M415" s="2" t="s">
        <v>3081</v>
      </c>
      <c r="N415" s="2">
        <v>1256.6828782424</v>
      </c>
      <c r="O415" s="2">
        <v>0.55475016472655703</v>
      </c>
      <c r="P415" s="2">
        <v>8.1602641445557095E-2</v>
      </c>
      <c r="Q415" s="2">
        <v>6.7981888196189102</v>
      </c>
      <c r="R415" s="33">
        <v>1.05942548178841E-11</v>
      </c>
      <c r="S415" s="34">
        <v>1.7071351313112899E-10</v>
      </c>
      <c r="U415" s="6"/>
      <c r="V415" s="6"/>
      <c r="W415" s="6"/>
    </row>
    <row r="416" spans="1:23" s="35" customFormat="1" x14ac:dyDescent="0.15">
      <c r="A416" s="23" t="s">
        <v>3082</v>
      </c>
      <c r="B416" s="24" t="s">
        <v>3083</v>
      </c>
      <c r="C416" s="25" t="s">
        <v>3084</v>
      </c>
      <c r="D416" s="26" t="s">
        <v>30</v>
      </c>
      <c r="E416" s="27">
        <v>-0.33915343930105202</v>
      </c>
      <c r="F416" s="28">
        <v>6.61735758684278E-3</v>
      </c>
      <c r="G416" s="29">
        <v>0.16688294082553101</v>
      </c>
      <c r="H416" s="30" t="s">
        <v>1377</v>
      </c>
      <c r="I416" s="31" t="s">
        <v>3085</v>
      </c>
      <c r="J416" s="2" t="s">
        <v>3086</v>
      </c>
      <c r="K416" s="32" t="s">
        <v>3087</v>
      </c>
      <c r="L416" s="2" t="s">
        <v>35</v>
      </c>
      <c r="M416" s="2" t="s">
        <v>3086</v>
      </c>
      <c r="N416" s="2">
        <v>565.32545382558499</v>
      </c>
      <c r="O416" s="2">
        <v>0.55389810203386602</v>
      </c>
      <c r="P416" s="2">
        <v>0.116981809658831</v>
      </c>
      <c r="Q416" s="2">
        <v>4.7349079626077604</v>
      </c>
      <c r="R416" s="33">
        <v>2.19154527107929E-6</v>
      </c>
      <c r="S416" s="34">
        <v>1.5874016923711599E-5</v>
      </c>
      <c r="U416" s="6"/>
      <c r="V416" s="6"/>
      <c r="W416" s="6"/>
    </row>
    <row r="417" spans="1:23" s="35" customFormat="1" x14ac:dyDescent="0.15">
      <c r="A417" s="23" t="s">
        <v>3088</v>
      </c>
      <c r="B417" s="24" t="s">
        <v>3089</v>
      </c>
      <c r="C417" s="25" t="s">
        <v>3090</v>
      </c>
      <c r="D417" s="26" t="s">
        <v>30</v>
      </c>
      <c r="E417" s="27">
        <v>-0.244554366606798</v>
      </c>
      <c r="F417" s="28">
        <v>6.6320756174339896E-3</v>
      </c>
      <c r="G417" s="29">
        <v>0.16688294082553101</v>
      </c>
      <c r="H417" s="30" t="s">
        <v>3091</v>
      </c>
      <c r="I417" s="31" t="s">
        <v>3092</v>
      </c>
      <c r="J417" s="2" t="s">
        <v>3093</v>
      </c>
      <c r="K417" s="32" t="s">
        <v>3094</v>
      </c>
      <c r="L417" s="2" t="s">
        <v>35</v>
      </c>
      <c r="M417" s="2" t="s">
        <v>3093</v>
      </c>
      <c r="N417" s="2">
        <v>110.57018951128499</v>
      </c>
      <c r="O417" s="2">
        <v>0.55310750090348704</v>
      </c>
      <c r="P417" s="2">
        <v>0.18565242059676801</v>
      </c>
      <c r="Q417" s="2">
        <v>2.9792636105985499</v>
      </c>
      <c r="R417" s="2">
        <v>2.8894208043671698E-3</v>
      </c>
      <c r="S417" s="3">
        <v>1.0357620744353599E-2</v>
      </c>
      <c r="U417" s="6"/>
      <c r="V417" s="6"/>
      <c r="W417" s="6"/>
    </row>
    <row r="418" spans="1:23" s="35" customFormat="1" x14ac:dyDescent="0.15">
      <c r="A418" s="37" t="s">
        <v>3095</v>
      </c>
      <c r="B418" s="38" t="s">
        <v>3096</v>
      </c>
      <c r="C418" s="25" t="s">
        <v>3097</v>
      </c>
      <c r="D418" s="26" t="s">
        <v>30</v>
      </c>
      <c r="E418" s="27">
        <v>-8.0757960000000004E-2</v>
      </c>
      <c r="F418" s="28">
        <v>6.648129E-3</v>
      </c>
      <c r="G418" s="29">
        <v>0.32138339999999999</v>
      </c>
      <c r="H418" s="30" t="s">
        <v>3098</v>
      </c>
      <c r="I418" s="31" t="s">
        <v>3099</v>
      </c>
      <c r="J418" s="2" t="s">
        <v>3100</v>
      </c>
      <c r="K418" s="32" t="s">
        <v>3101</v>
      </c>
      <c r="L418" s="2" t="s">
        <v>35</v>
      </c>
      <c r="M418" s="2" t="s">
        <v>3100</v>
      </c>
      <c r="N418" s="2">
        <v>421.767074586734</v>
      </c>
      <c r="O418" s="2">
        <v>0.55244263236439795</v>
      </c>
      <c r="P418" s="2">
        <v>0.121352561415856</v>
      </c>
      <c r="Q418" s="2">
        <v>4.5523771885726001</v>
      </c>
      <c r="R418" s="33">
        <v>5.3043125731622203E-6</v>
      </c>
      <c r="S418" s="34">
        <v>3.5639734662977699E-5</v>
      </c>
      <c r="U418" s="6"/>
      <c r="V418" s="6"/>
      <c r="W418" s="6"/>
    </row>
    <row r="419" spans="1:23" s="35" customFormat="1" x14ac:dyDescent="0.15">
      <c r="A419" s="37" t="s">
        <v>3102</v>
      </c>
      <c r="B419" s="38" t="s">
        <v>3103</v>
      </c>
      <c r="C419" s="25" t="s">
        <v>3104</v>
      </c>
      <c r="D419" s="26" t="s">
        <v>30</v>
      </c>
      <c r="E419" s="27">
        <v>0.57464483578108905</v>
      </c>
      <c r="F419" s="28">
        <v>6.66109184121707E-3</v>
      </c>
      <c r="G419" s="29">
        <v>0.32138342793063501</v>
      </c>
      <c r="H419" s="30" t="s">
        <v>116</v>
      </c>
      <c r="I419" s="31" t="s">
        <v>3105</v>
      </c>
      <c r="J419" s="2" t="s">
        <v>3106</v>
      </c>
      <c r="K419" s="32" t="s">
        <v>3107</v>
      </c>
      <c r="L419" s="2" t="s">
        <v>35</v>
      </c>
      <c r="M419" s="2" t="s">
        <v>3106</v>
      </c>
      <c r="N419" s="2">
        <v>875.92657374347095</v>
      </c>
      <c r="O419" s="2">
        <v>0.55163521683430194</v>
      </c>
      <c r="P419" s="2">
        <v>8.9366228805122405E-2</v>
      </c>
      <c r="Q419" s="2">
        <v>6.1727480750836197</v>
      </c>
      <c r="R419" s="33">
        <v>6.7113105572837604E-10</v>
      </c>
      <c r="S419" s="34">
        <v>8.3828854227935701E-9</v>
      </c>
      <c r="U419" s="6"/>
      <c r="V419" s="6"/>
      <c r="W419" s="6"/>
    </row>
    <row r="420" spans="1:23" s="35" customFormat="1" x14ac:dyDescent="0.15">
      <c r="A420" s="23" t="s">
        <v>3108</v>
      </c>
      <c r="B420" s="24" t="s">
        <v>148</v>
      </c>
      <c r="C420" s="25" t="s">
        <v>3109</v>
      </c>
      <c r="D420" s="26" t="s">
        <v>30</v>
      </c>
      <c r="E420" s="27">
        <v>0.73486810000000002</v>
      </c>
      <c r="F420" s="28">
        <v>6.6680380000000003E-3</v>
      </c>
      <c r="G420" s="29">
        <v>0.1668829</v>
      </c>
      <c r="H420" s="30" t="s">
        <v>3110</v>
      </c>
      <c r="I420" s="31" t="s">
        <v>3111</v>
      </c>
      <c r="J420" s="2" t="s">
        <v>3112</v>
      </c>
      <c r="K420" s="32" t="s">
        <v>3113</v>
      </c>
      <c r="L420" s="2" t="s">
        <v>35</v>
      </c>
      <c r="M420" s="2" t="s">
        <v>3112</v>
      </c>
      <c r="N420" s="2">
        <v>1139.71361183556</v>
      </c>
      <c r="O420" s="2">
        <v>0.55047069912968505</v>
      </c>
      <c r="P420" s="2">
        <v>9.4469842611582797E-2</v>
      </c>
      <c r="Q420" s="2">
        <v>5.8269462921937096</v>
      </c>
      <c r="R420" s="33">
        <v>5.64507693432133E-9</v>
      </c>
      <c r="S420" s="34">
        <v>6.1865121062235303E-8</v>
      </c>
      <c r="U420" s="6"/>
      <c r="V420" s="6"/>
      <c r="W420" s="6"/>
    </row>
    <row r="421" spans="1:23" s="35" customFormat="1" x14ac:dyDescent="0.15">
      <c r="A421" s="23" t="s">
        <v>3114</v>
      </c>
      <c r="B421" s="24" t="s">
        <v>3115</v>
      </c>
      <c r="C421" s="25" t="s">
        <v>3116</v>
      </c>
      <c r="D421" s="26" t="s">
        <v>30</v>
      </c>
      <c r="E421" s="27">
        <v>-0.1363627</v>
      </c>
      <c r="F421" s="28">
        <v>6.6725100000000004E-3</v>
      </c>
      <c r="G421" s="29">
        <v>0.1668829</v>
      </c>
      <c r="H421" s="30" t="s">
        <v>3117</v>
      </c>
      <c r="I421" s="31" t="s">
        <v>3118</v>
      </c>
      <c r="J421" s="2" t="s">
        <v>3119</v>
      </c>
      <c r="K421" s="32" t="s">
        <v>2062</v>
      </c>
      <c r="L421" s="2" t="s">
        <v>35</v>
      </c>
      <c r="M421" s="2" t="s">
        <v>3119</v>
      </c>
      <c r="N421" s="2">
        <v>3533.6597230810598</v>
      </c>
      <c r="O421" s="2">
        <v>0.54961689503276301</v>
      </c>
      <c r="P421" s="2">
        <v>7.2816188647124705E-2</v>
      </c>
      <c r="Q421" s="2">
        <v>7.5480041628691499</v>
      </c>
      <c r="R421" s="33">
        <v>4.4197880213212802E-14</v>
      </c>
      <c r="S421" s="34">
        <v>9.2489008437846893E-13</v>
      </c>
      <c r="U421" s="6"/>
      <c r="V421" s="6"/>
      <c r="W421" s="6"/>
    </row>
    <row r="422" spans="1:23" s="35" customFormat="1" x14ac:dyDescent="0.15">
      <c r="A422" s="23" t="s">
        <v>3120</v>
      </c>
      <c r="B422" s="24" t="s">
        <v>113</v>
      </c>
      <c r="C422" s="25" t="s">
        <v>3121</v>
      </c>
      <c r="D422" s="26" t="s">
        <v>30</v>
      </c>
      <c r="E422" s="27">
        <v>-0.29852590000000001</v>
      </c>
      <c r="F422" s="28">
        <v>6.6878090000000003E-3</v>
      </c>
      <c r="G422" s="29">
        <v>0.1668829</v>
      </c>
      <c r="H422" s="30" t="s">
        <v>3122</v>
      </c>
      <c r="I422" s="31" t="s">
        <v>3123</v>
      </c>
      <c r="J422" s="2" t="s">
        <v>3124</v>
      </c>
      <c r="K422" s="32" t="s">
        <v>3125</v>
      </c>
      <c r="L422" s="2" t="s">
        <v>35</v>
      </c>
      <c r="M422" s="2" t="s">
        <v>3124</v>
      </c>
      <c r="N422" s="2">
        <v>111.3531866894</v>
      </c>
      <c r="O422" s="2">
        <v>0.54897346721803897</v>
      </c>
      <c r="P422" s="2">
        <v>0.19546886060754401</v>
      </c>
      <c r="Q422" s="2">
        <v>2.8084957650633098</v>
      </c>
      <c r="R422" s="2">
        <v>4.9773537072213703E-3</v>
      </c>
      <c r="S422" s="3">
        <v>1.66242456489324E-2</v>
      </c>
      <c r="U422" s="6"/>
      <c r="V422" s="6"/>
      <c r="W422" s="6"/>
    </row>
    <row r="423" spans="1:23" s="35" customFormat="1" x14ac:dyDescent="0.15">
      <c r="A423" s="37" t="s">
        <v>3126</v>
      </c>
      <c r="B423" s="38" t="s">
        <v>3127</v>
      </c>
      <c r="C423" s="25" t="s">
        <v>3128</v>
      </c>
      <c r="D423" s="26" t="s">
        <v>30</v>
      </c>
      <c r="E423" s="27">
        <v>-0.118675400087608</v>
      </c>
      <c r="F423" s="28">
        <v>6.7054696519804396E-3</v>
      </c>
      <c r="G423" s="29">
        <v>0.32138342793063501</v>
      </c>
      <c r="H423" s="30" t="s">
        <v>145</v>
      </c>
      <c r="I423" s="31" t="s">
        <v>3129</v>
      </c>
      <c r="J423" s="2" t="s">
        <v>3130</v>
      </c>
      <c r="K423" s="32" t="s">
        <v>3131</v>
      </c>
      <c r="L423" s="2" t="s">
        <v>35</v>
      </c>
      <c r="M423" s="2" t="s">
        <v>3130</v>
      </c>
      <c r="N423" s="2">
        <v>494.48683775306398</v>
      </c>
      <c r="O423" s="2">
        <v>0.54873967407000601</v>
      </c>
      <c r="P423" s="2">
        <v>0.12199422072249699</v>
      </c>
      <c r="Q423" s="2">
        <v>4.4980792599859099</v>
      </c>
      <c r="R423" s="33">
        <v>6.8570135553865298E-6</v>
      </c>
      <c r="S423" s="34">
        <v>4.5270696847939302E-5</v>
      </c>
      <c r="U423" s="6"/>
      <c r="V423" s="6"/>
      <c r="W423" s="6"/>
    </row>
    <row r="424" spans="1:23" s="35" customFormat="1" x14ac:dyDescent="0.15">
      <c r="A424" s="23" t="s">
        <v>3132</v>
      </c>
      <c r="B424" s="24" t="s">
        <v>3133</v>
      </c>
      <c r="C424" s="25" t="s">
        <v>3134</v>
      </c>
      <c r="D424" s="26" t="s">
        <v>30</v>
      </c>
      <c r="E424" s="27">
        <v>0.36842039999999998</v>
      </c>
      <c r="F424" s="28">
        <v>6.7190540000000003E-3</v>
      </c>
      <c r="G424" s="29">
        <v>0.1668829</v>
      </c>
      <c r="H424" s="30" t="s">
        <v>832</v>
      </c>
      <c r="I424" s="31" t="s">
        <v>3135</v>
      </c>
      <c r="J424" s="2" t="s">
        <v>3136</v>
      </c>
      <c r="K424" s="32" t="s">
        <v>321</v>
      </c>
      <c r="L424" s="2" t="s">
        <v>35</v>
      </c>
      <c r="M424" s="2" t="s">
        <v>3136</v>
      </c>
      <c r="N424" s="2">
        <v>2051.6663265689899</v>
      </c>
      <c r="O424" s="2">
        <v>0.548006398181627</v>
      </c>
      <c r="P424" s="2">
        <v>8.4875427596305203E-2</v>
      </c>
      <c r="Q424" s="2">
        <v>6.4565966110724302</v>
      </c>
      <c r="R424" s="33">
        <v>1.07083830600945E-10</v>
      </c>
      <c r="S424" s="34">
        <v>1.50486081997555E-9</v>
      </c>
      <c r="U424" s="6"/>
      <c r="V424" s="6"/>
      <c r="W424" s="6"/>
    </row>
    <row r="425" spans="1:23" s="35" customFormat="1" x14ac:dyDescent="0.15">
      <c r="A425" s="23" t="s">
        <v>3137</v>
      </c>
      <c r="B425" s="24" t="s">
        <v>3138</v>
      </c>
      <c r="C425" s="25" t="s">
        <v>3139</v>
      </c>
      <c r="D425" s="26" t="s">
        <v>30</v>
      </c>
      <c r="E425" s="27">
        <v>-0.31209240591786203</v>
      </c>
      <c r="F425" s="28">
        <v>6.7346751964205403E-3</v>
      </c>
      <c r="G425" s="29">
        <v>0.16688294082553101</v>
      </c>
      <c r="H425" s="30" t="s">
        <v>3140</v>
      </c>
      <c r="I425" s="31" t="s">
        <v>3141</v>
      </c>
      <c r="J425" s="2" t="s">
        <v>3142</v>
      </c>
      <c r="K425" s="32" t="s">
        <v>3143</v>
      </c>
      <c r="L425" s="2" t="s">
        <v>35</v>
      </c>
      <c r="M425" s="2" t="s">
        <v>3142</v>
      </c>
      <c r="N425" s="2">
        <v>467.80310751662699</v>
      </c>
      <c r="O425" s="2">
        <v>0.54016221232795802</v>
      </c>
      <c r="P425" s="2">
        <v>0.114862305542854</v>
      </c>
      <c r="Q425" s="2">
        <v>4.7026934534796503</v>
      </c>
      <c r="R425" s="33">
        <v>2.56751757199602E-6</v>
      </c>
      <c r="S425" s="34">
        <v>1.83697870916089E-5</v>
      </c>
      <c r="U425" s="6"/>
      <c r="V425" s="6"/>
      <c r="W425" s="6"/>
    </row>
    <row r="426" spans="1:23" s="35" customFormat="1" x14ac:dyDescent="0.15">
      <c r="A426" s="23" t="s">
        <v>3144</v>
      </c>
      <c r="B426" s="24" t="s">
        <v>3145</v>
      </c>
      <c r="C426" s="25" t="s">
        <v>3146</v>
      </c>
      <c r="D426" s="26" t="s">
        <v>30</v>
      </c>
      <c r="E426" s="27">
        <v>-7.9075119999999999E-2</v>
      </c>
      <c r="F426" s="28">
        <v>6.7362230000000004E-3</v>
      </c>
      <c r="G426" s="29">
        <v>0.1668829</v>
      </c>
      <c r="H426" s="30" t="s">
        <v>3147</v>
      </c>
      <c r="I426" s="31" t="s">
        <v>3148</v>
      </c>
      <c r="J426" s="2" t="s">
        <v>3149</v>
      </c>
      <c r="K426" s="32" t="s">
        <v>3150</v>
      </c>
      <c r="L426" s="2" t="s">
        <v>35</v>
      </c>
      <c r="M426" s="2" t="s">
        <v>3149</v>
      </c>
      <c r="N426" s="2">
        <v>835.14981591628998</v>
      </c>
      <c r="O426" s="2">
        <v>0.53958778554634801</v>
      </c>
      <c r="P426" s="2">
        <v>0.108082643049877</v>
      </c>
      <c r="Q426" s="2">
        <v>4.99236297633235</v>
      </c>
      <c r="R426" s="33">
        <v>5.9645027053408905E-7</v>
      </c>
      <c r="S426" s="34">
        <v>4.7522246198258898E-6</v>
      </c>
      <c r="U426" s="6"/>
      <c r="V426" s="6"/>
      <c r="W426" s="6"/>
    </row>
    <row r="427" spans="1:23" s="35" customFormat="1" x14ac:dyDescent="0.15">
      <c r="A427" s="37" t="s">
        <v>3151</v>
      </c>
      <c r="B427" s="38" t="s">
        <v>1191</v>
      </c>
      <c r="C427" s="25" t="s">
        <v>3152</v>
      </c>
      <c r="D427" s="26" t="s">
        <v>30</v>
      </c>
      <c r="E427" s="27">
        <v>-0.17251250000000001</v>
      </c>
      <c r="F427" s="28">
        <v>6.7418729999999998E-3</v>
      </c>
      <c r="G427" s="29">
        <v>0.32138339999999999</v>
      </c>
      <c r="H427" s="30" t="s">
        <v>504</v>
      </c>
      <c r="I427" s="31" t="s">
        <v>3153</v>
      </c>
      <c r="J427" s="2" t="s">
        <v>3154</v>
      </c>
      <c r="K427" s="32" t="s">
        <v>3155</v>
      </c>
      <c r="L427" s="2" t="s">
        <v>35</v>
      </c>
      <c r="M427" s="2" t="s">
        <v>3154</v>
      </c>
      <c r="N427" s="2">
        <v>885.70369723108502</v>
      </c>
      <c r="O427" s="2">
        <v>0.53896293597729295</v>
      </c>
      <c r="P427" s="2">
        <v>9.3587334573558598E-2</v>
      </c>
      <c r="Q427" s="2">
        <v>5.7589302915094098</v>
      </c>
      <c r="R427" s="33">
        <v>8.4648647885673398E-9</v>
      </c>
      <c r="S427" s="34">
        <v>9.0354793470323297E-8</v>
      </c>
      <c r="U427" s="6"/>
      <c r="V427" s="6"/>
      <c r="W427" s="6"/>
    </row>
    <row r="428" spans="1:23" s="35" customFormat="1" x14ac:dyDescent="0.15">
      <c r="A428" s="23" t="s">
        <v>3156</v>
      </c>
      <c r="B428" s="24" t="s">
        <v>3157</v>
      </c>
      <c r="C428" s="25" t="s">
        <v>3158</v>
      </c>
      <c r="D428" s="26" t="s">
        <v>30</v>
      </c>
      <c r="E428" s="27">
        <v>0.1861776</v>
      </c>
      <c r="F428" s="28">
        <v>6.7644630000000001E-3</v>
      </c>
      <c r="G428" s="29">
        <v>0.1668829</v>
      </c>
      <c r="H428" s="30" t="s">
        <v>569</v>
      </c>
      <c r="I428" s="31" t="s">
        <v>3159</v>
      </c>
      <c r="J428" s="2" t="s">
        <v>3160</v>
      </c>
      <c r="K428" s="32" t="s">
        <v>314</v>
      </c>
      <c r="L428" s="2" t="s">
        <v>35</v>
      </c>
      <c r="M428" s="2" t="s">
        <v>3160</v>
      </c>
      <c r="N428" s="2">
        <v>123.183321917296</v>
      </c>
      <c r="O428" s="2">
        <v>0.53786915313401495</v>
      </c>
      <c r="P428" s="2">
        <v>0.18550929805917901</v>
      </c>
      <c r="Q428" s="2">
        <v>2.8994188364748701</v>
      </c>
      <c r="R428" s="2">
        <v>3.7385512234786801E-3</v>
      </c>
      <c r="S428" s="3">
        <v>1.2980363450303199E-2</v>
      </c>
      <c r="U428" s="6"/>
      <c r="V428" s="6"/>
      <c r="W428" s="6"/>
    </row>
    <row r="429" spans="1:23" s="35" customFormat="1" x14ac:dyDescent="0.15">
      <c r="A429" s="37" t="s">
        <v>3161</v>
      </c>
      <c r="B429" s="38" t="s">
        <v>3162</v>
      </c>
      <c r="C429" s="25" t="s">
        <v>3163</v>
      </c>
      <c r="D429" s="26" t="s">
        <v>30</v>
      </c>
      <c r="E429" s="27">
        <v>-0.17132329949445799</v>
      </c>
      <c r="F429" s="28">
        <v>6.8110306887165101E-3</v>
      </c>
      <c r="G429" s="29">
        <v>0.32138342793063501</v>
      </c>
      <c r="H429" s="30" t="s">
        <v>3164</v>
      </c>
      <c r="I429" s="31" t="s">
        <v>3165</v>
      </c>
      <c r="J429" s="2" t="s">
        <v>3166</v>
      </c>
      <c r="K429" s="32" t="s">
        <v>3167</v>
      </c>
      <c r="L429" s="2" t="s">
        <v>35</v>
      </c>
      <c r="M429" s="2" t="s">
        <v>3166</v>
      </c>
      <c r="N429" s="2">
        <v>287.70308818111602</v>
      </c>
      <c r="O429" s="2">
        <v>0.53731364194689601</v>
      </c>
      <c r="P429" s="2">
        <v>0.14672691141639299</v>
      </c>
      <c r="Q429" s="2">
        <v>3.6619979031799099</v>
      </c>
      <c r="R429" s="2">
        <v>2.5025590853934002E-4</v>
      </c>
      <c r="S429" s="3">
        <v>1.1706551106597199E-3</v>
      </c>
      <c r="U429" s="6"/>
      <c r="V429" s="6"/>
      <c r="W429" s="6"/>
    </row>
    <row r="430" spans="1:23" s="35" customFormat="1" x14ac:dyDescent="0.15">
      <c r="A430" s="23" t="s">
        <v>3168</v>
      </c>
      <c r="B430" s="24" t="s">
        <v>3169</v>
      </c>
      <c r="C430" s="25" t="s">
        <v>3170</v>
      </c>
      <c r="D430" s="26" t="s">
        <v>30</v>
      </c>
      <c r="E430" s="27">
        <v>-0.1935625</v>
      </c>
      <c r="F430" s="28">
        <v>6.8255579999999998E-3</v>
      </c>
      <c r="G430" s="29">
        <v>0.1668829</v>
      </c>
      <c r="H430" s="30" t="s">
        <v>3171</v>
      </c>
      <c r="I430" s="31" t="s">
        <v>3172</v>
      </c>
      <c r="J430" s="2" t="s">
        <v>3173</v>
      </c>
      <c r="K430" s="32" t="s">
        <v>3174</v>
      </c>
      <c r="L430" s="2" t="s">
        <v>35</v>
      </c>
      <c r="M430" s="2" t="s">
        <v>3173</v>
      </c>
      <c r="N430" s="2">
        <v>1054.1136530639101</v>
      </c>
      <c r="O430" s="2">
        <v>0.53658008190712803</v>
      </c>
      <c r="P430" s="2">
        <v>9.5213680081427096E-2</v>
      </c>
      <c r="Q430" s="2">
        <v>5.6355355811081198</v>
      </c>
      <c r="R430" s="33">
        <v>1.74515105717546E-8</v>
      </c>
      <c r="S430" s="34">
        <v>1.7760621335930401E-7</v>
      </c>
      <c r="U430" s="6"/>
      <c r="V430" s="6"/>
      <c r="W430" s="6"/>
    </row>
    <row r="431" spans="1:23" s="35" customFormat="1" x14ac:dyDescent="0.15">
      <c r="A431" s="37" t="s">
        <v>3175</v>
      </c>
      <c r="B431" s="38" t="s">
        <v>3176</v>
      </c>
      <c r="C431" s="25" t="s">
        <v>3177</v>
      </c>
      <c r="D431" s="26" t="s">
        <v>30</v>
      </c>
      <c r="E431" s="27">
        <v>0.36510857408856701</v>
      </c>
      <c r="F431" s="28">
        <v>6.8288380655150901E-3</v>
      </c>
      <c r="G431" s="29">
        <v>0.32138342793063501</v>
      </c>
      <c r="H431" s="30" t="s">
        <v>3178</v>
      </c>
      <c r="I431" s="31" t="s">
        <v>3179</v>
      </c>
      <c r="J431" s="2" t="s">
        <v>3180</v>
      </c>
      <c r="K431" s="32" t="s">
        <v>1954</v>
      </c>
      <c r="L431" s="2" t="s">
        <v>35</v>
      </c>
      <c r="M431" s="2" t="s">
        <v>3180</v>
      </c>
      <c r="N431" s="2">
        <v>586.05063750249496</v>
      </c>
      <c r="O431" s="2">
        <v>0.53402887998567306</v>
      </c>
      <c r="P431" s="2">
        <v>0.107244174606937</v>
      </c>
      <c r="Q431" s="2">
        <v>4.9795607261928403</v>
      </c>
      <c r="R431" s="33">
        <v>6.3728754668399504E-7</v>
      </c>
      <c r="S431" s="34">
        <v>5.05157767592241E-6</v>
      </c>
      <c r="U431" s="6"/>
      <c r="V431" s="6"/>
      <c r="W431" s="6"/>
    </row>
    <row r="432" spans="1:23" s="35" customFormat="1" x14ac:dyDescent="0.15">
      <c r="A432" s="23" t="s">
        <v>3181</v>
      </c>
      <c r="B432" s="24" t="s">
        <v>3182</v>
      </c>
      <c r="C432" s="25" t="s">
        <v>3183</v>
      </c>
      <c r="D432" s="26" t="s">
        <v>30</v>
      </c>
      <c r="E432" s="27">
        <v>-0.15892459184733199</v>
      </c>
      <c r="F432" s="28">
        <v>6.86708051718309E-3</v>
      </c>
      <c r="G432" s="29">
        <v>0.16688294082553101</v>
      </c>
      <c r="H432" s="30" t="s">
        <v>3184</v>
      </c>
      <c r="I432" s="31" t="s">
        <v>3185</v>
      </c>
      <c r="J432" s="2" t="s">
        <v>3186</v>
      </c>
      <c r="K432" s="32" t="s">
        <v>3187</v>
      </c>
      <c r="L432" s="2" t="s">
        <v>35</v>
      </c>
      <c r="M432" s="2" t="s">
        <v>3186</v>
      </c>
      <c r="N432" s="2">
        <v>1596.47706000522</v>
      </c>
      <c r="O432" s="2">
        <v>0.53319766646790701</v>
      </c>
      <c r="P432" s="2">
        <v>8.5768859856546295E-2</v>
      </c>
      <c r="Q432" s="2">
        <v>6.2166812915516596</v>
      </c>
      <c r="R432" s="33">
        <v>5.0777964307773105E-10</v>
      </c>
      <c r="S432" s="34">
        <v>6.44662160498306E-9</v>
      </c>
      <c r="U432" s="6"/>
      <c r="V432" s="6"/>
      <c r="W432" s="6"/>
    </row>
    <row r="433" spans="1:23" s="35" customFormat="1" x14ac:dyDescent="0.15">
      <c r="A433" s="37" t="s">
        <v>3188</v>
      </c>
      <c r="B433" s="38" t="s">
        <v>1169</v>
      </c>
      <c r="C433" s="25" t="s">
        <v>3189</v>
      </c>
      <c r="D433" s="26" t="s">
        <v>30</v>
      </c>
      <c r="E433" s="27">
        <v>-0.14072839392756101</v>
      </c>
      <c r="F433" s="28">
        <v>6.8765296993014303E-3</v>
      </c>
      <c r="G433" s="29">
        <v>0.32138342793063501</v>
      </c>
      <c r="H433" s="30" t="s">
        <v>745</v>
      </c>
      <c r="I433" s="31" t="s">
        <v>3190</v>
      </c>
      <c r="J433" s="2" t="s">
        <v>3191</v>
      </c>
      <c r="K433" s="32" t="s">
        <v>3192</v>
      </c>
      <c r="L433" s="2" t="s">
        <v>35</v>
      </c>
      <c r="M433" s="2" t="s">
        <v>3191</v>
      </c>
      <c r="N433" s="2">
        <v>1731.3186555500599</v>
      </c>
      <c r="O433" s="2">
        <v>0.53314858300407098</v>
      </c>
      <c r="P433" s="2">
        <v>7.71329077592499E-2</v>
      </c>
      <c r="Q433" s="2">
        <v>6.9120768099156198</v>
      </c>
      <c r="R433" s="33">
        <v>4.7760911262279003E-12</v>
      </c>
      <c r="S433" s="34">
        <v>7.9972683221018305E-11</v>
      </c>
      <c r="U433" s="6"/>
      <c r="V433" s="6"/>
      <c r="W433" s="6"/>
    </row>
    <row r="434" spans="1:23" s="35" customFormat="1" x14ac:dyDescent="0.15">
      <c r="A434" s="23" t="s">
        <v>3193</v>
      </c>
      <c r="B434" s="24" t="s">
        <v>3194</v>
      </c>
      <c r="C434" s="25" t="s">
        <v>3195</v>
      </c>
      <c r="D434" s="26" t="s">
        <v>30</v>
      </c>
      <c r="E434" s="27">
        <v>-0.175987</v>
      </c>
      <c r="F434" s="28">
        <v>6.8806329999999997E-3</v>
      </c>
      <c r="G434" s="29">
        <v>0.1668829</v>
      </c>
      <c r="H434" s="30" t="s">
        <v>125</v>
      </c>
      <c r="I434" s="31" t="s">
        <v>3196</v>
      </c>
      <c r="J434" s="2" t="s">
        <v>3197</v>
      </c>
      <c r="K434" s="32" t="s">
        <v>1899</v>
      </c>
      <c r="L434" s="2" t="s">
        <v>35</v>
      </c>
      <c r="M434" s="2" t="s">
        <v>3197</v>
      </c>
      <c r="N434" s="2">
        <v>3246.9838021494702</v>
      </c>
      <c r="O434" s="2">
        <v>0.53081553679526305</v>
      </c>
      <c r="P434" s="2">
        <v>7.2076084819900799E-2</v>
      </c>
      <c r="Q434" s="2">
        <v>7.36465553202052</v>
      </c>
      <c r="R434" s="33">
        <v>1.7760487591023399E-13</v>
      </c>
      <c r="S434" s="34">
        <v>3.4709757575848502E-12</v>
      </c>
      <c r="U434" s="6"/>
      <c r="V434" s="6"/>
      <c r="W434" s="6"/>
    </row>
    <row r="435" spans="1:23" s="35" customFormat="1" x14ac:dyDescent="0.15">
      <c r="A435" s="23" t="s">
        <v>3198</v>
      </c>
      <c r="B435" s="24" t="s">
        <v>3199</v>
      </c>
      <c r="C435" s="25" t="s">
        <v>3200</v>
      </c>
      <c r="D435" s="26" t="s">
        <v>30</v>
      </c>
      <c r="E435" s="27">
        <v>2.1311E-2</v>
      </c>
      <c r="F435" s="28">
        <v>6.8914420000000002E-3</v>
      </c>
      <c r="G435" s="29">
        <v>0.1668829</v>
      </c>
      <c r="H435" s="30" t="s">
        <v>411</v>
      </c>
      <c r="I435" s="31" t="s">
        <v>3201</v>
      </c>
      <c r="J435" s="2" t="s">
        <v>3202</v>
      </c>
      <c r="K435" s="32" t="s">
        <v>3203</v>
      </c>
      <c r="L435" s="2" t="s">
        <v>35</v>
      </c>
      <c r="M435" s="2" t="s">
        <v>3202</v>
      </c>
      <c r="N435" s="2">
        <v>695.383489356327</v>
      </c>
      <c r="O435" s="2">
        <v>0.52935382064501801</v>
      </c>
      <c r="P435" s="2">
        <v>9.8743520129077597E-2</v>
      </c>
      <c r="Q435" s="2">
        <v>5.3608967955876601</v>
      </c>
      <c r="R435" s="33">
        <v>8.2809819533968396E-8</v>
      </c>
      <c r="S435" s="34">
        <v>7.6180488144012105E-7</v>
      </c>
      <c r="U435" s="6"/>
      <c r="V435" s="6"/>
      <c r="W435" s="6"/>
    </row>
    <row r="436" spans="1:23" s="35" customFormat="1" x14ac:dyDescent="0.15">
      <c r="A436" s="23" t="s">
        <v>3204</v>
      </c>
      <c r="B436" s="24" t="s">
        <v>3205</v>
      </c>
      <c r="C436" s="25" t="s">
        <v>3206</v>
      </c>
      <c r="D436" s="26" t="s">
        <v>30</v>
      </c>
      <c r="E436" s="27">
        <v>-0.23048260000000001</v>
      </c>
      <c r="F436" s="28">
        <v>6.8937119999999998E-3</v>
      </c>
      <c r="G436" s="29">
        <v>0.1668829</v>
      </c>
      <c r="H436" s="30" t="s">
        <v>3207</v>
      </c>
      <c r="I436" s="31" t="s">
        <v>3208</v>
      </c>
      <c r="J436" s="2" t="s">
        <v>3209</v>
      </c>
      <c r="K436" s="32" t="s">
        <v>3210</v>
      </c>
      <c r="L436" s="2" t="s">
        <v>35</v>
      </c>
      <c r="M436" s="2" t="s">
        <v>3209</v>
      </c>
      <c r="N436" s="2">
        <v>312.26069967400701</v>
      </c>
      <c r="O436" s="2">
        <v>0.52802534959506098</v>
      </c>
      <c r="P436" s="2">
        <v>0.12535986838301599</v>
      </c>
      <c r="Q436" s="2">
        <v>4.2120764516261904</v>
      </c>
      <c r="R436" s="33">
        <v>2.53033868244321E-5</v>
      </c>
      <c r="S436" s="3">
        <v>1.4800788511906099E-4</v>
      </c>
      <c r="U436" s="6"/>
      <c r="V436" s="6"/>
      <c r="W436" s="6"/>
    </row>
    <row r="437" spans="1:23" s="35" customFormat="1" x14ac:dyDescent="0.15">
      <c r="A437" s="23" t="s">
        <v>3211</v>
      </c>
      <c r="B437" s="24" t="s">
        <v>3212</v>
      </c>
      <c r="C437" s="25" t="s">
        <v>3213</v>
      </c>
      <c r="D437" s="26" t="s">
        <v>30</v>
      </c>
      <c r="E437" s="27">
        <v>0.25841910000000001</v>
      </c>
      <c r="F437" s="28">
        <v>6.9031600000000002E-3</v>
      </c>
      <c r="G437" s="29">
        <v>0.1668829</v>
      </c>
      <c r="H437" s="30" t="s">
        <v>3214</v>
      </c>
      <c r="I437" s="31" t="s">
        <v>3215</v>
      </c>
      <c r="J437" s="2" t="s">
        <v>3216</v>
      </c>
      <c r="K437" s="32" t="s">
        <v>3217</v>
      </c>
      <c r="L437" s="2" t="s">
        <v>35</v>
      </c>
      <c r="M437" s="2" t="s">
        <v>3216</v>
      </c>
      <c r="N437" s="2">
        <v>2721.19428998993</v>
      </c>
      <c r="O437" s="2">
        <v>0.52751956912620201</v>
      </c>
      <c r="P437" s="2">
        <v>7.7458877248112207E-2</v>
      </c>
      <c r="Q437" s="2">
        <v>6.8103177823825103</v>
      </c>
      <c r="R437" s="33">
        <v>9.7383389181763497E-12</v>
      </c>
      <c r="S437" s="34">
        <v>1.5806133627484E-10</v>
      </c>
      <c r="U437" s="6"/>
      <c r="V437" s="6"/>
      <c r="W437" s="6"/>
    </row>
    <row r="438" spans="1:23" s="35" customFormat="1" x14ac:dyDescent="0.15">
      <c r="A438" s="37" t="s">
        <v>3218</v>
      </c>
      <c r="B438" s="38" t="s">
        <v>3219</v>
      </c>
      <c r="C438" s="25" t="s">
        <v>3220</v>
      </c>
      <c r="D438" s="26" t="s">
        <v>30</v>
      </c>
      <c r="E438" s="27">
        <v>-0.16691790000000001</v>
      </c>
      <c r="F438" s="28">
        <v>6.9085479999999996E-3</v>
      </c>
      <c r="G438" s="29">
        <v>0.32138339999999999</v>
      </c>
      <c r="H438" s="30" t="s">
        <v>3221</v>
      </c>
      <c r="I438" s="31" t="s">
        <v>3222</v>
      </c>
      <c r="J438" s="2" t="s">
        <v>3223</v>
      </c>
      <c r="K438" s="32" t="s">
        <v>3224</v>
      </c>
      <c r="L438" s="2" t="s">
        <v>35</v>
      </c>
      <c r="M438" s="2" t="s">
        <v>3223</v>
      </c>
      <c r="N438" s="2">
        <v>274.95217596592602</v>
      </c>
      <c r="O438" s="2">
        <v>0.52725186899131504</v>
      </c>
      <c r="P438" s="2">
        <v>0.12868676756657599</v>
      </c>
      <c r="Q438" s="2">
        <v>4.0971723741412696</v>
      </c>
      <c r="R438" s="33">
        <v>4.1822747750983603E-5</v>
      </c>
      <c r="S438" s="3">
        <v>2.33821367048174E-4</v>
      </c>
      <c r="U438" s="6"/>
      <c r="V438" s="6"/>
      <c r="W438" s="6"/>
    </row>
    <row r="439" spans="1:23" s="35" customFormat="1" x14ac:dyDescent="0.15">
      <c r="A439" s="23" t="s">
        <v>3225</v>
      </c>
      <c r="B439" s="24" t="s">
        <v>3226</v>
      </c>
      <c r="C439" s="25" t="s">
        <v>3227</v>
      </c>
      <c r="D439" s="26" t="s">
        <v>30</v>
      </c>
      <c r="E439" s="27">
        <v>0.21451919999999999</v>
      </c>
      <c r="F439" s="28">
        <v>6.9244010000000002E-3</v>
      </c>
      <c r="G439" s="29">
        <v>0.1668829</v>
      </c>
      <c r="H439" s="30" t="s">
        <v>680</v>
      </c>
      <c r="I439" s="31" t="s">
        <v>3228</v>
      </c>
      <c r="J439" s="2" t="s">
        <v>3229</v>
      </c>
      <c r="K439" s="32" t="s">
        <v>3230</v>
      </c>
      <c r="L439" s="2" t="s">
        <v>35</v>
      </c>
      <c r="M439" s="2" t="s">
        <v>3229</v>
      </c>
      <c r="N439" s="2">
        <v>2316.6694077356801</v>
      </c>
      <c r="O439" s="2">
        <v>0.526914783906687</v>
      </c>
      <c r="P439" s="2">
        <v>0.100009784355662</v>
      </c>
      <c r="Q439" s="2">
        <v>5.2686323373404598</v>
      </c>
      <c r="R439" s="33">
        <v>1.37443937764004E-7</v>
      </c>
      <c r="S439" s="34">
        <v>1.216548234346E-6</v>
      </c>
      <c r="U439" s="6"/>
      <c r="V439" s="6"/>
      <c r="W439" s="6"/>
    </row>
    <row r="440" spans="1:23" s="35" customFormat="1" x14ac:dyDescent="0.15">
      <c r="A440" s="23" t="s">
        <v>3231</v>
      </c>
      <c r="B440" s="24" t="s">
        <v>159</v>
      </c>
      <c r="C440" s="25" t="s">
        <v>3232</v>
      </c>
      <c r="D440" s="26" t="s">
        <v>30</v>
      </c>
      <c r="E440" s="27">
        <v>0.40102989999999999</v>
      </c>
      <c r="F440" s="28">
        <v>6.9297619999999999E-3</v>
      </c>
      <c r="G440" s="29">
        <v>0.1668829</v>
      </c>
      <c r="H440" s="30" t="s">
        <v>1208</v>
      </c>
      <c r="I440" s="31" t="s">
        <v>3233</v>
      </c>
      <c r="J440" s="2" t="s">
        <v>3234</v>
      </c>
      <c r="K440" s="32" t="s">
        <v>2340</v>
      </c>
      <c r="L440" s="2" t="s">
        <v>35</v>
      </c>
      <c r="M440" s="2" t="s">
        <v>3234</v>
      </c>
      <c r="N440" s="2">
        <v>492.982521467205</v>
      </c>
      <c r="O440" s="2">
        <v>0.52545610814154498</v>
      </c>
      <c r="P440" s="2">
        <v>0.106272372982571</v>
      </c>
      <c r="Q440" s="2">
        <v>4.94442810858963</v>
      </c>
      <c r="R440" s="33">
        <v>7.6367716429984305E-7</v>
      </c>
      <c r="S440" s="34">
        <v>5.9502316056062897E-6</v>
      </c>
      <c r="U440" s="6"/>
      <c r="V440" s="6"/>
      <c r="W440" s="6"/>
    </row>
    <row r="441" spans="1:23" s="35" customFormat="1" x14ac:dyDescent="0.15">
      <c r="A441" s="23" t="s">
        <v>3235</v>
      </c>
      <c r="B441" s="24" t="s">
        <v>3236</v>
      </c>
      <c r="C441" s="25" t="s">
        <v>3237</v>
      </c>
      <c r="D441" s="26" t="s">
        <v>30</v>
      </c>
      <c r="E441" s="27">
        <v>0.22046260000000001</v>
      </c>
      <c r="F441" s="28">
        <v>6.9402140000000001E-3</v>
      </c>
      <c r="G441" s="29">
        <v>0.1668829</v>
      </c>
      <c r="H441" s="30" t="s">
        <v>71</v>
      </c>
      <c r="I441" s="31" t="s">
        <v>3238</v>
      </c>
      <c r="J441" s="2" t="s">
        <v>3239</v>
      </c>
      <c r="K441" s="32" t="s">
        <v>3240</v>
      </c>
      <c r="L441" s="2" t="s">
        <v>35</v>
      </c>
      <c r="M441" s="2" t="s">
        <v>3239</v>
      </c>
      <c r="N441" s="2">
        <v>424.03315682676799</v>
      </c>
      <c r="O441" s="2">
        <v>0.52431628594066904</v>
      </c>
      <c r="P441" s="2">
        <v>0.117824086581079</v>
      </c>
      <c r="Q441" s="2">
        <v>4.4499923670519399</v>
      </c>
      <c r="R441" s="33">
        <v>8.5873341378189398E-6</v>
      </c>
      <c r="S441" s="34">
        <v>5.5545606147165898E-5</v>
      </c>
      <c r="U441" s="6"/>
      <c r="V441" s="6"/>
      <c r="W441" s="6"/>
    </row>
    <row r="442" spans="1:23" s="35" customFormat="1" x14ac:dyDescent="0.15">
      <c r="A442" s="37" t="s">
        <v>3241</v>
      </c>
      <c r="B442" s="38" t="s">
        <v>3242</v>
      </c>
      <c r="C442" s="25" t="s">
        <v>3243</v>
      </c>
      <c r="D442" s="26" t="s">
        <v>30</v>
      </c>
      <c r="E442" s="27">
        <v>-6.6849640000000002E-2</v>
      </c>
      <c r="F442" s="28">
        <v>7.0033719999999999E-3</v>
      </c>
      <c r="G442" s="29">
        <v>0.32138339999999999</v>
      </c>
      <c r="H442" s="30" t="s">
        <v>1452</v>
      </c>
      <c r="I442" s="31" t="s">
        <v>3244</v>
      </c>
      <c r="J442" s="2" t="s">
        <v>3245</v>
      </c>
      <c r="K442" s="32" t="s">
        <v>2556</v>
      </c>
      <c r="L442" s="2" t="s">
        <v>35</v>
      </c>
      <c r="M442" s="2" t="s">
        <v>3245</v>
      </c>
      <c r="N442" s="2">
        <v>1248.161467722</v>
      </c>
      <c r="O442" s="2">
        <v>0.52114354812696895</v>
      </c>
      <c r="P442" s="2">
        <v>8.7366582326776299E-2</v>
      </c>
      <c r="Q442" s="2">
        <v>5.9650215705788003</v>
      </c>
      <c r="R442" s="33">
        <v>2.44601726449326E-9</v>
      </c>
      <c r="S442" s="34">
        <v>2.8060129600090999E-8</v>
      </c>
      <c r="U442" s="6"/>
      <c r="V442" s="6"/>
      <c r="W442" s="6"/>
    </row>
    <row r="443" spans="1:23" s="35" customFormat="1" x14ac:dyDescent="0.15">
      <c r="A443" s="37" t="s">
        <v>3246</v>
      </c>
      <c r="B443" s="38" t="s">
        <v>3247</v>
      </c>
      <c r="C443" s="25" t="s">
        <v>3248</v>
      </c>
      <c r="D443" s="26" t="s">
        <v>30</v>
      </c>
      <c r="E443" s="27">
        <v>-0.99966148906749197</v>
      </c>
      <c r="F443" s="28">
        <v>7.0044557731917803E-3</v>
      </c>
      <c r="G443" s="29">
        <v>0.32138342793063501</v>
      </c>
      <c r="H443" s="30" t="s">
        <v>3249</v>
      </c>
      <c r="I443" s="31" t="s">
        <v>3250</v>
      </c>
      <c r="J443" s="2" t="s">
        <v>3251</v>
      </c>
      <c r="K443" s="32" t="s">
        <v>3252</v>
      </c>
      <c r="L443" s="2" t="s">
        <v>35</v>
      </c>
      <c r="M443" s="2" t="s">
        <v>3251</v>
      </c>
      <c r="N443" s="2">
        <v>952.60513739977705</v>
      </c>
      <c r="O443" s="2">
        <v>0.52069382562781297</v>
      </c>
      <c r="P443" s="2">
        <v>0.10146986844178001</v>
      </c>
      <c r="Q443" s="2">
        <v>5.1315117839792004</v>
      </c>
      <c r="R443" s="33">
        <v>2.8742422668657398E-7</v>
      </c>
      <c r="S443" s="34">
        <v>2.4075114986111502E-6</v>
      </c>
      <c r="U443" s="6"/>
      <c r="V443" s="6"/>
      <c r="W443" s="6"/>
    </row>
    <row r="444" spans="1:23" s="35" customFormat="1" x14ac:dyDescent="0.15">
      <c r="A444" s="23" t="s">
        <v>3253</v>
      </c>
      <c r="B444" s="24" t="s">
        <v>3254</v>
      </c>
      <c r="C444" s="25" t="s">
        <v>3255</v>
      </c>
      <c r="D444" s="26" t="s">
        <v>30</v>
      </c>
      <c r="E444" s="27">
        <v>-0.1492137</v>
      </c>
      <c r="F444" s="28">
        <v>7.005041E-3</v>
      </c>
      <c r="G444" s="29">
        <v>0.1668829</v>
      </c>
      <c r="H444" s="30" t="s">
        <v>3256</v>
      </c>
      <c r="I444" s="31" t="s">
        <v>3257</v>
      </c>
      <c r="J444" s="2" t="s">
        <v>3258</v>
      </c>
      <c r="K444" s="32" t="s">
        <v>244</v>
      </c>
      <c r="L444" s="2" t="s">
        <v>35</v>
      </c>
      <c r="M444" s="2" t="s">
        <v>3258</v>
      </c>
      <c r="N444" s="2">
        <v>895.87069863610498</v>
      </c>
      <c r="O444" s="2">
        <v>0.52029775918477705</v>
      </c>
      <c r="P444" s="2">
        <v>9.10592156736129E-2</v>
      </c>
      <c r="Q444" s="2">
        <v>5.7138396738414796</v>
      </c>
      <c r="R444" s="33">
        <v>1.1045506916022399E-8</v>
      </c>
      <c r="S444" s="34">
        <v>1.15871228002718E-7</v>
      </c>
      <c r="U444" s="6"/>
      <c r="V444" s="6"/>
      <c r="W444" s="6"/>
    </row>
    <row r="445" spans="1:23" s="35" customFormat="1" x14ac:dyDescent="0.15">
      <c r="A445" s="37" t="s">
        <v>3259</v>
      </c>
      <c r="B445" s="38" t="s">
        <v>3260</v>
      </c>
      <c r="C445" s="25" t="s">
        <v>3261</v>
      </c>
      <c r="D445" s="26" t="s">
        <v>30</v>
      </c>
      <c r="E445" s="27">
        <v>-0.25573079999999998</v>
      </c>
      <c r="F445" s="28">
        <v>7.0273389999999996E-3</v>
      </c>
      <c r="G445" s="29">
        <v>0.32138339999999999</v>
      </c>
      <c r="H445" s="30" t="s">
        <v>3262</v>
      </c>
      <c r="I445" s="31" t="s">
        <v>3263</v>
      </c>
      <c r="J445" s="2" t="s">
        <v>3264</v>
      </c>
      <c r="K445" s="32" t="s">
        <v>2297</v>
      </c>
      <c r="L445" s="2" t="s">
        <v>35</v>
      </c>
      <c r="M445" s="2" t="s">
        <v>3264</v>
      </c>
      <c r="N445" s="2">
        <v>3822.32358126394</v>
      </c>
      <c r="O445" s="2">
        <v>0.51957189751646204</v>
      </c>
      <c r="P445" s="2">
        <v>7.3524166362644194E-2</v>
      </c>
      <c r="Q445" s="2">
        <v>7.0666819254198696</v>
      </c>
      <c r="R445" s="33">
        <v>1.58682100066239E-12</v>
      </c>
      <c r="S445" s="34">
        <v>2.78698430771359E-11</v>
      </c>
      <c r="U445" s="6"/>
      <c r="V445" s="6"/>
      <c r="W445" s="6"/>
    </row>
    <row r="446" spans="1:23" s="35" customFormat="1" x14ac:dyDescent="0.15">
      <c r="A446" s="23" t="s">
        <v>3265</v>
      </c>
      <c r="B446" s="24" t="s">
        <v>1223</v>
      </c>
      <c r="C446" s="25" t="s">
        <v>3266</v>
      </c>
      <c r="D446" s="26" t="s">
        <v>30</v>
      </c>
      <c r="E446" s="27">
        <v>-7.3898019999999995E-2</v>
      </c>
      <c r="F446" s="28">
        <v>7.0480999999999999E-3</v>
      </c>
      <c r="G446" s="29">
        <v>0.1668829</v>
      </c>
      <c r="H446" s="30" t="s">
        <v>561</v>
      </c>
      <c r="I446" s="31" t="s">
        <v>3267</v>
      </c>
      <c r="J446" s="2" t="s">
        <v>3268</v>
      </c>
      <c r="K446" s="32" t="s">
        <v>3269</v>
      </c>
      <c r="L446" s="2" t="s">
        <v>35</v>
      </c>
      <c r="M446" s="2" t="s">
        <v>3268</v>
      </c>
      <c r="N446" s="2">
        <v>1137.9925524817099</v>
      </c>
      <c r="O446" s="2">
        <v>0.51833554570391804</v>
      </c>
      <c r="P446" s="2">
        <v>8.5021733027174806E-2</v>
      </c>
      <c r="Q446" s="2">
        <v>6.0965064725068201</v>
      </c>
      <c r="R446" s="33">
        <v>1.08411562113125E-9</v>
      </c>
      <c r="S446" s="34">
        <v>1.31493155253013E-8</v>
      </c>
      <c r="U446" s="6"/>
      <c r="V446" s="6"/>
      <c r="W446" s="6"/>
    </row>
    <row r="447" spans="1:23" s="35" customFormat="1" x14ac:dyDescent="0.15">
      <c r="A447" s="23" t="s">
        <v>3270</v>
      </c>
      <c r="B447" s="24" t="s">
        <v>3271</v>
      </c>
      <c r="C447" s="25" t="s">
        <v>3272</v>
      </c>
      <c r="D447" s="26" t="s">
        <v>30</v>
      </c>
      <c r="E447" s="27">
        <v>4.731838E-2</v>
      </c>
      <c r="F447" s="28">
        <v>7.0526290000000004E-3</v>
      </c>
      <c r="G447" s="29">
        <v>0.1668829</v>
      </c>
      <c r="H447" s="30" t="s">
        <v>473</v>
      </c>
      <c r="I447" s="31" t="s">
        <v>3273</v>
      </c>
      <c r="J447" s="2" t="s">
        <v>3274</v>
      </c>
      <c r="K447" s="32" t="s">
        <v>3275</v>
      </c>
      <c r="L447" s="2" t="s">
        <v>35</v>
      </c>
      <c r="M447" s="2" t="s">
        <v>3274</v>
      </c>
      <c r="N447" s="2">
        <v>292.65897841644698</v>
      </c>
      <c r="O447" s="2">
        <v>0.51768894720612801</v>
      </c>
      <c r="P447" s="2">
        <v>0.13142775226761499</v>
      </c>
      <c r="Q447" s="2">
        <v>3.9389621923382201</v>
      </c>
      <c r="R447" s="33">
        <v>8.1834823317890605E-5</v>
      </c>
      <c r="S447" s="3">
        <v>4.2968623940542602E-4</v>
      </c>
      <c r="U447" s="6"/>
      <c r="V447" s="6"/>
      <c r="W447" s="6"/>
    </row>
    <row r="448" spans="1:23" s="35" customFormat="1" x14ac:dyDescent="0.15">
      <c r="A448" s="23" t="s">
        <v>3276</v>
      </c>
      <c r="B448" s="24" t="s">
        <v>3277</v>
      </c>
      <c r="C448" s="25" t="s">
        <v>3278</v>
      </c>
      <c r="D448" s="26" t="s">
        <v>30</v>
      </c>
      <c r="E448" s="27">
        <v>0.45538849999999997</v>
      </c>
      <c r="F448" s="28">
        <v>7.054144E-3</v>
      </c>
      <c r="G448" s="29">
        <v>0.1668829</v>
      </c>
      <c r="H448" s="30" t="s">
        <v>881</v>
      </c>
      <c r="I448" s="31" t="s">
        <v>3279</v>
      </c>
      <c r="J448" s="2" t="s">
        <v>3280</v>
      </c>
      <c r="K448" s="32" t="s">
        <v>3281</v>
      </c>
      <c r="L448" s="2" t="s">
        <v>35</v>
      </c>
      <c r="M448" s="2" t="s">
        <v>3280</v>
      </c>
      <c r="N448" s="2">
        <v>750.79248069498101</v>
      </c>
      <c r="O448" s="2">
        <v>0.51369762824037601</v>
      </c>
      <c r="P448" s="2">
        <v>9.9568174584921093E-2</v>
      </c>
      <c r="Q448" s="2">
        <v>5.1592552578358903</v>
      </c>
      <c r="R448" s="33">
        <v>2.4793409178711801E-7</v>
      </c>
      <c r="S448" s="34">
        <v>2.0949389016129999E-6</v>
      </c>
      <c r="U448" s="6"/>
      <c r="V448" s="6"/>
      <c r="W448" s="6"/>
    </row>
    <row r="449" spans="1:23" s="35" customFormat="1" x14ac:dyDescent="0.15">
      <c r="A449" s="37" t="s">
        <v>3282</v>
      </c>
      <c r="B449" s="38" t="s">
        <v>3283</v>
      </c>
      <c r="C449" s="25" t="s">
        <v>3284</v>
      </c>
      <c r="D449" s="26" t="s">
        <v>30</v>
      </c>
      <c r="E449" s="27">
        <v>-0.108824</v>
      </c>
      <c r="F449" s="28">
        <v>7.0772989999999996E-3</v>
      </c>
      <c r="G449" s="29">
        <v>0.32138339999999999</v>
      </c>
      <c r="H449" s="30" t="s">
        <v>3285</v>
      </c>
      <c r="I449" s="31" t="s">
        <v>3286</v>
      </c>
      <c r="J449" s="2" t="s">
        <v>3287</v>
      </c>
      <c r="K449" s="32" t="s">
        <v>3288</v>
      </c>
      <c r="L449" s="2" t="s">
        <v>35</v>
      </c>
      <c r="M449" s="2" t="s">
        <v>3287</v>
      </c>
      <c r="N449" s="2">
        <v>149.823961785677</v>
      </c>
      <c r="O449" s="2">
        <v>0.51346912623950403</v>
      </c>
      <c r="P449" s="2">
        <v>0.16685852996158701</v>
      </c>
      <c r="Q449" s="2">
        <v>3.0772722638615599</v>
      </c>
      <c r="R449" s="2">
        <v>2.0890439756557702E-3</v>
      </c>
      <c r="S449" s="3">
        <v>7.8072243728744602E-3</v>
      </c>
      <c r="U449" s="6"/>
      <c r="V449" s="6"/>
      <c r="W449" s="6"/>
    </row>
    <row r="450" spans="1:23" s="35" customFormat="1" x14ac:dyDescent="0.15">
      <c r="A450" s="23" t="s">
        <v>3289</v>
      </c>
      <c r="B450" s="24" t="s">
        <v>3290</v>
      </c>
      <c r="C450" s="25" t="s">
        <v>3291</v>
      </c>
      <c r="D450" s="26" t="s">
        <v>30</v>
      </c>
      <c r="E450" s="27">
        <v>-0.22554569999999999</v>
      </c>
      <c r="F450" s="28">
        <v>7.1061880000000003E-3</v>
      </c>
      <c r="G450" s="29">
        <v>0.1668829</v>
      </c>
      <c r="H450" s="30" t="s">
        <v>562</v>
      </c>
      <c r="I450" s="31" t="s">
        <v>3292</v>
      </c>
      <c r="J450" s="2" t="s">
        <v>3293</v>
      </c>
      <c r="K450" s="32" t="s">
        <v>3294</v>
      </c>
      <c r="L450" s="2" t="s">
        <v>35</v>
      </c>
      <c r="M450" s="2" t="s">
        <v>3293</v>
      </c>
      <c r="N450" s="2">
        <v>216.61334021777401</v>
      </c>
      <c r="O450" s="2">
        <v>0.51228231163098403</v>
      </c>
      <c r="P450" s="2">
        <v>0.14307304241600699</v>
      </c>
      <c r="Q450" s="2">
        <v>3.5805648847631502</v>
      </c>
      <c r="R450" s="2">
        <v>3.4285218863887399E-4</v>
      </c>
      <c r="S450" s="3">
        <v>1.56025288832943E-3</v>
      </c>
      <c r="U450" s="6"/>
      <c r="V450" s="6"/>
      <c r="W450" s="6"/>
    </row>
    <row r="451" spans="1:23" s="35" customFormat="1" x14ac:dyDescent="0.15">
      <c r="A451" s="37" t="s">
        <v>3295</v>
      </c>
      <c r="B451" s="38" t="s">
        <v>3296</v>
      </c>
      <c r="C451" s="25" t="s">
        <v>3297</v>
      </c>
      <c r="D451" s="26" t="s">
        <v>30</v>
      </c>
      <c r="E451" s="27">
        <v>-0.25402770000000002</v>
      </c>
      <c r="F451" s="28">
        <v>7.1165719999999998E-3</v>
      </c>
      <c r="G451" s="29">
        <v>0.32138339999999999</v>
      </c>
      <c r="H451" s="30" t="s">
        <v>3298</v>
      </c>
      <c r="I451" s="31" t="s">
        <v>3299</v>
      </c>
      <c r="J451" s="2" t="s">
        <v>3300</v>
      </c>
      <c r="K451" s="32" t="s">
        <v>1377</v>
      </c>
      <c r="L451" s="2" t="s">
        <v>35</v>
      </c>
      <c r="M451" s="2" t="s">
        <v>3300</v>
      </c>
      <c r="N451" s="2">
        <v>76.491491183353304</v>
      </c>
      <c r="O451" s="2">
        <v>0.51075709936967795</v>
      </c>
      <c r="P451" s="2">
        <v>0.214126992462008</v>
      </c>
      <c r="Q451" s="2">
        <v>2.3852999264457502</v>
      </c>
      <c r="R451" s="2">
        <v>1.7065202061870399E-2</v>
      </c>
      <c r="S451" s="3">
        <v>4.7611156140984198E-2</v>
      </c>
      <c r="U451" s="6"/>
      <c r="V451" s="6"/>
      <c r="W451" s="6"/>
    </row>
    <row r="452" spans="1:23" s="35" customFormat="1" x14ac:dyDescent="0.15">
      <c r="A452" s="37" t="s">
        <v>3301</v>
      </c>
      <c r="B452" s="38" t="s">
        <v>3302</v>
      </c>
      <c r="C452" s="25" t="s">
        <v>3303</v>
      </c>
      <c r="D452" s="26" t="s">
        <v>30</v>
      </c>
      <c r="E452" s="27">
        <v>-0.21225631411146501</v>
      </c>
      <c r="F452" s="28">
        <v>7.1173818767886502E-3</v>
      </c>
      <c r="G452" s="29">
        <v>0.32138342793063501</v>
      </c>
      <c r="H452" s="30" t="s">
        <v>3304</v>
      </c>
      <c r="I452" s="31" t="s">
        <v>3305</v>
      </c>
      <c r="J452" s="2" t="s">
        <v>3306</v>
      </c>
      <c r="K452" s="32" t="s">
        <v>3307</v>
      </c>
      <c r="L452" s="2" t="s">
        <v>35</v>
      </c>
      <c r="M452" s="2" t="s">
        <v>3306</v>
      </c>
      <c r="N452" s="2">
        <v>2036.86538157979</v>
      </c>
      <c r="O452" s="2">
        <v>0.50771812103805603</v>
      </c>
      <c r="P452" s="2">
        <v>7.7135649863217998E-2</v>
      </c>
      <c r="Q452" s="2">
        <v>6.58214615341124</v>
      </c>
      <c r="R452" s="33">
        <v>4.63705414016782E-11</v>
      </c>
      <c r="S452" s="34">
        <v>6.8617482530371498E-10</v>
      </c>
      <c r="U452" s="6"/>
      <c r="V452" s="6"/>
      <c r="W452" s="6"/>
    </row>
    <row r="453" spans="1:23" s="35" customFormat="1" x14ac:dyDescent="0.15">
      <c r="A453" s="23" t="s">
        <v>3308</v>
      </c>
      <c r="B453" s="24" t="s">
        <v>3309</v>
      </c>
      <c r="C453" s="25" t="s">
        <v>3310</v>
      </c>
      <c r="D453" s="26" t="s">
        <v>43</v>
      </c>
      <c r="E453" s="27">
        <v>-0.1146508</v>
      </c>
      <c r="F453" s="28">
        <v>7.1345480000000001E-3</v>
      </c>
      <c r="G453" s="29">
        <v>0.1668829</v>
      </c>
      <c r="H453" s="30" t="s">
        <v>1277</v>
      </c>
      <c r="I453" s="31" t="s">
        <v>3311</v>
      </c>
      <c r="J453" s="2" t="s">
        <v>3312</v>
      </c>
      <c r="K453" s="32" t="s">
        <v>1774</v>
      </c>
      <c r="L453" s="2" t="s">
        <v>35</v>
      </c>
      <c r="M453" s="2" t="s">
        <v>3312</v>
      </c>
      <c r="N453" s="2">
        <v>525.564366692764</v>
      </c>
      <c r="O453" s="2">
        <v>0.50711587642463196</v>
      </c>
      <c r="P453" s="2">
        <v>0.108119696879248</v>
      </c>
      <c r="Q453" s="2">
        <v>4.69031907286048</v>
      </c>
      <c r="R453" s="33">
        <v>2.7277934016472501E-6</v>
      </c>
      <c r="S453" s="34">
        <v>1.9411155451920099E-5</v>
      </c>
      <c r="U453" s="6"/>
      <c r="V453" s="6"/>
      <c r="W453" s="6"/>
    </row>
    <row r="454" spans="1:23" s="35" customFormat="1" x14ac:dyDescent="0.15">
      <c r="A454" s="37" t="s">
        <v>3313</v>
      </c>
      <c r="B454" s="38" t="s">
        <v>3314</v>
      </c>
      <c r="C454" s="25" t="s">
        <v>3315</v>
      </c>
      <c r="D454" s="26" t="s">
        <v>30</v>
      </c>
      <c r="E454" s="27">
        <v>8.5038929999999999E-2</v>
      </c>
      <c r="F454" s="28">
        <v>7.1497069999999999E-3</v>
      </c>
      <c r="G454" s="29">
        <v>0.32138339999999999</v>
      </c>
      <c r="H454" s="30" t="s">
        <v>1122</v>
      </c>
      <c r="I454" s="31" t="s">
        <v>3316</v>
      </c>
      <c r="J454" s="2" t="s">
        <v>3317</v>
      </c>
      <c r="K454" s="32" t="s">
        <v>3318</v>
      </c>
      <c r="L454" s="2" t="s">
        <v>35</v>
      </c>
      <c r="M454" s="2" t="s">
        <v>3317</v>
      </c>
      <c r="N454" s="2">
        <v>624.80741532622903</v>
      </c>
      <c r="O454" s="2">
        <v>0.50693098756662702</v>
      </c>
      <c r="P454" s="2">
        <v>9.9960841209311896E-2</v>
      </c>
      <c r="Q454" s="2">
        <v>5.0712957337478199</v>
      </c>
      <c r="R454" s="33">
        <v>3.9511621137557899E-7</v>
      </c>
      <c r="S454" s="34">
        <v>3.24582802727243E-6</v>
      </c>
      <c r="U454" s="6"/>
      <c r="V454" s="6"/>
      <c r="W454" s="6"/>
    </row>
    <row r="455" spans="1:23" s="35" customFormat="1" x14ac:dyDescent="0.15">
      <c r="A455" s="37" t="s">
        <v>3319</v>
      </c>
      <c r="B455" s="38" t="s">
        <v>503</v>
      </c>
      <c r="C455" s="25" t="s">
        <v>3320</v>
      </c>
      <c r="D455" s="26" t="s">
        <v>30</v>
      </c>
      <c r="E455" s="27">
        <v>0.4385655</v>
      </c>
      <c r="F455" s="28">
        <v>7.1703679999999999E-3</v>
      </c>
      <c r="G455" s="29">
        <v>0.32138339999999999</v>
      </c>
      <c r="H455" s="30" t="s">
        <v>3321</v>
      </c>
      <c r="I455" s="31" t="s">
        <v>3322</v>
      </c>
      <c r="J455" s="2" t="s">
        <v>3323</v>
      </c>
      <c r="K455" s="32" t="s">
        <v>792</v>
      </c>
      <c r="L455" s="2" t="s">
        <v>35</v>
      </c>
      <c r="M455" s="2" t="s">
        <v>3323</v>
      </c>
      <c r="N455" s="2">
        <v>275.03110325574102</v>
      </c>
      <c r="O455" s="2">
        <v>0.50453138730574099</v>
      </c>
      <c r="P455" s="2">
        <v>0.139707256211209</v>
      </c>
      <c r="Q455" s="2">
        <v>3.6113470480230001</v>
      </c>
      <c r="R455" s="2">
        <v>3.0461071391007599E-4</v>
      </c>
      <c r="S455" s="3">
        <v>1.4004850152564299E-3</v>
      </c>
      <c r="U455" s="6"/>
      <c r="V455" s="6"/>
      <c r="W455" s="6"/>
    </row>
    <row r="456" spans="1:23" s="35" customFormat="1" x14ac:dyDescent="0.15">
      <c r="A456" s="23" t="s">
        <v>3324</v>
      </c>
      <c r="B456" s="24" t="s">
        <v>3325</v>
      </c>
      <c r="C456" s="25" t="s">
        <v>3326</v>
      </c>
      <c r="D456" s="26" t="s">
        <v>30</v>
      </c>
      <c r="E456" s="27">
        <v>-0.33951819999999999</v>
      </c>
      <c r="F456" s="28">
        <v>7.2052690000000003E-3</v>
      </c>
      <c r="G456" s="29">
        <v>0.1668829</v>
      </c>
      <c r="H456" s="30" t="s">
        <v>1224</v>
      </c>
      <c r="I456" s="31" t="s">
        <v>3327</v>
      </c>
      <c r="J456" s="2" t="s">
        <v>3328</v>
      </c>
      <c r="K456" s="32" t="s">
        <v>3329</v>
      </c>
      <c r="L456" s="2" t="s">
        <v>35</v>
      </c>
      <c r="M456" s="2" t="s">
        <v>3328</v>
      </c>
      <c r="N456" s="2">
        <v>2490.3371121422001</v>
      </c>
      <c r="O456" s="2">
        <v>0.50449583031581302</v>
      </c>
      <c r="P456" s="2">
        <v>0.10193000415254</v>
      </c>
      <c r="Q456" s="2">
        <v>4.9494340210251098</v>
      </c>
      <c r="R456" s="33">
        <v>7.4429603387680999E-7</v>
      </c>
      <c r="S456" s="34">
        <v>5.8149934892240298E-6</v>
      </c>
      <c r="U456" s="6"/>
      <c r="V456" s="6"/>
      <c r="W456" s="6"/>
    </row>
    <row r="457" spans="1:23" s="35" customFormat="1" x14ac:dyDescent="0.15">
      <c r="A457" s="23" t="s">
        <v>3330</v>
      </c>
      <c r="B457" s="24" t="s">
        <v>3331</v>
      </c>
      <c r="C457" s="25" t="s">
        <v>3332</v>
      </c>
      <c r="D457" s="26" t="s">
        <v>30</v>
      </c>
      <c r="E457" s="27">
        <v>-0.29720609999999997</v>
      </c>
      <c r="F457" s="28">
        <v>7.2071069999999999E-3</v>
      </c>
      <c r="G457" s="29">
        <v>0.1668829</v>
      </c>
      <c r="H457" s="30" t="s">
        <v>3333</v>
      </c>
      <c r="I457" s="31" t="s">
        <v>3334</v>
      </c>
      <c r="J457" s="2" t="s">
        <v>3335</v>
      </c>
      <c r="K457" s="32" t="s">
        <v>3336</v>
      </c>
      <c r="L457" s="2" t="s">
        <v>35</v>
      </c>
      <c r="M457" s="2" t="s">
        <v>3335</v>
      </c>
      <c r="N457" s="2">
        <v>1315.7525829609499</v>
      </c>
      <c r="O457" s="2">
        <v>0.50384533517539598</v>
      </c>
      <c r="P457" s="2">
        <v>8.5815580865106406E-2</v>
      </c>
      <c r="Q457" s="2">
        <v>5.8712570619010398</v>
      </c>
      <c r="R457" s="33">
        <v>4.3250302792411097E-9</v>
      </c>
      <c r="S457" s="34">
        <v>4.7947276138665197E-8</v>
      </c>
      <c r="U457" s="6"/>
      <c r="V457" s="6"/>
      <c r="W457" s="6"/>
    </row>
    <row r="458" spans="1:23" s="35" customFormat="1" x14ac:dyDescent="0.15">
      <c r="A458" s="23" t="s">
        <v>3337</v>
      </c>
      <c r="B458" s="24" t="s">
        <v>3338</v>
      </c>
      <c r="C458" s="25" t="s">
        <v>3339</v>
      </c>
      <c r="D458" s="26" t="s">
        <v>30</v>
      </c>
      <c r="E458" s="27">
        <v>-1.4966740000000001</v>
      </c>
      <c r="F458" s="28">
        <v>7.243785E-3</v>
      </c>
      <c r="G458" s="29">
        <v>0.1668829</v>
      </c>
      <c r="H458" s="30" t="s">
        <v>49</v>
      </c>
      <c r="I458" s="31" t="s">
        <v>3340</v>
      </c>
      <c r="J458" s="2" t="s">
        <v>3341</v>
      </c>
      <c r="K458" s="32" t="s">
        <v>3342</v>
      </c>
      <c r="L458" s="2" t="s">
        <v>35</v>
      </c>
      <c r="M458" s="2" t="s">
        <v>3341</v>
      </c>
      <c r="N458" s="2">
        <v>676.52622729098005</v>
      </c>
      <c r="O458" s="2">
        <v>0.503759118137179</v>
      </c>
      <c r="P458" s="2">
        <v>0.10084349062383401</v>
      </c>
      <c r="Q458" s="2">
        <v>4.9954549869391096</v>
      </c>
      <c r="R458" s="33">
        <v>5.86972142383952E-7</v>
      </c>
      <c r="S458" s="34">
        <v>4.6878513833762003E-6</v>
      </c>
      <c r="U458" s="6"/>
      <c r="V458" s="6"/>
      <c r="W458" s="6"/>
    </row>
    <row r="459" spans="1:23" s="35" customFormat="1" x14ac:dyDescent="0.15">
      <c r="A459" s="37" t="s">
        <v>3343</v>
      </c>
      <c r="B459" s="38" t="s">
        <v>3344</v>
      </c>
      <c r="C459" s="25" t="s">
        <v>3345</v>
      </c>
      <c r="D459" s="26" t="s">
        <v>30</v>
      </c>
      <c r="E459" s="27">
        <v>-0.15144949999999999</v>
      </c>
      <c r="F459" s="28">
        <v>7.2546449999999997E-3</v>
      </c>
      <c r="G459" s="29">
        <v>0.32316010000000001</v>
      </c>
      <c r="H459" s="30" t="s">
        <v>630</v>
      </c>
      <c r="I459" s="31" t="s">
        <v>3346</v>
      </c>
      <c r="J459" s="2" t="s">
        <v>3347</v>
      </c>
      <c r="K459" s="32" t="s">
        <v>1766</v>
      </c>
      <c r="L459" s="2" t="s">
        <v>35</v>
      </c>
      <c r="M459" s="2" t="s">
        <v>3347</v>
      </c>
      <c r="N459" s="2">
        <v>185.76411801853999</v>
      </c>
      <c r="O459" s="2">
        <v>0.50251993571615095</v>
      </c>
      <c r="P459" s="2">
        <v>0.14989395130388999</v>
      </c>
      <c r="Q459" s="2">
        <v>3.35250309532077</v>
      </c>
      <c r="R459" s="2">
        <v>8.00843459254933E-4</v>
      </c>
      <c r="S459" s="3">
        <v>3.3274714804993198E-3</v>
      </c>
      <c r="U459" s="6"/>
      <c r="V459" s="6"/>
      <c r="W459" s="6"/>
    </row>
    <row r="460" spans="1:23" s="35" customFormat="1" x14ac:dyDescent="0.15">
      <c r="A460" s="23" t="s">
        <v>3348</v>
      </c>
      <c r="B460" s="24" t="s">
        <v>3349</v>
      </c>
      <c r="C460" s="25" t="s">
        <v>3350</v>
      </c>
      <c r="D460" s="26" t="s">
        <v>30</v>
      </c>
      <c r="E460" s="27">
        <v>-0.47969879908048102</v>
      </c>
      <c r="F460" s="28">
        <v>7.2751605151571202E-3</v>
      </c>
      <c r="G460" s="29">
        <v>0.16688294082553101</v>
      </c>
      <c r="H460" s="30" t="s">
        <v>972</v>
      </c>
      <c r="I460" s="31" t="s">
        <v>3351</v>
      </c>
      <c r="J460" s="2" t="s">
        <v>3352</v>
      </c>
      <c r="K460" s="32" t="s">
        <v>3353</v>
      </c>
      <c r="L460" s="2" t="s">
        <v>35</v>
      </c>
      <c r="M460" s="2" t="s">
        <v>3352</v>
      </c>
      <c r="N460" s="2">
        <v>153.07798658784901</v>
      </c>
      <c r="O460" s="2">
        <v>0.50142544507648501</v>
      </c>
      <c r="P460" s="2">
        <v>0.1638154023883</v>
      </c>
      <c r="Q460" s="2">
        <v>3.0609175801914601</v>
      </c>
      <c r="R460" s="2">
        <v>2.2065982638932802E-3</v>
      </c>
      <c r="S460" s="3">
        <v>8.1872123776556907E-3</v>
      </c>
      <c r="U460" s="6"/>
      <c r="V460" s="6"/>
      <c r="W460" s="6"/>
    </row>
    <row r="461" spans="1:23" s="35" customFormat="1" x14ac:dyDescent="0.15">
      <c r="A461" s="23" t="s">
        <v>3354</v>
      </c>
      <c r="B461" s="24" t="s">
        <v>1518</v>
      </c>
      <c r="C461" s="25" t="s">
        <v>3355</v>
      </c>
      <c r="D461" s="26" t="s">
        <v>30</v>
      </c>
      <c r="E461" s="27">
        <v>-5.444454E-2</v>
      </c>
      <c r="F461" s="28">
        <v>7.2834670000000001E-3</v>
      </c>
      <c r="G461" s="29">
        <v>0.1668829</v>
      </c>
      <c r="H461" s="30" t="s">
        <v>169</v>
      </c>
      <c r="I461" s="31" t="s">
        <v>3356</v>
      </c>
      <c r="J461" s="2" t="s">
        <v>3357</v>
      </c>
      <c r="K461" s="32" t="s">
        <v>786</v>
      </c>
      <c r="L461" s="2" t="s">
        <v>35</v>
      </c>
      <c r="M461" s="2" t="s">
        <v>3357</v>
      </c>
      <c r="N461" s="2">
        <v>1368.8415966928101</v>
      </c>
      <c r="O461" s="2">
        <v>0.50116596126832902</v>
      </c>
      <c r="P461" s="2">
        <v>0.102827773328469</v>
      </c>
      <c r="Q461" s="2">
        <v>4.8738385073011701</v>
      </c>
      <c r="R461" s="33">
        <v>1.09450472336237E-6</v>
      </c>
      <c r="S461" s="34">
        <v>8.3121185750820493E-6</v>
      </c>
      <c r="U461" s="6"/>
      <c r="V461" s="6"/>
      <c r="W461" s="6"/>
    </row>
    <row r="462" spans="1:23" s="35" customFormat="1" x14ac:dyDescent="0.15">
      <c r="A462" s="23" t="s">
        <v>3358</v>
      </c>
      <c r="B462" s="24" t="s">
        <v>3359</v>
      </c>
      <c r="C462" s="25" t="s">
        <v>3360</v>
      </c>
      <c r="D462" s="26" t="s">
        <v>30</v>
      </c>
      <c r="E462" s="27">
        <v>-9.2754831025085402E-2</v>
      </c>
      <c r="F462" s="28">
        <v>7.2921289419875402E-3</v>
      </c>
      <c r="G462" s="29">
        <v>0.16688294082553101</v>
      </c>
      <c r="H462" s="30" t="s">
        <v>3361</v>
      </c>
      <c r="I462" s="31" t="s">
        <v>3362</v>
      </c>
      <c r="J462" s="2" t="s">
        <v>3363</v>
      </c>
      <c r="K462" s="32" t="s">
        <v>3364</v>
      </c>
      <c r="L462" s="2" t="s">
        <v>35</v>
      </c>
      <c r="M462" s="2" t="s">
        <v>3363</v>
      </c>
      <c r="N462" s="2">
        <v>219.271122766497</v>
      </c>
      <c r="O462" s="2">
        <v>0.50111718396143601</v>
      </c>
      <c r="P462" s="2">
        <v>0.14475140005735301</v>
      </c>
      <c r="Q462" s="2">
        <v>3.4619159729224198</v>
      </c>
      <c r="R462" s="2">
        <v>5.3634457872559101E-4</v>
      </c>
      <c r="S462" s="3">
        <v>2.3280573015695299E-3</v>
      </c>
      <c r="U462" s="6"/>
      <c r="V462" s="6"/>
      <c r="W462" s="6"/>
    </row>
    <row r="463" spans="1:23" s="35" customFormat="1" x14ac:dyDescent="0.15">
      <c r="A463" s="37" t="s">
        <v>3365</v>
      </c>
      <c r="B463" s="38" t="s">
        <v>3366</v>
      </c>
      <c r="C463" s="25" t="s">
        <v>3367</v>
      </c>
      <c r="D463" s="26" t="s">
        <v>30</v>
      </c>
      <c r="E463" s="27">
        <v>0.10318919999999999</v>
      </c>
      <c r="F463" s="28">
        <v>7.2981790000000001E-3</v>
      </c>
      <c r="G463" s="29">
        <v>0.32316010000000001</v>
      </c>
      <c r="H463" s="30" t="s">
        <v>3368</v>
      </c>
      <c r="I463" s="31" t="s">
        <v>3369</v>
      </c>
      <c r="J463" s="2" t="s">
        <v>3370</v>
      </c>
      <c r="K463" s="32" t="s">
        <v>3371</v>
      </c>
      <c r="L463" s="2" t="s">
        <v>35</v>
      </c>
      <c r="M463" s="2" t="s">
        <v>3370</v>
      </c>
      <c r="N463" s="2">
        <v>1201.8240814375699</v>
      </c>
      <c r="O463" s="2">
        <v>0.50016147164764102</v>
      </c>
      <c r="P463" s="2">
        <v>8.5810552349948402E-2</v>
      </c>
      <c r="Q463" s="2">
        <v>5.8286709262505001</v>
      </c>
      <c r="R463" s="33">
        <v>5.5870552467886202E-9</v>
      </c>
      <c r="S463" s="34">
        <v>6.1329520203558494E-8</v>
      </c>
      <c r="U463" s="6"/>
      <c r="V463" s="6"/>
      <c r="W463" s="6"/>
    </row>
    <row r="464" spans="1:23" s="35" customFormat="1" x14ac:dyDescent="0.15">
      <c r="A464" s="23" t="s">
        <v>3372</v>
      </c>
      <c r="B464" s="24" t="s">
        <v>3373</v>
      </c>
      <c r="C464" s="25" t="s">
        <v>3374</v>
      </c>
      <c r="D464" s="26" t="s">
        <v>30</v>
      </c>
      <c r="E464" s="27">
        <v>-0.17541082839771699</v>
      </c>
      <c r="F464" s="28">
        <v>7.3099143171576602E-3</v>
      </c>
      <c r="G464" s="29">
        <v>0.16688294082553101</v>
      </c>
      <c r="H464" s="30" t="s">
        <v>265</v>
      </c>
      <c r="I464" s="31" t="s">
        <v>3375</v>
      </c>
      <c r="J464" s="2" t="s">
        <v>3376</v>
      </c>
      <c r="K464" s="32" t="s">
        <v>3377</v>
      </c>
      <c r="L464" s="2" t="s">
        <v>35</v>
      </c>
      <c r="M464" s="2" t="s">
        <v>3376</v>
      </c>
      <c r="N464" s="2">
        <v>426.11990561879799</v>
      </c>
      <c r="O464" s="2">
        <v>0.49951543935041898</v>
      </c>
      <c r="P464" s="2">
        <v>0.119339670336434</v>
      </c>
      <c r="Q464" s="2">
        <v>4.1856612972217802</v>
      </c>
      <c r="R464" s="33">
        <v>2.8433707120023601E-5</v>
      </c>
      <c r="S464" s="3">
        <v>1.64310876489562E-4</v>
      </c>
      <c r="U464" s="6"/>
      <c r="V464" s="6"/>
      <c r="W464" s="6"/>
    </row>
    <row r="465" spans="1:23" s="35" customFormat="1" x14ac:dyDescent="0.15">
      <c r="A465" s="37" t="s">
        <v>3378</v>
      </c>
      <c r="B465" s="38" t="s">
        <v>1991</v>
      </c>
      <c r="C465" s="25" t="s">
        <v>3379</v>
      </c>
      <c r="D465" s="26" t="s">
        <v>30</v>
      </c>
      <c r="E465" s="27">
        <v>0.358048453278278</v>
      </c>
      <c r="F465" s="28">
        <v>7.3238500303015501E-3</v>
      </c>
      <c r="G465" s="29">
        <v>0.32316013916087</v>
      </c>
      <c r="H465" s="30" t="s">
        <v>3380</v>
      </c>
      <c r="I465" s="31" t="s">
        <v>3381</v>
      </c>
      <c r="J465" s="2" t="s">
        <v>3382</v>
      </c>
      <c r="K465" s="32" t="s">
        <v>3383</v>
      </c>
      <c r="L465" s="2" t="s">
        <v>35</v>
      </c>
      <c r="M465" s="2" t="s">
        <v>3382</v>
      </c>
      <c r="N465" s="2">
        <v>487.45840931564601</v>
      </c>
      <c r="O465" s="2">
        <v>0.49933416260386398</v>
      </c>
      <c r="P465" s="2">
        <v>0.113280803902786</v>
      </c>
      <c r="Q465" s="2">
        <v>4.4079327247039597</v>
      </c>
      <c r="R465" s="33">
        <v>1.04361948521692E-5</v>
      </c>
      <c r="S465" s="34">
        <v>6.6331187887839197E-5</v>
      </c>
      <c r="U465" s="6"/>
      <c r="V465" s="6"/>
      <c r="W465" s="6"/>
    </row>
    <row r="466" spans="1:23" s="35" customFormat="1" x14ac:dyDescent="0.15">
      <c r="A466" s="23" t="s">
        <v>3384</v>
      </c>
      <c r="B466" s="24" t="s">
        <v>3385</v>
      </c>
      <c r="C466" s="25" t="s">
        <v>3386</v>
      </c>
      <c r="D466" s="26" t="s">
        <v>30</v>
      </c>
      <c r="E466" s="27">
        <v>-0.2046946</v>
      </c>
      <c r="F466" s="28">
        <v>7.370382E-3</v>
      </c>
      <c r="G466" s="29">
        <v>0.1668829</v>
      </c>
      <c r="H466" s="30" t="s">
        <v>3387</v>
      </c>
      <c r="I466" s="31" t="s">
        <v>3388</v>
      </c>
      <c r="J466" s="2" t="s">
        <v>3389</v>
      </c>
      <c r="K466" s="32" t="s">
        <v>3390</v>
      </c>
      <c r="L466" s="2" t="s">
        <v>35</v>
      </c>
      <c r="M466" s="2" t="s">
        <v>3389</v>
      </c>
      <c r="N466" s="2">
        <v>309.42343374864998</v>
      </c>
      <c r="O466" s="2">
        <v>0.498615335783405</v>
      </c>
      <c r="P466" s="2">
        <v>0.122428682074953</v>
      </c>
      <c r="Q466" s="2">
        <v>4.0727003454806701</v>
      </c>
      <c r="R466" s="33">
        <v>4.6471196518047301E-5</v>
      </c>
      <c r="S466" s="3">
        <v>2.5744786831347901E-4</v>
      </c>
      <c r="U466" s="6"/>
      <c r="V466" s="6"/>
      <c r="W466" s="6"/>
    </row>
    <row r="467" spans="1:23" s="35" customFormat="1" x14ac:dyDescent="0.15">
      <c r="A467" s="23" t="s">
        <v>3391</v>
      </c>
      <c r="B467" s="24" t="s">
        <v>3392</v>
      </c>
      <c r="C467" s="25" t="s">
        <v>3393</v>
      </c>
      <c r="D467" s="26" t="s">
        <v>30</v>
      </c>
      <c r="E467" s="27">
        <v>-9.6678790000000001E-2</v>
      </c>
      <c r="F467" s="28">
        <v>7.395899E-3</v>
      </c>
      <c r="G467" s="29">
        <v>0.1668829</v>
      </c>
      <c r="H467" s="30" t="s">
        <v>3394</v>
      </c>
      <c r="I467" s="31" t="s">
        <v>3395</v>
      </c>
      <c r="J467" s="2" t="s">
        <v>3396</v>
      </c>
      <c r="K467" s="32" t="s">
        <v>1689</v>
      </c>
      <c r="L467" s="2" t="s">
        <v>35</v>
      </c>
      <c r="M467" s="2" t="s">
        <v>3396</v>
      </c>
      <c r="N467" s="2">
        <v>2063.4459759895899</v>
      </c>
      <c r="O467" s="2">
        <v>0.49858577390356301</v>
      </c>
      <c r="P467" s="2">
        <v>7.85130914487292E-2</v>
      </c>
      <c r="Q467" s="2">
        <v>6.3503520840107299</v>
      </c>
      <c r="R467" s="33">
        <v>2.1482268267333001E-10</v>
      </c>
      <c r="S467" s="34">
        <v>2.8916225893980298E-9</v>
      </c>
      <c r="U467" s="6"/>
      <c r="V467" s="6"/>
      <c r="W467" s="6"/>
    </row>
    <row r="468" spans="1:23" s="35" customFormat="1" x14ac:dyDescent="0.15">
      <c r="A468" s="23" t="s">
        <v>3397</v>
      </c>
      <c r="B468" s="24" t="s">
        <v>3398</v>
      </c>
      <c r="C468" s="25" t="s">
        <v>3399</v>
      </c>
      <c r="D468" s="26" t="s">
        <v>30</v>
      </c>
      <c r="E468" s="27">
        <v>-0.18591759999999999</v>
      </c>
      <c r="F468" s="28">
        <v>7.407439E-3</v>
      </c>
      <c r="G468" s="29">
        <v>0.1668829</v>
      </c>
      <c r="H468" s="30" t="s">
        <v>1590</v>
      </c>
      <c r="I468" s="31" t="s">
        <v>3400</v>
      </c>
      <c r="J468" s="2" t="s">
        <v>3401</v>
      </c>
      <c r="K468" s="32" t="s">
        <v>1385</v>
      </c>
      <c r="L468" s="2" t="s">
        <v>35</v>
      </c>
      <c r="M468" s="2" t="s">
        <v>3401</v>
      </c>
      <c r="N468" s="2">
        <v>358.50241277375</v>
      </c>
      <c r="O468" s="2">
        <v>0.49553847858772698</v>
      </c>
      <c r="P468" s="2">
        <v>0.13017353582243099</v>
      </c>
      <c r="Q468" s="2">
        <v>3.8067528507767499</v>
      </c>
      <c r="R468" s="2">
        <v>1.40803328900166E-4</v>
      </c>
      <c r="S468" s="3">
        <v>7.0035986747027997E-4</v>
      </c>
      <c r="U468" s="6"/>
      <c r="V468" s="6"/>
      <c r="W468" s="6"/>
    </row>
    <row r="469" spans="1:23" s="35" customFormat="1" x14ac:dyDescent="0.15">
      <c r="A469" s="23" t="s">
        <v>3402</v>
      </c>
      <c r="B469" s="24" t="s">
        <v>3403</v>
      </c>
      <c r="C469" s="25" t="s">
        <v>3404</v>
      </c>
      <c r="D469" s="26" t="s">
        <v>30</v>
      </c>
      <c r="E469" s="27">
        <v>7.4827879999999999E-2</v>
      </c>
      <c r="F469" s="28">
        <v>7.4578719999999999E-3</v>
      </c>
      <c r="G469" s="29">
        <v>0.1675758</v>
      </c>
      <c r="H469" s="30" t="s">
        <v>1638</v>
      </c>
      <c r="I469" s="31" t="s">
        <v>3405</v>
      </c>
      <c r="J469" s="2" t="s">
        <v>3406</v>
      </c>
      <c r="K469" s="32" t="s">
        <v>3407</v>
      </c>
      <c r="L469" s="2" t="s">
        <v>35</v>
      </c>
      <c r="M469" s="2" t="s">
        <v>3406</v>
      </c>
      <c r="N469" s="2">
        <v>651.09653979873406</v>
      </c>
      <c r="O469" s="2">
        <v>0.49449991089655498</v>
      </c>
      <c r="P469" s="2">
        <v>0.10064692176636</v>
      </c>
      <c r="Q469" s="2">
        <v>4.9132144552267496</v>
      </c>
      <c r="R469" s="33">
        <v>8.9595183170606596E-7</v>
      </c>
      <c r="S469" s="34">
        <v>6.9085856348193998E-6</v>
      </c>
      <c r="U469" s="6"/>
      <c r="V469" s="6"/>
      <c r="W469" s="6"/>
    </row>
    <row r="470" spans="1:23" s="35" customFormat="1" x14ac:dyDescent="0.15">
      <c r="A470" s="37" t="s">
        <v>3408</v>
      </c>
      <c r="B470" s="38" t="s">
        <v>3409</v>
      </c>
      <c r="C470" s="25" t="s">
        <v>3410</v>
      </c>
      <c r="D470" s="26" t="s">
        <v>30</v>
      </c>
      <c r="E470" s="27">
        <v>-0.17731078957576099</v>
      </c>
      <c r="F470" s="28">
        <v>7.4663844714861699E-3</v>
      </c>
      <c r="G470" s="29">
        <v>0.32439194028734197</v>
      </c>
      <c r="H470" s="30" t="s">
        <v>1024</v>
      </c>
      <c r="I470" s="31" t="s">
        <v>3411</v>
      </c>
      <c r="J470" s="2" t="s">
        <v>3412</v>
      </c>
      <c r="K470" s="32" t="s">
        <v>2388</v>
      </c>
      <c r="L470" s="2" t="s">
        <v>35</v>
      </c>
      <c r="M470" s="2" t="s">
        <v>3412</v>
      </c>
      <c r="N470" s="2">
        <v>1024.59800235389</v>
      </c>
      <c r="O470" s="2">
        <v>0.493147125193799</v>
      </c>
      <c r="P470" s="2">
        <v>9.0982690197926902E-2</v>
      </c>
      <c r="Q470" s="2">
        <v>5.4202302011623296</v>
      </c>
      <c r="R470" s="33">
        <v>5.9522339466636301E-8</v>
      </c>
      <c r="S470" s="34">
        <v>5.5751944418912697E-7</v>
      </c>
      <c r="U470" s="6"/>
      <c r="V470" s="6"/>
      <c r="W470" s="6"/>
    </row>
    <row r="471" spans="1:23" s="35" customFormat="1" x14ac:dyDescent="0.15">
      <c r="A471" s="37" t="s">
        <v>3413</v>
      </c>
      <c r="B471" s="38" t="s">
        <v>3414</v>
      </c>
      <c r="C471" s="25" t="s">
        <v>3415</v>
      </c>
      <c r="D471" s="26" t="s">
        <v>30</v>
      </c>
      <c r="E471" s="27">
        <v>0.30516070000000001</v>
      </c>
      <c r="F471" s="28">
        <v>7.4695430000000004E-3</v>
      </c>
      <c r="G471" s="29">
        <v>0.32439190000000001</v>
      </c>
      <c r="H471" s="30" t="s">
        <v>340</v>
      </c>
      <c r="I471" s="31" t="s">
        <v>3416</v>
      </c>
      <c r="J471" s="2" t="s">
        <v>3417</v>
      </c>
      <c r="K471" s="32" t="s">
        <v>3418</v>
      </c>
      <c r="L471" s="2" t="s">
        <v>35</v>
      </c>
      <c r="M471" s="2" t="s">
        <v>3417</v>
      </c>
      <c r="N471" s="2">
        <v>429.78637662962302</v>
      </c>
      <c r="O471" s="2">
        <v>0.49311483504064402</v>
      </c>
      <c r="P471" s="2">
        <v>0.12791478684329999</v>
      </c>
      <c r="Q471" s="2">
        <v>3.8550260467128701</v>
      </c>
      <c r="R471" s="2">
        <v>1.15717308316929E-4</v>
      </c>
      <c r="S471" s="3">
        <v>5.8610193804874199E-4</v>
      </c>
      <c r="U471" s="6"/>
      <c r="V471" s="6"/>
      <c r="W471" s="6"/>
    </row>
    <row r="472" spans="1:23" s="35" customFormat="1" x14ac:dyDescent="0.15">
      <c r="A472" s="37" t="s">
        <v>3419</v>
      </c>
      <c r="B472" s="38" t="s">
        <v>3420</v>
      </c>
      <c r="C472" s="25" t="s">
        <v>3421</v>
      </c>
      <c r="D472" s="26" t="s">
        <v>30</v>
      </c>
      <c r="E472" s="27">
        <v>-0.2254284</v>
      </c>
      <c r="F472" s="28">
        <v>7.5021530000000001E-3</v>
      </c>
      <c r="G472" s="29">
        <v>0.32439190000000001</v>
      </c>
      <c r="H472" s="30" t="s">
        <v>180</v>
      </c>
      <c r="I472" s="31" t="s">
        <v>3422</v>
      </c>
      <c r="J472" s="2" t="s">
        <v>3423</v>
      </c>
      <c r="K472" s="32" t="s">
        <v>2195</v>
      </c>
      <c r="L472" s="2" t="s">
        <v>35</v>
      </c>
      <c r="M472" s="2" t="s">
        <v>3423</v>
      </c>
      <c r="N472" s="2">
        <v>326.204186700099</v>
      </c>
      <c r="O472" s="2">
        <v>0.489275633613724</v>
      </c>
      <c r="P472" s="2">
        <v>0.14077667642025901</v>
      </c>
      <c r="Q472" s="2">
        <v>3.4755447141903999</v>
      </c>
      <c r="R472" s="2">
        <v>5.0981699471718304E-4</v>
      </c>
      <c r="S472" s="3">
        <v>2.2268505134149801E-3</v>
      </c>
      <c r="U472" s="6"/>
      <c r="V472" s="6"/>
      <c r="W472" s="6"/>
    </row>
    <row r="473" spans="1:23" s="35" customFormat="1" x14ac:dyDescent="0.15">
      <c r="A473" s="37" t="s">
        <v>3424</v>
      </c>
      <c r="B473" s="38" t="s">
        <v>3425</v>
      </c>
      <c r="C473" s="25" t="s">
        <v>3426</v>
      </c>
      <c r="D473" s="26" t="s">
        <v>30</v>
      </c>
      <c r="E473" s="27">
        <v>0.39479579999999997</v>
      </c>
      <c r="F473" s="28">
        <v>7.5388039999999996E-3</v>
      </c>
      <c r="G473" s="29">
        <v>0.32439190000000001</v>
      </c>
      <c r="H473" s="30" t="s">
        <v>299</v>
      </c>
      <c r="I473" s="31" t="s">
        <v>3427</v>
      </c>
      <c r="J473" s="2" t="s">
        <v>3428</v>
      </c>
      <c r="K473" s="32" t="s">
        <v>3429</v>
      </c>
      <c r="L473" s="2" t="s">
        <v>35</v>
      </c>
      <c r="M473" s="2" t="s">
        <v>3428</v>
      </c>
      <c r="N473" s="2">
        <v>1126.0855387282099</v>
      </c>
      <c r="O473" s="2">
        <v>0.48906557258015998</v>
      </c>
      <c r="P473" s="2">
        <v>9.9264828553284098E-2</v>
      </c>
      <c r="Q473" s="2">
        <v>4.9268767166372101</v>
      </c>
      <c r="R473" s="33">
        <v>8.3554436053036403E-7</v>
      </c>
      <c r="S473" s="34">
        <v>6.47007974211229E-6</v>
      </c>
      <c r="U473" s="6"/>
      <c r="V473" s="6"/>
      <c r="W473" s="6"/>
    </row>
    <row r="474" spans="1:23" s="35" customFormat="1" x14ac:dyDescent="0.15">
      <c r="A474" s="37" t="s">
        <v>3430</v>
      </c>
      <c r="B474" s="38" t="s">
        <v>3431</v>
      </c>
      <c r="C474" s="25" t="s">
        <v>3432</v>
      </c>
      <c r="D474" s="26" t="s">
        <v>30</v>
      </c>
      <c r="E474" s="27">
        <v>-0.24515100000000001</v>
      </c>
      <c r="F474" s="28">
        <v>7.5752800000000002E-3</v>
      </c>
      <c r="G474" s="29">
        <v>0.32439190000000001</v>
      </c>
      <c r="H474" s="30" t="s">
        <v>3433</v>
      </c>
      <c r="I474" s="31" t="s">
        <v>3434</v>
      </c>
      <c r="J474" s="2" t="s">
        <v>3435</v>
      </c>
      <c r="K474" s="32" t="s">
        <v>3436</v>
      </c>
      <c r="L474" s="2" t="s">
        <v>35</v>
      </c>
      <c r="M474" s="2" t="s">
        <v>3435</v>
      </c>
      <c r="N474" s="2">
        <v>139.98712140517</v>
      </c>
      <c r="O474" s="2">
        <v>0.48892942591340499</v>
      </c>
      <c r="P474" s="2">
        <v>0.16866573057973899</v>
      </c>
      <c r="Q474" s="2">
        <v>2.89880715088271</v>
      </c>
      <c r="R474" s="2">
        <v>3.7458521342235099E-3</v>
      </c>
      <c r="S474" s="3">
        <v>1.3001223061656001E-2</v>
      </c>
      <c r="U474" s="6"/>
      <c r="V474" s="6"/>
      <c r="W474" s="6"/>
    </row>
    <row r="475" spans="1:23" s="35" customFormat="1" x14ac:dyDescent="0.15">
      <c r="A475" s="23" t="s">
        <v>3437</v>
      </c>
      <c r="B475" s="24" t="s">
        <v>3438</v>
      </c>
      <c r="C475" s="25" t="s">
        <v>3439</v>
      </c>
      <c r="D475" s="26" t="s">
        <v>30</v>
      </c>
      <c r="E475" s="27">
        <v>0.22672510000000001</v>
      </c>
      <c r="F475" s="28">
        <v>7.5991690000000002E-3</v>
      </c>
      <c r="G475" s="29">
        <v>0.1680652</v>
      </c>
      <c r="H475" s="30" t="s">
        <v>3440</v>
      </c>
      <c r="I475" s="31" t="s">
        <v>3441</v>
      </c>
      <c r="J475" s="2" t="s">
        <v>3442</v>
      </c>
      <c r="K475" s="32" t="s">
        <v>3443</v>
      </c>
      <c r="L475" s="2" t="s">
        <v>35</v>
      </c>
      <c r="M475" s="2" t="s">
        <v>3442</v>
      </c>
      <c r="N475" s="2">
        <v>398.55633095468301</v>
      </c>
      <c r="O475" s="2">
        <v>0.487605237927974</v>
      </c>
      <c r="P475" s="2">
        <v>0.114672564719228</v>
      </c>
      <c r="Q475" s="2">
        <v>4.2521525451345701</v>
      </c>
      <c r="R475" s="33">
        <v>2.11725554938911E-5</v>
      </c>
      <c r="S475" s="3">
        <v>1.2611969519613401E-4</v>
      </c>
      <c r="U475" s="6"/>
      <c r="V475" s="6"/>
      <c r="W475" s="6"/>
    </row>
    <row r="476" spans="1:23" s="35" customFormat="1" x14ac:dyDescent="0.15">
      <c r="A476" s="23" t="s">
        <v>3444</v>
      </c>
      <c r="B476" s="24" t="s">
        <v>3445</v>
      </c>
      <c r="C476" s="25" t="s">
        <v>3446</v>
      </c>
      <c r="D476" s="26" t="s">
        <v>30</v>
      </c>
      <c r="E476" s="27">
        <v>-0.2216188</v>
      </c>
      <c r="F476" s="28">
        <v>7.6061879999999998E-3</v>
      </c>
      <c r="G476" s="29">
        <v>0.1680652</v>
      </c>
      <c r="H476" s="30" t="s">
        <v>424</v>
      </c>
      <c r="I476" s="31" t="s">
        <v>3447</v>
      </c>
      <c r="J476" s="2" t="s">
        <v>3448</v>
      </c>
      <c r="K476" s="32" t="s">
        <v>3449</v>
      </c>
      <c r="L476" s="2" t="s">
        <v>35</v>
      </c>
      <c r="M476" s="2" t="s">
        <v>3448</v>
      </c>
      <c r="N476" s="2">
        <v>2672.7057371004798</v>
      </c>
      <c r="O476" s="2">
        <v>0.48612748966186897</v>
      </c>
      <c r="P476" s="2">
        <v>8.8085045770140605E-2</v>
      </c>
      <c r="Q476" s="2">
        <v>5.5188424483586802</v>
      </c>
      <c r="R476" s="33">
        <v>3.41239958145973E-8</v>
      </c>
      <c r="S476" s="34">
        <v>3.3344682013195002E-7</v>
      </c>
      <c r="U476" s="6"/>
      <c r="V476" s="6"/>
      <c r="W476" s="6"/>
    </row>
    <row r="477" spans="1:23" s="35" customFormat="1" x14ac:dyDescent="0.15">
      <c r="A477" s="37" t="s">
        <v>3450</v>
      </c>
      <c r="B477" s="38" t="s">
        <v>3451</v>
      </c>
      <c r="C477" s="25" t="s">
        <v>3452</v>
      </c>
      <c r="D477" s="26" t="s">
        <v>30</v>
      </c>
      <c r="E477" s="27">
        <v>0.39060010000000001</v>
      </c>
      <c r="F477" s="28">
        <v>7.6216519999999996E-3</v>
      </c>
      <c r="G477" s="29">
        <v>0.32439190000000001</v>
      </c>
      <c r="H477" s="30" t="s">
        <v>3453</v>
      </c>
      <c r="I477" s="31" t="s">
        <v>3454</v>
      </c>
      <c r="J477" s="2" t="s">
        <v>3455</v>
      </c>
      <c r="K477" s="32" t="s">
        <v>1056</v>
      </c>
      <c r="L477" s="2" t="s">
        <v>35</v>
      </c>
      <c r="M477" s="2" t="s">
        <v>3455</v>
      </c>
      <c r="N477" s="2">
        <v>3898.29517059826</v>
      </c>
      <c r="O477" s="2">
        <v>0.48495080416141401</v>
      </c>
      <c r="P477" s="2">
        <v>7.6081620172769093E-2</v>
      </c>
      <c r="Q477" s="2">
        <v>6.3740861861270703</v>
      </c>
      <c r="R477" s="33">
        <v>1.8405706870175999E-10</v>
      </c>
      <c r="S477" s="34">
        <v>2.5026285676757301E-9</v>
      </c>
      <c r="U477" s="6"/>
      <c r="V477" s="6"/>
      <c r="W477" s="6"/>
    </row>
    <row r="478" spans="1:23" s="35" customFormat="1" x14ac:dyDescent="0.15">
      <c r="A478" s="37" t="s">
        <v>1369</v>
      </c>
      <c r="B478" s="38" t="s">
        <v>1370</v>
      </c>
      <c r="C478" s="25" t="s">
        <v>1371</v>
      </c>
      <c r="D478" s="26" t="s">
        <v>30</v>
      </c>
      <c r="E478" s="27">
        <v>0.4489281</v>
      </c>
      <c r="F478" s="28">
        <v>7.6330069999999998E-3</v>
      </c>
      <c r="G478" s="29">
        <v>0.32439190000000001</v>
      </c>
      <c r="H478" s="30" t="s">
        <v>193</v>
      </c>
      <c r="I478" s="31" t="s">
        <v>3456</v>
      </c>
      <c r="J478" s="2" t="s">
        <v>3457</v>
      </c>
      <c r="K478" s="32" t="s">
        <v>1199</v>
      </c>
      <c r="L478" s="2" t="s">
        <v>35</v>
      </c>
      <c r="M478" s="2" t="s">
        <v>3457</v>
      </c>
      <c r="N478" s="2">
        <v>390.63447924129702</v>
      </c>
      <c r="O478" s="2">
        <v>0.48370128989958699</v>
      </c>
      <c r="P478" s="2">
        <v>0.130184453401399</v>
      </c>
      <c r="Q478" s="2">
        <v>3.7155073225847199</v>
      </c>
      <c r="R478" s="2">
        <v>2.02796391909187E-4</v>
      </c>
      <c r="S478" s="3">
        <v>9.6985385048603003E-4</v>
      </c>
      <c r="U478" s="6"/>
      <c r="V478" s="6"/>
      <c r="W478" s="6"/>
    </row>
    <row r="479" spans="1:23" s="35" customFormat="1" x14ac:dyDescent="0.15">
      <c r="A479" s="23" t="s">
        <v>3458</v>
      </c>
      <c r="B479" s="24" t="s">
        <v>3459</v>
      </c>
      <c r="C479" s="25" t="s">
        <v>3460</v>
      </c>
      <c r="D479" s="26" t="s">
        <v>30</v>
      </c>
      <c r="E479" s="27">
        <v>-0.256075098294617</v>
      </c>
      <c r="F479" s="28">
        <v>7.6348390354090204E-3</v>
      </c>
      <c r="G479" s="29">
        <v>0.16806519626612201</v>
      </c>
      <c r="H479" s="30" t="s">
        <v>3461</v>
      </c>
      <c r="I479" s="31" t="s">
        <v>3462</v>
      </c>
      <c r="J479" s="2" t="s">
        <v>3463</v>
      </c>
      <c r="K479" s="32" t="s">
        <v>3464</v>
      </c>
      <c r="L479" s="2" t="s">
        <v>35</v>
      </c>
      <c r="M479" s="2" t="s">
        <v>3463</v>
      </c>
      <c r="N479" s="2">
        <v>206.67018045249</v>
      </c>
      <c r="O479" s="2">
        <v>0.48357252847122101</v>
      </c>
      <c r="P479" s="2">
        <v>0.14861399379040199</v>
      </c>
      <c r="Q479" s="2">
        <v>3.2538828688853401</v>
      </c>
      <c r="R479" s="2">
        <v>1.13839207366109E-3</v>
      </c>
      <c r="S479" s="3">
        <v>4.5558337515073603E-3</v>
      </c>
      <c r="U479" s="6"/>
      <c r="V479" s="6"/>
      <c r="W479" s="6"/>
    </row>
    <row r="480" spans="1:23" s="35" customFormat="1" x14ac:dyDescent="0.15">
      <c r="A480" s="23" t="s">
        <v>3465</v>
      </c>
      <c r="B480" s="24" t="s">
        <v>3466</v>
      </c>
      <c r="C480" s="25" t="s">
        <v>3467</v>
      </c>
      <c r="D480" s="26" t="s">
        <v>30</v>
      </c>
      <c r="E480" s="27">
        <v>8.9051030000000003E-2</v>
      </c>
      <c r="F480" s="28">
        <v>7.6375330000000002E-3</v>
      </c>
      <c r="G480" s="29">
        <v>0.1680652</v>
      </c>
      <c r="H480" s="30" t="s">
        <v>404</v>
      </c>
      <c r="I480" s="31" t="s">
        <v>3468</v>
      </c>
      <c r="J480" s="2" t="s">
        <v>3469</v>
      </c>
      <c r="K480" s="32" t="s">
        <v>3470</v>
      </c>
      <c r="L480" s="2" t="s">
        <v>35</v>
      </c>
      <c r="M480" s="2" t="s">
        <v>3469</v>
      </c>
      <c r="N480" s="2">
        <v>397.26265848658397</v>
      </c>
      <c r="O480" s="2">
        <v>0.48292012507666598</v>
      </c>
      <c r="P480" s="2">
        <v>0.12129313270782301</v>
      </c>
      <c r="Q480" s="2">
        <v>3.9814300636454698</v>
      </c>
      <c r="R480" s="33">
        <v>6.85018774523589E-5</v>
      </c>
      <c r="S480" s="3">
        <v>3.6559786506553603E-4</v>
      </c>
      <c r="U480" s="6"/>
      <c r="V480" s="6"/>
      <c r="W480" s="6"/>
    </row>
    <row r="481" spans="1:23" s="35" customFormat="1" x14ac:dyDescent="0.15">
      <c r="A481" s="23" t="s">
        <v>3471</v>
      </c>
      <c r="B481" s="24" t="s">
        <v>3472</v>
      </c>
      <c r="C481" s="25" t="s">
        <v>3473</v>
      </c>
      <c r="D481" s="26" t="s">
        <v>30</v>
      </c>
      <c r="E481" s="27">
        <v>7.3274190000000003E-2</v>
      </c>
      <c r="F481" s="28">
        <v>7.6750250000000002E-3</v>
      </c>
      <c r="G481" s="29">
        <v>0.16845489999999999</v>
      </c>
      <c r="H481" s="30" t="s">
        <v>3474</v>
      </c>
      <c r="I481" s="31" t="s">
        <v>3475</v>
      </c>
      <c r="J481" s="2" t="s">
        <v>3476</v>
      </c>
      <c r="K481" s="32" t="s">
        <v>3477</v>
      </c>
      <c r="L481" s="2" t="s">
        <v>35</v>
      </c>
      <c r="M481" s="2" t="s">
        <v>3476</v>
      </c>
      <c r="N481" s="2">
        <v>9164.1214919168397</v>
      </c>
      <c r="O481" s="2">
        <v>0.47959942005945899</v>
      </c>
      <c r="P481" s="2">
        <v>8.7148847206644897E-2</v>
      </c>
      <c r="Q481" s="2">
        <v>5.5032216194695804</v>
      </c>
      <c r="R481" s="33">
        <v>3.7291316357454099E-8</v>
      </c>
      <c r="S481" s="34">
        <v>3.6141126358959098E-7</v>
      </c>
      <c r="U481" s="6"/>
      <c r="V481" s="6"/>
      <c r="W481" s="6"/>
    </row>
    <row r="482" spans="1:23" s="35" customFormat="1" x14ac:dyDescent="0.15">
      <c r="A482" s="37" t="s">
        <v>3478</v>
      </c>
      <c r="B482" s="38" t="s">
        <v>3479</v>
      </c>
      <c r="C482" s="25" t="s">
        <v>3480</v>
      </c>
      <c r="D482" s="26" t="s">
        <v>30</v>
      </c>
      <c r="E482" s="27">
        <v>-0.2462617</v>
      </c>
      <c r="F482" s="28">
        <v>7.6757750000000001E-3</v>
      </c>
      <c r="G482" s="29">
        <v>0.32439190000000001</v>
      </c>
      <c r="H482" s="30" t="s">
        <v>3481</v>
      </c>
      <c r="I482" s="31" t="s">
        <v>3482</v>
      </c>
      <c r="J482" s="2" t="s">
        <v>3483</v>
      </c>
      <c r="K482" s="32" t="s">
        <v>3484</v>
      </c>
      <c r="L482" s="2" t="s">
        <v>35</v>
      </c>
      <c r="M482" s="2" t="s">
        <v>3483</v>
      </c>
      <c r="N482" s="2">
        <v>2979.9713826510101</v>
      </c>
      <c r="O482" s="2">
        <v>0.479533449738345</v>
      </c>
      <c r="P482" s="2">
        <v>7.3193925166944201E-2</v>
      </c>
      <c r="Q482" s="2">
        <v>6.5515471214940604</v>
      </c>
      <c r="R482" s="33">
        <v>5.6944013181985999E-11</v>
      </c>
      <c r="S482" s="34">
        <v>8.3587160955455297E-10</v>
      </c>
      <c r="U482" s="6"/>
      <c r="V482" s="6"/>
      <c r="W482" s="6"/>
    </row>
    <row r="483" spans="1:23" s="35" customFormat="1" x14ac:dyDescent="0.15">
      <c r="A483" s="37" t="s">
        <v>3485</v>
      </c>
      <c r="B483" s="38" t="s">
        <v>3486</v>
      </c>
      <c r="C483" s="25" t="s">
        <v>3487</v>
      </c>
      <c r="D483" s="26" t="s">
        <v>30</v>
      </c>
      <c r="E483" s="27">
        <v>9.4853859908203803E-2</v>
      </c>
      <c r="F483" s="28">
        <v>7.69685552819114E-3</v>
      </c>
      <c r="G483" s="29">
        <v>0.32439194028734197</v>
      </c>
      <c r="H483" s="30" t="s">
        <v>3488</v>
      </c>
      <c r="I483" s="31" t="s">
        <v>3489</v>
      </c>
      <c r="J483" s="2" t="s">
        <v>3490</v>
      </c>
      <c r="K483" s="32" t="s">
        <v>3491</v>
      </c>
      <c r="L483" s="2" t="s">
        <v>35</v>
      </c>
      <c r="M483" s="2" t="s">
        <v>3490</v>
      </c>
      <c r="N483" s="2">
        <v>570.67620441639201</v>
      </c>
      <c r="O483" s="2">
        <v>0.47902302214315801</v>
      </c>
      <c r="P483" s="2">
        <v>0.102073321769257</v>
      </c>
      <c r="Q483" s="2">
        <v>4.6929306682701801</v>
      </c>
      <c r="R483" s="33">
        <v>2.69318783634453E-6</v>
      </c>
      <c r="S483" s="34">
        <v>1.9178472871419401E-5</v>
      </c>
      <c r="U483" s="6"/>
      <c r="V483" s="6"/>
      <c r="W483" s="6"/>
    </row>
    <row r="484" spans="1:23" s="35" customFormat="1" x14ac:dyDescent="0.15">
      <c r="A484" s="23" t="s">
        <v>3492</v>
      </c>
      <c r="B484" s="24" t="s">
        <v>3493</v>
      </c>
      <c r="C484" s="25" t="s">
        <v>3494</v>
      </c>
      <c r="D484" s="26" t="s">
        <v>30</v>
      </c>
      <c r="E484" s="27">
        <v>0.38855580000000001</v>
      </c>
      <c r="F484" s="28">
        <v>7.7315020000000003E-3</v>
      </c>
      <c r="G484" s="29">
        <v>0.1692002</v>
      </c>
      <c r="H484" s="30" t="s">
        <v>1430</v>
      </c>
      <c r="I484" s="31" t="s">
        <v>3495</v>
      </c>
      <c r="J484" s="2" t="s">
        <v>3496</v>
      </c>
      <c r="K484" s="32" t="s">
        <v>2453</v>
      </c>
      <c r="L484" s="2" t="s">
        <v>35</v>
      </c>
      <c r="M484" s="2" t="s">
        <v>3496</v>
      </c>
      <c r="N484" s="2">
        <v>301.15195656259999</v>
      </c>
      <c r="O484" s="2">
        <v>0.47864855832150599</v>
      </c>
      <c r="P484" s="2">
        <v>0.12995804881202799</v>
      </c>
      <c r="Q484" s="2">
        <v>3.6831005289547298</v>
      </c>
      <c r="R484" s="2">
        <v>2.3041423950105299E-4</v>
      </c>
      <c r="S484" s="3">
        <v>1.0884731868372501E-3</v>
      </c>
      <c r="U484" s="6"/>
      <c r="V484" s="6"/>
      <c r="W484" s="6"/>
    </row>
    <row r="485" spans="1:23" s="35" customFormat="1" x14ac:dyDescent="0.15">
      <c r="A485" s="23" t="s">
        <v>3497</v>
      </c>
      <c r="B485" s="24" t="s">
        <v>3498</v>
      </c>
      <c r="C485" s="25" t="s">
        <v>3499</v>
      </c>
      <c r="D485" s="26" t="s">
        <v>30</v>
      </c>
      <c r="E485" s="27">
        <v>-0.1072051</v>
      </c>
      <c r="F485" s="28">
        <v>7.7487190000000003E-3</v>
      </c>
      <c r="G485" s="29">
        <v>0.1692002</v>
      </c>
      <c r="H485" s="30" t="s">
        <v>3500</v>
      </c>
      <c r="I485" s="31" t="s">
        <v>3501</v>
      </c>
      <c r="J485" s="2" t="s">
        <v>3502</v>
      </c>
      <c r="K485" s="32" t="s">
        <v>3503</v>
      </c>
      <c r="L485" s="2" t="s">
        <v>35</v>
      </c>
      <c r="M485" s="2" t="s">
        <v>3502</v>
      </c>
      <c r="N485" s="2">
        <v>532.21332436232296</v>
      </c>
      <c r="O485" s="2">
        <v>0.47664578066147401</v>
      </c>
      <c r="P485" s="2">
        <v>0.10214105591020201</v>
      </c>
      <c r="Q485" s="2">
        <v>4.6665444802188301</v>
      </c>
      <c r="R485" s="33">
        <v>3.0630736037214201E-6</v>
      </c>
      <c r="S485" s="34">
        <v>2.1515337118699899E-5</v>
      </c>
      <c r="U485" s="6"/>
      <c r="V485" s="6"/>
      <c r="W485" s="6"/>
    </row>
    <row r="486" spans="1:23" s="35" customFormat="1" x14ac:dyDescent="0.15">
      <c r="A486" s="23" t="s">
        <v>3504</v>
      </c>
      <c r="B486" s="24" t="s">
        <v>613</v>
      </c>
      <c r="C486" s="25" t="s">
        <v>3505</v>
      </c>
      <c r="D486" s="26" t="s">
        <v>30</v>
      </c>
      <c r="E486" s="27">
        <v>0.51837032290172902</v>
      </c>
      <c r="F486" s="28">
        <v>7.8344313052103702E-3</v>
      </c>
      <c r="G486" s="29">
        <v>0.17015193544683399</v>
      </c>
      <c r="H486" s="30" t="s">
        <v>3506</v>
      </c>
      <c r="I486" s="31" t="s">
        <v>3507</v>
      </c>
      <c r="J486" s="2" t="s">
        <v>3508</v>
      </c>
      <c r="K486" s="32" t="s">
        <v>1183</v>
      </c>
      <c r="L486" s="2" t="s">
        <v>35</v>
      </c>
      <c r="M486" s="2" t="s">
        <v>3508</v>
      </c>
      <c r="N486" s="2">
        <v>950.10044103338805</v>
      </c>
      <c r="O486" s="2">
        <v>0.47661343231405001</v>
      </c>
      <c r="P486" s="2">
        <v>9.3584950331689801E-2</v>
      </c>
      <c r="Q486" s="2">
        <v>5.0928427126883804</v>
      </c>
      <c r="R486" s="33">
        <v>3.5273431706736601E-7</v>
      </c>
      <c r="S486" s="34">
        <v>2.9191305005040001E-6</v>
      </c>
      <c r="U486" s="6"/>
      <c r="V486" s="6"/>
      <c r="W486" s="6"/>
    </row>
    <row r="487" spans="1:23" s="35" customFormat="1" x14ac:dyDescent="0.15">
      <c r="A487" s="23" t="s">
        <v>3509</v>
      </c>
      <c r="B487" s="24" t="s">
        <v>1803</v>
      </c>
      <c r="C487" s="25" t="s">
        <v>3510</v>
      </c>
      <c r="D487" s="26" t="s">
        <v>30</v>
      </c>
      <c r="E487" s="27">
        <v>-0.17736353759187101</v>
      </c>
      <c r="F487" s="28">
        <v>7.8571456645418706E-3</v>
      </c>
      <c r="G487" s="29">
        <v>0.17015193544683399</v>
      </c>
      <c r="H487" s="30" t="s">
        <v>3511</v>
      </c>
      <c r="I487" s="31" t="s">
        <v>3512</v>
      </c>
      <c r="J487" s="2" t="s">
        <v>3513</v>
      </c>
      <c r="K487" s="32" t="s">
        <v>341</v>
      </c>
      <c r="L487" s="2" t="s">
        <v>35</v>
      </c>
      <c r="M487" s="2" t="s">
        <v>3513</v>
      </c>
      <c r="N487" s="2">
        <v>390.80136308439802</v>
      </c>
      <c r="O487" s="2">
        <v>0.47589408509559</v>
      </c>
      <c r="P487" s="2">
        <v>0.12666680788566501</v>
      </c>
      <c r="Q487" s="2">
        <v>3.7570543778536698</v>
      </c>
      <c r="R487" s="2">
        <v>1.71925148070041E-4</v>
      </c>
      <c r="S487" s="3">
        <v>8.3755201736640495E-4</v>
      </c>
      <c r="U487" s="6"/>
      <c r="V487" s="6"/>
      <c r="W487" s="6"/>
    </row>
    <row r="488" spans="1:23" s="35" customFormat="1" x14ac:dyDescent="0.15">
      <c r="A488" s="37" t="s">
        <v>3514</v>
      </c>
      <c r="B488" s="38" t="s">
        <v>361</v>
      </c>
      <c r="C488" s="25" t="s">
        <v>3515</v>
      </c>
      <c r="D488" s="26" t="s">
        <v>30</v>
      </c>
      <c r="E488" s="27">
        <v>-0.1810041</v>
      </c>
      <c r="F488" s="28">
        <v>7.8577600000000001E-3</v>
      </c>
      <c r="G488" s="29">
        <v>0.32439190000000001</v>
      </c>
      <c r="H488" s="30" t="s">
        <v>3516</v>
      </c>
      <c r="I488" s="31" t="s">
        <v>3517</v>
      </c>
      <c r="J488" s="2" t="s">
        <v>3518</v>
      </c>
      <c r="K488" s="32" t="s">
        <v>3519</v>
      </c>
      <c r="L488" s="2" t="s">
        <v>35</v>
      </c>
      <c r="M488" s="2" t="s">
        <v>3518</v>
      </c>
      <c r="N488" s="2">
        <v>1016.15241788993</v>
      </c>
      <c r="O488" s="2">
        <v>0.47350591761352001</v>
      </c>
      <c r="P488" s="2">
        <v>0.10640423913919</v>
      </c>
      <c r="Q488" s="2">
        <v>4.4500662891270304</v>
      </c>
      <c r="R488" s="33">
        <v>8.5843788533318198E-6</v>
      </c>
      <c r="S488" s="34">
        <v>5.5544356094112898E-5</v>
      </c>
      <c r="U488" s="6"/>
      <c r="V488" s="6"/>
      <c r="W488" s="6"/>
    </row>
    <row r="489" spans="1:23" s="35" customFormat="1" x14ac:dyDescent="0.15">
      <c r="A489" s="23" t="s">
        <v>3520</v>
      </c>
      <c r="B489" s="24" t="s">
        <v>3521</v>
      </c>
      <c r="C489" s="25" t="s">
        <v>3522</v>
      </c>
      <c r="D489" s="26" t="s">
        <v>30</v>
      </c>
      <c r="E489" s="27">
        <v>5.9015400000000003E-2</v>
      </c>
      <c r="F489" s="28">
        <v>7.8623500000000006E-3</v>
      </c>
      <c r="G489" s="29">
        <v>0.17015189999999999</v>
      </c>
      <c r="H489" s="30" t="s">
        <v>95</v>
      </c>
      <c r="I489" s="31" t="s">
        <v>3523</v>
      </c>
      <c r="J489" s="2" t="s">
        <v>3524</v>
      </c>
      <c r="K489" s="32" t="s">
        <v>3525</v>
      </c>
      <c r="L489" s="2" t="s">
        <v>35</v>
      </c>
      <c r="M489" s="2" t="s">
        <v>3524</v>
      </c>
      <c r="N489" s="2">
        <v>677.68382864050295</v>
      </c>
      <c r="O489" s="2">
        <v>0.47345821897232199</v>
      </c>
      <c r="P489" s="2">
        <v>9.9960056100973499E-2</v>
      </c>
      <c r="Q489" s="2">
        <v>4.7364741221640001</v>
      </c>
      <c r="R489" s="33">
        <v>2.1746849490791701E-6</v>
      </c>
      <c r="S489" s="34">
        <v>1.5782358111144799E-5</v>
      </c>
      <c r="U489" s="6"/>
      <c r="V489" s="6"/>
      <c r="W489" s="6"/>
    </row>
    <row r="490" spans="1:23" s="35" customFormat="1" x14ac:dyDescent="0.15">
      <c r="A490" s="23" t="s">
        <v>3526</v>
      </c>
      <c r="B490" s="40"/>
      <c r="C490" s="25" t="s">
        <v>3527</v>
      </c>
      <c r="D490" s="26" t="s">
        <v>30</v>
      </c>
      <c r="E490" s="27">
        <v>-0.28708114460935802</v>
      </c>
      <c r="F490" s="28">
        <v>7.8722243501705702E-3</v>
      </c>
      <c r="G490" s="29">
        <v>0.17015193544683399</v>
      </c>
      <c r="H490" s="30" t="s">
        <v>552</v>
      </c>
      <c r="I490" s="31" t="s">
        <v>3528</v>
      </c>
      <c r="J490" s="2" t="s">
        <v>3529</v>
      </c>
      <c r="K490" s="32" t="s">
        <v>1970</v>
      </c>
      <c r="L490" s="2" t="s">
        <v>35</v>
      </c>
      <c r="M490" s="2" t="s">
        <v>3529</v>
      </c>
      <c r="N490" s="2">
        <v>233.810488628424</v>
      </c>
      <c r="O490" s="2">
        <v>0.47244636648023702</v>
      </c>
      <c r="P490" s="2">
        <v>0.13574219071642801</v>
      </c>
      <c r="Q490" s="2">
        <v>3.4804681137583802</v>
      </c>
      <c r="R490" s="2">
        <v>5.0053840015859097E-4</v>
      </c>
      <c r="S490" s="3">
        <v>2.19012776918826E-3</v>
      </c>
      <c r="U490" s="6"/>
      <c r="V490" s="6"/>
      <c r="W490" s="6"/>
    </row>
    <row r="491" spans="1:23" s="35" customFormat="1" x14ac:dyDescent="0.15">
      <c r="A491" s="37" t="s">
        <v>3530</v>
      </c>
      <c r="B491" s="38" t="s">
        <v>1246</v>
      </c>
      <c r="C491" s="25" t="s">
        <v>3531</v>
      </c>
      <c r="D491" s="26" t="s">
        <v>30</v>
      </c>
      <c r="E491" s="27">
        <v>-0.12594639999999999</v>
      </c>
      <c r="F491" s="28">
        <v>7.8908429999999998E-3</v>
      </c>
      <c r="G491" s="29">
        <v>0.32439190000000001</v>
      </c>
      <c r="H491" s="30" t="s">
        <v>3532</v>
      </c>
      <c r="I491" s="31" t="s">
        <v>3533</v>
      </c>
      <c r="J491" s="2" t="s">
        <v>3534</v>
      </c>
      <c r="K491" s="32" t="s">
        <v>3535</v>
      </c>
      <c r="L491" s="2" t="s">
        <v>35</v>
      </c>
      <c r="M491" s="2" t="s">
        <v>3534</v>
      </c>
      <c r="N491" s="2">
        <v>175.07532379306599</v>
      </c>
      <c r="O491" s="2">
        <v>0.47179509533591302</v>
      </c>
      <c r="P491" s="2">
        <v>0.15105185593585499</v>
      </c>
      <c r="Q491" s="2">
        <v>3.12339820264283</v>
      </c>
      <c r="R491" s="2">
        <v>1.7877569568268399E-3</v>
      </c>
      <c r="S491" s="3">
        <v>6.80260972597687E-3</v>
      </c>
      <c r="U491" s="6"/>
      <c r="V491" s="6"/>
      <c r="W491" s="6"/>
    </row>
    <row r="492" spans="1:23" s="35" customFormat="1" x14ac:dyDescent="0.15">
      <c r="A492" s="23" t="s">
        <v>3536</v>
      </c>
      <c r="B492" s="24" t="s">
        <v>3537</v>
      </c>
      <c r="C492" s="25" t="s">
        <v>3538</v>
      </c>
      <c r="D492" s="26" t="s">
        <v>30</v>
      </c>
      <c r="E492" s="27">
        <v>-0.60158890215014105</v>
      </c>
      <c r="F492" s="28">
        <v>7.9007352494890205E-3</v>
      </c>
      <c r="G492" s="29">
        <v>0.17031299413786299</v>
      </c>
      <c r="H492" s="30" t="s">
        <v>3539</v>
      </c>
      <c r="I492" s="31" t="s">
        <v>3540</v>
      </c>
      <c r="J492" s="2" t="s">
        <v>3541</v>
      </c>
      <c r="K492" s="32" t="s">
        <v>3542</v>
      </c>
      <c r="L492" s="2" t="s">
        <v>35</v>
      </c>
      <c r="M492" s="2" t="s">
        <v>3541</v>
      </c>
      <c r="N492" s="2">
        <v>278.66504133706599</v>
      </c>
      <c r="O492" s="2">
        <v>0.47157666674093202</v>
      </c>
      <c r="P492" s="2">
        <v>0.12862075697460801</v>
      </c>
      <c r="Q492" s="2">
        <v>3.66641184388327</v>
      </c>
      <c r="R492" s="2">
        <v>2.4597766212116397E-4</v>
      </c>
      <c r="S492" s="3">
        <v>1.1525188222871901E-3</v>
      </c>
      <c r="U492" s="6"/>
      <c r="V492" s="6"/>
      <c r="W492" s="6"/>
    </row>
    <row r="493" spans="1:23" s="35" customFormat="1" x14ac:dyDescent="0.15">
      <c r="A493" s="23" t="s">
        <v>3543</v>
      </c>
      <c r="B493" s="24" t="s">
        <v>3544</v>
      </c>
      <c r="C493" s="25" t="s">
        <v>3545</v>
      </c>
      <c r="D493" s="26" t="s">
        <v>30</v>
      </c>
      <c r="E493" s="27">
        <v>0.40056069999999999</v>
      </c>
      <c r="F493" s="28">
        <v>7.9201380000000002E-3</v>
      </c>
      <c r="G493" s="29">
        <v>0.17031299999999999</v>
      </c>
      <c r="H493" s="30" t="s">
        <v>3546</v>
      </c>
      <c r="I493" s="31" t="s">
        <v>3547</v>
      </c>
      <c r="J493" s="2" t="s">
        <v>3548</v>
      </c>
      <c r="K493" s="32" t="s">
        <v>1622</v>
      </c>
      <c r="L493" s="2" t="s">
        <v>35</v>
      </c>
      <c r="M493" s="2" t="s">
        <v>3548</v>
      </c>
      <c r="N493" s="2">
        <v>7309.6387113854098</v>
      </c>
      <c r="O493" s="2">
        <v>0.47100539080192599</v>
      </c>
      <c r="P493" s="2">
        <v>7.4084473661747002E-2</v>
      </c>
      <c r="Q493" s="2">
        <v>6.3576801929164004</v>
      </c>
      <c r="R493" s="33">
        <v>2.0482333830562201E-10</v>
      </c>
      <c r="S493" s="34">
        <v>2.77000493162478E-9</v>
      </c>
      <c r="U493" s="6"/>
      <c r="V493" s="6"/>
      <c r="W493" s="6"/>
    </row>
    <row r="494" spans="1:23" s="35" customFormat="1" x14ac:dyDescent="0.15">
      <c r="A494" s="23" t="s">
        <v>3549</v>
      </c>
      <c r="B494" s="24" t="s">
        <v>1152</v>
      </c>
      <c r="C494" s="25" t="s">
        <v>3550</v>
      </c>
      <c r="D494" s="26" t="s">
        <v>30</v>
      </c>
      <c r="E494" s="27">
        <v>9.848382E-2</v>
      </c>
      <c r="F494" s="28">
        <v>7.9396729999999995E-3</v>
      </c>
      <c r="G494" s="29">
        <v>0.17031299999999999</v>
      </c>
      <c r="H494" s="30" t="s">
        <v>3551</v>
      </c>
      <c r="I494" s="31" t="s">
        <v>3552</v>
      </c>
      <c r="J494" s="2" t="s">
        <v>3553</v>
      </c>
      <c r="K494" s="32" t="s">
        <v>3554</v>
      </c>
      <c r="L494" s="2" t="s">
        <v>35</v>
      </c>
      <c r="M494" s="2" t="s">
        <v>3553</v>
      </c>
      <c r="N494" s="2">
        <v>346.27260562247801</v>
      </c>
      <c r="O494" s="2">
        <v>0.46945465079926302</v>
      </c>
      <c r="P494" s="2">
        <v>0.12450988704827801</v>
      </c>
      <c r="Q494" s="2">
        <v>3.77042066239476</v>
      </c>
      <c r="R494" s="2">
        <v>1.6297260774621999E-4</v>
      </c>
      <c r="S494" s="3">
        <v>8.0033678675860403E-4</v>
      </c>
      <c r="U494" s="6"/>
      <c r="V494" s="6"/>
      <c r="W494" s="6"/>
    </row>
    <row r="495" spans="1:23" s="35" customFormat="1" x14ac:dyDescent="0.15">
      <c r="A495" s="37" t="s">
        <v>3555</v>
      </c>
      <c r="B495" s="38" t="s">
        <v>3556</v>
      </c>
      <c r="C495" s="25" t="s">
        <v>3557</v>
      </c>
      <c r="D495" s="26" t="s">
        <v>43</v>
      </c>
      <c r="E495" s="27">
        <v>0.2484922</v>
      </c>
      <c r="F495" s="28">
        <v>7.9674510000000004E-3</v>
      </c>
      <c r="G495" s="29">
        <v>0.32439190000000001</v>
      </c>
      <c r="H495" s="30" t="s">
        <v>264</v>
      </c>
      <c r="I495" s="31" t="s">
        <v>3558</v>
      </c>
      <c r="J495" s="2" t="s">
        <v>3559</v>
      </c>
      <c r="K495" s="32" t="s">
        <v>3560</v>
      </c>
      <c r="L495" s="2" t="s">
        <v>35</v>
      </c>
      <c r="M495" s="2" t="s">
        <v>3559</v>
      </c>
      <c r="N495" s="2">
        <v>317.723571979474</v>
      </c>
      <c r="O495" s="2">
        <v>0.469445891971911</v>
      </c>
      <c r="P495" s="2">
        <v>0.125316868317912</v>
      </c>
      <c r="Q495" s="2">
        <v>3.7460710459264699</v>
      </c>
      <c r="R495" s="2">
        <v>1.7962573919169599E-4</v>
      </c>
      <c r="S495" s="3">
        <v>8.7042737714337697E-4</v>
      </c>
      <c r="U495" s="6"/>
      <c r="V495" s="6"/>
      <c r="W495" s="6"/>
    </row>
    <row r="496" spans="1:23" s="35" customFormat="1" x14ac:dyDescent="0.15">
      <c r="A496" s="23" t="s">
        <v>3003</v>
      </c>
      <c r="B496" s="24" t="s">
        <v>730</v>
      </c>
      <c r="C496" s="25" t="s">
        <v>3004</v>
      </c>
      <c r="D496" s="26" t="s">
        <v>43</v>
      </c>
      <c r="E496" s="27">
        <v>1.05606000227001</v>
      </c>
      <c r="F496" s="28">
        <v>7.9694410792137405E-3</v>
      </c>
      <c r="G496" s="29">
        <v>0.170487001049488</v>
      </c>
      <c r="H496" s="30" t="s">
        <v>1482</v>
      </c>
      <c r="I496" s="31" t="s">
        <v>3561</v>
      </c>
      <c r="J496" s="2" t="s">
        <v>3562</v>
      </c>
      <c r="K496" s="32" t="s">
        <v>705</v>
      </c>
      <c r="L496" s="2" t="s">
        <v>35</v>
      </c>
      <c r="M496" s="2" t="s">
        <v>3562</v>
      </c>
      <c r="N496" s="2">
        <v>2258.6553789384998</v>
      </c>
      <c r="O496" s="2">
        <v>0.46805862636787599</v>
      </c>
      <c r="P496" s="2">
        <v>8.0429118226681001E-2</v>
      </c>
      <c r="Q496" s="2">
        <v>5.81951706903837</v>
      </c>
      <c r="R496" s="33">
        <v>5.9017897116459003E-9</v>
      </c>
      <c r="S496" s="34">
        <v>6.4467675774687206E-8</v>
      </c>
      <c r="U496" s="6"/>
      <c r="V496" s="6"/>
      <c r="W496" s="6"/>
    </row>
    <row r="497" spans="1:23" s="35" customFormat="1" x14ac:dyDescent="0.15">
      <c r="A497" s="37" t="s">
        <v>3563</v>
      </c>
      <c r="B497" s="38" t="s">
        <v>3564</v>
      </c>
      <c r="C497" s="25" t="s">
        <v>3565</v>
      </c>
      <c r="D497" s="26" t="s">
        <v>30</v>
      </c>
      <c r="E497" s="27">
        <v>-0.17810599999999999</v>
      </c>
      <c r="F497" s="28">
        <v>8.0090430000000004E-3</v>
      </c>
      <c r="G497" s="29">
        <v>0.32439190000000001</v>
      </c>
      <c r="H497" s="30" t="s">
        <v>3566</v>
      </c>
      <c r="I497" s="31" t="s">
        <v>3567</v>
      </c>
      <c r="J497" s="2" t="s">
        <v>3568</v>
      </c>
      <c r="K497" s="32" t="s">
        <v>745</v>
      </c>
      <c r="L497" s="2" t="s">
        <v>35</v>
      </c>
      <c r="M497" s="2" t="s">
        <v>3568</v>
      </c>
      <c r="N497" s="2">
        <v>1204.4072533904</v>
      </c>
      <c r="O497" s="2">
        <v>0.466666826399664</v>
      </c>
      <c r="P497" s="2">
        <v>8.5742399751985804E-2</v>
      </c>
      <c r="Q497" s="2">
        <v>5.44266113089349</v>
      </c>
      <c r="R497" s="33">
        <v>5.2490443230140997E-8</v>
      </c>
      <c r="S497" s="34">
        <v>4.9604455514949903E-7</v>
      </c>
      <c r="U497" s="6"/>
      <c r="V497" s="6"/>
      <c r="W497" s="6"/>
    </row>
    <row r="498" spans="1:23" s="35" customFormat="1" x14ac:dyDescent="0.15">
      <c r="A498" s="37" t="s">
        <v>3569</v>
      </c>
      <c r="B498" s="38" t="s">
        <v>3570</v>
      </c>
      <c r="C498" s="25" t="s">
        <v>3571</v>
      </c>
      <c r="D498" s="26" t="s">
        <v>30</v>
      </c>
      <c r="E498" s="27">
        <v>-0.109356012480074</v>
      </c>
      <c r="F498" s="28">
        <v>8.0367935998532907E-3</v>
      </c>
      <c r="G498" s="29">
        <v>0.32439194028734197</v>
      </c>
      <c r="H498" s="30" t="s">
        <v>1416</v>
      </c>
      <c r="I498" s="31" t="s">
        <v>3572</v>
      </c>
      <c r="J498" s="2" t="s">
        <v>3573</v>
      </c>
      <c r="K498" s="32" t="s">
        <v>1039</v>
      </c>
      <c r="L498" s="2" t="s">
        <v>35</v>
      </c>
      <c r="M498" s="2" t="s">
        <v>3573</v>
      </c>
      <c r="N498" s="2">
        <v>806.20031323169405</v>
      </c>
      <c r="O498" s="2">
        <v>0.46562362509783001</v>
      </c>
      <c r="P498" s="2">
        <v>9.6018464882551099E-2</v>
      </c>
      <c r="Q498" s="2">
        <v>4.8493133655841696</v>
      </c>
      <c r="R498" s="33">
        <v>1.2388957216538399E-6</v>
      </c>
      <c r="S498" s="34">
        <v>9.3241740128962208E-6</v>
      </c>
      <c r="U498" s="6"/>
      <c r="V498" s="6"/>
      <c r="W498" s="6"/>
    </row>
    <row r="499" spans="1:23" s="35" customFormat="1" x14ac:dyDescent="0.15">
      <c r="A499" s="23" t="s">
        <v>3574</v>
      </c>
      <c r="B499" s="24" t="s">
        <v>3575</v>
      </c>
      <c r="C499" s="25" t="s">
        <v>3576</v>
      </c>
      <c r="D499" s="26" t="s">
        <v>30</v>
      </c>
      <c r="E499" s="27">
        <v>0.30312270000000002</v>
      </c>
      <c r="F499" s="28">
        <v>8.0463689999999994E-3</v>
      </c>
      <c r="G499" s="29">
        <v>0.1708876</v>
      </c>
      <c r="H499" s="30" t="s">
        <v>3577</v>
      </c>
      <c r="I499" s="31" t="s">
        <v>3578</v>
      </c>
      <c r="J499" s="2" t="s">
        <v>3579</v>
      </c>
      <c r="K499" s="32" t="s">
        <v>3580</v>
      </c>
      <c r="L499" s="2" t="s">
        <v>35</v>
      </c>
      <c r="M499" s="2" t="s">
        <v>3579</v>
      </c>
      <c r="N499" s="2">
        <v>234.75060205881601</v>
      </c>
      <c r="O499" s="2">
        <v>0.46470833849694798</v>
      </c>
      <c r="P499" s="2">
        <v>0.14507275253440799</v>
      </c>
      <c r="Q499" s="2">
        <v>3.2032778752628399</v>
      </c>
      <c r="R499" s="2">
        <v>1.3587281006860099E-3</v>
      </c>
      <c r="S499" s="3">
        <v>5.3258892290555101E-3</v>
      </c>
      <c r="U499" s="6"/>
      <c r="V499" s="6"/>
      <c r="W499" s="6"/>
    </row>
    <row r="500" spans="1:23" s="35" customFormat="1" x14ac:dyDescent="0.15">
      <c r="A500" s="23" t="s">
        <v>3581</v>
      </c>
      <c r="B500" s="24" t="s">
        <v>3582</v>
      </c>
      <c r="C500" s="25" t="s">
        <v>3583</v>
      </c>
      <c r="D500" s="26" t="s">
        <v>30</v>
      </c>
      <c r="E500" s="27">
        <v>-8.7408133395331197E-2</v>
      </c>
      <c r="F500" s="28">
        <v>8.0650605908089701E-3</v>
      </c>
      <c r="G500" s="29">
        <v>0.17088760187698901</v>
      </c>
      <c r="H500" s="30" t="s">
        <v>349</v>
      </c>
      <c r="I500" s="31" t="s">
        <v>3584</v>
      </c>
      <c r="J500" s="2" t="s">
        <v>3585</v>
      </c>
      <c r="K500" s="32" t="s">
        <v>3586</v>
      </c>
      <c r="L500" s="2" t="s">
        <v>35</v>
      </c>
      <c r="M500" s="2" t="s">
        <v>3585</v>
      </c>
      <c r="N500" s="2">
        <v>229.99319994960999</v>
      </c>
      <c r="O500" s="2">
        <v>0.46467511100294101</v>
      </c>
      <c r="P500" s="2">
        <v>0.144090537653526</v>
      </c>
      <c r="Q500" s="2">
        <v>3.2248829005016302</v>
      </c>
      <c r="R500" s="2">
        <v>1.26024204725039E-3</v>
      </c>
      <c r="S500" s="3">
        <v>4.9810274312510399E-3</v>
      </c>
      <c r="U500" s="6"/>
      <c r="V500" s="6"/>
      <c r="W500" s="6"/>
    </row>
    <row r="501" spans="1:23" s="35" customFormat="1" x14ac:dyDescent="0.15">
      <c r="A501" s="23" t="s">
        <v>3587</v>
      </c>
      <c r="B501" s="24" t="s">
        <v>3588</v>
      </c>
      <c r="C501" s="25" t="s">
        <v>3589</v>
      </c>
      <c r="D501" s="26" t="s">
        <v>30</v>
      </c>
      <c r="E501" s="27">
        <v>-0.300304649079913</v>
      </c>
      <c r="F501" s="28">
        <v>8.0790692834858402E-3</v>
      </c>
      <c r="G501" s="29">
        <v>0.17088760187698901</v>
      </c>
      <c r="H501" s="30" t="s">
        <v>671</v>
      </c>
      <c r="I501" s="31" t="s">
        <v>3590</v>
      </c>
      <c r="J501" s="2" t="s">
        <v>3591</v>
      </c>
      <c r="K501" s="32" t="s">
        <v>3592</v>
      </c>
      <c r="L501" s="2" t="s">
        <v>35</v>
      </c>
      <c r="M501" s="2" t="s">
        <v>3591</v>
      </c>
      <c r="N501" s="2">
        <v>375.30506560607398</v>
      </c>
      <c r="O501" s="2">
        <v>0.46439439369997698</v>
      </c>
      <c r="P501" s="2">
        <v>0.12617796568133399</v>
      </c>
      <c r="Q501" s="2">
        <v>3.68047139761959</v>
      </c>
      <c r="R501" s="2">
        <v>2.32803173171971E-4</v>
      </c>
      <c r="S501" s="3">
        <v>1.09821060579131E-3</v>
      </c>
      <c r="U501" s="6"/>
      <c r="V501" s="6"/>
      <c r="W501" s="6"/>
    </row>
    <row r="502" spans="1:23" s="35" customFormat="1" x14ac:dyDescent="0.15">
      <c r="A502" s="37" t="s">
        <v>3593</v>
      </c>
      <c r="B502" s="38" t="s">
        <v>393</v>
      </c>
      <c r="C502" s="25" t="s">
        <v>3594</v>
      </c>
      <c r="D502" s="26" t="s">
        <v>30</v>
      </c>
      <c r="E502" s="27">
        <v>-0.121228720246605</v>
      </c>
      <c r="F502" s="28">
        <v>8.0815768164603907E-3</v>
      </c>
      <c r="G502" s="29">
        <v>0.32439194028734197</v>
      </c>
      <c r="H502" s="30" t="s">
        <v>3595</v>
      </c>
      <c r="I502" s="31" t="s">
        <v>3596</v>
      </c>
      <c r="J502" s="2" t="s">
        <v>3597</v>
      </c>
      <c r="K502" s="32" t="s">
        <v>3598</v>
      </c>
      <c r="L502" s="2" t="s">
        <v>35</v>
      </c>
      <c r="M502" s="2" t="s">
        <v>3597</v>
      </c>
      <c r="N502" s="2">
        <v>351.46278157223401</v>
      </c>
      <c r="O502" s="2">
        <v>0.46408087547101201</v>
      </c>
      <c r="P502" s="2">
        <v>0.117665800634193</v>
      </c>
      <c r="Q502" s="2">
        <v>3.9440591316229301</v>
      </c>
      <c r="R502" s="33">
        <v>8.0113890068924594E-5</v>
      </c>
      <c r="S502" s="3">
        <v>4.2142043664296998E-4</v>
      </c>
      <c r="U502" s="6"/>
      <c r="V502" s="6"/>
      <c r="W502" s="6"/>
    </row>
    <row r="503" spans="1:23" s="35" customFormat="1" x14ac:dyDescent="0.15">
      <c r="A503" s="23" t="s">
        <v>3599</v>
      </c>
      <c r="B503" s="24" t="s">
        <v>3600</v>
      </c>
      <c r="C503" s="25" t="s">
        <v>3601</v>
      </c>
      <c r="D503" s="26" t="s">
        <v>30</v>
      </c>
      <c r="E503" s="27">
        <v>-0.19368740000000001</v>
      </c>
      <c r="F503" s="28">
        <v>8.0868599999999995E-3</v>
      </c>
      <c r="G503" s="29">
        <v>0.1708876</v>
      </c>
      <c r="H503" s="30" t="s">
        <v>1297</v>
      </c>
      <c r="I503" s="31" t="s">
        <v>3602</v>
      </c>
      <c r="J503" s="2" t="s">
        <v>3603</v>
      </c>
      <c r="K503" s="32" t="s">
        <v>235</v>
      </c>
      <c r="L503" s="2" t="s">
        <v>35</v>
      </c>
      <c r="M503" s="2" t="s">
        <v>3603</v>
      </c>
      <c r="N503" s="2">
        <v>1109.7962600860001</v>
      </c>
      <c r="O503" s="2">
        <v>0.46261605366004499</v>
      </c>
      <c r="P503" s="2">
        <v>9.1635179662201402E-2</v>
      </c>
      <c r="Q503" s="2">
        <v>5.0484547022814397</v>
      </c>
      <c r="R503" s="33">
        <v>4.4539804611984501E-7</v>
      </c>
      <c r="S503" s="34">
        <v>3.6307072182691798E-6</v>
      </c>
      <c r="U503" s="6"/>
      <c r="V503" s="6"/>
      <c r="W503" s="6"/>
    </row>
    <row r="504" spans="1:23" s="35" customFormat="1" x14ac:dyDescent="0.15">
      <c r="A504" s="23" t="s">
        <v>3604</v>
      </c>
      <c r="B504" s="24" t="s">
        <v>3605</v>
      </c>
      <c r="C504" s="25" t="s">
        <v>3606</v>
      </c>
      <c r="D504" s="26" t="s">
        <v>30</v>
      </c>
      <c r="E504" s="27">
        <v>-0.22176799999999999</v>
      </c>
      <c r="F504" s="28">
        <v>8.1099999999999992E-3</v>
      </c>
      <c r="G504" s="29">
        <v>0.1709524</v>
      </c>
      <c r="H504" s="30" t="s">
        <v>361</v>
      </c>
      <c r="I504" s="31" t="s">
        <v>3607</v>
      </c>
      <c r="J504" s="2" t="s">
        <v>3608</v>
      </c>
      <c r="K504" s="32" t="s">
        <v>3609</v>
      </c>
      <c r="L504" s="2" t="s">
        <v>35</v>
      </c>
      <c r="M504" s="2" t="s">
        <v>3608</v>
      </c>
      <c r="N504" s="2">
        <v>518.47643121208898</v>
      </c>
      <c r="O504" s="2">
        <v>0.46202611090967599</v>
      </c>
      <c r="P504" s="2">
        <v>0.102875287824</v>
      </c>
      <c r="Q504" s="2">
        <v>4.4911282454938499</v>
      </c>
      <c r="R504" s="33">
        <v>7.0846873850562603E-6</v>
      </c>
      <c r="S504" s="34">
        <v>4.6651297745082297E-5</v>
      </c>
      <c r="U504" s="6"/>
      <c r="V504" s="6"/>
      <c r="W504" s="6"/>
    </row>
    <row r="505" spans="1:23" s="35" customFormat="1" x14ac:dyDescent="0.15">
      <c r="A505" s="23" t="s">
        <v>3610</v>
      </c>
      <c r="B505" s="24" t="s">
        <v>1047</v>
      </c>
      <c r="C505" s="25" t="s">
        <v>3611</v>
      </c>
      <c r="D505" s="26" t="s">
        <v>30</v>
      </c>
      <c r="E505" s="27">
        <v>0.1692447</v>
      </c>
      <c r="F505" s="28">
        <v>8.1582140000000004E-3</v>
      </c>
      <c r="G505" s="29">
        <v>0.17104569999999999</v>
      </c>
      <c r="H505" s="30" t="s">
        <v>3612</v>
      </c>
      <c r="I505" s="31" t="s">
        <v>3613</v>
      </c>
      <c r="J505" s="2" t="s">
        <v>3614</v>
      </c>
      <c r="K505" s="32" t="s">
        <v>3615</v>
      </c>
      <c r="L505" s="2" t="s">
        <v>35</v>
      </c>
      <c r="M505" s="2" t="s">
        <v>3614</v>
      </c>
      <c r="N505" s="2">
        <v>719.939215608626</v>
      </c>
      <c r="O505" s="2">
        <v>0.46123668342502999</v>
      </c>
      <c r="P505" s="2">
        <v>0.106949340150075</v>
      </c>
      <c r="Q505" s="2">
        <v>4.3126650690673403</v>
      </c>
      <c r="R505" s="33">
        <v>1.6129837291289501E-5</v>
      </c>
      <c r="S505" s="34">
        <v>9.83240460526926E-5</v>
      </c>
      <c r="U505" s="6"/>
      <c r="V505" s="6"/>
      <c r="W505" s="6"/>
    </row>
    <row r="506" spans="1:23" s="35" customFormat="1" x14ac:dyDescent="0.15">
      <c r="A506" s="37" t="s">
        <v>3616</v>
      </c>
      <c r="B506" s="38" t="s">
        <v>3617</v>
      </c>
      <c r="C506" s="25" t="s">
        <v>3618</v>
      </c>
      <c r="D506" s="26" t="s">
        <v>30</v>
      </c>
      <c r="E506" s="27">
        <v>-0.20660432812705101</v>
      </c>
      <c r="F506" s="28">
        <v>8.1602697996239204E-3</v>
      </c>
      <c r="G506" s="29">
        <v>0.32439194028734197</v>
      </c>
      <c r="H506" s="30" t="s">
        <v>213</v>
      </c>
      <c r="I506" s="31" t="s">
        <v>3619</v>
      </c>
      <c r="J506" s="2" t="s">
        <v>3620</v>
      </c>
      <c r="K506" s="32" t="s">
        <v>3621</v>
      </c>
      <c r="L506" s="2" t="s">
        <v>35</v>
      </c>
      <c r="M506" s="2" t="s">
        <v>3620</v>
      </c>
      <c r="N506" s="2">
        <v>935.94345475716204</v>
      </c>
      <c r="O506" s="2">
        <v>0.460926790957574</v>
      </c>
      <c r="P506" s="2">
        <v>9.1334203674172998E-2</v>
      </c>
      <c r="Q506" s="2">
        <v>5.0465956061968997</v>
      </c>
      <c r="R506" s="33">
        <v>4.4975188532835801E-7</v>
      </c>
      <c r="S506" s="34">
        <v>3.6617451068636801E-6</v>
      </c>
      <c r="U506" s="6"/>
      <c r="V506" s="6"/>
      <c r="W506" s="6"/>
    </row>
    <row r="507" spans="1:23" s="35" customFormat="1" x14ac:dyDescent="0.15">
      <c r="A507" s="23" t="s">
        <v>3622</v>
      </c>
      <c r="B507" s="24" t="s">
        <v>3623</v>
      </c>
      <c r="C507" s="25" t="s">
        <v>3624</v>
      </c>
      <c r="D507" s="26" t="s">
        <v>30</v>
      </c>
      <c r="E507" s="27">
        <v>-0.22437960000000001</v>
      </c>
      <c r="F507" s="28">
        <v>8.1896250000000007E-3</v>
      </c>
      <c r="G507" s="29">
        <v>0.17104569999999999</v>
      </c>
      <c r="H507" s="30" t="s">
        <v>3625</v>
      </c>
      <c r="I507" s="31" t="s">
        <v>3626</v>
      </c>
      <c r="J507" s="2" t="s">
        <v>3627</v>
      </c>
      <c r="K507" s="32" t="s">
        <v>3628</v>
      </c>
      <c r="L507" s="2" t="s">
        <v>35</v>
      </c>
      <c r="M507" s="2" t="s">
        <v>3627</v>
      </c>
      <c r="N507" s="2">
        <v>3175.5443743701899</v>
      </c>
      <c r="O507" s="2">
        <v>0.46069067348005899</v>
      </c>
      <c r="P507" s="2">
        <v>8.0418809026801E-2</v>
      </c>
      <c r="Q507" s="2">
        <v>5.7286433243064598</v>
      </c>
      <c r="R507" s="33">
        <v>1.0123699912324901E-8</v>
      </c>
      <c r="S507" s="34">
        <v>1.06702099180741E-7</v>
      </c>
      <c r="U507" s="6"/>
      <c r="V507" s="6"/>
      <c r="W507" s="6"/>
    </row>
    <row r="508" spans="1:23" s="35" customFormat="1" x14ac:dyDescent="0.15">
      <c r="A508" s="23" t="s">
        <v>3629</v>
      </c>
      <c r="B508" s="24" t="s">
        <v>1078</v>
      </c>
      <c r="C508" s="25" t="s">
        <v>3630</v>
      </c>
      <c r="D508" s="26" t="s">
        <v>30</v>
      </c>
      <c r="E508" s="27">
        <v>0.24150920000000001</v>
      </c>
      <c r="F508" s="28">
        <v>8.2034159999999998E-3</v>
      </c>
      <c r="G508" s="29">
        <v>0.17104569999999999</v>
      </c>
      <c r="H508" s="30" t="s">
        <v>3631</v>
      </c>
      <c r="I508" s="31" t="s">
        <v>3632</v>
      </c>
      <c r="J508" s="2" t="s">
        <v>3633</v>
      </c>
      <c r="K508" s="32" t="s">
        <v>757</v>
      </c>
      <c r="L508" s="2" t="s">
        <v>35</v>
      </c>
      <c r="M508" s="2" t="s">
        <v>3633</v>
      </c>
      <c r="N508" s="2">
        <v>919.75313055901302</v>
      </c>
      <c r="O508" s="2">
        <v>0.46046661467278899</v>
      </c>
      <c r="P508" s="2">
        <v>8.7453697248156395E-2</v>
      </c>
      <c r="Q508" s="2">
        <v>5.2652618375433704</v>
      </c>
      <c r="R508" s="33">
        <v>1.3998969232329799E-7</v>
      </c>
      <c r="S508" s="34">
        <v>1.23636043593391E-6</v>
      </c>
      <c r="U508" s="6"/>
      <c r="V508" s="6"/>
      <c r="W508" s="6"/>
    </row>
    <row r="509" spans="1:23" s="35" customFormat="1" x14ac:dyDescent="0.15">
      <c r="A509" s="37" t="s">
        <v>3634</v>
      </c>
      <c r="B509" s="38" t="s">
        <v>397</v>
      </c>
      <c r="C509" s="25" t="s">
        <v>3635</v>
      </c>
      <c r="D509" s="26" t="s">
        <v>43</v>
      </c>
      <c r="E509" s="27">
        <v>0.1312979</v>
      </c>
      <c r="F509" s="28">
        <v>8.2200220000000004E-3</v>
      </c>
      <c r="G509" s="29">
        <v>0.32439190000000001</v>
      </c>
      <c r="H509" s="30" t="s">
        <v>58</v>
      </c>
      <c r="I509" s="31" t="s">
        <v>3636</v>
      </c>
      <c r="J509" s="2" t="s">
        <v>3637</v>
      </c>
      <c r="K509" s="32" t="s">
        <v>3638</v>
      </c>
      <c r="L509" s="2" t="s">
        <v>35</v>
      </c>
      <c r="M509" s="2" t="s">
        <v>3637</v>
      </c>
      <c r="N509" s="2">
        <v>2342.22343934118</v>
      </c>
      <c r="O509" s="2">
        <v>0.45933152540113298</v>
      </c>
      <c r="P509" s="2">
        <v>9.9186587867970494E-2</v>
      </c>
      <c r="Q509" s="2">
        <v>4.6309842416654101</v>
      </c>
      <c r="R509" s="33">
        <v>3.63931573860805E-6</v>
      </c>
      <c r="S509" s="34">
        <v>2.52541889245714E-5</v>
      </c>
      <c r="U509" s="6"/>
      <c r="V509" s="6"/>
      <c r="W509" s="6"/>
    </row>
    <row r="510" spans="1:23" s="35" customFormat="1" x14ac:dyDescent="0.15">
      <c r="A510" s="23" t="s">
        <v>3639</v>
      </c>
      <c r="B510" s="24" t="s">
        <v>170</v>
      </c>
      <c r="C510" s="25" t="s">
        <v>3640</v>
      </c>
      <c r="D510" s="26" t="s">
        <v>30</v>
      </c>
      <c r="E510" s="27">
        <v>0.87157709999999999</v>
      </c>
      <c r="F510" s="28">
        <v>8.2637860000000004E-3</v>
      </c>
      <c r="G510" s="29">
        <v>0.17104569999999999</v>
      </c>
      <c r="H510" s="30" t="s">
        <v>1079</v>
      </c>
      <c r="I510" s="31" t="s">
        <v>3641</v>
      </c>
      <c r="J510" s="2" t="s">
        <v>3642</v>
      </c>
      <c r="K510" s="32" t="s">
        <v>923</v>
      </c>
      <c r="L510" s="2" t="s">
        <v>35</v>
      </c>
      <c r="M510" s="2" t="s">
        <v>3642</v>
      </c>
      <c r="N510" s="2">
        <v>1105.55880665073</v>
      </c>
      <c r="O510" s="2">
        <v>0.45918012536587299</v>
      </c>
      <c r="P510" s="2">
        <v>0.108744849718452</v>
      </c>
      <c r="Q510" s="2">
        <v>4.2225459555530298</v>
      </c>
      <c r="R510" s="33">
        <v>2.4155812609475201E-5</v>
      </c>
      <c r="S510" s="3">
        <v>1.42039003384955E-4</v>
      </c>
      <c r="U510" s="6"/>
      <c r="V510" s="6"/>
      <c r="W510" s="6"/>
    </row>
    <row r="511" spans="1:23" s="35" customFormat="1" x14ac:dyDescent="0.15">
      <c r="A511" s="23" t="s">
        <v>3643</v>
      </c>
      <c r="B511" s="24" t="s">
        <v>2036</v>
      </c>
      <c r="C511" s="25" t="s">
        <v>3644</v>
      </c>
      <c r="D511" s="26" t="s">
        <v>30</v>
      </c>
      <c r="E511" s="27">
        <v>-0.470966688635232</v>
      </c>
      <c r="F511" s="28">
        <v>8.2749870137327208E-3</v>
      </c>
      <c r="G511" s="29">
        <v>0.17104572232284301</v>
      </c>
      <c r="H511" s="30" t="s">
        <v>253</v>
      </c>
      <c r="I511" s="31" t="s">
        <v>3645</v>
      </c>
      <c r="J511" s="2" t="s">
        <v>3646</v>
      </c>
      <c r="K511" s="32" t="s">
        <v>1818</v>
      </c>
      <c r="L511" s="2" t="s">
        <v>35</v>
      </c>
      <c r="M511" s="2" t="s">
        <v>3646</v>
      </c>
      <c r="N511" s="2">
        <v>365.13047277880003</v>
      </c>
      <c r="O511" s="2">
        <v>0.45898025458106301</v>
      </c>
      <c r="P511" s="2">
        <v>0.122984076459102</v>
      </c>
      <c r="Q511" s="2">
        <v>3.7320299326205402</v>
      </c>
      <c r="R511" s="2">
        <v>1.89942924320259E-4</v>
      </c>
      <c r="S511" s="3">
        <v>9.1447263779756004E-4</v>
      </c>
      <c r="U511" s="6"/>
      <c r="V511" s="6"/>
      <c r="W511" s="6"/>
    </row>
    <row r="512" spans="1:23" s="35" customFormat="1" x14ac:dyDescent="0.15">
      <c r="A512" s="23" t="s">
        <v>3647</v>
      </c>
      <c r="B512" s="24" t="s">
        <v>3648</v>
      </c>
      <c r="C512" s="25" t="s">
        <v>3649</v>
      </c>
      <c r="D512" s="26" t="s">
        <v>30</v>
      </c>
      <c r="E512" s="27">
        <v>-0.73486200000000002</v>
      </c>
      <c r="F512" s="28">
        <v>8.2756740000000002E-3</v>
      </c>
      <c r="G512" s="29">
        <v>0.17104569999999999</v>
      </c>
      <c r="H512" s="30" t="s">
        <v>3650</v>
      </c>
      <c r="I512" s="31" t="s">
        <v>3651</v>
      </c>
      <c r="J512" s="2" t="s">
        <v>3652</v>
      </c>
      <c r="K512" s="32" t="s">
        <v>3653</v>
      </c>
      <c r="L512" s="2" t="s">
        <v>35</v>
      </c>
      <c r="M512" s="2" t="s">
        <v>3652</v>
      </c>
      <c r="N512" s="2">
        <v>361.67892064517503</v>
      </c>
      <c r="O512" s="2">
        <v>0.45885029854176901</v>
      </c>
      <c r="P512" s="2">
        <v>0.122032041064321</v>
      </c>
      <c r="Q512" s="2">
        <v>3.76008050459401</v>
      </c>
      <c r="R512" s="2">
        <v>1.6985868635532701E-4</v>
      </c>
      <c r="S512" s="3">
        <v>8.2969593942327797E-4</v>
      </c>
      <c r="U512" s="6"/>
      <c r="V512" s="6"/>
      <c r="W512" s="6"/>
    </row>
    <row r="513" spans="1:23" s="35" customFormat="1" x14ac:dyDescent="0.15">
      <c r="A513" s="23" t="s">
        <v>3654</v>
      </c>
      <c r="B513" s="24" t="s">
        <v>3655</v>
      </c>
      <c r="C513" s="25" t="s">
        <v>3656</v>
      </c>
      <c r="D513" s="26" t="s">
        <v>30</v>
      </c>
      <c r="E513" s="27">
        <v>0.70740069999999999</v>
      </c>
      <c r="F513" s="28">
        <v>8.2844600000000004E-3</v>
      </c>
      <c r="G513" s="29">
        <v>0.17104569999999999</v>
      </c>
      <c r="H513" s="30" t="s">
        <v>947</v>
      </c>
      <c r="I513" s="31" t="s">
        <v>3657</v>
      </c>
      <c r="J513" s="2" t="s">
        <v>3658</v>
      </c>
      <c r="K513" s="32" t="s">
        <v>3659</v>
      </c>
      <c r="L513" s="2" t="s">
        <v>35</v>
      </c>
      <c r="M513" s="2" t="s">
        <v>3658</v>
      </c>
      <c r="N513" s="2">
        <v>984.508968843248</v>
      </c>
      <c r="O513" s="2">
        <v>0.45771343295542</v>
      </c>
      <c r="P513" s="2">
        <v>8.7049521845961902E-2</v>
      </c>
      <c r="Q513" s="2">
        <v>5.2580809549461396</v>
      </c>
      <c r="R513" s="33">
        <v>1.4556644080795199E-7</v>
      </c>
      <c r="S513" s="34">
        <v>1.2827962859982099E-6</v>
      </c>
      <c r="U513" s="6"/>
      <c r="V513" s="6"/>
      <c r="W513" s="6"/>
    </row>
    <row r="514" spans="1:23" s="35" customFormat="1" x14ac:dyDescent="0.15">
      <c r="A514" s="37" t="s">
        <v>3660</v>
      </c>
      <c r="B514" s="38" t="s">
        <v>3661</v>
      </c>
      <c r="C514" s="25" t="s">
        <v>3662</v>
      </c>
      <c r="D514" s="26" t="s">
        <v>30</v>
      </c>
      <c r="E514" s="27">
        <v>-0.11884997999643999</v>
      </c>
      <c r="F514" s="28">
        <v>8.3429904194861106E-3</v>
      </c>
      <c r="G514" s="29">
        <v>0.32439194028734197</v>
      </c>
      <c r="H514" s="30" t="s">
        <v>3663</v>
      </c>
      <c r="I514" s="31" t="s">
        <v>3664</v>
      </c>
      <c r="J514" s="2" t="s">
        <v>3665</v>
      </c>
      <c r="K514" s="32" t="s">
        <v>3666</v>
      </c>
      <c r="L514" s="2" t="s">
        <v>35</v>
      </c>
      <c r="M514" s="2" t="s">
        <v>3665</v>
      </c>
      <c r="N514" s="2">
        <v>145.07946963286</v>
      </c>
      <c r="O514" s="2">
        <v>0.457635948116492</v>
      </c>
      <c r="P514" s="2">
        <v>0.17298622940410699</v>
      </c>
      <c r="Q514" s="2">
        <v>2.6455050768661201</v>
      </c>
      <c r="R514" s="2">
        <v>8.1569062995699507E-3</v>
      </c>
      <c r="S514" s="3">
        <v>2.5514914556595401E-2</v>
      </c>
      <c r="U514" s="6"/>
      <c r="V514" s="6"/>
      <c r="W514" s="6"/>
    </row>
    <row r="515" spans="1:23" s="35" customFormat="1" x14ac:dyDescent="0.15">
      <c r="A515" s="23" t="s">
        <v>3667</v>
      </c>
      <c r="B515" s="24" t="s">
        <v>3668</v>
      </c>
      <c r="C515" s="25" t="s">
        <v>3669</v>
      </c>
      <c r="D515" s="26" t="s">
        <v>30</v>
      </c>
      <c r="E515" s="27">
        <v>0.19814490000000001</v>
      </c>
      <c r="F515" s="28">
        <v>8.3708930000000008E-3</v>
      </c>
      <c r="G515" s="29">
        <v>0.17104569999999999</v>
      </c>
      <c r="H515" s="30" t="s">
        <v>104</v>
      </c>
      <c r="I515" s="31" t="s">
        <v>3670</v>
      </c>
      <c r="J515" s="2" t="s">
        <v>3671</v>
      </c>
      <c r="K515" s="32" t="s">
        <v>1270</v>
      </c>
      <c r="L515" s="2" t="s">
        <v>35</v>
      </c>
      <c r="M515" s="2" t="s">
        <v>3671</v>
      </c>
      <c r="N515" s="2">
        <v>968.16365721387399</v>
      </c>
      <c r="O515" s="2">
        <v>0.45749172871906202</v>
      </c>
      <c r="P515" s="2">
        <v>9.10118164297129E-2</v>
      </c>
      <c r="Q515" s="2">
        <v>5.0267289091233103</v>
      </c>
      <c r="R515" s="33">
        <v>4.9891685489229801E-7</v>
      </c>
      <c r="S515" s="34">
        <v>4.0294047999534602E-6</v>
      </c>
      <c r="U515" s="6"/>
      <c r="V515" s="6"/>
      <c r="W515" s="6"/>
    </row>
    <row r="516" spans="1:23" s="35" customFormat="1" x14ac:dyDescent="0.15">
      <c r="A516" s="23" t="s">
        <v>3672</v>
      </c>
      <c r="B516" s="24" t="s">
        <v>3673</v>
      </c>
      <c r="C516" s="25" t="s">
        <v>3674</v>
      </c>
      <c r="D516" s="26" t="s">
        <v>30</v>
      </c>
      <c r="E516" s="27">
        <v>-0.87508339999999996</v>
      </c>
      <c r="F516" s="28">
        <v>8.3906399999999996E-3</v>
      </c>
      <c r="G516" s="29">
        <v>0.17104569999999999</v>
      </c>
      <c r="H516" s="30" t="s">
        <v>532</v>
      </c>
      <c r="I516" s="31" t="s">
        <v>3675</v>
      </c>
      <c r="J516" s="2" t="s">
        <v>3676</v>
      </c>
      <c r="K516" s="32" t="s">
        <v>3677</v>
      </c>
      <c r="L516" s="2" t="s">
        <v>35</v>
      </c>
      <c r="M516" s="2" t="s">
        <v>3676</v>
      </c>
      <c r="N516" s="2">
        <v>1200.3311470287299</v>
      </c>
      <c r="O516" s="2">
        <v>0.45691977233931103</v>
      </c>
      <c r="P516" s="2">
        <v>8.4202415293953295E-2</v>
      </c>
      <c r="Q516" s="2">
        <v>5.4264449629406704</v>
      </c>
      <c r="R516" s="33">
        <v>5.7487540433226499E-8</v>
      </c>
      <c r="S516" s="34">
        <v>5.39969377913211E-7</v>
      </c>
      <c r="U516" s="6"/>
      <c r="V516" s="6"/>
      <c r="W516" s="6"/>
    </row>
    <row r="517" spans="1:23" s="35" customFormat="1" x14ac:dyDescent="0.15">
      <c r="A517" s="23" t="s">
        <v>3678</v>
      </c>
      <c r="B517" s="24" t="s">
        <v>3679</v>
      </c>
      <c r="C517" s="25" t="s">
        <v>3680</v>
      </c>
      <c r="D517" s="26" t="s">
        <v>30</v>
      </c>
      <c r="E517" s="27">
        <v>-0.15974759999999999</v>
      </c>
      <c r="F517" s="28">
        <v>8.4010509999999997E-3</v>
      </c>
      <c r="G517" s="29">
        <v>0.17104569999999999</v>
      </c>
      <c r="H517" s="30" t="s">
        <v>203</v>
      </c>
      <c r="I517" s="31" t="s">
        <v>3681</v>
      </c>
      <c r="J517" s="2" t="s">
        <v>3682</v>
      </c>
      <c r="K517" s="32" t="s">
        <v>3683</v>
      </c>
      <c r="L517" s="2" t="s">
        <v>35</v>
      </c>
      <c r="M517" s="2" t="s">
        <v>3682</v>
      </c>
      <c r="N517" s="2">
        <v>792.057808750498</v>
      </c>
      <c r="O517" s="2">
        <v>0.45357572779709998</v>
      </c>
      <c r="P517" s="2">
        <v>0.10435957445102401</v>
      </c>
      <c r="Q517" s="2">
        <v>4.3462780505104703</v>
      </c>
      <c r="R517" s="33">
        <v>1.38467024528801E-5</v>
      </c>
      <c r="S517" s="34">
        <v>8.5626441060091603E-5</v>
      </c>
      <c r="U517" s="6"/>
      <c r="V517" s="6"/>
      <c r="W517" s="6"/>
    </row>
    <row r="518" spans="1:23" s="35" customFormat="1" x14ac:dyDescent="0.15">
      <c r="A518" s="37" t="s">
        <v>3684</v>
      </c>
      <c r="B518" s="38" t="s">
        <v>3685</v>
      </c>
      <c r="C518" s="25" t="s">
        <v>3686</v>
      </c>
      <c r="D518" s="26" t="s">
        <v>30</v>
      </c>
      <c r="E518" s="27">
        <v>-0.16793459999999999</v>
      </c>
      <c r="F518" s="28">
        <v>8.4061529999999995E-3</v>
      </c>
      <c r="G518" s="29">
        <v>0.32439190000000001</v>
      </c>
      <c r="H518" s="30" t="s">
        <v>149</v>
      </c>
      <c r="I518" s="31" t="s">
        <v>3687</v>
      </c>
      <c r="J518" s="2" t="s">
        <v>3688</v>
      </c>
      <c r="K518" s="32" t="s">
        <v>3689</v>
      </c>
      <c r="L518" s="2" t="s">
        <v>35</v>
      </c>
      <c r="M518" s="2" t="s">
        <v>3688</v>
      </c>
      <c r="N518" s="2">
        <v>268.29926371343902</v>
      </c>
      <c r="O518" s="2">
        <v>0.45314115014596101</v>
      </c>
      <c r="P518" s="2">
        <v>0.13164794407525399</v>
      </c>
      <c r="Q518" s="2">
        <v>3.4420678068996899</v>
      </c>
      <c r="R518" s="2">
        <v>5.7728552562033803E-4</v>
      </c>
      <c r="S518" s="3">
        <v>2.4816613767047902E-3</v>
      </c>
      <c r="U518" s="6"/>
      <c r="V518" s="6"/>
      <c r="W518" s="6"/>
    </row>
    <row r="519" spans="1:23" s="35" customFormat="1" x14ac:dyDescent="0.15">
      <c r="A519" s="37" t="s">
        <v>3690</v>
      </c>
      <c r="B519" s="38" t="s">
        <v>3691</v>
      </c>
      <c r="C519" s="25" t="s">
        <v>3692</v>
      </c>
      <c r="D519" s="26" t="s">
        <v>30</v>
      </c>
      <c r="E519" s="27">
        <v>-8.9521600000000007E-2</v>
      </c>
      <c r="F519" s="28">
        <v>8.4349809999999994E-3</v>
      </c>
      <c r="G519" s="29">
        <v>0.32439190000000001</v>
      </c>
      <c r="H519" s="30" t="s">
        <v>159</v>
      </c>
      <c r="I519" s="31" t="s">
        <v>3693</v>
      </c>
      <c r="J519" s="2" t="s">
        <v>3694</v>
      </c>
      <c r="K519" s="32" t="s">
        <v>1393</v>
      </c>
      <c r="L519" s="2" t="s">
        <v>35</v>
      </c>
      <c r="M519" s="2" t="s">
        <v>3694</v>
      </c>
      <c r="N519" s="2">
        <v>1166.5653746037301</v>
      </c>
      <c r="O519" s="2">
        <v>0.452196786233309</v>
      </c>
      <c r="P519" s="2">
        <v>8.6245293180100796E-2</v>
      </c>
      <c r="Q519" s="2">
        <v>5.2431474177844599</v>
      </c>
      <c r="R519" s="33">
        <v>1.57860312535128E-7</v>
      </c>
      <c r="S519" s="34">
        <v>1.3796483637902799E-6</v>
      </c>
      <c r="U519" s="6"/>
      <c r="V519" s="6"/>
      <c r="W519" s="6"/>
    </row>
    <row r="520" spans="1:23" s="35" customFormat="1" x14ac:dyDescent="0.15">
      <c r="A520" s="37" t="s">
        <v>3695</v>
      </c>
      <c r="B520" s="38" t="s">
        <v>432</v>
      </c>
      <c r="C520" s="25" t="s">
        <v>3696</v>
      </c>
      <c r="D520" s="26" t="s">
        <v>43</v>
      </c>
      <c r="E520" s="27">
        <v>-0.21487709999999999</v>
      </c>
      <c r="F520" s="28">
        <v>8.4439000000000007E-3</v>
      </c>
      <c r="G520" s="29">
        <v>0.32439190000000001</v>
      </c>
      <c r="H520" s="30" t="s">
        <v>60</v>
      </c>
      <c r="I520" s="31" t="s">
        <v>3697</v>
      </c>
      <c r="J520" s="2" t="s">
        <v>3698</v>
      </c>
      <c r="K520" s="32" t="s">
        <v>1650</v>
      </c>
      <c r="L520" s="2" t="s">
        <v>35</v>
      </c>
      <c r="M520" s="2" t="s">
        <v>3698</v>
      </c>
      <c r="N520" s="2">
        <v>737.68354271510805</v>
      </c>
      <c r="O520" s="2">
        <v>0.45202395508784898</v>
      </c>
      <c r="P520" s="2">
        <v>9.6214091868410997E-2</v>
      </c>
      <c r="Q520" s="2">
        <v>4.6981055093890802</v>
      </c>
      <c r="R520" s="33">
        <v>2.6258578118755598E-6</v>
      </c>
      <c r="S520" s="34">
        <v>1.8745474120275999E-5</v>
      </c>
      <c r="U520" s="6"/>
      <c r="V520" s="6"/>
      <c r="W520" s="6"/>
    </row>
    <row r="521" spans="1:23" s="35" customFormat="1" x14ac:dyDescent="0.15">
      <c r="A521" s="23" t="s">
        <v>3699</v>
      </c>
      <c r="B521" s="24" t="s">
        <v>2161</v>
      </c>
      <c r="C521" s="25" t="s">
        <v>3700</v>
      </c>
      <c r="D521" s="26" t="s">
        <v>30</v>
      </c>
      <c r="E521" s="27">
        <v>0.3039829</v>
      </c>
      <c r="F521" s="28">
        <v>8.4732100000000001E-3</v>
      </c>
      <c r="G521" s="29">
        <v>0.17104569999999999</v>
      </c>
      <c r="H521" s="30" t="s">
        <v>786</v>
      </c>
      <c r="I521" s="31" t="s">
        <v>3701</v>
      </c>
      <c r="J521" s="2" t="s">
        <v>3702</v>
      </c>
      <c r="K521" s="32" t="s">
        <v>3703</v>
      </c>
      <c r="L521" s="2" t="s">
        <v>35</v>
      </c>
      <c r="M521" s="2" t="s">
        <v>3702</v>
      </c>
      <c r="N521" s="2">
        <v>495.22419204524402</v>
      </c>
      <c r="O521" s="2">
        <v>0.450150210660205</v>
      </c>
      <c r="P521" s="2">
        <v>0.10544629441629701</v>
      </c>
      <c r="Q521" s="2">
        <v>4.2689998084051703</v>
      </c>
      <c r="R521" s="33">
        <v>1.96351437562897E-5</v>
      </c>
      <c r="S521" s="3">
        <v>1.17834300489103E-4</v>
      </c>
      <c r="U521" s="6"/>
      <c r="V521" s="6"/>
      <c r="W521" s="6"/>
    </row>
    <row r="522" spans="1:23" s="35" customFormat="1" x14ac:dyDescent="0.15">
      <c r="A522" s="23" t="s">
        <v>3704</v>
      </c>
      <c r="B522" s="24" t="s">
        <v>954</v>
      </c>
      <c r="C522" s="25" t="s">
        <v>3705</v>
      </c>
      <c r="D522" s="26" t="s">
        <v>30</v>
      </c>
      <c r="E522" s="27">
        <v>0.25181172271522501</v>
      </c>
      <c r="F522" s="28">
        <v>8.4832954383369692E-3</v>
      </c>
      <c r="G522" s="29">
        <v>0.17104572232284301</v>
      </c>
      <c r="H522" s="30" t="s">
        <v>443</v>
      </c>
      <c r="I522" s="31" t="s">
        <v>3706</v>
      </c>
      <c r="J522" s="2" t="s">
        <v>3707</v>
      </c>
      <c r="K522" s="32" t="s">
        <v>1263</v>
      </c>
      <c r="L522" s="2" t="s">
        <v>35</v>
      </c>
      <c r="M522" s="2" t="s">
        <v>3707</v>
      </c>
      <c r="N522" s="2">
        <v>712.62466188987196</v>
      </c>
      <c r="O522" s="2">
        <v>0.44984751669814399</v>
      </c>
      <c r="P522" s="2">
        <v>9.7677849025623001E-2</v>
      </c>
      <c r="Q522" s="2">
        <v>4.6054199717291002</v>
      </c>
      <c r="R522" s="33">
        <v>4.1163426861828701E-6</v>
      </c>
      <c r="S522" s="34">
        <v>2.82331689696922E-5</v>
      </c>
      <c r="U522" s="6"/>
      <c r="V522" s="6"/>
      <c r="W522" s="6"/>
    </row>
    <row r="523" spans="1:23" s="35" customFormat="1" x14ac:dyDescent="0.15">
      <c r="A523" s="23" t="s">
        <v>3708</v>
      </c>
      <c r="B523" s="24" t="s">
        <v>3709</v>
      </c>
      <c r="C523" s="25" t="s">
        <v>3710</v>
      </c>
      <c r="D523" s="26" t="s">
        <v>30</v>
      </c>
      <c r="E523" s="27">
        <v>-0.14548630000000001</v>
      </c>
      <c r="F523" s="28">
        <v>8.5437229999999996E-3</v>
      </c>
      <c r="G523" s="29">
        <v>0.17104569999999999</v>
      </c>
      <c r="H523" s="30" t="s">
        <v>3711</v>
      </c>
      <c r="I523" s="31" t="s">
        <v>3712</v>
      </c>
      <c r="J523" s="2" t="s">
        <v>3713</v>
      </c>
      <c r="K523" s="32" t="s">
        <v>3714</v>
      </c>
      <c r="L523" s="2" t="s">
        <v>35</v>
      </c>
      <c r="M523" s="2" t="s">
        <v>3713</v>
      </c>
      <c r="N523" s="2">
        <v>2372.1178134503398</v>
      </c>
      <c r="O523" s="2">
        <v>0.44923904057985697</v>
      </c>
      <c r="P523" s="2">
        <v>8.3843928275586496E-2</v>
      </c>
      <c r="Q523" s="2">
        <v>5.3580390353759801</v>
      </c>
      <c r="R523" s="33">
        <v>8.4130066277406401E-8</v>
      </c>
      <c r="S523" s="34">
        <v>7.7288973633560597E-7</v>
      </c>
      <c r="U523" s="6"/>
      <c r="V523" s="6"/>
      <c r="W523" s="6"/>
    </row>
    <row r="524" spans="1:23" s="35" customFormat="1" x14ac:dyDescent="0.15">
      <c r="A524" s="23" t="s">
        <v>3715</v>
      </c>
      <c r="B524" s="24" t="s">
        <v>3716</v>
      </c>
      <c r="C524" s="25" t="s">
        <v>3717</v>
      </c>
      <c r="D524" s="26" t="s">
        <v>30</v>
      </c>
      <c r="E524" s="27">
        <v>-0.36119440000000003</v>
      </c>
      <c r="F524" s="28">
        <v>8.5539650000000002E-3</v>
      </c>
      <c r="G524" s="29">
        <v>0.17104569999999999</v>
      </c>
      <c r="H524" s="30" t="s">
        <v>309</v>
      </c>
      <c r="I524" s="31" t="s">
        <v>3718</v>
      </c>
      <c r="J524" s="2" t="s">
        <v>3719</v>
      </c>
      <c r="K524" s="32" t="s">
        <v>3720</v>
      </c>
      <c r="L524" s="2" t="s">
        <v>35</v>
      </c>
      <c r="M524" s="2" t="s">
        <v>3719</v>
      </c>
      <c r="N524" s="2">
        <v>191.20298475687599</v>
      </c>
      <c r="O524" s="2">
        <v>0.44833996293535799</v>
      </c>
      <c r="P524" s="2">
        <v>0.149092900895896</v>
      </c>
      <c r="Q524" s="2">
        <v>3.0071181138826399</v>
      </c>
      <c r="R524" s="2">
        <v>2.63737266716883E-3</v>
      </c>
      <c r="S524" s="3">
        <v>9.5822157790000501E-3</v>
      </c>
      <c r="U524" s="6"/>
      <c r="V524" s="6"/>
      <c r="W524" s="6"/>
    </row>
    <row r="525" spans="1:23" s="35" customFormat="1" x14ac:dyDescent="0.15">
      <c r="A525" s="23" t="s">
        <v>3721</v>
      </c>
      <c r="B525" s="24" t="s">
        <v>3722</v>
      </c>
      <c r="C525" s="25" t="s">
        <v>3723</v>
      </c>
      <c r="D525" s="26" t="s">
        <v>30</v>
      </c>
      <c r="E525" s="27">
        <v>0.53087390000000001</v>
      </c>
      <c r="F525" s="28">
        <v>8.5554870000000005E-3</v>
      </c>
      <c r="G525" s="29">
        <v>0.17104569999999999</v>
      </c>
      <c r="H525" s="30" t="s">
        <v>148</v>
      </c>
      <c r="I525" s="31" t="s">
        <v>3724</v>
      </c>
      <c r="J525" s="2" t="s">
        <v>3725</v>
      </c>
      <c r="K525" s="32" t="s">
        <v>3726</v>
      </c>
      <c r="L525" s="2" t="s">
        <v>35</v>
      </c>
      <c r="M525" s="2" t="s">
        <v>3725</v>
      </c>
      <c r="N525" s="2">
        <v>1802.6248032681599</v>
      </c>
      <c r="O525" s="2">
        <v>0.44790593700217901</v>
      </c>
      <c r="P525" s="2">
        <v>7.8783665123083393E-2</v>
      </c>
      <c r="Q525" s="2">
        <v>5.6852640239879397</v>
      </c>
      <c r="R525" s="33">
        <v>1.30610717582906E-8</v>
      </c>
      <c r="S525" s="34">
        <v>1.3581083405337301E-7</v>
      </c>
      <c r="U525" s="6"/>
      <c r="V525" s="6"/>
      <c r="W525" s="6"/>
    </row>
    <row r="526" spans="1:23" s="35" customFormat="1" x14ac:dyDescent="0.15">
      <c r="A526" s="23" t="s">
        <v>1453</v>
      </c>
      <c r="B526" s="24" t="s">
        <v>1454</v>
      </c>
      <c r="C526" s="25" t="s">
        <v>1455</v>
      </c>
      <c r="D526" s="26" t="s">
        <v>30</v>
      </c>
      <c r="E526" s="27">
        <v>-1.1169664968705699</v>
      </c>
      <c r="F526" s="28">
        <v>8.5614504113246791E-3</v>
      </c>
      <c r="G526" s="29">
        <v>0.17104572232284301</v>
      </c>
      <c r="H526" s="30" t="s">
        <v>147</v>
      </c>
      <c r="I526" s="31" t="s">
        <v>3727</v>
      </c>
      <c r="J526" s="2" t="s">
        <v>3728</v>
      </c>
      <c r="K526" s="32" t="s">
        <v>3729</v>
      </c>
      <c r="L526" s="2" t="s">
        <v>35</v>
      </c>
      <c r="M526" s="2" t="s">
        <v>3728</v>
      </c>
      <c r="N526" s="2">
        <v>721.49235495562505</v>
      </c>
      <c r="O526" s="2">
        <v>0.44645230175431599</v>
      </c>
      <c r="P526" s="2">
        <v>0.113047770074756</v>
      </c>
      <c r="Q526" s="2">
        <v>3.9492358094201001</v>
      </c>
      <c r="R526" s="33">
        <v>7.8401088161471203E-5</v>
      </c>
      <c r="S526" s="3">
        <v>4.1338381828190499E-4</v>
      </c>
      <c r="U526" s="6"/>
      <c r="V526" s="6"/>
      <c r="W526" s="6"/>
    </row>
    <row r="527" spans="1:23" s="35" customFormat="1" x14ac:dyDescent="0.15">
      <c r="A527" s="37" t="s">
        <v>3730</v>
      </c>
      <c r="B527" s="38" t="s">
        <v>3731</v>
      </c>
      <c r="C527" s="25" t="s">
        <v>3732</v>
      </c>
      <c r="D527" s="26" t="s">
        <v>30</v>
      </c>
      <c r="E527" s="27">
        <v>-5.453624E-2</v>
      </c>
      <c r="F527" s="28">
        <v>8.5706229999999994E-3</v>
      </c>
      <c r="G527" s="29">
        <v>0.32439190000000001</v>
      </c>
      <c r="H527" s="30" t="s">
        <v>170</v>
      </c>
      <c r="I527" s="31" t="s">
        <v>3733</v>
      </c>
      <c r="J527" s="2" t="s">
        <v>3734</v>
      </c>
      <c r="K527" s="32" t="s">
        <v>3735</v>
      </c>
      <c r="L527" s="2" t="s">
        <v>35</v>
      </c>
      <c r="M527" s="2" t="s">
        <v>3734</v>
      </c>
      <c r="N527" s="2">
        <v>521.84412708918103</v>
      </c>
      <c r="O527" s="2">
        <v>0.44468177230224099</v>
      </c>
      <c r="P527" s="2">
        <v>0.120954703909494</v>
      </c>
      <c r="Q527" s="2">
        <v>3.6764322339623901</v>
      </c>
      <c r="R527" s="2">
        <v>2.36518647016962E-4</v>
      </c>
      <c r="S527" s="3">
        <v>1.1139086631173499E-3</v>
      </c>
      <c r="U527" s="6"/>
      <c r="V527" s="6"/>
      <c r="W527" s="6"/>
    </row>
    <row r="528" spans="1:23" s="35" customFormat="1" x14ac:dyDescent="0.15">
      <c r="A528" s="23" t="s">
        <v>3736</v>
      </c>
      <c r="B528" s="24" t="s">
        <v>127</v>
      </c>
      <c r="C528" s="25" t="s">
        <v>3737</v>
      </c>
      <c r="D528" s="26" t="s">
        <v>30</v>
      </c>
      <c r="E528" s="27">
        <v>0.26647654102871399</v>
      </c>
      <c r="F528" s="28">
        <v>8.5748750923096296E-3</v>
      </c>
      <c r="G528" s="29">
        <v>0.17104572232284301</v>
      </c>
      <c r="H528" s="30" t="s">
        <v>3738</v>
      </c>
      <c r="I528" s="31" t="s">
        <v>3739</v>
      </c>
      <c r="J528" s="2" t="s">
        <v>3740</v>
      </c>
      <c r="K528" s="32" t="s">
        <v>3741</v>
      </c>
      <c r="L528" s="2" t="s">
        <v>35</v>
      </c>
      <c r="M528" s="2" t="s">
        <v>3740</v>
      </c>
      <c r="N528" s="2">
        <v>3483.7252123949402</v>
      </c>
      <c r="O528" s="2">
        <v>0.444507722826403</v>
      </c>
      <c r="P528" s="2">
        <v>7.8990579830667498E-2</v>
      </c>
      <c r="Q528" s="2">
        <v>5.6273510560284103</v>
      </c>
      <c r="R528" s="33">
        <v>1.8299805583801599E-8</v>
      </c>
      <c r="S528" s="34">
        <v>1.8595709463883201E-7</v>
      </c>
      <c r="U528" s="6"/>
      <c r="V528" s="6"/>
      <c r="W528" s="6"/>
    </row>
    <row r="529" spans="1:23" s="35" customFormat="1" x14ac:dyDescent="0.15">
      <c r="A529" s="37" t="s">
        <v>3742</v>
      </c>
      <c r="B529" s="38" t="s">
        <v>3743</v>
      </c>
      <c r="C529" s="25" t="s">
        <v>3744</v>
      </c>
      <c r="D529" s="26" t="s">
        <v>30</v>
      </c>
      <c r="E529" s="27">
        <v>-8.6078509999999997E-2</v>
      </c>
      <c r="F529" s="28">
        <v>8.6129039999999994E-3</v>
      </c>
      <c r="G529" s="29">
        <v>0.32439190000000001</v>
      </c>
      <c r="H529" s="30" t="s">
        <v>3745</v>
      </c>
      <c r="I529" s="31" t="s">
        <v>3746</v>
      </c>
      <c r="J529" s="2" t="s">
        <v>3747</v>
      </c>
      <c r="K529" s="32" t="s">
        <v>3748</v>
      </c>
      <c r="L529" s="2" t="s">
        <v>35</v>
      </c>
      <c r="M529" s="2" t="s">
        <v>3747</v>
      </c>
      <c r="N529" s="2">
        <v>507.49367679880902</v>
      </c>
      <c r="O529" s="2">
        <v>0.44421330394986303</v>
      </c>
      <c r="P529" s="2">
        <v>0.115834675524022</v>
      </c>
      <c r="Q529" s="2">
        <v>3.8348905622629501</v>
      </c>
      <c r="R529" s="2">
        <v>1.2562021416910501E-4</v>
      </c>
      <c r="S529" s="3">
        <v>6.3218781454972301E-4</v>
      </c>
      <c r="U529" s="6"/>
      <c r="V529" s="6"/>
      <c r="W529" s="6"/>
    </row>
    <row r="530" spans="1:23" s="35" customFormat="1" x14ac:dyDescent="0.15">
      <c r="A530" s="23" t="s">
        <v>3749</v>
      </c>
      <c r="B530" s="24" t="s">
        <v>3750</v>
      </c>
      <c r="C530" s="25" t="s">
        <v>3751</v>
      </c>
      <c r="D530" s="26" t="s">
        <v>30</v>
      </c>
      <c r="E530" s="27">
        <v>9.2503420000000003E-2</v>
      </c>
      <c r="F530" s="28">
        <v>8.6135389999999999E-3</v>
      </c>
      <c r="G530" s="29">
        <v>0.17104569999999999</v>
      </c>
      <c r="H530" s="30" t="s">
        <v>1239</v>
      </c>
      <c r="I530" s="31" t="s">
        <v>3752</v>
      </c>
      <c r="J530" s="2" t="s">
        <v>3753</v>
      </c>
      <c r="K530" s="32" t="s">
        <v>3754</v>
      </c>
      <c r="L530" s="2" t="s">
        <v>35</v>
      </c>
      <c r="M530" s="2" t="s">
        <v>3753</v>
      </c>
      <c r="N530" s="2">
        <v>192.92665688634099</v>
      </c>
      <c r="O530" s="2">
        <v>0.44361947211556102</v>
      </c>
      <c r="P530" s="2">
        <v>0.15076732082165001</v>
      </c>
      <c r="Q530" s="2">
        <v>2.9424113242706</v>
      </c>
      <c r="R530" s="2">
        <v>3.2566704131473099E-3</v>
      </c>
      <c r="S530" s="3">
        <v>1.15059104020366E-2</v>
      </c>
      <c r="U530" s="6"/>
      <c r="V530" s="6"/>
      <c r="W530" s="6"/>
    </row>
    <row r="531" spans="1:23" s="35" customFormat="1" x14ac:dyDescent="0.15">
      <c r="A531" s="23" t="s">
        <v>3755</v>
      </c>
      <c r="B531" s="24" t="s">
        <v>3756</v>
      </c>
      <c r="C531" s="25" t="s">
        <v>3757</v>
      </c>
      <c r="D531" s="26" t="s">
        <v>30</v>
      </c>
      <c r="E531" s="27">
        <v>0.15393860000000001</v>
      </c>
      <c r="F531" s="28">
        <v>8.6421350000000004E-3</v>
      </c>
      <c r="G531" s="29">
        <v>0.17104569999999999</v>
      </c>
      <c r="H531" s="30" t="s">
        <v>1718</v>
      </c>
      <c r="I531" s="31" t="s">
        <v>3758</v>
      </c>
      <c r="J531" s="2" t="s">
        <v>3759</v>
      </c>
      <c r="K531" s="32" t="s">
        <v>3760</v>
      </c>
      <c r="L531" s="2" t="s">
        <v>35</v>
      </c>
      <c r="M531" s="2" t="s">
        <v>3759</v>
      </c>
      <c r="N531" s="2">
        <v>443.987293342486</v>
      </c>
      <c r="O531" s="2">
        <v>0.443607788022437</v>
      </c>
      <c r="P531" s="2">
        <v>0.107521412858868</v>
      </c>
      <c r="Q531" s="2">
        <v>4.1257622665795397</v>
      </c>
      <c r="R531" s="33">
        <v>3.69508819596008E-5</v>
      </c>
      <c r="S531" s="3">
        <v>2.0902453901760099E-4</v>
      </c>
      <c r="U531" s="6"/>
      <c r="V531" s="6"/>
      <c r="W531" s="6"/>
    </row>
    <row r="532" spans="1:23" s="35" customFormat="1" x14ac:dyDescent="0.15">
      <c r="A532" s="37" t="s">
        <v>3761</v>
      </c>
      <c r="B532" s="38" t="s">
        <v>1086</v>
      </c>
      <c r="C532" s="25" t="s">
        <v>3762</v>
      </c>
      <c r="D532" s="26" t="s">
        <v>30</v>
      </c>
      <c r="E532" s="27">
        <v>-0.18125839999999999</v>
      </c>
      <c r="F532" s="28">
        <v>8.6623020000000002E-3</v>
      </c>
      <c r="G532" s="29">
        <v>0.32439190000000001</v>
      </c>
      <c r="H532" s="30" t="s">
        <v>3763</v>
      </c>
      <c r="I532" s="31" t="s">
        <v>3764</v>
      </c>
      <c r="J532" s="2" t="s">
        <v>3765</v>
      </c>
      <c r="K532" s="32" t="s">
        <v>913</v>
      </c>
      <c r="L532" s="2" t="s">
        <v>35</v>
      </c>
      <c r="M532" s="2" t="s">
        <v>3765</v>
      </c>
      <c r="N532" s="2">
        <v>606.10645582740494</v>
      </c>
      <c r="O532" s="2">
        <v>0.44205463775300802</v>
      </c>
      <c r="P532" s="2">
        <v>0.114657379602658</v>
      </c>
      <c r="Q532" s="2">
        <v>3.85543991398491</v>
      </c>
      <c r="R532" s="2">
        <v>1.1552170305037101E-4</v>
      </c>
      <c r="S532" s="3">
        <v>5.8532160452077803E-4</v>
      </c>
      <c r="U532" s="6"/>
      <c r="V532" s="6"/>
      <c r="W532" s="6"/>
    </row>
    <row r="533" spans="1:23" s="35" customFormat="1" x14ac:dyDescent="0.15">
      <c r="A533" s="23" t="s">
        <v>3766</v>
      </c>
      <c r="B533" s="24" t="s">
        <v>3767</v>
      </c>
      <c r="C533" s="25" t="s">
        <v>3768</v>
      </c>
      <c r="D533" s="26" t="s">
        <v>30</v>
      </c>
      <c r="E533" s="27">
        <v>0.65149950000000001</v>
      </c>
      <c r="F533" s="28">
        <v>8.6691939999999999E-3</v>
      </c>
      <c r="G533" s="29">
        <v>0.17104569999999999</v>
      </c>
      <c r="H533" s="30" t="s">
        <v>3769</v>
      </c>
      <c r="I533" s="31" t="s">
        <v>3770</v>
      </c>
      <c r="J533" s="2" t="s">
        <v>3771</v>
      </c>
      <c r="K533" s="32" t="s">
        <v>3772</v>
      </c>
      <c r="L533" s="2" t="s">
        <v>35</v>
      </c>
      <c r="M533" s="2" t="s">
        <v>3771</v>
      </c>
      <c r="N533" s="2">
        <v>742.74270538027395</v>
      </c>
      <c r="O533" s="2">
        <v>0.441306711324218</v>
      </c>
      <c r="P533" s="2">
        <v>0.10088123954440401</v>
      </c>
      <c r="Q533" s="2">
        <v>4.3745171383423802</v>
      </c>
      <c r="R533" s="33">
        <v>1.2170156209670801E-5</v>
      </c>
      <c r="S533" s="34">
        <v>7.62673235825741E-5</v>
      </c>
      <c r="U533" s="6"/>
      <c r="V533" s="6"/>
      <c r="W533" s="6"/>
    </row>
    <row r="534" spans="1:23" s="35" customFormat="1" x14ac:dyDescent="0.15">
      <c r="A534" s="23" t="s">
        <v>3773</v>
      </c>
      <c r="B534" s="24" t="s">
        <v>3774</v>
      </c>
      <c r="C534" s="25" t="s">
        <v>3775</v>
      </c>
      <c r="D534" s="26" t="s">
        <v>30</v>
      </c>
      <c r="E534" s="27">
        <v>-0.22238540000000001</v>
      </c>
      <c r="F534" s="28">
        <v>8.7034320000000005E-3</v>
      </c>
      <c r="G534" s="29">
        <v>0.17104569999999999</v>
      </c>
      <c r="H534" s="30" t="s">
        <v>3776</v>
      </c>
      <c r="I534" s="31" t="s">
        <v>3777</v>
      </c>
      <c r="J534" s="2" t="s">
        <v>3778</v>
      </c>
      <c r="K534" s="32" t="s">
        <v>299</v>
      </c>
      <c r="L534" s="2" t="s">
        <v>35</v>
      </c>
      <c r="M534" s="2" t="s">
        <v>3778</v>
      </c>
      <c r="N534" s="2">
        <v>2162.1981344579399</v>
      </c>
      <c r="O534" s="2">
        <v>0.44088125863088901</v>
      </c>
      <c r="P534" s="2">
        <v>9.41360957322179E-2</v>
      </c>
      <c r="Q534" s="2">
        <v>4.6834453373234401</v>
      </c>
      <c r="R534" s="33">
        <v>2.8209270727058998E-6</v>
      </c>
      <c r="S534" s="34">
        <v>1.9960887907148399E-5</v>
      </c>
      <c r="U534" s="6"/>
      <c r="V534" s="6"/>
      <c r="W534" s="6"/>
    </row>
    <row r="535" spans="1:23" s="35" customFormat="1" x14ac:dyDescent="0.15">
      <c r="A535" s="23" t="s">
        <v>3779</v>
      </c>
      <c r="B535" s="24" t="s">
        <v>3780</v>
      </c>
      <c r="C535" s="25" t="s">
        <v>3781</v>
      </c>
      <c r="D535" s="26" t="s">
        <v>30</v>
      </c>
      <c r="E535" s="27">
        <v>0.55581380000000002</v>
      </c>
      <c r="F535" s="28">
        <v>8.7055190000000001E-3</v>
      </c>
      <c r="G535" s="29">
        <v>0.17104569999999999</v>
      </c>
      <c r="H535" s="30" t="s">
        <v>3782</v>
      </c>
      <c r="I535" s="31" t="s">
        <v>3783</v>
      </c>
      <c r="J535" s="2" t="s">
        <v>3784</v>
      </c>
      <c r="K535" s="32" t="s">
        <v>2381</v>
      </c>
      <c r="L535" s="2" t="s">
        <v>35</v>
      </c>
      <c r="M535" s="2" t="s">
        <v>3784</v>
      </c>
      <c r="N535" s="2">
        <v>492.39718222142699</v>
      </c>
      <c r="O535" s="2">
        <v>0.44037300358463399</v>
      </c>
      <c r="P535" s="2">
        <v>0.118616551538579</v>
      </c>
      <c r="Q535" s="2">
        <v>3.7125763468296902</v>
      </c>
      <c r="R535" s="2">
        <v>2.0516014469770699E-4</v>
      </c>
      <c r="S535" s="3">
        <v>9.8069182549818902E-4</v>
      </c>
      <c r="U535" s="6"/>
      <c r="V535" s="6"/>
      <c r="W535" s="6"/>
    </row>
    <row r="536" spans="1:23" s="35" customFormat="1" x14ac:dyDescent="0.15">
      <c r="A536" s="23" t="s">
        <v>3785</v>
      </c>
      <c r="B536" s="24" t="s">
        <v>3786</v>
      </c>
      <c r="C536" s="25" t="s">
        <v>3787</v>
      </c>
      <c r="D536" s="26" t="s">
        <v>30</v>
      </c>
      <c r="E536" s="27">
        <v>-0.23849210000000001</v>
      </c>
      <c r="F536" s="28">
        <v>8.7227079999999992E-3</v>
      </c>
      <c r="G536" s="29">
        <v>0.17104569999999999</v>
      </c>
      <c r="H536" s="30" t="s">
        <v>714</v>
      </c>
      <c r="I536" s="31" t="s">
        <v>3788</v>
      </c>
      <c r="J536" s="2" t="s">
        <v>3789</v>
      </c>
      <c r="K536" s="32" t="s">
        <v>1288</v>
      </c>
      <c r="L536" s="2" t="s">
        <v>35</v>
      </c>
      <c r="M536" s="2" t="s">
        <v>3789</v>
      </c>
      <c r="N536" s="2">
        <v>10460.185768541</v>
      </c>
      <c r="O536" s="2">
        <v>0.435576134142448</v>
      </c>
      <c r="P536" s="2">
        <v>7.2354974084242005E-2</v>
      </c>
      <c r="Q536" s="2">
        <v>6.0199888073391001</v>
      </c>
      <c r="R536" s="33">
        <v>1.7442913184999101E-9</v>
      </c>
      <c r="S536" s="34">
        <v>2.0429643806076499E-8</v>
      </c>
      <c r="U536" s="6"/>
      <c r="V536" s="6"/>
      <c r="W536" s="6"/>
    </row>
    <row r="537" spans="1:23" s="35" customFormat="1" x14ac:dyDescent="0.15">
      <c r="A537" s="37" t="s">
        <v>3790</v>
      </c>
      <c r="B537" s="38" t="s">
        <v>3791</v>
      </c>
      <c r="C537" s="25" t="s">
        <v>3792</v>
      </c>
      <c r="D537" s="26" t="s">
        <v>43</v>
      </c>
      <c r="E537" s="27">
        <v>-0.16941196515910001</v>
      </c>
      <c r="F537" s="28">
        <v>8.7330895185221795E-3</v>
      </c>
      <c r="G537" s="29">
        <v>0.32439194028734197</v>
      </c>
      <c r="H537" s="30" t="s">
        <v>1054</v>
      </c>
      <c r="I537" s="31" t="s">
        <v>3793</v>
      </c>
      <c r="J537" s="2" t="s">
        <v>3794</v>
      </c>
      <c r="K537" s="32" t="s">
        <v>312</v>
      </c>
      <c r="L537" s="2" t="s">
        <v>35</v>
      </c>
      <c r="M537" s="2" t="s">
        <v>3794</v>
      </c>
      <c r="N537" s="2">
        <v>2207.8364424127999</v>
      </c>
      <c r="O537" s="2">
        <v>0.43320831112017499</v>
      </c>
      <c r="P537" s="2">
        <v>7.8238506986595596E-2</v>
      </c>
      <c r="Q537" s="2">
        <v>5.5370217020423897</v>
      </c>
      <c r="R537" s="33">
        <v>3.0765844198525698E-8</v>
      </c>
      <c r="S537" s="34">
        <v>3.0262319061161901E-7</v>
      </c>
      <c r="U537" s="6"/>
      <c r="V537" s="6"/>
      <c r="W537" s="6"/>
    </row>
    <row r="538" spans="1:23" s="35" customFormat="1" x14ac:dyDescent="0.15">
      <c r="A538" s="23" t="s">
        <v>3795</v>
      </c>
      <c r="B538" s="24" t="s">
        <v>3796</v>
      </c>
      <c r="C538" s="25" t="s">
        <v>3797</v>
      </c>
      <c r="D538" s="26" t="s">
        <v>30</v>
      </c>
      <c r="E538" s="27">
        <v>0.22430410000000001</v>
      </c>
      <c r="F538" s="28">
        <v>8.7377600000000007E-3</v>
      </c>
      <c r="G538" s="29">
        <v>0.17104569999999999</v>
      </c>
      <c r="H538" s="30" t="s">
        <v>3798</v>
      </c>
      <c r="I538" s="31" t="s">
        <v>3799</v>
      </c>
      <c r="J538" s="2" t="s">
        <v>3800</v>
      </c>
      <c r="K538" s="32" t="s">
        <v>3801</v>
      </c>
      <c r="L538" s="2" t="s">
        <v>35</v>
      </c>
      <c r="M538" s="2" t="s">
        <v>3800</v>
      </c>
      <c r="N538" s="2">
        <v>613.12221045721299</v>
      </c>
      <c r="O538" s="2">
        <v>0.432744448620558</v>
      </c>
      <c r="P538" s="2">
        <v>0.103359091695035</v>
      </c>
      <c r="Q538" s="2">
        <v>4.1868058389811198</v>
      </c>
      <c r="R538" s="33">
        <v>2.8290763725323599E-5</v>
      </c>
      <c r="S538" s="3">
        <v>1.6353183630820901E-4</v>
      </c>
      <c r="U538" s="6"/>
      <c r="V538" s="6"/>
      <c r="W538" s="6"/>
    </row>
    <row r="539" spans="1:23" s="35" customFormat="1" x14ac:dyDescent="0.15">
      <c r="A539" s="23" t="s">
        <v>3802</v>
      </c>
      <c r="B539" s="24" t="s">
        <v>3803</v>
      </c>
      <c r="C539" s="25" t="s">
        <v>3804</v>
      </c>
      <c r="D539" s="26" t="s">
        <v>30</v>
      </c>
      <c r="E539" s="27">
        <v>-9.8667503085315494E-2</v>
      </c>
      <c r="F539" s="28">
        <v>8.7900908753331397E-3</v>
      </c>
      <c r="G539" s="29">
        <v>0.17104572232284301</v>
      </c>
      <c r="H539" s="30" t="s">
        <v>1176</v>
      </c>
      <c r="I539" s="31" t="s">
        <v>3805</v>
      </c>
      <c r="J539" s="2" t="s">
        <v>3806</v>
      </c>
      <c r="K539" s="32" t="s">
        <v>3807</v>
      </c>
      <c r="L539" s="2" t="s">
        <v>35</v>
      </c>
      <c r="M539" s="2" t="s">
        <v>3806</v>
      </c>
      <c r="N539" s="2">
        <v>1552.3196398657201</v>
      </c>
      <c r="O539" s="2">
        <v>0.43259110374535298</v>
      </c>
      <c r="P539" s="2">
        <v>8.7190209843908004E-2</v>
      </c>
      <c r="Q539" s="2">
        <v>4.9614641886950102</v>
      </c>
      <c r="R539" s="33">
        <v>6.9963770608013199E-7</v>
      </c>
      <c r="S539" s="34">
        <v>5.4874080613383199E-6</v>
      </c>
      <c r="U539" s="6"/>
      <c r="V539" s="6"/>
      <c r="W539" s="6"/>
    </row>
    <row r="540" spans="1:23" s="35" customFormat="1" x14ac:dyDescent="0.15">
      <c r="A540" s="37" t="s">
        <v>3808</v>
      </c>
      <c r="B540" s="38" t="s">
        <v>3809</v>
      </c>
      <c r="C540" s="25" t="s">
        <v>3810</v>
      </c>
      <c r="D540" s="26" t="s">
        <v>30</v>
      </c>
      <c r="E540" s="27">
        <v>-0.1179659</v>
      </c>
      <c r="F540" s="28">
        <v>8.8107059999999997E-3</v>
      </c>
      <c r="G540" s="29">
        <v>0.32439190000000001</v>
      </c>
      <c r="H540" s="30" t="s">
        <v>3811</v>
      </c>
      <c r="I540" s="31" t="s">
        <v>3812</v>
      </c>
      <c r="J540" s="2" t="s">
        <v>3813</v>
      </c>
      <c r="K540" s="32" t="s">
        <v>3814</v>
      </c>
      <c r="L540" s="2" t="s">
        <v>35</v>
      </c>
      <c r="M540" s="2" t="s">
        <v>3813</v>
      </c>
      <c r="N540" s="2">
        <v>306.05197273442599</v>
      </c>
      <c r="O540" s="2">
        <v>0.43251386753009902</v>
      </c>
      <c r="P540" s="2">
        <v>0.131363286731566</v>
      </c>
      <c r="Q540" s="2">
        <v>3.2925018724137098</v>
      </c>
      <c r="R540" s="2">
        <v>9.9300236612889802E-4</v>
      </c>
      <c r="S540" s="3">
        <v>4.0293134751517596E-3</v>
      </c>
      <c r="U540" s="6"/>
      <c r="V540" s="6"/>
      <c r="W540" s="6"/>
    </row>
    <row r="541" spans="1:23" s="35" customFormat="1" x14ac:dyDescent="0.15">
      <c r="A541" s="23" t="s">
        <v>3815</v>
      </c>
      <c r="B541" s="24" t="s">
        <v>3816</v>
      </c>
      <c r="C541" s="25" t="s">
        <v>3817</v>
      </c>
      <c r="D541" s="26" t="s">
        <v>30</v>
      </c>
      <c r="E541" s="27">
        <v>-0.24876329999999999</v>
      </c>
      <c r="F541" s="28">
        <v>8.8129750000000007E-3</v>
      </c>
      <c r="G541" s="29">
        <v>0.17104569999999999</v>
      </c>
      <c r="H541" s="30" t="s">
        <v>1095</v>
      </c>
      <c r="I541" s="31" t="s">
        <v>3818</v>
      </c>
      <c r="J541" s="2" t="s">
        <v>3819</v>
      </c>
      <c r="K541" s="32" t="s">
        <v>3820</v>
      </c>
      <c r="L541" s="2" t="s">
        <v>35</v>
      </c>
      <c r="M541" s="2" t="s">
        <v>3819</v>
      </c>
      <c r="N541" s="2">
        <v>1075.19224681795</v>
      </c>
      <c r="O541" s="2">
        <v>0.431614739976379</v>
      </c>
      <c r="P541" s="2">
        <v>0.10930168796473901</v>
      </c>
      <c r="Q541" s="2">
        <v>3.9488387417733102</v>
      </c>
      <c r="R541" s="33">
        <v>7.85312297475297E-5</v>
      </c>
      <c r="S541" s="3">
        <v>4.13852995341411E-4</v>
      </c>
      <c r="U541" s="6"/>
      <c r="V541" s="6"/>
      <c r="W541" s="6"/>
    </row>
    <row r="542" spans="1:23" s="35" customFormat="1" x14ac:dyDescent="0.15">
      <c r="A542" s="23" t="s">
        <v>3821</v>
      </c>
      <c r="B542" s="24" t="s">
        <v>1566</v>
      </c>
      <c r="C542" s="25" t="s">
        <v>3822</v>
      </c>
      <c r="D542" s="26" t="s">
        <v>30</v>
      </c>
      <c r="E542" s="27">
        <v>0.5914218</v>
      </c>
      <c r="F542" s="28">
        <v>8.8174110000000007E-3</v>
      </c>
      <c r="G542" s="29">
        <v>0.17104569999999999</v>
      </c>
      <c r="H542" s="30" t="s">
        <v>3823</v>
      </c>
      <c r="I542" s="31" t="s">
        <v>3824</v>
      </c>
      <c r="J542" s="2" t="s">
        <v>3825</v>
      </c>
      <c r="K542" s="32" t="s">
        <v>3826</v>
      </c>
      <c r="L542" s="2" t="s">
        <v>35</v>
      </c>
      <c r="M542" s="2" t="s">
        <v>3825</v>
      </c>
      <c r="N542" s="2">
        <v>437.59896822639098</v>
      </c>
      <c r="O542" s="2">
        <v>0.43137966703484298</v>
      </c>
      <c r="P542" s="2">
        <v>0.107903422207783</v>
      </c>
      <c r="Q542" s="2">
        <v>3.9978311920836198</v>
      </c>
      <c r="R542" s="33">
        <v>6.39255126154025E-5</v>
      </c>
      <c r="S542" s="3">
        <v>3.43268907528904E-4</v>
      </c>
      <c r="U542" s="6"/>
      <c r="V542" s="6"/>
      <c r="W542" s="6"/>
    </row>
    <row r="543" spans="1:23" s="35" customFormat="1" x14ac:dyDescent="0.15">
      <c r="A543" s="37" t="s">
        <v>3827</v>
      </c>
      <c r="B543" s="38" t="s">
        <v>3828</v>
      </c>
      <c r="C543" s="25" t="s">
        <v>3829</v>
      </c>
      <c r="D543" s="26" t="s">
        <v>30</v>
      </c>
      <c r="E543" s="27">
        <v>0.51153470000000001</v>
      </c>
      <c r="F543" s="28">
        <v>8.8322120000000007E-3</v>
      </c>
      <c r="G543" s="29">
        <v>0.32439190000000001</v>
      </c>
      <c r="H543" s="30" t="s">
        <v>3830</v>
      </c>
      <c r="I543" s="31" t="s">
        <v>3831</v>
      </c>
      <c r="J543" s="2" t="s">
        <v>3832</v>
      </c>
      <c r="K543" s="32" t="s">
        <v>849</v>
      </c>
      <c r="L543" s="2" t="s">
        <v>35</v>
      </c>
      <c r="M543" s="2" t="s">
        <v>3832</v>
      </c>
      <c r="N543" s="2">
        <v>531.70254141545195</v>
      </c>
      <c r="O543" s="2">
        <v>0.43120473341839699</v>
      </c>
      <c r="P543" s="2">
        <v>0.10677995447211799</v>
      </c>
      <c r="Q543" s="2">
        <v>4.0382554530025896</v>
      </c>
      <c r="R543" s="33">
        <v>5.38501927634583E-5</v>
      </c>
      <c r="S543" s="3">
        <v>2.9387445765892699E-4</v>
      </c>
      <c r="U543" s="6"/>
      <c r="V543" s="6"/>
      <c r="W543" s="6"/>
    </row>
    <row r="544" spans="1:23" s="35" customFormat="1" x14ac:dyDescent="0.15">
      <c r="A544" s="37" t="s">
        <v>3833</v>
      </c>
      <c r="B544" s="38" t="s">
        <v>2340</v>
      </c>
      <c r="C544" s="25" t="s">
        <v>3834</v>
      </c>
      <c r="D544" s="26" t="s">
        <v>30</v>
      </c>
      <c r="E544" s="27">
        <v>-0.18506839999999999</v>
      </c>
      <c r="F544" s="28">
        <v>8.8495550000000003E-3</v>
      </c>
      <c r="G544" s="29">
        <v>0.32439190000000001</v>
      </c>
      <c r="H544" s="30" t="s">
        <v>1543</v>
      </c>
      <c r="I544" s="31" t="s">
        <v>3835</v>
      </c>
      <c r="J544" s="2" t="s">
        <v>3836</v>
      </c>
      <c r="K544" s="32" t="s">
        <v>2115</v>
      </c>
      <c r="L544" s="2" t="s">
        <v>35</v>
      </c>
      <c r="M544" s="2" t="s">
        <v>3836</v>
      </c>
      <c r="N544" s="2">
        <v>594.50418844637602</v>
      </c>
      <c r="O544" s="2">
        <v>0.42884433503357899</v>
      </c>
      <c r="P544" s="2">
        <v>0.10221884792239699</v>
      </c>
      <c r="Q544" s="2">
        <v>4.1953548073555798</v>
      </c>
      <c r="R544" s="33">
        <v>2.72444765753055E-5</v>
      </c>
      <c r="S544" s="3">
        <v>1.5812018006620301E-4</v>
      </c>
      <c r="U544" s="6"/>
      <c r="V544" s="6"/>
      <c r="W544" s="6"/>
    </row>
    <row r="545" spans="1:23" s="35" customFormat="1" x14ac:dyDescent="0.15">
      <c r="A545" s="37" t="s">
        <v>3837</v>
      </c>
      <c r="B545" s="38" t="s">
        <v>2115</v>
      </c>
      <c r="C545" s="25" t="s">
        <v>3838</v>
      </c>
      <c r="D545" s="26" t="s">
        <v>30</v>
      </c>
      <c r="E545" s="27">
        <v>-0.21733951645760699</v>
      </c>
      <c r="F545" s="28">
        <v>8.8585223824960199E-3</v>
      </c>
      <c r="G545" s="29">
        <v>0.32439194028734197</v>
      </c>
      <c r="H545" s="30" t="s">
        <v>215</v>
      </c>
      <c r="I545" s="31" t="s">
        <v>3839</v>
      </c>
      <c r="J545" s="2" t="s">
        <v>3840</v>
      </c>
      <c r="K545" s="32" t="s">
        <v>2403</v>
      </c>
      <c r="L545" s="2" t="s">
        <v>35</v>
      </c>
      <c r="M545" s="2" t="s">
        <v>3840</v>
      </c>
      <c r="N545" s="2">
        <v>486.947262304812</v>
      </c>
      <c r="O545" s="2">
        <v>0.42738150444391299</v>
      </c>
      <c r="P545" s="2">
        <v>0.11152108740406801</v>
      </c>
      <c r="Q545" s="2">
        <v>3.8322931957738602</v>
      </c>
      <c r="R545" s="2">
        <v>1.2695430825185799E-4</v>
      </c>
      <c r="S545" s="3">
        <v>6.3810325892148397E-4</v>
      </c>
      <c r="U545" s="6"/>
      <c r="V545" s="6"/>
      <c r="W545" s="6"/>
    </row>
    <row r="546" spans="1:23" s="35" customFormat="1" x14ac:dyDescent="0.15">
      <c r="A546" s="23" t="s">
        <v>3841</v>
      </c>
      <c r="B546" s="24" t="s">
        <v>3842</v>
      </c>
      <c r="C546" s="25" t="s">
        <v>3843</v>
      </c>
      <c r="D546" s="26" t="s">
        <v>30</v>
      </c>
      <c r="E546" s="27">
        <v>-0.22756979999999999</v>
      </c>
      <c r="F546" s="28">
        <v>8.8822710000000006E-3</v>
      </c>
      <c r="G546" s="29">
        <v>0.17179939999999999</v>
      </c>
      <c r="H546" s="30" t="s">
        <v>3844</v>
      </c>
      <c r="I546" s="31" t="s">
        <v>3845</v>
      </c>
      <c r="J546" s="2" t="s">
        <v>3846</v>
      </c>
      <c r="K546" s="32" t="s">
        <v>3847</v>
      </c>
      <c r="L546" s="2" t="s">
        <v>35</v>
      </c>
      <c r="M546" s="2" t="s">
        <v>3846</v>
      </c>
      <c r="N546" s="2">
        <v>576.49496848434296</v>
      </c>
      <c r="O546" s="2">
        <v>0.42718372538410498</v>
      </c>
      <c r="P546" s="2">
        <v>0.103123685467647</v>
      </c>
      <c r="Q546" s="2">
        <v>4.1424404436954099</v>
      </c>
      <c r="R546" s="33">
        <v>3.4362961846036799E-5</v>
      </c>
      <c r="S546" s="3">
        <v>1.9581727478713501E-4</v>
      </c>
      <c r="U546" s="6"/>
      <c r="V546" s="6"/>
      <c r="W546" s="6"/>
    </row>
    <row r="547" spans="1:23" s="35" customFormat="1" x14ac:dyDescent="0.15">
      <c r="A547" s="23" t="s">
        <v>3848</v>
      </c>
      <c r="B547" s="24" t="s">
        <v>3849</v>
      </c>
      <c r="C547" s="25" t="s">
        <v>3850</v>
      </c>
      <c r="D547" s="26" t="s">
        <v>30</v>
      </c>
      <c r="E547" s="27">
        <v>0.52029619999999999</v>
      </c>
      <c r="F547" s="28">
        <v>8.9058590000000003E-3</v>
      </c>
      <c r="G547" s="29">
        <v>0.17179939999999999</v>
      </c>
      <c r="H547" s="30" t="s">
        <v>1727</v>
      </c>
      <c r="I547" s="31" t="s">
        <v>3851</v>
      </c>
      <c r="J547" s="2" t="s">
        <v>3852</v>
      </c>
      <c r="K547" s="32" t="s">
        <v>3853</v>
      </c>
      <c r="L547" s="2" t="s">
        <v>35</v>
      </c>
      <c r="M547" s="2" t="s">
        <v>3852</v>
      </c>
      <c r="N547" s="2">
        <v>314.57906441234701</v>
      </c>
      <c r="O547" s="2">
        <v>0.42558339486176699</v>
      </c>
      <c r="P547" s="2">
        <v>0.12635088195635599</v>
      </c>
      <c r="Q547" s="2">
        <v>3.3682661194938999</v>
      </c>
      <c r="R547" s="2">
        <v>7.5642544656441795E-4</v>
      </c>
      <c r="S547" s="3">
        <v>3.16449255885385E-3</v>
      </c>
      <c r="U547" s="6"/>
      <c r="V547" s="6"/>
      <c r="W547" s="6"/>
    </row>
    <row r="548" spans="1:23" s="35" customFormat="1" x14ac:dyDescent="0.15">
      <c r="A548" s="37" t="s">
        <v>3854</v>
      </c>
      <c r="B548" s="39"/>
      <c r="C548" s="25" t="s">
        <v>3855</v>
      </c>
      <c r="D548" s="26" t="s">
        <v>30</v>
      </c>
      <c r="E548" s="27">
        <v>-0.1043996</v>
      </c>
      <c r="F548" s="28">
        <v>8.9133560000000008E-3</v>
      </c>
      <c r="G548" s="29">
        <v>0.32439190000000001</v>
      </c>
      <c r="H548" s="30" t="s">
        <v>3856</v>
      </c>
      <c r="I548" s="31" t="s">
        <v>3857</v>
      </c>
      <c r="J548" s="2" t="s">
        <v>3858</v>
      </c>
      <c r="K548" s="32" t="s">
        <v>1811</v>
      </c>
      <c r="L548" s="2" t="s">
        <v>35</v>
      </c>
      <c r="M548" s="2" t="s">
        <v>3858</v>
      </c>
      <c r="N548" s="2">
        <v>3670.2255493844</v>
      </c>
      <c r="O548" s="2">
        <v>0.425276403504673</v>
      </c>
      <c r="P548" s="2">
        <v>8.9075363759669596E-2</v>
      </c>
      <c r="Q548" s="2">
        <v>4.77434371923637</v>
      </c>
      <c r="R548" s="33">
        <v>1.8029422652005899E-6</v>
      </c>
      <c r="S548" s="34">
        <v>1.3232543413570799E-5</v>
      </c>
      <c r="U548" s="6"/>
      <c r="V548" s="6"/>
      <c r="W548" s="6"/>
    </row>
    <row r="549" spans="1:23" s="35" customFormat="1" x14ac:dyDescent="0.15">
      <c r="A549" s="23" t="s">
        <v>3859</v>
      </c>
      <c r="B549" s="24" t="s">
        <v>341</v>
      </c>
      <c r="C549" s="25" t="s">
        <v>3860</v>
      </c>
      <c r="D549" s="26" t="s">
        <v>30</v>
      </c>
      <c r="E549" s="27">
        <v>0.18819423429950199</v>
      </c>
      <c r="F549" s="28">
        <v>8.9167831717122704E-3</v>
      </c>
      <c r="G549" s="29">
        <v>0.17179937893733399</v>
      </c>
      <c r="H549" s="30" t="s">
        <v>464</v>
      </c>
      <c r="I549" s="31" t="s">
        <v>3861</v>
      </c>
      <c r="J549" s="2" t="s">
        <v>3862</v>
      </c>
      <c r="K549" s="32" t="s">
        <v>1718</v>
      </c>
      <c r="L549" s="2" t="s">
        <v>35</v>
      </c>
      <c r="M549" s="2" t="s">
        <v>3862</v>
      </c>
      <c r="N549" s="2">
        <v>455.185161018207</v>
      </c>
      <c r="O549" s="2">
        <v>0.423973734701375</v>
      </c>
      <c r="P549" s="2">
        <v>0.10964286330890401</v>
      </c>
      <c r="Q549" s="2">
        <v>3.8668612065236401</v>
      </c>
      <c r="R549" s="2">
        <v>1.10245128772721E-4</v>
      </c>
      <c r="S549" s="3">
        <v>5.6141543165849996E-4</v>
      </c>
      <c r="U549" s="6"/>
      <c r="V549" s="6"/>
      <c r="W549" s="6"/>
    </row>
    <row r="550" spans="1:23" s="35" customFormat="1" x14ac:dyDescent="0.15">
      <c r="A550" s="23" t="s">
        <v>3863</v>
      </c>
      <c r="B550" s="24" t="s">
        <v>3864</v>
      </c>
      <c r="C550" s="25" t="s">
        <v>3865</v>
      </c>
      <c r="D550" s="26" t="s">
        <v>30</v>
      </c>
      <c r="E550" s="27">
        <v>-0.31058390000000002</v>
      </c>
      <c r="F550" s="28">
        <v>9.0209599999999997E-3</v>
      </c>
      <c r="G550" s="29">
        <v>0.17341419999999999</v>
      </c>
      <c r="H550" s="30" t="s">
        <v>3866</v>
      </c>
      <c r="I550" s="31" t="s">
        <v>3867</v>
      </c>
      <c r="J550" s="2" t="s">
        <v>3868</v>
      </c>
      <c r="K550" s="32" t="s">
        <v>1416</v>
      </c>
      <c r="L550" s="2" t="s">
        <v>35</v>
      </c>
      <c r="M550" s="2" t="s">
        <v>3868</v>
      </c>
      <c r="N550" s="2">
        <v>392.882025425584</v>
      </c>
      <c r="O550" s="2">
        <v>0.42357495502922399</v>
      </c>
      <c r="P550" s="2">
        <v>0.14229998158559301</v>
      </c>
      <c r="Q550" s="2">
        <v>2.9766339412661602</v>
      </c>
      <c r="R550" s="2">
        <v>2.9143174939593001E-3</v>
      </c>
      <c r="S550" s="3">
        <v>1.0433848104597E-2</v>
      </c>
      <c r="U550" s="6"/>
      <c r="V550" s="6"/>
      <c r="W550" s="6"/>
    </row>
    <row r="551" spans="1:23" s="35" customFormat="1" x14ac:dyDescent="0.15">
      <c r="A551" s="37" t="s">
        <v>3869</v>
      </c>
      <c r="B551" s="38" t="s">
        <v>3870</v>
      </c>
      <c r="C551" s="25" t="s">
        <v>3871</v>
      </c>
      <c r="D551" s="26" t="s">
        <v>30</v>
      </c>
      <c r="E551" s="27">
        <v>-0.10516540000000001</v>
      </c>
      <c r="F551" s="28">
        <v>9.0940350000000003E-3</v>
      </c>
      <c r="G551" s="29">
        <v>0.32439190000000001</v>
      </c>
      <c r="H551" s="30" t="s">
        <v>244</v>
      </c>
      <c r="I551" s="31" t="s">
        <v>3872</v>
      </c>
      <c r="J551" s="2" t="s">
        <v>3873</v>
      </c>
      <c r="K551" s="32" t="s">
        <v>426</v>
      </c>
      <c r="L551" s="2" t="s">
        <v>35</v>
      </c>
      <c r="M551" s="2" t="s">
        <v>3873</v>
      </c>
      <c r="N551" s="2">
        <v>284.75975845872398</v>
      </c>
      <c r="O551" s="2">
        <v>0.422688926599879</v>
      </c>
      <c r="P551" s="2">
        <v>0.13329148884998901</v>
      </c>
      <c r="Q551" s="2">
        <v>3.17116216681764</v>
      </c>
      <c r="R551" s="2">
        <v>1.51830357459576E-3</v>
      </c>
      <c r="S551" s="3">
        <v>5.88192735217123E-3</v>
      </c>
      <c r="U551" s="6"/>
      <c r="V551" s="6"/>
      <c r="W551" s="6"/>
    </row>
    <row r="552" spans="1:23" s="35" customFormat="1" x14ac:dyDescent="0.15">
      <c r="A552" s="37" t="s">
        <v>3874</v>
      </c>
      <c r="B552" s="38" t="s">
        <v>3875</v>
      </c>
      <c r="C552" s="25" t="s">
        <v>3876</v>
      </c>
      <c r="D552" s="26" t="s">
        <v>30</v>
      </c>
      <c r="E552" s="27">
        <v>-0.83929469999999995</v>
      </c>
      <c r="F552" s="28">
        <v>9.1110529999999992E-3</v>
      </c>
      <c r="G552" s="29">
        <v>0.32439190000000001</v>
      </c>
      <c r="H552" s="30" t="s">
        <v>1474</v>
      </c>
      <c r="I552" s="31" t="s">
        <v>3877</v>
      </c>
      <c r="J552" s="2" t="s">
        <v>3878</v>
      </c>
      <c r="K552" s="32" t="s">
        <v>3879</v>
      </c>
      <c r="L552" s="2" t="s">
        <v>35</v>
      </c>
      <c r="M552" s="2" t="s">
        <v>3878</v>
      </c>
      <c r="N552" s="2">
        <v>2188.91918634682</v>
      </c>
      <c r="O552" s="2">
        <v>0.42043763438107501</v>
      </c>
      <c r="P552" s="2">
        <v>8.0913610918420795E-2</v>
      </c>
      <c r="Q552" s="2">
        <v>5.1961299169427901</v>
      </c>
      <c r="R552" s="33">
        <v>2.0348008120834501E-7</v>
      </c>
      <c r="S552" s="34">
        <v>1.7487112961965E-6</v>
      </c>
      <c r="U552" s="6"/>
      <c r="V552" s="6"/>
      <c r="W552" s="6"/>
    </row>
    <row r="553" spans="1:23" s="35" customFormat="1" x14ac:dyDescent="0.15">
      <c r="A553" s="23" t="s">
        <v>3880</v>
      </c>
      <c r="B553" s="24" t="s">
        <v>705</v>
      </c>
      <c r="C553" s="25" t="s">
        <v>3881</v>
      </c>
      <c r="D553" s="26" t="s">
        <v>30</v>
      </c>
      <c r="E553" s="27">
        <v>-0.1815831</v>
      </c>
      <c r="F553" s="28">
        <v>9.1302290000000001E-3</v>
      </c>
      <c r="G553" s="29">
        <v>0.1741992</v>
      </c>
      <c r="H553" s="30" t="s">
        <v>3882</v>
      </c>
      <c r="I553" s="31" t="s">
        <v>3883</v>
      </c>
      <c r="J553" s="2" t="s">
        <v>3884</v>
      </c>
      <c r="K553" s="32" t="s">
        <v>1318</v>
      </c>
      <c r="L553" s="2" t="s">
        <v>35</v>
      </c>
      <c r="M553" s="2" t="s">
        <v>3884</v>
      </c>
      <c r="N553" s="2">
        <v>4223.7584321986797</v>
      </c>
      <c r="O553" s="2">
        <v>0.42025281219688299</v>
      </c>
      <c r="P553" s="2">
        <v>7.2413984332222597E-2</v>
      </c>
      <c r="Q553" s="2">
        <v>5.8034758903589196</v>
      </c>
      <c r="R553" s="33">
        <v>6.4954096364830998E-9</v>
      </c>
      <c r="S553" s="34">
        <v>7.0340704248613507E-8</v>
      </c>
      <c r="U553" s="6"/>
      <c r="V553" s="6"/>
      <c r="W553" s="6"/>
    </row>
    <row r="554" spans="1:23" s="35" customFormat="1" x14ac:dyDescent="0.15">
      <c r="A554" s="23" t="s">
        <v>3885</v>
      </c>
      <c r="B554" s="24" t="s">
        <v>3886</v>
      </c>
      <c r="C554" s="25" t="s">
        <v>3887</v>
      </c>
      <c r="D554" s="26" t="s">
        <v>30</v>
      </c>
      <c r="E554" s="27">
        <v>-0.1370729</v>
      </c>
      <c r="F554" s="28">
        <v>9.1417080000000001E-3</v>
      </c>
      <c r="G554" s="29">
        <v>0.1741992</v>
      </c>
      <c r="H554" s="30" t="s">
        <v>857</v>
      </c>
      <c r="I554" s="31" t="s">
        <v>3888</v>
      </c>
      <c r="J554" s="2" t="s">
        <v>3889</v>
      </c>
      <c r="K554" s="32" t="s">
        <v>3890</v>
      </c>
      <c r="L554" s="2" t="s">
        <v>35</v>
      </c>
      <c r="M554" s="2" t="s">
        <v>3889</v>
      </c>
      <c r="N554" s="2">
        <v>332.198444012729</v>
      </c>
      <c r="O554" s="2">
        <v>0.419860190339015</v>
      </c>
      <c r="P554" s="2">
        <v>0.13641159086725299</v>
      </c>
      <c r="Q554" s="2">
        <v>3.0778923379582599</v>
      </c>
      <c r="R554" s="2">
        <v>2.0847021654669898E-3</v>
      </c>
      <c r="S554" s="3">
        <v>7.7938948777730296E-3</v>
      </c>
      <c r="U554" s="6"/>
      <c r="V554" s="6"/>
      <c r="W554" s="6"/>
    </row>
    <row r="555" spans="1:23" s="35" customFormat="1" x14ac:dyDescent="0.15">
      <c r="A555" s="37" t="s">
        <v>2579</v>
      </c>
      <c r="B555" s="38" t="s">
        <v>2580</v>
      </c>
      <c r="C555" s="25" t="s">
        <v>2581</v>
      </c>
      <c r="D555" s="26" t="s">
        <v>30</v>
      </c>
      <c r="E555" s="27">
        <v>-0.22491710000000001</v>
      </c>
      <c r="F555" s="28">
        <v>9.1579890000000001E-3</v>
      </c>
      <c r="G555" s="29">
        <v>0.32439190000000001</v>
      </c>
      <c r="H555" s="30" t="s">
        <v>3891</v>
      </c>
      <c r="I555" s="31" t="s">
        <v>3892</v>
      </c>
      <c r="J555" s="2" t="s">
        <v>3893</v>
      </c>
      <c r="K555" s="32" t="s">
        <v>3894</v>
      </c>
      <c r="L555" s="2" t="s">
        <v>35</v>
      </c>
      <c r="M555" s="2" t="s">
        <v>3893</v>
      </c>
      <c r="N555" s="2">
        <v>1117.4412971894999</v>
      </c>
      <c r="O555" s="2">
        <v>0.41885528512158099</v>
      </c>
      <c r="P555" s="2">
        <v>9.9781370580636103E-2</v>
      </c>
      <c r="Q555" s="2">
        <v>4.1977303246510598</v>
      </c>
      <c r="R555" s="33">
        <v>2.6960340409795098E-5</v>
      </c>
      <c r="S555" s="3">
        <v>1.56606714512126E-4</v>
      </c>
      <c r="U555" s="6"/>
      <c r="V555" s="6"/>
      <c r="W555" s="6"/>
    </row>
    <row r="556" spans="1:23" s="35" customFormat="1" x14ac:dyDescent="0.15">
      <c r="A556" s="37" t="s">
        <v>3895</v>
      </c>
      <c r="B556" s="38" t="s">
        <v>2503</v>
      </c>
      <c r="C556" s="25" t="s">
        <v>3896</v>
      </c>
      <c r="D556" s="26" t="s">
        <v>43</v>
      </c>
      <c r="E556" s="27">
        <v>-0.18258279604724301</v>
      </c>
      <c r="F556" s="28">
        <v>9.1767453887620001E-3</v>
      </c>
      <c r="G556" s="29">
        <v>0.32439194028734197</v>
      </c>
      <c r="H556" s="30" t="s">
        <v>1513</v>
      </c>
      <c r="I556" s="31" t="s">
        <v>3897</v>
      </c>
      <c r="J556" s="2" t="s">
        <v>3898</v>
      </c>
      <c r="K556" s="32" t="s">
        <v>3899</v>
      </c>
      <c r="L556" s="2" t="s">
        <v>35</v>
      </c>
      <c r="M556" s="2" t="s">
        <v>3898</v>
      </c>
      <c r="N556" s="2">
        <v>835.06985949529599</v>
      </c>
      <c r="O556" s="2">
        <v>0.41873966995256301</v>
      </c>
      <c r="P556" s="2">
        <v>9.9079416968352402E-2</v>
      </c>
      <c r="Q556" s="2">
        <v>4.2263033308554396</v>
      </c>
      <c r="R556" s="33">
        <v>2.3756171072625301E-5</v>
      </c>
      <c r="S556" s="3">
        <v>1.3981170625416899E-4</v>
      </c>
      <c r="U556" s="6"/>
      <c r="V556" s="6"/>
      <c r="W556" s="6"/>
    </row>
    <row r="557" spans="1:23" s="35" customFormat="1" x14ac:dyDescent="0.15">
      <c r="A557" s="37" t="s">
        <v>150</v>
      </c>
      <c r="B557" s="38" t="s">
        <v>151</v>
      </c>
      <c r="C557" s="25" t="s">
        <v>152</v>
      </c>
      <c r="D557" s="26" t="s">
        <v>30</v>
      </c>
      <c r="E557" s="27">
        <v>-0.12495589999999999</v>
      </c>
      <c r="F557" s="28">
        <v>9.1816650000000003E-3</v>
      </c>
      <c r="G557" s="29">
        <v>0.32439190000000001</v>
      </c>
      <c r="H557" s="30" t="s">
        <v>3900</v>
      </c>
      <c r="I557" s="31" t="s">
        <v>3901</v>
      </c>
      <c r="J557" s="2" t="s">
        <v>3902</v>
      </c>
      <c r="K557" s="32" t="s">
        <v>3903</v>
      </c>
      <c r="L557" s="2" t="s">
        <v>35</v>
      </c>
      <c r="M557" s="2" t="s">
        <v>3902</v>
      </c>
      <c r="N557" s="2">
        <v>2445.7797342577601</v>
      </c>
      <c r="O557" s="2">
        <v>0.41833611649490798</v>
      </c>
      <c r="P557" s="2">
        <v>8.4977463397367295E-2</v>
      </c>
      <c r="Q557" s="2">
        <v>4.92290661276515</v>
      </c>
      <c r="R557" s="33">
        <v>8.5268149613303299E-7</v>
      </c>
      <c r="S557" s="34">
        <v>6.5900941150020402E-6</v>
      </c>
      <c r="U557" s="6"/>
      <c r="V557" s="6"/>
      <c r="W557" s="6"/>
    </row>
    <row r="558" spans="1:23" s="35" customFormat="1" x14ac:dyDescent="0.15">
      <c r="A558" s="23" t="s">
        <v>3904</v>
      </c>
      <c r="B558" s="24" t="s">
        <v>3905</v>
      </c>
      <c r="C558" s="25" t="s">
        <v>3906</v>
      </c>
      <c r="D558" s="26" t="s">
        <v>30</v>
      </c>
      <c r="E558" s="27">
        <v>-9.3452010000000002E-2</v>
      </c>
      <c r="F558" s="28">
        <v>9.2374899999999992E-3</v>
      </c>
      <c r="G558" s="29">
        <v>0.1741992</v>
      </c>
      <c r="H558" s="30" t="s">
        <v>3907</v>
      </c>
      <c r="I558" s="31" t="s">
        <v>3908</v>
      </c>
      <c r="J558" s="2" t="s">
        <v>3909</v>
      </c>
      <c r="K558" s="32" t="s">
        <v>2069</v>
      </c>
      <c r="L558" s="2" t="s">
        <v>35</v>
      </c>
      <c r="M558" s="2" t="s">
        <v>3909</v>
      </c>
      <c r="N558" s="2">
        <v>3417.85904495866</v>
      </c>
      <c r="O558" s="2">
        <v>0.41742231994090501</v>
      </c>
      <c r="P558" s="2">
        <v>7.1793471297085507E-2</v>
      </c>
      <c r="Q558" s="2">
        <v>5.8142100165847497</v>
      </c>
      <c r="R558" s="33">
        <v>6.09208915853752E-9</v>
      </c>
      <c r="S558" s="34">
        <v>6.6402120855387207E-8</v>
      </c>
      <c r="U558" s="6"/>
      <c r="V558" s="6"/>
      <c r="W558" s="6"/>
    </row>
    <row r="559" spans="1:23" s="35" customFormat="1" x14ac:dyDescent="0.15">
      <c r="A559" s="23" t="s">
        <v>3910</v>
      </c>
      <c r="B559" s="24" t="s">
        <v>3911</v>
      </c>
      <c r="C559" s="25" t="s">
        <v>3912</v>
      </c>
      <c r="D559" s="26" t="s">
        <v>30</v>
      </c>
      <c r="E559" s="27">
        <v>-0.50578330000000005</v>
      </c>
      <c r="F559" s="28">
        <v>9.2626410000000003E-3</v>
      </c>
      <c r="G559" s="29">
        <v>0.1741992</v>
      </c>
      <c r="H559" s="30" t="s">
        <v>3913</v>
      </c>
      <c r="I559" s="31" t="s">
        <v>3914</v>
      </c>
      <c r="J559" s="2" t="s">
        <v>3915</v>
      </c>
      <c r="K559" s="32" t="s">
        <v>1527</v>
      </c>
      <c r="L559" s="2" t="s">
        <v>35</v>
      </c>
      <c r="M559" s="2" t="s">
        <v>3915</v>
      </c>
      <c r="N559" s="2">
        <v>373.42312416818299</v>
      </c>
      <c r="O559" s="2">
        <v>0.41699319849884098</v>
      </c>
      <c r="P559" s="2">
        <v>0.115580549882407</v>
      </c>
      <c r="Q559" s="2">
        <v>3.6078146273148599</v>
      </c>
      <c r="R559" s="2">
        <v>3.0878697620020099E-4</v>
      </c>
      <c r="S559" s="3">
        <v>1.41774111675481E-3</v>
      </c>
      <c r="U559" s="6"/>
      <c r="V559" s="6"/>
      <c r="W559" s="6"/>
    </row>
    <row r="560" spans="1:23" s="35" customFormat="1" x14ac:dyDescent="0.15">
      <c r="A560" s="37" t="s">
        <v>3916</v>
      </c>
      <c r="B560" s="38" t="s">
        <v>1954</v>
      </c>
      <c r="C560" s="25" t="s">
        <v>3917</v>
      </c>
      <c r="D560" s="26" t="s">
        <v>30</v>
      </c>
      <c r="E560" s="27">
        <v>0.124568790361533</v>
      </c>
      <c r="F560" s="28">
        <v>9.2655770309896003E-3</v>
      </c>
      <c r="G560" s="29">
        <v>0.32439194028734197</v>
      </c>
      <c r="H560" s="30" t="s">
        <v>171</v>
      </c>
      <c r="I560" s="31" t="s">
        <v>3918</v>
      </c>
      <c r="J560" s="2" t="s">
        <v>3919</v>
      </c>
      <c r="K560" s="32" t="s">
        <v>3920</v>
      </c>
      <c r="L560" s="2" t="s">
        <v>35</v>
      </c>
      <c r="M560" s="2" t="s">
        <v>3919</v>
      </c>
      <c r="N560" s="2">
        <v>144.03500591287201</v>
      </c>
      <c r="O560" s="2">
        <v>0.41455817368183101</v>
      </c>
      <c r="P560" s="2">
        <v>0.168454876395394</v>
      </c>
      <c r="Q560" s="2">
        <v>2.4609449281170601</v>
      </c>
      <c r="R560" s="2">
        <v>1.3857163485710901E-2</v>
      </c>
      <c r="S560" s="3">
        <v>4.00902830812324E-2</v>
      </c>
      <c r="U560" s="6"/>
      <c r="V560" s="6"/>
      <c r="W560" s="6"/>
    </row>
    <row r="561" spans="1:23" s="35" customFormat="1" x14ac:dyDescent="0.15">
      <c r="A561" s="37" t="s">
        <v>3921</v>
      </c>
      <c r="B561" s="38" t="s">
        <v>3922</v>
      </c>
      <c r="C561" s="25" t="s">
        <v>3923</v>
      </c>
      <c r="D561" s="26" t="s">
        <v>30</v>
      </c>
      <c r="E561" s="27">
        <v>-9.6625776859173507E-2</v>
      </c>
      <c r="F561" s="28">
        <v>9.2688076410504996E-3</v>
      </c>
      <c r="G561" s="29">
        <v>0.32439194028734197</v>
      </c>
      <c r="H561" s="30" t="s">
        <v>3924</v>
      </c>
      <c r="I561" s="31" t="s">
        <v>3925</v>
      </c>
      <c r="J561" s="2" t="s">
        <v>3926</v>
      </c>
      <c r="K561" s="32" t="s">
        <v>747</v>
      </c>
      <c r="L561" s="2" t="s">
        <v>35</v>
      </c>
      <c r="M561" s="2" t="s">
        <v>3926</v>
      </c>
      <c r="N561" s="2">
        <v>870.38078240110599</v>
      </c>
      <c r="O561" s="2">
        <v>0.413417563068113</v>
      </c>
      <c r="P561" s="2">
        <v>9.5794259934811304E-2</v>
      </c>
      <c r="Q561" s="2">
        <v>4.3156819975377099</v>
      </c>
      <c r="R561" s="33">
        <v>1.5911089703506098E-5</v>
      </c>
      <c r="S561" s="34">
        <v>9.7196845059996395E-5</v>
      </c>
      <c r="U561" s="6"/>
      <c r="V561" s="6"/>
      <c r="W561" s="6"/>
    </row>
    <row r="562" spans="1:23" s="35" customFormat="1" x14ac:dyDescent="0.15">
      <c r="A562" s="23" t="s">
        <v>3927</v>
      </c>
      <c r="B562" s="24" t="s">
        <v>1159</v>
      </c>
      <c r="C562" s="25" t="s">
        <v>3928</v>
      </c>
      <c r="D562" s="26" t="s">
        <v>30</v>
      </c>
      <c r="E562" s="27">
        <v>0.40153660000000002</v>
      </c>
      <c r="F562" s="28">
        <v>9.2720560000000007E-3</v>
      </c>
      <c r="G562" s="29">
        <v>0.1741992</v>
      </c>
      <c r="H562" s="30" t="s">
        <v>3929</v>
      </c>
      <c r="I562" s="31" t="s">
        <v>3930</v>
      </c>
      <c r="J562" s="2" t="s">
        <v>3931</v>
      </c>
      <c r="K562" s="32" t="s">
        <v>3932</v>
      </c>
      <c r="L562" s="2" t="s">
        <v>35</v>
      </c>
      <c r="M562" s="2" t="s">
        <v>3931</v>
      </c>
      <c r="N562" s="2">
        <v>605.85128529461394</v>
      </c>
      <c r="O562" s="2">
        <v>0.41269996798869801</v>
      </c>
      <c r="P562" s="2">
        <v>9.9904645799779604E-2</v>
      </c>
      <c r="Q562" s="2">
        <v>4.1309387034492504</v>
      </c>
      <c r="R562" s="33">
        <v>3.6128491568838E-5</v>
      </c>
      <c r="S562" s="3">
        <v>2.0471793898262401E-4</v>
      </c>
      <c r="U562" s="6"/>
      <c r="V562" s="6"/>
      <c r="W562" s="6"/>
    </row>
    <row r="563" spans="1:23" s="35" customFormat="1" x14ac:dyDescent="0.15">
      <c r="A563" s="37" t="s">
        <v>3933</v>
      </c>
      <c r="B563" s="38" t="s">
        <v>3934</v>
      </c>
      <c r="C563" s="25" t="s">
        <v>3935</v>
      </c>
      <c r="D563" s="26" t="s">
        <v>30</v>
      </c>
      <c r="E563" s="27">
        <v>0.1546313</v>
      </c>
      <c r="F563" s="28">
        <v>9.2724780000000007E-3</v>
      </c>
      <c r="G563" s="29">
        <v>0.32439190000000001</v>
      </c>
      <c r="H563" s="30" t="s">
        <v>841</v>
      </c>
      <c r="I563" s="31" t="s">
        <v>3936</v>
      </c>
      <c r="J563" s="2" t="s">
        <v>3937</v>
      </c>
      <c r="K563" s="32" t="s">
        <v>1347</v>
      </c>
      <c r="L563" s="2" t="s">
        <v>35</v>
      </c>
      <c r="M563" s="2" t="s">
        <v>3937</v>
      </c>
      <c r="N563" s="2">
        <v>1881.5978552147001</v>
      </c>
      <c r="O563" s="2">
        <v>0.41222297034302402</v>
      </c>
      <c r="P563" s="2">
        <v>0.110084914134589</v>
      </c>
      <c r="Q563" s="2">
        <v>3.7445909240483499</v>
      </c>
      <c r="R563" s="2">
        <v>1.80687934122269E-4</v>
      </c>
      <c r="S563" s="3">
        <v>8.7515278304403199E-4</v>
      </c>
      <c r="U563" s="6"/>
      <c r="V563" s="6"/>
      <c r="W563" s="6"/>
    </row>
    <row r="564" spans="1:23" s="35" customFormat="1" x14ac:dyDescent="0.15">
      <c r="A564" s="23" t="s">
        <v>3938</v>
      </c>
      <c r="B564" s="24" t="s">
        <v>3939</v>
      </c>
      <c r="C564" s="25" t="s">
        <v>3940</v>
      </c>
      <c r="D564" s="26" t="s">
        <v>30</v>
      </c>
      <c r="E564" s="27">
        <v>-9.3953550713181094E-2</v>
      </c>
      <c r="F564" s="28">
        <v>9.2825406198953197E-3</v>
      </c>
      <c r="G564" s="29">
        <v>0.17419923630470499</v>
      </c>
      <c r="H564" s="30" t="s">
        <v>3941</v>
      </c>
      <c r="I564" s="31" t="s">
        <v>3942</v>
      </c>
      <c r="J564" s="2" t="s">
        <v>3943</v>
      </c>
      <c r="K564" s="32" t="s">
        <v>3944</v>
      </c>
      <c r="L564" s="2" t="s">
        <v>35</v>
      </c>
      <c r="M564" s="2" t="s">
        <v>3943</v>
      </c>
      <c r="N564" s="2">
        <v>1805.51238200689</v>
      </c>
      <c r="O564" s="2">
        <v>0.41178395062346101</v>
      </c>
      <c r="P564" s="2">
        <v>9.9411186298085805E-2</v>
      </c>
      <c r="Q564" s="2">
        <v>4.1422295212202904</v>
      </c>
      <c r="R564" s="33">
        <v>3.4394588019513401E-5</v>
      </c>
      <c r="S564" s="3">
        <v>1.9594197310833299E-4</v>
      </c>
      <c r="U564" s="6"/>
      <c r="V564" s="6"/>
      <c r="W564" s="6"/>
    </row>
    <row r="565" spans="1:23" s="35" customFormat="1" x14ac:dyDescent="0.15">
      <c r="A565" s="23" t="s">
        <v>3945</v>
      </c>
      <c r="B565" s="40"/>
      <c r="C565" s="25" t="s">
        <v>3946</v>
      </c>
      <c r="D565" s="26" t="s">
        <v>30</v>
      </c>
      <c r="E565" s="27">
        <v>0.477859201027165</v>
      </c>
      <c r="F565" s="28">
        <v>9.2965038756897597E-3</v>
      </c>
      <c r="G565" s="29">
        <v>0.17419923630470499</v>
      </c>
      <c r="H565" s="30" t="s">
        <v>3947</v>
      </c>
      <c r="I565" s="31" t="s">
        <v>3948</v>
      </c>
      <c r="J565" s="2" t="s">
        <v>3949</v>
      </c>
      <c r="K565" s="32" t="s">
        <v>2333</v>
      </c>
      <c r="L565" s="2" t="s">
        <v>35</v>
      </c>
      <c r="M565" s="2" t="s">
        <v>3949</v>
      </c>
      <c r="N565" s="2">
        <v>854.42945974485895</v>
      </c>
      <c r="O565" s="2">
        <v>0.40903483745439501</v>
      </c>
      <c r="P565" s="2">
        <v>9.3446074643788193E-2</v>
      </c>
      <c r="Q565" s="2">
        <v>4.3772286745442797</v>
      </c>
      <c r="R565" s="33">
        <v>1.2019784806215899E-5</v>
      </c>
      <c r="S565" s="34">
        <v>7.5371958981291303E-5</v>
      </c>
      <c r="U565" s="6"/>
      <c r="V565" s="6"/>
      <c r="W565" s="6"/>
    </row>
    <row r="566" spans="1:23" s="35" customFormat="1" x14ac:dyDescent="0.15">
      <c r="A566" s="37" t="s">
        <v>3950</v>
      </c>
      <c r="B566" s="38" t="s">
        <v>696</v>
      </c>
      <c r="C566" s="25" t="s">
        <v>3951</v>
      </c>
      <c r="D566" s="26" t="s">
        <v>30</v>
      </c>
      <c r="E566" s="27">
        <v>-0.16582730000000001</v>
      </c>
      <c r="F566" s="28">
        <v>9.3100279999999997E-3</v>
      </c>
      <c r="G566" s="29">
        <v>0.32439190000000001</v>
      </c>
      <c r="H566" s="30" t="s">
        <v>3952</v>
      </c>
      <c r="I566" s="31" t="s">
        <v>3953</v>
      </c>
      <c r="J566" s="2" t="s">
        <v>3954</v>
      </c>
      <c r="K566" s="32" t="s">
        <v>3955</v>
      </c>
      <c r="L566" s="2" t="s">
        <v>35</v>
      </c>
      <c r="M566" s="2" t="s">
        <v>3954</v>
      </c>
      <c r="N566" s="2">
        <v>832.55146718458195</v>
      </c>
      <c r="O566" s="2">
        <v>0.40895864677416</v>
      </c>
      <c r="P566" s="2">
        <v>9.2556884350270999E-2</v>
      </c>
      <c r="Q566" s="2">
        <v>4.4184573588983698</v>
      </c>
      <c r="R566" s="33">
        <v>9.9407887363659906E-6</v>
      </c>
      <c r="S566" s="34">
        <v>6.3402873925886506E-5</v>
      </c>
      <c r="U566" s="6"/>
      <c r="V566" s="6"/>
      <c r="W566" s="6"/>
    </row>
    <row r="567" spans="1:23" s="35" customFormat="1" x14ac:dyDescent="0.15">
      <c r="A567" s="23" t="s">
        <v>3956</v>
      </c>
      <c r="B567" s="24" t="s">
        <v>3957</v>
      </c>
      <c r="C567" s="25" t="s">
        <v>3958</v>
      </c>
      <c r="D567" s="26" t="s">
        <v>30</v>
      </c>
      <c r="E567" s="27">
        <v>-0.483787535506635</v>
      </c>
      <c r="F567" s="28">
        <v>9.3100412547838501E-3</v>
      </c>
      <c r="G567" s="29">
        <v>0.17419923630470499</v>
      </c>
      <c r="H567" s="30" t="s">
        <v>3959</v>
      </c>
      <c r="I567" s="31" t="s">
        <v>3960</v>
      </c>
      <c r="J567" s="2" t="s">
        <v>3961</v>
      </c>
      <c r="K567" s="32" t="s">
        <v>1321</v>
      </c>
      <c r="L567" s="2" t="s">
        <v>35</v>
      </c>
      <c r="M567" s="2" t="s">
        <v>3961</v>
      </c>
      <c r="N567" s="2">
        <v>800.99661484265005</v>
      </c>
      <c r="O567" s="2">
        <v>0.40512429565250202</v>
      </c>
      <c r="P567" s="2">
        <v>0.102920621388933</v>
      </c>
      <c r="Q567" s="2">
        <v>3.9362791458628501</v>
      </c>
      <c r="R567" s="33">
        <v>8.2754707876692797E-5</v>
      </c>
      <c r="S567" s="3">
        <v>4.3356473047970602E-4</v>
      </c>
      <c r="U567" s="6"/>
      <c r="V567" s="6"/>
      <c r="W567" s="6"/>
    </row>
    <row r="568" spans="1:23" s="35" customFormat="1" x14ac:dyDescent="0.15">
      <c r="A568" s="37" t="s">
        <v>3962</v>
      </c>
      <c r="B568" s="38" t="s">
        <v>3963</v>
      </c>
      <c r="C568" s="25" t="s">
        <v>3964</v>
      </c>
      <c r="D568" s="26" t="s">
        <v>30</v>
      </c>
      <c r="E568" s="27">
        <v>0.16086420000000001</v>
      </c>
      <c r="F568" s="28">
        <v>9.3177320000000004E-3</v>
      </c>
      <c r="G568" s="29">
        <v>0.32439190000000001</v>
      </c>
      <c r="H568" s="30" t="s">
        <v>3965</v>
      </c>
      <c r="I568" s="31" t="s">
        <v>3966</v>
      </c>
      <c r="J568" s="2" t="s">
        <v>3967</v>
      </c>
      <c r="K568" s="32" t="s">
        <v>3968</v>
      </c>
      <c r="L568" s="2" t="s">
        <v>35</v>
      </c>
      <c r="M568" s="2" t="s">
        <v>3967</v>
      </c>
      <c r="N568" s="2">
        <v>470.07036618722799</v>
      </c>
      <c r="O568" s="2">
        <v>0.404529408147148</v>
      </c>
      <c r="P568" s="2">
        <v>0.112893275419665</v>
      </c>
      <c r="Q568" s="2">
        <v>3.5832905604285599</v>
      </c>
      <c r="R568" s="2">
        <v>3.3929282836109499E-4</v>
      </c>
      <c r="S568" s="3">
        <v>1.5454538569290199E-3</v>
      </c>
      <c r="U568" s="6"/>
      <c r="V568" s="6"/>
      <c r="W568" s="6"/>
    </row>
    <row r="569" spans="1:23" s="35" customFormat="1" x14ac:dyDescent="0.15">
      <c r="A569" s="37" t="s">
        <v>3969</v>
      </c>
      <c r="B569" s="38" t="s">
        <v>1574</v>
      </c>
      <c r="C569" s="25" t="s">
        <v>3970</v>
      </c>
      <c r="D569" s="26" t="s">
        <v>30</v>
      </c>
      <c r="E569" s="27">
        <v>-0.2577565</v>
      </c>
      <c r="F569" s="28">
        <v>9.3221740000000008E-3</v>
      </c>
      <c r="G569" s="29">
        <v>0.32439190000000001</v>
      </c>
      <c r="H569" s="30" t="s">
        <v>1613</v>
      </c>
      <c r="I569" s="31" t="s">
        <v>3971</v>
      </c>
      <c r="J569" s="2" t="s">
        <v>3972</v>
      </c>
      <c r="K569" s="32" t="s">
        <v>887</v>
      </c>
      <c r="L569" s="2" t="s">
        <v>35</v>
      </c>
      <c r="M569" s="2" t="s">
        <v>3972</v>
      </c>
      <c r="N569" s="2">
        <v>5217.1169738401404</v>
      </c>
      <c r="O569" s="2">
        <v>0.40300794864104</v>
      </c>
      <c r="P569" s="2">
        <v>8.5152849181595103E-2</v>
      </c>
      <c r="Q569" s="2">
        <v>4.7327594145627998</v>
      </c>
      <c r="R569" s="33">
        <v>2.2148795835080299E-6</v>
      </c>
      <c r="S569" s="34">
        <v>1.6033559548000901E-5</v>
      </c>
      <c r="U569" s="6"/>
      <c r="V569" s="6"/>
      <c r="W569" s="6"/>
    </row>
    <row r="570" spans="1:23" s="35" customFormat="1" x14ac:dyDescent="0.15">
      <c r="A570" s="23" t="s">
        <v>3973</v>
      </c>
      <c r="B570" s="24" t="s">
        <v>3974</v>
      </c>
      <c r="C570" s="25" t="s">
        <v>3975</v>
      </c>
      <c r="D570" s="26" t="s">
        <v>30</v>
      </c>
      <c r="E570" s="27">
        <v>-0.15522002064882701</v>
      </c>
      <c r="F570" s="28">
        <v>9.33287736356294E-3</v>
      </c>
      <c r="G570" s="29">
        <v>0.17419923630470499</v>
      </c>
      <c r="H570" s="30" t="s">
        <v>3976</v>
      </c>
      <c r="I570" s="31" t="s">
        <v>3977</v>
      </c>
      <c r="J570" s="2" t="s">
        <v>3978</v>
      </c>
      <c r="K570" s="32" t="s">
        <v>3979</v>
      </c>
      <c r="L570" s="2" t="s">
        <v>35</v>
      </c>
      <c r="M570" s="2" t="s">
        <v>3978</v>
      </c>
      <c r="N570" s="2">
        <v>3027.379450726</v>
      </c>
      <c r="O570" s="2">
        <v>0.39880824320911901</v>
      </c>
      <c r="P570" s="2">
        <v>7.4973572661585303E-2</v>
      </c>
      <c r="Q570" s="2">
        <v>5.31931758153309</v>
      </c>
      <c r="R570" s="33">
        <v>1.04157186221453E-7</v>
      </c>
      <c r="S570" s="34">
        <v>9.4181700310855498E-7</v>
      </c>
      <c r="U570" s="6"/>
      <c r="V570" s="6"/>
      <c r="W570" s="6"/>
    </row>
    <row r="571" spans="1:23" s="35" customFormat="1" x14ac:dyDescent="0.15">
      <c r="A571" s="23" t="s">
        <v>3980</v>
      </c>
      <c r="B571" s="24" t="s">
        <v>512</v>
      </c>
      <c r="C571" s="25" t="s">
        <v>3981</v>
      </c>
      <c r="D571" s="26" t="s">
        <v>30</v>
      </c>
      <c r="E571" s="27">
        <v>0.99933590000000005</v>
      </c>
      <c r="F571" s="28">
        <v>9.3353849999999999E-3</v>
      </c>
      <c r="G571" s="29">
        <v>0.1741992</v>
      </c>
      <c r="H571" s="30" t="s">
        <v>3982</v>
      </c>
      <c r="I571" s="31" t="s">
        <v>3983</v>
      </c>
      <c r="J571" s="2" t="s">
        <v>3984</v>
      </c>
      <c r="K571" s="32" t="s">
        <v>3985</v>
      </c>
      <c r="L571" s="2" t="s">
        <v>35</v>
      </c>
      <c r="M571" s="2" t="s">
        <v>3984</v>
      </c>
      <c r="N571" s="2">
        <v>2384.2887275093499</v>
      </c>
      <c r="O571" s="2">
        <v>0.39824702894094699</v>
      </c>
      <c r="P571" s="2">
        <v>7.3003178575496194E-2</v>
      </c>
      <c r="Q571" s="2">
        <v>5.4552012215344901</v>
      </c>
      <c r="R571" s="33">
        <v>4.8917418615823699E-8</v>
      </c>
      <c r="S571" s="34">
        <v>4.64461420379705E-7</v>
      </c>
      <c r="U571" s="6"/>
      <c r="V571" s="6"/>
      <c r="W571" s="6"/>
    </row>
    <row r="572" spans="1:23" s="35" customFormat="1" x14ac:dyDescent="0.15">
      <c r="A572" s="37" t="s">
        <v>3986</v>
      </c>
      <c r="B572" s="38" t="s">
        <v>3987</v>
      </c>
      <c r="C572" s="25" t="s">
        <v>3988</v>
      </c>
      <c r="D572" s="26" t="s">
        <v>30</v>
      </c>
      <c r="E572" s="27">
        <v>0.22709409999999999</v>
      </c>
      <c r="F572" s="28">
        <v>9.3841329999999994E-3</v>
      </c>
      <c r="G572" s="29">
        <v>0.32439190000000001</v>
      </c>
      <c r="H572" s="30" t="s">
        <v>114</v>
      </c>
      <c r="I572" s="31" t="s">
        <v>3989</v>
      </c>
      <c r="J572" s="2" t="s">
        <v>3990</v>
      </c>
      <c r="K572" s="32" t="s">
        <v>3991</v>
      </c>
      <c r="L572" s="2" t="s">
        <v>35</v>
      </c>
      <c r="M572" s="2" t="s">
        <v>3990</v>
      </c>
      <c r="N572" s="2">
        <v>810.23020873323799</v>
      </c>
      <c r="O572" s="2">
        <v>0.39767377600673498</v>
      </c>
      <c r="P572" s="2">
        <v>0.115525506561972</v>
      </c>
      <c r="Q572" s="2">
        <v>3.44230281122731</v>
      </c>
      <c r="R572" s="2">
        <v>5.7678420391085196E-4</v>
      </c>
      <c r="S572" s="3">
        <v>2.4800364209209402E-3</v>
      </c>
      <c r="U572" s="6"/>
      <c r="V572" s="6"/>
      <c r="W572" s="6"/>
    </row>
    <row r="573" spans="1:23" s="35" customFormat="1" x14ac:dyDescent="0.15">
      <c r="A573" s="23" t="s">
        <v>3992</v>
      </c>
      <c r="B573" s="24" t="s">
        <v>3993</v>
      </c>
      <c r="C573" s="25" t="s">
        <v>3994</v>
      </c>
      <c r="D573" s="26" t="s">
        <v>30</v>
      </c>
      <c r="E573" s="27">
        <v>0.174672352134775</v>
      </c>
      <c r="F573" s="28">
        <v>9.3870170459254693E-3</v>
      </c>
      <c r="G573" s="29">
        <v>0.17419923630470499</v>
      </c>
      <c r="H573" s="30" t="s">
        <v>3995</v>
      </c>
      <c r="I573" s="31" t="s">
        <v>3996</v>
      </c>
      <c r="J573" s="2" t="s">
        <v>3997</v>
      </c>
      <c r="K573" s="32" t="s">
        <v>3998</v>
      </c>
      <c r="L573" s="2" t="s">
        <v>35</v>
      </c>
      <c r="M573" s="2" t="s">
        <v>3997</v>
      </c>
      <c r="N573" s="2">
        <v>2403.0827494380101</v>
      </c>
      <c r="O573" s="2">
        <v>0.39741231789118098</v>
      </c>
      <c r="P573" s="2">
        <v>7.6195113487858096E-2</v>
      </c>
      <c r="Q573" s="2">
        <v>5.2157192200325202</v>
      </c>
      <c r="R573" s="33">
        <v>1.83105362425282E-7</v>
      </c>
      <c r="S573" s="34">
        <v>1.5824017354415201E-6</v>
      </c>
      <c r="U573" s="6"/>
      <c r="V573" s="6"/>
      <c r="W573" s="6"/>
    </row>
    <row r="574" spans="1:23" s="35" customFormat="1" x14ac:dyDescent="0.15">
      <c r="A574" s="23" t="s">
        <v>3999</v>
      </c>
      <c r="B574" s="24" t="s">
        <v>1445</v>
      </c>
      <c r="C574" s="25" t="s">
        <v>4000</v>
      </c>
      <c r="D574" s="26" t="s">
        <v>43</v>
      </c>
      <c r="E574" s="27">
        <v>-0.66431169999999995</v>
      </c>
      <c r="F574" s="28">
        <v>9.3987489999999996E-3</v>
      </c>
      <c r="G574" s="29">
        <v>0.1741992</v>
      </c>
      <c r="H574" s="30" t="s">
        <v>1622</v>
      </c>
      <c r="I574" s="31" t="s">
        <v>4001</v>
      </c>
      <c r="J574" s="2" t="s">
        <v>4002</v>
      </c>
      <c r="K574" s="32" t="s">
        <v>4003</v>
      </c>
      <c r="L574" s="2" t="s">
        <v>35</v>
      </c>
      <c r="M574" s="2" t="s">
        <v>4002</v>
      </c>
      <c r="N574" s="2">
        <v>232.38193913110999</v>
      </c>
      <c r="O574" s="2">
        <v>0.39715447994320502</v>
      </c>
      <c r="P574" s="2">
        <v>0.14076152390850399</v>
      </c>
      <c r="Q574" s="2">
        <v>2.8214704481414898</v>
      </c>
      <c r="R574" s="2">
        <v>4.7804041677578296E-3</v>
      </c>
      <c r="S574" s="3">
        <v>1.60410358440864E-2</v>
      </c>
      <c r="U574" s="6"/>
      <c r="V574" s="6"/>
      <c r="W574" s="6"/>
    </row>
    <row r="575" spans="1:23" s="35" customFormat="1" x14ac:dyDescent="0.15">
      <c r="A575" s="37" t="s">
        <v>4004</v>
      </c>
      <c r="B575" s="38" t="s">
        <v>4005</v>
      </c>
      <c r="C575" s="25" t="s">
        <v>4006</v>
      </c>
      <c r="D575" s="26" t="s">
        <v>30</v>
      </c>
      <c r="E575" s="27">
        <v>-0.16594610000000001</v>
      </c>
      <c r="F575" s="28">
        <v>9.4014440000000001E-3</v>
      </c>
      <c r="G575" s="29">
        <v>0.32439190000000001</v>
      </c>
      <c r="H575" s="30" t="s">
        <v>4007</v>
      </c>
      <c r="I575" s="31" t="s">
        <v>4008</v>
      </c>
      <c r="J575" s="2" t="s">
        <v>4009</v>
      </c>
      <c r="K575" s="32" t="s">
        <v>4010</v>
      </c>
      <c r="L575" s="2" t="s">
        <v>35</v>
      </c>
      <c r="M575" s="2" t="s">
        <v>4009</v>
      </c>
      <c r="N575" s="2">
        <v>221.307126072177</v>
      </c>
      <c r="O575" s="2">
        <v>0.39537218644821898</v>
      </c>
      <c r="P575" s="2">
        <v>0.13951700777645001</v>
      </c>
      <c r="Q575" s="2">
        <v>2.83386371847745</v>
      </c>
      <c r="R575" s="2">
        <v>4.5988939879025104E-3</v>
      </c>
      <c r="S575" s="3">
        <v>1.5546101545926999E-2</v>
      </c>
      <c r="U575" s="6"/>
      <c r="V575" s="6"/>
      <c r="W575" s="6"/>
    </row>
    <row r="576" spans="1:23" s="35" customFormat="1" x14ac:dyDescent="0.15">
      <c r="A576" s="23" t="s">
        <v>1298</v>
      </c>
      <c r="B576" s="24" t="s">
        <v>1299</v>
      </c>
      <c r="C576" s="25" t="s">
        <v>1300</v>
      </c>
      <c r="D576" s="26" t="s">
        <v>30</v>
      </c>
      <c r="E576" s="27">
        <v>-0.2126123</v>
      </c>
      <c r="F576" s="28">
        <v>9.4051480000000003E-3</v>
      </c>
      <c r="G576" s="29">
        <v>0.1741992</v>
      </c>
      <c r="H576" s="30" t="s">
        <v>308</v>
      </c>
      <c r="I576" s="31" t="s">
        <v>4011</v>
      </c>
      <c r="J576" s="2" t="s">
        <v>4012</v>
      </c>
      <c r="K576" s="32" t="s">
        <v>4013</v>
      </c>
      <c r="L576" s="2" t="s">
        <v>35</v>
      </c>
      <c r="M576" s="2" t="s">
        <v>4012</v>
      </c>
      <c r="N576" s="2">
        <v>392.79567083508198</v>
      </c>
      <c r="O576" s="2">
        <v>0.39481707840342101</v>
      </c>
      <c r="P576" s="2">
        <v>0.118123399383747</v>
      </c>
      <c r="Q576" s="2">
        <v>3.34241209161938</v>
      </c>
      <c r="R576" s="2">
        <v>8.30536578990722E-4</v>
      </c>
      <c r="S576" s="3">
        <v>3.4380589961925498E-3</v>
      </c>
      <c r="U576" s="6"/>
      <c r="V576" s="6"/>
      <c r="W576" s="6"/>
    </row>
    <row r="577" spans="1:23" s="35" customFormat="1" x14ac:dyDescent="0.15">
      <c r="A577" s="37" t="s">
        <v>4014</v>
      </c>
      <c r="B577" s="38" t="s">
        <v>2304</v>
      </c>
      <c r="C577" s="25" t="s">
        <v>4015</v>
      </c>
      <c r="D577" s="26" t="s">
        <v>30</v>
      </c>
      <c r="E577" s="27">
        <v>-0.179142</v>
      </c>
      <c r="F577" s="28">
        <v>9.4134470000000001E-3</v>
      </c>
      <c r="G577" s="29">
        <v>0.32439190000000001</v>
      </c>
      <c r="H577" s="30" t="s">
        <v>663</v>
      </c>
      <c r="I577" s="31" t="s">
        <v>4016</v>
      </c>
      <c r="J577" s="2" t="s">
        <v>4017</v>
      </c>
      <c r="K577" s="32" t="s">
        <v>4018</v>
      </c>
      <c r="L577" s="2" t="s">
        <v>35</v>
      </c>
      <c r="M577" s="2" t="s">
        <v>4017</v>
      </c>
      <c r="N577" s="2">
        <v>1532.3550682642101</v>
      </c>
      <c r="O577" s="2">
        <v>0.39432774433457501</v>
      </c>
      <c r="P577" s="2">
        <v>8.4381294254417399E-2</v>
      </c>
      <c r="Q577" s="2">
        <v>4.6731653954683399</v>
      </c>
      <c r="R577" s="33">
        <v>2.9659272875886001E-6</v>
      </c>
      <c r="S577" s="34">
        <v>2.09059929034023E-5</v>
      </c>
      <c r="U577" s="6"/>
      <c r="V577" s="6"/>
      <c r="W577" s="6"/>
    </row>
    <row r="578" spans="1:23" s="35" customFormat="1" x14ac:dyDescent="0.15">
      <c r="A578" s="23" t="s">
        <v>4019</v>
      </c>
      <c r="B578" s="24" t="s">
        <v>4020</v>
      </c>
      <c r="C578" s="25" t="s">
        <v>4021</v>
      </c>
      <c r="D578" s="26" t="s">
        <v>30</v>
      </c>
      <c r="E578" s="27">
        <v>-0.19617877024564001</v>
      </c>
      <c r="F578" s="28">
        <v>9.4827868900688294E-3</v>
      </c>
      <c r="G578" s="29">
        <v>0.17449599361729101</v>
      </c>
      <c r="H578" s="30" t="s">
        <v>453</v>
      </c>
      <c r="I578" s="31" t="s">
        <v>4022</v>
      </c>
      <c r="J578" s="2" t="s">
        <v>4023</v>
      </c>
      <c r="K578" s="32" t="s">
        <v>4024</v>
      </c>
      <c r="L578" s="2" t="s">
        <v>35</v>
      </c>
      <c r="M578" s="2" t="s">
        <v>4023</v>
      </c>
      <c r="N578" s="2">
        <v>294.81726937732202</v>
      </c>
      <c r="O578" s="2">
        <v>0.39399787862747299</v>
      </c>
      <c r="P578" s="2">
        <v>0.12589272358905099</v>
      </c>
      <c r="Q578" s="2">
        <v>3.1296318595313801</v>
      </c>
      <c r="R578" s="2">
        <v>1.7502549984368301E-3</v>
      </c>
      <c r="S578" s="3">
        <v>6.6775996999743096E-3</v>
      </c>
      <c r="U578" s="6"/>
      <c r="V578" s="6"/>
      <c r="W578" s="6"/>
    </row>
    <row r="579" spans="1:23" s="35" customFormat="1" x14ac:dyDescent="0.15">
      <c r="A579" s="23" t="s">
        <v>4025</v>
      </c>
      <c r="B579" s="24" t="s">
        <v>4026</v>
      </c>
      <c r="C579" s="25" t="s">
        <v>4027</v>
      </c>
      <c r="D579" s="26" t="s">
        <v>30</v>
      </c>
      <c r="E579" s="27">
        <v>-0.21388779999999999</v>
      </c>
      <c r="F579" s="28">
        <v>9.4954730000000008E-3</v>
      </c>
      <c r="G579" s="29">
        <v>0.17449600000000001</v>
      </c>
      <c r="H579" s="30" t="s">
        <v>4028</v>
      </c>
      <c r="I579" s="31" t="s">
        <v>4029</v>
      </c>
      <c r="J579" s="2" t="s">
        <v>4030</v>
      </c>
      <c r="K579" s="32" t="s">
        <v>4031</v>
      </c>
      <c r="L579" s="2" t="s">
        <v>35</v>
      </c>
      <c r="M579" s="2" t="s">
        <v>4030</v>
      </c>
      <c r="N579" s="2">
        <v>1018.55531285732</v>
      </c>
      <c r="O579" s="2">
        <v>0.392855299051035</v>
      </c>
      <c r="P579" s="2">
        <v>0.11239645452319499</v>
      </c>
      <c r="Q579" s="2">
        <v>3.49526415862131</v>
      </c>
      <c r="R579" s="2">
        <v>4.7359278493032598E-4</v>
      </c>
      <c r="S579" s="3">
        <v>2.08173790272106E-3</v>
      </c>
      <c r="U579" s="6"/>
      <c r="V579" s="6"/>
      <c r="W579" s="6"/>
    </row>
    <row r="580" spans="1:23" s="35" customFormat="1" x14ac:dyDescent="0.15">
      <c r="A580" s="23" t="s">
        <v>4032</v>
      </c>
      <c r="B580" s="24" t="s">
        <v>4033</v>
      </c>
      <c r="C580" s="25" t="s">
        <v>4034</v>
      </c>
      <c r="D580" s="26" t="s">
        <v>30</v>
      </c>
      <c r="E580" s="27">
        <v>0.38575150000000002</v>
      </c>
      <c r="F580" s="28">
        <v>9.4969149999999999E-3</v>
      </c>
      <c r="G580" s="29">
        <v>0.17449600000000001</v>
      </c>
      <c r="H580" s="30" t="s">
        <v>4035</v>
      </c>
      <c r="I580" s="31" t="s">
        <v>4036</v>
      </c>
      <c r="J580" s="2" t="s">
        <v>4037</v>
      </c>
      <c r="K580" s="32" t="s">
        <v>2503</v>
      </c>
      <c r="L580" s="2" t="s">
        <v>35</v>
      </c>
      <c r="M580" s="2" t="s">
        <v>4037</v>
      </c>
      <c r="N580" s="2">
        <v>144.76108141634799</v>
      </c>
      <c r="O580" s="2">
        <v>0.39242940342468102</v>
      </c>
      <c r="P580" s="2">
        <v>0.16335325866254999</v>
      </c>
      <c r="Q580" s="2">
        <v>2.4023359352466298</v>
      </c>
      <c r="R580" s="2">
        <v>1.6290740326192502E-2</v>
      </c>
      <c r="S580" s="3">
        <v>4.5857613096266903E-2</v>
      </c>
      <c r="U580" s="6"/>
      <c r="V580" s="6"/>
      <c r="W580" s="6"/>
    </row>
    <row r="581" spans="1:23" s="35" customFormat="1" x14ac:dyDescent="0.15">
      <c r="A581" s="37" t="s">
        <v>4038</v>
      </c>
      <c r="B581" s="38" t="s">
        <v>4039</v>
      </c>
      <c r="C581" s="25" t="s">
        <v>4040</v>
      </c>
      <c r="D581" s="26" t="s">
        <v>30</v>
      </c>
      <c r="E581" s="27">
        <v>0.12667610000000001</v>
      </c>
      <c r="F581" s="28">
        <v>9.5007900000000003E-3</v>
      </c>
      <c r="G581" s="29">
        <v>0.32439190000000001</v>
      </c>
      <c r="H581" s="30" t="s">
        <v>4041</v>
      </c>
      <c r="I581" s="31" t="s">
        <v>4042</v>
      </c>
      <c r="J581" s="2" t="s">
        <v>4043</v>
      </c>
      <c r="K581" s="32" t="s">
        <v>4044</v>
      </c>
      <c r="L581" s="2" t="s">
        <v>35</v>
      </c>
      <c r="M581" s="2" t="s">
        <v>4043</v>
      </c>
      <c r="N581" s="2">
        <v>920.231767900862</v>
      </c>
      <c r="O581" s="2">
        <v>0.39195914080286898</v>
      </c>
      <c r="P581" s="2">
        <v>0.118393563977854</v>
      </c>
      <c r="Q581" s="2">
        <v>3.3106456772953199</v>
      </c>
      <c r="R581" s="2">
        <v>9.3080987955107195E-4</v>
      </c>
      <c r="S581" s="3">
        <v>3.8038176544954402E-3</v>
      </c>
      <c r="U581" s="6"/>
      <c r="V581" s="6"/>
      <c r="W581" s="6"/>
    </row>
    <row r="582" spans="1:23" s="35" customFormat="1" x14ac:dyDescent="0.15">
      <c r="A582" s="23" t="s">
        <v>4045</v>
      </c>
      <c r="B582" s="24" t="s">
        <v>2221</v>
      </c>
      <c r="C582" s="25" t="s">
        <v>4046</v>
      </c>
      <c r="D582" s="26" t="s">
        <v>30</v>
      </c>
      <c r="E582" s="27">
        <v>0.73505554142484797</v>
      </c>
      <c r="F582" s="28">
        <v>9.5164234253667691E-3</v>
      </c>
      <c r="G582" s="29">
        <v>0.17449599361729101</v>
      </c>
      <c r="H582" s="30" t="s">
        <v>1256</v>
      </c>
      <c r="I582" s="31" t="s">
        <v>4047</v>
      </c>
      <c r="J582" s="2" t="s">
        <v>4048</v>
      </c>
      <c r="K582" s="32" t="s">
        <v>1214</v>
      </c>
      <c r="L582" s="2" t="s">
        <v>35</v>
      </c>
      <c r="M582" s="2" t="s">
        <v>4048</v>
      </c>
      <c r="N582" s="2">
        <v>2241.5772791515801</v>
      </c>
      <c r="O582" s="2">
        <v>0.39172070379754498</v>
      </c>
      <c r="P582" s="2">
        <v>8.4139986782493903E-2</v>
      </c>
      <c r="Q582" s="2">
        <v>4.6555831392054197</v>
      </c>
      <c r="R582" s="33">
        <v>3.23065005466375E-6</v>
      </c>
      <c r="S582" s="34">
        <v>2.2620117041435598E-5</v>
      </c>
      <c r="U582" s="6"/>
      <c r="V582" s="6"/>
      <c r="W582" s="6"/>
    </row>
    <row r="583" spans="1:23" s="35" customFormat="1" x14ac:dyDescent="0.15">
      <c r="A583" s="23" t="s">
        <v>4049</v>
      </c>
      <c r="B583" s="24" t="s">
        <v>4050</v>
      </c>
      <c r="C583" s="25" t="s">
        <v>4051</v>
      </c>
      <c r="D583" s="26" t="s">
        <v>30</v>
      </c>
      <c r="E583" s="27">
        <v>9.1260919999999995E-2</v>
      </c>
      <c r="F583" s="28">
        <v>9.5452390000000005E-3</v>
      </c>
      <c r="G583" s="29">
        <v>0.17449600000000001</v>
      </c>
      <c r="H583" s="30" t="s">
        <v>242</v>
      </c>
      <c r="I583" s="31" t="s">
        <v>4052</v>
      </c>
      <c r="J583" s="2" t="s">
        <v>4053</v>
      </c>
      <c r="K583" s="32" t="s">
        <v>4054</v>
      </c>
      <c r="L583" s="2" t="s">
        <v>35</v>
      </c>
      <c r="M583" s="2" t="s">
        <v>4053</v>
      </c>
      <c r="N583" s="2">
        <v>482.59771750731699</v>
      </c>
      <c r="O583" s="2">
        <v>0.39074510038443699</v>
      </c>
      <c r="P583" s="2">
        <v>0.114077898862047</v>
      </c>
      <c r="Q583" s="2">
        <v>3.4252480478884002</v>
      </c>
      <c r="R583" s="2">
        <v>6.1423834903021502E-4</v>
      </c>
      <c r="S583" s="3">
        <v>2.6259211732563002E-3</v>
      </c>
      <c r="U583" s="6"/>
      <c r="V583" s="6"/>
      <c r="W583" s="6"/>
    </row>
    <row r="584" spans="1:23" s="35" customFormat="1" x14ac:dyDescent="0.15">
      <c r="A584" s="23" t="s">
        <v>4055</v>
      </c>
      <c r="B584" s="24" t="s">
        <v>2107</v>
      </c>
      <c r="C584" s="25" t="s">
        <v>4056</v>
      </c>
      <c r="D584" s="26" t="s">
        <v>30</v>
      </c>
      <c r="E584" s="27">
        <v>0.26050309999999999</v>
      </c>
      <c r="F584" s="28">
        <v>9.5485129999999998E-3</v>
      </c>
      <c r="G584" s="29">
        <v>0.17449600000000001</v>
      </c>
      <c r="H584" s="30" t="s">
        <v>4057</v>
      </c>
      <c r="I584" s="31" t="s">
        <v>4058</v>
      </c>
      <c r="J584" s="2" t="s">
        <v>4059</v>
      </c>
      <c r="K584" s="32" t="s">
        <v>4060</v>
      </c>
      <c r="L584" s="2" t="s">
        <v>35</v>
      </c>
      <c r="M584" s="2" t="s">
        <v>4059</v>
      </c>
      <c r="N584" s="2">
        <v>363.99158589913299</v>
      </c>
      <c r="O584" s="2">
        <v>0.39032406367890599</v>
      </c>
      <c r="P584" s="2">
        <v>0.130247089622576</v>
      </c>
      <c r="Q584" s="2">
        <v>2.9967968175716502</v>
      </c>
      <c r="R584" s="2">
        <v>2.7283249076100399E-3</v>
      </c>
      <c r="S584" s="3">
        <v>9.8592298098899994E-3</v>
      </c>
      <c r="U584" s="6"/>
      <c r="V584" s="6"/>
      <c r="W584" s="6"/>
    </row>
    <row r="585" spans="1:23" s="35" customFormat="1" x14ac:dyDescent="0.15">
      <c r="A585" s="37" t="s">
        <v>4061</v>
      </c>
      <c r="B585" s="38" t="s">
        <v>4062</v>
      </c>
      <c r="C585" s="25" t="s">
        <v>4063</v>
      </c>
      <c r="D585" s="26" t="s">
        <v>30</v>
      </c>
      <c r="E585" s="27">
        <v>0.17088110000000001</v>
      </c>
      <c r="F585" s="28">
        <v>9.5689450000000006E-3</v>
      </c>
      <c r="G585" s="29">
        <v>0.32439190000000001</v>
      </c>
      <c r="H585" s="30" t="s">
        <v>4064</v>
      </c>
      <c r="I585" s="31" t="s">
        <v>4065</v>
      </c>
      <c r="J585" s="2" t="s">
        <v>4066</v>
      </c>
      <c r="K585" s="32" t="s">
        <v>4067</v>
      </c>
      <c r="L585" s="2" t="s">
        <v>35</v>
      </c>
      <c r="M585" s="2" t="s">
        <v>4066</v>
      </c>
      <c r="N585" s="2">
        <v>789.82552338465996</v>
      </c>
      <c r="O585" s="2">
        <v>0.39019296314869301</v>
      </c>
      <c r="P585" s="2">
        <v>9.6086987938320198E-2</v>
      </c>
      <c r="Q585" s="2">
        <v>4.0608304154477599</v>
      </c>
      <c r="R585" s="33">
        <v>4.8898480986122098E-5</v>
      </c>
      <c r="S585" s="3">
        <v>2.6963215043348398E-4</v>
      </c>
      <c r="U585" s="6"/>
      <c r="V585" s="6"/>
      <c r="W585" s="6"/>
    </row>
    <row r="586" spans="1:23" s="35" customFormat="1" x14ac:dyDescent="0.15">
      <c r="A586" s="37" t="s">
        <v>4068</v>
      </c>
      <c r="B586" s="38" t="s">
        <v>4069</v>
      </c>
      <c r="C586" s="25" t="s">
        <v>4070</v>
      </c>
      <c r="D586" s="26" t="s">
        <v>30</v>
      </c>
      <c r="E586" s="27">
        <v>0.423216518775205</v>
      </c>
      <c r="F586" s="28">
        <v>9.5789893689839506E-3</v>
      </c>
      <c r="G586" s="29">
        <v>0.32439194028734197</v>
      </c>
      <c r="H586" s="30" t="s">
        <v>4071</v>
      </c>
      <c r="I586" s="31" t="s">
        <v>4072</v>
      </c>
      <c r="J586" s="2" t="s">
        <v>4073</v>
      </c>
      <c r="K586" s="32" t="s">
        <v>494</v>
      </c>
      <c r="L586" s="2" t="s">
        <v>35</v>
      </c>
      <c r="M586" s="2" t="s">
        <v>4073</v>
      </c>
      <c r="N586" s="2">
        <v>4715.94846638535</v>
      </c>
      <c r="O586" s="2">
        <v>0.38948476317033198</v>
      </c>
      <c r="P586" s="2">
        <v>7.0445577445135396E-2</v>
      </c>
      <c r="Q586" s="2">
        <v>5.5288745907956001</v>
      </c>
      <c r="R586" s="33">
        <v>3.2229162878661901E-8</v>
      </c>
      <c r="S586" s="34">
        <v>3.1600607776201402E-7</v>
      </c>
      <c r="U586" s="6"/>
      <c r="V586" s="6"/>
      <c r="W586" s="6"/>
    </row>
    <row r="587" spans="1:23" s="35" customFormat="1" x14ac:dyDescent="0.15">
      <c r="A587" s="37" t="s">
        <v>2233</v>
      </c>
      <c r="B587" s="38" t="s">
        <v>2234</v>
      </c>
      <c r="C587" s="25" t="s">
        <v>2235</v>
      </c>
      <c r="D587" s="26" t="s">
        <v>30</v>
      </c>
      <c r="E587" s="27">
        <v>0.25643579999999999</v>
      </c>
      <c r="F587" s="28">
        <v>9.5797980000000005E-3</v>
      </c>
      <c r="G587" s="29">
        <v>0.32439190000000001</v>
      </c>
      <c r="H587" s="30" t="s">
        <v>4074</v>
      </c>
      <c r="I587" s="31" t="s">
        <v>4075</v>
      </c>
      <c r="J587" s="2" t="s">
        <v>4076</v>
      </c>
      <c r="K587" s="32" t="s">
        <v>2327</v>
      </c>
      <c r="L587" s="2" t="s">
        <v>35</v>
      </c>
      <c r="M587" s="2" t="s">
        <v>4076</v>
      </c>
      <c r="N587" s="2">
        <v>540.26214413644095</v>
      </c>
      <c r="O587" s="2">
        <v>0.38946209874856003</v>
      </c>
      <c r="P587" s="2">
        <v>0.105359004492535</v>
      </c>
      <c r="Q587" s="2">
        <v>3.6965240951584102</v>
      </c>
      <c r="R587" s="2">
        <v>2.1857152320402999E-4</v>
      </c>
      <c r="S587" s="3">
        <v>1.0383825494054001E-3</v>
      </c>
      <c r="U587" s="6"/>
      <c r="V587" s="6"/>
      <c r="W587" s="6"/>
    </row>
    <row r="588" spans="1:23" s="35" customFormat="1" x14ac:dyDescent="0.15">
      <c r="A588" s="37" t="s">
        <v>4077</v>
      </c>
      <c r="B588" s="38" t="s">
        <v>4078</v>
      </c>
      <c r="C588" s="25" t="s">
        <v>4079</v>
      </c>
      <c r="D588" s="26" t="s">
        <v>30</v>
      </c>
      <c r="E588" s="27">
        <v>-0.13298179834877799</v>
      </c>
      <c r="F588" s="28">
        <v>9.5811538065028595E-3</v>
      </c>
      <c r="G588" s="29">
        <v>0.32439194028734197</v>
      </c>
      <c r="H588" s="30" t="s">
        <v>286</v>
      </c>
      <c r="I588" s="31" t="s">
        <v>4080</v>
      </c>
      <c r="J588" s="2" t="s">
        <v>4081</v>
      </c>
      <c r="K588" s="32" t="s">
        <v>2049</v>
      </c>
      <c r="L588" s="2" t="s">
        <v>35</v>
      </c>
      <c r="M588" s="2" t="s">
        <v>4081</v>
      </c>
      <c r="N588" s="2">
        <v>1760.59085536374</v>
      </c>
      <c r="O588" s="2">
        <v>0.38882283781363802</v>
      </c>
      <c r="P588" s="2">
        <v>8.4759645811879794E-2</v>
      </c>
      <c r="Q588" s="2">
        <v>4.5873579825547202</v>
      </c>
      <c r="R588" s="33">
        <v>4.4889058691077802E-6</v>
      </c>
      <c r="S588" s="34">
        <v>3.0569555376822701E-5</v>
      </c>
      <c r="U588" s="6"/>
      <c r="V588" s="6"/>
      <c r="W588" s="6"/>
    </row>
    <row r="589" spans="1:23" s="35" customFormat="1" x14ac:dyDescent="0.15">
      <c r="A589" s="37" t="s">
        <v>4082</v>
      </c>
      <c r="B589" s="38" t="s">
        <v>4083</v>
      </c>
      <c r="C589" s="25" t="s">
        <v>4084</v>
      </c>
      <c r="D589" s="26" t="s">
        <v>30</v>
      </c>
      <c r="E589" s="27">
        <v>8.5923010615843204E-2</v>
      </c>
      <c r="F589" s="28">
        <v>9.5929919898317603E-3</v>
      </c>
      <c r="G589" s="29">
        <v>0.32439194028734197</v>
      </c>
      <c r="H589" s="30" t="s">
        <v>1368</v>
      </c>
      <c r="I589" s="31" t="s">
        <v>4085</v>
      </c>
      <c r="J589" s="2" t="s">
        <v>4086</v>
      </c>
      <c r="K589" s="32" t="s">
        <v>2548</v>
      </c>
      <c r="L589" s="2" t="s">
        <v>35</v>
      </c>
      <c r="M589" s="2" t="s">
        <v>4086</v>
      </c>
      <c r="N589" s="2">
        <v>1609.65186491294</v>
      </c>
      <c r="O589" s="2">
        <v>0.38853327506669999</v>
      </c>
      <c r="P589" s="2">
        <v>8.1942090150974103E-2</v>
      </c>
      <c r="Q589" s="2">
        <v>4.7415592444718797</v>
      </c>
      <c r="R589" s="33">
        <v>2.1207961932408201E-6</v>
      </c>
      <c r="S589" s="34">
        <v>1.54190930752252E-5</v>
      </c>
      <c r="U589" s="6"/>
      <c r="V589" s="6"/>
      <c r="W589" s="6"/>
    </row>
    <row r="590" spans="1:23" s="35" customFormat="1" x14ac:dyDescent="0.15">
      <c r="A590" s="23" t="s">
        <v>2442</v>
      </c>
      <c r="B590" s="24" t="s">
        <v>2443</v>
      </c>
      <c r="C590" s="25" t="s">
        <v>2444</v>
      </c>
      <c r="D590" s="26" t="s">
        <v>30</v>
      </c>
      <c r="E590" s="27">
        <v>-0.24659110000000001</v>
      </c>
      <c r="F590" s="28">
        <v>9.6019929999999996E-3</v>
      </c>
      <c r="G590" s="29">
        <v>0.17504600000000001</v>
      </c>
      <c r="H590" s="30" t="s">
        <v>1658</v>
      </c>
      <c r="I590" s="31" t="s">
        <v>4087</v>
      </c>
      <c r="J590" s="2" t="s">
        <v>4088</v>
      </c>
      <c r="K590" s="32" t="s">
        <v>1160</v>
      </c>
      <c r="L590" s="2" t="s">
        <v>35</v>
      </c>
      <c r="M590" s="2" t="s">
        <v>4088</v>
      </c>
      <c r="N590" s="2">
        <v>8966.0997196383705</v>
      </c>
      <c r="O590" s="2">
        <v>0.3882144818785</v>
      </c>
      <c r="P590" s="2">
        <v>7.8280501329179894E-2</v>
      </c>
      <c r="Q590" s="2">
        <v>4.9592743440158404</v>
      </c>
      <c r="R590" s="33">
        <v>7.0756984648143701E-7</v>
      </c>
      <c r="S590" s="34">
        <v>5.5452960299071299E-6</v>
      </c>
      <c r="U590" s="6"/>
      <c r="V590" s="6"/>
      <c r="W590" s="6"/>
    </row>
    <row r="591" spans="1:23" s="35" customFormat="1" x14ac:dyDescent="0.15">
      <c r="A591" s="23" t="s">
        <v>4089</v>
      </c>
      <c r="B591" s="24" t="s">
        <v>4090</v>
      </c>
      <c r="C591" s="25" t="s">
        <v>4091</v>
      </c>
      <c r="D591" s="26" t="s">
        <v>30</v>
      </c>
      <c r="E591" s="27">
        <v>-0.138605248790269</v>
      </c>
      <c r="F591" s="28">
        <v>9.6313542075389703E-3</v>
      </c>
      <c r="G591" s="29">
        <v>0.175045999431195</v>
      </c>
      <c r="H591" s="30" t="s">
        <v>1710</v>
      </c>
      <c r="I591" s="31" t="s">
        <v>4092</v>
      </c>
      <c r="J591" s="2" t="s">
        <v>4093</v>
      </c>
      <c r="K591" s="32" t="s">
        <v>4094</v>
      </c>
      <c r="L591" s="2" t="s">
        <v>35</v>
      </c>
      <c r="M591" s="2" t="s">
        <v>4093</v>
      </c>
      <c r="N591" s="2">
        <v>1249.46500522062</v>
      </c>
      <c r="O591" s="2">
        <v>0.38757182346117303</v>
      </c>
      <c r="P591" s="2">
        <v>9.9263218736014E-2</v>
      </c>
      <c r="Q591" s="2">
        <v>3.9044857541029701</v>
      </c>
      <c r="R591" s="33">
        <v>9.4425953867331602E-5</v>
      </c>
      <c r="S591" s="3">
        <v>4.8791874292223502E-4</v>
      </c>
      <c r="U591" s="6"/>
      <c r="V591" s="6"/>
      <c r="W591" s="6"/>
    </row>
    <row r="592" spans="1:23" s="35" customFormat="1" x14ac:dyDescent="0.15">
      <c r="A592" s="23" t="s">
        <v>4095</v>
      </c>
      <c r="B592" s="24" t="s">
        <v>4096</v>
      </c>
      <c r="C592" s="25" t="s">
        <v>4097</v>
      </c>
      <c r="D592" s="26" t="s">
        <v>30</v>
      </c>
      <c r="E592" s="27">
        <v>-0.33288060000000003</v>
      </c>
      <c r="F592" s="28">
        <v>9.6493359999999997E-3</v>
      </c>
      <c r="G592" s="29">
        <v>0.17504600000000001</v>
      </c>
      <c r="H592" s="2"/>
      <c r="I592" s="3"/>
      <c r="J592" s="2" t="s">
        <v>4098</v>
      </c>
      <c r="K592" s="32" t="s">
        <v>4099</v>
      </c>
      <c r="L592" s="2" t="s">
        <v>35</v>
      </c>
      <c r="M592" s="2" t="s">
        <v>4098</v>
      </c>
      <c r="N592" s="2">
        <v>1000.95263711657</v>
      </c>
      <c r="O592" s="2">
        <v>0.387409578139289</v>
      </c>
      <c r="P592" s="2">
        <v>8.7757793760707803E-2</v>
      </c>
      <c r="Q592" s="2">
        <v>4.41453187845232</v>
      </c>
      <c r="R592" s="33">
        <v>1.0122879903290701E-5</v>
      </c>
      <c r="S592" s="34">
        <v>6.4462037636217893E-5</v>
      </c>
      <c r="U592" s="6"/>
      <c r="V592" s="6"/>
      <c r="W592" s="6"/>
    </row>
    <row r="593" spans="1:23" s="35" customFormat="1" x14ac:dyDescent="0.15">
      <c r="A593" s="37" t="s">
        <v>4100</v>
      </c>
      <c r="B593" s="38" t="s">
        <v>4101</v>
      </c>
      <c r="C593" s="25" t="s">
        <v>4102</v>
      </c>
      <c r="D593" s="26" t="s">
        <v>30</v>
      </c>
      <c r="E593" s="27">
        <v>0.160956101732639</v>
      </c>
      <c r="F593" s="28">
        <v>9.6647844051510404E-3</v>
      </c>
      <c r="G593" s="29">
        <v>0.32439194028734197</v>
      </c>
      <c r="H593" s="2"/>
      <c r="I593" s="3"/>
      <c r="J593" s="2" t="s">
        <v>4103</v>
      </c>
      <c r="K593" s="32" t="s">
        <v>4104</v>
      </c>
      <c r="L593" s="2" t="s">
        <v>35</v>
      </c>
      <c r="M593" s="2" t="s">
        <v>4103</v>
      </c>
      <c r="N593" s="2">
        <v>262.457511806909</v>
      </c>
      <c r="O593" s="2">
        <v>0.38651554430962098</v>
      </c>
      <c r="P593" s="2">
        <v>0.13809687888597899</v>
      </c>
      <c r="Q593" s="2">
        <v>2.79887241064116</v>
      </c>
      <c r="R593" s="2">
        <v>5.1281396243496096E-3</v>
      </c>
      <c r="S593" s="3">
        <v>1.7037318329038601E-2</v>
      </c>
      <c r="U593" s="6"/>
      <c r="V593" s="6"/>
      <c r="W593" s="6"/>
    </row>
    <row r="594" spans="1:23" s="35" customFormat="1" x14ac:dyDescent="0.15">
      <c r="A594" s="37" t="s">
        <v>4105</v>
      </c>
      <c r="B594" s="39"/>
      <c r="C594" s="25" t="s">
        <v>4106</v>
      </c>
      <c r="D594" s="26" t="s">
        <v>30</v>
      </c>
      <c r="E594" s="27">
        <v>-0.1414272</v>
      </c>
      <c r="F594" s="28">
        <v>9.6814569999999992E-3</v>
      </c>
      <c r="G594" s="29">
        <v>0.32439190000000001</v>
      </c>
      <c r="H594" s="2"/>
      <c r="I594" s="3"/>
      <c r="J594" s="2" t="s">
        <v>4107</v>
      </c>
      <c r="K594" s="32" t="s">
        <v>4108</v>
      </c>
      <c r="L594" s="2" t="s">
        <v>35</v>
      </c>
      <c r="M594" s="2" t="s">
        <v>4107</v>
      </c>
      <c r="N594" s="2">
        <v>167.50961327415601</v>
      </c>
      <c r="O594" s="2">
        <v>0.38579256672632101</v>
      </c>
      <c r="P594" s="2">
        <v>0.15744739588475201</v>
      </c>
      <c r="Q594" s="2">
        <v>2.45029499890054</v>
      </c>
      <c r="R594" s="2">
        <v>1.42739217037388E-2</v>
      </c>
      <c r="S594" s="3">
        <v>4.1077356248166601E-2</v>
      </c>
      <c r="U594" s="6"/>
      <c r="V594" s="6"/>
      <c r="W594" s="6"/>
    </row>
    <row r="595" spans="1:23" s="35" customFormat="1" x14ac:dyDescent="0.15">
      <c r="A595" s="23" t="s">
        <v>4109</v>
      </c>
      <c r="B595" s="24" t="s">
        <v>4110</v>
      </c>
      <c r="C595" s="25" t="s">
        <v>4111</v>
      </c>
      <c r="D595" s="26" t="s">
        <v>30</v>
      </c>
      <c r="E595" s="27">
        <v>0.10948620000000001</v>
      </c>
      <c r="F595" s="28">
        <v>9.6893640000000007E-3</v>
      </c>
      <c r="G595" s="29">
        <v>0.17504600000000001</v>
      </c>
      <c r="H595" s="2"/>
      <c r="I595" s="3"/>
      <c r="J595" s="2" t="s">
        <v>4112</v>
      </c>
      <c r="K595" s="32" t="s">
        <v>940</v>
      </c>
      <c r="L595" s="2" t="s">
        <v>35</v>
      </c>
      <c r="M595" s="2" t="s">
        <v>4112</v>
      </c>
      <c r="N595" s="2">
        <v>1097.41258712847</v>
      </c>
      <c r="O595" s="2">
        <v>0.385653437855286</v>
      </c>
      <c r="P595" s="2">
        <v>8.5904017682028502E-2</v>
      </c>
      <c r="Q595" s="2">
        <v>4.4893527481190896</v>
      </c>
      <c r="R595" s="33">
        <v>7.1439911300581102E-6</v>
      </c>
      <c r="S595" s="34">
        <v>4.6918896677161497E-5</v>
      </c>
      <c r="U595" s="6"/>
      <c r="V595" s="6"/>
      <c r="W595" s="6"/>
    </row>
    <row r="596" spans="1:23" s="35" customFormat="1" x14ac:dyDescent="0.15">
      <c r="A596" s="23" t="s">
        <v>4113</v>
      </c>
      <c r="B596" s="24" t="s">
        <v>4114</v>
      </c>
      <c r="C596" s="25" t="s">
        <v>4115</v>
      </c>
      <c r="D596" s="26" t="s">
        <v>30</v>
      </c>
      <c r="E596" s="27">
        <v>9.2077320000000004E-2</v>
      </c>
      <c r="F596" s="28">
        <v>9.7184569999999998E-3</v>
      </c>
      <c r="G596" s="29">
        <v>0.17504600000000001</v>
      </c>
      <c r="H596" s="2"/>
      <c r="I596" s="3"/>
      <c r="J596" s="2" t="s">
        <v>4116</v>
      </c>
      <c r="K596" s="32" t="s">
        <v>1870</v>
      </c>
      <c r="L596" s="2" t="s">
        <v>35</v>
      </c>
      <c r="M596" s="2" t="s">
        <v>4116</v>
      </c>
      <c r="N596" s="2">
        <v>1216.2958871309199</v>
      </c>
      <c r="O596" s="2">
        <v>0.38237879452120299</v>
      </c>
      <c r="P596" s="2">
        <v>9.9258638345747802E-2</v>
      </c>
      <c r="Q596" s="2">
        <v>3.85234777439987</v>
      </c>
      <c r="R596" s="2">
        <v>1.16990705900674E-4</v>
      </c>
      <c r="S596" s="3">
        <v>5.9171882578889395E-4</v>
      </c>
      <c r="U596" s="6"/>
      <c r="V596" s="6"/>
      <c r="W596" s="6"/>
    </row>
    <row r="597" spans="1:23" s="35" customFormat="1" x14ac:dyDescent="0.15">
      <c r="A597" s="23" t="s">
        <v>4117</v>
      </c>
      <c r="B597" s="24" t="s">
        <v>4118</v>
      </c>
      <c r="C597" s="25" t="s">
        <v>4119</v>
      </c>
      <c r="D597" s="26" t="s">
        <v>30</v>
      </c>
      <c r="E597" s="27">
        <v>-0.20504649999999999</v>
      </c>
      <c r="F597" s="28">
        <v>9.7534300000000004E-3</v>
      </c>
      <c r="G597" s="29">
        <v>0.17523250000000001</v>
      </c>
      <c r="H597" s="2"/>
      <c r="I597" s="3"/>
      <c r="J597" s="2" t="s">
        <v>4120</v>
      </c>
      <c r="K597" s="32" t="s">
        <v>4121</v>
      </c>
      <c r="L597" s="2" t="s">
        <v>35</v>
      </c>
      <c r="M597" s="2" t="s">
        <v>4120</v>
      </c>
      <c r="N597" s="2">
        <v>222.873345099792</v>
      </c>
      <c r="O597" s="2">
        <v>0.38215895379099801</v>
      </c>
      <c r="P597" s="2">
        <v>0.14357890120998701</v>
      </c>
      <c r="Q597" s="2">
        <v>2.66166512329051</v>
      </c>
      <c r="R597" s="2">
        <v>7.77551928446379E-3</v>
      </c>
      <c r="S597" s="3">
        <v>2.4478035818811299E-2</v>
      </c>
      <c r="U597" s="6"/>
      <c r="V597" s="6"/>
      <c r="W597" s="6"/>
    </row>
    <row r="598" spans="1:23" s="35" customFormat="1" x14ac:dyDescent="0.15">
      <c r="A598" s="23" t="s">
        <v>4122</v>
      </c>
      <c r="B598" s="24" t="s">
        <v>4123</v>
      </c>
      <c r="C598" s="25" t="s">
        <v>4124</v>
      </c>
      <c r="D598" s="26" t="s">
        <v>30</v>
      </c>
      <c r="E598" s="27">
        <v>-0.59748950000000001</v>
      </c>
      <c r="F598" s="28">
        <v>9.7780209999999996E-3</v>
      </c>
      <c r="G598" s="29">
        <v>0.1753045</v>
      </c>
      <c r="H598" s="2"/>
      <c r="I598" s="3"/>
      <c r="J598" s="2" t="s">
        <v>4125</v>
      </c>
      <c r="K598" s="32" t="s">
        <v>1091</v>
      </c>
      <c r="L598" s="2" t="s">
        <v>35</v>
      </c>
      <c r="M598" s="2" t="s">
        <v>4125</v>
      </c>
      <c r="N598" s="2">
        <v>662.50202113351304</v>
      </c>
      <c r="O598" s="2">
        <v>0.38213150054608003</v>
      </c>
      <c r="P598" s="2">
        <v>0.103419007370812</v>
      </c>
      <c r="Q598" s="2">
        <v>3.6949832556015099</v>
      </c>
      <c r="R598" s="2">
        <v>2.1990127858166999E-4</v>
      </c>
      <c r="S598" s="3">
        <v>1.0439600359483899E-3</v>
      </c>
      <c r="U598" s="6"/>
      <c r="V598" s="6"/>
      <c r="W598" s="6"/>
    </row>
    <row r="599" spans="1:23" s="35" customFormat="1" x14ac:dyDescent="0.15">
      <c r="A599" s="37" t="s">
        <v>4126</v>
      </c>
      <c r="B599" s="38" t="s">
        <v>4127</v>
      </c>
      <c r="C599" s="25" t="s">
        <v>4128</v>
      </c>
      <c r="D599" s="26" t="s">
        <v>30</v>
      </c>
      <c r="E599" s="27">
        <v>0.33148109999999997</v>
      </c>
      <c r="F599" s="28">
        <v>9.7843359999999994E-3</v>
      </c>
      <c r="G599" s="29">
        <v>0.32439190000000001</v>
      </c>
      <c r="H599" s="2"/>
      <c r="I599" s="3"/>
      <c r="J599" s="2" t="s">
        <v>4129</v>
      </c>
      <c r="K599" s="32" t="s">
        <v>151</v>
      </c>
      <c r="L599" s="2" t="s">
        <v>35</v>
      </c>
      <c r="M599" s="2" t="s">
        <v>4129</v>
      </c>
      <c r="N599" s="2">
        <v>1407.0519735446701</v>
      </c>
      <c r="O599" s="2">
        <v>0.38198630557664098</v>
      </c>
      <c r="P599" s="2">
        <v>0.106462184517429</v>
      </c>
      <c r="Q599" s="2">
        <v>3.5879998828514199</v>
      </c>
      <c r="R599" s="2">
        <v>3.3322443980202501E-4</v>
      </c>
      <c r="S599" s="3">
        <v>1.52125845276248E-3</v>
      </c>
      <c r="U599" s="6"/>
      <c r="V599" s="6"/>
      <c r="W599" s="6"/>
    </row>
    <row r="600" spans="1:23" s="35" customFormat="1" x14ac:dyDescent="0.15">
      <c r="A600" s="23" t="s">
        <v>4130</v>
      </c>
      <c r="B600" s="24" t="s">
        <v>1788</v>
      </c>
      <c r="C600" s="25" t="s">
        <v>4131</v>
      </c>
      <c r="D600" s="26" t="s">
        <v>30</v>
      </c>
      <c r="E600" s="27">
        <v>0.28909639999999998</v>
      </c>
      <c r="F600" s="28">
        <v>9.8612979999999992E-3</v>
      </c>
      <c r="G600" s="29">
        <v>0.1764261</v>
      </c>
      <c r="H600" s="2"/>
      <c r="I600" s="3"/>
      <c r="J600" s="2" t="s">
        <v>4132</v>
      </c>
      <c r="K600" s="32" t="s">
        <v>1437</v>
      </c>
      <c r="L600" s="2" t="s">
        <v>35</v>
      </c>
      <c r="M600" s="2" t="s">
        <v>4132</v>
      </c>
      <c r="N600" s="2">
        <v>648.08756686487095</v>
      </c>
      <c r="O600" s="2">
        <v>0.37914827269590201</v>
      </c>
      <c r="P600" s="2">
        <v>0.105303895763895</v>
      </c>
      <c r="Q600" s="2">
        <v>3.6005151561154198</v>
      </c>
      <c r="R600" s="2">
        <v>3.17587314543368E-4</v>
      </c>
      <c r="S600" s="3">
        <v>1.4551562760235E-3</v>
      </c>
      <c r="U600" s="6"/>
      <c r="V600" s="6"/>
      <c r="W600" s="6"/>
    </row>
    <row r="601" spans="1:23" s="35" customFormat="1" x14ac:dyDescent="0.15">
      <c r="A601" s="23" t="s">
        <v>4133</v>
      </c>
      <c r="B601" s="24" t="s">
        <v>4134</v>
      </c>
      <c r="C601" s="25" t="s">
        <v>4135</v>
      </c>
      <c r="D601" s="26" t="s">
        <v>30</v>
      </c>
      <c r="E601" s="27">
        <v>-0.37926931070814102</v>
      </c>
      <c r="F601" s="28">
        <v>9.8846517101886296E-3</v>
      </c>
      <c r="G601" s="29">
        <v>0.17647315296429</v>
      </c>
      <c r="H601" s="2"/>
      <c r="I601" s="3"/>
      <c r="J601" s="2" t="s">
        <v>4136</v>
      </c>
      <c r="K601" s="32" t="s">
        <v>4137</v>
      </c>
      <c r="L601" s="2" t="s">
        <v>35</v>
      </c>
      <c r="M601" s="2" t="s">
        <v>4136</v>
      </c>
      <c r="N601" s="2">
        <v>190.78902881120399</v>
      </c>
      <c r="O601" s="2">
        <v>0.378955029331626</v>
      </c>
      <c r="P601" s="2">
        <v>0.14736960101777399</v>
      </c>
      <c r="Q601" s="2">
        <v>2.5714599667398201</v>
      </c>
      <c r="R601" s="2">
        <v>1.01270723085861E-2</v>
      </c>
      <c r="S601" s="3">
        <v>3.07265274782236E-2</v>
      </c>
      <c r="U601" s="6"/>
      <c r="V601" s="6"/>
      <c r="W601" s="6"/>
    </row>
    <row r="602" spans="1:23" s="35" customFormat="1" x14ac:dyDescent="0.15">
      <c r="A602" s="37" t="s">
        <v>4138</v>
      </c>
      <c r="B602" s="38" t="s">
        <v>259</v>
      </c>
      <c r="C602" s="25" t="s">
        <v>4139</v>
      </c>
      <c r="D602" s="26" t="s">
        <v>30</v>
      </c>
      <c r="E602" s="27">
        <v>0.62904532136347302</v>
      </c>
      <c r="F602" s="28">
        <v>9.9181919848214794E-3</v>
      </c>
      <c r="G602" s="29">
        <v>0.32439194028734197</v>
      </c>
      <c r="H602" s="2"/>
      <c r="I602" s="3"/>
      <c r="J602" s="2" t="s">
        <v>4140</v>
      </c>
      <c r="K602" s="32" t="s">
        <v>4141</v>
      </c>
      <c r="L602" s="2" t="s">
        <v>35</v>
      </c>
      <c r="M602" s="2" t="s">
        <v>4140</v>
      </c>
      <c r="N602" s="2">
        <v>209.58796524014701</v>
      </c>
      <c r="O602" s="2">
        <v>0.37734369257903699</v>
      </c>
      <c r="P602" s="2">
        <v>0.14583550599522299</v>
      </c>
      <c r="Q602" s="2">
        <v>2.5874610576068999</v>
      </c>
      <c r="R602" s="2">
        <v>9.6686123894925008E-3</v>
      </c>
      <c r="S602" s="3">
        <v>2.94599689625294E-2</v>
      </c>
      <c r="U602" s="6"/>
      <c r="V602" s="6"/>
      <c r="W602" s="6"/>
    </row>
    <row r="603" spans="1:23" s="35" customFormat="1" x14ac:dyDescent="0.15">
      <c r="A603" s="23" t="s">
        <v>4142</v>
      </c>
      <c r="B603" s="24" t="s">
        <v>4143</v>
      </c>
      <c r="C603" s="25" t="s">
        <v>4144</v>
      </c>
      <c r="D603" s="26" t="s">
        <v>30</v>
      </c>
      <c r="E603" s="27">
        <v>0.1951637</v>
      </c>
      <c r="F603" s="28">
        <v>9.9229650000000006E-3</v>
      </c>
      <c r="G603" s="29">
        <v>0.176652</v>
      </c>
      <c r="H603" s="2"/>
      <c r="I603" s="3"/>
      <c r="J603" s="2" t="s">
        <v>4145</v>
      </c>
      <c r="K603" s="32" t="s">
        <v>4146</v>
      </c>
      <c r="L603" s="2" t="s">
        <v>35</v>
      </c>
      <c r="M603" s="2" t="s">
        <v>4145</v>
      </c>
      <c r="N603" s="2">
        <v>1090.44715705615</v>
      </c>
      <c r="O603" s="2">
        <v>0.37505571805668803</v>
      </c>
      <c r="P603" s="2">
        <v>0.115976102741301</v>
      </c>
      <c r="Q603" s="2">
        <v>3.2339051683198501</v>
      </c>
      <c r="R603" s="2">
        <v>1.22109994328808E-3</v>
      </c>
      <c r="S603" s="3">
        <v>4.8511102053582101E-3</v>
      </c>
      <c r="U603" s="6"/>
      <c r="V603" s="6"/>
      <c r="W603" s="6"/>
    </row>
    <row r="604" spans="1:23" s="35" customFormat="1" x14ac:dyDescent="0.15">
      <c r="A604" s="37" t="s">
        <v>4147</v>
      </c>
      <c r="B604" s="38" t="s">
        <v>4148</v>
      </c>
      <c r="C604" s="25" t="s">
        <v>4149</v>
      </c>
      <c r="D604" s="26" t="s">
        <v>43</v>
      </c>
      <c r="E604" s="27">
        <v>0.38017840000000003</v>
      </c>
      <c r="F604" s="28">
        <v>9.9416309999999994E-3</v>
      </c>
      <c r="G604" s="29">
        <v>0.32439190000000001</v>
      </c>
      <c r="H604" s="2"/>
      <c r="I604" s="3"/>
      <c r="J604" s="2" t="s">
        <v>4150</v>
      </c>
      <c r="K604" s="32" t="s">
        <v>1001</v>
      </c>
      <c r="L604" s="2" t="s">
        <v>35</v>
      </c>
      <c r="M604" s="2" t="s">
        <v>4150</v>
      </c>
      <c r="N604" s="2">
        <v>678.100108509915</v>
      </c>
      <c r="O604" s="2">
        <v>0.37259011563302302</v>
      </c>
      <c r="P604" s="2">
        <v>9.9022392620469801E-2</v>
      </c>
      <c r="Q604" s="2">
        <v>3.7626854469279101</v>
      </c>
      <c r="R604" s="2">
        <v>1.6809857471882401E-4</v>
      </c>
      <c r="S604" s="3">
        <v>8.2209687198335501E-4</v>
      </c>
      <c r="U604" s="6"/>
      <c r="V604" s="6"/>
      <c r="W604" s="6"/>
    </row>
    <row r="605" spans="1:23" s="35" customFormat="1" x14ac:dyDescent="0.15">
      <c r="A605" s="37" t="s">
        <v>4151</v>
      </c>
      <c r="B605" s="38" t="s">
        <v>329</v>
      </c>
      <c r="C605" s="25" t="s">
        <v>4152</v>
      </c>
      <c r="D605" s="26" t="s">
        <v>30</v>
      </c>
      <c r="E605" s="27">
        <v>-0.14186750000000001</v>
      </c>
      <c r="F605" s="28">
        <v>9.9473909999999999E-3</v>
      </c>
      <c r="G605" s="29">
        <v>0.32439190000000001</v>
      </c>
      <c r="H605" s="2"/>
      <c r="I605" s="3"/>
      <c r="J605" s="2" t="s">
        <v>4153</v>
      </c>
      <c r="K605" s="32" t="s">
        <v>264</v>
      </c>
      <c r="L605" s="2" t="s">
        <v>35</v>
      </c>
      <c r="M605" s="2" t="s">
        <v>4153</v>
      </c>
      <c r="N605" s="2">
        <v>285.635854487708</v>
      </c>
      <c r="O605" s="2">
        <v>0.37171682293935898</v>
      </c>
      <c r="P605" s="2">
        <v>0.131791318098786</v>
      </c>
      <c r="Q605" s="2">
        <v>2.8204955250597998</v>
      </c>
      <c r="R605" s="2">
        <v>4.79495422597624E-3</v>
      </c>
      <c r="S605" s="3">
        <v>1.6071088247396999E-2</v>
      </c>
      <c r="U605" s="6"/>
      <c r="V605" s="6"/>
      <c r="W605" s="6"/>
    </row>
    <row r="606" spans="1:23" s="35" customFormat="1" x14ac:dyDescent="0.15">
      <c r="A606" s="23" t="s">
        <v>4154</v>
      </c>
      <c r="B606" s="24" t="s">
        <v>4155</v>
      </c>
      <c r="C606" s="25" t="s">
        <v>4156</v>
      </c>
      <c r="D606" s="26" t="s">
        <v>30</v>
      </c>
      <c r="E606" s="27">
        <v>-0.29240939999999999</v>
      </c>
      <c r="F606" s="28">
        <v>9.9530690000000002E-3</v>
      </c>
      <c r="G606" s="29">
        <v>0.176652</v>
      </c>
      <c r="H606" s="2"/>
      <c r="I606" s="3"/>
      <c r="J606" s="2" t="s">
        <v>4157</v>
      </c>
      <c r="K606" s="32" t="s">
        <v>1312</v>
      </c>
      <c r="L606" s="2" t="s">
        <v>35</v>
      </c>
      <c r="M606" s="2" t="s">
        <v>4157</v>
      </c>
      <c r="N606" s="2">
        <v>422.21559980262401</v>
      </c>
      <c r="O606" s="2">
        <v>0.37154596051732303</v>
      </c>
      <c r="P606" s="2">
        <v>0.10960904511898199</v>
      </c>
      <c r="Q606" s="2">
        <v>3.3897381380706602</v>
      </c>
      <c r="R606" s="2">
        <v>6.99594161201395E-4</v>
      </c>
      <c r="S606" s="3">
        <v>2.95200620806611E-3</v>
      </c>
      <c r="U606" s="6"/>
      <c r="V606" s="6"/>
      <c r="W606" s="6"/>
    </row>
    <row r="607" spans="1:23" s="35" customFormat="1" x14ac:dyDescent="0.15">
      <c r="A607" s="23" t="s">
        <v>4158</v>
      </c>
      <c r="B607" s="24" t="s">
        <v>4159</v>
      </c>
      <c r="C607" s="25" t="s">
        <v>4160</v>
      </c>
      <c r="D607" s="26" t="s">
        <v>30</v>
      </c>
      <c r="E607" s="27">
        <v>-0.16419082435553201</v>
      </c>
      <c r="F607" s="28">
        <v>9.9569005002958094E-3</v>
      </c>
      <c r="G607" s="29">
        <v>0.176652009709415</v>
      </c>
      <c r="H607" s="2"/>
      <c r="I607" s="3"/>
      <c r="J607" s="2" t="s">
        <v>4161</v>
      </c>
      <c r="K607" s="32" t="s">
        <v>4162</v>
      </c>
      <c r="L607" s="2" t="s">
        <v>35</v>
      </c>
      <c r="M607" s="2" t="s">
        <v>4161</v>
      </c>
      <c r="N607" s="2">
        <v>211.818714251909</v>
      </c>
      <c r="O607" s="2">
        <v>0.37000753277911502</v>
      </c>
      <c r="P607" s="2">
        <v>0.14552376983409901</v>
      </c>
      <c r="Q607" s="2">
        <v>2.5425917236815301</v>
      </c>
      <c r="R607" s="2">
        <v>1.1003371673310201E-2</v>
      </c>
      <c r="S607" s="3">
        <v>3.2944119290860899E-2</v>
      </c>
      <c r="U607" s="6"/>
      <c r="V607" s="6"/>
      <c r="W607" s="6"/>
    </row>
    <row r="608" spans="1:23" s="35" customFormat="1" x14ac:dyDescent="0.15">
      <c r="A608" s="37" t="s">
        <v>4163</v>
      </c>
      <c r="B608" s="38" t="s">
        <v>4164</v>
      </c>
      <c r="C608" s="25" t="s">
        <v>4165</v>
      </c>
      <c r="D608" s="26" t="s">
        <v>43</v>
      </c>
      <c r="E608" s="27">
        <v>-0.121197</v>
      </c>
      <c r="F608" s="28">
        <v>9.9694689999999999E-3</v>
      </c>
      <c r="G608" s="29">
        <v>0.32439190000000001</v>
      </c>
      <c r="H608" s="2"/>
      <c r="I608" s="3"/>
      <c r="J608" s="2" t="s">
        <v>4166</v>
      </c>
      <c r="K608" s="32" t="s">
        <v>4167</v>
      </c>
      <c r="L608" s="2" t="s">
        <v>35</v>
      </c>
      <c r="M608" s="2" t="s">
        <v>4166</v>
      </c>
      <c r="N608" s="2">
        <v>701.75486824670099</v>
      </c>
      <c r="O608" s="2">
        <v>0.36939631606808498</v>
      </c>
      <c r="P608" s="2">
        <v>0.100426774439161</v>
      </c>
      <c r="Q608" s="2">
        <v>3.6782652647264702</v>
      </c>
      <c r="R608" s="2">
        <v>2.34825668320831E-4</v>
      </c>
      <c r="S608" s="3">
        <v>1.10671295756548E-3</v>
      </c>
      <c r="U608" s="6"/>
      <c r="V608" s="6"/>
      <c r="W608" s="6"/>
    </row>
    <row r="609" spans="1:23" s="35" customFormat="1" x14ac:dyDescent="0.15">
      <c r="A609" s="37" t="s">
        <v>4168</v>
      </c>
      <c r="B609" s="38" t="s">
        <v>4169</v>
      </c>
      <c r="C609" s="25" t="s">
        <v>4170</v>
      </c>
      <c r="D609" s="26" t="s">
        <v>30</v>
      </c>
      <c r="E609" s="27">
        <v>-0.1072766</v>
      </c>
      <c r="F609" s="28">
        <v>9.9829029999999996E-3</v>
      </c>
      <c r="G609" s="29">
        <v>0.32439190000000001</v>
      </c>
      <c r="H609" s="2"/>
      <c r="I609" s="3"/>
      <c r="J609" s="2" t="s">
        <v>4171</v>
      </c>
      <c r="K609" s="32" t="s">
        <v>1674</v>
      </c>
      <c r="L609" s="2" t="s">
        <v>35</v>
      </c>
      <c r="M609" s="2" t="s">
        <v>4171</v>
      </c>
      <c r="N609" s="2">
        <v>636.95890055517702</v>
      </c>
      <c r="O609" s="2">
        <v>0.36926683596830301</v>
      </c>
      <c r="P609" s="2">
        <v>0.106540227226377</v>
      </c>
      <c r="Q609" s="2">
        <v>3.46598506105759</v>
      </c>
      <c r="R609" s="2">
        <v>5.2829263232334199E-4</v>
      </c>
      <c r="S609" s="3">
        <v>2.2965769208868202E-3</v>
      </c>
      <c r="U609" s="6"/>
      <c r="V609" s="6"/>
      <c r="W609" s="6"/>
    </row>
    <row r="610" spans="1:23" s="35" customFormat="1" x14ac:dyDescent="0.15">
      <c r="A610" s="37" t="s">
        <v>4172</v>
      </c>
      <c r="B610" s="38" t="s">
        <v>4173</v>
      </c>
      <c r="C610" s="25" t="s">
        <v>4174</v>
      </c>
      <c r="D610" s="26" t="s">
        <v>30</v>
      </c>
      <c r="E610" s="27">
        <v>-0.13045909999999999</v>
      </c>
      <c r="F610" s="28">
        <v>9.9984859999999991E-3</v>
      </c>
      <c r="G610" s="29">
        <v>0.32439190000000001</v>
      </c>
      <c r="H610" s="2"/>
      <c r="I610" s="3"/>
      <c r="J610" s="2" t="s">
        <v>4175</v>
      </c>
      <c r="K610" s="32" t="s">
        <v>1746</v>
      </c>
      <c r="L610" s="2" t="s">
        <v>35</v>
      </c>
      <c r="M610" s="2" t="s">
        <v>4175</v>
      </c>
      <c r="N610" s="2">
        <v>716.24846649798098</v>
      </c>
      <c r="O610" s="2">
        <v>0.368944966352107</v>
      </c>
      <c r="P610" s="2">
        <v>9.7933342507316903E-2</v>
      </c>
      <c r="Q610" s="2">
        <v>3.7673069958226102</v>
      </c>
      <c r="R610" s="2">
        <v>1.6501802738947701E-4</v>
      </c>
      <c r="S610" s="3">
        <v>8.0919593533342504E-4</v>
      </c>
      <c r="U610" s="6"/>
      <c r="V610" s="6"/>
      <c r="W610" s="6"/>
    </row>
    <row r="611" spans="1:23" s="35" customFormat="1" x14ac:dyDescent="0.15">
      <c r="A611" s="37" t="s">
        <v>4176</v>
      </c>
      <c r="B611" s="38" t="s">
        <v>4177</v>
      </c>
      <c r="C611" s="25" t="s">
        <v>4178</v>
      </c>
      <c r="D611" s="26" t="s">
        <v>30</v>
      </c>
      <c r="E611" s="27">
        <v>-0.16340804827813901</v>
      </c>
      <c r="F611" s="28">
        <v>1.00039721155867E-2</v>
      </c>
      <c r="G611" s="29">
        <v>0.32439194028734197</v>
      </c>
      <c r="H611" s="2"/>
      <c r="I611" s="3"/>
      <c r="J611" s="2" t="s">
        <v>4179</v>
      </c>
      <c r="K611" s="32" t="s">
        <v>4180</v>
      </c>
      <c r="L611" s="2" t="s">
        <v>35</v>
      </c>
      <c r="M611" s="2" t="s">
        <v>4179</v>
      </c>
      <c r="N611" s="2">
        <v>1726.22716145753</v>
      </c>
      <c r="O611" s="2">
        <v>0.36756880344479298</v>
      </c>
      <c r="P611" s="2">
        <v>9.8186761817607104E-2</v>
      </c>
      <c r="Q611" s="2">
        <v>3.7435678358310001</v>
      </c>
      <c r="R611" s="2">
        <v>1.81425592112016E-4</v>
      </c>
      <c r="S611" s="3">
        <v>8.7766866908170298E-4</v>
      </c>
      <c r="U611" s="6"/>
      <c r="V611" s="6"/>
      <c r="W611" s="6"/>
    </row>
    <row r="612" spans="1:23" s="35" customFormat="1" x14ac:dyDescent="0.15">
      <c r="A612" s="37" t="s">
        <v>4181</v>
      </c>
      <c r="B612" s="38" t="s">
        <v>4182</v>
      </c>
      <c r="C612" s="25" t="s">
        <v>4183</v>
      </c>
      <c r="D612" s="26" t="s">
        <v>30</v>
      </c>
      <c r="E612" s="27">
        <v>-0.224601</v>
      </c>
      <c r="F612" s="28">
        <v>1.002276E-2</v>
      </c>
      <c r="G612" s="29">
        <v>0.32439190000000001</v>
      </c>
      <c r="H612" s="2"/>
      <c r="I612" s="3"/>
      <c r="J612" s="2" t="s">
        <v>4184</v>
      </c>
      <c r="K612" s="32" t="s">
        <v>4185</v>
      </c>
      <c r="L612" s="2" t="s">
        <v>35</v>
      </c>
      <c r="M612" s="2" t="s">
        <v>4184</v>
      </c>
      <c r="N612" s="2">
        <v>263.22432982129402</v>
      </c>
      <c r="O612" s="2">
        <v>0.36687669358895098</v>
      </c>
      <c r="P612" s="2">
        <v>0.133290164337451</v>
      </c>
      <c r="Q612" s="2">
        <v>2.7524663609846698</v>
      </c>
      <c r="R612" s="2">
        <v>5.9148222742920597E-3</v>
      </c>
      <c r="S612" s="3">
        <v>1.9243985752469401E-2</v>
      </c>
      <c r="U612" s="6"/>
      <c r="V612" s="6"/>
      <c r="W612" s="6"/>
    </row>
    <row r="613" spans="1:23" s="35" customFormat="1" x14ac:dyDescent="0.15">
      <c r="A613" s="37" t="s">
        <v>4186</v>
      </c>
      <c r="B613" s="38" t="s">
        <v>4187</v>
      </c>
      <c r="C613" s="25" t="s">
        <v>4188</v>
      </c>
      <c r="D613" s="26" t="s">
        <v>30</v>
      </c>
      <c r="E613" s="27">
        <v>0.23108176991842599</v>
      </c>
      <c r="F613" s="28">
        <v>1.00350812664093E-2</v>
      </c>
      <c r="G613" s="29">
        <v>0.32439194028734197</v>
      </c>
      <c r="H613" s="2"/>
      <c r="I613" s="3"/>
      <c r="J613" s="2" t="s">
        <v>4189</v>
      </c>
      <c r="K613" s="32" t="s">
        <v>4190</v>
      </c>
      <c r="L613" s="2" t="s">
        <v>35</v>
      </c>
      <c r="M613" s="2" t="s">
        <v>4189</v>
      </c>
      <c r="N613" s="2">
        <v>2908.3374908112301</v>
      </c>
      <c r="O613" s="2">
        <v>0.36515100906689502</v>
      </c>
      <c r="P613" s="2">
        <v>7.2971677853446895E-2</v>
      </c>
      <c r="Q613" s="2">
        <v>5.0040100462024197</v>
      </c>
      <c r="R613" s="33">
        <v>5.6149828817855696E-7</v>
      </c>
      <c r="S613" s="34">
        <v>4.5040808038575096E-6</v>
      </c>
      <c r="U613" s="6"/>
      <c r="V613" s="6"/>
      <c r="W613" s="6"/>
    </row>
    <row r="614" spans="1:23" s="35" customFormat="1" x14ac:dyDescent="0.15">
      <c r="A614" s="37" t="s">
        <v>4191</v>
      </c>
      <c r="B614" s="38" t="s">
        <v>1962</v>
      </c>
      <c r="C614" s="25" t="s">
        <v>4192</v>
      </c>
      <c r="D614" s="26" t="s">
        <v>30</v>
      </c>
      <c r="E614" s="27">
        <v>-0.13152397319954001</v>
      </c>
      <c r="F614" s="28">
        <v>1.0039190017789201E-2</v>
      </c>
      <c r="G614" s="29">
        <v>0.32439194028734197</v>
      </c>
      <c r="H614" s="2"/>
      <c r="I614" s="3"/>
      <c r="J614" s="2" t="s">
        <v>4193</v>
      </c>
      <c r="K614" s="32" t="s">
        <v>4194</v>
      </c>
      <c r="L614" s="2" t="s">
        <v>35</v>
      </c>
      <c r="M614" s="2" t="s">
        <v>4193</v>
      </c>
      <c r="N614" s="2">
        <v>846.358785271334</v>
      </c>
      <c r="O614" s="2">
        <v>0.36321226999744199</v>
      </c>
      <c r="P614" s="2">
        <v>0.102091852470722</v>
      </c>
      <c r="Q614" s="2">
        <v>3.5577008469075002</v>
      </c>
      <c r="R614" s="2">
        <v>3.7411502848588699E-4</v>
      </c>
      <c r="S614" s="3">
        <v>1.6868729199217901E-3</v>
      </c>
      <c r="U614" s="6"/>
      <c r="V614" s="6"/>
      <c r="W614" s="6"/>
    </row>
    <row r="615" spans="1:23" s="35" customFormat="1" x14ac:dyDescent="0.15">
      <c r="A615" s="23" t="s">
        <v>4195</v>
      </c>
      <c r="B615" s="24" t="s">
        <v>4196</v>
      </c>
      <c r="C615" s="25" t="s">
        <v>4197</v>
      </c>
      <c r="D615" s="26" t="s">
        <v>30</v>
      </c>
      <c r="E615" s="27">
        <v>0.34572589999999997</v>
      </c>
      <c r="F615" s="28">
        <v>1.00392E-2</v>
      </c>
      <c r="G615" s="29">
        <v>0.176819</v>
      </c>
      <c r="H615" s="2"/>
      <c r="I615" s="3"/>
      <c r="J615" s="2" t="s">
        <v>4198</v>
      </c>
      <c r="K615" s="32" t="s">
        <v>4199</v>
      </c>
      <c r="L615" s="2" t="s">
        <v>35</v>
      </c>
      <c r="M615" s="2" t="s">
        <v>4198</v>
      </c>
      <c r="N615" s="2">
        <v>372.53717807270999</v>
      </c>
      <c r="O615" s="2">
        <v>0.36269515566721</v>
      </c>
      <c r="P615" s="2">
        <v>0.12039056323187</v>
      </c>
      <c r="Q615" s="2">
        <v>3.0126543636868401</v>
      </c>
      <c r="R615" s="2">
        <v>2.5897368959814501E-3</v>
      </c>
      <c r="S615" s="3">
        <v>9.4330028940747997E-3</v>
      </c>
      <c r="U615" s="6"/>
      <c r="V615" s="6"/>
      <c r="W615" s="6"/>
    </row>
    <row r="616" spans="1:23" s="35" customFormat="1" x14ac:dyDescent="0.15">
      <c r="A616" s="23" t="s">
        <v>4200</v>
      </c>
      <c r="B616" s="24" t="s">
        <v>4201</v>
      </c>
      <c r="C616" s="25" t="s">
        <v>4202</v>
      </c>
      <c r="D616" s="26" t="s">
        <v>30</v>
      </c>
      <c r="E616" s="27">
        <v>0.1576033</v>
      </c>
      <c r="F616" s="28">
        <v>1.005817E-2</v>
      </c>
      <c r="G616" s="29">
        <v>0.176819</v>
      </c>
      <c r="H616" s="2"/>
      <c r="I616" s="3"/>
      <c r="J616" s="2" t="s">
        <v>4203</v>
      </c>
      <c r="K616" s="32" t="s">
        <v>1224</v>
      </c>
      <c r="L616" s="2" t="s">
        <v>35</v>
      </c>
      <c r="M616" s="2" t="s">
        <v>4203</v>
      </c>
      <c r="N616" s="2">
        <v>365.96270745501897</v>
      </c>
      <c r="O616" s="2">
        <v>0.36263430609965303</v>
      </c>
      <c r="P616" s="2">
        <v>0.137527779430557</v>
      </c>
      <c r="Q616" s="2">
        <v>2.6368076878806899</v>
      </c>
      <c r="R616" s="2">
        <v>8.3690262899013199E-3</v>
      </c>
      <c r="S616" s="3">
        <v>2.6085108290439502E-2</v>
      </c>
      <c r="U616" s="6"/>
      <c r="V616" s="6"/>
      <c r="W616" s="6"/>
    </row>
    <row r="617" spans="1:23" s="35" customFormat="1" x14ac:dyDescent="0.15">
      <c r="A617" s="23" t="s">
        <v>4204</v>
      </c>
      <c r="B617" s="24" t="s">
        <v>4205</v>
      </c>
      <c r="C617" s="25" t="s">
        <v>4206</v>
      </c>
      <c r="D617" s="26" t="s">
        <v>30</v>
      </c>
      <c r="E617" s="27">
        <v>-0.39767940000000002</v>
      </c>
      <c r="F617" s="28">
        <v>1.007708E-2</v>
      </c>
      <c r="G617" s="29">
        <v>0.176819</v>
      </c>
      <c r="H617" s="2"/>
      <c r="I617" s="3"/>
      <c r="J617" s="2" t="s">
        <v>4207</v>
      </c>
      <c r="K617" s="32" t="s">
        <v>4208</v>
      </c>
      <c r="L617" s="2" t="s">
        <v>35</v>
      </c>
      <c r="M617" s="2" t="s">
        <v>4207</v>
      </c>
      <c r="N617" s="2">
        <v>1008.00811137161</v>
      </c>
      <c r="O617" s="2">
        <v>0.362520521639285</v>
      </c>
      <c r="P617" s="2">
        <v>8.7036248315525297E-2</v>
      </c>
      <c r="Q617" s="2">
        <v>4.1651671419138996</v>
      </c>
      <c r="R617" s="33">
        <v>3.1112454509409401E-5</v>
      </c>
      <c r="S617" s="3">
        <v>1.78406461415518E-4</v>
      </c>
      <c r="U617" s="6"/>
      <c r="V617" s="6"/>
      <c r="W617" s="6"/>
    </row>
    <row r="618" spans="1:23" s="35" customFormat="1" x14ac:dyDescent="0.15">
      <c r="A618" s="23" t="s">
        <v>4209</v>
      </c>
      <c r="B618" s="24" t="s">
        <v>4210</v>
      </c>
      <c r="C618" s="25" t="s">
        <v>4211</v>
      </c>
      <c r="D618" s="26" t="s">
        <v>30</v>
      </c>
      <c r="E618" s="27">
        <v>0.28139920000000002</v>
      </c>
      <c r="F618" s="28">
        <v>1.009552E-2</v>
      </c>
      <c r="G618" s="29">
        <v>0.176819</v>
      </c>
      <c r="H618" s="2"/>
      <c r="I618" s="3"/>
      <c r="J618" s="2" t="s">
        <v>4212</v>
      </c>
      <c r="K618" s="32" t="s">
        <v>4213</v>
      </c>
      <c r="L618" s="2" t="s">
        <v>35</v>
      </c>
      <c r="M618" s="2" t="s">
        <v>4212</v>
      </c>
      <c r="N618" s="2">
        <v>1289.8346285525199</v>
      </c>
      <c r="O618" s="2">
        <v>0.36233923162934001</v>
      </c>
      <c r="P618" s="2">
        <v>8.3415533780814899E-2</v>
      </c>
      <c r="Q618" s="2">
        <v>4.3437860456714601</v>
      </c>
      <c r="R618" s="33">
        <v>1.4004791683586401E-5</v>
      </c>
      <c r="S618" s="34">
        <v>8.6418030302829905E-5</v>
      </c>
      <c r="U618" s="6"/>
      <c r="V618" s="6"/>
      <c r="W618" s="6"/>
    </row>
    <row r="619" spans="1:23" s="35" customFormat="1" x14ac:dyDescent="0.15">
      <c r="A619" s="23" t="s">
        <v>4214</v>
      </c>
      <c r="B619" s="24" t="s">
        <v>4215</v>
      </c>
      <c r="C619" s="25" t="s">
        <v>4216</v>
      </c>
      <c r="D619" s="26" t="s">
        <v>30</v>
      </c>
      <c r="E619" s="27">
        <v>0.12658739999999999</v>
      </c>
      <c r="F619" s="28">
        <v>1.009725E-2</v>
      </c>
      <c r="G619" s="29">
        <v>0.176819</v>
      </c>
      <c r="H619" s="2"/>
      <c r="I619" s="3"/>
      <c r="J619" s="2" t="s">
        <v>4217</v>
      </c>
      <c r="K619" s="32" t="s">
        <v>4218</v>
      </c>
      <c r="L619" s="2" t="s">
        <v>35</v>
      </c>
      <c r="M619" s="2" t="s">
        <v>4217</v>
      </c>
      <c r="N619" s="2">
        <v>492.83030237516101</v>
      </c>
      <c r="O619" s="2">
        <v>0.36037137117671098</v>
      </c>
      <c r="P619" s="2">
        <v>0.104786647292677</v>
      </c>
      <c r="Q619" s="2">
        <v>3.4390963017469698</v>
      </c>
      <c r="R619" s="2">
        <v>5.8365956941754604E-4</v>
      </c>
      <c r="S619" s="3">
        <v>2.5058484075548399E-3</v>
      </c>
      <c r="U619" s="6"/>
      <c r="V619" s="6"/>
      <c r="W619" s="6"/>
    </row>
    <row r="620" spans="1:23" s="35" customFormat="1" x14ac:dyDescent="0.15">
      <c r="A620" s="23" t="s">
        <v>4219</v>
      </c>
      <c r="B620" s="24" t="s">
        <v>2141</v>
      </c>
      <c r="C620" s="25" t="s">
        <v>4220</v>
      </c>
      <c r="D620" s="26" t="s">
        <v>30</v>
      </c>
      <c r="E620" s="27">
        <v>0.340113998949088</v>
      </c>
      <c r="F620" s="28">
        <v>1.0104862398362099E-2</v>
      </c>
      <c r="G620" s="29">
        <v>0.176819011345516</v>
      </c>
      <c r="H620" s="2"/>
      <c r="I620" s="3"/>
      <c r="J620" s="2" t="s">
        <v>4221</v>
      </c>
      <c r="K620" s="32" t="s">
        <v>4222</v>
      </c>
      <c r="L620" s="2" t="s">
        <v>35</v>
      </c>
      <c r="M620" s="2" t="s">
        <v>4221</v>
      </c>
      <c r="N620" s="2">
        <v>321.72657738190998</v>
      </c>
      <c r="O620" s="2">
        <v>0.35969157774396399</v>
      </c>
      <c r="P620" s="2">
        <v>0.12288484905163601</v>
      </c>
      <c r="Q620" s="2">
        <v>2.92706204645962</v>
      </c>
      <c r="R620" s="2">
        <v>3.42180608242442E-3</v>
      </c>
      <c r="S620" s="3">
        <v>1.1998695783357501E-2</v>
      </c>
      <c r="U620" s="6"/>
      <c r="V620" s="6"/>
      <c r="W620" s="6"/>
    </row>
    <row r="621" spans="1:23" s="35" customFormat="1" x14ac:dyDescent="0.15">
      <c r="A621" s="23" t="s">
        <v>4223</v>
      </c>
      <c r="B621" s="24" t="s">
        <v>4224</v>
      </c>
      <c r="C621" s="25" t="s">
        <v>4225</v>
      </c>
      <c r="D621" s="26" t="s">
        <v>30</v>
      </c>
      <c r="E621" s="27">
        <v>0.465884567677466</v>
      </c>
      <c r="F621" s="28">
        <v>1.0115937465383199E-2</v>
      </c>
      <c r="G621" s="29">
        <v>0.176819011345516</v>
      </c>
      <c r="H621" s="2"/>
      <c r="I621" s="3"/>
      <c r="J621" s="2" t="s">
        <v>4226</v>
      </c>
      <c r="K621" s="32" t="s">
        <v>4227</v>
      </c>
      <c r="L621" s="2" t="s">
        <v>35</v>
      </c>
      <c r="M621" s="2" t="s">
        <v>4226</v>
      </c>
      <c r="N621" s="2">
        <v>736.31283680330296</v>
      </c>
      <c r="O621" s="2">
        <v>0.35894680613165297</v>
      </c>
      <c r="P621" s="2">
        <v>0.100911205853042</v>
      </c>
      <c r="Q621" s="2">
        <v>3.5570559592201501</v>
      </c>
      <c r="R621" s="2">
        <v>3.75034289177114E-4</v>
      </c>
      <c r="S621" s="3">
        <v>1.68988114616889E-3</v>
      </c>
      <c r="U621" s="6"/>
      <c r="V621" s="6"/>
      <c r="W621" s="6"/>
    </row>
    <row r="622" spans="1:23" s="35" customFormat="1" x14ac:dyDescent="0.15">
      <c r="A622" s="37" t="s">
        <v>4228</v>
      </c>
      <c r="B622" s="38" t="s">
        <v>421</v>
      </c>
      <c r="C622" s="25" t="s">
        <v>4229</v>
      </c>
      <c r="D622" s="26" t="s">
        <v>30</v>
      </c>
      <c r="E622" s="27">
        <v>-8.9826970000000006E-2</v>
      </c>
      <c r="F622" s="28">
        <v>1.0139E-2</v>
      </c>
      <c r="G622" s="29">
        <v>0.32439190000000001</v>
      </c>
      <c r="H622" s="2"/>
      <c r="I622" s="3"/>
      <c r="J622" s="2" t="s">
        <v>4230</v>
      </c>
      <c r="K622" s="32" t="s">
        <v>4231</v>
      </c>
      <c r="L622" s="2" t="s">
        <v>35</v>
      </c>
      <c r="M622" s="2" t="s">
        <v>4230</v>
      </c>
      <c r="N622" s="2">
        <v>286.41829012937399</v>
      </c>
      <c r="O622" s="2">
        <v>0.35879006722073897</v>
      </c>
      <c r="P622" s="2">
        <v>0.12715188628633201</v>
      </c>
      <c r="Q622" s="2">
        <v>2.8217439607052501</v>
      </c>
      <c r="R622" s="2">
        <v>4.7763293638742798E-3</v>
      </c>
      <c r="S622" s="3">
        <v>1.6030037300986601E-2</v>
      </c>
      <c r="U622" s="6"/>
      <c r="V622" s="6"/>
      <c r="W622" s="6"/>
    </row>
    <row r="623" spans="1:23" s="35" customFormat="1" x14ac:dyDescent="0.15">
      <c r="A623" s="23" t="s">
        <v>4232</v>
      </c>
      <c r="B623" s="24" t="s">
        <v>4233</v>
      </c>
      <c r="C623" s="25" t="s">
        <v>4234</v>
      </c>
      <c r="D623" s="26" t="s">
        <v>30</v>
      </c>
      <c r="E623" s="27">
        <v>0.31779960000000002</v>
      </c>
      <c r="F623" s="28">
        <v>1.017705E-2</v>
      </c>
      <c r="G623" s="29">
        <v>0.176819</v>
      </c>
      <c r="H623" s="2"/>
      <c r="I623" s="3"/>
      <c r="J623" s="2" t="s">
        <v>4235</v>
      </c>
      <c r="K623" s="32" t="s">
        <v>4236</v>
      </c>
      <c r="L623" s="2" t="s">
        <v>35</v>
      </c>
      <c r="M623" s="2" t="s">
        <v>4235</v>
      </c>
      <c r="N623" s="2">
        <v>367.47609178716698</v>
      </c>
      <c r="O623" s="2">
        <v>0.35802554917585</v>
      </c>
      <c r="P623" s="2">
        <v>0.131519229024186</v>
      </c>
      <c r="Q623" s="2">
        <v>2.72222968331126</v>
      </c>
      <c r="R623" s="2">
        <v>6.4843057870449501E-3</v>
      </c>
      <c r="S623" s="3">
        <v>2.0830573382983102E-2</v>
      </c>
      <c r="U623" s="6"/>
      <c r="V623" s="6"/>
      <c r="W623" s="6"/>
    </row>
    <row r="624" spans="1:23" s="35" customFormat="1" x14ac:dyDescent="0.15">
      <c r="A624" s="37" t="s">
        <v>4237</v>
      </c>
      <c r="B624" s="38" t="s">
        <v>4238</v>
      </c>
      <c r="C624" s="25" t="s">
        <v>4239</v>
      </c>
      <c r="D624" s="26" t="s">
        <v>30</v>
      </c>
      <c r="E624" s="27">
        <v>-0.41330159482972201</v>
      </c>
      <c r="F624" s="28">
        <v>1.0188043943674599E-2</v>
      </c>
      <c r="G624" s="29">
        <v>0.32439194028734197</v>
      </c>
      <c r="H624" s="2"/>
      <c r="I624" s="3"/>
      <c r="J624" s="2" t="s">
        <v>4240</v>
      </c>
      <c r="K624" s="32" t="s">
        <v>1519</v>
      </c>
      <c r="L624" s="2" t="s">
        <v>35</v>
      </c>
      <c r="M624" s="2" t="s">
        <v>4240</v>
      </c>
      <c r="N624" s="2">
        <v>450.32009507150798</v>
      </c>
      <c r="O624" s="2">
        <v>0.35788138490531102</v>
      </c>
      <c r="P624" s="2">
        <v>0.11197610461464801</v>
      </c>
      <c r="Q624" s="2">
        <v>3.1960513909366299</v>
      </c>
      <c r="R624" s="2">
        <v>1.3932229425216199E-3</v>
      </c>
      <c r="S624" s="3">
        <v>5.4466300722800804E-3</v>
      </c>
      <c r="U624" s="6"/>
      <c r="V624" s="6"/>
      <c r="W624" s="6"/>
    </row>
    <row r="625" spans="1:23" s="35" customFormat="1" x14ac:dyDescent="0.15">
      <c r="A625" s="23" t="s">
        <v>4241</v>
      </c>
      <c r="B625" s="24" t="s">
        <v>454</v>
      </c>
      <c r="C625" s="25" t="s">
        <v>4242</v>
      </c>
      <c r="D625" s="26" t="s">
        <v>30</v>
      </c>
      <c r="E625" s="27">
        <v>0.47258230000000001</v>
      </c>
      <c r="F625" s="28">
        <v>1.0199690000000001E-2</v>
      </c>
      <c r="G625" s="29">
        <v>0.176819</v>
      </c>
      <c r="H625" s="2"/>
      <c r="I625" s="3"/>
      <c r="J625" s="2" t="s">
        <v>4243</v>
      </c>
      <c r="K625" s="32" t="s">
        <v>1482</v>
      </c>
      <c r="L625" s="2" t="s">
        <v>35</v>
      </c>
      <c r="M625" s="2" t="s">
        <v>4243</v>
      </c>
      <c r="N625" s="2">
        <v>1913.3032162940201</v>
      </c>
      <c r="O625" s="2">
        <v>0.35378540542584103</v>
      </c>
      <c r="P625" s="2">
        <v>8.7706505103354093E-2</v>
      </c>
      <c r="Q625" s="2">
        <v>4.0337419101232896</v>
      </c>
      <c r="R625" s="33">
        <v>5.4895610581665701E-5</v>
      </c>
      <c r="S625" s="3">
        <v>2.9925473808547001E-4</v>
      </c>
      <c r="U625" s="6"/>
      <c r="V625" s="6"/>
      <c r="W625" s="6"/>
    </row>
    <row r="626" spans="1:23" s="35" customFormat="1" x14ac:dyDescent="0.15">
      <c r="A626" s="23" t="s">
        <v>4244</v>
      </c>
      <c r="B626" s="24" t="s">
        <v>4245</v>
      </c>
      <c r="C626" s="25" t="s">
        <v>4246</v>
      </c>
      <c r="D626" s="26" t="s">
        <v>30</v>
      </c>
      <c r="E626" s="27">
        <v>-0.31940152827068902</v>
      </c>
      <c r="F626" s="28">
        <v>1.02066815132489E-2</v>
      </c>
      <c r="G626" s="29">
        <v>0.176819011345516</v>
      </c>
      <c r="H626" s="2"/>
      <c r="I626" s="3"/>
      <c r="J626" s="2" t="s">
        <v>4247</v>
      </c>
      <c r="K626" s="32" t="s">
        <v>2520</v>
      </c>
      <c r="L626" s="2" t="s">
        <v>35</v>
      </c>
      <c r="M626" s="2" t="s">
        <v>4247</v>
      </c>
      <c r="N626" s="2">
        <v>3139.0041573738199</v>
      </c>
      <c r="O626" s="2">
        <v>0.35276009602498998</v>
      </c>
      <c r="P626" s="2">
        <v>0.10012325325577</v>
      </c>
      <c r="Q626" s="2">
        <v>3.5232584295263099</v>
      </c>
      <c r="R626" s="2">
        <v>4.2627549260794401E-4</v>
      </c>
      <c r="S626" s="3">
        <v>1.8978083144444899E-3</v>
      </c>
      <c r="U626" s="6"/>
      <c r="V626" s="6"/>
      <c r="W626" s="6"/>
    </row>
    <row r="627" spans="1:23" s="35" customFormat="1" x14ac:dyDescent="0.15">
      <c r="A627" s="23" t="s">
        <v>4248</v>
      </c>
      <c r="B627" s="24" t="s">
        <v>992</v>
      </c>
      <c r="C627" s="25" t="s">
        <v>4249</v>
      </c>
      <c r="D627" s="26" t="s">
        <v>30</v>
      </c>
      <c r="E627" s="27">
        <v>0.78295009084454803</v>
      </c>
      <c r="F627" s="28">
        <v>1.02272630083145E-2</v>
      </c>
      <c r="G627" s="29">
        <v>0.176819011345516</v>
      </c>
      <c r="H627" s="2"/>
      <c r="I627" s="3"/>
      <c r="J627" s="2" t="s">
        <v>4250</v>
      </c>
      <c r="K627" s="32" t="s">
        <v>4251</v>
      </c>
      <c r="L627" s="2" t="s">
        <v>35</v>
      </c>
      <c r="M627" s="2" t="s">
        <v>4250</v>
      </c>
      <c r="N627" s="2">
        <v>354.87197628859502</v>
      </c>
      <c r="O627" s="2">
        <v>0.35146683576432602</v>
      </c>
      <c r="P627" s="2">
        <v>0.124307052614807</v>
      </c>
      <c r="Q627" s="2">
        <v>2.8274086495592701</v>
      </c>
      <c r="R627" s="2">
        <v>4.6926401943005198E-3</v>
      </c>
      <c r="S627" s="3">
        <v>1.5812499046143302E-2</v>
      </c>
      <c r="U627" s="6"/>
      <c r="V627" s="6"/>
      <c r="W627" s="6"/>
    </row>
    <row r="628" spans="1:23" s="35" customFormat="1" x14ac:dyDescent="0.15">
      <c r="A628" s="23" t="s">
        <v>4252</v>
      </c>
      <c r="B628" s="24" t="s">
        <v>4253</v>
      </c>
      <c r="C628" s="25" t="s">
        <v>4254</v>
      </c>
      <c r="D628" s="26" t="s">
        <v>30</v>
      </c>
      <c r="E628" s="27">
        <v>0.32724224133386598</v>
      </c>
      <c r="F628" s="28">
        <v>1.0227773191674901E-2</v>
      </c>
      <c r="G628" s="29">
        <v>0.176819011345516</v>
      </c>
      <c r="H628" s="2"/>
      <c r="I628" s="3"/>
      <c r="J628" s="2" t="s">
        <v>4255</v>
      </c>
      <c r="K628" s="32" t="s">
        <v>942</v>
      </c>
      <c r="L628" s="2" t="s">
        <v>35</v>
      </c>
      <c r="M628" s="2" t="s">
        <v>4255</v>
      </c>
      <c r="N628" s="2">
        <v>1117.3949443803201</v>
      </c>
      <c r="O628" s="2">
        <v>0.35115618896133199</v>
      </c>
      <c r="P628" s="2">
        <v>8.7217669157131694E-2</v>
      </c>
      <c r="Q628" s="2">
        <v>4.0262046940131704</v>
      </c>
      <c r="R628" s="33">
        <v>5.6684348847151403E-5</v>
      </c>
      <c r="S628" s="3">
        <v>3.0808709603140897E-4</v>
      </c>
      <c r="U628" s="6"/>
      <c r="V628" s="6"/>
      <c r="W628" s="6"/>
    </row>
    <row r="629" spans="1:23" s="35" customFormat="1" x14ac:dyDescent="0.15">
      <c r="A629" s="23" t="s">
        <v>4256</v>
      </c>
      <c r="B629" s="24" t="s">
        <v>4257</v>
      </c>
      <c r="C629" s="25" t="s">
        <v>4258</v>
      </c>
      <c r="D629" s="26" t="s">
        <v>30</v>
      </c>
      <c r="E629" s="27">
        <v>-0.44993050000000001</v>
      </c>
      <c r="F629" s="28">
        <v>1.0236230000000001E-2</v>
      </c>
      <c r="G629" s="29">
        <v>0.176819</v>
      </c>
      <c r="H629" s="2"/>
      <c r="I629" s="3"/>
      <c r="J629" s="2" t="s">
        <v>4259</v>
      </c>
      <c r="K629" s="32" t="s">
        <v>2461</v>
      </c>
      <c r="L629" s="2" t="s">
        <v>35</v>
      </c>
      <c r="M629" s="2" t="s">
        <v>4259</v>
      </c>
      <c r="N629" s="2">
        <v>1645.8458270793001</v>
      </c>
      <c r="O629" s="2">
        <v>0.35093427115654202</v>
      </c>
      <c r="P629" s="2">
        <v>8.4888534459880205E-2</v>
      </c>
      <c r="Q629" s="2">
        <v>4.13405972183911</v>
      </c>
      <c r="R629" s="33">
        <v>3.56410793477412E-5</v>
      </c>
      <c r="S629" s="3">
        <v>2.0218395082738399E-4</v>
      </c>
      <c r="U629" s="6"/>
      <c r="V629" s="6"/>
      <c r="W629" s="6"/>
    </row>
    <row r="630" spans="1:23" s="35" customFormat="1" x14ac:dyDescent="0.15">
      <c r="A630" s="37" t="s">
        <v>4260</v>
      </c>
      <c r="B630" s="38" t="s">
        <v>4261</v>
      </c>
      <c r="C630" s="25" t="s">
        <v>4262</v>
      </c>
      <c r="D630" s="26" t="s">
        <v>43</v>
      </c>
      <c r="E630" s="27">
        <v>-0.35133150000000002</v>
      </c>
      <c r="F630" s="28">
        <v>1.0272140000000001E-2</v>
      </c>
      <c r="G630" s="29">
        <v>0.32439190000000001</v>
      </c>
      <c r="H630" s="2"/>
      <c r="I630" s="3"/>
      <c r="J630" s="2" t="s">
        <v>4263</v>
      </c>
      <c r="K630" s="32" t="s">
        <v>4264</v>
      </c>
      <c r="L630" s="2" t="s">
        <v>35</v>
      </c>
      <c r="M630" s="2" t="s">
        <v>4263</v>
      </c>
      <c r="N630" s="2">
        <v>710.94909259670806</v>
      </c>
      <c r="O630" s="2">
        <v>0.35063418457824103</v>
      </c>
      <c r="P630" s="2">
        <v>9.2843125119538406E-2</v>
      </c>
      <c r="Q630" s="2">
        <v>3.7766305704034502</v>
      </c>
      <c r="R630" s="2">
        <v>1.58964242484068E-4</v>
      </c>
      <c r="S630" s="3">
        <v>7.8218030740264202E-4</v>
      </c>
      <c r="U630" s="6"/>
      <c r="V630" s="6"/>
      <c r="W630" s="6"/>
    </row>
    <row r="631" spans="1:23" s="35" customFormat="1" x14ac:dyDescent="0.15">
      <c r="A631" s="37" t="s">
        <v>4265</v>
      </c>
      <c r="B631" s="38" t="s">
        <v>4266</v>
      </c>
      <c r="C631" s="25" t="s">
        <v>4267</v>
      </c>
      <c r="D631" s="26" t="s">
        <v>30</v>
      </c>
      <c r="E631" s="27">
        <v>-0.16963110000000001</v>
      </c>
      <c r="F631" s="28">
        <v>1.028485E-2</v>
      </c>
      <c r="G631" s="29">
        <v>0.32439190000000001</v>
      </c>
      <c r="H631" s="2"/>
      <c r="I631" s="3"/>
      <c r="J631" s="2" t="s">
        <v>4268</v>
      </c>
      <c r="K631" s="32" t="s">
        <v>212</v>
      </c>
      <c r="L631" s="2" t="s">
        <v>35</v>
      </c>
      <c r="M631" s="2" t="s">
        <v>4268</v>
      </c>
      <c r="N631" s="2">
        <v>356.50031884987902</v>
      </c>
      <c r="O631" s="2">
        <v>0.350133761744851</v>
      </c>
      <c r="P631" s="2">
        <v>0.122075600229252</v>
      </c>
      <c r="Q631" s="2">
        <v>2.8681715354036199</v>
      </c>
      <c r="R631" s="2">
        <v>4.1285163091388096E-3</v>
      </c>
      <c r="S631" s="3">
        <v>1.41318234854096E-2</v>
      </c>
      <c r="U631" s="6"/>
      <c r="V631" s="6"/>
      <c r="W631" s="6"/>
    </row>
    <row r="632" spans="1:23" s="35" customFormat="1" x14ac:dyDescent="0.15">
      <c r="A632" s="23" t="s">
        <v>4269</v>
      </c>
      <c r="B632" s="24" t="s">
        <v>4270</v>
      </c>
      <c r="C632" s="25" t="s">
        <v>4271</v>
      </c>
      <c r="D632" s="26" t="s">
        <v>30</v>
      </c>
      <c r="E632" s="27">
        <v>0.41312300000000002</v>
      </c>
      <c r="F632" s="28">
        <v>1.029355E-2</v>
      </c>
      <c r="G632" s="29">
        <v>0.1774492</v>
      </c>
      <c r="H632" s="2"/>
      <c r="I632" s="3"/>
      <c r="J632" s="2" t="s">
        <v>4272</v>
      </c>
      <c r="K632" s="32" t="s">
        <v>4273</v>
      </c>
      <c r="L632" s="2" t="s">
        <v>35</v>
      </c>
      <c r="M632" s="2" t="s">
        <v>4272</v>
      </c>
      <c r="N632" s="2">
        <v>367.56858242853701</v>
      </c>
      <c r="O632" s="2">
        <v>0.34988682138663502</v>
      </c>
      <c r="P632" s="2">
        <v>0.121416599221238</v>
      </c>
      <c r="Q632" s="2">
        <v>2.8817050026997801</v>
      </c>
      <c r="R632" s="2">
        <v>3.9552984643293496E-3</v>
      </c>
      <c r="S632" s="3">
        <v>1.36287450098522E-2</v>
      </c>
      <c r="U632" s="6"/>
      <c r="V632" s="6"/>
      <c r="W632" s="6"/>
    </row>
    <row r="633" spans="1:23" s="35" customFormat="1" x14ac:dyDescent="0.15">
      <c r="A633" s="23" t="s">
        <v>4274</v>
      </c>
      <c r="B633" s="24" t="s">
        <v>4275</v>
      </c>
      <c r="C633" s="25" t="s">
        <v>4276</v>
      </c>
      <c r="D633" s="26" t="s">
        <v>30</v>
      </c>
      <c r="E633" s="27">
        <v>-0.27672451775048901</v>
      </c>
      <c r="F633" s="28">
        <v>1.0343242770818399E-2</v>
      </c>
      <c r="G633" s="29">
        <v>0.17794556653795801</v>
      </c>
      <c r="H633" s="2"/>
      <c r="I633" s="3"/>
      <c r="J633" s="2" t="s">
        <v>4277</v>
      </c>
      <c r="K633" s="32" t="s">
        <v>4278</v>
      </c>
      <c r="L633" s="2" t="s">
        <v>35</v>
      </c>
      <c r="M633" s="2" t="s">
        <v>4277</v>
      </c>
      <c r="N633" s="2">
        <v>1661.36979909356</v>
      </c>
      <c r="O633" s="2">
        <v>0.349534193720825</v>
      </c>
      <c r="P633" s="2">
        <v>8.9521401118990193E-2</v>
      </c>
      <c r="Q633" s="2">
        <v>3.9044763526012201</v>
      </c>
      <c r="R633" s="33">
        <v>9.4429624438256501E-5</v>
      </c>
      <c r="S633" s="3">
        <v>4.8791874292223502E-4</v>
      </c>
      <c r="U633" s="6"/>
      <c r="V633" s="6"/>
      <c r="W633" s="6"/>
    </row>
    <row r="634" spans="1:23" s="35" customFormat="1" x14ac:dyDescent="0.15">
      <c r="A634" s="37" t="s">
        <v>4279</v>
      </c>
      <c r="B634" s="38" t="s">
        <v>4280</v>
      </c>
      <c r="C634" s="25" t="s">
        <v>4281</v>
      </c>
      <c r="D634" s="26" t="s">
        <v>30</v>
      </c>
      <c r="E634" s="27">
        <v>-0.1001322</v>
      </c>
      <c r="F634" s="28">
        <v>1.036425E-2</v>
      </c>
      <c r="G634" s="29">
        <v>0.32568999999999998</v>
      </c>
      <c r="H634" s="2"/>
      <c r="I634" s="3"/>
      <c r="J634" s="2" t="s">
        <v>4282</v>
      </c>
      <c r="K634" s="32" t="s">
        <v>4283</v>
      </c>
      <c r="L634" s="2" t="s">
        <v>35</v>
      </c>
      <c r="M634" s="2" t="s">
        <v>4282</v>
      </c>
      <c r="N634" s="2">
        <v>208.75979866915</v>
      </c>
      <c r="O634" s="2">
        <v>0.34844796024302199</v>
      </c>
      <c r="P634" s="2">
        <v>0.14727522442247801</v>
      </c>
      <c r="Q634" s="2">
        <v>2.36596455112812</v>
      </c>
      <c r="R634" s="2">
        <v>1.7983166203527801E-2</v>
      </c>
      <c r="S634" s="3">
        <v>4.9760118234661303E-2</v>
      </c>
      <c r="U634" s="6"/>
      <c r="V634" s="6"/>
      <c r="W634" s="6"/>
    </row>
    <row r="635" spans="1:23" s="35" customFormat="1" x14ac:dyDescent="0.15">
      <c r="A635" s="23" t="s">
        <v>4284</v>
      </c>
      <c r="B635" s="24" t="s">
        <v>181</v>
      </c>
      <c r="C635" s="25" t="s">
        <v>4285</v>
      </c>
      <c r="D635" s="26" t="s">
        <v>30</v>
      </c>
      <c r="E635" s="27">
        <v>0.51345897989349998</v>
      </c>
      <c r="F635" s="28">
        <v>1.0397489561283E-2</v>
      </c>
      <c r="G635" s="29">
        <v>0.17826658483789101</v>
      </c>
      <c r="H635" s="2"/>
      <c r="I635" s="3"/>
      <c r="J635" s="2" t="s">
        <v>4286</v>
      </c>
      <c r="K635" s="32" t="s">
        <v>4287</v>
      </c>
      <c r="L635" s="2" t="s">
        <v>35</v>
      </c>
      <c r="M635" s="2" t="s">
        <v>4286</v>
      </c>
      <c r="N635" s="2">
        <v>653.69736086786304</v>
      </c>
      <c r="O635" s="2">
        <v>0.34800047649407401</v>
      </c>
      <c r="P635" s="2">
        <v>0.10440203445878</v>
      </c>
      <c r="Q635" s="2">
        <v>3.3332729414528002</v>
      </c>
      <c r="R635" s="2">
        <v>8.5830696740250997E-4</v>
      </c>
      <c r="S635" s="3">
        <v>3.5399001465267598E-3</v>
      </c>
      <c r="U635" s="6"/>
      <c r="V635" s="6"/>
      <c r="W635" s="6"/>
    </row>
    <row r="636" spans="1:23" s="35" customFormat="1" x14ac:dyDescent="0.15">
      <c r="A636" s="23" t="s">
        <v>4288</v>
      </c>
      <c r="B636" s="24" t="s">
        <v>4289</v>
      </c>
      <c r="C636" s="25" t="s">
        <v>4290</v>
      </c>
      <c r="D636" s="26" t="s">
        <v>30</v>
      </c>
      <c r="E636" s="27">
        <v>-0.16527974406243601</v>
      </c>
      <c r="F636" s="28">
        <v>1.0403768513906999E-2</v>
      </c>
      <c r="G636" s="29">
        <v>0.17826658483789101</v>
      </c>
      <c r="H636" s="2"/>
      <c r="I636" s="3"/>
      <c r="J636" s="2" t="s">
        <v>4291</v>
      </c>
      <c r="K636" s="32" t="s">
        <v>1864</v>
      </c>
      <c r="L636" s="2" t="s">
        <v>35</v>
      </c>
      <c r="M636" s="2" t="s">
        <v>4291</v>
      </c>
      <c r="N636" s="2">
        <v>1997.3944881672801</v>
      </c>
      <c r="O636" s="2">
        <v>0.34767052102892299</v>
      </c>
      <c r="P636" s="2">
        <v>7.9139812831001397E-2</v>
      </c>
      <c r="Q636" s="2">
        <v>4.3931178074852602</v>
      </c>
      <c r="R636" s="33">
        <v>1.11736538040434E-5</v>
      </c>
      <c r="S636" s="34">
        <v>7.0550134379689905E-5</v>
      </c>
      <c r="U636" s="6"/>
      <c r="V636" s="6"/>
      <c r="W636" s="6"/>
    </row>
    <row r="637" spans="1:23" s="35" customFormat="1" x14ac:dyDescent="0.15">
      <c r="A637" s="37" t="s">
        <v>4292</v>
      </c>
      <c r="B637" s="38" t="s">
        <v>4293</v>
      </c>
      <c r="C637" s="25" t="s">
        <v>4294</v>
      </c>
      <c r="D637" s="26" t="s">
        <v>30</v>
      </c>
      <c r="E637" s="27">
        <v>-0.12615209999999999</v>
      </c>
      <c r="F637" s="28">
        <v>1.041427E-2</v>
      </c>
      <c r="G637" s="29">
        <v>0.32583210000000001</v>
      </c>
      <c r="H637" s="2"/>
      <c r="I637" s="3"/>
      <c r="J637" s="2" t="s">
        <v>4295</v>
      </c>
      <c r="K637" s="32" t="s">
        <v>1452</v>
      </c>
      <c r="L637" s="2" t="s">
        <v>35</v>
      </c>
      <c r="M637" s="2" t="s">
        <v>4295</v>
      </c>
      <c r="N637" s="2">
        <v>1699.87496154314</v>
      </c>
      <c r="O637" s="2">
        <v>0.34712339957166999</v>
      </c>
      <c r="P637" s="2">
        <v>8.6255219028504901E-2</v>
      </c>
      <c r="Q637" s="2">
        <v>4.0243756085872997</v>
      </c>
      <c r="R637" s="33">
        <v>5.7126679195843903E-5</v>
      </c>
      <c r="S637" s="3">
        <v>3.1023967556803199E-4</v>
      </c>
      <c r="U637" s="6"/>
      <c r="V637" s="6"/>
      <c r="W637" s="6"/>
    </row>
    <row r="638" spans="1:23" s="35" customFormat="1" x14ac:dyDescent="0.15">
      <c r="A638" s="23" t="s">
        <v>4296</v>
      </c>
      <c r="B638" s="24" t="s">
        <v>401</v>
      </c>
      <c r="C638" s="25" t="s">
        <v>4297</v>
      </c>
      <c r="D638" s="26" t="s">
        <v>30</v>
      </c>
      <c r="E638" s="27">
        <v>0.27385559999999998</v>
      </c>
      <c r="F638" s="28">
        <v>1.047177E-2</v>
      </c>
      <c r="G638" s="29">
        <v>0.17907149999999999</v>
      </c>
      <c r="H638" s="2"/>
      <c r="I638" s="3"/>
      <c r="J638" s="2" t="s">
        <v>4298</v>
      </c>
      <c r="K638" s="32" t="s">
        <v>4299</v>
      </c>
      <c r="L638" s="2" t="s">
        <v>35</v>
      </c>
      <c r="M638" s="2" t="s">
        <v>4298</v>
      </c>
      <c r="N638" s="2">
        <v>678.31558356463404</v>
      </c>
      <c r="O638" s="2">
        <v>0.34509433539047202</v>
      </c>
      <c r="P638" s="2">
        <v>0.114237061705699</v>
      </c>
      <c r="Q638" s="2">
        <v>3.0208614458196901</v>
      </c>
      <c r="R638" s="2">
        <v>2.5205667059787001E-3</v>
      </c>
      <c r="S638" s="3">
        <v>9.2077377760638804E-3</v>
      </c>
      <c r="U638" s="6"/>
      <c r="V638" s="6"/>
      <c r="W638" s="6"/>
    </row>
    <row r="639" spans="1:23" s="35" customFormat="1" x14ac:dyDescent="0.15">
      <c r="A639" s="37" t="s">
        <v>4300</v>
      </c>
      <c r="B639" s="38" t="s">
        <v>4301</v>
      </c>
      <c r="C639" s="25" t="s">
        <v>4302</v>
      </c>
      <c r="D639" s="26" t="s">
        <v>30</v>
      </c>
      <c r="E639" s="27">
        <v>-0.264299366844025</v>
      </c>
      <c r="F639" s="28">
        <v>1.05161283512416E-2</v>
      </c>
      <c r="G639" s="29">
        <v>0.32583213490552299</v>
      </c>
      <c r="H639" s="2"/>
      <c r="I639" s="3"/>
      <c r="J639" s="2" t="s">
        <v>4303</v>
      </c>
      <c r="K639" s="32" t="s">
        <v>4304</v>
      </c>
      <c r="L639" s="2" t="s">
        <v>35</v>
      </c>
      <c r="M639" s="2" t="s">
        <v>4303</v>
      </c>
      <c r="N639" s="2">
        <v>904.25860206739696</v>
      </c>
      <c r="O639" s="2">
        <v>0.342171321925554</v>
      </c>
      <c r="P639" s="2">
        <v>0.122916156210102</v>
      </c>
      <c r="Q639" s="2">
        <v>2.7837782475127</v>
      </c>
      <c r="R639" s="2">
        <v>5.3729754708823803E-3</v>
      </c>
      <c r="S639" s="3">
        <v>1.7692899413696499E-2</v>
      </c>
      <c r="U639" s="6"/>
      <c r="V639" s="6"/>
      <c r="W639" s="6"/>
    </row>
    <row r="640" spans="1:23" s="35" customFormat="1" x14ac:dyDescent="0.15">
      <c r="A640" s="37" t="s">
        <v>4305</v>
      </c>
      <c r="B640" s="38" t="s">
        <v>1422</v>
      </c>
      <c r="C640" s="25" t="s">
        <v>4306</v>
      </c>
      <c r="D640" s="26" t="s">
        <v>30</v>
      </c>
      <c r="E640" s="27">
        <v>-0.4003003</v>
      </c>
      <c r="F640" s="28">
        <v>1.05439E-2</v>
      </c>
      <c r="G640" s="29">
        <v>0.32583210000000001</v>
      </c>
      <c r="H640" s="2"/>
      <c r="I640" s="3"/>
      <c r="J640" s="2" t="s">
        <v>4307</v>
      </c>
      <c r="K640" s="32" t="s">
        <v>4308</v>
      </c>
      <c r="L640" s="2" t="s">
        <v>35</v>
      </c>
      <c r="M640" s="2" t="s">
        <v>4307</v>
      </c>
      <c r="N640" s="2">
        <v>411.33559688851199</v>
      </c>
      <c r="O640" s="2">
        <v>0.340540983204769</v>
      </c>
      <c r="P640" s="2">
        <v>0.119274812079164</v>
      </c>
      <c r="Q640" s="2">
        <v>2.8550955333197101</v>
      </c>
      <c r="R640" s="2">
        <v>4.3023885091898898E-3</v>
      </c>
      <c r="S640" s="3">
        <v>1.4673043473336299E-2</v>
      </c>
      <c r="U640" s="6"/>
      <c r="V640" s="6"/>
      <c r="W640" s="6"/>
    </row>
    <row r="641" spans="1:23" s="35" customFormat="1" x14ac:dyDescent="0.15">
      <c r="A641" s="23" t="s">
        <v>4309</v>
      </c>
      <c r="B641" s="24" t="s">
        <v>4310</v>
      </c>
      <c r="C641" s="25" t="s">
        <v>4311</v>
      </c>
      <c r="D641" s="26" t="s">
        <v>30</v>
      </c>
      <c r="E641" s="27">
        <v>-0.242859957319152</v>
      </c>
      <c r="F641" s="28">
        <v>1.0547785309355099E-2</v>
      </c>
      <c r="G641" s="29">
        <v>0.17985809909044101</v>
      </c>
      <c r="H641" s="2"/>
      <c r="I641" s="3"/>
      <c r="J641" s="2" t="s">
        <v>4312</v>
      </c>
      <c r="K641" s="32" t="s">
        <v>4313</v>
      </c>
      <c r="L641" s="2" t="s">
        <v>35</v>
      </c>
      <c r="M641" s="2" t="s">
        <v>4312</v>
      </c>
      <c r="N641" s="2">
        <v>1657.0884783239001</v>
      </c>
      <c r="O641" s="2">
        <v>0.33955151294717001</v>
      </c>
      <c r="P641" s="2">
        <v>9.1904790285068497E-2</v>
      </c>
      <c r="Q641" s="2">
        <v>3.6946008134500401</v>
      </c>
      <c r="R641" s="2">
        <v>2.2023250338801099E-4</v>
      </c>
      <c r="S641" s="3">
        <v>1.0450390852130499E-3</v>
      </c>
      <c r="U641" s="6"/>
      <c r="V641" s="6"/>
      <c r="W641" s="6"/>
    </row>
    <row r="642" spans="1:23" s="35" customFormat="1" x14ac:dyDescent="0.15">
      <c r="A642" s="37" t="s">
        <v>4314</v>
      </c>
      <c r="B642" s="38" t="s">
        <v>4315</v>
      </c>
      <c r="C642" s="25" t="s">
        <v>4316</v>
      </c>
      <c r="D642" s="26" t="s">
        <v>30</v>
      </c>
      <c r="E642" s="27">
        <v>-0.1496962</v>
      </c>
      <c r="F642" s="28">
        <v>1.0549899999999999E-2</v>
      </c>
      <c r="G642" s="29">
        <v>0.32583210000000001</v>
      </c>
      <c r="H642" s="2"/>
      <c r="I642" s="3"/>
      <c r="J642" s="2" t="s">
        <v>4317</v>
      </c>
      <c r="K642" s="32" t="s">
        <v>4318</v>
      </c>
      <c r="L642" s="2" t="s">
        <v>35</v>
      </c>
      <c r="M642" s="2" t="s">
        <v>4317</v>
      </c>
      <c r="N642" s="2">
        <v>376.22927650113201</v>
      </c>
      <c r="O642" s="2">
        <v>0.33887152550713601</v>
      </c>
      <c r="P642" s="2">
        <v>0.140975139470607</v>
      </c>
      <c r="Q642" s="2">
        <v>2.4037679748335399</v>
      </c>
      <c r="R642" s="2">
        <v>1.6227068976143299E-2</v>
      </c>
      <c r="S642" s="3">
        <v>4.57103735971763E-2</v>
      </c>
      <c r="U642" s="6"/>
      <c r="V642" s="6"/>
      <c r="W642" s="6"/>
    </row>
    <row r="643" spans="1:23" s="35" customFormat="1" x14ac:dyDescent="0.15">
      <c r="A643" s="37" t="s">
        <v>4319</v>
      </c>
      <c r="B643" s="38" t="s">
        <v>2478</v>
      </c>
      <c r="C643" s="25" t="s">
        <v>4320</v>
      </c>
      <c r="D643" s="26" t="s">
        <v>30</v>
      </c>
      <c r="E643" s="27">
        <v>-0.2680727</v>
      </c>
      <c r="F643" s="28">
        <v>1.060081E-2</v>
      </c>
      <c r="G643" s="29">
        <v>0.32583210000000001</v>
      </c>
      <c r="H643" s="2"/>
      <c r="I643" s="3"/>
      <c r="J643" s="2" t="s">
        <v>4321</v>
      </c>
      <c r="K643" s="32" t="s">
        <v>1451</v>
      </c>
      <c r="L643" s="2" t="s">
        <v>35</v>
      </c>
      <c r="M643" s="2" t="s">
        <v>4321</v>
      </c>
      <c r="N643" s="2">
        <v>865.59144500483501</v>
      </c>
      <c r="O643" s="2">
        <v>0.33835334284664698</v>
      </c>
      <c r="P643" s="2">
        <v>0.10394516735275799</v>
      </c>
      <c r="Q643" s="2">
        <v>3.2551137437528102</v>
      </c>
      <c r="R643" s="2">
        <v>1.1334696052717999E-3</v>
      </c>
      <c r="S643" s="3">
        <v>4.5424618896006104E-3</v>
      </c>
      <c r="U643" s="6"/>
      <c r="V643" s="6"/>
      <c r="W643" s="6"/>
    </row>
    <row r="644" spans="1:23" s="35" customFormat="1" x14ac:dyDescent="0.15">
      <c r="A644" s="23" t="s">
        <v>1623</v>
      </c>
      <c r="B644" s="24" t="s">
        <v>1624</v>
      </c>
      <c r="C644" s="25" t="s">
        <v>1625</v>
      </c>
      <c r="D644" s="26" t="s">
        <v>30</v>
      </c>
      <c r="E644" s="27">
        <v>-0.50030439999999998</v>
      </c>
      <c r="F644" s="28">
        <v>1.060151E-2</v>
      </c>
      <c r="G644" s="29">
        <v>0.17985809999999999</v>
      </c>
      <c r="H644" s="2"/>
      <c r="I644" s="3"/>
      <c r="J644" s="2" t="s">
        <v>4322</v>
      </c>
      <c r="K644" s="32" t="s">
        <v>4323</v>
      </c>
      <c r="L644" s="2" t="s">
        <v>35</v>
      </c>
      <c r="M644" s="2" t="s">
        <v>4322</v>
      </c>
      <c r="N644" s="2">
        <v>1233.5424151483801</v>
      </c>
      <c r="O644" s="2">
        <v>0.337796565148068</v>
      </c>
      <c r="P644" s="2">
        <v>0.115343198959315</v>
      </c>
      <c r="Q644" s="2">
        <v>2.9286214375519299</v>
      </c>
      <c r="R644" s="2">
        <v>3.40468806635722E-3</v>
      </c>
      <c r="S644" s="3">
        <v>1.19490884841961E-2</v>
      </c>
      <c r="U644" s="6"/>
      <c r="V644" s="6"/>
      <c r="W644" s="6"/>
    </row>
    <row r="645" spans="1:23" s="35" customFormat="1" x14ac:dyDescent="0.15">
      <c r="A645" s="23" t="s">
        <v>4324</v>
      </c>
      <c r="B645" s="24" t="s">
        <v>4325</v>
      </c>
      <c r="C645" s="25" t="s">
        <v>4326</v>
      </c>
      <c r="D645" s="26" t="s">
        <v>30</v>
      </c>
      <c r="E645" s="27">
        <v>-0.42398911107498999</v>
      </c>
      <c r="F645" s="28">
        <v>1.06022505569988E-2</v>
      </c>
      <c r="G645" s="29">
        <v>0.17985809909044101</v>
      </c>
      <c r="H645" s="2"/>
      <c r="I645" s="3"/>
      <c r="J645" s="2" t="s">
        <v>4327</v>
      </c>
      <c r="K645" s="32" t="s">
        <v>454</v>
      </c>
      <c r="L645" s="2" t="s">
        <v>35</v>
      </c>
      <c r="M645" s="2" t="s">
        <v>4327</v>
      </c>
      <c r="N645" s="2">
        <v>526.063004696858</v>
      </c>
      <c r="O645" s="2">
        <v>0.33640164896998398</v>
      </c>
      <c r="P645" s="2">
        <v>0.108241076523621</v>
      </c>
      <c r="Q645" s="2">
        <v>3.1078926759987602</v>
      </c>
      <c r="R645" s="2">
        <v>1.8842648129193599E-3</v>
      </c>
      <c r="S645" s="3">
        <v>7.1333895684880201E-3</v>
      </c>
      <c r="U645" s="6"/>
      <c r="V645" s="6"/>
      <c r="W645" s="6"/>
    </row>
    <row r="646" spans="1:23" s="35" customFormat="1" x14ac:dyDescent="0.15">
      <c r="A646" s="37" t="s">
        <v>4328</v>
      </c>
      <c r="B646" s="38" t="s">
        <v>4329</v>
      </c>
      <c r="C646" s="25" t="s">
        <v>4330</v>
      </c>
      <c r="D646" s="26" t="s">
        <v>30</v>
      </c>
      <c r="E646" s="27">
        <v>-0.16747770000000001</v>
      </c>
      <c r="F646" s="28">
        <v>1.063031E-2</v>
      </c>
      <c r="G646" s="29">
        <v>0.32583210000000001</v>
      </c>
      <c r="H646" s="2"/>
      <c r="I646" s="3"/>
      <c r="J646" s="2" t="s">
        <v>4331</v>
      </c>
      <c r="K646" s="32" t="s">
        <v>1697</v>
      </c>
      <c r="L646" s="2" t="s">
        <v>35</v>
      </c>
      <c r="M646" s="2" t="s">
        <v>4331</v>
      </c>
      <c r="N646" s="2">
        <v>1050.23246127115</v>
      </c>
      <c r="O646" s="2">
        <v>0.33632457664583998</v>
      </c>
      <c r="P646" s="2">
        <v>9.1061664458519195E-2</v>
      </c>
      <c r="Q646" s="2">
        <v>3.69337172393816</v>
      </c>
      <c r="R646" s="2">
        <v>2.2130016527658499E-4</v>
      </c>
      <c r="S646" s="3">
        <v>1.04960998200758E-3</v>
      </c>
      <c r="U646" s="6"/>
      <c r="V646" s="6"/>
      <c r="W646" s="6"/>
    </row>
    <row r="647" spans="1:23" s="35" customFormat="1" x14ac:dyDescent="0.15">
      <c r="A647" s="37" t="s">
        <v>4332</v>
      </c>
      <c r="B647" s="38" t="s">
        <v>4333</v>
      </c>
      <c r="C647" s="25" t="s">
        <v>4334</v>
      </c>
      <c r="D647" s="26" t="s">
        <v>30</v>
      </c>
      <c r="E647" s="27">
        <v>-0.15170790000000001</v>
      </c>
      <c r="F647" s="28">
        <v>1.0636609999999999E-2</v>
      </c>
      <c r="G647" s="29">
        <v>0.32583210000000001</v>
      </c>
      <c r="H647" s="2"/>
      <c r="I647" s="3"/>
      <c r="J647" s="2" t="s">
        <v>4335</v>
      </c>
      <c r="K647" s="32" t="s">
        <v>362</v>
      </c>
      <c r="L647" s="2" t="s">
        <v>35</v>
      </c>
      <c r="M647" s="2" t="s">
        <v>4335</v>
      </c>
      <c r="N647" s="2">
        <v>1466.4505871384899</v>
      </c>
      <c r="O647" s="2">
        <v>0.33549741574870201</v>
      </c>
      <c r="P647" s="2">
        <v>7.9089131065388493E-2</v>
      </c>
      <c r="Q647" s="2">
        <v>4.2420167124016404</v>
      </c>
      <c r="R647" s="33">
        <v>2.2152019172090501E-5</v>
      </c>
      <c r="S647" s="3">
        <v>1.31331693853402E-4</v>
      </c>
      <c r="U647" s="6"/>
      <c r="V647" s="6"/>
      <c r="W647" s="6"/>
    </row>
    <row r="648" spans="1:23" s="35" customFormat="1" x14ac:dyDescent="0.15">
      <c r="A648" s="23" t="s">
        <v>4336</v>
      </c>
      <c r="B648" s="24" t="s">
        <v>4337</v>
      </c>
      <c r="C648" s="25" t="s">
        <v>4338</v>
      </c>
      <c r="D648" s="26" t="s">
        <v>30</v>
      </c>
      <c r="E648" s="27">
        <v>-0.36830469999999998</v>
      </c>
      <c r="F648" s="28">
        <v>1.0648100000000001E-2</v>
      </c>
      <c r="G648" s="29">
        <v>0.17994850000000001</v>
      </c>
      <c r="H648" s="2"/>
      <c r="I648" s="3"/>
      <c r="J648" s="2" t="s">
        <v>4339</v>
      </c>
      <c r="K648" s="32" t="s">
        <v>2001</v>
      </c>
      <c r="L648" s="2" t="s">
        <v>35</v>
      </c>
      <c r="M648" s="2" t="s">
        <v>4339</v>
      </c>
      <c r="N648" s="2">
        <v>2449.1955776536201</v>
      </c>
      <c r="O648" s="2">
        <v>0.334338482235288</v>
      </c>
      <c r="P648" s="2">
        <v>9.1321795251876295E-2</v>
      </c>
      <c r="Q648" s="2">
        <v>3.6611028212174701</v>
      </c>
      <c r="R648" s="2">
        <v>2.51131941840542E-4</v>
      </c>
      <c r="S648" s="3">
        <v>1.1739338331969501E-3</v>
      </c>
      <c r="U648" s="6"/>
      <c r="V648" s="6"/>
      <c r="W648" s="6"/>
    </row>
    <row r="649" spans="1:23" s="35" customFormat="1" x14ac:dyDescent="0.15">
      <c r="A649" s="23" t="s">
        <v>4340</v>
      </c>
      <c r="B649" s="24" t="s">
        <v>2352</v>
      </c>
      <c r="C649" s="25" t="s">
        <v>4341</v>
      </c>
      <c r="D649" s="26" t="s">
        <v>30</v>
      </c>
      <c r="E649" s="27">
        <v>0.33542440000000001</v>
      </c>
      <c r="F649" s="28">
        <v>1.0649840000000001E-2</v>
      </c>
      <c r="G649" s="29">
        <v>0.17994850000000001</v>
      </c>
      <c r="H649" s="2"/>
      <c r="I649" s="3"/>
      <c r="J649" s="2" t="s">
        <v>4342</v>
      </c>
      <c r="K649" s="32" t="s">
        <v>2490</v>
      </c>
      <c r="L649" s="2" t="s">
        <v>35</v>
      </c>
      <c r="M649" s="2" t="s">
        <v>4342</v>
      </c>
      <c r="N649" s="2">
        <v>270.18582308203401</v>
      </c>
      <c r="O649" s="2">
        <v>0.33358508354692301</v>
      </c>
      <c r="P649" s="2">
        <v>0.12991600285100999</v>
      </c>
      <c r="Q649" s="2">
        <v>2.56769817594747</v>
      </c>
      <c r="R649" s="2">
        <v>1.02376251983121E-2</v>
      </c>
      <c r="S649" s="3">
        <v>3.0991817362344801E-2</v>
      </c>
      <c r="U649" s="6"/>
      <c r="V649" s="6"/>
      <c r="W649" s="6"/>
    </row>
    <row r="650" spans="1:23" s="35" customFormat="1" x14ac:dyDescent="0.15">
      <c r="A650" s="23" t="s">
        <v>4343</v>
      </c>
      <c r="B650" s="24" t="s">
        <v>4344</v>
      </c>
      <c r="C650" s="25" t="s">
        <v>4345</v>
      </c>
      <c r="D650" s="26" t="s">
        <v>30</v>
      </c>
      <c r="E650" s="27">
        <v>-0.24653269999999999</v>
      </c>
      <c r="F650" s="28">
        <v>1.068204E-2</v>
      </c>
      <c r="G650" s="29">
        <v>0.1801352</v>
      </c>
      <c r="H650" s="2"/>
      <c r="I650" s="3"/>
      <c r="J650" s="2" t="s">
        <v>4346</v>
      </c>
      <c r="K650" s="32" t="s">
        <v>4347</v>
      </c>
      <c r="L650" s="2" t="s">
        <v>35</v>
      </c>
      <c r="M650" s="2" t="s">
        <v>4346</v>
      </c>
      <c r="N650" s="2">
        <v>869.34975133364003</v>
      </c>
      <c r="O650" s="2">
        <v>0.33271202105640402</v>
      </c>
      <c r="P650" s="2">
        <v>9.1530105643277099E-2</v>
      </c>
      <c r="Q650" s="2">
        <v>3.6350009509777301</v>
      </c>
      <c r="R650" s="2">
        <v>2.7797961030109702E-4</v>
      </c>
      <c r="S650" s="3">
        <v>1.28746429367919E-3</v>
      </c>
      <c r="U650" s="6"/>
      <c r="V650" s="6"/>
      <c r="W650" s="6"/>
    </row>
    <row r="651" spans="1:23" s="35" customFormat="1" x14ac:dyDescent="0.15">
      <c r="A651" s="23" t="s">
        <v>4348</v>
      </c>
      <c r="B651" s="24" t="s">
        <v>776</v>
      </c>
      <c r="C651" s="25" t="s">
        <v>4349</v>
      </c>
      <c r="D651" s="26" t="s">
        <v>30</v>
      </c>
      <c r="E651" s="27">
        <v>0.11923590000000001</v>
      </c>
      <c r="F651" s="28">
        <v>1.070666E-2</v>
      </c>
      <c r="G651" s="29">
        <v>0.18019350000000001</v>
      </c>
      <c r="H651" s="2"/>
      <c r="I651" s="3"/>
      <c r="J651" s="2" t="s">
        <v>4350</v>
      </c>
      <c r="K651" s="32" t="s">
        <v>4351</v>
      </c>
      <c r="L651" s="2" t="s">
        <v>35</v>
      </c>
      <c r="M651" s="2" t="s">
        <v>4350</v>
      </c>
      <c r="N651" s="2">
        <v>444.04188704802101</v>
      </c>
      <c r="O651" s="2">
        <v>0.33219026491820097</v>
      </c>
      <c r="P651" s="2">
        <v>0.13554984066479001</v>
      </c>
      <c r="Q651" s="2">
        <v>2.45068724012518</v>
      </c>
      <c r="R651" s="2">
        <v>1.42583783624259E-2</v>
      </c>
      <c r="S651" s="3">
        <v>4.1041509472085999E-2</v>
      </c>
      <c r="U651" s="6"/>
      <c r="V651" s="6"/>
      <c r="W651" s="6"/>
    </row>
    <row r="652" spans="1:23" s="35" customFormat="1" x14ac:dyDescent="0.15">
      <c r="A652" s="23" t="s">
        <v>4352</v>
      </c>
      <c r="B652" s="24" t="s">
        <v>4353</v>
      </c>
      <c r="C652" s="25" t="s">
        <v>4354</v>
      </c>
      <c r="D652" s="26" t="s">
        <v>30</v>
      </c>
      <c r="E652" s="27">
        <v>-0.23555886268593201</v>
      </c>
      <c r="F652" s="28">
        <v>1.07882844630085E-2</v>
      </c>
      <c r="G652" s="29">
        <v>0.18022599777700801</v>
      </c>
      <c r="H652" s="2"/>
      <c r="I652" s="3"/>
      <c r="J652" s="2" t="s">
        <v>4355</v>
      </c>
      <c r="K652" s="32" t="s">
        <v>1430</v>
      </c>
      <c r="L652" s="2" t="s">
        <v>35</v>
      </c>
      <c r="M652" s="2" t="s">
        <v>4355</v>
      </c>
      <c r="N652" s="2">
        <v>493.85135775170397</v>
      </c>
      <c r="O652" s="2">
        <v>0.32948813124548698</v>
      </c>
      <c r="P652" s="2">
        <v>0.109636404193645</v>
      </c>
      <c r="Q652" s="2">
        <v>3.0052803507084098</v>
      </c>
      <c r="R652" s="2">
        <v>2.6533616084151198E-3</v>
      </c>
      <c r="S652" s="3">
        <v>9.6298686058884798E-3</v>
      </c>
      <c r="U652" s="6"/>
      <c r="V652" s="6"/>
      <c r="W652" s="6"/>
    </row>
    <row r="653" spans="1:23" s="35" customFormat="1" x14ac:dyDescent="0.15">
      <c r="A653" s="37" t="s">
        <v>4356</v>
      </c>
      <c r="B653" s="38" t="s">
        <v>4357</v>
      </c>
      <c r="C653" s="25" t="s">
        <v>4358</v>
      </c>
      <c r="D653" s="26" t="s">
        <v>30</v>
      </c>
      <c r="E653" s="27">
        <v>-0.10484549999999999</v>
      </c>
      <c r="F653" s="28">
        <v>1.0796170000000001E-2</v>
      </c>
      <c r="G653" s="29">
        <v>0.32891490000000001</v>
      </c>
      <c r="H653" s="2"/>
      <c r="I653" s="3"/>
      <c r="J653" s="2" t="s">
        <v>4359</v>
      </c>
      <c r="K653" s="32" t="s">
        <v>4360</v>
      </c>
      <c r="L653" s="2" t="s">
        <v>35</v>
      </c>
      <c r="M653" s="2" t="s">
        <v>4359</v>
      </c>
      <c r="N653" s="2">
        <v>2806.2241508194702</v>
      </c>
      <c r="O653" s="2">
        <v>0.32902251529577098</v>
      </c>
      <c r="P653" s="2">
        <v>8.3064495489344498E-2</v>
      </c>
      <c r="Q653" s="2">
        <v>3.9610487411914499</v>
      </c>
      <c r="R653" s="33">
        <v>7.4621297224104503E-5</v>
      </c>
      <c r="S653" s="3">
        <v>3.9563255659813898E-4</v>
      </c>
      <c r="U653" s="6"/>
      <c r="V653" s="6"/>
      <c r="W653" s="6"/>
    </row>
    <row r="654" spans="1:23" s="35" customFormat="1" x14ac:dyDescent="0.15">
      <c r="A654" s="23" t="s">
        <v>4361</v>
      </c>
      <c r="B654" s="24" t="s">
        <v>4362</v>
      </c>
      <c r="C654" s="25" t="s">
        <v>4363</v>
      </c>
      <c r="D654" s="26" t="s">
        <v>30</v>
      </c>
      <c r="E654" s="27">
        <v>-0.1601726</v>
      </c>
      <c r="F654" s="28">
        <v>1.080391E-2</v>
      </c>
      <c r="G654" s="29">
        <v>0.180226</v>
      </c>
      <c r="H654" s="2"/>
      <c r="I654" s="3"/>
      <c r="J654" s="2" t="s">
        <v>4364</v>
      </c>
      <c r="K654" s="32" t="s">
        <v>4365</v>
      </c>
      <c r="L654" s="2" t="s">
        <v>35</v>
      </c>
      <c r="M654" s="2" t="s">
        <v>4364</v>
      </c>
      <c r="N654" s="2">
        <v>1427.40213365565</v>
      </c>
      <c r="O654" s="2">
        <v>0.32877644404229001</v>
      </c>
      <c r="P654" s="2">
        <v>8.4705358563334304E-2</v>
      </c>
      <c r="Q654" s="2">
        <v>3.8814125767080401</v>
      </c>
      <c r="R654" s="2">
        <v>1.0385148491523501E-4</v>
      </c>
      <c r="S654" s="3">
        <v>5.3196999167426005E-4</v>
      </c>
      <c r="U654" s="6"/>
      <c r="V654" s="6"/>
      <c r="W654" s="6"/>
    </row>
    <row r="655" spans="1:23" s="35" customFormat="1" x14ac:dyDescent="0.15">
      <c r="A655" s="23" t="s">
        <v>4366</v>
      </c>
      <c r="B655" s="24" t="s">
        <v>4367</v>
      </c>
      <c r="C655" s="25" t="s">
        <v>4368</v>
      </c>
      <c r="D655" s="26" t="s">
        <v>30</v>
      </c>
      <c r="E655" s="27">
        <v>-0.259678650298036</v>
      </c>
      <c r="F655" s="28">
        <v>1.0807493634085501E-2</v>
      </c>
      <c r="G655" s="29">
        <v>0.18022599777700801</v>
      </c>
      <c r="H655" s="2"/>
      <c r="I655" s="3"/>
      <c r="J655" s="2" t="s">
        <v>4369</v>
      </c>
      <c r="K655" s="32" t="s">
        <v>1630</v>
      </c>
      <c r="L655" s="2" t="s">
        <v>35</v>
      </c>
      <c r="M655" s="2" t="s">
        <v>4369</v>
      </c>
      <c r="N655" s="2">
        <v>1678.19779200534</v>
      </c>
      <c r="O655" s="2">
        <v>0.32511401743446999</v>
      </c>
      <c r="P655" s="2">
        <v>7.9922901615197606E-2</v>
      </c>
      <c r="Q655" s="2">
        <v>4.0678455219229503</v>
      </c>
      <c r="R655" s="33">
        <v>4.74498194131008E-5</v>
      </c>
      <c r="S655" s="3">
        <v>2.6221925484953498E-4</v>
      </c>
      <c r="U655" s="6"/>
      <c r="V655" s="6"/>
      <c r="W655" s="6"/>
    </row>
    <row r="656" spans="1:23" s="35" customFormat="1" x14ac:dyDescent="0.15">
      <c r="A656" s="23" t="s">
        <v>4370</v>
      </c>
      <c r="B656" s="24" t="s">
        <v>4371</v>
      </c>
      <c r="C656" s="25" t="s">
        <v>4372</v>
      </c>
      <c r="D656" s="26" t="s">
        <v>30</v>
      </c>
      <c r="E656" s="27">
        <v>-0.41471982144813102</v>
      </c>
      <c r="F656" s="28">
        <v>1.0814406395496899E-2</v>
      </c>
      <c r="G656" s="29">
        <v>0.18022599777700801</v>
      </c>
      <c r="H656" s="2"/>
      <c r="I656" s="3"/>
      <c r="J656" s="2" t="s">
        <v>4373</v>
      </c>
      <c r="K656" s="32" t="s">
        <v>841</v>
      </c>
      <c r="L656" s="2" t="s">
        <v>35</v>
      </c>
      <c r="M656" s="2" t="s">
        <v>4373</v>
      </c>
      <c r="N656" s="2">
        <v>320.323923904048</v>
      </c>
      <c r="O656" s="2">
        <v>0.325000108660224</v>
      </c>
      <c r="P656" s="2">
        <v>0.13128100666606801</v>
      </c>
      <c r="Q656" s="2">
        <v>2.4756064636745698</v>
      </c>
      <c r="R656" s="2">
        <v>1.3301009884914901E-2</v>
      </c>
      <c r="S656" s="3">
        <v>3.87713159567529E-2</v>
      </c>
      <c r="U656" s="6"/>
      <c r="V656" s="6"/>
      <c r="W656" s="6"/>
    </row>
    <row r="657" spans="1:23" s="35" customFormat="1" x14ac:dyDescent="0.15">
      <c r="A657" s="37" t="s">
        <v>4374</v>
      </c>
      <c r="B657" s="38" t="s">
        <v>4375</v>
      </c>
      <c r="C657" s="25" t="s">
        <v>4376</v>
      </c>
      <c r="D657" s="26" t="s">
        <v>30</v>
      </c>
      <c r="E657" s="27">
        <v>-0.44588539999999999</v>
      </c>
      <c r="F657" s="28">
        <v>1.0840900000000001E-2</v>
      </c>
      <c r="G657" s="29">
        <v>0.32891490000000001</v>
      </c>
      <c r="H657" s="2"/>
      <c r="I657" s="3"/>
      <c r="J657" s="2" t="s">
        <v>4377</v>
      </c>
      <c r="K657" s="32" t="s">
        <v>4378</v>
      </c>
      <c r="L657" s="2" t="s">
        <v>35</v>
      </c>
      <c r="M657" s="2" t="s">
        <v>4377</v>
      </c>
      <c r="N657" s="2">
        <v>386.718587564004</v>
      </c>
      <c r="O657" s="2">
        <v>0.321115227138769</v>
      </c>
      <c r="P657" s="2">
        <v>0.116006999854686</v>
      </c>
      <c r="Q657" s="2">
        <v>2.7680676816141099</v>
      </c>
      <c r="R657" s="2">
        <v>5.6389743802379901E-3</v>
      </c>
      <c r="S657" s="3">
        <v>1.8453991014904102E-2</v>
      </c>
      <c r="U657" s="6"/>
      <c r="V657" s="6"/>
      <c r="W657" s="6"/>
    </row>
    <row r="658" spans="1:23" s="35" customFormat="1" x14ac:dyDescent="0.15">
      <c r="A658" s="37" t="s">
        <v>4379</v>
      </c>
      <c r="B658" s="38" t="s">
        <v>182</v>
      </c>
      <c r="C658" s="25" t="s">
        <v>4380</v>
      </c>
      <c r="D658" s="26" t="s">
        <v>30</v>
      </c>
      <c r="E658" s="27">
        <v>-0.1917201</v>
      </c>
      <c r="F658" s="28">
        <v>1.086787E-2</v>
      </c>
      <c r="G658" s="29">
        <v>0.32891490000000001</v>
      </c>
      <c r="H658" s="2"/>
      <c r="I658" s="3"/>
      <c r="J658" s="2" t="s">
        <v>4381</v>
      </c>
      <c r="K658" s="32" t="s">
        <v>1448</v>
      </c>
      <c r="L658" s="2" t="s">
        <v>35</v>
      </c>
      <c r="M658" s="2" t="s">
        <v>4381</v>
      </c>
      <c r="N658" s="2">
        <v>1204.0114540316899</v>
      </c>
      <c r="O658" s="2">
        <v>0.32085598957533901</v>
      </c>
      <c r="P658" s="2">
        <v>8.4385923693235096E-2</v>
      </c>
      <c r="Q658" s="2">
        <v>3.8022453927474298</v>
      </c>
      <c r="R658" s="2">
        <v>1.43390595402538E-4</v>
      </c>
      <c r="S658" s="3">
        <v>7.1182050692299398E-4</v>
      </c>
      <c r="U658" s="6"/>
      <c r="V658" s="6"/>
      <c r="W658" s="6"/>
    </row>
    <row r="659" spans="1:23" s="35" customFormat="1" x14ac:dyDescent="0.15">
      <c r="A659" s="37" t="s">
        <v>4382</v>
      </c>
      <c r="B659" s="38" t="s">
        <v>4383</v>
      </c>
      <c r="C659" s="25" t="s">
        <v>4384</v>
      </c>
      <c r="D659" s="26" t="s">
        <v>30</v>
      </c>
      <c r="E659" s="27">
        <v>-0.21412970000000001</v>
      </c>
      <c r="F659" s="28">
        <v>1.0891730000000001E-2</v>
      </c>
      <c r="G659" s="29">
        <v>0.32891490000000001</v>
      </c>
      <c r="H659" s="2"/>
      <c r="I659" s="3"/>
      <c r="J659" s="2" t="s">
        <v>4385</v>
      </c>
      <c r="K659" s="32" t="s">
        <v>2129</v>
      </c>
      <c r="L659" s="2" t="s">
        <v>35</v>
      </c>
      <c r="M659" s="2" t="s">
        <v>4385</v>
      </c>
      <c r="N659" s="2">
        <v>563.78653830218605</v>
      </c>
      <c r="O659" s="2">
        <v>0.32075752079235798</v>
      </c>
      <c r="P659" s="2">
        <v>0.107452403556297</v>
      </c>
      <c r="Q659" s="2">
        <v>2.98511257241727</v>
      </c>
      <c r="R659" s="2">
        <v>2.83473979616553E-3</v>
      </c>
      <c r="S659" s="3">
        <v>1.02070935185119E-2</v>
      </c>
      <c r="U659" s="6"/>
      <c r="V659" s="6"/>
      <c r="W659" s="6"/>
    </row>
    <row r="660" spans="1:23" s="35" customFormat="1" x14ac:dyDescent="0.15">
      <c r="A660" s="23" t="s">
        <v>4386</v>
      </c>
      <c r="B660" s="24" t="s">
        <v>4387</v>
      </c>
      <c r="C660" s="25" t="s">
        <v>4388</v>
      </c>
      <c r="D660" s="26" t="s">
        <v>30</v>
      </c>
      <c r="E660" s="27">
        <v>-0.3383236</v>
      </c>
      <c r="F660" s="28">
        <v>1.0955609999999999E-2</v>
      </c>
      <c r="G660" s="29">
        <v>0.18176510000000001</v>
      </c>
      <c r="H660" s="2"/>
      <c r="I660" s="3"/>
      <c r="J660" s="2" t="s">
        <v>4389</v>
      </c>
      <c r="K660" s="32" t="s">
        <v>865</v>
      </c>
      <c r="L660" s="2" t="s">
        <v>35</v>
      </c>
      <c r="M660" s="2" t="s">
        <v>4389</v>
      </c>
      <c r="N660" s="2">
        <v>3464.9409267096798</v>
      </c>
      <c r="O660" s="2">
        <v>0.319979197996832</v>
      </c>
      <c r="P660" s="2">
        <v>7.1251256242430006E-2</v>
      </c>
      <c r="Q660" s="2">
        <v>4.4908569318148404</v>
      </c>
      <c r="R660" s="33">
        <v>7.0937190109697804E-6</v>
      </c>
      <c r="S660" s="34">
        <v>4.6680199381741599E-5</v>
      </c>
      <c r="U660" s="6"/>
      <c r="V660" s="6"/>
      <c r="W660" s="6"/>
    </row>
    <row r="661" spans="1:23" s="35" customFormat="1" x14ac:dyDescent="0.15">
      <c r="A661" s="23" t="s">
        <v>4390</v>
      </c>
      <c r="B661" s="24" t="s">
        <v>4391</v>
      </c>
      <c r="C661" s="25" t="s">
        <v>4392</v>
      </c>
      <c r="D661" s="26" t="s">
        <v>30</v>
      </c>
      <c r="E661" s="27">
        <v>0.1165119</v>
      </c>
      <c r="F661" s="28">
        <v>1.0970789999999999E-2</v>
      </c>
      <c r="G661" s="29">
        <v>0.18176510000000001</v>
      </c>
      <c r="H661" s="2"/>
      <c r="I661" s="3"/>
      <c r="J661" s="2" t="s">
        <v>4393</v>
      </c>
      <c r="K661" s="32" t="s">
        <v>4394</v>
      </c>
      <c r="L661" s="2" t="s">
        <v>35</v>
      </c>
      <c r="M661" s="2" t="s">
        <v>4393</v>
      </c>
      <c r="N661" s="2">
        <v>512.56983007123802</v>
      </c>
      <c r="O661" s="2">
        <v>0.31906807912766</v>
      </c>
      <c r="P661" s="2">
        <v>0.12691584857813601</v>
      </c>
      <c r="Q661" s="2">
        <v>2.5140128888727702</v>
      </c>
      <c r="R661" s="2">
        <v>1.19366071398806E-2</v>
      </c>
      <c r="S661" s="3">
        <v>3.5300760232794097E-2</v>
      </c>
      <c r="U661" s="6"/>
      <c r="V661" s="6"/>
      <c r="W661" s="6"/>
    </row>
    <row r="662" spans="1:23" s="35" customFormat="1" x14ac:dyDescent="0.15">
      <c r="A662" s="23" t="s">
        <v>4395</v>
      </c>
      <c r="B662" s="24" t="s">
        <v>4396</v>
      </c>
      <c r="C662" s="25" t="s">
        <v>4397</v>
      </c>
      <c r="D662" s="26" t="s">
        <v>30</v>
      </c>
      <c r="E662" s="27">
        <v>-0.54763665000107997</v>
      </c>
      <c r="F662" s="28">
        <v>1.1005017643050599E-2</v>
      </c>
      <c r="G662" s="29">
        <v>0.181978116986832</v>
      </c>
      <c r="H662" s="2"/>
      <c r="I662" s="3"/>
      <c r="J662" s="2" t="s">
        <v>4398</v>
      </c>
      <c r="K662" s="32" t="s">
        <v>4399</v>
      </c>
      <c r="L662" s="2" t="s">
        <v>35</v>
      </c>
      <c r="M662" s="2" t="s">
        <v>4398</v>
      </c>
      <c r="N662" s="2">
        <v>1308.6269452798299</v>
      </c>
      <c r="O662" s="2">
        <v>0.317650531470068</v>
      </c>
      <c r="P662" s="2">
        <v>8.2760307407917399E-2</v>
      </c>
      <c r="Q662" s="2">
        <v>3.8381990282418799</v>
      </c>
      <c r="R662" s="2">
        <v>1.2394000745183701E-4</v>
      </c>
      <c r="S662" s="3">
        <v>6.24200738756938E-4</v>
      </c>
      <c r="U662" s="6"/>
      <c r="V662" s="6"/>
      <c r="W662" s="6"/>
    </row>
    <row r="663" spans="1:23" s="35" customFormat="1" x14ac:dyDescent="0.15">
      <c r="A663" s="23" t="s">
        <v>4400</v>
      </c>
      <c r="B663" s="24" t="s">
        <v>4401</v>
      </c>
      <c r="C663" s="25" t="s">
        <v>4402</v>
      </c>
      <c r="D663" s="26" t="s">
        <v>30</v>
      </c>
      <c r="E663" s="27">
        <v>0.20815372229482201</v>
      </c>
      <c r="F663" s="28">
        <v>1.10819024965802E-2</v>
      </c>
      <c r="G663" s="29">
        <v>0.18208757660772601</v>
      </c>
      <c r="H663" s="2"/>
      <c r="I663" s="3"/>
      <c r="J663" s="2" t="s">
        <v>4403</v>
      </c>
      <c r="K663" s="32" t="s">
        <v>4404</v>
      </c>
      <c r="L663" s="2" t="s">
        <v>35</v>
      </c>
      <c r="M663" s="2" t="s">
        <v>4403</v>
      </c>
      <c r="N663" s="2">
        <v>351.35462955649899</v>
      </c>
      <c r="O663" s="2">
        <v>0.31592802317982199</v>
      </c>
      <c r="P663" s="2">
        <v>0.119622336088457</v>
      </c>
      <c r="Q663" s="2">
        <v>2.6410454227060201</v>
      </c>
      <c r="R663" s="2">
        <v>8.2650637548858392E-3</v>
      </c>
      <c r="S663" s="3">
        <v>2.58050663112489E-2</v>
      </c>
      <c r="U663" s="6"/>
      <c r="V663" s="6"/>
      <c r="W663" s="6"/>
    </row>
    <row r="664" spans="1:23" s="35" customFormat="1" x14ac:dyDescent="0.15">
      <c r="A664" s="23" t="s">
        <v>4405</v>
      </c>
      <c r="B664" s="24" t="s">
        <v>192</v>
      </c>
      <c r="C664" s="25" t="s">
        <v>4406</v>
      </c>
      <c r="D664" s="26" t="s">
        <v>30</v>
      </c>
      <c r="E664" s="27">
        <v>0.54850330000000003</v>
      </c>
      <c r="F664" s="28">
        <v>1.109716E-2</v>
      </c>
      <c r="G664" s="29">
        <v>0.18208759999999999</v>
      </c>
      <c r="H664" s="2"/>
      <c r="I664" s="3"/>
      <c r="J664" s="2" t="s">
        <v>4407</v>
      </c>
      <c r="K664" s="32" t="s">
        <v>4408</v>
      </c>
      <c r="L664" s="2" t="s">
        <v>35</v>
      </c>
      <c r="M664" s="2" t="s">
        <v>4407</v>
      </c>
      <c r="N664" s="2">
        <v>277.77019571718398</v>
      </c>
      <c r="O664" s="2">
        <v>0.31521300071604502</v>
      </c>
      <c r="P664" s="2">
        <v>0.128001977575432</v>
      </c>
      <c r="Q664" s="2">
        <v>2.4625635219603401</v>
      </c>
      <c r="R664" s="2">
        <v>1.37947734660777E-2</v>
      </c>
      <c r="S664" s="3">
        <v>3.9938510567639397E-2</v>
      </c>
      <c r="U664" s="6"/>
      <c r="V664" s="6"/>
      <c r="W664" s="6"/>
    </row>
    <row r="665" spans="1:23" s="35" customFormat="1" x14ac:dyDescent="0.15">
      <c r="A665" s="23" t="s">
        <v>4409</v>
      </c>
      <c r="B665" s="24" t="s">
        <v>4410</v>
      </c>
      <c r="C665" s="25" t="s">
        <v>4411</v>
      </c>
      <c r="D665" s="26" t="s">
        <v>30</v>
      </c>
      <c r="E665" s="27">
        <v>-0.19804269999999999</v>
      </c>
      <c r="F665" s="28">
        <v>1.117918E-2</v>
      </c>
      <c r="G665" s="29">
        <v>0.1824093</v>
      </c>
      <c r="H665" s="2"/>
      <c r="I665" s="3"/>
      <c r="J665" s="2" t="s">
        <v>4412</v>
      </c>
      <c r="K665" s="32" t="s">
        <v>4413</v>
      </c>
      <c r="L665" s="2" t="s">
        <v>35</v>
      </c>
      <c r="M665" s="2" t="s">
        <v>4412</v>
      </c>
      <c r="N665" s="2">
        <v>291.74643646687099</v>
      </c>
      <c r="O665" s="2">
        <v>0.31513766474257598</v>
      </c>
      <c r="P665" s="2">
        <v>0.13004500389288901</v>
      </c>
      <c r="Q665" s="2">
        <v>2.4232969765000698</v>
      </c>
      <c r="R665" s="2">
        <v>1.538034757227E-2</v>
      </c>
      <c r="S665" s="3">
        <v>4.3643119751425E-2</v>
      </c>
      <c r="U665" s="6"/>
      <c r="V665" s="6"/>
      <c r="W665" s="6"/>
    </row>
    <row r="666" spans="1:23" s="35" customFormat="1" x14ac:dyDescent="0.15">
      <c r="A666" s="23" t="s">
        <v>4414</v>
      </c>
      <c r="B666" s="24" t="s">
        <v>4415</v>
      </c>
      <c r="C666" s="25" t="s">
        <v>4416</v>
      </c>
      <c r="D666" s="26" t="s">
        <v>30</v>
      </c>
      <c r="E666" s="27">
        <v>-0.24638630050843199</v>
      </c>
      <c r="F666" s="28">
        <v>1.11904261382416E-2</v>
      </c>
      <c r="G666" s="29">
        <v>0.182409309276585</v>
      </c>
      <c r="H666" s="2"/>
      <c r="I666" s="3"/>
      <c r="J666" s="2" t="s">
        <v>4417</v>
      </c>
      <c r="K666" s="32" t="s">
        <v>2096</v>
      </c>
      <c r="L666" s="2" t="s">
        <v>35</v>
      </c>
      <c r="M666" s="2" t="s">
        <v>4417</v>
      </c>
      <c r="N666" s="2">
        <v>568.45962332669603</v>
      </c>
      <c r="O666" s="2">
        <v>0.314857613285489</v>
      </c>
      <c r="P666" s="2">
        <v>0.12550217378180201</v>
      </c>
      <c r="Q666" s="2">
        <v>2.5087821493267599</v>
      </c>
      <c r="R666" s="2">
        <v>1.21148173661349E-2</v>
      </c>
      <c r="S666" s="3">
        <v>3.57174867663059E-2</v>
      </c>
      <c r="U666" s="6"/>
      <c r="V666" s="6"/>
      <c r="W666" s="6"/>
    </row>
    <row r="667" spans="1:23" s="35" customFormat="1" x14ac:dyDescent="0.15">
      <c r="A667" s="23" t="s">
        <v>4418</v>
      </c>
      <c r="B667" s="24" t="s">
        <v>4419</v>
      </c>
      <c r="C667" s="25" t="s">
        <v>4420</v>
      </c>
      <c r="D667" s="26" t="s">
        <v>30</v>
      </c>
      <c r="E667" s="27">
        <v>-0.540663</v>
      </c>
      <c r="F667" s="28">
        <v>1.119854E-2</v>
      </c>
      <c r="G667" s="29">
        <v>0.1824093</v>
      </c>
      <c r="H667" s="2"/>
      <c r="I667" s="3"/>
      <c r="J667" s="2" t="s">
        <v>4421</v>
      </c>
      <c r="K667" s="32" t="s">
        <v>2367</v>
      </c>
      <c r="L667" s="2" t="s">
        <v>35</v>
      </c>
      <c r="M667" s="2" t="s">
        <v>4421</v>
      </c>
      <c r="N667" s="2">
        <v>2060.3728333696799</v>
      </c>
      <c r="O667" s="2">
        <v>0.31186894913192897</v>
      </c>
      <c r="P667" s="2">
        <v>8.8466110393223704E-2</v>
      </c>
      <c r="Q667" s="2">
        <v>3.5252928804680099</v>
      </c>
      <c r="R667" s="2">
        <v>4.2301482349181102E-4</v>
      </c>
      <c r="S667" s="3">
        <v>1.8849608022203201E-3</v>
      </c>
      <c r="U667" s="6"/>
      <c r="V667" s="6"/>
      <c r="W667" s="6"/>
    </row>
    <row r="668" spans="1:23" s="35" customFormat="1" x14ac:dyDescent="0.15">
      <c r="A668" s="23" t="s">
        <v>4422</v>
      </c>
      <c r="B668" s="24" t="s">
        <v>4423</v>
      </c>
      <c r="C668" s="25" t="s">
        <v>4424</v>
      </c>
      <c r="D668" s="26" t="s">
        <v>30</v>
      </c>
      <c r="E668" s="27">
        <v>0.26822957092306399</v>
      </c>
      <c r="F668" s="28">
        <v>1.12146032738707E-2</v>
      </c>
      <c r="G668" s="29">
        <v>0.182409309276585</v>
      </c>
      <c r="H668" s="2"/>
      <c r="I668" s="3"/>
      <c r="J668" s="2" t="s">
        <v>4425</v>
      </c>
      <c r="K668" s="32" t="s">
        <v>857</v>
      </c>
      <c r="L668" s="2" t="s">
        <v>35</v>
      </c>
      <c r="M668" s="2" t="s">
        <v>4425</v>
      </c>
      <c r="N668" s="2">
        <v>478.11391952062502</v>
      </c>
      <c r="O668" s="2">
        <v>0.31176754199484202</v>
      </c>
      <c r="P668" s="2">
        <v>0.116273205652193</v>
      </c>
      <c r="Q668" s="2">
        <v>2.6813360846644998</v>
      </c>
      <c r="R668" s="2">
        <v>7.3328828983046197E-3</v>
      </c>
      <c r="S668" s="3">
        <v>2.32373581917595E-2</v>
      </c>
      <c r="U668" s="6"/>
      <c r="V668" s="6"/>
      <c r="W668" s="6"/>
    </row>
    <row r="669" spans="1:23" s="35" customFormat="1" x14ac:dyDescent="0.15">
      <c r="A669" s="37" t="s">
        <v>4426</v>
      </c>
      <c r="B669" s="38" t="s">
        <v>4427</v>
      </c>
      <c r="C669" s="25" t="s">
        <v>4428</v>
      </c>
      <c r="D669" s="26" t="s">
        <v>30</v>
      </c>
      <c r="E669" s="27">
        <v>0.33803610000000001</v>
      </c>
      <c r="F669" s="28">
        <v>1.122747E-2</v>
      </c>
      <c r="G669" s="29">
        <v>0.33666610000000002</v>
      </c>
      <c r="H669" s="2"/>
      <c r="I669" s="3"/>
      <c r="J669" s="2" t="s">
        <v>4429</v>
      </c>
      <c r="K669" s="32" t="s">
        <v>2311</v>
      </c>
      <c r="L669" s="2" t="s">
        <v>35</v>
      </c>
      <c r="M669" s="2" t="s">
        <v>4429</v>
      </c>
      <c r="N669" s="2">
        <v>930.95028819007496</v>
      </c>
      <c r="O669" s="2">
        <v>0.31165392766834799</v>
      </c>
      <c r="P669" s="2">
        <v>9.3599739617335406E-2</v>
      </c>
      <c r="Q669" s="2">
        <v>3.3296452419898301</v>
      </c>
      <c r="R669" s="2">
        <v>8.6956698645235101E-4</v>
      </c>
      <c r="S669" s="3">
        <v>3.5804652124399598E-3</v>
      </c>
      <c r="U669" s="6"/>
      <c r="V669" s="6"/>
      <c r="W669" s="6"/>
    </row>
    <row r="670" spans="1:23" s="35" customFormat="1" x14ac:dyDescent="0.15">
      <c r="A670" s="23" t="s">
        <v>4430</v>
      </c>
      <c r="B670" s="24" t="s">
        <v>4431</v>
      </c>
      <c r="C670" s="25" t="s">
        <v>4432</v>
      </c>
      <c r="D670" s="26" t="s">
        <v>30</v>
      </c>
      <c r="E670" s="27">
        <v>-0.2177201</v>
      </c>
      <c r="F670" s="28">
        <v>1.125077E-2</v>
      </c>
      <c r="G670" s="29">
        <v>0.1824093</v>
      </c>
      <c r="H670" s="2"/>
      <c r="I670" s="3"/>
      <c r="J670" s="2" t="s">
        <v>4433</v>
      </c>
      <c r="K670" s="32" t="s">
        <v>4434</v>
      </c>
      <c r="L670" s="2" t="s">
        <v>35</v>
      </c>
      <c r="M670" s="2" t="s">
        <v>4433</v>
      </c>
      <c r="N670" s="2">
        <v>612.368177091912</v>
      </c>
      <c r="O670" s="2">
        <v>0.31129548413861902</v>
      </c>
      <c r="P670" s="2">
        <v>0.108642239878571</v>
      </c>
      <c r="Q670" s="2">
        <v>2.8653264557740301</v>
      </c>
      <c r="R670" s="2">
        <v>4.1657953967464897E-3</v>
      </c>
      <c r="S670" s="3">
        <v>1.42448810454977E-2</v>
      </c>
      <c r="U670" s="6"/>
      <c r="V670" s="6"/>
      <c r="W670" s="6"/>
    </row>
    <row r="671" spans="1:23" s="35" customFormat="1" x14ac:dyDescent="0.15">
      <c r="A671" s="23" t="s">
        <v>4435</v>
      </c>
      <c r="B671" s="40"/>
      <c r="C671" s="25" t="s">
        <v>4436</v>
      </c>
      <c r="D671" s="26" t="s">
        <v>30</v>
      </c>
      <c r="E671" s="27">
        <v>0.31583867888510903</v>
      </c>
      <c r="F671" s="28">
        <v>1.1263819961376299E-2</v>
      </c>
      <c r="G671" s="29">
        <v>0.182409309276585</v>
      </c>
      <c r="H671" s="2"/>
      <c r="I671" s="3"/>
      <c r="J671" s="2" t="s">
        <v>4437</v>
      </c>
      <c r="K671" s="32" t="s">
        <v>2056</v>
      </c>
      <c r="L671" s="2" t="s">
        <v>35</v>
      </c>
      <c r="M671" s="2" t="s">
        <v>4437</v>
      </c>
      <c r="N671" s="2">
        <v>883.82031511492198</v>
      </c>
      <c r="O671" s="2">
        <v>0.31057346134609398</v>
      </c>
      <c r="P671" s="2">
        <v>9.2734636750713501E-2</v>
      </c>
      <c r="Q671" s="2">
        <v>3.3490556735663799</v>
      </c>
      <c r="R671" s="2">
        <v>8.1087500180276005E-4</v>
      </c>
      <c r="S671" s="3">
        <v>3.3635924682866099E-3</v>
      </c>
      <c r="U671" s="6"/>
      <c r="V671" s="6"/>
      <c r="W671" s="6"/>
    </row>
    <row r="672" spans="1:23" s="35" customFormat="1" x14ac:dyDescent="0.15">
      <c r="A672" s="23" t="s">
        <v>4438</v>
      </c>
      <c r="B672" s="24" t="s">
        <v>4439</v>
      </c>
      <c r="C672" s="25" t="s">
        <v>4440</v>
      </c>
      <c r="D672" s="26" t="s">
        <v>30</v>
      </c>
      <c r="E672" s="27">
        <v>0.42315799999999998</v>
      </c>
      <c r="F672" s="28">
        <v>1.1266709999999999E-2</v>
      </c>
      <c r="G672" s="29">
        <v>0.1824093</v>
      </c>
      <c r="H672" s="2"/>
      <c r="I672" s="3"/>
      <c r="J672" s="2" t="s">
        <v>4441</v>
      </c>
      <c r="K672" s="32" t="s">
        <v>4442</v>
      </c>
      <c r="L672" s="2" t="s">
        <v>35</v>
      </c>
      <c r="M672" s="2" t="s">
        <v>4441</v>
      </c>
      <c r="N672" s="2">
        <v>1038.0743863769701</v>
      </c>
      <c r="O672" s="2">
        <v>0.310202113202031</v>
      </c>
      <c r="P672" s="2">
        <v>0.102879620260916</v>
      </c>
      <c r="Q672" s="2">
        <v>3.0151949668488101</v>
      </c>
      <c r="R672" s="2">
        <v>2.5681411429889301E-3</v>
      </c>
      <c r="S672" s="3">
        <v>9.36112350652662E-3</v>
      </c>
      <c r="U672" s="6"/>
      <c r="V672" s="6"/>
      <c r="W672" s="6"/>
    </row>
    <row r="673" spans="1:23" s="35" customFormat="1" x14ac:dyDescent="0.15">
      <c r="A673" s="23" t="s">
        <v>4443</v>
      </c>
      <c r="B673" s="24" t="s">
        <v>4444</v>
      </c>
      <c r="C673" s="25" t="s">
        <v>4445</v>
      </c>
      <c r="D673" s="26" t="s">
        <v>30</v>
      </c>
      <c r="E673" s="27">
        <v>-0.3489968</v>
      </c>
      <c r="F673" s="28">
        <v>1.1310539999999999E-2</v>
      </c>
      <c r="G673" s="29">
        <v>0.1827715</v>
      </c>
      <c r="H673" s="2"/>
      <c r="I673" s="3"/>
      <c r="J673" s="2" t="s">
        <v>4446</v>
      </c>
      <c r="K673" s="32" t="s">
        <v>1906</v>
      </c>
      <c r="L673" s="2" t="s">
        <v>35</v>
      </c>
      <c r="M673" s="2" t="s">
        <v>4446</v>
      </c>
      <c r="N673" s="2">
        <v>463.488018231664</v>
      </c>
      <c r="O673" s="2">
        <v>0.30881512207310102</v>
      </c>
      <c r="P673" s="2">
        <v>0.11286134966238399</v>
      </c>
      <c r="Q673" s="2">
        <v>2.73623453021693</v>
      </c>
      <c r="R673" s="2">
        <v>6.2146716055139096E-3</v>
      </c>
      <c r="S673" s="3">
        <v>2.00863140448224E-2</v>
      </c>
      <c r="U673" s="6"/>
      <c r="V673" s="6"/>
      <c r="W673" s="6"/>
    </row>
    <row r="674" spans="1:23" s="35" customFormat="1" x14ac:dyDescent="0.15">
      <c r="A674" s="37" t="s">
        <v>4447</v>
      </c>
      <c r="B674" s="38" t="s">
        <v>4448</v>
      </c>
      <c r="C674" s="25" t="s">
        <v>4449</v>
      </c>
      <c r="D674" s="26" t="s">
        <v>30</v>
      </c>
      <c r="E674" s="27">
        <v>-6.4506300000000003E-2</v>
      </c>
      <c r="F674" s="28">
        <v>1.131949E-2</v>
      </c>
      <c r="G674" s="29">
        <v>0.33737739999999999</v>
      </c>
      <c r="H674" s="2"/>
      <c r="I674" s="3"/>
      <c r="J674" s="2" t="s">
        <v>4450</v>
      </c>
      <c r="K674" s="32" t="s">
        <v>4451</v>
      </c>
      <c r="L674" s="2" t="s">
        <v>35</v>
      </c>
      <c r="M674" s="2" t="s">
        <v>4450</v>
      </c>
      <c r="N674" s="2">
        <v>445.05764857175802</v>
      </c>
      <c r="O674" s="2">
        <v>0.307873243639111</v>
      </c>
      <c r="P674" s="2">
        <v>0.126854584078022</v>
      </c>
      <c r="Q674" s="2">
        <v>2.4269776758698098</v>
      </c>
      <c r="R674" s="2">
        <v>1.5225192677883701E-2</v>
      </c>
      <c r="S674" s="3">
        <v>4.3270014803878001E-2</v>
      </c>
      <c r="U674" s="6"/>
      <c r="V674" s="6"/>
      <c r="W674" s="6"/>
    </row>
    <row r="675" spans="1:23" s="35" customFormat="1" x14ac:dyDescent="0.15">
      <c r="A675" s="37" t="s">
        <v>4452</v>
      </c>
      <c r="B675" s="38" t="s">
        <v>4453</v>
      </c>
      <c r="C675" s="25" t="s">
        <v>4454</v>
      </c>
      <c r="D675" s="26" t="s">
        <v>30</v>
      </c>
      <c r="E675" s="27">
        <v>-0.1350799</v>
      </c>
      <c r="F675" s="28">
        <v>1.1330430000000001E-2</v>
      </c>
      <c r="G675" s="29">
        <v>0.33737739999999999</v>
      </c>
      <c r="H675" s="2"/>
      <c r="I675" s="3"/>
      <c r="J675" s="2" t="s">
        <v>4455</v>
      </c>
      <c r="K675" s="32" t="s">
        <v>4456</v>
      </c>
      <c r="L675" s="2" t="s">
        <v>35</v>
      </c>
      <c r="M675" s="2" t="s">
        <v>4455</v>
      </c>
      <c r="N675" s="2">
        <v>543.51383378565902</v>
      </c>
      <c r="O675" s="2">
        <v>0.30673221927768102</v>
      </c>
      <c r="P675" s="2">
        <v>0.100793555649307</v>
      </c>
      <c r="Q675" s="2">
        <v>3.0431729221350201</v>
      </c>
      <c r="R675" s="2">
        <v>2.3409777012730702E-3</v>
      </c>
      <c r="S675" s="3">
        <v>8.6269125110136295E-3</v>
      </c>
      <c r="U675" s="6"/>
      <c r="V675" s="6"/>
      <c r="W675" s="6"/>
    </row>
    <row r="676" spans="1:23" s="35" customFormat="1" x14ac:dyDescent="0.15">
      <c r="A676" s="23" t="s">
        <v>4457</v>
      </c>
      <c r="B676" s="24" t="s">
        <v>4458</v>
      </c>
      <c r="C676" s="25" t="s">
        <v>4459</v>
      </c>
      <c r="D676" s="26" t="s">
        <v>30</v>
      </c>
      <c r="E676" s="27">
        <v>0.30865880000000001</v>
      </c>
      <c r="F676" s="28">
        <v>1.138191E-2</v>
      </c>
      <c r="G676" s="29">
        <v>0.18301509999999999</v>
      </c>
      <c r="H676" s="2"/>
      <c r="I676" s="3"/>
      <c r="J676" s="2" t="s">
        <v>4460</v>
      </c>
      <c r="K676" s="32" t="s">
        <v>4461</v>
      </c>
      <c r="L676" s="2" t="s">
        <v>35</v>
      </c>
      <c r="M676" s="2" t="s">
        <v>4460</v>
      </c>
      <c r="N676" s="2">
        <v>1301.4880504100399</v>
      </c>
      <c r="O676" s="2">
        <v>0.30473821957803099</v>
      </c>
      <c r="P676" s="2">
        <v>9.9869722845315603E-2</v>
      </c>
      <c r="Q676" s="2">
        <v>3.0513574174029499</v>
      </c>
      <c r="R676" s="2">
        <v>2.2780921713358901E-3</v>
      </c>
      <c r="S676" s="3">
        <v>8.4186334120469105E-3</v>
      </c>
      <c r="U676" s="6"/>
      <c r="V676" s="6"/>
      <c r="W676" s="6"/>
    </row>
    <row r="677" spans="1:23" s="35" customFormat="1" x14ac:dyDescent="0.15">
      <c r="A677" s="23" t="s">
        <v>4462</v>
      </c>
      <c r="B677" s="24" t="s">
        <v>4463</v>
      </c>
      <c r="C677" s="25" t="s">
        <v>4464</v>
      </c>
      <c r="D677" s="26" t="s">
        <v>30</v>
      </c>
      <c r="E677" s="27">
        <v>0.23564727649504399</v>
      </c>
      <c r="F677" s="28">
        <v>1.13939195896368E-2</v>
      </c>
      <c r="G677" s="29">
        <v>0.18301509584997799</v>
      </c>
      <c r="H677" s="2"/>
      <c r="I677" s="3"/>
      <c r="J677" s="2" t="s">
        <v>4465</v>
      </c>
      <c r="K677" s="32" t="s">
        <v>1590</v>
      </c>
      <c r="L677" s="2" t="s">
        <v>35</v>
      </c>
      <c r="M677" s="2" t="s">
        <v>4465</v>
      </c>
      <c r="N677" s="2">
        <v>886.20732031453804</v>
      </c>
      <c r="O677" s="2">
        <v>0.30289383195773201</v>
      </c>
      <c r="P677" s="2">
        <v>9.1351765231758794E-2</v>
      </c>
      <c r="Q677" s="2">
        <v>3.3156866885855099</v>
      </c>
      <c r="R677" s="2">
        <v>9.1418257615388701E-4</v>
      </c>
      <c r="S677" s="3">
        <v>3.7427140892619401E-3</v>
      </c>
      <c r="U677" s="6"/>
      <c r="V677" s="6"/>
      <c r="W677" s="6"/>
    </row>
    <row r="678" spans="1:23" s="35" customFormat="1" x14ac:dyDescent="0.15">
      <c r="A678" s="37" t="s">
        <v>4466</v>
      </c>
      <c r="B678" s="38" t="s">
        <v>4467</v>
      </c>
      <c r="C678" s="25" t="s">
        <v>4468</v>
      </c>
      <c r="D678" s="26" t="s">
        <v>30</v>
      </c>
      <c r="E678" s="27">
        <v>-0.15541372266473599</v>
      </c>
      <c r="F678" s="28">
        <v>1.1403782617723001E-2</v>
      </c>
      <c r="G678" s="29">
        <v>0.33819068426416699</v>
      </c>
      <c r="H678" s="2"/>
      <c r="I678" s="3"/>
      <c r="J678" s="2" t="s">
        <v>4469</v>
      </c>
      <c r="K678" s="32" t="s">
        <v>4470</v>
      </c>
      <c r="L678" s="2" t="s">
        <v>35</v>
      </c>
      <c r="M678" s="2" t="s">
        <v>4469</v>
      </c>
      <c r="N678" s="2">
        <v>913.47207477235304</v>
      </c>
      <c r="O678" s="2">
        <v>0.30222514138609702</v>
      </c>
      <c r="P678" s="2">
        <v>9.3239653412189899E-2</v>
      </c>
      <c r="Q678" s="2">
        <v>3.2413799314550502</v>
      </c>
      <c r="R678" s="2">
        <v>1.1895253182835201E-3</v>
      </c>
      <c r="S678" s="3">
        <v>4.7387785559987296E-3</v>
      </c>
      <c r="U678" s="6"/>
      <c r="V678" s="6"/>
      <c r="W678" s="6"/>
    </row>
    <row r="679" spans="1:23" s="35" customFormat="1" x14ac:dyDescent="0.15">
      <c r="A679" s="23" t="s">
        <v>4471</v>
      </c>
      <c r="B679" s="24" t="s">
        <v>4472</v>
      </c>
      <c r="C679" s="25" t="s">
        <v>4473</v>
      </c>
      <c r="D679" s="26" t="s">
        <v>30</v>
      </c>
      <c r="E679" s="27">
        <v>-0.17525706030245999</v>
      </c>
      <c r="F679" s="28">
        <v>1.14136416754672E-2</v>
      </c>
      <c r="G679" s="29">
        <v>0.18301509584997799</v>
      </c>
      <c r="H679" s="2"/>
      <c r="I679" s="3"/>
      <c r="J679" s="2" t="s">
        <v>4474</v>
      </c>
      <c r="K679" s="32" t="s">
        <v>812</v>
      </c>
      <c r="L679" s="2" t="s">
        <v>35</v>
      </c>
      <c r="M679" s="2" t="s">
        <v>4474</v>
      </c>
      <c r="N679" s="2">
        <v>459.84506952704402</v>
      </c>
      <c r="O679" s="2">
        <v>0.301806655397582</v>
      </c>
      <c r="P679" s="2">
        <v>0.113536834288614</v>
      </c>
      <c r="Q679" s="2">
        <v>2.65822679739669</v>
      </c>
      <c r="R679" s="2">
        <v>7.8553010803842794E-3</v>
      </c>
      <c r="S679" s="3">
        <v>2.4694404365566299E-2</v>
      </c>
      <c r="U679" s="6"/>
      <c r="V679" s="6"/>
      <c r="W679" s="6"/>
    </row>
    <row r="680" spans="1:23" s="35" customFormat="1" x14ac:dyDescent="0.15">
      <c r="A680" s="23" t="s">
        <v>4475</v>
      </c>
      <c r="B680" s="24" t="s">
        <v>4476</v>
      </c>
      <c r="C680" s="25" t="s">
        <v>4477</v>
      </c>
      <c r="D680" s="26" t="s">
        <v>30</v>
      </c>
      <c r="E680" s="27">
        <v>-8.8418030775533396E-2</v>
      </c>
      <c r="F680" s="28">
        <v>1.14875328448615E-2</v>
      </c>
      <c r="G680" s="29">
        <v>0.18313870822285899</v>
      </c>
      <c r="H680" s="2"/>
      <c r="I680" s="3"/>
      <c r="J680" s="2" t="s">
        <v>4478</v>
      </c>
      <c r="K680" s="32" t="s">
        <v>4479</v>
      </c>
      <c r="L680" s="2" t="s">
        <v>35</v>
      </c>
      <c r="M680" s="2" t="s">
        <v>4478</v>
      </c>
      <c r="N680" s="2">
        <v>618.58647128227904</v>
      </c>
      <c r="O680" s="2">
        <v>0.30149427977719201</v>
      </c>
      <c r="P680" s="2">
        <v>0.103817548027129</v>
      </c>
      <c r="Q680" s="2">
        <v>2.9040782170891499</v>
      </c>
      <c r="R680" s="2">
        <v>3.6833612715751998E-3</v>
      </c>
      <c r="S680" s="3">
        <v>1.28152932822452E-2</v>
      </c>
      <c r="U680" s="6"/>
      <c r="V680" s="6"/>
      <c r="W680" s="6"/>
    </row>
    <row r="681" spans="1:23" s="35" customFormat="1" x14ac:dyDescent="0.15">
      <c r="A681" s="37" t="s">
        <v>4480</v>
      </c>
      <c r="B681" s="38" t="s">
        <v>4481</v>
      </c>
      <c r="C681" s="25" t="s">
        <v>4482</v>
      </c>
      <c r="D681" s="26" t="s">
        <v>30</v>
      </c>
      <c r="E681" s="27">
        <v>-0.269428</v>
      </c>
      <c r="F681" s="28">
        <v>1.1525530000000001E-2</v>
      </c>
      <c r="G681" s="29">
        <v>0.33819070000000001</v>
      </c>
      <c r="H681" s="2"/>
      <c r="I681" s="3"/>
      <c r="J681" s="2" t="s">
        <v>4483</v>
      </c>
      <c r="K681" s="32" t="s">
        <v>4484</v>
      </c>
      <c r="L681" s="2" t="s">
        <v>35</v>
      </c>
      <c r="M681" s="2" t="s">
        <v>4483</v>
      </c>
      <c r="N681" s="2">
        <v>1599.20567308758</v>
      </c>
      <c r="O681" s="2">
        <v>0.30038274135419601</v>
      </c>
      <c r="P681" s="2">
        <v>9.3339134351176606E-2</v>
      </c>
      <c r="Q681" s="2">
        <v>3.2181864921099899</v>
      </c>
      <c r="R681" s="2">
        <v>1.2900391114152401E-3</v>
      </c>
      <c r="S681" s="3">
        <v>5.0877988881271596E-3</v>
      </c>
      <c r="U681" s="6"/>
      <c r="V681" s="6"/>
      <c r="W681" s="6"/>
    </row>
    <row r="682" spans="1:23" s="35" customFormat="1" x14ac:dyDescent="0.15">
      <c r="A682" s="23" t="s">
        <v>4485</v>
      </c>
      <c r="B682" s="24" t="s">
        <v>4486</v>
      </c>
      <c r="C682" s="25" t="s">
        <v>4487</v>
      </c>
      <c r="D682" s="26" t="s">
        <v>30</v>
      </c>
      <c r="E682" s="27">
        <v>-0.25367047022201</v>
      </c>
      <c r="F682" s="28">
        <v>1.15586449894337E-2</v>
      </c>
      <c r="G682" s="29">
        <v>0.18364444166048099</v>
      </c>
      <c r="H682" s="2"/>
      <c r="I682" s="3"/>
      <c r="J682" s="2" t="s">
        <v>4488</v>
      </c>
      <c r="K682" s="32" t="s">
        <v>4489</v>
      </c>
      <c r="L682" s="2" t="s">
        <v>35</v>
      </c>
      <c r="M682" s="2" t="s">
        <v>4488</v>
      </c>
      <c r="N682" s="2">
        <v>707.13344567751903</v>
      </c>
      <c r="O682" s="2">
        <v>0.30033686351581101</v>
      </c>
      <c r="P682" s="2">
        <v>9.5350247854465206E-2</v>
      </c>
      <c r="Q682" s="2">
        <v>3.1498278218869502</v>
      </c>
      <c r="R682" s="2">
        <v>1.6336671069174401E-3</v>
      </c>
      <c r="S682" s="3">
        <v>6.2768524111787702E-3</v>
      </c>
      <c r="U682" s="6"/>
      <c r="V682" s="6"/>
      <c r="W682" s="6"/>
    </row>
    <row r="683" spans="1:23" s="35" customFormat="1" x14ac:dyDescent="0.15">
      <c r="A683" s="23" t="s">
        <v>4490</v>
      </c>
      <c r="B683" s="24" t="s">
        <v>4491</v>
      </c>
      <c r="C683" s="25" t="s">
        <v>4492</v>
      </c>
      <c r="D683" s="26" t="s">
        <v>30</v>
      </c>
      <c r="E683" s="27">
        <v>-0.1534885</v>
      </c>
      <c r="F683" s="28">
        <v>1.1610250000000001E-2</v>
      </c>
      <c r="G683" s="29">
        <v>0.1841208</v>
      </c>
      <c r="H683" s="2"/>
      <c r="I683" s="3"/>
      <c r="J683" s="2" t="s">
        <v>4493</v>
      </c>
      <c r="K683" s="32" t="s">
        <v>4494</v>
      </c>
      <c r="L683" s="2" t="s">
        <v>35</v>
      </c>
      <c r="M683" s="2" t="s">
        <v>4493</v>
      </c>
      <c r="N683" s="2">
        <v>1957.4769426681501</v>
      </c>
      <c r="O683" s="2">
        <v>0.30000770931627502</v>
      </c>
      <c r="P683" s="2">
        <v>7.9971640865105206E-2</v>
      </c>
      <c r="Q683" s="2">
        <v>3.7514262064763999</v>
      </c>
      <c r="R683" s="2">
        <v>1.7583150697077199E-4</v>
      </c>
      <c r="S683" s="3">
        <v>8.5451222938188098E-4</v>
      </c>
      <c r="U683" s="6"/>
      <c r="V683" s="6"/>
      <c r="W683" s="6"/>
    </row>
    <row r="684" spans="1:23" s="35" customFormat="1" x14ac:dyDescent="0.15">
      <c r="A684" s="23" t="s">
        <v>4495</v>
      </c>
      <c r="B684" s="24" t="s">
        <v>670</v>
      </c>
      <c r="C684" s="25" t="s">
        <v>4496</v>
      </c>
      <c r="D684" s="26" t="s">
        <v>30</v>
      </c>
      <c r="E684" s="27">
        <v>-0.21168480000000001</v>
      </c>
      <c r="F684" s="28">
        <v>1.163908E-2</v>
      </c>
      <c r="G684" s="29">
        <v>0.18423500000000001</v>
      </c>
      <c r="H684" s="2"/>
      <c r="I684" s="3"/>
      <c r="J684" s="2" t="s">
        <v>4497</v>
      </c>
      <c r="K684" s="32" t="s">
        <v>4498</v>
      </c>
      <c r="L684" s="2" t="s">
        <v>35</v>
      </c>
      <c r="M684" s="2" t="s">
        <v>4497</v>
      </c>
      <c r="N684" s="2">
        <v>1485.40486855266</v>
      </c>
      <c r="O684" s="2">
        <v>0.29906386748400998</v>
      </c>
      <c r="P684" s="2">
        <v>8.9526746838922505E-2</v>
      </c>
      <c r="Q684" s="2">
        <v>3.3404974272335499</v>
      </c>
      <c r="R684" s="2">
        <v>8.3628455547014597E-4</v>
      </c>
      <c r="S684" s="3">
        <v>3.4582925826171498E-3</v>
      </c>
      <c r="U684" s="6"/>
      <c r="V684" s="6"/>
      <c r="W684" s="6"/>
    </row>
    <row r="685" spans="1:23" s="35" customFormat="1" x14ac:dyDescent="0.15">
      <c r="A685" s="37" t="s">
        <v>4499</v>
      </c>
      <c r="B685" s="38" t="s">
        <v>4500</v>
      </c>
      <c r="C685" s="25" t="s">
        <v>4501</v>
      </c>
      <c r="D685" s="26" t="s">
        <v>30</v>
      </c>
      <c r="E685" s="27">
        <v>-0.16230230000000001</v>
      </c>
      <c r="F685" s="28">
        <v>1.1651659999999999E-2</v>
      </c>
      <c r="G685" s="29">
        <v>0.33819070000000001</v>
      </c>
      <c r="H685" s="2"/>
      <c r="I685" s="3"/>
      <c r="J685" s="2" t="s">
        <v>4502</v>
      </c>
      <c r="K685" s="32" t="s">
        <v>4503</v>
      </c>
      <c r="L685" s="2" t="s">
        <v>35</v>
      </c>
      <c r="M685" s="2" t="s">
        <v>4502</v>
      </c>
      <c r="N685" s="2">
        <v>546.11684149965197</v>
      </c>
      <c r="O685" s="2">
        <v>0.298917426866602</v>
      </c>
      <c r="P685" s="2">
        <v>0.109135658291333</v>
      </c>
      <c r="Q685" s="2">
        <v>2.7389528917180801</v>
      </c>
      <c r="R685" s="2">
        <v>6.1635204249638502E-3</v>
      </c>
      <c r="S685" s="3">
        <v>1.9953057911465399E-2</v>
      </c>
      <c r="U685" s="6"/>
      <c r="V685" s="6"/>
      <c r="W685" s="6"/>
    </row>
    <row r="686" spans="1:23" s="35" customFormat="1" x14ac:dyDescent="0.15">
      <c r="A686" s="37" t="s">
        <v>4504</v>
      </c>
      <c r="B686" s="38" t="s">
        <v>4505</v>
      </c>
      <c r="C686" s="25" t="s">
        <v>4506</v>
      </c>
      <c r="D686" s="26" t="s">
        <v>43</v>
      </c>
      <c r="E686" s="27">
        <v>-0.30460670000000001</v>
      </c>
      <c r="F686" s="28">
        <v>1.167023E-2</v>
      </c>
      <c r="G686" s="29">
        <v>0.33819070000000001</v>
      </c>
      <c r="H686" s="2"/>
      <c r="I686" s="3"/>
      <c r="J686" s="2" t="s">
        <v>4507</v>
      </c>
      <c r="K686" s="32" t="s">
        <v>4508</v>
      </c>
      <c r="L686" s="2" t="s">
        <v>35</v>
      </c>
      <c r="M686" s="2" t="s">
        <v>4507</v>
      </c>
      <c r="N686" s="2">
        <v>1324.80052304573</v>
      </c>
      <c r="O686" s="2">
        <v>0.29740472558589798</v>
      </c>
      <c r="P686" s="2">
        <v>9.9674163428368198E-2</v>
      </c>
      <c r="Q686" s="2">
        <v>2.9837694679989002</v>
      </c>
      <c r="R686" s="2">
        <v>2.8472120200642901E-3</v>
      </c>
      <c r="S686" s="3">
        <v>1.0242832508674899E-2</v>
      </c>
      <c r="U686" s="6"/>
      <c r="V686" s="6"/>
      <c r="W686" s="6"/>
    </row>
    <row r="687" spans="1:23" s="35" customFormat="1" x14ac:dyDescent="0.15">
      <c r="A687" s="23" t="s">
        <v>4509</v>
      </c>
      <c r="B687" s="24" t="s">
        <v>4510</v>
      </c>
      <c r="C687" s="25" t="s">
        <v>4511</v>
      </c>
      <c r="D687" s="26" t="s">
        <v>30</v>
      </c>
      <c r="E687" s="27">
        <v>-0.2993519</v>
      </c>
      <c r="F687" s="28">
        <v>1.168163E-2</v>
      </c>
      <c r="G687" s="29">
        <v>0.18456539999999999</v>
      </c>
      <c r="H687" s="2"/>
      <c r="I687" s="3"/>
      <c r="J687" s="2" t="s">
        <v>4512</v>
      </c>
      <c r="K687" s="32" t="s">
        <v>4513</v>
      </c>
      <c r="L687" s="2" t="s">
        <v>35</v>
      </c>
      <c r="M687" s="2" t="s">
        <v>4512</v>
      </c>
      <c r="N687" s="2">
        <v>535.76345086707397</v>
      </c>
      <c r="O687" s="2">
        <v>0.29702696817574298</v>
      </c>
      <c r="P687" s="2">
        <v>0.11551271598485</v>
      </c>
      <c r="Q687" s="2">
        <v>2.5713789658854602</v>
      </c>
      <c r="R687" s="2">
        <v>1.01294415487916E-2</v>
      </c>
      <c r="S687" s="3">
        <v>3.0726705057951401E-2</v>
      </c>
      <c r="U687" s="6"/>
      <c r="V687" s="6"/>
      <c r="W687" s="6"/>
    </row>
    <row r="688" spans="1:23" s="35" customFormat="1" x14ac:dyDescent="0.15">
      <c r="A688" s="37" t="s">
        <v>4514</v>
      </c>
      <c r="B688" s="38" t="s">
        <v>4515</v>
      </c>
      <c r="C688" s="25" t="s">
        <v>4516</v>
      </c>
      <c r="D688" s="26" t="s">
        <v>30</v>
      </c>
      <c r="E688" s="27">
        <v>-5.588539E-2</v>
      </c>
      <c r="F688" s="28">
        <v>1.168286E-2</v>
      </c>
      <c r="G688" s="29">
        <v>0.33819070000000001</v>
      </c>
      <c r="H688" s="2"/>
      <c r="I688" s="3"/>
      <c r="J688" s="2" t="s">
        <v>4517</v>
      </c>
      <c r="K688" s="32" t="s">
        <v>4518</v>
      </c>
      <c r="L688" s="2" t="s">
        <v>35</v>
      </c>
      <c r="M688" s="2" t="s">
        <v>4517</v>
      </c>
      <c r="N688" s="2">
        <v>530.12571757360001</v>
      </c>
      <c r="O688" s="2">
        <v>0.29371814467737201</v>
      </c>
      <c r="P688" s="2">
        <v>0.111484615294659</v>
      </c>
      <c r="Q688" s="2">
        <v>2.63460697156339</v>
      </c>
      <c r="R688" s="2">
        <v>8.4234756702207102E-3</v>
      </c>
      <c r="S688" s="3">
        <v>2.6222305840269099E-2</v>
      </c>
      <c r="U688" s="6"/>
      <c r="V688" s="6"/>
      <c r="W688" s="6"/>
    </row>
    <row r="689" spans="1:23" s="35" customFormat="1" x14ac:dyDescent="0.15">
      <c r="A689" s="23" t="s">
        <v>4519</v>
      </c>
      <c r="B689" s="24" t="s">
        <v>791</v>
      </c>
      <c r="C689" s="25" t="s">
        <v>4520</v>
      </c>
      <c r="D689" s="26" t="s">
        <v>30</v>
      </c>
      <c r="E689" s="27">
        <v>7.5110070458220393E-2</v>
      </c>
      <c r="F689" s="28">
        <v>1.1705116021789599E-2</v>
      </c>
      <c r="G689" s="29">
        <v>0.18459401489177801</v>
      </c>
      <c r="H689" s="2"/>
      <c r="I689" s="3"/>
      <c r="J689" s="2" t="s">
        <v>4521</v>
      </c>
      <c r="K689" s="32" t="s">
        <v>4522</v>
      </c>
      <c r="L689" s="2" t="s">
        <v>35</v>
      </c>
      <c r="M689" s="2" t="s">
        <v>4521</v>
      </c>
      <c r="N689" s="2">
        <v>475.42176643369203</v>
      </c>
      <c r="O689" s="2">
        <v>0.29337248224857498</v>
      </c>
      <c r="P689" s="2">
        <v>0.109440015296434</v>
      </c>
      <c r="Q689" s="2">
        <v>2.6806692365122</v>
      </c>
      <c r="R689" s="2">
        <v>7.3475101082817402E-3</v>
      </c>
      <c r="S689" s="3">
        <v>2.3276374964956801E-2</v>
      </c>
      <c r="U689" s="6"/>
      <c r="V689" s="6"/>
      <c r="W689" s="6"/>
    </row>
    <row r="690" spans="1:23" s="35" customFormat="1" x14ac:dyDescent="0.15">
      <c r="A690" s="23" t="s">
        <v>4523</v>
      </c>
      <c r="B690" s="24" t="s">
        <v>4524</v>
      </c>
      <c r="C690" s="25" t="s">
        <v>4525</v>
      </c>
      <c r="D690" s="26" t="s">
        <v>30</v>
      </c>
      <c r="E690" s="27">
        <v>-0.48228100000000002</v>
      </c>
      <c r="F690" s="28">
        <v>1.175579E-2</v>
      </c>
      <c r="G690" s="29">
        <v>0.1850504</v>
      </c>
      <c r="H690" s="2"/>
      <c r="I690" s="3"/>
      <c r="J690" s="2" t="s">
        <v>4526</v>
      </c>
      <c r="K690" s="32" t="s">
        <v>843</v>
      </c>
      <c r="L690" s="2" t="s">
        <v>35</v>
      </c>
      <c r="M690" s="2" t="s">
        <v>4526</v>
      </c>
      <c r="N690" s="2">
        <v>1151.1292741802699</v>
      </c>
      <c r="O690" s="2">
        <v>0.29151277792465502</v>
      </c>
      <c r="P690" s="2">
        <v>0.101360755640482</v>
      </c>
      <c r="Q690" s="2">
        <v>2.8759925484240201</v>
      </c>
      <c r="R690" s="2">
        <v>4.0275921977657603E-3</v>
      </c>
      <c r="S690" s="3">
        <v>1.3831092741985899E-2</v>
      </c>
      <c r="U690" s="6"/>
      <c r="V690" s="6"/>
      <c r="W690" s="6"/>
    </row>
    <row r="691" spans="1:23" s="35" customFormat="1" x14ac:dyDescent="0.15">
      <c r="A691" s="37" t="s">
        <v>4527</v>
      </c>
      <c r="B691" s="38" t="s">
        <v>4528</v>
      </c>
      <c r="C691" s="25" t="s">
        <v>4529</v>
      </c>
      <c r="D691" s="26" t="s">
        <v>30</v>
      </c>
      <c r="E691" s="27">
        <v>-0.14629242030380199</v>
      </c>
      <c r="F691" s="28">
        <v>1.1789404628408001E-2</v>
      </c>
      <c r="G691" s="29">
        <v>0.33819068426416699</v>
      </c>
      <c r="H691" s="2"/>
      <c r="I691" s="3"/>
      <c r="J691" s="2" t="s">
        <v>4530</v>
      </c>
      <c r="K691" s="32" t="s">
        <v>4531</v>
      </c>
      <c r="L691" s="2" t="s">
        <v>35</v>
      </c>
      <c r="M691" s="2" t="s">
        <v>4530</v>
      </c>
      <c r="N691" s="2">
        <v>1312.7026621412399</v>
      </c>
      <c r="O691" s="2">
        <v>0.29116740790478202</v>
      </c>
      <c r="P691" s="2">
        <v>0.100012824618918</v>
      </c>
      <c r="Q691" s="2">
        <v>2.91130071582546</v>
      </c>
      <c r="R691" s="2">
        <v>3.59927426201773E-3</v>
      </c>
      <c r="S691" s="3">
        <v>1.25640349608013E-2</v>
      </c>
      <c r="U691" s="6"/>
      <c r="V691" s="6"/>
      <c r="W691" s="6"/>
    </row>
    <row r="692" spans="1:23" s="35" customFormat="1" x14ac:dyDescent="0.15">
      <c r="A692" s="23" t="s">
        <v>4532</v>
      </c>
      <c r="B692" s="24" t="s">
        <v>413</v>
      </c>
      <c r="C692" s="25" t="s">
        <v>4533</v>
      </c>
      <c r="D692" s="26" t="s">
        <v>30</v>
      </c>
      <c r="E692" s="27">
        <v>0.54615080000000005</v>
      </c>
      <c r="F692" s="28">
        <v>1.18058E-2</v>
      </c>
      <c r="G692" s="29">
        <v>0.1853197</v>
      </c>
      <c r="H692" s="2"/>
      <c r="I692" s="3"/>
      <c r="J692" s="2" t="s">
        <v>4534</v>
      </c>
      <c r="K692" s="32" t="s">
        <v>4535</v>
      </c>
      <c r="L692" s="2" t="s">
        <v>35</v>
      </c>
      <c r="M692" s="2" t="s">
        <v>4534</v>
      </c>
      <c r="N692" s="2">
        <v>1397.64793109123</v>
      </c>
      <c r="O692" s="2">
        <v>0.29116661200626198</v>
      </c>
      <c r="P692" s="2">
        <v>8.2441945508757705E-2</v>
      </c>
      <c r="Q692" s="2">
        <v>3.5317775461197898</v>
      </c>
      <c r="R692" s="2">
        <v>4.1277643869462599E-4</v>
      </c>
      <c r="S692" s="3">
        <v>1.84465204047754E-3</v>
      </c>
      <c r="U692" s="6"/>
      <c r="V692" s="6"/>
      <c r="W692" s="6"/>
    </row>
    <row r="693" spans="1:23" s="35" customFormat="1" x14ac:dyDescent="0.15">
      <c r="A693" s="37" t="s">
        <v>4536</v>
      </c>
      <c r="B693" s="38" t="s">
        <v>4537</v>
      </c>
      <c r="C693" s="25" t="s">
        <v>4538</v>
      </c>
      <c r="D693" s="26" t="s">
        <v>30</v>
      </c>
      <c r="E693" s="27">
        <v>0.48929660000000003</v>
      </c>
      <c r="F693" s="28">
        <v>1.181084E-2</v>
      </c>
      <c r="G693" s="29">
        <v>0.33819070000000001</v>
      </c>
      <c r="H693" s="2"/>
      <c r="I693" s="3"/>
      <c r="J693" s="2" t="s">
        <v>4539</v>
      </c>
      <c r="K693" s="32" t="s">
        <v>4540</v>
      </c>
      <c r="L693" s="2" t="s">
        <v>35</v>
      </c>
      <c r="M693" s="2" t="s">
        <v>4539</v>
      </c>
      <c r="N693" s="2">
        <v>3745.0834216269</v>
      </c>
      <c r="O693" s="2">
        <v>0.29105776117218402</v>
      </c>
      <c r="P693" s="2">
        <v>7.0781344776179506E-2</v>
      </c>
      <c r="Q693" s="2">
        <v>4.1120688239612999</v>
      </c>
      <c r="R693" s="33">
        <v>3.9212935624223703E-5</v>
      </c>
      <c r="S693" s="3">
        <v>2.21136325127072E-4</v>
      </c>
      <c r="U693" s="6"/>
      <c r="V693" s="6"/>
      <c r="W693" s="6"/>
    </row>
    <row r="694" spans="1:23" s="35" customFormat="1" x14ac:dyDescent="0.15">
      <c r="A694" s="23" t="s">
        <v>4541</v>
      </c>
      <c r="B694" s="24" t="s">
        <v>2480</v>
      </c>
      <c r="C694" s="25" t="s">
        <v>4542</v>
      </c>
      <c r="D694" s="26" t="s">
        <v>30</v>
      </c>
      <c r="E694" s="27">
        <v>-0.28175230118695999</v>
      </c>
      <c r="F694" s="28">
        <v>1.19471078305767E-2</v>
      </c>
      <c r="G694" s="29">
        <v>0.18633987231720001</v>
      </c>
      <c r="H694" s="2"/>
      <c r="I694" s="3"/>
      <c r="J694" s="2" t="s">
        <v>4543</v>
      </c>
      <c r="K694" s="32" t="s">
        <v>514</v>
      </c>
      <c r="L694" s="2" t="s">
        <v>35</v>
      </c>
      <c r="M694" s="2" t="s">
        <v>4543</v>
      </c>
      <c r="N694" s="2">
        <v>1137.00137596119</v>
      </c>
      <c r="O694" s="2">
        <v>0.29085694945305801</v>
      </c>
      <c r="P694" s="2">
        <v>8.9944552253782395E-2</v>
      </c>
      <c r="Q694" s="2">
        <v>3.2337361426003</v>
      </c>
      <c r="R694" s="2">
        <v>1.2218228041887499E-3</v>
      </c>
      <c r="S694" s="3">
        <v>4.8530232258020599E-3</v>
      </c>
      <c r="U694" s="6"/>
      <c r="V694" s="6"/>
      <c r="W694" s="6"/>
    </row>
    <row r="695" spans="1:23" s="35" customFormat="1" x14ac:dyDescent="0.15">
      <c r="A695" s="37" t="s">
        <v>4544</v>
      </c>
      <c r="B695" s="38" t="s">
        <v>4545</v>
      </c>
      <c r="C695" s="25" t="s">
        <v>4546</v>
      </c>
      <c r="D695" s="26" t="s">
        <v>30</v>
      </c>
      <c r="E695" s="27">
        <v>-0.1703723</v>
      </c>
      <c r="F695" s="28">
        <v>1.195588E-2</v>
      </c>
      <c r="G695" s="29">
        <v>0.33819070000000001</v>
      </c>
      <c r="H695" s="2"/>
      <c r="I695" s="3"/>
      <c r="J695" s="2" t="s">
        <v>4547</v>
      </c>
      <c r="K695" s="32" t="s">
        <v>4548</v>
      </c>
      <c r="L695" s="2" t="s">
        <v>35</v>
      </c>
      <c r="M695" s="2" t="s">
        <v>4547</v>
      </c>
      <c r="N695" s="2">
        <v>587.26786117390702</v>
      </c>
      <c r="O695" s="2">
        <v>0.29024844929847299</v>
      </c>
      <c r="P695" s="2">
        <v>0.10040774122149899</v>
      </c>
      <c r="Q695" s="2">
        <v>2.8906979259516001</v>
      </c>
      <c r="R695" s="2">
        <v>3.8438739742071302E-3</v>
      </c>
      <c r="S695" s="3">
        <v>1.3295546202494899E-2</v>
      </c>
      <c r="U695" s="6"/>
      <c r="V695" s="6"/>
      <c r="W695" s="6"/>
    </row>
    <row r="696" spans="1:23" s="35" customFormat="1" x14ac:dyDescent="0.15">
      <c r="A696" s="37" t="s">
        <v>4549</v>
      </c>
      <c r="B696" s="38" t="s">
        <v>4550</v>
      </c>
      <c r="C696" s="25" t="s">
        <v>4551</v>
      </c>
      <c r="D696" s="26" t="s">
        <v>30</v>
      </c>
      <c r="E696" s="27">
        <v>0.57249156580537197</v>
      </c>
      <c r="F696" s="28">
        <v>1.1991404849012999E-2</v>
      </c>
      <c r="G696" s="29">
        <v>0.33819068426416699</v>
      </c>
      <c r="H696" s="2"/>
      <c r="I696" s="3"/>
      <c r="J696" s="2" t="s">
        <v>4552</v>
      </c>
      <c r="K696" s="32" t="s">
        <v>4553</v>
      </c>
      <c r="L696" s="2" t="s">
        <v>35</v>
      </c>
      <c r="M696" s="2" t="s">
        <v>4552</v>
      </c>
      <c r="N696" s="2">
        <v>2501.3766157454402</v>
      </c>
      <c r="O696" s="2">
        <v>0.287096529684294</v>
      </c>
      <c r="P696" s="2">
        <v>7.7198536573313298E-2</v>
      </c>
      <c r="Q696" s="2">
        <v>3.7189374621324101</v>
      </c>
      <c r="R696" s="2">
        <v>2.0006257163772799E-4</v>
      </c>
      <c r="S696" s="3">
        <v>9.5837501563475502E-4</v>
      </c>
      <c r="U696" s="6"/>
      <c r="V696" s="6"/>
      <c r="W696" s="6"/>
    </row>
    <row r="697" spans="1:23" s="35" customFormat="1" x14ac:dyDescent="0.15">
      <c r="A697" s="37" t="s">
        <v>4554</v>
      </c>
      <c r="B697" s="39"/>
      <c r="C697" s="25" t="s">
        <v>4555</v>
      </c>
      <c r="D697" s="26" t="s">
        <v>30</v>
      </c>
      <c r="E697" s="27">
        <v>-0.289009618511052</v>
      </c>
      <c r="F697" s="28">
        <v>1.20113048037174E-2</v>
      </c>
      <c r="G697" s="29">
        <v>0.33819068426416699</v>
      </c>
      <c r="H697" s="2"/>
      <c r="I697" s="3"/>
      <c r="J697" s="2" t="s">
        <v>4556</v>
      </c>
      <c r="K697" s="32" t="s">
        <v>106</v>
      </c>
      <c r="L697" s="2" t="s">
        <v>35</v>
      </c>
      <c r="M697" s="2" t="s">
        <v>4556</v>
      </c>
      <c r="N697" s="2">
        <v>588.34267386904003</v>
      </c>
      <c r="O697" s="2">
        <v>0.28578312549956603</v>
      </c>
      <c r="P697" s="2">
        <v>0.103758655250864</v>
      </c>
      <c r="Q697" s="2">
        <v>2.7543063738500599</v>
      </c>
      <c r="R697" s="2">
        <v>5.88166808195711E-3</v>
      </c>
      <c r="S697" s="3">
        <v>1.9145410347710799E-2</v>
      </c>
      <c r="U697" s="6"/>
      <c r="V697" s="6"/>
      <c r="W697" s="6"/>
    </row>
    <row r="698" spans="1:23" s="35" customFormat="1" x14ac:dyDescent="0.15">
      <c r="A698" s="23" t="s">
        <v>4557</v>
      </c>
      <c r="B698" s="24" t="s">
        <v>4558</v>
      </c>
      <c r="C698" s="25" t="s">
        <v>4559</v>
      </c>
      <c r="D698" s="26" t="s">
        <v>30</v>
      </c>
      <c r="E698" s="27">
        <v>0.1579229</v>
      </c>
      <c r="F698" s="28">
        <v>1.202191E-2</v>
      </c>
      <c r="G698" s="29">
        <v>0.18716379999999999</v>
      </c>
      <c r="H698" s="2"/>
      <c r="I698" s="3"/>
      <c r="J698" s="2" t="s">
        <v>4560</v>
      </c>
      <c r="K698" s="32" t="s">
        <v>4561</v>
      </c>
      <c r="L698" s="2" t="s">
        <v>35</v>
      </c>
      <c r="M698" s="2" t="s">
        <v>4560</v>
      </c>
      <c r="N698" s="2">
        <v>771.67648067821301</v>
      </c>
      <c r="O698" s="2">
        <v>0.28369726409004198</v>
      </c>
      <c r="P698" s="2">
        <v>9.39109772687447E-2</v>
      </c>
      <c r="Q698" s="2">
        <v>3.0209169613706202</v>
      </c>
      <c r="R698" s="2">
        <v>2.52010462446333E-3</v>
      </c>
      <c r="S698" s="3">
        <v>9.2077223833498499E-3</v>
      </c>
      <c r="U698" s="6"/>
      <c r="V698" s="6"/>
      <c r="W698" s="6"/>
    </row>
    <row r="699" spans="1:23" s="35" customFormat="1" x14ac:dyDescent="0.15">
      <c r="A699" s="37" t="s">
        <v>4562</v>
      </c>
      <c r="B699" s="38" t="s">
        <v>4563</v>
      </c>
      <c r="C699" s="25" t="s">
        <v>4564</v>
      </c>
      <c r="D699" s="26" t="s">
        <v>30</v>
      </c>
      <c r="E699" s="27">
        <v>0.49072803954106797</v>
      </c>
      <c r="F699" s="28">
        <v>1.21108447137824E-2</v>
      </c>
      <c r="G699" s="29">
        <v>0.33819068426416699</v>
      </c>
      <c r="H699" s="2"/>
      <c r="I699" s="3"/>
      <c r="J699" s="2" t="s">
        <v>4565</v>
      </c>
      <c r="K699" s="32" t="s">
        <v>4566</v>
      </c>
      <c r="L699" s="2" t="s">
        <v>35</v>
      </c>
      <c r="M699" s="2" t="s">
        <v>4565</v>
      </c>
      <c r="N699" s="2">
        <v>1146.0091276079199</v>
      </c>
      <c r="O699" s="2">
        <v>0.28335454902716001</v>
      </c>
      <c r="P699" s="2">
        <v>9.1898373058780097E-2</v>
      </c>
      <c r="Q699" s="2">
        <v>3.0833467404903998</v>
      </c>
      <c r="R699" s="2">
        <v>2.0468651009599602E-3</v>
      </c>
      <c r="S699" s="3">
        <v>7.6766984670467702E-3</v>
      </c>
      <c r="U699" s="6"/>
      <c r="V699" s="6"/>
      <c r="W699" s="6"/>
    </row>
    <row r="700" spans="1:23" s="35" customFormat="1" x14ac:dyDescent="0.15">
      <c r="A700" s="23" t="s">
        <v>4567</v>
      </c>
      <c r="B700" s="24" t="s">
        <v>4568</v>
      </c>
      <c r="C700" s="25" t="s">
        <v>4569</v>
      </c>
      <c r="D700" s="26" t="s">
        <v>30</v>
      </c>
      <c r="E700" s="27">
        <v>-0.27359709999999998</v>
      </c>
      <c r="F700" s="28">
        <v>1.212854E-2</v>
      </c>
      <c r="G700" s="29">
        <v>0.1877017</v>
      </c>
      <c r="H700" s="2"/>
      <c r="I700" s="3"/>
      <c r="J700" s="2" t="s">
        <v>4570</v>
      </c>
      <c r="K700" s="32" t="s">
        <v>4571</v>
      </c>
      <c r="L700" s="2" t="s">
        <v>35</v>
      </c>
      <c r="M700" s="2" t="s">
        <v>4570</v>
      </c>
      <c r="N700" s="2">
        <v>763.37236910545801</v>
      </c>
      <c r="O700" s="2">
        <v>0.28106023998257301</v>
      </c>
      <c r="P700" s="2">
        <v>9.2522250467280395E-2</v>
      </c>
      <c r="Q700" s="2">
        <v>3.0377583615085899</v>
      </c>
      <c r="R700" s="2">
        <v>2.3834499153164699E-3</v>
      </c>
      <c r="S700" s="3">
        <v>8.7705723324820305E-3</v>
      </c>
      <c r="U700" s="6"/>
      <c r="V700" s="6"/>
      <c r="W700" s="6"/>
    </row>
    <row r="701" spans="1:23" s="35" customFormat="1" x14ac:dyDescent="0.15">
      <c r="A701" s="23" t="s">
        <v>4572</v>
      </c>
      <c r="B701" s="24" t="s">
        <v>4573</v>
      </c>
      <c r="C701" s="25" t="s">
        <v>4574</v>
      </c>
      <c r="D701" s="26" t="s">
        <v>30</v>
      </c>
      <c r="E701" s="27">
        <v>-5.2872820000000001E-2</v>
      </c>
      <c r="F701" s="28">
        <v>1.2180649999999999E-2</v>
      </c>
      <c r="G701" s="29">
        <v>0.1877017</v>
      </c>
      <c r="H701" s="2"/>
      <c r="I701" s="3"/>
      <c r="J701" s="2" t="s">
        <v>4575</v>
      </c>
      <c r="K701" s="32" t="s">
        <v>4576</v>
      </c>
      <c r="L701" s="2" t="s">
        <v>35</v>
      </c>
      <c r="M701" s="2" t="s">
        <v>4575</v>
      </c>
      <c r="N701" s="2">
        <v>2197.2232167976099</v>
      </c>
      <c r="O701" s="2">
        <v>0.27971764223782197</v>
      </c>
      <c r="P701" s="2">
        <v>8.1157388998436095E-2</v>
      </c>
      <c r="Q701" s="2">
        <v>3.44660721210749</v>
      </c>
      <c r="R701" s="2">
        <v>5.6767327101432501E-4</v>
      </c>
      <c r="S701" s="3">
        <v>2.44452023128439E-3</v>
      </c>
      <c r="U701" s="6"/>
      <c r="V701" s="6"/>
      <c r="W701" s="6"/>
    </row>
    <row r="702" spans="1:23" s="35" customFormat="1" x14ac:dyDescent="0.15">
      <c r="A702" s="37" t="s">
        <v>4577</v>
      </c>
      <c r="B702" s="38" t="s">
        <v>4578</v>
      </c>
      <c r="C702" s="25" t="s">
        <v>4579</v>
      </c>
      <c r="D702" s="26" t="s">
        <v>30</v>
      </c>
      <c r="E702" s="27">
        <v>0.29318319999999998</v>
      </c>
      <c r="F702" s="28">
        <v>1.22319E-2</v>
      </c>
      <c r="G702" s="29">
        <v>0.33819070000000001</v>
      </c>
      <c r="H702" s="2"/>
      <c r="I702" s="3"/>
      <c r="J702" s="2" t="s">
        <v>4580</v>
      </c>
      <c r="K702" s="32" t="s">
        <v>4581</v>
      </c>
      <c r="L702" s="2" t="s">
        <v>35</v>
      </c>
      <c r="M702" s="2" t="s">
        <v>4580</v>
      </c>
      <c r="N702" s="2">
        <v>504.505084853151</v>
      </c>
      <c r="O702" s="2">
        <v>0.27901352565169502</v>
      </c>
      <c r="P702" s="2">
        <v>0.113373811065464</v>
      </c>
      <c r="Q702" s="2">
        <v>2.4610050860033899</v>
      </c>
      <c r="R702" s="2">
        <v>1.3854840200553499E-2</v>
      </c>
      <c r="S702" s="3">
        <v>4.0089328983184201E-2</v>
      </c>
      <c r="U702" s="6"/>
      <c r="V702" s="6"/>
      <c r="W702" s="6"/>
    </row>
    <row r="703" spans="1:23" s="35" customFormat="1" x14ac:dyDescent="0.15">
      <c r="A703" s="23" t="s">
        <v>4582</v>
      </c>
      <c r="B703" s="24" t="s">
        <v>4583</v>
      </c>
      <c r="C703" s="25" t="s">
        <v>4584</v>
      </c>
      <c r="D703" s="26" t="s">
        <v>30</v>
      </c>
      <c r="E703" s="27">
        <v>-0.20723910000000001</v>
      </c>
      <c r="F703" s="28">
        <v>1.223429E-2</v>
      </c>
      <c r="G703" s="29">
        <v>0.1877017</v>
      </c>
      <c r="H703" s="2"/>
      <c r="I703" s="3"/>
      <c r="J703" s="2" t="s">
        <v>4585</v>
      </c>
      <c r="K703" s="32" t="s">
        <v>1170</v>
      </c>
      <c r="L703" s="2" t="s">
        <v>35</v>
      </c>
      <c r="M703" s="2" t="s">
        <v>4585</v>
      </c>
      <c r="N703" s="2">
        <v>1006.26804712149</v>
      </c>
      <c r="O703" s="2">
        <v>0.27835805469198699</v>
      </c>
      <c r="P703" s="2">
        <v>9.5316931103484603E-2</v>
      </c>
      <c r="Q703" s="2">
        <v>2.9203421833816399</v>
      </c>
      <c r="R703" s="2">
        <v>3.4964723843833902E-3</v>
      </c>
      <c r="S703" s="3">
        <v>1.2237044839879901E-2</v>
      </c>
      <c r="U703" s="6"/>
      <c r="V703" s="6"/>
      <c r="W703" s="6"/>
    </row>
    <row r="704" spans="1:23" s="35" customFormat="1" x14ac:dyDescent="0.15">
      <c r="A704" s="23" t="s">
        <v>4586</v>
      </c>
      <c r="B704" s="24" t="s">
        <v>4587</v>
      </c>
      <c r="C704" s="25" t="s">
        <v>4588</v>
      </c>
      <c r="D704" s="26" t="s">
        <v>30</v>
      </c>
      <c r="E704" s="27">
        <v>-0.26330930000000002</v>
      </c>
      <c r="F704" s="28">
        <v>1.229888E-2</v>
      </c>
      <c r="G704" s="29">
        <v>0.1877017</v>
      </c>
      <c r="H704" s="2"/>
      <c r="I704" s="3"/>
      <c r="J704" s="2" t="s">
        <v>4589</v>
      </c>
      <c r="K704" s="32" t="s">
        <v>1884</v>
      </c>
      <c r="L704" s="2" t="s">
        <v>35</v>
      </c>
      <c r="M704" s="2" t="s">
        <v>4589</v>
      </c>
      <c r="N704" s="2">
        <v>1402.55991639591</v>
      </c>
      <c r="O704" s="2">
        <v>0.27712199407471899</v>
      </c>
      <c r="P704" s="2">
        <v>8.2972265771763601E-2</v>
      </c>
      <c r="Q704" s="2">
        <v>3.3399352361548602</v>
      </c>
      <c r="R704" s="2">
        <v>8.3797929320410399E-4</v>
      </c>
      <c r="S704" s="3">
        <v>3.4618903208643902E-3</v>
      </c>
      <c r="U704" s="6"/>
      <c r="V704" s="6"/>
      <c r="W704" s="6"/>
    </row>
    <row r="705" spans="1:23" s="35" customFormat="1" x14ac:dyDescent="0.15">
      <c r="A705" s="23" t="s">
        <v>4590</v>
      </c>
      <c r="B705" s="24" t="s">
        <v>4591</v>
      </c>
      <c r="C705" s="25" t="s">
        <v>4592</v>
      </c>
      <c r="D705" s="26" t="s">
        <v>30</v>
      </c>
      <c r="E705" s="27">
        <v>0.1249458</v>
      </c>
      <c r="F705" s="28">
        <v>1.234232E-2</v>
      </c>
      <c r="G705" s="29">
        <v>0.1877017</v>
      </c>
      <c r="H705" s="2"/>
      <c r="I705" s="3"/>
      <c r="J705" s="2" t="s">
        <v>4593</v>
      </c>
      <c r="K705" s="32" t="s">
        <v>1429</v>
      </c>
      <c r="L705" s="2" t="s">
        <v>35</v>
      </c>
      <c r="M705" s="2" t="s">
        <v>4593</v>
      </c>
      <c r="N705" s="2">
        <v>2333.4610649180199</v>
      </c>
      <c r="O705" s="2">
        <v>0.27644824043615102</v>
      </c>
      <c r="P705" s="2">
        <v>7.4672196011183495E-2</v>
      </c>
      <c r="Q705" s="2">
        <v>3.7021576330063701</v>
      </c>
      <c r="R705" s="2">
        <v>2.1377372587288001E-4</v>
      </c>
      <c r="S705" s="3">
        <v>1.01799422858243E-3</v>
      </c>
      <c r="U705" s="6"/>
      <c r="V705" s="6"/>
      <c r="W705" s="6"/>
    </row>
    <row r="706" spans="1:23" s="35" customFormat="1" x14ac:dyDescent="0.15">
      <c r="A706" s="23" t="s">
        <v>4594</v>
      </c>
      <c r="B706" s="24" t="s">
        <v>2188</v>
      </c>
      <c r="C706" s="25" t="s">
        <v>4595</v>
      </c>
      <c r="D706" s="26" t="s">
        <v>30</v>
      </c>
      <c r="E706" s="27">
        <v>0.32299917798699601</v>
      </c>
      <c r="F706" s="28">
        <v>1.23967782615784E-2</v>
      </c>
      <c r="G706" s="29">
        <v>0.187701720959145</v>
      </c>
      <c r="H706" s="2"/>
      <c r="I706" s="3"/>
      <c r="J706" s="2" t="s">
        <v>4596</v>
      </c>
      <c r="K706" s="32" t="s">
        <v>4597</v>
      </c>
      <c r="L706" s="2" t="s">
        <v>35</v>
      </c>
      <c r="M706" s="2" t="s">
        <v>4596</v>
      </c>
      <c r="N706" s="2">
        <v>1099.7736619918001</v>
      </c>
      <c r="O706" s="2">
        <v>0.275541594655623</v>
      </c>
      <c r="P706" s="2">
        <v>8.4772920152664896E-2</v>
      </c>
      <c r="Q706" s="2">
        <v>3.2503492171722899</v>
      </c>
      <c r="R706" s="2">
        <v>1.1526337318613401E-3</v>
      </c>
      <c r="S706" s="3">
        <v>4.6064118338099399E-3</v>
      </c>
      <c r="U706" s="6"/>
      <c r="V706" s="6"/>
      <c r="W706" s="6"/>
    </row>
    <row r="707" spans="1:23" s="35" customFormat="1" x14ac:dyDescent="0.15">
      <c r="A707" s="23" t="s">
        <v>4598</v>
      </c>
      <c r="B707" s="24" t="s">
        <v>4599</v>
      </c>
      <c r="C707" s="25" t="s">
        <v>4600</v>
      </c>
      <c r="D707" s="26" t="s">
        <v>30</v>
      </c>
      <c r="E707" s="27">
        <v>-0.2414934</v>
      </c>
      <c r="F707" s="28">
        <v>1.2412050000000001E-2</v>
      </c>
      <c r="G707" s="29">
        <v>0.1877017</v>
      </c>
      <c r="H707" s="2"/>
      <c r="I707" s="3"/>
      <c r="J707" s="2" t="s">
        <v>4601</v>
      </c>
      <c r="K707" s="32" t="s">
        <v>504</v>
      </c>
      <c r="L707" s="2" t="s">
        <v>35</v>
      </c>
      <c r="M707" s="2" t="s">
        <v>4601</v>
      </c>
      <c r="N707" s="2">
        <v>1539.0440031519499</v>
      </c>
      <c r="O707" s="2">
        <v>0.27542726622608699</v>
      </c>
      <c r="P707" s="2">
        <v>8.0138387601197195E-2</v>
      </c>
      <c r="Q707" s="2">
        <v>3.4368955312244398</v>
      </c>
      <c r="R707" s="2">
        <v>5.8842251208906095E-4</v>
      </c>
      <c r="S707" s="3">
        <v>2.5252191033100801E-3</v>
      </c>
      <c r="U707" s="6"/>
      <c r="V707" s="6"/>
      <c r="W707" s="6"/>
    </row>
    <row r="708" spans="1:23" s="35" customFormat="1" x14ac:dyDescent="0.15">
      <c r="A708" s="23" t="s">
        <v>4602</v>
      </c>
      <c r="B708" s="24" t="s">
        <v>1838</v>
      </c>
      <c r="C708" s="25" t="s">
        <v>4603</v>
      </c>
      <c r="D708" s="26" t="s">
        <v>30</v>
      </c>
      <c r="E708" s="27">
        <v>-0.153786514892403</v>
      </c>
      <c r="F708" s="28">
        <v>1.24332855135118E-2</v>
      </c>
      <c r="G708" s="29">
        <v>0.187701720959145</v>
      </c>
      <c r="H708" s="2"/>
      <c r="I708" s="3"/>
      <c r="J708" s="2" t="s">
        <v>4604</v>
      </c>
      <c r="K708" s="32" t="s">
        <v>4605</v>
      </c>
      <c r="L708" s="2" t="s">
        <v>35</v>
      </c>
      <c r="M708" s="2" t="s">
        <v>4604</v>
      </c>
      <c r="N708" s="2">
        <v>879.55923683102901</v>
      </c>
      <c r="O708" s="2">
        <v>0.27499662424077498</v>
      </c>
      <c r="P708" s="2">
        <v>8.9885745507925496E-2</v>
      </c>
      <c r="Q708" s="2">
        <v>3.0594019406172399</v>
      </c>
      <c r="R708" s="2">
        <v>2.21779378008845E-3</v>
      </c>
      <c r="S708" s="3">
        <v>8.2226830600255606E-3</v>
      </c>
      <c r="U708" s="6"/>
      <c r="V708" s="6"/>
      <c r="W708" s="6"/>
    </row>
    <row r="709" spans="1:23" s="35" customFormat="1" x14ac:dyDescent="0.15">
      <c r="A709" s="37" t="s">
        <v>4606</v>
      </c>
      <c r="B709" s="38" t="s">
        <v>4607</v>
      </c>
      <c r="C709" s="25" t="s">
        <v>4608</v>
      </c>
      <c r="D709" s="26" t="s">
        <v>30</v>
      </c>
      <c r="E709" s="27">
        <v>-0.16282489999999999</v>
      </c>
      <c r="F709" s="28">
        <v>1.244201E-2</v>
      </c>
      <c r="G709" s="29">
        <v>0.33819070000000001</v>
      </c>
      <c r="H709" s="2"/>
      <c r="I709" s="3"/>
      <c r="J709" s="2" t="s">
        <v>4609</v>
      </c>
      <c r="K709" s="32" t="s">
        <v>4610</v>
      </c>
      <c r="L709" s="2" t="s">
        <v>35</v>
      </c>
      <c r="M709" s="2" t="s">
        <v>4609</v>
      </c>
      <c r="N709" s="2">
        <v>639.83808717696297</v>
      </c>
      <c r="O709" s="2">
        <v>0.27492715084363101</v>
      </c>
      <c r="P709" s="2">
        <v>9.9104269081099303E-2</v>
      </c>
      <c r="Q709" s="2">
        <v>2.7741201604408401</v>
      </c>
      <c r="R709" s="2">
        <v>5.5351229551556603E-3</v>
      </c>
      <c r="S709" s="3">
        <v>1.81525314135976E-2</v>
      </c>
      <c r="U709" s="6"/>
      <c r="V709" s="6"/>
      <c r="W709" s="6"/>
    </row>
    <row r="710" spans="1:23" s="35" customFormat="1" x14ac:dyDescent="0.15">
      <c r="A710" s="23" t="s">
        <v>4611</v>
      </c>
      <c r="B710" s="24" t="s">
        <v>203</v>
      </c>
      <c r="C710" s="25" t="s">
        <v>4612</v>
      </c>
      <c r="D710" s="26" t="s">
        <v>30</v>
      </c>
      <c r="E710" s="27">
        <v>0.54172529999999997</v>
      </c>
      <c r="F710" s="28">
        <v>1.2467890000000001E-2</v>
      </c>
      <c r="G710" s="29">
        <v>0.1877017</v>
      </c>
      <c r="H710" s="2"/>
      <c r="I710" s="3"/>
      <c r="J710" s="2" t="s">
        <v>4613</v>
      </c>
      <c r="K710" s="32" t="s">
        <v>2563</v>
      </c>
      <c r="L710" s="2" t="s">
        <v>35</v>
      </c>
      <c r="M710" s="2" t="s">
        <v>4613</v>
      </c>
      <c r="N710" s="2">
        <v>440.40858432945299</v>
      </c>
      <c r="O710" s="2">
        <v>0.27206311262037097</v>
      </c>
      <c r="P710" s="2">
        <v>0.11136668305606701</v>
      </c>
      <c r="Q710" s="2">
        <v>2.4429488708342202</v>
      </c>
      <c r="R710" s="2">
        <v>1.45678009841517E-2</v>
      </c>
      <c r="S710" s="3">
        <v>4.17674183314551E-2</v>
      </c>
      <c r="U710" s="6"/>
      <c r="V710" s="6"/>
      <c r="W710" s="6"/>
    </row>
    <row r="711" spans="1:23" s="35" customFormat="1" x14ac:dyDescent="0.15">
      <c r="A711" s="37" t="s">
        <v>4614</v>
      </c>
      <c r="B711" s="38" t="s">
        <v>4615</v>
      </c>
      <c r="C711" s="25" t="s">
        <v>4616</v>
      </c>
      <c r="D711" s="26" t="s">
        <v>30</v>
      </c>
      <c r="E711" s="27">
        <v>0.5377788</v>
      </c>
      <c r="F711" s="28">
        <v>1.2470699999999999E-2</v>
      </c>
      <c r="G711" s="29">
        <v>0.33819070000000001</v>
      </c>
      <c r="H711" s="2"/>
      <c r="I711" s="3"/>
      <c r="J711" s="2" t="s">
        <v>4617</v>
      </c>
      <c r="K711" s="32" t="s">
        <v>873</v>
      </c>
      <c r="L711" s="2" t="s">
        <v>35</v>
      </c>
      <c r="M711" s="2" t="s">
        <v>4617</v>
      </c>
      <c r="N711" s="2">
        <v>501.15848167127399</v>
      </c>
      <c r="O711" s="2">
        <v>0.27180228505975002</v>
      </c>
      <c r="P711" s="2">
        <v>0.10673462820874299</v>
      </c>
      <c r="Q711" s="2">
        <v>2.5465239315602499</v>
      </c>
      <c r="R711" s="2">
        <v>1.0880175097890901E-2</v>
      </c>
      <c r="S711" s="3">
        <v>3.2639419733757502E-2</v>
      </c>
      <c r="U711" s="6"/>
      <c r="V711" s="6"/>
      <c r="W711" s="6"/>
    </row>
    <row r="712" spans="1:23" s="35" customFormat="1" x14ac:dyDescent="0.15">
      <c r="A712" s="23" t="s">
        <v>1017</v>
      </c>
      <c r="B712" s="24" t="s">
        <v>1018</v>
      </c>
      <c r="C712" s="25" t="s">
        <v>1019</v>
      </c>
      <c r="D712" s="26" t="s">
        <v>30</v>
      </c>
      <c r="E712" s="27">
        <v>0.3288278074598</v>
      </c>
      <c r="F712" s="28">
        <v>1.2485480909412599E-2</v>
      </c>
      <c r="G712" s="29">
        <v>0.187701720959145</v>
      </c>
      <c r="H712" s="2"/>
      <c r="I712" s="3"/>
      <c r="J712" s="2" t="s">
        <v>4618</v>
      </c>
      <c r="K712" s="32" t="s">
        <v>4619</v>
      </c>
      <c r="L712" s="2" t="s">
        <v>35</v>
      </c>
      <c r="M712" s="2" t="s">
        <v>4618</v>
      </c>
      <c r="N712" s="2">
        <v>1070.01255501122</v>
      </c>
      <c r="O712" s="2">
        <v>0.26730214360876797</v>
      </c>
      <c r="P712" s="2">
        <v>9.07873461261096E-2</v>
      </c>
      <c r="Q712" s="2">
        <v>2.9442665196696902</v>
      </c>
      <c r="R712" s="2">
        <v>3.2372109585900701E-3</v>
      </c>
      <c r="S712" s="3">
        <v>1.14472151182076E-2</v>
      </c>
      <c r="U712" s="6"/>
      <c r="V712" s="6"/>
      <c r="W712" s="6"/>
    </row>
    <row r="713" spans="1:23" s="35" customFormat="1" x14ac:dyDescent="0.15">
      <c r="A713" s="37" t="s">
        <v>4620</v>
      </c>
      <c r="B713" s="38" t="s">
        <v>4621</v>
      </c>
      <c r="C713" s="25" t="s">
        <v>4622</v>
      </c>
      <c r="D713" s="26" t="s">
        <v>30</v>
      </c>
      <c r="E713" s="27">
        <v>-0.24041509999999999</v>
      </c>
      <c r="F713" s="28">
        <v>1.254829E-2</v>
      </c>
      <c r="G713" s="29">
        <v>0.33819070000000001</v>
      </c>
      <c r="H713" s="2"/>
      <c r="I713" s="3"/>
      <c r="J713" s="2" t="s">
        <v>4623</v>
      </c>
      <c r="K713" s="32" t="s">
        <v>4624</v>
      </c>
      <c r="L713" s="2" t="s">
        <v>35</v>
      </c>
      <c r="M713" s="2" t="s">
        <v>4623</v>
      </c>
      <c r="N713" s="2">
        <v>4886.7382825840896</v>
      </c>
      <c r="O713" s="2">
        <v>0.26602143237561798</v>
      </c>
      <c r="P713" s="2">
        <v>0.108661517679241</v>
      </c>
      <c r="Q713" s="2">
        <v>2.4481659934190301</v>
      </c>
      <c r="R713" s="2">
        <v>1.43585488268465E-2</v>
      </c>
      <c r="S713" s="3">
        <v>4.1285447084341301E-2</v>
      </c>
      <c r="U713" s="6"/>
      <c r="V713" s="6"/>
      <c r="W713" s="6"/>
    </row>
    <row r="714" spans="1:23" s="35" customFormat="1" x14ac:dyDescent="0.15">
      <c r="A714" s="37" t="s">
        <v>4625</v>
      </c>
      <c r="B714" s="38" t="s">
        <v>4626</v>
      </c>
      <c r="C714" s="25" t="s">
        <v>4627</v>
      </c>
      <c r="D714" s="26" t="s">
        <v>30</v>
      </c>
      <c r="E714" s="27">
        <v>-0.1321852</v>
      </c>
      <c r="F714" s="28">
        <v>1.25533E-2</v>
      </c>
      <c r="G714" s="29">
        <v>0.33819070000000001</v>
      </c>
      <c r="H714" s="2"/>
      <c r="I714" s="3"/>
      <c r="J714" s="2" t="s">
        <v>4628</v>
      </c>
      <c r="K714" s="32" t="s">
        <v>4629</v>
      </c>
      <c r="L714" s="2" t="s">
        <v>35</v>
      </c>
      <c r="M714" s="2" t="s">
        <v>4628</v>
      </c>
      <c r="N714" s="2">
        <v>813.05263457272304</v>
      </c>
      <c r="O714" s="2">
        <v>0.26595737111144702</v>
      </c>
      <c r="P714" s="2">
        <v>9.3871480491926299E-2</v>
      </c>
      <c r="Q714" s="2">
        <v>2.8332073779780398</v>
      </c>
      <c r="R714" s="2">
        <v>4.6083478810529403E-3</v>
      </c>
      <c r="S714" s="3">
        <v>1.5572824044358001E-2</v>
      </c>
      <c r="U714" s="6"/>
      <c r="V714" s="6"/>
      <c r="W714" s="6"/>
    </row>
    <row r="715" spans="1:23" s="35" customFormat="1" x14ac:dyDescent="0.15">
      <c r="A715" s="23" t="s">
        <v>4630</v>
      </c>
      <c r="B715" s="24" t="s">
        <v>4631</v>
      </c>
      <c r="C715" s="25" t="s">
        <v>4632</v>
      </c>
      <c r="D715" s="26" t="s">
        <v>30</v>
      </c>
      <c r="E715" s="27">
        <v>-0.752487578784093</v>
      </c>
      <c r="F715" s="28">
        <v>1.2562634861260601E-2</v>
      </c>
      <c r="G715" s="29">
        <v>0.187701720959145</v>
      </c>
      <c r="H715" s="2"/>
      <c r="I715" s="3"/>
      <c r="J715" s="2" t="s">
        <v>4633</v>
      </c>
      <c r="K715" s="32" t="s">
        <v>2527</v>
      </c>
      <c r="L715" s="2" t="s">
        <v>35</v>
      </c>
      <c r="M715" s="2" t="s">
        <v>4633</v>
      </c>
      <c r="N715" s="2">
        <v>4120.6582173040897</v>
      </c>
      <c r="O715" s="2">
        <v>0.26419279447388799</v>
      </c>
      <c r="P715" s="2">
        <v>7.0203565485136399E-2</v>
      </c>
      <c r="Q715" s="2">
        <v>3.7632389843479301</v>
      </c>
      <c r="R715" s="2">
        <v>1.6772677655665E-4</v>
      </c>
      <c r="S715" s="3">
        <v>8.2067773152171095E-4</v>
      </c>
      <c r="U715" s="6"/>
      <c r="V715" s="6"/>
      <c r="W715" s="6"/>
    </row>
    <row r="716" spans="1:23" s="35" customFormat="1" x14ac:dyDescent="0.15">
      <c r="A716" s="23" t="s">
        <v>4634</v>
      </c>
      <c r="B716" s="24" t="s">
        <v>4635</v>
      </c>
      <c r="C716" s="25" t="s">
        <v>4636</v>
      </c>
      <c r="D716" s="26" t="s">
        <v>30</v>
      </c>
      <c r="E716" s="27">
        <v>-0.29613329999999999</v>
      </c>
      <c r="F716" s="28">
        <v>1.2601930000000001E-2</v>
      </c>
      <c r="G716" s="29">
        <v>0.1877017</v>
      </c>
      <c r="H716" s="2"/>
      <c r="I716" s="3"/>
      <c r="J716" s="2" t="s">
        <v>4637</v>
      </c>
      <c r="K716" s="32" t="s">
        <v>570</v>
      </c>
      <c r="L716" s="2" t="s">
        <v>35</v>
      </c>
      <c r="M716" s="2" t="s">
        <v>4637</v>
      </c>
      <c r="N716" s="2">
        <v>1696.4827022843899</v>
      </c>
      <c r="O716" s="2">
        <v>0.264043179589592</v>
      </c>
      <c r="P716" s="2">
        <v>0.10540318025546699</v>
      </c>
      <c r="Q716" s="2">
        <v>2.5050779203210798</v>
      </c>
      <c r="R716" s="2">
        <v>1.22424419466233E-2</v>
      </c>
      <c r="S716" s="3">
        <v>3.6056752716255899E-2</v>
      </c>
      <c r="U716" s="6"/>
      <c r="V716" s="6"/>
      <c r="W716" s="6"/>
    </row>
    <row r="717" spans="1:23" s="35" customFormat="1" x14ac:dyDescent="0.15">
      <c r="A717" s="37" t="s">
        <v>4638</v>
      </c>
      <c r="B717" s="38" t="s">
        <v>4639</v>
      </c>
      <c r="C717" s="25" t="s">
        <v>4640</v>
      </c>
      <c r="D717" s="26" t="s">
        <v>30</v>
      </c>
      <c r="E717" s="27">
        <v>0.83843270000000003</v>
      </c>
      <c r="F717" s="28">
        <v>1.2609469999999999E-2</v>
      </c>
      <c r="G717" s="29">
        <v>0.33819070000000001</v>
      </c>
      <c r="H717" s="2"/>
      <c r="I717" s="3"/>
      <c r="J717" s="2" t="s">
        <v>4641</v>
      </c>
      <c r="K717" s="32" t="s">
        <v>4642</v>
      </c>
      <c r="L717" s="2" t="s">
        <v>35</v>
      </c>
      <c r="M717" s="2" t="s">
        <v>4641</v>
      </c>
      <c r="N717" s="2">
        <v>3039.5246625116201</v>
      </c>
      <c r="O717" s="2">
        <v>0.26289379578688499</v>
      </c>
      <c r="P717" s="2">
        <v>8.9880454001508098E-2</v>
      </c>
      <c r="Q717" s="2">
        <v>2.92492732382587</v>
      </c>
      <c r="R717" s="2">
        <v>3.4453667722444598E-3</v>
      </c>
      <c r="S717" s="3">
        <v>1.20771005385805E-2</v>
      </c>
      <c r="U717" s="6"/>
      <c r="V717" s="6"/>
      <c r="W717" s="6"/>
    </row>
    <row r="718" spans="1:23" s="35" customFormat="1" x14ac:dyDescent="0.15">
      <c r="A718" s="37" t="s">
        <v>4643</v>
      </c>
      <c r="B718" s="38" t="s">
        <v>4644</v>
      </c>
      <c r="C718" s="25" t="s">
        <v>4645</v>
      </c>
      <c r="D718" s="26" t="s">
        <v>30</v>
      </c>
      <c r="E718" s="27">
        <v>-0.21108299999999999</v>
      </c>
      <c r="F718" s="28">
        <v>1.261496E-2</v>
      </c>
      <c r="G718" s="29">
        <v>0.33819070000000001</v>
      </c>
      <c r="H718" s="2"/>
      <c r="I718" s="3"/>
      <c r="J718" s="2" t="s">
        <v>4646</v>
      </c>
      <c r="K718" s="32" t="s">
        <v>4647</v>
      </c>
      <c r="L718" s="2" t="s">
        <v>35</v>
      </c>
      <c r="M718" s="2" t="s">
        <v>4646</v>
      </c>
      <c r="N718" s="2">
        <v>869.59803040659199</v>
      </c>
      <c r="O718" s="2">
        <v>0.26089344659380098</v>
      </c>
      <c r="P718" s="2">
        <v>9.2373732438182005E-2</v>
      </c>
      <c r="Q718" s="2">
        <v>2.8243250511545002</v>
      </c>
      <c r="R718" s="2">
        <v>4.7380306653499304E-3</v>
      </c>
      <c r="S718" s="3">
        <v>1.59402270471652E-2</v>
      </c>
      <c r="U718" s="6"/>
      <c r="V718" s="6"/>
      <c r="W718" s="6"/>
    </row>
    <row r="719" spans="1:23" s="35" customFormat="1" x14ac:dyDescent="0.15">
      <c r="A719" s="37" t="s">
        <v>4648</v>
      </c>
      <c r="B719" s="38" t="s">
        <v>4649</v>
      </c>
      <c r="C719" s="25" t="s">
        <v>4650</v>
      </c>
      <c r="D719" s="26" t="s">
        <v>30</v>
      </c>
      <c r="E719" s="27">
        <v>-0.16996030000000001</v>
      </c>
      <c r="F719" s="28">
        <v>1.264063E-2</v>
      </c>
      <c r="G719" s="29">
        <v>0.33819070000000001</v>
      </c>
      <c r="H719" s="2"/>
      <c r="I719" s="3"/>
      <c r="J719" s="2" t="s">
        <v>4651</v>
      </c>
      <c r="K719" s="32" t="s">
        <v>1526</v>
      </c>
      <c r="L719" s="2" t="s">
        <v>35</v>
      </c>
      <c r="M719" s="2" t="s">
        <v>4651</v>
      </c>
      <c r="N719" s="2">
        <v>1236.66440754834</v>
      </c>
      <c r="O719" s="2">
        <v>0.26053007943448098</v>
      </c>
      <c r="P719" s="2">
        <v>8.3223629409639899E-2</v>
      </c>
      <c r="Q719" s="2">
        <v>3.1304820672036699</v>
      </c>
      <c r="R719" s="2">
        <v>1.7451965426546099E-3</v>
      </c>
      <c r="S719" s="3">
        <v>6.6620923448717203E-3</v>
      </c>
      <c r="U719" s="6"/>
      <c r="V719" s="6"/>
      <c r="W719" s="6"/>
    </row>
    <row r="720" spans="1:23" s="35" customFormat="1" x14ac:dyDescent="0.15">
      <c r="A720" s="37" t="s">
        <v>1132</v>
      </c>
      <c r="B720" s="38" t="s">
        <v>370</v>
      </c>
      <c r="C720" s="25" t="s">
        <v>1133</v>
      </c>
      <c r="D720" s="26" t="s">
        <v>30</v>
      </c>
      <c r="E720" s="27">
        <v>-0.15692130000000001</v>
      </c>
      <c r="F720" s="28">
        <v>1.2652989999999999E-2</v>
      </c>
      <c r="G720" s="29">
        <v>0.33819070000000001</v>
      </c>
      <c r="H720" s="2"/>
      <c r="I720" s="3"/>
      <c r="J720" s="2" t="s">
        <v>4652</v>
      </c>
      <c r="K720" s="32" t="s">
        <v>4653</v>
      </c>
      <c r="L720" s="2" t="s">
        <v>35</v>
      </c>
      <c r="M720" s="2" t="s">
        <v>4652</v>
      </c>
      <c r="N720" s="2">
        <v>4817.3709755297104</v>
      </c>
      <c r="O720" s="2">
        <v>0.25986948613342098</v>
      </c>
      <c r="P720" s="2">
        <v>6.9198153208629001E-2</v>
      </c>
      <c r="Q720" s="2">
        <v>3.75543961917491</v>
      </c>
      <c r="R720" s="2">
        <v>1.7303747606770299E-4</v>
      </c>
      <c r="S720" s="3">
        <v>8.4154380742962602E-4</v>
      </c>
      <c r="U720" s="6"/>
      <c r="V720" s="6"/>
      <c r="W720" s="6"/>
    </row>
    <row r="721" spans="1:23" s="35" customFormat="1" x14ac:dyDescent="0.15">
      <c r="A721" s="23" t="s">
        <v>4654</v>
      </c>
      <c r="B721" s="24" t="s">
        <v>4655</v>
      </c>
      <c r="C721" s="25" t="s">
        <v>4656</v>
      </c>
      <c r="D721" s="26" t="s">
        <v>30</v>
      </c>
      <c r="E721" s="27">
        <v>-8.2368440000000001E-2</v>
      </c>
      <c r="F721" s="28">
        <v>1.2660640000000001E-2</v>
      </c>
      <c r="G721" s="29">
        <v>0.1877017</v>
      </c>
      <c r="H721" s="2"/>
      <c r="I721" s="3"/>
      <c r="J721" s="2" t="s">
        <v>4657</v>
      </c>
      <c r="K721" s="32" t="s">
        <v>4658</v>
      </c>
      <c r="L721" s="2" t="s">
        <v>35</v>
      </c>
      <c r="M721" s="2" t="s">
        <v>4657</v>
      </c>
      <c r="N721" s="2">
        <v>581.08101170182101</v>
      </c>
      <c r="O721" s="2">
        <v>0.25909254968301698</v>
      </c>
      <c r="P721" s="2">
        <v>0.10474310758868501</v>
      </c>
      <c r="Q721" s="2">
        <v>2.4735999880817601</v>
      </c>
      <c r="R721" s="2">
        <v>1.33759368596975E-2</v>
      </c>
      <c r="S721" s="3">
        <v>3.8961484682577902E-2</v>
      </c>
      <c r="U721" s="6"/>
      <c r="V721" s="6"/>
      <c r="W721" s="6"/>
    </row>
    <row r="722" spans="1:23" s="35" customFormat="1" x14ac:dyDescent="0.15">
      <c r="A722" s="37" t="s">
        <v>4659</v>
      </c>
      <c r="B722" s="38" t="s">
        <v>4660</v>
      </c>
      <c r="C722" s="25" t="s">
        <v>4661</v>
      </c>
      <c r="D722" s="26" t="s">
        <v>30</v>
      </c>
      <c r="E722" s="27">
        <v>-0.16033520000000001</v>
      </c>
      <c r="F722" s="28">
        <v>1.2678490000000001E-2</v>
      </c>
      <c r="G722" s="29">
        <v>0.33819070000000001</v>
      </c>
      <c r="H722" s="2"/>
      <c r="I722" s="3"/>
      <c r="J722" s="2" t="s">
        <v>4662</v>
      </c>
      <c r="K722" s="32" t="s">
        <v>2347</v>
      </c>
      <c r="L722" s="2" t="s">
        <v>35</v>
      </c>
      <c r="M722" s="2" t="s">
        <v>4662</v>
      </c>
      <c r="N722" s="2">
        <v>2458.45130931426</v>
      </c>
      <c r="O722" s="2">
        <v>0.25841610746102101</v>
      </c>
      <c r="P722" s="2">
        <v>8.1257359016665295E-2</v>
      </c>
      <c r="Q722" s="2">
        <v>3.18021789765554</v>
      </c>
      <c r="R722" s="2">
        <v>1.4716434854349101E-3</v>
      </c>
      <c r="S722" s="3">
        <v>5.7239642220994497E-3</v>
      </c>
      <c r="U722" s="6"/>
      <c r="V722" s="6"/>
      <c r="W722" s="6"/>
    </row>
    <row r="723" spans="1:23" s="35" customFormat="1" x14ac:dyDescent="0.15">
      <c r="A723" s="37" t="s">
        <v>4663</v>
      </c>
      <c r="B723" s="38" t="s">
        <v>4664</v>
      </c>
      <c r="C723" s="25" t="s">
        <v>4665</v>
      </c>
      <c r="D723" s="26" t="s">
        <v>30</v>
      </c>
      <c r="E723" s="27">
        <v>0.137737120626165</v>
      </c>
      <c r="F723" s="28">
        <v>1.27409794276783E-2</v>
      </c>
      <c r="G723" s="29">
        <v>0.33819068426416699</v>
      </c>
      <c r="H723" s="2"/>
      <c r="I723" s="3"/>
      <c r="J723" s="2" t="s">
        <v>4666</v>
      </c>
      <c r="K723" s="32" t="s">
        <v>4667</v>
      </c>
      <c r="L723" s="2" t="s">
        <v>35</v>
      </c>
      <c r="M723" s="2" t="s">
        <v>4666</v>
      </c>
      <c r="N723" s="2">
        <v>915.56613151328202</v>
      </c>
      <c r="O723" s="2">
        <v>0.258295373648607</v>
      </c>
      <c r="P723" s="2">
        <v>0.10050503328445901</v>
      </c>
      <c r="Q723" s="2">
        <v>2.56997450980943</v>
      </c>
      <c r="R723" s="2">
        <v>1.01705998252272E-2</v>
      </c>
      <c r="S723" s="3">
        <v>3.0839982280657301E-2</v>
      </c>
      <c r="U723" s="6"/>
      <c r="V723" s="6"/>
      <c r="W723" s="6"/>
    </row>
    <row r="724" spans="1:23" s="35" customFormat="1" x14ac:dyDescent="0.15">
      <c r="A724" s="37" t="s">
        <v>4668</v>
      </c>
      <c r="B724" s="38" t="s">
        <v>4669</v>
      </c>
      <c r="C724" s="25" t="s">
        <v>4670</v>
      </c>
      <c r="D724" s="26" t="s">
        <v>30</v>
      </c>
      <c r="E724" s="27">
        <v>-0.169406885091966</v>
      </c>
      <c r="F724" s="28">
        <v>1.27421452872272E-2</v>
      </c>
      <c r="G724" s="29">
        <v>0.33819068426416699</v>
      </c>
      <c r="H724" s="2"/>
      <c r="I724" s="3"/>
      <c r="J724" s="2" t="s">
        <v>4671</v>
      </c>
      <c r="K724" s="32" t="s">
        <v>1803</v>
      </c>
      <c r="L724" s="2" t="s">
        <v>35</v>
      </c>
      <c r="M724" s="2" t="s">
        <v>4671</v>
      </c>
      <c r="N724" s="2">
        <v>881.89254624352498</v>
      </c>
      <c r="O724" s="2">
        <v>0.25726645085716399</v>
      </c>
      <c r="P724" s="2">
        <v>9.5307855806962494E-2</v>
      </c>
      <c r="Q724" s="2">
        <v>2.6993205195827001</v>
      </c>
      <c r="R724" s="2">
        <v>6.94812224566458E-3</v>
      </c>
      <c r="S724" s="3">
        <v>2.2168190820436098E-2</v>
      </c>
      <c r="U724" s="6"/>
      <c r="V724" s="6"/>
      <c r="W724" s="6"/>
    </row>
    <row r="725" spans="1:23" s="35" customFormat="1" x14ac:dyDescent="0.15">
      <c r="A725" s="23" t="s">
        <v>4672</v>
      </c>
      <c r="B725" s="24" t="s">
        <v>4673</v>
      </c>
      <c r="C725" s="25" t="s">
        <v>4674</v>
      </c>
      <c r="D725" s="26" t="s">
        <v>30</v>
      </c>
      <c r="E725" s="27">
        <v>9.0105619999999997E-2</v>
      </c>
      <c r="F725" s="28">
        <v>1.274256E-2</v>
      </c>
      <c r="G725" s="29">
        <v>0.1877017</v>
      </c>
      <c r="H725" s="2"/>
      <c r="I725" s="3"/>
      <c r="J725" s="2" t="s">
        <v>4675</v>
      </c>
      <c r="K725" s="32" t="s">
        <v>4676</v>
      </c>
      <c r="L725" s="2" t="s">
        <v>35</v>
      </c>
      <c r="M725" s="2" t="s">
        <v>4675</v>
      </c>
      <c r="N725" s="2">
        <v>1082.0214512704699</v>
      </c>
      <c r="O725" s="2">
        <v>0.253753462783052</v>
      </c>
      <c r="P725" s="2">
        <v>9.6384730476804306E-2</v>
      </c>
      <c r="Q725" s="2">
        <v>2.6327143472598098</v>
      </c>
      <c r="R725" s="2">
        <v>8.4705555140020192E-3</v>
      </c>
      <c r="S725" s="3">
        <v>2.6324041320751099E-2</v>
      </c>
      <c r="U725" s="6"/>
      <c r="V725" s="6"/>
      <c r="W725" s="6"/>
    </row>
    <row r="726" spans="1:23" s="35" customFormat="1" x14ac:dyDescent="0.15">
      <c r="A726" s="23" t="s">
        <v>4677</v>
      </c>
      <c r="B726" s="24" t="s">
        <v>4678</v>
      </c>
      <c r="C726" s="25" t="s">
        <v>4679</v>
      </c>
      <c r="D726" s="26" t="s">
        <v>30</v>
      </c>
      <c r="E726" s="27">
        <v>0.31151899999999999</v>
      </c>
      <c r="F726" s="28">
        <v>1.2749699999999999E-2</v>
      </c>
      <c r="G726" s="29">
        <v>0.1877017</v>
      </c>
      <c r="H726" s="2"/>
      <c r="I726" s="3"/>
      <c r="J726" s="2" t="s">
        <v>4680</v>
      </c>
      <c r="K726" s="32" t="s">
        <v>4681</v>
      </c>
      <c r="L726" s="2" t="s">
        <v>35</v>
      </c>
      <c r="M726" s="2" t="s">
        <v>4680</v>
      </c>
      <c r="N726" s="2">
        <v>12505.575494889201</v>
      </c>
      <c r="O726" s="2">
        <v>0.24935081795726699</v>
      </c>
      <c r="P726" s="2">
        <v>6.3849570247438397E-2</v>
      </c>
      <c r="Q726" s="2">
        <v>3.9052857676402501</v>
      </c>
      <c r="R726" s="33">
        <v>9.4114102542050901E-5</v>
      </c>
      <c r="S726" s="3">
        <v>4.8666356444346698E-4</v>
      </c>
      <c r="U726" s="6"/>
      <c r="V726" s="6"/>
      <c r="W726" s="6"/>
    </row>
    <row r="727" spans="1:23" s="35" customFormat="1" x14ac:dyDescent="0.15">
      <c r="A727" s="37" t="s">
        <v>4682</v>
      </c>
      <c r="B727" s="38" t="s">
        <v>4683</v>
      </c>
      <c r="C727" s="25" t="s">
        <v>4684</v>
      </c>
      <c r="D727" s="26" t="s">
        <v>30</v>
      </c>
      <c r="E727" s="27">
        <v>-0.41831430323809399</v>
      </c>
      <c r="F727" s="28">
        <v>1.2751395803080901E-2</v>
      </c>
      <c r="G727" s="29">
        <v>0.33819068426416699</v>
      </c>
      <c r="H727" s="2"/>
      <c r="I727" s="3"/>
      <c r="J727" s="2" t="s">
        <v>4685</v>
      </c>
      <c r="K727" s="32" t="s">
        <v>692</v>
      </c>
      <c r="L727" s="2" t="s">
        <v>35</v>
      </c>
      <c r="M727" s="2" t="s">
        <v>4685</v>
      </c>
      <c r="N727" s="2">
        <v>1560.69873432132</v>
      </c>
      <c r="O727" s="2">
        <v>0.24902617259082099</v>
      </c>
      <c r="P727" s="2">
        <v>8.3432668542718497E-2</v>
      </c>
      <c r="Q727" s="2">
        <v>2.9847561745351201</v>
      </c>
      <c r="R727" s="2">
        <v>2.83804447679303E-3</v>
      </c>
      <c r="S727" s="3">
        <v>1.02135065190243E-2</v>
      </c>
      <c r="U727" s="6"/>
      <c r="V727" s="6"/>
      <c r="W727" s="6"/>
    </row>
    <row r="728" spans="1:23" s="35" customFormat="1" x14ac:dyDescent="0.15">
      <c r="A728" s="23" t="s">
        <v>4686</v>
      </c>
      <c r="B728" s="24" t="s">
        <v>4687</v>
      </c>
      <c r="C728" s="25" t="s">
        <v>4688</v>
      </c>
      <c r="D728" s="26" t="s">
        <v>30</v>
      </c>
      <c r="E728" s="27">
        <v>0.31020527640264101</v>
      </c>
      <c r="F728" s="28">
        <v>1.2754509784659401E-2</v>
      </c>
      <c r="G728" s="29">
        <v>0.187701720959145</v>
      </c>
      <c r="H728" s="2"/>
      <c r="I728" s="3"/>
      <c r="J728" s="2" t="s">
        <v>4689</v>
      </c>
      <c r="K728" s="32" t="s">
        <v>301</v>
      </c>
      <c r="L728" s="2" t="s">
        <v>35</v>
      </c>
      <c r="M728" s="2" t="s">
        <v>4689</v>
      </c>
      <c r="N728" s="2">
        <v>1786.8489586999999</v>
      </c>
      <c r="O728" s="2">
        <v>0.24667880940600001</v>
      </c>
      <c r="P728" s="2">
        <v>8.1497116565325697E-2</v>
      </c>
      <c r="Q728" s="2">
        <v>3.0268409460630301</v>
      </c>
      <c r="R728" s="2">
        <v>2.4712395370078302E-3</v>
      </c>
      <c r="S728" s="3">
        <v>9.04726508087156E-3</v>
      </c>
      <c r="U728" s="6"/>
      <c r="V728" s="6"/>
      <c r="W728" s="6"/>
    </row>
    <row r="729" spans="1:23" s="35" customFormat="1" x14ac:dyDescent="0.15">
      <c r="A729" s="23" t="s">
        <v>4690</v>
      </c>
      <c r="B729" s="24" t="s">
        <v>4691</v>
      </c>
      <c r="C729" s="25" t="s">
        <v>4692</v>
      </c>
      <c r="D729" s="26" t="s">
        <v>30</v>
      </c>
      <c r="E729" s="27">
        <v>0.33981719999999999</v>
      </c>
      <c r="F729" s="28">
        <v>1.277171E-2</v>
      </c>
      <c r="G729" s="29">
        <v>0.1877017</v>
      </c>
      <c r="H729" s="2"/>
      <c r="I729" s="3"/>
      <c r="J729" s="2" t="s">
        <v>4693</v>
      </c>
      <c r="K729" s="32" t="s">
        <v>4694</v>
      </c>
      <c r="L729" s="2" t="s">
        <v>35</v>
      </c>
      <c r="M729" s="2" t="s">
        <v>4693</v>
      </c>
      <c r="N729" s="2">
        <v>556.06972653497098</v>
      </c>
      <c r="O729" s="2">
        <v>0.24604883899013499</v>
      </c>
      <c r="P729" s="2">
        <v>0.103145226759821</v>
      </c>
      <c r="Q729" s="2">
        <v>2.3854602555973998</v>
      </c>
      <c r="R729" s="2">
        <v>1.70577654268603E-2</v>
      </c>
      <c r="S729" s="3">
        <v>4.76036168101805E-2</v>
      </c>
      <c r="U729" s="6"/>
      <c r="V729" s="6"/>
      <c r="W729" s="6"/>
    </row>
    <row r="730" spans="1:23" s="35" customFormat="1" x14ac:dyDescent="0.15">
      <c r="A730" s="23" t="s">
        <v>4695</v>
      </c>
      <c r="B730" s="24" t="s">
        <v>4696</v>
      </c>
      <c r="C730" s="25" t="s">
        <v>4697</v>
      </c>
      <c r="D730" s="26" t="s">
        <v>30</v>
      </c>
      <c r="E730" s="27">
        <v>-0.21854899999999999</v>
      </c>
      <c r="F730" s="28">
        <v>1.279456E-2</v>
      </c>
      <c r="G730" s="29">
        <v>0.1877017</v>
      </c>
      <c r="H730" s="2"/>
      <c r="I730" s="3"/>
      <c r="J730" s="2" t="s">
        <v>4698</v>
      </c>
      <c r="K730" s="32" t="s">
        <v>4699</v>
      </c>
      <c r="L730" s="2" t="s">
        <v>35</v>
      </c>
      <c r="M730" s="2" t="s">
        <v>4698</v>
      </c>
      <c r="N730" s="2">
        <v>753.43272316932996</v>
      </c>
      <c r="O730" s="2">
        <v>0.24518079415614499</v>
      </c>
      <c r="P730" s="2">
        <v>0.100361144732525</v>
      </c>
      <c r="Q730" s="2">
        <v>2.4429852290902199</v>
      </c>
      <c r="R730" s="2">
        <v>1.45663334464736E-2</v>
      </c>
      <c r="S730" s="3">
        <v>4.17674183314551E-2</v>
      </c>
      <c r="U730" s="6"/>
      <c r="V730" s="6"/>
      <c r="W730" s="6"/>
    </row>
    <row r="731" spans="1:23" s="35" customFormat="1" x14ac:dyDescent="0.15">
      <c r="A731" s="23" t="s">
        <v>4700</v>
      </c>
      <c r="B731" s="24" t="s">
        <v>73</v>
      </c>
      <c r="C731" s="25" t="s">
        <v>4701</v>
      </c>
      <c r="D731" s="26" t="s">
        <v>30</v>
      </c>
      <c r="E731" s="27">
        <v>0.28269149999999998</v>
      </c>
      <c r="F731" s="28">
        <v>1.280659E-2</v>
      </c>
      <c r="G731" s="29">
        <v>0.1877017</v>
      </c>
      <c r="H731" s="2"/>
      <c r="I731" s="3"/>
      <c r="J731" s="2" t="s">
        <v>4702</v>
      </c>
      <c r="K731" s="32" t="s">
        <v>4703</v>
      </c>
      <c r="L731" s="2" t="s">
        <v>35</v>
      </c>
      <c r="M731" s="2" t="s">
        <v>4702</v>
      </c>
      <c r="N731" s="2">
        <v>590.49355808117105</v>
      </c>
      <c r="O731" s="2">
        <v>0.243764510817637</v>
      </c>
      <c r="P731" s="2">
        <v>0.10079729402941</v>
      </c>
      <c r="Q731" s="2">
        <v>2.4183636392710501</v>
      </c>
      <c r="R731" s="2">
        <v>1.55904877554865E-2</v>
      </c>
      <c r="S731" s="3">
        <v>4.4170852178477403E-2</v>
      </c>
      <c r="U731" s="6"/>
      <c r="V731" s="6"/>
      <c r="W731" s="6"/>
    </row>
    <row r="732" spans="1:23" s="35" customFormat="1" x14ac:dyDescent="0.15">
      <c r="A732" s="23" t="s">
        <v>4704</v>
      </c>
      <c r="B732" s="24" t="s">
        <v>4705</v>
      </c>
      <c r="C732" s="25" t="s">
        <v>4706</v>
      </c>
      <c r="D732" s="26" t="s">
        <v>30</v>
      </c>
      <c r="E732" s="27">
        <v>-0.29878890000000002</v>
      </c>
      <c r="F732" s="28">
        <v>1.2814509999999999E-2</v>
      </c>
      <c r="G732" s="29">
        <v>0.1877017</v>
      </c>
      <c r="H732" s="2"/>
      <c r="I732" s="3"/>
      <c r="J732" s="2" t="s">
        <v>4707</v>
      </c>
      <c r="K732" s="32" t="s">
        <v>4708</v>
      </c>
      <c r="L732" s="2" t="s">
        <v>35</v>
      </c>
      <c r="M732" s="2" t="s">
        <v>4707</v>
      </c>
      <c r="N732" s="2">
        <v>725.90279138787105</v>
      </c>
      <c r="O732" s="2">
        <v>0.24343934342873899</v>
      </c>
      <c r="P732" s="2">
        <v>0.10066917148643099</v>
      </c>
      <c r="Q732" s="2">
        <v>2.4182114527639</v>
      </c>
      <c r="R732" s="2">
        <v>1.55970102579374E-2</v>
      </c>
      <c r="S732" s="3">
        <v>4.4176883984101599E-2</v>
      </c>
      <c r="U732" s="6"/>
      <c r="V732" s="6"/>
      <c r="W732" s="6"/>
    </row>
    <row r="733" spans="1:23" s="35" customFormat="1" x14ac:dyDescent="0.15">
      <c r="A733" s="23" t="s">
        <v>4709</v>
      </c>
      <c r="B733" s="24" t="s">
        <v>4710</v>
      </c>
      <c r="C733" s="25" t="s">
        <v>4711</v>
      </c>
      <c r="D733" s="26" t="s">
        <v>30</v>
      </c>
      <c r="E733" s="27">
        <v>-0.26191160000000002</v>
      </c>
      <c r="F733" s="28">
        <v>1.281536E-2</v>
      </c>
      <c r="G733" s="29">
        <v>0.1877017</v>
      </c>
      <c r="H733" s="2"/>
      <c r="I733" s="3"/>
      <c r="J733" s="2" t="s">
        <v>4712</v>
      </c>
      <c r="K733" s="32" t="s">
        <v>4713</v>
      </c>
      <c r="L733" s="2" t="s">
        <v>35</v>
      </c>
      <c r="M733" s="2" t="s">
        <v>4712</v>
      </c>
      <c r="N733" s="2">
        <v>721.57153972881099</v>
      </c>
      <c r="O733" s="2">
        <v>0.23873562140412599</v>
      </c>
      <c r="P733" s="2">
        <v>9.4489098748132605E-2</v>
      </c>
      <c r="Q733" s="2">
        <v>2.5265943327546401</v>
      </c>
      <c r="R733" s="2">
        <v>1.15174452992092E-2</v>
      </c>
      <c r="S733" s="3">
        <v>3.42337313604291E-2</v>
      </c>
      <c r="U733" s="6"/>
      <c r="V733" s="6"/>
      <c r="W733" s="6"/>
    </row>
    <row r="734" spans="1:23" s="35" customFormat="1" x14ac:dyDescent="0.15">
      <c r="A734" s="37" t="s">
        <v>4714</v>
      </c>
      <c r="B734" s="38" t="s">
        <v>1190</v>
      </c>
      <c r="C734" s="25" t="s">
        <v>4715</v>
      </c>
      <c r="D734" s="26" t="s">
        <v>43</v>
      </c>
      <c r="E734" s="27">
        <v>-3.7916730000000003E-2</v>
      </c>
      <c r="F734" s="28">
        <v>1.2821330000000001E-2</v>
      </c>
      <c r="G734" s="29">
        <v>0.33819070000000001</v>
      </c>
      <c r="H734" s="2"/>
      <c r="I734" s="3"/>
      <c r="J734" s="2" t="s">
        <v>4716</v>
      </c>
      <c r="K734" s="32" t="s">
        <v>4717</v>
      </c>
      <c r="L734" s="2" t="s">
        <v>35</v>
      </c>
      <c r="M734" s="2" t="s">
        <v>4716</v>
      </c>
      <c r="N734" s="2">
        <v>4760.5734265609599</v>
      </c>
      <c r="O734" s="2">
        <v>0.23800266815604501</v>
      </c>
      <c r="P734" s="2">
        <v>7.2438982847017303E-2</v>
      </c>
      <c r="Q734" s="2">
        <v>3.28556060289635</v>
      </c>
      <c r="R734" s="2">
        <v>1.0177964502205499E-3</v>
      </c>
      <c r="S734" s="3">
        <v>4.1216042315616701E-3</v>
      </c>
      <c r="U734" s="6"/>
      <c r="V734" s="6"/>
      <c r="W734" s="6"/>
    </row>
    <row r="735" spans="1:23" s="35" customFormat="1" x14ac:dyDescent="0.15">
      <c r="A735" s="37" t="s">
        <v>4718</v>
      </c>
      <c r="B735" s="38" t="s">
        <v>1696</v>
      </c>
      <c r="C735" s="25" t="s">
        <v>4719</v>
      </c>
      <c r="D735" s="26" t="s">
        <v>30</v>
      </c>
      <c r="E735" s="27">
        <v>-0.27268564555295199</v>
      </c>
      <c r="F735" s="28">
        <v>1.2825875001585701E-2</v>
      </c>
      <c r="G735" s="29">
        <v>0.33819068426416699</v>
      </c>
      <c r="H735" s="2"/>
      <c r="I735" s="3"/>
      <c r="J735" s="2" t="s">
        <v>4720</v>
      </c>
      <c r="K735" s="32" t="s">
        <v>4721</v>
      </c>
      <c r="L735" s="2" t="s">
        <v>35</v>
      </c>
      <c r="M735" s="2" t="s">
        <v>4720</v>
      </c>
      <c r="N735" s="2">
        <v>815.23751750346503</v>
      </c>
      <c r="O735" s="2">
        <v>0.23357096180898701</v>
      </c>
      <c r="P735" s="2">
        <v>9.1426493308911005E-2</v>
      </c>
      <c r="Q735" s="2">
        <v>2.5547404625899799</v>
      </c>
      <c r="R735" s="2">
        <v>1.0626700093677201E-2</v>
      </c>
      <c r="S735" s="3">
        <v>3.1996247774194998E-2</v>
      </c>
      <c r="U735" s="6"/>
      <c r="V735" s="6"/>
      <c r="W735" s="6"/>
    </row>
    <row r="736" spans="1:23" s="35" customFormat="1" x14ac:dyDescent="0.15">
      <c r="A736" s="23" t="s">
        <v>4722</v>
      </c>
      <c r="B736" s="24" t="s">
        <v>4723</v>
      </c>
      <c r="C736" s="25" t="s">
        <v>4724</v>
      </c>
      <c r="D736" s="26" t="s">
        <v>30</v>
      </c>
      <c r="E736" s="27">
        <v>-0.2091026</v>
      </c>
      <c r="F736" s="28">
        <v>1.28281E-2</v>
      </c>
      <c r="G736" s="29">
        <v>0.1877017</v>
      </c>
      <c r="H736" s="2"/>
      <c r="I736" s="3"/>
      <c r="J736" s="2" t="s">
        <v>4725</v>
      </c>
      <c r="K736" s="32" t="s">
        <v>461</v>
      </c>
      <c r="L736" s="2" t="s">
        <v>35</v>
      </c>
      <c r="M736" s="2" t="s">
        <v>4725</v>
      </c>
      <c r="N736" s="2">
        <v>2757.5878082639601</v>
      </c>
      <c r="O736" s="2">
        <v>0.22854885030968999</v>
      </c>
      <c r="P736" s="2">
        <v>7.4915064744467602E-2</v>
      </c>
      <c r="Q736" s="2">
        <v>3.0507729131552099</v>
      </c>
      <c r="R736" s="2">
        <v>2.2825313682835898E-3</v>
      </c>
      <c r="S736" s="3">
        <v>8.4316138530828207E-3</v>
      </c>
      <c r="U736" s="6"/>
      <c r="V736" s="6"/>
      <c r="W736" s="6"/>
    </row>
    <row r="737" spans="1:23" s="35" customFormat="1" x14ac:dyDescent="0.15">
      <c r="A737" s="23" t="s">
        <v>4726</v>
      </c>
      <c r="B737" s="24" t="s">
        <v>4727</v>
      </c>
      <c r="C737" s="25" t="s">
        <v>4728</v>
      </c>
      <c r="D737" s="26" t="s">
        <v>30</v>
      </c>
      <c r="E737" s="27">
        <v>-0.21135090000000001</v>
      </c>
      <c r="F737" s="28">
        <v>1.2892829999999999E-2</v>
      </c>
      <c r="G737" s="29">
        <v>0.1877017</v>
      </c>
      <c r="H737" s="2"/>
      <c r="I737" s="3"/>
      <c r="J737" s="2" t="s">
        <v>4729</v>
      </c>
      <c r="K737" s="32" t="s">
        <v>4730</v>
      </c>
      <c r="L737" s="2" t="s">
        <v>35</v>
      </c>
      <c r="M737" s="2" t="s">
        <v>4729</v>
      </c>
      <c r="N737" s="2">
        <v>2309.5125754782098</v>
      </c>
      <c r="O737" s="2">
        <v>0.227572964605704</v>
      </c>
      <c r="P737" s="2">
        <v>7.3672177376326406E-2</v>
      </c>
      <c r="Q737" s="2">
        <v>3.0889946885000201</v>
      </c>
      <c r="R737" s="2">
        <v>2.0083502959913398E-3</v>
      </c>
      <c r="S737" s="3">
        <v>7.5506830503189399E-3</v>
      </c>
      <c r="U737" s="6"/>
      <c r="V737" s="6"/>
      <c r="W737" s="6"/>
    </row>
    <row r="738" spans="1:23" s="35" customFormat="1" x14ac:dyDescent="0.15">
      <c r="A738" s="37" t="s">
        <v>4731</v>
      </c>
      <c r="B738" s="38" t="s">
        <v>4732</v>
      </c>
      <c r="C738" s="25" t="s">
        <v>4733</v>
      </c>
      <c r="D738" s="26" t="s">
        <v>30</v>
      </c>
      <c r="E738" s="27">
        <v>0.12143139999999999</v>
      </c>
      <c r="F738" s="28">
        <v>1.293587E-2</v>
      </c>
      <c r="G738" s="29">
        <v>0.33819070000000001</v>
      </c>
      <c r="H738" s="2"/>
      <c r="I738" s="3"/>
      <c r="J738" s="2" t="s">
        <v>4734</v>
      </c>
      <c r="K738" s="32" t="s">
        <v>4735</v>
      </c>
      <c r="L738" s="2" t="s">
        <v>35</v>
      </c>
      <c r="M738" s="2" t="s">
        <v>4734</v>
      </c>
      <c r="N738" s="2">
        <v>1508.76558838398</v>
      </c>
      <c r="O738" s="2">
        <v>0.22307078723773299</v>
      </c>
      <c r="P738" s="2">
        <v>7.9950436761433902E-2</v>
      </c>
      <c r="Q738" s="2">
        <v>2.79011342869032</v>
      </c>
      <c r="R738" s="2">
        <v>5.2689578721675304E-3</v>
      </c>
      <c r="S738" s="3">
        <v>1.7433159396066E-2</v>
      </c>
      <c r="U738" s="6"/>
      <c r="V738" s="6"/>
      <c r="W738" s="6"/>
    </row>
    <row r="739" spans="1:23" s="35" customFormat="1" x14ac:dyDescent="0.15">
      <c r="A739" s="23" t="s">
        <v>4736</v>
      </c>
      <c r="B739" s="24" t="s">
        <v>4737</v>
      </c>
      <c r="C739" s="25" t="s">
        <v>4738</v>
      </c>
      <c r="D739" s="26" t="s">
        <v>30</v>
      </c>
      <c r="E739" s="27">
        <v>-0.3032493</v>
      </c>
      <c r="F739" s="28">
        <v>1.293763E-2</v>
      </c>
      <c r="G739" s="29">
        <v>0.1877017</v>
      </c>
      <c r="H739" s="2"/>
      <c r="I739" s="3"/>
      <c r="J739" s="2" t="s">
        <v>4739</v>
      </c>
      <c r="K739" s="32" t="s">
        <v>1384</v>
      </c>
      <c r="L739" s="2" t="s">
        <v>35</v>
      </c>
      <c r="M739" s="2" t="s">
        <v>4739</v>
      </c>
      <c r="N739" s="2">
        <v>1424.0880306894501</v>
      </c>
      <c r="O739" s="2">
        <v>0.221124441603887</v>
      </c>
      <c r="P739" s="2">
        <v>8.4909272220093396E-2</v>
      </c>
      <c r="Q739" s="2">
        <v>2.6042437512679402</v>
      </c>
      <c r="R739" s="2">
        <v>9.2077245878366201E-3</v>
      </c>
      <c r="S739" s="3">
        <v>2.8235337215827098E-2</v>
      </c>
      <c r="U739" s="6"/>
      <c r="V739" s="6"/>
      <c r="W739" s="6"/>
    </row>
    <row r="740" spans="1:23" s="35" customFormat="1" x14ac:dyDescent="0.15">
      <c r="A740" s="37" t="s">
        <v>4740</v>
      </c>
      <c r="B740" s="38" t="s">
        <v>4741</v>
      </c>
      <c r="C740" s="25" t="s">
        <v>4742</v>
      </c>
      <c r="D740" s="26" t="s">
        <v>30</v>
      </c>
      <c r="E740" s="27">
        <v>0.3336498</v>
      </c>
      <c r="F740" s="28">
        <v>1.293921E-2</v>
      </c>
      <c r="G740" s="29">
        <v>0.33819070000000001</v>
      </c>
      <c r="H740" s="2"/>
      <c r="I740" s="3"/>
      <c r="J740" s="2" t="s">
        <v>4743</v>
      </c>
      <c r="K740" s="32" t="s">
        <v>1115</v>
      </c>
      <c r="L740" s="2" t="s">
        <v>35</v>
      </c>
      <c r="M740" s="2" t="s">
        <v>4743</v>
      </c>
      <c r="N740" s="2">
        <v>995.87912468364505</v>
      </c>
      <c r="O740" s="2">
        <v>0.21983286731667501</v>
      </c>
      <c r="P740" s="2">
        <v>8.9034502226850706E-2</v>
      </c>
      <c r="Q740" s="2">
        <v>2.4690750419041301</v>
      </c>
      <c r="R740" s="2">
        <v>1.3546280772472399E-2</v>
      </c>
      <c r="S740" s="3">
        <v>3.9332328376323902E-2</v>
      </c>
      <c r="U740" s="6"/>
      <c r="V740" s="6"/>
      <c r="W740" s="6"/>
    </row>
    <row r="741" spans="1:23" s="35" customFormat="1" x14ac:dyDescent="0.15">
      <c r="A741" s="23" t="s">
        <v>4744</v>
      </c>
      <c r="B741" s="24" t="s">
        <v>2586</v>
      </c>
      <c r="C741" s="25" t="s">
        <v>4745</v>
      </c>
      <c r="D741" s="26" t="s">
        <v>30</v>
      </c>
      <c r="E741" s="27">
        <v>8.5119630000000002E-2</v>
      </c>
      <c r="F741" s="28">
        <v>1.2971430000000001E-2</v>
      </c>
      <c r="G741" s="29">
        <v>0.1877017</v>
      </c>
      <c r="H741" s="2"/>
      <c r="I741" s="3"/>
      <c r="J741" s="2" t="s">
        <v>4746</v>
      </c>
      <c r="K741" s="32" t="s">
        <v>4747</v>
      </c>
      <c r="L741" s="2" t="s">
        <v>35</v>
      </c>
      <c r="M741" s="2" t="s">
        <v>4746</v>
      </c>
      <c r="N741" s="2">
        <v>2124.5744117342701</v>
      </c>
      <c r="O741" s="2">
        <v>0.21888153725905901</v>
      </c>
      <c r="P741" s="2">
        <v>7.70134895307268E-2</v>
      </c>
      <c r="Q741" s="2">
        <v>2.8421194597568502</v>
      </c>
      <c r="R741" s="2">
        <v>4.4814695904790702E-3</v>
      </c>
      <c r="S741" s="3">
        <v>1.51874542407371E-2</v>
      </c>
      <c r="U741" s="6"/>
      <c r="V741" s="6"/>
      <c r="W741" s="6"/>
    </row>
    <row r="742" spans="1:23" s="35" customFormat="1" x14ac:dyDescent="0.15">
      <c r="A742" s="37" t="s">
        <v>4748</v>
      </c>
      <c r="B742" s="38" t="s">
        <v>4749</v>
      </c>
      <c r="C742" s="25" t="s">
        <v>4750</v>
      </c>
      <c r="D742" s="26" t="s">
        <v>30</v>
      </c>
      <c r="E742" s="27">
        <v>-0.30222500000000002</v>
      </c>
      <c r="F742" s="28">
        <v>1.2983E-2</v>
      </c>
      <c r="G742" s="29">
        <v>0.33819070000000001</v>
      </c>
      <c r="H742" s="2"/>
      <c r="I742" s="3"/>
      <c r="J742" s="2" t="s">
        <v>4751</v>
      </c>
      <c r="K742" s="32" t="s">
        <v>424</v>
      </c>
      <c r="L742" s="2" t="s">
        <v>35</v>
      </c>
      <c r="M742" s="2" t="s">
        <v>4751</v>
      </c>
      <c r="N742" s="2">
        <v>1046.34831688183</v>
      </c>
      <c r="O742" s="2">
        <v>0.21751970228315501</v>
      </c>
      <c r="P742" s="2">
        <v>8.4641090398709901E-2</v>
      </c>
      <c r="Q742" s="2">
        <v>2.5699066642278301</v>
      </c>
      <c r="R742" s="2">
        <v>1.0172591838061599E-2</v>
      </c>
      <c r="S742" s="3">
        <v>3.0841372209169101E-2</v>
      </c>
      <c r="U742" s="6"/>
      <c r="V742" s="6"/>
      <c r="W742" s="6"/>
    </row>
    <row r="743" spans="1:23" s="35" customFormat="1" x14ac:dyDescent="0.15">
      <c r="A743" s="37" t="s">
        <v>4752</v>
      </c>
      <c r="B743" s="38" t="s">
        <v>4753</v>
      </c>
      <c r="C743" s="25" t="s">
        <v>4754</v>
      </c>
      <c r="D743" s="26" t="s">
        <v>30</v>
      </c>
      <c r="E743" s="27">
        <v>-0.11889569999999999</v>
      </c>
      <c r="F743" s="28">
        <v>1.2996580000000001E-2</v>
      </c>
      <c r="G743" s="29">
        <v>0.33819070000000001</v>
      </c>
      <c r="H743" s="2"/>
      <c r="I743" s="3"/>
      <c r="J743" s="2" t="s">
        <v>4755</v>
      </c>
      <c r="K743" s="32" t="s">
        <v>474</v>
      </c>
      <c r="L743" s="2" t="s">
        <v>35</v>
      </c>
      <c r="M743" s="2" t="s">
        <v>4755</v>
      </c>
      <c r="N743" s="2">
        <v>1101.8766639412599</v>
      </c>
      <c r="O743" s="2">
        <v>0.21572735050626399</v>
      </c>
      <c r="P743" s="2">
        <v>8.3412150784102801E-2</v>
      </c>
      <c r="Q743" s="2">
        <v>2.5862820761526102</v>
      </c>
      <c r="R743" s="2">
        <v>9.7017498008170108E-3</v>
      </c>
      <c r="S743" s="3">
        <v>2.9556459399247101E-2</v>
      </c>
      <c r="U743" s="6"/>
      <c r="V743" s="6"/>
      <c r="W743" s="6"/>
    </row>
    <row r="744" spans="1:23" s="35" customFormat="1" x14ac:dyDescent="0.15">
      <c r="A744" s="23" t="s">
        <v>4756</v>
      </c>
      <c r="B744" s="24" t="s">
        <v>244</v>
      </c>
      <c r="C744" s="25" t="s">
        <v>4757</v>
      </c>
      <c r="D744" s="26" t="s">
        <v>30</v>
      </c>
      <c r="E744" s="27">
        <v>0.55651090000000003</v>
      </c>
      <c r="F744" s="28">
        <v>1.300219E-2</v>
      </c>
      <c r="G744" s="29">
        <v>0.1877017</v>
      </c>
      <c r="H744" s="2"/>
      <c r="I744" s="3"/>
      <c r="J744" s="2" t="s">
        <v>4758</v>
      </c>
      <c r="K744" s="32" t="s">
        <v>1024</v>
      </c>
      <c r="L744" s="2" t="s">
        <v>35</v>
      </c>
      <c r="M744" s="2" t="s">
        <v>4758</v>
      </c>
      <c r="N744" s="2">
        <v>3797.2977660997599</v>
      </c>
      <c r="O744" s="2">
        <v>0.21420761476151701</v>
      </c>
      <c r="P744" s="2">
        <v>6.8824737665201502E-2</v>
      </c>
      <c r="Q744" s="2">
        <v>3.1123636940475099</v>
      </c>
      <c r="R744" s="2">
        <v>1.85595697794428E-3</v>
      </c>
      <c r="S744" s="3">
        <v>7.0408026460025202E-3</v>
      </c>
      <c r="U744" s="6"/>
      <c r="V744" s="6"/>
      <c r="W744" s="6"/>
    </row>
    <row r="745" spans="1:23" s="35" customFormat="1" x14ac:dyDescent="0.15">
      <c r="A745" s="37" t="s">
        <v>4759</v>
      </c>
      <c r="B745" s="38" t="s">
        <v>4760</v>
      </c>
      <c r="C745" s="25" t="s">
        <v>4761</v>
      </c>
      <c r="D745" s="26" t="s">
        <v>30</v>
      </c>
      <c r="E745" s="27">
        <v>-0.17514360000000001</v>
      </c>
      <c r="F745" s="28">
        <v>1.3005589999999999E-2</v>
      </c>
      <c r="G745" s="29">
        <v>0.33819070000000001</v>
      </c>
      <c r="H745" s="2"/>
      <c r="I745" s="3"/>
      <c r="J745" s="2" t="s">
        <v>4762</v>
      </c>
      <c r="K745" s="32" t="s">
        <v>4763</v>
      </c>
      <c r="L745" s="2" t="s">
        <v>35</v>
      </c>
      <c r="M745" s="2" t="s">
        <v>4762</v>
      </c>
      <c r="N745" s="2">
        <v>1234.7316808533601</v>
      </c>
      <c r="O745" s="2">
        <v>0.21383791859262499</v>
      </c>
      <c r="P745" s="2">
        <v>8.7380928327084606E-2</v>
      </c>
      <c r="Q745" s="2">
        <v>2.4471921125876102</v>
      </c>
      <c r="R745" s="2">
        <v>1.43974075046139E-2</v>
      </c>
      <c r="S745" s="3">
        <v>4.13912601740936E-2</v>
      </c>
      <c r="U745" s="6"/>
      <c r="V745" s="6"/>
      <c r="W745" s="6"/>
    </row>
    <row r="746" spans="1:23" s="35" customFormat="1" x14ac:dyDescent="0.15">
      <c r="A746" s="37" t="s">
        <v>4764</v>
      </c>
      <c r="B746" s="38" t="s">
        <v>4765</v>
      </c>
      <c r="C746" s="25" t="s">
        <v>4766</v>
      </c>
      <c r="D746" s="26" t="s">
        <v>30</v>
      </c>
      <c r="E746" s="27">
        <v>-7.889728E-2</v>
      </c>
      <c r="F746" s="28">
        <v>1.30061E-2</v>
      </c>
      <c r="G746" s="29">
        <v>0.33819070000000001</v>
      </c>
      <c r="H746" s="2"/>
      <c r="I746" s="3"/>
      <c r="J746" s="2" t="s">
        <v>4767</v>
      </c>
      <c r="K746" s="32" t="s">
        <v>4768</v>
      </c>
      <c r="L746" s="2" t="s">
        <v>35</v>
      </c>
      <c r="M746" s="2" t="s">
        <v>4767</v>
      </c>
      <c r="N746" s="2">
        <v>1129.8118949560201</v>
      </c>
      <c r="O746" s="2">
        <v>0.21283082092736799</v>
      </c>
      <c r="P746" s="2">
        <v>8.6820420112709004E-2</v>
      </c>
      <c r="Q746" s="2">
        <v>2.45139128157955</v>
      </c>
      <c r="R746" s="2">
        <v>1.42305167662312E-2</v>
      </c>
      <c r="S746" s="3">
        <v>4.0987638523189499E-2</v>
      </c>
      <c r="U746" s="6"/>
      <c r="V746" s="6"/>
      <c r="W746" s="6"/>
    </row>
    <row r="747" spans="1:23" s="35" customFormat="1" x14ac:dyDescent="0.15">
      <c r="A747" s="37" t="s">
        <v>4769</v>
      </c>
      <c r="B747" s="38" t="s">
        <v>4770</v>
      </c>
      <c r="C747" s="25" t="s">
        <v>4771</v>
      </c>
      <c r="D747" s="26" t="s">
        <v>43</v>
      </c>
      <c r="E747" s="27">
        <v>-0.2722794</v>
      </c>
      <c r="F747" s="28">
        <v>1.300898E-2</v>
      </c>
      <c r="G747" s="29">
        <v>0.33819070000000001</v>
      </c>
      <c r="H747" s="2"/>
      <c r="I747" s="3"/>
      <c r="J747" s="2" t="s">
        <v>4772</v>
      </c>
      <c r="K747" s="32" t="s">
        <v>88</v>
      </c>
      <c r="L747" s="2" t="s">
        <v>35</v>
      </c>
      <c r="M747" s="2" t="s">
        <v>4772</v>
      </c>
      <c r="N747" s="2">
        <v>2077.10043381901</v>
      </c>
      <c r="O747" s="2">
        <v>0.20821350225657101</v>
      </c>
      <c r="P747" s="2">
        <v>8.4588366145297703E-2</v>
      </c>
      <c r="Q747" s="2">
        <v>2.46149100337181</v>
      </c>
      <c r="R747" s="2">
        <v>1.38360867772114E-2</v>
      </c>
      <c r="S747" s="3">
        <v>4.0046589679004201E-2</v>
      </c>
      <c r="U747" s="6"/>
      <c r="V747" s="6"/>
      <c r="W747" s="6"/>
    </row>
    <row r="748" spans="1:23" s="35" customFormat="1" x14ac:dyDescent="0.15">
      <c r="A748" s="37" t="s">
        <v>4773</v>
      </c>
      <c r="B748" s="38" t="s">
        <v>4774</v>
      </c>
      <c r="C748" s="25" t="s">
        <v>4775</v>
      </c>
      <c r="D748" s="26" t="s">
        <v>30</v>
      </c>
      <c r="E748" s="27">
        <v>0.58475188449262505</v>
      </c>
      <c r="F748" s="28">
        <v>1.30125187719366E-2</v>
      </c>
      <c r="G748" s="29">
        <v>0.33819068426416699</v>
      </c>
      <c r="H748" s="2"/>
      <c r="I748" s="3"/>
      <c r="J748" s="2" t="s">
        <v>4776</v>
      </c>
      <c r="K748" s="32" t="s">
        <v>4777</v>
      </c>
      <c r="L748" s="2" t="s">
        <v>35</v>
      </c>
      <c r="M748" s="2" t="s">
        <v>4776</v>
      </c>
      <c r="N748" s="2">
        <v>2493.2027078371402</v>
      </c>
      <c r="O748" s="2">
        <v>0.204915521712149</v>
      </c>
      <c r="P748" s="2">
        <v>7.8468730221467206E-2</v>
      </c>
      <c r="Q748" s="2">
        <v>2.6114290512131801</v>
      </c>
      <c r="R748" s="2">
        <v>9.0164694528813497E-3</v>
      </c>
      <c r="S748" s="3">
        <v>2.77376779405605E-2</v>
      </c>
      <c r="U748" s="6"/>
      <c r="V748" s="6"/>
      <c r="W748" s="6"/>
    </row>
    <row r="749" spans="1:23" s="35" customFormat="1" x14ac:dyDescent="0.15">
      <c r="A749" s="37" t="s">
        <v>4778</v>
      </c>
      <c r="B749" s="38" t="s">
        <v>4779</v>
      </c>
      <c r="C749" s="25" t="s">
        <v>4780</v>
      </c>
      <c r="D749" s="26" t="s">
        <v>30</v>
      </c>
      <c r="E749" s="27">
        <v>-0.17534230000000001</v>
      </c>
      <c r="F749" s="28">
        <v>1.303064E-2</v>
      </c>
      <c r="G749" s="29">
        <v>0.33819070000000001</v>
      </c>
      <c r="H749" s="2"/>
      <c r="I749" s="3"/>
      <c r="J749" s="2" t="s">
        <v>4781</v>
      </c>
      <c r="K749" s="32" t="s">
        <v>4782</v>
      </c>
      <c r="L749" s="2" t="s">
        <v>35</v>
      </c>
      <c r="M749" s="2" t="s">
        <v>4781</v>
      </c>
      <c r="N749" s="2">
        <v>1737.31288801601</v>
      </c>
      <c r="O749" s="2">
        <v>0.20187099122749899</v>
      </c>
      <c r="P749" s="2">
        <v>8.3107046170508694E-2</v>
      </c>
      <c r="Q749" s="2">
        <v>2.4290478428667099</v>
      </c>
      <c r="R749" s="2">
        <v>1.5138534525179799E-2</v>
      </c>
      <c r="S749" s="3">
        <v>4.3096687109578202E-2</v>
      </c>
      <c r="U749" s="6"/>
      <c r="V749" s="6"/>
      <c r="W749" s="6"/>
    </row>
    <row r="750" spans="1:23" s="35" customFormat="1" x14ac:dyDescent="0.15">
      <c r="A750" s="23" t="s">
        <v>4783</v>
      </c>
      <c r="B750" s="24" t="s">
        <v>4784</v>
      </c>
      <c r="C750" s="25" t="s">
        <v>4785</v>
      </c>
      <c r="D750" s="26" t="s">
        <v>30</v>
      </c>
      <c r="E750" s="27">
        <v>0.17602789999999999</v>
      </c>
      <c r="F750" s="28">
        <v>1.3035100000000001E-2</v>
      </c>
      <c r="G750" s="29">
        <v>0.1877017</v>
      </c>
      <c r="H750" s="2"/>
      <c r="I750" s="3"/>
      <c r="J750" s="2" t="s">
        <v>4786</v>
      </c>
      <c r="K750" s="32" t="s">
        <v>1558</v>
      </c>
      <c r="L750" s="2" t="s">
        <v>35</v>
      </c>
      <c r="M750" s="2" t="s">
        <v>4786</v>
      </c>
      <c r="N750" s="2">
        <v>2732.2109602967898</v>
      </c>
      <c r="O750" s="2">
        <v>0.20022785881131799</v>
      </c>
      <c r="P750" s="2">
        <v>8.1055762235992507E-2</v>
      </c>
      <c r="Q750" s="2">
        <v>2.4702482992925101</v>
      </c>
      <c r="R750" s="2">
        <v>1.3501929836700901E-2</v>
      </c>
      <c r="S750" s="3">
        <v>3.9247751271667401E-2</v>
      </c>
      <c r="U750" s="6"/>
      <c r="V750" s="6"/>
      <c r="W750" s="6"/>
    </row>
    <row r="751" spans="1:23" s="35" customFormat="1" x14ac:dyDescent="0.15">
      <c r="A751" s="37" t="s">
        <v>4787</v>
      </c>
      <c r="B751" s="38" t="s">
        <v>4788</v>
      </c>
      <c r="C751" s="25" t="s">
        <v>4789</v>
      </c>
      <c r="D751" s="26" t="s">
        <v>30</v>
      </c>
      <c r="E751" s="27">
        <v>-0.1104139</v>
      </c>
      <c r="F751" s="28">
        <v>1.304481E-2</v>
      </c>
      <c r="G751" s="29">
        <v>0.33819070000000001</v>
      </c>
      <c r="H751" s="2"/>
      <c r="I751" s="3"/>
      <c r="J751" s="2" t="s">
        <v>4790</v>
      </c>
      <c r="K751" s="32" t="s">
        <v>2455</v>
      </c>
      <c r="L751" s="2" t="s">
        <v>35</v>
      </c>
      <c r="M751" s="2" t="s">
        <v>4790</v>
      </c>
      <c r="N751" s="2">
        <v>2760.0916190592602</v>
      </c>
      <c r="O751" s="2">
        <v>0.17695012969218299</v>
      </c>
      <c r="P751" s="2">
        <v>7.3901500697766201E-2</v>
      </c>
      <c r="Q751" s="2">
        <v>2.39440509355626</v>
      </c>
      <c r="R751" s="2">
        <v>1.66473511252818E-2</v>
      </c>
      <c r="S751" s="3">
        <v>4.6650238829303699E-2</v>
      </c>
      <c r="U751" s="6"/>
      <c r="V751" s="6"/>
      <c r="W751" s="6"/>
    </row>
    <row r="752" spans="1:23" s="35" customFormat="1" x14ac:dyDescent="0.15">
      <c r="A752" s="23" t="s">
        <v>4791</v>
      </c>
      <c r="B752" s="24" t="s">
        <v>769</v>
      </c>
      <c r="C752" s="25" t="s">
        <v>4792</v>
      </c>
      <c r="D752" s="26" t="s">
        <v>30</v>
      </c>
      <c r="E752" s="27">
        <v>-0.1397717</v>
      </c>
      <c r="F752" s="28">
        <v>1.30464E-2</v>
      </c>
      <c r="G752" s="29">
        <v>0.1877017</v>
      </c>
      <c r="H752" s="2"/>
      <c r="I752" s="3"/>
      <c r="J752" s="2" t="s">
        <v>4793</v>
      </c>
      <c r="K752" s="32" t="s">
        <v>4794</v>
      </c>
      <c r="L752" s="2" t="s">
        <v>35</v>
      </c>
      <c r="M752" s="2" t="s">
        <v>4793</v>
      </c>
      <c r="N752" s="2">
        <v>3228.2782838909302</v>
      </c>
      <c r="O752" s="2">
        <v>-0.18396834552222999</v>
      </c>
      <c r="P752" s="2">
        <v>7.2207337283663006E-2</v>
      </c>
      <c r="Q752" s="2">
        <v>-2.5477791100303202</v>
      </c>
      <c r="R752" s="2">
        <v>1.0841109133133501E-2</v>
      </c>
      <c r="S752" s="3">
        <v>3.2568674136139099E-2</v>
      </c>
      <c r="U752" s="6"/>
      <c r="V752" s="6"/>
      <c r="W752" s="6"/>
    </row>
    <row r="753" spans="1:23" s="35" customFormat="1" x14ac:dyDescent="0.15">
      <c r="A753" s="37" t="s">
        <v>4795</v>
      </c>
      <c r="B753" s="38" t="s">
        <v>4796</v>
      </c>
      <c r="C753" s="25" t="s">
        <v>4797</v>
      </c>
      <c r="D753" s="26" t="s">
        <v>30</v>
      </c>
      <c r="E753" s="27">
        <v>0.51054719999999998</v>
      </c>
      <c r="F753" s="28">
        <v>1.3054380000000001E-2</v>
      </c>
      <c r="G753" s="29">
        <v>0.33819070000000001</v>
      </c>
      <c r="H753" s="2"/>
      <c r="I753" s="3"/>
      <c r="J753" s="2" t="s">
        <v>4798</v>
      </c>
      <c r="K753" s="32" t="s">
        <v>4799</v>
      </c>
      <c r="L753" s="2" t="s">
        <v>35</v>
      </c>
      <c r="M753" s="2" t="s">
        <v>4798</v>
      </c>
      <c r="N753" s="2">
        <v>2528.7990705546399</v>
      </c>
      <c r="O753" s="2">
        <v>-0.18435513417808</v>
      </c>
      <c r="P753" s="2">
        <v>7.3780314831888003E-2</v>
      </c>
      <c r="Q753" s="2">
        <v>-2.4987035444094001</v>
      </c>
      <c r="R753" s="2">
        <v>1.2464853698556801E-2</v>
      </c>
      <c r="S753" s="3">
        <v>3.6598950196491897E-2</v>
      </c>
      <c r="U753" s="6"/>
      <c r="V753" s="6"/>
      <c r="W753" s="6"/>
    </row>
    <row r="754" spans="1:23" s="35" customFormat="1" x14ac:dyDescent="0.15">
      <c r="A754" s="37" t="s">
        <v>4800</v>
      </c>
      <c r="B754" s="38" t="s">
        <v>4801</v>
      </c>
      <c r="C754" s="25" t="s">
        <v>4802</v>
      </c>
      <c r="D754" s="26" t="s">
        <v>30</v>
      </c>
      <c r="E754" s="27">
        <v>0.12919810000000001</v>
      </c>
      <c r="F754" s="28">
        <v>1.306538E-2</v>
      </c>
      <c r="G754" s="29">
        <v>0.33819070000000001</v>
      </c>
      <c r="H754" s="2"/>
      <c r="I754" s="3"/>
      <c r="J754" s="2" t="s">
        <v>4803</v>
      </c>
      <c r="K754" s="32" t="s">
        <v>372</v>
      </c>
      <c r="L754" s="2" t="s">
        <v>35</v>
      </c>
      <c r="M754" s="2" t="s">
        <v>4803</v>
      </c>
      <c r="N754" s="2">
        <v>4524.9955474731596</v>
      </c>
      <c r="O754" s="2">
        <v>-0.196840330676752</v>
      </c>
      <c r="P754" s="2">
        <v>7.2859657058854096E-2</v>
      </c>
      <c r="Q754" s="2">
        <v>-2.7016367990553301</v>
      </c>
      <c r="R754" s="2">
        <v>6.8999089386962403E-3</v>
      </c>
      <c r="S754" s="3">
        <v>2.20389403998064E-2</v>
      </c>
      <c r="U754" s="6"/>
      <c r="V754" s="6"/>
      <c r="W754" s="6"/>
    </row>
    <row r="755" spans="1:23" s="35" customFormat="1" x14ac:dyDescent="0.15">
      <c r="A755" s="23" t="s">
        <v>4804</v>
      </c>
      <c r="B755" s="24" t="s">
        <v>4805</v>
      </c>
      <c r="C755" s="25" t="s">
        <v>4806</v>
      </c>
      <c r="D755" s="26" t="s">
        <v>30</v>
      </c>
      <c r="E755" s="27">
        <v>-0.2022631</v>
      </c>
      <c r="F755" s="28">
        <v>1.3080970000000001E-2</v>
      </c>
      <c r="G755" s="29">
        <v>0.1877017</v>
      </c>
      <c r="H755" s="2"/>
      <c r="I755" s="3"/>
      <c r="J755" s="2" t="s">
        <v>4807</v>
      </c>
      <c r="K755" s="32" t="s">
        <v>4808</v>
      </c>
      <c r="L755" s="2" t="s">
        <v>35</v>
      </c>
      <c r="M755" s="2" t="s">
        <v>4807</v>
      </c>
      <c r="N755" s="2">
        <v>2072.2003851381</v>
      </c>
      <c r="O755" s="2">
        <v>-0.20466852747873299</v>
      </c>
      <c r="P755" s="2">
        <v>7.5721276369071305E-2</v>
      </c>
      <c r="Q755" s="2">
        <v>-2.7029196718919901</v>
      </c>
      <c r="R755" s="2">
        <v>6.8733354914285397E-3</v>
      </c>
      <c r="S755" s="3">
        <v>2.1961038565717801E-2</v>
      </c>
      <c r="U755" s="6"/>
      <c r="V755" s="6"/>
      <c r="W755" s="6"/>
    </row>
    <row r="756" spans="1:23" s="35" customFormat="1" x14ac:dyDescent="0.15">
      <c r="A756" s="37" t="s">
        <v>4809</v>
      </c>
      <c r="B756" s="38" t="s">
        <v>4810</v>
      </c>
      <c r="C756" s="25" t="s">
        <v>4811</v>
      </c>
      <c r="D756" s="26" t="s">
        <v>30</v>
      </c>
      <c r="E756" s="27">
        <v>-7.7068872960077306E-2</v>
      </c>
      <c r="F756" s="28">
        <v>1.3151366291477101E-2</v>
      </c>
      <c r="G756" s="29">
        <v>0.33938495557036102</v>
      </c>
      <c r="H756" s="2"/>
      <c r="I756" s="3"/>
      <c r="J756" s="2" t="s">
        <v>4812</v>
      </c>
      <c r="K756" s="32" t="s">
        <v>4813</v>
      </c>
      <c r="L756" s="2" t="s">
        <v>35</v>
      </c>
      <c r="M756" s="2" t="s">
        <v>4812</v>
      </c>
      <c r="N756" s="2">
        <v>1043.7498543412</v>
      </c>
      <c r="O756" s="2">
        <v>-0.21556296514196999</v>
      </c>
      <c r="P756" s="2">
        <v>8.4941126000154493E-2</v>
      </c>
      <c r="Q756" s="2">
        <v>-2.5377926487762501</v>
      </c>
      <c r="R756" s="2">
        <v>1.11554056700446E-2</v>
      </c>
      <c r="S756" s="3">
        <v>3.33039204312051E-2</v>
      </c>
      <c r="U756" s="6"/>
      <c r="V756" s="6"/>
      <c r="W756" s="6"/>
    </row>
    <row r="757" spans="1:23" s="35" customFormat="1" x14ac:dyDescent="0.15">
      <c r="A757" s="23" t="s">
        <v>778</v>
      </c>
      <c r="B757" s="24" t="s">
        <v>779</v>
      </c>
      <c r="C757" s="25" t="s">
        <v>780</v>
      </c>
      <c r="D757" s="26" t="s">
        <v>30</v>
      </c>
      <c r="E757" s="27">
        <v>-0.38840976068493999</v>
      </c>
      <c r="F757" s="28">
        <v>1.3154462575752699E-2</v>
      </c>
      <c r="G757" s="29">
        <v>0.187701720959145</v>
      </c>
      <c r="H757" s="2"/>
      <c r="I757" s="3"/>
      <c r="J757" s="2" t="s">
        <v>4814</v>
      </c>
      <c r="K757" s="32" t="s">
        <v>4815</v>
      </c>
      <c r="L757" s="2" t="s">
        <v>35</v>
      </c>
      <c r="M757" s="2" t="s">
        <v>4814</v>
      </c>
      <c r="N757" s="2">
        <v>3007.39976162628</v>
      </c>
      <c r="O757" s="2">
        <v>-0.219715195226733</v>
      </c>
      <c r="P757" s="2">
        <v>8.2571125605916507E-2</v>
      </c>
      <c r="Q757" s="2">
        <v>-2.6609204321055002</v>
      </c>
      <c r="R757" s="2">
        <v>7.7927369991818004E-3</v>
      </c>
      <c r="S757" s="3">
        <v>2.4524560415265399E-2</v>
      </c>
      <c r="U757" s="6"/>
      <c r="V757" s="6"/>
      <c r="W757" s="6"/>
    </row>
    <row r="758" spans="1:23" s="35" customFormat="1" x14ac:dyDescent="0.15">
      <c r="A758" s="23" t="s">
        <v>4816</v>
      </c>
      <c r="B758" s="24" t="s">
        <v>1168</v>
      </c>
      <c r="C758" s="25" t="s">
        <v>4817</v>
      </c>
      <c r="D758" s="26" t="s">
        <v>30</v>
      </c>
      <c r="E758" s="27">
        <v>0.20781730000000001</v>
      </c>
      <c r="F758" s="28">
        <v>1.319181E-2</v>
      </c>
      <c r="G758" s="29">
        <v>0.1877017</v>
      </c>
      <c r="H758" s="2"/>
      <c r="I758" s="3"/>
      <c r="J758" s="2" t="s">
        <v>4818</v>
      </c>
      <c r="K758" s="32" t="s">
        <v>444</v>
      </c>
      <c r="L758" s="2" t="s">
        <v>35</v>
      </c>
      <c r="M758" s="2" t="s">
        <v>4818</v>
      </c>
      <c r="N758" s="2">
        <v>1058.60032747535</v>
      </c>
      <c r="O758" s="2">
        <v>-0.22124815538137499</v>
      </c>
      <c r="P758" s="2">
        <v>9.2770290470794797E-2</v>
      </c>
      <c r="Q758" s="2">
        <v>-2.3849031220940899</v>
      </c>
      <c r="R758" s="2">
        <v>1.7083619489678199E-2</v>
      </c>
      <c r="S758" s="3">
        <v>4.76493187153159E-2</v>
      </c>
      <c r="U758" s="6"/>
      <c r="V758" s="6"/>
      <c r="W758" s="6"/>
    </row>
    <row r="759" spans="1:23" s="35" customFormat="1" x14ac:dyDescent="0.15">
      <c r="A759" s="23" t="s">
        <v>4819</v>
      </c>
      <c r="B759" s="24" t="s">
        <v>1121</v>
      </c>
      <c r="C759" s="25" t="s">
        <v>4820</v>
      </c>
      <c r="D759" s="26" t="s">
        <v>30</v>
      </c>
      <c r="E759" s="27">
        <v>-0.52496710000000002</v>
      </c>
      <c r="F759" s="28">
        <v>1.32049E-2</v>
      </c>
      <c r="G759" s="29">
        <v>0.1877017</v>
      </c>
      <c r="H759" s="2"/>
      <c r="I759" s="3"/>
      <c r="J759" s="2" t="s">
        <v>4821</v>
      </c>
      <c r="K759" s="32" t="s">
        <v>2015</v>
      </c>
      <c r="L759" s="2" t="s">
        <v>35</v>
      </c>
      <c r="M759" s="2" t="s">
        <v>4821</v>
      </c>
      <c r="N759" s="2">
        <v>923.54928765119598</v>
      </c>
      <c r="O759" s="2">
        <v>-0.22487993975655701</v>
      </c>
      <c r="P759" s="2">
        <v>9.2115157067812301E-2</v>
      </c>
      <c r="Q759" s="2">
        <v>-2.4412913891142498</v>
      </c>
      <c r="R759" s="2">
        <v>1.46348409230185E-2</v>
      </c>
      <c r="S759" s="3">
        <v>4.1924024353547203E-2</v>
      </c>
      <c r="U759" s="6"/>
      <c r="V759" s="6"/>
      <c r="W759" s="6"/>
    </row>
    <row r="760" spans="1:23" s="35" customFormat="1" x14ac:dyDescent="0.15">
      <c r="A760" s="23" t="s">
        <v>4822</v>
      </c>
      <c r="B760" s="24" t="s">
        <v>4823</v>
      </c>
      <c r="C760" s="25" t="s">
        <v>4824</v>
      </c>
      <c r="D760" s="26" t="s">
        <v>30</v>
      </c>
      <c r="E760" s="27">
        <v>0.1349303</v>
      </c>
      <c r="F760" s="28">
        <v>1.3218860000000001E-2</v>
      </c>
      <c r="G760" s="29">
        <v>0.1877017</v>
      </c>
      <c r="H760" s="2"/>
      <c r="I760" s="3"/>
      <c r="J760" s="2" t="s">
        <v>4825</v>
      </c>
      <c r="K760" s="32" t="s">
        <v>4826</v>
      </c>
      <c r="L760" s="2" t="s">
        <v>35</v>
      </c>
      <c r="M760" s="2" t="s">
        <v>4825</v>
      </c>
      <c r="N760" s="2">
        <v>1440.7564545128801</v>
      </c>
      <c r="O760" s="2">
        <v>-0.22783134213079601</v>
      </c>
      <c r="P760" s="2">
        <v>8.6497510804300598E-2</v>
      </c>
      <c r="Q760" s="2">
        <v>-2.6339641454684299</v>
      </c>
      <c r="R760" s="2">
        <v>8.4394399350550698E-3</v>
      </c>
      <c r="S760" s="3">
        <v>2.6259774987971E-2</v>
      </c>
      <c r="U760" s="6"/>
      <c r="V760" s="6"/>
      <c r="W760" s="6"/>
    </row>
    <row r="761" spans="1:23" s="35" customFormat="1" x14ac:dyDescent="0.15">
      <c r="A761" s="23" t="s">
        <v>4827</v>
      </c>
      <c r="B761" s="24" t="s">
        <v>4828</v>
      </c>
      <c r="C761" s="25" t="s">
        <v>4829</v>
      </c>
      <c r="D761" s="26" t="s">
        <v>30</v>
      </c>
      <c r="E761" s="27">
        <v>0.1272443</v>
      </c>
      <c r="F761" s="28">
        <v>1.327941E-2</v>
      </c>
      <c r="G761" s="29">
        <v>0.1877017</v>
      </c>
      <c r="H761" s="2"/>
      <c r="I761" s="3"/>
      <c r="J761" s="2" t="s">
        <v>4830</v>
      </c>
      <c r="K761" s="32" t="s">
        <v>1474</v>
      </c>
      <c r="L761" s="2" t="s">
        <v>35</v>
      </c>
      <c r="M761" s="2" t="s">
        <v>4830</v>
      </c>
      <c r="N761" s="2">
        <v>1060.69959974895</v>
      </c>
      <c r="O761" s="2">
        <v>-0.236440619602964</v>
      </c>
      <c r="P761" s="2">
        <v>9.2387329666238402E-2</v>
      </c>
      <c r="Q761" s="2">
        <v>-2.5592320987860302</v>
      </c>
      <c r="R761" s="2">
        <v>1.04903676684685E-2</v>
      </c>
      <c r="S761" s="3">
        <v>3.1642611941338099E-2</v>
      </c>
      <c r="U761" s="6"/>
      <c r="V761" s="6"/>
      <c r="W761" s="6"/>
    </row>
    <row r="762" spans="1:23" s="35" customFormat="1" x14ac:dyDescent="0.15">
      <c r="A762" s="37" t="s">
        <v>4831</v>
      </c>
      <c r="B762" s="38" t="s">
        <v>4832</v>
      </c>
      <c r="C762" s="25" t="s">
        <v>4833</v>
      </c>
      <c r="D762" s="26" t="s">
        <v>43</v>
      </c>
      <c r="E762" s="27">
        <v>-9.8906590000000003E-2</v>
      </c>
      <c r="F762" s="28">
        <v>1.3296240000000001E-2</v>
      </c>
      <c r="G762" s="29">
        <v>0.34049479999999999</v>
      </c>
      <c r="H762" s="2"/>
      <c r="I762" s="3"/>
      <c r="J762" s="2" t="s">
        <v>4834</v>
      </c>
      <c r="K762" s="32" t="s">
        <v>4835</v>
      </c>
      <c r="L762" s="2" t="s">
        <v>35</v>
      </c>
      <c r="M762" s="2" t="s">
        <v>4834</v>
      </c>
      <c r="N762" s="2">
        <v>1276.95682025271</v>
      </c>
      <c r="O762" s="2">
        <v>-0.23662632167586301</v>
      </c>
      <c r="P762" s="2">
        <v>8.3045668509693693E-2</v>
      </c>
      <c r="Q762" s="2">
        <v>-2.8493517593665101</v>
      </c>
      <c r="R762" s="2">
        <v>4.3808415584705197E-3</v>
      </c>
      <c r="S762" s="3">
        <v>1.48890863175329E-2</v>
      </c>
      <c r="U762" s="6"/>
      <c r="V762" s="6"/>
      <c r="W762" s="6"/>
    </row>
    <row r="763" spans="1:23" s="35" customFormat="1" x14ac:dyDescent="0.15">
      <c r="A763" s="23" t="s">
        <v>4836</v>
      </c>
      <c r="B763" s="24" t="s">
        <v>4837</v>
      </c>
      <c r="C763" s="25" t="s">
        <v>4838</v>
      </c>
      <c r="D763" s="26" t="s">
        <v>30</v>
      </c>
      <c r="E763" s="27">
        <v>0.2337602</v>
      </c>
      <c r="F763" s="28">
        <v>1.331747E-2</v>
      </c>
      <c r="G763" s="29">
        <v>0.1877017</v>
      </c>
      <c r="H763" s="2"/>
      <c r="I763" s="3"/>
      <c r="J763" s="2" t="s">
        <v>4839</v>
      </c>
      <c r="K763" s="32" t="s">
        <v>1877</v>
      </c>
      <c r="L763" s="2" t="s">
        <v>35</v>
      </c>
      <c r="M763" s="2" t="s">
        <v>4839</v>
      </c>
      <c r="N763" s="2">
        <v>2636.6705047079899</v>
      </c>
      <c r="O763" s="2">
        <v>-0.237254890748122</v>
      </c>
      <c r="P763" s="2">
        <v>7.1824613878093996E-2</v>
      </c>
      <c r="Q763" s="2">
        <v>-3.3032532712366298</v>
      </c>
      <c r="R763" s="2">
        <v>9.5570028491465098E-4</v>
      </c>
      <c r="S763" s="3">
        <v>3.8952437636063301E-3</v>
      </c>
      <c r="U763" s="6"/>
      <c r="V763" s="6"/>
      <c r="W763" s="6"/>
    </row>
    <row r="764" spans="1:23" s="35" customFormat="1" x14ac:dyDescent="0.15">
      <c r="A764" s="23" t="s">
        <v>4840</v>
      </c>
      <c r="B764" s="24" t="s">
        <v>4841</v>
      </c>
      <c r="C764" s="25" t="s">
        <v>4842</v>
      </c>
      <c r="D764" s="26" t="s">
        <v>30</v>
      </c>
      <c r="E764" s="27">
        <v>-0.15308240000000001</v>
      </c>
      <c r="F764" s="28">
        <v>1.3326559999999999E-2</v>
      </c>
      <c r="G764" s="29">
        <v>0.1877017</v>
      </c>
      <c r="H764" s="2"/>
      <c r="I764" s="3"/>
      <c r="J764" s="2" t="s">
        <v>4843</v>
      </c>
      <c r="K764" s="32" t="s">
        <v>4844</v>
      </c>
      <c r="L764" s="2" t="s">
        <v>35</v>
      </c>
      <c r="M764" s="2" t="s">
        <v>4843</v>
      </c>
      <c r="N764" s="2">
        <v>1589.2313218587401</v>
      </c>
      <c r="O764" s="2">
        <v>-0.23947102016491001</v>
      </c>
      <c r="P764" s="2">
        <v>7.9673811359985802E-2</v>
      </c>
      <c r="Q764" s="2">
        <v>-3.00564283391591</v>
      </c>
      <c r="R764" s="2">
        <v>2.6502009285583601E-3</v>
      </c>
      <c r="S764" s="3">
        <v>9.6218704952714604E-3</v>
      </c>
      <c r="U764" s="6"/>
      <c r="V764" s="6"/>
      <c r="W764" s="6"/>
    </row>
    <row r="765" spans="1:23" s="35" customFormat="1" x14ac:dyDescent="0.15">
      <c r="A765" s="23" t="s">
        <v>4845</v>
      </c>
      <c r="B765" s="24" t="s">
        <v>4846</v>
      </c>
      <c r="C765" s="25" t="s">
        <v>4847</v>
      </c>
      <c r="D765" s="26" t="s">
        <v>30</v>
      </c>
      <c r="E765" s="27">
        <v>6.8662550000000003E-2</v>
      </c>
      <c r="F765" s="28">
        <v>1.335574E-2</v>
      </c>
      <c r="G765" s="29">
        <v>0.1877017</v>
      </c>
      <c r="H765" s="2"/>
      <c r="I765" s="3"/>
      <c r="J765" s="2" t="s">
        <v>4848</v>
      </c>
      <c r="K765" s="32" t="s">
        <v>4849</v>
      </c>
      <c r="L765" s="2" t="s">
        <v>35</v>
      </c>
      <c r="M765" s="2" t="s">
        <v>4848</v>
      </c>
      <c r="N765" s="2">
        <v>927.33408758303005</v>
      </c>
      <c r="O765" s="2">
        <v>-0.241444556086889</v>
      </c>
      <c r="P765" s="2">
        <v>9.4650294452056097E-2</v>
      </c>
      <c r="Q765" s="2">
        <v>-2.5509118327063298</v>
      </c>
      <c r="R765" s="2">
        <v>1.0744150201870299E-2</v>
      </c>
      <c r="S765" s="3">
        <v>3.2306348767884602E-2</v>
      </c>
      <c r="U765" s="6"/>
      <c r="V765" s="6"/>
      <c r="W765" s="6"/>
    </row>
    <row r="766" spans="1:23" s="35" customFormat="1" x14ac:dyDescent="0.15">
      <c r="A766" s="23" t="s">
        <v>4850</v>
      </c>
      <c r="B766" s="24" t="s">
        <v>4851</v>
      </c>
      <c r="C766" s="25" t="s">
        <v>4852</v>
      </c>
      <c r="D766" s="26" t="s">
        <v>30</v>
      </c>
      <c r="E766" s="27">
        <v>0.46367340000000001</v>
      </c>
      <c r="F766" s="28">
        <v>1.340829E-2</v>
      </c>
      <c r="G766" s="29">
        <v>0.1877017</v>
      </c>
      <c r="H766" s="2"/>
      <c r="I766" s="3"/>
      <c r="J766" s="2" t="s">
        <v>4853</v>
      </c>
      <c r="K766" s="32" t="s">
        <v>4854</v>
      </c>
      <c r="L766" s="2" t="s">
        <v>35</v>
      </c>
      <c r="M766" s="2" t="s">
        <v>4853</v>
      </c>
      <c r="N766" s="2">
        <v>968.31277607613197</v>
      </c>
      <c r="O766" s="2">
        <v>-0.24220740690933101</v>
      </c>
      <c r="P766" s="2">
        <v>0.101431056714131</v>
      </c>
      <c r="Q766" s="2">
        <v>-2.3879018394923999</v>
      </c>
      <c r="R766" s="2">
        <v>1.6944866964962599E-2</v>
      </c>
      <c r="S766" s="3">
        <v>4.7347683015895203E-2</v>
      </c>
      <c r="U766" s="6"/>
      <c r="V766" s="6"/>
      <c r="W766" s="6"/>
    </row>
    <row r="767" spans="1:23" s="35" customFormat="1" x14ac:dyDescent="0.15">
      <c r="A767" s="23" t="s">
        <v>4855</v>
      </c>
      <c r="B767" s="24" t="s">
        <v>4856</v>
      </c>
      <c r="C767" s="25" t="s">
        <v>4857</v>
      </c>
      <c r="D767" s="26" t="s">
        <v>30</v>
      </c>
      <c r="E767" s="27">
        <v>0.27842060000000002</v>
      </c>
      <c r="F767" s="28">
        <v>1.343549E-2</v>
      </c>
      <c r="G767" s="29">
        <v>0.1877017</v>
      </c>
      <c r="H767" s="2"/>
      <c r="I767" s="3"/>
      <c r="J767" s="2" t="s">
        <v>4858</v>
      </c>
      <c r="K767" s="32" t="s">
        <v>4859</v>
      </c>
      <c r="L767" s="2" t="s">
        <v>35</v>
      </c>
      <c r="M767" s="2" t="s">
        <v>4858</v>
      </c>
      <c r="N767" s="2">
        <v>731.44971420386003</v>
      </c>
      <c r="O767" s="2">
        <v>-0.24839212547018899</v>
      </c>
      <c r="P767" s="2">
        <v>9.8053951876761594E-2</v>
      </c>
      <c r="Q767" s="2">
        <v>-2.53321891383204</v>
      </c>
      <c r="R767" s="2">
        <v>1.13020344403036E-2</v>
      </c>
      <c r="S767" s="3">
        <v>3.3691656180626403E-2</v>
      </c>
      <c r="U767" s="6"/>
      <c r="V767" s="6"/>
      <c r="W767" s="6"/>
    </row>
    <row r="768" spans="1:23" s="35" customFormat="1" x14ac:dyDescent="0.15">
      <c r="A768" s="23" t="s">
        <v>4860</v>
      </c>
      <c r="B768" s="24" t="s">
        <v>4861</v>
      </c>
      <c r="C768" s="25" t="s">
        <v>4862</v>
      </c>
      <c r="D768" s="26" t="s">
        <v>30</v>
      </c>
      <c r="E768" s="27">
        <v>-0.40586967105460497</v>
      </c>
      <c r="F768" s="28">
        <v>1.3436252482906801E-2</v>
      </c>
      <c r="G768" s="29">
        <v>0.187701720959145</v>
      </c>
      <c r="H768" s="2"/>
      <c r="I768" s="3"/>
      <c r="J768" s="2" t="s">
        <v>4863</v>
      </c>
      <c r="K768" s="32" t="s">
        <v>4864</v>
      </c>
      <c r="L768" s="2" t="s">
        <v>35</v>
      </c>
      <c r="M768" s="2" t="s">
        <v>4863</v>
      </c>
      <c r="N768" s="2">
        <v>1105.4832037455101</v>
      </c>
      <c r="O768" s="2">
        <v>-0.248450436581578</v>
      </c>
      <c r="P768" s="2">
        <v>0.10170308763435799</v>
      </c>
      <c r="Q768" s="2">
        <v>-2.4428996440580399</v>
      </c>
      <c r="R768" s="2">
        <v>1.4569788144960599E-2</v>
      </c>
      <c r="S768" s="3">
        <v>4.17674183314551E-2</v>
      </c>
      <c r="U768" s="6"/>
      <c r="V768" s="6"/>
      <c r="W768" s="6"/>
    </row>
    <row r="769" spans="1:23" s="35" customFormat="1" x14ac:dyDescent="0.15">
      <c r="A769" s="37" t="s">
        <v>4865</v>
      </c>
      <c r="B769" s="38" t="s">
        <v>2009</v>
      </c>
      <c r="C769" s="25" t="s">
        <v>4866</v>
      </c>
      <c r="D769" s="26" t="s">
        <v>30</v>
      </c>
      <c r="E769" s="27">
        <v>-0.19877049999999999</v>
      </c>
      <c r="F769" s="28">
        <v>1.344617E-2</v>
      </c>
      <c r="G769" s="29">
        <v>0.34049479999999999</v>
      </c>
      <c r="H769" s="2"/>
      <c r="I769" s="3"/>
      <c r="J769" s="2" t="s">
        <v>4867</v>
      </c>
      <c r="K769" s="32" t="s">
        <v>4868</v>
      </c>
      <c r="L769" s="2" t="s">
        <v>35</v>
      </c>
      <c r="M769" s="2" t="s">
        <v>4867</v>
      </c>
      <c r="N769" s="2">
        <v>979.10175290717802</v>
      </c>
      <c r="O769" s="2">
        <v>-0.248694902197095</v>
      </c>
      <c r="P769" s="2">
        <v>9.9767251263561493E-2</v>
      </c>
      <c r="Q769" s="2">
        <v>-2.49275086811905</v>
      </c>
      <c r="R769" s="2">
        <v>1.2675775070064401E-2</v>
      </c>
      <c r="S769" s="3">
        <v>3.7158868317637803E-2</v>
      </c>
      <c r="U769" s="6"/>
      <c r="V769" s="6"/>
      <c r="W769" s="6"/>
    </row>
    <row r="770" spans="1:23" s="35" customFormat="1" x14ac:dyDescent="0.15">
      <c r="A770" s="23" t="s">
        <v>4869</v>
      </c>
      <c r="B770" s="24" t="s">
        <v>4870</v>
      </c>
      <c r="C770" s="25" t="s">
        <v>4871</v>
      </c>
      <c r="D770" s="26" t="s">
        <v>30</v>
      </c>
      <c r="E770" s="27">
        <v>-0.3626067</v>
      </c>
      <c r="F770" s="28">
        <v>1.34477E-2</v>
      </c>
      <c r="G770" s="29">
        <v>0.1877017</v>
      </c>
      <c r="H770" s="2"/>
      <c r="I770" s="3"/>
      <c r="J770" s="2" t="s">
        <v>4872</v>
      </c>
      <c r="K770" s="32" t="s">
        <v>4873</v>
      </c>
      <c r="L770" s="2" t="s">
        <v>35</v>
      </c>
      <c r="M770" s="2" t="s">
        <v>4872</v>
      </c>
      <c r="N770" s="2">
        <v>731.33813821777699</v>
      </c>
      <c r="O770" s="2">
        <v>-0.25746730327807199</v>
      </c>
      <c r="P770" s="2">
        <v>9.5738536459033005E-2</v>
      </c>
      <c r="Q770" s="2">
        <v>-2.6892755289636501</v>
      </c>
      <c r="R770" s="2">
        <v>7.1607288189533798E-3</v>
      </c>
      <c r="S770" s="3">
        <v>2.2777958960637799E-2</v>
      </c>
      <c r="U770" s="6"/>
      <c r="V770" s="6"/>
      <c r="W770" s="6"/>
    </row>
    <row r="771" spans="1:23" s="35" customFormat="1" x14ac:dyDescent="0.15">
      <c r="A771" s="23" t="s">
        <v>4874</v>
      </c>
      <c r="B771" s="24" t="s">
        <v>736</v>
      </c>
      <c r="C771" s="25" t="s">
        <v>4875</v>
      </c>
      <c r="D771" s="26" t="s">
        <v>30</v>
      </c>
      <c r="E771" s="27">
        <v>-0.34248450000000003</v>
      </c>
      <c r="F771" s="28">
        <v>1.3452769999999999E-2</v>
      </c>
      <c r="G771" s="29">
        <v>0.1877017</v>
      </c>
      <c r="H771" s="2"/>
      <c r="I771" s="3"/>
      <c r="J771" s="2" t="s">
        <v>4876</v>
      </c>
      <c r="K771" s="32" t="s">
        <v>770</v>
      </c>
      <c r="L771" s="2" t="s">
        <v>35</v>
      </c>
      <c r="M771" s="2" t="s">
        <v>4876</v>
      </c>
      <c r="N771" s="2">
        <v>1162.2379748296501</v>
      </c>
      <c r="O771" s="2">
        <v>-0.26347423218349197</v>
      </c>
      <c r="P771" s="2">
        <v>8.7555335792989006E-2</v>
      </c>
      <c r="Q771" s="2">
        <v>-3.0092310171299599</v>
      </c>
      <c r="R771" s="2">
        <v>2.61909881374263E-3</v>
      </c>
      <c r="S771" s="3">
        <v>9.5244262467204799E-3</v>
      </c>
      <c r="U771" s="6"/>
      <c r="V771" s="6"/>
      <c r="W771" s="6"/>
    </row>
    <row r="772" spans="1:23" s="35" customFormat="1" x14ac:dyDescent="0.15">
      <c r="A772" s="37" t="s">
        <v>4877</v>
      </c>
      <c r="B772" s="38" t="s">
        <v>4878</v>
      </c>
      <c r="C772" s="25" t="s">
        <v>4879</v>
      </c>
      <c r="D772" s="26" t="s">
        <v>30</v>
      </c>
      <c r="E772" s="27">
        <v>-0.205870610705924</v>
      </c>
      <c r="F772" s="28">
        <v>1.34766997765122E-2</v>
      </c>
      <c r="G772" s="29">
        <v>0.34049483836094602</v>
      </c>
      <c r="H772" s="2"/>
      <c r="I772" s="3"/>
      <c r="J772" s="2" t="s">
        <v>4880</v>
      </c>
      <c r="K772" s="32" t="s">
        <v>402</v>
      </c>
      <c r="L772" s="2" t="s">
        <v>35</v>
      </c>
      <c r="M772" s="2" t="s">
        <v>4880</v>
      </c>
      <c r="N772" s="2">
        <v>1846.9975808337799</v>
      </c>
      <c r="O772" s="2">
        <v>-0.26516935921271401</v>
      </c>
      <c r="P772" s="2">
        <v>9.8107667500114307E-2</v>
      </c>
      <c r="Q772" s="2">
        <v>-2.7028403178824401</v>
      </c>
      <c r="R772" s="2">
        <v>6.8749765598255103E-3</v>
      </c>
      <c r="S772" s="3">
        <v>2.19627924730883E-2</v>
      </c>
      <c r="U772" s="6"/>
      <c r="V772" s="6"/>
      <c r="W772" s="6"/>
    </row>
    <row r="773" spans="1:23" s="35" customFormat="1" x14ac:dyDescent="0.15">
      <c r="A773" s="23" t="s">
        <v>4881</v>
      </c>
      <c r="B773" s="24" t="s">
        <v>4882</v>
      </c>
      <c r="C773" s="25" t="s">
        <v>4883</v>
      </c>
      <c r="D773" s="26" t="s">
        <v>30</v>
      </c>
      <c r="E773" s="27">
        <v>0.166771015510746</v>
      </c>
      <c r="F773" s="28">
        <v>1.3501143312978201E-2</v>
      </c>
      <c r="G773" s="29">
        <v>0.187701720959145</v>
      </c>
      <c r="H773" s="2"/>
      <c r="I773" s="3"/>
      <c r="J773" s="2" t="s">
        <v>4884</v>
      </c>
      <c r="K773" s="32" t="s">
        <v>1682</v>
      </c>
      <c r="L773" s="2" t="s">
        <v>35</v>
      </c>
      <c r="M773" s="2" t="s">
        <v>4884</v>
      </c>
      <c r="N773" s="2">
        <v>1218.5701099544899</v>
      </c>
      <c r="O773" s="2">
        <v>-0.26571825763911999</v>
      </c>
      <c r="P773" s="2">
        <v>8.7784878645383202E-2</v>
      </c>
      <c r="Q773" s="2">
        <v>-3.0269251577201399</v>
      </c>
      <c r="R773" s="2">
        <v>2.4705511943377101E-3</v>
      </c>
      <c r="S773" s="3">
        <v>9.0463919370231995E-3</v>
      </c>
      <c r="U773" s="6"/>
      <c r="V773" s="6"/>
      <c r="W773" s="6"/>
    </row>
    <row r="774" spans="1:23" s="35" customFormat="1" x14ac:dyDescent="0.15">
      <c r="A774" s="23" t="s">
        <v>4885</v>
      </c>
      <c r="B774" s="24" t="s">
        <v>4886</v>
      </c>
      <c r="C774" s="25" t="s">
        <v>4887</v>
      </c>
      <c r="D774" s="26" t="s">
        <v>30</v>
      </c>
      <c r="E774" s="27">
        <v>0.104570089846192</v>
      </c>
      <c r="F774" s="28">
        <v>1.35031174637607E-2</v>
      </c>
      <c r="G774" s="29">
        <v>0.187701720959145</v>
      </c>
      <c r="H774" s="2"/>
      <c r="I774" s="3"/>
      <c r="J774" s="2" t="s">
        <v>4888</v>
      </c>
      <c r="K774" s="32" t="s">
        <v>964</v>
      </c>
      <c r="L774" s="2" t="s">
        <v>35</v>
      </c>
      <c r="M774" s="2" t="s">
        <v>4888</v>
      </c>
      <c r="N774" s="2">
        <v>1076.0843619827999</v>
      </c>
      <c r="O774" s="2">
        <v>-0.26693563295119599</v>
      </c>
      <c r="P774" s="2">
        <v>0.106194214404655</v>
      </c>
      <c r="Q774" s="2">
        <v>-2.51365514070317</v>
      </c>
      <c r="R774" s="2">
        <v>1.19487210846679E-2</v>
      </c>
      <c r="S774" s="3">
        <v>3.5321002647754202E-2</v>
      </c>
      <c r="U774" s="6"/>
      <c r="V774" s="6"/>
      <c r="W774" s="6"/>
    </row>
    <row r="775" spans="1:23" s="35" customFormat="1" x14ac:dyDescent="0.15">
      <c r="A775" s="37" t="s">
        <v>4889</v>
      </c>
      <c r="B775" s="38" t="s">
        <v>4890</v>
      </c>
      <c r="C775" s="25" t="s">
        <v>4891</v>
      </c>
      <c r="D775" s="26" t="s">
        <v>30</v>
      </c>
      <c r="E775" s="27">
        <v>0.39129409999999998</v>
      </c>
      <c r="F775" s="28">
        <v>1.352244E-2</v>
      </c>
      <c r="G775" s="29">
        <v>0.34049479999999999</v>
      </c>
      <c r="H775" s="2"/>
      <c r="I775" s="3"/>
      <c r="J775" s="2" t="s">
        <v>4892</v>
      </c>
      <c r="K775" s="32" t="s">
        <v>4893</v>
      </c>
      <c r="L775" s="2" t="s">
        <v>35</v>
      </c>
      <c r="M775" s="2" t="s">
        <v>4892</v>
      </c>
      <c r="N775" s="2">
        <v>1008.33706636468</v>
      </c>
      <c r="O775" s="2">
        <v>-0.26763467923268303</v>
      </c>
      <c r="P775" s="2">
        <v>0.106297986375763</v>
      </c>
      <c r="Q775" s="2">
        <v>-2.5177775079068301</v>
      </c>
      <c r="R775" s="2">
        <v>1.18097895924715E-2</v>
      </c>
      <c r="S775" s="3">
        <v>3.49874585599E-2</v>
      </c>
      <c r="U775" s="6"/>
      <c r="V775" s="6"/>
      <c r="W775" s="6"/>
    </row>
    <row r="776" spans="1:23" s="35" customFormat="1" x14ac:dyDescent="0.15">
      <c r="A776" s="37" t="s">
        <v>4894</v>
      </c>
      <c r="B776" s="38" t="s">
        <v>2194</v>
      </c>
      <c r="C776" s="25" t="s">
        <v>4895</v>
      </c>
      <c r="D776" s="26" t="s">
        <v>30</v>
      </c>
      <c r="E776" s="27">
        <v>-0.20589608190922201</v>
      </c>
      <c r="F776" s="28">
        <v>1.35298225687059E-2</v>
      </c>
      <c r="G776" s="29">
        <v>0.34049483836094602</v>
      </c>
      <c r="H776" s="2"/>
      <c r="I776" s="3"/>
      <c r="J776" s="2" t="s">
        <v>4896</v>
      </c>
      <c r="K776" s="32" t="s">
        <v>4897</v>
      </c>
      <c r="L776" s="2" t="s">
        <v>35</v>
      </c>
      <c r="M776" s="2" t="s">
        <v>4896</v>
      </c>
      <c r="N776" s="2">
        <v>542.53357327965705</v>
      </c>
      <c r="O776" s="2">
        <v>-0.26971352359196799</v>
      </c>
      <c r="P776" s="2">
        <v>0.10979189114144999</v>
      </c>
      <c r="Q776" s="2">
        <v>-2.4565887406428102</v>
      </c>
      <c r="R776" s="2">
        <v>1.40263155307307E-2</v>
      </c>
      <c r="S776" s="3">
        <v>4.04748465092543E-2</v>
      </c>
      <c r="U776" s="6"/>
      <c r="V776" s="6"/>
      <c r="W776" s="6"/>
    </row>
    <row r="777" spans="1:23" s="35" customFormat="1" x14ac:dyDescent="0.15">
      <c r="A777" s="37" t="s">
        <v>4405</v>
      </c>
      <c r="B777" s="38" t="s">
        <v>192</v>
      </c>
      <c r="C777" s="25" t="s">
        <v>4406</v>
      </c>
      <c r="D777" s="26" t="s">
        <v>30</v>
      </c>
      <c r="E777" s="27">
        <v>-0.1070957</v>
      </c>
      <c r="F777" s="28">
        <v>1.356388E-2</v>
      </c>
      <c r="G777" s="29">
        <v>0.34049479999999999</v>
      </c>
      <c r="H777" s="2"/>
      <c r="I777" s="3"/>
      <c r="J777" s="2" t="s">
        <v>4898</v>
      </c>
      <c r="K777" s="32" t="s">
        <v>277</v>
      </c>
      <c r="L777" s="2" t="s">
        <v>35</v>
      </c>
      <c r="M777" s="2" t="s">
        <v>4898</v>
      </c>
      <c r="N777" s="2">
        <v>395.73662414001302</v>
      </c>
      <c r="O777" s="2">
        <v>-0.27000651969415701</v>
      </c>
      <c r="P777" s="2">
        <v>0.112451941181493</v>
      </c>
      <c r="Q777" s="2">
        <v>-2.40108367056445</v>
      </c>
      <c r="R777" s="2">
        <v>1.63465983346242E-2</v>
      </c>
      <c r="S777" s="3">
        <v>4.5976236714586401E-2</v>
      </c>
      <c r="U777" s="6"/>
      <c r="V777" s="6"/>
      <c r="W777" s="6"/>
    </row>
    <row r="778" spans="1:23" s="35" customFormat="1" x14ac:dyDescent="0.15">
      <c r="A778" s="37" t="s">
        <v>4899</v>
      </c>
      <c r="B778" s="38" t="s">
        <v>4900</v>
      </c>
      <c r="C778" s="25" t="s">
        <v>4901</v>
      </c>
      <c r="D778" s="26" t="s">
        <v>30</v>
      </c>
      <c r="E778" s="27">
        <v>-0.12746869999999999</v>
      </c>
      <c r="F778" s="28">
        <v>1.3574610000000001E-2</v>
      </c>
      <c r="G778" s="29">
        <v>0.34049479999999999</v>
      </c>
      <c r="H778" s="2"/>
      <c r="I778" s="3"/>
      <c r="J778" s="2" t="s">
        <v>4902</v>
      </c>
      <c r="K778" s="32" t="s">
        <v>4903</v>
      </c>
      <c r="L778" s="2" t="s">
        <v>35</v>
      </c>
      <c r="M778" s="2" t="s">
        <v>4902</v>
      </c>
      <c r="N778" s="2">
        <v>560.47430402307498</v>
      </c>
      <c r="O778" s="2">
        <v>-0.271291218708969</v>
      </c>
      <c r="P778" s="2">
        <v>0.104667022857221</v>
      </c>
      <c r="Q778" s="2">
        <v>-2.5919454982401202</v>
      </c>
      <c r="R778" s="2">
        <v>9.5434889279206302E-3</v>
      </c>
      <c r="S778" s="3">
        <v>2.9114157850598399E-2</v>
      </c>
      <c r="U778" s="6"/>
      <c r="V778" s="6"/>
      <c r="W778" s="6"/>
    </row>
    <row r="779" spans="1:23" s="35" customFormat="1" x14ac:dyDescent="0.15">
      <c r="A779" s="23" t="s">
        <v>4904</v>
      </c>
      <c r="B779" s="24" t="s">
        <v>4905</v>
      </c>
      <c r="C779" s="25" t="s">
        <v>4906</v>
      </c>
      <c r="D779" s="26" t="s">
        <v>30</v>
      </c>
      <c r="E779" s="27">
        <v>-0.2205464</v>
      </c>
      <c r="F779" s="28">
        <v>1.358146E-2</v>
      </c>
      <c r="G779" s="29">
        <v>0.1877017</v>
      </c>
      <c r="H779" s="2"/>
      <c r="I779" s="3"/>
      <c r="J779" s="2" t="s">
        <v>4907</v>
      </c>
      <c r="K779" s="32" t="s">
        <v>4908</v>
      </c>
      <c r="L779" s="2" t="s">
        <v>35</v>
      </c>
      <c r="M779" s="2" t="s">
        <v>4907</v>
      </c>
      <c r="N779" s="2">
        <v>1640.3789357057899</v>
      </c>
      <c r="O779" s="2">
        <v>-0.27493579210448899</v>
      </c>
      <c r="P779" s="2">
        <v>8.3283182096039896E-2</v>
      </c>
      <c r="Q779" s="2">
        <v>-3.30121622619366</v>
      </c>
      <c r="R779" s="2">
        <v>9.6266661614536405E-4</v>
      </c>
      <c r="S779" s="3">
        <v>3.91728564360244E-3</v>
      </c>
      <c r="U779" s="6"/>
      <c r="V779" s="6"/>
      <c r="W779" s="6"/>
    </row>
    <row r="780" spans="1:23" s="35" customFormat="1" x14ac:dyDescent="0.15">
      <c r="A780" s="23" t="s">
        <v>4909</v>
      </c>
      <c r="B780" s="24" t="s">
        <v>4910</v>
      </c>
      <c r="C780" s="25" t="s">
        <v>4911</v>
      </c>
      <c r="D780" s="26" t="s">
        <v>43</v>
      </c>
      <c r="E780" s="27">
        <v>-0.203352266500267</v>
      </c>
      <c r="F780" s="28">
        <v>1.3582052820948501E-2</v>
      </c>
      <c r="G780" s="29">
        <v>0.187701720959145</v>
      </c>
      <c r="H780" s="2"/>
      <c r="I780" s="3"/>
      <c r="J780" s="2" t="s">
        <v>4912</v>
      </c>
      <c r="K780" s="32" t="s">
        <v>1991</v>
      </c>
      <c r="L780" s="2" t="s">
        <v>35</v>
      </c>
      <c r="M780" s="2" t="s">
        <v>4912</v>
      </c>
      <c r="N780" s="2">
        <v>2525.5472818150502</v>
      </c>
      <c r="O780" s="2">
        <v>-0.27537479882114302</v>
      </c>
      <c r="P780" s="2">
        <v>7.4497094287915497E-2</v>
      </c>
      <c r="Q780" s="2">
        <v>-3.6964501965254901</v>
      </c>
      <c r="R780" s="2">
        <v>2.18635125504987E-4</v>
      </c>
      <c r="S780" s="3">
        <v>1.0384393892076699E-3</v>
      </c>
      <c r="U780" s="6"/>
      <c r="V780" s="6"/>
      <c r="W780" s="6"/>
    </row>
    <row r="781" spans="1:23" s="35" customFormat="1" x14ac:dyDescent="0.15">
      <c r="A781" s="37" t="s">
        <v>4913</v>
      </c>
      <c r="B781" s="38" t="s">
        <v>4914</v>
      </c>
      <c r="C781" s="25" t="s">
        <v>4915</v>
      </c>
      <c r="D781" s="26" t="s">
        <v>30</v>
      </c>
      <c r="E781" s="27">
        <v>0.1423807</v>
      </c>
      <c r="F781" s="28">
        <v>1.362177E-2</v>
      </c>
      <c r="G781" s="29">
        <v>0.34049479999999999</v>
      </c>
      <c r="H781" s="2"/>
      <c r="I781" s="3"/>
      <c r="J781" s="2" t="s">
        <v>4916</v>
      </c>
      <c r="K781" s="32" t="s">
        <v>4917</v>
      </c>
      <c r="L781" s="2" t="s">
        <v>35</v>
      </c>
      <c r="M781" s="2" t="s">
        <v>4916</v>
      </c>
      <c r="N781" s="2">
        <v>441.54061826494302</v>
      </c>
      <c r="O781" s="2">
        <v>-0.27670772385707199</v>
      </c>
      <c r="P781" s="2">
        <v>0.10811001614454099</v>
      </c>
      <c r="Q781" s="2">
        <v>-2.55950127217739</v>
      </c>
      <c r="R781" s="2">
        <v>1.0482247219062201E-2</v>
      </c>
      <c r="S781" s="3">
        <v>3.1622861022403401E-2</v>
      </c>
      <c r="U781" s="6"/>
      <c r="V781" s="6"/>
      <c r="W781" s="6"/>
    </row>
    <row r="782" spans="1:23" s="35" customFormat="1" x14ac:dyDescent="0.15">
      <c r="A782" s="23" t="s">
        <v>4918</v>
      </c>
      <c r="B782" s="24" t="s">
        <v>4919</v>
      </c>
      <c r="C782" s="25" t="s">
        <v>4920</v>
      </c>
      <c r="D782" s="26" t="s">
        <v>30</v>
      </c>
      <c r="E782" s="27">
        <v>-0.16564860000000001</v>
      </c>
      <c r="F782" s="28">
        <v>1.362787E-2</v>
      </c>
      <c r="G782" s="29">
        <v>0.1877017</v>
      </c>
      <c r="H782" s="2"/>
      <c r="I782" s="3"/>
      <c r="J782" s="2" t="s">
        <v>4921</v>
      </c>
      <c r="K782" s="32" t="s">
        <v>4922</v>
      </c>
      <c r="L782" s="2" t="s">
        <v>35</v>
      </c>
      <c r="M782" s="2" t="s">
        <v>4921</v>
      </c>
      <c r="N782" s="2">
        <v>437.04706082621698</v>
      </c>
      <c r="O782" s="2">
        <v>-0.277677208950249</v>
      </c>
      <c r="P782" s="2">
        <v>0.107675388610386</v>
      </c>
      <c r="Q782" s="2">
        <v>-2.5788363760171702</v>
      </c>
      <c r="R782" s="2">
        <v>9.9133730669530105E-3</v>
      </c>
      <c r="S782" s="3">
        <v>3.0128144533236399E-2</v>
      </c>
      <c r="U782" s="6"/>
      <c r="V782" s="6"/>
      <c r="W782" s="6"/>
    </row>
    <row r="783" spans="1:23" s="35" customFormat="1" x14ac:dyDescent="0.15">
      <c r="A783" s="37" t="s">
        <v>4923</v>
      </c>
      <c r="B783" s="38" t="s">
        <v>1940</v>
      </c>
      <c r="C783" s="25" t="s">
        <v>4924</v>
      </c>
      <c r="D783" s="26" t="s">
        <v>30</v>
      </c>
      <c r="E783" s="27">
        <v>0.61729099733874804</v>
      </c>
      <c r="F783" s="28">
        <v>1.3630545877796701E-2</v>
      </c>
      <c r="G783" s="29">
        <v>0.34049483836094602</v>
      </c>
      <c r="H783" s="2"/>
      <c r="I783" s="3"/>
      <c r="J783" s="2" t="s">
        <v>4925</v>
      </c>
      <c r="K783" s="32" t="s">
        <v>4926</v>
      </c>
      <c r="L783" s="2" t="s">
        <v>35</v>
      </c>
      <c r="M783" s="2" t="s">
        <v>4925</v>
      </c>
      <c r="N783" s="2">
        <v>849.908560001257</v>
      </c>
      <c r="O783" s="2">
        <v>-0.27995489214327302</v>
      </c>
      <c r="P783" s="2">
        <v>0.107486392424225</v>
      </c>
      <c r="Q783" s="2">
        <v>-2.6045612456537999</v>
      </c>
      <c r="R783" s="2">
        <v>9.1991978008320804E-3</v>
      </c>
      <c r="S783" s="3">
        <v>2.82177955727171E-2</v>
      </c>
      <c r="U783" s="6"/>
      <c r="V783" s="6"/>
      <c r="W783" s="6"/>
    </row>
    <row r="784" spans="1:23" s="35" customFormat="1" x14ac:dyDescent="0.15">
      <c r="A784" s="23" t="s">
        <v>4927</v>
      </c>
      <c r="B784" s="24" t="s">
        <v>4928</v>
      </c>
      <c r="C784" s="25" t="s">
        <v>4929</v>
      </c>
      <c r="D784" s="26" t="s">
        <v>30</v>
      </c>
      <c r="E784" s="27">
        <v>0.33184710503193199</v>
      </c>
      <c r="F784" s="28">
        <v>1.3646632345387299E-2</v>
      </c>
      <c r="G784" s="29">
        <v>0.187701720959145</v>
      </c>
      <c r="H784" s="2"/>
      <c r="I784" s="3"/>
      <c r="J784" s="2" t="s">
        <v>4930</v>
      </c>
      <c r="K784" s="32" t="s">
        <v>4931</v>
      </c>
      <c r="L784" s="2" t="s">
        <v>35</v>
      </c>
      <c r="M784" s="2" t="s">
        <v>4930</v>
      </c>
      <c r="N784" s="2">
        <v>835.10520401436497</v>
      </c>
      <c r="O784" s="2">
        <v>-0.28218860119836298</v>
      </c>
      <c r="P784" s="2">
        <v>0.10234578894827299</v>
      </c>
      <c r="Q784" s="2">
        <v>-2.7572077375942001</v>
      </c>
      <c r="R784" s="2">
        <v>5.8297301885505597E-3</v>
      </c>
      <c r="S784" s="3">
        <v>1.9007113179596601E-2</v>
      </c>
      <c r="U784" s="6"/>
      <c r="V784" s="6"/>
      <c r="W784" s="6"/>
    </row>
    <row r="785" spans="1:23" s="35" customFormat="1" x14ac:dyDescent="0.15">
      <c r="A785" s="37" t="s">
        <v>4932</v>
      </c>
      <c r="B785" s="38" t="s">
        <v>2139</v>
      </c>
      <c r="C785" s="25" t="s">
        <v>4933</v>
      </c>
      <c r="D785" s="26" t="s">
        <v>30</v>
      </c>
      <c r="E785" s="27">
        <v>0.14353930000000001</v>
      </c>
      <c r="F785" s="28">
        <v>1.366552E-2</v>
      </c>
      <c r="G785" s="29">
        <v>0.34049479999999999</v>
      </c>
      <c r="H785" s="2"/>
      <c r="I785" s="3"/>
      <c r="J785" s="2" t="s">
        <v>4934</v>
      </c>
      <c r="K785" s="32" t="s">
        <v>1845</v>
      </c>
      <c r="L785" s="2" t="s">
        <v>35</v>
      </c>
      <c r="M785" s="2" t="s">
        <v>4934</v>
      </c>
      <c r="N785" s="2">
        <v>1242.10326283789</v>
      </c>
      <c r="O785" s="2">
        <v>-0.28677622754520399</v>
      </c>
      <c r="P785" s="2">
        <v>8.1994274099154205E-2</v>
      </c>
      <c r="Q785" s="2">
        <v>-3.4975152923289601</v>
      </c>
      <c r="R785" s="2">
        <v>4.6961378824016798E-4</v>
      </c>
      <c r="S785" s="3">
        <v>2.0674109635529301E-3</v>
      </c>
      <c r="U785" s="6"/>
      <c r="V785" s="6"/>
      <c r="W785" s="6"/>
    </row>
    <row r="786" spans="1:23" s="35" customFormat="1" x14ac:dyDescent="0.15">
      <c r="A786" s="23" t="s">
        <v>4935</v>
      </c>
      <c r="B786" s="24" t="s">
        <v>4936</v>
      </c>
      <c r="C786" s="25" t="s">
        <v>4937</v>
      </c>
      <c r="D786" s="26" t="s">
        <v>30</v>
      </c>
      <c r="E786" s="27">
        <v>-0.15839420000000001</v>
      </c>
      <c r="F786" s="28">
        <v>1.366964E-2</v>
      </c>
      <c r="G786" s="29">
        <v>0.1877017</v>
      </c>
      <c r="H786" s="2"/>
      <c r="I786" s="3"/>
      <c r="J786" s="2" t="s">
        <v>4938</v>
      </c>
      <c r="K786" s="32" t="s">
        <v>1739</v>
      </c>
      <c r="L786" s="2" t="s">
        <v>35</v>
      </c>
      <c r="M786" s="2" t="s">
        <v>4938</v>
      </c>
      <c r="N786" s="2">
        <v>3770.8839755643398</v>
      </c>
      <c r="O786" s="2">
        <v>-0.28838631913804402</v>
      </c>
      <c r="P786" s="2">
        <v>8.6323461741104696E-2</v>
      </c>
      <c r="Q786" s="2">
        <v>-3.3407640671658001</v>
      </c>
      <c r="R786" s="2">
        <v>8.3548187537956604E-4</v>
      </c>
      <c r="S786" s="3">
        <v>3.4556850090257198E-3</v>
      </c>
      <c r="U786" s="6"/>
      <c r="V786" s="6"/>
      <c r="W786" s="6"/>
    </row>
    <row r="787" spans="1:23" s="35" customFormat="1" x14ac:dyDescent="0.15">
      <c r="A787" s="23" t="s">
        <v>4939</v>
      </c>
      <c r="B787" s="24" t="s">
        <v>4940</v>
      </c>
      <c r="C787" s="25" t="s">
        <v>4941</v>
      </c>
      <c r="D787" s="26" t="s">
        <v>30</v>
      </c>
      <c r="E787" s="27">
        <v>-0.32116230000000001</v>
      </c>
      <c r="F787" s="28">
        <v>1.3680110000000001E-2</v>
      </c>
      <c r="G787" s="29">
        <v>0.1877017</v>
      </c>
      <c r="H787" s="2"/>
      <c r="I787" s="3"/>
      <c r="J787" s="2" t="s">
        <v>4942</v>
      </c>
      <c r="K787" s="32" t="s">
        <v>4943</v>
      </c>
      <c r="L787" s="2" t="s">
        <v>35</v>
      </c>
      <c r="M787" s="2" t="s">
        <v>4942</v>
      </c>
      <c r="N787" s="2">
        <v>476.01719182645502</v>
      </c>
      <c r="O787" s="2">
        <v>-0.290733386908272</v>
      </c>
      <c r="P787" s="2">
        <v>0.11327857029426</v>
      </c>
      <c r="Q787" s="2">
        <v>-2.5665347483910099</v>
      </c>
      <c r="R787" s="2">
        <v>1.02720332712336E-2</v>
      </c>
      <c r="S787" s="3">
        <v>3.1072591619209999E-2</v>
      </c>
      <c r="U787" s="6"/>
      <c r="V787" s="6"/>
      <c r="W787" s="6"/>
    </row>
    <row r="788" spans="1:23" s="35" customFormat="1" x14ac:dyDescent="0.15">
      <c r="A788" s="37" t="s">
        <v>4944</v>
      </c>
      <c r="B788" s="38" t="s">
        <v>4945</v>
      </c>
      <c r="C788" s="25" t="s">
        <v>4946</v>
      </c>
      <c r="D788" s="26" t="s">
        <v>30</v>
      </c>
      <c r="E788" s="27">
        <v>0.1657151</v>
      </c>
      <c r="F788" s="28">
        <v>1.3698409999999999E-2</v>
      </c>
      <c r="G788" s="29">
        <v>0.34049479999999999</v>
      </c>
      <c r="H788" s="2"/>
      <c r="I788" s="3"/>
      <c r="J788" s="2" t="s">
        <v>4947</v>
      </c>
      <c r="K788" s="32" t="s">
        <v>4948</v>
      </c>
      <c r="L788" s="2" t="s">
        <v>35</v>
      </c>
      <c r="M788" s="2" t="s">
        <v>4947</v>
      </c>
      <c r="N788" s="2">
        <v>620.07943948867501</v>
      </c>
      <c r="O788" s="2">
        <v>-0.295604934434613</v>
      </c>
      <c r="P788" s="2">
        <v>9.9236897291529597E-2</v>
      </c>
      <c r="Q788" s="2">
        <v>-2.9787804990134901</v>
      </c>
      <c r="R788" s="2">
        <v>2.89398010925193E-3</v>
      </c>
      <c r="S788" s="3">
        <v>1.0372115486910799E-2</v>
      </c>
      <c r="U788" s="6"/>
      <c r="V788" s="6"/>
      <c r="W788" s="6"/>
    </row>
    <row r="789" spans="1:23" s="35" customFormat="1" x14ac:dyDescent="0.15">
      <c r="A789" s="23" t="s">
        <v>4949</v>
      </c>
      <c r="B789" s="24" t="s">
        <v>1000</v>
      </c>
      <c r="C789" s="25" t="s">
        <v>4950</v>
      </c>
      <c r="D789" s="26" t="s">
        <v>30</v>
      </c>
      <c r="E789" s="27">
        <v>0.23068100519260101</v>
      </c>
      <c r="F789" s="28">
        <v>1.3712461260699801E-2</v>
      </c>
      <c r="G789" s="29">
        <v>0.187701720959145</v>
      </c>
      <c r="H789" s="2"/>
      <c r="I789" s="3"/>
      <c r="J789" s="2" t="s">
        <v>4951</v>
      </c>
      <c r="K789" s="32" t="s">
        <v>1962</v>
      </c>
      <c r="L789" s="2" t="s">
        <v>35</v>
      </c>
      <c r="M789" s="2" t="s">
        <v>4951</v>
      </c>
      <c r="N789" s="2">
        <v>472.76620904011997</v>
      </c>
      <c r="O789" s="2">
        <v>-0.29591310085257599</v>
      </c>
      <c r="P789" s="2">
        <v>0.10595733463991799</v>
      </c>
      <c r="Q789" s="2">
        <v>-2.7927571211393398</v>
      </c>
      <c r="R789" s="2">
        <v>5.2260915257558499E-3</v>
      </c>
      <c r="S789" s="3">
        <v>1.7311266773669901E-2</v>
      </c>
      <c r="U789" s="6"/>
      <c r="V789" s="6"/>
      <c r="W789" s="6"/>
    </row>
    <row r="790" spans="1:23" s="35" customFormat="1" x14ac:dyDescent="0.15">
      <c r="A790" s="23" t="s">
        <v>4379</v>
      </c>
      <c r="B790" s="24" t="s">
        <v>182</v>
      </c>
      <c r="C790" s="25" t="s">
        <v>4380</v>
      </c>
      <c r="D790" s="26" t="s">
        <v>30</v>
      </c>
      <c r="E790" s="27">
        <v>1.0596639999999999</v>
      </c>
      <c r="F790" s="28">
        <v>1.3716229999999999E-2</v>
      </c>
      <c r="G790" s="29">
        <v>0.1877017</v>
      </c>
      <c r="H790" s="2"/>
      <c r="I790" s="3"/>
      <c r="J790" s="2" t="s">
        <v>4952</v>
      </c>
      <c r="K790" s="32" t="s">
        <v>1589</v>
      </c>
      <c r="L790" s="2" t="s">
        <v>35</v>
      </c>
      <c r="M790" s="2" t="s">
        <v>4952</v>
      </c>
      <c r="N790" s="2">
        <v>468.32974444988798</v>
      </c>
      <c r="O790" s="2">
        <v>-0.29843566687390499</v>
      </c>
      <c r="P790" s="2">
        <v>0.110586473462238</v>
      </c>
      <c r="Q790" s="2">
        <v>-2.6986633855885702</v>
      </c>
      <c r="R790" s="2">
        <v>6.9618554685662399E-3</v>
      </c>
      <c r="S790" s="3">
        <v>2.2205061613460302E-2</v>
      </c>
      <c r="U790" s="6"/>
      <c r="V790" s="6"/>
      <c r="W790" s="6"/>
    </row>
    <row r="791" spans="1:23" s="35" customFormat="1" x14ac:dyDescent="0.15">
      <c r="A791" s="23" t="s">
        <v>4953</v>
      </c>
      <c r="B791" s="40"/>
      <c r="C791" s="25" t="s">
        <v>4954</v>
      </c>
      <c r="D791" s="26" t="s">
        <v>30</v>
      </c>
      <c r="E791" s="27">
        <v>0.341351959428281</v>
      </c>
      <c r="F791" s="28">
        <v>1.37369489809013E-2</v>
      </c>
      <c r="G791" s="29">
        <v>0.187701720959145</v>
      </c>
      <c r="H791" s="2"/>
      <c r="I791" s="3"/>
      <c r="J791" s="2" t="s">
        <v>4955</v>
      </c>
      <c r="K791" s="32" t="s">
        <v>947</v>
      </c>
      <c r="L791" s="2" t="s">
        <v>35</v>
      </c>
      <c r="M791" s="2" t="s">
        <v>4955</v>
      </c>
      <c r="N791" s="2">
        <v>460.68980981274501</v>
      </c>
      <c r="O791" s="2">
        <v>-0.29875859973091101</v>
      </c>
      <c r="P791" s="2">
        <v>0.114072547265835</v>
      </c>
      <c r="Q791" s="2">
        <v>-2.6190227788521399</v>
      </c>
      <c r="R791" s="2">
        <v>8.8182058923949608E-3</v>
      </c>
      <c r="S791" s="3">
        <v>2.72277169501094E-2</v>
      </c>
      <c r="U791" s="6"/>
      <c r="V791" s="6"/>
      <c r="W791" s="6"/>
    </row>
    <row r="792" spans="1:23" s="35" customFormat="1" x14ac:dyDescent="0.15">
      <c r="A792" s="23" t="s">
        <v>4956</v>
      </c>
      <c r="B792" s="24" t="s">
        <v>4957</v>
      </c>
      <c r="C792" s="25" t="s">
        <v>4958</v>
      </c>
      <c r="D792" s="26" t="s">
        <v>30</v>
      </c>
      <c r="E792" s="27">
        <v>0.17589340000000001</v>
      </c>
      <c r="F792" s="28">
        <v>1.376372E-2</v>
      </c>
      <c r="G792" s="29">
        <v>0.1877017</v>
      </c>
      <c r="H792" s="2"/>
      <c r="I792" s="3"/>
      <c r="J792" s="2" t="s">
        <v>4959</v>
      </c>
      <c r="K792" s="32" t="s">
        <v>4960</v>
      </c>
      <c r="L792" s="2" t="s">
        <v>35</v>
      </c>
      <c r="M792" s="2" t="s">
        <v>4959</v>
      </c>
      <c r="N792" s="2">
        <v>842.54545723418005</v>
      </c>
      <c r="O792" s="2">
        <v>-0.29917667920316099</v>
      </c>
      <c r="P792" s="2">
        <v>0.10612011653633199</v>
      </c>
      <c r="Q792" s="2">
        <v>-2.8192268249228101</v>
      </c>
      <c r="R792" s="2">
        <v>4.8139487120725903E-3</v>
      </c>
      <c r="S792" s="3">
        <v>1.6121317002461201E-2</v>
      </c>
      <c r="U792" s="6"/>
      <c r="V792" s="6"/>
      <c r="W792" s="6"/>
    </row>
    <row r="793" spans="1:23" s="35" customFormat="1" x14ac:dyDescent="0.15">
      <c r="A793" s="37" t="s">
        <v>4961</v>
      </c>
      <c r="B793" s="38" t="s">
        <v>4962</v>
      </c>
      <c r="C793" s="25" t="s">
        <v>4963</v>
      </c>
      <c r="D793" s="26" t="s">
        <v>30</v>
      </c>
      <c r="E793" s="27">
        <v>-0.1242909</v>
      </c>
      <c r="F793" s="28">
        <v>1.377316E-2</v>
      </c>
      <c r="G793" s="29">
        <v>0.34049479999999999</v>
      </c>
      <c r="H793" s="2"/>
      <c r="I793" s="3"/>
      <c r="J793" s="2" t="s">
        <v>4964</v>
      </c>
      <c r="K793" s="32" t="s">
        <v>4965</v>
      </c>
      <c r="L793" s="2" t="s">
        <v>35</v>
      </c>
      <c r="M793" s="2" t="s">
        <v>4964</v>
      </c>
      <c r="N793" s="2">
        <v>548.09817604227396</v>
      </c>
      <c r="O793" s="2">
        <v>-0.30051489700060402</v>
      </c>
      <c r="P793" s="2">
        <v>0.118599735824392</v>
      </c>
      <c r="Q793" s="2">
        <v>-2.53385806394687</v>
      </c>
      <c r="R793" s="2">
        <v>1.1281441682510799E-2</v>
      </c>
      <c r="S793" s="3">
        <v>3.3635254593816499E-2</v>
      </c>
      <c r="U793" s="6"/>
      <c r="V793" s="6"/>
      <c r="W793" s="6"/>
    </row>
    <row r="794" spans="1:23" s="35" customFormat="1" x14ac:dyDescent="0.15">
      <c r="A794" s="23" t="s">
        <v>4966</v>
      </c>
      <c r="B794" s="24" t="s">
        <v>4967</v>
      </c>
      <c r="C794" s="25" t="s">
        <v>4968</v>
      </c>
      <c r="D794" s="26" t="s">
        <v>30</v>
      </c>
      <c r="E794" s="27">
        <v>-0.26370379999999999</v>
      </c>
      <c r="F794" s="28">
        <v>1.380081E-2</v>
      </c>
      <c r="G794" s="29">
        <v>0.1877017</v>
      </c>
      <c r="H794" s="2"/>
      <c r="I794" s="3"/>
      <c r="J794" s="2" t="s">
        <v>4969</v>
      </c>
      <c r="K794" s="32" t="s">
        <v>1367</v>
      </c>
      <c r="L794" s="2" t="s">
        <v>35</v>
      </c>
      <c r="M794" s="2" t="s">
        <v>4969</v>
      </c>
      <c r="N794" s="2">
        <v>418.892081869457</v>
      </c>
      <c r="O794" s="2">
        <v>-0.30188943043775601</v>
      </c>
      <c r="P794" s="2">
        <v>0.116194813257982</v>
      </c>
      <c r="Q794" s="2">
        <v>-2.5981317235519299</v>
      </c>
      <c r="R794" s="2">
        <v>9.3732529686655994E-3</v>
      </c>
      <c r="S794" s="3">
        <v>2.8682406203691699E-2</v>
      </c>
      <c r="U794" s="6"/>
      <c r="V794" s="6"/>
      <c r="W794" s="6"/>
    </row>
    <row r="795" spans="1:23" s="35" customFormat="1" x14ac:dyDescent="0.15">
      <c r="A795" s="37" t="s">
        <v>4970</v>
      </c>
      <c r="B795" s="38" t="s">
        <v>2147</v>
      </c>
      <c r="C795" s="25" t="s">
        <v>4971</v>
      </c>
      <c r="D795" s="26" t="s">
        <v>30</v>
      </c>
      <c r="E795" s="27">
        <v>-0.23413919999999999</v>
      </c>
      <c r="F795" s="28">
        <v>1.380701E-2</v>
      </c>
      <c r="G795" s="29">
        <v>0.34049479999999999</v>
      </c>
      <c r="H795" s="2"/>
      <c r="I795" s="3"/>
      <c r="J795" s="2" t="s">
        <v>4972</v>
      </c>
      <c r="K795" s="32" t="s">
        <v>4973</v>
      </c>
      <c r="L795" s="2" t="s">
        <v>35</v>
      </c>
      <c r="M795" s="2" t="s">
        <v>4972</v>
      </c>
      <c r="N795" s="2">
        <v>2639.1463369224002</v>
      </c>
      <c r="O795" s="2">
        <v>-0.302419009104896</v>
      </c>
      <c r="P795" s="2">
        <v>7.7876852260657103E-2</v>
      </c>
      <c r="Q795" s="2">
        <v>-3.8832978006441099</v>
      </c>
      <c r="R795" s="2">
        <v>1.0304922952682599E-4</v>
      </c>
      <c r="S795" s="3">
        <v>5.2824879066644902E-4</v>
      </c>
      <c r="U795" s="6"/>
      <c r="V795" s="6"/>
      <c r="W795" s="6"/>
    </row>
    <row r="796" spans="1:23" s="35" customFormat="1" x14ac:dyDescent="0.15">
      <c r="A796" s="23" t="s">
        <v>4974</v>
      </c>
      <c r="B796" s="24" t="s">
        <v>4975</v>
      </c>
      <c r="C796" s="25" t="s">
        <v>4976</v>
      </c>
      <c r="D796" s="26" t="s">
        <v>30</v>
      </c>
      <c r="E796" s="27">
        <v>0.1976907</v>
      </c>
      <c r="F796" s="28">
        <v>1.3834920000000001E-2</v>
      </c>
      <c r="G796" s="29">
        <v>0.1877017</v>
      </c>
      <c r="H796" s="2"/>
      <c r="I796" s="3"/>
      <c r="J796" s="2" t="s">
        <v>4977</v>
      </c>
      <c r="K796" s="32" t="s">
        <v>4978</v>
      </c>
      <c r="L796" s="2" t="s">
        <v>35</v>
      </c>
      <c r="M796" s="2" t="s">
        <v>4977</v>
      </c>
      <c r="N796" s="2">
        <v>622.52355187803903</v>
      </c>
      <c r="O796" s="2">
        <v>-0.30256370250702802</v>
      </c>
      <c r="P796" s="2">
        <v>0.118254047071785</v>
      </c>
      <c r="Q796" s="2">
        <v>-2.55859067828231</v>
      </c>
      <c r="R796" s="2">
        <v>1.0509740666629E-2</v>
      </c>
      <c r="S796" s="3">
        <v>3.1682039395279402E-2</v>
      </c>
      <c r="U796" s="6"/>
      <c r="V796" s="6"/>
      <c r="W796" s="6"/>
    </row>
    <row r="797" spans="1:23" s="35" customFormat="1" x14ac:dyDescent="0.15">
      <c r="A797" s="23" t="s">
        <v>4979</v>
      </c>
      <c r="B797" s="24" t="s">
        <v>1703</v>
      </c>
      <c r="C797" s="25" t="s">
        <v>4980</v>
      </c>
      <c r="D797" s="26" t="s">
        <v>30</v>
      </c>
      <c r="E797" s="27">
        <v>-8.1366110000000005E-2</v>
      </c>
      <c r="F797" s="28">
        <v>1.385688E-2</v>
      </c>
      <c r="G797" s="29">
        <v>0.1877017</v>
      </c>
      <c r="H797" s="2"/>
      <c r="I797" s="3"/>
      <c r="J797" s="2" t="s">
        <v>4981</v>
      </c>
      <c r="K797" s="32" t="s">
        <v>2396</v>
      </c>
      <c r="L797" s="2" t="s">
        <v>35</v>
      </c>
      <c r="M797" s="2" t="s">
        <v>4981</v>
      </c>
      <c r="N797" s="2">
        <v>755.15924626913602</v>
      </c>
      <c r="O797" s="2">
        <v>-0.30320434362821203</v>
      </c>
      <c r="P797" s="2">
        <v>9.2743694164203902E-2</v>
      </c>
      <c r="Q797" s="2">
        <v>-3.2692717964348601</v>
      </c>
      <c r="R797" s="2">
        <v>1.07824673543773E-3</v>
      </c>
      <c r="S797" s="3">
        <v>4.3436582230875096E-3</v>
      </c>
      <c r="U797" s="6"/>
      <c r="V797" s="6"/>
      <c r="W797" s="6"/>
    </row>
    <row r="798" spans="1:23" s="35" customFormat="1" x14ac:dyDescent="0.15">
      <c r="A798" s="23" t="s">
        <v>4982</v>
      </c>
      <c r="B798" s="24" t="s">
        <v>4983</v>
      </c>
      <c r="C798" s="25" t="s">
        <v>4984</v>
      </c>
      <c r="D798" s="26" t="s">
        <v>30</v>
      </c>
      <c r="E798" s="27">
        <v>-0.1740372</v>
      </c>
      <c r="F798" s="28">
        <v>1.3864970000000001E-2</v>
      </c>
      <c r="G798" s="29">
        <v>0.1877017</v>
      </c>
      <c r="H798" s="2"/>
      <c r="I798" s="3"/>
      <c r="J798" s="2" t="s">
        <v>4985</v>
      </c>
      <c r="K798" s="32" t="s">
        <v>1768</v>
      </c>
      <c r="L798" s="2" t="s">
        <v>35</v>
      </c>
      <c r="M798" s="2" t="s">
        <v>4985</v>
      </c>
      <c r="N798" s="2">
        <v>3581.16199610392</v>
      </c>
      <c r="O798" s="2">
        <v>-0.30574844545841601</v>
      </c>
      <c r="P798" s="2">
        <v>7.0639043661917297E-2</v>
      </c>
      <c r="Q798" s="2">
        <v>-4.3283208493272802</v>
      </c>
      <c r="R798" s="33">
        <v>1.50250477791229E-5</v>
      </c>
      <c r="S798" s="34">
        <v>9.2176238815790405E-5</v>
      </c>
      <c r="U798" s="6"/>
      <c r="V798" s="6"/>
      <c r="W798" s="6"/>
    </row>
    <row r="799" spans="1:23" s="35" customFormat="1" x14ac:dyDescent="0.15">
      <c r="A799" s="23" t="s">
        <v>4986</v>
      </c>
      <c r="B799" s="24" t="s">
        <v>2015</v>
      </c>
      <c r="C799" s="25" t="s">
        <v>4987</v>
      </c>
      <c r="D799" s="26" t="s">
        <v>30</v>
      </c>
      <c r="E799" s="27">
        <v>-0.34943600000000002</v>
      </c>
      <c r="F799" s="28">
        <v>1.387585E-2</v>
      </c>
      <c r="G799" s="29">
        <v>0.1877017</v>
      </c>
      <c r="H799" s="2"/>
      <c r="I799" s="3"/>
      <c r="J799" s="2" t="s">
        <v>4988</v>
      </c>
      <c r="K799" s="32" t="s">
        <v>4989</v>
      </c>
      <c r="L799" s="2" t="s">
        <v>35</v>
      </c>
      <c r="M799" s="2" t="s">
        <v>4988</v>
      </c>
      <c r="N799" s="2">
        <v>346.72554704362</v>
      </c>
      <c r="O799" s="2">
        <v>-0.31235635814569301</v>
      </c>
      <c r="P799" s="2">
        <v>0.12988446789130501</v>
      </c>
      <c r="Q799" s="2">
        <v>-2.4048784524958799</v>
      </c>
      <c r="R799" s="2">
        <v>1.6177845564176899E-2</v>
      </c>
      <c r="S799" s="3">
        <v>4.5590873640078099E-2</v>
      </c>
      <c r="U799" s="6"/>
      <c r="V799" s="6"/>
      <c r="W799" s="6"/>
    </row>
    <row r="800" spans="1:23" s="35" customFormat="1" x14ac:dyDescent="0.15">
      <c r="A800" s="37" t="s">
        <v>1184</v>
      </c>
      <c r="B800" s="38" t="s">
        <v>1185</v>
      </c>
      <c r="C800" s="25" t="s">
        <v>1186</v>
      </c>
      <c r="D800" s="26" t="s">
        <v>30</v>
      </c>
      <c r="E800" s="27">
        <v>-0.1986386</v>
      </c>
      <c r="F800" s="28">
        <v>1.389225E-2</v>
      </c>
      <c r="G800" s="29">
        <v>0.34049479999999999</v>
      </c>
      <c r="H800" s="2"/>
      <c r="I800" s="3"/>
      <c r="J800" s="2" t="s">
        <v>4990</v>
      </c>
      <c r="K800" s="32" t="s">
        <v>4991</v>
      </c>
      <c r="L800" s="2" t="s">
        <v>35</v>
      </c>
      <c r="M800" s="2" t="s">
        <v>4990</v>
      </c>
      <c r="N800" s="2">
        <v>1020.55172847162</v>
      </c>
      <c r="O800" s="2">
        <v>-0.31465769941130101</v>
      </c>
      <c r="P800" s="2">
        <v>9.6953381635235703E-2</v>
      </c>
      <c r="Q800" s="2">
        <v>-3.2454535788666599</v>
      </c>
      <c r="R800" s="2">
        <v>1.1726368142981299E-3</v>
      </c>
      <c r="S800" s="3">
        <v>4.6779857836808901E-3</v>
      </c>
      <c r="U800" s="6"/>
      <c r="V800" s="6"/>
      <c r="W800" s="6"/>
    </row>
    <row r="801" spans="1:23" s="35" customFormat="1" x14ac:dyDescent="0.15">
      <c r="A801" s="37" t="s">
        <v>4992</v>
      </c>
      <c r="B801" s="38" t="s">
        <v>4993</v>
      </c>
      <c r="C801" s="25" t="s">
        <v>4994</v>
      </c>
      <c r="D801" s="26" t="s">
        <v>30</v>
      </c>
      <c r="E801" s="27">
        <v>0.20550837180943901</v>
      </c>
      <c r="F801" s="28">
        <v>1.3897129003669101E-2</v>
      </c>
      <c r="G801" s="29">
        <v>0.34049483836094602</v>
      </c>
      <c r="H801" s="2"/>
      <c r="I801" s="3"/>
      <c r="J801" s="2" t="s">
        <v>4995</v>
      </c>
      <c r="K801" s="32" t="s">
        <v>4996</v>
      </c>
      <c r="L801" s="2" t="s">
        <v>35</v>
      </c>
      <c r="M801" s="2" t="s">
        <v>4995</v>
      </c>
      <c r="N801" s="2">
        <v>538.74236414473899</v>
      </c>
      <c r="O801" s="2">
        <v>-0.31660925945313001</v>
      </c>
      <c r="P801" s="2">
        <v>0.112162312234179</v>
      </c>
      <c r="Q801" s="2">
        <v>-2.8227775724888402</v>
      </c>
      <c r="R801" s="2">
        <v>4.7609589332621204E-3</v>
      </c>
      <c r="S801" s="3">
        <v>1.59935318044333E-2</v>
      </c>
      <c r="U801" s="6"/>
      <c r="V801" s="6"/>
      <c r="W801" s="6"/>
    </row>
    <row r="802" spans="1:23" s="35" customFormat="1" x14ac:dyDescent="0.15">
      <c r="A802" s="23" t="s">
        <v>4997</v>
      </c>
      <c r="B802" s="24" t="s">
        <v>4998</v>
      </c>
      <c r="C802" s="25" t="s">
        <v>4999</v>
      </c>
      <c r="D802" s="26" t="s">
        <v>43</v>
      </c>
      <c r="E802" s="27">
        <v>-0.34184619999999999</v>
      </c>
      <c r="F802" s="28">
        <v>1.391479E-2</v>
      </c>
      <c r="G802" s="29">
        <v>0.1877017</v>
      </c>
      <c r="H802" s="2"/>
      <c r="I802" s="3"/>
      <c r="J802" s="2" t="s">
        <v>5000</v>
      </c>
      <c r="K802" s="32" t="s">
        <v>175</v>
      </c>
      <c r="L802" s="2" t="s">
        <v>35</v>
      </c>
      <c r="M802" s="2" t="s">
        <v>5000</v>
      </c>
      <c r="N802" s="2">
        <v>655.18268373363298</v>
      </c>
      <c r="O802" s="2">
        <v>-0.31708675264466901</v>
      </c>
      <c r="P802" s="2">
        <v>0.10386120378451801</v>
      </c>
      <c r="Q802" s="2">
        <v>-3.0529855334869098</v>
      </c>
      <c r="R802" s="2">
        <v>2.26576860912606E-3</v>
      </c>
      <c r="S802" s="3">
        <v>8.37738678608662E-3</v>
      </c>
      <c r="U802" s="6"/>
      <c r="V802" s="6"/>
      <c r="W802" s="6"/>
    </row>
    <row r="803" spans="1:23" s="35" customFormat="1" x14ac:dyDescent="0.15">
      <c r="A803" s="37" t="s">
        <v>5001</v>
      </c>
      <c r="B803" s="38" t="s">
        <v>5002</v>
      </c>
      <c r="C803" s="25" t="s">
        <v>5003</v>
      </c>
      <c r="D803" s="26" t="s">
        <v>30</v>
      </c>
      <c r="E803" s="27">
        <v>-0.26205919999999999</v>
      </c>
      <c r="F803" s="28">
        <v>1.393813E-2</v>
      </c>
      <c r="G803" s="29">
        <v>0.34049479999999999</v>
      </c>
      <c r="H803" s="2"/>
      <c r="I803" s="3"/>
      <c r="J803" s="2" t="s">
        <v>5004</v>
      </c>
      <c r="K803" s="32" t="s">
        <v>5005</v>
      </c>
      <c r="L803" s="2" t="s">
        <v>35</v>
      </c>
      <c r="M803" s="2" t="s">
        <v>5004</v>
      </c>
      <c r="N803" s="2">
        <v>345.90145810544999</v>
      </c>
      <c r="O803" s="2">
        <v>-0.318726771412008</v>
      </c>
      <c r="P803" s="2">
        <v>0.120322322047592</v>
      </c>
      <c r="Q803" s="2">
        <v>-2.64894132682995</v>
      </c>
      <c r="R803" s="2">
        <v>8.0744348397517197E-3</v>
      </c>
      <c r="S803" s="3">
        <v>2.5288410625666901E-2</v>
      </c>
      <c r="U803" s="6"/>
      <c r="V803" s="6"/>
      <c r="W803" s="6"/>
    </row>
    <row r="804" spans="1:23" s="35" customFormat="1" x14ac:dyDescent="0.15">
      <c r="A804" s="23" t="s">
        <v>5006</v>
      </c>
      <c r="B804" s="24" t="s">
        <v>5007</v>
      </c>
      <c r="C804" s="25" t="s">
        <v>5008</v>
      </c>
      <c r="D804" s="26" t="s">
        <v>30</v>
      </c>
      <c r="E804" s="27">
        <v>-0.13499586732442001</v>
      </c>
      <c r="F804" s="28">
        <v>1.39678498629377E-2</v>
      </c>
      <c r="G804" s="29">
        <v>0.187701720959145</v>
      </c>
      <c r="H804" s="2"/>
      <c r="I804" s="3"/>
      <c r="J804" s="2" t="s">
        <v>5009</v>
      </c>
      <c r="K804" s="32" t="s">
        <v>5010</v>
      </c>
      <c r="L804" s="2" t="s">
        <v>35</v>
      </c>
      <c r="M804" s="2" t="s">
        <v>5009</v>
      </c>
      <c r="N804" s="2">
        <v>477.08763484779098</v>
      </c>
      <c r="O804" s="2">
        <v>-0.32141548441506701</v>
      </c>
      <c r="P804" s="2">
        <v>0.12597835401584601</v>
      </c>
      <c r="Q804" s="2">
        <v>-2.5513548492198699</v>
      </c>
      <c r="R804" s="2">
        <v>1.07305010815157E-2</v>
      </c>
      <c r="S804" s="3">
        <v>3.2270132607937797E-2</v>
      </c>
      <c r="U804" s="6"/>
      <c r="V804" s="6"/>
      <c r="W804" s="6"/>
    </row>
    <row r="805" spans="1:23" s="35" customFormat="1" x14ac:dyDescent="0.15">
      <c r="A805" s="23" t="s">
        <v>5011</v>
      </c>
      <c r="B805" s="24" t="s">
        <v>831</v>
      </c>
      <c r="C805" s="25" t="s">
        <v>5012</v>
      </c>
      <c r="D805" s="26" t="s">
        <v>43</v>
      </c>
      <c r="E805" s="27">
        <v>0.56449859999999996</v>
      </c>
      <c r="F805" s="28">
        <v>1.397047E-2</v>
      </c>
      <c r="G805" s="29">
        <v>0.1877017</v>
      </c>
      <c r="H805" s="2"/>
      <c r="I805" s="3"/>
      <c r="J805" s="2" t="s">
        <v>5013</v>
      </c>
      <c r="K805" s="32" t="s">
        <v>1169</v>
      </c>
      <c r="L805" s="2" t="s">
        <v>35</v>
      </c>
      <c r="M805" s="2" t="s">
        <v>5013</v>
      </c>
      <c r="N805" s="2">
        <v>789.16217829265599</v>
      </c>
      <c r="O805" s="2">
        <v>-0.32192340559758198</v>
      </c>
      <c r="P805" s="2">
        <v>0.10376603208747499</v>
      </c>
      <c r="Q805" s="2">
        <v>-3.1023967971156501</v>
      </c>
      <c r="R805" s="2">
        <v>1.9196046692776E-3</v>
      </c>
      <c r="S805" s="3">
        <v>7.2535230926667601E-3</v>
      </c>
      <c r="U805" s="6"/>
      <c r="V805" s="6"/>
      <c r="W805" s="6"/>
    </row>
    <row r="806" spans="1:23" s="35" customFormat="1" x14ac:dyDescent="0.15">
      <c r="A806" s="23" t="s">
        <v>5014</v>
      </c>
      <c r="B806" s="24" t="s">
        <v>5015</v>
      </c>
      <c r="C806" s="25" t="s">
        <v>5016</v>
      </c>
      <c r="D806" s="26" t="s">
        <v>30</v>
      </c>
      <c r="E806" s="27">
        <v>8.7739075262044899E-2</v>
      </c>
      <c r="F806" s="28">
        <v>1.3975327305531301E-2</v>
      </c>
      <c r="G806" s="29">
        <v>0.187701720959145</v>
      </c>
      <c r="H806" s="2"/>
      <c r="I806" s="3"/>
      <c r="J806" s="2" t="s">
        <v>5017</v>
      </c>
      <c r="K806" s="32" t="s">
        <v>5018</v>
      </c>
      <c r="L806" s="2" t="s">
        <v>35</v>
      </c>
      <c r="M806" s="2" t="s">
        <v>5017</v>
      </c>
      <c r="N806" s="2">
        <v>362.09224038666201</v>
      </c>
      <c r="O806" s="2">
        <v>-0.32264750887749799</v>
      </c>
      <c r="P806" s="2">
        <v>0.121037231297035</v>
      </c>
      <c r="Q806" s="2">
        <v>-2.6656881144752602</v>
      </c>
      <c r="R806" s="2">
        <v>7.6830933908426796E-3</v>
      </c>
      <c r="S806" s="3">
        <v>2.42249934289505E-2</v>
      </c>
      <c r="U806" s="6"/>
      <c r="V806" s="6"/>
      <c r="W806" s="6"/>
    </row>
    <row r="807" spans="1:23" s="35" customFormat="1" x14ac:dyDescent="0.15">
      <c r="A807" s="37" t="s">
        <v>5019</v>
      </c>
      <c r="B807" s="38" t="s">
        <v>5020</v>
      </c>
      <c r="C807" s="25" t="s">
        <v>5021</v>
      </c>
      <c r="D807" s="26" t="s">
        <v>30</v>
      </c>
      <c r="E807" s="27">
        <v>0.74766109999999997</v>
      </c>
      <c r="F807" s="28">
        <v>1.398491E-2</v>
      </c>
      <c r="G807" s="29">
        <v>0.34049479999999999</v>
      </c>
      <c r="H807" s="2"/>
      <c r="I807" s="3"/>
      <c r="J807" s="2" t="s">
        <v>5022</v>
      </c>
      <c r="K807" s="32" t="s">
        <v>820</v>
      </c>
      <c r="L807" s="2" t="s">
        <v>35</v>
      </c>
      <c r="M807" s="2" t="s">
        <v>5022</v>
      </c>
      <c r="N807" s="2">
        <v>805.25796576302105</v>
      </c>
      <c r="O807" s="2">
        <v>-0.32308887925343099</v>
      </c>
      <c r="P807" s="2">
        <v>0.10366526316647801</v>
      </c>
      <c r="Q807" s="2">
        <v>-3.1166551782594301</v>
      </c>
      <c r="R807" s="2">
        <v>1.82915384633291E-3</v>
      </c>
      <c r="S807" s="3">
        <v>6.9509228741033496E-3</v>
      </c>
      <c r="U807" s="6"/>
      <c r="V807" s="6"/>
      <c r="W807" s="6"/>
    </row>
    <row r="808" spans="1:23" s="35" customFormat="1" x14ac:dyDescent="0.15">
      <c r="A808" s="37" t="s">
        <v>5023</v>
      </c>
      <c r="B808" s="38" t="s">
        <v>5024</v>
      </c>
      <c r="C808" s="25" t="s">
        <v>5025</v>
      </c>
      <c r="D808" s="26" t="s">
        <v>30</v>
      </c>
      <c r="E808" s="27">
        <v>-0.1061343</v>
      </c>
      <c r="F808" s="28">
        <v>1.3987029999999999E-2</v>
      </c>
      <c r="G808" s="29">
        <v>0.34049479999999999</v>
      </c>
      <c r="H808" s="2"/>
      <c r="I808" s="3"/>
      <c r="J808" s="2" t="s">
        <v>5026</v>
      </c>
      <c r="K808" s="32" t="s">
        <v>5027</v>
      </c>
      <c r="L808" s="2" t="s">
        <v>35</v>
      </c>
      <c r="M808" s="2" t="s">
        <v>5026</v>
      </c>
      <c r="N808" s="2">
        <v>353.70466454257001</v>
      </c>
      <c r="O808" s="2">
        <v>-0.32396732198747502</v>
      </c>
      <c r="P808" s="2">
        <v>0.12490969668829401</v>
      </c>
      <c r="Q808" s="2">
        <v>-2.5936122701179798</v>
      </c>
      <c r="R808" s="2">
        <v>9.4973525306971292E-3</v>
      </c>
      <c r="S808" s="3">
        <v>2.8995257232779601E-2</v>
      </c>
      <c r="U808" s="6"/>
      <c r="V808" s="6"/>
      <c r="W808" s="6"/>
    </row>
    <row r="809" spans="1:23" s="35" customFormat="1" x14ac:dyDescent="0.15">
      <c r="A809" s="23" t="s">
        <v>5028</v>
      </c>
      <c r="B809" s="24" t="s">
        <v>5029</v>
      </c>
      <c r="C809" s="25" t="s">
        <v>5030</v>
      </c>
      <c r="D809" s="26" t="s">
        <v>30</v>
      </c>
      <c r="E809" s="27">
        <v>0.244238897898443</v>
      </c>
      <c r="F809" s="28">
        <v>1.39884933623016E-2</v>
      </c>
      <c r="G809" s="29">
        <v>0.187701720959145</v>
      </c>
      <c r="H809" s="2"/>
      <c r="I809" s="3"/>
      <c r="J809" s="2" t="s">
        <v>5031</v>
      </c>
      <c r="K809" s="32" t="s">
        <v>5032</v>
      </c>
      <c r="L809" s="2" t="s">
        <v>35</v>
      </c>
      <c r="M809" s="2" t="s">
        <v>5031</v>
      </c>
      <c r="N809" s="2">
        <v>495.84851360764497</v>
      </c>
      <c r="O809" s="2">
        <v>-0.32524463102427098</v>
      </c>
      <c r="P809" s="2">
        <v>0.106316844510964</v>
      </c>
      <c r="Q809" s="2">
        <v>-3.0592013196058598</v>
      </c>
      <c r="R809" s="2">
        <v>2.2192795944924299E-3</v>
      </c>
      <c r="S809" s="3">
        <v>8.2266751419802202E-3</v>
      </c>
      <c r="U809" s="6"/>
      <c r="V809" s="6"/>
      <c r="W809" s="6"/>
    </row>
    <row r="810" spans="1:23" s="35" customFormat="1" x14ac:dyDescent="0.15">
      <c r="A810" s="37" t="s">
        <v>5033</v>
      </c>
      <c r="B810" s="38" t="s">
        <v>5034</v>
      </c>
      <c r="C810" s="25" t="s">
        <v>5035</v>
      </c>
      <c r="D810" s="26" t="s">
        <v>30</v>
      </c>
      <c r="E810" s="27">
        <v>-8.4868479999999996E-2</v>
      </c>
      <c r="F810" s="28">
        <v>1.3994029999999999E-2</v>
      </c>
      <c r="G810" s="29">
        <v>0.34049479999999999</v>
      </c>
      <c r="H810" s="2"/>
      <c r="I810" s="3"/>
      <c r="J810" s="2" t="s">
        <v>5036</v>
      </c>
      <c r="K810" s="32" t="s">
        <v>5037</v>
      </c>
      <c r="L810" s="2" t="s">
        <v>35</v>
      </c>
      <c r="M810" s="2" t="s">
        <v>5036</v>
      </c>
      <c r="N810" s="2">
        <v>354.62623456297399</v>
      </c>
      <c r="O810" s="2">
        <v>-0.32533163468287402</v>
      </c>
      <c r="P810" s="2">
        <v>0.119963650332086</v>
      </c>
      <c r="Q810" s="2">
        <v>-2.7119184334778499</v>
      </c>
      <c r="R810" s="2">
        <v>6.6895051477022897E-3</v>
      </c>
      <c r="S810" s="3">
        <v>2.1431567392113E-2</v>
      </c>
      <c r="U810" s="6"/>
      <c r="V810" s="6"/>
      <c r="W810" s="6"/>
    </row>
    <row r="811" spans="1:23" s="35" customFormat="1" x14ac:dyDescent="0.15">
      <c r="A811" s="23" t="s">
        <v>5038</v>
      </c>
      <c r="B811" s="24" t="s">
        <v>5039</v>
      </c>
      <c r="C811" s="25" t="s">
        <v>5040</v>
      </c>
      <c r="D811" s="26" t="s">
        <v>30</v>
      </c>
      <c r="E811" s="27">
        <v>0.33641019999999999</v>
      </c>
      <c r="F811" s="28">
        <v>1.405533E-2</v>
      </c>
      <c r="G811" s="29">
        <v>0.1877017</v>
      </c>
      <c r="H811" s="2"/>
      <c r="I811" s="3"/>
      <c r="J811" s="2" t="s">
        <v>5041</v>
      </c>
      <c r="K811" s="32" t="s">
        <v>2214</v>
      </c>
      <c r="L811" s="2" t="s">
        <v>35</v>
      </c>
      <c r="M811" s="2" t="s">
        <v>5041</v>
      </c>
      <c r="N811" s="2">
        <v>2641.3928446114801</v>
      </c>
      <c r="O811" s="2">
        <v>-0.325407451358945</v>
      </c>
      <c r="P811" s="2">
        <v>8.7376955733826006E-2</v>
      </c>
      <c r="Q811" s="2">
        <v>-3.7241793173731601</v>
      </c>
      <c r="R811" s="2">
        <v>1.9595161523423401E-4</v>
      </c>
      <c r="S811" s="3">
        <v>9.4069873057064999E-4</v>
      </c>
      <c r="U811" s="6"/>
      <c r="V811" s="6"/>
      <c r="W811" s="6"/>
    </row>
    <row r="812" spans="1:23" s="35" customFormat="1" x14ac:dyDescent="0.15">
      <c r="A812" s="23" t="s">
        <v>5042</v>
      </c>
      <c r="B812" s="24" t="s">
        <v>5043</v>
      </c>
      <c r="C812" s="25" t="s">
        <v>5044</v>
      </c>
      <c r="D812" s="26" t="s">
        <v>30</v>
      </c>
      <c r="E812" s="27">
        <v>0.1667582</v>
      </c>
      <c r="F812" s="28">
        <v>1.4069740000000001E-2</v>
      </c>
      <c r="G812" s="29">
        <v>0.1877017</v>
      </c>
      <c r="H812" s="2"/>
      <c r="I812" s="3"/>
      <c r="J812" s="2" t="s">
        <v>5045</v>
      </c>
      <c r="K812" s="32" t="s">
        <v>1513</v>
      </c>
      <c r="L812" s="2" t="s">
        <v>35</v>
      </c>
      <c r="M812" s="2" t="s">
        <v>5045</v>
      </c>
      <c r="N812" s="2">
        <v>346.87883271466302</v>
      </c>
      <c r="O812" s="2">
        <v>-0.3263053291611</v>
      </c>
      <c r="P812" s="2">
        <v>0.119713489967162</v>
      </c>
      <c r="Q812" s="2">
        <v>-2.7257189582444399</v>
      </c>
      <c r="R812" s="2">
        <v>6.4161604255850999E-3</v>
      </c>
      <c r="S812" s="3">
        <v>2.0638033614605901E-2</v>
      </c>
      <c r="U812" s="6"/>
      <c r="V812" s="6"/>
      <c r="W812" s="6"/>
    </row>
    <row r="813" spans="1:23" s="35" customFormat="1" x14ac:dyDescent="0.15">
      <c r="A813" s="23" t="s">
        <v>5046</v>
      </c>
      <c r="B813" s="24" t="s">
        <v>214</v>
      </c>
      <c r="C813" s="25" t="s">
        <v>5047</v>
      </c>
      <c r="D813" s="26" t="s">
        <v>30</v>
      </c>
      <c r="E813" s="27">
        <v>0.39147729999999997</v>
      </c>
      <c r="F813" s="28">
        <v>1.4079919999999999E-2</v>
      </c>
      <c r="G813" s="29">
        <v>0.1877017</v>
      </c>
      <c r="H813" s="2"/>
      <c r="I813" s="3"/>
      <c r="J813" s="2" t="s">
        <v>5048</v>
      </c>
      <c r="K813" s="32" t="s">
        <v>5049</v>
      </c>
      <c r="L813" s="2" t="s">
        <v>35</v>
      </c>
      <c r="M813" s="2" t="s">
        <v>5048</v>
      </c>
      <c r="N813" s="2">
        <v>757.02062154252098</v>
      </c>
      <c r="O813" s="2">
        <v>-0.32776532674158498</v>
      </c>
      <c r="P813" s="2">
        <v>0.100204990039313</v>
      </c>
      <c r="Q813" s="2">
        <v>-3.2709481495182402</v>
      </c>
      <c r="R813" s="2">
        <v>1.07187561024193E-3</v>
      </c>
      <c r="S813" s="3">
        <v>4.3188576481597296E-3</v>
      </c>
      <c r="U813" s="6"/>
      <c r="V813" s="6"/>
      <c r="W813" s="6"/>
    </row>
    <row r="814" spans="1:23" s="35" customFormat="1" x14ac:dyDescent="0.15">
      <c r="A814" s="23" t="s">
        <v>5050</v>
      </c>
      <c r="B814" s="24" t="s">
        <v>5051</v>
      </c>
      <c r="C814" s="25" t="s">
        <v>5052</v>
      </c>
      <c r="D814" s="26" t="s">
        <v>30</v>
      </c>
      <c r="E814" s="27">
        <v>5.4938899999999999E-2</v>
      </c>
      <c r="F814" s="28">
        <v>1.410199E-2</v>
      </c>
      <c r="G814" s="29">
        <v>0.1877017</v>
      </c>
      <c r="H814" s="2"/>
      <c r="I814" s="3"/>
      <c r="J814" s="2" t="s">
        <v>5053</v>
      </c>
      <c r="K814" s="32" t="s">
        <v>1600</v>
      </c>
      <c r="L814" s="2" t="s">
        <v>35</v>
      </c>
      <c r="M814" s="2" t="s">
        <v>5053</v>
      </c>
      <c r="N814" s="2">
        <v>1176.4698405704301</v>
      </c>
      <c r="O814" s="2">
        <v>-0.32823658966323499</v>
      </c>
      <c r="P814" s="2">
        <v>0.103035914664294</v>
      </c>
      <c r="Q814" s="2">
        <v>-3.1856522139166601</v>
      </c>
      <c r="R814" s="2">
        <v>1.4442810504422001E-3</v>
      </c>
      <c r="S814" s="3">
        <v>5.6255068612032803E-3</v>
      </c>
      <c r="U814" s="6"/>
      <c r="V814" s="6"/>
      <c r="W814" s="6"/>
    </row>
    <row r="815" spans="1:23" s="35" customFormat="1" x14ac:dyDescent="0.15">
      <c r="A815" s="23" t="s">
        <v>5054</v>
      </c>
      <c r="B815" s="24" t="s">
        <v>224</v>
      </c>
      <c r="C815" s="25" t="s">
        <v>5055</v>
      </c>
      <c r="D815" s="26" t="s">
        <v>30</v>
      </c>
      <c r="E815" s="27">
        <v>0.57500070000000003</v>
      </c>
      <c r="F815" s="28">
        <v>1.410992E-2</v>
      </c>
      <c r="G815" s="29">
        <v>0.1877017</v>
      </c>
      <c r="H815" s="2"/>
      <c r="I815" s="3"/>
      <c r="J815" s="2" t="s">
        <v>5056</v>
      </c>
      <c r="K815" s="32" t="s">
        <v>5057</v>
      </c>
      <c r="L815" s="2" t="s">
        <v>35</v>
      </c>
      <c r="M815" s="2" t="s">
        <v>5056</v>
      </c>
      <c r="N815" s="2">
        <v>455.06258571962098</v>
      </c>
      <c r="O815" s="2">
        <v>-0.32887522636696698</v>
      </c>
      <c r="P815" s="2">
        <v>0.13593501370694699</v>
      </c>
      <c r="Q815" s="2">
        <v>-2.4193562600138101</v>
      </c>
      <c r="R815" s="2">
        <v>1.55480042549088E-2</v>
      </c>
      <c r="S815" s="3">
        <v>4.4062903828384403E-2</v>
      </c>
      <c r="U815" s="6"/>
      <c r="V815" s="6"/>
      <c r="W815" s="6"/>
    </row>
    <row r="816" spans="1:23" s="35" customFormat="1" x14ac:dyDescent="0.15">
      <c r="A816" s="23" t="s">
        <v>5058</v>
      </c>
      <c r="B816" s="24" t="s">
        <v>5059</v>
      </c>
      <c r="C816" s="25" t="s">
        <v>5060</v>
      </c>
      <c r="D816" s="26" t="s">
        <v>43</v>
      </c>
      <c r="E816" s="27">
        <v>-0.10657023831904</v>
      </c>
      <c r="F816" s="28">
        <v>1.4120331983300699E-2</v>
      </c>
      <c r="G816" s="29">
        <v>0.187701720959145</v>
      </c>
      <c r="H816" s="2"/>
      <c r="I816" s="3"/>
      <c r="J816" s="2" t="s">
        <v>5061</v>
      </c>
      <c r="K816" s="32" t="s">
        <v>5062</v>
      </c>
      <c r="L816" s="2" t="s">
        <v>35</v>
      </c>
      <c r="M816" s="2" t="s">
        <v>5061</v>
      </c>
      <c r="N816" s="2">
        <v>1109.0903519624401</v>
      </c>
      <c r="O816" s="2">
        <v>-0.331433317346568</v>
      </c>
      <c r="P816" s="2">
        <v>9.7331784420651393E-2</v>
      </c>
      <c r="Q816" s="2">
        <v>-3.4051910105148102</v>
      </c>
      <c r="R816" s="2">
        <v>6.6117789543789201E-4</v>
      </c>
      <c r="S816" s="3">
        <v>2.8009874609766202E-3</v>
      </c>
      <c r="U816" s="6"/>
      <c r="V816" s="6"/>
      <c r="W816" s="6"/>
    </row>
    <row r="817" spans="1:23" s="35" customFormat="1" x14ac:dyDescent="0.15">
      <c r="A817" s="23" t="s">
        <v>5063</v>
      </c>
      <c r="B817" s="24" t="s">
        <v>5064</v>
      </c>
      <c r="C817" s="25" t="s">
        <v>5065</v>
      </c>
      <c r="D817" s="26" t="s">
        <v>30</v>
      </c>
      <c r="E817" s="27">
        <v>0.83584800000000004</v>
      </c>
      <c r="F817" s="28">
        <v>1.412305E-2</v>
      </c>
      <c r="G817" s="29">
        <v>0.1877017</v>
      </c>
      <c r="H817" s="2"/>
      <c r="I817" s="3"/>
      <c r="J817" s="2" t="s">
        <v>5066</v>
      </c>
      <c r="K817" s="32" t="s">
        <v>5067</v>
      </c>
      <c r="L817" s="2" t="s">
        <v>35</v>
      </c>
      <c r="M817" s="2" t="s">
        <v>5066</v>
      </c>
      <c r="N817" s="2">
        <v>362.13936718869098</v>
      </c>
      <c r="O817" s="2">
        <v>-0.33191680226516701</v>
      </c>
      <c r="P817" s="2">
        <v>0.116846491464349</v>
      </c>
      <c r="Q817" s="2">
        <v>-2.8406227530283799</v>
      </c>
      <c r="R817" s="2">
        <v>4.5025540633041499E-3</v>
      </c>
      <c r="S817" s="3">
        <v>1.5247655122744E-2</v>
      </c>
      <c r="U817" s="6"/>
      <c r="V817" s="6"/>
      <c r="W817" s="6"/>
    </row>
    <row r="818" spans="1:23" s="35" customFormat="1" x14ac:dyDescent="0.15">
      <c r="A818" s="23" t="s">
        <v>495</v>
      </c>
      <c r="B818" s="24" t="s">
        <v>496</v>
      </c>
      <c r="C818" s="25" t="s">
        <v>497</v>
      </c>
      <c r="D818" s="26" t="s">
        <v>30</v>
      </c>
      <c r="E818" s="27">
        <v>-0.13750122382017799</v>
      </c>
      <c r="F818" s="28">
        <v>1.41258336315053E-2</v>
      </c>
      <c r="G818" s="29">
        <v>0.187701720959145</v>
      </c>
      <c r="H818" s="2"/>
      <c r="I818" s="3"/>
      <c r="J818" s="2" t="s">
        <v>5068</v>
      </c>
      <c r="K818" s="32" t="s">
        <v>5069</v>
      </c>
      <c r="L818" s="2" t="s">
        <v>35</v>
      </c>
      <c r="M818" s="2" t="s">
        <v>5068</v>
      </c>
      <c r="N818" s="2">
        <v>667.23185758822103</v>
      </c>
      <c r="O818" s="2">
        <v>-0.33193053441106901</v>
      </c>
      <c r="P818" s="2">
        <v>0.102868611902727</v>
      </c>
      <c r="Q818" s="2">
        <v>-3.2267426212083499</v>
      </c>
      <c r="R818" s="2">
        <v>1.2520803053326099E-3</v>
      </c>
      <c r="S818" s="3">
        <v>4.9555864869590101E-3</v>
      </c>
      <c r="U818" s="6"/>
      <c r="V818" s="6"/>
      <c r="W818" s="6"/>
    </row>
    <row r="819" spans="1:23" s="35" customFormat="1" x14ac:dyDescent="0.15">
      <c r="A819" s="23" t="s">
        <v>5070</v>
      </c>
      <c r="B819" s="24" t="s">
        <v>5071</v>
      </c>
      <c r="C819" s="25" t="s">
        <v>5072</v>
      </c>
      <c r="D819" s="26" t="s">
        <v>30</v>
      </c>
      <c r="E819" s="27">
        <v>-0.28577382131874701</v>
      </c>
      <c r="F819" s="28">
        <v>1.4142236984348799E-2</v>
      </c>
      <c r="G819" s="29">
        <v>0.187701720959145</v>
      </c>
      <c r="H819" s="2"/>
      <c r="I819" s="3"/>
      <c r="J819" s="2" t="s">
        <v>5073</v>
      </c>
      <c r="K819" s="32" t="s">
        <v>5074</v>
      </c>
      <c r="L819" s="2" t="s">
        <v>35</v>
      </c>
      <c r="M819" s="2" t="s">
        <v>5073</v>
      </c>
      <c r="N819" s="2">
        <v>1125.2898578910599</v>
      </c>
      <c r="O819" s="2">
        <v>-0.332169604516733</v>
      </c>
      <c r="P819" s="2">
        <v>9.4357788235970394E-2</v>
      </c>
      <c r="Q819" s="2">
        <v>-3.5203199516084598</v>
      </c>
      <c r="R819" s="2">
        <v>4.3102651677890801E-4</v>
      </c>
      <c r="S819" s="3">
        <v>1.91768656027076E-3</v>
      </c>
      <c r="U819" s="6"/>
      <c r="V819" s="6"/>
      <c r="W819" s="6"/>
    </row>
    <row r="820" spans="1:23" s="35" customFormat="1" x14ac:dyDescent="0.15">
      <c r="A820" s="37" t="s">
        <v>5075</v>
      </c>
      <c r="B820" s="38" t="s">
        <v>5076</v>
      </c>
      <c r="C820" s="25" t="s">
        <v>5077</v>
      </c>
      <c r="D820" s="26" t="s">
        <v>30</v>
      </c>
      <c r="E820" s="27">
        <v>-0.182173</v>
      </c>
      <c r="F820" s="28">
        <v>1.4145919999999999E-2</v>
      </c>
      <c r="G820" s="29">
        <v>0.3408775</v>
      </c>
      <c r="H820" s="2"/>
      <c r="I820" s="3"/>
      <c r="J820" s="2" t="s">
        <v>5078</v>
      </c>
      <c r="K820" s="32" t="s">
        <v>5079</v>
      </c>
      <c r="L820" s="2" t="s">
        <v>35</v>
      </c>
      <c r="M820" s="2" t="s">
        <v>5078</v>
      </c>
      <c r="N820" s="2">
        <v>389.00601116326197</v>
      </c>
      <c r="O820" s="2">
        <v>-0.33305841406263798</v>
      </c>
      <c r="P820" s="2">
        <v>0.114407383353266</v>
      </c>
      <c r="Q820" s="2">
        <v>-2.9111618874651102</v>
      </c>
      <c r="R820" s="2">
        <v>3.6008739572959999E-3</v>
      </c>
      <c r="S820" s="3">
        <v>1.2567437570500301E-2</v>
      </c>
      <c r="U820" s="6"/>
      <c r="V820" s="6"/>
      <c r="W820" s="6"/>
    </row>
    <row r="821" spans="1:23" s="35" customFormat="1" x14ac:dyDescent="0.15">
      <c r="A821" s="23" t="s">
        <v>5080</v>
      </c>
      <c r="B821" s="24" t="s">
        <v>5081</v>
      </c>
      <c r="C821" s="25" t="s">
        <v>5082</v>
      </c>
      <c r="D821" s="26" t="s">
        <v>30</v>
      </c>
      <c r="E821" s="27">
        <v>0.21350330000000001</v>
      </c>
      <c r="F821" s="28">
        <v>1.4152110000000001E-2</v>
      </c>
      <c r="G821" s="29">
        <v>0.1877017</v>
      </c>
      <c r="H821" s="2"/>
      <c r="I821" s="3"/>
      <c r="J821" s="2" t="s">
        <v>5083</v>
      </c>
      <c r="K821" s="32" t="s">
        <v>1207</v>
      </c>
      <c r="L821" s="2" t="s">
        <v>35</v>
      </c>
      <c r="M821" s="2" t="s">
        <v>5083</v>
      </c>
      <c r="N821" s="2">
        <v>339.96170093448097</v>
      </c>
      <c r="O821" s="2">
        <v>-0.33330207447013199</v>
      </c>
      <c r="P821" s="2">
        <v>0.12908756005372601</v>
      </c>
      <c r="Q821" s="2">
        <v>-2.5819844633472901</v>
      </c>
      <c r="R821" s="2">
        <v>9.8234007199525103E-3</v>
      </c>
      <c r="S821" s="3">
        <v>2.9908946022444399E-2</v>
      </c>
      <c r="U821" s="6"/>
      <c r="V821" s="6"/>
      <c r="W821" s="6"/>
    </row>
    <row r="822" spans="1:23" s="35" customFormat="1" x14ac:dyDescent="0.15">
      <c r="A822" s="23" t="s">
        <v>5084</v>
      </c>
      <c r="B822" s="24" t="s">
        <v>5085</v>
      </c>
      <c r="C822" s="25" t="s">
        <v>5086</v>
      </c>
      <c r="D822" s="26" t="s">
        <v>30</v>
      </c>
      <c r="E822" s="27">
        <v>-9.308321E-2</v>
      </c>
      <c r="F822" s="28">
        <v>1.415221E-2</v>
      </c>
      <c r="G822" s="29">
        <v>0.1877017</v>
      </c>
      <c r="H822" s="2"/>
      <c r="I822" s="3"/>
      <c r="J822" s="2" t="s">
        <v>5087</v>
      </c>
      <c r="K822" s="32" t="s">
        <v>832</v>
      </c>
      <c r="L822" s="2" t="s">
        <v>35</v>
      </c>
      <c r="M822" s="2" t="s">
        <v>5087</v>
      </c>
      <c r="N822" s="2">
        <v>336.810207175551</v>
      </c>
      <c r="O822" s="2">
        <v>-0.33403215223218002</v>
      </c>
      <c r="P822" s="2">
        <v>0.12770906259091699</v>
      </c>
      <c r="Q822" s="2">
        <v>-2.61557124808101</v>
      </c>
      <c r="R822" s="2">
        <v>8.9078334500966704E-3</v>
      </c>
      <c r="S822" s="3">
        <v>2.7474928018626402E-2</v>
      </c>
      <c r="U822" s="6"/>
      <c r="V822" s="6"/>
      <c r="W822" s="6"/>
    </row>
    <row r="823" spans="1:23" s="35" customFormat="1" x14ac:dyDescent="0.15">
      <c r="A823" s="23" t="s">
        <v>1334</v>
      </c>
      <c r="B823" s="24" t="s">
        <v>1335</v>
      </c>
      <c r="C823" s="25" t="s">
        <v>1336</v>
      </c>
      <c r="D823" s="26" t="s">
        <v>30</v>
      </c>
      <c r="E823" s="27">
        <v>0.30290210277741197</v>
      </c>
      <c r="F823" s="28">
        <v>1.4181159335694801E-2</v>
      </c>
      <c r="G823" s="29">
        <v>0.187701720959145</v>
      </c>
      <c r="H823" s="2"/>
      <c r="I823" s="3"/>
      <c r="J823" s="2" t="s">
        <v>5088</v>
      </c>
      <c r="K823" s="32" t="s">
        <v>1113</v>
      </c>
      <c r="L823" s="2" t="s">
        <v>35</v>
      </c>
      <c r="M823" s="2" t="s">
        <v>5088</v>
      </c>
      <c r="N823" s="2">
        <v>1640.9843263625201</v>
      </c>
      <c r="O823" s="2">
        <v>-0.337727323112754</v>
      </c>
      <c r="P823" s="2">
        <v>0.109332615753907</v>
      </c>
      <c r="Q823" s="2">
        <v>-3.0889896924531</v>
      </c>
      <c r="R823" s="2">
        <v>2.00838406942596E-3</v>
      </c>
      <c r="S823" s="3">
        <v>7.5506830503189399E-3</v>
      </c>
      <c r="U823" s="6"/>
      <c r="V823" s="6"/>
      <c r="W823" s="6"/>
    </row>
    <row r="824" spans="1:23" s="35" customFormat="1" x14ac:dyDescent="0.15">
      <c r="A824" s="23" t="s">
        <v>5089</v>
      </c>
      <c r="B824" s="24" t="s">
        <v>5090</v>
      </c>
      <c r="C824" s="25" t="s">
        <v>5091</v>
      </c>
      <c r="D824" s="26" t="s">
        <v>30</v>
      </c>
      <c r="E824" s="27">
        <v>-0.39301029999999998</v>
      </c>
      <c r="F824" s="28">
        <v>1.4194450000000001E-2</v>
      </c>
      <c r="G824" s="29">
        <v>0.1877017</v>
      </c>
      <c r="H824" s="2"/>
      <c r="I824" s="3"/>
      <c r="J824" s="2" t="s">
        <v>5092</v>
      </c>
      <c r="K824" s="32" t="s">
        <v>5093</v>
      </c>
      <c r="L824" s="2" t="s">
        <v>35</v>
      </c>
      <c r="M824" s="2" t="s">
        <v>5092</v>
      </c>
      <c r="N824" s="2">
        <v>385.78541506488301</v>
      </c>
      <c r="O824" s="2">
        <v>-0.33901095785991597</v>
      </c>
      <c r="P824" s="2">
        <v>0.11901916630180399</v>
      </c>
      <c r="Q824" s="2">
        <v>-2.8483728158560999</v>
      </c>
      <c r="R824" s="2">
        <v>4.3943413562246101E-3</v>
      </c>
      <c r="S824" s="3">
        <v>1.4929921384300901E-2</v>
      </c>
      <c r="U824" s="6"/>
      <c r="V824" s="6"/>
      <c r="W824" s="6"/>
    </row>
    <row r="825" spans="1:23" s="35" customFormat="1" x14ac:dyDescent="0.15">
      <c r="A825" s="23" t="s">
        <v>5094</v>
      </c>
      <c r="B825" s="24" t="s">
        <v>5095</v>
      </c>
      <c r="C825" s="25" t="s">
        <v>5096</v>
      </c>
      <c r="D825" s="26" t="s">
        <v>30</v>
      </c>
      <c r="E825" s="27">
        <v>-0.21015800000000001</v>
      </c>
      <c r="F825" s="28">
        <v>1.4248169999999999E-2</v>
      </c>
      <c r="G825" s="29">
        <v>0.18812000000000001</v>
      </c>
      <c r="H825" s="2"/>
      <c r="I825" s="3"/>
      <c r="J825" s="2" t="s">
        <v>5097</v>
      </c>
      <c r="K825" s="32" t="s">
        <v>5098</v>
      </c>
      <c r="L825" s="2" t="s">
        <v>35</v>
      </c>
      <c r="M825" s="2" t="s">
        <v>5097</v>
      </c>
      <c r="N825" s="2">
        <v>1000.4233770374</v>
      </c>
      <c r="O825" s="2">
        <v>-0.34285335148021401</v>
      </c>
      <c r="P825" s="2">
        <v>0.102356613097576</v>
      </c>
      <c r="Q825" s="2">
        <v>-3.34959648531331</v>
      </c>
      <c r="R825" s="2">
        <v>8.0929363834230902E-4</v>
      </c>
      <c r="S825" s="3">
        <v>3.3577254109890299E-3</v>
      </c>
      <c r="U825" s="6"/>
      <c r="V825" s="6"/>
      <c r="W825" s="6"/>
    </row>
    <row r="826" spans="1:23" s="35" customFormat="1" x14ac:dyDescent="0.15">
      <c r="A826" s="23" t="s">
        <v>5099</v>
      </c>
      <c r="B826" s="24" t="s">
        <v>31</v>
      </c>
      <c r="C826" s="25" t="s">
        <v>5100</v>
      </c>
      <c r="D826" s="26" t="s">
        <v>30</v>
      </c>
      <c r="E826" s="27">
        <v>0.69455259999999996</v>
      </c>
      <c r="F826" s="28">
        <v>1.4303E-2</v>
      </c>
      <c r="G826" s="29">
        <v>0.18855160000000001</v>
      </c>
      <c r="H826" s="2"/>
      <c r="I826" s="3"/>
      <c r="J826" s="2" t="s">
        <v>5101</v>
      </c>
      <c r="K826" s="32" t="s">
        <v>5102</v>
      </c>
      <c r="L826" s="2" t="s">
        <v>35</v>
      </c>
      <c r="M826" s="2" t="s">
        <v>5101</v>
      </c>
      <c r="N826" s="2">
        <v>529.711407987896</v>
      </c>
      <c r="O826" s="2">
        <v>-0.34393024997634197</v>
      </c>
      <c r="P826" s="2">
        <v>0.11313124045633401</v>
      </c>
      <c r="Q826" s="2">
        <v>-3.0400996982711601</v>
      </c>
      <c r="R826" s="2">
        <v>2.3649984642629298E-3</v>
      </c>
      <c r="S826" s="3">
        <v>8.7074549828501501E-3</v>
      </c>
      <c r="U826" s="6"/>
      <c r="V826" s="6"/>
      <c r="W826" s="6"/>
    </row>
    <row r="827" spans="1:23" s="35" customFormat="1" x14ac:dyDescent="0.15">
      <c r="A827" s="37" t="s">
        <v>5103</v>
      </c>
      <c r="B827" s="38" t="s">
        <v>135</v>
      </c>
      <c r="C827" s="25" t="s">
        <v>5104</v>
      </c>
      <c r="D827" s="26" t="s">
        <v>30</v>
      </c>
      <c r="E827" s="27">
        <v>-0.13517100000000001</v>
      </c>
      <c r="F827" s="28">
        <v>1.431384E-2</v>
      </c>
      <c r="G827" s="29">
        <v>0.3408775</v>
      </c>
      <c r="H827" s="2"/>
      <c r="I827" s="3"/>
      <c r="J827" s="2" t="s">
        <v>5105</v>
      </c>
      <c r="K827" s="32" t="s">
        <v>5106</v>
      </c>
      <c r="L827" s="2" t="s">
        <v>35</v>
      </c>
      <c r="M827" s="2" t="s">
        <v>5105</v>
      </c>
      <c r="N827" s="2">
        <v>683.91612721260697</v>
      </c>
      <c r="O827" s="2">
        <v>-0.34547723697333199</v>
      </c>
      <c r="P827" s="2">
        <v>9.7977445618683198E-2</v>
      </c>
      <c r="Q827" s="2">
        <v>-3.52608944631899</v>
      </c>
      <c r="R827" s="2">
        <v>4.2174450244523499E-4</v>
      </c>
      <c r="S827" s="3">
        <v>1.8801334391872499E-3</v>
      </c>
      <c r="U827" s="6"/>
      <c r="V827" s="6"/>
      <c r="W827" s="6"/>
    </row>
    <row r="828" spans="1:23" s="35" customFormat="1" x14ac:dyDescent="0.15">
      <c r="A828" s="37" t="s">
        <v>5107</v>
      </c>
      <c r="B828" s="38" t="s">
        <v>5108</v>
      </c>
      <c r="C828" s="25" t="s">
        <v>5109</v>
      </c>
      <c r="D828" s="26" t="s">
        <v>30</v>
      </c>
      <c r="E828" s="27">
        <v>-8.4058289999999994E-2</v>
      </c>
      <c r="F828" s="28">
        <v>1.431529E-2</v>
      </c>
      <c r="G828" s="29">
        <v>0.3408775</v>
      </c>
      <c r="H828" s="2"/>
      <c r="I828" s="3"/>
      <c r="J828" s="2" t="s">
        <v>5110</v>
      </c>
      <c r="K828" s="32" t="s">
        <v>5111</v>
      </c>
      <c r="L828" s="2" t="s">
        <v>35</v>
      </c>
      <c r="M828" s="2" t="s">
        <v>5110</v>
      </c>
      <c r="N828" s="2">
        <v>409.723313617217</v>
      </c>
      <c r="O828" s="2">
        <v>-0.34877468358742802</v>
      </c>
      <c r="P828" s="2">
        <v>0.12118200187098201</v>
      </c>
      <c r="Q828" s="2">
        <v>-2.8781063045876798</v>
      </c>
      <c r="R828" s="2">
        <v>4.0007029870621604E-3</v>
      </c>
      <c r="S828" s="3">
        <v>1.3759368138753E-2</v>
      </c>
      <c r="U828" s="6"/>
      <c r="V828" s="6"/>
      <c r="W828" s="6"/>
    </row>
    <row r="829" spans="1:23" s="35" customFormat="1" x14ac:dyDescent="0.15">
      <c r="A829" s="37" t="s">
        <v>5112</v>
      </c>
      <c r="B829" s="38" t="s">
        <v>5113</v>
      </c>
      <c r="C829" s="25" t="s">
        <v>5114</v>
      </c>
      <c r="D829" s="26" t="s">
        <v>30</v>
      </c>
      <c r="E829" s="27">
        <v>-6.8632589999999993E-2</v>
      </c>
      <c r="F829" s="28">
        <v>1.4333149999999999E-2</v>
      </c>
      <c r="G829" s="29">
        <v>0.3408775</v>
      </c>
      <c r="H829" s="2"/>
      <c r="I829" s="3"/>
      <c r="J829" s="2" t="s">
        <v>5115</v>
      </c>
      <c r="K829" s="32" t="s">
        <v>5116</v>
      </c>
      <c r="L829" s="2" t="s">
        <v>35</v>
      </c>
      <c r="M829" s="2" t="s">
        <v>5115</v>
      </c>
      <c r="N829" s="2">
        <v>980.23447062171795</v>
      </c>
      <c r="O829" s="2">
        <v>-0.34954948881252901</v>
      </c>
      <c r="P829" s="2">
        <v>9.73424970156921E-2</v>
      </c>
      <c r="Q829" s="2">
        <v>-3.59092379514551</v>
      </c>
      <c r="R829" s="2">
        <v>3.2950797624590799E-4</v>
      </c>
      <c r="S829" s="3">
        <v>1.50565903256196E-3</v>
      </c>
      <c r="U829" s="6"/>
      <c r="V829" s="6"/>
      <c r="W829" s="6"/>
    </row>
    <row r="830" spans="1:23" s="35" customFormat="1" x14ac:dyDescent="0.15">
      <c r="A830" s="37" t="s">
        <v>5117</v>
      </c>
      <c r="B830" s="38" t="s">
        <v>1112</v>
      </c>
      <c r="C830" s="25" t="s">
        <v>5118</v>
      </c>
      <c r="D830" s="26" t="s">
        <v>30</v>
      </c>
      <c r="E830" s="27">
        <v>-0.14163595880184901</v>
      </c>
      <c r="F830" s="28">
        <v>1.43348809674865E-2</v>
      </c>
      <c r="G830" s="29">
        <v>0.34087752765232698</v>
      </c>
      <c r="H830" s="2"/>
      <c r="I830" s="3"/>
      <c r="J830" s="2" t="s">
        <v>5119</v>
      </c>
      <c r="K830" s="32" t="s">
        <v>1473</v>
      </c>
      <c r="L830" s="2" t="s">
        <v>35</v>
      </c>
      <c r="M830" s="2" t="s">
        <v>5119</v>
      </c>
      <c r="N830" s="2">
        <v>408.308372810089</v>
      </c>
      <c r="O830" s="2">
        <v>-0.35098016574202401</v>
      </c>
      <c r="P830" s="2">
        <v>0.112790251998918</v>
      </c>
      <c r="Q830" s="2">
        <v>-3.1117952085557001</v>
      </c>
      <c r="R830" s="2">
        <v>1.85953448176859E-3</v>
      </c>
      <c r="S830" s="3">
        <v>7.0518533256430397E-3</v>
      </c>
      <c r="U830" s="6"/>
      <c r="V830" s="6"/>
      <c r="W830" s="6"/>
    </row>
    <row r="831" spans="1:23" s="35" customFormat="1" x14ac:dyDescent="0.15">
      <c r="A831" s="23" t="s">
        <v>5120</v>
      </c>
      <c r="B831" s="24" t="s">
        <v>5121</v>
      </c>
      <c r="C831" s="25" t="s">
        <v>5122</v>
      </c>
      <c r="D831" s="26" t="s">
        <v>30</v>
      </c>
      <c r="E831" s="27">
        <v>-0.19780110000000001</v>
      </c>
      <c r="F831" s="28">
        <v>1.4379869999999999E-2</v>
      </c>
      <c r="G831" s="29">
        <v>0.1888078</v>
      </c>
      <c r="H831" s="2"/>
      <c r="I831" s="3"/>
      <c r="J831" s="2" t="s">
        <v>5123</v>
      </c>
      <c r="K831" s="32" t="s">
        <v>5124</v>
      </c>
      <c r="L831" s="2" t="s">
        <v>35</v>
      </c>
      <c r="M831" s="2" t="s">
        <v>5123</v>
      </c>
      <c r="N831" s="2">
        <v>456.93463240273098</v>
      </c>
      <c r="O831" s="2">
        <v>-0.35109275921801197</v>
      </c>
      <c r="P831" s="2">
        <v>0.122043008592011</v>
      </c>
      <c r="Q831" s="2">
        <v>-2.8767953467266101</v>
      </c>
      <c r="R831" s="2">
        <v>4.0173604923395296E-3</v>
      </c>
      <c r="S831" s="3">
        <v>1.38030274219969E-2</v>
      </c>
      <c r="U831" s="6"/>
      <c r="V831" s="6"/>
      <c r="W831" s="6"/>
    </row>
    <row r="832" spans="1:23" s="35" customFormat="1" x14ac:dyDescent="0.15">
      <c r="A832" s="37" t="s">
        <v>5125</v>
      </c>
      <c r="B832" s="38" t="s">
        <v>5126</v>
      </c>
      <c r="C832" s="25" t="s">
        <v>5127</v>
      </c>
      <c r="D832" s="26" t="s">
        <v>30</v>
      </c>
      <c r="E832" s="27">
        <v>0.41524828237317002</v>
      </c>
      <c r="F832" s="28">
        <v>1.44190183039891E-2</v>
      </c>
      <c r="G832" s="29">
        <v>0.34087752765232698</v>
      </c>
      <c r="H832" s="2"/>
      <c r="I832" s="3"/>
      <c r="J832" s="2" t="s">
        <v>5128</v>
      </c>
      <c r="K832" s="32" t="s">
        <v>2091</v>
      </c>
      <c r="L832" s="2" t="s">
        <v>35</v>
      </c>
      <c r="M832" s="2" t="s">
        <v>5128</v>
      </c>
      <c r="N832" s="2">
        <v>799.76243248422702</v>
      </c>
      <c r="O832" s="2">
        <v>-0.35142181657805999</v>
      </c>
      <c r="P832" s="2">
        <v>0.10347271022914201</v>
      </c>
      <c r="Q832" s="2">
        <v>-3.3962753638116698</v>
      </c>
      <c r="R832" s="2">
        <v>6.8309601346738997E-4</v>
      </c>
      <c r="S832" s="3">
        <v>2.8859371493338698E-3</v>
      </c>
      <c r="U832" s="6"/>
      <c r="V832" s="6"/>
      <c r="W832" s="6"/>
    </row>
    <row r="833" spans="1:23" s="35" customFormat="1" x14ac:dyDescent="0.15">
      <c r="A833" s="23" t="s">
        <v>5129</v>
      </c>
      <c r="B833" s="24" t="s">
        <v>5130</v>
      </c>
      <c r="C833" s="25" t="s">
        <v>5131</v>
      </c>
      <c r="D833" s="26" t="s">
        <v>30</v>
      </c>
      <c r="E833" s="27">
        <v>7.9037803882748697E-2</v>
      </c>
      <c r="F833" s="28">
        <v>1.4426495025798E-2</v>
      </c>
      <c r="G833" s="29">
        <v>0.18880777225176801</v>
      </c>
      <c r="H833" s="2"/>
      <c r="I833" s="3"/>
      <c r="J833" s="2" t="s">
        <v>5132</v>
      </c>
      <c r="K833" s="32" t="s">
        <v>5133</v>
      </c>
      <c r="L833" s="2" t="s">
        <v>35</v>
      </c>
      <c r="M833" s="2" t="s">
        <v>5132</v>
      </c>
      <c r="N833" s="2">
        <v>1998.4078020045899</v>
      </c>
      <c r="O833" s="2">
        <v>-0.35155021743811399</v>
      </c>
      <c r="P833" s="2">
        <v>9.8794508713211507E-2</v>
      </c>
      <c r="Q833" s="2">
        <v>-3.55839835651819</v>
      </c>
      <c r="R833" s="2">
        <v>3.7312312880806702E-4</v>
      </c>
      <c r="S833" s="3">
        <v>1.6831552535509699E-3</v>
      </c>
      <c r="U833" s="6"/>
      <c r="V833" s="6"/>
      <c r="W833" s="6"/>
    </row>
    <row r="834" spans="1:23" s="35" customFormat="1" x14ac:dyDescent="0.15">
      <c r="A834" s="23" t="s">
        <v>5134</v>
      </c>
      <c r="B834" s="24" t="s">
        <v>896</v>
      </c>
      <c r="C834" s="25" t="s">
        <v>5135</v>
      </c>
      <c r="D834" s="26" t="s">
        <v>30</v>
      </c>
      <c r="E834" s="27">
        <v>0.107126537381975</v>
      </c>
      <c r="F834" s="28">
        <v>1.44328275843311E-2</v>
      </c>
      <c r="G834" s="29">
        <v>0.18880777225176801</v>
      </c>
      <c r="H834" s="2"/>
      <c r="I834" s="3"/>
      <c r="J834" s="2" t="s">
        <v>5136</v>
      </c>
      <c r="K834" s="32" t="s">
        <v>5137</v>
      </c>
      <c r="L834" s="2" t="s">
        <v>35</v>
      </c>
      <c r="M834" s="2" t="s">
        <v>5136</v>
      </c>
      <c r="N834" s="2">
        <v>241.47097475419801</v>
      </c>
      <c r="O834" s="2">
        <v>-0.35319614914848202</v>
      </c>
      <c r="P834" s="2">
        <v>0.14648183479901</v>
      </c>
      <c r="Q834" s="2">
        <v>-2.4111941909596299</v>
      </c>
      <c r="R834" s="2">
        <v>1.5900379918714801E-2</v>
      </c>
      <c r="S834" s="3">
        <v>4.4903333824653099E-2</v>
      </c>
      <c r="U834" s="6"/>
      <c r="V834" s="6"/>
      <c r="W834" s="6"/>
    </row>
    <row r="835" spans="1:23" s="35" customFormat="1" x14ac:dyDescent="0.15">
      <c r="A835" s="23" t="s">
        <v>5138</v>
      </c>
      <c r="B835" s="24" t="s">
        <v>5139</v>
      </c>
      <c r="C835" s="25" t="s">
        <v>5140</v>
      </c>
      <c r="D835" s="26" t="s">
        <v>30</v>
      </c>
      <c r="E835" s="27">
        <v>-7.0384119999999994E-2</v>
      </c>
      <c r="F835" s="28">
        <v>1.444027E-2</v>
      </c>
      <c r="G835" s="29">
        <v>0.1888078</v>
      </c>
      <c r="H835" s="2"/>
      <c r="I835" s="3"/>
      <c r="J835" s="2" t="s">
        <v>5141</v>
      </c>
      <c r="K835" s="32" t="s">
        <v>5142</v>
      </c>
      <c r="L835" s="2" t="s">
        <v>35</v>
      </c>
      <c r="M835" s="2" t="s">
        <v>5141</v>
      </c>
      <c r="N835" s="2">
        <v>397.10573675758599</v>
      </c>
      <c r="O835" s="2">
        <v>-0.35364111210643001</v>
      </c>
      <c r="P835" s="2">
        <v>0.116827295409117</v>
      </c>
      <c r="Q835" s="2">
        <v>-3.0270418472670699</v>
      </c>
      <c r="R835" s="2">
        <v>2.4695976686817298E-3</v>
      </c>
      <c r="S835" s="3">
        <v>9.0458054029120705E-3</v>
      </c>
      <c r="U835" s="6"/>
      <c r="V835" s="6"/>
      <c r="W835" s="6"/>
    </row>
    <row r="836" spans="1:23" s="35" customFormat="1" x14ac:dyDescent="0.15">
      <c r="A836" s="23" t="s">
        <v>5143</v>
      </c>
      <c r="B836" s="24" t="s">
        <v>390</v>
      </c>
      <c r="C836" s="25" t="s">
        <v>5144</v>
      </c>
      <c r="D836" s="26" t="s">
        <v>30</v>
      </c>
      <c r="E836" s="27">
        <v>0.4001267</v>
      </c>
      <c r="F836" s="28">
        <v>1.4456470000000001E-2</v>
      </c>
      <c r="G836" s="29">
        <v>0.1888078</v>
      </c>
      <c r="H836" s="2"/>
      <c r="I836" s="3"/>
      <c r="J836" s="2" t="s">
        <v>5145</v>
      </c>
      <c r="K836" s="32" t="s">
        <v>1325</v>
      </c>
      <c r="L836" s="2" t="s">
        <v>35</v>
      </c>
      <c r="M836" s="2" t="s">
        <v>5145</v>
      </c>
      <c r="N836" s="2">
        <v>631.54033406026804</v>
      </c>
      <c r="O836" s="2">
        <v>-0.35399838544469098</v>
      </c>
      <c r="P836" s="2">
        <v>9.7133493228133194E-2</v>
      </c>
      <c r="Q836" s="2">
        <v>-3.64445232720366</v>
      </c>
      <c r="R836" s="2">
        <v>2.67961796671602E-4</v>
      </c>
      <c r="S836" s="3">
        <v>1.24508126873057E-3</v>
      </c>
      <c r="U836" s="6"/>
      <c r="V836" s="6"/>
      <c r="W836" s="6"/>
    </row>
    <row r="837" spans="1:23" s="35" customFormat="1" x14ac:dyDescent="0.15">
      <c r="A837" s="37" t="s">
        <v>5146</v>
      </c>
      <c r="B837" s="38" t="s">
        <v>5147</v>
      </c>
      <c r="C837" s="25" t="s">
        <v>5148</v>
      </c>
      <c r="D837" s="26" t="s">
        <v>30</v>
      </c>
      <c r="E837" s="27">
        <v>6.5378599999999995E-2</v>
      </c>
      <c r="F837" s="28">
        <v>1.448993E-2</v>
      </c>
      <c r="G837" s="29">
        <v>0.3408775</v>
      </c>
      <c r="H837" s="2"/>
      <c r="I837" s="3"/>
      <c r="J837" s="2" t="s">
        <v>5149</v>
      </c>
      <c r="K837" s="32" t="s">
        <v>5150</v>
      </c>
      <c r="L837" s="2" t="s">
        <v>35</v>
      </c>
      <c r="M837" s="2" t="s">
        <v>5149</v>
      </c>
      <c r="N837" s="2">
        <v>800.13799299103903</v>
      </c>
      <c r="O837" s="2">
        <v>-0.35448478873800798</v>
      </c>
      <c r="P837" s="2">
        <v>9.4966053691428298E-2</v>
      </c>
      <c r="Q837" s="2">
        <v>-3.7327526516983598</v>
      </c>
      <c r="R837" s="2">
        <v>1.8939856343180901E-4</v>
      </c>
      <c r="S837" s="3">
        <v>9.1228864924878302E-4</v>
      </c>
      <c r="U837" s="6"/>
      <c r="V837" s="6"/>
      <c r="W837" s="6"/>
    </row>
    <row r="838" spans="1:23" s="35" customFormat="1" x14ac:dyDescent="0.15">
      <c r="A838" s="23" t="s">
        <v>5151</v>
      </c>
      <c r="B838" s="24" t="s">
        <v>5152</v>
      </c>
      <c r="C838" s="25" t="s">
        <v>5153</v>
      </c>
      <c r="D838" s="26" t="s">
        <v>30</v>
      </c>
      <c r="E838" s="27">
        <v>-0.16152061430953199</v>
      </c>
      <c r="F838" s="28">
        <v>1.44997983857041E-2</v>
      </c>
      <c r="G838" s="29">
        <v>0.18880777225176801</v>
      </c>
      <c r="H838" s="2"/>
      <c r="I838" s="3"/>
      <c r="J838" s="2" t="s">
        <v>5154</v>
      </c>
      <c r="K838" s="32" t="s">
        <v>2304</v>
      </c>
      <c r="L838" s="2" t="s">
        <v>35</v>
      </c>
      <c r="M838" s="2" t="s">
        <v>5154</v>
      </c>
      <c r="N838" s="2">
        <v>348.56806456273199</v>
      </c>
      <c r="O838" s="2">
        <v>-0.36363603475209699</v>
      </c>
      <c r="P838" s="2">
        <v>0.12413119963835099</v>
      </c>
      <c r="Q838" s="2">
        <v>-2.9294491297234702</v>
      </c>
      <c r="R838" s="2">
        <v>3.3956338881723498E-3</v>
      </c>
      <c r="S838" s="3">
        <v>1.1921473025688901E-2</v>
      </c>
      <c r="U838" s="6"/>
      <c r="V838" s="6"/>
      <c r="W838" s="6"/>
    </row>
    <row r="839" spans="1:23" s="35" customFormat="1" x14ac:dyDescent="0.15">
      <c r="A839" s="37" t="s">
        <v>4462</v>
      </c>
      <c r="B839" s="38" t="s">
        <v>4463</v>
      </c>
      <c r="C839" s="25" t="s">
        <v>4464</v>
      </c>
      <c r="D839" s="26" t="s">
        <v>30</v>
      </c>
      <c r="E839" s="27">
        <v>0.61544684841300701</v>
      </c>
      <c r="F839" s="28">
        <v>1.4531247416936101E-2</v>
      </c>
      <c r="G839" s="29">
        <v>0.34087752765232698</v>
      </c>
      <c r="H839" s="2"/>
      <c r="I839" s="3"/>
      <c r="J839" s="2" t="s">
        <v>5155</v>
      </c>
      <c r="K839" s="32" t="s">
        <v>1732</v>
      </c>
      <c r="L839" s="2" t="s">
        <v>35</v>
      </c>
      <c r="M839" s="2" t="s">
        <v>5155</v>
      </c>
      <c r="N839" s="2">
        <v>2297.4743257448099</v>
      </c>
      <c r="O839" s="2">
        <v>-0.36804122760907299</v>
      </c>
      <c r="P839" s="2">
        <v>7.4138348371839594E-2</v>
      </c>
      <c r="Q839" s="2">
        <v>-4.9642490788055902</v>
      </c>
      <c r="R839" s="33">
        <v>6.8967386873757597E-7</v>
      </c>
      <c r="S839" s="34">
        <v>5.41982864412374E-6</v>
      </c>
      <c r="U839" s="6"/>
      <c r="V839" s="6"/>
      <c r="W839" s="6"/>
    </row>
    <row r="840" spans="1:23" s="35" customFormat="1" x14ac:dyDescent="0.15">
      <c r="A840" s="23" t="s">
        <v>5156</v>
      </c>
      <c r="B840" s="24" t="s">
        <v>5157</v>
      </c>
      <c r="C840" s="25" t="s">
        <v>5158</v>
      </c>
      <c r="D840" s="26" t="s">
        <v>30</v>
      </c>
      <c r="E840" s="27">
        <v>-9.8856760000000002E-2</v>
      </c>
      <c r="F840" s="28">
        <v>1.455878E-2</v>
      </c>
      <c r="G840" s="29">
        <v>0.1890635</v>
      </c>
      <c r="H840" s="2"/>
      <c r="I840" s="3"/>
      <c r="J840" s="2" t="s">
        <v>5159</v>
      </c>
      <c r="K840" s="32" t="s">
        <v>1940</v>
      </c>
      <c r="L840" s="2" t="s">
        <v>35</v>
      </c>
      <c r="M840" s="2" t="s">
        <v>5159</v>
      </c>
      <c r="N840" s="2">
        <v>286.228239635916</v>
      </c>
      <c r="O840" s="2">
        <v>-0.36817593693885903</v>
      </c>
      <c r="P840" s="2">
        <v>0.13685094508304799</v>
      </c>
      <c r="Q840" s="2">
        <v>-2.6903426696500499</v>
      </c>
      <c r="R840" s="2">
        <v>7.13786831867086E-3</v>
      </c>
      <c r="S840" s="3">
        <v>2.2708832761979301E-2</v>
      </c>
      <c r="U840" s="6"/>
      <c r="V840" s="6"/>
      <c r="W840" s="6"/>
    </row>
    <row r="841" spans="1:23" s="35" customFormat="1" x14ac:dyDescent="0.15">
      <c r="A841" s="37" t="s">
        <v>4095</v>
      </c>
      <c r="B841" s="38" t="s">
        <v>4096</v>
      </c>
      <c r="C841" s="25" t="s">
        <v>4097</v>
      </c>
      <c r="D841" s="26" t="s">
        <v>30</v>
      </c>
      <c r="E841" s="27">
        <v>-0.1434858</v>
      </c>
      <c r="F841" s="28">
        <v>1.4566839999999999E-2</v>
      </c>
      <c r="G841" s="29">
        <v>0.3408775</v>
      </c>
      <c r="H841" s="2"/>
      <c r="I841" s="3"/>
      <c r="J841" s="2" t="s">
        <v>5160</v>
      </c>
      <c r="K841" s="32" t="s">
        <v>5161</v>
      </c>
      <c r="L841" s="2" t="s">
        <v>35</v>
      </c>
      <c r="M841" s="2" t="s">
        <v>5160</v>
      </c>
      <c r="N841" s="2">
        <v>302.19153125211102</v>
      </c>
      <c r="O841" s="2">
        <v>-0.369250899597035</v>
      </c>
      <c r="P841" s="2">
        <v>0.125534614409402</v>
      </c>
      <c r="Q841" s="2">
        <v>-2.94142696286786</v>
      </c>
      <c r="R841" s="2">
        <v>3.2670387636122098E-3</v>
      </c>
      <c r="S841" s="3">
        <v>1.1532411714278001E-2</v>
      </c>
      <c r="U841" s="6"/>
      <c r="V841" s="6"/>
      <c r="W841" s="6"/>
    </row>
    <row r="842" spans="1:23" s="35" customFormat="1" x14ac:dyDescent="0.15">
      <c r="A842" s="37" t="s">
        <v>5162</v>
      </c>
      <c r="B842" s="38" t="s">
        <v>5163</v>
      </c>
      <c r="C842" s="25" t="s">
        <v>5164</v>
      </c>
      <c r="D842" s="26" t="s">
        <v>30</v>
      </c>
      <c r="E842" s="27">
        <v>-0.16639660000000001</v>
      </c>
      <c r="F842" s="28">
        <v>1.456811E-2</v>
      </c>
      <c r="G842" s="29">
        <v>0.3408775</v>
      </c>
      <c r="H842" s="2"/>
      <c r="I842" s="3"/>
      <c r="J842" s="2" t="s">
        <v>5165</v>
      </c>
      <c r="K842" s="32" t="s">
        <v>5166</v>
      </c>
      <c r="L842" s="2" t="s">
        <v>35</v>
      </c>
      <c r="M842" s="2" t="s">
        <v>5165</v>
      </c>
      <c r="N842" s="2">
        <v>312.351125485941</v>
      </c>
      <c r="O842" s="2">
        <v>-0.37024485692828102</v>
      </c>
      <c r="P842" s="2">
        <v>0.12920094771733001</v>
      </c>
      <c r="Q842" s="2">
        <v>-2.8656512469112401</v>
      </c>
      <c r="R842" s="2">
        <v>4.1615242693423399E-3</v>
      </c>
      <c r="S842" s="3">
        <v>1.42326960980399E-2</v>
      </c>
      <c r="U842" s="6"/>
      <c r="V842" s="6"/>
      <c r="W842" s="6"/>
    </row>
    <row r="843" spans="1:23" s="35" customFormat="1" x14ac:dyDescent="0.15">
      <c r="A843" s="23" t="s">
        <v>5167</v>
      </c>
      <c r="B843" s="24" t="s">
        <v>5168</v>
      </c>
      <c r="C843" s="25" t="s">
        <v>5169</v>
      </c>
      <c r="D843" s="26" t="s">
        <v>30</v>
      </c>
      <c r="E843" s="27">
        <v>-0.15282989999999999</v>
      </c>
      <c r="F843" s="28">
        <v>1.4602810000000001E-2</v>
      </c>
      <c r="G843" s="29">
        <v>0.1890635</v>
      </c>
      <c r="H843" s="2"/>
      <c r="I843" s="3"/>
      <c r="J843" s="2" t="s">
        <v>5170</v>
      </c>
      <c r="K843" s="32" t="s">
        <v>1551</v>
      </c>
      <c r="L843" s="2" t="s">
        <v>35</v>
      </c>
      <c r="M843" s="2" t="s">
        <v>5170</v>
      </c>
      <c r="N843" s="2">
        <v>662.44242127827101</v>
      </c>
      <c r="O843" s="2">
        <v>-0.37237374395202699</v>
      </c>
      <c r="P843" s="2">
        <v>9.8893023485923603E-2</v>
      </c>
      <c r="Q843" s="2">
        <v>-3.7654197518294099</v>
      </c>
      <c r="R843" s="2">
        <v>1.6626951998008501E-4</v>
      </c>
      <c r="S843" s="3">
        <v>8.1473685350865095E-4</v>
      </c>
      <c r="U843" s="6"/>
      <c r="V843" s="6"/>
      <c r="W843" s="6"/>
    </row>
    <row r="844" spans="1:23" s="35" customFormat="1" x14ac:dyDescent="0.15">
      <c r="A844" s="23" t="s">
        <v>5171</v>
      </c>
      <c r="B844" s="24" t="s">
        <v>5172</v>
      </c>
      <c r="C844" s="25" t="s">
        <v>5173</v>
      </c>
      <c r="D844" s="26" t="s">
        <v>30</v>
      </c>
      <c r="E844" s="27">
        <v>0.43611640000000002</v>
      </c>
      <c r="F844" s="28">
        <v>1.460938E-2</v>
      </c>
      <c r="G844" s="29">
        <v>0.1890635</v>
      </c>
      <c r="H844" s="2"/>
      <c r="I844" s="3"/>
      <c r="J844" s="2" t="s">
        <v>5174</v>
      </c>
      <c r="K844" s="32" t="s">
        <v>5175</v>
      </c>
      <c r="L844" s="2" t="s">
        <v>35</v>
      </c>
      <c r="M844" s="2" t="s">
        <v>5174</v>
      </c>
      <c r="N844" s="2">
        <v>312.14358040580203</v>
      </c>
      <c r="O844" s="2">
        <v>-0.37547899513181399</v>
      </c>
      <c r="P844" s="2">
        <v>0.124136622712109</v>
      </c>
      <c r="Q844" s="2">
        <v>-3.0247237835896699</v>
      </c>
      <c r="R844" s="2">
        <v>2.48860290546609E-3</v>
      </c>
      <c r="S844" s="3">
        <v>9.1042030978575605E-3</v>
      </c>
      <c r="U844" s="6"/>
      <c r="V844" s="6"/>
      <c r="W844" s="6"/>
    </row>
    <row r="845" spans="1:23" s="35" customFormat="1" x14ac:dyDescent="0.15">
      <c r="A845" s="37" t="s">
        <v>5176</v>
      </c>
      <c r="B845" s="38" t="s">
        <v>1877</v>
      </c>
      <c r="C845" s="25" t="s">
        <v>5177</v>
      </c>
      <c r="D845" s="26" t="s">
        <v>30</v>
      </c>
      <c r="E845" s="27">
        <v>-0.17399880000000001</v>
      </c>
      <c r="F845" s="28">
        <v>1.4621810000000001E-2</v>
      </c>
      <c r="G845" s="29">
        <v>0.3408775</v>
      </c>
      <c r="H845" s="2"/>
      <c r="I845" s="3"/>
      <c r="J845" s="2" t="s">
        <v>5178</v>
      </c>
      <c r="K845" s="32" t="s">
        <v>5179</v>
      </c>
      <c r="L845" s="2" t="s">
        <v>35</v>
      </c>
      <c r="M845" s="2" t="s">
        <v>5178</v>
      </c>
      <c r="N845" s="2">
        <v>521.15510159322196</v>
      </c>
      <c r="O845" s="2">
        <v>-0.37636190902309602</v>
      </c>
      <c r="P845" s="2">
        <v>0.112081798451449</v>
      </c>
      <c r="Q845" s="2">
        <v>-3.3579217519972802</v>
      </c>
      <c r="R845" s="2">
        <v>7.85308402278029E-4</v>
      </c>
      <c r="S845" s="3">
        <v>3.2703565893168699E-3</v>
      </c>
      <c r="U845" s="6"/>
      <c r="V845" s="6"/>
      <c r="W845" s="6"/>
    </row>
    <row r="846" spans="1:23" s="35" customFormat="1" x14ac:dyDescent="0.15">
      <c r="A846" s="23" t="s">
        <v>5180</v>
      </c>
      <c r="B846" s="24" t="s">
        <v>5181</v>
      </c>
      <c r="C846" s="25" t="s">
        <v>5182</v>
      </c>
      <c r="D846" s="26" t="s">
        <v>30</v>
      </c>
      <c r="E846" s="27">
        <v>-0.113206576449283</v>
      </c>
      <c r="F846" s="28">
        <v>1.4630439145113701E-2</v>
      </c>
      <c r="G846" s="29">
        <v>0.189063459423047</v>
      </c>
      <c r="H846" s="2"/>
      <c r="I846" s="3"/>
      <c r="J846" s="2" t="s">
        <v>5183</v>
      </c>
      <c r="K846" s="32" t="s">
        <v>5184</v>
      </c>
      <c r="L846" s="2" t="s">
        <v>35</v>
      </c>
      <c r="M846" s="2" t="s">
        <v>5183</v>
      </c>
      <c r="N846" s="2">
        <v>845.53129003526703</v>
      </c>
      <c r="O846" s="2">
        <v>-0.37934915039363198</v>
      </c>
      <c r="P846" s="2">
        <v>9.3569459149883003E-2</v>
      </c>
      <c r="Q846" s="2">
        <v>-4.05419838738168</v>
      </c>
      <c r="R846" s="33">
        <v>5.0306510693042999E-5</v>
      </c>
      <c r="S846" s="3">
        <v>2.76789036945853E-4</v>
      </c>
      <c r="U846" s="6"/>
      <c r="V846" s="6"/>
      <c r="W846" s="6"/>
    </row>
    <row r="847" spans="1:23" s="35" customFormat="1" x14ac:dyDescent="0.15">
      <c r="A847" s="37" t="s">
        <v>5185</v>
      </c>
      <c r="B847" s="38" t="s">
        <v>5186</v>
      </c>
      <c r="C847" s="25" t="s">
        <v>5187</v>
      </c>
      <c r="D847" s="26" t="s">
        <v>30</v>
      </c>
      <c r="E847" s="27">
        <v>-0.13174089999999999</v>
      </c>
      <c r="F847" s="28">
        <v>1.469526E-2</v>
      </c>
      <c r="G847" s="29">
        <v>0.3408775</v>
      </c>
      <c r="H847" s="2"/>
      <c r="I847" s="3"/>
      <c r="J847" s="2" t="s">
        <v>5188</v>
      </c>
      <c r="K847" s="32" t="s">
        <v>5189</v>
      </c>
      <c r="L847" s="2" t="s">
        <v>35</v>
      </c>
      <c r="M847" s="2" t="s">
        <v>5188</v>
      </c>
      <c r="N847" s="2">
        <v>376.37584370101803</v>
      </c>
      <c r="O847" s="2">
        <v>-0.381170454325298</v>
      </c>
      <c r="P847" s="2">
        <v>0.121895817617097</v>
      </c>
      <c r="Q847" s="2">
        <v>-3.1270183159412599</v>
      </c>
      <c r="R847" s="2">
        <v>1.76588925589667E-3</v>
      </c>
      <c r="S847" s="3">
        <v>6.7321389452288096E-3</v>
      </c>
      <c r="U847" s="6"/>
      <c r="V847" s="6"/>
      <c r="W847" s="6"/>
    </row>
    <row r="848" spans="1:23" s="35" customFormat="1" x14ac:dyDescent="0.15">
      <c r="A848" s="23" t="s">
        <v>5190</v>
      </c>
      <c r="B848" s="24" t="s">
        <v>232</v>
      </c>
      <c r="C848" s="25" t="s">
        <v>5191</v>
      </c>
      <c r="D848" s="26" t="s">
        <v>30</v>
      </c>
      <c r="E848" s="27">
        <v>0.52721960000000001</v>
      </c>
      <c r="F848" s="28">
        <v>1.470017E-2</v>
      </c>
      <c r="G848" s="29">
        <v>0.18949089999999999</v>
      </c>
      <c r="H848" s="2"/>
      <c r="I848" s="3"/>
      <c r="J848" s="2" t="s">
        <v>5192</v>
      </c>
      <c r="K848" s="32" t="s">
        <v>5193</v>
      </c>
      <c r="L848" s="2" t="s">
        <v>35</v>
      </c>
      <c r="M848" s="2" t="s">
        <v>5192</v>
      </c>
      <c r="N848" s="2">
        <v>519.64153007942696</v>
      </c>
      <c r="O848" s="2">
        <v>-0.38363974406937401</v>
      </c>
      <c r="P848" s="2">
        <v>0.104813337801911</v>
      </c>
      <c r="Q848" s="2">
        <v>-3.6602187480606898</v>
      </c>
      <c r="R848" s="2">
        <v>2.5200002321168599E-4</v>
      </c>
      <c r="S848" s="3">
        <v>1.17689746093521E-3</v>
      </c>
      <c r="U848" s="6"/>
      <c r="V848" s="6"/>
      <c r="W848" s="6"/>
    </row>
    <row r="849" spans="1:23" s="35" customFormat="1" x14ac:dyDescent="0.15">
      <c r="A849" s="37" t="s">
        <v>5194</v>
      </c>
      <c r="B849" s="38" t="s">
        <v>5195</v>
      </c>
      <c r="C849" s="25" t="s">
        <v>5196</v>
      </c>
      <c r="D849" s="26" t="s">
        <v>30</v>
      </c>
      <c r="E849" s="27">
        <v>-9.1609220000000005E-2</v>
      </c>
      <c r="F849" s="28">
        <v>1.4705330000000001E-2</v>
      </c>
      <c r="G849" s="29">
        <v>0.3408775</v>
      </c>
      <c r="H849" s="2"/>
      <c r="I849" s="3"/>
      <c r="J849" s="2" t="s">
        <v>5197</v>
      </c>
      <c r="K849" s="32" t="s">
        <v>2077</v>
      </c>
      <c r="L849" s="2" t="s">
        <v>35</v>
      </c>
      <c r="M849" s="2" t="s">
        <v>5197</v>
      </c>
      <c r="N849" s="2">
        <v>1198.63121013471</v>
      </c>
      <c r="O849" s="2">
        <v>-0.384402909931291</v>
      </c>
      <c r="P849" s="2">
        <v>8.3073688614252295E-2</v>
      </c>
      <c r="Q849" s="2">
        <v>-4.6272522184038696</v>
      </c>
      <c r="R849" s="33">
        <v>3.7054914688389699E-6</v>
      </c>
      <c r="S849" s="34">
        <v>2.56779577664892E-5</v>
      </c>
      <c r="U849" s="6"/>
      <c r="V849" s="6"/>
      <c r="W849" s="6"/>
    </row>
    <row r="850" spans="1:23" s="35" customFormat="1" x14ac:dyDescent="0.15">
      <c r="A850" s="23" t="s">
        <v>2348</v>
      </c>
      <c r="B850" s="24" t="s">
        <v>243</v>
      </c>
      <c r="C850" s="25" t="s">
        <v>2349</v>
      </c>
      <c r="D850" s="26" t="s">
        <v>30</v>
      </c>
      <c r="E850" s="27">
        <v>0.56230047783162795</v>
      </c>
      <c r="F850" s="28">
        <v>1.47160004654167E-2</v>
      </c>
      <c r="G850" s="29">
        <v>0.189490898119477</v>
      </c>
      <c r="H850" s="2"/>
      <c r="I850" s="3"/>
      <c r="J850" s="2" t="s">
        <v>5198</v>
      </c>
      <c r="K850" s="32" t="s">
        <v>5199</v>
      </c>
      <c r="L850" s="2" t="s">
        <v>35</v>
      </c>
      <c r="M850" s="2" t="s">
        <v>5198</v>
      </c>
      <c r="N850" s="2">
        <v>4107.4912705675297</v>
      </c>
      <c r="O850" s="2">
        <v>-0.38511575099815398</v>
      </c>
      <c r="P850" s="2">
        <v>6.8378570268590594E-2</v>
      </c>
      <c r="Q850" s="2">
        <v>-5.6321117783747399</v>
      </c>
      <c r="R850" s="33">
        <v>1.7801623836330301E-8</v>
      </c>
      <c r="S850" s="34">
        <v>1.8107772147121999E-7</v>
      </c>
      <c r="U850" s="6"/>
      <c r="V850" s="6"/>
      <c r="W850" s="6"/>
    </row>
    <row r="851" spans="1:23" s="35" customFormat="1" x14ac:dyDescent="0.15">
      <c r="A851" s="37" t="s">
        <v>5200</v>
      </c>
      <c r="B851" s="38" t="s">
        <v>5201</v>
      </c>
      <c r="C851" s="25" t="s">
        <v>5202</v>
      </c>
      <c r="D851" s="26" t="s">
        <v>30</v>
      </c>
      <c r="E851" s="27">
        <v>0.222152420718807</v>
      </c>
      <c r="F851" s="28">
        <v>1.47300002435627E-2</v>
      </c>
      <c r="G851" s="29">
        <v>0.34087752765232698</v>
      </c>
      <c r="H851" s="2"/>
      <c r="I851" s="3"/>
      <c r="J851" s="2" t="s">
        <v>5203</v>
      </c>
      <c r="K851" s="32" t="s">
        <v>5204</v>
      </c>
      <c r="L851" s="2" t="s">
        <v>35</v>
      </c>
      <c r="M851" s="2" t="s">
        <v>5203</v>
      </c>
      <c r="N851" s="2">
        <v>891.40494539939004</v>
      </c>
      <c r="O851" s="2">
        <v>-0.38645103928652702</v>
      </c>
      <c r="P851" s="2">
        <v>0.10389885881353</v>
      </c>
      <c r="Q851" s="2">
        <v>-3.7194926267679298</v>
      </c>
      <c r="R851" s="2">
        <v>1.9962337443198499E-4</v>
      </c>
      <c r="S851" s="3">
        <v>9.56726897003625E-4</v>
      </c>
      <c r="U851" s="6"/>
      <c r="V851" s="6"/>
      <c r="W851" s="6"/>
    </row>
    <row r="852" spans="1:23" s="35" customFormat="1" x14ac:dyDescent="0.15">
      <c r="A852" s="37" t="s">
        <v>5205</v>
      </c>
      <c r="B852" s="38" t="s">
        <v>5206</v>
      </c>
      <c r="C852" s="25" t="s">
        <v>5207</v>
      </c>
      <c r="D852" s="26" t="s">
        <v>30</v>
      </c>
      <c r="E852" s="27">
        <v>-0.1202762754177</v>
      </c>
      <c r="F852" s="28">
        <v>1.4776673552513201E-2</v>
      </c>
      <c r="G852" s="29">
        <v>0.34087752765232698</v>
      </c>
      <c r="H852" s="2"/>
      <c r="I852" s="3"/>
      <c r="J852" s="2" t="s">
        <v>5208</v>
      </c>
      <c r="K852" s="32" t="s">
        <v>5209</v>
      </c>
      <c r="L852" s="2" t="s">
        <v>35</v>
      </c>
      <c r="M852" s="2" t="s">
        <v>5208</v>
      </c>
      <c r="N852" s="2">
        <v>336.295108885057</v>
      </c>
      <c r="O852" s="2">
        <v>-0.38671109561641298</v>
      </c>
      <c r="P852" s="2">
        <v>0.117870373552234</v>
      </c>
      <c r="Q852" s="2">
        <v>-3.2808167477728598</v>
      </c>
      <c r="R852" s="2">
        <v>1.03506970397707E-3</v>
      </c>
      <c r="S852" s="3">
        <v>4.1873369034356898E-3</v>
      </c>
      <c r="U852" s="6"/>
      <c r="V852" s="6"/>
      <c r="W852" s="6"/>
    </row>
    <row r="853" spans="1:23" s="35" customFormat="1" x14ac:dyDescent="0.15">
      <c r="A853" s="23" t="s">
        <v>5210</v>
      </c>
      <c r="B853" s="24" t="s">
        <v>5211</v>
      </c>
      <c r="C853" s="25" t="s">
        <v>5212</v>
      </c>
      <c r="D853" s="26" t="s">
        <v>30</v>
      </c>
      <c r="E853" s="27">
        <v>0.33766390000000002</v>
      </c>
      <c r="F853" s="28">
        <v>1.479014E-2</v>
      </c>
      <c r="G853" s="29">
        <v>0.18949089999999999</v>
      </c>
      <c r="H853" s="2"/>
      <c r="I853" s="3"/>
      <c r="J853" s="2" t="s">
        <v>5213</v>
      </c>
      <c r="K853" s="32" t="s">
        <v>5214</v>
      </c>
      <c r="L853" s="2" t="s">
        <v>35</v>
      </c>
      <c r="M853" s="2" t="s">
        <v>5213</v>
      </c>
      <c r="N853" s="2">
        <v>1016.61798750168</v>
      </c>
      <c r="O853" s="2">
        <v>-0.38686700497383297</v>
      </c>
      <c r="P853" s="2">
        <v>0.105726504938323</v>
      </c>
      <c r="Q853" s="2">
        <v>-3.65912980098528</v>
      </c>
      <c r="R853" s="2">
        <v>2.5307314062655601E-4</v>
      </c>
      <c r="S853" s="3">
        <v>1.18163474762016E-3</v>
      </c>
      <c r="U853" s="6"/>
      <c r="V853" s="6"/>
      <c r="W853" s="6"/>
    </row>
    <row r="854" spans="1:23" s="35" customFormat="1" x14ac:dyDescent="0.15">
      <c r="A854" s="23" t="s">
        <v>5215</v>
      </c>
      <c r="B854" s="24" t="s">
        <v>5216</v>
      </c>
      <c r="C854" s="25" t="s">
        <v>5217</v>
      </c>
      <c r="D854" s="26" t="s">
        <v>30</v>
      </c>
      <c r="E854" s="27">
        <v>-8.5876030000000006E-2</v>
      </c>
      <c r="F854" s="28">
        <v>1.47963E-2</v>
      </c>
      <c r="G854" s="29">
        <v>0.18949089999999999</v>
      </c>
      <c r="H854" s="2"/>
      <c r="I854" s="3"/>
      <c r="J854" s="2" t="s">
        <v>5218</v>
      </c>
      <c r="K854" s="32" t="s">
        <v>5219</v>
      </c>
      <c r="L854" s="2" t="s">
        <v>35</v>
      </c>
      <c r="M854" s="2" t="s">
        <v>5218</v>
      </c>
      <c r="N854" s="2">
        <v>448.428390260046</v>
      </c>
      <c r="O854" s="2">
        <v>-0.387053695619684</v>
      </c>
      <c r="P854" s="2">
        <v>0.109460752865361</v>
      </c>
      <c r="Q854" s="2">
        <v>-3.5360043256395799</v>
      </c>
      <c r="R854" s="2">
        <v>4.06228041836513E-4</v>
      </c>
      <c r="S854" s="3">
        <v>1.81983647167126E-3</v>
      </c>
      <c r="U854" s="6"/>
      <c r="V854" s="6"/>
      <c r="W854" s="6"/>
    </row>
    <row r="855" spans="1:23" s="35" customFormat="1" x14ac:dyDescent="0.15">
      <c r="A855" s="37" t="s">
        <v>5220</v>
      </c>
      <c r="B855" s="38" t="s">
        <v>5221</v>
      </c>
      <c r="C855" s="25" t="s">
        <v>5222</v>
      </c>
      <c r="D855" s="26" t="s">
        <v>30</v>
      </c>
      <c r="E855" s="27">
        <v>-0.16384969999999999</v>
      </c>
      <c r="F855" s="28">
        <v>1.4799700000000001E-2</v>
      </c>
      <c r="G855" s="29">
        <v>0.3408775</v>
      </c>
      <c r="H855" s="2"/>
      <c r="I855" s="3"/>
      <c r="J855" s="2" t="s">
        <v>5223</v>
      </c>
      <c r="K855" s="32" t="s">
        <v>5224</v>
      </c>
      <c r="L855" s="2" t="s">
        <v>35</v>
      </c>
      <c r="M855" s="2" t="s">
        <v>5223</v>
      </c>
      <c r="N855" s="2">
        <v>318.00549481455698</v>
      </c>
      <c r="O855" s="2">
        <v>-0.38726383783454699</v>
      </c>
      <c r="P855" s="2">
        <v>0.143687557233348</v>
      </c>
      <c r="Q855" s="2">
        <v>-2.69518005101606</v>
      </c>
      <c r="R855" s="2">
        <v>7.0350604716021697E-3</v>
      </c>
      <c r="S855" s="3">
        <v>2.2413666996818699E-2</v>
      </c>
      <c r="U855" s="6"/>
      <c r="V855" s="6"/>
      <c r="W855" s="6"/>
    </row>
    <row r="856" spans="1:23" s="35" customFormat="1" x14ac:dyDescent="0.15">
      <c r="A856" s="23" t="s">
        <v>2140</v>
      </c>
      <c r="B856" s="24" t="s">
        <v>2141</v>
      </c>
      <c r="C856" s="25" t="s">
        <v>2142</v>
      </c>
      <c r="D856" s="26" t="s">
        <v>30</v>
      </c>
      <c r="E856" s="27">
        <v>5.6985510000000003E-2</v>
      </c>
      <c r="F856" s="28">
        <v>1.48573E-2</v>
      </c>
      <c r="G856" s="29">
        <v>0.18949089999999999</v>
      </c>
      <c r="H856" s="2"/>
      <c r="I856" s="3"/>
      <c r="J856" s="2" t="s">
        <v>5225</v>
      </c>
      <c r="K856" s="32" t="s">
        <v>5226</v>
      </c>
      <c r="L856" s="2" t="s">
        <v>35</v>
      </c>
      <c r="M856" s="2" t="s">
        <v>5225</v>
      </c>
      <c r="N856" s="2">
        <v>465.65436611349298</v>
      </c>
      <c r="O856" s="2">
        <v>-0.39156736915838097</v>
      </c>
      <c r="P856" s="2">
        <v>0.10869338962455299</v>
      </c>
      <c r="Q856" s="2">
        <v>-3.6024947838219501</v>
      </c>
      <c r="R856" s="2">
        <v>3.1517772683691897E-4</v>
      </c>
      <c r="S856" s="3">
        <v>1.44543308704457E-3</v>
      </c>
      <c r="U856" s="6"/>
      <c r="V856" s="6"/>
      <c r="W856" s="6"/>
    </row>
    <row r="857" spans="1:23" s="35" customFormat="1" x14ac:dyDescent="0.15">
      <c r="A857" s="23" t="s">
        <v>5227</v>
      </c>
      <c r="B857" s="24" t="s">
        <v>5228</v>
      </c>
      <c r="C857" s="25" t="s">
        <v>5229</v>
      </c>
      <c r="D857" s="26" t="s">
        <v>30</v>
      </c>
      <c r="E857" s="27">
        <v>5.0726960900957997E-2</v>
      </c>
      <c r="F857" s="28">
        <v>1.48787810402735E-2</v>
      </c>
      <c r="G857" s="29">
        <v>0.189490898119477</v>
      </c>
      <c r="H857" s="2"/>
      <c r="I857" s="3"/>
      <c r="J857" s="2" t="s">
        <v>5230</v>
      </c>
      <c r="K857" s="32" t="s">
        <v>208</v>
      </c>
      <c r="L857" s="2" t="s">
        <v>35</v>
      </c>
      <c r="M857" s="2" t="s">
        <v>5230</v>
      </c>
      <c r="N857" s="2">
        <v>219.168208337381</v>
      </c>
      <c r="O857" s="2">
        <v>-0.39329586116792797</v>
      </c>
      <c r="P857" s="2">
        <v>0.13935775742950801</v>
      </c>
      <c r="Q857" s="2">
        <v>-2.82220285703773</v>
      </c>
      <c r="R857" s="2">
        <v>4.7694997640727E-3</v>
      </c>
      <c r="S857" s="3">
        <v>1.6015134455752499E-2</v>
      </c>
      <c r="U857" s="6"/>
      <c r="V857" s="6"/>
      <c r="W857" s="6"/>
    </row>
    <row r="858" spans="1:23" s="35" customFormat="1" x14ac:dyDescent="0.15">
      <c r="A858" s="23" t="s">
        <v>5231</v>
      </c>
      <c r="B858" s="24" t="s">
        <v>5232</v>
      </c>
      <c r="C858" s="25" t="s">
        <v>5233</v>
      </c>
      <c r="D858" s="26" t="s">
        <v>30</v>
      </c>
      <c r="E858" s="27">
        <v>-0.57432574687599103</v>
      </c>
      <c r="F858" s="28">
        <v>1.49168663883733E-2</v>
      </c>
      <c r="G858" s="29">
        <v>0.189490898119477</v>
      </c>
      <c r="H858" s="2"/>
      <c r="I858" s="3"/>
      <c r="J858" s="2" t="s">
        <v>5234</v>
      </c>
      <c r="K858" s="32" t="s">
        <v>5235</v>
      </c>
      <c r="L858" s="2" t="s">
        <v>35</v>
      </c>
      <c r="M858" s="2" t="s">
        <v>5234</v>
      </c>
      <c r="N858" s="2">
        <v>163.26010203169201</v>
      </c>
      <c r="O858" s="2">
        <v>-0.39334459017141798</v>
      </c>
      <c r="P858" s="2">
        <v>0.15853813502154501</v>
      </c>
      <c r="Q858" s="2">
        <v>-2.4810723938310701</v>
      </c>
      <c r="R858" s="2">
        <v>1.3098776687315799E-2</v>
      </c>
      <c r="S858" s="3">
        <v>3.82539063581065E-2</v>
      </c>
      <c r="U858" s="6"/>
      <c r="V858" s="6"/>
      <c r="W858" s="6"/>
    </row>
    <row r="859" spans="1:23" s="35" customFormat="1" x14ac:dyDescent="0.15">
      <c r="A859" s="23" t="s">
        <v>5236</v>
      </c>
      <c r="B859" s="24" t="s">
        <v>5237</v>
      </c>
      <c r="C859" s="25" t="s">
        <v>5238</v>
      </c>
      <c r="D859" s="26" t="s">
        <v>30</v>
      </c>
      <c r="E859" s="27">
        <v>0.18265480000000001</v>
      </c>
      <c r="F859" s="28">
        <v>1.493069E-2</v>
      </c>
      <c r="G859" s="29">
        <v>0.18949089999999999</v>
      </c>
      <c r="H859" s="2"/>
      <c r="I859" s="3"/>
      <c r="J859" s="2" t="s">
        <v>5239</v>
      </c>
      <c r="K859" s="32" t="s">
        <v>5240</v>
      </c>
      <c r="L859" s="2" t="s">
        <v>35</v>
      </c>
      <c r="M859" s="2" t="s">
        <v>5239</v>
      </c>
      <c r="N859" s="2">
        <v>146.14138033108199</v>
      </c>
      <c r="O859" s="2">
        <v>-0.39423526218745297</v>
      </c>
      <c r="P859" s="2">
        <v>0.16152091125766399</v>
      </c>
      <c r="Q859" s="2">
        <v>-2.4407691803976599</v>
      </c>
      <c r="R859" s="2">
        <v>1.46560188958963E-2</v>
      </c>
      <c r="S859" s="3">
        <v>4.1968759406861997E-2</v>
      </c>
      <c r="U859" s="6"/>
      <c r="V859" s="6"/>
      <c r="W859" s="6"/>
    </row>
    <row r="860" spans="1:23" s="35" customFormat="1" x14ac:dyDescent="0.15">
      <c r="A860" s="23" t="s">
        <v>5241</v>
      </c>
      <c r="B860" s="24" t="s">
        <v>222</v>
      </c>
      <c r="C860" s="25" t="s">
        <v>5242</v>
      </c>
      <c r="D860" s="26" t="s">
        <v>30</v>
      </c>
      <c r="E860" s="27">
        <v>0.47166540000000001</v>
      </c>
      <c r="F860" s="28">
        <v>1.493685E-2</v>
      </c>
      <c r="G860" s="29">
        <v>0.18949089999999999</v>
      </c>
      <c r="H860" s="2"/>
      <c r="I860" s="3"/>
      <c r="J860" s="2" t="s">
        <v>5243</v>
      </c>
      <c r="K860" s="32" t="s">
        <v>5244</v>
      </c>
      <c r="L860" s="2" t="s">
        <v>35</v>
      </c>
      <c r="M860" s="2" t="s">
        <v>5243</v>
      </c>
      <c r="N860" s="2">
        <v>478.59022118466498</v>
      </c>
      <c r="O860" s="2">
        <v>-0.39490353612776302</v>
      </c>
      <c r="P860" s="2">
        <v>0.106077889688155</v>
      </c>
      <c r="Q860" s="2">
        <v>-3.7227695355619401</v>
      </c>
      <c r="R860" s="2">
        <v>1.97049372268107E-4</v>
      </c>
      <c r="S860" s="3">
        <v>9.4551726946113699E-4</v>
      </c>
      <c r="U860" s="6"/>
      <c r="V860" s="6"/>
      <c r="W860" s="6"/>
    </row>
    <row r="861" spans="1:23" s="35" customFormat="1" x14ac:dyDescent="0.15">
      <c r="A861" s="37" t="s">
        <v>5245</v>
      </c>
      <c r="B861" s="38" t="s">
        <v>2252</v>
      </c>
      <c r="C861" s="25" t="s">
        <v>5246</v>
      </c>
      <c r="D861" s="26" t="s">
        <v>30</v>
      </c>
      <c r="E861" s="27">
        <v>-0.1155726</v>
      </c>
      <c r="F861" s="28">
        <v>1.49867E-2</v>
      </c>
      <c r="G861" s="29">
        <v>0.3408775</v>
      </c>
      <c r="H861" s="2"/>
      <c r="I861" s="3"/>
      <c r="J861" s="2" t="s">
        <v>5247</v>
      </c>
      <c r="K861" s="32" t="s">
        <v>5248</v>
      </c>
      <c r="L861" s="2" t="s">
        <v>35</v>
      </c>
      <c r="M861" s="2" t="s">
        <v>5247</v>
      </c>
      <c r="N861" s="2">
        <v>804.053453800738</v>
      </c>
      <c r="O861" s="2">
        <v>-0.39536757061592398</v>
      </c>
      <c r="P861" s="2">
        <v>9.1326230199657493E-2</v>
      </c>
      <c r="Q861" s="2">
        <v>-4.32917870092274</v>
      </c>
      <c r="R861" s="33">
        <v>1.49666453034102E-5</v>
      </c>
      <c r="S861" s="34">
        <v>9.1874003983998307E-5</v>
      </c>
      <c r="U861" s="6"/>
      <c r="V861" s="6"/>
      <c r="W861" s="6"/>
    </row>
    <row r="862" spans="1:23" s="35" customFormat="1" x14ac:dyDescent="0.15">
      <c r="A862" s="37" t="s">
        <v>1719</v>
      </c>
      <c r="B862" s="38" t="s">
        <v>1720</v>
      </c>
      <c r="C862" s="25" t="s">
        <v>1721</v>
      </c>
      <c r="D862" s="26" t="s">
        <v>30</v>
      </c>
      <c r="E862" s="27">
        <v>-0.169377335250675</v>
      </c>
      <c r="F862" s="28">
        <v>1.49919962551819E-2</v>
      </c>
      <c r="G862" s="29">
        <v>0.34087752765232698</v>
      </c>
      <c r="H862" s="2"/>
      <c r="I862" s="3"/>
      <c r="J862" s="2" t="s">
        <v>5249</v>
      </c>
      <c r="K862" s="32" t="s">
        <v>5250</v>
      </c>
      <c r="L862" s="2" t="s">
        <v>35</v>
      </c>
      <c r="M862" s="2" t="s">
        <v>5249</v>
      </c>
      <c r="N862" s="2">
        <v>1187.7768149742401</v>
      </c>
      <c r="O862" s="2">
        <v>-0.39832438670083897</v>
      </c>
      <c r="P862" s="2">
        <v>8.3838504908141806E-2</v>
      </c>
      <c r="Q862" s="2">
        <v>-4.7510912454517804</v>
      </c>
      <c r="R862" s="33">
        <v>2.0232180331099699E-6</v>
      </c>
      <c r="S862" s="34">
        <v>1.47523258324299E-5</v>
      </c>
      <c r="U862" s="6"/>
      <c r="V862" s="6"/>
      <c r="W862" s="6"/>
    </row>
    <row r="863" spans="1:23" s="35" customFormat="1" x14ac:dyDescent="0.15">
      <c r="A863" s="23" t="s">
        <v>5251</v>
      </c>
      <c r="B863" s="40"/>
      <c r="C863" s="25" t="s">
        <v>5252</v>
      </c>
      <c r="D863" s="26" t="s">
        <v>30</v>
      </c>
      <c r="E863" s="27">
        <v>-1.04568205731005</v>
      </c>
      <c r="F863" s="28">
        <v>1.49984291388501E-2</v>
      </c>
      <c r="G863" s="29">
        <v>0.189490898119477</v>
      </c>
      <c r="H863" s="2"/>
      <c r="I863" s="3"/>
      <c r="J863" s="2" t="s">
        <v>5253</v>
      </c>
      <c r="K863" s="32" t="s">
        <v>5254</v>
      </c>
      <c r="L863" s="2" t="s">
        <v>35</v>
      </c>
      <c r="M863" s="2" t="s">
        <v>5253</v>
      </c>
      <c r="N863" s="2">
        <v>693.22538273356895</v>
      </c>
      <c r="O863" s="2">
        <v>-0.40172832822083299</v>
      </c>
      <c r="P863" s="2">
        <v>0.102512338972175</v>
      </c>
      <c r="Q863" s="2">
        <v>-3.9188290136455999</v>
      </c>
      <c r="R863" s="33">
        <v>8.8980207175024103E-5</v>
      </c>
      <c r="S863" s="3">
        <v>4.6237518508778701E-4</v>
      </c>
      <c r="U863" s="6"/>
      <c r="V863" s="6"/>
      <c r="W863" s="6"/>
    </row>
    <row r="864" spans="1:23" s="35" customFormat="1" x14ac:dyDescent="0.15">
      <c r="A864" s="23" t="s">
        <v>5255</v>
      </c>
      <c r="B864" s="24" t="s">
        <v>5256</v>
      </c>
      <c r="C864" s="25" t="s">
        <v>5257</v>
      </c>
      <c r="D864" s="26" t="s">
        <v>30</v>
      </c>
      <c r="E864" s="27">
        <v>-0.18690290000000001</v>
      </c>
      <c r="F864" s="28">
        <v>1.5014329999999999E-2</v>
      </c>
      <c r="G864" s="29">
        <v>0.18949089999999999</v>
      </c>
      <c r="H864" s="2"/>
      <c r="I864" s="3"/>
      <c r="J864" s="2" t="s">
        <v>5258</v>
      </c>
      <c r="K864" s="32" t="s">
        <v>1927</v>
      </c>
      <c r="L864" s="2" t="s">
        <v>35</v>
      </c>
      <c r="M864" s="2" t="s">
        <v>5258</v>
      </c>
      <c r="N864" s="2">
        <v>1818.2907924687099</v>
      </c>
      <c r="O864" s="2">
        <v>-0.402399487547347</v>
      </c>
      <c r="P864" s="2">
        <v>9.3385096188342898E-2</v>
      </c>
      <c r="Q864" s="2">
        <v>-4.3090332823106001</v>
      </c>
      <c r="R864" s="33">
        <v>1.63969693953096E-5</v>
      </c>
      <c r="S864" s="34">
        <v>9.9740790846847106E-5</v>
      </c>
      <c r="U864" s="6"/>
      <c r="V864" s="6"/>
      <c r="W864" s="6"/>
    </row>
    <row r="865" spans="1:23" s="35" customFormat="1" x14ac:dyDescent="0.15">
      <c r="A865" s="23" t="s">
        <v>5259</v>
      </c>
      <c r="B865" s="24" t="s">
        <v>1630</v>
      </c>
      <c r="C865" s="25" t="s">
        <v>5260</v>
      </c>
      <c r="D865" s="26" t="s">
        <v>30</v>
      </c>
      <c r="E865" s="27">
        <v>0.1503256</v>
      </c>
      <c r="F865" s="28">
        <v>1.501504E-2</v>
      </c>
      <c r="G865" s="29">
        <v>0.18949089999999999</v>
      </c>
      <c r="H865" s="2"/>
      <c r="I865" s="3"/>
      <c r="J865" s="2" t="s">
        <v>5261</v>
      </c>
      <c r="K865" s="32" t="s">
        <v>5262</v>
      </c>
      <c r="L865" s="2" t="s">
        <v>35</v>
      </c>
      <c r="M865" s="2" t="s">
        <v>5261</v>
      </c>
      <c r="N865" s="2">
        <v>265.32916206641897</v>
      </c>
      <c r="O865" s="2">
        <v>-0.40344372373477599</v>
      </c>
      <c r="P865" s="2">
        <v>0.134344210064542</v>
      </c>
      <c r="Q865" s="2">
        <v>-3.0030600019230498</v>
      </c>
      <c r="R865" s="2">
        <v>2.6727972902151E-3</v>
      </c>
      <c r="S865" s="3">
        <v>9.6864216086188001E-3</v>
      </c>
      <c r="U865" s="6"/>
      <c r="V865" s="6"/>
      <c r="W865" s="6"/>
    </row>
    <row r="866" spans="1:23" s="35" customFormat="1" x14ac:dyDescent="0.15">
      <c r="A866" s="23" t="s">
        <v>5263</v>
      </c>
      <c r="B866" s="24" t="s">
        <v>5264</v>
      </c>
      <c r="C866" s="25" t="s">
        <v>5265</v>
      </c>
      <c r="D866" s="26" t="s">
        <v>30</v>
      </c>
      <c r="E866" s="27">
        <v>8.9054739999999993E-2</v>
      </c>
      <c r="F866" s="28">
        <v>1.501953E-2</v>
      </c>
      <c r="G866" s="29">
        <v>0.18949089999999999</v>
      </c>
      <c r="H866" s="2"/>
      <c r="I866" s="3"/>
      <c r="J866" s="2" t="s">
        <v>5266</v>
      </c>
      <c r="K866" s="32" t="s">
        <v>5267</v>
      </c>
      <c r="L866" s="2" t="s">
        <v>35</v>
      </c>
      <c r="M866" s="2" t="s">
        <v>5266</v>
      </c>
      <c r="N866" s="2">
        <v>202.13407943682901</v>
      </c>
      <c r="O866" s="2">
        <v>-0.40486435136556798</v>
      </c>
      <c r="P866" s="2">
        <v>0.150961616399021</v>
      </c>
      <c r="Q866" s="2">
        <v>-2.6819025989721301</v>
      </c>
      <c r="R866" s="2">
        <v>7.3204770261762102E-3</v>
      </c>
      <c r="S866" s="3">
        <v>2.32017010238619E-2</v>
      </c>
      <c r="U866" s="6"/>
      <c r="V866" s="6"/>
      <c r="W866" s="6"/>
    </row>
    <row r="867" spans="1:23" s="35" customFormat="1" x14ac:dyDescent="0.15">
      <c r="A867" s="37" t="s">
        <v>5268</v>
      </c>
      <c r="B867" s="38" t="s">
        <v>5269</v>
      </c>
      <c r="C867" s="25" t="s">
        <v>5270</v>
      </c>
      <c r="D867" s="26" t="s">
        <v>30</v>
      </c>
      <c r="E867" s="27">
        <v>-0.14614579999999999</v>
      </c>
      <c r="F867" s="28">
        <v>1.506833E-2</v>
      </c>
      <c r="G867" s="29">
        <v>0.3408775</v>
      </c>
      <c r="H867" s="2"/>
      <c r="I867" s="3"/>
      <c r="J867" s="2" t="s">
        <v>5271</v>
      </c>
      <c r="K867" s="32" t="s">
        <v>5272</v>
      </c>
      <c r="L867" s="2" t="s">
        <v>35</v>
      </c>
      <c r="M867" s="2" t="s">
        <v>5271</v>
      </c>
      <c r="N867" s="2">
        <v>276.81668587541799</v>
      </c>
      <c r="O867" s="2">
        <v>-0.41032493550251198</v>
      </c>
      <c r="P867" s="2">
        <v>0.13474649649029799</v>
      </c>
      <c r="Q867" s="2">
        <v>-3.0451621837311</v>
      </c>
      <c r="R867" s="2">
        <v>2.3255486719361601E-3</v>
      </c>
      <c r="S867" s="3">
        <v>8.5747678387671604E-3</v>
      </c>
      <c r="U867" s="6"/>
      <c r="V867" s="6"/>
      <c r="W867" s="6"/>
    </row>
    <row r="868" spans="1:23" s="35" customFormat="1" x14ac:dyDescent="0.15">
      <c r="A868" s="23" t="s">
        <v>5273</v>
      </c>
      <c r="B868" s="24" t="s">
        <v>5274</v>
      </c>
      <c r="C868" s="25" t="s">
        <v>5275</v>
      </c>
      <c r="D868" s="26" t="s">
        <v>30</v>
      </c>
      <c r="E868" s="27">
        <v>0.23789985124617199</v>
      </c>
      <c r="F868" s="28">
        <v>1.50810629250541E-2</v>
      </c>
      <c r="G868" s="29">
        <v>0.18998569803219101</v>
      </c>
      <c r="H868" s="2"/>
      <c r="I868" s="3"/>
      <c r="J868" s="2" t="s">
        <v>5276</v>
      </c>
      <c r="K868" s="32" t="s">
        <v>5277</v>
      </c>
      <c r="L868" s="2" t="s">
        <v>35</v>
      </c>
      <c r="M868" s="2" t="s">
        <v>5276</v>
      </c>
      <c r="N868" s="2">
        <v>1187.3322440868899</v>
      </c>
      <c r="O868" s="2">
        <v>-0.41050605143150598</v>
      </c>
      <c r="P868" s="2">
        <v>9.6140077454221096E-2</v>
      </c>
      <c r="Q868" s="2">
        <v>-4.2698743573092699</v>
      </c>
      <c r="R868" s="33">
        <v>1.9558311374560801E-5</v>
      </c>
      <c r="S868" s="3">
        <v>1.17443308970564E-4</v>
      </c>
      <c r="U868" s="6"/>
      <c r="V868" s="6"/>
      <c r="W868" s="6"/>
    </row>
    <row r="869" spans="1:23" s="35" customFormat="1" x14ac:dyDescent="0.15">
      <c r="A869" s="37" t="s">
        <v>5278</v>
      </c>
      <c r="B869" s="38" t="s">
        <v>5279</v>
      </c>
      <c r="C869" s="25" t="s">
        <v>5280</v>
      </c>
      <c r="D869" s="26" t="s">
        <v>30</v>
      </c>
      <c r="E869" s="27">
        <v>0.15781770000000001</v>
      </c>
      <c r="F869" s="28">
        <v>1.512256E-2</v>
      </c>
      <c r="G869" s="29">
        <v>0.3408775</v>
      </c>
      <c r="H869" s="2"/>
      <c r="I869" s="3"/>
      <c r="J869" s="2" t="s">
        <v>5281</v>
      </c>
      <c r="K869" s="32" t="s">
        <v>5282</v>
      </c>
      <c r="L869" s="2" t="s">
        <v>35</v>
      </c>
      <c r="M869" s="2" t="s">
        <v>5281</v>
      </c>
      <c r="N869" s="2">
        <v>208.36009221115</v>
      </c>
      <c r="O869" s="2">
        <v>-0.41145146530117799</v>
      </c>
      <c r="P869" s="2">
        <v>0.152077531243203</v>
      </c>
      <c r="Q869" s="2">
        <v>-2.7055375106213702</v>
      </c>
      <c r="R869" s="2">
        <v>6.8193946100830001E-3</v>
      </c>
      <c r="S869" s="3">
        <v>2.1806014566507999E-2</v>
      </c>
      <c r="U869" s="6"/>
      <c r="V869" s="6"/>
      <c r="W869" s="6"/>
    </row>
    <row r="870" spans="1:23" s="35" customFormat="1" x14ac:dyDescent="0.15">
      <c r="A870" s="23" t="s">
        <v>3218</v>
      </c>
      <c r="B870" s="24" t="s">
        <v>3219</v>
      </c>
      <c r="C870" s="25" t="s">
        <v>3220</v>
      </c>
      <c r="D870" s="26" t="s">
        <v>30</v>
      </c>
      <c r="E870" s="27">
        <v>0.32750620000000003</v>
      </c>
      <c r="F870" s="28">
        <v>1.514599E-2</v>
      </c>
      <c r="G870" s="29">
        <v>0.19034789999999999</v>
      </c>
      <c r="H870" s="2"/>
      <c r="I870" s="3"/>
      <c r="J870" s="2" t="s">
        <v>5283</v>
      </c>
      <c r="K870" s="32" t="s">
        <v>5284</v>
      </c>
      <c r="L870" s="2" t="s">
        <v>35</v>
      </c>
      <c r="M870" s="2" t="s">
        <v>5283</v>
      </c>
      <c r="N870" s="2">
        <v>166.58421647581901</v>
      </c>
      <c r="O870" s="2">
        <v>-0.41382513460933801</v>
      </c>
      <c r="P870" s="2">
        <v>0.154451121635693</v>
      </c>
      <c r="Q870" s="2">
        <v>-2.67932748060863</v>
      </c>
      <c r="R870" s="2">
        <v>7.3770206610732098E-3</v>
      </c>
      <c r="S870" s="3">
        <v>2.33551457012252E-2</v>
      </c>
      <c r="U870" s="6"/>
      <c r="V870" s="6"/>
      <c r="W870" s="6"/>
    </row>
    <row r="871" spans="1:23" s="35" customFormat="1" x14ac:dyDescent="0.15">
      <c r="A871" s="37" t="s">
        <v>5285</v>
      </c>
      <c r="B871" s="38" t="s">
        <v>5286</v>
      </c>
      <c r="C871" s="25" t="s">
        <v>5287</v>
      </c>
      <c r="D871" s="26" t="s">
        <v>30</v>
      </c>
      <c r="E871" s="27">
        <v>-0.1662448</v>
      </c>
      <c r="F871" s="28">
        <v>1.517223E-2</v>
      </c>
      <c r="G871" s="29">
        <v>0.3408775</v>
      </c>
      <c r="H871" s="2"/>
      <c r="I871" s="3"/>
      <c r="J871" s="2" t="s">
        <v>5288</v>
      </c>
      <c r="K871" s="32" t="s">
        <v>5289</v>
      </c>
      <c r="L871" s="2" t="s">
        <v>35</v>
      </c>
      <c r="M871" s="2" t="s">
        <v>5288</v>
      </c>
      <c r="N871" s="2">
        <v>763.80047574690605</v>
      </c>
      <c r="O871" s="2">
        <v>-0.41395344417580399</v>
      </c>
      <c r="P871" s="2">
        <v>0.103164621699127</v>
      </c>
      <c r="Q871" s="2">
        <v>-4.0125523397262297</v>
      </c>
      <c r="R871" s="33">
        <v>6.0065755431380301E-5</v>
      </c>
      <c r="S871" s="3">
        <v>3.2431710086048697E-4</v>
      </c>
      <c r="U871" s="6"/>
      <c r="V871" s="6"/>
      <c r="W871" s="6"/>
    </row>
    <row r="872" spans="1:23" s="35" customFormat="1" x14ac:dyDescent="0.15">
      <c r="A872" s="23" t="s">
        <v>5290</v>
      </c>
      <c r="B872" s="24" t="s">
        <v>5291</v>
      </c>
      <c r="C872" s="25" t="s">
        <v>5292</v>
      </c>
      <c r="D872" s="26" t="s">
        <v>30</v>
      </c>
      <c r="E872" s="27">
        <v>0.438971</v>
      </c>
      <c r="F872" s="28">
        <v>1.521263E-2</v>
      </c>
      <c r="G872" s="29">
        <v>0.19034789999999999</v>
      </c>
      <c r="H872" s="2"/>
      <c r="I872" s="3"/>
      <c r="J872" s="2" t="s">
        <v>5293</v>
      </c>
      <c r="K872" s="32" t="s">
        <v>5294</v>
      </c>
      <c r="L872" s="2" t="s">
        <v>35</v>
      </c>
      <c r="M872" s="2" t="s">
        <v>5293</v>
      </c>
      <c r="N872" s="2">
        <v>1090.2644186372199</v>
      </c>
      <c r="O872" s="2">
        <v>-0.41525318283672102</v>
      </c>
      <c r="P872" s="2">
        <v>8.8709986800165105E-2</v>
      </c>
      <c r="Q872" s="2">
        <v>-4.6810195538880199</v>
      </c>
      <c r="R872" s="33">
        <v>2.8545170771660099E-6</v>
      </c>
      <c r="S872" s="34">
        <v>2.0184366533687901E-5</v>
      </c>
      <c r="U872" s="6"/>
      <c r="V872" s="6"/>
      <c r="W872" s="6"/>
    </row>
    <row r="873" spans="1:23" s="35" customFormat="1" x14ac:dyDescent="0.15">
      <c r="A873" s="37" t="s">
        <v>5295</v>
      </c>
      <c r="B873" s="38" t="s">
        <v>5296</v>
      </c>
      <c r="C873" s="25" t="s">
        <v>5297</v>
      </c>
      <c r="D873" s="26" t="s">
        <v>30</v>
      </c>
      <c r="E873" s="27">
        <v>-0.1252848</v>
      </c>
      <c r="F873" s="28">
        <v>1.5212949999999999E-2</v>
      </c>
      <c r="G873" s="29">
        <v>0.3408775</v>
      </c>
      <c r="H873" s="2"/>
      <c r="I873" s="3"/>
      <c r="J873" s="2" t="s">
        <v>5298</v>
      </c>
      <c r="K873" s="32" t="s">
        <v>2359</v>
      </c>
      <c r="L873" s="2" t="s">
        <v>35</v>
      </c>
      <c r="M873" s="2" t="s">
        <v>5298</v>
      </c>
      <c r="N873" s="2">
        <v>188.96751789769999</v>
      </c>
      <c r="O873" s="2">
        <v>-0.41554053258979101</v>
      </c>
      <c r="P873" s="2">
        <v>0.15871066906319001</v>
      </c>
      <c r="Q873" s="2">
        <v>-2.61822683404066</v>
      </c>
      <c r="R873" s="2">
        <v>8.8388027951880003E-3</v>
      </c>
      <c r="S873" s="3">
        <v>2.7282935412314802E-2</v>
      </c>
      <c r="U873" s="6"/>
      <c r="V873" s="6"/>
      <c r="W873" s="6"/>
    </row>
    <row r="874" spans="1:23" s="35" customFormat="1" x14ac:dyDescent="0.15">
      <c r="A874" s="23" t="s">
        <v>5299</v>
      </c>
      <c r="B874" s="24" t="s">
        <v>5300</v>
      </c>
      <c r="C874" s="25" t="s">
        <v>5301</v>
      </c>
      <c r="D874" s="26" t="s">
        <v>30</v>
      </c>
      <c r="E874" s="27">
        <v>-0.17092450000000001</v>
      </c>
      <c r="F874" s="28">
        <v>1.5213539999999999E-2</v>
      </c>
      <c r="G874" s="29">
        <v>0.19034789999999999</v>
      </c>
      <c r="H874" s="2"/>
      <c r="I874" s="3"/>
      <c r="J874" s="2" t="s">
        <v>5302</v>
      </c>
      <c r="K874" s="32" t="s">
        <v>5303</v>
      </c>
      <c r="L874" s="2" t="s">
        <v>35</v>
      </c>
      <c r="M874" s="2" t="s">
        <v>5302</v>
      </c>
      <c r="N874" s="2">
        <v>320.96905217543201</v>
      </c>
      <c r="O874" s="2">
        <v>-0.41579239463176298</v>
      </c>
      <c r="P874" s="2">
        <v>0.135053675434436</v>
      </c>
      <c r="Q874" s="2">
        <v>-3.0787195779326799</v>
      </c>
      <c r="R874" s="2">
        <v>2.0789226495300898E-3</v>
      </c>
      <c r="S874" s="3">
        <v>7.7766247176432298E-3</v>
      </c>
      <c r="U874" s="6"/>
      <c r="V874" s="6"/>
      <c r="W874" s="6"/>
    </row>
    <row r="875" spans="1:23" s="35" customFormat="1" x14ac:dyDescent="0.15">
      <c r="A875" s="37" t="s">
        <v>5304</v>
      </c>
      <c r="B875" s="38" t="s">
        <v>5305</v>
      </c>
      <c r="C875" s="25" t="s">
        <v>5306</v>
      </c>
      <c r="D875" s="26" t="s">
        <v>30</v>
      </c>
      <c r="E875" s="27">
        <v>-8.3696279141496993E-2</v>
      </c>
      <c r="F875" s="28">
        <v>1.52248671338509E-2</v>
      </c>
      <c r="G875" s="29">
        <v>0.34087752765232698</v>
      </c>
      <c r="H875" s="2"/>
      <c r="I875" s="3"/>
      <c r="J875" s="2" t="s">
        <v>5307</v>
      </c>
      <c r="K875" s="32" t="s">
        <v>5308</v>
      </c>
      <c r="L875" s="2" t="s">
        <v>35</v>
      </c>
      <c r="M875" s="2" t="s">
        <v>5307</v>
      </c>
      <c r="N875" s="2">
        <v>841.54400705161197</v>
      </c>
      <c r="O875" s="2">
        <v>-0.41648642515637402</v>
      </c>
      <c r="P875" s="2">
        <v>8.9954288597879101E-2</v>
      </c>
      <c r="Q875" s="2">
        <v>-4.6299785329656196</v>
      </c>
      <c r="R875" s="33">
        <v>3.6570364412091098E-6</v>
      </c>
      <c r="S875" s="34">
        <v>2.5368403874686199E-5</v>
      </c>
      <c r="U875" s="6"/>
      <c r="V875" s="6"/>
      <c r="W875" s="6"/>
    </row>
    <row r="876" spans="1:23" s="35" customFormat="1" x14ac:dyDescent="0.15">
      <c r="A876" s="23" t="s">
        <v>5309</v>
      </c>
      <c r="B876" s="24" t="s">
        <v>5310</v>
      </c>
      <c r="C876" s="25" t="s">
        <v>5311</v>
      </c>
      <c r="D876" s="26" t="s">
        <v>30</v>
      </c>
      <c r="E876" s="27">
        <v>-7.1030250000000003E-2</v>
      </c>
      <c r="F876" s="28">
        <v>1.524762E-2</v>
      </c>
      <c r="G876" s="29">
        <v>0.19034789999999999</v>
      </c>
      <c r="H876" s="2"/>
      <c r="I876" s="3"/>
      <c r="J876" s="2" t="s">
        <v>5312</v>
      </c>
      <c r="K876" s="32" t="s">
        <v>5313</v>
      </c>
      <c r="L876" s="2" t="s">
        <v>35</v>
      </c>
      <c r="M876" s="2" t="s">
        <v>5312</v>
      </c>
      <c r="N876" s="2">
        <v>474.20986435054903</v>
      </c>
      <c r="O876" s="2">
        <v>-0.41661713674716799</v>
      </c>
      <c r="P876" s="2">
        <v>0.12167325185205601</v>
      </c>
      <c r="Q876" s="2">
        <v>-3.4240651121393499</v>
      </c>
      <c r="R876" s="2">
        <v>6.1691837766205901E-4</v>
      </c>
      <c r="S876" s="3">
        <v>2.6345781641078799E-3</v>
      </c>
      <c r="U876" s="6"/>
      <c r="V876" s="6"/>
      <c r="W876" s="6"/>
    </row>
    <row r="877" spans="1:23" s="35" customFormat="1" x14ac:dyDescent="0.15">
      <c r="A877" s="23" t="s">
        <v>5314</v>
      </c>
      <c r="B877" s="24" t="s">
        <v>679</v>
      </c>
      <c r="C877" s="25" t="s">
        <v>5315</v>
      </c>
      <c r="D877" s="26" t="s">
        <v>30</v>
      </c>
      <c r="E877" s="27">
        <v>0.13604379999999999</v>
      </c>
      <c r="F877" s="28">
        <v>1.524843E-2</v>
      </c>
      <c r="G877" s="29">
        <v>0.19034789999999999</v>
      </c>
      <c r="H877" s="2"/>
      <c r="I877" s="3"/>
      <c r="J877" s="2" t="s">
        <v>5316</v>
      </c>
      <c r="K877" s="32" t="s">
        <v>1983</v>
      </c>
      <c r="L877" s="2" t="s">
        <v>35</v>
      </c>
      <c r="M877" s="2" t="s">
        <v>5316</v>
      </c>
      <c r="N877" s="2">
        <v>6871.1727020491498</v>
      </c>
      <c r="O877" s="2">
        <v>-0.417073730101225</v>
      </c>
      <c r="P877" s="2">
        <v>6.7438891707535198E-2</v>
      </c>
      <c r="Q877" s="2">
        <v>-6.18446892499309</v>
      </c>
      <c r="R877" s="33">
        <v>6.2311885937903004E-10</v>
      </c>
      <c r="S877" s="34">
        <v>7.8220476043147899E-9</v>
      </c>
      <c r="U877" s="6"/>
      <c r="V877" s="6"/>
      <c r="W877" s="6"/>
    </row>
    <row r="878" spans="1:23" s="35" customFormat="1" x14ac:dyDescent="0.15">
      <c r="A878" s="23" t="s">
        <v>5317</v>
      </c>
      <c r="B878" s="24" t="s">
        <v>5318</v>
      </c>
      <c r="C878" s="25" t="s">
        <v>5319</v>
      </c>
      <c r="D878" s="26" t="s">
        <v>30</v>
      </c>
      <c r="E878" s="27">
        <v>-0.35892479999999999</v>
      </c>
      <c r="F878" s="28">
        <v>1.5269599999999999E-2</v>
      </c>
      <c r="G878" s="29">
        <v>0.19034789999999999</v>
      </c>
      <c r="H878" s="2"/>
      <c r="I878" s="3"/>
      <c r="J878" s="2" t="s">
        <v>5320</v>
      </c>
      <c r="K878" s="32" t="s">
        <v>1175</v>
      </c>
      <c r="L878" s="2" t="s">
        <v>35</v>
      </c>
      <c r="M878" s="2" t="s">
        <v>5320</v>
      </c>
      <c r="N878" s="2">
        <v>463.52592104305103</v>
      </c>
      <c r="O878" s="2">
        <v>-0.41732764915263598</v>
      </c>
      <c r="P878" s="2">
        <v>0.108046315729523</v>
      </c>
      <c r="Q878" s="2">
        <v>-3.8624884738999299</v>
      </c>
      <c r="R878" s="2">
        <v>1.12237862337183E-4</v>
      </c>
      <c r="S878" s="3">
        <v>5.70551924064904E-4</v>
      </c>
      <c r="U878" s="6"/>
      <c r="V878" s="6"/>
      <c r="W878" s="6"/>
    </row>
    <row r="879" spans="1:23" s="35" customFormat="1" x14ac:dyDescent="0.15">
      <c r="A879" s="23" t="s">
        <v>5321</v>
      </c>
      <c r="B879" s="24" t="s">
        <v>5322</v>
      </c>
      <c r="C879" s="25" t="s">
        <v>5323</v>
      </c>
      <c r="D879" s="26" t="s">
        <v>30</v>
      </c>
      <c r="E879" s="27">
        <v>-0.3557263</v>
      </c>
      <c r="F879" s="28">
        <v>1.5288629999999999E-2</v>
      </c>
      <c r="G879" s="29">
        <v>0.19034789999999999</v>
      </c>
      <c r="H879" s="2"/>
      <c r="I879" s="3"/>
      <c r="J879" s="2" t="s">
        <v>5324</v>
      </c>
      <c r="K879" s="32" t="s">
        <v>5325</v>
      </c>
      <c r="L879" s="2" t="s">
        <v>35</v>
      </c>
      <c r="M879" s="2" t="s">
        <v>5324</v>
      </c>
      <c r="N879" s="2">
        <v>143.056721637484</v>
      </c>
      <c r="O879" s="2">
        <v>-0.41920097359751601</v>
      </c>
      <c r="P879" s="2">
        <v>0.16639771398261699</v>
      </c>
      <c r="Q879" s="2">
        <v>-2.51927123014026</v>
      </c>
      <c r="R879" s="2">
        <v>1.17598030873015E-2</v>
      </c>
      <c r="S879" s="3">
        <v>3.4875334034159003E-2</v>
      </c>
      <c r="U879" s="6"/>
      <c r="V879" s="6"/>
      <c r="W879" s="6"/>
    </row>
    <row r="880" spans="1:23" s="35" customFormat="1" x14ac:dyDescent="0.15">
      <c r="A880" s="23" t="s">
        <v>5326</v>
      </c>
      <c r="B880" s="24" t="s">
        <v>277</v>
      </c>
      <c r="C880" s="25" t="s">
        <v>5327</v>
      </c>
      <c r="D880" s="26" t="s">
        <v>30</v>
      </c>
      <c r="E880" s="27">
        <v>0.41007490000000002</v>
      </c>
      <c r="F880" s="28">
        <v>1.53244E-2</v>
      </c>
      <c r="G880" s="29">
        <v>0.19051470000000001</v>
      </c>
      <c r="H880" s="2"/>
      <c r="I880" s="3"/>
      <c r="J880" s="2" t="s">
        <v>5328</v>
      </c>
      <c r="K880" s="32" t="s">
        <v>5329</v>
      </c>
      <c r="L880" s="2" t="s">
        <v>35</v>
      </c>
      <c r="M880" s="2" t="s">
        <v>5328</v>
      </c>
      <c r="N880" s="2">
        <v>219.39211549738101</v>
      </c>
      <c r="O880" s="2">
        <v>-0.42091483661146001</v>
      </c>
      <c r="P880" s="2">
        <v>0.16709166075496401</v>
      </c>
      <c r="Q880" s="2">
        <v>-2.5190654920159199</v>
      </c>
      <c r="R880" s="2">
        <v>1.1766676825968299E-2</v>
      </c>
      <c r="S880" s="3">
        <v>3.4880596134927201E-2</v>
      </c>
      <c r="U880" s="6"/>
      <c r="V880" s="6"/>
      <c r="W880" s="6"/>
    </row>
    <row r="881" spans="1:23" s="35" customFormat="1" x14ac:dyDescent="0.15">
      <c r="A881" s="37" t="s">
        <v>5058</v>
      </c>
      <c r="B881" s="38" t="s">
        <v>5059</v>
      </c>
      <c r="C881" s="25" t="s">
        <v>5060</v>
      </c>
      <c r="D881" s="26" t="s">
        <v>43</v>
      </c>
      <c r="E881" s="27">
        <v>-0.17757707691991001</v>
      </c>
      <c r="F881" s="28">
        <v>1.53381252514036E-2</v>
      </c>
      <c r="G881" s="29">
        <v>0.34087752765232698</v>
      </c>
      <c r="H881" s="2"/>
      <c r="I881" s="3"/>
      <c r="J881" s="2" t="s">
        <v>5330</v>
      </c>
      <c r="K881" s="32" t="s">
        <v>5331</v>
      </c>
      <c r="L881" s="2" t="s">
        <v>35</v>
      </c>
      <c r="M881" s="2" t="s">
        <v>5330</v>
      </c>
      <c r="N881" s="2">
        <v>1618.3442290640101</v>
      </c>
      <c r="O881" s="2">
        <v>-0.42444937419586898</v>
      </c>
      <c r="P881" s="2">
        <v>7.9833819494852007E-2</v>
      </c>
      <c r="Q881" s="2">
        <v>-5.3166612455920301</v>
      </c>
      <c r="R881" s="33">
        <v>1.05688566133335E-7</v>
      </c>
      <c r="S881" s="34">
        <v>9.5523463592870507E-7</v>
      </c>
      <c r="U881" s="6"/>
      <c r="V881" s="6"/>
      <c r="W881" s="6"/>
    </row>
    <row r="882" spans="1:23" s="35" customFormat="1" x14ac:dyDescent="0.15">
      <c r="A882" s="37" t="s">
        <v>5332</v>
      </c>
      <c r="B882" s="38" t="s">
        <v>5333</v>
      </c>
      <c r="C882" s="25" t="s">
        <v>5334</v>
      </c>
      <c r="D882" s="26" t="s">
        <v>30</v>
      </c>
      <c r="E882" s="27">
        <v>0.1729918</v>
      </c>
      <c r="F882" s="28">
        <v>1.534316E-2</v>
      </c>
      <c r="G882" s="29">
        <v>0.3408775</v>
      </c>
      <c r="H882" s="2"/>
      <c r="I882" s="3"/>
      <c r="J882" s="2" t="s">
        <v>5335</v>
      </c>
      <c r="K882" s="32" t="s">
        <v>5336</v>
      </c>
      <c r="L882" s="2" t="s">
        <v>35</v>
      </c>
      <c r="M882" s="2" t="s">
        <v>5335</v>
      </c>
      <c r="N882" s="2">
        <v>692.28809654982297</v>
      </c>
      <c r="O882" s="2">
        <v>-0.426073370875163</v>
      </c>
      <c r="P882" s="2">
        <v>0.10546465891047301</v>
      </c>
      <c r="Q882" s="2">
        <v>-4.0399634842307703</v>
      </c>
      <c r="R882" s="33">
        <v>5.3459524098772998E-5</v>
      </c>
      <c r="S882" s="3">
        <v>2.9205950275097101E-4</v>
      </c>
      <c r="U882" s="6"/>
      <c r="V882" s="6"/>
      <c r="W882" s="6"/>
    </row>
    <row r="883" spans="1:23" s="35" customFormat="1" x14ac:dyDescent="0.15">
      <c r="A883" s="37" t="s">
        <v>5337</v>
      </c>
      <c r="B883" s="38" t="s">
        <v>1232</v>
      </c>
      <c r="C883" s="25" t="s">
        <v>5338</v>
      </c>
      <c r="D883" s="26" t="s">
        <v>30</v>
      </c>
      <c r="E883" s="27">
        <v>-0.17640439999999999</v>
      </c>
      <c r="F883" s="28">
        <v>1.534549E-2</v>
      </c>
      <c r="G883" s="29">
        <v>0.3408775</v>
      </c>
      <c r="H883" s="2"/>
      <c r="I883" s="3"/>
      <c r="J883" s="2" t="s">
        <v>5339</v>
      </c>
      <c r="K883" s="32" t="s">
        <v>5340</v>
      </c>
      <c r="L883" s="2" t="s">
        <v>35</v>
      </c>
      <c r="M883" s="2" t="s">
        <v>5339</v>
      </c>
      <c r="N883" s="2">
        <v>329.05564439296597</v>
      </c>
      <c r="O883" s="2">
        <v>-0.42969124918158103</v>
      </c>
      <c r="P883" s="2">
        <v>0.118513515968671</v>
      </c>
      <c r="Q883" s="2">
        <v>-3.6256729510511598</v>
      </c>
      <c r="R883" s="2">
        <v>2.8820992676672298E-4</v>
      </c>
      <c r="S883" s="3">
        <v>1.33269754593672E-3</v>
      </c>
      <c r="U883" s="6"/>
      <c r="V883" s="6"/>
      <c r="W883" s="6"/>
    </row>
    <row r="884" spans="1:23" s="35" customFormat="1" x14ac:dyDescent="0.15">
      <c r="A884" s="23" t="s">
        <v>5341</v>
      </c>
      <c r="B884" s="24" t="s">
        <v>5342</v>
      </c>
      <c r="C884" s="25" t="s">
        <v>5343</v>
      </c>
      <c r="D884" s="26" t="s">
        <v>30</v>
      </c>
      <c r="E884" s="27">
        <v>-0.35478949999999998</v>
      </c>
      <c r="F884" s="28">
        <v>1.5406349999999999E-2</v>
      </c>
      <c r="G884" s="29">
        <v>0.19097600000000001</v>
      </c>
      <c r="H884" s="2"/>
      <c r="I884" s="3"/>
      <c r="J884" s="2" t="s">
        <v>5344</v>
      </c>
      <c r="K884" s="32" t="s">
        <v>5345</v>
      </c>
      <c r="L884" s="2" t="s">
        <v>35</v>
      </c>
      <c r="M884" s="2" t="s">
        <v>5344</v>
      </c>
      <c r="N884" s="2">
        <v>137.883454179479</v>
      </c>
      <c r="O884" s="2">
        <v>-0.433162572758793</v>
      </c>
      <c r="P884" s="2">
        <v>0.16533268726372599</v>
      </c>
      <c r="Q884" s="2">
        <v>-2.6199451537846499</v>
      </c>
      <c r="R884" s="2">
        <v>8.7943909665024102E-3</v>
      </c>
      <c r="S884" s="3">
        <v>2.71637072262053E-2</v>
      </c>
      <c r="U884" s="6"/>
      <c r="V884" s="6"/>
      <c r="W884" s="6"/>
    </row>
    <row r="885" spans="1:23" s="35" customFormat="1" x14ac:dyDescent="0.15">
      <c r="A885" s="37" t="s">
        <v>5346</v>
      </c>
      <c r="B885" s="38" t="s">
        <v>5347</v>
      </c>
      <c r="C885" s="25" t="s">
        <v>5348</v>
      </c>
      <c r="D885" s="26" t="s">
        <v>30</v>
      </c>
      <c r="E885" s="27">
        <v>-9.8310140000000004E-2</v>
      </c>
      <c r="F885" s="28">
        <v>1.5474129999999999E-2</v>
      </c>
      <c r="G885" s="29">
        <v>0.3408775</v>
      </c>
      <c r="H885" s="2"/>
      <c r="I885" s="3"/>
      <c r="J885" s="2" t="s">
        <v>5349</v>
      </c>
      <c r="K885" s="32" t="s">
        <v>1079</v>
      </c>
      <c r="L885" s="2" t="s">
        <v>35</v>
      </c>
      <c r="M885" s="2" t="s">
        <v>5349</v>
      </c>
      <c r="N885" s="2">
        <v>225.58132479492201</v>
      </c>
      <c r="O885" s="2">
        <v>-0.43473923295748201</v>
      </c>
      <c r="P885" s="2">
        <v>0.138232183005665</v>
      </c>
      <c r="Q885" s="2">
        <v>-3.1449928917035601</v>
      </c>
      <c r="R885" s="2">
        <v>1.66090865505963E-3</v>
      </c>
      <c r="S885" s="3">
        <v>6.3729961940944598E-3</v>
      </c>
      <c r="U885" s="6"/>
      <c r="V885" s="6"/>
      <c r="W885" s="6"/>
    </row>
    <row r="886" spans="1:23" s="35" customFormat="1" x14ac:dyDescent="0.15">
      <c r="A886" s="37" t="s">
        <v>5350</v>
      </c>
      <c r="B886" s="38" t="s">
        <v>5351</v>
      </c>
      <c r="C886" s="25" t="s">
        <v>5352</v>
      </c>
      <c r="D886" s="26" t="s">
        <v>30</v>
      </c>
      <c r="E886" s="27">
        <v>-0.16566059999999999</v>
      </c>
      <c r="F886" s="28">
        <v>1.547484E-2</v>
      </c>
      <c r="G886" s="29">
        <v>0.3408775</v>
      </c>
      <c r="H886" s="2"/>
      <c r="I886" s="3"/>
      <c r="J886" s="2" t="s">
        <v>5353</v>
      </c>
      <c r="K886" s="32" t="s">
        <v>5354</v>
      </c>
      <c r="L886" s="2" t="s">
        <v>35</v>
      </c>
      <c r="M886" s="2" t="s">
        <v>5353</v>
      </c>
      <c r="N886" s="2">
        <v>177.300528677746</v>
      </c>
      <c r="O886" s="2">
        <v>-0.435712642205902</v>
      </c>
      <c r="P886" s="2">
        <v>0.15738824921885899</v>
      </c>
      <c r="Q886" s="2">
        <v>-2.7683937293184702</v>
      </c>
      <c r="R886" s="2">
        <v>5.6333354083440501E-3</v>
      </c>
      <c r="S886" s="3">
        <v>1.8441539160312399E-2</v>
      </c>
      <c r="U886" s="6"/>
      <c r="V886" s="6"/>
      <c r="W886" s="6"/>
    </row>
    <row r="887" spans="1:23" s="35" customFormat="1" x14ac:dyDescent="0.15">
      <c r="A887" s="23" t="s">
        <v>5355</v>
      </c>
      <c r="B887" s="24" t="s">
        <v>5356</v>
      </c>
      <c r="C887" s="25" t="s">
        <v>5357</v>
      </c>
      <c r="D887" s="26" t="s">
        <v>30</v>
      </c>
      <c r="E887" s="27">
        <v>-9.2598491315348697E-2</v>
      </c>
      <c r="F887" s="28">
        <v>1.54770799287286E-2</v>
      </c>
      <c r="G887" s="29">
        <v>0.19115515071156899</v>
      </c>
      <c r="H887" s="2"/>
      <c r="I887" s="3"/>
      <c r="J887" s="2" t="s">
        <v>5358</v>
      </c>
      <c r="K887" s="32" t="s">
        <v>5359</v>
      </c>
      <c r="L887" s="2" t="s">
        <v>35</v>
      </c>
      <c r="M887" s="2" t="s">
        <v>5358</v>
      </c>
      <c r="N887" s="2">
        <v>544.62271389560703</v>
      </c>
      <c r="O887" s="2">
        <v>-0.44067913954070598</v>
      </c>
      <c r="P887" s="2">
        <v>0.10587182271546999</v>
      </c>
      <c r="Q887" s="2">
        <v>-4.16238360914054</v>
      </c>
      <c r="R887" s="33">
        <v>3.14942681712213E-5</v>
      </c>
      <c r="S887" s="3">
        <v>1.8044151935135599E-4</v>
      </c>
      <c r="U887" s="6"/>
      <c r="V887" s="6"/>
      <c r="W887" s="6"/>
    </row>
    <row r="888" spans="1:23" s="35" customFormat="1" x14ac:dyDescent="0.15">
      <c r="A888" s="37" t="s">
        <v>5360</v>
      </c>
      <c r="B888" s="38" t="s">
        <v>1589</v>
      </c>
      <c r="C888" s="25" t="s">
        <v>5361</v>
      </c>
      <c r="D888" s="26" t="s">
        <v>30</v>
      </c>
      <c r="E888" s="27">
        <v>0.27459679999999997</v>
      </c>
      <c r="F888" s="28">
        <v>1.5494000000000001E-2</v>
      </c>
      <c r="G888" s="29">
        <v>0.3408775</v>
      </c>
      <c r="H888" s="2"/>
      <c r="I888" s="3"/>
      <c r="J888" s="2" t="s">
        <v>5362</v>
      </c>
      <c r="K888" s="32" t="s">
        <v>5363</v>
      </c>
      <c r="L888" s="2" t="s">
        <v>35</v>
      </c>
      <c r="M888" s="2" t="s">
        <v>5362</v>
      </c>
      <c r="N888" s="2">
        <v>588.00895848369203</v>
      </c>
      <c r="O888" s="2">
        <v>-0.44207073547799097</v>
      </c>
      <c r="P888" s="2">
        <v>0.105731519549359</v>
      </c>
      <c r="Q888" s="2">
        <v>-4.18106859110841</v>
      </c>
      <c r="R888" s="33">
        <v>2.9014231615027102E-5</v>
      </c>
      <c r="S888" s="3">
        <v>1.6747307628535999E-4</v>
      </c>
      <c r="U888" s="6"/>
      <c r="V888" s="6"/>
      <c r="W888" s="6"/>
    </row>
    <row r="889" spans="1:23" s="35" customFormat="1" x14ac:dyDescent="0.15">
      <c r="A889" s="23" t="s">
        <v>5364</v>
      </c>
      <c r="B889" s="24" t="s">
        <v>2129</v>
      </c>
      <c r="C889" s="25" t="s">
        <v>5365</v>
      </c>
      <c r="D889" s="26" t="s">
        <v>30</v>
      </c>
      <c r="E889" s="27">
        <v>-0.102327</v>
      </c>
      <c r="F889" s="28">
        <v>1.55009E-2</v>
      </c>
      <c r="G889" s="29">
        <v>0.1911552</v>
      </c>
      <c r="H889" s="2"/>
      <c r="I889" s="3"/>
      <c r="J889" s="2" t="s">
        <v>5366</v>
      </c>
      <c r="K889" s="32" t="s">
        <v>5367</v>
      </c>
      <c r="L889" s="2" t="s">
        <v>35</v>
      </c>
      <c r="M889" s="2" t="s">
        <v>5366</v>
      </c>
      <c r="N889" s="2">
        <v>392.29252023384697</v>
      </c>
      <c r="O889" s="2">
        <v>-0.44256364308332402</v>
      </c>
      <c r="P889" s="2">
        <v>0.14366244978369899</v>
      </c>
      <c r="Q889" s="2">
        <v>-3.0805798157392998</v>
      </c>
      <c r="R889" s="2">
        <v>2.0659797368542099E-3</v>
      </c>
      <c r="S889" s="3">
        <v>7.7325241965639701E-3</v>
      </c>
      <c r="U889" s="6"/>
      <c r="V889" s="6"/>
      <c r="W889" s="6"/>
    </row>
    <row r="890" spans="1:23" s="35" customFormat="1" x14ac:dyDescent="0.15">
      <c r="A890" s="37" t="s">
        <v>5368</v>
      </c>
      <c r="B890" s="38" t="s">
        <v>5369</v>
      </c>
      <c r="C890" s="25" t="s">
        <v>5370</v>
      </c>
      <c r="D890" s="26" t="s">
        <v>30</v>
      </c>
      <c r="E890" s="27">
        <v>-0.14834449999999999</v>
      </c>
      <c r="F890" s="28">
        <v>1.551784E-2</v>
      </c>
      <c r="G890" s="29">
        <v>0.3408775</v>
      </c>
      <c r="H890" s="2"/>
      <c r="I890" s="3"/>
      <c r="J890" s="2" t="s">
        <v>5371</v>
      </c>
      <c r="K890" s="32" t="s">
        <v>5372</v>
      </c>
      <c r="L890" s="2" t="s">
        <v>35</v>
      </c>
      <c r="M890" s="2" t="s">
        <v>5371</v>
      </c>
      <c r="N890" s="2">
        <v>124.180067863961</v>
      </c>
      <c r="O890" s="2">
        <v>-0.44288193182394903</v>
      </c>
      <c r="P890" s="2">
        <v>0.17696013307161301</v>
      </c>
      <c r="Q890" s="2">
        <v>-2.5027215121087298</v>
      </c>
      <c r="R890" s="2">
        <v>1.2324247633822101E-2</v>
      </c>
      <c r="S890" s="3">
        <v>3.6260514984076599E-2</v>
      </c>
      <c r="U890" s="6"/>
      <c r="V890" s="6"/>
      <c r="W890" s="6"/>
    </row>
    <row r="891" spans="1:23" s="35" customFormat="1" x14ac:dyDescent="0.15">
      <c r="A891" s="23" t="s">
        <v>5373</v>
      </c>
      <c r="B891" s="24" t="s">
        <v>5374</v>
      </c>
      <c r="C891" s="25" t="s">
        <v>5375</v>
      </c>
      <c r="D891" s="26" t="s">
        <v>30</v>
      </c>
      <c r="E891" s="27">
        <v>0.581318</v>
      </c>
      <c r="F891" s="28">
        <v>1.554849E-2</v>
      </c>
      <c r="G891" s="29">
        <v>0.1911552</v>
      </c>
      <c r="H891" s="2"/>
      <c r="I891" s="3"/>
      <c r="J891" s="2" t="s">
        <v>5376</v>
      </c>
      <c r="K891" s="32" t="s">
        <v>5377</v>
      </c>
      <c r="L891" s="2" t="s">
        <v>35</v>
      </c>
      <c r="M891" s="2" t="s">
        <v>5376</v>
      </c>
      <c r="N891" s="2">
        <v>3257.5697839488698</v>
      </c>
      <c r="O891" s="2">
        <v>-0.44379146683533299</v>
      </c>
      <c r="P891" s="2">
        <v>7.8382632945298E-2</v>
      </c>
      <c r="Q891" s="2">
        <v>-5.6618596512960702</v>
      </c>
      <c r="R891" s="33">
        <v>1.49741275287653E-8</v>
      </c>
      <c r="S891" s="34">
        <v>1.5410936776022001E-7</v>
      </c>
      <c r="U891" s="6"/>
      <c r="V891" s="6"/>
      <c r="W891" s="6"/>
    </row>
    <row r="892" spans="1:23" s="35" customFormat="1" x14ac:dyDescent="0.15">
      <c r="A892" s="23" t="s">
        <v>5378</v>
      </c>
      <c r="B892" s="24" t="s">
        <v>321</v>
      </c>
      <c r="C892" s="25" t="s">
        <v>5379</v>
      </c>
      <c r="D892" s="26" t="s">
        <v>30</v>
      </c>
      <c r="E892" s="27">
        <v>0.21022560000000001</v>
      </c>
      <c r="F892" s="28">
        <v>1.5551280000000001E-2</v>
      </c>
      <c r="G892" s="29">
        <v>0.1911552</v>
      </c>
      <c r="H892" s="2"/>
      <c r="I892" s="3"/>
      <c r="J892" s="2" t="s">
        <v>5380</v>
      </c>
      <c r="K892" s="32" t="s">
        <v>2161</v>
      </c>
      <c r="L892" s="2" t="s">
        <v>35</v>
      </c>
      <c r="M892" s="2" t="s">
        <v>5380</v>
      </c>
      <c r="N892" s="2">
        <v>2570.9623640905302</v>
      </c>
      <c r="O892" s="2">
        <v>-0.44403394725439999</v>
      </c>
      <c r="P892" s="2">
        <v>9.5284092910299906E-2</v>
      </c>
      <c r="Q892" s="2">
        <v>-4.6601057290057</v>
      </c>
      <c r="R892" s="33">
        <v>3.1604699928391598E-6</v>
      </c>
      <c r="S892" s="34">
        <v>2.2168486765258301E-5</v>
      </c>
      <c r="U892" s="6"/>
      <c r="V892" s="6"/>
      <c r="W892" s="6"/>
    </row>
    <row r="893" spans="1:23" s="35" customFormat="1" x14ac:dyDescent="0.15">
      <c r="A893" s="23" t="s">
        <v>5381</v>
      </c>
      <c r="B893" s="24" t="s">
        <v>5382</v>
      </c>
      <c r="C893" s="25" t="s">
        <v>5383</v>
      </c>
      <c r="D893" s="26" t="s">
        <v>30</v>
      </c>
      <c r="E893" s="27">
        <v>-0.29767700000000002</v>
      </c>
      <c r="F893" s="28">
        <v>1.555549E-2</v>
      </c>
      <c r="G893" s="29">
        <v>0.1911552</v>
      </c>
      <c r="H893" s="2"/>
      <c r="I893" s="3"/>
      <c r="J893" s="2" t="s">
        <v>5384</v>
      </c>
      <c r="K893" s="32" t="s">
        <v>5385</v>
      </c>
      <c r="L893" s="2" t="s">
        <v>35</v>
      </c>
      <c r="M893" s="2" t="s">
        <v>5384</v>
      </c>
      <c r="N893" s="2">
        <v>1564.9744251680399</v>
      </c>
      <c r="O893" s="2">
        <v>-0.44413354734796301</v>
      </c>
      <c r="P893" s="2">
        <v>9.4731025825968193E-2</v>
      </c>
      <c r="Q893" s="2">
        <v>-4.6883641708249604</v>
      </c>
      <c r="R893" s="33">
        <v>2.7539761361986098E-6</v>
      </c>
      <c r="S893" s="34">
        <v>1.9576691445370798E-5</v>
      </c>
      <c r="U893" s="6"/>
      <c r="V893" s="6"/>
      <c r="W893" s="6"/>
    </row>
    <row r="894" spans="1:23" s="35" customFormat="1" x14ac:dyDescent="0.15">
      <c r="A894" s="23" t="s">
        <v>5386</v>
      </c>
      <c r="B894" s="24" t="s">
        <v>5387</v>
      </c>
      <c r="C894" s="25" t="s">
        <v>5388</v>
      </c>
      <c r="D894" s="26" t="s">
        <v>30</v>
      </c>
      <c r="E894" s="27">
        <v>-0.4098851</v>
      </c>
      <c r="F894" s="28">
        <v>1.558527E-2</v>
      </c>
      <c r="G894" s="29">
        <v>0.1912451</v>
      </c>
      <c r="H894" s="2"/>
      <c r="I894" s="3"/>
      <c r="J894" s="2" t="s">
        <v>5389</v>
      </c>
      <c r="K894" s="32" t="s">
        <v>5390</v>
      </c>
      <c r="L894" s="2" t="s">
        <v>35</v>
      </c>
      <c r="M894" s="2" t="s">
        <v>5389</v>
      </c>
      <c r="N894" s="2">
        <v>1313.64801740199</v>
      </c>
      <c r="O894" s="2">
        <v>-0.44609980362982599</v>
      </c>
      <c r="P894" s="2">
        <v>9.7314624684449694E-2</v>
      </c>
      <c r="Q894" s="2">
        <v>-4.5840982799485603</v>
      </c>
      <c r="R894" s="33">
        <v>4.5594975845110004E-6</v>
      </c>
      <c r="S894" s="34">
        <v>3.1018774162556198E-5</v>
      </c>
      <c r="U894" s="6"/>
      <c r="V894" s="6"/>
      <c r="W894" s="6"/>
    </row>
    <row r="895" spans="1:23" s="35" customFormat="1" x14ac:dyDescent="0.15">
      <c r="A895" s="23" t="s">
        <v>5391</v>
      </c>
      <c r="B895" s="24" t="s">
        <v>5392</v>
      </c>
      <c r="C895" s="25" t="s">
        <v>5393</v>
      </c>
      <c r="D895" s="26" t="s">
        <v>30</v>
      </c>
      <c r="E895" s="27">
        <v>-0.26424639999999999</v>
      </c>
      <c r="F895" s="28">
        <v>1.5631639999999999E-2</v>
      </c>
      <c r="G895" s="29">
        <v>0.19153819999999999</v>
      </c>
      <c r="H895" s="2"/>
      <c r="I895" s="3"/>
      <c r="J895" s="2" t="s">
        <v>5394</v>
      </c>
      <c r="K895" s="32" t="s">
        <v>5395</v>
      </c>
      <c r="L895" s="2" t="s">
        <v>35</v>
      </c>
      <c r="M895" s="2" t="s">
        <v>5394</v>
      </c>
      <c r="N895" s="2">
        <v>407.80642922713798</v>
      </c>
      <c r="O895" s="2">
        <v>-0.44625929546513199</v>
      </c>
      <c r="P895" s="2">
        <v>0.11083690531009199</v>
      </c>
      <c r="Q895" s="2">
        <v>-4.0262698982493097</v>
      </c>
      <c r="R895" s="33">
        <v>5.6668640456831998E-5</v>
      </c>
      <c r="S895" s="3">
        <v>3.0808498501943502E-4</v>
      </c>
      <c r="U895" s="6"/>
      <c r="V895" s="6"/>
      <c r="W895" s="6"/>
    </row>
    <row r="896" spans="1:23" s="35" customFormat="1" x14ac:dyDescent="0.15">
      <c r="A896" s="23" t="s">
        <v>5396</v>
      </c>
      <c r="B896" s="24" t="s">
        <v>5397</v>
      </c>
      <c r="C896" s="25" t="s">
        <v>5398</v>
      </c>
      <c r="D896" s="26" t="s">
        <v>30</v>
      </c>
      <c r="E896" s="27">
        <v>-0.105208808962615</v>
      </c>
      <c r="F896" s="28">
        <v>1.57024909713375E-2</v>
      </c>
      <c r="G896" s="29">
        <v>0.19212990389642201</v>
      </c>
      <c r="H896" s="2"/>
      <c r="I896" s="3"/>
      <c r="J896" s="2" t="s">
        <v>5399</v>
      </c>
      <c r="K896" s="32" t="s">
        <v>5400</v>
      </c>
      <c r="L896" s="2" t="s">
        <v>35</v>
      </c>
      <c r="M896" s="2" t="s">
        <v>5399</v>
      </c>
      <c r="N896" s="2">
        <v>3066.4946259849698</v>
      </c>
      <c r="O896" s="2">
        <v>-0.45164917186145298</v>
      </c>
      <c r="P896" s="2">
        <v>8.3305393870202998E-2</v>
      </c>
      <c r="Q896" s="2">
        <v>-5.4216077840669099</v>
      </c>
      <c r="R896" s="33">
        <v>5.90653657795793E-8</v>
      </c>
      <c r="S896" s="34">
        <v>5.5349697382448197E-7</v>
      </c>
      <c r="U896" s="6"/>
      <c r="V896" s="6"/>
      <c r="W896" s="6"/>
    </row>
    <row r="897" spans="1:23" s="35" customFormat="1" x14ac:dyDescent="0.15">
      <c r="A897" s="37" t="s">
        <v>5401</v>
      </c>
      <c r="B897" s="38" t="s">
        <v>5402</v>
      </c>
      <c r="C897" s="25" t="s">
        <v>5403</v>
      </c>
      <c r="D897" s="26" t="s">
        <v>30</v>
      </c>
      <c r="E897" s="27">
        <v>-0.19656034895743599</v>
      </c>
      <c r="F897" s="28">
        <v>1.5710033941652501E-2</v>
      </c>
      <c r="G897" s="29">
        <v>0.34087752765232698</v>
      </c>
      <c r="H897" s="2"/>
      <c r="I897" s="3"/>
      <c r="J897" s="2" t="s">
        <v>5404</v>
      </c>
      <c r="K897" s="32" t="s">
        <v>5405</v>
      </c>
      <c r="L897" s="2" t="s">
        <v>35</v>
      </c>
      <c r="M897" s="2" t="s">
        <v>5404</v>
      </c>
      <c r="N897" s="2">
        <v>197.83625617798899</v>
      </c>
      <c r="O897" s="2">
        <v>-0.455096207897215</v>
      </c>
      <c r="P897" s="2">
        <v>0.16687548819927001</v>
      </c>
      <c r="Q897" s="2">
        <v>-2.7271603086114999</v>
      </c>
      <c r="R897" s="2">
        <v>6.3881994900955499E-3</v>
      </c>
      <c r="S897" s="3">
        <v>2.0567834093151102E-2</v>
      </c>
      <c r="U897" s="6"/>
      <c r="V897" s="6"/>
      <c r="W897" s="6"/>
    </row>
    <row r="898" spans="1:23" s="35" customFormat="1" x14ac:dyDescent="0.15">
      <c r="A898" s="23" t="s">
        <v>5406</v>
      </c>
      <c r="B898" s="24" t="s">
        <v>5407</v>
      </c>
      <c r="C898" s="25" t="s">
        <v>5408</v>
      </c>
      <c r="D898" s="26" t="s">
        <v>30</v>
      </c>
      <c r="E898" s="27">
        <v>-0.25374809999999998</v>
      </c>
      <c r="F898" s="28">
        <v>1.5747170000000001E-2</v>
      </c>
      <c r="G898" s="29">
        <v>0.1921929</v>
      </c>
      <c r="H898" s="2"/>
      <c r="I898" s="3"/>
      <c r="J898" s="2" t="s">
        <v>5409</v>
      </c>
      <c r="K898" s="32" t="s">
        <v>5410</v>
      </c>
      <c r="L898" s="2" t="s">
        <v>35</v>
      </c>
      <c r="M898" s="2" t="s">
        <v>5409</v>
      </c>
      <c r="N898" s="2">
        <v>210.432972276675</v>
      </c>
      <c r="O898" s="2">
        <v>-0.45629002313268002</v>
      </c>
      <c r="P898" s="2">
        <v>0.141672664595513</v>
      </c>
      <c r="Q898" s="2">
        <v>-3.22073439103744</v>
      </c>
      <c r="R898" s="2">
        <v>1.2786258865200701E-3</v>
      </c>
      <c r="S898" s="3">
        <v>5.0487269935045199E-3</v>
      </c>
      <c r="U898" s="6"/>
      <c r="V898" s="6"/>
      <c r="W898" s="6"/>
    </row>
    <row r="899" spans="1:23" s="35" customFormat="1" x14ac:dyDescent="0.15">
      <c r="A899" s="23" t="s">
        <v>5411</v>
      </c>
      <c r="B899" s="24" t="s">
        <v>1605</v>
      </c>
      <c r="C899" s="25" t="s">
        <v>5412</v>
      </c>
      <c r="D899" s="26" t="s">
        <v>30</v>
      </c>
      <c r="E899" s="27">
        <v>-0.26597905229601199</v>
      </c>
      <c r="F899" s="28">
        <v>1.57527735613309E-2</v>
      </c>
      <c r="G899" s="29">
        <v>0.192192864825636</v>
      </c>
      <c r="H899" s="2"/>
      <c r="I899" s="3"/>
      <c r="J899" s="2" t="s">
        <v>5413</v>
      </c>
      <c r="K899" s="32" t="s">
        <v>979</v>
      </c>
      <c r="L899" s="2" t="s">
        <v>35</v>
      </c>
      <c r="M899" s="2" t="s">
        <v>5413</v>
      </c>
      <c r="N899" s="2">
        <v>374.84654635497202</v>
      </c>
      <c r="O899" s="2">
        <v>-0.46014629644628302</v>
      </c>
      <c r="P899" s="2">
        <v>0.133106677403145</v>
      </c>
      <c r="Q899" s="2">
        <v>-3.45697380043995</v>
      </c>
      <c r="R899" s="2">
        <v>5.4627795705485698E-4</v>
      </c>
      <c r="S899" s="3">
        <v>2.3645393276739502E-3</v>
      </c>
      <c r="U899" s="6"/>
      <c r="V899" s="6"/>
      <c r="W899" s="6"/>
    </row>
    <row r="900" spans="1:23" s="35" customFormat="1" x14ac:dyDescent="0.15">
      <c r="A900" s="23" t="s">
        <v>5414</v>
      </c>
      <c r="B900" s="24" t="s">
        <v>5415</v>
      </c>
      <c r="C900" s="25" t="s">
        <v>5416</v>
      </c>
      <c r="D900" s="26" t="s">
        <v>30</v>
      </c>
      <c r="E900" s="27">
        <v>0.17001784438483999</v>
      </c>
      <c r="F900" s="28">
        <v>1.58258856394736E-2</v>
      </c>
      <c r="G900" s="29">
        <v>0.19265076329059999</v>
      </c>
      <c r="H900" s="2"/>
      <c r="I900" s="3"/>
      <c r="J900" s="2" t="s">
        <v>5417</v>
      </c>
      <c r="K900" s="32" t="s">
        <v>5418</v>
      </c>
      <c r="L900" s="2" t="s">
        <v>35</v>
      </c>
      <c r="M900" s="2" t="s">
        <v>5417</v>
      </c>
      <c r="N900" s="2">
        <v>3692.6067403587399</v>
      </c>
      <c r="O900" s="2">
        <v>-0.46042213358148298</v>
      </c>
      <c r="P900" s="2">
        <v>7.2463901627167301E-2</v>
      </c>
      <c r="Q900" s="2">
        <v>-6.3538137368091503</v>
      </c>
      <c r="R900" s="33">
        <v>2.1004114758590899E-10</v>
      </c>
      <c r="S900" s="34">
        <v>2.83294934805676E-9</v>
      </c>
      <c r="U900" s="6"/>
      <c r="V900" s="6"/>
      <c r="W900" s="6"/>
    </row>
    <row r="901" spans="1:23" s="35" customFormat="1" x14ac:dyDescent="0.15">
      <c r="A901" s="23" t="s">
        <v>5419</v>
      </c>
      <c r="B901" s="24" t="s">
        <v>5420</v>
      </c>
      <c r="C901" s="25" t="s">
        <v>5421</v>
      </c>
      <c r="D901" s="26" t="s">
        <v>30</v>
      </c>
      <c r="E901" s="27">
        <v>-0.224139</v>
      </c>
      <c r="F901" s="28">
        <v>1.585843E-2</v>
      </c>
      <c r="G901" s="29">
        <v>0.19265080000000001</v>
      </c>
      <c r="H901" s="2"/>
      <c r="I901" s="3"/>
      <c r="J901" s="2" t="s">
        <v>5422</v>
      </c>
      <c r="K901" s="32" t="s">
        <v>5423</v>
      </c>
      <c r="L901" s="2" t="s">
        <v>35</v>
      </c>
      <c r="M901" s="2" t="s">
        <v>5422</v>
      </c>
      <c r="N901" s="2">
        <v>138.71762085239001</v>
      </c>
      <c r="O901" s="2">
        <v>-0.460546395882378</v>
      </c>
      <c r="P901" s="2">
        <v>0.166056227067122</v>
      </c>
      <c r="Q901" s="2">
        <v>-2.7734364679755199</v>
      </c>
      <c r="R901" s="2">
        <v>5.5467669887843303E-3</v>
      </c>
      <c r="S901" s="3">
        <v>1.81818230064308E-2</v>
      </c>
      <c r="U901" s="6"/>
      <c r="V901" s="6"/>
      <c r="W901" s="6"/>
    </row>
    <row r="902" spans="1:23" s="35" customFormat="1" x14ac:dyDescent="0.15">
      <c r="A902" s="23" t="s">
        <v>5424</v>
      </c>
      <c r="B902" s="24" t="s">
        <v>5425</v>
      </c>
      <c r="C902" s="25" t="s">
        <v>5426</v>
      </c>
      <c r="D902" s="26" t="s">
        <v>30</v>
      </c>
      <c r="E902" s="27">
        <v>0.25856309999999999</v>
      </c>
      <c r="F902" s="28">
        <v>1.5858870000000001E-2</v>
      </c>
      <c r="G902" s="29">
        <v>0.19265080000000001</v>
      </c>
      <c r="H902" s="2"/>
      <c r="I902" s="3"/>
      <c r="J902" s="2" t="s">
        <v>5427</v>
      </c>
      <c r="K902" s="32" t="s">
        <v>5428</v>
      </c>
      <c r="L902" s="2" t="s">
        <v>35</v>
      </c>
      <c r="M902" s="2" t="s">
        <v>5427</v>
      </c>
      <c r="N902" s="2">
        <v>118.09541842943101</v>
      </c>
      <c r="O902" s="2">
        <v>-0.46275171825427203</v>
      </c>
      <c r="P902" s="2">
        <v>0.192533496392334</v>
      </c>
      <c r="Q902" s="2">
        <v>-2.40348680580392</v>
      </c>
      <c r="R902" s="2">
        <v>1.6239553032824601E-2</v>
      </c>
      <c r="S902" s="3">
        <v>4.5732554241995897E-2</v>
      </c>
      <c r="U902" s="6"/>
      <c r="V902" s="6"/>
      <c r="W902" s="6"/>
    </row>
    <row r="903" spans="1:23" s="35" customFormat="1" x14ac:dyDescent="0.15">
      <c r="A903" s="37" t="s">
        <v>5429</v>
      </c>
      <c r="B903" s="38" t="s">
        <v>5430</v>
      </c>
      <c r="C903" s="25" t="s">
        <v>5431</v>
      </c>
      <c r="D903" s="26" t="s">
        <v>30</v>
      </c>
      <c r="E903" s="27">
        <v>0.32046161974134701</v>
      </c>
      <c r="F903" s="28">
        <v>1.5888143085836502E-2</v>
      </c>
      <c r="G903" s="29">
        <v>0.34087752765232698</v>
      </c>
      <c r="H903" s="2"/>
      <c r="I903" s="3"/>
      <c r="J903" s="2" t="s">
        <v>5432</v>
      </c>
      <c r="K903" s="32" t="s">
        <v>5433</v>
      </c>
      <c r="L903" s="2" t="s">
        <v>35</v>
      </c>
      <c r="M903" s="2" t="s">
        <v>5432</v>
      </c>
      <c r="N903" s="2">
        <v>583.84967837567001</v>
      </c>
      <c r="O903" s="2">
        <v>-0.46527007431061901</v>
      </c>
      <c r="P903" s="2">
        <v>0.105236589466686</v>
      </c>
      <c r="Q903" s="2">
        <v>-4.4211816124838004</v>
      </c>
      <c r="R903" s="33">
        <v>9.8162623949953892E-6</v>
      </c>
      <c r="S903" s="34">
        <v>6.2663699029626399E-5</v>
      </c>
      <c r="U903" s="6"/>
      <c r="V903" s="6"/>
      <c r="W903" s="6"/>
    </row>
    <row r="904" spans="1:23" s="35" customFormat="1" x14ac:dyDescent="0.15">
      <c r="A904" s="37" t="s">
        <v>5434</v>
      </c>
      <c r="B904" s="38" t="s">
        <v>5435</v>
      </c>
      <c r="C904" s="25" t="s">
        <v>5436</v>
      </c>
      <c r="D904" s="26" t="s">
        <v>30</v>
      </c>
      <c r="E904" s="27">
        <v>-0.22975033927727001</v>
      </c>
      <c r="F904" s="28">
        <v>1.5891254093885698E-2</v>
      </c>
      <c r="G904" s="29">
        <v>0.34087752765232698</v>
      </c>
      <c r="H904" s="2"/>
      <c r="I904" s="3"/>
      <c r="J904" s="2" t="s">
        <v>5437</v>
      </c>
      <c r="K904" s="32" t="s">
        <v>1016</v>
      </c>
      <c r="L904" s="2" t="s">
        <v>35</v>
      </c>
      <c r="M904" s="2" t="s">
        <v>5437</v>
      </c>
      <c r="N904" s="2">
        <v>960.72539466347303</v>
      </c>
      <c r="O904" s="2">
        <v>-0.46588369886154002</v>
      </c>
      <c r="P904" s="2">
        <v>0.105143162367888</v>
      </c>
      <c r="Q904" s="2">
        <v>-4.4309462295936104</v>
      </c>
      <c r="R904" s="33">
        <v>9.3820483970734795E-6</v>
      </c>
      <c r="S904" s="34">
        <v>6.0125236859511698E-5</v>
      </c>
      <c r="U904" s="6"/>
      <c r="V904" s="6"/>
      <c r="W904" s="6"/>
    </row>
    <row r="905" spans="1:23" s="35" customFormat="1" x14ac:dyDescent="0.15">
      <c r="A905" s="23" t="s">
        <v>5438</v>
      </c>
      <c r="B905" s="24" t="s">
        <v>5439</v>
      </c>
      <c r="C905" s="25" t="s">
        <v>5440</v>
      </c>
      <c r="D905" s="26" t="s">
        <v>30</v>
      </c>
      <c r="E905" s="27">
        <v>0.1578475</v>
      </c>
      <c r="F905" s="28">
        <v>1.5903299999999999E-2</v>
      </c>
      <c r="G905" s="29">
        <v>0.19265080000000001</v>
      </c>
      <c r="H905" s="2"/>
      <c r="I905" s="3"/>
      <c r="J905" s="2" t="s">
        <v>5441</v>
      </c>
      <c r="K905" s="32" t="s">
        <v>2586</v>
      </c>
      <c r="L905" s="2" t="s">
        <v>35</v>
      </c>
      <c r="M905" s="2" t="s">
        <v>5441</v>
      </c>
      <c r="N905" s="2">
        <v>453.94489176255303</v>
      </c>
      <c r="O905" s="2">
        <v>-0.466597556056567</v>
      </c>
      <c r="P905" s="2">
        <v>0.11958492193217</v>
      </c>
      <c r="Q905" s="2">
        <v>-3.90180926255259</v>
      </c>
      <c r="R905" s="33">
        <v>9.5476378771670704E-5</v>
      </c>
      <c r="S905" s="3">
        <v>4.9244164583182805E-4</v>
      </c>
      <c r="U905" s="6"/>
      <c r="V905" s="6"/>
      <c r="W905" s="6"/>
    </row>
    <row r="906" spans="1:23" s="35" customFormat="1" x14ac:dyDescent="0.15">
      <c r="A906" s="23" t="s">
        <v>2215</v>
      </c>
      <c r="B906" s="24" t="s">
        <v>2216</v>
      </c>
      <c r="C906" s="25" t="s">
        <v>2217</v>
      </c>
      <c r="D906" s="26" t="s">
        <v>30</v>
      </c>
      <c r="E906" s="27">
        <v>-0.25191466694536502</v>
      </c>
      <c r="F906" s="28">
        <v>1.5903415522932399E-2</v>
      </c>
      <c r="G906" s="29">
        <v>0.19265076329059999</v>
      </c>
      <c r="H906" s="2"/>
      <c r="I906" s="3"/>
      <c r="J906" s="2" t="s">
        <v>5442</v>
      </c>
      <c r="K906" s="32" t="s">
        <v>1857</v>
      </c>
      <c r="L906" s="2" t="s">
        <v>35</v>
      </c>
      <c r="M906" s="2" t="s">
        <v>5442</v>
      </c>
      <c r="N906" s="2">
        <v>1921.6611334558299</v>
      </c>
      <c r="O906" s="2">
        <v>-0.46677328615340002</v>
      </c>
      <c r="P906" s="2">
        <v>8.1805966333840005E-2</v>
      </c>
      <c r="Q906" s="2">
        <v>-5.70585871754826</v>
      </c>
      <c r="R906" s="33">
        <v>1.1575798851538E-8</v>
      </c>
      <c r="S906" s="34">
        <v>1.21118269981493E-7</v>
      </c>
      <c r="U906" s="6"/>
      <c r="V906" s="6"/>
      <c r="W906" s="6"/>
    </row>
    <row r="907" spans="1:23" s="35" customFormat="1" x14ac:dyDescent="0.15">
      <c r="A907" s="37" t="s">
        <v>5443</v>
      </c>
      <c r="B907" s="38" t="s">
        <v>1429</v>
      </c>
      <c r="C907" s="25" t="s">
        <v>5444</v>
      </c>
      <c r="D907" s="26" t="s">
        <v>30</v>
      </c>
      <c r="E907" s="27">
        <v>0.41330020000000001</v>
      </c>
      <c r="F907" s="28">
        <v>1.5908149999999999E-2</v>
      </c>
      <c r="G907" s="29">
        <v>0.3408775</v>
      </c>
      <c r="H907" s="2"/>
      <c r="I907" s="3"/>
      <c r="J907" s="2" t="s">
        <v>5445</v>
      </c>
      <c r="K907" s="32" t="s">
        <v>330</v>
      </c>
      <c r="L907" s="2" t="s">
        <v>35</v>
      </c>
      <c r="M907" s="2" t="s">
        <v>5445</v>
      </c>
      <c r="N907" s="2">
        <v>1725.6727692789</v>
      </c>
      <c r="O907" s="2">
        <v>-0.46732444538357099</v>
      </c>
      <c r="P907" s="2">
        <v>7.8817672494220101E-2</v>
      </c>
      <c r="Q907" s="2">
        <v>-5.9291835269284503</v>
      </c>
      <c r="R907" s="33">
        <v>3.0444466543739602E-9</v>
      </c>
      <c r="S907" s="34">
        <v>3.4531202605448501E-8</v>
      </c>
      <c r="U907" s="6"/>
      <c r="V907" s="6"/>
      <c r="W907" s="6"/>
    </row>
    <row r="908" spans="1:23" s="35" customFormat="1" x14ac:dyDescent="0.15">
      <c r="A908" s="23" t="s">
        <v>5446</v>
      </c>
      <c r="B908" s="24" t="s">
        <v>5447</v>
      </c>
      <c r="C908" s="25" t="s">
        <v>5448</v>
      </c>
      <c r="D908" s="26" t="s">
        <v>30</v>
      </c>
      <c r="E908" s="27">
        <v>0.31426782498837202</v>
      </c>
      <c r="F908" s="28">
        <v>1.5938367003799601E-2</v>
      </c>
      <c r="G908" s="29">
        <v>0.192799905403917</v>
      </c>
      <c r="H908" s="2"/>
      <c r="I908" s="3"/>
      <c r="J908" s="2" t="s">
        <v>5449</v>
      </c>
      <c r="K908" s="32" t="s">
        <v>5450</v>
      </c>
      <c r="L908" s="2" t="s">
        <v>35</v>
      </c>
      <c r="M908" s="2" t="s">
        <v>5449</v>
      </c>
      <c r="N908" s="2">
        <v>501.45568271496398</v>
      </c>
      <c r="O908" s="2">
        <v>-0.46836107030856899</v>
      </c>
      <c r="P908" s="2">
        <v>0.117190982923666</v>
      </c>
      <c r="Q908" s="2">
        <v>-3.9965623516754798</v>
      </c>
      <c r="R908" s="33">
        <v>6.4268959549001998E-5</v>
      </c>
      <c r="S908" s="3">
        <v>3.4492895023496899E-4</v>
      </c>
      <c r="U908" s="6"/>
      <c r="V908" s="6"/>
      <c r="W908" s="6"/>
    </row>
    <row r="909" spans="1:23" s="35" customFormat="1" x14ac:dyDescent="0.15">
      <c r="A909" s="37" t="s">
        <v>5451</v>
      </c>
      <c r="B909" s="38" t="s">
        <v>5452</v>
      </c>
      <c r="C909" s="25" t="s">
        <v>5453</v>
      </c>
      <c r="D909" s="26" t="s">
        <v>30</v>
      </c>
      <c r="E909" s="27">
        <v>-0.16147510000000001</v>
      </c>
      <c r="F909" s="28">
        <v>1.6048799999999998E-2</v>
      </c>
      <c r="G909" s="29">
        <v>0.3408775</v>
      </c>
      <c r="H909" s="2"/>
      <c r="I909" s="3"/>
      <c r="J909" s="2" t="s">
        <v>5454</v>
      </c>
      <c r="K909" s="32" t="s">
        <v>2478</v>
      </c>
      <c r="L909" s="2" t="s">
        <v>35</v>
      </c>
      <c r="M909" s="2" t="s">
        <v>5454</v>
      </c>
      <c r="N909" s="2">
        <v>417.060618158544</v>
      </c>
      <c r="O909" s="2">
        <v>-0.47098070077026899</v>
      </c>
      <c r="P909" s="2">
        <v>0.122565511321218</v>
      </c>
      <c r="Q909" s="2">
        <v>-3.8426853989612799</v>
      </c>
      <c r="R909" s="2">
        <v>1.21695420921382E-4</v>
      </c>
      <c r="S909" s="3">
        <v>6.1458938089627895E-4</v>
      </c>
      <c r="U909" s="6"/>
      <c r="V909" s="6"/>
      <c r="W909" s="6"/>
    </row>
    <row r="910" spans="1:23" s="35" customFormat="1" x14ac:dyDescent="0.15">
      <c r="A910" s="23" t="s">
        <v>5455</v>
      </c>
      <c r="B910" s="24" t="s">
        <v>2278</v>
      </c>
      <c r="C910" s="25" t="s">
        <v>5456</v>
      </c>
      <c r="D910" s="26" t="s">
        <v>30</v>
      </c>
      <c r="E910" s="27">
        <v>-0.24641630683121099</v>
      </c>
      <c r="F910" s="28">
        <v>1.6050790555564999E-2</v>
      </c>
      <c r="G910" s="29">
        <v>0.19388444307970401</v>
      </c>
      <c r="H910" s="2"/>
      <c r="I910" s="3"/>
      <c r="J910" s="2" t="s">
        <v>5457</v>
      </c>
      <c r="K910" s="32" t="s">
        <v>5458</v>
      </c>
      <c r="L910" s="2" t="s">
        <v>35</v>
      </c>
      <c r="M910" s="2" t="s">
        <v>5457</v>
      </c>
      <c r="N910" s="2">
        <v>1117.7062155645599</v>
      </c>
      <c r="O910" s="2">
        <v>-0.47381074448396199</v>
      </c>
      <c r="P910" s="2">
        <v>8.7879157865672797E-2</v>
      </c>
      <c r="Q910" s="2">
        <v>-5.3916168064355201</v>
      </c>
      <c r="R910" s="33">
        <v>6.9826546824831897E-8</v>
      </c>
      <c r="S910" s="34">
        <v>6.4949669595160495E-7</v>
      </c>
      <c r="U910" s="6"/>
      <c r="V910" s="6"/>
      <c r="W910" s="6"/>
    </row>
    <row r="911" spans="1:23" s="35" customFormat="1" x14ac:dyDescent="0.15">
      <c r="A911" s="37" t="s">
        <v>5459</v>
      </c>
      <c r="B911" s="38" t="s">
        <v>722</v>
      </c>
      <c r="C911" s="25" t="s">
        <v>5460</v>
      </c>
      <c r="D911" s="26" t="s">
        <v>30</v>
      </c>
      <c r="E911" s="27">
        <v>-0.1759154</v>
      </c>
      <c r="F911" s="28">
        <v>1.6069380000000001E-2</v>
      </c>
      <c r="G911" s="29">
        <v>0.3408775</v>
      </c>
      <c r="H911" s="2"/>
      <c r="I911" s="3"/>
      <c r="J911" s="2" t="s">
        <v>5461</v>
      </c>
      <c r="K911" s="32" t="s">
        <v>5462</v>
      </c>
      <c r="L911" s="2" t="s">
        <v>35</v>
      </c>
      <c r="M911" s="2" t="s">
        <v>5461</v>
      </c>
      <c r="N911" s="2">
        <v>240.25495655781501</v>
      </c>
      <c r="O911" s="2">
        <v>-0.476256933496019</v>
      </c>
      <c r="P911" s="2">
        <v>0.15942655068127801</v>
      </c>
      <c r="Q911" s="2">
        <v>-2.9873125364679201</v>
      </c>
      <c r="R911" s="2">
        <v>2.8144184100967E-3</v>
      </c>
      <c r="S911" s="3">
        <v>1.0135736788510799E-2</v>
      </c>
      <c r="U911" s="6"/>
      <c r="V911" s="6"/>
      <c r="W911" s="6"/>
    </row>
    <row r="912" spans="1:23" s="35" customFormat="1" x14ac:dyDescent="0.15">
      <c r="A912" s="23" t="s">
        <v>5463</v>
      </c>
      <c r="B912" s="40"/>
      <c r="C912" s="25" t="s">
        <v>5464</v>
      </c>
      <c r="D912" s="26" t="s">
        <v>30</v>
      </c>
      <c r="E912" s="27">
        <v>0.62375579999999997</v>
      </c>
      <c r="F912" s="28">
        <v>1.6152570000000002E-2</v>
      </c>
      <c r="G912" s="29">
        <v>0.1948375</v>
      </c>
      <c r="H912" s="2"/>
      <c r="I912" s="3"/>
      <c r="J912" s="2" t="s">
        <v>5465</v>
      </c>
      <c r="K912" s="32" t="s">
        <v>5466</v>
      </c>
      <c r="L912" s="2" t="s">
        <v>35</v>
      </c>
      <c r="M912" s="2" t="s">
        <v>5465</v>
      </c>
      <c r="N912" s="2">
        <v>413.459349981424</v>
      </c>
      <c r="O912" s="2">
        <v>-0.477156931361571</v>
      </c>
      <c r="P912" s="2">
        <v>0.111663049678843</v>
      </c>
      <c r="Q912" s="2">
        <v>-4.2731855590003498</v>
      </c>
      <c r="R912" s="33">
        <v>1.92699962212039E-5</v>
      </c>
      <c r="S912" s="3">
        <v>1.15850410764846E-4</v>
      </c>
      <c r="U912" s="6"/>
      <c r="V912" s="6"/>
      <c r="W912" s="6"/>
    </row>
    <row r="913" spans="1:23" s="35" customFormat="1" x14ac:dyDescent="0.15">
      <c r="A913" s="37" t="s">
        <v>5467</v>
      </c>
      <c r="B913" s="38" t="s">
        <v>5468</v>
      </c>
      <c r="C913" s="25" t="s">
        <v>5469</v>
      </c>
      <c r="D913" s="26" t="s">
        <v>30</v>
      </c>
      <c r="E913" s="27">
        <v>0.14739559999999999</v>
      </c>
      <c r="F913" s="28">
        <v>1.6166900000000001E-2</v>
      </c>
      <c r="G913" s="29">
        <v>0.3408775</v>
      </c>
      <c r="H913" s="2"/>
      <c r="I913" s="3"/>
      <c r="J913" s="2" t="s">
        <v>5470</v>
      </c>
      <c r="K913" s="32" t="s">
        <v>5471</v>
      </c>
      <c r="L913" s="2" t="s">
        <v>35</v>
      </c>
      <c r="M913" s="2" t="s">
        <v>5470</v>
      </c>
      <c r="N913" s="2">
        <v>489.20727489245797</v>
      </c>
      <c r="O913" s="2">
        <v>-0.47735623858508602</v>
      </c>
      <c r="P913" s="2">
        <v>0.105836936271356</v>
      </c>
      <c r="Q913" s="2">
        <v>-4.51029910164055</v>
      </c>
      <c r="R913" s="33">
        <v>6.4736283988858999E-6</v>
      </c>
      <c r="S913" s="34">
        <v>4.2866205828645197E-5</v>
      </c>
      <c r="U913" s="6"/>
      <c r="V913" s="6"/>
      <c r="W913" s="6"/>
    </row>
    <row r="914" spans="1:23" s="35" customFormat="1" x14ac:dyDescent="0.15">
      <c r="A914" s="37" t="s">
        <v>5472</v>
      </c>
      <c r="B914" s="38" t="s">
        <v>5473</v>
      </c>
      <c r="C914" s="25" t="s">
        <v>5474</v>
      </c>
      <c r="D914" s="26" t="s">
        <v>30</v>
      </c>
      <c r="E914" s="27">
        <v>0.38341202259126</v>
      </c>
      <c r="F914" s="28">
        <v>1.6191176477751101E-2</v>
      </c>
      <c r="G914" s="29">
        <v>0.34087752765232698</v>
      </c>
      <c r="H914" s="2"/>
      <c r="I914" s="3"/>
      <c r="J914" s="2" t="s">
        <v>5475</v>
      </c>
      <c r="K914" s="32" t="s">
        <v>5476</v>
      </c>
      <c r="L914" s="2" t="s">
        <v>35</v>
      </c>
      <c r="M914" s="2" t="s">
        <v>5475</v>
      </c>
      <c r="N914" s="2">
        <v>146.40937472213699</v>
      </c>
      <c r="O914" s="2">
        <v>-0.48072062416352201</v>
      </c>
      <c r="P914" s="2">
        <v>0.179188297794797</v>
      </c>
      <c r="Q914" s="2">
        <v>-2.6827679601825101</v>
      </c>
      <c r="R914" s="2">
        <v>7.3015631740822699E-3</v>
      </c>
      <c r="S914" s="3">
        <v>2.3160005588453401E-2</v>
      </c>
      <c r="U914" s="6"/>
      <c r="V914" s="6"/>
      <c r="W914" s="6"/>
    </row>
    <row r="915" spans="1:23" s="35" customFormat="1" x14ac:dyDescent="0.15">
      <c r="A915" s="23" t="s">
        <v>5477</v>
      </c>
      <c r="B915" s="24" t="s">
        <v>531</v>
      </c>
      <c r="C915" s="25" t="s">
        <v>5478</v>
      </c>
      <c r="D915" s="26" t="s">
        <v>30</v>
      </c>
      <c r="E915" s="27">
        <v>-0.13977390000000001</v>
      </c>
      <c r="F915" s="28">
        <v>1.6199040000000001E-2</v>
      </c>
      <c r="G915" s="29">
        <v>0.19512170000000001</v>
      </c>
      <c r="H915" s="2"/>
      <c r="I915" s="3"/>
      <c r="J915" s="2" t="s">
        <v>5479</v>
      </c>
      <c r="K915" s="32" t="s">
        <v>2252</v>
      </c>
      <c r="L915" s="2" t="s">
        <v>35</v>
      </c>
      <c r="M915" s="2" t="s">
        <v>5479</v>
      </c>
      <c r="N915" s="2">
        <v>946.26750723716304</v>
      </c>
      <c r="O915" s="2">
        <v>-0.48111743034170901</v>
      </c>
      <c r="P915" s="2">
        <v>0.11345828142783899</v>
      </c>
      <c r="Q915" s="2">
        <v>-4.24047874061716</v>
      </c>
      <c r="R915" s="33">
        <v>2.2304356034098601E-5</v>
      </c>
      <c r="S915" s="3">
        <v>1.32156923938045E-4</v>
      </c>
      <c r="U915" s="6"/>
      <c r="V915" s="6"/>
      <c r="W915" s="6"/>
    </row>
    <row r="916" spans="1:23" s="35" customFormat="1" x14ac:dyDescent="0.15">
      <c r="A916" s="37" t="s">
        <v>5480</v>
      </c>
      <c r="B916" s="38" t="s">
        <v>5481</v>
      </c>
      <c r="C916" s="25" t="s">
        <v>5482</v>
      </c>
      <c r="D916" s="26" t="s">
        <v>43</v>
      </c>
      <c r="E916" s="27">
        <v>-0.80441328455987005</v>
      </c>
      <c r="F916" s="28">
        <v>1.6220377077360501E-2</v>
      </c>
      <c r="G916" s="29">
        <v>0.34087752765232698</v>
      </c>
      <c r="H916" s="2"/>
      <c r="I916" s="3"/>
      <c r="J916" s="2" t="s">
        <v>5483</v>
      </c>
      <c r="K916" s="32" t="s">
        <v>5484</v>
      </c>
      <c r="L916" s="2" t="s">
        <v>35</v>
      </c>
      <c r="M916" s="2" t="s">
        <v>5483</v>
      </c>
      <c r="N916" s="2">
        <v>1123.5591049915499</v>
      </c>
      <c r="O916" s="2">
        <v>-0.481788027820438</v>
      </c>
      <c r="P916" s="2">
        <v>8.6515187453659895E-2</v>
      </c>
      <c r="Q916" s="2">
        <v>-5.5688260292853</v>
      </c>
      <c r="R916" s="33">
        <v>2.5646138834126601E-8</v>
      </c>
      <c r="S916" s="34">
        <v>2.5528359763148097E-7</v>
      </c>
      <c r="U916" s="6"/>
      <c r="V916" s="6"/>
      <c r="W916" s="6"/>
    </row>
    <row r="917" spans="1:23" s="35" customFormat="1" x14ac:dyDescent="0.15">
      <c r="A917" s="23" t="s">
        <v>5485</v>
      </c>
      <c r="B917" s="24" t="s">
        <v>5486</v>
      </c>
      <c r="C917" s="25" t="s">
        <v>5487</v>
      </c>
      <c r="D917" s="26" t="s">
        <v>30</v>
      </c>
      <c r="E917" s="27">
        <v>-0.129455614888736</v>
      </c>
      <c r="F917" s="28">
        <v>1.6239914266421102E-2</v>
      </c>
      <c r="G917" s="29">
        <v>0.19533772583734799</v>
      </c>
      <c r="H917" s="2"/>
      <c r="I917" s="3"/>
      <c r="J917" s="2" t="s">
        <v>5488</v>
      </c>
      <c r="K917" s="32" t="s">
        <v>1051</v>
      </c>
      <c r="L917" s="2" t="s">
        <v>35</v>
      </c>
      <c r="M917" s="2" t="s">
        <v>5488</v>
      </c>
      <c r="N917" s="2">
        <v>739.67782992091099</v>
      </c>
      <c r="O917" s="2">
        <v>-0.48298550423291797</v>
      </c>
      <c r="P917" s="2">
        <v>9.2558262166812094E-2</v>
      </c>
      <c r="Q917" s="2">
        <v>-5.2181781823265299</v>
      </c>
      <c r="R917" s="33">
        <v>1.80691595989156E-7</v>
      </c>
      <c r="S917" s="34">
        <v>1.56423073411189E-6</v>
      </c>
      <c r="U917" s="6"/>
      <c r="V917" s="6"/>
      <c r="W917" s="6"/>
    </row>
    <row r="918" spans="1:23" s="35" customFormat="1" x14ac:dyDescent="0.15">
      <c r="A918" s="37" t="s">
        <v>5489</v>
      </c>
      <c r="B918" s="38" t="s">
        <v>51</v>
      </c>
      <c r="C918" s="25" t="s">
        <v>5490</v>
      </c>
      <c r="D918" s="26" t="s">
        <v>30</v>
      </c>
      <c r="E918" s="27">
        <v>0.47419480000000003</v>
      </c>
      <c r="F918" s="28">
        <v>1.6241439999999999E-2</v>
      </c>
      <c r="G918" s="29">
        <v>0.3408775</v>
      </c>
      <c r="H918" s="2"/>
      <c r="I918" s="3"/>
      <c r="J918" s="2" t="s">
        <v>5491</v>
      </c>
      <c r="K918" s="32" t="s">
        <v>1328</v>
      </c>
      <c r="L918" s="2" t="s">
        <v>35</v>
      </c>
      <c r="M918" s="2" t="s">
        <v>5491</v>
      </c>
      <c r="N918" s="2">
        <v>2397.7893956615699</v>
      </c>
      <c r="O918" s="2">
        <v>-0.484728297663931</v>
      </c>
      <c r="P918" s="2">
        <v>8.4422218733840301E-2</v>
      </c>
      <c r="Q918" s="2">
        <v>-5.7417147397196997</v>
      </c>
      <c r="R918" s="33">
        <v>9.3722608837291505E-9</v>
      </c>
      <c r="S918" s="34">
        <v>9.9302511260165004E-8</v>
      </c>
      <c r="U918" s="6"/>
      <c r="V918" s="6"/>
      <c r="W918" s="6"/>
    </row>
    <row r="919" spans="1:23" s="35" customFormat="1" x14ac:dyDescent="0.15">
      <c r="A919" s="37" t="s">
        <v>5492</v>
      </c>
      <c r="B919" s="38" t="s">
        <v>5493</v>
      </c>
      <c r="C919" s="25" t="s">
        <v>5494</v>
      </c>
      <c r="D919" s="26" t="s">
        <v>30</v>
      </c>
      <c r="E919" s="27">
        <v>-0.25045469999999997</v>
      </c>
      <c r="F919" s="28">
        <v>1.6260719999999999E-2</v>
      </c>
      <c r="G919" s="29">
        <v>0.3408775</v>
      </c>
      <c r="H919" s="2"/>
      <c r="I919" s="3"/>
      <c r="J919" s="2" t="s">
        <v>5495</v>
      </c>
      <c r="K919" s="32" t="s">
        <v>5496</v>
      </c>
      <c r="L919" s="2" t="s">
        <v>35</v>
      </c>
      <c r="M919" s="2" t="s">
        <v>5495</v>
      </c>
      <c r="N919" s="2">
        <v>1314.6398508928801</v>
      </c>
      <c r="O919" s="2">
        <v>-0.48843418301803398</v>
      </c>
      <c r="P919" s="2">
        <v>8.7942566416661302E-2</v>
      </c>
      <c r="Q919" s="2">
        <v>-5.5540132943572704</v>
      </c>
      <c r="R919" s="33">
        <v>2.7918423451123602E-8</v>
      </c>
      <c r="S919" s="34">
        <v>2.7670748920753799E-7</v>
      </c>
      <c r="U919" s="6"/>
      <c r="V919" s="6"/>
      <c r="W919" s="6"/>
    </row>
    <row r="920" spans="1:23" s="35" customFormat="1" x14ac:dyDescent="0.15">
      <c r="A920" s="37" t="s">
        <v>5497</v>
      </c>
      <c r="B920" s="38" t="s">
        <v>5498</v>
      </c>
      <c r="C920" s="25" t="s">
        <v>5499</v>
      </c>
      <c r="D920" s="26" t="s">
        <v>30</v>
      </c>
      <c r="E920" s="27">
        <v>-0.23199929999999999</v>
      </c>
      <c r="F920" s="28">
        <v>1.626582E-2</v>
      </c>
      <c r="G920" s="29">
        <v>0.3408775</v>
      </c>
      <c r="H920" s="2"/>
      <c r="I920" s="3"/>
      <c r="J920" s="2" t="s">
        <v>5500</v>
      </c>
      <c r="K920" s="32" t="s">
        <v>5501</v>
      </c>
      <c r="L920" s="2" t="s">
        <v>35</v>
      </c>
      <c r="M920" s="2" t="s">
        <v>5500</v>
      </c>
      <c r="N920" s="2">
        <v>312.75907049241903</v>
      </c>
      <c r="O920" s="2">
        <v>-0.48863059997361402</v>
      </c>
      <c r="P920" s="2">
        <v>0.127262187736846</v>
      </c>
      <c r="Q920" s="2">
        <v>-3.8395583846476802</v>
      </c>
      <c r="R920" s="2">
        <v>1.2325581669822501E-4</v>
      </c>
      <c r="S920" s="3">
        <v>6.2117879503771601E-4</v>
      </c>
      <c r="U920" s="6"/>
      <c r="V920" s="6"/>
      <c r="W920" s="6"/>
    </row>
    <row r="921" spans="1:23" s="35" customFormat="1" x14ac:dyDescent="0.15">
      <c r="A921" s="37" t="s">
        <v>5502</v>
      </c>
      <c r="B921" s="38" t="s">
        <v>1481</v>
      </c>
      <c r="C921" s="25" t="s">
        <v>5503</v>
      </c>
      <c r="D921" s="26" t="s">
        <v>30</v>
      </c>
      <c r="E921" s="27">
        <v>-7.7642149999999993E-2</v>
      </c>
      <c r="F921" s="28">
        <v>1.627816E-2</v>
      </c>
      <c r="G921" s="29">
        <v>0.3408775</v>
      </c>
      <c r="H921" s="2"/>
      <c r="I921" s="3"/>
      <c r="J921" s="2" t="s">
        <v>5504</v>
      </c>
      <c r="K921" s="32" t="s">
        <v>1191</v>
      </c>
      <c r="L921" s="2" t="s">
        <v>35</v>
      </c>
      <c r="M921" s="2" t="s">
        <v>5504</v>
      </c>
      <c r="N921" s="2">
        <v>426.726588921364</v>
      </c>
      <c r="O921" s="2">
        <v>-0.48903452461403202</v>
      </c>
      <c r="P921" s="2">
        <v>0.122644326573272</v>
      </c>
      <c r="Q921" s="2">
        <v>-3.9874206844934301</v>
      </c>
      <c r="R921" s="33">
        <v>6.6795524283552499E-5</v>
      </c>
      <c r="S921" s="3">
        <v>3.5753473338893802E-4</v>
      </c>
      <c r="U921" s="6"/>
      <c r="V921" s="6"/>
      <c r="W921" s="6"/>
    </row>
    <row r="922" spans="1:23" s="35" customFormat="1" x14ac:dyDescent="0.15">
      <c r="A922" s="37" t="s">
        <v>5505</v>
      </c>
      <c r="B922" s="38" t="s">
        <v>629</v>
      </c>
      <c r="C922" s="25" t="s">
        <v>5506</v>
      </c>
      <c r="D922" s="26" t="s">
        <v>30</v>
      </c>
      <c r="E922" s="27">
        <v>8.6222389999999996E-2</v>
      </c>
      <c r="F922" s="28">
        <v>1.6283479999999999E-2</v>
      </c>
      <c r="G922" s="29">
        <v>0.3408775</v>
      </c>
      <c r="H922" s="2"/>
      <c r="I922" s="3"/>
      <c r="J922" s="2" t="s">
        <v>5507</v>
      </c>
      <c r="K922" s="32" t="s">
        <v>1717</v>
      </c>
      <c r="L922" s="2" t="s">
        <v>35</v>
      </c>
      <c r="M922" s="2" t="s">
        <v>5507</v>
      </c>
      <c r="N922" s="2">
        <v>755.32247574482403</v>
      </c>
      <c r="O922" s="2">
        <v>-0.49087294907234102</v>
      </c>
      <c r="P922" s="2">
        <v>0.122548654273871</v>
      </c>
      <c r="Q922" s="2">
        <v>-4.0055352054323103</v>
      </c>
      <c r="R922" s="33">
        <v>6.18772165708754E-5</v>
      </c>
      <c r="S922" s="3">
        <v>3.33230768706701E-4</v>
      </c>
      <c r="U922" s="6"/>
      <c r="V922" s="6"/>
      <c r="W922" s="6"/>
    </row>
    <row r="923" spans="1:23" s="35" customFormat="1" x14ac:dyDescent="0.15">
      <c r="A923" s="37" t="s">
        <v>5508</v>
      </c>
      <c r="B923" s="38" t="s">
        <v>5509</v>
      </c>
      <c r="C923" s="25" t="s">
        <v>5510</v>
      </c>
      <c r="D923" s="26" t="s">
        <v>30</v>
      </c>
      <c r="E923" s="27">
        <v>-9.8485340000000005E-2</v>
      </c>
      <c r="F923" s="28">
        <v>1.6340779999999999E-2</v>
      </c>
      <c r="G923" s="29">
        <v>0.3408775</v>
      </c>
      <c r="H923" s="2"/>
      <c r="I923" s="3"/>
      <c r="J923" s="2" t="s">
        <v>5511</v>
      </c>
      <c r="K923" s="32" t="s">
        <v>5512</v>
      </c>
      <c r="L923" s="2" t="s">
        <v>35</v>
      </c>
      <c r="M923" s="2" t="s">
        <v>5511</v>
      </c>
      <c r="N923" s="2">
        <v>296.01288861414298</v>
      </c>
      <c r="O923" s="2">
        <v>-0.49207678785267001</v>
      </c>
      <c r="P923" s="2">
        <v>0.14179989442719801</v>
      </c>
      <c r="Q923" s="2">
        <v>-3.4702197053137298</v>
      </c>
      <c r="R923" s="2">
        <v>5.2003279890958402E-4</v>
      </c>
      <c r="S923" s="3">
        <v>2.2640960350880598E-3</v>
      </c>
      <c r="U923" s="6"/>
      <c r="V923" s="6"/>
      <c r="W923" s="6"/>
    </row>
    <row r="924" spans="1:23" s="35" customFormat="1" x14ac:dyDescent="0.15">
      <c r="A924" s="23" t="s">
        <v>5513</v>
      </c>
      <c r="B924" s="24" t="s">
        <v>193</v>
      </c>
      <c r="C924" s="25" t="s">
        <v>5514</v>
      </c>
      <c r="D924" s="26" t="s">
        <v>30</v>
      </c>
      <c r="E924" s="27">
        <v>0.38052927931668301</v>
      </c>
      <c r="F924" s="28">
        <v>1.6348596255117899E-2</v>
      </c>
      <c r="G924" s="29">
        <v>0.19540905773442199</v>
      </c>
      <c r="H924" s="2"/>
      <c r="I924" s="3"/>
      <c r="J924" s="2" t="s">
        <v>5515</v>
      </c>
      <c r="K924" s="32" t="s">
        <v>1504</v>
      </c>
      <c r="L924" s="2" t="s">
        <v>35</v>
      </c>
      <c r="M924" s="2" t="s">
        <v>5515</v>
      </c>
      <c r="N924" s="2">
        <v>608.43327870625103</v>
      </c>
      <c r="O924" s="2">
        <v>-0.49435387786921697</v>
      </c>
      <c r="P924" s="2">
        <v>0.102325421685023</v>
      </c>
      <c r="Q924" s="2">
        <v>-4.8311931651836399</v>
      </c>
      <c r="R924" s="33">
        <v>1.357172509923E-6</v>
      </c>
      <c r="S924" s="34">
        <v>1.0164893547319E-5</v>
      </c>
      <c r="U924" s="6"/>
      <c r="V924" s="6"/>
      <c r="W924" s="6"/>
    </row>
    <row r="925" spans="1:23" s="35" customFormat="1" x14ac:dyDescent="0.15">
      <c r="A925" s="37" t="s">
        <v>5516</v>
      </c>
      <c r="B925" s="38" t="s">
        <v>5517</v>
      </c>
      <c r="C925" s="25" t="s">
        <v>5518</v>
      </c>
      <c r="D925" s="26" t="s">
        <v>30</v>
      </c>
      <c r="E925" s="27">
        <v>-0.14019989999999999</v>
      </c>
      <c r="F925" s="28">
        <v>1.635727E-2</v>
      </c>
      <c r="G925" s="29">
        <v>0.3408775</v>
      </c>
      <c r="H925" s="2"/>
      <c r="I925" s="3"/>
      <c r="J925" s="2" t="s">
        <v>5519</v>
      </c>
      <c r="K925" s="32" t="s">
        <v>5520</v>
      </c>
      <c r="L925" s="2" t="s">
        <v>35</v>
      </c>
      <c r="M925" s="2" t="s">
        <v>5519</v>
      </c>
      <c r="N925" s="2">
        <v>535.51822246941902</v>
      </c>
      <c r="O925" s="2">
        <v>-0.49494994718697999</v>
      </c>
      <c r="P925" s="2">
        <v>0.112338587507015</v>
      </c>
      <c r="Q925" s="2">
        <v>-4.4058765395823798</v>
      </c>
      <c r="R925" s="33">
        <v>1.0535696142794201E-5</v>
      </c>
      <c r="S925" s="34">
        <v>6.6879056007446898E-5</v>
      </c>
      <c r="U925" s="6"/>
      <c r="V925" s="6"/>
      <c r="W925" s="6"/>
    </row>
    <row r="926" spans="1:23" s="35" customFormat="1" x14ac:dyDescent="0.15">
      <c r="A926" s="23" t="s">
        <v>5521</v>
      </c>
      <c r="B926" s="24" t="s">
        <v>5522</v>
      </c>
      <c r="C926" s="25" t="s">
        <v>5523</v>
      </c>
      <c r="D926" s="26" t="s">
        <v>30</v>
      </c>
      <c r="E926" s="27">
        <v>-0.112706</v>
      </c>
      <c r="F926" s="28">
        <v>1.6411820000000001E-2</v>
      </c>
      <c r="G926" s="29">
        <v>0.1954091</v>
      </c>
      <c r="H926" s="2"/>
      <c r="I926" s="3"/>
      <c r="J926" s="2" t="s">
        <v>5524</v>
      </c>
      <c r="K926" s="32" t="s">
        <v>5525</v>
      </c>
      <c r="L926" s="2" t="s">
        <v>35</v>
      </c>
      <c r="M926" s="2" t="s">
        <v>5524</v>
      </c>
      <c r="N926" s="2">
        <v>117.385125829952</v>
      </c>
      <c r="O926" s="2">
        <v>-0.49596753005899802</v>
      </c>
      <c r="P926" s="2">
        <v>0.20130943718974301</v>
      </c>
      <c r="Q926" s="2">
        <v>-2.4637073004755701</v>
      </c>
      <c r="R926" s="2">
        <v>1.3750835294944299E-2</v>
      </c>
      <c r="S926" s="3">
        <v>3.9828503209179002E-2</v>
      </c>
      <c r="U926" s="6"/>
      <c r="V926" s="6"/>
      <c r="W926" s="6"/>
    </row>
    <row r="927" spans="1:23" s="35" customFormat="1" x14ac:dyDescent="0.15">
      <c r="A927" s="23" t="s">
        <v>5526</v>
      </c>
      <c r="B927" s="40"/>
      <c r="C927" s="25" t="s">
        <v>1686</v>
      </c>
      <c r="D927" s="26" t="s">
        <v>30</v>
      </c>
      <c r="E927" s="27">
        <v>-0.130700398686312</v>
      </c>
      <c r="F927" s="28">
        <v>1.6413752559544598E-2</v>
      </c>
      <c r="G927" s="29">
        <v>0.19540905773442199</v>
      </c>
      <c r="H927" s="2"/>
      <c r="I927" s="3"/>
      <c r="J927" s="2" t="s">
        <v>5527</v>
      </c>
      <c r="K927" s="32" t="s">
        <v>1892</v>
      </c>
      <c r="L927" s="2" t="s">
        <v>35</v>
      </c>
      <c r="M927" s="2" t="s">
        <v>5527</v>
      </c>
      <c r="N927" s="2">
        <v>1091.1480870537901</v>
      </c>
      <c r="O927" s="2">
        <v>-0.49749333632314502</v>
      </c>
      <c r="P927" s="2">
        <v>0.10216565982011599</v>
      </c>
      <c r="Q927" s="2">
        <v>-4.8694770551972999</v>
      </c>
      <c r="R927" s="33">
        <v>1.1189397472367801E-6</v>
      </c>
      <c r="S927" s="34">
        <v>8.4736932689261801E-6</v>
      </c>
      <c r="U927" s="6"/>
      <c r="V927" s="6"/>
      <c r="W927" s="6"/>
    </row>
    <row r="928" spans="1:23" s="35" customFormat="1" x14ac:dyDescent="0.15">
      <c r="A928" s="23" t="s">
        <v>5528</v>
      </c>
      <c r="B928" s="24" t="s">
        <v>5529</v>
      </c>
      <c r="C928" s="25" t="s">
        <v>5530</v>
      </c>
      <c r="D928" s="26" t="s">
        <v>30</v>
      </c>
      <c r="E928" s="27">
        <v>-0.25311660000000002</v>
      </c>
      <c r="F928" s="28">
        <v>1.6449829999999999E-2</v>
      </c>
      <c r="G928" s="29">
        <v>0.1954091</v>
      </c>
      <c r="H928" s="2"/>
      <c r="I928" s="3"/>
      <c r="J928" s="2" t="s">
        <v>5531</v>
      </c>
      <c r="K928" s="32" t="s">
        <v>5532</v>
      </c>
      <c r="L928" s="2" t="s">
        <v>35</v>
      </c>
      <c r="M928" s="2" t="s">
        <v>5531</v>
      </c>
      <c r="N928" s="2">
        <v>3216.6514533618101</v>
      </c>
      <c r="O928" s="2">
        <v>-0.49760778856874299</v>
      </c>
      <c r="P928" s="2">
        <v>7.6123191274342E-2</v>
      </c>
      <c r="Q928" s="2">
        <v>-6.5368750342507704</v>
      </c>
      <c r="R928" s="33">
        <v>6.2817492377877296E-11</v>
      </c>
      <c r="S928" s="34">
        <v>9.1474277459747504E-10</v>
      </c>
      <c r="U928" s="6"/>
      <c r="V928" s="6"/>
      <c r="W928" s="6"/>
    </row>
    <row r="929" spans="1:23" s="35" customFormat="1" x14ac:dyDescent="0.15">
      <c r="A929" s="23" t="s">
        <v>5533</v>
      </c>
      <c r="B929" s="24" t="s">
        <v>2333</v>
      </c>
      <c r="C929" s="25" t="s">
        <v>5534</v>
      </c>
      <c r="D929" s="26" t="s">
        <v>30</v>
      </c>
      <c r="E929" s="27">
        <v>0.4230872</v>
      </c>
      <c r="F929" s="28">
        <v>1.6452169999999999E-2</v>
      </c>
      <c r="G929" s="29">
        <v>0.1954091</v>
      </c>
      <c r="H929" s="2"/>
      <c r="I929" s="3"/>
      <c r="J929" s="2" t="s">
        <v>5535</v>
      </c>
      <c r="K929" s="32" t="s">
        <v>5536</v>
      </c>
      <c r="L929" s="2" t="s">
        <v>35</v>
      </c>
      <c r="M929" s="2" t="s">
        <v>5535</v>
      </c>
      <c r="N929" s="2">
        <v>174.77824610174201</v>
      </c>
      <c r="O929" s="2">
        <v>-0.49781379697748601</v>
      </c>
      <c r="P929" s="2">
        <v>0.15107536415181599</v>
      </c>
      <c r="Q929" s="2">
        <v>-3.2951355091703198</v>
      </c>
      <c r="R929" s="2">
        <v>9.8374229548949498E-4</v>
      </c>
      <c r="S929" s="3">
        <v>3.9998094545680802E-3</v>
      </c>
      <c r="U929" s="6"/>
      <c r="V929" s="6"/>
      <c r="W929" s="6"/>
    </row>
    <row r="930" spans="1:23" s="35" customFormat="1" x14ac:dyDescent="0.15">
      <c r="A930" s="37" t="s">
        <v>5537</v>
      </c>
      <c r="B930" s="38" t="s">
        <v>5538</v>
      </c>
      <c r="C930" s="25" t="s">
        <v>5539</v>
      </c>
      <c r="D930" s="26" t="s">
        <v>30</v>
      </c>
      <c r="E930" s="27">
        <v>-0.18604680000000001</v>
      </c>
      <c r="F930" s="28">
        <v>1.6459979999999999E-2</v>
      </c>
      <c r="G930" s="29">
        <v>0.3408775</v>
      </c>
      <c r="H930" s="2"/>
      <c r="I930" s="3"/>
      <c r="J930" s="2" t="s">
        <v>5540</v>
      </c>
      <c r="K930" s="32" t="s">
        <v>5541</v>
      </c>
      <c r="L930" s="2" t="s">
        <v>35</v>
      </c>
      <c r="M930" s="2" t="s">
        <v>5540</v>
      </c>
      <c r="N930" s="2">
        <v>704.48856724726704</v>
      </c>
      <c r="O930" s="2">
        <v>-0.499711818035178</v>
      </c>
      <c r="P930" s="2">
        <v>9.8227239092580604E-2</v>
      </c>
      <c r="Q930" s="2">
        <v>-5.0873039154057098</v>
      </c>
      <c r="R930" s="33">
        <v>3.6318957762193898E-7</v>
      </c>
      <c r="S930" s="34">
        <v>2.99948353428222E-6</v>
      </c>
      <c r="U930" s="6"/>
      <c r="V930" s="6"/>
      <c r="W930" s="6"/>
    </row>
    <row r="931" spans="1:23" s="35" customFormat="1" x14ac:dyDescent="0.15">
      <c r="A931" s="37" t="s">
        <v>5542</v>
      </c>
      <c r="B931" s="38" t="s">
        <v>1732</v>
      </c>
      <c r="C931" s="25" t="s">
        <v>5543</v>
      </c>
      <c r="D931" s="26" t="s">
        <v>30</v>
      </c>
      <c r="E931" s="27">
        <v>-0.104973</v>
      </c>
      <c r="F931" s="28">
        <v>1.6484700000000001E-2</v>
      </c>
      <c r="G931" s="29">
        <v>0.3408775</v>
      </c>
      <c r="H931" s="2"/>
      <c r="I931" s="3"/>
      <c r="J931" s="2" t="s">
        <v>5544</v>
      </c>
      <c r="K931" s="32" t="s">
        <v>1296</v>
      </c>
      <c r="L931" s="2" t="s">
        <v>35</v>
      </c>
      <c r="M931" s="2" t="s">
        <v>5544</v>
      </c>
      <c r="N931" s="2">
        <v>939.11633713129595</v>
      </c>
      <c r="O931" s="2">
        <v>-0.50268354476345101</v>
      </c>
      <c r="P931" s="2">
        <v>9.0632537234193705E-2</v>
      </c>
      <c r="Q931" s="2">
        <v>-5.5463916172237404</v>
      </c>
      <c r="R931" s="33">
        <v>2.9162525639000701E-8</v>
      </c>
      <c r="S931" s="34">
        <v>2.8846944938529401E-7</v>
      </c>
      <c r="U931" s="6"/>
      <c r="V931" s="6"/>
      <c r="W931" s="6"/>
    </row>
    <row r="932" spans="1:23" s="35" customFormat="1" x14ac:dyDescent="0.15">
      <c r="A932" s="23" t="s">
        <v>5545</v>
      </c>
      <c r="B932" s="24" t="s">
        <v>1094</v>
      </c>
      <c r="C932" s="25" t="s">
        <v>5546</v>
      </c>
      <c r="D932" s="26" t="s">
        <v>30</v>
      </c>
      <c r="E932" s="27">
        <v>-0.285596847813128</v>
      </c>
      <c r="F932" s="28">
        <v>1.6491980927781799E-2</v>
      </c>
      <c r="G932" s="29">
        <v>0.19540905773442199</v>
      </c>
      <c r="H932" s="2"/>
      <c r="I932" s="3"/>
      <c r="J932" s="2" t="s">
        <v>5547</v>
      </c>
      <c r="K932" s="32" t="s">
        <v>1598</v>
      </c>
      <c r="L932" s="2" t="s">
        <v>35</v>
      </c>
      <c r="M932" s="2" t="s">
        <v>5547</v>
      </c>
      <c r="N932" s="2">
        <v>358.75428283455898</v>
      </c>
      <c r="O932" s="2">
        <v>-0.50553029085172396</v>
      </c>
      <c r="P932" s="2">
        <v>0.117234216510501</v>
      </c>
      <c r="Q932" s="2">
        <v>-4.3121394580774197</v>
      </c>
      <c r="R932" s="33">
        <v>1.6168239649279301E-5</v>
      </c>
      <c r="S932" s="34">
        <v>9.8528272529395999E-5</v>
      </c>
      <c r="U932" s="6"/>
      <c r="V932" s="6"/>
      <c r="W932" s="6"/>
    </row>
    <row r="933" spans="1:23" s="35" customFormat="1" x14ac:dyDescent="0.15">
      <c r="A933" s="37" t="s">
        <v>5548</v>
      </c>
      <c r="B933" s="38" t="s">
        <v>5549</v>
      </c>
      <c r="C933" s="25" t="s">
        <v>5550</v>
      </c>
      <c r="D933" s="26" t="s">
        <v>30</v>
      </c>
      <c r="E933" s="27">
        <v>-0.16071469999999999</v>
      </c>
      <c r="F933" s="28">
        <v>1.650571E-2</v>
      </c>
      <c r="G933" s="29">
        <v>0.3408775</v>
      </c>
      <c r="H933" s="2"/>
      <c r="I933" s="3"/>
      <c r="J933" s="2" t="s">
        <v>5551</v>
      </c>
      <c r="K933" s="32" t="s">
        <v>5552</v>
      </c>
      <c r="L933" s="2" t="s">
        <v>35</v>
      </c>
      <c r="M933" s="2" t="s">
        <v>5551</v>
      </c>
      <c r="N933" s="2">
        <v>274.61086956649501</v>
      </c>
      <c r="O933" s="2">
        <v>-0.50611954994032404</v>
      </c>
      <c r="P933" s="2">
        <v>0.139468906357509</v>
      </c>
      <c r="Q933" s="2">
        <v>-3.62890599172664</v>
      </c>
      <c r="R933" s="2">
        <v>2.8462485731596001E-4</v>
      </c>
      <c r="S933" s="3">
        <v>1.31763487123019E-3</v>
      </c>
      <c r="U933" s="6"/>
      <c r="V933" s="6"/>
      <c r="W933" s="6"/>
    </row>
    <row r="934" spans="1:23" s="35" customFormat="1" x14ac:dyDescent="0.15">
      <c r="A934" s="37" t="s">
        <v>5553</v>
      </c>
      <c r="B934" s="38" t="s">
        <v>5554</v>
      </c>
      <c r="C934" s="25" t="s">
        <v>5555</v>
      </c>
      <c r="D934" s="26" t="s">
        <v>30</v>
      </c>
      <c r="E934" s="27">
        <v>9.7763503639178004E-2</v>
      </c>
      <c r="F934" s="28">
        <v>1.6511304462012599E-2</v>
      </c>
      <c r="G934" s="29">
        <v>0.34087752765232698</v>
      </c>
      <c r="H934" s="2"/>
      <c r="I934" s="3"/>
      <c r="J934" s="2" t="s">
        <v>5556</v>
      </c>
      <c r="K934" s="32" t="s">
        <v>5557</v>
      </c>
      <c r="L934" s="2" t="s">
        <v>35</v>
      </c>
      <c r="M934" s="2" t="s">
        <v>5556</v>
      </c>
      <c r="N934" s="2">
        <v>634.37520279305704</v>
      </c>
      <c r="O934" s="2">
        <v>-0.50617050547728404</v>
      </c>
      <c r="P934" s="2">
        <v>0.117065365424576</v>
      </c>
      <c r="Q934" s="2">
        <v>-4.3238280053326497</v>
      </c>
      <c r="R934" s="33">
        <v>1.5334486487111899E-5</v>
      </c>
      <c r="S934" s="34">
        <v>9.3988577645784906E-5</v>
      </c>
      <c r="U934" s="6"/>
      <c r="V934" s="6"/>
      <c r="W934" s="6"/>
    </row>
    <row r="935" spans="1:23" s="35" customFormat="1" x14ac:dyDescent="0.15">
      <c r="A935" s="37" t="s">
        <v>5558</v>
      </c>
      <c r="B935" s="38" t="s">
        <v>5559</v>
      </c>
      <c r="C935" s="25" t="s">
        <v>5560</v>
      </c>
      <c r="D935" s="26" t="s">
        <v>30</v>
      </c>
      <c r="E935" s="27">
        <v>-0.1507936</v>
      </c>
      <c r="F935" s="28">
        <v>1.6534699999999999E-2</v>
      </c>
      <c r="G935" s="29">
        <v>0.3408775</v>
      </c>
      <c r="H935" s="2"/>
      <c r="I935" s="3"/>
      <c r="J935" s="2" t="s">
        <v>5561</v>
      </c>
      <c r="K935" s="32" t="s">
        <v>2107</v>
      </c>
      <c r="L935" s="2" t="s">
        <v>35</v>
      </c>
      <c r="M935" s="2" t="s">
        <v>5561</v>
      </c>
      <c r="N935" s="2">
        <v>423.02634926055401</v>
      </c>
      <c r="O935" s="2">
        <v>-0.50636102737348399</v>
      </c>
      <c r="P935" s="2">
        <v>0.121370255147111</v>
      </c>
      <c r="Q935" s="2">
        <v>-4.1720356174561104</v>
      </c>
      <c r="R935" s="33">
        <v>3.0189043117650999E-5</v>
      </c>
      <c r="S935" s="3">
        <v>1.73656080405023E-4</v>
      </c>
      <c r="U935" s="6"/>
      <c r="V935" s="6"/>
      <c r="W935" s="6"/>
    </row>
    <row r="936" spans="1:23" s="35" customFormat="1" x14ac:dyDescent="0.15">
      <c r="A936" s="23" t="s">
        <v>5562</v>
      </c>
      <c r="B936" s="24" t="s">
        <v>5563</v>
      </c>
      <c r="C936" s="25" t="s">
        <v>5564</v>
      </c>
      <c r="D936" s="26" t="s">
        <v>30</v>
      </c>
      <c r="E936" s="27">
        <v>-0.12012970000000001</v>
      </c>
      <c r="F936" s="28">
        <v>1.654398E-2</v>
      </c>
      <c r="G936" s="29">
        <v>0.1954091</v>
      </c>
      <c r="H936" s="2"/>
      <c r="I936" s="3"/>
      <c r="J936" s="2" t="s">
        <v>5565</v>
      </c>
      <c r="K936" s="32" t="s">
        <v>5566</v>
      </c>
      <c r="L936" s="2" t="s">
        <v>35</v>
      </c>
      <c r="M936" s="2" t="s">
        <v>5565</v>
      </c>
      <c r="N936" s="2">
        <v>336.70121100250702</v>
      </c>
      <c r="O936" s="2">
        <v>-0.50838050005753499</v>
      </c>
      <c r="P936" s="2">
        <v>0.13432419030094001</v>
      </c>
      <c r="Q936" s="2">
        <v>-3.78472782094246</v>
      </c>
      <c r="R936" s="2">
        <v>1.5387689171938499E-4</v>
      </c>
      <c r="S936" s="3">
        <v>7.5844713050902599E-4</v>
      </c>
      <c r="U936" s="6"/>
      <c r="V936" s="6"/>
      <c r="W936" s="6"/>
    </row>
    <row r="937" spans="1:23" s="35" customFormat="1" x14ac:dyDescent="0.15">
      <c r="A937" s="23" t="s">
        <v>5567</v>
      </c>
      <c r="B937" s="24" t="s">
        <v>5568</v>
      </c>
      <c r="C937" s="25" t="s">
        <v>5569</v>
      </c>
      <c r="D937" s="26" t="s">
        <v>30</v>
      </c>
      <c r="E937" s="27">
        <v>0.37583949999999999</v>
      </c>
      <c r="F937" s="28">
        <v>1.6594649999999999E-2</v>
      </c>
      <c r="G937" s="29">
        <v>0.1954091</v>
      </c>
      <c r="H937" s="2"/>
      <c r="I937" s="3"/>
      <c r="J937" s="2" t="s">
        <v>5570</v>
      </c>
      <c r="K937" s="32" t="s">
        <v>5571</v>
      </c>
      <c r="L937" s="2" t="s">
        <v>35</v>
      </c>
      <c r="M937" s="2" t="s">
        <v>5570</v>
      </c>
      <c r="N937" s="2">
        <v>95.726817250261504</v>
      </c>
      <c r="O937" s="2">
        <v>-0.50909233812415</v>
      </c>
      <c r="P937" s="2">
        <v>0.19546781356846701</v>
      </c>
      <c r="Q937" s="2">
        <v>-2.6044816731212301</v>
      </c>
      <c r="R937" s="2">
        <v>9.2013341782467492E-3</v>
      </c>
      <c r="S937" s="3">
        <v>2.82200442770386E-2</v>
      </c>
      <c r="U937" s="6"/>
      <c r="V937" s="6"/>
      <c r="W937" s="6"/>
    </row>
    <row r="938" spans="1:23" s="35" customFormat="1" x14ac:dyDescent="0.15">
      <c r="A938" s="23" t="s">
        <v>5572</v>
      </c>
      <c r="B938" s="24" t="s">
        <v>5573</v>
      </c>
      <c r="C938" s="25" t="s">
        <v>5574</v>
      </c>
      <c r="D938" s="26" t="s">
        <v>30</v>
      </c>
      <c r="E938" s="27">
        <v>-0.26487129999999998</v>
      </c>
      <c r="F938" s="28">
        <v>1.6606530000000001E-2</v>
      </c>
      <c r="G938" s="29">
        <v>0.1954091</v>
      </c>
      <c r="H938" s="2"/>
      <c r="I938" s="3"/>
      <c r="J938" s="2" t="s">
        <v>5575</v>
      </c>
      <c r="K938" s="32" t="s">
        <v>2352</v>
      </c>
      <c r="L938" s="2" t="s">
        <v>35</v>
      </c>
      <c r="M938" s="2" t="s">
        <v>5575</v>
      </c>
      <c r="N938" s="2">
        <v>2109.9122913066999</v>
      </c>
      <c r="O938" s="2">
        <v>-0.50984004577083697</v>
      </c>
      <c r="P938" s="2">
        <v>8.2542658171711705E-2</v>
      </c>
      <c r="Q938" s="2">
        <v>-6.1766855716013804</v>
      </c>
      <c r="R938" s="33">
        <v>6.5461257722378499E-10</v>
      </c>
      <c r="S938" s="34">
        <v>8.1816401043942294E-9</v>
      </c>
      <c r="U938" s="6"/>
      <c r="V938" s="6"/>
      <c r="W938" s="6"/>
    </row>
    <row r="939" spans="1:23" s="35" customFormat="1" x14ac:dyDescent="0.15">
      <c r="A939" s="23" t="s">
        <v>5576</v>
      </c>
      <c r="B939" s="24" t="s">
        <v>5577</v>
      </c>
      <c r="C939" s="25" t="s">
        <v>5578</v>
      </c>
      <c r="D939" s="26" t="s">
        <v>30</v>
      </c>
      <c r="E939" s="27">
        <v>0.20976900000000001</v>
      </c>
      <c r="F939" s="28">
        <v>1.6608439999999999E-2</v>
      </c>
      <c r="G939" s="29">
        <v>0.1954091</v>
      </c>
      <c r="H939" s="2"/>
      <c r="I939" s="3"/>
      <c r="J939" s="2" t="s">
        <v>5579</v>
      </c>
      <c r="K939" s="32" t="s">
        <v>5580</v>
      </c>
      <c r="L939" s="2" t="s">
        <v>35</v>
      </c>
      <c r="M939" s="2" t="s">
        <v>5579</v>
      </c>
      <c r="N939" s="2">
        <v>2549.9840243470899</v>
      </c>
      <c r="O939" s="2">
        <v>-0.51223252076651105</v>
      </c>
      <c r="P939" s="2">
        <v>7.5362965259841597E-2</v>
      </c>
      <c r="Q939" s="2">
        <v>-6.7968732254682402</v>
      </c>
      <c r="R939" s="33">
        <v>1.06914097955445E-11</v>
      </c>
      <c r="S939" s="34">
        <v>1.7214111368166499E-10</v>
      </c>
      <c r="U939" s="6"/>
      <c r="V939" s="6"/>
      <c r="W939" s="6"/>
    </row>
    <row r="940" spans="1:23" s="35" customFormat="1" x14ac:dyDescent="0.15">
      <c r="A940" s="37" t="s">
        <v>5581</v>
      </c>
      <c r="B940" s="38" t="s">
        <v>5582</v>
      </c>
      <c r="C940" s="25" t="s">
        <v>5583</v>
      </c>
      <c r="D940" s="26" t="s">
        <v>30</v>
      </c>
      <c r="E940" s="27">
        <v>-0.17316229999999999</v>
      </c>
      <c r="F940" s="28">
        <v>1.661085E-2</v>
      </c>
      <c r="G940" s="29">
        <v>0.3408775</v>
      </c>
      <c r="H940" s="2"/>
      <c r="I940" s="3"/>
      <c r="J940" s="2" t="s">
        <v>5584</v>
      </c>
      <c r="K940" s="32" t="s">
        <v>5585</v>
      </c>
      <c r="L940" s="2" t="s">
        <v>35</v>
      </c>
      <c r="M940" s="2" t="s">
        <v>5584</v>
      </c>
      <c r="N940" s="2">
        <v>464.70179853269099</v>
      </c>
      <c r="O940" s="2">
        <v>-0.51436160820297105</v>
      </c>
      <c r="P940" s="2">
        <v>0.113666121585946</v>
      </c>
      <c r="Q940" s="2">
        <v>-4.52519713900901</v>
      </c>
      <c r="R940" s="33">
        <v>6.0339233559074603E-6</v>
      </c>
      <c r="S940" s="34">
        <v>4.0166235911055598E-5</v>
      </c>
      <c r="U940" s="6"/>
      <c r="V940" s="6"/>
      <c r="W940" s="6"/>
    </row>
    <row r="941" spans="1:23" s="35" customFormat="1" x14ac:dyDescent="0.15">
      <c r="A941" s="23" t="s">
        <v>5586</v>
      </c>
      <c r="B941" s="24" t="s">
        <v>5587</v>
      </c>
      <c r="C941" s="25" t="s">
        <v>5588</v>
      </c>
      <c r="D941" s="26" t="s">
        <v>30</v>
      </c>
      <c r="E941" s="27">
        <v>0.33188089999999998</v>
      </c>
      <c r="F941" s="28">
        <v>1.6613599999999999E-2</v>
      </c>
      <c r="G941" s="29">
        <v>0.1954091</v>
      </c>
      <c r="H941" s="2"/>
      <c r="I941" s="3"/>
      <c r="J941" s="2" t="s">
        <v>5589</v>
      </c>
      <c r="K941" s="32" t="s">
        <v>5590</v>
      </c>
      <c r="L941" s="2" t="s">
        <v>35</v>
      </c>
      <c r="M941" s="2" t="s">
        <v>5589</v>
      </c>
      <c r="N941" s="2">
        <v>336.89865676352201</v>
      </c>
      <c r="O941" s="2">
        <v>-0.51814610103013103</v>
      </c>
      <c r="P941" s="2">
        <v>0.131619884358258</v>
      </c>
      <c r="Q941" s="2">
        <v>-3.9366855817908299</v>
      </c>
      <c r="R941" s="33">
        <v>8.2614735705791094E-5</v>
      </c>
      <c r="S941" s="3">
        <v>4.3298992312834498E-4</v>
      </c>
      <c r="U941" s="6"/>
      <c r="V941" s="6"/>
      <c r="W941" s="6"/>
    </row>
    <row r="942" spans="1:23" s="35" customFormat="1" x14ac:dyDescent="0.15">
      <c r="A942" s="23" t="s">
        <v>5591</v>
      </c>
      <c r="B942" s="24" t="s">
        <v>5592</v>
      </c>
      <c r="C942" s="25" t="s">
        <v>5593</v>
      </c>
      <c r="D942" s="26" t="s">
        <v>30</v>
      </c>
      <c r="E942" s="27">
        <v>0.19000330000000001</v>
      </c>
      <c r="F942" s="28">
        <v>1.6637579999999999E-2</v>
      </c>
      <c r="G942" s="29">
        <v>0.1954091</v>
      </c>
      <c r="H942" s="2"/>
      <c r="I942" s="3"/>
      <c r="J942" s="2" t="s">
        <v>5594</v>
      </c>
      <c r="K942" s="32" t="s">
        <v>5595</v>
      </c>
      <c r="L942" s="2" t="s">
        <v>35</v>
      </c>
      <c r="M942" s="2" t="s">
        <v>5594</v>
      </c>
      <c r="N942" s="2">
        <v>475.52338565511297</v>
      </c>
      <c r="O942" s="2">
        <v>-0.52046433210681498</v>
      </c>
      <c r="P942" s="2">
        <v>0.110181720555414</v>
      </c>
      <c r="Q942" s="2">
        <v>-4.7236903679050704</v>
      </c>
      <c r="R942" s="33">
        <v>2.31602954967616E-6</v>
      </c>
      <c r="S942" s="34">
        <v>1.6693675356267899E-5</v>
      </c>
      <c r="U942" s="6"/>
      <c r="V942" s="6"/>
      <c r="W942" s="6"/>
    </row>
    <row r="943" spans="1:23" s="35" customFormat="1" x14ac:dyDescent="0.15">
      <c r="A943" s="23" t="s">
        <v>5596</v>
      </c>
      <c r="B943" s="24" t="s">
        <v>5597</v>
      </c>
      <c r="C943" s="25" t="s">
        <v>5598</v>
      </c>
      <c r="D943" s="26" t="s">
        <v>30</v>
      </c>
      <c r="E943" s="27">
        <v>-0.1249975</v>
      </c>
      <c r="F943" s="28">
        <v>1.6643970000000001E-2</v>
      </c>
      <c r="G943" s="29">
        <v>0.1954091</v>
      </c>
      <c r="H943" s="2"/>
      <c r="I943" s="3"/>
      <c r="J943" s="2" t="s">
        <v>5599</v>
      </c>
      <c r="K943" s="32" t="s">
        <v>5600</v>
      </c>
      <c r="L943" s="2" t="s">
        <v>35</v>
      </c>
      <c r="M943" s="2" t="s">
        <v>5599</v>
      </c>
      <c r="N943" s="2">
        <v>1076.91428412183</v>
      </c>
      <c r="O943" s="2">
        <v>-0.52868439552712998</v>
      </c>
      <c r="P943" s="2">
        <v>0.109566533734335</v>
      </c>
      <c r="Q943" s="2">
        <v>-4.8252361146062004</v>
      </c>
      <c r="R943" s="33">
        <v>1.39837502828134E-6</v>
      </c>
      <c r="S943" s="34">
        <v>1.0457910680080899E-5</v>
      </c>
      <c r="U943" s="6"/>
      <c r="V943" s="6"/>
      <c r="W943" s="6"/>
    </row>
    <row r="944" spans="1:23" s="35" customFormat="1" x14ac:dyDescent="0.15">
      <c r="A944" s="37" t="s">
        <v>5601</v>
      </c>
      <c r="B944" s="38" t="s">
        <v>5602</v>
      </c>
      <c r="C944" s="25" t="s">
        <v>5603</v>
      </c>
      <c r="D944" s="26" t="s">
        <v>30</v>
      </c>
      <c r="E944" s="27">
        <v>-0.25687243035192397</v>
      </c>
      <c r="F944" s="28">
        <v>1.6664576861439701E-2</v>
      </c>
      <c r="G944" s="29">
        <v>0.34087752765232698</v>
      </c>
      <c r="H944" s="2"/>
      <c r="I944" s="3"/>
      <c r="J944" s="2" t="s">
        <v>5604</v>
      </c>
      <c r="K944" s="32" t="s">
        <v>5605</v>
      </c>
      <c r="L944" s="2" t="s">
        <v>35</v>
      </c>
      <c r="M944" s="2" t="s">
        <v>5604</v>
      </c>
      <c r="N944" s="2">
        <v>143.131723442565</v>
      </c>
      <c r="O944" s="2">
        <v>-0.52963487275268295</v>
      </c>
      <c r="P944" s="2">
        <v>0.17444509836534799</v>
      </c>
      <c r="Q944" s="2">
        <v>-3.0361120932354599</v>
      </c>
      <c r="R944" s="2">
        <v>2.3965025256738699E-3</v>
      </c>
      <c r="S944" s="3">
        <v>8.8137647752928906E-3</v>
      </c>
      <c r="U944" s="6"/>
      <c r="V944" s="6"/>
      <c r="W944" s="6"/>
    </row>
    <row r="945" spans="1:23" s="35" customFormat="1" x14ac:dyDescent="0.15">
      <c r="A945" s="37" t="s">
        <v>5606</v>
      </c>
      <c r="B945" s="38" t="s">
        <v>160</v>
      </c>
      <c r="C945" s="25" t="s">
        <v>5607</v>
      </c>
      <c r="D945" s="26" t="s">
        <v>30</v>
      </c>
      <c r="E945" s="27">
        <v>-0.2638703</v>
      </c>
      <c r="F945" s="28">
        <v>1.667041E-2</v>
      </c>
      <c r="G945" s="29">
        <v>0.3408775</v>
      </c>
      <c r="H945" s="2"/>
      <c r="I945" s="3"/>
      <c r="J945" s="2" t="s">
        <v>5608</v>
      </c>
      <c r="K945" s="32" t="s">
        <v>5609</v>
      </c>
      <c r="L945" s="2" t="s">
        <v>35</v>
      </c>
      <c r="M945" s="2" t="s">
        <v>5608</v>
      </c>
      <c r="N945" s="2">
        <v>74.368848099288002</v>
      </c>
      <c r="O945" s="2">
        <v>-0.53011582467928198</v>
      </c>
      <c r="P945" s="2">
        <v>0.215181804114183</v>
      </c>
      <c r="Q945" s="2">
        <v>-2.4635718008850902</v>
      </c>
      <c r="R945" s="2">
        <v>1.37560340404699E-2</v>
      </c>
      <c r="S945" s="3">
        <v>3.98378232364415E-2</v>
      </c>
      <c r="U945" s="6"/>
      <c r="V945" s="6"/>
      <c r="W945" s="6"/>
    </row>
    <row r="946" spans="1:23" s="35" customFormat="1" x14ac:dyDescent="0.15">
      <c r="A946" s="37" t="s">
        <v>5610</v>
      </c>
      <c r="B946" s="38" t="s">
        <v>5611</v>
      </c>
      <c r="C946" s="25" t="s">
        <v>5612</v>
      </c>
      <c r="D946" s="26" t="s">
        <v>30</v>
      </c>
      <c r="E946" s="27">
        <v>-0.17683080000000001</v>
      </c>
      <c r="F946" s="28">
        <v>1.6679300000000001E-2</v>
      </c>
      <c r="G946" s="29">
        <v>0.3408775</v>
      </c>
      <c r="H946" s="2"/>
      <c r="I946" s="3"/>
      <c r="J946" s="2" t="s">
        <v>5613</v>
      </c>
      <c r="K946" s="32" t="s">
        <v>5614</v>
      </c>
      <c r="L946" s="2" t="s">
        <v>35</v>
      </c>
      <c r="M946" s="2" t="s">
        <v>5613</v>
      </c>
      <c r="N946" s="2">
        <v>2086.7054465094102</v>
      </c>
      <c r="O946" s="2">
        <v>-0.53030373260476404</v>
      </c>
      <c r="P946" s="2">
        <v>0.122665181536894</v>
      </c>
      <c r="Q946" s="2">
        <v>-4.3231805958340601</v>
      </c>
      <c r="R946" s="33">
        <v>1.5379573693313602E-5</v>
      </c>
      <c r="S946" s="34">
        <v>9.4207501362332104E-5</v>
      </c>
      <c r="U946" s="6"/>
      <c r="V946" s="6"/>
      <c r="W946" s="6"/>
    </row>
    <row r="947" spans="1:23" s="35" customFormat="1" x14ac:dyDescent="0.15">
      <c r="A947" s="23" t="s">
        <v>5615</v>
      </c>
      <c r="B947" s="24" t="s">
        <v>1558</v>
      </c>
      <c r="C947" s="25" t="s">
        <v>5616</v>
      </c>
      <c r="D947" s="26" t="s">
        <v>30</v>
      </c>
      <c r="E947" s="27">
        <v>0.34466219999999997</v>
      </c>
      <c r="F947" s="28">
        <v>1.6687E-2</v>
      </c>
      <c r="G947" s="29">
        <v>0.1954091</v>
      </c>
      <c r="H947" s="2"/>
      <c r="I947" s="3"/>
      <c r="J947" s="2" t="s">
        <v>5617</v>
      </c>
      <c r="K947" s="32" t="s">
        <v>5618</v>
      </c>
      <c r="L947" s="2" t="s">
        <v>35</v>
      </c>
      <c r="M947" s="2" t="s">
        <v>5617</v>
      </c>
      <c r="N947" s="2">
        <v>71.321836990870196</v>
      </c>
      <c r="O947" s="2">
        <v>-0.53126694098857197</v>
      </c>
      <c r="P947" s="2">
        <v>0.223158219755903</v>
      </c>
      <c r="Q947" s="2">
        <v>-2.3806738625612298</v>
      </c>
      <c r="R947" s="2">
        <v>1.72810040362943E-2</v>
      </c>
      <c r="S947" s="3">
        <v>4.8113109673248999E-2</v>
      </c>
      <c r="U947" s="6"/>
      <c r="V947" s="6"/>
      <c r="W947" s="6"/>
    </row>
    <row r="948" spans="1:23" s="35" customFormat="1" x14ac:dyDescent="0.15">
      <c r="A948" s="23" t="s">
        <v>5619</v>
      </c>
      <c r="B948" s="24" t="s">
        <v>1512</v>
      </c>
      <c r="C948" s="25" t="s">
        <v>5620</v>
      </c>
      <c r="D948" s="26" t="s">
        <v>30</v>
      </c>
      <c r="E948" s="27">
        <v>-0.2632948</v>
      </c>
      <c r="F948" s="28">
        <v>1.670609E-2</v>
      </c>
      <c r="G948" s="29">
        <v>0.1954091</v>
      </c>
      <c r="H948" s="2"/>
      <c r="I948" s="3"/>
      <c r="J948" s="2" t="s">
        <v>5621</v>
      </c>
      <c r="K948" s="32" t="s">
        <v>5622</v>
      </c>
      <c r="L948" s="2" t="s">
        <v>35</v>
      </c>
      <c r="M948" s="2" t="s">
        <v>5621</v>
      </c>
      <c r="N948" s="2">
        <v>387.43141239939598</v>
      </c>
      <c r="O948" s="2">
        <v>-0.53704148386024397</v>
      </c>
      <c r="P948" s="2">
        <v>0.113420975878939</v>
      </c>
      <c r="Q948" s="2">
        <v>-4.7349397207925801</v>
      </c>
      <c r="R948" s="33">
        <v>2.19120213819338E-6</v>
      </c>
      <c r="S948" s="34">
        <v>1.5874016923711599E-5</v>
      </c>
      <c r="U948" s="6"/>
      <c r="V948" s="6"/>
      <c r="W948" s="6"/>
    </row>
    <row r="949" spans="1:23" s="35" customFormat="1" x14ac:dyDescent="0.15">
      <c r="A949" s="23" t="s">
        <v>5623</v>
      </c>
      <c r="B949" s="24" t="s">
        <v>5624</v>
      </c>
      <c r="C949" s="25" t="s">
        <v>5625</v>
      </c>
      <c r="D949" s="26" t="s">
        <v>30</v>
      </c>
      <c r="E949" s="27">
        <v>-0.168942737091345</v>
      </c>
      <c r="F949" s="28">
        <v>1.6727712903756901E-2</v>
      </c>
      <c r="G949" s="29">
        <v>0.19540905773442199</v>
      </c>
      <c r="H949" s="2"/>
      <c r="I949" s="3"/>
      <c r="J949" s="2" t="s">
        <v>5626</v>
      </c>
      <c r="K949" s="32" t="s">
        <v>5627</v>
      </c>
      <c r="L949" s="2" t="s">
        <v>35</v>
      </c>
      <c r="M949" s="2" t="s">
        <v>5626</v>
      </c>
      <c r="N949" s="2">
        <v>234.367360812474</v>
      </c>
      <c r="O949" s="2">
        <v>-0.54020349832178005</v>
      </c>
      <c r="P949" s="2">
        <v>0.146575030541024</v>
      </c>
      <c r="Q949" s="2">
        <v>-3.68550834564271</v>
      </c>
      <c r="R949" s="2">
        <v>2.2824660220925101E-4</v>
      </c>
      <c r="S949" s="3">
        <v>1.07950121599907E-3</v>
      </c>
      <c r="U949" s="6"/>
      <c r="V949" s="6"/>
      <c r="W949" s="6"/>
    </row>
    <row r="950" spans="1:23" s="35" customFormat="1" x14ac:dyDescent="0.15">
      <c r="A950" s="37" t="s">
        <v>4850</v>
      </c>
      <c r="B950" s="38" t="s">
        <v>4851</v>
      </c>
      <c r="C950" s="25" t="s">
        <v>4852</v>
      </c>
      <c r="D950" s="26" t="s">
        <v>30</v>
      </c>
      <c r="E950" s="27">
        <v>0.1104969</v>
      </c>
      <c r="F950" s="28">
        <v>1.681324E-2</v>
      </c>
      <c r="G950" s="29">
        <v>0.3408775</v>
      </c>
      <c r="H950" s="2"/>
      <c r="I950" s="3"/>
      <c r="J950" s="2" t="s">
        <v>5628</v>
      </c>
      <c r="K950" s="32" t="s">
        <v>5629</v>
      </c>
      <c r="L950" s="2" t="s">
        <v>35</v>
      </c>
      <c r="M950" s="2" t="s">
        <v>5628</v>
      </c>
      <c r="N950" s="2">
        <v>107.22980768506299</v>
      </c>
      <c r="O950" s="2">
        <v>-0.54472145083856804</v>
      </c>
      <c r="P950" s="2">
        <v>0.192599542902083</v>
      </c>
      <c r="Q950" s="2">
        <v>-2.8282593127207099</v>
      </c>
      <c r="R950" s="2">
        <v>4.6801879287151297E-3</v>
      </c>
      <c r="S950" s="3">
        <v>1.5783763080070699E-2</v>
      </c>
      <c r="U950" s="6"/>
      <c r="V950" s="6"/>
      <c r="W950" s="6"/>
    </row>
    <row r="951" spans="1:23" s="35" customFormat="1" x14ac:dyDescent="0.15">
      <c r="A951" s="37" t="s">
        <v>5630</v>
      </c>
      <c r="B951" s="38" t="s">
        <v>5631</v>
      </c>
      <c r="C951" s="25" t="s">
        <v>5632</v>
      </c>
      <c r="D951" s="26" t="s">
        <v>30</v>
      </c>
      <c r="E951" s="27">
        <v>-0.1977478</v>
      </c>
      <c r="F951" s="28">
        <v>1.6843009999999999E-2</v>
      </c>
      <c r="G951" s="29">
        <v>0.3408775</v>
      </c>
      <c r="H951" s="2"/>
      <c r="I951" s="3"/>
      <c r="J951" s="2" t="s">
        <v>5633</v>
      </c>
      <c r="K951" s="32" t="s">
        <v>5634</v>
      </c>
      <c r="L951" s="2" t="s">
        <v>35</v>
      </c>
      <c r="M951" s="2" t="s">
        <v>5633</v>
      </c>
      <c r="N951" s="2">
        <v>383.71418248030699</v>
      </c>
      <c r="O951" s="2">
        <v>-0.54506493971578795</v>
      </c>
      <c r="P951" s="2">
        <v>0.12996628383322001</v>
      </c>
      <c r="Q951" s="2">
        <v>-4.1938949367456297</v>
      </c>
      <c r="R951" s="33">
        <v>2.7420502199916101E-5</v>
      </c>
      <c r="S951" s="3">
        <v>1.5895828747198399E-4</v>
      </c>
      <c r="U951" s="6"/>
      <c r="V951" s="6"/>
      <c r="W951" s="6"/>
    </row>
    <row r="952" spans="1:23" s="35" customFormat="1" x14ac:dyDescent="0.15">
      <c r="A952" s="23" t="s">
        <v>2473</v>
      </c>
      <c r="B952" s="24" t="s">
        <v>263</v>
      </c>
      <c r="C952" s="25" t="s">
        <v>2474</v>
      </c>
      <c r="D952" s="26" t="s">
        <v>30</v>
      </c>
      <c r="E952" s="27">
        <v>0.643652427115186</v>
      </c>
      <c r="F952" s="28">
        <v>1.6864712602051999E-2</v>
      </c>
      <c r="G952" s="29">
        <v>0.19672246647564301</v>
      </c>
      <c r="H952" s="2"/>
      <c r="I952" s="3"/>
      <c r="J952" s="2" t="s">
        <v>5635</v>
      </c>
      <c r="K952" s="32" t="s">
        <v>395</v>
      </c>
      <c r="L952" s="2" t="s">
        <v>35</v>
      </c>
      <c r="M952" s="2" t="s">
        <v>5635</v>
      </c>
      <c r="N952" s="2">
        <v>1644.5527257280801</v>
      </c>
      <c r="O952" s="2">
        <v>-0.54873521877673703</v>
      </c>
      <c r="P952" s="2">
        <v>7.9744856847979106E-2</v>
      </c>
      <c r="Q952" s="2">
        <v>-6.8811361693558997</v>
      </c>
      <c r="R952" s="33">
        <v>5.9377058620870602E-12</v>
      </c>
      <c r="S952" s="34">
        <v>9.8358537797834298E-11</v>
      </c>
      <c r="U952" s="6"/>
      <c r="V952" s="6"/>
      <c r="W952" s="6"/>
    </row>
    <row r="953" spans="1:23" s="35" customFormat="1" x14ac:dyDescent="0.15">
      <c r="A953" s="37" t="s">
        <v>5636</v>
      </c>
      <c r="B953" s="38" t="s">
        <v>5637</v>
      </c>
      <c r="C953" s="25" t="s">
        <v>5638</v>
      </c>
      <c r="D953" s="26" t="s">
        <v>30</v>
      </c>
      <c r="E953" s="27">
        <v>-0.12517647462242501</v>
      </c>
      <c r="F953" s="28">
        <v>1.6876678382538299E-2</v>
      </c>
      <c r="G953" s="29">
        <v>0.34087752765232698</v>
      </c>
      <c r="H953" s="2"/>
      <c r="I953" s="3"/>
      <c r="J953" s="2" t="s">
        <v>5639</v>
      </c>
      <c r="K953" s="32" t="s">
        <v>5640</v>
      </c>
      <c r="L953" s="2" t="s">
        <v>35</v>
      </c>
      <c r="M953" s="2" t="s">
        <v>5639</v>
      </c>
      <c r="N953" s="2">
        <v>107.555567870462</v>
      </c>
      <c r="O953" s="2">
        <v>-0.55049143747753704</v>
      </c>
      <c r="P953" s="2">
        <v>0.190549696434337</v>
      </c>
      <c r="Q953" s="2">
        <v>-2.8889651769518001</v>
      </c>
      <c r="R953" s="2">
        <v>3.86511874559297E-3</v>
      </c>
      <c r="S953" s="3">
        <v>1.3364432251354001E-2</v>
      </c>
      <c r="U953" s="6"/>
      <c r="V953" s="6"/>
      <c r="W953" s="6"/>
    </row>
    <row r="954" spans="1:23" s="35" customFormat="1" x14ac:dyDescent="0.15">
      <c r="A954" s="37" t="s">
        <v>5641</v>
      </c>
      <c r="B954" s="38" t="s">
        <v>1551</v>
      </c>
      <c r="C954" s="25" t="s">
        <v>5642</v>
      </c>
      <c r="D954" s="26" t="s">
        <v>30</v>
      </c>
      <c r="E954" s="27">
        <v>0.16087075341756299</v>
      </c>
      <c r="F954" s="28">
        <v>1.6888101864536698E-2</v>
      </c>
      <c r="G954" s="29">
        <v>0.34087752765232698</v>
      </c>
      <c r="H954" s="2"/>
      <c r="I954" s="3"/>
      <c r="J954" s="2" t="s">
        <v>5643</v>
      </c>
      <c r="K954" s="32" t="s">
        <v>5644</v>
      </c>
      <c r="L954" s="2" t="s">
        <v>35</v>
      </c>
      <c r="M954" s="2" t="s">
        <v>5643</v>
      </c>
      <c r="N954" s="2">
        <v>118.858534373669</v>
      </c>
      <c r="O954" s="2">
        <v>-0.55485400048521305</v>
      </c>
      <c r="P954" s="2">
        <v>0.185271972166177</v>
      </c>
      <c r="Q954" s="2">
        <v>-2.9948080867166702</v>
      </c>
      <c r="R954" s="2">
        <v>2.7461756616125399E-3</v>
      </c>
      <c r="S954" s="3">
        <v>9.9148281068273201E-3</v>
      </c>
      <c r="U954" s="6"/>
      <c r="V954" s="6"/>
      <c r="W954" s="6"/>
    </row>
    <row r="955" spans="1:23" s="35" customFormat="1" x14ac:dyDescent="0.15">
      <c r="A955" s="37" t="s">
        <v>5645</v>
      </c>
      <c r="B955" s="38" t="s">
        <v>5646</v>
      </c>
      <c r="C955" s="25" t="s">
        <v>5647</v>
      </c>
      <c r="D955" s="26" t="s">
        <v>30</v>
      </c>
      <c r="E955" s="27">
        <v>-2.3820009999999999E-2</v>
      </c>
      <c r="F955" s="28">
        <v>1.6896910000000001E-2</v>
      </c>
      <c r="G955" s="29">
        <v>0.3408775</v>
      </c>
      <c r="H955" s="2"/>
      <c r="I955" s="3"/>
      <c r="J955" s="2" t="s">
        <v>5648</v>
      </c>
      <c r="K955" s="32" t="s">
        <v>5649</v>
      </c>
      <c r="L955" s="2" t="s">
        <v>35</v>
      </c>
      <c r="M955" s="2" t="s">
        <v>5648</v>
      </c>
      <c r="N955" s="2">
        <v>144.63052980120199</v>
      </c>
      <c r="O955" s="2">
        <v>-0.55504169924701297</v>
      </c>
      <c r="P955" s="2">
        <v>0.16532154254741799</v>
      </c>
      <c r="Q955" s="2">
        <v>-3.3573464818586198</v>
      </c>
      <c r="R955" s="2">
        <v>7.8694430552146298E-4</v>
      </c>
      <c r="S955" s="3">
        <v>3.2751345165638701E-3</v>
      </c>
      <c r="U955" s="6"/>
      <c r="V955" s="6"/>
      <c r="W955" s="6"/>
    </row>
    <row r="956" spans="1:23" s="35" customFormat="1" x14ac:dyDescent="0.15">
      <c r="A956" s="37" t="s">
        <v>5650</v>
      </c>
      <c r="B956" s="38" t="s">
        <v>5651</v>
      </c>
      <c r="C956" s="25" t="s">
        <v>5652</v>
      </c>
      <c r="D956" s="26" t="s">
        <v>30</v>
      </c>
      <c r="E956" s="27">
        <v>1.1082205176717299</v>
      </c>
      <c r="F956" s="28">
        <v>1.6897792579542499E-2</v>
      </c>
      <c r="G956" s="29">
        <v>0.34087752765232698</v>
      </c>
      <c r="H956" s="2"/>
      <c r="I956" s="3"/>
      <c r="J956" s="2" t="s">
        <v>5653</v>
      </c>
      <c r="K956" s="32" t="s">
        <v>5654</v>
      </c>
      <c r="L956" s="2" t="s">
        <v>35</v>
      </c>
      <c r="M956" s="2" t="s">
        <v>5653</v>
      </c>
      <c r="N956" s="2">
        <v>88.0975229712828</v>
      </c>
      <c r="O956" s="2">
        <v>-0.55987708201637598</v>
      </c>
      <c r="P956" s="2">
        <v>0.222421481100045</v>
      </c>
      <c r="Q956" s="2">
        <v>-2.51718979321311</v>
      </c>
      <c r="R956" s="2">
        <v>1.18295087055838E-2</v>
      </c>
      <c r="S956" s="3">
        <v>3.5030396122704997E-2</v>
      </c>
      <c r="U956" s="6"/>
      <c r="V956" s="6"/>
      <c r="W956" s="6"/>
    </row>
    <row r="957" spans="1:23" s="35" customFormat="1" x14ac:dyDescent="0.15">
      <c r="A957" s="23" t="s">
        <v>5655</v>
      </c>
      <c r="B957" s="24" t="s">
        <v>5656</v>
      </c>
      <c r="C957" s="25" t="s">
        <v>5657</v>
      </c>
      <c r="D957" s="26" t="s">
        <v>30</v>
      </c>
      <c r="E957" s="27">
        <v>-0.2031029</v>
      </c>
      <c r="F957" s="28">
        <v>1.6909270000000001E-2</v>
      </c>
      <c r="G957" s="29">
        <v>0.19672249999999999</v>
      </c>
      <c r="H957" s="2"/>
      <c r="I957" s="3"/>
      <c r="J957" s="2" t="s">
        <v>5658</v>
      </c>
      <c r="K957" s="32" t="s">
        <v>5659</v>
      </c>
      <c r="L957" s="2" t="s">
        <v>35</v>
      </c>
      <c r="M957" s="2" t="s">
        <v>5658</v>
      </c>
      <c r="N957" s="2">
        <v>1080.3341603813001</v>
      </c>
      <c r="O957" s="2">
        <v>-0.56028606236772804</v>
      </c>
      <c r="P957" s="2">
        <v>0.12879804801082001</v>
      </c>
      <c r="Q957" s="2">
        <v>-4.3501129948853103</v>
      </c>
      <c r="R957" s="33">
        <v>1.36067398819836E-5</v>
      </c>
      <c r="S957" s="34">
        <v>8.4324049006684196E-5</v>
      </c>
      <c r="U957" s="6"/>
      <c r="V957" s="6"/>
      <c r="W957" s="6"/>
    </row>
    <row r="958" spans="1:23" s="35" customFormat="1" x14ac:dyDescent="0.15">
      <c r="A958" s="23" t="s">
        <v>5660</v>
      </c>
      <c r="B958" s="24" t="s">
        <v>1459</v>
      </c>
      <c r="C958" s="25" t="s">
        <v>5661</v>
      </c>
      <c r="D958" s="26" t="s">
        <v>30</v>
      </c>
      <c r="E958" s="27">
        <v>-0.24634210000000001</v>
      </c>
      <c r="F958" s="28">
        <v>1.6909449999999999E-2</v>
      </c>
      <c r="G958" s="29">
        <v>0.19672249999999999</v>
      </c>
      <c r="H958" s="2"/>
      <c r="I958" s="3"/>
      <c r="J958" s="2" t="s">
        <v>5662</v>
      </c>
      <c r="K958" s="32" t="s">
        <v>1658</v>
      </c>
      <c r="L958" s="2" t="s">
        <v>35</v>
      </c>
      <c r="M958" s="2" t="s">
        <v>5662</v>
      </c>
      <c r="N958" s="2">
        <v>275.71248923978402</v>
      </c>
      <c r="O958" s="2">
        <v>-0.56325274968916195</v>
      </c>
      <c r="P958" s="2">
        <v>0.135433323155317</v>
      </c>
      <c r="Q958" s="2">
        <v>-4.15889336956766</v>
      </c>
      <c r="R958" s="33">
        <v>3.1979313110100401E-5</v>
      </c>
      <c r="S958" s="3">
        <v>1.82855839250532E-4</v>
      </c>
      <c r="U958" s="6"/>
      <c r="V958" s="6"/>
      <c r="W958" s="6"/>
    </row>
    <row r="959" spans="1:23" s="35" customFormat="1" x14ac:dyDescent="0.15">
      <c r="A959" s="37" t="s">
        <v>5663</v>
      </c>
      <c r="B959" s="38" t="s">
        <v>5664</v>
      </c>
      <c r="C959" s="25" t="s">
        <v>5665</v>
      </c>
      <c r="D959" s="26" t="s">
        <v>30</v>
      </c>
      <c r="E959" s="27">
        <v>0.2523089</v>
      </c>
      <c r="F959" s="28">
        <v>1.692105E-2</v>
      </c>
      <c r="G959" s="29">
        <v>0.3408775</v>
      </c>
      <c r="H959" s="2"/>
      <c r="I959" s="3"/>
      <c r="J959" s="2" t="s">
        <v>5666</v>
      </c>
      <c r="K959" s="32" t="s">
        <v>5667</v>
      </c>
      <c r="L959" s="2" t="s">
        <v>35</v>
      </c>
      <c r="M959" s="2" t="s">
        <v>5666</v>
      </c>
      <c r="N959" s="2">
        <v>833.30481195008895</v>
      </c>
      <c r="O959" s="2">
        <v>-0.56690312236421703</v>
      </c>
      <c r="P959" s="2">
        <v>0.114452392837156</v>
      </c>
      <c r="Q959" s="2">
        <v>-4.9531784204006204</v>
      </c>
      <c r="R959" s="33">
        <v>7.3010972237659605E-7</v>
      </c>
      <c r="S959" s="34">
        <v>5.7085950688154498E-6</v>
      </c>
      <c r="U959" s="6"/>
      <c r="V959" s="6"/>
      <c r="W959" s="6"/>
    </row>
    <row r="960" spans="1:23" s="35" customFormat="1" x14ac:dyDescent="0.15">
      <c r="A960" s="37" t="s">
        <v>5668</v>
      </c>
      <c r="B960" s="38" t="s">
        <v>5669</v>
      </c>
      <c r="C960" s="25" t="s">
        <v>5670</v>
      </c>
      <c r="D960" s="26" t="s">
        <v>30</v>
      </c>
      <c r="E960" s="27">
        <v>-0.41145929999999997</v>
      </c>
      <c r="F960" s="28">
        <v>1.695466E-2</v>
      </c>
      <c r="G960" s="29">
        <v>0.3408775</v>
      </c>
      <c r="H960" s="2"/>
      <c r="I960" s="3"/>
      <c r="J960" s="2" t="s">
        <v>5671</v>
      </c>
      <c r="K960" s="32" t="s">
        <v>1215</v>
      </c>
      <c r="L960" s="2" t="s">
        <v>35</v>
      </c>
      <c r="M960" s="2" t="s">
        <v>5671</v>
      </c>
      <c r="N960" s="2">
        <v>456.33688739015798</v>
      </c>
      <c r="O960" s="2">
        <v>-0.56871555337456303</v>
      </c>
      <c r="P960" s="2">
        <v>0.109559715128633</v>
      </c>
      <c r="Q960" s="2">
        <v>-5.1909185114879</v>
      </c>
      <c r="R960" s="33">
        <v>2.09259200473258E-7</v>
      </c>
      <c r="S960" s="34">
        <v>1.7930134305569699E-6</v>
      </c>
      <c r="U960" s="6"/>
      <c r="V960" s="6"/>
      <c r="W960" s="6"/>
    </row>
    <row r="961" spans="1:23" s="35" customFormat="1" x14ac:dyDescent="0.15">
      <c r="A961" s="23" t="s">
        <v>5672</v>
      </c>
      <c r="B961" s="24" t="s">
        <v>5673</v>
      </c>
      <c r="C961" s="25" t="s">
        <v>5674</v>
      </c>
      <c r="D961" s="26" t="s">
        <v>30</v>
      </c>
      <c r="E961" s="27">
        <v>-0.1230309</v>
      </c>
      <c r="F961" s="28">
        <v>1.696191E-2</v>
      </c>
      <c r="G961" s="29">
        <v>0.1970143</v>
      </c>
      <c r="H961" s="2"/>
      <c r="I961" s="3"/>
      <c r="J961" s="2" t="s">
        <v>5675</v>
      </c>
      <c r="K961" s="32" t="s">
        <v>2100</v>
      </c>
      <c r="L961" s="2" t="s">
        <v>35</v>
      </c>
      <c r="M961" s="2" t="s">
        <v>5675</v>
      </c>
      <c r="N961" s="2">
        <v>339.07900341120097</v>
      </c>
      <c r="O961" s="2">
        <v>-0.56919755623702994</v>
      </c>
      <c r="P961" s="2">
        <v>0.12440512842179</v>
      </c>
      <c r="Q961" s="2">
        <v>-4.5753544364119101</v>
      </c>
      <c r="R961" s="33">
        <v>4.7541442479241198E-6</v>
      </c>
      <c r="S961" s="34">
        <v>3.2244802976645501E-5</v>
      </c>
      <c r="U961" s="6"/>
      <c r="V961" s="6"/>
      <c r="W961" s="6"/>
    </row>
    <row r="962" spans="1:23" s="35" customFormat="1" x14ac:dyDescent="0.15">
      <c r="A962" s="23" t="s">
        <v>5676</v>
      </c>
      <c r="B962" s="24" t="s">
        <v>5677</v>
      </c>
      <c r="C962" s="25" t="s">
        <v>5678</v>
      </c>
      <c r="D962" s="26" t="s">
        <v>30</v>
      </c>
      <c r="E962" s="27">
        <v>0.27811829999999998</v>
      </c>
      <c r="F962" s="28">
        <v>1.698303E-2</v>
      </c>
      <c r="G962" s="29">
        <v>0.1970143</v>
      </c>
      <c r="H962" s="2"/>
      <c r="I962" s="3"/>
      <c r="J962" s="2" t="s">
        <v>5679</v>
      </c>
      <c r="K962" s="32" t="s">
        <v>84</v>
      </c>
      <c r="L962" s="2" t="s">
        <v>35</v>
      </c>
      <c r="M962" s="2" t="s">
        <v>5679</v>
      </c>
      <c r="N962" s="2">
        <v>1097.3565862585999</v>
      </c>
      <c r="O962" s="2">
        <v>-0.57288347169630205</v>
      </c>
      <c r="P962" s="2">
        <v>8.5681492082485794E-2</v>
      </c>
      <c r="Q962" s="2">
        <v>-6.6861985916956899</v>
      </c>
      <c r="R962" s="33">
        <v>2.2904216324113301E-11</v>
      </c>
      <c r="S962" s="34">
        <v>3.5349485055864902E-10</v>
      </c>
      <c r="U962" s="6"/>
      <c r="V962" s="6"/>
      <c r="W962" s="6"/>
    </row>
    <row r="963" spans="1:23" s="35" customFormat="1" x14ac:dyDescent="0.15">
      <c r="A963" s="37" t="s">
        <v>5042</v>
      </c>
      <c r="B963" s="38" t="s">
        <v>5043</v>
      </c>
      <c r="C963" s="25" t="s">
        <v>5044</v>
      </c>
      <c r="D963" s="26" t="s">
        <v>30</v>
      </c>
      <c r="E963" s="27">
        <v>-0.32108710000000001</v>
      </c>
      <c r="F963" s="28">
        <v>1.7036289999999999E-2</v>
      </c>
      <c r="G963" s="29">
        <v>0.3408775</v>
      </c>
      <c r="H963" s="2"/>
      <c r="I963" s="3"/>
      <c r="J963" s="2" t="s">
        <v>5680</v>
      </c>
      <c r="K963" s="32" t="s">
        <v>502</v>
      </c>
      <c r="L963" s="2" t="s">
        <v>35</v>
      </c>
      <c r="M963" s="2" t="s">
        <v>5680</v>
      </c>
      <c r="N963" s="2">
        <v>368.34690902341902</v>
      </c>
      <c r="O963" s="2">
        <v>-0.57304322541667396</v>
      </c>
      <c r="P963" s="2">
        <v>0.14178680757158199</v>
      </c>
      <c r="Q963" s="2">
        <v>-4.0415835241044604</v>
      </c>
      <c r="R963" s="33">
        <v>5.30914639443787E-5</v>
      </c>
      <c r="S963" s="3">
        <v>2.9036424800692298E-4</v>
      </c>
      <c r="U963" s="6"/>
      <c r="V963" s="6"/>
      <c r="W963" s="6"/>
    </row>
    <row r="964" spans="1:23" s="35" customFormat="1" x14ac:dyDescent="0.15">
      <c r="A964" s="37" t="s">
        <v>5681</v>
      </c>
      <c r="B964" s="38" t="s">
        <v>5682</v>
      </c>
      <c r="C964" s="25" t="s">
        <v>5683</v>
      </c>
      <c r="D964" s="26" t="s">
        <v>30</v>
      </c>
      <c r="E964" s="27">
        <v>-0.16009970000000001</v>
      </c>
      <c r="F964" s="28">
        <v>1.7061550000000002E-2</v>
      </c>
      <c r="G964" s="29">
        <v>0.3408775</v>
      </c>
      <c r="H964" s="2"/>
      <c r="I964" s="3"/>
      <c r="J964" s="2" t="s">
        <v>5684</v>
      </c>
      <c r="K964" s="32" t="s">
        <v>808</v>
      </c>
      <c r="L964" s="2" t="s">
        <v>35</v>
      </c>
      <c r="M964" s="2" t="s">
        <v>5684</v>
      </c>
      <c r="N964" s="2">
        <v>405.99925349037699</v>
      </c>
      <c r="O964" s="2">
        <v>-0.57339300633179502</v>
      </c>
      <c r="P964" s="2">
        <v>0.129083616900798</v>
      </c>
      <c r="Q964" s="2">
        <v>-4.4420277344138404</v>
      </c>
      <c r="R964" s="33">
        <v>8.9115070143924096E-6</v>
      </c>
      <c r="S964" s="34">
        <v>5.74576486243768E-5</v>
      </c>
      <c r="U964" s="6"/>
      <c r="V964" s="6"/>
      <c r="W964" s="6"/>
    </row>
    <row r="965" spans="1:23" s="35" customFormat="1" x14ac:dyDescent="0.15">
      <c r="A965" s="37" t="s">
        <v>5685</v>
      </c>
      <c r="B965" s="38" t="s">
        <v>5686</v>
      </c>
      <c r="C965" s="25" t="s">
        <v>5687</v>
      </c>
      <c r="D965" s="26" t="s">
        <v>43</v>
      </c>
      <c r="E965" s="27">
        <v>0.29681990000000003</v>
      </c>
      <c r="F965" s="28">
        <v>1.7067479999999999E-2</v>
      </c>
      <c r="G965" s="29">
        <v>0.3408775</v>
      </c>
      <c r="H965" s="2"/>
      <c r="I965" s="3"/>
      <c r="J965" s="2" t="s">
        <v>5688</v>
      </c>
      <c r="K965" s="32" t="s">
        <v>5689</v>
      </c>
      <c r="L965" s="2" t="s">
        <v>35</v>
      </c>
      <c r="M965" s="2" t="s">
        <v>5688</v>
      </c>
      <c r="N965" s="2">
        <v>298.692593529877</v>
      </c>
      <c r="O965" s="2">
        <v>-0.57417476261425204</v>
      </c>
      <c r="P965" s="2">
        <v>0.12980697501559399</v>
      </c>
      <c r="Q965" s="2">
        <v>-4.4232966876030799</v>
      </c>
      <c r="R965" s="33">
        <v>9.7206106974386198E-6</v>
      </c>
      <c r="S965" s="34">
        <v>6.2136516568814595E-5</v>
      </c>
      <c r="U965" s="6"/>
      <c r="V965" s="6"/>
      <c r="W965" s="6"/>
    </row>
    <row r="966" spans="1:23" s="35" customFormat="1" x14ac:dyDescent="0.15">
      <c r="A966" s="23" t="s">
        <v>5690</v>
      </c>
      <c r="B966" s="24" t="s">
        <v>5691</v>
      </c>
      <c r="C966" s="25" t="s">
        <v>5692</v>
      </c>
      <c r="D966" s="26" t="s">
        <v>30</v>
      </c>
      <c r="E966" s="27">
        <v>-0.27319490000000002</v>
      </c>
      <c r="F966" s="28">
        <v>1.7073339999999999E-2</v>
      </c>
      <c r="G966" s="29">
        <v>0.1970143</v>
      </c>
      <c r="H966" s="2"/>
      <c r="I966" s="3"/>
      <c r="J966" s="2" t="s">
        <v>5693</v>
      </c>
      <c r="K966" s="32" t="s">
        <v>5694</v>
      </c>
      <c r="L966" s="2" t="s">
        <v>35</v>
      </c>
      <c r="M966" s="2" t="s">
        <v>5693</v>
      </c>
      <c r="N966" s="2">
        <v>757.11119034589206</v>
      </c>
      <c r="O966" s="2">
        <v>-0.57519300370094695</v>
      </c>
      <c r="P966" s="2">
        <v>0.10148847690281</v>
      </c>
      <c r="Q966" s="2">
        <v>-5.6675695729651698</v>
      </c>
      <c r="R966" s="33">
        <v>1.44837251652504E-8</v>
      </c>
      <c r="S966" s="34">
        <v>1.4959820907713699E-7</v>
      </c>
      <c r="U966" s="6"/>
      <c r="V966" s="6"/>
      <c r="W966" s="6"/>
    </row>
    <row r="967" spans="1:23" s="35" customFormat="1" x14ac:dyDescent="0.15">
      <c r="A967" s="37" t="s">
        <v>5695</v>
      </c>
      <c r="B967" s="38" t="s">
        <v>5696</v>
      </c>
      <c r="C967" s="25" t="s">
        <v>5697</v>
      </c>
      <c r="D967" s="26" t="s">
        <v>30</v>
      </c>
      <c r="E967" s="27">
        <v>-0.1135731</v>
      </c>
      <c r="F967" s="28">
        <v>1.7124090000000002E-2</v>
      </c>
      <c r="G967" s="29">
        <v>0.3408775</v>
      </c>
      <c r="H967" s="2"/>
      <c r="I967" s="3"/>
      <c r="J967" s="2" t="s">
        <v>5698</v>
      </c>
      <c r="K967" s="32" t="s">
        <v>2291</v>
      </c>
      <c r="L967" s="2" t="s">
        <v>35</v>
      </c>
      <c r="M967" s="2" t="s">
        <v>5698</v>
      </c>
      <c r="N967" s="2">
        <v>310.49828642473398</v>
      </c>
      <c r="O967" s="2">
        <v>-0.57530259875908696</v>
      </c>
      <c r="P967" s="2">
        <v>0.126598783642142</v>
      </c>
      <c r="Q967" s="2">
        <v>-4.5442979956687504</v>
      </c>
      <c r="R967" s="33">
        <v>5.5118636166716004E-6</v>
      </c>
      <c r="S967" s="34">
        <v>3.6972507448721102E-5</v>
      </c>
      <c r="U967" s="6"/>
      <c r="V967" s="6"/>
      <c r="W967" s="6"/>
    </row>
    <row r="968" spans="1:23" s="35" customFormat="1" x14ac:dyDescent="0.15">
      <c r="A968" s="37" t="s">
        <v>5699</v>
      </c>
      <c r="B968" s="38" t="s">
        <v>5700</v>
      </c>
      <c r="C968" s="25" t="s">
        <v>5701</v>
      </c>
      <c r="D968" s="26" t="s">
        <v>30</v>
      </c>
      <c r="E968" s="27">
        <v>4.6288910000000003E-2</v>
      </c>
      <c r="F968" s="28">
        <v>1.7208399999999999E-2</v>
      </c>
      <c r="G968" s="29">
        <v>0.3408775</v>
      </c>
      <c r="H968" s="2"/>
      <c r="I968" s="3"/>
      <c r="J968" s="2" t="s">
        <v>5702</v>
      </c>
      <c r="K968" s="32" t="s">
        <v>2175</v>
      </c>
      <c r="L968" s="2" t="s">
        <v>35</v>
      </c>
      <c r="M968" s="2" t="s">
        <v>5702</v>
      </c>
      <c r="N968" s="2">
        <v>532.72156855073297</v>
      </c>
      <c r="O968" s="2">
        <v>-0.57552625412721303</v>
      </c>
      <c r="P968" s="2">
        <v>0.13080440422727799</v>
      </c>
      <c r="Q968" s="2">
        <v>-4.39989966337229</v>
      </c>
      <c r="R968" s="33">
        <v>1.0830094207343799E-5</v>
      </c>
      <c r="S968" s="34">
        <v>6.8574683409850206E-5</v>
      </c>
      <c r="U968" s="6"/>
      <c r="V968" s="6"/>
      <c r="W968" s="6"/>
    </row>
    <row r="969" spans="1:23" s="35" customFormat="1" x14ac:dyDescent="0.15">
      <c r="A969" s="23" t="s">
        <v>5703</v>
      </c>
      <c r="B969" s="24" t="s">
        <v>5704</v>
      </c>
      <c r="C969" s="25" t="s">
        <v>5705</v>
      </c>
      <c r="D969" s="26" t="s">
        <v>43</v>
      </c>
      <c r="E969" s="27">
        <v>0.270611434418422</v>
      </c>
      <c r="F969" s="28">
        <v>1.72249245086771E-2</v>
      </c>
      <c r="G969" s="29">
        <v>0.19789908714510099</v>
      </c>
      <c r="H969" s="2"/>
      <c r="I969" s="3"/>
      <c r="J969" s="2" t="s">
        <v>5706</v>
      </c>
      <c r="K969" s="32" t="s">
        <v>5707</v>
      </c>
      <c r="L969" s="2" t="s">
        <v>35</v>
      </c>
      <c r="M969" s="2" t="s">
        <v>5706</v>
      </c>
      <c r="N969" s="2">
        <v>347.068352716047</v>
      </c>
      <c r="O969" s="2">
        <v>-0.57733574840097202</v>
      </c>
      <c r="P969" s="2">
        <v>0.117301365262772</v>
      </c>
      <c r="Q969" s="2">
        <v>-4.9218161025462601</v>
      </c>
      <c r="R969" s="33">
        <v>8.5744767718469996E-7</v>
      </c>
      <c r="S969" s="34">
        <v>6.6223873397990903E-6</v>
      </c>
      <c r="U969" s="6"/>
      <c r="V969" s="6"/>
      <c r="W969" s="6"/>
    </row>
    <row r="970" spans="1:23" s="35" customFormat="1" x14ac:dyDescent="0.15">
      <c r="A970" s="23" t="s">
        <v>3408</v>
      </c>
      <c r="B970" s="24" t="s">
        <v>3409</v>
      </c>
      <c r="C970" s="25" t="s">
        <v>3410</v>
      </c>
      <c r="D970" s="26" t="s">
        <v>30</v>
      </c>
      <c r="E970" s="27">
        <v>0.47480743009250798</v>
      </c>
      <c r="F970" s="28">
        <v>1.72314441065805E-2</v>
      </c>
      <c r="G970" s="29">
        <v>0.19789908714510099</v>
      </c>
      <c r="H970" s="2"/>
      <c r="I970" s="3"/>
      <c r="J970" s="2" t="s">
        <v>5708</v>
      </c>
      <c r="K970" s="32" t="s">
        <v>930</v>
      </c>
      <c r="L970" s="2" t="s">
        <v>35</v>
      </c>
      <c r="M970" s="2" t="s">
        <v>5708</v>
      </c>
      <c r="N970" s="2">
        <v>467.15695302083901</v>
      </c>
      <c r="O970" s="2">
        <v>-0.58265114180294197</v>
      </c>
      <c r="P970" s="2">
        <v>0.115691879820931</v>
      </c>
      <c r="Q970" s="2">
        <v>-5.0362319525343704</v>
      </c>
      <c r="R970" s="33">
        <v>4.7478518351439101E-7</v>
      </c>
      <c r="S970" s="34">
        <v>3.8577495113027898E-6</v>
      </c>
      <c r="U970" s="6"/>
      <c r="V970" s="6"/>
      <c r="W970" s="6"/>
    </row>
    <row r="971" spans="1:23" s="35" customFormat="1" x14ac:dyDescent="0.15">
      <c r="A971" s="37" t="s">
        <v>5709</v>
      </c>
      <c r="B971" s="38" t="s">
        <v>5710</v>
      </c>
      <c r="C971" s="25" t="s">
        <v>5711</v>
      </c>
      <c r="D971" s="26" t="s">
        <v>30</v>
      </c>
      <c r="E971" s="27">
        <v>-0.137456221838335</v>
      </c>
      <c r="F971" s="28">
        <v>1.7266008080333101E-2</v>
      </c>
      <c r="G971" s="29">
        <v>0.34087752765232698</v>
      </c>
      <c r="H971" s="2"/>
      <c r="I971" s="3"/>
      <c r="J971" s="2" t="s">
        <v>5712</v>
      </c>
      <c r="K971" s="32" t="s">
        <v>5713</v>
      </c>
      <c r="L971" s="2" t="s">
        <v>35</v>
      </c>
      <c r="M971" s="2" t="s">
        <v>5712</v>
      </c>
      <c r="N971" s="2">
        <v>145.03738996198101</v>
      </c>
      <c r="O971" s="2">
        <v>-0.58427153667964704</v>
      </c>
      <c r="P971" s="2">
        <v>0.173722418863344</v>
      </c>
      <c r="Q971" s="2">
        <v>-3.3632477633140501</v>
      </c>
      <c r="R971" s="2">
        <v>7.7031194865428596E-4</v>
      </c>
      <c r="S971" s="3">
        <v>3.2172322507658699E-3</v>
      </c>
      <c r="U971" s="6"/>
      <c r="V971" s="6"/>
      <c r="W971" s="6"/>
    </row>
    <row r="972" spans="1:23" s="35" customFormat="1" x14ac:dyDescent="0.15">
      <c r="A972" s="37" t="s">
        <v>5714</v>
      </c>
      <c r="B972" s="38" t="s">
        <v>687</v>
      </c>
      <c r="C972" s="25" t="s">
        <v>5715</v>
      </c>
      <c r="D972" s="26" t="s">
        <v>30</v>
      </c>
      <c r="E972" s="27">
        <v>-7.0459030000000006E-2</v>
      </c>
      <c r="F972" s="28">
        <v>1.7272010000000001E-2</v>
      </c>
      <c r="G972" s="29">
        <v>0.3408775</v>
      </c>
      <c r="H972" s="2"/>
      <c r="I972" s="3"/>
      <c r="J972" s="2" t="s">
        <v>5716</v>
      </c>
      <c r="K972" s="32" t="s">
        <v>5717</v>
      </c>
      <c r="L972" s="2" t="s">
        <v>35</v>
      </c>
      <c r="M972" s="2" t="s">
        <v>5716</v>
      </c>
      <c r="N972" s="2">
        <v>281.03019267788301</v>
      </c>
      <c r="O972" s="2">
        <v>-0.58495014018039304</v>
      </c>
      <c r="P972" s="2">
        <v>0.16599509878521501</v>
      </c>
      <c r="Q972" s="2">
        <v>-3.5239000697079299</v>
      </c>
      <c r="R972" s="2">
        <v>4.2524459368657101E-4</v>
      </c>
      <c r="S972" s="3">
        <v>1.8940573154013201E-3</v>
      </c>
      <c r="U972" s="6"/>
      <c r="V972" s="6"/>
      <c r="W972" s="6"/>
    </row>
    <row r="973" spans="1:23" s="35" customFormat="1" x14ac:dyDescent="0.15">
      <c r="A973" s="37" t="s">
        <v>5718</v>
      </c>
      <c r="B973" s="38" t="s">
        <v>5719</v>
      </c>
      <c r="C973" s="25" t="s">
        <v>5720</v>
      </c>
      <c r="D973" s="26" t="s">
        <v>30</v>
      </c>
      <c r="E973" s="27">
        <v>-0.10502640000000001</v>
      </c>
      <c r="F973" s="28">
        <v>1.727422E-2</v>
      </c>
      <c r="G973" s="29">
        <v>0.3408775</v>
      </c>
      <c r="H973" s="2"/>
      <c r="I973" s="3"/>
      <c r="J973" s="2" t="s">
        <v>5721</v>
      </c>
      <c r="K973" s="32" t="s">
        <v>5722</v>
      </c>
      <c r="L973" s="2" t="s">
        <v>35</v>
      </c>
      <c r="M973" s="2" t="s">
        <v>5721</v>
      </c>
      <c r="N973" s="2">
        <v>11487.317575245501</v>
      </c>
      <c r="O973" s="2">
        <v>-0.58938344575716894</v>
      </c>
      <c r="P973" s="2">
        <v>8.6800125139754394E-2</v>
      </c>
      <c r="Q973" s="2">
        <v>-6.79012207422765</v>
      </c>
      <c r="R973" s="33">
        <v>1.12038701719156E-11</v>
      </c>
      <c r="S973" s="34">
        <v>1.80103780301537E-10</v>
      </c>
      <c r="U973" s="6"/>
      <c r="V973" s="6"/>
      <c r="W973" s="6"/>
    </row>
    <row r="974" spans="1:23" s="35" customFormat="1" x14ac:dyDescent="0.15">
      <c r="A974" s="37" t="s">
        <v>5723</v>
      </c>
      <c r="B974" s="38" t="s">
        <v>5724</v>
      </c>
      <c r="C974" s="25" t="s">
        <v>5725</v>
      </c>
      <c r="D974" s="26" t="s">
        <v>30</v>
      </c>
      <c r="E974" s="27">
        <v>-0.2209816</v>
      </c>
      <c r="F974" s="28">
        <v>1.7286650000000001E-2</v>
      </c>
      <c r="G974" s="29">
        <v>0.3408775</v>
      </c>
      <c r="H974" s="2"/>
      <c r="I974" s="3"/>
      <c r="J974" s="2" t="s">
        <v>5726</v>
      </c>
      <c r="K974" s="32" t="s">
        <v>5727</v>
      </c>
      <c r="L974" s="2" t="s">
        <v>35</v>
      </c>
      <c r="M974" s="2" t="s">
        <v>5726</v>
      </c>
      <c r="N974" s="2">
        <v>150.582951669029</v>
      </c>
      <c r="O974" s="2">
        <v>-0.59030232855839304</v>
      </c>
      <c r="P974" s="2">
        <v>0.164567796966722</v>
      </c>
      <c r="Q974" s="2">
        <v>-3.5869856645025102</v>
      </c>
      <c r="R974" s="2">
        <v>3.3452270700002501E-4</v>
      </c>
      <c r="S974" s="3">
        <v>1.5261460158281499E-3</v>
      </c>
      <c r="U974" s="6"/>
      <c r="V974" s="6"/>
      <c r="W974" s="6"/>
    </row>
    <row r="975" spans="1:23" s="35" customFormat="1" x14ac:dyDescent="0.15">
      <c r="A975" s="23" t="s">
        <v>5728</v>
      </c>
      <c r="B975" s="24" t="s">
        <v>5729</v>
      </c>
      <c r="C975" s="25" t="s">
        <v>5730</v>
      </c>
      <c r="D975" s="26" t="s">
        <v>30</v>
      </c>
      <c r="E975" s="27">
        <v>0.1786199</v>
      </c>
      <c r="F975" s="28">
        <v>1.7307179999999998E-2</v>
      </c>
      <c r="G975" s="29">
        <v>0.19836860000000001</v>
      </c>
      <c r="H975" s="2"/>
      <c r="I975" s="3"/>
      <c r="J975" s="2" t="s">
        <v>5731</v>
      </c>
      <c r="K975" s="32" t="s">
        <v>5732</v>
      </c>
      <c r="L975" s="2" t="s">
        <v>35</v>
      </c>
      <c r="M975" s="2" t="s">
        <v>5731</v>
      </c>
      <c r="N975" s="2">
        <v>813.87116201381502</v>
      </c>
      <c r="O975" s="2">
        <v>-0.59279650916869997</v>
      </c>
      <c r="P975" s="2">
        <v>0.104434438195285</v>
      </c>
      <c r="Q975" s="2">
        <v>-5.6762550688520497</v>
      </c>
      <c r="R975" s="33">
        <v>1.3767544639790101E-8</v>
      </c>
      <c r="S975" s="34">
        <v>1.4249373273606799E-7</v>
      </c>
      <c r="U975" s="6"/>
      <c r="V975" s="6"/>
      <c r="W975" s="6"/>
    </row>
    <row r="976" spans="1:23" s="35" customFormat="1" x14ac:dyDescent="0.15">
      <c r="A976" s="23" t="s">
        <v>5733</v>
      </c>
      <c r="B976" s="24" t="s">
        <v>5734</v>
      </c>
      <c r="C976" s="25" t="s">
        <v>5735</v>
      </c>
      <c r="D976" s="26" t="s">
        <v>30</v>
      </c>
      <c r="E976" s="27">
        <v>-0.4395346</v>
      </c>
      <c r="F976" s="28">
        <v>1.7343890000000001E-2</v>
      </c>
      <c r="G976" s="29">
        <v>0.19836860000000001</v>
      </c>
      <c r="H976" s="2"/>
      <c r="I976" s="3"/>
      <c r="J976" s="2" t="s">
        <v>5736</v>
      </c>
      <c r="K976" s="32" t="s">
        <v>1376</v>
      </c>
      <c r="L976" s="2" t="s">
        <v>35</v>
      </c>
      <c r="M976" s="2" t="s">
        <v>5736</v>
      </c>
      <c r="N976" s="2">
        <v>1320.24111711146</v>
      </c>
      <c r="O976" s="2">
        <v>-0.59300719292071502</v>
      </c>
      <c r="P976" s="2">
        <v>9.5757142151576893E-2</v>
      </c>
      <c r="Q976" s="2">
        <v>-6.1928246770567297</v>
      </c>
      <c r="R976" s="33">
        <v>5.9095451418046302E-10</v>
      </c>
      <c r="S976" s="34">
        <v>7.4415123858291204E-9</v>
      </c>
      <c r="U976" s="6"/>
      <c r="V976" s="6"/>
      <c r="W976" s="6"/>
    </row>
    <row r="977" spans="1:23" s="35" customFormat="1" x14ac:dyDescent="0.15">
      <c r="A977" s="23" t="s">
        <v>5737</v>
      </c>
      <c r="B977" s="24" t="s">
        <v>5738</v>
      </c>
      <c r="C977" s="25" t="s">
        <v>5739</v>
      </c>
      <c r="D977" s="26" t="s">
        <v>30</v>
      </c>
      <c r="E977" s="27">
        <v>-0.18383250000000001</v>
      </c>
      <c r="F977" s="28">
        <v>1.7353759999999999E-2</v>
      </c>
      <c r="G977" s="29">
        <v>0.19836860000000001</v>
      </c>
      <c r="H977" s="2"/>
      <c r="I977" s="3"/>
      <c r="J977" s="2" t="s">
        <v>5740</v>
      </c>
      <c r="K977" s="32" t="s">
        <v>5741</v>
      </c>
      <c r="L977" s="2" t="s">
        <v>35</v>
      </c>
      <c r="M977" s="2" t="s">
        <v>5740</v>
      </c>
      <c r="N977" s="2">
        <v>210.334808140078</v>
      </c>
      <c r="O977" s="2">
        <v>-0.59372288766315096</v>
      </c>
      <c r="P977" s="2">
        <v>0.16279457137561601</v>
      </c>
      <c r="Q977" s="2">
        <v>-3.6470680972110201</v>
      </c>
      <c r="R977" s="2">
        <v>2.65249645310378E-4</v>
      </c>
      <c r="S977" s="3">
        <v>1.2341902746857299E-3</v>
      </c>
      <c r="U977" s="6"/>
      <c r="V977" s="6"/>
      <c r="W977" s="6"/>
    </row>
    <row r="978" spans="1:23" s="35" customFormat="1" x14ac:dyDescent="0.15">
      <c r="A978" s="37" t="s">
        <v>5742</v>
      </c>
      <c r="B978" s="38" t="s">
        <v>5743</v>
      </c>
      <c r="C978" s="25" t="s">
        <v>5744</v>
      </c>
      <c r="D978" s="26" t="s">
        <v>30</v>
      </c>
      <c r="E978" s="27">
        <v>0.13457250000000001</v>
      </c>
      <c r="F978" s="28">
        <v>1.7390880000000001E-2</v>
      </c>
      <c r="G978" s="29">
        <v>0.3408775</v>
      </c>
      <c r="H978" s="2"/>
      <c r="I978" s="3"/>
      <c r="J978" s="2" t="s">
        <v>5745</v>
      </c>
      <c r="K978" s="32" t="s">
        <v>959</v>
      </c>
      <c r="L978" s="2" t="s">
        <v>35</v>
      </c>
      <c r="M978" s="2" t="s">
        <v>5745</v>
      </c>
      <c r="N978" s="2">
        <v>533.38863862640505</v>
      </c>
      <c r="O978" s="2">
        <v>-0.59406048066041495</v>
      </c>
      <c r="P978" s="2">
        <v>0.11948873687417901</v>
      </c>
      <c r="Q978" s="2">
        <v>-4.9716860032251997</v>
      </c>
      <c r="R978" s="33">
        <v>6.6373142423575304E-7</v>
      </c>
      <c r="S978" s="34">
        <v>5.2384768215780902E-6</v>
      </c>
      <c r="U978" s="6"/>
      <c r="V978" s="6"/>
      <c r="W978" s="6"/>
    </row>
    <row r="979" spans="1:23" s="35" customFormat="1" x14ac:dyDescent="0.15">
      <c r="A979" s="23" t="s">
        <v>5746</v>
      </c>
      <c r="B979" s="24" t="s">
        <v>5747</v>
      </c>
      <c r="C979" s="25" t="s">
        <v>5748</v>
      </c>
      <c r="D979" s="26" t="s">
        <v>30</v>
      </c>
      <c r="E979" s="27">
        <v>8.7287249999999997E-2</v>
      </c>
      <c r="F979" s="28">
        <v>1.741552E-2</v>
      </c>
      <c r="G979" s="29">
        <v>0.19857440000000001</v>
      </c>
      <c r="H979" s="2"/>
      <c r="I979" s="3"/>
      <c r="J979" s="2" t="s">
        <v>5749</v>
      </c>
      <c r="K979" s="32" t="s">
        <v>5750</v>
      </c>
      <c r="L979" s="2" t="s">
        <v>35</v>
      </c>
      <c r="M979" s="2" t="s">
        <v>5749</v>
      </c>
      <c r="N979" s="2">
        <v>527.51563949123897</v>
      </c>
      <c r="O979" s="2">
        <v>-0.59494004999651895</v>
      </c>
      <c r="P979" s="2">
        <v>0.113234236321982</v>
      </c>
      <c r="Q979" s="2">
        <v>-5.25406510717134</v>
      </c>
      <c r="R979" s="33">
        <v>1.48778247849759E-7</v>
      </c>
      <c r="S979" s="34">
        <v>1.30766195990326E-6</v>
      </c>
      <c r="U979" s="6"/>
      <c r="V979" s="6"/>
      <c r="W979" s="6"/>
    </row>
    <row r="980" spans="1:23" s="35" customFormat="1" x14ac:dyDescent="0.15">
      <c r="A980" s="23" t="s">
        <v>5751</v>
      </c>
      <c r="B980" s="24" t="s">
        <v>938</v>
      </c>
      <c r="C980" s="25" t="s">
        <v>5752</v>
      </c>
      <c r="D980" s="26" t="s">
        <v>30</v>
      </c>
      <c r="E980" s="27">
        <v>-0.25680330000000001</v>
      </c>
      <c r="F980" s="28">
        <v>1.7418400000000001E-2</v>
      </c>
      <c r="G980" s="29">
        <v>0.19857440000000001</v>
      </c>
      <c r="H980" s="2"/>
      <c r="I980" s="3"/>
      <c r="J980" s="2" t="s">
        <v>5753</v>
      </c>
      <c r="K980" s="32" t="s">
        <v>5754</v>
      </c>
      <c r="L980" s="2" t="s">
        <v>35</v>
      </c>
      <c r="M980" s="2" t="s">
        <v>5753</v>
      </c>
      <c r="N980" s="2">
        <v>737.93503019130196</v>
      </c>
      <c r="O980" s="2">
        <v>-0.59654425949719403</v>
      </c>
      <c r="P980" s="2">
        <v>0.10555673924565299</v>
      </c>
      <c r="Q980" s="2">
        <v>-5.6514085577132898</v>
      </c>
      <c r="R980" s="33">
        <v>1.5913833920109801E-8</v>
      </c>
      <c r="S980" s="34">
        <v>1.62863715080614E-7</v>
      </c>
      <c r="U980" s="6"/>
      <c r="V980" s="6"/>
      <c r="W980" s="6"/>
    </row>
    <row r="981" spans="1:23" s="35" customFormat="1" x14ac:dyDescent="0.15">
      <c r="A981" s="37" t="s">
        <v>5755</v>
      </c>
      <c r="B981" s="38" t="s">
        <v>5756</v>
      </c>
      <c r="C981" s="25" t="s">
        <v>5757</v>
      </c>
      <c r="D981" s="26" t="s">
        <v>30</v>
      </c>
      <c r="E981" s="27">
        <v>-0.15419359999999999</v>
      </c>
      <c r="F981" s="28">
        <v>1.74577E-2</v>
      </c>
      <c r="G981" s="29">
        <v>0.3408775</v>
      </c>
      <c r="H981" s="2"/>
      <c r="I981" s="3"/>
      <c r="J981" s="2" t="s">
        <v>5758</v>
      </c>
      <c r="K981" s="32" t="s">
        <v>5759</v>
      </c>
      <c r="L981" s="2" t="s">
        <v>35</v>
      </c>
      <c r="M981" s="2" t="s">
        <v>5758</v>
      </c>
      <c r="N981" s="2">
        <v>1425.69912613615</v>
      </c>
      <c r="O981" s="2">
        <v>-0.60055770193811797</v>
      </c>
      <c r="P981" s="2">
        <v>9.9659286243461598E-2</v>
      </c>
      <c r="Q981" s="2">
        <v>-6.0261088010503299</v>
      </c>
      <c r="R981" s="33">
        <v>1.6795414184442299E-9</v>
      </c>
      <c r="S981" s="34">
        <v>1.9751799956089699E-8</v>
      </c>
      <c r="U981" s="6"/>
      <c r="V981" s="6"/>
      <c r="W981" s="6"/>
    </row>
    <row r="982" spans="1:23" s="35" customFormat="1" x14ac:dyDescent="0.15">
      <c r="A982" s="23" t="s">
        <v>3282</v>
      </c>
      <c r="B982" s="24" t="s">
        <v>3283</v>
      </c>
      <c r="C982" s="25" t="s">
        <v>3284</v>
      </c>
      <c r="D982" s="26" t="s">
        <v>30</v>
      </c>
      <c r="E982" s="27">
        <v>-0.1030813</v>
      </c>
      <c r="F982" s="28">
        <v>1.750666E-2</v>
      </c>
      <c r="G982" s="29">
        <v>0.19864280000000001</v>
      </c>
      <c r="H982" s="2"/>
      <c r="I982" s="3"/>
      <c r="J982" s="2" t="s">
        <v>5760</v>
      </c>
      <c r="K982" s="32" t="s">
        <v>1637</v>
      </c>
      <c r="L982" s="2" t="s">
        <v>35</v>
      </c>
      <c r="M982" s="2" t="s">
        <v>5760</v>
      </c>
      <c r="N982" s="2">
        <v>539.96266265903398</v>
      </c>
      <c r="O982" s="2">
        <v>-0.60349453774794604</v>
      </c>
      <c r="P982" s="2">
        <v>0.11388506679826001</v>
      </c>
      <c r="Q982" s="2">
        <v>-5.2991542676705601</v>
      </c>
      <c r="R982" s="33">
        <v>1.16340307270655E-7</v>
      </c>
      <c r="S982" s="34">
        <v>1.0435341566515899E-6</v>
      </c>
      <c r="U982" s="6"/>
      <c r="V982" s="6"/>
      <c r="W982" s="6"/>
    </row>
    <row r="983" spans="1:23" s="35" customFormat="1" x14ac:dyDescent="0.15">
      <c r="A983" s="37" t="s">
        <v>5761</v>
      </c>
      <c r="B983" s="39"/>
      <c r="C983" s="25" t="s">
        <v>5762</v>
      </c>
      <c r="D983" s="26" t="s">
        <v>30</v>
      </c>
      <c r="E983" s="27">
        <v>0.57684547185805302</v>
      </c>
      <c r="F983" s="28">
        <v>1.7507171000500799E-2</v>
      </c>
      <c r="G983" s="29">
        <v>0.34087752765232698</v>
      </c>
      <c r="H983" s="2"/>
      <c r="I983" s="3"/>
      <c r="J983" s="2" t="s">
        <v>5763</v>
      </c>
      <c r="K983" s="32" t="s">
        <v>5764</v>
      </c>
      <c r="L983" s="2" t="s">
        <v>35</v>
      </c>
      <c r="M983" s="2" t="s">
        <v>5763</v>
      </c>
      <c r="N983" s="2">
        <v>434.83498395657602</v>
      </c>
      <c r="O983" s="2">
        <v>-0.604535003497776</v>
      </c>
      <c r="P983" s="2">
        <v>0.114532078297575</v>
      </c>
      <c r="Q983" s="2">
        <v>-5.2783029216241504</v>
      </c>
      <c r="R983" s="33">
        <v>1.30385794799314E-7</v>
      </c>
      <c r="S983" s="34">
        <v>1.1571307737926799E-6</v>
      </c>
      <c r="U983" s="6"/>
      <c r="V983" s="6"/>
      <c r="W983" s="6"/>
    </row>
    <row r="984" spans="1:23" s="35" customFormat="1" x14ac:dyDescent="0.15">
      <c r="A984" s="37" t="s">
        <v>5765</v>
      </c>
      <c r="B984" s="38" t="s">
        <v>5766</v>
      </c>
      <c r="C984" s="25" t="s">
        <v>5767</v>
      </c>
      <c r="D984" s="26" t="s">
        <v>30</v>
      </c>
      <c r="E984" s="27">
        <v>-0.1371656</v>
      </c>
      <c r="F984" s="28">
        <v>1.750997E-2</v>
      </c>
      <c r="G984" s="29">
        <v>0.3408775</v>
      </c>
      <c r="H984" s="2"/>
      <c r="I984" s="3"/>
      <c r="J984" s="2" t="s">
        <v>5768</v>
      </c>
      <c r="K984" s="32" t="s">
        <v>5769</v>
      </c>
      <c r="L984" s="2" t="s">
        <v>35</v>
      </c>
      <c r="M984" s="2" t="s">
        <v>5768</v>
      </c>
      <c r="N984" s="2">
        <v>177.18317365236399</v>
      </c>
      <c r="O984" s="2">
        <v>-0.60663099096181905</v>
      </c>
      <c r="P984" s="2">
        <v>0.153392327861605</v>
      </c>
      <c r="Q984" s="2">
        <v>-3.9547674868663498</v>
      </c>
      <c r="R984" s="33">
        <v>7.6609118909328901E-5</v>
      </c>
      <c r="S984" s="3">
        <v>4.0521025283182701E-4</v>
      </c>
      <c r="U984" s="6"/>
      <c r="V984" s="6"/>
      <c r="W984" s="6"/>
    </row>
    <row r="985" spans="1:23" s="35" customFormat="1" x14ac:dyDescent="0.15">
      <c r="A985" s="23" t="s">
        <v>5770</v>
      </c>
      <c r="B985" s="24" t="s">
        <v>5771</v>
      </c>
      <c r="C985" s="25" t="s">
        <v>5772</v>
      </c>
      <c r="D985" s="26" t="s">
        <v>30</v>
      </c>
      <c r="E985" s="27">
        <v>-9.3190800000000004E-2</v>
      </c>
      <c r="F985" s="28">
        <v>1.751631E-2</v>
      </c>
      <c r="G985" s="29">
        <v>0.19864280000000001</v>
      </c>
      <c r="H985" s="2"/>
      <c r="I985" s="3"/>
      <c r="J985" s="2" t="s">
        <v>5773</v>
      </c>
      <c r="K985" s="32" t="s">
        <v>5774</v>
      </c>
      <c r="L985" s="2" t="s">
        <v>35</v>
      </c>
      <c r="M985" s="2" t="s">
        <v>5773</v>
      </c>
      <c r="N985" s="2">
        <v>2424.9608858229199</v>
      </c>
      <c r="O985" s="2">
        <v>-0.60888330873144703</v>
      </c>
      <c r="P985" s="2">
        <v>0.100568210193319</v>
      </c>
      <c r="Q985" s="2">
        <v>-6.0544311921332801</v>
      </c>
      <c r="R985" s="33">
        <v>1.4091469047559801E-9</v>
      </c>
      <c r="S985" s="34">
        <v>1.6817771071004699E-8</v>
      </c>
      <c r="U985" s="6"/>
      <c r="V985" s="6"/>
      <c r="W985" s="6"/>
    </row>
    <row r="986" spans="1:23" s="35" customFormat="1" x14ac:dyDescent="0.15">
      <c r="A986" s="23" t="s">
        <v>5775</v>
      </c>
      <c r="B986" s="24" t="s">
        <v>963</v>
      </c>
      <c r="C986" s="25" t="s">
        <v>5776</v>
      </c>
      <c r="D986" s="26" t="s">
        <v>30</v>
      </c>
      <c r="E986" s="27">
        <v>-0.30512729999999999</v>
      </c>
      <c r="F986" s="28">
        <v>1.7517700000000001E-2</v>
      </c>
      <c r="G986" s="29">
        <v>0.19864280000000001</v>
      </c>
      <c r="H986" s="2"/>
      <c r="I986" s="3"/>
      <c r="J986" s="2" t="s">
        <v>5777</v>
      </c>
      <c r="K986" s="32" t="s">
        <v>5778</v>
      </c>
      <c r="L986" s="2" t="s">
        <v>35</v>
      </c>
      <c r="M986" s="2" t="s">
        <v>5777</v>
      </c>
      <c r="N986" s="2">
        <v>551.48307958654095</v>
      </c>
      <c r="O986" s="2">
        <v>-0.60902201277387702</v>
      </c>
      <c r="P986" s="2">
        <v>0.110376209842436</v>
      </c>
      <c r="Q986" s="2">
        <v>-5.5176927495813102</v>
      </c>
      <c r="R986" s="33">
        <v>3.4347926695035301E-8</v>
      </c>
      <c r="S986" s="34">
        <v>3.3530912904716498E-7</v>
      </c>
      <c r="U986" s="6"/>
      <c r="V986" s="6"/>
      <c r="W986" s="6"/>
    </row>
    <row r="987" spans="1:23" s="35" customFormat="1" x14ac:dyDescent="0.15">
      <c r="A987" s="23" t="s">
        <v>5779</v>
      </c>
      <c r="B987" s="24" t="s">
        <v>5780</v>
      </c>
      <c r="C987" s="25" t="s">
        <v>5781</v>
      </c>
      <c r="D987" s="26" t="s">
        <v>30</v>
      </c>
      <c r="E987" s="27">
        <v>-0.30063439021233301</v>
      </c>
      <c r="F987" s="28">
        <v>1.7551826782461501E-2</v>
      </c>
      <c r="G987" s="29">
        <v>0.19876510223330099</v>
      </c>
      <c r="H987" s="2"/>
      <c r="I987" s="3"/>
      <c r="J987" s="2" t="s">
        <v>5782</v>
      </c>
      <c r="K987" s="32" t="s">
        <v>5783</v>
      </c>
      <c r="L987" s="2" t="s">
        <v>35</v>
      </c>
      <c r="M987" s="2" t="s">
        <v>5782</v>
      </c>
      <c r="N987" s="2">
        <v>144.151084870229</v>
      </c>
      <c r="O987" s="2">
        <v>-0.61224852158270304</v>
      </c>
      <c r="P987" s="2">
        <v>0.17417031213852599</v>
      </c>
      <c r="Q987" s="2">
        <v>-3.5152289392221499</v>
      </c>
      <c r="R987" s="2">
        <v>4.3937503774815599E-4</v>
      </c>
      <c r="S987" s="3">
        <v>1.94879400289268E-3</v>
      </c>
      <c r="U987" s="6"/>
      <c r="V987" s="6"/>
      <c r="W987" s="6"/>
    </row>
    <row r="988" spans="1:23" s="35" customFormat="1" x14ac:dyDescent="0.15">
      <c r="A988" s="37" t="s">
        <v>5784</v>
      </c>
      <c r="B988" s="38" t="s">
        <v>5785</v>
      </c>
      <c r="C988" s="25" t="s">
        <v>5786</v>
      </c>
      <c r="D988" s="26" t="s">
        <v>30</v>
      </c>
      <c r="E988" s="27">
        <v>-0.1070065</v>
      </c>
      <c r="F988" s="28">
        <v>1.756245E-2</v>
      </c>
      <c r="G988" s="29">
        <v>0.3408775</v>
      </c>
      <c r="H988" s="2"/>
      <c r="I988" s="3"/>
      <c r="J988" s="2" t="s">
        <v>5787</v>
      </c>
      <c r="K988" s="32" t="s">
        <v>2266</v>
      </c>
      <c r="L988" s="2" t="s">
        <v>35</v>
      </c>
      <c r="M988" s="2" t="s">
        <v>5787</v>
      </c>
      <c r="N988" s="2">
        <v>521.75752459947205</v>
      </c>
      <c r="O988" s="2">
        <v>-0.612336822702642</v>
      </c>
      <c r="P988" s="2">
        <v>0.106405610093499</v>
      </c>
      <c r="Q988" s="2">
        <v>-5.7547418990838803</v>
      </c>
      <c r="R988" s="33">
        <v>8.6774268616771699E-9</v>
      </c>
      <c r="S988" s="34">
        <v>9.2476446310719601E-8</v>
      </c>
      <c r="U988" s="6"/>
      <c r="V988" s="6"/>
      <c r="W988" s="6"/>
    </row>
    <row r="989" spans="1:23" s="35" customFormat="1" x14ac:dyDescent="0.15">
      <c r="A989" s="37" t="s">
        <v>5788</v>
      </c>
      <c r="B989" s="38" t="s">
        <v>5789</v>
      </c>
      <c r="C989" s="25" t="s">
        <v>5790</v>
      </c>
      <c r="D989" s="26" t="s">
        <v>30</v>
      </c>
      <c r="E989" s="27">
        <v>0.28586149999999999</v>
      </c>
      <c r="F989" s="28">
        <v>1.7578469999999999E-2</v>
      </c>
      <c r="G989" s="29">
        <v>0.3408775</v>
      </c>
      <c r="H989" s="2"/>
      <c r="I989" s="3"/>
      <c r="J989" s="2" t="s">
        <v>5791</v>
      </c>
      <c r="K989" s="32" t="s">
        <v>1239</v>
      </c>
      <c r="L989" s="2" t="s">
        <v>35</v>
      </c>
      <c r="M989" s="2" t="s">
        <v>5791</v>
      </c>
      <c r="N989" s="2">
        <v>1145.6567231906099</v>
      </c>
      <c r="O989" s="2">
        <v>-0.61278879661799002</v>
      </c>
      <c r="P989" s="2">
        <v>0.103963972036843</v>
      </c>
      <c r="Q989" s="2">
        <v>-5.8942418667962002</v>
      </c>
      <c r="R989" s="33">
        <v>3.7640550017388097E-9</v>
      </c>
      <c r="S989" s="34">
        <v>4.2217036299479899E-8</v>
      </c>
      <c r="U989" s="6"/>
      <c r="V989" s="6"/>
      <c r="W989" s="6"/>
    </row>
    <row r="990" spans="1:23" s="35" customFormat="1" x14ac:dyDescent="0.15">
      <c r="A990" s="37" t="s">
        <v>5792</v>
      </c>
      <c r="B990" s="38" t="s">
        <v>5793</v>
      </c>
      <c r="C990" s="25" t="s">
        <v>5794</v>
      </c>
      <c r="D990" s="26" t="s">
        <v>30</v>
      </c>
      <c r="E990" s="27">
        <v>-0.13516600000000001</v>
      </c>
      <c r="F990" s="28">
        <v>1.7591079999999999E-2</v>
      </c>
      <c r="G990" s="29">
        <v>0.3408775</v>
      </c>
      <c r="H990" s="2"/>
      <c r="I990" s="3"/>
      <c r="J990" s="2" t="s">
        <v>5795</v>
      </c>
      <c r="K990" s="32" t="s">
        <v>5796</v>
      </c>
      <c r="L990" s="2" t="s">
        <v>35</v>
      </c>
      <c r="M990" s="2" t="s">
        <v>5795</v>
      </c>
      <c r="N990" s="2">
        <v>1309.2011426382201</v>
      </c>
      <c r="O990" s="2">
        <v>-0.61310818587192895</v>
      </c>
      <c r="P990" s="2">
        <v>9.0398775967732395E-2</v>
      </c>
      <c r="Q990" s="2">
        <v>-6.7822620307467103</v>
      </c>
      <c r="R990" s="33">
        <v>1.18308639296953E-11</v>
      </c>
      <c r="S990" s="34">
        <v>1.8957663237145199E-10</v>
      </c>
      <c r="U990" s="6"/>
      <c r="V990" s="6"/>
      <c r="W990" s="6"/>
    </row>
    <row r="991" spans="1:23" s="35" customFormat="1" x14ac:dyDescent="0.15">
      <c r="A991" s="37" t="s">
        <v>5797</v>
      </c>
      <c r="B991" s="38" t="s">
        <v>5798</v>
      </c>
      <c r="C991" s="25" t="s">
        <v>5799</v>
      </c>
      <c r="D991" s="26" t="s">
        <v>30</v>
      </c>
      <c r="E991" s="27">
        <v>1.0369280000000001</v>
      </c>
      <c r="F991" s="28">
        <v>1.7611140000000001E-2</v>
      </c>
      <c r="G991" s="29">
        <v>0.3408775</v>
      </c>
      <c r="H991" s="2"/>
      <c r="I991" s="3"/>
      <c r="J991" s="2" t="s">
        <v>5800</v>
      </c>
      <c r="K991" s="32" t="s">
        <v>5801</v>
      </c>
      <c r="L991" s="2" t="s">
        <v>35</v>
      </c>
      <c r="M991" s="2" t="s">
        <v>5800</v>
      </c>
      <c r="N991" s="2">
        <v>5566.3092648609399</v>
      </c>
      <c r="O991" s="2">
        <v>-0.61371078775686805</v>
      </c>
      <c r="P991" s="2">
        <v>8.2769755721556093E-2</v>
      </c>
      <c r="Q991" s="2">
        <v>-7.4146743868791702</v>
      </c>
      <c r="R991" s="33">
        <v>1.2192398353538901E-13</v>
      </c>
      <c r="S991" s="34">
        <v>2.4276151573234502E-12</v>
      </c>
      <c r="U991" s="6"/>
      <c r="V991" s="6"/>
      <c r="W991" s="6"/>
    </row>
    <row r="992" spans="1:23" s="35" customFormat="1" x14ac:dyDescent="0.15">
      <c r="A992" s="23" t="s">
        <v>5645</v>
      </c>
      <c r="B992" s="24" t="s">
        <v>5646</v>
      </c>
      <c r="C992" s="25" t="s">
        <v>5647</v>
      </c>
      <c r="D992" s="26" t="s">
        <v>30</v>
      </c>
      <c r="E992" s="27">
        <v>-0.27759640000000002</v>
      </c>
      <c r="F992" s="28">
        <v>1.7612820000000001E-2</v>
      </c>
      <c r="G992" s="29">
        <v>0.19900499999999999</v>
      </c>
      <c r="H992" s="2"/>
      <c r="I992" s="3"/>
      <c r="J992" s="2" t="s">
        <v>5802</v>
      </c>
      <c r="K992" s="32" t="s">
        <v>5803</v>
      </c>
      <c r="L992" s="2" t="s">
        <v>35</v>
      </c>
      <c r="M992" s="2" t="s">
        <v>5802</v>
      </c>
      <c r="N992" s="2">
        <v>247.187148758935</v>
      </c>
      <c r="O992" s="2">
        <v>-0.61823409069961999</v>
      </c>
      <c r="P992" s="2">
        <v>0.13791238069598399</v>
      </c>
      <c r="Q992" s="2">
        <v>-4.48280341169996</v>
      </c>
      <c r="R992" s="33">
        <v>7.3668790069398703E-6</v>
      </c>
      <c r="S992" s="34">
        <v>4.8240943285431697E-5</v>
      </c>
      <c r="U992" s="6"/>
      <c r="V992" s="6"/>
      <c r="W992" s="6"/>
    </row>
    <row r="993" spans="1:23" s="35" customFormat="1" x14ac:dyDescent="0.15">
      <c r="A993" s="23" t="s">
        <v>5804</v>
      </c>
      <c r="B993" s="24" t="s">
        <v>5805</v>
      </c>
      <c r="C993" s="25" t="s">
        <v>5806</v>
      </c>
      <c r="D993" s="26" t="s">
        <v>30</v>
      </c>
      <c r="E993" s="27">
        <v>0.10712000000000001</v>
      </c>
      <c r="F993" s="28">
        <v>1.761975E-2</v>
      </c>
      <c r="G993" s="29">
        <v>0.19900499999999999</v>
      </c>
      <c r="H993" s="2"/>
      <c r="I993" s="3"/>
      <c r="J993" s="2" t="s">
        <v>5807</v>
      </c>
      <c r="K993" s="32" t="s">
        <v>5808</v>
      </c>
      <c r="L993" s="2" t="s">
        <v>35</v>
      </c>
      <c r="M993" s="2" t="s">
        <v>5807</v>
      </c>
      <c r="N993" s="2">
        <v>235.47759480131</v>
      </c>
      <c r="O993" s="2">
        <v>-0.62552020689828203</v>
      </c>
      <c r="P993" s="2">
        <v>0.152393533317843</v>
      </c>
      <c r="Q993" s="2">
        <v>-4.1046374690562004</v>
      </c>
      <c r="R993" s="33">
        <v>4.0494941411986698E-5</v>
      </c>
      <c r="S993" s="3">
        <v>2.27282520735432E-4</v>
      </c>
      <c r="U993" s="6"/>
      <c r="V993" s="6"/>
      <c r="W993" s="6"/>
    </row>
    <row r="994" spans="1:23" s="35" customFormat="1" x14ac:dyDescent="0.15">
      <c r="A994" s="23" t="s">
        <v>5809</v>
      </c>
      <c r="B994" s="40"/>
      <c r="C994" s="25" t="s">
        <v>5810</v>
      </c>
      <c r="D994" s="26" t="s">
        <v>30</v>
      </c>
      <c r="E994" s="27">
        <v>0.40029016825123098</v>
      </c>
      <c r="F994" s="28">
        <v>1.7643901125046099E-2</v>
      </c>
      <c r="G994" s="29">
        <v>0.19901385692833501</v>
      </c>
      <c r="H994" s="2"/>
      <c r="I994" s="3"/>
      <c r="J994" s="2" t="s">
        <v>5811</v>
      </c>
      <c r="K994" s="32" t="s">
        <v>5812</v>
      </c>
      <c r="L994" s="2" t="s">
        <v>35</v>
      </c>
      <c r="M994" s="2" t="s">
        <v>5811</v>
      </c>
      <c r="N994" s="2">
        <v>113.88032138465999</v>
      </c>
      <c r="O994" s="2">
        <v>-0.62681550957142995</v>
      </c>
      <c r="P994" s="2">
        <v>0.18231221748943</v>
      </c>
      <c r="Q994" s="2">
        <v>-3.4381431930516202</v>
      </c>
      <c r="R994" s="2">
        <v>5.8571787914757205E-4</v>
      </c>
      <c r="S994" s="3">
        <v>2.5141486765544699E-3</v>
      </c>
      <c r="U994" s="6"/>
      <c r="V994" s="6"/>
      <c r="W994" s="6"/>
    </row>
    <row r="995" spans="1:23" s="35" customFormat="1" x14ac:dyDescent="0.15">
      <c r="A995" s="37" t="s">
        <v>5813</v>
      </c>
      <c r="B995" s="38" t="s">
        <v>5814</v>
      </c>
      <c r="C995" s="25" t="s">
        <v>5815</v>
      </c>
      <c r="D995" s="26" t="s">
        <v>43</v>
      </c>
      <c r="E995" s="27">
        <v>0.4995308</v>
      </c>
      <c r="F995" s="28">
        <v>1.7670580000000002E-2</v>
      </c>
      <c r="G995" s="29">
        <v>0.3408775</v>
      </c>
      <c r="H995" s="2"/>
      <c r="I995" s="3"/>
      <c r="J995" s="2" t="s">
        <v>5816</v>
      </c>
      <c r="K995" s="32" t="s">
        <v>5817</v>
      </c>
      <c r="L995" s="2" t="s">
        <v>35</v>
      </c>
      <c r="M995" s="2" t="s">
        <v>5816</v>
      </c>
      <c r="N995" s="2">
        <v>672.82655442483497</v>
      </c>
      <c r="O995" s="2">
        <v>-0.62804057514167999</v>
      </c>
      <c r="P995" s="2">
        <v>9.8516521521180303E-2</v>
      </c>
      <c r="Q995" s="2">
        <v>-6.3749771656996197</v>
      </c>
      <c r="R995" s="33">
        <v>1.8299021380265501E-10</v>
      </c>
      <c r="S995" s="34">
        <v>2.4898059537018901E-9</v>
      </c>
      <c r="U995" s="6"/>
      <c r="V995" s="6"/>
      <c r="W995" s="6"/>
    </row>
    <row r="996" spans="1:23" s="35" customFormat="1" x14ac:dyDescent="0.15">
      <c r="A996" s="23" t="s">
        <v>5818</v>
      </c>
      <c r="B996" s="24" t="s">
        <v>285</v>
      </c>
      <c r="C996" s="25" t="s">
        <v>5819</v>
      </c>
      <c r="D996" s="26" t="s">
        <v>30</v>
      </c>
      <c r="E996" s="27">
        <v>0.38237644368463702</v>
      </c>
      <c r="F996" s="28">
        <v>1.7677851578319598E-2</v>
      </c>
      <c r="G996" s="29">
        <v>0.199133047673241</v>
      </c>
      <c r="H996" s="2"/>
      <c r="I996" s="3"/>
      <c r="J996" s="2" t="s">
        <v>5820</v>
      </c>
      <c r="K996" s="32" t="s">
        <v>1108</v>
      </c>
      <c r="L996" s="2" t="s">
        <v>35</v>
      </c>
      <c r="M996" s="2" t="s">
        <v>5820</v>
      </c>
      <c r="N996" s="2">
        <v>651.11825334046296</v>
      </c>
      <c r="O996" s="2">
        <v>-0.63009361701677802</v>
      </c>
      <c r="P996" s="2">
        <v>0.11859212059026</v>
      </c>
      <c r="Q996" s="2">
        <v>-5.31311535606799</v>
      </c>
      <c r="R996" s="33">
        <v>1.0776676940172399E-7</v>
      </c>
      <c r="S996" s="34">
        <v>9.7052831736169702E-7</v>
      </c>
      <c r="U996" s="6"/>
      <c r="V996" s="6"/>
      <c r="W996" s="6"/>
    </row>
    <row r="997" spans="1:23" s="35" customFormat="1" x14ac:dyDescent="0.15">
      <c r="A997" s="37" t="s">
        <v>5821</v>
      </c>
      <c r="B997" s="38" t="s">
        <v>5822</v>
      </c>
      <c r="C997" s="25" t="s">
        <v>5823</v>
      </c>
      <c r="D997" s="26" t="s">
        <v>30</v>
      </c>
      <c r="E997" s="27">
        <v>-0.29599799999999998</v>
      </c>
      <c r="F997" s="28">
        <v>1.7696590000000002E-2</v>
      </c>
      <c r="G997" s="29">
        <v>0.3408775</v>
      </c>
      <c r="H997" s="2"/>
      <c r="I997" s="3"/>
      <c r="J997" s="2" t="s">
        <v>5824</v>
      </c>
      <c r="K997" s="32" t="s">
        <v>5825</v>
      </c>
      <c r="L997" s="2" t="s">
        <v>35</v>
      </c>
      <c r="M997" s="2" t="s">
        <v>5824</v>
      </c>
      <c r="N997" s="2">
        <v>173.10931938579901</v>
      </c>
      <c r="O997" s="2">
        <v>-0.63385677504558602</v>
      </c>
      <c r="P997" s="2">
        <v>0.15829937479895301</v>
      </c>
      <c r="Q997" s="2">
        <v>-4.0041647407048204</v>
      </c>
      <c r="R997" s="33">
        <v>6.2236984300696795E-5</v>
      </c>
      <c r="S997" s="3">
        <v>3.3491724760155602E-4</v>
      </c>
      <c r="U997" s="6"/>
      <c r="V997" s="6"/>
      <c r="W997" s="6"/>
    </row>
    <row r="998" spans="1:23" s="35" customFormat="1" x14ac:dyDescent="0.15">
      <c r="A998" s="37" t="s">
        <v>5826</v>
      </c>
      <c r="B998" s="38" t="s">
        <v>5827</v>
      </c>
      <c r="C998" s="25" t="s">
        <v>5828</v>
      </c>
      <c r="D998" s="26" t="s">
        <v>30</v>
      </c>
      <c r="E998" s="27">
        <v>-0.3239437</v>
      </c>
      <c r="F998" s="28">
        <v>1.7711020000000001E-2</v>
      </c>
      <c r="G998" s="29">
        <v>0.3408775</v>
      </c>
      <c r="H998" s="2"/>
      <c r="I998" s="3"/>
      <c r="J998" s="2" t="s">
        <v>5829</v>
      </c>
      <c r="K998" s="32" t="s">
        <v>725</v>
      </c>
      <c r="L998" s="2" t="s">
        <v>35</v>
      </c>
      <c r="M998" s="2" t="s">
        <v>5829</v>
      </c>
      <c r="N998" s="2">
        <v>336.09636345756701</v>
      </c>
      <c r="O998" s="2">
        <v>-0.63412060244326496</v>
      </c>
      <c r="P998" s="2">
        <v>0.124720034360086</v>
      </c>
      <c r="Q998" s="2">
        <v>-5.0843523712674799</v>
      </c>
      <c r="R998" s="33">
        <v>3.6888255143121002E-7</v>
      </c>
      <c r="S998" s="34">
        <v>3.04524963435207E-6</v>
      </c>
      <c r="U998" s="6"/>
      <c r="V998" s="6"/>
      <c r="W998" s="6"/>
    </row>
    <row r="999" spans="1:23" s="35" customFormat="1" x14ac:dyDescent="0.15">
      <c r="A999" s="23" t="s">
        <v>5830</v>
      </c>
      <c r="B999" s="24" t="s">
        <v>5831</v>
      </c>
      <c r="C999" s="25" t="s">
        <v>5832</v>
      </c>
      <c r="D999" s="26" t="s">
        <v>30</v>
      </c>
      <c r="E999" s="27">
        <v>0.31610070000000001</v>
      </c>
      <c r="F999" s="28">
        <v>1.7738980000000001E-2</v>
      </c>
      <c r="G999" s="29">
        <v>0.1993994</v>
      </c>
      <c r="H999" s="2"/>
      <c r="I999" s="3"/>
      <c r="J999" s="2" t="s">
        <v>5833</v>
      </c>
      <c r="K999" s="32" t="s">
        <v>1481</v>
      </c>
      <c r="L999" s="2" t="s">
        <v>35</v>
      </c>
      <c r="M999" s="2" t="s">
        <v>5833</v>
      </c>
      <c r="N999" s="2">
        <v>233.11908170876001</v>
      </c>
      <c r="O999" s="2">
        <v>-0.63452410957517302</v>
      </c>
      <c r="P999" s="2">
        <v>0.13966037231061701</v>
      </c>
      <c r="Q999" s="2">
        <v>-4.5433368039713997</v>
      </c>
      <c r="R999" s="33">
        <v>5.5370675550508398E-6</v>
      </c>
      <c r="S999" s="34">
        <v>3.7104441363569603E-5</v>
      </c>
      <c r="U999" s="6"/>
      <c r="V999" s="6"/>
      <c r="W999" s="6"/>
    </row>
    <row r="1000" spans="1:23" s="35" customFormat="1" x14ac:dyDescent="0.15">
      <c r="A1000" s="23" t="s">
        <v>5834</v>
      </c>
      <c r="B1000" s="24" t="s">
        <v>5835</v>
      </c>
      <c r="C1000" s="25" t="s">
        <v>5836</v>
      </c>
      <c r="D1000" s="26" t="s">
        <v>43</v>
      </c>
      <c r="E1000" s="27">
        <v>0.45129429999999998</v>
      </c>
      <c r="F1000" s="28">
        <v>1.7777370000000001E-2</v>
      </c>
      <c r="G1000" s="29">
        <v>0.1993994</v>
      </c>
      <c r="H1000" s="2"/>
      <c r="I1000" s="3"/>
      <c r="J1000" s="2" t="s">
        <v>5837</v>
      </c>
      <c r="K1000" s="32" t="s">
        <v>5838</v>
      </c>
      <c r="L1000" s="2" t="s">
        <v>35</v>
      </c>
      <c r="M1000" s="2" t="s">
        <v>5837</v>
      </c>
      <c r="N1000" s="2">
        <v>121.971703955018</v>
      </c>
      <c r="O1000" s="2">
        <v>-0.63542629674558604</v>
      </c>
      <c r="P1000" s="2">
        <v>0.20695704031338599</v>
      </c>
      <c r="Q1000" s="2">
        <v>-3.0703294547669699</v>
      </c>
      <c r="R1000" s="2">
        <v>2.1382276375973399E-3</v>
      </c>
      <c r="S1000" s="3">
        <v>7.9614437682063496E-3</v>
      </c>
      <c r="U1000" s="6"/>
      <c r="V1000" s="6"/>
      <c r="W1000" s="6"/>
    </row>
    <row r="1001" spans="1:23" s="35" customFormat="1" x14ac:dyDescent="0.15">
      <c r="A1001" s="23" t="s">
        <v>5839</v>
      </c>
      <c r="B1001" s="24" t="s">
        <v>5840</v>
      </c>
      <c r="C1001" s="25" t="s">
        <v>5841</v>
      </c>
      <c r="D1001" s="26" t="s">
        <v>30</v>
      </c>
      <c r="E1001" s="27">
        <v>-0.11063439999999999</v>
      </c>
      <c r="F1001" s="28">
        <v>1.777842E-2</v>
      </c>
      <c r="G1001" s="29">
        <v>0.1993994</v>
      </c>
      <c r="H1001" s="2"/>
      <c r="I1001" s="3"/>
      <c r="J1001" s="2" t="s">
        <v>5842</v>
      </c>
      <c r="K1001" s="32" t="s">
        <v>5843</v>
      </c>
      <c r="L1001" s="2" t="s">
        <v>35</v>
      </c>
      <c r="M1001" s="2" t="s">
        <v>5842</v>
      </c>
      <c r="N1001" s="2">
        <v>920.51961323861201</v>
      </c>
      <c r="O1001" s="2">
        <v>-0.63552455530389895</v>
      </c>
      <c r="P1001" s="2">
        <v>9.5818407246106102E-2</v>
      </c>
      <c r="Q1001" s="2">
        <v>-6.63259360669164</v>
      </c>
      <c r="R1001" s="33">
        <v>3.2983902987129099E-11</v>
      </c>
      <c r="S1001" s="34">
        <v>4.9685864349899996E-10</v>
      </c>
      <c r="U1001" s="6"/>
      <c r="V1001" s="6"/>
      <c r="W1001" s="6"/>
    </row>
    <row r="1002" spans="1:23" s="35" customFormat="1" x14ac:dyDescent="0.15">
      <c r="A1002" s="37" t="s">
        <v>5844</v>
      </c>
      <c r="B1002" s="38" t="s">
        <v>5845</v>
      </c>
      <c r="C1002" s="25" t="s">
        <v>5846</v>
      </c>
      <c r="D1002" s="26" t="s">
        <v>30</v>
      </c>
      <c r="E1002" s="27">
        <v>-0.1402275</v>
      </c>
      <c r="F1002" s="28">
        <v>1.7787819999999999E-2</v>
      </c>
      <c r="G1002" s="29">
        <v>0.3408775</v>
      </c>
      <c r="H1002" s="2"/>
      <c r="I1002" s="3"/>
      <c r="J1002" s="2" t="s">
        <v>5847</v>
      </c>
      <c r="K1002" s="32" t="s">
        <v>5848</v>
      </c>
      <c r="L1002" s="2" t="s">
        <v>35</v>
      </c>
      <c r="M1002" s="2" t="s">
        <v>5847</v>
      </c>
      <c r="N1002" s="2">
        <v>1838.06294133041</v>
      </c>
      <c r="O1002" s="2">
        <v>-0.63582093544618501</v>
      </c>
      <c r="P1002" s="2">
        <v>0.10854638179541901</v>
      </c>
      <c r="Q1002" s="2">
        <v>-5.8575967704251797</v>
      </c>
      <c r="R1002" s="33">
        <v>4.69613183359963E-9</v>
      </c>
      <c r="S1002" s="34">
        <v>5.1889676469059701E-8</v>
      </c>
      <c r="U1002" s="6"/>
      <c r="V1002" s="6"/>
      <c r="W1002" s="6"/>
    </row>
    <row r="1003" spans="1:23" s="35" customFormat="1" x14ac:dyDescent="0.15">
      <c r="A1003" s="37" t="s">
        <v>5849</v>
      </c>
      <c r="B1003" s="38" t="s">
        <v>5850</v>
      </c>
      <c r="C1003" s="25" t="s">
        <v>5851</v>
      </c>
      <c r="D1003" s="26" t="s">
        <v>30</v>
      </c>
      <c r="E1003" s="27">
        <v>0.34702407858277901</v>
      </c>
      <c r="F1003" s="28">
        <v>1.78006410978808E-2</v>
      </c>
      <c r="G1003" s="29">
        <v>0.34087752765232698</v>
      </c>
      <c r="H1003" s="2"/>
      <c r="I1003" s="3"/>
      <c r="J1003" s="2" t="s">
        <v>5852</v>
      </c>
      <c r="K1003" s="32" t="s">
        <v>5853</v>
      </c>
      <c r="L1003" s="2" t="s">
        <v>35</v>
      </c>
      <c r="M1003" s="2" t="s">
        <v>5852</v>
      </c>
      <c r="N1003" s="2">
        <v>240.55568608701299</v>
      </c>
      <c r="O1003" s="2">
        <v>-0.63745045830376801</v>
      </c>
      <c r="P1003" s="2">
        <v>0.15045265644025799</v>
      </c>
      <c r="Q1003" s="2">
        <v>-4.2368840363871403</v>
      </c>
      <c r="R1003" s="33">
        <v>2.2664311421110601E-5</v>
      </c>
      <c r="S1003" s="3">
        <v>1.3397392788904599E-4</v>
      </c>
      <c r="U1003" s="6"/>
      <c r="V1003" s="6"/>
      <c r="W1003" s="6"/>
    </row>
    <row r="1004" spans="1:23" s="35" customFormat="1" x14ac:dyDescent="0.15">
      <c r="A1004" s="23" t="s">
        <v>5854</v>
      </c>
      <c r="B1004" s="24" t="s">
        <v>5855</v>
      </c>
      <c r="C1004" s="25" t="s">
        <v>5856</v>
      </c>
      <c r="D1004" s="26" t="s">
        <v>30</v>
      </c>
      <c r="E1004" s="27">
        <v>7.1421399999999996E-2</v>
      </c>
      <c r="F1004" s="28">
        <v>1.78397E-2</v>
      </c>
      <c r="G1004" s="29">
        <v>0.1993994</v>
      </c>
      <c r="H1004" s="2"/>
      <c r="I1004" s="3"/>
      <c r="J1004" s="2" t="s">
        <v>5857</v>
      </c>
      <c r="K1004" s="32" t="s">
        <v>376</v>
      </c>
      <c r="L1004" s="2" t="s">
        <v>35</v>
      </c>
      <c r="M1004" s="2" t="s">
        <v>5857</v>
      </c>
      <c r="N1004" s="2">
        <v>71.236798980366501</v>
      </c>
      <c r="O1004" s="2">
        <v>-0.63893531818666205</v>
      </c>
      <c r="P1004" s="2">
        <v>0.23036654610384999</v>
      </c>
      <c r="Q1004" s="2">
        <v>-2.7735594815864801</v>
      </c>
      <c r="R1004" s="2">
        <v>5.54467030247405E-3</v>
      </c>
      <c r="S1004" s="3">
        <v>1.8177913234879901E-2</v>
      </c>
      <c r="U1004" s="6"/>
      <c r="V1004" s="6"/>
      <c r="W1004" s="6"/>
    </row>
    <row r="1005" spans="1:23" s="35" customFormat="1" x14ac:dyDescent="0.15">
      <c r="A1005" s="37" t="s">
        <v>5858</v>
      </c>
      <c r="B1005" s="38" t="s">
        <v>2490</v>
      </c>
      <c r="C1005" s="25" t="s">
        <v>5859</v>
      </c>
      <c r="D1005" s="26" t="s">
        <v>30</v>
      </c>
      <c r="E1005" s="27">
        <v>0.79708429999999997</v>
      </c>
      <c r="F1005" s="28">
        <v>1.7842790000000001E-2</v>
      </c>
      <c r="G1005" s="29">
        <v>0.3408775</v>
      </c>
      <c r="H1005" s="2"/>
      <c r="I1005" s="3"/>
      <c r="J1005" s="2" t="s">
        <v>5860</v>
      </c>
      <c r="K1005" s="32" t="s">
        <v>5861</v>
      </c>
      <c r="L1005" s="2" t="s">
        <v>35</v>
      </c>
      <c r="M1005" s="2" t="s">
        <v>5860</v>
      </c>
      <c r="N1005" s="2">
        <v>715.76607994111998</v>
      </c>
      <c r="O1005" s="2">
        <v>-0.64044093453654005</v>
      </c>
      <c r="P1005" s="2">
        <v>0.123599543744072</v>
      </c>
      <c r="Q1005" s="2">
        <v>-5.1815800862716301</v>
      </c>
      <c r="R1005" s="33">
        <v>2.20014085145264E-7</v>
      </c>
      <c r="S1005" s="34">
        <v>1.87716726867682E-6</v>
      </c>
      <c r="U1005" s="6"/>
      <c r="V1005" s="6"/>
      <c r="W1005" s="6"/>
    </row>
    <row r="1006" spans="1:23" s="35" customFormat="1" x14ac:dyDescent="0.15">
      <c r="A1006" s="37" t="s">
        <v>5862</v>
      </c>
      <c r="B1006" s="38" t="s">
        <v>5863</v>
      </c>
      <c r="C1006" s="25" t="s">
        <v>5864</v>
      </c>
      <c r="D1006" s="26" t="s">
        <v>30</v>
      </c>
      <c r="E1006" s="27">
        <v>-0.1467638</v>
      </c>
      <c r="F1006" s="28">
        <v>1.7880340000000002E-2</v>
      </c>
      <c r="G1006" s="29">
        <v>0.3408775</v>
      </c>
      <c r="H1006" s="2"/>
      <c r="I1006" s="3"/>
      <c r="J1006" s="2" t="s">
        <v>5865</v>
      </c>
      <c r="K1006" s="32" t="s">
        <v>1709</v>
      </c>
      <c r="L1006" s="2" t="s">
        <v>35</v>
      </c>
      <c r="M1006" s="2" t="s">
        <v>5865</v>
      </c>
      <c r="N1006" s="2">
        <v>102.48027557186499</v>
      </c>
      <c r="O1006" s="2">
        <v>-0.641171228490094</v>
      </c>
      <c r="P1006" s="2">
        <v>0.197563787511986</v>
      </c>
      <c r="Q1006" s="2">
        <v>-3.2453884214544799</v>
      </c>
      <c r="R1006" s="2">
        <v>1.1729051909099199E-3</v>
      </c>
      <c r="S1006" s="3">
        <v>4.6781283992857097E-3</v>
      </c>
      <c r="U1006" s="6"/>
      <c r="V1006" s="6"/>
      <c r="W1006" s="6"/>
    </row>
    <row r="1007" spans="1:23" s="35" customFormat="1" x14ac:dyDescent="0.15">
      <c r="A1007" s="37" t="s">
        <v>5866</v>
      </c>
      <c r="B1007" s="38" t="s">
        <v>5867</v>
      </c>
      <c r="C1007" s="25" t="s">
        <v>5868</v>
      </c>
      <c r="D1007" s="26" t="s">
        <v>30</v>
      </c>
      <c r="E1007" s="27">
        <v>-0.24699660000000001</v>
      </c>
      <c r="F1007" s="28">
        <v>1.7934249999999999E-2</v>
      </c>
      <c r="G1007" s="29">
        <v>0.3408775</v>
      </c>
      <c r="H1007" s="2"/>
      <c r="I1007" s="3"/>
      <c r="J1007" s="2" t="s">
        <v>5869</v>
      </c>
      <c r="K1007" s="32" t="s">
        <v>5870</v>
      </c>
      <c r="L1007" s="2" t="s">
        <v>35</v>
      </c>
      <c r="M1007" s="2" t="s">
        <v>5869</v>
      </c>
      <c r="N1007" s="2">
        <v>472.75922648342498</v>
      </c>
      <c r="O1007" s="2">
        <v>-0.64232777489388404</v>
      </c>
      <c r="P1007" s="2">
        <v>0.146932982663425</v>
      </c>
      <c r="Q1007" s="2">
        <v>-4.37156969967217</v>
      </c>
      <c r="R1007" s="33">
        <v>1.2335645741183899E-5</v>
      </c>
      <c r="S1007" s="34">
        <v>7.7232202943713899E-5</v>
      </c>
      <c r="U1007" s="6"/>
      <c r="V1007" s="6"/>
      <c r="W1007" s="6"/>
    </row>
    <row r="1008" spans="1:23" s="35" customFormat="1" x14ac:dyDescent="0.15">
      <c r="A1008" s="23" t="s">
        <v>5871</v>
      </c>
      <c r="B1008" s="24" t="s">
        <v>5872</v>
      </c>
      <c r="C1008" s="25" t="s">
        <v>5873</v>
      </c>
      <c r="D1008" s="26" t="s">
        <v>30</v>
      </c>
      <c r="E1008" s="27">
        <v>-0.1346291</v>
      </c>
      <c r="F1008" s="28">
        <v>1.7959559999999999E-2</v>
      </c>
      <c r="G1008" s="29">
        <v>0.19980239999999999</v>
      </c>
      <c r="H1008" s="2"/>
      <c r="I1008" s="3"/>
      <c r="J1008" s="2" t="s">
        <v>5874</v>
      </c>
      <c r="K1008" s="32" t="s">
        <v>1415</v>
      </c>
      <c r="L1008" s="2" t="s">
        <v>35</v>
      </c>
      <c r="M1008" s="2" t="s">
        <v>5874</v>
      </c>
      <c r="N1008" s="2">
        <v>214.210465486093</v>
      </c>
      <c r="O1008" s="2">
        <v>-0.642513021589181</v>
      </c>
      <c r="P1008" s="2">
        <v>0.14799104844692901</v>
      </c>
      <c r="Q1008" s="2">
        <v>-4.3415667929374298</v>
      </c>
      <c r="R1008" s="33">
        <v>1.41470257650928E-5</v>
      </c>
      <c r="S1008" s="34">
        <v>8.72689227411091E-5</v>
      </c>
      <c r="U1008" s="6"/>
      <c r="V1008" s="6"/>
      <c r="W1008" s="6"/>
    </row>
    <row r="1009" spans="1:23" s="35" customFormat="1" x14ac:dyDescent="0.15">
      <c r="A1009" s="23" t="s">
        <v>5875</v>
      </c>
      <c r="B1009" s="24" t="s">
        <v>1214</v>
      </c>
      <c r="C1009" s="25" t="s">
        <v>5876</v>
      </c>
      <c r="D1009" s="26" t="s">
        <v>30</v>
      </c>
      <c r="E1009" s="27">
        <v>-0.73662360000000005</v>
      </c>
      <c r="F1009" s="28">
        <v>1.798601E-2</v>
      </c>
      <c r="G1009" s="29">
        <v>0.19980239999999999</v>
      </c>
      <c r="H1009" s="2"/>
      <c r="I1009" s="3"/>
      <c r="J1009" s="2" t="s">
        <v>5877</v>
      </c>
      <c r="K1009" s="32" t="s">
        <v>5878</v>
      </c>
      <c r="L1009" s="2" t="s">
        <v>35</v>
      </c>
      <c r="M1009" s="2" t="s">
        <v>5877</v>
      </c>
      <c r="N1009" s="2">
        <v>228.80365000344699</v>
      </c>
      <c r="O1009" s="2">
        <v>-0.65093623777019205</v>
      </c>
      <c r="P1009" s="2">
        <v>0.14084182083608399</v>
      </c>
      <c r="Q1009" s="2">
        <v>-4.6217539215697396</v>
      </c>
      <c r="R1009" s="33">
        <v>3.8050921436450001E-6</v>
      </c>
      <c r="S1009" s="34">
        <v>2.6250567069880302E-5</v>
      </c>
      <c r="U1009" s="6"/>
      <c r="V1009" s="6"/>
      <c r="W1009" s="6"/>
    </row>
    <row r="1010" spans="1:23" s="35" customFormat="1" x14ac:dyDescent="0.15">
      <c r="A1010" s="23" t="s">
        <v>5879</v>
      </c>
      <c r="B1010" s="24" t="s">
        <v>5880</v>
      </c>
      <c r="C1010" s="25" t="s">
        <v>5881</v>
      </c>
      <c r="D1010" s="26" t="s">
        <v>30</v>
      </c>
      <c r="E1010" s="27">
        <v>0.31500879999999998</v>
      </c>
      <c r="F1010" s="28">
        <v>1.8013939999999999E-2</v>
      </c>
      <c r="G1010" s="29">
        <v>0.19980239999999999</v>
      </c>
      <c r="H1010" s="2"/>
      <c r="I1010" s="3"/>
      <c r="J1010" s="2" t="s">
        <v>5882</v>
      </c>
      <c r="K1010" s="32" t="s">
        <v>1279</v>
      </c>
      <c r="L1010" s="2" t="s">
        <v>35</v>
      </c>
      <c r="M1010" s="2" t="s">
        <v>5882</v>
      </c>
      <c r="N1010" s="2">
        <v>1215.9658600139801</v>
      </c>
      <c r="O1010" s="2">
        <v>-0.65280063201958105</v>
      </c>
      <c r="P1010" s="2">
        <v>0.129818932961137</v>
      </c>
      <c r="Q1010" s="2">
        <v>-5.0285472013161998</v>
      </c>
      <c r="R1010" s="33">
        <v>4.9420986767122297E-7</v>
      </c>
      <c r="S1010" s="34">
        <v>3.9994206997457998E-6</v>
      </c>
      <c r="U1010" s="6"/>
      <c r="V1010" s="6"/>
      <c r="W1010" s="6"/>
    </row>
    <row r="1011" spans="1:23" s="35" customFormat="1" x14ac:dyDescent="0.15">
      <c r="A1011" s="37" t="s">
        <v>5883</v>
      </c>
      <c r="B1011" s="38" t="s">
        <v>5884</v>
      </c>
      <c r="C1011" s="25" t="s">
        <v>5885</v>
      </c>
      <c r="D1011" s="26" t="s">
        <v>30</v>
      </c>
      <c r="E1011" s="27">
        <v>-0.20944360000000001</v>
      </c>
      <c r="F1011" s="28">
        <v>1.803165E-2</v>
      </c>
      <c r="G1011" s="29">
        <v>0.3408775</v>
      </c>
      <c r="H1011" s="2"/>
      <c r="I1011" s="3"/>
      <c r="J1011" s="2" t="s">
        <v>5886</v>
      </c>
      <c r="K1011" s="32" t="s">
        <v>5887</v>
      </c>
      <c r="L1011" s="2" t="s">
        <v>35</v>
      </c>
      <c r="M1011" s="2" t="s">
        <v>5886</v>
      </c>
      <c r="N1011" s="2">
        <v>53.218452000148702</v>
      </c>
      <c r="O1011" s="2">
        <v>-0.65376116611609303</v>
      </c>
      <c r="P1011" s="2">
        <v>0.24915812543291899</v>
      </c>
      <c r="Q1011" s="2">
        <v>-2.6238805777662901</v>
      </c>
      <c r="R1011" s="2">
        <v>8.6934260796284798E-3</v>
      </c>
      <c r="S1011" s="3">
        <v>2.6875449417575501E-2</v>
      </c>
      <c r="U1011" s="6"/>
      <c r="V1011" s="6"/>
      <c r="W1011" s="6"/>
    </row>
    <row r="1012" spans="1:23" s="35" customFormat="1" x14ac:dyDescent="0.15">
      <c r="A1012" s="37" t="s">
        <v>5888</v>
      </c>
      <c r="B1012" s="38" t="s">
        <v>5889</v>
      </c>
      <c r="C1012" s="25" t="s">
        <v>5890</v>
      </c>
      <c r="D1012" s="26" t="s">
        <v>30</v>
      </c>
      <c r="E1012" s="27">
        <v>-0.41489280000000001</v>
      </c>
      <c r="F1012" s="28">
        <v>1.8048129999999999E-2</v>
      </c>
      <c r="G1012" s="29">
        <v>0.3408775</v>
      </c>
      <c r="H1012" s="2"/>
      <c r="I1012" s="3"/>
      <c r="J1012" s="2" t="s">
        <v>5891</v>
      </c>
      <c r="K1012" s="32" t="s">
        <v>5892</v>
      </c>
      <c r="L1012" s="2" t="s">
        <v>35</v>
      </c>
      <c r="M1012" s="2" t="s">
        <v>5891</v>
      </c>
      <c r="N1012" s="2">
        <v>215.94487056687399</v>
      </c>
      <c r="O1012" s="2">
        <v>-0.65583748396418495</v>
      </c>
      <c r="P1012" s="2">
        <v>0.142824327128283</v>
      </c>
      <c r="Q1012" s="2">
        <v>-4.5919171975171897</v>
      </c>
      <c r="R1012" s="33">
        <v>4.3919262900859803E-6</v>
      </c>
      <c r="S1012" s="34">
        <v>2.9970016183790002E-5</v>
      </c>
      <c r="U1012" s="6"/>
      <c r="V1012" s="6"/>
      <c r="W1012" s="6"/>
    </row>
    <row r="1013" spans="1:23" s="35" customFormat="1" x14ac:dyDescent="0.15">
      <c r="A1013" s="37" t="s">
        <v>5893</v>
      </c>
      <c r="B1013" s="38" t="s">
        <v>5894</v>
      </c>
      <c r="C1013" s="25" t="s">
        <v>5895</v>
      </c>
      <c r="D1013" s="26" t="s">
        <v>30</v>
      </c>
      <c r="E1013" s="27">
        <v>-0.1287199</v>
      </c>
      <c r="F1013" s="28">
        <v>1.8052579999999999E-2</v>
      </c>
      <c r="G1013" s="29">
        <v>0.3408775</v>
      </c>
      <c r="H1013" s="2"/>
      <c r="I1013" s="3"/>
      <c r="J1013" s="2" t="s">
        <v>5896</v>
      </c>
      <c r="K1013" s="32" t="s">
        <v>1238</v>
      </c>
      <c r="L1013" s="2" t="s">
        <v>35</v>
      </c>
      <c r="M1013" s="2" t="s">
        <v>5896</v>
      </c>
      <c r="N1013" s="2">
        <v>126.894835990711</v>
      </c>
      <c r="O1013" s="2">
        <v>-0.65629421026701795</v>
      </c>
      <c r="P1013" s="2">
        <v>0.17702732365441501</v>
      </c>
      <c r="Q1013" s="2">
        <v>-3.70730459411004</v>
      </c>
      <c r="R1013" s="2">
        <v>2.09476936338855E-4</v>
      </c>
      <c r="S1013" s="3">
        <v>9.99189086758628E-4</v>
      </c>
      <c r="U1013" s="6"/>
      <c r="V1013" s="6"/>
      <c r="W1013" s="6"/>
    </row>
    <row r="1014" spans="1:23" s="35" customFormat="1" x14ac:dyDescent="0.15">
      <c r="A1014" s="23" t="s">
        <v>5897</v>
      </c>
      <c r="B1014" s="24" t="s">
        <v>662</v>
      </c>
      <c r="C1014" s="25" t="s">
        <v>5898</v>
      </c>
      <c r="D1014" s="26" t="s">
        <v>30</v>
      </c>
      <c r="E1014" s="27">
        <v>0.78309079999999998</v>
      </c>
      <c r="F1014" s="28">
        <v>1.806236E-2</v>
      </c>
      <c r="G1014" s="29">
        <v>0.19980239999999999</v>
      </c>
      <c r="H1014" s="2"/>
      <c r="I1014" s="3"/>
      <c r="J1014" s="2" t="s">
        <v>5899</v>
      </c>
      <c r="K1014" s="32" t="s">
        <v>890</v>
      </c>
      <c r="L1014" s="2" t="s">
        <v>35</v>
      </c>
      <c r="M1014" s="2" t="s">
        <v>5899</v>
      </c>
      <c r="N1014" s="2">
        <v>1001.0925233368</v>
      </c>
      <c r="O1014" s="2">
        <v>-0.65701958516422498</v>
      </c>
      <c r="P1014" s="2">
        <v>9.7362880932753804E-2</v>
      </c>
      <c r="Q1014" s="2">
        <v>-6.7481526724544301</v>
      </c>
      <c r="R1014" s="33">
        <v>1.4973934354127301E-11</v>
      </c>
      <c r="S1014" s="34">
        <v>2.36548169569129E-10</v>
      </c>
      <c r="U1014" s="6"/>
      <c r="V1014" s="6"/>
      <c r="W1014" s="6"/>
    </row>
    <row r="1015" spans="1:23" s="35" customFormat="1" x14ac:dyDescent="0.15">
      <c r="A1015" s="37" t="s">
        <v>5900</v>
      </c>
      <c r="B1015" s="38" t="s">
        <v>5901</v>
      </c>
      <c r="C1015" s="25" t="s">
        <v>5902</v>
      </c>
      <c r="D1015" s="26" t="s">
        <v>30</v>
      </c>
      <c r="E1015" s="27">
        <v>0.38768550000000002</v>
      </c>
      <c r="F1015" s="28">
        <v>1.813449E-2</v>
      </c>
      <c r="G1015" s="29">
        <v>0.34166659999999999</v>
      </c>
      <c r="H1015" s="2"/>
      <c r="I1015" s="3"/>
      <c r="J1015" s="2" t="s">
        <v>5903</v>
      </c>
      <c r="K1015" s="32" t="s">
        <v>5904</v>
      </c>
      <c r="L1015" s="2" t="s">
        <v>35</v>
      </c>
      <c r="M1015" s="2" t="s">
        <v>5903</v>
      </c>
      <c r="N1015" s="2">
        <v>1356.68525434615</v>
      </c>
      <c r="O1015" s="2">
        <v>-0.65862101971458797</v>
      </c>
      <c r="P1015" s="2">
        <v>9.2316484531290696E-2</v>
      </c>
      <c r="Q1015" s="2">
        <v>-7.1343815035693599</v>
      </c>
      <c r="R1015" s="33">
        <v>9.7223329258046201E-13</v>
      </c>
      <c r="S1015" s="34">
        <v>1.7519365155728599E-11</v>
      </c>
      <c r="U1015" s="6"/>
      <c r="V1015" s="6"/>
      <c r="W1015" s="6"/>
    </row>
    <row r="1016" spans="1:23" s="35" customFormat="1" x14ac:dyDescent="0.15">
      <c r="A1016" s="23" t="s">
        <v>5905</v>
      </c>
      <c r="B1016" s="24" t="s">
        <v>5906</v>
      </c>
      <c r="C1016" s="25" t="s">
        <v>5907</v>
      </c>
      <c r="D1016" s="26" t="s">
        <v>30</v>
      </c>
      <c r="E1016" s="27">
        <v>-0.16891390000000001</v>
      </c>
      <c r="F1016" s="28">
        <v>1.814677E-2</v>
      </c>
      <c r="G1016" s="29">
        <v>0.19980239999999999</v>
      </c>
      <c r="H1016" s="2"/>
      <c r="I1016" s="3"/>
      <c r="J1016" s="2" t="s">
        <v>5908</v>
      </c>
      <c r="K1016" s="32" t="s">
        <v>5909</v>
      </c>
      <c r="L1016" s="2" t="s">
        <v>35</v>
      </c>
      <c r="M1016" s="2" t="s">
        <v>5908</v>
      </c>
      <c r="N1016" s="2">
        <v>79.834231172876301</v>
      </c>
      <c r="O1016" s="2">
        <v>-0.66424923361945298</v>
      </c>
      <c r="P1016" s="2">
        <v>0.23026699586559499</v>
      </c>
      <c r="Q1016" s="2">
        <v>-2.8846914475193399</v>
      </c>
      <c r="R1016" s="2">
        <v>3.9179745484461299E-3</v>
      </c>
      <c r="S1016" s="3">
        <v>1.35169785845345E-2</v>
      </c>
      <c r="U1016" s="6"/>
      <c r="V1016" s="6"/>
      <c r="W1016" s="6"/>
    </row>
    <row r="1017" spans="1:23" s="35" customFormat="1" x14ac:dyDescent="0.15">
      <c r="A1017" s="23" t="s">
        <v>5910</v>
      </c>
      <c r="B1017" s="24" t="s">
        <v>5911</v>
      </c>
      <c r="C1017" s="25" t="s">
        <v>5912</v>
      </c>
      <c r="D1017" s="26" t="s">
        <v>30</v>
      </c>
      <c r="E1017" s="27">
        <v>0.115328290662591</v>
      </c>
      <c r="F1017" s="28">
        <v>1.8151270774072501E-2</v>
      </c>
      <c r="G1017" s="29">
        <v>0.19980239303137201</v>
      </c>
      <c r="H1017" s="2"/>
      <c r="I1017" s="3"/>
      <c r="J1017" s="2" t="s">
        <v>5913</v>
      </c>
      <c r="K1017" s="32" t="s">
        <v>5914</v>
      </c>
      <c r="L1017" s="2" t="s">
        <v>35</v>
      </c>
      <c r="M1017" s="2" t="s">
        <v>5913</v>
      </c>
      <c r="N1017" s="2">
        <v>1255.5497132144801</v>
      </c>
      <c r="O1017" s="2">
        <v>-0.66516194808738405</v>
      </c>
      <c r="P1017" s="2">
        <v>9.0539645005019598E-2</v>
      </c>
      <c r="Q1017" s="2">
        <v>-7.3466374652839299</v>
      </c>
      <c r="R1017" s="33">
        <v>2.0325517593684301E-13</v>
      </c>
      <c r="S1017" s="34">
        <v>3.93025152700952E-12</v>
      </c>
      <c r="U1017" s="6"/>
      <c r="V1017" s="6"/>
      <c r="W1017" s="6"/>
    </row>
    <row r="1018" spans="1:23" s="35" customFormat="1" x14ac:dyDescent="0.15">
      <c r="A1018" s="23" t="s">
        <v>5915</v>
      </c>
      <c r="B1018" s="24" t="s">
        <v>5916</v>
      </c>
      <c r="C1018" s="25" t="s">
        <v>5917</v>
      </c>
      <c r="D1018" s="26" t="s">
        <v>30</v>
      </c>
      <c r="E1018" s="27">
        <v>-0.14757960000000001</v>
      </c>
      <c r="F1018" s="28">
        <v>1.8162379999999999E-2</v>
      </c>
      <c r="G1018" s="29">
        <v>0.19980239999999999</v>
      </c>
      <c r="H1018" s="2"/>
      <c r="I1018" s="3"/>
      <c r="J1018" s="2" t="s">
        <v>5918</v>
      </c>
      <c r="K1018" s="32" t="s">
        <v>5919</v>
      </c>
      <c r="L1018" s="2" t="s">
        <v>35</v>
      </c>
      <c r="M1018" s="2" t="s">
        <v>5918</v>
      </c>
      <c r="N1018" s="2">
        <v>551.63000621307106</v>
      </c>
      <c r="O1018" s="2">
        <v>-0.66802710366703699</v>
      </c>
      <c r="P1018" s="2">
        <v>0.108554757921872</v>
      </c>
      <c r="Q1018" s="2">
        <v>-6.15382611002478</v>
      </c>
      <c r="R1018" s="33">
        <v>7.5635613198084899E-10</v>
      </c>
      <c r="S1018" s="34">
        <v>9.3717324794423104E-9</v>
      </c>
      <c r="U1018" s="6"/>
      <c r="V1018" s="6"/>
      <c r="W1018" s="6"/>
    </row>
    <row r="1019" spans="1:23" s="35" customFormat="1" x14ac:dyDescent="0.15">
      <c r="A1019" s="23" t="s">
        <v>5920</v>
      </c>
      <c r="B1019" s="24" t="s">
        <v>2527</v>
      </c>
      <c r="C1019" s="25" t="s">
        <v>5921</v>
      </c>
      <c r="D1019" s="26" t="s">
        <v>30</v>
      </c>
      <c r="E1019" s="27">
        <v>0.2191119</v>
      </c>
      <c r="F1019" s="28">
        <v>1.8164989999999999E-2</v>
      </c>
      <c r="G1019" s="29">
        <v>0.19980239999999999</v>
      </c>
      <c r="H1019" s="2"/>
      <c r="I1019" s="3"/>
      <c r="J1019" s="2" t="s">
        <v>5922</v>
      </c>
      <c r="K1019" s="32" t="s">
        <v>905</v>
      </c>
      <c r="L1019" s="2" t="s">
        <v>35</v>
      </c>
      <c r="M1019" s="2" t="s">
        <v>5922</v>
      </c>
      <c r="N1019" s="2">
        <v>388.050344671289</v>
      </c>
      <c r="O1019" s="2">
        <v>-0.67338177986485803</v>
      </c>
      <c r="P1019" s="2">
        <v>0.112359836876404</v>
      </c>
      <c r="Q1019" s="2">
        <v>-5.9930825692242404</v>
      </c>
      <c r="R1019" s="33">
        <v>2.0590023996849401E-9</v>
      </c>
      <c r="S1019" s="34">
        <v>2.3892982260625601E-8</v>
      </c>
      <c r="U1019" s="6"/>
      <c r="V1019" s="6"/>
      <c r="W1019" s="6"/>
    </row>
    <row r="1020" spans="1:23" s="35" customFormat="1" x14ac:dyDescent="0.15">
      <c r="A1020" s="23" t="s">
        <v>5923</v>
      </c>
      <c r="B1020" s="24" t="s">
        <v>5924</v>
      </c>
      <c r="C1020" s="25" t="s">
        <v>5925</v>
      </c>
      <c r="D1020" s="26" t="s">
        <v>30</v>
      </c>
      <c r="E1020" s="27">
        <v>0.28837112300442502</v>
      </c>
      <c r="F1020" s="28">
        <v>1.8166038745900202E-2</v>
      </c>
      <c r="G1020" s="29">
        <v>0.19980239303137201</v>
      </c>
      <c r="H1020" s="2"/>
      <c r="I1020" s="3"/>
      <c r="J1020" s="2" t="s">
        <v>5926</v>
      </c>
      <c r="K1020" s="32" t="s">
        <v>5927</v>
      </c>
      <c r="L1020" s="2" t="s">
        <v>35</v>
      </c>
      <c r="M1020" s="2" t="s">
        <v>5926</v>
      </c>
      <c r="N1020" s="2">
        <v>63.2582144808866</v>
      </c>
      <c r="O1020" s="2">
        <v>-0.67540973815170402</v>
      </c>
      <c r="P1020" s="2">
        <v>0.241591576374381</v>
      </c>
      <c r="Q1020" s="2">
        <v>-2.7956675819899401</v>
      </c>
      <c r="R1020" s="2">
        <v>5.1792642226360097E-3</v>
      </c>
      <c r="S1020" s="3">
        <v>1.7184458590531301E-2</v>
      </c>
      <c r="U1020" s="6"/>
      <c r="V1020" s="6"/>
      <c r="W1020" s="6"/>
    </row>
    <row r="1021" spans="1:23" s="35" customFormat="1" x14ac:dyDescent="0.15">
      <c r="A1021" s="23" t="s">
        <v>5928</v>
      </c>
      <c r="B1021" s="24" t="s">
        <v>404</v>
      </c>
      <c r="C1021" s="25" t="s">
        <v>5929</v>
      </c>
      <c r="D1021" s="26" t="s">
        <v>30</v>
      </c>
      <c r="E1021" s="27">
        <v>0.84370330000000004</v>
      </c>
      <c r="F1021" s="28">
        <v>1.8201430000000001E-2</v>
      </c>
      <c r="G1021" s="29">
        <v>0.19980239999999999</v>
      </c>
      <c r="H1021" s="2"/>
      <c r="I1021" s="3"/>
      <c r="J1021" s="2" t="s">
        <v>5930</v>
      </c>
      <c r="K1021" s="32" t="s">
        <v>5931</v>
      </c>
      <c r="L1021" s="2" t="s">
        <v>35</v>
      </c>
      <c r="M1021" s="2" t="s">
        <v>5930</v>
      </c>
      <c r="N1021" s="2">
        <v>147.34238296599699</v>
      </c>
      <c r="O1021" s="2">
        <v>-0.67798962817028197</v>
      </c>
      <c r="P1021" s="2">
        <v>0.17871248282938601</v>
      </c>
      <c r="Q1021" s="2">
        <v>-3.7937452238159999</v>
      </c>
      <c r="R1021" s="2">
        <v>1.4839193701198501E-4</v>
      </c>
      <c r="S1021" s="3">
        <v>7.3356977711677002E-4</v>
      </c>
      <c r="U1021" s="6"/>
      <c r="V1021" s="6"/>
      <c r="W1021" s="6"/>
    </row>
    <row r="1022" spans="1:23" s="35" customFormat="1" x14ac:dyDescent="0.15">
      <c r="A1022" s="23" t="s">
        <v>5932</v>
      </c>
      <c r="B1022" s="24" t="s">
        <v>5933</v>
      </c>
      <c r="C1022" s="25" t="s">
        <v>5934</v>
      </c>
      <c r="D1022" s="26" t="s">
        <v>30</v>
      </c>
      <c r="E1022" s="27">
        <v>0.28912080000000001</v>
      </c>
      <c r="F1022" s="28">
        <v>1.8202369999999999E-2</v>
      </c>
      <c r="G1022" s="29">
        <v>0.19980239999999999</v>
      </c>
      <c r="H1022" s="2"/>
      <c r="I1022" s="3"/>
      <c r="J1022" s="2" t="s">
        <v>5935</v>
      </c>
      <c r="K1022" s="32" t="s">
        <v>5936</v>
      </c>
      <c r="L1022" s="2" t="s">
        <v>35</v>
      </c>
      <c r="M1022" s="2" t="s">
        <v>5935</v>
      </c>
      <c r="N1022" s="2">
        <v>117.551189889169</v>
      </c>
      <c r="O1022" s="2">
        <v>-0.67930455251511701</v>
      </c>
      <c r="P1022" s="2">
        <v>0.197949089596999</v>
      </c>
      <c r="Q1022" s="2">
        <v>-3.4317134466144998</v>
      </c>
      <c r="R1022" s="2">
        <v>5.9978093701440103E-4</v>
      </c>
      <c r="S1022" s="3">
        <v>2.5701245777454899E-3</v>
      </c>
      <c r="U1022" s="6"/>
      <c r="V1022" s="6"/>
      <c r="W1022" s="6"/>
    </row>
    <row r="1023" spans="1:23" s="35" customFormat="1" x14ac:dyDescent="0.15">
      <c r="A1023" s="37" t="s">
        <v>5937</v>
      </c>
      <c r="B1023" s="38" t="s">
        <v>5938</v>
      </c>
      <c r="C1023" s="25" t="s">
        <v>5939</v>
      </c>
      <c r="D1023" s="26" t="s">
        <v>30</v>
      </c>
      <c r="E1023" s="27">
        <v>-0.23453296718719899</v>
      </c>
      <c r="F1023" s="28">
        <v>1.8249948690292998E-2</v>
      </c>
      <c r="G1023" s="29">
        <v>0.34263458848365502</v>
      </c>
      <c r="H1023" s="2"/>
      <c r="I1023" s="3"/>
      <c r="J1023" s="2" t="s">
        <v>5940</v>
      </c>
      <c r="K1023" s="32" t="s">
        <v>5941</v>
      </c>
      <c r="L1023" s="2" t="s">
        <v>35</v>
      </c>
      <c r="M1023" s="2" t="s">
        <v>5940</v>
      </c>
      <c r="N1023" s="2">
        <v>88.606247864413405</v>
      </c>
      <c r="O1023" s="2">
        <v>-0.68084749612524798</v>
      </c>
      <c r="P1023" s="2">
        <v>0.19935276719251299</v>
      </c>
      <c r="Q1023" s="2">
        <v>-3.4152899190396502</v>
      </c>
      <c r="R1023" s="2">
        <v>6.3714156547821897E-4</v>
      </c>
      <c r="S1023" s="3">
        <v>2.70884883869654E-3</v>
      </c>
      <c r="U1023" s="6"/>
      <c r="V1023" s="6"/>
      <c r="W1023" s="6"/>
    </row>
    <row r="1024" spans="1:23" s="35" customFormat="1" x14ac:dyDescent="0.15">
      <c r="A1024" s="37" t="s">
        <v>5942</v>
      </c>
      <c r="B1024" s="38" t="s">
        <v>5943</v>
      </c>
      <c r="C1024" s="25" t="s">
        <v>5944</v>
      </c>
      <c r="D1024" s="26" t="s">
        <v>30</v>
      </c>
      <c r="E1024" s="27">
        <v>-0.1581602</v>
      </c>
      <c r="F1024" s="28">
        <v>1.8266330000000001E-2</v>
      </c>
      <c r="G1024" s="29">
        <v>0.34263460000000001</v>
      </c>
      <c r="H1024" s="2"/>
      <c r="I1024" s="3"/>
      <c r="J1024" s="2" t="s">
        <v>5945</v>
      </c>
      <c r="K1024" s="32" t="s">
        <v>5946</v>
      </c>
      <c r="L1024" s="2" t="s">
        <v>35</v>
      </c>
      <c r="M1024" s="2" t="s">
        <v>5945</v>
      </c>
      <c r="N1024" s="2">
        <v>391.61689281352199</v>
      </c>
      <c r="O1024" s="2">
        <v>-0.681934322535241</v>
      </c>
      <c r="P1024" s="2">
        <v>0.13714614580200199</v>
      </c>
      <c r="Q1024" s="2">
        <v>-4.9723185332510198</v>
      </c>
      <c r="R1024" s="33">
        <v>6.6156887282081802E-7</v>
      </c>
      <c r="S1024" s="34">
        <v>5.2267188354819102E-6</v>
      </c>
      <c r="U1024" s="6"/>
      <c r="V1024" s="6"/>
      <c r="W1024" s="6"/>
    </row>
    <row r="1025" spans="1:23" s="35" customFormat="1" x14ac:dyDescent="0.15">
      <c r="A1025" s="23" t="s">
        <v>5947</v>
      </c>
      <c r="B1025" s="24" t="s">
        <v>5948</v>
      </c>
      <c r="C1025" s="25" t="s">
        <v>5949</v>
      </c>
      <c r="D1025" s="26" t="s">
        <v>30</v>
      </c>
      <c r="E1025" s="27">
        <v>-0.1979215</v>
      </c>
      <c r="F1025" s="28">
        <v>1.8350780000000001E-2</v>
      </c>
      <c r="G1025" s="29">
        <v>0.2010295</v>
      </c>
      <c r="H1025" s="2"/>
      <c r="I1025" s="3"/>
      <c r="J1025" s="2" t="s">
        <v>5950</v>
      </c>
      <c r="K1025" s="32" t="s">
        <v>5951</v>
      </c>
      <c r="L1025" s="2" t="s">
        <v>35</v>
      </c>
      <c r="M1025" s="2" t="s">
        <v>5950</v>
      </c>
      <c r="N1025" s="2">
        <v>885.19470394696805</v>
      </c>
      <c r="O1025" s="2">
        <v>-0.68920107713822298</v>
      </c>
      <c r="P1025" s="2">
        <v>0.109165537693118</v>
      </c>
      <c r="Q1025" s="2">
        <v>-6.3133576007813099</v>
      </c>
      <c r="R1025" s="33">
        <v>2.7304556787173099E-10</v>
      </c>
      <c r="S1025" s="34">
        <v>3.62199628621406E-9</v>
      </c>
      <c r="U1025" s="6"/>
      <c r="V1025" s="6"/>
      <c r="W1025" s="6"/>
    </row>
    <row r="1026" spans="1:23" s="35" customFormat="1" x14ac:dyDescent="0.15">
      <c r="A1026" s="23" t="s">
        <v>5952</v>
      </c>
      <c r="B1026" s="24" t="s">
        <v>5953</v>
      </c>
      <c r="C1026" s="25" t="s">
        <v>5954</v>
      </c>
      <c r="D1026" s="26" t="s">
        <v>30</v>
      </c>
      <c r="E1026" s="27">
        <v>-0.55343089999999995</v>
      </c>
      <c r="F1026" s="28">
        <v>1.836554E-2</v>
      </c>
      <c r="G1026" s="29">
        <v>0.2010295</v>
      </c>
      <c r="H1026" s="2"/>
      <c r="I1026" s="3"/>
      <c r="J1026" s="2" t="s">
        <v>5955</v>
      </c>
      <c r="K1026" s="32" t="s">
        <v>1246</v>
      </c>
      <c r="L1026" s="2" t="s">
        <v>35</v>
      </c>
      <c r="M1026" s="2" t="s">
        <v>5955</v>
      </c>
      <c r="N1026" s="2">
        <v>1280.5117559786199</v>
      </c>
      <c r="O1026" s="2">
        <v>-0.69215946559013697</v>
      </c>
      <c r="P1026" s="2">
        <v>8.4723233395590805E-2</v>
      </c>
      <c r="Q1026" s="2">
        <v>-8.1696535631294598</v>
      </c>
      <c r="R1026" s="33">
        <v>3.0927628430923399E-16</v>
      </c>
      <c r="S1026" s="34">
        <v>8.1514365366431196E-15</v>
      </c>
      <c r="U1026" s="6"/>
      <c r="V1026" s="6"/>
      <c r="W1026" s="6"/>
    </row>
    <row r="1027" spans="1:23" s="35" customFormat="1" x14ac:dyDescent="0.15">
      <c r="A1027" s="37" t="s">
        <v>2382</v>
      </c>
      <c r="B1027" s="38" t="s">
        <v>2383</v>
      </c>
      <c r="C1027" s="25" t="s">
        <v>2384</v>
      </c>
      <c r="D1027" s="26" t="s">
        <v>30</v>
      </c>
      <c r="E1027" s="27">
        <v>-0.15534236965392301</v>
      </c>
      <c r="F1027" s="28">
        <v>1.8422240165170699E-2</v>
      </c>
      <c r="G1027" s="29">
        <v>0.34345779123400699</v>
      </c>
      <c r="H1027" s="2"/>
      <c r="I1027" s="3"/>
      <c r="J1027" s="2" t="s">
        <v>5956</v>
      </c>
      <c r="K1027" s="32" t="s">
        <v>1838</v>
      </c>
      <c r="L1027" s="2" t="s">
        <v>35</v>
      </c>
      <c r="M1027" s="2" t="s">
        <v>5956</v>
      </c>
      <c r="N1027" s="2">
        <v>659.13499242068303</v>
      </c>
      <c r="O1027" s="2">
        <v>-0.69240161283680901</v>
      </c>
      <c r="P1027" s="2">
        <v>9.7383435151639705E-2</v>
      </c>
      <c r="Q1027" s="2">
        <v>-7.1100553370153996</v>
      </c>
      <c r="R1027" s="33">
        <v>1.15996436616988E-12</v>
      </c>
      <c r="S1027" s="34">
        <v>2.0716592720849299E-11</v>
      </c>
      <c r="U1027" s="6"/>
      <c r="V1027" s="6"/>
      <c r="W1027" s="6"/>
    </row>
    <row r="1028" spans="1:23" s="35" customFormat="1" x14ac:dyDescent="0.15">
      <c r="A1028" s="37" t="s">
        <v>5957</v>
      </c>
      <c r="B1028" s="38" t="s">
        <v>5958</v>
      </c>
      <c r="C1028" s="25" t="s">
        <v>5959</v>
      </c>
      <c r="D1028" s="26" t="s">
        <v>30</v>
      </c>
      <c r="E1028" s="27">
        <v>0.210441948295577</v>
      </c>
      <c r="F1028" s="28">
        <v>1.8422984855689498E-2</v>
      </c>
      <c r="G1028" s="29">
        <v>0.34345779123400699</v>
      </c>
      <c r="H1028" s="2"/>
      <c r="I1028" s="3"/>
      <c r="J1028" s="2" t="s">
        <v>5960</v>
      </c>
      <c r="K1028" s="32" t="s">
        <v>5961</v>
      </c>
      <c r="L1028" s="2" t="s">
        <v>35</v>
      </c>
      <c r="M1028" s="2" t="s">
        <v>5960</v>
      </c>
      <c r="N1028" s="2">
        <v>323.35195006414102</v>
      </c>
      <c r="O1028" s="2">
        <v>-0.69474107231288795</v>
      </c>
      <c r="P1028" s="2">
        <v>0.135513482599177</v>
      </c>
      <c r="Q1028" s="2">
        <v>-5.1267302632004403</v>
      </c>
      <c r="R1028" s="33">
        <v>2.9481742719188798E-7</v>
      </c>
      <c r="S1028" s="34">
        <v>2.4662140020086799E-6</v>
      </c>
      <c r="U1028" s="6"/>
      <c r="V1028" s="6"/>
      <c r="W1028" s="6"/>
    </row>
    <row r="1029" spans="1:23" s="35" customFormat="1" x14ac:dyDescent="0.15">
      <c r="A1029" s="37" t="s">
        <v>5962</v>
      </c>
      <c r="B1029" s="38" t="s">
        <v>5963</v>
      </c>
      <c r="C1029" s="25" t="s">
        <v>5964</v>
      </c>
      <c r="D1029" s="26" t="s">
        <v>30</v>
      </c>
      <c r="E1029" s="27">
        <v>0.21007400000000001</v>
      </c>
      <c r="F1029" s="28">
        <v>1.843121E-2</v>
      </c>
      <c r="G1029" s="29">
        <v>0.34345779999999998</v>
      </c>
      <c r="H1029" s="2"/>
      <c r="I1029" s="3"/>
      <c r="J1029" s="2" t="s">
        <v>5965</v>
      </c>
      <c r="K1029" s="32" t="s">
        <v>5966</v>
      </c>
      <c r="L1029" s="2" t="s">
        <v>35</v>
      </c>
      <c r="M1029" s="2" t="s">
        <v>5965</v>
      </c>
      <c r="N1029" s="2">
        <v>121.779546544214</v>
      </c>
      <c r="O1029" s="2">
        <v>-0.69628678602799499</v>
      </c>
      <c r="P1029" s="2">
        <v>0.21527681169589699</v>
      </c>
      <c r="Q1029" s="2">
        <v>-3.23437894003921</v>
      </c>
      <c r="R1029" s="2">
        <v>1.2190759004353899E-3</v>
      </c>
      <c r="S1029" s="3">
        <v>4.8449834699122001E-3</v>
      </c>
      <c r="U1029" s="6"/>
      <c r="V1029" s="6"/>
      <c r="W1029" s="6"/>
    </row>
    <row r="1030" spans="1:23" s="35" customFormat="1" x14ac:dyDescent="0.15">
      <c r="A1030" s="23" t="s">
        <v>5967</v>
      </c>
      <c r="B1030" s="24" t="s">
        <v>1920</v>
      </c>
      <c r="C1030" s="25" t="s">
        <v>5968</v>
      </c>
      <c r="D1030" s="26" t="s">
        <v>43</v>
      </c>
      <c r="E1030" s="27">
        <v>-0.29624650000000002</v>
      </c>
      <c r="F1030" s="28">
        <v>1.849313E-2</v>
      </c>
      <c r="G1030" s="29">
        <v>0.20129349999999999</v>
      </c>
      <c r="H1030" s="2"/>
      <c r="I1030" s="3"/>
      <c r="J1030" s="2" t="s">
        <v>5969</v>
      </c>
      <c r="K1030" s="32" t="s">
        <v>1424</v>
      </c>
      <c r="L1030" s="2" t="s">
        <v>35</v>
      </c>
      <c r="M1030" s="2" t="s">
        <v>5969</v>
      </c>
      <c r="N1030" s="2">
        <v>1287.87176981529</v>
      </c>
      <c r="O1030" s="2">
        <v>-0.69693331108286305</v>
      </c>
      <c r="P1030" s="2">
        <v>0.107805907744475</v>
      </c>
      <c r="Q1030" s="2">
        <v>-6.4647042603152904</v>
      </c>
      <c r="R1030" s="33">
        <v>1.0149711254003001E-10</v>
      </c>
      <c r="S1030" s="34">
        <v>1.4313512855399801E-9</v>
      </c>
      <c r="U1030" s="6"/>
      <c r="V1030" s="6"/>
      <c r="W1030" s="6"/>
    </row>
    <row r="1031" spans="1:23" s="35" customFormat="1" x14ac:dyDescent="0.15">
      <c r="A1031" s="23" t="s">
        <v>5970</v>
      </c>
      <c r="B1031" s="24" t="s">
        <v>254</v>
      </c>
      <c r="C1031" s="25" t="s">
        <v>5971</v>
      </c>
      <c r="D1031" s="26" t="s">
        <v>30</v>
      </c>
      <c r="E1031" s="27">
        <v>-0.1581941</v>
      </c>
      <c r="F1031" s="28">
        <v>1.8517039999999999E-2</v>
      </c>
      <c r="G1031" s="29">
        <v>0.20129349999999999</v>
      </c>
      <c r="H1031" s="2"/>
      <c r="I1031" s="3"/>
      <c r="J1031" s="2" t="s">
        <v>5972</v>
      </c>
      <c r="K1031" s="32" t="s">
        <v>1543</v>
      </c>
      <c r="L1031" s="2" t="s">
        <v>35</v>
      </c>
      <c r="M1031" s="2" t="s">
        <v>5972</v>
      </c>
      <c r="N1031" s="2">
        <v>89.254079252241993</v>
      </c>
      <c r="O1031" s="2">
        <v>-0.69985825444245797</v>
      </c>
      <c r="P1031" s="2">
        <v>0.222500576289034</v>
      </c>
      <c r="Q1031" s="2">
        <v>-3.1454222102028302</v>
      </c>
      <c r="R1031" s="2">
        <v>1.6584729347876601E-3</v>
      </c>
      <c r="S1031" s="3">
        <v>6.3660795416262198E-3</v>
      </c>
      <c r="U1031" s="6"/>
      <c r="V1031" s="6"/>
      <c r="W1031" s="6"/>
    </row>
    <row r="1032" spans="1:23" s="35" customFormat="1" x14ac:dyDescent="0.15">
      <c r="A1032" s="23" t="s">
        <v>5973</v>
      </c>
      <c r="B1032" s="24" t="s">
        <v>5974</v>
      </c>
      <c r="C1032" s="25" t="s">
        <v>5975</v>
      </c>
      <c r="D1032" s="26" t="s">
        <v>30</v>
      </c>
      <c r="E1032" s="27">
        <v>-0.2242499</v>
      </c>
      <c r="F1032" s="28">
        <v>1.8534990000000001E-2</v>
      </c>
      <c r="G1032" s="29">
        <v>0.20129349999999999</v>
      </c>
      <c r="H1032" s="2"/>
      <c r="I1032" s="3"/>
      <c r="J1032" s="2" t="s">
        <v>5976</v>
      </c>
      <c r="K1032" s="32" t="s">
        <v>5977</v>
      </c>
      <c r="L1032" s="2" t="s">
        <v>35</v>
      </c>
      <c r="M1032" s="2" t="s">
        <v>5976</v>
      </c>
      <c r="N1032" s="2">
        <v>202.670791351465</v>
      </c>
      <c r="O1032" s="2">
        <v>-0.70160299370310497</v>
      </c>
      <c r="P1032" s="2">
        <v>0.161346880359065</v>
      </c>
      <c r="Q1032" s="2">
        <v>-4.3484137539055103</v>
      </c>
      <c r="R1032" s="33">
        <v>1.3712572321037799E-5</v>
      </c>
      <c r="S1032" s="34">
        <v>8.4901425300514403E-5</v>
      </c>
      <c r="U1032" s="6"/>
      <c r="V1032" s="6"/>
      <c r="W1032" s="6"/>
    </row>
    <row r="1033" spans="1:23" s="35" customFormat="1" x14ac:dyDescent="0.15">
      <c r="A1033" s="37" t="s">
        <v>5978</v>
      </c>
      <c r="B1033" s="38" t="s">
        <v>5979</v>
      </c>
      <c r="C1033" s="25" t="s">
        <v>5980</v>
      </c>
      <c r="D1033" s="26" t="s">
        <v>30</v>
      </c>
      <c r="E1033" s="27">
        <v>0.2933847</v>
      </c>
      <c r="F1033" s="28">
        <v>1.8572080000000001E-2</v>
      </c>
      <c r="G1033" s="29">
        <v>0.34385389999999999</v>
      </c>
      <c r="H1033" s="2"/>
      <c r="I1033" s="3"/>
      <c r="J1033" s="2" t="s">
        <v>5981</v>
      </c>
      <c r="K1033" s="32" t="s">
        <v>5982</v>
      </c>
      <c r="L1033" s="2" t="s">
        <v>35</v>
      </c>
      <c r="M1033" s="2" t="s">
        <v>5981</v>
      </c>
      <c r="N1033" s="2">
        <v>37.647252818192001</v>
      </c>
      <c r="O1033" s="2">
        <v>-0.70164000397808002</v>
      </c>
      <c r="P1033" s="2">
        <v>0.28746878702009798</v>
      </c>
      <c r="Q1033" s="2">
        <v>-2.4407519551993202</v>
      </c>
      <c r="R1033" s="2">
        <v>1.4656717917175099E-2</v>
      </c>
      <c r="S1033" s="3">
        <v>4.1968759406861997E-2</v>
      </c>
      <c r="U1033" s="6"/>
      <c r="V1033" s="6"/>
      <c r="W1033" s="6"/>
    </row>
    <row r="1034" spans="1:23" s="35" customFormat="1" x14ac:dyDescent="0.15">
      <c r="A1034" s="37" t="s">
        <v>5983</v>
      </c>
      <c r="B1034" s="38" t="s">
        <v>2422</v>
      </c>
      <c r="C1034" s="25" t="s">
        <v>5984</v>
      </c>
      <c r="D1034" s="26" t="s">
        <v>30</v>
      </c>
      <c r="E1034" s="27">
        <v>0.13655100000000001</v>
      </c>
      <c r="F1034" s="28">
        <v>1.859951E-2</v>
      </c>
      <c r="G1034" s="29">
        <v>0.34385389999999999</v>
      </c>
      <c r="H1034" s="2"/>
      <c r="I1034" s="3"/>
      <c r="J1034" s="2" t="s">
        <v>5985</v>
      </c>
      <c r="K1034" s="32" t="s">
        <v>1574</v>
      </c>
      <c r="L1034" s="2" t="s">
        <v>35</v>
      </c>
      <c r="M1034" s="2" t="s">
        <v>5985</v>
      </c>
      <c r="N1034" s="2">
        <v>142.17108548472399</v>
      </c>
      <c r="O1034" s="2">
        <v>-0.70303055549383697</v>
      </c>
      <c r="P1034" s="2">
        <v>0.18357087037664899</v>
      </c>
      <c r="Q1034" s="2">
        <v>-3.8297500799084498</v>
      </c>
      <c r="R1034" s="2">
        <v>1.2827346705746501E-4</v>
      </c>
      <c r="S1034" s="3">
        <v>6.4376826117435099E-4</v>
      </c>
      <c r="U1034" s="6"/>
      <c r="V1034" s="6"/>
      <c r="W1034" s="6"/>
    </row>
    <row r="1035" spans="1:23" s="35" customFormat="1" x14ac:dyDescent="0.15">
      <c r="A1035" s="23" t="s">
        <v>5986</v>
      </c>
      <c r="B1035" s="24" t="s">
        <v>5987</v>
      </c>
      <c r="C1035" s="25" t="s">
        <v>5988</v>
      </c>
      <c r="D1035" s="26" t="s">
        <v>30</v>
      </c>
      <c r="E1035" s="27">
        <v>-0.15178710000000001</v>
      </c>
      <c r="F1035" s="28">
        <v>1.8612500000000001E-2</v>
      </c>
      <c r="G1035" s="29">
        <v>0.20129349999999999</v>
      </c>
      <c r="H1035" s="2"/>
      <c r="I1035" s="3"/>
      <c r="J1035" s="2" t="s">
        <v>5989</v>
      </c>
      <c r="K1035" s="32" t="s">
        <v>5990</v>
      </c>
      <c r="L1035" s="2" t="s">
        <v>35</v>
      </c>
      <c r="M1035" s="2" t="s">
        <v>5989</v>
      </c>
      <c r="N1035" s="2">
        <v>310.79950704509702</v>
      </c>
      <c r="O1035" s="2">
        <v>-0.70346805354833397</v>
      </c>
      <c r="P1035" s="2">
        <v>0.155433310807295</v>
      </c>
      <c r="Q1035" s="2">
        <v>-4.5258513113735797</v>
      </c>
      <c r="R1035" s="33">
        <v>6.0152863272751501E-6</v>
      </c>
      <c r="S1035" s="34">
        <v>4.0055433126325599E-5</v>
      </c>
      <c r="U1035" s="6"/>
      <c r="V1035" s="6"/>
      <c r="W1035" s="6"/>
    </row>
    <row r="1036" spans="1:23" s="35" customFormat="1" x14ac:dyDescent="0.15">
      <c r="A1036" s="37" t="s">
        <v>5991</v>
      </c>
      <c r="B1036" s="38" t="s">
        <v>5992</v>
      </c>
      <c r="C1036" s="25" t="s">
        <v>5993</v>
      </c>
      <c r="D1036" s="26" t="s">
        <v>30</v>
      </c>
      <c r="E1036" s="27">
        <v>-0.105838565652491</v>
      </c>
      <c r="F1036" s="28">
        <v>1.8614147556102901E-2</v>
      </c>
      <c r="G1036" s="29">
        <v>0.343853908482187</v>
      </c>
      <c r="H1036" s="2"/>
      <c r="I1036" s="3"/>
      <c r="J1036" s="2" t="s">
        <v>5994</v>
      </c>
      <c r="K1036" s="32" t="s">
        <v>5995</v>
      </c>
      <c r="L1036" s="2" t="s">
        <v>35</v>
      </c>
      <c r="M1036" s="2" t="s">
        <v>5994</v>
      </c>
      <c r="N1036" s="2">
        <v>48.902113504164099</v>
      </c>
      <c r="O1036" s="2">
        <v>-0.70596851962602003</v>
      </c>
      <c r="P1036" s="2">
        <v>0.25763704782965202</v>
      </c>
      <c r="Q1036" s="2">
        <v>-2.7401669347368101</v>
      </c>
      <c r="R1036" s="2">
        <v>6.1407985936480199E-3</v>
      </c>
      <c r="S1036" s="3">
        <v>1.9892309877297301E-2</v>
      </c>
      <c r="U1036" s="6"/>
      <c r="V1036" s="6"/>
      <c r="W1036" s="6"/>
    </row>
    <row r="1037" spans="1:23" s="35" customFormat="1" x14ac:dyDescent="0.15">
      <c r="A1037" s="23" t="s">
        <v>5996</v>
      </c>
      <c r="B1037" s="24" t="s">
        <v>212</v>
      </c>
      <c r="C1037" s="25" t="s">
        <v>5997</v>
      </c>
      <c r="D1037" s="26" t="s">
        <v>30</v>
      </c>
      <c r="E1037" s="27">
        <v>-0.30941370000000001</v>
      </c>
      <c r="F1037" s="28">
        <v>1.8618160000000002E-2</v>
      </c>
      <c r="G1037" s="29">
        <v>0.20129349999999999</v>
      </c>
      <c r="H1037" s="2"/>
      <c r="I1037" s="3"/>
      <c r="J1037" s="2" t="s">
        <v>5998</v>
      </c>
      <c r="K1037" s="32" t="s">
        <v>1727</v>
      </c>
      <c r="L1037" s="2" t="s">
        <v>35</v>
      </c>
      <c r="M1037" s="2" t="s">
        <v>5998</v>
      </c>
      <c r="N1037" s="2">
        <v>135.539344926871</v>
      </c>
      <c r="O1037" s="2">
        <v>-0.70612742258985906</v>
      </c>
      <c r="P1037" s="2">
        <v>0.20232915215886699</v>
      </c>
      <c r="Q1037" s="2">
        <v>-3.4899934836647502</v>
      </c>
      <c r="R1037" s="2">
        <v>4.8303232518339502E-4</v>
      </c>
      <c r="S1037" s="3">
        <v>2.1209126767331998E-3</v>
      </c>
      <c r="U1037" s="6"/>
      <c r="V1037" s="6"/>
      <c r="W1037" s="6"/>
    </row>
    <row r="1038" spans="1:23" s="35" customFormat="1" x14ac:dyDescent="0.15">
      <c r="A1038" s="37" t="s">
        <v>5999</v>
      </c>
      <c r="B1038" s="38" t="s">
        <v>6000</v>
      </c>
      <c r="C1038" s="25" t="s">
        <v>6001</v>
      </c>
      <c r="D1038" s="26" t="s">
        <v>30</v>
      </c>
      <c r="E1038" s="27">
        <v>-0.225203170164715</v>
      </c>
      <c r="F1038" s="28">
        <v>1.8636984206379499E-2</v>
      </c>
      <c r="G1038" s="29">
        <v>0.343853908482187</v>
      </c>
      <c r="H1038" s="2"/>
      <c r="I1038" s="3"/>
      <c r="J1038" s="2" t="s">
        <v>6002</v>
      </c>
      <c r="K1038" s="32" t="s">
        <v>6003</v>
      </c>
      <c r="L1038" s="2" t="s">
        <v>35</v>
      </c>
      <c r="M1038" s="2" t="s">
        <v>6002</v>
      </c>
      <c r="N1038" s="2">
        <v>64.560611202079301</v>
      </c>
      <c r="O1038" s="2">
        <v>-0.71163466562975597</v>
      </c>
      <c r="P1038" s="2">
        <v>0.25041057738640499</v>
      </c>
      <c r="Q1038" s="2">
        <v>-2.8418714299421999</v>
      </c>
      <c r="R1038" s="2">
        <v>4.4849574511867801E-3</v>
      </c>
      <c r="S1038" s="3">
        <v>1.51967134529682E-2</v>
      </c>
      <c r="U1038" s="6"/>
      <c r="V1038" s="6"/>
      <c r="W1038" s="6"/>
    </row>
    <row r="1039" spans="1:23" s="35" customFormat="1" x14ac:dyDescent="0.15">
      <c r="A1039" s="23" t="s">
        <v>6004</v>
      </c>
      <c r="B1039" s="24" t="s">
        <v>6005</v>
      </c>
      <c r="C1039" s="25" t="s">
        <v>6006</v>
      </c>
      <c r="D1039" s="26" t="s">
        <v>30</v>
      </c>
      <c r="E1039" s="27">
        <v>9.7951460000000004E-2</v>
      </c>
      <c r="F1039" s="28">
        <v>1.864182E-2</v>
      </c>
      <c r="G1039" s="29">
        <v>0.20129349999999999</v>
      </c>
      <c r="H1039" s="2"/>
      <c r="I1039" s="3"/>
      <c r="J1039" s="2" t="s">
        <v>6007</v>
      </c>
      <c r="K1039" s="32" t="s">
        <v>6008</v>
      </c>
      <c r="L1039" s="2" t="s">
        <v>35</v>
      </c>
      <c r="M1039" s="2" t="s">
        <v>6007</v>
      </c>
      <c r="N1039" s="2">
        <v>428.84898571820798</v>
      </c>
      <c r="O1039" s="2">
        <v>-0.71186512792369105</v>
      </c>
      <c r="P1039" s="2">
        <v>0.14316692262813299</v>
      </c>
      <c r="Q1039" s="2">
        <v>-4.9722737267512196</v>
      </c>
      <c r="R1039" s="33">
        <v>6.6172183764977397E-7</v>
      </c>
      <c r="S1039" s="34">
        <v>5.2267188354819102E-6</v>
      </c>
      <c r="U1039" s="6"/>
      <c r="V1039" s="6"/>
      <c r="W1039" s="6"/>
    </row>
    <row r="1040" spans="1:23" s="35" customFormat="1" x14ac:dyDescent="0.15">
      <c r="A1040" s="23" t="s">
        <v>3040</v>
      </c>
      <c r="B1040" s="24" t="s">
        <v>442</v>
      </c>
      <c r="C1040" s="25" t="s">
        <v>3041</v>
      </c>
      <c r="D1040" s="26" t="s">
        <v>30</v>
      </c>
      <c r="E1040" s="27">
        <v>0.70813269999999995</v>
      </c>
      <c r="F1040" s="28">
        <v>1.8645370000000001E-2</v>
      </c>
      <c r="G1040" s="29">
        <v>0.20129349999999999</v>
      </c>
      <c r="H1040" s="2"/>
      <c r="I1040" s="3"/>
      <c r="J1040" s="2" t="s">
        <v>6009</v>
      </c>
      <c r="K1040" s="32" t="s">
        <v>6010</v>
      </c>
      <c r="L1040" s="2" t="s">
        <v>35</v>
      </c>
      <c r="M1040" s="2" t="s">
        <v>6009</v>
      </c>
      <c r="N1040" s="2">
        <v>97.762902762134004</v>
      </c>
      <c r="O1040" s="2">
        <v>-0.71340988750685996</v>
      </c>
      <c r="P1040" s="2">
        <v>0.19468061871120099</v>
      </c>
      <c r="Q1040" s="2">
        <v>-3.66451417829717</v>
      </c>
      <c r="R1040" s="2">
        <v>2.4780851285611101E-4</v>
      </c>
      <c r="S1040" s="3">
        <v>1.1605564027797901E-3</v>
      </c>
      <c r="U1040" s="6"/>
      <c r="V1040" s="6"/>
      <c r="W1040" s="6"/>
    </row>
    <row r="1041" spans="1:23" s="35" customFormat="1" x14ac:dyDescent="0.15">
      <c r="A1041" s="23" t="s">
        <v>6011</v>
      </c>
      <c r="B1041" s="24" t="s">
        <v>6012</v>
      </c>
      <c r="C1041" s="25" t="s">
        <v>6013</v>
      </c>
      <c r="D1041" s="26" t="s">
        <v>30</v>
      </c>
      <c r="E1041" s="27">
        <v>-0.18828220000000001</v>
      </c>
      <c r="F1041" s="28">
        <v>1.8646059999999999E-2</v>
      </c>
      <c r="G1041" s="29">
        <v>0.20129349999999999</v>
      </c>
      <c r="H1041" s="2"/>
      <c r="I1041" s="3"/>
      <c r="J1041" s="2" t="s">
        <v>6014</v>
      </c>
      <c r="K1041" s="32" t="s">
        <v>6015</v>
      </c>
      <c r="L1041" s="2" t="s">
        <v>35</v>
      </c>
      <c r="M1041" s="2" t="s">
        <v>6014</v>
      </c>
      <c r="N1041" s="2">
        <v>541.46068865245604</v>
      </c>
      <c r="O1041" s="2">
        <v>-0.71589618630052598</v>
      </c>
      <c r="P1041" s="2">
        <v>0.10685896261787001</v>
      </c>
      <c r="Q1041" s="2">
        <v>-6.6994491501904996</v>
      </c>
      <c r="R1041" s="33">
        <v>2.0920664946423001E-11</v>
      </c>
      <c r="S1041" s="34">
        <v>3.2487611743055399E-10</v>
      </c>
      <c r="U1041" s="6"/>
      <c r="V1041" s="6"/>
      <c r="W1041" s="6"/>
    </row>
    <row r="1042" spans="1:23" s="35" customFormat="1" x14ac:dyDescent="0.15">
      <c r="A1042" s="23" t="s">
        <v>2130</v>
      </c>
      <c r="B1042" s="24" t="s">
        <v>2131</v>
      </c>
      <c r="C1042" s="25" t="s">
        <v>2132</v>
      </c>
      <c r="D1042" s="26" t="s">
        <v>30</v>
      </c>
      <c r="E1042" s="27">
        <v>-0.18088319999999999</v>
      </c>
      <c r="F1042" s="28">
        <v>1.864967E-2</v>
      </c>
      <c r="G1042" s="29">
        <v>0.20129349999999999</v>
      </c>
      <c r="H1042" s="2"/>
      <c r="I1042" s="3"/>
      <c r="J1042" s="2" t="s">
        <v>6016</v>
      </c>
      <c r="K1042" s="32" t="s">
        <v>1542</v>
      </c>
      <c r="L1042" s="2" t="s">
        <v>35</v>
      </c>
      <c r="M1042" s="2" t="s">
        <v>6016</v>
      </c>
      <c r="N1042" s="2">
        <v>583.38722750298598</v>
      </c>
      <c r="O1042" s="2">
        <v>-0.71717543832665898</v>
      </c>
      <c r="P1042" s="2">
        <v>0.10984315999484701</v>
      </c>
      <c r="Q1042" s="2">
        <v>-6.5290860018985297</v>
      </c>
      <c r="R1042" s="33">
        <v>6.6172249093934503E-11</v>
      </c>
      <c r="S1042" s="34">
        <v>9.6011827509309097E-10</v>
      </c>
      <c r="U1042" s="6"/>
      <c r="V1042" s="6"/>
      <c r="W1042" s="6"/>
    </row>
    <row r="1043" spans="1:23" s="35" customFormat="1" x14ac:dyDescent="0.15">
      <c r="A1043" s="23" t="s">
        <v>6017</v>
      </c>
      <c r="B1043" s="24" t="s">
        <v>6018</v>
      </c>
      <c r="C1043" s="25" t="s">
        <v>6019</v>
      </c>
      <c r="D1043" s="26" t="s">
        <v>30</v>
      </c>
      <c r="E1043" s="27">
        <v>0.44609949999999998</v>
      </c>
      <c r="F1043" s="28">
        <v>1.8714640000000001E-2</v>
      </c>
      <c r="G1043" s="29">
        <v>0.20156950000000001</v>
      </c>
      <c r="H1043" s="2"/>
      <c r="I1043" s="3"/>
      <c r="J1043" s="2" t="s">
        <v>6020</v>
      </c>
      <c r="K1043" s="32" t="s">
        <v>6021</v>
      </c>
      <c r="L1043" s="2" t="s">
        <v>35</v>
      </c>
      <c r="M1043" s="2" t="s">
        <v>6020</v>
      </c>
      <c r="N1043" s="2">
        <v>336.27690733881599</v>
      </c>
      <c r="O1043" s="2">
        <v>-0.71739000533778197</v>
      </c>
      <c r="P1043" s="2">
        <v>0.13116881778129399</v>
      </c>
      <c r="Q1043" s="2">
        <v>-5.4692114899894202</v>
      </c>
      <c r="R1043" s="33">
        <v>4.5204209794080401E-8</v>
      </c>
      <c r="S1043" s="34">
        <v>4.3202447777624801E-7</v>
      </c>
      <c r="U1043" s="6"/>
      <c r="V1043" s="6"/>
      <c r="W1043" s="6"/>
    </row>
    <row r="1044" spans="1:23" s="35" customFormat="1" x14ac:dyDescent="0.15">
      <c r="A1044" s="23" t="s">
        <v>6022</v>
      </c>
      <c r="B1044" s="24" t="s">
        <v>6023</v>
      </c>
      <c r="C1044" s="25" t="s">
        <v>6024</v>
      </c>
      <c r="D1044" s="26" t="s">
        <v>30</v>
      </c>
      <c r="E1044" s="27">
        <v>-0.21857960225238901</v>
      </c>
      <c r="F1044" s="28">
        <v>1.8801119727350601E-2</v>
      </c>
      <c r="G1044" s="29">
        <v>0.20156950302799001</v>
      </c>
      <c r="H1044" s="2"/>
      <c r="I1044" s="3"/>
      <c r="J1044" s="2" t="s">
        <v>6025</v>
      </c>
      <c r="K1044" s="32" t="s">
        <v>6026</v>
      </c>
      <c r="L1044" s="2" t="s">
        <v>35</v>
      </c>
      <c r="M1044" s="2" t="s">
        <v>6025</v>
      </c>
      <c r="N1044" s="2">
        <v>103.014535834098</v>
      </c>
      <c r="O1044" s="2">
        <v>-0.72279010656961196</v>
      </c>
      <c r="P1044" s="2">
        <v>0.21888419767529299</v>
      </c>
      <c r="Q1044" s="2">
        <v>-3.3021575529259701</v>
      </c>
      <c r="R1044" s="2">
        <v>9.5944162194449396E-4</v>
      </c>
      <c r="S1044" s="3">
        <v>3.9065339172512197E-3</v>
      </c>
      <c r="U1044" s="6"/>
      <c r="V1044" s="6"/>
      <c r="W1044" s="6"/>
    </row>
    <row r="1045" spans="1:23" s="35" customFormat="1" x14ac:dyDescent="0.15">
      <c r="A1045" s="37" t="s">
        <v>6027</v>
      </c>
      <c r="B1045" s="38" t="s">
        <v>921</v>
      </c>
      <c r="C1045" s="25" t="s">
        <v>6028</v>
      </c>
      <c r="D1045" s="26" t="s">
        <v>30</v>
      </c>
      <c r="E1045" s="27">
        <v>-9.0996820000000006E-2</v>
      </c>
      <c r="F1045" s="28">
        <v>1.8803770000000001E-2</v>
      </c>
      <c r="G1045" s="29">
        <v>0.34385389999999999</v>
      </c>
      <c r="H1045" s="2"/>
      <c r="I1045" s="3"/>
      <c r="J1045" s="2" t="s">
        <v>6029</v>
      </c>
      <c r="K1045" s="32" t="s">
        <v>6030</v>
      </c>
      <c r="L1045" s="2" t="s">
        <v>35</v>
      </c>
      <c r="M1045" s="2" t="s">
        <v>6029</v>
      </c>
      <c r="N1045" s="2">
        <v>34.371928212634998</v>
      </c>
      <c r="O1045" s="2">
        <v>-0.72353102748968501</v>
      </c>
      <c r="P1045" s="2">
        <v>0.28626732092219298</v>
      </c>
      <c r="Q1045" s="2">
        <v>-2.5274663735940002</v>
      </c>
      <c r="R1045" s="2">
        <v>1.14888825363371E-2</v>
      </c>
      <c r="S1045" s="3">
        <v>3.4162565105092198E-2</v>
      </c>
      <c r="U1045" s="6"/>
      <c r="V1045" s="6"/>
      <c r="W1045" s="6"/>
    </row>
    <row r="1046" spans="1:23" s="35" customFormat="1" x14ac:dyDescent="0.15">
      <c r="A1046" s="23" t="s">
        <v>6031</v>
      </c>
      <c r="B1046" s="24" t="s">
        <v>6032</v>
      </c>
      <c r="C1046" s="25" t="s">
        <v>6033</v>
      </c>
      <c r="D1046" s="26" t="s">
        <v>30</v>
      </c>
      <c r="E1046" s="27">
        <v>-0.12838920000000001</v>
      </c>
      <c r="F1046" s="28">
        <v>1.8804359999999999E-2</v>
      </c>
      <c r="G1046" s="29">
        <v>0.20156950000000001</v>
      </c>
      <c r="H1046" s="2"/>
      <c r="I1046" s="3"/>
      <c r="J1046" s="2" t="s">
        <v>6034</v>
      </c>
      <c r="K1046" s="32" t="s">
        <v>6035</v>
      </c>
      <c r="L1046" s="2" t="s">
        <v>35</v>
      </c>
      <c r="M1046" s="2" t="s">
        <v>6034</v>
      </c>
      <c r="N1046" s="2">
        <v>202.12423135633901</v>
      </c>
      <c r="O1046" s="2">
        <v>-0.72367103057187399</v>
      </c>
      <c r="P1046" s="2">
        <v>0.14757341289089901</v>
      </c>
      <c r="Q1046" s="2">
        <v>-4.9038035808447704</v>
      </c>
      <c r="R1046" s="33">
        <v>9.3998485590864201E-7</v>
      </c>
      <c r="S1046" s="34">
        <v>7.2314825754869204E-6</v>
      </c>
      <c r="U1046" s="6"/>
      <c r="V1046" s="6"/>
      <c r="W1046" s="6"/>
    </row>
    <row r="1047" spans="1:23" s="35" customFormat="1" x14ac:dyDescent="0.15">
      <c r="A1047" s="37" t="s">
        <v>6036</v>
      </c>
      <c r="B1047" s="38" t="s">
        <v>6037</v>
      </c>
      <c r="C1047" s="25" t="s">
        <v>6038</v>
      </c>
      <c r="D1047" s="26" t="s">
        <v>30</v>
      </c>
      <c r="E1047" s="27">
        <v>-0.15286470760712401</v>
      </c>
      <c r="F1047" s="28">
        <v>1.8807219933266402E-2</v>
      </c>
      <c r="G1047" s="29">
        <v>0.343853908482187</v>
      </c>
      <c r="H1047" s="2"/>
      <c r="I1047" s="3"/>
      <c r="J1047" s="2" t="s">
        <v>6039</v>
      </c>
      <c r="K1047" s="32" t="s">
        <v>6040</v>
      </c>
      <c r="L1047" s="2" t="s">
        <v>35</v>
      </c>
      <c r="M1047" s="2" t="s">
        <v>6039</v>
      </c>
      <c r="N1047" s="2">
        <v>568.78952027154799</v>
      </c>
      <c r="O1047" s="2">
        <v>-0.72477630071171695</v>
      </c>
      <c r="P1047" s="2">
        <v>0.12807506406776301</v>
      </c>
      <c r="Q1047" s="2">
        <v>-5.6589961987311304</v>
      </c>
      <c r="R1047" s="33">
        <v>1.5226092740446599E-8</v>
      </c>
      <c r="S1047" s="34">
        <v>1.56382392753004E-7</v>
      </c>
      <c r="U1047" s="6"/>
      <c r="V1047" s="6"/>
      <c r="W1047" s="6"/>
    </row>
    <row r="1048" spans="1:23" s="35" customFormat="1" x14ac:dyDescent="0.15">
      <c r="A1048" s="37" t="s">
        <v>6041</v>
      </c>
      <c r="B1048" s="38" t="s">
        <v>6042</v>
      </c>
      <c r="C1048" s="25" t="s">
        <v>6043</v>
      </c>
      <c r="D1048" s="26" t="s">
        <v>30</v>
      </c>
      <c r="E1048" s="27">
        <v>-9.8920419999999995E-2</v>
      </c>
      <c r="F1048" s="28">
        <v>1.8837130000000001E-2</v>
      </c>
      <c r="G1048" s="29">
        <v>0.34385389999999999</v>
      </c>
      <c r="H1048" s="2"/>
      <c r="I1048" s="3"/>
      <c r="J1048" s="2" t="s">
        <v>6044</v>
      </c>
      <c r="K1048" s="32" t="s">
        <v>6045</v>
      </c>
      <c r="L1048" s="2" t="s">
        <v>35</v>
      </c>
      <c r="M1048" s="2" t="s">
        <v>6044</v>
      </c>
      <c r="N1048" s="2">
        <v>179.285269017254</v>
      </c>
      <c r="O1048" s="2">
        <v>-0.72600082169691604</v>
      </c>
      <c r="P1048" s="2">
        <v>0.15743132179699501</v>
      </c>
      <c r="Q1048" s="2">
        <v>-4.61153989822356</v>
      </c>
      <c r="R1048" s="33">
        <v>3.9969691879989696E-6</v>
      </c>
      <c r="S1048" s="34">
        <v>2.7470625553882199E-5</v>
      </c>
      <c r="U1048" s="6"/>
      <c r="V1048" s="6"/>
      <c r="W1048" s="6"/>
    </row>
    <row r="1049" spans="1:23" s="35" customFormat="1" x14ac:dyDescent="0.15">
      <c r="A1049" s="23" t="s">
        <v>6046</v>
      </c>
      <c r="B1049" s="24" t="s">
        <v>6047</v>
      </c>
      <c r="C1049" s="25" t="s">
        <v>6048</v>
      </c>
      <c r="D1049" s="26" t="s">
        <v>30</v>
      </c>
      <c r="E1049" s="27">
        <v>-0.14401949999999999</v>
      </c>
      <c r="F1049" s="28">
        <v>1.8859339999999999E-2</v>
      </c>
      <c r="G1049" s="29">
        <v>0.20156950000000001</v>
      </c>
      <c r="H1049" s="2"/>
      <c r="I1049" s="3"/>
      <c r="J1049" s="2" t="s">
        <v>6049</v>
      </c>
      <c r="K1049" s="32" t="s">
        <v>1683</v>
      </c>
      <c r="L1049" s="2" t="s">
        <v>35</v>
      </c>
      <c r="M1049" s="2" t="s">
        <v>6049</v>
      </c>
      <c r="N1049" s="2">
        <v>287.91272754074299</v>
      </c>
      <c r="O1049" s="2">
        <v>-0.72646073371345199</v>
      </c>
      <c r="P1049" s="2">
        <v>0.12673159220388699</v>
      </c>
      <c r="Q1049" s="2">
        <v>-5.7322781248160704</v>
      </c>
      <c r="R1049" s="33">
        <v>9.9090612053330395E-9</v>
      </c>
      <c r="S1049" s="34">
        <v>1.04759952346653E-7</v>
      </c>
      <c r="U1049" s="6"/>
      <c r="V1049" s="6"/>
      <c r="W1049" s="6"/>
    </row>
    <row r="1050" spans="1:23" s="35" customFormat="1" x14ac:dyDescent="0.15">
      <c r="A1050" s="23" t="s">
        <v>6050</v>
      </c>
      <c r="B1050" s="24" t="s">
        <v>265</v>
      </c>
      <c r="C1050" s="25" t="s">
        <v>6051</v>
      </c>
      <c r="D1050" s="26" t="s">
        <v>30</v>
      </c>
      <c r="E1050" s="27">
        <v>0.40503094135346801</v>
      </c>
      <c r="F1050" s="28">
        <v>1.8866702825747601E-2</v>
      </c>
      <c r="G1050" s="29">
        <v>0.20156950302799001</v>
      </c>
      <c r="H1050" s="2"/>
      <c r="I1050" s="3"/>
      <c r="J1050" s="2" t="s">
        <v>6052</v>
      </c>
      <c r="K1050" s="32" t="s">
        <v>6053</v>
      </c>
      <c r="L1050" s="2" t="s">
        <v>35</v>
      </c>
      <c r="M1050" s="2" t="s">
        <v>6052</v>
      </c>
      <c r="N1050" s="2">
        <v>396.34729140829597</v>
      </c>
      <c r="O1050" s="2">
        <v>-0.72914302968478695</v>
      </c>
      <c r="P1050" s="2">
        <v>0.12915527926058401</v>
      </c>
      <c r="Q1050" s="2">
        <v>-5.6454760026778699</v>
      </c>
      <c r="R1050" s="33">
        <v>1.6472484778031899E-8</v>
      </c>
      <c r="S1050" s="34">
        <v>1.6815313141432599E-7</v>
      </c>
      <c r="U1050" s="6"/>
      <c r="V1050" s="6"/>
      <c r="W1050" s="6"/>
    </row>
    <row r="1051" spans="1:23" s="35" customFormat="1" x14ac:dyDescent="0.15">
      <c r="A1051" s="23" t="s">
        <v>6054</v>
      </c>
      <c r="B1051" s="24" t="s">
        <v>6055</v>
      </c>
      <c r="C1051" s="25" t="s">
        <v>6056</v>
      </c>
      <c r="D1051" s="26" t="s">
        <v>30</v>
      </c>
      <c r="E1051" s="27">
        <v>0.1198393</v>
      </c>
      <c r="F1051" s="28">
        <v>1.8872420000000001E-2</v>
      </c>
      <c r="G1051" s="29">
        <v>0.20156950000000001</v>
      </c>
      <c r="H1051" s="2"/>
      <c r="I1051" s="3"/>
      <c r="J1051" s="2" t="s">
        <v>6057</v>
      </c>
      <c r="K1051" s="32" t="s">
        <v>6058</v>
      </c>
      <c r="L1051" s="2" t="s">
        <v>35</v>
      </c>
      <c r="M1051" s="2" t="s">
        <v>6057</v>
      </c>
      <c r="N1051" s="2">
        <v>332.87009434709398</v>
      </c>
      <c r="O1051" s="2">
        <v>-0.73314624251183003</v>
      </c>
      <c r="P1051" s="2">
        <v>0.129519031421689</v>
      </c>
      <c r="Q1051" s="2">
        <v>-5.6605290702402602</v>
      </c>
      <c r="R1051" s="33">
        <v>1.50907021636247E-8</v>
      </c>
      <c r="S1051" s="34">
        <v>1.55229678010483E-7</v>
      </c>
      <c r="U1051" s="6"/>
      <c r="V1051" s="6"/>
      <c r="W1051" s="6"/>
    </row>
    <row r="1052" spans="1:23" s="35" customFormat="1" x14ac:dyDescent="0.15">
      <c r="A1052" s="23" t="s">
        <v>3430</v>
      </c>
      <c r="B1052" s="24" t="s">
        <v>3431</v>
      </c>
      <c r="C1052" s="25" t="s">
        <v>3432</v>
      </c>
      <c r="D1052" s="26" t="s">
        <v>30</v>
      </c>
      <c r="E1052" s="27">
        <v>-0.22164130000000001</v>
      </c>
      <c r="F1052" s="28">
        <v>1.8889920000000001E-2</v>
      </c>
      <c r="G1052" s="29">
        <v>0.20156950000000001</v>
      </c>
      <c r="H1052" s="2"/>
      <c r="I1052" s="3"/>
      <c r="J1052" s="2" t="s">
        <v>6059</v>
      </c>
      <c r="K1052" s="32" t="s">
        <v>413</v>
      </c>
      <c r="L1052" s="2" t="s">
        <v>35</v>
      </c>
      <c r="M1052" s="2" t="s">
        <v>6059</v>
      </c>
      <c r="N1052" s="2">
        <v>584.39571503108095</v>
      </c>
      <c r="O1052" s="2">
        <v>-0.733765380912204</v>
      </c>
      <c r="P1052" s="2">
        <v>0.11714612312740701</v>
      </c>
      <c r="Q1052" s="2">
        <v>-6.2636761791439399</v>
      </c>
      <c r="R1052" s="33">
        <v>3.7600589237851801E-10</v>
      </c>
      <c r="S1052" s="34">
        <v>4.8909951460103498E-9</v>
      </c>
      <c r="U1052" s="6"/>
      <c r="V1052" s="6"/>
      <c r="W1052" s="6"/>
    </row>
    <row r="1053" spans="1:23" s="35" customFormat="1" x14ac:dyDescent="0.15">
      <c r="A1053" s="37" t="s">
        <v>6060</v>
      </c>
      <c r="B1053" s="38" t="s">
        <v>1473</v>
      </c>
      <c r="C1053" s="25" t="s">
        <v>6061</v>
      </c>
      <c r="D1053" s="26" t="s">
        <v>30</v>
      </c>
      <c r="E1053" s="27">
        <v>-0.11874927590279701</v>
      </c>
      <c r="F1053" s="28">
        <v>1.8938884099727299E-2</v>
      </c>
      <c r="G1053" s="29">
        <v>0.343853908482187</v>
      </c>
      <c r="H1053" s="2"/>
      <c r="I1053" s="3"/>
      <c r="J1053" s="2" t="s">
        <v>6062</v>
      </c>
      <c r="K1053" s="32" t="s">
        <v>6063</v>
      </c>
      <c r="L1053" s="2" t="s">
        <v>35</v>
      </c>
      <c r="M1053" s="2" t="s">
        <v>6062</v>
      </c>
      <c r="N1053" s="2">
        <v>809.072472036362</v>
      </c>
      <c r="O1053" s="2">
        <v>-0.73747574984470299</v>
      </c>
      <c r="P1053" s="2">
        <v>9.3662042351264505E-2</v>
      </c>
      <c r="Q1053" s="2">
        <v>-7.8737953105797001</v>
      </c>
      <c r="R1053" s="33">
        <v>3.4404164990389499E-15</v>
      </c>
      <c r="S1053" s="34">
        <v>8.2072094656789206E-14</v>
      </c>
      <c r="U1053" s="6"/>
      <c r="V1053" s="6"/>
      <c r="W1053" s="6"/>
    </row>
    <row r="1054" spans="1:23" s="35" customFormat="1" x14ac:dyDescent="0.15">
      <c r="A1054" s="37" t="s">
        <v>6064</v>
      </c>
      <c r="B1054" s="38" t="s">
        <v>6065</v>
      </c>
      <c r="C1054" s="25" t="s">
        <v>6066</v>
      </c>
      <c r="D1054" s="26" t="s">
        <v>30</v>
      </c>
      <c r="E1054" s="27">
        <v>0.4010648</v>
      </c>
      <c r="F1054" s="28">
        <v>1.8956199999999999E-2</v>
      </c>
      <c r="G1054" s="29">
        <v>0.34385389999999999</v>
      </c>
      <c r="H1054" s="2"/>
      <c r="I1054" s="3"/>
      <c r="J1054" s="2" t="s">
        <v>6067</v>
      </c>
      <c r="K1054" s="32" t="s">
        <v>6068</v>
      </c>
      <c r="L1054" s="2" t="s">
        <v>35</v>
      </c>
      <c r="M1054" s="2" t="s">
        <v>6067</v>
      </c>
      <c r="N1054" s="2">
        <v>34.053891689713197</v>
      </c>
      <c r="O1054" s="2">
        <v>-0.73916862527522598</v>
      </c>
      <c r="P1054" s="2">
        <v>0.30996622667845802</v>
      </c>
      <c r="Q1054" s="2">
        <v>-2.3846747214882802</v>
      </c>
      <c r="R1054" s="2">
        <v>1.7094228468348901E-2</v>
      </c>
      <c r="S1054" s="3">
        <v>4.7665686979824699E-2</v>
      </c>
      <c r="U1054" s="6"/>
      <c r="V1054" s="6"/>
      <c r="W1054" s="6"/>
    </row>
    <row r="1055" spans="1:23" s="35" customFormat="1" x14ac:dyDescent="0.15">
      <c r="A1055" s="23" t="s">
        <v>6069</v>
      </c>
      <c r="B1055" s="24" t="s">
        <v>2163</v>
      </c>
      <c r="C1055" s="25" t="s">
        <v>6070</v>
      </c>
      <c r="D1055" s="26" t="s">
        <v>30</v>
      </c>
      <c r="E1055" s="27">
        <v>-0.32800097269769501</v>
      </c>
      <c r="F1055" s="28">
        <v>1.89567113866984E-2</v>
      </c>
      <c r="G1055" s="29">
        <v>0.20156950302799001</v>
      </c>
      <c r="H1055" s="2"/>
      <c r="I1055" s="3"/>
      <c r="J1055" s="2" t="s">
        <v>6071</v>
      </c>
      <c r="K1055" s="32" t="s">
        <v>2571</v>
      </c>
      <c r="L1055" s="2" t="s">
        <v>35</v>
      </c>
      <c r="M1055" s="2" t="s">
        <v>6071</v>
      </c>
      <c r="N1055" s="2">
        <v>63.024291002599902</v>
      </c>
      <c r="O1055" s="2">
        <v>-0.74503773290081698</v>
      </c>
      <c r="P1055" s="2">
        <v>0.24781196579786199</v>
      </c>
      <c r="Q1055" s="2">
        <v>-3.00646391509818</v>
      </c>
      <c r="R1055" s="2">
        <v>2.64305421638789E-3</v>
      </c>
      <c r="S1055" s="3">
        <v>9.5976562462189406E-3</v>
      </c>
      <c r="U1055" s="6"/>
      <c r="V1055" s="6"/>
      <c r="W1055" s="6"/>
    </row>
    <row r="1056" spans="1:23" s="35" customFormat="1" x14ac:dyDescent="0.15">
      <c r="A1056" s="23" t="s">
        <v>6072</v>
      </c>
      <c r="B1056" s="40"/>
      <c r="C1056" s="25" t="s">
        <v>6073</v>
      </c>
      <c r="D1056" s="26" t="s">
        <v>30</v>
      </c>
      <c r="E1056" s="27">
        <v>0.23817450000000001</v>
      </c>
      <c r="F1056" s="28">
        <v>1.8994029999999999E-2</v>
      </c>
      <c r="G1056" s="29">
        <v>0.20156950000000001</v>
      </c>
      <c r="H1056" s="2"/>
      <c r="I1056" s="3"/>
      <c r="J1056" s="2" t="s">
        <v>6074</v>
      </c>
      <c r="K1056" s="32" t="s">
        <v>2139</v>
      </c>
      <c r="L1056" s="2" t="s">
        <v>35</v>
      </c>
      <c r="M1056" s="2" t="s">
        <v>6074</v>
      </c>
      <c r="N1056" s="2">
        <v>2157.67468341637</v>
      </c>
      <c r="O1056" s="2">
        <v>-0.74731420510772795</v>
      </c>
      <c r="P1056" s="2">
        <v>9.8453169765354398E-2</v>
      </c>
      <c r="Q1056" s="2">
        <v>-7.59055505159274</v>
      </c>
      <c r="R1056" s="33">
        <v>3.1853801501002199E-14</v>
      </c>
      <c r="S1056" s="34">
        <v>6.78580453585969E-13</v>
      </c>
      <c r="U1056" s="6"/>
      <c r="V1056" s="6"/>
      <c r="W1056" s="6"/>
    </row>
    <row r="1057" spans="1:23" s="35" customFormat="1" x14ac:dyDescent="0.15">
      <c r="A1057" s="37" t="s">
        <v>6075</v>
      </c>
      <c r="B1057" s="38" t="s">
        <v>6076</v>
      </c>
      <c r="C1057" s="25" t="s">
        <v>6077</v>
      </c>
      <c r="D1057" s="26" t="s">
        <v>30</v>
      </c>
      <c r="E1057" s="27">
        <v>0.39750113589395902</v>
      </c>
      <c r="F1057" s="28">
        <v>1.8999968428495401E-2</v>
      </c>
      <c r="G1057" s="29">
        <v>0.343853908482187</v>
      </c>
      <c r="H1057" s="2"/>
      <c r="I1057" s="3"/>
      <c r="J1057" s="2" t="s">
        <v>6078</v>
      </c>
      <c r="K1057" s="32" t="s">
        <v>6079</v>
      </c>
      <c r="L1057" s="2" t="s">
        <v>35</v>
      </c>
      <c r="M1057" s="2" t="s">
        <v>6078</v>
      </c>
      <c r="N1057" s="2">
        <v>174.941740480768</v>
      </c>
      <c r="O1057" s="2">
        <v>-0.75011630069254698</v>
      </c>
      <c r="P1057" s="2">
        <v>0.15699269581519701</v>
      </c>
      <c r="Q1057" s="2">
        <v>-4.77803312311765</v>
      </c>
      <c r="R1057" s="33">
        <v>1.7701822555373301E-6</v>
      </c>
      <c r="S1057" s="34">
        <v>1.30063445958552E-5</v>
      </c>
      <c r="U1057" s="6"/>
      <c r="V1057" s="6"/>
      <c r="W1057" s="6"/>
    </row>
    <row r="1058" spans="1:23" s="35" customFormat="1" x14ac:dyDescent="0.15">
      <c r="A1058" s="23" t="s">
        <v>4466</v>
      </c>
      <c r="B1058" s="24" t="s">
        <v>4467</v>
      </c>
      <c r="C1058" s="25" t="s">
        <v>4468</v>
      </c>
      <c r="D1058" s="26" t="s">
        <v>30</v>
      </c>
      <c r="E1058" s="27">
        <v>-0.19407614253382099</v>
      </c>
      <c r="F1058" s="28">
        <v>1.9013359002559599E-2</v>
      </c>
      <c r="G1058" s="29">
        <v>0.20156950302799001</v>
      </c>
      <c r="H1058" s="2"/>
      <c r="I1058" s="3"/>
      <c r="J1058" s="2" t="s">
        <v>6080</v>
      </c>
      <c r="K1058" s="32" t="s">
        <v>6081</v>
      </c>
      <c r="L1058" s="2" t="s">
        <v>35</v>
      </c>
      <c r="M1058" s="2" t="s">
        <v>6080</v>
      </c>
      <c r="N1058" s="2">
        <v>552.52974536578097</v>
      </c>
      <c r="O1058" s="2">
        <v>-0.75142181818666298</v>
      </c>
      <c r="P1058" s="2">
        <v>0.14821944232216999</v>
      </c>
      <c r="Q1058" s="2">
        <v>-5.0696575726777704</v>
      </c>
      <c r="R1058" s="33">
        <v>3.98532072213644E-7</v>
      </c>
      <c r="S1058" s="34">
        <v>3.2725520507212601E-6</v>
      </c>
      <c r="U1058" s="6"/>
      <c r="V1058" s="6"/>
      <c r="W1058" s="6"/>
    </row>
    <row r="1059" spans="1:23" s="35" customFormat="1" x14ac:dyDescent="0.15">
      <c r="A1059" s="23" t="s">
        <v>6082</v>
      </c>
      <c r="B1059" s="24" t="s">
        <v>6083</v>
      </c>
      <c r="C1059" s="25" t="s">
        <v>6084</v>
      </c>
      <c r="D1059" s="26" t="s">
        <v>30</v>
      </c>
      <c r="E1059" s="27">
        <v>-9.2455389999999998E-2</v>
      </c>
      <c r="F1059" s="28">
        <v>1.9035960000000001E-2</v>
      </c>
      <c r="G1059" s="29">
        <v>0.20156950000000001</v>
      </c>
      <c r="H1059" s="2"/>
      <c r="I1059" s="3"/>
      <c r="J1059" s="2" t="s">
        <v>6085</v>
      </c>
      <c r="K1059" s="32" t="s">
        <v>6086</v>
      </c>
      <c r="L1059" s="2" t="s">
        <v>35</v>
      </c>
      <c r="M1059" s="2" t="s">
        <v>6085</v>
      </c>
      <c r="N1059" s="2">
        <v>110.299048369109</v>
      </c>
      <c r="O1059" s="2">
        <v>-0.75294493907398496</v>
      </c>
      <c r="P1059" s="2">
        <v>0.20148200969319099</v>
      </c>
      <c r="Q1059" s="2">
        <v>-3.73703309898755</v>
      </c>
      <c r="R1059" s="2">
        <v>1.8620442008744899E-4</v>
      </c>
      <c r="S1059" s="3">
        <v>8.9862512310021395E-4</v>
      </c>
      <c r="U1059" s="6"/>
      <c r="V1059" s="6"/>
      <c r="W1059" s="6"/>
    </row>
    <row r="1060" spans="1:23" s="35" customFormat="1" x14ac:dyDescent="0.15">
      <c r="A1060" s="37" t="s">
        <v>6087</v>
      </c>
      <c r="B1060" s="38" t="s">
        <v>6088</v>
      </c>
      <c r="C1060" s="25" t="s">
        <v>6089</v>
      </c>
      <c r="D1060" s="26" t="s">
        <v>30</v>
      </c>
      <c r="E1060" s="27">
        <v>-0.24787870000000001</v>
      </c>
      <c r="F1060" s="28">
        <v>1.9056170000000001E-2</v>
      </c>
      <c r="G1060" s="29">
        <v>0.34385389999999999</v>
      </c>
      <c r="H1060" s="2"/>
      <c r="I1060" s="3"/>
      <c r="J1060" s="2" t="s">
        <v>6090</v>
      </c>
      <c r="K1060" s="32" t="s">
        <v>1232</v>
      </c>
      <c r="L1060" s="2" t="s">
        <v>35</v>
      </c>
      <c r="M1060" s="2" t="s">
        <v>6090</v>
      </c>
      <c r="N1060" s="2">
        <v>33.8045190398892</v>
      </c>
      <c r="O1060" s="2">
        <v>-0.75460758297438002</v>
      </c>
      <c r="P1060" s="2">
        <v>0.29897033626279901</v>
      </c>
      <c r="Q1060" s="2">
        <v>-2.5240215882523902</v>
      </c>
      <c r="R1060" s="2">
        <v>1.16020803498045E-2</v>
      </c>
      <c r="S1060" s="3">
        <v>3.4458401393378899E-2</v>
      </c>
      <c r="U1060" s="6"/>
      <c r="V1060" s="6"/>
      <c r="W1060" s="6"/>
    </row>
    <row r="1061" spans="1:23" s="35" customFormat="1" x14ac:dyDescent="0.15">
      <c r="A1061" s="37" t="s">
        <v>6091</v>
      </c>
      <c r="B1061" s="38" t="s">
        <v>6092</v>
      </c>
      <c r="C1061" s="25" t="s">
        <v>6093</v>
      </c>
      <c r="D1061" s="26" t="s">
        <v>43</v>
      </c>
      <c r="E1061" s="27">
        <v>0.1704647</v>
      </c>
      <c r="F1061" s="28">
        <v>1.906646E-2</v>
      </c>
      <c r="G1061" s="29">
        <v>0.34385389999999999</v>
      </c>
      <c r="H1061" s="2"/>
      <c r="I1061" s="3"/>
      <c r="J1061" s="2" t="s">
        <v>6094</v>
      </c>
      <c r="K1061" s="32" t="s">
        <v>6095</v>
      </c>
      <c r="L1061" s="2" t="s">
        <v>35</v>
      </c>
      <c r="M1061" s="2" t="s">
        <v>6094</v>
      </c>
      <c r="N1061" s="2">
        <v>201.694285189493</v>
      </c>
      <c r="O1061" s="2">
        <v>-0.75498749069714699</v>
      </c>
      <c r="P1061" s="2">
        <v>0.152257972569081</v>
      </c>
      <c r="Q1061" s="2">
        <v>-4.9586072765720202</v>
      </c>
      <c r="R1061" s="33">
        <v>7.1000329291927497E-7</v>
      </c>
      <c r="S1061" s="34">
        <v>5.5600335750025797E-6</v>
      </c>
      <c r="U1061" s="6"/>
      <c r="V1061" s="6"/>
      <c r="W1061" s="6"/>
    </row>
    <row r="1062" spans="1:23" s="35" customFormat="1" x14ac:dyDescent="0.15">
      <c r="A1062" s="23" t="s">
        <v>6096</v>
      </c>
      <c r="B1062" s="24" t="s">
        <v>6097</v>
      </c>
      <c r="C1062" s="25" t="s">
        <v>6098</v>
      </c>
      <c r="D1062" s="26" t="s">
        <v>30</v>
      </c>
      <c r="E1062" s="27">
        <v>-0.13538600000000001</v>
      </c>
      <c r="F1062" s="28">
        <v>1.9088580000000001E-2</v>
      </c>
      <c r="G1062" s="29">
        <v>0.20156950000000001</v>
      </c>
      <c r="H1062" s="2"/>
      <c r="I1062" s="3"/>
      <c r="J1062" s="2" t="s">
        <v>6099</v>
      </c>
      <c r="K1062" s="32" t="s">
        <v>6100</v>
      </c>
      <c r="L1062" s="2" t="s">
        <v>35</v>
      </c>
      <c r="M1062" s="2" t="s">
        <v>6099</v>
      </c>
      <c r="N1062" s="2">
        <v>438.70057415525002</v>
      </c>
      <c r="O1062" s="2">
        <v>-0.75776185427165099</v>
      </c>
      <c r="P1062" s="2">
        <v>0.119263270754182</v>
      </c>
      <c r="Q1062" s="2">
        <v>-6.35369002946012</v>
      </c>
      <c r="R1062" s="33">
        <v>2.10210217394962E-10</v>
      </c>
      <c r="S1062" s="34">
        <v>2.83332940470019E-9</v>
      </c>
      <c r="U1062" s="6"/>
      <c r="V1062" s="6"/>
      <c r="W1062" s="6"/>
    </row>
    <row r="1063" spans="1:23" s="35" customFormat="1" x14ac:dyDescent="0.15">
      <c r="A1063" s="37" t="s">
        <v>6101</v>
      </c>
      <c r="B1063" s="38" t="s">
        <v>6102</v>
      </c>
      <c r="C1063" s="25" t="s">
        <v>6103</v>
      </c>
      <c r="D1063" s="26" t="s">
        <v>30</v>
      </c>
      <c r="E1063" s="27">
        <v>-0.34510659999999999</v>
      </c>
      <c r="F1063" s="28">
        <v>1.9094150000000001E-2</v>
      </c>
      <c r="G1063" s="29">
        <v>0.34385389999999999</v>
      </c>
      <c r="H1063" s="2"/>
      <c r="I1063" s="3"/>
      <c r="J1063" s="2" t="s">
        <v>6104</v>
      </c>
      <c r="K1063" s="32" t="s">
        <v>1795</v>
      </c>
      <c r="L1063" s="2" t="s">
        <v>35</v>
      </c>
      <c r="M1063" s="2" t="s">
        <v>6104</v>
      </c>
      <c r="N1063" s="2">
        <v>924.27839373982397</v>
      </c>
      <c r="O1063" s="2">
        <v>-0.75818098109243404</v>
      </c>
      <c r="P1063" s="2">
        <v>9.8313319233169494E-2</v>
      </c>
      <c r="Q1063" s="2">
        <v>-7.7118846866949697</v>
      </c>
      <c r="R1063" s="33">
        <v>1.2397312576958899E-14</v>
      </c>
      <c r="S1063" s="34">
        <v>2.7670361367662998E-13</v>
      </c>
      <c r="U1063" s="6"/>
      <c r="V1063" s="6"/>
      <c r="W1063" s="6"/>
    </row>
    <row r="1064" spans="1:23" s="35" customFormat="1" x14ac:dyDescent="0.15">
      <c r="A1064" s="23" t="s">
        <v>6105</v>
      </c>
      <c r="B1064" s="24" t="s">
        <v>6106</v>
      </c>
      <c r="C1064" s="25" t="s">
        <v>6107</v>
      </c>
      <c r="D1064" s="26" t="s">
        <v>30</v>
      </c>
      <c r="E1064" s="27">
        <v>-0.4064856</v>
      </c>
      <c r="F1064" s="28">
        <v>1.9111139999999999E-2</v>
      </c>
      <c r="G1064" s="29">
        <v>0.20156950000000001</v>
      </c>
      <c r="H1064" s="2"/>
      <c r="I1064" s="3"/>
      <c r="J1064" s="2" t="s">
        <v>6108</v>
      </c>
      <c r="K1064" s="32" t="s">
        <v>6109</v>
      </c>
      <c r="L1064" s="2" t="s">
        <v>35</v>
      </c>
      <c r="M1064" s="2" t="s">
        <v>6108</v>
      </c>
      <c r="N1064" s="2">
        <v>226.81449523650801</v>
      </c>
      <c r="O1064" s="2">
        <v>-0.75971811090036601</v>
      </c>
      <c r="P1064" s="2">
        <v>0.15833416502660899</v>
      </c>
      <c r="Q1064" s="2">
        <v>-4.7981944438377502</v>
      </c>
      <c r="R1064" s="33">
        <v>1.60102315859592E-6</v>
      </c>
      <c r="S1064" s="34">
        <v>1.18308629731429E-5</v>
      </c>
      <c r="U1064" s="6"/>
      <c r="V1064" s="6"/>
      <c r="W1064" s="6"/>
    </row>
    <row r="1065" spans="1:23" s="35" customFormat="1" x14ac:dyDescent="0.15">
      <c r="A1065" s="37" t="s">
        <v>6110</v>
      </c>
      <c r="B1065" s="38" t="s">
        <v>6111</v>
      </c>
      <c r="C1065" s="25" t="s">
        <v>6112</v>
      </c>
      <c r="D1065" s="26" t="s">
        <v>30</v>
      </c>
      <c r="E1065" s="27">
        <v>-0.21686079999999999</v>
      </c>
      <c r="F1065" s="28">
        <v>1.9124660000000002E-2</v>
      </c>
      <c r="G1065" s="29">
        <v>0.34385389999999999</v>
      </c>
      <c r="H1065" s="2"/>
      <c r="I1065" s="3"/>
      <c r="J1065" s="2" t="s">
        <v>6113</v>
      </c>
      <c r="K1065" s="32" t="s">
        <v>6114</v>
      </c>
      <c r="L1065" s="2" t="s">
        <v>35</v>
      </c>
      <c r="M1065" s="2" t="s">
        <v>6113</v>
      </c>
      <c r="N1065" s="2">
        <v>1126.48590227146</v>
      </c>
      <c r="O1065" s="2">
        <v>-0.76099955087317195</v>
      </c>
      <c r="P1065" s="2">
        <v>8.8702422740339196E-2</v>
      </c>
      <c r="Q1065" s="2">
        <v>-8.5792420022265308</v>
      </c>
      <c r="R1065" s="33">
        <v>9.5500365200584301E-18</v>
      </c>
      <c r="S1065" s="34">
        <v>2.9276102807679099E-16</v>
      </c>
      <c r="U1065" s="6"/>
      <c r="V1065" s="6"/>
      <c r="W1065" s="6"/>
    </row>
    <row r="1066" spans="1:23" s="35" customFormat="1" x14ac:dyDescent="0.15">
      <c r="A1066" s="23" t="s">
        <v>6115</v>
      </c>
      <c r="B1066" s="24" t="s">
        <v>6116</v>
      </c>
      <c r="C1066" s="25" t="s">
        <v>6117</v>
      </c>
      <c r="D1066" s="26" t="s">
        <v>30</v>
      </c>
      <c r="E1066" s="27">
        <v>-6.7420930000000004E-2</v>
      </c>
      <c r="F1066" s="28">
        <v>1.9133890000000001E-2</v>
      </c>
      <c r="G1066" s="29">
        <v>0.20156950000000001</v>
      </c>
      <c r="H1066" s="2"/>
      <c r="I1066" s="3"/>
      <c r="J1066" s="2" t="s">
        <v>6118</v>
      </c>
      <c r="K1066" s="32" t="s">
        <v>6119</v>
      </c>
      <c r="L1066" s="2" t="s">
        <v>35</v>
      </c>
      <c r="M1066" s="2" t="s">
        <v>6118</v>
      </c>
      <c r="N1066" s="2">
        <v>522.81354474406498</v>
      </c>
      <c r="O1066" s="2">
        <v>-0.76371109834579298</v>
      </c>
      <c r="P1066" s="2">
        <v>0.102518952842595</v>
      </c>
      <c r="Q1066" s="2">
        <v>-7.4494625351702197</v>
      </c>
      <c r="R1066" s="33">
        <v>9.3721249449144204E-14</v>
      </c>
      <c r="S1066" s="34">
        <v>1.8866209473696602E-12</v>
      </c>
      <c r="U1066" s="6"/>
      <c r="V1066" s="6"/>
      <c r="W1066" s="6"/>
    </row>
    <row r="1067" spans="1:23" s="35" customFormat="1" x14ac:dyDescent="0.15">
      <c r="A1067" s="23" t="s">
        <v>6120</v>
      </c>
      <c r="B1067" s="24" t="s">
        <v>2069</v>
      </c>
      <c r="C1067" s="25" t="s">
        <v>6121</v>
      </c>
      <c r="D1067" s="26" t="s">
        <v>30</v>
      </c>
      <c r="E1067" s="27">
        <v>0.46052970758288198</v>
      </c>
      <c r="F1067" s="28">
        <v>1.9174942981825E-2</v>
      </c>
      <c r="G1067" s="29">
        <v>0.20156950302799001</v>
      </c>
      <c r="H1067" s="2"/>
      <c r="I1067" s="3"/>
      <c r="J1067" s="2" t="s">
        <v>6122</v>
      </c>
      <c r="K1067" s="32" t="s">
        <v>6123</v>
      </c>
      <c r="L1067" s="2" t="s">
        <v>35</v>
      </c>
      <c r="M1067" s="2" t="s">
        <v>6122</v>
      </c>
      <c r="N1067" s="2">
        <v>785.41354020297103</v>
      </c>
      <c r="O1067" s="2">
        <v>-0.76623010591122398</v>
      </c>
      <c r="P1067" s="2">
        <v>0.104096949716247</v>
      </c>
      <c r="Q1067" s="2">
        <v>-7.3607354298071002</v>
      </c>
      <c r="R1067" s="33">
        <v>1.8289974994294899E-13</v>
      </c>
      <c r="S1067" s="34">
        <v>3.5709844382064998E-12</v>
      </c>
      <c r="U1067" s="6"/>
      <c r="V1067" s="6"/>
      <c r="W1067" s="6"/>
    </row>
    <row r="1068" spans="1:23" s="35" customFormat="1" x14ac:dyDescent="0.15">
      <c r="A1068" s="37" t="s">
        <v>6124</v>
      </c>
      <c r="B1068" s="38" t="s">
        <v>6125</v>
      </c>
      <c r="C1068" s="25" t="s">
        <v>6126</v>
      </c>
      <c r="D1068" s="26" t="s">
        <v>30</v>
      </c>
      <c r="E1068" s="27">
        <v>0.37461060000000002</v>
      </c>
      <c r="F1068" s="28">
        <v>1.917601E-2</v>
      </c>
      <c r="G1068" s="29">
        <v>0.34385389999999999</v>
      </c>
      <c r="H1068" s="2"/>
      <c r="I1068" s="3"/>
      <c r="J1068" s="2" t="s">
        <v>6127</v>
      </c>
      <c r="K1068" s="32" t="s">
        <v>6128</v>
      </c>
      <c r="L1068" s="2" t="s">
        <v>35</v>
      </c>
      <c r="M1068" s="2" t="s">
        <v>6127</v>
      </c>
      <c r="N1068" s="2">
        <v>296.98675185446803</v>
      </c>
      <c r="O1068" s="2">
        <v>-0.76834894536389498</v>
      </c>
      <c r="P1068" s="2">
        <v>0.139057924861935</v>
      </c>
      <c r="Q1068" s="2">
        <v>-5.5253876837782503</v>
      </c>
      <c r="R1068" s="33">
        <v>3.28758840539037E-8</v>
      </c>
      <c r="S1068" s="34">
        <v>3.2187635264070199E-7</v>
      </c>
      <c r="U1068" s="6"/>
      <c r="V1068" s="6"/>
      <c r="W1068" s="6"/>
    </row>
    <row r="1069" spans="1:23" s="35" customFormat="1" x14ac:dyDescent="0.15">
      <c r="A1069" s="37" t="s">
        <v>6129</v>
      </c>
      <c r="B1069" s="38" t="s">
        <v>6130</v>
      </c>
      <c r="C1069" s="25" t="s">
        <v>6131</v>
      </c>
      <c r="D1069" s="26" t="s">
        <v>30</v>
      </c>
      <c r="E1069" s="27">
        <v>4.7576699857933703E-2</v>
      </c>
      <c r="F1069" s="28">
        <v>1.9189619369916502E-2</v>
      </c>
      <c r="G1069" s="29">
        <v>0.343853908482187</v>
      </c>
      <c r="H1069" s="2"/>
      <c r="I1069" s="3"/>
      <c r="J1069" s="2" t="s">
        <v>6132</v>
      </c>
      <c r="K1069" s="32" t="s">
        <v>6133</v>
      </c>
      <c r="L1069" s="2" t="s">
        <v>35</v>
      </c>
      <c r="M1069" s="2" t="s">
        <v>6132</v>
      </c>
      <c r="N1069" s="2">
        <v>518.93553193786499</v>
      </c>
      <c r="O1069" s="2">
        <v>-0.76944215040161901</v>
      </c>
      <c r="P1069" s="2">
        <v>0.148197344360049</v>
      </c>
      <c r="Q1069" s="2">
        <v>-5.1920103813212704</v>
      </c>
      <c r="R1069" s="33">
        <v>2.0803540066509799E-7</v>
      </c>
      <c r="S1069" s="34">
        <v>1.7848088342044E-6</v>
      </c>
      <c r="U1069" s="6"/>
      <c r="V1069" s="6"/>
      <c r="W1069" s="6"/>
    </row>
    <row r="1070" spans="1:23" s="35" customFormat="1" x14ac:dyDescent="0.15">
      <c r="A1070" s="23" t="s">
        <v>6134</v>
      </c>
      <c r="B1070" s="24" t="s">
        <v>6135</v>
      </c>
      <c r="C1070" s="25" t="s">
        <v>6136</v>
      </c>
      <c r="D1070" s="26" t="s">
        <v>30</v>
      </c>
      <c r="E1070" s="27">
        <v>0.27851533329325401</v>
      </c>
      <c r="F1070" s="28">
        <v>1.9190414250218699E-2</v>
      </c>
      <c r="G1070" s="29">
        <v>0.20156950302799001</v>
      </c>
      <c r="H1070" s="2"/>
      <c r="I1070" s="3"/>
      <c r="J1070" s="2" t="s">
        <v>6137</v>
      </c>
      <c r="K1070" s="32" t="s">
        <v>6138</v>
      </c>
      <c r="L1070" s="2" t="s">
        <v>35</v>
      </c>
      <c r="M1070" s="2" t="s">
        <v>6137</v>
      </c>
      <c r="N1070" s="2">
        <v>704.64646094603302</v>
      </c>
      <c r="O1070" s="2">
        <v>-0.77070187062321505</v>
      </c>
      <c r="P1070" s="2">
        <v>0.103852059781949</v>
      </c>
      <c r="Q1070" s="2">
        <v>-7.4211515134260004</v>
      </c>
      <c r="R1070" s="33">
        <v>1.16106400379115E-13</v>
      </c>
      <c r="S1070" s="34">
        <v>2.3186690284250299E-12</v>
      </c>
      <c r="U1070" s="6"/>
      <c r="V1070" s="6"/>
      <c r="W1070" s="6"/>
    </row>
    <row r="1071" spans="1:23" s="35" customFormat="1" x14ac:dyDescent="0.15">
      <c r="A1071" s="37" t="s">
        <v>6139</v>
      </c>
      <c r="B1071" s="38" t="s">
        <v>6140</v>
      </c>
      <c r="C1071" s="25" t="s">
        <v>6141</v>
      </c>
      <c r="D1071" s="26" t="s">
        <v>30</v>
      </c>
      <c r="E1071" s="27">
        <v>-9.4236360000000005E-2</v>
      </c>
      <c r="F1071" s="28">
        <v>1.9197820000000001E-2</v>
      </c>
      <c r="G1071" s="29">
        <v>0.34385389999999999</v>
      </c>
      <c r="H1071" s="2"/>
      <c r="I1071" s="3"/>
      <c r="J1071" s="2" t="s">
        <v>6142</v>
      </c>
      <c r="K1071" s="32" t="s">
        <v>1566</v>
      </c>
      <c r="L1071" s="2" t="s">
        <v>35</v>
      </c>
      <c r="M1071" s="2" t="s">
        <v>6142</v>
      </c>
      <c r="N1071" s="2">
        <v>6960.6231335671901</v>
      </c>
      <c r="O1071" s="2">
        <v>-0.78176079165971601</v>
      </c>
      <c r="P1071" s="2">
        <v>9.5857444172099807E-2</v>
      </c>
      <c r="Q1071" s="2">
        <v>-8.1554520716843193</v>
      </c>
      <c r="R1071" s="33">
        <v>3.4787616602366402E-16</v>
      </c>
      <c r="S1071" s="34">
        <v>9.1209774429411707E-15</v>
      </c>
      <c r="U1071" s="6"/>
      <c r="V1071" s="6"/>
      <c r="W1071" s="6"/>
    </row>
    <row r="1072" spans="1:23" s="35" customFormat="1" x14ac:dyDescent="0.15">
      <c r="A1072" s="23" t="s">
        <v>6143</v>
      </c>
      <c r="B1072" s="24" t="s">
        <v>6144</v>
      </c>
      <c r="C1072" s="25" t="s">
        <v>6145</v>
      </c>
      <c r="D1072" s="26" t="s">
        <v>30</v>
      </c>
      <c r="E1072" s="27">
        <v>-0.133682914935362</v>
      </c>
      <c r="F1072" s="28">
        <v>1.9245535699008099E-2</v>
      </c>
      <c r="G1072" s="29">
        <v>0.20156950302799001</v>
      </c>
      <c r="H1072" s="2"/>
      <c r="I1072" s="3"/>
      <c r="J1072" s="2" t="s">
        <v>6146</v>
      </c>
      <c r="K1072" s="32" t="s">
        <v>6147</v>
      </c>
      <c r="L1072" s="2" t="s">
        <v>35</v>
      </c>
      <c r="M1072" s="2" t="s">
        <v>6146</v>
      </c>
      <c r="N1072" s="2">
        <v>359.987030300399</v>
      </c>
      <c r="O1072" s="2">
        <v>-0.78405350586434697</v>
      </c>
      <c r="P1072" s="2">
        <v>0.115827005090889</v>
      </c>
      <c r="Q1072" s="2">
        <v>-6.7691770606440604</v>
      </c>
      <c r="R1072" s="33">
        <v>1.2951696104481E-11</v>
      </c>
      <c r="S1072" s="34">
        <v>2.0589613332894201E-10</v>
      </c>
      <c r="U1072" s="6"/>
      <c r="V1072" s="6"/>
      <c r="W1072" s="6"/>
    </row>
    <row r="1073" spans="1:23" s="35" customFormat="1" x14ac:dyDescent="0.15">
      <c r="A1073" s="23" t="s">
        <v>435</v>
      </c>
      <c r="B1073" s="24" t="s">
        <v>436</v>
      </c>
      <c r="C1073" s="25" t="s">
        <v>437</v>
      </c>
      <c r="D1073" s="26" t="s">
        <v>30</v>
      </c>
      <c r="E1073" s="27">
        <v>-0.164937621536215</v>
      </c>
      <c r="F1073" s="28">
        <v>1.9251844141874599E-2</v>
      </c>
      <c r="G1073" s="29">
        <v>0.20156950302799001</v>
      </c>
      <c r="H1073" s="2"/>
      <c r="I1073" s="3"/>
      <c r="J1073" s="2" t="s">
        <v>6148</v>
      </c>
      <c r="K1073" s="32" t="s">
        <v>6149</v>
      </c>
      <c r="L1073" s="2" t="s">
        <v>35</v>
      </c>
      <c r="M1073" s="2" t="s">
        <v>6148</v>
      </c>
      <c r="N1073" s="2">
        <v>322.08519918466601</v>
      </c>
      <c r="O1073" s="2">
        <v>-0.78556149168029199</v>
      </c>
      <c r="P1073" s="2">
        <v>0.142338359212278</v>
      </c>
      <c r="Q1073" s="2">
        <v>-5.5189725104863196</v>
      </c>
      <c r="R1073" s="33">
        <v>3.4098752494147203E-8</v>
      </c>
      <c r="S1073" s="34">
        <v>3.3336213546781702E-7</v>
      </c>
      <c r="U1073" s="6"/>
      <c r="V1073" s="6"/>
      <c r="W1073" s="6"/>
    </row>
    <row r="1074" spans="1:23" s="35" customFormat="1" x14ac:dyDescent="0.15">
      <c r="A1074" s="37" t="s">
        <v>6150</v>
      </c>
      <c r="B1074" s="38" t="s">
        <v>6151</v>
      </c>
      <c r="C1074" s="25" t="s">
        <v>6152</v>
      </c>
      <c r="D1074" s="26" t="s">
        <v>30</v>
      </c>
      <c r="E1074" s="27">
        <v>2.7239969999999999E-2</v>
      </c>
      <c r="F1074" s="28">
        <v>1.9260019999999999E-2</v>
      </c>
      <c r="G1074" s="29">
        <v>0.34385389999999999</v>
      </c>
      <c r="H1074" s="2"/>
      <c r="I1074" s="3"/>
      <c r="J1074" s="2" t="s">
        <v>6153</v>
      </c>
      <c r="K1074" s="32" t="s">
        <v>1534</v>
      </c>
      <c r="L1074" s="2" t="s">
        <v>35</v>
      </c>
      <c r="M1074" s="2" t="s">
        <v>6153</v>
      </c>
      <c r="N1074" s="2">
        <v>1109.4677629384701</v>
      </c>
      <c r="O1074" s="2">
        <v>-0.78842090967934098</v>
      </c>
      <c r="P1074" s="2">
        <v>8.97234875342382E-2</v>
      </c>
      <c r="Q1074" s="2">
        <v>-8.7872298697537996</v>
      </c>
      <c r="R1074" s="33">
        <v>1.5329291304995201E-18</v>
      </c>
      <c r="S1074" s="34">
        <v>4.9801623286502902E-17</v>
      </c>
      <c r="U1074" s="6"/>
      <c r="V1074" s="6"/>
      <c r="W1074" s="6"/>
    </row>
    <row r="1075" spans="1:23" s="35" customFormat="1" x14ac:dyDescent="0.15">
      <c r="A1075" s="23" t="s">
        <v>6154</v>
      </c>
      <c r="B1075" s="24" t="s">
        <v>1542</v>
      </c>
      <c r="C1075" s="25" t="s">
        <v>6155</v>
      </c>
      <c r="D1075" s="26" t="s">
        <v>30</v>
      </c>
      <c r="E1075" s="27">
        <v>8.9684680000000003E-2</v>
      </c>
      <c r="F1075" s="28">
        <v>1.926771E-2</v>
      </c>
      <c r="G1075" s="29">
        <v>0.20156950000000001</v>
      </c>
      <c r="H1075" s="2"/>
      <c r="I1075" s="3"/>
      <c r="J1075" s="2" t="s">
        <v>6156</v>
      </c>
      <c r="K1075" s="32" t="s">
        <v>6157</v>
      </c>
      <c r="L1075" s="2" t="s">
        <v>35</v>
      </c>
      <c r="M1075" s="2" t="s">
        <v>6156</v>
      </c>
      <c r="N1075" s="2">
        <v>664.03718086844594</v>
      </c>
      <c r="O1075" s="2">
        <v>-0.78962886722963899</v>
      </c>
      <c r="P1075" s="2">
        <v>0.117092318435338</v>
      </c>
      <c r="Q1075" s="2">
        <v>-6.7436436290711699</v>
      </c>
      <c r="R1075" s="33">
        <v>1.5446313320166699E-11</v>
      </c>
      <c r="S1075" s="34">
        <v>2.4325801654851798E-10</v>
      </c>
      <c r="U1075" s="6"/>
      <c r="V1075" s="6"/>
      <c r="W1075" s="6"/>
    </row>
    <row r="1076" spans="1:23" s="35" customFormat="1" x14ac:dyDescent="0.15">
      <c r="A1076" s="23" t="s">
        <v>6158</v>
      </c>
      <c r="B1076" s="24" t="s">
        <v>1780</v>
      </c>
      <c r="C1076" s="25" t="s">
        <v>6159</v>
      </c>
      <c r="D1076" s="26" t="s">
        <v>30</v>
      </c>
      <c r="E1076" s="27">
        <v>0.38174352843546</v>
      </c>
      <c r="F1076" s="28">
        <v>1.9273963919642399E-2</v>
      </c>
      <c r="G1076" s="29">
        <v>0.20156950302799001</v>
      </c>
      <c r="H1076" s="2"/>
      <c r="I1076" s="3"/>
      <c r="J1076" s="2" t="s">
        <v>6160</v>
      </c>
      <c r="K1076" s="32" t="s">
        <v>6161</v>
      </c>
      <c r="L1076" s="2" t="s">
        <v>35</v>
      </c>
      <c r="M1076" s="2" t="s">
        <v>6160</v>
      </c>
      <c r="N1076" s="2">
        <v>150.32289351097299</v>
      </c>
      <c r="O1076" s="2">
        <v>-0.79519914841440897</v>
      </c>
      <c r="P1076" s="2">
        <v>0.16648767482374999</v>
      </c>
      <c r="Q1076" s="2">
        <v>-4.7763244291581204</v>
      </c>
      <c r="R1076" s="33">
        <v>1.78528282782095E-6</v>
      </c>
      <c r="S1076" s="34">
        <v>1.3112504626544601E-5</v>
      </c>
      <c r="U1076" s="6"/>
      <c r="V1076" s="6"/>
      <c r="W1076" s="6"/>
    </row>
    <row r="1077" spans="1:23" s="35" customFormat="1" x14ac:dyDescent="0.15">
      <c r="A1077" s="23" t="s">
        <v>6162</v>
      </c>
      <c r="B1077" s="24" t="s">
        <v>2056</v>
      </c>
      <c r="C1077" s="25" t="s">
        <v>6163</v>
      </c>
      <c r="D1077" s="26" t="s">
        <v>30</v>
      </c>
      <c r="E1077" s="27">
        <v>-0.32018720000000001</v>
      </c>
      <c r="F1077" s="28">
        <v>1.9301760000000001E-2</v>
      </c>
      <c r="G1077" s="29">
        <v>0.20156950000000001</v>
      </c>
      <c r="H1077" s="2"/>
      <c r="I1077" s="3"/>
      <c r="J1077" s="2" t="s">
        <v>6164</v>
      </c>
      <c r="K1077" s="32" t="s">
        <v>1644</v>
      </c>
      <c r="L1077" s="2" t="s">
        <v>35</v>
      </c>
      <c r="M1077" s="2" t="s">
        <v>6164</v>
      </c>
      <c r="N1077" s="2">
        <v>443.88487719424802</v>
      </c>
      <c r="O1077" s="2">
        <v>-0.79577259664507505</v>
      </c>
      <c r="P1077" s="2">
        <v>0.13406145775078801</v>
      </c>
      <c r="Q1077" s="2">
        <v>-5.9358790363473997</v>
      </c>
      <c r="R1077" s="33">
        <v>2.92275240841984E-9</v>
      </c>
      <c r="S1077" s="34">
        <v>3.32070909227813E-8</v>
      </c>
      <c r="U1077" s="6"/>
      <c r="V1077" s="6"/>
      <c r="W1077" s="6"/>
    </row>
    <row r="1078" spans="1:23" s="35" customFormat="1" x14ac:dyDescent="0.15">
      <c r="A1078" s="23" t="s">
        <v>6165</v>
      </c>
      <c r="B1078" s="24" t="s">
        <v>6166</v>
      </c>
      <c r="C1078" s="25" t="s">
        <v>6167</v>
      </c>
      <c r="D1078" s="26" t="s">
        <v>30</v>
      </c>
      <c r="E1078" s="27">
        <v>-0.15875719999999999</v>
      </c>
      <c r="F1078" s="28">
        <v>1.9328069999999999E-2</v>
      </c>
      <c r="G1078" s="29">
        <v>0.20156950000000001</v>
      </c>
      <c r="H1078" s="2"/>
      <c r="I1078" s="3"/>
      <c r="J1078" s="2" t="s">
        <v>6168</v>
      </c>
      <c r="K1078" s="32" t="s">
        <v>6169</v>
      </c>
      <c r="L1078" s="2" t="s">
        <v>35</v>
      </c>
      <c r="M1078" s="2" t="s">
        <v>6168</v>
      </c>
      <c r="N1078" s="2">
        <v>114.940606018167</v>
      </c>
      <c r="O1078" s="2">
        <v>-0.80774509337807898</v>
      </c>
      <c r="P1078" s="2">
        <v>0.184143470539152</v>
      </c>
      <c r="Q1078" s="2">
        <v>-4.3864986958977701</v>
      </c>
      <c r="R1078" s="33">
        <v>1.1518985528248E-5</v>
      </c>
      <c r="S1078" s="34">
        <v>7.2593794726752805E-5</v>
      </c>
      <c r="U1078" s="6"/>
      <c r="V1078" s="6"/>
      <c r="W1078" s="6"/>
    </row>
    <row r="1079" spans="1:23" s="35" customFormat="1" x14ac:dyDescent="0.15">
      <c r="A1079" s="23" t="s">
        <v>6170</v>
      </c>
      <c r="B1079" s="24" t="s">
        <v>6171</v>
      </c>
      <c r="C1079" s="25" t="s">
        <v>6172</v>
      </c>
      <c r="D1079" s="26" t="s">
        <v>30</v>
      </c>
      <c r="E1079" s="27">
        <v>-0.38984410000000003</v>
      </c>
      <c r="F1079" s="28">
        <v>1.9337989999999999E-2</v>
      </c>
      <c r="G1079" s="29">
        <v>0.20156950000000001</v>
      </c>
      <c r="H1079" s="2"/>
      <c r="I1079" s="3"/>
      <c r="J1079" s="2" t="s">
        <v>6173</v>
      </c>
      <c r="K1079" s="32" t="s">
        <v>6174</v>
      </c>
      <c r="L1079" s="2" t="s">
        <v>35</v>
      </c>
      <c r="M1079" s="2" t="s">
        <v>6173</v>
      </c>
      <c r="N1079" s="2">
        <v>95.584541304429393</v>
      </c>
      <c r="O1079" s="2">
        <v>-0.82362548021298398</v>
      </c>
      <c r="P1079" s="2">
        <v>0.20702350283278301</v>
      </c>
      <c r="Q1079" s="2">
        <v>-3.9784153438763998</v>
      </c>
      <c r="R1079" s="33">
        <v>6.9376103817636394E-5</v>
      </c>
      <c r="S1079" s="3">
        <v>3.6987100948373999E-4</v>
      </c>
      <c r="U1079" s="6"/>
      <c r="V1079" s="6"/>
      <c r="W1079" s="6"/>
    </row>
    <row r="1080" spans="1:23" s="35" customFormat="1" x14ac:dyDescent="0.15">
      <c r="A1080" s="37" t="s">
        <v>6175</v>
      </c>
      <c r="B1080" s="38" t="s">
        <v>6176</v>
      </c>
      <c r="C1080" s="25" t="s">
        <v>6177</v>
      </c>
      <c r="D1080" s="26" t="s">
        <v>30</v>
      </c>
      <c r="E1080" s="27">
        <v>-0.14614949999999999</v>
      </c>
      <c r="F1080" s="28">
        <v>1.9350340000000001E-2</v>
      </c>
      <c r="G1080" s="29">
        <v>0.34419850000000002</v>
      </c>
      <c r="H1080" s="2"/>
      <c r="I1080" s="3"/>
      <c r="J1080" s="2" t="s">
        <v>6178</v>
      </c>
      <c r="K1080" s="32" t="s">
        <v>6179</v>
      </c>
      <c r="L1080" s="2" t="s">
        <v>35</v>
      </c>
      <c r="M1080" s="2" t="s">
        <v>6178</v>
      </c>
      <c r="N1080" s="2">
        <v>857.38186589371003</v>
      </c>
      <c r="O1080" s="2">
        <v>-0.825843412361151</v>
      </c>
      <c r="P1080" s="2">
        <v>0.101552119523493</v>
      </c>
      <c r="Q1080" s="2">
        <v>-8.1322124662311897</v>
      </c>
      <c r="R1080" s="33">
        <v>4.2152515928070302E-16</v>
      </c>
      <c r="S1080" s="34">
        <v>1.08817342145506E-14</v>
      </c>
      <c r="U1080" s="6"/>
      <c r="V1080" s="6"/>
      <c r="W1080" s="6"/>
    </row>
    <row r="1081" spans="1:23" s="35" customFormat="1" x14ac:dyDescent="0.15">
      <c r="A1081" s="37" t="s">
        <v>6180</v>
      </c>
      <c r="B1081" s="38" t="s">
        <v>6181</v>
      </c>
      <c r="C1081" s="25" t="s">
        <v>6182</v>
      </c>
      <c r="D1081" s="26" t="s">
        <v>30</v>
      </c>
      <c r="E1081" s="27">
        <v>-0.13121650000000001</v>
      </c>
      <c r="F1081" s="28">
        <v>1.93796E-2</v>
      </c>
      <c r="G1081" s="29">
        <v>0.34419850000000002</v>
      </c>
      <c r="H1081" s="2"/>
      <c r="I1081" s="3"/>
      <c r="J1081" s="2" t="s">
        <v>6183</v>
      </c>
      <c r="K1081" s="32" t="s">
        <v>6184</v>
      </c>
      <c r="L1081" s="2" t="s">
        <v>35</v>
      </c>
      <c r="M1081" s="2" t="s">
        <v>6183</v>
      </c>
      <c r="N1081" s="2">
        <v>53.336250551256903</v>
      </c>
      <c r="O1081" s="2">
        <v>-0.82998566193639201</v>
      </c>
      <c r="P1081" s="2">
        <v>0.25649299815779703</v>
      </c>
      <c r="Q1081" s="2">
        <v>-3.2358998799093102</v>
      </c>
      <c r="R1081" s="2">
        <v>1.2125990793476699E-3</v>
      </c>
      <c r="S1081" s="3">
        <v>4.8211481782684303E-3</v>
      </c>
      <c r="U1081" s="6"/>
      <c r="V1081" s="6"/>
      <c r="W1081" s="6"/>
    </row>
    <row r="1082" spans="1:23" s="35" customFormat="1" x14ac:dyDescent="0.15">
      <c r="A1082" s="23" t="s">
        <v>6185</v>
      </c>
      <c r="B1082" s="24" t="s">
        <v>6186</v>
      </c>
      <c r="C1082" s="25" t="s">
        <v>6187</v>
      </c>
      <c r="D1082" s="26" t="s">
        <v>30</v>
      </c>
      <c r="E1082" s="27">
        <v>-0.15120097595731299</v>
      </c>
      <c r="F1082" s="28">
        <v>1.93952051195747E-2</v>
      </c>
      <c r="G1082" s="29">
        <v>0.20167557742077299</v>
      </c>
      <c r="H1082" s="2"/>
      <c r="I1082" s="3"/>
      <c r="J1082" s="2" t="s">
        <v>6188</v>
      </c>
      <c r="K1082" s="32" t="s">
        <v>2036</v>
      </c>
      <c r="L1082" s="2" t="s">
        <v>35</v>
      </c>
      <c r="M1082" s="2" t="s">
        <v>6188</v>
      </c>
      <c r="N1082" s="2">
        <v>963.10806381944406</v>
      </c>
      <c r="O1082" s="2">
        <v>-0.83136747242657305</v>
      </c>
      <c r="P1082" s="2">
        <v>8.9899669716213104E-2</v>
      </c>
      <c r="Q1082" s="2">
        <v>-9.2477255483914007</v>
      </c>
      <c r="R1082" s="33">
        <v>2.29320280763936E-20</v>
      </c>
      <c r="S1082" s="34">
        <v>9.2048519883488008E-19</v>
      </c>
      <c r="U1082" s="6"/>
      <c r="V1082" s="6"/>
      <c r="W1082" s="6"/>
    </row>
    <row r="1083" spans="1:23" s="35" customFormat="1" x14ac:dyDescent="0.15">
      <c r="A1083" s="23" t="s">
        <v>5194</v>
      </c>
      <c r="B1083" s="24" t="s">
        <v>5195</v>
      </c>
      <c r="C1083" s="25" t="s">
        <v>5196</v>
      </c>
      <c r="D1083" s="26" t="s">
        <v>30</v>
      </c>
      <c r="E1083" s="27">
        <v>0.10154349999999999</v>
      </c>
      <c r="F1083" s="28">
        <v>1.940617E-2</v>
      </c>
      <c r="G1083" s="29">
        <v>0.20167560000000001</v>
      </c>
      <c r="H1083" s="2"/>
      <c r="I1083" s="3"/>
      <c r="J1083" s="2" t="s">
        <v>6189</v>
      </c>
      <c r="K1083" s="32" t="s">
        <v>6190</v>
      </c>
      <c r="L1083" s="2" t="s">
        <v>35</v>
      </c>
      <c r="M1083" s="2" t="s">
        <v>6189</v>
      </c>
      <c r="N1083" s="2">
        <v>126.04032002659601</v>
      </c>
      <c r="O1083" s="2">
        <v>-0.83381977557423903</v>
      </c>
      <c r="P1083" s="2">
        <v>0.18593502524276601</v>
      </c>
      <c r="Q1083" s="2">
        <v>-4.4844685636047501</v>
      </c>
      <c r="R1083" s="33">
        <v>7.3095880993234603E-6</v>
      </c>
      <c r="S1083" s="34">
        <v>4.78969751311159E-5</v>
      </c>
      <c r="U1083" s="6"/>
      <c r="V1083" s="6"/>
      <c r="W1083" s="6"/>
    </row>
    <row r="1084" spans="1:23" s="35" customFormat="1" x14ac:dyDescent="0.15">
      <c r="A1084" s="37" t="s">
        <v>6191</v>
      </c>
      <c r="B1084" s="38" t="s">
        <v>6192</v>
      </c>
      <c r="C1084" s="25" t="s">
        <v>6193</v>
      </c>
      <c r="D1084" s="26" t="s">
        <v>30</v>
      </c>
      <c r="E1084" s="27">
        <v>-0.210061820760541</v>
      </c>
      <c r="F1084" s="28">
        <v>1.9409374175904302E-2</v>
      </c>
      <c r="G1084" s="29">
        <v>0.34419853549264201</v>
      </c>
      <c r="H1084" s="2"/>
      <c r="I1084" s="3"/>
      <c r="J1084" s="2" t="s">
        <v>6194</v>
      </c>
      <c r="K1084" s="32" t="s">
        <v>6195</v>
      </c>
      <c r="L1084" s="2" t="s">
        <v>35</v>
      </c>
      <c r="M1084" s="2" t="s">
        <v>6194</v>
      </c>
      <c r="N1084" s="2">
        <v>40.352700108409202</v>
      </c>
      <c r="O1084" s="2">
        <v>-0.83570274616040696</v>
      </c>
      <c r="P1084" s="2">
        <v>0.28029219728257998</v>
      </c>
      <c r="Q1084" s="2">
        <v>-2.9815412425408399</v>
      </c>
      <c r="R1084" s="2">
        <v>2.8680141334302099E-3</v>
      </c>
      <c r="S1084" s="3">
        <v>1.0295566623220599E-2</v>
      </c>
      <c r="U1084" s="6"/>
      <c r="V1084" s="6"/>
      <c r="W1084" s="6"/>
    </row>
    <row r="1085" spans="1:23" s="35" customFormat="1" x14ac:dyDescent="0.15">
      <c r="A1085" s="23" t="s">
        <v>6196</v>
      </c>
      <c r="B1085" s="24" t="s">
        <v>2535</v>
      </c>
      <c r="C1085" s="25" t="s">
        <v>6197</v>
      </c>
      <c r="D1085" s="26" t="s">
        <v>30</v>
      </c>
      <c r="E1085" s="27">
        <v>0.46684130000000001</v>
      </c>
      <c r="F1085" s="28">
        <v>1.9477580000000001E-2</v>
      </c>
      <c r="G1085" s="29">
        <v>0.20167560000000001</v>
      </c>
      <c r="H1085" s="2"/>
      <c r="I1085" s="3"/>
      <c r="J1085" s="2" t="s">
        <v>6198</v>
      </c>
      <c r="K1085" s="32" t="s">
        <v>6199</v>
      </c>
      <c r="L1085" s="2" t="s">
        <v>35</v>
      </c>
      <c r="M1085" s="2" t="s">
        <v>6198</v>
      </c>
      <c r="N1085" s="2">
        <v>127.505548810424</v>
      </c>
      <c r="O1085" s="2">
        <v>-0.83948376261941804</v>
      </c>
      <c r="P1085" s="2">
        <v>0.193364730125028</v>
      </c>
      <c r="Q1085" s="2">
        <v>-4.3414523531598297</v>
      </c>
      <c r="R1085" s="33">
        <v>1.4154397550826299E-5</v>
      </c>
      <c r="S1085" s="34">
        <v>8.7287621817576602E-5</v>
      </c>
      <c r="U1085" s="6"/>
      <c r="V1085" s="6"/>
      <c r="W1085" s="6"/>
    </row>
    <row r="1086" spans="1:23" s="35" customFormat="1" x14ac:dyDescent="0.15">
      <c r="A1086" s="23" t="s">
        <v>3413</v>
      </c>
      <c r="B1086" s="24" t="s">
        <v>3414</v>
      </c>
      <c r="C1086" s="25" t="s">
        <v>3415</v>
      </c>
      <c r="D1086" s="26" t="s">
        <v>30</v>
      </c>
      <c r="E1086" s="27">
        <v>0.22084229999999999</v>
      </c>
      <c r="F1086" s="28">
        <v>1.9487279999999999E-2</v>
      </c>
      <c r="G1086" s="29">
        <v>0.20167560000000001</v>
      </c>
      <c r="H1086" s="2"/>
      <c r="I1086" s="3"/>
      <c r="J1086" s="2" t="s">
        <v>6200</v>
      </c>
      <c r="K1086" s="32" t="s">
        <v>6201</v>
      </c>
      <c r="L1086" s="2" t="s">
        <v>35</v>
      </c>
      <c r="M1086" s="2" t="s">
        <v>6200</v>
      </c>
      <c r="N1086" s="2">
        <v>51.586728392106501</v>
      </c>
      <c r="O1086" s="2">
        <v>-0.84963928846553005</v>
      </c>
      <c r="P1086" s="2">
        <v>0.24869046178118201</v>
      </c>
      <c r="Q1086" s="2">
        <v>-3.41645305726728</v>
      </c>
      <c r="R1086" s="2">
        <v>6.3442600807666401E-4</v>
      </c>
      <c r="S1086" s="3">
        <v>2.6995994545962101E-3</v>
      </c>
      <c r="U1086" s="6"/>
      <c r="V1086" s="6"/>
      <c r="W1086" s="6"/>
    </row>
    <row r="1087" spans="1:23" s="35" customFormat="1" x14ac:dyDescent="0.15">
      <c r="A1087" s="37" t="s">
        <v>6202</v>
      </c>
      <c r="B1087" s="38" t="s">
        <v>6203</v>
      </c>
      <c r="C1087" s="25" t="s">
        <v>6204</v>
      </c>
      <c r="D1087" s="26" t="s">
        <v>30</v>
      </c>
      <c r="E1087" s="27">
        <v>-7.3280966810128398E-2</v>
      </c>
      <c r="F1087" s="28">
        <v>1.9503830796609601E-2</v>
      </c>
      <c r="G1087" s="29">
        <v>0.34419853549264201</v>
      </c>
      <c r="H1087" s="2"/>
      <c r="I1087" s="3"/>
      <c r="J1087" s="2" t="s">
        <v>6205</v>
      </c>
      <c r="K1087" s="32" t="s">
        <v>6206</v>
      </c>
      <c r="L1087" s="2" t="s">
        <v>35</v>
      </c>
      <c r="M1087" s="2" t="s">
        <v>6205</v>
      </c>
      <c r="N1087" s="2">
        <v>198.49114011494001</v>
      </c>
      <c r="O1087" s="2">
        <v>-0.85057643959858897</v>
      </c>
      <c r="P1087" s="2">
        <v>0.15838064446194799</v>
      </c>
      <c r="Q1087" s="2">
        <v>-5.3704569929499497</v>
      </c>
      <c r="R1087" s="33">
        <v>7.8537362243467603E-8</v>
      </c>
      <c r="S1087" s="34">
        <v>7.2820160056909005E-7</v>
      </c>
      <c r="U1087" s="6"/>
      <c r="V1087" s="6"/>
      <c r="W1087" s="6"/>
    </row>
    <row r="1088" spans="1:23" s="35" customFormat="1" x14ac:dyDescent="0.15">
      <c r="A1088" s="37" t="s">
        <v>6207</v>
      </c>
      <c r="B1088" s="38" t="s">
        <v>6208</v>
      </c>
      <c r="C1088" s="25" t="s">
        <v>6209</v>
      </c>
      <c r="D1088" s="26" t="s">
        <v>43</v>
      </c>
      <c r="E1088" s="27">
        <v>0.43917976693353999</v>
      </c>
      <c r="F1088" s="28">
        <v>1.9517739249117799E-2</v>
      </c>
      <c r="G1088" s="29">
        <v>0.34419853549264201</v>
      </c>
      <c r="H1088" s="2"/>
      <c r="I1088" s="3"/>
      <c r="J1088" s="2" t="s">
        <v>6210</v>
      </c>
      <c r="K1088" s="32" t="s">
        <v>622</v>
      </c>
      <c r="L1088" s="2" t="s">
        <v>35</v>
      </c>
      <c r="M1088" s="2" t="s">
        <v>6210</v>
      </c>
      <c r="N1088" s="2">
        <v>1115.94763253115</v>
      </c>
      <c r="O1088" s="2">
        <v>-0.85543525579665802</v>
      </c>
      <c r="P1088" s="2">
        <v>0.107317115388674</v>
      </c>
      <c r="Q1088" s="2">
        <v>-7.9710981114102903</v>
      </c>
      <c r="R1088" s="33">
        <v>1.5727058835415201E-15</v>
      </c>
      <c r="S1088" s="34">
        <v>3.8522673956175502E-14</v>
      </c>
      <c r="U1088" s="6"/>
      <c r="V1088" s="6"/>
      <c r="W1088" s="6"/>
    </row>
    <row r="1089" spans="1:23" s="35" customFormat="1" x14ac:dyDescent="0.15">
      <c r="A1089" s="37" t="s">
        <v>6211</v>
      </c>
      <c r="B1089" s="38" t="s">
        <v>6212</v>
      </c>
      <c r="C1089" s="25" t="s">
        <v>6213</v>
      </c>
      <c r="D1089" s="26" t="s">
        <v>30</v>
      </c>
      <c r="E1089" s="27">
        <v>-0.23934250000000001</v>
      </c>
      <c r="F1089" s="28">
        <v>1.952183E-2</v>
      </c>
      <c r="G1089" s="29">
        <v>0.34419850000000002</v>
      </c>
      <c r="H1089" s="2"/>
      <c r="I1089" s="3"/>
      <c r="J1089" s="2" t="s">
        <v>6214</v>
      </c>
      <c r="K1089" s="32" t="s">
        <v>281</v>
      </c>
      <c r="L1089" s="2" t="s">
        <v>35</v>
      </c>
      <c r="M1089" s="2" t="s">
        <v>6214</v>
      </c>
      <c r="N1089" s="2">
        <v>97.544996202628795</v>
      </c>
      <c r="O1089" s="2">
        <v>-0.85608929026609704</v>
      </c>
      <c r="P1089" s="2">
        <v>0.23063696215887899</v>
      </c>
      <c r="Q1089" s="2">
        <v>-3.71184775524558</v>
      </c>
      <c r="R1089" s="2">
        <v>2.0575173739503501E-4</v>
      </c>
      <c r="S1089" s="3">
        <v>9.8305237325116293E-4</v>
      </c>
      <c r="U1089" s="6"/>
      <c r="V1089" s="6"/>
      <c r="W1089" s="6"/>
    </row>
    <row r="1090" spans="1:23" s="35" customFormat="1" x14ac:dyDescent="0.15">
      <c r="A1090" s="23" t="s">
        <v>3151</v>
      </c>
      <c r="B1090" s="24" t="s">
        <v>1191</v>
      </c>
      <c r="C1090" s="25" t="s">
        <v>3152</v>
      </c>
      <c r="D1090" s="26" t="s">
        <v>30</v>
      </c>
      <c r="E1090" s="27">
        <v>-9.9493280000000003E-2</v>
      </c>
      <c r="F1090" s="28">
        <v>1.9565269999999999E-2</v>
      </c>
      <c r="G1090" s="29">
        <v>0.20167560000000001</v>
      </c>
      <c r="H1090" s="2"/>
      <c r="I1090" s="3"/>
      <c r="J1090" s="2" t="s">
        <v>6215</v>
      </c>
      <c r="K1090" s="32" t="s">
        <v>6216</v>
      </c>
      <c r="L1090" s="2" t="s">
        <v>35</v>
      </c>
      <c r="M1090" s="2" t="s">
        <v>6215</v>
      </c>
      <c r="N1090" s="2">
        <v>217.14900584622001</v>
      </c>
      <c r="O1090" s="2">
        <v>-0.85747585083880495</v>
      </c>
      <c r="P1090" s="2">
        <v>0.16192903755759699</v>
      </c>
      <c r="Q1090" s="2">
        <v>-5.2953803948461404</v>
      </c>
      <c r="R1090" s="33">
        <v>1.18768910824601E-7</v>
      </c>
      <c r="S1090" s="34">
        <v>1.06386415750625E-6</v>
      </c>
      <c r="U1090" s="6"/>
      <c r="V1090" s="6"/>
      <c r="W1090" s="6"/>
    </row>
    <row r="1091" spans="1:23" s="35" customFormat="1" x14ac:dyDescent="0.15">
      <c r="A1091" s="23" t="s">
        <v>6217</v>
      </c>
      <c r="B1091" s="24" t="s">
        <v>1393</v>
      </c>
      <c r="C1091" s="25" t="s">
        <v>6218</v>
      </c>
      <c r="D1091" s="26" t="s">
        <v>30</v>
      </c>
      <c r="E1091" s="27">
        <v>0.1130135</v>
      </c>
      <c r="F1091" s="28">
        <v>1.9575550000000001E-2</v>
      </c>
      <c r="G1091" s="29">
        <v>0.20167560000000001</v>
      </c>
      <c r="H1091" s="2"/>
      <c r="I1091" s="3"/>
      <c r="J1091" s="2" t="s">
        <v>6219</v>
      </c>
      <c r="K1091" s="32" t="s">
        <v>1095</v>
      </c>
      <c r="L1091" s="2" t="s">
        <v>35</v>
      </c>
      <c r="M1091" s="2" t="s">
        <v>6219</v>
      </c>
      <c r="N1091" s="2">
        <v>263.418682360834</v>
      </c>
      <c r="O1091" s="2">
        <v>-0.865722704891977</v>
      </c>
      <c r="P1091" s="2">
        <v>0.14381562949781301</v>
      </c>
      <c r="Q1091" s="2">
        <v>-6.0196705178357801</v>
      </c>
      <c r="R1091" s="33">
        <v>1.74772456435524E-9</v>
      </c>
      <c r="S1091" s="34">
        <v>2.0457940040270101E-8</v>
      </c>
      <c r="U1091" s="6"/>
      <c r="V1091" s="6"/>
      <c r="W1091" s="6"/>
    </row>
    <row r="1092" spans="1:23" s="35" customFormat="1" x14ac:dyDescent="0.15">
      <c r="A1092" s="23" t="s">
        <v>6220</v>
      </c>
      <c r="B1092" s="24" t="s">
        <v>6221</v>
      </c>
      <c r="C1092" s="25" t="s">
        <v>6222</v>
      </c>
      <c r="D1092" s="26" t="s">
        <v>30</v>
      </c>
      <c r="E1092" s="27">
        <v>0.18159620000000001</v>
      </c>
      <c r="F1092" s="28">
        <v>1.9612000000000001E-2</v>
      </c>
      <c r="G1092" s="29">
        <v>0.20167560000000001</v>
      </c>
      <c r="H1092" s="2"/>
      <c r="I1092" s="3"/>
      <c r="J1092" s="2" t="s">
        <v>6223</v>
      </c>
      <c r="K1092" s="32" t="s">
        <v>6224</v>
      </c>
      <c r="L1092" s="2" t="s">
        <v>35</v>
      </c>
      <c r="M1092" s="2" t="s">
        <v>6223</v>
      </c>
      <c r="N1092" s="2">
        <v>186.83976106910001</v>
      </c>
      <c r="O1092" s="2">
        <v>-0.87130469380157904</v>
      </c>
      <c r="P1092" s="2">
        <v>0.17233724785811</v>
      </c>
      <c r="Q1092" s="2">
        <v>-5.0558118145123698</v>
      </c>
      <c r="R1092" s="33">
        <v>4.2856377461428402E-7</v>
      </c>
      <c r="S1092" s="34">
        <v>3.5019981745198102E-6</v>
      </c>
      <c r="U1092" s="6"/>
      <c r="V1092" s="6"/>
      <c r="W1092" s="6"/>
    </row>
    <row r="1093" spans="1:23" s="35" customFormat="1" x14ac:dyDescent="0.15">
      <c r="A1093" s="23" t="s">
        <v>6225</v>
      </c>
      <c r="B1093" s="24" t="s">
        <v>6226</v>
      </c>
      <c r="C1093" s="25" t="s">
        <v>6227</v>
      </c>
      <c r="D1093" s="26" t="s">
        <v>30</v>
      </c>
      <c r="E1093" s="27">
        <v>-0.38225350000000002</v>
      </c>
      <c r="F1093" s="28">
        <v>1.962117E-2</v>
      </c>
      <c r="G1093" s="29">
        <v>0.20167560000000001</v>
      </c>
      <c r="H1093" s="2"/>
      <c r="I1093" s="3"/>
      <c r="J1093" s="2" t="s">
        <v>6228</v>
      </c>
      <c r="K1093" s="32" t="s">
        <v>393</v>
      </c>
      <c r="L1093" s="2" t="s">
        <v>35</v>
      </c>
      <c r="M1093" s="2" t="s">
        <v>6228</v>
      </c>
      <c r="N1093" s="2">
        <v>117.06041190459599</v>
      </c>
      <c r="O1093" s="2">
        <v>-0.87153146947858195</v>
      </c>
      <c r="P1093" s="2">
        <v>0.18536926370387799</v>
      </c>
      <c r="Q1093" s="2">
        <v>-4.7015964354847197</v>
      </c>
      <c r="R1093" s="33">
        <v>2.58135299668292E-6</v>
      </c>
      <c r="S1093" s="34">
        <v>1.84605294321812E-5</v>
      </c>
      <c r="U1093" s="6"/>
      <c r="V1093" s="6"/>
      <c r="W1093" s="6"/>
    </row>
    <row r="1094" spans="1:23" s="35" customFormat="1" x14ac:dyDescent="0.15">
      <c r="A1094" s="23" t="s">
        <v>6229</v>
      </c>
      <c r="B1094" s="24" t="s">
        <v>6230</v>
      </c>
      <c r="C1094" s="25" t="s">
        <v>6231</v>
      </c>
      <c r="D1094" s="26" t="s">
        <v>30</v>
      </c>
      <c r="E1094" s="27">
        <v>-0.18923100000000001</v>
      </c>
      <c r="F1094" s="28">
        <v>1.9671640000000001E-2</v>
      </c>
      <c r="G1094" s="29">
        <v>0.20167560000000001</v>
      </c>
      <c r="H1094" s="2"/>
      <c r="I1094" s="3"/>
      <c r="J1094" s="2" t="s">
        <v>6232</v>
      </c>
      <c r="K1094" s="32" t="s">
        <v>914</v>
      </c>
      <c r="L1094" s="2" t="s">
        <v>35</v>
      </c>
      <c r="M1094" s="2" t="s">
        <v>6232</v>
      </c>
      <c r="N1094" s="2">
        <v>147.833044669522</v>
      </c>
      <c r="O1094" s="2">
        <v>-0.87374028517123803</v>
      </c>
      <c r="P1094" s="2">
        <v>0.185796446351813</v>
      </c>
      <c r="Q1094" s="2">
        <v>-4.7026749021710303</v>
      </c>
      <c r="R1094" s="33">
        <v>2.5677509455252401E-6</v>
      </c>
      <c r="S1094" s="34">
        <v>1.83697870916089E-5</v>
      </c>
      <c r="U1094" s="6"/>
      <c r="V1094" s="6"/>
      <c r="W1094" s="6"/>
    </row>
    <row r="1095" spans="1:23" s="35" customFormat="1" x14ac:dyDescent="0.15">
      <c r="A1095" s="37" t="s">
        <v>5006</v>
      </c>
      <c r="B1095" s="38" t="s">
        <v>5007</v>
      </c>
      <c r="C1095" s="25" t="s">
        <v>5008</v>
      </c>
      <c r="D1095" s="26" t="s">
        <v>30</v>
      </c>
      <c r="E1095" s="27">
        <v>-0.12509577955225301</v>
      </c>
      <c r="F1095" s="28">
        <v>1.9675866034422899E-2</v>
      </c>
      <c r="G1095" s="29">
        <v>0.34510067286214902</v>
      </c>
      <c r="H1095" s="2"/>
      <c r="I1095" s="3"/>
      <c r="J1095" s="2" t="s">
        <v>6233</v>
      </c>
      <c r="K1095" s="32" t="s">
        <v>6234</v>
      </c>
      <c r="L1095" s="2" t="s">
        <v>35</v>
      </c>
      <c r="M1095" s="2" t="s">
        <v>6233</v>
      </c>
      <c r="N1095" s="2">
        <v>683.33094149543797</v>
      </c>
      <c r="O1095" s="2">
        <v>-0.87810833831072699</v>
      </c>
      <c r="P1095" s="2">
        <v>0.107955776747004</v>
      </c>
      <c r="Q1095" s="2">
        <v>-8.1339634132649508</v>
      </c>
      <c r="R1095" s="33">
        <v>4.1547798894109901E-16</v>
      </c>
      <c r="S1095" s="34">
        <v>1.0739411770701101E-14</v>
      </c>
      <c r="U1095" s="6"/>
      <c r="V1095" s="6"/>
      <c r="W1095" s="6"/>
    </row>
    <row r="1096" spans="1:23" s="35" customFormat="1" x14ac:dyDescent="0.15">
      <c r="A1096" s="37" t="s">
        <v>6235</v>
      </c>
      <c r="B1096" s="38" t="s">
        <v>6236</v>
      </c>
      <c r="C1096" s="25" t="s">
        <v>6237</v>
      </c>
      <c r="D1096" s="26" t="s">
        <v>30</v>
      </c>
      <c r="E1096" s="27">
        <v>-7.5288949999999993E-2</v>
      </c>
      <c r="F1096" s="28">
        <v>1.9679470000000001E-2</v>
      </c>
      <c r="G1096" s="29">
        <v>0.34510069999999998</v>
      </c>
      <c r="H1096" s="2"/>
      <c r="I1096" s="3"/>
      <c r="J1096" s="2" t="s">
        <v>6238</v>
      </c>
      <c r="K1096" s="32" t="s">
        <v>1278</v>
      </c>
      <c r="L1096" s="2" t="s">
        <v>35</v>
      </c>
      <c r="M1096" s="2" t="s">
        <v>6238</v>
      </c>
      <c r="N1096" s="2">
        <v>236.016499235591</v>
      </c>
      <c r="O1096" s="2">
        <v>-0.88304142498678295</v>
      </c>
      <c r="P1096" s="2">
        <v>0.16555339411776501</v>
      </c>
      <c r="Q1096" s="2">
        <v>-5.3338769023281802</v>
      </c>
      <c r="R1096" s="33">
        <v>9.6137708827365699E-8</v>
      </c>
      <c r="S1096" s="34">
        <v>8.7520566976836796E-7</v>
      </c>
      <c r="U1096" s="6"/>
      <c r="V1096" s="6"/>
      <c r="W1096" s="6"/>
    </row>
    <row r="1097" spans="1:23" s="35" customFormat="1" x14ac:dyDescent="0.15">
      <c r="A1097" s="37" t="s">
        <v>3052</v>
      </c>
      <c r="B1097" s="38" t="s">
        <v>3053</v>
      </c>
      <c r="C1097" s="25" t="s">
        <v>3054</v>
      </c>
      <c r="D1097" s="26" t="s">
        <v>30</v>
      </c>
      <c r="E1097" s="27">
        <v>-0.25106440000000002</v>
      </c>
      <c r="F1097" s="28">
        <v>1.9694570000000002E-2</v>
      </c>
      <c r="G1097" s="29">
        <v>0.34510069999999998</v>
      </c>
      <c r="H1097" s="2"/>
      <c r="I1097" s="3"/>
      <c r="J1097" s="2" t="s">
        <v>6239</v>
      </c>
      <c r="K1097" s="32" t="s">
        <v>6240</v>
      </c>
      <c r="L1097" s="2" t="s">
        <v>35</v>
      </c>
      <c r="M1097" s="2" t="s">
        <v>6239</v>
      </c>
      <c r="N1097" s="2">
        <v>620.23324641642705</v>
      </c>
      <c r="O1097" s="2">
        <v>-0.88571998884777903</v>
      </c>
      <c r="P1097" s="2">
        <v>0.105245033685067</v>
      </c>
      <c r="Q1097" s="2">
        <v>-8.4157889245224204</v>
      </c>
      <c r="R1097" s="33">
        <v>3.90259458550802E-17</v>
      </c>
      <c r="S1097" s="34">
        <v>1.1100590822428001E-15</v>
      </c>
      <c r="U1097" s="6"/>
      <c r="V1097" s="6"/>
      <c r="W1097" s="6"/>
    </row>
    <row r="1098" spans="1:23" s="35" customFormat="1" x14ac:dyDescent="0.15">
      <c r="A1098" s="23" t="s">
        <v>6241</v>
      </c>
      <c r="B1098" s="24" t="s">
        <v>6242</v>
      </c>
      <c r="C1098" s="25" t="s">
        <v>6243</v>
      </c>
      <c r="D1098" s="26" t="s">
        <v>30</v>
      </c>
      <c r="E1098" s="27">
        <v>-5.4818106766916501E-2</v>
      </c>
      <c r="F1098" s="28">
        <v>1.9715533632800802E-2</v>
      </c>
      <c r="G1098" s="29">
        <v>0.20167557742077299</v>
      </c>
      <c r="H1098" s="2"/>
      <c r="I1098" s="3"/>
      <c r="J1098" s="2" t="s">
        <v>6244</v>
      </c>
      <c r="K1098" s="32" t="s">
        <v>6245</v>
      </c>
      <c r="L1098" s="2" t="s">
        <v>35</v>
      </c>
      <c r="M1098" s="2" t="s">
        <v>6244</v>
      </c>
      <c r="N1098" s="2">
        <v>287.55641819994298</v>
      </c>
      <c r="O1098" s="2">
        <v>-0.88792706529180898</v>
      </c>
      <c r="P1098" s="2">
        <v>0.144685503437986</v>
      </c>
      <c r="Q1098" s="2">
        <v>-6.1369456109497698</v>
      </c>
      <c r="R1098" s="33">
        <v>8.4123170408016704E-10</v>
      </c>
      <c r="S1098" s="34">
        <v>1.03595649534918E-8</v>
      </c>
      <c r="U1098" s="6"/>
      <c r="V1098" s="6"/>
      <c r="W1098" s="6"/>
    </row>
    <row r="1099" spans="1:23" s="35" customFormat="1" x14ac:dyDescent="0.15">
      <c r="A1099" s="23" t="s">
        <v>6246</v>
      </c>
      <c r="B1099" s="24" t="s">
        <v>2403</v>
      </c>
      <c r="C1099" s="25" t="s">
        <v>6247</v>
      </c>
      <c r="D1099" s="26" t="s">
        <v>30</v>
      </c>
      <c r="E1099" s="27">
        <v>0.42730610000000002</v>
      </c>
      <c r="F1099" s="28">
        <v>1.9733000000000001E-2</v>
      </c>
      <c r="G1099" s="29">
        <v>0.20167560000000001</v>
      </c>
      <c r="H1099" s="2"/>
      <c r="I1099" s="3"/>
      <c r="J1099" s="2" t="s">
        <v>6248</v>
      </c>
      <c r="K1099" s="32" t="s">
        <v>6249</v>
      </c>
      <c r="L1099" s="2" t="s">
        <v>35</v>
      </c>
      <c r="M1099" s="2" t="s">
        <v>6248</v>
      </c>
      <c r="N1099" s="2">
        <v>216.92147964565899</v>
      </c>
      <c r="O1099" s="2">
        <v>-0.88871241736398199</v>
      </c>
      <c r="P1099" s="2">
        <v>0.149402617408219</v>
      </c>
      <c r="Q1099" s="2">
        <v>-5.9484394101056104</v>
      </c>
      <c r="R1099" s="33">
        <v>2.7071105854949301E-9</v>
      </c>
      <c r="S1099" s="34">
        <v>3.08267235981331E-8</v>
      </c>
      <c r="U1099" s="6"/>
      <c r="V1099" s="6"/>
      <c r="W1099" s="6"/>
    </row>
    <row r="1100" spans="1:23" s="35" customFormat="1" x14ac:dyDescent="0.15">
      <c r="A1100" s="23" t="s">
        <v>6250</v>
      </c>
      <c r="B1100" s="24" t="s">
        <v>6251</v>
      </c>
      <c r="C1100" s="25" t="s">
        <v>6252</v>
      </c>
      <c r="D1100" s="26" t="s">
        <v>30</v>
      </c>
      <c r="E1100" s="27">
        <v>0.1512328</v>
      </c>
      <c r="F1100" s="28">
        <v>1.973391E-2</v>
      </c>
      <c r="G1100" s="29">
        <v>0.20167560000000001</v>
      </c>
      <c r="H1100" s="2"/>
      <c r="I1100" s="3"/>
      <c r="J1100" s="2" t="s">
        <v>6253</v>
      </c>
      <c r="K1100" s="32" t="s">
        <v>1255</v>
      </c>
      <c r="L1100" s="2" t="s">
        <v>35</v>
      </c>
      <c r="M1100" s="2" t="s">
        <v>6253</v>
      </c>
      <c r="N1100" s="2">
        <v>163.162586001606</v>
      </c>
      <c r="O1100" s="2">
        <v>-0.89365259099457395</v>
      </c>
      <c r="P1100" s="2">
        <v>0.16003518419917401</v>
      </c>
      <c r="Q1100" s="2">
        <v>-5.58410074301141</v>
      </c>
      <c r="R1100" s="33">
        <v>2.3491251182687499E-8</v>
      </c>
      <c r="S1100" s="34">
        <v>2.3502938372330599E-7</v>
      </c>
      <c r="U1100" s="6"/>
      <c r="V1100" s="6"/>
      <c r="W1100" s="6"/>
    </row>
    <row r="1101" spans="1:23" s="35" customFormat="1" x14ac:dyDescent="0.15">
      <c r="A1101" s="23" t="s">
        <v>6254</v>
      </c>
      <c r="B1101" s="24" t="s">
        <v>6255</v>
      </c>
      <c r="C1101" s="25" t="s">
        <v>6256</v>
      </c>
      <c r="D1101" s="26" t="s">
        <v>30</v>
      </c>
      <c r="E1101" s="27">
        <v>0.18773210000000001</v>
      </c>
      <c r="F1101" s="28">
        <v>1.980809E-2</v>
      </c>
      <c r="G1101" s="29">
        <v>0.20167560000000001</v>
      </c>
      <c r="H1101" s="2"/>
      <c r="I1101" s="3"/>
      <c r="J1101" s="2" t="s">
        <v>6257</v>
      </c>
      <c r="K1101" s="32" t="s">
        <v>6258</v>
      </c>
      <c r="L1101" s="2" t="s">
        <v>35</v>
      </c>
      <c r="M1101" s="2" t="s">
        <v>6257</v>
      </c>
      <c r="N1101" s="2">
        <v>29.645463299911398</v>
      </c>
      <c r="O1101" s="2">
        <v>-0.897315737389212</v>
      </c>
      <c r="P1101" s="2">
        <v>0.311777487711554</v>
      </c>
      <c r="Q1101" s="2">
        <v>-2.8780645580779698</v>
      </c>
      <c r="R1101" s="2">
        <v>4.0012324652127099E-3</v>
      </c>
      <c r="S1101" s="3">
        <v>1.3759368138753E-2</v>
      </c>
      <c r="U1101" s="6"/>
      <c r="V1101" s="6"/>
      <c r="W1101" s="6"/>
    </row>
    <row r="1102" spans="1:23" s="35" customFormat="1" x14ac:dyDescent="0.15">
      <c r="A1102" s="23" t="s">
        <v>6259</v>
      </c>
      <c r="B1102" s="24" t="s">
        <v>6260</v>
      </c>
      <c r="C1102" s="25" t="s">
        <v>6261</v>
      </c>
      <c r="D1102" s="26" t="s">
        <v>30</v>
      </c>
      <c r="E1102" s="27">
        <v>-0.14087514869934101</v>
      </c>
      <c r="F1102" s="28">
        <v>1.9831074161906499E-2</v>
      </c>
      <c r="G1102" s="29">
        <v>0.20167557742077299</v>
      </c>
      <c r="H1102" s="2"/>
      <c r="I1102" s="3"/>
      <c r="J1102" s="2" t="s">
        <v>6262</v>
      </c>
      <c r="K1102" s="32" t="s">
        <v>6263</v>
      </c>
      <c r="L1102" s="2" t="s">
        <v>35</v>
      </c>
      <c r="M1102" s="2" t="s">
        <v>6262</v>
      </c>
      <c r="N1102" s="2">
        <v>50.934375487194302</v>
      </c>
      <c r="O1102" s="2">
        <v>-0.90117352263295303</v>
      </c>
      <c r="P1102" s="2">
        <v>0.260208682295196</v>
      </c>
      <c r="Q1102" s="2">
        <v>-3.4632723039218498</v>
      </c>
      <c r="R1102" s="2">
        <v>5.3364804014166295E-4</v>
      </c>
      <c r="S1102" s="3">
        <v>2.3178535825591402E-3</v>
      </c>
      <c r="U1102" s="6"/>
      <c r="V1102" s="6"/>
      <c r="W1102" s="6"/>
    </row>
    <row r="1103" spans="1:23" s="35" customFormat="1" x14ac:dyDescent="0.15">
      <c r="A1103" s="37" t="s">
        <v>6264</v>
      </c>
      <c r="B1103" s="38" t="s">
        <v>6265</v>
      </c>
      <c r="C1103" s="25" t="s">
        <v>6266</v>
      </c>
      <c r="D1103" s="26" t="s">
        <v>30</v>
      </c>
      <c r="E1103" s="27">
        <v>-0.213690332080058</v>
      </c>
      <c r="F1103" s="28">
        <v>1.9865208083714499E-2</v>
      </c>
      <c r="G1103" s="29">
        <v>0.34674685655318499</v>
      </c>
      <c r="H1103" s="2"/>
      <c r="I1103" s="3"/>
      <c r="J1103" s="2" t="s">
        <v>6267</v>
      </c>
      <c r="K1103" s="32" t="s">
        <v>6268</v>
      </c>
      <c r="L1103" s="2" t="s">
        <v>35</v>
      </c>
      <c r="M1103" s="2" t="s">
        <v>6267</v>
      </c>
      <c r="N1103" s="2">
        <v>1508.27560903464</v>
      </c>
      <c r="O1103" s="2">
        <v>-0.90138181201066403</v>
      </c>
      <c r="P1103" s="2">
        <v>0.22723580957641201</v>
      </c>
      <c r="Q1103" s="2">
        <v>-3.9667243190715502</v>
      </c>
      <c r="R1103" s="33">
        <v>7.2867193815259596E-5</v>
      </c>
      <c r="S1103" s="3">
        <v>3.8694461780429699E-4</v>
      </c>
      <c r="U1103" s="6"/>
      <c r="V1103" s="6"/>
      <c r="W1103" s="6"/>
    </row>
    <row r="1104" spans="1:23" s="35" customFormat="1" x14ac:dyDescent="0.15">
      <c r="A1104" s="37" t="s">
        <v>6269</v>
      </c>
      <c r="B1104" s="38" t="s">
        <v>6270</v>
      </c>
      <c r="C1104" s="25" t="s">
        <v>6271</v>
      </c>
      <c r="D1104" s="26" t="s">
        <v>43</v>
      </c>
      <c r="E1104" s="27">
        <v>-0.26977950000000001</v>
      </c>
      <c r="F1104" s="28">
        <v>1.9913210000000001E-2</v>
      </c>
      <c r="G1104" s="29">
        <v>0.34674690000000002</v>
      </c>
      <c r="H1104" s="2"/>
      <c r="I1104" s="3"/>
      <c r="J1104" s="2" t="s">
        <v>6272</v>
      </c>
      <c r="K1104" s="32" t="s">
        <v>6273</v>
      </c>
      <c r="L1104" s="2" t="s">
        <v>35</v>
      </c>
      <c r="M1104" s="2" t="s">
        <v>6272</v>
      </c>
      <c r="N1104" s="2">
        <v>185.239365144967</v>
      </c>
      <c r="O1104" s="2">
        <v>-0.90163915811468398</v>
      </c>
      <c r="P1104" s="2">
        <v>0.165639291678186</v>
      </c>
      <c r="Q1104" s="2">
        <v>-5.44338936118156</v>
      </c>
      <c r="R1104" s="33">
        <v>5.2276207864238702E-8</v>
      </c>
      <c r="S1104" s="34">
        <v>4.9448473196135505E-7</v>
      </c>
      <c r="U1104" s="6"/>
      <c r="V1104" s="6"/>
      <c r="W1104" s="6"/>
    </row>
    <row r="1105" spans="1:23" s="35" customFormat="1" x14ac:dyDescent="0.15">
      <c r="A1105" s="23" t="s">
        <v>6274</v>
      </c>
      <c r="B1105" s="24" t="s">
        <v>6275</v>
      </c>
      <c r="C1105" s="25" t="s">
        <v>6276</v>
      </c>
      <c r="D1105" s="26" t="s">
        <v>30</v>
      </c>
      <c r="E1105" s="27">
        <v>-0.26999869999999998</v>
      </c>
      <c r="F1105" s="28">
        <v>1.9914419999999999E-2</v>
      </c>
      <c r="G1105" s="29">
        <v>0.20167560000000001</v>
      </c>
      <c r="H1105" s="2"/>
      <c r="I1105" s="3"/>
      <c r="J1105" s="2" t="s">
        <v>6277</v>
      </c>
      <c r="K1105" s="32" t="s">
        <v>6278</v>
      </c>
      <c r="L1105" s="2" t="s">
        <v>35</v>
      </c>
      <c r="M1105" s="2" t="s">
        <v>6277</v>
      </c>
      <c r="N1105" s="2">
        <v>135.08649972288501</v>
      </c>
      <c r="O1105" s="2">
        <v>-0.90368936334766203</v>
      </c>
      <c r="P1105" s="2">
        <v>0.18113926660936999</v>
      </c>
      <c r="Q1105" s="2">
        <v>-4.9889202946619102</v>
      </c>
      <c r="R1105" s="33">
        <v>6.0717690410200601E-7</v>
      </c>
      <c r="S1105" s="34">
        <v>4.8281247692729699E-6</v>
      </c>
      <c r="U1105" s="6"/>
      <c r="V1105" s="6"/>
      <c r="W1105" s="6"/>
    </row>
    <row r="1106" spans="1:23" s="35" customFormat="1" x14ac:dyDescent="0.15">
      <c r="A1106" s="23" t="s">
        <v>6279</v>
      </c>
      <c r="B1106" s="24" t="s">
        <v>6280</v>
      </c>
      <c r="C1106" s="25" t="s">
        <v>6281</v>
      </c>
      <c r="D1106" s="26" t="s">
        <v>30</v>
      </c>
      <c r="E1106" s="27">
        <v>-0.1072201</v>
      </c>
      <c r="F1106" s="28">
        <v>1.991571E-2</v>
      </c>
      <c r="G1106" s="29">
        <v>0.20167560000000001</v>
      </c>
      <c r="H1106" s="2"/>
      <c r="I1106" s="3"/>
      <c r="J1106" s="2" t="s">
        <v>6282</v>
      </c>
      <c r="K1106" s="32" t="s">
        <v>1597</v>
      </c>
      <c r="L1106" s="2" t="s">
        <v>35</v>
      </c>
      <c r="M1106" s="2" t="s">
        <v>6282</v>
      </c>
      <c r="N1106" s="2">
        <v>470.40542479434799</v>
      </c>
      <c r="O1106" s="2">
        <v>-0.90702416910209405</v>
      </c>
      <c r="P1106" s="2">
        <v>0.116486225902538</v>
      </c>
      <c r="Q1106" s="2">
        <v>-7.7865358077700098</v>
      </c>
      <c r="R1106" s="33">
        <v>6.88714081972018E-15</v>
      </c>
      <c r="S1106" s="34">
        <v>1.58648799409591E-13</v>
      </c>
      <c r="U1106" s="6"/>
      <c r="V1106" s="6"/>
      <c r="W1106" s="6"/>
    </row>
    <row r="1107" spans="1:23" s="35" customFormat="1" x14ac:dyDescent="0.15">
      <c r="A1107" s="23" t="s">
        <v>6283</v>
      </c>
      <c r="B1107" s="24" t="s">
        <v>6284</v>
      </c>
      <c r="C1107" s="25" t="s">
        <v>6285</v>
      </c>
      <c r="D1107" s="26" t="s">
        <v>30</v>
      </c>
      <c r="E1107" s="27">
        <v>-0.45314130000000002</v>
      </c>
      <c r="F1107" s="28">
        <v>1.9947220000000002E-2</v>
      </c>
      <c r="G1107" s="29">
        <v>0.20167560000000001</v>
      </c>
      <c r="H1107" s="2"/>
      <c r="I1107" s="3"/>
      <c r="J1107" s="2" t="s">
        <v>6286</v>
      </c>
      <c r="K1107" s="32" t="s">
        <v>6287</v>
      </c>
      <c r="L1107" s="2" t="s">
        <v>35</v>
      </c>
      <c r="M1107" s="2" t="s">
        <v>6286</v>
      </c>
      <c r="N1107" s="2">
        <v>71.456409436876697</v>
      </c>
      <c r="O1107" s="2">
        <v>-0.91504206153172996</v>
      </c>
      <c r="P1107" s="2">
        <v>0.21906621397224799</v>
      </c>
      <c r="Q1107" s="2">
        <v>-4.1770113471155801</v>
      </c>
      <c r="R1107" s="33">
        <v>2.95364296482019E-5</v>
      </c>
      <c r="S1107" s="3">
        <v>1.70242935002964E-4</v>
      </c>
      <c r="U1107" s="6"/>
      <c r="V1107" s="6"/>
      <c r="W1107" s="6"/>
    </row>
    <row r="1108" spans="1:23" s="35" customFormat="1" x14ac:dyDescent="0.15">
      <c r="A1108" s="37" t="s">
        <v>6288</v>
      </c>
      <c r="B1108" s="38" t="s">
        <v>6289</v>
      </c>
      <c r="C1108" s="25" t="s">
        <v>6290</v>
      </c>
      <c r="D1108" s="26" t="s">
        <v>30</v>
      </c>
      <c r="E1108" s="27">
        <v>0.2762521</v>
      </c>
      <c r="F1108" s="28">
        <v>1.996506E-2</v>
      </c>
      <c r="G1108" s="29">
        <v>0.34674690000000002</v>
      </c>
      <c r="H1108" s="2"/>
      <c r="I1108" s="3"/>
      <c r="J1108" s="2" t="s">
        <v>6291</v>
      </c>
      <c r="K1108" s="32" t="s">
        <v>6292</v>
      </c>
      <c r="L1108" s="2" t="s">
        <v>35</v>
      </c>
      <c r="M1108" s="2" t="s">
        <v>6291</v>
      </c>
      <c r="N1108" s="2">
        <v>71.8217489652897</v>
      </c>
      <c r="O1108" s="2">
        <v>-0.919892390932875</v>
      </c>
      <c r="P1108" s="2">
        <v>0.21787685965484299</v>
      </c>
      <c r="Q1108" s="2">
        <v>-4.2220747645718602</v>
      </c>
      <c r="R1108" s="33">
        <v>2.42063783956832E-5</v>
      </c>
      <c r="S1108" s="3">
        <v>1.4225314714704499E-4</v>
      </c>
      <c r="U1108" s="6"/>
      <c r="V1108" s="6"/>
      <c r="W1108" s="6"/>
    </row>
    <row r="1109" spans="1:23" s="35" customFormat="1" x14ac:dyDescent="0.15">
      <c r="A1109" s="23" t="s">
        <v>5942</v>
      </c>
      <c r="B1109" s="24" t="s">
        <v>5943</v>
      </c>
      <c r="C1109" s="25" t="s">
        <v>5944</v>
      </c>
      <c r="D1109" s="26" t="s">
        <v>30</v>
      </c>
      <c r="E1109" s="27">
        <v>0.50042909999999996</v>
      </c>
      <c r="F1109" s="28">
        <v>1.9982219999999998E-2</v>
      </c>
      <c r="G1109" s="29">
        <v>0.20167560000000001</v>
      </c>
      <c r="H1109" s="2"/>
      <c r="I1109" s="3"/>
      <c r="J1109" s="2" t="s">
        <v>6293</v>
      </c>
      <c r="K1109" s="32" t="s">
        <v>777</v>
      </c>
      <c r="L1109" s="2" t="s">
        <v>35</v>
      </c>
      <c r="M1109" s="2" t="s">
        <v>6293</v>
      </c>
      <c r="N1109" s="2">
        <v>20.615442304624601</v>
      </c>
      <c r="O1109" s="2">
        <v>-0.92570556694310002</v>
      </c>
      <c r="P1109" s="2">
        <v>0.34943858400204297</v>
      </c>
      <c r="Q1109" s="2">
        <v>-2.6491223617644</v>
      </c>
      <c r="R1109" s="2">
        <v>8.0701106974015602E-3</v>
      </c>
      <c r="S1109" s="3">
        <v>2.5278804692327898E-2</v>
      </c>
      <c r="U1109" s="6"/>
      <c r="V1109" s="6"/>
      <c r="W1109" s="6"/>
    </row>
    <row r="1110" spans="1:23" s="35" customFormat="1" x14ac:dyDescent="0.15">
      <c r="A1110" s="37" t="s">
        <v>6294</v>
      </c>
      <c r="B1110" s="38" t="s">
        <v>6295</v>
      </c>
      <c r="C1110" s="25" t="s">
        <v>6296</v>
      </c>
      <c r="D1110" s="26" t="s">
        <v>30</v>
      </c>
      <c r="E1110" s="27">
        <v>0.35292885347674402</v>
      </c>
      <c r="F1110" s="28">
        <v>2.0018467469782301E-2</v>
      </c>
      <c r="G1110" s="29">
        <v>0.34674685655318499</v>
      </c>
      <c r="H1110" s="2"/>
      <c r="I1110" s="3"/>
      <c r="J1110" s="2" t="s">
        <v>6297</v>
      </c>
      <c r="K1110" s="32" t="s">
        <v>6298</v>
      </c>
      <c r="L1110" s="2" t="s">
        <v>35</v>
      </c>
      <c r="M1110" s="2" t="s">
        <v>6297</v>
      </c>
      <c r="N1110" s="2">
        <v>254.13225362054399</v>
      </c>
      <c r="O1110" s="2">
        <v>-0.93418005683166405</v>
      </c>
      <c r="P1110" s="2">
        <v>0.151127976815596</v>
      </c>
      <c r="Q1110" s="2">
        <v>-6.18138399332598</v>
      </c>
      <c r="R1110" s="33">
        <v>6.3542045468951602E-10</v>
      </c>
      <c r="S1110" s="34">
        <v>7.961560961873E-9</v>
      </c>
      <c r="U1110" s="6"/>
      <c r="V1110" s="6"/>
      <c r="W1110" s="6"/>
    </row>
    <row r="1111" spans="1:23" s="35" customFormat="1" x14ac:dyDescent="0.15">
      <c r="A1111" s="23" t="s">
        <v>6299</v>
      </c>
      <c r="B1111" s="24" t="s">
        <v>6300</v>
      </c>
      <c r="C1111" s="25" t="s">
        <v>6301</v>
      </c>
      <c r="D1111" s="26" t="s">
        <v>30</v>
      </c>
      <c r="E1111" s="27">
        <v>0.19544619999999999</v>
      </c>
      <c r="F1111" s="28">
        <v>2.0031839999999999E-2</v>
      </c>
      <c r="G1111" s="29">
        <v>0.20167560000000001</v>
      </c>
      <c r="H1111" s="2"/>
      <c r="I1111" s="3"/>
      <c r="J1111" s="2" t="s">
        <v>6302</v>
      </c>
      <c r="K1111" s="32" t="s">
        <v>6303</v>
      </c>
      <c r="L1111" s="2" t="s">
        <v>35</v>
      </c>
      <c r="M1111" s="2" t="s">
        <v>6302</v>
      </c>
      <c r="N1111" s="2">
        <v>92.008116217769597</v>
      </c>
      <c r="O1111" s="2">
        <v>-0.93749284367746299</v>
      </c>
      <c r="P1111" s="2">
        <v>0.20647140538147099</v>
      </c>
      <c r="Q1111" s="2">
        <v>-4.5405456602834402</v>
      </c>
      <c r="R1111" s="33">
        <v>5.6108825529711904E-6</v>
      </c>
      <c r="S1111" s="34">
        <v>3.7574042004745497E-5</v>
      </c>
      <c r="U1111" s="6"/>
      <c r="V1111" s="6"/>
      <c r="W1111" s="6"/>
    </row>
    <row r="1112" spans="1:23" s="35" customFormat="1" x14ac:dyDescent="0.15">
      <c r="A1112" s="37" t="s">
        <v>6304</v>
      </c>
      <c r="B1112" s="38" t="s">
        <v>6305</v>
      </c>
      <c r="C1112" s="25" t="s">
        <v>6306</v>
      </c>
      <c r="D1112" s="26" t="s">
        <v>30</v>
      </c>
      <c r="E1112" s="27">
        <v>0.82539600000000002</v>
      </c>
      <c r="F1112" s="28">
        <v>2.0046810000000002E-2</v>
      </c>
      <c r="G1112" s="29">
        <v>0.34674690000000002</v>
      </c>
      <c r="H1112" s="2"/>
      <c r="I1112" s="3"/>
      <c r="J1112" s="2" t="s">
        <v>6307</v>
      </c>
      <c r="K1112" s="32" t="s">
        <v>6308</v>
      </c>
      <c r="L1112" s="2" t="s">
        <v>35</v>
      </c>
      <c r="M1112" s="2" t="s">
        <v>6307</v>
      </c>
      <c r="N1112" s="2">
        <v>27.485722402322001</v>
      </c>
      <c r="O1112" s="2">
        <v>-0.94356559106441096</v>
      </c>
      <c r="P1112" s="2">
        <v>0.31774148744311398</v>
      </c>
      <c r="Q1112" s="2">
        <v>-2.9696014790430501</v>
      </c>
      <c r="R1112" s="2">
        <v>2.98186306596703E-3</v>
      </c>
      <c r="S1112" s="3">
        <v>1.0656249015026299E-2</v>
      </c>
      <c r="U1112" s="6"/>
      <c r="V1112" s="6"/>
      <c r="W1112" s="6"/>
    </row>
    <row r="1113" spans="1:23" s="35" customFormat="1" x14ac:dyDescent="0.15">
      <c r="A1113" s="37" t="s">
        <v>6309</v>
      </c>
      <c r="B1113" s="38" t="s">
        <v>6310</v>
      </c>
      <c r="C1113" s="25" t="s">
        <v>6311</v>
      </c>
      <c r="D1113" s="26" t="s">
        <v>30</v>
      </c>
      <c r="E1113" s="27">
        <v>-0.2157308</v>
      </c>
      <c r="F1113" s="28">
        <v>2.0048099999999999E-2</v>
      </c>
      <c r="G1113" s="29">
        <v>0.34674690000000002</v>
      </c>
      <c r="H1113" s="2"/>
      <c r="I1113" s="3"/>
      <c r="J1113" s="2" t="s">
        <v>6312</v>
      </c>
      <c r="K1113" s="32" t="s">
        <v>6313</v>
      </c>
      <c r="L1113" s="2" t="s">
        <v>35</v>
      </c>
      <c r="M1113" s="2" t="s">
        <v>6312</v>
      </c>
      <c r="N1113" s="2">
        <v>128.52631412417901</v>
      </c>
      <c r="O1113" s="2">
        <v>-0.94573316225802095</v>
      </c>
      <c r="P1113" s="2">
        <v>0.18937708211122301</v>
      </c>
      <c r="Q1113" s="2">
        <v>-4.9939155874340901</v>
      </c>
      <c r="R1113" s="33">
        <v>5.91672663692976E-7</v>
      </c>
      <c r="S1113" s="34">
        <v>4.7178974095423302E-6</v>
      </c>
      <c r="U1113" s="6"/>
      <c r="V1113" s="6"/>
      <c r="W1113" s="6"/>
    </row>
    <row r="1114" spans="1:23" s="35" customFormat="1" x14ac:dyDescent="0.15">
      <c r="A1114" s="23" t="s">
        <v>6314</v>
      </c>
      <c r="B1114" s="24" t="s">
        <v>6315</v>
      </c>
      <c r="C1114" s="25" t="s">
        <v>6316</v>
      </c>
      <c r="D1114" s="26" t="s">
        <v>30</v>
      </c>
      <c r="E1114" s="27">
        <v>0.1647981</v>
      </c>
      <c r="F1114" s="28">
        <v>2.0094879999999999E-2</v>
      </c>
      <c r="G1114" s="29">
        <v>0.20167560000000001</v>
      </c>
      <c r="H1114" s="2"/>
      <c r="I1114" s="3"/>
      <c r="J1114" s="2" t="s">
        <v>6317</v>
      </c>
      <c r="K1114" s="32" t="s">
        <v>6318</v>
      </c>
      <c r="L1114" s="2" t="s">
        <v>35</v>
      </c>
      <c r="M1114" s="2" t="s">
        <v>6317</v>
      </c>
      <c r="N1114" s="2">
        <v>140.752540489014</v>
      </c>
      <c r="O1114" s="2">
        <v>-0.94613687517129996</v>
      </c>
      <c r="P1114" s="2">
        <v>0.17061320196330901</v>
      </c>
      <c r="Q1114" s="2">
        <v>-5.5455079928384903</v>
      </c>
      <c r="R1114" s="33">
        <v>2.9310194541484501E-8</v>
      </c>
      <c r="S1114" s="34">
        <v>2.8978761663188402E-7</v>
      </c>
      <c r="U1114" s="6"/>
      <c r="V1114" s="6"/>
      <c r="W1114" s="6"/>
    </row>
    <row r="1115" spans="1:23" s="35" customFormat="1" x14ac:dyDescent="0.15">
      <c r="A1115" s="37" t="s">
        <v>6319</v>
      </c>
      <c r="B1115" s="38" t="s">
        <v>1650</v>
      </c>
      <c r="C1115" s="25" t="s">
        <v>6320</v>
      </c>
      <c r="D1115" s="26" t="s">
        <v>30</v>
      </c>
      <c r="E1115" s="27">
        <v>-0.1094907</v>
      </c>
      <c r="F1115" s="28">
        <v>2.0107839999999998E-2</v>
      </c>
      <c r="G1115" s="29">
        <v>0.34674690000000002</v>
      </c>
      <c r="H1115" s="2"/>
      <c r="I1115" s="3"/>
      <c r="J1115" s="2" t="s">
        <v>6321</v>
      </c>
      <c r="K1115" s="32" t="s">
        <v>6322</v>
      </c>
      <c r="L1115" s="2" t="s">
        <v>35</v>
      </c>
      <c r="M1115" s="2" t="s">
        <v>6321</v>
      </c>
      <c r="N1115" s="2">
        <v>966.00106381912303</v>
      </c>
      <c r="O1115" s="2">
        <v>-0.95050716318616002</v>
      </c>
      <c r="P1115" s="2">
        <v>0.11217574345407499</v>
      </c>
      <c r="Q1115" s="2">
        <v>-8.4733752049996696</v>
      </c>
      <c r="R1115" s="33">
        <v>2.38383199819077E-17</v>
      </c>
      <c r="S1115" s="34">
        <v>6.9175846296704796E-16</v>
      </c>
      <c r="U1115" s="6"/>
      <c r="V1115" s="6"/>
      <c r="W1115" s="6"/>
    </row>
    <row r="1116" spans="1:23" s="35" customFormat="1" x14ac:dyDescent="0.15">
      <c r="A1116" s="37" t="s">
        <v>6323</v>
      </c>
      <c r="B1116" s="38" t="s">
        <v>6324</v>
      </c>
      <c r="C1116" s="25" t="s">
        <v>6325</v>
      </c>
      <c r="D1116" s="26" t="s">
        <v>30</v>
      </c>
      <c r="E1116" s="27">
        <v>-0.1140871</v>
      </c>
      <c r="F1116" s="28">
        <v>2.0122460000000002E-2</v>
      </c>
      <c r="G1116" s="29">
        <v>0.34674690000000002</v>
      </c>
      <c r="H1116" s="2"/>
      <c r="I1116" s="3"/>
      <c r="J1116" s="2" t="s">
        <v>6326</v>
      </c>
      <c r="K1116" s="32" t="s">
        <v>6327</v>
      </c>
      <c r="L1116" s="2" t="s">
        <v>35</v>
      </c>
      <c r="M1116" s="2" t="s">
        <v>6326</v>
      </c>
      <c r="N1116" s="2">
        <v>50.279007743758797</v>
      </c>
      <c r="O1116" s="2">
        <v>-0.95470167999250699</v>
      </c>
      <c r="P1116" s="2">
        <v>0.27643367937847702</v>
      </c>
      <c r="Q1116" s="2">
        <v>-3.4536373503366899</v>
      </c>
      <c r="R1116" s="2">
        <v>5.5308057880248701E-4</v>
      </c>
      <c r="S1116" s="3">
        <v>2.3888424483930401E-3</v>
      </c>
      <c r="U1116" s="6"/>
      <c r="V1116" s="6"/>
      <c r="W1116" s="6"/>
    </row>
    <row r="1117" spans="1:23" s="35" customFormat="1" x14ac:dyDescent="0.15">
      <c r="A1117" s="23" t="s">
        <v>1907</v>
      </c>
      <c r="B1117" s="24" t="s">
        <v>1908</v>
      </c>
      <c r="C1117" s="25" t="s">
        <v>1909</v>
      </c>
      <c r="D1117" s="26" t="s">
        <v>30</v>
      </c>
      <c r="E1117" s="27">
        <v>0.22476550000000001</v>
      </c>
      <c r="F1117" s="28">
        <v>2.0136270000000001E-2</v>
      </c>
      <c r="G1117" s="29">
        <v>0.20167560000000001</v>
      </c>
      <c r="H1117" s="2"/>
      <c r="I1117" s="3"/>
      <c r="J1117" s="2" t="s">
        <v>6328</v>
      </c>
      <c r="K1117" s="32" t="s">
        <v>2221</v>
      </c>
      <c r="L1117" s="2" t="s">
        <v>35</v>
      </c>
      <c r="M1117" s="2" t="s">
        <v>6328</v>
      </c>
      <c r="N1117" s="2">
        <v>1155.6615242135399</v>
      </c>
      <c r="O1117" s="2">
        <v>-0.95557117187571095</v>
      </c>
      <c r="P1117" s="2">
        <v>9.8708974698640997E-2</v>
      </c>
      <c r="Q1117" s="2">
        <v>-9.6806919005396903</v>
      </c>
      <c r="R1117" s="33">
        <v>3.6424248648944799E-22</v>
      </c>
      <c r="S1117" s="34">
        <v>1.6995165668916E-20</v>
      </c>
      <c r="U1117" s="6"/>
      <c r="V1117" s="6"/>
      <c r="W1117" s="6"/>
    </row>
    <row r="1118" spans="1:23" s="35" customFormat="1" x14ac:dyDescent="0.15">
      <c r="A1118" s="23" t="s">
        <v>6329</v>
      </c>
      <c r="B1118" s="24" t="s">
        <v>6330</v>
      </c>
      <c r="C1118" s="25" t="s">
        <v>6331</v>
      </c>
      <c r="D1118" s="26" t="s">
        <v>30</v>
      </c>
      <c r="E1118" s="27">
        <v>-0.36211650000000001</v>
      </c>
      <c r="F1118" s="28">
        <v>2.015014E-2</v>
      </c>
      <c r="G1118" s="29">
        <v>0.20167560000000001</v>
      </c>
      <c r="H1118" s="2"/>
      <c r="I1118" s="3"/>
      <c r="J1118" s="2" t="s">
        <v>6332</v>
      </c>
      <c r="K1118" s="32" t="s">
        <v>2319</v>
      </c>
      <c r="L1118" s="2" t="s">
        <v>35</v>
      </c>
      <c r="M1118" s="2" t="s">
        <v>6332</v>
      </c>
      <c r="N1118" s="2">
        <v>810.93409715254995</v>
      </c>
      <c r="O1118" s="2">
        <v>-0.95670165693089104</v>
      </c>
      <c r="P1118" s="2">
        <v>0.10723946898843199</v>
      </c>
      <c r="Q1118" s="2">
        <v>-8.9211711504659803</v>
      </c>
      <c r="R1118" s="33">
        <v>4.6138295189362701E-19</v>
      </c>
      <c r="S1118" s="34">
        <v>1.6108352712813899E-17</v>
      </c>
      <c r="U1118" s="6"/>
      <c r="V1118" s="6"/>
      <c r="W1118" s="6"/>
    </row>
    <row r="1119" spans="1:23" s="35" customFormat="1" x14ac:dyDescent="0.15">
      <c r="A1119" s="23" t="s">
        <v>6333</v>
      </c>
      <c r="B1119" s="24" t="s">
        <v>6334</v>
      </c>
      <c r="C1119" s="25" t="s">
        <v>6335</v>
      </c>
      <c r="D1119" s="26" t="s">
        <v>30</v>
      </c>
      <c r="E1119" s="27">
        <v>-0.32744610000000002</v>
      </c>
      <c r="F1119" s="28">
        <v>2.0152219999999998E-2</v>
      </c>
      <c r="G1119" s="29">
        <v>0.20167560000000001</v>
      </c>
      <c r="H1119" s="2"/>
      <c r="I1119" s="3"/>
      <c r="J1119" s="2" t="s">
        <v>6336</v>
      </c>
      <c r="K1119" s="32" t="s">
        <v>6337</v>
      </c>
      <c r="L1119" s="2" t="s">
        <v>35</v>
      </c>
      <c r="M1119" s="2" t="s">
        <v>6336</v>
      </c>
      <c r="N1119" s="2">
        <v>49.7734225459917</v>
      </c>
      <c r="O1119" s="2">
        <v>-0.97152219327516098</v>
      </c>
      <c r="P1119" s="2">
        <v>0.252959951766076</v>
      </c>
      <c r="Q1119" s="2">
        <v>-3.84061661339015</v>
      </c>
      <c r="R1119" s="2">
        <v>1.22725655896801E-4</v>
      </c>
      <c r="S1119" s="3">
        <v>6.1885981446456299E-4</v>
      </c>
      <c r="U1119" s="6"/>
      <c r="V1119" s="6"/>
      <c r="W1119" s="6"/>
    </row>
    <row r="1120" spans="1:23" s="35" customFormat="1" x14ac:dyDescent="0.15">
      <c r="A1120" s="23" t="s">
        <v>6338</v>
      </c>
      <c r="B1120" s="24" t="s">
        <v>276</v>
      </c>
      <c r="C1120" s="25" t="s">
        <v>6339</v>
      </c>
      <c r="D1120" s="26" t="s">
        <v>30</v>
      </c>
      <c r="E1120" s="27">
        <v>0.63761590000000001</v>
      </c>
      <c r="F1120" s="28">
        <v>2.0164479999999999E-2</v>
      </c>
      <c r="G1120" s="29">
        <v>0.20167560000000001</v>
      </c>
      <c r="H1120" s="2"/>
      <c r="I1120" s="3"/>
      <c r="J1120" s="2" t="s">
        <v>6340</v>
      </c>
      <c r="K1120" s="32" t="s">
        <v>1326</v>
      </c>
      <c r="L1120" s="2" t="s">
        <v>35</v>
      </c>
      <c r="M1120" s="2" t="s">
        <v>6340</v>
      </c>
      <c r="N1120" s="2">
        <v>1423.81977737804</v>
      </c>
      <c r="O1120" s="2">
        <v>-0.97890839436139199</v>
      </c>
      <c r="P1120" s="2">
        <v>8.3584224562381904E-2</v>
      </c>
      <c r="Q1120" s="2">
        <v>-11.711640557612601</v>
      </c>
      <c r="R1120" s="33">
        <v>1.11108687652118E-31</v>
      </c>
      <c r="S1120" s="34">
        <v>9.9306475941515603E-30</v>
      </c>
      <c r="U1120" s="6"/>
      <c r="V1120" s="6"/>
      <c r="W1120" s="6"/>
    </row>
    <row r="1121" spans="1:23" s="35" customFormat="1" x14ac:dyDescent="0.15">
      <c r="A1121" s="23" t="s">
        <v>6341</v>
      </c>
      <c r="B1121" s="24" t="s">
        <v>6342</v>
      </c>
      <c r="C1121" s="25" t="s">
        <v>6343</v>
      </c>
      <c r="D1121" s="26" t="s">
        <v>30</v>
      </c>
      <c r="E1121" s="27">
        <v>0.19011526935215101</v>
      </c>
      <c r="F1121" s="28">
        <v>2.0194724077083899E-2</v>
      </c>
      <c r="G1121" s="29">
        <v>0.20167557742077299</v>
      </c>
      <c r="H1121" s="2"/>
      <c r="I1121" s="3"/>
      <c r="J1121" s="2" t="s">
        <v>6344</v>
      </c>
      <c r="K1121" s="32" t="s">
        <v>6345</v>
      </c>
      <c r="L1121" s="2" t="s">
        <v>35</v>
      </c>
      <c r="M1121" s="2" t="s">
        <v>6344</v>
      </c>
      <c r="N1121" s="2">
        <v>659.60123012025201</v>
      </c>
      <c r="O1121" s="2">
        <v>-0.979701304281962</v>
      </c>
      <c r="P1121" s="2">
        <v>0.11207774228277501</v>
      </c>
      <c r="Q1121" s="2">
        <v>-8.7412655209466195</v>
      </c>
      <c r="R1121" s="33">
        <v>2.3051354013090501E-18</v>
      </c>
      <c r="S1121" s="34">
        <v>7.4288898910777306E-17</v>
      </c>
      <c r="U1121" s="6"/>
      <c r="V1121" s="6"/>
      <c r="W1121" s="6"/>
    </row>
    <row r="1122" spans="1:23" s="35" customFormat="1" x14ac:dyDescent="0.15">
      <c r="A1122" s="23" t="s">
        <v>6346</v>
      </c>
      <c r="B1122" s="24" t="s">
        <v>6347</v>
      </c>
      <c r="C1122" s="25" t="s">
        <v>6348</v>
      </c>
      <c r="D1122" s="26" t="s">
        <v>30</v>
      </c>
      <c r="E1122" s="27">
        <v>0.13094159999999999</v>
      </c>
      <c r="F1122" s="28">
        <v>2.019661E-2</v>
      </c>
      <c r="G1122" s="29">
        <v>0.20167560000000001</v>
      </c>
      <c r="H1122" s="2"/>
      <c r="I1122" s="3"/>
      <c r="J1122" s="2" t="s">
        <v>6349</v>
      </c>
      <c r="K1122" s="32" t="s">
        <v>6350</v>
      </c>
      <c r="L1122" s="2" t="s">
        <v>35</v>
      </c>
      <c r="M1122" s="2" t="s">
        <v>6349</v>
      </c>
      <c r="N1122" s="2">
        <v>45.070029401772302</v>
      </c>
      <c r="O1122" s="2">
        <v>-0.98484754888537096</v>
      </c>
      <c r="P1122" s="2">
        <v>0.26812874682702997</v>
      </c>
      <c r="Q1122" s="2">
        <v>-3.6730397636949301</v>
      </c>
      <c r="R1122" s="2">
        <v>2.3968216894208901E-4</v>
      </c>
      <c r="S1122" s="3">
        <v>1.12715744354085E-3</v>
      </c>
      <c r="U1122" s="6"/>
      <c r="V1122" s="6"/>
      <c r="W1122" s="6"/>
    </row>
    <row r="1123" spans="1:23" s="35" customFormat="1" x14ac:dyDescent="0.15">
      <c r="A1123" s="37" t="s">
        <v>6351</v>
      </c>
      <c r="B1123" s="38" t="s">
        <v>6352</v>
      </c>
      <c r="C1123" s="25" t="s">
        <v>6353</v>
      </c>
      <c r="D1123" s="26" t="s">
        <v>30</v>
      </c>
      <c r="E1123" s="27">
        <v>-0.18290751737199901</v>
      </c>
      <c r="F1123" s="28">
        <v>2.0229093866140999E-2</v>
      </c>
      <c r="G1123" s="29">
        <v>0.34674685655318499</v>
      </c>
      <c r="H1123" s="2"/>
      <c r="I1123" s="3"/>
      <c r="J1123" s="2" t="s">
        <v>6354</v>
      </c>
      <c r="K1123" s="32" t="s">
        <v>6355</v>
      </c>
      <c r="L1123" s="2" t="s">
        <v>35</v>
      </c>
      <c r="M1123" s="2" t="s">
        <v>6354</v>
      </c>
      <c r="N1123" s="2">
        <v>9.9555215963241306</v>
      </c>
      <c r="O1123" s="2">
        <v>-1.0154036974942899</v>
      </c>
      <c r="P1123" s="2">
        <v>0.41752831766106602</v>
      </c>
      <c r="Q1123" s="2">
        <v>-2.4319397141310901</v>
      </c>
      <c r="R1123" s="2">
        <v>1.50182067569064E-2</v>
      </c>
      <c r="S1123" s="3">
        <v>4.2833092877802799E-2</v>
      </c>
      <c r="U1123" s="6"/>
      <c r="V1123" s="6"/>
      <c r="W1123" s="6"/>
    </row>
    <row r="1124" spans="1:23" s="35" customFormat="1" x14ac:dyDescent="0.15">
      <c r="A1124" s="37" t="s">
        <v>6356</v>
      </c>
      <c r="B1124" s="38" t="s">
        <v>6357</v>
      </c>
      <c r="C1124" s="25" t="s">
        <v>6358</v>
      </c>
      <c r="D1124" s="26" t="s">
        <v>30</v>
      </c>
      <c r="E1124" s="27">
        <v>0.48279499999999997</v>
      </c>
      <c r="F1124" s="28">
        <v>2.0242599999999999E-2</v>
      </c>
      <c r="G1124" s="29">
        <v>0.34674690000000002</v>
      </c>
      <c r="H1124" s="2"/>
      <c r="I1124" s="3"/>
      <c r="J1124" s="2" t="s">
        <v>6359</v>
      </c>
      <c r="K1124" s="32" t="s">
        <v>1176</v>
      </c>
      <c r="L1124" s="2" t="s">
        <v>35</v>
      </c>
      <c r="M1124" s="2" t="s">
        <v>6359</v>
      </c>
      <c r="N1124" s="2">
        <v>179.11413980098999</v>
      </c>
      <c r="O1124" s="2">
        <v>-1.0173409051437401</v>
      </c>
      <c r="P1124" s="2">
        <v>0.16202051325847999</v>
      </c>
      <c r="Q1124" s="2">
        <v>-6.2790870407916799</v>
      </c>
      <c r="R1124" s="33">
        <v>3.4056690098899202E-10</v>
      </c>
      <c r="S1124" s="34">
        <v>4.4530561631265498E-9</v>
      </c>
      <c r="U1124" s="6"/>
      <c r="V1124" s="6"/>
      <c r="W1124" s="6"/>
    </row>
    <row r="1125" spans="1:23" s="35" customFormat="1" x14ac:dyDescent="0.15">
      <c r="A1125" s="23" t="s">
        <v>6360</v>
      </c>
      <c r="B1125" s="24" t="s">
        <v>6361</v>
      </c>
      <c r="C1125" s="25" t="s">
        <v>6362</v>
      </c>
      <c r="D1125" s="26" t="s">
        <v>30</v>
      </c>
      <c r="E1125" s="27">
        <v>0.23708693697753599</v>
      </c>
      <c r="F1125" s="28">
        <v>2.02426059807293E-2</v>
      </c>
      <c r="G1125" s="29">
        <v>0.20167557742077299</v>
      </c>
      <c r="H1125" s="2"/>
      <c r="I1125" s="3"/>
      <c r="J1125" s="2" t="s">
        <v>6363</v>
      </c>
      <c r="K1125" s="32" t="s">
        <v>6364</v>
      </c>
      <c r="L1125" s="2" t="s">
        <v>35</v>
      </c>
      <c r="M1125" s="2" t="s">
        <v>6363</v>
      </c>
      <c r="N1125" s="2">
        <v>212.239123678048</v>
      </c>
      <c r="O1125" s="2">
        <v>-1.02767562933663</v>
      </c>
      <c r="P1125" s="2">
        <v>0.15385991954442399</v>
      </c>
      <c r="Q1125" s="2">
        <v>-6.6792939472447097</v>
      </c>
      <c r="R1125" s="33">
        <v>2.40096156503559E-11</v>
      </c>
      <c r="S1125" s="34">
        <v>3.6885666213037199E-10</v>
      </c>
      <c r="U1125" s="6"/>
      <c r="V1125" s="6"/>
      <c r="W1125" s="6"/>
    </row>
    <row r="1126" spans="1:23" s="35" customFormat="1" x14ac:dyDescent="0.15">
      <c r="A1126" s="23" t="s">
        <v>6365</v>
      </c>
      <c r="B1126" s="24" t="s">
        <v>6366</v>
      </c>
      <c r="C1126" s="25" t="s">
        <v>6367</v>
      </c>
      <c r="D1126" s="26" t="s">
        <v>30</v>
      </c>
      <c r="E1126" s="27">
        <v>0.2348684</v>
      </c>
      <c r="F1126" s="28">
        <v>2.024652E-2</v>
      </c>
      <c r="G1126" s="29">
        <v>0.20167560000000001</v>
      </c>
      <c r="H1126" s="2"/>
      <c r="I1126" s="3"/>
      <c r="J1126" s="2" t="s">
        <v>6368</v>
      </c>
      <c r="K1126" s="32" t="s">
        <v>6369</v>
      </c>
      <c r="L1126" s="2" t="s">
        <v>35</v>
      </c>
      <c r="M1126" s="2" t="s">
        <v>6368</v>
      </c>
      <c r="N1126" s="2">
        <v>31.328633499684202</v>
      </c>
      <c r="O1126" s="2">
        <v>-1.0287719279971901</v>
      </c>
      <c r="P1126" s="2">
        <v>0.31140162170208302</v>
      </c>
      <c r="Q1126" s="2">
        <v>-3.3036819858999</v>
      </c>
      <c r="R1126" s="2">
        <v>9.5424011747502198E-4</v>
      </c>
      <c r="S1126" s="3">
        <v>3.8908695787556102E-3</v>
      </c>
      <c r="U1126" s="6"/>
      <c r="V1126" s="6"/>
      <c r="W1126" s="6"/>
    </row>
    <row r="1127" spans="1:23" s="35" customFormat="1" x14ac:dyDescent="0.15">
      <c r="A1127" s="23" t="s">
        <v>6370</v>
      </c>
      <c r="B1127" s="40"/>
      <c r="C1127" s="25" t="s">
        <v>6371</v>
      </c>
      <c r="D1127" s="26" t="s">
        <v>43</v>
      </c>
      <c r="E1127" s="27">
        <v>-0.233443713438797</v>
      </c>
      <c r="F1127" s="28">
        <v>2.0262395316556998E-2</v>
      </c>
      <c r="G1127" s="29">
        <v>0.20167557742077299</v>
      </c>
      <c r="H1127" s="2"/>
      <c r="I1127" s="3"/>
      <c r="J1127" s="2" t="s">
        <v>6372</v>
      </c>
      <c r="K1127" s="32" t="s">
        <v>404</v>
      </c>
      <c r="L1127" s="2" t="s">
        <v>35</v>
      </c>
      <c r="M1127" s="2" t="s">
        <v>6372</v>
      </c>
      <c r="N1127" s="2">
        <v>181.60903803280999</v>
      </c>
      <c r="O1127" s="2">
        <v>-1.0338543588671301</v>
      </c>
      <c r="P1127" s="2">
        <v>0.16549603132190199</v>
      </c>
      <c r="Q1127" s="2">
        <v>-6.2470039348327404</v>
      </c>
      <c r="R1127" s="33">
        <v>4.1840052439262701E-10</v>
      </c>
      <c r="S1127" s="34">
        <v>5.3901566595360302E-9</v>
      </c>
      <c r="U1127" s="6"/>
      <c r="V1127" s="6"/>
      <c r="W1127" s="6"/>
    </row>
    <row r="1128" spans="1:23" s="35" customFormat="1" x14ac:dyDescent="0.15">
      <c r="A1128" s="23" t="s">
        <v>6373</v>
      </c>
      <c r="B1128" s="24" t="s">
        <v>273</v>
      </c>
      <c r="C1128" s="25" t="s">
        <v>6374</v>
      </c>
      <c r="D1128" s="26" t="s">
        <v>30</v>
      </c>
      <c r="E1128" s="27">
        <v>0.11138430458398101</v>
      </c>
      <c r="F1128" s="28">
        <v>2.02635274562325E-2</v>
      </c>
      <c r="G1128" s="29">
        <v>0.20167557742077299</v>
      </c>
      <c r="H1128" s="2"/>
      <c r="I1128" s="3"/>
      <c r="J1128" s="2" t="s">
        <v>6375</v>
      </c>
      <c r="K1128" s="32" t="s">
        <v>6376</v>
      </c>
      <c r="L1128" s="2" t="s">
        <v>35</v>
      </c>
      <c r="M1128" s="2" t="s">
        <v>6375</v>
      </c>
      <c r="N1128" s="2">
        <v>373.502020692619</v>
      </c>
      <c r="O1128" s="2">
        <v>-1.0352626940240099</v>
      </c>
      <c r="P1128" s="2">
        <v>0.132652705903577</v>
      </c>
      <c r="Q1128" s="2">
        <v>-7.8043089055154899</v>
      </c>
      <c r="R1128" s="33">
        <v>5.9828485094334299E-15</v>
      </c>
      <c r="S1128" s="34">
        <v>1.3861184737869401E-13</v>
      </c>
      <c r="U1128" s="6"/>
      <c r="V1128" s="6"/>
      <c r="W1128" s="6"/>
    </row>
    <row r="1129" spans="1:23" s="35" customFormat="1" x14ac:dyDescent="0.15">
      <c r="A1129" s="37" t="s">
        <v>6377</v>
      </c>
      <c r="B1129" s="38" t="s">
        <v>6378</v>
      </c>
      <c r="C1129" s="25" t="s">
        <v>6379</v>
      </c>
      <c r="D1129" s="26" t="s">
        <v>30</v>
      </c>
      <c r="E1129" s="27">
        <v>7.9969730000000003E-2</v>
      </c>
      <c r="F1129" s="28">
        <v>2.0265149999999999E-2</v>
      </c>
      <c r="G1129" s="29">
        <v>0.34674690000000002</v>
      </c>
      <c r="H1129" s="2"/>
      <c r="I1129" s="3"/>
      <c r="J1129" s="2" t="s">
        <v>6380</v>
      </c>
      <c r="K1129" s="32" t="s">
        <v>6381</v>
      </c>
      <c r="L1129" s="2" t="s">
        <v>35</v>
      </c>
      <c r="M1129" s="2" t="s">
        <v>6380</v>
      </c>
      <c r="N1129" s="2">
        <v>29.574685017370602</v>
      </c>
      <c r="O1129" s="2">
        <v>-1.0487094700600399</v>
      </c>
      <c r="P1129" s="2">
        <v>0.30845833518948601</v>
      </c>
      <c r="Q1129" s="2">
        <v>-3.3998415682812402</v>
      </c>
      <c r="R1129" s="2">
        <v>6.7424908173264499E-4</v>
      </c>
      <c r="S1129" s="3">
        <v>2.8513457321886699E-3</v>
      </c>
      <c r="U1129" s="6"/>
      <c r="V1129" s="6"/>
      <c r="W1129" s="6"/>
    </row>
    <row r="1130" spans="1:23" s="35" customFormat="1" x14ac:dyDescent="0.15">
      <c r="A1130" s="23" t="s">
        <v>6382</v>
      </c>
      <c r="B1130" s="24" t="s">
        <v>6383</v>
      </c>
      <c r="C1130" s="25" t="s">
        <v>6384</v>
      </c>
      <c r="D1130" s="26" t="s">
        <v>30</v>
      </c>
      <c r="E1130" s="27">
        <v>0.15431610000000001</v>
      </c>
      <c r="F1130" s="28">
        <v>2.0267589999999999E-2</v>
      </c>
      <c r="G1130" s="29">
        <v>0.20167560000000001</v>
      </c>
      <c r="H1130" s="2"/>
      <c r="I1130" s="3"/>
      <c r="J1130" s="2" t="s">
        <v>6385</v>
      </c>
      <c r="K1130" s="32" t="s">
        <v>1726</v>
      </c>
      <c r="L1130" s="2" t="s">
        <v>35</v>
      </c>
      <c r="M1130" s="2" t="s">
        <v>6385</v>
      </c>
      <c r="N1130" s="2">
        <v>426.26759183398599</v>
      </c>
      <c r="O1130" s="2">
        <v>-1.04998441323946</v>
      </c>
      <c r="P1130" s="2">
        <v>0.12382381376691</v>
      </c>
      <c r="Q1130" s="2">
        <v>-8.4796646242538607</v>
      </c>
      <c r="R1130" s="33">
        <v>2.2584398754672899E-17</v>
      </c>
      <c r="S1130" s="34">
        <v>6.5726810268664703E-16</v>
      </c>
      <c r="U1130" s="6"/>
      <c r="V1130" s="6"/>
      <c r="W1130" s="6"/>
    </row>
    <row r="1131" spans="1:23" s="35" customFormat="1" x14ac:dyDescent="0.15">
      <c r="A1131" s="23" t="s">
        <v>6386</v>
      </c>
      <c r="B1131" s="24" t="s">
        <v>6387</v>
      </c>
      <c r="C1131" s="25" t="s">
        <v>6388</v>
      </c>
      <c r="D1131" s="26" t="s">
        <v>30</v>
      </c>
      <c r="E1131" s="27">
        <v>0.315828</v>
      </c>
      <c r="F1131" s="28">
        <v>2.0284409999999999E-2</v>
      </c>
      <c r="G1131" s="29">
        <v>0.20167560000000001</v>
      </c>
      <c r="H1131" s="2"/>
      <c r="I1131" s="3"/>
      <c r="J1131" s="2" t="s">
        <v>6389</v>
      </c>
      <c r="K1131" s="32" t="s">
        <v>6390</v>
      </c>
      <c r="L1131" s="2" t="s">
        <v>35</v>
      </c>
      <c r="M1131" s="2" t="s">
        <v>6389</v>
      </c>
      <c r="N1131" s="2">
        <v>8.3144903483801098</v>
      </c>
      <c r="O1131" s="2">
        <v>-1.0522067403105799</v>
      </c>
      <c r="P1131" s="2">
        <v>0.43047117618511699</v>
      </c>
      <c r="Q1131" s="2">
        <v>-2.4443140412683402</v>
      </c>
      <c r="R1131" s="2">
        <v>1.4512787614136401E-2</v>
      </c>
      <c r="S1131" s="3">
        <v>4.1639628894319103E-2</v>
      </c>
      <c r="U1131" s="6"/>
      <c r="V1131" s="6"/>
      <c r="W1131" s="6"/>
    </row>
    <row r="1132" spans="1:23" s="35" customFormat="1" x14ac:dyDescent="0.15">
      <c r="A1132" s="37" t="s">
        <v>6391</v>
      </c>
      <c r="B1132" s="38" t="s">
        <v>2291</v>
      </c>
      <c r="C1132" s="25" t="s">
        <v>6392</v>
      </c>
      <c r="D1132" s="26" t="s">
        <v>30</v>
      </c>
      <c r="E1132" s="27">
        <v>-0.1925287</v>
      </c>
      <c r="F1132" s="28">
        <v>2.0316710000000002E-2</v>
      </c>
      <c r="G1132" s="29">
        <v>0.34674690000000002</v>
      </c>
      <c r="H1132" s="2"/>
      <c r="I1132" s="3"/>
      <c r="J1132" s="2" t="s">
        <v>6393</v>
      </c>
      <c r="K1132" s="32" t="s">
        <v>6394</v>
      </c>
      <c r="L1132" s="2" t="s">
        <v>35</v>
      </c>
      <c r="M1132" s="2" t="s">
        <v>6393</v>
      </c>
      <c r="N1132" s="2">
        <v>165.858696816086</v>
      </c>
      <c r="O1132" s="2">
        <v>-1.0534564341571599</v>
      </c>
      <c r="P1132" s="2">
        <v>0.16119570404110101</v>
      </c>
      <c r="Q1132" s="2">
        <v>-6.5352637058401601</v>
      </c>
      <c r="R1132" s="33">
        <v>6.3497559709388497E-11</v>
      </c>
      <c r="S1132" s="34">
        <v>9.2330869541272804E-10</v>
      </c>
      <c r="U1132" s="6"/>
      <c r="V1132" s="6"/>
      <c r="W1132" s="6"/>
    </row>
    <row r="1133" spans="1:23" s="35" customFormat="1" x14ac:dyDescent="0.15">
      <c r="A1133" s="37" t="s">
        <v>6395</v>
      </c>
      <c r="B1133" s="38" t="s">
        <v>2227</v>
      </c>
      <c r="C1133" s="25" t="s">
        <v>6396</v>
      </c>
      <c r="D1133" s="26" t="s">
        <v>30</v>
      </c>
      <c r="E1133" s="27">
        <v>-0.17452890052047099</v>
      </c>
      <c r="F1133" s="28">
        <v>2.03178348309111E-2</v>
      </c>
      <c r="G1133" s="29">
        <v>0.34674685655318499</v>
      </c>
      <c r="H1133" s="2"/>
      <c r="I1133" s="3"/>
      <c r="J1133" s="2" t="s">
        <v>6397</v>
      </c>
      <c r="K1133" s="32" t="s">
        <v>6398</v>
      </c>
      <c r="L1133" s="2" t="s">
        <v>35</v>
      </c>
      <c r="M1133" s="2" t="s">
        <v>6397</v>
      </c>
      <c r="N1133" s="2">
        <v>183.964475014519</v>
      </c>
      <c r="O1133" s="2">
        <v>-1.0537514185313299</v>
      </c>
      <c r="P1133" s="2">
        <v>0.15791186435982299</v>
      </c>
      <c r="Q1133" s="2">
        <v>-6.6730351313579197</v>
      </c>
      <c r="R1133" s="33">
        <v>2.50566378490111E-11</v>
      </c>
      <c r="S1133" s="34">
        <v>3.84648081789018E-10</v>
      </c>
      <c r="U1133" s="6"/>
      <c r="V1133" s="6"/>
      <c r="W1133" s="6"/>
    </row>
    <row r="1134" spans="1:23" s="35" customFormat="1" x14ac:dyDescent="0.15">
      <c r="A1134" s="23" t="s">
        <v>5866</v>
      </c>
      <c r="B1134" s="24" t="s">
        <v>5867</v>
      </c>
      <c r="C1134" s="25" t="s">
        <v>5868</v>
      </c>
      <c r="D1134" s="26" t="s">
        <v>30</v>
      </c>
      <c r="E1134" s="27">
        <v>0.18298909999999999</v>
      </c>
      <c r="F1134" s="28">
        <v>2.032832E-2</v>
      </c>
      <c r="G1134" s="29">
        <v>0.20167560000000001</v>
      </c>
      <c r="H1134" s="2"/>
      <c r="I1134" s="3"/>
      <c r="J1134" s="2" t="s">
        <v>6399</v>
      </c>
      <c r="K1134" s="32" t="s">
        <v>6400</v>
      </c>
      <c r="L1134" s="2" t="s">
        <v>35</v>
      </c>
      <c r="M1134" s="2" t="s">
        <v>6399</v>
      </c>
      <c r="N1134" s="2">
        <v>153.65192400351401</v>
      </c>
      <c r="O1134" s="2">
        <v>-1.0607309258098001</v>
      </c>
      <c r="P1134" s="2">
        <v>0.16490083267716299</v>
      </c>
      <c r="Q1134" s="2">
        <v>-6.4325383237237004</v>
      </c>
      <c r="R1134" s="33">
        <v>1.25490376906468E-10</v>
      </c>
      <c r="S1134" s="34">
        <v>1.7476533792168099E-9</v>
      </c>
      <c r="U1134" s="6"/>
      <c r="V1134" s="6"/>
      <c r="W1134" s="6"/>
    </row>
    <row r="1135" spans="1:23" s="35" customFormat="1" x14ac:dyDescent="0.15">
      <c r="A1135" s="37" t="s">
        <v>6401</v>
      </c>
      <c r="B1135" s="38" t="s">
        <v>1726</v>
      </c>
      <c r="C1135" s="25" t="s">
        <v>6402</v>
      </c>
      <c r="D1135" s="26" t="s">
        <v>30</v>
      </c>
      <c r="E1135" s="27">
        <v>-9.6498970000000003E-2</v>
      </c>
      <c r="F1135" s="28">
        <v>2.036609E-2</v>
      </c>
      <c r="G1135" s="29">
        <v>0.3468753</v>
      </c>
      <c r="H1135" s="2"/>
      <c r="I1135" s="3"/>
      <c r="J1135" s="2" t="s">
        <v>6403</v>
      </c>
      <c r="K1135" s="32" t="s">
        <v>589</v>
      </c>
      <c r="L1135" s="2" t="s">
        <v>35</v>
      </c>
      <c r="M1135" s="2" t="s">
        <v>6403</v>
      </c>
      <c r="N1135" s="2">
        <v>40.231130565679301</v>
      </c>
      <c r="O1135" s="2">
        <v>-1.0616919918605801</v>
      </c>
      <c r="P1135" s="2">
        <v>0.27896882822876601</v>
      </c>
      <c r="Q1135" s="2">
        <v>-3.8057728478177899</v>
      </c>
      <c r="R1135" s="2">
        <v>1.41362078605245E-4</v>
      </c>
      <c r="S1135" s="3">
        <v>7.0296523262894795E-4</v>
      </c>
      <c r="U1135" s="6"/>
      <c r="V1135" s="6"/>
      <c r="W1135" s="6"/>
    </row>
    <row r="1136" spans="1:23" s="35" customFormat="1" x14ac:dyDescent="0.15">
      <c r="A1136" s="23" t="s">
        <v>6404</v>
      </c>
      <c r="B1136" s="24" t="s">
        <v>6405</v>
      </c>
      <c r="C1136" s="25" t="s">
        <v>6406</v>
      </c>
      <c r="D1136" s="26" t="s">
        <v>30</v>
      </c>
      <c r="E1136" s="27">
        <v>0.38389779915201</v>
      </c>
      <c r="F1136" s="28">
        <v>2.0404540718545298E-2</v>
      </c>
      <c r="G1136" s="29">
        <v>0.20167557742077299</v>
      </c>
      <c r="H1136" s="2"/>
      <c r="I1136" s="3"/>
      <c r="J1136" s="2" t="s">
        <v>6407</v>
      </c>
      <c r="K1136" s="32" t="s">
        <v>6408</v>
      </c>
      <c r="L1136" s="2" t="s">
        <v>35</v>
      </c>
      <c r="M1136" s="2" t="s">
        <v>6407</v>
      </c>
      <c r="N1136" s="2">
        <v>1093.9158215735999</v>
      </c>
      <c r="O1136" s="2">
        <v>-1.06525476953291</v>
      </c>
      <c r="P1136" s="2">
        <v>8.6174295051794303E-2</v>
      </c>
      <c r="Q1136" s="2">
        <v>-12.3616302157464</v>
      </c>
      <c r="R1136" s="33">
        <v>4.2152059398715699E-35</v>
      </c>
      <c r="S1136" s="34">
        <v>4.4381042644407003E-33</v>
      </c>
      <c r="U1136" s="6"/>
      <c r="V1136" s="6"/>
      <c r="W1136" s="6"/>
    </row>
    <row r="1137" spans="1:23" s="35" customFormat="1" x14ac:dyDescent="0.15">
      <c r="A1137" s="23" t="s">
        <v>6409</v>
      </c>
      <c r="B1137" s="24" t="s">
        <v>6410</v>
      </c>
      <c r="C1137" s="25" t="s">
        <v>6411</v>
      </c>
      <c r="D1137" s="26" t="s">
        <v>30</v>
      </c>
      <c r="E1137" s="27">
        <v>-0.17851890000000001</v>
      </c>
      <c r="F1137" s="28">
        <v>2.041281E-2</v>
      </c>
      <c r="G1137" s="29">
        <v>0.20167560000000001</v>
      </c>
      <c r="H1137" s="2"/>
      <c r="I1137" s="3"/>
      <c r="J1137" s="2" t="s">
        <v>6412</v>
      </c>
      <c r="K1137" s="32" t="s">
        <v>6413</v>
      </c>
      <c r="L1137" s="2" t="s">
        <v>35</v>
      </c>
      <c r="M1137" s="2" t="s">
        <v>6412</v>
      </c>
      <c r="N1137" s="2">
        <v>173.27777264584199</v>
      </c>
      <c r="O1137" s="2">
        <v>-1.0654375069029001</v>
      </c>
      <c r="P1137" s="2">
        <v>0.15445652628729201</v>
      </c>
      <c r="Q1137" s="2">
        <v>-6.8979766184898299</v>
      </c>
      <c r="R1137" s="33">
        <v>5.2748425545926397E-12</v>
      </c>
      <c r="S1137" s="34">
        <v>8.7884907848266797E-11</v>
      </c>
      <c r="U1137" s="6"/>
      <c r="V1137" s="6"/>
      <c r="W1137" s="6"/>
    </row>
    <row r="1138" spans="1:23" s="35" customFormat="1" x14ac:dyDescent="0.15">
      <c r="A1138" s="37" t="s">
        <v>6414</v>
      </c>
      <c r="B1138" s="38" t="s">
        <v>6415</v>
      </c>
      <c r="C1138" s="25" t="s">
        <v>6416</v>
      </c>
      <c r="D1138" s="26" t="s">
        <v>30</v>
      </c>
      <c r="E1138" s="27">
        <v>-0.1603879</v>
      </c>
      <c r="F1138" s="28">
        <v>2.043799E-2</v>
      </c>
      <c r="G1138" s="29">
        <v>0.34740500000000002</v>
      </c>
      <c r="H1138" s="2"/>
      <c r="I1138" s="3"/>
      <c r="J1138" s="2" t="s">
        <v>6417</v>
      </c>
      <c r="K1138" s="32" t="s">
        <v>6418</v>
      </c>
      <c r="L1138" s="2" t="s">
        <v>35</v>
      </c>
      <c r="M1138" s="2" t="s">
        <v>6417</v>
      </c>
      <c r="N1138" s="2">
        <v>45.897873489919597</v>
      </c>
      <c r="O1138" s="2">
        <v>-1.07614320217795</v>
      </c>
      <c r="P1138" s="2">
        <v>0.28688828347168499</v>
      </c>
      <c r="Q1138" s="2">
        <v>-3.75108801640609</v>
      </c>
      <c r="R1138" s="2">
        <v>1.76068873885221E-4</v>
      </c>
      <c r="S1138" s="3">
        <v>8.5506812378156503E-4</v>
      </c>
      <c r="U1138" s="6"/>
      <c r="V1138" s="6"/>
      <c r="W1138" s="6"/>
    </row>
    <row r="1139" spans="1:23" s="35" customFormat="1" x14ac:dyDescent="0.15">
      <c r="A1139" s="23" t="s">
        <v>6419</v>
      </c>
      <c r="B1139" s="24" t="s">
        <v>6420</v>
      </c>
      <c r="C1139" s="25" t="s">
        <v>6421</v>
      </c>
      <c r="D1139" s="26" t="s">
        <v>30</v>
      </c>
      <c r="E1139" s="27">
        <v>0.15509290000000001</v>
      </c>
      <c r="F1139" s="28">
        <v>2.0448310000000001E-2</v>
      </c>
      <c r="G1139" s="29">
        <v>0.20167560000000001</v>
      </c>
      <c r="H1139" s="2"/>
      <c r="I1139" s="3"/>
      <c r="J1139" s="2" t="s">
        <v>6422</v>
      </c>
      <c r="K1139" s="32" t="s">
        <v>6423</v>
      </c>
      <c r="L1139" s="2" t="s">
        <v>35</v>
      </c>
      <c r="M1139" s="2" t="s">
        <v>6422</v>
      </c>
      <c r="N1139" s="2">
        <v>45.017196983230299</v>
      </c>
      <c r="O1139" s="2">
        <v>-1.07699606499175</v>
      </c>
      <c r="P1139" s="2">
        <v>0.27416235873122402</v>
      </c>
      <c r="Q1139" s="2">
        <v>-3.92831484955083</v>
      </c>
      <c r="R1139" s="33">
        <v>8.5543171867165198E-5</v>
      </c>
      <c r="S1139" s="3">
        <v>4.46708176122745E-4</v>
      </c>
      <c r="U1139" s="6"/>
      <c r="V1139" s="6"/>
      <c r="W1139" s="6"/>
    </row>
    <row r="1140" spans="1:23" s="35" customFormat="1" x14ac:dyDescent="0.15">
      <c r="A1140" s="23" t="s">
        <v>6424</v>
      </c>
      <c r="B1140" s="24" t="s">
        <v>6425</v>
      </c>
      <c r="C1140" s="25" t="s">
        <v>6426</v>
      </c>
      <c r="D1140" s="26" t="s">
        <v>30</v>
      </c>
      <c r="E1140" s="27">
        <v>-0.48967509999999997</v>
      </c>
      <c r="F1140" s="28">
        <v>2.0451489999999999E-2</v>
      </c>
      <c r="G1140" s="29">
        <v>0.20167560000000001</v>
      </c>
      <c r="H1140" s="2"/>
      <c r="I1140" s="3"/>
      <c r="J1140" s="2" t="s">
        <v>6427</v>
      </c>
      <c r="K1140" s="32" t="s">
        <v>6428</v>
      </c>
      <c r="L1140" s="2" t="s">
        <v>35</v>
      </c>
      <c r="M1140" s="2" t="s">
        <v>6427</v>
      </c>
      <c r="N1140" s="2">
        <v>1033.6841158019199</v>
      </c>
      <c r="O1140" s="2">
        <v>-1.0837518169700899</v>
      </c>
      <c r="P1140" s="2">
        <v>0.10138137223079501</v>
      </c>
      <c r="Q1140" s="2">
        <v>-10.689851529163899</v>
      </c>
      <c r="R1140" s="33">
        <v>1.13552608585199E-26</v>
      </c>
      <c r="S1140" s="34">
        <v>7.5364454080803699E-25</v>
      </c>
      <c r="U1140" s="6"/>
      <c r="V1140" s="6"/>
      <c r="W1140" s="6"/>
    </row>
    <row r="1141" spans="1:23" s="35" customFormat="1" x14ac:dyDescent="0.15">
      <c r="A1141" s="23" t="s">
        <v>6429</v>
      </c>
      <c r="B1141" s="24" t="s">
        <v>6430</v>
      </c>
      <c r="C1141" s="25" t="s">
        <v>6431</v>
      </c>
      <c r="D1141" s="26" t="s">
        <v>30</v>
      </c>
      <c r="E1141" s="27">
        <v>-0.10121429999999999</v>
      </c>
      <c r="F1141" s="28">
        <v>2.046193E-2</v>
      </c>
      <c r="G1141" s="29">
        <v>0.20167560000000001</v>
      </c>
      <c r="H1141" s="2"/>
      <c r="I1141" s="3"/>
      <c r="J1141" s="2" t="s">
        <v>6432</v>
      </c>
      <c r="K1141" s="32" t="s">
        <v>6433</v>
      </c>
      <c r="L1141" s="2" t="s">
        <v>35</v>
      </c>
      <c r="M1141" s="2" t="s">
        <v>6432</v>
      </c>
      <c r="N1141" s="2">
        <v>227.428973502567</v>
      </c>
      <c r="O1141" s="2">
        <v>-1.09549278098384</v>
      </c>
      <c r="P1141" s="2">
        <v>0.169022894237461</v>
      </c>
      <c r="Q1141" s="2">
        <v>-6.4813277865469203</v>
      </c>
      <c r="R1141" s="33">
        <v>9.0918904074451705E-11</v>
      </c>
      <c r="S1141" s="34">
        <v>1.29122822100086E-9</v>
      </c>
      <c r="U1141" s="6"/>
      <c r="V1141" s="6"/>
      <c r="W1141" s="6"/>
    </row>
    <row r="1142" spans="1:23" s="35" customFormat="1" x14ac:dyDescent="0.15">
      <c r="A1142" s="23" t="s">
        <v>6434</v>
      </c>
      <c r="B1142" s="24" t="s">
        <v>6435</v>
      </c>
      <c r="C1142" s="25" t="s">
        <v>6436</v>
      </c>
      <c r="D1142" s="26" t="s">
        <v>30</v>
      </c>
      <c r="E1142" s="27">
        <v>-0.23441419999999999</v>
      </c>
      <c r="F1142" s="28">
        <v>2.0530710000000001E-2</v>
      </c>
      <c r="G1142" s="29">
        <v>0.20167560000000001</v>
      </c>
      <c r="H1142" s="2"/>
      <c r="I1142" s="3"/>
      <c r="J1142" s="2" t="s">
        <v>6437</v>
      </c>
      <c r="K1142" s="32" t="s">
        <v>1055</v>
      </c>
      <c r="L1142" s="2" t="s">
        <v>35</v>
      </c>
      <c r="M1142" s="2" t="s">
        <v>6437</v>
      </c>
      <c r="N1142" s="2">
        <v>151.80946216551601</v>
      </c>
      <c r="O1142" s="2">
        <v>-1.09900243832758</v>
      </c>
      <c r="P1142" s="2">
        <v>0.164748633214964</v>
      </c>
      <c r="Q1142" s="2">
        <v>-6.6707833435777504</v>
      </c>
      <c r="R1142" s="33">
        <v>2.5444161541892701E-11</v>
      </c>
      <c r="S1142" s="34">
        <v>3.8970456101101401E-10</v>
      </c>
      <c r="U1142" s="6"/>
      <c r="V1142" s="6"/>
      <c r="W1142" s="6"/>
    </row>
    <row r="1143" spans="1:23" s="35" customFormat="1" x14ac:dyDescent="0.15">
      <c r="A1143" s="23" t="s">
        <v>6438</v>
      </c>
      <c r="B1143" s="24" t="s">
        <v>6439</v>
      </c>
      <c r="C1143" s="25" t="s">
        <v>6440</v>
      </c>
      <c r="D1143" s="26" t="s">
        <v>30</v>
      </c>
      <c r="E1143" s="27">
        <v>-0.1111359</v>
      </c>
      <c r="F1143" s="28">
        <v>2.0552540000000001E-2</v>
      </c>
      <c r="G1143" s="29">
        <v>0.20167560000000001</v>
      </c>
      <c r="H1143" s="2"/>
      <c r="I1143" s="3"/>
      <c r="J1143" s="2" t="s">
        <v>6441</v>
      </c>
      <c r="K1143" s="32" t="s">
        <v>1400</v>
      </c>
      <c r="L1143" s="2" t="s">
        <v>35</v>
      </c>
      <c r="M1143" s="2" t="s">
        <v>6441</v>
      </c>
      <c r="N1143" s="2">
        <v>1311.0101410790301</v>
      </c>
      <c r="O1143" s="2">
        <v>-1.1038622481040601</v>
      </c>
      <c r="P1143" s="2">
        <v>0.117165955284802</v>
      </c>
      <c r="Q1143" s="2">
        <v>-9.4213566169527692</v>
      </c>
      <c r="R1143" s="33">
        <v>4.4529693085943497E-21</v>
      </c>
      <c r="S1143" s="34">
        <v>1.9053023999113299E-19</v>
      </c>
      <c r="U1143" s="6"/>
      <c r="V1143" s="6"/>
      <c r="W1143" s="6"/>
    </row>
    <row r="1144" spans="1:23" s="35" customFormat="1" x14ac:dyDescent="0.15">
      <c r="A1144" s="37" t="s">
        <v>6442</v>
      </c>
      <c r="B1144" s="38" t="s">
        <v>6443</v>
      </c>
      <c r="C1144" s="25" t="s">
        <v>6444</v>
      </c>
      <c r="D1144" s="26" t="s">
        <v>30</v>
      </c>
      <c r="E1144" s="27">
        <v>0.48545002124242798</v>
      </c>
      <c r="F1144" s="28">
        <v>2.0557359534077099E-2</v>
      </c>
      <c r="G1144" s="29">
        <v>0.34792886557517699</v>
      </c>
      <c r="H1144" s="2"/>
      <c r="I1144" s="3"/>
      <c r="J1144" s="2" t="s">
        <v>6445</v>
      </c>
      <c r="K1144" s="32" t="s">
        <v>6446</v>
      </c>
      <c r="L1144" s="2" t="s">
        <v>35</v>
      </c>
      <c r="M1144" s="2" t="s">
        <v>6445</v>
      </c>
      <c r="N1144" s="2">
        <v>79.487994160536303</v>
      </c>
      <c r="O1144" s="2">
        <v>-1.1417563381068701</v>
      </c>
      <c r="P1144" s="2">
        <v>0.21358165008820901</v>
      </c>
      <c r="Q1144" s="2">
        <v>-5.3457604510280898</v>
      </c>
      <c r="R1144" s="33">
        <v>9.0038223933523406E-8</v>
      </c>
      <c r="S1144" s="34">
        <v>8.2153751511032405E-7</v>
      </c>
      <c r="U1144" s="6"/>
      <c r="V1144" s="6"/>
      <c r="W1144" s="6"/>
    </row>
    <row r="1145" spans="1:23" s="35" customFormat="1" x14ac:dyDescent="0.15">
      <c r="A1145" s="37" t="s">
        <v>6447</v>
      </c>
      <c r="B1145" s="38" t="s">
        <v>6448</v>
      </c>
      <c r="C1145" s="25" t="s">
        <v>6449</v>
      </c>
      <c r="D1145" s="26" t="s">
        <v>30</v>
      </c>
      <c r="E1145" s="27">
        <v>0.52116989999999996</v>
      </c>
      <c r="F1145" s="28">
        <v>2.0563049999999999E-2</v>
      </c>
      <c r="G1145" s="29">
        <v>0.34792889999999999</v>
      </c>
      <c r="H1145" s="2"/>
      <c r="I1145" s="3"/>
      <c r="J1145" s="2" t="s">
        <v>6450</v>
      </c>
      <c r="K1145" s="32" t="s">
        <v>28</v>
      </c>
      <c r="L1145" s="2" t="s">
        <v>35</v>
      </c>
      <c r="M1145" s="2" t="s">
        <v>6450</v>
      </c>
      <c r="N1145" s="2">
        <v>572.39572550681498</v>
      </c>
      <c r="O1145" s="2">
        <v>-1.1440313907602899</v>
      </c>
      <c r="P1145" s="2">
        <v>0.107685746324385</v>
      </c>
      <c r="Q1145" s="2">
        <v>-10.6237959043724</v>
      </c>
      <c r="R1145" s="33">
        <v>2.3097354984916399E-26</v>
      </c>
      <c r="S1145" s="34">
        <v>1.49352993166132E-24</v>
      </c>
      <c r="U1145" s="6"/>
      <c r="V1145" s="6"/>
      <c r="W1145" s="6"/>
    </row>
    <row r="1146" spans="1:23" s="35" customFormat="1" x14ac:dyDescent="0.15">
      <c r="A1146" s="23" t="s">
        <v>6451</v>
      </c>
      <c r="B1146" s="24" t="s">
        <v>6452</v>
      </c>
      <c r="C1146" s="25" t="s">
        <v>6453</v>
      </c>
      <c r="D1146" s="26" t="s">
        <v>30</v>
      </c>
      <c r="E1146" s="27">
        <v>0.1843833</v>
      </c>
      <c r="F1146" s="28">
        <v>2.0572630000000001E-2</v>
      </c>
      <c r="G1146" s="29">
        <v>0.20167560000000001</v>
      </c>
      <c r="H1146" s="2"/>
      <c r="I1146" s="3"/>
      <c r="J1146" s="2" t="s">
        <v>6454</v>
      </c>
      <c r="K1146" s="32" t="s">
        <v>6455</v>
      </c>
      <c r="L1146" s="2" t="s">
        <v>35</v>
      </c>
      <c r="M1146" s="2" t="s">
        <v>6454</v>
      </c>
      <c r="N1146" s="2">
        <v>9.0938124633714992</v>
      </c>
      <c r="O1146" s="2">
        <v>-1.14614859091973</v>
      </c>
      <c r="P1146" s="2">
        <v>0.42732757802068799</v>
      </c>
      <c r="Q1146" s="2">
        <v>-2.6821311094137701</v>
      </c>
      <c r="R1146" s="2">
        <v>7.3154782987589198E-3</v>
      </c>
      <c r="S1146" s="3">
        <v>2.3189512703033099E-2</v>
      </c>
      <c r="U1146" s="6"/>
      <c r="V1146" s="6"/>
      <c r="W1146" s="6"/>
    </row>
    <row r="1147" spans="1:23" s="35" customFormat="1" x14ac:dyDescent="0.15">
      <c r="A1147" s="23" t="s">
        <v>6456</v>
      </c>
      <c r="B1147" s="24" t="s">
        <v>6457</v>
      </c>
      <c r="C1147" s="25" t="s">
        <v>6458</v>
      </c>
      <c r="D1147" s="26" t="s">
        <v>30</v>
      </c>
      <c r="E1147" s="27">
        <v>0.32503804907358802</v>
      </c>
      <c r="F1147" s="28">
        <v>2.0574414967078E-2</v>
      </c>
      <c r="G1147" s="29">
        <v>0.20167557742077299</v>
      </c>
      <c r="H1147" s="2"/>
      <c r="I1147" s="3"/>
      <c r="J1147" s="2" t="s">
        <v>6459</v>
      </c>
      <c r="K1147" s="32" t="s">
        <v>6460</v>
      </c>
      <c r="L1147" s="2" t="s">
        <v>35</v>
      </c>
      <c r="M1147" s="2" t="s">
        <v>6459</v>
      </c>
      <c r="N1147" s="2">
        <v>21.593672108169098</v>
      </c>
      <c r="O1147" s="2">
        <v>-1.1542577634595299</v>
      </c>
      <c r="P1147" s="2">
        <v>0.345206048199725</v>
      </c>
      <c r="Q1147" s="2">
        <v>-3.3436776947537998</v>
      </c>
      <c r="R1147" s="2">
        <v>8.2675727893817802E-4</v>
      </c>
      <c r="S1147" s="3">
        <v>3.42523462699768E-3</v>
      </c>
      <c r="U1147" s="6"/>
      <c r="V1147" s="6"/>
      <c r="W1147" s="6"/>
    </row>
    <row r="1148" spans="1:23" s="35" customFormat="1" x14ac:dyDescent="0.15">
      <c r="A1148" s="37" t="s">
        <v>6461</v>
      </c>
      <c r="B1148" s="38" t="s">
        <v>6462</v>
      </c>
      <c r="C1148" s="25" t="s">
        <v>6463</v>
      </c>
      <c r="D1148" s="26" t="s">
        <v>30</v>
      </c>
      <c r="E1148" s="27">
        <v>-0.2075745</v>
      </c>
      <c r="F1148" s="28">
        <v>2.0592869999999999E-2</v>
      </c>
      <c r="G1148" s="29">
        <v>0.34792889999999999</v>
      </c>
      <c r="H1148" s="2"/>
      <c r="I1148" s="3"/>
      <c r="J1148" s="2" t="s">
        <v>6464</v>
      </c>
      <c r="K1148" s="32" t="s">
        <v>6465</v>
      </c>
      <c r="L1148" s="2" t="s">
        <v>35</v>
      </c>
      <c r="M1148" s="2" t="s">
        <v>6464</v>
      </c>
      <c r="N1148" s="2">
        <v>298.134668875611</v>
      </c>
      <c r="O1148" s="2">
        <v>-1.1552992123897401</v>
      </c>
      <c r="P1148" s="2">
        <v>0.14154379704796999</v>
      </c>
      <c r="Q1148" s="2">
        <v>-8.1621324034299008</v>
      </c>
      <c r="R1148" s="33">
        <v>3.2916109349799499E-16</v>
      </c>
      <c r="S1148" s="34">
        <v>8.6415529898755505E-15</v>
      </c>
      <c r="U1148" s="6"/>
      <c r="V1148" s="6"/>
      <c r="W1148" s="6"/>
    </row>
    <row r="1149" spans="1:23" s="35" customFormat="1" x14ac:dyDescent="0.15">
      <c r="A1149" s="23" t="s">
        <v>6466</v>
      </c>
      <c r="B1149" s="24" t="s">
        <v>1884</v>
      </c>
      <c r="C1149" s="25" t="s">
        <v>6467</v>
      </c>
      <c r="D1149" s="26" t="s">
        <v>43</v>
      </c>
      <c r="E1149" s="27">
        <v>-0.4999844</v>
      </c>
      <c r="F1149" s="28">
        <v>2.059339E-2</v>
      </c>
      <c r="G1149" s="29">
        <v>0.20167560000000001</v>
      </c>
      <c r="H1149" s="2"/>
      <c r="I1149" s="3"/>
      <c r="J1149" s="2" t="s">
        <v>6468</v>
      </c>
      <c r="K1149" s="32" t="s">
        <v>6469</v>
      </c>
      <c r="L1149" s="2" t="s">
        <v>35</v>
      </c>
      <c r="M1149" s="2" t="s">
        <v>6468</v>
      </c>
      <c r="N1149" s="2">
        <v>356.58458998784801</v>
      </c>
      <c r="O1149" s="2">
        <v>-1.15864673653048</v>
      </c>
      <c r="P1149" s="2">
        <v>0.14180894055166701</v>
      </c>
      <c r="Q1149" s="2">
        <v>-8.1704773480649298</v>
      </c>
      <c r="R1149" s="33">
        <v>3.0717161923836902E-16</v>
      </c>
      <c r="S1149" s="34">
        <v>8.1065895838367606E-15</v>
      </c>
      <c r="U1149" s="6"/>
      <c r="V1149" s="6"/>
      <c r="W1149" s="6"/>
    </row>
    <row r="1150" spans="1:23" s="35" customFormat="1" x14ac:dyDescent="0.15">
      <c r="A1150" s="23" t="s">
        <v>6470</v>
      </c>
      <c r="B1150" s="24" t="s">
        <v>6471</v>
      </c>
      <c r="C1150" s="25" t="s">
        <v>6472</v>
      </c>
      <c r="D1150" s="26" t="s">
        <v>30</v>
      </c>
      <c r="E1150" s="27">
        <v>-0.1183968</v>
      </c>
      <c r="F1150" s="28">
        <v>2.0629990000000001E-2</v>
      </c>
      <c r="G1150" s="29">
        <v>0.20167560000000001</v>
      </c>
      <c r="H1150" s="2"/>
      <c r="I1150" s="3"/>
      <c r="J1150" s="2" t="s">
        <v>6473</v>
      </c>
      <c r="K1150" s="32" t="s">
        <v>6474</v>
      </c>
      <c r="L1150" s="2" t="s">
        <v>35</v>
      </c>
      <c r="M1150" s="2" t="s">
        <v>6473</v>
      </c>
      <c r="N1150" s="2">
        <v>351.13023882931498</v>
      </c>
      <c r="O1150" s="2">
        <v>-1.16548920792656</v>
      </c>
      <c r="P1150" s="2">
        <v>0.15588430548742899</v>
      </c>
      <c r="Q1150" s="2">
        <v>-7.4766295701304104</v>
      </c>
      <c r="R1150" s="33">
        <v>7.6252958791405898E-14</v>
      </c>
      <c r="S1150" s="34">
        <v>1.54581350937013E-12</v>
      </c>
      <c r="U1150" s="6"/>
      <c r="V1150" s="6"/>
      <c r="W1150" s="6"/>
    </row>
    <row r="1151" spans="1:23" s="35" customFormat="1" x14ac:dyDescent="0.15">
      <c r="A1151" s="37" t="s">
        <v>6475</v>
      </c>
      <c r="B1151" s="38" t="s">
        <v>6476</v>
      </c>
      <c r="C1151" s="25" t="s">
        <v>6477</v>
      </c>
      <c r="D1151" s="26" t="s">
        <v>30</v>
      </c>
      <c r="E1151" s="27">
        <v>0.2333576</v>
      </c>
      <c r="F1151" s="28">
        <v>2.0632230000000001E-2</v>
      </c>
      <c r="G1151" s="29">
        <v>0.34792889999999999</v>
      </c>
      <c r="H1151" s="2"/>
      <c r="I1151" s="3"/>
      <c r="J1151" s="2" t="s">
        <v>6478</v>
      </c>
      <c r="K1151" s="32" t="s">
        <v>6479</v>
      </c>
      <c r="L1151" s="2" t="s">
        <v>35</v>
      </c>
      <c r="M1151" s="2" t="s">
        <v>6478</v>
      </c>
      <c r="N1151" s="2">
        <v>29.357010617476501</v>
      </c>
      <c r="O1151" s="2">
        <v>-1.16743959188118</v>
      </c>
      <c r="P1151" s="2">
        <v>0.336524426808266</v>
      </c>
      <c r="Q1151" s="2">
        <v>-3.4691080316327998</v>
      </c>
      <c r="R1151" s="2">
        <v>5.22189430412436E-4</v>
      </c>
      <c r="S1151" s="3">
        <v>2.2725015030500102E-3</v>
      </c>
      <c r="U1151" s="6"/>
      <c r="V1151" s="6"/>
      <c r="W1151" s="6"/>
    </row>
    <row r="1152" spans="1:23" s="35" customFormat="1" x14ac:dyDescent="0.15">
      <c r="A1152" s="23" t="s">
        <v>6480</v>
      </c>
      <c r="B1152" s="24" t="s">
        <v>444</v>
      </c>
      <c r="C1152" s="25" t="s">
        <v>6481</v>
      </c>
      <c r="D1152" s="26" t="s">
        <v>30</v>
      </c>
      <c r="E1152" s="27">
        <v>0.45389590000000002</v>
      </c>
      <c r="F1152" s="28">
        <v>2.0653970000000001E-2</v>
      </c>
      <c r="G1152" s="29">
        <v>0.20167560000000001</v>
      </c>
      <c r="H1152" s="2"/>
      <c r="I1152" s="3"/>
      <c r="J1152" s="2" t="s">
        <v>6482</v>
      </c>
      <c r="K1152" s="32" t="s">
        <v>6483</v>
      </c>
      <c r="L1152" s="2" t="s">
        <v>35</v>
      </c>
      <c r="M1152" s="2" t="s">
        <v>6482</v>
      </c>
      <c r="N1152" s="2">
        <v>91.779768367188595</v>
      </c>
      <c r="O1152" s="2">
        <v>-1.17399312665232</v>
      </c>
      <c r="P1152" s="2">
        <v>0.20536223815176799</v>
      </c>
      <c r="Q1152" s="2">
        <v>-5.7166942531309504</v>
      </c>
      <c r="R1152" s="33">
        <v>1.08616291032133E-8</v>
      </c>
      <c r="S1152" s="34">
        <v>1.14001754313997E-7</v>
      </c>
      <c r="U1152" s="6"/>
      <c r="V1152" s="6"/>
      <c r="W1152" s="6"/>
    </row>
    <row r="1153" spans="1:23" s="35" customFormat="1" x14ac:dyDescent="0.15">
      <c r="A1153" s="23" t="s">
        <v>6484</v>
      </c>
      <c r="B1153" s="24" t="s">
        <v>287</v>
      </c>
      <c r="C1153" s="25" t="s">
        <v>6485</v>
      </c>
      <c r="D1153" s="26" t="s">
        <v>30</v>
      </c>
      <c r="E1153" s="27">
        <v>0.79421839999999999</v>
      </c>
      <c r="F1153" s="28">
        <v>2.0657089999999999E-2</v>
      </c>
      <c r="G1153" s="29">
        <v>0.20167560000000001</v>
      </c>
      <c r="H1153" s="2"/>
      <c r="I1153" s="3"/>
      <c r="J1153" s="2" t="s">
        <v>6486</v>
      </c>
      <c r="K1153" s="32" t="s">
        <v>955</v>
      </c>
      <c r="L1153" s="2" t="s">
        <v>35</v>
      </c>
      <c r="M1153" s="2" t="s">
        <v>6486</v>
      </c>
      <c r="N1153" s="2">
        <v>170.12770085304601</v>
      </c>
      <c r="O1153" s="2">
        <v>-1.1815637418331399</v>
      </c>
      <c r="P1153" s="2">
        <v>0.205730151749037</v>
      </c>
      <c r="Q1153" s="2">
        <v>-5.7432696752904198</v>
      </c>
      <c r="R1153" s="33">
        <v>9.2865651159541495E-9</v>
      </c>
      <c r="S1153" s="34">
        <v>9.8446401940873999E-8</v>
      </c>
      <c r="U1153" s="6"/>
      <c r="V1153" s="6"/>
      <c r="W1153" s="6"/>
    </row>
    <row r="1154" spans="1:23" s="35" customFormat="1" x14ac:dyDescent="0.15">
      <c r="A1154" s="23" t="s">
        <v>6487</v>
      </c>
      <c r="B1154" s="24" t="s">
        <v>6488</v>
      </c>
      <c r="C1154" s="25" t="s">
        <v>6489</v>
      </c>
      <c r="D1154" s="26" t="s">
        <v>30</v>
      </c>
      <c r="E1154" s="27">
        <v>-0.14934230000000001</v>
      </c>
      <c r="F1154" s="28">
        <v>2.0670609999999999E-2</v>
      </c>
      <c r="G1154" s="29">
        <v>0.20167560000000001</v>
      </c>
      <c r="H1154" s="2"/>
      <c r="I1154" s="3"/>
      <c r="J1154" s="2" t="s">
        <v>6490</v>
      </c>
      <c r="K1154" s="32" t="s">
        <v>6491</v>
      </c>
      <c r="L1154" s="2" t="s">
        <v>35</v>
      </c>
      <c r="M1154" s="2" t="s">
        <v>6490</v>
      </c>
      <c r="N1154" s="2">
        <v>39.646660528101698</v>
      </c>
      <c r="O1154" s="2">
        <v>-1.18183557208504</v>
      </c>
      <c r="P1154" s="2">
        <v>0.29243116348458997</v>
      </c>
      <c r="Q1154" s="2">
        <v>-4.0414145948139097</v>
      </c>
      <c r="R1154" s="33">
        <v>5.3129730903931202E-5</v>
      </c>
      <c r="S1154" s="3">
        <v>2.9049453194074398E-4</v>
      </c>
      <c r="U1154" s="6"/>
      <c r="V1154" s="6"/>
      <c r="W1154" s="6"/>
    </row>
    <row r="1155" spans="1:23" s="35" customFormat="1" x14ac:dyDescent="0.15">
      <c r="A1155" s="23" t="s">
        <v>6492</v>
      </c>
      <c r="B1155" s="24" t="s">
        <v>6493</v>
      </c>
      <c r="C1155" s="25" t="s">
        <v>6494</v>
      </c>
      <c r="D1155" s="26" t="s">
        <v>30</v>
      </c>
      <c r="E1155" s="27">
        <v>0.33031269561891802</v>
      </c>
      <c r="F1155" s="28">
        <v>2.0688481176916199E-2</v>
      </c>
      <c r="G1155" s="29">
        <v>0.20167557742077299</v>
      </c>
      <c r="H1155" s="2"/>
      <c r="I1155" s="3"/>
      <c r="J1155" s="2" t="s">
        <v>6495</v>
      </c>
      <c r="K1155" s="32" t="s">
        <v>2422</v>
      </c>
      <c r="L1155" s="2" t="s">
        <v>35</v>
      </c>
      <c r="M1155" s="2" t="s">
        <v>6495</v>
      </c>
      <c r="N1155" s="2">
        <v>715.76261593304696</v>
      </c>
      <c r="O1155" s="2">
        <v>-1.18307883901855</v>
      </c>
      <c r="P1155" s="2">
        <v>0.13566192248723599</v>
      </c>
      <c r="Q1155" s="2">
        <v>-8.7207878034447006</v>
      </c>
      <c r="R1155" s="33">
        <v>2.7627276335640798E-18</v>
      </c>
      <c r="S1155" s="34">
        <v>8.8751521902513703E-17</v>
      </c>
      <c r="U1155" s="6"/>
      <c r="V1155" s="6"/>
      <c r="W1155" s="6"/>
    </row>
    <row r="1156" spans="1:23" s="35" customFormat="1" x14ac:dyDescent="0.15">
      <c r="A1156" s="37" t="s">
        <v>6496</v>
      </c>
      <c r="B1156" s="38" t="s">
        <v>6497</v>
      </c>
      <c r="C1156" s="25" t="s">
        <v>6498</v>
      </c>
      <c r="D1156" s="26" t="s">
        <v>30</v>
      </c>
      <c r="E1156" s="27">
        <v>0.20059069868287999</v>
      </c>
      <c r="F1156" s="28">
        <v>2.0695535175708098E-2</v>
      </c>
      <c r="G1156" s="29">
        <v>0.34798234006694601</v>
      </c>
      <c r="H1156" s="2"/>
      <c r="I1156" s="3"/>
      <c r="J1156" s="2" t="s">
        <v>6499</v>
      </c>
      <c r="K1156" s="32" t="s">
        <v>383</v>
      </c>
      <c r="L1156" s="2" t="s">
        <v>35</v>
      </c>
      <c r="M1156" s="2" t="s">
        <v>6499</v>
      </c>
      <c r="N1156" s="2">
        <v>171.089323611346</v>
      </c>
      <c r="O1156" s="2">
        <v>-1.1841007635144201</v>
      </c>
      <c r="P1156" s="2">
        <v>0.19134236634219801</v>
      </c>
      <c r="Q1156" s="2">
        <v>-6.1883877896480204</v>
      </c>
      <c r="R1156" s="33">
        <v>6.0782651390827601E-10</v>
      </c>
      <c r="S1156" s="34">
        <v>7.6396194966846406E-9</v>
      </c>
      <c r="U1156" s="6"/>
      <c r="V1156" s="6"/>
      <c r="W1156" s="6"/>
    </row>
    <row r="1157" spans="1:23" s="35" customFormat="1" x14ac:dyDescent="0.15">
      <c r="A1157" s="23" t="s">
        <v>6500</v>
      </c>
      <c r="B1157" s="24" t="s">
        <v>1637</v>
      </c>
      <c r="C1157" s="25" t="s">
        <v>6501</v>
      </c>
      <c r="D1157" s="26" t="s">
        <v>30</v>
      </c>
      <c r="E1157" s="27">
        <v>0.28634689099509703</v>
      </c>
      <c r="F1157" s="28">
        <v>2.0696585664856999E-2</v>
      </c>
      <c r="G1157" s="29">
        <v>0.20167557742077299</v>
      </c>
      <c r="H1157" s="2"/>
      <c r="I1157" s="3"/>
      <c r="J1157" s="2" t="s">
        <v>6502</v>
      </c>
      <c r="K1157" s="32" t="s">
        <v>6503</v>
      </c>
      <c r="L1157" s="2" t="s">
        <v>35</v>
      </c>
      <c r="M1157" s="2" t="s">
        <v>6502</v>
      </c>
      <c r="N1157" s="2">
        <v>128.57004765813201</v>
      </c>
      <c r="O1157" s="2">
        <v>-1.1905768861722399</v>
      </c>
      <c r="P1157" s="2">
        <v>0.180628839517743</v>
      </c>
      <c r="Q1157" s="2">
        <v>-6.5912890175839696</v>
      </c>
      <c r="R1157" s="33">
        <v>4.3602412698934401E-11</v>
      </c>
      <c r="S1157" s="34">
        <v>6.4807429369960903E-10</v>
      </c>
      <c r="U1157" s="6"/>
      <c r="V1157" s="6"/>
      <c r="W1157" s="6"/>
    </row>
    <row r="1158" spans="1:23" s="35" customFormat="1" x14ac:dyDescent="0.15">
      <c r="A1158" s="23" t="s">
        <v>6504</v>
      </c>
      <c r="B1158" s="24" t="s">
        <v>6505</v>
      </c>
      <c r="C1158" s="25" t="s">
        <v>6506</v>
      </c>
      <c r="D1158" s="26" t="s">
        <v>30</v>
      </c>
      <c r="E1158" s="27">
        <v>-0.25923990000000002</v>
      </c>
      <c r="F1158" s="28">
        <v>2.0713769999999999E-2</v>
      </c>
      <c r="G1158" s="29">
        <v>0.20167560000000001</v>
      </c>
      <c r="H1158" s="2"/>
      <c r="I1158" s="3"/>
      <c r="J1158" s="2" t="s">
        <v>6507</v>
      </c>
      <c r="K1158" s="32" t="s">
        <v>6508</v>
      </c>
      <c r="L1158" s="2" t="s">
        <v>35</v>
      </c>
      <c r="M1158" s="2" t="s">
        <v>6507</v>
      </c>
      <c r="N1158" s="2">
        <v>16.597528031186499</v>
      </c>
      <c r="O1158" s="2">
        <v>-1.19568718376563</v>
      </c>
      <c r="P1158" s="2">
        <v>0.38051548196282298</v>
      </c>
      <c r="Q1158" s="2">
        <v>-3.14228261514587</v>
      </c>
      <c r="R1158" s="2">
        <v>1.6763614233254399E-3</v>
      </c>
      <c r="S1158" s="3">
        <v>6.4249339094863099E-3</v>
      </c>
      <c r="U1158" s="6"/>
      <c r="V1158" s="6"/>
      <c r="W1158" s="6"/>
    </row>
    <row r="1159" spans="1:23" s="35" customFormat="1" x14ac:dyDescent="0.15">
      <c r="A1159" s="23" t="s">
        <v>6509</v>
      </c>
      <c r="B1159" s="24" t="s">
        <v>1864</v>
      </c>
      <c r="C1159" s="25" t="s">
        <v>6510</v>
      </c>
      <c r="D1159" s="26" t="s">
        <v>30</v>
      </c>
      <c r="E1159" s="27">
        <v>0.4421928</v>
      </c>
      <c r="F1159" s="28">
        <v>2.0721719999999999E-2</v>
      </c>
      <c r="G1159" s="29">
        <v>0.20167560000000001</v>
      </c>
      <c r="H1159" s="2"/>
      <c r="I1159" s="3"/>
      <c r="J1159" s="2" t="s">
        <v>6511</v>
      </c>
      <c r="K1159" s="32" t="s">
        <v>1908</v>
      </c>
      <c r="L1159" s="2" t="s">
        <v>35</v>
      </c>
      <c r="M1159" s="2" t="s">
        <v>6511</v>
      </c>
      <c r="N1159" s="2">
        <v>468.95363688869298</v>
      </c>
      <c r="O1159" s="2">
        <v>-1.2052508582267401</v>
      </c>
      <c r="P1159" s="2">
        <v>0.115472668447166</v>
      </c>
      <c r="Q1159" s="2">
        <v>-10.437542272422601</v>
      </c>
      <c r="R1159" s="33">
        <v>1.67080408442057E-25</v>
      </c>
      <c r="S1159" s="34">
        <v>9.8823147463816601E-24</v>
      </c>
      <c r="U1159" s="6"/>
      <c r="V1159" s="6"/>
      <c r="W1159" s="6"/>
    </row>
    <row r="1160" spans="1:23" s="35" customFormat="1" x14ac:dyDescent="0.15">
      <c r="A1160" s="37" t="s">
        <v>6512</v>
      </c>
      <c r="B1160" s="38" t="s">
        <v>6513</v>
      </c>
      <c r="C1160" s="25" t="s">
        <v>6514</v>
      </c>
      <c r="D1160" s="26" t="s">
        <v>30</v>
      </c>
      <c r="E1160" s="27">
        <v>-0.12026439999999999</v>
      </c>
      <c r="F1160" s="28">
        <v>2.073324E-2</v>
      </c>
      <c r="G1160" s="29">
        <v>0.34798230000000002</v>
      </c>
      <c r="H1160" s="2"/>
      <c r="I1160" s="3"/>
      <c r="J1160" s="2" t="s">
        <v>6515</v>
      </c>
      <c r="K1160" s="32" t="s">
        <v>6516</v>
      </c>
      <c r="L1160" s="2" t="s">
        <v>35</v>
      </c>
      <c r="M1160" s="2" t="s">
        <v>6515</v>
      </c>
      <c r="N1160" s="2">
        <v>151.56222263745599</v>
      </c>
      <c r="O1160" s="2">
        <v>-1.2129490808382699</v>
      </c>
      <c r="P1160" s="2">
        <v>0.19801610321873001</v>
      </c>
      <c r="Q1160" s="2">
        <v>-6.1255072750241704</v>
      </c>
      <c r="R1160" s="33">
        <v>9.0395140590624504E-10</v>
      </c>
      <c r="S1160" s="34">
        <v>1.10903750128429E-8</v>
      </c>
      <c r="U1160" s="6"/>
      <c r="V1160" s="6"/>
      <c r="W1160" s="6"/>
    </row>
    <row r="1161" spans="1:23" s="35" customFormat="1" x14ac:dyDescent="0.15">
      <c r="A1161" s="23" t="s">
        <v>6517</v>
      </c>
      <c r="B1161" s="24" t="s">
        <v>6518</v>
      </c>
      <c r="C1161" s="25" t="s">
        <v>6519</v>
      </c>
      <c r="D1161" s="26" t="s">
        <v>30</v>
      </c>
      <c r="E1161" s="27">
        <v>0.33966590000000002</v>
      </c>
      <c r="F1161" s="28">
        <v>2.0779949999999998E-2</v>
      </c>
      <c r="G1161" s="29">
        <v>0.20180680000000001</v>
      </c>
      <c r="H1161" s="2"/>
      <c r="I1161" s="3"/>
      <c r="J1161" s="2" t="s">
        <v>6520</v>
      </c>
      <c r="K1161" s="32" t="s">
        <v>6521</v>
      </c>
      <c r="L1161" s="2" t="s">
        <v>35</v>
      </c>
      <c r="M1161" s="2" t="s">
        <v>6520</v>
      </c>
      <c r="N1161" s="2">
        <v>10.8160080766423</v>
      </c>
      <c r="O1161" s="2">
        <v>-1.21808217621063</v>
      </c>
      <c r="P1161" s="2">
        <v>0.416587753464227</v>
      </c>
      <c r="Q1161" s="2">
        <v>-2.9239509949137998</v>
      </c>
      <c r="R1161" s="2">
        <v>3.45619153414805E-3</v>
      </c>
      <c r="S1161" s="3">
        <v>1.2112933383011001E-2</v>
      </c>
      <c r="U1161" s="6"/>
      <c r="V1161" s="6"/>
      <c r="W1161" s="6"/>
    </row>
    <row r="1162" spans="1:23" s="35" customFormat="1" x14ac:dyDescent="0.15">
      <c r="A1162" s="23" t="s">
        <v>6522</v>
      </c>
      <c r="B1162" s="24" t="s">
        <v>6523</v>
      </c>
      <c r="C1162" s="25" t="s">
        <v>6524</v>
      </c>
      <c r="D1162" s="26" t="s">
        <v>30</v>
      </c>
      <c r="E1162" s="27">
        <v>0.1828225</v>
      </c>
      <c r="F1162" s="28">
        <v>2.0782599999999998E-2</v>
      </c>
      <c r="G1162" s="29">
        <v>0.20180680000000001</v>
      </c>
      <c r="H1162" s="2"/>
      <c r="I1162" s="3"/>
      <c r="J1162" s="2" t="s">
        <v>6525</v>
      </c>
      <c r="K1162" s="32" t="s">
        <v>1495</v>
      </c>
      <c r="L1162" s="2" t="s">
        <v>35</v>
      </c>
      <c r="M1162" s="2" t="s">
        <v>6525</v>
      </c>
      <c r="N1162" s="2">
        <v>325.74164309483399</v>
      </c>
      <c r="O1162" s="2">
        <v>-1.2238942477417101</v>
      </c>
      <c r="P1162" s="2">
        <v>0.137556171966215</v>
      </c>
      <c r="Q1162" s="2">
        <v>-8.8974142726384304</v>
      </c>
      <c r="R1162" s="33">
        <v>5.7162809463387195E-19</v>
      </c>
      <c r="S1162" s="34">
        <v>1.9717737535312499E-17</v>
      </c>
      <c r="U1162" s="6"/>
      <c r="V1162" s="6"/>
      <c r="W1162" s="6"/>
    </row>
    <row r="1163" spans="1:23" s="35" customFormat="1" x14ac:dyDescent="0.15">
      <c r="A1163" s="37" t="s">
        <v>6526</v>
      </c>
      <c r="B1163" s="38" t="s">
        <v>6527</v>
      </c>
      <c r="C1163" s="25" t="s">
        <v>6528</v>
      </c>
      <c r="D1163" s="26" t="s">
        <v>30</v>
      </c>
      <c r="E1163" s="27">
        <v>-0.21874270000000001</v>
      </c>
      <c r="F1163" s="28">
        <v>2.0817189999999999E-2</v>
      </c>
      <c r="G1163" s="29">
        <v>0.34798230000000002</v>
      </c>
      <c r="H1163" s="2"/>
      <c r="I1163" s="3"/>
      <c r="J1163" s="2" t="s">
        <v>6529</v>
      </c>
      <c r="K1163" s="32" t="s">
        <v>6530</v>
      </c>
      <c r="L1163" s="2" t="s">
        <v>35</v>
      </c>
      <c r="M1163" s="2" t="s">
        <v>6529</v>
      </c>
      <c r="N1163" s="2">
        <v>5.07160859807869</v>
      </c>
      <c r="O1163" s="2">
        <v>-1.22524668722015</v>
      </c>
      <c r="P1163" s="2">
        <v>0.44799768554258201</v>
      </c>
      <c r="Q1163" s="2">
        <v>-2.73493977036114</v>
      </c>
      <c r="R1163" s="2">
        <v>6.2391691059468504E-3</v>
      </c>
      <c r="S1163" s="3">
        <v>2.0143894444877401E-2</v>
      </c>
      <c r="U1163" s="6"/>
      <c r="V1163" s="6"/>
      <c r="W1163" s="6"/>
    </row>
    <row r="1164" spans="1:23" s="35" customFormat="1" x14ac:dyDescent="0.15">
      <c r="A1164" s="23" t="s">
        <v>6531</v>
      </c>
      <c r="B1164" s="24" t="s">
        <v>6532</v>
      </c>
      <c r="C1164" s="25" t="s">
        <v>6533</v>
      </c>
      <c r="D1164" s="26" t="s">
        <v>30</v>
      </c>
      <c r="E1164" s="27">
        <v>-0.1062703</v>
      </c>
      <c r="F1164" s="28">
        <v>2.0872189999999999E-2</v>
      </c>
      <c r="G1164" s="29">
        <v>0.2019523</v>
      </c>
      <c r="H1164" s="2"/>
      <c r="I1164" s="3"/>
      <c r="J1164" s="2" t="s">
        <v>6534</v>
      </c>
      <c r="K1164" s="32" t="s">
        <v>6535</v>
      </c>
      <c r="L1164" s="2" t="s">
        <v>35</v>
      </c>
      <c r="M1164" s="2" t="s">
        <v>6534</v>
      </c>
      <c r="N1164" s="2">
        <v>76.215912686298793</v>
      </c>
      <c r="O1164" s="2">
        <v>-1.2529658125671701</v>
      </c>
      <c r="P1164" s="2">
        <v>0.23946095720847299</v>
      </c>
      <c r="Q1164" s="2">
        <v>-5.2324430135654403</v>
      </c>
      <c r="R1164" s="33">
        <v>1.67284234196137E-7</v>
      </c>
      <c r="S1164" s="34">
        <v>1.45820804060872E-6</v>
      </c>
      <c r="U1164" s="6"/>
      <c r="V1164" s="6"/>
      <c r="W1164" s="6"/>
    </row>
    <row r="1165" spans="1:23" s="35" customFormat="1" x14ac:dyDescent="0.15">
      <c r="A1165" s="37" t="s">
        <v>5273</v>
      </c>
      <c r="B1165" s="38" t="s">
        <v>5274</v>
      </c>
      <c r="C1165" s="25" t="s">
        <v>5275</v>
      </c>
      <c r="D1165" s="26" t="s">
        <v>30</v>
      </c>
      <c r="E1165" s="27">
        <v>0.28541987711368</v>
      </c>
      <c r="F1165" s="28">
        <v>2.0881574949107098E-2</v>
      </c>
      <c r="G1165" s="29">
        <v>0.34798234006694601</v>
      </c>
      <c r="H1165" s="2"/>
      <c r="I1165" s="3"/>
      <c r="J1165" s="2" t="s">
        <v>6536</v>
      </c>
      <c r="K1165" s="32" t="s">
        <v>6537</v>
      </c>
      <c r="L1165" s="2" t="s">
        <v>35</v>
      </c>
      <c r="M1165" s="2" t="s">
        <v>6536</v>
      </c>
      <c r="N1165" s="2">
        <v>246.07257096102899</v>
      </c>
      <c r="O1165" s="2">
        <v>-1.2565410306734199</v>
      </c>
      <c r="P1165" s="2">
        <v>0.139018397483434</v>
      </c>
      <c r="Q1165" s="2">
        <v>-9.0386672082244299</v>
      </c>
      <c r="R1165" s="33">
        <v>1.5859358636254001E-19</v>
      </c>
      <c r="S1165" s="34">
        <v>5.7987582213648902E-18</v>
      </c>
      <c r="U1165" s="6"/>
      <c r="V1165" s="6"/>
      <c r="W1165" s="6"/>
    </row>
    <row r="1166" spans="1:23" s="35" customFormat="1" x14ac:dyDescent="0.15">
      <c r="A1166" s="37" t="s">
        <v>2070</v>
      </c>
      <c r="B1166" s="38" t="s">
        <v>2071</v>
      </c>
      <c r="C1166" s="25" t="s">
        <v>2072</v>
      </c>
      <c r="D1166" s="26" t="s">
        <v>30</v>
      </c>
      <c r="E1166" s="27">
        <v>-5.0260731286867297E-2</v>
      </c>
      <c r="F1166" s="28">
        <v>2.08949811647553E-2</v>
      </c>
      <c r="G1166" s="29">
        <v>0.34798234006694601</v>
      </c>
      <c r="H1166" s="2"/>
      <c r="I1166" s="3"/>
      <c r="J1166" s="2" t="s">
        <v>6538</v>
      </c>
      <c r="K1166" s="32" t="s">
        <v>6539</v>
      </c>
      <c r="L1166" s="2" t="s">
        <v>35</v>
      </c>
      <c r="M1166" s="2" t="s">
        <v>6538</v>
      </c>
      <c r="N1166" s="2">
        <v>7.7711364978667703</v>
      </c>
      <c r="O1166" s="2">
        <v>-1.2611680929634099</v>
      </c>
      <c r="P1166" s="2">
        <v>0.43885276709840898</v>
      </c>
      <c r="Q1166" s="2">
        <v>-2.8737840741029301</v>
      </c>
      <c r="R1166" s="2">
        <v>4.0558614840875097E-3</v>
      </c>
      <c r="S1166" s="3">
        <v>1.3913915804333E-2</v>
      </c>
      <c r="U1166" s="6"/>
      <c r="V1166" s="6"/>
      <c r="W1166" s="6"/>
    </row>
    <row r="1167" spans="1:23" s="35" customFormat="1" x14ac:dyDescent="0.15">
      <c r="A1167" s="23" t="s">
        <v>6540</v>
      </c>
      <c r="B1167" s="24" t="s">
        <v>621</v>
      </c>
      <c r="C1167" s="25" t="s">
        <v>6541</v>
      </c>
      <c r="D1167" s="26" t="s">
        <v>30</v>
      </c>
      <c r="E1167" s="27">
        <v>-0.176931</v>
      </c>
      <c r="F1167" s="28">
        <v>2.0908949999999999E-2</v>
      </c>
      <c r="G1167" s="29">
        <v>0.2019523</v>
      </c>
      <c r="H1167" s="2"/>
      <c r="I1167" s="3"/>
      <c r="J1167" s="2" t="s">
        <v>6542</v>
      </c>
      <c r="K1167" s="32" t="s">
        <v>6543</v>
      </c>
      <c r="L1167" s="2" t="s">
        <v>35</v>
      </c>
      <c r="M1167" s="2" t="s">
        <v>6542</v>
      </c>
      <c r="N1167" s="2">
        <v>135.77210656162501</v>
      </c>
      <c r="O1167" s="2">
        <v>-1.2728551082247701</v>
      </c>
      <c r="P1167" s="2">
        <v>0.18410856819437399</v>
      </c>
      <c r="Q1167" s="2">
        <v>-6.9136114669087299</v>
      </c>
      <c r="R1167" s="33">
        <v>4.7246810487844898E-12</v>
      </c>
      <c r="S1167" s="34">
        <v>7.9177779909213402E-11</v>
      </c>
      <c r="U1167" s="6"/>
      <c r="V1167" s="6"/>
      <c r="W1167" s="6"/>
    </row>
    <row r="1168" spans="1:23" s="35" customFormat="1" x14ac:dyDescent="0.15">
      <c r="A1168" s="23" t="s">
        <v>6544</v>
      </c>
      <c r="B1168" s="24" t="s">
        <v>298</v>
      </c>
      <c r="C1168" s="25" t="s">
        <v>6545</v>
      </c>
      <c r="D1168" s="26" t="s">
        <v>30</v>
      </c>
      <c r="E1168" s="27">
        <v>0.39193021338989198</v>
      </c>
      <c r="F1168" s="28">
        <v>2.0911229415059199E-2</v>
      </c>
      <c r="G1168" s="29">
        <v>0.20195227359971499</v>
      </c>
      <c r="H1168" s="2"/>
      <c r="I1168" s="3"/>
      <c r="J1168" s="2" t="s">
        <v>6546</v>
      </c>
      <c r="K1168" s="32" t="s">
        <v>6547</v>
      </c>
      <c r="L1168" s="2" t="s">
        <v>35</v>
      </c>
      <c r="M1168" s="2" t="s">
        <v>6546</v>
      </c>
      <c r="N1168" s="2">
        <v>72.119830492770205</v>
      </c>
      <c r="O1168" s="2">
        <v>-1.2903991599389399</v>
      </c>
      <c r="P1168" s="2">
        <v>0.230181933620283</v>
      </c>
      <c r="Q1168" s="2">
        <v>-5.60599669854032</v>
      </c>
      <c r="R1168" s="33">
        <v>2.0705990867707401E-8</v>
      </c>
      <c r="S1168" s="34">
        <v>2.0866011984442001E-7</v>
      </c>
      <c r="U1168" s="6"/>
      <c r="V1168" s="6"/>
      <c r="W1168" s="6"/>
    </row>
    <row r="1169" spans="1:23" s="35" customFormat="1" x14ac:dyDescent="0.15">
      <c r="A1169" s="23" t="s">
        <v>6548</v>
      </c>
      <c r="B1169" s="40"/>
      <c r="C1169" s="25" t="s">
        <v>6549</v>
      </c>
      <c r="D1169" s="26" t="s">
        <v>30</v>
      </c>
      <c r="E1169" s="27">
        <v>0.41179633217898498</v>
      </c>
      <c r="F1169" s="28">
        <v>2.09422866464259E-2</v>
      </c>
      <c r="G1169" s="29">
        <v>0.20195227359971499</v>
      </c>
      <c r="H1169" s="2"/>
      <c r="I1169" s="3"/>
      <c r="J1169" s="2" t="s">
        <v>6550</v>
      </c>
      <c r="K1169" s="32" t="s">
        <v>6551</v>
      </c>
      <c r="L1169" s="2" t="s">
        <v>35</v>
      </c>
      <c r="M1169" s="2" t="s">
        <v>6550</v>
      </c>
      <c r="N1169" s="2">
        <v>699.12907402685403</v>
      </c>
      <c r="O1169" s="2">
        <v>-1.29403520095611</v>
      </c>
      <c r="P1169" s="2">
        <v>0.117386102787897</v>
      </c>
      <c r="Q1169" s="2">
        <v>-11.0237512807992</v>
      </c>
      <c r="R1169" s="33">
        <v>2.9356440007642699E-28</v>
      </c>
      <c r="S1169" s="34">
        <v>2.18651114279146E-26</v>
      </c>
      <c r="U1169" s="6"/>
      <c r="V1169" s="6"/>
      <c r="W1169" s="6"/>
    </row>
    <row r="1170" spans="1:23" s="35" customFormat="1" x14ac:dyDescent="0.15">
      <c r="A1170" s="37" t="s">
        <v>6552</v>
      </c>
      <c r="B1170" s="38" t="s">
        <v>1137</v>
      </c>
      <c r="C1170" s="25" t="s">
        <v>6553</v>
      </c>
      <c r="D1170" s="26" t="s">
        <v>30</v>
      </c>
      <c r="E1170" s="27">
        <v>-0.183847112253958</v>
      </c>
      <c r="F1170" s="28">
        <v>2.0943786111712801E-2</v>
      </c>
      <c r="G1170" s="29">
        <v>0.34798234006694601</v>
      </c>
      <c r="H1170" s="2"/>
      <c r="I1170" s="3"/>
      <c r="J1170" s="2" t="s">
        <v>6554</v>
      </c>
      <c r="K1170" s="32" t="s">
        <v>6555</v>
      </c>
      <c r="L1170" s="2" t="s">
        <v>35</v>
      </c>
      <c r="M1170" s="2" t="s">
        <v>6554</v>
      </c>
      <c r="N1170" s="2">
        <v>667.02957551146005</v>
      </c>
      <c r="O1170" s="2">
        <v>-1.30177623683237</v>
      </c>
      <c r="P1170" s="2">
        <v>0.126103801452429</v>
      </c>
      <c r="Q1170" s="2">
        <v>-10.3230530867339</v>
      </c>
      <c r="R1170" s="33">
        <v>5.5431923717590798E-25</v>
      </c>
      <c r="S1170" s="34">
        <v>3.16686359647941E-23</v>
      </c>
      <c r="U1170" s="6"/>
      <c r="V1170" s="6"/>
      <c r="W1170" s="6"/>
    </row>
    <row r="1171" spans="1:23" s="35" customFormat="1" x14ac:dyDescent="0.15">
      <c r="A1171" s="23" t="s">
        <v>6556</v>
      </c>
      <c r="B1171" s="24" t="s">
        <v>6557</v>
      </c>
      <c r="C1171" s="25" t="s">
        <v>6558</v>
      </c>
      <c r="D1171" s="26" t="s">
        <v>30</v>
      </c>
      <c r="E1171" s="27">
        <v>-0.27992642872962198</v>
      </c>
      <c r="F1171" s="28">
        <v>2.09667613591175E-2</v>
      </c>
      <c r="G1171" s="29">
        <v>0.20195227359971499</v>
      </c>
      <c r="H1171" s="2"/>
      <c r="I1171" s="3"/>
      <c r="J1171" s="2" t="s">
        <v>6559</v>
      </c>
      <c r="K1171" s="32" t="s">
        <v>6560</v>
      </c>
      <c r="L1171" s="2" t="s">
        <v>35</v>
      </c>
      <c r="M1171" s="2" t="s">
        <v>6559</v>
      </c>
      <c r="N1171" s="2">
        <v>173.018357363089</v>
      </c>
      <c r="O1171" s="2">
        <v>-1.3313786963699701</v>
      </c>
      <c r="P1171" s="2">
        <v>0.17285340309317901</v>
      </c>
      <c r="Q1171" s="2">
        <v>-7.7023574459351298</v>
      </c>
      <c r="R1171" s="33">
        <v>1.3357860119128001E-14</v>
      </c>
      <c r="S1171" s="34">
        <v>2.9682493590681098E-13</v>
      </c>
      <c r="U1171" s="6"/>
      <c r="V1171" s="6"/>
      <c r="W1171" s="6"/>
    </row>
    <row r="1172" spans="1:23" s="35" customFormat="1" x14ac:dyDescent="0.15">
      <c r="A1172" s="23" t="s">
        <v>6561</v>
      </c>
      <c r="B1172" s="24" t="s">
        <v>6562</v>
      </c>
      <c r="C1172" s="25" t="s">
        <v>6563</v>
      </c>
      <c r="D1172" s="26" t="s">
        <v>30</v>
      </c>
      <c r="E1172" s="27">
        <v>0.39634900000000001</v>
      </c>
      <c r="F1172" s="28">
        <v>2.0978500000000001E-2</v>
      </c>
      <c r="G1172" s="29">
        <v>0.2019523</v>
      </c>
      <c r="H1172" s="2"/>
      <c r="I1172" s="3"/>
      <c r="J1172" s="2" t="s">
        <v>6564</v>
      </c>
      <c r="K1172" s="32" t="s">
        <v>1675</v>
      </c>
      <c r="L1172" s="2" t="s">
        <v>35</v>
      </c>
      <c r="M1172" s="2" t="s">
        <v>6564</v>
      </c>
      <c r="N1172" s="2">
        <v>10.001975211939801</v>
      </c>
      <c r="O1172" s="2">
        <v>-1.34924356046236</v>
      </c>
      <c r="P1172" s="2">
        <v>0.43261281044524402</v>
      </c>
      <c r="Q1172" s="2">
        <v>-3.1188247964125901</v>
      </c>
      <c r="R1172" s="2">
        <v>1.8157389533267499E-3</v>
      </c>
      <c r="S1172" s="3">
        <v>6.9025539416636798E-3</v>
      </c>
      <c r="U1172" s="6"/>
      <c r="V1172" s="6"/>
      <c r="W1172" s="6"/>
    </row>
    <row r="1173" spans="1:23" s="35" customFormat="1" x14ac:dyDescent="0.15">
      <c r="A1173" s="37" t="s">
        <v>6565</v>
      </c>
      <c r="B1173" s="38" t="s">
        <v>6566</v>
      </c>
      <c r="C1173" s="25" t="s">
        <v>6567</v>
      </c>
      <c r="D1173" s="26" t="s">
        <v>30</v>
      </c>
      <c r="E1173" s="27">
        <v>-0.24045820000000001</v>
      </c>
      <c r="F1173" s="28">
        <v>2.0978589999999998E-2</v>
      </c>
      <c r="G1173" s="29">
        <v>0.34798230000000002</v>
      </c>
      <c r="H1173" s="2"/>
      <c r="I1173" s="3"/>
      <c r="J1173" s="2" t="s">
        <v>6568</v>
      </c>
      <c r="K1173" s="32" t="s">
        <v>6569</v>
      </c>
      <c r="L1173" s="2" t="s">
        <v>35</v>
      </c>
      <c r="M1173" s="2" t="s">
        <v>6568</v>
      </c>
      <c r="N1173" s="2">
        <v>414.496577375659</v>
      </c>
      <c r="O1173" s="2">
        <v>-1.3648784810505099</v>
      </c>
      <c r="P1173" s="2">
        <v>0.14710472234370101</v>
      </c>
      <c r="Q1173" s="2">
        <v>-9.2782778098826508</v>
      </c>
      <c r="R1173" s="33">
        <v>1.72239925122867E-20</v>
      </c>
      <c r="S1173" s="34">
        <v>6.9833566415743102E-19</v>
      </c>
      <c r="U1173" s="6"/>
      <c r="V1173" s="6"/>
      <c r="W1173" s="6"/>
    </row>
    <row r="1174" spans="1:23" s="35" customFormat="1" x14ac:dyDescent="0.15">
      <c r="A1174" s="23" t="s">
        <v>6570</v>
      </c>
      <c r="B1174" s="24" t="s">
        <v>6571</v>
      </c>
      <c r="C1174" s="25" t="s">
        <v>6572</v>
      </c>
      <c r="D1174" s="26" t="s">
        <v>30</v>
      </c>
      <c r="E1174" s="27">
        <v>-0.14785042985840199</v>
      </c>
      <c r="F1174" s="28">
        <v>2.1002043450051501E-2</v>
      </c>
      <c r="G1174" s="29">
        <v>0.20195227359971499</v>
      </c>
      <c r="H1174" s="2"/>
      <c r="I1174" s="3"/>
      <c r="J1174" s="2" t="s">
        <v>6573</v>
      </c>
      <c r="K1174" s="32" t="s">
        <v>6574</v>
      </c>
      <c r="L1174" s="2" t="s">
        <v>35</v>
      </c>
      <c r="M1174" s="2" t="s">
        <v>6573</v>
      </c>
      <c r="N1174" s="2">
        <v>63.415548277983397</v>
      </c>
      <c r="O1174" s="2">
        <v>-1.39221089928437</v>
      </c>
      <c r="P1174" s="2">
        <v>0.23300613589930599</v>
      </c>
      <c r="Q1174" s="2">
        <v>-5.9749967266356299</v>
      </c>
      <c r="R1174" s="33">
        <v>2.30094803243828E-9</v>
      </c>
      <c r="S1174" s="34">
        <v>2.6441179961333601E-8</v>
      </c>
      <c r="U1174" s="6"/>
      <c r="V1174" s="6"/>
      <c r="W1174" s="6"/>
    </row>
    <row r="1175" spans="1:23" s="35" customFormat="1" x14ac:dyDescent="0.15">
      <c r="A1175" s="37" t="s">
        <v>6575</v>
      </c>
      <c r="B1175" s="38" t="s">
        <v>6576</v>
      </c>
      <c r="C1175" s="25" t="s">
        <v>6577</v>
      </c>
      <c r="D1175" s="26" t="s">
        <v>30</v>
      </c>
      <c r="E1175" s="27">
        <v>6.2723440000000005E-2</v>
      </c>
      <c r="F1175" s="28">
        <v>2.1009280000000002E-2</v>
      </c>
      <c r="G1175" s="29">
        <v>0.34798230000000002</v>
      </c>
      <c r="H1175" s="2"/>
      <c r="I1175" s="3"/>
      <c r="J1175" s="2" t="s">
        <v>6578</v>
      </c>
      <c r="K1175" s="32" t="s">
        <v>6579</v>
      </c>
      <c r="L1175" s="2" t="s">
        <v>35</v>
      </c>
      <c r="M1175" s="2" t="s">
        <v>6578</v>
      </c>
      <c r="N1175" s="2">
        <v>42.0300044033566</v>
      </c>
      <c r="O1175" s="2">
        <v>-1.4021568840024601</v>
      </c>
      <c r="P1175" s="2">
        <v>0.27459797638752997</v>
      </c>
      <c r="Q1175" s="2">
        <v>-5.1062171049055696</v>
      </c>
      <c r="R1175" s="33">
        <v>3.2867205394769601E-7</v>
      </c>
      <c r="S1175" s="34">
        <v>2.7267306125776199E-6</v>
      </c>
      <c r="U1175" s="6"/>
      <c r="V1175" s="6"/>
      <c r="W1175" s="6"/>
    </row>
    <row r="1176" spans="1:23" s="35" customFormat="1" x14ac:dyDescent="0.15">
      <c r="A1176" s="23" t="s">
        <v>6580</v>
      </c>
      <c r="B1176" s="24" t="s">
        <v>1325</v>
      </c>
      <c r="C1176" s="25" t="s">
        <v>6581</v>
      </c>
      <c r="D1176" s="26" t="s">
        <v>30</v>
      </c>
      <c r="E1176" s="27">
        <v>0.171093</v>
      </c>
      <c r="F1176" s="28">
        <v>2.1012039999999999E-2</v>
      </c>
      <c r="G1176" s="29">
        <v>0.2019523</v>
      </c>
      <c r="H1176" s="2"/>
      <c r="I1176" s="3"/>
      <c r="J1176" s="2" t="s">
        <v>6582</v>
      </c>
      <c r="K1176" s="32" t="s">
        <v>6583</v>
      </c>
      <c r="L1176" s="2" t="s">
        <v>35</v>
      </c>
      <c r="M1176" s="2" t="s">
        <v>6582</v>
      </c>
      <c r="N1176" s="2">
        <v>98.915546574006001</v>
      </c>
      <c r="O1176" s="2">
        <v>-1.40754558159749</v>
      </c>
      <c r="P1176" s="2">
        <v>0.19671220562258701</v>
      </c>
      <c r="Q1176" s="2">
        <v>-7.15535458078294</v>
      </c>
      <c r="R1176" s="33">
        <v>8.3456917623506101E-13</v>
      </c>
      <c r="S1176" s="34">
        <v>1.5092793286049499E-11</v>
      </c>
      <c r="U1176" s="6"/>
      <c r="V1176" s="6"/>
      <c r="W1176" s="6"/>
    </row>
    <row r="1177" spans="1:23" s="35" customFormat="1" x14ac:dyDescent="0.15">
      <c r="A1177" s="37" t="s">
        <v>6584</v>
      </c>
      <c r="B1177" s="38" t="s">
        <v>1384</v>
      </c>
      <c r="C1177" s="25" t="s">
        <v>6585</v>
      </c>
      <c r="D1177" s="26" t="s">
        <v>30</v>
      </c>
      <c r="E1177" s="27">
        <v>0.1038208</v>
      </c>
      <c r="F1177" s="28">
        <v>2.103354E-2</v>
      </c>
      <c r="G1177" s="29">
        <v>0.34798230000000002</v>
      </c>
      <c r="H1177" s="2"/>
      <c r="I1177" s="3"/>
      <c r="J1177" s="2" t="s">
        <v>6586</v>
      </c>
      <c r="K1177" s="32" t="s">
        <v>6587</v>
      </c>
      <c r="L1177" s="2" t="s">
        <v>35</v>
      </c>
      <c r="M1177" s="2" t="s">
        <v>6586</v>
      </c>
      <c r="N1177" s="2">
        <v>16.002073906165698</v>
      </c>
      <c r="O1177" s="2">
        <v>-1.4079018275135999</v>
      </c>
      <c r="P1177" s="2">
        <v>0.37969228969045299</v>
      </c>
      <c r="Q1177" s="2">
        <v>-3.7080074200648201</v>
      </c>
      <c r="R1177" s="2">
        <v>2.08896536675258E-4</v>
      </c>
      <c r="S1177" s="3">
        <v>9.9665702314102791E-4</v>
      </c>
      <c r="U1177" s="6"/>
      <c r="V1177" s="6"/>
      <c r="W1177" s="6"/>
    </row>
    <row r="1178" spans="1:23" s="35" customFormat="1" x14ac:dyDescent="0.15">
      <c r="A1178" s="23" t="s">
        <v>6588</v>
      </c>
      <c r="B1178" s="24" t="s">
        <v>6589</v>
      </c>
      <c r="C1178" s="25" t="s">
        <v>6590</v>
      </c>
      <c r="D1178" s="26" t="s">
        <v>43</v>
      </c>
      <c r="E1178" s="27">
        <v>0.36786819999999998</v>
      </c>
      <c r="F1178" s="28">
        <v>2.1073959999999999E-2</v>
      </c>
      <c r="G1178" s="29">
        <v>0.2019523</v>
      </c>
      <c r="H1178" s="2"/>
      <c r="I1178" s="3"/>
      <c r="J1178" s="2" t="s">
        <v>6591</v>
      </c>
      <c r="K1178" s="32" t="s">
        <v>6592</v>
      </c>
      <c r="L1178" s="2" t="s">
        <v>35</v>
      </c>
      <c r="M1178" s="2" t="s">
        <v>6591</v>
      </c>
      <c r="N1178" s="2">
        <v>6.3522844290839897</v>
      </c>
      <c r="O1178" s="2">
        <v>-1.4159423503364199</v>
      </c>
      <c r="P1178" s="2">
        <v>0.44683974069819898</v>
      </c>
      <c r="Q1178" s="2">
        <v>-3.1687923462760299</v>
      </c>
      <c r="R1178" s="2">
        <v>1.5307371731810399E-3</v>
      </c>
      <c r="S1178" s="3">
        <v>5.92210937912095E-3</v>
      </c>
      <c r="U1178" s="6"/>
      <c r="V1178" s="6"/>
      <c r="W1178" s="6"/>
    </row>
    <row r="1179" spans="1:23" s="35" customFormat="1" x14ac:dyDescent="0.15">
      <c r="A1179" s="23" t="s">
        <v>6593</v>
      </c>
      <c r="B1179" s="24" t="s">
        <v>6594</v>
      </c>
      <c r="C1179" s="25" t="s">
        <v>6595</v>
      </c>
      <c r="D1179" s="26" t="s">
        <v>30</v>
      </c>
      <c r="E1179" s="27">
        <v>-0.2240385</v>
      </c>
      <c r="F1179" s="28">
        <v>2.1080680000000001E-2</v>
      </c>
      <c r="G1179" s="29">
        <v>0.2019523</v>
      </c>
      <c r="H1179" s="2"/>
      <c r="I1179" s="3"/>
      <c r="J1179" s="2" t="s">
        <v>6596</v>
      </c>
      <c r="K1179" s="32" t="s">
        <v>6597</v>
      </c>
      <c r="L1179" s="2" t="s">
        <v>35</v>
      </c>
      <c r="M1179" s="2" t="s">
        <v>6596</v>
      </c>
      <c r="N1179" s="2">
        <v>18.652473120473399</v>
      </c>
      <c r="O1179" s="2">
        <v>-1.42665719865785</v>
      </c>
      <c r="P1179" s="2">
        <v>0.36642893479174998</v>
      </c>
      <c r="Q1179" s="2">
        <v>-3.89340759748857</v>
      </c>
      <c r="R1179" s="33">
        <v>9.8845863510487798E-5</v>
      </c>
      <c r="S1179" s="3">
        <v>5.08085499852004E-4</v>
      </c>
      <c r="U1179" s="6"/>
      <c r="V1179" s="6"/>
      <c r="W1179" s="6"/>
    </row>
    <row r="1180" spans="1:23" s="35" customFormat="1" x14ac:dyDescent="0.15">
      <c r="A1180" s="37" t="s">
        <v>6598</v>
      </c>
      <c r="B1180" s="38" t="s">
        <v>6599</v>
      </c>
      <c r="C1180" s="25" t="s">
        <v>6600</v>
      </c>
      <c r="D1180" s="26" t="s">
        <v>30</v>
      </c>
      <c r="E1180" s="27">
        <v>-0.31342170000000003</v>
      </c>
      <c r="F1180" s="28">
        <v>2.1094809999999999E-2</v>
      </c>
      <c r="G1180" s="29">
        <v>0.34798230000000002</v>
      </c>
      <c r="H1180" s="2"/>
      <c r="I1180" s="3"/>
      <c r="J1180" s="2" t="s">
        <v>6601</v>
      </c>
      <c r="K1180" s="32" t="s">
        <v>6602</v>
      </c>
      <c r="L1180" s="2" t="s">
        <v>35</v>
      </c>
      <c r="M1180" s="2" t="s">
        <v>6601</v>
      </c>
      <c r="N1180" s="2">
        <v>189.95614766446701</v>
      </c>
      <c r="O1180" s="2">
        <v>-1.4754776842475099</v>
      </c>
      <c r="P1180" s="2">
        <v>0.16607343226489099</v>
      </c>
      <c r="Q1180" s="2">
        <v>-8.8844896147752799</v>
      </c>
      <c r="R1180" s="33">
        <v>6.4214886047641395E-19</v>
      </c>
      <c r="S1180" s="34">
        <v>2.1924641059729501E-17</v>
      </c>
      <c r="U1180" s="6"/>
      <c r="V1180" s="6"/>
      <c r="W1180" s="6"/>
    </row>
    <row r="1181" spans="1:23" s="35" customFormat="1" x14ac:dyDescent="0.15">
      <c r="A1181" s="37" t="s">
        <v>6603</v>
      </c>
      <c r="B1181" s="38" t="s">
        <v>6604</v>
      </c>
      <c r="C1181" s="25" t="s">
        <v>6605</v>
      </c>
      <c r="D1181" s="26" t="s">
        <v>30</v>
      </c>
      <c r="E1181" s="27">
        <v>-0.15817627646881</v>
      </c>
      <c r="F1181" s="28">
        <v>2.11173104561681E-2</v>
      </c>
      <c r="G1181" s="29">
        <v>0.34798234006694601</v>
      </c>
      <c r="H1181" s="2"/>
      <c r="I1181" s="3"/>
      <c r="J1181" s="2" t="s">
        <v>6606</v>
      </c>
      <c r="K1181" s="32" t="s">
        <v>2535</v>
      </c>
      <c r="L1181" s="2" t="s">
        <v>35</v>
      </c>
      <c r="M1181" s="2" t="s">
        <v>6606</v>
      </c>
      <c r="N1181" s="2">
        <v>995.33669459222699</v>
      </c>
      <c r="O1181" s="2">
        <v>-1.53085915134697</v>
      </c>
      <c r="P1181" s="2">
        <v>0.119259954425307</v>
      </c>
      <c r="Q1181" s="2">
        <v>-12.836321787341801</v>
      </c>
      <c r="R1181" s="33">
        <v>1.0263616783762399E-37</v>
      </c>
      <c r="S1181" s="34">
        <v>1.24338152723773E-35</v>
      </c>
      <c r="U1181" s="6"/>
      <c r="V1181" s="6"/>
      <c r="W1181" s="6"/>
    </row>
    <row r="1182" spans="1:23" s="35" customFormat="1" x14ac:dyDescent="0.15">
      <c r="A1182" s="37" t="s">
        <v>6607</v>
      </c>
      <c r="B1182" s="38" t="s">
        <v>6608</v>
      </c>
      <c r="C1182" s="25" t="s">
        <v>6609</v>
      </c>
      <c r="D1182" s="26" t="s">
        <v>30</v>
      </c>
      <c r="E1182" s="27">
        <v>0.46163599999999999</v>
      </c>
      <c r="F1182" s="28">
        <v>2.1144840000000002E-2</v>
      </c>
      <c r="G1182" s="29">
        <v>0.34798230000000002</v>
      </c>
      <c r="H1182" s="2"/>
      <c r="I1182" s="3"/>
      <c r="J1182" s="2" t="s">
        <v>6610</v>
      </c>
      <c r="K1182" s="32" t="s">
        <v>1703</v>
      </c>
      <c r="L1182" s="2" t="s">
        <v>35</v>
      </c>
      <c r="M1182" s="2" t="s">
        <v>6610</v>
      </c>
      <c r="N1182" s="2">
        <v>275.96117635429499</v>
      </c>
      <c r="O1182" s="2">
        <v>-1.5466092028396401</v>
      </c>
      <c r="P1182" s="2">
        <v>0.14569179370486701</v>
      </c>
      <c r="Q1182" s="2">
        <v>-10.615623320368099</v>
      </c>
      <c r="R1182" s="33">
        <v>2.5210613225959801E-26</v>
      </c>
      <c r="S1182" s="34">
        <v>1.6197617634953699E-24</v>
      </c>
      <c r="U1182" s="6"/>
      <c r="V1182" s="6"/>
      <c r="W1182" s="6"/>
    </row>
    <row r="1183" spans="1:23" s="35" customFormat="1" x14ac:dyDescent="0.15">
      <c r="A1183" s="37" t="s">
        <v>6611</v>
      </c>
      <c r="B1183" s="38" t="s">
        <v>6612</v>
      </c>
      <c r="C1183" s="25" t="s">
        <v>6613</v>
      </c>
      <c r="D1183" s="26" t="s">
        <v>30</v>
      </c>
      <c r="E1183" s="27">
        <v>-0.1059031</v>
      </c>
      <c r="F1183" s="28">
        <v>2.1166609999999999E-2</v>
      </c>
      <c r="G1183" s="29">
        <v>0.34798230000000002</v>
      </c>
      <c r="H1183" s="2"/>
      <c r="I1183" s="3"/>
      <c r="J1183" s="2" t="s">
        <v>6614</v>
      </c>
      <c r="K1183" s="32" t="s">
        <v>6615</v>
      </c>
      <c r="L1183" s="2" t="s">
        <v>35</v>
      </c>
      <c r="M1183" s="2" t="s">
        <v>6614</v>
      </c>
      <c r="N1183" s="2">
        <v>45.056831086467703</v>
      </c>
      <c r="O1183" s="2">
        <v>-1.5644860765228299</v>
      </c>
      <c r="P1183" s="2">
        <v>0.28060652948053599</v>
      </c>
      <c r="Q1183" s="2">
        <v>-5.5753730300540001</v>
      </c>
      <c r="R1183" s="33">
        <v>2.47000006678996E-8</v>
      </c>
      <c r="S1183" s="34">
        <v>2.4638740745608202E-7</v>
      </c>
      <c r="U1183" s="6"/>
      <c r="V1183" s="6"/>
      <c r="W1183" s="6"/>
    </row>
    <row r="1184" spans="1:23" s="35" customFormat="1" x14ac:dyDescent="0.15">
      <c r="A1184" s="23" t="s">
        <v>6616</v>
      </c>
      <c r="B1184" s="24" t="s">
        <v>6617</v>
      </c>
      <c r="C1184" s="25" t="s">
        <v>6618</v>
      </c>
      <c r="D1184" s="26" t="s">
        <v>30</v>
      </c>
      <c r="E1184" s="27">
        <v>-0.35897250000000003</v>
      </c>
      <c r="F1184" s="28">
        <v>2.116991E-2</v>
      </c>
      <c r="G1184" s="29">
        <v>0.20218720000000001</v>
      </c>
      <c r="H1184" s="2"/>
      <c r="I1184" s="3"/>
      <c r="J1184" s="2" t="s">
        <v>6619</v>
      </c>
      <c r="K1184" s="32" t="s">
        <v>6620</v>
      </c>
      <c r="L1184" s="2" t="s">
        <v>35</v>
      </c>
      <c r="M1184" s="2" t="s">
        <v>6619</v>
      </c>
      <c r="N1184" s="2">
        <v>19.268704952727099</v>
      </c>
      <c r="O1184" s="2">
        <v>-1.56665218958316</v>
      </c>
      <c r="P1184" s="2">
        <v>0.37974093818668597</v>
      </c>
      <c r="Q1184" s="2">
        <v>-4.1255815005464997</v>
      </c>
      <c r="R1184" s="33">
        <v>3.6979919319193301E-5</v>
      </c>
      <c r="S1184" s="3">
        <v>2.0912997117800299E-4</v>
      </c>
      <c r="U1184" s="6"/>
      <c r="V1184" s="6"/>
      <c r="W1184" s="6"/>
    </row>
    <row r="1185" spans="1:23" s="35" customFormat="1" x14ac:dyDescent="0.15">
      <c r="A1185" s="23" t="s">
        <v>2030</v>
      </c>
      <c r="B1185" s="24" t="s">
        <v>2031</v>
      </c>
      <c r="C1185" s="25" t="s">
        <v>2032</v>
      </c>
      <c r="D1185" s="26" t="s">
        <v>30</v>
      </c>
      <c r="E1185" s="27">
        <v>-0.16533719999999999</v>
      </c>
      <c r="F1185" s="28">
        <v>2.1205680000000001E-2</v>
      </c>
      <c r="G1185" s="29">
        <v>0.20218720000000001</v>
      </c>
      <c r="H1185" s="2"/>
      <c r="I1185" s="3"/>
      <c r="J1185" s="2" t="s">
        <v>6621</v>
      </c>
      <c r="K1185" s="32" t="s">
        <v>6622</v>
      </c>
      <c r="L1185" s="2" t="s">
        <v>35</v>
      </c>
      <c r="M1185" s="2" t="s">
        <v>6621</v>
      </c>
      <c r="N1185" s="2">
        <v>165.76770926834399</v>
      </c>
      <c r="O1185" s="2">
        <v>-1.67708526848304</v>
      </c>
      <c r="P1185" s="2">
        <v>0.16906833676982599</v>
      </c>
      <c r="Q1185" s="2">
        <v>-9.9195703969470497</v>
      </c>
      <c r="R1185" s="33">
        <v>3.4222596363033301E-23</v>
      </c>
      <c r="S1185" s="34">
        <v>1.73792023449646E-21</v>
      </c>
      <c r="U1185" s="6"/>
      <c r="V1185" s="6"/>
      <c r="W1185" s="6"/>
    </row>
    <row r="1186" spans="1:23" s="35" customFormat="1" x14ac:dyDescent="0.15">
      <c r="A1186" s="23" t="s">
        <v>6110</v>
      </c>
      <c r="B1186" s="24" t="s">
        <v>6111</v>
      </c>
      <c r="C1186" s="25" t="s">
        <v>6112</v>
      </c>
      <c r="D1186" s="26" t="s">
        <v>30</v>
      </c>
      <c r="E1186" s="27">
        <v>0.52268990000000004</v>
      </c>
      <c r="F1186" s="28">
        <v>2.1238940000000001E-2</v>
      </c>
      <c r="G1186" s="29">
        <v>0.20218720000000001</v>
      </c>
      <c r="H1186" s="2"/>
      <c r="I1186" s="3"/>
      <c r="J1186" s="2" t="s">
        <v>6623</v>
      </c>
      <c r="K1186" s="32" t="s">
        <v>6624</v>
      </c>
      <c r="L1186" s="2" t="s">
        <v>35</v>
      </c>
      <c r="M1186" s="2" t="s">
        <v>6623</v>
      </c>
      <c r="N1186" s="2">
        <v>32.848431592396501</v>
      </c>
      <c r="O1186" s="2">
        <v>-1.71239340036268</v>
      </c>
      <c r="P1186" s="2">
        <v>0.34566849167257802</v>
      </c>
      <c r="Q1186" s="2">
        <v>-4.9538602493879704</v>
      </c>
      <c r="R1186" s="33">
        <v>7.27554686267216E-7</v>
      </c>
      <c r="S1186" s="34">
        <v>5.6908303153767803E-6</v>
      </c>
      <c r="U1186" s="6"/>
      <c r="V1186" s="6"/>
      <c r="W1186" s="6"/>
    </row>
    <row r="1187" spans="1:23" s="35" customFormat="1" x14ac:dyDescent="0.15">
      <c r="A1187" s="23" t="s">
        <v>6625</v>
      </c>
      <c r="B1187" s="24" t="s">
        <v>6626</v>
      </c>
      <c r="C1187" s="25" t="s">
        <v>6627</v>
      </c>
      <c r="D1187" s="26" t="s">
        <v>30</v>
      </c>
      <c r="E1187" s="27">
        <v>0.184581</v>
      </c>
      <c r="F1187" s="28">
        <v>2.1293590000000001E-2</v>
      </c>
      <c r="G1187" s="29">
        <v>0.20218720000000001</v>
      </c>
      <c r="H1187" s="2"/>
      <c r="I1187" s="3"/>
      <c r="J1187" s="2" t="s">
        <v>6628</v>
      </c>
      <c r="K1187" s="32" t="s">
        <v>6629</v>
      </c>
      <c r="L1187" s="2" t="s">
        <v>35</v>
      </c>
      <c r="M1187" s="2" t="s">
        <v>6628</v>
      </c>
      <c r="N1187" s="2">
        <v>61.281563970032501</v>
      </c>
      <c r="O1187" s="2">
        <v>-1.72346884216219</v>
      </c>
      <c r="P1187" s="2">
        <v>0.25898800407092998</v>
      </c>
      <c r="Q1187" s="2">
        <v>-6.6546280718475996</v>
      </c>
      <c r="R1187" s="33">
        <v>2.8401734691726801E-11</v>
      </c>
      <c r="S1187" s="34">
        <v>4.32368572786242E-10</v>
      </c>
      <c r="U1187" s="6"/>
      <c r="V1187" s="6"/>
      <c r="W1187" s="6"/>
    </row>
    <row r="1188" spans="1:23" s="35" customFormat="1" x14ac:dyDescent="0.15">
      <c r="A1188" s="23" t="s">
        <v>6630</v>
      </c>
      <c r="B1188" s="24" t="s">
        <v>6631</v>
      </c>
      <c r="C1188" s="25" t="s">
        <v>6632</v>
      </c>
      <c r="D1188" s="26" t="s">
        <v>30</v>
      </c>
      <c r="E1188" s="27">
        <v>-0.1060374</v>
      </c>
      <c r="F1188" s="28">
        <v>2.1294980000000002E-2</v>
      </c>
      <c r="G1188" s="29">
        <v>0.20218720000000001</v>
      </c>
      <c r="H1188" s="2"/>
      <c r="I1188" s="3"/>
      <c r="J1188" s="2" t="s">
        <v>6633</v>
      </c>
      <c r="K1188" s="32" t="s">
        <v>6634</v>
      </c>
      <c r="L1188" s="2" t="s">
        <v>35</v>
      </c>
      <c r="M1188" s="2" t="s">
        <v>6633</v>
      </c>
      <c r="N1188" s="2">
        <v>190.34024422361301</v>
      </c>
      <c r="O1188" s="2">
        <v>-1.72855294266102</v>
      </c>
      <c r="P1188" s="2">
        <v>0.165989618640214</v>
      </c>
      <c r="Q1188" s="2">
        <v>-10.413620784367801</v>
      </c>
      <c r="R1188" s="33">
        <v>2.1488966466857602E-25</v>
      </c>
      <c r="S1188" s="34">
        <v>1.2562299873503099E-23</v>
      </c>
      <c r="U1188" s="6"/>
      <c r="V1188" s="6"/>
      <c r="W1188" s="6"/>
    </row>
    <row r="1189" spans="1:23" s="35" customFormat="1" x14ac:dyDescent="0.15">
      <c r="A1189" s="37" t="s">
        <v>6635</v>
      </c>
      <c r="B1189" s="38" t="s">
        <v>6636</v>
      </c>
      <c r="C1189" s="25" t="s">
        <v>6637</v>
      </c>
      <c r="D1189" s="26" t="s">
        <v>30</v>
      </c>
      <c r="E1189" s="27">
        <v>0.61641710000000005</v>
      </c>
      <c r="F1189" s="28">
        <v>2.129849E-2</v>
      </c>
      <c r="G1189" s="29">
        <v>0.34894799999999998</v>
      </c>
      <c r="H1189" s="2"/>
      <c r="I1189" s="3"/>
      <c r="J1189" s="2" t="s">
        <v>6638</v>
      </c>
      <c r="K1189" s="32" t="s">
        <v>6639</v>
      </c>
      <c r="L1189" s="2" t="s">
        <v>35</v>
      </c>
      <c r="M1189" s="2" t="s">
        <v>6638</v>
      </c>
      <c r="N1189" s="2">
        <v>103.13544333804499</v>
      </c>
      <c r="O1189" s="2">
        <v>-1.7644833018766899</v>
      </c>
      <c r="P1189" s="2">
        <v>0.223143996832285</v>
      </c>
      <c r="Q1189" s="2">
        <v>-7.9073751789203301</v>
      </c>
      <c r="R1189" s="33">
        <v>2.6287248841291699E-15</v>
      </c>
      <c r="S1189" s="34">
        <v>6.3309769365074901E-14</v>
      </c>
      <c r="U1189" s="6"/>
      <c r="V1189" s="6"/>
      <c r="W1189" s="6"/>
    </row>
    <row r="1190" spans="1:23" s="35" customFormat="1" x14ac:dyDescent="0.15">
      <c r="A1190" s="37" t="s">
        <v>6640</v>
      </c>
      <c r="B1190" s="38" t="s">
        <v>6641</v>
      </c>
      <c r="C1190" s="25" t="s">
        <v>6642</v>
      </c>
      <c r="D1190" s="26" t="s">
        <v>30</v>
      </c>
      <c r="E1190" s="27">
        <v>-0.1029181</v>
      </c>
      <c r="F1190" s="28">
        <v>2.1340270000000001E-2</v>
      </c>
      <c r="G1190" s="29">
        <v>0.34894799999999998</v>
      </c>
      <c r="H1190" s="2"/>
      <c r="I1190" s="3"/>
      <c r="J1190" s="2" t="s">
        <v>6643</v>
      </c>
      <c r="K1190" s="32" t="s">
        <v>6644</v>
      </c>
      <c r="L1190" s="2" t="s">
        <v>35</v>
      </c>
      <c r="M1190" s="2" t="s">
        <v>6643</v>
      </c>
      <c r="N1190" s="2">
        <v>76.138187879489806</v>
      </c>
      <c r="O1190" s="2">
        <v>-1.8149804173253401</v>
      </c>
      <c r="P1190" s="2">
        <v>0.25109003858436602</v>
      </c>
      <c r="Q1190" s="2">
        <v>-7.2284047091558001</v>
      </c>
      <c r="R1190" s="33">
        <v>4.8870054729234002E-13</v>
      </c>
      <c r="S1190" s="34">
        <v>9.0662066476466502E-12</v>
      </c>
      <c r="U1190" s="6"/>
      <c r="V1190" s="6"/>
      <c r="W1190" s="6"/>
    </row>
    <row r="1191" spans="1:23" s="35" customFormat="1" x14ac:dyDescent="0.15">
      <c r="A1191" s="37" t="s">
        <v>6645</v>
      </c>
      <c r="B1191" s="38" t="s">
        <v>6646</v>
      </c>
      <c r="C1191" s="25" t="s">
        <v>6647</v>
      </c>
      <c r="D1191" s="26" t="s">
        <v>30</v>
      </c>
      <c r="E1191" s="27">
        <v>-0.10907989999999999</v>
      </c>
      <c r="F1191" s="28">
        <v>2.1348269999999999E-2</v>
      </c>
      <c r="G1191" s="29">
        <v>0.34894799999999998</v>
      </c>
      <c r="H1191" s="2"/>
      <c r="I1191" s="3"/>
      <c r="J1191" s="2" t="s">
        <v>6648</v>
      </c>
      <c r="K1191" s="32" t="s">
        <v>6649</v>
      </c>
      <c r="L1191" s="2" t="s">
        <v>35</v>
      </c>
      <c r="M1191" s="2" t="s">
        <v>6648</v>
      </c>
      <c r="N1191" s="2">
        <v>86.282084115387505</v>
      </c>
      <c r="O1191" s="2">
        <v>-2.0114883291773098</v>
      </c>
      <c r="P1191" s="2">
        <v>0.23803631613415599</v>
      </c>
      <c r="Q1191" s="2">
        <v>-8.4503422076303991</v>
      </c>
      <c r="R1191" s="33">
        <v>2.9045022099043401E-17</v>
      </c>
      <c r="S1191" s="34">
        <v>8.3561572877219405E-16</v>
      </c>
      <c r="U1191" s="6"/>
      <c r="V1191" s="6"/>
      <c r="W1191" s="6"/>
    </row>
    <row r="1192" spans="1:23" s="35" customFormat="1" x14ac:dyDescent="0.15">
      <c r="A1192" s="23" t="s">
        <v>6650</v>
      </c>
      <c r="B1192" s="24" t="s">
        <v>6651</v>
      </c>
      <c r="C1192" s="25" t="s">
        <v>6652</v>
      </c>
      <c r="D1192" s="26" t="s">
        <v>30</v>
      </c>
      <c r="E1192" s="27">
        <v>-0.22872709999999999</v>
      </c>
      <c r="F1192" s="28">
        <v>2.1350399999999999E-2</v>
      </c>
      <c r="G1192" s="29">
        <v>0.20218720000000001</v>
      </c>
      <c r="H1192" s="2"/>
      <c r="I1192" s="3"/>
      <c r="J1192" s="2" t="s">
        <v>6653</v>
      </c>
      <c r="K1192" s="32" t="s">
        <v>6654</v>
      </c>
      <c r="L1192" s="2" t="s">
        <v>35</v>
      </c>
      <c r="M1192" s="2" t="s">
        <v>6653</v>
      </c>
      <c r="N1192" s="2">
        <v>10.065313128392599</v>
      </c>
      <c r="O1192" s="2">
        <v>-2.0134256054594002</v>
      </c>
      <c r="P1192" s="2">
        <v>0.42902590330156498</v>
      </c>
      <c r="Q1192" s="2">
        <v>-4.6930164122145204</v>
      </c>
      <c r="R1192" s="33">
        <v>2.6920588399726402E-6</v>
      </c>
      <c r="S1192" s="34">
        <v>1.9177223971608102E-5</v>
      </c>
      <c r="U1192" s="6"/>
      <c r="V1192" s="6"/>
      <c r="W1192" s="6"/>
    </row>
    <row r="1193" spans="1:23" s="35" customFormat="1" x14ac:dyDescent="0.15">
      <c r="A1193" s="23" t="s">
        <v>6655</v>
      </c>
      <c r="B1193" s="24" t="s">
        <v>6656</v>
      </c>
      <c r="C1193" s="25" t="s">
        <v>6657</v>
      </c>
      <c r="D1193" s="26" t="s">
        <v>30</v>
      </c>
      <c r="E1193" s="27">
        <v>-0.191572608515371</v>
      </c>
      <c r="F1193" s="28">
        <v>2.1375993738725799E-2</v>
      </c>
      <c r="G1193" s="29">
        <v>0.20218715278456001</v>
      </c>
      <c r="H1193" s="2"/>
      <c r="I1193" s="3"/>
      <c r="J1193" s="2" t="s">
        <v>6658</v>
      </c>
      <c r="K1193" s="32" t="s">
        <v>6659</v>
      </c>
      <c r="L1193" s="2" t="s">
        <v>35</v>
      </c>
      <c r="M1193" s="2" t="s">
        <v>6658</v>
      </c>
      <c r="N1193" s="2">
        <v>8.8783613767801199</v>
      </c>
      <c r="O1193" s="2">
        <v>-2.0275736262169799</v>
      </c>
      <c r="P1193" s="2">
        <v>0.439219908052357</v>
      </c>
      <c r="Q1193" s="2">
        <v>-4.6163062945117801</v>
      </c>
      <c r="R1193" s="33">
        <v>3.9063028851551904E-6</v>
      </c>
      <c r="S1193" s="34">
        <v>2.6900362711826299E-5</v>
      </c>
      <c r="U1193" s="6"/>
      <c r="V1193" s="6"/>
      <c r="W1193" s="6"/>
    </row>
    <row r="1194" spans="1:23" s="35" customFormat="1" x14ac:dyDescent="0.15">
      <c r="A1194" s="23" t="s">
        <v>6660</v>
      </c>
      <c r="B1194" s="24" t="s">
        <v>6661</v>
      </c>
      <c r="C1194" s="25" t="s">
        <v>6662</v>
      </c>
      <c r="D1194" s="26" t="s">
        <v>30</v>
      </c>
      <c r="E1194" s="27">
        <v>0.25176609999999999</v>
      </c>
      <c r="F1194" s="28">
        <v>2.1431309999999999E-2</v>
      </c>
      <c r="G1194" s="29">
        <v>0.20218720000000001</v>
      </c>
      <c r="H1194" s="2"/>
      <c r="I1194" s="3"/>
      <c r="J1194" s="2" t="s">
        <v>6663</v>
      </c>
      <c r="K1194" s="32" t="s">
        <v>6664</v>
      </c>
      <c r="L1194" s="2" t="s">
        <v>35</v>
      </c>
      <c r="M1194" s="2" t="s">
        <v>6663</v>
      </c>
      <c r="N1194" s="2">
        <v>110.734754323366</v>
      </c>
      <c r="O1194" s="2">
        <v>-2.08452638401632</v>
      </c>
      <c r="P1194" s="2">
        <v>0.204005899982387</v>
      </c>
      <c r="Q1194" s="2">
        <v>-10.217971069446</v>
      </c>
      <c r="R1194" s="33">
        <v>1.6475308803948601E-24</v>
      </c>
      <c r="S1194" s="34">
        <v>9.22892646371605E-23</v>
      </c>
      <c r="U1194" s="6"/>
      <c r="V1194" s="6"/>
      <c r="W1194" s="6"/>
    </row>
    <row r="1195" spans="1:23" s="35" customFormat="1" x14ac:dyDescent="0.15">
      <c r="A1195" s="23" t="s">
        <v>6665</v>
      </c>
      <c r="B1195" s="24" t="s">
        <v>6666</v>
      </c>
      <c r="C1195" s="25" t="s">
        <v>6667</v>
      </c>
      <c r="D1195" s="26" t="s">
        <v>30</v>
      </c>
      <c r="E1195" s="27">
        <v>0.48314497564724401</v>
      </c>
      <c r="F1195" s="28">
        <v>2.14390557731866E-2</v>
      </c>
      <c r="G1195" s="29">
        <v>0.20218715278456001</v>
      </c>
      <c r="H1195" s="2"/>
      <c r="I1195" s="3"/>
      <c r="J1195" s="2" t="s">
        <v>6668</v>
      </c>
      <c r="K1195" s="32" t="s">
        <v>6669</v>
      </c>
      <c r="L1195" s="2" t="s">
        <v>35</v>
      </c>
      <c r="M1195" s="2" t="s">
        <v>6668</v>
      </c>
      <c r="N1195" s="2">
        <v>26.142993601274402</v>
      </c>
      <c r="O1195" s="2">
        <v>-2.4546667902749602</v>
      </c>
      <c r="P1195" s="2">
        <v>0.35891051537893598</v>
      </c>
      <c r="Q1195" s="2">
        <v>-6.8392166991355401</v>
      </c>
      <c r="R1195" s="33">
        <v>7.9627359307452501E-12</v>
      </c>
      <c r="S1195" s="34">
        <v>1.3071887311615299E-10</v>
      </c>
      <c r="U1195" s="6"/>
      <c r="V1195" s="6"/>
      <c r="W1195" s="6"/>
    </row>
    <row r="1196" spans="1:23" s="35" customFormat="1" x14ac:dyDescent="0.15">
      <c r="A1196" s="37" t="s">
        <v>6670</v>
      </c>
      <c r="B1196" s="38" t="s">
        <v>95</v>
      </c>
      <c r="C1196" s="25" t="s">
        <v>6671</v>
      </c>
      <c r="D1196" s="26" t="s">
        <v>30</v>
      </c>
      <c r="E1196" s="27">
        <v>-3.62996679695895E-2</v>
      </c>
      <c r="F1196" s="28">
        <v>2.14524523612841E-2</v>
      </c>
      <c r="G1196" s="29">
        <v>0.34904582725239203</v>
      </c>
      <c r="H1196" s="2"/>
      <c r="I1196" s="3"/>
      <c r="J1196" s="2" t="s">
        <v>6672</v>
      </c>
      <c r="K1196" s="32" t="s">
        <v>6673</v>
      </c>
      <c r="L1196" s="2" t="s">
        <v>35</v>
      </c>
      <c r="M1196" s="2" t="s">
        <v>6672</v>
      </c>
      <c r="N1196" s="2">
        <v>29.3473948745849</v>
      </c>
      <c r="O1196" s="2">
        <v>4.0602058914100398</v>
      </c>
      <c r="P1196" s="2">
        <v>0.41003808540231002</v>
      </c>
      <c r="Q1196" s="2">
        <v>9.9020213876629395</v>
      </c>
      <c r="R1196" s="33">
        <v>4.07944947152511E-23</v>
      </c>
      <c r="S1196" s="34">
        <v>2.0560834303852102E-21</v>
      </c>
      <c r="U1196" s="6"/>
      <c r="V1196" s="6"/>
      <c r="W1196" s="6"/>
    </row>
    <row r="1197" spans="1:23" s="35" customFormat="1" x14ac:dyDescent="0.15">
      <c r="A1197" s="37" t="s">
        <v>6674</v>
      </c>
      <c r="B1197" s="38" t="s">
        <v>6675</v>
      </c>
      <c r="C1197" s="25" t="s">
        <v>6676</v>
      </c>
      <c r="D1197" s="26" t="s">
        <v>30</v>
      </c>
      <c r="E1197" s="27">
        <v>-3.3126339999999997E-2</v>
      </c>
      <c r="F1197" s="28">
        <v>2.145698E-2</v>
      </c>
      <c r="G1197" s="29">
        <v>0.34904580000000002</v>
      </c>
      <c r="H1197" s="2"/>
      <c r="I1197" s="3"/>
      <c r="J1197" s="2" t="s">
        <v>6677</v>
      </c>
      <c r="K1197" s="32" t="s">
        <v>6678</v>
      </c>
      <c r="L1197" s="2" t="s">
        <v>35</v>
      </c>
      <c r="M1197" s="2" t="s">
        <v>6677</v>
      </c>
      <c r="N1197" s="2">
        <v>212.39957726101801</v>
      </c>
      <c r="O1197" s="2">
        <v>3.9171035668471701</v>
      </c>
      <c r="P1197" s="2">
        <v>0.20649356035536601</v>
      </c>
      <c r="Q1197" s="2">
        <v>18.9696160989525</v>
      </c>
      <c r="R1197" s="33">
        <v>3.0411938515984898E-80</v>
      </c>
      <c r="S1197" s="34">
        <v>1.7987767163425198E-77</v>
      </c>
      <c r="U1197" s="6"/>
      <c r="V1197" s="6"/>
      <c r="W1197" s="6"/>
    </row>
    <row r="1198" spans="1:23" s="35" customFormat="1" x14ac:dyDescent="0.15">
      <c r="A1198" s="37" t="s">
        <v>6679</v>
      </c>
      <c r="B1198" s="38" t="s">
        <v>6680</v>
      </c>
      <c r="C1198" s="25" t="s">
        <v>6681</v>
      </c>
      <c r="D1198" s="26" t="s">
        <v>30</v>
      </c>
      <c r="E1198" s="27">
        <v>0.1903755</v>
      </c>
      <c r="F1198" s="28">
        <v>2.1477220000000002E-2</v>
      </c>
      <c r="G1198" s="29">
        <v>0.34904580000000002</v>
      </c>
      <c r="H1198" s="2"/>
      <c r="I1198" s="3"/>
      <c r="J1198" s="2" t="s">
        <v>6682</v>
      </c>
      <c r="K1198" s="32" t="s">
        <v>6683</v>
      </c>
      <c r="L1198" s="2" t="s">
        <v>35</v>
      </c>
      <c r="M1198" s="2" t="s">
        <v>6682</v>
      </c>
      <c r="N1198" s="2">
        <v>146.88224130836599</v>
      </c>
      <c r="O1198" s="2">
        <v>3.8292241221448</v>
      </c>
      <c r="P1198" s="2">
        <v>0.237980364402019</v>
      </c>
      <c r="Q1198" s="2">
        <v>16.090504490850002</v>
      </c>
      <c r="R1198" s="33">
        <v>2.9740406454744799E-58</v>
      </c>
      <c r="S1198" s="34">
        <v>8.1928708740399807E-56</v>
      </c>
      <c r="U1198" s="6"/>
      <c r="V1198" s="6"/>
      <c r="W1198" s="6"/>
    </row>
    <row r="1199" spans="1:23" s="35" customFormat="1" x14ac:dyDescent="0.15">
      <c r="A1199" s="23" t="s">
        <v>6684</v>
      </c>
      <c r="B1199" s="24" t="s">
        <v>6685</v>
      </c>
      <c r="C1199" s="25" t="s">
        <v>6686</v>
      </c>
      <c r="D1199" s="26" t="s">
        <v>30</v>
      </c>
      <c r="E1199" s="27">
        <v>-0.3281597</v>
      </c>
      <c r="F1199" s="28">
        <v>2.1496250000000001E-2</v>
      </c>
      <c r="G1199" s="29">
        <v>0.202206</v>
      </c>
      <c r="H1199" s="2"/>
      <c r="I1199" s="3"/>
      <c r="J1199" s="2" t="s">
        <v>6687</v>
      </c>
      <c r="K1199" s="32" t="s">
        <v>630</v>
      </c>
      <c r="L1199" s="2" t="s">
        <v>35</v>
      </c>
      <c r="M1199" s="2" t="s">
        <v>6687</v>
      </c>
      <c r="N1199" s="2">
        <v>1125.04386168773</v>
      </c>
      <c r="O1199" s="2">
        <v>3.7262706342245102</v>
      </c>
      <c r="P1199" s="2">
        <v>0.29293607833881502</v>
      </c>
      <c r="Q1199" s="2">
        <v>12.720422337035</v>
      </c>
      <c r="R1199" s="33">
        <v>4.5539213039626303E-37</v>
      </c>
      <c r="S1199" s="34">
        <v>5.3555179779350001E-35</v>
      </c>
      <c r="U1199" s="6"/>
      <c r="V1199" s="6"/>
      <c r="W1199" s="6"/>
    </row>
    <row r="1200" spans="1:23" s="35" customFormat="1" x14ac:dyDescent="0.15">
      <c r="A1200" s="23" t="s">
        <v>6688</v>
      </c>
      <c r="B1200" s="24" t="s">
        <v>6689</v>
      </c>
      <c r="C1200" s="25" t="s">
        <v>6690</v>
      </c>
      <c r="D1200" s="26" t="s">
        <v>30</v>
      </c>
      <c r="E1200" s="27">
        <v>9.2213890000000007E-2</v>
      </c>
      <c r="F1200" s="28">
        <v>2.151229E-2</v>
      </c>
      <c r="G1200" s="29">
        <v>0.202206</v>
      </c>
      <c r="H1200" s="2"/>
      <c r="I1200" s="3"/>
      <c r="J1200" s="2" t="s">
        <v>6691</v>
      </c>
      <c r="K1200" s="32" t="s">
        <v>411</v>
      </c>
      <c r="L1200" s="2" t="s">
        <v>35</v>
      </c>
      <c r="M1200" s="2" t="s">
        <v>6691</v>
      </c>
      <c r="N1200" s="2">
        <v>38.536255807377998</v>
      </c>
      <c r="O1200" s="2">
        <v>3.1607580654010299</v>
      </c>
      <c r="P1200" s="2">
        <v>0.37135540164804398</v>
      </c>
      <c r="Q1200" s="2">
        <v>8.5114099630000002</v>
      </c>
      <c r="R1200" s="33">
        <v>1.7183093283108199E-17</v>
      </c>
      <c r="S1200" s="34">
        <v>5.0667449548871795E-16</v>
      </c>
      <c r="U1200" s="6"/>
      <c r="V1200" s="6"/>
      <c r="W1200" s="6"/>
    </row>
    <row r="1201" spans="1:23" s="35" customFormat="1" x14ac:dyDescent="0.15">
      <c r="A1201" s="37" t="s">
        <v>6692</v>
      </c>
      <c r="B1201" s="38" t="s">
        <v>2297</v>
      </c>
      <c r="C1201" s="25" t="s">
        <v>6693</v>
      </c>
      <c r="D1201" s="26" t="s">
        <v>30</v>
      </c>
      <c r="E1201" s="27">
        <v>0.252386</v>
      </c>
      <c r="F1201" s="28">
        <v>2.1572890000000001E-2</v>
      </c>
      <c r="G1201" s="29">
        <v>0.34993289999999999</v>
      </c>
      <c r="H1201" s="2"/>
      <c r="I1201" s="3"/>
      <c r="J1201" s="2" t="s">
        <v>6694</v>
      </c>
      <c r="K1201" s="32" t="s">
        <v>60</v>
      </c>
      <c r="L1201" s="2" t="s">
        <v>35</v>
      </c>
      <c r="M1201" s="2" t="s">
        <v>6694</v>
      </c>
      <c r="N1201" s="2">
        <v>295.771670784158</v>
      </c>
      <c r="O1201" s="2">
        <v>2.85793564574562</v>
      </c>
      <c r="P1201" s="2">
        <v>0.319592434391612</v>
      </c>
      <c r="Q1201" s="2">
        <v>8.9424383627418802</v>
      </c>
      <c r="R1201" s="33">
        <v>3.8067614652288899E-19</v>
      </c>
      <c r="S1201" s="34">
        <v>1.3430521590483E-17</v>
      </c>
      <c r="U1201" s="6"/>
      <c r="V1201" s="6"/>
      <c r="W1201" s="6"/>
    </row>
    <row r="1202" spans="1:23" s="35" customFormat="1" x14ac:dyDescent="0.15">
      <c r="A1202" s="23" t="s">
        <v>6695</v>
      </c>
      <c r="B1202" s="24" t="s">
        <v>6696</v>
      </c>
      <c r="C1202" s="25" t="s">
        <v>6697</v>
      </c>
      <c r="D1202" s="26" t="s">
        <v>43</v>
      </c>
      <c r="E1202" s="27">
        <v>6.102693E-2</v>
      </c>
      <c r="F1202" s="28">
        <v>2.1584490000000001E-2</v>
      </c>
      <c r="G1202" s="29">
        <v>0.2022938</v>
      </c>
      <c r="H1202" s="2"/>
      <c r="I1202" s="3"/>
      <c r="J1202" s="2" t="s">
        <v>6698</v>
      </c>
      <c r="K1202" s="32" t="s">
        <v>6699</v>
      </c>
      <c r="L1202" s="2" t="s">
        <v>35</v>
      </c>
      <c r="M1202" s="2" t="s">
        <v>6698</v>
      </c>
      <c r="N1202" s="2">
        <v>62.043067501238703</v>
      </c>
      <c r="O1202" s="2">
        <v>2.6052157885159599</v>
      </c>
      <c r="P1202" s="2">
        <v>0.26907694844904101</v>
      </c>
      <c r="Q1202" s="2">
        <v>9.6820474720425302</v>
      </c>
      <c r="R1202" s="33">
        <v>3.5944416418231998E-22</v>
      </c>
      <c r="S1202" s="34">
        <v>1.6888836779687999E-20</v>
      </c>
      <c r="U1202" s="6"/>
      <c r="V1202" s="6"/>
      <c r="W1202" s="6"/>
    </row>
    <row r="1203" spans="1:23" s="35" customFormat="1" x14ac:dyDescent="0.15">
      <c r="A1203" s="23" t="s">
        <v>6700</v>
      </c>
      <c r="B1203" s="24" t="s">
        <v>6701</v>
      </c>
      <c r="C1203" s="25" t="s">
        <v>6702</v>
      </c>
      <c r="D1203" s="26" t="s">
        <v>30</v>
      </c>
      <c r="E1203" s="27">
        <v>-0.32667286774209497</v>
      </c>
      <c r="F1203" s="28">
        <v>2.1629340742755E-2</v>
      </c>
      <c r="G1203" s="29">
        <v>0.20229382978104299</v>
      </c>
      <c r="H1203" s="2"/>
      <c r="I1203" s="3"/>
      <c r="J1203" s="2" t="s">
        <v>6703</v>
      </c>
      <c r="K1203" s="32" t="s">
        <v>6704</v>
      </c>
      <c r="L1203" s="2" t="s">
        <v>35</v>
      </c>
      <c r="M1203" s="2" t="s">
        <v>6703</v>
      </c>
      <c r="N1203" s="2">
        <v>667.08234085941899</v>
      </c>
      <c r="O1203" s="2">
        <v>2.5164431382642301</v>
      </c>
      <c r="P1203" s="2">
        <v>0.112108816232275</v>
      </c>
      <c r="Q1203" s="2">
        <v>22.446433945484699</v>
      </c>
      <c r="R1203" s="33">
        <v>1.3865917854522099E-111</v>
      </c>
      <c r="S1203" s="34">
        <v>1.6402565179672901E-108</v>
      </c>
      <c r="U1203" s="6"/>
      <c r="V1203" s="6"/>
      <c r="W1203" s="6"/>
    </row>
    <row r="1204" spans="1:23" s="35" customFormat="1" x14ac:dyDescent="0.15">
      <c r="A1204" s="23" t="s">
        <v>6705</v>
      </c>
      <c r="B1204" s="24" t="s">
        <v>6706</v>
      </c>
      <c r="C1204" s="25" t="s">
        <v>6707</v>
      </c>
      <c r="D1204" s="26" t="s">
        <v>30</v>
      </c>
      <c r="E1204" s="27">
        <v>-0.15917790000000001</v>
      </c>
      <c r="F1204" s="28">
        <v>2.1629720000000002E-2</v>
      </c>
      <c r="G1204" s="29">
        <v>0.2022938</v>
      </c>
      <c r="H1204" s="2"/>
      <c r="I1204" s="3"/>
      <c r="J1204" s="2" t="s">
        <v>6708</v>
      </c>
      <c r="K1204" s="32" t="s">
        <v>6709</v>
      </c>
      <c r="L1204" s="2" t="s">
        <v>35</v>
      </c>
      <c r="M1204" s="2" t="s">
        <v>6708</v>
      </c>
      <c r="N1204" s="2">
        <v>48.441596095032502</v>
      </c>
      <c r="O1204" s="2">
        <v>2.5035804828074002</v>
      </c>
      <c r="P1204" s="2">
        <v>0.300994701742819</v>
      </c>
      <c r="Q1204" s="2">
        <v>8.3176895417466703</v>
      </c>
      <c r="R1204" s="33">
        <v>8.9694585452408299E-17</v>
      </c>
      <c r="S1204" s="34">
        <v>2.4709015252711399E-15</v>
      </c>
      <c r="U1204" s="6"/>
      <c r="V1204" s="6"/>
      <c r="W1204" s="6"/>
    </row>
    <row r="1205" spans="1:23" s="35" customFormat="1" x14ac:dyDescent="0.15">
      <c r="A1205" s="23" t="s">
        <v>6710</v>
      </c>
      <c r="B1205" s="24" t="s">
        <v>6711</v>
      </c>
      <c r="C1205" s="25" t="s">
        <v>6712</v>
      </c>
      <c r="D1205" s="26" t="s">
        <v>43</v>
      </c>
      <c r="E1205" s="27">
        <v>0.19279582963271999</v>
      </c>
      <c r="F1205" s="28">
        <v>2.1652679383865701E-2</v>
      </c>
      <c r="G1205" s="29">
        <v>0.20229382978104299</v>
      </c>
      <c r="H1205" s="2"/>
      <c r="I1205" s="3"/>
      <c r="J1205" s="2" t="s">
        <v>6713</v>
      </c>
      <c r="K1205" s="32" t="s">
        <v>6714</v>
      </c>
      <c r="L1205" s="2" t="s">
        <v>35</v>
      </c>
      <c r="M1205" s="2" t="s">
        <v>6713</v>
      </c>
      <c r="N1205" s="2">
        <v>42.879335222612902</v>
      </c>
      <c r="O1205" s="2">
        <v>2.3189302588991998</v>
      </c>
      <c r="P1205" s="2">
        <v>0.30775648816482798</v>
      </c>
      <c r="Q1205" s="2">
        <v>7.5349516519607196</v>
      </c>
      <c r="R1205" s="33">
        <v>4.8851579117392197E-14</v>
      </c>
      <c r="S1205" s="34">
        <v>1.0159309783358399E-12</v>
      </c>
      <c r="U1205" s="6"/>
      <c r="V1205" s="6"/>
      <c r="W1205" s="6"/>
    </row>
    <row r="1206" spans="1:23" s="35" customFormat="1" x14ac:dyDescent="0.15">
      <c r="A1206" s="37" t="s">
        <v>6715</v>
      </c>
      <c r="B1206" s="38" t="s">
        <v>6716</v>
      </c>
      <c r="C1206" s="25" t="s">
        <v>6717</v>
      </c>
      <c r="D1206" s="26" t="s">
        <v>30</v>
      </c>
      <c r="E1206" s="27">
        <v>-0.16406780000000001</v>
      </c>
      <c r="F1206" s="28">
        <v>2.1662560000000001E-2</v>
      </c>
      <c r="G1206" s="29">
        <v>0.3505141</v>
      </c>
      <c r="H1206" s="2"/>
      <c r="I1206" s="3"/>
      <c r="J1206" s="2" t="s">
        <v>6718</v>
      </c>
      <c r="K1206" s="32" t="s">
        <v>6719</v>
      </c>
      <c r="L1206" s="2" t="s">
        <v>35</v>
      </c>
      <c r="M1206" s="2" t="s">
        <v>6718</v>
      </c>
      <c r="N1206" s="2">
        <v>703.54704911559702</v>
      </c>
      <c r="O1206" s="2">
        <v>2.20650718630265</v>
      </c>
      <c r="P1206" s="2">
        <v>0.136317733047262</v>
      </c>
      <c r="Q1206" s="2">
        <v>16.186501469604401</v>
      </c>
      <c r="R1206" s="33">
        <v>6.2799094880922999E-59</v>
      </c>
      <c r="S1206" s="34">
        <v>1.8302750696454501E-56</v>
      </c>
      <c r="U1206" s="6"/>
      <c r="V1206" s="6"/>
      <c r="W1206" s="6"/>
    </row>
    <row r="1207" spans="1:23" s="35" customFormat="1" x14ac:dyDescent="0.15">
      <c r="A1207" s="23" t="s">
        <v>6720</v>
      </c>
      <c r="B1207" s="24" t="s">
        <v>6721</v>
      </c>
      <c r="C1207" s="25" t="s">
        <v>6722</v>
      </c>
      <c r="D1207" s="26" t="s">
        <v>43</v>
      </c>
      <c r="E1207" s="27">
        <v>0.66995229999999995</v>
      </c>
      <c r="F1207" s="28">
        <v>2.1664159999999998E-2</v>
      </c>
      <c r="G1207" s="29">
        <v>0.2022938</v>
      </c>
      <c r="H1207" s="2"/>
      <c r="I1207" s="3"/>
      <c r="J1207" s="2" t="s">
        <v>6723</v>
      </c>
      <c r="K1207" s="32" t="s">
        <v>6724</v>
      </c>
      <c r="L1207" s="2" t="s">
        <v>35</v>
      </c>
      <c r="M1207" s="2" t="s">
        <v>6723</v>
      </c>
      <c r="N1207" s="2">
        <v>89.334185708127507</v>
      </c>
      <c r="O1207" s="2">
        <v>2.0713397289151998</v>
      </c>
      <c r="P1207" s="2">
        <v>0.23027518389719001</v>
      </c>
      <c r="Q1207" s="2">
        <v>8.9950627499660794</v>
      </c>
      <c r="R1207" s="33">
        <v>2.3609730474364201E-19</v>
      </c>
      <c r="S1207" s="34">
        <v>8.4935899792390694E-18</v>
      </c>
      <c r="U1207" s="6"/>
      <c r="V1207" s="6"/>
      <c r="W1207" s="6"/>
    </row>
    <row r="1208" spans="1:23" s="35" customFormat="1" x14ac:dyDescent="0.15">
      <c r="A1208" s="37" t="s">
        <v>6725</v>
      </c>
      <c r="B1208" s="38" t="s">
        <v>6726</v>
      </c>
      <c r="C1208" s="25" t="s">
        <v>6727</v>
      </c>
      <c r="D1208" s="26" t="s">
        <v>30</v>
      </c>
      <c r="E1208" s="27">
        <v>0.35037214329483002</v>
      </c>
      <c r="F1208" s="28">
        <v>2.1691046305871899E-2</v>
      </c>
      <c r="G1208" s="29">
        <v>0.35051413726907998</v>
      </c>
      <c r="H1208" s="2"/>
      <c r="I1208" s="3"/>
      <c r="J1208" s="2" t="s">
        <v>6728</v>
      </c>
      <c r="K1208" s="32" t="s">
        <v>6729</v>
      </c>
      <c r="L1208" s="2" t="s">
        <v>35</v>
      </c>
      <c r="M1208" s="2" t="s">
        <v>6728</v>
      </c>
      <c r="N1208" s="2">
        <v>14.4880154310991</v>
      </c>
      <c r="O1208" s="2">
        <v>1.9666068458935899</v>
      </c>
      <c r="P1208" s="2">
        <v>0.40956383592439299</v>
      </c>
      <c r="Q1208" s="2">
        <v>4.8017101936134496</v>
      </c>
      <c r="R1208" s="33">
        <v>1.57316259395982E-6</v>
      </c>
      <c r="S1208" s="34">
        <v>1.1648122151889501E-5</v>
      </c>
      <c r="U1208" s="6"/>
      <c r="V1208" s="6"/>
      <c r="W1208" s="6"/>
    </row>
    <row r="1209" spans="1:23" s="35" customFormat="1" x14ac:dyDescent="0.15">
      <c r="A1209" s="23" t="s">
        <v>6730</v>
      </c>
      <c r="B1209" s="24" t="s">
        <v>6731</v>
      </c>
      <c r="C1209" s="25" t="s">
        <v>6732</v>
      </c>
      <c r="D1209" s="26" t="s">
        <v>30</v>
      </c>
      <c r="E1209" s="27">
        <v>0.32705659999999998</v>
      </c>
      <c r="F1209" s="28">
        <v>2.180404E-2</v>
      </c>
      <c r="G1209" s="29">
        <v>0.2029955</v>
      </c>
      <c r="H1209" s="2"/>
      <c r="I1209" s="3"/>
      <c r="J1209" s="2" t="s">
        <v>6733</v>
      </c>
      <c r="K1209" s="32" t="s">
        <v>6734</v>
      </c>
      <c r="L1209" s="2" t="s">
        <v>35</v>
      </c>
      <c r="M1209" s="2" t="s">
        <v>6733</v>
      </c>
      <c r="N1209" s="2">
        <v>177.537744195172</v>
      </c>
      <c r="O1209" s="2">
        <v>1.90609035682978</v>
      </c>
      <c r="P1209" s="2">
        <v>0.17476939138954001</v>
      </c>
      <c r="Q1209" s="2">
        <v>10.906316842297301</v>
      </c>
      <c r="R1209" s="33">
        <v>1.0752500102669701E-27</v>
      </c>
      <c r="S1209" s="34">
        <v>7.6407341718971101E-26</v>
      </c>
      <c r="U1209" s="6"/>
      <c r="V1209" s="6"/>
      <c r="W1209" s="6"/>
    </row>
    <row r="1210" spans="1:23" s="35" customFormat="1" x14ac:dyDescent="0.15">
      <c r="A1210" s="23" t="s">
        <v>6735</v>
      </c>
      <c r="B1210" s="24" t="s">
        <v>713</v>
      </c>
      <c r="C1210" s="25" t="s">
        <v>6736</v>
      </c>
      <c r="D1210" s="26" t="s">
        <v>30</v>
      </c>
      <c r="E1210" s="27">
        <v>0.115820855274225</v>
      </c>
      <c r="F1210" s="28">
        <v>2.1807011718862498E-2</v>
      </c>
      <c r="G1210" s="29">
        <v>0.20299549361369401</v>
      </c>
      <c r="H1210" s="2"/>
      <c r="I1210" s="3"/>
      <c r="J1210" s="2" t="s">
        <v>6737</v>
      </c>
      <c r="K1210" s="32" t="s">
        <v>6738</v>
      </c>
      <c r="L1210" s="2" t="s">
        <v>35</v>
      </c>
      <c r="M1210" s="2" t="s">
        <v>6737</v>
      </c>
      <c r="N1210" s="2">
        <v>218.288501796872</v>
      </c>
      <c r="O1210" s="2">
        <v>1.89603770275554</v>
      </c>
      <c r="P1210" s="2">
        <v>0.17914486951116901</v>
      </c>
      <c r="Q1210" s="2">
        <v>10.5838236279345</v>
      </c>
      <c r="R1210" s="33">
        <v>3.5420186294098197E-26</v>
      </c>
      <c r="S1210" s="34">
        <v>2.23993693828401E-24</v>
      </c>
      <c r="U1210" s="6"/>
      <c r="V1210" s="6"/>
      <c r="W1210" s="6"/>
    </row>
    <row r="1211" spans="1:23" s="35" customFormat="1" x14ac:dyDescent="0.15">
      <c r="A1211" s="37" t="s">
        <v>6739</v>
      </c>
      <c r="B1211" s="38" t="s">
        <v>6740</v>
      </c>
      <c r="C1211" s="25" t="s">
        <v>6741</v>
      </c>
      <c r="D1211" s="26" t="s">
        <v>30</v>
      </c>
      <c r="E1211" s="27">
        <v>-0.1321473</v>
      </c>
      <c r="F1211" s="28">
        <v>2.180992E-2</v>
      </c>
      <c r="G1211" s="29">
        <v>0.35093350000000001</v>
      </c>
      <c r="H1211" s="2"/>
      <c r="I1211" s="3"/>
      <c r="J1211" s="2" t="s">
        <v>6742</v>
      </c>
      <c r="K1211" s="32" t="s">
        <v>6743</v>
      </c>
      <c r="L1211" s="2" t="s">
        <v>35</v>
      </c>
      <c r="M1211" s="2" t="s">
        <v>6742</v>
      </c>
      <c r="N1211" s="2">
        <v>209.33016472872899</v>
      </c>
      <c r="O1211" s="2">
        <v>1.8751070226183499</v>
      </c>
      <c r="P1211" s="2">
        <v>0.17567981763889201</v>
      </c>
      <c r="Q1211" s="2">
        <v>10.673434477673499</v>
      </c>
      <c r="R1211" s="33">
        <v>1.3552260248956699E-26</v>
      </c>
      <c r="S1211" s="34">
        <v>8.9356050362793194E-25</v>
      </c>
      <c r="U1211" s="6"/>
      <c r="V1211" s="6"/>
      <c r="W1211" s="6"/>
    </row>
    <row r="1212" spans="1:23" s="35" customFormat="1" x14ac:dyDescent="0.15">
      <c r="A1212" s="23" t="s">
        <v>6744</v>
      </c>
      <c r="B1212" s="24" t="s">
        <v>6745</v>
      </c>
      <c r="C1212" s="25" t="s">
        <v>6746</v>
      </c>
      <c r="D1212" s="26" t="s">
        <v>30</v>
      </c>
      <c r="E1212" s="27">
        <v>0.53507910000000003</v>
      </c>
      <c r="F1212" s="28">
        <v>2.181081E-2</v>
      </c>
      <c r="G1212" s="29">
        <v>0.2029955</v>
      </c>
      <c r="H1212" s="2"/>
      <c r="I1212" s="3"/>
      <c r="J1212" s="2" t="s">
        <v>6747</v>
      </c>
      <c r="K1212" s="32" t="s">
        <v>6748</v>
      </c>
      <c r="L1212" s="2" t="s">
        <v>35</v>
      </c>
      <c r="M1212" s="2" t="s">
        <v>6747</v>
      </c>
      <c r="N1212" s="2">
        <v>10.9446383067007</v>
      </c>
      <c r="O1212" s="2">
        <v>1.8335330654942901</v>
      </c>
      <c r="P1212" s="2">
        <v>0.43064071885719601</v>
      </c>
      <c r="Q1212" s="2">
        <v>4.2576862456480997</v>
      </c>
      <c r="R1212" s="33">
        <v>2.0655356210930901E-5</v>
      </c>
      <c r="S1212" s="3">
        <v>1.2322136262290801E-4</v>
      </c>
      <c r="U1212" s="6"/>
      <c r="V1212" s="6"/>
      <c r="W1212" s="6"/>
    </row>
    <row r="1213" spans="1:23" s="35" customFormat="1" x14ac:dyDescent="0.15">
      <c r="A1213" s="37" t="s">
        <v>6749</v>
      </c>
      <c r="B1213" s="38" t="s">
        <v>6750</v>
      </c>
      <c r="C1213" s="25" t="s">
        <v>6751</v>
      </c>
      <c r="D1213" s="26" t="s">
        <v>30</v>
      </c>
      <c r="E1213" s="27">
        <v>-0.384883293616055</v>
      </c>
      <c r="F1213" s="28">
        <v>2.18158214871845E-2</v>
      </c>
      <c r="G1213" s="29">
        <v>0.35093347363337901</v>
      </c>
      <c r="H1213" s="2"/>
      <c r="I1213" s="3"/>
      <c r="J1213" s="2" t="s">
        <v>6752</v>
      </c>
      <c r="K1213" s="32" t="s">
        <v>6753</v>
      </c>
      <c r="L1213" s="2" t="s">
        <v>35</v>
      </c>
      <c r="M1213" s="2" t="s">
        <v>6752</v>
      </c>
      <c r="N1213" s="2">
        <v>70.878710557899893</v>
      </c>
      <c r="O1213" s="2">
        <v>1.82633841306413</v>
      </c>
      <c r="P1213" s="2">
        <v>0.26120879783140999</v>
      </c>
      <c r="Q1213" s="2">
        <v>6.9918717448517702</v>
      </c>
      <c r="R1213" s="33">
        <v>2.71242795725574E-12</v>
      </c>
      <c r="S1213" s="34">
        <v>4.6621304461891301E-11</v>
      </c>
      <c r="U1213" s="6"/>
      <c r="V1213" s="6"/>
      <c r="W1213" s="6"/>
    </row>
    <row r="1214" spans="1:23" s="35" customFormat="1" x14ac:dyDescent="0.15">
      <c r="A1214" s="23" t="s">
        <v>6754</v>
      </c>
      <c r="B1214" s="24" t="s">
        <v>6755</v>
      </c>
      <c r="C1214" s="25" t="s">
        <v>6756</v>
      </c>
      <c r="D1214" s="26" t="s">
        <v>30</v>
      </c>
      <c r="E1214" s="27">
        <v>0.33627180000000001</v>
      </c>
      <c r="F1214" s="28">
        <v>2.189723E-2</v>
      </c>
      <c r="G1214" s="29">
        <v>0.20340459999999999</v>
      </c>
      <c r="H1214" s="2"/>
      <c r="I1214" s="3"/>
      <c r="J1214" s="2" t="s">
        <v>6757</v>
      </c>
      <c r="K1214" s="32" t="s">
        <v>6758</v>
      </c>
      <c r="L1214" s="2" t="s">
        <v>35</v>
      </c>
      <c r="M1214" s="2" t="s">
        <v>6757</v>
      </c>
      <c r="N1214" s="2">
        <v>531.97374099567196</v>
      </c>
      <c r="O1214" s="2">
        <v>1.75633748285834</v>
      </c>
      <c r="P1214" s="2">
        <v>0.14856798598305501</v>
      </c>
      <c r="Q1214" s="2">
        <v>11.821776214013299</v>
      </c>
      <c r="R1214" s="33">
        <v>3.0124696130720101E-32</v>
      </c>
      <c r="S1214" s="34">
        <v>2.7789341247191801E-30</v>
      </c>
      <c r="U1214" s="6"/>
      <c r="V1214" s="6"/>
      <c r="W1214" s="6"/>
    </row>
    <row r="1215" spans="1:23" s="35" customFormat="1" x14ac:dyDescent="0.15">
      <c r="A1215" s="23" t="s">
        <v>6759</v>
      </c>
      <c r="B1215" s="24" t="s">
        <v>309</v>
      </c>
      <c r="C1215" s="25" t="s">
        <v>6760</v>
      </c>
      <c r="D1215" s="26" t="s">
        <v>30</v>
      </c>
      <c r="E1215" s="27">
        <v>0.41121600000000003</v>
      </c>
      <c r="F1215" s="28">
        <v>2.1902540000000002E-2</v>
      </c>
      <c r="G1215" s="29">
        <v>0.20340459999999999</v>
      </c>
      <c r="H1215" s="2"/>
      <c r="I1215" s="3"/>
      <c r="J1215" s="2" t="s">
        <v>6761</v>
      </c>
      <c r="K1215" s="32" t="s">
        <v>6762</v>
      </c>
      <c r="L1215" s="2" t="s">
        <v>35</v>
      </c>
      <c r="M1215" s="2" t="s">
        <v>6761</v>
      </c>
      <c r="N1215" s="2">
        <v>132.97812828880299</v>
      </c>
      <c r="O1215" s="2">
        <v>1.69116166225378</v>
      </c>
      <c r="P1215" s="2">
        <v>0.209854438458633</v>
      </c>
      <c r="Q1215" s="2">
        <v>8.0587366875594899</v>
      </c>
      <c r="R1215" s="33">
        <v>7.7086945003575703E-16</v>
      </c>
      <c r="S1215" s="34">
        <v>1.94262965416279E-14</v>
      </c>
      <c r="U1215" s="6"/>
      <c r="V1215" s="6"/>
      <c r="W1215" s="6"/>
    </row>
    <row r="1216" spans="1:23" s="35" customFormat="1" x14ac:dyDescent="0.15">
      <c r="A1216" s="23" t="s">
        <v>6763</v>
      </c>
      <c r="B1216" s="24" t="s">
        <v>2592</v>
      </c>
      <c r="C1216" s="25" t="s">
        <v>6764</v>
      </c>
      <c r="D1216" s="26" t="s">
        <v>30</v>
      </c>
      <c r="E1216" s="27">
        <v>-0.16084269040292201</v>
      </c>
      <c r="F1216" s="28">
        <v>2.1939394267809501E-2</v>
      </c>
      <c r="G1216" s="29">
        <v>0.20351097961411799</v>
      </c>
      <c r="H1216" s="2"/>
      <c r="I1216" s="3"/>
      <c r="J1216" s="2" t="s">
        <v>6765</v>
      </c>
      <c r="K1216" s="32" t="s">
        <v>6766</v>
      </c>
      <c r="L1216" s="2" t="s">
        <v>35</v>
      </c>
      <c r="M1216" s="2" t="s">
        <v>6765</v>
      </c>
      <c r="N1216" s="2">
        <v>3946.56549372482</v>
      </c>
      <c r="O1216" s="2">
        <v>1.6763066145365499</v>
      </c>
      <c r="P1216" s="2">
        <v>0.107058131300348</v>
      </c>
      <c r="Q1216" s="2">
        <v>15.6579102789842</v>
      </c>
      <c r="R1216" s="33">
        <v>2.9337965921947799E-55</v>
      </c>
      <c r="S1216" s="34">
        <v>7.5639294191073203E-53</v>
      </c>
      <c r="U1216" s="6"/>
      <c r="V1216" s="6"/>
      <c r="W1216" s="6"/>
    </row>
    <row r="1217" spans="1:23" s="35" customFormat="1" x14ac:dyDescent="0.15">
      <c r="A1217" s="23" t="s">
        <v>6767</v>
      </c>
      <c r="B1217" s="24" t="s">
        <v>6768</v>
      </c>
      <c r="C1217" s="25" t="s">
        <v>6769</v>
      </c>
      <c r="D1217" s="26" t="s">
        <v>30</v>
      </c>
      <c r="E1217" s="27">
        <v>-0.1689726</v>
      </c>
      <c r="F1217" s="28">
        <v>2.1961789999999998E-2</v>
      </c>
      <c r="G1217" s="29">
        <v>0.203511</v>
      </c>
      <c r="H1217" s="2"/>
      <c r="I1217" s="3"/>
      <c r="J1217" s="2" t="s">
        <v>6770</v>
      </c>
      <c r="K1217" s="32" t="s">
        <v>6771</v>
      </c>
      <c r="L1217" s="2" t="s">
        <v>35</v>
      </c>
      <c r="M1217" s="2" t="s">
        <v>6770</v>
      </c>
      <c r="N1217" s="2">
        <v>1112.3619477915399</v>
      </c>
      <c r="O1217" s="2">
        <v>1.6612723262842</v>
      </c>
      <c r="P1217" s="2">
        <v>9.4696737524857397E-2</v>
      </c>
      <c r="Q1217" s="2">
        <v>17.5430787765853</v>
      </c>
      <c r="R1217" s="33">
        <v>6.7186737383362301E-69</v>
      </c>
      <c r="S1217" s="34">
        <v>2.9372288886508999E-66</v>
      </c>
      <c r="U1217" s="6"/>
      <c r="V1217" s="6"/>
      <c r="W1217" s="6"/>
    </row>
    <row r="1218" spans="1:23" s="35" customFormat="1" x14ac:dyDescent="0.15">
      <c r="A1218" s="37" t="s">
        <v>6772</v>
      </c>
      <c r="B1218" s="38" t="s">
        <v>6773</v>
      </c>
      <c r="C1218" s="25" t="s">
        <v>6774</v>
      </c>
      <c r="D1218" s="26" t="s">
        <v>30</v>
      </c>
      <c r="E1218" s="27">
        <v>-0.1861225</v>
      </c>
      <c r="F1218" s="28">
        <v>2.1966670000000001E-2</v>
      </c>
      <c r="G1218" s="29">
        <v>0.35093350000000001</v>
      </c>
      <c r="H1218" s="2"/>
      <c r="I1218" s="3"/>
      <c r="J1218" s="2" t="s">
        <v>6775</v>
      </c>
      <c r="K1218" s="32" t="s">
        <v>6776</v>
      </c>
      <c r="L1218" s="2" t="s">
        <v>35</v>
      </c>
      <c r="M1218" s="2" t="s">
        <v>6775</v>
      </c>
      <c r="N1218" s="2">
        <v>15.342088044958</v>
      </c>
      <c r="O1218" s="2">
        <v>1.65607851791015</v>
      </c>
      <c r="P1218" s="2">
        <v>0.39690473656433201</v>
      </c>
      <c r="Q1218" s="2">
        <v>4.1724836348525898</v>
      </c>
      <c r="R1218" s="33">
        <v>3.01297246353112E-5</v>
      </c>
      <c r="S1218" s="3">
        <v>1.7341407052550299E-4</v>
      </c>
      <c r="U1218" s="6"/>
      <c r="V1218" s="6"/>
      <c r="W1218" s="6"/>
    </row>
    <row r="1219" spans="1:23" s="35" customFormat="1" x14ac:dyDescent="0.15">
      <c r="A1219" s="37" t="s">
        <v>6777</v>
      </c>
      <c r="B1219" s="38" t="s">
        <v>6778</v>
      </c>
      <c r="C1219" s="25" t="s">
        <v>6779</v>
      </c>
      <c r="D1219" s="26" t="s">
        <v>30</v>
      </c>
      <c r="E1219" s="27">
        <v>-0.1349397</v>
      </c>
      <c r="F1219" s="28">
        <v>2.2000869999999999E-2</v>
      </c>
      <c r="G1219" s="29">
        <v>0.35093350000000001</v>
      </c>
      <c r="H1219" s="2"/>
      <c r="I1219" s="3"/>
      <c r="J1219" s="2" t="s">
        <v>6780</v>
      </c>
      <c r="K1219" s="32" t="s">
        <v>6781</v>
      </c>
      <c r="L1219" s="2" t="s">
        <v>35</v>
      </c>
      <c r="M1219" s="2" t="s">
        <v>6780</v>
      </c>
      <c r="N1219" s="2">
        <v>339.296943249832</v>
      </c>
      <c r="O1219" s="2">
        <v>1.6535077937726499</v>
      </c>
      <c r="P1219" s="2">
        <v>0.13477969461108799</v>
      </c>
      <c r="Q1219" s="2">
        <v>12.2682262973211</v>
      </c>
      <c r="R1219" s="33">
        <v>1.3416009995237299E-34</v>
      </c>
      <c r="S1219" s="34">
        <v>1.3907008299186699E-32</v>
      </c>
      <c r="U1219" s="6"/>
      <c r="V1219" s="6"/>
      <c r="W1219" s="6"/>
    </row>
    <row r="1220" spans="1:23" s="35" customFormat="1" x14ac:dyDescent="0.15">
      <c r="A1220" s="23" t="s">
        <v>5663</v>
      </c>
      <c r="B1220" s="24" t="s">
        <v>5664</v>
      </c>
      <c r="C1220" s="25" t="s">
        <v>5665</v>
      </c>
      <c r="D1220" s="26" t="s">
        <v>30</v>
      </c>
      <c r="E1220" s="27">
        <v>0.2605982</v>
      </c>
      <c r="F1220" s="28">
        <v>2.206052E-2</v>
      </c>
      <c r="G1220" s="29">
        <v>0.20405880000000001</v>
      </c>
      <c r="H1220" s="2"/>
      <c r="I1220" s="3"/>
      <c r="J1220" s="2" t="s">
        <v>6782</v>
      </c>
      <c r="K1220" s="32" t="s">
        <v>1000</v>
      </c>
      <c r="L1220" s="2" t="s">
        <v>35</v>
      </c>
      <c r="M1220" s="2" t="s">
        <v>6782</v>
      </c>
      <c r="N1220" s="2">
        <v>2321.1315190778801</v>
      </c>
      <c r="O1220" s="2">
        <v>1.6363718558424201</v>
      </c>
      <c r="P1220" s="2">
        <v>8.6656256752661101E-2</v>
      </c>
      <c r="Q1220" s="2">
        <v>18.883481899212899</v>
      </c>
      <c r="R1220" s="33">
        <v>1.5595762187736E-79</v>
      </c>
      <c r="S1220" s="34">
        <v>8.9608793598677393E-77</v>
      </c>
      <c r="U1220" s="6"/>
      <c r="V1220" s="6"/>
      <c r="W1220" s="6"/>
    </row>
    <row r="1221" spans="1:23" s="35" customFormat="1" x14ac:dyDescent="0.15">
      <c r="A1221" s="23" t="s">
        <v>6783</v>
      </c>
      <c r="B1221" s="24" t="s">
        <v>6784</v>
      </c>
      <c r="C1221" s="25" t="s">
        <v>6785</v>
      </c>
      <c r="D1221" s="26" t="s">
        <v>30</v>
      </c>
      <c r="E1221" s="27">
        <v>9.1406979999999999E-2</v>
      </c>
      <c r="F1221" s="28">
        <v>2.2071469999999999E-2</v>
      </c>
      <c r="G1221" s="29">
        <v>0.20405880000000001</v>
      </c>
      <c r="H1221" s="2"/>
      <c r="I1221" s="3"/>
      <c r="J1221" s="2" t="s">
        <v>6786</v>
      </c>
      <c r="K1221" s="32" t="s">
        <v>6787</v>
      </c>
      <c r="L1221" s="2" t="s">
        <v>35</v>
      </c>
      <c r="M1221" s="2" t="s">
        <v>6786</v>
      </c>
      <c r="N1221" s="2">
        <v>61.5360710818942</v>
      </c>
      <c r="O1221" s="2">
        <v>1.5998839740955899</v>
      </c>
      <c r="P1221" s="2">
        <v>0.271865626187135</v>
      </c>
      <c r="Q1221" s="2">
        <v>5.8848336089180204</v>
      </c>
      <c r="R1221" s="33">
        <v>3.9845465005884496E-9</v>
      </c>
      <c r="S1221" s="34">
        <v>4.4442168678221699E-8</v>
      </c>
      <c r="U1221" s="6"/>
      <c r="V1221" s="6"/>
      <c r="W1221" s="6"/>
    </row>
    <row r="1222" spans="1:23" s="35" customFormat="1" x14ac:dyDescent="0.15">
      <c r="A1222" s="37" t="s">
        <v>6788</v>
      </c>
      <c r="B1222" s="38" t="s">
        <v>6789</v>
      </c>
      <c r="C1222" s="25" t="s">
        <v>6790</v>
      </c>
      <c r="D1222" s="26" t="s">
        <v>43</v>
      </c>
      <c r="E1222" s="27">
        <v>0.13140289999999999</v>
      </c>
      <c r="F1222" s="28">
        <v>2.20827E-2</v>
      </c>
      <c r="G1222" s="29">
        <v>0.35093350000000001</v>
      </c>
      <c r="H1222" s="2"/>
      <c r="I1222" s="3"/>
      <c r="J1222" s="2" t="s">
        <v>6791</v>
      </c>
      <c r="K1222" s="32" t="s">
        <v>6792</v>
      </c>
      <c r="L1222" s="2" t="s">
        <v>35</v>
      </c>
      <c r="M1222" s="2" t="s">
        <v>6791</v>
      </c>
      <c r="N1222" s="2">
        <v>211.70572557748599</v>
      </c>
      <c r="O1222" s="2">
        <v>1.5844445138110399</v>
      </c>
      <c r="P1222" s="2">
        <v>0.154071553473562</v>
      </c>
      <c r="Q1222" s="2">
        <v>10.2838225362797</v>
      </c>
      <c r="R1222" s="33">
        <v>8.3354630336032906E-25</v>
      </c>
      <c r="S1222" s="34">
        <v>4.7218637072045699E-23</v>
      </c>
      <c r="U1222" s="6"/>
      <c r="V1222" s="6"/>
      <c r="W1222" s="6"/>
    </row>
    <row r="1223" spans="1:23" s="35" customFormat="1" x14ac:dyDescent="0.15">
      <c r="A1223" s="23" t="s">
        <v>6793</v>
      </c>
      <c r="B1223" s="24" t="s">
        <v>6794</v>
      </c>
      <c r="C1223" s="25" t="s">
        <v>6795</v>
      </c>
      <c r="D1223" s="26" t="s">
        <v>30</v>
      </c>
      <c r="E1223" s="27">
        <v>-0.59769989999999995</v>
      </c>
      <c r="F1223" s="28">
        <v>2.2092790000000001E-2</v>
      </c>
      <c r="G1223" s="29">
        <v>0.20405880000000001</v>
      </c>
      <c r="H1223" s="2"/>
      <c r="I1223" s="3"/>
      <c r="J1223" s="2" t="s">
        <v>6796</v>
      </c>
      <c r="K1223" s="32" t="s">
        <v>6797</v>
      </c>
      <c r="L1223" s="2" t="s">
        <v>35</v>
      </c>
      <c r="M1223" s="2" t="s">
        <v>6796</v>
      </c>
      <c r="N1223" s="2">
        <v>3452.0416586618599</v>
      </c>
      <c r="O1223" s="2">
        <v>1.5540884866668401</v>
      </c>
      <c r="P1223" s="2">
        <v>0.101884160844704</v>
      </c>
      <c r="Q1223" s="2">
        <v>15.253484680858801</v>
      </c>
      <c r="R1223" s="33">
        <v>1.5607638107421899E-52</v>
      </c>
      <c r="S1223" s="34">
        <v>3.5667000265938001E-50</v>
      </c>
      <c r="U1223" s="6"/>
      <c r="V1223" s="6"/>
      <c r="W1223" s="6"/>
    </row>
    <row r="1224" spans="1:23" s="35" customFormat="1" x14ac:dyDescent="0.15">
      <c r="A1224" s="37" t="s">
        <v>6798</v>
      </c>
      <c r="B1224" s="38" t="s">
        <v>6799</v>
      </c>
      <c r="C1224" s="25" t="s">
        <v>6800</v>
      </c>
      <c r="D1224" s="26" t="s">
        <v>30</v>
      </c>
      <c r="E1224" s="27">
        <v>-0.36092489999999999</v>
      </c>
      <c r="F1224" s="28">
        <v>2.2108880000000001E-2</v>
      </c>
      <c r="G1224" s="29">
        <v>0.35093350000000001</v>
      </c>
      <c r="H1224" s="2"/>
      <c r="I1224" s="3"/>
      <c r="J1224" s="2" t="s">
        <v>6801</v>
      </c>
      <c r="K1224" s="32" t="s">
        <v>6802</v>
      </c>
      <c r="L1224" s="2" t="s">
        <v>35</v>
      </c>
      <c r="M1224" s="2" t="s">
        <v>6801</v>
      </c>
      <c r="N1224" s="2">
        <v>418.04955364422</v>
      </c>
      <c r="O1224" s="2">
        <v>1.5387178755084301</v>
      </c>
      <c r="P1224" s="2">
        <v>0.14139405775086999</v>
      </c>
      <c r="Q1224" s="2">
        <v>10.8824790799878</v>
      </c>
      <c r="R1224" s="33">
        <v>1.3971073769091701E-27</v>
      </c>
      <c r="S1224" s="34">
        <v>9.7894875782729295E-26</v>
      </c>
      <c r="U1224" s="6"/>
      <c r="V1224" s="6"/>
      <c r="W1224" s="6"/>
    </row>
    <row r="1225" spans="1:23" s="35" customFormat="1" x14ac:dyDescent="0.15">
      <c r="A1225" s="37" t="s">
        <v>6803</v>
      </c>
      <c r="B1225" s="38" t="s">
        <v>6804</v>
      </c>
      <c r="C1225" s="25" t="s">
        <v>6805</v>
      </c>
      <c r="D1225" s="26" t="s">
        <v>30</v>
      </c>
      <c r="E1225" s="27">
        <v>-0.13308400000000001</v>
      </c>
      <c r="F1225" s="28">
        <v>2.2120239999999999E-2</v>
      </c>
      <c r="G1225" s="29">
        <v>0.35093350000000001</v>
      </c>
      <c r="H1225" s="2"/>
      <c r="I1225" s="3"/>
      <c r="J1225" s="2" t="s">
        <v>6806</v>
      </c>
      <c r="K1225" s="32" t="s">
        <v>688</v>
      </c>
      <c r="L1225" s="2" t="s">
        <v>35</v>
      </c>
      <c r="M1225" s="2" t="s">
        <v>6806</v>
      </c>
      <c r="N1225" s="2">
        <v>172.25679351320599</v>
      </c>
      <c r="O1225" s="2">
        <v>1.4875889045586601</v>
      </c>
      <c r="P1225" s="2">
        <v>0.221837317426406</v>
      </c>
      <c r="Q1225" s="2">
        <v>6.70576493538859</v>
      </c>
      <c r="R1225" s="33">
        <v>2.0035402395221101E-11</v>
      </c>
      <c r="S1225" s="34">
        <v>3.1209290640425698E-10</v>
      </c>
      <c r="U1225" s="6"/>
      <c r="V1225" s="6"/>
      <c r="W1225" s="6"/>
    </row>
    <row r="1226" spans="1:23" s="35" customFormat="1" x14ac:dyDescent="0.15">
      <c r="A1226" s="23" t="s">
        <v>6807</v>
      </c>
      <c r="B1226" s="24" t="s">
        <v>6808</v>
      </c>
      <c r="C1226" s="25" t="s">
        <v>6809</v>
      </c>
      <c r="D1226" s="26" t="s">
        <v>30</v>
      </c>
      <c r="E1226" s="27">
        <v>0.434444632419205</v>
      </c>
      <c r="F1226" s="28">
        <v>2.21254414053807E-2</v>
      </c>
      <c r="G1226" s="29">
        <v>0.20413895883881</v>
      </c>
      <c r="H1226" s="2"/>
      <c r="I1226" s="3"/>
      <c r="J1226" s="2" t="s">
        <v>6810</v>
      </c>
      <c r="K1226" s="32" t="s">
        <v>6811</v>
      </c>
      <c r="L1226" s="2" t="s">
        <v>35</v>
      </c>
      <c r="M1226" s="2" t="s">
        <v>6810</v>
      </c>
      <c r="N1226" s="2">
        <v>252.02204879461499</v>
      </c>
      <c r="O1226" s="2">
        <v>1.4759116369049601</v>
      </c>
      <c r="P1226" s="2">
        <v>0.13989323190231101</v>
      </c>
      <c r="Q1226" s="2">
        <v>10.55027192406</v>
      </c>
      <c r="R1226" s="33">
        <v>5.0650292141426899E-26</v>
      </c>
      <c r="S1226" s="34">
        <v>3.1731382397635401E-24</v>
      </c>
      <c r="U1226" s="6"/>
      <c r="V1226" s="6"/>
      <c r="W1226" s="6"/>
    </row>
    <row r="1227" spans="1:23" s="35" customFormat="1" x14ac:dyDescent="0.15">
      <c r="A1227" s="37" t="s">
        <v>6812</v>
      </c>
      <c r="B1227" s="38" t="s">
        <v>6813</v>
      </c>
      <c r="C1227" s="25" t="s">
        <v>6814</v>
      </c>
      <c r="D1227" s="26" t="s">
        <v>30</v>
      </c>
      <c r="E1227" s="27">
        <v>0.43449149999999997</v>
      </c>
      <c r="F1227" s="28">
        <v>2.2136599999999999E-2</v>
      </c>
      <c r="G1227" s="29">
        <v>0.35093350000000001</v>
      </c>
      <c r="H1227" s="2"/>
      <c r="I1227" s="3"/>
      <c r="J1227" s="2" t="s">
        <v>6815</v>
      </c>
      <c r="K1227" s="32" t="s">
        <v>6816</v>
      </c>
      <c r="L1227" s="2" t="s">
        <v>35</v>
      </c>
      <c r="M1227" s="2" t="s">
        <v>6815</v>
      </c>
      <c r="N1227" s="2">
        <v>23.991401671585599</v>
      </c>
      <c r="O1227" s="2">
        <v>1.47086551638361</v>
      </c>
      <c r="P1227" s="2">
        <v>0.34684385801637702</v>
      </c>
      <c r="Q1227" s="2">
        <v>4.2407137459362403</v>
      </c>
      <c r="R1227" s="33">
        <v>2.2281014277987899E-5</v>
      </c>
      <c r="S1227" s="3">
        <v>1.32057529363494E-4</v>
      </c>
      <c r="U1227" s="6"/>
      <c r="V1227" s="6"/>
      <c r="W1227" s="6"/>
    </row>
    <row r="1228" spans="1:23" s="35" customFormat="1" x14ac:dyDescent="0.15">
      <c r="A1228" s="23" t="s">
        <v>6817</v>
      </c>
      <c r="B1228" s="24" t="s">
        <v>6818</v>
      </c>
      <c r="C1228" s="25" t="s">
        <v>6819</v>
      </c>
      <c r="D1228" s="26" t="s">
        <v>30</v>
      </c>
      <c r="E1228" s="27">
        <v>-4.2608896132999299E-2</v>
      </c>
      <c r="F1228" s="28">
        <v>2.2182710538452499E-2</v>
      </c>
      <c r="G1228" s="29">
        <v>0.20415626855694799</v>
      </c>
      <c r="H1228" s="2"/>
      <c r="I1228" s="3"/>
      <c r="J1228" s="2" t="s">
        <v>6820</v>
      </c>
      <c r="K1228" s="32" t="s">
        <v>588</v>
      </c>
      <c r="L1228" s="2" t="s">
        <v>35</v>
      </c>
      <c r="M1228" s="2" t="s">
        <v>6820</v>
      </c>
      <c r="N1228" s="2">
        <v>742.40640078538297</v>
      </c>
      <c r="O1228" s="2">
        <v>1.4540973019890999</v>
      </c>
      <c r="P1228" s="2">
        <v>0.115520988622118</v>
      </c>
      <c r="Q1228" s="2">
        <v>12.587299670241</v>
      </c>
      <c r="R1228" s="33">
        <v>2.4801331422544301E-36</v>
      </c>
      <c r="S1228" s="34">
        <v>2.78633952462215E-34</v>
      </c>
      <c r="U1228" s="6"/>
      <c r="V1228" s="6"/>
      <c r="W1228" s="6"/>
    </row>
    <row r="1229" spans="1:23" s="35" customFormat="1" x14ac:dyDescent="0.15">
      <c r="A1229" s="23" t="s">
        <v>6821</v>
      </c>
      <c r="B1229" s="24" t="s">
        <v>6822</v>
      </c>
      <c r="C1229" s="25" t="s">
        <v>6823</v>
      </c>
      <c r="D1229" s="26" t="s">
        <v>30</v>
      </c>
      <c r="E1229" s="27">
        <v>-0.42012559999999999</v>
      </c>
      <c r="F1229" s="28">
        <v>2.2195179999999998E-2</v>
      </c>
      <c r="G1229" s="29">
        <v>0.20415630000000001</v>
      </c>
      <c r="H1229" s="2"/>
      <c r="I1229" s="3"/>
      <c r="J1229" s="2" t="s">
        <v>6824</v>
      </c>
      <c r="K1229" s="32" t="s">
        <v>6825</v>
      </c>
      <c r="L1229" s="2" t="s">
        <v>35</v>
      </c>
      <c r="M1229" s="2" t="s">
        <v>6824</v>
      </c>
      <c r="N1229" s="2">
        <v>1633.03488586564</v>
      </c>
      <c r="O1229" s="2">
        <v>1.44796630602677</v>
      </c>
      <c r="P1229" s="2">
        <v>9.5675865194325901E-2</v>
      </c>
      <c r="Q1229" s="2">
        <v>15.134081129925701</v>
      </c>
      <c r="R1229" s="33">
        <v>9.6519411334392694E-52</v>
      </c>
      <c r="S1229" s="34">
        <v>2.0862176818115E-49</v>
      </c>
      <c r="U1229" s="6"/>
      <c r="V1229" s="6"/>
      <c r="W1229" s="6"/>
    </row>
    <row r="1230" spans="1:23" s="35" customFormat="1" x14ac:dyDescent="0.15">
      <c r="A1230" s="37" t="s">
        <v>6826</v>
      </c>
      <c r="B1230" s="38" t="s">
        <v>1766</v>
      </c>
      <c r="C1230" s="25" t="s">
        <v>6827</v>
      </c>
      <c r="D1230" s="26" t="s">
        <v>30</v>
      </c>
      <c r="E1230" s="27">
        <v>-0.2041935</v>
      </c>
      <c r="F1230" s="28">
        <v>2.2218729999999999E-2</v>
      </c>
      <c r="G1230" s="29">
        <v>0.35093350000000001</v>
      </c>
      <c r="H1230" s="2"/>
      <c r="I1230" s="3"/>
      <c r="J1230" s="2" t="s">
        <v>6828</v>
      </c>
      <c r="K1230" s="32" t="s">
        <v>6829</v>
      </c>
      <c r="L1230" s="2" t="s">
        <v>35</v>
      </c>
      <c r="M1230" s="2" t="s">
        <v>6828</v>
      </c>
      <c r="N1230" s="2">
        <v>10.4003644643849</v>
      </c>
      <c r="O1230" s="2">
        <v>1.3844011257089099</v>
      </c>
      <c r="P1230" s="2">
        <v>0.42225740740915402</v>
      </c>
      <c r="Q1230" s="2">
        <v>3.2785715571058498</v>
      </c>
      <c r="R1230" s="2">
        <v>1.0433390841385101E-3</v>
      </c>
      <c r="S1230" s="3">
        <v>4.2165492327221402E-3</v>
      </c>
      <c r="U1230" s="6"/>
      <c r="V1230" s="6"/>
      <c r="W1230" s="6"/>
    </row>
    <row r="1231" spans="1:23" s="35" customFormat="1" x14ac:dyDescent="0.15">
      <c r="A1231" s="37" t="s">
        <v>6830</v>
      </c>
      <c r="B1231" s="38" t="s">
        <v>6831</v>
      </c>
      <c r="C1231" s="25" t="s">
        <v>6832</v>
      </c>
      <c r="D1231" s="26" t="s">
        <v>30</v>
      </c>
      <c r="E1231" s="27">
        <v>0.17564979999999999</v>
      </c>
      <c r="F1231" s="28">
        <v>2.2222869999999999E-2</v>
      </c>
      <c r="G1231" s="29">
        <v>0.35093350000000001</v>
      </c>
      <c r="H1231" s="2"/>
      <c r="I1231" s="3"/>
      <c r="J1231" s="2" t="s">
        <v>6833</v>
      </c>
      <c r="K1231" s="32" t="s">
        <v>6834</v>
      </c>
      <c r="L1231" s="2" t="s">
        <v>35</v>
      </c>
      <c r="M1231" s="2" t="s">
        <v>6833</v>
      </c>
      <c r="N1231" s="2">
        <v>312.52372039680898</v>
      </c>
      <c r="O1231" s="2">
        <v>1.3653112175834199</v>
      </c>
      <c r="P1231" s="2">
        <v>0.128447228535116</v>
      </c>
      <c r="Q1231" s="2">
        <v>10.629355208004</v>
      </c>
      <c r="R1231" s="33">
        <v>2.17611762723708E-26</v>
      </c>
      <c r="S1231" s="34">
        <v>1.41166856399154E-24</v>
      </c>
      <c r="U1231" s="6"/>
      <c r="V1231" s="6"/>
      <c r="W1231" s="6"/>
    </row>
    <row r="1232" spans="1:23" s="35" customFormat="1" x14ac:dyDescent="0.15">
      <c r="A1232" s="37" t="s">
        <v>6835</v>
      </c>
      <c r="B1232" s="38" t="s">
        <v>6836</v>
      </c>
      <c r="C1232" s="25" t="s">
        <v>6837</v>
      </c>
      <c r="D1232" s="26" t="s">
        <v>30</v>
      </c>
      <c r="E1232" s="27">
        <v>0.99854520000000002</v>
      </c>
      <c r="F1232" s="28">
        <v>2.226817E-2</v>
      </c>
      <c r="G1232" s="29">
        <v>0.35093350000000001</v>
      </c>
      <c r="H1232" s="2"/>
      <c r="I1232" s="3"/>
      <c r="J1232" s="2" t="s">
        <v>6838</v>
      </c>
      <c r="K1232" s="32" t="s">
        <v>286</v>
      </c>
      <c r="L1232" s="2" t="s">
        <v>35</v>
      </c>
      <c r="M1232" s="2" t="s">
        <v>6838</v>
      </c>
      <c r="N1232" s="2">
        <v>3.8378046797826499</v>
      </c>
      <c r="O1232" s="2">
        <v>1.35686759678517</v>
      </c>
      <c r="P1232" s="2">
        <v>0.44060593790227498</v>
      </c>
      <c r="Q1232" s="2">
        <v>3.07954904839734</v>
      </c>
      <c r="R1232" s="2">
        <v>2.0731423105153999E-3</v>
      </c>
      <c r="S1232" s="3">
        <v>7.7578883261005902E-3</v>
      </c>
      <c r="U1232" s="6"/>
      <c r="V1232" s="6"/>
      <c r="W1232" s="6"/>
    </row>
    <row r="1233" spans="1:23" s="35" customFormat="1" x14ac:dyDescent="0.15">
      <c r="A1233" s="23" t="s">
        <v>6839</v>
      </c>
      <c r="B1233" s="24" t="s">
        <v>6840</v>
      </c>
      <c r="C1233" s="25" t="s">
        <v>6841</v>
      </c>
      <c r="D1233" s="26" t="s">
        <v>30</v>
      </c>
      <c r="E1233" s="27">
        <v>-1.392506E-2</v>
      </c>
      <c r="F1233" s="28">
        <v>2.2272460000000001E-2</v>
      </c>
      <c r="G1233" s="29">
        <v>0.20438819999999999</v>
      </c>
      <c r="H1233" s="2"/>
      <c r="I1233" s="3"/>
      <c r="J1233" s="2" t="s">
        <v>6842</v>
      </c>
      <c r="K1233" s="32" t="s">
        <v>6843</v>
      </c>
      <c r="L1233" s="2" t="s">
        <v>35</v>
      </c>
      <c r="M1233" s="2" t="s">
        <v>6842</v>
      </c>
      <c r="N1233" s="2">
        <v>145.27449339620799</v>
      </c>
      <c r="O1233" s="2">
        <v>1.3283317166775901</v>
      </c>
      <c r="P1233" s="2">
        <v>0.18447116814912301</v>
      </c>
      <c r="Q1233" s="2">
        <v>7.2007551641012899</v>
      </c>
      <c r="R1233" s="33">
        <v>5.9879985654607204E-13</v>
      </c>
      <c r="S1233" s="34">
        <v>1.10071893191421E-11</v>
      </c>
      <c r="U1233" s="6"/>
      <c r="V1233" s="6"/>
      <c r="W1233" s="6"/>
    </row>
    <row r="1234" spans="1:23" s="35" customFormat="1" x14ac:dyDescent="0.15">
      <c r="A1234" s="37" t="s">
        <v>3120</v>
      </c>
      <c r="B1234" s="38" t="s">
        <v>113</v>
      </c>
      <c r="C1234" s="25" t="s">
        <v>3121</v>
      </c>
      <c r="D1234" s="26" t="s">
        <v>30</v>
      </c>
      <c r="E1234" s="27">
        <v>-0.2427926</v>
      </c>
      <c r="F1234" s="28">
        <v>2.2277870000000002E-2</v>
      </c>
      <c r="G1234" s="29">
        <v>0.35093350000000001</v>
      </c>
      <c r="H1234" s="2"/>
      <c r="I1234" s="3"/>
      <c r="J1234" s="2" t="s">
        <v>6844</v>
      </c>
      <c r="K1234" s="32" t="s">
        <v>6845</v>
      </c>
      <c r="L1234" s="2" t="s">
        <v>35</v>
      </c>
      <c r="M1234" s="2" t="s">
        <v>6844</v>
      </c>
      <c r="N1234" s="2">
        <v>250.73419045744001</v>
      </c>
      <c r="O1234" s="2">
        <v>1.32274822137883</v>
      </c>
      <c r="P1234" s="2">
        <v>0.14624781569329601</v>
      </c>
      <c r="Q1234" s="2">
        <v>9.0445673674390896</v>
      </c>
      <c r="R1234" s="33">
        <v>1.5025898912449799E-19</v>
      </c>
      <c r="S1234" s="34">
        <v>5.5040223520831799E-18</v>
      </c>
      <c r="U1234" s="6"/>
      <c r="V1234" s="6"/>
      <c r="W1234" s="6"/>
    </row>
    <row r="1235" spans="1:23" s="35" customFormat="1" x14ac:dyDescent="0.15">
      <c r="A1235" s="23" t="s">
        <v>6846</v>
      </c>
      <c r="B1235" s="24" t="s">
        <v>6847</v>
      </c>
      <c r="C1235" s="25" t="s">
        <v>6848</v>
      </c>
      <c r="D1235" s="26" t="s">
        <v>30</v>
      </c>
      <c r="E1235" s="27">
        <v>6.5948370000000006E-2</v>
      </c>
      <c r="F1235" s="28">
        <v>2.2307859999999999E-2</v>
      </c>
      <c r="G1235" s="29">
        <v>0.2044927</v>
      </c>
      <c r="H1235" s="2"/>
      <c r="I1235" s="3"/>
      <c r="J1235" s="2" t="s">
        <v>6849</v>
      </c>
      <c r="K1235" s="32" t="s">
        <v>6850</v>
      </c>
      <c r="L1235" s="2" t="s">
        <v>35</v>
      </c>
      <c r="M1235" s="2" t="s">
        <v>6849</v>
      </c>
      <c r="N1235" s="2">
        <v>317.17083308109898</v>
      </c>
      <c r="O1235" s="2">
        <v>1.32249089205449</v>
      </c>
      <c r="P1235" s="2">
        <v>0.14388101229310599</v>
      </c>
      <c r="Q1235" s="2">
        <v>9.1915595461643598</v>
      </c>
      <c r="R1235" s="33">
        <v>3.87186519081807E-20</v>
      </c>
      <c r="S1235" s="34">
        <v>1.50897691835952E-18</v>
      </c>
      <c r="U1235" s="6"/>
      <c r="V1235" s="6"/>
      <c r="W1235" s="6"/>
    </row>
    <row r="1236" spans="1:23" s="35" customFormat="1" x14ac:dyDescent="0.15">
      <c r="A1236" s="37" t="s">
        <v>4414</v>
      </c>
      <c r="B1236" s="38" t="s">
        <v>4415</v>
      </c>
      <c r="C1236" s="25" t="s">
        <v>4416</v>
      </c>
      <c r="D1236" s="26" t="s">
        <v>30</v>
      </c>
      <c r="E1236" s="27">
        <v>-0.14948466995307999</v>
      </c>
      <c r="F1236" s="28">
        <v>2.2320587737218602E-2</v>
      </c>
      <c r="G1236" s="29">
        <v>0.35093347363337901</v>
      </c>
      <c r="H1236" s="2"/>
      <c r="I1236" s="3"/>
      <c r="J1236" s="2" t="s">
        <v>6851</v>
      </c>
      <c r="K1236" s="32" t="s">
        <v>6852</v>
      </c>
      <c r="L1236" s="2" t="s">
        <v>35</v>
      </c>
      <c r="M1236" s="2" t="s">
        <v>6851</v>
      </c>
      <c r="N1236" s="2">
        <v>203.643600639916</v>
      </c>
      <c r="O1236" s="2">
        <v>1.2946676449651799</v>
      </c>
      <c r="P1236" s="2">
        <v>0.18698809871370101</v>
      </c>
      <c r="Q1236" s="2">
        <v>6.9237970430805902</v>
      </c>
      <c r="R1236" s="33">
        <v>4.3969574097597397E-12</v>
      </c>
      <c r="S1236" s="34">
        <v>7.3986889656844106E-11</v>
      </c>
      <c r="U1236" s="6"/>
      <c r="V1236" s="6"/>
      <c r="W1236" s="6"/>
    </row>
    <row r="1237" spans="1:23" s="35" customFormat="1" x14ac:dyDescent="0.15">
      <c r="A1237" s="37" t="s">
        <v>6853</v>
      </c>
      <c r="B1237" s="38" t="s">
        <v>6854</v>
      </c>
      <c r="C1237" s="25" t="s">
        <v>6855</v>
      </c>
      <c r="D1237" s="26" t="s">
        <v>30</v>
      </c>
      <c r="E1237" s="27">
        <v>-0.16079360000000001</v>
      </c>
      <c r="F1237" s="28">
        <v>2.2356999999999998E-2</v>
      </c>
      <c r="G1237" s="29">
        <v>0.35093350000000001</v>
      </c>
      <c r="H1237" s="2"/>
      <c r="I1237" s="3"/>
      <c r="J1237" s="2" t="s">
        <v>6856</v>
      </c>
      <c r="K1237" s="32" t="s">
        <v>6857</v>
      </c>
      <c r="L1237" s="2" t="s">
        <v>35</v>
      </c>
      <c r="M1237" s="2" t="s">
        <v>6856</v>
      </c>
      <c r="N1237" s="2">
        <v>121.71662247402</v>
      </c>
      <c r="O1237" s="2">
        <v>1.2942198073076501</v>
      </c>
      <c r="P1237" s="2">
        <v>0.18203301948756301</v>
      </c>
      <c r="Q1237" s="2">
        <v>7.10980794007029</v>
      </c>
      <c r="R1237" s="33">
        <v>1.1620454831727299E-12</v>
      </c>
      <c r="S1237" s="34">
        <v>2.0735345755637599E-11</v>
      </c>
      <c r="U1237" s="6"/>
      <c r="V1237" s="6"/>
      <c r="W1237" s="6"/>
    </row>
    <row r="1238" spans="1:23" s="35" customFormat="1" x14ac:dyDescent="0.15">
      <c r="A1238" s="37" t="s">
        <v>6858</v>
      </c>
      <c r="B1238" s="38" t="s">
        <v>6859</v>
      </c>
      <c r="C1238" s="25" t="s">
        <v>6860</v>
      </c>
      <c r="D1238" s="26" t="s">
        <v>30</v>
      </c>
      <c r="E1238" s="27">
        <v>-0.3890826</v>
      </c>
      <c r="F1238" s="28">
        <v>2.237919E-2</v>
      </c>
      <c r="G1238" s="29">
        <v>0.35093350000000001</v>
      </c>
      <c r="H1238" s="2"/>
      <c r="I1238" s="3"/>
      <c r="J1238" s="2" t="s">
        <v>6861</v>
      </c>
      <c r="K1238" s="32" t="s">
        <v>6862</v>
      </c>
      <c r="L1238" s="2" t="s">
        <v>35</v>
      </c>
      <c r="M1238" s="2" t="s">
        <v>6861</v>
      </c>
      <c r="N1238" s="2">
        <v>911.47572120142604</v>
      </c>
      <c r="O1238" s="2">
        <v>1.2901560290529099</v>
      </c>
      <c r="P1238" s="2">
        <v>0.101458844701683</v>
      </c>
      <c r="Q1238" s="2">
        <v>12.7160528275906</v>
      </c>
      <c r="R1238" s="33">
        <v>4.8157923300651296E-37</v>
      </c>
      <c r="S1238" s="34">
        <v>5.6305571952098703E-35</v>
      </c>
      <c r="U1238" s="6"/>
      <c r="V1238" s="6"/>
      <c r="W1238" s="6"/>
    </row>
    <row r="1239" spans="1:23" s="35" customFormat="1" x14ac:dyDescent="0.15">
      <c r="A1239" s="23" t="s">
        <v>6863</v>
      </c>
      <c r="B1239" s="24" t="s">
        <v>6864</v>
      </c>
      <c r="C1239" s="25" t="s">
        <v>6865</v>
      </c>
      <c r="D1239" s="26" t="s">
        <v>30</v>
      </c>
      <c r="E1239" s="27">
        <v>0.4495596</v>
      </c>
      <c r="F1239" s="28">
        <v>2.2435259999999999E-2</v>
      </c>
      <c r="G1239" s="29">
        <v>0.20532880000000001</v>
      </c>
      <c r="H1239" s="2"/>
      <c r="I1239" s="3"/>
      <c r="J1239" s="2" t="s">
        <v>6866</v>
      </c>
      <c r="K1239" s="32" t="s">
        <v>6867</v>
      </c>
      <c r="L1239" s="2" t="s">
        <v>35</v>
      </c>
      <c r="M1239" s="2" t="s">
        <v>6866</v>
      </c>
      <c r="N1239" s="2">
        <v>109.328022605016</v>
      </c>
      <c r="O1239" s="2">
        <v>1.26686869849053</v>
      </c>
      <c r="P1239" s="2">
        <v>0.197597736649719</v>
      </c>
      <c r="Q1239" s="2">
        <v>6.4113522754377996</v>
      </c>
      <c r="R1239" s="33">
        <v>1.4423447808794201E-10</v>
      </c>
      <c r="S1239" s="34">
        <v>1.99900437928913E-9</v>
      </c>
      <c r="U1239" s="6"/>
      <c r="V1239" s="6"/>
      <c r="W1239" s="6"/>
    </row>
    <row r="1240" spans="1:23" s="35" customFormat="1" x14ac:dyDescent="0.15">
      <c r="A1240" s="37" t="s">
        <v>6868</v>
      </c>
      <c r="B1240" s="38" t="s">
        <v>6869</v>
      </c>
      <c r="C1240" s="25" t="s">
        <v>6870</v>
      </c>
      <c r="D1240" s="26" t="s">
        <v>43</v>
      </c>
      <c r="E1240" s="27">
        <v>-0.54583633384357999</v>
      </c>
      <c r="F1240" s="28">
        <v>2.2437925755039001E-2</v>
      </c>
      <c r="G1240" s="29">
        <v>0.35093347363337901</v>
      </c>
      <c r="H1240" s="2"/>
      <c r="I1240" s="3"/>
      <c r="J1240" s="2" t="s">
        <v>6871</v>
      </c>
      <c r="K1240" s="32" t="s">
        <v>662</v>
      </c>
      <c r="L1240" s="2" t="s">
        <v>35</v>
      </c>
      <c r="M1240" s="2" t="s">
        <v>6871</v>
      </c>
      <c r="N1240" s="2">
        <v>739.65126148944398</v>
      </c>
      <c r="O1240" s="2">
        <v>1.25909510741143</v>
      </c>
      <c r="P1240" s="2">
        <v>9.6110042802885196E-2</v>
      </c>
      <c r="Q1240" s="2">
        <v>13.1005571394213</v>
      </c>
      <c r="R1240" s="33">
        <v>3.2684951980637897E-39</v>
      </c>
      <c r="S1240" s="34">
        <v>4.1865884352269303E-37</v>
      </c>
      <c r="U1240" s="6"/>
      <c r="V1240" s="6"/>
      <c r="W1240" s="6"/>
    </row>
    <row r="1241" spans="1:23" s="35" customFormat="1" x14ac:dyDescent="0.15">
      <c r="A1241" s="23" t="s">
        <v>6872</v>
      </c>
      <c r="B1241" s="24" t="s">
        <v>6873</v>
      </c>
      <c r="C1241" s="25" t="s">
        <v>6874</v>
      </c>
      <c r="D1241" s="26" t="s">
        <v>30</v>
      </c>
      <c r="E1241" s="27">
        <v>-0.25956960000000001</v>
      </c>
      <c r="F1241" s="28">
        <v>2.244728E-2</v>
      </c>
      <c r="G1241" s="29">
        <v>0.20532880000000001</v>
      </c>
      <c r="H1241" s="2"/>
      <c r="I1241" s="3"/>
      <c r="J1241" s="2" t="s">
        <v>6875</v>
      </c>
      <c r="K1241" s="32" t="s">
        <v>6876</v>
      </c>
      <c r="L1241" s="2" t="s">
        <v>35</v>
      </c>
      <c r="M1241" s="2" t="s">
        <v>6875</v>
      </c>
      <c r="N1241" s="2">
        <v>67.179259663488295</v>
      </c>
      <c r="O1241" s="2">
        <v>1.2587530148989701</v>
      </c>
      <c r="P1241" s="2">
        <v>0.247143423786408</v>
      </c>
      <c r="Q1241" s="2">
        <v>5.0932086139052499</v>
      </c>
      <c r="R1241" s="33">
        <v>3.5205395334658701E-7</v>
      </c>
      <c r="S1241" s="34">
        <v>2.91469946554132E-6</v>
      </c>
      <c r="U1241" s="6"/>
      <c r="V1241" s="6"/>
      <c r="W1241" s="6"/>
    </row>
    <row r="1242" spans="1:23" s="35" customFormat="1" x14ac:dyDescent="0.15">
      <c r="A1242" s="37" t="s">
        <v>6877</v>
      </c>
      <c r="B1242" s="38" t="s">
        <v>6878</v>
      </c>
      <c r="C1242" s="25" t="s">
        <v>6879</v>
      </c>
      <c r="D1242" s="26" t="s">
        <v>30</v>
      </c>
      <c r="E1242" s="27">
        <v>0.26785439999999999</v>
      </c>
      <c r="F1242" s="28">
        <v>2.245875E-2</v>
      </c>
      <c r="G1242" s="29">
        <v>0.35093350000000001</v>
      </c>
      <c r="H1242" s="2"/>
      <c r="I1242" s="3"/>
      <c r="J1242" s="2" t="s">
        <v>6880</v>
      </c>
      <c r="K1242" s="32" t="s">
        <v>6881</v>
      </c>
      <c r="L1242" s="2" t="s">
        <v>35</v>
      </c>
      <c r="M1242" s="2" t="s">
        <v>6880</v>
      </c>
      <c r="N1242" s="2">
        <v>13.4547465278267</v>
      </c>
      <c r="O1242" s="2">
        <v>1.2525904160986701</v>
      </c>
      <c r="P1242" s="2">
        <v>0.39682844527481798</v>
      </c>
      <c r="Q1242" s="2">
        <v>3.1565036000158901</v>
      </c>
      <c r="R1242" s="2">
        <v>1.5967291633977199E-3</v>
      </c>
      <c r="S1242" s="3">
        <v>6.1549211186367799E-3</v>
      </c>
      <c r="U1242" s="6"/>
      <c r="V1242" s="6"/>
      <c r="W1242" s="6"/>
    </row>
    <row r="1243" spans="1:23" s="35" customFormat="1" x14ac:dyDescent="0.15">
      <c r="A1243" s="23" t="s">
        <v>6882</v>
      </c>
      <c r="B1243" s="24" t="s">
        <v>6883</v>
      </c>
      <c r="C1243" s="25" t="s">
        <v>6884</v>
      </c>
      <c r="D1243" s="26" t="s">
        <v>30</v>
      </c>
      <c r="E1243" s="27">
        <v>0.18891549999999999</v>
      </c>
      <c r="F1243" s="28">
        <v>2.2512870000000001E-2</v>
      </c>
      <c r="G1243" s="29">
        <v>0.20543790000000001</v>
      </c>
      <c r="H1243" s="2"/>
      <c r="I1243" s="3"/>
      <c r="J1243" s="2" t="s">
        <v>6885</v>
      </c>
      <c r="K1243" s="32" t="s">
        <v>6886</v>
      </c>
      <c r="L1243" s="2" t="s">
        <v>35</v>
      </c>
      <c r="M1243" s="2" t="s">
        <v>6885</v>
      </c>
      <c r="N1243" s="2">
        <v>298.87673904755798</v>
      </c>
      <c r="O1243" s="2">
        <v>1.2475569472710799</v>
      </c>
      <c r="P1243" s="2">
        <v>0.133599122240213</v>
      </c>
      <c r="Q1243" s="2">
        <v>9.3380624539430794</v>
      </c>
      <c r="R1243" s="33">
        <v>9.8113042760647405E-21</v>
      </c>
      <c r="S1243" s="34">
        <v>4.0597804319271998E-19</v>
      </c>
      <c r="U1243" s="6"/>
      <c r="V1243" s="6"/>
      <c r="W1243" s="6"/>
    </row>
    <row r="1244" spans="1:23" s="35" customFormat="1" x14ac:dyDescent="0.15">
      <c r="A1244" s="37" t="s">
        <v>6887</v>
      </c>
      <c r="B1244" s="38" t="s">
        <v>6888</v>
      </c>
      <c r="C1244" s="25" t="s">
        <v>6889</v>
      </c>
      <c r="D1244" s="26" t="s">
        <v>30</v>
      </c>
      <c r="E1244" s="27">
        <v>-0.11866889999999999</v>
      </c>
      <c r="F1244" s="28">
        <v>2.25214E-2</v>
      </c>
      <c r="G1244" s="29">
        <v>0.35126790000000002</v>
      </c>
      <c r="H1244" s="2"/>
      <c r="I1244" s="3"/>
      <c r="J1244" s="2" t="s">
        <v>6890</v>
      </c>
      <c r="K1244" s="32" t="s">
        <v>6891</v>
      </c>
      <c r="L1244" s="2" t="s">
        <v>35</v>
      </c>
      <c r="M1244" s="2" t="s">
        <v>6890</v>
      </c>
      <c r="N1244" s="2">
        <v>7.3030997239762598</v>
      </c>
      <c r="O1244" s="2">
        <v>1.2172720517717801</v>
      </c>
      <c r="P1244" s="2">
        <v>0.43967437002346998</v>
      </c>
      <c r="Q1244" s="2">
        <v>2.7685763254901601</v>
      </c>
      <c r="R1244" s="2">
        <v>5.6301796431967597E-3</v>
      </c>
      <c r="S1244" s="3">
        <v>1.84342091541333E-2</v>
      </c>
      <c r="U1244" s="6"/>
      <c r="V1244" s="6"/>
      <c r="W1244" s="6"/>
    </row>
    <row r="1245" spans="1:23" s="35" customFormat="1" x14ac:dyDescent="0.15">
      <c r="A1245" s="23" t="s">
        <v>6892</v>
      </c>
      <c r="B1245" s="24" t="s">
        <v>2359</v>
      </c>
      <c r="C1245" s="25" t="s">
        <v>6893</v>
      </c>
      <c r="D1245" s="26" t="s">
        <v>30</v>
      </c>
      <c r="E1245" s="27">
        <v>0.18376619999999999</v>
      </c>
      <c r="F1245" s="28">
        <v>2.2531579999999999E-2</v>
      </c>
      <c r="G1245" s="29">
        <v>0.20543790000000001</v>
      </c>
      <c r="H1245" s="2"/>
      <c r="I1245" s="3"/>
      <c r="J1245" s="2" t="s">
        <v>6894</v>
      </c>
      <c r="K1245" s="32" t="s">
        <v>6895</v>
      </c>
      <c r="L1245" s="2" t="s">
        <v>35</v>
      </c>
      <c r="M1245" s="2" t="s">
        <v>6894</v>
      </c>
      <c r="N1245" s="2">
        <v>851.482046392303</v>
      </c>
      <c r="O1245" s="2">
        <v>1.20684577419817</v>
      </c>
      <c r="P1245" s="2">
        <v>0.109941025704868</v>
      </c>
      <c r="Q1245" s="2">
        <v>10.9772104313261</v>
      </c>
      <c r="R1245" s="33">
        <v>4.9187881135305601E-28</v>
      </c>
      <c r="S1245" s="34">
        <v>3.5581593152194102E-26</v>
      </c>
      <c r="U1245" s="6"/>
      <c r="V1245" s="6"/>
      <c r="W1245" s="6"/>
    </row>
    <row r="1246" spans="1:23" s="35" customFormat="1" x14ac:dyDescent="0.15">
      <c r="A1246" s="23" t="s">
        <v>6896</v>
      </c>
      <c r="B1246" s="24" t="s">
        <v>6897</v>
      </c>
      <c r="C1246" s="25" t="s">
        <v>6898</v>
      </c>
      <c r="D1246" s="26" t="s">
        <v>43</v>
      </c>
      <c r="E1246" s="27">
        <v>-0.38670290000000002</v>
      </c>
      <c r="F1246" s="28">
        <v>2.2676459999999999E-2</v>
      </c>
      <c r="G1246" s="29">
        <v>0.20637539999999999</v>
      </c>
      <c r="H1246" s="2"/>
      <c r="I1246" s="3"/>
      <c r="J1246" s="2" t="s">
        <v>6899</v>
      </c>
      <c r="K1246" s="32" t="s">
        <v>6900</v>
      </c>
      <c r="L1246" s="2" t="s">
        <v>35</v>
      </c>
      <c r="M1246" s="2" t="s">
        <v>6899</v>
      </c>
      <c r="N1246" s="2">
        <v>544.55964438452202</v>
      </c>
      <c r="O1246" s="2">
        <v>1.19289951415927</v>
      </c>
      <c r="P1246" s="2">
        <v>0.11341215767801301</v>
      </c>
      <c r="Q1246" s="2">
        <v>10.518268398931401</v>
      </c>
      <c r="R1246" s="33">
        <v>7.1169501799013899E-26</v>
      </c>
      <c r="S1246" s="34">
        <v>4.4310175887869002E-24</v>
      </c>
      <c r="U1246" s="6"/>
      <c r="V1246" s="6"/>
      <c r="W1246" s="6"/>
    </row>
    <row r="1247" spans="1:23" s="35" customFormat="1" x14ac:dyDescent="0.15">
      <c r="A1247" s="23" t="s">
        <v>6901</v>
      </c>
      <c r="B1247" s="24" t="s">
        <v>1062</v>
      </c>
      <c r="C1247" s="25" t="s">
        <v>6902</v>
      </c>
      <c r="D1247" s="26" t="s">
        <v>30</v>
      </c>
      <c r="E1247" s="27">
        <v>0.18633640000000001</v>
      </c>
      <c r="F1247" s="28">
        <v>2.2682879999999999E-2</v>
      </c>
      <c r="G1247" s="29">
        <v>0.20637539999999999</v>
      </c>
      <c r="H1247" s="2"/>
      <c r="I1247" s="3"/>
      <c r="J1247" s="2" t="s">
        <v>6903</v>
      </c>
      <c r="K1247" s="32" t="s">
        <v>6904</v>
      </c>
      <c r="L1247" s="2" t="s">
        <v>35</v>
      </c>
      <c r="M1247" s="2" t="s">
        <v>6903</v>
      </c>
      <c r="N1247" s="2">
        <v>157.708901991055</v>
      </c>
      <c r="O1247" s="2">
        <v>1.1819851449782099</v>
      </c>
      <c r="P1247" s="2">
        <v>0.16280447396736</v>
      </c>
      <c r="Q1247" s="2">
        <v>7.2601514944557497</v>
      </c>
      <c r="R1247" s="33">
        <v>3.8665702421512802E-13</v>
      </c>
      <c r="S1247" s="34">
        <v>7.2669838850151604E-12</v>
      </c>
      <c r="U1247" s="6"/>
      <c r="V1247" s="6"/>
      <c r="W1247" s="6"/>
    </row>
    <row r="1248" spans="1:23" s="35" customFormat="1" x14ac:dyDescent="0.15">
      <c r="A1248" s="37" t="s">
        <v>6905</v>
      </c>
      <c r="B1248" s="38" t="s">
        <v>6906</v>
      </c>
      <c r="C1248" s="25" t="s">
        <v>6907</v>
      </c>
      <c r="D1248" s="26" t="s">
        <v>30</v>
      </c>
      <c r="E1248" s="27">
        <v>-0.15609600000000001</v>
      </c>
      <c r="F1248" s="28">
        <v>2.2683559999999998E-2</v>
      </c>
      <c r="G1248" s="29">
        <v>0.35192230000000002</v>
      </c>
      <c r="H1248" s="2"/>
      <c r="I1248" s="3"/>
      <c r="J1248" s="2" t="s">
        <v>6908</v>
      </c>
      <c r="K1248" s="32" t="s">
        <v>552</v>
      </c>
      <c r="L1248" s="2" t="s">
        <v>35</v>
      </c>
      <c r="M1248" s="2" t="s">
        <v>6908</v>
      </c>
      <c r="N1248" s="2">
        <v>767.08810848080304</v>
      </c>
      <c r="O1248" s="2">
        <v>1.1599155467507101</v>
      </c>
      <c r="P1248" s="2">
        <v>0.11520705091715</v>
      </c>
      <c r="Q1248" s="2">
        <v>10.068095116720301</v>
      </c>
      <c r="R1248" s="33">
        <v>7.6444260190879596E-24</v>
      </c>
      <c r="S1248" s="34">
        <v>4.0138226434427898E-22</v>
      </c>
      <c r="U1248" s="6"/>
      <c r="V1248" s="6"/>
      <c r="W1248" s="6"/>
    </row>
    <row r="1249" spans="1:23" s="35" customFormat="1" x14ac:dyDescent="0.15">
      <c r="A1249" s="37" t="s">
        <v>6909</v>
      </c>
      <c r="B1249" s="38" t="s">
        <v>6910</v>
      </c>
      <c r="C1249" s="25" t="s">
        <v>6911</v>
      </c>
      <c r="D1249" s="26" t="s">
        <v>30</v>
      </c>
      <c r="E1249" s="27">
        <v>-0.1124376</v>
      </c>
      <c r="F1249" s="28">
        <v>2.2703859999999999E-2</v>
      </c>
      <c r="G1249" s="29">
        <v>0.35192230000000002</v>
      </c>
      <c r="H1249" s="2"/>
      <c r="I1249" s="3"/>
      <c r="J1249" s="2" t="s">
        <v>6912</v>
      </c>
      <c r="K1249" s="32" t="s">
        <v>6913</v>
      </c>
      <c r="L1249" s="2" t="s">
        <v>35</v>
      </c>
      <c r="M1249" s="2" t="s">
        <v>6912</v>
      </c>
      <c r="N1249" s="2">
        <v>536.59757512443002</v>
      </c>
      <c r="O1249" s="2">
        <v>1.1518833285162899</v>
      </c>
      <c r="P1249" s="2">
        <v>0.129492580235604</v>
      </c>
      <c r="Q1249" s="2">
        <v>8.8953616216505509</v>
      </c>
      <c r="R1249" s="33">
        <v>5.8229372983718802E-19</v>
      </c>
      <c r="S1249" s="34">
        <v>2.0016969071839001E-17</v>
      </c>
      <c r="U1249" s="6"/>
      <c r="V1249" s="6"/>
      <c r="W1249" s="6"/>
    </row>
    <row r="1250" spans="1:23" s="35" customFormat="1" x14ac:dyDescent="0.15">
      <c r="A1250" s="23" t="s">
        <v>6914</v>
      </c>
      <c r="B1250" s="24" t="s">
        <v>6915</v>
      </c>
      <c r="C1250" s="25" t="s">
        <v>6916</v>
      </c>
      <c r="D1250" s="26" t="s">
        <v>30</v>
      </c>
      <c r="E1250" s="27">
        <v>-0.26829221538439602</v>
      </c>
      <c r="F1250" s="28">
        <v>2.2717950085503001E-2</v>
      </c>
      <c r="G1250" s="29">
        <v>0.20642879484235499</v>
      </c>
      <c r="H1250" s="2"/>
      <c r="I1250" s="3"/>
      <c r="J1250" s="2" t="s">
        <v>6917</v>
      </c>
      <c r="K1250" s="32" t="s">
        <v>191</v>
      </c>
      <c r="L1250" s="2" t="s">
        <v>35</v>
      </c>
      <c r="M1250" s="2" t="s">
        <v>6917</v>
      </c>
      <c r="N1250" s="2">
        <v>750.61140877140201</v>
      </c>
      <c r="O1250" s="2">
        <v>1.1513119729105801</v>
      </c>
      <c r="P1250" s="2">
        <v>0.104397263835148</v>
      </c>
      <c r="Q1250" s="2">
        <v>11.028181492654801</v>
      </c>
      <c r="R1250" s="33">
        <v>2.79458618094427E-28</v>
      </c>
      <c r="S1250" s="34">
        <v>2.08918691817061E-26</v>
      </c>
      <c r="U1250" s="6"/>
      <c r="V1250" s="6"/>
      <c r="W1250" s="6"/>
    </row>
    <row r="1251" spans="1:23" s="35" customFormat="1" x14ac:dyDescent="0.15">
      <c r="A1251" s="23" t="s">
        <v>6918</v>
      </c>
      <c r="B1251" s="24" t="s">
        <v>560</v>
      </c>
      <c r="C1251" s="25" t="s">
        <v>6919</v>
      </c>
      <c r="D1251" s="26" t="s">
        <v>30</v>
      </c>
      <c r="E1251" s="27">
        <v>0.59221355797471098</v>
      </c>
      <c r="F1251" s="28">
        <v>2.27372251716919E-2</v>
      </c>
      <c r="G1251" s="29">
        <v>0.20642879484235499</v>
      </c>
      <c r="H1251" s="2"/>
      <c r="I1251" s="3"/>
      <c r="J1251" s="2" t="s">
        <v>6920</v>
      </c>
      <c r="K1251" s="32" t="s">
        <v>6921</v>
      </c>
      <c r="L1251" s="2" t="s">
        <v>35</v>
      </c>
      <c r="M1251" s="2" t="s">
        <v>6920</v>
      </c>
      <c r="N1251" s="2">
        <v>149.930445287845</v>
      </c>
      <c r="O1251" s="2">
        <v>1.14554075776904</v>
      </c>
      <c r="P1251" s="2">
        <v>0.16885241506509499</v>
      </c>
      <c r="Q1251" s="2">
        <v>6.7842722730818803</v>
      </c>
      <c r="R1251" s="33">
        <v>1.16673111099234E-11</v>
      </c>
      <c r="S1251" s="34">
        <v>1.8725429083843501E-10</v>
      </c>
      <c r="U1251" s="6"/>
      <c r="V1251" s="6"/>
      <c r="W1251" s="6"/>
    </row>
    <row r="1252" spans="1:23" s="35" customFormat="1" x14ac:dyDescent="0.15">
      <c r="A1252" s="23" t="s">
        <v>6922</v>
      </c>
      <c r="B1252" s="24" t="s">
        <v>1318</v>
      </c>
      <c r="C1252" s="25" t="s">
        <v>6923</v>
      </c>
      <c r="D1252" s="26" t="s">
        <v>30</v>
      </c>
      <c r="E1252" s="27">
        <v>0.48257339999999999</v>
      </c>
      <c r="F1252" s="28">
        <v>2.2804939999999999E-2</v>
      </c>
      <c r="G1252" s="29">
        <v>0.20671809999999999</v>
      </c>
      <c r="H1252" s="2"/>
      <c r="I1252" s="3"/>
      <c r="J1252" s="2" t="s">
        <v>6924</v>
      </c>
      <c r="K1252" s="32" t="s">
        <v>6925</v>
      </c>
      <c r="L1252" s="2" t="s">
        <v>35</v>
      </c>
      <c r="M1252" s="2" t="s">
        <v>6924</v>
      </c>
      <c r="N1252" s="2">
        <v>305.91285595281897</v>
      </c>
      <c r="O1252" s="2">
        <v>1.1441515885731599</v>
      </c>
      <c r="P1252" s="2">
        <v>0.299602672080927</v>
      </c>
      <c r="Q1252" s="2">
        <v>3.8188964758769099</v>
      </c>
      <c r="R1252" s="2">
        <v>1.34050000373329E-4</v>
      </c>
      <c r="S1252" s="3">
        <v>6.7008339734219195E-4</v>
      </c>
      <c r="U1252" s="6"/>
      <c r="V1252" s="6"/>
      <c r="W1252" s="6"/>
    </row>
    <row r="1253" spans="1:23" s="35" customFormat="1" x14ac:dyDescent="0.15">
      <c r="A1253" s="37" t="s">
        <v>6926</v>
      </c>
      <c r="B1253" s="38" t="s">
        <v>1304</v>
      </c>
      <c r="C1253" s="25" t="s">
        <v>6927</v>
      </c>
      <c r="D1253" s="26" t="s">
        <v>30</v>
      </c>
      <c r="E1253" s="27">
        <v>-9.1391609999999998E-2</v>
      </c>
      <c r="F1253" s="28">
        <v>2.2812349999999999E-2</v>
      </c>
      <c r="G1253" s="29">
        <v>0.35192230000000002</v>
      </c>
      <c r="H1253" s="2"/>
      <c r="I1253" s="3"/>
      <c r="J1253" s="2" t="s">
        <v>6928</v>
      </c>
      <c r="K1253" s="32" t="s">
        <v>6929</v>
      </c>
      <c r="L1253" s="2" t="s">
        <v>35</v>
      </c>
      <c r="M1253" s="2" t="s">
        <v>6928</v>
      </c>
      <c r="N1253" s="2">
        <v>322.65061781725097</v>
      </c>
      <c r="O1253" s="2">
        <v>1.13565473389116</v>
      </c>
      <c r="P1253" s="2">
        <v>0.14488223286867299</v>
      </c>
      <c r="Q1253" s="2">
        <v>7.8384679156660697</v>
      </c>
      <c r="R1253" s="33">
        <v>4.5607672150859502E-15</v>
      </c>
      <c r="S1253" s="34">
        <v>1.07271378591086E-13</v>
      </c>
      <c r="U1253" s="6"/>
      <c r="V1253" s="6"/>
      <c r="W1253" s="6"/>
    </row>
    <row r="1254" spans="1:23" s="35" customFormat="1" x14ac:dyDescent="0.15">
      <c r="A1254" s="23" t="s">
        <v>5401</v>
      </c>
      <c r="B1254" s="24" t="s">
        <v>5402</v>
      </c>
      <c r="C1254" s="25" t="s">
        <v>5403</v>
      </c>
      <c r="D1254" s="26" t="s">
        <v>30</v>
      </c>
      <c r="E1254" s="27">
        <v>0.28514250710079198</v>
      </c>
      <c r="F1254" s="28">
        <v>2.2817638849198602E-2</v>
      </c>
      <c r="G1254" s="29">
        <v>0.20671809834018701</v>
      </c>
      <c r="H1254" s="2"/>
      <c r="I1254" s="3"/>
      <c r="J1254" s="2" t="s">
        <v>6930</v>
      </c>
      <c r="K1254" s="32" t="s">
        <v>6931</v>
      </c>
      <c r="L1254" s="2" t="s">
        <v>35</v>
      </c>
      <c r="M1254" s="2" t="s">
        <v>6930</v>
      </c>
      <c r="N1254" s="2">
        <v>5.2175451789595302</v>
      </c>
      <c r="O1254" s="2">
        <v>1.1337965676917601</v>
      </c>
      <c r="P1254" s="2">
        <v>0.44774211967820898</v>
      </c>
      <c r="Q1254" s="2">
        <v>2.5322535402892501</v>
      </c>
      <c r="R1254" s="2">
        <v>1.1333201058022E-2</v>
      </c>
      <c r="S1254" s="3">
        <v>3.3769547085023298E-2</v>
      </c>
      <c r="U1254" s="6"/>
      <c r="V1254" s="6"/>
      <c r="W1254" s="6"/>
    </row>
    <row r="1255" spans="1:23" s="35" customFormat="1" x14ac:dyDescent="0.15">
      <c r="A1255" s="37" t="s">
        <v>6932</v>
      </c>
      <c r="B1255" s="38" t="s">
        <v>2049</v>
      </c>
      <c r="C1255" s="25" t="s">
        <v>6933</v>
      </c>
      <c r="D1255" s="26" t="s">
        <v>30</v>
      </c>
      <c r="E1255" s="27">
        <v>0.39238810000000002</v>
      </c>
      <c r="F1255" s="28">
        <v>2.2843570000000001E-2</v>
      </c>
      <c r="G1255" s="29">
        <v>0.35192230000000002</v>
      </c>
      <c r="H1255" s="2"/>
      <c r="I1255" s="3"/>
      <c r="J1255" s="2" t="s">
        <v>6934</v>
      </c>
      <c r="K1255" s="32" t="s">
        <v>113</v>
      </c>
      <c r="L1255" s="2" t="s">
        <v>35</v>
      </c>
      <c r="M1255" s="2" t="s">
        <v>6934</v>
      </c>
      <c r="N1255" s="2">
        <v>658.98329861791694</v>
      </c>
      <c r="O1255" s="2">
        <v>1.11564610498715</v>
      </c>
      <c r="P1255" s="2">
        <v>0.116485576482505</v>
      </c>
      <c r="Q1255" s="2">
        <v>9.5775471837469492</v>
      </c>
      <c r="R1255" s="33">
        <v>9.9376918013191995E-22</v>
      </c>
      <c r="S1255" s="34">
        <v>4.4410440472117601E-20</v>
      </c>
      <c r="U1255" s="6"/>
      <c r="V1255" s="6"/>
      <c r="W1255" s="6"/>
    </row>
    <row r="1256" spans="1:23" s="35" customFormat="1" x14ac:dyDescent="0.15">
      <c r="A1256" s="23" t="s">
        <v>6935</v>
      </c>
      <c r="B1256" s="24" t="s">
        <v>6936</v>
      </c>
      <c r="C1256" s="25" t="s">
        <v>6937</v>
      </c>
      <c r="D1256" s="26" t="s">
        <v>30</v>
      </c>
      <c r="E1256" s="27">
        <v>-0.15880810000000001</v>
      </c>
      <c r="F1256" s="28">
        <v>2.286179E-2</v>
      </c>
      <c r="G1256" s="29">
        <v>0.206898</v>
      </c>
      <c r="H1256" s="2"/>
      <c r="I1256" s="3"/>
      <c r="J1256" s="2" t="s">
        <v>6938</v>
      </c>
      <c r="K1256" s="32" t="s">
        <v>6939</v>
      </c>
      <c r="L1256" s="2" t="s">
        <v>35</v>
      </c>
      <c r="M1256" s="2" t="s">
        <v>6938</v>
      </c>
      <c r="N1256" s="2">
        <v>17.557273525363499</v>
      </c>
      <c r="O1256" s="2">
        <v>1.1105840828561899</v>
      </c>
      <c r="P1256" s="2">
        <v>0.366797581271951</v>
      </c>
      <c r="Q1256" s="2">
        <v>3.0277846407956099</v>
      </c>
      <c r="R1256" s="2">
        <v>2.4635358402426101E-3</v>
      </c>
      <c r="S1256" s="3">
        <v>9.03056976800563E-3</v>
      </c>
      <c r="U1256" s="6"/>
      <c r="V1256" s="6"/>
      <c r="W1256" s="6"/>
    </row>
    <row r="1257" spans="1:23" s="35" customFormat="1" x14ac:dyDescent="0.15">
      <c r="A1257" s="37" t="s">
        <v>6940</v>
      </c>
      <c r="B1257" s="38" t="s">
        <v>6941</v>
      </c>
      <c r="C1257" s="25" t="s">
        <v>6942</v>
      </c>
      <c r="D1257" s="26" t="s">
        <v>30</v>
      </c>
      <c r="E1257" s="27">
        <v>-0.15264220000000001</v>
      </c>
      <c r="F1257" s="28">
        <v>2.2906369999999999E-2</v>
      </c>
      <c r="G1257" s="29">
        <v>0.35192230000000002</v>
      </c>
      <c r="H1257" s="2"/>
      <c r="I1257" s="3"/>
      <c r="J1257" s="2" t="s">
        <v>6943</v>
      </c>
      <c r="K1257" s="32" t="s">
        <v>6944</v>
      </c>
      <c r="L1257" s="2" t="s">
        <v>35</v>
      </c>
      <c r="M1257" s="2" t="s">
        <v>6943</v>
      </c>
      <c r="N1257" s="2">
        <v>209.38042063947901</v>
      </c>
      <c r="O1257" s="2">
        <v>1.0775016255521099</v>
      </c>
      <c r="P1257" s="2">
        <v>0.164987553949453</v>
      </c>
      <c r="Q1257" s="2">
        <v>6.5308055047729603</v>
      </c>
      <c r="R1257" s="33">
        <v>6.5416904285459501E-11</v>
      </c>
      <c r="S1257" s="34">
        <v>9.5053030721140909E-10</v>
      </c>
      <c r="U1257" s="6"/>
      <c r="V1257" s="6"/>
      <c r="W1257" s="6"/>
    </row>
    <row r="1258" spans="1:23" s="35" customFormat="1" x14ac:dyDescent="0.15">
      <c r="A1258" s="23" t="s">
        <v>6945</v>
      </c>
      <c r="B1258" s="24" t="s">
        <v>171</v>
      </c>
      <c r="C1258" s="25" t="s">
        <v>6946</v>
      </c>
      <c r="D1258" s="26" t="s">
        <v>30</v>
      </c>
      <c r="E1258" s="27">
        <v>0.103499360141611</v>
      </c>
      <c r="F1258" s="28">
        <v>2.2908085414301799E-2</v>
      </c>
      <c r="G1258" s="29">
        <v>0.207006693853131</v>
      </c>
      <c r="H1258" s="2"/>
      <c r="I1258" s="3"/>
      <c r="J1258" s="2" t="s">
        <v>6947</v>
      </c>
      <c r="K1258" s="32" t="s">
        <v>560</v>
      </c>
      <c r="L1258" s="2" t="s">
        <v>35</v>
      </c>
      <c r="M1258" s="2" t="s">
        <v>6947</v>
      </c>
      <c r="N1258" s="2">
        <v>2363.8487540578899</v>
      </c>
      <c r="O1258" s="2">
        <v>1.0716543487515899</v>
      </c>
      <c r="P1258" s="2">
        <v>7.5369001914226699E-2</v>
      </c>
      <c r="Q1258" s="2">
        <v>14.2187679488071</v>
      </c>
      <c r="R1258" s="33">
        <v>7.0075814487380601E-46</v>
      </c>
      <c r="S1258" s="34">
        <v>1.21484881839761E-43</v>
      </c>
      <c r="U1258" s="6"/>
      <c r="V1258" s="6"/>
      <c r="W1258" s="6"/>
    </row>
    <row r="1259" spans="1:23" s="35" customFormat="1" x14ac:dyDescent="0.15">
      <c r="A1259" s="37" t="s">
        <v>6948</v>
      </c>
      <c r="B1259" s="38" t="s">
        <v>6949</v>
      </c>
      <c r="C1259" s="25" t="s">
        <v>6950</v>
      </c>
      <c r="D1259" s="26" t="s">
        <v>30</v>
      </c>
      <c r="E1259" s="27">
        <v>0.2419162</v>
      </c>
      <c r="F1259" s="28">
        <v>2.291193E-2</v>
      </c>
      <c r="G1259" s="29">
        <v>0.35192230000000002</v>
      </c>
      <c r="H1259" s="2"/>
      <c r="I1259" s="3"/>
      <c r="J1259" s="2" t="s">
        <v>6951</v>
      </c>
      <c r="K1259" s="32" t="s">
        <v>6952</v>
      </c>
      <c r="L1259" s="2" t="s">
        <v>35</v>
      </c>
      <c r="M1259" s="2" t="s">
        <v>6951</v>
      </c>
      <c r="N1259" s="2">
        <v>188.26876423321499</v>
      </c>
      <c r="O1259" s="2">
        <v>1.0501247720842599</v>
      </c>
      <c r="P1259" s="2">
        <v>0.164161513782941</v>
      </c>
      <c r="Q1259" s="2">
        <v>6.3968999059838598</v>
      </c>
      <c r="R1259" s="33">
        <v>1.5856319315737899E-10</v>
      </c>
      <c r="S1259" s="34">
        <v>2.1765909995869599E-9</v>
      </c>
      <c r="U1259" s="6"/>
      <c r="V1259" s="6"/>
      <c r="W1259" s="6"/>
    </row>
    <row r="1260" spans="1:23" s="35" customFormat="1" x14ac:dyDescent="0.15">
      <c r="A1260" s="23" t="s">
        <v>6953</v>
      </c>
      <c r="B1260" s="24" t="s">
        <v>6954</v>
      </c>
      <c r="C1260" s="25" t="s">
        <v>6955</v>
      </c>
      <c r="D1260" s="26" t="s">
        <v>30</v>
      </c>
      <c r="E1260" s="27">
        <v>0.1552393</v>
      </c>
      <c r="F1260" s="28">
        <v>2.2923019999999999E-2</v>
      </c>
      <c r="G1260" s="29">
        <v>0.20700669999999999</v>
      </c>
      <c r="H1260" s="2"/>
      <c r="I1260" s="3"/>
      <c r="J1260" s="2" t="s">
        <v>6956</v>
      </c>
      <c r="K1260" s="32" t="s">
        <v>6957</v>
      </c>
      <c r="L1260" s="2" t="s">
        <v>35</v>
      </c>
      <c r="M1260" s="2" t="s">
        <v>6956</v>
      </c>
      <c r="N1260" s="2">
        <v>49.874365523011697</v>
      </c>
      <c r="O1260" s="2">
        <v>1.0417127735391101</v>
      </c>
      <c r="P1260" s="2">
        <v>0.264416073093375</v>
      </c>
      <c r="Q1260" s="2">
        <v>3.9396726581414998</v>
      </c>
      <c r="R1260" s="33">
        <v>8.1592862897866795E-5</v>
      </c>
      <c r="S1260" s="3">
        <v>4.2852767638446103E-4</v>
      </c>
      <c r="U1260" s="6"/>
      <c r="V1260" s="6"/>
      <c r="W1260" s="6"/>
    </row>
    <row r="1261" spans="1:23" s="35" customFormat="1" x14ac:dyDescent="0.15">
      <c r="A1261" s="37" t="s">
        <v>6958</v>
      </c>
      <c r="B1261" s="38" t="s">
        <v>6959</v>
      </c>
      <c r="C1261" s="25" t="s">
        <v>6960</v>
      </c>
      <c r="D1261" s="26" t="s">
        <v>30</v>
      </c>
      <c r="E1261" s="27">
        <v>0.1938251</v>
      </c>
      <c r="F1261" s="28">
        <v>2.2935279999999999E-2</v>
      </c>
      <c r="G1261" s="29">
        <v>0.35192230000000002</v>
      </c>
      <c r="H1261" s="2"/>
      <c r="I1261" s="3"/>
      <c r="J1261" s="2" t="s">
        <v>6961</v>
      </c>
      <c r="K1261" s="32" t="s">
        <v>158</v>
      </c>
      <c r="L1261" s="2" t="s">
        <v>35</v>
      </c>
      <c r="M1261" s="2" t="s">
        <v>6961</v>
      </c>
      <c r="N1261" s="2">
        <v>516.55936981101399</v>
      </c>
      <c r="O1261" s="2">
        <v>1.02404622486797</v>
      </c>
      <c r="P1261" s="2">
        <v>0.115460742441464</v>
      </c>
      <c r="Q1261" s="2">
        <v>8.8692156590552198</v>
      </c>
      <c r="R1261" s="33">
        <v>7.3662895881433701E-19</v>
      </c>
      <c r="S1261" s="34">
        <v>2.48550475868395E-17</v>
      </c>
      <c r="U1261" s="6"/>
      <c r="V1261" s="6"/>
      <c r="W1261" s="6"/>
    </row>
    <row r="1262" spans="1:23" s="35" customFormat="1" x14ac:dyDescent="0.15">
      <c r="A1262" s="23" t="s">
        <v>6962</v>
      </c>
      <c r="B1262" s="24" t="s">
        <v>6963</v>
      </c>
      <c r="C1262" s="25" t="s">
        <v>6964</v>
      </c>
      <c r="D1262" s="26" t="s">
        <v>30</v>
      </c>
      <c r="E1262" s="27">
        <v>-6.2366460450906998E-2</v>
      </c>
      <c r="F1262" s="28">
        <v>2.29467260447811E-2</v>
      </c>
      <c r="G1262" s="29">
        <v>0.207006693853131</v>
      </c>
      <c r="H1262" s="2"/>
      <c r="I1262" s="3"/>
      <c r="J1262" s="2" t="s">
        <v>6965</v>
      </c>
      <c r="K1262" s="32" t="s">
        <v>6966</v>
      </c>
      <c r="L1262" s="2" t="s">
        <v>35</v>
      </c>
      <c r="M1262" s="2" t="s">
        <v>6965</v>
      </c>
      <c r="N1262" s="2">
        <v>279.71879121620998</v>
      </c>
      <c r="O1262" s="2">
        <v>0.98602023077587997</v>
      </c>
      <c r="P1262" s="2">
        <v>0.14830278994198001</v>
      </c>
      <c r="Q1262" s="2">
        <v>6.6486964349196498</v>
      </c>
      <c r="R1262" s="33">
        <v>2.9570014865842701E-11</v>
      </c>
      <c r="S1262" s="34">
        <v>4.4845625863657299E-10</v>
      </c>
      <c r="U1262" s="6"/>
      <c r="V1262" s="6"/>
      <c r="W1262" s="6"/>
    </row>
    <row r="1263" spans="1:23" s="35" customFormat="1" x14ac:dyDescent="0.15">
      <c r="A1263" s="23" t="s">
        <v>6967</v>
      </c>
      <c r="B1263" s="24" t="s">
        <v>320</v>
      </c>
      <c r="C1263" s="25" t="s">
        <v>6968</v>
      </c>
      <c r="D1263" s="26" t="s">
        <v>30</v>
      </c>
      <c r="E1263" s="27">
        <v>0.31906699999999999</v>
      </c>
      <c r="F1263" s="28">
        <v>2.304844E-2</v>
      </c>
      <c r="G1263" s="29">
        <v>0.20749600000000001</v>
      </c>
      <c r="H1263" s="2"/>
      <c r="I1263" s="3"/>
      <c r="J1263" s="2" t="s">
        <v>6969</v>
      </c>
      <c r="K1263" s="32" t="s">
        <v>6970</v>
      </c>
      <c r="L1263" s="2" t="s">
        <v>35</v>
      </c>
      <c r="M1263" s="2" t="s">
        <v>6969</v>
      </c>
      <c r="N1263" s="2">
        <v>434.100139765829</v>
      </c>
      <c r="O1263" s="2">
        <v>0.98225589954290504</v>
      </c>
      <c r="P1263" s="2">
        <v>0.14633503817185001</v>
      </c>
      <c r="Q1263" s="2">
        <v>6.7123766926508903</v>
      </c>
      <c r="R1263" s="33">
        <v>1.91479598321277E-11</v>
      </c>
      <c r="S1263" s="34">
        <v>2.9873194121341199E-10</v>
      </c>
      <c r="U1263" s="6"/>
      <c r="V1263" s="6"/>
      <c r="W1263" s="6"/>
    </row>
    <row r="1264" spans="1:23" s="35" customFormat="1" x14ac:dyDescent="0.15">
      <c r="A1264" s="23" t="s">
        <v>6971</v>
      </c>
      <c r="B1264" s="24" t="s">
        <v>6972</v>
      </c>
      <c r="C1264" s="25" t="s">
        <v>6973</v>
      </c>
      <c r="D1264" s="26" t="s">
        <v>30</v>
      </c>
      <c r="E1264" s="27">
        <v>0.26910687443700598</v>
      </c>
      <c r="F1264" s="28">
        <v>2.3049694762447101E-2</v>
      </c>
      <c r="G1264" s="29">
        <v>0.20749598371775799</v>
      </c>
      <c r="H1264" s="2"/>
      <c r="I1264" s="3"/>
      <c r="J1264" s="2" t="s">
        <v>6974</v>
      </c>
      <c r="K1264" s="32" t="s">
        <v>6975</v>
      </c>
      <c r="L1264" s="2" t="s">
        <v>35</v>
      </c>
      <c r="M1264" s="2" t="s">
        <v>6974</v>
      </c>
      <c r="N1264" s="2">
        <v>651.03395935613696</v>
      </c>
      <c r="O1264" s="2">
        <v>0.97516870788042698</v>
      </c>
      <c r="P1264" s="2">
        <v>0.102556603421358</v>
      </c>
      <c r="Q1264" s="2">
        <v>9.5085901380129698</v>
      </c>
      <c r="R1264" s="33">
        <v>1.9326397166910101E-21</v>
      </c>
      <c r="S1264" s="34">
        <v>8.5044605476271994E-20</v>
      </c>
      <c r="U1264" s="6"/>
      <c r="V1264" s="6"/>
      <c r="W1264" s="6"/>
    </row>
    <row r="1265" spans="1:23" s="35" customFormat="1" x14ac:dyDescent="0.15">
      <c r="A1265" s="37" t="s">
        <v>581</v>
      </c>
      <c r="B1265" s="38" t="s">
        <v>582</v>
      </c>
      <c r="C1265" s="25" t="s">
        <v>583</v>
      </c>
      <c r="D1265" s="26" t="s">
        <v>30</v>
      </c>
      <c r="E1265" s="27">
        <v>-0.2056104</v>
      </c>
      <c r="F1265" s="28">
        <v>2.3089780000000001E-2</v>
      </c>
      <c r="G1265" s="29">
        <v>0.35232190000000002</v>
      </c>
      <c r="H1265" s="2"/>
      <c r="I1265" s="3"/>
      <c r="J1265" s="2" t="s">
        <v>6976</v>
      </c>
      <c r="K1265" s="32" t="s">
        <v>6977</v>
      </c>
      <c r="L1265" s="2" t="s">
        <v>35</v>
      </c>
      <c r="M1265" s="2" t="s">
        <v>6976</v>
      </c>
      <c r="N1265" s="2">
        <v>187.950522610798</v>
      </c>
      <c r="O1265" s="2">
        <v>0.97145531328569201</v>
      </c>
      <c r="P1265" s="2">
        <v>0.170830325320942</v>
      </c>
      <c r="Q1265" s="2">
        <v>5.6866678176758301</v>
      </c>
      <c r="R1265" s="33">
        <v>1.29542083801022E-8</v>
      </c>
      <c r="S1265" s="34">
        <v>1.34769338087871E-7</v>
      </c>
      <c r="U1265" s="6"/>
      <c r="V1265" s="6"/>
      <c r="W1265" s="6"/>
    </row>
    <row r="1266" spans="1:23" s="35" customFormat="1" x14ac:dyDescent="0.15">
      <c r="A1266" s="23" t="s">
        <v>6978</v>
      </c>
      <c r="B1266" s="24" t="s">
        <v>6979</v>
      </c>
      <c r="C1266" s="25" t="s">
        <v>6980</v>
      </c>
      <c r="D1266" s="26" t="s">
        <v>30</v>
      </c>
      <c r="E1266" s="27">
        <v>0.13213330000000001</v>
      </c>
      <c r="F1266" s="28">
        <v>2.3094710000000001E-2</v>
      </c>
      <c r="G1266" s="29">
        <v>0.20759859999999999</v>
      </c>
      <c r="H1266" s="2"/>
      <c r="I1266" s="3"/>
      <c r="J1266" s="2" t="s">
        <v>6981</v>
      </c>
      <c r="K1266" s="32" t="s">
        <v>204</v>
      </c>
      <c r="L1266" s="2" t="s">
        <v>35</v>
      </c>
      <c r="M1266" s="2" t="s">
        <v>6981</v>
      </c>
      <c r="N1266" s="2">
        <v>527.12362239871095</v>
      </c>
      <c r="O1266" s="2">
        <v>0.95823353177368298</v>
      </c>
      <c r="P1266" s="2">
        <v>0.117106015721</v>
      </c>
      <c r="Q1266" s="2">
        <v>8.1826157766022103</v>
      </c>
      <c r="R1266" s="33">
        <v>2.7774767419259801E-16</v>
      </c>
      <c r="S1266" s="34">
        <v>7.3590325797274599E-15</v>
      </c>
      <c r="U1266" s="6"/>
      <c r="V1266" s="6"/>
      <c r="W1266" s="6"/>
    </row>
    <row r="1267" spans="1:23" s="35" customFormat="1" x14ac:dyDescent="0.15">
      <c r="A1267" s="37" t="s">
        <v>6982</v>
      </c>
      <c r="B1267" s="38" t="s">
        <v>6983</v>
      </c>
      <c r="C1267" s="25" t="s">
        <v>6984</v>
      </c>
      <c r="D1267" s="26" t="s">
        <v>30</v>
      </c>
      <c r="E1267" s="27">
        <v>0.20228100733363699</v>
      </c>
      <c r="F1267" s="28">
        <v>2.3125132703262E-2</v>
      </c>
      <c r="G1267" s="29">
        <v>0.352321922679035</v>
      </c>
      <c r="H1267" s="2"/>
      <c r="I1267" s="3"/>
      <c r="J1267" s="2" t="s">
        <v>6985</v>
      </c>
      <c r="K1267" s="32" t="s">
        <v>6986</v>
      </c>
      <c r="L1267" s="2" t="s">
        <v>35</v>
      </c>
      <c r="M1267" s="2" t="s">
        <v>6985</v>
      </c>
      <c r="N1267" s="2">
        <v>677.57410631521498</v>
      </c>
      <c r="O1267" s="2">
        <v>0.95490109850800997</v>
      </c>
      <c r="P1267" s="2">
        <v>0.121957251724709</v>
      </c>
      <c r="Q1267" s="2">
        <v>7.8298017133370896</v>
      </c>
      <c r="R1267" s="33">
        <v>4.8864000541069999E-15</v>
      </c>
      <c r="S1267" s="34">
        <v>1.14528560708732E-13</v>
      </c>
      <c r="U1267" s="6"/>
      <c r="V1267" s="6"/>
      <c r="W1267" s="6"/>
    </row>
    <row r="1268" spans="1:23" s="35" customFormat="1" x14ac:dyDescent="0.15">
      <c r="A1268" s="37" t="s">
        <v>6987</v>
      </c>
      <c r="B1268" s="38" t="s">
        <v>6988</v>
      </c>
      <c r="C1268" s="25" t="s">
        <v>6989</v>
      </c>
      <c r="D1268" s="26" t="s">
        <v>30</v>
      </c>
      <c r="E1268" s="27">
        <v>0.22914799999999999</v>
      </c>
      <c r="F1268" s="28">
        <v>2.3155849999999999E-2</v>
      </c>
      <c r="G1268" s="29">
        <v>0.35232190000000002</v>
      </c>
      <c r="H1268" s="2"/>
      <c r="I1268" s="3"/>
      <c r="J1268" s="2" t="s">
        <v>6990</v>
      </c>
      <c r="K1268" s="32" t="s">
        <v>44</v>
      </c>
      <c r="L1268" s="2" t="s">
        <v>35</v>
      </c>
      <c r="M1268" s="2" t="s">
        <v>6990</v>
      </c>
      <c r="N1268" s="2">
        <v>385.49484225909799</v>
      </c>
      <c r="O1268" s="2">
        <v>0.94880141454857903</v>
      </c>
      <c r="P1268" s="2">
        <v>0.1239500095271</v>
      </c>
      <c r="Q1268" s="2">
        <v>7.6547102994868004</v>
      </c>
      <c r="R1268" s="33">
        <v>1.9374851162486399E-14</v>
      </c>
      <c r="S1268" s="34">
        <v>4.2167560268138801E-13</v>
      </c>
      <c r="U1268" s="6"/>
      <c r="V1268" s="6"/>
      <c r="W1268" s="6"/>
    </row>
    <row r="1269" spans="1:23" s="35" customFormat="1" x14ac:dyDescent="0.15">
      <c r="A1269" s="37" t="s">
        <v>572</v>
      </c>
      <c r="B1269" s="38" t="s">
        <v>573</v>
      </c>
      <c r="C1269" s="25" t="s">
        <v>574</v>
      </c>
      <c r="D1269" s="26" t="s">
        <v>30</v>
      </c>
      <c r="E1269" s="27">
        <v>-0.19807830000000001</v>
      </c>
      <c r="F1269" s="28">
        <v>2.3168190000000002E-2</v>
      </c>
      <c r="G1269" s="29">
        <v>0.35232190000000002</v>
      </c>
      <c r="H1269" s="2"/>
      <c r="I1269" s="3"/>
      <c r="J1269" s="2" t="s">
        <v>6991</v>
      </c>
      <c r="K1269" s="32" t="s">
        <v>6992</v>
      </c>
      <c r="L1269" s="2" t="s">
        <v>35</v>
      </c>
      <c r="M1269" s="2" t="s">
        <v>6991</v>
      </c>
      <c r="N1269" s="2">
        <v>201.89930653273601</v>
      </c>
      <c r="O1269" s="2">
        <v>0.947495890145585</v>
      </c>
      <c r="P1269" s="2">
        <v>0.17723465349282899</v>
      </c>
      <c r="Q1269" s="2">
        <v>5.3459967984416803</v>
      </c>
      <c r="R1269" s="33">
        <v>8.9920797393313998E-8</v>
      </c>
      <c r="S1269" s="34">
        <v>8.2083850911463699E-7</v>
      </c>
      <c r="U1269" s="6"/>
      <c r="V1269" s="6"/>
      <c r="W1269" s="6"/>
    </row>
    <row r="1270" spans="1:23" s="35" customFormat="1" x14ac:dyDescent="0.15">
      <c r="A1270" s="37" t="s">
        <v>6993</v>
      </c>
      <c r="B1270" s="38" t="s">
        <v>6994</v>
      </c>
      <c r="C1270" s="25" t="s">
        <v>6995</v>
      </c>
      <c r="D1270" s="26" t="s">
        <v>30</v>
      </c>
      <c r="E1270" s="27">
        <v>-0.1570744</v>
      </c>
      <c r="F1270" s="28">
        <v>2.3243719999999999E-2</v>
      </c>
      <c r="G1270" s="29">
        <v>0.3528405</v>
      </c>
      <c r="H1270" s="2"/>
      <c r="I1270" s="3"/>
      <c r="J1270" s="2" t="s">
        <v>6996</v>
      </c>
      <c r="K1270" s="32" t="s">
        <v>6997</v>
      </c>
      <c r="L1270" s="2" t="s">
        <v>35</v>
      </c>
      <c r="M1270" s="2" t="s">
        <v>6996</v>
      </c>
      <c r="N1270" s="2">
        <v>771.20344620302205</v>
      </c>
      <c r="O1270" s="2">
        <v>0.94157922510398095</v>
      </c>
      <c r="P1270" s="2">
        <v>0.123327931347835</v>
      </c>
      <c r="Q1270" s="2">
        <v>7.6347605511061598</v>
      </c>
      <c r="R1270" s="33">
        <v>2.2624051102011402E-14</v>
      </c>
      <c r="S1270" s="34">
        <v>4.8816487946507298E-13</v>
      </c>
      <c r="U1270" s="6"/>
      <c r="V1270" s="6"/>
      <c r="W1270" s="6"/>
    </row>
    <row r="1271" spans="1:23" s="35" customFormat="1" x14ac:dyDescent="0.15">
      <c r="A1271" s="23" t="s">
        <v>6998</v>
      </c>
      <c r="B1271" s="24" t="s">
        <v>6999</v>
      </c>
      <c r="C1271" s="25" t="s">
        <v>7000</v>
      </c>
      <c r="D1271" s="26" t="s">
        <v>30</v>
      </c>
      <c r="E1271" s="27">
        <v>0.14948839999999999</v>
      </c>
      <c r="F1271" s="28">
        <v>2.3278070000000001E-2</v>
      </c>
      <c r="G1271" s="29">
        <v>0.2082108</v>
      </c>
      <c r="H1271" s="2"/>
      <c r="I1271" s="3"/>
      <c r="J1271" s="2" t="s">
        <v>7001</v>
      </c>
      <c r="K1271" s="32" t="s">
        <v>7002</v>
      </c>
      <c r="L1271" s="2" t="s">
        <v>35</v>
      </c>
      <c r="M1271" s="2" t="s">
        <v>7001</v>
      </c>
      <c r="N1271" s="2">
        <v>13.7422357433258</v>
      </c>
      <c r="O1271" s="2">
        <v>0.93627845849989799</v>
      </c>
      <c r="P1271" s="2">
        <v>0.39098893955645397</v>
      </c>
      <c r="Q1271" s="2">
        <v>2.39464180127968</v>
      </c>
      <c r="R1271" s="2">
        <v>1.66366091011944E-2</v>
      </c>
      <c r="S1271" s="3">
        <v>4.6628879306623003E-2</v>
      </c>
      <c r="U1271" s="6"/>
      <c r="V1271" s="6"/>
      <c r="W1271" s="6"/>
    </row>
    <row r="1272" spans="1:23" s="35" customFormat="1" x14ac:dyDescent="0.15">
      <c r="A1272" s="23" t="s">
        <v>7003</v>
      </c>
      <c r="B1272" s="24" t="s">
        <v>7004</v>
      </c>
      <c r="C1272" s="25" t="s">
        <v>7005</v>
      </c>
      <c r="D1272" s="26" t="s">
        <v>30</v>
      </c>
      <c r="E1272" s="27">
        <v>0.13374745122315901</v>
      </c>
      <c r="F1272" s="28">
        <v>2.33035899993039E-2</v>
      </c>
      <c r="G1272" s="29">
        <v>0.20821078640788199</v>
      </c>
      <c r="H1272" s="2"/>
      <c r="I1272" s="3"/>
      <c r="J1272" s="2" t="s">
        <v>7006</v>
      </c>
      <c r="K1272" s="32" t="s">
        <v>7007</v>
      </c>
      <c r="L1272" s="2" t="s">
        <v>35</v>
      </c>
      <c r="M1272" s="2" t="s">
        <v>7006</v>
      </c>
      <c r="N1272" s="2">
        <v>704.09886774777499</v>
      </c>
      <c r="O1272" s="2">
        <v>0.93005126959879902</v>
      </c>
      <c r="P1272" s="2">
        <v>9.7285398768501896E-2</v>
      </c>
      <c r="Q1272" s="2">
        <v>9.5600293710254203</v>
      </c>
      <c r="R1272" s="33">
        <v>1.17723290393466E-21</v>
      </c>
      <c r="S1272" s="34">
        <v>5.23764462347919E-20</v>
      </c>
      <c r="U1272" s="6"/>
      <c r="V1272" s="6"/>
      <c r="W1272" s="6"/>
    </row>
    <row r="1273" spans="1:23" s="35" customFormat="1" x14ac:dyDescent="0.15">
      <c r="A1273" s="37" t="s">
        <v>6329</v>
      </c>
      <c r="B1273" s="38" t="s">
        <v>6330</v>
      </c>
      <c r="C1273" s="25" t="s">
        <v>6331</v>
      </c>
      <c r="D1273" s="26" t="s">
        <v>30</v>
      </c>
      <c r="E1273" s="27">
        <v>-0.1992804</v>
      </c>
      <c r="F1273" s="28">
        <v>2.3328539999999998E-2</v>
      </c>
      <c r="G1273" s="29">
        <v>0.35349799999999998</v>
      </c>
      <c r="H1273" s="2"/>
      <c r="I1273" s="3"/>
      <c r="J1273" s="2" t="s">
        <v>7008</v>
      </c>
      <c r="K1273" s="32" t="s">
        <v>422</v>
      </c>
      <c r="L1273" s="2" t="s">
        <v>35</v>
      </c>
      <c r="M1273" s="2" t="s">
        <v>7008</v>
      </c>
      <c r="N1273" s="2">
        <v>953.61186940488597</v>
      </c>
      <c r="O1273" s="2">
        <v>0.92911147297922603</v>
      </c>
      <c r="P1273" s="2">
        <v>9.5015420856821395E-2</v>
      </c>
      <c r="Q1273" s="2">
        <v>9.7785334696280799</v>
      </c>
      <c r="R1273" s="33">
        <v>1.39213001107829E-22</v>
      </c>
      <c r="S1273" s="34">
        <v>6.7622547156484098E-21</v>
      </c>
      <c r="U1273" s="6"/>
      <c r="V1273" s="6"/>
      <c r="W1273" s="6"/>
    </row>
    <row r="1274" spans="1:23" s="35" customFormat="1" x14ac:dyDescent="0.15">
      <c r="A1274" s="23" t="s">
        <v>7009</v>
      </c>
      <c r="B1274" s="24" t="s">
        <v>605</v>
      </c>
      <c r="C1274" s="25" t="s">
        <v>7010</v>
      </c>
      <c r="D1274" s="26" t="s">
        <v>30</v>
      </c>
      <c r="E1274" s="27">
        <v>0.31496390000000002</v>
      </c>
      <c r="F1274" s="28">
        <v>2.3336010000000001E-2</v>
      </c>
      <c r="G1274" s="29">
        <v>0.2082108</v>
      </c>
      <c r="H1274" s="2"/>
      <c r="I1274" s="3"/>
      <c r="J1274" s="2" t="s">
        <v>7011</v>
      </c>
      <c r="K1274" s="32" t="s">
        <v>349</v>
      </c>
      <c r="L1274" s="2" t="s">
        <v>35</v>
      </c>
      <c r="M1274" s="2" t="s">
        <v>7011</v>
      </c>
      <c r="N1274" s="2">
        <v>1353.36446194019</v>
      </c>
      <c r="O1274" s="2">
        <v>0.92828004898359495</v>
      </c>
      <c r="P1274" s="2">
        <v>8.5999757235274601E-2</v>
      </c>
      <c r="Q1274" s="2">
        <v>10.793984527700999</v>
      </c>
      <c r="R1274" s="33">
        <v>3.67502539218611E-27</v>
      </c>
      <c r="S1274" s="34">
        <v>2.5137673686007701E-25</v>
      </c>
      <c r="U1274" s="6"/>
      <c r="V1274" s="6"/>
      <c r="W1274" s="6"/>
    </row>
    <row r="1275" spans="1:23" s="35" customFormat="1" x14ac:dyDescent="0.15">
      <c r="A1275" s="23" t="s">
        <v>7012</v>
      </c>
      <c r="B1275" s="24" t="s">
        <v>7013</v>
      </c>
      <c r="C1275" s="25" t="s">
        <v>7014</v>
      </c>
      <c r="D1275" s="26" t="s">
        <v>30</v>
      </c>
      <c r="E1275" s="27">
        <v>-0.35506759999999998</v>
      </c>
      <c r="F1275" s="28">
        <v>2.3408600000000002E-2</v>
      </c>
      <c r="G1275" s="29">
        <v>0.2082108</v>
      </c>
      <c r="H1275" s="2"/>
      <c r="I1275" s="3"/>
      <c r="J1275" s="2" t="s">
        <v>7015</v>
      </c>
      <c r="K1275" s="32" t="s">
        <v>73</v>
      </c>
      <c r="L1275" s="2" t="s">
        <v>35</v>
      </c>
      <c r="M1275" s="2" t="s">
        <v>7015</v>
      </c>
      <c r="N1275" s="2">
        <v>925.26964586342899</v>
      </c>
      <c r="O1275" s="2">
        <v>0.92757349183017801</v>
      </c>
      <c r="P1275" s="2">
        <v>9.4932237174934098E-2</v>
      </c>
      <c r="Q1275" s="2">
        <v>9.7709010072196403</v>
      </c>
      <c r="R1275" s="33">
        <v>1.5011108572242101E-22</v>
      </c>
      <c r="S1275" s="34">
        <v>7.2565719564372307E-21</v>
      </c>
      <c r="U1275" s="6"/>
      <c r="V1275" s="6"/>
      <c r="W1275" s="6"/>
    </row>
    <row r="1276" spans="1:23" s="35" customFormat="1" x14ac:dyDescent="0.15">
      <c r="A1276" s="23" t="s">
        <v>7016</v>
      </c>
      <c r="B1276" s="24" t="s">
        <v>7017</v>
      </c>
      <c r="C1276" s="25" t="s">
        <v>7018</v>
      </c>
      <c r="D1276" s="26" t="s">
        <v>43</v>
      </c>
      <c r="E1276" s="27">
        <v>0.27886889999999998</v>
      </c>
      <c r="F1276" s="28">
        <v>2.341085E-2</v>
      </c>
      <c r="G1276" s="29">
        <v>0.2082108</v>
      </c>
      <c r="H1276" s="2"/>
      <c r="I1276" s="3"/>
      <c r="J1276" s="2" t="s">
        <v>7019</v>
      </c>
      <c r="K1276" s="32" t="s">
        <v>7020</v>
      </c>
      <c r="L1276" s="2" t="s">
        <v>35</v>
      </c>
      <c r="M1276" s="2" t="s">
        <v>7019</v>
      </c>
      <c r="N1276" s="2">
        <v>705.22085037476404</v>
      </c>
      <c r="O1276" s="2">
        <v>0.92122262181200598</v>
      </c>
      <c r="P1276" s="2">
        <v>0.103418801647822</v>
      </c>
      <c r="Q1276" s="2">
        <v>8.9076899667538108</v>
      </c>
      <c r="R1276" s="33">
        <v>5.2106869999642797E-19</v>
      </c>
      <c r="S1276" s="34">
        <v>1.8097912878977799E-17</v>
      </c>
      <c r="U1276" s="6"/>
      <c r="V1276" s="6"/>
      <c r="W1276" s="6"/>
    </row>
    <row r="1277" spans="1:23" s="35" customFormat="1" x14ac:dyDescent="0.15">
      <c r="A1277" s="23" t="s">
        <v>7021</v>
      </c>
      <c r="B1277" s="24" t="s">
        <v>7022</v>
      </c>
      <c r="C1277" s="25" t="s">
        <v>7023</v>
      </c>
      <c r="D1277" s="26" t="s">
        <v>30</v>
      </c>
      <c r="E1277" s="27">
        <v>-6.4199679999999995E-2</v>
      </c>
      <c r="F1277" s="28">
        <v>2.3417299999999999E-2</v>
      </c>
      <c r="G1277" s="29">
        <v>0.2082108</v>
      </c>
      <c r="H1277" s="2"/>
      <c r="I1277" s="3"/>
      <c r="J1277" s="2" t="s">
        <v>7024</v>
      </c>
      <c r="K1277" s="32" t="s">
        <v>338</v>
      </c>
      <c r="L1277" s="2" t="s">
        <v>35</v>
      </c>
      <c r="M1277" s="2" t="s">
        <v>7024</v>
      </c>
      <c r="N1277" s="2">
        <v>483.56861194985299</v>
      </c>
      <c r="O1277" s="2">
        <v>0.908151422854929</v>
      </c>
      <c r="P1277" s="2">
        <v>0.117051637824093</v>
      </c>
      <c r="Q1277" s="2">
        <v>7.7585537437734704</v>
      </c>
      <c r="R1277" s="33">
        <v>8.5903340242855998E-15</v>
      </c>
      <c r="S1277" s="34">
        <v>1.9653198774560101E-13</v>
      </c>
      <c r="U1277" s="6"/>
      <c r="V1277" s="6"/>
      <c r="W1277" s="6"/>
    </row>
    <row r="1278" spans="1:23" s="35" customFormat="1" x14ac:dyDescent="0.15">
      <c r="A1278" s="23" t="s">
        <v>7025</v>
      </c>
      <c r="B1278" s="24" t="s">
        <v>7026</v>
      </c>
      <c r="C1278" s="25" t="s">
        <v>7027</v>
      </c>
      <c r="D1278" s="26" t="s">
        <v>30</v>
      </c>
      <c r="E1278" s="27">
        <v>-0.14822089999999999</v>
      </c>
      <c r="F1278" s="28">
        <v>2.3442330000000001E-2</v>
      </c>
      <c r="G1278" s="29">
        <v>0.2082108</v>
      </c>
      <c r="H1278" s="2"/>
      <c r="I1278" s="3"/>
      <c r="J1278" s="2" t="s">
        <v>7028</v>
      </c>
      <c r="K1278" s="32" t="s">
        <v>7029</v>
      </c>
      <c r="L1278" s="2" t="s">
        <v>35</v>
      </c>
      <c r="M1278" s="2" t="s">
        <v>7028</v>
      </c>
      <c r="N1278" s="2">
        <v>679.61489770035996</v>
      </c>
      <c r="O1278" s="2">
        <v>0.90161861778580898</v>
      </c>
      <c r="P1278" s="2">
        <v>9.5834506530197802E-2</v>
      </c>
      <c r="Q1278" s="2">
        <v>9.4080790983329798</v>
      </c>
      <c r="R1278" s="33">
        <v>5.0528647385346502E-21</v>
      </c>
      <c r="S1278" s="34">
        <v>2.15282012482906E-19</v>
      </c>
      <c r="U1278" s="6"/>
      <c r="V1278" s="6"/>
      <c r="W1278" s="6"/>
    </row>
    <row r="1279" spans="1:23" s="35" customFormat="1" x14ac:dyDescent="0.15">
      <c r="A1279" s="37" t="s">
        <v>7030</v>
      </c>
      <c r="B1279" s="38" t="s">
        <v>7031</v>
      </c>
      <c r="C1279" s="25" t="s">
        <v>7032</v>
      </c>
      <c r="D1279" s="26" t="s">
        <v>30</v>
      </c>
      <c r="E1279" s="27">
        <v>-0.21229990000000001</v>
      </c>
      <c r="F1279" s="28">
        <v>2.347117E-2</v>
      </c>
      <c r="G1279" s="29">
        <v>0.35363149999999999</v>
      </c>
      <c r="H1279" s="2"/>
      <c r="I1279" s="3"/>
      <c r="J1279" s="2" t="s">
        <v>7033</v>
      </c>
      <c r="K1279" s="32" t="s">
        <v>359</v>
      </c>
      <c r="L1279" s="2" t="s">
        <v>35</v>
      </c>
      <c r="M1279" s="2" t="s">
        <v>7033</v>
      </c>
      <c r="N1279" s="2">
        <v>1021.632588969</v>
      </c>
      <c r="O1279" s="2">
        <v>0.901359052220287</v>
      </c>
      <c r="P1279" s="2">
        <v>0.127209184241872</v>
      </c>
      <c r="Q1279" s="2">
        <v>7.0856444649976602</v>
      </c>
      <c r="R1279" s="33">
        <v>1.3839870820403301E-12</v>
      </c>
      <c r="S1279" s="34">
        <v>2.4435452344013201E-11</v>
      </c>
      <c r="U1279" s="6"/>
      <c r="V1279" s="6"/>
      <c r="W1279" s="6"/>
    </row>
    <row r="1280" spans="1:23" s="35" customFormat="1" x14ac:dyDescent="0.15">
      <c r="A1280" s="23" t="s">
        <v>7034</v>
      </c>
      <c r="B1280" s="24" t="s">
        <v>7035</v>
      </c>
      <c r="C1280" s="25" t="s">
        <v>7036</v>
      </c>
      <c r="D1280" s="26" t="s">
        <v>43</v>
      </c>
      <c r="E1280" s="27">
        <v>0.2241484</v>
      </c>
      <c r="F1280" s="28">
        <v>2.350329E-2</v>
      </c>
      <c r="G1280" s="29">
        <v>0.2082108</v>
      </c>
      <c r="H1280" s="2"/>
      <c r="I1280" s="3"/>
      <c r="J1280" s="2" t="s">
        <v>7037</v>
      </c>
      <c r="K1280" s="32" t="s">
        <v>7038</v>
      </c>
      <c r="L1280" s="2" t="s">
        <v>35</v>
      </c>
      <c r="M1280" s="2" t="s">
        <v>7037</v>
      </c>
      <c r="N1280" s="2">
        <v>66.416821731244198</v>
      </c>
      <c r="O1280" s="2">
        <v>0.89595303014486805</v>
      </c>
      <c r="P1280" s="2">
        <v>0.226430758793527</v>
      </c>
      <c r="Q1280" s="2">
        <v>3.9568521296254202</v>
      </c>
      <c r="R1280" s="33">
        <v>7.5943908270757E-5</v>
      </c>
      <c r="S1280" s="3">
        <v>4.0222069932181298E-4</v>
      </c>
      <c r="U1280" s="6"/>
      <c r="V1280" s="6"/>
      <c r="W1280" s="6"/>
    </row>
    <row r="1281" spans="1:23" s="35" customFormat="1" x14ac:dyDescent="0.15">
      <c r="A1281" s="23" t="s">
        <v>7039</v>
      </c>
      <c r="B1281" s="24" t="s">
        <v>274</v>
      </c>
      <c r="C1281" s="25" t="s">
        <v>7040</v>
      </c>
      <c r="D1281" s="26" t="s">
        <v>30</v>
      </c>
      <c r="E1281" s="27">
        <v>0.311992927061918</v>
      </c>
      <c r="F1281" s="28">
        <v>2.35219718127825E-2</v>
      </c>
      <c r="G1281" s="29">
        <v>0.20821078640788199</v>
      </c>
      <c r="H1281" s="2"/>
      <c r="I1281" s="3"/>
      <c r="J1281" s="2" t="s">
        <v>7041</v>
      </c>
      <c r="K1281" s="32" t="s">
        <v>7042</v>
      </c>
      <c r="L1281" s="2" t="s">
        <v>35</v>
      </c>
      <c r="M1281" s="2" t="s">
        <v>7041</v>
      </c>
      <c r="N1281" s="2">
        <v>116.56561993221899</v>
      </c>
      <c r="O1281" s="2">
        <v>0.89514097343208998</v>
      </c>
      <c r="P1281" s="2">
        <v>0.185123277799356</v>
      </c>
      <c r="Q1281" s="2">
        <v>4.8353777227425603</v>
      </c>
      <c r="R1281" s="33">
        <v>1.32893044851639E-6</v>
      </c>
      <c r="S1281" s="34">
        <v>9.9645008649010404E-6</v>
      </c>
      <c r="U1281" s="6"/>
      <c r="V1281" s="6"/>
      <c r="W1281" s="6"/>
    </row>
    <row r="1282" spans="1:23" s="35" customFormat="1" x14ac:dyDescent="0.15">
      <c r="A1282" s="23" t="s">
        <v>7043</v>
      </c>
      <c r="B1282" s="24" t="s">
        <v>7044</v>
      </c>
      <c r="C1282" s="25" t="s">
        <v>7045</v>
      </c>
      <c r="D1282" s="26" t="s">
        <v>30</v>
      </c>
      <c r="E1282" s="27">
        <v>-8.6244070000000006E-2</v>
      </c>
      <c r="F1282" s="28">
        <v>2.3544329999999999E-2</v>
      </c>
      <c r="G1282" s="29">
        <v>0.2082108</v>
      </c>
      <c r="H1282" s="2"/>
      <c r="I1282" s="3"/>
      <c r="J1282" s="2" t="s">
        <v>7046</v>
      </c>
      <c r="K1282" s="32" t="s">
        <v>7047</v>
      </c>
      <c r="L1282" s="2" t="s">
        <v>35</v>
      </c>
      <c r="M1282" s="2" t="s">
        <v>7046</v>
      </c>
      <c r="N1282" s="2">
        <v>125.224361624541</v>
      </c>
      <c r="O1282" s="2">
        <v>0.88569032626763899</v>
      </c>
      <c r="P1282" s="2">
        <v>0.183799166527578</v>
      </c>
      <c r="Q1282" s="2">
        <v>4.8187940293774298</v>
      </c>
      <c r="R1282" s="33">
        <v>1.4442855942617699E-6</v>
      </c>
      <c r="S1282" s="34">
        <v>1.07652273167547E-5</v>
      </c>
      <c r="U1282" s="6"/>
      <c r="V1282" s="6"/>
      <c r="W1282" s="6"/>
    </row>
    <row r="1283" spans="1:23" s="35" customFormat="1" x14ac:dyDescent="0.15">
      <c r="A1283" s="23" t="s">
        <v>4740</v>
      </c>
      <c r="B1283" s="24" t="s">
        <v>4741</v>
      </c>
      <c r="C1283" s="25" t="s">
        <v>4742</v>
      </c>
      <c r="D1283" s="26" t="s">
        <v>30</v>
      </c>
      <c r="E1283" s="27">
        <v>0.11243359999999999</v>
      </c>
      <c r="F1283" s="28">
        <v>2.3557359999999999E-2</v>
      </c>
      <c r="G1283" s="29">
        <v>0.2082108</v>
      </c>
      <c r="H1283" s="2"/>
      <c r="I1283" s="3"/>
      <c r="J1283" s="2" t="s">
        <v>7048</v>
      </c>
      <c r="K1283" s="32" t="s">
        <v>7049</v>
      </c>
      <c r="L1283" s="2" t="s">
        <v>35</v>
      </c>
      <c r="M1283" s="2" t="s">
        <v>7048</v>
      </c>
      <c r="N1283" s="2">
        <v>920.554582875709</v>
      </c>
      <c r="O1283" s="2">
        <v>0.87576569105449598</v>
      </c>
      <c r="P1283" s="2">
        <v>0.103787545644839</v>
      </c>
      <c r="Q1283" s="2">
        <v>8.4380614804339906</v>
      </c>
      <c r="R1283" s="33">
        <v>3.2264391628050197E-17</v>
      </c>
      <c r="S1283" s="34">
        <v>9.2426911059841794E-16</v>
      </c>
      <c r="U1283" s="6"/>
      <c r="V1283" s="6"/>
      <c r="W1283" s="6"/>
    </row>
    <row r="1284" spans="1:23" s="35" customFormat="1" x14ac:dyDescent="0.15">
      <c r="A1284" s="23" t="s">
        <v>7050</v>
      </c>
      <c r="B1284" s="24" t="s">
        <v>81</v>
      </c>
      <c r="C1284" s="25" t="s">
        <v>7051</v>
      </c>
      <c r="D1284" s="26" t="s">
        <v>30</v>
      </c>
      <c r="E1284" s="27">
        <v>-0.1790593</v>
      </c>
      <c r="F1284" s="28">
        <v>2.3565039999999999E-2</v>
      </c>
      <c r="G1284" s="29">
        <v>0.2082108</v>
      </c>
      <c r="H1284" s="2"/>
      <c r="I1284" s="3"/>
      <c r="J1284" s="2" t="s">
        <v>7052</v>
      </c>
      <c r="K1284" s="32" t="s">
        <v>523</v>
      </c>
      <c r="L1284" s="2" t="s">
        <v>35</v>
      </c>
      <c r="M1284" s="2" t="s">
        <v>7052</v>
      </c>
      <c r="N1284" s="2">
        <v>683.61413299095398</v>
      </c>
      <c r="O1284" s="2">
        <v>0.87007702286395305</v>
      </c>
      <c r="P1284" s="2">
        <v>0.10224530695419499</v>
      </c>
      <c r="Q1284" s="2">
        <v>8.5097013132714192</v>
      </c>
      <c r="R1284" s="33">
        <v>1.74381979199561E-17</v>
      </c>
      <c r="S1284" s="34">
        <v>5.1344386554951401E-16</v>
      </c>
      <c r="U1284" s="6"/>
      <c r="V1284" s="6"/>
      <c r="W1284" s="6"/>
    </row>
    <row r="1285" spans="1:23" s="35" customFormat="1" x14ac:dyDescent="0.15">
      <c r="A1285" s="37" t="s">
        <v>7053</v>
      </c>
      <c r="B1285" s="38" t="s">
        <v>7054</v>
      </c>
      <c r="C1285" s="25" t="s">
        <v>7055</v>
      </c>
      <c r="D1285" s="26" t="s">
        <v>30</v>
      </c>
      <c r="E1285" s="27">
        <v>-0.1614284</v>
      </c>
      <c r="F1285" s="28">
        <v>2.3576110000000001E-2</v>
      </c>
      <c r="G1285" s="29">
        <v>0.35363149999999999</v>
      </c>
      <c r="H1285" s="2"/>
      <c r="I1285" s="3"/>
      <c r="J1285" s="2" t="s">
        <v>7056</v>
      </c>
      <c r="K1285" s="32" t="s">
        <v>7057</v>
      </c>
      <c r="L1285" s="2" t="s">
        <v>35</v>
      </c>
      <c r="M1285" s="2" t="s">
        <v>7056</v>
      </c>
      <c r="N1285" s="2">
        <v>130.04866054575501</v>
      </c>
      <c r="O1285" s="2">
        <v>0.86203837455285204</v>
      </c>
      <c r="P1285" s="2">
        <v>0.221184459866201</v>
      </c>
      <c r="Q1285" s="2">
        <v>3.8973731476176798</v>
      </c>
      <c r="R1285" s="33">
        <v>9.7241728418066695E-5</v>
      </c>
      <c r="S1285" s="3">
        <v>5.0064801804590897E-4</v>
      </c>
      <c r="U1285" s="6"/>
      <c r="V1285" s="6"/>
      <c r="W1285" s="6"/>
    </row>
    <row r="1286" spans="1:23" s="35" customFormat="1" x14ac:dyDescent="0.15">
      <c r="A1286" s="37" t="s">
        <v>7058</v>
      </c>
      <c r="B1286" s="38" t="s">
        <v>7059</v>
      </c>
      <c r="C1286" s="25" t="s">
        <v>7060</v>
      </c>
      <c r="D1286" s="26" t="s">
        <v>30</v>
      </c>
      <c r="E1286" s="27">
        <v>0.21868689999999999</v>
      </c>
      <c r="F1286" s="28">
        <v>2.3607690000000001E-2</v>
      </c>
      <c r="G1286" s="29">
        <v>0.35363149999999999</v>
      </c>
      <c r="H1286" s="2"/>
      <c r="I1286" s="3"/>
      <c r="J1286" s="2" t="s">
        <v>7061</v>
      </c>
      <c r="K1286" s="32" t="s">
        <v>7062</v>
      </c>
      <c r="L1286" s="2" t="s">
        <v>35</v>
      </c>
      <c r="M1286" s="2" t="s">
        <v>7061</v>
      </c>
      <c r="N1286" s="2">
        <v>167.90311130161999</v>
      </c>
      <c r="O1286" s="2">
        <v>0.85993766773194802</v>
      </c>
      <c r="P1286" s="2">
        <v>0.17327263864952999</v>
      </c>
      <c r="Q1286" s="2">
        <v>4.96291667532864</v>
      </c>
      <c r="R1286" s="33">
        <v>6.9442378933651304E-7</v>
      </c>
      <c r="S1286" s="34">
        <v>5.45289433953818E-6</v>
      </c>
      <c r="U1286" s="6"/>
      <c r="V1286" s="6"/>
      <c r="W1286" s="6"/>
    </row>
    <row r="1287" spans="1:23" s="35" customFormat="1" x14ac:dyDescent="0.15">
      <c r="A1287" s="37" t="s">
        <v>7063</v>
      </c>
      <c r="B1287" s="38" t="s">
        <v>474</v>
      </c>
      <c r="C1287" s="25" t="s">
        <v>7064</v>
      </c>
      <c r="D1287" s="26" t="s">
        <v>30</v>
      </c>
      <c r="E1287" s="27">
        <v>-0.11945459999999999</v>
      </c>
      <c r="F1287" s="28">
        <v>2.3632790000000001E-2</v>
      </c>
      <c r="G1287" s="29">
        <v>0.35363149999999999</v>
      </c>
      <c r="H1287" s="2"/>
      <c r="I1287" s="3"/>
      <c r="J1287" s="2" t="s">
        <v>7065</v>
      </c>
      <c r="K1287" s="32" t="s">
        <v>7066</v>
      </c>
      <c r="L1287" s="2" t="s">
        <v>35</v>
      </c>
      <c r="M1287" s="2" t="s">
        <v>7065</v>
      </c>
      <c r="N1287" s="2">
        <v>331.29956674811802</v>
      </c>
      <c r="O1287" s="2">
        <v>0.84978115354772998</v>
      </c>
      <c r="P1287" s="2">
        <v>0.14978618227457299</v>
      </c>
      <c r="Q1287" s="2">
        <v>5.6732946967698101</v>
      </c>
      <c r="R1287" s="33">
        <v>1.40076951510287E-8</v>
      </c>
      <c r="S1287" s="34">
        <v>1.4483020539187001E-7</v>
      </c>
      <c r="U1287" s="6"/>
      <c r="V1287" s="6"/>
      <c r="W1287" s="6"/>
    </row>
    <row r="1288" spans="1:23" s="35" customFormat="1" x14ac:dyDescent="0.15">
      <c r="A1288" s="37" t="s">
        <v>7067</v>
      </c>
      <c r="B1288" s="38" t="s">
        <v>7068</v>
      </c>
      <c r="C1288" s="25" t="s">
        <v>7069</v>
      </c>
      <c r="D1288" s="26" t="s">
        <v>30</v>
      </c>
      <c r="E1288" s="27">
        <v>-0.16201180000000001</v>
      </c>
      <c r="F1288" s="28">
        <v>2.369916E-2</v>
      </c>
      <c r="G1288" s="29">
        <v>0.35363149999999999</v>
      </c>
      <c r="H1288" s="2"/>
      <c r="I1288" s="3"/>
      <c r="J1288" s="2" t="s">
        <v>7070</v>
      </c>
      <c r="K1288" s="32" t="s">
        <v>390</v>
      </c>
      <c r="L1288" s="2" t="s">
        <v>35</v>
      </c>
      <c r="M1288" s="2" t="s">
        <v>7070</v>
      </c>
      <c r="N1288" s="2">
        <v>2157.7316133672298</v>
      </c>
      <c r="O1288" s="2">
        <v>0.84566179371653705</v>
      </c>
      <c r="P1288" s="2">
        <v>7.6794866141812898E-2</v>
      </c>
      <c r="Q1288" s="2">
        <v>11.011957389897701</v>
      </c>
      <c r="R1288" s="33">
        <v>3.3465290567984402E-28</v>
      </c>
      <c r="S1288" s="34">
        <v>2.4651538216929199E-26</v>
      </c>
      <c r="U1288" s="6"/>
      <c r="V1288" s="6"/>
      <c r="W1288" s="6"/>
    </row>
    <row r="1289" spans="1:23" s="35" customFormat="1" x14ac:dyDescent="0.15">
      <c r="A1289" s="23" t="s">
        <v>7071</v>
      </c>
      <c r="B1289" s="24" t="s">
        <v>1287</v>
      </c>
      <c r="C1289" s="25" t="s">
        <v>7072</v>
      </c>
      <c r="D1289" s="26" t="s">
        <v>30</v>
      </c>
      <c r="E1289" s="27">
        <v>-0.33937109999999998</v>
      </c>
      <c r="F1289" s="28">
        <v>2.3710640000000002E-2</v>
      </c>
      <c r="G1289" s="29">
        <v>0.20833989999999999</v>
      </c>
      <c r="H1289" s="2"/>
      <c r="I1289" s="3"/>
      <c r="J1289" s="2" t="s">
        <v>7073</v>
      </c>
      <c r="K1289" s="32" t="s">
        <v>7074</v>
      </c>
      <c r="L1289" s="2" t="s">
        <v>35</v>
      </c>
      <c r="M1289" s="2" t="s">
        <v>7073</v>
      </c>
      <c r="N1289" s="2">
        <v>1167.99864187666</v>
      </c>
      <c r="O1289" s="2">
        <v>0.84555353188711002</v>
      </c>
      <c r="P1289" s="2">
        <v>0.123711244357086</v>
      </c>
      <c r="Q1289" s="2">
        <v>6.8348963449633198</v>
      </c>
      <c r="R1289" s="33">
        <v>8.2064344247165298E-12</v>
      </c>
      <c r="S1289" s="34">
        <v>1.3460962176268301E-10</v>
      </c>
      <c r="U1289" s="6"/>
      <c r="V1289" s="6"/>
      <c r="W1289" s="6"/>
    </row>
    <row r="1290" spans="1:23" s="35" customFormat="1" x14ac:dyDescent="0.15">
      <c r="A1290" s="23" t="s">
        <v>7075</v>
      </c>
      <c r="B1290" s="24" t="s">
        <v>7076</v>
      </c>
      <c r="C1290" s="25" t="s">
        <v>7077</v>
      </c>
      <c r="D1290" s="26" t="s">
        <v>30</v>
      </c>
      <c r="E1290" s="27">
        <v>-0.227611572140378</v>
      </c>
      <c r="F1290" s="28">
        <v>2.3712370099629999E-2</v>
      </c>
      <c r="G1290" s="29">
        <v>0.20833992679753399</v>
      </c>
      <c r="H1290" s="2"/>
      <c r="I1290" s="3"/>
      <c r="J1290" s="2" t="s">
        <v>7078</v>
      </c>
      <c r="K1290" s="32" t="s">
        <v>880</v>
      </c>
      <c r="L1290" s="2" t="s">
        <v>35</v>
      </c>
      <c r="M1290" s="2" t="s">
        <v>7078</v>
      </c>
      <c r="N1290" s="2">
        <v>1218.88709619572</v>
      </c>
      <c r="O1290" s="2">
        <v>0.84353453835377601</v>
      </c>
      <c r="P1290" s="2">
        <v>8.5259789155430199E-2</v>
      </c>
      <c r="Q1290" s="2">
        <v>9.8936972130671901</v>
      </c>
      <c r="R1290" s="33">
        <v>4.4334506524784201E-23</v>
      </c>
      <c r="S1290" s="34">
        <v>2.2289173155335198E-21</v>
      </c>
      <c r="U1290" s="6"/>
      <c r="V1290" s="6"/>
      <c r="W1290" s="6"/>
    </row>
    <row r="1291" spans="1:23" s="35" customFormat="1" x14ac:dyDescent="0.15">
      <c r="A1291" s="23" t="s">
        <v>7079</v>
      </c>
      <c r="B1291" s="24" t="s">
        <v>7080</v>
      </c>
      <c r="C1291" s="25" t="s">
        <v>7081</v>
      </c>
      <c r="D1291" s="26" t="s">
        <v>30</v>
      </c>
      <c r="E1291" s="27">
        <v>0.14684929999999999</v>
      </c>
      <c r="F1291" s="28">
        <v>2.3729E-2</v>
      </c>
      <c r="G1291" s="29">
        <v>0.20833989999999999</v>
      </c>
      <c r="H1291" s="2"/>
      <c r="I1291" s="3"/>
      <c r="J1291" s="2" t="s">
        <v>7082</v>
      </c>
      <c r="K1291" s="32" t="s">
        <v>7083</v>
      </c>
      <c r="L1291" s="2" t="s">
        <v>35</v>
      </c>
      <c r="M1291" s="2" t="s">
        <v>7082</v>
      </c>
      <c r="N1291" s="2">
        <v>201.57494947462601</v>
      </c>
      <c r="O1291" s="2">
        <v>0.835906938331206</v>
      </c>
      <c r="P1291" s="2">
        <v>0.15872812049405199</v>
      </c>
      <c r="Q1291" s="2">
        <v>5.2662813352126099</v>
      </c>
      <c r="R1291" s="33">
        <v>1.39214888034617E-7</v>
      </c>
      <c r="S1291" s="34">
        <v>1.23059841686864E-6</v>
      </c>
      <c r="U1291" s="6"/>
      <c r="V1291" s="6"/>
      <c r="W1291" s="6"/>
    </row>
    <row r="1292" spans="1:23" s="35" customFormat="1" x14ac:dyDescent="0.15">
      <c r="A1292" s="23" t="s">
        <v>7084</v>
      </c>
      <c r="B1292" s="24" t="s">
        <v>7085</v>
      </c>
      <c r="C1292" s="25" t="s">
        <v>7086</v>
      </c>
      <c r="D1292" s="26" t="s">
        <v>30</v>
      </c>
      <c r="E1292" s="27">
        <v>-0.970828026913098</v>
      </c>
      <c r="F1292" s="28">
        <v>2.37434357619868E-2</v>
      </c>
      <c r="G1292" s="29">
        <v>0.20833992679753399</v>
      </c>
      <c r="H1292" s="2"/>
      <c r="I1292" s="3"/>
      <c r="J1292" s="2" t="s">
        <v>7087</v>
      </c>
      <c r="K1292" s="32" t="s">
        <v>353</v>
      </c>
      <c r="L1292" s="2" t="s">
        <v>35</v>
      </c>
      <c r="M1292" s="2" t="s">
        <v>7087</v>
      </c>
      <c r="N1292" s="2">
        <v>915.85043558837401</v>
      </c>
      <c r="O1292" s="2">
        <v>0.83434593353617903</v>
      </c>
      <c r="P1292" s="2">
        <v>0.111341484402917</v>
      </c>
      <c r="Q1292" s="2">
        <v>7.4935765228070004</v>
      </c>
      <c r="R1292" s="33">
        <v>6.7021728072180097E-14</v>
      </c>
      <c r="S1292" s="34">
        <v>1.36555922140987E-12</v>
      </c>
      <c r="U1292" s="6"/>
      <c r="V1292" s="6"/>
      <c r="W1292" s="6"/>
    </row>
    <row r="1293" spans="1:23" s="35" customFormat="1" x14ac:dyDescent="0.15">
      <c r="A1293" s="37" t="s">
        <v>7088</v>
      </c>
      <c r="B1293" s="38" t="s">
        <v>7089</v>
      </c>
      <c r="C1293" s="25" t="s">
        <v>7090</v>
      </c>
      <c r="D1293" s="26" t="s">
        <v>30</v>
      </c>
      <c r="E1293" s="27">
        <v>-0.16633220000000001</v>
      </c>
      <c r="F1293" s="28">
        <v>2.3756610000000001E-2</v>
      </c>
      <c r="G1293" s="29">
        <v>0.35363149999999999</v>
      </c>
      <c r="H1293" s="2"/>
      <c r="I1293" s="3"/>
      <c r="J1293" s="2" t="s">
        <v>7091</v>
      </c>
      <c r="K1293" s="32" t="s">
        <v>7092</v>
      </c>
      <c r="L1293" s="2" t="s">
        <v>35</v>
      </c>
      <c r="M1293" s="2" t="s">
        <v>7091</v>
      </c>
      <c r="N1293" s="2">
        <v>217.29921302241601</v>
      </c>
      <c r="O1293" s="2">
        <v>0.828637114303858</v>
      </c>
      <c r="P1293" s="2">
        <v>0.14580624051900501</v>
      </c>
      <c r="Q1293" s="2">
        <v>5.6831388790649697</v>
      </c>
      <c r="R1293" s="33">
        <v>1.32244792948048E-8</v>
      </c>
      <c r="S1293" s="34">
        <v>1.3729699464043599E-7</v>
      </c>
      <c r="U1293" s="6"/>
      <c r="V1293" s="6"/>
      <c r="W1293" s="6"/>
    </row>
    <row r="1294" spans="1:23" s="35" customFormat="1" x14ac:dyDescent="0.15">
      <c r="A1294" s="23" t="s">
        <v>7093</v>
      </c>
      <c r="B1294" s="24" t="s">
        <v>7094</v>
      </c>
      <c r="C1294" s="25" t="s">
        <v>7095</v>
      </c>
      <c r="D1294" s="26" t="s">
        <v>30</v>
      </c>
      <c r="E1294" s="27">
        <v>0.21379694839882599</v>
      </c>
      <c r="F1294" s="28">
        <v>2.3762641290946199E-2</v>
      </c>
      <c r="G1294" s="29">
        <v>0.20833992679753399</v>
      </c>
      <c r="H1294" s="2"/>
      <c r="I1294" s="3"/>
      <c r="J1294" s="2" t="s">
        <v>7096</v>
      </c>
      <c r="K1294" s="32" t="s">
        <v>512</v>
      </c>
      <c r="L1294" s="2" t="s">
        <v>35</v>
      </c>
      <c r="M1294" s="2" t="s">
        <v>7096</v>
      </c>
      <c r="N1294" s="2">
        <v>75.988320248144106</v>
      </c>
      <c r="O1294" s="2">
        <v>0.82342521922693102</v>
      </c>
      <c r="P1294" s="2">
        <v>0.23555730997455901</v>
      </c>
      <c r="Q1294" s="2">
        <v>3.4956470648941602</v>
      </c>
      <c r="R1294" s="2">
        <v>4.7291376582214999E-4</v>
      </c>
      <c r="S1294" s="3">
        <v>2.0792076586540098E-3</v>
      </c>
      <c r="U1294" s="6"/>
      <c r="V1294" s="6"/>
      <c r="W1294" s="6"/>
    </row>
    <row r="1295" spans="1:23" s="35" customFormat="1" x14ac:dyDescent="0.15">
      <c r="A1295" s="37" t="s">
        <v>7097</v>
      </c>
      <c r="B1295" s="38" t="s">
        <v>7098</v>
      </c>
      <c r="C1295" s="25" t="s">
        <v>7099</v>
      </c>
      <c r="D1295" s="26" t="s">
        <v>30</v>
      </c>
      <c r="E1295" s="27">
        <v>-0.148384925200128</v>
      </c>
      <c r="F1295" s="28">
        <v>2.3766470067903101E-2</v>
      </c>
      <c r="G1295" s="29">
        <v>0.35363152549103399</v>
      </c>
      <c r="H1295" s="2"/>
      <c r="I1295" s="3"/>
      <c r="J1295" s="2" t="s">
        <v>7100</v>
      </c>
      <c r="K1295" s="32" t="s">
        <v>7101</v>
      </c>
      <c r="L1295" s="2" t="s">
        <v>35</v>
      </c>
      <c r="M1295" s="2" t="s">
        <v>7100</v>
      </c>
      <c r="N1295" s="2">
        <v>108.181398314134</v>
      </c>
      <c r="O1295" s="2">
        <v>0.82072649935967101</v>
      </c>
      <c r="P1295" s="2">
        <v>0.19972574849552299</v>
      </c>
      <c r="Q1295" s="2">
        <v>4.1092673605780403</v>
      </c>
      <c r="R1295" s="33">
        <v>3.9691633777731098E-5</v>
      </c>
      <c r="S1295" s="3">
        <v>2.2345989789198501E-4</v>
      </c>
      <c r="U1295" s="6"/>
      <c r="V1295" s="6"/>
      <c r="W1295" s="6"/>
    </row>
    <row r="1296" spans="1:23" s="35" customFormat="1" x14ac:dyDescent="0.15">
      <c r="A1296" s="37" t="s">
        <v>7102</v>
      </c>
      <c r="B1296" s="38" t="s">
        <v>7103</v>
      </c>
      <c r="C1296" s="25" t="s">
        <v>7104</v>
      </c>
      <c r="D1296" s="26" t="s">
        <v>30</v>
      </c>
      <c r="E1296" s="27">
        <v>-0.19388159999999999</v>
      </c>
      <c r="F1296" s="28">
        <v>2.3781420000000001E-2</v>
      </c>
      <c r="G1296" s="29">
        <v>0.35363149999999999</v>
      </c>
      <c r="H1296" s="2"/>
      <c r="I1296" s="3"/>
      <c r="J1296" s="2" t="s">
        <v>7105</v>
      </c>
      <c r="K1296" s="32" t="s">
        <v>580</v>
      </c>
      <c r="L1296" s="2" t="s">
        <v>35</v>
      </c>
      <c r="M1296" s="2" t="s">
        <v>7105</v>
      </c>
      <c r="N1296" s="2">
        <v>578.80126188259896</v>
      </c>
      <c r="O1296" s="2">
        <v>0.81942462026325602</v>
      </c>
      <c r="P1296" s="2">
        <v>0.10249974425522899</v>
      </c>
      <c r="Q1296" s="2">
        <v>7.9944064857649897</v>
      </c>
      <c r="R1296" s="33">
        <v>1.3019953654126501E-15</v>
      </c>
      <c r="S1296" s="34">
        <v>3.2245230047350198E-14</v>
      </c>
      <c r="U1296" s="6"/>
      <c r="V1296" s="6"/>
      <c r="W1296" s="6"/>
    </row>
    <row r="1297" spans="1:23" s="35" customFormat="1" x14ac:dyDescent="0.15">
      <c r="A1297" s="23" t="s">
        <v>7106</v>
      </c>
      <c r="B1297" s="24" t="s">
        <v>7107</v>
      </c>
      <c r="C1297" s="25" t="s">
        <v>7108</v>
      </c>
      <c r="D1297" s="26" t="s">
        <v>30</v>
      </c>
      <c r="E1297" s="27">
        <v>0.22464490000000001</v>
      </c>
      <c r="F1297" s="28">
        <v>2.3785899999999999E-2</v>
      </c>
      <c r="G1297" s="29">
        <v>0.20833989999999999</v>
      </c>
      <c r="H1297" s="2"/>
      <c r="I1297" s="3"/>
      <c r="J1297" s="2" t="s">
        <v>7109</v>
      </c>
      <c r="K1297" s="32" t="s">
        <v>7110</v>
      </c>
      <c r="L1297" s="2" t="s">
        <v>35</v>
      </c>
      <c r="M1297" s="2" t="s">
        <v>7109</v>
      </c>
      <c r="N1297" s="2">
        <v>54.876238772715901</v>
      </c>
      <c r="O1297" s="2">
        <v>0.81249151116142704</v>
      </c>
      <c r="P1297" s="2">
        <v>0.24825934747929701</v>
      </c>
      <c r="Q1297" s="2">
        <v>3.2727529473152401</v>
      </c>
      <c r="R1297" s="2">
        <v>1.06505526017768E-3</v>
      </c>
      <c r="S1297" s="3">
        <v>4.2956801608851104E-3</v>
      </c>
      <c r="U1297" s="6"/>
      <c r="V1297" s="6"/>
      <c r="W1297" s="6"/>
    </row>
    <row r="1298" spans="1:23" s="35" customFormat="1" x14ac:dyDescent="0.15">
      <c r="A1298" s="37" t="s">
        <v>6143</v>
      </c>
      <c r="B1298" s="38" t="s">
        <v>6144</v>
      </c>
      <c r="C1298" s="25" t="s">
        <v>6145</v>
      </c>
      <c r="D1298" s="26" t="s">
        <v>30</v>
      </c>
      <c r="E1298" s="27">
        <v>-0.29982110082825503</v>
      </c>
      <c r="F1298" s="28">
        <v>2.3794136226674801E-2</v>
      </c>
      <c r="G1298" s="29">
        <v>0.35363152549103399</v>
      </c>
      <c r="H1298" s="2"/>
      <c r="I1298" s="3"/>
      <c r="J1298" s="2" t="s">
        <v>7111</v>
      </c>
      <c r="K1298" s="32" t="s">
        <v>275</v>
      </c>
      <c r="L1298" s="2" t="s">
        <v>35</v>
      </c>
      <c r="M1298" s="2" t="s">
        <v>7111</v>
      </c>
      <c r="N1298" s="2">
        <v>2092.1499902661899</v>
      </c>
      <c r="O1298" s="2">
        <v>0.80621657176621397</v>
      </c>
      <c r="P1298" s="2">
        <v>9.0310078270635405E-2</v>
      </c>
      <c r="Q1298" s="2">
        <v>8.9272048834925908</v>
      </c>
      <c r="R1298" s="33">
        <v>4.3690776991373798E-19</v>
      </c>
      <c r="S1298" s="34">
        <v>1.5306995214225201E-17</v>
      </c>
      <c r="U1298" s="6"/>
      <c r="V1298" s="6"/>
      <c r="W1298" s="6"/>
    </row>
    <row r="1299" spans="1:23" s="35" customFormat="1" x14ac:dyDescent="0.15">
      <c r="A1299" s="23" t="s">
        <v>7112</v>
      </c>
      <c r="B1299" s="24" t="s">
        <v>7113</v>
      </c>
      <c r="C1299" s="25" t="s">
        <v>7114</v>
      </c>
      <c r="D1299" s="26" t="s">
        <v>30</v>
      </c>
      <c r="E1299" s="27">
        <v>-0.1164814</v>
      </c>
      <c r="F1299" s="28">
        <v>2.3802110000000001E-2</v>
      </c>
      <c r="G1299" s="29">
        <v>0.20833989999999999</v>
      </c>
      <c r="H1299" s="2"/>
      <c r="I1299" s="3"/>
      <c r="J1299" s="2" t="s">
        <v>7115</v>
      </c>
      <c r="K1299" s="32" t="s">
        <v>7116</v>
      </c>
      <c r="L1299" s="2" t="s">
        <v>35</v>
      </c>
      <c r="M1299" s="2" t="s">
        <v>7115</v>
      </c>
      <c r="N1299" s="2">
        <v>617.90410574274904</v>
      </c>
      <c r="O1299" s="2">
        <v>0.80550496458448895</v>
      </c>
      <c r="P1299" s="2">
        <v>0.127447927573827</v>
      </c>
      <c r="Q1299" s="2">
        <v>6.3202672645884004</v>
      </c>
      <c r="R1299" s="33">
        <v>2.6111130853294502E-10</v>
      </c>
      <c r="S1299" s="34">
        <v>3.4705541405139E-9</v>
      </c>
      <c r="U1299" s="6"/>
      <c r="V1299" s="6"/>
      <c r="W1299" s="6"/>
    </row>
    <row r="1300" spans="1:23" s="35" customFormat="1" x14ac:dyDescent="0.15">
      <c r="A1300" s="23" t="s">
        <v>7117</v>
      </c>
      <c r="B1300" s="24" t="s">
        <v>7118</v>
      </c>
      <c r="C1300" s="25" t="s">
        <v>7119</v>
      </c>
      <c r="D1300" s="26" t="s">
        <v>30</v>
      </c>
      <c r="E1300" s="27">
        <v>-0.118698</v>
      </c>
      <c r="F1300" s="28">
        <v>2.3804220000000001E-2</v>
      </c>
      <c r="G1300" s="29">
        <v>0.20833989999999999</v>
      </c>
      <c r="H1300" s="2"/>
      <c r="I1300" s="3"/>
      <c r="J1300" s="2" t="s">
        <v>7120</v>
      </c>
      <c r="K1300" s="32" t="s">
        <v>7121</v>
      </c>
      <c r="L1300" s="2" t="s">
        <v>35</v>
      </c>
      <c r="M1300" s="2" t="s">
        <v>7120</v>
      </c>
      <c r="N1300" s="2">
        <v>1090.7336003446801</v>
      </c>
      <c r="O1300" s="2">
        <v>0.80298080209970002</v>
      </c>
      <c r="P1300" s="2">
        <v>8.9585632237981397E-2</v>
      </c>
      <c r="Q1300" s="2">
        <v>8.9632766107695403</v>
      </c>
      <c r="R1300" s="33">
        <v>3.1517068209471201E-19</v>
      </c>
      <c r="S1300" s="34">
        <v>1.1198025471598299E-17</v>
      </c>
      <c r="U1300" s="6"/>
      <c r="V1300" s="6"/>
      <c r="W1300" s="6"/>
    </row>
    <row r="1301" spans="1:23" s="35" customFormat="1" x14ac:dyDescent="0.15">
      <c r="A1301" s="23" t="s">
        <v>7122</v>
      </c>
      <c r="B1301" s="24" t="s">
        <v>7123</v>
      </c>
      <c r="C1301" s="25" t="s">
        <v>7124</v>
      </c>
      <c r="D1301" s="26" t="s">
        <v>30</v>
      </c>
      <c r="E1301" s="27">
        <v>-0.1357419</v>
      </c>
      <c r="F1301" s="28">
        <v>2.3830810000000001E-2</v>
      </c>
      <c r="G1301" s="29">
        <v>0.20833989999999999</v>
      </c>
      <c r="H1301" s="2"/>
      <c r="I1301" s="3"/>
      <c r="J1301" s="2" t="s">
        <v>7125</v>
      </c>
      <c r="K1301" s="32" t="s">
        <v>7126</v>
      </c>
      <c r="L1301" s="2" t="s">
        <v>35</v>
      </c>
      <c r="M1301" s="2" t="s">
        <v>7125</v>
      </c>
      <c r="N1301" s="2">
        <v>642.36050201653404</v>
      </c>
      <c r="O1301" s="2">
        <v>0.80104005455727001</v>
      </c>
      <c r="P1301" s="2">
        <v>0.105797295341786</v>
      </c>
      <c r="Q1301" s="2">
        <v>7.5714606121966801</v>
      </c>
      <c r="R1301" s="33">
        <v>3.69050971858497E-14</v>
      </c>
      <c r="S1301" s="34">
        <v>7.8069827187437902E-13</v>
      </c>
      <c r="U1301" s="6"/>
      <c r="V1301" s="6"/>
      <c r="W1301" s="6"/>
    </row>
    <row r="1302" spans="1:23" s="35" customFormat="1" x14ac:dyDescent="0.15">
      <c r="A1302" s="23" t="s">
        <v>7127</v>
      </c>
      <c r="B1302" s="24" t="s">
        <v>7128</v>
      </c>
      <c r="C1302" s="25" t="s">
        <v>7129</v>
      </c>
      <c r="D1302" s="26" t="s">
        <v>30</v>
      </c>
      <c r="E1302" s="27">
        <v>-0.26910220000000001</v>
      </c>
      <c r="F1302" s="28">
        <v>2.385292E-2</v>
      </c>
      <c r="G1302" s="29">
        <v>0.20833989999999999</v>
      </c>
      <c r="H1302" s="2"/>
      <c r="I1302" s="3"/>
      <c r="J1302" s="2" t="s">
        <v>7130</v>
      </c>
      <c r="K1302" s="32" t="s">
        <v>7131</v>
      </c>
      <c r="L1302" s="2" t="s">
        <v>35</v>
      </c>
      <c r="M1302" s="2" t="s">
        <v>7130</v>
      </c>
      <c r="N1302" s="2">
        <v>223.50168882174799</v>
      </c>
      <c r="O1302" s="2">
        <v>0.791127671930134</v>
      </c>
      <c r="P1302" s="2">
        <v>0.14777330508440201</v>
      </c>
      <c r="Q1302" s="2">
        <v>5.3536575599921203</v>
      </c>
      <c r="R1302" s="33">
        <v>8.6193912560501298E-8</v>
      </c>
      <c r="S1302" s="34">
        <v>7.9004538814570699E-7</v>
      </c>
      <c r="U1302" s="6"/>
      <c r="V1302" s="6"/>
      <c r="W1302" s="6"/>
    </row>
    <row r="1303" spans="1:23" s="35" customFormat="1" x14ac:dyDescent="0.15">
      <c r="A1303" s="37" t="s">
        <v>7132</v>
      </c>
      <c r="B1303" s="38" t="s">
        <v>7133</v>
      </c>
      <c r="C1303" s="25" t="s">
        <v>7134</v>
      </c>
      <c r="D1303" s="26" t="s">
        <v>30</v>
      </c>
      <c r="E1303" s="27">
        <v>0.83212889999999995</v>
      </c>
      <c r="F1303" s="28">
        <v>2.3895010000000001E-2</v>
      </c>
      <c r="G1303" s="29">
        <v>0.35368230000000001</v>
      </c>
      <c r="H1303" s="2"/>
      <c r="I1303" s="3"/>
      <c r="J1303" s="2" t="s">
        <v>7135</v>
      </c>
      <c r="K1303" s="32" t="s">
        <v>7136</v>
      </c>
      <c r="L1303" s="2" t="s">
        <v>35</v>
      </c>
      <c r="M1303" s="2" t="s">
        <v>7135</v>
      </c>
      <c r="N1303" s="2">
        <v>57.467533525549698</v>
      </c>
      <c r="O1303" s="2">
        <v>0.78696740273209498</v>
      </c>
      <c r="P1303" s="2">
        <v>0.242342662477293</v>
      </c>
      <c r="Q1303" s="2">
        <v>3.24733332004979</v>
      </c>
      <c r="R1303" s="2">
        <v>1.1649187452055601E-3</v>
      </c>
      <c r="S1303" s="3">
        <v>4.6518101600642797E-3</v>
      </c>
      <c r="U1303" s="6"/>
      <c r="V1303" s="6"/>
      <c r="W1303" s="6"/>
    </row>
    <row r="1304" spans="1:23" s="35" customFormat="1" x14ac:dyDescent="0.15">
      <c r="A1304" s="37" t="s">
        <v>7137</v>
      </c>
      <c r="B1304" s="38" t="s">
        <v>533</v>
      </c>
      <c r="C1304" s="25" t="s">
        <v>7138</v>
      </c>
      <c r="D1304" s="26" t="s">
        <v>30</v>
      </c>
      <c r="E1304" s="27">
        <v>-0.18179619999999999</v>
      </c>
      <c r="F1304" s="28">
        <v>2.3915579999999999E-2</v>
      </c>
      <c r="G1304" s="29">
        <v>0.35368230000000001</v>
      </c>
      <c r="H1304" s="2"/>
      <c r="I1304" s="3"/>
      <c r="J1304" s="2" t="s">
        <v>7139</v>
      </c>
      <c r="K1304" s="32" t="s">
        <v>7140</v>
      </c>
      <c r="L1304" s="2" t="s">
        <v>35</v>
      </c>
      <c r="M1304" s="2" t="s">
        <v>7139</v>
      </c>
      <c r="N1304" s="2">
        <v>267.29503623792698</v>
      </c>
      <c r="O1304" s="2">
        <v>0.77852886861228598</v>
      </c>
      <c r="P1304" s="2">
        <v>0.15555345122838601</v>
      </c>
      <c r="Q1304" s="2">
        <v>5.00489614640074</v>
      </c>
      <c r="R1304" s="33">
        <v>5.5892156282156196E-7</v>
      </c>
      <c r="S1304" s="34">
        <v>4.4887829985389803E-6</v>
      </c>
      <c r="U1304" s="6"/>
      <c r="V1304" s="6"/>
      <c r="W1304" s="6"/>
    </row>
    <row r="1305" spans="1:23" s="35" customFormat="1" x14ac:dyDescent="0.15">
      <c r="A1305" s="23" t="s">
        <v>7141</v>
      </c>
      <c r="B1305" s="24" t="s">
        <v>2381</v>
      </c>
      <c r="C1305" s="25" t="s">
        <v>7142</v>
      </c>
      <c r="D1305" s="26" t="s">
        <v>30</v>
      </c>
      <c r="E1305" s="27">
        <v>-0.2962264</v>
      </c>
      <c r="F1305" s="28">
        <v>2.395922E-2</v>
      </c>
      <c r="G1305" s="29">
        <v>0.20905399999999999</v>
      </c>
      <c r="H1305" s="2"/>
      <c r="I1305" s="3"/>
      <c r="J1305" s="2" t="s">
        <v>7143</v>
      </c>
      <c r="K1305" s="32" t="s">
        <v>7144</v>
      </c>
      <c r="L1305" s="2" t="s">
        <v>35</v>
      </c>
      <c r="M1305" s="2" t="s">
        <v>7143</v>
      </c>
      <c r="N1305" s="2">
        <v>133.624084087977</v>
      </c>
      <c r="O1305" s="2">
        <v>0.77839693414673505</v>
      </c>
      <c r="P1305" s="2">
        <v>0.18146544016782001</v>
      </c>
      <c r="Q1305" s="2">
        <v>4.2895051169350502</v>
      </c>
      <c r="R1305" s="33">
        <v>1.7907168787837399E-5</v>
      </c>
      <c r="S1305" s="3">
        <v>1.08147453546963E-4</v>
      </c>
      <c r="U1305" s="6"/>
      <c r="V1305" s="6"/>
      <c r="W1305" s="6"/>
    </row>
    <row r="1306" spans="1:23" s="35" customFormat="1" x14ac:dyDescent="0.15">
      <c r="A1306" s="37" t="s">
        <v>7145</v>
      </c>
      <c r="B1306" s="38" t="s">
        <v>7146</v>
      </c>
      <c r="C1306" s="25" t="s">
        <v>7147</v>
      </c>
      <c r="D1306" s="26" t="s">
        <v>30</v>
      </c>
      <c r="E1306" s="27">
        <v>0.1456122</v>
      </c>
      <c r="F1306" s="28">
        <v>2.4003569999999998E-2</v>
      </c>
      <c r="G1306" s="29">
        <v>0.35368230000000001</v>
      </c>
      <c r="H1306" s="2"/>
      <c r="I1306" s="3"/>
      <c r="J1306" s="2" t="s">
        <v>7148</v>
      </c>
      <c r="K1306" s="32" t="s">
        <v>7149</v>
      </c>
      <c r="L1306" s="2" t="s">
        <v>35</v>
      </c>
      <c r="M1306" s="2" t="s">
        <v>7148</v>
      </c>
      <c r="N1306" s="2">
        <v>58.901209546099501</v>
      </c>
      <c r="O1306" s="2">
        <v>0.77705824213550001</v>
      </c>
      <c r="P1306" s="2">
        <v>0.24299748111355299</v>
      </c>
      <c r="Q1306" s="2">
        <v>3.1978036915221302</v>
      </c>
      <c r="R1306" s="2">
        <v>1.38478514093703E-3</v>
      </c>
      <c r="S1306" s="3">
        <v>5.4231799774573999E-3</v>
      </c>
      <c r="U1306" s="6"/>
      <c r="V1306" s="6"/>
      <c r="W1306" s="6"/>
    </row>
    <row r="1307" spans="1:23" s="35" customFormat="1" x14ac:dyDescent="0.15">
      <c r="A1307" s="23" t="s">
        <v>7150</v>
      </c>
      <c r="B1307" s="24" t="s">
        <v>7151</v>
      </c>
      <c r="C1307" s="25" t="s">
        <v>7152</v>
      </c>
      <c r="D1307" s="26" t="s">
        <v>30</v>
      </c>
      <c r="E1307" s="27">
        <v>-0.21277570000000001</v>
      </c>
      <c r="F1307" s="28">
        <v>2.400735E-2</v>
      </c>
      <c r="G1307" s="29">
        <v>0.20925959999999999</v>
      </c>
      <c r="H1307" s="2"/>
      <c r="I1307" s="3"/>
      <c r="J1307" s="2" t="s">
        <v>7153</v>
      </c>
      <c r="K1307" s="32" t="s">
        <v>7154</v>
      </c>
      <c r="L1307" s="2" t="s">
        <v>35</v>
      </c>
      <c r="M1307" s="2" t="s">
        <v>7153</v>
      </c>
      <c r="N1307" s="2">
        <v>396.28245325261901</v>
      </c>
      <c r="O1307" s="2">
        <v>0.77594039654532598</v>
      </c>
      <c r="P1307" s="2">
        <v>0.123866266688961</v>
      </c>
      <c r="Q1307" s="2">
        <v>6.2643398988828896</v>
      </c>
      <c r="R1307" s="33">
        <v>3.7440800633759702E-10</v>
      </c>
      <c r="S1307" s="34">
        <v>4.8733624643683297E-9</v>
      </c>
      <c r="U1307" s="6"/>
      <c r="V1307" s="6"/>
      <c r="W1307" s="6"/>
    </row>
    <row r="1308" spans="1:23" s="35" customFormat="1" x14ac:dyDescent="0.15">
      <c r="A1308" s="37" t="s">
        <v>6548</v>
      </c>
      <c r="B1308" s="39"/>
      <c r="C1308" s="25" t="s">
        <v>6549</v>
      </c>
      <c r="D1308" s="26" t="s">
        <v>30</v>
      </c>
      <c r="E1308" s="27">
        <v>-0.11757086550882501</v>
      </c>
      <c r="F1308" s="28">
        <v>2.4066366523165801E-2</v>
      </c>
      <c r="G1308" s="29">
        <v>0.35368225572457801</v>
      </c>
      <c r="H1308" s="2"/>
      <c r="I1308" s="3"/>
      <c r="J1308" s="2" t="s">
        <v>7155</v>
      </c>
      <c r="K1308" s="32" t="s">
        <v>7156</v>
      </c>
      <c r="L1308" s="2" t="s">
        <v>35</v>
      </c>
      <c r="M1308" s="2" t="s">
        <v>7155</v>
      </c>
      <c r="N1308" s="2">
        <v>123.131430465051</v>
      </c>
      <c r="O1308" s="2">
        <v>0.772522827528342</v>
      </c>
      <c r="P1308" s="2">
        <v>0.19322778992215001</v>
      </c>
      <c r="Q1308" s="2">
        <v>3.9979902882478</v>
      </c>
      <c r="R1308" s="33">
        <v>6.3882571592041801E-5</v>
      </c>
      <c r="S1308" s="3">
        <v>3.4312994516986101E-4</v>
      </c>
      <c r="U1308" s="6"/>
      <c r="V1308" s="6"/>
      <c r="W1308" s="6"/>
    </row>
    <row r="1309" spans="1:23" s="35" customFormat="1" x14ac:dyDescent="0.15">
      <c r="A1309" s="37" t="s">
        <v>27</v>
      </c>
      <c r="B1309" s="38" t="s">
        <v>28</v>
      </c>
      <c r="C1309" s="25" t="s">
        <v>29</v>
      </c>
      <c r="D1309" s="26" t="s">
        <v>30</v>
      </c>
      <c r="E1309" s="27">
        <v>-0.38296698747284502</v>
      </c>
      <c r="F1309" s="28">
        <v>2.4070974525957502E-2</v>
      </c>
      <c r="G1309" s="29">
        <v>0.35368225572457801</v>
      </c>
      <c r="H1309" s="2"/>
      <c r="I1309" s="3"/>
      <c r="J1309" s="2" t="s">
        <v>7157</v>
      </c>
      <c r="K1309" s="32" t="s">
        <v>7158</v>
      </c>
      <c r="L1309" s="2" t="s">
        <v>35</v>
      </c>
      <c r="M1309" s="2" t="s">
        <v>7157</v>
      </c>
      <c r="N1309" s="2">
        <v>1029.46800421545</v>
      </c>
      <c r="O1309" s="2">
        <v>0.76687126326949195</v>
      </c>
      <c r="P1309" s="2">
        <v>8.9585865250262797E-2</v>
      </c>
      <c r="Q1309" s="2">
        <v>8.5601814653148303</v>
      </c>
      <c r="R1309" s="33">
        <v>1.12690005847502E-17</v>
      </c>
      <c r="S1309" s="34">
        <v>3.3975952287755101E-16</v>
      </c>
      <c r="U1309" s="6"/>
      <c r="V1309" s="6"/>
      <c r="W1309" s="6"/>
    </row>
    <row r="1310" spans="1:23" s="35" customFormat="1" x14ac:dyDescent="0.15">
      <c r="A1310" s="37" t="s">
        <v>7159</v>
      </c>
      <c r="B1310" s="38" t="s">
        <v>231</v>
      </c>
      <c r="C1310" s="25" t="s">
        <v>7160</v>
      </c>
      <c r="D1310" s="26" t="s">
        <v>30</v>
      </c>
      <c r="E1310" s="27">
        <v>0.168372729587692</v>
      </c>
      <c r="F1310" s="28">
        <v>2.4080302186379798E-2</v>
      </c>
      <c r="G1310" s="29">
        <v>0.35368225572457801</v>
      </c>
      <c r="H1310" s="2"/>
      <c r="I1310" s="3"/>
      <c r="J1310" s="2" t="s">
        <v>7161</v>
      </c>
      <c r="K1310" s="32" t="s">
        <v>7162</v>
      </c>
      <c r="L1310" s="2" t="s">
        <v>35</v>
      </c>
      <c r="M1310" s="2" t="s">
        <v>7161</v>
      </c>
      <c r="N1310" s="2">
        <v>53.296289070945697</v>
      </c>
      <c r="O1310" s="2">
        <v>0.76508201394839703</v>
      </c>
      <c r="P1310" s="2">
        <v>0.26056168585898898</v>
      </c>
      <c r="Q1310" s="2">
        <v>2.9362797965716498</v>
      </c>
      <c r="R1310" s="2">
        <v>3.32174562248546E-3</v>
      </c>
      <c r="S1310" s="3">
        <v>1.17070284732181E-2</v>
      </c>
      <c r="U1310" s="6"/>
      <c r="V1310" s="6"/>
      <c r="W1310" s="6"/>
    </row>
    <row r="1311" spans="1:23" s="35" customFormat="1" x14ac:dyDescent="0.15">
      <c r="A1311" s="37" t="s">
        <v>7163</v>
      </c>
      <c r="B1311" s="38" t="s">
        <v>7164</v>
      </c>
      <c r="C1311" s="25" t="s">
        <v>7165</v>
      </c>
      <c r="D1311" s="26" t="s">
        <v>30</v>
      </c>
      <c r="E1311" s="27">
        <v>-0.1383809</v>
      </c>
      <c r="F1311" s="28">
        <v>2.4088269999999998E-2</v>
      </c>
      <c r="G1311" s="29">
        <v>0.35368230000000001</v>
      </c>
      <c r="H1311" s="2"/>
      <c r="I1311" s="3"/>
      <c r="J1311" s="2" t="s">
        <v>7166</v>
      </c>
      <c r="K1311" s="32" t="s">
        <v>7167</v>
      </c>
      <c r="L1311" s="2" t="s">
        <v>35</v>
      </c>
      <c r="M1311" s="2" t="s">
        <v>7166</v>
      </c>
      <c r="N1311" s="2">
        <v>470.71383324321801</v>
      </c>
      <c r="O1311" s="2">
        <v>0.75232942966346805</v>
      </c>
      <c r="P1311" s="2">
        <v>0.116397204568368</v>
      </c>
      <c r="Q1311" s="2">
        <v>6.4634664763067899</v>
      </c>
      <c r="R1311" s="33">
        <v>1.0233121415332301E-10</v>
      </c>
      <c r="S1311" s="34">
        <v>1.4410929388118501E-9</v>
      </c>
      <c r="U1311" s="6"/>
      <c r="V1311" s="6"/>
      <c r="W1311" s="6"/>
    </row>
    <row r="1312" spans="1:23" s="35" customFormat="1" x14ac:dyDescent="0.15">
      <c r="A1312" s="23" t="s">
        <v>7168</v>
      </c>
      <c r="B1312" s="24" t="s">
        <v>7169</v>
      </c>
      <c r="C1312" s="25" t="s">
        <v>7170</v>
      </c>
      <c r="D1312" s="26" t="s">
        <v>30</v>
      </c>
      <c r="E1312" s="27">
        <v>-0.22623979999999999</v>
      </c>
      <c r="F1312" s="28">
        <v>2.4124429999999999E-2</v>
      </c>
      <c r="G1312" s="29">
        <v>0.20994699999999999</v>
      </c>
      <c r="H1312" s="2"/>
      <c r="I1312" s="3"/>
      <c r="J1312" s="2" t="s">
        <v>7171</v>
      </c>
      <c r="K1312" s="32" t="s">
        <v>7172</v>
      </c>
      <c r="L1312" s="2" t="s">
        <v>35</v>
      </c>
      <c r="M1312" s="2" t="s">
        <v>7171</v>
      </c>
      <c r="N1312" s="2">
        <v>628.77921965445603</v>
      </c>
      <c r="O1312" s="2">
        <v>0.75211669005855597</v>
      </c>
      <c r="P1312" s="2">
        <v>0.12928723969745801</v>
      </c>
      <c r="Q1312" s="2">
        <v>5.8174085224386003</v>
      </c>
      <c r="R1312" s="33">
        <v>5.9766950239072699E-9</v>
      </c>
      <c r="S1312" s="34">
        <v>6.5250454359812804E-8</v>
      </c>
      <c r="U1312" s="6"/>
      <c r="V1312" s="6"/>
      <c r="W1312" s="6"/>
    </row>
    <row r="1313" spans="1:23" s="35" customFormat="1" x14ac:dyDescent="0.15">
      <c r="A1313" s="23" t="s">
        <v>7173</v>
      </c>
      <c r="B1313" s="24" t="s">
        <v>331</v>
      </c>
      <c r="C1313" s="25" t="s">
        <v>7174</v>
      </c>
      <c r="D1313" s="26" t="s">
        <v>30</v>
      </c>
      <c r="E1313" s="27">
        <v>0.2320372</v>
      </c>
      <c r="F1313" s="28">
        <v>2.4185910000000001E-2</v>
      </c>
      <c r="G1313" s="29">
        <v>0.20994699999999999</v>
      </c>
      <c r="H1313" s="2"/>
      <c r="I1313" s="3"/>
      <c r="J1313" s="2" t="s">
        <v>7175</v>
      </c>
      <c r="K1313" s="32" t="s">
        <v>7176</v>
      </c>
      <c r="L1313" s="2" t="s">
        <v>35</v>
      </c>
      <c r="M1313" s="2" t="s">
        <v>7175</v>
      </c>
      <c r="N1313" s="2">
        <v>4725.3538337919899</v>
      </c>
      <c r="O1313" s="2">
        <v>0.74117287865441805</v>
      </c>
      <c r="P1313" s="2">
        <v>8.3562806212238397E-2</v>
      </c>
      <c r="Q1313" s="2">
        <v>8.8696504132704508</v>
      </c>
      <c r="R1313" s="33">
        <v>7.3375886329454904E-19</v>
      </c>
      <c r="S1313" s="34">
        <v>2.47998163711821E-17</v>
      </c>
      <c r="U1313" s="6"/>
      <c r="V1313" s="6"/>
      <c r="W1313" s="6"/>
    </row>
    <row r="1314" spans="1:23" s="35" customFormat="1" x14ac:dyDescent="0.15">
      <c r="A1314" s="23" t="s">
        <v>7177</v>
      </c>
      <c r="B1314" s="24" t="s">
        <v>2453</v>
      </c>
      <c r="C1314" s="25" t="s">
        <v>7178</v>
      </c>
      <c r="D1314" s="26" t="s">
        <v>30</v>
      </c>
      <c r="E1314" s="27">
        <v>0.22319149999999999</v>
      </c>
      <c r="F1314" s="28">
        <v>2.4263130000000001E-2</v>
      </c>
      <c r="G1314" s="29">
        <v>0.20994699999999999</v>
      </c>
      <c r="H1314" s="2"/>
      <c r="I1314" s="3"/>
      <c r="J1314" s="2" t="s">
        <v>7179</v>
      </c>
      <c r="K1314" s="32" t="s">
        <v>7180</v>
      </c>
      <c r="L1314" s="2" t="s">
        <v>35</v>
      </c>
      <c r="M1314" s="2" t="s">
        <v>7179</v>
      </c>
      <c r="N1314" s="2">
        <v>469.63681557803898</v>
      </c>
      <c r="O1314" s="2">
        <v>0.73995618236716498</v>
      </c>
      <c r="P1314" s="2">
        <v>0.11375389487976099</v>
      </c>
      <c r="Q1314" s="2">
        <v>6.5048865636583599</v>
      </c>
      <c r="R1314" s="33">
        <v>7.7752029185034E-11</v>
      </c>
      <c r="S1314" s="34">
        <v>1.11525913474396E-9</v>
      </c>
      <c r="U1314" s="6"/>
      <c r="V1314" s="6"/>
      <c r="W1314" s="6"/>
    </row>
    <row r="1315" spans="1:23" s="35" customFormat="1" x14ac:dyDescent="0.15">
      <c r="A1315" s="23" t="s">
        <v>7181</v>
      </c>
      <c r="B1315" s="24" t="s">
        <v>7182</v>
      </c>
      <c r="C1315" s="25" t="s">
        <v>7183</v>
      </c>
      <c r="D1315" s="26" t="s">
        <v>30</v>
      </c>
      <c r="E1315" s="27">
        <v>-0.17892830000000001</v>
      </c>
      <c r="F1315" s="28">
        <v>2.4277070000000001E-2</v>
      </c>
      <c r="G1315" s="29">
        <v>0.20994699999999999</v>
      </c>
      <c r="H1315" s="2"/>
      <c r="I1315" s="3"/>
      <c r="J1315" s="2" t="s">
        <v>7184</v>
      </c>
      <c r="K1315" s="32" t="s">
        <v>7185</v>
      </c>
      <c r="L1315" s="2" t="s">
        <v>35</v>
      </c>
      <c r="M1315" s="2" t="s">
        <v>7184</v>
      </c>
      <c r="N1315" s="2">
        <v>2151.4613769182401</v>
      </c>
      <c r="O1315" s="2">
        <v>0.73797801970695798</v>
      </c>
      <c r="P1315" s="2">
        <v>0.12984557272720301</v>
      </c>
      <c r="Q1315" s="2">
        <v>5.6835054457913596</v>
      </c>
      <c r="R1315" s="33">
        <v>1.31961520360438E-8</v>
      </c>
      <c r="S1315" s="34">
        <v>1.37073666035558E-7</v>
      </c>
      <c r="U1315" s="6"/>
      <c r="V1315" s="6"/>
      <c r="W1315" s="6"/>
    </row>
    <row r="1316" spans="1:23" s="35" customFormat="1" x14ac:dyDescent="0.15">
      <c r="A1316" s="23" t="s">
        <v>7186</v>
      </c>
      <c r="B1316" s="24" t="s">
        <v>7187</v>
      </c>
      <c r="C1316" s="25" t="s">
        <v>7188</v>
      </c>
      <c r="D1316" s="26" t="s">
        <v>30</v>
      </c>
      <c r="E1316" s="27">
        <v>0.94617560000000001</v>
      </c>
      <c r="F1316" s="28">
        <v>2.4278359999999999E-2</v>
      </c>
      <c r="G1316" s="29">
        <v>0.20994699999999999</v>
      </c>
      <c r="H1316" s="2"/>
      <c r="I1316" s="3"/>
      <c r="J1316" s="2" t="s">
        <v>7189</v>
      </c>
      <c r="K1316" s="32" t="s">
        <v>7190</v>
      </c>
      <c r="L1316" s="2" t="s">
        <v>35</v>
      </c>
      <c r="M1316" s="2" t="s">
        <v>7189</v>
      </c>
      <c r="N1316" s="2">
        <v>187.59338318089499</v>
      </c>
      <c r="O1316" s="2">
        <v>0.73279265389969495</v>
      </c>
      <c r="P1316" s="2">
        <v>0.157543932230235</v>
      </c>
      <c r="Q1316" s="2">
        <v>4.6513543462199998</v>
      </c>
      <c r="R1316" s="33">
        <v>3.2976214459032702E-6</v>
      </c>
      <c r="S1316" s="34">
        <v>2.30481038369466E-5</v>
      </c>
      <c r="U1316" s="6"/>
      <c r="V1316" s="6"/>
      <c r="W1316" s="6"/>
    </row>
    <row r="1317" spans="1:23" s="35" customFormat="1" x14ac:dyDescent="0.15">
      <c r="A1317" s="23" t="s">
        <v>7191</v>
      </c>
      <c r="B1317" s="24" t="s">
        <v>7192</v>
      </c>
      <c r="C1317" s="25" t="s">
        <v>7193</v>
      </c>
      <c r="D1317" s="26" t="s">
        <v>30</v>
      </c>
      <c r="E1317" s="27">
        <v>-0.1036479</v>
      </c>
      <c r="F1317" s="28">
        <v>2.4308090000000001E-2</v>
      </c>
      <c r="G1317" s="29">
        <v>0.20994699999999999</v>
      </c>
      <c r="H1317" s="2"/>
      <c r="I1317" s="3"/>
      <c r="J1317" s="2" t="s">
        <v>7194</v>
      </c>
      <c r="K1317" s="32" t="s">
        <v>125</v>
      </c>
      <c r="L1317" s="2" t="s">
        <v>35</v>
      </c>
      <c r="M1317" s="2" t="s">
        <v>7194</v>
      </c>
      <c r="N1317" s="2">
        <v>61.671094684479101</v>
      </c>
      <c r="O1317" s="2">
        <v>0.72791326923396305</v>
      </c>
      <c r="P1317" s="2">
        <v>0.23638102982581599</v>
      </c>
      <c r="Q1317" s="2">
        <v>3.0794064556294898</v>
      </c>
      <c r="R1317" s="2">
        <v>2.0741349475878598E-3</v>
      </c>
      <c r="S1317" s="3">
        <v>7.7601588457659101E-3</v>
      </c>
      <c r="U1317" s="6"/>
      <c r="V1317" s="6"/>
      <c r="W1317" s="6"/>
    </row>
    <row r="1318" spans="1:23" s="35" customFormat="1" x14ac:dyDescent="0.15">
      <c r="A1318" s="23" t="s">
        <v>7195</v>
      </c>
      <c r="B1318" s="24" t="s">
        <v>7196</v>
      </c>
      <c r="C1318" s="25" t="s">
        <v>7197</v>
      </c>
      <c r="D1318" s="26" t="s">
        <v>30</v>
      </c>
      <c r="E1318" s="27">
        <v>-0.6357775</v>
      </c>
      <c r="F1318" s="28">
        <v>2.4370180000000002E-2</v>
      </c>
      <c r="G1318" s="29">
        <v>0.2100571</v>
      </c>
      <c r="H1318" s="2"/>
      <c r="I1318" s="3"/>
      <c r="J1318" s="2" t="s">
        <v>7198</v>
      </c>
      <c r="K1318" s="32" t="s">
        <v>7199</v>
      </c>
      <c r="L1318" s="2" t="s">
        <v>35</v>
      </c>
      <c r="M1318" s="2" t="s">
        <v>7198</v>
      </c>
      <c r="N1318" s="2">
        <v>1480.0293408800201</v>
      </c>
      <c r="O1318" s="2">
        <v>0.72417450077197598</v>
      </c>
      <c r="P1318" s="2">
        <v>0.107475648464662</v>
      </c>
      <c r="Q1318" s="2">
        <v>6.7380333230562703</v>
      </c>
      <c r="R1318" s="33">
        <v>1.60544755241399E-11</v>
      </c>
      <c r="S1318" s="34">
        <v>2.5262558903791402E-10</v>
      </c>
      <c r="U1318" s="6"/>
      <c r="V1318" s="6"/>
      <c r="W1318" s="6"/>
    </row>
    <row r="1319" spans="1:23" s="35" customFormat="1" x14ac:dyDescent="0.15">
      <c r="A1319" s="37" t="s">
        <v>7200</v>
      </c>
      <c r="B1319" s="38" t="s">
        <v>7201</v>
      </c>
      <c r="C1319" s="25" t="s">
        <v>7202</v>
      </c>
      <c r="D1319" s="26" t="s">
        <v>30</v>
      </c>
      <c r="E1319" s="27">
        <v>0.36111900000000002</v>
      </c>
      <c r="F1319" s="28">
        <v>2.4373249999999999E-2</v>
      </c>
      <c r="G1319" s="29">
        <v>0.35452669999999997</v>
      </c>
      <c r="H1319" s="2"/>
      <c r="I1319" s="3"/>
      <c r="J1319" s="2" t="s">
        <v>7203</v>
      </c>
      <c r="K1319" s="32" t="s">
        <v>7204</v>
      </c>
      <c r="L1319" s="2" t="s">
        <v>35</v>
      </c>
      <c r="M1319" s="2" t="s">
        <v>7203</v>
      </c>
      <c r="N1319" s="2">
        <v>619.386568903848</v>
      </c>
      <c r="O1319" s="2">
        <v>0.72336022440690095</v>
      </c>
      <c r="P1319" s="2">
        <v>9.8887851349099207E-2</v>
      </c>
      <c r="Q1319" s="2">
        <v>7.3149554221099997</v>
      </c>
      <c r="R1319" s="33">
        <v>2.5746684912687301E-13</v>
      </c>
      <c r="S1319" s="34">
        <v>4.9170544500868201E-12</v>
      </c>
      <c r="U1319" s="6"/>
      <c r="V1319" s="6"/>
      <c r="W1319" s="6"/>
    </row>
    <row r="1320" spans="1:23" s="35" customFormat="1" x14ac:dyDescent="0.15">
      <c r="A1320" s="37" t="s">
        <v>7205</v>
      </c>
      <c r="B1320" s="39"/>
      <c r="C1320" s="25" t="s">
        <v>7206</v>
      </c>
      <c r="D1320" s="26" t="s">
        <v>43</v>
      </c>
      <c r="E1320" s="27">
        <v>-0.14454743535722001</v>
      </c>
      <c r="F1320" s="28">
        <v>2.4375083106995099E-2</v>
      </c>
      <c r="G1320" s="29">
        <v>0.35452674097370201</v>
      </c>
      <c r="H1320" s="2"/>
      <c r="I1320" s="3"/>
      <c r="J1320" s="2" t="s">
        <v>7207</v>
      </c>
      <c r="K1320" s="32" t="s">
        <v>7208</v>
      </c>
      <c r="L1320" s="2" t="s">
        <v>35</v>
      </c>
      <c r="M1320" s="2" t="s">
        <v>7207</v>
      </c>
      <c r="N1320" s="2">
        <v>56.640871804169102</v>
      </c>
      <c r="O1320" s="2">
        <v>0.71731058681620996</v>
      </c>
      <c r="P1320" s="2">
        <v>0.25721267726721397</v>
      </c>
      <c r="Q1320" s="2">
        <v>2.7887839527870799</v>
      </c>
      <c r="R1320" s="2">
        <v>5.2906345566143698E-3</v>
      </c>
      <c r="S1320" s="3">
        <v>1.74785940441388E-2</v>
      </c>
      <c r="U1320" s="6"/>
      <c r="V1320" s="6"/>
      <c r="W1320" s="6"/>
    </row>
    <row r="1321" spans="1:23" s="35" customFormat="1" x14ac:dyDescent="0.15">
      <c r="A1321" s="37" t="s">
        <v>7209</v>
      </c>
      <c r="B1321" s="38" t="s">
        <v>7210</v>
      </c>
      <c r="C1321" s="25" t="s">
        <v>7211</v>
      </c>
      <c r="D1321" s="26" t="s">
        <v>30</v>
      </c>
      <c r="E1321" s="27">
        <v>-0.32195921358888802</v>
      </c>
      <c r="F1321" s="28">
        <v>2.43930057684743E-2</v>
      </c>
      <c r="G1321" s="29">
        <v>0.35452674097370201</v>
      </c>
      <c r="H1321" s="2"/>
      <c r="I1321" s="3"/>
      <c r="J1321" s="2" t="s">
        <v>7212</v>
      </c>
      <c r="K1321" s="32" t="s">
        <v>7213</v>
      </c>
      <c r="L1321" s="2" t="s">
        <v>35</v>
      </c>
      <c r="M1321" s="2" t="s">
        <v>7212</v>
      </c>
      <c r="N1321" s="2">
        <v>2882.6342655387198</v>
      </c>
      <c r="O1321" s="2">
        <v>0.71499028723116298</v>
      </c>
      <c r="P1321" s="2">
        <v>0.114265482443123</v>
      </c>
      <c r="Q1321" s="2">
        <v>6.2572727296456998</v>
      </c>
      <c r="R1321" s="33">
        <v>3.9176796156615202E-10</v>
      </c>
      <c r="S1321" s="34">
        <v>5.0828733594163297E-9</v>
      </c>
      <c r="U1321" s="6"/>
      <c r="V1321" s="6"/>
      <c r="W1321" s="6"/>
    </row>
    <row r="1322" spans="1:23" s="35" customFormat="1" x14ac:dyDescent="0.15">
      <c r="A1322" s="37" t="s">
        <v>3574</v>
      </c>
      <c r="B1322" s="38" t="s">
        <v>3575</v>
      </c>
      <c r="C1322" s="25" t="s">
        <v>3576</v>
      </c>
      <c r="D1322" s="26" t="s">
        <v>30</v>
      </c>
      <c r="E1322" s="27">
        <v>0.23984459999999999</v>
      </c>
      <c r="F1322" s="28">
        <v>2.441486E-2</v>
      </c>
      <c r="G1322" s="29">
        <v>0.35452669999999997</v>
      </c>
      <c r="H1322" s="2"/>
      <c r="I1322" s="3"/>
      <c r="J1322" s="2" t="s">
        <v>7214</v>
      </c>
      <c r="K1322" s="32" t="s">
        <v>7215</v>
      </c>
      <c r="L1322" s="2" t="s">
        <v>35</v>
      </c>
      <c r="M1322" s="2" t="s">
        <v>7214</v>
      </c>
      <c r="N1322" s="2">
        <v>207.528663704499</v>
      </c>
      <c r="O1322" s="2">
        <v>0.71186426769628197</v>
      </c>
      <c r="P1322" s="2">
        <v>0.15612424582248799</v>
      </c>
      <c r="Q1322" s="2">
        <v>4.5596010020484901</v>
      </c>
      <c r="R1322" s="33">
        <v>5.1250902901064098E-6</v>
      </c>
      <c r="S1322" s="34">
        <v>3.4562563961784003E-5</v>
      </c>
      <c r="U1322" s="6"/>
      <c r="V1322" s="6"/>
      <c r="W1322" s="6"/>
    </row>
    <row r="1323" spans="1:23" s="35" customFormat="1" x14ac:dyDescent="0.15">
      <c r="A1323" s="37" t="s">
        <v>7216</v>
      </c>
      <c r="B1323" s="38" t="s">
        <v>7217</v>
      </c>
      <c r="C1323" s="25" t="s">
        <v>7218</v>
      </c>
      <c r="D1323" s="26" t="s">
        <v>30</v>
      </c>
      <c r="E1323" s="27">
        <v>-0.20490520000000001</v>
      </c>
      <c r="F1323" s="28">
        <v>2.4437199999999999E-2</v>
      </c>
      <c r="G1323" s="29">
        <v>0.35452669999999997</v>
      </c>
      <c r="H1323" s="2"/>
      <c r="I1323" s="3"/>
      <c r="J1323" s="2" t="s">
        <v>7219</v>
      </c>
      <c r="K1323" s="32" t="s">
        <v>7220</v>
      </c>
      <c r="L1323" s="2" t="s">
        <v>35</v>
      </c>
      <c r="M1323" s="2" t="s">
        <v>7219</v>
      </c>
      <c r="N1323" s="2">
        <v>798.655533941606</v>
      </c>
      <c r="O1323" s="2">
        <v>0.70962788920395203</v>
      </c>
      <c r="P1323" s="2">
        <v>0.11802171131336101</v>
      </c>
      <c r="Q1323" s="2">
        <v>6.0126893713632796</v>
      </c>
      <c r="R1323" s="33">
        <v>1.8247047872466801E-9</v>
      </c>
      <c r="S1323" s="34">
        <v>2.1297047749002198E-8</v>
      </c>
      <c r="U1323" s="6"/>
      <c r="V1323" s="6"/>
      <c r="W1323" s="6"/>
    </row>
    <row r="1324" spans="1:23" s="35" customFormat="1" x14ac:dyDescent="0.15">
      <c r="A1324" s="23" t="s">
        <v>7221</v>
      </c>
      <c r="B1324" s="24" t="s">
        <v>7222</v>
      </c>
      <c r="C1324" s="25" t="s">
        <v>7223</v>
      </c>
      <c r="D1324" s="26" t="s">
        <v>30</v>
      </c>
      <c r="E1324" s="27">
        <v>-0.21314798479215299</v>
      </c>
      <c r="F1324" s="28">
        <v>2.4441111051728501E-2</v>
      </c>
      <c r="G1324" s="29">
        <v>0.210426449471113</v>
      </c>
      <c r="H1324" s="2"/>
      <c r="I1324" s="3"/>
      <c r="J1324" s="2" t="s">
        <v>7224</v>
      </c>
      <c r="K1324" s="32" t="s">
        <v>7225</v>
      </c>
      <c r="L1324" s="2" t="s">
        <v>35</v>
      </c>
      <c r="M1324" s="2" t="s">
        <v>7224</v>
      </c>
      <c r="N1324" s="2">
        <v>945.18417349599997</v>
      </c>
      <c r="O1324" s="2">
        <v>0.70704490116072405</v>
      </c>
      <c r="P1324" s="2">
        <v>0.10006951688233599</v>
      </c>
      <c r="Q1324" s="2">
        <v>7.0655372703765602</v>
      </c>
      <c r="R1324" s="33">
        <v>1.59995735240263E-12</v>
      </c>
      <c r="S1324" s="34">
        <v>2.8076040450974699E-11</v>
      </c>
      <c r="U1324" s="6"/>
      <c r="V1324" s="6"/>
      <c r="W1324" s="6"/>
    </row>
    <row r="1325" spans="1:23" s="35" customFormat="1" x14ac:dyDescent="0.15">
      <c r="A1325" s="23" t="s">
        <v>7226</v>
      </c>
      <c r="B1325" s="24" t="s">
        <v>7227</v>
      </c>
      <c r="C1325" s="25" t="s">
        <v>7228</v>
      </c>
      <c r="D1325" s="26" t="s">
        <v>30</v>
      </c>
      <c r="E1325" s="27">
        <v>-0.12977439982016101</v>
      </c>
      <c r="F1325" s="28">
        <v>2.4462445394129E-2</v>
      </c>
      <c r="G1325" s="29">
        <v>0.210426449471113</v>
      </c>
      <c r="H1325" s="2"/>
      <c r="I1325" s="3"/>
      <c r="J1325" s="2" t="s">
        <v>7229</v>
      </c>
      <c r="K1325" s="32" t="s">
        <v>7230</v>
      </c>
      <c r="L1325" s="2" t="s">
        <v>35</v>
      </c>
      <c r="M1325" s="2" t="s">
        <v>7229</v>
      </c>
      <c r="N1325" s="2">
        <v>1350.6526486507701</v>
      </c>
      <c r="O1325" s="2">
        <v>0.69726513904743304</v>
      </c>
      <c r="P1325" s="2">
        <v>8.16424493352884E-2</v>
      </c>
      <c r="Q1325" s="2">
        <v>8.5404730593506795</v>
      </c>
      <c r="R1325" s="33">
        <v>1.33673454139312E-17</v>
      </c>
      <c r="S1325" s="34">
        <v>3.9765875188484598E-16</v>
      </c>
      <c r="U1325" s="6"/>
      <c r="V1325" s="6"/>
      <c r="W1325" s="6"/>
    </row>
    <row r="1326" spans="1:23" s="35" customFormat="1" x14ac:dyDescent="0.15">
      <c r="A1326" s="23" t="s">
        <v>7231</v>
      </c>
      <c r="B1326" s="24" t="s">
        <v>7232</v>
      </c>
      <c r="C1326" s="25" t="s">
        <v>7233</v>
      </c>
      <c r="D1326" s="26" t="s">
        <v>30</v>
      </c>
      <c r="E1326" s="27">
        <v>0.20049520000000001</v>
      </c>
      <c r="F1326" s="28">
        <v>2.448999E-2</v>
      </c>
      <c r="G1326" s="29">
        <v>0.21045079999999999</v>
      </c>
      <c r="H1326" s="2"/>
      <c r="I1326" s="3"/>
      <c r="J1326" s="2" t="s">
        <v>7234</v>
      </c>
      <c r="K1326" s="32" t="s">
        <v>7235</v>
      </c>
      <c r="L1326" s="2" t="s">
        <v>35</v>
      </c>
      <c r="M1326" s="2" t="s">
        <v>7234</v>
      </c>
      <c r="N1326" s="2">
        <v>902.53459638922197</v>
      </c>
      <c r="O1326" s="2">
        <v>0.69579535126523395</v>
      </c>
      <c r="P1326" s="2">
        <v>9.2132110162734995E-2</v>
      </c>
      <c r="Q1326" s="2">
        <v>7.55214821451756</v>
      </c>
      <c r="R1326" s="33">
        <v>4.2813685443277201E-14</v>
      </c>
      <c r="S1326" s="34">
        <v>8.9872986875188304E-13</v>
      </c>
      <c r="U1326" s="6"/>
      <c r="V1326" s="6"/>
      <c r="W1326" s="6"/>
    </row>
    <row r="1327" spans="1:23" s="35" customFormat="1" x14ac:dyDescent="0.15">
      <c r="A1327" s="23" t="s">
        <v>7236</v>
      </c>
      <c r="B1327" s="24" t="s">
        <v>7237</v>
      </c>
      <c r="C1327" s="25" t="s">
        <v>7238</v>
      </c>
      <c r="D1327" s="26" t="s">
        <v>30</v>
      </c>
      <c r="E1327" s="27">
        <v>-0.1531169</v>
      </c>
      <c r="F1327" s="28">
        <v>2.4542370000000001E-2</v>
      </c>
      <c r="G1327" s="29">
        <v>0.2106883</v>
      </c>
      <c r="H1327" s="2"/>
      <c r="I1327" s="3"/>
      <c r="J1327" s="2" t="s">
        <v>7239</v>
      </c>
      <c r="K1327" s="32" t="s">
        <v>7240</v>
      </c>
      <c r="L1327" s="2" t="s">
        <v>35</v>
      </c>
      <c r="M1327" s="2" t="s">
        <v>7239</v>
      </c>
      <c r="N1327" s="2">
        <v>132.93054758525599</v>
      </c>
      <c r="O1327" s="2">
        <v>0.69292558717263197</v>
      </c>
      <c r="P1327" s="2">
        <v>0.176867386021935</v>
      </c>
      <c r="Q1327" s="2">
        <v>3.91776914194174</v>
      </c>
      <c r="R1327" s="33">
        <v>8.9372235428470702E-5</v>
      </c>
      <c r="S1327" s="3">
        <v>4.6417243142214503E-4</v>
      </c>
      <c r="U1327" s="6"/>
      <c r="V1327" s="6"/>
      <c r="W1327" s="6"/>
    </row>
    <row r="1328" spans="1:23" s="35" customFormat="1" x14ac:dyDescent="0.15">
      <c r="A1328" s="37" t="s">
        <v>7241</v>
      </c>
      <c r="B1328" s="39"/>
      <c r="C1328" s="25" t="s">
        <v>7242</v>
      </c>
      <c r="D1328" s="26" t="s">
        <v>30</v>
      </c>
      <c r="E1328" s="27">
        <v>-0.127707054475067</v>
      </c>
      <c r="F1328" s="28">
        <v>2.4545403297636201E-2</v>
      </c>
      <c r="G1328" s="29">
        <v>0.354630769368105</v>
      </c>
      <c r="H1328" s="2"/>
      <c r="I1328" s="3"/>
      <c r="J1328" s="2" t="s">
        <v>7243</v>
      </c>
      <c r="K1328" s="32" t="s">
        <v>7244</v>
      </c>
      <c r="L1328" s="2" t="s">
        <v>35</v>
      </c>
      <c r="M1328" s="2" t="s">
        <v>7243</v>
      </c>
      <c r="N1328" s="2">
        <v>962.65690907543103</v>
      </c>
      <c r="O1328" s="2">
        <v>0.69140731118739696</v>
      </c>
      <c r="P1328" s="2">
        <v>9.7950648324649295E-2</v>
      </c>
      <c r="Q1328" s="2">
        <v>7.0587313408665198</v>
      </c>
      <c r="R1328" s="33">
        <v>1.6802957619855601E-12</v>
      </c>
      <c r="S1328" s="34">
        <v>2.9434449280078003E-11</v>
      </c>
      <c r="U1328" s="6"/>
      <c r="V1328" s="6"/>
      <c r="W1328" s="6"/>
    </row>
    <row r="1329" spans="1:23" s="35" customFormat="1" x14ac:dyDescent="0.15">
      <c r="A1329" s="23" t="s">
        <v>7245</v>
      </c>
      <c r="B1329" s="24" t="s">
        <v>7246</v>
      </c>
      <c r="C1329" s="25" t="s">
        <v>7247</v>
      </c>
      <c r="D1329" s="26" t="s">
        <v>30</v>
      </c>
      <c r="E1329" s="27">
        <v>0.1698711</v>
      </c>
      <c r="F1329" s="28">
        <v>2.4585360000000001E-2</v>
      </c>
      <c r="G1329" s="29">
        <v>0.21069260000000001</v>
      </c>
      <c r="H1329" s="2"/>
      <c r="I1329" s="3"/>
      <c r="J1329" s="2" t="s">
        <v>7248</v>
      </c>
      <c r="K1329" s="32" t="s">
        <v>7249</v>
      </c>
      <c r="L1329" s="2" t="s">
        <v>35</v>
      </c>
      <c r="M1329" s="2" t="s">
        <v>7248</v>
      </c>
      <c r="N1329" s="2">
        <v>792.44586761782602</v>
      </c>
      <c r="O1329" s="2">
        <v>0.68735529978554</v>
      </c>
      <c r="P1329" s="2">
        <v>0.13653759300978299</v>
      </c>
      <c r="Q1329" s="2">
        <v>5.03418351410581</v>
      </c>
      <c r="R1329" s="33">
        <v>4.7988978693990795E-7</v>
      </c>
      <c r="S1329" s="34">
        <v>3.89450509094494E-6</v>
      </c>
      <c r="U1329" s="6"/>
      <c r="V1329" s="6"/>
      <c r="W1329" s="6"/>
    </row>
    <row r="1330" spans="1:23" s="35" customFormat="1" x14ac:dyDescent="0.15">
      <c r="A1330" s="23" t="s">
        <v>7250</v>
      </c>
      <c r="B1330" s="24" t="s">
        <v>7251</v>
      </c>
      <c r="C1330" s="25" t="s">
        <v>7252</v>
      </c>
      <c r="D1330" s="26" t="s">
        <v>30</v>
      </c>
      <c r="E1330" s="27">
        <v>-0.1332653</v>
      </c>
      <c r="F1330" s="28">
        <v>2.46065E-2</v>
      </c>
      <c r="G1330" s="29">
        <v>0.21069260000000001</v>
      </c>
      <c r="H1330" s="2"/>
      <c r="I1330" s="3"/>
      <c r="J1330" s="2" t="s">
        <v>7253</v>
      </c>
      <c r="K1330" s="32" t="s">
        <v>7254</v>
      </c>
      <c r="L1330" s="2" t="s">
        <v>35</v>
      </c>
      <c r="M1330" s="2" t="s">
        <v>7253</v>
      </c>
      <c r="N1330" s="2">
        <v>60.585927744843602</v>
      </c>
      <c r="O1330" s="2">
        <v>0.68140237438475404</v>
      </c>
      <c r="P1330" s="2">
        <v>0.247141886176963</v>
      </c>
      <c r="Q1330" s="2">
        <v>2.75713026604015</v>
      </c>
      <c r="R1330" s="2">
        <v>5.8311116321256001E-3</v>
      </c>
      <c r="S1330" s="3">
        <v>1.90085354063942E-2</v>
      </c>
      <c r="U1330" s="6"/>
      <c r="V1330" s="6"/>
      <c r="W1330" s="6"/>
    </row>
    <row r="1331" spans="1:23" s="35" customFormat="1" x14ac:dyDescent="0.15">
      <c r="A1331" s="23" t="s">
        <v>7255</v>
      </c>
      <c r="B1331" s="24" t="s">
        <v>7256</v>
      </c>
      <c r="C1331" s="25" t="s">
        <v>7257</v>
      </c>
      <c r="D1331" s="26" t="s">
        <v>30</v>
      </c>
      <c r="E1331" s="27">
        <v>-0.349657</v>
      </c>
      <c r="F1331" s="28">
        <v>2.4617090000000001E-2</v>
      </c>
      <c r="G1331" s="29">
        <v>0.21069260000000001</v>
      </c>
      <c r="H1331" s="2"/>
      <c r="I1331" s="3"/>
      <c r="J1331" s="2" t="s">
        <v>7258</v>
      </c>
      <c r="K1331" s="32" t="s">
        <v>7259</v>
      </c>
      <c r="L1331" s="2" t="s">
        <v>35</v>
      </c>
      <c r="M1331" s="2" t="s">
        <v>7258</v>
      </c>
      <c r="N1331" s="2">
        <v>361.39070200241599</v>
      </c>
      <c r="O1331" s="2">
        <v>0.67995722531454394</v>
      </c>
      <c r="P1331" s="2">
        <v>0.121886253449382</v>
      </c>
      <c r="Q1331" s="2">
        <v>5.5786211001794701</v>
      </c>
      <c r="R1331" s="33">
        <v>2.42432669270234E-8</v>
      </c>
      <c r="S1331" s="34">
        <v>2.4207154811442002E-7</v>
      </c>
      <c r="U1331" s="6"/>
      <c r="V1331" s="6"/>
      <c r="W1331" s="6"/>
    </row>
    <row r="1332" spans="1:23" s="35" customFormat="1" x14ac:dyDescent="0.15">
      <c r="A1332" s="37" t="s">
        <v>7260</v>
      </c>
      <c r="B1332" s="38" t="s">
        <v>7261</v>
      </c>
      <c r="C1332" s="25" t="s">
        <v>7262</v>
      </c>
      <c r="D1332" s="26" t="s">
        <v>30</v>
      </c>
      <c r="E1332" s="27">
        <v>0.21083150000000001</v>
      </c>
      <c r="F1332" s="28">
        <v>2.4627340000000001E-2</v>
      </c>
      <c r="G1332" s="29">
        <v>0.35463080000000002</v>
      </c>
      <c r="H1332" s="2"/>
      <c r="I1332" s="3"/>
      <c r="J1332" s="2" t="s">
        <v>7263</v>
      </c>
      <c r="K1332" s="32" t="s">
        <v>48</v>
      </c>
      <c r="L1332" s="2" t="s">
        <v>35</v>
      </c>
      <c r="M1332" s="2" t="s">
        <v>7263</v>
      </c>
      <c r="N1332" s="2">
        <v>1908.93474294311</v>
      </c>
      <c r="O1332" s="2">
        <v>0.678557435486559</v>
      </c>
      <c r="P1332" s="2">
        <v>0.101756730753209</v>
      </c>
      <c r="Q1332" s="2">
        <v>6.6684280289258302</v>
      </c>
      <c r="R1332" s="33">
        <v>2.58557788846259E-11</v>
      </c>
      <c r="S1332" s="34">
        <v>3.9570754442148202E-10</v>
      </c>
      <c r="U1332" s="6"/>
      <c r="V1332" s="6"/>
      <c r="W1332" s="6"/>
    </row>
    <row r="1333" spans="1:23" s="35" customFormat="1" x14ac:dyDescent="0.15">
      <c r="A1333" s="37" t="s">
        <v>7264</v>
      </c>
      <c r="B1333" s="38" t="s">
        <v>7265</v>
      </c>
      <c r="C1333" s="25" t="s">
        <v>7266</v>
      </c>
      <c r="D1333" s="26" t="s">
        <v>30</v>
      </c>
      <c r="E1333" s="27">
        <v>-0.31736739983328499</v>
      </c>
      <c r="F1333" s="28">
        <v>2.4652936655535699E-2</v>
      </c>
      <c r="G1333" s="29">
        <v>0.354630769368105</v>
      </c>
      <c r="H1333" s="2"/>
      <c r="I1333" s="3"/>
      <c r="J1333" s="2" t="s">
        <v>7267</v>
      </c>
      <c r="K1333" s="32" t="s">
        <v>7268</v>
      </c>
      <c r="L1333" s="2" t="s">
        <v>35</v>
      </c>
      <c r="M1333" s="2" t="s">
        <v>7267</v>
      </c>
      <c r="N1333" s="2">
        <v>93.478336593554502</v>
      </c>
      <c r="O1333" s="2">
        <v>0.67424099896078105</v>
      </c>
      <c r="P1333" s="2">
        <v>0.206460658893766</v>
      </c>
      <c r="Q1333" s="2">
        <v>3.2657117466030701</v>
      </c>
      <c r="R1333" s="2">
        <v>1.09189336182949E-3</v>
      </c>
      <c r="S1333" s="3">
        <v>4.3915951012782201E-3</v>
      </c>
      <c r="U1333" s="6"/>
      <c r="V1333" s="6"/>
      <c r="W1333" s="6"/>
    </row>
    <row r="1334" spans="1:23" s="35" customFormat="1" x14ac:dyDescent="0.15">
      <c r="A1334" s="37" t="s">
        <v>7269</v>
      </c>
      <c r="B1334" s="38" t="s">
        <v>543</v>
      </c>
      <c r="C1334" s="25" t="s">
        <v>7270</v>
      </c>
      <c r="D1334" s="26" t="s">
        <v>30</v>
      </c>
      <c r="E1334" s="27">
        <v>9.5280326651381905E-2</v>
      </c>
      <c r="F1334" s="28">
        <v>2.4681427973894301E-2</v>
      </c>
      <c r="G1334" s="29">
        <v>0.354630769368105</v>
      </c>
      <c r="H1334" s="2"/>
      <c r="I1334" s="3"/>
      <c r="J1334" s="2" t="s">
        <v>7271</v>
      </c>
      <c r="K1334" s="32" t="s">
        <v>7272</v>
      </c>
      <c r="L1334" s="2" t="s">
        <v>35</v>
      </c>
      <c r="M1334" s="2" t="s">
        <v>7271</v>
      </c>
      <c r="N1334" s="2">
        <v>638.76788033296202</v>
      </c>
      <c r="O1334" s="2">
        <v>0.67162777504040705</v>
      </c>
      <c r="P1334" s="2">
        <v>0.110920531713878</v>
      </c>
      <c r="Q1334" s="2">
        <v>6.0550356607817601</v>
      </c>
      <c r="R1334" s="33">
        <v>1.4038656108764699E-9</v>
      </c>
      <c r="S1334" s="34">
        <v>1.67646896880795E-8</v>
      </c>
      <c r="U1334" s="6"/>
      <c r="V1334" s="6"/>
      <c r="W1334" s="6"/>
    </row>
    <row r="1335" spans="1:23" s="35" customFormat="1" x14ac:dyDescent="0.15">
      <c r="A1335" s="23" t="s">
        <v>7273</v>
      </c>
      <c r="B1335" s="24" t="s">
        <v>7274</v>
      </c>
      <c r="C1335" s="25" t="s">
        <v>7275</v>
      </c>
      <c r="D1335" s="26" t="s">
        <v>30</v>
      </c>
      <c r="E1335" s="27">
        <v>0.64942370000000005</v>
      </c>
      <c r="F1335" s="28">
        <v>2.4723829999999999E-2</v>
      </c>
      <c r="G1335" s="29">
        <v>0.21101719999999999</v>
      </c>
      <c r="H1335" s="2"/>
      <c r="I1335" s="3"/>
      <c r="J1335" s="2" t="s">
        <v>7276</v>
      </c>
      <c r="K1335" s="32" t="s">
        <v>7277</v>
      </c>
      <c r="L1335" s="2" t="s">
        <v>35</v>
      </c>
      <c r="M1335" s="2" t="s">
        <v>7276</v>
      </c>
      <c r="N1335" s="2">
        <v>137.30615158937201</v>
      </c>
      <c r="O1335" s="2">
        <v>0.66914735834624495</v>
      </c>
      <c r="P1335" s="2">
        <v>0.16989725489746399</v>
      </c>
      <c r="Q1335" s="2">
        <v>3.9385413186934</v>
      </c>
      <c r="R1335" s="33">
        <v>8.1978478232215595E-5</v>
      </c>
      <c r="S1335" s="3">
        <v>4.3032816425211598E-4</v>
      </c>
      <c r="U1335" s="6"/>
      <c r="V1335" s="6"/>
      <c r="W1335" s="6"/>
    </row>
    <row r="1336" spans="1:23" s="35" customFormat="1" x14ac:dyDescent="0.15">
      <c r="A1336" s="37" t="s">
        <v>7278</v>
      </c>
      <c r="B1336" s="38" t="s">
        <v>7279</v>
      </c>
      <c r="C1336" s="25" t="s">
        <v>7280</v>
      </c>
      <c r="D1336" s="26" t="s">
        <v>30</v>
      </c>
      <c r="E1336" s="27">
        <v>-0.18147089999999999</v>
      </c>
      <c r="F1336" s="28">
        <v>2.4735779999999999E-2</v>
      </c>
      <c r="G1336" s="29">
        <v>0.35463080000000002</v>
      </c>
      <c r="H1336" s="2"/>
      <c r="I1336" s="3"/>
      <c r="J1336" s="2" t="s">
        <v>7281</v>
      </c>
      <c r="K1336" s="32" t="s">
        <v>7282</v>
      </c>
      <c r="L1336" s="2" t="s">
        <v>35</v>
      </c>
      <c r="M1336" s="2" t="s">
        <v>7281</v>
      </c>
      <c r="N1336" s="2">
        <v>926.470288287117</v>
      </c>
      <c r="O1336" s="2">
        <v>0.66404261482623195</v>
      </c>
      <c r="P1336" s="2">
        <v>9.7593190380213399E-2</v>
      </c>
      <c r="Q1336" s="2">
        <v>6.8041900489080103</v>
      </c>
      <c r="R1336" s="33">
        <v>1.01619317531814E-11</v>
      </c>
      <c r="S1336" s="34">
        <v>1.64273671669194E-10</v>
      </c>
      <c r="U1336" s="6"/>
      <c r="V1336" s="6"/>
      <c r="W1336" s="6"/>
    </row>
    <row r="1337" spans="1:23" s="35" customFormat="1" x14ac:dyDescent="0.15">
      <c r="A1337" s="37" t="s">
        <v>7283</v>
      </c>
      <c r="B1337" s="38" t="s">
        <v>7284</v>
      </c>
      <c r="C1337" s="25" t="s">
        <v>7285</v>
      </c>
      <c r="D1337" s="26" t="s">
        <v>30</v>
      </c>
      <c r="E1337" s="27">
        <v>-0.49258120640657099</v>
      </c>
      <c r="F1337" s="28">
        <v>2.4746499222822502E-2</v>
      </c>
      <c r="G1337" s="29">
        <v>0.354630769368105</v>
      </c>
      <c r="H1337" s="2"/>
      <c r="I1337" s="3"/>
      <c r="J1337" s="2" t="s">
        <v>7286</v>
      </c>
      <c r="K1337" s="32" t="s">
        <v>7287</v>
      </c>
      <c r="L1337" s="2" t="s">
        <v>35</v>
      </c>
      <c r="M1337" s="2" t="s">
        <v>7286</v>
      </c>
      <c r="N1337" s="2">
        <v>77.300417815665</v>
      </c>
      <c r="O1337" s="2">
        <v>0.66062855446636704</v>
      </c>
      <c r="P1337" s="2">
        <v>0.20987703584745401</v>
      </c>
      <c r="Q1337" s="2">
        <v>3.1476933710200399</v>
      </c>
      <c r="R1337" s="2">
        <v>1.64564219357862E-3</v>
      </c>
      <c r="S1337" s="3">
        <v>6.3192408846412E-3</v>
      </c>
      <c r="U1337" s="6"/>
      <c r="V1337" s="6"/>
      <c r="W1337" s="6"/>
    </row>
    <row r="1338" spans="1:23" s="35" customFormat="1" x14ac:dyDescent="0.15">
      <c r="A1338" s="23" t="s">
        <v>7288</v>
      </c>
      <c r="B1338" s="24" t="s">
        <v>7289</v>
      </c>
      <c r="C1338" s="25" t="s">
        <v>7290</v>
      </c>
      <c r="D1338" s="26" t="s">
        <v>30</v>
      </c>
      <c r="E1338" s="27">
        <v>0.291157369284192</v>
      </c>
      <c r="F1338" s="28">
        <v>2.47499573589883E-2</v>
      </c>
      <c r="G1338" s="29">
        <v>0.21101724060048299</v>
      </c>
      <c r="H1338" s="2"/>
      <c r="I1338" s="3"/>
      <c r="J1338" s="2" t="s">
        <v>7291</v>
      </c>
      <c r="K1338" s="32" t="s">
        <v>7292</v>
      </c>
      <c r="L1338" s="2" t="s">
        <v>35</v>
      </c>
      <c r="M1338" s="2" t="s">
        <v>7291</v>
      </c>
      <c r="N1338" s="2">
        <v>677.17426055825899</v>
      </c>
      <c r="O1338" s="2">
        <v>0.65992873540021302</v>
      </c>
      <c r="P1338" s="2">
        <v>0.10137100664052601</v>
      </c>
      <c r="Q1338" s="2">
        <v>6.5100343507527896</v>
      </c>
      <c r="R1338" s="33">
        <v>7.5133621790580306E-11</v>
      </c>
      <c r="S1338" s="34">
        <v>1.07924081014898E-9</v>
      </c>
      <c r="U1338" s="6"/>
      <c r="V1338" s="6"/>
      <c r="W1338" s="6"/>
    </row>
    <row r="1339" spans="1:23" s="35" customFormat="1" x14ac:dyDescent="0.15">
      <c r="A1339" s="23" t="s">
        <v>7293</v>
      </c>
      <c r="B1339" s="24" t="s">
        <v>7294</v>
      </c>
      <c r="C1339" s="25" t="s">
        <v>7295</v>
      </c>
      <c r="D1339" s="26" t="s">
        <v>30</v>
      </c>
      <c r="E1339" s="27">
        <v>-0.2522394</v>
      </c>
      <c r="F1339" s="28">
        <v>2.478607E-2</v>
      </c>
      <c r="G1339" s="29">
        <v>0.21101719999999999</v>
      </c>
      <c r="H1339" s="2"/>
      <c r="I1339" s="3"/>
      <c r="J1339" s="2" t="s">
        <v>7296</v>
      </c>
      <c r="K1339" s="32" t="s">
        <v>381</v>
      </c>
      <c r="L1339" s="2" t="s">
        <v>35</v>
      </c>
      <c r="M1339" s="2" t="s">
        <v>7296</v>
      </c>
      <c r="N1339" s="2">
        <v>422.966531003456</v>
      </c>
      <c r="O1339" s="2">
        <v>0.65604709393128802</v>
      </c>
      <c r="P1339" s="2">
        <v>0.13314332496119499</v>
      </c>
      <c r="Q1339" s="2">
        <v>4.9273750232878504</v>
      </c>
      <c r="R1339" s="33">
        <v>8.3341697207584998E-7</v>
      </c>
      <c r="S1339" s="34">
        <v>6.4560921835305603E-6</v>
      </c>
      <c r="U1339" s="6"/>
      <c r="V1339" s="6"/>
      <c r="W1339" s="6"/>
    </row>
    <row r="1340" spans="1:23" s="35" customFormat="1" x14ac:dyDescent="0.15">
      <c r="A1340" s="37" t="s">
        <v>7297</v>
      </c>
      <c r="B1340" s="38" t="s">
        <v>7298</v>
      </c>
      <c r="C1340" s="25" t="s">
        <v>7299</v>
      </c>
      <c r="D1340" s="26" t="s">
        <v>30</v>
      </c>
      <c r="E1340" s="27">
        <v>0.12812081795319599</v>
      </c>
      <c r="F1340" s="28">
        <v>2.4789011173000499E-2</v>
      </c>
      <c r="G1340" s="29">
        <v>0.354630769368105</v>
      </c>
      <c r="H1340" s="2"/>
      <c r="I1340" s="3"/>
      <c r="J1340" s="2" t="s">
        <v>7300</v>
      </c>
      <c r="K1340" s="32" t="s">
        <v>7301</v>
      </c>
      <c r="L1340" s="2" t="s">
        <v>35</v>
      </c>
      <c r="M1340" s="2" t="s">
        <v>7300</v>
      </c>
      <c r="N1340" s="2">
        <v>129.824375867415</v>
      </c>
      <c r="O1340" s="2">
        <v>0.64331280584808004</v>
      </c>
      <c r="P1340" s="2">
        <v>0.17736874089801999</v>
      </c>
      <c r="Q1340" s="2">
        <v>3.62697960526179</v>
      </c>
      <c r="R1340" s="2">
        <v>2.8675593388234101E-4</v>
      </c>
      <c r="S1340" s="3">
        <v>1.3265842719976701E-3</v>
      </c>
      <c r="U1340" s="6"/>
      <c r="V1340" s="6"/>
      <c r="W1340" s="6"/>
    </row>
    <row r="1341" spans="1:23" s="35" customFormat="1" x14ac:dyDescent="0.15">
      <c r="A1341" s="23" t="s">
        <v>7302</v>
      </c>
      <c r="B1341" s="24" t="s">
        <v>7303</v>
      </c>
      <c r="C1341" s="25" t="s">
        <v>7304</v>
      </c>
      <c r="D1341" s="26" t="s">
        <v>30</v>
      </c>
      <c r="E1341" s="27">
        <v>-0.19684170000000001</v>
      </c>
      <c r="F1341" s="28">
        <v>2.4789970000000001E-2</v>
      </c>
      <c r="G1341" s="29">
        <v>0.21101719999999999</v>
      </c>
      <c r="H1341" s="2"/>
      <c r="I1341" s="3"/>
      <c r="J1341" s="2" t="s">
        <v>7305</v>
      </c>
      <c r="K1341" s="32" t="s">
        <v>410</v>
      </c>
      <c r="L1341" s="2" t="s">
        <v>35</v>
      </c>
      <c r="M1341" s="2" t="s">
        <v>7305</v>
      </c>
      <c r="N1341" s="2">
        <v>386.96423262906302</v>
      </c>
      <c r="O1341" s="2">
        <v>0.64208940443220697</v>
      </c>
      <c r="P1341" s="2">
        <v>0.13096812885654699</v>
      </c>
      <c r="Q1341" s="2">
        <v>4.9026386040492804</v>
      </c>
      <c r="R1341" s="33">
        <v>9.4557851212085104E-7</v>
      </c>
      <c r="S1341" s="34">
        <v>7.2711252550107704E-6</v>
      </c>
      <c r="U1341" s="6"/>
      <c r="V1341" s="6"/>
      <c r="W1341" s="6"/>
    </row>
    <row r="1342" spans="1:23" s="35" customFormat="1" x14ac:dyDescent="0.15">
      <c r="A1342" s="23" t="s">
        <v>4265</v>
      </c>
      <c r="B1342" s="24" t="s">
        <v>4266</v>
      </c>
      <c r="C1342" s="25" t="s">
        <v>4267</v>
      </c>
      <c r="D1342" s="26" t="s">
        <v>30</v>
      </c>
      <c r="E1342" s="27">
        <v>0.15601570000000001</v>
      </c>
      <c r="F1342" s="28">
        <v>2.479106E-2</v>
      </c>
      <c r="G1342" s="29">
        <v>0.21101719999999999</v>
      </c>
      <c r="H1342" s="2"/>
      <c r="I1342" s="3"/>
      <c r="J1342" s="2" t="s">
        <v>7306</v>
      </c>
      <c r="K1342" s="32" t="s">
        <v>485</v>
      </c>
      <c r="L1342" s="2" t="s">
        <v>35</v>
      </c>
      <c r="M1342" s="2" t="s">
        <v>7306</v>
      </c>
      <c r="N1342" s="2">
        <v>41.864461601080599</v>
      </c>
      <c r="O1342" s="2">
        <v>0.64193558270183904</v>
      </c>
      <c r="P1342" s="2">
        <v>0.267952234720785</v>
      </c>
      <c r="Q1342" s="2">
        <v>2.3957090089983999</v>
      </c>
      <c r="R1342" s="2">
        <v>1.6588253736591198E-2</v>
      </c>
      <c r="S1342" s="3">
        <v>4.6543649226460003E-2</v>
      </c>
      <c r="U1342" s="6"/>
      <c r="V1342" s="6"/>
      <c r="W1342" s="6"/>
    </row>
    <row r="1343" spans="1:23" s="35" customFormat="1" x14ac:dyDescent="0.15">
      <c r="A1343" s="23" t="s">
        <v>7307</v>
      </c>
      <c r="B1343" s="24" t="s">
        <v>7308</v>
      </c>
      <c r="C1343" s="25" t="s">
        <v>7309</v>
      </c>
      <c r="D1343" s="26" t="s">
        <v>30</v>
      </c>
      <c r="E1343" s="27">
        <v>-5.6261289999999999E-2</v>
      </c>
      <c r="F1343" s="28">
        <v>2.480369E-2</v>
      </c>
      <c r="G1343" s="29">
        <v>0.21101719999999999</v>
      </c>
      <c r="H1343" s="2"/>
      <c r="I1343" s="3"/>
      <c r="J1343" s="2" t="s">
        <v>7310</v>
      </c>
      <c r="K1343" s="32" t="s">
        <v>360</v>
      </c>
      <c r="L1343" s="2" t="s">
        <v>35</v>
      </c>
      <c r="M1343" s="2" t="s">
        <v>7310</v>
      </c>
      <c r="N1343" s="2">
        <v>56.099284145273103</v>
      </c>
      <c r="O1343" s="2">
        <v>0.63975190331059295</v>
      </c>
      <c r="P1343" s="2">
        <v>0.25186023697187698</v>
      </c>
      <c r="Q1343" s="2">
        <v>2.5401068108342502</v>
      </c>
      <c r="R1343" s="2">
        <v>1.1081861959084E-2</v>
      </c>
      <c r="S1343" s="3">
        <v>3.3118776043569498E-2</v>
      </c>
      <c r="U1343" s="6"/>
      <c r="V1343" s="6"/>
      <c r="W1343" s="6"/>
    </row>
    <row r="1344" spans="1:23" s="35" customFormat="1" x14ac:dyDescent="0.15">
      <c r="A1344" s="37" t="s">
        <v>4590</v>
      </c>
      <c r="B1344" s="38" t="s">
        <v>4591</v>
      </c>
      <c r="C1344" s="25" t="s">
        <v>4592</v>
      </c>
      <c r="D1344" s="26" t="s">
        <v>30</v>
      </c>
      <c r="E1344" s="27">
        <v>-5.2256289999999997E-2</v>
      </c>
      <c r="F1344" s="28">
        <v>2.4835659999999999E-2</v>
      </c>
      <c r="G1344" s="29">
        <v>0.35463080000000002</v>
      </c>
      <c r="H1344" s="2"/>
      <c r="I1344" s="3"/>
      <c r="J1344" s="2" t="s">
        <v>7311</v>
      </c>
      <c r="K1344" s="32" t="s">
        <v>7312</v>
      </c>
      <c r="L1344" s="2" t="s">
        <v>35</v>
      </c>
      <c r="M1344" s="2" t="s">
        <v>7311</v>
      </c>
      <c r="N1344" s="2">
        <v>895.94481877377495</v>
      </c>
      <c r="O1344" s="2">
        <v>0.63703476861911401</v>
      </c>
      <c r="P1344" s="2">
        <v>0.114534344504443</v>
      </c>
      <c r="Q1344" s="2">
        <v>5.56195411407277</v>
      </c>
      <c r="R1344" s="33">
        <v>2.6677044499868201E-8</v>
      </c>
      <c r="S1344" s="34">
        <v>2.6479534298733901E-7</v>
      </c>
      <c r="U1344" s="6"/>
      <c r="V1344" s="6"/>
      <c r="W1344" s="6"/>
    </row>
    <row r="1345" spans="1:23" s="35" customFormat="1" x14ac:dyDescent="0.15">
      <c r="A1345" s="23" t="s">
        <v>2368</v>
      </c>
      <c r="B1345" s="24" t="s">
        <v>2369</v>
      </c>
      <c r="C1345" s="25" t="s">
        <v>2370</v>
      </c>
      <c r="D1345" s="26" t="s">
        <v>30</v>
      </c>
      <c r="E1345" s="27">
        <v>0.55259340000000001</v>
      </c>
      <c r="F1345" s="28">
        <v>2.492115E-2</v>
      </c>
      <c r="G1345" s="29">
        <v>0.21163509999999999</v>
      </c>
      <c r="H1345" s="2"/>
      <c r="I1345" s="3"/>
      <c r="J1345" s="2" t="s">
        <v>7313</v>
      </c>
      <c r="K1345" s="32" t="s">
        <v>95</v>
      </c>
      <c r="L1345" s="2" t="s">
        <v>35</v>
      </c>
      <c r="M1345" s="2" t="s">
        <v>7313</v>
      </c>
      <c r="N1345" s="2">
        <v>372.92014262511401</v>
      </c>
      <c r="O1345" s="2">
        <v>0.63319485588306201</v>
      </c>
      <c r="P1345" s="2">
        <v>0.122561032805916</v>
      </c>
      <c r="Q1345" s="2">
        <v>5.1663635772862104</v>
      </c>
      <c r="R1345" s="33">
        <v>2.38692274643147E-7</v>
      </c>
      <c r="S1345" s="34">
        <v>2.0253593430690702E-6</v>
      </c>
      <c r="U1345" s="6"/>
      <c r="V1345" s="6"/>
      <c r="W1345" s="6"/>
    </row>
    <row r="1346" spans="1:23" s="35" customFormat="1" x14ac:dyDescent="0.15">
      <c r="A1346" s="37" t="s">
        <v>7314</v>
      </c>
      <c r="B1346" s="38" t="s">
        <v>7315</v>
      </c>
      <c r="C1346" s="25" t="s">
        <v>7316</v>
      </c>
      <c r="D1346" s="26" t="s">
        <v>30</v>
      </c>
      <c r="E1346" s="27">
        <v>-0.12998219999999999</v>
      </c>
      <c r="F1346" s="28">
        <v>2.4942530000000001E-2</v>
      </c>
      <c r="G1346" s="29">
        <v>0.35463080000000002</v>
      </c>
      <c r="H1346" s="2"/>
      <c r="I1346" s="3"/>
      <c r="J1346" s="2" t="s">
        <v>7317</v>
      </c>
      <c r="K1346" s="32" t="s">
        <v>840</v>
      </c>
      <c r="L1346" s="2" t="s">
        <v>35</v>
      </c>
      <c r="M1346" s="2" t="s">
        <v>7317</v>
      </c>
      <c r="N1346" s="2">
        <v>1489.78966703111</v>
      </c>
      <c r="O1346" s="2">
        <v>0.63061673494648496</v>
      </c>
      <c r="P1346" s="2">
        <v>9.6690613331069999E-2</v>
      </c>
      <c r="Q1346" s="2">
        <v>6.5220057379018197</v>
      </c>
      <c r="R1346" s="33">
        <v>6.9373360562336796E-11</v>
      </c>
      <c r="S1346" s="34">
        <v>1.0015063035955399E-9</v>
      </c>
      <c r="U1346" s="6"/>
      <c r="V1346" s="6"/>
      <c r="W1346" s="6"/>
    </row>
    <row r="1347" spans="1:23" s="35" customFormat="1" x14ac:dyDescent="0.15">
      <c r="A1347" s="37" t="s">
        <v>7318</v>
      </c>
      <c r="B1347" s="38" t="s">
        <v>7319</v>
      </c>
      <c r="C1347" s="25" t="s">
        <v>7320</v>
      </c>
      <c r="D1347" s="26" t="s">
        <v>30</v>
      </c>
      <c r="E1347" s="27">
        <v>-0.1562655</v>
      </c>
      <c r="F1347" s="28">
        <v>2.4948089999999999E-2</v>
      </c>
      <c r="G1347" s="29">
        <v>0.35463080000000002</v>
      </c>
      <c r="H1347" s="2"/>
      <c r="I1347" s="3"/>
      <c r="J1347" s="2" t="s">
        <v>7321</v>
      </c>
      <c r="K1347" s="32" t="s">
        <v>7322</v>
      </c>
      <c r="L1347" s="2" t="s">
        <v>35</v>
      </c>
      <c r="M1347" s="2" t="s">
        <v>7321</v>
      </c>
      <c r="N1347" s="2">
        <v>522.99949932980405</v>
      </c>
      <c r="O1347" s="2">
        <v>0.62859622457120601</v>
      </c>
      <c r="P1347" s="2">
        <v>0.124964745414596</v>
      </c>
      <c r="Q1347" s="2">
        <v>5.0301884942485904</v>
      </c>
      <c r="R1347" s="33">
        <v>4.8999787538575605E-7</v>
      </c>
      <c r="S1347" s="34">
        <v>3.96852890616494E-6</v>
      </c>
      <c r="U1347" s="6"/>
      <c r="V1347" s="6"/>
      <c r="W1347" s="6"/>
    </row>
    <row r="1348" spans="1:23" s="35" customFormat="1" x14ac:dyDescent="0.15">
      <c r="A1348" s="23" t="s">
        <v>7323</v>
      </c>
      <c r="B1348" s="24" t="s">
        <v>7324</v>
      </c>
      <c r="C1348" s="25" t="s">
        <v>7325</v>
      </c>
      <c r="D1348" s="26" t="s">
        <v>30</v>
      </c>
      <c r="E1348" s="27">
        <v>0.25479753948216999</v>
      </c>
      <c r="F1348" s="28">
        <v>2.49592426539006E-2</v>
      </c>
      <c r="G1348" s="29">
        <v>0.21163510732878499</v>
      </c>
      <c r="H1348" s="2"/>
      <c r="I1348" s="3"/>
      <c r="J1348" s="2" t="s">
        <v>7326</v>
      </c>
      <c r="K1348" s="32" t="s">
        <v>7327</v>
      </c>
      <c r="L1348" s="2" t="s">
        <v>35</v>
      </c>
      <c r="M1348" s="2" t="s">
        <v>7326</v>
      </c>
      <c r="N1348" s="2">
        <v>101.587586776167</v>
      </c>
      <c r="O1348" s="2">
        <v>0.62585147143401298</v>
      </c>
      <c r="P1348" s="2">
        <v>0.199458481292203</v>
      </c>
      <c r="Q1348" s="2">
        <v>3.1377531172372302</v>
      </c>
      <c r="R1348" s="2">
        <v>1.7024820813493699E-3</v>
      </c>
      <c r="S1348" s="3">
        <v>6.5126335658999097E-3</v>
      </c>
      <c r="U1348" s="6"/>
      <c r="V1348" s="6"/>
      <c r="W1348" s="6"/>
    </row>
    <row r="1349" spans="1:23" s="35" customFormat="1" x14ac:dyDescent="0.15">
      <c r="A1349" s="23" t="s">
        <v>7328</v>
      </c>
      <c r="B1349" s="24" t="s">
        <v>7329</v>
      </c>
      <c r="C1349" s="25" t="s">
        <v>7330</v>
      </c>
      <c r="D1349" s="26" t="s">
        <v>30</v>
      </c>
      <c r="E1349" s="27">
        <v>0.1162653</v>
      </c>
      <c r="F1349" s="28">
        <v>2.499842E-2</v>
      </c>
      <c r="G1349" s="29">
        <v>0.21163509999999999</v>
      </c>
      <c r="H1349" s="2"/>
      <c r="I1349" s="3"/>
      <c r="J1349" s="2" t="s">
        <v>7331</v>
      </c>
      <c r="K1349" s="32" t="s">
        <v>223</v>
      </c>
      <c r="L1349" s="2" t="s">
        <v>35</v>
      </c>
      <c r="M1349" s="2" t="s">
        <v>7331</v>
      </c>
      <c r="N1349" s="2">
        <v>441.054633123531</v>
      </c>
      <c r="O1349" s="2">
        <v>0.62197643218450005</v>
      </c>
      <c r="P1349" s="2">
        <v>0.110128728006818</v>
      </c>
      <c r="Q1349" s="2">
        <v>5.6477219290682497</v>
      </c>
      <c r="R1349" s="33">
        <v>1.6258787779547799E-8</v>
      </c>
      <c r="S1349" s="34">
        <v>1.66140356832676E-7</v>
      </c>
      <c r="U1349" s="6"/>
      <c r="V1349" s="6"/>
      <c r="W1349" s="6"/>
    </row>
    <row r="1350" spans="1:23" s="35" customFormat="1" x14ac:dyDescent="0.15">
      <c r="A1350" s="23" t="s">
        <v>7332</v>
      </c>
      <c r="B1350" s="24" t="s">
        <v>7333</v>
      </c>
      <c r="C1350" s="25" t="s">
        <v>7334</v>
      </c>
      <c r="D1350" s="26" t="s">
        <v>30</v>
      </c>
      <c r="E1350" s="27">
        <v>-0.1650819</v>
      </c>
      <c r="F1350" s="28">
        <v>2.5006899999999999E-2</v>
      </c>
      <c r="G1350" s="29">
        <v>0.21163509999999999</v>
      </c>
      <c r="H1350" s="2"/>
      <c r="I1350" s="3"/>
      <c r="J1350" s="2" t="s">
        <v>7335</v>
      </c>
      <c r="K1350" s="32" t="s">
        <v>7336</v>
      </c>
      <c r="L1350" s="2" t="s">
        <v>35</v>
      </c>
      <c r="M1350" s="2" t="s">
        <v>7335</v>
      </c>
      <c r="N1350" s="2">
        <v>466.70672583201002</v>
      </c>
      <c r="O1350" s="2">
        <v>0.62145102584915302</v>
      </c>
      <c r="P1350" s="2">
        <v>0.11407818901552701</v>
      </c>
      <c r="Q1350" s="2">
        <v>5.4475884585138798</v>
      </c>
      <c r="R1350" s="33">
        <v>5.1057324573571599E-8</v>
      </c>
      <c r="S1350" s="34">
        <v>4.8340997983734701E-7</v>
      </c>
      <c r="U1350" s="6"/>
      <c r="V1350" s="6"/>
      <c r="W1350" s="6"/>
    </row>
    <row r="1351" spans="1:23" s="35" customFormat="1" x14ac:dyDescent="0.15">
      <c r="A1351" s="23" t="s">
        <v>7337</v>
      </c>
      <c r="B1351" s="24" t="s">
        <v>7338</v>
      </c>
      <c r="C1351" s="25" t="s">
        <v>7339</v>
      </c>
      <c r="D1351" s="26" t="s">
        <v>30</v>
      </c>
      <c r="E1351" s="27">
        <v>-0.33956560000000002</v>
      </c>
      <c r="F1351" s="28">
        <v>2.5036989999999999E-2</v>
      </c>
      <c r="G1351" s="29">
        <v>0.21163509999999999</v>
      </c>
      <c r="H1351" s="2"/>
      <c r="I1351" s="3"/>
      <c r="J1351" s="2" t="s">
        <v>7340</v>
      </c>
      <c r="K1351" s="32" t="s">
        <v>7341</v>
      </c>
      <c r="L1351" s="2" t="s">
        <v>35</v>
      </c>
      <c r="M1351" s="2" t="s">
        <v>7340</v>
      </c>
      <c r="N1351" s="2">
        <v>2613.5669839318898</v>
      </c>
      <c r="O1351" s="2">
        <v>0.61785539237923404</v>
      </c>
      <c r="P1351" s="2">
        <v>9.6425063870889796E-2</v>
      </c>
      <c r="Q1351" s="2">
        <v>6.4076223294653296</v>
      </c>
      <c r="R1351" s="33">
        <v>1.47806485463177E-10</v>
      </c>
      <c r="S1351" s="34">
        <v>2.04428364694944E-9</v>
      </c>
      <c r="U1351" s="6"/>
      <c r="V1351" s="6"/>
      <c r="W1351" s="6"/>
    </row>
    <row r="1352" spans="1:23" s="35" customFormat="1" x14ac:dyDescent="0.15">
      <c r="A1352" s="37" t="s">
        <v>7342</v>
      </c>
      <c r="B1352" s="38" t="s">
        <v>7343</v>
      </c>
      <c r="C1352" s="25" t="s">
        <v>7344</v>
      </c>
      <c r="D1352" s="26" t="s">
        <v>30</v>
      </c>
      <c r="E1352" s="27">
        <v>-0.126224</v>
      </c>
      <c r="F1352" s="28">
        <v>2.5039240000000001E-2</v>
      </c>
      <c r="G1352" s="29">
        <v>0.35463080000000002</v>
      </c>
      <c r="H1352" s="2"/>
      <c r="I1352" s="3"/>
      <c r="J1352" s="2" t="s">
        <v>7345</v>
      </c>
      <c r="K1352" s="32" t="s">
        <v>7346</v>
      </c>
      <c r="L1352" s="2" t="s">
        <v>35</v>
      </c>
      <c r="M1352" s="2" t="s">
        <v>7345</v>
      </c>
      <c r="N1352" s="2">
        <v>2610.96398166886</v>
      </c>
      <c r="O1352" s="2">
        <v>0.608503979396811</v>
      </c>
      <c r="P1352" s="2">
        <v>0.102176186568771</v>
      </c>
      <c r="Q1352" s="2">
        <v>5.9554383446014496</v>
      </c>
      <c r="R1352" s="33">
        <v>2.5937567209811998E-9</v>
      </c>
      <c r="S1352" s="34">
        <v>2.96029782400295E-8</v>
      </c>
      <c r="U1352" s="6"/>
      <c r="V1352" s="6"/>
      <c r="W1352" s="6"/>
    </row>
    <row r="1353" spans="1:23" s="35" customFormat="1" x14ac:dyDescent="0.15">
      <c r="A1353" s="23" t="s">
        <v>7347</v>
      </c>
      <c r="B1353" s="24" t="s">
        <v>241</v>
      </c>
      <c r="C1353" s="25" t="s">
        <v>7348</v>
      </c>
      <c r="D1353" s="26" t="s">
        <v>30</v>
      </c>
      <c r="E1353" s="27">
        <v>0.41251919999999997</v>
      </c>
      <c r="F1353" s="28">
        <v>2.5072179999999999E-2</v>
      </c>
      <c r="G1353" s="29">
        <v>0.21163509999999999</v>
      </c>
      <c r="H1353" s="2"/>
      <c r="I1353" s="3"/>
      <c r="J1353" s="2" t="s">
        <v>7349</v>
      </c>
      <c r="K1353" s="32" t="s">
        <v>7350</v>
      </c>
      <c r="L1353" s="2" t="s">
        <v>35</v>
      </c>
      <c r="M1353" s="2" t="s">
        <v>7349</v>
      </c>
      <c r="N1353" s="2">
        <v>819.53916459893401</v>
      </c>
      <c r="O1353" s="2">
        <v>0.60815391424517995</v>
      </c>
      <c r="P1353" s="2">
        <v>0.11900000712745699</v>
      </c>
      <c r="Q1353" s="2">
        <v>5.1105367884037696</v>
      </c>
      <c r="R1353" s="33">
        <v>3.21244746993396E-7</v>
      </c>
      <c r="S1353" s="34">
        <v>2.6717253358301002E-6</v>
      </c>
      <c r="U1353" s="6"/>
      <c r="V1353" s="6"/>
      <c r="W1353" s="6"/>
    </row>
    <row r="1354" spans="1:23" s="35" customFormat="1" x14ac:dyDescent="0.15">
      <c r="A1354" s="37" t="s">
        <v>7351</v>
      </c>
      <c r="B1354" s="38" t="s">
        <v>7352</v>
      </c>
      <c r="C1354" s="25" t="s">
        <v>7353</v>
      </c>
      <c r="D1354" s="26" t="s">
        <v>30</v>
      </c>
      <c r="E1354" s="27">
        <v>0.27105726611277298</v>
      </c>
      <c r="F1354" s="28">
        <v>2.5076873653763598E-2</v>
      </c>
      <c r="G1354" s="29">
        <v>0.354630769368105</v>
      </c>
      <c r="H1354" s="2"/>
      <c r="I1354" s="3"/>
      <c r="J1354" s="2" t="s">
        <v>7354</v>
      </c>
      <c r="K1354" s="32" t="s">
        <v>7355</v>
      </c>
      <c r="L1354" s="2" t="s">
        <v>35</v>
      </c>
      <c r="M1354" s="2" t="s">
        <v>7354</v>
      </c>
      <c r="N1354" s="2">
        <v>520.02212148184299</v>
      </c>
      <c r="O1354" s="2">
        <v>0.60683751604232905</v>
      </c>
      <c r="P1354" s="2">
        <v>0.11348278792547099</v>
      </c>
      <c r="Q1354" s="2">
        <v>5.3473969677310702</v>
      </c>
      <c r="R1354" s="33">
        <v>8.9228174207219906E-8</v>
      </c>
      <c r="S1354" s="34">
        <v>8.1525605784061403E-7</v>
      </c>
      <c r="U1354" s="6"/>
      <c r="V1354" s="6"/>
      <c r="W1354" s="6"/>
    </row>
    <row r="1355" spans="1:23" s="35" customFormat="1" x14ac:dyDescent="0.15">
      <c r="A1355" s="23" t="s">
        <v>7356</v>
      </c>
      <c r="B1355" s="24" t="s">
        <v>7357</v>
      </c>
      <c r="C1355" s="25" t="s">
        <v>7358</v>
      </c>
      <c r="D1355" s="26" t="s">
        <v>30</v>
      </c>
      <c r="E1355" s="27">
        <v>0.157586136301262</v>
      </c>
      <c r="F1355" s="28">
        <v>2.5094897678667901E-2</v>
      </c>
      <c r="G1355" s="29">
        <v>0.21163510732878499</v>
      </c>
      <c r="H1355" s="2"/>
      <c r="I1355" s="3"/>
      <c r="J1355" s="2" t="s">
        <v>7359</v>
      </c>
      <c r="K1355" s="32" t="s">
        <v>103</v>
      </c>
      <c r="L1355" s="2" t="s">
        <v>35</v>
      </c>
      <c r="M1355" s="2" t="s">
        <v>7359</v>
      </c>
      <c r="N1355" s="2">
        <v>5725.0202018264499</v>
      </c>
      <c r="O1355" s="2">
        <v>0.60552770526517297</v>
      </c>
      <c r="P1355" s="2">
        <v>8.7659948118603698E-2</v>
      </c>
      <c r="Q1355" s="2">
        <v>6.9076895236795597</v>
      </c>
      <c r="R1355" s="33">
        <v>4.9261061475569298E-12</v>
      </c>
      <c r="S1355" s="34">
        <v>8.2415968907961595E-11</v>
      </c>
      <c r="U1355" s="6"/>
      <c r="V1355" s="6"/>
      <c r="W1355" s="6"/>
    </row>
    <row r="1356" spans="1:23" s="35" customFormat="1" x14ac:dyDescent="0.15">
      <c r="A1356" s="23" t="s">
        <v>6552</v>
      </c>
      <c r="B1356" s="24" t="s">
        <v>1137</v>
      </c>
      <c r="C1356" s="25" t="s">
        <v>6553</v>
      </c>
      <c r="D1356" s="26" t="s">
        <v>30</v>
      </c>
      <c r="E1356" s="27">
        <v>0.98783011169790602</v>
      </c>
      <c r="F1356" s="28">
        <v>2.5128120941339E-2</v>
      </c>
      <c r="G1356" s="29">
        <v>0.21163510732878499</v>
      </c>
      <c r="H1356" s="2"/>
      <c r="I1356" s="3"/>
      <c r="J1356" s="2" t="s">
        <v>7360</v>
      </c>
      <c r="K1356" s="32" t="s">
        <v>7361</v>
      </c>
      <c r="L1356" s="2" t="s">
        <v>35</v>
      </c>
      <c r="M1356" s="2" t="s">
        <v>7360</v>
      </c>
      <c r="N1356" s="2">
        <v>366.35417164831398</v>
      </c>
      <c r="O1356" s="2">
        <v>0.59324860869429696</v>
      </c>
      <c r="P1356" s="2">
        <v>0.11968418979826</v>
      </c>
      <c r="Q1356" s="2">
        <v>4.9567834289080102</v>
      </c>
      <c r="R1356" s="33">
        <v>7.1669787957967503E-7</v>
      </c>
      <c r="S1356" s="34">
        <v>5.6102741760791203E-6</v>
      </c>
      <c r="U1356" s="6"/>
      <c r="V1356" s="6"/>
      <c r="W1356" s="6"/>
    </row>
    <row r="1357" spans="1:23" s="35" customFormat="1" x14ac:dyDescent="0.15">
      <c r="A1357" s="23" t="s">
        <v>7362</v>
      </c>
      <c r="B1357" s="24" t="s">
        <v>7363</v>
      </c>
      <c r="C1357" s="25" t="s">
        <v>7364</v>
      </c>
      <c r="D1357" s="26" t="s">
        <v>30</v>
      </c>
      <c r="E1357" s="27">
        <v>-0.3677106</v>
      </c>
      <c r="F1357" s="28">
        <v>2.5159709999999998E-2</v>
      </c>
      <c r="G1357" s="29">
        <v>0.21163509999999999</v>
      </c>
      <c r="H1357" s="2"/>
      <c r="I1357" s="3"/>
      <c r="J1357" s="2" t="s">
        <v>7365</v>
      </c>
      <c r="K1357" s="32" t="s">
        <v>297</v>
      </c>
      <c r="L1357" s="2" t="s">
        <v>35</v>
      </c>
      <c r="M1357" s="2" t="s">
        <v>7365</v>
      </c>
      <c r="N1357" s="2">
        <v>75.4501071527894</v>
      </c>
      <c r="O1357" s="2">
        <v>0.59258881764693405</v>
      </c>
      <c r="P1357" s="2">
        <v>0.22060175239110899</v>
      </c>
      <c r="Q1357" s="2">
        <v>2.68623803403122</v>
      </c>
      <c r="R1357" s="2">
        <v>7.2261588406931096E-3</v>
      </c>
      <c r="S1357" s="3">
        <v>2.2953412460328299E-2</v>
      </c>
      <c r="U1357" s="6"/>
      <c r="V1357" s="6"/>
      <c r="W1357" s="6"/>
    </row>
    <row r="1358" spans="1:23" s="35" customFormat="1" x14ac:dyDescent="0.15">
      <c r="A1358" s="37" t="s">
        <v>7366</v>
      </c>
      <c r="B1358" s="38" t="s">
        <v>1582</v>
      </c>
      <c r="C1358" s="25" t="s">
        <v>7367</v>
      </c>
      <c r="D1358" s="26" t="s">
        <v>30</v>
      </c>
      <c r="E1358" s="27">
        <v>0.32618629999999998</v>
      </c>
      <c r="F1358" s="28">
        <v>2.5170149999999999E-2</v>
      </c>
      <c r="G1358" s="29">
        <v>0.35463080000000002</v>
      </c>
      <c r="H1358" s="2"/>
      <c r="I1358" s="3"/>
      <c r="J1358" s="2" t="s">
        <v>7368</v>
      </c>
      <c r="K1358" s="32" t="s">
        <v>7369</v>
      </c>
      <c r="L1358" s="2" t="s">
        <v>35</v>
      </c>
      <c r="M1358" s="2" t="s">
        <v>7368</v>
      </c>
      <c r="N1358" s="2">
        <v>577.70839741489897</v>
      </c>
      <c r="O1358" s="2">
        <v>0.58601756605338995</v>
      </c>
      <c r="P1358" s="2">
        <v>0.121824623843449</v>
      </c>
      <c r="Q1358" s="2">
        <v>4.8103375784394302</v>
      </c>
      <c r="R1358" s="33">
        <v>1.50675599944809E-6</v>
      </c>
      <c r="S1358" s="34">
        <v>1.12142350662106E-5</v>
      </c>
      <c r="U1358" s="6"/>
      <c r="V1358" s="6"/>
      <c r="W1358" s="6"/>
    </row>
    <row r="1359" spans="1:23" s="35" customFormat="1" x14ac:dyDescent="0.15">
      <c r="A1359" s="37" t="s">
        <v>7370</v>
      </c>
      <c r="B1359" s="38" t="s">
        <v>7371</v>
      </c>
      <c r="C1359" s="25" t="s">
        <v>7372</v>
      </c>
      <c r="D1359" s="26" t="s">
        <v>30</v>
      </c>
      <c r="E1359" s="27">
        <v>-0.195718536550264</v>
      </c>
      <c r="F1359" s="28">
        <v>2.5182239966339601E-2</v>
      </c>
      <c r="G1359" s="29">
        <v>0.354630769368105</v>
      </c>
      <c r="H1359" s="2"/>
      <c r="I1359" s="3"/>
      <c r="J1359" s="2" t="s">
        <v>7373</v>
      </c>
      <c r="K1359" s="32" t="s">
        <v>7374</v>
      </c>
      <c r="L1359" s="2" t="s">
        <v>35</v>
      </c>
      <c r="M1359" s="2" t="s">
        <v>7373</v>
      </c>
      <c r="N1359" s="2">
        <v>100.206252957727</v>
      </c>
      <c r="O1359" s="2">
        <v>0.57895559437500999</v>
      </c>
      <c r="P1359" s="2">
        <v>0.19038366031201701</v>
      </c>
      <c r="Q1359" s="2">
        <v>3.0409941348231699</v>
      </c>
      <c r="R1359" s="2">
        <v>2.3579842400652E-3</v>
      </c>
      <c r="S1359" s="3">
        <v>8.6848100856613698E-3</v>
      </c>
      <c r="U1359" s="6"/>
      <c r="V1359" s="6"/>
      <c r="W1359" s="6"/>
    </row>
    <row r="1360" spans="1:23" s="35" customFormat="1" x14ac:dyDescent="0.15">
      <c r="A1360" s="23" t="s">
        <v>7375</v>
      </c>
      <c r="B1360" s="24" t="s">
        <v>7376</v>
      </c>
      <c r="C1360" s="25" t="s">
        <v>7377</v>
      </c>
      <c r="D1360" s="26" t="s">
        <v>30</v>
      </c>
      <c r="E1360" s="27">
        <v>0.1010117</v>
      </c>
      <c r="F1360" s="28">
        <v>2.5184580000000002E-2</v>
      </c>
      <c r="G1360" s="29">
        <v>0.21163509999999999</v>
      </c>
      <c r="H1360" s="2"/>
      <c r="I1360" s="3"/>
      <c r="J1360" s="2" t="s">
        <v>7378</v>
      </c>
      <c r="K1360" s="32" t="s">
        <v>7379</v>
      </c>
      <c r="L1360" s="2" t="s">
        <v>35</v>
      </c>
      <c r="M1360" s="2" t="s">
        <v>7378</v>
      </c>
      <c r="N1360" s="2">
        <v>377.71064742888899</v>
      </c>
      <c r="O1360" s="2">
        <v>0.57692242479561995</v>
      </c>
      <c r="P1360" s="2">
        <v>0.11988523471847699</v>
      </c>
      <c r="Q1360" s="2">
        <v>4.8122892377062998</v>
      </c>
      <c r="R1360" s="33">
        <v>1.49211194692407E-6</v>
      </c>
      <c r="S1360" s="34">
        <v>1.1113470834312201E-5</v>
      </c>
      <c r="U1360" s="6"/>
      <c r="V1360" s="6"/>
      <c r="W1360" s="6"/>
    </row>
    <row r="1361" spans="1:23" s="35" customFormat="1" x14ac:dyDescent="0.15">
      <c r="A1361" s="37" t="s">
        <v>7380</v>
      </c>
      <c r="B1361" s="38" t="s">
        <v>7381</v>
      </c>
      <c r="C1361" s="25" t="s">
        <v>7382</v>
      </c>
      <c r="D1361" s="26" t="s">
        <v>30</v>
      </c>
      <c r="E1361" s="27">
        <v>5.2652650000000002E-2</v>
      </c>
      <c r="F1361" s="28">
        <v>2.5188289999999999E-2</v>
      </c>
      <c r="G1361" s="29">
        <v>0.35463080000000002</v>
      </c>
      <c r="H1361" s="2"/>
      <c r="I1361" s="3"/>
      <c r="J1361" s="2" t="s">
        <v>7383</v>
      </c>
      <c r="K1361" s="32" t="s">
        <v>7384</v>
      </c>
      <c r="L1361" s="2" t="s">
        <v>35</v>
      </c>
      <c r="M1361" s="2" t="s">
        <v>7383</v>
      </c>
      <c r="N1361" s="2">
        <v>579.37977985231601</v>
      </c>
      <c r="O1361" s="2">
        <v>0.57342029651707405</v>
      </c>
      <c r="P1361" s="2">
        <v>0.104346614138925</v>
      </c>
      <c r="Q1361" s="2">
        <v>5.4953416672785496</v>
      </c>
      <c r="R1361" s="33">
        <v>3.8995467972257398E-8</v>
      </c>
      <c r="S1361" s="34">
        <v>3.7629503883018001E-7</v>
      </c>
      <c r="U1361" s="6"/>
      <c r="V1361" s="6"/>
      <c r="W1361" s="6"/>
    </row>
    <row r="1362" spans="1:23" s="35" customFormat="1" x14ac:dyDescent="0.15">
      <c r="A1362" s="37" t="s">
        <v>7385</v>
      </c>
      <c r="B1362" s="38" t="s">
        <v>1347</v>
      </c>
      <c r="C1362" s="25" t="s">
        <v>7386</v>
      </c>
      <c r="D1362" s="26" t="s">
        <v>30</v>
      </c>
      <c r="E1362" s="27">
        <v>-0.15666620000000001</v>
      </c>
      <c r="F1362" s="28">
        <v>2.5193940000000001E-2</v>
      </c>
      <c r="G1362" s="29">
        <v>0.35463080000000002</v>
      </c>
      <c r="H1362" s="2"/>
      <c r="I1362" s="3"/>
      <c r="J1362" s="2" t="s">
        <v>7387</v>
      </c>
      <c r="K1362" s="32" t="s">
        <v>985</v>
      </c>
      <c r="L1362" s="2" t="s">
        <v>35</v>
      </c>
      <c r="M1362" s="2" t="s">
        <v>7387</v>
      </c>
      <c r="N1362" s="2">
        <v>1402.5810134746</v>
      </c>
      <c r="O1362" s="2">
        <v>0.57338095810310996</v>
      </c>
      <c r="P1362" s="2">
        <v>8.3316678412741596E-2</v>
      </c>
      <c r="Q1362" s="2">
        <v>6.8819469165902696</v>
      </c>
      <c r="R1362" s="33">
        <v>5.9040015736014799E-12</v>
      </c>
      <c r="S1362" s="34">
        <v>9.7961610268255605E-11</v>
      </c>
      <c r="U1362" s="6"/>
      <c r="V1362" s="6"/>
      <c r="W1362" s="6"/>
    </row>
    <row r="1363" spans="1:23" s="35" customFormat="1" x14ac:dyDescent="0.15">
      <c r="A1363" s="23" t="s">
        <v>7388</v>
      </c>
      <c r="B1363" s="24" t="s">
        <v>7389</v>
      </c>
      <c r="C1363" s="25" t="s">
        <v>7390</v>
      </c>
      <c r="D1363" s="26" t="s">
        <v>30</v>
      </c>
      <c r="E1363" s="27">
        <v>-0.19138150000000001</v>
      </c>
      <c r="F1363" s="28">
        <v>2.519863E-2</v>
      </c>
      <c r="G1363" s="29">
        <v>0.21163509999999999</v>
      </c>
      <c r="H1363" s="2"/>
      <c r="I1363" s="3"/>
      <c r="J1363" s="2" t="s">
        <v>7391</v>
      </c>
      <c r="K1363" s="32" t="s">
        <v>7392</v>
      </c>
      <c r="L1363" s="2" t="s">
        <v>35</v>
      </c>
      <c r="M1363" s="2" t="s">
        <v>7391</v>
      </c>
      <c r="N1363" s="2">
        <v>566.93350790793704</v>
      </c>
      <c r="O1363" s="2">
        <v>0.56961604651511399</v>
      </c>
      <c r="P1363" s="2">
        <v>0.105269564405882</v>
      </c>
      <c r="Q1363" s="2">
        <v>5.4110231169844996</v>
      </c>
      <c r="R1363" s="33">
        <v>6.26656809966893E-8</v>
      </c>
      <c r="S1363" s="34">
        <v>5.8587022075472896E-7</v>
      </c>
      <c r="U1363" s="6"/>
      <c r="V1363" s="6"/>
      <c r="W1363" s="6"/>
    </row>
    <row r="1364" spans="1:23" s="35" customFormat="1" x14ac:dyDescent="0.15">
      <c r="A1364" s="23" t="s">
        <v>2416</v>
      </c>
      <c r="B1364" s="24" t="s">
        <v>2417</v>
      </c>
      <c r="C1364" s="25" t="s">
        <v>2418</v>
      </c>
      <c r="D1364" s="26" t="s">
        <v>30</v>
      </c>
      <c r="E1364" s="27">
        <v>-0.1491142</v>
      </c>
      <c r="F1364" s="28">
        <v>2.5199389999999999E-2</v>
      </c>
      <c r="G1364" s="29">
        <v>0.21163509999999999</v>
      </c>
      <c r="H1364" s="2"/>
      <c r="I1364" s="3"/>
      <c r="J1364" s="2" t="s">
        <v>7393</v>
      </c>
      <c r="K1364" s="32" t="s">
        <v>7394</v>
      </c>
      <c r="L1364" s="2" t="s">
        <v>35</v>
      </c>
      <c r="M1364" s="2" t="s">
        <v>7393</v>
      </c>
      <c r="N1364" s="2">
        <v>1147.65149320408</v>
      </c>
      <c r="O1364" s="2">
        <v>0.55985520409607703</v>
      </c>
      <c r="P1364" s="2">
        <v>8.42733467023358E-2</v>
      </c>
      <c r="Q1364" s="2">
        <v>6.64332468097603</v>
      </c>
      <c r="R1364" s="33">
        <v>3.0668522643682797E-11</v>
      </c>
      <c r="S1364" s="34">
        <v>4.6336888832791999E-10</v>
      </c>
      <c r="U1364" s="6"/>
      <c r="V1364" s="6"/>
      <c r="W1364" s="6"/>
    </row>
    <row r="1365" spans="1:23" s="35" customFormat="1" x14ac:dyDescent="0.15">
      <c r="A1365" s="37" t="s">
        <v>7395</v>
      </c>
      <c r="B1365" s="38" t="s">
        <v>7396</v>
      </c>
      <c r="C1365" s="25" t="s">
        <v>7397</v>
      </c>
      <c r="D1365" s="26" t="s">
        <v>30</v>
      </c>
      <c r="E1365" s="27">
        <v>0.51666475522607602</v>
      </c>
      <c r="F1365" s="28">
        <v>2.5295948113950001E-2</v>
      </c>
      <c r="G1365" s="29">
        <v>0.354650848284085</v>
      </c>
      <c r="H1365" s="2"/>
      <c r="I1365" s="3"/>
      <c r="J1365" s="2" t="s">
        <v>7398</v>
      </c>
      <c r="K1365" s="32" t="s">
        <v>318</v>
      </c>
      <c r="L1365" s="2" t="s">
        <v>35</v>
      </c>
      <c r="M1365" s="2" t="s">
        <v>7398</v>
      </c>
      <c r="N1365" s="2">
        <v>497.76260109213598</v>
      </c>
      <c r="O1365" s="2">
        <v>0.55747311864065596</v>
      </c>
      <c r="P1365" s="2">
        <v>0.12889846046493</v>
      </c>
      <c r="Q1365" s="2">
        <v>4.3249012954063302</v>
      </c>
      <c r="R1365" s="33">
        <v>1.5260017407069099E-5</v>
      </c>
      <c r="S1365" s="34">
        <v>9.3560655504926996E-5</v>
      </c>
      <c r="U1365" s="6"/>
      <c r="V1365" s="6"/>
      <c r="W1365" s="6"/>
    </row>
    <row r="1366" spans="1:23" s="35" customFormat="1" x14ac:dyDescent="0.15">
      <c r="A1366" s="37" t="s">
        <v>7399</v>
      </c>
      <c r="B1366" s="38" t="s">
        <v>7400</v>
      </c>
      <c r="C1366" s="25" t="s">
        <v>7401</v>
      </c>
      <c r="D1366" s="26" t="s">
        <v>30</v>
      </c>
      <c r="E1366" s="27">
        <v>0.61519880000000005</v>
      </c>
      <c r="F1366" s="28">
        <v>2.5316470000000001E-2</v>
      </c>
      <c r="G1366" s="29">
        <v>0.35465079999999999</v>
      </c>
      <c r="H1366" s="2"/>
      <c r="I1366" s="3"/>
      <c r="J1366" s="2" t="s">
        <v>7402</v>
      </c>
      <c r="K1366" s="32" t="s">
        <v>7403</v>
      </c>
      <c r="L1366" s="2" t="s">
        <v>35</v>
      </c>
      <c r="M1366" s="2" t="s">
        <v>7402</v>
      </c>
      <c r="N1366" s="2">
        <v>313.98180258231298</v>
      </c>
      <c r="O1366" s="2">
        <v>0.55612154853989504</v>
      </c>
      <c r="P1366" s="2">
        <v>0.14759290562739899</v>
      </c>
      <c r="Q1366" s="2">
        <v>3.7679422745686399</v>
      </c>
      <c r="R1366" s="2">
        <v>1.64598751007616E-4</v>
      </c>
      <c r="S1366" s="3">
        <v>8.0753376012763004E-4</v>
      </c>
      <c r="U1366" s="6"/>
      <c r="V1366" s="6"/>
      <c r="W1366" s="6"/>
    </row>
    <row r="1367" spans="1:23" s="35" customFormat="1" x14ac:dyDescent="0.15">
      <c r="A1367" s="23" t="s">
        <v>7404</v>
      </c>
      <c r="B1367" s="24" t="s">
        <v>255</v>
      </c>
      <c r="C1367" s="25" t="s">
        <v>7405</v>
      </c>
      <c r="D1367" s="26" t="s">
        <v>30</v>
      </c>
      <c r="E1367" s="27">
        <v>9.9426120000000007E-2</v>
      </c>
      <c r="F1367" s="28">
        <v>2.531663E-2</v>
      </c>
      <c r="G1367" s="29">
        <v>0.2123372</v>
      </c>
      <c r="H1367" s="2"/>
      <c r="I1367" s="3"/>
      <c r="J1367" s="2" t="s">
        <v>7406</v>
      </c>
      <c r="K1367" s="32" t="s">
        <v>7407</v>
      </c>
      <c r="L1367" s="2" t="s">
        <v>35</v>
      </c>
      <c r="M1367" s="2" t="s">
        <v>7406</v>
      </c>
      <c r="N1367" s="2">
        <v>635.28768813730699</v>
      </c>
      <c r="O1367" s="2">
        <v>0.55562312789536095</v>
      </c>
      <c r="P1367" s="2">
        <v>0.115684976758142</v>
      </c>
      <c r="Q1367" s="2">
        <v>4.8028978650960203</v>
      </c>
      <c r="R1367" s="33">
        <v>1.5638566515986E-6</v>
      </c>
      <c r="S1367" s="34">
        <v>1.1592022581514101E-5</v>
      </c>
      <c r="U1367" s="6"/>
      <c r="V1367" s="6"/>
      <c r="W1367" s="6"/>
    </row>
    <row r="1368" spans="1:23" s="35" customFormat="1" x14ac:dyDescent="0.15">
      <c r="A1368" s="37" t="s">
        <v>7408</v>
      </c>
      <c r="B1368" s="38" t="s">
        <v>7409</v>
      </c>
      <c r="C1368" s="25" t="s">
        <v>7410</v>
      </c>
      <c r="D1368" s="26" t="s">
        <v>30</v>
      </c>
      <c r="E1368" s="27">
        <v>-0.16446368337332601</v>
      </c>
      <c r="F1368" s="28">
        <v>2.53264050697431E-2</v>
      </c>
      <c r="G1368" s="29">
        <v>0.354650848284085</v>
      </c>
      <c r="H1368" s="2"/>
      <c r="I1368" s="3"/>
      <c r="J1368" s="2" t="s">
        <v>7411</v>
      </c>
      <c r="K1368" s="32" t="s">
        <v>7412</v>
      </c>
      <c r="L1368" s="2" t="s">
        <v>35</v>
      </c>
      <c r="M1368" s="2" t="s">
        <v>7411</v>
      </c>
      <c r="N1368" s="2">
        <v>603.25261894718597</v>
      </c>
      <c r="O1368" s="2">
        <v>0.55371505260734799</v>
      </c>
      <c r="P1368" s="2">
        <v>0.115260332183187</v>
      </c>
      <c r="Q1368" s="2">
        <v>4.8040383202029</v>
      </c>
      <c r="R1368" s="33">
        <v>1.5549704922019901E-6</v>
      </c>
      <c r="S1368" s="34">
        <v>1.15431733474278E-5</v>
      </c>
      <c r="U1368" s="6"/>
      <c r="V1368" s="6"/>
      <c r="W1368" s="6"/>
    </row>
    <row r="1369" spans="1:23" s="35" customFormat="1" x14ac:dyDescent="0.15">
      <c r="A1369" s="23" t="s">
        <v>7413</v>
      </c>
      <c r="B1369" s="24" t="s">
        <v>7414</v>
      </c>
      <c r="C1369" s="25" t="s">
        <v>7415</v>
      </c>
      <c r="D1369" s="26" t="s">
        <v>30</v>
      </c>
      <c r="E1369" s="27">
        <v>0.25469340000000001</v>
      </c>
      <c r="F1369" s="28">
        <v>2.5336379999999999E-2</v>
      </c>
      <c r="G1369" s="29">
        <v>0.2123372</v>
      </c>
      <c r="H1369" s="2"/>
      <c r="I1369" s="3"/>
      <c r="J1369" s="2" t="s">
        <v>7416</v>
      </c>
      <c r="K1369" s="32" t="s">
        <v>7417</v>
      </c>
      <c r="L1369" s="2" t="s">
        <v>35</v>
      </c>
      <c r="M1369" s="2" t="s">
        <v>7416</v>
      </c>
      <c r="N1369" s="2">
        <v>288.68813272140602</v>
      </c>
      <c r="O1369" s="2">
        <v>0.55291476398439998</v>
      </c>
      <c r="P1369" s="2">
        <v>0.159553233347033</v>
      </c>
      <c r="Q1369" s="2">
        <v>3.4653936644567702</v>
      </c>
      <c r="R1369" s="2">
        <v>5.2945585495965501E-4</v>
      </c>
      <c r="S1369" s="3">
        <v>2.30113620990678E-3</v>
      </c>
      <c r="U1369" s="6"/>
      <c r="V1369" s="6"/>
      <c r="W1369" s="6"/>
    </row>
    <row r="1370" spans="1:23" s="35" customFormat="1" x14ac:dyDescent="0.15">
      <c r="A1370" s="23" t="s">
        <v>7418</v>
      </c>
      <c r="B1370" s="24" t="s">
        <v>7419</v>
      </c>
      <c r="C1370" s="25" t="s">
        <v>7420</v>
      </c>
      <c r="D1370" s="26" t="s">
        <v>30</v>
      </c>
      <c r="E1370" s="27">
        <v>0.27192640000000001</v>
      </c>
      <c r="F1370" s="28">
        <v>2.5361020000000001E-2</v>
      </c>
      <c r="G1370" s="29">
        <v>0.2123372</v>
      </c>
      <c r="H1370" s="2"/>
      <c r="I1370" s="3"/>
      <c r="J1370" s="2" t="s">
        <v>7421</v>
      </c>
      <c r="K1370" s="32" t="s">
        <v>7422</v>
      </c>
      <c r="L1370" s="2" t="s">
        <v>35</v>
      </c>
      <c r="M1370" s="2" t="s">
        <v>7421</v>
      </c>
      <c r="N1370" s="2">
        <v>420.603656862717</v>
      </c>
      <c r="O1370" s="2">
        <v>0.54964315071298697</v>
      </c>
      <c r="P1370" s="2">
        <v>0.118780130338021</v>
      </c>
      <c r="Q1370" s="2">
        <v>4.6273997944675402</v>
      </c>
      <c r="R1370" s="33">
        <v>3.7028529052111101E-6</v>
      </c>
      <c r="S1370" s="34">
        <v>2.5668518415648201E-5</v>
      </c>
      <c r="U1370" s="6"/>
      <c r="V1370" s="6"/>
      <c r="W1370" s="6"/>
    </row>
    <row r="1371" spans="1:23" s="35" customFormat="1" x14ac:dyDescent="0.15">
      <c r="A1371" s="23" t="s">
        <v>7423</v>
      </c>
      <c r="B1371" s="24" t="s">
        <v>1353</v>
      </c>
      <c r="C1371" s="25" t="s">
        <v>7424</v>
      </c>
      <c r="D1371" s="26" t="s">
        <v>43</v>
      </c>
      <c r="E1371" s="27">
        <v>0.36041889999999999</v>
      </c>
      <c r="F1371" s="28">
        <v>2.539377E-2</v>
      </c>
      <c r="G1371" s="29">
        <v>0.2123372</v>
      </c>
      <c r="H1371" s="2"/>
      <c r="I1371" s="3"/>
      <c r="J1371" s="2" t="s">
        <v>7425</v>
      </c>
      <c r="K1371" s="32" t="s">
        <v>7426</v>
      </c>
      <c r="L1371" s="2" t="s">
        <v>35</v>
      </c>
      <c r="M1371" s="2" t="s">
        <v>7425</v>
      </c>
      <c r="N1371" s="2">
        <v>67.574798089496895</v>
      </c>
      <c r="O1371" s="2">
        <v>0.54811482061914896</v>
      </c>
      <c r="P1371" s="2">
        <v>0.228360406041305</v>
      </c>
      <c r="Q1371" s="2">
        <v>2.4002182782947399</v>
      </c>
      <c r="R1371" s="2">
        <v>1.63852979298462E-2</v>
      </c>
      <c r="S1371" s="3">
        <v>4.60657544204119E-2</v>
      </c>
      <c r="U1371" s="6"/>
      <c r="V1371" s="6"/>
      <c r="W1371" s="6"/>
    </row>
    <row r="1372" spans="1:23" s="35" customFormat="1" x14ac:dyDescent="0.15">
      <c r="A1372" s="37" t="s">
        <v>7427</v>
      </c>
      <c r="B1372" s="38" t="s">
        <v>7428</v>
      </c>
      <c r="C1372" s="25" t="s">
        <v>7429</v>
      </c>
      <c r="D1372" s="26" t="s">
        <v>30</v>
      </c>
      <c r="E1372" s="27">
        <v>-0.14424509999999999</v>
      </c>
      <c r="F1372" s="28">
        <v>2.5421940000000001E-2</v>
      </c>
      <c r="G1372" s="29">
        <v>0.35465079999999999</v>
      </c>
      <c r="H1372" s="2"/>
      <c r="I1372" s="3"/>
      <c r="J1372" s="2" t="s">
        <v>7430</v>
      </c>
      <c r="K1372" s="32" t="s">
        <v>7431</v>
      </c>
      <c r="L1372" s="2" t="s">
        <v>35</v>
      </c>
      <c r="M1372" s="2" t="s">
        <v>7430</v>
      </c>
      <c r="N1372" s="2">
        <v>86.513385141453895</v>
      </c>
      <c r="O1372" s="2">
        <v>0.547451496449747</v>
      </c>
      <c r="P1372" s="2">
        <v>0.20609025885651699</v>
      </c>
      <c r="Q1372" s="2">
        <v>2.65636764923901</v>
      </c>
      <c r="R1372" s="2">
        <v>7.89874491457602E-3</v>
      </c>
      <c r="S1372" s="3">
        <v>2.4811583916295499E-2</v>
      </c>
      <c r="U1372" s="6"/>
      <c r="V1372" s="6"/>
      <c r="W1372" s="6"/>
    </row>
    <row r="1373" spans="1:23" s="35" customFormat="1" x14ac:dyDescent="0.15">
      <c r="A1373" s="23" t="s">
        <v>7432</v>
      </c>
      <c r="B1373" s="24" t="s">
        <v>383</v>
      </c>
      <c r="C1373" s="25" t="s">
        <v>7433</v>
      </c>
      <c r="D1373" s="26" t="s">
        <v>30</v>
      </c>
      <c r="E1373" s="27">
        <v>0.60896091764752203</v>
      </c>
      <c r="F1373" s="28">
        <v>2.5430457895715301E-2</v>
      </c>
      <c r="G1373" s="29">
        <v>0.212337229741561</v>
      </c>
      <c r="H1373" s="2"/>
      <c r="I1373" s="3"/>
      <c r="J1373" s="2" t="s">
        <v>7434</v>
      </c>
      <c r="K1373" s="32" t="s">
        <v>7435</v>
      </c>
      <c r="L1373" s="2" t="s">
        <v>35</v>
      </c>
      <c r="M1373" s="2" t="s">
        <v>7434</v>
      </c>
      <c r="N1373" s="2">
        <v>388.64402866969499</v>
      </c>
      <c r="O1373" s="2">
        <v>0.54619036969916801</v>
      </c>
      <c r="P1373" s="2">
        <v>0.144784742693641</v>
      </c>
      <c r="Q1373" s="2">
        <v>3.7724304338813299</v>
      </c>
      <c r="R1373" s="2">
        <v>1.61665048999356E-4</v>
      </c>
      <c r="S1373" s="3">
        <v>7.9491430556974103E-4</v>
      </c>
      <c r="U1373" s="6"/>
      <c r="V1373" s="6"/>
      <c r="W1373" s="6"/>
    </row>
    <row r="1374" spans="1:23" s="35" customFormat="1" x14ac:dyDescent="0.15">
      <c r="A1374" s="23" t="s">
        <v>7436</v>
      </c>
      <c r="B1374" s="24" t="s">
        <v>1312</v>
      </c>
      <c r="C1374" s="25" t="s">
        <v>7437</v>
      </c>
      <c r="D1374" s="26" t="s">
        <v>30</v>
      </c>
      <c r="E1374" s="27">
        <v>0.77314059999999996</v>
      </c>
      <c r="F1374" s="28">
        <v>2.545118E-2</v>
      </c>
      <c r="G1374" s="29">
        <v>0.2123372</v>
      </c>
      <c r="H1374" s="2"/>
      <c r="I1374" s="3"/>
      <c r="J1374" s="2" t="s">
        <v>7438</v>
      </c>
      <c r="K1374" s="32" t="s">
        <v>7439</v>
      </c>
      <c r="L1374" s="2" t="s">
        <v>35</v>
      </c>
      <c r="M1374" s="2" t="s">
        <v>7438</v>
      </c>
      <c r="N1374" s="2">
        <v>115.86553997609801</v>
      </c>
      <c r="O1374" s="2">
        <v>0.54402335706993299</v>
      </c>
      <c r="P1374" s="2">
        <v>0.17927626928097201</v>
      </c>
      <c r="Q1374" s="2">
        <v>3.0345530908907401</v>
      </c>
      <c r="R1374" s="2">
        <v>2.4089235292930802E-3</v>
      </c>
      <c r="S1374" s="3">
        <v>8.8497355086013408E-3</v>
      </c>
      <c r="U1374" s="6"/>
      <c r="V1374" s="6"/>
      <c r="W1374" s="6"/>
    </row>
    <row r="1375" spans="1:23" s="35" customFormat="1" x14ac:dyDescent="0.15">
      <c r="A1375" s="37" t="s">
        <v>7440</v>
      </c>
      <c r="B1375" s="38" t="s">
        <v>7441</v>
      </c>
      <c r="C1375" s="25" t="s">
        <v>7442</v>
      </c>
      <c r="D1375" s="26" t="s">
        <v>30</v>
      </c>
      <c r="E1375" s="27">
        <v>-0.11021559116735</v>
      </c>
      <c r="F1375" s="28">
        <v>2.5483559728685701E-2</v>
      </c>
      <c r="G1375" s="29">
        <v>0.354650848284085</v>
      </c>
      <c r="H1375" s="2"/>
      <c r="I1375" s="3"/>
      <c r="J1375" s="2" t="s">
        <v>7443</v>
      </c>
      <c r="K1375" s="32" t="s">
        <v>7444</v>
      </c>
      <c r="L1375" s="2" t="s">
        <v>35</v>
      </c>
      <c r="M1375" s="2" t="s">
        <v>7443</v>
      </c>
      <c r="N1375" s="2">
        <v>2500.8999987644602</v>
      </c>
      <c r="O1375" s="2">
        <v>0.54125311952465405</v>
      </c>
      <c r="P1375" s="2">
        <v>8.9228165721227604E-2</v>
      </c>
      <c r="Q1375" s="2">
        <v>6.0659447064693897</v>
      </c>
      <c r="R1375" s="33">
        <v>1.31180259124603E-9</v>
      </c>
      <c r="S1375" s="34">
        <v>1.5721305190677999E-8</v>
      </c>
      <c r="U1375" s="6"/>
      <c r="V1375" s="6"/>
      <c r="W1375" s="6"/>
    </row>
    <row r="1376" spans="1:23" s="35" customFormat="1" x14ac:dyDescent="0.15">
      <c r="A1376" s="37" t="s">
        <v>7445</v>
      </c>
      <c r="B1376" s="38" t="s">
        <v>7446</v>
      </c>
      <c r="C1376" s="25" t="s">
        <v>7447</v>
      </c>
      <c r="D1376" s="26" t="s">
        <v>30</v>
      </c>
      <c r="E1376" s="27">
        <v>-0.2112589</v>
      </c>
      <c r="F1376" s="28">
        <v>2.5486890000000002E-2</v>
      </c>
      <c r="G1376" s="29">
        <v>0.35465079999999999</v>
      </c>
      <c r="H1376" s="2"/>
      <c r="I1376" s="3"/>
      <c r="J1376" s="2" t="s">
        <v>7448</v>
      </c>
      <c r="K1376" s="32" t="s">
        <v>7449</v>
      </c>
      <c r="L1376" s="2" t="s">
        <v>35</v>
      </c>
      <c r="M1376" s="2" t="s">
        <v>7448</v>
      </c>
      <c r="N1376" s="2">
        <v>84.118836979578006</v>
      </c>
      <c r="O1376" s="2">
        <v>0.52425429440975002</v>
      </c>
      <c r="P1376" s="2">
        <v>0.21309695578587401</v>
      </c>
      <c r="Q1376" s="2">
        <v>2.4601679196981898</v>
      </c>
      <c r="R1376" s="2">
        <v>1.38872023194425E-2</v>
      </c>
      <c r="S1376" s="3">
        <v>4.0148309178261898E-2</v>
      </c>
      <c r="U1376" s="6"/>
      <c r="V1376" s="6"/>
      <c r="W1376" s="6"/>
    </row>
    <row r="1377" spans="1:23" s="35" customFormat="1" x14ac:dyDescent="0.15">
      <c r="A1377" s="23" t="s">
        <v>7450</v>
      </c>
      <c r="B1377" s="24" t="s">
        <v>7451</v>
      </c>
      <c r="C1377" s="25" t="s">
        <v>7452</v>
      </c>
      <c r="D1377" s="26" t="s">
        <v>30</v>
      </c>
      <c r="E1377" s="27">
        <v>-0.3270594</v>
      </c>
      <c r="F1377" s="28">
        <v>2.553184E-2</v>
      </c>
      <c r="G1377" s="29">
        <v>0.2123372</v>
      </c>
      <c r="H1377" s="2"/>
      <c r="I1377" s="3"/>
      <c r="J1377" s="2" t="s">
        <v>7453</v>
      </c>
      <c r="K1377" s="32" t="s">
        <v>7454</v>
      </c>
      <c r="L1377" s="2" t="s">
        <v>35</v>
      </c>
      <c r="M1377" s="2" t="s">
        <v>7453</v>
      </c>
      <c r="N1377" s="2">
        <v>269.00615530472402</v>
      </c>
      <c r="O1377" s="2">
        <v>0.51991418180364402</v>
      </c>
      <c r="P1377" s="2">
        <v>0.133033539643089</v>
      </c>
      <c r="Q1377" s="2">
        <v>3.9081436395551501</v>
      </c>
      <c r="R1377" s="33">
        <v>9.3008007143911996E-5</v>
      </c>
      <c r="S1377" s="3">
        <v>4.8156308539239699E-4</v>
      </c>
      <c r="U1377" s="6"/>
      <c r="V1377" s="6"/>
      <c r="W1377" s="6"/>
    </row>
    <row r="1378" spans="1:23" s="35" customFormat="1" x14ac:dyDescent="0.15">
      <c r="A1378" s="23" t="s">
        <v>7455</v>
      </c>
      <c r="B1378" s="24" t="s">
        <v>7456</v>
      </c>
      <c r="C1378" s="25" t="s">
        <v>7457</v>
      </c>
      <c r="D1378" s="26" t="s">
        <v>30</v>
      </c>
      <c r="E1378" s="27">
        <v>0.4483453</v>
      </c>
      <c r="F1378" s="28">
        <v>2.5574679999999999E-2</v>
      </c>
      <c r="G1378" s="29">
        <v>0.2123372</v>
      </c>
      <c r="H1378" s="2"/>
      <c r="I1378" s="3"/>
      <c r="J1378" s="2" t="s">
        <v>7458</v>
      </c>
      <c r="K1378" s="32" t="s">
        <v>7459</v>
      </c>
      <c r="L1378" s="2" t="s">
        <v>35</v>
      </c>
      <c r="M1378" s="2" t="s">
        <v>7458</v>
      </c>
      <c r="N1378" s="2">
        <v>399.90616606368201</v>
      </c>
      <c r="O1378" s="2">
        <v>0.51978246041552401</v>
      </c>
      <c r="P1378" s="2">
        <v>0.126837285628844</v>
      </c>
      <c r="Q1378" s="2">
        <v>4.0980257330366596</v>
      </c>
      <c r="R1378" s="33">
        <v>4.1668896596243303E-5</v>
      </c>
      <c r="S1378" s="3">
        <v>2.3315567906245199E-4</v>
      </c>
      <c r="U1378" s="6"/>
      <c r="V1378" s="6"/>
      <c r="W1378" s="6"/>
    </row>
    <row r="1379" spans="1:23" s="35" customFormat="1" x14ac:dyDescent="0.15">
      <c r="A1379" s="23" t="s">
        <v>7460</v>
      </c>
      <c r="B1379" s="24" t="s">
        <v>7461</v>
      </c>
      <c r="C1379" s="25" t="s">
        <v>7462</v>
      </c>
      <c r="D1379" s="26" t="s">
        <v>30</v>
      </c>
      <c r="E1379" s="27">
        <v>0.28998029837303202</v>
      </c>
      <c r="F1379" s="28">
        <v>2.5582197946787399E-2</v>
      </c>
      <c r="G1379" s="29">
        <v>0.212337229741561</v>
      </c>
      <c r="H1379" s="2"/>
      <c r="I1379" s="3"/>
      <c r="J1379" s="2" t="s">
        <v>7463</v>
      </c>
      <c r="K1379" s="32" t="s">
        <v>785</v>
      </c>
      <c r="L1379" s="2" t="s">
        <v>35</v>
      </c>
      <c r="M1379" s="2" t="s">
        <v>7463</v>
      </c>
      <c r="N1379" s="2">
        <v>1052.3256073119501</v>
      </c>
      <c r="O1379" s="2">
        <v>0.517661248191992</v>
      </c>
      <c r="P1379" s="2">
        <v>9.2961656768404802E-2</v>
      </c>
      <c r="Q1379" s="2">
        <v>5.5685458519918596</v>
      </c>
      <c r="R1379" s="33">
        <v>2.56874036550923E-8</v>
      </c>
      <c r="S1379" s="34">
        <v>2.5535031512798202E-7</v>
      </c>
      <c r="U1379" s="6"/>
      <c r="V1379" s="6"/>
      <c r="W1379" s="6"/>
    </row>
    <row r="1380" spans="1:23" s="35" customFormat="1" x14ac:dyDescent="0.15">
      <c r="A1380" s="37" t="s">
        <v>7464</v>
      </c>
      <c r="B1380" s="38" t="s">
        <v>7465</v>
      </c>
      <c r="C1380" s="25" t="s">
        <v>7466</v>
      </c>
      <c r="D1380" s="26" t="s">
        <v>30</v>
      </c>
      <c r="E1380" s="27">
        <v>-0.13183247900171899</v>
      </c>
      <c r="F1380" s="28">
        <v>2.5648318257105202E-2</v>
      </c>
      <c r="G1380" s="29">
        <v>0.35631497272024198</v>
      </c>
      <c r="H1380" s="2"/>
      <c r="I1380" s="3"/>
      <c r="J1380" s="2" t="s">
        <v>7467</v>
      </c>
      <c r="K1380" s="32" t="s">
        <v>462</v>
      </c>
      <c r="L1380" s="2" t="s">
        <v>35</v>
      </c>
      <c r="M1380" s="2" t="s">
        <v>7467</v>
      </c>
      <c r="N1380" s="2">
        <v>303.28247306334703</v>
      </c>
      <c r="O1380" s="2">
        <v>0.51677449215948201</v>
      </c>
      <c r="P1380" s="2">
        <v>0.141442212411346</v>
      </c>
      <c r="Q1380" s="2">
        <v>3.6536086600270599</v>
      </c>
      <c r="R1380" s="2">
        <v>2.5858028483236002E-4</v>
      </c>
      <c r="S1380" s="3">
        <v>1.2059484063030501E-3</v>
      </c>
      <c r="U1380" s="6"/>
      <c r="V1380" s="6"/>
      <c r="W1380" s="6"/>
    </row>
    <row r="1381" spans="1:23" s="35" customFormat="1" x14ac:dyDescent="0.15">
      <c r="A1381" s="23" t="s">
        <v>7468</v>
      </c>
      <c r="B1381" s="24" t="s">
        <v>1270</v>
      </c>
      <c r="C1381" s="25" t="s">
        <v>7469</v>
      </c>
      <c r="D1381" s="26" t="s">
        <v>30</v>
      </c>
      <c r="E1381" s="27">
        <v>0.14584530000000001</v>
      </c>
      <c r="F1381" s="28">
        <v>2.5649040000000001E-2</v>
      </c>
      <c r="G1381" s="29">
        <v>0.2126847</v>
      </c>
      <c r="H1381" s="2"/>
      <c r="I1381" s="3"/>
      <c r="J1381" s="2" t="s">
        <v>7470</v>
      </c>
      <c r="K1381" s="32" t="s">
        <v>7471</v>
      </c>
      <c r="L1381" s="2" t="s">
        <v>35</v>
      </c>
      <c r="M1381" s="2" t="s">
        <v>7470</v>
      </c>
      <c r="N1381" s="2">
        <v>738.55058110538903</v>
      </c>
      <c r="O1381" s="2">
        <v>0.51637966076797404</v>
      </c>
      <c r="P1381" s="2">
        <v>0.122559164071538</v>
      </c>
      <c r="Q1381" s="2">
        <v>4.2133092590821004</v>
      </c>
      <c r="R1381" s="33">
        <v>2.5165611569240901E-5</v>
      </c>
      <c r="S1381" s="3">
        <v>1.4733055273870001E-4</v>
      </c>
      <c r="U1381" s="6"/>
      <c r="V1381" s="6"/>
      <c r="W1381" s="6"/>
    </row>
    <row r="1382" spans="1:23" s="35" customFormat="1" x14ac:dyDescent="0.15">
      <c r="A1382" s="23" t="s">
        <v>7472</v>
      </c>
      <c r="B1382" s="24" t="s">
        <v>168</v>
      </c>
      <c r="C1382" s="25" t="s">
        <v>7473</v>
      </c>
      <c r="D1382" s="26" t="s">
        <v>30</v>
      </c>
      <c r="E1382" s="27">
        <v>0.166797354562429</v>
      </c>
      <c r="F1382" s="28">
        <v>2.56799965670176E-2</v>
      </c>
      <c r="G1382" s="29">
        <v>0.21273429062716201</v>
      </c>
      <c r="H1382" s="2"/>
      <c r="I1382" s="3"/>
      <c r="J1382" s="2" t="s">
        <v>7474</v>
      </c>
      <c r="K1382" s="32" t="s">
        <v>7475</v>
      </c>
      <c r="L1382" s="2" t="s">
        <v>35</v>
      </c>
      <c r="M1382" s="2" t="s">
        <v>7474</v>
      </c>
      <c r="N1382" s="2">
        <v>1822.2328261561499</v>
      </c>
      <c r="O1382" s="2">
        <v>0.511731641018905</v>
      </c>
      <c r="P1382" s="2">
        <v>0.101770671196397</v>
      </c>
      <c r="Q1382" s="2">
        <v>5.0282820679384796</v>
      </c>
      <c r="R1382" s="33">
        <v>4.9489353772185299E-7</v>
      </c>
      <c r="S1382" s="34">
        <v>4.00334233450783E-6</v>
      </c>
      <c r="U1382" s="6"/>
      <c r="V1382" s="6"/>
      <c r="W1382" s="6"/>
    </row>
    <row r="1383" spans="1:23" s="35" customFormat="1" x14ac:dyDescent="0.15">
      <c r="A1383" s="23" t="s">
        <v>7476</v>
      </c>
      <c r="B1383" s="24" t="s">
        <v>7477</v>
      </c>
      <c r="C1383" s="25" t="s">
        <v>7478</v>
      </c>
      <c r="D1383" s="26" t="s">
        <v>30</v>
      </c>
      <c r="E1383" s="27">
        <v>-0.1912256</v>
      </c>
      <c r="F1383" s="28">
        <v>2.5716929999999999E-2</v>
      </c>
      <c r="G1383" s="29">
        <v>0.2128332</v>
      </c>
      <c r="H1383" s="2"/>
      <c r="I1383" s="3"/>
      <c r="J1383" s="2" t="s">
        <v>7479</v>
      </c>
      <c r="K1383" s="32" t="s">
        <v>7480</v>
      </c>
      <c r="L1383" s="2" t="s">
        <v>35</v>
      </c>
      <c r="M1383" s="2" t="s">
        <v>7479</v>
      </c>
      <c r="N1383" s="2">
        <v>1357.6294316756901</v>
      </c>
      <c r="O1383" s="2">
        <v>0.50995094825371101</v>
      </c>
      <c r="P1383" s="2">
        <v>8.3026450220080206E-2</v>
      </c>
      <c r="Q1383" s="2">
        <v>6.1420300025109098</v>
      </c>
      <c r="R1383" s="33">
        <v>8.1473463538854804E-10</v>
      </c>
      <c r="S1383" s="34">
        <v>1.00517260844563E-8</v>
      </c>
      <c r="U1383" s="6"/>
      <c r="V1383" s="6"/>
      <c r="W1383" s="6"/>
    </row>
    <row r="1384" spans="1:23" s="35" customFormat="1" x14ac:dyDescent="0.15">
      <c r="A1384" s="23" t="s">
        <v>7481</v>
      </c>
      <c r="B1384" s="24" t="s">
        <v>540</v>
      </c>
      <c r="C1384" s="25" t="s">
        <v>7482</v>
      </c>
      <c r="D1384" s="26" t="s">
        <v>30</v>
      </c>
      <c r="E1384" s="27">
        <v>0.1296948</v>
      </c>
      <c r="F1384" s="28">
        <v>2.577453E-2</v>
      </c>
      <c r="G1384" s="29">
        <v>0.21310280000000001</v>
      </c>
      <c r="H1384" s="2"/>
      <c r="I1384" s="3"/>
      <c r="J1384" s="2" t="s">
        <v>7483</v>
      </c>
      <c r="K1384" s="32" t="s">
        <v>7484</v>
      </c>
      <c r="L1384" s="2" t="s">
        <v>35</v>
      </c>
      <c r="M1384" s="2" t="s">
        <v>7483</v>
      </c>
      <c r="N1384" s="2">
        <v>727.12229652572898</v>
      </c>
      <c r="O1384" s="2">
        <v>0.50826888806963</v>
      </c>
      <c r="P1384" s="2">
        <v>9.5635854350076696E-2</v>
      </c>
      <c r="Q1384" s="2">
        <v>5.3146269411585196</v>
      </c>
      <c r="R1384" s="33">
        <v>1.0687605609101101E-7</v>
      </c>
      <c r="S1384" s="34">
        <v>9.6423395602971005E-7</v>
      </c>
      <c r="U1384" s="6"/>
      <c r="V1384" s="6"/>
      <c r="W1384" s="6"/>
    </row>
    <row r="1385" spans="1:23" s="35" customFormat="1" x14ac:dyDescent="0.15">
      <c r="A1385" s="37" t="s">
        <v>7485</v>
      </c>
      <c r="B1385" s="38" t="s">
        <v>7486</v>
      </c>
      <c r="C1385" s="25" t="s">
        <v>7487</v>
      </c>
      <c r="D1385" s="26" t="s">
        <v>30</v>
      </c>
      <c r="E1385" s="27">
        <v>0.12599479999999999</v>
      </c>
      <c r="F1385" s="28">
        <v>2.5801370000000001E-2</v>
      </c>
      <c r="G1385" s="29">
        <v>0.35727550000000002</v>
      </c>
      <c r="H1385" s="2"/>
      <c r="I1385" s="3"/>
      <c r="J1385" s="2" t="s">
        <v>7488</v>
      </c>
      <c r="K1385" s="32" t="s">
        <v>938</v>
      </c>
      <c r="L1385" s="2" t="s">
        <v>35</v>
      </c>
      <c r="M1385" s="2" t="s">
        <v>7488</v>
      </c>
      <c r="N1385" s="2">
        <v>389.16687193878101</v>
      </c>
      <c r="O1385" s="2">
        <v>0.50387064210608301</v>
      </c>
      <c r="P1385" s="2">
        <v>0.14211522147509401</v>
      </c>
      <c r="Q1385" s="2">
        <v>3.5455079116517201</v>
      </c>
      <c r="R1385" s="2">
        <v>3.9185722417955801E-4</v>
      </c>
      <c r="S1385" s="3">
        <v>1.7588493931151999E-3</v>
      </c>
      <c r="U1385" s="6"/>
      <c r="V1385" s="6"/>
      <c r="W1385" s="6"/>
    </row>
    <row r="1386" spans="1:23" s="35" customFormat="1" x14ac:dyDescent="0.15">
      <c r="A1386" s="23" t="s">
        <v>7489</v>
      </c>
      <c r="B1386" s="24" t="s">
        <v>7490</v>
      </c>
      <c r="C1386" s="25" t="s">
        <v>7491</v>
      </c>
      <c r="D1386" s="26" t="s">
        <v>43</v>
      </c>
      <c r="E1386" s="27">
        <v>-0.431391616051159</v>
      </c>
      <c r="F1386" s="28">
        <v>2.5854569966212999E-2</v>
      </c>
      <c r="G1386" s="29">
        <v>0.21346076812565001</v>
      </c>
      <c r="H1386" s="2"/>
      <c r="I1386" s="3"/>
      <c r="J1386" s="2" t="s">
        <v>7492</v>
      </c>
      <c r="K1386" s="32" t="s">
        <v>872</v>
      </c>
      <c r="L1386" s="2" t="s">
        <v>35</v>
      </c>
      <c r="M1386" s="2" t="s">
        <v>7492</v>
      </c>
      <c r="N1386" s="2">
        <v>327.69670598448403</v>
      </c>
      <c r="O1386" s="2">
        <v>0.50340063254902001</v>
      </c>
      <c r="P1386" s="2">
        <v>0.124114552020946</v>
      </c>
      <c r="Q1386" s="2">
        <v>4.0559356203780599</v>
      </c>
      <c r="R1386" s="33">
        <v>4.9934013106077503E-5</v>
      </c>
      <c r="S1386" s="3">
        <v>2.7496522551019099E-4</v>
      </c>
      <c r="U1386" s="6"/>
      <c r="V1386" s="6"/>
      <c r="W1386" s="6"/>
    </row>
    <row r="1387" spans="1:23" s="35" customFormat="1" x14ac:dyDescent="0.15">
      <c r="A1387" s="23" t="s">
        <v>7493</v>
      </c>
      <c r="B1387" s="24" t="s">
        <v>340</v>
      </c>
      <c r="C1387" s="25" t="s">
        <v>7494</v>
      </c>
      <c r="D1387" s="26" t="s">
        <v>30</v>
      </c>
      <c r="E1387" s="27">
        <v>0.41686932744889599</v>
      </c>
      <c r="F1387" s="28">
        <v>2.58779566570966E-2</v>
      </c>
      <c r="G1387" s="29">
        <v>0.21346076812565001</v>
      </c>
      <c r="H1387" s="2"/>
      <c r="I1387" s="3"/>
      <c r="J1387" s="2" t="s">
        <v>7495</v>
      </c>
      <c r="K1387" s="32" t="s">
        <v>491</v>
      </c>
      <c r="L1387" s="2" t="s">
        <v>35</v>
      </c>
      <c r="M1387" s="2" t="s">
        <v>7495</v>
      </c>
      <c r="N1387" s="2">
        <v>4550.4712801724399</v>
      </c>
      <c r="O1387" s="2">
        <v>0.50248140233904903</v>
      </c>
      <c r="P1387" s="2">
        <v>7.6605017648544604E-2</v>
      </c>
      <c r="Q1387" s="2">
        <v>6.5593797607929298</v>
      </c>
      <c r="R1387" s="33">
        <v>5.40320402274326E-11</v>
      </c>
      <c r="S1387" s="34">
        <v>7.9370659530582105E-10</v>
      </c>
      <c r="U1387" s="6"/>
      <c r="V1387" s="6"/>
      <c r="W1387" s="6"/>
    </row>
    <row r="1388" spans="1:23" s="35" customFormat="1" x14ac:dyDescent="0.15">
      <c r="A1388" s="23" t="s">
        <v>7496</v>
      </c>
      <c r="B1388" s="24" t="s">
        <v>7497</v>
      </c>
      <c r="C1388" s="25" t="s">
        <v>7498</v>
      </c>
      <c r="D1388" s="26" t="s">
        <v>30</v>
      </c>
      <c r="E1388" s="27">
        <v>0.2373816</v>
      </c>
      <c r="F1388" s="28">
        <v>2.590864E-2</v>
      </c>
      <c r="G1388" s="29">
        <v>0.21346080000000001</v>
      </c>
      <c r="H1388" s="2"/>
      <c r="I1388" s="3"/>
      <c r="J1388" s="2" t="s">
        <v>7499</v>
      </c>
      <c r="K1388" s="32" t="s">
        <v>7500</v>
      </c>
      <c r="L1388" s="2" t="s">
        <v>35</v>
      </c>
      <c r="M1388" s="2" t="s">
        <v>7499</v>
      </c>
      <c r="N1388" s="2">
        <v>241.07536052815101</v>
      </c>
      <c r="O1388" s="2">
        <v>0.50198462141559597</v>
      </c>
      <c r="P1388" s="2">
        <v>0.136792748713045</v>
      </c>
      <c r="Q1388" s="2">
        <v>3.6696727431702199</v>
      </c>
      <c r="R1388" s="2">
        <v>2.42861178495646E-4</v>
      </c>
      <c r="S1388" s="3">
        <v>1.13977556582204E-3</v>
      </c>
      <c r="U1388" s="6"/>
      <c r="V1388" s="6"/>
      <c r="W1388" s="6"/>
    </row>
    <row r="1389" spans="1:23" s="35" customFormat="1" x14ac:dyDescent="0.15">
      <c r="A1389" s="37" t="s">
        <v>7501</v>
      </c>
      <c r="B1389" s="38" t="s">
        <v>7502</v>
      </c>
      <c r="C1389" s="25" t="s">
        <v>7503</v>
      </c>
      <c r="D1389" s="26" t="s">
        <v>30</v>
      </c>
      <c r="E1389" s="27">
        <v>-7.7890399999999999E-2</v>
      </c>
      <c r="F1389" s="28">
        <v>2.5925030000000002E-2</v>
      </c>
      <c r="G1389" s="29">
        <v>0.35801139999999998</v>
      </c>
      <c r="H1389" s="2"/>
      <c r="I1389" s="3"/>
      <c r="J1389" s="2" t="s">
        <v>7504</v>
      </c>
      <c r="K1389" s="32" t="s">
        <v>7505</v>
      </c>
      <c r="L1389" s="2" t="s">
        <v>35</v>
      </c>
      <c r="M1389" s="2" t="s">
        <v>7504</v>
      </c>
      <c r="N1389" s="2">
        <v>401.43006422137699</v>
      </c>
      <c r="O1389" s="2">
        <v>0.49993472430639802</v>
      </c>
      <c r="P1389" s="2">
        <v>0.11653939843234599</v>
      </c>
      <c r="Q1389" s="2">
        <v>4.2898344339457104</v>
      </c>
      <c r="R1389" s="33">
        <v>1.7880636790299E-5</v>
      </c>
      <c r="S1389" s="3">
        <v>1.08079232297239E-4</v>
      </c>
      <c r="U1389" s="6"/>
      <c r="V1389" s="6"/>
      <c r="W1389" s="6"/>
    </row>
    <row r="1390" spans="1:23" s="35" customFormat="1" x14ac:dyDescent="0.15">
      <c r="A1390" s="37" t="s">
        <v>7506</v>
      </c>
      <c r="B1390" s="38" t="s">
        <v>1296</v>
      </c>
      <c r="C1390" s="25" t="s">
        <v>7507</v>
      </c>
      <c r="D1390" s="26" t="s">
        <v>30</v>
      </c>
      <c r="E1390" s="27">
        <v>-2.628989E-2</v>
      </c>
      <c r="F1390" s="28">
        <v>2.598114E-2</v>
      </c>
      <c r="G1390" s="29">
        <v>0.35801139999999998</v>
      </c>
      <c r="H1390" s="2"/>
      <c r="I1390" s="3"/>
      <c r="J1390" s="2" t="s">
        <v>7508</v>
      </c>
      <c r="K1390" s="32" t="s">
        <v>7509</v>
      </c>
      <c r="L1390" s="2" t="s">
        <v>35</v>
      </c>
      <c r="M1390" s="2" t="s">
        <v>7508</v>
      </c>
      <c r="N1390" s="2">
        <v>134.41064778323701</v>
      </c>
      <c r="O1390" s="2">
        <v>0.49989677247087599</v>
      </c>
      <c r="P1390" s="2">
        <v>0.17410158191927799</v>
      </c>
      <c r="Q1390" s="2">
        <v>2.8712936836073801</v>
      </c>
      <c r="R1390" s="2">
        <v>4.0879553692525104E-3</v>
      </c>
      <c r="S1390" s="3">
        <v>1.40096766318453E-2</v>
      </c>
      <c r="U1390" s="6"/>
      <c r="V1390" s="6"/>
      <c r="W1390" s="6"/>
    </row>
    <row r="1391" spans="1:23" s="35" customFormat="1" x14ac:dyDescent="0.15">
      <c r="A1391" s="37" t="s">
        <v>7510</v>
      </c>
      <c r="B1391" s="38" t="s">
        <v>1682</v>
      </c>
      <c r="C1391" s="25" t="s">
        <v>7511</v>
      </c>
      <c r="D1391" s="26" t="s">
        <v>30</v>
      </c>
      <c r="E1391" s="27">
        <v>0.28034700000000001</v>
      </c>
      <c r="F1391" s="28">
        <v>2.6003430000000001E-2</v>
      </c>
      <c r="G1391" s="29">
        <v>0.35801139999999998</v>
      </c>
      <c r="H1391" s="2"/>
      <c r="I1391" s="3"/>
      <c r="J1391" s="2" t="s">
        <v>7512</v>
      </c>
      <c r="K1391" s="32" t="s">
        <v>7513</v>
      </c>
      <c r="L1391" s="2" t="s">
        <v>35</v>
      </c>
      <c r="M1391" s="2" t="s">
        <v>7512</v>
      </c>
      <c r="N1391" s="2">
        <v>1830.40466123376</v>
      </c>
      <c r="O1391" s="2">
        <v>0.49962113717100998</v>
      </c>
      <c r="P1391" s="2">
        <v>8.5352855323255594E-2</v>
      </c>
      <c r="Q1391" s="2">
        <v>5.85359605462292</v>
      </c>
      <c r="R1391" s="33">
        <v>4.8105620652402902E-9</v>
      </c>
      <c r="S1391" s="34">
        <v>5.3066595245190503E-8</v>
      </c>
      <c r="U1391" s="6"/>
      <c r="V1391" s="6"/>
      <c r="W1391" s="6"/>
    </row>
    <row r="1392" spans="1:23" s="35" customFormat="1" x14ac:dyDescent="0.15">
      <c r="A1392" s="23" t="s">
        <v>7514</v>
      </c>
      <c r="B1392" s="24" t="s">
        <v>7515</v>
      </c>
      <c r="C1392" s="25" t="s">
        <v>7516</v>
      </c>
      <c r="D1392" s="26" t="s">
        <v>30</v>
      </c>
      <c r="E1392" s="27">
        <v>-0.2220404</v>
      </c>
      <c r="F1392" s="28">
        <v>2.6018659999999999E-2</v>
      </c>
      <c r="G1392" s="29">
        <v>0.21346080000000001</v>
      </c>
      <c r="H1392" s="2"/>
      <c r="I1392" s="3"/>
      <c r="J1392" s="2" t="s">
        <v>7517</v>
      </c>
      <c r="K1392" s="32" t="s">
        <v>7518</v>
      </c>
      <c r="L1392" s="2" t="s">
        <v>35</v>
      </c>
      <c r="M1392" s="2" t="s">
        <v>7517</v>
      </c>
      <c r="N1392" s="2">
        <v>394.21872876119198</v>
      </c>
      <c r="O1392" s="2">
        <v>0.499594450425907</v>
      </c>
      <c r="P1392" s="2">
        <v>0.136292645471247</v>
      </c>
      <c r="Q1392" s="2">
        <v>3.6656009478611402</v>
      </c>
      <c r="R1392" s="2">
        <v>2.4675844933270399E-4</v>
      </c>
      <c r="S1392" s="3">
        <v>1.1559078537341501E-3</v>
      </c>
      <c r="U1392" s="6"/>
      <c r="V1392" s="6"/>
      <c r="W1392" s="6"/>
    </row>
    <row r="1393" spans="1:23" s="35" customFormat="1" x14ac:dyDescent="0.15">
      <c r="A1393" s="23" t="s">
        <v>7519</v>
      </c>
      <c r="B1393" s="24" t="s">
        <v>2029</v>
      </c>
      <c r="C1393" s="25" t="s">
        <v>7520</v>
      </c>
      <c r="D1393" s="26" t="s">
        <v>30</v>
      </c>
      <c r="E1393" s="27">
        <v>0.65260399999999996</v>
      </c>
      <c r="F1393" s="28">
        <v>2.6027049999999999E-2</v>
      </c>
      <c r="G1393" s="29">
        <v>0.21346080000000001</v>
      </c>
      <c r="H1393" s="2"/>
      <c r="I1393" s="3"/>
      <c r="J1393" s="2" t="s">
        <v>7521</v>
      </c>
      <c r="K1393" s="32" t="s">
        <v>231</v>
      </c>
      <c r="L1393" s="2" t="s">
        <v>35</v>
      </c>
      <c r="M1393" s="2" t="s">
        <v>7521</v>
      </c>
      <c r="N1393" s="2">
        <v>834.16209564887902</v>
      </c>
      <c r="O1393" s="2">
        <v>0.49749249671873902</v>
      </c>
      <c r="P1393" s="2">
        <v>0.11306302220928099</v>
      </c>
      <c r="Q1393" s="2">
        <v>4.4001344294324198</v>
      </c>
      <c r="R1393" s="33">
        <v>1.08183837937851E-5</v>
      </c>
      <c r="S1393" s="34">
        <v>6.8522109635596099E-5</v>
      </c>
      <c r="U1393" s="6"/>
      <c r="V1393" s="6"/>
      <c r="W1393" s="6"/>
    </row>
    <row r="1394" spans="1:23" s="35" customFormat="1" x14ac:dyDescent="0.15">
      <c r="A1394" s="23" t="s">
        <v>7522</v>
      </c>
      <c r="B1394" s="24" t="s">
        <v>7523</v>
      </c>
      <c r="C1394" s="25" t="s">
        <v>7524</v>
      </c>
      <c r="D1394" s="26" t="s">
        <v>30</v>
      </c>
      <c r="E1394" s="27">
        <v>0.53993290000000005</v>
      </c>
      <c r="F1394" s="28">
        <v>2.6031390000000001E-2</v>
      </c>
      <c r="G1394" s="29">
        <v>0.21346080000000001</v>
      </c>
      <c r="H1394" s="2"/>
      <c r="I1394" s="3"/>
      <c r="J1394" s="2" t="s">
        <v>7525</v>
      </c>
      <c r="K1394" s="32" t="s">
        <v>7526</v>
      </c>
      <c r="L1394" s="2" t="s">
        <v>35</v>
      </c>
      <c r="M1394" s="2" t="s">
        <v>7525</v>
      </c>
      <c r="N1394" s="2">
        <v>371.82292008905699</v>
      </c>
      <c r="O1394" s="2">
        <v>0.494290698041643</v>
      </c>
      <c r="P1394" s="2">
        <v>0.11949945300732701</v>
      </c>
      <c r="Q1394" s="2">
        <v>4.13634276645044</v>
      </c>
      <c r="R1394" s="33">
        <v>3.5288495681509603E-5</v>
      </c>
      <c r="S1394" s="3">
        <v>2.0052321225068001E-4</v>
      </c>
      <c r="U1394" s="6"/>
      <c r="V1394" s="6"/>
      <c r="W1394" s="6"/>
    </row>
    <row r="1395" spans="1:23" s="35" customFormat="1" x14ac:dyDescent="0.15">
      <c r="A1395" s="23" t="s">
        <v>7527</v>
      </c>
      <c r="B1395" s="24" t="s">
        <v>7528</v>
      </c>
      <c r="C1395" s="25" t="s">
        <v>7529</v>
      </c>
      <c r="D1395" s="26" t="s">
        <v>30</v>
      </c>
      <c r="E1395" s="27">
        <v>8.2735826642253499E-2</v>
      </c>
      <c r="F1395" s="28">
        <v>2.6049932746983501E-2</v>
      </c>
      <c r="G1395" s="29">
        <v>0.21346076812565001</v>
      </c>
      <c r="H1395" s="2"/>
      <c r="I1395" s="3"/>
      <c r="J1395" s="2" t="s">
        <v>7530</v>
      </c>
      <c r="K1395" s="32" t="s">
        <v>647</v>
      </c>
      <c r="L1395" s="2" t="s">
        <v>35</v>
      </c>
      <c r="M1395" s="2" t="s">
        <v>7530</v>
      </c>
      <c r="N1395" s="2">
        <v>630.35873875438404</v>
      </c>
      <c r="O1395" s="2">
        <v>0.49412384572861401</v>
      </c>
      <c r="P1395" s="2">
        <v>0.104452197268597</v>
      </c>
      <c r="Q1395" s="2">
        <v>4.7306218408980101</v>
      </c>
      <c r="R1395" s="33">
        <v>2.2383313673833402E-6</v>
      </c>
      <c r="S1395" s="34">
        <v>1.6185848183415601E-5</v>
      </c>
      <c r="U1395" s="6"/>
      <c r="V1395" s="6"/>
      <c r="W1395" s="6"/>
    </row>
    <row r="1396" spans="1:23" s="35" customFormat="1" x14ac:dyDescent="0.15">
      <c r="A1396" s="23" t="s">
        <v>7531</v>
      </c>
      <c r="B1396" s="24" t="s">
        <v>7532</v>
      </c>
      <c r="C1396" s="25" t="s">
        <v>7533</v>
      </c>
      <c r="D1396" s="26" t="s">
        <v>30</v>
      </c>
      <c r="E1396" s="27">
        <v>-0.16792489999999999</v>
      </c>
      <c r="F1396" s="28">
        <v>2.6128599999999998E-2</v>
      </c>
      <c r="G1396" s="29">
        <v>0.21346080000000001</v>
      </c>
      <c r="H1396" s="2"/>
      <c r="I1396" s="3"/>
      <c r="J1396" s="2" t="s">
        <v>7534</v>
      </c>
      <c r="K1396" s="32" t="s">
        <v>706</v>
      </c>
      <c r="L1396" s="2" t="s">
        <v>35</v>
      </c>
      <c r="M1396" s="2" t="s">
        <v>7534</v>
      </c>
      <c r="N1396" s="2">
        <v>669.67467819210196</v>
      </c>
      <c r="O1396" s="2">
        <v>0.49285538803996498</v>
      </c>
      <c r="P1396" s="2">
        <v>9.8891151384370601E-2</v>
      </c>
      <c r="Q1396" s="2">
        <v>4.98381686470948</v>
      </c>
      <c r="R1396" s="33">
        <v>6.2342088038134595E-7</v>
      </c>
      <c r="S1396" s="34">
        <v>4.9494646286888604E-6</v>
      </c>
      <c r="U1396" s="6"/>
      <c r="V1396" s="6"/>
      <c r="W1396" s="6"/>
    </row>
    <row r="1397" spans="1:23" s="35" customFormat="1" x14ac:dyDescent="0.15">
      <c r="A1397" s="23" t="s">
        <v>7535</v>
      </c>
      <c r="B1397" s="24" t="s">
        <v>7536</v>
      </c>
      <c r="C1397" s="25" t="s">
        <v>7537</v>
      </c>
      <c r="D1397" s="26" t="s">
        <v>30</v>
      </c>
      <c r="E1397" s="27">
        <v>-0.1227394</v>
      </c>
      <c r="F1397" s="28">
        <v>2.613451E-2</v>
      </c>
      <c r="G1397" s="29">
        <v>0.21346080000000001</v>
      </c>
      <c r="H1397" s="2"/>
      <c r="I1397" s="3"/>
      <c r="J1397" s="2" t="s">
        <v>7538</v>
      </c>
      <c r="K1397" s="32" t="s">
        <v>7539</v>
      </c>
      <c r="L1397" s="2" t="s">
        <v>35</v>
      </c>
      <c r="M1397" s="2" t="s">
        <v>7538</v>
      </c>
      <c r="N1397" s="2">
        <v>333.51797831463801</v>
      </c>
      <c r="O1397" s="2">
        <v>0.49211830380743499</v>
      </c>
      <c r="P1397" s="2">
        <v>0.12240690776259799</v>
      </c>
      <c r="Q1397" s="2">
        <v>4.0203474853059102</v>
      </c>
      <c r="R1397" s="33">
        <v>5.8112361248705302E-5</v>
      </c>
      <c r="S1397" s="3">
        <v>3.14742683735918E-4</v>
      </c>
      <c r="U1397" s="6"/>
      <c r="V1397" s="6"/>
      <c r="W1397" s="6"/>
    </row>
    <row r="1398" spans="1:23" s="35" customFormat="1" x14ac:dyDescent="0.15">
      <c r="A1398" s="37" t="s">
        <v>7540</v>
      </c>
      <c r="B1398" s="39"/>
      <c r="C1398" s="25" t="s">
        <v>7541</v>
      </c>
      <c r="D1398" s="26" t="s">
        <v>43</v>
      </c>
      <c r="E1398" s="27">
        <v>0.54075439999999997</v>
      </c>
      <c r="F1398" s="28">
        <v>2.6158669999999998E-2</v>
      </c>
      <c r="G1398" s="29">
        <v>0.35801139999999998</v>
      </c>
      <c r="H1398" s="2"/>
      <c r="I1398" s="3"/>
      <c r="J1398" s="2" t="s">
        <v>7542</v>
      </c>
      <c r="K1398" s="32" t="s">
        <v>7543</v>
      </c>
      <c r="L1398" s="2" t="s">
        <v>35</v>
      </c>
      <c r="M1398" s="2" t="s">
        <v>7542</v>
      </c>
      <c r="N1398" s="2">
        <v>260.77623471069398</v>
      </c>
      <c r="O1398" s="2">
        <v>0.491605487340596</v>
      </c>
      <c r="P1398" s="2">
        <v>0.145702772096549</v>
      </c>
      <c r="Q1398" s="2">
        <v>3.3740297474562602</v>
      </c>
      <c r="R1398" s="2">
        <v>7.4076362178370403E-4</v>
      </c>
      <c r="S1398" s="3">
        <v>3.1060793232006402E-3</v>
      </c>
      <c r="U1398" s="6"/>
      <c r="V1398" s="6"/>
      <c r="W1398" s="6"/>
    </row>
    <row r="1399" spans="1:23" s="35" customFormat="1" x14ac:dyDescent="0.15">
      <c r="A1399" s="23" t="s">
        <v>7544</v>
      </c>
      <c r="B1399" s="24" t="s">
        <v>7545</v>
      </c>
      <c r="C1399" s="25" t="s">
        <v>7546</v>
      </c>
      <c r="D1399" s="26" t="s">
        <v>30</v>
      </c>
      <c r="E1399" s="27">
        <v>0.13797880000000001</v>
      </c>
      <c r="F1399" s="28">
        <v>2.619175E-2</v>
      </c>
      <c r="G1399" s="29">
        <v>0.21346080000000001</v>
      </c>
      <c r="H1399" s="2"/>
      <c r="I1399" s="3"/>
      <c r="J1399" s="2" t="s">
        <v>7547</v>
      </c>
      <c r="K1399" s="32" t="s">
        <v>7548</v>
      </c>
      <c r="L1399" s="2" t="s">
        <v>35</v>
      </c>
      <c r="M1399" s="2" t="s">
        <v>7547</v>
      </c>
      <c r="N1399" s="2">
        <v>490.88601960721599</v>
      </c>
      <c r="O1399" s="2">
        <v>0.49067658908636502</v>
      </c>
      <c r="P1399" s="2">
        <v>0.11880061579934</v>
      </c>
      <c r="Q1399" s="2">
        <v>4.1302529097588199</v>
      </c>
      <c r="R1399" s="33">
        <v>3.6236437473836003E-5</v>
      </c>
      <c r="S1399" s="3">
        <v>2.0527176270389899E-4</v>
      </c>
      <c r="U1399" s="6"/>
      <c r="V1399" s="6"/>
      <c r="W1399" s="6"/>
    </row>
    <row r="1400" spans="1:23" s="35" customFormat="1" x14ac:dyDescent="0.15">
      <c r="A1400" s="23" t="s">
        <v>7549</v>
      </c>
      <c r="B1400" s="40"/>
      <c r="C1400" s="25" t="s">
        <v>7550</v>
      </c>
      <c r="D1400" s="26" t="s">
        <v>30</v>
      </c>
      <c r="E1400" s="27">
        <v>-8.9360147600317005E-2</v>
      </c>
      <c r="F1400" s="28">
        <v>2.6207373273403601E-2</v>
      </c>
      <c r="G1400" s="29">
        <v>0.21346076812565001</v>
      </c>
      <c r="H1400" s="2"/>
      <c r="I1400" s="3"/>
      <c r="J1400" s="2" t="s">
        <v>7551</v>
      </c>
      <c r="K1400" s="32" t="s">
        <v>7552</v>
      </c>
      <c r="L1400" s="2" t="s">
        <v>35</v>
      </c>
      <c r="M1400" s="2" t="s">
        <v>7551</v>
      </c>
      <c r="N1400" s="2">
        <v>1071.5339240389001</v>
      </c>
      <c r="O1400" s="2">
        <v>0.48983680854406297</v>
      </c>
      <c r="P1400" s="2">
        <v>0.10805096976315</v>
      </c>
      <c r="Q1400" s="2">
        <v>4.5333865084024296</v>
      </c>
      <c r="R1400" s="33">
        <v>5.8045460156376801E-6</v>
      </c>
      <c r="S1400" s="34">
        <v>3.87547876409276E-5</v>
      </c>
      <c r="U1400" s="6"/>
      <c r="V1400" s="6"/>
      <c r="W1400" s="6"/>
    </row>
    <row r="1401" spans="1:23" s="35" customFormat="1" x14ac:dyDescent="0.15">
      <c r="A1401" s="37" t="s">
        <v>3643</v>
      </c>
      <c r="B1401" s="38" t="s">
        <v>2036</v>
      </c>
      <c r="C1401" s="25" t="s">
        <v>3644</v>
      </c>
      <c r="D1401" s="26" t="s">
        <v>30</v>
      </c>
      <c r="E1401" s="27">
        <v>-0.19513833784787099</v>
      </c>
      <c r="F1401" s="28">
        <v>2.6217523732066199E-2</v>
      </c>
      <c r="G1401" s="29">
        <v>0.35801141478731802</v>
      </c>
      <c r="H1401" s="2"/>
      <c r="I1401" s="3"/>
      <c r="J1401" s="2" t="s">
        <v>7553</v>
      </c>
      <c r="K1401" s="32" t="s">
        <v>7554</v>
      </c>
      <c r="L1401" s="2" t="s">
        <v>35</v>
      </c>
      <c r="M1401" s="2" t="s">
        <v>7553</v>
      </c>
      <c r="N1401" s="2">
        <v>249.38801534112801</v>
      </c>
      <c r="O1401" s="2">
        <v>0.48785364626965999</v>
      </c>
      <c r="P1401" s="2">
        <v>0.139686481911412</v>
      </c>
      <c r="Q1401" s="2">
        <v>3.4924900362159099</v>
      </c>
      <c r="R1401" s="2">
        <v>4.7853944878658298E-4</v>
      </c>
      <c r="S1401" s="3">
        <v>2.1021031706199601E-3</v>
      </c>
      <c r="U1401" s="6"/>
      <c r="V1401" s="6"/>
      <c r="W1401" s="6"/>
    </row>
    <row r="1402" spans="1:23" s="35" customFormat="1" x14ac:dyDescent="0.15">
      <c r="A1402" s="23" t="s">
        <v>7555</v>
      </c>
      <c r="B1402" s="24" t="s">
        <v>7556</v>
      </c>
      <c r="C1402" s="25" t="s">
        <v>7557</v>
      </c>
      <c r="D1402" s="26" t="s">
        <v>30</v>
      </c>
      <c r="E1402" s="27">
        <v>0.307442530057638</v>
      </c>
      <c r="F1402" s="28">
        <v>2.6245958187948899E-2</v>
      </c>
      <c r="G1402" s="29">
        <v>0.21346076812565001</v>
      </c>
      <c r="H1402" s="2"/>
      <c r="I1402" s="3"/>
      <c r="J1402" s="2" t="s">
        <v>7558</v>
      </c>
      <c r="K1402" s="32" t="s">
        <v>7559</v>
      </c>
      <c r="L1402" s="2" t="s">
        <v>35</v>
      </c>
      <c r="M1402" s="2" t="s">
        <v>7558</v>
      </c>
      <c r="N1402" s="2">
        <v>290.70696535606601</v>
      </c>
      <c r="O1402" s="2">
        <v>0.48491845661073002</v>
      </c>
      <c r="P1402" s="2">
        <v>0.132075775274414</v>
      </c>
      <c r="Q1402" s="2">
        <v>3.67151701819061</v>
      </c>
      <c r="R1402" s="2">
        <v>2.41115019419031E-4</v>
      </c>
      <c r="S1402" s="3">
        <v>1.13290257955998E-3</v>
      </c>
      <c r="U1402" s="6"/>
      <c r="V1402" s="6"/>
      <c r="W1402" s="6"/>
    </row>
    <row r="1403" spans="1:23" s="35" customFormat="1" x14ac:dyDescent="0.15">
      <c r="A1403" s="37" t="s">
        <v>7560</v>
      </c>
      <c r="B1403" s="38" t="s">
        <v>7561</v>
      </c>
      <c r="C1403" s="25" t="s">
        <v>7562</v>
      </c>
      <c r="D1403" s="26" t="s">
        <v>30</v>
      </c>
      <c r="E1403" s="27">
        <v>-0.1842357</v>
      </c>
      <c r="F1403" s="28">
        <v>2.624692E-2</v>
      </c>
      <c r="G1403" s="29">
        <v>0.35801139999999998</v>
      </c>
      <c r="H1403" s="2"/>
      <c r="I1403" s="3"/>
      <c r="J1403" s="2" t="s">
        <v>7563</v>
      </c>
      <c r="K1403" s="32" t="s">
        <v>7564</v>
      </c>
      <c r="L1403" s="2" t="s">
        <v>35</v>
      </c>
      <c r="M1403" s="2" t="s">
        <v>7563</v>
      </c>
      <c r="N1403" s="2">
        <v>159.03541460526901</v>
      </c>
      <c r="O1403" s="2">
        <v>0.4841844703107</v>
      </c>
      <c r="P1403" s="2">
        <v>0.17623920939343099</v>
      </c>
      <c r="Q1403" s="2">
        <v>2.74731413047718</v>
      </c>
      <c r="R1403" s="2">
        <v>6.0085555007965696E-3</v>
      </c>
      <c r="S1403" s="3">
        <v>1.9514220142283399E-2</v>
      </c>
      <c r="U1403" s="6"/>
      <c r="V1403" s="6"/>
      <c r="W1403" s="6"/>
    </row>
    <row r="1404" spans="1:23" s="35" customFormat="1" x14ac:dyDescent="0.15">
      <c r="A1404" s="37" t="s">
        <v>4904</v>
      </c>
      <c r="B1404" s="38" t="s">
        <v>4905</v>
      </c>
      <c r="C1404" s="25" t="s">
        <v>4906</v>
      </c>
      <c r="D1404" s="26" t="s">
        <v>30</v>
      </c>
      <c r="E1404" s="27">
        <v>-9.0009690000000003E-2</v>
      </c>
      <c r="F1404" s="28">
        <v>2.6249049999999999E-2</v>
      </c>
      <c r="G1404" s="29">
        <v>0.35801139999999998</v>
      </c>
      <c r="H1404" s="2"/>
      <c r="I1404" s="3"/>
      <c r="J1404" s="2" t="s">
        <v>7565</v>
      </c>
      <c r="K1404" s="32" t="s">
        <v>157</v>
      </c>
      <c r="L1404" s="2" t="s">
        <v>35</v>
      </c>
      <c r="M1404" s="2" t="s">
        <v>7565</v>
      </c>
      <c r="N1404" s="2">
        <v>679.19940078909497</v>
      </c>
      <c r="O1404" s="2">
        <v>0.48284377748027801</v>
      </c>
      <c r="P1404" s="2">
        <v>0.114986611809253</v>
      </c>
      <c r="Q1404" s="2">
        <v>4.19913040207891</v>
      </c>
      <c r="R1404" s="33">
        <v>2.6794198991019502E-5</v>
      </c>
      <c r="S1404" s="3">
        <v>1.55731601650116E-4</v>
      </c>
      <c r="U1404" s="6"/>
      <c r="V1404" s="6"/>
      <c r="W1404" s="6"/>
    </row>
    <row r="1405" spans="1:23" s="35" customFormat="1" x14ac:dyDescent="0.15">
      <c r="A1405" s="37" t="s">
        <v>7566</v>
      </c>
      <c r="B1405" s="38" t="s">
        <v>7022</v>
      </c>
      <c r="C1405" s="25" t="s">
        <v>7567</v>
      </c>
      <c r="D1405" s="26" t="s">
        <v>30</v>
      </c>
      <c r="E1405" s="27">
        <v>-0.58016074957775998</v>
      </c>
      <c r="F1405" s="28">
        <v>2.6258810023823201E-2</v>
      </c>
      <c r="G1405" s="29">
        <v>0.35801141478731802</v>
      </c>
      <c r="H1405" s="2"/>
      <c r="I1405" s="3"/>
      <c r="J1405" s="2" t="s">
        <v>7568</v>
      </c>
      <c r="K1405" s="32" t="s">
        <v>7569</v>
      </c>
      <c r="L1405" s="2" t="s">
        <v>35</v>
      </c>
      <c r="M1405" s="2" t="s">
        <v>7568</v>
      </c>
      <c r="N1405" s="2">
        <v>473.81066360926798</v>
      </c>
      <c r="O1405" s="2">
        <v>0.48062042806390598</v>
      </c>
      <c r="P1405" s="2">
        <v>0.110619627346875</v>
      </c>
      <c r="Q1405" s="2">
        <v>4.3448024513480101</v>
      </c>
      <c r="R1405" s="33">
        <v>1.39401055879504E-5</v>
      </c>
      <c r="S1405" s="34">
        <v>8.6098133714275805E-5</v>
      </c>
      <c r="U1405" s="6"/>
      <c r="V1405" s="6"/>
      <c r="W1405" s="6"/>
    </row>
    <row r="1406" spans="1:23" s="35" customFormat="1" x14ac:dyDescent="0.15">
      <c r="A1406" s="37" t="s">
        <v>7570</v>
      </c>
      <c r="B1406" s="38" t="s">
        <v>7571</v>
      </c>
      <c r="C1406" s="25" t="s">
        <v>7572</v>
      </c>
      <c r="D1406" s="26" t="s">
        <v>30</v>
      </c>
      <c r="E1406" s="27">
        <v>-0.121975</v>
      </c>
      <c r="F1406" s="28">
        <v>2.6265230000000001E-2</v>
      </c>
      <c r="G1406" s="29">
        <v>0.35801139999999998</v>
      </c>
      <c r="H1406" s="2"/>
      <c r="I1406" s="3"/>
      <c r="J1406" s="2" t="s">
        <v>7573</v>
      </c>
      <c r="K1406" s="32" t="s">
        <v>7574</v>
      </c>
      <c r="L1406" s="2" t="s">
        <v>35</v>
      </c>
      <c r="M1406" s="2" t="s">
        <v>7573</v>
      </c>
      <c r="N1406" s="2">
        <v>292.01852057997002</v>
      </c>
      <c r="O1406" s="2">
        <v>0.47560921586342902</v>
      </c>
      <c r="P1406" s="2">
        <v>0.17515259793471999</v>
      </c>
      <c r="Q1406" s="2">
        <v>2.7153991517767202</v>
      </c>
      <c r="R1406" s="2">
        <v>6.6195933931358798E-3</v>
      </c>
      <c r="S1406" s="3">
        <v>2.1231263658048199E-2</v>
      </c>
      <c r="U1406" s="6"/>
      <c r="V1406" s="6"/>
      <c r="W1406" s="6"/>
    </row>
    <row r="1407" spans="1:23" s="35" customFormat="1" x14ac:dyDescent="0.15">
      <c r="A1407" s="23" t="s">
        <v>7575</v>
      </c>
      <c r="B1407" s="24" t="s">
        <v>7576</v>
      </c>
      <c r="C1407" s="25" t="s">
        <v>7577</v>
      </c>
      <c r="D1407" s="26" t="s">
        <v>30</v>
      </c>
      <c r="E1407" s="27">
        <v>-0.1950046</v>
      </c>
      <c r="F1407" s="28">
        <v>2.6307810000000001E-2</v>
      </c>
      <c r="G1407" s="29">
        <v>0.21346080000000001</v>
      </c>
      <c r="H1407" s="2"/>
      <c r="I1407" s="3"/>
      <c r="J1407" s="2" t="s">
        <v>7578</v>
      </c>
      <c r="K1407" s="32" t="s">
        <v>7579</v>
      </c>
      <c r="L1407" s="2" t="s">
        <v>35</v>
      </c>
      <c r="M1407" s="2" t="s">
        <v>7578</v>
      </c>
      <c r="N1407" s="2">
        <v>269.400035270557</v>
      </c>
      <c r="O1407" s="2">
        <v>0.47281262292793003</v>
      </c>
      <c r="P1407" s="2">
        <v>0.14436975275816899</v>
      </c>
      <c r="Q1407" s="2">
        <v>3.27501165510707</v>
      </c>
      <c r="R1407" s="2">
        <v>1.0565761441078099E-3</v>
      </c>
      <c r="S1407" s="3">
        <v>4.2631914642873303E-3</v>
      </c>
      <c r="U1407" s="6"/>
      <c r="V1407" s="6"/>
      <c r="W1407" s="6"/>
    </row>
    <row r="1408" spans="1:23" s="35" customFormat="1" x14ac:dyDescent="0.15">
      <c r="A1408" s="23" t="s">
        <v>7580</v>
      </c>
      <c r="B1408" s="24" t="s">
        <v>7581</v>
      </c>
      <c r="C1408" s="25" t="s">
        <v>7582</v>
      </c>
      <c r="D1408" s="26" t="s">
        <v>30</v>
      </c>
      <c r="E1408" s="27">
        <v>-0.308203206821558</v>
      </c>
      <c r="F1408" s="28">
        <v>2.63108379893983E-2</v>
      </c>
      <c r="G1408" s="29">
        <v>0.21346076812565001</v>
      </c>
      <c r="H1408" s="2"/>
      <c r="I1408" s="3"/>
      <c r="J1408" s="2" t="s">
        <v>7583</v>
      </c>
      <c r="K1408" s="32" t="s">
        <v>7584</v>
      </c>
      <c r="L1408" s="2" t="s">
        <v>35</v>
      </c>
      <c r="M1408" s="2" t="s">
        <v>7583</v>
      </c>
      <c r="N1408" s="2">
        <v>1611.89603749239</v>
      </c>
      <c r="O1408" s="2">
        <v>0.47071553113703501</v>
      </c>
      <c r="P1408" s="2">
        <v>8.1317858907841906E-2</v>
      </c>
      <c r="Q1408" s="2">
        <v>5.7885873713239304</v>
      </c>
      <c r="R1408" s="33">
        <v>7.09808251214173E-9</v>
      </c>
      <c r="S1408" s="34">
        <v>7.6471632945058601E-8</v>
      </c>
      <c r="U1408" s="6"/>
      <c r="V1408" s="6"/>
      <c r="W1408" s="6"/>
    </row>
    <row r="1409" spans="1:23" s="35" customFormat="1" x14ac:dyDescent="0.15">
      <c r="A1409" s="23" t="s">
        <v>7585</v>
      </c>
      <c r="B1409" s="24" t="s">
        <v>7586</v>
      </c>
      <c r="C1409" s="25" t="s">
        <v>7587</v>
      </c>
      <c r="D1409" s="26" t="s">
        <v>30</v>
      </c>
      <c r="E1409" s="27">
        <v>-0.15589067616895499</v>
      </c>
      <c r="F1409" s="28">
        <v>2.6343323135794499E-2</v>
      </c>
      <c r="G1409" s="29">
        <v>0.21346076812565001</v>
      </c>
      <c r="H1409" s="2"/>
      <c r="I1409" s="3"/>
      <c r="J1409" s="2" t="s">
        <v>7588</v>
      </c>
      <c r="K1409" s="32" t="s">
        <v>7589</v>
      </c>
      <c r="L1409" s="2" t="s">
        <v>35</v>
      </c>
      <c r="M1409" s="2" t="s">
        <v>7588</v>
      </c>
      <c r="N1409" s="2">
        <v>129.932390158575</v>
      </c>
      <c r="O1409" s="2">
        <v>0.46991802637477698</v>
      </c>
      <c r="P1409" s="2">
        <v>0.18031113895838499</v>
      </c>
      <c r="Q1409" s="2">
        <v>2.6061508406490201</v>
      </c>
      <c r="R1409" s="2">
        <v>9.1566127299229898E-3</v>
      </c>
      <c r="S1409" s="3">
        <v>2.8108606624752099E-2</v>
      </c>
      <c r="U1409" s="6"/>
      <c r="V1409" s="6"/>
      <c r="W1409" s="6"/>
    </row>
    <row r="1410" spans="1:23" s="35" customFormat="1" x14ac:dyDescent="0.15">
      <c r="A1410" s="23" t="s">
        <v>7590</v>
      </c>
      <c r="B1410" s="24" t="s">
        <v>7591</v>
      </c>
      <c r="C1410" s="25" t="s">
        <v>7592</v>
      </c>
      <c r="D1410" s="26" t="s">
        <v>30</v>
      </c>
      <c r="E1410" s="27">
        <v>5.4452229999999997E-2</v>
      </c>
      <c r="F1410" s="28">
        <v>2.636109E-2</v>
      </c>
      <c r="G1410" s="29">
        <v>0.21346080000000001</v>
      </c>
      <c r="H1410" s="2"/>
      <c r="I1410" s="3"/>
      <c r="J1410" s="2" t="s">
        <v>7593</v>
      </c>
      <c r="K1410" s="32" t="s">
        <v>7594</v>
      </c>
      <c r="L1410" s="2" t="s">
        <v>35</v>
      </c>
      <c r="M1410" s="2" t="s">
        <v>7593</v>
      </c>
      <c r="N1410" s="2">
        <v>284.95847479550503</v>
      </c>
      <c r="O1410" s="2">
        <v>0.46766091881779398</v>
      </c>
      <c r="P1410" s="2">
        <v>0.14369027316841901</v>
      </c>
      <c r="Q1410" s="2">
        <v>3.2546456242702702</v>
      </c>
      <c r="R1410" s="2">
        <v>1.13533936778436E-3</v>
      </c>
      <c r="S1410" s="3">
        <v>4.5481423677576696E-3</v>
      </c>
      <c r="U1410" s="6"/>
      <c r="V1410" s="6"/>
      <c r="W1410" s="6"/>
    </row>
    <row r="1411" spans="1:23" s="35" customFormat="1" x14ac:dyDescent="0.15">
      <c r="A1411" s="23" t="s">
        <v>7595</v>
      </c>
      <c r="B1411" s="24" t="s">
        <v>7596</v>
      </c>
      <c r="C1411" s="25" t="s">
        <v>7597</v>
      </c>
      <c r="D1411" s="26" t="s">
        <v>30</v>
      </c>
      <c r="E1411" s="27">
        <v>-0.17832500000000001</v>
      </c>
      <c r="F1411" s="28">
        <v>2.636908E-2</v>
      </c>
      <c r="G1411" s="29">
        <v>0.21346080000000001</v>
      </c>
      <c r="H1411" s="2"/>
      <c r="I1411" s="3"/>
      <c r="J1411" s="2" t="s">
        <v>7598</v>
      </c>
      <c r="K1411" s="32" t="s">
        <v>7599</v>
      </c>
      <c r="L1411" s="2" t="s">
        <v>35</v>
      </c>
      <c r="M1411" s="2" t="s">
        <v>7598</v>
      </c>
      <c r="N1411" s="2">
        <v>426.38886995394898</v>
      </c>
      <c r="O1411" s="2">
        <v>0.46544184921823401</v>
      </c>
      <c r="P1411" s="2">
        <v>0.11260832549172201</v>
      </c>
      <c r="Q1411" s="2">
        <v>4.13328097354976</v>
      </c>
      <c r="R1411" s="33">
        <v>3.57621091644808E-5</v>
      </c>
      <c r="S1411" s="3">
        <v>2.0281331508677599E-4</v>
      </c>
      <c r="U1411" s="6"/>
      <c r="V1411" s="6"/>
      <c r="W1411" s="6"/>
    </row>
    <row r="1412" spans="1:23" s="35" customFormat="1" x14ac:dyDescent="0.15">
      <c r="A1412" s="23" t="s">
        <v>7600</v>
      </c>
      <c r="B1412" s="24" t="s">
        <v>7601</v>
      </c>
      <c r="C1412" s="25" t="s">
        <v>7602</v>
      </c>
      <c r="D1412" s="26" t="s">
        <v>30</v>
      </c>
      <c r="E1412" s="27">
        <v>-0.203677</v>
      </c>
      <c r="F1412" s="28">
        <v>2.6394339999999999E-2</v>
      </c>
      <c r="G1412" s="29">
        <v>0.21346080000000001</v>
      </c>
      <c r="H1412" s="2"/>
      <c r="I1412" s="3"/>
      <c r="J1412" s="2" t="s">
        <v>7603</v>
      </c>
      <c r="K1412" s="32" t="s">
        <v>1152</v>
      </c>
      <c r="L1412" s="2" t="s">
        <v>35</v>
      </c>
      <c r="M1412" s="2" t="s">
        <v>7603</v>
      </c>
      <c r="N1412" s="2">
        <v>226.30430650813301</v>
      </c>
      <c r="O1412" s="2">
        <v>0.46502219451097998</v>
      </c>
      <c r="P1412" s="2">
        <v>0.14273571169468699</v>
      </c>
      <c r="Q1412" s="2">
        <v>3.2579246566245801</v>
      </c>
      <c r="R1412" s="2">
        <v>1.1223019940475301E-3</v>
      </c>
      <c r="S1412" s="3">
        <v>4.5030912011763402E-3</v>
      </c>
      <c r="U1412" s="6"/>
      <c r="V1412" s="6"/>
      <c r="W1412" s="6"/>
    </row>
    <row r="1413" spans="1:23" s="35" customFormat="1" x14ac:dyDescent="0.15">
      <c r="A1413" s="37" t="s">
        <v>7604</v>
      </c>
      <c r="B1413" s="38" t="s">
        <v>7605</v>
      </c>
      <c r="C1413" s="25" t="s">
        <v>7606</v>
      </c>
      <c r="D1413" s="26" t="s">
        <v>30</v>
      </c>
      <c r="E1413" s="27">
        <v>-8.4477759999999999E-2</v>
      </c>
      <c r="F1413" s="28">
        <v>2.6410489999999998E-2</v>
      </c>
      <c r="G1413" s="29">
        <v>0.35801139999999998</v>
      </c>
      <c r="H1413" s="2"/>
      <c r="I1413" s="3"/>
      <c r="J1413" s="2" t="s">
        <v>7607</v>
      </c>
      <c r="K1413" s="32" t="s">
        <v>7608</v>
      </c>
      <c r="L1413" s="2" t="s">
        <v>35</v>
      </c>
      <c r="M1413" s="2" t="s">
        <v>7607</v>
      </c>
      <c r="N1413" s="2">
        <v>523.298758669427</v>
      </c>
      <c r="O1413" s="2">
        <v>0.463241290296109</v>
      </c>
      <c r="P1413" s="2">
        <v>0.10969902800209699</v>
      </c>
      <c r="Q1413" s="2">
        <v>4.2228386042514003</v>
      </c>
      <c r="R1413" s="33">
        <v>2.4124457668892301E-5</v>
      </c>
      <c r="S1413" s="3">
        <v>1.4189612276145801E-4</v>
      </c>
      <c r="U1413" s="6"/>
      <c r="V1413" s="6"/>
      <c r="W1413" s="6"/>
    </row>
    <row r="1414" spans="1:23" s="35" customFormat="1" x14ac:dyDescent="0.15">
      <c r="A1414" s="23" t="s">
        <v>7609</v>
      </c>
      <c r="B1414" s="24" t="s">
        <v>7610</v>
      </c>
      <c r="C1414" s="25" t="s">
        <v>7611</v>
      </c>
      <c r="D1414" s="26" t="s">
        <v>30</v>
      </c>
      <c r="E1414" s="27">
        <v>0.46143070000000003</v>
      </c>
      <c r="F1414" s="28">
        <v>2.6504449999999999E-2</v>
      </c>
      <c r="G1414" s="29">
        <v>0.2139691</v>
      </c>
      <c r="H1414" s="2"/>
      <c r="I1414" s="3"/>
      <c r="J1414" s="2" t="s">
        <v>7612</v>
      </c>
      <c r="K1414" s="32" t="s">
        <v>7613</v>
      </c>
      <c r="L1414" s="2" t="s">
        <v>35</v>
      </c>
      <c r="M1414" s="2" t="s">
        <v>7612</v>
      </c>
      <c r="N1414" s="2">
        <v>5501.4934994814203</v>
      </c>
      <c r="O1414" s="2">
        <v>0.46108464282175299</v>
      </c>
      <c r="P1414" s="2">
        <v>8.2539273841705604E-2</v>
      </c>
      <c r="Q1414" s="2">
        <v>5.5862454485124697</v>
      </c>
      <c r="R1414" s="33">
        <v>2.3203123632753598E-8</v>
      </c>
      <c r="S1414" s="34">
        <v>2.3260957938917E-7</v>
      </c>
      <c r="U1414" s="6"/>
      <c r="V1414" s="6"/>
      <c r="W1414" s="6"/>
    </row>
    <row r="1415" spans="1:23" s="35" customFormat="1" x14ac:dyDescent="0.15">
      <c r="A1415" s="23" t="s">
        <v>7614</v>
      </c>
      <c r="B1415" s="24" t="s">
        <v>7615</v>
      </c>
      <c r="C1415" s="25" t="s">
        <v>7616</v>
      </c>
      <c r="D1415" s="26" t="s">
        <v>30</v>
      </c>
      <c r="E1415" s="27">
        <v>-0.41602410000000001</v>
      </c>
      <c r="F1415" s="28">
        <v>2.6507449999999998E-2</v>
      </c>
      <c r="G1415" s="29">
        <v>0.2139691</v>
      </c>
      <c r="H1415" s="2"/>
      <c r="I1415" s="3"/>
      <c r="J1415" s="2" t="s">
        <v>7617</v>
      </c>
      <c r="K1415" s="32" t="s">
        <v>7618</v>
      </c>
      <c r="L1415" s="2" t="s">
        <v>35</v>
      </c>
      <c r="M1415" s="2" t="s">
        <v>7617</v>
      </c>
      <c r="N1415" s="2">
        <v>119.900111621807</v>
      </c>
      <c r="O1415" s="2">
        <v>0.45744143690671002</v>
      </c>
      <c r="P1415" s="2">
        <v>0.19122570717884499</v>
      </c>
      <c r="Q1415" s="2">
        <v>2.3921545050367401</v>
      </c>
      <c r="R1415" s="2">
        <v>1.67497896204679E-2</v>
      </c>
      <c r="S1415" s="3">
        <v>4.6887286924778601E-2</v>
      </c>
      <c r="U1415" s="6"/>
      <c r="V1415" s="6"/>
      <c r="W1415" s="6"/>
    </row>
    <row r="1416" spans="1:23" s="35" customFormat="1" x14ac:dyDescent="0.15">
      <c r="A1416" s="23" t="s">
        <v>7619</v>
      </c>
      <c r="B1416" s="24" t="s">
        <v>7620</v>
      </c>
      <c r="C1416" s="25" t="s">
        <v>7621</v>
      </c>
      <c r="D1416" s="26" t="s">
        <v>30</v>
      </c>
      <c r="E1416" s="27">
        <v>0.233463</v>
      </c>
      <c r="F1416" s="28">
        <v>2.6562860000000001E-2</v>
      </c>
      <c r="G1416" s="29">
        <v>0.2140611</v>
      </c>
      <c r="H1416" s="2"/>
      <c r="I1416" s="3"/>
      <c r="J1416" s="2" t="s">
        <v>7622</v>
      </c>
      <c r="K1416" s="32" t="s">
        <v>7623</v>
      </c>
      <c r="L1416" s="2" t="s">
        <v>35</v>
      </c>
      <c r="M1416" s="2" t="s">
        <v>7622</v>
      </c>
      <c r="N1416" s="2">
        <v>573.96378283819502</v>
      </c>
      <c r="O1416" s="2">
        <v>0.44432667805195297</v>
      </c>
      <c r="P1416" s="2">
        <v>0.101703382778256</v>
      </c>
      <c r="Q1416" s="2">
        <v>4.3688485664308701</v>
      </c>
      <c r="R1416" s="33">
        <v>1.2490333601528901E-5</v>
      </c>
      <c r="S1416" s="34">
        <v>7.8054881518566403E-5</v>
      </c>
      <c r="U1416" s="6"/>
      <c r="V1416" s="6"/>
      <c r="W1416" s="6"/>
    </row>
    <row r="1417" spans="1:23" s="35" customFormat="1" x14ac:dyDescent="0.15">
      <c r="A1417" s="23" t="s">
        <v>7624</v>
      </c>
      <c r="B1417" s="24" t="s">
        <v>7625</v>
      </c>
      <c r="C1417" s="25" t="s">
        <v>7626</v>
      </c>
      <c r="D1417" s="26" t="s">
        <v>30</v>
      </c>
      <c r="E1417" s="27">
        <v>-0.22382460000000001</v>
      </c>
      <c r="F1417" s="28">
        <v>2.657342E-2</v>
      </c>
      <c r="G1417" s="29">
        <v>0.2140611</v>
      </c>
      <c r="H1417" s="2"/>
      <c r="I1417" s="3"/>
      <c r="J1417" s="2" t="s">
        <v>7627</v>
      </c>
      <c r="K1417" s="32" t="s">
        <v>7628</v>
      </c>
      <c r="L1417" s="2" t="s">
        <v>35</v>
      </c>
      <c r="M1417" s="2" t="s">
        <v>7627</v>
      </c>
      <c r="N1417" s="2">
        <v>257.86099683583899</v>
      </c>
      <c r="O1417" s="2">
        <v>0.44029918315810301</v>
      </c>
      <c r="P1417" s="2">
        <v>0.129408114196187</v>
      </c>
      <c r="Q1417" s="2">
        <v>3.40240784662541</v>
      </c>
      <c r="R1417" s="2">
        <v>6.6794877120290104E-4</v>
      </c>
      <c r="S1417" s="3">
        <v>2.8284796354791199E-3</v>
      </c>
      <c r="U1417" s="6"/>
      <c r="V1417" s="6"/>
      <c r="W1417" s="6"/>
    </row>
    <row r="1418" spans="1:23" s="35" customFormat="1" x14ac:dyDescent="0.15">
      <c r="A1418" s="37" t="s">
        <v>7629</v>
      </c>
      <c r="B1418" s="38" t="s">
        <v>7630</v>
      </c>
      <c r="C1418" s="25" t="s">
        <v>7631</v>
      </c>
      <c r="D1418" s="26" t="s">
        <v>30</v>
      </c>
      <c r="E1418" s="27">
        <v>-0.147422842533739</v>
      </c>
      <c r="F1418" s="28">
        <v>2.6585555478721101E-2</v>
      </c>
      <c r="G1418" s="29">
        <v>0.35801141478731802</v>
      </c>
      <c r="H1418" s="2"/>
      <c r="I1418" s="3"/>
      <c r="J1418" s="2" t="s">
        <v>7632</v>
      </c>
      <c r="K1418" s="32" t="s">
        <v>904</v>
      </c>
      <c r="L1418" s="2" t="s">
        <v>35</v>
      </c>
      <c r="M1418" s="2" t="s">
        <v>7632</v>
      </c>
      <c r="N1418" s="2">
        <v>274.04658191364098</v>
      </c>
      <c r="O1418" s="2">
        <v>0.43807574335358401</v>
      </c>
      <c r="P1418" s="2">
        <v>0.13371608053782399</v>
      </c>
      <c r="Q1418" s="2">
        <v>3.2761635069737598</v>
      </c>
      <c r="R1418" s="2">
        <v>1.05227621545696E-3</v>
      </c>
      <c r="S1418" s="3">
        <v>4.2475461045442704E-3</v>
      </c>
      <c r="U1418" s="6"/>
      <c r="V1418" s="6"/>
      <c r="W1418" s="6"/>
    </row>
    <row r="1419" spans="1:23" s="35" customFormat="1" x14ac:dyDescent="0.15">
      <c r="A1419" s="37" t="s">
        <v>7633</v>
      </c>
      <c r="B1419" s="38" t="s">
        <v>7634</v>
      </c>
      <c r="C1419" s="25" t="s">
        <v>7635</v>
      </c>
      <c r="D1419" s="26" t="s">
        <v>30</v>
      </c>
      <c r="E1419" s="27">
        <v>-0.121022</v>
      </c>
      <c r="F1419" s="28">
        <v>2.6617229999999999E-2</v>
      </c>
      <c r="G1419" s="29">
        <v>0.35801139999999998</v>
      </c>
      <c r="H1419" s="2"/>
      <c r="I1419" s="3"/>
      <c r="J1419" s="2" t="s">
        <v>7636</v>
      </c>
      <c r="K1419" s="32" t="s">
        <v>7637</v>
      </c>
      <c r="L1419" s="2" t="s">
        <v>35</v>
      </c>
      <c r="M1419" s="2" t="s">
        <v>7636</v>
      </c>
      <c r="N1419" s="2">
        <v>542.76514556798998</v>
      </c>
      <c r="O1419" s="2">
        <v>0.43672371138585298</v>
      </c>
      <c r="P1419" s="2">
        <v>0.106929364070319</v>
      </c>
      <c r="Q1419" s="2">
        <v>4.0842262102920097</v>
      </c>
      <c r="R1419" s="33">
        <v>4.4223934193598198E-5</v>
      </c>
      <c r="S1419" s="3">
        <v>2.45674949346204E-4</v>
      </c>
      <c r="U1419" s="6"/>
      <c r="V1419" s="6"/>
      <c r="W1419" s="6"/>
    </row>
    <row r="1420" spans="1:23" s="35" customFormat="1" x14ac:dyDescent="0.15">
      <c r="A1420" s="23" t="s">
        <v>7638</v>
      </c>
      <c r="B1420" s="24" t="s">
        <v>7639</v>
      </c>
      <c r="C1420" s="25" t="s">
        <v>7640</v>
      </c>
      <c r="D1420" s="26" t="s">
        <v>30</v>
      </c>
      <c r="E1420" s="27">
        <v>-0.34570390000000001</v>
      </c>
      <c r="F1420" s="28">
        <v>2.66289E-2</v>
      </c>
      <c r="G1420" s="29">
        <v>0.2140611</v>
      </c>
      <c r="H1420" s="2"/>
      <c r="I1420" s="3"/>
      <c r="J1420" s="2" t="s">
        <v>7641</v>
      </c>
      <c r="K1420" s="32" t="s">
        <v>629</v>
      </c>
      <c r="L1420" s="2" t="s">
        <v>35</v>
      </c>
      <c r="M1420" s="2" t="s">
        <v>7641</v>
      </c>
      <c r="N1420" s="2">
        <v>500.95527256818099</v>
      </c>
      <c r="O1420" s="2">
        <v>0.43600823910255798</v>
      </c>
      <c r="P1420" s="2">
        <v>0.12984213837798</v>
      </c>
      <c r="Q1420" s="2">
        <v>3.35798720314745</v>
      </c>
      <c r="R1420" s="2">
        <v>7.8512247811650198E-4</v>
      </c>
      <c r="S1420" s="3">
        <v>3.2702595349881599E-3</v>
      </c>
      <c r="U1420" s="6"/>
      <c r="V1420" s="6"/>
      <c r="W1420" s="6"/>
    </row>
    <row r="1421" spans="1:23" s="35" customFormat="1" x14ac:dyDescent="0.15">
      <c r="A1421" s="37" t="s">
        <v>7642</v>
      </c>
      <c r="B1421" s="38" t="s">
        <v>7643</v>
      </c>
      <c r="C1421" s="25" t="s">
        <v>7644</v>
      </c>
      <c r="D1421" s="26" t="s">
        <v>30</v>
      </c>
      <c r="E1421" s="27">
        <v>-0.24882935540965101</v>
      </c>
      <c r="F1421" s="28">
        <v>2.6680091059740299E-2</v>
      </c>
      <c r="G1421" s="29">
        <v>0.35801141478731802</v>
      </c>
      <c r="H1421" s="2"/>
      <c r="I1421" s="3"/>
      <c r="J1421" s="2" t="s">
        <v>7645</v>
      </c>
      <c r="K1421" s="32" t="s">
        <v>7646</v>
      </c>
      <c r="L1421" s="2" t="s">
        <v>35</v>
      </c>
      <c r="M1421" s="2" t="s">
        <v>7645</v>
      </c>
      <c r="N1421" s="2">
        <v>536.72413365606099</v>
      </c>
      <c r="O1421" s="2">
        <v>0.43531494314180702</v>
      </c>
      <c r="P1421" s="2">
        <v>0.116278114790607</v>
      </c>
      <c r="Q1421" s="2">
        <v>3.7437392576042501</v>
      </c>
      <c r="R1421" s="2">
        <v>1.8130179797096299E-4</v>
      </c>
      <c r="S1421" s="3">
        <v>8.7728083666892796E-4</v>
      </c>
      <c r="U1421" s="6"/>
      <c r="V1421" s="6"/>
      <c r="W1421" s="6"/>
    </row>
    <row r="1422" spans="1:23" s="35" customFormat="1" x14ac:dyDescent="0.15">
      <c r="A1422" s="37" t="s">
        <v>7647</v>
      </c>
      <c r="B1422" s="38" t="s">
        <v>7648</v>
      </c>
      <c r="C1422" s="25" t="s">
        <v>7649</v>
      </c>
      <c r="D1422" s="26" t="s">
        <v>30</v>
      </c>
      <c r="E1422" s="27">
        <v>0.15059</v>
      </c>
      <c r="F1422" s="28">
        <v>2.668305E-2</v>
      </c>
      <c r="G1422" s="29">
        <v>0.35801139999999998</v>
      </c>
      <c r="H1422" s="2"/>
      <c r="I1422" s="3"/>
      <c r="J1422" s="2" t="s">
        <v>7650</v>
      </c>
      <c r="K1422" s="32" t="s">
        <v>7651</v>
      </c>
      <c r="L1422" s="2" t="s">
        <v>35</v>
      </c>
      <c r="M1422" s="2" t="s">
        <v>7650</v>
      </c>
      <c r="N1422" s="2">
        <v>466.02511840485897</v>
      </c>
      <c r="O1422" s="2">
        <v>0.43460962700595801</v>
      </c>
      <c r="P1422" s="2">
        <v>0.108100814747403</v>
      </c>
      <c r="Q1422" s="2">
        <v>4.0204102811019702</v>
      </c>
      <c r="R1422" s="33">
        <v>5.8096872267578399E-5</v>
      </c>
      <c r="S1422" s="3">
        <v>3.14742683735918E-4</v>
      </c>
      <c r="U1422" s="6"/>
      <c r="V1422" s="6"/>
      <c r="W1422" s="6"/>
    </row>
    <row r="1423" spans="1:23" s="35" customFormat="1" x14ac:dyDescent="0.15">
      <c r="A1423" s="37" t="s">
        <v>7652</v>
      </c>
      <c r="B1423" s="38" t="s">
        <v>7653</v>
      </c>
      <c r="C1423" s="25" t="s">
        <v>7654</v>
      </c>
      <c r="D1423" s="26" t="s">
        <v>30</v>
      </c>
      <c r="E1423" s="27">
        <v>0.27740589999999998</v>
      </c>
      <c r="F1423" s="28">
        <v>2.672267E-2</v>
      </c>
      <c r="G1423" s="29">
        <v>0.35801139999999998</v>
      </c>
      <c r="H1423" s="2"/>
      <c r="I1423" s="3"/>
      <c r="J1423" s="2" t="s">
        <v>7655</v>
      </c>
      <c r="K1423" s="32" t="s">
        <v>7656</v>
      </c>
      <c r="L1423" s="2" t="s">
        <v>35</v>
      </c>
      <c r="M1423" s="2" t="s">
        <v>7655</v>
      </c>
      <c r="N1423" s="2">
        <v>176.330671765505</v>
      </c>
      <c r="O1423" s="2">
        <v>0.43361659610405801</v>
      </c>
      <c r="P1423" s="2">
        <v>0.164098366268806</v>
      </c>
      <c r="Q1423" s="2">
        <v>2.64241872703206</v>
      </c>
      <c r="R1423" s="2">
        <v>8.2316218426351107E-3</v>
      </c>
      <c r="S1423" s="3">
        <v>2.5724617755305702E-2</v>
      </c>
      <c r="U1423" s="6"/>
      <c r="V1423" s="6"/>
      <c r="W1423" s="6"/>
    </row>
    <row r="1424" spans="1:23" s="35" customFormat="1" x14ac:dyDescent="0.15">
      <c r="A1424" s="37" t="s">
        <v>4223</v>
      </c>
      <c r="B1424" s="38" t="s">
        <v>4224</v>
      </c>
      <c r="C1424" s="25" t="s">
        <v>4225</v>
      </c>
      <c r="D1424" s="26" t="s">
        <v>30</v>
      </c>
      <c r="E1424" s="27">
        <v>-0.23337284006916101</v>
      </c>
      <c r="F1424" s="28">
        <v>2.6727296493455299E-2</v>
      </c>
      <c r="G1424" s="29">
        <v>0.35801141478731802</v>
      </c>
      <c r="H1424" s="2"/>
      <c r="I1424" s="3"/>
      <c r="J1424" s="2" t="s">
        <v>7657</v>
      </c>
      <c r="K1424" s="32" t="s">
        <v>613</v>
      </c>
      <c r="L1424" s="2" t="s">
        <v>35</v>
      </c>
      <c r="M1424" s="2" t="s">
        <v>7657</v>
      </c>
      <c r="N1424" s="2">
        <v>187.430325627863</v>
      </c>
      <c r="O1424" s="2">
        <v>0.43085910320047699</v>
      </c>
      <c r="P1424" s="2">
        <v>0.15560585733767199</v>
      </c>
      <c r="Q1424" s="2">
        <v>2.7689131410104402</v>
      </c>
      <c r="R1424" s="2">
        <v>5.62436272650799E-3</v>
      </c>
      <c r="S1424" s="3">
        <v>1.84211619592957E-2</v>
      </c>
      <c r="U1424" s="6"/>
      <c r="V1424" s="6"/>
      <c r="W1424" s="6"/>
    </row>
    <row r="1425" spans="1:23" s="35" customFormat="1" x14ac:dyDescent="0.15">
      <c r="A1425" s="37" t="s">
        <v>1064</v>
      </c>
      <c r="B1425" s="38" t="s">
        <v>1065</v>
      </c>
      <c r="C1425" s="25" t="s">
        <v>1066</v>
      </c>
      <c r="D1425" s="26" t="s">
        <v>30</v>
      </c>
      <c r="E1425" s="27">
        <v>8.4231260000000002E-2</v>
      </c>
      <c r="F1425" s="28">
        <v>2.676707E-2</v>
      </c>
      <c r="G1425" s="29">
        <v>0.35801139999999998</v>
      </c>
      <c r="H1425" s="2"/>
      <c r="I1425" s="3"/>
      <c r="J1425" s="2" t="s">
        <v>7658</v>
      </c>
      <c r="K1425" s="32" t="s">
        <v>769</v>
      </c>
      <c r="L1425" s="2" t="s">
        <v>35</v>
      </c>
      <c r="M1425" s="2" t="s">
        <v>7658</v>
      </c>
      <c r="N1425" s="2">
        <v>774.33096551762696</v>
      </c>
      <c r="O1425" s="2">
        <v>0.43003716681249399</v>
      </c>
      <c r="P1425" s="2">
        <v>9.9972391427416499E-2</v>
      </c>
      <c r="Q1425" s="2">
        <v>4.3015592672374598</v>
      </c>
      <c r="R1425" s="33">
        <v>1.6960039624061099E-5</v>
      </c>
      <c r="S1425" s="3">
        <v>1.02916836704848E-4</v>
      </c>
      <c r="U1425" s="6"/>
      <c r="V1425" s="6"/>
      <c r="W1425" s="6"/>
    </row>
    <row r="1426" spans="1:23" s="35" customFormat="1" x14ac:dyDescent="0.15">
      <c r="A1426" s="23" t="s">
        <v>7659</v>
      </c>
      <c r="B1426" s="24" t="s">
        <v>7660</v>
      </c>
      <c r="C1426" s="25" t="s">
        <v>7661</v>
      </c>
      <c r="D1426" s="26" t="s">
        <v>30</v>
      </c>
      <c r="E1426" s="27">
        <v>-0.24433869999999999</v>
      </c>
      <c r="F1426" s="28">
        <v>2.6782460000000001E-2</v>
      </c>
      <c r="G1426" s="29">
        <v>0.2140611</v>
      </c>
      <c r="H1426" s="2"/>
      <c r="I1426" s="3"/>
      <c r="J1426" s="2" t="s">
        <v>7662</v>
      </c>
      <c r="K1426" s="32" t="s">
        <v>7663</v>
      </c>
      <c r="L1426" s="2" t="s">
        <v>35</v>
      </c>
      <c r="M1426" s="2" t="s">
        <v>7662</v>
      </c>
      <c r="N1426" s="2">
        <v>2553.6250551348899</v>
      </c>
      <c r="O1426" s="2">
        <v>0.42117128817572802</v>
      </c>
      <c r="P1426" s="2">
        <v>9.2898784467477902E-2</v>
      </c>
      <c r="Q1426" s="2">
        <v>4.5336576855122699</v>
      </c>
      <c r="R1426" s="33">
        <v>5.7970951901221401E-6</v>
      </c>
      <c r="S1426" s="34">
        <v>3.8730758894802702E-5</v>
      </c>
      <c r="U1426" s="6"/>
      <c r="V1426" s="6"/>
      <c r="W1426" s="6"/>
    </row>
    <row r="1427" spans="1:23" s="35" customFormat="1" x14ac:dyDescent="0.15">
      <c r="A1427" s="37" t="s">
        <v>7664</v>
      </c>
      <c r="B1427" s="38" t="s">
        <v>7665</v>
      </c>
      <c r="C1427" s="25" t="s">
        <v>7666</v>
      </c>
      <c r="D1427" s="26" t="s">
        <v>30</v>
      </c>
      <c r="E1427" s="27">
        <v>-0.2881243</v>
      </c>
      <c r="F1427" s="28">
        <v>2.678643E-2</v>
      </c>
      <c r="G1427" s="29">
        <v>0.35801139999999998</v>
      </c>
      <c r="H1427" s="2"/>
      <c r="I1427" s="3"/>
      <c r="J1427" s="2" t="s">
        <v>7667</v>
      </c>
      <c r="K1427" s="32" t="s">
        <v>723</v>
      </c>
      <c r="L1427" s="2" t="s">
        <v>35</v>
      </c>
      <c r="M1427" s="2" t="s">
        <v>7667</v>
      </c>
      <c r="N1427" s="2">
        <v>328.66424987958601</v>
      </c>
      <c r="O1427" s="2">
        <v>0.41608121442555002</v>
      </c>
      <c r="P1427" s="2">
        <v>0.12521033240582299</v>
      </c>
      <c r="Q1427" s="2">
        <v>3.3230581408966802</v>
      </c>
      <c r="R1427" s="2">
        <v>8.9036354859627596E-4</v>
      </c>
      <c r="S1427" s="3">
        <v>3.6556167746572298E-3</v>
      </c>
      <c r="U1427" s="6"/>
      <c r="V1427" s="6"/>
      <c r="W1427" s="6"/>
    </row>
    <row r="1428" spans="1:23" s="35" customFormat="1" x14ac:dyDescent="0.15">
      <c r="A1428" s="37" t="s">
        <v>7668</v>
      </c>
      <c r="B1428" s="38" t="s">
        <v>7669</v>
      </c>
      <c r="C1428" s="25" t="s">
        <v>7670</v>
      </c>
      <c r="D1428" s="26" t="s">
        <v>30</v>
      </c>
      <c r="E1428" s="27">
        <v>-0.2348063</v>
      </c>
      <c r="F1428" s="28">
        <v>2.6788070000000001E-2</v>
      </c>
      <c r="G1428" s="29">
        <v>0.35801139999999998</v>
      </c>
      <c r="H1428" s="2"/>
      <c r="I1428" s="3"/>
      <c r="J1428" s="2" t="s">
        <v>7671</v>
      </c>
      <c r="K1428" s="32" t="s">
        <v>954</v>
      </c>
      <c r="L1428" s="2" t="s">
        <v>35</v>
      </c>
      <c r="M1428" s="2" t="s">
        <v>7671</v>
      </c>
      <c r="N1428" s="2">
        <v>1186.24781570501</v>
      </c>
      <c r="O1428" s="2">
        <v>0.41594854289431799</v>
      </c>
      <c r="P1428" s="2">
        <v>0.11500345723149499</v>
      </c>
      <c r="Q1428" s="2">
        <v>3.6168351187655001</v>
      </c>
      <c r="R1428" s="2">
        <v>2.9822713649035198E-4</v>
      </c>
      <c r="S1428" s="3">
        <v>1.37553846670206E-3</v>
      </c>
      <c r="U1428" s="6"/>
      <c r="V1428" s="6"/>
      <c r="W1428" s="6"/>
    </row>
    <row r="1429" spans="1:23" s="35" customFormat="1" x14ac:dyDescent="0.15">
      <c r="A1429" s="23" t="s">
        <v>7672</v>
      </c>
      <c r="B1429" s="24" t="s">
        <v>350</v>
      </c>
      <c r="C1429" s="25" t="s">
        <v>7673</v>
      </c>
      <c r="D1429" s="26" t="s">
        <v>30</v>
      </c>
      <c r="E1429" s="27">
        <v>0.7373594</v>
      </c>
      <c r="F1429" s="28">
        <v>2.6792489999999999E-2</v>
      </c>
      <c r="G1429" s="29">
        <v>0.2140611</v>
      </c>
      <c r="H1429" s="2"/>
      <c r="I1429" s="3"/>
      <c r="J1429" s="2" t="s">
        <v>7674</v>
      </c>
      <c r="K1429" s="32" t="s">
        <v>472</v>
      </c>
      <c r="L1429" s="2" t="s">
        <v>35</v>
      </c>
      <c r="M1429" s="2" t="s">
        <v>7674</v>
      </c>
      <c r="N1429" s="2">
        <v>612.34265535505699</v>
      </c>
      <c r="O1429" s="2">
        <v>0.41036023514619702</v>
      </c>
      <c r="P1429" s="2">
        <v>0.10021100358994101</v>
      </c>
      <c r="Q1429" s="2">
        <v>4.0949618349834296</v>
      </c>
      <c r="R1429" s="33">
        <v>4.2223793698783602E-5</v>
      </c>
      <c r="S1429" s="3">
        <v>2.3580130277215701E-4</v>
      </c>
      <c r="U1429" s="6"/>
      <c r="V1429" s="6"/>
      <c r="W1429" s="6"/>
    </row>
    <row r="1430" spans="1:23" s="35" customFormat="1" x14ac:dyDescent="0.15">
      <c r="A1430" s="23" t="s">
        <v>1146</v>
      </c>
      <c r="B1430" s="24" t="s">
        <v>1147</v>
      </c>
      <c r="C1430" s="25" t="s">
        <v>1148</v>
      </c>
      <c r="D1430" s="26" t="s">
        <v>30</v>
      </c>
      <c r="E1430" s="27">
        <v>-0.16228129999999999</v>
      </c>
      <c r="F1430" s="28">
        <v>2.6797809999999998E-2</v>
      </c>
      <c r="G1430" s="29">
        <v>0.2140611</v>
      </c>
      <c r="H1430" s="2"/>
      <c r="I1430" s="3"/>
      <c r="J1430" s="2" t="s">
        <v>7675</v>
      </c>
      <c r="K1430" s="32" t="s">
        <v>7676</v>
      </c>
      <c r="L1430" s="2" t="s">
        <v>35</v>
      </c>
      <c r="M1430" s="2" t="s">
        <v>7675</v>
      </c>
      <c r="N1430" s="2">
        <v>565.63205850046802</v>
      </c>
      <c r="O1430" s="2">
        <v>0.41007152789010198</v>
      </c>
      <c r="P1430" s="2">
        <v>0.10914261161243199</v>
      </c>
      <c r="Q1430" s="2">
        <v>3.7572083151746201</v>
      </c>
      <c r="R1430" s="2">
        <v>1.7181946005767899E-4</v>
      </c>
      <c r="S1430" s="3">
        <v>8.3723996650349696E-4</v>
      </c>
      <c r="U1430" s="6"/>
      <c r="V1430" s="6"/>
      <c r="W1430" s="6"/>
    </row>
    <row r="1431" spans="1:23" s="35" customFormat="1" x14ac:dyDescent="0.15">
      <c r="A1431" s="37" t="s">
        <v>7677</v>
      </c>
      <c r="B1431" s="38" t="s">
        <v>7678</v>
      </c>
      <c r="C1431" s="25" t="s">
        <v>7679</v>
      </c>
      <c r="D1431" s="26" t="s">
        <v>30</v>
      </c>
      <c r="E1431" s="27">
        <v>-0.17672560000000001</v>
      </c>
      <c r="F1431" s="28">
        <v>2.6844099999999999E-2</v>
      </c>
      <c r="G1431" s="29">
        <v>0.35801139999999998</v>
      </c>
      <c r="H1431" s="2"/>
      <c r="I1431" s="3"/>
      <c r="J1431" s="2" t="s">
        <v>7680</v>
      </c>
      <c r="K1431" s="32" t="s">
        <v>7681</v>
      </c>
      <c r="L1431" s="2" t="s">
        <v>35</v>
      </c>
      <c r="M1431" s="2" t="s">
        <v>7680</v>
      </c>
      <c r="N1431" s="2">
        <v>164.71301759773999</v>
      </c>
      <c r="O1431" s="2">
        <v>0.4098755714424</v>
      </c>
      <c r="P1431" s="2">
        <v>0.17272251906891201</v>
      </c>
      <c r="Q1431" s="2">
        <v>2.3730291432286799</v>
      </c>
      <c r="R1431" s="2">
        <v>1.76428717961085E-2</v>
      </c>
      <c r="S1431" s="3">
        <v>4.8971449526534302E-2</v>
      </c>
      <c r="U1431" s="6"/>
      <c r="V1431" s="6"/>
      <c r="W1431" s="6"/>
    </row>
    <row r="1432" spans="1:23" s="35" customFormat="1" x14ac:dyDescent="0.15">
      <c r="A1432" s="37" t="s">
        <v>7682</v>
      </c>
      <c r="B1432" s="38" t="s">
        <v>7683</v>
      </c>
      <c r="C1432" s="25" t="s">
        <v>7684</v>
      </c>
      <c r="D1432" s="26" t="s">
        <v>30</v>
      </c>
      <c r="E1432" s="27">
        <v>-8.3349047899965598E-2</v>
      </c>
      <c r="F1432" s="28">
        <v>2.6855335992687301E-2</v>
      </c>
      <c r="G1432" s="29">
        <v>0.35801141478731802</v>
      </c>
      <c r="H1432" s="2"/>
      <c r="I1432" s="3"/>
      <c r="J1432" s="2" t="s">
        <v>7685</v>
      </c>
      <c r="K1432" s="32" t="s">
        <v>7686</v>
      </c>
      <c r="L1432" s="2" t="s">
        <v>35</v>
      </c>
      <c r="M1432" s="2" t="s">
        <v>7685</v>
      </c>
      <c r="N1432" s="2">
        <v>231.22817280268799</v>
      </c>
      <c r="O1432" s="2">
        <v>0.407773161927733</v>
      </c>
      <c r="P1432" s="2">
        <v>0.14616395899408999</v>
      </c>
      <c r="Q1432" s="2">
        <v>2.7898338600982999</v>
      </c>
      <c r="R1432" s="2">
        <v>5.2735094769647099E-3</v>
      </c>
      <c r="S1432" s="3">
        <v>1.74396111793719E-2</v>
      </c>
      <c r="U1432" s="6"/>
      <c r="V1432" s="6"/>
      <c r="W1432" s="6"/>
    </row>
    <row r="1433" spans="1:23" s="35" customFormat="1" x14ac:dyDescent="0.15">
      <c r="A1433" s="37" t="s">
        <v>7687</v>
      </c>
      <c r="B1433" s="38" t="s">
        <v>7688</v>
      </c>
      <c r="C1433" s="25" t="s">
        <v>7689</v>
      </c>
      <c r="D1433" s="26" t="s">
        <v>30</v>
      </c>
      <c r="E1433" s="27">
        <v>-0.14660629999999999</v>
      </c>
      <c r="F1433" s="28">
        <v>2.6871340000000001E-2</v>
      </c>
      <c r="G1433" s="29">
        <v>0.35801139999999998</v>
      </c>
      <c r="H1433" s="2"/>
      <c r="I1433" s="3"/>
      <c r="J1433" s="2" t="s">
        <v>7690</v>
      </c>
      <c r="K1433" s="32" t="s">
        <v>124</v>
      </c>
      <c r="L1433" s="2" t="s">
        <v>35</v>
      </c>
      <c r="M1433" s="2" t="s">
        <v>7690</v>
      </c>
      <c r="N1433" s="2">
        <v>231.03717190215599</v>
      </c>
      <c r="O1433" s="2">
        <v>0.405921681350848</v>
      </c>
      <c r="P1433" s="2">
        <v>0.13980149077499399</v>
      </c>
      <c r="Q1433" s="2">
        <v>2.9035576022874299</v>
      </c>
      <c r="R1433" s="2">
        <v>3.6894909355331602E-3</v>
      </c>
      <c r="S1433" s="3">
        <v>1.283439936232E-2</v>
      </c>
      <c r="U1433" s="6"/>
      <c r="V1433" s="6"/>
      <c r="W1433" s="6"/>
    </row>
    <row r="1434" spans="1:23" s="35" customFormat="1" x14ac:dyDescent="0.15">
      <c r="A1434" s="23" t="s">
        <v>7691</v>
      </c>
      <c r="B1434" s="24" t="s">
        <v>7692</v>
      </c>
      <c r="C1434" s="25" t="s">
        <v>7693</v>
      </c>
      <c r="D1434" s="26" t="s">
        <v>30</v>
      </c>
      <c r="E1434" s="27">
        <v>-0.61817260668568697</v>
      </c>
      <c r="F1434" s="28">
        <v>2.6896027222370299E-2</v>
      </c>
      <c r="G1434" s="29">
        <v>0.21406110086711599</v>
      </c>
      <c r="H1434" s="2"/>
      <c r="I1434" s="3"/>
      <c r="J1434" s="2" t="s">
        <v>7694</v>
      </c>
      <c r="K1434" s="32" t="s">
        <v>7695</v>
      </c>
      <c r="L1434" s="2" t="s">
        <v>35</v>
      </c>
      <c r="M1434" s="2" t="s">
        <v>7694</v>
      </c>
      <c r="N1434" s="2">
        <v>276.21755469169102</v>
      </c>
      <c r="O1434" s="2">
        <v>0.40536982577453901</v>
      </c>
      <c r="P1434" s="2">
        <v>0.148778275609735</v>
      </c>
      <c r="Q1434" s="2">
        <v>2.72465737429218</v>
      </c>
      <c r="R1434" s="2">
        <v>6.4368245906683396E-3</v>
      </c>
      <c r="S1434" s="3">
        <v>2.06912631902718E-2</v>
      </c>
      <c r="U1434" s="6"/>
      <c r="V1434" s="6"/>
      <c r="W1434" s="6"/>
    </row>
    <row r="1435" spans="1:23" s="35" customFormat="1" x14ac:dyDescent="0.15">
      <c r="A1435" s="23" t="s">
        <v>7696</v>
      </c>
      <c r="B1435" s="24" t="s">
        <v>7697</v>
      </c>
      <c r="C1435" s="25" t="s">
        <v>7698</v>
      </c>
      <c r="D1435" s="26" t="s">
        <v>30</v>
      </c>
      <c r="E1435" s="27">
        <v>0.2435657</v>
      </c>
      <c r="F1435" s="28">
        <v>2.6919019999999998E-2</v>
      </c>
      <c r="G1435" s="29">
        <v>0.2140611</v>
      </c>
      <c r="H1435" s="2"/>
      <c r="I1435" s="3"/>
      <c r="J1435" s="2" t="s">
        <v>7699</v>
      </c>
      <c r="K1435" s="32" t="s">
        <v>7700</v>
      </c>
      <c r="L1435" s="2" t="s">
        <v>35</v>
      </c>
      <c r="M1435" s="2" t="s">
        <v>7699</v>
      </c>
      <c r="N1435" s="2">
        <v>500.03004084262301</v>
      </c>
      <c r="O1435" s="2">
        <v>0.40392198317161798</v>
      </c>
      <c r="P1435" s="2">
        <v>0.119257716608209</v>
      </c>
      <c r="Q1435" s="2">
        <v>3.3869672727225102</v>
      </c>
      <c r="R1435" s="2">
        <v>7.0669817481921495E-4</v>
      </c>
      <c r="S1435" s="3">
        <v>2.9806418405231602E-3</v>
      </c>
      <c r="U1435" s="6"/>
      <c r="V1435" s="6"/>
      <c r="W1435" s="6"/>
    </row>
    <row r="1436" spans="1:23" s="35" customFormat="1" x14ac:dyDescent="0.15">
      <c r="A1436" s="23" t="s">
        <v>7701</v>
      </c>
      <c r="B1436" s="24" t="s">
        <v>7702</v>
      </c>
      <c r="C1436" s="25" t="s">
        <v>7703</v>
      </c>
      <c r="D1436" s="26" t="s">
        <v>30</v>
      </c>
      <c r="E1436" s="27">
        <v>-0.18851570000000001</v>
      </c>
      <c r="F1436" s="28">
        <v>2.6920610000000001E-2</v>
      </c>
      <c r="G1436" s="29">
        <v>0.2140611</v>
      </c>
      <c r="H1436" s="2"/>
      <c r="I1436" s="3"/>
      <c r="J1436" s="2" t="s">
        <v>7704</v>
      </c>
      <c r="K1436" s="32" t="s">
        <v>946</v>
      </c>
      <c r="L1436" s="2" t="s">
        <v>35</v>
      </c>
      <c r="M1436" s="2" t="s">
        <v>7704</v>
      </c>
      <c r="N1436" s="2">
        <v>3267.4390359806298</v>
      </c>
      <c r="O1436" s="2">
        <v>0.40267659110348802</v>
      </c>
      <c r="P1436" s="2">
        <v>0.12100139807575</v>
      </c>
      <c r="Q1436" s="2">
        <v>3.3278672602724901</v>
      </c>
      <c r="R1436" s="2">
        <v>8.7513553824458603E-4</v>
      </c>
      <c r="S1436" s="3">
        <v>3.6011818445055499E-3</v>
      </c>
      <c r="U1436" s="6"/>
      <c r="V1436" s="6"/>
      <c r="W1436" s="6"/>
    </row>
    <row r="1437" spans="1:23" s="35" customFormat="1" x14ac:dyDescent="0.15">
      <c r="A1437" s="37" t="s">
        <v>7705</v>
      </c>
      <c r="B1437" s="38" t="s">
        <v>7706</v>
      </c>
      <c r="C1437" s="25" t="s">
        <v>7707</v>
      </c>
      <c r="D1437" s="26" t="s">
        <v>30</v>
      </c>
      <c r="E1437" s="27">
        <v>-0.13578370000000001</v>
      </c>
      <c r="F1437" s="28">
        <v>2.6936950000000001E-2</v>
      </c>
      <c r="G1437" s="29">
        <v>0.35801139999999998</v>
      </c>
      <c r="H1437" s="2"/>
      <c r="I1437" s="3"/>
      <c r="J1437" s="2" t="s">
        <v>7708</v>
      </c>
      <c r="K1437" s="32" t="s">
        <v>7709</v>
      </c>
      <c r="L1437" s="2" t="s">
        <v>35</v>
      </c>
      <c r="M1437" s="2" t="s">
        <v>7708</v>
      </c>
      <c r="N1437" s="2">
        <v>249.70419962159301</v>
      </c>
      <c r="O1437" s="2">
        <v>0.40075391116206099</v>
      </c>
      <c r="P1437" s="2">
        <v>0.15461520283934499</v>
      </c>
      <c r="Q1437" s="2">
        <v>2.59194376621859</v>
      </c>
      <c r="R1437" s="2">
        <v>9.5435369741991398E-3</v>
      </c>
      <c r="S1437" s="3">
        <v>2.9114157850598399E-2</v>
      </c>
      <c r="U1437" s="6"/>
      <c r="V1437" s="6"/>
      <c r="W1437" s="6"/>
    </row>
    <row r="1438" spans="1:23" s="35" customFormat="1" x14ac:dyDescent="0.15">
      <c r="A1438" s="37" t="s">
        <v>7710</v>
      </c>
      <c r="B1438" s="38" t="s">
        <v>7711</v>
      </c>
      <c r="C1438" s="25" t="s">
        <v>7712</v>
      </c>
      <c r="D1438" s="26" t="s">
        <v>30</v>
      </c>
      <c r="E1438" s="27">
        <v>-0.13296160000000001</v>
      </c>
      <c r="F1438" s="28">
        <v>2.695993E-2</v>
      </c>
      <c r="G1438" s="29">
        <v>0.35801139999999998</v>
      </c>
      <c r="H1438" s="2"/>
      <c r="I1438" s="3"/>
      <c r="J1438" s="2" t="s">
        <v>7713</v>
      </c>
      <c r="K1438" s="32" t="s">
        <v>7714</v>
      </c>
      <c r="L1438" s="2" t="s">
        <v>35</v>
      </c>
      <c r="M1438" s="2" t="s">
        <v>7713</v>
      </c>
      <c r="N1438" s="2">
        <v>1177.6461219637099</v>
      </c>
      <c r="O1438" s="2">
        <v>0.39839667276949098</v>
      </c>
      <c r="P1438" s="2">
        <v>8.6122732352105505E-2</v>
      </c>
      <c r="Q1438" s="2">
        <v>4.6259177093996504</v>
      </c>
      <c r="R1438" s="33">
        <v>3.7294336053963501E-6</v>
      </c>
      <c r="S1438" s="34">
        <v>2.5799418577406499E-5</v>
      </c>
      <c r="U1438" s="6"/>
      <c r="V1438" s="6"/>
      <c r="W1438" s="6"/>
    </row>
    <row r="1439" spans="1:23" s="35" customFormat="1" x14ac:dyDescent="0.15">
      <c r="A1439" s="23" t="s">
        <v>7715</v>
      </c>
      <c r="B1439" s="24" t="s">
        <v>7716</v>
      </c>
      <c r="C1439" s="25" t="s">
        <v>7717</v>
      </c>
      <c r="D1439" s="26" t="s">
        <v>30</v>
      </c>
      <c r="E1439" s="27">
        <v>-0.38145813854629701</v>
      </c>
      <c r="F1439" s="28">
        <v>2.6977902748059199E-2</v>
      </c>
      <c r="G1439" s="29">
        <v>0.21406110086711599</v>
      </c>
      <c r="H1439" s="2"/>
      <c r="I1439" s="3"/>
      <c r="J1439" s="2" t="s">
        <v>7718</v>
      </c>
      <c r="K1439" s="32" t="s">
        <v>71</v>
      </c>
      <c r="L1439" s="2" t="s">
        <v>35</v>
      </c>
      <c r="M1439" s="2" t="s">
        <v>7718</v>
      </c>
      <c r="N1439" s="2">
        <v>348.37591884762799</v>
      </c>
      <c r="O1439" s="2">
        <v>0.39806261953476901</v>
      </c>
      <c r="P1439" s="2">
        <v>0.131560879400445</v>
      </c>
      <c r="Q1439" s="2">
        <v>3.02569138598676</v>
      </c>
      <c r="R1439" s="2">
        <v>2.4806535587125001E-3</v>
      </c>
      <c r="S1439" s="3">
        <v>9.0784245797467401E-3</v>
      </c>
      <c r="U1439" s="6"/>
      <c r="V1439" s="6"/>
      <c r="W1439" s="6"/>
    </row>
    <row r="1440" spans="1:23" s="35" customFormat="1" x14ac:dyDescent="0.15">
      <c r="A1440" s="37" t="s">
        <v>7719</v>
      </c>
      <c r="B1440" s="38" t="s">
        <v>7720</v>
      </c>
      <c r="C1440" s="25" t="s">
        <v>7721</v>
      </c>
      <c r="D1440" s="26" t="s">
        <v>30</v>
      </c>
      <c r="E1440" s="27">
        <v>-0.17896329999999999</v>
      </c>
      <c r="F1440" s="28">
        <v>2.7021710000000001E-2</v>
      </c>
      <c r="G1440" s="29">
        <v>0.35801139999999998</v>
      </c>
      <c r="H1440" s="2"/>
      <c r="I1440" s="3"/>
      <c r="J1440" s="2" t="s">
        <v>7722</v>
      </c>
      <c r="K1440" s="32" t="s">
        <v>7723</v>
      </c>
      <c r="L1440" s="2" t="s">
        <v>35</v>
      </c>
      <c r="M1440" s="2" t="s">
        <v>7722</v>
      </c>
      <c r="N1440" s="2">
        <v>193.451287623551</v>
      </c>
      <c r="O1440" s="2">
        <v>0.39773483071361998</v>
      </c>
      <c r="P1440" s="2">
        <v>0.14474253438242701</v>
      </c>
      <c r="Q1440" s="2">
        <v>2.7478780332998598</v>
      </c>
      <c r="R1440" s="2">
        <v>5.9982317354160602E-3</v>
      </c>
      <c r="S1440" s="3">
        <v>1.9493639637365799E-2</v>
      </c>
      <c r="U1440" s="6"/>
      <c r="V1440" s="6"/>
      <c r="W1440" s="6"/>
    </row>
    <row r="1441" spans="1:23" s="35" customFormat="1" x14ac:dyDescent="0.15">
      <c r="A1441" s="23" t="s">
        <v>7724</v>
      </c>
      <c r="B1441" s="24" t="s">
        <v>7725</v>
      </c>
      <c r="C1441" s="25" t="s">
        <v>7726</v>
      </c>
      <c r="D1441" s="26" t="s">
        <v>30</v>
      </c>
      <c r="E1441" s="27">
        <v>-7.33290712471103E-2</v>
      </c>
      <c r="F1441" s="28">
        <v>2.7035058938754099E-2</v>
      </c>
      <c r="G1441" s="29">
        <v>0.21406110086711599</v>
      </c>
      <c r="H1441" s="2"/>
      <c r="I1441" s="3"/>
      <c r="J1441" s="2" t="s">
        <v>7727</v>
      </c>
      <c r="K1441" s="32" t="s">
        <v>7728</v>
      </c>
      <c r="L1441" s="2" t="s">
        <v>35</v>
      </c>
      <c r="M1441" s="2" t="s">
        <v>7727</v>
      </c>
      <c r="N1441" s="2">
        <v>231.201551355757</v>
      </c>
      <c r="O1441" s="2">
        <v>0.39609736453462302</v>
      </c>
      <c r="P1441" s="2">
        <v>0.13784504227775801</v>
      </c>
      <c r="Q1441" s="2">
        <v>2.87349735608543</v>
      </c>
      <c r="R1441" s="2">
        <v>4.0595447594770602E-3</v>
      </c>
      <c r="S1441" s="3">
        <v>1.39241762089517E-2</v>
      </c>
      <c r="U1441" s="6"/>
      <c r="V1441" s="6"/>
      <c r="W1441" s="6"/>
    </row>
    <row r="1442" spans="1:23" s="35" customFormat="1" x14ac:dyDescent="0.15">
      <c r="A1442" s="23" t="s">
        <v>7729</v>
      </c>
      <c r="B1442" s="24" t="s">
        <v>7730</v>
      </c>
      <c r="C1442" s="25" t="s">
        <v>7731</v>
      </c>
      <c r="D1442" s="26" t="s">
        <v>30</v>
      </c>
      <c r="E1442" s="27">
        <v>-0.16206119999999999</v>
      </c>
      <c r="F1442" s="28">
        <v>2.7037160000000001E-2</v>
      </c>
      <c r="G1442" s="29">
        <v>0.2140611</v>
      </c>
      <c r="H1442" s="2"/>
      <c r="I1442" s="3"/>
      <c r="J1442" s="2" t="s">
        <v>7732</v>
      </c>
      <c r="K1442" s="32" t="s">
        <v>7733</v>
      </c>
      <c r="L1442" s="2" t="s">
        <v>35</v>
      </c>
      <c r="M1442" s="2" t="s">
        <v>7732</v>
      </c>
      <c r="N1442" s="2">
        <v>209.29056436578401</v>
      </c>
      <c r="O1442" s="2">
        <v>0.39496471833019497</v>
      </c>
      <c r="P1442" s="2">
        <v>0.14302380274546</v>
      </c>
      <c r="Q1442" s="2">
        <v>2.76153137274021</v>
      </c>
      <c r="R1442" s="2">
        <v>5.7530989027224696E-3</v>
      </c>
      <c r="S1442" s="3">
        <v>1.87784144941152E-2</v>
      </c>
      <c r="U1442" s="6"/>
      <c r="V1442" s="6"/>
      <c r="W1442" s="6"/>
    </row>
    <row r="1443" spans="1:23" s="35" customFormat="1" x14ac:dyDescent="0.15">
      <c r="A1443" s="37" t="s">
        <v>7734</v>
      </c>
      <c r="B1443" s="38" t="s">
        <v>424</v>
      </c>
      <c r="C1443" s="25" t="s">
        <v>7735</v>
      </c>
      <c r="D1443" s="26" t="s">
        <v>30</v>
      </c>
      <c r="E1443" s="27">
        <v>0.393459</v>
      </c>
      <c r="F1443" s="28">
        <v>2.703765E-2</v>
      </c>
      <c r="G1443" s="29">
        <v>0.35801139999999998</v>
      </c>
      <c r="H1443" s="2"/>
      <c r="I1443" s="3"/>
      <c r="J1443" s="2" t="s">
        <v>7736</v>
      </c>
      <c r="K1443" s="32" t="s">
        <v>307</v>
      </c>
      <c r="L1443" s="2" t="s">
        <v>35</v>
      </c>
      <c r="M1443" s="2" t="s">
        <v>7736</v>
      </c>
      <c r="N1443" s="2">
        <v>1789.0509949809</v>
      </c>
      <c r="O1443" s="2">
        <v>0.39432335763533699</v>
      </c>
      <c r="P1443" s="2">
        <v>9.1469642265757198E-2</v>
      </c>
      <c r="Q1443" s="2">
        <v>4.3109751811389501</v>
      </c>
      <c r="R1443" s="33">
        <v>1.6253614978949301E-5</v>
      </c>
      <c r="S1443" s="34">
        <v>9.8964781614106198E-5</v>
      </c>
      <c r="U1443" s="6"/>
      <c r="V1443" s="6"/>
      <c r="W1443" s="6"/>
    </row>
    <row r="1444" spans="1:23" s="35" customFormat="1" x14ac:dyDescent="0.15">
      <c r="A1444" s="37" t="s">
        <v>7737</v>
      </c>
      <c r="B1444" s="38" t="s">
        <v>7738</v>
      </c>
      <c r="C1444" s="25" t="s">
        <v>7739</v>
      </c>
      <c r="D1444" s="26" t="s">
        <v>30</v>
      </c>
      <c r="E1444" s="27">
        <v>-3.7677387786853402E-2</v>
      </c>
      <c r="F1444" s="28">
        <v>2.7044253236626702E-2</v>
      </c>
      <c r="G1444" s="29">
        <v>0.35801141478731802</v>
      </c>
      <c r="H1444" s="2"/>
      <c r="I1444" s="3"/>
      <c r="J1444" s="2" t="s">
        <v>7740</v>
      </c>
      <c r="K1444" s="32" t="s">
        <v>7741</v>
      </c>
      <c r="L1444" s="2" t="s">
        <v>35</v>
      </c>
      <c r="M1444" s="2" t="s">
        <v>7740</v>
      </c>
      <c r="N1444" s="2">
        <v>493.692997873997</v>
      </c>
      <c r="O1444" s="2">
        <v>0.39348093533534301</v>
      </c>
      <c r="P1444" s="2">
        <v>0.104917037553983</v>
      </c>
      <c r="Q1444" s="2">
        <v>3.7504007405173501</v>
      </c>
      <c r="R1444" s="2">
        <v>1.7655218389194899E-4</v>
      </c>
      <c r="S1444" s="3">
        <v>8.5697910163337902E-4</v>
      </c>
      <c r="U1444" s="6"/>
      <c r="V1444" s="6"/>
      <c r="W1444" s="6"/>
    </row>
    <row r="1445" spans="1:23" s="35" customFormat="1" x14ac:dyDescent="0.15">
      <c r="A1445" s="23" t="s">
        <v>7742</v>
      </c>
      <c r="B1445" s="24" t="s">
        <v>7743</v>
      </c>
      <c r="C1445" s="25" t="s">
        <v>7744</v>
      </c>
      <c r="D1445" s="26" t="s">
        <v>30</v>
      </c>
      <c r="E1445" s="27">
        <v>-0.25507570000000002</v>
      </c>
      <c r="F1445" s="28">
        <v>2.7073349999999999E-2</v>
      </c>
      <c r="G1445" s="29">
        <v>0.2140611</v>
      </c>
      <c r="H1445" s="2"/>
      <c r="I1445" s="3"/>
      <c r="J1445" s="2" t="s">
        <v>7745</v>
      </c>
      <c r="K1445" s="32" t="s">
        <v>7746</v>
      </c>
      <c r="L1445" s="2" t="s">
        <v>35</v>
      </c>
      <c r="M1445" s="2" t="s">
        <v>7745</v>
      </c>
      <c r="N1445" s="2">
        <v>449.463778808271</v>
      </c>
      <c r="O1445" s="2">
        <v>0.39302571428767402</v>
      </c>
      <c r="P1445" s="2">
        <v>0.110742096510643</v>
      </c>
      <c r="Q1445" s="2">
        <v>3.5490181843351798</v>
      </c>
      <c r="R1445" s="2">
        <v>3.8667037701675103E-4</v>
      </c>
      <c r="S1445" s="3">
        <v>1.7388061900283701E-3</v>
      </c>
      <c r="U1445" s="6"/>
      <c r="V1445" s="6"/>
      <c r="W1445" s="6"/>
    </row>
    <row r="1446" spans="1:23" s="35" customFormat="1" x14ac:dyDescent="0.15">
      <c r="A1446" s="23" t="s">
        <v>7747</v>
      </c>
      <c r="B1446" s="24" t="s">
        <v>1367</v>
      </c>
      <c r="C1446" s="25" t="s">
        <v>7748</v>
      </c>
      <c r="D1446" s="26" t="s">
        <v>30</v>
      </c>
      <c r="E1446" s="27">
        <v>-8.6973930000000005E-2</v>
      </c>
      <c r="F1446" s="28">
        <v>2.708988E-2</v>
      </c>
      <c r="G1446" s="29">
        <v>0.2140611</v>
      </c>
      <c r="H1446" s="2"/>
      <c r="I1446" s="3"/>
      <c r="J1446" s="2" t="s">
        <v>7749</v>
      </c>
      <c r="K1446" s="32" t="s">
        <v>1086</v>
      </c>
      <c r="L1446" s="2" t="s">
        <v>35</v>
      </c>
      <c r="M1446" s="2" t="s">
        <v>7749</v>
      </c>
      <c r="N1446" s="2">
        <v>280.98659556041002</v>
      </c>
      <c r="O1446" s="2">
        <v>0.39280866475237203</v>
      </c>
      <c r="P1446" s="2">
        <v>0.13334810604417999</v>
      </c>
      <c r="Q1446" s="2">
        <v>2.9457386115572399</v>
      </c>
      <c r="R1446" s="2">
        <v>3.2218453929967802E-3</v>
      </c>
      <c r="S1446" s="3">
        <v>1.1406920924853001E-2</v>
      </c>
      <c r="U1446" s="6"/>
      <c r="V1446" s="6"/>
      <c r="W1446" s="6"/>
    </row>
    <row r="1447" spans="1:23" s="35" customFormat="1" x14ac:dyDescent="0.15">
      <c r="A1447" s="23" t="s">
        <v>7750</v>
      </c>
      <c r="B1447" s="24" t="s">
        <v>7751</v>
      </c>
      <c r="C1447" s="25" t="s">
        <v>7752</v>
      </c>
      <c r="D1447" s="26" t="s">
        <v>30</v>
      </c>
      <c r="E1447" s="27">
        <v>-0.93128358148058699</v>
      </c>
      <c r="F1447" s="28">
        <v>2.7098250680952601E-2</v>
      </c>
      <c r="G1447" s="29">
        <v>0.21406110086711599</v>
      </c>
      <c r="H1447" s="2"/>
      <c r="I1447" s="3"/>
      <c r="J1447" s="2" t="s">
        <v>7753</v>
      </c>
      <c r="K1447" s="32" t="s">
        <v>7754</v>
      </c>
      <c r="L1447" s="2" t="s">
        <v>35</v>
      </c>
      <c r="M1447" s="2" t="s">
        <v>7753</v>
      </c>
      <c r="N1447" s="2">
        <v>431.49570323352498</v>
      </c>
      <c r="O1447" s="2">
        <v>0.39002533945787099</v>
      </c>
      <c r="P1447" s="2">
        <v>0.116776732061632</v>
      </c>
      <c r="Q1447" s="2">
        <v>3.3399233954588201</v>
      </c>
      <c r="R1447" s="2">
        <v>8.3801502148025096E-4</v>
      </c>
      <c r="S1447" s="3">
        <v>3.4618903208643902E-3</v>
      </c>
      <c r="U1447" s="6"/>
      <c r="V1447" s="6"/>
      <c r="W1447" s="6"/>
    </row>
    <row r="1448" spans="1:23" s="35" customFormat="1" x14ac:dyDescent="0.15">
      <c r="A1448" s="23" t="s">
        <v>7030</v>
      </c>
      <c r="B1448" s="24" t="s">
        <v>7031</v>
      </c>
      <c r="C1448" s="25" t="s">
        <v>7032</v>
      </c>
      <c r="D1448" s="26" t="s">
        <v>30</v>
      </c>
      <c r="E1448" s="27">
        <v>-0.1627421</v>
      </c>
      <c r="F1448" s="28">
        <v>2.7117749999999999E-2</v>
      </c>
      <c r="G1448" s="29">
        <v>0.2140611</v>
      </c>
      <c r="H1448" s="2"/>
      <c r="I1448" s="3"/>
      <c r="J1448" s="2" t="s">
        <v>7755</v>
      </c>
      <c r="K1448" s="32" t="s">
        <v>7756</v>
      </c>
      <c r="L1448" s="2" t="s">
        <v>35</v>
      </c>
      <c r="M1448" s="2" t="s">
        <v>7755</v>
      </c>
      <c r="N1448" s="2">
        <v>211.72183303831901</v>
      </c>
      <c r="O1448" s="2">
        <v>0.38728667403234801</v>
      </c>
      <c r="P1448" s="2">
        <v>0.14806026243359699</v>
      </c>
      <c r="Q1448" s="2">
        <v>2.6157367795159798</v>
      </c>
      <c r="R1448" s="2">
        <v>8.9035165101298604E-3</v>
      </c>
      <c r="S1448" s="3">
        <v>2.7465825589616698E-2</v>
      </c>
      <c r="U1448" s="6"/>
      <c r="V1448" s="6"/>
      <c r="W1448" s="6"/>
    </row>
    <row r="1449" spans="1:23" s="35" customFormat="1" x14ac:dyDescent="0.15">
      <c r="A1449" s="23" t="s">
        <v>7757</v>
      </c>
      <c r="B1449" s="24" t="s">
        <v>7758</v>
      </c>
      <c r="C1449" s="25" t="s">
        <v>7759</v>
      </c>
      <c r="D1449" s="26" t="s">
        <v>30</v>
      </c>
      <c r="E1449" s="27">
        <v>-0.20668896002766499</v>
      </c>
      <c r="F1449" s="28">
        <v>2.7122890769288199E-2</v>
      </c>
      <c r="G1449" s="29">
        <v>0.21406110086711599</v>
      </c>
      <c r="H1449" s="2"/>
      <c r="I1449" s="3"/>
      <c r="J1449" s="2" t="s">
        <v>7760</v>
      </c>
      <c r="K1449" s="32" t="s">
        <v>7761</v>
      </c>
      <c r="L1449" s="2" t="s">
        <v>35</v>
      </c>
      <c r="M1449" s="2" t="s">
        <v>7760</v>
      </c>
      <c r="N1449" s="2">
        <v>2372.9234767466901</v>
      </c>
      <c r="O1449" s="2">
        <v>0.38704842323868599</v>
      </c>
      <c r="P1449" s="2">
        <v>9.41659156998743E-2</v>
      </c>
      <c r="Q1449" s="2">
        <v>4.1102815213127304</v>
      </c>
      <c r="R1449" s="33">
        <v>3.9517702838987898E-5</v>
      </c>
      <c r="S1449" s="3">
        <v>2.22542986304129E-4</v>
      </c>
      <c r="U1449" s="6"/>
      <c r="V1449" s="6"/>
      <c r="W1449" s="6"/>
    </row>
    <row r="1450" spans="1:23" s="35" customFormat="1" x14ac:dyDescent="0.15">
      <c r="A1450" s="37" t="s">
        <v>7762</v>
      </c>
      <c r="B1450" s="38" t="s">
        <v>7763</v>
      </c>
      <c r="C1450" s="25" t="s">
        <v>7764</v>
      </c>
      <c r="D1450" s="26" t="s">
        <v>43</v>
      </c>
      <c r="E1450" s="27">
        <v>-4.310771E-2</v>
      </c>
      <c r="F1450" s="28">
        <v>2.7152340000000001E-2</v>
      </c>
      <c r="G1450" s="29">
        <v>0.35801139999999998</v>
      </c>
      <c r="H1450" s="2"/>
      <c r="I1450" s="3"/>
      <c r="J1450" s="2" t="s">
        <v>7765</v>
      </c>
      <c r="K1450" s="32" t="s">
        <v>7766</v>
      </c>
      <c r="L1450" s="2" t="s">
        <v>35</v>
      </c>
      <c r="M1450" s="2" t="s">
        <v>7765</v>
      </c>
      <c r="N1450" s="2">
        <v>423.76133130242602</v>
      </c>
      <c r="O1450" s="2">
        <v>0.38448205218602699</v>
      </c>
      <c r="P1450" s="2">
        <v>0.13199482322157999</v>
      </c>
      <c r="Q1450" s="2">
        <v>2.9128570560725402</v>
      </c>
      <c r="R1450" s="2">
        <v>3.5813850109776002E-3</v>
      </c>
      <c r="S1450" s="3">
        <v>1.2510059785096299E-2</v>
      </c>
      <c r="U1450" s="6"/>
      <c r="V1450" s="6"/>
      <c r="W1450" s="6"/>
    </row>
    <row r="1451" spans="1:23" s="35" customFormat="1" x14ac:dyDescent="0.15">
      <c r="A1451" s="23" t="s">
        <v>7767</v>
      </c>
      <c r="B1451" s="24" t="s">
        <v>7768</v>
      </c>
      <c r="C1451" s="25" t="s">
        <v>7769</v>
      </c>
      <c r="D1451" s="26" t="s">
        <v>30</v>
      </c>
      <c r="E1451" s="27">
        <v>-0.24948119999999999</v>
      </c>
      <c r="F1451" s="28">
        <v>2.717342E-2</v>
      </c>
      <c r="G1451" s="29">
        <v>0.2140611</v>
      </c>
      <c r="H1451" s="2"/>
      <c r="I1451" s="3"/>
      <c r="J1451" s="2" t="s">
        <v>7770</v>
      </c>
      <c r="K1451" s="32" t="s">
        <v>428</v>
      </c>
      <c r="L1451" s="2" t="s">
        <v>35</v>
      </c>
      <c r="M1451" s="2" t="s">
        <v>7770</v>
      </c>
      <c r="N1451" s="2">
        <v>895.22194167045404</v>
      </c>
      <c r="O1451" s="2">
        <v>0.38302914993290399</v>
      </c>
      <c r="P1451" s="2">
        <v>0.106871622218697</v>
      </c>
      <c r="Q1451" s="2">
        <v>3.5840117514927701</v>
      </c>
      <c r="R1451" s="2">
        <v>3.3835685175726601E-4</v>
      </c>
      <c r="S1451" s="3">
        <v>1.54188902987505E-3</v>
      </c>
      <c r="U1451" s="6"/>
      <c r="V1451" s="6"/>
      <c r="W1451" s="6"/>
    </row>
    <row r="1452" spans="1:23" s="35" customFormat="1" x14ac:dyDescent="0.15">
      <c r="A1452" s="37" t="s">
        <v>7771</v>
      </c>
      <c r="B1452" s="38" t="s">
        <v>1870</v>
      </c>
      <c r="C1452" s="25" t="s">
        <v>7772</v>
      </c>
      <c r="D1452" s="26" t="s">
        <v>30</v>
      </c>
      <c r="E1452" s="27">
        <v>-0.10411339999999999</v>
      </c>
      <c r="F1452" s="28">
        <v>2.7210950000000001E-2</v>
      </c>
      <c r="G1452" s="29">
        <v>0.35801139999999998</v>
      </c>
      <c r="H1452" s="2"/>
      <c r="I1452" s="3"/>
      <c r="J1452" s="2" t="s">
        <v>7773</v>
      </c>
      <c r="K1452" s="32" t="s">
        <v>7774</v>
      </c>
      <c r="L1452" s="2" t="s">
        <v>35</v>
      </c>
      <c r="M1452" s="2" t="s">
        <v>7773</v>
      </c>
      <c r="N1452" s="2">
        <v>247.324220488918</v>
      </c>
      <c r="O1452" s="2">
        <v>0.38267734352296701</v>
      </c>
      <c r="P1452" s="2">
        <v>0.13374983106739499</v>
      </c>
      <c r="Q1452" s="2">
        <v>2.8611426307532399</v>
      </c>
      <c r="R1452" s="2">
        <v>4.22117099634404E-3</v>
      </c>
      <c r="S1452" s="3">
        <v>1.4421975660292E-2</v>
      </c>
      <c r="U1452" s="6"/>
      <c r="V1452" s="6"/>
      <c r="W1452" s="6"/>
    </row>
    <row r="1453" spans="1:23" s="35" customFormat="1" x14ac:dyDescent="0.15">
      <c r="A1453" s="37" t="s">
        <v>7775</v>
      </c>
      <c r="B1453" s="38" t="s">
        <v>1697</v>
      </c>
      <c r="C1453" s="25" t="s">
        <v>7776</v>
      </c>
      <c r="D1453" s="26" t="s">
        <v>30</v>
      </c>
      <c r="E1453" s="27">
        <v>0.2134527</v>
      </c>
      <c r="F1453" s="28">
        <v>2.7211929999999999E-2</v>
      </c>
      <c r="G1453" s="29">
        <v>0.35801139999999998</v>
      </c>
      <c r="H1453" s="2"/>
      <c r="I1453" s="3"/>
      <c r="J1453" s="2" t="s">
        <v>7777</v>
      </c>
      <c r="K1453" s="32" t="s">
        <v>253</v>
      </c>
      <c r="L1453" s="2" t="s">
        <v>35</v>
      </c>
      <c r="M1453" s="2" t="s">
        <v>7777</v>
      </c>
      <c r="N1453" s="2">
        <v>694.176300793824</v>
      </c>
      <c r="O1453" s="2">
        <v>0.37900490441857498</v>
      </c>
      <c r="P1453" s="2">
        <v>0.101413477090016</v>
      </c>
      <c r="Q1453" s="2">
        <v>3.7372242358100598</v>
      </c>
      <c r="R1453" s="2">
        <v>1.8606297831538299E-4</v>
      </c>
      <c r="S1453" s="3">
        <v>8.9815806383157699E-4</v>
      </c>
      <c r="U1453" s="6"/>
      <c r="V1453" s="6"/>
      <c r="W1453" s="6"/>
    </row>
    <row r="1454" spans="1:23" s="35" customFormat="1" x14ac:dyDescent="0.15">
      <c r="A1454" s="37" t="s">
        <v>7778</v>
      </c>
      <c r="B1454" s="38" t="s">
        <v>7779</v>
      </c>
      <c r="C1454" s="25" t="s">
        <v>7780</v>
      </c>
      <c r="D1454" s="26" t="s">
        <v>30</v>
      </c>
      <c r="E1454" s="27">
        <v>-0.1268589</v>
      </c>
      <c r="F1454" s="28">
        <v>2.723418E-2</v>
      </c>
      <c r="G1454" s="29">
        <v>0.35801139999999998</v>
      </c>
      <c r="H1454" s="2"/>
      <c r="I1454" s="3"/>
      <c r="J1454" s="2" t="s">
        <v>7781</v>
      </c>
      <c r="K1454" s="32" t="s">
        <v>7782</v>
      </c>
      <c r="L1454" s="2" t="s">
        <v>35</v>
      </c>
      <c r="M1454" s="2" t="s">
        <v>7781</v>
      </c>
      <c r="N1454" s="2">
        <v>281.67359113426198</v>
      </c>
      <c r="O1454" s="2">
        <v>0.378704474027451</v>
      </c>
      <c r="P1454" s="2">
        <v>0.13972414082099599</v>
      </c>
      <c r="Q1454" s="2">
        <v>2.7103725369306</v>
      </c>
      <c r="R1454" s="2">
        <v>6.72076747178938E-3</v>
      </c>
      <c r="S1454" s="3">
        <v>2.15248660388094E-2</v>
      </c>
      <c r="U1454" s="6"/>
      <c r="V1454" s="6"/>
      <c r="W1454" s="6"/>
    </row>
    <row r="1455" spans="1:23" s="35" customFormat="1" x14ac:dyDescent="0.15">
      <c r="A1455" s="37" t="s">
        <v>7783</v>
      </c>
      <c r="B1455" s="38" t="s">
        <v>7784</v>
      </c>
      <c r="C1455" s="25" t="s">
        <v>7785</v>
      </c>
      <c r="D1455" s="26" t="s">
        <v>30</v>
      </c>
      <c r="E1455" s="27">
        <v>0.171566036651041</v>
      </c>
      <c r="F1455" s="28">
        <v>2.72359277724426E-2</v>
      </c>
      <c r="G1455" s="29">
        <v>0.35801141478731802</v>
      </c>
      <c r="H1455" s="2"/>
      <c r="I1455" s="3"/>
      <c r="J1455" s="2" t="s">
        <v>7786</v>
      </c>
      <c r="K1455" s="32" t="s">
        <v>7787</v>
      </c>
      <c r="L1455" s="2" t="s">
        <v>35</v>
      </c>
      <c r="M1455" s="2" t="s">
        <v>7786</v>
      </c>
      <c r="N1455" s="2">
        <v>757.287039396257</v>
      </c>
      <c r="O1455" s="2">
        <v>0.37849706253641702</v>
      </c>
      <c r="P1455" s="2">
        <v>0.100691710492959</v>
      </c>
      <c r="Q1455" s="2">
        <v>3.75896943932525</v>
      </c>
      <c r="R1455" s="2">
        <v>1.70614674073448E-4</v>
      </c>
      <c r="S1455" s="3">
        <v>8.3237775245440296E-4</v>
      </c>
      <c r="U1455" s="6"/>
      <c r="V1455" s="6"/>
      <c r="W1455" s="6"/>
    </row>
    <row r="1456" spans="1:23" s="35" customFormat="1" x14ac:dyDescent="0.15">
      <c r="A1456" s="23" t="s">
        <v>7788</v>
      </c>
      <c r="B1456" s="24" t="s">
        <v>7789</v>
      </c>
      <c r="C1456" s="25" t="s">
        <v>7790</v>
      </c>
      <c r="D1456" s="26" t="s">
        <v>30</v>
      </c>
      <c r="E1456" s="27">
        <v>0.28993380000000002</v>
      </c>
      <c r="F1456" s="28">
        <v>2.7246389999999999E-2</v>
      </c>
      <c r="G1456" s="29">
        <v>0.2140611</v>
      </c>
      <c r="H1456" s="2"/>
      <c r="I1456" s="3"/>
      <c r="J1456" s="2" t="s">
        <v>7791</v>
      </c>
      <c r="K1456" s="32" t="s">
        <v>7792</v>
      </c>
      <c r="L1456" s="2" t="s">
        <v>35</v>
      </c>
      <c r="M1456" s="2" t="s">
        <v>7791</v>
      </c>
      <c r="N1456" s="2">
        <v>192.03797043394999</v>
      </c>
      <c r="O1456" s="2">
        <v>0.37834013743935602</v>
      </c>
      <c r="P1456" s="2">
        <v>0.15394898471447799</v>
      </c>
      <c r="Q1456" s="2">
        <v>2.4575682531524699</v>
      </c>
      <c r="R1456" s="2">
        <v>1.39881227509202E-2</v>
      </c>
      <c r="S1456" s="3">
        <v>4.0393677896541101E-2</v>
      </c>
      <c r="U1456" s="6"/>
      <c r="V1456" s="6"/>
      <c r="W1456" s="6"/>
    </row>
    <row r="1457" spans="1:23" s="35" customFormat="1" x14ac:dyDescent="0.15">
      <c r="A1457" s="37" t="s">
        <v>7793</v>
      </c>
      <c r="B1457" s="38" t="s">
        <v>7794</v>
      </c>
      <c r="C1457" s="25" t="s">
        <v>7795</v>
      </c>
      <c r="D1457" s="26" t="s">
        <v>30</v>
      </c>
      <c r="E1457" s="27">
        <v>-0.1578031</v>
      </c>
      <c r="F1457" s="28">
        <v>2.7247400000000001E-2</v>
      </c>
      <c r="G1457" s="29">
        <v>0.35801139999999998</v>
      </c>
      <c r="H1457" s="2"/>
      <c r="I1457" s="3"/>
      <c r="J1457" s="2" t="s">
        <v>7796</v>
      </c>
      <c r="K1457" s="32" t="s">
        <v>7797</v>
      </c>
      <c r="L1457" s="2" t="s">
        <v>35</v>
      </c>
      <c r="M1457" s="2" t="s">
        <v>7796</v>
      </c>
      <c r="N1457" s="2">
        <v>198.89336528876501</v>
      </c>
      <c r="O1457" s="2">
        <v>0.376748700002009</v>
      </c>
      <c r="P1457" s="2">
        <v>0.14775169606494501</v>
      </c>
      <c r="Q1457" s="2">
        <v>2.54987732821969</v>
      </c>
      <c r="R1457" s="2">
        <v>1.07760828988637E-2</v>
      </c>
      <c r="S1457" s="3">
        <v>3.2392679685523201E-2</v>
      </c>
      <c r="U1457" s="6"/>
      <c r="V1457" s="6"/>
      <c r="W1457" s="6"/>
    </row>
    <row r="1458" spans="1:23" s="35" customFormat="1" x14ac:dyDescent="0.15">
      <c r="A1458" s="37" t="s">
        <v>7798</v>
      </c>
      <c r="B1458" s="38" t="s">
        <v>409</v>
      </c>
      <c r="C1458" s="25" t="s">
        <v>7799</v>
      </c>
      <c r="D1458" s="26" t="s">
        <v>43</v>
      </c>
      <c r="E1458" s="27">
        <v>-0.162937639702013</v>
      </c>
      <c r="F1458" s="28">
        <v>2.7283866627168699E-2</v>
      </c>
      <c r="G1458" s="29">
        <v>0.35801141478731802</v>
      </c>
      <c r="H1458" s="2"/>
      <c r="I1458" s="3"/>
      <c r="J1458" s="2" t="s">
        <v>7800</v>
      </c>
      <c r="K1458" s="32" t="s">
        <v>7801</v>
      </c>
      <c r="L1458" s="2" t="s">
        <v>35</v>
      </c>
      <c r="M1458" s="2" t="s">
        <v>7800</v>
      </c>
      <c r="N1458" s="2">
        <v>903.78354112441002</v>
      </c>
      <c r="O1458" s="2">
        <v>0.375673439701108</v>
      </c>
      <c r="P1458" s="2">
        <v>9.6814871071175507E-2</v>
      </c>
      <c r="Q1458" s="2">
        <v>3.8803278416280098</v>
      </c>
      <c r="R1458" s="2">
        <v>1.04315760772625E-4</v>
      </c>
      <c r="S1458" s="3">
        <v>5.3378879112913203E-4</v>
      </c>
      <c r="U1458" s="6"/>
      <c r="V1458" s="6"/>
      <c r="W1458" s="6"/>
    </row>
    <row r="1459" spans="1:23" s="35" customFormat="1" x14ac:dyDescent="0.15">
      <c r="A1459" s="23" t="s">
        <v>7163</v>
      </c>
      <c r="B1459" s="24" t="s">
        <v>7164</v>
      </c>
      <c r="C1459" s="25" t="s">
        <v>7165</v>
      </c>
      <c r="D1459" s="26" t="s">
        <v>30</v>
      </c>
      <c r="E1459" s="27">
        <v>2.0253920000000002E-2</v>
      </c>
      <c r="F1459" s="28">
        <v>2.732834E-2</v>
      </c>
      <c r="G1459" s="29">
        <v>0.2140611</v>
      </c>
      <c r="H1459" s="2"/>
      <c r="I1459" s="3"/>
      <c r="J1459" s="2" t="s">
        <v>7802</v>
      </c>
      <c r="K1459" s="32" t="s">
        <v>7803</v>
      </c>
      <c r="L1459" s="2" t="s">
        <v>35</v>
      </c>
      <c r="M1459" s="2" t="s">
        <v>7802</v>
      </c>
      <c r="N1459" s="2">
        <v>1039.03323087896</v>
      </c>
      <c r="O1459" s="2">
        <v>0.37346299710686298</v>
      </c>
      <c r="P1459" s="2">
        <v>0.100770035005757</v>
      </c>
      <c r="Q1459" s="2">
        <v>3.70609176711634</v>
      </c>
      <c r="R1459" s="2">
        <v>2.10482062431594E-4</v>
      </c>
      <c r="S1459" s="3">
        <v>1.0033413766420199E-3</v>
      </c>
      <c r="U1459" s="6"/>
      <c r="V1459" s="6"/>
      <c r="W1459" s="6"/>
    </row>
    <row r="1460" spans="1:23" s="35" customFormat="1" x14ac:dyDescent="0.15">
      <c r="A1460" s="37" t="s">
        <v>7804</v>
      </c>
      <c r="B1460" s="39"/>
      <c r="C1460" s="25" t="s">
        <v>7805</v>
      </c>
      <c r="D1460" s="26" t="s">
        <v>43</v>
      </c>
      <c r="E1460" s="27">
        <v>0.51119424769043598</v>
      </c>
      <c r="F1460" s="28">
        <v>2.7369453308753299E-2</v>
      </c>
      <c r="G1460" s="29">
        <v>0.35807679679411097</v>
      </c>
      <c r="H1460" s="2"/>
      <c r="I1460" s="3"/>
      <c r="J1460" s="2" t="s">
        <v>7806</v>
      </c>
      <c r="K1460" s="32" t="s">
        <v>7807</v>
      </c>
      <c r="L1460" s="2" t="s">
        <v>35</v>
      </c>
      <c r="M1460" s="2" t="s">
        <v>7806</v>
      </c>
      <c r="N1460" s="2">
        <v>512.39489014662604</v>
      </c>
      <c r="O1460" s="2">
        <v>0.37343944612098301</v>
      </c>
      <c r="P1460" s="2">
        <v>0.107859650208565</v>
      </c>
      <c r="Q1460" s="2">
        <v>3.4622719932697201</v>
      </c>
      <c r="R1460" s="2">
        <v>5.3563554400609605E-4</v>
      </c>
      <c r="S1460" s="3">
        <v>2.3254816040506501E-3</v>
      </c>
      <c r="U1460" s="6"/>
      <c r="V1460" s="6"/>
      <c r="W1460" s="6"/>
    </row>
    <row r="1461" spans="1:23" s="35" customFormat="1" x14ac:dyDescent="0.15">
      <c r="A1461" s="23" t="s">
        <v>7808</v>
      </c>
      <c r="B1461" s="24" t="s">
        <v>7809</v>
      </c>
      <c r="C1461" s="25" t="s">
        <v>7810</v>
      </c>
      <c r="D1461" s="26" t="s">
        <v>30</v>
      </c>
      <c r="E1461" s="27">
        <v>0.14819160000000001</v>
      </c>
      <c r="F1461" s="28">
        <v>2.7394600000000002E-2</v>
      </c>
      <c r="G1461" s="29">
        <v>0.2140611</v>
      </c>
      <c r="H1461" s="2"/>
      <c r="I1461" s="3"/>
      <c r="J1461" s="2" t="s">
        <v>7811</v>
      </c>
      <c r="K1461" s="32" t="s">
        <v>714</v>
      </c>
      <c r="L1461" s="2" t="s">
        <v>35</v>
      </c>
      <c r="M1461" s="2" t="s">
        <v>7811</v>
      </c>
      <c r="N1461" s="2">
        <v>687.704700156885</v>
      </c>
      <c r="O1461" s="2">
        <v>0.37253351769524801</v>
      </c>
      <c r="P1461" s="2">
        <v>0.113654674275057</v>
      </c>
      <c r="Q1461" s="2">
        <v>3.2777667972869899</v>
      </c>
      <c r="R1461" s="2">
        <v>1.0463179903929601E-3</v>
      </c>
      <c r="S1461" s="3">
        <v>4.2268892701491497E-3</v>
      </c>
      <c r="U1461" s="6"/>
      <c r="V1461" s="6"/>
      <c r="W1461" s="6"/>
    </row>
    <row r="1462" spans="1:23" s="35" customFormat="1" x14ac:dyDescent="0.15">
      <c r="A1462" s="37" t="s">
        <v>1009</v>
      </c>
      <c r="B1462" s="38" t="s">
        <v>1010</v>
      </c>
      <c r="C1462" s="25" t="s">
        <v>1011</v>
      </c>
      <c r="D1462" s="26" t="s">
        <v>30</v>
      </c>
      <c r="E1462" s="27">
        <v>-0.11926665273179</v>
      </c>
      <c r="F1462" s="28">
        <v>2.7429565048475098E-2</v>
      </c>
      <c r="G1462" s="29">
        <v>0.35807679679411097</v>
      </c>
      <c r="H1462" s="2"/>
      <c r="I1462" s="3"/>
      <c r="J1462" s="2" t="s">
        <v>7812</v>
      </c>
      <c r="K1462" s="32" t="s">
        <v>579</v>
      </c>
      <c r="L1462" s="2" t="s">
        <v>35</v>
      </c>
      <c r="M1462" s="2" t="s">
        <v>7812</v>
      </c>
      <c r="N1462" s="2">
        <v>1187.00301161126</v>
      </c>
      <c r="O1462" s="2">
        <v>0.368425816408326</v>
      </c>
      <c r="P1462" s="2">
        <v>8.4287341302936206E-2</v>
      </c>
      <c r="Q1462" s="2">
        <v>4.3710693766478004</v>
      </c>
      <c r="R1462" s="33">
        <v>1.23639496750662E-5</v>
      </c>
      <c r="S1462" s="34">
        <v>7.7361240810697494E-5</v>
      </c>
      <c r="U1462" s="6"/>
      <c r="V1462" s="6"/>
      <c r="W1462" s="6"/>
    </row>
    <row r="1463" spans="1:23" s="35" customFormat="1" x14ac:dyDescent="0.15">
      <c r="A1463" s="23" t="s">
        <v>7813</v>
      </c>
      <c r="B1463" s="24" t="s">
        <v>7814</v>
      </c>
      <c r="C1463" s="25" t="s">
        <v>7815</v>
      </c>
      <c r="D1463" s="26" t="s">
        <v>30</v>
      </c>
      <c r="E1463" s="27">
        <v>-0.19710720000000001</v>
      </c>
      <c r="F1463" s="28">
        <v>2.743249E-2</v>
      </c>
      <c r="G1463" s="29">
        <v>0.2140611</v>
      </c>
      <c r="H1463" s="2"/>
      <c r="I1463" s="3"/>
      <c r="J1463" s="2" t="s">
        <v>7816</v>
      </c>
      <c r="K1463" s="32" t="s">
        <v>7817</v>
      </c>
      <c r="L1463" s="2" t="s">
        <v>35</v>
      </c>
      <c r="M1463" s="2" t="s">
        <v>7816</v>
      </c>
      <c r="N1463" s="2">
        <v>353.98766752312702</v>
      </c>
      <c r="O1463" s="2">
        <v>0.36634019656211197</v>
      </c>
      <c r="P1463" s="2">
        <v>0.125768733524566</v>
      </c>
      <c r="Q1463" s="2">
        <v>2.9128081860707802</v>
      </c>
      <c r="R1463" s="2">
        <v>3.5819455118142399E-3</v>
      </c>
      <c r="S1463" s="3">
        <v>1.2510059785096299E-2</v>
      </c>
      <c r="U1463" s="6"/>
      <c r="V1463" s="6"/>
      <c r="W1463" s="6"/>
    </row>
    <row r="1464" spans="1:23" s="35" customFormat="1" x14ac:dyDescent="0.15">
      <c r="A1464" s="23" t="s">
        <v>7818</v>
      </c>
      <c r="B1464" s="24" t="s">
        <v>7819</v>
      </c>
      <c r="C1464" s="25" t="s">
        <v>7820</v>
      </c>
      <c r="D1464" s="26" t="s">
        <v>43</v>
      </c>
      <c r="E1464" s="27">
        <v>-0.25770998258885303</v>
      </c>
      <c r="F1464" s="28">
        <v>2.7457414206588201E-2</v>
      </c>
      <c r="G1464" s="29">
        <v>0.21406110086711599</v>
      </c>
      <c r="H1464" s="2"/>
      <c r="I1464" s="3"/>
      <c r="J1464" s="2" t="s">
        <v>7821</v>
      </c>
      <c r="K1464" s="32" t="s">
        <v>70</v>
      </c>
      <c r="L1464" s="2" t="s">
        <v>35</v>
      </c>
      <c r="M1464" s="2" t="s">
        <v>7821</v>
      </c>
      <c r="N1464" s="2">
        <v>617.70097472456098</v>
      </c>
      <c r="O1464" s="2">
        <v>0.364991389113278</v>
      </c>
      <c r="P1464" s="2">
        <v>0.109338050104552</v>
      </c>
      <c r="Q1464" s="2">
        <v>3.33819186243272</v>
      </c>
      <c r="R1464" s="2">
        <v>8.4325501063121304E-4</v>
      </c>
      <c r="S1464" s="3">
        <v>3.4821064196701602E-3</v>
      </c>
      <c r="U1464" s="6"/>
      <c r="V1464" s="6"/>
      <c r="W1464" s="6"/>
    </row>
    <row r="1465" spans="1:23" s="35" customFormat="1" x14ac:dyDescent="0.15">
      <c r="A1465" s="37" t="s">
        <v>7822</v>
      </c>
      <c r="B1465" s="38" t="s">
        <v>7823</v>
      </c>
      <c r="C1465" s="25" t="s">
        <v>7824</v>
      </c>
      <c r="D1465" s="26" t="s">
        <v>30</v>
      </c>
      <c r="E1465" s="27">
        <v>-0.22009989875986599</v>
      </c>
      <c r="F1465" s="28">
        <v>2.7504943271917201E-2</v>
      </c>
      <c r="G1465" s="29">
        <v>0.35807679679411097</v>
      </c>
      <c r="H1465" s="2"/>
      <c r="I1465" s="3"/>
      <c r="J1465" s="2" t="s">
        <v>7825</v>
      </c>
      <c r="K1465" s="32" t="s">
        <v>1121</v>
      </c>
      <c r="L1465" s="2" t="s">
        <v>35</v>
      </c>
      <c r="M1465" s="2" t="s">
        <v>7825</v>
      </c>
      <c r="N1465" s="2">
        <v>311.451890458386</v>
      </c>
      <c r="O1465" s="2">
        <v>0.36452723734372999</v>
      </c>
      <c r="P1465" s="2">
        <v>0.1310208505148</v>
      </c>
      <c r="Q1465" s="2">
        <v>2.7822078387634401</v>
      </c>
      <c r="R1465" s="2">
        <v>5.3990452150779302E-3</v>
      </c>
      <c r="S1465" s="3">
        <v>1.7772925073697401E-2</v>
      </c>
      <c r="U1465" s="6"/>
      <c r="V1465" s="6"/>
      <c r="W1465" s="6"/>
    </row>
    <row r="1466" spans="1:23" s="35" customFormat="1" x14ac:dyDescent="0.15">
      <c r="A1466" s="23" t="s">
        <v>7826</v>
      </c>
      <c r="B1466" s="24" t="s">
        <v>1008</v>
      </c>
      <c r="C1466" s="25" t="s">
        <v>7827</v>
      </c>
      <c r="D1466" s="26" t="s">
        <v>30</v>
      </c>
      <c r="E1466" s="27">
        <v>-0.2180511</v>
      </c>
      <c r="F1466" s="28">
        <v>2.7522580000000001E-2</v>
      </c>
      <c r="G1466" s="29">
        <v>0.2140611</v>
      </c>
      <c r="H1466" s="2"/>
      <c r="I1466" s="3"/>
      <c r="J1466" s="2" t="s">
        <v>7828</v>
      </c>
      <c r="K1466" s="32" t="s">
        <v>433</v>
      </c>
      <c r="L1466" s="2" t="s">
        <v>35</v>
      </c>
      <c r="M1466" s="2" t="s">
        <v>7828</v>
      </c>
      <c r="N1466" s="2">
        <v>292.743535475432</v>
      </c>
      <c r="O1466" s="2">
        <v>0.36115999470593602</v>
      </c>
      <c r="P1466" s="2">
        <v>0.125434353015835</v>
      </c>
      <c r="Q1466" s="2">
        <v>2.8792749834675799</v>
      </c>
      <c r="R1466" s="2">
        <v>3.9859062249982596E-3</v>
      </c>
      <c r="S1466" s="3">
        <v>1.3718393665020499E-2</v>
      </c>
      <c r="U1466" s="6"/>
      <c r="V1466" s="6"/>
      <c r="W1466" s="6"/>
    </row>
    <row r="1467" spans="1:23" s="35" customFormat="1" x14ac:dyDescent="0.15">
      <c r="A1467" s="37" t="s">
        <v>7829</v>
      </c>
      <c r="B1467" s="38" t="s">
        <v>7830</v>
      </c>
      <c r="C1467" s="25" t="s">
        <v>7831</v>
      </c>
      <c r="D1467" s="26" t="s">
        <v>30</v>
      </c>
      <c r="E1467" s="27">
        <v>-8.8153060000000005E-2</v>
      </c>
      <c r="F1467" s="28">
        <v>2.7537800000000001E-2</v>
      </c>
      <c r="G1467" s="29">
        <v>0.35807679999999997</v>
      </c>
      <c r="H1467" s="2"/>
      <c r="I1467" s="3"/>
      <c r="J1467" s="2" t="s">
        <v>7832</v>
      </c>
      <c r="K1467" s="32" t="s">
        <v>7833</v>
      </c>
      <c r="L1467" s="2" t="s">
        <v>35</v>
      </c>
      <c r="M1467" s="2" t="s">
        <v>7832</v>
      </c>
      <c r="N1467" s="2">
        <v>1902.1242022490701</v>
      </c>
      <c r="O1467" s="2">
        <v>0.35946751542837702</v>
      </c>
      <c r="P1467" s="2">
        <v>8.4903330500688601E-2</v>
      </c>
      <c r="Q1467" s="2">
        <v>4.2338446950024098</v>
      </c>
      <c r="R1467" s="33">
        <v>2.2972962335676299E-5</v>
      </c>
      <c r="S1467" s="3">
        <v>1.3563895260436E-4</v>
      </c>
      <c r="U1467" s="6"/>
      <c r="V1467" s="6"/>
      <c r="W1467" s="6"/>
    </row>
    <row r="1468" spans="1:23" s="35" customFormat="1" x14ac:dyDescent="0.15">
      <c r="A1468" s="37" t="s">
        <v>6072</v>
      </c>
      <c r="B1468" s="39"/>
      <c r="C1468" s="25" t="s">
        <v>6073</v>
      </c>
      <c r="D1468" s="26" t="s">
        <v>30</v>
      </c>
      <c r="E1468" s="27">
        <v>-9.8228410000000002E-2</v>
      </c>
      <c r="F1468" s="28">
        <v>2.753982E-2</v>
      </c>
      <c r="G1468" s="29">
        <v>0.35807679999999997</v>
      </c>
      <c r="H1468" s="2"/>
      <c r="I1468" s="3"/>
      <c r="J1468" s="2" t="s">
        <v>7834</v>
      </c>
      <c r="K1468" s="32" t="s">
        <v>7835</v>
      </c>
      <c r="L1468" s="2" t="s">
        <v>35</v>
      </c>
      <c r="M1468" s="2" t="s">
        <v>7834</v>
      </c>
      <c r="N1468" s="2">
        <v>638.30742637425396</v>
      </c>
      <c r="O1468" s="2">
        <v>0.35898979478618498</v>
      </c>
      <c r="P1468" s="2">
        <v>0.13059278803646501</v>
      </c>
      <c r="Q1468" s="2">
        <v>2.7489251143481601</v>
      </c>
      <c r="R1468" s="2">
        <v>5.9791044674498998E-3</v>
      </c>
      <c r="S1468" s="3">
        <v>1.9437405567477799E-2</v>
      </c>
      <c r="U1468" s="6"/>
      <c r="V1468" s="6"/>
      <c r="W1468" s="6"/>
    </row>
    <row r="1469" spans="1:23" s="35" customFormat="1" x14ac:dyDescent="0.15">
      <c r="A1469" s="23" t="s">
        <v>7836</v>
      </c>
      <c r="B1469" s="24" t="s">
        <v>7837</v>
      </c>
      <c r="C1469" s="25" t="s">
        <v>7838</v>
      </c>
      <c r="D1469" s="26" t="s">
        <v>30</v>
      </c>
      <c r="E1469" s="27">
        <v>0.24210979999999999</v>
      </c>
      <c r="F1469" s="28">
        <v>2.7541309999999999E-2</v>
      </c>
      <c r="G1469" s="29">
        <v>0.2140611</v>
      </c>
      <c r="H1469" s="2"/>
      <c r="I1469" s="3"/>
      <c r="J1469" s="2" t="s">
        <v>7839</v>
      </c>
      <c r="K1469" s="32" t="s">
        <v>7840</v>
      </c>
      <c r="L1469" s="2" t="s">
        <v>35</v>
      </c>
      <c r="M1469" s="2" t="s">
        <v>7839</v>
      </c>
      <c r="N1469" s="2">
        <v>684.06524164602502</v>
      </c>
      <c r="O1469" s="2">
        <v>0.358003331946322</v>
      </c>
      <c r="P1469" s="2">
        <v>0.115209242645093</v>
      </c>
      <c r="Q1469" s="2">
        <v>3.1074184998261498</v>
      </c>
      <c r="R1469" s="2">
        <v>1.88729016061852E-3</v>
      </c>
      <c r="S1469" s="3">
        <v>7.1434980481909199E-3</v>
      </c>
      <c r="U1469" s="6"/>
      <c r="V1469" s="6"/>
      <c r="W1469" s="6"/>
    </row>
    <row r="1470" spans="1:23" s="35" customFormat="1" x14ac:dyDescent="0.15">
      <c r="A1470" s="37" t="s">
        <v>7841</v>
      </c>
      <c r="B1470" s="38" t="s">
        <v>7842</v>
      </c>
      <c r="C1470" s="25" t="s">
        <v>7843</v>
      </c>
      <c r="D1470" s="26" t="s">
        <v>30</v>
      </c>
      <c r="E1470" s="27">
        <v>-0.115356</v>
      </c>
      <c r="F1470" s="28">
        <v>2.7543910000000001E-2</v>
      </c>
      <c r="G1470" s="29">
        <v>0.35807679999999997</v>
      </c>
      <c r="H1470" s="2"/>
      <c r="I1470" s="3"/>
      <c r="J1470" s="2" t="s">
        <v>7844</v>
      </c>
      <c r="K1470" s="32" t="s">
        <v>7845</v>
      </c>
      <c r="L1470" s="2" t="s">
        <v>35</v>
      </c>
      <c r="M1470" s="2" t="s">
        <v>7844</v>
      </c>
      <c r="N1470" s="2">
        <v>598.99359070585501</v>
      </c>
      <c r="O1470" s="2">
        <v>0.35592997936835402</v>
      </c>
      <c r="P1470" s="2">
        <v>0.105788711975802</v>
      </c>
      <c r="Q1470" s="2">
        <v>3.3645364682176102</v>
      </c>
      <c r="R1470" s="2">
        <v>7.66723509542082E-4</v>
      </c>
      <c r="S1470" s="3">
        <v>3.2042414332691701E-3</v>
      </c>
      <c r="U1470" s="6"/>
      <c r="V1470" s="6"/>
      <c r="W1470" s="6"/>
    </row>
    <row r="1471" spans="1:23" s="35" customFormat="1" x14ac:dyDescent="0.15">
      <c r="A1471" s="23" t="s">
        <v>3514</v>
      </c>
      <c r="B1471" s="24" t="s">
        <v>361</v>
      </c>
      <c r="C1471" s="25" t="s">
        <v>3515</v>
      </c>
      <c r="D1471" s="26" t="s">
        <v>30</v>
      </c>
      <c r="E1471" s="27">
        <v>7.2016230000000001E-2</v>
      </c>
      <c r="F1471" s="28">
        <v>2.757217E-2</v>
      </c>
      <c r="G1471" s="29">
        <v>0.2140611</v>
      </c>
      <c r="H1471" s="2"/>
      <c r="I1471" s="3"/>
      <c r="J1471" s="2" t="s">
        <v>7846</v>
      </c>
      <c r="K1471" s="32" t="s">
        <v>7847</v>
      </c>
      <c r="L1471" s="2" t="s">
        <v>35</v>
      </c>
      <c r="M1471" s="2" t="s">
        <v>7846</v>
      </c>
      <c r="N1471" s="2">
        <v>549.79879467817295</v>
      </c>
      <c r="O1471" s="2">
        <v>0.35506919765373501</v>
      </c>
      <c r="P1471" s="2">
        <v>0.11180700361087501</v>
      </c>
      <c r="Q1471" s="2">
        <v>3.17573305952723</v>
      </c>
      <c r="R1471" s="2">
        <v>1.4945841225447801E-3</v>
      </c>
      <c r="S1471" s="3">
        <v>5.8012134152433002E-3</v>
      </c>
      <c r="U1471" s="6"/>
      <c r="V1471" s="6"/>
      <c r="W1471" s="6"/>
    </row>
    <row r="1472" spans="1:23" s="35" customFormat="1" x14ac:dyDescent="0.15">
      <c r="A1472" s="37" t="s">
        <v>7848</v>
      </c>
      <c r="B1472" s="38" t="s">
        <v>7849</v>
      </c>
      <c r="C1472" s="25" t="s">
        <v>7850</v>
      </c>
      <c r="D1472" s="26" t="s">
        <v>30</v>
      </c>
      <c r="E1472" s="27">
        <v>-9.4563999999999995E-2</v>
      </c>
      <c r="F1472" s="28">
        <v>2.7583179999999999E-2</v>
      </c>
      <c r="G1472" s="29">
        <v>0.35807679999999997</v>
      </c>
      <c r="H1472" s="2"/>
      <c r="I1472" s="3"/>
      <c r="J1472" s="2" t="s">
        <v>7851</v>
      </c>
      <c r="K1472" s="32" t="s">
        <v>1047</v>
      </c>
      <c r="L1472" s="2" t="s">
        <v>35</v>
      </c>
      <c r="M1472" s="2" t="s">
        <v>7851</v>
      </c>
      <c r="N1472" s="2">
        <v>988.09851510039596</v>
      </c>
      <c r="O1472" s="2">
        <v>0.34752781827356</v>
      </c>
      <c r="P1472" s="2">
        <v>0.118007993499011</v>
      </c>
      <c r="Q1472" s="2">
        <v>2.94495150683561</v>
      </c>
      <c r="R1472" s="2">
        <v>3.2300528357095898E-3</v>
      </c>
      <c r="S1472" s="3">
        <v>1.1427931478909199E-2</v>
      </c>
      <c r="U1472" s="6"/>
      <c r="V1472" s="6"/>
      <c r="W1472" s="6"/>
    </row>
    <row r="1473" spans="1:23" s="35" customFormat="1" x14ac:dyDescent="0.15">
      <c r="A1473" s="23" t="s">
        <v>7852</v>
      </c>
      <c r="B1473" s="24" t="s">
        <v>7853</v>
      </c>
      <c r="C1473" s="25" t="s">
        <v>7854</v>
      </c>
      <c r="D1473" s="26" t="s">
        <v>30</v>
      </c>
      <c r="E1473" s="27">
        <v>-0.173745295464591</v>
      </c>
      <c r="F1473" s="28">
        <v>2.7602676865772901E-2</v>
      </c>
      <c r="G1473" s="29">
        <v>0.21406110086711599</v>
      </c>
      <c r="H1473" s="2"/>
      <c r="I1473" s="3"/>
      <c r="J1473" s="2" t="s">
        <v>7855</v>
      </c>
      <c r="K1473" s="32" t="s">
        <v>263</v>
      </c>
      <c r="L1473" s="2" t="s">
        <v>35</v>
      </c>
      <c r="M1473" s="2" t="s">
        <v>7855</v>
      </c>
      <c r="N1473" s="2">
        <v>1567.5569574343699</v>
      </c>
      <c r="O1473" s="2">
        <v>0.34722048925779703</v>
      </c>
      <c r="P1473" s="2">
        <v>0.109460334368951</v>
      </c>
      <c r="Q1473" s="2">
        <v>3.1721124484001901</v>
      </c>
      <c r="R1473" s="2">
        <v>1.5133439714525999E-3</v>
      </c>
      <c r="S1473" s="3">
        <v>5.8661039448557901E-3</v>
      </c>
      <c r="U1473" s="6"/>
      <c r="V1473" s="6"/>
      <c r="W1473" s="6"/>
    </row>
    <row r="1474" spans="1:23" s="35" customFormat="1" x14ac:dyDescent="0.15">
      <c r="A1474" s="23" t="s">
        <v>7856</v>
      </c>
      <c r="B1474" s="24" t="s">
        <v>7857</v>
      </c>
      <c r="C1474" s="25" t="s">
        <v>7858</v>
      </c>
      <c r="D1474" s="26" t="s">
        <v>30</v>
      </c>
      <c r="E1474" s="27">
        <v>-7.8467690000000007E-2</v>
      </c>
      <c r="F1474" s="28">
        <v>2.7609290000000002E-2</v>
      </c>
      <c r="G1474" s="29">
        <v>0.2140611</v>
      </c>
      <c r="H1474" s="2"/>
      <c r="I1474" s="3"/>
      <c r="J1474" s="2" t="s">
        <v>7859</v>
      </c>
      <c r="K1474" s="32" t="s">
        <v>7860</v>
      </c>
      <c r="L1474" s="2" t="s">
        <v>35</v>
      </c>
      <c r="M1474" s="2" t="s">
        <v>7859</v>
      </c>
      <c r="N1474" s="2">
        <v>261.67471820952602</v>
      </c>
      <c r="O1474" s="2">
        <v>0.34671322730197002</v>
      </c>
      <c r="P1474" s="2">
        <v>0.132705957963935</v>
      </c>
      <c r="Q1474" s="2">
        <v>2.6126425114703302</v>
      </c>
      <c r="R1474" s="2">
        <v>8.9845225635000001E-3</v>
      </c>
      <c r="S1474" s="3">
        <v>2.7660555534596599E-2</v>
      </c>
      <c r="U1474" s="6"/>
      <c r="V1474" s="6"/>
      <c r="W1474" s="6"/>
    </row>
    <row r="1475" spans="1:23" s="35" customFormat="1" x14ac:dyDescent="0.15">
      <c r="A1475" s="37" t="s">
        <v>7861</v>
      </c>
      <c r="B1475" s="38" t="s">
        <v>7862</v>
      </c>
      <c r="C1475" s="25" t="s">
        <v>7863</v>
      </c>
      <c r="D1475" s="26" t="s">
        <v>43</v>
      </c>
      <c r="E1475" s="27">
        <v>-0.207372</v>
      </c>
      <c r="F1475" s="28">
        <v>2.7627519999999999E-2</v>
      </c>
      <c r="G1475" s="29">
        <v>0.35810649999999999</v>
      </c>
      <c r="H1475" s="2"/>
      <c r="I1475" s="3"/>
      <c r="J1475" s="2" t="s">
        <v>7864</v>
      </c>
      <c r="K1475" s="32" t="s">
        <v>7865</v>
      </c>
      <c r="L1475" s="2" t="s">
        <v>35</v>
      </c>
      <c r="M1475" s="2" t="s">
        <v>7864</v>
      </c>
      <c r="N1475" s="2">
        <v>630.47108484722298</v>
      </c>
      <c r="O1475" s="2">
        <v>0.34473340151932003</v>
      </c>
      <c r="P1475" s="2">
        <v>0.11628257025527999</v>
      </c>
      <c r="Q1475" s="2">
        <v>2.9646180056263902</v>
      </c>
      <c r="R1475" s="2">
        <v>3.0305898574125799E-3</v>
      </c>
      <c r="S1475" s="3">
        <v>1.08077960689071E-2</v>
      </c>
      <c r="U1475" s="6"/>
      <c r="V1475" s="6"/>
      <c r="W1475" s="6"/>
    </row>
    <row r="1476" spans="1:23" s="35" customFormat="1" x14ac:dyDescent="0.15">
      <c r="A1476" s="23" t="s">
        <v>7866</v>
      </c>
      <c r="B1476" s="24" t="s">
        <v>471</v>
      </c>
      <c r="C1476" s="25" t="s">
        <v>7867</v>
      </c>
      <c r="D1476" s="26" t="s">
        <v>30</v>
      </c>
      <c r="E1476" s="27">
        <v>0.39407789999999998</v>
      </c>
      <c r="F1476" s="28">
        <v>2.764641E-2</v>
      </c>
      <c r="G1476" s="29">
        <v>0.2140611</v>
      </c>
      <c r="H1476" s="2"/>
      <c r="I1476" s="3"/>
      <c r="J1476" s="2" t="s">
        <v>7868</v>
      </c>
      <c r="K1476" s="32" t="s">
        <v>7869</v>
      </c>
      <c r="L1476" s="2" t="s">
        <v>35</v>
      </c>
      <c r="M1476" s="2" t="s">
        <v>7868</v>
      </c>
      <c r="N1476" s="2">
        <v>809.46228251483603</v>
      </c>
      <c r="O1476" s="2">
        <v>0.34281010621786001</v>
      </c>
      <c r="P1476" s="2">
        <v>9.4971016347629195E-2</v>
      </c>
      <c r="Q1476" s="2">
        <v>3.6096286993817901</v>
      </c>
      <c r="R1476" s="2">
        <v>3.0663560881685699E-4</v>
      </c>
      <c r="S1476" s="3">
        <v>1.4088284426106901E-3</v>
      </c>
      <c r="U1476" s="6"/>
      <c r="V1476" s="6"/>
      <c r="W1476" s="6"/>
    </row>
    <row r="1477" spans="1:23" s="35" customFormat="1" x14ac:dyDescent="0.15">
      <c r="A1477" s="37" t="s">
        <v>7870</v>
      </c>
      <c r="B1477" s="38" t="s">
        <v>7871</v>
      </c>
      <c r="C1477" s="25" t="s">
        <v>7872</v>
      </c>
      <c r="D1477" s="26" t="s">
        <v>30</v>
      </c>
      <c r="E1477" s="27">
        <v>-0.143227456246281</v>
      </c>
      <c r="F1477" s="28">
        <v>2.77123975670928E-2</v>
      </c>
      <c r="G1477" s="29">
        <v>0.358150501702313</v>
      </c>
      <c r="H1477" s="2"/>
      <c r="I1477" s="3"/>
      <c r="J1477" s="2" t="s">
        <v>7873</v>
      </c>
      <c r="K1477" s="32" t="s">
        <v>7874</v>
      </c>
      <c r="L1477" s="2" t="s">
        <v>35</v>
      </c>
      <c r="M1477" s="2" t="s">
        <v>7873</v>
      </c>
      <c r="N1477" s="2">
        <v>466.31709707411699</v>
      </c>
      <c r="O1477" s="2">
        <v>0.34085119416362802</v>
      </c>
      <c r="P1477" s="2">
        <v>0.113540097608038</v>
      </c>
      <c r="Q1477" s="2">
        <v>3.0020336545799999</v>
      </c>
      <c r="R1477" s="2">
        <v>2.6818252533963201E-3</v>
      </c>
      <c r="S1477" s="3">
        <v>9.7156378753017504E-3</v>
      </c>
      <c r="U1477" s="6"/>
      <c r="V1477" s="6"/>
      <c r="W1477" s="6"/>
    </row>
    <row r="1478" spans="1:23" s="35" customFormat="1" x14ac:dyDescent="0.15">
      <c r="A1478" s="37" t="s">
        <v>7875</v>
      </c>
      <c r="B1478" s="38" t="s">
        <v>7876</v>
      </c>
      <c r="C1478" s="25" t="s">
        <v>7877</v>
      </c>
      <c r="D1478" s="26" t="s">
        <v>30</v>
      </c>
      <c r="E1478" s="27">
        <v>0.32620189999999999</v>
      </c>
      <c r="F1478" s="28">
        <v>2.7715030000000002E-2</v>
      </c>
      <c r="G1478" s="29">
        <v>0.35815049999999998</v>
      </c>
      <c r="H1478" s="2"/>
      <c r="I1478" s="3"/>
      <c r="J1478" s="2" t="s">
        <v>7878</v>
      </c>
      <c r="K1478" s="32" t="s">
        <v>401</v>
      </c>
      <c r="L1478" s="2" t="s">
        <v>35</v>
      </c>
      <c r="M1478" s="2" t="s">
        <v>7878</v>
      </c>
      <c r="N1478" s="2">
        <v>1032.1245207132399</v>
      </c>
      <c r="O1478" s="2">
        <v>0.34066378094506</v>
      </c>
      <c r="P1478" s="2">
        <v>8.6168140020157602E-2</v>
      </c>
      <c r="Q1478" s="2">
        <v>3.95347724652484</v>
      </c>
      <c r="R1478" s="33">
        <v>7.7023591517066595E-5</v>
      </c>
      <c r="S1478" s="3">
        <v>4.0697436295538899E-4</v>
      </c>
      <c r="U1478" s="6"/>
      <c r="V1478" s="6"/>
      <c r="W1478" s="6"/>
    </row>
    <row r="1479" spans="1:23" s="35" customFormat="1" x14ac:dyDescent="0.15">
      <c r="A1479" s="23" t="s">
        <v>7879</v>
      </c>
      <c r="B1479" s="24" t="s">
        <v>7880</v>
      </c>
      <c r="C1479" s="25" t="s">
        <v>7881</v>
      </c>
      <c r="D1479" s="26" t="s">
        <v>43</v>
      </c>
      <c r="E1479" s="27">
        <v>-0.374117415305245</v>
      </c>
      <c r="F1479" s="28">
        <v>2.7727615803795898E-2</v>
      </c>
      <c r="G1479" s="29">
        <v>0.21406110086711599</v>
      </c>
      <c r="H1479" s="2"/>
      <c r="I1479" s="3"/>
      <c r="J1479" s="2" t="s">
        <v>7882</v>
      </c>
      <c r="K1479" s="32" t="s">
        <v>7883</v>
      </c>
      <c r="L1479" s="2" t="s">
        <v>35</v>
      </c>
      <c r="M1479" s="2" t="s">
        <v>7882</v>
      </c>
      <c r="N1479" s="2">
        <v>303.80035004545698</v>
      </c>
      <c r="O1479" s="2">
        <v>0.33953646863368803</v>
      </c>
      <c r="P1479" s="2">
        <v>0.128483262435168</v>
      </c>
      <c r="Q1479" s="2">
        <v>2.6426513632856801</v>
      </c>
      <c r="R1479" s="2">
        <v>8.2259688277045804E-3</v>
      </c>
      <c r="S1479" s="3">
        <v>2.57109470197605E-2</v>
      </c>
      <c r="U1479" s="6"/>
      <c r="V1479" s="6"/>
      <c r="W1479" s="6"/>
    </row>
    <row r="1480" spans="1:23" s="35" customFormat="1" x14ac:dyDescent="0.15">
      <c r="A1480" s="23" t="s">
        <v>7884</v>
      </c>
      <c r="B1480" s="24" t="s">
        <v>1739</v>
      </c>
      <c r="C1480" s="25" t="s">
        <v>7885</v>
      </c>
      <c r="D1480" s="26" t="s">
        <v>30</v>
      </c>
      <c r="E1480" s="27">
        <v>0.2232719</v>
      </c>
      <c r="F1480" s="28">
        <v>2.774977E-2</v>
      </c>
      <c r="G1480" s="29">
        <v>0.2140611</v>
      </c>
      <c r="H1480" s="2"/>
      <c r="I1480" s="3"/>
      <c r="J1480" s="2" t="s">
        <v>7886</v>
      </c>
      <c r="K1480" s="32" t="s">
        <v>7887</v>
      </c>
      <c r="L1480" s="2" t="s">
        <v>35</v>
      </c>
      <c r="M1480" s="2" t="s">
        <v>7886</v>
      </c>
      <c r="N1480" s="2">
        <v>301.848204288479</v>
      </c>
      <c r="O1480" s="2">
        <v>0.33665075906280501</v>
      </c>
      <c r="P1480" s="2">
        <v>0.12766328514296299</v>
      </c>
      <c r="Q1480" s="2">
        <v>2.6370209624937</v>
      </c>
      <c r="R1480" s="2">
        <v>8.3637662917372402E-3</v>
      </c>
      <c r="S1480" s="3">
        <v>2.6072754631349501E-2</v>
      </c>
      <c r="U1480" s="6"/>
      <c r="V1480" s="6"/>
      <c r="W1480" s="6"/>
    </row>
    <row r="1481" spans="1:23" s="35" customFormat="1" x14ac:dyDescent="0.15">
      <c r="A1481" s="23" t="s">
        <v>7888</v>
      </c>
      <c r="B1481" s="24" t="s">
        <v>7889</v>
      </c>
      <c r="C1481" s="25" t="s">
        <v>7890</v>
      </c>
      <c r="D1481" s="26" t="s">
        <v>30</v>
      </c>
      <c r="E1481" s="27">
        <v>0.26001196347655198</v>
      </c>
      <c r="F1481" s="28">
        <v>2.77765910286603E-2</v>
      </c>
      <c r="G1481" s="29">
        <v>0.21406110086711599</v>
      </c>
      <c r="H1481" s="2"/>
      <c r="I1481" s="3"/>
      <c r="J1481" s="2" t="s">
        <v>7891</v>
      </c>
      <c r="K1481" s="32" t="s">
        <v>7892</v>
      </c>
      <c r="L1481" s="2" t="s">
        <v>35</v>
      </c>
      <c r="M1481" s="2" t="s">
        <v>7891</v>
      </c>
      <c r="N1481" s="2">
        <v>690.06485667356401</v>
      </c>
      <c r="O1481" s="2">
        <v>0.33583698716053301</v>
      </c>
      <c r="P1481" s="2">
        <v>0.104038221126467</v>
      </c>
      <c r="Q1481" s="2">
        <v>3.22801546897169</v>
      </c>
      <c r="R1481" s="2">
        <v>1.24652233198959E-3</v>
      </c>
      <c r="S1481" s="3">
        <v>4.9355314227821799E-3</v>
      </c>
      <c r="U1481" s="6"/>
      <c r="V1481" s="6"/>
      <c r="W1481" s="6"/>
    </row>
    <row r="1482" spans="1:23" s="35" customFormat="1" x14ac:dyDescent="0.15">
      <c r="A1482" s="23" t="s">
        <v>7893</v>
      </c>
      <c r="B1482" s="24" t="s">
        <v>1774</v>
      </c>
      <c r="C1482" s="25" t="s">
        <v>7894</v>
      </c>
      <c r="D1482" s="26" t="s">
        <v>30</v>
      </c>
      <c r="E1482" s="27">
        <v>-0.32893749999999999</v>
      </c>
      <c r="F1482" s="28">
        <v>2.7800760000000001E-2</v>
      </c>
      <c r="G1482" s="29">
        <v>0.2140611</v>
      </c>
      <c r="H1482" s="2"/>
      <c r="I1482" s="3"/>
      <c r="J1482" s="2" t="s">
        <v>7895</v>
      </c>
      <c r="K1482" s="32" t="s">
        <v>7896</v>
      </c>
      <c r="L1482" s="2" t="s">
        <v>35</v>
      </c>
      <c r="M1482" s="2" t="s">
        <v>7895</v>
      </c>
      <c r="N1482" s="2">
        <v>446.96083935902499</v>
      </c>
      <c r="O1482" s="2">
        <v>0.33175918585155501</v>
      </c>
      <c r="P1482" s="2">
        <v>0.113574815784152</v>
      </c>
      <c r="Q1482" s="2">
        <v>2.9210629448174599</v>
      </c>
      <c r="R1482" s="2">
        <v>3.4883934071916201E-3</v>
      </c>
      <c r="S1482" s="3">
        <v>1.2213436388466101E-2</v>
      </c>
      <c r="U1482" s="6"/>
      <c r="V1482" s="6"/>
      <c r="W1482" s="6"/>
    </row>
    <row r="1483" spans="1:23" s="35" customFormat="1" x14ac:dyDescent="0.15">
      <c r="A1483" s="37" t="s">
        <v>3880</v>
      </c>
      <c r="B1483" s="38" t="s">
        <v>705</v>
      </c>
      <c r="C1483" s="25" t="s">
        <v>3881</v>
      </c>
      <c r="D1483" s="26" t="s">
        <v>30</v>
      </c>
      <c r="E1483" s="27">
        <v>0.26426240000000001</v>
      </c>
      <c r="F1483" s="28">
        <v>2.7813589999999999E-2</v>
      </c>
      <c r="G1483" s="29">
        <v>0.35887960000000002</v>
      </c>
      <c r="H1483" s="2"/>
      <c r="I1483" s="3"/>
      <c r="J1483" s="2" t="s">
        <v>7897</v>
      </c>
      <c r="K1483" s="32" t="s">
        <v>864</v>
      </c>
      <c r="L1483" s="2" t="s">
        <v>35</v>
      </c>
      <c r="M1483" s="2" t="s">
        <v>7897</v>
      </c>
      <c r="N1483" s="2">
        <v>1085.7970087097799</v>
      </c>
      <c r="O1483" s="2">
        <v>0.33137518135130001</v>
      </c>
      <c r="P1483" s="2">
        <v>9.6783598508139196E-2</v>
      </c>
      <c r="Q1483" s="2">
        <v>3.4238774591898702</v>
      </c>
      <c r="R1483" s="2">
        <v>6.1734451790590396E-4</v>
      </c>
      <c r="S1483" s="3">
        <v>2.6358382707192601E-3</v>
      </c>
      <c r="U1483" s="6"/>
      <c r="V1483" s="6"/>
      <c r="W1483" s="6"/>
    </row>
    <row r="1484" spans="1:23" s="35" customFormat="1" x14ac:dyDescent="0.15">
      <c r="A1484" s="23" t="s">
        <v>7898</v>
      </c>
      <c r="B1484" s="24" t="s">
        <v>7899</v>
      </c>
      <c r="C1484" s="25" t="s">
        <v>7900</v>
      </c>
      <c r="D1484" s="26" t="s">
        <v>30</v>
      </c>
      <c r="E1484" s="27">
        <v>0.1210432</v>
      </c>
      <c r="F1484" s="28">
        <v>2.7848789999999998E-2</v>
      </c>
      <c r="G1484" s="29">
        <v>0.2140611</v>
      </c>
      <c r="H1484" s="2"/>
      <c r="I1484" s="3"/>
      <c r="J1484" s="2" t="s">
        <v>7901</v>
      </c>
      <c r="K1484" s="32" t="s">
        <v>7902</v>
      </c>
      <c r="L1484" s="2" t="s">
        <v>35</v>
      </c>
      <c r="M1484" s="2" t="s">
        <v>7901</v>
      </c>
      <c r="N1484" s="2">
        <v>679.87327411308604</v>
      </c>
      <c r="O1484" s="2">
        <v>0.33028912950874001</v>
      </c>
      <c r="P1484" s="2">
        <v>0.10345043395895701</v>
      </c>
      <c r="Q1484" s="2">
        <v>3.1927283131531201</v>
      </c>
      <c r="R1484" s="2">
        <v>1.4093548040709401E-3</v>
      </c>
      <c r="S1484" s="3">
        <v>5.5033252640517604E-3</v>
      </c>
      <c r="U1484" s="6"/>
      <c r="V1484" s="6"/>
      <c r="W1484" s="6"/>
    </row>
    <row r="1485" spans="1:23" s="35" customFormat="1" x14ac:dyDescent="0.15">
      <c r="A1485" s="37" t="s">
        <v>7903</v>
      </c>
      <c r="B1485" s="38" t="s">
        <v>7904</v>
      </c>
      <c r="C1485" s="25" t="s">
        <v>7905</v>
      </c>
      <c r="D1485" s="26" t="s">
        <v>30</v>
      </c>
      <c r="E1485" s="27">
        <v>-0.1011098</v>
      </c>
      <c r="F1485" s="28">
        <v>2.7908570000000001E-2</v>
      </c>
      <c r="G1485" s="29">
        <v>0.3595603</v>
      </c>
      <c r="H1485" s="2"/>
      <c r="I1485" s="3"/>
      <c r="J1485" s="2" t="s">
        <v>7906</v>
      </c>
      <c r="K1485" s="32" t="s">
        <v>7907</v>
      </c>
      <c r="L1485" s="2" t="s">
        <v>35</v>
      </c>
      <c r="M1485" s="2" t="s">
        <v>7906</v>
      </c>
      <c r="N1485" s="2">
        <v>1477.0193939819001</v>
      </c>
      <c r="O1485" s="2">
        <v>0.325045131637968</v>
      </c>
      <c r="P1485" s="2">
        <v>8.8070842817553396E-2</v>
      </c>
      <c r="Q1485" s="2">
        <v>3.6907235270965599</v>
      </c>
      <c r="R1485" s="2">
        <v>2.23617085361209E-4</v>
      </c>
      <c r="S1485" s="3">
        <v>1.0595993370909301E-3</v>
      </c>
      <c r="U1485" s="6"/>
      <c r="V1485" s="6"/>
      <c r="W1485" s="6"/>
    </row>
    <row r="1486" spans="1:23" s="35" customFormat="1" x14ac:dyDescent="0.15">
      <c r="A1486" s="23" t="s">
        <v>7908</v>
      </c>
      <c r="B1486" s="24" t="s">
        <v>7909</v>
      </c>
      <c r="C1486" s="25" t="s">
        <v>7910</v>
      </c>
      <c r="D1486" s="26" t="s">
        <v>30</v>
      </c>
      <c r="E1486" s="27">
        <v>-0.1965372</v>
      </c>
      <c r="F1486" s="28">
        <v>2.7933159999999999E-2</v>
      </c>
      <c r="G1486" s="29">
        <v>0.2140611</v>
      </c>
      <c r="H1486" s="2"/>
      <c r="I1486" s="3"/>
      <c r="J1486" s="2" t="s">
        <v>7911</v>
      </c>
      <c r="K1486" s="32" t="s">
        <v>7912</v>
      </c>
      <c r="L1486" s="2" t="s">
        <v>35</v>
      </c>
      <c r="M1486" s="2" t="s">
        <v>7911</v>
      </c>
      <c r="N1486" s="2">
        <v>3306.7886715200698</v>
      </c>
      <c r="O1486" s="2">
        <v>0.31868305101953698</v>
      </c>
      <c r="P1486" s="2">
        <v>0.102966110112753</v>
      </c>
      <c r="Q1486" s="2">
        <v>3.0950285552262198</v>
      </c>
      <c r="R1486" s="2">
        <v>1.9679394978114602E-3</v>
      </c>
      <c r="S1486" s="3">
        <v>7.4180437302696399E-3</v>
      </c>
      <c r="U1486" s="6"/>
      <c r="V1486" s="6"/>
      <c r="W1486" s="6"/>
    </row>
    <row r="1487" spans="1:23" s="35" customFormat="1" x14ac:dyDescent="0.15">
      <c r="A1487" s="23" t="s">
        <v>7913</v>
      </c>
      <c r="B1487" s="24" t="s">
        <v>7914</v>
      </c>
      <c r="C1487" s="25" t="s">
        <v>7915</v>
      </c>
      <c r="D1487" s="26" t="s">
        <v>30</v>
      </c>
      <c r="E1487" s="27">
        <v>-0.3738861</v>
      </c>
      <c r="F1487" s="28">
        <v>2.796597E-2</v>
      </c>
      <c r="G1487" s="29">
        <v>0.2140611</v>
      </c>
      <c r="H1487" s="2"/>
      <c r="I1487" s="3"/>
      <c r="J1487" s="2" t="s">
        <v>7916</v>
      </c>
      <c r="K1487" s="32" t="s">
        <v>730</v>
      </c>
      <c r="L1487" s="2" t="s">
        <v>35</v>
      </c>
      <c r="M1487" s="2" t="s">
        <v>7916</v>
      </c>
      <c r="N1487" s="2">
        <v>387.47969515716699</v>
      </c>
      <c r="O1487" s="2">
        <v>0.31425255724351298</v>
      </c>
      <c r="P1487" s="2">
        <v>0.11691339965984</v>
      </c>
      <c r="Q1487" s="2">
        <v>2.6879088124871302</v>
      </c>
      <c r="R1487" s="2">
        <v>7.19010286836466E-3</v>
      </c>
      <c r="S1487" s="3">
        <v>2.2856934663739101E-2</v>
      </c>
      <c r="U1487" s="6"/>
      <c r="V1487" s="6"/>
      <c r="W1487" s="6"/>
    </row>
    <row r="1488" spans="1:23" s="35" customFormat="1" x14ac:dyDescent="0.15">
      <c r="A1488" s="23" t="s">
        <v>7917</v>
      </c>
      <c r="B1488" s="24" t="s">
        <v>7918</v>
      </c>
      <c r="C1488" s="25" t="s">
        <v>7919</v>
      </c>
      <c r="D1488" s="26" t="s">
        <v>30</v>
      </c>
      <c r="E1488" s="27">
        <v>-0.35947309999999999</v>
      </c>
      <c r="F1488" s="28">
        <v>2.7980600000000001E-2</v>
      </c>
      <c r="G1488" s="29">
        <v>0.2140611</v>
      </c>
      <c r="H1488" s="2"/>
      <c r="I1488" s="3"/>
      <c r="J1488" s="2" t="s">
        <v>7920</v>
      </c>
      <c r="K1488" s="32" t="s">
        <v>7921</v>
      </c>
      <c r="L1488" s="2" t="s">
        <v>35</v>
      </c>
      <c r="M1488" s="2" t="s">
        <v>7920</v>
      </c>
      <c r="N1488" s="2">
        <v>486.14199744177802</v>
      </c>
      <c r="O1488" s="2">
        <v>0.31422863902247899</v>
      </c>
      <c r="P1488" s="2">
        <v>0.108945891939228</v>
      </c>
      <c r="Q1488" s="2">
        <v>2.8842633111651601</v>
      </c>
      <c r="R1488" s="2">
        <v>3.9233055842643203E-3</v>
      </c>
      <c r="S1488" s="3">
        <v>1.35260886849915E-2</v>
      </c>
      <c r="U1488" s="6"/>
      <c r="V1488" s="6"/>
      <c r="W1488" s="6"/>
    </row>
    <row r="1489" spans="1:23" s="35" customFormat="1" x14ac:dyDescent="0.15">
      <c r="A1489" s="23" t="s">
        <v>7922</v>
      </c>
      <c r="B1489" s="24" t="s">
        <v>7923</v>
      </c>
      <c r="C1489" s="25" t="s">
        <v>7924</v>
      </c>
      <c r="D1489" s="26" t="s">
        <v>30</v>
      </c>
      <c r="E1489" s="27">
        <v>0.153276242585559</v>
      </c>
      <c r="F1489" s="28">
        <v>2.79886302583418E-2</v>
      </c>
      <c r="G1489" s="29">
        <v>0.21406110086711599</v>
      </c>
      <c r="H1489" s="2"/>
      <c r="I1489" s="3"/>
      <c r="J1489" s="2" t="s">
        <v>7925</v>
      </c>
      <c r="K1489" s="32" t="s">
        <v>7926</v>
      </c>
      <c r="L1489" s="2" t="s">
        <v>35</v>
      </c>
      <c r="M1489" s="2" t="s">
        <v>7925</v>
      </c>
      <c r="N1489" s="2">
        <v>1163.9322778885</v>
      </c>
      <c r="O1489" s="2">
        <v>0.31329498715304599</v>
      </c>
      <c r="P1489" s="2">
        <v>0.100840342976702</v>
      </c>
      <c r="Q1489" s="2">
        <v>3.1068417451280501</v>
      </c>
      <c r="R1489" s="2">
        <v>1.8909759953120899E-3</v>
      </c>
      <c r="S1489" s="3">
        <v>7.1534099446437299E-3</v>
      </c>
      <c r="U1489" s="6"/>
      <c r="V1489" s="6"/>
      <c r="W1489" s="6"/>
    </row>
    <row r="1490" spans="1:23" s="35" customFormat="1" x14ac:dyDescent="0.15">
      <c r="A1490" s="37" t="s">
        <v>7927</v>
      </c>
      <c r="B1490" s="38" t="s">
        <v>553</v>
      </c>
      <c r="C1490" s="25" t="s">
        <v>7928</v>
      </c>
      <c r="D1490" s="26" t="s">
        <v>30</v>
      </c>
      <c r="E1490" s="27">
        <v>-6.8189280000000005E-2</v>
      </c>
      <c r="F1490" s="28">
        <v>2.8000629999999999E-2</v>
      </c>
      <c r="G1490" s="29">
        <v>0.36020150000000001</v>
      </c>
      <c r="H1490" s="2"/>
      <c r="I1490" s="3"/>
      <c r="J1490" s="2" t="s">
        <v>7929</v>
      </c>
      <c r="K1490" s="32" t="s">
        <v>7930</v>
      </c>
      <c r="L1490" s="2" t="s">
        <v>35</v>
      </c>
      <c r="M1490" s="2" t="s">
        <v>7929</v>
      </c>
      <c r="N1490" s="2">
        <v>450.064972864406</v>
      </c>
      <c r="O1490" s="2">
        <v>0.31227859229724603</v>
      </c>
      <c r="P1490" s="2">
        <v>0.10913109457340101</v>
      </c>
      <c r="Q1490" s="2">
        <v>2.8614996808925799</v>
      </c>
      <c r="R1490" s="2">
        <v>4.2164192817246799E-3</v>
      </c>
      <c r="S1490" s="3">
        <v>1.44081889134211E-2</v>
      </c>
      <c r="U1490" s="6"/>
      <c r="V1490" s="6"/>
      <c r="W1490" s="6"/>
    </row>
    <row r="1491" spans="1:23" s="35" customFormat="1" x14ac:dyDescent="0.15">
      <c r="A1491" s="23" t="s">
        <v>7931</v>
      </c>
      <c r="B1491" s="24" t="s">
        <v>7932</v>
      </c>
      <c r="C1491" s="25" t="s">
        <v>7933</v>
      </c>
      <c r="D1491" s="26" t="s">
        <v>30</v>
      </c>
      <c r="E1491" s="27">
        <v>-0.1149379</v>
      </c>
      <c r="F1491" s="28">
        <v>2.8015169999999999E-2</v>
      </c>
      <c r="G1491" s="29">
        <v>0.2140611</v>
      </c>
      <c r="H1491" s="2"/>
      <c r="I1491" s="3"/>
      <c r="J1491" s="2" t="s">
        <v>7934</v>
      </c>
      <c r="K1491" s="32" t="s">
        <v>7935</v>
      </c>
      <c r="L1491" s="2" t="s">
        <v>35</v>
      </c>
      <c r="M1491" s="2" t="s">
        <v>7934</v>
      </c>
      <c r="N1491" s="2">
        <v>1081.5661624673701</v>
      </c>
      <c r="O1491" s="2">
        <v>0.31144853372487202</v>
      </c>
      <c r="P1491" s="2">
        <v>0.10081628328534099</v>
      </c>
      <c r="Q1491" s="2">
        <v>3.0892681576385699</v>
      </c>
      <c r="R1491" s="2">
        <v>2.00650243088527E-3</v>
      </c>
      <c r="S1491" s="3">
        <v>7.5495398178998903E-3</v>
      </c>
      <c r="U1491" s="6"/>
      <c r="V1491" s="6"/>
      <c r="W1491" s="6"/>
    </row>
    <row r="1492" spans="1:23" s="35" customFormat="1" x14ac:dyDescent="0.15">
      <c r="A1492" s="23" t="s">
        <v>7936</v>
      </c>
      <c r="B1492" s="24" t="s">
        <v>7937</v>
      </c>
      <c r="C1492" s="25" t="s">
        <v>7938</v>
      </c>
      <c r="D1492" s="26" t="s">
        <v>30</v>
      </c>
      <c r="E1492" s="27">
        <v>0.19134689999999999</v>
      </c>
      <c r="F1492" s="28">
        <v>2.8018950000000001E-2</v>
      </c>
      <c r="G1492" s="29">
        <v>0.2140611</v>
      </c>
      <c r="H1492" s="2"/>
      <c r="I1492" s="3"/>
      <c r="J1492" s="2" t="s">
        <v>7939</v>
      </c>
      <c r="K1492" s="32" t="s">
        <v>7940</v>
      </c>
      <c r="L1492" s="2" t="s">
        <v>35</v>
      </c>
      <c r="M1492" s="2" t="s">
        <v>7939</v>
      </c>
      <c r="N1492" s="2">
        <v>461.71228015446098</v>
      </c>
      <c r="O1492" s="2">
        <v>0.306949563807215</v>
      </c>
      <c r="P1492" s="2">
        <v>0.110858329321469</v>
      </c>
      <c r="Q1492" s="2">
        <v>2.7688452972903499</v>
      </c>
      <c r="R1492" s="2">
        <v>5.6255339739957402E-3</v>
      </c>
      <c r="S1492" s="3">
        <v>1.84219977555861E-2</v>
      </c>
      <c r="U1492" s="6"/>
      <c r="V1492" s="6"/>
      <c r="W1492" s="6"/>
    </row>
    <row r="1493" spans="1:23" s="35" customFormat="1" x14ac:dyDescent="0.15">
      <c r="A1493" s="23" t="s">
        <v>7941</v>
      </c>
      <c r="B1493" s="24" t="s">
        <v>7942</v>
      </c>
      <c r="C1493" s="25" t="s">
        <v>7943</v>
      </c>
      <c r="D1493" s="26" t="s">
        <v>30</v>
      </c>
      <c r="E1493" s="27">
        <v>-0.18594430000000001</v>
      </c>
      <c r="F1493" s="28">
        <v>2.8023329999999999E-2</v>
      </c>
      <c r="G1493" s="29">
        <v>0.2140611</v>
      </c>
      <c r="H1493" s="2"/>
      <c r="I1493" s="3"/>
      <c r="J1493" s="2" t="s">
        <v>7944</v>
      </c>
      <c r="K1493" s="32" t="s">
        <v>49</v>
      </c>
      <c r="L1493" s="2" t="s">
        <v>35</v>
      </c>
      <c r="M1493" s="2" t="s">
        <v>7944</v>
      </c>
      <c r="N1493" s="2">
        <v>587.95154292031998</v>
      </c>
      <c r="O1493" s="2">
        <v>0.306811675959064</v>
      </c>
      <c r="P1493" s="2">
        <v>0.10239103688098899</v>
      </c>
      <c r="Q1493" s="2">
        <v>2.99647005543734</v>
      </c>
      <c r="R1493" s="2">
        <v>2.7312506117831699E-3</v>
      </c>
      <c r="S1493" s="3">
        <v>9.8662564761917808E-3</v>
      </c>
      <c r="U1493" s="6"/>
      <c r="V1493" s="6"/>
      <c r="W1493" s="6"/>
    </row>
    <row r="1494" spans="1:23" s="35" customFormat="1" x14ac:dyDescent="0.15">
      <c r="A1494" s="23" t="s">
        <v>7945</v>
      </c>
      <c r="B1494" s="24" t="s">
        <v>7946</v>
      </c>
      <c r="C1494" s="25" t="s">
        <v>7947</v>
      </c>
      <c r="D1494" s="26" t="s">
        <v>30</v>
      </c>
      <c r="E1494" s="27">
        <v>-0.66638673252415703</v>
      </c>
      <c r="F1494" s="28">
        <v>2.8030284152050701E-2</v>
      </c>
      <c r="G1494" s="29">
        <v>0.21406110086711599</v>
      </c>
      <c r="H1494" s="2"/>
      <c r="I1494" s="3"/>
      <c r="J1494" s="2" t="s">
        <v>7948</v>
      </c>
      <c r="K1494" s="32" t="s">
        <v>696</v>
      </c>
      <c r="L1494" s="2" t="s">
        <v>35</v>
      </c>
      <c r="M1494" s="2" t="s">
        <v>7948</v>
      </c>
      <c r="N1494" s="2">
        <v>1683.9718625601299</v>
      </c>
      <c r="O1494" s="2">
        <v>0.29880348858802702</v>
      </c>
      <c r="P1494" s="2">
        <v>8.84704436776238E-2</v>
      </c>
      <c r="Q1494" s="2">
        <v>3.3774385678095298</v>
      </c>
      <c r="R1494" s="2">
        <v>7.3164293868887599E-4</v>
      </c>
      <c r="S1494" s="3">
        <v>3.0736034044356198E-3</v>
      </c>
      <c r="U1494" s="6"/>
      <c r="V1494" s="6"/>
      <c r="W1494" s="6"/>
    </row>
    <row r="1495" spans="1:23" s="35" customFormat="1" x14ac:dyDescent="0.15">
      <c r="A1495" s="23" t="s">
        <v>7949</v>
      </c>
      <c r="B1495" s="24" t="s">
        <v>7950</v>
      </c>
      <c r="C1495" s="25" t="s">
        <v>7951</v>
      </c>
      <c r="D1495" s="26" t="s">
        <v>30</v>
      </c>
      <c r="E1495" s="27">
        <v>0.21641750000000001</v>
      </c>
      <c r="F1495" s="28">
        <v>2.8051989999999999E-2</v>
      </c>
      <c r="G1495" s="29">
        <v>0.2140611</v>
      </c>
      <c r="H1495" s="2"/>
      <c r="I1495" s="3"/>
      <c r="J1495" s="2" t="s">
        <v>7952</v>
      </c>
      <c r="K1495" s="32" t="s">
        <v>138</v>
      </c>
      <c r="L1495" s="2" t="s">
        <v>35</v>
      </c>
      <c r="M1495" s="2" t="s">
        <v>7952</v>
      </c>
      <c r="N1495" s="2">
        <v>418.00169288456601</v>
      </c>
      <c r="O1495" s="2">
        <v>0.29718225364558598</v>
      </c>
      <c r="P1495" s="2">
        <v>0.110627850370387</v>
      </c>
      <c r="Q1495" s="2">
        <v>2.6863240373071302</v>
      </c>
      <c r="R1495" s="2">
        <v>7.2242989064472104E-3</v>
      </c>
      <c r="S1495" s="3">
        <v>2.2951129701209098E-2</v>
      </c>
      <c r="U1495" s="6"/>
      <c r="V1495" s="6"/>
      <c r="W1495" s="6"/>
    </row>
    <row r="1496" spans="1:23" s="35" customFormat="1" x14ac:dyDescent="0.15">
      <c r="A1496" s="23" t="s">
        <v>7953</v>
      </c>
      <c r="B1496" s="24" t="s">
        <v>157</v>
      </c>
      <c r="C1496" s="25" t="s">
        <v>7954</v>
      </c>
      <c r="D1496" s="26" t="s">
        <v>30</v>
      </c>
      <c r="E1496" s="27">
        <v>0.22145139999999999</v>
      </c>
      <c r="F1496" s="28">
        <v>2.8058710000000001E-2</v>
      </c>
      <c r="G1496" s="29">
        <v>0.2140611</v>
      </c>
      <c r="H1496" s="2"/>
      <c r="I1496" s="3"/>
      <c r="J1496" s="2" t="s">
        <v>7955</v>
      </c>
      <c r="K1496" s="32" t="s">
        <v>7956</v>
      </c>
      <c r="L1496" s="2" t="s">
        <v>35</v>
      </c>
      <c r="M1496" s="2" t="s">
        <v>7955</v>
      </c>
      <c r="N1496" s="2">
        <v>492.115233930991</v>
      </c>
      <c r="O1496" s="2">
        <v>0.29688482191995202</v>
      </c>
      <c r="P1496" s="2">
        <v>0.104456655622623</v>
      </c>
      <c r="Q1496" s="2">
        <v>2.8421819571988398</v>
      </c>
      <c r="R1496" s="2">
        <v>4.4805911226994798E-3</v>
      </c>
      <c r="S1496" s="3">
        <v>1.51870364870195E-2</v>
      </c>
      <c r="U1496" s="6"/>
      <c r="V1496" s="6"/>
      <c r="W1496" s="6"/>
    </row>
    <row r="1497" spans="1:23" s="35" customFormat="1" x14ac:dyDescent="0.15">
      <c r="A1497" s="37" t="s">
        <v>7957</v>
      </c>
      <c r="B1497" s="38" t="s">
        <v>7958</v>
      </c>
      <c r="C1497" s="25" t="s">
        <v>7959</v>
      </c>
      <c r="D1497" s="26" t="s">
        <v>30</v>
      </c>
      <c r="E1497" s="27">
        <v>-9.1339240000000002E-2</v>
      </c>
      <c r="F1497" s="28">
        <v>2.8118689999999998E-2</v>
      </c>
      <c r="G1497" s="29">
        <v>0.3605893</v>
      </c>
      <c r="H1497" s="2"/>
      <c r="I1497" s="3"/>
      <c r="J1497" s="2" t="s">
        <v>7960</v>
      </c>
      <c r="K1497" s="32" t="s">
        <v>7961</v>
      </c>
      <c r="L1497" s="2" t="s">
        <v>35</v>
      </c>
      <c r="M1497" s="2" t="s">
        <v>7960</v>
      </c>
      <c r="N1497" s="2">
        <v>401.76443604866301</v>
      </c>
      <c r="O1497" s="2">
        <v>0.29628282774456099</v>
      </c>
      <c r="P1497" s="2">
        <v>0.115025054029281</v>
      </c>
      <c r="Q1497" s="2">
        <v>2.5758112460363498</v>
      </c>
      <c r="R1497" s="2">
        <v>1.00005222261275E-2</v>
      </c>
      <c r="S1497" s="3">
        <v>3.03654691178354E-2</v>
      </c>
      <c r="U1497" s="6"/>
      <c r="V1497" s="6"/>
      <c r="W1497" s="6"/>
    </row>
    <row r="1498" spans="1:23" s="35" customFormat="1" x14ac:dyDescent="0.15">
      <c r="A1498" s="23" t="s">
        <v>7962</v>
      </c>
      <c r="B1498" s="24" t="s">
        <v>2396</v>
      </c>
      <c r="C1498" s="25" t="s">
        <v>7963</v>
      </c>
      <c r="D1498" s="26" t="s">
        <v>30</v>
      </c>
      <c r="E1498" s="27">
        <v>4.505754E-2</v>
      </c>
      <c r="F1498" s="28">
        <v>2.813301E-2</v>
      </c>
      <c r="G1498" s="29">
        <v>0.2140611</v>
      </c>
      <c r="H1498" s="2"/>
      <c r="I1498" s="3"/>
      <c r="J1498" s="2" t="s">
        <v>7964</v>
      </c>
      <c r="K1498" s="32" t="s">
        <v>7965</v>
      </c>
      <c r="L1498" s="2" t="s">
        <v>35</v>
      </c>
      <c r="M1498" s="2" t="s">
        <v>7964</v>
      </c>
      <c r="N1498" s="2">
        <v>372.86809116249702</v>
      </c>
      <c r="O1498" s="2">
        <v>0.29462513822770198</v>
      </c>
      <c r="P1498" s="2">
        <v>0.114653669932973</v>
      </c>
      <c r="Q1498" s="2">
        <v>2.5696965339176701</v>
      </c>
      <c r="R1498" s="2">
        <v>1.01787636742387E-2</v>
      </c>
      <c r="S1498" s="3">
        <v>3.0852521975157001E-2</v>
      </c>
      <c r="U1498" s="6"/>
      <c r="V1498" s="6"/>
      <c r="W1498" s="6"/>
    </row>
    <row r="1499" spans="1:23" s="35" customFormat="1" x14ac:dyDescent="0.15">
      <c r="A1499" s="37" t="s">
        <v>7966</v>
      </c>
      <c r="B1499" s="38" t="s">
        <v>7967</v>
      </c>
      <c r="C1499" s="25" t="s">
        <v>7968</v>
      </c>
      <c r="D1499" s="26" t="s">
        <v>30</v>
      </c>
      <c r="E1499" s="27">
        <v>0.50248199999999998</v>
      </c>
      <c r="F1499" s="28">
        <v>2.8175829999999999E-2</v>
      </c>
      <c r="G1499" s="29">
        <v>0.3605893</v>
      </c>
      <c r="H1499" s="2"/>
      <c r="I1499" s="3"/>
      <c r="J1499" s="2" t="s">
        <v>7969</v>
      </c>
      <c r="K1499" s="32" t="s">
        <v>171</v>
      </c>
      <c r="L1499" s="2" t="s">
        <v>35</v>
      </c>
      <c r="M1499" s="2" t="s">
        <v>7969</v>
      </c>
      <c r="N1499" s="2">
        <v>1305.97080465405</v>
      </c>
      <c r="O1499" s="2">
        <v>0.29161718846190798</v>
      </c>
      <c r="P1499" s="2">
        <v>9.4798579808608494E-2</v>
      </c>
      <c r="Q1499" s="2">
        <v>3.07617676394164</v>
      </c>
      <c r="R1499" s="2">
        <v>2.0967350331489499E-3</v>
      </c>
      <c r="S1499" s="3">
        <v>7.8330561985185503E-3</v>
      </c>
      <c r="U1499" s="6"/>
      <c r="V1499" s="6"/>
      <c r="W1499" s="6"/>
    </row>
    <row r="1500" spans="1:23" s="35" customFormat="1" x14ac:dyDescent="0.15">
      <c r="A1500" s="37" t="s">
        <v>7970</v>
      </c>
      <c r="B1500" s="38" t="s">
        <v>7971</v>
      </c>
      <c r="C1500" s="25" t="s">
        <v>7972</v>
      </c>
      <c r="D1500" s="26" t="s">
        <v>30</v>
      </c>
      <c r="E1500" s="27">
        <v>0.26629330000000001</v>
      </c>
      <c r="F1500" s="28">
        <v>2.8181899999999999E-2</v>
      </c>
      <c r="G1500" s="29">
        <v>0.3605893</v>
      </c>
      <c r="H1500" s="2"/>
      <c r="I1500" s="3"/>
      <c r="J1500" s="2" t="s">
        <v>7973</v>
      </c>
      <c r="K1500" s="32" t="s">
        <v>7974</v>
      </c>
      <c r="L1500" s="2" t="s">
        <v>35</v>
      </c>
      <c r="M1500" s="2" t="s">
        <v>7973</v>
      </c>
      <c r="N1500" s="2">
        <v>1974.4617287870999</v>
      </c>
      <c r="O1500" s="2">
        <v>0.29042055112044302</v>
      </c>
      <c r="P1500" s="2">
        <v>7.7428298912921606E-2</v>
      </c>
      <c r="Q1500" s="2">
        <v>3.7508321272440699</v>
      </c>
      <c r="R1500" s="2">
        <v>1.76248676132667E-4</v>
      </c>
      <c r="S1500" s="3">
        <v>8.5571242806082605E-4</v>
      </c>
      <c r="U1500" s="6"/>
      <c r="V1500" s="6"/>
      <c r="W1500" s="6"/>
    </row>
    <row r="1501" spans="1:23" s="35" customFormat="1" x14ac:dyDescent="0.15">
      <c r="A1501" s="37" t="s">
        <v>7975</v>
      </c>
      <c r="B1501" s="38" t="s">
        <v>7976</v>
      </c>
      <c r="C1501" s="25" t="s">
        <v>7977</v>
      </c>
      <c r="D1501" s="26" t="s">
        <v>30</v>
      </c>
      <c r="E1501" s="27">
        <v>-0.14229130000000001</v>
      </c>
      <c r="F1501" s="28">
        <v>2.820015E-2</v>
      </c>
      <c r="G1501" s="29">
        <v>0.3605893</v>
      </c>
      <c r="H1501" s="2"/>
      <c r="I1501" s="3"/>
      <c r="J1501" s="2" t="s">
        <v>7978</v>
      </c>
      <c r="K1501" s="32" t="s">
        <v>182</v>
      </c>
      <c r="L1501" s="2" t="s">
        <v>35</v>
      </c>
      <c r="M1501" s="2" t="s">
        <v>7978</v>
      </c>
      <c r="N1501" s="2">
        <v>882.64016316907203</v>
      </c>
      <c r="O1501" s="2">
        <v>0.29036484814739</v>
      </c>
      <c r="P1501" s="2">
        <v>9.1585148362447702E-2</v>
      </c>
      <c r="Q1501" s="2">
        <v>3.17043596411804</v>
      </c>
      <c r="R1501" s="2">
        <v>1.52210377827815E-3</v>
      </c>
      <c r="S1501" s="3">
        <v>5.8932435466256296E-3</v>
      </c>
      <c r="U1501" s="6"/>
      <c r="V1501" s="6"/>
      <c r="W1501" s="6"/>
    </row>
    <row r="1502" spans="1:23" s="35" customFormat="1" x14ac:dyDescent="0.15">
      <c r="A1502" s="23" t="s">
        <v>7979</v>
      </c>
      <c r="B1502" s="24" t="s">
        <v>1892</v>
      </c>
      <c r="C1502" s="25" t="s">
        <v>7980</v>
      </c>
      <c r="D1502" s="26" t="s">
        <v>30</v>
      </c>
      <c r="E1502" s="27">
        <v>0.16288759999999999</v>
      </c>
      <c r="F1502" s="28">
        <v>2.8200369999999999E-2</v>
      </c>
      <c r="G1502" s="29">
        <v>0.2140611</v>
      </c>
      <c r="H1502" s="2"/>
      <c r="I1502" s="3"/>
      <c r="J1502" s="2" t="s">
        <v>7981</v>
      </c>
      <c r="K1502" s="32" t="s">
        <v>7982</v>
      </c>
      <c r="L1502" s="2" t="s">
        <v>35</v>
      </c>
      <c r="M1502" s="2" t="s">
        <v>7981</v>
      </c>
      <c r="N1502" s="2">
        <v>819.01207642693703</v>
      </c>
      <c r="O1502" s="2">
        <v>0.28419281387432599</v>
      </c>
      <c r="P1502" s="2">
        <v>9.2706472216553204E-2</v>
      </c>
      <c r="Q1502" s="2">
        <v>3.0655121166781099</v>
      </c>
      <c r="R1502" s="2">
        <v>2.17297572731915E-3</v>
      </c>
      <c r="S1502" s="3">
        <v>8.0728878397169895E-3</v>
      </c>
      <c r="U1502" s="6"/>
      <c r="V1502" s="6"/>
      <c r="W1502" s="6"/>
    </row>
    <row r="1503" spans="1:23" s="35" customFormat="1" x14ac:dyDescent="0.15">
      <c r="A1503" s="23" t="s">
        <v>1948</v>
      </c>
      <c r="B1503" s="24" t="s">
        <v>201</v>
      </c>
      <c r="C1503" s="25" t="s">
        <v>1949</v>
      </c>
      <c r="D1503" s="26" t="s">
        <v>30</v>
      </c>
      <c r="E1503" s="27">
        <v>0.3508076</v>
      </c>
      <c r="F1503" s="28">
        <v>2.820572E-2</v>
      </c>
      <c r="G1503" s="29">
        <v>0.2140611</v>
      </c>
      <c r="H1503" s="2"/>
      <c r="I1503" s="3"/>
      <c r="J1503" s="2" t="s">
        <v>7983</v>
      </c>
      <c r="K1503" s="32" t="s">
        <v>7984</v>
      </c>
      <c r="L1503" s="2" t="s">
        <v>35</v>
      </c>
      <c r="M1503" s="2" t="s">
        <v>7983</v>
      </c>
      <c r="N1503" s="2">
        <v>509.119238236699</v>
      </c>
      <c r="O1503" s="2">
        <v>0.28413638997415303</v>
      </c>
      <c r="P1503" s="2">
        <v>0.10571394009013101</v>
      </c>
      <c r="Q1503" s="2">
        <v>2.6877854494109199</v>
      </c>
      <c r="R1503" s="2">
        <v>7.1927595541429199E-3</v>
      </c>
      <c r="S1503" s="3">
        <v>2.28617661820474E-2</v>
      </c>
      <c r="U1503" s="6"/>
      <c r="V1503" s="6"/>
      <c r="W1503" s="6"/>
    </row>
    <row r="1504" spans="1:23" s="35" customFormat="1" x14ac:dyDescent="0.15">
      <c r="A1504" s="23" t="s">
        <v>7985</v>
      </c>
      <c r="B1504" s="24" t="s">
        <v>1674</v>
      </c>
      <c r="C1504" s="25" t="s">
        <v>7986</v>
      </c>
      <c r="D1504" s="26" t="s">
        <v>43</v>
      </c>
      <c r="E1504" s="27">
        <v>0.18501229999999999</v>
      </c>
      <c r="F1504" s="28">
        <v>2.8206930000000002E-2</v>
      </c>
      <c r="G1504" s="29">
        <v>0.2140611</v>
      </c>
      <c r="H1504" s="2"/>
      <c r="I1504" s="3"/>
      <c r="J1504" s="2" t="s">
        <v>7987</v>
      </c>
      <c r="K1504" s="32" t="s">
        <v>7988</v>
      </c>
      <c r="L1504" s="2" t="s">
        <v>35</v>
      </c>
      <c r="M1504" s="2" t="s">
        <v>7987</v>
      </c>
      <c r="N1504" s="2">
        <v>927.19899145050294</v>
      </c>
      <c r="O1504" s="2">
        <v>0.28270722890344202</v>
      </c>
      <c r="P1504" s="2">
        <v>0.10190410724398601</v>
      </c>
      <c r="Q1504" s="2">
        <v>2.7742476387783501</v>
      </c>
      <c r="R1504" s="2">
        <v>5.5329543006196504E-3</v>
      </c>
      <c r="S1504" s="3">
        <v>1.81483788917731E-2</v>
      </c>
      <c r="U1504" s="6"/>
      <c r="V1504" s="6"/>
      <c r="W1504" s="6"/>
    </row>
    <row r="1505" spans="1:23" s="35" customFormat="1" x14ac:dyDescent="0.15">
      <c r="A1505" s="23" t="s">
        <v>7989</v>
      </c>
      <c r="B1505" s="24" t="s">
        <v>971</v>
      </c>
      <c r="C1505" s="25" t="s">
        <v>7990</v>
      </c>
      <c r="D1505" s="26" t="s">
        <v>30</v>
      </c>
      <c r="E1505" s="27">
        <v>0.95003079999999995</v>
      </c>
      <c r="F1505" s="28">
        <v>2.825598E-2</v>
      </c>
      <c r="G1505" s="29">
        <v>0.2140611</v>
      </c>
      <c r="H1505" s="2"/>
      <c r="I1505" s="3"/>
      <c r="J1505" s="2" t="s">
        <v>7991</v>
      </c>
      <c r="K1505" s="32" t="s">
        <v>93</v>
      </c>
      <c r="L1505" s="2" t="s">
        <v>35</v>
      </c>
      <c r="M1505" s="2" t="s">
        <v>7991</v>
      </c>
      <c r="N1505" s="2">
        <v>449.31151904465702</v>
      </c>
      <c r="O1505" s="2">
        <v>0.28229258187825501</v>
      </c>
      <c r="P1505" s="2">
        <v>0.10678390386707901</v>
      </c>
      <c r="Q1505" s="2">
        <v>2.6435873915009198</v>
      </c>
      <c r="R1505" s="2">
        <v>8.2032586208451407E-3</v>
      </c>
      <c r="S1505" s="3">
        <v>2.56519251850717E-2</v>
      </c>
      <c r="U1505" s="6"/>
      <c r="V1505" s="6"/>
      <c r="W1505" s="6"/>
    </row>
    <row r="1506" spans="1:23" s="35" customFormat="1" x14ac:dyDescent="0.15">
      <c r="A1506" s="37" t="s">
        <v>7992</v>
      </c>
      <c r="B1506" s="38" t="s">
        <v>7993</v>
      </c>
      <c r="C1506" s="25" t="s">
        <v>7994</v>
      </c>
      <c r="D1506" s="26" t="s">
        <v>30</v>
      </c>
      <c r="E1506" s="27">
        <v>-8.3678000000000002E-2</v>
      </c>
      <c r="F1506" s="28">
        <v>2.8269289999999999E-2</v>
      </c>
      <c r="G1506" s="29">
        <v>0.36093140000000001</v>
      </c>
      <c r="H1506" s="2"/>
      <c r="I1506" s="3"/>
      <c r="J1506" s="2" t="s">
        <v>7995</v>
      </c>
      <c r="K1506" s="32" t="s">
        <v>7996</v>
      </c>
      <c r="L1506" s="2" t="s">
        <v>35</v>
      </c>
      <c r="M1506" s="2" t="s">
        <v>7995</v>
      </c>
      <c r="N1506" s="2">
        <v>900.04700322272902</v>
      </c>
      <c r="O1506" s="2">
        <v>0.280790732904804</v>
      </c>
      <c r="P1506" s="2">
        <v>0.100062470689134</v>
      </c>
      <c r="Q1506" s="2">
        <v>2.8061543051154798</v>
      </c>
      <c r="R1506" s="2">
        <v>5.0136677026528199E-3</v>
      </c>
      <c r="S1506" s="3">
        <v>1.6734416182630399E-2</v>
      </c>
      <c r="U1506" s="6"/>
      <c r="V1506" s="6"/>
      <c r="W1506" s="6"/>
    </row>
    <row r="1507" spans="1:23" s="35" customFormat="1" x14ac:dyDescent="0.15">
      <c r="A1507" s="23" t="s">
        <v>7997</v>
      </c>
      <c r="B1507" s="24" t="s">
        <v>7998</v>
      </c>
      <c r="C1507" s="25" t="s">
        <v>7999</v>
      </c>
      <c r="D1507" s="26" t="s">
        <v>30</v>
      </c>
      <c r="E1507" s="27">
        <v>0.17871799999999999</v>
      </c>
      <c r="F1507" s="28">
        <v>2.8313089999999999E-2</v>
      </c>
      <c r="G1507" s="29">
        <v>0.2140611</v>
      </c>
      <c r="H1507" s="2"/>
      <c r="I1507" s="3"/>
      <c r="J1507" s="2" t="s">
        <v>8000</v>
      </c>
      <c r="K1507" s="32" t="s">
        <v>8001</v>
      </c>
      <c r="L1507" s="2" t="s">
        <v>35</v>
      </c>
      <c r="M1507" s="2" t="s">
        <v>8000</v>
      </c>
      <c r="N1507" s="2">
        <v>564.48228120021304</v>
      </c>
      <c r="O1507" s="2">
        <v>0.27711138817299003</v>
      </c>
      <c r="P1507" s="2">
        <v>0.107612751637284</v>
      </c>
      <c r="Q1507" s="2">
        <v>2.5750794767056302</v>
      </c>
      <c r="R1507" s="2">
        <v>1.00217055594967E-2</v>
      </c>
      <c r="S1507" s="3">
        <v>3.0425196075102301E-2</v>
      </c>
      <c r="U1507" s="6"/>
      <c r="V1507" s="6"/>
      <c r="W1507" s="6"/>
    </row>
    <row r="1508" spans="1:23" s="35" customFormat="1" x14ac:dyDescent="0.15">
      <c r="A1508" s="37" t="s">
        <v>5690</v>
      </c>
      <c r="B1508" s="38" t="s">
        <v>5691</v>
      </c>
      <c r="C1508" s="25" t="s">
        <v>5692</v>
      </c>
      <c r="D1508" s="26" t="s">
        <v>30</v>
      </c>
      <c r="E1508" s="27">
        <v>-0.22850390000000001</v>
      </c>
      <c r="F1508" s="28">
        <v>2.8315920000000001E-2</v>
      </c>
      <c r="G1508" s="29">
        <v>0.36098560000000002</v>
      </c>
      <c r="H1508" s="2"/>
      <c r="I1508" s="3"/>
      <c r="J1508" s="2" t="s">
        <v>8002</v>
      </c>
      <c r="K1508" s="32" t="s">
        <v>8003</v>
      </c>
      <c r="L1508" s="2" t="s">
        <v>35</v>
      </c>
      <c r="M1508" s="2" t="s">
        <v>8002</v>
      </c>
      <c r="N1508" s="2">
        <v>697.42071392608796</v>
      </c>
      <c r="O1508" s="2">
        <v>0.27327537259104201</v>
      </c>
      <c r="P1508" s="2">
        <v>0.10386232621972299</v>
      </c>
      <c r="Q1508" s="2">
        <v>2.6311308685010899</v>
      </c>
      <c r="R1508" s="2">
        <v>8.5101258763067705E-3</v>
      </c>
      <c r="S1508" s="3">
        <v>2.6422515265173599E-2</v>
      </c>
      <c r="U1508" s="6"/>
      <c r="V1508" s="6"/>
      <c r="W1508" s="6"/>
    </row>
    <row r="1509" spans="1:23" s="35" customFormat="1" x14ac:dyDescent="0.15">
      <c r="A1509" s="23" t="s">
        <v>8004</v>
      </c>
      <c r="B1509" s="24" t="s">
        <v>8005</v>
      </c>
      <c r="C1509" s="25" t="s">
        <v>8006</v>
      </c>
      <c r="D1509" s="26" t="s">
        <v>30</v>
      </c>
      <c r="E1509" s="27">
        <v>-0.39320280000000002</v>
      </c>
      <c r="F1509" s="28">
        <v>2.834917E-2</v>
      </c>
      <c r="G1509" s="29">
        <v>0.2140611</v>
      </c>
      <c r="H1509" s="2"/>
      <c r="I1509" s="3"/>
      <c r="J1509" s="2" t="s">
        <v>8007</v>
      </c>
      <c r="K1509" s="32" t="s">
        <v>561</v>
      </c>
      <c r="L1509" s="2" t="s">
        <v>35</v>
      </c>
      <c r="M1509" s="2" t="s">
        <v>8007</v>
      </c>
      <c r="N1509" s="2">
        <v>633.229301597323</v>
      </c>
      <c r="O1509" s="2">
        <v>0.27012627546691997</v>
      </c>
      <c r="P1509" s="2">
        <v>9.9441887545997101E-2</v>
      </c>
      <c r="Q1509" s="2">
        <v>2.7164234522597202</v>
      </c>
      <c r="R1509" s="2">
        <v>6.5991453532486003E-3</v>
      </c>
      <c r="S1509" s="3">
        <v>2.1173750727086799E-2</v>
      </c>
      <c r="U1509" s="6"/>
      <c r="V1509" s="6"/>
      <c r="W1509" s="6"/>
    </row>
    <row r="1510" spans="1:23" s="35" customFormat="1" x14ac:dyDescent="0.15">
      <c r="A1510" s="23" t="s">
        <v>8008</v>
      </c>
      <c r="B1510" s="24" t="s">
        <v>8009</v>
      </c>
      <c r="C1510" s="25" t="s">
        <v>8010</v>
      </c>
      <c r="D1510" s="26" t="s">
        <v>30</v>
      </c>
      <c r="E1510" s="27">
        <v>0.25359979999999999</v>
      </c>
      <c r="F1510" s="28">
        <v>2.836323E-2</v>
      </c>
      <c r="G1510" s="29">
        <v>0.2140611</v>
      </c>
      <c r="H1510" s="2"/>
      <c r="I1510" s="3"/>
      <c r="J1510" s="2" t="s">
        <v>8011</v>
      </c>
      <c r="K1510" s="32" t="s">
        <v>8012</v>
      </c>
      <c r="L1510" s="2" t="s">
        <v>35</v>
      </c>
      <c r="M1510" s="2" t="s">
        <v>8011</v>
      </c>
      <c r="N1510" s="2">
        <v>11756.5386418001</v>
      </c>
      <c r="O1510" s="2">
        <v>0.26613747619142702</v>
      </c>
      <c r="P1510" s="2">
        <v>0.10196645884000601</v>
      </c>
      <c r="Q1510" s="2">
        <v>2.6100492183318802</v>
      </c>
      <c r="R1510" s="2">
        <v>9.0529196681439199E-3</v>
      </c>
      <c r="S1510" s="3">
        <v>2.7837035860301899E-2</v>
      </c>
      <c r="U1510" s="6"/>
      <c r="V1510" s="6"/>
      <c r="W1510" s="6"/>
    </row>
    <row r="1511" spans="1:23" s="35" customFormat="1" x14ac:dyDescent="0.15">
      <c r="A1511" s="23" t="s">
        <v>8013</v>
      </c>
      <c r="B1511" s="24" t="s">
        <v>8014</v>
      </c>
      <c r="C1511" s="25" t="s">
        <v>8015</v>
      </c>
      <c r="D1511" s="26" t="s">
        <v>30</v>
      </c>
      <c r="E1511" s="27">
        <v>-0.21392890000000001</v>
      </c>
      <c r="F1511" s="28">
        <v>2.836555E-2</v>
      </c>
      <c r="G1511" s="29">
        <v>0.2140611</v>
      </c>
      <c r="H1511" s="2"/>
      <c r="I1511" s="3"/>
      <c r="J1511" s="2" t="s">
        <v>8016</v>
      </c>
      <c r="K1511" s="32" t="s">
        <v>8017</v>
      </c>
      <c r="L1511" s="2" t="s">
        <v>35</v>
      </c>
      <c r="M1511" s="2" t="s">
        <v>8016</v>
      </c>
      <c r="N1511" s="2">
        <v>591.92114641309502</v>
      </c>
      <c r="O1511" s="2">
        <v>0.26494546754347298</v>
      </c>
      <c r="P1511" s="2">
        <v>0.100273132119613</v>
      </c>
      <c r="Q1511" s="2">
        <v>2.6422378751211899</v>
      </c>
      <c r="R1511" s="2">
        <v>8.2360189097530293E-3</v>
      </c>
      <c r="S1511" s="3">
        <v>2.5732927492658E-2</v>
      </c>
      <c r="U1511" s="6"/>
      <c r="V1511" s="6"/>
      <c r="W1511" s="6"/>
    </row>
    <row r="1512" spans="1:23" s="35" customFormat="1" x14ac:dyDescent="0.15">
      <c r="A1512" s="23" t="s">
        <v>8018</v>
      </c>
      <c r="B1512" s="24" t="s">
        <v>47</v>
      </c>
      <c r="C1512" s="25" t="s">
        <v>8019</v>
      </c>
      <c r="D1512" s="26" t="s">
        <v>30</v>
      </c>
      <c r="E1512" s="27">
        <v>0.21252409999999999</v>
      </c>
      <c r="F1512" s="28">
        <v>2.8448859999999999E-2</v>
      </c>
      <c r="G1512" s="29">
        <v>0.2140611</v>
      </c>
      <c r="H1512" s="2"/>
      <c r="I1512" s="3"/>
      <c r="J1512" s="2" t="s">
        <v>8020</v>
      </c>
      <c r="K1512" s="32" t="s">
        <v>8021</v>
      </c>
      <c r="L1512" s="2" t="s">
        <v>35</v>
      </c>
      <c r="M1512" s="2" t="s">
        <v>8020</v>
      </c>
      <c r="N1512" s="2">
        <v>536.67366894250802</v>
      </c>
      <c r="O1512" s="2">
        <v>0.26348954524175799</v>
      </c>
      <c r="P1512" s="2">
        <v>0.108208937893054</v>
      </c>
      <c r="Q1512" s="2">
        <v>2.4350072218819201</v>
      </c>
      <c r="R1512" s="2">
        <v>1.48914924854646E-2</v>
      </c>
      <c r="S1512" s="3">
        <v>4.2513900324062E-2</v>
      </c>
      <c r="U1512" s="6"/>
      <c r="V1512" s="6"/>
      <c r="W1512" s="6"/>
    </row>
    <row r="1513" spans="1:23" s="35" customFormat="1" x14ac:dyDescent="0.15">
      <c r="A1513" s="37" t="s">
        <v>8022</v>
      </c>
      <c r="B1513" s="38" t="s">
        <v>8023</v>
      </c>
      <c r="C1513" s="25" t="s">
        <v>8024</v>
      </c>
      <c r="D1513" s="26" t="s">
        <v>30</v>
      </c>
      <c r="E1513" s="27">
        <v>0.16060306662301899</v>
      </c>
      <c r="F1513" s="28">
        <v>2.8456916309746599E-2</v>
      </c>
      <c r="G1513" s="29">
        <v>0.362240806119285</v>
      </c>
      <c r="H1513" s="2"/>
      <c r="I1513" s="3"/>
      <c r="J1513" s="2" t="s">
        <v>8025</v>
      </c>
      <c r="K1513" s="32" t="s">
        <v>8026</v>
      </c>
      <c r="L1513" s="2" t="s">
        <v>35</v>
      </c>
      <c r="M1513" s="2" t="s">
        <v>8025</v>
      </c>
      <c r="N1513" s="2">
        <v>1249.0775882932901</v>
      </c>
      <c r="O1513" s="2">
        <v>0.262424166789195</v>
      </c>
      <c r="P1513" s="2">
        <v>9.4953469046533595E-2</v>
      </c>
      <c r="Q1513" s="2">
        <v>2.7637133158409299</v>
      </c>
      <c r="R1513" s="2">
        <v>5.7147724647796799E-3</v>
      </c>
      <c r="S1513" s="3">
        <v>1.8665595950417301E-2</v>
      </c>
      <c r="U1513" s="6"/>
      <c r="V1513" s="6"/>
      <c r="W1513" s="6"/>
    </row>
    <row r="1514" spans="1:23" s="35" customFormat="1" x14ac:dyDescent="0.15">
      <c r="A1514" s="23" t="s">
        <v>8027</v>
      </c>
      <c r="B1514" s="24" t="s">
        <v>2091</v>
      </c>
      <c r="C1514" s="25" t="s">
        <v>8028</v>
      </c>
      <c r="D1514" s="26" t="s">
        <v>30</v>
      </c>
      <c r="E1514" s="27">
        <v>-0.16542180000000001</v>
      </c>
      <c r="F1514" s="28">
        <v>2.8462069999999999E-2</v>
      </c>
      <c r="G1514" s="29">
        <v>0.2140611</v>
      </c>
      <c r="H1514" s="2"/>
      <c r="I1514" s="3"/>
      <c r="J1514" s="2" t="s">
        <v>8029</v>
      </c>
      <c r="K1514" s="32" t="s">
        <v>679</v>
      </c>
      <c r="L1514" s="2" t="s">
        <v>35</v>
      </c>
      <c r="M1514" s="2" t="s">
        <v>8029</v>
      </c>
      <c r="N1514" s="2">
        <v>792.74522451647397</v>
      </c>
      <c r="O1514" s="2">
        <v>0.26165632692816299</v>
      </c>
      <c r="P1514" s="2">
        <v>9.8986347902907001E-2</v>
      </c>
      <c r="Q1514" s="2">
        <v>2.6433577202465801</v>
      </c>
      <c r="R1514" s="2">
        <v>8.2088257752312294E-3</v>
      </c>
      <c r="S1514" s="3">
        <v>2.5665343025481999E-2</v>
      </c>
      <c r="U1514" s="6"/>
      <c r="V1514" s="6"/>
      <c r="W1514" s="6"/>
    </row>
    <row r="1515" spans="1:23" s="35" customFormat="1" x14ac:dyDescent="0.15">
      <c r="A1515" s="23" t="s">
        <v>8030</v>
      </c>
      <c r="B1515" s="24" t="s">
        <v>8031</v>
      </c>
      <c r="C1515" s="25" t="s">
        <v>8032</v>
      </c>
      <c r="D1515" s="26" t="s">
        <v>30</v>
      </c>
      <c r="E1515" s="27">
        <v>-9.2295769999999999E-2</v>
      </c>
      <c r="F1515" s="28">
        <v>2.84744E-2</v>
      </c>
      <c r="G1515" s="29">
        <v>0.2140611</v>
      </c>
      <c r="H1515" s="2"/>
      <c r="I1515" s="3"/>
      <c r="J1515" s="2" t="s">
        <v>8033</v>
      </c>
      <c r="K1515" s="32" t="s">
        <v>621</v>
      </c>
      <c r="L1515" s="2" t="s">
        <v>35</v>
      </c>
      <c r="M1515" s="2" t="s">
        <v>8033</v>
      </c>
      <c r="N1515" s="2">
        <v>473.017223129005</v>
      </c>
      <c r="O1515" s="2">
        <v>0.26032526108272103</v>
      </c>
      <c r="P1515" s="2">
        <v>0.107551477594552</v>
      </c>
      <c r="Q1515" s="2">
        <v>2.4204712655282701</v>
      </c>
      <c r="R1515" s="2">
        <v>1.5500404280725801E-2</v>
      </c>
      <c r="S1515" s="3">
        <v>4.3946585377893199E-2</v>
      </c>
      <c r="U1515" s="6"/>
      <c r="V1515" s="6"/>
      <c r="W1515" s="6"/>
    </row>
    <row r="1516" spans="1:23" s="35" customFormat="1" x14ac:dyDescent="0.15">
      <c r="A1516" s="23" t="s">
        <v>8034</v>
      </c>
      <c r="B1516" s="24" t="s">
        <v>922</v>
      </c>
      <c r="C1516" s="25" t="s">
        <v>8035</v>
      </c>
      <c r="D1516" s="26" t="s">
        <v>30</v>
      </c>
      <c r="E1516" s="27">
        <v>0.2008499</v>
      </c>
      <c r="F1516" s="28">
        <v>2.8476419999999999E-2</v>
      </c>
      <c r="G1516" s="29">
        <v>0.2140611</v>
      </c>
      <c r="H1516" s="2"/>
      <c r="I1516" s="3"/>
      <c r="J1516" s="2" t="s">
        <v>8036</v>
      </c>
      <c r="K1516" s="32" t="s">
        <v>8037</v>
      </c>
      <c r="L1516" s="2" t="s">
        <v>35</v>
      </c>
      <c r="M1516" s="2" t="s">
        <v>8036</v>
      </c>
      <c r="N1516" s="2">
        <v>2259.9694507915301</v>
      </c>
      <c r="O1516" s="2">
        <v>0.25673141294046598</v>
      </c>
      <c r="P1516" s="2">
        <v>8.4345585221999905E-2</v>
      </c>
      <c r="Q1516" s="2">
        <v>3.0438038015237101</v>
      </c>
      <c r="R1516" s="2">
        <v>2.3360743800250102E-3</v>
      </c>
      <c r="S1516" s="3">
        <v>8.6104207812138893E-3</v>
      </c>
      <c r="U1516" s="6"/>
      <c r="V1516" s="6"/>
      <c r="W1516" s="6"/>
    </row>
    <row r="1517" spans="1:23" s="35" customFormat="1" x14ac:dyDescent="0.15">
      <c r="A1517" s="37" t="s">
        <v>8038</v>
      </c>
      <c r="B1517" s="38" t="s">
        <v>8039</v>
      </c>
      <c r="C1517" s="25" t="s">
        <v>8040</v>
      </c>
      <c r="D1517" s="26" t="s">
        <v>30</v>
      </c>
      <c r="E1517" s="27">
        <v>-0.32236569999999998</v>
      </c>
      <c r="F1517" s="28">
        <v>2.851333E-2</v>
      </c>
      <c r="G1517" s="29">
        <v>0.36241719999999999</v>
      </c>
      <c r="H1517" s="2"/>
      <c r="I1517" s="3"/>
      <c r="J1517" s="2" t="s">
        <v>8041</v>
      </c>
      <c r="K1517" s="32" t="s">
        <v>149</v>
      </c>
      <c r="L1517" s="2" t="s">
        <v>35</v>
      </c>
      <c r="M1517" s="2" t="s">
        <v>8041</v>
      </c>
      <c r="N1517" s="2">
        <v>2961.8702162934001</v>
      </c>
      <c r="O1517" s="2">
        <v>0.252536094863275</v>
      </c>
      <c r="P1517" s="2">
        <v>7.4670311132808406E-2</v>
      </c>
      <c r="Q1517" s="2">
        <v>3.3820147664058098</v>
      </c>
      <c r="R1517" s="2">
        <v>7.1956276583893804E-4</v>
      </c>
      <c r="S1517" s="3">
        <v>3.0279153004856801E-3</v>
      </c>
      <c r="U1517" s="6"/>
      <c r="V1517" s="6"/>
      <c r="W1517" s="6"/>
    </row>
    <row r="1518" spans="1:23" s="35" customFormat="1" x14ac:dyDescent="0.15">
      <c r="A1518" s="23" t="s">
        <v>8042</v>
      </c>
      <c r="B1518" s="24" t="s">
        <v>1709</v>
      </c>
      <c r="C1518" s="25" t="s">
        <v>8043</v>
      </c>
      <c r="D1518" s="26" t="s">
        <v>30</v>
      </c>
      <c r="E1518" s="27">
        <v>0.22138459999999999</v>
      </c>
      <c r="F1518" s="28">
        <v>2.852085E-2</v>
      </c>
      <c r="G1518" s="29">
        <v>0.2140611</v>
      </c>
      <c r="H1518" s="2"/>
      <c r="I1518" s="3"/>
      <c r="J1518" s="2" t="s">
        <v>8044</v>
      </c>
      <c r="K1518" s="32" t="s">
        <v>8045</v>
      </c>
      <c r="L1518" s="2" t="s">
        <v>35</v>
      </c>
      <c r="M1518" s="2" t="s">
        <v>8044</v>
      </c>
      <c r="N1518" s="2">
        <v>630.76695094011598</v>
      </c>
      <c r="O1518" s="2">
        <v>0.24951803054303101</v>
      </c>
      <c r="P1518" s="2">
        <v>0.101530480480174</v>
      </c>
      <c r="Q1518" s="2">
        <v>2.45756771132148</v>
      </c>
      <c r="R1518" s="2">
        <v>1.3988143852387501E-2</v>
      </c>
      <c r="S1518" s="3">
        <v>4.0393677896541101E-2</v>
      </c>
      <c r="U1518" s="6"/>
      <c r="V1518" s="6"/>
      <c r="W1518" s="6"/>
    </row>
    <row r="1519" spans="1:23" s="35" customFormat="1" x14ac:dyDescent="0.15">
      <c r="A1519" s="23" t="s">
        <v>8046</v>
      </c>
      <c r="B1519" s="24" t="s">
        <v>8047</v>
      </c>
      <c r="C1519" s="25" t="s">
        <v>8048</v>
      </c>
      <c r="D1519" s="26" t="s">
        <v>30</v>
      </c>
      <c r="E1519" s="27">
        <v>0.15126500000000001</v>
      </c>
      <c r="F1519" s="28">
        <v>2.8546350000000002E-2</v>
      </c>
      <c r="G1519" s="29">
        <v>0.2140611</v>
      </c>
      <c r="H1519" s="2"/>
      <c r="I1519" s="3"/>
      <c r="J1519" s="2" t="s">
        <v>8049</v>
      </c>
      <c r="K1519" s="32" t="s">
        <v>8050</v>
      </c>
      <c r="L1519" s="2" t="s">
        <v>35</v>
      </c>
      <c r="M1519" s="2" t="s">
        <v>8049</v>
      </c>
      <c r="N1519" s="2">
        <v>2042.9315942145299</v>
      </c>
      <c r="O1519" s="2">
        <v>0.249219058247866</v>
      </c>
      <c r="P1519" s="2">
        <v>7.9386213332214003E-2</v>
      </c>
      <c r="Q1519" s="2">
        <v>3.1393241696129102</v>
      </c>
      <c r="R1519" s="2">
        <v>1.6933800453364099E-3</v>
      </c>
      <c r="S1519" s="3">
        <v>6.4802802496127798E-3</v>
      </c>
      <c r="U1519" s="6"/>
      <c r="V1519" s="6"/>
      <c r="W1519" s="6"/>
    </row>
    <row r="1520" spans="1:23" s="35" customFormat="1" x14ac:dyDescent="0.15">
      <c r="A1520" s="23" t="s">
        <v>8051</v>
      </c>
      <c r="B1520" s="24" t="s">
        <v>8052</v>
      </c>
      <c r="C1520" s="25" t="s">
        <v>8053</v>
      </c>
      <c r="D1520" s="26" t="s">
        <v>30</v>
      </c>
      <c r="E1520" s="27">
        <v>-0.37220776601790301</v>
      </c>
      <c r="F1520" s="28">
        <v>2.8550494747935699E-2</v>
      </c>
      <c r="G1520" s="29">
        <v>0.21406110086711599</v>
      </c>
      <c r="H1520" s="2"/>
      <c r="I1520" s="3"/>
      <c r="J1520" s="2" t="s">
        <v>8054</v>
      </c>
      <c r="K1520" s="32" t="s">
        <v>8055</v>
      </c>
      <c r="L1520" s="2" t="s">
        <v>35</v>
      </c>
      <c r="M1520" s="2" t="s">
        <v>8054</v>
      </c>
      <c r="N1520" s="2">
        <v>1118.39384891132</v>
      </c>
      <c r="O1520" s="2">
        <v>0.247417415024801</v>
      </c>
      <c r="P1520" s="2">
        <v>8.3604661612972905E-2</v>
      </c>
      <c r="Q1520" s="2">
        <v>2.9593734398466802</v>
      </c>
      <c r="R1520" s="2">
        <v>3.0826529319457601E-3</v>
      </c>
      <c r="S1520" s="3">
        <v>1.0962360824302299E-2</v>
      </c>
      <c r="U1520" s="6"/>
      <c r="V1520" s="6"/>
      <c r="W1520" s="6"/>
    </row>
    <row r="1521" spans="1:23" s="35" customFormat="1" x14ac:dyDescent="0.15">
      <c r="A1521" s="23" t="s">
        <v>8056</v>
      </c>
      <c r="B1521" s="24" t="s">
        <v>8057</v>
      </c>
      <c r="C1521" s="25" t="s">
        <v>8058</v>
      </c>
      <c r="D1521" s="26" t="s">
        <v>30</v>
      </c>
      <c r="E1521" s="27">
        <v>-0.31093551670307601</v>
      </c>
      <c r="F1521" s="28">
        <v>2.8554886165458399E-2</v>
      </c>
      <c r="G1521" s="29">
        <v>0.21406110086711599</v>
      </c>
      <c r="H1521" s="2"/>
      <c r="I1521" s="3"/>
      <c r="J1521" s="2" t="s">
        <v>8059</v>
      </c>
      <c r="K1521" s="32" t="s">
        <v>8060</v>
      </c>
      <c r="L1521" s="2" t="s">
        <v>35</v>
      </c>
      <c r="M1521" s="2" t="s">
        <v>8059</v>
      </c>
      <c r="N1521" s="2">
        <v>3940.3351816035401</v>
      </c>
      <c r="O1521" s="2">
        <v>0.246074486807526</v>
      </c>
      <c r="P1521" s="2">
        <v>7.9661720292546298E-2</v>
      </c>
      <c r="Q1521" s="2">
        <v>3.0889928801920501</v>
      </c>
      <c r="R1521" s="2">
        <v>2.00836252015001E-3</v>
      </c>
      <c r="S1521" s="3">
        <v>7.5506830503189399E-3</v>
      </c>
      <c r="U1521" s="6"/>
      <c r="V1521" s="6"/>
      <c r="W1521" s="6"/>
    </row>
    <row r="1522" spans="1:23" s="35" customFormat="1" x14ac:dyDescent="0.15">
      <c r="A1522" s="37" t="s">
        <v>6744</v>
      </c>
      <c r="B1522" s="38" t="s">
        <v>6745</v>
      </c>
      <c r="C1522" s="25" t="s">
        <v>6746</v>
      </c>
      <c r="D1522" s="26" t="s">
        <v>30</v>
      </c>
      <c r="E1522" s="27">
        <v>0.46633229999999998</v>
      </c>
      <c r="F1522" s="28">
        <v>2.8571429999999998E-2</v>
      </c>
      <c r="G1522" s="29">
        <v>0.3626144</v>
      </c>
      <c r="H1522" s="2"/>
      <c r="I1522" s="3"/>
      <c r="J1522" s="2" t="s">
        <v>8061</v>
      </c>
      <c r="K1522" s="32" t="s">
        <v>8062</v>
      </c>
      <c r="L1522" s="2" t="s">
        <v>35</v>
      </c>
      <c r="M1522" s="2" t="s">
        <v>8061</v>
      </c>
      <c r="N1522" s="2">
        <v>709.28078288931397</v>
      </c>
      <c r="O1522" s="2">
        <v>0.23749185288160399</v>
      </c>
      <c r="P1522" s="2">
        <v>9.4391679029442802E-2</v>
      </c>
      <c r="Q1522" s="2">
        <v>2.5160253035389402</v>
      </c>
      <c r="R1522" s="2">
        <v>1.18686661436978E-2</v>
      </c>
      <c r="S1522" s="3">
        <v>3.5130832521307297E-2</v>
      </c>
      <c r="U1522" s="6"/>
      <c r="V1522" s="6"/>
      <c r="W1522" s="6"/>
    </row>
    <row r="1523" spans="1:23" s="35" customFormat="1" x14ac:dyDescent="0.15">
      <c r="A1523" s="23" t="s">
        <v>8063</v>
      </c>
      <c r="B1523" s="24" t="s">
        <v>8064</v>
      </c>
      <c r="C1523" s="25" t="s">
        <v>8065</v>
      </c>
      <c r="D1523" s="26" t="s">
        <v>43</v>
      </c>
      <c r="E1523" s="27">
        <v>-0.36008191987349703</v>
      </c>
      <c r="F1523" s="28">
        <v>2.86629792545646E-2</v>
      </c>
      <c r="G1523" s="29">
        <v>0.214453098970601</v>
      </c>
      <c r="H1523" s="2"/>
      <c r="I1523" s="3"/>
      <c r="J1523" s="2" t="s">
        <v>8066</v>
      </c>
      <c r="K1523" s="32" t="s">
        <v>348</v>
      </c>
      <c r="L1523" s="2" t="s">
        <v>35</v>
      </c>
      <c r="M1523" s="2" t="s">
        <v>8066</v>
      </c>
      <c r="N1523" s="2">
        <v>2498.2750526807599</v>
      </c>
      <c r="O1523" s="2">
        <v>0.232787584369683</v>
      </c>
      <c r="P1523" s="2">
        <v>7.7532793083849E-2</v>
      </c>
      <c r="Q1523" s="2">
        <v>3.0024403237728201</v>
      </c>
      <c r="R1523" s="2">
        <v>2.6782447790382699E-3</v>
      </c>
      <c r="S1523" s="3">
        <v>9.7044148660287502E-3</v>
      </c>
      <c r="U1523" s="6"/>
      <c r="V1523" s="6"/>
      <c r="W1523" s="6"/>
    </row>
    <row r="1524" spans="1:23" s="35" customFormat="1" x14ac:dyDescent="0.15">
      <c r="A1524" s="23" t="s">
        <v>8067</v>
      </c>
      <c r="B1524" s="24" t="s">
        <v>8068</v>
      </c>
      <c r="C1524" s="25" t="s">
        <v>8069</v>
      </c>
      <c r="D1524" s="26" t="s">
        <v>30</v>
      </c>
      <c r="E1524" s="27">
        <v>0.17376086133625299</v>
      </c>
      <c r="F1524" s="28">
        <v>2.8682724251704299E-2</v>
      </c>
      <c r="G1524" s="29">
        <v>0.214453098970601</v>
      </c>
      <c r="H1524" s="2"/>
      <c r="I1524" s="3"/>
      <c r="J1524" s="2" t="s">
        <v>8070</v>
      </c>
      <c r="K1524" s="32" t="s">
        <v>8071</v>
      </c>
      <c r="L1524" s="2" t="s">
        <v>35</v>
      </c>
      <c r="M1524" s="2" t="s">
        <v>8070</v>
      </c>
      <c r="N1524" s="2">
        <v>1284.518056417</v>
      </c>
      <c r="O1524" s="2">
        <v>0.232235190740602</v>
      </c>
      <c r="P1524" s="2">
        <v>8.4315668319833004E-2</v>
      </c>
      <c r="Q1524" s="2">
        <v>2.7543539103511399</v>
      </c>
      <c r="R1524" s="2">
        <v>5.8808137716194796E-3</v>
      </c>
      <c r="S1524" s="3">
        <v>1.9145410347710799E-2</v>
      </c>
      <c r="U1524" s="6"/>
      <c r="V1524" s="6"/>
      <c r="W1524" s="6"/>
    </row>
    <row r="1525" spans="1:23" s="35" customFormat="1" x14ac:dyDescent="0.15">
      <c r="A1525" s="37" t="s">
        <v>4677</v>
      </c>
      <c r="B1525" s="38" t="s">
        <v>4678</v>
      </c>
      <c r="C1525" s="25" t="s">
        <v>4679</v>
      </c>
      <c r="D1525" s="26" t="s">
        <v>30</v>
      </c>
      <c r="E1525" s="27">
        <v>-4.126792E-2</v>
      </c>
      <c r="F1525" s="28">
        <v>2.87362E-2</v>
      </c>
      <c r="G1525" s="29">
        <v>0.36416290000000001</v>
      </c>
      <c r="H1525" s="2"/>
      <c r="I1525" s="3"/>
      <c r="J1525" s="2" t="s">
        <v>8072</v>
      </c>
      <c r="K1525" s="32" t="s">
        <v>8073</v>
      </c>
      <c r="L1525" s="2" t="s">
        <v>35</v>
      </c>
      <c r="M1525" s="2" t="s">
        <v>8072</v>
      </c>
      <c r="N1525" s="2">
        <v>2170.2563221948999</v>
      </c>
      <c r="O1525" s="2">
        <v>0.23023928600971499</v>
      </c>
      <c r="P1525" s="2">
        <v>7.9563466656185203E-2</v>
      </c>
      <c r="Q1525" s="2">
        <v>2.8937814764235901</v>
      </c>
      <c r="R1525" s="2">
        <v>3.8063296098453298E-3</v>
      </c>
      <c r="S1525" s="3">
        <v>1.3183825086805E-2</v>
      </c>
      <c r="U1525" s="6"/>
      <c r="V1525" s="6"/>
      <c r="W1525" s="6"/>
    </row>
    <row r="1526" spans="1:23" s="35" customFormat="1" x14ac:dyDescent="0.15">
      <c r="A1526" s="23" t="s">
        <v>8074</v>
      </c>
      <c r="B1526" s="24" t="s">
        <v>8075</v>
      </c>
      <c r="C1526" s="25" t="s">
        <v>8076</v>
      </c>
      <c r="D1526" s="26" t="s">
        <v>30</v>
      </c>
      <c r="E1526" s="27">
        <v>0.2089685</v>
      </c>
      <c r="F1526" s="28">
        <v>2.8769490000000002E-2</v>
      </c>
      <c r="G1526" s="29">
        <v>0.2147086</v>
      </c>
      <c r="H1526" s="2"/>
      <c r="I1526" s="3"/>
      <c r="J1526" s="2" t="s">
        <v>8077</v>
      </c>
      <c r="K1526" s="32" t="s">
        <v>671</v>
      </c>
      <c r="L1526" s="2" t="s">
        <v>35</v>
      </c>
      <c r="M1526" s="2" t="s">
        <v>8077</v>
      </c>
      <c r="N1526" s="2">
        <v>946.06965862570496</v>
      </c>
      <c r="O1526" s="2">
        <v>0.22554771652041</v>
      </c>
      <c r="P1526" s="2">
        <v>9.1145069250584507E-2</v>
      </c>
      <c r="Q1526" s="2">
        <v>2.47460140603232</v>
      </c>
      <c r="R1526" s="2">
        <v>1.33384948264501E-2</v>
      </c>
      <c r="S1526" s="3">
        <v>3.8858051710837602E-2</v>
      </c>
      <c r="U1526" s="6"/>
      <c r="V1526" s="6"/>
      <c r="W1526" s="6"/>
    </row>
    <row r="1527" spans="1:23" s="35" customFormat="1" x14ac:dyDescent="0.15">
      <c r="A1527" s="23" t="s">
        <v>8078</v>
      </c>
      <c r="B1527" s="24" t="s">
        <v>8079</v>
      </c>
      <c r="C1527" s="25" t="s">
        <v>8080</v>
      </c>
      <c r="D1527" s="26" t="s">
        <v>30</v>
      </c>
      <c r="E1527" s="27">
        <v>-0.20190469999999999</v>
      </c>
      <c r="F1527" s="28">
        <v>2.8771419999999999E-2</v>
      </c>
      <c r="G1527" s="29">
        <v>0.2147086</v>
      </c>
      <c r="H1527" s="2"/>
      <c r="I1527" s="3"/>
      <c r="J1527" s="2" t="s">
        <v>8081</v>
      </c>
      <c r="K1527" s="32" t="s">
        <v>8082</v>
      </c>
      <c r="L1527" s="2" t="s">
        <v>35</v>
      </c>
      <c r="M1527" s="2" t="s">
        <v>8081</v>
      </c>
      <c r="N1527" s="2">
        <v>2601.5260583273898</v>
      </c>
      <c r="O1527" s="2">
        <v>0.21247115139422701</v>
      </c>
      <c r="P1527" s="2">
        <v>7.5980050992052101E-2</v>
      </c>
      <c r="Q1527" s="2">
        <v>2.7964070650130499</v>
      </c>
      <c r="R1527" s="2">
        <v>5.1674270148811003E-3</v>
      </c>
      <c r="S1527" s="3">
        <v>1.7150842922802299E-2</v>
      </c>
      <c r="U1527" s="6"/>
      <c r="V1527" s="6"/>
      <c r="W1527" s="6"/>
    </row>
    <row r="1528" spans="1:23" s="35" customFormat="1" x14ac:dyDescent="0.15">
      <c r="A1528" s="23" t="s">
        <v>8083</v>
      </c>
      <c r="B1528" s="24" t="s">
        <v>8084</v>
      </c>
      <c r="C1528" s="25" t="s">
        <v>8085</v>
      </c>
      <c r="D1528" s="26" t="s">
        <v>30</v>
      </c>
      <c r="E1528" s="27">
        <v>-0.21318886767662701</v>
      </c>
      <c r="F1528" s="28">
        <v>2.8804167217355198E-2</v>
      </c>
      <c r="G1528" s="29">
        <v>0.21470855440522299</v>
      </c>
      <c r="H1528" s="2"/>
      <c r="I1528" s="3"/>
      <c r="J1528" s="2" t="s">
        <v>8086</v>
      </c>
      <c r="K1528" s="32" t="s">
        <v>8087</v>
      </c>
      <c r="L1528" s="2" t="s">
        <v>35</v>
      </c>
      <c r="M1528" s="2" t="s">
        <v>8086</v>
      </c>
      <c r="N1528" s="2">
        <v>2889.1207947551402</v>
      </c>
      <c r="O1528" s="2">
        <v>0.206510556571987</v>
      </c>
      <c r="P1528" s="2">
        <v>8.5460817431922506E-2</v>
      </c>
      <c r="Q1528" s="2">
        <v>2.41643554060891</v>
      </c>
      <c r="R1528" s="2">
        <v>1.5673301053796301E-2</v>
      </c>
      <c r="S1528" s="3">
        <v>4.4353862633741303E-2</v>
      </c>
      <c r="U1528" s="6"/>
      <c r="V1528" s="6"/>
      <c r="W1528" s="6"/>
    </row>
    <row r="1529" spans="1:23" s="35" customFormat="1" x14ac:dyDescent="0.15">
      <c r="A1529" s="37" t="s">
        <v>8088</v>
      </c>
      <c r="B1529" s="38" t="s">
        <v>8089</v>
      </c>
      <c r="C1529" s="25" t="s">
        <v>8090</v>
      </c>
      <c r="D1529" s="26" t="s">
        <v>30</v>
      </c>
      <c r="E1529" s="27">
        <v>-0.17125223576575799</v>
      </c>
      <c r="F1529" s="28">
        <v>2.8857319910062899E-2</v>
      </c>
      <c r="G1529" s="29">
        <v>0.36420470172244701</v>
      </c>
      <c r="H1529" s="2"/>
      <c r="I1529" s="3"/>
      <c r="J1529" s="2" t="s">
        <v>8091</v>
      </c>
      <c r="K1529" s="32" t="s">
        <v>8092</v>
      </c>
      <c r="L1529" s="2" t="s">
        <v>35</v>
      </c>
      <c r="M1529" s="2" t="s">
        <v>8091</v>
      </c>
      <c r="N1529" s="2">
        <v>2562.6517965858602</v>
      </c>
      <c r="O1529" s="2">
        <v>-0.19464783542499101</v>
      </c>
      <c r="P1529" s="2">
        <v>8.1539015063207404E-2</v>
      </c>
      <c r="Q1529" s="2">
        <v>-2.3871742290988398</v>
      </c>
      <c r="R1529" s="2">
        <v>1.6978442764301899E-2</v>
      </c>
      <c r="S1529" s="3">
        <v>4.7421733887515402E-2</v>
      </c>
      <c r="U1529" s="6"/>
      <c r="V1529" s="6"/>
      <c r="W1529" s="6"/>
    </row>
    <row r="1530" spans="1:23" s="35" customFormat="1" x14ac:dyDescent="0.15">
      <c r="A1530" s="37" t="s">
        <v>8093</v>
      </c>
      <c r="B1530" s="38" t="s">
        <v>8094</v>
      </c>
      <c r="C1530" s="25" t="s">
        <v>8095</v>
      </c>
      <c r="D1530" s="26" t="s">
        <v>30</v>
      </c>
      <c r="E1530" s="27">
        <v>0.1670479</v>
      </c>
      <c r="F1530" s="28">
        <v>2.8879720000000001E-2</v>
      </c>
      <c r="G1530" s="29">
        <v>0.36420469999999999</v>
      </c>
      <c r="H1530" s="2"/>
      <c r="I1530" s="3"/>
      <c r="J1530" s="2" t="s">
        <v>8096</v>
      </c>
      <c r="K1530" s="32" t="s">
        <v>329</v>
      </c>
      <c r="L1530" s="2" t="s">
        <v>35</v>
      </c>
      <c r="M1530" s="2" t="s">
        <v>8096</v>
      </c>
      <c r="N1530" s="2">
        <v>3970.9830241739601</v>
      </c>
      <c r="O1530" s="2">
        <v>-0.213009519180445</v>
      </c>
      <c r="P1530" s="2">
        <v>8.0467704234607002E-2</v>
      </c>
      <c r="Q1530" s="2">
        <v>-2.6471429899305501</v>
      </c>
      <c r="R1530" s="2">
        <v>8.1175021132551695E-3</v>
      </c>
      <c r="S1530" s="3">
        <v>2.5407465758375301E-2</v>
      </c>
      <c r="U1530" s="6"/>
      <c r="V1530" s="6"/>
      <c r="W1530" s="6"/>
    </row>
    <row r="1531" spans="1:23" s="35" customFormat="1" x14ac:dyDescent="0.15">
      <c r="A1531" s="23" t="s">
        <v>8097</v>
      </c>
      <c r="B1531" s="24" t="s">
        <v>8098</v>
      </c>
      <c r="C1531" s="25" t="s">
        <v>8099</v>
      </c>
      <c r="D1531" s="26" t="s">
        <v>30</v>
      </c>
      <c r="E1531" s="27">
        <v>5.2732271044290201E-2</v>
      </c>
      <c r="F1531" s="28">
        <v>2.88879524474429E-2</v>
      </c>
      <c r="G1531" s="29">
        <v>0.21470855440522299</v>
      </c>
      <c r="H1531" s="2"/>
      <c r="I1531" s="3"/>
      <c r="J1531" s="2" t="s">
        <v>8100</v>
      </c>
      <c r="K1531" s="32" t="s">
        <v>8101</v>
      </c>
      <c r="L1531" s="2" t="s">
        <v>35</v>
      </c>
      <c r="M1531" s="2" t="s">
        <v>8100</v>
      </c>
      <c r="N1531" s="2">
        <v>842.29268622235804</v>
      </c>
      <c r="O1531" s="2">
        <v>-0.22085795931614399</v>
      </c>
      <c r="P1531" s="2">
        <v>9.2602862799868693E-2</v>
      </c>
      <c r="Q1531" s="2">
        <v>-2.3850014204577898</v>
      </c>
      <c r="R1531" s="2">
        <v>1.7079055407844601E-2</v>
      </c>
      <c r="S1531" s="3">
        <v>4.7643196594778101E-2</v>
      </c>
      <c r="U1531" s="6"/>
      <c r="V1531" s="6"/>
      <c r="W1531" s="6"/>
    </row>
    <row r="1532" spans="1:23" s="35" customFormat="1" x14ac:dyDescent="0.15">
      <c r="A1532" s="37" t="s">
        <v>8102</v>
      </c>
      <c r="B1532" s="38" t="s">
        <v>8103</v>
      </c>
      <c r="C1532" s="25" t="s">
        <v>8104</v>
      </c>
      <c r="D1532" s="26" t="s">
        <v>30</v>
      </c>
      <c r="E1532" s="27">
        <v>-0.1027815</v>
      </c>
      <c r="F1532" s="28">
        <v>2.8903450000000001E-2</v>
      </c>
      <c r="G1532" s="29">
        <v>0.36420469999999999</v>
      </c>
      <c r="H1532" s="2"/>
      <c r="I1532" s="3"/>
      <c r="J1532" s="2" t="s">
        <v>8105</v>
      </c>
      <c r="K1532" s="32" t="s">
        <v>929</v>
      </c>
      <c r="L1532" s="2" t="s">
        <v>35</v>
      </c>
      <c r="M1532" s="2" t="s">
        <v>8105</v>
      </c>
      <c r="N1532" s="2">
        <v>1228.91061582148</v>
      </c>
      <c r="O1532" s="2">
        <v>-0.22674167670827899</v>
      </c>
      <c r="P1532" s="2">
        <v>9.2926143375386294E-2</v>
      </c>
      <c r="Q1532" s="2">
        <v>-2.4400203050752798</v>
      </c>
      <c r="R1532" s="2">
        <v>1.46864363935596E-2</v>
      </c>
      <c r="S1532" s="3">
        <v>4.2019005840122602E-2</v>
      </c>
      <c r="U1532" s="6"/>
      <c r="V1532" s="6"/>
      <c r="W1532" s="6"/>
    </row>
    <row r="1533" spans="1:23" s="35" customFormat="1" x14ac:dyDescent="0.15">
      <c r="A1533" s="23" t="s">
        <v>3126</v>
      </c>
      <c r="B1533" s="24" t="s">
        <v>3127</v>
      </c>
      <c r="C1533" s="25" t="s">
        <v>3128</v>
      </c>
      <c r="D1533" s="26" t="s">
        <v>30</v>
      </c>
      <c r="E1533" s="27">
        <v>0.134456549163673</v>
      </c>
      <c r="F1533" s="28">
        <v>2.8909461219095899E-2</v>
      </c>
      <c r="G1533" s="29">
        <v>0.21470855440522299</v>
      </c>
      <c r="H1533" s="2"/>
      <c r="I1533" s="3"/>
      <c r="J1533" s="2" t="s">
        <v>8106</v>
      </c>
      <c r="K1533" s="32" t="s">
        <v>116</v>
      </c>
      <c r="L1533" s="2" t="s">
        <v>35</v>
      </c>
      <c r="M1533" s="2" t="s">
        <v>8106</v>
      </c>
      <c r="N1533" s="2">
        <v>1743.7321587732999</v>
      </c>
      <c r="O1533" s="2">
        <v>-0.233968603935755</v>
      </c>
      <c r="P1533" s="2">
        <v>8.0789215538652606E-2</v>
      </c>
      <c r="Q1533" s="2">
        <v>-2.8960375760031498</v>
      </c>
      <c r="R1533" s="2">
        <v>3.7790714646780302E-3</v>
      </c>
      <c r="S1533" s="3">
        <v>1.3102952957702601E-2</v>
      </c>
      <c r="U1533" s="6"/>
      <c r="V1533" s="6"/>
      <c r="W1533" s="6"/>
    </row>
    <row r="1534" spans="1:23" s="35" customFormat="1" x14ac:dyDescent="0.15">
      <c r="A1534" s="23" t="s">
        <v>2549</v>
      </c>
      <c r="B1534" s="24" t="s">
        <v>2550</v>
      </c>
      <c r="C1534" s="25" t="s">
        <v>2551</v>
      </c>
      <c r="D1534" s="26" t="s">
        <v>30</v>
      </c>
      <c r="E1534" s="27">
        <v>-0.18767912145788601</v>
      </c>
      <c r="F1534" s="28">
        <v>2.8928884279120701E-2</v>
      </c>
      <c r="G1534" s="29">
        <v>0.21470855440522299</v>
      </c>
      <c r="H1534" s="2"/>
      <c r="I1534" s="3"/>
      <c r="J1534" s="2" t="s">
        <v>8107</v>
      </c>
      <c r="K1534" s="32" t="s">
        <v>8108</v>
      </c>
      <c r="L1534" s="2" t="s">
        <v>35</v>
      </c>
      <c r="M1534" s="2" t="s">
        <v>8107</v>
      </c>
      <c r="N1534" s="2">
        <v>1168.90245462854</v>
      </c>
      <c r="O1534" s="2">
        <v>-0.234797278545124</v>
      </c>
      <c r="P1534" s="2">
        <v>8.5481425446432502E-2</v>
      </c>
      <c r="Q1534" s="2">
        <v>-2.74676372462064</v>
      </c>
      <c r="R1534" s="2">
        <v>6.0186476036502602E-3</v>
      </c>
      <c r="S1534" s="3">
        <v>1.95406850677118E-2</v>
      </c>
      <c r="U1534" s="6"/>
      <c r="V1534" s="6"/>
      <c r="W1534" s="6"/>
    </row>
    <row r="1535" spans="1:23" s="35" customFormat="1" x14ac:dyDescent="0.15">
      <c r="A1535" s="37" t="s">
        <v>8109</v>
      </c>
      <c r="B1535" s="38" t="s">
        <v>8110</v>
      </c>
      <c r="C1535" s="25" t="s">
        <v>8111</v>
      </c>
      <c r="D1535" s="26" t="s">
        <v>30</v>
      </c>
      <c r="E1535" s="27">
        <v>-0.22168070000000001</v>
      </c>
      <c r="F1535" s="28">
        <v>2.89319E-2</v>
      </c>
      <c r="G1535" s="29">
        <v>0.36420469999999999</v>
      </c>
      <c r="H1535" s="2"/>
      <c r="I1535" s="3"/>
      <c r="J1535" s="2" t="s">
        <v>8112</v>
      </c>
      <c r="K1535" s="32" t="s">
        <v>442</v>
      </c>
      <c r="L1535" s="2" t="s">
        <v>35</v>
      </c>
      <c r="M1535" s="2" t="s">
        <v>8112</v>
      </c>
      <c r="N1535" s="2">
        <v>2753.8817738484499</v>
      </c>
      <c r="O1535" s="2">
        <v>-0.25477356875506701</v>
      </c>
      <c r="P1535" s="2">
        <v>9.6073437059001399E-2</v>
      </c>
      <c r="Q1535" s="2">
        <v>-2.6518627474377099</v>
      </c>
      <c r="R1535" s="2">
        <v>8.0049074621711194E-3</v>
      </c>
      <c r="S1535" s="3">
        <v>2.5098405091233601E-2</v>
      </c>
      <c r="U1535" s="6"/>
      <c r="V1535" s="6"/>
      <c r="W1535" s="6"/>
    </row>
    <row r="1536" spans="1:23" s="35" customFormat="1" x14ac:dyDescent="0.15">
      <c r="A1536" s="23" t="s">
        <v>8113</v>
      </c>
      <c r="B1536" s="24" t="s">
        <v>8114</v>
      </c>
      <c r="C1536" s="25" t="s">
        <v>8115</v>
      </c>
      <c r="D1536" s="26" t="s">
        <v>30</v>
      </c>
      <c r="E1536" s="27">
        <v>0.76693156916172101</v>
      </c>
      <c r="F1536" s="28">
        <v>2.8943802308266299E-2</v>
      </c>
      <c r="G1536" s="29">
        <v>0.21470855440522299</v>
      </c>
      <c r="H1536" s="2"/>
      <c r="I1536" s="3"/>
      <c r="J1536" s="2" t="s">
        <v>8116</v>
      </c>
      <c r="K1536" s="32" t="s">
        <v>8117</v>
      </c>
      <c r="L1536" s="2" t="s">
        <v>35</v>
      </c>
      <c r="M1536" s="2" t="s">
        <v>8116</v>
      </c>
      <c r="N1536" s="2">
        <v>768.38507782410397</v>
      </c>
      <c r="O1536" s="2">
        <v>-0.254840551711013</v>
      </c>
      <c r="P1536" s="2">
        <v>0.10761404597176701</v>
      </c>
      <c r="Q1536" s="2">
        <v>-2.36809748587905</v>
      </c>
      <c r="R1536" s="2">
        <v>1.7879824012340301E-2</v>
      </c>
      <c r="S1536" s="3">
        <v>4.95197990480876E-2</v>
      </c>
      <c r="U1536" s="6"/>
      <c r="V1536" s="6"/>
      <c r="W1536" s="6"/>
    </row>
    <row r="1537" spans="1:23" s="35" customFormat="1" x14ac:dyDescent="0.15">
      <c r="A1537" s="37" t="s">
        <v>8118</v>
      </c>
      <c r="B1537" s="38" t="s">
        <v>8119</v>
      </c>
      <c r="C1537" s="25" t="s">
        <v>8120</v>
      </c>
      <c r="D1537" s="26" t="s">
        <v>30</v>
      </c>
      <c r="E1537" s="27">
        <v>-0.1163583</v>
      </c>
      <c r="F1537" s="28">
        <v>2.8965299999999999E-2</v>
      </c>
      <c r="G1537" s="29">
        <v>0.36420469999999999</v>
      </c>
      <c r="H1537" s="2"/>
      <c r="I1537" s="3"/>
      <c r="J1537" s="2" t="s">
        <v>8121</v>
      </c>
      <c r="K1537" s="32" t="s">
        <v>8122</v>
      </c>
      <c r="L1537" s="2" t="s">
        <v>35</v>
      </c>
      <c r="M1537" s="2" t="s">
        <v>8121</v>
      </c>
      <c r="N1537" s="2">
        <v>1433.90290185511</v>
      </c>
      <c r="O1537" s="2">
        <v>-0.25553697867276698</v>
      </c>
      <c r="P1537" s="2">
        <v>8.3306285165479194E-2</v>
      </c>
      <c r="Q1537" s="2">
        <v>-3.0674393674519198</v>
      </c>
      <c r="R1537" s="2">
        <v>2.1590125593094998E-3</v>
      </c>
      <c r="S1537" s="3">
        <v>8.0313989211457902E-3</v>
      </c>
      <c r="U1537" s="6"/>
      <c r="V1537" s="6"/>
      <c r="W1537" s="6"/>
    </row>
    <row r="1538" spans="1:23" s="35" customFormat="1" x14ac:dyDescent="0.15">
      <c r="A1538" s="23" t="s">
        <v>8123</v>
      </c>
      <c r="B1538" s="24" t="s">
        <v>1746</v>
      </c>
      <c r="C1538" s="25" t="s">
        <v>8124</v>
      </c>
      <c r="D1538" s="26" t="s">
        <v>30</v>
      </c>
      <c r="E1538" s="27">
        <v>0.36971720988178303</v>
      </c>
      <c r="F1538" s="28">
        <v>2.8981731993051301E-2</v>
      </c>
      <c r="G1538" s="29">
        <v>0.21477400405820099</v>
      </c>
      <c r="H1538" s="2"/>
      <c r="I1538" s="3"/>
      <c r="J1538" s="2" t="s">
        <v>8125</v>
      </c>
      <c r="K1538" s="32" t="s">
        <v>8126</v>
      </c>
      <c r="L1538" s="2" t="s">
        <v>35</v>
      </c>
      <c r="M1538" s="2" t="s">
        <v>8125</v>
      </c>
      <c r="N1538" s="2">
        <v>1306.1117776721701</v>
      </c>
      <c r="O1538" s="2">
        <v>-0.26258957036049901</v>
      </c>
      <c r="P1538" s="2">
        <v>9.5897306764198303E-2</v>
      </c>
      <c r="Q1538" s="2">
        <v>-2.7382371749623702</v>
      </c>
      <c r="R1538" s="2">
        <v>6.1769511084787503E-3</v>
      </c>
      <c r="S1538" s="3">
        <v>1.99868844395024E-2</v>
      </c>
      <c r="U1538" s="6"/>
      <c r="V1538" s="6"/>
      <c r="W1538" s="6"/>
    </row>
    <row r="1539" spans="1:23" s="35" customFormat="1" x14ac:dyDescent="0.15">
      <c r="A1539" s="37" t="s">
        <v>8127</v>
      </c>
      <c r="B1539" s="38" t="s">
        <v>8128</v>
      </c>
      <c r="C1539" s="25" t="s">
        <v>8129</v>
      </c>
      <c r="D1539" s="26" t="s">
        <v>30</v>
      </c>
      <c r="E1539" s="27">
        <v>-0.1364648</v>
      </c>
      <c r="F1539" s="28">
        <v>2.89961E-2</v>
      </c>
      <c r="G1539" s="29">
        <v>0.36420469999999999</v>
      </c>
      <c r="H1539" s="2"/>
      <c r="I1539" s="3"/>
      <c r="J1539" s="2" t="s">
        <v>8130</v>
      </c>
      <c r="K1539" s="32" t="s">
        <v>127</v>
      </c>
      <c r="L1539" s="2" t="s">
        <v>35</v>
      </c>
      <c r="M1539" s="2" t="s">
        <v>8130</v>
      </c>
      <c r="N1539" s="2">
        <v>512.20706298541904</v>
      </c>
      <c r="O1539" s="2">
        <v>-0.26623035701056702</v>
      </c>
      <c r="P1539" s="2">
        <v>0.109605029485768</v>
      </c>
      <c r="Q1539" s="2">
        <v>-2.42899763140101</v>
      </c>
      <c r="R1539" s="2">
        <v>1.51406312495858E-2</v>
      </c>
      <c r="S1539" s="3">
        <v>4.3096687109578202E-2</v>
      </c>
      <c r="U1539" s="6"/>
      <c r="V1539" s="6"/>
      <c r="W1539" s="6"/>
    </row>
    <row r="1540" spans="1:23" s="35" customFormat="1" x14ac:dyDescent="0.15">
      <c r="A1540" s="23" t="s">
        <v>8131</v>
      </c>
      <c r="B1540" s="24" t="s">
        <v>8132</v>
      </c>
      <c r="C1540" s="25" t="s">
        <v>8133</v>
      </c>
      <c r="D1540" s="26" t="s">
        <v>30</v>
      </c>
      <c r="E1540" s="27">
        <v>0.27271020000000001</v>
      </c>
      <c r="F1540" s="28">
        <v>2.902209E-2</v>
      </c>
      <c r="G1540" s="29">
        <v>0.21477399999999999</v>
      </c>
      <c r="H1540" s="2"/>
      <c r="I1540" s="3"/>
      <c r="J1540" s="2" t="s">
        <v>8134</v>
      </c>
      <c r="K1540" s="32" t="s">
        <v>922</v>
      </c>
      <c r="L1540" s="2" t="s">
        <v>35</v>
      </c>
      <c r="M1540" s="2" t="s">
        <v>8134</v>
      </c>
      <c r="N1540" s="2">
        <v>541.82272682618895</v>
      </c>
      <c r="O1540" s="2">
        <v>-0.267388456180009</v>
      </c>
      <c r="P1540" s="2">
        <v>0.102362377921572</v>
      </c>
      <c r="Q1540" s="2">
        <v>-2.6121751136425901</v>
      </c>
      <c r="R1540" s="2">
        <v>8.9968158041781199E-3</v>
      </c>
      <c r="S1540" s="3">
        <v>2.7694162838209399E-2</v>
      </c>
      <c r="U1540" s="6"/>
      <c r="V1540" s="6"/>
      <c r="W1540" s="6"/>
    </row>
    <row r="1541" spans="1:23" s="35" customFormat="1" x14ac:dyDescent="0.15">
      <c r="A1541" s="23" t="s">
        <v>8135</v>
      </c>
      <c r="B1541" s="24" t="s">
        <v>8136</v>
      </c>
      <c r="C1541" s="25" t="s">
        <v>8137</v>
      </c>
      <c r="D1541" s="26" t="s">
        <v>30</v>
      </c>
      <c r="E1541" s="27">
        <v>-0.22646910000000001</v>
      </c>
      <c r="F1541" s="28">
        <v>2.9028290000000002E-2</v>
      </c>
      <c r="G1541" s="29">
        <v>0.21477399999999999</v>
      </c>
      <c r="H1541" s="2"/>
      <c r="I1541" s="3"/>
      <c r="J1541" s="2" t="s">
        <v>8138</v>
      </c>
      <c r="K1541" s="32" t="s">
        <v>8139</v>
      </c>
      <c r="L1541" s="2" t="s">
        <v>35</v>
      </c>
      <c r="M1541" s="2" t="s">
        <v>8138</v>
      </c>
      <c r="N1541" s="2">
        <v>1737.74908337324</v>
      </c>
      <c r="O1541" s="2">
        <v>-0.26778513222754202</v>
      </c>
      <c r="P1541" s="2">
        <v>8.0122755585557204E-2</v>
      </c>
      <c r="Q1541" s="2">
        <v>-3.3421857532295398</v>
      </c>
      <c r="R1541" s="2">
        <v>8.3121414981451999E-4</v>
      </c>
      <c r="S1541" s="3">
        <v>3.44015570133155E-3</v>
      </c>
      <c r="U1541" s="6"/>
      <c r="V1541" s="6"/>
      <c r="W1541" s="6"/>
    </row>
    <row r="1542" spans="1:23" s="35" customFormat="1" x14ac:dyDescent="0.15">
      <c r="A1542" s="23" t="s">
        <v>8140</v>
      </c>
      <c r="B1542" s="24" t="s">
        <v>8141</v>
      </c>
      <c r="C1542" s="25" t="s">
        <v>8142</v>
      </c>
      <c r="D1542" s="26" t="s">
        <v>30</v>
      </c>
      <c r="E1542" s="27">
        <v>-0.10208780000000001</v>
      </c>
      <c r="F1542" s="28">
        <v>2.9134119999999999E-2</v>
      </c>
      <c r="G1542" s="29">
        <v>0.21537000000000001</v>
      </c>
      <c r="H1542" s="2"/>
      <c r="I1542" s="3"/>
      <c r="J1542" s="2" t="s">
        <v>8143</v>
      </c>
      <c r="K1542" s="32" t="s">
        <v>481</v>
      </c>
      <c r="L1542" s="2" t="s">
        <v>35</v>
      </c>
      <c r="M1542" s="2" t="s">
        <v>8143</v>
      </c>
      <c r="N1542" s="2">
        <v>698.82193214584299</v>
      </c>
      <c r="O1542" s="2">
        <v>-0.28044721979820098</v>
      </c>
      <c r="P1542" s="2">
        <v>9.6650736408148599E-2</v>
      </c>
      <c r="Q1542" s="2">
        <v>-2.9016563165529798</v>
      </c>
      <c r="R1542" s="2">
        <v>3.7119553353079601E-3</v>
      </c>
      <c r="S1542" s="3">
        <v>1.2901386414283299E-2</v>
      </c>
      <c r="U1542" s="6"/>
      <c r="V1542" s="6"/>
      <c r="W1542" s="6"/>
    </row>
    <row r="1543" spans="1:23" s="35" customFormat="1" x14ac:dyDescent="0.15">
      <c r="A1543" s="37" t="s">
        <v>8144</v>
      </c>
      <c r="B1543" s="38" t="s">
        <v>8145</v>
      </c>
      <c r="C1543" s="25" t="s">
        <v>8146</v>
      </c>
      <c r="D1543" s="26" t="s">
        <v>30</v>
      </c>
      <c r="E1543" s="27">
        <v>-0.155540193021585</v>
      </c>
      <c r="F1543" s="28">
        <v>2.9160571597160501E-2</v>
      </c>
      <c r="G1543" s="29">
        <v>0.36504623177682699</v>
      </c>
      <c r="H1543" s="2"/>
      <c r="I1543" s="3"/>
      <c r="J1543" s="2" t="s">
        <v>8147</v>
      </c>
      <c r="K1543" s="32" t="s">
        <v>432</v>
      </c>
      <c r="L1543" s="2" t="s">
        <v>35</v>
      </c>
      <c r="M1543" s="2" t="s">
        <v>8147</v>
      </c>
      <c r="N1543" s="2">
        <v>467.59047510844903</v>
      </c>
      <c r="O1543" s="2">
        <v>-0.28082428752286498</v>
      </c>
      <c r="P1543" s="2">
        <v>0.10750936712771</v>
      </c>
      <c r="Q1543" s="2">
        <v>-2.6120913463221802</v>
      </c>
      <c r="R1543" s="2">
        <v>8.9990205927172502E-3</v>
      </c>
      <c r="S1543" s="3">
        <v>2.7696710149914899E-2</v>
      </c>
      <c r="U1543" s="6"/>
      <c r="V1543" s="6"/>
      <c r="W1543" s="6"/>
    </row>
    <row r="1544" spans="1:23" s="35" customFormat="1" x14ac:dyDescent="0.15">
      <c r="A1544" s="37" t="s">
        <v>8148</v>
      </c>
      <c r="B1544" s="38" t="s">
        <v>8149</v>
      </c>
      <c r="C1544" s="25" t="s">
        <v>8150</v>
      </c>
      <c r="D1544" s="26" t="s">
        <v>30</v>
      </c>
      <c r="E1544" s="27">
        <v>-9.1684260000000004E-2</v>
      </c>
      <c r="F1544" s="28">
        <v>2.9188579999999999E-2</v>
      </c>
      <c r="G1544" s="29">
        <v>0.36504619999999999</v>
      </c>
      <c r="H1544" s="2"/>
      <c r="I1544" s="3"/>
      <c r="J1544" s="2" t="s">
        <v>8151</v>
      </c>
      <c r="K1544" s="32" t="s">
        <v>8152</v>
      </c>
      <c r="L1544" s="2" t="s">
        <v>35</v>
      </c>
      <c r="M1544" s="2" t="s">
        <v>8151</v>
      </c>
      <c r="N1544" s="2">
        <v>612.05748093651596</v>
      </c>
      <c r="O1544" s="2">
        <v>-0.28734893036526399</v>
      </c>
      <c r="P1544" s="2">
        <v>0.100815557379326</v>
      </c>
      <c r="Q1544" s="2">
        <v>-2.85024392896121</v>
      </c>
      <c r="R1544" s="2">
        <v>4.3685711413862802E-3</v>
      </c>
      <c r="S1544" s="3">
        <v>1.4857426966561499E-2</v>
      </c>
      <c r="U1544" s="6"/>
      <c r="V1544" s="6"/>
      <c r="W1544" s="6"/>
    </row>
    <row r="1545" spans="1:23" s="35" customFormat="1" x14ac:dyDescent="0.15">
      <c r="A1545" s="37" t="s">
        <v>8153</v>
      </c>
      <c r="B1545" s="38" t="s">
        <v>8154</v>
      </c>
      <c r="C1545" s="25" t="s">
        <v>8155</v>
      </c>
      <c r="D1545" s="26" t="s">
        <v>30</v>
      </c>
      <c r="E1545" s="27">
        <v>-0.31206679185938802</v>
      </c>
      <c r="F1545" s="28">
        <v>2.91916960826702E-2</v>
      </c>
      <c r="G1545" s="29">
        <v>0.36504623177682699</v>
      </c>
      <c r="H1545" s="2"/>
      <c r="I1545" s="3"/>
      <c r="J1545" s="2" t="s">
        <v>8156</v>
      </c>
      <c r="K1545" s="32" t="s">
        <v>8157</v>
      </c>
      <c r="L1545" s="2" t="s">
        <v>35</v>
      </c>
      <c r="M1545" s="2" t="s">
        <v>8156</v>
      </c>
      <c r="N1545" s="2">
        <v>422.23300262844498</v>
      </c>
      <c r="O1545" s="2">
        <v>-0.28814887376955001</v>
      </c>
      <c r="P1545" s="2">
        <v>0.121409474170109</v>
      </c>
      <c r="Q1545" s="2">
        <v>-2.373363987771</v>
      </c>
      <c r="R1545" s="2">
        <v>1.7626883706092E-2</v>
      </c>
      <c r="S1545" s="3">
        <v>4.8933825418209703E-2</v>
      </c>
      <c r="U1545" s="6"/>
      <c r="V1545" s="6"/>
      <c r="W1545" s="6"/>
    </row>
    <row r="1546" spans="1:23" s="35" customFormat="1" x14ac:dyDescent="0.15">
      <c r="A1546" s="23" t="s">
        <v>8158</v>
      </c>
      <c r="B1546" s="24" t="s">
        <v>8159</v>
      </c>
      <c r="C1546" s="25" t="s">
        <v>8160</v>
      </c>
      <c r="D1546" s="26" t="s">
        <v>30</v>
      </c>
      <c r="E1546" s="27">
        <v>-0.17691012326490399</v>
      </c>
      <c r="F1546" s="28">
        <v>2.93239433161184E-2</v>
      </c>
      <c r="G1546" s="29">
        <v>0.21639748811097501</v>
      </c>
      <c r="H1546" s="2"/>
      <c r="I1546" s="3"/>
      <c r="J1546" s="2" t="s">
        <v>8161</v>
      </c>
      <c r="K1546" s="32" t="s">
        <v>1137</v>
      </c>
      <c r="L1546" s="2" t="s">
        <v>35</v>
      </c>
      <c r="M1546" s="2" t="s">
        <v>8161</v>
      </c>
      <c r="N1546" s="2">
        <v>515.78148394311302</v>
      </c>
      <c r="O1546" s="2">
        <v>-0.293491271808548</v>
      </c>
      <c r="P1546" s="2">
        <v>0.11532857563443701</v>
      </c>
      <c r="Q1546" s="2">
        <v>-2.54482698840261</v>
      </c>
      <c r="R1546" s="2">
        <v>1.09331893772972E-2</v>
      </c>
      <c r="S1546" s="3">
        <v>3.27767499071926E-2</v>
      </c>
      <c r="U1546" s="6"/>
      <c r="V1546" s="6"/>
      <c r="W1546" s="6"/>
    </row>
    <row r="1547" spans="1:23" s="35" customFormat="1" x14ac:dyDescent="0.15">
      <c r="A1547" s="37" t="s">
        <v>8162</v>
      </c>
      <c r="B1547" s="38" t="s">
        <v>8163</v>
      </c>
      <c r="C1547" s="25" t="s">
        <v>8164</v>
      </c>
      <c r="D1547" s="26" t="s">
        <v>30</v>
      </c>
      <c r="E1547" s="27">
        <v>-7.2759130000000005E-2</v>
      </c>
      <c r="F1547" s="28">
        <v>2.9330740000000001E-2</v>
      </c>
      <c r="G1547" s="29">
        <v>0.36531429999999998</v>
      </c>
      <c r="H1547" s="2"/>
      <c r="I1547" s="3"/>
      <c r="J1547" s="2" t="s">
        <v>8165</v>
      </c>
      <c r="K1547" s="32" t="s">
        <v>8166</v>
      </c>
      <c r="L1547" s="2" t="s">
        <v>35</v>
      </c>
      <c r="M1547" s="2" t="s">
        <v>8165</v>
      </c>
      <c r="N1547" s="2">
        <v>1293.3947834298001</v>
      </c>
      <c r="O1547" s="2">
        <v>-0.29611781470977999</v>
      </c>
      <c r="P1547" s="2">
        <v>8.2045893964208E-2</v>
      </c>
      <c r="Q1547" s="2">
        <v>-3.60917287145362</v>
      </c>
      <c r="R1547" s="2">
        <v>3.0717486589084E-4</v>
      </c>
      <c r="S1547" s="3">
        <v>1.4106614645043999E-3</v>
      </c>
      <c r="U1547" s="6"/>
      <c r="V1547" s="6"/>
      <c r="W1547" s="6"/>
    </row>
    <row r="1548" spans="1:23" s="35" customFormat="1" x14ac:dyDescent="0.15">
      <c r="A1548" s="37" t="s">
        <v>8167</v>
      </c>
      <c r="B1548" s="38" t="s">
        <v>1278</v>
      </c>
      <c r="C1548" s="25" t="s">
        <v>8168</v>
      </c>
      <c r="D1548" s="26" t="s">
        <v>30</v>
      </c>
      <c r="E1548" s="27">
        <v>-0.1015683</v>
      </c>
      <c r="F1548" s="28">
        <v>2.9357589999999999E-2</v>
      </c>
      <c r="G1548" s="29">
        <v>0.36531429999999998</v>
      </c>
      <c r="H1548" s="2"/>
      <c r="I1548" s="3"/>
      <c r="J1548" s="2" t="s">
        <v>8169</v>
      </c>
      <c r="K1548" s="32" t="s">
        <v>1112</v>
      </c>
      <c r="L1548" s="2" t="s">
        <v>35</v>
      </c>
      <c r="M1548" s="2" t="s">
        <v>8169</v>
      </c>
      <c r="N1548" s="2">
        <v>1421.99887770903</v>
      </c>
      <c r="O1548" s="2">
        <v>-0.29721178262995501</v>
      </c>
      <c r="P1548" s="2">
        <v>8.6556688713993801E-2</v>
      </c>
      <c r="Q1548" s="2">
        <v>-3.4337240373418401</v>
      </c>
      <c r="R1548" s="2">
        <v>5.9534998113457203E-4</v>
      </c>
      <c r="S1548" s="3">
        <v>2.5522251376287001E-3</v>
      </c>
      <c r="U1548" s="6"/>
      <c r="V1548" s="6"/>
      <c r="W1548" s="6"/>
    </row>
    <row r="1549" spans="1:23" s="35" customFormat="1" x14ac:dyDescent="0.15">
      <c r="A1549" s="23" t="s">
        <v>8170</v>
      </c>
      <c r="B1549" s="24" t="s">
        <v>8171</v>
      </c>
      <c r="C1549" s="25" t="s">
        <v>8172</v>
      </c>
      <c r="D1549" s="26" t="s">
        <v>30</v>
      </c>
      <c r="E1549" s="27">
        <v>-0.41984579999999999</v>
      </c>
      <c r="F1549" s="28">
        <v>2.9372479999999999E-2</v>
      </c>
      <c r="G1549" s="29">
        <v>0.21650900000000001</v>
      </c>
      <c r="H1549" s="2"/>
      <c r="I1549" s="3"/>
      <c r="J1549" s="2" t="s">
        <v>8173</v>
      </c>
      <c r="K1549" s="32" t="s">
        <v>8174</v>
      </c>
      <c r="L1549" s="2" t="s">
        <v>35</v>
      </c>
      <c r="M1549" s="2" t="s">
        <v>8173</v>
      </c>
      <c r="N1549" s="2">
        <v>1990.71760007025</v>
      </c>
      <c r="O1549" s="2">
        <v>-0.29905008467852101</v>
      </c>
      <c r="P1549" s="2">
        <v>8.5491971369282299E-2</v>
      </c>
      <c r="Q1549" s="2">
        <v>-3.49799027778614</v>
      </c>
      <c r="R1549" s="2">
        <v>4.6877822089754103E-4</v>
      </c>
      <c r="S1549" s="3">
        <v>2.0641843709764702E-3</v>
      </c>
      <c r="U1549" s="6"/>
      <c r="V1549" s="6"/>
      <c r="W1549" s="6"/>
    </row>
    <row r="1550" spans="1:23" s="35" customFormat="1" x14ac:dyDescent="0.15">
      <c r="A1550" s="37" t="s">
        <v>8175</v>
      </c>
      <c r="B1550" s="38" t="s">
        <v>8176</v>
      </c>
      <c r="C1550" s="25" t="s">
        <v>8177</v>
      </c>
      <c r="D1550" s="26" t="s">
        <v>30</v>
      </c>
      <c r="E1550" s="27">
        <v>-0.1141799</v>
      </c>
      <c r="F1550" s="28">
        <v>2.9398549999999999E-2</v>
      </c>
      <c r="G1550" s="29">
        <v>0.36531429999999998</v>
      </c>
      <c r="H1550" s="2"/>
      <c r="I1550" s="3"/>
      <c r="J1550" s="2" t="s">
        <v>8178</v>
      </c>
      <c r="K1550" s="32" t="s">
        <v>222</v>
      </c>
      <c r="L1550" s="2" t="s">
        <v>35</v>
      </c>
      <c r="M1550" s="2" t="s">
        <v>8178</v>
      </c>
      <c r="N1550" s="2">
        <v>1527.0003909823899</v>
      </c>
      <c r="O1550" s="2">
        <v>-0.312927569964698</v>
      </c>
      <c r="P1550" s="2">
        <v>0.10029005829161899</v>
      </c>
      <c r="Q1550" s="2">
        <v>-3.12022522765696</v>
      </c>
      <c r="R1550" s="2">
        <v>1.80712807168705E-3</v>
      </c>
      <c r="S1550" s="3">
        <v>6.8720471787130496E-3</v>
      </c>
      <c r="U1550" s="6"/>
      <c r="V1550" s="6"/>
      <c r="W1550" s="6"/>
    </row>
    <row r="1551" spans="1:23" s="35" customFormat="1" x14ac:dyDescent="0.15">
      <c r="A1551" s="37" t="s">
        <v>8179</v>
      </c>
      <c r="B1551" s="38" t="s">
        <v>8180</v>
      </c>
      <c r="C1551" s="25" t="s">
        <v>8181</v>
      </c>
      <c r="D1551" s="26" t="s">
        <v>30</v>
      </c>
      <c r="E1551" s="27">
        <v>0.18604470000000001</v>
      </c>
      <c r="F1551" s="28">
        <v>2.941823E-2</v>
      </c>
      <c r="G1551" s="29">
        <v>0.36531429999999998</v>
      </c>
      <c r="H1551" s="2"/>
      <c r="I1551" s="3"/>
      <c r="J1551" s="2" t="s">
        <v>8182</v>
      </c>
      <c r="K1551" s="32" t="s">
        <v>8183</v>
      </c>
      <c r="L1551" s="2" t="s">
        <v>35</v>
      </c>
      <c r="M1551" s="2" t="s">
        <v>8182</v>
      </c>
      <c r="N1551" s="2">
        <v>527.90499587795205</v>
      </c>
      <c r="O1551" s="2">
        <v>-0.31407656566965098</v>
      </c>
      <c r="P1551" s="2">
        <v>0.122449503893552</v>
      </c>
      <c r="Q1551" s="2">
        <v>-2.5649476370495101</v>
      </c>
      <c r="R1551" s="2">
        <v>1.0319137659972499E-2</v>
      </c>
      <c r="S1551" s="3">
        <v>3.1186933925766099E-2</v>
      </c>
      <c r="U1551" s="6"/>
      <c r="V1551" s="6"/>
      <c r="W1551" s="6"/>
    </row>
    <row r="1552" spans="1:23" s="35" customFormat="1" x14ac:dyDescent="0.15">
      <c r="A1552" s="23" t="s">
        <v>8184</v>
      </c>
      <c r="B1552" s="24" t="s">
        <v>66</v>
      </c>
      <c r="C1552" s="25" t="s">
        <v>8185</v>
      </c>
      <c r="D1552" s="26" t="s">
        <v>30</v>
      </c>
      <c r="E1552" s="27">
        <v>0.32713432256823</v>
      </c>
      <c r="F1552" s="28">
        <v>2.9419646120952599E-2</v>
      </c>
      <c r="G1552" s="29">
        <v>0.216508960383588</v>
      </c>
      <c r="H1552" s="2"/>
      <c r="I1552" s="3"/>
      <c r="J1552" s="2" t="s">
        <v>8186</v>
      </c>
      <c r="K1552" s="32" t="s">
        <v>215</v>
      </c>
      <c r="L1552" s="2" t="s">
        <v>35</v>
      </c>
      <c r="M1552" s="2" t="s">
        <v>8186</v>
      </c>
      <c r="N1552" s="2">
        <v>742.21138737619503</v>
      </c>
      <c r="O1552" s="2">
        <v>-0.31637726891596901</v>
      </c>
      <c r="P1552" s="2">
        <v>0.10515729405016699</v>
      </c>
      <c r="Q1552" s="2">
        <v>-3.0086098332373901</v>
      </c>
      <c r="R1552" s="2">
        <v>2.6244591937833899E-3</v>
      </c>
      <c r="S1552" s="3">
        <v>9.5404689781243696E-3</v>
      </c>
      <c r="U1552" s="6"/>
      <c r="V1552" s="6"/>
      <c r="W1552" s="6"/>
    </row>
    <row r="1553" spans="1:23" s="35" customFormat="1" x14ac:dyDescent="0.15">
      <c r="A1553" s="37" t="s">
        <v>3276</v>
      </c>
      <c r="B1553" s="38" t="s">
        <v>3277</v>
      </c>
      <c r="C1553" s="25" t="s">
        <v>3278</v>
      </c>
      <c r="D1553" s="26" t="s">
        <v>30</v>
      </c>
      <c r="E1553" s="27">
        <v>-0.29720740000000001</v>
      </c>
      <c r="F1553" s="28">
        <v>2.9427620000000002E-2</v>
      </c>
      <c r="G1553" s="29">
        <v>0.36531429999999998</v>
      </c>
      <c r="H1553" s="2"/>
      <c r="I1553" s="3"/>
      <c r="J1553" s="2" t="s">
        <v>8187</v>
      </c>
      <c r="K1553" s="32" t="s">
        <v>8188</v>
      </c>
      <c r="L1553" s="2" t="s">
        <v>35</v>
      </c>
      <c r="M1553" s="2" t="s">
        <v>8187</v>
      </c>
      <c r="N1553" s="2">
        <v>244.37998390047301</v>
      </c>
      <c r="O1553" s="2">
        <v>-0.31655463057723199</v>
      </c>
      <c r="P1553" s="2">
        <v>0.133180874066545</v>
      </c>
      <c r="Q1553" s="2">
        <v>-2.3768775569010199</v>
      </c>
      <c r="R1553" s="2">
        <v>1.7459882783134501E-2</v>
      </c>
      <c r="S1553" s="3">
        <v>4.8523803588838503E-2</v>
      </c>
      <c r="U1553" s="6"/>
      <c r="V1553" s="6"/>
      <c r="W1553" s="6"/>
    </row>
    <row r="1554" spans="1:23" s="35" customFormat="1" x14ac:dyDescent="0.15">
      <c r="A1554" s="23" t="s">
        <v>8189</v>
      </c>
      <c r="B1554" s="24" t="s">
        <v>8190</v>
      </c>
      <c r="C1554" s="25" t="s">
        <v>8191</v>
      </c>
      <c r="D1554" s="26" t="s">
        <v>30</v>
      </c>
      <c r="E1554" s="27">
        <v>-9.5404632109984497E-2</v>
      </c>
      <c r="F1554" s="28">
        <v>2.9440744025856599E-2</v>
      </c>
      <c r="G1554" s="29">
        <v>0.216508960383588</v>
      </c>
      <c r="H1554" s="2"/>
      <c r="I1554" s="3"/>
      <c r="J1554" s="2" t="s">
        <v>8192</v>
      </c>
      <c r="K1554" s="32" t="s">
        <v>8193</v>
      </c>
      <c r="L1554" s="2" t="s">
        <v>35</v>
      </c>
      <c r="M1554" s="2" t="s">
        <v>8192</v>
      </c>
      <c r="N1554" s="2">
        <v>857.17491155468895</v>
      </c>
      <c r="O1554" s="2">
        <v>-0.31655581346931</v>
      </c>
      <c r="P1554" s="2">
        <v>9.1942565286615596E-2</v>
      </c>
      <c r="Q1554" s="2">
        <v>-3.4429734746088498</v>
      </c>
      <c r="R1554" s="2">
        <v>5.7535574310728398E-4</v>
      </c>
      <c r="S1554" s="3">
        <v>2.4744234375294002E-3</v>
      </c>
      <c r="U1554" s="6"/>
      <c r="V1554" s="6"/>
      <c r="W1554" s="6"/>
    </row>
    <row r="1555" spans="1:23" s="35" customFormat="1" x14ac:dyDescent="0.15">
      <c r="A1555" s="23" t="s">
        <v>8194</v>
      </c>
      <c r="B1555" s="40"/>
      <c r="C1555" s="25" t="s">
        <v>8195</v>
      </c>
      <c r="D1555" s="26" t="s">
        <v>30</v>
      </c>
      <c r="E1555" s="27">
        <v>0.2278548</v>
      </c>
      <c r="F1555" s="28">
        <v>2.9498400000000001E-2</v>
      </c>
      <c r="G1555" s="29">
        <v>0.21674579999999999</v>
      </c>
      <c r="H1555" s="2"/>
      <c r="I1555" s="3"/>
      <c r="J1555" s="2" t="s">
        <v>8196</v>
      </c>
      <c r="K1555" s="32" t="s">
        <v>8197</v>
      </c>
      <c r="L1555" s="2" t="s">
        <v>35</v>
      </c>
      <c r="M1555" s="2" t="s">
        <v>8196</v>
      </c>
      <c r="N1555" s="2">
        <v>612.92146325117994</v>
      </c>
      <c r="O1555" s="2">
        <v>-0.31689370428733199</v>
      </c>
      <c r="P1555" s="2">
        <v>0.10059621457003599</v>
      </c>
      <c r="Q1555" s="2">
        <v>-3.1501553576522201</v>
      </c>
      <c r="R1555" s="2">
        <v>1.6318366192149001E-3</v>
      </c>
      <c r="S1555" s="3">
        <v>6.2722160574181299E-3</v>
      </c>
      <c r="U1555" s="6"/>
      <c r="V1555" s="6"/>
      <c r="W1555" s="6"/>
    </row>
    <row r="1556" spans="1:23" s="35" customFormat="1" x14ac:dyDescent="0.15">
      <c r="A1556" s="37" t="s">
        <v>8198</v>
      </c>
      <c r="B1556" s="38" t="s">
        <v>8199</v>
      </c>
      <c r="C1556" s="25" t="s">
        <v>8200</v>
      </c>
      <c r="D1556" s="26" t="s">
        <v>30</v>
      </c>
      <c r="E1556" s="27">
        <v>-0.1132449</v>
      </c>
      <c r="F1556" s="28">
        <v>2.950989E-2</v>
      </c>
      <c r="G1556" s="29">
        <v>0.36560130000000002</v>
      </c>
      <c r="H1556" s="2"/>
      <c r="I1556" s="3"/>
      <c r="J1556" s="2" t="s">
        <v>8201</v>
      </c>
      <c r="K1556" s="32" t="s">
        <v>285</v>
      </c>
      <c r="L1556" s="2" t="s">
        <v>35</v>
      </c>
      <c r="M1556" s="2" t="s">
        <v>8201</v>
      </c>
      <c r="N1556" s="2">
        <v>981.48726250652601</v>
      </c>
      <c r="O1556" s="2">
        <v>-0.32005412802773597</v>
      </c>
      <c r="P1556" s="2">
        <v>9.5469909970235398E-2</v>
      </c>
      <c r="Q1556" s="2">
        <v>-3.3524083989135298</v>
      </c>
      <c r="R1556" s="2">
        <v>8.0111746805506298E-4</v>
      </c>
      <c r="S1556" s="3">
        <v>3.3279223884708402E-3</v>
      </c>
      <c r="U1556" s="6"/>
      <c r="V1556" s="6"/>
      <c r="W1556" s="6"/>
    </row>
    <row r="1557" spans="1:23" s="35" customFormat="1" x14ac:dyDescent="0.15">
      <c r="A1557" s="37" t="s">
        <v>8202</v>
      </c>
      <c r="B1557" s="38" t="s">
        <v>8203</v>
      </c>
      <c r="C1557" s="25" t="s">
        <v>8204</v>
      </c>
      <c r="D1557" s="26" t="s">
        <v>30</v>
      </c>
      <c r="E1557" s="27">
        <v>0.34298365184507101</v>
      </c>
      <c r="F1557" s="28">
        <v>2.9536600702430801E-2</v>
      </c>
      <c r="G1557" s="29">
        <v>0.36560129590392498</v>
      </c>
      <c r="H1557" s="2"/>
      <c r="I1557" s="3"/>
      <c r="J1557" s="2" t="s">
        <v>8205</v>
      </c>
      <c r="K1557" s="32" t="s">
        <v>8206</v>
      </c>
      <c r="L1557" s="2" t="s">
        <v>35</v>
      </c>
      <c r="M1557" s="2" t="s">
        <v>8205</v>
      </c>
      <c r="N1557" s="2">
        <v>918.94578465317102</v>
      </c>
      <c r="O1557" s="2">
        <v>-0.32238232031219699</v>
      </c>
      <c r="P1557" s="2">
        <v>0.111178270086414</v>
      </c>
      <c r="Q1557" s="2">
        <v>-2.8996882220025801</v>
      </c>
      <c r="R1557" s="2">
        <v>3.7353400164837E-3</v>
      </c>
      <c r="S1557" s="3">
        <v>1.29714535885835E-2</v>
      </c>
      <c r="U1557" s="6"/>
      <c r="V1557" s="6"/>
      <c r="W1557" s="6"/>
    </row>
    <row r="1558" spans="1:23" s="35" customFormat="1" x14ac:dyDescent="0.15">
      <c r="A1558" s="23" t="s">
        <v>8207</v>
      </c>
      <c r="B1558" s="24" t="s">
        <v>8208</v>
      </c>
      <c r="C1558" s="25" t="s">
        <v>8209</v>
      </c>
      <c r="D1558" s="26" t="s">
        <v>30</v>
      </c>
      <c r="E1558" s="27">
        <v>-0.2424143</v>
      </c>
      <c r="F1558" s="28">
        <v>2.9577929999999999E-2</v>
      </c>
      <c r="G1558" s="29">
        <v>0.2171428</v>
      </c>
      <c r="H1558" s="2"/>
      <c r="I1558" s="3"/>
      <c r="J1558" s="2" t="s">
        <v>8210</v>
      </c>
      <c r="K1558" s="32" t="s">
        <v>8211</v>
      </c>
      <c r="L1558" s="2" t="s">
        <v>35</v>
      </c>
      <c r="M1558" s="2" t="s">
        <v>8210</v>
      </c>
      <c r="N1558" s="2">
        <v>1169.87011698693</v>
      </c>
      <c r="O1558" s="2">
        <v>-0.32241784116116001</v>
      </c>
      <c r="P1558" s="2">
        <v>9.1885718447360903E-2</v>
      </c>
      <c r="Q1558" s="2">
        <v>-3.5089004756039999</v>
      </c>
      <c r="R1558" s="2">
        <v>4.4996324732941102E-4</v>
      </c>
      <c r="S1558" s="3">
        <v>1.99092649148393E-3</v>
      </c>
      <c r="U1558" s="6"/>
      <c r="V1558" s="6"/>
      <c r="W1558" s="6"/>
    </row>
    <row r="1559" spans="1:23" s="35" customFormat="1" x14ac:dyDescent="0.15">
      <c r="A1559" s="23" t="s">
        <v>8212</v>
      </c>
      <c r="B1559" s="24" t="s">
        <v>8213</v>
      </c>
      <c r="C1559" s="25" t="s">
        <v>8214</v>
      </c>
      <c r="D1559" s="26" t="s">
        <v>30</v>
      </c>
      <c r="E1559" s="27">
        <v>8.4510409999999994E-2</v>
      </c>
      <c r="F1559" s="28">
        <v>2.9678940000000001E-2</v>
      </c>
      <c r="G1559" s="29">
        <v>0.21727260000000001</v>
      </c>
      <c r="H1559" s="2"/>
      <c r="I1559" s="3"/>
      <c r="J1559" s="2" t="s">
        <v>8215</v>
      </c>
      <c r="K1559" s="32" t="s">
        <v>8216</v>
      </c>
      <c r="L1559" s="2" t="s">
        <v>35</v>
      </c>
      <c r="M1559" s="2" t="s">
        <v>8215</v>
      </c>
      <c r="N1559" s="2">
        <v>353.27712920302901</v>
      </c>
      <c r="O1559" s="2">
        <v>-0.32590132482031497</v>
      </c>
      <c r="P1559" s="2">
        <v>0.11780634849471</v>
      </c>
      <c r="Q1559" s="2">
        <v>-2.7664156387543999</v>
      </c>
      <c r="R1559" s="2">
        <v>5.6676246855408797E-3</v>
      </c>
      <c r="S1559" s="3">
        <v>1.8541716679067399E-2</v>
      </c>
      <c r="U1559" s="6"/>
      <c r="V1559" s="6"/>
      <c r="W1559" s="6"/>
    </row>
    <row r="1560" spans="1:23" s="35" customFormat="1" x14ac:dyDescent="0.15">
      <c r="A1560" s="37" t="s">
        <v>8217</v>
      </c>
      <c r="B1560" s="38" t="s">
        <v>8218</v>
      </c>
      <c r="C1560" s="25" t="s">
        <v>8219</v>
      </c>
      <c r="D1560" s="26" t="s">
        <v>30</v>
      </c>
      <c r="E1560" s="27">
        <v>-0.33064624855924102</v>
      </c>
      <c r="F1560" s="28">
        <v>2.9681440592274701E-2</v>
      </c>
      <c r="G1560" s="29">
        <v>0.36562556465548801</v>
      </c>
      <c r="H1560" s="2"/>
      <c r="I1560" s="3"/>
      <c r="J1560" s="2" t="s">
        <v>8220</v>
      </c>
      <c r="K1560" s="32" t="s">
        <v>8221</v>
      </c>
      <c r="L1560" s="2" t="s">
        <v>35</v>
      </c>
      <c r="M1560" s="2" t="s">
        <v>8220</v>
      </c>
      <c r="N1560" s="2">
        <v>390.060458917468</v>
      </c>
      <c r="O1560" s="2">
        <v>-0.32835142855974397</v>
      </c>
      <c r="P1560" s="2">
        <v>0.115602569745008</v>
      </c>
      <c r="Q1560" s="2">
        <v>-2.8403471417980599</v>
      </c>
      <c r="R1560" s="2">
        <v>4.5064464502818898E-3</v>
      </c>
      <c r="S1560" s="3">
        <v>1.52515378854205E-2</v>
      </c>
      <c r="U1560" s="6"/>
      <c r="V1560" s="6"/>
      <c r="W1560" s="6"/>
    </row>
    <row r="1561" spans="1:23" s="35" customFormat="1" x14ac:dyDescent="0.15">
      <c r="A1561" s="23" t="s">
        <v>7209</v>
      </c>
      <c r="B1561" s="24" t="s">
        <v>7210</v>
      </c>
      <c r="C1561" s="25" t="s">
        <v>7211</v>
      </c>
      <c r="D1561" s="26" t="s">
        <v>30</v>
      </c>
      <c r="E1561" s="27">
        <v>-0.28617999262418298</v>
      </c>
      <c r="F1561" s="28">
        <v>2.9715553749071401E-2</v>
      </c>
      <c r="G1561" s="29">
        <v>0.217272616417234</v>
      </c>
      <c r="H1561" s="2"/>
      <c r="I1561" s="3"/>
      <c r="J1561" s="2" t="s">
        <v>8222</v>
      </c>
      <c r="K1561" s="32" t="s">
        <v>8223</v>
      </c>
      <c r="L1561" s="2" t="s">
        <v>35</v>
      </c>
      <c r="M1561" s="2" t="s">
        <v>8222</v>
      </c>
      <c r="N1561" s="2">
        <v>1464.7006981423899</v>
      </c>
      <c r="O1561" s="2">
        <v>-0.33007193232964399</v>
      </c>
      <c r="P1561" s="2">
        <v>8.1587084468163804E-2</v>
      </c>
      <c r="Q1561" s="2">
        <v>-4.0456395087685904</v>
      </c>
      <c r="R1561" s="33">
        <v>5.2180479187389399E-5</v>
      </c>
      <c r="S1561" s="3">
        <v>2.8608218005954199E-4</v>
      </c>
      <c r="U1561" s="6"/>
      <c r="V1561" s="6"/>
      <c r="W1561" s="6"/>
    </row>
    <row r="1562" spans="1:23" s="35" customFormat="1" x14ac:dyDescent="0.15">
      <c r="A1562" s="37" t="s">
        <v>8224</v>
      </c>
      <c r="B1562" s="38" t="s">
        <v>8225</v>
      </c>
      <c r="C1562" s="25" t="s">
        <v>8226</v>
      </c>
      <c r="D1562" s="26" t="s">
        <v>30</v>
      </c>
      <c r="E1562" s="27">
        <v>0.44933709999999999</v>
      </c>
      <c r="F1562" s="28">
        <v>2.97223E-2</v>
      </c>
      <c r="G1562" s="29">
        <v>0.3656256</v>
      </c>
      <c r="H1562" s="2"/>
      <c r="I1562" s="3"/>
      <c r="J1562" s="2" t="s">
        <v>8227</v>
      </c>
      <c r="K1562" s="32" t="s">
        <v>8228</v>
      </c>
      <c r="L1562" s="2" t="s">
        <v>35</v>
      </c>
      <c r="M1562" s="2" t="s">
        <v>8227</v>
      </c>
      <c r="N1562" s="2">
        <v>814.91989507438495</v>
      </c>
      <c r="O1562" s="2">
        <v>-0.33015711983780199</v>
      </c>
      <c r="P1562" s="2">
        <v>9.2223324162063997E-2</v>
      </c>
      <c r="Q1562" s="2">
        <v>-3.57997418589702</v>
      </c>
      <c r="R1562" s="2">
        <v>3.4362815213666E-4</v>
      </c>
      <c r="S1562" s="3">
        <v>1.5630767110310401E-3</v>
      </c>
      <c r="U1562" s="6"/>
      <c r="V1562" s="6"/>
      <c r="W1562" s="6"/>
    </row>
    <row r="1563" spans="1:23" s="35" customFormat="1" x14ac:dyDescent="0.15">
      <c r="A1563" s="23" t="s">
        <v>8229</v>
      </c>
      <c r="B1563" s="24" t="s">
        <v>8230</v>
      </c>
      <c r="C1563" s="25" t="s">
        <v>8231</v>
      </c>
      <c r="D1563" s="26" t="s">
        <v>30</v>
      </c>
      <c r="E1563" s="27">
        <v>-0.25545069999999998</v>
      </c>
      <c r="F1563" s="28">
        <v>2.972586E-2</v>
      </c>
      <c r="G1563" s="29">
        <v>0.21727260000000001</v>
      </c>
      <c r="H1563" s="2"/>
      <c r="I1563" s="3"/>
      <c r="J1563" s="2" t="s">
        <v>8232</v>
      </c>
      <c r="K1563" s="32" t="s">
        <v>8233</v>
      </c>
      <c r="L1563" s="2" t="s">
        <v>35</v>
      </c>
      <c r="M1563" s="2" t="s">
        <v>8232</v>
      </c>
      <c r="N1563" s="2">
        <v>261.35208778867798</v>
      </c>
      <c r="O1563" s="2">
        <v>-0.33016217598513498</v>
      </c>
      <c r="P1563" s="2">
        <v>0.132936477416566</v>
      </c>
      <c r="Q1563" s="2">
        <v>-2.4836085805895598</v>
      </c>
      <c r="R1563" s="2">
        <v>1.3005867750503599E-2</v>
      </c>
      <c r="S1563" s="3">
        <v>3.80101730072121E-2</v>
      </c>
      <c r="U1563" s="6"/>
      <c r="V1563" s="6"/>
      <c r="W1563" s="6"/>
    </row>
    <row r="1564" spans="1:23" s="35" customFormat="1" x14ac:dyDescent="0.15">
      <c r="A1564" s="23" t="s">
        <v>8234</v>
      </c>
      <c r="B1564" s="24" t="s">
        <v>8235</v>
      </c>
      <c r="C1564" s="25" t="s">
        <v>8236</v>
      </c>
      <c r="D1564" s="26" t="s">
        <v>43</v>
      </c>
      <c r="E1564" s="27">
        <v>-0.34013359999999998</v>
      </c>
      <c r="F1564" s="28">
        <v>2.9736180000000001E-2</v>
      </c>
      <c r="G1564" s="29">
        <v>0.21727260000000001</v>
      </c>
      <c r="H1564" s="2"/>
      <c r="I1564" s="3"/>
      <c r="J1564" s="2" t="s">
        <v>8237</v>
      </c>
      <c r="K1564" s="32" t="s">
        <v>8238</v>
      </c>
      <c r="L1564" s="2" t="s">
        <v>35</v>
      </c>
      <c r="M1564" s="2" t="s">
        <v>8237</v>
      </c>
      <c r="N1564" s="2">
        <v>431.31908406525099</v>
      </c>
      <c r="O1564" s="2">
        <v>-0.33135330354957099</v>
      </c>
      <c r="P1564" s="2">
        <v>0.108390106861113</v>
      </c>
      <c r="Q1564" s="2">
        <v>-3.05704379435804</v>
      </c>
      <c r="R1564" s="2">
        <v>2.23531614631648E-3</v>
      </c>
      <c r="S1564" s="3">
        <v>8.2769669862685497E-3</v>
      </c>
      <c r="U1564" s="6"/>
      <c r="V1564" s="6"/>
      <c r="W1564" s="6"/>
    </row>
    <row r="1565" spans="1:23" s="35" customFormat="1" x14ac:dyDescent="0.15">
      <c r="A1565" s="23" t="s">
        <v>5548</v>
      </c>
      <c r="B1565" s="24" t="s">
        <v>5549</v>
      </c>
      <c r="C1565" s="25" t="s">
        <v>5550</v>
      </c>
      <c r="D1565" s="26" t="s">
        <v>30</v>
      </c>
      <c r="E1565" s="27">
        <v>-0.18113019999999999</v>
      </c>
      <c r="F1565" s="28">
        <v>2.9736499999999999E-2</v>
      </c>
      <c r="G1565" s="29">
        <v>0.21727260000000001</v>
      </c>
      <c r="H1565" s="2"/>
      <c r="I1565" s="3"/>
      <c r="J1565" s="2" t="s">
        <v>8239</v>
      </c>
      <c r="K1565" s="32" t="s">
        <v>8240</v>
      </c>
      <c r="L1565" s="2" t="s">
        <v>35</v>
      </c>
      <c r="M1565" s="2" t="s">
        <v>8239</v>
      </c>
      <c r="N1565" s="2">
        <v>2174.54303454405</v>
      </c>
      <c r="O1565" s="2">
        <v>-0.33309182693984402</v>
      </c>
      <c r="P1565" s="2">
        <v>7.9349318953831599E-2</v>
      </c>
      <c r="Q1565" s="2">
        <v>-4.1977906216642999</v>
      </c>
      <c r="R1565" s="33">
        <v>2.6953165070818099E-5</v>
      </c>
      <c r="S1565" s="3">
        <v>1.56606714512126E-4</v>
      </c>
      <c r="U1565" s="6"/>
      <c r="V1565" s="6"/>
      <c r="W1565" s="6"/>
    </row>
    <row r="1566" spans="1:23" s="35" customFormat="1" x14ac:dyDescent="0.15">
      <c r="A1566" s="23" t="s">
        <v>8241</v>
      </c>
      <c r="B1566" s="24" t="s">
        <v>382</v>
      </c>
      <c r="C1566" s="25" t="s">
        <v>8242</v>
      </c>
      <c r="D1566" s="26" t="s">
        <v>30</v>
      </c>
      <c r="E1566" s="27">
        <v>0.13488824553760101</v>
      </c>
      <c r="F1566" s="28">
        <v>2.9774206594517599E-2</v>
      </c>
      <c r="G1566" s="29">
        <v>0.217272616417234</v>
      </c>
      <c r="H1566" s="2"/>
      <c r="I1566" s="3"/>
      <c r="J1566" s="2" t="s">
        <v>8243</v>
      </c>
      <c r="K1566" s="32" t="s">
        <v>8244</v>
      </c>
      <c r="L1566" s="2" t="s">
        <v>35</v>
      </c>
      <c r="M1566" s="2" t="s">
        <v>8243</v>
      </c>
      <c r="N1566" s="2">
        <v>227.893773368322</v>
      </c>
      <c r="O1566" s="2">
        <v>-0.33372418091061101</v>
      </c>
      <c r="P1566" s="2">
        <v>0.13942443960036999</v>
      </c>
      <c r="Q1566" s="2">
        <v>-2.3935845241132698</v>
      </c>
      <c r="R1566" s="2">
        <v>1.6684636522318799E-2</v>
      </c>
      <c r="S1566" s="3">
        <v>4.6730924855686799E-2</v>
      </c>
      <c r="U1566" s="6"/>
      <c r="V1566" s="6"/>
      <c r="W1566" s="6"/>
    </row>
    <row r="1567" spans="1:23" s="35" customFormat="1" x14ac:dyDescent="0.15">
      <c r="A1567" s="37" t="s">
        <v>6254</v>
      </c>
      <c r="B1567" s="38" t="s">
        <v>6255</v>
      </c>
      <c r="C1567" s="25" t="s">
        <v>6256</v>
      </c>
      <c r="D1567" s="26" t="s">
        <v>30</v>
      </c>
      <c r="E1567" s="27">
        <v>0.21144070000000001</v>
      </c>
      <c r="F1567" s="28">
        <v>2.9796489999999998E-2</v>
      </c>
      <c r="G1567" s="29">
        <v>0.3656256</v>
      </c>
      <c r="H1567" s="2"/>
      <c r="I1567" s="3"/>
      <c r="J1567" s="2" t="s">
        <v>8245</v>
      </c>
      <c r="K1567" s="32" t="s">
        <v>8246</v>
      </c>
      <c r="L1567" s="2" t="s">
        <v>35</v>
      </c>
      <c r="M1567" s="2" t="s">
        <v>8245</v>
      </c>
      <c r="N1567" s="2">
        <v>223.174534688287</v>
      </c>
      <c r="O1567" s="2">
        <v>-0.33682053888307001</v>
      </c>
      <c r="P1567" s="2">
        <v>0.14214816629794699</v>
      </c>
      <c r="Q1567" s="2">
        <v>-2.3695032279001298</v>
      </c>
      <c r="R1567" s="2">
        <v>1.7811999610938999E-2</v>
      </c>
      <c r="S1567" s="3">
        <v>4.93659471025336E-2</v>
      </c>
      <c r="U1567" s="6"/>
      <c r="V1567" s="6"/>
      <c r="W1567" s="6"/>
    </row>
    <row r="1568" spans="1:23" s="35" customFormat="1" x14ac:dyDescent="0.15">
      <c r="A1568" s="37" t="s">
        <v>8247</v>
      </c>
      <c r="B1568" s="38" t="s">
        <v>8248</v>
      </c>
      <c r="C1568" s="25" t="s">
        <v>8249</v>
      </c>
      <c r="D1568" s="26" t="s">
        <v>43</v>
      </c>
      <c r="E1568" s="27">
        <v>-0.1222294</v>
      </c>
      <c r="F1568" s="28">
        <v>2.981286E-2</v>
      </c>
      <c r="G1568" s="29">
        <v>0.3656256</v>
      </c>
      <c r="H1568" s="2"/>
      <c r="I1568" s="3"/>
      <c r="J1568" s="2" t="s">
        <v>8250</v>
      </c>
      <c r="K1568" s="32" t="s">
        <v>8251</v>
      </c>
      <c r="L1568" s="2" t="s">
        <v>35</v>
      </c>
      <c r="M1568" s="2" t="s">
        <v>8250</v>
      </c>
      <c r="N1568" s="2">
        <v>241.54455529049699</v>
      </c>
      <c r="O1568" s="2">
        <v>-0.33775600936009897</v>
      </c>
      <c r="P1568" s="2">
        <v>0.13728602828401601</v>
      </c>
      <c r="Q1568" s="2">
        <v>-2.4602358563491502</v>
      </c>
      <c r="R1568" s="2">
        <v>1.38845736241125E-2</v>
      </c>
      <c r="S1568" s="3">
        <v>4.0146481032480502E-2</v>
      </c>
      <c r="U1568" s="6"/>
      <c r="V1568" s="6"/>
      <c r="W1568" s="6"/>
    </row>
    <row r="1569" spans="1:23" s="35" customFormat="1" x14ac:dyDescent="0.15">
      <c r="A1569" s="37" t="s">
        <v>8252</v>
      </c>
      <c r="B1569" s="38" t="s">
        <v>8253</v>
      </c>
      <c r="C1569" s="25" t="s">
        <v>8254</v>
      </c>
      <c r="D1569" s="26" t="s">
        <v>30</v>
      </c>
      <c r="E1569" s="27">
        <v>-0.1813428</v>
      </c>
      <c r="F1569" s="28">
        <v>2.983572E-2</v>
      </c>
      <c r="G1569" s="29">
        <v>0.3656256</v>
      </c>
      <c r="H1569" s="2"/>
      <c r="I1569" s="3"/>
      <c r="J1569" s="2" t="s">
        <v>8255</v>
      </c>
      <c r="K1569" s="32" t="s">
        <v>8256</v>
      </c>
      <c r="L1569" s="2" t="s">
        <v>35</v>
      </c>
      <c r="M1569" s="2" t="s">
        <v>8255</v>
      </c>
      <c r="N1569" s="2">
        <v>1443.90572579778</v>
      </c>
      <c r="O1569" s="2">
        <v>-0.34211418917810699</v>
      </c>
      <c r="P1569" s="2">
        <v>8.0681065358497103E-2</v>
      </c>
      <c r="Q1569" s="2">
        <v>-4.2403281074433199</v>
      </c>
      <c r="R1569" s="33">
        <v>2.2319329817700099E-5</v>
      </c>
      <c r="S1569" s="3">
        <v>1.3216776284863001E-4</v>
      </c>
      <c r="U1569" s="6"/>
      <c r="V1569" s="6"/>
      <c r="W1569" s="6"/>
    </row>
    <row r="1570" spans="1:23" s="35" customFormat="1" x14ac:dyDescent="0.15">
      <c r="A1570" s="23" t="s">
        <v>8257</v>
      </c>
      <c r="B1570" s="24" t="s">
        <v>8258</v>
      </c>
      <c r="C1570" s="25" t="s">
        <v>8259</v>
      </c>
      <c r="D1570" s="26" t="s">
        <v>30</v>
      </c>
      <c r="E1570" s="27">
        <v>-0.19516459999999999</v>
      </c>
      <c r="F1570" s="28">
        <v>2.9837200000000001E-2</v>
      </c>
      <c r="G1570" s="29">
        <v>0.2173457</v>
      </c>
      <c r="H1570" s="2"/>
      <c r="I1570" s="3"/>
      <c r="J1570" s="2" t="s">
        <v>8260</v>
      </c>
      <c r="K1570" s="32" t="s">
        <v>104</v>
      </c>
      <c r="L1570" s="2" t="s">
        <v>35</v>
      </c>
      <c r="M1570" s="2" t="s">
        <v>8260</v>
      </c>
      <c r="N1570" s="2">
        <v>653.98448623822105</v>
      </c>
      <c r="O1570" s="2">
        <v>-0.34462376775058601</v>
      </c>
      <c r="P1570" s="2">
        <v>0.103239784798051</v>
      </c>
      <c r="Q1570" s="2">
        <v>-3.3380907217572302</v>
      </c>
      <c r="R1570" s="2">
        <v>8.4356202135014199E-4</v>
      </c>
      <c r="S1570" s="3">
        <v>3.4826590534492601E-3</v>
      </c>
      <c r="U1570" s="6"/>
      <c r="V1570" s="6"/>
      <c r="W1570" s="6"/>
    </row>
    <row r="1571" spans="1:23" s="35" customFormat="1" x14ac:dyDescent="0.15">
      <c r="A1571" s="37" t="s">
        <v>8261</v>
      </c>
      <c r="B1571" s="38" t="s">
        <v>8262</v>
      </c>
      <c r="C1571" s="25" t="s">
        <v>8263</v>
      </c>
      <c r="D1571" s="26" t="s">
        <v>30</v>
      </c>
      <c r="E1571" s="27">
        <v>-0.31853330000000002</v>
      </c>
      <c r="F1571" s="28">
        <v>2.985372E-2</v>
      </c>
      <c r="G1571" s="29">
        <v>0.3656256</v>
      </c>
      <c r="H1571" s="2"/>
      <c r="I1571" s="3"/>
      <c r="J1571" s="2" t="s">
        <v>8264</v>
      </c>
      <c r="K1571" s="32" t="s">
        <v>8265</v>
      </c>
      <c r="L1571" s="2" t="s">
        <v>35</v>
      </c>
      <c r="M1571" s="2" t="s">
        <v>8264</v>
      </c>
      <c r="N1571" s="2">
        <v>731.48525853027604</v>
      </c>
      <c r="O1571" s="2">
        <v>-0.34494137814697101</v>
      </c>
      <c r="P1571" s="2">
        <v>9.5075444952155197E-2</v>
      </c>
      <c r="Q1571" s="2">
        <v>-3.6280806082007402</v>
      </c>
      <c r="R1571" s="2">
        <v>2.85536119465371E-4</v>
      </c>
      <c r="S1571" s="3">
        <v>1.3212451363204399E-3</v>
      </c>
      <c r="U1571" s="6"/>
      <c r="V1571" s="6"/>
      <c r="W1571" s="6"/>
    </row>
    <row r="1572" spans="1:23" s="35" customFormat="1" x14ac:dyDescent="0.15">
      <c r="A1572" s="23" t="s">
        <v>8266</v>
      </c>
      <c r="B1572" s="24" t="s">
        <v>8267</v>
      </c>
      <c r="C1572" s="25" t="s">
        <v>8268</v>
      </c>
      <c r="D1572" s="26" t="s">
        <v>30</v>
      </c>
      <c r="E1572" s="27">
        <v>0.19924320000000001</v>
      </c>
      <c r="F1572" s="28">
        <v>2.9883380000000001E-2</v>
      </c>
      <c r="G1572" s="29">
        <v>0.2173457</v>
      </c>
      <c r="H1572" s="2"/>
      <c r="I1572" s="3"/>
      <c r="J1572" s="2" t="s">
        <v>8269</v>
      </c>
      <c r="K1572" s="32" t="s">
        <v>8270</v>
      </c>
      <c r="L1572" s="2" t="s">
        <v>35</v>
      </c>
      <c r="M1572" s="2" t="s">
        <v>8269</v>
      </c>
      <c r="N1572" s="2">
        <v>565.58679734013106</v>
      </c>
      <c r="O1572" s="2">
        <v>-0.35213218974949301</v>
      </c>
      <c r="P1572" s="2">
        <v>0.129102613665633</v>
      </c>
      <c r="Q1572" s="2">
        <v>-2.7275372647489</v>
      </c>
      <c r="R1572" s="2">
        <v>6.3809049815020504E-3</v>
      </c>
      <c r="S1572" s="3">
        <v>2.0554220595548001E-2</v>
      </c>
      <c r="U1572" s="6"/>
      <c r="V1572" s="6"/>
      <c r="W1572" s="6"/>
    </row>
    <row r="1573" spans="1:23" s="35" customFormat="1" x14ac:dyDescent="0.15">
      <c r="A1573" s="23" t="s">
        <v>8271</v>
      </c>
      <c r="B1573" s="24" t="s">
        <v>8272</v>
      </c>
      <c r="C1573" s="25" t="s">
        <v>8273</v>
      </c>
      <c r="D1573" s="26" t="s">
        <v>30</v>
      </c>
      <c r="E1573" s="27">
        <v>-0.12774530000000001</v>
      </c>
      <c r="F1573" s="28">
        <v>2.9886300000000001E-2</v>
      </c>
      <c r="G1573" s="29">
        <v>0.2173457</v>
      </c>
      <c r="H1573" s="2"/>
      <c r="I1573" s="3"/>
      <c r="J1573" s="2" t="s">
        <v>8274</v>
      </c>
      <c r="K1573" s="32" t="s">
        <v>8275</v>
      </c>
      <c r="L1573" s="2" t="s">
        <v>35</v>
      </c>
      <c r="M1573" s="2" t="s">
        <v>8274</v>
      </c>
      <c r="N1573" s="2">
        <v>277.81102528576503</v>
      </c>
      <c r="O1573" s="2">
        <v>-0.35537173149883999</v>
      </c>
      <c r="P1573" s="2">
        <v>0.13097023405056801</v>
      </c>
      <c r="Q1573" s="2">
        <v>-2.7133778455464101</v>
      </c>
      <c r="R1573" s="2">
        <v>6.66011180564472E-3</v>
      </c>
      <c r="S1573" s="3">
        <v>2.1344073246120299E-2</v>
      </c>
      <c r="U1573" s="6"/>
      <c r="V1573" s="6"/>
      <c r="W1573" s="6"/>
    </row>
    <row r="1574" spans="1:23" s="35" customFormat="1" x14ac:dyDescent="0.15">
      <c r="A1574" s="37" t="s">
        <v>8276</v>
      </c>
      <c r="B1574" s="38" t="s">
        <v>8277</v>
      </c>
      <c r="C1574" s="25" t="s">
        <v>8278</v>
      </c>
      <c r="D1574" s="26" t="s">
        <v>30</v>
      </c>
      <c r="E1574" s="27">
        <v>-0.28592450000000003</v>
      </c>
      <c r="F1574" s="28">
        <v>2.988795E-2</v>
      </c>
      <c r="G1574" s="29">
        <v>0.3656256</v>
      </c>
      <c r="H1574" s="2"/>
      <c r="I1574" s="3"/>
      <c r="J1574" s="2" t="s">
        <v>8279</v>
      </c>
      <c r="K1574" s="32" t="s">
        <v>8280</v>
      </c>
      <c r="L1574" s="2" t="s">
        <v>35</v>
      </c>
      <c r="M1574" s="2" t="s">
        <v>8279</v>
      </c>
      <c r="N1574" s="2">
        <v>817.24134125528803</v>
      </c>
      <c r="O1574" s="2">
        <v>-0.35578827907324601</v>
      </c>
      <c r="P1574" s="2">
        <v>9.3019620158024702E-2</v>
      </c>
      <c r="Q1574" s="2">
        <v>-3.8248734887201401</v>
      </c>
      <c r="R1574" s="2">
        <v>1.3083925636048099E-4</v>
      </c>
      <c r="S1574" s="3">
        <v>6.5565105903605397E-4</v>
      </c>
      <c r="U1574" s="6"/>
      <c r="V1574" s="6"/>
      <c r="W1574" s="6"/>
    </row>
    <row r="1575" spans="1:23" s="35" customFormat="1" x14ac:dyDescent="0.15">
      <c r="A1575" s="37" t="s">
        <v>8281</v>
      </c>
      <c r="B1575" s="38" t="s">
        <v>541</v>
      </c>
      <c r="C1575" s="25" t="s">
        <v>8282</v>
      </c>
      <c r="D1575" s="26" t="s">
        <v>30</v>
      </c>
      <c r="E1575" s="27">
        <v>-0.33325504872226203</v>
      </c>
      <c r="F1575" s="28">
        <v>2.9888695106853502E-2</v>
      </c>
      <c r="G1575" s="29">
        <v>0.36562556465548801</v>
      </c>
      <c r="H1575" s="2"/>
      <c r="I1575" s="3"/>
      <c r="J1575" s="2" t="s">
        <v>8283</v>
      </c>
      <c r="K1575" s="32" t="s">
        <v>8284</v>
      </c>
      <c r="L1575" s="2" t="s">
        <v>35</v>
      </c>
      <c r="M1575" s="2" t="s">
        <v>8283</v>
      </c>
      <c r="N1575" s="2">
        <v>398.86206653654</v>
      </c>
      <c r="O1575" s="2">
        <v>-0.36010099780969301</v>
      </c>
      <c r="P1575" s="2">
        <v>0.118621581687888</v>
      </c>
      <c r="Q1575" s="2">
        <v>-3.0357123272658302</v>
      </c>
      <c r="R1575" s="2">
        <v>2.3996819702751899E-3</v>
      </c>
      <c r="S1575" s="3">
        <v>8.8222311558014705E-3</v>
      </c>
      <c r="U1575" s="6"/>
      <c r="V1575" s="6"/>
      <c r="W1575" s="6"/>
    </row>
    <row r="1576" spans="1:23" s="35" customFormat="1" x14ac:dyDescent="0.15">
      <c r="A1576" s="37" t="s">
        <v>8285</v>
      </c>
      <c r="B1576" s="38" t="s">
        <v>8286</v>
      </c>
      <c r="C1576" s="25" t="s">
        <v>8287</v>
      </c>
      <c r="D1576" s="26" t="s">
        <v>30</v>
      </c>
      <c r="E1576" s="27">
        <v>-6.9061940000000002E-2</v>
      </c>
      <c r="F1576" s="28">
        <v>2.9950919999999999E-2</v>
      </c>
      <c r="G1576" s="29">
        <v>0.3656256</v>
      </c>
      <c r="H1576" s="2"/>
      <c r="I1576" s="3"/>
      <c r="J1576" s="2" t="s">
        <v>8288</v>
      </c>
      <c r="K1576" s="32" t="s">
        <v>8289</v>
      </c>
      <c r="L1576" s="2" t="s">
        <v>35</v>
      </c>
      <c r="M1576" s="2" t="s">
        <v>8288</v>
      </c>
      <c r="N1576" s="2">
        <v>993.68359012897702</v>
      </c>
      <c r="O1576" s="2">
        <v>-0.361751110164653</v>
      </c>
      <c r="P1576" s="2">
        <v>0.100888938405281</v>
      </c>
      <c r="Q1576" s="2">
        <v>-3.5856369973035398</v>
      </c>
      <c r="R1576" s="2">
        <v>3.3625642318588803E-4</v>
      </c>
      <c r="S1576" s="3">
        <v>1.5333597891764601E-3</v>
      </c>
      <c r="U1576" s="6"/>
      <c r="V1576" s="6"/>
      <c r="W1576" s="6"/>
    </row>
    <row r="1577" spans="1:23" s="35" customFormat="1" x14ac:dyDescent="0.15">
      <c r="A1577" s="37" t="s">
        <v>8290</v>
      </c>
      <c r="B1577" s="38" t="s">
        <v>8291</v>
      </c>
      <c r="C1577" s="25" t="s">
        <v>8292</v>
      </c>
      <c r="D1577" s="26" t="s">
        <v>30</v>
      </c>
      <c r="E1577" s="27">
        <v>-0.13500544503332401</v>
      </c>
      <c r="F1577" s="28">
        <v>2.9982105963432801E-2</v>
      </c>
      <c r="G1577" s="29">
        <v>0.36562556465548801</v>
      </c>
      <c r="H1577" s="2"/>
      <c r="I1577" s="3"/>
      <c r="J1577" s="2" t="s">
        <v>8293</v>
      </c>
      <c r="K1577" s="32" t="s">
        <v>1062</v>
      </c>
      <c r="L1577" s="2" t="s">
        <v>35</v>
      </c>
      <c r="M1577" s="2" t="s">
        <v>8293</v>
      </c>
      <c r="N1577" s="2">
        <v>260.310545903606</v>
      </c>
      <c r="O1577" s="2">
        <v>-0.36250328686344602</v>
      </c>
      <c r="P1577" s="2">
        <v>0.139266163262172</v>
      </c>
      <c r="Q1577" s="2">
        <v>-2.6029530675087602</v>
      </c>
      <c r="R1577" s="2">
        <v>9.2424605009774792E-3</v>
      </c>
      <c r="S1577" s="3">
        <v>2.8328895088348901E-2</v>
      </c>
      <c r="U1577" s="6"/>
      <c r="V1577" s="6"/>
      <c r="W1577" s="6"/>
    </row>
    <row r="1578" spans="1:23" s="35" customFormat="1" x14ac:dyDescent="0.15">
      <c r="A1578" s="23" t="s">
        <v>8294</v>
      </c>
      <c r="B1578" s="24" t="s">
        <v>8295</v>
      </c>
      <c r="C1578" s="25" t="s">
        <v>8296</v>
      </c>
      <c r="D1578" s="26" t="s">
        <v>30</v>
      </c>
      <c r="E1578" s="27">
        <v>-0.34204484409803798</v>
      </c>
      <c r="F1578" s="28">
        <v>2.9989026584581E-2</v>
      </c>
      <c r="G1578" s="29">
        <v>0.217752283732947</v>
      </c>
      <c r="H1578" s="2"/>
      <c r="I1578" s="3"/>
      <c r="J1578" s="2" t="s">
        <v>8297</v>
      </c>
      <c r="K1578" s="32" t="s">
        <v>160</v>
      </c>
      <c r="L1578" s="2" t="s">
        <v>35</v>
      </c>
      <c r="M1578" s="2" t="s">
        <v>8297</v>
      </c>
      <c r="N1578" s="2">
        <v>269.83712963947801</v>
      </c>
      <c r="O1578" s="2">
        <v>-0.364064939333342</v>
      </c>
      <c r="P1578" s="2">
        <v>0.12930440114241401</v>
      </c>
      <c r="Q1578" s="2">
        <v>-2.81556494687575</v>
      </c>
      <c r="R1578" s="2">
        <v>4.8691554029272402E-3</v>
      </c>
      <c r="S1578" s="3">
        <v>1.6279088138465E-2</v>
      </c>
      <c r="U1578" s="6"/>
      <c r="V1578" s="6"/>
      <c r="W1578" s="6"/>
    </row>
    <row r="1579" spans="1:23" s="35" customFormat="1" x14ac:dyDescent="0.15">
      <c r="A1579" s="23" t="s">
        <v>8298</v>
      </c>
      <c r="B1579" s="24" t="s">
        <v>8299</v>
      </c>
      <c r="C1579" s="25" t="s">
        <v>8300</v>
      </c>
      <c r="D1579" s="26" t="s">
        <v>30</v>
      </c>
      <c r="E1579" s="27">
        <v>-0.16707569999999999</v>
      </c>
      <c r="F1579" s="28">
        <v>2.9998009999999999E-2</v>
      </c>
      <c r="G1579" s="29">
        <v>0.21775230000000001</v>
      </c>
      <c r="H1579" s="2"/>
      <c r="I1579" s="3"/>
      <c r="J1579" s="2" t="s">
        <v>8301</v>
      </c>
      <c r="K1579" s="32" t="s">
        <v>896</v>
      </c>
      <c r="L1579" s="2" t="s">
        <v>35</v>
      </c>
      <c r="M1579" s="2" t="s">
        <v>8301</v>
      </c>
      <c r="N1579" s="2">
        <v>1354.68420273384</v>
      </c>
      <c r="O1579" s="2">
        <v>-0.36463301966258399</v>
      </c>
      <c r="P1579" s="2">
        <v>8.7384015382313607E-2</v>
      </c>
      <c r="Q1579" s="2">
        <v>-4.1727656719284303</v>
      </c>
      <c r="R1579" s="33">
        <v>3.0092439144354699E-5</v>
      </c>
      <c r="S1579" s="3">
        <v>1.7324905559489701E-4</v>
      </c>
      <c r="U1579" s="6"/>
      <c r="V1579" s="6"/>
      <c r="W1579" s="6"/>
    </row>
    <row r="1580" spans="1:23" s="35" customFormat="1" x14ac:dyDescent="0.15">
      <c r="A1580" s="37" t="s">
        <v>8302</v>
      </c>
      <c r="B1580" s="38" t="s">
        <v>8303</v>
      </c>
      <c r="C1580" s="25" t="s">
        <v>8304</v>
      </c>
      <c r="D1580" s="26" t="s">
        <v>30</v>
      </c>
      <c r="E1580" s="27">
        <v>0.66014119999999998</v>
      </c>
      <c r="F1580" s="28">
        <v>3.0035429999999998E-2</v>
      </c>
      <c r="G1580" s="29">
        <v>0.3656256</v>
      </c>
      <c r="H1580" s="2"/>
      <c r="I1580" s="3"/>
      <c r="J1580" s="2" t="s">
        <v>8305</v>
      </c>
      <c r="K1580" s="32" t="s">
        <v>791</v>
      </c>
      <c r="L1580" s="2" t="s">
        <v>35</v>
      </c>
      <c r="M1580" s="2" t="s">
        <v>8305</v>
      </c>
      <c r="N1580" s="2">
        <v>344.003874850616</v>
      </c>
      <c r="O1580" s="2">
        <v>-0.36514125974428402</v>
      </c>
      <c r="P1580" s="2">
        <v>0.121779480257602</v>
      </c>
      <c r="Q1580" s="2">
        <v>-2.9983808353582599</v>
      </c>
      <c r="R1580" s="2">
        <v>2.71418275481922E-3</v>
      </c>
      <c r="S1580" s="3">
        <v>9.8169451797508293E-3</v>
      </c>
      <c r="U1580" s="6"/>
      <c r="V1580" s="6"/>
      <c r="W1580" s="6"/>
    </row>
    <row r="1581" spans="1:23" s="35" customFormat="1" x14ac:dyDescent="0.15">
      <c r="A1581" s="37" t="s">
        <v>8306</v>
      </c>
      <c r="B1581" s="38" t="s">
        <v>8307</v>
      </c>
      <c r="C1581" s="25" t="s">
        <v>8308</v>
      </c>
      <c r="D1581" s="26" t="s">
        <v>30</v>
      </c>
      <c r="E1581" s="27">
        <v>-0.1465178</v>
      </c>
      <c r="F1581" s="28">
        <v>3.005377E-2</v>
      </c>
      <c r="G1581" s="29">
        <v>0.3656256</v>
      </c>
      <c r="H1581" s="2"/>
      <c r="I1581" s="3"/>
      <c r="J1581" s="2" t="s">
        <v>8309</v>
      </c>
      <c r="K1581" s="32" t="s">
        <v>8310</v>
      </c>
      <c r="L1581" s="2" t="s">
        <v>35</v>
      </c>
      <c r="M1581" s="2" t="s">
        <v>8309</v>
      </c>
      <c r="N1581" s="2">
        <v>178.12424959936399</v>
      </c>
      <c r="O1581" s="2">
        <v>-0.36592834521272299</v>
      </c>
      <c r="P1581" s="2">
        <v>0.15101711774888199</v>
      </c>
      <c r="Q1581" s="2">
        <v>-2.4230918366565901</v>
      </c>
      <c r="R1581" s="2">
        <v>1.53890357654631E-2</v>
      </c>
      <c r="S1581" s="3">
        <v>4.36616124779153E-2</v>
      </c>
      <c r="U1581" s="6"/>
      <c r="V1581" s="6"/>
      <c r="W1581" s="6"/>
    </row>
    <row r="1582" spans="1:23" s="35" customFormat="1" x14ac:dyDescent="0.15">
      <c r="A1582" s="23" t="s">
        <v>8311</v>
      </c>
      <c r="B1582" s="24" t="s">
        <v>8312</v>
      </c>
      <c r="C1582" s="25" t="s">
        <v>8313</v>
      </c>
      <c r="D1582" s="26" t="s">
        <v>30</v>
      </c>
      <c r="E1582" s="27">
        <v>-0.1975055</v>
      </c>
      <c r="F1582" s="28">
        <v>3.0088139999999999E-2</v>
      </c>
      <c r="G1582" s="29">
        <v>0.2178977</v>
      </c>
      <c r="H1582" s="2"/>
      <c r="I1582" s="3"/>
      <c r="J1582" s="2" t="s">
        <v>8314</v>
      </c>
      <c r="K1582" s="32" t="s">
        <v>114</v>
      </c>
      <c r="L1582" s="2" t="s">
        <v>35</v>
      </c>
      <c r="M1582" s="2" t="s">
        <v>8314</v>
      </c>
      <c r="N1582" s="2">
        <v>216.15669999226799</v>
      </c>
      <c r="O1582" s="2">
        <v>-0.36623656225027201</v>
      </c>
      <c r="P1582" s="2">
        <v>0.14097380927560199</v>
      </c>
      <c r="Q1582" s="2">
        <v>-2.5979049876866398</v>
      </c>
      <c r="R1582" s="2">
        <v>9.3794442664475505E-3</v>
      </c>
      <c r="S1582" s="3">
        <v>2.8696276311921499E-2</v>
      </c>
      <c r="U1582" s="6"/>
      <c r="V1582" s="6"/>
      <c r="W1582" s="6"/>
    </row>
    <row r="1583" spans="1:23" s="35" customFormat="1" x14ac:dyDescent="0.15">
      <c r="A1583" s="23" t="s">
        <v>8315</v>
      </c>
      <c r="B1583" s="24" t="s">
        <v>8316</v>
      </c>
      <c r="C1583" s="25" t="s">
        <v>8317</v>
      </c>
      <c r="D1583" s="26" t="s">
        <v>30</v>
      </c>
      <c r="E1583" s="27">
        <v>0.20289877943610299</v>
      </c>
      <c r="F1583" s="28">
        <v>3.0090151305858698E-2</v>
      </c>
      <c r="G1583" s="29">
        <v>0.21789772833392199</v>
      </c>
      <c r="H1583" s="2"/>
      <c r="I1583" s="3"/>
      <c r="J1583" s="2" t="s">
        <v>8318</v>
      </c>
      <c r="K1583" s="32" t="s">
        <v>8319</v>
      </c>
      <c r="L1583" s="2" t="s">
        <v>35</v>
      </c>
      <c r="M1583" s="2" t="s">
        <v>8318</v>
      </c>
      <c r="N1583" s="2">
        <v>244.470762986941</v>
      </c>
      <c r="O1583" s="2">
        <v>-0.368567730373834</v>
      </c>
      <c r="P1583" s="2">
        <v>0.143554052946854</v>
      </c>
      <c r="Q1583" s="2">
        <v>-2.56744914412333</v>
      </c>
      <c r="R1583" s="2">
        <v>1.0244981608797899E-2</v>
      </c>
      <c r="S1583" s="3">
        <v>3.1004752468461402E-2</v>
      </c>
      <c r="U1583" s="6"/>
      <c r="V1583" s="6"/>
      <c r="W1583" s="6"/>
    </row>
    <row r="1584" spans="1:23" s="35" customFormat="1" x14ac:dyDescent="0.15">
      <c r="A1584" s="37" t="s">
        <v>8320</v>
      </c>
      <c r="B1584" s="38" t="s">
        <v>8321</v>
      </c>
      <c r="C1584" s="25" t="s">
        <v>8322</v>
      </c>
      <c r="D1584" s="26" t="s">
        <v>30</v>
      </c>
      <c r="E1584" s="27">
        <v>8.8863429999999993E-2</v>
      </c>
      <c r="F1584" s="28">
        <v>3.0142760000000001E-2</v>
      </c>
      <c r="G1584" s="29">
        <v>0.36618509999999999</v>
      </c>
      <c r="H1584" s="2"/>
      <c r="I1584" s="3"/>
      <c r="J1584" s="2" t="s">
        <v>8323</v>
      </c>
      <c r="K1584" s="32" t="s">
        <v>8324</v>
      </c>
      <c r="L1584" s="2" t="s">
        <v>35</v>
      </c>
      <c r="M1584" s="2" t="s">
        <v>8323</v>
      </c>
      <c r="N1584" s="2">
        <v>1201.1365905328801</v>
      </c>
      <c r="O1584" s="2">
        <v>-0.37005867249743502</v>
      </c>
      <c r="P1584" s="2">
        <v>8.3108647966052399E-2</v>
      </c>
      <c r="Q1584" s="2">
        <v>-4.4527095742021201</v>
      </c>
      <c r="R1584" s="33">
        <v>8.4793410923513101E-6</v>
      </c>
      <c r="S1584" s="34">
        <v>5.4882378296486903E-5</v>
      </c>
      <c r="U1584" s="6"/>
      <c r="V1584" s="6"/>
      <c r="W1584" s="6"/>
    </row>
    <row r="1585" spans="1:23" s="35" customFormat="1" x14ac:dyDescent="0.15">
      <c r="A1585" s="23" t="s">
        <v>8325</v>
      </c>
      <c r="B1585" s="24" t="s">
        <v>8326</v>
      </c>
      <c r="C1585" s="25" t="s">
        <v>8327</v>
      </c>
      <c r="D1585" s="26" t="s">
        <v>30</v>
      </c>
      <c r="E1585" s="27">
        <v>-0.12533250017769601</v>
      </c>
      <c r="F1585" s="28">
        <v>3.01719697874132E-2</v>
      </c>
      <c r="G1585" s="29">
        <v>0.21830458344062101</v>
      </c>
      <c r="H1585" s="2"/>
      <c r="I1585" s="3"/>
      <c r="J1585" s="2" t="s">
        <v>8328</v>
      </c>
      <c r="K1585" s="32" t="s">
        <v>8329</v>
      </c>
      <c r="L1585" s="2" t="s">
        <v>35</v>
      </c>
      <c r="M1585" s="2" t="s">
        <v>8328</v>
      </c>
      <c r="N1585" s="2">
        <v>486.27062027183399</v>
      </c>
      <c r="O1585" s="2">
        <v>-0.37050496350855</v>
      </c>
      <c r="P1585" s="2">
        <v>0.105632419842625</v>
      </c>
      <c r="Q1585" s="2">
        <v>-3.5074929085269599</v>
      </c>
      <c r="R1585" s="2">
        <v>4.52350410209729E-4</v>
      </c>
      <c r="S1585" s="3">
        <v>2.0001685904392401E-3</v>
      </c>
      <c r="U1585" s="6"/>
      <c r="V1585" s="6"/>
      <c r="W1585" s="6"/>
    </row>
    <row r="1586" spans="1:23" s="35" customFormat="1" x14ac:dyDescent="0.15">
      <c r="A1586" s="23" t="s">
        <v>8330</v>
      </c>
      <c r="B1586" s="24" t="s">
        <v>8331</v>
      </c>
      <c r="C1586" s="25" t="s">
        <v>8332</v>
      </c>
      <c r="D1586" s="26" t="s">
        <v>30</v>
      </c>
      <c r="E1586" s="27">
        <v>-5.0518698870458699E-2</v>
      </c>
      <c r="F1586" s="28">
        <v>3.0236569848642401E-2</v>
      </c>
      <c r="G1586" s="29">
        <v>0.21847988337079699</v>
      </c>
      <c r="H1586" s="2"/>
      <c r="I1586" s="3"/>
      <c r="J1586" s="2" t="s">
        <v>8333</v>
      </c>
      <c r="K1586" s="32" t="s">
        <v>1078</v>
      </c>
      <c r="L1586" s="2" t="s">
        <v>35</v>
      </c>
      <c r="M1586" s="2" t="s">
        <v>8333</v>
      </c>
      <c r="N1586" s="2">
        <v>501.635635847912</v>
      </c>
      <c r="O1586" s="2">
        <v>-0.38175783499956001</v>
      </c>
      <c r="P1586" s="2">
        <v>0.124176264305704</v>
      </c>
      <c r="Q1586" s="2">
        <v>-3.0743221108643302</v>
      </c>
      <c r="R1586" s="2">
        <v>2.1098150187548298E-3</v>
      </c>
      <c r="S1586" s="3">
        <v>7.8789935055078395E-3</v>
      </c>
      <c r="U1586" s="6"/>
      <c r="V1586" s="6"/>
      <c r="W1586" s="6"/>
    </row>
    <row r="1587" spans="1:23" s="35" customFormat="1" x14ac:dyDescent="0.15">
      <c r="A1587" s="37" t="s">
        <v>8334</v>
      </c>
      <c r="B1587" s="38" t="s">
        <v>84</v>
      </c>
      <c r="C1587" s="25" t="s">
        <v>8335</v>
      </c>
      <c r="D1587" s="26" t="s">
        <v>30</v>
      </c>
      <c r="E1587" s="27">
        <v>0.41858489999999998</v>
      </c>
      <c r="F1587" s="28">
        <v>3.030936E-2</v>
      </c>
      <c r="G1587" s="29">
        <v>0.3664616</v>
      </c>
      <c r="H1587" s="2"/>
      <c r="I1587" s="3"/>
      <c r="J1587" s="2" t="s">
        <v>8336</v>
      </c>
      <c r="K1587" s="32" t="s">
        <v>59</v>
      </c>
      <c r="L1587" s="2" t="s">
        <v>35</v>
      </c>
      <c r="M1587" s="2" t="s">
        <v>8336</v>
      </c>
      <c r="N1587" s="2">
        <v>765.15960945674601</v>
      </c>
      <c r="O1587" s="2">
        <v>-0.38208223927332802</v>
      </c>
      <c r="P1587" s="2">
        <v>9.0973199136845095E-2</v>
      </c>
      <c r="Q1587" s="2">
        <v>-4.19994287217036</v>
      </c>
      <c r="R1587" s="33">
        <v>2.66982334188767E-5</v>
      </c>
      <c r="S1587" s="3">
        <v>1.55308496978192E-4</v>
      </c>
      <c r="U1587" s="6"/>
      <c r="V1587" s="6"/>
      <c r="W1587" s="6"/>
    </row>
    <row r="1588" spans="1:23" s="35" customFormat="1" x14ac:dyDescent="0.15">
      <c r="A1588" s="23" t="s">
        <v>8337</v>
      </c>
      <c r="B1588" s="24" t="s">
        <v>8338</v>
      </c>
      <c r="C1588" s="25" t="s">
        <v>8339</v>
      </c>
      <c r="D1588" s="26" t="s">
        <v>30</v>
      </c>
      <c r="E1588" s="27">
        <v>0.2699512</v>
      </c>
      <c r="F1588" s="28">
        <v>3.033141E-2</v>
      </c>
      <c r="G1588" s="29">
        <v>0.21890019999999999</v>
      </c>
      <c r="H1588" s="2"/>
      <c r="I1588" s="3"/>
      <c r="J1588" s="2" t="s">
        <v>8340</v>
      </c>
      <c r="K1588" s="32" t="s">
        <v>687</v>
      </c>
      <c r="L1588" s="2" t="s">
        <v>35</v>
      </c>
      <c r="M1588" s="2" t="s">
        <v>8340</v>
      </c>
      <c r="N1588" s="2">
        <v>559.65419451689797</v>
      </c>
      <c r="O1588" s="2">
        <v>-0.38259797388273897</v>
      </c>
      <c r="P1588" s="2">
        <v>0.106231628325597</v>
      </c>
      <c r="Q1588" s="2">
        <v>-3.6015448498076998</v>
      </c>
      <c r="R1588" s="2">
        <v>3.16331835401848E-4</v>
      </c>
      <c r="S1588" s="3">
        <v>1.44973409524411E-3</v>
      </c>
      <c r="U1588" s="6"/>
      <c r="V1588" s="6"/>
      <c r="W1588" s="6"/>
    </row>
    <row r="1589" spans="1:23" s="35" customFormat="1" x14ac:dyDescent="0.15">
      <c r="A1589" s="23" t="s">
        <v>8341</v>
      </c>
      <c r="B1589" s="24" t="s">
        <v>8342</v>
      </c>
      <c r="C1589" s="25" t="s">
        <v>8343</v>
      </c>
      <c r="D1589" s="26" t="s">
        <v>30</v>
      </c>
      <c r="E1589" s="27">
        <v>-0.2323374</v>
      </c>
      <c r="F1589" s="28">
        <v>3.0391029999999999E-2</v>
      </c>
      <c r="G1589" s="29">
        <v>0.21896009999999999</v>
      </c>
      <c r="H1589" s="2"/>
      <c r="I1589" s="3"/>
      <c r="J1589" s="2" t="s">
        <v>8344</v>
      </c>
      <c r="K1589" s="32" t="s">
        <v>8345</v>
      </c>
      <c r="L1589" s="2" t="s">
        <v>35</v>
      </c>
      <c r="M1589" s="2" t="s">
        <v>8344</v>
      </c>
      <c r="N1589" s="2">
        <v>1153.6087911262</v>
      </c>
      <c r="O1589" s="2">
        <v>-0.39311891692696199</v>
      </c>
      <c r="P1589" s="2">
        <v>9.3242280424611704E-2</v>
      </c>
      <c r="Q1589" s="2">
        <v>-4.2161014846135902</v>
      </c>
      <c r="R1589" s="33">
        <v>2.4856193627662902E-5</v>
      </c>
      <c r="S1589" s="3">
        <v>1.4568873618545699E-4</v>
      </c>
      <c r="U1589" s="6"/>
      <c r="V1589" s="6"/>
      <c r="W1589" s="6"/>
    </row>
    <row r="1590" spans="1:23" s="35" customFormat="1" x14ac:dyDescent="0.15">
      <c r="A1590" s="37" t="s">
        <v>8346</v>
      </c>
      <c r="B1590" s="39"/>
      <c r="C1590" s="25" t="s">
        <v>8347</v>
      </c>
      <c r="D1590" s="26" t="s">
        <v>30</v>
      </c>
      <c r="E1590" s="27">
        <v>-0.17450370000000001</v>
      </c>
      <c r="F1590" s="28">
        <v>3.044912E-2</v>
      </c>
      <c r="G1590" s="29">
        <v>0.3664616</v>
      </c>
      <c r="H1590" s="2"/>
      <c r="I1590" s="3"/>
      <c r="J1590" s="2" t="s">
        <v>8348</v>
      </c>
      <c r="K1590" s="32" t="s">
        <v>8349</v>
      </c>
      <c r="L1590" s="2" t="s">
        <v>35</v>
      </c>
      <c r="M1590" s="2" t="s">
        <v>8348</v>
      </c>
      <c r="N1590" s="2">
        <v>399.03793493605599</v>
      </c>
      <c r="O1590" s="2">
        <v>-0.39612231590317998</v>
      </c>
      <c r="P1590" s="2">
        <v>0.12211162233331101</v>
      </c>
      <c r="Q1590" s="2">
        <v>-3.2439362309178201</v>
      </c>
      <c r="R1590" s="2">
        <v>1.1789013618535499E-3</v>
      </c>
      <c r="S1590" s="3">
        <v>4.6991972403998203E-3</v>
      </c>
      <c r="U1590" s="6"/>
      <c r="V1590" s="6"/>
      <c r="W1590" s="6"/>
    </row>
    <row r="1591" spans="1:23" s="35" customFormat="1" x14ac:dyDescent="0.15">
      <c r="A1591" s="23" t="s">
        <v>8350</v>
      </c>
      <c r="B1591" s="24" t="s">
        <v>8351</v>
      </c>
      <c r="C1591" s="25" t="s">
        <v>8352</v>
      </c>
      <c r="D1591" s="26" t="s">
        <v>30</v>
      </c>
      <c r="E1591" s="27">
        <v>0.1991163</v>
      </c>
      <c r="F1591" s="28">
        <v>3.045993E-2</v>
      </c>
      <c r="G1591" s="29">
        <v>0.21896860000000001</v>
      </c>
      <c r="H1591" s="2"/>
      <c r="I1591" s="3"/>
      <c r="J1591" s="2" t="s">
        <v>8353</v>
      </c>
      <c r="K1591" s="32" t="s">
        <v>81</v>
      </c>
      <c r="L1591" s="2" t="s">
        <v>35</v>
      </c>
      <c r="M1591" s="2" t="s">
        <v>8353</v>
      </c>
      <c r="N1591" s="2">
        <v>1454.8441958660701</v>
      </c>
      <c r="O1591" s="2">
        <v>-0.39748874594032102</v>
      </c>
      <c r="P1591" s="2">
        <v>9.3702235230625402E-2</v>
      </c>
      <c r="Q1591" s="2">
        <v>-4.2420412379918</v>
      </c>
      <c r="R1591" s="33">
        <v>2.2149597941105599E-5</v>
      </c>
      <c r="S1591" s="3">
        <v>1.31331693853402E-4</v>
      </c>
      <c r="U1591" s="6"/>
      <c r="V1591" s="6"/>
      <c r="W1591" s="6"/>
    </row>
    <row r="1592" spans="1:23" s="35" customFormat="1" x14ac:dyDescent="0.15">
      <c r="A1592" s="23" t="s">
        <v>8354</v>
      </c>
      <c r="B1592" s="24" t="s">
        <v>8355</v>
      </c>
      <c r="C1592" s="25" t="s">
        <v>8356</v>
      </c>
      <c r="D1592" s="26" t="s">
        <v>30</v>
      </c>
      <c r="E1592" s="27">
        <v>0.28313500000000003</v>
      </c>
      <c r="F1592" s="28">
        <v>3.0467299999999999E-2</v>
      </c>
      <c r="G1592" s="29">
        <v>0.21896860000000001</v>
      </c>
      <c r="H1592" s="2"/>
      <c r="I1592" s="3"/>
      <c r="J1592" s="2" t="s">
        <v>8357</v>
      </c>
      <c r="K1592" s="32" t="s">
        <v>135</v>
      </c>
      <c r="L1592" s="2" t="s">
        <v>35</v>
      </c>
      <c r="M1592" s="2" t="s">
        <v>8357</v>
      </c>
      <c r="N1592" s="2">
        <v>919.162457548372</v>
      </c>
      <c r="O1592" s="2">
        <v>-0.39758229388202998</v>
      </c>
      <c r="P1592" s="2">
        <v>9.8281747564393201E-2</v>
      </c>
      <c r="Q1592" s="2">
        <v>-4.0453319536421297</v>
      </c>
      <c r="R1592" s="33">
        <v>5.2249034501893402E-5</v>
      </c>
      <c r="S1592" s="3">
        <v>2.8630193019974799E-4</v>
      </c>
      <c r="U1592" s="6"/>
      <c r="V1592" s="6"/>
      <c r="W1592" s="6"/>
    </row>
    <row r="1593" spans="1:23" s="35" customFormat="1" x14ac:dyDescent="0.15">
      <c r="A1593" s="37" t="s">
        <v>8358</v>
      </c>
      <c r="B1593" s="38" t="s">
        <v>359</v>
      </c>
      <c r="C1593" s="25" t="s">
        <v>8359</v>
      </c>
      <c r="D1593" s="26" t="s">
        <v>30</v>
      </c>
      <c r="E1593" s="27">
        <v>-7.4727479999999999E-2</v>
      </c>
      <c r="F1593" s="28">
        <v>3.0472740000000002E-2</v>
      </c>
      <c r="G1593" s="29">
        <v>0.3664616</v>
      </c>
      <c r="H1593" s="2"/>
      <c r="I1593" s="3"/>
      <c r="J1593" s="2" t="s">
        <v>8360</v>
      </c>
      <c r="K1593" s="32" t="s">
        <v>8361</v>
      </c>
      <c r="L1593" s="2" t="s">
        <v>35</v>
      </c>
      <c r="M1593" s="2" t="s">
        <v>8360</v>
      </c>
      <c r="N1593" s="2">
        <v>1113.38902927648</v>
      </c>
      <c r="O1593" s="2">
        <v>-0.40275425864617198</v>
      </c>
      <c r="P1593" s="2">
        <v>8.5694753785463401E-2</v>
      </c>
      <c r="Q1593" s="2">
        <v>-4.6998706554950402</v>
      </c>
      <c r="R1593" s="33">
        <v>2.6032632125660701E-6</v>
      </c>
      <c r="S1593" s="34">
        <v>1.8592539351194099E-5</v>
      </c>
      <c r="U1593" s="6"/>
      <c r="V1593" s="6"/>
      <c r="W1593" s="6"/>
    </row>
    <row r="1594" spans="1:23" s="35" customFormat="1" x14ac:dyDescent="0.15">
      <c r="A1594" s="37" t="s">
        <v>8362</v>
      </c>
      <c r="B1594" s="38" t="s">
        <v>8363</v>
      </c>
      <c r="C1594" s="25" t="s">
        <v>8364</v>
      </c>
      <c r="D1594" s="26" t="s">
        <v>30</v>
      </c>
      <c r="E1594" s="27">
        <v>0.13244754238373199</v>
      </c>
      <c r="F1594" s="28">
        <v>3.04843194819359E-2</v>
      </c>
      <c r="G1594" s="29">
        <v>0.36646155158089699</v>
      </c>
      <c r="H1594" s="2"/>
      <c r="I1594" s="3"/>
      <c r="J1594" s="2" t="s">
        <v>8365</v>
      </c>
      <c r="K1594" s="32" t="s">
        <v>8366</v>
      </c>
      <c r="L1594" s="2" t="s">
        <v>35</v>
      </c>
      <c r="M1594" s="2" t="s">
        <v>8365</v>
      </c>
      <c r="N1594" s="2">
        <v>2795.9727638314198</v>
      </c>
      <c r="O1594" s="2">
        <v>-0.40314553617197102</v>
      </c>
      <c r="P1594" s="2">
        <v>9.1174752205441995E-2</v>
      </c>
      <c r="Q1594" s="2">
        <v>-4.4216795375936204</v>
      </c>
      <c r="R1594" s="33">
        <v>9.7936637570435295E-6</v>
      </c>
      <c r="S1594" s="34">
        <v>6.2563716059131305E-5</v>
      </c>
      <c r="U1594" s="6"/>
      <c r="V1594" s="6"/>
      <c r="W1594" s="6"/>
    </row>
    <row r="1595" spans="1:23" s="35" customFormat="1" x14ac:dyDescent="0.15">
      <c r="A1595" s="23" t="s">
        <v>8367</v>
      </c>
      <c r="B1595" s="24" t="s">
        <v>88</v>
      </c>
      <c r="C1595" s="25" t="s">
        <v>8368</v>
      </c>
      <c r="D1595" s="26" t="s">
        <v>30</v>
      </c>
      <c r="E1595" s="27">
        <v>0.63157970253565798</v>
      </c>
      <c r="F1595" s="28">
        <v>3.0485269813082201E-2</v>
      </c>
      <c r="G1595" s="29">
        <v>0.21896856576804899</v>
      </c>
      <c r="H1595" s="2"/>
      <c r="I1595" s="3"/>
      <c r="J1595" s="2" t="s">
        <v>8369</v>
      </c>
      <c r="K1595" s="32" t="s">
        <v>8370</v>
      </c>
      <c r="L1595" s="2" t="s">
        <v>35</v>
      </c>
      <c r="M1595" s="2" t="s">
        <v>8369</v>
      </c>
      <c r="N1595" s="2">
        <v>274.22253475414402</v>
      </c>
      <c r="O1595" s="2">
        <v>-0.40701601796709003</v>
      </c>
      <c r="P1595" s="2">
        <v>0.12812922432872501</v>
      </c>
      <c r="Q1595" s="2">
        <v>-3.17660565026805</v>
      </c>
      <c r="R1595" s="2">
        <v>1.49009503393109E-3</v>
      </c>
      <c r="S1595" s="3">
        <v>5.7860226167897703E-3</v>
      </c>
      <c r="U1595" s="6"/>
      <c r="V1595" s="6"/>
      <c r="W1595" s="6"/>
    </row>
    <row r="1596" spans="1:23" s="35" customFormat="1" x14ac:dyDescent="0.15">
      <c r="A1596" s="37" t="s">
        <v>8371</v>
      </c>
      <c r="B1596" s="38" t="s">
        <v>8372</v>
      </c>
      <c r="C1596" s="25" t="s">
        <v>8373</v>
      </c>
      <c r="D1596" s="26" t="s">
        <v>30</v>
      </c>
      <c r="E1596" s="27">
        <v>-0.17817669999999999</v>
      </c>
      <c r="F1596" s="28">
        <v>3.0490130000000001E-2</v>
      </c>
      <c r="G1596" s="29">
        <v>0.3664616</v>
      </c>
      <c r="H1596" s="2"/>
      <c r="I1596" s="3"/>
      <c r="J1596" s="2" t="s">
        <v>8374</v>
      </c>
      <c r="K1596" s="32" t="s">
        <v>532</v>
      </c>
      <c r="L1596" s="2" t="s">
        <v>35</v>
      </c>
      <c r="M1596" s="2" t="s">
        <v>8374</v>
      </c>
      <c r="N1596" s="2">
        <v>1395.8881103086901</v>
      </c>
      <c r="O1596" s="2">
        <v>-0.40735013306450601</v>
      </c>
      <c r="P1596" s="2">
        <v>8.1115633629842795E-2</v>
      </c>
      <c r="Q1596" s="2">
        <v>-5.0218449247820498</v>
      </c>
      <c r="R1596" s="33">
        <v>5.1177497000933098E-7</v>
      </c>
      <c r="S1596" s="34">
        <v>4.1299336464236202E-6</v>
      </c>
      <c r="U1596" s="6"/>
      <c r="V1596" s="6"/>
      <c r="W1596" s="6"/>
    </row>
    <row r="1597" spans="1:23" s="35" customFormat="1" x14ac:dyDescent="0.15">
      <c r="A1597" s="23" t="s">
        <v>8375</v>
      </c>
      <c r="B1597" s="24" t="s">
        <v>8376</v>
      </c>
      <c r="C1597" s="25" t="s">
        <v>8377</v>
      </c>
      <c r="D1597" s="26" t="s">
        <v>30</v>
      </c>
      <c r="E1597" s="27">
        <v>-0.27851199999999998</v>
      </c>
      <c r="F1597" s="28">
        <v>3.0495149999999999E-2</v>
      </c>
      <c r="G1597" s="29">
        <v>0.21896860000000001</v>
      </c>
      <c r="H1597" s="2"/>
      <c r="I1597" s="3"/>
      <c r="J1597" s="2" t="s">
        <v>8378</v>
      </c>
      <c r="K1597" s="32" t="s">
        <v>8379</v>
      </c>
      <c r="L1597" s="2" t="s">
        <v>35</v>
      </c>
      <c r="M1597" s="2" t="s">
        <v>8378</v>
      </c>
      <c r="N1597" s="2">
        <v>1076.29234105414</v>
      </c>
      <c r="O1597" s="2">
        <v>-0.41060080242698499</v>
      </c>
      <c r="P1597" s="2">
        <v>8.6085609227902704E-2</v>
      </c>
      <c r="Q1597" s="2">
        <v>-4.76967992803492</v>
      </c>
      <c r="R1597" s="33">
        <v>1.84518866737332E-6</v>
      </c>
      <c r="S1597" s="34">
        <v>1.3532729431392201E-5</v>
      </c>
      <c r="U1597" s="6"/>
      <c r="V1597" s="6"/>
      <c r="W1597" s="6"/>
    </row>
    <row r="1598" spans="1:23" s="35" customFormat="1" x14ac:dyDescent="0.15">
      <c r="A1598" s="37" t="s">
        <v>8380</v>
      </c>
      <c r="B1598" s="38" t="s">
        <v>39</v>
      </c>
      <c r="C1598" s="25" t="s">
        <v>8381</v>
      </c>
      <c r="D1598" s="26" t="s">
        <v>30</v>
      </c>
      <c r="E1598" s="27">
        <v>-0.14076749999999999</v>
      </c>
      <c r="F1598" s="28">
        <v>3.0508500000000001E-2</v>
      </c>
      <c r="G1598" s="29">
        <v>0.3664616</v>
      </c>
      <c r="H1598" s="2"/>
      <c r="I1598" s="3"/>
      <c r="J1598" s="2" t="s">
        <v>8382</v>
      </c>
      <c r="K1598" s="32" t="s">
        <v>482</v>
      </c>
      <c r="L1598" s="2" t="s">
        <v>35</v>
      </c>
      <c r="M1598" s="2" t="s">
        <v>8382</v>
      </c>
      <c r="N1598" s="2">
        <v>561.08325090352105</v>
      </c>
      <c r="O1598" s="2">
        <v>-0.41069331036340001</v>
      </c>
      <c r="P1598" s="2">
        <v>0.104738348578214</v>
      </c>
      <c r="Q1598" s="2">
        <v>-3.9211360111975799</v>
      </c>
      <c r="R1598" s="33">
        <v>8.8132497798747294E-5</v>
      </c>
      <c r="S1598" s="3">
        <v>4.5856262114690998E-4</v>
      </c>
      <c r="U1598" s="6"/>
      <c r="V1598" s="6"/>
      <c r="W1598" s="6"/>
    </row>
    <row r="1599" spans="1:23" s="35" customFormat="1" x14ac:dyDescent="0.15">
      <c r="A1599" s="23" t="s">
        <v>8383</v>
      </c>
      <c r="B1599" s="24" t="s">
        <v>2195</v>
      </c>
      <c r="C1599" s="25" t="s">
        <v>8384</v>
      </c>
      <c r="D1599" s="26" t="s">
        <v>30</v>
      </c>
      <c r="E1599" s="27">
        <v>0.34462860000000001</v>
      </c>
      <c r="F1599" s="28">
        <v>3.0604099999999999E-2</v>
      </c>
      <c r="G1599" s="29">
        <v>0.21938089999999999</v>
      </c>
      <c r="H1599" s="2"/>
      <c r="I1599" s="3"/>
      <c r="J1599" s="2" t="s">
        <v>8385</v>
      </c>
      <c r="K1599" s="32" t="s">
        <v>8386</v>
      </c>
      <c r="L1599" s="2" t="s">
        <v>35</v>
      </c>
      <c r="M1599" s="2" t="s">
        <v>8385</v>
      </c>
      <c r="N1599" s="2">
        <v>425.69386983606501</v>
      </c>
      <c r="O1599" s="2">
        <v>-0.41325799369864102</v>
      </c>
      <c r="P1599" s="2">
        <v>0.123890504644374</v>
      </c>
      <c r="Q1599" s="2">
        <v>-3.33567124361057</v>
      </c>
      <c r="R1599" s="2">
        <v>8.5093727966282899E-4</v>
      </c>
      <c r="S1599" s="3">
        <v>3.5116660566426199E-3</v>
      </c>
      <c r="U1599" s="6"/>
      <c r="V1599" s="6"/>
      <c r="W1599" s="6"/>
    </row>
    <row r="1600" spans="1:23" s="35" customFormat="1" x14ac:dyDescent="0.15">
      <c r="A1600" s="37" t="s">
        <v>8387</v>
      </c>
      <c r="B1600" s="38" t="s">
        <v>8388</v>
      </c>
      <c r="C1600" s="25" t="s">
        <v>8389</v>
      </c>
      <c r="D1600" s="26" t="s">
        <v>30</v>
      </c>
      <c r="E1600" s="27">
        <v>-9.3907550000000006E-2</v>
      </c>
      <c r="F1600" s="28">
        <v>3.0607840000000001E-2</v>
      </c>
      <c r="G1600" s="29">
        <v>0.3664616</v>
      </c>
      <c r="H1600" s="2"/>
      <c r="I1600" s="3"/>
      <c r="J1600" s="2" t="s">
        <v>8390</v>
      </c>
      <c r="K1600" s="32" t="s">
        <v>8391</v>
      </c>
      <c r="L1600" s="2" t="s">
        <v>35</v>
      </c>
      <c r="M1600" s="2" t="s">
        <v>8390</v>
      </c>
      <c r="N1600" s="2">
        <v>308.162931604319</v>
      </c>
      <c r="O1600" s="2">
        <v>-0.41648822241073602</v>
      </c>
      <c r="P1600" s="2">
        <v>0.13565822452203</v>
      </c>
      <c r="Q1600" s="2">
        <v>-3.0701288025710598</v>
      </c>
      <c r="R1600" s="2">
        <v>2.1396647391160499E-3</v>
      </c>
      <c r="S1600" s="3">
        <v>7.9653198636845095E-3</v>
      </c>
      <c r="U1600" s="6"/>
      <c r="V1600" s="6"/>
      <c r="W1600" s="6"/>
    </row>
    <row r="1601" spans="1:23" s="35" customFormat="1" x14ac:dyDescent="0.15">
      <c r="A1601" s="37" t="s">
        <v>8392</v>
      </c>
      <c r="B1601" s="38" t="s">
        <v>570</v>
      </c>
      <c r="C1601" s="25" t="s">
        <v>8393</v>
      </c>
      <c r="D1601" s="26" t="s">
        <v>30</v>
      </c>
      <c r="E1601" s="27">
        <v>-0.19823850000000001</v>
      </c>
      <c r="F1601" s="28">
        <v>3.062308E-2</v>
      </c>
      <c r="G1601" s="29">
        <v>0.3664616</v>
      </c>
      <c r="H1601" s="2"/>
      <c r="I1601" s="3"/>
      <c r="J1601" s="2" t="s">
        <v>8394</v>
      </c>
      <c r="K1601" s="32" t="s">
        <v>8395</v>
      </c>
      <c r="L1601" s="2" t="s">
        <v>35</v>
      </c>
      <c r="M1601" s="2" t="s">
        <v>8394</v>
      </c>
      <c r="N1601" s="2">
        <v>241.89678632387401</v>
      </c>
      <c r="O1601" s="2">
        <v>-0.42022116187758302</v>
      </c>
      <c r="P1601" s="2">
        <v>0.139012600127741</v>
      </c>
      <c r="Q1601" s="2">
        <v>-3.0228998054236502</v>
      </c>
      <c r="R1601" s="2">
        <v>2.5036512214786301E-3</v>
      </c>
      <c r="S1601" s="3">
        <v>9.1542592843518802E-3</v>
      </c>
      <c r="U1601" s="6"/>
      <c r="V1601" s="6"/>
      <c r="W1601" s="6"/>
    </row>
    <row r="1602" spans="1:23" s="35" customFormat="1" x14ac:dyDescent="0.15">
      <c r="A1602" s="37" t="s">
        <v>8396</v>
      </c>
      <c r="B1602" s="38" t="s">
        <v>504</v>
      </c>
      <c r="C1602" s="25" t="s">
        <v>8397</v>
      </c>
      <c r="D1602" s="26" t="s">
        <v>30</v>
      </c>
      <c r="E1602" s="27">
        <v>-7.7230209999999994E-2</v>
      </c>
      <c r="F1602" s="28">
        <v>3.0673470000000001E-2</v>
      </c>
      <c r="G1602" s="29">
        <v>0.3664616</v>
      </c>
      <c r="H1602" s="2"/>
      <c r="I1602" s="3"/>
      <c r="J1602" s="2" t="s">
        <v>8398</v>
      </c>
      <c r="K1602" s="32" t="s">
        <v>8399</v>
      </c>
      <c r="L1602" s="2" t="s">
        <v>35</v>
      </c>
      <c r="M1602" s="2" t="s">
        <v>8398</v>
      </c>
      <c r="N1602" s="2">
        <v>525.30073279933595</v>
      </c>
      <c r="O1602" s="2">
        <v>-0.42142382466344602</v>
      </c>
      <c r="P1602" s="2">
        <v>0.109674638391986</v>
      </c>
      <c r="Q1602" s="2">
        <v>-3.84249112504247</v>
      </c>
      <c r="R1602" s="2">
        <v>1.21791819435539E-4</v>
      </c>
      <c r="S1602" s="3">
        <v>6.1476744198009305E-4</v>
      </c>
      <c r="U1602" s="6"/>
      <c r="V1602" s="6"/>
      <c r="W1602" s="6"/>
    </row>
    <row r="1603" spans="1:23" s="35" customFormat="1" x14ac:dyDescent="0.15">
      <c r="A1603" s="23" t="s">
        <v>8400</v>
      </c>
      <c r="B1603" s="24" t="s">
        <v>8401</v>
      </c>
      <c r="C1603" s="25" t="s">
        <v>8402</v>
      </c>
      <c r="D1603" s="26" t="s">
        <v>30</v>
      </c>
      <c r="E1603" s="27">
        <v>-0.22216430000000001</v>
      </c>
      <c r="F1603" s="28">
        <v>3.0688679999999999E-2</v>
      </c>
      <c r="G1603" s="29">
        <v>0.219636</v>
      </c>
      <c r="H1603" s="2"/>
      <c r="I1603" s="3"/>
      <c r="J1603" s="2" t="s">
        <v>8403</v>
      </c>
      <c r="K1603" s="32" t="s">
        <v>308</v>
      </c>
      <c r="L1603" s="2" t="s">
        <v>35</v>
      </c>
      <c r="M1603" s="2" t="s">
        <v>8403</v>
      </c>
      <c r="N1603" s="2">
        <v>264.80666902032902</v>
      </c>
      <c r="O1603" s="2">
        <v>-0.42469612837562498</v>
      </c>
      <c r="P1603" s="2">
        <v>0.13162287908058501</v>
      </c>
      <c r="Q1603" s="2">
        <v>-3.22661327074914</v>
      </c>
      <c r="R1603" s="2">
        <v>1.2526464015777E-3</v>
      </c>
      <c r="S1603" s="3">
        <v>4.9568514631498596E-3</v>
      </c>
      <c r="U1603" s="6"/>
      <c r="V1603" s="6"/>
      <c r="W1603" s="6"/>
    </row>
    <row r="1604" spans="1:23" s="35" customFormat="1" x14ac:dyDescent="0.15">
      <c r="A1604" s="37" t="s">
        <v>128</v>
      </c>
      <c r="B1604" s="38" t="s">
        <v>129</v>
      </c>
      <c r="C1604" s="25" t="s">
        <v>130</v>
      </c>
      <c r="D1604" s="26" t="s">
        <v>30</v>
      </c>
      <c r="E1604" s="27">
        <v>0.267608752436029</v>
      </c>
      <c r="F1604" s="28">
        <v>3.0698165857568901E-2</v>
      </c>
      <c r="G1604" s="29">
        <v>0.36646155158089699</v>
      </c>
      <c r="H1604" s="2"/>
      <c r="I1604" s="3"/>
      <c r="J1604" s="2" t="s">
        <v>8404</v>
      </c>
      <c r="K1604" s="32" t="s">
        <v>136</v>
      </c>
      <c r="L1604" s="2" t="s">
        <v>35</v>
      </c>
      <c r="M1604" s="2" t="s">
        <v>8404</v>
      </c>
      <c r="N1604" s="2">
        <v>208.49426243998201</v>
      </c>
      <c r="O1604" s="2">
        <v>-0.42564576306002599</v>
      </c>
      <c r="P1604" s="2">
        <v>0.14345253869500199</v>
      </c>
      <c r="Q1604" s="2">
        <v>-2.9671539237447901</v>
      </c>
      <c r="R1604" s="2">
        <v>3.0057044399951901E-3</v>
      </c>
      <c r="S1604" s="3">
        <v>1.07323715000538E-2</v>
      </c>
      <c r="U1604" s="6"/>
      <c r="V1604" s="6"/>
      <c r="W1604" s="6"/>
    </row>
    <row r="1605" spans="1:23" s="35" customFormat="1" x14ac:dyDescent="0.15">
      <c r="A1605" s="23" t="s">
        <v>7992</v>
      </c>
      <c r="B1605" s="24" t="s">
        <v>7993</v>
      </c>
      <c r="C1605" s="25" t="s">
        <v>7994</v>
      </c>
      <c r="D1605" s="26" t="s">
        <v>30</v>
      </c>
      <c r="E1605" s="27">
        <v>-0.31343100000000002</v>
      </c>
      <c r="F1605" s="28">
        <v>3.0782090000000002E-2</v>
      </c>
      <c r="G1605" s="29">
        <v>0.219636</v>
      </c>
      <c r="H1605" s="2"/>
      <c r="I1605" s="3"/>
      <c r="J1605" s="2" t="s">
        <v>8405</v>
      </c>
      <c r="K1605" s="32" t="s">
        <v>8406</v>
      </c>
      <c r="L1605" s="2" t="s">
        <v>35</v>
      </c>
      <c r="M1605" s="2" t="s">
        <v>8405</v>
      </c>
      <c r="N1605" s="2">
        <v>1169.01320960525</v>
      </c>
      <c r="O1605" s="2">
        <v>-0.42619226432854102</v>
      </c>
      <c r="P1605" s="2">
        <v>9.2213119944551294E-2</v>
      </c>
      <c r="Q1605" s="2">
        <v>-4.6218180730118901</v>
      </c>
      <c r="R1605" s="33">
        <v>3.8039153922353498E-6</v>
      </c>
      <c r="S1605" s="34">
        <v>2.6250567069880302E-5</v>
      </c>
      <c r="U1605" s="6"/>
      <c r="V1605" s="6"/>
      <c r="W1605" s="6"/>
    </row>
    <row r="1606" spans="1:23" s="35" customFormat="1" x14ac:dyDescent="0.15">
      <c r="A1606" s="23" t="s">
        <v>8407</v>
      </c>
      <c r="B1606" s="24" t="s">
        <v>8408</v>
      </c>
      <c r="C1606" s="25" t="s">
        <v>8409</v>
      </c>
      <c r="D1606" s="26" t="s">
        <v>30</v>
      </c>
      <c r="E1606" s="27">
        <v>5.3142670000000003E-2</v>
      </c>
      <c r="F1606" s="28">
        <v>3.0804600000000001E-2</v>
      </c>
      <c r="G1606" s="29">
        <v>0.219636</v>
      </c>
      <c r="H1606" s="2"/>
      <c r="I1606" s="3"/>
      <c r="J1606" s="2" t="s">
        <v>8410</v>
      </c>
      <c r="K1606" s="32" t="s">
        <v>8411</v>
      </c>
      <c r="L1606" s="2" t="s">
        <v>35</v>
      </c>
      <c r="M1606" s="2" t="s">
        <v>8410</v>
      </c>
      <c r="N1606" s="2">
        <v>127.658906141917</v>
      </c>
      <c r="O1606" s="2">
        <v>-0.42966828048194</v>
      </c>
      <c r="P1606" s="2">
        <v>0.171710811157157</v>
      </c>
      <c r="Q1606" s="2">
        <v>-2.5022785553595099</v>
      </c>
      <c r="R1606" s="2">
        <v>1.23396793921447E-2</v>
      </c>
      <c r="S1606" s="3">
        <v>3.62899901398114E-2</v>
      </c>
      <c r="U1606" s="6"/>
      <c r="V1606" s="6"/>
      <c r="W1606" s="6"/>
    </row>
    <row r="1607" spans="1:23" s="35" customFormat="1" x14ac:dyDescent="0.15">
      <c r="A1607" s="23" t="s">
        <v>8412</v>
      </c>
      <c r="B1607" s="24" t="s">
        <v>1970</v>
      </c>
      <c r="C1607" s="25" t="s">
        <v>8413</v>
      </c>
      <c r="D1607" s="26" t="s">
        <v>30</v>
      </c>
      <c r="E1607" s="27">
        <v>-0.32371909999999998</v>
      </c>
      <c r="F1607" s="28">
        <v>3.083514E-2</v>
      </c>
      <c r="G1607" s="29">
        <v>0.219636</v>
      </c>
      <c r="H1607" s="2"/>
      <c r="I1607" s="3"/>
      <c r="J1607" s="2" t="s">
        <v>8414</v>
      </c>
      <c r="K1607" s="32" t="s">
        <v>8415</v>
      </c>
      <c r="L1607" s="2" t="s">
        <v>35</v>
      </c>
      <c r="M1607" s="2" t="s">
        <v>8414</v>
      </c>
      <c r="N1607" s="2">
        <v>1145.2861316911899</v>
      </c>
      <c r="O1607" s="2">
        <v>-0.43028769865286898</v>
      </c>
      <c r="P1607" s="2">
        <v>9.1162905811773803E-2</v>
      </c>
      <c r="Q1607" s="2">
        <v>-4.7199866526994398</v>
      </c>
      <c r="R1607" s="33">
        <v>2.3586011913821998E-6</v>
      </c>
      <c r="S1607" s="34">
        <v>1.6976188245775201E-5</v>
      </c>
      <c r="U1607" s="6"/>
      <c r="V1607" s="6"/>
      <c r="W1607" s="6"/>
    </row>
    <row r="1608" spans="1:23" s="35" customFormat="1" x14ac:dyDescent="0.15">
      <c r="A1608" s="23" t="s">
        <v>8416</v>
      </c>
      <c r="B1608" s="24" t="s">
        <v>1423</v>
      </c>
      <c r="C1608" s="25" t="s">
        <v>8417</v>
      </c>
      <c r="D1608" s="26" t="s">
        <v>43</v>
      </c>
      <c r="E1608" s="27">
        <v>0.64613860000000001</v>
      </c>
      <c r="F1608" s="28">
        <v>3.0855009999999999E-2</v>
      </c>
      <c r="G1608" s="29">
        <v>0.219636</v>
      </c>
      <c r="H1608" s="2"/>
      <c r="I1608" s="3"/>
      <c r="J1608" s="2" t="s">
        <v>8418</v>
      </c>
      <c r="K1608" s="32" t="s">
        <v>452</v>
      </c>
      <c r="L1608" s="2" t="s">
        <v>35</v>
      </c>
      <c r="M1608" s="2" t="s">
        <v>8418</v>
      </c>
      <c r="N1608" s="2">
        <v>1362.7566285984501</v>
      </c>
      <c r="O1608" s="2">
        <v>-0.432141268706558</v>
      </c>
      <c r="P1608" s="2">
        <v>8.6256705610320894E-2</v>
      </c>
      <c r="Q1608" s="2">
        <v>-5.0099440460760096</v>
      </c>
      <c r="R1608" s="33">
        <v>5.4445863019039395E-7</v>
      </c>
      <c r="S1608" s="34">
        <v>4.3813777723604696E-6</v>
      </c>
      <c r="U1608" s="6"/>
      <c r="V1608" s="6"/>
      <c r="W1608" s="6"/>
    </row>
    <row r="1609" spans="1:23" s="35" customFormat="1" x14ac:dyDescent="0.15">
      <c r="A1609" s="37" t="s">
        <v>8419</v>
      </c>
      <c r="B1609" s="38" t="s">
        <v>8420</v>
      </c>
      <c r="C1609" s="25" t="s">
        <v>8421</v>
      </c>
      <c r="D1609" s="26" t="s">
        <v>30</v>
      </c>
      <c r="E1609" s="27">
        <v>-0.2033684</v>
      </c>
      <c r="F1609" s="28">
        <v>3.0871619999999999E-2</v>
      </c>
      <c r="G1609" s="29">
        <v>0.3664616</v>
      </c>
      <c r="H1609" s="2"/>
      <c r="I1609" s="3"/>
      <c r="J1609" s="2" t="s">
        <v>8422</v>
      </c>
      <c r="K1609" s="32" t="s">
        <v>8423</v>
      </c>
      <c r="L1609" s="2" t="s">
        <v>35</v>
      </c>
      <c r="M1609" s="2" t="s">
        <v>8422</v>
      </c>
      <c r="N1609" s="2">
        <v>303.67208901038799</v>
      </c>
      <c r="O1609" s="2">
        <v>-0.43339971859335402</v>
      </c>
      <c r="P1609" s="2">
        <v>0.12749655203169499</v>
      </c>
      <c r="Q1609" s="2">
        <v>-3.39930540620121</v>
      </c>
      <c r="R1609" s="2">
        <v>6.7557233768458195E-4</v>
      </c>
      <c r="S1609" s="3">
        <v>2.85595116897981E-3</v>
      </c>
      <c r="U1609" s="6"/>
      <c r="V1609" s="6"/>
      <c r="W1609" s="6"/>
    </row>
    <row r="1610" spans="1:23" s="35" customFormat="1" x14ac:dyDescent="0.15">
      <c r="A1610" s="23" t="s">
        <v>8424</v>
      </c>
      <c r="B1610" s="24" t="s">
        <v>1644</v>
      </c>
      <c r="C1610" s="25" t="s">
        <v>8425</v>
      </c>
      <c r="D1610" s="26" t="s">
        <v>43</v>
      </c>
      <c r="E1610" s="27">
        <v>0.76577656776824699</v>
      </c>
      <c r="F1610" s="28">
        <v>3.0890385095673399E-2</v>
      </c>
      <c r="G1610" s="29">
        <v>0.21963595600418101</v>
      </c>
      <c r="H1610" s="2"/>
      <c r="I1610" s="3"/>
      <c r="J1610" s="2" t="s">
        <v>8426</v>
      </c>
      <c r="K1610" s="32" t="s">
        <v>637</v>
      </c>
      <c r="L1610" s="2" t="s">
        <v>35</v>
      </c>
      <c r="M1610" s="2" t="s">
        <v>8426</v>
      </c>
      <c r="N1610" s="2">
        <v>528.52729581545702</v>
      </c>
      <c r="O1610" s="2">
        <v>-0.43440856356645202</v>
      </c>
      <c r="P1610" s="2">
        <v>0.103884173500536</v>
      </c>
      <c r="Q1610" s="2">
        <v>-4.1816626048837904</v>
      </c>
      <c r="R1610" s="33">
        <v>2.8938518034276001E-5</v>
      </c>
      <c r="S1610" s="3">
        <v>1.6713199243805E-4</v>
      </c>
      <c r="U1610" s="6"/>
      <c r="V1610" s="6"/>
      <c r="W1610" s="6"/>
    </row>
    <row r="1611" spans="1:23" s="35" customFormat="1" x14ac:dyDescent="0.15">
      <c r="A1611" s="23" t="s">
        <v>8427</v>
      </c>
      <c r="B1611" s="24" t="s">
        <v>1039</v>
      </c>
      <c r="C1611" s="25" t="s">
        <v>8428</v>
      </c>
      <c r="D1611" s="26" t="s">
        <v>30</v>
      </c>
      <c r="E1611" s="27">
        <v>-0.19804849342631201</v>
      </c>
      <c r="F1611" s="28">
        <v>3.0928750077082599E-2</v>
      </c>
      <c r="G1611" s="29">
        <v>0.21963595600418101</v>
      </c>
      <c r="H1611" s="2"/>
      <c r="I1611" s="3"/>
      <c r="J1611" s="2" t="s">
        <v>8429</v>
      </c>
      <c r="K1611" s="32" t="s">
        <v>8430</v>
      </c>
      <c r="L1611" s="2" t="s">
        <v>35</v>
      </c>
      <c r="M1611" s="2" t="s">
        <v>8429</v>
      </c>
      <c r="N1611" s="2">
        <v>196.37263725689499</v>
      </c>
      <c r="O1611" s="2">
        <v>-0.43445277477078398</v>
      </c>
      <c r="P1611" s="2">
        <v>0.15328011015634299</v>
      </c>
      <c r="Q1611" s="2">
        <v>-2.8343714936507398</v>
      </c>
      <c r="R1611" s="2">
        <v>4.59159207615024E-3</v>
      </c>
      <c r="S1611" s="3">
        <v>1.5524027681805899E-2</v>
      </c>
      <c r="U1611" s="6"/>
      <c r="V1611" s="6"/>
      <c r="W1611" s="6"/>
    </row>
    <row r="1612" spans="1:23" s="35" customFormat="1" x14ac:dyDescent="0.15">
      <c r="A1612" s="23" t="s">
        <v>8431</v>
      </c>
      <c r="B1612" s="24" t="s">
        <v>8432</v>
      </c>
      <c r="C1612" s="25" t="s">
        <v>8433</v>
      </c>
      <c r="D1612" s="26" t="s">
        <v>30</v>
      </c>
      <c r="E1612" s="27">
        <v>-0.2036482</v>
      </c>
      <c r="F1612" s="28">
        <v>3.0933269999999999E-2</v>
      </c>
      <c r="G1612" s="29">
        <v>0.219636</v>
      </c>
      <c r="H1612" s="2"/>
      <c r="I1612" s="3"/>
      <c r="J1612" s="2" t="s">
        <v>8434</v>
      </c>
      <c r="K1612" s="32" t="s">
        <v>8435</v>
      </c>
      <c r="L1612" s="2" t="s">
        <v>35</v>
      </c>
      <c r="M1612" s="2" t="s">
        <v>8434</v>
      </c>
      <c r="N1612" s="2">
        <v>206.20485217687201</v>
      </c>
      <c r="O1612" s="2">
        <v>-0.43478111595515501</v>
      </c>
      <c r="P1612" s="2">
        <v>0.144449769306571</v>
      </c>
      <c r="Q1612" s="2">
        <v>-3.0099121517626299</v>
      </c>
      <c r="R1612" s="2">
        <v>2.61323260692323E-3</v>
      </c>
      <c r="S1612" s="3">
        <v>9.5065317882102197E-3</v>
      </c>
      <c r="U1612" s="6"/>
      <c r="V1612" s="6"/>
      <c r="W1612" s="6"/>
    </row>
    <row r="1613" spans="1:23" s="35" customFormat="1" x14ac:dyDescent="0.15">
      <c r="A1613" s="23" t="s">
        <v>8436</v>
      </c>
      <c r="B1613" s="24" t="s">
        <v>8437</v>
      </c>
      <c r="C1613" s="25" t="s">
        <v>8438</v>
      </c>
      <c r="D1613" s="26" t="s">
        <v>30</v>
      </c>
      <c r="E1613" s="27">
        <v>7.6778829146234406E-2</v>
      </c>
      <c r="F1613" s="28">
        <v>3.09339451099662E-2</v>
      </c>
      <c r="G1613" s="29">
        <v>0.21963595600418101</v>
      </c>
      <c r="H1613" s="2"/>
      <c r="I1613" s="3"/>
      <c r="J1613" s="2" t="s">
        <v>8439</v>
      </c>
      <c r="K1613" s="32" t="s">
        <v>8440</v>
      </c>
      <c r="L1613" s="2" t="s">
        <v>35</v>
      </c>
      <c r="M1613" s="2" t="s">
        <v>8439</v>
      </c>
      <c r="N1613" s="2">
        <v>728.66799570437297</v>
      </c>
      <c r="O1613" s="2">
        <v>-0.43910465052117298</v>
      </c>
      <c r="P1613" s="2">
        <v>0.115516724734244</v>
      </c>
      <c r="Q1613" s="2">
        <v>-3.8012214381196499</v>
      </c>
      <c r="R1613" s="2">
        <v>1.43984550384684E-4</v>
      </c>
      <c r="S1613" s="3">
        <v>7.1441631093905895E-4</v>
      </c>
      <c r="U1613" s="6"/>
      <c r="V1613" s="6"/>
      <c r="W1613" s="6"/>
    </row>
    <row r="1614" spans="1:23" s="35" customFormat="1" x14ac:dyDescent="0.15">
      <c r="A1614" s="23" t="s">
        <v>8441</v>
      </c>
      <c r="B1614" s="24" t="s">
        <v>8442</v>
      </c>
      <c r="C1614" s="25" t="s">
        <v>8443</v>
      </c>
      <c r="D1614" s="26" t="s">
        <v>30</v>
      </c>
      <c r="E1614" s="27">
        <v>0.33666620000000003</v>
      </c>
      <c r="F1614" s="28">
        <v>3.0949170000000002E-2</v>
      </c>
      <c r="G1614" s="29">
        <v>0.219636</v>
      </c>
      <c r="H1614" s="2"/>
      <c r="I1614" s="3"/>
      <c r="J1614" s="2" t="s">
        <v>8444</v>
      </c>
      <c r="K1614" s="32" t="s">
        <v>8445</v>
      </c>
      <c r="L1614" s="2" t="s">
        <v>35</v>
      </c>
      <c r="M1614" s="2" t="s">
        <v>8444</v>
      </c>
      <c r="N1614" s="2">
        <v>160.52428475539301</v>
      </c>
      <c r="O1614" s="2">
        <v>-0.44067729003040701</v>
      </c>
      <c r="P1614" s="2">
        <v>0.17714834291668</v>
      </c>
      <c r="Q1614" s="2">
        <v>-2.48761734247593</v>
      </c>
      <c r="R1614" s="2">
        <v>1.28602020995548E-2</v>
      </c>
      <c r="S1614" s="3">
        <v>3.7611789444742298E-2</v>
      </c>
      <c r="U1614" s="6"/>
      <c r="V1614" s="6"/>
      <c r="W1614" s="6"/>
    </row>
    <row r="1615" spans="1:23" s="35" customFormat="1" x14ac:dyDescent="0.15">
      <c r="A1615" s="37" t="s">
        <v>8446</v>
      </c>
      <c r="B1615" s="38" t="s">
        <v>8447</v>
      </c>
      <c r="C1615" s="25" t="s">
        <v>8448</v>
      </c>
      <c r="D1615" s="26" t="s">
        <v>30</v>
      </c>
      <c r="E1615" s="27">
        <v>-6.7716700000000005E-2</v>
      </c>
      <c r="F1615" s="28">
        <v>3.0950370000000001E-2</v>
      </c>
      <c r="G1615" s="29">
        <v>0.3664616</v>
      </c>
      <c r="H1615" s="2"/>
      <c r="I1615" s="3"/>
      <c r="J1615" s="2" t="s">
        <v>8449</v>
      </c>
      <c r="K1615" s="32" t="s">
        <v>8450</v>
      </c>
      <c r="L1615" s="2" t="s">
        <v>35</v>
      </c>
      <c r="M1615" s="2" t="s">
        <v>8449</v>
      </c>
      <c r="N1615" s="2">
        <v>322.809633094655</v>
      </c>
      <c r="O1615" s="2">
        <v>-0.44130737081089899</v>
      </c>
      <c r="P1615" s="2">
        <v>0.12200897288757601</v>
      </c>
      <c r="Q1615" s="2">
        <v>-3.6170075066326302</v>
      </c>
      <c r="R1615" s="2">
        <v>2.9802866389545601E-4</v>
      </c>
      <c r="S1615" s="3">
        <v>1.3752538850246999E-3</v>
      </c>
      <c r="U1615" s="6"/>
      <c r="V1615" s="6"/>
      <c r="W1615" s="6"/>
    </row>
    <row r="1616" spans="1:23" s="35" customFormat="1" x14ac:dyDescent="0.15">
      <c r="A1616" s="23" t="s">
        <v>8451</v>
      </c>
      <c r="B1616" s="24" t="s">
        <v>392</v>
      </c>
      <c r="C1616" s="25" t="s">
        <v>8452</v>
      </c>
      <c r="D1616" s="26" t="s">
        <v>30</v>
      </c>
      <c r="E1616" s="27">
        <v>5.3867699999999998E-2</v>
      </c>
      <c r="F1616" s="28">
        <v>3.098793E-2</v>
      </c>
      <c r="G1616" s="29">
        <v>0.2197279</v>
      </c>
      <c r="H1616" s="2"/>
      <c r="I1616" s="3"/>
      <c r="J1616" s="2" t="s">
        <v>8453</v>
      </c>
      <c r="K1616" s="32" t="s">
        <v>8454</v>
      </c>
      <c r="L1616" s="2" t="s">
        <v>35</v>
      </c>
      <c r="M1616" s="2" t="s">
        <v>8453</v>
      </c>
      <c r="N1616" s="2">
        <v>116.044534261397</v>
      </c>
      <c r="O1616" s="2">
        <v>-0.442429722032818</v>
      </c>
      <c r="P1616" s="2">
        <v>0.18562987258858399</v>
      </c>
      <c r="Q1616" s="2">
        <v>-2.38339721868681</v>
      </c>
      <c r="R1616" s="2">
        <v>1.7153673837634598E-2</v>
      </c>
      <c r="S1616" s="3">
        <v>4.77983068968868E-2</v>
      </c>
      <c r="U1616" s="6"/>
      <c r="V1616" s="6"/>
      <c r="W1616" s="6"/>
    </row>
    <row r="1617" spans="1:23" s="35" customFormat="1" x14ac:dyDescent="0.15">
      <c r="A1617" s="23" t="s">
        <v>1846</v>
      </c>
      <c r="B1617" s="24" t="s">
        <v>1335</v>
      </c>
      <c r="C1617" s="25" t="s">
        <v>1847</v>
      </c>
      <c r="D1617" s="26" t="s">
        <v>30</v>
      </c>
      <c r="E1617" s="27">
        <v>0.19616400000000001</v>
      </c>
      <c r="F1617" s="28">
        <v>3.102104E-2</v>
      </c>
      <c r="G1617" s="29">
        <v>0.21977969999999999</v>
      </c>
      <c r="H1617" s="2"/>
      <c r="I1617" s="3"/>
      <c r="J1617" s="2" t="s">
        <v>8455</v>
      </c>
      <c r="K1617" s="32" t="s">
        <v>8456</v>
      </c>
      <c r="L1617" s="2" t="s">
        <v>35</v>
      </c>
      <c r="M1617" s="2" t="s">
        <v>8455</v>
      </c>
      <c r="N1617" s="2">
        <v>193.72887034850299</v>
      </c>
      <c r="O1617" s="2">
        <v>-0.44310555030640603</v>
      </c>
      <c r="P1617" s="2">
        <v>0.15344746695664599</v>
      </c>
      <c r="Q1617" s="2">
        <v>-2.88766937046669</v>
      </c>
      <c r="R1617" s="2">
        <v>3.8810759333846902E-3</v>
      </c>
      <c r="S1617" s="3">
        <v>1.3412688953491301E-2</v>
      </c>
      <c r="U1617" s="6"/>
      <c r="V1617" s="6"/>
      <c r="W1617" s="6"/>
    </row>
    <row r="1618" spans="1:23" s="35" customFormat="1" x14ac:dyDescent="0.15">
      <c r="A1618" s="23" t="s">
        <v>8457</v>
      </c>
      <c r="B1618" s="24" t="s">
        <v>8458</v>
      </c>
      <c r="C1618" s="25" t="s">
        <v>8459</v>
      </c>
      <c r="D1618" s="26" t="s">
        <v>30</v>
      </c>
      <c r="E1618" s="27">
        <v>0.19296369999999999</v>
      </c>
      <c r="F1618" s="28">
        <v>3.1059670000000001E-2</v>
      </c>
      <c r="G1618" s="29">
        <v>0.2198705</v>
      </c>
      <c r="H1618" s="2"/>
      <c r="I1618" s="3"/>
      <c r="J1618" s="2" t="s">
        <v>8460</v>
      </c>
      <c r="K1618" s="32" t="s">
        <v>8461</v>
      </c>
      <c r="L1618" s="2" t="s">
        <v>35</v>
      </c>
      <c r="M1618" s="2" t="s">
        <v>8460</v>
      </c>
      <c r="N1618" s="2">
        <v>400.82786428973401</v>
      </c>
      <c r="O1618" s="2">
        <v>-0.443345519667879</v>
      </c>
      <c r="P1618" s="2">
        <v>0.11728801588462701</v>
      </c>
      <c r="Q1618" s="2">
        <v>-3.7799728840496898</v>
      </c>
      <c r="R1618" s="2">
        <v>1.5684543926445301E-4</v>
      </c>
      <c r="S1618" s="3">
        <v>7.7194365727071895E-4</v>
      </c>
      <c r="U1618" s="6"/>
      <c r="V1618" s="6"/>
      <c r="W1618" s="6"/>
    </row>
    <row r="1619" spans="1:23" s="35" customFormat="1" x14ac:dyDescent="0.15">
      <c r="A1619" s="23" t="s">
        <v>8462</v>
      </c>
      <c r="B1619" s="24" t="s">
        <v>8463</v>
      </c>
      <c r="C1619" s="25" t="s">
        <v>8464</v>
      </c>
      <c r="D1619" s="26" t="s">
        <v>30</v>
      </c>
      <c r="E1619" s="27">
        <v>-9.9602350534316805E-2</v>
      </c>
      <c r="F1619" s="28">
        <v>3.1085938123736501E-2</v>
      </c>
      <c r="G1619" s="29">
        <v>0.219873628788821</v>
      </c>
      <c r="H1619" s="2"/>
      <c r="I1619" s="3"/>
      <c r="J1619" s="2" t="s">
        <v>8465</v>
      </c>
      <c r="K1619" s="32" t="s">
        <v>8466</v>
      </c>
      <c r="L1619" s="2" t="s">
        <v>35</v>
      </c>
      <c r="M1619" s="2" t="s">
        <v>8465</v>
      </c>
      <c r="N1619" s="2">
        <v>1335.3580151190399</v>
      </c>
      <c r="O1619" s="2">
        <v>-0.444833880308659</v>
      </c>
      <c r="P1619" s="2">
        <v>8.3257054677032302E-2</v>
      </c>
      <c r="Q1619" s="2">
        <v>-5.3428971518899102</v>
      </c>
      <c r="R1619" s="33">
        <v>9.1472668849573902E-8</v>
      </c>
      <c r="S1619" s="34">
        <v>8.3386916163414796E-7</v>
      </c>
      <c r="U1619" s="6"/>
      <c r="V1619" s="6"/>
      <c r="W1619" s="6"/>
    </row>
    <row r="1620" spans="1:23" s="35" customFormat="1" x14ac:dyDescent="0.15">
      <c r="A1620" s="23" t="s">
        <v>8467</v>
      </c>
      <c r="B1620" s="40"/>
      <c r="C1620" s="25" t="s">
        <v>8468</v>
      </c>
      <c r="D1620" s="26" t="s">
        <v>43</v>
      </c>
      <c r="E1620" s="27">
        <v>-0.150250849795556</v>
      </c>
      <c r="F1620" s="28">
        <v>3.11133497162044E-2</v>
      </c>
      <c r="G1620" s="29">
        <v>0.21988488479933299</v>
      </c>
      <c r="H1620" s="2"/>
      <c r="I1620" s="3"/>
      <c r="J1620" s="2" t="s">
        <v>8469</v>
      </c>
      <c r="K1620" s="32" t="s">
        <v>8470</v>
      </c>
      <c r="L1620" s="2" t="s">
        <v>35</v>
      </c>
      <c r="M1620" s="2" t="s">
        <v>8469</v>
      </c>
      <c r="N1620" s="2">
        <v>656.47014545232003</v>
      </c>
      <c r="O1620" s="2">
        <v>-0.44719546533876098</v>
      </c>
      <c r="P1620" s="2">
        <v>9.8862575709011899E-2</v>
      </c>
      <c r="Q1620" s="2">
        <v>-4.5234049601845099</v>
      </c>
      <c r="R1620" s="33">
        <v>6.08526508823951E-6</v>
      </c>
      <c r="S1620" s="34">
        <v>4.0481204407706399E-5</v>
      </c>
      <c r="U1620" s="6"/>
      <c r="V1620" s="6"/>
      <c r="W1620" s="6"/>
    </row>
    <row r="1621" spans="1:23" s="35" customFormat="1" x14ac:dyDescent="0.15">
      <c r="A1621" s="37" t="s">
        <v>7715</v>
      </c>
      <c r="B1621" s="38" t="s">
        <v>7716</v>
      </c>
      <c r="C1621" s="25" t="s">
        <v>7717</v>
      </c>
      <c r="D1621" s="26" t="s">
        <v>30</v>
      </c>
      <c r="E1621" s="27">
        <v>-0.103857193792978</v>
      </c>
      <c r="F1621" s="28">
        <v>3.11165166982535E-2</v>
      </c>
      <c r="G1621" s="29">
        <v>0.36646155158089699</v>
      </c>
      <c r="H1621" s="2"/>
      <c r="I1621" s="3"/>
      <c r="J1621" s="2" t="s">
        <v>8471</v>
      </c>
      <c r="K1621" s="32" t="s">
        <v>8472</v>
      </c>
      <c r="L1621" s="2" t="s">
        <v>35</v>
      </c>
      <c r="M1621" s="2" t="s">
        <v>8471</v>
      </c>
      <c r="N1621" s="2">
        <v>162.77835816446901</v>
      </c>
      <c r="O1621" s="2">
        <v>-0.44839561988577697</v>
      </c>
      <c r="P1621" s="2">
        <v>0.160960567121051</v>
      </c>
      <c r="Q1621" s="2">
        <v>-2.78574826061939</v>
      </c>
      <c r="R1621" s="2">
        <v>5.3404328050271196E-3</v>
      </c>
      <c r="S1621" s="3">
        <v>1.76088053302337E-2</v>
      </c>
      <c r="U1621" s="6"/>
      <c r="V1621" s="6"/>
      <c r="W1621" s="6"/>
    </row>
    <row r="1622" spans="1:23" s="35" customFormat="1" x14ac:dyDescent="0.15">
      <c r="A1622" s="37" t="s">
        <v>8473</v>
      </c>
      <c r="B1622" s="38" t="s">
        <v>8474</v>
      </c>
      <c r="C1622" s="25" t="s">
        <v>8475</v>
      </c>
      <c r="D1622" s="26" t="s">
        <v>30</v>
      </c>
      <c r="E1622" s="27">
        <v>-0.13430210000000001</v>
      </c>
      <c r="F1622" s="28">
        <v>3.1136270000000001E-2</v>
      </c>
      <c r="G1622" s="29">
        <v>0.3664616</v>
      </c>
      <c r="H1622" s="2"/>
      <c r="I1622" s="3"/>
      <c r="J1622" s="2" t="s">
        <v>8476</v>
      </c>
      <c r="K1622" s="32" t="s">
        <v>233</v>
      </c>
      <c r="L1622" s="2" t="s">
        <v>35</v>
      </c>
      <c r="M1622" s="2" t="s">
        <v>8476</v>
      </c>
      <c r="N1622" s="2">
        <v>297.72131971617603</v>
      </c>
      <c r="O1622" s="2">
        <v>-0.44846404085415698</v>
      </c>
      <c r="P1622" s="2">
        <v>0.12293332352566</v>
      </c>
      <c r="Q1622" s="2">
        <v>-3.6480266537375998</v>
      </c>
      <c r="R1622" s="2">
        <v>2.6426222874346999E-4</v>
      </c>
      <c r="S1622" s="3">
        <v>1.2298804489773601E-3</v>
      </c>
      <c r="U1622" s="6"/>
      <c r="V1622" s="6"/>
      <c r="W1622" s="6"/>
    </row>
    <row r="1623" spans="1:23" s="35" customFormat="1" x14ac:dyDescent="0.15">
      <c r="A1623" s="37" t="s">
        <v>8477</v>
      </c>
      <c r="B1623" s="38" t="s">
        <v>8478</v>
      </c>
      <c r="C1623" s="25" t="s">
        <v>8479</v>
      </c>
      <c r="D1623" s="26" t="s">
        <v>30</v>
      </c>
      <c r="E1623" s="27">
        <v>-0.2208841</v>
      </c>
      <c r="F1623" s="28">
        <v>3.1144850000000002E-2</v>
      </c>
      <c r="G1623" s="29">
        <v>0.3664616</v>
      </c>
      <c r="H1623" s="2"/>
      <c r="I1623" s="3"/>
      <c r="J1623" s="2" t="s">
        <v>8480</v>
      </c>
      <c r="K1623" s="32" t="s">
        <v>8481</v>
      </c>
      <c r="L1623" s="2" t="s">
        <v>35</v>
      </c>
      <c r="M1623" s="2" t="s">
        <v>8480</v>
      </c>
      <c r="N1623" s="2">
        <v>508.65615865609902</v>
      </c>
      <c r="O1623" s="2">
        <v>-0.450030226419114</v>
      </c>
      <c r="P1623" s="2">
        <v>0.121396676825223</v>
      </c>
      <c r="Q1623" s="2">
        <v>-3.7071049899251398</v>
      </c>
      <c r="R1623" s="2">
        <v>2.0964204711060801E-4</v>
      </c>
      <c r="S1623" s="3">
        <v>9.9973952273994002E-4</v>
      </c>
      <c r="U1623" s="6"/>
      <c r="V1623" s="6"/>
      <c r="W1623" s="6"/>
    </row>
    <row r="1624" spans="1:23" s="35" customFormat="1" x14ac:dyDescent="0.15">
      <c r="A1624" s="23" t="s">
        <v>8482</v>
      </c>
      <c r="B1624" s="24" t="s">
        <v>8483</v>
      </c>
      <c r="C1624" s="25" t="s">
        <v>8484</v>
      </c>
      <c r="D1624" s="26" t="s">
        <v>43</v>
      </c>
      <c r="E1624" s="27">
        <v>0.63271599999999995</v>
      </c>
      <c r="F1624" s="28">
        <v>3.1182229999999998E-2</v>
      </c>
      <c r="G1624" s="29">
        <v>0.22018879999999999</v>
      </c>
      <c r="H1624" s="2"/>
      <c r="I1624" s="3"/>
      <c r="J1624" s="2" t="s">
        <v>8485</v>
      </c>
      <c r="K1624" s="32" t="s">
        <v>8486</v>
      </c>
      <c r="L1624" s="2" t="s">
        <v>35</v>
      </c>
      <c r="M1624" s="2" t="s">
        <v>8485</v>
      </c>
      <c r="N1624" s="2">
        <v>2626.3325845003201</v>
      </c>
      <c r="O1624" s="2">
        <v>-0.45032738500008002</v>
      </c>
      <c r="P1624" s="2">
        <v>7.9859672760144801E-2</v>
      </c>
      <c r="Q1624" s="2">
        <v>-5.6389836000533098</v>
      </c>
      <c r="R1624" s="33">
        <v>1.7105682505724799E-8</v>
      </c>
      <c r="S1624" s="34">
        <v>1.7426305734048901E-7</v>
      </c>
      <c r="U1624" s="6"/>
      <c r="V1624" s="6"/>
      <c r="W1624" s="6"/>
    </row>
    <row r="1625" spans="1:23" s="35" customFormat="1" x14ac:dyDescent="0.15">
      <c r="A1625" s="37" t="s">
        <v>8487</v>
      </c>
      <c r="B1625" s="38" t="s">
        <v>946</v>
      </c>
      <c r="C1625" s="25" t="s">
        <v>8488</v>
      </c>
      <c r="D1625" s="26" t="s">
        <v>30</v>
      </c>
      <c r="E1625" s="27">
        <v>-0.216501262085778</v>
      </c>
      <c r="F1625" s="28">
        <v>3.1184492077851001E-2</v>
      </c>
      <c r="G1625" s="29">
        <v>0.36646155158089699</v>
      </c>
      <c r="H1625" s="2"/>
      <c r="I1625" s="3"/>
      <c r="J1625" s="2" t="s">
        <v>8489</v>
      </c>
      <c r="K1625" s="32" t="s">
        <v>8490</v>
      </c>
      <c r="L1625" s="2" t="s">
        <v>35</v>
      </c>
      <c r="M1625" s="2" t="s">
        <v>8489</v>
      </c>
      <c r="N1625" s="2">
        <v>326.31112754895202</v>
      </c>
      <c r="O1625" s="2">
        <v>-0.45194866106866799</v>
      </c>
      <c r="P1625" s="2">
        <v>0.13141010539928999</v>
      </c>
      <c r="Q1625" s="2">
        <v>-3.4392230315577499</v>
      </c>
      <c r="R1625" s="2">
        <v>5.8338639467494699E-4</v>
      </c>
      <c r="S1625" s="3">
        <v>2.5052104200113598E-3</v>
      </c>
      <c r="U1625" s="6"/>
      <c r="V1625" s="6"/>
      <c r="W1625" s="6"/>
    </row>
    <row r="1626" spans="1:23" s="35" customFormat="1" x14ac:dyDescent="0.15">
      <c r="A1626" s="37" t="s">
        <v>8491</v>
      </c>
      <c r="B1626" s="38" t="s">
        <v>8492</v>
      </c>
      <c r="C1626" s="25" t="s">
        <v>8493</v>
      </c>
      <c r="D1626" s="26" t="s">
        <v>30</v>
      </c>
      <c r="E1626" s="27">
        <v>-0.17015479999999999</v>
      </c>
      <c r="F1626" s="28">
        <v>3.1218510000000001E-2</v>
      </c>
      <c r="G1626" s="29">
        <v>0.3664616</v>
      </c>
      <c r="H1626" s="2"/>
      <c r="I1626" s="3"/>
      <c r="J1626" s="2" t="s">
        <v>8494</v>
      </c>
      <c r="K1626" s="32" t="s">
        <v>8495</v>
      </c>
      <c r="L1626" s="2" t="s">
        <v>35</v>
      </c>
      <c r="M1626" s="2" t="s">
        <v>8494</v>
      </c>
      <c r="N1626" s="2">
        <v>197.43723280069699</v>
      </c>
      <c r="O1626" s="2">
        <v>-0.45460496283219498</v>
      </c>
      <c r="P1626" s="2">
        <v>0.14547367842428399</v>
      </c>
      <c r="Q1626" s="2">
        <v>-3.1249980598298301</v>
      </c>
      <c r="R1626" s="2">
        <v>1.77806232564221E-3</v>
      </c>
      <c r="S1626" s="3">
        <v>6.7695633034200696E-3</v>
      </c>
      <c r="U1626" s="6"/>
      <c r="V1626" s="6"/>
      <c r="W1626" s="6"/>
    </row>
    <row r="1627" spans="1:23" s="35" customFormat="1" x14ac:dyDescent="0.15">
      <c r="A1627" s="23" t="s">
        <v>8496</v>
      </c>
      <c r="B1627" s="24" t="s">
        <v>8497</v>
      </c>
      <c r="C1627" s="25" t="s">
        <v>8498</v>
      </c>
      <c r="D1627" s="26" t="s">
        <v>30</v>
      </c>
      <c r="E1627" s="27">
        <v>-0.16794200000000001</v>
      </c>
      <c r="F1627" s="28">
        <v>3.1237810000000001E-2</v>
      </c>
      <c r="G1627" s="29">
        <v>0.22018879999999999</v>
      </c>
      <c r="H1627" s="2"/>
      <c r="I1627" s="3"/>
      <c r="J1627" s="2" t="s">
        <v>8499</v>
      </c>
      <c r="K1627" s="32" t="s">
        <v>8500</v>
      </c>
      <c r="L1627" s="2" t="s">
        <v>35</v>
      </c>
      <c r="M1627" s="2" t="s">
        <v>8499</v>
      </c>
      <c r="N1627" s="2">
        <v>203.94345823832401</v>
      </c>
      <c r="O1627" s="2">
        <v>-0.45461467910912101</v>
      </c>
      <c r="P1627" s="2">
        <v>0.14152560028115199</v>
      </c>
      <c r="Q1627" s="2">
        <v>-3.2122434259667099</v>
      </c>
      <c r="R1627" s="2">
        <v>1.31702729803493E-3</v>
      </c>
      <c r="S1627" s="3">
        <v>5.1840710439386298E-3</v>
      </c>
      <c r="U1627" s="6"/>
      <c r="V1627" s="6"/>
      <c r="W1627" s="6"/>
    </row>
    <row r="1628" spans="1:23" s="35" customFormat="1" x14ac:dyDescent="0.15">
      <c r="A1628" s="23" t="s">
        <v>8501</v>
      </c>
      <c r="B1628" s="24" t="s">
        <v>8502</v>
      </c>
      <c r="C1628" s="25" t="s">
        <v>8503</v>
      </c>
      <c r="D1628" s="26" t="s">
        <v>30</v>
      </c>
      <c r="E1628" s="27">
        <v>-0.1961948</v>
      </c>
      <c r="F1628" s="28">
        <v>3.1253839999999998E-2</v>
      </c>
      <c r="G1628" s="29">
        <v>0.22018879999999999</v>
      </c>
      <c r="H1628" s="2"/>
      <c r="I1628" s="3"/>
      <c r="J1628" s="2" t="s">
        <v>8504</v>
      </c>
      <c r="K1628" s="32" t="s">
        <v>8505</v>
      </c>
      <c r="L1628" s="2" t="s">
        <v>35</v>
      </c>
      <c r="M1628" s="2" t="s">
        <v>8504</v>
      </c>
      <c r="N1628" s="2">
        <v>187.504518050543</v>
      </c>
      <c r="O1628" s="2">
        <v>-0.45776163332778202</v>
      </c>
      <c r="P1628" s="2">
        <v>0.16380629429607199</v>
      </c>
      <c r="Q1628" s="2">
        <v>-2.7945301814861798</v>
      </c>
      <c r="R1628" s="2">
        <v>5.1975188903595699E-3</v>
      </c>
      <c r="S1628" s="3">
        <v>1.7238478245231701E-2</v>
      </c>
      <c r="U1628" s="6"/>
      <c r="V1628" s="6"/>
      <c r="W1628" s="6"/>
    </row>
    <row r="1629" spans="1:23" s="35" customFormat="1" x14ac:dyDescent="0.15">
      <c r="A1629" s="37" t="s">
        <v>8506</v>
      </c>
      <c r="B1629" s="38" t="s">
        <v>1415</v>
      </c>
      <c r="C1629" s="25" t="s">
        <v>8507</v>
      </c>
      <c r="D1629" s="26" t="s">
        <v>30</v>
      </c>
      <c r="E1629" s="27">
        <v>-0.16115589999999999</v>
      </c>
      <c r="F1629" s="28">
        <v>3.1271569999999999E-2</v>
      </c>
      <c r="G1629" s="29">
        <v>0.3664616</v>
      </c>
      <c r="H1629" s="2"/>
      <c r="I1629" s="3"/>
      <c r="J1629" s="2" t="s">
        <v>8508</v>
      </c>
      <c r="K1629" s="32" t="s">
        <v>51</v>
      </c>
      <c r="L1629" s="2" t="s">
        <v>35</v>
      </c>
      <c r="M1629" s="2" t="s">
        <v>8508</v>
      </c>
      <c r="N1629" s="2">
        <v>1503.26835407607</v>
      </c>
      <c r="O1629" s="2">
        <v>-0.45803209927226202</v>
      </c>
      <c r="P1629" s="2">
        <v>8.1664515687963901E-2</v>
      </c>
      <c r="Q1629" s="2">
        <v>-5.6087040425535699</v>
      </c>
      <c r="R1629" s="33">
        <v>2.0384727008144899E-8</v>
      </c>
      <c r="S1629" s="34">
        <v>2.0568833925428699E-7</v>
      </c>
      <c r="U1629" s="6"/>
      <c r="V1629" s="6"/>
      <c r="W1629" s="6"/>
    </row>
    <row r="1630" spans="1:23" s="35" customFormat="1" x14ac:dyDescent="0.15">
      <c r="A1630" s="37" t="s">
        <v>8509</v>
      </c>
      <c r="B1630" s="38" t="s">
        <v>8510</v>
      </c>
      <c r="C1630" s="25" t="s">
        <v>8511</v>
      </c>
      <c r="D1630" s="26" t="s">
        <v>30</v>
      </c>
      <c r="E1630" s="27">
        <v>-0.149659334222778</v>
      </c>
      <c r="F1630" s="28">
        <v>3.1313364699206703E-2</v>
      </c>
      <c r="G1630" s="29">
        <v>0.36646155158089699</v>
      </c>
      <c r="H1630" s="2"/>
      <c r="I1630" s="3"/>
      <c r="J1630" s="2" t="s">
        <v>8512</v>
      </c>
      <c r="K1630" s="32" t="s">
        <v>8513</v>
      </c>
      <c r="L1630" s="2" t="s">
        <v>35</v>
      </c>
      <c r="M1630" s="2" t="s">
        <v>8512</v>
      </c>
      <c r="N1630" s="2">
        <v>714.69423729357402</v>
      </c>
      <c r="O1630" s="2">
        <v>-0.459669189598923</v>
      </c>
      <c r="P1630" s="2">
        <v>0.113963696496111</v>
      </c>
      <c r="Q1630" s="2">
        <v>-4.0334703395182396</v>
      </c>
      <c r="R1630" s="33">
        <v>5.4959120554694598E-5</v>
      </c>
      <c r="S1630" s="3">
        <v>2.9951975998778E-4</v>
      </c>
      <c r="U1630" s="6"/>
      <c r="V1630" s="6"/>
      <c r="W1630" s="6"/>
    </row>
    <row r="1631" spans="1:23" s="35" customFormat="1" x14ac:dyDescent="0.15">
      <c r="A1631" s="37" t="s">
        <v>8514</v>
      </c>
      <c r="B1631" s="38" t="s">
        <v>8515</v>
      </c>
      <c r="C1631" s="25" t="s">
        <v>8516</v>
      </c>
      <c r="D1631" s="26" t="s">
        <v>30</v>
      </c>
      <c r="E1631" s="27">
        <v>-0.22442792214468801</v>
      </c>
      <c r="F1631" s="28">
        <v>3.13486762609064E-2</v>
      </c>
      <c r="G1631" s="29">
        <v>0.36646155158089699</v>
      </c>
      <c r="H1631" s="2"/>
      <c r="I1631" s="3"/>
      <c r="J1631" s="2" t="s">
        <v>8517</v>
      </c>
      <c r="K1631" s="32" t="s">
        <v>8518</v>
      </c>
      <c r="L1631" s="2" t="s">
        <v>35</v>
      </c>
      <c r="M1631" s="2" t="s">
        <v>8517</v>
      </c>
      <c r="N1631" s="2">
        <v>668.37006329834605</v>
      </c>
      <c r="O1631" s="2">
        <v>-0.46147880515605899</v>
      </c>
      <c r="P1631" s="2">
        <v>0.102348892083611</v>
      </c>
      <c r="Q1631" s="2">
        <v>-4.5088793416451001</v>
      </c>
      <c r="R1631" s="33">
        <v>6.5170957973022304E-6</v>
      </c>
      <c r="S1631" s="34">
        <v>4.3139827677336399E-5</v>
      </c>
      <c r="U1631" s="6"/>
      <c r="V1631" s="6"/>
      <c r="W1631" s="6"/>
    </row>
    <row r="1632" spans="1:23" s="35" customFormat="1" x14ac:dyDescent="0.15">
      <c r="A1632" s="23" t="s">
        <v>8519</v>
      </c>
      <c r="B1632" s="24" t="s">
        <v>807</v>
      </c>
      <c r="C1632" s="25" t="s">
        <v>8520</v>
      </c>
      <c r="D1632" s="26" t="s">
        <v>30</v>
      </c>
      <c r="E1632" s="27">
        <v>9.0324376886567706E-2</v>
      </c>
      <c r="F1632" s="28">
        <v>3.1370665812258697E-2</v>
      </c>
      <c r="G1632" s="29">
        <v>0.22059018484496801</v>
      </c>
      <c r="H1632" s="2"/>
      <c r="I1632" s="3"/>
      <c r="J1632" s="2" t="s">
        <v>8521</v>
      </c>
      <c r="K1632" s="32" t="s">
        <v>8522</v>
      </c>
      <c r="L1632" s="2" t="s">
        <v>35</v>
      </c>
      <c r="M1632" s="2" t="s">
        <v>8521</v>
      </c>
      <c r="N1632" s="2">
        <v>322.903202769823</v>
      </c>
      <c r="O1632" s="2">
        <v>-0.46568712265798601</v>
      </c>
      <c r="P1632" s="2">
        <v>0.12237768988549</v>
      </c>
      <c r="Q1632" s="2">
        <v>-3.8053269602795701</v>
      </c>
      <c r="R1632" s="2">
        <v>1.4161699248602699E-4</v>
      </c>
      <c r="S1632" s="3">
        <v>7.0405876857701001E-4</v>
      </c>
      <c r="U1632" s="6"/>
      <c r="V1632" s="6"/>
      <c r="W1632" s="6"/>
    </row>
    <row r="1633" spans="1:23" s="35" customFormat="1" x14ac:dyDescent="0.15">
      <c r="A1633" s="37" t="s">
        <v>8523</v>
      </c>
      <c r="B1633" s="38" t="s">
        <v>8524</v>
      </c>
      <c r="C1633" s="25" t="s">
        <v>8525</v>
      </c>
      <c r="D1633" s="26" t="s">
        <v>43</v>
      </c>
      <c r="E1633" s="27">
        <v>-0.1493942</v>
      </c>
      <c r="F1633" s="28">
        <v>3.140271E-2</v>
      </c>
      <c r="G1633" s="29">
        <v>0.3664616</v>
      </c>
      <c r="H1633" s="2"/>
      <c r="I1633" s="3"/>
      <c r="J1633" s="2" t="s">
        <v>8526</v>
      </c>
      <c r="K1633" s="32" t="s">
        <v>8527</v>
      </c>
      <c r="L1633" s="2" t="s">
        <v>35</v>
      </c>
      <c r="M1633" s="2" t="s">
        <v>8526</v>
      </c>
      <c r="N1633" s="2">
        <v>438.61306494942602</v>
      </c>
      <c r="O1633" s="2">
        <v>-0.466240543996368</v>
      </c>
      <c r="P1633" s="2">
        <v>0.114538415303767</v>
      </c>
      <c r="Q1633" s="2">
        <v>-4.0706041091965002</v>
      </c>
      <c r="R1633" s="33">
        <v>4.68913792188041E-5</v>
      </c>
      <c r="S1633" s="3">
        <v>2.5956114398297599E-4</v>
      </c>
      <c r="U1633" s="6"/>
      <c r="V1633" s="6"/>
      <c r="W1633" s="6"/>
    </row>
    <row r="1634" spans="1:23" s="35" customFormat="1" x14ac:dyDescent="0.15">
      <c r="A1634" s="23" t="s">
        <v>8528</v>
      </c>
      <c r="B1634" s="24" t="s">
        <v>8529</v>
      </c>
      <c r="C1634" s="25" t="s">
        <v>8530</v>
      </c>
      <c r="D1634" s="26" t="s">
        <v>30</v>
      </c>
      <c r="E1634" s="27">
        <v>-0.20900170000000001</v>
      </c>
      <c r="F1634" s="28">
        <v>3.1416989999999999E-2</v>
      </c>
      <c r="G1634" s="29">
        <v>0.22059019999999999</v>
      </c>
      <c r="H1634" s="2"/>
      <c r="I1634" s="3"/>
      <c r="J1634" s="2" t="s">
        <v>8531</v>
      </c>
      <c r="K1634" s="32" t="s">
        <v>531</v>
      </c>
      <c r="L1634" s="2" t="s">
        <v>35</v>
      </c>
      <c r="M1634" s="2" t="s">
        <v>8531</v>
      </c>
      <c r="N1634" s="2">
        <v>520.33094160061296</v>
      </c>
      <c r="O1634" s="2">
        <v>-0.46659780495042402</v>
      </c>
      <c r="P1634" s="2">
        <v>0.104772758137815</v>
      </c>
      <c r="Q1634" s="2">
        <v>-4.4534267613407401</v>
      </c>
      <c r="R1634" s="33">
        <v>8.4510543540013795E-6</v>
      </c>
      <c r="S1634" s="34">
        <v>5.4728032234177203E-5</v>
      </c>
      <c r="U1634" s="6"/>
      <c r="V1634" s="6"/>
      <c r="W1634" s="6"/>
    </row>
    <row r="1635" spans="1:23" s="35" customFormat="1" x14ac:dyDescent="0.15">
      <c r="A1635" s="23" t="s">
        <v>5489</v>
      </c>
      <c r="B1635" s="24" t="s">
        <v>51</v>
      </c>
      <c r="C1635" s="25" t="s">
        <v>5490</v>
      </c>
      <c r="D1635" s="26" t="s">
        <v>30</v>
      </c>
      <c r="E1635" s="27">
        <v>0.31189929999999999</v>
      </c>
      <c r="F1635" s="28">
        <v>3.1429869999999999E-2</v>
      </c>
      <c r="G1635" s="29">
        <v>0.22059019999999999</v>
      </c>
      <c r="H1635" s="2"/>
      <c r="I1635" s="3"/>
      <c r="J1635" s="2" t="s">
        <v>8532</v>
      </c>
      <c r="K1635" s="32" t="s">
        <v>36</v>
      </c>
      <c r="L1635" s="2" t="s">
        <v>35</v>
      </c>
      <c r="M1635" s="2" t="s">
        <v>8532</v>
      </c>
      <c r="N1635" s="2">
        <v>2097.7546809773398</v>
      </c>
      <c r="O1635" s="2">
        <v>-0.468837750110768</v>
      </c>
      <c r="P1635" s="2">
        <v>8.5716625178931E-2</v>
      </c>
      <c r="Q1635" s="2">
        <v>-5.4696244647066203</v>
      </c>
      <c r="R1635" s="33">
        <v>4.5099012321094298E-8</v>
      </c>
      <c r="S1635" s="34">
        <v>4.3146581245347602E-7</v>
      </c>
      <c r="U1635" s="6"/>
      <c r="V1635" s="6"/>
      <c r="W1635" s="6"/>
    </row>
    <row r="1636" spans="1:23" s="35" customFormat="1" x14ac:dyDescent="0.15">
      <c r="A1636" s="23" t="s">
        <v>8533</v>
      </c>
      <c r="B1636" s="24" t="s">
        <v>8534</v>
      </c>
      <c r="C1636" s="25" t="s">
        <v>8535</v>
      </c>
      <c r="D1636" s="26" t="s">
        <v>30</v>
      </c>
      <c r="E1636" s="27">
        <v>-0.45833980325622797</v>
      </c>
      <c r="F1636" s="28">
        <v>3.14462757634794E-2</v>
      </c>
      <c r="G1636" s="29">
        <v>0.22059018484496801</v>
      </c>
      <c r="H1636" s="2"/>
      <c r="I1636" s="3"/>
      <c r="J1636" s="2" t="s">
        <v>8536</v>
      </c>
      <c r="K1636" s="32" t="s">
        <v>246</v>
      </c>
      <c r="L1636" s="2" t="s">
        <v>35</v>
      </c>
      <c r="M1636" s="2" t="s">
        <v>8536</v>
      </c>
      <c r="N1636" s="2">
        <v>213.02376917623999</v>
      </c>
      <c r="O1636" s="2">
        <v>-0.47053469663129999</v>
      </c>
      <c r="P1636" s="2">
        <v>0.157790880417262</v>
      </c>
      <c r="Q1636" s="2">
        <v>-2.9820145206555502</v>
      </c>
      <c r="R1636" s="2">
        <v>2.8635841659223399E-3</v>
      </c>
      <c r="S1636" s="3">
        <v>1.0285171919396E-2</v>
      </c>
      <c r="U1636" s="6"/>
      <c r="V1636" s="6"/>
      <c r="W1636" s="6"/>
    </row>
    <row r="1637" spans="1:23" s="35" customFormat="1" x14ac:dyDescent="0.15">
      <c r="A1637" s="23" t="s">
        <v>7975</v>
      </c>
      <c r="B1637" s="24" t="s">
        <v>7976</v>
      </c>
      <c r="C1637" s="25" t="s">
        <v>7977</v>
      </c>
      <c r="D1637" s="26" t="s">
        <v>30</v>
      </c>
      <c r="E1637" s="27">
        <v>-0.20504510000000001</v>
      </c>
      <c r="F1637" s="28">
        <v>3.1520760000000002E-2</v>
      </c>
      <c r="G1637" s="29">
        <v>0.22079270000000001</v>
      </c>
      <c r="H1637" s="2"/>
      <c r="I1637" s="3"/>
      <c r="J1637" s="2" t="s">
        <v>8537</v>
      </c>
      <c r="K1637" s="32" t="s">
        <v>8538</v>
      </c>
      <c r="L1637" s="2" t="s">
        <v>35</v>
      </c>
      <c r="M1637" s="2" t="s">
        <v>8537</v>
      </c>
      <c r="N1637" s="2">
        <v>379.70436466499098</v>
      </c>
      <c r="O1637" s="2">
        <v>-0.473503511586221</v>
      </c>
      <c r="P1637" s="2">
        <v>0.124120727070705</v>
      </c>
      <c r="Q1637" s="2">
        <v>-3.8148625355416401</v>
      </c>
      <c r="R1637" s="2">
        <v>1.36258762410916E-4</v>
      </c>
      <c r="S1637" s="3">
        <v>6.8027897519451605E-4</v>
      </c>
      <c r="U1637" s="6"/>
      <c r="V1637" s="6"/>
      <c r="W1637" s="6"/>
    </row>
    <row r="1638" spans="1:23" s="35" customFormat="1" x14ac:dyDescent="0.15">
      <c r="A1638" s="37" t="s">
        <v>8539</v>
      </c>
      <c r="B1638" s="38" t="s">
        <v>2062</v>
      </c>
      <c r="C1638" s="25" t="s">
        <v>8540</v>
      </c>
      <c r="D1638" s="26" t="s">
        <v>30</v>
      </c>
      <c r="E1638" s="27">
        <v>-0.10990080000000001</v>
      </c>
      <c r="F1638" s="28">
        <v>3.152141E-2</v>
      </c>
      <c r="G1638" s="29">
        <v>0.3664616</v>
      </c>
      <c r="H1638" s="2"/>
      <c r="I1638" s="3"/>
      <c r="J1638" s="2" t="s">
        <v>8541</v>
      </c>
      <c r="K1638" s="32" t="s">
        <v>8542</v>
      </c>
      <c r="L1638" s="2" t="s">
        <v>35</v>
      </c>
      <c r="M1638" s="2" t="s">
        <v>8541</v>
      </c>
      <c r="N1638" s="2">
        <v>1033.3486900948701</v>
      </c>
      <c r="O1638" s="2">
        <v>-0.47511946584446701</v>
      </c>
      <c r="P1638" s="2">
        <v>9.3561049368354507E-2</v>
      </c>
      <c r="Q1638" s="2">
        <v>-5.0781758974709401</v>
      </c>
      <c r="R1638" s="33">
        <v>3.8107581435570098E-7</v>
      </c>
      <c r="S1638" s="34">
        <v>3.1407518961857201E-6</v>
      </c>
      <c r="U1638" s="6"/>
      <c r="V1638" s="6"/>
      <c r="W1638" s="6"/>
    </row>
    <row r="1639" spans="1:23" s="35" customFormat="1" x14ac:dyDescent="0.15">
      <c r="A1639" s="23" t="s">
        <v>8543</v>
      </c>
      <c r="B1639" s="24" t="s">
        <v>8544</v>
      </c>
      <c r="C1639" s="25" t="s">
        <v>8545</v>
      </c>
      <c r="D1639" s="26" t="s">
        <v>30</v>
      </c>
      <c r="E1639" s="27">
        <v>0.37076320000000001</v>
      </c>
      <c r="F1639" s="28">
        <v>3.1526999999999999E-2</v>
      </c>
      <c r="G1639" s="29">
        <v>0.22079270000000001</v>
      </c>
      <c r="H1639" s="2"/>
      <c r="I1639" s="3"/>
      <c r="J1639" s="2" t="s">
        <v>8546</v>
      </c>
      <c r="K1639" s="32" t="s">
        <v>8547</v>
      </c>
      <c r="L1639" s="2" t="s">
        <v>35</v>
      </c>
      <c r="M1639" s="2" t="s">
        <v>8546</v>
      </c>
      <c r="N1639" s="2">
        <v>99.413201125308902</v>
      </c>
      <c r="O1639" s="2">
        <v>-0.47575821683354402</v>
      </c>
      <c r="P1639" s="2">
        <v>0.19253236031666399</v>
      </c>
      <c r="Q1639" s="2">
        <v>-2.4710558580959998</v>
      </c>
      <c r="R1639" s="2">
        <v>1.3471477467019301E-2</v>
      </c>
      <c r="S1639" s="3">
        <v>3.9180676614580398E-2</v>
      </c>
      <c r="U1639" s="6"/>
      <c r="V1639" s="6"/>
      <c r="W1639" s="6"/>
    </row>
    <row r="1640" spans="1:23" s="35" customFormat="1" x14ac:dyDescent="0.15">
      <c r="A1640" s="23" t="s">
        <v>8548</v>
      </c>
      <c r="B1640" s="24" t="s">
        <v>1526</v>
      </c>
      <c r="C1640" s="25" t="s">
        <v>8549</v>
      </c>
      <c r="D1640" s="26" t="s">
        <v>30</v>
      </c>
      <c r="E1640" s="27">
        <v>-0.1615798</v>
      </c>
      <c r="F1640" s="28">
        <v>3.1555659999999999E-2</v>
      </c>
      <c r="G1640" s="29">
        <v>0.2208118</v>
      </c>
      <c r="H1640" s="2"/>
      <c r="I1640" s="3"/>
      <c r="J1640" s="2" t="s">
        <v>8550</v>
      </c>
      <c r="K1640" s="32" t="s">
        <v>8551</v>
      </c>
      <c r="L1640" s="2" t="s">
        <v>35</v>
      </c>
      <c r="M1640" s="2" t="s">
        <v>8550</v>
      </c>
      <c r="N1640" s="2">
        <v>474.36710860719501</v>
      </c>
      <c r="O1640" s="2">
        <v>-0.479828578355668</v>
      </c>
      <c r="P1640" s="2">
        <v>0.116037550233278</v>
      </c>
      <c r="Q1640" s="2">
        <v>-4.1351146882283896</v>
      </c>
      <c r="R1640" s="33">
        <v>3.54777411014057E-5</v>
      </c>
      <c r="S1640" s="3">
        <v>2.0143404311246801E-4</v>
      </c>
      <c r="U1640" s="6"/>
      <c r="V1640" s="6"/>
      <c r="W1640" s="6"/>
    </row>
    <row r="1641" spans="1:23" s="35" customFormat="1" x14ac:dyDescent="0.15">
      <c r="A1641" s="37" t="s">
        <v>8552</v>
      </c>
      <c r="B1641" s="38" t="s">
        <v>2388</v>
      </c>
      <c r="C1641" s="25" t="s">
        <v>8553</v>
      </c>
      <c r="D1641" s="26" t="s">
        <v>30</v>
      </c>
      <c r="E1641" s="27">
        <v>-8.1361509999999998E-2</v>
      </c>
      <c r="F1641" s="28">
        <v>3.15579E-2</v>
      </c>
      <c r="G1641" s="29">
        <v>0.3664616</v>
      </c>
      <c r="H1641" s="2"/>
      <c r="I1641" s="3"/>
      <c r="J1641" s="2" t="s">
        <v>8554</v>
      </c>
      <c r="K1641" s="32" t="s">
        <v>8555</v>
      </c>
      <c r="L1641" s="2" t="s">
        <v>35</v>
      </c>
      <c r="M1641" s="2" t="s">
        <v>8554</v>
      </c>
      <c r="N1641" s="2">
        <v>499.84782591657603</v>
      </c>
      <c r="O1641" s="2">
        <v>-0.48279285984899001</v>
      </c>
      <c r="P1641" s="2">
        <v>0.10898381724827901</v>
      </c>
      <c r="Q1641" s="2">
        <v>-4.4299499874291204</v>
      </c>
      <c r="R1641" s="33">
        <v>9.4254944428241594E-6</v>
      </c>
      <c r="S1641" s="34">
        <v>6.03651889315904E-5</v>
      </c>
      <c r="U1641" s="6"/>
      <c r="V1641" s="6"/>
      <c r="W1641" s="6"/>
    </row>
    <row r="1642" spans="1:23" s="35" customFormat="1" x14ac:dyDescent="0.15">
      <c r="A1642" s="37" t="s">
        <v>8501</v>
      </c>
      <c r="B1642" s="38" t="s">
        <v>8502</v>
      </c>
      <c r="C1642" s="25" t="s">
        <v>8503</v>
      </c>
      <c r="D1642" s="26" t="s">
        <v>30</v>
      </c>
      <c r="E1642" s="27">
        <v>-0.26170090000000001</v>
      </c>
      <c r="F1642" s="28">
        <v>3.1558629999999997E-2</v>
      </c>
      <c r="G1642" s="29">
        <v>0.3664616</v>
      </c>
      <c r="H1642" s="2"/>
      <c r="I1642" s="3"/>
      <c r="J1642" s="2" t="s">
        <v>8556</v>
      </c>
      <c r="K1642" s="32" t="s">
        <v>8557</v>
      </c>
      <c r="L1642" s="2" t="s">
        <v>35</v>
      </c>
      <c r="M1642" s="2" t="s">
        <v>8556</v>
      </c>
      <c r="N1642" s="2">
        <v>224.51716052367601</v>
      </c>
      <c r="O1642" s="2">
        <v>-0.48758761964255098</v>
      </c>
      <c r="P1642" s="2">
        <v>0.15029959408771601</v>
      </c>
      <c r="Q1642" s="2">
        <v>-3.2441047003626098</v>
      </c>
      <c r="R1642" s="2">
        <v>1.17820429317274E-3</v>
      </c>
      <c r="S1642" s="3">
        <v>4.6974005423679396E-3</v>
      </c>
      <c r="U1642" s="6"/>
      <c r="V1642" s="6"/>
      <c r="W1642" s="6"/>
    </row>
    <row r="1643" spans="1:23" s="35" customFormat="1" x14ac:dyDescent="0.15">
      <c r="A1643" s="37" t="s">
        <v>3795</v>
      </c>
      <c r="B1643" s="38" t="s">
        <v>3796</v>
      </c>
      <c r="C1643" s="25" t="s">
        <v>3797</v>
      </c>
      <c r="D1643" s="26" t="s">
        <v>30</v>
      </c>
      <c r="E1643" s="27">
        <v>-0.15842500000000001</v>
      </c>
      <c r="F1643" s="28">
        <v>3.160048E-2</v>
      </c>
      <c r="G1643" s="29">
        <v>0.3664616</v>
      </c>
      <c r="H1643" s="2"/>
      <c r="I1643" s="3"/>
      <c r="J1643" s="2" t="s">
        <v>8558</v>
      </c>
      <c r="K1643" s="32" t="s">
        <v>8559</v>
      </c>
      <c r="L1643" s="2" t="s">
        <v>35</v>
      </c>
      <c r="M1643" s="2" t="s">
        <v>8558</v>
      </c>
      <c r="N1643" s="2">
        <v>247.26724604775799</v>
      </c>
      <c r="O1643" s="2">
        <v>-0.48886711352148798</v>
      </c>
      <c r="P1643" s="2">
        <v>0.164196927246959</v>
      </c>
      <c r="Q1643" s="2">
        <v>-2.9773219372504598</v>
      </c>
      <c r="R1643" s="2">
        <v>2.9077849726650601E-3</v>
      </c>
      <c r="S1643" s="3">
        <v>1.04160234770742E-2</v>
      </c>
      <c r="U1643" s="6"/>
      <c r="V1643" s="6"/>
      <c r="W1643" s="6"/>
    </row>
    <row r="1644" spans="1:23" s="35" customFormat="1" x14ac:dyDescent="0.15">
      <c r="A1644" s="37" t="s">
        <v>8560</v>
      </c>
      <c r="B1644" s="38" t="s">
        <v>8561</v>
      </c>
      <c r="C1644" s="25" t="s">
        <v>8562</v>
      </c>
      <c r="D1644" s="26" t="s">
        <v>30</v>
      </c>
      <c r="E1644" s="27">
        <v>-7.1131280000000005E-2</v>
      </c>
      <c r="F1644" s="28">
        <v>3.1612189999999998E-2</v>
      </c>
      <c r="G1644" s="29">
        <v>0.3664616</v>
      </c>
      <c r="H1644" s="2"/>
      <c r="I1644" s="3"/>
      <c r="J1644" s="2" t="s">
        <v>8563</v>
      </c>
      <c r="K1644" s="32" t="s">
        <v>39</v>
      </c>
      <c r="L1644" s="2" t="s">
        <v>35</v>
      </c>
      <c r="M1644" s="2" t="s">
        <v>8563</v>
      </c>
      <c r="N1644" s="2">
        <v>252.67113086401201</v>
      </c>
      <c r="O1644" s="2">
        <v>-0.491229545305299</v>
      </c>
      <c r="P1644" s="2">
        <v>0.13721504928211201</v>
      </c>
      <c r="Q1644" s="2">
        <v>-3.5799975868196499</v>
      </c>
      <c r="R1644" s="2">
        <v>3.4359738060691199E-4</v>
      </c>
      <c r="S1644" s="3">
        <v>1.5630767110310401E-3</v>
      </c>
      <c r="U1644" s="6"/>
      <c r="V1644" s="6"/>
      <c r="W1644" s="6"/>
    </row>
    <row r="1645" spans="1:23" s="35" customFormat="1" x14ac:dyDescent="0.15">
      <c r="A1645" s="23" t="s">
        <v>8564</v>
      </c>
      <c r="B1645" s="24" t="s">
        <v>8565</v>
      </c>
      <c r="C1645" s="25" t="s">
        <v>8566</v>
      </c>
      <c r="D1645" s="26" t="s">
        <v>30</v>
      </c>
      <c r="E1645" s="27">
        <v>-0.133879</v>
      </c>
      <c r="F1645" s="28">
        <v>3.1617260000000001E-2</v>
      </c>
      <c r="G1645" s="29">
        <v>0.22085099999999999</v>
      </c>
      <c r="H1645" s="2"/>
      <c r="I1645" s="3"/>
      <c r="J1645" s="2" t="s">
        <v>8567</v>
      </c>
      <c r="K1645" s="32" t="s">
        <v>8568</v>
      </c>
      <c r="L1645" s="2" t="s">
        <v>35</v>
      </c>
      <c r="M1645" s="2" t="s">
        <v>8567</v>
      </c>
      <c r="N1645" s="2">
        <v>730.06638868570496</v>
      </c>
      <c r="O1645" s="2">
        <v>-0.49304997702502601</v>
      </c>
      <c r="P1645" s="2">
        <v>9.5867737161450806E-2</v>
      </c>
      <c r="Q1645" s="2">
        <v>-5.1430229983907996</v>
      </c>
      <c r="R1645" s="33">
        <v>2.7035251180537898E-7</v>
      </c>
      <c r="S1645" s="34">
        <v>2.2719552914359201E-6</v>
      </c>
      <c r="U1645" s="6"/>
      <c r="V1645" s="6"/>
      <c r="W1645" s="6"/>
    </row>
    <row r="1646" spans="1:23" s="35" customFormat="1" x14ac:dyDescent="0.15">
      <c r="A1646" s="23" t="s">
        <v>8569</v>
      </c>
      <c r="B1646" s="24" t="s">
        <v>8570</v>
      </c>
      <c r="C1646" s="25" t="s">
        <v>8571</v>
      </c>
      <c r="D1646" s="26" t="s">
        <v>30</v>
      </c>
      <c r="E1646" s="27">
        <v>-0.14059772552806399</v>
      </c>
      <c r="F1646" s="28">
        <v>3.1620692887245803E-2</v>
      </c>
      <c r="G1646" s="29">
        <v>0.220851003718602</v>
      </c>
      <c r="H1646" s="2"/>
      <c r="I1646" s="3"/>
      <c r="J1646" s="2" t="s">
        <v>8572</v>
      </c>
      <c r="K1646" s="32" t="s">
        <v>8573</v>
      </c>
      <c r="L1646" s="2" t="s">
        <v>35</v>
      </c>
      <c r="M1646" s="2" t="s">
        <v>8572</v>
      </c>
      <c r="N1646" s="2">
        <v>3892.1410712243201</v>
      </c>
      <c r="O1646" s="2">
        <v>-0.49312981568908998</v>
      </c>
      <c r="P1646" s="2">
        <v>0.116855983437835</v>
      </c>
      <c r="Q1646" s="2">
        <v>-4.2199791673605098</v>
      </c>
      <c r="R1646" s="33">
        <v>2.4432489510433001E-5</v>
      </c>
      <c r="S1646" s="3">
        <v>1.4349806193189501E-4</v>
      </c>
      <c r="U1646" s="6"/>
      <c r="V1646" s="6"/>
      <c r="W1646" s="6"/>
    </row>
    <row r="1647" spans="1:23" s="35" customFormat="1" x14ac:dyDescent="0.15">
      <c r="A1647" s="23" t="s">
        <v>8574</v>
      </c>
      <c r="B1647" s="24" t="s">
        <v>8575</v>
      </c>
      <c r="C1647" s="25" t="s">
        <v>8576</v>
      </c>
      <c r="D1647" s="26" t="s">
        <v>30</v>
      </c>
      <c r="E1647" s="27">
        <v>0.23115685358115301</v>
      </c>
      <c r="F1647" s="28">
        <v>3.1679668782234299E-2</v>
      </c>
      <c r="G1647" s="29">
        <v>0.220851003718602</v>
      </c>
      <c r="H1647" s="2"/>
      <c r="I1647" s="3"/>
      <c r="J1647" s="2" t="s">
        <v>8577</v>
      </c>
      <c r="K1647" s="32" t="s">
        <v>8578</v>
      </c>
      <c r="L1647" s="2" t="s">
        <v>35</v>
      </c>
      <c r="M1647" s="2" t="s">
        <v>8577</v>
      </c>
      <c r="N1647" s="2">
        <v>141.11989447114999</v>
      </c>
      <c r="O1647" s="2">
        <v>-0.495356426290184</v>
      </c>
      <c r="P1647" s="2">
        <v>0.180617868748988</v>
      </c>
      <c r="Q1647" s="2">
        <v>-2.7425660025841601</v>
      </c>
      <c r="R1647" s="2">
        <v>6.0961197230652697E-3</v>
      </c>
      <c r="S1647" s="3">
        <v>1.9764172612218901E-2</v>
      </c>
      <c r="U1647" s="6"/>
      <c r="V1647" s="6"/>
      <c r="W1647" s="6"/>
    </row>
    <row r="1648" spans="1:23" s="35" customFormat="1" x14ac:dyDescent="0.15">
      <c r="A1648" s="23" t="s">
        <v>8579</v>
      </c>
      <c r="B1648" s="24" t="s">
        <v>8580</v>
      </c>
      <c r="C1648" s="25" t="s">
        <v>8581</v>
      </c>
      <c r="D1648" s="26" t="s">
        <v>30</v>
      </c>
      <c r="E1648" s="27">
        <v>0.24512894940318</v>
      </c>
      <c r="F1648" s="28">
        <v>3.16909260855016E-2</v>
      </c>
      <c r="G1648" s="29">
        <v>0.220851003718602</v>
      </c>
      <c r="H1648" s="2"/>
      <c r="I1648" s="3"/>
      <c r="J1648" s="2" t="s">
        <v>8582</v>
      </c>
      <c r="K1648" s="32" t="s">
        <v>8583</v>
      </c>
      <c r="L1648" s="2" t="s">
        <v>35</v>
      </c>
      <c r="M1648" s="2" t="s">
        <v>8582</v>
      </c>
      <c r="N1648" s="2">
        <v>661.636595956419</v>
      </c>
      <c r="O1648" s="2">
        <v>-0.495743932714036</v>
      </c>
      <c r="P1648" s="2">
        <v>0.113749703378222</v>
      </c>
      <c r="Q1648" s="2">
        <v>-4.35819978418467</v>
      </c>
      <c r="R1648" s="33">
        <v>1.31136650327751E-5</v>
      </c>
      <c r="S1648" s="34">
        <v>8.1595236327075104E-5</v>
      </c>
      <c r="U1648" s="6"/>
      <c r="V1648" s="6"/>
      <c r="W1648" s="6"/>
    </row>
    <row r="1649" spans="1:23" s="35" customFormat="1" x14ac:dyDescent="0.15">
      <c r="A1649" s="37" t="s">
        <v>8584</v>
      </c>
      <c r="B1649" s="38" t="s">
        <v>8585</v>
      </c>
      <c r="C1649" s="25" t="s">
        <v>8586</v>
      </c>
      <c r="D1649" s="26" t="s">
        <v>30</v>
      </c>
      <c r="E1649" s="27">
        <v>0.58066770000000001</v>
      </c>
      <c r="F1649" s="28">
        <v>3.1700390000000002E-2</v>
      </c>
      <c r="G1649" s="29">
        <v>0.3664616</v>
      </c>
      <c r="H1649" s="2"/>
      <c r="I1649" s="3"/>
      <c r="J1649" s="2" t="s">
        <v>8587</v>
      </c>
      <c r="K1649" s="32" t="s">
        <v>8588</v>
      </c>
      <c r="L1649" s="2" t="s">
        <v>35</v>
      </c>
      <c r="M1649" s="2" t="s">
        <v>8587</v>
      </c>
      <c r="N1649" s="2">
        <v>254.68757820619399</v>
      </c>
      <c r="O1649" s="2">
        <v>-0.49589107044823699</v>
      </c>
      <c r="P1649" s="2">
        <v>0.13587354971256399</v>
      </c>
      <c r="Q1649" s="2">
        <v>-3.6496512492481199</v>
      </c>
      <c r="R1649" s="2">
        <v>2.62596585632399E-4</v>
      </c>
      <c r="S1649" s="3">
        <v>1.2224114206174899E-3</v>
      </c>
      <c r="U1649" s="6"/>
      <c r="V1649" s="6"/>
      <c r="W1649" s="6"/>
    </row>
    <row r="1650" spans="1:23" s="35" customFormat="1" x14ac:dyDescent="0.15">
      <c r="A1650" s="37" t="s">
        <v>363</v>
      </c>
      <c r="B1650" s="38" t="s">
        <v>364</v>
      </c>
      <c r="C1650" s="25" t="s">
        <v>365</v>
      </c>
      <c r="D1650" s="26" t="s">
        <v>30</v>
      </c>
      <c r="E1650" s="27">
        <v>-0.1315374</v>
      </c>
      <c r="F1650" s="28">
        <v>3.1711160000000002E-2</v>
      </c>
      <c r="G1650" s="29">
        <v>0.3664616</v>
      </c>
      <c r="H1650" s="2"/>
      <c r="I1650" s="3"/>
      <c r="J1650" s="2" t="s">
        <v>8589</v>
      </c>
      <c r="K1650" s="32" t="s">
        <v>8590</v>
      </c>
      <c r="L1650" s="2" t="s">
        <v>35</v>
      </c>
      <c r="M1650" s="2" t="s">
        <v>8589</v>
      </c>
      <c r="N1650" s="2">
        <v>282.129578452472</v>
      </c>
      <c r="O1650" s="2">
        <v>-0.50096844507666005</v>
      </c>
      <c r="P1650" s="2">
        <v>0.13238418640570401</v>
      </c>
      <c r="Q1650" s="2">
        <v>-3.78420156272588</v>
      </c>
      <c r="R1650" s="2">
        <v>1.5420281746346301E-4</v>
      </c>
      <c r="S1650" s="3">
        <v>7.5986735094100695E-4</v>
      </c>
      <c r="U1650" s="6"/>
      <c r="V1650" s="6"/>
      <c r="W1650" s="6"/>
    </row>
    <row r="1651" spans="1:23" s="35" customFormat="1" x14ac:dyDescent="0.15">
      <c r="A1651" s="37" t="s">
        <v>8591</v>
      </c>
      <c r="B1651" s="38" t="s">
        <v>8592</v>
      </c>
      <c r="C1651" s="25" t="s">
        <v>8593</v>
      </c>
      <c r="D1651" s="26" t="s">
        <v>30</v>
      </c>
      <c r="E1651" s="27">
        <v>0.1963898</v>
      </c>
      <c r="F1651" s="28">
        <v>3.1726110000000002E-2</v>
      </c>
      <c r="G1651" s="29">
        <v>0.3664616</v>
      </c>
      <c r="H1651" s="2"/>
      <c r="I1651" s="3"/>
      <c r="J1651" s="2" t="s">
        <v>8594</v>
      </c>
      <c r="K1651" s="32" t="s">
        <v>8595</v>
      </c>
      <c r="L1651" s="2" t="s">
        <v>35</v>
      </c>
      <c r="M1651" s="2" t="s">
        <v>8594</v>
      </c>
      <c r="N1651" s="2">
        <v>288.43560518799899</v>
      </c>
      <c r="O1651" s="2">
        <v>-0.50150512652178802</v>
      </c>
      <c r="P1651" s="2">
        <v>0.129136701765006</v>
      </c>
      <c r="Q1651" s="2">
        <v>-3.8835212582275198</v>
      </c>
      <c r="R1651" s="2">
        <v>1.02954526043563E-4</v>
      </c>
      <c r="S1651" s="3">
        <v>5.27897888509955E-4</v>
      </c>
      <c r="U1651" s="6"/>
      <c r="V1651" s="6"/>
      <c r="W1651" s="6"/>
    </row>
    <row r="1652" spans="1:23" s="35" customFormat="1" x14ac:dyDescent="0.15">
      <c r="A1652" s="23" t="s">
        <v>8596</v>
      </c>
      <c r="B1652" s="24" t="s">
        <v>8597</v>
      </c>
      <c r="C1652" s="25" t="s">
        <v>8598</v>
      </c>
      <c r="D1652" s="26" t="s">
        <v>30</v>
      </c>
      <c r="E1652" s="27">
        <v>-0.33635179999999998</v>
      </c>
      <c r="F1652" s="28">
        <v>3.176242E-2</v>
      </c>
      <c r="G1652" s="29">
        <v>0.2209499</v>
      </c>
      <c r="H1652" s="2"/>
      <c r="I1652" s="3"/>
      <c r="J1652" s="2" t="s">
        <v>8599</v>
      </c>
      <c r="K1652" s="32" t="s">
        <v>8600</v>
      </c>
      <c r="L1652" s="2" t="s">
        <v>35</v>
      </c>
      <c r="M1652" s="2" t="s">
        <v>8599</v>
      </c>
      <c r="N1652" s="2">
        <v>328.43673823081002</v>
      </c>
      <c r="O1652" s="2">
        <v>-0.50635058841452696</v>
      </c>
      <c r="P1652" s="2">
        <v>0.126067795025811</v>
      </c>
      <c r="Q1652" s="2">
        <v>-4.0164943656772802</v>
      </c>
      <c r="R1652" s="33">
        <v>5.9070275553598699E-5</v>
      </c>
      <c r="S1652" s="3">
        <v>3.19500602846388E-4</v>
      </c>
      <c r="U1652" s="6"/>
      <c r="V1652" s="6"/>
      <c r="W1652" s="6"/>
    </row>
    <row r="1653" spans="1:23" s="35" customFormat="1" x14ac:dyDescent="0.15">
      <c r="A1653" s="37" t="s">
        <v>8601</v>
      </c>
      <c r="B1653" s="38" t="s">
        <v>8602</v>
      </c>
      <c r="C1653" s="25" t="s">
        <v>8603</v>
      </c>
      <c r="D1653" s="26" t="s">
        <v>43</v>
      </c>
      <c r="E1653" s="27">
        <v>0.43362519999999999</v>
      </c>
      <c r="F1653" s="28">
        <v>3.1771479999999998E-2</v>
      </c>
      <c r="G1653" s="29">
        <v>0.3664616</v>
      </c>
      <c r="H1653" s="2"/>
      <c r="I1653" s="3"/>
      <c r="J1653" s="2" t="s">
        <v>8604</v>
      </c>
      <c r="K1653" s="32" t="s">
        <v>8605</v>
      </c>
      <c r="L1653" s="2" t="s">
        <v>35</v>
      </c>
      <c r="M1653" s="2" t="s">
        <v>8604</v>
      </c>
      <c r="N1653" s="2">
        <v>158.17013105394599</v>
      </c>
      <c r="O1653" s="2">
        <v>-0.50684204617600503</v>
      </c>
      <c r="P1653" s="2">
        <v>0.158227684548298</v>
      </c>
      <c r="Q1653" s="2">
        <v>-3.2032450428818402</v>
      </c>
      <c r="R1653" s="2">
        <v>1.35888302507627E-3</v>
      </c>
      <c r="S1653" s="3">
        <v>5.3258892290555101E-3</v>
      </c>
      <c r="U1653" s="6"/>
      <c r="V1653" s="6"/>
      <c r="W1653" s="6"/>
    </row>
    <row r="1654" spans="1:23" s="35" customFormat="1" x14ac:dyDescent="0.15">
      <c r="A1654" s="37" t="s">
        <v>8606</v>
      </c>
      <c r="B1654" s="39"/>
      <c r="C1654" s="25" t="s">
        <v>8607</v>
      </c>
      <c r="D1654" s="26" t="s">
        <v>30</v>
      </c>
      <c r="E1654" s="27">
        <v>-0.17179623147126699</v>
      </c>
      <c r="F1654" s="28">
        <v>3.1794431041108101E-2</v>
      </c>
      <c r="G1654" s="29">
        <v>0.36646155158089699</v>
      </c>
      <c r="H1654" s="2"/>
      <c r="I1654" s="3"/>
      <c r="J1654" s="2" t="s">
        <v>8608</v>
      </c>
      <c r="K1654" s="32" t="s">
        <v>776</v>
      </c>
      <c r="L1654" s="2" t="s">
        <v>35</v>
      </c>
      <c r="M1654" s="2" t="s">
        <v>8608</v>
      </c>
      <c r="N1654" s="2">
        <v>346.12704141605099</v>
      </c>
      <c r="O1654" s="2">
        <v>-0.50762065982264404</v>
      </c>
      <c r="P1654" s="2">
        <v>0.118537728905574</v>
      </c>
      <c r="Q1654" s="2">
        <v>-4.2823552004021401</v>
      </c>
      <c r="R1654" s="33">
        <v>1.8492547039725799E-5</v>
      </c>
      <c r="S1654" s="3">
        <v>1.11442949046714E-4</v>
      </c>
      <c r="U1654" s="6"/>
      <c r="V1654" s="6"/>
      <c r="W1654" s="6"/>
    </row>
    <row r="1655" spans="1:23" s="35" customFormat="1" x14ac:dyDescent="0.15">
      <c r="A1655" s="23" t="s">
        <v>8609</v>
      </c>
      <c r="B1655" s="24" t="s">
        <v>8610</v>
      </c>
      <c r="C1655" s="25" t="s">
        <v>8611</v>
      </c>
      <c r="D1655" s="26" t="s">
        <v>43</v>
      </c>
      <c r="E1655" s="27">
        <v>0.64348150000000004</v>
      </c>
      <c r="F1655" s="28">
        <v>3.1798220000000002E-2</v>
      </c>
      <c r="G1655" s="29">
        <v>0.2209499</v>
      </c>
      <c r="H1655" s="2"/>
      <c r="I1655" s="3"/>
      <c r="J1655" s="2" t="s">
        <v>8612</v>
      </c>
      <c r="K1655" s="32" t="s">
        <v>190</v>
      </c>
      <c r="L1655" s="2" t="s">
        <v>35</v>
      </c>
      <c r="M1655" s="2" t="s">
        <v>8612</v>
      </c>
      <c r="N1655" s="2">
        <v>1564.3368867581501</v>
      </c>
      <c r="O1655" s="2">
        <v>-0.508958894771671</v>
      </c>
      <c r="P1655" s="2">
        <v>8.8049976656521506E-2</v>
      </c>
      <c r="Q1655" s="2">
        <v>-5.7803410528669898</v>
      </c>
      <c r="R1655" s="33">
        <v>7.45493417932718E-9</v>
      </c>
      <c r="S1655" s="34">
        <v>8.0042032219044103E-8</v>
      </c>
      <c r="U1655" s="6"/>
      <c r="V1655" s="6"/>
      <c r="W1655" s="6"/>
    </row>
    <row r="1656" spans="1:23" s="35" customFormat="1" x14ac:dyDescent="0.15">
      <c r="A1656" s="37" t="s">
        <v>8613</v>
      </c>
      <c r="B1656" s="38" t="s">
        <v>562</v>
      </c>
      <c r="C1656" s="25" t="s">
        <v>8614</v>
      </c>
      <c r="D1656" s="26" t="s">
        <v>43</v>
      </c>
      <c r="E1656" s="27">
        <v>0.1803525</v>
      </c>
      <c r="F1656" s="28">
        <v>3.1805590000000002E-2</v>
      </c>
      <c r="G1656" s="29">
        <v>0.3664616</v>
      </c>
      <c r="H1656" s="2"/>
      <c r="I1656" s="3"/>
      <c r="J1656" s="2" t="s">
        <v>8615</v>
      </c>
      <c r="K1656" s="32" t="s">
        <v>274</v>
      </c>
      <c r="L1656" s="2" t="s">
        <v>35</v>
      </c>
      <c r="M1656" s="2" t="s">
        <v>8615</v>
      </c>
      <c r="N1656" s="2">
        <v>315.33170066648501</v>
      </c>
      <c r="O1656" s="2">
        <v>-0.51969743829168003</v>
      </c>
      <c r="P1656" s="2">
        <v>0.12437127377353401</v>
      </c>
      <c r="Q1656" s="2">
        <v>-4.17859705479892</v>
      </c>
      <c r="R1656" s="33">
        <v>2.9331282451528899E-5</v>
      </c>
      <c r="S1656" s="3">
        <v>1.6925454522245199E-4</v>
      </c>
      <c r="U1656" s="6"/>
      <c r="V1656" s="6"/>
      <c r="W1656" s="6"/>
    </row>
    <row r="1657" spans="1:23" s="35" customFormat="1" x14ac:dyDescent="0.15">
      <c r="A1657" s="37" t="s">
        <v>8616</v>
      </c>
      <c r="B1657" s="38" t="s">
        <v>410</v>
      </c>
      <c r="C1657" s="25" t="s">
        <v>8617</v>
      </c>
      <c r="D1657" s="26" t="s">
        <v>30</v>
      </c>
      <c r="E1657" s="27">
        <v>-0.15614910000000001</v>
      </c>
      <c r="F1657" s="28">
        <v>3.1814799999999997E-2</v>
      </c>
      <c r="G1657" s="29">
        <v>0.3664616</v>
      </c>
      <c r="H1657" s="2"/>
      <c r="I1657" s="3"/>
      <c r="J1657" s="2" t="s">
        <v>8618</v>
      </c>
      <c r="K1657" s="32" t="s">
        <v>8619</v>
      </c>
      <c r="L1657" s="2" t="s">
        <v>35</v>
      </c>
      <c r="M1657" s="2" t="s">
        <v>8618</v>
      </c>
      <c r="N1657" s="2">
        <v>290.14646353184798</v>
      </c>
      <c r="O1657" s="2">
        <v>-0.52096631468686805</v>
      </c>
      <c r="P1657" s="2">
        <v>0.129747581643336</v>
      </c>
      <c r="Q1657" s="2">
        <v>-4.0152294793359404</v>
      </c>
      <c r="R1657" s="33">
        <v>5.9387982368830799E-5</v>
      </c>
      <c r="S1657" s="3">
        <v>3.2096004446041101E-4</v>
      </c>
      <c r="U1657" s="6"/>
      <c r="V1657" s="6"/>
      <c r="W1657" s="6"/>
    </row>
    <row r="1658" spans="1:23" s="35" customFormat="1" x14ac:dyDescent="0.15">
      <c r="A1658" s="37" t="s">
        <v>8620</v>
      </c>
      <c r="B1658" s="38" t="s">
        <v>494</v>
      </c>
      <c r="C1658" s="25" t="s">
        <v>8621</v>
      </c>
      <c r="D1658" s="26" t="s">
        <v>30</v>
      </c>
      <c r="E1658" s="27">
        <v>0.41459659999999998</v>
      </c>
      <c r="F1658" s="28">
        <v>3.1823160000000003E-2</v>
      </c>
      <c r="G1658" s="29">
        <v>0.3664616</v>
      </c>
      <c r="H1658" s="2"/>
      <c r="I1658" s="3"/>
      <c r="J1658" s="2" t="s">
        <v>8622</v>
      </c>
      <c r="K1658" s="32" t="s">
        <v>8623</v>
      </c>
      <c r="L1658" s="2" t="s">
        <v>35</v>
      </c>
      <c r="M1658" s="2" t="s">
        <v>8622</v>
      </c>
      <c r="N1658" s="2">
        <v>786.773815369722</v>
      </c>
      <c r="O1658" s="2">
        <v>-0.52132877302896197</v>
      </c>
      <c r="P1658" s="2">
        <v>0.11120759026435099</v>
      </c>
      <c r="Q1658" s="2">
        <v>-4.6878884057258299</v>
      </c>
      <c r="R1658" s="33">
        <v>2.7603846303399001E-6</v>
      </c>
      <c r="S1658" s="34">
        <v>1.9615312691214001E-5</v>
      </c>
      <c r="U1658" s="6"/>
      <c r="V1658" s="6"/>
      <c r="W1658" s="6"/>
    </row>
    <row r="1659" spans="1:23" s="35" customFormat="1" x14ac:dyDescent="0.15">
      <c r="A1659" s="23" t="s">
        <v>8624</v>
      </c>
      <c r="B1659" s="24" t="s">
        <v>8625</v>
      </c>
      <c r="C1659" s="25" t="s">
        <v>8626</v>
      </c>
      <c r="D1659" s="26" t="s">
        <v>30</v>
      </c>
      <c r="E1659" s="27">
        <v>0.31887062568771601</v>
      </c>
      <c r="F1659" s="28">
        <v>3.1832844398737202E-2</v>
      </c>
      <c r="G1659" s="29">
        <v>0.22094992407369499</v>
      </c>
      <c r="H1659" s="2"/>
      <c r="I1659" s="3"/>
      <c r="J1659" s="2" t="s">
        <v>8627</v>
      </c>
      <c r="K1659" s="32" t="s">
        <v>8628</v>
      </c>
      <c r="L1659" s="2" t="s">
        <v>35</v>
      </c>
      <c r="M1659" s="2" t="s">
        <v>8627</v>
      </c>
      <c r="N1659" s="2">
        <v>225.193718785149</v>
      </c>
      <c r="O1659" s="2">
        <v>-0.52180760600498299</v>
      </c>
      <c r="P1659" s="2">
        <v>0.15792970528256201</v>
      </c>
      <c r="Q1659" s="2">
        <v>-3.3040497674036899</v>
      </c>
      <c r="R1659" s="2">
        <v>9.5298913044978499E-4</v>
      </c>
      <c r="S1659" s="3">
        <v>3.8873637523225602E-3</v>
      </c>
      <c r="U1659" s="6"/>
      <c r="V1659" s="6"/>
      <c r="W1659" s="6"/>
    </row>
    <row r="1660" spans="1:23" s="35" customFormat="1" x14ac:dyDescent="0.15">
      <c r="A1660" s="23" t="s">
        <v>8629</v>
      </c>
      <c r="B1660" s="24" t="s">
        <v>8630</v>
      </c>
      <c r="C1660" s="25" t="s">
        <v>8631</v>
      </c>
      <c r="D1660" s="26" t="s">
        <v>30</v>
      </c>
      <c r="E1660" s="27">
        <v>-0.25793363956450399</v>
      </c>
      <c r="F1660" s="28">
        <v>3.1863077137427899E-2</v>
      </c>
      <c r="G1660" s="29">
        <v>0.22094992407369499</v>
      </c>
      <c r="H1660" s="2"/>
      <c r="I1660" s="3"/>
      <c r="J1660" s="2" t="s">
        <v>8632</v>
      </c>
      <c r="K1660" s="32" t="s">
        <v>542</v>
      </c>
      <c r="L1660" s="2" t="s">
        <v>35</v>
      </c>
      <c r="M1660" s="2" t="s">
        <v>8632</v>
      </c>
      <c r="N1660" s="2">
        <v>110.286174280487</v>
      </c>
      <c r="O1660" s="2">
        <v>-0.52188076466398603</v>
      </c>
      <c r="P1660" s="2">
        <v>0.20233938058175599</v>
      </c>
      <c r="Q1660" s="2">
        <v>-2.57923476469831</v>
      </c>
      <c r="R1660" s="2">
        <v>9.9019466887194599E-3</v>
      </c>
      <c r="S1660" s="3">
        <v>3.0100117925070599E-2</v>
      </c>
      <c r="U1660" s="6"/>
      <c r="V1660" s="6"/>
      <c r="W1660" s="6"/>
    </row>
    <row r="1661" spans="1:23" s="35" customFormat="1" x14ac:dyDescent="0.15">
      <c r="A1661" s="37" t="s">
        <v>8633</v>
      </c>
      <c r="B1661" s="38" t="s">
        <v>8634</v>
      </c>
      <c r="C1661" s="25" t="s">
        <v>8635</v>
      </c>
      <c r="D1661" s="26" t="s">
        <v>30</v>
      </c>
      <c r="E1661" s="27">
        <v>-0.19624259999999999</v>
      </c>
      <c r="F1661" s="28">
        <v>3.1867470000000002E-2</v>
      </c>
      <c r="G1661" s="29">
        <v>0.3664616</v>
      </c>
      <c r="H1661" s="2"/>
      <c r="I1661" s="3"/>
      <c r="J1661" s="2" t="s">
        <v>8636</v>
      </c>
      <c r="K1661" s="32" t="s">
        <v>252</v>
      </c>
      <c r="L1661" s="2" t="s">
        <v>35</v>
      </c>
      <c r="M1661" s="2" t="s">
        <v>8636</v>
      </c>
      <c r="N1661" s="2">
        <v>197.628816006064</v>
      </c>
      <c r="O1661" s="2">
        <v>-0.52204329834804297</v>
      </c>
      <c r="P1661" s="2">
        <v>0.14460793421595899</v>
      </c>
      <c r="Q1661" s="2">
        <v>-3.6100598572165401</v>
      </c>
      <c r="R1661" s="2">
        <v>3.0612635304365197E-4</v>
      </c>
      <c r="S1661" s="3">
        <v>1.40681009134091E-3</v>
      </c>
      <c r="U1661" s="6"/>
      <c r="V1661" s="6"/>
      <c r="W1661" s="6"/>
    </row>
    <row r="1662" spans="1:23" s="35" customFormat="1" x14ac:dyDescent="0.15">
      <c r="A1662" s="23" t="s">
        <v>8637</v>
      </c>
      <c r="B1662" s="24" t="s">
        <v>1023</v>
      </c>
      <c r="C1662" s="25" t="s">
        <v>8638</v>
      </c>
      <c r="D1662" s="26" t="s">
        <v>30</v>
      </c>
      <c r="E1662" s="27">
        <v>-0.208598628674148</v>
      </c>
      <c r="F1662" s="28">
        <v>3.1880641509950999E-2</v>
      </c>
      <c r="G1662" s="29">
        <v>0.22094992407369499</v>
      </c>
      <c r="H1662" s="2"/>
      <c r="I1662" s="3"/>
      <c r="J1662" s="2" t="s">
        <v>8639</v>
      </c>
      <c r="K1662" s="32" t="s">
        <v>443</v>
      </c>
      <c r="L1662" s="2" t="s">
        <v>35</v>
      </c>
      <c r="M1662" s="2" t="s">
        <v>8639</v>
      </c>
      <c r="N1662" s="2">
        <v>521.59707970904299</v>
      </c>
      <c r="O1662" s="2">
        <v>-0.52341290321096501</v>
      </c>
      <c r="P1662" s="2">
        <v>0.122633279392836</v>
      </c>
      <c r="Q1662" s="2">
        <v>-4.2681147059135398</v>
      </c>
      <c r="R1662" s="33">
        <v>1.9713195923044101E-5</v>
      </c>
      <c r="S1662" s="3">
        <v>1.1816166021234499E-4</v>
      </c>
      <c r="U1662" s="6"/>
      <c r="V1662" s="6"/>
      <c r="W1662" s="6"/>
    </row>
    <row r="1663" spans="1:23" s="35" customFormat="1" x14ac:dyDescent="0.15">
      <c r="A1663" s="23" t="s">
        <v>8640</v>
      </c>
      <c r="B1663" s="24" t="s">
        <v>138</v>
      </c>
      <c r="C1663" s="25" t="s">
        <v>8641</v>
      </c>
      <c r="D1663" s="26" t="s">
        <v>30</v>
      </c>
      <c r="E1663" s="27">
        <v>0.37356234250813197</v>
      </c>
      <c r="F1663" s="28">
        <v>3.1886718784783399E-2</v>
      </c>
      <c r="G1663" s="29">
        <v>0.22094992407369499</v>
      </c>
      <c r="H1663" s="2"/>
      <c r="I1663" s="3"/>
      <c r="J1663" s="2" t="s">
        <v>8642</v>
      </c>
      <c r="K1663" s="32" t="s">
        <v>242</v>
      </c>
      <c r="L1663" s="2" t="s">
        <v>35</v>
      </c>
      <c r="M1663" s="2" t="s">
        <v>8642</v>
      </c>
      <c r="N1663" s="2">
        <v>137.42810032765101</v>
      </c>
      <c r="O1663" s="2">
        <v>-0.52385446941076796</v>
      </c>
      <c r="P1663" s="2">
        <v>0.16755393445271199</v>
      </c>
      <c r="Q1663" s="2">
        <v>-3.1264826524178901</v>
      </c>
      <c r="R1663" s="2">
        <v>1.76910941466786E-3</v>
      </c>
      <c r="S1663" s="3">
        <v>6.7418590731420699E-3</v>
      </c>
      <c r="U1663" s="6"/>
      <c r="V1663" s="6"/>
      <c r="W1663" s="6"/>
    </row>
    <row r="1664" spans="1:23" s="35" customFormat="1" x14ac:dyDescent="0.15">
      <c r="A1664" s="23" t="s">
        <v>8643</v>
      </c>
      <c r="B1664" s="24" t="s">
        <v>8644</v>
      </c>
      <c r="C1664" s="25" t="s">
        <v>8645</v>
      </c>
      <c r="D1664" s="26" t="s">
        <v>43</v>
      </c>
      <c r="E1664" s="27">
        <v>0.51658749999999998</v>
      </c>
      <c r="F1664" s="28">
        <v>3.1902460000000001E-2</v>
      </c>
      <c r="G1664" s="29">
        <v>0.2209499</v>
      </c>
      <c r="H1664" s="2"/>
      <c r="I1664" s="3"/>
      <c r="J1664" s="2" t="s">
        <v>8646</v>
      </c>
      <c r="K1664" s="32" t="s">
        <v>8647</v>
      </c>
      <c r="L1664" s="2" t="s">
        <v>35</v>
      </c>
      <c r="M1664" s="2" t="s">
        <v>8646</v>
      </c>
      <c r="N1664" s="2">
        <v>469.57346551753801</v>
      </c>
      <c r="O1664" s="2">
        <v>-0.53764580900631798</v>
      </c>
      <c r="P1664" s="2">
        <v>0.11021871329738001</v>
      </c>
      <c r="Q1664" s="2">
        <v>-4.8779902515800702</v>
      </c>
      <c r="R1664" s="33">
        <v>1.07172220283538E-6</v>
      </c>
      <c r="S1664" s="34">
        <v>8.1606715255659108E-6</v>
      </c>
      <c r="U1664" s="6"/>
      <c r="V1664" s="6"/>
      <c r="W1664" s="6"/>
    </row>
    <row r="1665" spans="1:23" s="35" customFormat="1" x14ac:dyDescent="0.15">
      <c r="A1665" s="23" t="s">
        <v>8648</v>
      </c>
      <c r="B1665" s="24" t="s">
        <v>8649</v>
      </c>
      <c r="C1665" s="25" t="s">
        <v>8650</v>
      </c>
      <c r="D1665" s="26" t="s">
        <v>30</v>
      </c>
      <c r="E1665" s="27">
        <v>7.0636228923789596E-2</v>
      </c>
      <c r="F1665" s="28">
        <v>3.1912682786595301E-2</v>
      </c>
      <c r="G1665" s="29">
        <v>0.22094992407369499</v>
      </c>
      <c r="H1665" s="2"/>
      <c r="I1665" s="3"/>
      <c r="J1665" s="2" t="s">
        <v>8651</v>
      </c>
      <c r="K1665" s="32" t="s">
        <v>8652</v>
      </c>
      <c r="L1665" s="2" t="s">
        <v>35</v>
      </c>
      <c r="M1665" s="2" t="s">
        <v>8651</v>
      </c>
      <c r="N1665" s="2">
        <v>138.38181815644401</v>
      </c>
      <c r="O1665" s="2">
        <v>-0.53789765156901903</v>
      </c>
      <c r="P1665" s="2">
        <v>0.16628511869926499</v>
      </c>
      <c r="Q1665" s="2">
        <v>-3.2347912776358099</v>
      </c>
      <c r="R1665" s="2">
        <v>1.21731683841455E-3</v>
      </c>
      <c r="S1665" s="3">
        <v>4.8389487290999402E-3</v>
      </c>
      <c r="U1665" s="6"/>
      <c r="V1665" s="6"/>
      <c r="W1665" s="6"/>
    </row>
    <row r="1666" spans="1:23" s="35" customFormat="1" x14ac:dyDescent="0.15">
      <c r="A1666" s="37" t="s">
        <v>8653</v>
      </c>
      <c r="B1666" s="38" t="s">
        <v>1534</v>
      </c>
      <c r="C1666" s="25" t="s">
        <v>8654</v>
      </c>
      <c r="D1666" s="26" t="s">
        <v>30</v>
      </c>
      <c r="E1666" s="27">
        <v>0.29659629999999998</v>
      </c>
      <c r="F1666" s="28">
        <v>3.1951390000000003E-2</v>
      </c>
      <c r="G1666" s="29">
        <v>0.3664616</v>
      </c>
      <c r="H1666" s="2"/>
      <c r="I1666" s="3"/>
      <c r="J1666" s="2" t="s">
        <v>8655</v>
      </c>
      <c r="K1666" s="32" t="s">
        <v>8656</v>
      </c>
      <c r="L1666" s="2" t="s">
        <v>35</v>
      </c>
      <c r="M1666" s="2" t="s">
        <v>8655</v>
      </c>
      <c r="N1666" s="2">
        <v>1444.5861876061999</v>
      </c>
      <c r="O1666" s="2">
        <v>-0.53812501315773098</v>
      </c>
      <c r="P1666" s="2">
        <v>0.109559292285173</v>
      </c>
      <c r="Q1666" s="2">
        <v>-4.9117240713552803</v>
      </c>
      <c r="R1666" s="33">
        <v>9.0279039683737598E-7</v>
      </c>
      <c r="S1666" s="34">
        <v>6.9586488617859804E-6</v>
      </c>
      <c r="U1666" s="6"/>
      <c r="V1666" s="6"/>
      <c r="W1666" s="6"/>
    </row>
    <row r="1667" spans="1:23" s="35" customFormat="1" x14ac:dyDescent="0.15">
      <c r="A1667" s="23" t="s">
        <v>8657</v>
      </c>
      <c r="B1667" s="24" t="s">
        <v>8658</v>
      </c>
      <c r="C1667" s="25" t="s">
        <v>8659</v>
      </c>
      <c r="D1667" s="26" t="s">
        <v>30</v>
      </c>
      <c r="E1667" s="27">
        <v>-9.3068109999999996E-2</v>
      </c>
      <c r="F1667" s="28">
        <v>3.2000750000000001E-2</v>
      </c>
      <c r="G1667" s="29">
        <v>0.22137970000000001</v>
      </c>
      <c r="H1667" s="2"/>
      <c r="I1667" s="3"/>
      <c r="J1667" s="2" t="s">
        <v>8660</v>
      </c>
      <c r="K1667" s="32" t="s">
        <v>8661</v>
      </c>
      <c r="L1667" s="2" t="s">
        <v>35</v>
      </c>
      <c r="M1667" s="2" t="s">
        <v>8660</v>
      </c>
      <c r="N1667" s="2">
        <v>638.70114039450402</v>
      </c>
      <c r="O1667" s="2">
        <v>-0.53841594440554796</v>
      </c>
      <c r="P1667" s="2">
        <v>0.100314455390697</v>
      </c>
      <c r="Q1667" s="2">
        <v>-5.3672817372986596</v>
      </c>
      <c r="R1667" s="33">
        <v>7.9932146730283396E-8</v>
      </c>
      <c r="S1667" s="34">
        <v>7.4007157953314905E-7</v>
      </c>
      <c r="U1667" s="6"/>
      <c r="V1667" s="6"/>
      <c r="W1667" s="6"/>
    </row>
    <row r="1668" spans="1:23" s="35" customFormat="1" x14ac:dyDescent="0.15">
      <c r="A1668" s="37" t="s">
        <v>5871</v>
      </c>
      <c r="B1668" s="38" t="s">
        <v>5872</v>
      </c>
      <c r="C1668" s="25" t="s">
        <v>5873</v>
      </c>
      <c r="D1668" s="26" t="s">
        <v>30</v>
      </c>
      <c r="E1668" s="27">
        <v>-0.1796701</v>
      </c>
      <c r="F1668" s="28">
        <v>3.203131E-2</v>
      </c>
      <c r="G1668" s="29">
        <v>0.3664616</v>
      </c>
      <c r="H1668" s="2"/>
      <c r="I1668" s="3"/>
      <c r="J1668" s="2" t="s">
        <v>8662</v>
      </c>
      <c r="K1668" s="32" t="s">
        <v>754</v>
      </c>
      <c r="L1668" s="2" t="s">
        <v>35</v>
      </c>
      <c r="M1668" s="2" t="s">
        <v>8662</v>
      </c>
      <c r="N1668" s="2">
        <v>232.76467443271099</v>
      </c>
      <c r="O1668" s="2">
        <v>-0.53906731412185405</v>
      </c>
      <c r="P1668" s="2">
        <v>0.13954055593332201</v>
      </c>
      <c r="Q1668" s="2">
        <v>-3.8631587105001999</v>
      </c>
      <c r="R1668" s="2">
        <v>1.1193023413455799E-4</v>
      </c>
      <c r="S1668" s="3">
        <v>5.6913198696484596E-4</v>
      </c>
      <c r="U1668" s="6"/>
      <c r="V1668" s="6"/>
      <c r="W1668" s="6"/>
    </row>
    <row r="1669" spans="1:23" s="35" customFormat="1" x14ac:dyDescent="0.15">
      <c r="A1669" s="23" t="s">
        <v>8663</v>
      </c>
      <c r="B1669" s="24" t="s">
        <v>646</v>
      </c>
      <c r="C1669" s="25" t="s">
        <v>8664</v>
      </c>
      <c r="D1669" s="26" t="s">
        <v>30</v>
      </c>
      <c r="E1669" s="27">
        <v>0.22938140000000001</v>
      </c>
      <c r="F1669" s="28">
        <v>3.2043849999999999E-2</v>
      </c>
      <c r="G1669" s="29">
        <v>0.22143409999999999</v>
      </c>
      <c r="H1669" s="2"/>
      <c r="I1669" s="3"/>
      <c r="J1669" s="2" t="s">
        <v>8665</v>
      </c>
      <c r="K1669" s="32" t="s">
        <v>8666</v>
      </c>
      <c r="L1669" s="2" t="s">
        <v>35</v>
      </c>
      <c r="M1669" s="2" t="s">
        <v>8665</v>
      </c>
      <c r="N1669" s="2">
        <v>376.53833711239599</v>
      </c>
      <c r="O1669" s="2">
        <v>-0.54046633009416001</v>
      </c>
      <c r="P1669" s="2">
        <v>0.118667312476124</v>
      </c>
      <c r="Q1669" s="2">
        <v>-4.5544667593521497</v>
      </c>
      <c r="R1669" s="33">
        <v>5.2518628196569803E-6</v>
      </c>
      <c r="S1669" s="34">
        <v>3.5358205993740202E-5</v>
      </c>
      <c r="U1669" s="6"/>
      <c r="V1669" s="6"/>
      <c r="W1669" s="6"/>
    </row>
    <row r="1670" spans="1:23" s="35" customFormat="1" x14ac:dyDescent="0.15">
      <c r="A1670" s="37" t="s">
        <v>8667</v>
      </c>
      <c r="B1670" s="38" t="s">
        <v>8668</v>
      </c>
      <c r="C1670" s="25" t="s">
        <v>8669</v>
      </c>
      <c r="D1670" s="26" t="s">
        <v>30</v>
      </c>
      <c r="E1670" s="27">
        <v>-9.5383389999999998E-2</v>
      </c>
      <c r="F1670" s="28">
        <v>3.206705E-2</v>
      </c>
      <c r="G1670" s="29">
        <v>0.3664616</v>
      </c>
      <c r="H1670" s="2"/>
      <c r="I1670" s="3"/>
      <c r="J1670" s="2" t="s">
        <v>8670</v>
      </c>
      <c r="K1670" s="32" t="s">
        <v>541</v>
      </c>
      <c r="L1670" s="2" t="s">
        <v>35</v>
      </c>
      <c r="M1670" s="2" t="s">
        <v>8670</v>
      </c>
      <c r="N1670" s="2">
        <v>350.026767285392</v>
      </c>
      <c r="O1670" s="2">
        <v>-0.54101828118654005</v>
      </c>
      <c r="P1670" s="2">
        <v>0.11824803407867</v>
      </c>
      <c r="Q1670" s="2">
        <v>-4.57528351656656</v>
      </c>
      <c r="R1670" s="33">
        <v>4.7557550663081003E-6</v>
      </c>
      <c r="S1670" s="34">
        <v>3.2244853129958102E-5</v>
      </c>
      <c r="U1670" s="6"/>
      <c r="V1670" s="6"/>
      <c r="W1670" s="6"/>
    </row>
    <row r="1671" spans="1:23" s="35" customFormat="1" x14ac:dyDescent="0.15">
      <c r="A1671" s="23" t="s">
        <v>8671</v>
      </c>
      <c r="B1671" s="24" t="s">
        <v>8672</v>
      </c>
      <c r="C1671" s="25" t="s">
        <v>8673</v>
      </c>
      <c r="D1671" s="26" t="s">
        <v>30</v>
      </c>
      <c r="E1671" s="27">
        <v>-0.34032509999999999</v>
      </c>
      <c r="F1671" s="28">
        <v>3.2080780000000003E-2</v>
      </c>
      <c r="G1671" s="29">
        <v>0.22143409999999999</v>
      </c>
      <c r="H1671" s="2"/>
      <c r="I1671" s="3"/>
      <c r="J1671" s="2" t="s">
        <v>8674</v>
      </c>
      <c r="K1671" s="32" t="s">
        <v>8675</v>
      </c>
      <c r="L1671" s="2" t="s">
        <v>35</v>
      </c>
      <c r="M1671" s="2" t="s">
        <v>8674</v>
      </c>
      <c r="N1671" s="2">
        <v>1271.3502687835901</v>
      </c>
      <c r="O1671" s="2">
        <v>-0.542194673597724</v>
      </c>
      <c r="P1671" s="2">
        <v>9.9507706863051701E-2</v>
      </c>
      <c r="Q1671" s="2">
        <v>-5.4487706599844001</v>
      </c>
      <c r="R1671" s="33">
        <v>5.0719162850064701E-8</v>
      </c>
      <c r="S1671" s="34">
        <v>4.8043446298389098E-7</v>
      </c>
      <c r="U1671" s="6"/>
      <c r="V1671" s="6"/>
      <c r="W1671" s="6"/>
    </row>
    <row r="1672" spans="1:23" s="35" customFormat="1" x14ac:dyDescent="0.15">
      <c r="A1672" s="23" t="s">
        <v>8676</v>
      </c>
      <c r="B1672" s="24" t="s">
        <v>8677</v>
      </c>
      <c r="C1672" s="25" t="s">
        <v>8678</v>
      </c>
      <c r="D1672" s="26" t="s">
        <v>30</v>
      </c>
      <c r="E1672" s="27">
        <v>-0.14932529999999999</v>
      </c>
      <c r="F1672" s="28">
        <v>3.2086620000000003E-2</v>
      </c>
      <c r="G1672" s="29">
        <v>0.22143409999999999</v>
      </c>
      <c r="H1672" s="2"/>
      <c r="I1672" s="3"/>
      <c r="J1672" s="2" t="s">
        <v>8679</v>
      </c>
      <c r="K1672" s="32" t="s">
        <v>8680</v>
      </c>
      <c r="L1672" s="2" t="s">
        <v>35</v>
      </c>
      <c r="M1672" s="2" t="s">
        <v>8679</v>
      </c>
      <c r="N1672" s="2">
        <v>210.08778684534201</v>
      </c>
      <c r="O1672" s="2">
        <v>-0.54266428576882197</v>
      </c>
      <c r="P1672" s="2">
        <v>0.144420729473418</v>
      </c>
      <c r="Q1672" s="2">
        <v>-3.7575235061300698</v>
      </c>
      <c r="R1672" s="2">
        <v>1.7160325152947901E-4</v>
      </c>
      <c r="S1672" s="3">
        <v>8.3638909070718004E-4</v>
      </c>
      <c r="U1672" s="6"/>
      <c r="V1672" s="6"/>
      <c r="W1672" s="6"/>
    </row>
    <row r="1673" spans="1:23" s="35" customFormat="1" x14ac:dyDescent="0.15">
      <c r="A1673" s="37" t="s">
        <v>8681</v>
      </c>
      <c r="B1673" s="38" t="s">
        <v>8682</v>
      </c>
      <c r="C1673" s="25" t="s">
        <v>8683</v>
      </c>
      <c r="D1673" s="26" t="s">
        <v>30</v>
      </c>
      <c r="E1673" s="27">
        <v>-0.143594</v>
      </c>
      <c r="F1673" s="28">
        <v>3.2100860000000002E-2</v>
      </c>
      <c r="G1673" s="29">
        <v>0.3664616</v>
      </c>
      <c r="H1673" s="2"/>
      <c r="I1673" s="3"/>
      <c r="J1673" s="2" t="s">
        <v>8684</v>
      </c>
      <c r="K1673" s="32" t="s">
        <v>8685</v>
      </c>
      <c r="L1673" s="2" t="s">
        <v>35</v>
      </c>
      <c r="M1673" s="2" t="s">
        <v>8684</v>
      </c>
      <c r="N1673" s="2">
        <v>226.93890324481299</v>
      </c>
      <c r="O1673" s="2">
        <v>-0.54304398604993098</v>
      </c>
      <c r="P1673" s="2">
        <v>0.13905101662171401</v>
      </c>
      <c r="Q1673" s="2">
        <v>-3.9053578984414998</v>
      </c>
      <c r="R1673" s="33">
        <v>9.4086033261078699E-5</v>
      </c>
      <c r="S1673" s="3">
        <v>4.86643551666742E-4</v>
      </c>
      <c r="U1673" s="6"/>
      <c r="V1673" s="6"/>
      <c r="W1673" s="6"/>
    </row>
    <row r="1674" spans="1:23" s="35" customFormat="1" x14ac:dyDescent="0.15">
      <c r="A1674" s="37" t="s">
        <v>8686</v>
      </c>
      <c r="B1674" s="38" t="s">
        <v>8687</v>
      </c>
      <c r="C1674" s="25" t="s">
        <v>8688</v>
      </c>
      <c r="D1674" s="26" t="s">
        <v>30</v>
      </c>
      <c r="E1674" s="27">
        <v>0.2904504</v>
      </c>
      <c r="F1674" s="28">
        <v>3.2103880000000001E-2</v>
      </c>
      <c r="G1674" s="29">
        <v>0.3664616</v>
      </c>
      <c r="H1674" s="2"/>
      <c r="I1674" s="3"/>
      <c r="J1674" s="2" t="s">
        <v>8689</v>
      </c>
      <c r="K1674" s="32" t="s">
        <v>753</v>
      </c>
      <c r="L1674" s="2" t="s">
        <v>35</v>
      </c>
      <c r="M1674" s="2" t="s">
        <v>8689</v>
      </c>
      <c r="N1674" s="2">
        <v>513.89303848390398</v>
      </c>
      <c r="O1674" s="2">
        <v>-0.54321451665784803</v>
      </c>
      <c r="P1674" s="2">
        <v>0.10411879521030901</v>
      </c>
      <c r="Q1674" s="2">
        <v>-5.2172570337623601</v>
      </c>
      <c r="R1674" s="33">
        <v>1.8159218854723601E-7</v>
      </c>
      <c r="S1674" s="34">
        <v>1.57135065046683E-6</v>
      </c>
      <c r="U1674" s="6"/>
      <c r="V1674" s="6"/>
      <c r="W1674" s="6"/>
    </row>
    <row r="1675" spans="1:23" s="35" customFormat="1" x14ac:dyDescent="0.15">
      <c r="A1675" s="37" t="s">
        <v>8690</v>
      </c>
      <c r="B1675" s="38" t="s">
        <v>8691</v>
      </c>
      <c r="C1675" s="25" t="s">
        <v>8692</v>
      </c>
      <c r="D1675" s="26" t="s">
        <v>30</v>
      </c>
      <c r="E1675" s="27">
        <v>1.0071289999999999</v>
      </c>
      <c r="F1675" s="28">
        <v>3.2112960000000003E-2</v>
      </c>
      <c r="G1675" s="29">
        <v>0.3664616</v>
      </c>
      <c r="H1675" s="2"/>
      <c r="I1675" s="3"/>
      <c r="J1675" s="2" t="s">
        <v>8693</v>
      </c>
      <c r="K1675" s="32" t="s">
        <v>193</v>
      </c>
      <c r="L1675" s="2" t="s">
        <v>35</v>
      </c>
      <c r="M1675" s="2" t="s">
        <v>8693</v>
      </c>
      <c r="N1675" s="2">
        <v>1448.1380040214101</v>
      </c>
      <c r="O1675" s="2">
        <v>-0.54463044714619502</v>
      </c>
      <c r="P1675" s="2">
        <v>8.6482949834461795E-2</v>
      </c>
      <c r="Q1675" s="2">
        <v>-6.2975470678171801</v>
      </c>
      <c r="R1675" s="33">
        <v>3.0239255626355901E-10</v>
      </c>
      <c r="S1675" s="34">
        <v>3.9876159386624002E-9</v>
      </c>
      <c r="U1675" s="6"/>
      <c r="V1675" s="6"/>
      <c r="W1675" s="6"/>
    </row>
    <row r="1676" spans="1:23" s="35" customFormat="1" x14ac:dyDescent="0.15">
      <c r="A1676" s="37" t="s">
        <v>1025</v>
      </c>
      <c r="B1676" s="38" t="s">
        <v>1026</v>
      </c>
      <c r="C1676" s="25" t="s">
        <v>1027</v>
      </c>
      <c r="D1676" s="26" t="s">
        <v>30</v>
      </c>
      <c r="E1676" s="27">
        <v>-0.1323918</v>
      </c>
      <c r="F1676" s="28">
        <v>3.2154589999999997E-2</v>
      </c>
      <c r="G1676" s="29">
        <v>0.3664616</v>
      </c>
      <c r="H1676" s="2"/>
      <c r="I1676" s="3"/>
      <c r="J1676" s="2" t="s">
        <v>8694</v>
      </c>
      <c r="K1676" s="32" t="s">
        <v>8695</v>
      </c>
      <c r="L1676" s="2" t="s">
        <v>35</v>
      </c>
      <c r="M1676" s="2" t="s">
        <v>8694</v>
      </c>
      <c r="N1676" s="2">
        <v>91.002274502655894</v>
      </c>
      <c r="O1676" s="2">
        <v>-0.54666977934241201</v>
      </c>
      <c r="P1676" s="2">
        <v>0.20051760545320901</v>
      </c>
      <c r="Q1676" s="2">
        <v>-2.7262931756382698</v>
      </c>
      <c r="R1676" s="2">
        <v>6.4050079415476496E-3</v>
      </c>
      <c r="S1676" s="3">
        <v>2.0615350464872499E-2</v>
      </c>
      <c r="U1676" s="6"/>
      <c r="V1676" s="6"/>
      <c r="W1676" s="6"/>
    </row>
    <row r="1677" spans="1:23" s="35" customFormat="1" x14ac:dyDescent="0.15">
      <c r="A1677" s="37" t="s">
        <v>8696</v>
      </c>
      <c r="B1677" s="38" t="s">
        <v>571</v>
      </c>
      <c r="C1677" s="25" t="s">
        <v>8697</v>
      </c>
      <c r="D1677" s="26" t="s">
        <v>43</v>
      </c>
      <c r="E1677" s="27">
        <v>-0.45398241333834799</v>
      </c>
      <c r="F1677" s="28">
        <v>3.2185185509295999E-2</v>
      </c>
      <c r="G1677" s="29">
        <v>0.36646155158089699</v>
      </c>
      <c r="H1677" s="2"/>
      <c r="I1677" s="3"/>
      <c r="J1677" s="2" t="s">
        <v>8698</v>
      </c>
      <c r="K1677" s="32" t="s">
        <v>8699</v>
      </c>
      <c r="L1677" s="2" t="s">
        <v>35</v>
      </c>
      <c r="M1677" s="2" t="s">
        <v>8698</v>
      </c>
      <c r="N1677" s="2">
        <v>865.54952447626601</v>
      </c>
      <c r="O1677" s="2">
        <v>-0.54916836373732703</v>
      </c>
      <c r="P1677" s="2">
        <v>9.3433925396239403E-2</v>
      </c>
      <c r="Q1677" s="2">
        <v>-5.87761202805497</v>
      </c>
      <c r="R1677" s="33">
        <v>4.1622702606532397E-9</v>
      </c>
      <c r="S1677" s="34">
        <v>4.6347317243486499E-8</v>
      </c>
      <c r="U1677" s="6"/>
      <c r="V1677" s="6"/>
      <c r="W1677" s="6"/>
    </row>
    <row r="1678" spans="1:23" s="35" customFormat="1" x14ac:dyDescent="0.15">
      <c r="A1678" s="37" t="s">
        <v>8700</v>
      </c>
      <c r="B1678" s="38" t="s">
        <v>8701</v>
      </c>
      <c r="C1678" s="25" t="s">
        <v>8702</v>
      </c>
      <c r="D1678" s="26" t="s">
        <v>30</v>
      </c>
      <c r="E1678" s="27">
        <v>0.1200359</v>
      </c>
      <c r="F1678" s="28">
        <v>3.2185699999999998E-2</v>
      </c>
      <c r="G1678" s="29">
        <v>0.3664616</v>
      </c>
      <c r="H1678" s="2"/>
      <c r="I1678" s="3"/>
      <c r="J1678" s="2" t="s">
        <v>8703</v>
      </c>
      <c r="K1678" s="32" t="s">
        <v>8704</v>
      </c>
      <c r="L1678" s="2" t="s">
        <v>35</v>
      </c>
      <c r="M1678" s="2" t="s">
        <v>8703</v>
      </c>
      <c r="N1678" s="2">
        <v>112.612187376246</v>
      </c>
      <c r="O1678" s="2">
        <v>-0.55057602544757001</v>
      </c>
      <c r="P1678" s="2">
        <v>0.17859960269165701</v>
      </c>
      <c r="Q1678" s="2">
        <v>-3.08273936307749</v>
      </c>
      <c r="R1678" s="2">
        <v>2.0510470688126599E-3</v>
      </c>
      <c r="S1678" s="3">
        <v>7.6909484530715104E-3</v>
      </c>
      <c r="U1678" s="6"/>
      <c r="V1678" s="6"/>
      <c r="W1678" s="6"/>
    </row>
    <row r="1679" spans="1:23" s="35" customFormat="1" x14ac:dyDescent="0.15">
      <c r="A1679" s="37" t="s">
        <v>8705</v>
      </c>
      <c r="B1679" s="38" t="s">
        <v>8706</v>
      </c>
      <c r="C1679" s="25" t="s">
        <v>8707</v>
      </c>
      <c r="D1679" s="26" t="s">
        <v>30</v>
      </c>
      <c r="E1679" s="27">
        <v>-0.10754320000000001</v>
      </c>
      <c r="F1679" s="28">
        <v>3.2188029999999999E-2</v>
      </c>
      <c r="G1679" s="29">
        <v>0.3664616</v>
      </c>
      <c r="H1679" s="2"/>
      <c r="I1679" s="3"/>
      <c r="J1679" s="2" t="s">
        <v>8708</v>
      </c>
      <c r="K1679" s="32" t="s">
        <v>598</v>
      </c>
      <c r="L1679" s="2" t="s">
        <v>35</v>
      </c>
      <c r="M1679" s="2" t="s">
        <v>8708</v>
      </c>
      <c r="N1679" s="2">
        <v>123.62360390558599</v>
      </c>
      <c r="O1679" s="2">
        <v>-0.55666796042285704</v>
      </c>
      <c r="P1679" s="2">
        <v>0.17466063752994301</v>
      </c>
      <c r="Q1679" s="2">
        <v>-3.1871403213412801</v>
      </c>
      <c r="R1679" s="2">
        <v>1.4368704659763201E-3</v>
      </c>
      <c r="S1679" s="3">
        <v>5.5998963315472602E-3</v>
      </c>
      <c r="U1679" s="6"/>
      <c r="V1679" s="6"/>
      <c r="W1679" s="6"/>
    </row>
    <row r="1680" spans="1:23" s="35" customFormat="1" x14ac:dyDescent="0.15">
      <c r="A1680" s="23" t="s">
        <v>8709</v>
      </c>
      <c r="B1680" s="24" t="s">
        <v>8710</v>
      </c>
      <c r="C1680" s="25" t="s">
        <v>8711</v>
      </c>
      <c r="D1680" s="26" t="s">
        <v>30</v>
      </c>
      <c r="E1680" s="27">
        <v>-0.18354960000000001</v>
      </c>
      <c r="F1680" s="28">
        <v>3.220547E-2</v>
      </c>
      <c r="G1680" s="29">
        <v>0.2220743</v>
      </c>
      <c r="H1680" s="2"/>
      <c r="I1680" s="3"/>
      <c r="J1680" s="2" t="s">
        <v>8712</v>
      </c>
      <c r="K1680" s="32" t="s">
        <v>1070</v>
      </c>
      <c r="L1680" s="2" t="s">
        <v>35</v>
      </c>
      <c r="M1680" s="2" t="s">
        <v>8712</v>
      </c>
      <c r="N1680" s="2">
        <v>169.684524248114</v>
      </c>
      <c r="O1680" s="2">
        <v>-0.55747989098970396</v>
      </c>
      <c r="P1680" s="2">
        <v>0.16025544923372601</v>
      </c>
      <c r="Q1680" s="2">
        <v>-3.4786953807520198</v>
      </c>
      <c r="R1680" s="2">
        <v>5.0386098564217103E-4</v>
      </c>
      <c r="S1680" s="3">
        <v>2.2032277497856202E-3</v>
      </c>
      <c r="U1680" s="6"/>
      <c r="V1680" s="6"/>
      <c r="W1680" s="6"/>
    </row>
    <row r="1681" spans="1:23" s="35" customFormat="1" x14ac:dyDescent="0.15">
      <c r="A1681" s="23" t="s">
        <v>8713</v>
      </c>
      <c r="B1681" s="24" t="s">
        <v>8714</v>
      </c>
      <c r="C1681" s="25" t="s">
        <v>8715</v>
      </c>
      <c r="D1681" s="26" t="s">
        <v>30</v>
      </c>
      <c r="E1681" s="27">
        <v>0.19883797712196799</v>
      </c>
      <c r="F1681" s="28">
        <v>3.2289427212869003E-2</v>
      </c>
      <c r="G1681" s="29">
        <v>0.22247310853138599</v>
      </c>
      <c r="H1681" s="2"/>
      <c r="I1681" s="3"/>
      <c r="J1681" s="2" t="s">
        <v>8716</v>
      </c>
      <c r="K1681" s="32" t="s">
        <v>8717</v>
      </c>
      <c r="L1681" s="2" t="s">
        <v>35</v>
      </c>
      <c r="M1681" s="2" t="s">
        <v>8716</v>
      </c>
      <c r="N1681" s="2">
        <v>70.623534467395402</v>
      </c>
      <c r="O1681" s="2">
        <v>-0.56071701179597599</v>
      </c>
      <c r="P1681" s="2">
        <v>0.222798242122693</v>
      </c>
      <c r="Q1681" s="2">
        <v>-2.51670303344312</v>
      </c>
      <c r="R1681" s="2">
        <v>1.18458626610429E-2</v>
      </c>
      <c r="S1681" s="3">
        <v>3.50736599107144E-2</v>
      </c>
      <c r="U1681" s="6"/>
      <c r="V1681" s="6"/>
      <c r="W1681" s="6"/>
    </row>
    <row r="1682" spans="1:23" s="35" customFormat="1" x14ac:dyDescent="0.15">
      <c r="A1682" s="23" t="s">
        <v>8718</v>
      </c>
      <c r="B1682" s="24" t="s">
        <v>8719</v>
      </c>
      <c r="C1682" s="25" t="s">
        <v>8720</v>
      </c>
      <c r="D1682" s="26" t="s">
        <v>30</v>
      </c>
      <c r="E1682" s="27">
        <v>0.329955152396541</v>
      </c>
      <c r="F1682" s="28">
        <v>3.2353403644669897E-2</v>
      </c>
      <c r="G1682" s="29">
        <v>0.222733698818116</v>
      </c>
      <c r="H1682" s="2"/>
      <c r="I1682" s="3"/>
      <c r="J1682" s="2" t="s">
        <v>8721</v>
      </c>
      <c r="K1682" s="32" t="s">
        <v>8722</v>
      </c>
      <c r="L1682" s="2" t="s">
        <v>35</v>
      </c>
      <c r="M1682" s="2" t="s">
        <v>8721</v>
      </c>
      <c r="N1682" s="2">
        <v>193.68081193325099</v>
      </c>
      <c r="O1682" s="2">
        <v>-0.561610535825951</v>
      </c>
      <c r="P1682" s="2">
        <v>0.152905189354307</v>
      </c>
      <c r="Q1682" s="2">
        <v>-3.6729331306382602</v>
      </c>
      <c r="R1682" s="2">
        <v>2.39782246230892E-4</v>
      </c>
      <c r="S1682" s="3">
        <v>1.12715744354085E-3</v>
      </c>
      <c r="U1682" s="6"/>
      <c r="V1682" s="6"/>
      <c r="W1682" s="6"/>
    </row>
    <row r="1683" spans="1:23" s="35" customFormat="1" x14ac:dyDescent="0.15">
      <c r="A1683" s="37" t="s">
        <v>8723</v>
      </c>
      <c r="B1683" s="39"/>
      <c r="C1683" s="25" t="s">
        <v>8724</v>
      </c>
      <c r="D1683" s="26" t="s">
        <v>30</v>
      </c>
      <c r="E1683" s="27">
        <v>-0.15755639844143199</v>
      </c>
      <c r="F1683" s="28">
        <v>3.2376925279629702E-2</v>
      </c>
      <c r="G1683" s="29">
        <v>0.36777312667576301</v>
      </c>
      <c r="H1683" s="2"/>
      <c r="I1683" s="3"/>
      <c r="J1683" s="2" t="s">
        <v>8725</v>
      </c>
      <c r="K1683" s="32" t="s">
        <v>8726</v>
      </c>
      <c r="L1683" s="2" t="s">
        <v>35</v>
      </c>
      <c r="M1683" s="2" t="s">
        <v>8725</v>
      </c>
      <c r="N1683" s="2">
        <v>846.57866616840204</v>
      </c>
      <c r="O1683" s="2">
        <v>-0.56866923943368297</v>
      </c>
      <c r="P1683" s="2">
        <v>8.9358185871989002E-2</v>
      </c>
      <c r="Q1683" s="2">
        <v>-6.3639299957178599</v>
      </c>
      <c r="R1683" s="33">
        <v>1.96655797244678E-10</v>
      </c>
      <c r="S1683" s="34">
        <v>2.6660659440506598E-9</v>
      </c>
      <c r="U1683" s="6"/>
      <c r="V1683" s="6"/>
      <c r="W1683" s="6"/>
    </row>
    <row r="1684" spans="1:23" s="35" customFormat="1" x14ac:dyDescent="0.15">
      <c r="A1684" s="37" t="s">
        <v>8727</v>
      </c>
      <c r="B1684" s="38" t="s">
        <v>816</v>
      </c>
      <c r="C1684" s="25" t="s">
        <v>8728</v>
      </c>
      <c r="D1684" s="26" t="s">
        <v>30</v>
      </c>
      <c r="E1684" s="27">
        <v>-9.8129816129663802E-2</v>
      </c>
      <c r="F1684" s="28">
        <v>3.2389601339457799E-2</v>
      </c>
      <c r="G1684" s="29">
        <v>0.36777312667576301</v>
      </c>
      <c r="H1684" s="2"/>
      <c r="I1684" s="3"/>
      <c r="J1684" s="2" t="s">
        <v>8729</v>
      </c>
      <c r="K1684" s="32" t="s">
        <v>8730</v>
      </c>
      <c r="L1684" s="2" t="s">
        <v>35</v>
      </c>
      <c r="M1684" s="2" t="s">
        <v>8729</v>
      </c>
      <c r="N1684" s="2">
        <v>436.62013074874102</v>
      </c>
      <c r="O1684" s="2">
        <v>-0.56882848577235601</v>
      </c>
      <c r="P1684" s="2">
        <v>0.13325116633523101</v>
      </c>
      <c r="Q1684" s="2">
        <v>-4.2688443292219</v>
      </c>
      <c r="R1684" s="33">
        <v>1.9648833240769401E-5</v>
      </c>
      <c r="S1684" s="3">
        <v>1.17881275797098E-4</v>
      </c>
      <c r="U1684" s="6"/>
      <c r="V1684" s="6"/>
      <c r="W1684" s="6"/>
    </row>
    <row r="1685" spans="1:23" s="35" customFormat="1" x14ac:dyDescent="0.15">
      <c r="A1685" s="23" t="s">
        <v>8731</v>
      </c>
      <c r="B1685" s="24" t="s">
        <v>8732</v>
      </c>
      <c r="C1685" s="25" t="s">
        <v>8733</v>
      </c>
      <c r="D1685" s="26" t="s">
        <v>30</v>
      </c>
      <c r="E1685" s="27">
        <v>-0.14227790000000001</v>
      </c>
      <c r="F1685" s="28">
        <v>3.243803E-2</v>
      </c>
      <c r="G1685" s="29">
        <v>0.2231359</v>
      </c>
      <c r="H1685" s="2"/>
      <c r="I1685" s="3"/>
      <c r="J1685" s="2" t="s">
        <v>8734</v>
      </c>
      <c r="K1685" s="32" t="s">
        <v>670</v>
      </c>
      <c r="L1685" s="2" t="s">
        <v>35</v>
      </c>
      <c r="M1685" s="2" t="s">
        <v>8734</v>
      </c>
      <c r="N1685" s="2">
        <v>235.96830335872801</v>
      </c>
      <c r="O1685" s="2">
        <v>-0.57216656474751104</v>
      </c>
      <c r="P1685" s="2">
        <v>0.14244152628668399</v>
      </c>
      <c r="Q1685" s="2">
        <v>-4.0168522457133902</v>
      </c>
      <c r="R1685" s="33">
        <v>5.8980677856255801E-5</v>
      </c>
      <c r="S1685" s="3">
        <v>3.19187683447068E-4</v>
      </c>
      <c r="U1685" s="6"/>
      <c r="V1685" s="6"/>
      <c r="W1685" s="6"/>
    </row>
    <row r="1686" spans="1:23" s="35" customFormat="1" x14ac:dyDescent="0.15">
      <c r="A1686" s="23" t="s">
        <v>4731</v>
      </c>
      <c r="B1686" s="24" t="s">
        <v>4732</v>
      </c>
      <c r="C1686" s="25" t="s">
        <v>4733</v>
      </c>
      <c r="D1686" s="26" t="s">
        <v>30</v>
      </c>
      <c r="E1686" s="27">
        <v>-0.26063380000000003</v>
      </c>
      <c r="F1686" s="28">
        <v>3.2570729999999999E-2</v>
      </c>
      <c r="G1686" s="29">
        <v>0.2235848</v>
      </c>
      <c r="H1686" s="2"/>
      <c r="I1686" s="3"/>
      <c r="J1686" s="2" t="s">
        <v>8735</v>
      </c>
      <c r="K1686" s="32" t="s">
        <v>501</v>
      </c>
      <c r="L1686" s="2" t="s">
        <v>35</v>
      </c>
      <c r="M1686" s="2" t="s">
        <v>8735</v>
      </c>
      <c r="N1686" s="2">
        <v>2650.1255658896698</v>
      </c>
      <c r="O1686" s="2">
        <v>-0.57349474397649103</v>
      </c>
      <c r="P1686" s="2">
        <v>8.7214278743626597E-2</v>
      </c>
      <c r="Q1686" s="2">
        <v>-6.5756978356987297</v>
      </c>
      <c r="R1686" s="33">
        <v>4.8425508238926602E-11</v>
      </c>
      <c r="S1686" s="34">
        <v>7.1604491064096395E-10</v>
      </c>
      <c r="U1686" s="6"/>
      <c r="V1686" s="6"/>
      <c r="W1686" s="6"/>
    </row>
    <row r="1687" spans="1:23" s="35" customFormat="1" x14ac:dyDescent="0.15">
      <c r="A1687" s="37" t="s">
        <v>8736</v>
      </c>
      <c r="B1687" s="38" t="s">
        <v>8737</v>
      </c>
      <c r="C1687" s="25" t="s">
        <v>8738</v>
      </c>
      <c r="D1687" s="26" t="s">
        <v>30</v>
      </c>
      <c r="E1687" s="27">
        <v>-0.11377395778221799</v>
      </c>
      <c r="F1687" s="28">
        <v>3.2573678917838897E-2</v>
      </c>
      <c r="G1687" s="29">
        <v>0.36937077185661299</v>
      </c>
      <c r="H1687" s="2"/>
      <c r="I1687" s="3"/>
      <c r="J1687" s="2" t="s">
        <v>8739</v>
      </c>
      <c r="K1687" s="32" t="s">
        <v>241</v>
      </c>
      <c r="L1687" s="2" t="s">
        <v>35</v>
      </c>
      <c r="M1687" s="2" t="s">
        <v>8739</v>
      </c>
      <c r="N1687" s="2">
        <v>332.23687044606601</v>
      </c>
      <c r="O1687" s="2">
        <v>-0.57373742492873703</v>
      </c>
      <c r="P1687" s="2">
        <v>0.12179491451639</v>
      </c>
      <c r="Q1687" s="2">
        <v>-4.7106845733819798</v>
      </c>
      <c r="R1687" s="33">
        <v>2.4688609195021402E-6</v>
      </c>
      <c r="S1687" s="34">
        <v>1.77064169369429E-5</v>
      </c>
      <c r="U1687" s="6"/>
      <c r="V1687" s="6"/>
      <c r="W1687" s="6"/>
    </row>
    <row r="1688" spans="1:23" s="35" customFormat="1" x14ac:dyDescent="0.15">
      <c r="A1688" s="23" t="s">
        <v>5983</v>
      </c>
      <c r="B1688" s="24" t="s">
        <v>2422</v>
      </c>
      <c r="C1688" s="25" t="s">
        <v>5984</v>
      </c>
      <c r="D1688" s="26" t="s">
        <v>30</v>
      </c>
      <c r="E1688" s="27">
        <v>0.63789759999999995</v>
      </c>
      <c r="F1688" s="28">
        <v>3.258204E-2</v>
      </c>
      <c r="G1688" s="29">
        <v>0.2235848</v>
      </c>
      <c r="H1688" s="2"/>
      <c r="I1688" s="3"/>
      <c r="J1688" s="2" t="s">
        <v>8740</v>
      </c>
      <c r="K1688" s="32" t="s">
        <v>654</v>
      </c>
      <c r="L1688" s="2" t="s">
        <v>35</v>
      </c>
      <c r="M1688" s="2" t="s">
        <v>8740</v>
      </c>
      <c r="N1688" s="2">
        <v>466.34212330070397</v>
      </c>
      <c r="O1688" s="2">
        <v>-0.57384981719198003</v>
      </c>
      <c r="P1688" s="2">
        <v>0.11073716219222</v>
      </c>
      <c r="Q1688" s="2">
        <v>-5.1820888835482304</v>
      </c>
      <c r="R1688" s="33">
        <v>2.19414603816631E-7</v>
      </c>
      <c r="S1688" s="34">
        <v>1.87284706398661E-6</v>
      </c>
      <c r="U1688" s="6"/>
      <c r="V1688" s="6"/>
      <c r="W1688" s="6"/>
    </row>
    <row r="1689" spans="1:23" s="35" customFormat="1" x14ac:dyDescent="0.15">
      <c r="A1689" s="23" t="s">
        <v>8741</v>
      </c>
      <c r="B1689" s="24" t="s">
        <v>1811</v>
      </c>
      <c r="C1689" s="25" t="s">
        <v>8742</v>
      </c>
      <c r="D1689" s="26" t="s">
        <v>30</v>
      </c>
      <c r="E1689" s="27">
        <v>-8.8341439999999993E-2</v>
      </c>
      <c r="F1689" s="28">
        <v>3.2612410000000001E-2</v>
      </c>
      <c r="G1689" s="29">
        <v>0.2236129</v>
      </c>
      <c r="H1689" s="2"/>
      <c r="I1689" s="3"/>
      <c r="J1689" s="2" t="s">
        <v>8743</v>
      </c>
      <c r="K1689" s="32" t="s">
        <v>380</v>
      </c>
      <c r="L1689" s="2" t="s">
        <v>35</v>
      </c>
      <c r="M1689" s="2" t="s">
        <v>8743</v>
      </c>
      <c r="N1689" s="2">
        <v>423.22193614832901</v>
      </c>
      <c r="O1689" s="2">
        <v>-0.57462440812207904</v>
      </c>
      <c r="P1689" s="2">
        <v>0.114619817951239</v>
      </c>
      <c r="Q1689" s="2">
        <v>-5.0133076320757404</v>
      </c>
      <c r="R1689" s="33">
        <v>5.3502254240163104E-7</v>
      </c>
      <c r="S1689" s="34">
        <v>4.3088920014805002E-6</v>
      </c>
      <c r="U1689" s="6"/>
      <c r="V1689" s="6"/>
      <c r="W1689" s="6"/>
    </row>
    <row r="1690" spans="1:23" s="35" customFormat="1" x14ac:dyDescent="0.15">
      <c r="A1690" s="37" t="s">
        <v>6096</v>
      </c>
      <c r="B1690" s="38" t="s">
        <v>6097</v>
      </c>
      <c r="C1690" s="25" t="s">
        <v>6098</v>
      </c>
      <c r="D1690" s="26" t="s">
        <v>30</v>
      </c>
      <c r="E1690" s="27">
        <v>4.454781E-2</v>
      </c>
      <c r="F1690" s="28">
        <v>3.2668250000000003E-2</v>
      </c>
      <c r="G1690" s="29">
        <v>0.36995060000000002</v>
      </c>
      <c r="H1690" s="2"/>
      <c r="I1690" s="3"/>
      <c r="J1690" s="2" t="s">
        <v>8744</v>
      </c>
      <c r="K1690" s="32" t="s">
        <v>8745</v>
      </c>
      <c r="L1690" s="2" t="s">
        <v>35</v>
      </c>
      <c r="M1690" s="2" t="s">
        <v>8744</v>
      </c>
      <c r="N1690" s="2">
        <v>6806.7362397915704</v>
      </c>
      <c r="O1690" s="2">
        <v>-0.57564255752307403</v>
      </c>
      <c r="P1690" s="2">
        <v>7.1083388067120196E-2</v>
      </c>
      <c r="Q1690" s="2">
        <v>-8.0981305643384101</v>
      </c>
      <c r="R1690" s="33">
        <v>5.5810153709403301E-16</v>
      </c>
      <c r="S1690" s="34">
        <v>1.4297352752816601E-14</v>
      </c>
      <c r="U1690" s="6"/>
      <c r="V1690" s="6"/>
      <c r="W1690" s="6"/>
    </row>
    <row r="1691" spans="1:23" s="35" customFormat="1" x14ac:dyDescent="0.15">
      <c r="A1691" s="23" t="s">
        <v>8746</v>
      </c>
      <c r="B1691" s="24" t="s">
        <v>8747</v>
      </c>
      <c r="C1691" s="25" t="s">
        <v>8748</v>
      </c>
      <c r="D1691" s="26" t="s">
        <v>30</v>
      </c>
      <c r="E1691" s="27">
        <v>8.0884010000000006E-2</v>
      </c>
      <c r="F1691" s="28">
        <v>3.2713180000000001E-2</v>
      </c>
      <c r="G1691" s="29">
        <v>0.2241235</v>
      </c>
      <c r="H1691" s="2"/>
      <c r="I1691" s="3"/>
      <c r="J1691" s="2" t="s">
        <v>8749</v>
      </c>
      <c r="K1691" s="32" t="s">
        <v>8750</v>
      </c>
      <c r="L1691" s="2" t="s">
        <v>35</v>
      </c>
      <c r="M1691" s="2" t="s">
        <v>8749</v>
      </c>
      <c r="N1691" s="2">
        <v>401.67502763685098</v>
      </c>
      <c r="O1691" s="2">
        <v>-0.57914160015433702</v>
      </c>
      <c r="P1691" s="2">
        <v>0.11596235109056301</v>
      </c>
      <c r="Q1691" s="2">
        <v>-4.9942209234965098</v>
      </c>
      <c r="R1691" s="33">
        <v>5.9073745150531902E-7</v>
      </c>
      <c r="S1691" s="34">
        <v>4.71230866710511E-6</v>
      </c>
      <c r="U1691" s="6"/>
      <c r="V1691" s="6"/>
      <c r="W1691" s="6"/>
    </row>
    <row r="1692" spans="1:23" s="35" customFormat="1" x14ac:dyDescent="0.15">
      <c r="A1692" s="37" t="s">
        <v>8751</v>
      </c>
      <c r="B1692" s="38" t="s">
        <v>8752</v>
      </c>
      <c r="C1692" s="25" t="s">
        <v>8753</v>
      </c>
      <c r="D1692" s="26" t="s">
        <v>30</v>
      </c>
      <c r="E1692" s="27">
        <v>-0.13069790000000001</v>
      </c>
      <c r="F1692" s="28">
        <v>3.2718110000000002E-2</v>
      </c>
      <c r="G1692" s="29">
        <v>0.37002309999999999</v>
      </c>
      <c r="H1692" s="2"/>
      <c r="I1692" s="3"/>
      <c r="J1692" s="2" t="s">
        <v>8754</v>
      </c>
      <c r="K1692" s="32" t="s">
        <v>8755</v>
      </c>
      <c r="L1692" s="2" t="s">
        <v>35</v>
      </c>
      <c r="M1692" s="2" t="s">
        <v>8754</v>
      </c>
      <c r="N1692" s="2">
        <v>1338.10863471579</v>
      </c>
      <c r="O1692" s="2">
        <v>-0.57983414643923104</v>
      </c>
      <c r="P1692" s="2">
        <v>9.6305607728548306E-2</v>
      </c>
      <c r="Q1692" s="2">
        <v>-6.0207724151804403</v>
      </c>
      <c r="R1692" s="33">
        <v>1.7358668747721601E-9</v>
      </c>
      <c r="S1692" s="34">
        <v>2.0342822174631699E-8</v>
      </c>
      <c r="U1692" s="6"/>
      <c r="V1692" s="6"/>
      <c r="W1692" s="6"/>
    </row>
    <row r="1693" spans="1:23" s="35" customFormat="1" x14ac:dyDescent="0.15">
      <c r="A1693" s="23" t="s">
        <v>8756</v>
      </c>
      <c r="B1693" s="24" t="s">
        <v>8757</v>
      </c>
      <c r="C1693" s="25" t="s">
        <v>8758</v>
      </c>
      <c r="D1693" s="26" t="s">
        <v>30</v>
      </c>
      <c r="E1693" s="27">
        <v>-0.1335266</v>
      </c>
      <c r="F1693" s="28">
        <v>3.2792429999999997E-2</v>
      </c>
      <c r="G1693" s="29">
        <v>0.2244352</v>
      </c>
      <c r="H1693" s="2"/>
      <c r="I1693" s="3"/>
      <c r="J1693" s="2" t="s">
        <v>8759</v>
      </c>
      <c r="K1693" s="32" t="s">
        <v>8760</v>
      </c>
      <c r="L1693" s="2" t="s">
        <v>35</v>
      </c>
      <c r="M1693" s="2" t="s">
        <v>8759</v>
      </c>
      <c r="N1693" s="2">
        <v>1056.7155227225601</v>
      </c>
      <c r="O1693" s="2">
        <v>-0.58335238917079901</v>
      </c>
      <c r="P1693" s="2">
        <v>9.6123886600551295E-2</v>
      </c>
      <c r="Q1693" s="2">
        <v>-6.0687557463729602</v>
      </c>
      <c r="R1693" s="33">
        <v>1.2890501743296401E-9</v>
      </c>
      <c r="S1693" s="34">
        <v>1.54855430141989E-8</v>
      </c>
      <c r="U1693" s="6"/>
      <c r="V1693" s="6"/>
      <c r="W1693" s="6"/>
    </row>
    <row r="1694" spans="1:23" s="35" customFormat="1" x14ac:dyDescent="0.15">
      <c r="A1694" s="23" t="s">
        <v>5999</v>
      </c>
      <c r="B1694" s="24" t="s">
        <v>6000</v>
      </c>
      <c r="C1694" s="25" t="s">
        <v>6001</v>
      </c>
      <c r="D1694" s="26" t="s">
        <v>30</v>
      </c>
      <c r="E1694" s="27">
        <v>-0.13822414817641501</v>
      </c>
      <c r="F1694" s="28">
        <v>3.2829400315615001E-2</v>
      </c>
      <c r="G1694" s="29">
        <v>0.224435204206473</v>
      </c>
      <c r="H1694" s="2"/>
      <c r="I1694" s="3"/>
      <c r="J1694" s="2" t="s">
        <v>8761</v>
      </c>
      <c r="K1694" s="32" t="s">
        <v>1015</v>
      </c>
      <c r="L1694" s="2" t="s">
        <v>35</v>
      </c>
      <c r="M1694" s="2" t="s">
        <v>8761</v>
      </c>
      <c r="N1694" s="2">
        <v>216.20490116679099</v>
      </c>
      <c r="O1694" s="2">
        <v>-0.58338389551778103</v>
      </c>
      <c r="P1694" s="2">
        <v>0.14256119266786699</v>
      </c>
      <c r="Q1694" s="2">
        <v>-4.0921648072692696</v>
      </c>
      <c r="R1694" s="33">
        <v>4.2736473423763603E-5</v>
      </c>
      <c r="S1694" s="3">
        <v>2.3839957851647301E-4</v>
      </c>
      <c r="U1694" s="6"/>
      <c r="V1694" s="6"/>
      <c r="W1694" s="6"/>
    </row>
    <row r="1695" spans="1:23" s="35" customFormat="1" x14ac:dyDescent="0.15">
      <c r="A1695" s="23" t="s">
        <v>8762</v>
      </c>
      <c r="B1695" s="24" t="s">
        <v>8763</v>
      </c>
      <c r="C1695" s="25" t="s">
        <v>8764</v>
      </c>
      <c r="D1695" s="26" t="s">
        <v>30</v>
      </c>
      <c r="E1695" s="27">
        <v>-7.5712849999999998E-2</v>
      </c>
      <c r="F1695" s="28">
        <v>3.2847700000000001E-2</v>
      </c>
      <c r="G1695" s="29">
        <v>0.2244352</v>
      </c>
      <c r="H1695" s="2"/>
      <c r="I1695" s="3"/>
      <c r="J1695" s="2" t="s">
        <v>8765</v>
      </c>
      <c r="K1695" s="32" t="s">
        <v>8766</v>
      </c>
      <c r="L1695" s="2" t="s">
        <v>35</v>
      </c>
      <c r="M1695" s="2" t="s">
        <v>8765</v>
      </c>
      <c r="N1695" s="2">
        <v>93.991957304866204</v>
      </c>
      <c r="O1695" s="2">
        <v>-0.58495112908187397</v>
      </c>
      <c r="P1695" s="2">
        <v>0.19494991164822301</v>
      </c>
      <c r="Q1695" s="2">
        <v>-3.00052010352992</v>
      </c>
      <c r="R1695" s="2">
        <v>2.6951896181388198E-3</v>
      </c>
      <c r="S1695" s="3">
        <v>9.7517566068318802E-3</v>
      </c>
      <c r="U1695" s="6"/>
      <c r="V1695" s="6"/>
      <c r="W1695" s="6"/>
    </row>
    <row r="1696" spans="1:23" s="35" customFormat="1" x14ac:dyDescent="0.15">
      <c r="A1696" s="23" t="s">
        <v>8767</v>
      </c>
      <c r="B1696" s="24" t="s">
        <v>8768</v>
      </c>
      <c r="C1696" s="25" t="s">
        <v>8769</v>
      </c>
      <c r="D1696" s="26" t="s">
        <v>30</v>
      </c>
      <c r="E1696" s="27">
        <v>0.34454859999999998</v>
      </c>
      <c r="F1696" s="28">
        <v>3.28641E-2</v>
      </c>
      <c r="G1696" s="29">
        <v>0.2244352</v>
      </c>
      <c r="H1696" s="2"/>
      <c r="I1696" s="3"/>
      <c r="J1696" s="2" t="s">
        <v>8770</v>
      </c>
      <c r="K1696" s="32" t="s">
        <v>605</v>
      </c>
      <c r="L1696" s="2" t="s">
        <v>35</v>
      </c>
      <c r="M1696" s="2" t="s">
        <v>8770</v>
      </c>
      <c r="N1696" s="2">
        <v>297.18553985106701</v>
      </c>
      <c r="O1696" s="2">
        <v>-0.58505334401273901</v>
      </c>
      <c r="P1696" s="2">
        <v>0.13000278449203401</v>
      </c>
      <c r="Q1696" s="2">
        <v>-4.5003139455723602</v>
      </c>
      <c r="R1696" s="33">
        <v>6.78531728602688E-6</v>
      </c>
      <c r="S1696" s="34">
        <v>4.4826784041393103E-5</v>
      </c>
      <c r="U1696" s="6"/>
      <c r="V1696" s="6"/>
      <c r="W1696" s="6"/>
    </row>
    <row r="1697" spans="1:23" s="35" customFormat="1" x14ac:dyDescent="0.15">
      <c r="A1697" s="37" t="s">
        <v>8771</v>
      </c>
      <c r="B1697" s="38" t="s">
        <v>8772</v>
      </c>
      <c r="C1697" s="25" t="s">
        <v>8773</v>
      </c>
      <c r="D1697" s="26" t="s">
        <v>30</v>
      </c>
      <c r="E1697" s="27">
        <v>-8.9867532826605895E-2</v>
      </c>
      <c r="F1697" s="28">
        <v>3.2884692719134599E-2</v>
      </c>
      <c r="G1697" s="29">
        <v>0.37021497183510099</v>
      </c>
      <c r="H1697" s="2"/>
      <c r="I1697" s="3"/>
      <c r="J1697" s="2" t="s">
        <v>8774</v>
      </c>
      <c r="K1697" s="32" t="s">
        <v>8775</v>
      </c>
      <c r="L1697" s="2" t="s">
        <v>35</v>
      </c>
      <c r="M1697" s="2" t="s">
        <v>8774</v>
      </c>
      <c r="N1697" s="2">
        <v>355.70240216363698</v>
      </c>
      <c r="O1697" s="2">
        <v>-0.58604116082776503</v>
      </c>
      <c r="P1697" s="2">
        <v>0.121248423989942</v>
      </c>
      <c r="Q1697" s="2">
        <v>-4.8333919859971202</v>
      </c>
      <c r="R1697" s="33">
        <v>1.3422612121909199E-6</v>
      </c>
      <c r="S1697" s="34">
        <v>1.0056957144992301E-5</v>
      </c>
      <c r="U1697" s="6"/>
      <c r="V1697" s="6"/>
      <c r="W1697" s="6"/>
    </row>
    <row r="1698" spans="1:23" s="35" customFormat="1" x14ac:dyDescent="0.15">
      <c r="A1698" s="37" t="s">
        <v>2183</v>
      </c>
      <c r="B1698" s="38" t="s">
        <v>2184</v>
      </c>
      <c r="C1698" s="25" t="s">
        <v>2185</v>
      </c>
      <c r="D1698" s="26" t="s">
        <v>30</v>
      </c>
      <c r="E1698" s="27">
        <v>3.1564490000000001E-2</v>
      </c>
      <c r="F1698" s="28">
        <v>3.2898770000000001E-2</v>
      </c>
      <c r="G1698" s="29">
        <v>0.37021500000000002</v>
      </c>
      <c r="H1698" s="2"/>
      <c r="I1698" s="3"/>
      <c r="J1698" s="2" t="s">
        <v>8776</v>
      </c>
      <c r="K1698" s="32" t="s">
        <v>8777</v>
      </c>
      <c r="L1698" s="2" t="s">
        <v>35</v>
      </c>
      <c r="M1698" s="2" t="s">
        <v>8776</v>
      </c>
      <c r="N1698" s="2">
        <v>578.945621539689</v>
      </c>
      <c r="O1698" s="2">
        <v>-0.58706299980327803</v>
      </c>
      <c r="P1698" s="2">
        <v>0.10214010562407901</v>
      </c>
      <c r="Q1698" s="2">
        <v>-5.7476247573497599</v>
      </c>
      <c r="R1698" s="33">
        <v>9.0505817365971703E-9</v>
      </c>
      <c r="S1698" s="34">
        <v>9.6096725830501099E-8</v>
      </c>
      <c r="U1698" s="6"/>
      <c r="V1698" s="6"/>
      <c r="W1698" s="6"/>
    </row>
    <row r="1699" spans="1:23" s="35" customFormat="1" x14ac:dyDescent="0.15">
      <c r="A1699" s="37" t="s">
        <v>6011</v>
      </c>
      <c r="B1699" s="38" t="s">
        <v>6012</v>
      </c>
      <c r="C1699" s="25" t="s">
        <v>6013</v>
      </c>
      <c r="D1699" s="26" t="s">
        <v>30</v>
      </c>
      <c r="E1699" s="27">
        <v>-0.10432760000000001</v>
      </c>
      <c r="F1699" s="28">
        <v>3.2908960000000001E-2</v>
      </c>
      <c r="G1699" s="29">
        <v>0.37021500000000002</v>
      </c>
      <c r="H1699" s="2"/>
      <c r="I1699" s="3"/>
      <c r="J1699" s="2" t="s">
        <v>8778</v>
      </c>
      <c r="K1699" s="32" t="s">
        <v>8779</v>
      </c>
      <c r="L1699" s="2" t="s">
        <v>35</v>
      </c>
      <c r="M1699" s="2" t="s">
        <v>8778</v>
      </c>
      <c r="N1699" s="2">
        <v>481.33637054161397</v>
      </c>
      <c r="O1699" s="2">
        <v>-0.59076255232211605</v>
      </c>
      <c r="P1699" s="2">
        <v>0.115325057505691</v>
      </c>
      <c r="Q1699" s="2">
        <v>-5.1225862366724702</v>
      </c>
      <c r="R1699" s="33">
        <v>3.0137318749293402E-7</v>
      </c>
      <c r="S1699" s="34">
        <v>2.51686661149622E-6</v>
      </c>
      <c r="U1699" s="6"/>
      <c r="V1699" s="6"/>
      <c r="W1699" s="6"/>
    </row>
    <row r="1700" spans="1:23" s="35" customFormat="1" x14ac:dyDescent="0.15">
      <c r="A1700" s="37" t="s">
        <v>8780</v>
      </c>
      <c r="B1700" s="38" t="s">
        <v>575</v>
      </c>
      <c r="C1700" s="25" t="s">
        <v>8781</v>
      </c>
      <c r="D1700" s="26" t="s">
        <v>30</v>
      </c>
      <c r="E1700" s="27">
        <v>0.49615819999999999</v>
      </c>
      <c r="F1700" s="28">
        <v>3.295551E-2</v>
      </c>
      <c r="G1700" s="29">
        <v>0.37024950000000001</v>
      </c>
      <c r="H1700" s="2"/>
      <c r="I1700" s="3"/>
      <c r="J1700" s="2" t="s">
        <v>8782</v>
      </c>
      <c r="K1700" s="32" t="s">
        <v>8783</v>
      </c>
      <c r="L1700" s="2" t="s">
        <v>35</v>
      </c>
      <c r="M1700" s="2" t="s">
        <v>8782</v>
      </c>
      <c r="N1700" s="2">
        <v>358.31836306648</v>
      </c>
      <c r="O1700" s="2">
        <v>-0.59077617235014701</v>
      </c>
      <c r="P1700" s="2">
        <v>0.126083982593654</v>
      </c>
      <c r="Q1700" s="2">
        <v>-4.68557671004183</v>
      </c>
      <c r="R1700" s="33">
        <v>2.7917271037794902E-6</v>
      </c>
      <c r="S1700" s="34">
        <v>1.9803044817285899E-5</v>
      </c>
      <c r="U1700" s="6"/>
      <c r="V1700" s="6"/>
      <c r="W1700" s="6"/>
    </row>
    <row r="1701" spans="1:23" s="35" customFormat="1" x14ac:dyDescent="0.15">
      <c r="A1701" s="23" t="s">
        <v>8784</v>
      </c>
      <c r="B1701" s="24" t="s">
        <v>8785</v>
      </c>
      <c r="C1701" s="25" t="s">
        <v>8786</v>
      </c>
      <c r="D1701" s="26" t="s">
        <v>30</v>
      </c>
      <c r="E1701" s="27">
        <v>0.1843572</v>
      </c>
      <c r="F1701" s="28">
        <v>3.2987610000000001E-2</v>
      </c>
      <c r="G1701" s="29">
        <v>0.2249179</v>
      </c>
      <c r="H1701" s="2"/>
      <c r="I1701" s="3"/>
      <c r="J1701" s="2" t="s">
        <v>8787</v>
      </c>
      <c r="K1701" s="32" t="s">
        <v>8788</v>
      </c>
      <c r="L1701" s="2" t="s">
        <v>35</v>
      </c>
      <c r="M1701" s="2" t="s">
        <v>8787</v>
      </c>
      <c r="N1701" s="2">
        <v>116.122059938766</v>
      </c>
      <c r="O1701" s="2">
        <v>-0.59274651820907798</v>
      </c>
      <c r="P1701" s="2">
        <v>0.18338607611156499</v>
      </c>
      <c r="Q1701" s="2">
        <v>-3.2322329523451598</v>
      </c>
      <c r="R1701" s="2">
        <v>1.2282688053304399E-3</v>
      </c>
      <c r="S1701" s="3">
        <v>4.8728517804685796E-3</v>
      </c>
      <c r="U1701" s="6"/>
      <c r="V1701" s="6"/>
      <c r="W1701" s="6"/>
    </row>
    <row r="1702" spans="1:23" s="35" customFormat="1" x14ac:dyDescent="0.15">
      <c r="A1702" s="37" t="s">
        <v>4324</v>
      </c>
      <c r="B1702" s="38" t="s">
        <v>4325</v>
      </c>
      <c r="C1702" s="25" t="s">
        <v>4326</v>
      </c>
      <c r="D1702" s="26" t="s">
        <v>30</v>
      </c>
      <c r="E1702" s="27">
        <v>-0.29002049907600402</v>
      </c>
      <c r="F1702" s="28">
        <v>3.3047515149381701E-2</v>
      </c>
      <c r="G1702" s="29">
        <v>0.37067505217650598</v>
      </c>
      <c r="H1702" s="2"/>
      <c r="I1702" s="3"/>
      <c r="J1702" s="2" t="s">
        <v>8789</v>
      </c>
      <c r="K1702" s="32" t="s">
        <v>8790</v>
      </c>
      <c r="L1702" s="2" t="s">
        <v>35</v>
      </c>
      <c r="M1702" s="2" t="s">
        <v>8789</v>
      </c>
      <c r="N1702" s="2">
        <v>229.172517173431</v>
      </c>
      <c r="O1702" s="2">
        <v>-0.59594634850748396</v>
      </c>
      <c r="P1702" s="2">
        <v>0.153224250685422</v>
      </c>
      <c r="Q1702" s="2">
        <v>-3.8893735543924799</v>
      </c>
      <c r="R1702" s="2">
        <v>1.00503316916249E-4</v>
      </c>
      <c r="S1702" s="3">
        <v>5.1611892318329303E-4</v>
      </c>
      <c r="U1702" s="6"/>
      <c r="V1702" s="6"/>
      <c r="W1702" s="6"/>
    </row>
    <row r="1703" spans="1:23" s="35" customFormat="1" x14ac:dyDescent="0.15">
      <c r="A1703" s="23" t="s">
        <v>8791</v>
      </c>
      <c r="B1703" s="24" t="s">
        <v>8792</v>
      </c>
      <c r="C1703" s="25" t="s">
        <v>8793</v>
      </c>
      <c r="D1703" s="26" t="s">
        <v>30</v>
      </c>
      <c r="E1703" s="27">
        <v>-0.14805670000000001</v>
      </c>
      <c r="F1703" s="28">
        <v>3.3066140000000001E-2</v>
      </c>
      <c r="G1703" s="29">
        <v>0.22517519999999999</v>
      </c>
      <c r="H1703" s="2"/>
      <c r="I1703" s="3"/>
      <c r="J1703" s="2" t="s">
        <v>8794</v>
      </c>
      <c r="K1703" s="32" t="s">
        <v>8795</v>
      </c>
      <c r="L1703" s="2" t="s">
        <v>35</v>
      </c>
      <c r="M1703" s="2" t="s">
        <v>8794</v>
      </c>
      <c r="N1703" s="2">
        <v>259.578303260903</v>
      </c>
      <c r="O1703" s="2">
        <v>-0.59767915685887696</v>
      </c>
      <c r="P1703" s="2">
        <v>0.140487217245997</v>
      </c>
      <c r="Q1703" s="2">
        <v>-4.2543312379255296</v>
      </c>
      <c r="R1703" s="33">
        <v>2.0967472580851799E-5</v>
      </c>
      <c r="S1703" s="3">
        <v>1.25009153157702E-4</v>
      </c>
      <c r="U1703" s="6"/>
      <c r="V1703" s="6"/>
      <c r="W1703" s="6"/>
    </row>
    <row r="1704" spans="1:23" s="35" customFormat="1" x14ac:dyDescent="0.15">
      <c r="A1704" s="37" t="s">
        <v>8796</v>
      </c>
      <c r="B1704" s="38" t="s">
        <v>8797</v>
      </c>
      <c r="C1704" s="25" t="s">
        <v>8798</v>
      </c>
      <c r="D1704" s="26" t="s">
        <v>30</v>
      </c>
      <c r="E1704" s="27">
        <v>0.24188170000000001</v>
      </c>
      <c r="F1704" s="28">
        <v>3.3080850000000002E-2</v>
      </c>
      <c r="G1704" s="29">
        <v>0.37067509999999998</v>
      </c>
      <c r="H1704" s="2"/>
      <c r="I1704" s="3"/>
      <c r="J1704" s="2" t="s">
        <v>8799</v>
      </c>
      <c r="K1704" s="32" t="s">
        <v>8800</v>
      </c>
      <c r="L1704" s="2" t="s">
        <v>35</v>
      </c>
      <c r="M1704" s="2" t="s">
        <v>8799</v>
      </c>
      <c r="N1704" s="2">
        <v>85.9116539439718</v>
      </c>
      <c r="O1704" s="2">
        <v>-0.59829539624758399</v>
      </c>
      <c r="P1704" s="2">
        <v>0.21148920792099801</v>
      </c>
      <c r="Q1704" s="2">
        <v>-2.8289641922110702</v>
      </c>
      <c r="R1704" s="2">
        <v>4.6698923616379801E-3</v>
      </c>
      <c r="S1704" s="3">
        <v>1.5751683225853699E-2</v>
      </c>
      <c r="U1704" s="6"/>
      <c r="V1704" s="6"/>
      <c r="W1704" s="6"/>
    </row>
    <row r="1705" spans="1:23" s="35" customFormat="1" x14ac:dyDescent="0.15">
      <c r="A1705" s="23" t="s">
        <v>2536</v>
      </c>
      <c r="B1705" s="24" t="s">
        <v>2472</v>
      </c>
      <c r="C1705" s="25" t="s">
        <v>2537</v>
      </c>
      <c r="D1705" s="26" t="s">
        <v>30</v>
      </c>
      <c r="E1705" s="27">
        <v>0.64821689999999998</v>
      </c>
      <c r="F1705" s="28">
        <v>3.3086879999999999E-2</v>
      </c>
      <c r="G1705" s="29">
        <v>0.22517519999999999</v>
      </c>
      <c r="H1705" s="2"/>
      <c r="I1705" s="3"/>
      <c r="J1705" s="2" t="s">
        <v>8801</v>
      </c>
      <c r="K1705" s="32" t="s">
        <v>8802</v>
      </c>
      <c r="L1705" s="2" t="s">
        <v>35</v>
      </c>
      <c r="M1705" s="2" t="s">
        <v>8801</v>
      </c>
      <c r="N1705" s="2">
        <v>69.671827478774503</v>
      </c>
      <c r="O1705" s="2">
        <v>-0.59989764692856795</v>
      </c>
      <c r="P1705" s="2">
        <v>0.219155171455161</v>
      </c>
      <c r="Q1705" s="2">
        <v>-2.7373191467275402</v>
      </c>
      <c r="R1705" s="2">
        <v>6.1942168174400104E-3</v>
      </c>
      <c r="S1705" s="3">
        <v>2.0029860138079801E-2</v>
      </c>
      <c r="U1705" s="6"/>
      <c r="V1705" s="6"/>
      <c r="W1705" s="6"/>
    </row>
    <row r="1706" spans="1:23" s="35" customFormat="1" x14ac:dyDescent="0.15">
      <c r="A1706" s="23" t="s">
        <v>8803</v>
      </c>
      <c r="B1706" s="24" t="s">
        <v>8804</v>
      </c>
      <c r="C1706" s="25" t="s">
        <v>8805</v>
      </c>
      <c r="D1706" s="26" t="s">
        <v>30</v>
      </c>
      <c r="E1706" s="27">
        <v>0.333513253169958</v>
      </c>
      <c r="F1706" s="28">
        <v>3.3104663305021702E-2</v>
      </c>
      <c r="G1706" s="29">
        <v>0.22517516989262401</v>
      </c>
      <c r="H1706" s="2"/>
      <c r="I1706" s="3"/>
      <c r="J1706" s="2" t="s">
        <v>8806</v>
      </c>
      <c r="K1706" s="32" t="s">
        <v>371</v>
      </c>
      <c r="L1706" s="2" t="s">
        <v>35</v>
      </c>
      <c r="M1706" s="2" t="s">
        <v>8806</v>
      </c>
      <c r="N1706" s="2">
        <v>193.33378438461699</v>
      </c>
      <c r="O1706" s="2">
        <v>-0.60149770529900703</v>
      </c>
      <c r="P1706" s="2">
        <v>0.14901594789918901</v>
      </c>
      <c r="Q1706" s="2">
        <v>-4.0364653164903403</v>
      </c>
      <c r="R1706" s="33">
        <v>5.4262543253169002E-5</v>
      </c>
      <c r="S1706" s="3">
        <v>2.9604442344580303E-4</v>
      </c>
      <c r="U1706" s="6"/>
      <c r="V1706" s="6"/>
      <c r="W1706" s="6"/>
    </row>
    <row r="1707" spans="1:23" s="35" customFormat="1" x14ac:dyDescent="0.15">
      <c r="A1707" s="37" t="s">
        <v>8807</v>
      </c>
      <c r="B1707" s="38" t="s">
        <v>8808</v>
      </c>
      <c r="C1707" s="25" t="s">
        <v>8809</v>
      </c>
      <c r="D1707" s="26" t="s">
        <v>30</v>
      </c>
      <c r="E1707" s="27">
        <v>0.62986900000000001</v>
      </c>
      <c r="F1707" s="28">
        <v>3.3123970000000003E-2</v>
      </c>
      <c r="G1707" s="29">
        <v>0.37067509999999998</v>
      </c>
      <c r="H1707" s="2"/>
      <c r="I1707" s="3"/>
      <c r="J1707" s="2" t="s">
        <v>8810</v>
      </c>
      <c r="K1707" s="32" t="s">
        <v>8811</v>
      </c>
      <c r="L1707" s="2" t="s">
        <v>35</v>
      </c>
      <c r="M1707" s="2" t="s">
        <v>8810</v>
      </c>
      <c r="N1707" s="2">
        <v>59.1121168432906</v>
      </c>
      <c r="O1707" s="2">
        <v>-0.60256303858238003</v>
      </c>
      <c r="P1707" s="2">
        <v>0.235008982103384</v>
      </c>
      <c r="Q1707" s="2">
        <v>-2.56400003603822</v>
      </c>
      <c r="R1707" s="2">
        <v>1.0347353382706599E-2</v>
      </c>
      <c r="S1707" s="3">
        <v>3.1262811978099499E-2</v>
      </c>
      <c r="U1707" s="6"/>
      <c r="V1707" s="6"/>
      <c r="W1707" s="6"/>
    </row>
    <row r="1708" spans="1:23" s="35" customFormat="1" x14ac:dyDescent="0.15">
      <c r="A1708" s="23" t="s">
        <v>8812</v>
      </c>
      <c r="B1708" s="24" t="s">
        <v>8813</v>
      </c>
      <c r="C1708" s="25" t="s">
        <v>8814</v>
      </c>
      <c r="D1708" s="26" t="s">
        <v>30</v>
      </c>
      <c r="E1708" s="27">
        <v>-0.2313712</v>
      </c>
      <c r="F1708" s="28">
        <v>3.3196829999999997E-2</v>
      </c>
      <c r="G1708" s="29">
        <v>0.22530269999999999</v>
      </c>
      <c r="H1708" s="2"/>
      <c r="I1708" s="3"/>
      <c r="J1708" s="2" t="s">
        <v>8815</v>
      </c>
      <c r="K1708" s="32" t="s">
        <v>8816</v>
      </c>
      <c r="L1708" s="2" t="s">
        <v>35</v>
      </c>
      <c r="M1708" s="2" t="s">
        <v>8815</v>
      </c>
      <c r="N1708" s="2">
        <v>160.14820967146301</v>
      </c>
      <c r="O1708" s="2">
        <v>-0.60271648578672299</v>
      </c>
      <c r="P1708" s="2">
        <v>0.1600961375761</v>
      </c>
      <c r="Q1708" s="2">
        <v>-3.7647159694919501</v>
      </c>
      <c r="R1708" s="2">
        <v>1.66738502421395E-4</v>
      </c>
      <c r="S1708" s="3">
        <v>8.1663694196158201E-4</v>
      </c>
      <c r="U1708" s="6"/>
      <c r="V1708" s="6"/>
      <c r="W1708" s="6"/>
    </row>
    <row r="1709" spans="1:23" s="35" customFormat="1" x14ac:dyDescent="0.15">
      <c r="A1709" s="37" t="s">
        <v>8817</v>
      </c>
      <c r="B1709" s="38" t="s">
        <v>8818</v>
      </c>
      <c r="C1709" s="25" t="s">
        <v>8819</v>
      </c>
      <c r="D1709" s="26" t="s">
        <v>30</v>
      </c>
      <c r="E1709" s="27">
        <v>-0.20134006820830799</v>
      </c>
      <c r="F1709" s="28">
        <v>3.3198657603466901E-2</v>
      </c>
      <c r="G1709" s="29">
        <v>0.37088839895146902</v>
      </c>
      <c r="H1709" s="2"/>
      <c r="I1709" s="3"/>
      <c r="J1709" s="2" t="s">
        <v>8820</v>
      </c>
      <c r="K1709" s="32" t="s">
        <v>8821</v>
      </c>
      <c r="L1709" s="2" t="s">
        <v>35</v>
      </c>
      <c r="M1709" s="2" t="s">
        <v>8820</v>
      </c>
      <c r="N1709" s="2">
        <v>82.861643588379096</v>
      </c>
      <c r="O1709" s="2">
        <v>-0.60632775766815905</v>
      </c>
      <c r="P1709" s="2">
        <v>0.21471288513786699</v>
      </c>
      <c r="Q1709" s="2">
        <v>-2.8239001924772</v>
      </c>
      <c r="R1709" s="2">
        <v>4.7443156238505301E-3</v>
      </c>
      <c r="S1709" s="3">
        <v>1.5949212169112999E-2</v>
      </c>
      <c r="U1709" s="6"/>
      <c r="V1709" s="6"/>
      <c r="W1709" s="6"/>
    </row>
    <row r="1710" spans="1:23" s="35" customFormat="1" x14ac:dyDescent="0.15">
      <c r="A1710" s="23" t="s">
        <v>8822</v>
      </c>
      <c r="B1710" s="24" t="s">
        <v>1238</v>
      </c>
      <c r="C1710" s="25" t="s">
        <v>8823</v>
      </c>
      <c r="D1710" s="26" t="s">
        <v>30</v>
      </c>
      <c r="E1710" s="27">
        <v>0.56618440000000003</v>
      </c>
      <c r="F1710" s="28">
        <v>3.3226989999999998E-2</v>
      </c>
      <c r="G1710" s="29">
        <v>0.22530269999999999</v>
      </c>
      <c r="H1710" s="2"/>
      <c r="I1710" s="3"/>
      <c r="J1710" s="2" t="s">
        <v>8824</v>
      </c>
      <c r="K1710" s="32" t="s">
        <v>8825</v>
      </c>
      <c r="L1710" s="2" t="s">
        <v>35</v>
      </c>
      <c r="M1710" s="2" t="s">
        <v>8824</v>
      </c>
      <c r="N1710" s="2">
        <v>1361.5336625012001</v>
      </c>
      <c r="O1710" s="2">
        <v>-0.60850387780800397</v>
      </c>
      <c r="P1710" s="2">
        <v>8.5318368023900207E-2</v>
      </c>
      <c r="Q1710" s="2">
        <v>-7.1321556178564496</v>
      </c>
      <c r="R1710" s="33">
        <v>9.8809066915728191E-13</v>
      </c>
      <c r="S1710" s="34">
        <v>1.7773258816415901E-11</v>
      </c>
      <c r="U1710" s="6"/>
      <c r="V1710" s="6"/>
      <c r="W1710" s="6"/>
    </row>
    <row r="1711" spans="1:23" s="35" customFormat="1" x14ac:dyDescent="0.15">
      <c r="A1711" s="37" t="s">
        <v>2699</v>
      </c>
      <c r="B1711" s="38" t="s">
        <v>2700</v>
      </c>
      <c r="C1711" s="25" t="s">
        <v>2701</v>
      </c>
      <c r="D1711" s="26" t="s">
        <v>30</v>
      </c>
      <c r="E1711" s="27">
        <v>-0.1072737</v>
      </c>
      <c r="F1711" s="28">
        <v>3.3243229999999999E-2</v>
      </c>
      <c r="G1711" s="29">
        <v>0.37088840000000001</v>
      </c>
      <c r="H1711" s="2"/>
      <c r="I1711" s="3"/>
      <c r="J1711" s="2" t="s">
        <v>8826</v>
      </c>
      <c r="K1711" s="32" t="s">
        <v>8827</v>
      </c>
      <c r="L1711" s="2" t="s">
        <v>35</v>
      </c>
      <c r="M1711" s="2" t="s">
        <v>8826</v>
      </c>
      <c r="N1711" s="2">
        <v>118.18999520075999</v>
      </c>
      <c r="O1711" s="2">
        <v>-0.61199169544088805</v>
      </c>
      <c r="P1711" s="2">
        <v>0.18927945392353801</v>
      </c>
      <c r="Q1711" s="2">
        <v>-3.2332706099633599</v>
      </c>
      <c r="R1711" s="2">
        <v>1.22381576005454E-3</v>
      </c>
      <c r="S1711" s="3">
        <v>4.8590197304435798E-3</v>
      </c>
      <c r="U1711" s="6"/>
      <c r="V1711" s="6"/>
      <c r="W1711" s="6"/>
    </row>
    <row r="1712" spans="1:23" s="35" customFormat="1" x14ac:dyDescent="0.15">
      <c r="A1712" s="23" t="s">
        <v>8828</v>
      </c>
      <c r="B1712" s="24" t="s">
        <v>2175</v>
      </c>
      <c r="C1712" s="25" t="s">
        <v>8829</v>
      </c>
      <c r="D1712" s="26" t="s">
        <v>30</v>
      </c>
      <c r="E1712" s="27">
        <v>0.35867250000000001</v>
      </c>
      <c r="F1712" s="28">
        <v>3.3246779999999997E-2</v>
      </c>
      <c r="G1712" s="29">
        <v>0.22530269999999999</v>
      </c>
      <c r="H1712" s="2"/>
      <c r="I1712" s="3"/>
      <c r="J1712" s="2" t="s">
        <v>8830</v>
      </c>
      <c r="K1712" s="32" t="s">
        <v>8831</v>
      </c>
      <c r="L1712" s="2" t="s">
        <v>35</v>
      </c>
      <c r="M1712" s="2" t="s">
        <v>8830</v>
      </c>
      <c r="N1712" s="2">
        <v>485.30702862534599</v>
      </c>
      <c r="O1712" s="2">
        <v>-0.61624739736075795</v>
      </c>
      <c r="P1712" s="2">
        <v>0.11441156347065499</v>
      </c>
      <c r="Q1712" s="2">
        <v>-5.3862335123041598</v>
      </c>
      <c r="R1712" s="33">
        <v>7.1949475011964295E-8</v>
      </c>
      <c r="S1712" s="34">
        <v>6.68624742370888E-7</v>
      </c>
      <c r="U1712" s="6"/>
      <c r="V1712" s="6"/>
      <c r="W1712" s="6"/>
    </row>
    <row r="1713" spans="1:23" s="35" customFormat="1" x14ac:dyDescent="0.15">
      <c r="A1713" s="23" t="s">
        <v>8832</v>
      </c>
      <c r="B1713" s="24" t="s">
        <v>1899</v>
      </c>
      <c r="C1713" s="25" t="s">
        <v>8833</v>
      </c>
      <c r="D1713" s="26" t="s">
        <v>30</v>
      </c>
      <c r="E1713" s="27">
        <v>0.19566729999999999</v>
      </c>
      <c r="F1713" s="28">
        <v>3.3255699999999999E-2</v>
      </c>
      <c r="G1713" s="29">
        <v>0.22530269999999999</v>
      </c>
      <c r="H1713" s="2"/>
      <c r="I1713" s="3"/>
      <c r="J1713" s="2" t="s">
        <v>8834</v>
      </c>
      <c r="K1713" s="32" t="s">
        <v>8835</v>
      </c>
      <c r="L1713" s="2" t="s">
        <v>35</v>
      </c>
      <c r="M1713" s="2" t="s">
        <v>8834</v>
      </c>
      <c r="N1713" s="2">
        <v>718.32994432079397</v>
      </c>
      <c r="O1713" s="2">
        <v>-0.61635135999088997</v>
      </c>
      <c r="P1713" s="2">
        <v>0.104976139376037</v>
      </c>
      <c r="Q1713" s="2">
        <v>-5.8713471809345803</v>
      </c>
      <c r="R1713" s="33">
        <v>4.32267947780311E-9</v>
      </c>
      <c r="S1713" s="34">
        <v>4.7947276138665197E-8</v>
      </c>
      <c r="U1713" s="6"/>
      <c r="V1713" s="6"/>
      <c r="W1713" s="6"/>
    </row>
    <row r="1714" spans="1:23" s="35" customFormat="1" x14ac:dyDescent="0.15">
      <c r="A1714" s="23" t="s">
        <v>8836</v>
      </c>
      <c r="B1714" s="24" t="s">
        <v>8837</v>
      </c>
      <c r="C1714" s="25" t="s">
        <v>8838</v>
      </c>
      <c r="D1714" s="26" t="s">
        <v>30</v>
      </c>
      <c r="E1714" s="27">
        <v>0.42994650588933397</v>
      </c>
      <c r="F1714" s="28">
        <v>3.3352074039431502E-2</v>
      </c>
      <c r="G1714" s="29">
        <v>0.22569124200539001</v>
      </c>
      <c r="H1714" s="2"/>
      <c r="I1714" s="3"/>
      <c r="J1714" s="2" t="s">
        <v>8839</v>
      </c>
      <c r="K1714" s="32" t="s">
        <v>8840</v>
      </c>
      <c r="L1714" s="2" t="s">
        <v>35</v>
      </c>
      <c r="M1714" s="2" t="s">
        <v>8839</v>
      </c>
      <c r="N1714" s="2">
        <v>697.53508591858497</v>
      </c>
      <c r="O1714" s="2">
        <v>-0.62100269131782104</v>
      </c>
      <c r="P1714" s="2">
        <v>0.117751035924201</v>
      </c>
      <c r="Q1714" s="2">
        <v>-5.2738618088895102</v>
      </c>
      <c r="R1714" s="33">
        <v>1.3358250960315499E-7</v>
      </c>
      <c r="S1714" s="34">
        <v>1.18393312830297E-6</v>
      </c>
      <c r="U1714" s="6"/>
      <c r="V1714" s="6"/>
      <c r="W1714" s="6"/>
    </row>
    <row r="1715" spans="1:23" s="35" customFormat="1" x14ac:dyDescent="0.15">
      <c r="A1715" s="37" t="s">
        <v>8841</v>
      </c>
      <c r="B1715" s="38" t="s">
        <v>8842</v>
      </c>
      <c r="C1715" s="25" t="s">
        <v>8843</v>
      </c>
      <c r="D1715" s="26" t="s">
        <v>30</v>
      </c>
      <c r="E1715" s="27">
        <v>0.27012940000000002</v>
      </c>
      <c r="F1715" s="28">
        <v>3.3369309999999999E-2</v>
      </c>
      <c r="G1715" s="29">
        <v>0.37088840000000001</v>
      </c>
      <c r="H1715" s="2"/>
      <c r="I1715" s="3"/>
      <c r="J1715" s="2" t="s">
        <v>8844</v>
      </c>
      <c r="K1715" s="32" t="s">
        <v>8845</v>
      </c>
      <c r="L1715" s="2" t="s">
        <v>35</v>
      </c>
      <c r="M1715" s="2" t="s">
        <v>8844</v>
      </c>
      <c r="N1715" s="2">
        <v>333.946474778999</v>
      </c>
      <c r="O1715" s="2">
        <v>-0.62568356341157205</v>
      </c>
      <c r="P1715" s="2">
        <v>0.13863276383665099</v>
      </c>
      <c r="Q1715" s="2">
        <v>-4.5132445325031902</v>
      </c>
      <c r="R1715" s="33">
        <v>6.3843339925395698E-6</v>
      </c>
      <c r="S1715" s="34">
        <v>4.2310079475893497E-5</v>
      </c>
      <c r="U1715" s="6"/>
      <c r="V1715" s="6"/>
      <c r="W1715" s="6"/>
    </row>
    <row r="1716" spans="1:23" s="35" customFormat="1" x14ac:dyDescent="0.15">
      <c r="A1716" s="23" t="s">
        <v>8162</v>
      </c>
      <c r="B1716" s="24" t="s">
        <v>8163</v>
      </c>
      <c r="C1716" s="25" t="s">
        <v>8164</v>
      </c>
      <c r="D1716" s="26" t="s">
        <v>30</v>
      </c>
      <c r="E1716" s="27">
        <v>-0.16579769999999999</v>
      </c>
      <c r="F1716" s="28">
        <v>3.337006E-2</v>
      </c>
      <c r="G1716" s="29">
        <v>0.22569120000000001</v>
      </c>
      <c r="H1716" s="2"/>
      <c r="I1716" s="3"/>
      <c r="J1716" s="2" t="s">
        <v>8846</v>
      </c>
      <c r="K1716" s="32" t="s">
        <v>8847</v>
      </c>
      <c r="L1716" s="2" t="s">
        <v>35</v>
      </c>
      <c r="M1716" s="2" t="s">
        <v>8846</v>
      </c>
      <c r="N1716" s="2">
        <v>66.503711326322204</v>
      </c>
      <c r="O1716" s="2">
        <v>-0.62670340976550698</v>
      </c>
      <c r="P1716" s="2">
        <v>0.253817314348386</v>
      </c>
      <c r="Q1716" s="2">
        <v>-2.46911213040929</v>
      </c>
      <c r="R1716" s="2">
        <v>1.3544876802150999E-2</v>
      </c>
      <c r="S1716" s="3">
        <v>3.9332328376323902E-2</v>
      </c>
      <c r="U1716" s="6"/>
      <c r="V1716" s="6"/>
      <c r="W1716" s="6"/>
    </row>
    <row r="1717" spans="1:23" s="35" customFormat="1" x14ac:dyDescent="0.15">
      <c r="A1717" s="37" t="s">
        <v>8848</v>
      </c>
      <c r="B1717" s="38" t="s">
        <v>8849</v>
      </c>
      <c r="C1717" s="25" t="s">
        <v>8850</v>
      </c>
      <c r="D1717" s="26" t="s">
        <v>30</v>
      </c>
      <c r="E1717" s="27">
        <v>-9.3993510000000002E-2</v>
      </c>
      <c r="F1717" s="28">
        <v>3.3380380000000001E-2</v>
      </c>
      <c r="G1717" s="29">
        <v>0.37088840000000001</v>
      </c>
      <c r="H1717" s="2"/>
      <c r="I1717" s="3"/>
      <c r="J1717" s="2" t="s">
        <v>8851</v>
      </c>
      <c r="K1717" s="32" t="s">
        <v>82</v>
      </c>
      <c r="L1717" s="2" t="s">
        <v>35</v>
      </c>
      <c r="M1717" s="2" t="s">
        <v>8851</v>
      </c>
      <c r="N1717" s="2">
        <v>158.51227920666599</v>
      </c>
      <c r="O1717" s="2">
        <v>-0.62814664576661905</v>
      </c>
      <c r="P1717" s="2">
        <v>0.16561098081626</v>
      </c>
      <c r="Q1717" s="2">
        <v>-3.7929045687104899</v>
      </c>
      <c r="R1717" s="2">
        <v>1.4889538928221201E-4</v>
      </c>
      <c r="S1717" s="3">
        <v>7.3587767964248705E-4</v>
      </c>
      <c r="U1717" s="6"/>
      <c r="V1717" s="6"/>
      <c r="W1717" s="6"/>
    </row>
    <row r="1718" spans="1:23" s="35" customFormat="1" x14ac:dyDescent="0.15">
      <c r="A1718" s="23" t="s">
        <v>8852</v>
      </c>
      <c r="B1718" s="24" t="s">
        <v>8853</v>
      </c>
      <c r="C1718" s="25" t="s">
        <v>8854</v>
      </c>
      <c r="D1718" s="26" t="s">
        <v>43</v>
      </c>
      <c r="E1718" s="27">
        <v>0.41147861373535899</v>
      </c>
      <c r="F1718" s="28">
        <v>3.3392551071722801E-2</v>
      </c>
      <c r="G1718" s="29">
        <v>0.22569124200539001</v>
      </c>
      <c r="H1718" s="2"/>
      <c r="I1718" s="3"/>
      <c r="J1718" s="2" t="s">
        <v>8855</v>
      </c>
      <c r="K1718" s="32" t="s">
        <v>8856</v>
      </c>
      <c r="L1718" s="2" t="s">
        <v>35</v>
      </c>
      <c r="M1718" s="2" t="s">
        <v>8855</v>
      </c>
      <c r="N1718" s="2">
        <v>648.74183139136096</v>
      </c>
      <c r="O1718" s="2">
        <v>-0.62930721002500201</v>
      </c>
      <c r="P1718" s="2">
        <v>0.102540447942444</v>
      </c>
      <c r="Q1718" s="2">
        <v>-6.1371607268405004</v>
      </c>
      <c r="R1718" s="33">
        <v>8.4009380302388799E-10</v>
      </c>
      <c r="S1718" s="34">
        <v>1.0351891163486799E-8</v>
      </c>
      <c r="U1718" s="6"/>
      <c r="V1718" s="6"/>
      <c r="W1718" s="6"/>
    </row>
    <row r="1719" spans="1:23" s="35" customFormat="1" x14ac:dyDescent="0.15">
      <c r="A1719" s="37" t="s">
        <v>8857</v>
      </c>
      <c r="B1719" s="38" t="s">
        <v>590</v>
      </c>
      <c r="C1719" s="25" t="s">
        <v>8858</v>
      </c>
      <c r="D1719" s="26" t="s">
        <v>30</v>
      </c>
      <c r="E1719" s="27">
        <v>0.2928733</v>
      </c>
      <c r="F1719" s="28">
        <v>3.3404959999999997E-2</v>
      </c>
      <c r="G1719" s="29">
        <v>0.37088840000000001</v>
      </c>
      <c r="H1719" s="2"/>
      <c r="I1719" s="3"/>
      <c r="J1719" s="2" t="s">
        <v>8859</v>
      </c>
      <c r="K1719" s="32" t="s">
        <v>1008</v>
      </c>
      <c r="L1719" s="2" t="s">
        <v>35</v>
      </c>
      <c r="M1719" s="2" t="s">
        <v>8859</v>
      </c>
      <c r="N1719" s="2">
        <v>678.34745331047202</v>
      </c>
      <c r="O1719" s="2">
        <v>-0.62931116515368202</v>
      </c>
      <c r="P1719" s="2">
        <v>0.11080790893295001</v>
      </c>
      <c r="Q1719" s="2">
        <v>-5.6792982668274901</v>
      </c>
      <c r="R1719" s="33">
        <v>1.35248457541686E-8</v>
      </c>
      <c r="S1719" s="34">
        <v>1.4019827222491301E-7</v>
      </c>
      <c r="U1719" s="6"/>
      <c r="V1719" s="6"/>
      <c r="W1719" s="6"/>
    </row>
    <row r="1720" spans="1:23" s="35" customFormat="1" x14ac:dyDescent="0.15">
      <c r="A1720" s="23" t="s">
        <v>8860</v>
      </c>
      <c r="B1720" s="24" t="s">
        <v>8861</v>
      </c>
      <c r="C1720" s="25" t="s">
        <v>8862</v>
      </c>
      <c r="D1720" s="26" t="s">
        <v>30</v>
      </c>
      <c r="E1720" s="27">
        <v>-0.159976792103837</v>
      </c>
      <c r="F1720" s="28">
        <v>3.34565287445431E-2</v>
      </c>
      <c r="G1720" s="29">
        <v>0.22594432893618499</v>
      </c>
      <c r="H1720" s="2"/>
      <c r="I1720" s="3"/>
      <c r="J1720" s="2" t="s">
        <v>8863</v>
      </c>
      <c r="K1720" s="32" t="s">
        <v>8864</v>
      </c>
      <c r="L1720" s="2" t="s">
        <v>35</v>
      </c>
      <c r="M1720" s="2" t="s">
        <v>8863</v>
      </c>
      <c r="N1720" s="2">
        <v>110.039302222554</v>
      </c>
      <c r="O1720" s="2">
        <v>-0.63520868957381804</v>
      </c>
      <c r="P1720" s="2">
        <v>0.197757232699737</v>
      </c>
      <c r="Q1720" s="2">
        <v>-3.2120629971510701</v>
      </c>
      <c r="R1720" s="2">
        <v>1.3178547376554901E-3</v>
      </c>
      <c r="S1720" s="3">
        <v>5.1852981362261697E-3</v>
      </c>
      <c r="U1720" s="6"/>
      <c r="V1720" s="6"/>
      <c r="W1720" s="6"/>
    </row>
    <row r="1721" spans="1:23" s="35" customFormat="1" x14ac:dyDescent="0.15">
      <c r="A1721" s="23" t="s">
        <v>8865</v>
      </c>
      <c r="B1721" s="24" t="s">
        <v>8866</v>
      </c>
      <c r="C1721" s="25" t="s">
        <v>8867</v>
      </c>
      <c r="D1721" s="26" t="s">
        <v>30</v>
      </c>
      <c r="E1721" s="27">
        <v>-0.12761649999999999</v>
      </c>
      <c r="F1721" s="28">
        <v>3.3519189999999997E-2</v>
      </c>
      <c r="G1721" s="29">
        <v>0.2261881</v>
      </c>
      <c r="H1721" s="2"/>
      <c r="I1721" s="3"/>
      <c r="J1721" s="2" t="s">
        <v>8868</v>
      </c>
      <c r="K1721" s="32" t="s">
        <v>824</v>
      </c>
      <c r="L1721" s="2" t="s">
        <v>35</v>
      </c>
      <c r="M1721" s="2" t="s">
        <v>8868</v>
      </c>
      <c r="N1721" s="2">
        <v>597.40922929332805</v>
      </c>
      <c r="O1721" s="2">
        <v>-0.63693599805871803</v>
      </c>
      <c r="P1721" s="2">
        <v>0.10282796637743701</v>
      </c>
      <c r="Q1721" s="2">
        <v>-6.1941903598559804</v>
      </c>
      <c r="R1721" s="33">
        <v>5.85853883373101E-10</v>
      </c>
      <c r="S1721" s="34">
        <v>7.38653391513045E-9</v>
      </c>
      <c r="U1721" s="6"/>
      <c r="V1721" s="6"/>
      <c r="W1721" s="6"/>
    </row>
    <row r="1722" spans="1:23" s="35" customFormat="1" x14ac:dyDescent="0.15">
      <c r="A1722" s="37" t="s">
        <v>8869</v>
      </c>
      <c r="B1722" s="38" t="s">
        <v>8870</v>
      </c>
      <c r="C1722" s="25" t="s">
        <v>8871</v>
      </c>
      <c r="D1722" s="26" t="s">
        <v>30</v>
      </c>
      <c r="E1722" s="27">
        <v>0.2466151</v>
      </c>
      <c r="F1722" s="28">
        <v>3.3542490000000001E-2</v>
      </c>
      <c r="G1722" s="29">
        <v>0.37088840000000001</v>
      </c>
      <c r="H1722" s="2"/>
      <c r="I1722" s="3"/>
      <c r="J1722" s="2" t="s">
        <v>8872</v>
      </c>
      <c r="K1722" s="32" t="s">
        <v>8873</v>
      </c>
      <c r="L1722" s="2" t="s">
        <v>35</v>
      </c>
      <c r="M1722" s="2" t="s">
        <v>8872</v>
      </c>
      <c r="N1722" s="2">
        <v>122.95495186594999</v>
      </c>
      <c r="O1722" s="2">
        <v>-0.63746007074261402</v>
      </c>
      <c r="P1722" s="2">
        <v>0.17820908611396599</v>
      </c>
      <c r="Q1722" s="2">
        <v>-3.5770346206419301</v>
      </c>
      <c r="R1722" s="2">
        <v>3.4751416240281602E-4</v>
      </c>
      <c r="S1722" s="3">
        <v>1.5789674211298299E-3</v>
      </c>
      <c r="U1722" s="6"/>
      <c r="V1722" s="6"/>
      <c r="W1722" s="6"/>
    </row>
    <row r="1723" spans="1:23" s="35" customFormat="1" x14ac:dyDescent="0.15">
      <c r="A1723" s="23" t="s">
        <v>2135</v>
      </c>
      <c r="B1723" s="40"/>
      <c r="C1723" s="25" t="s">
        <v>2136</v>
      </c>
      <c r="D1723" s="26" t="s">
        <v>30</v>
      </c>
      <c r="E1723" s="27">
        <v>0.158112037278789</v>
      </c>
      <c r="F1723" s="28">
        <v>3.3633075153556999E-2</v>
      </c>
      <c r="G1723" s="29">
        <v>0.22648343611282901</v>
      </c>
      <c r="H1723" s="2"/>
      <c r="I1723" s="3"/>
      <c r="J1723" s="2" t="s">
        <v>8874</v>
      </c>
      <c r="K1723" s="32" t="s">
        <v>8875</v>
      </c>
      <c r="L1723" s="2" t="s">
        <v>35</v>
      </c>
      <c r="M1723" s="2" t="s">
        <v>8874</v>
      </c>
      <c r="N1723" s="2">
        <v>470.10209925540801</v>
      </c>
      <c r="O1723" s="2">
        <v>-0.63902621459590803</v>
      </c>
      <c r="P1723" s="2">
        <v>0.11227572504043599</v>
      </c>
      <c r="Q1723" s="2">
        <v>-5.6915794965097</v>
      </c>
      <c r="R1723" s="33">
        <v>1.2586952867695901E-8</v>
      </c>
      <c r="S1723" s="34">
        <v>1.3118474245224001E-7</v>
      </c>
      <c r="U1723" s="6"/>
      <c r="V1723" s="6"/>
      <c r="W1723" s="6"/>
    </row>
    <row r="1724" spans="1:23" s="35" customFormat="1" x14ac:dyDescent="0.15">
      <c r="A1724" s="23" t="s">
        <v>8876</v>
      </c>
      <c r="B1724" s="24" t="s">
        <v>380</v>
      </c>
      <c r="C1724" s="25" t="s">
        <v>8877</v>
      </c>
      <c r="D1724" s="26" t="s">
        <v>30</v>
      </c>
      <c r="E1724" s="27">
        <v>-0.13038859999999999</v>
      </c>
      <c r="F1724" s="28">
        <v>3.3672220000000003E-2</v>
      </c>
      <c r="G1724" s="29">
        <v>0.2264834</v>
      </c>
      <c r="H1724" s="2"/>
      <c r="I1724" s="3"/>
      <c r="J1724" s="2" t="s">
        <v>8878</v>
      </c>
      <c r="K1724" s="32" t="s">
        <v>8879</v>
      </c>
      <c r="L1724" s="2" t="s">
        <v>35</v>
      </c>
      <c r="M1724" s="2" t="s">
        <v>8878</v>
      </c>
      <c r="N1724" s="2">
        <v>155.920643868019</v>
      </c>
      <c r="O1724" s="2">
        <v>-0.63948306275111599</v>
      </c>
      <c r="P1724" s="2">
        <v>0.176660602834914</v>
      </c>
      <c r="Q1724" s="2">
        <v>-3.6198396953773702</v>
      </c>
      <c r="R1724" s="2">
        <v>2.9478558514361899E-4</v>
      </c>
      <c r="S1724" s="3">
        <v>1.36153838246169E-3</v>
      </c>
      <c r="U1724" s="6"/>
      <c r="V1724" s="6"/>
      <c r="W1724" s="6"/>
    </row>
    <row r="1725" spans="1:23" s="35" customFormat="1" x14ac:dyDescent="0.15">
      <c r="A1725" s="23" t="s">
        <v>8880</v>
      </c>
      <c r="B1725" s="24" t="s">
        <v>8881</v>
      </c>
      <c r="C1725" s="25" t="s">
        <v>8882</v>
      </c>
      <c r="D1725" s="26" t="s">
        <v>30</v>
      </c>
      <c r="E1725" s="27">
        <v>-0.138062479448122</v>
      </c>
      <c r="F1725" s="28">
        <v>3.3766874866936497E-2</v>
      </c>
      <c r="G1725" s="29">
        <v>0.22648343611282901</v>
      </c>
      <c r="H1725" s="2"/>
      <c r="I1725" s="3"/>
      <c r="J1725" s="2" t="s">
        <v>8883</v>
      </c>
      <c r="K1725" s="32" t="s">
        <v>8884</v>
      </c>
      <c r="L1725" s="2" t="s">
        <v>35</v>
      </c>
      <c r="M1725" s="2" t="s">
        <v>8883</v>
      </c>
      <c r="N1725" s="2">
        <v>84.554343807287395</v>
      </c>
      <c r="O1725" s="2">
        <v>-0.640151904557555</v>
      </c>
      <c r="P1725" s="2">
        <v>0.21458064707169999</v>
      </c>
      <c r="Q1725" s="2">
        <v>-2.9832695226408399</v>
      </c>
      <c r="R1725" s="2">
        <v>2.85186735215456E-3</v>
      </c>
      <c r="S1725" s="3">
        <v>1.0254076962601199E-2</v>
      </c>
      <c r="U1725" s="6"/>
      <c r="V1725" s="6"/>
      <c r="W1725" s="6"/>
    </row>
    <row r="1726" spans="1:23" s="35" customFormat="1" x14ac:dyDescent="0.15">
      <c r="A1726" s="37" t="s">
        <v>8885</v>
      </c>
      <c r="B1726" s="38" t="s">
        <v>8886</v>
      </c>
      <c r="C1726" s="25" t="s">
        <v>8887</v>
      </c>
      <c r="D1726" s="26" t="s">
        <v>30</v>
      </c>
      <c r="E1726" s="27">
        <v>-0.1289177</v>
      </c>
      <c r="F1726" s="28">
        <v>3.3769380000000002E-2</v>
      </c>
      <c r="G1726" s="29">
        <v>0.37088840000000001</v>
      </c>
      <c r="H1726" s="2"/>
      <c r="I1726" s="3"/>
      <c r="J1726" s="2" t="s">
        <v>8888</v>
      </c>
      <c r="K1726" s="32" t="s">
        <v>8889</v>
      </c>
      <c r="L1726" s="2" t="s">
        <v>35</v>
      </c>
      <c r="M1726" s="2" t="s">
        <v>8888</v>
      </c>
      <c r="N1726" s="2">
        <v>214.59488271355801</v>
      </c>
      <c r="O1726" s="2">
        <v>-0.64057060056119697</v>
      </c>
      <c r="P1726" s="2">
        <v>0.14908097478027199</v>
      </c>
      <c r="Q1726" s="2">
        <v>-4.2967964323101802</v>
      </c>
      <c r="R1726" s="33">
        <v>1.73284191406726E-5</v>
      </c>
      <c r="S1726" s="3">
        <v>1.04993826128028E-4</v>
      </c>
      <c r="U1726" s="6"/>
      <c r="V1726" s="6"/>
      <c r="W1726" s="6"/>
    </row>
    <row r="1727" spans="1:23" s="35" customFormat="1" x14ac:dyDescent="0.15">
      <c r="A1727" s="23" t="s">
        <v>8890</v>
      </c>
      <c r="B1727" s="24" t="s">
        <v>8891</v>
      </c>
      <c r="C1727" s="25" t="s">
        <v>8892</v>
      </c>
      <c r="D1727" s="26" t="s">
        <v>43</v>
      </c>
      <c r="E1727" s="27">
        <v>-0.19946549999999999</v>
      </c>
      <c r="F1727" s="28">
        <v>3.3796010000000001E-2</v>
      </c>
      <c r="G1727" s="29">
        <v>0.2264834</v>
      </c>
      <c r="H1727" s="2"/>
      <c r="I1727" s="3"/>
      <c r="J1727" s="2" t="s">
        <v>8893</v>
      </c>
      <c r="K1727" s="32" t="s">
        <v>1023</v>
      </c>
      <c r="L1727" s="2" t="s">
        <v>35</v>
      </c>
      <c r="M1727" s="2" t="s">
        <v>8893</v>
      </c>
      <c r="N1727" s="2">
        <v>403.203821975425</v>
      </c>
      <c r="O1727" s="2">
        <v>-0.640808628633318</v>
      </c>
      <c r="P1727" s="2">
        <v>0.12894825032871399</v>
      </c>
      <c r="Q1727" s="2">
        <v>-4.96950231584976</v>
      </c>
      <c r="R1727" s="33">
        <v>6.71249691321345E-7</v>
      </c>
      <c r="S1727" s="34">
        <v>5.2915841993227096E-6</v>
      </c>
      <c r="U1727" s="6"/>
      <c r="V1727" s="6"/>
      <c r="W1727" s="6"/>
    </row>
    <row r="1728" spans="1:23" s="35" customFormat="1" x14ac:dyDescent="0.15">
      <c r="A1728" s="37" t="s">
        <v>8894</v>
      </c>
      <c r="B1728" s="38" t="s">
        <v>1519</v>
      </c>
      <c r="C1728" s="25" t="s">
        <v>8895</v>
      </c>
      <c r="D1728" s="26" t="s">
        <v>30</v>
      </c>
      <c r="E1728" s="27">
        <v>0.10500139999999999</v>
      </c>
      <c r="F1728" s="28">
        <v>3.3829199999999997E-2</v>
      </c>
      <c r="G1728" s="29">
        <v>0.37088840000000001</v>
      </c>
      <c r="H1728" s="2"/>
      <c r="I1728" s="3"/>
      <c r="J1728" s="2" t="s">
        <v>8896</v>
      </c>
      <c r="K1728" s="32" t="s">
        <v>8897</v>
      </c>
      <c r="L1728" s="2" t="s">
        <v>35</v>
      </c>
      <c r="M1728" s="2" t="s">
        <v>8896</v>
      </c>
      <c r="N1728" s="2">
        <v>884.92667965486601</v>
      </c>
      <c r="O1728" s="2">
        <v>-0.64082849854865798</v>
      </c>
      <c r="P1728" s="2">
        <v>9.8606326069096403E-2</v>
      </c>
      <c r="Q1728" s="2">
        <v>-6.4988578734756901</v>
      </c>
      <c r="R1728" s="33">
        <v>8.0932074941365898E-11</v>
      </c>
      <c r="S1728" s="34">
        <v>1.1551057679708101E-9</v>
      </c>
      <c r="U1728" s="6"/>
      <c r="V1728" s="6"/>
      <c r="W1728" s="6"/>
    </row>
    <row r="1729" spans="1:23" s="35" customFormat="1" x14ac:dyDescent="0.15">
      <c r="A1729" s="23" t="s">
        <v>8898</v>
      </c>
      <c r="B1729" s="24" t="s">
        <v>8899</v>
      </c>
      <c r="C1729" s="25" t="s">
        <v>8900</v>
      </c>
      <c r="D1729" s="26" t="s">
        <v>30</v>
      </c>
      <c r="E1729" s="27">
        <v>-0.2009415</v>
      </c>
      <c r="F1729" s="28">
        <v>3.3845350000000003E-2</v>
      </c>
      <c r="G1729" s="29">
        <v>0.2264834</v>
      </c>
      <c r="H1729" s="2"/>
      <c r="I1729" s="3"/>
      <c r="J1729" s="2" t="s">
        <v>8901</v>
      </c>
      <c r="K1729" s="32" t="s">
        <v>8902</v>
      </c>
      <c r="L1729" s="2" t="s">
        <v>35</v>
      </c>
      <c r="M1729" s="2" t="s">
        <v>8901</v>
      </c>
      <c r="N1729" s="2">
        <v>46.787598780024702</v>
      </c>
      <c r="O1729" s="2">
        <v>-0.642823476071541</v>
      </c>
      <c r="P1729" s="2">
        <v>0.25968158841374001</v>
      </c>
      <c r="Q1729" s="2">
        <v>-2.4754295443054599</v>
      </c>
      <c r="R1729" s="2">
        <v>1.3307601563592199E-2</v>
      </c>
      <c r="S1729" s="3">
        <v>3.8784908325193997E-2</v>
      </c>
      <c r="U1729" s="6"/>
      <c r="V1729" s="6"/>
      <c r="W1729" s="6"/>
    </row>
    <row r="1730" spans="1:23" s="35" customFormat="1" x14ac:dyDescent="0.15">
      <c r="A1730" s="23" t="s">
        <v>8903</v>
      </c>
      <c r="B1730" s="24" t="s">
        <v>8904</v>
      </c>
      <c r="C1730" s="25" t="s">
        <v>8905</v>
      </c>
      <c r="D1730" s="26" t="s">
        <v>30</v>
      </c>
      <c r="E1730" s="27">
        <v>0.17010012816192399</v>
      </c>
      <c r="F1730" s="28">
        <v>3.3874520393136202E-2</v>
      </c>
      <c r="G1730" s="29">
        <v>0.22648343611282901</v>
      </c>
      <c r="H1730" s="2"/>
      <c r="I1730" s="3"/>
      <c r="J1730" s="2" t="s">
        <v>8906</v>
      </c>
      <c r="K1730" s="32" t="s">
        <v>8907</v>
      </c>
      <c r="L1730" s="2" t="s">
        <v>35</v>
      </c>
      <c r="M1730" s="2" t="s">
        <v>8906</v>
      </c>
      <c r="N1730" s="2">
        <v>1363.2854121948501</v>
      </c>
      <c r="O1730" s="2">
        <v>-0.65154855312355997</v>
      </c>
      <c r="P1730" s="2">
        <v>8.8041332595553301E-2</v>
      </c>
      <c r="Q1730" s="2">
        <v>-7.4004849076587904</v>
      </c>
      <c r="R1730" s="33">
        <v>1.3568809159370101E-13</v>
      </c>
      <c r="S1730" s="34">
        <v>2.6963315434282E-12</v>
      </c>
      <c r="U1730" s="6"/>
      <c r="V1730" s="6"/>
      <c r="W1730" s="6"/>
    </row>
    <row r="1731" spans="1:23" s="35" customFormat="1" x14ac:dyDescent="0.15">
      <c r="A1731" s="37" t="s">
        <v>8908</v>
      </c>
      <c r="B1731" s="38" t="s">
        <v>8909</v>
      </c>
      <c r="C1731" s="25" t="s">
        <v>8910</v>
      </c>
      <c r="D1731" s="26" t="s">
        <v>30</v>
      </c>
      <c r="E1731" s="27">
        <v>-0.20776739999999999</v>
      </c>
      <c r="F1731" s="28">
        <v>3.3881700000000001E-2</v>
      </c>
      <c r="G1731" s="29">
        <v>0.37088840000000001</v>
      </c>
      <c r="H1731" s="2"/>
      <c r="I1731" s="3"/>
      <c r="J1731" s="2" t="s">
        <v>8911</v>
      </c>
      <c r="K1731" s="32" t="s">
        <v>8912</v>
      </c>
      <c r="L1731" s="2" t="s">
        <v>35</v>
      </c>
      <c r="M1731" s="2" t="s">
        <v>8911</v>
      </c>
      <c r="N1731" s="2">
        <v>2564.6158129556902</v>
      </c>
      <c r="O1731" s="2">
        <v>-0.65276124120115298</v>
      </c>
      <c r="P1731" s="2">
        <v>7.7630861817923294E-2</v>
      </c>
      <c r="Q1731" s="2">
        <v>-8.4085275612700396</v>
      </c>
      <c r="R1731" s="33">
        <v>4.1518985590130399E-17</v>
      </c>
      <c r="S1731" s="34">
        <v>1.1793033901377401E-15</v>
      </c>
      <c r="U1731" s="6"/>
      <c r="V1731" s="6"/>
      <c r="W1731" s="6"/>
    </row>
    <row r="1732" spans="1:23" s="35" customFormat="1" x14ac:dyDescent="0.15">
      <c r="A1732" s="23" t="s">
        <v>8913</v>
      </c>
      <c r="B1732" s="24" t="s">
        <v>8914</v>
      </c>
      <c r="C1732" s="25" t="s">
        <v>8915</v>
      </c>
      <c r="D1732" s="26" t="s">
        <v>30</v>
      </c>
      <c r="E1732" s="27">
        <v>-0.17556759999999999</v>
      </c>
      <c r="F1732" s="28">
        <v>3.392444E-2</v>
      </c>
      <c r="G1732" s="29">
        <v>0.2264834</v>
      </c>
      <c r="H1732" s="2"/>
      <c r="I1732" s="3"/>
      <c r="J1732" s="2" t="s">
        <v>8916</v>
      </c>
      <c r="K1732" s="32" t="s">
        <v>8917</v>
      </c>
      <c r="L1732" s="2" t="s">
        <v>35</v>
      </c>
      <c r="M1732" s="2" t="s">
        <v>8916</v>
      </c>
      <c r="N1732" s="2">
        <v>275.87981358120402</v>
      </c>
      <c r="O1732" s="2">
        <v>-0.65447945090075399</v>
      </c>
      <c r="P1732" s="2">
        <v>0.13166489433070599</v>
      </c>
      <c r="Q1732" s="2">
        <v>-4.9707969176421498</v>
      </c>
      <c r="R1732" s="33">
        <v>6.6678263162672E-7</v>
      </c>
      <c r="S1732" s="34">
        <v>5.26049381012685E-6</v>
      </c>
      <c r="U1732" s="6"/>
      <c r="V1732" s="6"/>
      <c r="W1732" s="6"/>
    </row>
    <row r="1733" spans="1:23" s="35" customFormat="1" x14ac:dyDescent="0.15">
      <c r="A1733" s="23" t="s">
        <v>8918</v>
      </c>
      <c r="B1733" s="24" t="s">
        <v>8919</v>
      </c>
      <c r="C1733" s="25" t="s">
        <v>8920</v>
      </c>
      <c r="D1733" s="26" t="s">
        <v>30</v>
      </c>
      <c r="E1733" s="27">
        <v>7.458099E-2</v>
      </c>
      <c r="F1733" s="28">
        <v>3.3978729999999999E-2</v>
      </c>
      <c r="G1733" s="29">
        <v>0.2264834</v>
      </c>
      <c r="H1733" s="2"/>
      <c r="I1733" s="3"/>
      <c r="J1733" s="2" t="s">
        <v>8921</v>
      </c>
      <c r="K1733" s="32" t="s">
        <v>8922</v>
      </c>
      <c r="L1733" s="2" t="s">
        <v>35</v>
      </c>
      <c r="M1733" s="2" t="s">
        <v>8921</v>
      </c>
      <c r="N1733" s="2">
        <v>129.57338740521499</v>
      </c>
      <c r="O1733" s="2">
        <v>-0.65478975119707805</v>
      </c>
      <c r="P1733" s="2">
        <v>0.17886603687098801</v>
      </c>
      <c r="Q1733" s="2">
        <v>-3.6607830231591798</v>
      </c>
      <c r="R1733" s="2">
        <v>2.5144563087784502E-4</v>
      </c>
      <c r="S1733" s="3">
        <v>1.1748540048683699E-3</v>
      </c>
      <c r="U1733" s="6"/>
      <c r="V1733" s="6"/>
      <c r="W1733" s="6"/>
    </row>
    <row r="1734" spans="1:23" s="35" customFormat="1" x14ac:dyDescent="0.15">
      <c r="A1734" s="23" t="s">
        <v>8923</v>
      </c>
      <c r="B1734" s="24" t="s">
        <v>8924</v>
      </c>
      <c r="C1734" s="25" t="s">
        <v>8925</v>
      </c>
      <c r="D1734" s="26" t="s">
        <v>30</v>
      </c>
      <c r="E1734" s="27">
        <v>-0.58455679999999999</v>
      </c>
      <c r="F1734" s="28">
        <v>3.3991E-2</v>
      </c>
      <c r="G1734" s="29">
        <v>0.2264834</v>
      </c>
      <c r="H1734" s="2"/>
      <c r="I1734" s="3"/>
      <c r="J1734" s="2" t="s">
        <v>8926</v>
      </c>
      <c r="K1734" s="32" t="s">
        <v>831</v>
      </c>
      <c r="L1734" s="2" t="s">
        <v>35</v>
      </c>
      <c r="M1734" s="2" t="s">
        <v>8926</v>
      </c>
      <c r="N1734" s="2">
        <v>74.9946827538337</v>
      </c>
      <c r="O1734" s="2">
        <v>-0.65786166034001403</v>
      </c>
      <c r="P1734" s="2">
        <v>0.216495755630012</v>
      </c>
      <c r="Q1734" s="2">
        <v>-3.03868155948651</v>
      </c>
      <c r="R1734" s="2">
        <v>2.37615875731808E-3</v>
      </c>
      <c r="S1734" s="3">
        <v>8.7453427177281301E-3</v>
      </c>
      <c r="U1734" s="6"/>
      <c r="V1734" s="6"/>
      <c r="W1734" s="6"/>
    </row>
    <row r="1735" spans="1:23" s="35" customFormat="1" x14ac:dyDescent="0.15">
      <c r="A1735" s="37" t="s">
        <v>8927</v>
      </c>
      <c r="B1735" s="38" t="s">
        <v>1103</v>
      </c>
      <c r="C1735" s="25" t="s">
        <v>8928</v>
      </c>
      <c r="D1735" s="26" t="s">
        <v>30</v>
      </c>
      <c r="E1735" s="27">
        <v>-0.11196680000000001</v>
      </c>
      <c r="F1735" s="28">
        <v>3.3993049999999997E-2</v>
      </c>
      <c r="G1735" s="29">
        <v>0.37088840000000001</v>
      </c>
      <c r="H1735" s="2"/>
      <c r="I1735" s="3"/>
      <c r="J1735" s="2" t="s">
        <v>8929</v>
      </c>
      <c r="K1735" s="32" t="s">
        <v>8930</v>
      </c>
      <c r="L1735" s="2" t="s">
        <v>35</v>
      </c>
      <c r="M1735" s="2" t="s">
        <v>8929</v>
      </c>
      <c r="N1735" s="2">
        <v>316.65750424869799</v>
      </c>
      <c r="O1735" s="2">
        <v>-0.65901028869262301</v>
      </c>
      <c r="P1735" s="2">
        <v>0.121905897343522</v>
      </c>
      <c r="Q1735" s="2">
        <v>-5.4058934231506504</v>
      </c>
      <c r="R1735" s="33">
        <v>6.4486134643449196E-8</v>
      </c>
      <c r="S1735" s="34">
        <v>6.0177084347088701E-7</v>
      </c>
      <c r="U1735" s="6"/>
      <c r="V1735" s="6"/>
      <c r="W1735" s="6"/>
    </row>
    <row r="1736" spans="1:23" s="35" customFormat="1" x14ac:dyDescent="0.15">
      <c r="A1736" s="23" t="s">
        <v>8931</v>
      </c>
      <c r="B1736" s="24" t="s">
        <v>8932</v>
      </c>
      <c r="C1736" s="25" t="s">
        <v>8933</v>
      </c>
      <c r="D1736" s="26" t="s">
        <v>30</v>
      </c>
      <c r="E1736" s="27">
        <v>-0.249416138779673</v>
      </c>
      <c r="F1736" s="28">
        <v>3.4042103438666399E-2</v>
      </c>
      <c r="G1736" s="29">
        <v>0.22648343611282901</v>
      </c>
      <c r="H1736" s="2"/>
      <c r="I1736" s="3"/>
      <c r="J1736" s="2" t="s">
        <v>8934</v>
      </c>
      <c r="K1736" s="32" t="s">
        <v>8935</v>
      </c>
      <c r="L1736" s="2" t="s">
        <v>35</v>
      </c>
      <c r="M1736" s="2" t="s">
        <v>8934</v>
      </c>
      <c r="N1736" s="2">
        <v>92.884611443629296</v>
      </c>
      <c r="O1736" s="2">
        <v>-0.65948192747554502</v>
      </c>
      <c r="P1736" s="2">
        <v>0.19360344256771</v>
      </c>
      <c r="Q1736" s="2">
        <v>-3.4063543433371599</v>
      </c>
      <c r="R1736" s="2">
        <v>6.58366700131399E-4</v>
      </c>
      <c r="S1736" s="3">
        <v>2.79201905095791E-3</v>
      </c>
      <c r="U1736" s="6"/>
      <c r="V1736" s="6"/>
      <c r="W1736" s="6"/>
    </row>
    <row r="1737" spans="1:23" s="35" customFormat="1" x14ac:dyDescent="0.15">
      <c r="A1737" s="37" t="s">
        <v>8936</v>
      </c>
      <c r="B1737" s="38" t="s">
        <v>8937</v>
      </c>
      <c r="C1737" s="25" t="s">
        <v>8938</v>
      </c>
      <c r="D1737" s="26" t="s">
        <v>30</v>
      </c>
      <c r="E1737" s="27">
        <v>-0.21032020000000001</v>
      </c>
      <c r="F1737" s="28">
        <v>3.4044779999999997E-2</v>
      </c>
      <c r="G1737" s="29">
        <v>0.37088840000000001</v>
      </c>
      <c r="H1737" s="2"/>
      <c r="I1737" s="3"/>
      <c r="J1737" s="2" t="s">
        <v>8939</v>
      </c>
      <c r="K1737" s="32" t="s">
        <v>8940</v>
      </c>
      <c r="L1737" s="2" t="s">
        <v>35</v>
      </c>
      <c r="M1737" s="2" t="s">
        <v>8939</v>
      </c>
      <c r="N1737" s="2">
        <v>109.97823543587999</v>
      </c>
      <c r="O1737" s="2">
        <v>-0.65977846827776998</v>
      </c>
      <c r="P1737" s="2">
        <v>0.19155527126718699</v>
      </c>
      <c r="Q1737" s="2">
        <v>-3.4443242616774001</v>
      </c>
      <c r="R1737" s="2">
        <v>5.7248866501556596E-4</v>
      </c>
      <c r="S1737" s="3">
        <v>2.4631465668513101E-3</v>
      </c>
      <c r="U1737" s="6"/>
      <c r="V1737" s="6"/>
      <c r="W1737" s="6"/>
    </row>
    <row r="1738" spans="1:23" s="35" customFormat="1" x14ac:dyDescent="0.15">
      <c r="A1738" s="23" t="s">
        <v>8941</v>
      </c>
      <c r="B1738" s="24" t="s">
        <v>8942</v>
      </c>
      <c r="C1738" s="25" t="s">
        <v>8943</v>
      </c>
      <c r="D1738" s="26" t="s">
        <v>30</v>
      </c>
      <c r="E1738" s="27">
        <v>0.60597630000000002</v>
      </c>
      <c r="F1738" s="28">
        <v>3.4047090000000002E-2</v>
      </c>
      <c r="G1738" s="29">
        <v>0.2264834</v>
      </c>
      <c r="H1738" s="2"/>
      <c r="I1738" s="3"/>
      <c r="J1738" s="2" t="s">
        <v>8944</v>
      </c>
      <c r="K1738" s="32" t="s">
        <v>8945</v>
      </c>
      <c r="L1738" s="2" t="s">
        <v>35</v>
      </c>
      <c r="M1738" s="2" t="s">
        <v>8944</v>
      </c>
      <c r="N1738" s="2">
        <v>402.944946993136</v>
      </c>
      <c r="O1738" s="2">
        <v>-0.66024555797141304</v>
      </c>
      <c r="P1738" s="2">
        <v>0.114071044963443</v>
      </c>
      <c r="Q1738" s="2">
        <v>-5.7880205987681101</v>
      </c>
      <c r="R1738" s="33">
        <v>7.1220679338233501E-9</v>
      </c>
      <c r="S1738" s="34">
        <v>7.6672797724404499E-8</v>
      </c>
      <c r="U1738" s="6"/>
      <c r="V1738" s="6"/>
      <c r="W1738" s="6"/>
    </row>
    <row r="1739" spans="1:23" s="35" customFormat="1" x14ac:dyDescent="0.15">
      <c r="A1739" s="23" t="s">
        <v>8946</v>
      </c>
      <c r="B1739" s="40"/>
      <c r="C1739" s="25" t="s">
        <v>8947</v>
      </c>
      <c r="D1739" s="26" t="s">
        <v>30</v>
      </c>
      <c r="E1739" s="27">
        <v>0.17062172784063201</v>
      </c>
      <c r="F1739" s="28">
        <v>3.4050055626683999E-2</v>
      </c>
      <c r="G1739" s="29">
        <v>0.22648343611282901</v>
      </c>
      <c r="H1739" s="2"/>
      <c r="I1739" s="3"/>
      <c r="J1739" s="2" t="s">
        <v>8948</v>
      </c>
      <c r="K1739" s="32" t="s">
        <v>8949</v>
      </c>
      <c r="L1739" s="2" t="s">
        <v>35</v>
      </c>
      <c r="M1739" s="2" t="s">
        <v>8948</v>
      </c>
      <c r="N1739" s="2">
        <v>85.587479887931906</v>
      </c>
      <c r="O1739" s="2">
        <v>-0.66935950851446901</v>
      </c>
      <c r="P1739" s="2">
        <v>0.20155737022398301</v>
      </c>
      <c r="Q1739" s="2">
        <v>-3.3209378936162701</v>
      </c>
      <c r="R1739" s="2">
        <v>8.9715498941606801E-4</v>
      </c>
      <c r="S1739" s="3">
        <v>3.6782440034978901E-3</v>
      </c>
      <c r="U1739" s="6"/>
      <c r="V1739" s="6"/>
      <c r="W1739" s="6"/>
    </row>
    <row r="1740" spans="1:23" s="35" customFormat="1" x14ac:dyDescent="0.15">
      <c r="A1740" s="23" t="s">
        <v>8950</v>
      </c>
      <c r="B1740" s="24" t="s">
        <v>8951</v>
      </c>
      <c r="C1740" s="25" t="s">
        <v>8952</v>
      </c>
      <c r="D1740" s="26" t="s">
        <v>30</v>
      </c>
      <c r="E1740" s="27">
        <v>-0.27420914984788602</v>
      </c>
      <c r="F1740" s="28">
        <v>3.4062420578223798E-2</v>
      </c>
      <c r="G1740" s="29">
        <v>0.22648343611282901</v>
      </c>
      <c r="H1740" s="2"/>
      <c r="I1740" s="3"/>
      <c r="J1740" s="2" t="s">
        <v>8953</v>
      </c>
      <c r="K1740" s="32" t="s">
        <v>319</v>
      </c>
      <c r="L1740" s="2" t="s">
        <v>35</v>
      </c>
      <c r="M1740" s="2" t="s">
        <v>8953</v>
      </c>
      <c r="N1740" s="2">
        <v>611.82054641281002</v>
      </c>
      <c r="O1740" s="2">
        <v>-0.67089545333718004</v>
      </c>
      <c r="P1740" s="2">
        <v>0.108882642165177</v>
      </c>
      <c r="Q1740" s="2">
        <v>-6.1616382556130302</v>
      </c>
      <c r="R1740" s="33">
        <v>7.1996172196421499E-10</v>
      </c>
      <c r="S1740" s="34">
        <v>8.9373026103088605E-9</v>
      </c>
      <c r="U1740" s="6"/>
      <c r="V1740" s="6"/>
      <c r="W1740" s="6"/>
    </row>
    <row r="1741" spans="1:23" s="35" customFormat="1" x14ac:dyDescent="0.15">
      <c r="A1741" s="37" t="s">
        <v>8954</v>
      </c>
      <c r="B1741" s="38" t="s">
        <v>8955</v>
      </c>
      <c r="C1741" s="25" t="s">
        <v>8956</v>
      </c>
      <c r="D1741" s="26" t="s">
        <v>30</v>
      </c>
      <c r="E1741" s="27">
        <v>-7.0065190890210793E-2</v>
      </c>
      <c r="F1741" s="28">
        <v>3.4063272303726799E-2</v>
      </c>
      <c r="G1741" s="29">
        <v>0.37088839895146902</v>
      </c>
      <c r="H1741" s="2"/>
      <c r="I1741" s="3"/>
      <c r="J1741" s="2" t="s">
        <v>8957</v>
      </c>
      <c r="K1741" s="32" t="s">
        <v>8958</v>
      </c>
      <c r="L1741" s="2" t="s">
        <v>35</v>
      </c>
      <c r="M1741" s="2" t="s">
        <v>8957</v>
      </c>
      <c r="N1741" s="2">
        <v>80.600627231373593</v>
      </c>
      <c r="O1741" s="2">
        <v>-0.67132999517917102</v>
      </c>
      <c r="P1741" s="2">
        <v>0.23104774543417</v>
      </c>
      <c r="Q1741" s="2">
        <v>-2.90558989838941</v>
      </c>
      <c r="R1741" s="2">
        <v>3.6656153333324E-3</v>
      </c>
      <c r="S1741" s="3">
        <v>1.2757867313867299E-2</v>
      </c>
      <c r="U1741" s="6"/>
      <c r="V1741" s="6"/>
      <c r="W1741" s="6"/>
    </row>
    <row r="1742" spans="1:23" s="35" customFormat="1" x14ac:dyDescent="0.15">
      <c r="A1742" s="23" t="s">
        <v>8959</v>
      </c>
      <c r="B1742" s="24" t="s">
        <v>8960</v>
      </c>
      <c r="C1742" s="25" t="s">
        <v>8961</v>
      </c>
      <c r="D1742" s="26" t="s">
        <v>30</v>
      </c>
      <c r="E1742" s="27">
        <v>-0.2061356</v>
      </c>
      <c r="F1742" s="28">
        <v>3.406733E-2</v>
      </c>
      <c r="G1742" s="29">
        <v>0.2264834</v>
      </c>
      <c r="H1742" s="2"/>
      <c r="I1742" s="3"/>
      <c r="J1742" s="2" t="s">
        <v>8962</v>
      </c>
      <c r="K1742" s="32" t="s">
        <v>8963</v>
      </c>
      <c r="L1742" s="2" t="s">
        <v>35</v>
      </c>
      <c r="M1742" s="2" t="s">
        <v>8962</v>
      </c>
      <c r="N1742" s="2">
        <v>270.29409737104697</v>
      </c>
      <c r="O1742" s="2">
        <v>-0.67233843005406102</v>
      </c>
      <c r="P1742" s="2">
        <v>0.136322947590752</v>
      </c>
      <c r="Q1742" s="2">
        <v>-4.9319534380407699</v>
      </c>
      <c r="R1742" s="33">
        <v>8.1411325527072304E-7</v>
      </c>
      <c r="S1742" s="34">
        <v>6.3211650824302003E-6</v>
      </c>
      <c r="U1742" s="6"/>
      <c r="V1742" s="6"/>
      <c r="W1742" s="6"/>
    </row>
    <row r="1743" spans="1:23" s="35" customFormat="1" x14ac:dyDescent="0.15">
      <c r="A1743" s="37" t="s">
        <v>8964</v>
      </c>
      <c r="B1743" s="38" t="s">
        <v>8965</v>
      </c>
      <c r="C1743" s="25" t="s">
        <v>8966</v>
      </c>
      <c r="D1743" s="26" t="s">
        <v>43</v>
      </c>
      <c r="E1743" s="27">
        <v>-0.110319776470666</v>
      </c>
      <c r="F1743" s="28">
        <v>3.4084708342200197E-2</v>
      </c>
      <c r="G1743" s="29">
        <v>0.37088839895146902</v>
      </c>
      <c r="H1743" s="2"/>
      <c r="I1743" s="3"/>
      <c r="J1743" s="2" t="s">
        <v>8967</v>
      </c>
      <c r="K1743" s="32" t="s">
        <v>8968</v>
      </c>
      <c r="L1743" s="2" t="s">
        <v>35</v>
      </c>
      <c r="M1743" s="2" t="s">
        <v>8967</v>
      </c>
      <c r="N1743" s="2">
        <v>1753.2824732388499</v>
      </c>
      <c r="O1743" s="2">
        <v>-0.67603256652827304</v>
      </c>
      <c r="P1743" s="2">
        <v>9.3133217885255498E-2</v>
      </c>
      <c r="Q1743" s="2">
        <v>-7.2587695548238997</v>
      </c>
      <c r="R1743" s="33">
        <v>3.9062731114041101E-13</v>
      </c>
      <c r="S1743" s="34">
        <v>7.3347481111425507E-12</v>
      </c>
      <c r="U1743" s="6"/>
      <c r="V1743" s="6"/>
      <c r="W1743" s="6"/>
    </row>
    <row r="1744" spans="1:23" s="35" customFormat="1" x14ac:dyDescent="0.15">
      <c r="A1744" s="37" t="s">
        <v>8969</v>
      </c>
      <c r="B1744" s="38" t="s">
        <v>8970</v>
      </c>
      <c r="C1744" s="25" t="s">
        <v>8971</v>
      </c>
      <c r="D1744" s="26" t="s">
        <v>30</v>
      </c>
      <c r="E1744" s="27">
        <v>-0.1554528</v>
      </c>
      <c r="F1744" s="28">
        <v>3.4091089999999998E-2</v>
      </c>
      <c r="G1744" s="29">
        <v>0.37088840000000001</v>
      </c>
      <c r="H1744" s="2"/>
      <c r="I1744" s="3"/>
      <c r="J1744" s="2" t="s">
        <v>8972</v>
      </c>
      <c r="K1744" s="32" t="s">
        <v>1103</v>
      </c>
      <c r="L1744" s="2" t="s">
        <v>35</v>
      </c>
      <c r="M1744" s="2" t="s">
        <v>8972</v>
      </c>
      <c r="N1744" s="2">
        <v>720.18361331187998</v>
      </c>
      <c r="O1744" s="2">
        <v>-0.67742358940380298</v>
      </c>
      <c r="P1744" s="2">
        <v>0.11121619177827</v>
      </c>
      <c r="Q1744" s="2">
        <v>-6.0910518385162096</v>
      </c>
      <c r="R1744" s="33">
        <v>1.1217121828480501E-9</v>
      </c>
      <c r="S1744" s="34">
        <v>1.35889349379966E-8</v>
      </c>
      <c r="U1744" s="6"/>
      <c r="V1744" s="6"/>
      <c r="W1744" s="6"/>
    </row>
    <row r="1745" spans="1:23" s="35" customFormat="1" x14ac:dyDescent="0.15">
      <c r="A1745" s="23" t="s">
        <v>8973</v>
      </c>
      <c r="B1745" s="24" t="s">
        <v>8974</v>
      </c>
      <c r="C1745" s="25" t="s">
        <v>8975</v>
      </c>
      <c r="D1745" s="26" t="s">
        <v>30</v>
      </c>
      <c r="E1745" s="27">
        <v>-0.26433770000000001</v>
      </c>
      <c r="F1745" s="28">
        <v>3.4166019999999998E-2</v>
      </c>
      <c r="G1745" s="29">
        <v>0.2264834</v>
      </c>
      <c r="H1745" s="2"/>
      <c r="I1745" s="3"/>
      <c r="J1745" s="2" t="s">
        <v>8976</v>
      </c>
      <c r="K1745" s="32" t="s">
        <v>8977</v>
      </c>
      <c r="L1745" s="2" t="s">
        <v>35</v>
      </c>
      <c r="M1745" s="2" t="s">
        <v>8976</v>
      </c>
      <c r="N1745" s="2">
        <v>159.71728357049699</v>
      </c>
      <c r="O1745" s="2">
        <v>-0.678280264908659</v>
      </c>
      <c r="P1745" s="2">
        <v>0.172632134628636</v>
      </c>
      <c r="Q1745" s="2">
        <v>-3.92904986298042</v>
      </c>
      <c r="R1745" s="33">
        <v>8.5282156184161498E-5</v>
      </c>
      <c r="S1745" s="3">
        <v>4.4557655517367802E-4</v>
      </c>
      <c r="U1745" s="6"/>
      <c r="V1745" s="6"/>
      <c r="W1745" s="6"/>
    </row>
    <row r="1746" spans="1:23" s="35" customFormat="1" x14ac:dyDescent="0.15">
      <c r="A1746" s="23" t="s">
        <v>8978</v>
      </c>
      <c r="B1746" s="24" t="s">
        <v>8979</v>
      </c>
      <c r="C1746" s="25" t="s">
        <v>8980</v>
      </c>
      <c r="D1746" s="26" t="s">
        <v>30</v>
      </c>
      <c r="E1746" s="27">
        <v>0.30690479999999998</v>
      </c>
      <c r="F1746" s="28">
        <v>3.417589E-2</v>
      </c>
      <c r="G1746" s="29">
        <v>0.2264834</v>
      </c>
      <c r="H1746" s="2"/>
      <c r="I1746" s="3"/>
      <c r="J1746" s="2" t="s">
        <v>8981</v>
      </c>
      <c r="K1746" s="32" t="s">
        <v>8982</v>
      </c>
      <c r="L1746" s="2" t="s">
        <v>35</v>
      </c>
      <c r="M1746" s="2" t="s">
        <v>8981</v>
      </c>
      <c r="N1746" s="2">
        <v>448.29226080059601</v>
      </c>
      <c r="O1746" s="2">
        <v>-0.68314501029791697</v>
      </c>
      <c r="P1746" s="2">
        <v>0.131681043031594</v>
      </c>
      <c r="Q1746" s="2">
        <v>-5.1878766644793997</v>
      </c>
      <c r="R1746" s="33">
        <v>2.1270539449014101E-7</v>
      </c>
      <c r="S1746" s="34">
        <v>1.8209899885894999E-6</v>
      </c>
      <c r="U1746" s="6"/>
      <c r="V1746" s="6"/>
      <c r="W1746" s="6"/>
    </row>
    <row r="1747" spans="1:23" s="35" customFormat="1" x14ac:dyDescent="0.15">
      <c r="A1747" s="37" t="s">
        <v>6914</v>
      </c>
      <c r="B1747" s="38" t="s">
        <v>6915</v>
      </c>
      <c r="C1747" s="25" t="s">
        <v>6916</v>
      </c>
      <c r="D1747" s="26" t="s">
        <v>30</v>
      </c>
      <c r="E1747" s="27">
        <v>-1.97268807031632E-2</v>
      </c>
      <c r="F1747" s="28">
        <v>3.4203745306698299E-2</v>
      </c>
      <c r="G1747" s="29">
        <v>0.37088839895146902</v>
      </c>
      <c r="H1747" s="2"/>
      <c r="I1747" s="3"/>
      <c r="J1747" s="2" t="s">
        <v>8983</v>
      </c>
      <c r="K1747" s="32" t="s">
        <v>8984</v>
      </c>
      <c r="L1747" s="2" t="s">
        <v>35</v>
      </c>
      <c r="M1747" s="2" t="s">
        <v>8983</v>
      </c>
      <c r="N1747" s="2">
        <v>87.944385564928993</v>
      </c>
      <c r="O1747" s="2">
        <v>-0.68850091261401103</v>
      </c>
      <c r="P1747" s="2">
        <v>0.22006491440797901</v>
      </c>
      <c r="Q1747" s="2">
        <v>-3.128626453091</v>
      </c>
      <c r="R1747" s="2">
        <v>1.7562542308878801E-3</v>
      </c>
      <c r="S1747" s="3">
        <v>6.6992171060613198E-3</v>
      </c>
      <c r="U1747" s="6"/>
      <c r="V1747" s="6"/>
      <c r="W1747" s="6"/>
    </row>
    <row r="1748" spans="1:23" s="35" customFormat="1" x14ac:dyDescent="0.15">
      <c r="A1748" s="23" t="s">
        <v>8985</v>
      </c>
      <c r="B1748" s="24" t="s">
        <v>8986</v>
      </c>
      <c r="C1748" s="25" t="s">
        <v>8987</v>
      </c>
      <c r="D1748" s="26" t="s">
        <v>30</v>
      </c>
      <c r="E1748" s="27">
        <v>0.21153240000000001</v>
      </c>
      <c r="F1748" s="28">
        <v>3.4214189999999998E-2</v>
      </c>
      <c r="G1748" s="29">
        <v>0.2264834</v>
      </c>
      <c r="H1748" s="2"/>
      <c r="I1748" s="3"/>
      <c r="J1748" s="2" t="s">
        <v>8988</v>
      </c>
      <c r="K1748" s="32" t="s">
        <v>8989</v>
      </c>
      <c r="L1748" s="2" t="s">
        <v>35</v>
      </c>
      <c r="M1748" s="2" t="s">
        <v>8988</v>
      </c>
      <c r="N1748" s="2">
        <v>254.14995980239101</v>
      </c>
      <c r="O1748" s="2">
        <v>-0.69808406835171799</v>
      </c>
      <c r="P1748" s="2">
        <v>0.14532203534153301</v>
      </c>
      <c r="Q1748" s="2">
        <v>-4.8037041781798404</v>
      </c>
      <c r="R1748" s="33">
        <v>1.5575690085869601E-6</v>
      </c>
      <c r="S1748" s="34">
        <v>1.1558196591396199E-5</v>
      </c>
      <c r="U1748" s="6"/>
      <c r="V1748" s="6"/>
      <c r="W1748" s="6"/>
    </row>
    <row r="1749" spans="1:23" s="35" customFormat="1" x14ac:dyDescent="0.15">
      <c r="A1749" s="23" t="s">
        <v>8990</v>
      </c>
      <c r="B1749" s="24" t="s">
        <v>1795</v>
      </c>
      <c r="C1749" s="25" t="s">
        <v>8991</v>
      </c>
      <c r="D1749" s="26" t="s">
        <v>30</v>
      </c>
      <c r="E1749" s="27">
        <v>0.15659139999999999</v>
      </c>
      <c r="F1749" s="28">
        <v>3.4225859999999997E-2</v>
      </c>
      <c r="G1749" s="29">
        <v>0.2264834</v>
      </c>
      <c r="H1749" s="2"/>
      <c r="I1749" s="3"/>
      <c r="J1749" s="2" t="s">
        <v>8992</v>
      </c>
      <c r="K1749" s="32" t="s">
        <v>8993</v>
      </c>
      <c r="L1749" s="2" t="s">
        <v>35</v>
      </c>
      <c r="M1749" s="2" t="s">
        <v>8992</v>
      </c>
      <c r="N1749" s="2">
        <v>472.98817770662703</v>
      </c>
      <c r="O1749" s="2">
        <v>-0.69848117544699695</v>
      </c>
      <c r="P1749" s="2">
        <v>0.122588331260786</v>
      </c>
      <c r="Q1749" s="2">
        <v>-5.6977786406203199</v>
      </c>
      <c r="R1749" s="33">
        <v>1.2137850344666599E-8</v>
      </c>
      <c r="S1749" s="34">
        <v>1.26735290981955E-7</v>
      </c>
      <c r="U1749" s="6"/>
      <c r="V1749" s="6"/>
      <c r="W1749" s="6"/>
    </row>
    <row r="1750" spans="1:23" s="35" customFormat="1" x14ac:dyDescent="0.15">
      <c r="A1750" s="23" t="s">
        <v>8994</v>
      </c>
      <c r="B1750" s="24" t="s">
        <v>8995</v>
      </c>
      <c r="C1750" s="25" t="s">
        <v>8996</v>
      </c>
      <c r="D1750" s="26" t="s">
        <v>30</v>
      </c>
      <c r="E1750" s="27">
        <v>-0.1524517</v>
      </c>
      <c r="F1750" s="28">
        <v>3.4231839999999999E-2</v>
      </c>
      <c r="G1750" s="29">
        <v>0.2264834</v>
      </c>
      <c r="H1750" s="2"/>
      <c r="I1750" s="3"/>
      <c r="J1750" s="2" t="s">
        <v>8997</v>
      </c>
      <c r="K1750" s="32" t="s">
        <v>8998</v>
      </c>
      <c r="L1750" s="2" t="s">
        <v>35</v>
      </c>
      <c r="M1750" s="2" t="s">
        <v>8997</v>
      </c>
      <c r="N1750" s="2">
        <v>173.62625270713801</v>
      </c>
      <c r="O1750" s="2">
        <v>-0.70652702788285904</v>
      </c>
      <c r="P1750" s="2">
        <v>0.15372077987997901</v>
      </c>
      <c r="Q1750" s="2">
        <v>-4.5961712426550099</v>
      </c>
      <c r="R1750" s="33">
        <v>4.3032507984657499E-6</v>
      </c>
      <c r="S1750" s="34">
        <v>2.9394827974574099E-5</v>
      </c>
      <c r="U1750" s="6"/>
      <c r="V1750" s="6"/>
      <c r="W1750" s="6"/>
    </row>
    <row r="1751" spans="1:23" s="35" customFormat="1" x14ac:dyDescent="0.15">
      <c r="A1751" s="23" t="s">
        <v>8999</v>
      </c>
      <c r="B1751" s="24" t="s">
        <v>9000</v>
      </c>
      <c r="C1751" s="25" t="s">
        <v>9001</v>
      </c>
      <c r="D1751" s="26" t="s">
        <v>30</v>
      </c>
      <c r="E1751" s="27">
        <v>-0.19307299999999999</v>
      </c>
      <c r="F1751" s="28">
        <v>3.4233239999999998E-2</v>
      </c>
      <c r="G1751" s="29">
        <v>0.2264834</v>
      </c>
      <c r="H1751" s="2"/>
      <c r="I1751" s="3"/>
      <c r="J1751" s="2" t="s">
        <v>9002</v>
      </c>
      <c r="K1751" s="32" t="s">
        <v>9003</v>
      </c>
      <c r="L1751" s="2" t="s">
        <v>35</v>
      </c>
      <c r="M1751" s="2" t="s">
        <v>9002</v>
      </c>
      <c r="N1751" s="2">
        <v>287.00003033891397</v>
      </c>
      <c r="O1751" s="2">
        <v>-0.70745115162445904</v>
      </c>
      <c r="P1751" s="2">
        <v>0.12970042914688101</v>
      </c>
      <c r="Q1751" s="2">
        <v>-5.4545012401099697</v>
      </c>
      <c r="R1751" s="33">
        <v>4.9110492438265401E-8</v>
      </c>
      <c r="S1751" s="34">
        <v>4.6585471836486698E-7</v>
      </c>
      <c r="U1751" s="6"/>
      <c r="V1751" s="6"/>
      <c r="W1751" s="6"/>
    </row>
    <row r="1752" spans="1:23" s="35" customFormat="1" x14ac:dyDescent="0.15">
      <c r="A1752" s="23" t="s">
        <v>9004</v>
      </c>
      <c r="B1752" s="24" t="s">
        <v>1845</v>
      </c>
      <c r="C1752" s="25" t="s">
        <v>9005</v>
      </c>
      <c r="D1752" s="26" t="s">
        <v>30</v>
      </c>
      <c r="E1752" s="27">
        <v>0.42464400000000002</v>
      </c>
      <c r="F1752" s="28">
        <v>3.4246949999999998E-2</v>
      </c>
      <c r="G1752" s="29">
        <v>0.2264834</v>
      </c>
      <c r="H1752" s="2"/>
      <c r="I1752" s="3"/>
      <c r="J1752" s="2" t="s">
        <v>9006</v>
      </c>
      <c r="K1752" s="32" t="s">
        <v>9007</v>
      </c>
      <c r="L1752" s="2" t="s">
        <v>35</v>
      </c>
      <c r="M1752" s="2" t="s">
        <v>9006</v>
      </c>
      <c r="N1752" s="2">
        <v>35.932334758260197</v>
      </c>
      <c r="O1752" s="2">
        <v>-0.70993935241174699</v>
      </c>
      <c r="P1752" s="2">
        <v>0.29617921789771701</v>
      </c>
      <c r="Q1752" s="2">
        <v>-2.3969924610204001</v>
      </c>
      <c r="R1752" s="2">
        <v>1.6530263818508101E-2</v>
      </c>
      <c r="S1752" s="3">
        <v>4.6408432973642E-2</v>
      </c>
      <c r="U1752" s="6"/>
      <c r="V1752" s="6"/>
      <c r="W1752" s="6"/>
    </row>
    <row r="1753" spans="1:23" s="35" customFormat="1" x14ac:dyDescent="0.15">
      <c r="A1753" s="37" t="s">
        <v>9008</v>
      </c>
      <c r="B1753" s="38" t="s">
        <v>9009</v>
      </c>
      <c r="C1753" s="25" t="s">
        <v>9010</v>
      </c>
      <c r="D1753" s="26" t="s">
        <v>30</v>
      </c>
      <c r="E1753" s="27">
        <v>0.46175620000000001</v>
      </c>
      <c r="F1753" s="28">
        <v>3.4248859999999999E-2</v>
      </c>
      <c r="G1753" s="29">
        <v>0.37088840000000001</v>
      </c>
      <c r="H1753" s="2"/>
      <c r="I1753" s="3"/>
      <c r="J1753" s="2" t="s">
        <v>9011</v>
      </c>
      <c r="K1753" s="32" t="s">
        <v>9012</v>
      </c>
      <c r="L1753" s="2" t="s">
        <v>35</v>
      </c>
      <c r="M1753" s="2" t="s">
        <v>9011</v>
      </c>
      <c r="N1753" s="2">
        <v>157.373684512056</v>
      </c>
      <c r="O1753" s="2">
        <v>-0.71017953399272504</v>
      </c>
      <c r="P1753" s="2">
        <v>0.16295744971447901</v>
      </c>
      <c r="Q1753" s="2">
        <v>-4.3580673067542897</v>
      </c>
      <c r="R1753" s="33">
        <v>1.31216034366645E-5</v>
      </c>
      <c r="S1753" s="34">
        <v>8.1596522057414303E-5</v>
      </c>
      <c r="U1753" s="6"/>
      <c r="V1753" s="6"/>
      <c r="W1753" s="6"/>
    </row>
    <row r="1754" spans="1:23" s="35" customFormat="1" x14ac:dyDescent="0.15">
      <c r="A1754" s="37" t="s">
        <v>9013</v>
      </c>
      <c r="B1754" s="38" t="s">
        <v>9014</v>
      </c>
      <c r="C1754" s="25" t="s">
        <v>9015</v>
      </c>
      <c r="D1754" s="26" t="s">
        <v>30</v>
      </c>
      <c r="E1754" s="27">
        <v>-0.1006364</v>
      </c>
      <c r="F1754" s="28">
        <v>3.4283800000000003E-2</v>
      </c>
      <c r="G1754" s="29">
        <v>0.37088840000000001</v>
      </c>
      <c r="H1754" s="2"/>
      <c r="I1754" s="3"/>
      <c r="J1754" s="2" t="s">
        <v>9016</v>
      </c>
      <c r="K1754" s="32" t="s">
        <v>9017</v>
      </c>
      <c r="L1754" s="2" t="s">
        <v>35</v>
      </c>
      <c r="M1754" s="2" t="s">
        <v>9016</v>
      </c>
      <c r="N1754" s="2">
        <v>292.28953061183802</v>
      </c>
      <c r="O1754" s="2">
        <v>-0.71039390241410305</v>
      </c>
      <c r="P1754" s="2">
        <v>0.127255381898324</v>
      </c>
      <c r="Q1754" s="2">
        <v>-5.5824271776709802</v>
      </c>
      <c r="R1754" s="33">
        <v>2.37184933045434E-8</v>
      </c>
      <c r="S1754" s="34">
        <v>2.3694927985810599E-7</v>
      </c>
      <c r="U1754" s="6"/>
      <c r="V1754" s="6"/>
      <c r="W1754" s="6"/>
    </row>
    <row r="1755" spans="1:23" s="35" customFormat="1" x14ac:dyDescent="0.15">
      <c r="A1755" s="23" t="s">
        <v>9018</v>
      </c>
      <c r="B1755" s="24" t="s">
        <v>9019</v>
      </c>
      <c r="C1755" s="25" t="s">
        <v>9020</v>
      </c>
      <c r="D1755" s="26" t="s">
        <v>30</v>
      </c>
      <c r="E1755" s="27">
        <v>-0.424216639014457</v>
      </c>
      <c r="F1755" s="28">
        <v>3.4297282860656503E-2</v>
      </c>
      <c r="G1755" s="29">
        <v>0.22648343611282901</v>
      </c>
      <c r="H1755" s="2"/>
      <c r="I1755" s="3"/>
      <c r="J1755" s="2" t="s">
        <v>9021</v>
      </c>
      <c r="K1755" s="32" t="s">
        <v>9022</v>
      </c>
      <c r="L1755" s="2" t="s">
        <v>35</v>
      </c>
      <c r="M1755" s="2" t="s">
        <v>9021</v>
      </c>
      <c r="N1755" s="2">
        <v>162.60653422975199</v>
      </c>
      <c r="O1755" s="2">
        <v>-0.711318368225209</v>
      </c>
      <c r="P1755" s="2">
        <v>0.15877651628213099</v>
      </c>
      <c r="Q1755" s="2">
        <v>-4.4799973250531897</v>
      </c>
      <c r="R1755" s="33">
        <v>7.4643974671598998E-6</v>
      </c>
      <c r="S1755" s="34">
        <v>4.8800075768720901E-5</v>
      </c>
      <c r="U1755" s="6"/>
      <c r="V1755" s="6"/>
      <c r="W1755" s="6"/>
    </row>
    <row r="1756" spans="1:23" s="35" customFormat="1" x14ac:dyDescent="0.15">
      <c r="A1756" s="37" t="s">
        <v>9023</v>
      </c>
      <c r="B1756" s="38" t="s">
        <v>9024</v>
      </c>
      <c r="C1756" s="25" t="s">
        <v>9025</v>
      </c>
      <c r="D1756" s="26" t="s">
        <v>30</v>
      </c>
      <c r="E1756" s="27">
        <v>-8.9090996455188906E-2</v>
      </c>
      <c r="F1756" s="28">
        <v>3.4306263268160601E-2</v>
      </c>
      <c r="G1756" s="29">
        <v>0.37088839895146902</v>
      </c>
      <c r="H1756" s="2"/>
      <c r="I1756" s="3"/>
      <c r="J1756" s="2" t="s">
        <v>9026</v>
      </c>
      <c r="K1756" s="32" t="s">
        <v>736</v>
      </c>
      <c r="L1756" s="2" t="s">
        <v>35</v>
      </c>
      <c r="M1756" s="2" t="s">
        <v>9026</v>
      </c>
      <c r="N1756" s="2">
        <v>244.48916763295</v>
      </c>
      <c r="O1756" s="2">
        <v>-0.72009754587452601</v>
      </c>
      <c r="P1756" s="2">
        <v>0.15361746156108899</v>
      </c>
      <c r="Q1756" s="2">
        <v>-4.6876021681178601</v>
      </c>
      <c r="R1756" s="33">
        <v>2.76424710593355E-6</v>
      </c>
      <c r="S1756" s="34">
        <v>1.9635821017422699E-5</v>
      </c>
      <c r="U1756" s="6"/>
      <c r="V1756" s="6"/>
      <c r="W1756" s="6"/>
    </row>
    <row r="1757" spans="1:23" s="35" customFormat="1" x14ac:dyDescent="0.15">
      <c r="A1757" s="37" t="s">
        <v>9027</v>
      </c>
      <c r="B1757" s="39"/>
      <c r="C1757" s="25" t="s">
        <v>5762</v>
      </c>
      <c r="D1757" s="26" t="s">
        <v>30</v>
      </c>
      <c r="E1757" s="27">
        <v>-0.55071525437975</v>
      </c>
      <c r="F1757" s="28">
        <v>3.4367662777767802E-2</v>
      </c>
      <c r="G1757" s="29">
        <v>0.37088839895146902</v>
      </c>
      <c r="H1757" s="2"/>
      <c r="I1757" s="3"/>
      <c r="J1757" s="2" t="s">
        <v>9028</v>
      </c>
      <c r="K1757" s="32" t="s">
        <v>9029</v>
      </c>
      <c r="L1757" s="2" t="s">
        <v>35</v>
      </c>
      <c r="M1757" s="2" t="s">
        <v>9028</v>
      </c>
      <c r="N1757" s="2">
        <v>108.87535380963701</v>
      </c>
      <c r="O1757" s="2">
        <v>-0.72082571436054899</v>
      </c>
      <c r="P1757" s="2">
        <v>0.19182412540483801</v>
      </c>
      <c r="Q1757" s="2">
        <v>-3.7577427387679898</v>
      </c>
      <c r="R1757" s="2">
        <v>1.7145301753365699E-4</v>
      </c>
      <c r="S1757" s="3">
        <v>8.3585943820650905E-4</v>
      </c>
      <c r="U1757" s="6"/>
      <c r="V1757" s="6"/>
      <c r="W1757" s="6"/>
    </row>
    <row r="1758" spans="1:23" s="35" customFormat="1" x14ac:dyDescent="0.15">
      <c r="A1758" s="37" t="s">
        <v>9030</v>
      </c>
      <c r="B1758" s="38" t="s">
        <v>9031</v>
      </c>
      <c r="C1758" s="25" t="s">
        <v>9032</v>
      </c>
      <c r="D1758" s="26" t="s">
        <v>30</v>
      </c>
      <c r="E1758" s="27">
        <v>-0.155176509475726</v>
      </c>
      <c r="F1758" s="28">
        <v>3.43775342648691E-2</v>
      </c>
      <c r="G1758" s="29">
        <v>0.37088839895146902</v>
      </c>
      <c r="H1758" s="2"/>
      <c r="I1758" s="3"/>
      <c r="J1758" s="2" t="s">
        <v>9033</v>
      </c>
      <c r="K1758" s="32" t="s">
        <v>9034</v>
      </c>
      <c r="L1758" s="2" t="s">
        <v>35</v>
      </c>
      <c r="M1758" s="2" t="s">
        <v>9033</v>
      </c>
      <c r="N1758" s="2">
        <v>113.933438282925</v>
      </c>
      <c r="O1758" s="2">
        <v>-0.724750683438803</v>
      </c>
      <c r="P1758" s="2">
        <v>0.184596023553494</v>
      </c>
      <c r="Q1758" s="2">
        <v>-3.9261446129080699</v>
      </c>
      <c r="R1758" s="33">
        <v>8.6318271491371996E-5</v>
      </c>
      <c r="S1758" s="3">
        <v>4.5051472200709902E-4</v>
      </c>
      <c r="U1758" s="6"/>
      <c r="V1758" s="6"/>
      <c r="W1758" s="6"/>
    </row>
    <row r="1759" spans="1:23" s="35" customFormat="1" x14ac:dyDescent="0.15">
      <c r="A1759" s="23" t="s">
        <v>9035</v>
      </c>
      <c r="B1759" s="24" t="s">
        <v>9036</v>
      </c>
      <c r="C1759" s="25" t="s">
        <v>9037</v>
      </c>
      <c r="D1759" s="26" t="s">
        <v>30</v>
      </c>
      <c r="E1759" s="27">
        <v>0.45720041375565101</v>
      </c>
      <c r="F1759" s="28">
        <v>3.4399404237370597E-2</v>
      </c>
      <c r="G1759" s="29">
        <v>0.22648343611282901</v>
      </c>
      <c r="H1759" s="2"/>
      <c r="I1759" s="3"/>
      <c r="J1759" s="2" t="s">
        <v>9038</v>
      </c>
      <c r="K1759" s="32" t="s">
        <v>9039</v>
      </c>
      <c r="L1759" s="2" t="s">
        <v>35</v>
      </c>
      <c r="M1759" s="2" t="s">
        <v>9038</v>
      </c>
      <c r="N1759" s="2">
        <v>143.88016037809899</v>
      </c>
      <c r="O1759" s="2">
        <v>-0.73224274815255397</v>
      </c>
      <c r="P1759" s="2">
        <v>0.17908995593250199</v>
      </c>
      <c r="Q1759" s="2">
        <v>-4.0886868520339101</v>
      </c>
      <c r="R1759" s="33">
        <v>4.3382202445796901E-5</v>
      </c>
      <c r="S1759" s="3">
        <v>2.4166650725345601E-4</v>
      </c>
      <c r="U1759" s="6"/>
      <c r="V1759" s="6"/>
      <c r="W1759" s="6"/>
    </row>
    <row r="1760" spans="1:23" s="35" customFormat="1" x14ac:dyDescent="0.15">
      <c r="A1760" s="23" t="s">
        <v>9040</v>
      </c>
      <c r="B1760" s="24" t="s">
        <v>9041</v>
      </c>
      <c r="C1760" s="25" t="s">
        <v>9042</v>
      </c>
      <c r="D1760" s="26" t="s">
        <v>30</v>
      </c>
      <c r="E1760" s="27">
        <v>-0.26236104064590898</v>
      </c>
      <c r="F1760" s="28">
        <v>3.4424918659616201E-2</v>
      </c>
      <c r="G1760" s="29">
        <v>0.22648343611282901</v>
      </c>
      <c r="H1760" s="2"/>
      <c r="I1760" s="3"/>
      <c r="J1760" s="2" t="s">
        <v>9043</v>
      </c>
      <c r="K1760" s="32" t="s">
        <v>9044</v>
      </c>
      <c r="L1760" s="2" t="s">
        <v>35</v>
      </c>
      <c r="M1760" s="2" t="s">
        <v>9043</v>
      </c>
      <c r="N1760" s="2">
        <v>51.825683448184201</v>
      </c>
      <c r="O1760" s="2">
        <v>-0.73628474581874603</v>
      </c>
      <c r="P1760" s="2">
        <v>0.25445959403436902</v>
      </c>
      <c r="Q1760" s="2">
        <v>-2.89352322757891</v>
      </c>
      <c r="R1760" s="2">
        <v>3.80946113556153E-3</v>
      </c>
      <c r="S1760" s="3">
        <v>1.3191276806891E-2</v>
      </c>
      <c r="U1760" s="6"/>
      <c r="V1760" s="6"/>
      <c r="W1760" s="6"/>
    </row>
    <row r="1761" spans="1:23" s="35" customFormat="1" x14ac:dyDescent="0.15">
      <c r="A1761" s="23" t="s">
        <v>9045</v>
      </c>
      <c r="B1761" s="24" t="s">
        <v>1015</v>
      </c>
      <c r="C1761" s="25" t="s">
        <v>9046</v>
      </c>
      <c r="D1761" s="26" t="s">
        <v>30</v>
      </c>
      <c r="E1761" s="27">
        <v>0.2967863</v>
      </c>
      <c r="F1761" s="28">
        <v>3.443156E-2</v>
      </c>
      <c r="G1761" s="29">
        <v>0.2264834</v>
      </c>
      <c r="H1761" s="2"/>
      <c r="I1761" s="3"/>
      <c r="J1761" s="2" t="s">
        <v>9047</v>
      </c>
      <c r="K1761" s="32" t="s">
        <v>9048</v>
      </c>
      <c r="L1761" s="2" t="s">
        <v>35</v>
      </c>
      <c r="M1761" s="2" t="s">
        <v>9047</v>
      </c>
      <c r="N1761" s="2">
        <v>75.226788663287095</v>
      </c>
      <c r="O1761" s="2">
        <v>-0.73937826106124704</v>
      </c>
      <c r="P1761" s="2">
        <v>0.222963062882373</v>
      </c>
      <c r="Q1761" s="2">
        <v>-3.3161468608426601</v>
      </c>
      <c r="R1761" s="2">
        <v>9.1267853197616504E-4</v>
      </c>
      <c r="S1761" s="3">
        <v>3.7379215953927099E-3</v>
      </c>
      <c r="U1761" s="6"/>
      <c r="V1761" s="6"/>
      <c r="W1761" s="6"/>
    </row>
    <row r="1762" spans="1:23" s="35" customFormat="1" x14ac:dyDescent="0.15">
      <c r="A1762" s="23" t="s">
        <v>9049</v>
      </c>
      <c r="B1762" s="24" t="s">
        <v>9050</v>
      </c>
      <c r="C1762" s="25" t="s">
        <v>9051</v>
      </c>
      <c r="D1762" s="26" t="s">
        <v>30</v>
      </c>
      <c r="E1762" s="27">
        <v>-8.2302089999999994E-2</v>
      </c>
      <c r="F1762" s="28">
        <v>3.4467320000000003E-2</v>
      </c>
      <c r="G1762" s="29">
        <v>0.2264834</v>
      </c>
      <c r="H1762" s="2"/>
      <c r="I1762" s="3"/>
      <c r="J1762" s="2" t="s">
        <v>9052</v>
      </c>
      <c r="K1762" s="32" t="s">
        <v>471</v>
      </c>
      <c r="L1762" s="2" t="s">
        <v>35</v>
      </c>
      <c r="M1762" s="2" t="s">
        <v>9052</v>
      </c>
      <c r="N1762" s="2">
        <v>621.45544763437101</v>
      </c>
      <c r="O1762" s="2">
        <v>-0.74130007903963802</v>
      </c>
      <c r="P1762" s="2">
        <v>0.119205534538873</v>
      </c>
      <c r="Q1762" s="2">
        <v>-6.2186716573793097</v>
      </c>
      <c r="R1762" s="33">
        <v>5.0138123779449197E-10</v>
      </c>
      <c r="S1762" s="34">
        <v>6.3734365942144403E-9</v>
      </c>
      <c r="U1762" s="6"/>
      <c r="V1762" s="6"/>
      <c r="W1762" s="6"/>
    </row>
    <row r="1763" spans="1:23" s="35" customFormat="1" x14ac:dyDescent="0.15">
      <c r="A1763" s="23" t="s">
        <v>9053</v>
      </c>
      <c r="B1763" s="24" t="s">
        <v>9054</v>
      </c>
      <c r="C1763" s="25" t="s">
        <v>9055</v>
      </c>
      <c r="D1763" s="26" t="s">
        <v>30</v>
      </c>
      <c r="E1763" s="27">
        <v>-0.16085269999999999</v>
      </c>
      <c r="F1763" s="28">
        <v>3.4467690000000002E-2</v>
      </c>
      <c r="G1763" s="29">
        <v>0.2264834</v>
      </c>
      <c r="H1763" s="2"/>
      <c r="I1763" s="3"/>
      <c r="J1763" s="2" t="s">
        <v>9056</v>
      </c>
      <c r="K1763" s="32" t="s">
        <v>9057</v>
      </c>
      <c r="L1763" s="2" t="s">
        <v>35</v>
      </c>
      <c r="M1763" s="2" t="s">
        <v>9056</v>
      </c>
      <c r="N1763" s="2">
        <v>300.15665308005902</v>
      </c>
      <c r="O1763" s="2">
        <v>-0.74176050205623201</v>
      </c>
      <c r="P1763" s="2">
        <v>0.123836279739081</v>
      </c>
      <c r="Q1763" s="2">
        <v>-5.9898480769859601</v>
      </c>
      <c r="R1763" s="33">
        <v>2.1003714611759702E-9</v>
      </c>
      <c r="S1763" s="34">
        <v>2.43589792873407E-8</v>
      </c>
      <c r="U1763" s="6"/>
      <c r="V1763" s="6"/>
      <c r="W1763" s="6"/>
    </row>
    <row r="1764" spans="1:23" s="35" customFormat="1" x14ac:dyDescent="0.15">
      <c r="A1764" s="37" t="s">
        <v>9058</v>
      </c>
      <c r="B1764" s="38" t="s">
        <v>9059</v>
      </c>
      <c r="C1764" s="25" t="s">
        <v>9060</v>
      </c>
      <c r="D1764" s="26" t="s">
        <v>30</v>
      </c>
      <c r="E1764" s="27">
        <v>0.208818738823108</v>
      </c>
      <c r="F1764" s="28">
        <v>3.44965516203036E-2</v>
      </c>
      <c r="G1764" s="29">
        <v>0.37088839895146902</v>
      </c>
      <c r="H1764" s="2"/>
      <c r="I1764" s="3"/>
      <c r="J1764" s="2" t="s">
        <v>9061</v>
      </c>
      <c r="K1764" s="32" t="s">
        <v>9062</v>
      </c>
      <c r="L1764" s="2" t="s">
        <v>35</v>
      </c>
      <c r="M1764" s="2" t="s">
        <v>9061</v>
      </c>
      <c r="N1764" s="2">
        <v>818.670951870517</v>
      </c>
      <c r="O1764" s="2">
        <v>-0.75787772875104198</v>
      </c>
      <c r="P1764" s="2">
        <v>9.7856840711941603E-2</v>
      </c>
      <c r="Q1764" s="2">
        <v>-7.7447598270823503</v>
      </c>
      <c r="R1764" s="33">
        <v>9.5762682668806499E-15</v>
      </c>
      <c r="S1764" s="34">
        <v>2.17357511113962E-13</v>
      </c>
      <c r="U1764" s="6"/>
      <c r="V1764" s="6"/>
      <c r="W1764" s="6"/>
    </row>
    <row r="1765" spans="1:23" s="35" customFormat="1" x14ac:dyDescent="0.15">
      <c r="A1765" s="37" t="s">
        <v>9063</v>
      </c>
      <c r="B1765" s="38" t="s">
        <v>1689</v>
      </c>
      <c r="C1765" s="25" t="s">
        <v>9064</v>
      </c>
      <c r="D1765" s="26" t="s">
        <v>30</v>
      </c>
      <c r="E1765" s="27">
        <v>-2.5300240000000002E-2</v>
      </c>
      <c r="F1765" s="28">
        <v>3.4501950000000003E-2</v>
      </c>
      <c r="G1765" s="29">
        <v>0.37088840000000001</v>
      </c>
      <c r="H1765" s="2"/>
      <c r="I1765" s="3"/>
      <c r="J1765" s="2" t="s">
        <v>9065</v>
      </c>
      <c r="K1765" s="32" t="s">
        <v>513</v>
      </c>
      <c r="L1765" s="2" t="s">
        <v>35</v>
      </c>
      <c r="M1765" s="2" t="s">
        <v>9065</v>
      </c>
      <c r="N1765" s="2">
        <v>317.99020538162898</v>
      </c>
      <c r="O1765" s="2">
        <v>-0.75957392510092303</v>
      </c>
      <c r="P1765" s="2">
        <v>0.13076122956021799</v>
      </c>
      <c r="Q1765" s="2">
        <v>-5.8088619054405903</v>
      </c>
      <c r="R1765" s="33">
        <v>6.2898941929750096E-9</v>
      </c>
      <c r="S1765" s="34">
        <v>6.8409828134519896E-8</v>
      </c>
      <c r="U1765" s="6"/>
      <c r="V1765" s="6"/>
      <c r="W1765" s="6"/>
    </row>
    <row r="1766" spans="1:23" s="35" customFormat="1" x14ac:dyDescent="0.15">
      <c r="A1766" s="23" t="s">
        <v>9066</v>
      </c>
      <c r="B1766" s="24" t="s">
        <v>9067</v>
      </c>
      <c r="C1766" s="25" t="s">
        <v>9068</v>
      </c>
      <c r="D1766" s="26" t="s">
        <v>30</v>
      </c>
      <c r="E1766" s="27">
        <v>0.14146410000000001</v>
      </c>
      <c r="F1766" s="28">
        <v>3.4520919999999997E-2</v>
      </c>
      <c r="G1766" s="29">
        <v>0.2264834</v>
      </c>
      <c r="H1766" s="2"/>
      <c r="I1766" s="3"/>
      <c r="J1766" s="2" t="s">
        <v>9069</v>
      </c>
      <c r="K1766" s="32" t="s">
        <v>9070</v>
      </c>
      <c r="L1766" s="2" t="s">
        <v>35</v>
      </c>
      <c r="M1766" s="2" t="s">
        <v>9069</v>
      </c>
      <c r="N1766" s="2">
        <v>460.40504998470101</v>
      </c>
      <c r="O1766" s="2">
        <v>-0.76377398904490701</v>
      </c>
      <c r="P1766" s="2">
        <v>0.111822016456342</v>
      </c>
      <c r="Q1766" s="2">
        <v>-6.8302648552496796</v>
      </c>
      <c r="R1766" s="33">
        <v>8.4758002321462904E-12</v>
      </c>
      <c r="S1766" s="34">
        <v>1.38801581977575E-10</v>
      </c>
      <c r="U1766" s="6"/>
      <c r="V1766" s="6"/>
      <c r="W1766" s="6"/>
    </row>
    <row r="1767" spans="1:23" s="35" customFormat="1" x14ac:dyDescent="0.15">
      <c r="A1767" s="37" t="s">
        <v>9071</v>
      </c>
      <c r="B1767" s="38" t="s">
        <v>9072</v>
      </c>
      <c r="C1767" s="25" t="s">
        <v>9073</v>
      </c>
      <c r="D1767" s="26" t="s">
        <v>30</v>
      </c>
      <c r="E1767" s="27">
        <v>0.47895710000000002</v>
      </c>
      <c r="F1767" s="28">
        <v>3.4535549999999998E-2</v>
      </c>
      <c r="G1767" s="29">
        <v>0.37088840000000001</v>
      </c>
      <c r="H1767" s="2"/>
      <c r="I1767" s="3"/>
      <c r="J1767" s="2" t="s">
        <v>9074</v>
      </c>
      <c r="K1767" s="32" t="s">
        <v>9075</v>
      </c>
      <c r="L1767" s="2" t="s">
        <v>35</v>
      </c>
      <c r="M1767" s="2" t="s">
        <v>9074</v>
      </c>
      <c r="N1767" s="2">
        <v>206.742155555827</v>
      </c>
      <c r="O1767" s="2">
        <v>-0.76704764745719001</v>
      </c>
      <c r="P1767" s="2">
        <v>0.15441496497193999</v>
      </c>
      <c r="Q1767" s="2">
        <v>-4.9674437163300702</v>
      </c>
      <c r="R1767" s="33">
        <v>6.7841239299578696E-7</v>
      </c>
      <c r="S1767" s="34">
        <v>5.3459534573453296E-6</v>
      </c>
      <c r="U1767" s="6"/>
      <c r="V1767" s="6"/>
      <c r="W1767" s="6"/>
    </row>
    <row r="1768" spans="1:23" s="35" customFormat="1" x14ac:dyDescent="0.15">
      <c r="A1768" s="37" t="s">
        <v>1305</v>
      </c>
      <c r="B1768" s="38" t="s">
        <v>1306</v>
      </c>
      <c r="C1768" s="25" t="s">
        <v>1307</v>
      </c>
      <c r="D1768" s="26" t="s">
        <v>30</v>
      </c>
      <c r="E1768" s="27">
        <v>-0.17515030000000001</v>
      </c>
      <c r="F1768" s="28">
        <v>3.4539930000000003E-2</v>
      </c>
      <c r="G1768" s="29">
        <v>0.37088840000000001</v>
      </c>
      <c r="H1768" s="2"/>
      <c r="I1768" s="3"/>
      <c r="J1768" s="2" t="s">
        <v>9076</v>
      </c>
      <c r="K1768" s="32" t="s">
        <v>9077</v>
      </c>
      <c r="L1768" s="2" t="s">
        <v>35</v>
      </c>
      <c r="M1768" s="2" t="s">
        <v>9076</v>
      </c>
      <c r="N1768" s="2">
        <v>262.22373201044201</v>
      </c>
      <c r="O1768" s="2">
        <v>-0.77084504907725904</v>
      </c>
      <c r="P1768" s="2">
        <v>0.142089680002362</v>
      </c>
      <c r="Q1768" s="2">
        <v>-5.4250600681516499</v>
      </c>
      <c r="R1768" s="33">
        <v>5.7935053505521501E-8</v>
      </c>
      <c r="S1768" s="34">
        <v>5.4366492113674097E-7</v>
      </c>
      <c r="U1768" s="6"/>
      <c r="V1768" s="6"/>
      <c r="W1768" s="6"/>
    </row>
    <row r="1769" spans="1:23" s="35" customFormat="1" x14ac:dyDescent="0.15">
      <c r="A1769" s="23" t="s">
        <v>9078</v>
      </c>
      <c r="B1769" s="24" t="s">
        <v>70</v>
      </c>
      <c r="C1769" s="25" t="s">
        <v>9079</v>
      </c>
      <c r="D1769" s="26" t="s">
        <v>30</v>
      </c>
      <c r="E1769" s="27">
        <v>0.12545010000000001</v>
      </c>
      <c r="F1769" s="28">
        <v>3.455246E-2</v>
      </c>
      <c r="G1769" s="29">
        <v>0.2264834</v>
      </c>
      <c r="H1769" s="2"/>
      <c r="I1769" s="3"/>
      <c r="J1769" s="2" t="s">
        <v>9080</v>
      </c>
      <c r="K1769" s="32" t="s">
        <v>9081</v>
      </c>
      <c r="L1769" s="2" t="s">
        <v>35</v>
      </c>
      <c r="M1769" s="2" t="s">
        <v>9080</v>
      </c>
      <c r="N1769" s="2">
        <v>454.77740700947601</v>
      </c>
      <c r="O1769" s="2">
        <v>-0.77328213386556699</v>
      </c>
      <c r="P1769" s="2">
        <v>0.13822460340368001</v>
      </c>
      <c r="Q1769" s="2">
        <v>-5.5943885156770996</v>
      </c>
      <c r="R1769" s="33">
        <v>2.2140067699495001E-8</v>
      </c>
      <c r="S1769" s="34">
        <v>2.22618380718422E-7</v>
      </c>
      <c r="U1769" s="6"/>
      <c r="V1769" s="6"/>
      <c r="W1769" s="6"/>
    </row>
    <row r="1770" spans="1:23" s="35" customFormat="1" x14ac:dyDescent="0.15">
      <c r="A1770" s="23" t="s">
        <v>9082</v>
      </c>
      <c r="B1770" s="24" t="s">
        <v>9083</v>
      </c>
      <c r="C1770" s="25" t="s">
        <v>9084</v>
      </c>
      <c r="D1770" s="26" t="s">
        <v>30</v>
      </c>
      <c r="E1770" s="27">
        <v>0.1423027</v>
      </c>
      <c r="F1770" s="28">
        <v>3.4553189999999998E-2</v>
      </c>
      <c r="G1770" s="29">
        <v>0.2264834</v>
      </c>
      <c r="H1770" s="2"/>
      <c r="I1770" s="3"/>
      <c r="J1770" s="2" t="s">
        <v>9085</v>
      </c>
      <c r="K1770" s="32" t="s">
        <v>9086</v>
      </c>
      <c r="L1770" s="2" t="s">
        <v>35</v>
      </c>
      <c r="M1770" s="2" t="s">
        <v>9085</v>
      </c>
      <c r="N1770" s="2">
        <v>104.473094950332</v>
      </c>
      <c r="O1770" s="2">
        <v>-0.77620838096275802</v>
      </c>
      <c r="P1770" s="2">
        <v>0.20002322287841501</v>
      </c>
      <c r="Q1770" s="2">
        <v>-3.8805913123126801</v>
      </c>
      <c r="R1770" s="2">
        <v>1.0420281330628999E-4</v>
      </c>
      <c r="S1770" s="3">
        <v>5.3348232576106997E-4</v>
      </c>
      <c r="U1770" s="6"/>
      <c r="V1770" s="6"/>
      <c r="W1770" s="6"/>
    </row>
    <row r="1771" spans="1:23" s="35" customFormat="1" x14ac:dyDescent="0.15">
      <c r="A1771" s="23" t="s">
        <v>9087</v>
      </c>
      <c r="B1771" s="24" t="s">
        <v>1665</v>
      </c>
      <c r="C1771" s="25" t="s">
        <v>9088</v>
      </c>
      <c r="D1771" s="26" t="s">
        <v>30</v>
      </c>
      <c r="E1771" s="27">
        <v>0.24359929433092201</v>
      </c>
      <c r="F1771" s="28">
        <v>3.4566523078295601E-2</v>
      </c>
      <c r="G1771" s="29">
        <v>0.22648343611282901</v>
      </c>
      <c r="H1771" s="2"/>
      <c r="I1771" s="3"/>
      <c r="J1771" s="2" t="s">
        <v>9089</v>
      </c>
      <c r="K1771" s="32" t="s">
        <v>9090</v>
      </c>
      <c r="L1771" s="2" t="s">
        <v>35</v>
      </c>
      <c r="M1771" s="2" t="s">
        <v>9089</v>
      </c>
      <c r="N1771" s="2">
        <v>389.97268695771902</v>
      </c>
      <c r="O1771" s="2">
        <v>-0.77885290418136499</v>
      </c>
      <c r="P1771" s="2">
        <v>0.13144529739698901</v>
      </c>
      <c r="Q1771" s="2">
        <v>-5.9253006353592799</v>
      </c>
      <c r="R1771" s="33">
        <v>3.1172656396328902E-9</v>
      </c>
      <c r="S1771" s="34">
        <v>3.5297416673996301E-8</v>
      </c>
      <c r="U1771" s="6"/>
      <c r="V1771" s="6"/>
      <c r="W1771" s="6"/>
    </row>
    <row r="1772" spans="1:23" s="35" customFormat="1" x14ac:dyDescent="0.15">
      <c r="A1772" s="23" t="s">
        <v>9091</v>
      </c>
      <c r="B1772" s="24" t="s">
        <v>307</v>
      </c>
      <c r="C1772" s="25" t="s">
        <v>9092</v>
      </c>
      <c r="D1772" s="26" t="s">
        <v>30</v>
      </c>
      <c r="E1772" s="27">
        <v>0.65849369999999996</v>
      </c>
      <c r="F1772" s="28">
        <v>3.4569790000000003E-2</v>
      </c>
      <c r="G1772" s="29">
        <v>0.2264834</v>
      </c>
      <c r="H1772" s="2"/>
      <c r="I1772" s="3"/>
      <c r="J1772" s="2" t="s">
        <v>9093</v>
      </c>
      <c r="K1772" s="32" t="s">
        <v>9094</v>
      </c>
      <c r="L1772" s="2" t="s">
        <v>35</v>
      </c>
      <c r="M1772" s="2" t="s">
        <v>9093</v>
      </c>
      <c r="N1772" s="2">
        <v>27.5706852117099</v>
      </c>
      <c r="O1772" s="2">
        <v>-0.77925326653052895</v>
      </c>
      <c r="P1772" s="2">
        <v>0.31451387037302603</v>
      </c>
      <c r="Q1772" s="2">
        <v>-2.4776435634024798</v>
      </c>
      <c r="R1772" s="2">
        <v>1.32253191183156E-2</v>
      </c>
      <c r="S1772" s="3">
        <v>3.85730482189015E-2</v>
      </c>
      <c r="U1772" s="6"/>
      <c r="V1772" s="6"/>
      <c r="W1772" s="6"/>
    </row>
    <row r="1773" spans="1:23" s="35" customFormat="1" x14ac:dyDescent="0.15">
      <c r="A1773" s="23" t="s">
        <v>9095</v>
      </c>
      <c r="B1773" s="24" t="s">
        <v>9096</v>
      </c>
      <c r="C1773" s="25" t="s">
        <v>9097</v>
      </c>
      <c r="D1773" s="26" t="s">
        <v>30</v>
      </c>
      <c r="E1773" s="27">
        <v>-0.2413351</v>
      </c>
      <c r="F1773" s="28">
        <v>3.4575759999999997E-2</v>
      </c>
      <c r="G1773" s="29">
        <v>0.2264834</v>
      </c>
      <c r="H1773" s="2"/>
      <c r="I1773" s="3"/>
      <c r="J1773" s="2" t="s">
        <v>9098</v>
      </c>
      <c r="K1773" s="32" t="s">
        <v>9099</v>
      </c>
      <c r="L1773" s="2" t="s">
        <v>35</v>
      </c>
      <c r="M1773" s="2" t="s">
        <v>9098</v>
      </c>
      <c r="N1773" s="2">
        <v>333.38941921171198</v>
      </c>
      <c r="O1773" s="2">
        <v>-0.78036002756605005</v>
      </c>
      <c r="P1773" s="2">
        <v>0.13286726944572699</v>
      </c>
      <c r="Q1773" s="2">
        <v>-5.8732299596538802</v>
      </c>
      <c r="R1773" s="33">
        <v>4.2738496363418096E-9</v>
      </c>
      <c r="S1773" s="34">
        <v>4.7484594578361198E-8</v>
      </c>
      <c r="U1773" s="6"/>
      <c r="V1773" s="6"/>
      <c r="W1773" s="6"/>
    </row>
    <row r="1774" spans="1:23" s="35" customFormat="1" x14ac:dyDescent="0.15">
      <c r="A1774" s="23" t="s">
        <v>9100</v>
      </c>
      <c r="B1774" s="24" t="s">
        <v>9101</v>
      </c>
      <c r="C1774" s="25" t="s">
        <v>9102</v>
      </c>
      <c r="D1774" s="26" t="s">
        <v>30</v>
      </c>
      <c r="E1774" s="27">
        <v>-0.5423616</v>
      </c>
      <c r="F1774" s="28">
        <v>3.4577610000000002E-2</v>
      </c>
      <c r="G1774" s="29">
        <v>0.2264834</v>
      </c>
      <c r="H1774" s="2"/>
      <c r="I1774" s="3"/>
      <c r="J1774" s="2" t="s">
        <v>9103</v>
      </c>
      <c r="K1774" s="32" t="s">
        <v>606</v>
      </c>
      <c r="L1774" s="2" t="s">
        <v>35</v>
      </c>
      <c r="M1774" s="2" t="s">
        <v>9103</v>
      </c>
      <c r="N1774" s="2">
        <v>263.06695769592898</v>
      </c>
      <c r="O1774" s="2">
        <v>-0.78071483635446004</v>
      </c>
      <c r="P1774" s="2">
        <v>0.13153815085613399</v>
      </c>
      <c r="Q1774" s="2">
        <v>-5.9352730084243399</v>
      </c>
      <c r="R1774" s="33">
        <v>2.9335693593368599E-9</v>
      </c>
      <c r="S1774" s="34">
        <v>3.3311168727422002E-8</v>
      </c>
      <c r="U1774" s="6"/>
      <c r="V1774" s="6"/>
      <c r="W1774" s="6"/>
    </row>
    <row r="1775" spans="1:23" s="35" customFormat="1" x14ac:dyDescent="0.15">
      <c r="A1775" s="23" t="s">
        <v>9104</v>
      </c>
      <c r="B1775" s="24" t="s">
        <v>9105</v>
      </c>
      <c r="C1775" s="25" t="s">
        <v>9106</v>
      </c>
      <c r="D1775" s="26" t="s">
        <v>30</v>
      </c>
      <c r="E1775" s="27">
        <v>0.27535520000000002</v>
      </c>
      <c r="F1775" s="28">
        <v>3.4600060000000002E-2</v>
      </c>
      <c r="G1775" s="29">
        <v>0.2264834</v>
      </c>
      <c r="H1775" s="2"/>
      <c r="I1775" s="3"/>
      <c r="J1775" s="2" t="s">
        <v>9107</v>
      </c>
      <c r="K1775" s="32" t="s">
        <v>9108</v>
      </c>
      <c r="L1775" s="2" t="s">
        <v>35</v>
      </c>
      <c r="M1775" s="2" t="s">
        <v>9107</v>
      </c>
      <c r="N1775" s="2">
        <v>762.26269014226602</v>
      </c>
      <c r="O1775" s="2">
        <v>-0.782708300891367</v>
      </c>
      <c r="P1775" s="2">
        <v>0.103692791935055</v>
      </c>
      <c r="Q1775" s="2">
        <v>-7.5483385709355</v>
      </c>
      <c r="R1775" s="33">
        <v>4.40845680479054E-14</v>
      </c>
      <c r="S1775" s="34">
        <v>9.2347985775351904E-13</v>
      </c>
      <c r="U1775" s="6"/>
      <c r="V1775" s="6"/>
      <c r="W1775" s="6"/>
    </row>
    <row r="1776" spans="1:23" s="35" customFormat="1" x14ac:dyDescent="0.15">
      <c r="A1776" s="23" t="s">
        <v>9109</v>
      </c>
      <c r="B1776" s="24" t="s">
        <v>9110</v>
      </c>
      <c r="C1776" s="25" t="s">
        <v>9111</v>
      </c>
      <c r="D1776" s="26" t="s">
        <v>30</v>
      </c>
      <c r="E1776" s="27">
        <v>8.3505510000000005E-2</v>
      </c>
      <c r="F1776" s="28">
        <v>3.4600159999999998E-2</v>
      </c>
      <c r="G1776" s="29">
        <v>0.2264834</v>
      </c>
      <c r="H1776" s="2"/>
      <c r="I1776" s="3"/>
      <c r="J1776" s="2" t="s">
        <v>9112</v>
      </c>
      <c r="K1776" s="32" t="s">
        <v>9113</v>
      </c>
      <c r="L1776" s="2" t="s">
        <v>35</v>
      </c>
      <c r="M1776" s="2" t="s">
        <v>9112</v>
      </c>
      <c r="N1776" s="2">
        <v>452.71277026348503</v>
      </c>
      <c r="O1776" s="2">
        <v>-0.78425765861673002</v>
      </c>
      <c r="P1776" s="2">
        <v>0.12480300214695</v>
      </c>
      <c r="Q1776" s="2">
        <v>-6.2839646893533798</v>
      </c>
      <c r="R1776" s="33">
        <v>3.3004570106312601E-10</v>
      </c>
      <c r="S1776" s="34">
        <v>4.3239212041560003E-9</v>
      </c>
      <c r="U1776" s="6"/>
      <c r="V1776" s="6"/>
      <c r="W1776" s="6"/>
    </row>
    <row r="1777" spans="1:23" s="35" customFormat="1" x14ac:dyDescent="0.15">
      <c r="A1777" s="37" t="s">
        <v>9114</v>
      </c>
      <c r="B1777" s="38" t="s">
        <v>9115</v>
      </c>
      <c r="C1777" s="25" t="s">
        <v>9116</v>
      </c>
      <c r="D1777" s="26" t="s">
        <v>30</v>
      </c>
      <c r="E1777" s="27">
        <v>-7.6160800000000001E-2</v>
      </c>
      <c r="F1777" s="28">
        <v>3.4634020000000001E-2</v>
      </c>
      <c r="G1777" s="29">
        <v>0.37088840000000001</v>
      </c>
      <c r="H1777" s="2"/>
      <c r="I1777" s="3"/>
      <c r="J1777" s="2" t="s">
        <v>9117</v>
      </c>
      <c r="K1777" s="32" t="s">
        <v>9118</v>
      </c>
      <c r="L1777" s="2" t="s">
        <v>35</v>
      </c>
      <c r="M1777" s="2" t="s">
        <v>9117</v>
      </c>
      <c r="N1777" s="2">
        <v>86.173358977529205</v>
      </c>
      <c r="O1777" s="2">
        <v>-0.78603337508183702</v>
      </c>
      <c r="P1777" s="2">
        <v>0.22282102348822999</v>
      </c>
      <c r="Q1777" s="2">
        <v>-3.5276445766947999</v>
      </c>
      <c r="R1777" s="2">
        <v>4.1927472262354198E-4</v>
      </c>
      <c r="S1777" s="3">
        <v>1.8703670523423799E-3</v>
      </c>
      <c r="U1777" s="6"/>
      <c r="V1777" s="6"/>
      <c r="W1777" s="6"/>
    </row>
    <row r="1778" spans="1:23" s="35" customFormat="1" x14ac:dyDescent="0.15">
      <c r="A1778" s="37" t="s">
        <v>9119</v>
      </c>
      <c r="B1778" s="38" t="s">
        <v>2347</v>
      </c>
      <c r="C1778" s="25" t="s">
        <v>9120</v>
      </c>
      <c r="D1778" s="26" t="s">
        <v>30</v>
      </c>
      <c r="E1778" s="27">
        <v>0.73805478767662003</v>
      </c>
      <c r="F1778" s="28">
        <v>3.46723753754343E-2</v>
      </c>
      <c r="G1778" s="29">
        <v>0.37088839895146902</v>
      </c>
      <c r="H1778" s="2"/>
      <c r="I1778" s="3"/>
      <c r="J1778" s="2" t="s">
        <v>9121</v>
      </c>
      <c r="K1778" s="32" t="s">
        <v>9122</v>
      </c>
      <c r="L1778" s="2" t="s">
        <v>35</v>
      </c>
      <c r="M1778" s="2" t="s">
        <v>9121</v>
      </c>
      <c r="N1778" s="2">
        <v>1268.86882551639</v>
      </c>
      <c r="O1778" s="2">
        <v>-0.78652971473474997</v>
      </c>
      <c r="P1778" s="2">
        <v>0.109722726540601</v>
      </c>
      <c r="Q1778" s="2">
        <v>-7.1683391356822197</v>
      </c>
      <c r="R1778" s="33">
        <v>7.5913062829619597E-13</v>
      </c>
      <c r="S1778" s="34">
        <v>1.3802999037103499E-11</v>
      </c>
      <c r="U1778" s="6"/>
      <c r="V1778" s="6"/>
      <c r="W1778" s="6"/>
    </row>
    <row r="1779" spans="1:23" s="35" customFormat="1" x14ac:dyDescent="0.15">
      <c r="A1779" s="37" t="s">
        <v>9123</v>
      </c>
      <c r="B1779" s="38" t="s">
        <v>501</v>
      </c>
      <c r="C1779" s="25" t="s">
        <v>9124</v>
      </c>
      <c r="D1779" s="26" t="s">
        <v>30</v>
      </c>
      <c r="E1779" s="27">
        <v>-0.21036369999999999</v>
      </c>
      <c r="F1779" s="28">
        <v>3.471287E-2</v>
      </c>
      <c r="G1779" s="29">
        <v>0.37088840000000001</v>
      </c>
      <c r="H1779" s="2"/>
      <c r="I1779" s="3"/>
      <c r="J1779" s="2" t="s">
        <v>9125</v>
      </c>
      <c r="K1779" s="32" t="s">
        <v>9126</v>
      </c>
      <c r="L1779" s="2" t="s">
        <v>35</v>
      </c>
      <c r="M1779" s="2" t="s">
        <v>9125</v>
      </c>
      <c r="N1779" s="2">
        <v>65.002767290934798</v>
      </c>
      <c r="O1779" s="2">
        <v>-0.78958116474842799</v>
      </c>
      <c r="P1779" s="2">
        <v>0.22722350900623201</v>
      </c>
      <c r="Q1779" s="2">
        <v>-3.4749096526221299</v>
      </c>
      <c r="R1779" s="2">
        <v>5.1102543293576495E-4</v>
      </c>
      <c r="S1779" s="3">
        <v>2.23019128826785E-3</v>
      </c>
      <c r="U1779" s="6"/>
      <c r="V1779" s="6"/>
      <c r="W1779" s="6"/>
    </row>
    <row r="1780" spans="1:23" s="35" customFormat="1" x14ac:dyDescent="0.15">
      <c r="A1780" s="37" t="s">
        <v>4885</v>
      </c>
      <c r="B1780" s="38" t="s">
        <v>4886</v>
      </c>
      <c r="C1780" s="25" t="s">
        <v>4887</v>
      </c>
      <c r="D1780" s="26" t="s">
        <v>30</v>
      </c>
      <c r="E1780" s="27">
        <v>-8.3190707204795905E-2</v>
      </c>
      <c r="F1780" s="28">
        <v>3.4730303035978398E-2</v>
      </c>
      <c r="G1780" s="29">
        <v>0.37088839895146902</v>
      </c>
      <c r="H1780" s="2"/>
      <c r="I1780" s="3"/>
      <c r="J1780" s="2" t="s">
        <v>9127</v>
      </c>
      <c r="K1780" s="32" t="s">
        <v>9128</v>
      </c>
      <c r="L1780" s="2" t="s">
        <v>35</v>
      </c>
      <c r="M1780" s="2" t="s">
        <v>9127</v>
      </c>
      <c r="N1780" s="2">
        <v>128.93892709207</v>
      </c>
      <c r="O1780" s="2">
        <v>-0.79730970266618195</v>
      </c>
      <c r="P1780" s="2">
        <v>0.17846556907438199</v>
      </c>
      <c r="Q1780" s="2">
        <v>-4.4675827768989702</v>
      </c>
      <c r="R1780" s="33">
        <v>7.91084041774266E-6</v>
      </c>
      <c r="S1780" s="34">
        <v>5.1467810029377199E-5</v>
      </c>
      <c r="U1780" s="6"/>
      <c r="V1780" s="6"/>
      <c r="W1780" s="6"/>
    </row>
    <row r="1781" spans="1:23" s="35" customFormat="1" x14ac:dyDescent="0.15">
      <c r="A1781" s="37" t="s">
        <v>1645</v>
      </c>
      <c r="B1781" s="38" t="s">
        <v>1612</v>
      </c>
      <c r="C1781" s="25" t="s">
        <v>1646</v>
      </c>
      <c r="D1781" s="26" t="s">
        <v>30</v>
      </c>
      <c r="E1781" s="27">
        <v>7.30080401260918E-2</v>
      </c>
      <c r="F1781" s="28">
        <v>3.4747292052556798E-2</v>
      </c>
      <c r="G1781" s="29">
        <v>0.37088839895146902</v>
      </c>
      <c r="H1781" s="2"/>
      <c r="I1781" s="3"/>
      <c r="J1781" s="2" t="s">
        <v>9129</v>
      </c>
      <c r="K1781" s="32" t="s">
        <v>9130</v>
      </c>
      <c r="L1781" s="2" t="s">
        <v>35</v>
      </c>
      <c r="M1781" s="2" t="s">
        <v>9129</v>
      </c>
      <c r="N1781" s="2">
        <v>129.94565419597001</v>
      </c>
      <c r="O1781" s="2">
        <v>-0.80149993811498299</v>
      </c>
      <c r="P1781" s="2">
        <v>0.17323748243293799</v>
      </c>
      <c r="Q1781" s="2">
        <v>-4.62659654746051</v>
      </c>
      <c r="R1781" s="33">
        <v>3.7172362469013199E-6</v>
      </c>
      <c r="S1781" s="34">
        <v>2.5741605001785699E-5</v>
      </c>
      <c r="U1781" s="6"/>
      <c r="V1781" s="6"/>
      <c r="W1781" s="6"/>
    </row>
    <row r="1782" spans="1:23" s="35" customFormat="1" x14ac:dyDescent="0.15">
      <c r="A1782" s="37" t="s">
        <v>9131</v>
      </c>
      <c r="B1782" s="38" t="s">
        <v>9132</v>
      </c>
      <c r="C1782" s="25" t="s">
        <v>9133</v>
      </c>
      <c r="D1782" s="26" t="s">
        <v>43</v>
      </c>
      <c r="E1782" s="27">
        <v>-0.169576695833594</v>
      </c>
      <c r="F1782" s="28">
        <v>3.4771736443743102E-2</v>
      </c>
      <c r="G1782" s="29">
        <v>0.37088839895146902</v>
      </c>
      <c r="H1782" s="2"/>
      <c r="I1782" s="3"/>
      <c r="J1782" s="2" t="s">
        <v>9134</v>
      </c>
      <c r="K1782" s="32" t="s">
        <v>370</v>
      </c>
      <c r="L1782" s="2" t="s">
        <v>35</v>
      </c>
      <c r="M1782" s="2" t="s">
        <v>9134</v>
      </c>
      <c r="N1782" s="2">
        <v>550.51842456576696</v>
      </c>
      <c r="O1782" s="2">
        <v>-0.80556733424558802</v>
      </c>
      <c r="P1782" s="2">
        <v>0.109663854523119</v>
      </c>
      <c r="Q1782" s="2">
        <v>-7.3457871579350504</v>
      </c>
      <c r="R1782" s="33">
        <v>2.0455166032890701E-13</v>
      </c>
      <c r="S1782" s="34">
        <v>3.9477292602824602E-12</v>
      </c>
      <c r="U1782" s="6"/>
      <c r="V1782" s="6"/>
      <c r="W1782" s="6"/>
    </row>
    <row r="1783" spans="1:23" s="35" customFormat="1" x14ac:dyDescent="0.15">
      <c r="A1783" s="37" t="s">
        <v>7585</v>
      </c>
      <c r="B1783" s="38" t="s">
        <v>7586</v>
      </c>
      <c r="C1783" s="25" t="s">
        <v>7587</v>
      </c>
      <c r="D1783" s="26" t="s">
        <v>30</v>
      </c>
      <c r="E1783" s="27">
        <v>-0.116882304002963</v>
      </c>
      <c r="F1783" s="28">
        <v>3.4793211516821299E-2</v>
      </c>
      <c r="G1783" s="29">
        <v>0.37088839895146902</v>
      </c>
      <c r="H1783" s="2"/>
      <c r="I1783" s="3"/>
      <c r="J1783" s="2" t="s">
        <v>9135</v>
      </c>
      <c r="K1783" s="32" t="s">
        <v>9136</v>
      </c>
      <c r="L1783" s="2" t="s">
        <v>35</v>
      </c>
      <c r="M1783" s="2" t="s">
        <v>9135</v>
      </c>
      <c r="N1783" s="2">
        <v>72.342045906782502</v>
      </c>
      <c r="O1783" s="2">
        <v>-0.80891563031031499</v>
      </c>
      <c r="P1783" s="2">
        <v>0.22227376426444201</v>
      </c>
      <c r="Q1783" s="2">
        <v>-3.6392762456118701</v>
      </c>
      <c r="R1783" s="2">
        <v>2.73405383549972E-4</v>
      </c>
      <c r="S1783" s="3">
        <v>1.2677385896218401E-3</v>
      </c>
      <c r="U1783" s="6"/>
      <c r="V1783" s="6"/>
      <c r="W1783" s="6"/>
    </row>
    <row r="1784" spans="1:23" s="35" customFormat="1" x14ac:dyDescent="0.15">
      <c r="A1784" s="37" t="s">
        <v>9137</v>
      </c>
      <c r="B1784" s="38" t="s">
        <v>9138</v>
      </c>
      <c r="C1784" s="25" t="s">
        <v>9139</v>
      </c>
      <c r="D1784" s="26" t="s">
        <v>30</v>
      </c>
      <c r="E1784" s="27">
        <v>0.79004716438493305</v>
      </c>
      <c r="F1784" s="28">
        <v>3.4807222610122701E-2</v>
      </c>
      <c r="G1784" s="29">
        <v>0.37088839895146902</v>
      </c>
      <c r="H1784" s="2"/>
      <c r="I1784" s="3"/>
      <c r="J1784" s="2" t="s">
        <v>9140</v>
      </c>
      <c r="K1784" s="32" t="s">
        <v>9141</v>
      </c>
      <c r="L1784" s="2" t="s">
        <v>35</v>
      </c>
      <c r="M1784" s="2" t="s">
        <v>9140</v>
      </c>
      <c r="N1784" s="2">
        <v>267.39436161405098</v>
      </c>
      <c r="O1784" s="2">
        <v>-0.81041265060187595</v>
      </c>
      <c r="P1784" s="2">
        <v>0.137124536277518</v>
      </c>
      <c r="Q1784" s="2">
        <v>-5.9100484318993596</v>
      </c>
      <c r="R1784" s="33">
        <v>3.42007161017859E-9</v>
      </c>
      <c r="S1784" s="34">
        <v>3.8595757621038901E-8</v>
      </c>
      <c r="U1784" s="6"/>
      <c r="V1784" s="6"/>
      <c r="W1784" s="6"/>
    </row>
    <row r="1785" spans="1:23" s="35" customFormat="1" x14ac:dyDescent="0.15">
      <c r="A1785" s="23" t="s">
        <v>9142</v>
      </c>
      <c r="B1785" s="24" t="s">
        <v>9143</v>
      </c>
      <c r="C1785" s="25" t="s">
        <v>9144</v>
      </c>
      <c r="D1785" s="26" t="s">
        <v>30</v>
      </c>
      <c r="E1785" s="27">
        <v>0.106909</v>
      </c>
      <c r="F1785" s="28">
        <v>3.4895589999999997E-2</v>
      </c>
      <c r="G1785" s="29">
        <v>0.22824179999999999</v>
      </c>
      <c r="H1785" s="2"/>
      <c r="I1785" s="3"/>
      <c r="J1785" s="2" t="s">
        <v>9145</v>
      </c>
      <c r="K1785" s="32" t="s">
        <v>9146</v>
      </c>
      <c r="L1785" s="2" t="s">
        <v>35</v>
      </c>
      <c r="M1785" s="2" t="s">
        <v>9145</v>
      </c>
      <c r="N1785" s="2">
        <v>158.7784547313</v>
      </c>
      <c r="O1785" s="2">
        <v>-0.81089944964213301</v>
      </c>
      <c r="P1785" s="2">
        <v>0.16023832551615999</v>
      </c>
      <c r="Q1785" s="2">
        <v>-5.0605836464532503</v>
      </c>
      <c r="R1785" s="33">
        <v>4.179750398652E-7</v>
      </c>
      <c r="S1785" s="34">
        <v>3.4168609966216102E-6</v>
      </c>
      <c r="U1785" s="6"/>
      <c r="V1785" s="6"/>
      <c r="W1785" s="6"/>
    </row>
    <row r="1786" spans="1:23" s="35" customFormat="1" x14ac:dyDescent="0.15">
      <c r="A1786" s="23" t="s">
        <v>9147</v>
      </c>
      <c r="B1786" s="24" t="s">
        <v>9148</v>
      </c>
      <c r="C1786" s="25" t="s">
        <v>9149</v>
      </c>
      <c r="D1786" s="26" t="s">
        <v>30</v>
      </c>
      <c r="E1786" s="27">
        <v>0.30724608855893698</v>
      </c>
      <c r="F1786" s="28">
        <v>3.4970352025593197E-2</v>
      </c>
      <c r="G1786" s="29">
        <v>0.22826357453312399</v>
      </c>
      <c r="H1786" s="2"/>
      <c r="I1786" s="3"/>
      <c r="J1786" s="2" t="s">
        <v>9150</v>
      </c>
      <c r="K1786" s="32" t="s">
        <v>9151</v>
      </c>
      <c r="L1786" s="2" t="s">
        <v>35</v>
      </c>
      <c r="M1786" s="2" t="s">
        <v>9150</v>
      </c>
      <c r="N1786" s="2">
        <v>309.81192379426699</v>
      </c>
      <c r="O1786" s="2">
        <v>-0.81213418296246198</v>
      </c>
      <c r="P1786" s="2">
        <v>0.12959370000627399</v>
      </c>
      <c r="Q1786" s="2">
        <v>-6.2667720955814001</v>
      </c>
      <c r="R1786" s="33">
        <v>3.6860902206419702E-10</v>
      </c>
      <c r="S1786" s="34">
        <v>4.8009892705382099E-9</v>
      </c>
      <c r="U1786" s="6"/>
      <c r="V1786" s="6"/>
      <c r="W1786" s="6"/>
    </row>
    <row r="1787" spans="1:23" s="35" customFormat="1" x14ac:dyDescent="0.15">
      <c r="A1787" s="23" t="s">
        <v>9152</v>
      </c>
      <c r="B1787" s="24" t="s">
        <v>9153</v>
      </c>
      <c r="C1787" s="25" t="s">
        <v>9154</v>
      </c>
      <c r="D1787" s="26" t="s">
        <v>30</v>
      </c>
      <c r="E1787" s="27">
        <v>-0.3099864</v>
      </c>
      <c r="F1787" s="28">
        <v>3.4972879999999998E-2</v>
      </c>
      <c r="G1787" s="29">
        <v>0.22826360000000001</v>
      </c>
      <c r="H1787" s="2"/>
      <c r="I1787" s="3"/>
      <c r="J1787" s="2" t="s">
        <v>9155</v>
      </c>
      <c r="K1787" s="32" t="s">
        <v>9156</v>
      </c>
      <c r="L1787" s="2" t="s">
        <v>35</v>
      </c>
      <c r="M1787" s="2" t="s">
        <v>9155</v>
      </c>
      <c r="N1787" s="2">
        <v>1323.7015679690001</v>
      </c>
      <c r="O1787" s="2">
        <v>-0.81875994548119202</v>
      </c>
      <c r="P1787" s="2">
        <v>9.3143944719336305E-2</v>
      </c>
      <c r="Q1787" s="2">
        <v>-8.7902648738820393</v>
      </c>
      <c r="R1787" s="33">
        <v>1.4920776858738799E-18</v>
      </c>
      <c r="S1787" s="34">
        <v>4.8552883920588397E-17</v>
      </c>
      <c r="U1787" s="6"/>
      <c r="V1787" s="6"/>
      <c r="W1787" s="6"/>
    </row>
    <row r="1788" spans="1:23" s="35" customFormat="1" x14ac:dyDescent="0.15">
      <c r="A1788" s="23" t="s">
        <v>9157</v>
      </c>
      <c r="B1788" s="24" t="s">
        <v>9158</v>
      </c>
      <c r="C1788" s="25" t="s">
        <v>9159</v>
      </c>
      <c r="D1788" s="26" t="s">
        <v>43</v>
      </c>
      <c r="E1788" s="27">
        <v>0.129405895253939</v>
      </c>
      <c r="F1788" s="28">
        <v>3.4996701327238602E-2</v>
      </c>
      <c r="G1788" s="29">
        <v>0.22826357453312399</v>
      </c>
      <c r="H1788" s="2"/>
      <c r="I1788" s="3"/>
      <c r="J1788" s="2" t="s">
        <v>9160</v>
      </c>
      <c r="K1788" s="32" t="s">
        <v>9161</v>
      </c>
      <c r="L1788" s="2" t="s">
        <v>35</v>
      </c>
      <c r="M1788" s="2" t="s">
        <v>9160</v>
      </c>
      <c r="N1788" s="2">
        <v>2071.1937926594301</v>
      </c>
      <c r="O1788" s="2">
        <v>-0.82300082900790195</v>
      </c>
      <c r="P1788" s="2">
        <v>7.7718776159570693E-2</v>
      </c>
      <c r="Q1788" s="2">
        <v>-10.5894723215679</v>
      </c>
      <c r="R1788" s="33">
        <v>3.3346629931091601E-26</v>
      </c>
      <c r="S1788" s="34">
        <v>2.1154597095086799E-24</v>
      </c>
      <c r="U1788" s="6"/>
      <c r="V1788" s="6"/>
      <c r="W1788" s="6"/>
    </row>
    <row r="1789" spans="1:23" s="35" customFormat="1" x14ac:dyDescent="0.15">
      <c r="A1789" s="23" t="s">
        <v>2946</v>
      </c>
      <c r="B1789" s="24" t="s">
        <v>2947</v>
      </c>
      <c r="C1789" s="25" t="s">
        <v>2948</v>
      </c>
      <c r="D1789" s="26" t="s">
        <v>30</v>
      </c>
      <c r="E1789" s="27">
        <v>-0.19335974699667699</v>
      </c>
      <c r="F1789" s="28">
        <v>3.5024205930849497E-2</v>
      </c>
      <c r="G1789" s="29">
        <v>0.22826357453312399</v>
      </c>
      <c r="H1789" s="2"/>
      <c r="I1789" s="3"/>
      <c r="J1789" s="2" t="s">
        <v>9162</v>
      </c>
      <c r="K1789" s="32" t="s">
        <v>522</v>
      </c>
      <c r="L1789" s="2" t="s">
        <v>35</v>
      </c>
      <c r="M1789" s="2" t="s">
        <v>9162</v>
      </c>
      <c r="N1789" s="2">
        <v>558.06276690732795</v>
      </c>
      <c r="O1789" s="2">
        <v>-0.82461734729845104</v>
      </c>
      <c r="P1789" s="2">
        <v>0.114711242689192</v>
      </c>
      <c r="Q1789" s="2">
        <v>-7.1886358125570604</v>
      </c>
      <c r="R1789" s="33">
        <v>6.5441871384201897E-13</v>
      </c>
      <c r="S1789" s="34">
        <v>1.1996682165326299E-11</v>
      </c>
      <c r="U1789" s="6"/>
      <c r="V1789" s="6"/>
      <c r="W1789" s="6"/>
    </row>
    <row r="1790" spans="1:23" s="35" customFormat="1" x14ac:dyDescent="0.15">
      <c r="A1790" s="37" t="s">
        <v>9163</v>
      </c>
      <c r="B1790" s="38" t="s">
        <v>9164</v>
      </c>
      <c r="C1790" s="25" t="s">
        <v>9165</v>
      </c>
      <c r="D1790" s="26" t="s">
        <v>30</v>
      </c>
      <c r="E1790" s="27">
        <v>0.1556418</v>
      </c>
      <c r="F1790" s="28">
        <v>3.502897E-2</v>
      </c>
      <c r="G1790" s="29">
        <v>0.37088840000000001</v>
      </c>
      <c r="H1790" s="2"/>
      <c r="I1790" s="3"/>
      <c r="J1790" s="2" t="s">
        <v>9166</v>
      </c>
      <c r="K1790" s="32" t="s">
        <v>213</v>
      </c>
      <c r="L1790" s="2" t="s">
        <v>35</v>
      </c>
      <c r="M1790" s="2" t="s">
        <v>9166</v>
      </c>
      <c r="N1790" s="2">
        <v>329.16118360896201</v>
      </c>
      <c r="O1790" s="2">
        <v>-0.82540958198020298</v>
      </c>
      <c r="P1790" s="2">
        <v>0.13188059617984799</v>
      </c>
      <c r="Q1790" s="2">
        <v>-6.2587644118212502</v>
      </c>
      <c r="R1790" s="33">
        <v>3.88039542627747E-10</v>
      </c>
      <c r="S1790" s="34">
        <v>5.0377502919586704E-9</v>
      </c>
      <c r="U1790" s="6"/>
      <c r="V1790" s="6"/>
      <c r="W1790" s="6"/>
    </row>
    <row r="1791" spans="1:23" s="35" customFormat="1" x14ac:dyDescent="0.15">
      <c r="A1791" s="23" t="s">
        <v>9167</v>
      </c>
      <c r="B1791" s="24" t="s">
        <v>9168</v>
      </c>
      <c r="C1791" s="25" t="s">
        <v>9169</v>
      </c>
      <c r="D1791" s="26" t="s">
        <v>30</v>
      </c>
      <c r="E1791" s="27">
        <v>0.12885050000000001</v>
      </c>
      <c r="F1791" s="28">
        <v>3.5032939999999999E-2</v>
      </c>
      <c r="G1791" s="29">
        <v>0.22826360000000001</v>
      </c>
      <c r="H1791" s="2"/>
      <c r="I1791" s="3"/>
      <c r="J1791" s="2" t="s">
        <v>9170</v>
      </c>
      <c r="K1791" s="32" t="s">
        <v>168</v>
      </c>
      <c r="L1791" s="2" t="s">
        <v>35</v>
      </c>
      <c r="M1791" s="2" t="s">
        <v>9170</v>
      </c>
      <c r="N1791" s="2">
        <v>224.87917705948701</v>
      </c>
      <c r="O1791" s="2">
        <v>-0.82635084775027101</v>
      </c>
      <c r="P1791" s="2">
        <v>0.13747877506688899</v>
      </c>
      <c r="Q1791" s="2">
        <v>-6.0107521859153801</v>
      </c>
      <c r="R1791" s="33">
        <v>1.8466450348093999E-9</v>
      </c>
      <c r="S1791" s="34">
        <v>2.1528134289864901E-8</v>
      </c>
      <c r="U1791" s="6"/>
      <c r="V1791" s="6"/>
      <c r="W1791" s="6"/>
    </row>
    <row r="1792" spans="1:23" s="35" customFormat="1" x14ac:dyDescent="0.15">
      <c r="A1792" s="37" t="s">
        <v>9171</v>
      </c>
      <c r="B1792" s="38" t="s">
        <v>9172</v>
      </c>
      <c r="C1792" s="25" t="s">
        <v>9173</v>
      </c>
      <c r="D1792" s="26" t="s">
        <v>30</v>
      </c>
      <c r="E1792" s="27">
        <v>0.54791579999999995</v>
      </c>
      <c r="F1792" s="28">
        <v>3.5036709999999999E-2</v>
      </c>
      <c r="G1792" s="29">
        <v>0.37088840000000001</v>
      </c>
      <c r="H1792" s="2"/>
      <c r="I1792" s="3"/>
      <c r="J1792" s="2" t="s">
        <v>9174</v>
      </c>
      <c r="K1792" s="32" t="s">
        <v>218</v>
      </c>
      <c r="L1792" s="2" t="s">
        <v>35</v>
      </c>
      <c r="M1792" s="2" t="s">
        <v>9174</v>
      </c>
      <c r="N1792" s="2">
        <v>910.65907766811699</v>
      </c>
      <c r="O1792" s="2">
        <v>-0.82832535417926301</v>
      </c>
      <c r="P1792" s="2">
        <v>9.8063894870503002E-2</v>
      </c>
      <c r="Q1792" s="2">
        <v>-8.4467923212013698</v>
      </c>
      <c r="R1792" s="33">
        <v>2.9941567088287701E-17</v>
      </c>
      <c r="S1792" s="34">
        <v>8.6017844877923705E-16</v>
      </c>
      <c r="U1792" s="6"/>
      <c r="V1792" s="6"/>
      <c r="W1792" s="6"/>
    </row>
    <row r="1793" spans="1:23" s="35" customFormat="1" x14ac:dyDescent="0.15">
      <c r="A1793" s="23" t="s">
        <v>4305</v>
      </c>
      <c r="B1793" s="24" t="s">
        <v>1422</v>
      </c>
      <c r="C1793" s="25" t="s">
        <v>4306</v>
      </c>
      <c r="D1793" s="26" t="s">
        <v>30</v>
      </c>
      <c r="E1793" s="27">
        <v>0.53566619999999998</v>
      </c>
      <c r="F1793" s="28">
        <v>3.5085680000000001E-2</v>
      </c>
      <c r="G1793" s="29">
        <v>0.2283644</v>
      </c>
      <c r="H1793" s="2"/>
      <c r="I1793" s="3"/>
      <c r="J1793" s="2" t="s">
        <v>9175</v>
      </c>
      <c r="K1793" s="32" t="s">
        <v>9176</v>
      </c>
      <c r="L1793" s="2" t="s">
        <v>35</v>
      </c>
      <c r="M1793" s="2" t="s">
        <v>9175</v>
      </c>
      <c r="N1793" s="2">
        <v>152.00794546190099</v>
      </c>
      <c r="O1793" s="2">
        <v>-0.83030377179092996</v>
      </c>
      <c r="P1793" s="2">
        <v>0.168386536267188</v>
      </c>
      <c r="Q1793" s="2">
        <v>-4.9309391961922797</v>
      </c>
      <c r="R1793" s="33">
        <v>8.1835205523383203E-7</v>
      </c>
      <c r="S1793" s="34">
        <v>6.3467257349604203E-6</v>
      </c>
      <c r="U1793" s="6"/>
      <c r="V1793" s="6"/>
      <c r="W1793" s="6"/>
    </row>
    <row r="1794" spans="1:23" s="35" customFormat="1" x14ac:dyDescent="0.15">
      <c r="A1794" s="37" t="s">
        <v>9177</v>
      </c>
      <c r="B1794" s="38" t="s">
        <v>6476</v>
      </c>
      <c r="C1794" s="25" t="s">
        <v>9178</v>
      </c>
      <c r="D1794" s="26" t="s">
        <v>30</v>
      </c>
      <c r="E1794" s="27">
        <v>0.32817119460944999</v>
      </c>
      <c r="F1794" s="28">
        <v>3.5100294653002399E-2</v>
      </c>
      <c r="G1794" s="29">
        <v>0.37088839895146902</v>
      </c>
      <c r="H1794" s="2"/>
      <c r="I1794" s="3"/>
      <c r="J1794" s="2" t="s">
        <v>9179</v>
      </c>
      <c r="K1794" s="32" t="s">
        <v>9180</v>
      </c>
      <c r="L1794" s="2" t="s">
        <v>35</v>
      </c>
      <c r="M1794" s="2" t="s">
        <v>9179</v>
      </c>
      <c r="N1794" s="2">
        <v>96.467004603436195</v>
      </c>
      <c r="O1794" s="2">
        <v>-0.832084143979682</v>
      </c>
      <c r="P1794" s="2">
        <v>0.217631934002116</v>
      </c>
      <c r="Q1794" s="2">
        <v>-3.8233550043790498</v>
      </c>
      <c r="R1794" s="2">
        <v>1.3164802130343799E-4</v>
      </c>
      <c r="S1794" s="3">
        <v>6.59059424548702E-4</v>
      </c>
      <c r="U1794" s="6"/>
      <c r="V1794" s="6"/>
      <c r="W1794" s="6"/>
    </row>
    <row r="1795" spans="1:23" s="35" customFormat="1" x14ac:dyDescent="0.15">
      <c r="A1795" s="23" t="s">
        <v>9181</v>
      </c>
      <c r="B1795" s="24" t="s">
        <v>9182</v>
      </c>
      <c r="C1795" s="25" t="s">
        <v>9183</v>
      </c>
      <c r="D1795" s="26" t="s">
        <v>30</v>
      </c>
      <c r="E1795" s="27">
        <v>-0.213729134416422</v>
      </c>
      <c r="F1795" s="28">
        <v>3.51020412421231E-2</v>
      </c>
      <c r="G1795" s="29">
        <v>0.22836438748504201</v>
      </c>
      <c r="H1795" s="2"/>
      <c r="I1795" s="3"/>
      <c r="J1795" s="2" t="s">
        <v>9184</v>
      </c>
      <c r="K1795" s="32" t="s">
        <v>9185</v>
      </c>
      <c r="L1795" s="2" t="s">
        <v>35</v>
      </c>
      <c r="M1795" s="2" t="s">
        <v>9184</v>
      </c>
      <c r="N1795" s="2">
        <v>68.979549723012596</v>
      </c>
      <c r="O1795" s="2">
        <v>-0.83554338301320996</v>
      </c>
      <c r="P1795" s="2">
        <v>0.25020190649957202</v>
      </c>
      <c r="Q1795" s="2">
        <v>-3.3394764840236699</v>
      </c>
      <c r="R1795" s="2">
        <v>8.3936457165283596E-4</v>
      </c>
      <c r="S1795" s="3">
        <v>3.46675324213155E-3</v>
      </c>
      <c r="U1795" s="6"/>
      <c r="V1795" s="6"/>
      <c r="W1795" s="6"/>
    </row>
    <row r="1796" spans="1:23" s="35" customFormat="1" x14ac:dyDescent="0.15">
      <c r="A1796" s="37" t="s">
        <v>9186</v>
      </c>
      <c r="B1796" s="38" t="s">
        <v>9187</v>
      </c>
      <c r="C1796" s="25" t="s">
        <v>9188</v>
      </c>
      <c r="D1796" s="26" t="s">
        <v>30</v>
      </c>
      <c r="E1796" s="27">
        <v>-0.10659009657386199</v>
      </c>
      <c r="F1796" s="28">
        <v>3.5104339705557402E-2</v>
      </c>
      <c r="G1796" s="29">
        <v>0.37088839895146902</v>
      </c>
      <c r="H1796" s="2"/>
      <c r="I1796" s="3"/>
      <c r="J1796" s="2" t="s">
        <v>9189</v>
      </c>
      <c r="K1796" s="32" t="s">
        <v>492</v>
      </c>
      <c r="L1796" s="2" t="s">
        <v>35</v>
      </c>
      <c r="M1796" s="2" t="s">
        <v>9189</v>
      </c>
      <c r="N1796" s="2">
        <v>111.37995460821899</v>
      </c>
      <c r="O1796" s="2">
        <v>-0.83599439417181798</v>
      </c>
      <c r="P1796" s="2">
        <v>0.21213770860228401</v>
      </c>
      <c r="Q1796" s="2">
        <v>-3.94080995632484</v>
      </c>
      <c r="R1796" s="33">
        <v>8.1206945001394894E-5</v>
      </c>
      <c r="S1796" s="3">
        <v>4.2661224241850897E-4</v>
      </c>
      <c r="U1796" s="6"/>
      <c r="V1796" s="6"/>
      <c r="W1796" s="6"/>
    </row>
    <row r="1797" spans="1:23" s="35" customFormat="1" x14ac:dyDescent="0.15">
      <c r="A1797" s="23" t="s">
        <v>9190</v>
      </c>
      <c r="B1797" s="24" t="s">
        <v>351</v>
      </c>
      <c r="C1797" s="25" t="s">
        <v>9191</v>
      </c>
      <c r="D1797" s="26" t="s">
        <v>30</v>
      </c>
      <c r="E1797" s="27">
        <v>0.37214180000000002</v>
      </c>
      <c r="F1797" s="28">
        <v>3.5144080000000001E-2</v>
      </c>
      <c r="G1797" s="29">
        <v>0.22846340000000001</v>
      </c>
      <c r="H1797" s="2"/>
      <c r="I1797" s="3"/>
      <c r="J1797" s="2" t="s">
        <v>9192</v>
      </c>
      <c r="K1797" s="32" t="s">
        <v>146</v>
      </c>
      <c r="L1797" s="2" t="s">
        <v>35</v>
      </c>
      <c r="M1797" s="2" t="s">
        <v>9192</v>
      </c>
      <c r="N1797" s="2">
        <v>120.96310010022501</v>
      </c>
      <c r="O1797" s="2">
        <v>-0.839016750226112</v>
      </c>
      <c r="P1797" s="2">
        <v>0.19733546281955899</v>
      </c>
      <c r="Q1797" s="2">
        <v>-4.2517281903521802</v>
      </c>
      <c r="R1797" s="33">
        <v>2.1212722080267401E-5</v>
      </c>
      <c r="S1797" s="3">
        <v>1.2632154013449099E-4</v>
      </c>
      <c r="U1797" s="6"/>
      <c r="V1797" s="6"/>
      <c r="W1797" s="6"/>
    </row>
    <row r="1798" spans="1:23" s="35" customFormat="1" x14ac:dyDescent="0.15">
      <c r="A1798" s="37" t="s">
        <v>9193</v>
      </c>
      <c r="B1798" s="38" t="s">
        <v>9194</v>
      </c>
      <c r="C1798" s="25" t="s">
        <v>9195</v>
      </c>
      <c r="D1798" s="26" t="s">
        <v>30</v>
      </c>
      <c r="E1798" s="27">
        <v>-0.1121766</v>
      </c>
      <c r="F1798" s="28">
        <v>3.5189819999999997E-2</v>
      </c>
      <c r="G1798" s="29">
        <v>0.37088840000000001</v>
      </c>
      <c r="H1798" s="2"/>
      <c r="I1798" s="3"/>
      <c r="J1798" s="2" t="s">
        <v>9196</v>
      </c>
      <c r="K1798" s="32" t="s">
        <v>9197</v>
      </c>
      <c r="L1798" s="2" t="s">
        <v>35</v>
      </c>
      <c r="M1798" s="2" t="s">
        <v>9196</v>
      </c>
      <c r="N1798" s="2">
        <v>91.579189972685</v>
      </c>
      <c r="O1798" s="2">
        <v>-0.84427629884711497</v>
      </c>
      <c r="P1798" s="2">
        <v>0.20562023793335699</v>
      </c>
      <c r="Q1798" s="2">
        <v>-4.1059980638712803</v>
      </c>
      <c r="R1798" s="33">
        <v>4.0257285135221001E-5</v>
      </c>
      <c r="S1798" s="3">
        <v>2.2613798996348999E-4</v>
      </c>
      <c r="U1798" s="6"/>
      <c r="V1798" s="6"/>
      <c r="W1798" s="6"/>
    </row>
    <row r="1799" spans="1:23" s="35" customFormat="1" x14ac:dyDescent="0.15">
      <c r="A1799" s="23" t="s">
        <v>9198</v>
      </c>
      <c r="B1799" s="24" t="s">
        <v>9199</v>
      </c>
      <c r="C1799" s="25" t="s">
        <v>9200</v>
      </c>
      <c r="D1799" s="26" t="s">
        <v>30</v>
      </c>
      <c r="E1799" s="27">
        <v>-0.40215930312460002</v>
      </c>
      <c r="F1799" s="28">
        <v>3.5242141110912797E-2</v>
      </c>
      <c r="G1799" s="29">
        <v>0.22875365102546499</v>
      </c>
      <c r="H1799" s="2"/>
      <c r="I1799" s="3"/>
      <c r="J1799" s="2" t="s">
        <v>9201</v>
      </c>
      <c r="K1799" s="32" t="s">
        <v>9202</v>
      </c>
      <c r="L1799" s="2" t="s">
        <v>35</v>
      </c>
      <c r="M1799" s="2" t="s">
        <v>9201</v>
      </c>
      <c r="N1799" s="2">
        <v>243.25430534319599</v>
      </c>
      <c r="O1799" s="2">
        <v>-0.85093571711164395</v>
      </c>
      <c r="P1799" s="2">
        <v>0.14057524718686201</v>
      </c>
      <c r="Q1799" s="2">
        <v>-6.0532400557014503</v>
      </c>
      <c r="R1799" s="33">
        <v>1.41961070335185E-9</v>
      </c>
      <c r="S1799" s="34">
        <v>1.6912542206401501E-8</v>
      </c>
      <c r="U1799" s="6"/>
      <c r="V1799" s="6"/>
      <c r="W1799" s="6"/>
    </row>
    <row r="1800" spans="1:23" s="35" customFormat="1" x14ac:dyDescent="0.15">
      <c r="A1800" s="23" t="s">
        <v>9203</v>
      </c>
      <c r="B1800" s="24" t="s">
        <v>9204</v>
      </c>
      <c r="C1800" s="25" t="s">
        <v>9205</v>
      </c>
      <c r="D1800" s="26" t="s">
        <v>30</v>
      </c>
      <c r="E1800" s="27">
        <v>-0.17954870000000001</v>
      </c>
      <c r="F1800" s="28">
        <v>3.5242460000000003E-2</v>
      </c>
      <c r="G1800" s="29">
        <v>0.2287537</v>
      </c>
      <c r="H1800" s="2"/>
      <c r="I1800" s="3"/>
      <c r="J1800" s="2" t="s">
        <v>9206</v>
      </c>
      <c r="K1800" s="32" t="s">
        <v>9207</v>
      </c>
      <c r="L1800" s="2" t="s">
        <v>35</v>
      </c>
      <c r="M1800" s="2" t="s">
        <v>9206</v>
      </c>
      <c r="N1800" s="2">
        <v>50.984981216521099</v>
      </c>
      <c r="O1800" s="2">
        <v>-0.85447641167181798</v>
      </c>
      <c r="P1800" s="2">
        <v>0.26149056577914298</v>
      </c>
      <c r="Q1800" s="2">
        <v>-3.26771411093093</v>
      </c>
      <c r="R1800" s="2">
        <v>1.0841982330021399E-3</v>
      </c>
      <c r="S1800" s="3">
        <v>4.3641366024165197E-3</v>
      </c>
      <c r="U1800" s="6"/>
      <c r="V1800" s="6"/>
      <c r="W1800" s="6"/>
    </row>
    <row r="1801" spans="1:23" s="35" customFormat="1" x14ac:dyDescent="0.15">
      <c r="A1801" s="37" t="s">
        <v>9208</v>
      </c>
      <c r="B1801" s="38" t="s">
        <v>9209</v>
      </c>
      <c r="C1801" s="25" t="s">
        <v>9210</v>
      </c>
      <c r="D1801" s="26" t="s">
        <v>30</v>
      </c>
      <c r="E1801" s="27">
        <v>-0.26676749999999999</v>
      </c>
      <c r="F1801" s="28">
        <v>3.5251499999999998E-2</v>
      </c>
      <c r="G1801" s="29">
        <v>0.37088840000000001</v>
      </c>
      <c r="H1801" s="2"/>
      <c r="I1801" s="3"/>
      <c r="J1801" s="2" t="s">
        <v>9211</v>
      </c>
      <c r="K1801" s="32" t="s">
        <v>9212</v>
      </c>
      <c r="L1801" s="2" t="s">
        <v>35</v>
      </c>
      <c r="M1801" s="2" t="s">
        <v>9211</v>
      </c>
      <c r="N1801" s="2">
        <v>302.63426654462501</v>
      </c>
      <c r="O1801" s="2">
        <v>-0.85958756063658603</v>
      </c>
      <c r="P1801" s="2">
        <v>0.14813330757048301</v>
      </c>
      <c r="Q1801" s="2">
        <v>-5.8027973231312897</v>
      </c>
      <c r="R1801" s="33">
        <v>6.52176063453635E-9</v>
      </c>
      <c r="S1801" s="34">
        <v>7.05880550917793E-8</v>
      </c>
      <c r="U1801" s="6"/>
      <c r="V1801" s="6"/>
      <c r="W1801" s="6"/>
    </row>
    <row r="1802" spans="1:23" s="35" customFormat="1" x14ac:dyDescent="0.15">
      <c r="A1802" s="37" t="s">
        <v>817</v>
      </c>
      <c r="B1802" s="38" t="s">
        <v>818</v>
      </c>
      <c r="C1802" s="25" t="s">
        <v>819</v>
      </c>
      <c r="D1802" s="26" t="s">
        <v>30</v>
      </c>
      <c r="E1802" s="27">
        <v>0.10647520000000001</v>
      </c>
      <c r="F1802" s="28">
        <v>3.5254790000000001E-2</v>
      </c>
      <c r="G1802" s="29">
        <v>0.37088840000000001</v>
      </c>
      <c r="H1802" s="2"/>
      <c r="I1802" s="3"/>
      <c r="J1802" s="2" t="s">
        <v>9213</v>
      </c>
      <c r="K1802" s="32" t="s">
        <v>9214</v>
      </c>
      <c r="L1802" s="2" t="s">
        <v>35</v>
      </c>
      <c r="M1802" s="2" t="s">
        <v>9213</v>
      </c>
      <c r="N1802" s="2">
        <v>55.492867467735302</v>
      </c>
      <c r="O1802" s="2">
        <v>-0.86089526314185505</v>
      </c>
      <c r="P1802" s="2">
        <v>0.26258017577772802</v>
      </c>
      <c r="Q1802" s="2">
        <v>-3.27859961473479</v>
      </c>
      <c r="R1802" s="2">
        <v>1.0432353674766301E-3</v>
      </c>
      <c r="S1802" s="3">
        <v>4.2165492327221402E-3</v>
      </c>
      <c r="U1802" s="6"/>
      <c r="V1802" s="6"/>
      <c r="W1802" s="6"/>
    </row>
    <row r="1803" spans="1:23" s="35" customFormat="1" x14ac:dyDescent="0.15">
      <c r="A1803" s="37" t="s">
        <v>9215</v>
      </c>
      <c r="B1803" s="38" t="s">
        <v>9216</v>
      </c>
      <c r="C1803" s="25" t="s">
        <v>9217</v>
      </c>
      <c r="D1803" s="26" t="s">
        <v>30</v>
      </c>
      <c r="E1803" s="27">
        <v>-7.5328389999999995E-2</v>
      </c>
      <c r="F1803" s="28">
        <v>3.5276910000000002E-2</v>
      </c>
      <c r="G1803" s="29">
        <v>0.37088840000000001</v>
      </c>
      <c r="H1803" s="2"/>
      <c r="I1803" s="3"/>
      <c r="J1803" s="2" t="s">
        <v>9218</v>
      </c>
      <c r="K1803" s="32" t="s">
        <v>9219</v>
      </c>
      <c r="L1803" s="2" t="s">
        <v>35</v>
      </c>
      <c r="M1803" s="2" t="s">
        <v>9218</v>
      </c>
      <c r="N1803" s="2">
        <v>110.909019201763</v>
      </c>
      <c r="O1803" s="2">
        <v>-0.88026753212575004</v>
      </c>
      <c r="P1803" s="2">
        <v>0.194893269944928</v>
      </c>
      <c r="Q1803" s="2">
        <v>-4.5166645948035704</v>
      </c>
      <c r="R1803" s="33">
        <v>6.2821290473169398E-6</v>
      </c>
      <c r="S1803" s="34">
        <v>4.16942624229517E-5</v>
      </c>
      <c r="U1803" s="6"/>
      <c r="V1803" s="6"/>
      <c r="W1803" s="6"/>
    </row>
    <row r="1804" spans="1:23" s="35" customFormat="1" x14ac:dyDescent="0.15">
      <c r="A1804" s="23" t="s">
        <v>9220</v>
      </c>
      <c r="B1804" s="24" t="s">
        <v>9221</v>
      </c>
      <c r="C1804" s="25" t="s">
        <v>9222</v>
      </c>
      <c r="D1804" s="26" t="s">
        <v>30</v>
      </c>
      <c r="E1804" s="27">
        <v>-0.48371040361328299</v>
      </c>
      <c r="F1804" s="28">
        <v>3.5277705191222399E-2</v>
      </c>
      <c r="G1804" s="29">
        <v>0.228769829614722</v>
      </c>
      <c r="H1804" s="2"/>
      <c r="I1804" s="3"/>
      <c r="J1804" s="2" t="s">
        <v>9223</v>
      </c>
      <c r="K1804" s="32" t="s">
        <v>9224</v>
      </c>
      <c r="L1804" s="2" t="s">
        <v>35</v>
      </c>
      <c r="M1804" s="2" t="s">
        <v>9223</v>
      </c>
      <c r="N1804" s="2">
        <v>209.687088829115</v>
      </c>
      <c r="O1804" s="2">
        <v>-0.88430094777673596</v>
      </c>
      <c r="P1804" s="2">
        <v>0.14781324275458901</v>
      </c>
      <c r="Q1804" s="2">
        <v>-5.9825556309925503</v>
      </c>
      <c r="R1804" s="33">
        <v>2.19663449389455E-9</v>
      </c>
      <c r="S1804" s="34">
        <v>2.5372957881803201E-8</v>
      </c>
      <c r="U1804" s="6"/>
      <c r="V1804" s="6"/>
      <c r="W1804" s="6"/>
    </row>
    <row r="1805" spans="1:23" s="35" customFormat="1" x14ac:dyDescent="0.15">
      <c r="A1805" s="37" t="s">
        <v>9225</v>
      </c>
      <c r="B1805" s="38" t="s">
        <v>9226</v>
      </c>
      <c r="C1805" s="25" t="s">
        <v>9227</v>
      </c>
      <c r="D1805" s="26" t="s">
        <v>30</v>
      </c>
      <c r="E1805" s="27">
        <v>0.76921720000000005</v>
      </c>
      <c r="F1805" s="28">
        <v>3.5288100000000003E-2</v>
      </c>
      <c r="G1805" s="29">
        <v>0.37088840000000001</v>
      </c>
      <c r="H1805" s="2"/>
      <c r="I1805" s="3"/>
      <c r="J1805" s="2" t="s">
        <v>9228</v>
      </c>
      <c r="K1805" s="32" t="s">
        <v>201</v>
      </c>
      <c r="L1805" s="2" t="s">
        <v>35</v>
      </c>
      <c r="M1805" s="2" t="s">
        <v>9228</v>
      </c>
      <c r="N1805" s="2">
        <v>895.95931374336806</v>
      </c>
      <c r="O1805" s="2">
        <v>-0.89119159747883303</v>
      </c>
      <c r="P1805" s="2">
        <v>0.114936213002964</v>
      </c>
      <c r="Q1805" s="2">
        <v>-7.7537929447514298</v>
      </c>
      <c r="R1805" s="33">
        <v>8.9187706675150395E-15</v>
      </c>
      <c r="S1805" s="34">
        <v>2.0358283555474201E-13</v>
      </c>
      <c r="U1805" s="6"/>
      <c r="V1805" s="6"/>
      <c r="W1805" s="6"/>
    </row>
    <row r="1806" spans="1:23" s="35" customFormat="1" x14ac:dyDescent="0.15">
      <c r="A1806" s="37" t="s">
        <v>9229</v>
      </c>
      <c r="B1806" s="38" t="s">
        <v>9230</v>
      </c>
      <c r="C1806" s="25" t="s">
        <v>9231</v>
      </c>
      <c r="D1806" s="26" t="s">
        <v>30</v>
      </c>
      <c r="E1806" s="27">
        <v>-0.2302959</v>
      </c>
      <c r="F1806" s="28">
        <v>3.5320259999999999E-2</v>
      </c>
      <c r="G1806" s="29">
        <v>0.37088840000000001</v>
      </c>
      <c r="H1806" s="2"/>
      <c r="I1806" s="3"/>
      <c r="J1806" s="2" t="s">
        <v>9232</v>
      </c>
      <c r="K1806" s="32" t="s">
        <v>9233</v>
      </c>
      <c r="L1806" s="2" t="s">
        <v>35</v>
      </c>
      <c r="M1806" s="2" t="s">
        <v>9232</v>
      </c>
      <c r="N1806" s="2">
        <v>1108.59391393489</v>
      </c>
      <c r="O1806" s="2">
        <v>-0.89589085263990598</v>
      </c>
      <c r="P1806" s="2">
        <v>9.9139650640512195E-2</v>
      </c>
      <c r="Q1806" s="2">
        <v>-9.0366553326728294</v>
      </c>
      <c r="R1806" s="33">
        <v>1.6153873917776301E-19</v>
      </c>
      <c r="S1806" s="34">
        <v>5.8798926962122201E-18</v>
      </c>
      <c r="U1806" s="6"/>
      <c r="V1806" s="6"/>
      <c r="W1806" s="6"/>
    </row>
    <row r="1807" spans="1:23" s="35" customFormat="1" x14ac:dyDescent="0.15">
      <c r="A1807" s="37" t="s">
        <v>9234</v>
      </c>
      <c r="B1807" s="38" t="s">
        <v>9235</v>
      </c>
      <c r="C1807" s="25" t="s">
        <v>9236</v>
      </c>
      <c r="D1807" s="26" t="s">
        <v>30</v>
      </c>
      <c r="E1807" s="27">
        <v>0.142044788415326</v>
      </c>
      <c r="F1807" s="28">
        <v>3.5321878603729699E-2</v>
      </c>
      <c r="G1807" s="29">
        <v>0.37088839895146902</v>
      </c>
      <c r="H1807" s="2"/>
      <c r="I1807" s="3"/>
      <c r="J1807" s="2" t="s">
        <v>9237</v>
      </c>
      <c r="K1807" s="32" t="s">
        <v>646</v>
      </c>
      <c r="L1807" s="2" t="s">
        <v>35</v>
      </c>
      <c r="M1807" s="2" t="s">
        <v>9237</v>
      </c>
      <c r="N1807" s="2">
        <v>207.69948674015899</v>
      </c>
      <c r="O1807" s="2">
        <v>-0.89709903233745902</v>
      </c>
      <c r="P1807" s="2">
        <v>0.14579655120262799</v>
      </c>
      <c r="Q1807" s="2">
        <v>-6.1530881556359303</v>
      </c>
      <c r="R1807" s="33">
        <v>7.5988537963106405E-10</v>
      </c>
      <c r="S1807" s="34">
        <v>9.4096643992491898E-9</v>
      </c>
      <c r="U1807" s="6"/>
      <c r="V1807" s="6"/>
      <c r="W1807" s="6"/>
    </row>
    <row r="1808" spans="1:23" s="35" customFormat="1" x14ac:dyDescent="0.15">
      <c r="A1808" s="23" t="s">
        <v>9238</v>
      </c>
      <c r="B1808" s="24" t="s">
        <v>9239</v>
      </c>
      <c r="C1808" s="25" t="s">
        <v>9240</v>
      </c>
      <c r="D1808" s="26" t="s">
        <v>30</v>
      </c>
      <c r="E1808" s="27">
        <v>-0.20002239999999999</v>
      </c>
      <c r="F1808" s="28">
        <v>3.5331260000000003E-2</v>
      </c>
      <c r="G1808" s="29">
        <v>0.2287698</v>
      </c>
      <c r="H1808" s="2"/>
      <c r="I1808" s="3"/>
      <c r="J1808" s="2" t="s">
        <v>9241</v>
      </c>
      <c r="K1808" s="32" t="s">
        <v>9242</v>
      </c>
      <c r="L1808" s="2" t="s">
        <v>35</v>
      </c>
      <c r="M1808" s="2" t="s">
        <v>9241</v>
      </c>
      <c r="N1808" s="2">
        <v>242.844841223988</v>
      </c>
      <c r="O1808" s="2">
        <v>-0.901130192474211</v>
      </c>
      <c r="P1808" s="2">
        <v>0.13971525514775801</v>
      </c>
      <c r="Q1808" s="2">
        <v>-6.4497623507268802</v>
      </c>
      <c r="R1808" s="33">
        <v>1.12025677476034E-10</v>
      </c>
      <c r="S1808" s="34">
        <v>1.57101560254048E-9</v>
      </c>
      <c r="U1808" s="6"/>
      <c r="V1808" s="6"/>
      <c r="W1808" s="6"/>
    </row>
    <row r="1809" spans="1:23" s="35" customFormat="1" x14ac:dyDescent="0.15">
      <c r="A1809" s="23" t="s">
        <v>9243</v>
      </c>
      <c r="B1809" s="24" t="s">
        <v>9244</v>
      </c>
      <c r="C1809" s="25" t="s">
        <v>9245</v>
      </c>
      <c r="D1809" s="26" t="s">
        <v>30</v>
      </c>
      <c r="E1809" s="27">
        <v>-0.17268159999999999</v>
      </c>
      <c r="F1809" s="28">
        <v>3.5337880000000002E-2</v>
      </c>
      <c r="G1809" s="29">
        <v>0.2287698</v>
      </c>
      <c r="H1809" s="2"/>
      <c r="I1809" s="3"/>
      <c r="J1809" s="2" t="s">
        <v>9246</v>
      </c>
      <c r="K1809" s="32" t="s">
        <v>1030</v>
      </c>
      <c r="L1809" s="2" t="s">
        <v>35</v>
      </c>
      <c r="M1809" s="2" t="s">
        <v>9246</v>
      </c>
      <c r="N1809" s="2">
        <v>164.834188864385</v>
      </c>
      <c r="O1809" s="2">
        <v>-0.90198571204109201</v>
      </c>
      <c r="P1809" s="2">
        <v>0.17071074755000501</v>
      </c>
      <c r="Q1809" s="2">
        <v>-5.2837078214825404</v>
      </c>
      <c r="R1809" s="33">
        <v>1.2659510127358799E-7</v>
      </c>
      <c r="S1809" s="34">
        <v>1.12796964404602E-6</v>
      </c>
      <c r="U1809" s="6"/>
      <c r="V1809" s="6"/>
      <c r="W1809" s="6"/>
    </row>
    <row r="1810" spans="1:23" s="35" customFormat="1" x14ac:dyDescent="0.15">
      <c r="A1810" s="37" t="s">
        <v>9247</v>
      </c>
      <c r="B1810" s="38" t="s">
        <v>872</v>
      </c>
      <c r="C1810" s="25" t="s">
        <v>9248</v>
      </c>
      <c r="D1810" s="26" t="s">
        <v>30</v>
      </c>
      <c r="E1810" s="27">
        <v>-0.128689</v>
      </c>
      <c r="F1810" s="28">
        <v>3.53493E-2</v>
      </c>
      <c r="G1810" s="29">
        <v>0.37088840000000001</v>
      </c>
      <c r="H1810" s="2"/>
      <c r="I1810" s="3"/>
      <c r="J1810" s="2" t="s">
        <v>9249</v>
      </c>
      <c r="K1810" s="32" t="s">
        <v>180</v>
      </c>
      <c r="L1810" s="2" t="s">
        <v>35</v>
      </c>
      <c r="M1810" s="2" t="s">
        <v>9249</v>
      </c>
      <c r="N1810" s="2">
        <v>259.29033848686601</v>
      </c>
      <c r="O1810" s="2">
        <v>-0.91168081734981099</v>
      </c>
      <c r="P1810" s="2">
        <v>0.13628718314013299</v>
      </c>
      <c r="Q1810" s="2">
        <v>-6.6894097914725004</v>
      </c>
      <c r="R1810" s="33">
        <v>2.2407245794474999E-11</v>
      </c>
      <c r="S1810" s="34">
        <v>3.4609040931404901E-10</v>
      </c>
      <c r="U1810" s="6"/>
      <c r="V1810" s="6"/>
      <c r="W1810" s="6"/>
    </row>
    <row r="1811" spans="1:23" s="35" customFormat="1" x14ac:dyDescent="0.15">
      <c r="A1811" s="23" t="s">
        <v>7848</v>
      </c>
      <c r="B1811" s="24" t="s">
        <v>7849</v>
      </c>
      <c r="C1811" s="25" t="s">
        <v>7850</v>
      </c>
      <c r="D1811" s="26" t="s">
        <v>30</v>
      </c>
      <c r="E1811" s="27">
        <v>-0.14645069999999999</v>
      </c>
      <c r="F1811" s="28">
        <v>3.5352410000000001E-2</v>
      </c>
      <c r="G1811" s="29">
        <v>0.2287698</v>
      </c>
      <c r="H1811" s="2"/>
      <c r="I1811" s="3"/>
      <c r="J1811" s="2" t="s">
        <v>9250</v>
      </c>
      <c r="K1811" s="32" t="s">
        <v>9251</v>
      </c>
      <c r="L1811" s="2" t="s">
        <v>35</v>
      </c>
      <c r="M1811" s="2" t="s">
        <v>9250</v>
      </c>
      <c r="N1811" s="2">
        <v>332.98015257419002</v>
      </c>
      <c r="O1811" s="2">
        <v>-0.912147018894929</v>
      </c>
      <c r="P1811" s="2">
        <v>0.14651753761035499</v>
      </c>
      <c r="Q1811" s="2">
        <v>-6.2255142542776802</v>
      </c>
      <c r="R1811" s="33">
        <v>4.79979010259924E-10</v>
      </c>
      <c r="S1811" s="34">
        <v>6.1207215575948403E-9</v>
      </c>
      <c r="U1811" s="6"/>
      <c r="V1811" s="6"/>
      <c r="W1811" s="6"/>
    </row>
    <row r="1812" spans="1:23" s="35" customFormat="1" x14ac:dyDescent="0.15">
      <c r="A1812" s="37" t="s">
        <v>9252</v>
      </c>
      <c r="B1812" s="38" t="s">
        <v>9253</v>
      </c>
      <c r="C1812" s="25" t="s">
        <v>9254</v>
      </c>
      <c r="D1812" s="26" t="s">
        <v>30</v>
      </c>
      <c r="E1812" s="27">
        <v>-0.123810859820596</v>
      </c>
      <c r="F1812" s="28">
        <v>3.5369630117179598E-2</v>
      </c>
      <c r="G1812" s="29">
        <v>0.37088839895146902</v>
      </c>
      <c r="H1812" s="2"/>
      <c r="I1812" s="3"/>
      <c r="J1812" s="2" t="s">
        <v>9255</v>
      </c>
      <c r="K1812" s="32" t="s">
        <v>9256</v>
      </c>
      <c r="L1812" s="2" t="s">
        <v>35</v>
      </c>
      <c r="M1812" s="2" t="s">
        <v>9255</v>
      </c>
      <c r="N1812" s="2">
        <v>17.516070883101701</v>
      </c>
      <c r="O1812" s="2">
        <v>-0.91376158695575604</v>
      </c>
      <c r="P1812" s="2">
        <v>0.37591156648181501</v>
      </c>
      <c r="Q1812" s="2">
        <v>-2.4307886972133401</v>
      </c>
      <c r="R1812" s="2">
        <v>1.50659980789153E-2</v>
      </c>
      <c r="S1812" s="3">
        <v>4.2932864016860903E-2</v>
      </c>
      <c r="U1812" s="6"/>
      <c r="V1812" s="6"/>
      <c r="W1812" s="6"/>
    </row>
    <row r="1813" spans="1:23" s="35" customFormat="1" x14ac:dyDescent="0.15">
      <c r="A1813" s="37" t="s">
        <v>9257</v>
      </c>
      <c r="B1813" s="38" t="s">
        <v>59</v>
      </c>
      <c r="C1813" s="25" t="s">
        <v>9258</v>
      </c>
      <c r="D1813" s="26" t="s">
        <v>30</v>
      </c>
      <c r="E1813" s="27">
        <v>-0.14684211475543599</v>
      </c>
      <c r="F1813" s="28">
        <v>3.5387507815297502E-2</v>
      </c>
      <c r="G1813" s="29">
        <v>0.37088839895146902</v>
      </c>
      <c r="H1813" s="2"/>
      <c r="I1813" s="3"/>
      <c r="J1813" s="2" t="s">
        <v>9259</v>
      </c>
      <c r="K1813" s="32" t="s">
        <v>9260</v>
      </c>
      <c r="L1813" s="2" t="s">
        <v>35</v>
      </c>
      <c r="M1813" s="2" t="s">
        <v>9259</v>
      </c>
      <c r="N1813" s="2">
        <v>74.046508411242797</v>
      </c>
      <c r="O1813" s="2">
        <v>-0.91425759818295904</v>
      </c>
      <c r="P1813" s="2">
        <v>0.22300346632687301</v>
      </c>
      <c r="Q1813" s="2">
        <v>-4.0997461305953902</v>
      </c>
      <c r="R1813" s="33">
        <v>4.1360359027143597E-5</v>
      </c>
      <c r="S1813" s="3">
        <v>2.3163569228586001E-4</v>
      </c>
      <c r="U1813" s="6"/>
      <c r="V1813" s="6"/>
      <c r="W1813" s="6"/>
    </row>
    <row r="1814" spans="1:23" s="35" customFormat="1" x14ac:dyDescent="0.15">
      <c r="A1814" s="37" t="s">
        <v>9261</v>
      </c>
      <c r="B1814" s="38" t="s">
        <v>9262</v>
      </c>
      <c r="C1814" s="25" t="s">
        <v>9263</v>
      </c>
      <c r="D1814" s="26" t="s">
        <v>30</v>
      </c>
      <c r="E1814" s="27">
        <v>-0.20521329999999999</v>
      </c>
      <c r="F1814" s="28">
        <v>3.5422549999999997E-2</v>
      </c>
      <c r="G1814" s="29">
        <v>0.37088840000000001</v>
      </c>
      <c r="H1814" s="2"/>
      <c r="I1814" s="3"/>
      <c r="J1814" s="2" t="s">
        <v>9264</v>
      </c>
      <c r="K1814" s="32" t="s">
        <v>9265</v>
      </c>
      <c r="L1814" s="2" t="s">
        <v>35</v>
      </c>
      <c r="M1814" s="2" t="s">
        <v>9264</v>
      </c>
      <c r="N1814" s="2">
        <v>458.53891875531002</v>
      </c>
      <c r="O1814" s="2">
        <v>-0.91454851047505703</v>
      </c>
      <c r="P1814" s="2">
        <v>0.10930180027620801</v>
      </c>
      <c r="Q1814" s="2">
        <v>-8.3671861594591501</v>
      </c>
      <c r="R1814" s="33">
        <v>5.90104307647433E-17</v>
      </c>
      <c r="S1814" s="34">
        <v>1.6504864571334999E-15</v>
      </c>
      <c r="U1814" s="6"/>
      <c r="V1814" s="6"/>
      <c r="W1814" s="6"/>
    </row>
    <row r="1815" spans="1:23" s="35" customFormat="1" x14ac:dyDescent="0.15">
      <c r="A1815" s="37" t="s">
        <v>9266</v>
      </c>
      <c r="B1815" s="38" t="s">
        <v>9267</v>
      </c>
      <c r="C1815" s="25" t="s">
        <v>9268</v>
      </c>
      <c r="D1815" s="26" t="s">
        <v>30</v>
      </c>
      <c r="E1815" s="27">
        <v>-9.2614083281453902E-2</v>
      </c>
      <c r="F1815" s="28">
        <v>3.5459724609010299E-2</v>
      </c>
      <c r="G1815" s="29">
        <v>0.37088839895146902</v>
      </c>
      <c r="H1815" s="2"/>
      <c r="I1815" s="3"/>
      <c r="J1815" s="2" t="s">
        <v>9269</v>
      </c>
      <c r="K1815" s="32" t="s">
        <v>9270</v>
      </c>
      <c r="L1815" s="2" t="s">
        <v>35</v>
      </c>
      <c r="M1815" s="2" t="s">
        <v>9269</v>
      </c>
      <c r="N1815" s="2">
        <v>25.679702452288002</v>
      </c>
      <c r="O1815" s="2">
        <v>-0.91921207463474097</v>
      </c>
      <c r="P1815" s="2">
        <v>0.32819924212036</v>
      </c>
      <c r="Q1815" s="2">
        <v>-2.8007745194537699</v>
      </c>
      <c r="R1815" s="2">
        <v>5.0980126053088697E-3</v>
      </c>
      <c r="S1815" s="3">
        <v>1.6954032328884001E-2</v>
      </c>
      <c r="U1815" s="6"/>
      <c r="V1815" s="6"/>
      <c r="W1815" s="6"/>
    </row>
    <row r="1816" spans="1:23" s="35" customFormat="1" x14ac:dyDescent="0.15">
      <c r="A1816" s="37" t="s">
        <v>9271</v>
      </c>
      <c r="B1816" s="38" t="s">
        <v>9272</v>
      </c>
      <c r="C1816" s="25" t="s">
        <v>9273</v>
      </c>
      <c r="D1816" s="26" t="s">
        <v>30</v>
      </c>
      <c r="E1816" s="27">
        <v>-0.1189346</v>
      </c>
      <c r="F1816" s="28">
        <v>3.5471799999999998E-2</v>
      </c>
      <c r="G1816" s="29">
        <v>0.37088840000000001</v>
      </c>
      <c r="H1816" s="2"/>
      <c r="I1816" s="3"/>
      <c r="J1816" s="2" t="s">
        <v>9274</v>
      </c>
      <c r="K1816" s="32" t="s">
        <v>9275</v>
      </c>
      <c r="L1816" s="2" t="s">
        <v>35</v>
      </c>
      <c r="M1816" s="2" t="s">
        <v>9274</v>
      </c>
      <c r="N1816" s="2">
        <v>46.686252278744803</v>
      </c>
      <c r="O1816" s="2">
        <v>-0.92216788117255299</v>
      </c>
      <c r="P1816" s="2">
        <v>0.26632116136428102</v>
      </c>
      <c r="Q1816" s="2">
        <v>-3.4626158749405098</v>
      </c>
      <c r="R1816" s="2">
        <v>5.3495151344266499E-4</v>
      </c>
      <c r="S1816" s="3">
        <v>2.3230133740729801E-3</v>
      </c>
      <c r="U1816" s="6"/>
      <c r="V1816" s="6"/>
      <c r="W1816" s="6"/>
    </row>
    <row r="1817" spans="1:23" s="35" customFormat="1" x14ac:dyDescent="0.15">
      <c r="A1817" s="37" t="s">
        <v>9276</v>
      </c>
      <c r="B1817" s="38" t="s">
        <v>1906</v>
      </c>
      <c r="C1817" s="25" t="s">
        <v>9277</v>
      </c>
      <c r="D1817" s="26" t="s">
        <v>30</v>
      </c>
      <c r="E1817" s="27">
        <v>0.1466836</v>
      </c>
      <c r="F1817" s="28">
        <v>3.549484E-2</v>
      </c>
      <c r="G1817" s="29">
        <v>0.37088840000000001</v>
      </c>
      <c r="H1817" s="2"/>
      <c r="I1817" s="3"/>
      <c r="J1817" s="2" t="s">
        <v>9278</v>
      </c>
      <c r="K1817" s="32" t="s">
        <v>9279</v>
      </c>
      <c r="L1817" s="2" t="s">
        <v>35</v>
      </c>
      <c r="M1817" s="2" t="s">
        <v>9278</v>
      </c>
      <c r="N1817" s="2">
        <v>52.677830780213299</v>
      </c>
      <c r="O1817" s="2">
        <v>-0.92252099238752905</v>
      </c>
      <c r="P1817" s="2">
        <v>0.26346134157325402</v>
      </c>
      <c r="Q1817" s="2">
        <v>-3.5015421498984001</v>
      </c>
      <c r="R1817" s="2">
        <v>4.62573795052285E-4</v>
      </c>
      <c r="S1817" s="3">
        <v>2.0399910128292699E-3</v>
      </c>
      <c r="U1817" s="6"/>
      <c r="V1817" s="6"/>
      <c r="W1817" s="6"/>
    </row>
    <row r="1818" spans="1:23" s="35" customFormat="1" x14ac:dyDescent="0.15">
      <c r="A1818" s="23" t="s">
        <v>9280</v>
      </c>
      <c r="B1818" s="24" t="s">
        <v>9281</v>
      </c>
      <c r="C1818" s="25" t="s">
        <v>9282</v>
      </c>
      <c r="D1818" s="26" t="s">
        <v>30</v>
      </c>
      <c r="E1818" s="27">
        <v>-0.2590112</v>
      </c>
      <c r="F1818" s="28">
        <v>3.551348E-2</v>
      </c>
      <c r="G1818" s="29">
        <v>0.2296377</v>
      </c>
      <c r="H1818" s="2"/>
      <c r="I1818" s="3"/>
      <c r="J1818" s="2" t="s">
        <v>9283</v>
      </c>
      <c r="K1818" s="32" t="s">
        <v>9284</v>
      </c>
      <c r="L1818" s="2" t="s">
        <v>35</v>
      </c>
      <c r="M1818" s="2" t="s">
        <v>9283</v>
      </c>
      <c r="N1818" s="2">
        <v>30.547167254243401</v>
      </c>
      <c r="O1818" s="2">
        <v>-0.92320293984010704</v>
      </c>
      <c r="P1818" s="2">
        <v>0.31507692725621</v>
      </c>
      <c r="Q1818" s="2">
        <v>-2.93008741668155</v>
      </c>
      <c r="R1818" s="2">
        <v>3.3886666028505202E-3</v>
      </c>
      <c r="S1818" s="3">
        <v>1.1903246355165801E-2</v>
      </c>
      <c r="U1818" s="6"/>
      <c r="V1818" s="6"/>
      <c r="W1818" s="6"/>
    </row>
    <row r="1819" spans="1:23" s="35" customFormat="1" x14ac:dyDescent="0.15">
      <c r="A1819" s="37" t="s">
        <v>9285</v>
      </c>
      <c r="B1819" s="38" t="s">
        <v>9286</v>
      </c>
      <c r="C1819" s="25" t="s">
        <v>9287</v>
      </c>
      <c r="D1819" s="26" t="s">
        <v>30</v>
      </c>
      <c r="E1819" s="27">
        <v>9.5834459999999996E-2</v>
      </c>
      <c r="F1819" s="28">
        <v>3.5542400000000002E-2</v>
      </c>
      <c r="G1819" s="29">
        <v>0.37093019999999999</v>
      </c>
      <c r="H1819" s="2"/>
      <c r="I1819" s="3"/>
      <c r="J1819" s="2" t="s">
        <v>9288</v>
      </c>
      <c r="K1819" s="32" t="s">
        <v>9289</v>
      </c>
      <c r="L1819" s="2" t="s">
        <v>35</v>
      </c>
      <c r="M1819" s="2" t="s">
        <v>9288</v>
      </c>
      <c r="N1819" s="2">
        <v>48.312991578459403</v>
      </c>
      <c r="O1819" s="2">
        <v>-0.92492576479944</v>
      </c>
      <c r="P1819" s="2">
        <v>0.29139863547736999</v>
      </c>
      <c r="Q1819" s="2">
        <v>-3.1740909262811901</v>
      </c>
      <c r="R1819" s="2">
        <v>1.50306596775419E-3</v>
      </c>
      <c r="S1819" s="3">
        <v>5.8307593772254397E-3</v>
      </c>
      <c r="U1819" s="6"/>
      <c r="V1819" s="6"/>
      <c r="W1819" s="6"/>
    </row>
    <row r="1820" spans="1:23" s="35" customFormat="1" x14ac:dyDescent="0.15">
      <c r="A1820" s="37" t="s">
        <v>9290</v>
      </c>
      <c r="B1820" s="38" t="s">
        <v>864</v>
      </c>
      <c r="C1820" s="25" t="s">
        <v>9291</v>
      </c>
      <c r="D1820" s="26" t="s">
        <v>30</v>
      </c>
      <c r="E1820" s="27">
        <v>0.58269959999999998</v>
      </c>
      <c r="F1820" s="28">
        <v>3.5637500000000003E-2</v>
      </c>
      <c r="G1820" s="29">
        <v>0.3712416</v>
      </c>
      <c r="H1820" s="2"/>
      <c r="I1820" s="3"/>
      <c r="J1820" s="2" t="s">
        <v>9292</v>
      </c>
      <c r="K1820" s="32" t="s">
        <v>1130</v>
      </c>
      <c r="L1820" s="2" t="s">
        <v>35</v>
      </c>
      <c r="M1820" s="2" t="s">
        <v>9292</v>
      </c>
      <c r="N1820" s="2">
        <v>148.310626017364</v>
      </c>
      <c r="O1820" s="2">
        <v>-0.92976200564173095</v>
      </c>
      <c r="P1820" s="2">
        <v>0.16247767277501601</v>
      </c>
      <c r="Q1820" s="2">
        <v>-5.7223985902923298</v>
      </c>
      <c r="R1820" s="33">
        <v>1.0503053818595701E-8</v>
      </c>
      <c r="S1820" s="34">
        <v>1.10468834880732E-7</v>
      </c>
      <c r="U1820" s="6"/>
      <c r="V1820" s="6"/>
      <c r="W1820" s="6"/>
    </row>
    <row r="1821" spans="1:23" s="35" customFormat="1" x14ac:dyDescent="0.15">
      <c r="A1821" s="37" t="s">
        <v>9293</v>
      </c>
      <c r="B1821" s="38" t="s">
        <v>348</v>
      </c>
      <c r="C1821" s="25" t="s">
        <v>9294</v>
      </c>
      <c r="D1821" s="26" t="s">
        <v>43</v>
      </c>
      <c r="E1821" s="27">
        <v>-0.30030927211917202</v>
      </c>
      <c r="F1821" s="28">
        <v>3.5659421467531399E-2</v>
      </c>
      <c r="G1821" s="29">
        <v>0.37124160540036399</v>
      </c>
      <c r="H1821" s="2"/>
      <c r="I1821" s="3"/>
      <c r="J1821" s="2" t="s">
        <v>9295</v>
      </c>
      <c r="K1821" s="32" t="s">
        <v>9296</v>
      </c>
      <c r="L1821" s="2" t="s">
        <v>35</v>
      </c>
      <c r="M1821" s="2" t="s">
        <v>9295</v>
      </c>
      <c r="N1821" s="2">
        <v>181.78936065625899</v>
      </c>
      <c r="O1821" s="2">
        <v>-0.94167855472661899</v>
      </c>
      <c r="P1821" s="2">
        <v>0.17075557029587499</v>
      </c>
      <c r="Q1821" s="2">
        <v>-5.5147750266356397</v>
      </c>
      <c r="R1821" s="33">
        <v>3.49226393973831E-8</v>
      </c>
      <c r="S1821" s="34">
        <v>3.40094081492191E-7</v>
      </c>
      <c r="U1821" s="6"/>
      <c r="V1821" s="6"/>
      <c r="W1821" s="6"/>
    </row>
    <row r="1822" spans="1:23" s="35" customFormat="1" x14ac:dyDescent="0.15">
      <c r="A1822" s="23" t="s">
        <v>9297</v>
      </c>
      <c r="B1822" s="24" t="s">
        <v>9298</v>
      </c>
      <c r="C1822" s="25" t="s">
        <v>9299</v>
      </c>
      <c r="D1822" s="26" t="s">
        <v>30</v>
      </c>
      <c r="E1822" s="27">
        <v>-0.1913019</v>
      </c>
      <c r="F1822" s="28">
        <v>3.5669060000000002E-2</v>
      </c>
      <c r="G1822" s="29">
        <v>0.23030619999999999</v>
      </c>
      <c r="H1822" s="2"/>
      <c r="I1822" s="3"/>
      <c r="J1822" s="2" t="s">
        <v>9300</v>
      </c>
      <c r="K1822" s="32" t="s">
        <v>9301</v>
      </c>
      <c r="L1822" s="2" t="s">
        <v>35</v>
      </c>
      <c r="M1822" s="2" t="s">
        <v>9300</v>
      </c>
      <c r="N1822" s="2">
        <v>492.97527940429097</v>
      </c>
      <c r="O1822" s="2">
        <v>-0.943824287733395</v>
      </c>
      <c r="P1822" s="2">
        <v>0.119499969348751</v>
      </c>
      <c r="Q1822" s="2">
        <v>-7.8981132202546203</v>
      </c>
      <c r="R1822" s="33">
        <v>2.8315689000871898E-15</v>
      </c>
      <c r="S1822" s="34">
        <v>6.7950895681089997E-14</v>
      </c>
      <c r="U1822" s="6"/>
      <c r="V1822" s="6"/>
      <c r="W1822" s="6"/>
    </row>
    <row r="1823" spans="1:23" s="35" customFormat="1" x14ac:dyDescent="0.15">
      <c r="A1823" s="23" t="s">
        <v>4718</v>
      </c>
      <c r="B1823" s="24" t="s">
        <v>1696</v>
      </c>
      <c r="C1823" s="25" t="s">
        <v>4719</v>
      </c>
      <c r="D1823" s="26" t="s">
        <v>30</v>
      </c>
      <c r="E1823" s="27">
        <v>0.46082940628326302</v>
      </c>
      <c r="F1823" s="28">
        <v>3.5707568920807703E-2</v>
      </c>
      <c r="G1823" s="29">
        <v>0.23030622823489899</v>
      </c>
      <c r="H1823" s="2"/>
      <c r="I1823" s="3"/>
      <c r="J1823" s="2" t="s">
        <v>9302</v>
      </c>
      <c r="K1823" s="32" t="s">
        <v>713</v>
      </c>
      <c r="L1823" s="2" t="s">
        <v>35</v>
      </c>
      <c r="M1823" s="2" t="s">
        <v>9302</v>
      </c>
      <c r="N1823" s="2">
        <v>77.216792610753799</v>
      </c>
      <c r="O1823" s="2">
        <v>-0.946275267656564</v>
      </c>
      <c r="P1823" s="2">
        <v>0.21143830895007301</v>
      </c>
      <c r="Q1823" s="2">
        <v>-4.4754201466868997</v>
      </c>
      <c r="R1823" s="33">
        <v>7.62611978935839E-6</v>
      </c>
      <c r="S1823" s="34">
        <v>4.9760307905255401E-5</v>
      </c>
      <c r="U1823" s="6"/>
      <c r="V1823" s="6"/>
      <c r="W1823" s="6"/>
    </row>
    <row r="1824" spans="1:23" s="35" customFormat="1" x14ac:dyDescent="0.15">
      <c r="A1824" s="23" t="s">
        <v>9303</v>
      </c>
      <c r="B1824" s="24" t="s">
        <v>9304</v>
      </c>
      <c r="C1824" s="25" t="s">
        <v>9305</v>
      </c>
      <c r="D1824" s="26" t="s">
        <v>30</v>
      </c>
      <c r="E1824" s="27">
        <v>-0.12776660000000001</v>
      </c>
      <c r="F1824" s="28">
        <v>3.5714179999999998E-2</v>
      </c>
      <c r="G1824" s="29">
        <v>0.23030619999999999</v>
      </c>
      <c r="H1824" s="2"/>
      <c r="I1824" s="3"/>
      <c r="J1824" s="2" t="s">
        <v>9306</v>
      </c>
      <c r="K1824" s="32" t="s">
        <v>9307</v>
      </c>
      <c r="L1824" s="2" t="s">
        <v>35</v>
      </c>
      <c r="M1824" s="2" t="s">
        <v>9306</v>
      </c>
      <c r="N1824" s="2">
        <v>645.35202390366203</v>
      </c>
      <c r="O1824" s="2">
        <v>-0.96572524379657898</v>
      </c>
      <c r="P1824" s="2">
        <v>0.120809852349498</v>
      </c>
      <c r="Q1824" s="2">
        <v>-7.9937623051038296</v>
      </c>
      <c r="R1824" s="33">
        <v>1.30881985400535E-15</v>
      </c>
      <c r="S1824" s="34">
        <v>3.23743754785334E-14</v>
      </c>
      <c r="U1824" s="6"/>
      <c r="V1824" s="6"/>
      <c r="W1824" s="6"/>
    </row>
    <row r="1825" spans="1:23" s="35" customFormat="1" x14ac:dyDescent="0.15">
      <c r="A1825" s="23" t="s">
        <v>9308</v>
      </c>
      <c r="B1825" s="24" t="s">
        <v>9309</v>
      </c>
      <c r="C1825" s="25" t="s">
        <v>9310</v>
      </c>
      <c r="D1825" s="26" t="s">
        <v>30</v>
      </c>
      <c r="E1825" s="27">
        <v>0.39995910000000001</v>
      </c>
      <c r="F1825" s="28">
        <v>3.5725050000000001E-2</v>
      </c>
      <c r="G1825" s="29">
        <v>0.23030619999999999</v>
      </c>
      <c r="H1825" s="2"/>
      <c r="I1825" s="3"/>
      <c r="J1825" s="2" t="s">
        <v>9311</v>
      </c>
      <c r="K1825" s="32" t="s">
        <v>9312</v>
      </c>
      <c r="L1825" s="2" t="s">
        <v>35</v>
      </c>
      <c r="M1825" s="2" t="s">
        <v>9311</v>
      </c>
      <c r="N1825" s="2">
        <v>420.901559808012</v>
      </c>
      <c r="O1825" s="2">
        <v>-0.96603062006434903</v>
      </c>
      <c r="P1825" s="2">
        <v>0.126868470206251</v>
      </c>
      <c r="Q1825" s="2">
        <v>-7.6144263306230604</v>
      </c>
      <c r="R1825" s="33">
        <v>2.6486519717903199E-14</v>
      </c>
      <c r="S1825" s="34">
        <v>5.67850651947797E-13</v>
      </c>
      <c r="U1825" s="6"/>
      <c r="V1825" s="6"/>
      <c r="W1825" s="6"/>
    </row>
    <row r="1826" spans="1:23" s="35" customFormat="1" x14ac:dyDescent="0.15">
      <c r="A1826" s="37" t="s">
        <v>9313</v>
      </c>
      <c r="B1826" s="38" t="s">
        <v>9314</v>
      </c>
      <c r="C1826" s="25" t="s">
        <v>9315</v>
      </c>
      <c r="D1826" s="26" t="s">
        <v>30</v>
      </c>
      <c r="E1826" s="27">
        <v>0.31380153020088097</v>
      </c>
      <c r="F1826" s="28">
        <v>3.58082659748893E-2</v>
      </c>
      <c r="G1826" s="29">
        <v>0.37130376748819099</v>
      </c>
      <c r="H1826" s="2"/>
      <c r="I1826" s="3"/>
      <c r="J1826" s="2" t="s">
        <v>9316</v>
      </c>
      <c r="K1826" s="32" t="s">
        <v>9317</v>
      </c>
      <c r="L1826" s="2" t="s">
        <v>35</v>
      </c>
      <c r="M1826" s="2" t="s">
        <v>9316</v>
      </c>
      <c r="N1826" s="2">
        <v>471.24023276350403</v>
      </c>
      <c r="O1826" s="2">
        <v>-0.96668107556258198</v>
      </c>
      <c r="P1826" s="2">
        <v>0.111206262081993</v>
      </c>
      <c r="Q1826" s="2">
        <v>-8.6926856227740608</v>
      </c>
      <c r="R1826" s="33">
        <v>3.5397084544685504E-18</v>
      </c>
      <c r="S1826" s="34">
        <v>1.12454244896307E-16</v>
      </c>
      <c r="U1826" s="6"/>
      <c r="V1826" s="6"/>
      <c r="W1826" s="6"/>
    </row>
    <row r="1827" spans="1:23" s="35" customFormat="1" x14ac:dyDescent="0.15">
      <c r="A1827" s="23" t="s">
        <v>9318</v>
      </c>
      <c r="B1827" s="24" t="s">
        <v>9319</v>
      </c>
      <c r="C1827" s="25" t="s">
        <v>9320</v>
      </c>
      <c r="D1827" s="26" t="s">
        <v>30</v>
      </c>
      <c r="E1827" s="27">
        <v>0.2962127</v>
      </c>
      <c r="F1827" s="28">
        <v>3.5864750000000001E-2</v>
      </c>
      <c r="G1827" s="29">
        <v>0.23103190000000001</v>
      </c>
      <c r="H1827" s="2"/>
      <c r="I1827" s="3"/>
      <c r="J1827" s="2" t="s">
        <v>9321</v>
      </c>
      <c r="K1827" s="32" t="s">
        <v>9322</v>
      </c>
      <c r="L1827" s="2" t="s">
        <v>35</v>
      </c>
      <c r="M1827" s="2" t="s">
        <v>9321</v>
      </c>
      <c r="N1827" s="2">
        <v>998.13699695169896</v>
      </c>
      <c r="O1827" s="2">
        <v>-0.96804342515236697</v>
      </c>
      <c r="P1827" s="2">
        <v>0.105133039454787</v>
      </c>
      <c r="Q1827" s="2">
        <v>-9.2077945256085005</v>
      </c>
      <c r="R1827" s="33">
        <v>3.32894182679817E-20</v>
      </c>
      <c r="S1827" s="34">
        <v>1.3152263288194699E-18</v>
      </c>
      <c r="U1827" s="6"/>
      <c r="V1827" s="6"/>
      <c r="W1827" s="6"/>
    </row>
    <row r="1828" spans="1:23" s="35" customFormat="1" x14ac:dyDescent="0.15">
      <c r="A1828" s="37" t="s">
        <v>9323</v>
      </c>
      <c r="B1828" s="38" t="s">
        <v>9324</v>
      </c>
      <c r="C1828" s="25" t="s">
        <v>9325</v>
      </c>
      <c r="D1828" s="26" t="s">
        <v>30</v>
      </c>
      <c r="E1828" s="27">
        <v>0.20112332948558601</v>
      </c>
      <c r="F1828" s="28">
        <v>3.5886227846117197E-2</v>
      </c>
      <c r="G1828" s="29">
        <v>0.37130376748819099</v>
      </c>
      <c r="H1828" s="2"/>
      <c r="I1828" s="3"/>
      <c r="J1828" s="2" t="s">
        <v>9326</v>
      </c>
      <c r="K1828" s="32" t="s">
        <v>1145</v>
      </c>
      <c r="L1828" s="2" t="s">
        <v>35</v>
      </c>
      <c r="M1828" s="2" t="s">
        <v>9326</v>
      </c>
      <c r="N1828" s="2">
        <v>164.60766291462801</v>
      </c>
      <c r="O1828" s="2">
        <v>-0.97267827884028901</v>
      </c>
      <c r="P1828" s="2">
        <v>0.16253527692804001</v>
      </c>
      <c r="Q1828" s="2">
        <v>-5.9844133361333496</v>
      </c>
      <c r="R1828" s="33">
        <v>2.1717118162733999E-9</v>
      </c>
      <c r="S1828" s="34">
        <v>2.51139302042887E-8</v>
      </c>
      <c r="U1828" s="6"/>
      <c r="V1828" s="6"/>
      <c r="W1828" s="6"/>
    </row>
    <row r="1829" spans="1:23" s="35" customFormat="1" x14ac:dyDescent="0.15">
      <c r="A1829" s="23" t="s">
        <v>6235</v>
      </c>
      <c r="B1829" s="24" t="s">
        <v>6236</v>
      </c>
      <c r="C1829" s="25" t="s">
        <v>6237</v>
      </c>
      <c r="D1829" s="26" t="s">
        <v>30</v>
      </c>
      <c r="E1829" s="27">
        <v>-0.21556030000000001</v>
      </c>
      <c r="F1829" s="28">
        <v>3.5939310000000002E-2</v>
      </c>
      <c r="G1829" s="29">
        <v>0.23133719999999999</v>
      </c>
      <c r="H1829" s="2"/>
      <c r="I1829" s="3"/>
      <c r="J1829" s="2" t="s">
        <v>9327</v>
      </c>
      <c r="K1829" s="32" t="s">
        <v>9328</v>
      </c>
      <c r="L1829" s="2" t="s">
        <v>35</v>
      </c>
      <c r="M1829" s="2" t="s">
        <v>9327</v>
      </c>
      <c r="N1829" s="2">
        <v>641.436252851463</v>
      </c>
      <c r="O1829" s="2">
        <v>-0.97907333209499803</v>
      </c>
      <c r="P1829" s="2">
        <v>0.100296445408391</v>
      </c>
      <c r="Q1829" s="2">
        <v>-9.7617949281090404</v>
      </c>
      <c r="R1829" s="33">
        <v>1.6422255062156701E-22</v>
      </c>
      <c r="S1829" s="34">
        <v>7.9007547679419197E-21</v>
      </c>
      <c r="U1829" s="6"/>
      <c r="V1829" s="6"/>
      <c r="W1829" s="6"/>
    </row>
    <row r="1830" spans="1:23" s="35" customFormat="1" x14ac:dyDescent="0.15">
      <c r="A1830" s="37" t="s">
        <v>9329</v>
      </c>
      <c r="B1830" s="38" t="s">
        <v>9330</v>
      </c>
      <c r="C1830" s="25" t="s">
        <v>9331</v>
      </c>
      <c r="D1830" s="26" t="s">
        <v>30</v>
      </c>
      <c r="E1830" s="27">
        <v>-0.16810849999999999</v>
      </c>
      <c r="F1830" s="28">
        <v>3.5961600000000003E-2</v>
      </c>
      <c r="G1830" s="29">
        <v>0.37130380000000002</v>
      </c>
      <c r="H1830" s="2"/>
      <c r="I1830" s="3"/>
      <c r="J1830" s="2" t="s">
        <v>9332</v>
      </c>
      <c r="K1830" s="32" t="s">
        <v>680</v>
      </c>
      <c r="L1830" s="2" t="s">
        <v>35</v>
      </c>
      <c r="M1830" s="2" t="s">
        <v>9332</v>
      </c>
      <c r="N1830" s="2">
        <v>596.15264037270003</v>
      </c>
      <c r="O1830" s="2">
        <v>-0.97977462780659097</v>
      </c>
      <c r="P1830" s="2">
        <v>0.14508840744024701</v>
      </c>
      <c r="Q1830" s="2">
        <v>-6.7529490818217202</v>
      </c>
      <c r="R1830" s="33">
        <v>1.4486979457964901E-11</v>
      </c>
      <c r="S1830" s="34">
        <v>2.29035500707291E-10</v>
      </c>
      <c r="U1830" s="6"/>
      <c r="V1830" s="6"/>
      <c r="W1830" s="6"/>
    </row>
    <row r="1831" spans="1:23" s="35" customFormat="1" x14ac:dyDescent="0.15">
      <c r="A1831" s="37" t="s">
        <v>7375</v>
      </c>
      <c r="B1831" s="38" t="s">
        <v>7376</v>
      </c>
      <c r="C1831" s="25" t="s">
        <v>7377</v>
      </c>
      <c r="D1831" s="26" t="s">
        <v>30</v>
      </c>
      <c r="E1831" s="27">
        <v>0.36661179999999999</v>
      </c>
      <c r="F1831" s="28">
        <v>3.5985610000000001E-2</v>
      </c>
      <c r="G1831" s="29">
        <v>0.37130380000000002</v>
      </c>
      <c r="H1831" s="2"/>
      <c r="I1831" s="3"/>
      <c r="J1831" s="2" t="s">
        <v>9333</v>
      </c>
      <c r="K1831" s="32" t="s">
        <v>744</v>
      </c>
      <c r="L1831" s="2" t="s">
        <v>35</v>
      </c>
      <c r="M1831" s="2" t="s">
        <v>9333</v>
      </c>
      <c r="N1831" s="2">
        <v>19.760356390650202</v>
      </c>
      <c r="O1831" s="2">
        <v>-0.98193020450576196</v>
      </c>
      <c r="P1831" s="2">
        <v>0.361890695840139</v>
      </c>
      <c r="Q1831" s="2">
        <v>-2.7133336551418799</v>
      </c>
      <c r="R1831" s="2">
        <v>6.6610001166265897E-3</v>
      </c>
      <c r="S1831" s="3">
        <v>2.1344073246120299E-2</v>
      </c>
      <c r="U1831" s="6"/>
      <c r="V1831" s="6"/>
      <c r="W1831" s="6"/>
    </row>
    <row r="1832" spans="1:23" s="35" customFormat="1" x14ac:dyDescent="0.15">
      <c r="A1832" s="37" t="s">
        <v>9334</v>
      </c>
      <c r="B1832" s="38" t="s">
        <v>9335</v>
      </c>
      <c r="C1832" s="25" t="s">
        <v>9336</v>
      </c>
      <c r="D1832" s="26" t="s">
        <v>30</v>
      </c>
      <c r="E1832" s="27">
        <v>-9.2643740000000002E-2</v>
      </c>
      <c r="F1832" s="28">
        <v>3.6009329999999999E-2</v>
      </c>
      <c r="G1832" s="29">
        <v>0.37130380000000002</v>
      </c>
      <c r="H1832" s="2"/>
      <c r="I1832" s="3"/>
      <c r="J1832" s="2" t="s">
        <v>9337</v>
      </c>
      <c r="K1832" s="32" t="s">
        <v>9338</v>
      </c>
      <c r="L1832" s="2" t="s">
        <v>35</v>
      </c>
      <c r="M1832" s="2" t="s">
        <v>9337</v>
      </c>
      <c r="N1832" s="2">
        <v>505.09715702237003</v>
      </c>
      <c r="O1832" s="2">
        <v>-0.98405443045425101</v>
      </c>
      <c r="P1832" s="2">
        <v>0.123348422350307</v>
      </c>
      <c r="Q1832" s="2">
        <v>-7.9778436700191699</v>
      </c>
      <c r="R1832" s="33">
        <v>1.4891182971246E-15</v>
      </c>
      <c r="S1832" s="34">
        <v>3.6564308858578297E-14</v>
      </c>
      <c r="U1832" s="6"/>
      <c r="V1832" s="6"/>
      <c r="W1832" s="6"/>
    </row>
    <row r="1833" spans="1:23" s="35" customFormat="1" x14ac:dyDescent="0.15">
      <c r="A1833" s="37" t="s">
        <v>9339</v>
      </c>
      <c r="B1833" s="38" t="s">
        <v>266</v>
      </c>
      <c r="C1833" s="25" t="s">
        <v>9340</v>
      </c>
      <c r="D1833" s="26" t="s">
        <v>30</v>
      </c>
      <c r="E1833" s="27">
        <v>-9.7215120000000002E-2</v>
      </c>
      <c r="F1833" s="28">
        <v>3.6017319999999999E-2</v>
      </c>
      <c r="G1833" s="29">
        <v>0.37130380000000002</v>
      </c>
      <c r="H1833" s="2"/>
      <c r="I1833" s="3"/>
      <c r="J1833" s="2" t="s">
        <v>9341</v>
      </c>
      <c r="K1833" s="32" t="s">
        <v>9342</v>
      </c>
      <c r="L1833" s="2" t="s">
        <v>35</v>
      </c>
      <c r="M1833" s="2" t="s">
        <v>9341</v>
      </c>
      <c r="N1833" s="2">
        <v>16.9872744038394</v>
      </c>
      <c r="O1833" s="2">
        <v>-0.98599089446705801</v>
      </c>
      <c r="P1833" s="2">
        <v>0.36982979123987297</v>
      </c>
      <c r="Q1833" s="2">
        <v>-2.6660667091244101</v>
      </c>
      <c r="R1833" s="2">
        <v>7.6744462943250701E-3</v>
      </c>
      <c r="S1833" s="3">
        <v>2.4209116075118001E-2</v>
      </c>
      <c r="U1833" s="6"/>
      <c r="V1833" s="6"/>
      <c r="W1833" s="6"/>
    </row>
    <row r="1834" spans="1:23" s="35" customFormat="1" x14ac:dyDescent="0.15">
      <c r="A1834" s="23" t="s">
        <v>9343</v>
      </c>
      <c r="B1834" s="24" t="s">
        <v>9344</v>
      </c>
      <c r="C1834" s="25" t="s">
        <v>9345</v>
      </c>
      <c r="D1834" s="26" t="s">
        <v>30</v>
      </c>
      <c r="E1834" s="27">
        <v>-0.71184659687590301</v>
      </c>
      <c r="F1834" s="28">
        <v>3.60194312377249E-2</v>
      </c>
      <c r="G1834" s="29">
        <v>0.23151845693543499</v>
      </c>
      <c r="H1834" s="2"/>
      <c r="I1834" s="3"/>
      <c r="J1834" s="2" t="s">
        <v>9346</v>
      </c>
      <c r="K1834" s="32" t="s">
        <v>9347</v>
      </c>
      <c r="L1834" s="2" t="s">
        <v>35</v>
      </c>
      <c r="M1834" s="2" t="s">
        <v>9346</v>
      </c>
      <c r="N1834" s="2">
        <v>35.891492290600198</v>
      </c>
      <c r="O1834" s="2">
        <v>-0.99021134620226703</v>
      </c>
      <c r="P1834" s="2">
        <v>0.29079087389980501</v>
      </c>
      <c r="Q1834" s="2">
        <v>-3.4052352913367399</v>
      </c>
      <c r="R1834" s="2">
        <v>6.6107068674934699E-4</v>
      </c>
      <c r="S1834" s="3">
        <v>2.8009874609766202E-3</v>
      </c>
      <c r="U1834" s="6"/>
      <c r="V1834" s="6"/>
      <c r="W1834" s="6"/>
    </row>
    <row r="1835" spans="1:23" s="35" customFormat="1" x14ac:dyDescent="0.15">
      <c r="A1835" s="37" t="s">
        <v>9348</v>
      </c>
      <c r="B1835" s="38" t="s">
        <v>9349</v>
      </c>
      <c r="C1835" s="25" t="s">
        <v>9350</v>
      </c>
      <c r="D1835" s="26" t="s">
        <v>30</v>
      </c>
      <c r="E1835" s="27">
        <v>0.29110839999999999</v>
      </c>
      <c r="F1835" s="28">
        <v>3.6048810000000001E-2</v>
      </c>
      <c r="G1835" s="29">
        <v>0.37130380000000002</v>
      </c>
      <c r="H1835" s="2"/>
      <c r="I1835" s="3"/>
      <c r="J1835" s="2" t="s">
        <v>9351</v>
      </c>
      <c r="K1835" s="32" t="s">
        <v>9352</v>
      </c>
      <c r="L1835" s="2" t="s">
        <v>35</v>
      </c>
      <c r="M1835" s="2" t="s">
        <v>9351</v>
      </c>
      <c r="N1835" s="2">
        <v>442.05936149136301</v>
      </c>
      <c r="O1835" s="2">
        <v>-0.99564551555493097</v>
      </c>
      <c r="P1835" s="2">
        <v>0.116510695898982</v>
      </c>
      <c r="Q1835" s="2">
        <v>-8.5455288707414692</v>
      </c>
      <c r="R1835" s="33">
        <v>1.2794897018068E-17</v>
      </c>
      <c r="S1835" s="34">
        <v>3.8175872260140501E-16</v>
      </c>
      <c r="U1835" s="6"/>
      <c r="V1835" s="6"/>
      <c r="W1835" s="6"/>
    </row>
    <row r="1836" spans="1:23" s="35" customFormat="1" x14ac:dyDescent="0.15">
      <c r="A1836" s="23" t="s">
        <v>9353</v>
      </c>
      <c r="B1836" s="24" t="s">
        <v>1255</v>
      </c>
      <c r="C1836" s="25" t="s">
        <v>9354</v>
      </c>
      <c r="D1836" s="26" t="s">
        <v>30</v>
      </c>
      <c r="E1836" s="27">
        <v>0.25446164444956498</v>
      </c>
      <c r="F1836" s="28">
        <v>3.6055679449147698E-2</v>
      </c>
      <c r="G1836" s="29">
        <v>0.23151845693543499</v>
      </c>
      <c r="H1836" s="2"/>
      <c r="I1836" s="3"/>
      <c r="J1836" s="2" t="s">
        <v>9355</v>
      </c>
      <c r="K1836" s="32" t="s">
        <v>9356</v>
      </c>
      <c r="L1836" s="2" t="s">
        <v>35</v>
      </c>
      <c r="M1836" s="2" t="s">
        <v>9355</v>
      </c>
      <c r="N1836" s="2">
        <v>207.381652127423</v>
      </c>
      <c r="O1836" s="2">
        <v>-0.99736963856994398</v>
      </c>
      <c r="P1836" s="2">
        <v>0.145951392562748</v>
      </c>
      <c r="Q1836" s="2">
        <v>-6.8335739800574702</v>
      </c>
      <c r="R1836" s="33">
        <v>8.2824751985471802E-12</v>
      </c>
      <c r="S1836" s="34">
        <v>1.3574619090691401E-10</v>
      </c>
      <c r="U1836" s="6"/>
      <c r="V1836" s="6"/>
      <c r="W1836" s="6"/>
    </row>
    <row r="1837" spans="1:23" s="35" customFormat="1" x14ac:dyDescent="0.15">
      <c r="A1837" s="23" t="s">
        <v>9357</v>
      </c>
      <c r="B1837" s="24" t="s">
        <v>551</v>
      </c>
      <c r="C1837" s="25" t="s">
        <v>9358</v>
      </c>
      <c r="D1837" s="26" t="s">
        <v>30</v>
      </c>
      <c r="E1837" s="27">
        <v>0.39922229999999997</v>
      </c>
      <c r="F1837" s="28">
        <v>3.6064119999999998E-2</v>
      </c>
      <c r="G1837" s="29">
        <v>0.23151849999999999</v>
      </c>
      <c r="H1837" s="2"/>
      <c r="I1837" s="3"/>
      <c r="J1837" s="2" t="s">
        <v>9359</v>
      </c>
      <c r="K1837" s="32" t="s">
        <v>9360</v>
      </c>
      <c r="L1837" s="2" t="s">
        <v>35</v>
      </c>
      <c r="M1837" s="2" t="s">
        <v>9359</v>
      </c>
      <c r="N1837" s="2">
        <v>101.42205909890301</v>
      </c>
      <c r="O1837" s="2">
        <v>-1.0011526290078601</v>
      </c>
      <c r="P1837" s="2">
        <v>0.20053405262921101</v>
      </c>
      <c r="Q1837" s="2">
        <v>-4.9924320377597002</v>
      </c>
      <c r="R1837" s="33">
        <v>5.9623697063851998E-7</v>
      </c>
      <c r="S1837" s="34">
        <v>4.7522246198258898E-6</v>
      </c>
      <c r="U1837" s="6"/>
      <c r="V1837" s="6"/>
      <c r="W1837" s="6"/>
    </row>
    <row r="1838" spans="1:23" s="35" customFormat="1" x14ac:dyDescent="0.15">
      <c r="A1838" s="37" t="s">
        <v>9361</v>
      </c>
      <c r="B1838" s="38" t="s">
        <v>9362</v>
      </c>
      <c r="C1838" s="25" t="s">
        <v>9363</v>
      </c>
      <c r="D1838" s="26" t="s">
        <v>30</v>
      </c>
      <c r="E1838" s="27">
        <v>-0.15319640000000001</v>
      </c>
      <c r="F1838" s="28">
        <v>3.6081170000000003E-2</v>
      </c>
      <c r="G1838" s="29">
        <v>0.37130380000000002</v>
      </c>
      <c r="H1838" s="2"/>
      <c r="I1838" s="3"/>
      <c r="J1838" s="2" t="s">
        <v>9364</v>
      </c>
      <c r="K1838" s="32" t="s">
        <v>761</v>
      </c>
      <c r="L1838" s="2" t="s">
        <v>35</v>
      </c>
      <c r="M1838" s="2" t="s">
        <v>9364</v>
      </c>
      <c r="N1838" s="2">
        <v>464.55986065695799</v>
      </c>
      <c r="O1838" s="2">
        <v>-1.00583378587386</v>
      </c>
      <c r="P1838" s="2">
        <v>0.15085319303122</v>
      </c>
      <c r="Q1838" s="2">
        <v>-6.6676333835751</v>
      </c>
      <c r="R1838" s="33">
        <v>2.5996117024247399E-11</v>
      </c>
      <c r="S1838" s="34">
        <v>3.9755278582328101E-10</v>
      </c>
      <c r="U1838" s="6"/>
      <c r="V1838" s="6"/>
      <c r="W1838" s="6"/>
    </row>
    <row r="1839" spans="1:23" s="35" customFormat="1" x14ac:dyDescent="0.15">
      <c r="A1839" s="37" t="s">
        <v>9365</v>
      </c>
      <c r="B1839" s="38" t="s">
        <v>9366</v>
      </c>
      <c r="C1839" s="25" t="s">
        <v>9367</v>
      </c>
      <c r="D1839" s="26" t="s">
        <v>30</v>
      </c>
      <c r="E1839" s="27">
        <v>0.71975259999999996</v>
      </c>
      <c r="F1839" s="28">
        <v>3.608637E-2</v>
      </c>
      <c r="G1839" s="29">
        <v>0.37130380000000002</v>
      </c>
      <c r="H1839" s="2"/>
      <c r="I1839" s="3"/>
      <c r="J1839" s="2" t="s">
        <v>9368</v>
      </c>
      <c r="K1839" s="32" t="s">
        <v>9369</v>
      </c>
      <c r="L1839" s="2" t="s">
        <v>35</v>
      </c>
      <c r="M1839" s="2" t="s">
        <v>9368</v>
      </c>
      <c r="N1839" s="2">
        <v>40.5879237993122</v>
      </c>
      <c r="O1839" s="2">
        <v>-1.0071815987277399</v>
      </c>
      <c r="P1839" s="2">
        <v>0.295177615285866</v>
      </c>
      <c r="Q1839" s="2">
        <v>-3.4121205219180699</v>
      </c>
      <c r="R1839" s="2">
        <v>6.4459606718931595E-4</v>
      </c>
      <c r="S1839" s="3">
        <v>2.7376614384745802E-3</v>
      </c>
      <c r="U1839" s="6"/>
      <c r="V1839" s="6"/>
      <c r="W1839" s="6"/>
    </row>
    <row r="1840" spans="1:23" s="35" customFormat="1" x14ac:dyDescent="0.15">
      <c r="A1840" s="23" t="s">
        <v>9370</v>
      </c>
      <c r="B1840" s="24" t="s">
        <v>1070</v>
      </c>
      <c r="C1840" s="25" t="s">
        <v>9371</v>
      </c>
      <c r="D1840" s="26" t="s">
        <v>30</v>
      </c>
      <c r="E1840" s="27">
        <v>-0.28291398010780899</v>
      </c>
      <c r="F1840" s="28">
        <v>3.6100410105178601E-2</v>
      </c>
      <c r="G1840" s="29">
        <v>0.23151845693543499</v>
      </c>
      <c r="H1840" s="2"/>
      <c r="I1840" s="3"/>
      <c r="J1840" s="2" t="s">
        <v>9372</v>
      </c>
      <c r="K1840" s="32" t="s">
        <v>9373</v>
      </c>
      <c r="L1840" s="2" t="s">
        <v>35</v>
      </c>
      <c r="M1840" s="2" t="s">
        <v>9372</v>
      </c>
      <c r="N1840" s="2">
        <v>112.293886913302</v>
      </c>
      <c r="O1840" s="2">
        <v>-1.0105672863783399</v>
      </c>
      <c r="P1840" s="2">
        <v>0.18230658824003301</v>
      </c>
      <c r="Q1840" s="2">
        <v>-5.5432296557915901</v>
      </c>
      <c r="R1840" s="33">
        <v>2.9694298752270799E-8</v>
      </c>
      <c r="S1840" s="34">
        <v>2.93009002899002E-7</v>
      </c>
      <c r="U1840" s="6"/>
      <c r="V1840" s="6"/>
      <c r="W1840" s="6"/>
    </row>
    <row r="1841" spans="1:23" s="35" customFormat="1" x14ac:dyDescent="0.15">
      <c r="A1841" s="37" t="s">
        <v>9374</v>
      </c>
      <c r="B1841" s="38" t="s">
        <v>9375</v>
      </c>
      <c r="C1841" s="25" t="s">
        <v>9376</v>
      </c>
      <c r="D1841" s="26" t="s">
        <v>30</v>
      </c>
      <c r="E1841" s="27">
        <v>-9.4766100000000006E-2</v>
      </c>
      <c r="F1841" s="28">
        <v>3.6101399999999999E-2</v>
      </c>
      <c r="G1841" s="29">
        <v>0.37130380000000002</v>
      </c>
      <c r="H1841" s="2"/>
      <c r="I1841" s="3"/>
      <c r="J1841" s="2" t="s">
        <v>9377</v>
      </c>
      <c r="K1841" s="32" t="s">
        <v>9378</v>
      </c>
      <c r="L1841" s="2" t="s">
        <v>35</v>
      </c>
      <c r="M1841" s="2" t="s">
        <v>9377</v>
      </c>
      <c r="N1841" s="2">
        <v>16.100875293804702</v>
      </c>
      <c r="O1841" s="2">
        <v>-1.0122216781331499</v>
      </c>
      <c r="P1841" s="2">
        <v>0.37850262129524298</v>
      </c>
      <c r="Q1841" s="2">
        <v>-2.6742791758464199</v>
      </c>
      <c r="R1841" s="2">
        <v>7.4890079015446304E-3</v>
      </c>
      <c r="S1841" s="3">
        <v>2.3683590014163002E-2</v>
      </c>
      <c r="U1841" s="6"/>
      <c r="V1841" s="6"/>
      <c r="W1841" s="6"/>
    </row>
    <row r="1842" spans="1:23" s="35" customFormat="1" x14ac:dyDescent="0.15">
      <c r="A1842" s="23" t="s">
        <v>9379</v>
      </c>
      <c r="B1842" s="24" t="s">
        <v>9380</v>
      </c>
      <c r="C1842" s="25" t="s">
        <v>9381</v>
      </c>
      <c r="D1842" s="26" t="s">
        <v>30</v>
      </c>
      <c r="E1842" s="27">
        <v>-0.1484811</v>
      </c>
      <c r="F1842" s="28">
        <v>3.6111789999999998E-2</v>
      </c>
      <c r="G1842" s="29">
        <v>0.23151849999999999</v>
      </c>
      <c r="H1842" s="2"/>
      <c r="I1842" s="3"/>
      <c r="J1842" s="2" t="s">
        <v>9382</v>
      </c>
      <c r="K1842" s="32" t="s">
        <v>9383</v>
      </c>
      <c r="L1842" s="2" t="s">
        <v>35</v>
      </c>
      <c r="M1842" s="2" t="s">
        <v>9382</v>
      </c>
      <c r="N1842" s="2">
        <v>239.60756755984301</v>
      </c>
      <c r="O1842" s="2">
        <v>-1.01429595416397</v>
      </c>
      <c r="P1842" s="2">
        <v>0.18155777863766401</v>
      </c>
      <c r="Q1842" s="2">
        <v>-5.5866290157041396</v>
      </c>
      <c r="R1842" s="33">
        <v>2.3151956687232999E-8</v>
      </c>
      <c r="S1842" s="34">
        <v>2.32212393506362E-7</v>
      </c>
      <c r="U1842" s="6"/>
      <c r="V1842" s="6"/>
      <c r="W1842" s="6"/>
    </row>
    <row r="1843" spans="1:23" s="35" customFormat="1" x14ac:dyDescent="0.15">
      <c r="A1843" s="23" t="s">
        <v>9384</v>
      </c>
      <c r="B1843" s="40"/>
      <c r="C1843" s="25" t="s">
        <v>9385</v>
      </c>
      <c r="D1843" s="26" t="s">
        <v>30</v>
      </c>
      <c r="E1843" s="27">
        <v>-0.33063364562404401</v>
      </c>
      <c r="F1843" s="28">
        <v>3.6157767464082703E-2</v>
      </c>
      <c r="G1843" s="29">
        <v>0.23151845693543499</v>
      </c>
      <c r="H1843" s="2"/>
      <c r="I1843" s="3"/>
      <c r="J1843" s="2" t="s">
        <v>9386</v>
      </c>
      <c r="K1843" s="32" t="s">
        <v>9387</v>
      </c>
      <c r="L1843" s="2" t="s">
        <v>35</v>
      </c>
      <c r="M1843" s="2" t="s">
        <v>9386</v>
      </c>
      <c r="N1843" s="2">
        <v>1205.5906294337599</v>
      </c>
      <c r="O1843" s="2">
        <v>-1.0171111283627501</v>
      </c>
      <c r="P1843" s="2">
        <v>0.102500047053734</v>
      </c>
      <c r="Q1843" s="2">
        <v>-9.9230308433863303</v>
      </c>
      <c r="R1843" s="33">
        <v>3.3056293470670701E-23</v>
      </c>
      <c r="S1843" s="34">
        <v>1.6872133545563099E-21</v>
      </c>
      <c r="U1843" s="6"/>
      <c r="V1843" s="6"/>
      <c r="W1843" s="6"/>
    </row>
    <row r="1844" spans="1:23" s="35" customFormat="1" x14ac:dyDescent="0.15">
      <c r="A1844" s="37" t="s">
        <v>9388</v>
      </c>
      <c r="B1844" s="38" t="s">
        <v>149</v>
      </c>
      <c r="C1844" s="25" t="s">
        <v>9389</v>
      </c>
      <c r="D1844" s="26" t="s">
        <v>30</v>
      </c>
      <c r="E1844" s="27">
        <v>0.36714970000000002</v>
      </c>
      <c r="F1844" s="28">
        <v>3.6267830000000001E-2</v>
      </c>
      <c r="G1844" s="29">
        <v>0.37223689999999998</v>
      </c>
      <c r="H1844" s="2"/>
      <c r="I1844" s="3"/>
      <c r="J1844" s="2" t="s">
        <v>9390</v>
      </c>
      <c r="K1844" s="32" t="s">
        <v>9391</v>
      </c>
      <c r="L1844" s="2" t="s">
        <v>35</v>
      </c>
      <c r="M1844" s="2" t="s">
        <v>9390</v>
      </c>
      <c r="N1844" s="2">
        <v>9.3431530339770692</v>
      </c>
      <c r="O1844" s="2">
        <v>-1.0327873506285501</v>
      </c>
      <c r="P1844" s="2">
        <v>0.42500558263299498</v>
      </c>
      <c r="Q1844" s="2">
        <v>-2.4300559635716299</v>
      </c>
      <c r="R1844" s="2">
        <v>1.5096491612878E-2</v>
      </c>
      <c r="S1844" s="3">
        <v>4.3001479650846497E-2</v>
      </c>
      <c r="U1844" s="6"/>
      <c r="V1844" s="6"/>
      <c r="W1844" s="6"/>
    </row>
    <row r="1845" spans="1:23" s="35" customFormat="1" x14ac:dyDescent="0.15">
      <c r="A1845" s="23" t="s">
        <v>9392</v>
      </c>
      <c r="B1845" s="24" t="s">
        <v>9393</v>
      </c>
      <c r="C1845" s="25" t="s">
        <v>9394</v>
      </c>
      <c r="D1845" s="26" t="s">
        <v>30</v>
      </c>
      <c r="E1845" s="27">
        <v>-0.2934214</v>
      </c>
      <c r="F1845" s="28">
        <v>3.6272739999999998E-2</v>
      </c>
      <c r="G1845" s="29">
        <v>0.23208019999999999</v>
      </c>
      <c r="H1845" s="2"/>
      <c r="I1845" s="3"/>
      <c r="J1845" s="2" t="s">
        <v>9395</v>
      </c>
      <c r="K1845" s="32" t="s">
        <v>9396</v>
      </c>
      <c r="L1845" s="2" t="s">
        <v>35</v>
      </c>
      <c r="M1845" s="2" t="s">
        <v>9395</v>
      </c>
      <c r="N1845" s="2">
        <v>60.412421771551401</v>
      </c>
      <c r="O1845" s="2">
        <v>-1.03586687548084</v>
      </c>
      <c r="P1845" s="2">
        <v>0.29316553719321398</v>
      </c>
      <c r="Q1845" s="2">
        <v>-3.5333855588835399</v>
      </c>
      <c r="R1845" s="2">
        <v>4.1027366884374098E-4</v>
      </c>
      <c r="S1845" s="3">
        <v>1.83428267684474E-3</v>
      </c>
      <c r="U1845" s="6"/>
      <c r="V1845" s="6"/>
      <c r="W1845" s="6"/>
    </row>
    <row r="1846" spans="1:23" s="35" customFormat="1" x14ac:dyDescent="0.15">
      <c r="A1846" s="23" t="s">
        <v>9397</v>
      </c>
      <c r="B1846" s="24" t="s">
        <v>9398</v>
      </c>
      <c r="C1846" s="25" t="s">
        <v>9399</v>
      </c>
      <c r="D1846" s="26" t="s">
        <v>30</v>
      </c>
      <c r="E1846" s="27">
        <v>0.16279741071293899</v>
      </c>
      <c r="F1846" s="28">
        <v>3.63086176234848E-2</v>
      </c>
      <c r="G1846" s="29">
        <v>0.232100884202739</v>
      </c>
      <c r="H1846" s="2"/>
      <c r="I1846" s="3"/>
      <c r="J1846" s="2" t="s">
        <v>9400</v>
      </c>
      <c r="K1846" s="32" t="s">
        <v>9401</v>
      </c>
      <c r="L1846" s="2" t="s">
        <v>35</v>
      </c>
      <c r="M1846" s="2" t="s">
        <v>9400</v>
      </c>
      <c r="N1846" s="2">
        <v>10.162344013304301</v>
      </c>
      <c r="O1846" s="2">
        <v>-1.03615290625037</v>
      </c>
      <c r="P1846" s="2">
        <v>0.42040332005793601</v>
      </c>
      <c r="Q1846" s="2">
        <v>-2.4646639472485101</v>
      </c>
      <c r="R1846" s="2">
        <v>1.37141807411539E-2</v>
      </c>
      <c r="S1846" s="3">
        <v>3.9733781112895002E-2</v>
      </c>
      <c r="U1846" s="6"/>
      <c r="V1846" s="6"/>
      <c r="W1846" s="6"/>
    </row>
    <row r="1847" spans="1:23" s="35" customFormat="1" x14ac:dyDescent="0.15">
      <c r="A1847" s="23" t="s">
        <v>9402</v>
      </c>
      <c r="B1847" s="24" t="s">
        <v>9403</v>
      </c>
      <c r="C1847" s="25" t="s">
        <v>9404</v>
      </c>
      <c r="D1847" s="26" t="s">
        <v>30</v>
      </c>
      <c r="E1847" s="27">
        <v>-0.20027210000000001</v>
      </c>
      <c r="F1847" s="28">
        <v>3.6335590000000001E-2</v>
      </c>
      <c r="G1847" s="29">
        <v>0.2321009</v>
      </c>
      <c r="H1847" s="2"/>
      <c r="I1847" s="3"/>
      <c r="J1847" s="2" t="s">
        <v>9405</v>
      </c>
      <c r="K1847" s="32" t="s">
        <v>9406</v>
      </c>
      <c r="L1847" s="2" t="s">
        <v>35</v>
      </c>
      <c r="M1847" s="2" t="s">
        <v>9405</v>
      </c>
      <c r="N1847" s="2">
        <v>28.793661160812899</v>
      </c>
      <c r="O1847" s="2">
        <v>-1.0369682217999501</v>
      </c>
      <c r="P1847" s="2">
        <v>0.32568587633600898</v>
      </c>
      <c r="Q1847" s="2">
        <v>-3.1839520751280901</v>
      </c>
      <c r="R1847" s="2">
        <v>1.4527906302550301E-3</v>
      </c>
      <c r="S1847" s="3">
        <v>5.6542712549697196E-3</v>
      </c>
      <c r="U1847" s="6"/>
      <c r="V1847" s="6"/>
      <c r="W1847" s="6"/>
    </row>
    <row r="1848" spans="1:23" s="35" customFormat="1" x14ac:dyDescent="0.15">
      <c r="A1848" s="23" t="s">
        <v>9407</v>
      </c>
      <c r="B1848" s="24" t="s">
        <v>9408</v>
      </c>
      <c r="C1848" s="25" t="s">
        <v>9409</v>
      </c>
      <c r="D1848" s="26" t="s">
        <v>30</v>
      </c>
      <c r="E1848" s="27">
        <v>0.26281399999999999</v>
      </c>
      <c r="F1848" s="28">
        <v>3.6357750000000001E-2</v>
      </c>
      <c r="G1848" s="29">
        <v>0.2321009</v>
      </c>
      <c r="H1848" s="2"/>
      <c r="I1848" s="3"/>
      <c r="J1848" s="2" t="s">
        <v>9410</v>
      </c>
      <c r="K1848" s="32" t="s">
        <v>9411</v>
      </c>
      <c r="L1848" s="2" t="s">
        <v>35</v>
      </c>
      <c r="M1848" s="2" t="s">
        <v>9410</v>
      </c>
      <c r="N1848" s="2">
        <v>297.53868757180601</v>
      </c>
      <c r="O1848" s="2">
        <v>-1.0421007486976199</v>
      </c>
      <c r="P1848" s="2">
        <v>0.13809350844930801</v>
      </c>
      <c r="Q1848" s="2">
        <v>-7.5463413190067401</v>
      </c>
      <c r="R1848" s="33">
        <v>4.4765591280715598E-14</v>
      </c>
      <c r="S1848" s="34">
        <v>9.357963000573701E-13</v>
      </c>
      <c r="U1848" s="6"/>
      <c r="V1848" s="6"/>
      <c r="W1848" s="6"/>
    </row>
    <row r="1849" spans="1:23" s="35" customFormat="1" x14ac:dyDescent="0.15">
      <c r="A1849" s="37" t="s">
        <v>9412</v>
      </c>
      <c r="B1849" s="38" t="s">
        <v>9413</v>
      </c>
      <c r="C1849" s="25" t="s">
        <v>9414</v>
      </c>
      <c r="D1849" s="26" t="s">
        <v>30</v>
      </c>
      <c r="E1849" s="27">
        <v>-0.13114952527433199</v>
      </c>
      <c r="F1849" s="28">
        <v>3.6403527537308598E-2</v>
      </c>
      <c r="G1849" s="29">
        <v>0.373059495195813</v>
      </c>
      <c r="H1849" s="2"/>
      <c r="I1849" s="3"/>
      <c r="J1849" s="2" t="s">
        <v>9415</v>
      </c>
      <c r="K1849" s="32" t="s">
        <v>9416</v>
      </c>
      <c r="L1849" s="2" t="s">
        <v>35</v>
      </c>
      <c r="M1849" s="2" t="s">
        <v>9415</v>
      </c>
      <c r="N1849" s="2">
        <v>19.296218422046699</v>
      </c>
      <c r="O1849" s="2">
        <v>-1.05114242015552</v>
      </c>
      <c r="P1849" s="2">
        <v>0.36443741490895898</v>
      </c>
      <c r="Q1849" s="2">
        <v>-2.8842878836085202</v>
      </c>
      <c r="R1849" s="2">
        <v>3.9229994368622598E-3</v>
      </c>
      <c r="S1849" s="3">
        <v>1.35260886849915E-2</v>
      </c>
      <c r="U1849" s="6"/>
      <c r="V1849" s="6"/>
      <c r="W1849" s="6"/>
    </row>
    <row r="1850" spans="1:23" s="35" customFormat="1" x14ac:dyDescent="0.15">
      <c r="A1850" s="23" t="s">
        <v>9417</v>
      </c>
      <c r="B1850" s="24" t="s">
        <v>9418</v>
      </c>
      <c r="C1850" s="25" t="s">
        <v>9419</v>
      </c>
      <c r="D1850" s="26" t="s">
        <v>30</v>
      </c>
      <c r="E1850" s="27">
        <v>0.21198980000000001</v>
      </c>
      <c r="F1850" s="28">
        <v>3.6459810000000002E-2</v>
      </c>
      <c r="G1850" s="29">
        <v>0.23234830000000001</v>
      </c>
      <c r="H1850" s="2"/>
      <c r="I1850" s="3"/>
      <c r="J1850" s="2" t="s">
        <v>9420</v>
      </c>
      <c r="K1850" s="32" t="s">
        <v>9421</v>
      </c>
      <c r="L1850" s="2" t="s">
        <v>35</v>
      </c>
      <c r="M1850" s="2" t="s">
        <v>9420</v>
      </c>
      <c r="N1850" s="2">
        <v>99.175784753013602</v>
      </c>
      <c r="O1850" s="2">
        <v>-1.06648064318416</v>
      </c>
      <c r="P1850" s="2">
        <v>0.213438640723565</v>
      </c>
      <c r="Q1850" s="2">
        <v>-4.9966615209352501</v>
      </c>
      <c r="R1850" s="33">
        <v>5.8331320269318002E-7</v>
      </c>
      <c r="S1850" s="34">
        <v>4.6641862847554102E-6</v>
      </c>
      <c r="U1850" s="6"/>
      <c r="V1850" s="6"/>
      <c r="W1850" s="6"/>
    </row>
    <row r="1851" spans="1:23" s="35" customFormat="1" x14ac:dyDescent="0.15">
      <c r="A1851" s="23" t="s">
        <v>9422</v>
      </c>
      <c r="B1851" s="24" t="s">
        <v>9423</v>
      </c>
      <c r="C1851" s="25" t="s">
        <v>9424</v>
      </c>
      <c r="D1851" s="26" t="s">
        <v>30</v>
      </c>
      <c r="E1851" s="27">
        <v>-0.38772810000000002</v>
      </c>
      <c r="F1851" s="28">
        <v>3.6512330000000003E-2</v>
      </c>
      <c r="G1851" s="29">
        <v>0.23234830000000001</v>
      </c>
      <c r="H1851" s="2"/>
      <c r="I1851" s="3"/>
      <c r="J1851" s="2" t="s">
        <v>9425</v>
      </c>
      <c r="K1851" s="32" t="s">
        <v>9426</v>
      </c>
      <c r="L1851" s="2" t="s">
        <v>35</v>
      </c>
      <c r="M1851" s="2" t="s">
        <v>9425</v>
      </c>
      <c r="N1851" s="2">
        <v>220.87044583236801</v>
      </c>
      <c r="O1851" s="2">
        <v>-1.08078940347255</v>
      </c>
      <c r="P1851" s="2">
        <v>0.151801462288955</v>
      </c>
      <c r="Q1851" s="2">
        <v>-7.1197562077186296</v>
      </c>
      <c r="R1851" s="33">
        <v>1.08118131413394E-12</v>
      </c>
      <c r="S1851" s="34">
        <v>1.9378392359388099E-11</v>
      </c>
      <c r="U1851" s="6"/>
      <c r="V1851" s="6"/>
      <c r="W1851" s="6"/>
    </row>
    <row r="1852" spans="1:23" s="35" customFormat="1" x14ac:dyDescent="0.15">
      <c r="A1852" s="23" t="s">
        <v>9427</v>
      </c>
      <c r="B1852" s="24" t="s">
        <v>1030</v>
      </c>
      <c r="C1852" s="25" t="s">
        <v>9428</v>
      </c>
      <c r="D1852" s="26" t="s">
        <v>30</v>
      </c>
      <c r="E1852" s="27">
        <v>-0.1934554</v>
      </c>
      <c r="F1852" s="28">
        <v>3.6515840000000001E-2</v>
      </c>
      <c r="G1852" s="29">
        <v>0.23234830000000001</v>
      </c>
      <c r="H1852" s="2"/>
      <c r="I1852" s="3"/>
      <c r="J1852" s="2" t="s">
        <v>9429</v>
      </c>
      <c r="K1852" s="32" t="s">
        <v>9430</v>
      </c>
      <c r="L1852" s="2" t="s">
        <v>35</v>
      </c>
      <c r="M1852" s="2" t="s">
        <v>9429</v>
      </c>
      <c r="N1852" s="2">
        <v>6.2163081749551896</v>
      </c>
      <c r="O1852" s="2">
        <v>-1.08309141377705</v>
      </c>
      <c r="P1852" s="2">
        <v>0.44467087887585399</v>
      </c>
      <c r="Q1852" s="2">
        <v>-2.4357147392137501</v>
      </c>
      <c r="R1852" s="2">
        <v>1.4862400017032099E-2</v>
      </c>
      <c r="S1852" s="3">
        <v>4.2436868428583803E-2</v>
      </c>
      <c r="U1852" s="6"/>
      <c r="V1852" s="6"/>
      <c r="W1852" s="6"/>
    </row>
    <row r="1853" spans="1:23" s="35" customFormat="1" x14ac:dyDescent="0.15">
      <c r="A1853" s="37" t="s">
        <v>9431</v>
      </c>
      <c r="B1853" s="38" t="s">
        <v>299</v>
      </c>
      <c r="C1853" s="25" t="s">
        <v>9432</v>
      </c>
      <c r="D1853" s="26" t="s">
        <v>30</v>
      </c>
      <c r="E1853" s="27">
        <v>0.17204050000000001</v>
      </c>
      <c r="F1853" s="28">
        <v>3.6529359999999997E-2</v>
      </c>
      <c r="G1853" s="29">
        <v>0.3737954</v>
      </c>
      <c r="H1853" s="2"/>
      <c r="I1853" s="3"/>
      <c r="J1853" s="2" t="s">
        <v>9433</v>
      </c>
      <c r="K1853" s="32" t="s">
        <v>971</v>
      </c>
      <c r="L1853" s="2" t="s">
        <v>35</v>
      </c>
      <c r="M1853" s="2" t="s">
        <v>9433</v>
      </c>
      <c r="N1853" s="2">
        <v>791.20846953294597</v>
      </c>
      <c r="O1853" s="2">
        <v>-1.0920314254061501</v>
      </c>
      <c r="P1853" s="2">
        <v>0.148854996892583</v>
      </c>
      <c r="Q1853" s="2">
        <v>-7.33620938633445</v>
      </c>
      <c r="R1853" s="33">
        <v>2.1972817359478899E-13</v>
      </c>
      <c r="S1853" s="34">
        <v>4.2325034204896696E-12</v>
      </c>
      <c r="U1853" s="6"/>
      <c r="V1853" s="6"/>
      <c r="W1853" s="6"/>
    </row>
    <row r="1854" spans="1:23" s="35" customFormat="1" x14ac:dyDescent="0.15">
      <c r="A1854" s="23" t="s">
        <v>9434</v>
      </c>
      <c r="B1854" s="24" t="s">
        <v>9435</v>
      </c>
      <c r="C1854" s="25" t="s">
        <v>9436</v>
      </c>
      <c r="D1854" s="26" t="s">
        <v>30</v>
      </c>
      <c r="E1854" s="27">
        <v>-0.22869220000000001</v>
      </c>
      <c r="F1854" s="28">
        <v>3.6544809999999997E-2</v>
      </c>
      <c r="G1854" s="29">
        <v>0.23234830000000001</v>
      </c>
      <c r="H1854" s="2"/>
      <c r="I1854" s="3"/>
      <c r="J1854" s="2" t="s">
        <v>9437</v>
      </c>
      <c r="K1854" s="32" t="s">
        <v>9438</v>
      </c>
      <c r="L1854" s="2" t="s">
        <v>35</v>
      </c>
      <c r="M1854" s="2" t="s">
        <v>9437</v>
      </c>
      <c r="N1854" s="2">
        <v>73.759323485917406</v>
      </c>
      <c r="O1854" s="2">
        <v>-1.10082316648707</v>
      </c>
      <c r="P1854" s="2">
        <v>0.22474481284911799</v>
      </c>
      <c r="Q1854" s="2">
        <v>-4.8981026637803202</v>
      </c>
      <c r="R1854" s="33">
        <v>9.676647602365559E-7</v>
      </c>
      <c r="S1854" s="34">
        <v>7.42454724469941E-6</v>
      </c>
      <c r="U1854" s="6"/>
      <c r="V1854" s="6"/>
      <c r="W1854" s="6"/>
    </row>
    <row r="1855" spans="1:23" s="35" customFormat="1" x14ac:dyDescent="0.15">
      <c r="A1855" s="23" t="s">
        <v>9439</v>
      </c>
      <c r="B1855" s="24" t="s">
        <v>9440</v>
      </c>
      <c r="C1855" s="25" t="s">
        <v>9441</v>
      </c>
      <c r="D1855" s="26" t="s">
        <v>30</v>
      </c>
      <c r="E1855" s="27">
        <v>-0.27635030916311598</v>
      </c>
      <c r="F1855" s="28">
        <v>3.6570084673391699E-2</v>
      </c>
      <c r="G1855" s="29">
        <v>0.23234832629548699</v>
      </c>
      <c r="H1855" s="2"/>
      <c r="I1855" s="3"/>
      <c r="J1855" s="2" t="s">
        <v>9442</v>
      </c>
      <c r="K1855" s="32" t="s">
        <v>9443</v>
      </c>
      <c r="L1855" s="2" t="s">
        <v>35</v>
      </c>
      <c r="M1855" s="2" t="s">
        <v>9442</v>
      </c>
      <c r="N1855" s="2">
        <v>174.202036317459</v>
      </c>
      <c r="O1855" s="2">
        <v>-1.10600759034442</v>
      </c>
      <c r="P1855" s="2">
        <v>0.177385438039774</v>
      </c>
      <c r="Q1855" s="2">
        <v>-6.2350529026876398</v>
      </c>
      <c r="R1855" s="33">
        <v>4.5162544135212502E-10</v>
      </c>
      <c r="S1855" s="34">
        <v>5.7885198378529203E-9</v>
      </c>
      <c r="U1855" s="6"/>
      <c r="V1855" s="6"/>
      <c r="W1855" s="6"/>
    </row>
    <row r="1856" spans="1:23" s="35" customFormat="1" x14ac:dyDescent="0.15">
      <c r="A1856" s="23" t="s">
        <v>5117</v>
      </c>
      <c r="B1856" s="24" t="s">
        <v>1112</v>
      </c>
      <c r="C1856" s="25" t="s">
        <v>5118</v>
      </c>
      <c r="D1856" s="26" t="s">
        <v>30</v>
      </c>
      <c r="E1856" s="27">
        <v>0.23426985959434299</v>
      </c>
      <c r="F1856" s="28">
        <v>3.6587494781851602E-2</v>
      </c>
      <c r="G1856" s="29">
        <v>0.23234832629548699</v>
      </c>
      <c r="H1856" s="2"/>
      <c r="I1856" s="3"/>
      <c r="J1856" s="2" t="s">
        <v>9444</v>
      </c>
      <c r="K1856" s="32" t="s">
        <v>9445</v>
      </c>
      <c r="L1856" s="2" t="s">
        <v>35</v>
      </c>
      <c r="M1856" s="2" t="s">
        <v>9444</v>
      </c>
      <c r="N1856" s="2">
        <v>116.075166180064</v>
      </c>
      <c r="O1856" s="2">
        <v>-1.10758019224132</v>
      </c>
      <c r="P1856" s="2">
        <v>0.21615026675316301</v>
      </c>
      <c r="Q1856" s="2">
        <v>-5.1241213294737404</v>
      </c>
      <c r="R1856" s="33">
        <v>2.9892845543970698E-7</v>
      </c>
      <c r="S1856" s="34">
        <v>2.4995639246954299E-6</v>
      </c>
      <c r="U1856" s="6"/>
      <c r="V1856" s="6"/>
      <c r="W1856" s="6"/>
    </row>
    <row r="1857" spans="1:23" s="35" customFormat="1" x14ac:dyDescent="0.15">
      <c r="A1857" s="37" t="s">
        <v>897</v>
      </c>
      <c r="B1857" s="38" t="s">
        <v>898</v>
      </c>
      <c r="C1857" s="25" t="s">
        <v>899</v>
      </c>
      <c r="D1857" s="26" t="s">
        <v>30</v>
      </c>
      <c r="E1857" s="27">
        <v>-0.12658549999999999</v>
      </c>
      <c r="F1857" s="28">
        <v>3.6607010000000002E-2</v>
      </c>
      <c r="G1857" s="29">
        <v>0.3737954</v>
      </c>
      <c r="H1857" s="2"/>
      <c r="I1857" s="3"/>
      <c r="J1857" s="2" t="s">
        <v>9446</v>
      </c>
      <c r="K1857" s="32" t="s">
        <v>62</v>
      </c>
      <c r="L1857" s="2" t="s">
        <v>35</v>
      </c>
      <c r="M1857" s="2" t="s">
        <v>9446</v>
      </c>
      <c r="N1857" s="2">
        <v>4607.7211748770796</v>
      </c>
      <c r="O1857" s="2">
        <v>-1.1160267903505701</v>
      </c>
      <c r="P1857" s="2">
        <v>0.20912179003012199</v>
      </c>
      <c r="Q1857" s="2">
        <v>-5.33673124254444</v>
      </c>
      <c r="R1857" s="33">
        <v>9.46371546745911E-8</v>
      </c>
      <c r="S1857" s="34">
        <v>8.6193531725816395E-7</v>
      </c>
      <c r="U1857" s="6"/>
      <c r="V1857" s="6"/>
      <c r="W1857" s="6"/>
    </row>
    <row r="1858" spans="1:23" s="35" customFormat="1" x14ac:dyDescent="0.15">
      <c r="A1858" s="23" t="s">
        <v>9447</v>
      </c>
      <c r="B1858" s="24" t="s">
        <v>288</v>
      </c>
      <c r="C1858" s="25" t="s">
        <v>9448</v>
      </c>
      <c r="D1858" s="26" t="s">
        <v>30</v>
      </c>
      <c r="E1858" s="27">
        <v>6.6385973935825696E-2</v>
      </c>
      <c r="F1858" s="28">
        <v>3.6625447421606103E-2</v>
      </c>
      <c r="G1858" s="29">
        <v>0.23241602849657</v>
      </c>
      <c r="H1858" s="2"/>
      <c r="I1858" s="3"/>
      <c r="J1858" s="2" t="s">
        <v>9449</v>
      </c>
      <c r="K1858" s="32" t="s">
        <v>9450</v>
      </c>
      <c r="L1858" s="2" t="s">
        <v>35</v>
      </c>
      <c r="M1858" s="2" t="s">
        <v>9449</v>
      </c>
      <c r="N1858" s="2">
        <v>11.6195426880466</v>
      </c>
      <c r="O1858" s="2">
        <v>-1.1195755743303499</v>
      </c>
      <c r="P1858" s="2">
        <v>0.421987443009959</v>
      </c>
      <c r="Q1858" s="2">
        <v>-2.6531016334150199</v>
      </c>
      <c r="R1858" s="2">
        <v>7.97558523023424E-3</v>
      </c>
      <c r="S1858" s="3">
        <v>2.5018135605510999E-2</v>
      </c>
      <c r="U1858" s="6"/>
      <c r="V1858" s="6"/>
      <c r="W1858" s="6"/>
    </row>
    <row r="1859" spans="1:23" s="35" customFormat="1" x14ac:dyDescent="0.15">
      <c r="A1859" s="23" t="s">
        <v>9451</v>
      </c>
      <c r="B1859" s="24" t="s">
        <v>9452</v>
      </c>
      <c r="C1859" s="25" t="s">
        <v>9453</v>
      </c>
      <c r="D1859" s="26" t="s">
        <v>30</v>
      </c>
      <c r="E1859" s="27">
        <v>-0.17762020000000001</v>
      </c>
      <c r="F1859" s="28">
        <v>3.6705389999999997E-2</v>
      </c>
      <c r="G1859" s="29">
        <v>0.23274990000000001</v>
      </c>
      <c r="H1859" s="2"/>
      <c r="I1859" s="3"/>
      <c r="J1859" s="2" t="s">
        <v>9454</v>
      </c>
      <c r="K1859" s="32" t="s">
        <v>9455</v>
      </c>
      <c r="L1859" s="2" t="s">
        <v>35</v>
      </c>
      <c r="M1859" s="2" t="s">
        <v>9454</v>
      </c>
      <c r="N1859" s="2">
        <v>177.554118561823</v>
      </c>
      <c r="O1859" s="2">
        <v>-1.1214365692980901</v>
      </c>
      <c r="P1859" s="2">
        <v>0.166672824218002</v>
      </c>
      <c r="Q1859" s="2">
        <v>-6.7283708340557</v>
      </c>
      <c r="R1859" s="33">
        <v>1.7157320421684601E-11</v>
      </c>
      <c r="S1859" s="34">
        <v>2.68508726599282E-10</v>
      </c>
      <c r="U1859" s="6"/>
      <c r="V1859" s="6"/>
      <c r="W1859" s="6"/>
    </row>
    <row r="1860" spans="1:23" s="35" customFormat="1" x14ac:dyDescent="0.15">
      <c r="A1860" s="37" t="s">
        <v>4822</v>
      </c>
      <c r="B1860" s="38" t="s">
        <v>4823</v>
      </c>
      <c r="C1860" s="25" t="s">
        <v>4824</v>
      </c>
      <c r="D1860" s="26" t="s">
        <v>30</v>
      </c>
      <c r="E1860" s="27">
        <v>-0.1273213</v>
      </c>
      <c r="F1860" s="28">
        <v>3.6734959999999997E-2</v>
      </c>
      <c r="G1860" s="29">
        <v>0.37402619999999998</v>
      </c>
      <c r="H1860" s="2"/>
      <c r="I1860" s="3"/>
      <c r="J1860" s="2" t="s">
        <v>9456</v>
      </c>
      <c r="K1860" s="32" t="s">
        <v>9457</v>
      </c>
      <c r="L1860" s="2" t="s">
        <v>35</v>
      </c>
      <c r="M1860" s="2" t="s">
        <v>9456</v>
      </c>
      <c r="N1860" s="2">
        <v>15.1146718519256</v>
      </c>
      <c r="O1860" s="2">
        <v>-1.124505329634</v>
      </c>
      <c r="P1860" s="2">
        <v>0.38757381858120998</v>
      </c>
      <c r="Q1860" s="2">
        <v>-2.9013965229913499</v>
      </c>
      <c r="R1860" s="2">
        <v>3.7150345303344698E-3</v>
      </c>
      <c r="S1860" s="3">
        <v>1.2907626884074999E-2</v>
      </c>
      <c r="U1860" s="6"/>
      <c r="V1860" s="6"/>
      <c r="W1860" s="6"/>
    </row>
    <row r="1861" spans="1:23" s="35" customFormat="1" x14ac:dyDescent="0.15">
      <c r="A1861" s="23" t="s">
        <v>9458</v>
      </c>
      <c r="B1861" s="24" t="s">
        <v>9459</v>
      </c>
      <c r="C1861" s="25" t="s">
        <v>9460</v>
      </c>
      <c r="D1861" s="26" t="s">
        <v>30</v>
      </c>
      <c r="E1861" s="27">
        <v>0.33082630000000002</v>
      </c>
      <c r="F1861" s="28">
        <v>3.6742289999999997E-2</v>
      </c>
      <c r="G1861" s="29">
        <v>0.2328105</v>
      </c>
      <c r="H1861" s="2"/>
      <c r="I1861" s="3"/>
      <c r="J1861" s="2" t="s">
        <v>9461</v>
      </c>
      <c r="K1861" s="32" t="s">
        <v>9462</v>
      </c>
      <c r="L1861" s="2" t="s">
        <v>35</v>
      </c>
      <c r="M1861" s="2" t="s">
        <v>9461</v>
      </c>
      <c r="N1861" s="2">
        <v>204.322570616165</v>
      </c>
      <c r="O1861" s="2">
        <v>-1.1281838595762801</v>
      </c>
      <c r="P1861" s="2">
        <v>0.14767520568939699</v>
      </c>
      <c r="Q1861" s="2">
        <v>-7.6396295120060804</v>
      </c>
      <c r="R1861" s="33">
        <v>2.1784767863866399E-14</v>
      </c>
      <c r="S1861" s="34">
        <v>4.7106632445414201E-13</v>
      </c>
      <c r="U1861" s="6"/>
      <c r="V1861" s="6"/>
      <c r="W1861" s="6"/>
    </row>
    <row r="1862" spans="1:23" s="35" customFormat="1" x14ac:dyDescent="0.15">
      <c r="A1862" s="37" t="s">
        <v>4117</v>
      </c>
      <c r="B1862" s="38" t="s">
        <v>4118</v>
      </c>
      <c r="C1862" s="25" t="s">
        <v>4119</v>
      </c>
      <c r="D1862" s="26" t="s">
        <v>30</v>
      </c>
      <c r="E1862" s="27">
        <v>-0.20466719999999999</v>
      </c>
      <c r="F1862" s="28">
        <v>3.6765680000000002E-2</v>
      </c>
      <c r="G1862" s="29">
        <v>0.37402619999999998</v>
      </c>
      <c r="H1862" s="2"/>
      <c r="I1862" s="3"/>
      <c r="J1862" s="2" t="s">
        <v>9463</v>
      </c>
      <c r="K1862" s="32" t="s">
        <v>9464</v>
      </c>
      <c r="L1862" s="2" t="s">
        <v>35</v>
      </c>
      <c r="M1862" s="2" t="s">
        <v>9463</v>
      </c>
      <c r="N1862" s="2">
        <v>3.2968995589496402</v>
      </c>
      <c r="O1862" s="2">
        <v>-1.12849790801469</v>
      </c>
      <c r="P1862" s="2">
        <v>0.437088592766947</v>
      </c>
      <c r="Q1862" s="2">
        <v>-2.5818516581978099</v>
      </c>
      <c r="R1862" s="2">
        <v>9.8271815411263095E-3</v>
      </c>
      <c r="S1862" s="3">
        <v>2.9911400150151399E-2</v>
      </c>
      <c r="U1862" s="6"/>
      <c r="V1862" s="6"/>
      <c r="W1862" s="6"/>
    </row>
    <row r="1863" spans="1:23" s="35" customFormat="1" x14ac:dyDescent="0.15">
      <c r="A1863" s="37" t="s">
        <v>9465</v>
      </c>
      <c r="B1863" s="38" t="s">
        <v>1145</v>
      </c>
      <c r="C1863" s="25" t="s">
        <v>9466</v>
      </c>
      <c r="D1863" s="26" t="s">
        <v>30</v>
      </c>
      <c r="E1863" s="27">
        <v>-0.195183911107985</v>
      </c>
      <c r="F1863" s="28">
        <v>3.6799652696726998E-2</v>
      </c>
      <c r="G1863" s="29">
        <v>0.37402622014640402</v>
      </c>
      <c r="H1863" s="2"/>
      <c r="I1863" s="3"/>
      <c r="J1863" s="2" t="s">
        <v>9467</v>
      </c>
      <c r="K1863" s="32" t="s">
        <v>202</v>
      </c>
      <c r="L1863" s="2" t="s">
        <v>35</v>
      </c>
      <c r="M1863" s="2" t="s">
        <v>9467</v>
      </c>
      <c r="N1863" s="2">
        <v>382.34008387616001</v>
      </c>
      <c r="O1863" s="2">
        <v>-1.1472675391318901</v>
      </c>
      <c r="P1863" s="2">
        <v>0.128128756387067</v>
      </c>
      <c r="Q1863" s="2">
        <v>-8.9540207169894099</v>
      </c>
      <c r="R1863" s="33">
        <v>3.4276447348179401E-19</v>
      </c>
      <c r="S1863" s="34">
        <v>1.2156955135306699E-17</v>
      </c>
      <c r="U1863" s="6"/>
      <c r="V1863" s="6"/>
      <c r="W1863" s="6"/>
    </row>
    <row r="1864" spans="1:23" s="35" customFormat="1" x14ac:dyDescent="0.15">
      <c r="A1864" s="37" t="s">
        <v>9468</v>
      </c>
      <c r="B1864" s="38" t="s">
        <v>9469</v>
      </c>
      <c r="C1864" s="25" t="s">
        <v>9470</v>
      </c>
      <c r="D1864" s="26" t="s">
        <v>30</v>
      </c>
      <c r="E1864" s="27">
        <v>-6.5824407777972396E-2</v>
      </c>
      <c r="F1864" s="28">
        <v>3.6811036436320901E-2</v>
      </c>
      <c r="G1864" s="29">
        <v>0.37402622014640402</v>
      </c>
      <c r="H1864" s="2"/>
      <c r="I1864" s="3"/>
      <c r="J1864" s="2" t="s">
        <v>9471</v>
      </c>
      <c r="K1864" s="32" t="s">
        <v>147</v>
      </c>
      <c r="L1864" s="2" t="s">
        <v>35</v>
      </c>
      <c r="M1864" s="2" t="s">
        <v>9471</v>
      </c>
      <c r="N1864" s="2">
        <v>32.9559324456553</v>
      </c>
      <c r="O1864" s="2">
        <v>-1.1530534343666099</v>
      </c>
      <c r="P1864" s="2">
        <v>0.30654288077228398</v>
      </c>
      <c r="Q1864" s="2">
        <v>-3.7614751693521198</v>
      </c>
      <c r="R1864" s="2">
        <v>1.68914192321069E-4</v>
      </c>
      <c r="S1864" s="3">
        <v>8.2568410490439998E-4</v>
      </c>
      <c r="U1864" s="6"/>
      <c r="V1864" s="6"/>
      <c r="W1864" s="6"/>
    </row>
    <row r="1865" spans="1:23" s="35" customFormat="1" x14ac:dyDescent="0.15">
      <c r="A1865" s="37" t="s">
        <v>9472</v>
      </c>
      <c r="B1865" s="38" t="s">
        <v>9473</v>
      </c>
      <c r="C1865" s="25" t="s">
        <v>9474</v>
      </c>
      <c r="D1865" s="26" t="s">
        <v>30</v>
      </c>
      <c r="E1865" s="27">
        <v>0.37855689999999997</v>
      </c>
      <c r="F1865" s="28">
        <v>3.6864439999999998E-2</v>
      </c>
      <c r="G1865" s="29">
        <v>0.37402619999999998</v>
      </c>
      <c r="H1865" s="2"/>
      <c r="I1865" s="3"/>
      <c r="J1865" s="2" t="s">
        <v>9475</v>
      </c>
      <c r="K1865" s="32" t="s">
        <v>9476</v>
      </c>
      <c r="L1865" s="2" t="s">
        <v>35</v>
      </c>
      <c r="M1865" s="2" t="s">
        <v>9475</v>
      </c>
      <c r="N1865" s="2">
        <v>44.264658634398899</v>
      </c>
      <c r="O1865" s="2">
        <v>-1.16943804541166</v>
      </c>
      <c r="P1865" s="2">
        <v>0.27249134745739401</v>
      </c>
      <c r="Q1865" s="2">
        <v>-4.29165203344487</v>
      </c>
      <c r="R1865" s="33">
        <v>1.7734871237662299E-5</v>
      </c>
      <c r="S1865" s="3">
        <v>1.07262634763726E-4</v>
      </c>
      <c r="U1865" s="6"/>
      <c r="V1865" s="6"/>
      <c r="W1865" s="6"/>
    </row>
    <row r="1866" spans="1:23" s="35" customFormat="1" x14ac:dyDescent="0.15">
      <c r="A1866" s="23" t="s">
        <v>9477</v>
      </c>
      <c r="B1866" s="24" t="s">
        <v>9478</v>
      </c>
      <c r="C1866" s="25" t="s">
        <v>9479</v>
      </c>
      <c r="D1866" s="26" t="s">
        <v>43</v>
      </c>
      <c r="E1866" s="27">
        <v>-0.41721710000000001</v>
      </c>
      <c r="F1866" s="28">
        <v>3.6912319999999998E-2</v>
      </c>
      <c r="G1866" s="29">
        <v>0.23348269999999999</v>
      </c>
      <c r="H1866" s="2"/>
      <c r="I1866" s="3"/>
      <c r="J1866" s="2" t="s">
        <v>9480</v>
      </c>
      <c r="K1866" s="32" t="s">
        <v>963</v>
      </c>
      <c r="L1866" s="2" t="s">
        <v>35</v>
      </c>
      <c r="M1866" s="2" t="s">
        <v>9480</v>
      </c>
      <c r="N1866" s="2">
        <v>583.30949390732496</v>
      </c>
      <c r="O1866" s="2">
        <v>-1.17796372329997</v>
      </c>
      <c r="P1866" s="2">
        <v>0.10345775553318701</v>
      </c>
      <c r="Q1866" s="2">
        <v>-11.385939287288201</v>
      </c>
      <c r="R1866" s="33">
        <v>4.9135918114793598E-30</v>
      </c>
      <c r="S1866" s="34">
        <v>4.03315638076939E-28</v>
      </c>
      <c r="U1866" s="6"/>
      <c r="V1866" s="6"/>
      <c r="W1866" s="6"/>
    </row>
    <row r="1867" spans="1:23" s="35" customFormat="1" x14ac:dyDescent="0.15">
      <c r="A1867" s="23" t="s">
        <v>9481</v>
      </c>
      <c r="B1867" s="24" t="s">
        <v>9482</v>
      </c>
      <c r="C1867" s="25" t="s">
        <v>9483</v>
      </c>
      <c r="D1867" s="26" t="s">
        <v>30</v>
      </c>
      <c r="E1867" s="27">
        <v>6.2874315787210505E-2</v>
      </c>
      <c r="F1867" s="28">
        <v>3.6939711947523102E-2</v>
      </c>
      <c r="G1867" s="29">
        <v>0.233482699253308</v>
      </c>
      <c r="H1867" s="2"/>
      <c r="I1867" s="3"/>
      <c r="J1867" s="2" t="s">
        <v>9484</v>
      </c>
      <c r="K1867" s="32" t="s">
        <v>9485</v>
      </c>
      <c r="L1867" s="2" t="s">
        <v>35</v>
      </c>
      <c r="M1867" s="2" t="s">
        <v>9484</v>
      </c>
      <c r="N1867" s="2">
        <v>2223.9739256232101</v>
      </c>
      <c r="O1867" s="2">
        <v>-1.1927017707570999</v>
      </c>
      <c r="P1867" s="2">
        <v>0.12886242544792501</v>
      </c>
      <c r="Q1867" s="2">
        <v>-9.2556209974418397</v>
      </c>
      <c r="R1867" s="33">
        <v>2.1298867101527501E-20</v>
      </c>
      <c r="S1867" s="34">
        <v>8.5664043482343802E-19</v>
      </c>
      <c r="U1867" s="6"/>
      <c r="V1867" s="6"/>
      <c r="W1867" s="6"/>
    </row>
    <row r="1868" spans="1:23" s="35" customFormat="1" x14ac:dyDescent="0.15">
      <c r="A1868" s="23" t="s">
        <v>9486</v>
      </c>
      <c r="B1868" s="24" t="s">
        <v>372</v>
      </c>
      <c r="C1868" s="25" t="s">
        <v>9487</v>
      </c>
      <c r="D1868" s="26" t="s">
        <v>30</v>
      </c>
      <c r="E1868" s="27">
        <v>0.35309180000000001</v>
      </c>
      <c r="F1868" s="28">
        <v>3.6958039999999998E-2</v>
      </c>
      <c r="G1868" s="29">
        <v>0.23348269999999999</v>
      </c>
      <c r="H1868" s="2"/>
      <c r="I1868" s="3"/>
      <c r="J1868" s="2" t="s">
        <v>9488</v>
      </c>
      <c r="K1868" s="32" t="s">
        <v>9489</v>
      </c>
      <c r="L1868" s="2" t="s">
        <v>35</v>
      </c>
      <c r="M1868" s="2" t="s">
        <v>9488</v>
      </c>
      <c r="N1868" s="2">
        <v>137.03796595413201</v>
      </c>
      <c r="O1868" s="2">
        <v>-1.2039668092809901</v>
      </c>
      <c r="P1868" s="2">
        <v>0.195767809069123</v>
      </c>
      <c r="Q1868" s="2">
        <v>-6.1499733536676002</v>
      </c>
      <c r="R1868" s="33">
        <v>7.7495965452093503E-10</v>
      </c>
      <c r="S1868" s="34">
        <v>9.5904237861021494E-9</v>
      </c>
      <c r="U1868" s="6"/>
      <c r="V1868" s="6"/>
      <c r="W1868" s="6"/>
    </row>
    <row r="1869" spans="1:23" s="35" customFormat="1" x14ac:dyDescent="0.15">
      <c r="A1869" s="37" t="s">
        <v>9490</v>
      </c>
      <c r="B1869" s="38" t="s">
        <v>2520</v>
      </c>
      <c r="C1869" s="25" t="s">
        <v>9491</v>
      </c>
      <c r="D1869" s="26" t="s">
        <v>30</v>
      </c>
      <c r="E1869" s="27">
        <v>0.3849648</v>
      </c>
      <c r="F1869" s="28">
        <v>3.6968580000000001E-2</v>
      </c>
      <c r="G1869" s="29">
        <v>0.37434529999999999</v>
      </c>
      <c r="H1869" s="2"/>
      <c r="I1869" s="3"/>
      <c r="J1869" s="2" t="s">
        <v>9492</v>
      </c>
      <c r="K1869" s="32" t="s">
        <v>9493</v>
      </c>
      <c r="L1869" s="2" t="s">
        <v>35</v>
      </c>
      <c r="M1869" s="2" t="s">
        <v>9492</v>
      </c>
      <c r="N1869" s="2">
        <v>367.01998240806699</v>
      </c>
      <c r="O1869" s="2">
        <v>-1.20571712286621</v>
      </c>
      <c r="P1869" s="2">
        <v>0.121376179787582</v>
      </c>
      <c r="Q1869" s="2">
        <v>-9.9337211384994806</v>
      </c>
      <c r="R1869" s="33">
        <v>2.9696190582502397E-23</v>
      </c>
      <c r="S1869" s="34">
        <v>1.51956842904357E-21</v>
      </c>
      <c r="U1869" s="6"/>
      <c r="V1869" s="6"/>
      <c r="W1869" s="6"/>
    </row>
    <row r="1870" spans="1:23" s="35" customFormat="1" x14ac:dyDescent="0.15">
      <c r="A1870" s="23" t="s">
        <v>4300</v>
      </c>
      <c r="B1870" s="24" t="s">
        <v>4301</v>
      </c>
      <c r="C1870" s="25" t="s">
        <v>4302</v>
      </c>
      <c r="D1870" s="26" t="s">
        <v>30</v>
      </c>
      <c r="E1870" s="27">
        <v>-0.351985448974935</v>
      </c>
      <c r="F1870" s="28">
        <v>3.70582105874031E-2</v>
      </c>
      <c r="G1870" s="29">
        <v>0.233715927907681</v>
      </c>
      <c r="H1870" s="2"/>
      <c r="I1870" s="3"/>
      <c r="J1870" s="2" t="s">
        <v>9494</v>
      </c>
      <c r="K1870" s="32" t="s">
        <v>296</v>
      </c>
      <c r="L1870" s="2" t="s">
        <v>35</v>
      </c>
      <c r="M1870" s="2" t="s">
        <v>9494</v>
      </c>
      <c r="N1870" s="2">
        <v>279.880946212026</v>
      </c>
      <c r="O1870" s="2">
        <v>-1.21649990408636</v>
      </c>
      <c r="P1870" s="2">
        <v>0.17239879592898899</v>
      </c>
      <c r="Q1870" s="2">
        <v>-7.0563132273118496</v>
      </c>
      <c r="R1870" s="33">
        <v>1.7097818621937401E-12</v>
      </c>
      <c r="S1870" s="34">
        <v>2.9898881085839998E-11</v>
      </c>
      <c r="U1870" s="6"/>
      <c r="V1870" s="6"/>
      <c r="W1870" s="6"/>
    </row>
    <row r="1871" spans="1:23" s="35" customFormat="1" x14ac:dyDescent="0.15">
      <c r="A1871" s="23" t="s">
        <v>9495</v>
      </c>
      <c r="B1871" s="24" t="s">
        <v>9496</v>
      </c>
      <c r="C1871" s="25" t="s">
        <v>9497</v>
      </c>
      <c r="D1871" s="26" t="s">
        <v>30</v>
      </c>
      <c r="E1871" s="27">
        <v>-0.2988614</v>
      </c>
      <c r="F1871" s="28">
        <v>3.707278E-2</v>
      </c>
      <c r="G1871" s="29">
        <v>0.2337159</v>
      </c>
      <c r="H1871" s="2"/>
      <c r="I1871" s="3"/>
      <c r="J1871" s="2" t="s">
        <v>9498</v>
      </c>
      <c r="K1871" s="32" t="s">
        <v>9499</v>
      </c>
      <c r="L1871" s="2" t="s">
        <v>35</v>
      </c>
      <c r="M1871" s="2" t="s">
        <v>9498</v>
      </c>
      <c r="N1871" s="2">
        <v>112.533176196244</v>
      </c>
      <c r="O1871" s="2">
        <v>-1.22042975863936</v>
      </c>
      <c r="P1871" s="2">
        <v>0.191743651933343</v>
      </c>
      <c r="Q1871" s="2">
        <v>-6.3649030689351198</v>
      </c>
      <c r="R1871" s="33">
        <v>1.95413103753964E-10</v>
      </c>
      <c r="S1871" s="34">
        <v>2.6516582432470999E-9</v>
      </c>
      <c r="U1871" s="6"/>
      <c r="V1871" s="6"/>
      <c r="W1871" s="6"/>
    </row>
    <row r="1872" spans="1:23" s="35" customFormat="1" x14ac:dyDescent="0.15">
      <c r="A1872" s="37" t="s">
        <v>9500</v>
      </c>
      <c r="B1872" s="38" t="s">
        <v>9501</v>
      </c>
      <c r="C1872" s="25" t="s">
        <v>9502</v>
      </c>
      <c r="D1872" s="26" t="s">
        <v>30</v>
      </c>
      <c r="E1872" s="27">
        <v>-0.2717791</v>
      </c>
      <c r="F1872" s="28">
        <v>3.708968E-2</v>
      </c>
      <c r="G1872" s="29">
        <v>0.37500650000000002</v>
      </c>
      <c r="H1872" s="2"/>
      <c r="I1872" s="3"/>
      <c r="J1872" s="2" t="s">
        <v>9503</v>
      </c>
      <c r="K1872" s="32" t="s">
        <v>9504</v>
      </c>
      <c r="L1872" s="2" t="s">
        <v>35</v>
      </c>
      <c r="M1872" s="2" t="s">
        <v>9503</v>
      </c>
      <c r="N1872" s="2">
        <v>34.795036361674804</v>
      </c>
      <c r="O1872" s="2">
        <v>-1.2266768167348301</v>
      </c>
      <c r="P1872" s="2">
        <v>0.29404599451646801</v>
      </c>
      <c r="Q1872" s="2">
        <v>-4.1717174850553098</v>
      </c>
      <c r="R1872" s="33">
        <v>3.0231231912753401E-5</v>
      </c>
      <c r="S1872" s="3">
        <v>1.73799334981552E-4</v>
      </c>
      <c r="U1872" s="6"/>
      <c r="V1872" s="6"/>
      <c r="W1872" s="6"/>
    </row>
    <row r="1873" spans="1:23" s="35" customFormat="1" x14ac:dyDescent="0.15">
      <c r="A1873" s="23" t="s">
        <v>9505</v>
      </c>
      <c r="B1873" s="24" t="s">
        <v>9506</v>
      </c>
      <c r="C1873" s="25" t="s">
        <v>9507</v>
      </c>
      <c r="D1873" s="26" t="s">
        <v>30</v>
      </c>
      <c r="E1873" s="27">
        <v>-0.41583429999999999</v>
      </c>
      <c r="F1873" s="28">
        <v>3.7104739999999997E-2</v>
      </c>
      <c r="G1873" s="29">
        <v>0.2337159</v>
      </c>
      <c r="H1873" s="2"/>
      <c r="I1873" s="3"/>
      <c r="J1873" s="2" t="s">
        <v>9508</v>
      </c>
      <c r="K1873" s="32" t="s">
        <v>9509</v>
      </c>
      <c r="L1873" s="2" t="s">
        <v>35</v>
      </c>
      <c r="M1873" s="2" t="s">
        <v>9508</v>
      </c>
      <c r="N1873" s="2">
        <v>14.3609698978801</v>
      </c>
      <c r="O1873" s="2">
        <v>-1.23098806869211</v>
      </c>
      <c r="P1873" s="2">
        <v>0.38774043884644499</v>
      </c>
      <c r="Q1873" s="2">
        <v>-3.1747734962965999</v>
      </c>
      <c r="R1873" s="2">
        <v>1.4995350281935399E-3</v>
      </c>
      <c r="S1873" s="3">
        <v>5.8181843366722297E-3</v>
      </c>
      <c r="U1873" s="6"/>
      <c r="V1873" s="6"/>
      <c r="W1873" s="6"/>
    </row>
    <row r="1874" spans="1:23" s="35" customFormat="1" x14ac:dyDescent="0.15">
      <c r="A1874" s="37" t="s">
        <v>9510</v>
      </c>
      <c r="B1874" s="38" t="s">
        <v>9511</v>
      </c>
      <c r="C1874" s="25" t="s">
        <v>9512</v>
      </c>
      <c r="D1874" s="26" t="s">
        <v>30</v>
      </c>
      <c r="E1874" s="27">
        <v>0.49342799999999998</v>
      </c>
      <c r="F1874" s="28">
        <v>3.7132560000000002E-2</v>
      </c>
      <c r="G1874" s="29">
        <v>0.37500650000000002</v>
      </c>
      <c r="H1874" s="2"/>
      <c r="I1874" s="3"/>
      <c r="J1874" s="2" t="s">
        <v>9513</v>
      </c>
      <c r="K1874" s="32" t="s">
        <v>9514</v>
      </c>
      <c r="L1874" s="2" t="s">
        <v>35</v>
      </c>
      <c r="M1874" s="2" t="s">
        <v>9513</v>
      </c>
      <c r="N1874" s="2">
        <v>575.36050631874798</v>
      </c>
      <c r="O1874" s="2">
        <v>-1.2336578957509201</v>
      </c>
      <c r="P1874" s="2">
        <v>0.26665659688125398</v>
      </c>
      <c r="Q1874" s="2">
        <v>-4.6263918094637999</v>
      </c>
      <c r="R1874" s="33">
        <v>3.7209109445881298E-6</v>
      </c>
      <c r="S1874" s="34">
        <v>2.5758182132759801E-5</v>
      </c>
      <c r="U1874" s="6"/>
      <c r="V1874" s="6"/>
      <c r="W1874" s="6"/>
    </row>
    <row r="1875" spans="1:23" s="35" customFormat="1" x14ac:dyDescent="0.15">
      <c r="A1875" s="23" t="s">
        <v>9515</v>
      </c>
      <c r="B1875" s="24" t="s">
        <v>9516</v>
      </c>
      <c r="C1875" s="25" t="s">
        <v>9517</v>
      </c>
      <c r="D1875" s="26" t="s">
        <v>30</v>
      </c>
      <c r="E1875" s="27">
        <v>-0.71953478168515295</v>
      </c>
      <c r="F1875" s="28">
        <v>3.7144810113964102E-2</v>
      </c>
      <c r="G1875" s="29">
        <v>0.23379541975648099</v>
      </c>
      <c r="H1875" s="2"/>
      <c r="I1875" s="3"/>
      <c r="J1875" s="2" t="s">
        <v>9518</v>
      </c>
      <c r="K1875" s="32" t="s">
        <v>9519</v>
      </c>
      <c r="L1875" s="2" t="s">
        <v>35</v>
      </c>
      <c r="M1875" s="2" t="s">
        <v>9518</v>
      </c>
      <c r="N1875" s="2">
        <v>492.37973965521002</v>
      </c>
      <c r="O1875" s="2">
        <v>-1.23859224715292</v>
      </c>
      <c r="P1875" s="2">
        <v>0.11467547449529</v>
      </c>
      <c r="Q1875" s="2">
        <v>-10.8008469343965</v>
      </c>
      <c r="R1875" s="33">
        <v>3.41043103602968E-27</v>
      </c>
      <c r="S1875" s="34">
        <v>2.3407429397459702E-25</v>
      </c>
      <c r="U1875" s="6"/>
      <c r="V1875" s="6"/>
      <c r="W1875" s="6"/>
    </row>
    <row r="1876" spans="1:23" s="35" customFormat="1" x14ac:dyDescent="0.15">
      <c r="A1876" s="37" t="s">
        <v>9520</v>
      </c>
      <c r="B1876" s="38" t="s">
        <v>9521</v>
      </c>
      <c r="C1876" s="25" t="s">
        <v>9522</v>
      </c>
      <c r="D1876" s="26" t="s">
        <v>30</v>
      </c>
      <c r="E1876" s="27">
        <v>-0.18663979999999999</v>
      </c>
      <c r="F1876" s="28">
        <v>3.7210010000000002E-2</v>
      </c>
      <c r="G1876" s="29">
        <v>0.37500650000000002</v>
      </c>
      <c r="H1876" s="2"/>
      <c r="I1876" s="3"/>
      <c r="J1876" s="2" t="s">
        <v>9523</v>
      </c>
      <c r="K1876" s="32" t="s">
        <v>9524</v>
      </c>
      <c r="L1876" s="2" t="s">
        <v>35</v>
      </c>
      <c r="M1876" s="2" t="s">
        <v>9523</v>
      </c>
      <c r="N1876" s="2">
        <v>259.10798685434702</v>
      </c>
      <c r="O1876" s="2">
        <v>-1.2499590618346501</v>
      </c>
      <c r="P1876" s="2">
        <v>0.14618012199585001</v>
      </c>
      <c r="Q1876" s="2">
        <v>-8.5508141925763006</v>
      </c>
      <c r="R1876" s="33">
        <v>1.22223244679169E-17</v>
      </c>
      <c r="S1876" s="34">
        <v>3.6576033489555002E-16</v>
      </c>
      <c r="U1876" s="6"/>
      <c r="V1876" s="6"/>
      <c r="W1876" s="6"/>
    </row>
    <row r="1877" spans="1:23" s="35" customFormat="1" x14ac:dyDescent="0.15">
      <c r="A1877" s="37" t="s">
        <v>724</v>
      </c>
      <c r="B1877" s="38" t="s">
        <v>725</v>
      </c>
      <c r="C1877" s="25" t="s">
        <v>726</v>
      </c>
      <c r="D1877" s="26" t="s">
        <v>30</v>
      </c>
      <c r="E1877" s="27">
        <v>-0.26133673146033898</v>
      </c>
      <c r="F1877" s="28">
        <v>3.7331995502259602E-2</v>
      </c>
      <c r="G1877" s="29">
        <v>0.37515054166516498</v>
      </c>
      <c r="H1877" s="2"/>
      <c r="I1877" s="3"/>
      <c r="J1877" s="2" t="s">
        <v>9525</v>
      </c>
      <c r="K1877" s="32" t="s">
        <v>9526</v>
      </c>
      <c r="L1877" s="2" t="s">
        <v>35</v>
      </c>
      <c r="M1877" s="2" t="s">
        <v>9525</v>
      </c>
      <c r="N1877" s="2">
        <v>1970.2281528649</v>
      </c>
      <c r="O1877" s="2">
        <v>-1.2720296394030599</v>
      </c>
      <c r="P1877" s="2">
        <v>0.121739955397064</v>
      </c>
      <c r="Q1877" s="2">
        <v>-10.4487440894342</v>
      </c>
      <c r="R1877" s="33">
        <v>1.48478353890859E-25</v>
      </c>
      <c r="S1877" s="34">
        <v>8.8866062403130405E-24</v>
      </c>
      <c r="U1877" s="6"/>
      <c r="V1877" s="6"/>
      <c r="W1877" s="6"/>
    </row>
    <row r="1878" spans="1:23" s="35" customFormat="1" x14ac:dyDescent="0.15">
      <c r="A1878" s="23" t="s">
        <v>9527</v>
      </c>
      <c r="B1878" s="24" t="s">
        <v>1407</v>
      </c>
      <c r="C1878" s="25" t="s">
        <v>9528</v>
      </c>
      <c r="D1878" s="26" t="s">
        <v>30</v>
      </c>
      <c r="E1878" s="27">
        <v>0.104145764701339</v>
      </c>
      <c r="F1878" s="28">
        <v>3.7334124484919899E-2</v>
      </c>
      <c r="G1878" s="29">
        <v>0.23394553627484799</v>
      </c>
      <c r="H1878" s="2"/>
      <c r="I1878" s="3"/>
      <c r="J1878" s="2" t="s">
        <v>9529</v>
      </c>
      <c r="K1878" s="32" t="s">
        <v>9530</v>
      </c>
      <c r="L1878" s="2" t="s">
        <v>35</v>
      </c>
      <c r="M1878" s="2" t="s">
        <v>9529</v>
      </c>
      <c r="N1878" s="2">
        <v>103.388769281409</v>
      </c>
      <c r="O1878" s="2">
        <v>-1.2730089177870401</v>
      </c>
      <c r="P1878" s="2">
        <v>0.202534466136576</v>
      </c>
      <c r="Q1878" s="2">
        <v>-6.28539399772386</v>
      </c>
      <c r="R1878" s="33">
        <v>3.27023240650187E-10</v>
      </c>
      <c r="S1878" s="34">
        <v>4.2871169292537501E-9</v>
      </c>
      <c r="U1878" s="6"/>
      <c r="V1878" s="6"/>
      <c r="W1878" s="6"/>
    </row>
    <row r="1879" spans="1:23" s="35" customFormat="1" x14ac:dyDescent="0.15">
      <c r="A1879" s="37" t="s">
        <v>9531</v>
      </c>
      <c r="B1879" s="38" t="s">
        <v>9532</v>
      </c>
      <c r="C1879" s="25" t="s">
        <v>9533</v>
      </c>
      <c r="D1879" s="26" t="s">
        <v>43</v>
      </c>
      <c r="E1879" s="27">
        <v>0.165148025545131</v>
      </c>
      <c r="F1879" s="28">
        <v>3.7378800782912697E-2</v>
      </c>
      <c r="G1879" s="29">
        <v>0.37515054166516498</v>
      </c>
      <c r="H1879" s="2"/>
      <c r="I1879" s="3"/>
      <c r="J1879" s="2" t="s">
        <v>9534</v>
      </c>
      <c r="K1879" s="32" t="s">
        <v>9535</v>
      </c>
      <c r="L1879" s="2" t="s">
        <v>35</v>
      </c>
      <c r="M1879" s="2" t="s">
        <v>9534</v>
      </c>
      <c r="N1879" s="2">
        <v>4706.4251493268903</v>
      </c>
      <c r="O1879" s="2">
        <v>-1.29184981966604</v>
      </c>
      <c r="P1879" s="2">
        <v>0.103908388553343</v>
      </c>
      <c r="Q1879" s="2">
        <v>-12.43258448766</v>
      </c>
      <c r="R1879" s="33">
        <v>1.73918988743251E-35</v>
      </c>
      <c r="S1879" s="34">
        <v>1.8703266650410601E-33</v>
      </c>
      <c r="U1879" s="6"/>
      <c r="V1879" s="6"/>
      <c r="W1879" s="6"/>
    </row>
    <row r="1880" spans="1:23" s="35" customFormat="1" x14ac:dyDescent="0.15">
      <c r="A1880" s="23" t="s">
        <v>9536</v>
      </c>
      <c r="B1880" s="24" t="s">
        <v>9537</v>
      </c>
      <c r="C1880" s="25" t="s">
        <v>9538</v>
      </c>
      <c r="D1880" s="26" t="s">
        <v>30</v>
      </c>
      <c r="E1880" s="27">
        <v>0.33719569999999999</v>
      </c>
      <c r="F1880" s="28">
        <v>3.7380249999999997E-2</v>
      </c>
      <c r="G1880" s="29">
        <v>0.2339455</v>
      </c>
      <c r="H1880" s="2"/>
      <c r="I1880" s="3"/>
      <c r="J1880" s="2" t="s">
        <v>9539</v>
      </c>
      <c r="K1880" s="32" t="s">
        <v>9540</v>
      </c>
      <c r="L1880" s="2" t="s">
        <v>35</v>
      </c>
      <c r="M1880" s="2" t="s">
        <v>9539</v>
      </c>
      <c r="N1880" s="2">
        <v>75.466603571893202</v>
      </c>
      <c r="O1880" s="2">
        <v>-1.2985309038408299</v>
      </c>
      <c r="P1880" s="2">
        <v>0.239696938561273</v>
      </c>
      <c r="Q1880" s="2">
        <v>-5.41738626965771</v>
      </c>
      <c r="R1880" s="33">
        <v>6.0476593696351793E-8</v>
      </c>
      <c r="S1880" s="34">
        <v>5.6593033933626604E-7</v>
      </c>
      <c r="U1880" s="6"/>
      <c r="V1880" s="6"/>
      <c r="W1880" s="6"/>
    </row>
    <row r="1881" spans="1:23" s="35" customFormat="1" x14ac:dyDescent="0.15">
      <c r="A1881" s="37" t="s">
        <v>5455</v>
      </c>
      <c r="B1881" s="38" t="s">
        <v>2278</v>
      </c>
      <c r="C1881" s="25" t="s">
        <v>5456</v>
      </c>
      <c r="D1881" s="26" t="s">
        <v>30</v>
      </c>
      <c r="E1881" s="27">
        <v>-0.14762888962738599</v>
      </c>
      <c r="F1881" s="28">
        <v>3.7390990461320502E-2</v>
      </c>
      <c r="G1881" s="29">
        <v>0.37515054166516498</v>
      </c>
      <c r="H1881" s="2"/>
      <c r="I1881" s="3"/>
      <c r="J1881" s="2" t="s">
        <v>9541</v>
      </c>
      <c r="K1881" s="32" t="s">
        <v>9542</v>
      </c>
      <c r="L1881" s="2" t="s">
        <v>35</v>
      </c>
      <c r="M1881" s="2" t="s">
        <v>9541</v>
      </c>
      <c r="N1881" s="2">
        <v>661.44972101986104</v>
      </c>
      <c r="O1881" s="2">
        <v>-1.3304041227091501</v>
      </c>
      <c r="P1881" s="2">
        <v>0.13300845109164999</v>
      </c>
      <c r="Q1881" s="2">
        <v>-10.002402943497399</v>
      </c>
      <c r="R1881" s="33">
        <v>1.48743202755873E-23</v>
      </c>
      <c r="S1881" s="34">
        <v>7.7292656522496404E-22</v>
      </c>
      <c r="U1881" s="6"/>
      <c r="V1881" s="6"/>
      <c r="W1881" s="6"/>
    </row>
    <row r="1882" spans="1:23" s="35" customFormat="1" x14ac:dyDescent="0.15">
      <c r="A1882" s="23" t="s">
        <v>1225</v>
      </c>
      <c r="B1882" s="24" t="s">
        <v>1226</v>
      </c>
      <c r="C1882" s="25" t="s">
        <v>1227</v>
      </c>
      <c r="D1882" s="26" t="s">
        <v>43</v>
      </c>
      <c r="E1882" s="27">
        <v>-0.1189936</v>
      </c>
      <c r="F1882" s="28">
        <v>3.7429160000000003E-2</v>
      </c>
      <c r="G1882" s="29">
        <v>0.2339455</v>
      </c>
      <c r="H1882" s="2"/>
      <c r="I1882" s="3"/>
      <c r="J1882" s="2" t="s">
        <v>9543</v>
      </c>
      <c r="K1882" s="32" t="s">
        <v>9544</v>
      </c>
      <c r="L1882" s="2" t="s">
        <v>35</v>
      </c>
      <c r="M1882" s="2" t="s">
        <v>9543</v>
      </c>
      <c r="N1882" s="2">
        <v>718.359987834545</v>
      </c>
      <c r="O1882" s="2">
        <v>-1.33166332754227</v>
      </c>
      <c r="P1882" s="2">
        <v>0.121194485399164</v>
      </c>
      <c r="Q1882" s="2">
        <v>-10.9878211302794</v>
      </c>
      <c r="R1882" s="33">
        <v>4.3735684824985104E-28</v>
      </c>
      <c r="S1882" s="34">
        <v>3.1866834124291698E-26</v>
      </c>
      <c r="U1882" s="6"/>
      <c r="V1882" s="6"/>
      <c r="W1882" s="6"/>
    </row>
    <row r="1883" spans="1:23" s="35" customFormat="1" x14ac:dyDescent="0.15">
      <c r="A1883" s="23" t="s">
        <v>9545</v>
      </c>
      <c r="B1883" s="24" t="s">
        <v>9546</v>
      </c>
      <c r="C1883" s="25" t="s">
        <v>9547</v>
      </c>
      <c r="D1883" s="26" t="s">
        <v>30</v>
      </c>
      <c r="E1883" s="27">
        <v>0.13989180000000001</v>
      </c>
      <c r="F1883" s="28">
        <v>3.7431239999999998E-2</v>
      </c>
      <c r="G1883" s="29">
        <v>0.2339455</v>
      </c>
      <c r="H1883" s="2"/>
      <c r="I1883" s="3"/>
      <c r="J1883" s="2" t="s">
        <v>9548</v>
      </c>
      <c r="K1883" s="32" t="s">
        <v>9549</v>
      </c>
      <c r="L1883" s="2" t="s">
        <v>35</v>
      </c>
      <c r="M1883" s="2" t="s">
        <v>9548</v>
      </c>
      <c r="N1883" s="2">
        <v>161.69501462083599</v>
      </c>
      <c r="O1883" s="2">
        <v>-1.34071492284626</v>
      </c>
      <c r="P1883" s="2">
        <v>0.171445201709129</v>
      </c>
      <c r="Q1883" s="2">
        <v>-7.8200784243638104</v>
      </c>
      <c r="R1883" s="33">
        <v>5.2790437926262599E-15</v>
      </c>
      <c r="S1883" s="34">
        <v>1.2330031436668299E-13</v>
      </c>
      <c r="U1883" s="6"/>
      <c r="V1883" s="6"/>
      <c r="W1883" s="6"/>
    </row>
    <row r="1884" spans="1:23" s="35" customFormat="1" x14ac:dyDescent="0.15">
      <c r="A1884" s="23" t="s">
        <v>9550</v>
      </c>
      <c r="B1884" s="24" t="s">
        <v>9551</v>
      </c>
      <c r="C1884" s="25" t="s">
        <v>9552</v>
      </c>
      <c r="D1884" s="26" t="s">
        <v>30</v>
      </c>
      <c r="E1884" s="27">
        <v>-0.1979176</v>
      </c>
      <c r="F1884" s="28">
        <v>3.7471289999999997E-2</v>
      </c>
      <c r="G1884" s="29">
        <v>0.2339455</v>
      </c>
      <c r="H1884" s="2"/>
      <c r="I1884" s="3"/>
      <c r="J1884" s="2" t="s">
        <v>9553</v>
      </c>
      <c r="K1884" s="32" t="s">
        <v>9554</v>
      </c>
      <c r="L1884" s="2" t="s">
        <v>35</v>
      </c>
      <c r="M1884" s="2" t="s">
        <v>9553</v>
      </c>
      <c r="N1884" s="2">
        <v>8.5831972744347595</v>
      </c>
      <c r="O1884" s="2">
        <v>-1.3691369520846099</v>
      </c>
      <c r="P1884" s="2">
        <v>0.43119098083659602</v>
      </c>
      <c r="Q1884" s="2">
        <v>-3.17524487508578</v>
      </c>
      <c r="R1884" s="2">
        <v>1.4971010450699901E-3</v>
      </c>
      <c r="S1884" s="3">
        <v>5.80986144661471E-3</v>
      </c>
      <c r="U1884" s="6"/>
      <c r="V1884" s="6"/>
      <c r="W1884" s="6"/>
    </row>
    <row r="1885" spans="1:23" s="35" customFormat="1" x14ac:dyDescent="0.15">
      <c r="A1885" s="23" t="s">
        <v>9555</v>
      </c>
      <c r="B1885" s="24" t="s">
        <v>9556</v>
      </c>
      <c r="C1885" s="25" t="s">
        <v>9557</v>
      </c>
      <c r="D1885" s="26" t="s">
        <v>30</v>
      </c>
      <c r="E1885" s="27">
        <v>-0.32861319999999999</v>
      </c>
      <c r="F1885" s="28">
        <v>3.7490469999999998E-2</v>
      </c>
      <c r="G1885" s="29">
        <v>0.2339455</v>
      </c>
      <c r="H1885" s="2"/>
      <c r="I1885" s="3"/>
      <c r="J1885" s="2" t="s">
        <v>9558</v>
      </c>
      <c r="K1885" s="32" t="s">
        <v>9559</v>
      </c>
      <c r="L1885" s="2" t="s">
        <v>35</v>
      </c>
      <c r="M1885" s="2" t="s">
        <v>9558</v>
      </c>
      <c r="N1885" s="2">
        <v>134.73267518130899</v>
      </c>
      <c r="O1885" s="2">
        <v>-1.3737325012781501</v>
      </c>
      <c r="P1885" s="2">
        <v>0.215420703978281</v>
      </c>
      <c r="Q1885" s="2">
        <v>-6.3769752670414501</v>
      </c>
      <c r="R1885" s="33">
        <v>1.8061961608401501E-10</v>
      </c>
      <c r="S1885" s="34">
        <v>2.4592149488487E-9</v>
      </c>
      <c r="U1885" s="6"/>
      <c r="V1885" s="6"/>
      <c r="W1885" s="6"/>
    </row>
    <row r="1886" spans="1:23" s="35" customFormat="1" x14ac:dyDescent="0.15">
      <c r="A1886" s="23" t="s">
        <v>9560</v>
      </c>
      <c r="B1886" s="24" t="s">
        <v>929</v>
      </c>
      <c r="C1886" s="25" t="s">
        <v>9561</v>
      </c>
      <c r="D1886" s="26" t="s">
        <v>30</v>
      </c>
      <c r="E1886" s="27">
        <v>-0.23049130000000001</v>
      </c>
      <c r="F1886" s="28">
        <v>3.7517929999999998E-2</v>
      </c>
      <c r="G1886" s="29">
        <v>0.2339455</v>
      </c>
      <c r="H1886" s="2"/>
      <c r="I1886" s="3"/>
      <c r="J1886" s="2" t="s">
        <v>9562</v>
      </c>
      <c r="K1886" s="32" t="s">
        <v>9563</v>
      </c>
      <c r="L1886" s="2" t="s">
        <v>35</v>
      </c>
      <c r="M1886" s="2" t="s">
        <v>9562</v>
      </c>
      <c r="N1886" s="2">
        <v>21.052697449468699</v>
      </c>
      <c r="O1886" s="2">
        <v>-1.3957096618101901</v>
      </c>
      <c r="P1886" s="2">
        <v>0.35129786446710098</v>
      </c>
      <c r="Q1886" s="2">
        <v>-3.9730092408258701</v>
      </c>
      <c r="R1886" s="33">
        <v>7.0970294743011295E-5</v>
      </c>
      <c r="S1886" s="3">
        <v>3.7776935608310101E-4</v>
      </c>
      <c r="U1886" s="6"/>
      <c r="V1886" s="6"/>
      <c r="W1886" s="6"/>
    </row>
    <row r="1887" spans="1:23" s="35" customFormat="1" x14ac:dyDescent="0.15">
      <c r="A1887" s="23" t="s">
        <v>9564</v>
      </c>
      <c r="B1887" s="24" t="s">
        <v>2461</v>
      </c>
      <c r="C1887" s="25" t="s">
        <v>9565</v>
      </c>
      <c r="D1887" s="26" t="s">
        <v>30</v>
      </c>
      <c r="E1887" s="27">
        <v>0.36079709999999998</v>
      </c>
      <c r="F1887" s="28">
        <v>3.7524210000000002E-2</v>
      </c>
      <c r="G1887" s="29">
        <v>0.2339455</v>
      </c>
      <c r="H1887" s="2"/>
      <c r="I1887" s="3"/>
      <c r="J1887" s="2" t="s">
        <v>9566</v>
      </c>
      <c r="K1887" s="32" t="s">
        <v>551</v>
      </c>
      <c r="L1887" s="2" t="s">
        <v>35</v>
      </c>
      <c r="M1887" s="2" t="s">
        <v>9566</v>
      </c>
      <c r="N1887" s="2">
        <v>179.75910525061099</v>
      </c>
      <c r="O1887" s="2">
        <v>-1.4080052487686301</v>
      </c>
      <c r="P1887" s="2">
        <v>0.182536219415672</v>
      </c>
      <c r="Q1887" s="2">
        <v>-7.7135663994569699</v>
      </c>
      <c r="R1887" s="33">
        <v>1.2234965408388899E-14</v>
      </c>
      <c r="S1887" s="34">
        <v>2.7368760218320499E-13</v>
      </c>
      <c r="U1887" s="6"/>
      <c r="V1887" s="6"/>
      <c r="W1887" s="6"/>
    </row>
    <row r="1888" spans="1:23" s="35" customFormat="1" x14ac:dyDescent="0.15">
      <c r="A1888" s="23" t="s">
        <v>9567</v>
      </c>
      <c r="B1888" s="24" t="s">
        <v>9568</v>
      </c>
      <c r="C1888" s="25" t="s">
        <v>9569</v>
      </c>
      <c r="D1888" s="26" t="s">
        <v>30</v>
      </c>
      <c r="E1888" s="27">
        <v>0.10748480000000001</v>
      </c>
      <c r="F1888" s="28">
        <v>3.7526959999999998E-2</v>
      </c>
      <c r="G1888" s="29">
        <v>0.2339455</v>
      </c>
      <c r="H1888" s="2"/>
      <c r="I1888" s="3"/>
      <c r="J1888" s="2" t="s">
        <v>9570</v>
      </c>
      <c r="K1888" s="32" t="s">
        <v>9571</v>
      </c>
      <c r="L1888" s="2" t="s">
        <v>35</v>
      </c>
      <c r="M1888" s="2" t="s">
        <v>9570</v>
      </c>
      <c r="N1888" s="2">
        <v>26.237927668615001</v>
      </c>
      <c r="O1888" s="2">
        <v>-1.43297472669628</v>
      </c>
      <c r="P1888" s="2">
        <v>0.32626282260806899</v>
      </c>
      <c r="Q1888" s="2">
        <v>-4.3920870764294104</v>
      </c>
      <c r="R1888" s="33">
        <v>1.1226771504895399E-5</v>
      </c>
      <c r="S1888" s="34">
        <v>7.0863268977855006E-5</v>
      </c>
      <c r="U1888" s="6"/>
      <c r="V1888" s="6"/>
      <c r="W1888" s="6"/>
    </row>
    <row r="1889" spans="1:23" s="35" customFormat="1" x14ac:dyDescent="0.15">
      <c r="A1889" s="37" t="s">
        <v>9572</v>
      </c>
      <c r="B1889" s="38" t="s">
        <v>9573</v>
      </c>
      <c r="C1889" s="25" t="s">
        <v>9574</v>
      </c>
      <c r="D1889" s="26" t="s">
        <v>30</v>
      </c>
      <c r="E1889" s="27">
        <v>0.1076148</v>
      </c>
      <c r="F1889" s="28">
        <v>3.7536590000000002E-2</v>
      </c>
      <c r="G1889" s="29">
        <v>0.3751505</v>
      </c>
      <c r="H1889" s="2"/>
      <c r="I1889" s="3"/>
      <c r="J1889" s="2" t="s">
        <v>9575</v>
      </c>
      <c r="K1889" s="32" t="s">
        <v>737</v>
      </c>
      <c r="L1889" s="2" t="s">
        <v>35</v>
      </c>
      <c r="M1889" s="2" t="s">
        <v>9575</v>
      </c>
      <c r="N1889" s="2">
        <v>7.3703258988007798</v>
      </c>
      <c r="O1889" s="2">
        <v>-1.43328733301356</v>
      </c>
      <c r="P1889" s="2">
        <v>0.44256402148414198</v>
      </c>
      <c r="Q1889" s="2">
        <v>-3.2385988544821598</v>
      </c>
      <c r="R1889" s="2">
        <v>1.2011838658396699E-3</v>
      </c>
      <c r="S1889" s="3">
        <v>4.7804883320870196E-3</v>
      </c>
      <c r="U1889" s="6"/>
      <c r="V1889" s="6"/>
      <c r="W1889" s="6"/>
    </row>
    <row r="1890" spans="1:23" s="35" customFormat="1" x14ac:dyDescent="0.15">
      <c r="A1890" s="23" t="s">
        <v>2597</v>
      </c>
      <c r="B1890" s="24" t="s">
        <v>2598</v>
      </c>
      <c r="C1890" s="25" t="s">
        <v>2599</v>
      </c>
      <c r="D1890" s="26" t="s">
        <v>30</v>
      </c>
      <c r="E1890" s="27">
        <v>9.0200876988402498E-2</v>
      </c>
      <c r="F1890" s="28">
        <v>3.7560240562106002E-2</v>
      </c>
      <c r="G1890" s="29">
        <v>0.23394553627484799</v>
      </c>
      <c r="H1890" s="2"/>
      <c r="I1890" s="3"/>
      <c r="J1890" s="2" t="s">
        <v>9576</v>
      </c>
      <c r="K1890" s="32" t="s">
        <v>391</v>
      </c>
      <c r="L1890" s="2" t="s">
        <v>35</v>
      </c>
      <c r="M1890" s="2" t="s">
        <v>9576</v>
      </c>
      <c r="N1890" s="2">
        <v>37.480669690218399</v>
      </c>
      <c r="O1890" s="2">
        <v>-1.4537446613645</v>
      </c>
      <c r="P1890" s="2">
        <v>0.28892191471742301</v>
      </c>
      <c r="Q1890" s="2">
        <v>-5.0316178431335796</v>
      </c>
      <c r="R1890" s="33">
        <v>4.8635800910919605E-7</v>
      </c>
      <c r="S1890" s="34">
        <v>3.9422247332470498E-6</v>
      </c>
      <c r="U1890" s="6"/>
      <c r="V1890" s="6"/>
      <c r="W1890" s="6"/>
    </row>
    <row r="1891" spans="1:23" s="35" customFormat="1" x14ac:dyDescent="0.15">
      <c r="A1891" s="23" t="s">
        <v>9577</v>
      </c>
      <c r="B1891" s="24" t="s">
        <v>9578</v>
      </c>
      <c r="C1891" s="25" t="s">
        <v>9579</v>
      </c>
      <c r="D1891" s="26" t="s">
        <v>30</v>
      </c>
      <c r="E1891" s="27">
        <v>-0.16282759999999999</v>
      </c>
      <c r="F1891" s="28">
        <v>3.7563069999999997E-2</v>
      </c>
      <c r="G1891" s="29">
        <v>0.2339455</v>
      </c>
      <c r="H1891" s="2"/>
      <c r="I1891" s="3"/>
      <c r="J1891" s="2" t="s">
        <v>9580</v>
      </c>
      <c r="K1891" s="32" t="s">
        <v>9581</v>
      </c>
      <c r="L1891" s="2" t="s">
        <v>35</v>
      </c>
      <c r="M1891" s="2" t="s">
        <v>9580</v>
      </c>
      <c r="N1891" s="2">
        <v>20.618455779945201</v>
      </c>
      <c r="O1891" s="2">
        <v>-1.4550585917019001</v>
      </c>
      <c r="P1891" s="2">
        <v>0.36994473949693502</v>
      </c>
      <c r="Q1891" s="2">
        <v>-3.9331782192133402</v>
      </c>
      <c r="R1891" s="33">
        <v>8.3830035963546704E-5</v>
      </c>
      <c r="S1891" s="3">
        <v>4.3855931925778502E-4</v>
      </c>
      <c r="U1891" s="6"/>
      <c r="V1891" s="6"/>
      <c r="W1891" s="6"/>
    </row>
    <row r="1892" spans="1:23" s="35" customFormat="1" x14ac:dyDescent="0.15">
      <c r="A1892" s="37" t="s">
        <v>9582</v>
      </c>
      <c r="B1892" s="38" t="s">
        <v>9583</v>
      </c>
      <c r="C1892" s="25" t="s">
        <v>9584</v>
      </c>
      <c r="D1892" s="26" t="s">
        <v>30</v>
      </c>
      <c r="E1892" s="27">
        <v>-0.15847159999999999</v>
      </c>
      <c r="F1892" s="28">
        <v>3.7578880000000002E-2</v>
      </c>
      <c r="G1892" s="29">
        <v>0.3751505</v>
      </c>
      <c r="H1892" s="2"/>
      <c r="I1892" s="3"/>
      <c r="J1892" s="2" t="s">
        <v>9585</v>
      </c>
      <c r="K1892" s="32" t="s">
        <v>9586</v>
      </c>
      <c r="L1892" s="2" t="s">
        <v>35</v>
      </c>
      <c r="M1892" s="2" t="s">
        <v>9585</v>
      </c>
      <c r="N1892" s="2">
        <v>784.85980768922195</v>
      </c>
      <c r="O1892" s="2">
        <v>-1.4591092898271101</v>
      </c>
      <c r="P1892" s="2">
        <v>0.35213262710009202</v>
      </c>
      <c r="Q1892" s="2">
        <v>-4.1436356007203203</v>
      </c>
      <c r="R1892" s="33">
        <v>3.4184278411323398E-5</v>
      </c>
      <c r="S1892" s="3">
        <v>1.9490950917258699E-4</v>
      </c>
      <c r="U1892" s="6"/>
      <c r="V1892" s="6"/>
      <c r="W1892" s="6"/>
    </row>
    <row r="1893" spans="1:23" s="35" customFormat="1" x14ac:dyDescent="0.15">
      <c r="A1893" s="23" t="s">
        <v>9587</v>
      </c>
      <c r="B1893" s="24" t="s">
        <v>362</v>
      </c>
      <c r="C1893" s="25" t="s">
        <v>9588</v>
      </c>
      <c r="D1893" s="26" t="s">
        <v>30</v>
      </c>
      <c r="E1893" s="27">
        <v>0.33005669999999998</v>
      </c>
      <c r="F1893" s="28">
        <v>3.7595450000000002E-2</v>
      </c>
      <c r="G1893" s="29">
        <v>0.2339455</v>
      </c>
      <c r="H1893" s="2"/>
      <c r="I1893" s="3"/>
      <c r="J1893" s="2" t="s">
        <v>9589</v>
      </c>
      <c r="K1893" s="32" t="s">
        <v>9590</v>
      </c>
      <c r="L1893" s="2" t="s">
        <v>35</v>
      </c>
      <c r="M1893" s="2" t="s">
        <v>9589</v>
      </c>
      <c r="N1893" s="2">
        <v>97.8509031673686</v>
      </c>
      <c r="O1893" s="2">
        <v>-1.51415097052053</v>
      </c>
      <c r="P1893" s="2">
        <v>0.208656899642996</v>
      </c>
      <c r="Q1893" s="2">
        <v>-7.2566542161375098</v>
      </c>
      <c r="R1893" s="33">
        <v>3.9678230293439199E-13</v>
      </c>
      <c r="S1893" s="34">
        <v>7.4364325368225794E-12</v>
      </c>
      <c r="U1893" s="6"/>
      <c r="V1893" s="6"/>
      <c r="W1893" s="6"/>
    </row>
    <row r="1894" spans="1:23" s="35" customFormat="1" x14ac:dyDescent="0.15">
      <c r="A1894" s="23" t="s">
        <v>9591</v>
      </c>
      <c r="B1894" s="24" t="s">
        <v>464</v>
      </c>
      <c r="C1894" s="25" t="s">
        <v>9592</v>
      </c>
      <c r="D1894" s="26" t="s">
        <v>30</v>
      </c>
      <c r="E1894" s="27">
        <v>0.127016915001364</v>
      </c>
      <c r="F1894" s="28">
        <v>3.7608528348287901E-2</v>
      </c>
      <c r="G1894" s="29">
        <v>0.23394553627484799</v>
      </c>
      <c r="H1894" s="2"/>
      <c r="I1894" s="3"/>
      <c r="J1894" s="2" t="s">
        <v>9593</v>
      </c>
      <c r="K1894" s="32" t="s">
        <v>9594</v>
      </c>
      <c r="L1894" s="2" t="s">
        <v>35</v>
      </c>
      <c r="M1894" s="2" t="s">
        <v>9593</v>
      </c>
      <c r="N1894" s="2">
        <v>31.097544066328901</v>
      </c>
      <c r="O1894" s="2">
        <v>-1.52631442024814</v>
      </c>
      <c r="P1894" s="2">
        <v>0.32363320031826898</v>
      </c>
      <c r="Q1894" s="2">
        <v>-4.71618615997098</v>
      </c>
      <c r="R1894" s="33">
        <v>2.4030657775158301E-6</v>
      </c>
      <c r="S1894" s="34">
        <v>1.7271498493868299E-5</v>
      </c>
      <c r="U1894" s="6"/>
      <c r="V1894" s="6"/>
      <c r="W1894" s="6"/>
    </row>
    <row r="1895" spans="1:23" s="35" customFormat="1" x14ac:dyDescent="0.15">
      <c r="A1895" s="37" t="s">
        <v>9595</v>
      </c>
      <c r="B1895" s="38" t="s">
        <v>9596</v>
      </c>
      <c r="C1895" s="25" t="s">
        <v>9597</v>
      </c>
      <c r="D1895" s="26" t="s">
        <v>30</v>
      </c>
      <c r="E1895" s="27">
        <v>0.23228789999999999</v>
      </c>
      <c r="F1895" s="28">
        <v>3.7616299999999998E-2</v>
      </c>
      <c r="G1895" s="29">
        <v>0.3751505</v>
      </c>
      <c r="H1895" s="2"/>
      <c r="I1895" s="3"/>
      <c r="J1895" s="2" t="s">
        <v>9598</v>
      </c>
      <c r="K1895" s="32" t="s">
        <v>9599</v>
      </c>
      <c r="L1895" s="2" t="s">
        <v>35</v>
      </c>
      <c r="M1895" s="2" t="s">
        <v>9598</v>
      </c>
      <c r="N1895" s="2">
        <v>23.5741420227201</v>
      </c>
      <c r="O1895" s="2">
        <v>-1.5441385506368599</v>
      </c>
      <c r="P1895" s="2">
        <v>0.358734958605121</v>
      </c>
      <c r="Q1895" s="2">
        <v>-4.3043994280372804</v>
      </c>
      <c r="R1895" s="33">
        <v>1.6743933386026098E-5</v>
      </c>
      <c r="S1895" s="3">
        <v>1.01728247852866E-4</v>
      </c>
      <c r="U1895" s="6"/>
      <c r="V1895" s="6"/>
      <c r="W1895" s="6"/>
    </row>
    <row r="1896" spans="1:23" s="35" customFormat="1" x14ac:dyDescent="0.15">
      <c r="A1896" s="37" t="s">
        <v>9600</v>
      </c>
      <c r="B1896" s="38" t="s">
        <v>9601</v>
      </c>
      <c r="C1896" s="25" t="s">
        <v>9602</v>
      </c>
      <c r="D1896" s="26" t="s">
        <v>30</v>
      </c>
      <c r="E1896" s="27">
        <v>0.3618325</v>
      </c>
      <c r="F1896" s="28">
        <v>3.7630919999999998E-2</v>
      </c>
      <c r="G1896" s="29">
        <v>0.3751505</v>
      </c>
      <c r="H1896" s="2"/>
      <c r="I1896" s="3"/>
      <c r="J1896" s="2" t="s">
        <v>9603</v>
      </c>
      <c r="K1896" s="32" t="s">
        <v>9604</v>
      </c>
      <c r="L1896" s="2" t="s">
        <v>35</v>
      </c>
      <c r="M1896" s="2" t="s">
        <v>9603</v>
      </c>
      <c r="N1896" s="2">
        <v>113.871867612483</v>
      </c>
      <c r="O1896" s="2">
        <v>-1.5666527708734299</v>
      </c>
      <c r="P1896" s="2">
        <v>0.22362562609227099</v>
      </c>
      <c r="Q1896" s="2">
        <v>-7.00569428580161</v>
      </c>
      <c r="R1896" s="33">
        <v>2.4576402866442301E-12</v>
      </c>
      <c r="S1896" s="34">
        <v>4.24597475639308E-11</v>
      </c>
      <c r="U1896" s="6"/>
      <c r="V1896" s="6"/>
      <c r="W1896" s="6"/>
    </row>
    <row r="1897" spans="1:23" s="35" customFormat="1" x14ac:dyDescent="0.15">
      <c r="A1897" s="23" t="s">
        <v>9605</v>
      </c>
      <c r="B1897" s="24" t="s">
        <v>9606</v>
      </c>
      <c r="C1897" s="25" t="s">
        <v>9607</v>
      </c>
      <c r="D1897" s="26" t="s">
        <v>30</v>
      </c>
      <c r="E1897" s="27">
        <v>-0.2102832</v>
      </c>
      <c r="F1897" s="28">
        <v>3.7635670000000003E-2</v>
      </c>
      <c r="G1897" s="29">
        <v>0.2339455</v>
      </c>
      <c r="H1897" s="2"/>
      <c r="I1897" s="3"/>
      <c r="J1897" s="2" t="s">
        <v>9608</v>
      </c>
      <c r="K1897" s="32" t="s">
        <v>9609</v>
      </c>
      <c r="L1897" s="2" t="s">
        <v>35</v>
      </c>
      <c r="M1897" s="2" t="s">
        <v>9608</v>
      </c>
      <c r="N1897" s="2">
        <v>98.289345100254195</v>
      </c>
      <c r="O1897" s="2">
        <v>-1.5721393510361401</v>
      </c>
      <c r="P1897" s="2">
        <v>0.20439653840936201</v>
      </c>
      <c r="Q1897" s="2">
        <v>-7.69161436524666</v>
      </c>
      <c r="R1897" s="33">
        <v>1.45289978654264E-14</v>
      </c>
      <c r="S1897" s="34">
        <v>3.2213687659727E-13</v>
      </c>
      <c r="U1897" s="6"/>
      <c r="V1897" s="6"/>
      <c r="W1897" s="6"/>
    </row>
    <row r="1898" spans="1:23" s="35" customFormat="1" x14ac:dyDescent="0.15">
      <c r="A1898" s="37" t="s">
        <v>9238</v>
      </c>
      <c r="B1898" s="38" t="s">
        <v>9239</v>
      </c>
      <c r="C1898" s="25" t="s">
        <v>9240</v>
      </c>
      <c r="D1898" s="26" t="s">
        <v>30</v>
      </c>
      <c r="E1898" s="27">
        <v>-0.23267289999999999</v>
      </c>
      <c r="F1898" s="28">
        <v>3.7660100000000002E-2</v>
      </c>
      <c r="G1898" s="29">
        <v>0.3751505</v>
      </c>
      <c r="H1898" s="2"/>
      <c r="I1898" s="3"/>
      <c r="J1898" s="2" t="s">
        <v>9610</v>
      </c>
      <c r="K1898" s="32" t="s">
        <v>339</v>
      </c>
      <c r="L1898" s="2" t="s">
        <v>35</v>
      </c>
      <c r="M1898" s="2" t="s">
        <v>9610</v>
      </c>
      <c r="N1898" s="2">
        <v>13.228352450256301</v>
      </c>
      <c r="O1898" s="2">
        <v>-1.59663146371951</v>
      </c>
      <c r="P1898" s="2">
        <v>0.40894243239310901</v>
      </c>
      <c r="Q1898" s="2">
        <v>-3.9042939476251202</v>
      </c>
      <c r="R1898" s="33">
        <v>9.4500866372162305E-5</v>
      </c>
      <c r="S1898" s="3">
        <v>4.8816142377194601E-4</v>
      </c>
      <c r="U1898" s="6"/>
      <c r="V1898" s="6"/>
      <c r="W1898" s="6"/>
    </row>
    <row r="1899" spans="1:23" s="35" customFormat="1" x14ac:dyDescent="0.15">
      <c r="A1899" s="37" t="s">
        <v>9611</v>
      </c>
      <c r="B1899" s="38" t="s">
        <v>9612</v>
      </c>
      <c r="C1899" s="25" t="s">
        <v>9613</v>
      </c>
      <c r="D1899" s="26" t="s">
        <v>30</v>
      </c>
      <c r="E1899" s="27">
        <v>-8.2806199999999996E-2</v>
      </c>
      <c r="F1899" s="28">
        <v>3.7741139999999999E-2</v>
      </c>
      <c r="G1899" s="29">
        <v>0.3751505</v>
      </c>
      <c r="H1899" s="2"/>
      <c r="I1899" s="3"/>
      <c r="J1899" s="2" t="s">
        <v>9614</v>
      </c>
      <c r="K1899" s="32" t="s">
        <v>9615</v>
      </c>
      <c r="L1899" s="2" t="s">
        <v>35</v>
      </c>
      <c r="M1899" s="2" t="s">
        <v>9614</v>
      </c>
      <c r="N1899" s="2">
        <v>114.99442346223</v>
      </c>
      <c r="O1899" s="2">
        <v>-1.69914166645236</v>
      </c>
      <c r="P1899" s="2">
        <v>0.201856155400753</v>
      </c>
      <c r="Q1899" s="2">
        <v>-8.4175865882265892</v>
      </c>
      <c r="R1899" s="33">
        <v>3.84319209710339E-17</v>
      </c>
      <c r="S1899" s="34">
        <v>1.0962637315283599E-15</v>
      </c>
      <c r="U1899" s="6"/>
      <c r="V1899" s="6"/>
      <c r="W1899" s="6"/>
    </row>
    <row r="1900" spans="1:23" s="35" customFormat="1" x14ac:dyDescent="0.15">
      <c r="A1900" s="23" t="s">
        <v>9616</v>
      </c>
      <c r="B1900" s="24" t="s">
        <v>2100</v>
      </c>
      <c r="C1900" s="25" t="s">
        <v>9617</v>
      </c>
      <c r="D1900" s="26" t="s">
        <v>30</v>
      </c>
      <c r="E1900" s="27">
        <v>0.56824390000000002</v>
      </c>
      <c r="F1900" s="28">
        <v>3.7745319999999999E-2</v>
      </c>
      <c r="G1900" s="29">
        <v>0.2343432</v>
      </c>
      <c r="H1900" s="2"/>
      <c r="I1900" s="3"/>
      <c r="J1900" s="2" t="s">
        <v>9618</v>
      </c>
      <c r="K1900" s="32" t="s">
        <v>169</v>
      </c>
      <c r="L1900" s="2" t="s">
        <v>35</v>
      </c>
      <c r="M1900" s="2" t="s">
        <v>9618</v>
      </c>
      <c r="N1900" s="2">
        <v>30.064640776491999</v>
      </c>
      <c r="O1900" s="2">
        <v>-1.77048713637647</v>
      </c>
      <c r="P1900" s="2">
        <v>0.32155315520612199</v>
      </c>
      <c r="Q1900" s="2">
        <v>-5.5060480909962104</v>
      </c>
      <c r="R1900" s="33">
        <v>3.6697831964893497E-8</v>
      </c>
      <c r="S1900" s="34">
        <v>3.5617442124228201E-7</v>
      </c>
      <c r="U1900" s="6"/>
      <c r="V1900" s="6"/>
      <c r="W1900" s="6"/>
    </row>
    <row r="1901" spans="1:23" s="35" customFormat="1" x14ac:dyDescent="0.15">
      <c r="A1901" s="37" t="s">
        <v>9619</v>
      </c>
      <c r="B1901" s="38" t="s">
        <v>9620</v>
      </c>
      <c r="C1901" s="25" t="s">
        <v>9621</v>
      </c>
      <c r="D1901" s="26" t="s">
        <v>30</v>
      </c>
      <c r="E1901" s="27">
        <v>0.43257220000000002</v>
      </c>
      <c r="F1901" s="28">
        <v>3.7752569999999999E-2</v>
      </c>
      <c r="G1901" s="29">
        <v>0.3751505</v>
      </c>
      <c r="H1901" s="2"/>
      <c r="I1901" s="3"/>
      <c r="J1901" s="2" t="s">
        <v>9622</v>
      </c>
      <c r="K1901" s="32" t="s">
        <v>722</v>
      </c>
      <c r="L1901" s="2" t="s">
        <v>35</v>
      </c>
      <c r="M1901" s="2" t="s">
        <v>9622</v>
      </c>
      <c r="N1901" s="2">
        <v>455.38976484232501</v>
      </c>
      <c r="O1901" s="2">
        <v>-1.91730005416979</v>
      </c>
      <c r="P1901" s="2">
        <v>0.121824702233986</v>
      </c>
      <c r="Q1901" s="2">
        <v>-15.7381878963043</v>
      </c>
      <c r="R1901" s="33">
        <v>8.2780487387545501E-56</v>
      </c>
      <c r="S1901" s="34">
        <v>2.1904152649520298E-53</v>
      </c>
      <c r="U1901" s="6"/>
      <c r="V1901" s="6"/>
      <c r="W1901" s="6"/>
    </row>
    <row r="1902" spans="1:23" s="35" customFormat="1" x14ac:dyDescent="0.15">
      <c r="A1902" s="23" t="s">
        <v>9623</v>
      </c>
      <c r="B1902" s="24" t="s">
        <v>9624</v>
      </c>
      <c r="C1902" s="25" t="s">
        <v>9625</v>
      </c>
      <c r="D1902" s="26" t="s">
        <v>43</v>
      </c>
      <c r="E1902" s="27">
        <v>-0.781193171252761</v>
      </c>
      <c r="F1902" s="28">
        <v>3.77885202276508E-2</v>
      </c>
      <c r="G1902" s="29">
        <v>0.23434319183140201</v>
      </c>
      <c r="H1902" s="2"/>
      <c r="I1902" s="3"/>
      <c r="J1902" s="2" t="s">
        <v>9626</v>
      </c>
      <c r="K1902" s="32" t="s">
        <v>129</v>
      </c>
      <c r="L1902" s="2" t="s">
        <v>35</v>
      </c>
      <c r="M1902" s="2" t="s">
        <v>9626</v>
      </c>
      <c r="N1902" s="2">
        <v>1789.5317955881901</v>
      </c>
      <c r="O1902" s="2">
        <v>-1.92310678444927</v>
      </c>
      <c r="P1902" s="2">
        <v>0.11745289116844999</v>
      </c>
      <c r="Q1902" s="2">
        <v>-16.373430788444001</v>
      </c>
      <c r="R1902" s="33">
        <v>2.9604475229387398E-60</v>
      </c>
      <c r="S1902" s="34">
        <v>8.88576114720866E-58</v>
      </c>
      <c r="U1902" s="6"/>
      <c r="V1902" s="6"/>
      <c r="W1902" s="6"/>
    </row>
    <row r="1903" spans="1:23" s="35" customFormat="1" x14ac:dyDescent="0.15">
      <c r="A1903" s="37" t="s">
        <v>9627</v>
      </c>
      <c r="B1903" s="38" t="s">
        <v>9628</v>
      </c>
      <c r="C1903" s="25" t="s">
        <v>9629</v>
      </c>
      <c r="D1903" s="26" t="s">
        <v>30</v>
      </c>
      <c r="E1903" s="27">
        <v>0.46246189999999998</v>
      </c>
      <c r="F1903" s="28">
        <v>3.7819310000000002E-2</v>
      </c>
      <c r="G1903" s="29">
        <v>0.3751505</v>
      </c>
      <c r="H1903" s="2"/>
      <c r="I1903" s="3"/>
      <c r="J1903" s="2" t="s">
        <v>9630</v>
      </c>
      <c r="K1903" s="32" t="s">
        <v>9631</v>
      </c>
      <c r="L1903" s="2" t="s">
        <v>35</v>
      </c>
      <c r="M1903" s="2" t="s">
        <v>9630</v>
      </c>
      <c r="N1903" s="2">
        <v>24.7551459049714</v>
      </c>
      <c r="O1903" s="2">
        <v>-1.9314941624031201</v>
      </c>
      <c r="P1903" s="2">
        <v>0.35167647856332002</v>
      </c>
      <c r="Q1903" s="2">
        <v>-5.4922472219174798</v>
      </c>
      <c r="R1903" s="33">
        <v>3.9685133069059397E-8</v>
      </c>
      <c r="S1903" s="34">
        <v>3.8258294631772901E-7</v>
      </c>
      <c r="U1903" s="6"/>
      <c r="V1903" s="6"/>
      <c r="W1903" s="6"/>
    </row>
    <row r="1904" spans="1:23" s="35" customFormat="1" x14ac:dyDescent="0.15">
      <c r="A1904" s="37" t="s">
        <v>9632</v>
      </c>
      <c r="B1904" s="38" t="s">
        <v>9633</v>
      </c>
      <c r="C1904" s="25" t="s">
        <v>9634</v>
      </c>
      <c r="D1904" s="26" t="s">
        <v>30</v>
      </c>
      <c r="E1904" s="27">
        <v>0.26535379999999997</v>
      </c>
      <c r="F1904" s="28">
        <v>3.7901890000000001E-2</v>
      </c>
      <c r="G1904" s="29">
        <v>0.3751505</v>
      </c>
      <c r="H1904" s="2"/>
      <c r="I1904" s="3"/>
      <c r="J1904" s="2" t="s">
        <v>9635</v>
      </c>
      <c r="K1904" s="32" t="s">
        <v>9636</v>
      </c>
      <c r="L1904" s="2" t="s">
        <v>35</v>
      </c>
      <c r="M1904" s="2" t="s">
        <v>9635</v>
      </c>
      <c r="N1904" s="2">
        <v>473.06245580526598</v>
      </c>
      <c r="O1904" s="2">
        <v>-1.9620509646943001</v>
      </c>
      <c r="P1904" s="2">
        <v>0.35114032312675297</v>
      </c>
      <c r="Q1904" s="2">
        <v>-5.5876549500868498</v>
      </c>
      <c r="R1904" s="33">
        <v>2.3015637127807199E-8</v>
      </c>
      <c r="S1904" s="34">
        <v>2.31075617893262E-7</v>
      </c>
      <c r="U1904" s="6"/>
      <c r="V1904" s="6"/>
      <c r="W1904" s="6"/>
    </row>
    <row r="1905" spans="1:23" s="35" customFormat="1" x14ac:dyDescent="0.15">
      <c r="A1905" s="37" t="s">
        <v>9637</v>
      </c>
      <c r="B1905" s="38" t="s">
        <v>9638</v>
      </c>
      <c r="C1905" s="25" t="s">
        <v>9639</v>
      </c>
      <c r="D1905" s="26" t="s">
        <v>30</v>
      </c>
      <c r="E1905" s="27">
        <v>0.25132967206398199</v>
      </c>
      <c r="F1905" s="28">
        <v>3.79175971083223E-2</v>
      </c>
      <c r="G1905" s="29">
        <v>0.37515054166516498</v>
      </c>
      <c r="H1905" s="2"/>
      <c r="I1905" s="3"/>
      <c r="J1905" s="2" t="s">
        <v>9640</v>
      </c>
      <c r="K1905" s="32" t="s">
        <v>179</v>
      </c>
      <c r="L1905" s="2" t="s">
        <v>35</v>
      </c>
      <c r="M1905" s="2" t="s">
        <v>9640</v>
      </c>
      <c r="N1905" s="2">
        <v>337.81599959251997</v>
      </c>
      <c r="O1905" s="2">
        <v>-2.1072145281325101</v>
      </c>
      <c r="P1905" s="2">
        <v>0.13473915295080399</v>
      </c>
      <c r="Q1905" s="2">
        <v>-15.639214600836199</v>
      </c>
      <c r="R1905" s="33">
        <v>3.93551989554083E-55</v>
      </c>
      <c r="S1905" s="34">
        <v>1.0018139885990599E-52</v>
      </c>
      <c r="U1905" s="6"/>
      <c r="V1905" s="6"/>
      <c r="W1905" s="6"/>
    </row>
    <row r="1906" spans="1:23" s="35" customFormat="1" x14ac:dyDescent="0.15">
      <c r="A1906" s="37" t="s">
        <v>9641</v>
      </c>
      <c r="B1906" s="38" t="s">
        <v>9642</v>
      </c>
      <c r="C1906" s="25" t="s">
        <v>9643</v>
      </c>
      <c r="D1906" s="26" t="s">
        <v>43</v>
      </c>
      <c r="E1906" s="27">
        <v>-0.45205050000000002</v>
      </c>
      <c r="F1906" s="28">
        <v>3.794136E-2</v>
      </c>
      <c r="G1906" s="29">
        <v>0.3751505</v>
      </c>
      <c r="H1906" s="2"/>
      <c r="I1906" s="3"/>
      <c r="J1906" s="2" t="s">
        <v>9644</v>
      </c>
      <c r="K1906" s="32" t="s">
        <v>9645</v>
      </c>
      <c r="L1906" s="2" t="s">
        <v>35</v>
      </c>
      <c r="M1906" s="2" t="s">
        <v>9644</v>
      </c>
      <c r="N1906" s="2">
        <v>232.545623141492</v>
      </c>
      <c r="O1906" s="2">
        <v>-2.2626571809356002</v>
      </c>
      <c r="P1906" s="2">
        <v>0.160731575414893</v>
      </c>
      <c r="Q1906" s="2">
        <v>-14.0772413578045</v>
      </c>
      <c r="R1906" s="33">
        <v>5.24162848324056E-45</v>
      </c>
      <c r="S1906" s="34">
        <v>8.7114999006584893E-43</v>
      </c>
      <c r="U1906" s="6"/>
      <c r="V1906" s="6"/>
      <c r="W1906" s="6"/>
    </row>
    <row r="1907" spans="1:23" s="35" customFormat="1" x14ac:dyDescent="0.15">
      <c r="A1907" s="23" t="s">
        <v>5723</v>
      </c>
      <c r="B1907" s="24" t="s">
        <v>5724</v>
      </c>
      <c r="C1907" s="25" t="s">
        <v>5725</v>
      </c>
      <c r="D1907" s="26" t="s">
        <v>30</v>
      </c>
      <c r="E1907" s="27">
        <v>0.31811810000000001</v>
      </c>
      <c r="F1907" s="28">
        <v>3.794235E-2</v>
      </c>
      <c r="G1907" s="29">
        <v>0.2343432</v>
      </c>
      <c r="H1907" s="2"/>
      <c r="I1907" s="3"/>
      <c r="J1907" s="2" t="s">
        <v>9646</v>
      </c>
      <c r="K1907" s="32" t="s">
        <v>992</v>
      </c>
      <c r="L1907" s="2" t="s">
        <v>35</v>
      </c>
      <c r="M1907" s="2" t="s">
        <v>9646</v>
      </c>
      <c r="N1907" s="2">
        <v>553.87570607938903</v>
      </c>
      <c r="O1907" s="2">
        <v>-2.57516514453205</v>
      </c>
      <c r="P1907" s="2">
        <v>0.15753663707892901</v>
      </c>
      <c r="Q1907" s="2">
        <v>-16.346452433422499</v>
      </c>
      <c r="R1907" s="33">
        <v>4.6105248989201901E-60</v>
      </c>
      <c r="S1907" s="34">
        <v>1.3634949370189E-57</v>
      </c>
      <c r="U1907" s="6"/>
      <c r="V1907" s="6"/>
      <c r="W1907" s="6"/>
    </row>
    <row r="1908" spans="1:23" s="35" customFormat="1" x14ac:dyDescent="0.15">
      <c r="A1908" s="23" t="s">
        <v>9647</v>
      </c>
      <c r="B1908" s="24" t="s">
        <v>9648</v>
      </c>
      <c r="C1908" s="25" t="s">
        <v>9649</v>
      </c>
      <c r="D1908" s="26" t="s">
        <v>30</v>
      </c>
      <c r="E1908" s="27">
        <v>-0.3060466</v>
      </c>
      <c r="F1908" s="28">
        <v>3.7943890000000001E-2</v>
      </c>
      <c r="G1908" s="29">
        <v>0.2343432</v>
      </c>
      <c r="H1908" s="2"/>
      <c r="I1908" s="3"/>
      <c r="J1908" s="2"/>
      <c r="K1908" s="32" t="s">
        <v>9650</v>
      </c>
      <c r="L1908" s="2"/>
      <c r="M1908" s="2"/>
      <c r="N1908" s="2"/>
      <c r="O1908" s="2"/>
      <c r="P1908" s="2"/>
      <c r="Q1908" s="2"/>
      <c r="R1908" s="2"/>
      <c r="S1908" s="3"/>
      <c r="U1908" s="6"/>
      <c r="V1908" s="6"/>
      <c r="W1908" s="6"/>
    </row>
    <row r="1909" spans="1:23" s="35" customFormat="1" x14ac:dyDescent="0.15">
      <c r="A1909" s="37" t="s">
        <v>9651</v>
      </c>
      <c r="B1909" s="38" t="s">
        <v>9652</v>
      </c>
      <c r="C1909" s="25" t="s">
        <v>9653</v>
      </c>
      <c r="D1909" s="26" t="s">
        <v>30</v>
      </c>
      <c r="E1909" s="27">
        <v>-0.1538976</v>
      </c>
      <c r="F1909" s="28">
        <v>3.7959989999999999E-2</v>
      </c>
      <c r="G1909" s="29">
        <v>0.3751505</v>
      </c>
      <c r="H1909" s="2"/>
      <c r="I1909" s="3"/>
      <c r="J1909" s="2"/>
      <c r="K1909" s="32" t="s">
        <v>9654</v>
      </c>
      <c r="L1909" s="2"/>
      <c r="M1909" s="2"/>
      <c r="N1909" s="2"/>
      <c r="O1909" s="2"/>
      <c r="P1909" s="2"/>
      <c r="Q1909" s="2"/>
      <c r="R1909" s="2"/>
      <c r="S1909" s="3"/>
      <c r="U1909" s="6"/>
      <c r="V1909" s="6"/>
      <c r="W1909" s="6"/>
    </row>
    <row r="1910" spans="1:23" s="35" customFormat="1" x14ac:dyDescent="0.15">
      <c r="A1910" s="37" t="s">
        <v>9655</v>
      </c>
      <c r="B1910" s="38" t="s">
        <v>9656</v>
      </c>
      <c r="C1910" s="25" t="s">
        <v>9657</v>
      </c>
      <c r="D1910" s="26" t="s">
        <v>30</v>
      </c>
      <c r="E1910" s="27">
        <v>-0.1202009</v>
      </c>
      <c r="F1910" s="28">
        <v>3.7969129999999997E-2</v>
      </c>
      <c r="G1910" s="29">
        <v>0.3751505</v>
      </c>
      <c r="H1910" s="2"/>
      <c r="I1910" s="3"/>
      <c r="J1910" s="2"/>
      <c r="K1910" s="32" t="s">
        <v>9658</v>
      </c>
      <c r="L1910" s="2"/>
      <c r="M1910" s="2"/>
      <c r="N1910" s="2"/>
      <c r="O1910" s="2"/>
      <c r="P1910" s="2"/>
      <c r="Q1910" s="2"/>
      <c r="R1910" s="2"/>
      <c r="S1910" s="3"/>
      <c r="U1910" s="6"/>
      <c r="V1910" s="6"/>
      <c r="W1910" s="6"/>
    </row>
    <row r="1911" spans="1:23" s="35" customFormat="1" x14ac:dyDescent="0.15">
      <c r="A1911" s="37" t="s">
        <v>9659</v>
      </c>
      <c r="B1911" s="38" t="s">
        <v>9660</v>
      </c>
      <c r="C1911" s="25" t="s">
        <v>9661</v>
      </c>
      <c r="D1911" s="26" t="s">
        <v>30</v>
      </c>
      <c r="E1911" s="27">
        <v>0.43950420000000001</v>
      </c>
      <c r="F1911" s="28">
        <v>3.7973199999999999E-2</v>
      </c>
      <c r="G1911" s="29">
        <v>0.3751505</v>
      </c>
      <c r="H1911" s="2"/>
      <c r="I1911" s="3"/>
      <c r="J1911" s="2"/>
      <c r="K1911" s="32" t="s">
        <v>1780</v>
      </c>
      <c r="L1911" s="2"/>
      <c r="M1911" s="2"/>
      <c r="N1911" s="2"/>
      <c r="O1911" s="2"/>
      <c r="P1911" s="2"/>
      <c r="Q1911" s="2"/>
      <c r="R1911" s="2"/>
      <c r="S1911" s="3"/>
      <c r="U1911" s="6"/>
      <c r="V1911" s="6"/>
      <c r="W1911" s="6"/>
    </row>
    <row r="1912" spans="1:23" s="35" customFormat="1" x14ac:dyDescent="0.15">
      <c r="A1912" s="23" t="s">
        <v>9662</v>
      </c>
      <c r="B1912" s="24" t="s">
        <v>985</v>
      </c>
      <c r="C1912" s="25" t="s">
        <v>9663</v>
      </c>
      <c r="D1912" s="26" t="s">
        <v>30</v>
      </c>
      <c r="E1912" s="27">
        <v>-0.1662786</v>
      </c>
      <c r="F1912" s="28">
        <v>3.7975259999999997E-2</v>
      </c>
      <c r="G1912" s="29">
        <v>0.2343432</v>
      </c>
      <c r="H1912" s="2"/>
      <c r="I1912" s="3"/>
      <c r="J1912" s="2"/>
      <c r="K1912" s="32" t="s">
        <v>9664</v>
      </c>
      <c r="L1912" s="2"/>
      <c r="M1912" s="2"/>
      <c r="N1912" s="2"/>
      <c r="O1912" s="2"/>
      <c r="P1912" s="2"/>
      <c r="Q1912" s="2"/>
      <c r="R1912" s="2"/>
      <c r="S1912" s="3"/>
      <c r="U1912" s="6"/>
      <c r="V1912" s="6"/>
      <c r="W1912" s="6"/>
    </row>
    <row r="1913" spans="1:23" s="35" customFormat="1" x14ac:dyDescent="0.15">
      <c r="A1913" s="23" t="s">
        <v>9665</v>
      </c>
      <c r="B1913" s="24" t="s">
        <v>9666</v>
      </c>
      <c r="C1913" s="25" t="s">
        <v>9667</v>
      </c>
      <c r="D1913" s="26" t="s">
        <v>30</v>
      </c>
      <c r="E1913" s="27">
        <v>0.24820130000000001</v>
      </c>
      <c r="F1913" s="28">
        <v>3.8031130000000003E-2</v>
      </c>
      <c r="G1913" s="29">
        <v>0.2343432</v>
      </c>
      <c r="H1913" s="2"/>
      <c r="I1913" s="3"/>
      <c r="J1913" s="2"/>
      <c r="K1913" s="32" t="s">
        <v>9668</v>
      </c>
      <c r="L1913" s="2"/>
      <c r="M1913" s="2"/>
      <c r="N1913" s="2"/>
      <c r="O1913" s="2"/>
      <c r="P1913" s="2"/>
      <c r="Q1913" s="2"/>
      <c r="R1913" s="2"/>
      <c r="S1913" s="3"/>
      <c r="U1913" s="6"/>
      <c r="V1913" s="6"/>
      <c r="W1913" s="6"/>
    </row>
    <row r="1914" spans="1:23" s="35" customFormat="1" x14ac:dyDescent="0.15">
      <c r="A1914" s="23" t="s">
        <v>9669</v>
      </c>
      <c r="B1914" s="24" t="s">
        <v>9670</v>
      </c>
      <c r="C1914" s="25" t="s">
        <v>9671</v>
      </c>
      <c r="D1914" s="26" t="s">
        <v>30</v>
      </c>
      <c r="E1914" s="27">
        <v>-0.314078234900176</v>
      </c>
      <c r="F1914" s="28">
        <v>3.8040208859236903E-2</v>
      </c>
      <c r="G1914" s="29">
        <v>0.23434319183140201</v>
      </c>
      <c r="H1914" s="2"/>
      <c r="I1914" s="3"/>
      <c r="J1914" s="2"/>
      <c r="K1914" s="32" t="s">
        <v>9672</v>
      </c>
      <c r="L1914" s="2"/>
      <c r="M1914" s="2"/>
      <c r="N1914" s="2"/>
      <c r="O1914" s="2"/>
      <c r="P1914" s="2"/>
      <c r="Q1914" s="2"/>
      <c r="R1914" s="2"/>
      <c r="S1914" s="3"/>
      <c r="U1914" s="6"/>
      <c r="V1914" s="6"/>
      <c r="W1914" s="6"/>
    </row>
    <row r="1915" spans="1:23" s="35" customFormat="1" x14ac:dyDescent="0.15">
      <c r="A1915" s="23" t="s">
        <v>9673</v>
      </c>
      <c r="B1915" s="24" t="s">
        <v>9674</v>
      </c>
      <c r="C1915" s="25" t="s">
        <v>9675</v>
      </c>
      <c r="D1915" s="26" t="s">
        <v>30</v>
      </c>
      <c r="E1915" s="27">
        <v>-0.30471957086300899</v>
      </c>
      <c r="F1915" s="28">
        <v>3.8054421785250502E-2</v>
      </c>
      <c r="G1915" s="29">
        <v>0.23434319183140201</v>
      </c>
      <c r="H1915" s="2"/>
      <c r="I1915" s="3"/>
      <c r="J1915" s="2"/>
      <c r="K1915" s="32" t="s">
        <v>9676</v>
      </c>
      <c r="L1915" s="2"/>
      <c r="M1915" s="2"/>
      <c r="N1915" s="2"/>
      <c r="O1915" s="2"/>
      <c r="P1915" s="2"/>
      <c r="Q1915" s="2"/>
      <c r="R1915" s="2"/>
      <c r="S1915" s="3"/>
      <c r="U1915" s="6"/>
      <c r="V1915" s="6"/>
      <c r="W1915" s="6"/>
    </row>
    <row r="1916" spans="1:23" s="35" customFormat="1" x14ac:dyDescent="0.15">
      <c r="A1916" s="23" t="s">
        <v>9677</v>
      </c>
      <c r="B1916" s="24" t="s">
        <v>9678</v>
      </c>
      <c r="C1916" s="25" t="s">
        <v>9679</v>
      </c>
      <c r="D1916" s="26" t="s">
        <v>30</v>
      </c>
      <c r="E1916" s="27">
        <v>-0.35057916747720602</v>
      </c>
      <c r="F1916" s="28">
        <v>3.8165829885058102E-2</v>
      </c>
      <c r="G1916" s="29">
        <v>0.23434319183140201</v>
      </c>
      <c r="H1916" s="2"/>
      <c r="I1916" s="3"/>
      <c r="J1916" s="2"/>
      <c r="K1916" s="32" t="s">
        <v>9680</v>
      </c>
      <c r="L1916" s="2"/>
      <c r="M1916" s="2"/>
      <c r="N1916" s="2"/>
      <c r="O1916" s="2"/>
      <c r="P1916" s="2"/>
      <c r="Q1916" s="2"/>
      <c r="R1916" s="2"/>
      <c r="S1916" s="3"/>
      <c r="U1916" s="6"/>
      <c r="V1916" s="6"/>
      <c r="W1916" s="6"/>
    </row>
    <row r="1917" spans="1:23" s="35" customFormat="1" x14ac:dyDescent="0.15">
      <c r="A1917" s="23" t="s">
        <v>9681</v>
      </c>
      <c r="B1917" s="24" t="s">
        <v>9682</v>
      </c>
      <c r="C1917" s="25" t="s">
        <v>9683</v>
      </c>
      <c r="D1917" s="26" t="s">
        <v>30</v>
      </c>
      <c r="E1917" s="27">
        <v>-0.25266339999999998</v>
      </c>
      <c r="F1917" s="28">
        <v>3.8167E-2</v>
      </c>
      <c r="G1917" s="29">
        <v>0.2343432</v>
      </c>
      <c r="H1917" s="2"/>
      <c r="I1917" s="3"/>
      <c r="J1917" s="2"/>
      <c r="K1917" s="32" t="s">
        <v>9684</v>
      </c>
      <c r="L1917" s="2"/>
      <c r="M1917" s="2"/>
      <c r="N1917" s="2"/>
      <c r="O1917" s="2"/>
      <c r="P1917" s="2"/>
      <c r="Q1917" s="2"/>
      <c r="R1917" s="2"/>
      <c r="S1917" s="3"/>
      <c r="U1917" s="6"/>
      <c r="V1917" s="6"/>
      <c r="W1917" s="6"/>
    </row>
    <row r="1918" spans="1:23" s="35" customFormat="1" x14ac:dyDescent="0.15">
      <c r="A1918" s="23" t="s">
        <v>9685</v>
      </c>
      <c r="B1918" s="24" t="s">
        <v>1533</v>
      </c>
      <c r="C1918" s="25" t="s">
        <v>9686</v>
      </c>
      <c r="D1918" s="26" t="s">
        <v>30</v>
      </c>
      <c r="E1918" s="27">
        <v>0.2045447</v>
      </c>
      <c r="F1918" s="28">
        <v>3.8181199999999998E-2</v>
      </c>
      <c r="G1918" s="29">
        <v>0.2343432</v>
      </c>
      <c r="H1918" s="2"/>
      <c r="I1918" s="3"/>
      <c r="J1918" s="2"/>
      <c r="K1918" s="32" t="s">
        <v>9687</v>
      </c>
      <c r="L1918" s="2"/>
      <c r="M1918" s="2"/>
      <c r="N1918" s="2"/>
      <c r="O1918" s="2"/>
      <c r="P1918" s="2"/>
      <c r="Q1918" s="2"/>
      <c r="R1918" s="2"/>
      <c r="S1918" s="3"/>
      <c r="U1918" s="6"/>
      <c r="V1918" s="6"/>
      <c r="W1918" s="6"/>
    </row>
    <row r="1919" spans="1:23" s="35" customFormat="1" x14ac:dyDescent="0.15">
      <c r="A1919" s="23" t="s">
        <v>9688</v>
      </c>
      <c r="B1919" s="24" t="s">
        <v>9689</v>
      </c>
      <c r="C1919" s="25" t="s">
        <v>9690</v>
      </c>
      <c r="D1919" s="26" t="s">
        <v>30</v>
      </c>
      <c r="E1919" s="27">
        <v>0.13168859999999999</v>
      </c>
      <c r="F1919" s="28">
        <v>3.8188260000000002E-2</v>
      </c>
      <c r="G1919" s="29">
        <v>0.2343432</v>
      </c>
      <c r="H1919" s="2"/>
      <c r="I1919" s="3"/>
      <c r="J1919" s="2"/>
      <c r="K1919" s="32" t="s">
        <v>9691</v>
      </c>
      <c r="L1919" s="2"/>
      <c r="M1919" s="2"/>
      <c r="N1919" s="2"/>
      <c r="O1919" s="2"/>
      <c r="P1919" s="2"/>
      <c r="Q1919" s="2"/>
      <c r="R1919" s="2"/>
      <c r="S1919" s="3"/>
      <c r="U1919" s="6"/>
      <c r="V1919" s="6"/>
      <c r="W1919" s="6"/>
    </row>
    <row r="1920" spans="1:23" s="35" customFormat="1" x14ac:dyDescent="0.15">
      <c r="A1920" s="37" t="s">
        <v>8042</v>
      </c>
      <c r="B1920" s="38" t="s">
        <v>1709</v>
      </c>
      <c r="C1920" s="25" t="s">
        <v>8043</v>
      </c>
      <c r="D1920" s="26" t="s">
        <v>30</v>
      </c>
      <c r="E1920" s="27">
        <v>-7.9449779999999998E-2</v>
      </c>
      <c r="F1920" s="28">
        <v>3.8191879999999997E-2</v>
      </c>
      <c r="G1920" s="29">
        <v>0.37687379999999998</v>
      </c>
      <c r="H1920" s="2"/>
      <c r="I1920" s="3"/>
      <c r="J1920" s="2"/>
      <c r="K1920" s="32" t="s">
        <v>9692</v>
      </c>
      <c r="L1920" s="2"/>
      <c r="M1920" s="2"/>
      <c r="N1920" s="2"/>
      <c r="O1920" s="2"/>
      <c r="P1920" s="2"/>
      <c r="Q1920" s="2"/>
      <c r="R1920" s="2"/>
      <c r="S1920" s="3"/>
      <c r="U1920" s="6"/>
      <c r="V1920" s="6"/>
      <c r="W1920" s="6"/>
    </row>
    <row r="1921" spans="1:23" s="35" customFormat="1" x14ac:dyDescent="0.15">
      <c r="A1921" s="23" t="s">
        <v>9693</v>
      </c>
      <c r="B1921" s="24" t="s">
        <v>9694</v>
      </c>
      <c r="C1921" s="25" t="s">
        <v>9695</v>
      </c>
      <c r="D1921" s="26" t="s">
        <v>30</v>
      </c>
      <c r="E1921" s="27">
        <v>0.27277810000000002</v>
      </c>
      <c r="F1921" s="28">
        <v>3.8192810000000001E-2</v>
      </c>
      <c r="G1921" s="29">
        <v>0.2343432</v>
      </c>
      <c r="H1921" s="2"/>
      <c r="I1921" s="3"/>
      <c r="J1921" s="2"/>
      <c r="K1921" s="32" t="s">
        <v>9696</v>
      </c>
      <c r="L1921" s="2"/>
      <c r="M1921" s="2"/>
      <c r="N1921" s="2"/>
      <c r="O1921" s="2"/>
      <c r="P1921" s="2"/>
      <c r="Q1921" s="2"/>
      <c r="R1921" s="2"/>
      <c r="S1921" s="3"/>
      <c r="U1921" s="6"/>
      <c r="V1921" s="6"/>
      <c r="W1921" s="6"/>
    </row>
    <row r="1922" spans="1:23" x14ac:dyDescent="0.15">
      <c r="A1922" s="23" t="s">
        <v>9697</v>
      </c>
      <c r="B1922" s="24" t="s">
        <v>9698</v>
      </c>
      <c r="C1922" s="25" t="s">
        <v>9699</v>
      </c>
      <c r="D1922" s="26" t="s">
        <v>30</v>
      </c>
      <c r="E1922" s="27">
        <v>-0.39293800000000001</v>
      </c>
      <c r="F1922" s="28">
        <v>3.8221610000000003E-2</v>
      </c>
      <c r="G1922" s="29">
        <v>0.2343432</v>
      </c>
      <c r="K1922" s="32" t="s">
        <v>9700</v>
      </c>
    </row>
    <row r="1923" spans="1:23" x14ac:dyDescent="0.15">
      <c r="A1923" s="23" t="s">
        <v>9701</v>
      </c>
      <c r="B1923" s="24" t="s">
        <v>9702</v>
      </c>
      <c r="C1923" s="25" t="s">
        <v>9703</v>
      </c>
      <c r="D1923" s="26" t="s">
        <v>30</v>
      </c>
      <c r="E1923" s="27">
        <v>0.1483701</v>
      </c>
      <c r="F1923" s="28">
        <v>3.8233620000000003E-2</v>
      </c>
      <c r="G1923" s="29">
        <v>0.2343432</v>
      </c>
      <c r="K1923" s="32" t="s">
        <v>9704</v>
      </c>
    </row>
    <row r="1924" spans="1:23" x14ac:dyDescent="0.15">
      <c r="A1924" s="23" t="s">
        <v>9705</v>
      </c>
      <c r="B1924" s="24" t="s">
        <v>9706</v>
      </c>
      <c r="C1924" s="25" t="s">
        <v>9707</v>
      </c>
      <c r="D1924" s="26" t="s">
        <v>30</v>
      </c>
      <c r="E1924" s="27">
        <v>-0.12925639999999999</v>
      </c>
      <c r="F1924" s="28">
        <v>3.8270150000000003E-2</v>
      </c>
      <c r="G1924" s="29">
        <v>0.2343432</v>
      </c>
      <c r="K1924" s="32" t="s">
        <v>9708</v>
      </c>
    </row>
    <row r="1925" spans="1:23" x14ac:dyDescent="0.15">
      <c r="A1925" s="23" t="s">
        <v>9709</v>
      </c>
      <c r="B1925" s="24" t="s">
        <v>9710</v>
      </c>
      <c r="C1925" s="25" t="s">
        <v>9711</v>
      </c>
      <c r="D1925" s="26" t="s">
        <v>30</v>
      </c>
      <c r="E1925" s="27">
        <v>-0.37032920000000003</v>
      </c>
      <c r="F1925" s="28">
        <v>3.827415E-2</v>
      </c>
      <c r="G1925" s="29">
        <v>0.2343432</v>
      </c>
      <c r="K1925" s="32" t="s">
        <v>9712</v>
      </c>
    </row>
    <row r="1926" spans="1:23" x14ac:dyDescent="0.15">
      <c r="A1926" s="23" t="s">
        <v>9713</v>
      </c>
      <c r="B1926" s="24" t="s">
        <v>9714</v>
      </c>
      <c r="C1926" s="25" t="s">
        <v>9715</v>
      </c>
      <c r="D1926" s="26" t="s">
        <v>30</v>
      </c>
      <c r="E1926" s="27">
        <v>-0.16524900000000001</v>
      </c>
      <c r="F1926" s="28">
        <v>3.82802E-2</v>
      </c>
      <c r="G1926" s="29">
        <v>0.2343432</v>
      </c>
      <c r="K1926" s="32" t="s">
        <v>9716</v>
      </c>
    </row>
    <row r="1927" spans="1:23" x14ac:dyDescent="0.15">
      <c r="A1927" s="23" t="s">
        <v>9717</v>
      </c>
      <c r="B1927" s="40"/>
      <c r="C1927" s="25" t="s">
        <v>9718</v>
      </c>
      <c r="D1927" s="26" t="s">
        <v>30</v>
      </c>
      <c r="E1927" s="27">
        <v>0.13058669009565599</v>
      </c>
      <c r="F1927" s="28">
        <v>3.8281162171856502E-2</v>
      </c>
      <c r="G1927" s="29">
        <v>0.23434319183140201</v>
      </c>
      <c r="K1927" s="32" t="s">
        <v>9719</v>
      </c>
    </row>
    <row r="1928" spans="1:23" x14ac:dyDescent="0.15">
      <c r="A1928" s="23" t="s">
        <v>9720</v>
      </c>
      <c r="B1928" s="24" t="s">
        <v>9721</v>
      </c>
      <c r="C1928" s="25" t="s">
        <v>9722</v>
      </c>
      <c r="D1928" s="26" t="s">
        <v>30</v>
      </c>
      <c r="E1928" s="27">
        <v>0.26174199999999997</v>
      </c>
      <c r="F1928" s="28">
        <v>3.8292600000000003E-2</v>
      </c>
      <c r="G1928" s="29">
        <v>0.2343432</v>
      </c>
      <c r="K1928" s="32" t="s">
        <v>9723</v>
      </c>
    </row>
    <row r="1929" spans="1:23" x14ac:dyDescent="0.15">
      <c r="A1929" s="37" t="s">
        <v>342</v>
      </c>
      <c r="B1929" s="38" t="s">
        <v>343</v>
      </c>
      <c r="C1929" s="25" t="s">
        <v>344</v>
      </c>
      <c r="D1929" s="26" t="s">
        <v>30</v>
      </c>
      <c r="E1929" s="27">
        <v>-0.16342290000000001</v>
      </c>
      <c r="F1929" s="28">
        <v>3.8317740000000003E-2</v>
      </c>
      <c r="G1929" s="29">
        <v>0.37743680000000002</v>
      </c>
      <c r="K1929" s="32" t="s">
        <v>9724</v>
      </c>
    </row>
    <row r="1930" spans="1:23" x14ac:dyDescent="0.15">
      <c r="A1930" s="23" t="s">
        <v>9725</v>
      </c>
      <c r="B1930" s="24" t="s">
        <v>1206</v>
      </c>
      <c r="C1930" s="25" t="s">
        <v>9726</v>
      </c>
      <c r="D1930" s="26" t="s">
        <v>30</v>
      </c>
      <c r="E1930" s="27">
        <v>0.30662743564672601</v>
      </c>
      <c r="F1930" s="28">
        <v>3.8325286312204103E-2</v>
      </c>
      <c r="G1930" s="29">
        <v>0.23434319183140201</v>
      </c>
      <c r="K1930" s="32" t="s">
        <v>9727</v>
      </c>
    </row>
    <row r="1931" spans="1:23" x14ac:dyDescent="0.15">
      <c r="A1931" s="37" t="s">
        <v>9728</v>
      </c>
      <c r="B1931" s="38" t="s">
        <v>9729</v>
      </c>
      <c r="C1931" s="25" t="s">
        <v>9730</v>
      </c>
      <c r="D1931" s="26" t="s">
        <v>30</v>
      </c>
      <c r="E1931" s="27">
        <v>-0.1632893</v>
      </c>
      <c r="F1931" s="28">
        <v>3.8337580000000003E-2</v>
      </c>
      <c r="G1931" s="29">
        <v>0.37743680000000002</v>
      </c>
      <c r="K1931" s="32" t="s">
        <v>9731</v>
      </c>
    </row>
    <row r="1932" spans="1:23" x14ac:dyDescent="0.15">
      <c r="A1932" s="23" t="s">
        <v>9732</v>
      </c>
      <c r="B1932" s="24" t="s">
        <v>744</v>
      </c>
      <c r="C1932" s="25" t="s">
        <v>9733</v>
      </c>
      <c r="D1932" s="26" t="s">
        <v>43</v>
      </c>
      <c r="E1932" s="27">
        <v>0.41901579999999999</v>
      </c>
      <c r="F1932" s="28">
        <v>3.8343519999999999E-2</v>
      </c>
      <c r="G1932" s="29">
        <v>0.2343432</v>
      </c>
      <c r="K1932" s="32" t="s">
        <v>9734</v>
      </c>
    </row>
    <row r="1933" spans="1:23" x14ac:dyDescent="0.15">
      <c r="A1933" s="23" t="s">
        <v>9735</v>
      </c>
      <c r="B1933" s="24" t="s">
        <v>9736</v>
      </c>
      <c r="C1933" s="25" t="s">
        <v>9737</v>
      </c>
      <c r="D1933" s="26" t="s">
        <v>30</v>
      </c>
      <c r="E1933" s="27">
        <v>-0.34284219999999999</v>
      </c>
      <c r="F1933" s="28">
        <v>3.8360079999999998E-2</v>
      </c>
      <c r="G1933" s="29">
        <v>0.2343432</v>
      </c>
      <c r="K1933" s="32" t="s">
        <v>1605</v>
      </c>
    </row>
    <row r="1934" spans="1:23" x14ac:dyDescent="0.15">
      <c r="A1934" s="23" t="s">
        <v>2454</v>
      </c>
      <c r="B1934" s="24" t="s">
        <v>2455</v>
      </c>
      <c r="C1934" s="25" t="s">
        <v>2456</v>
      </c>
      <c r="D1934" s="26" t="s">
        <v>30</v>
      </c>
      <c r="E1934" s="27">
        <v>0.2972059697478</v>
      </c>
      <c r="F1934" s="28">
        <v>3.8411327521278099E-2</v>
      </c>
      <c r="G1934" s="29">
        <v>0.23448807539154401</v>
      </c>
      <c r="K1934" s="32" t="s">
        <v>9738</v>
      </c>
    </row>
    <row r="1935" spans="1:23" x14ac:dyDescent="0.15">
      <c r="A1935" s="37" t="s">
        <v>9739</v>
      </c>
      <c r="B1935" s="38" t="s">
        <v>913</v>
      </c>
      <c r="C1935" s="25" t="s">
        <v>9740</v>
      </c>
      <c r="D1935" s="26" t="s">
        <v>30</v>
      </c>
      <c r="E1935" s="27">
        <v>-7.3851479999999997E-2</v>
      </c>
      <c r="F1935" s="28">
        <v>3.8442249999999997E-2</v>
      </c>
      <c r="G1935" s="29">
        <v>0.37755660000000002</v>
      </c>
      <c r="K1935" s="32" t="s">
        <v>9741</v>
      </c>
    </row>
    <row r="1936" spans="1:23" x14ac:dyDescent="0.15">
      <c r="A1936" s="23" t="s">
        <v>9742</v>
      </c>
      <c r="B1936" s="24" t="s">
        <v>9743</v>
      </c>
      <c r="C1936" s="25" t="s">
        <v>9744</v>
      </c>
      <c r="D1936" s="26" t="s">
        <v>30</v>
      </c>
      <c r="E1936" s="27">
        <v>0.15635560000000001</v>
      </c>
      <c r="F1936" s="28">
        <v>3.8474359999999999E-2</v>
      </c>
      <c r="G1936" s="29">
        <v>0.23470460000000001</v>
      </c>
      <c r="K1936" s="32" t="s">
        <v>9745</v>
      </c>
    </row>
    <row r="1937" spans="1:11" x14ac:dyDescent="0.15">
      <c r="A1937" s="37" t="s">
        <v>9746</v>
      </c>
      <c r="B1937" s="38" t="s">
        <v>9747</v>
      </c>
      <c r="C1937" s="25" t="s">
        <v>9748</v>
      </c>
      <c r="D1937" s="26" t="s">
        <v>30</v>
      </c>
      <c r="E1937" s="27">
        <v>-0.11746397121152199</v>
      </c>
      <c r="F1937" s="28">
        <v>3.8499781132849901E-2</v>
      </c>
      <c r="G1937" s="29">
        <v>0.37755656443810798</v>
      </c>
      <c r="K1937" s="32" t="s">
        <v>9749</v>
      </c>
    </row>
    <row r="1938" spans="1:11" x14ac:dyDescent="0.15">
      <c r="A1938" s="23" t="s">
        <v>9750</v>
      </c>
      <c r="B1938" s="24" t="s">
        <v>9751</v>
      </c>
      <c r="C1938" s="25" t="s">
        <v>9752</v>
      </c>
      <c r="D1938" s="26" t="s">
        <v>30</v>
      </c>
      <c r="E1938" s="27">
        <v>0.14996429999999999</v>
      </c>
      <c r="F1938" s="28">
        <v>3.8511719999999999E-2</v>
      </c>
      <c r="G1938" s="29">
        <v>0.23476440000000001</v>
      </c>
      <c r="K1938" s="32" t="s">
        <v>9753</v>
      </c>
    </row>
    <row r="1939" spans="1:11" x14ac:dyDescent="0.15">
      <c r="A1939" s="37" t="s">
        <v>9754</v>
      </c>
      <c r="B1939" s="38" t="s">
        <v>9755</v>
      </c>
      <c r="C1939" s="25" t="s">
        <v>9756</v>
      </c>
      <c r="D1939" s="26" t="s">
        <v>30</v>
      </c>
      <c r="E1939" s="27">
        <v>0.69922150000000005</v>
      </c>
      <c r="F1939" s="28">
        <v>3.8527079999999998E-2</v>
      </c>
      <c r="G1939" s="29">
        <v>0.37755660000000002</v>
      </c>
      <c r="K1939" s="32" t="s">
        <v>9757</v>
      </c>
    </row>
    <row r="1940" spans="1:11" x14ac:dyDescent="0.15">
      <c r="A1940" s="23" t="s">
        <v>9758</v>
      </c>
      <c r="B1940" s="24" t="s">
        <v>403</v>
      </c>
      <c r="C1940" s="25" t="s">
        <v>9759</v>
      </c>
      <c r="D1940" s="26" t="s">
        <v>30</v>
      </c>
      <c r="E1940" s="27">
        <v>0.40368860000000001</v>
      </c>
      <c r="F1940" s="28">
        <v>3.8583550000000001E-2</v>
      </c>
      <c r="G1940" s="29">
        <v>0.2349561</v>
      </c>
      <c r="K1940" s="32" t="s">
        <v>9760</v>
      </c>
    </row>
    <row r="1941" spans="1:11" x14ac:dyDescent="0.15">
      <c r="A1941" s="23" t="s">
        <v>9761</v>
      </c>
      <c r="B1941" s="24" t="s">
        <v>1333</v>
      </c>
      <c r="C1941" s="25" t="s">
        <v>9762</v>
      </c>
      <c r="D1941" s="26" t="s">
        <v>30</v>
      </c>
      <c r="E1941" s="27">
        <v>0.22209581718062499</v>
      </c>
      <c r="F1941" s="28">
        <v>3.8598347906935601E-2</v>
      </c>
      <c r="G1941" s="29">
        <v>0.23495606202677899</v>
      </c>
      <c r="K1941" s="32" t="s">
        <v>9763</v>
      </c>
    </row>
    <row r="1942" spans="1:11" x14ac:dyDescent="0.15">
      <c r="A1942" s="23" t="s">
        <v>9764</v>
      </c>
      <c r="B1942" s="24" t="s">
        <v>2327</v>
      </c>
      <c r="C1942" s="25" t="s">
        <v>9765</v>
      </c>
      <c r="D1942" s="26" t="s">
        <v>30</v>
      </c>
      <c r="E1942" s="27">
        <v>0.23557059999999999</v>
      </c>
      <c r="F1942" s="28">
        <v>3.8627420000000003E-2</v>
      </c>
      <c r="G1942" s="29">
        <v>0.23496510000000001</v>
      </c>
      <c r="K1942" s="32" t="s">
        <v>9766</v>
      </c>
    </row>
    <row r="1943" spans="1:11" x14ac:dyDescent="0.15">
      <c r="A1943" s="37" t="s">
        <v>8311</v>
      </c>
      <c r="B1943" s="38" t="s">
        <v>8312</v>
      </c>
      <c r="C1943" s="25" t="s">
        <v>8313</v>
      </c>
      <c r="D1943" s="26" t="s">
        <v>30</v>
      </c>
      <c r="E1943" s="27">
        <v>-7.657021E-2</v>
      </c>
      <c r="F1943" s="28">
        <v>3.8634750000000002E-2</v>
      </c>
      <c r="G1943" s="29">
        <v>0.37817650000000003</v>
      </c>
      <c r="K1943" s="32" t="s">
        <v>9767</v>
      </c>
    </row>
    <row r="1944" spans="1:11" x14ac:dyDescent="0.15">
      <c r="A1944" s="23" t="s">
        <v>9768</v>
      </c>
      <c r="B1944" s="24" t="s">
        <v>9769</v>
      </c>
      <c r="C1944" s="25" t="s">
        <v>9770</v>
      </c>
      <c r="D1944" s="26" t="s">
        <v>30</v>
      </c>
      <c r="E1944" s="27">
        <v>0.37680249999999998</v>
      </c>
      <c r="F1944" s="28">
        <v>3.8734270000000001E-2</v>
      </c>
      <c r="G1944" s="29">
        <v>0.2352224</v>
      </c>
      <c r="K1944" s="32" t="s">
        <v>9771</v>
      </c>
    </row>
    <row r="1945" spans="1:11" x14ac:dyDescent="0.15">
      <c r="A1945" s="23" t="s">
        <v>9772</v>
      </c>
      <c r="B1945" s="24" t="s">
        <v>9773</v>
      </c>
      <c r="C1945" s="25" t="s">
        <v>9774</v>
      </c>
      <c r="D1945" s="26" t="s">
        <v>30</v>
      </c>
      <c r="E1945" s="27">
        <v>0.2280673</v>
      </c>
      <c r="F1945" s="28">
        <v>3.8752580000000002E-2</v>
      </c>
      <c r="G1945" s="29">
        <v>0.2352224</v>
      </c>
      <c r="K1945" s="32" t="s">
        <v>9775</v>
      </c>
    </row>
    <row r="1946" spans="1:11" x14ac:dyDescent="0.15">
      <c r="A1946" s="37" t="s">
        <v>7750</v>
      </c>
      <c r="B1946" s="38" t="s">
        <v>7751</v>
      </c>
      <c r="C1946" s="25" t="s">
        <v>7752</v>
      </c>
      <c r="D1946" s="26" t="s">
        <v>30</v>
      </c>
      <c r="E1946" s="27">
        <v>-0.88446322301703795</v>
      </c>
      <c r="F1946" s="28">
        <v>3.8791023533583997E-2</v>
      </c>
      <c r="G1946" s="29">
        <v>0.37894473695154501</v>
      </c>
      <c r="K1946" s="32" t="s">
        <v>9776</v>
      </c>
    </row>
    <row r="1947" spans="1:11" x14ac:dyDescent="0.15">
      <c r="A1947" s="37" t="s">
        <v>9777</v>
      </c>
      <c r="B1947" s="38" t="s">
        <v>9778</v>
      </c>
      <c r="C1947" s="25" t="s">
        <v>9779</v>
      </c>
      <c r="D1947" s="26" t="s">
        <v>30</v>
      </c>
      <c r="E1947" s="27">
        <v>-0.25796340000000001</v>
      </c>
      <c r="F1947" s="28">
        <v>3.8865429999999999E-2</v>
      </c>
      <c r="G1947" s="29">
        <v>0.37894470000000002</v>
      </c>
      <c r="K1947" s="32" t="s">
        <v>9780</v>
      </c>
    </row>
    <row r="1948" spans="1:11" x14ac:dyDescent="0.15">
      <c r="A1948" s="23" t="s">
        <v>9781</v>
      </c>
      <c r="B1948" s="24" t="s">
        <v>296</v>
      </c>
      <c r="C1948" s="25" t="s">
        <v>9782</v>
      </c>
      <c r="D1948" s="26" t="s">
        <v>30</v>
      </c>
      <c r="E1948" s="27">
        <v>0.40131549999999999</v>
      </c>
      <c r="F1948" s="28">
        <v>3.8904029999999999E-2</v>
      </c>
      <c r="G1948" s="29">
        <v>0.23572709999999999</v>
      </c>
      <c r="K1948" s="32" t="s">
        <v>9783</v>
      </c>
    </row>
    <row r="1949" spans="1:11" x14ac:dyDescent="0.15">
      <c r="A1949" s="37" t="s">
        <v>2732</v>
      </c>
      <c r="B1949" s="38" t="s">
        <v>2733</v>
      </c>
      <c r="C1949" s="25" t="s">
        <v>2734</v>
      </c>
      <c r="D1949" s="26" t="s">
        <v>30</v>
      </c>
      <c r="E1949" s="27">
        <v>-0.246986206380338</v>
      </c>
      <c r="F1949" s="28">
        <v>3.89207164342616E-2</v>
      </c>
      <c r="G1949" s="29">
        <v>0.37894473695154501</v>
      </c>
      <c r="K1949" s="32" t="s">
        <v>9784</v>
      </c>
    </row>
    <row r="1950" spans="1:11" x14ac:dyDescent="0.15">
      <c r="A1950" s="37" t="s">
        <v>9785</v>
      </c>
      <c r="B1950" s="38" t="s">
        <v>9786</v>
      </c>
      <c r="C1950" s="25" t="s">
        <v>9787</v>
      </c>
      <c r="D1950" s="26" t="s">
        <v>43</v>
      </c>
      <c r="E1950" s="27">
        <v>0.13237380000000001</v>
      </c>
      <c r="F1950" s="28">
        <v>3.8942280000000003E-2</v>
      </c>
      <c r="G1950" s="29">
        <v>0.37894470000000002</v>
      </c>
      <c r="K1950" s="32" t="s">
        <v>9788</v>
      </c>
    </row>
    <row r="1951" spans="1:11" x14ac:dyDescent="0.15">
      <c r="A1951" s="23" t="s">
        <v>9789</v>
      </c>
      <c r="B1951" s="24" t="s">
        <v>9790</v>
      </c>
      <c r="C1951" s="25" t="s">
        <v>9791</v>
      </c>
      <c r="D1951" s="26" t="s">
        <v>30</v>
      </c>
      <c r="E1951" s="27">
        <v>0.15861210000000001</v>
      </c>
      <c r="F1951" s="28">
        <v>3.8942369999999997E-2</v>
      </c>
      <c r="G1951" s="29">
        <v>0.23572709999999999</v>
      </c>
      <c r="K1951" s="32" t="s">
        <v>9792</v>
      </c>
    </row>
    <row r="1952" spans="1:11" x14ac:dyDescent="0.15">
      <c r="A1952" s="23" t="s">
        <v>9793</v>
      </c>
      <c r="B1952" s="24" t="s">
        <v>1400</v>
      </c>
      <c r="C1952" s="25" t="s">
        <v>9794</v>
      </c>
      <c r="D1952" s="26" t="s">
        <v>30</v>
      </c>
      <c r="E1952" s="27">
        <v>0.70878070000000004</v>
      </c>
      <c r="F1952" s="28">
        <v>3.89469E-2</v>
      </c>
      <c r="G1952" s="29">
        <v>0.23572709999999999</v>
      </c>
      <c r="K1952" s="32" t="s">
        <v>92</v>
      </c>
    </row>
    <row r="1953" spans="1:11" x14ac:dyDescent="0.15">
      <c r="A1953" s="23" t="s">
        <v>9795</v>
      </c>
      <c r="B1953" s="24" t="s">
        <v>9796</v>
      </c>
      <c r="C1953" s="25" t="s">
        <v>9797</v>
      </c>
      <c r="D1953" s="26" t="s">
        <v>30</v>
      </c>
      <c r="E1953" s="27">
        <v>-0.15025379999999999</v>
      </c>
      <c r="F1953" s="28">
        <v>3.898691E-2</v>
      </c>
      <c r="G1953" s="29">
        <v>0.23572709999999999</v>
      </c>
      <c r="K1953" s="32" t="s">
        <v>9798</v>
      </c>
    </row>
    <row r="1954" spans="1:11" x14ac:dyDescent="0.15">
      <c r="A1954" s="37" t="s">
        <v>5619</v>
      </c>
      <c r="B1954" s="38" t="s">
        <v>1512</v>
      </c>
      <c r="C1954" s="25" t="s">
        <v>5620</v>
      </c>
      <c r="D1954" s="26" t="s">
        <v>30</v>
      </c>
      <c r="E1954" s="27">
        <v>-0.27237109999999998</v>
      </c>
      <c r="F1954" s="28">
        <v>3.8995759999999997E-2</v>
      </c>
      <c r="G1954" s="29">
        <v>0.37894470000000002</v>
      </c>
      <c r="K1954" s="32" t="s">
        <v>9799</v>
      </c>
    </row>
    <row r="1955" spans="1:11" x14ac:dyDescent="0.15">
      <c r="A1955" s="23" t="s">
        <v>9800</v>
      </c>
      <c r="B1955" s="24" t="s">
        <v>9801</v>
      </c>
      <c r="C1955" s="25" t="s">
        <v>9802</v>
      </c>
      <c r="D1955" s="26" t="s">
        <v>30</v>
      </c>
      <c r="E1955" s="27">
        <v>-0.1241082</v>
      </c>
      <c r="F1955" s="28">
        <v>3.9001040000000001E-2</v>
      </c>
      <c r="G1955" s="29">
        <v>0.23572709999999999</v>
      </c>
      <c r="K1955" s="32" t="s">
        <v>9803</v>
      </c>
    </row>
    <row r="1956" spans="1:11" x14ac:dyDescent="0.15">
      <c r="A1956" s="23" t="s">
        <v>9804</v>
      </c>
      <c r="B1956" s="40"/>
      <c r="C1956" s="25" t="s">
        <v>9805</v>
      </c>
      <c r="D1956" s="26" t="s">
        <v>30</v>
      </c>
      <c r="E1956" s="27">
        <v>-0.25569608789234</v>
      </c>
      <c r="F1956" s="28">
        <v>3.9001813664504399E-2</v>
      </c>
      <c r="G1956" s="29">
        <v>0.235727072510234</v>
      </c>
      <c r="K1956" s="32" t="s">
        <v>9806</v>
      </c>
    </row>
    <row r="1957" spans="1:11" x14ac:dyDescent="0.15">
      <c r="A1957" s="37" t="s">
        <v>9807</v>
      </c>
      <c r="B1957" s="38" t="s">
        <v>1597</v>
      </c>
      <c r="C1957" s="25" t="s">
        <v>9808</v>
      </c>
      <c r="D1957" s="26" t="s">
        <v>30</v>
      </c>
      <c r="E1957" s="27">
        <v>-0.28048679999999998</v>
      </c>
      <c r="F1957" s="28">
        <v>3.9003679999999999E-2</v>
      </c>
      <c r="G1957" s="29">
        <v>0.37894470000000002</v>
      </c>
      <c r="K1957" s="32" t="s">
        <v>9809</v>
      </c>
    </row>
    <row r="1958" spans="1:11" x14ac:dyDescent="0.15">
      <c r="A1958" s="37" t="s">
        <v>9810</v>
      </c>
      <c r="B1958" s="38" t="s">
        <v>9811</v>
      </c>
      <c r="C1958" s="25" t="s">
        <v>9812</v>
      </c>
      <c r="D1958" s="26" t="s">
        <v>30</v>
      </c>
      <c r="E1958" s="27">
        <v>6.3298096801698706E-2</v>
      </c>
      <c r="F1958" s="28">
        <v>3.9024722206024598E-2</v>
      </c>
      <c r="G1958" s="29">
        <v>0.37894473695154501</v>
      </c>
      <c r="K1958" s="32" t="s">
        <v>9813</v>
      </c>
    </row>
    <row r="1959" spans="1:11" x14ac:dyDescent="0.15">
      <c r="A1959" s="23" t="s">
        <v>9814</v>
      </c>
      <c r="B1959" s="24" t="s">
        <v>1199</v>
      </c>
      <c r="C1959" s="25" t="s">
        <v>9815</v>
      </c>
      <c r="D1959" s="26" t="s">
        <v>43</v>
      </c>
      <c r="E1959" s="27">
        <v>-0.119618101535946</v>
      </c>
      <c r="F1959" s="28">
        <v>3.9032894600003497E-2</v>
      </c>
      <c r="G1959" s="29">
        <v>0.23574761022243201</v>
      </c>
      <c r="K1959" s="32" t="s">
        <v>9816</v>
      </c>
    </row>
    <row r="1960" spans="1:11" x14ac:dyDescent="0.15">
      <c r="A1960" s="37" t="s">
        <v>9817</v>
      </c>
      <c r="B1960" s="38" t="s">
        <v>9818</v>
      </c>
      <c r="C1960" s="25" t="s">
        <v>9819</v>
      </c>
      <c r="D1960" s="26" t="s">
        <v>30</v>
      </c>
      <c r="E1960" s="27">
        <v>0.47952174646707002</v>
      </c>
      <c r="F1960" s="28">
        <v>3.9096492391067501E-2</v>
      </c>
      <c r="G1960" s="29">
        <v>0.37920925877258699</v>
      </c>
      <c r="K1960" s="32" t="s">
        <v>9820</v>
      </c>
    </row>
    <row r="1961" spans="1:11" x14ac:dyDescent="0.15">
      <c r="A1961" s="23" t="s">
        <v>9821</v>
      </c>
      <c r="B1961" s="24" t="s">
        <v>9822</v>
      </c>
      <c r="C1961" s="25" t="s">
        <v>9823</v>
      </c>
      <c r="D1961" s="26" t="s">
        <v>30</v>
      </c>
      <c r="E1961" s="27">
        <v>-0.20528589999999999</v>
      </c>
      <c r="F1961" s="28">
        <v>3.9208300000000001E-2</v>
      </c>
      <c r="G1961" s="29">
        <v>0.23651269999999999</v>
      </c>
      <c r="K1961" s="32" t="s">
        <v>9824</v>
      </c>
    </row>
    <row r="1962" spans="1:11" x14ac:dyDescent="0.15">
      <c r="A1962" s="37" t="s">
        <v>9825</v>
      </c>
      <c r="B1962" s="38" t="s">
        <v>9826</v>
      </c>
      <c r="C1962" s="25" t="s">
        <v>9827</v>
      </c>
      <c r="D1962" s="26" t="s">
        <v>30</v>
      </c>
      <c r="E1962" s="27">
        <v>-0.1219143</v>
      </c>
      <c r="F1962" s="28">
        <v>3.9246900000000001E-2</v>
      </c>
      <c r="G1962" s="29">
        <v>0.37939980000000001</v>
      </c>
      <c r="K1962" s="32" t="s">
        <v>9828</v>
      </c>
    </row>
    <row r="1963" spans="1:11" x14ac:dyDescent="0.15">
      <c r="A1963" s="37" t="s">
        <v>9829</v>
      </c>
      <c r="B1963" s="38" t="s">
        <v>92</v>
      </c>
      <c r="C1963" s="25" t="s">
        <v>9830</v>
      </c>
      <c r="D1963" s="26" t="s">
        <v>30</v>
      </c>
      <c r="E1963" s="27">
        <v>0.17340710000000001</v>
      </c>
      <c r="F1963" s="28">
        <v>3.9248100000000001E-2</v>
      </c>
      <c r="G1963" s="29">
        <v>0.37939980000000001</v>
      </c>
      <c r="K1963" s="32" t="s">
        <v>9831</v>
      </c>
    </row>
    <row r="1964" spans="1:11" x14ac:dyDescent="0.15">
      <c r="A1964" s="37" t="s">
        <v>9832</v>
      </c>
      <c r="B1964" s="38" t="s">
        <v>9833</v>
      </c>
      <c r="C1964" s="25" t="s">
        <v>9834</v>
      </c>
      <c r="D1964" s="26" t="s">
        <v>30</v>
      </c>
      <c r="E1964" s="27">
        <v>-7.7018704213208194E-2</v>
      </c>
      <c r="F1964" s="28">
        <v>3.9249791065781602E-2</v>
      </c>
      <c r="G1964" s="29">
        <v>0.379399796499655</v>
      </c>
      <c r="K1964" s="32" t="s">
        <v>9835</v>
      </c>
    </row>
    <row r="1965" spans="1:11" x14ac:dyDescent="0.15">
      <c r="A1965" s="23" t="s">
        <v>9836</v>
      </c>
      <c r="B1965" s="24" t="s">
        <v>9837</v>
      </c>
      <c r="C1965" s="25" t="s">
        <v>9838</v>
      </c>
      <c r="D1965" s="26" t="s">
        <v>43</v>
      </c>
      <c r="E1965" s="27">
        <v>-0.1095647</v>
      </c>
      <c r="F1965" s="28">
        <v>3.9281990000000003E-2</v>
      </c>
      <c r="G1965" s="29">
        <v>0.23651269999999999</v>
      </c>
      <c r="K1965" s="32" t="s">
        <v>421</v>
      </c>
    </row>
    <row r="1966" spans="1:11" x14ac:dyDescent="0.15">
      <c r="A1966" s="23" t="s">
        <v>9839</v>
      </c>
      <c r="B1966" s="24" t="s">
        <v>9840</v>
      </c>
      <c r="C1966" s="25" t="s">
        <v>9841</v>
      </c>
      <c r="D1966" s="26" t="s">
        <v>30</v>
      </c>
      <c r="E1966" s="27">
        <v>0.22037970000000001</v>
      </c>
      <c r="F1966" s="28">
        <v>3.929096E-2</v>
      </c>
      <c r="G1966" s="29">
        <v>0.23651269999999999</v>
      </c>
    </row>
    <row r="1967" spans="1:11" x14ac:dyDescent="0.15">
      <c r="A1967" s="23" t="s">
        <v>9842</v>
      </c>
      <c r="B1967" s="24" t="s">
        <v>904</v>
      </c>
      <c r="C1967" s="25" t="s">
        <v>9843</v>
      </c>
      <c r="D1967" s="26" t="s">
        <v>30</v>
      </c>
      <c r="E1967" s="27">
        <v>0.20732449999999999</v>
      </c>
      <c r="F1967" s="28">
        <v>3.9298430000000002E-2</v>
      </c>
      <c r="G1967" s="29">
        <v>0.23651269999999999</v>
      </c>
    </row>
    <row r="1968" spans="1:11" x14ac:dyDescent="0.15">
      <c r="A1968" s="37" t="s">
        <v>9844</v>
      </c>
      <c r="B1968" s="38" t="s">
        <v>9845</v>
      </c>
      <c r="C1968" s="25" t="s">
        <v>9846</v>
      </c>
      <c r="D1968" s="26" t="s">
        <v>30</v>
      </c>
      <c r="E1968" s="27">
        <v>-0.23222983421430499</v>
      </c>
      <c r="F1968" s="28">
        <v>3.9326820581743499E-2</v>
      </c>
      <c r="G1968" s="29">
        <v>0.37971338330400001</v>
      </c>
    </row>
    <row r="1969" spans="1:7" x14ac:dyDescent="0.15">
      <c r="A1969" s="23" t="s">
        <v>9847</v>
      </c>
      <c r="B1969" s="24" t="s">
        <v>9848</v>
      </c>
      <c r="C1969" s="25" t="s">
        <v>9849</v>
      </c>
      <c r="D1969" s="26" t="s">
        <v>30</v>
      </c>
      <c r="E1969" s="27">
        <v>-0.150912545733387</v>
      </c>
      <c r="F1969" s="28">
        <v>3.93360059676547E-2</v>
      </c>
      <c r="G1969" s="29">
        <v>0.23651985670418399</v>
      </c>
    </row>
    <row r="1970" spans="1:7" x14ac:dyDescent="0.15">
      <c r="A1970" s="37" t="s">
        <v>9850</v>
      </c>
      <c r="B1970" s="38" t="s">
        <v>9851</v>
      </c>
      <c r="C1970" s="25" t="s">
        <v>9852</v>
      </c>
      <c r="D1970" s="26" t="s">
        <v>30</v>
      </c>
      <c r="E1970" s="27">
        <v>-0.1373606</v>
      </c>
      <c r="F1970" s="28">
        <v>3.9422529999999997E-2</v>
      </c>
      <c r="G1970" s="29">
        <v>0.3802064</v>
      </c>
    </row>
    <row r="1971" spans="1:7" x14ac:dyDescent="0.15">
      <c r="A1971" s="23" t="s">
        <v>9853</v>
      </c>
      <c r="B1971" s="24" t="s">
        <v>9854</v>
      </c>
      <c r="C1971" s="25" t="s">
        <v>9855</v>
      </c>
      <c r="D1971" s="26" t="s">
        <v>30</v>
      </c>
      <c r="E1971" s="27">
        <v>-1.04026021793306</v>
      </c>
      <c r="F1971" s="28">
        <v>3.9486992976204997E-2</v>
      </c>
      <c r="G1971" s="29">
        <v>0.236932697154949</v>
      </c>
    </row>
    <row r="1972" spans="1:7" x14ac:dyDescent="0.15">
      <c r="A1972" s="23" t="s">
        <v>9856</v>
      </c>
      <c r="B1972" s="24" t="s">
        <v>9857</v>
      </c>
      <c r="C1972" s="25" t="s">
        <v>9858</v>
      </c>
      <c r="D1972" s="26" t="s">
        <v>30</v>
      </c>
      <c r="E1972" s="27">
        <v>-0.27509410000000001</v>
      </c>
      <c r="F1972" s="28">
        <v>3.950733E-2</v>
      </c>
      <c r="G1972" s="29">
        <v>0.2369327</v>
      </c>
    </row>
    <row r="1973" spans="1:7" x14ac:dyDescent="0.15">
      <c r="A1973" s="23" t="s">
        <v>9859</v>
      </c>
      <c r="B1973" s="24" t="s">
        <v>337</v>
      </c>
      <c r="C1973" s="25" t="s">
        <v>9860</v>
      </c>
      <c r="D1973" s="26" t="s">
        <v>30</v>
      </c>
      <c r="E1973" s="27">
        <v>0.28746529999999998</v>
      </c>
      <c r="F1973" s="28">
        <v>3.9594070000000002E-2</v>
      </c>
      <c r="G1973" s="29">
        <v>0.23728579999999999</v>
      </c>
    </row>
    <row r="1974" spans="1:7" x14ac:dyDescent="0.15">
      <c r="A1974" s="23" t="s">
        <v>7566</v>
      </c>
      <c r="B1974" s="24" t="s">
        <v>7022</v>
      </c>
      <c r="C1974" s="25" t="s">
        <v>7567</v>
      </c>
      <c r="D1974" s="26" t="s">
        <v>30</v>
      </c>
      <c r="E1974" s="27">
        <v>-0.41477583455702899</v>
      </c>
      <c r="F1974" s="28">
        <v>3.9634473089190402E-2</v>
      </c>
      <c r="G1974" s="29">
        <v>0.237286246444704</v>
      </c>
    </row>
    <row r="1975" spans="1:7" x14ac:dyDescent="0.15">
      <c r="A1975" s="23" t="s">
        <v>9861</v>
      </c>
      <c r="B1975" s="24" t="s">
        <v>9862</v>
      </c>
      <c r="C1975" s="25" t="s">
        <v>9863</v>
      </c>
      <c r="D1975" s="26" t="s">
        <v>30</v>
      </c>
      <c r="E1975" s="27">
        <v>-0.35636820000000002</v>
      </c>
      <c r="F1975" s="28">
        <v>3.9649869999999997E-2</v>
      </c>
      <c r="G1975" s="29">
        <v>0.2372862</v>
      </c>
    </row>
    <row r="1976" spans="1:7" x14ac:dyDescent="0.15">
      <c r="A1976" s="37" t="s">
        <v>4523</v>
      </c>
      <c r="B1976" s="38" t="s">
        <v>4524</v>
      </c>
      <c r="C1976" s="25" t="s">
        <v>4525</v>
      </c>
      <c r="D1976" s="26" t="s">
        <v>30</v>
      </c>
      <c r="E1976" s="27">
        <v>-0.18242059999999999</v>
      </c>
      <c r="F1976" s="28">
        <v>3.9707029999999997E-2</v>
      </c>
      <c r="G1976" s="29">
        <v>0.3820848</v>
      </c>
    </row>
    <row r="1977" spans="1:7" x14ac:dyDescent="0.15">
      <c r="A1977" s="23" t="s">
        <v>9864</v>
      </c>
      <c r="B1977" s="24" t="s">
        <v>9865</v>
      </c>
      <c r="C1977" s="25" t="s">
        <v>9865</v>
      </c>
      <c r="D1977" s="26" t="s">
        <v>30</v>
      </c>
      <c r="E1977" s="27">
        <v>-0.14087235018899699</v>
      </c>
      <c r="F1977" s="28">
        <v>3.9714622071866601E-2</v>
      </c>
      <c r="G1977" s="29">
        <v>0.23750682694102199</v>
      </c>
    </row>
    <row r="1978" spans="1:7" x14ac:dyDescent="0.15">
      <c r="A1978" s="23" t="s">
        <v>9866</v>
      </c>
      <c r="B1978" s="24" t="s">
        <v>9867</v>
      </c>
      <c r="C1978" s="25" t="s">
        <v>9868</v>
      </c>
      <c r="D1978" s="26" t="s">
        <v>30</v>
      </c>
      <c r="E1978" s="27">
        <v>-0.147391206983044</v>
      </c>
      <c r="F1978" s="28">
        <v>3.9770762253482403E-2</v>
      </c>
      <c r="G1978" s="29">
        <v>0.23763504541011701</v>
      </c>
    </row>
    <row r="1979" spans="1:7" x14ac:dyDescent="0.15">
      <c r="A1979" s="23" t="s">
        <v>9869</v>
      </c>
      <c r="B1979" s="24" t="s">
        <v>9870</v>
      </c>
      <c r="C1979" s="25" t="s">
        <v>9871</v>
      </c>
      <c r="D1979" s="26" t="s">
        <v>30</v>
      </c>
      <c r="E1979" s="27">
        <v>-0.21217776715716599</v>
      </c>
      <c r="F1979" s="28">
        <v>3.9791871154864697E-2</v>
      </c>
      <c r="G1979" s="29">
        <v>0.23763504541011701</v>
      </c>
    </row>
    <row r="1980" spans="1:7" x14ac:dyDescent="0.15">
      <c r="A1980" s="23" t="s">
        <v>9872</v>
      </c>
      <c r="B1980" s="24" t="s">
        <v>9873</v>
      </c>
      <c r="C1980" s="25" t="s">
        <v>9874</v>
      </c>
      <c r="D1980" s="26" t="s">
        <v>43</v>
      </c>
      <c r="E1980" s="27">
        <v>0.18128503969235399</v>
      </c>
      <c r="F1980" s="28">
        <v>3.9841020788187499E-2</v>
      </c>
      <c r="G1980" s="29">
        <v>0.237761831136794</v>
      </c>
    </row>
    <row r="1981" spans="1:7" x14ac:dyDescent="0.15">
      <c r="A1981" s="23" t="s">
        <v>9875</v>
      </c>
      <c r="B1981" s="24" t="s">
        <v>9876</v>
      </c>
      <c r="C1981" s="25" t="s">
        <v>9877</v>
      </c>
      <c r="D1981" s="26" t="s">
        <v>30</v>
      </c>
      <c r="E1981" s="27">
        <v>0.45230634579790502</v>
      </c>
      <c r="F1981" s="28">
        <v>3.9880428708943899E-2</v>
      </c>
      <c r="G1981" s="29">
        <v>0.23783034375725901</v>
      </c>
    </row>
    <row r="1982" spans="1:7" x14ac:dyDescent="0.15">
      <c r="A1982" s="37" t="s">
        <v>9878</v>
      </c>
      <c r="B1982" s="38" t="s">
        <v>9879</v>
      </c>
      <c r="C1982" s="25" t="s">
        <v>9880</v>
      </c>
      <c r="D1982" s="26" t="s">
        <v>30</v>
      </c>
      <c r="E1982" s="27">
        <v>8.1301880000000007E-2</v>
      </c>
      <c r="F1982" s="28">
        <v>3.9886900000000003E-2</v>
      </c>
      <c r="G1982" s="29">
        <v>0.38338240000000001</v>
      </c>
    </row>
    <row r="1983" spans="1:7" x14ac:dyDescent="0.15">
      <c r="A1983" s="23" t="s">
        <v>9881</v>
      </c>
      <c r="B1983" s="24" t="s">
        <v>9882</v>
      </c>
      <c r="C1983" s="25" t="s">
        <v>9883</v>
      </c>
      <c r="D1983" s="26" t="s">
        <v>30</v>
      </c>
      <c r="E1983" s="27">
        <v>5.5285257954015399E-2</v>
      </c>
      <c r="F1983" s="28">
        <v>3.9966907838611801E-2</v>
      </c>
      <c r="G1983" s="29">
        <v>0.23798161120407699</v>
      </c>
    </row>
    <row r="1984" spans="1:7" x14ac:dyDescent="0.15">
      <c r="A1984" s="37" t="s">
        <v>9884</v>
      </c>
      <c r="B1984" s="38" t="s">
        <v>1759</v>
      </c>
      <c r="C1984" s="25" t="s">
        <v>9885</v>
      </c>
      <c r="D1984" s="26" t="s">
        <v>43</v>
      </c>
      <c r="E1984" s="27">
        <v>-0.1611041</v>
      </c>
      <c r="F1984" s="28">
        <v>3.9970199999999997E-2</v>
      </c>
      <c r="G1984" s="29">
        <v>0.3835248</v>
      </c>
    </row>
    <row r="1985" spans="1:7" x14ac:dyDescent="0.15">
      <c r="A1985" s="23" t="s">
        <v>9886</v>
      </c>
      <c r="B1985" s="24" t="s">
        <v>9887</v>
      </c>
      <c r="C1985" s="25" t="s">
        <v>9888</v>
      </c>
      <c r="D1985" s="26" t="s">
        <v>30</v>
      </c>
      <c r="E1985" s="27">
        <v>-0.21028820000000001</v>
      </c>
      <c r="F1985" s="28">
        <v>3.9989629999999998E-2</v>
      </c>
      <c r="G1985" s="29">
        <v>0.23798159999999999</v>
      </c>
    </row>
    <row r="1986" spans="1:7" x14ac:dyDescent="0.15">
      <c r="A1986" s="37" t="s">
        <v>9889</v>
      </c>
      <c r="B1986" s="38" t="s">
        <v>2096</v>
      </c>
      <c r="C1986" s="25" t="s">
        <v>9890</v>
      </c>
      <c r="D1986" s="26" t="s">
        <v>30</v>
      </c>
      <c r="E1986" s="27">
        <v>-7.7314079999999993E-2</v>
      </c>
      <c r="F1986" s="28">
        <v>4.0014500000000001E-2</v>
      </c>
      <c r="G1986" s="29">
        <v>0.3835248</v>
      </c>
    </row>
    <row r="1987" spans="1:7" x14ac:dyDescent="0.15">
      <c r="A1987" s="37" t="s">
        <v>9891</v>
      </c>
      <c r="B1987" s="38" t="s">
        <v>9892</v>
      </c>
      <c r="C1987" s="25" t="s">
        <v>9893</v>
      </c>
      <c r="D1987" s="26" t="s">
        <v>30</v>
      </c>
      <c r="E1987" s="27">
        <v>0.4161706</v>
      </c>
      <c r="F1987" s="28">
        <v>4.0065829999999997E-2</v>
      </c>
      <c r="G1987" s="29">
        <v>0.3835248</v>
      </c>
    </row>
    <row r="1988" spans="1:7" x14ac:dyDescent="0.15">
      <c r="A1988" s="37" t="s">
        <v>9894</v>
      </c>
      <c r="B1988" s="38" t="s">
        <v>9895</v>
      </c>
      <c r="C1988" s="25" t="s">
        <v>9896</v>
      </c>
      <c r="D1988" s="26" t="s">
        <v>30</v>
      </c>
      <c r="E1988" s="27">
        <v>0.23647463073550301</v>
      </c>
      <c r="F1988" s="28">
        <v>4.0144919012075599E-2</v>
      </c>
      <c r="G1988" s="29">
        <v>0.38352477097071302</v>
      </c>
    </row>
    <row r="1989" spans="1:7" x14ac:dyDescent="0.15">
      <c r="A1989" s="37" t="s">
        <v>9897</v>
      </c>
      <c r="B1989" s="38" t="s">
        <v>2556</v>
      </c>
      <c r="C1989" s="25" t="s">
        <v>9898</v>
      </c>
      <c r="D1989" s="26" t="s">
        <v>30</v>
      </c>
      <c r="E1989" s="27">
        <v>0.34586171380365299</v>
      </c>
      <c r="F1989" s="28">
        <v>4.0154428515729999E-2</v>
      </c>
      <c r="G1989" s="29">
        <v>0.38352477097071302</v>
      </c>
    </row>
    <row r="1990" spans="1:7" x14ac:dyDescent="0.15">
      <c r="A1990" s="37" t="s">
        <v>9899</v>
      </c>
      <c r="B1990" s="38" t="s">
        <v>9900</v>
      </c>
      <c r="C1990" s="25" t="s">
        <v>9900</v>
      </c>
      <c r="D1990" s="26" t="s">
        <v>30</v>
      </c>
      <c r="E1990" s="27">
        <v>-6.5671400000000005E-2</v>
      </c>
      <c r="F1990" s="28">
        <v>4.017192E-2</v>
      </c>
      <c r="G1990" s="29">
        <v>0.3835248</v>
      </c>
    </row>
    <row r="1991" spans="1:7" x14ac:dyDescent="0.15">
      <c r="A1991" s="23" t="s">
        <v>9901</v>
      </c>
      <c r="B1991" s="24" t="s">
        <v>9902</v>
      </c>
      <c r="C1991" s="25" t="s">
        <v>9903</v>
      </c>
      <c r="D1991" s="26" t="s">
        <v>30</v>
      </c>
      <c r="E1991" s="27">
        <v>-0.26690609999999998</v>
      </c>
      <c r="F1991" s="28">
        <v>4.0258670000000003E-2</v>
      </c>
      <c r="G1991" s="29">
        <v>0.2386279</v>
      </c>
    </row>
    <row r="1992" spans="1:7" x14ac:dyDescent="0.15">
      <c r="A1992" s="23" t="s">
        <v>9904</v>
      </c>
      <c r="B1992" s="24" t="s">
        <v>9905</v>
      </c>
      <c r="C1992" s="25" t="s">
        <v>9906</v>
      </c>
      <c r="D1992" s="26" t="s">
        <v>30</v>
      </c>
      <c r="E1992" s="27">
        <v>-0.249275617880968</v>
      </c>
      <c r="F1992" s="28">
        <v>4.0258949541624602E-2</v>
      </c>
      <c r="G1992" s="29">
        <v>0.23862785795220201</v>
      </c>
    </row>
    <row r="1993" spans="1:7" x14ac:dyDescent="0.15">
      <c r="A1993" s="37" t="s">
        <v>9907</v>
      </c>
      <c r="B1993" s="38" t="s">
        <v>9908</v>
      </c>
      <c r="C1993" s="25" t="s">
        <v>9909</v>
      </c>
      <c r="D1993" s="26" t="s">
        <v>30</v>
      </c>
      <c r="E1993" s="27">
        <v>-6.8331680000000006E-2</v>
      </c>
      <c r="F1993" s="28">
        <v>4.0271840000000003E-2</v>
      </c>
      <c r="G1993" s="29">
        <v>0.38401950000000001</v>
      </c>
    </row>
    <row r="1994" spans="1:7" x14ac:dyDescent="0.15">
      <c r="A1994" s="23" t="s">
        <v>5508</v>
      </c>
      <c r="B1994" s="24" t="s">
        <v>5509</v>
      </c>
      <c r="C1994" s="25" t="s">
        <v>5510</v>
      </c>
      <c r="D1994" s="26" t="s">
        <v>30</v>
      </c>
      <c r="E1994" s="27">
        <v>-0.19986670000000001</v>
      </c>
      <c r="F1994" s="28">
        <v>4.0288780000000003E-2</v>
      </c>
      <c r="G1994" s="29">
        <v>0.2386279</v>
      </c>
    </row>
    <row r="1995" spans="1:7" x14ac:dyDescent="0.15">
      <c r="A1995" s="23" t="s">
        <v>9910</v>
      </c>
      <c r="B1995" s="24" t="s">
        <v>9911</v>
      </c>
      <c r="C1995" s="25" t="s">
        <v>9912</v>
      </c>
      <c r="D1995" s="26" t="s">
        <v>30</v>
      </c>
      <c r="E1995" s="27">
        <v>0.48279270000000002</v>
      </c>
      <c r="F1995" s="28">
        <v>4.032235E-2</v>
      </c>
      <c r="G1995" s="29">
        <v>0.2386279</v>
      </c>
    </row>
    <row r="1996" spans="1:7" x14ac:dyDescent="0.15">
      <c r="A1996" s="37" t="s">
        <v>9913</v>
      </c>
      <c r="B1996" s="38" t="s">
        <v>9914</v>
      </c>
      <c r="C1996" s="25" t="s">
        <v>9915</v>
      </c>
      <c r="D1996" s="26" t="s">
        <v>30</v>
      </c>
      <c r="E1996" s="27">
        <v>-0.266644050138302</v>
      </c>
      <c r="F1996" s="28">
        <v>4.0361539596358798E-2</v>
      </c>
      <c r="G1996" s="29">
        <v>0.38401954848367797</v>
      </c>
    </row>
    <row r="1997" spans="1:7" x14ac:dyDescent="0.15">
      <c r="A1997" s="23" t="s">
        <v>9916</v>
      </c>
      <c r="B1997" s="24" t="s">
        <v>9917</v>
      </c>
      <c r="C1997" s="25" t="s">
        <v>9918</v>
      </c>
      <c r="D1997" s="26" t="s">
        <v>30</v>
      </c>
      <c r="E1997" s="27">
        <v>0.1857634</v>
      </c>
      <c r="F1997" s="28">
        <v>4.0364949999999997E-2</v>
      </c>
      <c r="G1997" s="29">
        <v>0.2386279</v>
      </c>
    </row>
    <row r="1998" spans="1:7" x14ac:dyDescent="0.15">
      <c r="A1998" s="23" t="s">
        <v>9919</v>
      </c>
      <c r="B1998" s="24" t="s">
        <v>9920</v>
      </c>
      <c r="C1998" s="25" t="s">
        <v>9921</v>
      </c>
      <c r="D1998" s="26" t="s">
        <v>43</v>
      </c>
      <c r="E1998" s="27">
        <v>-0.6072478</v>
      </c>
      <c r="F1998" s="28">
        <v>4.038717E-2</v>
      </c>
      <c r="G1998" s="29">
        <v>0.2386279</v>
      </c>
    </row>
    <row r="1999" spans="1:7" x14ac:dyDescent="0.15">
      <c r="A1999" s="37" t="s">
        <v>9922</v>
      </c>
      <c r="B1999" s="38" t="s">
        <v>9923</v>
      </c>
      <c r="C1999" s="25" t="s">
        <v>9924</v>
      </c>
      <c r="D1999" s="26" t="s">
        <v>30</v>
      </c>
      <c r="E1999" s="27">
        <v>-0.1152614</v>
      </c>
      <c r="F1999" s="28">
        <v>4.0392339999999999E-2</v>
      </c>
      <c r="G1999" s="29">
        <v>0.38401950000000001</v>
      </c>
    </row>
    <row r="2000" spans="1:7" x14ac:dyDescent="0.15">
      <c r="A2000" s="37" t="s">
        <v>9925</v>
      </c>
      <c r="B2000" s="38" t="s">
        <v>9926</v>
      </c>
      <c r="C2000" s="25" t="s">
        <v>9927</v>
      </c>
      <c r="D2000" s="26" t="s">
        <v>30</v>
      </c>
      <c r="E2000" s="27">
        <v>-0.17914289999999999</v>
      </c>
      <c r="F2000" s="28">
        <v>4.0404120000000002E-2</v>
      </c>
      <c r="G2000" s="29">
        <v>0.38401950000000001</v>
      </c>
    </row>
    <row r="2001" spans="1:7" x14ac:dyDescent="0.15">
      <c r="A2001" s="23" t="s">
        <v>9928</v>
      </c>
      <c r="B2001" s="24" t="s">
        <v>9929</v>
      </c>
      <c r="C2001" s="25" t="s">
        <v>9930</v>
      </c>
      <c r="D2001" s="26" t="s">
        <v>43</v>
      </c>
      <c r="E2001" s="27">
        <v>-0.11229509999999999</v>
      </c>
      <c r="F2001" s="28">
        <v>4.0405719999999999E-2</v>
      </c>
      <c r="G2001" s="29">
        <v>0.2386279</v>
      </c>
    </row>
    <row r="2002" spans="1:7" x14ac:dyDescent="0.15">
      <c r="A2002" s="23" t="s">
        <v>9931</v>
      </c>
      <c r="B2002" s="24" t="s">
        <v>9932</v>
      </c>
      <c r="C2002" s="25" t="s">
        <v>9933</v>
      </c>
      <c r="D2002" s="26" t="s">
        <v>30</v>
      </c>
      <c r="E2002" s="27">
        <v>0.15991430000000001</v>
      </c>
      <c r="F2002" s="28">
        <v>4.0422859999999998E-2</v>
      </c>
      <c r="G2002" s="29">
        <v>0.2386279</v>
      </c>
    </row>
    <row r="2003" spans="1:7" x14ac:dyDescent="0.15">
      <c r="A2003" s="23" t="s">
        <v>9934</v>
      </c>
      <c r="B2003" s="24" t="s">
        <v>9935</v>
      </c>
      <c r="C2003" s="25" t="s">
        <v>9936</v>
      </c>
      <c r="D2003" s="26" t="s">
        <v>30</v>
      </c>
      <c r="E2003" s="27">
        <v>4.7682519999999999E-2</v>
      </c>
      <c r="F2003" s="28">
        <v>4.0434480000000002E-2</v>
      </c>
      <c r="G2003" s="29">
        <v>0.2386279</v>
      </c>
    </row>
    <row r="2004" spans="1:7" x14ac:dyDescent="0.15">
      <c r="A2004" s="37" t="s">
        <v>9937</v>
      </c>
      <c r="B2004" s="38" t="s">
        <v>9938</v>
      </c>
      <c r="C2004" s="25" t="s">
        <v>9939</v>
      </c>
      <c r="D2004" s="26" t="s">
        <v>30</v>
      </c>
      <c r="E2004" s="27">
        <v>-7.3056720000000006E-2</v>
      </c>
      <c r="F2004" s="28">
        <v>4.051482E-2</v>
      </c>
      <c r="G2004" s="29">
        <v>0.38431389999999999</v>
      </c>
    </row>
    <row r="2005" spans="1:7" x14ac:dyDescent="0.15">
      <c r="A2005" s="23" t="s">
        <v>9940</v>
      </c>
      <c r="B2005" s="24" t="s">
        <v>9941</v>
      </c>
      <c r="C2005" s="25" t="s">
        <v>9942</v>
      </c>
      <c r="D2005" s="26" t="s">
        <v>43</v>
      </c>
      <c r="E2005" s="27">
        <v>-0.24701523057005301</v>
      </c>
      <c r="F2005" s="28">
        <v>4.0546435011071497E-2</v>
      </c>
      <c r="G2005" s="29">
        <v>0.238867787359197</v>
      </c>
    </row>
    <row r="2006" spans="1:7" x14ac:dyDescent="0.15">
      <c r="A2006" s="23" t="s">
        <v>9943</v>
      </c>
      <c r="B2006" s="24" t="s">
        <v>9944</v>
      </c>
      <c r="C2006" s="25" t="s">
        <v>9945</v>
      </c>
      <c r="D2006" s="26" t="s">
        <v>30</v>
      </c>
      <c r="E2006" s="27">
        <v>-0.15028150000000001</v>
      </c>
      <c r="F2006" s="28">
        <v>4.0573169999999999E-2</v>
      </c>
      <c r="G2006" s="29">
        <v>0.23886779999999999</v>
      </c>
    </row>
    <row r="2007" spans="1:7" x14ac:dyDescent="0.15">
      <c r="A2007" s="23" t="s">
        <v>9946</v>
      </c>
      <c r="B2007" s="40"/>
      <c r="C2007" s="25" t="s">
        <v>9947</v>
      </c>
      <c r="D2007" s="26" t="s">
        <v>30</v>
      </c>
      <c r="E2007" s="27">
        <v>-0.14484841934361101</v>
      </c>
      <c r="F2007" s="28">
        <v>4.05919398185677E-2</v>
      </c>
      <c r="G2007" s="29">
        <v>0.238867787359197</v>
      </c>
    </row>
    <row r="2008" spans="1:7" x14ac:dyDescent="0.15">
      <c r="A2008" s="23" t="s">
        <v>9948</v>
      </c>
      <c r="B2008" s="24" t="s">
        <v>9949</v>
      </c>
      <c r="C2008" s="25" t="s">
        <v>9950</v>
      </c>
      <c r="D2008" s="26" t="s">
        <v>30</v>
      </c>
      <c r="E2008" s="27">
        <v>-0.16196469999999999</v>
      </c>
      <c r="F2008" s="28">
        <v>4.0595220000000001E-2</v>
      </c>
      <c r="G2008" s="29">
        <v>0.23886779999999999</v>
      </c>
    </row>
    <row r="2009" spans="1:7" x14ac:dyDescent="0.15">
      <c r="A2009" s="37" t="s">
        <v>8027</v>
      </c>
      <c r="B2009" s="38" t="s">
        <v>2091</v>
      </c>
      <c r="C2009" s="25" t="s">
        <v>8028</v>
      </c>
      <c r="D2009" s="26" t="s">
        <v>30</v>
      </c>
      <c r="E2009" s="27">
        <v>8.7848090000000004E-2</v>
      </c>
      <c r="F2009" s="28">
        <v>4.0614440000000002E-2</v>
      </c>
      <c r="G2009" s="29">
        <v>0.38431389999999999</v>
      </c>
    </row>
    <row r="2010" spans="1:7" x14ac:dyDescent="0.15">
      <c r="A2010" s="23" t="s">
        <v>9951</v>
      </c>
      <c r="B2010" s="24" t="s">
        <v>9952</v>
      </c>
      <c r="C2010" s="25" t="s">
        <v>9953</v>
      </c>
      <c r="D2010" s="26" t="s">
        <v>43</v>
      </c>
      <c r="E2010" s="27">
        <v>0.387928793650965</v>
      </c>
      <c r="F2010" s="28">
        <v>4.0615377653372101E-2</v>
      </c>
      <c r="G2010" s="29">
        <v>0.238867787359197</v>
      </c>
    </row>
    <row r="2011" spans="1:7" x14ac:dyDescent="0.15">
      <c r="A2011" s="23" t="s">
        <v>9954</v>
      </c>
      <c r="B2011" s="24" t="s">
        <v>9955</v>
      </c>
      <c r="C2011" s="25" t="s">
        <v>9956</v>
      </c>
      <c r="D2011" s="26" t="s">
        <v>30</v>
      </c>
      <c r="E2011" s="27">
        <v>0.425763</v>
      </c>
      <c r="F2011" s="28">
        <v>4.0749979999999998E-2</v>
      </c>
      <c r="G2011" s="29">
        <v>0.23949400000000001</v>
      </c>
    </row>
    <row r="2012" spans="1:7" x14ac:dyDescent="0.15">
      <c r="A2012" s="23" t="s">
        <v>9957</v>
      </c>
      <c r="B2012" s="24" t="s">
        <v>9958</v>
      </c>
      <c r="C2012" s="25" t="s">
        <v>9959</v>
      </c>
      <c r="D2012" s="26" t="s">
        <v>30</v>
      </c>
      <c r="E2012" s="27">
        <v>0.30341441925691998</v>
      </c>
      <c r="F2012" s="28">
        <v>4.0805649044583697E-2</v>
      </c>
      <c r="G2012" s="29">
        <v>0.23951368195525</v>
      </c>
    </row>
    <row r="2013" spans="1:7" x14ac:dyDescent="0.15">
      <c r="A2013" s="23" t="s">
        <v>9960</v>
      </c>
      <c r="B2013" s="24" t="s">
        <v>9961</v>
      </c>
      <c r="C2013" s="25" t="s">
        <v>9962</v>
      </c>
      <c r="D2013" s="26" t="s">
        <v>30</v>
      </c>
      <c r="E2013" s="27">
        <v>6.1606453949862902E-2</v>
      </c>
      <c r="F2013" s="28">
        <v>4.0837521200124301E-2</v>
      </c>
      <c r="G2013" s="29">
        <v>0.23951368195525</v>
      </c>
    </row>
    <row r="2014" spans="1:7" x14ac:dyDescent="0.15">
      <c r="A2014" s="23" t="s">
        <v>9963</v>
      </c>
      <c r="B2014" s="24" t="s">
        <v>9964</v>
      </c>
      <c r="C2014" s="25" t="s">
        <v>9965</v>
      </c>
      <c r="D2014" s="26" t="s">
        <v>30</v>
      </c>
      <c r="E2014" s="27">
        <v>-7.7688380000000001E-2</v>
      </c>
      <c r="F2014" s="28">
        <v>4.0837699999999998E-2</v>
      </c>
      <c r="G2014" s="29">
        <v>0.2395137</v>
      </c>
    </row>
    <row r="2015" spans="1:7" x14ac:dyDescent="0.15">
      <c r="A2015" s="37" t="s">
        <v>1760</v>
      </c>
      <c r="B2015" s="38" t="s">
        <v>1761</v>
      </c>
      <c r="C2015" s="25" t="s">
        <v>1762</v>
      </c>
      <c r="D2015" s="26" t="s">
        <v>30</v>
      </c>
      <c r="E2015" s="27">
        <v>-0.11273420000000001</v>
      </c>
      <c r="F2015" s="28">
        <v>4.0894609999999998E-2</v>
      </c>
      <c r="G2015" s="29">
        <v>0.38431389999999999</v>
      </c>
    </row>
    <row r="2016" spans="1:7" x14ac:dyDescent="0.15">
      <c r="A2016" s="37" t="s">
        <v>9966</v>
      </c>
      <c r="B2016" s="38" t="s">
        <v>9967</v>
      </c>
      <c r="C2016" s="25" t="s">
        <v>9968</v>
      </c>
      <c r="D2016" s="26" t="s">
        <v>30</v>
      </c>
      <c r="E2016" s="27">
        <v>-0.1014506</v>
      </c>
      <c r="F2016" s="28">
        <v>4.0901310000000003E-2</v>
      </c>
      <c r="G2016" s="29">
        <v>0.38431389999999999</v>
      </c>
    </row>
    <row r="2017" spans="1:7" x14ac:dyDescent="0.15">
      <c r="A2017" s="23" t="s">
        <v>9969</v>
      </c>
      <c r="B2017" s="24" t="s">
        <v>2208</v>
      </c>
      <c r="C2017" s="25" t="s">
        <v>9970</v>
      </c>
      <c r="D2017" s="26" t="s">
        <v>30</v>
      </c>
      <c r="E2017" s="27">
        <v>0.36934159999999999</v>
      </c>
      <c r="F2017" s="28">
        <v>4.0901420000000001E-2</v>
      </c>
      <c r="G2017" s="29">
        <v>0.2396344</v>
      </c>
    </row>
    <row r="2018" spans="1:7" x14ac:dyDescent="0.15">
      <c r="A2018" s="23" t="s">
        <v>9971</v>
      </c>
      <c r="B2018" s="24" t="s">
        <v>9972</v>
      </c>
      <c r="C2018" s="25" t="s">
        <v>9973</v>
      </c>
      <c r="D2018" s="26" t="s">
        <v>30</v>
      </c>
      <c r="E2018" s="27">
        <v>0.106955834357104</v>
      </c>
      <c r="F2018" s="28">
        <v>4.09149470882611E-2</v>
      </c>
      <c r="G2018" s="29">
        <v>0.23963439087175201</v>
      </c>
    </row>
    <row r="2019" spans="1:7" x14ac:dyDescent="0.15">
      <c r="A2019" s="37" t="s">
        <v>9974</v>
      </c>
      <c r="B2019" s="39"/>
      <c r="C2019" s="25" t="s">
        <v>9975</v>
      </c>
      <c r="D2019" s="26" t="s">
        <v>30</v>
      </c>
      <c r="E2019" s="27">
        <v>0.221077360179427</v>
      </c>
      <c r="F2019" s="28">
        <v>4.0929602027778497E-2</v>
      </c>
      <c r="G2019" s="29">
        <v>0.384313876051946</v>
      </c>
    </row>
    <row r="2020" spans="1:7" x14ac:dyDescent="0.15">
      <c r="A2020" s="37" t="s">
        <v>9976</v>
      </c>
      <c r="B2020" s="38" t="s">
        <v>579</v>
      </c>
      <c r="C2020" s="25" t="s">
        <v>9977</v>
      </c>
      <c r="D2020" s="26" t="s">
        <v>30</v>
      </c>
      <c r="E2020" s="27">
        <v>-0.1271687</v>
      </c>
      <c r="F2020" s="28">
        <v>4.093952E-2</v>
      </c>
      <c r="G2020" s="29">
        <v>0.38431389999999999</v>
      </c>
    </row>
    <row r="2021" spans="1:7" x14ac:dyDescent="0.15">
      <c r="A2021" s="23" t="s">
        <v>9978</v>
      </c>
      <c r="B2021" s="24" t="s">
        <v>9979</v>
      </c>
      <c r="C2021" s="25" t="s">
        <v>9980</v>
      </c>
      <c r="D2021" s="26" t="s">
        <v>30</v>
      </c>
      <c r="E2021" s="27">
        <v>-0.22300049999999999</v>
      </c>
      <c r="F2021" s="28">
        <v>4.0973809999999999E-2</v>
      </c>
      <c r="G2021" s="29">
        <v>0.2396518</v>
      </c>
    </row>
    <row r="2022" spans="1:7" x14ac:dyDescent="0.15">
      <c r="A2022" s="37" t="s">
        <v>4791</v>
      </c>
      <c r="B2022" s="38" t="s">
        <v>769</v>
      </c>
      <c r="C2022" s="25" t="s">
        <v>4792</v>
      </c>
      <c r="D2022" s="26" t="s">
        <v>30</v>
      </c>
      <c r="E2022" s="27">
        <v>-8.1418950000000004E-2</v>
      </c>
      <c r="F2022" s="28">
        <v>4.1003690000000002E-2</v>
      </c>
      <c r="G2022" s="29">
        <v>0.38431389999999999</v>
      </c>
    </row>
    <row r="2023" spans="1:7" x14ac:dyDescent="0.15">
      <c r="A2023" s="23" t="s">
        <v>9981</v>
      </c>
      <c r="B2023" s="24" t="s">
        <v>9982</v>
      </c>
      <c r="C2023" s="25" t="s">
        <v>9983</v>
      </c>
      <c r="D2023" s="26" t="s">
        <v>30</v>
      </c>
      <c r="E2023" s="27">
        <v>-0.18906502471856801</v>
      </c>
      <c r="F2023" s="28">
        <v>4.1031311216535298E-2</v>
      </c>
      <c r="G2023" s="29">
        <v>0.239748338162622</v>
      </c>
    </row>
    <row r="2024" spans="1:7" x14ac:dyDescent="0.15">
      <c r="A2024" s="37" t="s">
        <v>9984</v>
      </c>
      <c r="B2024" s="38" t="s">
        <v>9985</v>
      </c>
      <c r="C2024" s="25" t="s">
        <v>9986</v>
      </c>
      <c r="D2024" s="26" t="s">
        <v>30</v>
      </c>
      <c r="E2024" s="27">
        <v>-0.30903619999999998</v>
      </c>
      <c r="F2024" s="28">
        <v>4.1036980000000001E-2</v>
      </c>
      <c r="G2024" s="29">
        <v>0.38431389999999999</v>
      </c>
    </row>
    <row r="2025" spans="1:7" x14ac:dyDescent="0.15">
      <c r="A2025" s="37" t="s">
        <v>3708</v>
      </c>
      <c r="B2025" s="38" t="s">
        <v>3709</v>
      </c>
      <c r="C2025" s="25" t="s">
        <v>3710</v>
      </c>
      <c r="D2025" s="26" t="s">
        <v>30</v>
      </c>
      <c r="E2025" s="27">
        <v>-0.1445292</v>
      </c>
      <c r="F2025" s="28">
        <v>4.104588E-2</v>
      </c>
      <c r="G2025" s="29">
        <v>0.38431389999999999</v>
      </c>
    </row>
    <row r="2026" spans="1:7" x14ac:dyDescent="0.15">
      <c r="A2026" s="23" t="s">
        <v>6853</v>
      </c>
      <c r="B2026" s="24" t="s">
        <v>6854</v>
      </c>
      <c r="C2026" s="25" t="s">
        <v>6855</v>
      </c>
      <c r="D2026" s="26" t="s">
        <v>30</v>
      </c>
      <c r="E2026" s="27">
        <v>-0.19151860000000001</v>
      </c>
      <c r="F2026" s="28">
        <v>4.1062000000000001E-2</v>
      </c>
      <c r="G2026" s="29">
        <v>0.2397483</v>
      </c>
    </row>
    <row r="2027" spans="1:7" x14ac:dyDescent="0.15">
      <c r="A2027" s="37" t="s">
        <v>9987</v>
      </c>
      <c r="B2027" s="38" t="s">
        <v>9988</v>
      </c>
      <c r="C2027" s="25" t="s">
        <v>9989</v>
      </c>
      <c r="D2027" s="26" t="s">
        <v>30</v>
      </c>
      <c r="E2027" s="27">
        <v>0.66154100000000005</v>
      </c>
      <c r="F2027" s="28">
        <v>4.1064429999999999E-2</v>
      </c>
      <c r="G2027" s="29">
        <v>0.38431389999999999</v>
      </c>
    </row>
    <row r="2028" spans="1:7" x14ac:dyDescent="0.15">
      <c r="A2028" s="23" t="s">
        <v>9990</v>
      </c>
      <c r="B2028" s="40"/>
      <c r="C2028" s="25" t="s">
        <v>9991</v>
      </c>
      <c r="D2028" s="26" t="s">
        <v>30</v>
      </c>
      <c r="E2028" s="27">
        <v>-0.61102439034886002</v>
      </c>
      <c r="F2028" s="28">
        <v>4.1099858256112502E-2</v>
      </c>
      <c r="G2028" s="29">
        <v>0.239748338162622</v>
      </c>
    </row>
    <row r="2029" spans="1:7" x14ac:dyDescent="0.15">
      <c r="A2029" s="23" t="s">
        <v>9992</v>
      </c>
      <c r="B2029" s="24" t="s">
        <v>9993</v>
      </c>
      <c r="C2029" s="25" t="s">
        <v>9994</v>
      </c>
      <c r="D2029" s="26" t="s">
        <v>30</v>
      </c>
      <c r="E2029" s="27">
        <v>-0.104098</v>
      </c>
      <c r="F2029" s="28">
        <v>4.1102930000000003E-2</v>
      </c>
      <c r="G2029" s="29">
        <v>0.2397483</v>
      </c>
    </row>
    <row r="2030" spans="1:7" x14ac:dyDescent="0.15">
      <c r="A2030" s="37" t="s">
        <v>9995</v>
      </c>
      <c r="B2030" s="38" t="s">
        <v>9996</v>
      </c>
      <c r="C2030" s="25" t="s">
        <v>9997</v>
      </c>
      <c r="D2030" s="26" t="s">
        <v>30</v>
      </c>
      <c r="E2030" s="27">
        <v>-0.28567520000000002</v>
      </c>
      <c r="F2030" s="28">
        <v>4.1118599999999998E-2</v>
      </c>
      <c r="G2030" s="29">
        <v>0.38431389999999999</v>
      </c>
    </row>
    <row r="2031" spans="1:7" x14ac:dyDescent="0.15">
      <c r="A2031" s="23" t="s">
        <v>6887</v>
      </c>
      <c r="B2031" s="24" t="s">
        <v>6888</v>
      </c>
      <c r="C2031" s="25" t="s">
        <v>6889</v>
      </c>
      <c r="D2031" s="26" t="s">
        <v>30</v>
      </c>
      <c r="E2031" s="27">
        <v>-0.33341710000000002</v>
      </c>
      <c r="F2031" s="28">
        <v>4.1138340000000002E-2</v>
      </c>
      <c r="G2031" s="29">
        <v>0.2397907</v>
      </c>
    </row>
    <row r="2032" spans="1:7" x14ac:dyDescent="0.15">
      <c r="A2032" s="37" t="s">
        <v>9998</v>
      </c>
      <c r="B2032" s="38" t="s">
        <v>9999</v>
      </c>
      <c r="C2032" s="25" t="s">
        <v>10000</v>
      </c>
      <c r="D2032" s="26" t="s">
        <v>30</v>
      </c>
      <c r="E2032" s="27">
        <v>-0.16741028518512199</v>
      </c>
      <c r="F2032" s="28">
        <v>4.1143748953142302E-2</v>
      </c>
      <c r="G2032" s="29">
        <v>0.384313876051946</v>
      </c>
    </row>
    <row r="2033" spans="1:7" x14ac:dyDescent="0.15">
      <c r="A2033" s="37" t="s">
        <v>10001</v>
      </c>
      <c r="B2033" s="38" t="s">
        <v>10002</v>
      </c>
      <c r="C2033" s="25" t="s">
        <v>10003</v>
      </c>
      <c r="D2033" s="26" t="s">
        <v>30</v>
      </c>
      <c r="E2033" s="27">
        <v>0.30867109999999998</v>
      </c>
      <c r="F2033" s="28">
        <v>4.1148909999999997E-2</v>
      </c>
      <c r="G2033" s="29">
        <v>0.38431389999999999</v>
      </c>
    </row>
    <row r="2034" spans="1:7" x14ac:dyDescent="0.15">
      <c r="A2034" s="37" t="s">
        <v>10004</v>
      </c>
      <c r="B2034" s="38" t="s">
        <v>10005</v>
      </c>
      <c r="C2034" s="25" t="s">
        <v>10006</v>
      </c>
      <c r="D2034" s="26" t="s">
        <v>30</v>
      </c>
      <c r="E2034" s="27">
        <v>-0.1336705</v>
      </c>
      <c r="F2034" s="28">
        <v>4.1157150000000003E-2</v>
      </c>
      <c r="G2034" s="29">
        <v>0.38431389999999999</v>
      </c>
    </row>
    <row r="2035" spans="1:7" x14ac:dyDescent="0.15">
      <c r="A2035" s="37" t="s">
        <v>10007</v>
      </c>
      <c r="B2035" s="38" t="s">
        <v>10008</v>
      </c>
      <c r="C2035" s="25" t="s">
        <v>10009</v>
      </c>
      <c r="D2035" s="26" t="s">
        <v>30</v>
      </c>
      <c r="E2035" s="27">
        <v>-0.20438780000000001</v>
      </c>
      <c r="F2035" s="28">
        <v>4.1266999999999998E-2</v>
      </c>
      <c r="G2035" s="29">
        <v>0.38439909999999999</v>
      </c>
    </row>
    <row r="2036" spans="1:7" x14ac:dyDescent="0.15">
      <c r="A2036" s="23" t="s">
        <v>10010</v>
      </c>
      <c r="B2036" s="24" t="s">
        <v>10011</v>
      </c>
      <c r="C2036" s="25" t="s">
        <v>10012</v>
      </c>
      <c r="D2036" s="26" t="s">
        <v>30</v>
      </c>
      <c r="E2036" s="27">
        <v>-0.4973764</v>
      </c>
      <c r="F2036" s="28">
        <v>4.1293820000000002E-2</v>
      </c>
      <c r="G2036" s="29">
        <v>0.24050569999999999</v>
      </c>
    </row>
    <row r="2037" spans="1:7" x14ac:dyDescent="0.15">
      <c r="A2037" s="37" t="s">
        <v>2916</v>
      </c>
      <c r="B2037" s="38" t="s">
        <v>2917</v>
      </c>
      <c r="C2037" s="25" t="s">
        <v>2918</v>
      </c>
      <c r="D2037" s="26" t="s">
        <v>30</v>
      </c>
      <c r="E2037" s="27">
        <v>-0.21799708628818301</v>
      </c>
      <c r="F2037" s="28">
        <v>4.1301098243985097E-2</v>
      </c>
      <c r="G2037" s="29">
        <v>0.38439914276006698</v>
      </c>
    </row>
    <row r="2038" spans="1:7" x14ac:dyDescent="0.15">
      <c r="A2038" s="37" t="s">
        <v>10013</v>
      </c>
      <c r="B2038" s="38" t="s">
        <v>10014</v>
      </c>
      <c r="C2038" s="25" t="s">
        <v>10015</v>
      </c>
      <c r="D2038" s="26" t="s">
        <v>30</v>
      </c>
      <c r="E2038" s="27">
        <v>9.7030240000000004E-2</v>
      </c>
      <c r="F2038" s="28">
        <v>4.1303899999999998E-2</v>
      </c>
      <c r="G2038" s="29">
        <v>0.38439909999999999</v>
      </c>
    </row>
    <row r="2039" spans="1:7" x14ac:dyDescent="0.15">
      <c r="A2039" s="23" t="s">
        <v>10016</v>
      </c>
      <c r="B2039" s="24" t="s">
        <v>10017</v>
      </c>
      <c r="C2039" s="25" t="s">
        <v>10018</v>
      </c>
      <c r="D2039" s="26" t="s">
        <v>30</v>
      </c>
      <c r="E2039" s="27">
        <v>-0.22275919999999999</v>
      </c>
      <c r="F2039" s="28">
        <v>4.1375099999999998E-2</v>
      </c>
      <c r="G2039" s="29">
        <v>0.24050569999999999</v>
      </c>
    </row>
    <row r="2040" spans="1:7" x14ac:dyDescent="0.15">
      <c r="A2040" s="37" t="s">
        <v>10019</v>
      </c>
      <c r="B2040" s="38" t="s">
        <v>10020</v>
      </c>
      <c r="C2040" s="25" t="s">
        <v>10021</v>
      </c>
      <c r="D2040" s="26" t="s">
        <v>30</v>
      </c>
      <c r="E2040" s="27">
        <v>-0.112190544660384</v>
      </c>
      <c r="F2040" s="28">
        <v>4.1386461276445297E-2</v>
      </c>
      <c r="G2040" s="29">
        <v>0.38439914276006698</v>
      </c>
    </row>
    <row r="2041" spans="1:7" x14ac:dyDescent="0.15">
      <c r="A2041" s="23" t="s">
        <v>3827</v>
      </c>
      <c r="B2041" s="24" t="s">
        <v>3828</v>
      </c>
      <c r="C2041" s="25" t="s">
        <v>3829</v>
      </c>
      <c r="D2041" s="26" t="s">
        <v>30</v>
      </c>
      <c r="E2041" s="27">
        <v>0.17552209999999999</v>
      </c>
      <c r="F2041" s="28">
        <v>4.141123E-2</v>
      </c>
      <c r="G2041" s="29">
        <v>0.24050569999999999</v>
      </c>
    </row>
    <row r="2042" spans="1:7" x14ac:dyDescent="0.15">
      <c r="A2042" s="23" t="s">
        <v>10022</v>
      </c>
      <c r="B2042" s="24" t="s">
        <v>10023</v>
      </c>
      <c r="C2042" s="25" t="s">
        <v>10024</v>
      </c>
      <c r="D2042" s="26" t="s">
        <v>30</v>
      </c>
      <c r="E2042" s="27">
        <v>-0.111005630089183</v>
      </c>
      <c r="F2042" s="28">
        <v>4.1419865324081297E-2</v>
      </c>
      <c r="G2042" s="29">
        <v>0.24050570039198299</v>
      </c>
    </row>
    <row r="2043" spans="1:7" x14ac:dyDescent="0.15">
      <c r="A2043" s="23" t="s">
        <v>10025</v>
      </c>
      <c r="B2043" s="24" t="s">
        <v>10026</v>
      </c>
      <c r="C2043" s="25" t="s">
        <v>10027</v>
      </c>
      <c r="D2043" s="26" t="s">
        <v>30</v>
      </c>
      <c r="E2043" s="27">
        <v>-0.27480329999999997</v>
      </c>
      <c r="F2043" s="28">
        <v>4.1441190000000003E-2</v>
      </c>
      <c r="G2043" s="29">
        <v>0.24050569999999999</v>
      </c>
    </row>
    <row r="2044" spans="1:7" x14ac:dyDescent="0.15">
      <c r="A2044" s="37" t="s">
        <v>10028</v>
      </c>
      <c r="B2044" s="38" t="s">
        <v>10029</v>
      </c>
      <c r="C2044" s="25" t="s">
        <v>10030</v>
      </c>
      <c r="D2044" s="26" t="s">
        <v>30</v>
      </c>
      <c r="E2044" s="27">
        <v>-0.1008309</v>
      </c>
      <c r="F2044" s="28">
        <v>4.1494169999999997E-2</v>
      </c>
      <c r="G2044" s="29">
        <v>0.38492850000000001</v>
      </c>
    </row>
    <row r="2045" spans="1:7" x14ac:dyDescent="0.15">
      <c r="A2045" s="23" t="s">
        <v>10031</v>
      </c>
      <c r="B2045" s="24" t="s">
        <v>10032</v>
      </c>
      <c r="C2045" s="25" t="s">
        <v>10033</v>
      </c>
      <c r="D2045" s="26" t="s">
        <v>30</v>
      </c>
      <c r="E2045" s="27">
        <v>-0.230623187797873</v>
      </c>
      <c r="F2045" s="28">
        <v>4.1499453790109102E-2</v>
      </c>
      <c r="G2045" s="29">
        <v>0.24050570039198299</v>
      </c>
    </row>
    <row r="2046" spans="1:7" x14ac:dyDescent="0.15">
      <c r="A2046" s="37" t="s">
        <v>8184</v>
      </c>
      <c r="B2046" s="38" t="s">
        <v>66</v>
      </c>
      <c r="C2046" s="25" t="s">
        <v>8185</v>
      </c>
      <c r="D2046" s="26" t="s">
        <v>30</v>
      </c>
      <c r="E2046" s="27">
        <v>-0.25230741782295402</v>
      </c>
      <c r="F2046" s="28">
        <v>4.1613490238036899E-2</v>
      </c>
      <c r="G2046" s="29">
        <v>0.38500197146716503</v>
      </c>
    </row>
    <row r="2047" spans="1:7" x14ac:dyDescent="0.15">
      <c r="A2047" s="23" t="s">
        <v>10034</v>
      </c>
      <c r="B2047" s="24" t="s">
        <v>10035</v>
      </c>
      <c r="C2047" s="25" t="s">
        <v>10036</v>
      </c>
      <c r="D2047" s="26" t="s">
        <v>30</v>
      </c>
      <c r="E2047" s="27">
        <v>-0.2746594</v>
      </c>
      <c r="F2047" s="28">
        <v>4.1633629999999998E-2</v>
      </c>
      <c r="G2047" s="29">
        <v>0.24050569999999999</v>
      </c>
    </row>
    <row r="2048" spans="1:7" x14ac:dyDescent="0.15">
      <c r="A2048" s="37" t="s">
        <v>10037</v>
      </c>
      <c r="B2048" s="38" t="s">
        <v>10038</v>
      </c>
      <c r="C2048" s="25" t="s">
        <v>10039</v>
      </c>
      <c r="D2048" s="26" t="s">
        <v>43</v>
      </c>
      <c r="E2048" s="27">
        <v>0.29727880000000001</v>
      </c>
      <c r="F2048" s="28">
        <v>4.1638090000000003E-2</v>
      </c>
      <c r="G2048" s="29">
        <v>0.38500200000000001</v>
      </c>
    </row>
    <row r="2049" spans="1:7" x14ac:dyDescent="0.15">
      <c r="A2049" s="23" t="s">
        <v>10040</v>
      </c>
      <c r="B2049" s="24" t="s">
        <v>10041</v>
      </c>
      <c r="C2049" s="25" t="s">
        <v>10042</v>
      </c>
      <c r="D2049" s="26" t="s">
        <v>30</v>
      </c>
      <c r="E2049" s="27">
        <v>0.25453510000000001</v>
      </c>
      <c r="F2049" s="28">
        <v>4.165348E-2</v>
      </c>
      <c r="G2049" s="29">
        <v>0.24050569999999999</v>
      </c>
    </row>
    <row r="2050" spans="1:7" x14ac:dyDescent="0.15">
      <c r="A2050" s="23" t="s">
        <v>2479</v>
      </c>
      <c r="B2050" s="24" t="s">
        <v>2480</v>
      </c>
      <c r="C2050" s="25" t="s">
        <v>2481</v>
      </c>
      <c r="D2050" s="26" t="s">
        <v>30</v>
      </c>
      <c r="E2050" s="27">
        <v>-0.21473257083800701</v>
      </c>
      <c r="F2050" s="28">
        <v>4.1690938097458399E-2</v>
      </c>
      <c r="G2050" s="29">
        <v>0.24050570039198299</v>
      </c>
    </row>
    <row r="2051" spans="1:7" x14ac:dyDescent="0.15">
      <c r="A2051" s="23" t="s">
        <v>10043</v>
      </c>
      <c r="B2051" s="24" t="s">
        <v>10044</v>
      </c>
      <c r="C2051" s="25" t="s">
        <v>10045</v>
      </c>
      <c r="D2051" s="26" t="s">
        <v>30</v>
      </c>
      <c r="E2051" s="27">
        <v>-0.26010862595839701</v>
      </c>
      <c r="F2051" s="28">
        <v>4.1714803778290503E-2</v>
      </c>
      <c r="G2051" s="29">
        <v>0.24050570039198299</v>
      </c>
    </row>
    <row r="2052" spans="1:7" x14ac:dyDescent="0.15">
      <c r="A2052" s="23" t="s">
        <v>10046</v>
      </c>
      <c r="B2052" s="24" t="s">
        <v>10047</v>
      </c>
      <c r="C2052" s="25" t="s">
        <v>10048</v>
      </c>
      <c r="D2052" s="26" t="s">
        <v>43</v>
      </c>
      <c r="E2052" s="27">
        <v>-0.36070600000000003</v>
      </c>
      <c r="F2052" s="28">
        <v>4.1717740000000003E-2</v>
      </c>
      <c r="G2052" s="29">
        <v>0.24050569999999999</v>
      </c>
    </row>
    <row r="2053" spans="1:7" x14ac:dyDescent="0.15">
      <c r="A2053" s="23" t="s">
        <v>10049</v>
      </c>
      <c r="B2053" s="24" t="s">
        <v>10050</v>
      </c>
      <c r="C2053" s="25" t="s">
        <v>10051</v>
      </c>
      <c r="D2053" s="26" t="s">
        <v>30</v>
      </c>
      <c r="E2053" s="27">
        <v>0.31643949999999998</v>
      </c>
      <c r="F2053" s="28">
        <v>4.1725690000000003E-2</v>
      </c>
      <c r="G2053" s="29">
        <v>0.24050569999999999</v>
      </c>
    </row>
    <row r="2054" spans="1:7" x14ac:dyDescent="0.15">
      <c r="A2054" s="23" t="s">
        <v>10052</v>
      </c>
      <c r="B2054" s="24" t="s">
        <v>10053</v>
      </c>
      <c r="C2054" s="25" t="s">
        <v>10054</v>
      </c>
      <c r="D2054" s="26" t="s">
        <v>30</v>
      </c>
      <c r="E2054" s="27">
        <v>0.30723509999999998</v>
      </c>
      <c r="F2054" s="28">
        <v>4.1741130000000001E-2</v>
      </c>
      <c r="G2054" s="29">
        <v>0.24050569999999999</v>
      </c>
    </row>
    <row r="2055" spans="1:7" x14ac:dyDescent="0.15">
      <c r="A2055" s="37" t="s">
        <v>10055</v>
      </c>
      <c r="B2055" s="38" t="s">
        <v>10056</v>
      </c>
      <c r="C2055" s="25" t="s">
        <v>10057</v>
      </c>
      <c r="D2055" s="26" t="s">
        <v>30</v>
      </c>
      <c r="E2055" s="27">
        <v>-0.13989869999999999</v>
      </c>
      <c r="F2055" s="28">
        <v>4.1742809999999998E-2</v>
      </c>
      <c r="G2055" s="29">
        <v>0.38500200000000001</v>
      </c>
    </row>
    <row r="2056" spans="1:7" x14ac:dyDescent="0.15">
      <c r="A2056" s="37" t="s">
        <v>10058</v>
      </c>
      <c r="B2056" s="38" t="s">
        <v>1927</v>
      </c>
      <c r="C2056" s="25" t="s">
        <v>10059</v>
      </c>
      <c r="D2056" s="26" t="s">
        <v>30</v>
      </c>
      <c r="E2056" s="27">
        <v>-0.160523106704267</v>
      </c>
      <c r="F2056" s="28">
        <v>4.1757888596827997E-2</v>
      </c>
      <c r="G2056" s="29">
        <v>0.38500197146716503</v>
      </c>
    </row>
    <row r="2057" spans="1:7" x14ac:dyDescent="0.15">
      <c r="A2057" s="23" t="s">
        <v>10060</v>
      </c>
      <c r="B2057" s="24" t="s">
        <v>10061</v>
      </c>
      <c r="C2057" s="25" t="s">
        <v>10062</v>
      </c>
      <c r="D2057" s="26" t="s">
        <v>30</v>
      </c>
      <c r="E2057" s="27">
        <v>-0.3991691</v>
      </c>
      <c r="F2057" s="28">
        <v>4.1831359999999998E-2</v>
      </c>
      <c r="G2057" s="29">
        <v>0.24063119999999999</v>
      </c>
    </row>
    <row r="2058" spans="1:7" x14ac:dyDescent="0.15">
      <c r="A2058" s="23" t="s">
        <v>10063</v>
      </c>
      <c r="B2058" s="24" t="s">
        <v>10064</v>
      </c>
      <c r="C2058" s="25" t="s">
        <v>10065</v>
      </c>
      <c r="D2058" s="26" t="s">
        <v>30</v>
      </c>
      <c r="E2058" s="27">
        <v>0.36020580000000002</v>
      </c>
      <c r="F2058" s="28">
        <v>4.1840080000000002E-2</v>
      </c>
      <c r="G2058" s="29">
        <v>0.24063119999999999</v>
      </c>
    </row>
    <row r="2059" spans="1:7" x14ac:dyDescent="0.15">
      <c r="A2059" s="23" t="s">
        <v>10066</v>
      </c>
      <c r="B2059" s="24" t="s">
        <v>10067</v>
      </c>
      <c r="C2059" s="25" t="s">
        <v>10068</v>
      </c>
      <c r="D2059" s="26" t="s">
        <v>30</v>
      </c>
      <c r="E2059" s="27">
        <v>-0.31733</v>
      </c>
      <c r="F2059" s="28">
        <v>4.185668E-2</v>
      </c>
      <c r="G2059" s="29">
        <v>0.24063119999999999</v>
      </c>
    </row>
    <row r="2060" spans="1:7" x14ac:dyDescent="0.15">
      <c r="A2060" s="37" t="s">
        <v>10069</v>
      </c>
      <c r="B2060" s="38" t="s">
        <v>10070</v>
      </c>
      <c r="C2060" s="25" t="s">
        <v>10071</v>
      </c>
      <c r="D2060" s="26" t="s">
        <v>30</v>
      </c>
      <c r="E2060" s="27">
        <v>0.43048664446161999</v>
      </c>
      <c r="F2060" s="28">
        <v>4.18661625270908E-2</v>
      </c>
      <c r="G2060" s="29">
        <v>0.38500197146716503</v>
      </c>
    </row>
    <row r="2061" spans="1:7" x14ac:dyDescent="0.15">
      <c r="A2061" s="23" t="s">
        <v>10072</v>
      </c>
      <c r="B2061" s="24" t="s">
        <v>10073</v>
      </c>
      <c r="C2061" s="25" t="s">
        <v>10074</v>
      </c>
      <c r="D2061" s="26" t="s">
        <v>30</v>
      </c>
      <c r="E2061" s="27">
        <v>-0.52914159999999999</v>
      </c>
      <c r="F2061" s="28">
        <v>4.195024E-2</v>
      </c>
      <c r="G2061" s="29">
        <v>0.24063119999999999</v>
      </c>
    </row>
    <row r="2062" spans="1:7" x14ac:dyDescent="0.15">
      <c r="A2062" s="37" t="s">
        <v>10075</v>
      </c>
      <c r="B2062" s="38" t="s">
        <v>10076</v>
      </c>
      <c r="C2062" s="25" t="s">
        <v>10077</v>
      </c>
      <c r="D2062" s="26" t="s">
        <v>30</v>
      </c>
      <c r="E2062" s="27">
        <v>-0.1342547</v>
      </c>
      <c r="F2062" s="28">
        <v>4.2007280000000001E-2</v>
      </c>
      <c r="G2062" s="29">
        <v>0.38500200000000001</v>
      </c>
    </row>
    <row r="2063" spans="1:7" x14ac:dyDescent="0.15">
      <c r="A2063" s="37" t="s">
        <v>664</v>
      </c>
      <c r="B2063" s="38" t="s">
        <v>665</v>
      </c>
      <c r="C2063" s="25" t="s">
        <v>666</v>
      </c>
      <c r="D2063" s="26" t="s">
        <v>30</v>
      </c>
      <c r="E2063" s="27">
        <v>-8.0499290000000001E-2</v>
      </c>
      <c r="F2063" s="28">
        <v>4.2041920000000003E-2</v>
      </c>
      <c r="G2063" s="29">
        <v>0.38500200000000001</v>
      </c>
    </row>
    <row r="2064" spans="1:7" x14ac:dyDescent="0.15">
      <c r="A2064" s="23" t="s">
        <v>10078</v>
      </c>
      <c r="B2064" s="24" t="s">
        <v>10079</v>
      </c>
      <c r="C2064" s="25" t="s">
        <v>10080</v>
      </c>
      <c r="D2064" s="26" t="s">
        <v>30</v>
      </c>
      <c r="E2064" s="27">
        <v>-0.27474318019365401</v>
      </c>
      <c r="F2064" s="28">
        <v>4.2047168847013698E-2</v>
      </c>
      <c r="G2064" s="29">
        <v>0.24063116211404501</v>
      </c>
    </row>
    <row r="2065" spans="1:7" x14ac:dyDescent="0.15">
      <c r="A2065" s="23" t="s">
        <v>10081</v>
      </c>
      <c r="B2065" s="24" t="s">
        <v>10082</v>
      </c>
      <c r="C2065" s="25" t="s">
        <v>10083</v>
      </c>
      <c r="D2065" s="26" t="s">
        <v>30</v>
      </c>
      <c r="E2065" s="27">
        <v>-0.27243460000000003</v>
      </c>
      <c r="F2065" s="28">
        <v>4.2049330000000003E-2</v>
      </c>
      <c r="G2065" s="29">
        <v>0.24063119999999999</v>
      </c>
    </row>
    <row r="2066" spans="1:7" x14ac:dyDescent="0.15">
      <c r="A2066" s="37" t="s">
        <v>10084</v>
      </c>
      <c r="B2066" s="38" t="s">
        <v>10085</v>
      </c>
      <c r="C2066" s="25" t="s">
        <v>10086</v>
      </c>
      <c r="D2066" s="26" t="s">
        <v>30</v>
      </c>
      <c r="E2066" s="27">
        <v>-9.3532955738252099E-2</v>
      </c>
      <c r="F2066" s="28">
        <v>4.2057742968646797E-2</v>
      </c>
      <c r="G2066" s="29">
        <v>0.38500197146716503</v>
      </c>
    </row>
    <row r="2067" spans="1:7" x14ac:dyDescent="0.15">
      <c r="A2067" s="23" t="s">
        <v>10087</v>
      </c>
      <c r="B2067" s="40"/>
      <c r="C2067" s="25" t="s">
        <v>10088</v>
      </c>
      <c r="D2067" s="26" t="s">
        <v>30</v>
      </c>
      <c r="E2067" s="27">
        <v>0.12710806661659099</v>
      </c>
      <c r="F2067" s="28">
        <v>4.2110998497468202E-2</v>
      </c>
      <c r="G2067" s="29">
        <v>0.24063116211404501</v>
      </c>
    </row>
    <row r="2068" spans="1:7" x14ac:dyDescent="0.15">
      <c r="A2068" s="23" t="s">
        <v>3895</v>
      </c>
      <c r="B2068" s="24" t="s">
        <v>2503</v>
      </c>
      <c r="C2068" s="25" t="s">
        <v>3896</v>
      </c>
      <c r="D2068" s="26" t="s">
        <v>43</v>
      </c>
      <c r="E2068" s="27">
        <v>-0.375985702896242</v>
      </c>
      <c r="F2068" s="28">
        <v>4.2118242287158797E-2</v>
      </c>
      <c r="G2068" s="29">
        <v>0.24063116211404501</v>
      </c>
    </row>
    <row r="2069" spans="1:7" x14ac:dyDescent="0.15">
      <c r="A2069" s="23" t="s">
        <v>10089</v>
      </c>
      <c r="B2069" s="24" t="s">
        <v>2077</v>
      </c>
      <c r="C2069" s="25" t="s">
        <v>10090</v>
      </c>
      <c r="D2069" s="26" t="s">
        <v>30</v>
      </c>
      <c r="E2069" s="27">
        <v>-9.9360630000000005E-2</v>
      </c>
      <c r="F2069" s="28">
        <v>4.2124429999999997E-2</v>
      </c>
      <c r="G2069" s="29">
        <v>0.24063119999999999</v>
      </c>
    </row>
    <row r="2070" spans="1:7" x14ac:dyDescent="0.15">
      <c r="A2070" s="23" t="s">
        <v>10091</v>
      </c>
      <c r="B2070" s="40"/>
      <c r="C2070" s="25" t="s">
        <v>10092</v>
      </c>
      <c r="D2070" s="26" t="s">
        <v>30</v>
      </c>
      <c r="E2070" s="27">
        <v>7.4896564279769706E-2</v>
      </c>
      <c r="F2070" s="28">
        <v>4.2145865780690399E-2</v>
      </c>
      <c r="G2070" s="29">
        <v>0.24063116211404501</v>
      </c>
    </row>
    <row r="2071" spans="1:7" x14ac:dyDescent="0.15">
      <c r="A2071" s="23" t="s">
        <v>10093</v>
      </c>
      <c r="B2071" s="24" t="s">
        <v>10094</v>
      </c>
      <c r="C2071" s="25" t="s">
        <v>10095</v>
      </c>
      <c r="D2071" s="26" t="s">
        <v>30</v>
      </c>
      <c r="E2071" s="27">
        <v>0.28065800395909801</v>
      </c>
      <c r="F2071" s="28">
        <v>4.2168611172346597E-2</v>
      </c>
      <c r="G2071" s="29">
        <v>0.24063116211404501</v>
      </c>
    </row>
    <row r="2072" spans="1:7" x14ac:dyDescent="0.15">
      <c r="A2072" s="23" t="s">
        <v>10096</v>
      </c>
      <c r="B2072" s="24" t="s">
        <v>10097</v>
      </c>
      <c r="C2072" s="25" t="s">
        <v>10098</v>
      </c>
      <c r="D2072" s="26" t="s">
        <v>30</v>
      </c>
      <c r="E2072" s="27">
        <v>-0.46645430735344501</v>
      </c>
      <c r="F2072" s="28">
        <v>4.2175721807669E-2</v>
      </c>
      <c r="G2072" s="29">
        <v>0.24063116211404501</v>
      </c>
    </row>
    <row r="2073" spans="1:7" x14ac:dyDescent="0.15">
      <c r="A2073" s="37" t="s">
        <v>10099</v>
      </c>
      <c r="B2073" s="39"/>
      <c r="C2073" s="25" t="s">
        <v>10100</v>
      </c>
      <c r="D2073" s="26" t="s">
        <v>30</v>
      </c>
      <c r="E2073" s="27">
        <v>0.58911253796051799</v>
      </c>
      <c r="F2073" s="28">
        <v>4.2177985699304699E-2</v>
      </c>
      <c r="G2073" s="29">
        <v>0.38500197146716503</v>
      </c>
    </row>
    <row r="2074" spans="1:7" x14ac:dyDescent="0.15">
      <c r="A2074" s="23" t="s">
        <v>10101</v>
      </c>
      <c r="B2074" s="24" t="s">
        <v>10102</v>
      </c>
      <c r="C2074" s="25" t="s">
        <v>10103</v>
      </c>
      <c r="D2074" s="26" t="s">
        <v>30</v>
      </c>
      <c r="E2074" s="27">
        <v>-0.18601999999999999</v>
      </c>
      <c r="F2074" s="28">
        <v>4.2201089999999997E-2</v>
      </c>
      <c r="G2074" s="29">
        <v>0.24063119999999999</v>
      </c>
    </row>
    <row r="2075" spans="1:7" x14ac:dyDescent="0.15">
      <c r="A2075" s="37" t="s">
        <v>10104</v>
      </c>
      <c r="B2075" s="38" t="s">
        <v>10105</v>
      </c>
      <c r="C2075" s="25" t="s">
        <v>10106</v>
      </c>
      <c r="D2075" s="26" t="s">
        <v>30</v>
      </c>
      <c r="E2075" s="27">
        <v>-0.18023449999999999</v>
      </c>
      <c r="F2075" s="28">
        <v>4.2223070000000001E-2</v>
      </c>
      <c r="G2075" s="29">
        <v>0.38500200000000001</v>
      </c>
    </row>
    <row r="2076" spans="1:7" x14ac:dyDescent="0.15">
      <c r="A2076" s="37" t="s">
        <v>10107</v>
      </c>
      <c r="B2076" s="38" t="s">
        <v>10108</v>
      </c>
      <c r="C2076" s="25" t="s">
        <v>10109</v>
      </c>
      <c r="D2076" s="26" t="s">
        <v>30</v>
      </c>
      <c r="E2076" s="27">
        <v>0.4529629</v>
      </c>
      <c r="F2076" s="28">
        <v>4.2247010000000002E-2</v>
      </c>
      <c r="G2076" s="29">
        <v>0.38500200000000001</v>
      </c>
    </row>
    <row r="2077" spans="1:7" x14ac:dyDescent="0.15">
      <c r="A2077" s="23" t="s">
        <v>10110</v>
      </c>
      <c r="B2077" s="24" t="s">
        <v>10111</v>
      </c>
      <c r="C2077" s="25" t="s">
        <v>10112</v>
      </c>
      <c r="D2077" s="26" t="s">
        <v>30</v>
      </c>
      <c r="E2077" s="27">
        <v>-0.76793849999999997</v>
      </c>
      <c r="F2077" s="28">
        <v>4.2253470000000001E-2</v>
      </c>
      <c r="G2077" s="29">
        <v>0.24063119999999999</v>
      </c>
    </row>
    <row r="2078" spans="1:7" x14ac:dyDescent="0.15">
      <c r="A2078" s="23" t="s">
        <v>10113</v>
      </c>
      <c r="B2078" s="24" t="s">
        <v>1175</v>
      </c>
      <c r="C2078" s="25" t="s">
        <v>10114</v>
      </c>
      <c r="D2078" s="26" t="s">
        <v>30</v>
      </c>
      <c r="E2078" s="27">
        <v>-0.46943049999999997</v>
      </c>
      <c r="F2078" s="28">
        <v>4.2323699999999999E-2</v>
      </c>
      <c r="G2078" s="29">
        <v>0.24063119999999999</v>
      </c>
    </row>
    <row r="2079" spans="1:7" x14ac:dyDescent="0.15">
      <c r="A2079" s="37" t="s">
        <v>10115</v>
      </c>
      <c r="B2079" s="38" t="s">
        <v>10116</v>
      </c>
      <c r="C2079" s="25" t="s">
        <v>10117</v>
      </c>
      <c r="D2079" s="26" t="s">
        <v>30</v>
      </c>
      <c r="E2079" s="27">
        <v>-4.6124100000000001E-2</v>
      </c>
      <c r="F2079" s="28">
        <v>4.2342280000000003E-2</v>
      </c>
      <c r="G2079" s="29">
        <v>0.38500200000000001</v>
      </c>
    </row>
    <row r="2080" spans="1:7" x14ac:dyDescent="0.15">
      <c r="A2080" s="23" t="s">
        <v>10118</v>
      </c>
      <c r="B2080" s="24" t="s">
        <v>10119</v>
      </c>
      <c r="C2080" s="25" t="s">
        <v>10120</v>
      </c>
      <c r="D2080" s="26" t="s">
        <v>30</v>
      </c>
      <c r="E2080" s="27">
        <v>-0.22869110000000001</v>
      </c>
      <c r="F2080" s="28">
        <v>4.2387380000000002E-2</v>
      </c>
      <c r="G2080" s="29">
        <v>0.24063119999999999</v>
      </c>
    </row>
    <row r="2081" spans="1:7" x14ac:dyDescent="0.15">
      <c r="A2081" s="37" t="s">
        <v>6250</v>
      </c>
      <c r="B2081" s="38" t="s">
        <v>6251</v>
      </c>
      <c r="C2081" s="25" t="s">
        <v>6252</v>
      </c>
      <c r="D2081" s="26" t="s">
        <v>30</v>
      </c>
      <c r="E2081" s="27">
        <v>-5.1357699999999999E-2</v>
      </c>
      <c r="F2081" s="28">
        <v>4.2389950000000003E-2</v>
      </c>
      <c r="G2081" s="29">
        <v>0.38500200000000001</v>
      </c>
    </row>
    <row r="2082" spans="1:7" x14ac:dyDescent="0.15">
      <c r="A2082" s="23" t="s">
        <v>10121</v>
      </c>
      <c r="B2082" s="24" t="s">
        <v>10122</v>
      </c>
      <c r="C2082" s="25" t="s">
        <v>10123</v>
      </c>
      <c r="D2082" s="26" t="s">
        <v>30</v>
      </c>
      <c r="E2082" s="27">
        <v>0.2719859</v>
      </c>
      <c r="F2082" s="28">
        <v>4.2409170000000003E-2</v>
      </c>
      <c r="G2082" s="29">
        <v>0.24063119999999999</v>
      </c>
    </row>
    <row r="2083" spans="1:7" x14ac:dyDescent="0.15">
      <c r="A2083" s="37" t="s">
        <v>10124</v>
      </c>
      <c r="B2083" s="38" t="s">
        <v>10125</v>
      </c>
      <c r="C2083" s="25" t="s">
        <v>10126</v>
      </c>
      <c r="D2083" s="26" t="s">
        <v>30</v>
      </c>
      <c r="E2083" s="27">
        <v>0.35709370000000001</v>
      </c>
      <c r="F2083" s="28">
        <v>4.2421790000000001E-2</v>
      </c>
      <c r="G2083" s="29">
        <v>0.38500200000000001</v>
      </c>
    </row>
    <row r="2084" spans="1:7" x14ac:dyDescent="0.15">
      <c r="A2084" s="23" t="s">
        <v>10127</v>
      </c>
      <c r="B2084" s="24" t="s">
        <v>10128</v>
      </c>
      <c r="C2084" s="25" t="s">
        <v>10129</v>
      </c>
      <c r="D2084" s="26" t="s">
        <v>30</v>
      </c>
      <c r="E2084" s="27">
        <v>-0.27949872120769798</v>
      </c>
      <c r="F2084" s="28">
        <v>4.2448923481965897E-2</v>
      </c>
      <c r="G2084" s="29">
        <v>0.24063116211404501</v>
      </c>
    </row>
    <row r="2085" spans="1:7" x14ac:dyDescent="0.15">
      <c r="A2085" s="23" t="s">
        <v>10130</v>
      </c>
      <c r="B2085" s="24" t="s">
        <v>10131</v>
      </c>
      <c r="C2085" s="25" t="s">
        <v>10132</v>
      </c>
      <c r="D2085" s="26" t="s">
        <v>30</v>
      </c>
      <c r="E2085" s="27">
        <v>-0.12831770000000001</v>
      </c>
      <c r="F2085" s="28">
        <v>4.2467579999999998E-2</v>
      </c>
      <c r="G2085" s="29">
        <v>0.24063119999999999</v>
      </c>
    </row>
    <row r="2086" spans="1:7" x14ac:dyDescent="0.15">
      <c r="A2086" s="23" t="s">
        <v>10133</v>
      </c>
      <c r="B2086" s="24" t="s">
        <v>10134</v>
      </c>
      <c r="C2086" s="25" t="s">
        <v>10135</v>
      </c>
      <c r="D2086" s="26" t="s">
        <v>30</v>
      </c>
      <c r="E2086" s="27">
        <v>-9.2160149999999996E-2</v>
      </c>
      <c r="F2086" s="28">
        <v>4.2469310000000003E-2</v>
      </c>
      <c r="G2086" s="29">
        <v>0.24063119999999999</v>
      </c>
    </row>
    <row r="2087" spans="1:7" x14ac:dyDescent="0.15">
      <c r="A2087" s="37" t="s">
        <v>10136</v>
      </c>
      <c r="B2087" s="38" t="s">
        <v>10137</v>
      </c>
      <c r="C2087" s="25" t="s">
        <v>10138</v>
      </c>
      <c r="D2087" s="26" t="s">
        <v>30</v>
      </c>
      <c r="E2087" s="27">
        <v>8.2895449999999996E-2</v>
      </c>
      <c r="F2087" s="28">
        <v>4.247712E-2</v>
      </c>
      <c r="G2087" s="29">
        <v>0.38500200000000001</v>
      </c>
    </row>
    <row r="2088" spans="1:7" x14ac:dyDescent="0.15">
      <c r="A2088" s="37" t="s">
        <v>10139</v>
      </c>
      <c r="B2088" s="38" t="s">
        <v>10140</v>
      </c>
      <c r="C2088" s="25" t="s">
        <v>10141</v>
      </c>
      <c r="D2088" s="26" t="s">
        <v>30</v>
      </c>
      <c r="E2088" s="27">
        <v>-0.12325801695616299</v>
      </c>
      <c r="F2088" s="28">
        <v>4.2481264400349703E-2</v>
      </c>
      <c r="G2088" s="29">
        <v>0.38500197146716503</v>
      </c>
    </row>
    <row r="2089" spans="1:7" x14ac:dyDescent="0.15">
      <c r="A2089" s="37" t="s">
        <v>10142</v>
      </c>
      <c r="B2089" s="38" t="s">
        <v>10143</v>
      </c>
      <c r="C2089" s="25" t="s">
        <v>10144</v>
      </c>
      <c r="D2089" s="26" t="s">
        <v>30</v>
      </c>
      <c r="E2089" s="27">
        <v>-0.18482109999999999</v>
      </c>
      <c r="F2089" s="28">
        <v>4.2558819999999997E-2</v>
      </c>
      <c r="G2089" s="29">
        <v>0.38500200000000001</v>
      </c>
    </row>
    <row r="2090" spans="1:7" x14ac:dyDescent="0.15">
      <c r="A2090" s="23" t="s">
        <v>10145</v>
      </c>
      <c r="B2090" s="24" t="s">
        <v>10146</v>
      </c>
      <c r="C2090" s="25" t="s">
        <v>10147</v>
      </c>
      <c r="D2090" s="26" t="s">
        <v>30</v>
      </c>
      <c r="E2090" s="27">
        <v>-0.19553499999999999</v>
      </c>
      <c r="F2090" s="28">
        <v>4.2577249999999997E-2</v>
      </c>
      <c r="G2090" s="29">
        <v>0.24090049999999999</v>
      </c>
    </row>
    <row r="2091" spans="1:7" x14ac:dyDescent="0.15">
      <c r="A2091" s="37" t="s">
        <v>10148</v>
      </c>
      <c r="B2091" s="38" t="s">
        <v>10149</v>
      </c>
      <c r="C2091" s="25" t="s">
        <v>10150</v>
      </c>
      <c r="D2091" s="26" t="s">
        <v>30</v>
      </c>
      <c r="E2091" s="27">
        <v>-0.1983876</v>
      </c>
      <c r="F2091" s="28">
        <v>4.257963E-2</v>
      </c>
      <c r="G2091" s="29">
        <v>0.38500200000000001</v>
      </c>
    </row>
    <row r="2092" spans="1:7" x14ac:dyDescent="0.15">
      <c r="A2092" s="37" t="s">
        <v>10151</v>
      </c>
      <c r="B2092" s="39"/>
      <c r="C2092" s="25" t="s">
        <v>10152</v>
      </c>
      <c r="D2092" s="26" t="s">
        <v>30</v>
      </c>
      <c r="E2092" s="27">
        <v>-0.123894275331091</v>
      </c>
      <c r="F2092" s="28">
        <v>4.2590467936689198E-2</v>
      </c>
      <c r="G2092" s="29">
        <v>0.38500197146716503</v>
      </c>
    </row>
    <row r="2093" spans="1:7" x14ac:dyDescent="0.15">
      <c r="A2093" s="37" t="s">
        <v>10153</v>
      </c>
      <c r="B2093" s="38" t="s">
        <v>10154</v>
      </c>
      <c r="C2093" s="25" t="s">
        <v>10155</v>
      </c>
      <c r="D2093" s="26" t="s">
        <v>30</v>
      </c>
      <c r="E2093" s="27">
        <v>-0.27690320000000002</v>
      </c>
      <c r="F2093" s="28">
        <v>4.259106E-2</v>
      </c>
      <c r="G2093" s="29">
        <v>0.38500200000000001</v>
      </c>
    </row>
    <row r="2094" spans="1:7" x14ac:dyDescent="0.15">
      <c r="A2094" s="23" t="s">
        <v>10156</v>
      </c>
      <c r="B2094" s="24" t="s">
        <v>10157</v>
      </c>
      <c r="C2094" s="25" t="s">
        <v>10158</v>
      </c>
      <c r="D2094" s="26" t="s">
        <v>30</v>
      </c>
      <c r="E2094" s="27">
        <v>0.34198852791714002</v>
      </c>
      <c r="F2094" s="28">
        <v>4.2631640899588902E-2</v>
      </c>
      <c r="G2094" s="29">
        <v>0.240909790246117</v>
      </c>
    </row>
    <row r="2095" spans="1:7" x14ac:dyDescent="0.15">
      <c r="A2095" s="37" t="s">
        <v>10159</v>
      </c>
      <c r="B2095" s="38" t="s">
        <v>10160</v>
      </c>
      <c r="C2095" s="25" t="s">
        <v>10161</v>
      </c>
      <c r="D2095" s="26" t="s">
        <v>30</v>
      </c>
      <c r="E2095" s="27">
        <v>-0.1064635</v>
      </c>
      <c r="F2095" s="28">
        <v>4.2632320000000001E-2</v>
      </c>
      <c r="G2095" s="29">
        <v>0.38500200000000001</v>
      </c>
    </row>
    <row r="2096" spans="1:7" x14ac:dyDescent="0.15">
      <c r="A2096" s="23" t="s">
        <v>10162</v>
      </c>
      <c r="B2096" s="24" t="s">
        <v>10163</v>
      </c>
      <c r="C2096" s="25" t="s">
        <v>10164</v>
      </c>
      <c r="D2096" s="26" t="s">
        <v>43</v>
      </c>
      <c r="E2096" s="27">
        <v>-0.15321460000000001</v>
      </c>
      <c r="F2096" s="28">
        <v>4.2667530000000002E-2</v>
      </c>
      <c r="G2096" s="29">
        <v>0.24095269999999999</v>
      </c>
    </row>
    <row r="2097" spans="1:7" x14ac:dyDescent="0.15">
      <c r="A2097" s="37" t="s">
        <v>10165</v>
      </c>
      <c r="B2097" s="38" t="s">
        <v>10166</v>
      </c>
      <c r="C2097" s="25" t="s">
        <v>10167</v>
      </c>
      <c r="D2097" s="26" t="s">
        <v>30</v>
      </c>
      <c r="E2097" s="27">
        <v>-0.1522742</v>
      </c>
      <c r="F2097" s="28">
        <v>4.2704329999999999E-2</v>
      </c>
      <c r="G2097" s="29">
        <v>0.38524370000000002</v>
      </c>
    </row>
    <row r="2098" spans="1:7" x14ac:dyDescent="0.15">
      <c r="A2098" s="23" t="s">
        <v>10168</v>
      </c>
      <c r="B2098" s="24" t="s">
        <v>10169</v>
      </c>
      <c r="C2098" s="25" t="s">
        <v>10170</v>
      </c>
      <c r="D2098" s="26" t="s">
        <v>30</v>
      </c>
      <c r="E2098" s="27">
        <v>-0.40705160000000001</v>
      </c>
      <c r="F2098" s="28">
        <v>4.2716709999999998E-2</v>
      </c>
      <c r="G2098" s="29">
        <v>0.24099789999999999</v>
      </c>
    </row>
    <row r="2099" spans="1:7" x14ac:dyDescent="0.15">
      <c r="A2099" s="23" t="s">
        <v>10171</v>
      </c>
      <c r="B2099" s="24" t="s">
        <v>1458</v>
      </c>
      <c r="C2099" s="25" t="s">
        <v>10172</v>
      </c>
      <c r="D2099" s="26" t="s">
        <v>30</v>
      </c>
      <c r="E2099" s="27">
        <v>0.18136959999999999</v>
      </c>
      <c r="F2099" s="28">
        <v>4.2733479999999997E-2</v>
      </c>
      <c r="G2099" s="29">
        <v>0.24099789999999999</v>
      </c>
    </row>
    <row r="2100" spans="1:7" x14ac:dyDescent="0.15">
      <c r="A2100" s="37" t="s">
        <v>10173</v>
      </c>
      <c r="B2100" s="38" t="s">
        <v>840</v>
      </c>
      <c r="C2100" s="25" t="s">
        <v>10174</v>
      </c>
      <c r="D2100" s="26" t="s">
        <v>30</v>
      </c>
      <c r="E2100" s="27">
        <v>-0.37057099999999998</v>
      </c>
      <c r="F2100" s="28">
        <v>4.276013E-2</v>
      </c>
      <c r="G2100" s="29">
        <v>0.38533889999999998</v>
      </c>
    </row>
    <row r="2101" spans="1:7" x14ac:dyDescent="0.15">
      <c r="A2101" s="23" t="s">
        <v>9208</v>
      </c>
      <c r="B2101" s="24" t="s">
        <v>9209</v>
      </c>
      <c r="C2101" s="25" t="s">
        <v>9210</v>
      </c>
      <c r="D2101" s="26" t="s">
        <v>30</v>
      </c>
      <c r="E2101" s="27">
        <v>-0.30578270000000002</v>
      </c>
      <c r="F2101" s="28">
        <v>4.2760430000000002E-2</v>
      </c>
      <c r="G2101" s="29">
        <v>0.24099789999999999</v>
      </c>
    </row>
    <row r="2102" spans="1:7" x14ac:dyDescent="0.15">
      <c r="A2102" s="23" t="s">
        <v>10175</v>
      </c>
      <c r="B2102" s="24" t="s">
        <v>10176</v>
      </c>
      <c r="C2102" s="25" t="s">
        <v>10177</v>
      </c>
      <c r="D2102" s="26" t="s">
        <v>30</v>
      </c>
      <c r="E2102" s="27">
        <v>0.27226688012881001</v>
      </c>
      <c r="F2102" s="28">
        <v>4.2789236058419201E-2</v>
      </c>
      <c r="G2102" s="29">
        <v>0.24100075018088499</v>
      </c>
    </row>
    <row r="2103" spans="1:7" x14ac:dyDescent="0.15">
      <c r="A2103" s="23" t="s">
        <v>10178</v>
      </c>
      <c r="B2103" s="24" t="s">
        <v>10179</v>
      </c>
      <c r="C2103" s="25" t="s">
        <v>10180</v>
      </c>
      <c r="D2103" s="26" t="s">
        <v>30</v>
      </c>
      <c r="E2103" s="27">
        <v>0.3847119</v>
      </c>
      <c r="F2103" s="28">
        <v>4.2941529999999999E-2</v>
      </c>
      <c r="G2103" s="29">
        <v>0.2416066</v>
      </c>
    </row>
    <row r="2104" spans="1:7" x14ac:dyDescent="0.15">
      <c r="A2104" s="23" t="s">
        <v>10181</v>
      </c>
      <c r="B2104" s="24" t="s">
        <v>10182</v>
      </c>
      <c r="C2104" s="25" t="s">
        <v>10183</v>
      </c>
      <c r="D2104" s="26" t="s">
        <v>30</v>
      </c>
      <c r="E2104" s="27">
        <v>-0.94138107550036199</v>
      </c>
      <c r="F2104" s="28">
        <v>4.2972748488462401E-2</v>
      </c>
      <c r="G2104" s="29">
        <v>0.24160655897269701</v>
      </c>
    </row>
    <row r="2105" spans="1:7" x14ac:dyDescent="0.15">
      <c r="A2105" s="23" t="s">
        <v>5558</v>
      </c>
      <c r="B2105" s="24" t="s">
        <v>5559</v>
      </c>
      <c r="C2105" s="25" t="s">
        <v>5560</v>
      </c>
      <c r="D2105" s="26" t="s">
        <v>30</v>
      </c>
      <c r="E2105" s="27">
        <v>0.26420510000000003</v>
      </c>
      <c r="F2105" s="28">
        <v>4.3010279999999998E-2</v>
      </c>
      <c r="G2105" s="29">
        <v>0.2416066</v>
      </c>
    </row>
    <row r="2106" spans="1:7" x14ac:dyDescent="0.15">
      <c r="A2106" s="37" t="s">
        <v>10184</v>
      </c>
      <c r="B2106" s="38" t="s">
        <v>10185</v>
      </c>
      <c r="C2106" s="25" t="s">
        <v>10186</v>
      </c>
      <c r="D2106" s="26" t="s">
        <v>30</v>
      </c>
      <c r="E2106" s="27">
        <v>-0.2489451</v>
      </c>
      <c r="F2106" s="28">
        <v>4.3109050000000003E-2</v>
      </c>
      <c r="G2106" s="29">
        <v>0.38807259999999999</v>
      </c>
    </row>
    <row r="2107" spans="1:7" x14ac:dyDescent="0.15">
      <c r="A2107" s="23" t="s">
        <v>10187</v>
      </c>
      <c r="B2107" s="24" t="s">
        <v>10188</v>
      </c>
      <c r="C2107" s="25" t="s">
        <v>10189</v>
      </c>
      <c r="D2107" s="26" t="s">
        <v>30</v>
      </c>
      <c r="E2107" s="27">
        <v>-0.14349804459665699</v>
      </c>
      <c r="F2107" s="28">
        <v>4.3143075463049498E-2</v>
      </c>
      <c r="G2107" s="29">
        <v>0.24213535323868299</v>
      </c>
    </row>
    <row r="2108" spans="1:7" x14ac:dyDescent="0.15">
      <c r="A2108" s="37" t="s">
        <v>10190</v>
      </c>
      <c r="B2108" s="39"/>
      <c r="C2108" s="25" t="s">
        <v>10191</v>
      </c>
      <c r="D2108" s="26" t="s">
        <v>43</v>
      </c>
      <c r="E2108" s="27">
        <v>-0.28141685355163698</v>
      </c>
      <c r="F2108" s="28">
        <v>4.3239856739058599E-2</v>
      </c>
      <c r="G2108" s="29">
        <v>0.38842892403989698</v>
      </c>
    </row>
    <row r="2109" spans="1:7" x14ac:dyDescent="0.15">
      <c r="A2109" s="23" t="s">
        <v>1747</v>
      </c>
      <c r="B2109" s="24" t="s">
        <v>1748</v>
      </c>
      <c r="C2109" s="25" t="s">
        <v>1749</v>
      </c>
      <c r="D2109" s="26" t="s">
        <v>30</v>
      </c>
      <c r="E2109" s="27">
        <v>-0.35450710000000002</v>
      </c>
      <c r="F2109" s="28">
        <v>4.3283519999999999E-2</v>
      </c>
      <c r="G2109" s="29">
        <v>0.2421354</v>
      </c>
    </row>
    <row r="2110" spans="1:7" x14ac:dyDescent="0.15">
      <c r="A2110" s="37" t="s">
        <v>10192</v>
      </c>
      <c r="B2110" s="38" t="s">
        <v>1983</v>
      </c>
      <c r="C2110" s="25" t="s">
        <v>10193</v>
      </c>
      <c r="D2110" s="26" t="s">
        <v>30</v>
      </c>
      <c r="E2110" s="27">
        <v>0.37589669999999997</v>
      </c>
      <c r="F2110" s="28">
        <v>4.3286730000000002E-2</v>
      </c>
      <c r="G2110" s="29">
        <v>0.38844030000000002</v>
      </c>
    </row>
    <row r="2111" spans="1:7" x14ac:dyDescent="0.15">
      <c r="A2111" s="23" t="s">
        <v>10194</v>
      </c>
      <c r="B2111" s="24" t="s">
        <v>10195</v>
      </c>
      <c r="C2111" s="25" t="s">
        <v>10196</v>
      </c>
      <c r="D2111" s="26" t="s">
        <v>30</v>
      </c>
      <c r="E2111" s="27">
        <v>0.29673749999999999</v>
      </c>
      <c r="F2111" s="28">
        <v>4.3305450000000002E-2</v>
      </c>
      <c r="G2111" s="29">
        <v>0.2421354</v>
      </c>
    </row>
    <row r="2112" spans="1:7" x14ac:dyDescent="0.15">
      <c r="A2112" s="23" t="s">
        <v>10197</v>
      </c>
      <c r="B2112" s="24" t="s">
        <v>10198</v>
      </c>
      <c r="C2112" s="25" t="s">
        <v>10199</v>
      </c>
      <c r="D2112" s="26" t="s">
        <v>30</v>
      </c>
      <c r="E2112" s="27">
        <v>-0.2618086</v>
      </c>
      <c r="F2112" s="28">
        <v>4.3381429999999999E-2</v>
      </c>
      <c r="G2112" s="29">
        <v>0.2421354</v>
      </c>
    </row>
    <row r="2113" spans="1:7" x14ac:dyDescent="0.15">
      <c r="A2113" s="23" t="s">
        <v>10200</v>
      </c>
      <c r="B2113" s="24" t="s">
        <v>2055</v>
      </c>
      <c r="C2113" s="25" t="s">
        <v>10201</v>
      </c>
      <c r="D2113" s="26" t="s">
        <v>30</v>
      </c>
      <c r="E2113" s="27">
        <v>0.48811720844522299</v>
      </c>
      <c r="F2113" s="28">
        <v>4.3405938129116098E-2</v>
      </c>
      <c r="G2113" s="29">
        <v>0.24213535323868299</v>
      </c>
    </row>
    <row r="2114" spans="1:7" x14ac:dyDescent="0.15">
      <c r="A2114" s="23" t="s">
        <v>10202</v>
      </c>
      <c r="B2114" s="24" t="s">
        <v>1451</v>
      </c>
      <c r="C2114" s="25" t="s">
        <v>10203</v>
      </c>
      <c r="D2114" s="26" t="s">
        <v>30</v>
      </c>
      <c r="E2114" s="27">
        <v>0.55751799999999996</v>
      </c>
      <c r="F2114" s="28">
        <v>4.3433289999999999E-2</v>
      </c>
      <c r="G2114" s="29">
        <v>0.2421354</v>
      </c>
    </row>
    <row r="2115" spans="1:7" x14ac:dyDescent="0.15">
      <c r="A2115" s="23" t="s">
        <v>10204</v>
      </c>
      <c r="B2115" s="24" t="s">
        <v>1160</v>
      </c>
      <c r="C2115" s="25" t="s">
        <v>10205</v>
      </c>
      <c r="D2115" s="26" t="s">
        <v>30</v>
      </c>
      <c r="E2115" s="27">
        <v>0.37911689999999998</v>
      </c>
      <c r="F2115" s="28">
        <v>4.3433489999999998E-2</v>
      </c>
      <c r="G2115" s="29">
        <v>0.2421354</v>
      </c>
    </row>
    <row r="2116" spans="1:7" x14ac:dyDescent="0.15">
      <c r="A2116" s="23" t="s">
        <v>10206</v>
      </c>
      <c r="B2116" s="24" t="s">
        <v>10207</v>
      </c>
      <c r="C2116" s="25" t="s">
        <v>10208</v>
      </c>
      <c r="D2116" s="26" t="s">
        <v>30</v>
      </c>
      <c r="E2116" s="27">
        <v>-0.3381113</v>
      </c>
      <c r="F2116" s="28">
        <v>4.3478169999999997E-2</v>
      </c>
      <c r="G2116" s="29">
        <v>0.2421354</v>
      </c>
    </row>
    <row r="2117" spans="1:7" x14ac:dyDescent="0.15">
      <c r="A2117" s="37" t="s">
        <v>10209</v>
      </c>
      <c r="B2117" s="38" t="s">
        <v>10210</v>
      </c>
      <c r="C2117" s="25" t="s">
        <v>10211</v>
      </c>
      <c r="D2117" s="26" t="s">
        <v>30</v>
      </c>
      <c r="E2117" s="27">
        <v>-0.1156891</v>
      </c>
      <c r="F2117" s="28">
        <v>4.3506950000000003E-2</v>
      </c>
      <c r="G2117" s="29">
        <v>0.38924959999999997</v>
      </c>
    </row>
    <row r="2118" spans="1:7" x14ac:dyDescent="0.15">
      <c r="A2118" s="23" t="s">
        <v>10212</v>
      </c>
      <c r="B2118" s="24" t="s">
        <v>10213</v>
      </c>
      <c r="C2118" s="25" t="s">
        <v>10214</v>
      </c>
      <c r="D2118" s="26" t="s">
        <v>30</v>
      </c>
      <c r="E2118" s="27">
        <v>-0.24889130000000001</v>
      </c>
      <c r="F2118" s="28">
        <v>4.3507919999999999E-2</v>
      </c>
      <c r="G2118" s="29">
        <v>0.2421354</v>
      </c>
    </row>
    <row r="2119" spans="1:7" x14ac:dyDescent="0.15">
      <c r="A2119" s="23" t="s">
        <v>10215</v>
      </c>
      <c r="B2119" s="24" t="s">
        <v>10216</v>
      </c>
      <c r="C2119" s="25" t="s">
        <v>10217</v>
      </c>
      <c r="D2119" s="26" t="s">
        <v>30</v>
      </c>
      <c r="E2119" s="27">
        <v>4.0952580000000002E-2</v>
      </c>
      <c r="F2119" s="28">
        <v>4.3515669999999999E-2</v>
      </c>
      <c r="G2119" s="29">
        <v>0.2421354</v>
      </c>
    </row>
    <row r="2120" spans="1:7" x14ac:dyDescent="0.15">
      <c r="A2120" s="23" t="s">
        <v>10218</v>
      </c>
      <c r="B2120" s="24" t="s">
        <v>10219</v>
      </c>
      <c r="C2120" s="25" t="s">
        <v>10220</v>
      </c>
      <c r="D2120" s="26" t="s">
        <v>30</v>
      </c>
      <c r="E2120" s="27">
        <v>-8.6436040000000006E-2</v>
      </c>
      <c r="F2120" s="28">
        <v>4.3587279999999999E-2</v>
      </c>
      <c r="G2120" s="29">
        <v>0.2421354</v>
      </c>
    </row>
    <row r="2121" spans="1:7" x14ac:dyDescent="0.15">
      <c r="A2121" s="37" t="s">
        <v>7418</v>
      </c>
      <c r="B2121" s="38" t="s">
        <v>7419</v>
      </c>
      <c r="C2121" s="25" t="s">
        <v>7420</v>
      </c>
      <c r="D2121" s="26" t="s">
        <v>30</v>
      </c>
      <c r="E2121" s="27">
        <v>0.16368650000000001</v>
      </c>
      <c r="F2121" s="28">
        <v>4.3604709999999998E-2</v>
      </c>
      <c r="G2121" s="29">
        <v>0.38924959999999997</v>
      </c>
    </row>
    <row r="2122" spans="1:7" x14ac:dyDescent="0.15">
      <c r="A2122" s="37" t="s">
        <v>10221</v>
      </c>
      <c r="B2122" s="38" t="s">
        <v>10222</v>
      </c>
      <c r="C2122" s="25" t="s">
        <v>10223</v>
      </c>
      <c r="D2122" s="26" t="s">
        <v>30</v>
      </c>
      <c r="E2122" s="27">
        <v>-0.1782464</v>
      </c>
      <c r="F2122" s="28">
        <v>4.360493E-2</v>
      </c>
      <c r="G2122" s="29">
        <v>0.38924959999999997</v>
      </c>
    </row>
    <row r="2123" spans="1:7" x14ac:dyDescent="0.15">
      <c r="A2123" s="23" t="s">
        <v>10224</v>
      </c>
      <c r="B2123" s="24" t="s">
        <v>412</v>
      </c>
      <c r="C2123" s="25" t="s">
        <v>10225</v>
      </c>
      <c r="D2123" s="26" t="s">
        <v>43</v>
      </c>
      <c r="E2123" s="27">
        <v>0.34601349999999997</v>
      </c>
      <c r="F2123" s="28">
        <v>4.3615929999999997E-2</v>
      </c>
      <c r="G2123" s="29">
        <v>0.2421354</v>
      </c>
    </row>
    <row r="2124" spans="1:7" x14ac:dyDescent="0.15">
      <c r="A2124" s="37" t="s">
        <v>139</v>
      </c>
      <c r="B2124" s="38" t="s">
        <v>140</v>
      </c>
      <c r="C2124" s="25" t="s">
        <v>141</v>
      </c>
      <c r="D2124" s="26" t="s">
        <v>30</v>
      </c>
      <c r="E2124" s="27">
        <v>-7.3890310000000001E-2</v>
      </c>
      <c r="F2124" s="28">
        <v>4.3625700000000003E-2</v>
      </c>
      <c r="G2124" s="29">
        <v>0.38924959999999997</v>
      </c>
    </row>
    <row r="2125" spans="1:7" x14ac:dyDescent="0.15">
      <c r="A2125" s="37" t="s">
        <v>10226</v>
      </c>
      <c r="B2125" s="38" t="s">
        <v>10227</v>
      </c>
      <c r="C2125" s="25" t="s">
        <v>10228</v>
      </c>
      <c r="D2125" s="26" t="s">
        <v>30</v>
      </c>
      <c r="E2125" s="27">
        <v>0.1105138</v>
      </c>
      <c r="F2125" s="28">
        <v>4.3680330000000003E-2</v>
      </c>
      <c r="G2125" s="29">
        <v>0.38924959999999997</v>
      </c>
    </row>
    <row r="2126" spans="1:7" x14ac:dyDescent="0.15">
      <c r="A2126" s="23" t="s">
        <v>10229</v>
      </c>
      <c r="B2126" s="24" t="s">
        <v>1891</v>
      </c>
      <c r="C2126" s="25" t="s">
        <v>10230</v>
      </c>
      <c r="D2126" s="26" t="s">
        <v>30</v>
      </c>
      <c r="E2126" s="27">
        <v>0.1463499</v>
      </c>
      <c r="F2126" s="28">
        <v>4.368267E-2</v>
      </c>
      <c r="G2126" s="29">
        <v>0.2421354</v>
      </c>
    </row>
    <row r="2127" spans="1:7" x14ac:dyDescent="0.15">
      <c r="A2127" s="23" t="s">
        <v>10231</v>
      </c>
      <c r="B2127" s="24" t="s">
        <v>10232</v>
      </c>
      <c r="C2127" s="25" t="s">
        <v>10233</v>
      </c>
      <c r="D2127" s="26" t="s">
        <v>30</v>
      </c>
      <c r="E2127" s="27">
        <v>-0.41663110766839301</v>
      </c>
      <c r="F2127" s="28">
        <v>4.37150490399634E-2</v>
      </c>
      <c r="G2127" s="29">
        <v>0.24213535323868299</v>
      </c>
    </row>
    <row r="2128" spans="1:7" x14ac:dyDescent="0.15">
      <c r="A2128" s="23" t="s">
        <v>10234</v>
      </c>
      <c r="B2128" s="40"/>
      <c r="C2128" s="25" t="s">
        <v>10235</v>
      </c>
      <c r="D2128" s="26" t="s">
        <v>30</v>
      </c>
      <c r="E2128" s="27">
        <v>0.25157824471319701</v>
      </c>
      <c r="F2128" s="28">
        <v>4.3716907052296701E-2</v>
      </c>
      <c r="G2128" s="29">
        <v>0.24213535323868299</v>
      </c>
    </row>
    <row r="2129" spans="1:7" x14ac:dyDescent="0.15">
      <c r="A2129" s="37" t="s">
        <v>3526</v>
      </c>
      <c r="B2129" s="39"/>
      <c r="C2129" s="25" t="s">
        <v>3527</v>
      </c>
      <c r="D2129" s="26" t="s">
        <v>30</v>
      </c>
      <c r="E2129" s="27">
        <v>-0.174504062029958</v>
      </c>
      <c r="F2129" s="28">
        <v>4.3732339739578699E-2</v>
      </c>
      <c r="G2129" s="29">
        <v>0.38924957052305897</v>
      </c>
    </row>
    <row r="2130" spans="1:7" x14ac:dyDescent="0.15">
      <c r="A2130" s="23" t="s">
        <v>10236</v>
      </c>
      <c r="B2130" s="24" t="s">
        <v>10237</v>
      </c>
      <c r="C2130" s="25" t="s">
        <v>10238</v>
      </c>
      <c r="D2130" s="26" t="s">
        <v>30</v>
      </c>
      <c r="E2130" s="27">
        <v>0.52173000000000003</v>
      </c>
      <c r="F2130" s="28">
        <v>4.37431E-2</v>
      </c>
      <c r="G2130" s="29">
        <v>0.2421354</v>
      </c>
    </row>
    <row r="2131" spans="1:7" x14ac:dyDescent="0.15">
      <c r="A2131" s="23" t="s">
        <v>10239</v>
      </c>
      <c r="B2131" s="24" t="s">
        <v>10240</v>
      </c>
      <c r="C2131" s="25" t="s">
        <v>10241</v>
      </c>
      <c r="D2131" s="26" t="s">
        <v>30</v>
      </c>
      <c r="E2131" s="27">
        <v>0.28611182643695798</v>
      </c>
      <c r="F2131" s="28">
        <v>4.37505194189199E-2</v>
      </c>
      <c r="G2131" s="29">
        <v>0.24213535323868299</v>
      </c>
    </row>
    <row r="2132" spans="1:7" x14ac:dyDescent="0.15">
      <c r="A2132" s="37" t="s">
        <v>10242</v>
      </c>
      <c r="B2132" s="38" t="s">
        <v>10243</v>
      </c>
      <c r="C2132" s="25" t="s">
        <v>10244</v>
      </c>
      <c r="D2132" s="26" t="s">
        <v>43</v>
      </c>
      <c r="E2132" s="27">
        <v>-8.8898930000000001E-2</v>
      </c>
      <c r="F2132" s="28">
        <v>4.376625E-2</v>
      </c>
      <c r="G2132" s="29">
        <v>0.38924959999999997</v>
      </c>
    </row>
    <row r="2133" spans="1:7" x14ac:dyDescent="0.15">
      <c r="A2133" s="23" t="s">
        <v>10245</v>
      </c>
      <c r="B2133" s="24" t="s">
        <v>2548</v>
      </c>
      <c r="C2133" s="25" t="s">
        <v>10246</v>
      </c>
      <c r="D2133" s="26" t="s">
        <v>30</v>
      </c>
      <c r="E2133" s="27">
        <v>0.30090800000000001</v>
      </c>
      <c r="F2133" s="28">
        <v>4.378568E-2</v>
      </c>
      <c r="G2133" s="29">
        <v>0.2421354</v>
      </c>
    </row>
    <row r="2134" spans="1:7" x14ac:dyDescent="0.15">
      <c r="A2134" s="37" t="s">
        <v>10247</v>
      </c>
      <c r="B2134" s="38" t="s">
        <v>10248</v>
      </c>
      <c r="C2134" s="25" t="s">
        <v>10249</v>
      </c>
      <c r="D2134" s="26" t="s">
        <v>30</v>
      </c>
      <c r="E2134" s="27">
        <v>0.65075260000000001</v>
      </c>
      <c r="F2134" s="28">
        <v>4.3788290000000001E-2</v>
      </c>
      <c r="G2134" s="29">
        <v>0.38924959999999997</v>
      </c>
    </row>
    <row r="2135" spans="1:7" x14ac:dyDescent="0.15">
      <c r="A2135" s="23" t="s">
        <v>10250</v>
      </c>
      <c r="B2135" s="24" t="s">
        <v>179</v>
      </c>
      <c r="C2135" s="25" t="s">
        <v>10251</v>
      </c>
      <c r="D2135" s="26" t="s">
        <v>30</v>
      </c>
      <c r="E2135" s="27">
        <v>0.25266770344471901</v>
      </c>
      <c r="F2135" s="28">
        <v>4.3803939223005801E-2</v>
      </c>
      <c r="G2135" s="29">
        <v>0.24213535323868299</v>
      </c>
    </row>
    <row r="2136" spans="1:7" x14ac:dyDescent="0.15">
      <c r="A2136" s="23" t="s">
        <v>4228</v>
      </c>
      <c r="B2136" s="24" t="s">
        <v>421</v>
      </c>
      <c r="C2136" s="25" t="s">
        <v>4229</v>
      </c>
      <c r="D2136" s="26" t="s">
        <v>30</v>
      </c>
      <c r="E2136" s="27">
        <v>0.15297959999999999</v>
      </c>
      <c r="F2136" s="28">
        <v>4.3851620000000001E-2</v>
      </c>
      <c r="G2136" s="29">
        <v>0.2421354</v>
      </c>
    </row>
    <row r="2137" spans="1:7" x14ac:dyDescent="0.15">
      <c r="A2137" s="23" t="s">
        <v>10252</v>
      </c>
      <c r="B2137" s="24" t="s">
        <v>116</v>
      </c>
      <c r="C2137" s="25" t="s">
        <v>10253</v>
      </c>
      <c r="D2137" s="26" t="s">
        <v>30</v>
      </c>
      <c r="E2137" s="27">
        <v>0.65336430000000001</v>
      </c>
      <c r="F2137" s="28">
        <v>4.3871130000000001E-2</v>
      </c>
      <c r="G2137" s="29">
        <v>0.2421354</v>
      </c>
    </row>
    <row r="2138" spans="1:7" x14ac:dyDescent="0.15">
      <c r="A2138" s="23" t="s">
        <v>8320</v>
      </c>
      <c r="B2138" s="24" t="s">
        <v>8321</v>
      </c>
      <c r="C2138" s="25" t="s">
        <v>8322</v>
      </c>
      <c r="D2138" s="26" t="s">
        <v>30</v>
      </c>
      <c r="E2138" s="27">
        <v>-0.21602460000000001</v>
      </c>
      <c r="F2138" s="28">
        <v>4.3884220000000002E-2</v>
      </c>
      <c r="G2138" s="29">
        <v>0.2421354</v>
      </c>
    </row>
    <row r="2139" spans="1:7" x14ac:dyDescent="0.15">
      <c r="A2139" s="23" t="s">
        <v>10254</v>
      </c>
      <c r="B2139" s="24" t="s">
        <v>10255</v>
      </c>
      <c r="C2139" s="25" t="s">
        <v>10256</v>
      </c>
      <c r="D2139" s="26" t="s">
        <v>30</v>
      </c>
      <c r="E2139" s="27">
        <v>0.25171890000000002</v>
      </c>
      <c r="F2139" s="28">
        <v>4.3900540000000002E-2</v>
      </c>
      <c r="G2139" s="29">
        <v>0.2421354</v>
      </c>
    </row>
    <row r="2140" spans="1:7" x14ac:dyDescent="0.15">
      <c r="A2140" s="37" t="s">
        <v>10257</v>
      </c>
      <c r="B2140" s="38" t="s">
        <v>10258</v>
      </c>
      <c r="C2140" s="25" t="s">
        <v>10259</v>
      </c>
      <c r="D2140" s="26" t="s">
        <v>30</v>
      </c>
      <c r="E2140" s="27">
        <v>-0.2778236</v>
      </c>
      <c r="F2140" s="28">
        <v>4.4025700000000001E-2</v>
      </c>
      <c r="G2140" s="29">
        <v>0.39082810000000001</v>
      </c>
    </row>
    <row r="2141" spans="1:7" x14ac:dyDescent="0.15">
      <c r="A2141" s="37" t="s">
        <v>5321</v>
      </c>
      <c r="B2141" s="38" t="s">
        <v>5322</v>
      </c>
      <c r="C2141" s="25" t="s">
        <v>5323</v>
      </c>
      <c r="D2141" s="26" t="s">
        <v>30</v>
      </c>
      <c r="E2141" s="27">
        <v>-0.13474179999999999</v>
      </c>
      <c r="F2141" s="28">
        <v>4.4057649999999997E-2</v>
      </c>
      <c r="G2141" s="29">
        <v>0.39082810000000001</v>
      </c>
    </row>
    <row r="2142" spans="1:7" x14ac:dyDescent="0.15">
      <c r="A2142" s="23" t="s">
        <v>10260</v>
      </c>
      <c r="B2142" s="24" t="s">
        <v>10261</v>
      </c>
      <c r="C2142" s="25" t="s">
        <v>10262</v>
      </c>
      <c r="D2142" s="26" t="s">
        <v>30</v>
      </c>
      <c r="E2142" s="27">
        <v>-0.29322369999999998</v>
      </c>
      <c r="F2142" s="28">
        <v>4.408314E-2</v>
      </c>
      <c r="G2142" s="29">
        <v>0.2429026</v>
      </c>
    </row>
    <row r="2143" spans="1:7" x14ac:dyDescent="0.15">
      <c r="A2143" s="23" t="s">
        <v>10263</v>
      </c>
      <c r="B2143" s="24" t="s">
        <v>637</v>
      </c>
      <c r="C2143" s="25" t="s">
        <v>10264</v>
      </c>
      <c r="D2143" s="26" t="s">
        <v>30</v>
      </c>
      <c r="E2143" s="27">
        <v>-0.2099713</v>
      </c>
      <c r="F2143" s="28">
        <v>4.4096690000000001E-2</v>
      </c>
      <c r="G2143" s="29">
        <v>0.2429026</v>
      </c>
    </row>
    <row r="2144" spans="1:7" x14ac:dyDescent="0.15">
      <c r="A2144" s="23" t="s">
        <v>10265</v>
      </c>
      <c r="B2144" s="24" t="s">
        <v>10266</v>
      </c>
      <c r="C2144" s="25" t="s">
        <v>10267</v>
      </c>
      <c r="D2144" s="26" t="s">
        <v>30</v>
      </c>
      <c r="E2144" s="27">
        <v>-0.18364604632940501</v>
      </c>
      <c r="F2144" s="28">
        <v>4.4136411427410302E-2</v>
      </c>
      <c r="G2144" s="29">
        <v>0.242964240281724</v>
      </c>
    </row>
    <row r="2145" spans="1:7" x14ac:dyDescent="0.15">
      <c r="A2145" s="37" t="s">
        <v>10268</v>
      </c>
      <c r="B2145" s="39"/>
      <c r="C2145" s="25" t="s">
        <v>10269</v>
      </c>
      <c r="D2145" s="26" t="s">
        <v>43</v>
      </c>
      <c r="E2145" s="27">
        <v>1.211185</v>
      </c>
      <c r="F2145" s="28">
        <v>4.4169630000000001E-2</v>
      </c>
      <c r="G2145" s="29">
        <v>0.3909242</v>
      </c>
    </row>
    <row r="2146" spans="1:7" x14ac:dyDescent="0.15">
      <c r="A2146" s="37" t="s">
        <v>10270</v>
      </c>
      <c r="B2146" s="38" t="s">
        <v>10271</v>
      </c>
      <c r="C2146" s="25" t="s">
        <v>10272</v>
      </c>
      <c r="D2146" s="26" t="s">
        <v>30</v>
      </c>
      <c r="E2146" s="27">
        <v>-0.136465</v>
      </c>
      <c r="F2146" s="28">
        <v>4.4177300000000003E-2</v>
      </c>
      <c r="G2146" s="29">
        <v>0.3909242</v>
      </c>
    </row>
    <row r="2147" spans="1:7" x14ac:dyDescent="0.15">
      <c r="A2147" s="23" t="s">
        <v>10273</v>
      </c>
      <c r="B2147" s="24" t="s">
        <v>10274</v>
      </c>
      <c r="C2147" s="25" t="s">
        <v>10275</v>
      </c>
      <c r="D2147" s="26" t="s">
        <v>30</v>
      </c>
      <c r="E2147" s="27">
        <v>-0.1087307</v>
      </c>
      <c r="F2147" s="28">
        <v>4.4182010000000001E-2</v>
      </c>
      <c r="G2147" s="29">
        <v>0.2430581</v>
      </c>
    </row>
    <row r="2148" spans="1:7" x14ac:dyDescent="0.15">
      <c r="A2148" s="37" t="s">
        <v>10276</v>
      </c>
      <c r="B2148" s="38" t="s">
        <v>10277</v>
      </c>
      <c r="C2148" s="25" t="s">
        <v>10278</v>
      </c>
      <c r="D2148" s="26" t="s">
        <v>30</v>
      </c>
      <c r="E2148" s="27">
        <v>-0.16391220000000001</v>
      </c>
      <c r="F2148" s="28">
        <v>4.4233840000000003E-2</v>
      </c>
      <c r="G2148" s="29">
        <v>0.3909242</v>
      </c>
    </row>
    <row r="2149" spans="1:7" x14ac:dyDescent="0.15">
      <c r="A2149" s="23" t="s">
        <v>10279</v>
      </c>
      <c r="B2149" s="24" t="s">
        <v>10280</v>
      </c>
      <c r="C2149" s="25" t="s">
        <v>10281</v>
      </c>
      <c r="D2149" s="26" t="s">
        <v>30</v>
      </c>
      <c r="E2149" s="27">
        <v>-0.22191209312889201</v>
      </c>
      <c r="F2149" s="28">
        <v>4.4256962624478202E-2</v>
      </c>
      <c r="G2149" s="29">
        <v>0.24315631852261699</v>
      </c>
    </row>
    <row r="2150" spans="1:7" x14ac:dyDescent="0.15">
      <c r="A2150" s="37" t="s">
        <v>10282</v>
      </c>
      <c r="B2150" s="38" t="s">
        <v>10283</v>
      </c>
      <c r="C2150" s="25" t="s">
        <v>10284</v>
      </c>
      <c r="D2150" s="26" t="s">
        <v>30</v>
      </c>
      <c r="E2150" s="27">
        <v>-4.2745517298112802E-2</v>
      </c>
      <c r="F2150" s="28">
        <v>4.4259622572383597E-2</v>
      </c>
      <c r="G2150" s="29">
        <v>0.39092419052732102</v>
      </c>
    </row>
    <row r="2151" spans="1:7" x14ac:dyDescent="0.15">
      <c r="A2151" s="23" t="s">
        <v>10285</v>
      </c>
      <c r="B2151" s="24" t="s">
        <v>10286</v>
      </c>
      <c r="C2151" s="25" t="s">
        <v>10287</v>
      </c>
      <c r="D2151" s="26" t="s">
        <v>30</v>
      </c>
      <c r="E2151" s="27">
        <v>0.13514119999999999</v>
      </c>
      <c r="F2151" s="28">
        <v>4.4345750000000003E-2</v>
      </c>
      <c r="G2151" s="29">
        <v>0.24348700000000001</v>
      </c>
    </row>
    <row r="2152" spans="1:7" x14ac:dyDescent="0.15">
      <c r="A2152" s="37" t="s">
        <v>10288</v>
      </c>
      <c r="B2152" s="38" t="s">
        <v>10289</v>
      </c>
      <c r="C2152" s="25" t="s">
        <v>10290</v>
      </c>
      <c r="D2152" s="26" t="s">
        <v>30</v>
      </c>
      <c r="E2152" s="27">
        <v>0.60133800000000004</v>
      </c>
      <c r="F2152" s="28">
        <v>4.4364359999999999E-2</v>
      </c>
      <c r="G2152" s="29">
        <v>0.3909242</v>
      </c>
    </row>
    <row r="2153" spans="1:7" x14ac:dyDescent="0.15">
      <c r="A2153" s="37" t="s">
        <v>10291</v>
      </c>
      <c r="B2153" s="38" t="s">
        <v>10292</v>
      </c>
      <c r="C2153" s="25" t="s">
        <v>10293</v>
      </c>
      <c r="D2153" s="26" t="s">
        <v>30</v>
      </c>
      <c r="E2153" s="27">
        <v>6.5248260000000002E-2</v>
      </c>
      <c r="F2153" s="28">
        <v>4.4366879999999997E-2</v>
      </c>
      <c r="G2153" s="29">
        <v>0.3909242</v>
      </c>
    </row>
    <row r="2154" spans="1:7" x14ac:dyDescent="0.15">
      <c r="A2154" s="23" t="s">
        <v>10294</v>
      </c>
      <c r="B2154" s="24" t="s">
        <v>10295</v>
      </c>
      <c r="C2154" s="25" t="s">
        <v>10296</v>
      </c>
      <c r="D2154" s="26" t="s">
        <v>30</v>
      </c>
      <c r="E2154" s="27">
        <v>0.23121214657896899</v>
      </c>
      <c r="F2154" s="28">
        <v>4.4379415798835802E-2</v>
      </c>
      <c r="G2154" s="29">
        <v>0.24351488720546799</v>
      </c>
    </row>
    <row r="2155" spans="1:7" x14ac:dyDescent="0.15">
      <c r="A2155" s="37" t="s">
        <v>10297</v>
      </c>
      <c r="B2155" s="38" t="s">
        <v>10298</v>
      </c>
      <c r="C2155" s="25" t="s">
        <v>10299</v>
      </c>
      <c r="D2155" s="26" t="s">
        <v>30</v>
      </c>
      <c r="E2155" s="27">
        <v>0.36964360000000002</v>
      </c>
      <c r="F2155" s="28">
        <v>4.4389820000000003E-2</v>
      </c>
      <c r="G2155" s="29">
        <v>0.3909242</v>
      </c>
    </row>
    <row r="2156" spans="1:7" x14ac:dyDescent="0.15">
      <c r="A2156" s="23" t="s">
        <v>10300</v>
      </c>
      <c r="B2156" s="24" t="s">
        <v>10301</v>
      </c>
      <c r="C2156" s="25" t="s">
        <v>10302</v>
      </c>
      <c r="D2156" s="26" t="s">
        <v>30</v>
      </c>
      <c r="E2156" s="27">
        <v>-0.26136736193287602</v>
      </c>
      <c r="F2156" s="28">
        <v>4.44188219839141E-2</v>
      </c>
      <c r="G2156" s="29">
        <v>0.24357417129105699</v>
      </c>
    </row>
    <row r="2157" spans="1:7" x14ac:dyDescent="0.15">
      <c r="A2157" s="37" t="s">
        <v>10303</v>
      </c>
      <c r="B2157" s="38" t="s">
        <v>2367</v>
      </c>
      <c r="C2157" s="25" t="s">
        <v>10304</v>
      </c>
      <c r="D2157" s="26" t="s">
        <v>30</v>
      </c>
      <c r="E2157" s="27">
        <v>-9.7171579999999994E-2</v>
      </c>
      <c r="F2157" s="28">
        <v>4.4472339999999999E-2</v>
      </c>
      <c r="G2157" s="29">
        <v>0.39124629999999999</v>
      </c>
    </row>
    <row r="2158" spans="1:7" x14ac:dyDescent="0.15">
      <c r="A2158" s="23" t="s">
        <v>10305</v>
      </c>
      <c r="B2158" s="24" t="s">
        <v>10306</v>
      </c>
      <c r="C2158" s="25" t="s">
        <v>10307</v>
      </c>
      <c r="D2158" s="26" t="s">
        <v>30</v>
      </c>
      <c r="E2158" s="27">
        <v>-0.49832140862039698</v>
      </c>
      <c r="F2158" s="28">
        <v>4.4489274901340102E-2</v>
      </c>
      <c r="G2158" s="29">
        <v>0.24377449330122899</v>
      </c>
    </row>
    <row r="2159" spans="1:7" x14ac:dyDescent="0.15">
      <c r="A2159" s="23" t="s">
        <v>10308</v>
      </c>
      <c r="B2159" s="24" t="s">
        <v>10309</v>
      </c>
      <c r="C2159" s="25" t="s">
        <v>10310</v>
      </c>
      <c r="D2159" s="26" t="s">
        <v>30</v>
      </c>
      <c r="E2159" s="27">
        <v>-0.1558409</v>
      </c>
      <c r="F2159" s="28">
        <v>4.4574160000000002E-2</v>
      </c>
      <c r="G2159" s="29">
        <v>0.24377450000000001</v>
      </c>
    </row>
    <row r="2160" spans="1:7" x14ac:dyDescent="0.15">
      <c r="A2160" s="23" t="s">
        <v>10311</v>
      </c>
      <c r="B2160" s="40"/>
      <c r="C2160" s="25" t="s">
        <v>10312</v>
      </c>
      <c r="D2160" s="26" t="s">
        <v>30</v>
      </c>
      <c r="E2160" s="27">
        <v>-0.19659423481659999</v>
      </c>
      <c r="F2160" s="28">
        <v>4.4630730741709999E-2</v>
      </c>
      <c r="G2160" s="29">
        <v>0.24377449330122899</v>
      </c>
    </row>
    <row r="2161" spans="1:7" x14ac:dyDescent="0.15">
      <c r="A2161" s="37" t="s">
        <v>7514</v>
      </c>
      <c r="B2161" s="38" t="s">
        <v>7515</v>
      </c>
      <c r="C2161" s="25" t="s">
        <v>7516</v>
      </c>
      <c r="D2161" s="26" t="s">
        <v>30</v>
      </c>
      <c r="E2161" s="27">
        <v>-0.14596029999999999</v>
      </c>
      <c r="F2161" s="28">
        <v>4.46497E-2</v>
      </c>
      <c r="G2161" s="29">
        <v>0.39179770000000003</v>
      </c>
    </row>
    <row r="2162" spans="1:7" x14ac:dyDescent="0.15">
      <c r="A2162" s="23" t="s">
        <v>10313</v>
      </c>
      <c r="B2162" s="24" t="s">
        <v>10314</v>
      </c>
      <c r="C2162" s="25" t="s">
        <v>10315</v>
      </c>
      <c r="D2162" s="26" t="s">
        <v>30</v>
      </c>
      <c r="E2162" s="27">
        <v>0.37163770000000002</v>
      </c>
      <c r="F2162" s="28">
        <v>4.4664330000000002E-2</v>
      </c>
      <c r="G2162" s="29">
        <v>0.24377450000000001</v>
      </c>
    </row>
    <row r="2163" spans="1:7" x14ac:dyDescent="0.15">
      <c r="A2163" s="23" t="s">
        <v>10316</v>
      </c>
      <c r="B2163" s="24" t="s">
        <v>10317</v>
      </c>
      <c r="C2163" s="25" t="s">
        <v>10318</v>
      </c>
      <c r="D2163" s="26" t="s">
        <v>30</v>
      </c>
      <c r="E2163" s="27">
        <v>-6.1336821073008502E-2</v>
      </c>
      <c r="F2163" s="28">
        <v>4.4678476820709398E-2</v>
      </c>
      <c r="G2163" s="29">
        <v>0.24377449330122899</v>
      </c>
    </row>
    <row r="2164" spans="1:7" x14ac:dyDescent="0.15">
      <c r="A2164" s="23" t="s">
        <v>10319</v>
      </c>
      <c r="B2164" s="24" t="s">
        <v>10320</v>
      </c>
      <c r="C2164" s="25" t="s">
        <v>10321</v>
      </c>
      <c r="D2164" s="26" t="s">
        <v>30</v>
      </c>
      <c r="E2164" s="27">
        <v>0.13496965021405199</v>
      </c>
      <c r="F2164" s="28">
        <v>4.4697707594689502E-2</v>
      </c>
      <c r="G2164" s="29">
        <v>0.24377449330122899</v>
      </c>
    </row>
    <row r="2165" spans="1:7" x14ac:dyDescent="0.15">
      <c r="A2165" s="23" t="s">
        <v>10322</v>
      </c>
      <c r="B2165" s="24" t="s">
        <v>10323</v>
      </c>
      <c r="C2165" s="25" t="s">
        <v>10324</v>
      </c>
      <c r="D2165" s="26" t="s">
        <v>30</v>
      </c>
      <c r="E2165" s="27">
        <v>-0.13707323613756001</v>
      </c>
      <c r="F2165" s="28">
        <v>4.4714276907133199E-2</v>
      </c>
      <c r="G2165" s="29">
        <v>0.24377449330122899</v>
      </c>
    </row>
    <row r="2166" spans="1:7" x14ac:dyDescent="0.15">
      <c r="A2166" s="23" t="s">
        <v>563</v>
      </c>
      <c r="B2166" s="24" t="s">
        <v>564</v>
      </c>
      <c r="C2166" s="25" t="s">
        <v>565</v>
      </c>
      <c r="D2166" s="26" t="s">
        <v>30</v>
      </c>
      <c r="E2166" s="27">
        <v>0.21146870000000001</v>
      </c>
      <c r="F2166" s="28">
        <v>4.4747040000000002E-2</v>
      </c>
      <c r="G2166" s="29">
        <v>0.24377450000000001</v>
      </c>
    </row>
    <row r="2167" spans="1:7" x14ac:dyDescent="0.15">
      <c r="A2167" s="23" t="s">
        <v>10325</v>
      </c>
      <c r="B2167" s="24" t="s">
        <v>10326</v>
      </c>
      <c r="C2167" s="25" t="s">
        <v>10327</v>
      </c>
      <c r="D2167" s="26" t="s">
        <v>43</v>
      </c>
      <c r="E2167" s="27">
        <v>-0.43808390000000003</v>
      </c>
      <c r="F2167" s="28">
        <v>4.4763989999999997E-2</v>
      </c>
      <c r="G2167" s="29">
        <v>0.24377450000000001</v>
      </c>
    </row>
    <row r="2168" spans="1:7" x14ac:dyDescent="0.15">
      <c r="A2168" s="37" t="s">
        <v>10328</v>
      </c>
      <c r="B2168" s="38" t="s">
        <v>10329</v>
      </c>
      <c r="C2168" s="25" t="s">
        <v>10330</v>
      </c>
      <c r="D2168" s="26" t="s">
        <v>30</v>
      </c>
      <c r="E2168" s="27">
        <v>0.22564500000000001</v>
      </c>
      <c r="F2168" s="28">
        <v>4.4764739999999997E-2</v>
      </c>
      <c r="G2168" s="29">
        <v>0.39179770000000003</v>
      </c>
    </row>
    <row r="2169" spans="1:7" x14ac:dyDescent="0.15">
      <c r="A2169" s="23" t="s">
        <v>10331</v>
      </c>
      <c r="B2169" s="24" t="s">
        <v>10332</v>
      </c>
      <c r="C2169" s="25" t="s">
        <v>10333</v>
      </c>
      <c r="D2169" s="26" t="s">
        <v>30</v>
      </c>
      <c r="E2169" s="27">
        <v>0.2434519</v>
      </c>
      <c r="F2169" s="28">
        <v>4.4770230000000001E-2</v>
      </c>
      <c r="G2169" s="29">
        <v>0.24377450000000001</v>
      </c>
    </row>
    <row r="2170" spans="1:7" x14ac:dyDescent="0.15">
      <c r="A2170" s="37" t="s">
        <v>10334</v>
      </c>
      <c r="B2170" s="38" t="s">
        <v>10335</v>
      </c>
      <c r="C2170" s="25" t="s">
        <v>10336</v>
      </c>
      <c r="D2170" s="26" t="s">
        <v>30</v>
      </c>
      <c r="E2170" s="27">
        <v>0.2388585</v>
      </c>
      <c r="F2170" s="28">
        <v>4.4807779999999998E-2</v>
      </c>
      <c r="G2170" s="29">
        <v>0.39179770000000003</v>
      </c>
    </row>
    <row r="2171" spans="1:7" x14ac:dyDescent="0.15">
      <c r="A2171" s="37" t="s">
        <v>3622</v>
      </c>
      <c r="B2171" s="38" t="s">
        <v>3623</v>
      </c>
      <c r="C2171" s="25" t="s">
        <v>3624</v>
      </c>
      <c r="D2171" s="26" t="s">
        <v>30</v>
      </c>
      <c r="E2171" s="27">
        <v>-0.17811640000000001</v>
      </c>
      <c r="F2171" s="28">
        <v>4.483885E-2</v>
      </c>
      <c r="G2171" s="29">
        <v>0.39179770000000003</v>
      </c>
    </row>
    <row r="2172" spans="1:7" x14ac:dyDescent="0.15">
      <c r="A2172" s="23" t="s">
        <v>10337</v>
      </c>
      <c r="B2172" s="24" t="s">
        <v>10338</v>
      </c>
      <c r="C2172" s="25" t="s">
        <v>10339</v>
      </c>
      <c r="D2172" s="26" t="s">
        <v>30</v>
      </c>
      <c r="E2172" s="27">
        <v>0.15414462389387101</v>
      </c>
      <c r="F2172" s="28">
        <v>4.4891318919557902E-2</v>
      </c>
      <c r="G2172" s="29">
        <v>0.24414062036952</v>
      </c>
    </row>
    <row r="2173" spans="1:7" x14ac:dyDescent="0.15">
      <c r="A2173" s="23" t="s">
        <v>10340</v>
      </c>
      <c r="B2173" s="24" t="s">
        <v>10341</v>
      </c>
      <c r="C2173" s="25" t="s">
        <v>10342</v>
      </c>
      <c r="D2173" s="26" t="s">
        <v>30</v>
      </c>
      <c r="E2173" s="27">
        <v>-0.14285149999999999</v>
      </c>
      <c r="F2173" s="28">
        <v>4.489481E-2</v>
      </c>
      <c r="G2173" s="29">
        <v>0.24414060000000001</v>
      </c>
    </row>
    <row r="2174" spans="1:7" x14ac:dyDescent="0.15">
      <c r="A2174" s="37" t="s">
        <v>10343</v>
      </c>
      <c r="B2174" s="38" t="s">
        <v>262</v>
      </c>
      <c r="C2174" s="25" t="s">
        <v>10344</v>
      </c>
      <c r="D2174" s="26" t="s">
        <v>30</v>
      </c>
      <c r="E2174" s="27">
        <v>-0.115532592437955</v>
      </c>
      <c r="F2174" s="28">
        <v>4.4947994161639901E-2</v>
      </c>
      <c r="G2174" s="29">
        <v>0.39179769522663099</v>
      </c>
    </row>
    <row r="2175" spans="1:7" x14ac:dyDescent="0.15">
      <c r="A2175" s="23" t="s">
        <v>8102</v>
      </c>
      <c r="B2175" s="24" t="s">
        <v>8103</v>
      </c>
      <c r="C2175" s="25" t="s">
        <v>8104</v>
      </c>
      <c r="D2175" s="26" t="s">
        <v>30</v>
      </c>
      <c r="E2175" s="27">
        <v>0.2127753</v>
      </c>
      <c r="F2175" s="28">
        <v>4.4991330000000003E-2</v>
      </c>
      <c r="G2175" s="29">
        <v>0.24450939999999999</v>
      </c>
    </row>
    <row r="2176" spans="1:7" x14ac:dyDescent="0.15">
      <c r="A2176" s="37" t="s">
        <v>10345</v>
      </c>
      <c r="B2176" s="38" t="s">
        <v>10346</v>
      </c>
      <c r="C2176" s="25" t="s">
        <v>10347</v>
      </c>
      <c r="D2176" s="26" t="s">
        <v>30</v>
      </c>
      <c r="E2176" s="27">
        <v>-5.4388909999999999E-2</v>
      </c>
      <c r="F2176" s="28">
        <v>4.5015550000000001E-2</v>
      </c>
      <c r="G2176" s="29">
        <v>0.39179770000000003</v>
      </c>
    </row>
    <row r="2177" spans="1:7" x14ac:dyDescent="0.15">
      <c r="A2177" s="37" t="s">
        <v>10348</v>
      </c>
      <c r="B2177" s="38" t="s">
        <v>10349</v>
      </c>
      <c r="C2177" s="25" t="s">
        <v>10350</v>
      </c>
      <c r="D2177" s="26" t="s">
        <v>30</v>
      </c>
      <c r="E2177" s="27">
        <v>0.25422990000000001</v>
      </c>
      <c r="F2177" s="28">
        <v>4.509581E-2</v>
      </c>
      <c r="G2177" s="29">
        <v>0.39179770000000003</v>
      </c>
    </row>
    <row r="2178" spans="1:7" x14ac:dyDescent="0.15">
      <c r="A2178" s="23" t="s">
        <v>10351</v>
      </c>
      <c r="B2178" s="24" t="s">
        <v>10352</v>
      </c>
      <c r="C2178" s="25" t="s">
        <v>10353</v>
      </c>
      <c r="D2178" s="26" t="s">
        <v>30</v>
      </c>
      <c r="E2178" s="27">
        <v>-0.90805809999999998</v>
      </c>
      <c r="F2178" s="28">
        <v>4.5104819999999997E-2</v>
      </c>
      <c r="G2178" s="29">
        <v>0.24496979999999999</v>
      </c>
    </row>
    <row r="2179" spans="1:7" x14ac:dyDescent="0.15">
      <c r="A2179" s="23" t="s">
        <v>10354</v>
      </c>
      <c r="B2179" s="24" t="s">
        <v>10355</v>
      </c>
      <c r="C2179" s="25" t="s">
        <v>10356</v>
      </c>
      <c r="D2179" s="26" t="s">
        <v>30</v>
      </c>
      <c r="E2179" s="27">
        <v>-0.25067859999999997</v>
      </c>
      <c r="F2179" s="28">
        <v>4.5221459999999998E-2</v>
      </c>
      <c r="G2179" s="29">
        <v>0.24502969999999999</v>
      </c>
    </row>
    <row r="2180" spans="1:7" x14ac:dyDescent="0.15">
      <c r="A2180" s="23" t="s">
        <v>10357</v>
      </c>
      <c r="B2180" s="24" t="s">
        <v>10358</v>
      </c>
      <c r="C2180" s="25" t="s">
        <v>10359</v>
      </c>
      <c r="D2180" s="26" t="s">
        <v>30</v>
      </c>
      <c r="E2180" s="27">
        <v>0.25251630000000003</v>
      </c>
      <c r="F2180" s="28">
        <v>4.5236770000000003E-2</v>
      </c>
      <c r="G2180" s="29">
        <v>0.24502969999999999</v>
      </c>
    </row>
    <row r="2181" spans="1:7" x14ac:dyDescent="0.15">
      <c r="A2181" s="37" t="s">
        <v>10360</v>
      </c>
      <c r="B2181" s="38" t="s">
        <v>10361</v>
      </c>
      <c r="C2181" s="25" t="s">
        <v>10362</v>
      </c>
      <c r="D2181" s="26" t="s">
        <v>30</v>
      </c>
      <c r="E2181" s="27">
        <v>-9.2463660000000003E-2</v>
      </c>
      <c r="F2181" s="28">
        <v>4.524972E-2</v>
      </c>
      <c r="G2181" s="29">
        <v>0.39179770000000003</v>
      </c>
    </row>
    <row r="2182" spans="1:7" x14ac:dyDescent="0.15">
      <c r="A2182" s="23" t="s">
        <v>10363</v>
      </c>
      <c r="B2182" s="24" t="s">
        <v>8965</v>
      </c>
      <c r="C2182" s="25" t="s">
        <v>10364</v>
      </c>
      <c r="D2182" s="26" t="s">
        <v>30</v>
      </c>
      <c r="E2182" s="27">
        <v>0.15935240000000001</v>
      </c>
      <c r="F2182" s="28">
        <v>4.5255219999999999E-2</v>
      </c>
      <c r="G2182" s="29">
        <v>0.24502969999999999</v>
      </c>
    </row>
    <row r="2183" spans="1:7" x14ac:dyDescent="0.15">
      <c r="A2183" s="23" t="s">
        <v>10365</v>
      </c>
      <c r="B2183" s="24" t="s">
        <v>10366</v>
      </c>
      <c r="C2183" s="25" t="s">
        <v>10367</v>
      </c>
      <c r="D2183" s="26" t="s">
        <v>30</v>
      </c>
      <c r="E2183" s="27">
        <v>-0.25641570000000002</v>
      </c>
      <c r="F2183" s="28">
        <v>4.5269030000000002E-2</v>
      </c>
      <c r="G2183" s="29">
        <v>0.24502969999999999</v>
      </c>
    </row>
    <row r="2184" spans="1:7" x14ac:dyDescent="0.15">
      <c r="A2184" s="37" t="s">
        <v>10368</v>
      </c>
      <c r="B2184" s="38" t="s">
        <v>10369</v>
      </c>
      <c r="C2184" s="25" t="s">
        <v>10370</v>
      </c>
      <c r="D2184" s="26" t="s">
        <v>30</v>
      </c>
      <c r="E2184" s="27">
        <v>0.16114418890685001</v>
      </c>
      <c r="F2184" s="28">
        <v>4.52859204373205E-2</v>
      </c>
      <c r="G2184" s="29">
        <v>0.39179769522663099</v>
      </c>
    </row>
    <row r="2185" spans="1:7" x14ac:dyDescent="0.15">
      <c r="A2185" s="23" t="s">
        <v>10371</v>
      </c>
      <c r="B2185" s="24" t="s">
        <v>10372</v>
      </c>
      <c r="C2185" s="25" t="s">
        <v>10373</v>
      </c>
      <c r="D2185" s="26" t="s">
        <v>30</v>
      </c>
      <c r="E2185" s="27">
        <v>0.2864524</v>
      </c>
      <c r="F2185" s="28">
        <v>4.5297789999999998E-2</v>
      </c>
      <c r="G2185" s="29">
        <v>0.24502969999999999</v>
      </c>
    </row>
    <row r="2186" spans="1:7" x14ac:dyDescent="0.15">
      <c r="A2186" s="23" t="s">
        <v>10374</v>
      </c>
      <c r="B2186" s="24" t="s">
        <v>10375</v>
      </c>
      <c r="C2186" s="25" t="s">
        <v>10376</v>
      </c>
      <c r="D2186" s="26" t="s">
        <v>30</v>
      </c>
      <c r="E2186" s="27">
        <v>-7.0393255939609503E-2</v>
      </c>
      <c r="F2186" s="28">
        <v>4.5317267613507899E-2</v>
      </c>
      <c r="G2186" s="29">
        <v>0.24502974666452901</v>
      </c>
    </row>
    <row r="2187" spans="1:7" x14ac:dyDescent="0.15">
      <c r="A2187" s="37" t="s">
        <v>10377</v>
      </c>
      <c r="B2187" s="38" t="s">
        <v>10378</v>
      </c>
      <c r="C2187" s="25" t="s">
        <v>10379</v>
      </c>
      <c r="D2187" s="26" t="s">
        <v>30</v>
      </c>
      <c r="E2187" s="27">
        <v>0.1107925</v>
      </c>
      <c r="F2187" s="28">
        <v>4.5318799999999999E-2</v>
      </c>
      <c r="G2187" s="29">
        <v>0.39179770000000003</v>
      </c>
    </row>
    <row r="2188" spans="1:7" x14ac:dyDescent="0.15">
      <c r="A2188" s="37" t="s">
        <v>10380</v>
      </c>
      <c r="B2188" s="38" t="s">
        <v>10381</v>
      </c>
      <c r="C2188" s="25" t="s">
        <v>10382</v>
      </c>
      <c r="D2188" s="26" t="s">
        <v>30</v>
      </c>
      <c r="E2188" s="27">
        <v>0.39089410000000002</v>
      </c>
      <c r="F2188" s="28">
        <v>4.54156E-2</v>
      </c>
      <c r="G2188" s="29">
        <v>0.39179770000000003</v>
      </c>
    </row>
    <row r="2189" spans="1:7" x14ac:dyDescent="0.15">
      <c r="A2189" s="23" t="s">
        <v>9215</v>
      </c>
      <c r="B2189" s="24" t="s">
        <v>9216</v>
      </c>
      <c r="C2189" s="25" t="s">
        <v>9217</v>
      </c>
      <c r="D2189" s="26" t="s">
        <v>30</v>
      </c>
      <c r="E2189" s="27">
        <v>0.1821412</v>
      </c>
      <c r="F2189" s="28">
        <v>4.5424779999999998E-2</v>
      </c>
      <c r="G2189" s="29">
        <v>0.24545520000000001</v>
      </c>
    </row>
    <row r="2190" spans="1:7" x14ac:dyDescent="0.15">
      <c r="A2190" s="37" t="s">
        <v>10383</v>
      </c>
      <c r="B2190" s="38" t="s">
        <v>10384</v>
      </c>
      <c r="C2190" s="25" t="s">
        <v>10385</v>
      </c>
      <c r="D2190" s="26" t="s">
        <v>30</v>
      </c>
      <c r="E2190" s="27">
        <v>0.58336650000000001</v>
      </c>
      <c r="F2190" s="28">
        <v>4.5453359999999998E-2</v>
      </c>
      <c r="G2190" s="29">
        <v>0.39179770000000003</v>
      </c>
    </row>
    <row r="2191" spans="1:7" x14ac:dyDescent="0.15">
      <c r="A2191" s="23" t="s">
        <v>10386</v>
      </c>
      <c r="B2191" s="24" t="s">
        <v>10387</v>
      </c>
      <c r="C2191" s="25" t="s">
        <v>10388</v>
      </c>
      <c r="D2191" s="26" t="s">
        <v>30</v>
      </c>
      <c r="E2191" s="27">
        <v>-0.153272983159842</v>
      </c>
      <c r="F2191" s="28">
        <v>4.5461549688137697E-2</v>
      </c>
      <c r="G2191" s="29">
        <v>0.24549813388977801</v>
      </c>
    </row>
    <row r="2192" spans="1:7" x14ac:dyDescent="0.15">
      <c r="A2192" s="23" t="s">
        <v>10389</v>
      </c>
      <c r="B2192" s="24" t="s">
        <v>10390</v>
      </c>
      <c r="C2192" s="25" t="s">
        <v>10391</v>
      </c>
      <c r="D2192" s="26" t="s">
        <v>30</v>
      </c>
      <c r="E2192" s="27">
        <v>0.3730098</v>
      </c>
      <c r="F2192" s="28">
        <v>4.5535010000000001E-2</v>
      </c>
      <c r="G2192" s="29">
        <v>0.24560399999999999</v>
      </c>
    </row>
    <row r="2193" spans="1:7" x14ac:dyDescent="0.15">
      <c r="A2193" s="37" t="s">
        <v>10392</v>
      </c>
      <c r="B2193" s="38" t="s">
        <v>2266</v>
      </c>
      <c r="C2193" s="25" t="s">
        <v>10393</v>
      </c>
      <c r="D2193" s="26" t="s">
        <v>30</v>
      </c>
      <c r="E2193" s="27">
        <v>0.7597952</v>
      </c>
      <c r="F2193" s="28">
        <v>4.553513E-2</v>
      </c>
      <c r="G2193" s="29">
        <v>0.39179770000000003</v>
      </c>
    </row>
    <row r="2194" spans="1:7" x14ac:dyDescent="0.15">
      <c r="A2194" s="23" t="s">
        <v>6391</v>
      </c>
      <c r="B2194" s="24" t="s">
        <v>2291</v>
      </c>
      <c r="C2194" s="25" t="s">
        <v>6392</v>
      </c>
      <c r="D2194" s="26" t="s">
        <v>30</v>
      </c>
      <c r="E2194" s="27">
        <v>-0.1029513</v>
      </c>
      <c r="F2194" s="28">
        <v>4.5538839999999997E-2</v>
      </c>
      <c r="G2194" s="29">
        <v>0.24560399999999999</v>
      </c>
    </row>
    <row r="2195" spans="1:7" x14ac:dyDescent="0.15">
      <c r="A2195" s="37" t="s">
        <v>10394</v>
      </c>
      <c r="B2195" s="38" t="s">
        <v>10395</v>
      </c>
      <c r="C2195" s="25" t="s">
        <v>10396</v>
      </c>
      <c r="D2195" s="26" t="s">
        <v>30</v>
      </c>
      <c r="E2195" s="27">
        <v>-0.16783239999999999</v>
      </c>
      <c r="F2195" s="28">
        <v>4.5615629999999997E-2</v>
      </c>
      <c r="G2195" s="29">
        <v>0.39179770000000003</v>
      </c>
    </row>
    <row r="2196" spans="1:7" x14ac:dyDescent="0.15">
      <c r="A2196" s="37" t="s">
        <v>10397</v>
      </c>
      <c r="B2196" s="38" t="s">
        <v>824</v>
      </c>
      <c r="C2196" s="25" t="s">
        <v>10398</v>
      </c>
      <c r="D2196" s="26" t="s">
        <v>30</v>
      </c>
      <c r="E2196" s="27">
        <v>0.16222349999999999</v>
      </c>
      <c r="F2196" s="28">
        <v>4.5621639999999998E-2</v>
      </c>
      <c r="G2196" s="29">
        <v>0.39179770000000003</v>
      </c>
    </row>
    <row r="2197" spans="1:7" x14ac:dyDescent="0.15">
      <c r="A2197" s="23" t="s">
        <v>10399</v>
      </c>
      <c r="B2197" s="24" t="s">
        <v>10400</v>
      </c>
      <c r="C2197" s="25" t="s">
        <v>10401</v>
      </c>
      <c r="D2197" s="26" t="s">
        <v>43</v>
      </c>
      <c r="E2197" s="27">
        <v>-0.1486489</v>
      </c>
      <c r="F2197" s="28">
        <v>4.5641189999999998E-2</v>
      </c>
      <c r="G2197" s="29">
        <v>0.2460002</v>
      </c>
    </row>
    <row r="2198" spans="1:7" x14ac:dyDescent="0.15">
      <c r="A2198" s="37" t="s">
        <v>425</v>
      </c>
      <c r="B2198" s="38" t="s">
        <v>426</v>
      </c>
      <c r="C2198" s="25" t="s">
        <v>427</v>
      </c>
      <c r="D2198" s="26" t="s">
        <v>30</v>
      </c>
      <c r="E2198" s="27">
        <v>-0.1217457</v>
      </c>
      <c r="F2198" s="28">
        <v>4.5772399999999998E-2</v>
      </c>
      <c r="G2198" s="29">
        <v>0.39179770000000003</v>
      </c>
    </row>
    <row r="2199" spans="1:7" x14ac:dyDescent="0.15">
      <c r="A2199" s="37" t="s">
        <v>10402</v>
      </c>
      <c r="B2199" s="38" t="s">
        <v>10403</v>
      </c>
      <c r="C2199" s="25" t="s">
        <v>10404</v>
      </c>
      <c r="D2199" s="26" t="s">
        <v>30</v>
      </c>
      <c r="E2199" s="27">
        <v>-0.1260249</v>
      </c>
      <c r="F2199" s="28">
        <v>4.5796719999999999E-2</v>
      </c>
      <c r="G2199" s="29">
        <v>0.39179770000000003</v>
      </c>
    </row>
    <row r="2200" spans="1:7" x14ac:dyDescent="0.15">
      <c r="A2200" s="23" t="s">
        <v>10405</v>
      </c>
      <c r="B2200" s="24" t="s">
        <v>10406</v>
      </c>
      <c r="C2200" s="25" t="s">
        <v>10407</v>
      </c>
      <c r="D2200" s="26" t="s">
        <v>30</v>
      </c>
      <c r="E2200" s="27">
        <v>0.334202</v>
      </c>
      <c r="F2200" s="28">
        <v>4.5796730000000001E-2</v>
      </c>
      <c r="G2200" s="29">
        <v>0.2466825</v>
      </c>
    </row>
    <row r="2201" spans="1:7" x14ac:dyDescent="0.15">
      <c r="A2201" s="37" t="s">
        <v>10408</v>
      </c>
      <c r="B2201" s="38" t="s">
        <v>10409</v>
      </c>
      <c r="C2201" s="25" t="s">
        <v>10410</v>
      </c>
      <c r="D2201" s="26" t="s">
        <v>30</v>
      </c>
      <c r="E2201" s="27">
        <v>0.12473021347348399</v>
      </c>
      <c r="F2201" s="28">
        <v>4.58060309325602E-2</v>
      </c>
      <c r="G2201" s="29">
        <v>0.39179769522663099</v>
      </c>
    </row>
    <row r="2202" spans="1:7" x14ac:dyDescent="0.15">
      <c r="A2202" s="37" t="s">
        <v>10411</v>
      </c>
      <c r="B2202" s="38" t="s">
        <v>10412</v>
      </c>
      <c r="C2202" s="25" t="s">
        <v>10413</v>
      </c>
      <c r="D2202" s="26" t="s">
        <v>30</v>
      </c>
      <c r="E2202" s="27">
        <v>-0.15126719999999999</v>
      </c>
      <c r="F2202" s="28">
        <v>4.582522E-2</v>
      </c>
      <c r="G2202" s="29">
        <v>0.39179770000000003</v>
      </c>
    </row>
    <row r="2203" spans="1:7" x14ac:dyDescent="0.15">
      <c r="A2203" s="37" t="s">
        <v>10414</v>
      </c>
      <c r="B2203" s="38" t="s">
        <v>10415</v>
      </c>
      <c r="C2203" s="25" t="s">
        <v>10416</v>
      </c>
      <c r="D2203" s="26" t="s">
        <v>30</v>
      </c>
      <c r="E2203" s="27">
        <v>-0.27078135207619197</v>
      </c>
      <c r="F2203" s="28">
        <v>4.5903395335638503E-2</v>
      </c>
      <c r="G2203" s="29">
        <v>0.39179769522663099</v>
      </c>
    </row>
    <row r="2204" spans="1:7" x14ac:dyDescent="0.15">
      <c r="A2204" s="23" t="s">
        <v>10417</v>
      </c>
      <c r="B2204" s="24" t="s">
        <v>10418</v>
      </c>
      <c r="C2204" s="25" t="s">
        <v>10419</v>
      </c>
      <c r="D2204" s="26" t="s">
        <v>30</v>
      </c>
      <c r="E2204" s="27">
        <v>-0.1853831</v>
      </c>
      <c r="F2204" s="28">
        <v>4.5904140000000003E-2</v>
      </c>
      <c r="G2204" s="29">
        <v>0.24683389999999999</v>
      </c>
    </row>
    <row r="2205" spans="1:7" x14ac:dyDescent="0.15">
      <c r="A2205" s="23" t="s">
        <v>8198</v>
      </c>
      <c r="B2205" s="24" t="s">
        <v>8199</v>
      </c>
      <c r="C2205" s="25" t="s">
        <v>8200</v>
      </c>
      <c r="D2205" s="26" t="s">
        <v>30</v>
      </c>
      <c r="E2205" s="27">
        <v>-0.18086440000000001</v>
      </c>
      <c r="F2205" s="28">
        <v>4.5911800000000003E-2</v>
      </c>
      <c r="G2205" s="29">
        <v>0.24683389999999999</v>
      </c>
    </row>
    <row r="2206" spans="1:7" x14ac:dyDescent="0.15">
      <c r="A2206" s="37" t="s">
        <v>10420</v>
      </c>
      <c r="B2206" s="38" t="s">
        <v>10421</v>
      </c>
      <c r="C2206" s="25" t="s">
        <v>10422</v>
      </c>
      <c r="D2206" s="26" t="s">
        <v>30</v>
      </c>
      <c r="E2206" s="27">
        <v>-0.46434900412357999</v>
      </c>
      <c r="F2206" s="28">
        <v>4.5913348502727297E-2</v>
      </c>
      <c r="G2206" s="29">
        <v>0.39179769522663099</v>
      </c>
    </row>
    <row r="2207" spans="1:7" x14ac:dyDescent="0.15">
      <c r="A2207" s="37" t="s">
        <v>10423</v>
      </c>
      <c r="B2207" s="38" t="s">
        <v>10424</v>
      </c>
      <c r="C2207" s="25" t="s">
        <v>10425</v>
      </c>
      <c r="D2207" s="26" t="s">
        <v>30</v>
      </c>
      <c r="E2207" s="27">
        <v>-8.9512850939283503E-2</v>
      </c>
      <c r="F2207" s="28">
        <v>4.5938253099223003E-2</v>
      </c>
      <c r="G2207" s="29">
        <v>0.39179769522663099</v>
      </c>
    </row>
    <row r="2208" spans="1:7" x14ac:dyDescent="0.15">
      <c r="A2208" s="23" t="s">
        <v>10426</v>
      </c>
      <c r="B2208" s="24" t="s">
        <v>10427</v>
      </c>
      <c r="C2208" s="25" t="s">
        <v>10428</v>
      </c>
      <c r="D2208" s="26" t="s">
        <v>30</v>
      </c>
      <c r="E2208" s="27">
        <v>-0.342416200809536</v>
      </c>
      <c r="F2208" s="28">
        <v>4.5952805476654202E-2</v>
      </c>
      <c r="G2208" s="29">
        <v>0.246898480403272</v>
      </c>
    </row>
    <row r="2209" spans="1:7" x14ac:dyDescent="0.15">
      <c r="A2209" s="37" t="s">
        <v>10429</v>
      </c>
      <c r="B2209" s="38" t="s">
        <v>10430</v>
      </c>
      <c r="C2209" s="25" t="s">
        <v>10431</v>
      </c>
      <c r="D2209" s="26" t="s">
        <v>30</v>
      </c>
      <c r="E2209" s="27">
        <v>-0.2463485</v>
      </c>
      <c r="F2209" s="28">
        <v>4.6025820000000002E-2</v>
      </c>
      <c r="G2209" s="29">
        <v>0.39179770000000003</v>
      </c>
    </row>
    <row r="2210" spans="1:7" x14ac:dyDescent="0.15">
      <c r="A2210" s="37" t="s">
        <v>10432</v>
      </c>
      <c r="B2210" s="38" t="s">
        <v>10433</v>
      </c>
      <c r="C2210" s="25" t="s">
        <v>10434</v>
      </c>
      <c r="D2210" s="26" t="s">
        <v>30</v>
      </c>
      <c r="E2210" s="27">
        <v>0.117565</v>
      </c>
      <c r="F2210" s="28">
        <v>4.6038240000000001E-2</v>
      </c>
      <c r="G2210" s="29">
        <v>0.39179770000000003</v>
      </c>
    </row>
    <row r="2211" spans="1:7" x14ac:dyDescent="0.15">
      <c r="A2211" s="37" t="s">
        <v>10435</v>
      </c>
      <c r="B2211" s="38" t="s">
        <v>10436</v>
      </c>
      <c r="C2211" s="25" t="s">
        <v>10437</v>
      </c>
      <c r="D2211" s="26" t="s">
        <v>30</v>
      </c>
      <c r="E2211" s="27">
        <v>0.57680070000000006</v>
      </c>
      <c r="F2211" s="28">
        <v>4.6057420000000002E-2</v>
      </c>
      <c r="G2211" s="29">
        <v>0.39179770000000003</v>
      </c>
    </row>
    <row r="2212" spans="1:7" x14ac:dyDescent="0.15">
      <c r="A2212" s="23" t="s">
        <v>10438</v>
      </c>
      <c r="B2212" s="24" t="s">
        <v>10439</v>
      </c>
      <c r="C2212" s="25" t="s">
        <v>10440</v>
      </c>
      <c r="D2212" s="26" t="s">
        <v>30</v>
      </c>
      <c r="E2212" s="27">
        <v>-0.23940729999999999</v>
      </c>
      <c r="F2212" s="28">
        <v>4.6103940000000003E-2</v>
      </c>
      <c r="G2212" s="29">
        <v>0.24739829999999999</v>
      </c>
    </row>
    <row r="2213" spans="1:7" x14ac:dyDescent="0.15">
      <c r="A2213" s="37" t="s">
        <v>10441</v>
      </c>
      <c r="B2213" s="38" t="s">
        <v>10442</v>
      </c>
      <c r="C2213" s="25" t="s">
        <v>10443</v>
      </c>
      <c r="D2213" s="26" t="s">
        <v>30</v>
      </c>
      <c r="E2213" s="27">
        <v>-0.141029816217038</v>
      </c>
      <c r="F2213" s="28">
        <v>4.6108288157859598E-2</v>
      </c>
      <c r="G2213" s="29">
        <v>0.39179769522663099</v>
      </c>
    </row>
    <row r="2214" spans="1:7" x14ac:dyDescent="0.15">
      <c r="A2214" s="37" t="s">
        <v>10444</v>
      </c>
      <c r="B2214" s="38" t="s">
        <v>10445</v>
      </c>
      <c r="C2214" s="25" t="s">
        <v>10446</v>
      </c>
      <c r="D2214" s="26" t="s">
        <v>30</v>
      </c>
      <c r="E2214" s="27">
        <v>-0.125950373995249</v>
      </c>
      <c r="F2214" s="28">
        <v>4.6156168749788798E-2</v>
      </c>
      <c r="G2214" s="29">
        <v>0.39179769522663099</v>
      </c>
    </row>
    <row r="2215" spans="1:7" x14ac:dyDescent="0.15">
      <c r="A2215" s="23" t="s">
        <v>10447</v>
      </c>
      <c r="B2215" s="24" t="s">
        <v>1818</v>
      </c>
      <c r="C2215" s="25" t="s">
        <v>10448</v>
      </c>
      <c r="D2215" s="26" t="s">
        <v>43</v>
      </c>
      <c r="E2215" s="27">
        <v>0.56911789999999995</v>
      </c>
      <c r="F2215" s="28">
        <v>4.6179909999999998E-2</v>
      </c>
      <c r="G2215" s="29">
        <v>0.24745239999999999</v>
      </c>
    </row>
    <row r="2216" spans="1:7" x14ac:dyDescent="0.15">
      <c r="A2216" s="37" t="s">
        <v>10449</v>
      </c>
      <c r="B2216" s="38" t="s">
        <v>10450</v>
      </c>
      <c r="C2216" s="25" t="s">
        <v>10451</v>
      </c>
      <c r="D2216" s="26" t="s">
        <v>30</v>
      </c>
      <c r="E2216" s="27">
        <v>0.1420729</v>
      </c>
      <c r="F2216" s="28">
        <v>4.6202159999999999E-2</v>
      </c>
      <c r="G2216" s="29">
        <v>0.39179770000000003</v>
      </c>
    </row>
    <row r="2217" spans="1:7" x14ac:dyDescent="0.15">
      <c r="A2217" s="23" t="s">
        <v>10452</v>
      </c>
      <c r="B2217" s="24" t="s">
        <v>9158</v>
      </c>
      <c r="C2217" s="25" t="s">
        <v>10453</v>
      </c>
      <c r="D2217" s="26" t="s">
        <v>30</v>
      </c>
      <c r="E2217" s="27">
        <v>0.18833084629675501</v>
      </c>
      <c r="F2217" s="28">
        <v>4.6202304360108498E-2</v>
      </c>
      <c r="G2217" s="29">
        <v>0.24745236307402399</v>
      </c>
    </row>
    <row r="2218" spans="1:7" x14ac:dyDescent="0.15">
      <c r="A2218" s="37" t="s">
        <v>6283</v>
      </c>
      <c r="B2218" s="38" t="s">
        <v>6284</v>
      </c>
      <c r="C2218" s="25" t="s">
        <v>6285</v>
      </c>
      <c r="D2218" s="26" t="s">
        <v>30</v>
      </c>
      <c r="E2218" s="27">
        <v>-0.29689870000000002</v>
      </c>
      <c r="F2218" s="28">
        <v>4.6203040000000001E-2</v>
      </c>
      <c r="G2218" s="29">
        <v>0.39179770000000003</v>
      </c>
    </row>
    <row r="2219" spans="1:7" x14ac:dyDescent="0.15">
      <c r="A2219" s="23" t="s">
        <v>10454</v>
      </c>
      <c r="B2219" s="24" t="s">
        <v>3373</v>
      </c>
      <c r="C2219" s="25" t="s">
        <v>10455</v>
      </c>
      <c r="D2219" s="26" t="s">
        <v>43</v>
      </c>
      <c r="E2219" s="27">
        <v>0.32725088872076302</v>
      </c>
      <c r="F2219" s="28">
        <v>4.6237514852216603E-2</v>
      </c>
      <c r="G2219" s="29">
        <v>0.24745236307402399</v>
      </c>
    </row>
    <row r="2220" spans="1:7" x14ac:dyDescent="0.15">
      <c r="A2220" s="23" t="s">
        <v>10456</v>
      </c>
      <c r="B2220" s="24" t="s">
        <v>10457</v>
      </c>
      <c r="C2220" s="25" t="s">
        <v>10458</v>
      </c>
      <c r="D2220" s="26" t="s">
        <v>30</v>
      </c>
      <c r="E2220" s="27">
        <v>-0.37388830000000001</v>
      </c>
      <c r="F2220" s="28">
        <v>4.6269150000000002E-2</v>
      </c>
      <c r="G2220" s="29">
        <v>0.24745239999999999</v>
      </c>
    </row>
    <row r="2221" spans="1:7" x14ac:dyDescent="0.15">
      <c r="A2221" s="23" t="s">
        <v>10459</v>
      </c>
      <c r="B2221" s="24" t="s">
        <v>10460</v>
      </c>
      <c r="C2221" s="25" t="s">
        <v>10461</v>
      </c>
      <c r="D2221" s="26" t="s">
        <v>30</v>
      </c>
      <c r="E2221" s="27">
        <v>-0.24812290000000001</v>
      </c>
      <c r="F2221" s="28">
        <v>4.630857E-2</v>
      </c>
      <c r="G2221" s="29">
        <v>0.24745239999999999</v>
      </c>
    </row>
    <row r="2222" spans="1:7" x14ac:dyDescent="0.15">
      <c r="A2222" s="23" t="s">
        <v>10462</v>
      </c>
      <c r="B2222" s="24" t="s">
        <v>10463</v>
      </c>
      <c r="C2222" s="25" t="s">
        <v>10464</v>
      </c>
      <c r="D2222" s="26" t="s">
        <v>30</v>
      </c>
      <c r="E2222" s="27">
        <v>-9.37886E-2</v>
      </c>
      <c r="F2222" s="28">
        <v>4.6313340000000001E-2</v>
      </c>
      <c r="G2222" s="29">
        <v>0.24745239999999999</v>
      </c>
    </row>
    <row r="2223" spans="1:7" x14ac:dyDescent="0.15">
      <c r="A2223" s="23" t="s">
        <v>10465</v>
      </c>
      <c r="B2223" s="24" t="s">
        <v>10466</v>
      </c>
      <c r="C2223" s="25" t="s">
        <v>10467</v>
      </c>
      <c r="D2223" s="26" t="s">
        <v>30</v>
      </c>
      <c r="E2223" s="27">
        <v>0.1070599</v>
      </c>
      <c r="F2223" s="28">
        <v>4.6341170000000001E-2</v>
      </c>
      <c r="G2223" s="29">
        <v>0.24745239999999999</v>
      </c>
    </row>
    <row r="2224" spans="1:7" x14ac:dyDescent="0.15">
      <c r="A2224" s="37" t="s">
        <v>10468</v>
      </c>
      <c r="B2224" s="38" t="s">
        <v>10469</v>
      </c>
      <c r="C2224" s="25" t="s">
        <v>10470</v>
      </c>
      <c r="D2224" s="26" t="s">
        <v>43</v>
      </c>
      <c r="E2224" s="27">
        <v>0.4119662</v>
      </c>
      <c r="F2224" s="28">
        <v>4.6373860000000003E-2</v>
      </c>
      <c r="G2224" s="29">
        <v>0.39179770000000003</v>
      </c>
    </row>
    <row r="2225" spans="1:7" x14ac:dyDescent="0.15">
      <c r="A2225" s="37" t="s">
        <v>8860</v>
      </c>
      <c r="B2225" s="38" t="s">
        <v>8861</v>
      </c>
      <c r="C2225" s="25" t="s">
        <v>8862</v>
      </c>
      <c r="D2225" s="26" t="s">
        <v>30</v>
      </c>
      <c r="E2225" s="27">
        <v>-0.107450336870185</v>
      </c>
      <c r="F2225" s="28">
        <v>4.6376115477925202E-2</v>
      </c>
      <c r="G2225" s="29">
        <v>0.39179769522663099</v>
      </c>
    </row>
    <row r="2226" spans="1:7" x14ac:dyDescent="0.15">
      <c r="A2226" s="37" t="s">
        <v>10471</v>
      </c>
      <c r="B2226" s="38" t="s">
        <v>10472</v>
      </c>
      <c r="C2226" s="25" t="s">
        <v>10473</v>
      </c>
      <c r="D2226" s="26" t="s">
        <v>30</v>
      </c>
      <c r="E2226" s="27">
        <v>-0.28039219999999998</v>
      </c>
      <c r="F2226" s="28">
        <v>4.6415860000000003E-2</v>
      </c>
      <c r="G2226" s="29">
        <v>0.39179770000000003</v>
      </c>
    </row>
    <row r="2227" spans="1:7" x14ac:dyDescent="0.15">
      <c r="A2227" s="23" t="s">
        <v>10474</v>
      </c>
      <c r="B2227" s="24" t="s">
        <v>10475</v>
      </c>
      <c r="C2227" s="25" t="s">
        <v>10476</v>
      </c>
      <c r="D2227" s="26" t="s">
        <v>30</v>
      </c>
      <c r="E2227" s="27">
        <v>-4.6101679999999999E-2</v>
      </c>
      <c r="F2227" s="28">
        <v>4.6416840000000001E-2</v>
      </c>
      <c r="G2227" s="29">
        <v>0.24745239999999999</v>
      </c>
    </row>
    <row r="2228" spans="1:7" x14ac:dyDescent="0.15">
      <c r="A2228" s="37" t="s">
        <v>9087</v>
      </c>
      <c r="B2228" s="38" t="s">
        <v>1665</v>
      </c>
      <c r="C2228" s="25" t="s">
        <v>9088</v>
      </c>
      <c r="D2228" s="26" t="s">
        <v>30</v>
      </c>
      <c r="E2228" s="27">
        <v>-5.09493221062053E-2</v>
      </c>
      <c r="F2228" s="28">
        <v>4.6428922413823702E-2</v>
      </c>
      <c r="G2228" s="29">
        <v>0.39179769522663099</v>
      </c>
    </row>
    <row r="2229" spans="1:7" x14ac:dyDescent="0.15">
      <c r="A2229" s="23" t="s">
        <v>10477</v>
      </c>
      <c r="B2229" s="24" t="s">
        <v>10478</v>
      </c>
      <c r="C2229" s="25" t="s">
        <v>10479</v>
      </c>
      <c r="D2229" s="26" t="s">
        <v>30</v>
      </c>
      <c r="E2229" s="27">
        <v>-9.7080319999999998E-2</v>
      </c>
      <c r="F2229" s="28">
        <v>4.6447450000000001E-2</v>
      </c>
      <c r="G2229" s="29">
        <v>0.24745239999999999</v>
      </c>
    </row>
    <row r="2230" spans="1:7" x14ac:dyDescent="0.15">
      <c r="A2230" s="37" t="s">
        <v>4475</v>
      </c>
      <c r="B2230" s="38" t="s">
        <v>4476</v>
      </c>
      <c r="C2230" s="25" t="s">
        <v>4477</v>
      </c>
      <c r="D2230" s="26" t="s">
        <v>30</v>
      </c>
      <c r="E2230" s="27">
        <v>-0.11813359571080401</v>
      </c>
      <c r="F2230" s="28">
        <v>4.6454295873678698E-2</v>
      </c>
      <c r="G2230" s="29">
        <v>0.39179769522663099</v>
      </c>
    </row>
    <row r="2231" spans="1:7" x14ac:dyDescent="0.15">
      <c r="A2231" s="23" t="s">
        <v>10480</v>
      </c>
      <c r="B2231" s="24" t="s">
        <v>10481</v>
      </c>
      <c r="C2231" s="25" t="s">
        <v>10482</v>
      </c>
      <c r="D2231" s="26" t="s">
        <v>30</v>
      </c>
      <c r="E2231" s="27">
        <v>-0.1950556</v>
      </c>
      <c r="F2231" s="28">
        <v>4.6458729999999997E-2</v>
      </c>
      <c r="G2231" s="29">
        <v>0.24745239999999999</v>
      </c>
    </row>
    <row r="2232" spans="1:7" x14ac:dyDescent="0.15">
      <c r="A2232" s="37" t="s">
        <v>10483</v>
      </c>
      <c r="B2232" s="38" t="s">
        <v>669</v>
      </c>
      <c r="C2232" s="25" t="s">
        <v>10484</v>
      </c>
      <c r="D2232" s="26" t="s">
        <v>30</v>
      </c>
      <c r="E2232" s="27">
        <v>-8.0597459999999996E-2</v>
      </c>
      <c r="F2232" s="28">
        <v>4.646111E-2</v>
      </c>
      <c r="G2232" s="29">
        <v>0.39179770000000003</v>
      </c>
    </row>
    <row r="2233" spans="1:7" x14ac:dyDescent="0.15">
      <c r="A2233" s="37" t="s">
        <v>10485</v>
      </c>
      <c r="B2233" s="38" t="s">
        <v>10486</v>
      </c>
      <c r="C2233" s="25" t="s">
        <v>10487</v>
      </c>
      <c r="D2233" s="26" t="s">
        <v>30</v>
      </c>
      <c r="E2233" s="27">
        <v>0.48059350000000001</v>
      </c>
      <c r="F2233" s="28">
        <v>4.6493399999999997E-2</v>
      </c>
      <c r="G2233" s="29">
        <v>0.39179770000000003</v>
      </c>
    </row>
    <row r="2234" spans="1:7" x14ac:dyDescent="0.15">
      <c r="A2234" s="23" t="s">
        <v>10488</v>
      </c>
      <c r="B2234" s="24" t="s">
        <v>10489</v>
      </c>
      <c r="C2234" s="25" t="s">
        <v>10490</v>
      </c>
      <c r="D2234" s="26" t="s">
        <v>30</v>
      </c>
      <c r="E2234" s="27">
        <v>0.51623673118229696</v>
      </c>
      <c r="F2234" s="28">
        <v>4.6506161351937199E-2</v>
      </c>
      <c r="G2234" s="29">
        <v>0.24745236307402399</v>
      </c>
    </row>
    <row r="2235" spans="1:7" x14ac:dyDescent="0.15">
      <c r="A2235" s="37" t="s">
        <v>2899</v>
      </c>
      <c r="B2235" s="38" t="s">
        <v>2900</v>
      </c>
      <c r="C2235" s="25" t="s">
        <v>2901</v>
      </c>
      <c r="D2235" s="26" t="s">
        <v>30</v>
      </c>
      <c r="E2235" s="27">
        <v>-4.9669959999999999E-2</v>
      </c>
      <c r="F2235" s="28">
        <v>4.6589640000000002E-2</v>
      </c>
      <c r="G2235" s="29">
        <v>0.39179770000000003</v>
      </c>
    </row>
    <row r="2236" spans="1:7" x14ac:dyDescent="0.15">
      <c r="A2236" s="37" t="s">
        <v>9109</v>
      </c>
      <c r="B2236" s="38" t="s">
        <v>9110</v>
      </c>
      <c r="C2236" s="25" t="s">
        <v>9111</v>
      </c>
      <c r="D2236" s="26" t="s">
        <v>30</v>
      </c>
      <c r="E2236" s="27">
        <v>-0.21033869999999999</v>
      </c>
      <c r="F2236" s="28">
        <v>4.6589989999999998E-2</v>
      </c>
      <c r="G2236" s="29">
        <v>0.39179770000000003</v>
      </c>
    </row>
    <row r="2237" spans="1:7" x14ac:dyDescent="0.15">
      <c r="A2237" s="23" t="s">
        <v>10491</v>
      </c>
      <c r="B2237" s="24" t="s">
        <v>1621</v>
      </c>
      <c r="C2237" s="25" t="s">
        <v>10492</v>
      </c>
      <c r="D2237" s="26" t="s">
        <v>30</v>
      </c>
      <c r="E2237" s="27">
        <v>0.6589372</v>
      </c>
      <c r="F2237" s="28">
        <v>4.660007E-2</v>
      </c>
      <c r="G2237" s="29">
        <v>0.24745239999999999</v>
      </c>
    </row>
    <row r="2238" spans="1:7" x14ac:dyDescent="0.15">
      <c r="A2238" s="23" t="s">
        <v>10493</v>
      </c>
      <c r="B2238" s="24" t="s">
        <v>10494</v>
      </c>
      <c r="C2238" s="25" t="s">
        <v>10495</v>
      </c>
      <c r="D2238" s="26" t="s">
        <v>30</v>
      </c>
      <c r="E2238" s="27">
        <v>-0.21793779999999999</v>
      </c>
      <c r="F2238" s="28">
        <v>4.6610220000000001E-2</v>
      </c>
      <c r="G2238" s="29">
        <v>0.24745239999999999</v>
      </c>
    </row>
    <row r="2239" spans="1:7" x14ac:dyDescent="0.15">
      <c r="A2239" s="23" t="s">
        <v>10496</v>
      </c>
      <c r="B2239" s="24" t="s">
        <v>10497</v>
      </c>
      <c r="C2239" s="25" t="s">
        <v>10498</v>
      </c>
      <c r="D2239" s="26" t="s">
        <v>43</v>
      </c>
      <c r="E2239" s="27">
        <v>0.55590608138851105</v>
      </c>
      <c r="F2239" s="28">
        <v>4.6642104369135497E-2</v>
      </c>
      <c r="G2239" s="29">
        <v>0.24745236307402399</v>
      </c>
    </row>
    <row r="2240" spans="1:7" x14ac:dyDescent="0.15">
      <c r="A2240" s="23" t="s">
        <v>10499</v>
      </c>
      <c r="B2240" s="40"/>
      <c r="C2240" s="25" t="s">
        <v>10500</v>
      </c>
      <c r="D2240" s="26" t="s">
        <v>30</v>
      </c>
      <c r="E2240" s="27">
        <v>-0.15916220680939</v>
      </c>
      <c r="F2240" s="28">
        <v>4.6643859567793197E-2</v>
      </c>
      <c r="G2240" s="29">
        <v>0.24745236307402399</v>
      </c>
    </row>
    <row r="2241" spans="1:7" x14ac:dyDescent="0.15">
      <c r="A2241" s="23" t="s">
        <v>10501</v>
      </c>
      <c r="B2241" s="24" t="s">
        <v>10502</v>
      </c>
      <c r="C2241" s="25" t="s">
        <v>10503</v>
      </c>
      <c r="D2241" s="26" t="s">
        <v>30</v>
      </c>
      <c r="E2241" s="27">
        <v>-0.31267660000000003</v>
      </c>
      <c r="F2241" s="28">
        <v>4.6654429999999997E-2</v>
      </c>
      <c r="G2241" s="29">
        <v>0.24745239999999999</v>
      </c>
    </row>
    <row r="2242" spans="1:7" x14ac:dyDescent="0.15">
      <c r="A2242" s="37" t="s">
        <v>10504</v>
      </c>
      <c r="B2242" s="38" t="s">
        <v>318</v>
      </c>
      <c r="C2242" s="25" t="s">
        <v>10505</v>
      </c>
      <c r="D2242" s="26" t="s">
        <v>30</v>
      </c>
      <c r="E2242" s="27">
        <v>-0.222694064742325</v>
      </c>
      <c r="F2242" s="28">
        <v>4.6664929714594898E-2</v>
      </c>
      <c r="G2242" s="29">
        <v>0.39179769522663099</v>
      </c>
    </row>
    <row r="2243" spans="1:7" x14ac:dyDescent="0.15">
      <c r="A2243" s="37" t="s">
        <v>10506</v>
      </c>
      <c r="B2243" s="38" t="s">
        <v>9865</v>
      </c>
      <c r="C2243" s="25" t="s">
        <v>9865</v>
      </c>
      <c r="D2243" s="26" t="s">
        <v>30</v>
      </c>
      <c r="E2243" s="27">
        <v>-8.8173269999999998E-2</v>
      </c>
      <c r="F2243" s="28">
        <v>4.6671919999999999E-2</v>
      </c>
      <c r="G2243" s="29">
        <v>0.39179770000000003</v>
      </c>
    </row>
    <row r="2244" spans="1:7" x14ac:dyDescent="0.15">
      <c r="A2244" s="23" t="s">
        <v>10507</v>
      </c>
      <c r="B2244" s="24" t="s">
        <v>10508</v>
      </c>
      <c r="C2244" s="25" t="s">
        <v>10509</v>
      </c>
      <c r="D2244" s="26" t="s">
        <v>30</v>
      </c>
      <c r="E2244" s="27">
        <v>0.64384458595184801</v>
      </c>
      <c r="F2244" s="28">
        <v>4.6686251209870203E-2</v>
      </c>
      <c r="G2244" s="29">
        <v>0.24745236307402399</v>
      </c>
    </row>
    <row r="2245" spans="1:7" x14ac:dyDescent="0.15">
      <c r="A2245" s="23" t="s">
        <v>10510</v>
      </c>
      <c r="B2245" s="24" t="s">
        <v>887</v>
      </c>
      <c r="C2245" s="25" t="s">
        <v>10511</v>
      </c>
      <c r="D2245" s="26" t="s">
        <v>30</v>
      </c>
      <c r="E2245" s="27">
        <v>-8.3175966879191904E-2</v>
      </c>
      <c r="F2245" s="28">
        <v>4.66910506800957E-2</v>
      </c>
      <c r="G2245" s="29">
        <v>0.24745236307402399</v>
      </c>
    </row>
    <row r="2246" spans="1:7" x14ac:dyDescent="0.15">
      <c r="A2246" s="23" t="s">
        <v>10512</v>
      </c>
      <c r="B2246" s="24" t="s">
        <v>233</v>
      </c>
      <c r="C2246" s="25" t="s">
        <v>10513</v>
      </c>
      <c r="D2246" s="26" t="s">
        <v>30</v>
      </c>
      <c r="E2246" s="27">
        <v>0.7370099</v>
      </c>
      <c r="F2246" s="28">
        <v>4.6715529999999998E-2</v>
      </c>
      <c r="G2246" s="29">
        <v>0.24745239999999999</v>
      </c>
    </row>
    <row r="2247" spans="1:7" x14ac:dyDescent="0.15">
      <c r="A2247" s="37" t="s">
        <v>10514</v>
      </c>
      <c r="B2247" s="38" t="s">
        <v>10515</v>
      </c>
      <c r="C2247" s="25" t="s">
        <v>10516</v>
      </c>
      <c r="D2247" s="26" t="s">
        <v>30</v>
      </c>
      <c r="E2247" s="27">
        <v>-0.23748710000000001</v>
      </c>
      <c r="F2247" s="28">
        <v>4.6715909999999999E-2</v>
      </c>
      <c r="G2247" s="29">
        <v>0.39179770000000003</v>
      </c>
    </row>
    <row r="2248" spans="1:7" x14ac:dyDescent="0.15">
      <c r="A2248" s="37" t="s">
        <v>10517</v>
      </c>
      <c r="B2248" s="38" t="s">
        <v>10518</v>
      </c>
      <c r="C2248" s="25" t="s">
        <v>10519</v>
      </c>
      <c r="D2248" s="26" t="s">
        <v>30</v>
      </c>
      <c r="E2248" s="27">
        <v>0.18194979999999999</v>
      </c>
      <c r="F2248" s="28">
        <v>4.6743359999999998E-2</v>
      </c>
      <c r="G2248" s="29">
        <v>0.39179770000000003</v>
      </c>
    </row>
    <row r="2249" spans="1:7" x14ac:dyDescent="0.15">
      <c r="A2249" s="23" t="s">
        <v>10520</v>
      </c>
      <c r="B2249" s="24" t="s">
        <v>10521</v>
      </c>
      <c r="C2249" s="25" t="s">
        <v>10522</v>
      </c>
      <c r="D2249" s="26" t="s">
        <v>30</v>
      </c>
      <c r="E2249" s="27">
        <v>0.11525865487478</v>
      </c>
      <c r="F2249" s="28">
        <v>4.6828767578038298E-2</v>
      </c>
      <c r="G2249" s="29">
        <v>0.24745236307402399</v>
      </c>
    </row>
    <row r="2250" spans="1:7" x14ac:dyDescent="0.15">
      <c r="A2250" s="37" t="s">
        <v>10523</v>
      </c>
      <c r="B2250" s="38" t="s">
        <v>10524</v>
      </c>
      <c r="C2250" s="25" t="s">
        <v>10525</v>
      </c>
      <c r="D2250" s="26" t="s">
        <v>30</v>
      </c>
      <c r="E2250" s="27">
        <v>-0.1416858</v>
      </c>
      <c r="F2250" s="28">
        <v>4.6863439999999999E-2</v>
      </c>
      <c r="G2250" s="29">
        <v>0.39200859999999998</v>
      </c>
    </row>
    <row r="2251" spans="1:7" x14ac:dyDescent="0.15">
      <c r="A2251" s="23" t="s">
        <v>10526</v>
      </c>
      <c r="B2251" s="24" t="s">
        <v>10527</v>
      </c>
      <c r="C2251" s="25" t="s">
        <v>10528</v>
      </c>
      <c r="D2251" s="26" t="s">
        <v>43</v>
      </c>
      <c r="E2251" s="27">
        <v>-0.1994928</v>
      </c>
      <c r="F2251" s="28">
        <v>4.6929930000000002E-2</v>
      </c>
      <c r="G2251" s="29">
        <v>0.24745239999999999</v>
      </c>
    </row>
    <row r="2252" spans="1:7" x14ac:dyDescent="0.15">
      <c r="A2252" s="23" t="s">
        <v>10529</v>
      </c>
      <c r="B2252" s="24" t="s">
        <v>10530</v>
      </c>
      <c r="C2252" s="25" t="s">
        <v>10531</v>
      </c>
      <c r="D2252" s="26" t="s">
        <v>30</v>
      </c>
      <c r="E2252" s="27">
        <v>0.13810269999999999</v>
      </c>
      <c r="F2252" s="28">
        <v>4.6941339999999998E-2</v>
      </c>
      <c r="G2252" s="29">
        <v>0.24745239999999999</v>
      </c>
    </row>
    <row r="2253" spans="1:7" x14ac:dyDescent="0.15">
      <c r="A2253" s="23" t="s">
        <v>10532</v>
      </c>
      <c r="B2253" s="24" t="s">
        <v>10533</v>
      </c>
      <c r="C2253" s="25" t="s">
        <v>10534</v>
      </c>
      <c r="D2253" s="26" t="s">
        <v>30</v>
      </c>
      <c r="E2253" s="27">
        <v>-0.10549396963758099</v>
      </c>
      <c r="F2253" s="28">
        <v>4.6942874632344603E-2</v>
      </c>
      <c r="G2253" s="29">
        <v>0.24745236307402399</v>
      </c>
    </row>
    <row r="2254" spans="1:7" x14ac:dyDescent="0.15">
      <c r="A2254" s="23" t="s">
        <v>10535</v>
      </c>
      <c r="B2254" s="24" t="s">
        <v>10536</v>
      </c>
      <c r="C2254" s="25" t="s">
        <v>10537</v>
      </c>
      <c r="D2254" s="26" t="s">
        <v>30</v>
      </c>
      <c r="E2254" s="27">
        <v>-0.26214112070524798</v>
      </c>
      <c r="F2254" s="28">
        <v>4.69543471711832E-2</v>
      </c>
      <c r="G2254" s="29">
        <v>0.24745236307402399</v>
      </c>
    </row>
    <row r="2255" spans="1:7" x14ac:dyDescent="0.15">
      <c r="A2255" s="37" t="s">
        <v>10538</v>
      </c>
      <c r="B2255" s="38" t="s">
        <v>10539</v>
      </c>
      <c r="C2255" s="25" t="s">
        <v>10540</v>
      </c>
      <c r="D2255" s="26" t="s">
        <v>30</v>
      </c>
      <c r="E2255" s="27">
        <v>8.5248690000000002E-2</v>
      </c>
      <c r="F2255" s="28">
        <v>4.6969980000000001E-2</v>
      </c>
      <c r="G2255" s="29">
        <v>0.39200859999999998</v>
      </c>
    </row>
    <row r="2256" spans="1:7" x14ac:dyDescent="0.15">
      <c r="A2256" s="23" t="s">
        <v>10541</v>
      </c>
      <c r="B2256" s="24" t="s">
        <v>10542</v>
      </c>
      <c r="C2256" s="25" t="s">
        <v>10543</v>
      </c>
      <c r="D2256" s="26" t="s">
        <v>30</v>
      </c>
      <c r="E2256" s="27">
        <v>0.12345540000000001</v>
      </c>
      <c r="F2256" s="28">
        <v>4.7034279999999998E-2</v>
      </c>
      <c r="G2256" s="29">
        <v>0.24745239999999999</v>
      </c>
    </row>
    <row r="2257" spans="1:7" x14ac:dyDescent="0.15">
      <c r="A2257" s="37" t="s">
        <v>10544</v>
      </c>
      <c r="B2257" s="39"/>
      <c r="C2257" s="25" t="s">
        <v>10545</v>
      </c>
      <c r="D2257" s="26" t="s">
        <v>43</v>
      </c>
      <c r="E2257" s="27">
        <v>0.23977634889690799</v>
      </c>
      <c r="F2257" s="28">
        <v>4.7048493518294002E-2</v>
      </c>
      <c r="G2257" s="29">
        <v>0.39200860728172698</v>
      </c>
    </row>
    <row r="2258" spans="1:7" x14ac:dyDescent="0.15">
      <c r="A2258" s="37" t="s">
        <v>10546</v>
      </c>
      <c r="B2258" s="38" t="s">
        <v>10547</v>
      </c>
      <c r="C2258" s="25" t="s">
        <v>10548</v>
      </c>
      <c r="D2258" s="26" t="s">
        <v>30</v>
      </c>
      <c r="E2258" s="27">
        <v>-0.12944456413333399</v>
      </c>
      <c r="F2258" s="28">
        <v>4.7049096200899698E-2</v>
      </c>
      <c r="G2258" s="29">
        <v>0.39200860728172698</v>
      </c>
    </row>
    <row r="2259" spans="1:7" x14ac:dyDescent="0.15">
      <c r="A2259" s="23" t="s">
        <v>10549</v>
      </c>
      <c r="B2259" s="24" t="s">
        <v>2182</v>
      </c>
      <c r="C2259" s="25" t="s">
        <v>10550</v>
      </c>
      <c r="D2259" s="26" t="s">
        <v>30</v>
      </c>
      <c r="E2259" s="27">
        <v>0.37706859999999998</v>
      </c>
      <c r="F2259" s="28">
        <v>4.7056489999999999E-2</v>
      </c>
      <c r="G2259" s="29">
        <v>0.24745239999999999</v>
      </c>
    </row>
    <row r="2260" spans="1:7" x14ac:dyDescent="0.15">
      <c r="A2260" s="37" t="s">
        <v>10551</v>
      </c>
      <c r="B2260" s="38" t="s">
        <v>10552</v>
      </c>
      <c r="C2260" s="25" t="s">
        <v>10553</v>
      </c>
      <c r="D2260" s="26" t="s">
        <v>30</v>
      </c>
      <c r="E2260" s="27">
        <v>0.60480199999999995</v>
      </c>
      <c r="F2260" s="28">
        <v>4.7058610000000001E-2</v>
      </c>
      <c r="G2260" s="29">
        <v>0.39200859999999998</v>
      </c>
    </row>
    <row r="2261" spans="1:7" x14ac:dyDescent="0.15">
      <c r="A2261" s="23" t="s">
        <v>10554</v>
      </c>
      <c r="B2261" s="24" t="s">
        <v>10555</v>
      </c>
      <c r="C2261" s="25" t="s">
        <v>10556</v>
      </c>
      <c r="D2261" s="26" t="s">
        <v>30</v>
      </c>
      <c r="E2261" s="27">
        <v>0.19960725417731401</v>
      </c>
      <c r="F2261" s="28">
        <v>4.7083398180253498E-2</v>
      </c>
      <c r="G2261" s="29">
        <v>0.24745236307402399</v>
      </c>
    </row>
    <row r="2262" spans="1:7" x14ac:dyDescent="0.15">
      <c r="A2262" s="23" t="s">
        <v>10557</v>
      </c>
      <c r="B2262" s="24" t="s">
        <v>10558</v>
      </c>
      <c r="C2262" s="25" t="s">
        <v>10559</v>
      </c>
      <c r="D2262" s="26" t="s">
        <v>30</v>
      </c>
      <c r="E2262" s="27">
        <v>0.28394069999999999</v>
      </c>
      <c r="F2262" s="28">
        <v>4.7089319999999997E-2</v>
      </c>
      <c r="G2262" s="29">
        <v>0.24745239999999999</v>
      </c>
    </row>
    <row r="2263" spans="1:7" x14ac:dyDescent="0.15">
      <c r="A2263" s="23" t="s">
        <v>10560</v>
      </c>
      <c r="B2263" s="24" t="s">
        <v>2571</v>
      </c>
      <c r="C2263" s="25" t="s">
        <v>10561</v>
      </c>
      <c r="D2263" s="26" t="s">
        <v>43</v>
      </c>
      <c r="E2263" s="27">
        <v>-0.24513119999999999</v>
      </c>
      <c r="F2263" s="28">
        <v>4.711974E-2</v>
      </c>
      <c r="G2263" s="29">
        <v>0.24745239999999999</v>
      </c>
    </row>
    <row r="2264" spans="1:7" x14ac:dyDescent="0.15">
      <c r="A2264" s="37" t="s">
        <v>10562</v>
      </c>
      <c r="B2264" s="38" t="s">
        <v>10563</v>
      </c>
      <c r="C2264" s="25" t="s">
        <v>10564</v>
      </c>
      <c r="D2264" s="26" t="s">
        <v>30</v>
      </c>
      <c r="E2264" s="27">
        <v>-6.5937469999999998E-2</v>
      </c>
      <c r="F2264" s="28">
        <v>4.714115E-2</v>
      </c>
      <c r="G2264" s="29">
        <v>0.39204489999999997</v>
      </c>
    </row>
    <row r="2265" spans="1:7" x14ac:dyDescent="0.15">
      <c r="A2265" s="23" t="s">
        <v>10565</v>
      </c>
      <c r="B2265" s="24" t="s">
        <v>10566</v>
      </c>
      <c r="C2265" s="25" t="s">
        <v>10567</v>
      </c>
      <c r="D2265" s="26" t="s">
        <v>30</v>
      </c>
      <c r="E2265" s="27">
        <v>7.6991950000000003E-2</v>
      </c>
      <c r="F2265" s="28">
        <v>4.7160069999999998E-2</v>
      </c>
      <c r="G2265" s="29">
        <v>0.24745239999999999</v>
      </c>
    </row>
    <row r="2266" spans="1:7" x14ac:dyDescent="0.15">
      <c r="A2266" s="23" t="s">
        <v>10568</v>
      </c>
      <c r="B2266" s="24" t="s">
        <v>10569</v>
      </c>
      <c r="C2266" s="25" t="s">
        <v>10570</v>
      </c>
      <c r="D2266" s="26" t="s">
        <v>30</v>
      </c>
      <c r="E2266" s="27">
        <v>4.2021429999999999E-2</v>
      </c>
      <c r="F2266" s="28">
        <v>4.7202670000000002E-2</v>
      </c>
      <c r="G2266" s="29">
        <v>0.2475233</v>
      </c>
    </row>
    <row r="2267" spans="1:7" x14ac:dyDescent="0.15">
      <c r="A2267" s="37" t="s">
        <v>10571</v>
      </c>
      <c r="B2267" s="38" t="s">
        <v>10572</v>
      </c>
      <c r="C2267" s="25" t="s">
        <v>10573</v>
      </c>
      <c r="D2267" s="26" t="s">
        <v>30</v>
      </c>
      <c r="E2267" s="27">
        <v>-0.18719040000000001</v>
      </c>
      <c r="F2267" s="28">
        <v>4.7205110000000002E-2</v>
      </c>
      <c r="G2267" s="29">
        <v>0.39210620000000002</v>
      </c>
    </row>
    <row r="2268" spans="1:7" x14ac:dyDescent="0.15">
      <c r="A2268" s="37" t="s">
        <v>10574</v>
      </c>
      <c r="B2268" s="38" t="s">
        <v>10575</v>
      </c>
      <c r="C2268" s="25" t="s">
        <v>10576</v>
      </c>
      <c r="D2268" s="26" t="s">
        <v>30</v>
      </c>
      <c r="E2268" s="27">
        <v>0.18066670000000001</v>
      </c>
      <c r="F2268" s="28">
        <v>4.7278340000000002E-2</v>
      </c>
      <c r="G2268" s="29">
        <v>0.39210620000000002</v>
      </c>
    </row>
    <row r="2269" spans="1:7" x14ac:dyDescent="0.15">
      <c r="A2269" s="23" t="s">
        <v>10577</v>
      </c>
      <c r="B2269" s="24" t="s">
        <v>10578</v>
      </c>
      <c r="C2269" s="25" t="s">
        <v>10579</v>
      </c>
      <c r="D2269" s="26" t="s">
        <v>30</v>
      </c>
      <c r="E2269" s="27">
        <v>-0.15860360000000001</v>
      </c>
      <c r="F2269" s="28">
        <v>4.7362029999999999E-2</v>
      </c>
      <c r="G2269" s="29">
        <v>0.2481188</v>
      </c>
    </row>
    <row r="2270" spans="1:7" x14ac:dyDescent="0.15">
      <c r="A2270" s="37" t="s">
        <v>10580</v>
      </c>
      <c r="B2270" s="38" t="s">
        <v>10581</v>
      </c>
      <c r="C2270" s="25" t="s">
        <v>10582</v>
      </c>
      <c r="D2270" s="26" t="s">
        <v>30</v>
      </c>
      <c r="E2270" s="27">
        <v>-0.108320216639225</v>
      </c>
      <c r="F2270" s="28">
        <v>4.7367585395865899E-2</v>
      </c>
      <c r="G2270" s="29">
        <v>0.39210624434157698</v>
      </c>
    </row>
    <row r="2271" spans="1:7" x14ac:dyDescent="0.15">
      <c r="A2271" s="23" t="s">
        <v>10583</v>
      </c>
      <c r="B2271" s="24" t="s">
        <v>10584</v>
      </c>
      <c r="C2271" s="25" t="s">
        <v>10585</v>
      </c>
      <c r="D2271" s="26" t="s">
        <v>30</v>
      </c>
      <c r="E2271" s="27">
        <v>-8.0427219999999994E-2</v>
      </c>
      <c r="F2271" s="28">
        <v>4.7374489999999998E-2</v>
      </c>
      <c r="G2271" s="29">
        <v>0.2481188</v>
      </c>
    </row>
    <row r="2272" spans="1:7" x14ac:dyDescent="0.15">
      <c r="A2272" s="37" t="s">
        <v>10586</v>
      </c>
      <c r="B2272" s="38" t="s">
        <v>10587</v>
      </c>
      <c r="C2272" s="25" t="s">
        <v>10588</v>
      </c>
      <c r="D2272" s="26" t="s">
        <v>30</v>
      </c>
      <c r="E2272" s="27">
        <v>0.4640108</v>
      </c>
      <c r="F2272" s="28">
        <v>4.7409739999999999E-2</v>
      </c>
      <c r="G2272" s="29">
        <v>0.39210620000000002</v>
      </c>
    </row>
    <row r="2273" spans="1:7" x14ac:dyDescent="0.15">
      <c r="A2273" s="23" t="s">
        <v>10589</v>
      </c>
      <c r="B2273" s="24" t="s">
        <v>10590</v>
      </c>
      <c r="C2273" s="25" t="s">
        <v>10591</v>
      </c>
      <c r="D2273" s="26" t="s">
        <v>30</v>
      </c>
      <c r="E2273" s="27">
        <v>-0.49004569999999997</v>
      </c>
      <c r="F2273" s="28">
        <v>4.7461950000000003E-2</v>
      </c>
      <c r="G2273" s="29">
        <v>0.24830050000000001</v>
      </c>
    </row>
    <row r="2274" spans="1:7" x14ac:dyDescent="0.15">
      <c r="A2274" s="23" t="s">
        <v>352</v>
      </c>
      <c r="B2274" s="24" t="s">
        <v>353</v>
      </c>
      <c r="C2274" s="25" t="s">
        <v>354</v>
      </c>
      <c r="D2274" s="26" t="s">
        <v>30</v>
      </c>
      <c r="E2274" s="27">
        <v>0.66667639999999995</v>
      </c>
      <c r="F2274" s="28">
        <v>4.7536040000000002E-2</v>
      </c>
      <c r="G2274" s="29">
        <v>0.24850639999999999</v>
      </c>
    </row>
    <row r="2275" spans="1:7" x14ac:dyDescent="0.15">
      <c r="A2275" s="37" t="s">
        <v>10592</v>
      </c>
      <c r="B2275" s="38" t="s">
        <v>1643</v>
      </c>
      <c r="C2275" s="25" t="s">
        <v>10593</v>
      </c>
      <c r="D2275" s="26" t="s">
        <v>30</v>
      </c>
      <c r="E2275" s="27">
        <v>-0.18680769999999999</v>
      </c>
      <c r="F2275" s="28">
        <v>4.758983E-2</v>
      </c>
      <c r="G2275" s="29">
        <v>0.39210620000000002</v>
      </c>
    </row>
    <row r="2276" spans="1:7" x14ac:dyDescent="0.15">
      <c r="A2276" s="37" t="s">
        <v>7250</v>
      </c>
      <c r="B2276" s="38" t="s">
        <v>7251</v>
      </c>
      <c r="C2276" s="25" t="s">
        <v>7252</v>
      </c>
      <c r="D2276" s="26" t="s">
        <v>30</v>
      </c>
      <c r="E2276" s="27">
        <v>-0.26579439999999999</v>
      </c>
      <c r="F2276" s="28">
        <v>4.7607919999999998E-2</v>
      </c>
      <c r="G2276" s="29">
        <v>0.39210620000000002</v>
      </c>
    </row>
    <row r="2277" spans="1:7" x14ac:dyDescent="0.15">
      <c r="A2277" s="37" t="s">
        <v>10594</v>
      </c>
      <c r="B2277" s="38" t="s">
        <v>10595</v>
      </c>
      <c r="C2277" s="25" t="s">
        <v>10596</v>
      </c>
      <c r="D2277" s="26" t="s">
        <v>30</v>
      </c>
      <c r="E2277" s="27">
        <v>-0.13237264659936099</v>
      </c>
      <c r="F2277" s="28">
        <v>4.7610904790466202E-2</v>
      </c>
      <c r="G2277" s="29">
        <v>0.39210624434157698</v>
      </c>
    </row>
    <row r="2278" spans="1:7" x14ac:dyDescent="0.15">
      <c r="A2278" s="23" t="s">
        <v>10597</v>
      </c>
      <c r="B2278" s="24" t="s">
        <v>10598</v>
      </c>
      <c r="C2278" s="25" t="s">
        <v>10599</v>
      </c>
      <c r="D2278" s="26" t="s">
        <v>30</v>
      </c>
      <c r="E2278" s="27">
        <v>-8.7409410000000007E-2</v>
      </c>
      <c r="F2278" s="28">
        <v>4.764666E-2</v>
      </c>
      <c r="G2278" s="29">
        <v>0.24855279999999999</v>
      </c>
    </row>
    <row r="2279" spans="1:7" x14ac:dyDescent="0.15">
      <c r="A2279" s="23" t="s">
        <v>10600</v>
      </c>
      <c r="B2279" s="24" t="s">
        <v>848</v>
      </c>
      <c r="C2279" s="25" t="s">
        <v>10601</v>
      </c>
      <c r="D2279" s="26" t="s">
        <v>30</v>
      </c>
      <c r="E2279" s="27">
        <v>-0.19505359999999999</v>
      </c>
      <c r="F2279" s="28">
        <v>4.7717780000000001E-2</v>
      </c>
      <c r="G2279" s="29">
        <v>0.24855279999999999</v>
      </c>
    </row>
    <row r="2280" spans="1:7" x14ac:dyDescent="0.15">
      <c r="A2280" s="23" t="s">
        <v>10602</v>
      </c>
      <c r="B2280" s="24" t="s">
        <v>10603</v>
      </c>
      <c r="C2280" s="25" t="s">
        <v>10604</v>
      </c>
      <c r="D2280" s="26" t="s">
        <v>30</v>
      </c>
      <c r="E2280" s="27">
        <v>0.14646799999999999</v>
      </c>
      <c r="F2280" s="28">
        <v>4.7732869999999997E-2</v>
      </c>
      <c r="G2280" s="29">
        <v>0.24855279999999999</v>
      </c>
    </row>
    <row r="2281" spans="1:7" x14ac:dyDescent="0.15">
      <c r="A2281" s="23" t="s">
        <v>10605</v>
      </c>
      <c r="B2281" s="24" t="s">
        <v>10606</v>
      </c>
      <c r="C2281" s="25" t="s">
        <v>10607</v>
      </c>
      <c r="D2281" s="26" t="s">
        <v>30</v>
      </c>
      <c r="E2281" s="27">
        <v>5.9606618526988897E-2</v>
      </c>
      <c r="F2281" s="28">
        <v>4.7750547029305902E-2</v>
      </c>
      <c r="G2281" s="29">
        <v>0.24855281191477299</v>
      </c>
    </row>
    <row r="2282" spans="1:7" x14ac:dyDescent="0.15">
      <c r="A2282" s="23" t="s">
        <v>10608</v>
      </c>
      <c r="B2282" s="24" t="s">
        <v>10609</v>
      </c>
      <c r="C2282" s="25" t="s">
        <v>10610</v>
      </c>
      <c r="D2282" s="26" t="s">
        <v>30</v>
      </c>
      <c r="E2282" s="27">
        <v>0.26594519999999999</v>
      </c>
      <c r="F2282" s="28">
        <v>4.7758420000000003E-2</v>
      </c>
      <c r="G2282" s="29">
        <v>0.24855279999999999</v>
      </c>
    </row>
    <row r="2283" spans="1:7" x14ac:dyDescent="0.15">
      <c r="A2283" s="23" t="s">
        <v>6512</v>
      </c>
      <c r="B2283" s="24" t="s">
        <v>6513</v>
      </c>
      <c r="C2283" s="25" t="s">
        <v>6514</v>
      </c>
      <c r="D2283" s="26" t="s">
        <v>30</v>
      </c>
      <c r="E2283" s="27">
        <v>-0.1761606</v>
      </c>
      <c r="F2283" s="28">
        <v>4.7775579999999998E-2</v>
      </c>
      <c r="G2283" s="29">
        <v>0.24855279999999999</v>
      </c>
    </row>
    <row r="2284" spans="1:7" x14ac:dyDescent="0.15">
      <c r="A2284" s="37" t="s">
        <v>10611</v>
      </c>
      <c r="B2284" s="38" t="s">
        <v>10612</v>
      </c>
      <c r="C2284" s="25" t="s">
        <v>10613</v>
      </c>
      <c r="D2284" s="26" t="s">
        <v>30</v>
      </c>
      <c r="E2284" s="27">
        <v>-0.15487629999999999</v>
      </c>
      <c r="F2284" s="28">
        <v>4.7786919999999997E-2</v>
      </c>
      <c r="G2284" s="29">
        <v>0.39210620000000002</v>
      </c>
    </row>
    <row r="2285" spans="1:7" x14ac:dyDescent="0.15">
      <c r="A2285" s="37" t="s">
        <v>10614</v>
      </c>
      <c r="B2285" s="39"/>
      <c r="C2285" s="25" t="s">
        <v>10615</v>
      </c>
      <c r="D2285" s="26" t="s">
        <v>43</v>
      </c>
      <c r="E2285" s="27">
        <v>-0.15504575137429499</v>
      </c>
      <c r="F2285" s="28">
        <v>4.7796513391347099E-2</v>
      </c>
      <c r="G2285" s="29">
        <v>0.39210624434157698</v>
      </c>
    </row>
    <row r="2286" spans="1:7" x14ac:dyDescent="0.15">
      <c r="A2286" s="23" t="s">
        <v>10616</v>
      </c>
      <c r="B2286" s="24" t="s">
        <v>1444</v>
      </c>
      <c r="C2286" s="25" t="s">
        <v>10617</v>
      </c>
      <c r="D2286" s="26" t="s">
        <v>30</v>
      </c>
      <c r="E2286" s="27">
        <v>-0.1409213</v>
      </c>
      <c r="F2286" s="28">
        <v>4.7865459999999999E-2</v>
      </c>
      <c r="G2286" s="29">
        <v>0.24858959999999999</v>
      </c>
    </row>
    <row r="2287" spans="1:7" x14ac:dyDescent="0.15">
      <c r="A2287" s="37" t="s">
        <v>10618</v>
      </c>
      <c r="B2287" s="38" t="s">
        <v>10619</v>
      </c>
      <c r="C2287" s="25" t="s">
        <v>10620</v>
      </c>
      <c r="D2287" s="26" t="s">
        <v>30</v>
      </c>
      <c r="E2287" s="27">
        <v>-0.14824387793562599</v>
      </c>
      <c r="F2287" s="28">
        <v>4.7935576537633799E-2</v>
      </c>
      <c r="G2287" s="29">
        <v>0.39210624434157698</v>
      </c>
    </row>
    <row r="2288" spans="1:7" x14ac:dyDescent="0.15">
      <c r="A2288" s="37" t="s">
        <v>10621</v>
      </c>
      <c r="B2288" s="38" t="s">
        <v>103</v>
      </c>
      <c r="C2288" s="25" t="s">
        <v>10622</v>
      </c>
      <c r="D2288" s="26" t="s">
        <v>30</v>
      </c>
      <c r="E2288" s="27">
        <v>-8.5946400000000006E-2</v>
      </c>
      <c r="F2288" s="28">
        <v>4.7941409999999997E-2</v>
      </c>
      <c r="G2288" s="29">
        <v>0.39210620000000002</v>
      </c>
    </row>
    <row r="2289" spans="1:7" x14ac:dyDescent="0.15">
      <c r="A2289" s="23" t="s">
        <v>10623</v>
      </c>
      <c r="B2289" s="24" t="s">
        <v>10624</v>
      </c>
      <c r="C2289" s="25" t="s">
        <v>10625</v>
      </c>
      <c r="D2289" s="26" t="s">
        <v>30</v>
      </c>
      <c r="E2289" s="27">
        <v>-0.33010210000000001</v>
      </c>
      <c r="F2289" s="28">
        <v>4.7949270000000002E-2</v>
      </c>
      <c r="G2289" s="29">
        <v>0.24858959999999999</v>
      </c>
    </row>
    <row r="2290" spans="1:7" x14ac:dyDescent="0.15">
      <c r="A2290" s="37" t="s">
        <v>10626</v>
      </c>
      <c r="B2290" s="38" t="s">
        <v>10627</v>
      </c>
      <c r="C2290" s="25" t="s">
        <v>10628</v>
      </c>
      <c r="D2290" s="26" t="s">
        <v>30</v>
      </c>
      <c r="E2290" s="27">
        <v>-0.1458728</v>
      </c>
      <c r="F2290" s="28">
        <v>4.797241E-2</v>
      </c>
      <c r="G2290" s="29">
        <v>0.39210620000000002</v>
      </c>
    </row>
    <row r="2291" spans="1:7" x14ac:dyDescent="0.15">
      <c r="A2291" s="23" t="s">
        <v>10629</v>
      </c>
      <c r="B2291" s="24" t="s">
        <v>10630</v>
      </c>
      <c r="C2291" s="25" t="s">
        <v>10631</v>
      </c>
      <c r="D2291" s="26" t="s">
        <v>30</v>
      </c>
      <c r="E2291" s="27">
        <v>0.16779930000000001</v>
      </c>
      <c r="F2291" s="28">
        <v>4.7993840000000003E-2</v>
      </c>
      <c r="G2291" s="29">
        <v>0.24858959999999999</v>
      </c>
    </row>
    <row r="2292" spans="1:7" x14ac:dyDescent="0.15">
      <c r="A2292" s="23" t="s">
        <v>8346</v>
      </c>
      <c r="B2292" s="40"/>
      <c r="C2292" s="25" t="s">
        <v>8347</v>
      </c>
      <c r="D2292" s="26" t="s">
        <v>30</v>
      </c>
      <c r="E2292" s="27">
        <v>-0.13705439999999999</v>
      </c>
      <c r="F2292" s="28">
        <v>4.8010530000000003E-2</v>
      </c>
      <c r="G2292" s="29">
        <v>0.24858959999999999</v>
      </c>
    </row>
    <row r="2293" spans="1:7" x14ac:dyDescent="0.15">
      <c r="A2293" s="23" t="s">
        <v>10632</v>
      </c>
      <c r="B2293" s="24" t="s">
        <v>10633</v>
      </c>
      <c r="C2293" s="25" t="s">
        <v>10634</v>
      </c>
      <c r="D2293" s="26" t="s">
        <v>30</v>
      </c>
      <c r="E2293" s="27">
        <v>-0.20373540000000001</v>
      </c>
      <c r="F2293" s="28">
        <v>4.801884E-2</v>
      </c>
      <c r="G2293" s="29">
        <v>0.24858959999999999</v>
      </c>
    </row>
    <row r="2294" spans="1:7" x14ac:dyDescent="0.15">
      <c r="A2294" s="23" t="s">
        <v>10635</v>
      </c>
      <c r="B2294" s="24" t="s">
        <v>10636</v>
      </c>
      <c r="C2294" s="25" t="s">
        <v>10637</v>
      </c>
      <c r="D2294" s="26" t="s">
        <v>30</v>
      </c>
      <c r="E2294" s="27">
        <v>-0.21979969999999999</v>
      </c>
      <c r="F2294" s="28">
        <v>4.8020109999999998E-2</v>
      </c>
      <c r="G2294" s="29">
        <v>0.24858959999999999</v>
      </c>
    </row>
    <row r="2295" spans="1:7" x14ac:dyDescent="0.15">
      <c r="A2295" s="23" t="s">
        <v>10638</v>
      </c>
      <c r="B2295" s="24" t="s">
        <v>10639</v>
      </c>
      <c r="C2295" s="25" t="s">
        <v>10640</v>
      </c>
      <c r="D2295" s="26" t="s">
        <v>30</v>
      </c>
      <c r="E2295" s="27">
        <v>-0.1346812</v>
      </c>
      <c r="F2295" s="28">
        <v>4.8075960000000001E-2</v>
      </c>
      <c r="G2295" s="29">
        <v>0.24858959999999999</v>
      </c>
    </row>
    <row r="2296" spans="1:7" x14ac:dyDescent="0.15">
      <c r="A2296" s="23" t="s">
        <v>10641</v>
      </c>
      <c r="B2296" s="24" t="s">
        <v>10642</v>
      </c>
      <c r="C2296" s="25" t="s">
        <v>10643</v>
      </c>
      <c r="D2296" s="26" t="s">
        <v>30</v>
      </c>
      <c r="E2296" s="27">
        <v>-0.19526780232970101</v>
      </c>
      <c r="F2296" s="28">
        <v>4.8087422478509001E-2</v>
      </c>
      <c r="G2296" s="29">
        <v>0.248589583241249</v>
      </c>
    </row>
    <row r="2297" spans="1:7" x14ac:dyDescent="0.15">
      <c r="A2297" s="23" t="s">
        <v>10644</v>
      </c>
      <c r="B2297" s="24" t="s">
        <v>10645</v>
      </c>
      <c r="C2297" s="25" t="s">
        <v>10646</v>
      </c>
      <c r="D2297" s="26" t="s">
        <v>30</v>
      </c>
      <c r="E2297" s="27">
        <v>0.67367270986359196</v>
      </c>
      <c r="F2297" s="28">
        <v>4.80878164925908E-2</v>
      </c>
      <c r="G2297" s="29">
        <v>0.248589583241249</v>
      </c>
    </row>
    <row r="2298" spans="1:7" x14ac:dyDescent="0.15">
      <c r="A2298" s="23" t="s">
        <v>10647</v>
      </c>
      <c r="B2298" s="24" t="s">
        <v>522</v>
      </c>
      <c r="C2298" s="25" t="s">
        <v>10648</v>
      </c>
      <c r="D2298" s="26" t="s">
        <v>30</v>
      </c>
      <c r="E2298" s="27">
        <v>0.46882309999999999</v>
      </c>
      <c r="F2298" s="28">
        <v>4.8106599999999999E-2</v>
      </c>
      <c r="G2298" s="29">
        <v>0.24858959999999999</v>
      </c>
    </row>
    <row r="2299" spans="1:7" x14ac:dyDescent="0.15">
      <c r="A2299" s="37" t="s">
        <v>10649</v>
      </c>
      <c r="B2299" s="38" t="s">
        <v>10650</v>
      </c>
      <c r="C2299" s="25" t="s">
        <v>10651</v>
      </c>
      <c r="D2299" s="26" t="s">
        <v>30</v>
      </c>
      <c r="E2299" s="27">
        <v>0.23090920000000001</v>
      </c>
      <c r="F2299" s="28">
        <v>4.8273709999999997E-2</v>
      </c>
      <c r="G2299" s="29">
        <v>0.39210620000000002</v>
      </c>
    </row>
    <row r="2300" spans="1:7" x14ac:dyDescent="0.15">
      <c r="A2300" s="23" t="s">
        <v>10652</v>
      </c>
      <c r="B2300" s="24" t="s">
        <v>10653</v>
      </c>
      <c r="C2300" s="25" t="s">
        <v>10654</v>
      </c>
      <c r="D2300" s="26" t="s">
        <v>30</v>
      </c>
      <c r="E2300" s="27">
        <v>0.23261809999999999</v>
      </c>
      <c r="F2300" s="28">
        <v>4.828114E-2</v>
      </c>
      <c r="G2300" s="29">
        <v>0.2491892</v>
      </c>
    </row>
    <row r="2301" spans="1:7" x14ac:dyDescent="0.15">
      <c r="A2301" s="37" t="s">
        <v>10655</v>
      </c>
      <c r="B2301" s="38" t="s">
        <v>146</v>
      </c>
      <c r="C2301" s="25" t="s">
        <v>10656</v>
      </c>
      <c r="D2301" s="26" t="s">
        <v>30</v>
      </c>
      <c r="E2301" s="27">
        <v>-0.22892568686421899</v>
      </c>
      <c r="F2301" s="28">
        <v>4.8302572145329001E-2</v>
      </c>
      <c r="G2301" s="29">
        <v>0.39210624434157698</v>
      </c>
    </row>
    <row r="2302" spans="1:7" x14ac:dyDescent="0.15">
      <c r="A2302" s="37" t="s">
        <v>10657</v>
      </c>
      <c r="B2302" s="38" t="s">
        <v>1503</v>
      </c>
      <c r="C2302" s="25" t="s">
        <v>10658</v>
      </c>
      <c r="D2302" s="26" t="s">
        <v>30</v>
      </c>
      <c r="E2302" s="27">
        <v>-0.142732</v>
      </c>
      <c r="F2302" s="28">
        <v>4.8352939999999997E-2</v>
      </c>
      <c r="G2302" s="29">
        <v>0.39210620000000002</v>
      </c>
    </row>
    <row r="2303" spans="1:7" x14ac:dyDescent="0.15">
      <c r="A2303" s="23" t="s">
        <v>10659</v>
      </c>
      <c r="B2303" s="24" t="s">
        <v>10660</v>
      </c>
      <c r="C2303" s="25" t="s">
        <v>10661</v>
      </c>
      <c r="D2303" s="26" t="s">
        <v>30</v>
      </c>
      <c r="E2303" s="27">
        <v>5.6390959999999997E-2</v>
      </c>
      <c r="F2303" s="28">
        <v>4.8377259999999998E-2</v>
      </c>
      <c r="G2303" s="29">
        <v>0.24939539999999999</v>
      </c>
    </row>
    <row r="2304" spans="1:7" x14ac:dyDescent="0.15">
      <c r="A2304" s="23" t="s">
        <v>10662</v>
      </c>
      <c r="B2304" s="24" t="s">
        <v>1263</v>
      </c>
      <c r="C2304" s="25" t="s">
        <v>10663</v>
      </c>
      <c r="D2304" s="26" t="s">
        <v>30</v>
      </c>
      <c r="E2304" s="27">
        <v>5.5114440000000001E-2</v>
      </c>
      <c r="F2304" s="28">
        <v>4.8457140000000003E-2</v>
      </c>
      <c r="G2304" s="29">
        <v>0.2494682</v>
      </c>
    </row>
    <row r="2305" spans="1:7" x14ac:dyDescent="0.15">
      <c r="A2305" s="37" t="s">
        <v>10664</v>
      </c>
      <c r="B2305" s="38" t="s">
        <v>10665</v>
      </c>
      <c r="C2305" s="25" t="s">
        <v>10666</v>
      </c>
      <c r="D2305" s="26" t="s">
        <v>30</v>
      </c>
      <c r="E2305" s="27">
        <v>-0.122947461427813</v>
      </c>
      <c r="F2305" s="28">
        <v>4.84691480487765E-2</v>
      </c>
      <c r="G2305" s="29">
        <v>0.39210624434157698</v>
      </c>
    </row>
    <row r="2306" spans="1:7" x14ac:dyDescent="0.15">
      <c r="A2306" s="23" t="s">
        <v>10667</v>
      </c>
      <c r="B2306" s="24" t="s">
        <v>423</v>
      </c>
      <c r="C2306" s="25" t="s">
        <v>10668</v>
      </c>
      <c r="D2306" s="26" t="s">
        <v>30</v>
      </c>
      <c r="E2306" s="27">
        <v>-0.21427950000000001</v>
      </c>
      <c r="F2306" s="28">
        <v>4.847162E-2</v>
      </c>
      <c r="G2306" s="29">
        <v>0.2494682</v>
      </c>
    </row>
    <row r="2307" spans="1:7" x14ac:dyDescent="0.15">
      <c r="A2307" s="37" t="s">
        <v>5879</v>
      </c>
      <c r="B2307" s="38" t="s">
        <v>5880</v>
      </c>
      <c r="C2307" s="25" t="s">
        <v>5881</v>
      </c>
      <c r="D2307" s="26" t="s">
        <v>30</v>
      </c>
      <c r="E2307" s="27">
        <v>-7.9193100000000002E-2</v>
      </c>
      <c r="F2307" s="28">
        <v>4.8477180000000002E-2</v>
      </c>
      <c r="G2307" s="29">
        <v>0.39210620000000002</v>
      </c>
    </row>
    <row r="2308" spans="1:7" x14ac:dyDescent="0.15">
      <c r="A2308" s="23" t="s">
        <v>10669</v>
      </c>
      <c r="B2308" s="24" t="s">
        <v>10670</v>
      </c>
      <c r="C2308" s="25" t="s">
        <v>10671</v>
      </c>
      <c r="D2308" s="26" t="s">
        <v>30</v>
      </c>
      <c r="E2308" s="27">
        <v>-0.65025569999999999</v>
      </c>
      <c r="F2308" s="28">
        <v>4.853698E-2</v>
      </c>
      <c r="G2308" s="29">
        <v>0.2494682</v>
      </c>
    </row>
    <row r="2309" spans="1:7" x14ac:dyDescent="0.15">
      <c r="A2309" s="23" t="s">
        <v>10672</v>
      </c>
      <c r="B2309" s="24" t="s">
        <v>10673</v>
      </c>
      <c r="C2309" s="25" t="s">
        <v>10674</v>
      </c>
      <c r="D2309" s="26" t="s">
        <v>30</v>
      </c>
      <c r="E2309" s="27">
        <v>0.18661108196991</v>
      </c>
      <c r="F2309" s="28">
        <v>4.85640262176475E-2</v>
      </c>
      <c r="G2309" s="29">
        <v>0.24946821350903201</v>
      </c>
    </row>
    <row r="2310" spans="1:7" x14ac:dyDescent="0.15">
      <c r="A2310" s="23" t="s">
        <v>10675</v>
      </c>
      <c r="B2310" s="24" t="s">
        <v>10676</v>
      </c>
      <c r="C2310" s="25" t="s">
        <v>10677</v>
      </c>
      <c r="D2310" s="26" t="s">
        <v>30</v>
      </c>
      <c r="E2310" s="27">
        <v>0.26566909999999999</v>
      </c>
      <c r="F2310" s="28">
        <v>4.8578459999999997E-2</v>
      </c>
      <c r="G2310" s="29">
        <v>0.2494682</v>
      </c>
    </row>
    <row r="2311" spans="1:7" x14ac:dyDescent="0.15">
      <c r="A2311" s="23" t="s">
        <v>10678</v>
      </c>
      <c r="B2311" s="24" t="s">
        <v>10679</v>
      </c>
      <c r="C2311" s="25" t="s">
        <v>10680</v>
      </c>
      <c r="D2311" s="26" t="s">
        <v>30</v>
      </c>
      <c r="E2311" s="27">
        <v>0.13416238396029501</v>
      </c>
      <c r="F2311" s="28">
        <v>4.8583876134324397E-2</v>
      </c>
      <c r="G2311" s="29">
        <v>0.24946821350903201</v>
      </c>
    </row>
    <row r="2312" spans="1:7" x14ac:dyDescent="0.15">
      <c r="A2312" s="23" t="s">
        <v>10681</v>
      </c>
      <c r="B2312" s="24" t="s">
        <v>10682</v>
      </c>
      <c r="C2312" s="25" t="s">
        <v>10683</v>
      </c>
      <c r="D2312" s="26" t="s">
        <v>30</v>
      </c>
      <c r="E2312" s="27">
        <v>-0.18659200000000001</v>
      </c>
      <c r="F2312" s="28">
        <v>4.8609510000000002E-2</v>
      </c>
      <c r="G2312" s="29">
        <v>0.2494682</v>
      </c>
    </row>
    <row r="2313" spans="1:7" x14ac:dyDescent="0.15">
      <c r="A2313" s="37" t="s">
        <v>10684</v>
      </c>
      <c r="B2313" s="38" t="s">
        <v>10685</v>
      </c>
      <c r="C2313" s="25" t="s">
        <v>10686</v>
      </c>
      <c r="D2313" s="26" t="s">
        <v>30</v>
      </c>
      <c r="E2313" s="27">
        <v>-0.16527330000000001</v>
      </c>
      <c r="F2313" s="28">
        <v>4.864305E-2</v>
      </c>
      <c r="G2313" s="29">
        <v>0.39210620000000002</v>
      </c>
    </row>
    <row r="2314" spans="1:7" x14ac:dyDescent="0.15">
      <c r="A2314" s="23" t="s">
        <v>10687</v>
      </c>
      <c r="B2314" s="24" t="s">
        <v>10688</v>
      </c>
      <c r="C2314" s="25" t="s">
        <v>10689</v>
      </c>
      <c r="D2314" s="26" t="s">
        <v>30</v>
      </c>
      <c r="E2314" s="27">
        <v>0.29241590000000001</v>
      </c>
      <c r="F2314" s="28">
        <v>4.8657430000000002E-2</v>
      </c>
      <c r="G2314" s="29">
        <v>0.2494682</v>
      </c>
    </row>
    <row r="2315" spans="1:7" x14ac:dyDescent="0.15">
      <c r="A2315" s="23" t="s">
        <v>10690</v>
      </c>
      <c r="B2315" s="24" t="s">
        <v>10691</v>
      </c>
      <c r="C2315" s="25" t="s">
        <v>10692</v>
      </c>
      <c r="D2315" s="26" t="s">
        <v>30</v>
      </c>
      <c r="E2315" s="27">
        <v>0.20878640132347001</v>
      </c>
      <c r="F2315" s="28">
        <v>4.8706943261313501E-2</v>
      </c>
      <c r="G2315" s="29">
        <v>0.24948191357869301</v>
      </c>
    </row>
    <row r="2316" spans="1:7" x14ac:dyDescent="0.15">
      <c r="A2316" s="37" t="s">
        <v>10693</v>
      </c>
      <c r="B2316" s="38" t="s">
        <v>10694</v>
      </c>
      <c r="C2316" s="25" t="s">
        <v>10695</v>
      </c>
      <c r="D2316" s="26" t="s">
        <v>30</v>
      </c>
      <c r="E2316" s="27">
        <v>0.20876513862736301</v>
      </c>
      <c r="F2316" s="28">
        <v>4.8720348217439501E-2</v>
      </c>
      <c r="G2316" s="29">
        <v>0.39210624434157698</v>
      </c>
    </row>
    <row r="2317" spans="1:7" x14ac:dyDescent="0.15">
      <c r="A2317" s="37" t="s">
        <v>3088</v>
      </c>
      <c r="B2317" s="38" t="s">
        <v>3089</v>
      </c>
      <c r="C2317" s="25" t="s">
        <v>3090</v>
      </c>
      <c r="D2317" s="26" t="s">
        <v>30</v>
      </c>
      <c r="E2317" s="27">
        <v>-0.21536909890261899</v>
      </c>
      <c r="F2317" s="28">
        <v>4.87622608913508E-2</v>
      </c>
      <c r="G2317" s="29">
        <v>0.39210624434157698</v>
      </c>
    </row>
    <row r="2318" spans="1:7" x14ac:dyDescent="0.15">
      <c r="A2318" s="23" t="s">
        <v>10696</v>
      </c>
      <c r="B2318" s="24" t="s">
        <v>10697</v>
      </c>
      <c r="C2318" s="25" t="s">
        <v>10698</v>
      </c>
      <c r="D2318" s="26" t="s">
        <v>30</v>
      </c>
      <c r="E2318" s="27">
        <v>-0.52003828422299103</v>
      </c>
      <c r="F2318" s="28">
        <v>4.8789767827280499E-2</v>
      </c>
      <c r="G2318" s="29">
        <v>0.24948191357869301</v>
      </c>
    </row>
    <row r="2319" spans="1:7" x14ac:dyDescent="0.15">
      <c r="A2319" s="23" t="s">
        <v>10699</v>
      </c>
      <c r="B2319" s="24" t="s">
        <v>10700</v>
      </c>
      <c r="C2319" s="25" t="s">
        <v>10701</v>
      </c>
      <c r="D2319" s="26" t="s">
        <v>30</v>
      </c>
      <c r="E2319" s="27">
        <v>-0.3889611</v>
      </c>
      <c r="F2319" s="28">
        <v>4.8835539999999997E-2</v>
      </c>
      <c r="G2319" s="29">
        <v>0.24948190000000001</v>
      </c>
    </row>
    <row r="2320" spans="1:7" x14ac:dyDescent="0.15">
      <c r="A2320" s="23" t="s">
        <v>10702</v>
      </c>
      <c r="B2320" s="24" t="s">
        <v>10703</v>
      </c>
      <c r="C2320" s="25" t="s">
        <v>10704</v>
      </c>
      <c r="D2320" s="26" t="s">
        <v>30</v>
      </c>
      <c r="E2320" s="27">
        <v>0.18806519999999999</v>
      </c>
      <c r="F2320" s="28">
        <v>4.8835879999999998E-2</v>
      </c>
      <c r="G2320" s="29">
        <v>0.24948190000000001</v>
      </c>
    </row>
    <row r="2321" spans="1:7" x14ac:dyDescent="0.15">
      <c r="A2321" s="37" t="s">
        <v>10705</v>
      </c>
      <c r="B2321" s="38" t="s">
        <v>10706</v>
      </c>
      <c r="C2321" s="25" t="s">
        <v>10707</v>
      </c>
      <c r="D2321" s="26" t="s">
        <v>30</v>
      </c>
      <c r="E2321" s="27">
        <v>-5.8515780000000003E-2</v>
      </c>
      <c r="F2321" s="28">
        <v>4.8844319999999997E-2</v>
      </c>
      <c r="G2321" s="29">
        <v>0.39210620000000002</v>
      </c>
    </row>
    <row r="2322" spans="1:7" x14ac:dyDescent="0.15">
      <c r="A2322" s="37" t="s">
        <v>7813</v>
      </c>
      <c r="B2322" s="38" t="s">
        <v>7814</v>
      </c>
      <c r="C2322" s="25" t="s">
        <v>7815</v>
      </c>
      <c r="D2322" s="26" t="s">
        <v>30</v>
      </c>
      <c r="E2322" s="27">
        <v>-8.1928730000000005E-2</v>
      </c>
      <c r="F2322" s="28">
        <v>4.887478E-2</v>
      </c>
      <c r="G2322" s="29">
        <v>0.39210620000000002</v>
      </c>
    </row>
    <row r="2323" spans="1:7" x14ac:dyDescent="0.15">
      <c r="A2323" s="37" t="s">
        <v>10708</v>
      </c>
      <c r="B2323" s="38" t="s">
        <v>10709</v>
      </c>
      <c r="C2323" s="25" t="s">
        <v>10710</v>
      </c>
      <c r="D2323" s="26" t="s">
        <v>30</v>
      </c>
      <c r="E2323" s="27">
        <v>0.45828940000000001</v>
      </c>
      <c r="F2323" s="28">
        <v>4.8880029999999998E-2</v>
      </c>
      <c r="G2323" s="29">
        <v>0.39210620000000002</v>
      </c>
    </row>
    <row r="2324" spans="1:7" x14ac:dyDescent="0.15">
      <c r="A2324" s="37" t="s">
        <v>4418</v>
      </c>
      <c r="B2324" s="38" t="s">
        <v>4419</v>
      </c>
      <c r="C2324" s="25" t="s">
        <v>4420</v>
      </c>
      <c r="D2324" s="26" t="s">
        <v>30</v>
      </c>
      <c r="E2324" s="27">
        <v>-0.16158710000000001</v>
      </c>
      <c r="F2324" s="28">
        <v>4.8888279999999999E-2</v>
      </c>
      <c r="G2324" s="29">
        <v>0.39210620000000002</v>
      </c>
    </row>
    <row r="2325" spans="1:7" x14ac:dyDescent="0.15">
      <c r="A2325" s="23" t="s">
        <v>10711</v>
      </c>
      <c r="B2325" s="24" t="s">
        <v>10712</v>
      </c>
      <c r="C2325" s="25" t="s">
        <v>10713</v>
      </c>
      <c r="D2325" s="26" t="s">
        <v>30</v>
      </c>
      <c r="E2325" s="27">
        <v>0.26973960000000002</v>
      </c>
      <c r="F2325" s="28">
        <v>4.8921949999999999E-2</v>
      </c>
      <c r="G2325" s="29">
        <v>0.2497702</v>
      </c>
    </row>
    <row r="2326" spans="1:7" x14ac:dyDescent="0.15">
      <c r="A2326" s="37" t="s">
        <v>10714</v>
      </c>
      <c r="B2326" s="38" t="s">
        <v>10715</v>
      </c>
      <c r="C2326" s="25" t="s">
        <v>10716</v>
      </c>
      <c r="D2326" s="26" t="s">
        <v>30</v>
      </c>
      <c r="E2326" s="27">
        <v>0.43325530000000001</v>
      </c>
      <c r="F2326" s="28">
        <v>4.8961129999999999E-2</v>
      </c>
      <c r="G2326" s="29">
        <v>0.39210620000000002</v>
      </c>
    </row>
    <row r="2327" spans="1:7" x14ac:dyDescent="0.15">
      <c r="A2327" s="23" t="s">
        <v>10717</v>
      </c>
      <c r="B2327" s="24" t="s">
        <v>10718</v>
      </c>
      <c r="C2327" s="25" t="s">
        <v>10719</v>
      </c>
      <c r="D2327" s="26" t="s">
        <v>30</v>
      </c>
      <c r="E2327" s="27">
        <v>-0.244927984466912</v>
      </c>
      <c r="F2327" s="28">
        <v>4.8980291196537601E-2</v>
      </c>
      <c r="G2327" s="29">
        <v>0.249770155586655</v>
      </c>
    </row>
    <row r="2328" spans="1:7" x14ac:dyDescent="0.15">
      <c r="A2328" s="37" t="s">
        <v>10480</v>
      </c>
      <c r="B2328" s="38" t="s">
        <v>10481</v>
      </c>
      <c r="C2328" s="25" t="s">
        <v>10482</v>
      </c>
      <c r="D2328" s="26" t="s">
        <v>30</v>
      </c>
      <c r="E2328" s="27">
        <v>0.215889</v>
      </c>
      <c r="F2328" s="28">
        <v>4.9001860000000001E-2</v>
      </c>
      <c r="G2328" s="29">
        <v>0.39210620000000002</v>
      </c>
    </row>
    <row r="2329" spans="1:7" x14ac:dyDescent="0.15">
      <c r="A2329" s="23" t="s">
        <v>10720</v>
      </c>
      <c r="B2329" s="24" t="s">
        <v>10721</v>
      </c>
      <c r="C2329" s="25" t="s">
        <v>10722</v>
      </c>
      <c r="D2329" s="26" t="s">
        <v>30</v>
      </c>
      <c r="E2329" s="27">
        <v>-0.1181128</v>
      </c>
      <c r="F2329" s="28">
        <v>4.9016129999999998E-2</v>
      </c>
      <c r="G2329" s="29">
        <v>0.24980330000000001</v>
      </c>
    </row>
    <row r="2330" spans="1:7" x14ac:dyDescent="0.15">
      <c r="A2330" s="37" t="s">
        <v>10723</v>
      </c>
      <c r="B2330" s="38" t="s">
        <v>10724</v>
      </c>
      <c r="C2330" s="25" t="s">
        <v>10725</v>
      </c>
      <c r="D2330" s="26" t="s">
        <v>30</v>
      </c>
      <c r="E2330" s="27">
        <v>-8.6353139999999995E-2</v>
      </c>
      <c r="F2330" s="28">
        <v>4.9120190000000001E-2</v>
      </c>
      <c r="G2330" s="29">
        <v>0.39210620000000002</v>
      </c>
    </row>
    <row r="2331" spans="1:7" x14ac:dyDescent="0.15">
      <c r="A2331" s="37" t="s">
        <v>10726</v>
      </c>
      <c r="B2331" s="38" t="s">
        <v>10727</v>
      </c>
      <c r="C2331" s="25" t="s">
        <v>10728</v>
      </c>
      <c r="D2331" s="26" t="s">
        <v>30</v>
      </c>
      <c r="E2331" s="27">
        <v>0.21980620000000001</v>
      </c>
      <c r="F2331" s="28">
        <v>4.9126219999999998E-2</v>
      </c>
      <c r="G2331" s="29">
        <v>0.39210620000000002</v>
      </c>
    </row>
    <row r="2332" spans="1:7" x14ac:dyDescent="0.15">
      <c r="A2332" s="23" t="s">
        <v>10729</v>
      </c>
      <c r="B2332" s="24" t="s">
        <v>434</v>
      </c>
      <c r="C2332" s="25" t="s">
        <v>10730</v>
      </c>
      <c r="D2332" s="26" t="s">
        <v>30</v>
      </c>
      <c r="E2332" s="27">
        <v>0.25708203880632602</v>
      </c>
      <c r="F2332" s="28">
        <v>4.9147429700533797E-2</v>
      </c>
      <c r="G2332" s="29">
        <v>0.25032267424027899</v>
      </c>
    </row>
    <row r="2333" spans="1:7" x14ac:dyDescent="0.15">
      <c r="A2333" s="37" t="s">
        <v>10731</v>
      </c>
      <c r="B2333" s="38" t="s">
        <v>10732</v>
      </c>
      <c r="C2333" s="25" t="s">
        <v>10733</v>
      </c>
      <c r="D2333" s="26" t="s">
        <v>30</v>
      </c>
      <c r="E2333" s="27">
        <v>-0.12874981111043199</v>
      </c>
      <c r="F2333" s="28">
        <v>4.9159880282793202E-2</v>
      </c>
      <c r="G2333" s="29">
        <v>0.39210624434157698</v>
      </c>
    </row>
    <row r="2334" spans="1:7" x14ac:dyDescent="0.15">
      <c r="A2334" s="37" t="s">
        <v>10734</v>
      </c>
      <c r="B2334" s="38" t="s">
        <v>10735</v>
      </c>
      <c r="C2334" s="25" t="s">
        <v>10736</v>
      </c>
      <c r="D2334" s="26" t="s">
        <v>30</v>
      </c>
      <c r="E2334" s="27">
        <v>-9.0528020000000001E-2</v>
      </c>
      <c r="F2334" s="28">
        <v>4.9208799999999997E-2</v>
      </c>
      <c r="G2334" s="29">
        <v>0.39210620000000002</v>
      </c>
    </row>
    <row r="2335" spans="1:7" x14ac:dyDescent="0.15">
      <c r="A2335" s="37" t="s">
        <v>2670</v>
      </c>
      <c r="B2335" s="38" t="s">
        <v>218</v>
      </c>
      <c r="C2335" s="25" t="s">
        <v>2671</v>
      </c>
      <c r="D2335" s="26" t="s">
        <v>30</v>
      </c>
      <c r="E2335" s="27">
        <v>-0.151516977136125</v>
      </c>
      <c r="F2335" s="28">
        <v>4.9214777662846501E-2</v>
      </c>
      <c r="G2335" s="29">
        <v>0.39210624434157698</v>
      </c>
    </row>
    <row r="2336" spans="1:7" x14ac:dyDescent="0.15">
      <c r="A2336" s="37" t="s">
        <v>10737</v>
      </c>
      <c r="B2336" s="38" t="s">
        <v>10738</v>
      </c>
      <c r="C2336" s="25" t="s">
        <v>10739</v>
      </c>
      <c r="D2336" s="26" t="s">
        <v>30</v>
      </c>
      <c r="E2336" s="27">
        <v>-0.26598129999999998</v>
      </c>
      <c r="F2336" s="28">
        <v>4.9227600000000003E-2</v>
      </c>
      <c r="G2336" s="29">
        <v>0.39210620000000002</v>
      </c>
    </row>
    <row r="2337" spans="1:7" x14ac:dyDescent="0.15">
      <c r="A2337" s="23" t="s">
        <v>10740</v>
      </c>
      <c r="B2337" s="24" t="s">
        <v>417</v>
      </c>
      <c r="C2337" s="25" t="s">
        <v>10741</v>
      </c>
      <c r="D2337" s="26" t="s">
        <v>30</v>
      </c>
      <c r="E2337" s="27">
        <v>0.7819178</v>
      </c>
      <c r="F2337" s="28">
        <v>4.9268010000000001E-2</v>
      </c>
      <c r="G2337" s="29">
        <v>0.25044959999999999</v>
      </c>
    </row>
    <row r="2338" spans="1:7" x14ac:dyDescent="0.15">
      <c r="A2338" s="23" t="s">
        <v>10742</v>
      </c>
      <c r="B2338" s="24" t="s">
        <v>10743</v>
      </c>
      <c r="C2338" s="25" t="s">
        <v>10744</v>
      </c>
      <c r="D2338" s="26" t="s">
        <v>30</v>
      </c>
      <c r="E2338" s="27">
        <v>-0.1487115</v>
      </c>
      <c r="F2338" s="28">
        <v>4.9279089999999998E-2</v>
      </c>
      <c r="G2338" s="29">
        <v>0.25044959999999999</v>
      </c>
    </row>
    <row r="2339" spans="1:7" x14ac:dyDescent="0.15">
      <c r="A2339" s="23" t="s">
        <v>10745</v>
      </c>
      <c r="B2339" s="24" t="s">
        <v>1055</v>
      </c>
      <c r="C2339" s="25" t="s">
        <v>10746</v>
      </c>
      <c r="D2339" s="26" t="s">
        <v>30</v>
      </c>
      <c r="E2339" s="27">
        <v>0.24302099999999999</v>
      </c>
      <c r="F2339" s="28">
        <v>4.9289979999999997E-2</v>
      </c>
      <c r="G2339" s="29">
        <v>0.25044959999999999</v>
      </c>
    </row>
    <row r="2340" spans="1:7" x14ac:dyDescent="0.15">
      <c r="A2340" s="37" t="s">
        <v>10699</v>
      </c>
      <c r="B2340" s="38" t="s">
        <v>10700</v>
      </c>
      <c r="C2340" s="25" t="s">
        <v>10701</v>
      </c>
      <c r="D2340" s="26" t="s">
        <v>30</v>
      </c>
      <c r="E2340" s="27">
        <v>-0.16829350000000001</v>
      </c>
      <c r="F2340" s="28">
        <v>4.9325500000000001E-2</v>
      </c>
      <c r="G2340" s="29">
        <v>0.39210620000000002</v>
      </c>
    </row>
    <row r="2341" spans="1:7" x14ac:dyDescent="0.15">
      <c r="A2341" s="37" t="s">
        <v>10747</v>
      </c>
      <c r="B2341" s="38" t="s">
        <v>10748</v>
      </c>
      <c r="C2341" s="25" t="s">
        <v>10749</v>
      </c>
      <c r="D2341" s="26" t="s">
        <v>30</v>
      </c>
      <c r="E2341" s="27">
        <v>-0.3657977</v>
      </c>
      <c r="F2341" s="28">
        <v>4.9357350000000001E-2</v>
      </c>
      <c r="G2341" s="29">
        <v>0.39210620000000002</v>
      </c>
    </row>
    <row r="2342" spans="1:7" x14ac:dyDescent="0.15">
      <c r="A2342" s="37" t="s">
        <v>10750</v>
      </c>
      <c r="B2342" s="38" t="s">
        <v>10751</v>
      </c>
      <c r="C2342" s="25" t="s">
        <v>10752</v>
      </c>
      <c r="D2342" s="26" t="s">
        <v>30</v>
      </c>
      <c r="E2342" s="27">
        <v>-0.102541730264085</v>
      </c>
      <c r="F2342" s="28">
        <v>4.93754287012323E-2</v>
      </c>
      <c r="G2342" s="29">
        <v>0.39210624434157698</v>
      </c>
    </row>
    <row r="2343" spans="1:7" x14ac:dyDescent="0.15">
      <c r="A2343" s="23" t="s">
        <v>10753</v>
      </c>
      <c r="B2343" s="24" t="s">
        <v>10754</v>
      </c>
      <c r="C2343" s="25" t="s">
        <v>10755</v>
      </c>
      <c r="D2343" s="26" t="s">
        <v>30</v>
      </c>
      <c r="E2343" s="27">
        <v>-0.2339764</v>
      </c>
      <c r="F2343" s="28">
        <v>4.9383919999999998E-2</v>
      </c>
      <c r="G2343" s="29">
        <v>0.25077729999999998</v>
      </c>
    </row>
    <row r="2344" spans="1:7" x14ac:dyDescent="0.15">
      <c r="A2344" s="37" t="s">
        <v>10756</v>
      </c>
      <c r="B2344" s="38" t="s">
        <v>10757</v>
      </c>
      <c r="C2344" s="25" t="s">
        <v>10758</v>
      </c>
      <c r="D2344" s="26" t="s">
        <v>30</v>
      </c>
      <c r="E2344" s="27">
        <v>-6.8721326238775596E-2</v>
      </c>
      <c r="F2344" s="28">
        <v>4.9403762751687098E-2</v>
      </c>
      <c r="G2344" s="29">
        <v>0.39210624434157698</v>
      </c>
    </row>
    <row r="2345" spans="1:7" x14ac:dyDescent="0.15">
      <c r="A2345" s="37" t="s">
        <v>10759</v>
      </c>
      <c r="B2345" s="38" t="s">
        <v>10760</v>
      </c>
      <c r="C2345" s="25" t="s">
        <v>10761</v>
      </c>
      <c r="D2345" s="26" t="s">
        <v>30</v>
      </c>
      <c r="E2345" s="27">
        <v>-0.49025839999999998</v>
      </c>
      <c r="F2345" s="28">
        <v>4.9449149999999997E-2</v>
      </c>
      <c r="G2345" s="29">
        <v>0.39210620000000002</v>
      </c>
    </row>
    <row r="2346" spans="1:7" x14ac:dyDescent="0.15">
      <c r="A2346" s="37" t="s">
        <v>10762</v>
      </c>
      <c r="B2346" s="38" t="s">
        <v>10763</v>
      </c>
      <c r="C2346" s="25" t="s">
        <v>10764</v>
      </c>
      <c r="D2346" s="26" t="s">
        <v>30</v>
      </c>
      <c r="E2346" s="27">
        <v>-0.174207</v>
      </c>
      <c r="F2346" s="28">
        <v>4.950616E-2</v>
      </c>
      <c r="G2346" s="29">
        <v>0.39210620000000002</v>
      </c>
    </row>
    <row r="2347" spans="1:7" x14ac:dyDescent="0.15">
      <c r="A2347" s="37" t="s">
        <v>10765</v>
      </c>
      <c r="B2347" s="38" t="s">
        <v>10766</v>
      </c>
      <c r="C2347" s="25" t="s">
        <v>10767</v>
      </c>
      <c r="D2347" s="26" t="s">
        <v>30</v>
      </c>
      <c r="E2347" s="27">
        <v>0.77540075242800099</v>
      </c>
      <c r="F2347" s="28">
        <v>4.9513333085491301E-2</v>
      </c>
      <c r="G2347" s="29">
        <v>0.39210624434157698</v>
      </c>
    </row>
    <row r="2348" spans="1:7" x14ac:dyDescent="0.15">
      <c r="A2348" s="37" t="s">
        <v>10768</v>
      </c>
      <c r="B2348" s="38" t="s">
        <v>10769</v>
      </c>
      <c r="C2348" s="25" t="s">
        <v>10770</v>
      </c>
      <c r="D2348" s="26" t="s">
        <v>30</v>
      </c>
      <c r="E2348" s="27">
        <v>9.9734204873091301E-2</v>
      </c>
      <c r="F2348" s="28">
        <v>4.9513452418706499E-2</v>
      </c>
      <c r="G2348" s="29">
        <v>0.39210624434157698</v>
      </c>
    </row>
    <row r="2349" spans="1:7" x14ac:dyDescent="0.15">
      <c r="A2349" s="37" t="s">
        <v>10771</v>
      </c>
      <c r="B2349" s="38" t="s">
        <v>10772</v>
      </c>
      <c r="C2349" s="25" t="s">
        <v>10773</v>
      </c>
      <c r="D2349" s="26" t="s">
        <v>30</v>
      </c>
      <c r="E2349" s="27">
        <v>-0.2101731</v>
      </c>
      <c r="F2349" s="28">
        <v>4.9519479999999998E-2</v>
      </c>
      <c r="G2349" s="29">
        <v>0.39210620000000002</v>
      </c>
    </row>
    <row r="2350" spans="1:7" x14ac:dyDescent="0.15">
      <c r="A2350" s="23" t="s">
        <v>10774</v>
      </c>
      <c r="B2350" s="24" t="s">
        <v>10775</v>
      </c>
      <c r="C2350" s="25" t="s">
        <v>10776</v>
      </c>
      <c r="D2350" s="26" t="s">
        <v>30</v>
      </c>
      <c r="E2350" s="27">
        <v>0.28650550000000002</v>
      </c>
      <c r="F2350" s="28">
        <v>4.9560109999999997E-2</v>
      </c>
      <c r="G2350" s="29">
        <v>0.25108599999999998</v>
      </c>
    </row>
    <row r="2351" spans="1:7" x14ac:dyDescent="0.15">
      <c r="A2351" s="23" t="s">
        <v>10777</v>
      </c>
      <c r="B2351" s="24" t="s">
        <v>10778</v>
      </c>
      <c r="C2351" s="25" t="s">
        <v>10779</v>
      </c>
      <c r="D2351" s="26" t="s">
        <v>30</v>
      </c>
      <c r="E2351" s="27">
        <v>0.35006769999999998</v>
      </c>
      <c r="F2351" s="28">
        <v>4.9563589999999998E-2</v>
      </c>
      <c r="G2351" s="29">
        <v>0.25108599999999998</v>
      </c>
    </row>
    <row r="2352" spans="1:7" x14ac:dyDescent="0.15">
      <c r="A2352" s="23" t="s">
        <v>10780</v>
      </c>
      <c r="B2352" s="24" t="s">
        <v>10781</v>
      </c>
      <c r="C2352" s="25" t="s">
        <v>10782</v>
      </c>
      <c r="D2352" s="26" t="s">
        <v>30</v>
      </c>
      <c r="E2352" s="27">
        <v>-0.2567855</v>
      </c>
      <c r="F2352" s="28">
        <v>4.9579850000000002E-2</v>
      </c>
      <c r="G2352" s="29">
        <v>0.25108599999999998</v>
      </c>
    </row>
    <row r="2353" spans="1:7" x14ac:dyDescent="0.15">
      <c r="A2353" s="23" t="s">
        <v>4176</v>
      </c>
      <c r="B2353" s="24" t="s">
        <v>4177</v>
      </c>
      <c r="C2353" s="25" t="s">
        <v>4178</v>
      </c>
      <c r="D2353" s="26" t="s">
        <v>30</v>
      </c>
      <c r="E2353" s="27">
        <v>-0.24785569500721499</v>
      </c>
      <c r="F2353" s="28">
        <v>4.9639612261619802E-2</v>
      </c>
      <c r="G2353" s="29">
        <v>0.25108601806566799</v>
      </c>
    </row>
    <row r="2354" spans="1:7" x14ac:dyDescent="0.15">
      <c r="A2354" s="23" t="s">
        <v>10783</v>
      </c>
      <c r="B2354" s="24" t="s">
        <v>453</v>
      </c>
      <c r="C2354" s="25" t="s">
        <v>10784</v>
      </c>
      <c r="D2354" s="26" t="s">
        <v>30</v>
      </c>
      <c r="E2354" s="27">
        <v>0.56829269999999998</v>
      </c>
      <c r="F2354" s="28">
        <v>4.9651109999999998E-2</v>
      </c>
      <c r="G2354" s="29">
        <v>0.25108599999999998</v>
      </c>
    </row>
    <row r="2355" spans="1:7" x14ac:dyDescent="0.15">
      <c r="A2355" s="37" t="s">
        <v>10785</v>
      </c>
      <c r="B2355" s="38" t="s">
        <v>10786</v>
      </c>
      <c r="C2355" s="25" t="s">
        <v>10787</v>
      </c>
      <c r="D2355" s="26" t="s">
        <v>30</v>
      </c>
      <c r="E2355" s="27">
        <v>-0.21028098288427899</v>
      </c>
      <c r="F2355" s="28">
        <v>4.9665304048768899E-2</v>
      </c>
      <c r="G2355" s="29">
        <v>0.39210624434157698</v>
      </c>
    </row>
    <row r="2356" spans="1:7" x14ac:dyDescent="0.15">
      <c r="A2356" s="23" t="s">
        <v>10788</v>
      </c>
      <c r="B2356" s="24" t="s">
        <v>10789</v>
      </c>
      <c r="C2356" s="25" t="s">
        <v>10790</v>
      </c>
      <c r="D2356" s="26" t="s">
        <v>30</v>
      </c>
      <c r="E2356" s="27">
        <v>0.20642849999999999</v>
      </c>
      <c r="F2356" s="28">
        <v>4.9756849999999998E-2</v>
      </c>
      <c r="G2356" s="29">
        <v>0.2513223</v>
      </c>
    </row>
    <row r="2357" spans="1:7" x14ac:dyDescent="0.15">
      <c r="A2357" s="23" t="s">
        <v>10791</v>
      </c>
      <c r="B2357" s="24" t="s">
        <v>10792</v>
      </c>
      <c r="C2357" s="25" t="s">
        <v>10793</v>
      </c>
      <c r="D2357" s="26" t="s">
        <v>30</v>
      </c>
      <c r="E2357" s="27">
        <v>0.35416449999999999</v>
      </c>
      <c r="F2357" s="28">
        <v>4.9815089999999999E-2</v>
      </c>
      <c r="G2357" s="29">
        <v>0.25142130000000001</v>
      </c>
    </row>
    <row r="2358" spans="1:7" x14ac:dyDescent="0.15">
      <c r="A2358" s="37" t="s">
        <v>10794</v>
      </c>
      <c r="B2358" s="38" t="s">
        <v>2319</v>
      </c>
      <c r="C2358" s="25" t="s">
        <v>10795</v>
      </c>
      <c r="D2358" s="26" t="s">
        <v>30</v>
      </c>
      <c r="E2358" s="27">
        <v>-0.18994369999999999</v>
      </c>
      <c r="F2358" s="28">
        <v>4.9824109999999998E-2</v>
      </c>
      <c r="G2358" s="29">
        <v>0.39210620000000002</v>
      </c>
    </row>
    <row r="2359" spans="1:7" x14ac:dyDescent="0.15">
      <c r="A2359" s="37" t="s">
        <v>10796</v>
      </c>
      <c r="B2359" s="38" t="s">
        <v>10797</v>
      </c>
      <c r="C2359" s="25" t="s">
        <v>10798</v>
      </c>
      <c r="D2359" s="26" t="s">
        <v>30</v>
      </c>
      <c r="E2359" s="27">
        <v>0.343391</v>
      </c>
      <c r="F2359" s="28">
        <v>4.9891150000000002E-2</v>
      </c>
      <c r="G2359" s="29">
        <v>0.39210620000000002</v>
      </c>
    </row>
    <row r="2360" spans="1:7" x14ac:dyDescent="0.15">
      <c r="A2360" s="37" t="s">
        <v>10799</v>
      </c>
      <c r="B2360" s="38" t="s">
        <v>10800</v>
      </c>
      <c r="C2360" s="25" t="s">
        <v>10801</v>
      </c>
      <c r="D2360" s="26" t="s">
        <v>30</v>
      </c>
      <c r="E2360" s="27">
        <v>0.41946489999999997</v>
      </c>
      <c r="F2360" s="28">
        <v>4.9891989999999997E-2</v>
      </c>
      <c r="G2360" s="29">
        <v>0.39210620000000002</v>
      </c>
    </row>
    <row r="2361" spans="1:7" x14ac:dyDescent="0.15">
      <c r="A2361" s="23" t="s">
        <v>10802</v>
      </c>
      <c r="B2361" s="24" t="s">
        <v>10803</v>
      </c>
      <c r="C2361" s="25" t="s">
        <v>10804</v>
      </c>
      <c r="D2361" s="26" t="s">
        <v>43</v>
      </c>
      <c r="E2361" s="27">
        <v>-0.66932840000000005</v>
      </c>
      <c r="F2361" s="28">
        <v>4.9898310000000001E-2</v>
      </c>
      <c r="G2361" s="29">
        <v>0.25149559999999999</v>
      </c>
    </row>
    <row r="2362" spans="1:7" x14ac:dyDescent="0.15">
      <c r="A2362" s="37" t="s">
        <v>10805</v>
      </c>
      <c r="B2362" s="38" t="s">
        <v>880</v>
      </c>
      <c r="C2362" s="25" t="s">
        <v>10806</v>
      </c>
      <c r="D2362" s="26" t="s">
        <v>43</v>
      </c>
      <c r="E2362" s="27">
        <v>-0.2467232</v>
      </c>
      <c r="F2362" s="28">
        <v>4.9907699999999999E-2</v>
      </c>
      <c r="G2362" s="29">
        <v>0.39210620000000002</v>
      </c>
    </row>
    <row r="2363" spans="1:7" x14ac:dyDescent="0.15">
      <c r="A2363" s="37" t="s">
        <v>10807</v>
      </c>
      <c r="B2363" s="38" t="s">
        <v>1226</v>
      </c>
      <c r="C2363" s="25" t="s">
        <v>10808</v>
      </c>
      <c r="D2363" s="26" t="s">
        <v>30</v>
      </c>
      <c r="E2363" s="27">
        <v>-0.15255878367086301</v>
      </c>
      <c r="F2363" s="28">
        <v>4.9907828154830802E-2</v>
      </c>
      <c r="G2363" s="29">
        <v>0.39210624434157698</v>
      </c>
    </row>
    <row r="2364" spans="1:7" x14ac:dyDescent="0.15">
      <c r="A2364" s="23" t="s">
        <v>10809</v>
      </c>
      <c r="B2364" s="40"/>
      <c r="C2364" s="25" t="s">
        <v>10810</v>
      </c>
      <c r="D2364" s="26" t="s">
        <v>43</v>
      </c>
      <c r="E2364" s="27">
        <v>-0.63352807992478199</v>
      </c>
      <c r="F2364" s="28">
        <v>4.9971951910579598E-2</v>
      </c>
      <c r="G2364" s="29">
        <v>0.25149555629916598</v>
      </c>
    </row>
    <row r="2365" spans="1:7" x14ac:dyDescent="0.15">
      <c r="A2365" s="23" t="s">
        <v>10811</v>
      </c>
      <c r="B2365" s="24" t="s">
        <v>10812</v>
      </c>
      <c r="C2365" s="25" t="s">
        <v>10813</v>
      </c>
      <c r="D2365" s="26" t="s">
        <v>30</v>
      </c>
      <c r="E2365" s="27">
        <v>-0.81569259999999999</v>
      </c>
      <c r="F2365" s="28">
        <v>4.997331E-2</v>
      </c>
      <c r="G2365" s="29">
        <v>0.25149559999999999</v>
      </c>
    </row>
    <row r="2366" spans="1:7" x14ac:dyDescent="0.15">
      <c r="A2366" s="37" t="s">
        <v>10814</v>
      </c>
      <c r="B2366" s="38" t="s">
        <v>10815</v>
      </c>
      <c r="C2366" s="25" t="s">
        <v>10816</v>
      </c>
      <c r="D2366" s="26" t="s">
        <v>30</v>
      </c>
      <c r="E2366" s="27">
        <v>-9.1718039012559302E-2</v>
      </c>
      <c r="F2366" s="28">
        <v>4.9975303895663202E-2</v>
      </c>
      <c r="G2366" s="29">
        <v>0.39210624434157698</v>
      </c>
    </row>
    <row r="2367" spans="1:7" x14ac:dyDescent="0.15">
      <c r="A2367" s="23" t="s">
        <v>7370</v>
      </c>
      <c r="B2367" s="24" t="s">
        <v>7371</v>
      </c>
      <c r="C2367" s="25" t="s">
        <v>7372</v>
      </c>
      <c r="D2367" s="26" t="s">
        <v>30</v>
      </c>
      <c r="E2367" s="27">
        <v>-7.4782392163333405E-2</v>
      </c>
      <c r="F2367" s="28">
        <v>4.99873094611313E-2</v>
      </c>
      <c r="G2367" s="29">
        <v>0.25149555629916598</v>
      </c>
    </row>
  </sheetData>
  <mergeCells count="4">
    <mergeCell ref="A2:G2"/>
    <mergeCell ref="H2:I2"/>
    <mergeCell ref="J2:S2"/>
    <mergeCell ref="T2:W2"/>
  </mergeCells>
  <conditionalFormatting sqref="B2">
    <cfRule type="duplicateValues" dxfId="13" priority="16"/>
  </conditionalFormatting>
  <conditionalFormatting sqref="D4:D1388">
    <cfRule type="containsText" dxfId="12" priority="11" operator="containsText" text="0">
      <formula>NOT(ISERROR(SEARCH(("0"),(D4))))</formula>
    </cfRule>
  </conditionalFormatting>
  <conditionalFormatting sqref="E4:E1388">
    <cfRule type="colorScale" priority="12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F4:G1388">
    <cfRule type="cellIs" dxfId="11" priority="13" operator="lessThan">
      <formula>0.01</formula>
    </cfRule>
  </conditionalFormatting>
  <conditionalFormatting sqref="F4:G1388">
    <cfRule type="cellIs" dxfId="10" priority="14" operator="lessThan">
      <formula>0.05</formula>
    </cfRule>
  </conditionalFormatting>
  <conditionalFormatting sqref="F4:G1388">
    <cfRule type="cellIs" dxfId="9" priority="15" operator="greaterThan">
      <formula>0.05</formula>
    </cfRule>
  </conditionalFormatting>
  <conditionalFormatting sqref="B4:B1388">
    <cfRule type="duplicateValues" dxfId="8" priority="9"/>
    <cfRule type="duplicateValues" dxfId="7" priority="10"/>
  </conditionalFormatting>
  <conditionalFormatting sqref="D1389:D2367">
    <cfRule type="containsText" dxfId="6" priority="4" operator="containsText" text="0">
      <formula>NOT(ISERROR(SEARCH(("0"),(D1389))))</formula>
    </cfRule>
  </conditionalFormatting>
  <conditionalFormatting sqref="E1389:E2367">
    <cfRule type="colorScale" priority="5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F1389:G2367">
    <cfRule type="cellIs" dxfId="5" priority="6" operator="lessThan">
      <formula>0.01</formula>
    </cfRule>
  </conditionalFormatting>
  <conditionalFormatting sqref="F1389:G2367">
    <cfRule type="cellIs" dxfId="4" priority="7" operator="lessThan">
      <formula>0.05</formula>
    </cfRule>
  </conditionalFormatting>
  <conditionalFormatting sqref="F1389:G2367">
    <cfRule type="cellIs" dxfId="3" priority="8" operator="greaterThan">
      <formula>0.05</formula>
    </cfRule>
  </conditionalFormatting>
  <conditionalFormatting sqref="B1389:B2367">
    <cfRule type="duplicateValues" dxfId="2" priority="2"/>
    <cfRule type="duplicateValues" dxfId="1" priority="3"/>
  </conditionalFormatting>
  <conditionalFormatting sqref="B3">
    <cfRule type="duplicateValues" dxfId="0" priority="1"/>
  </conditionalFormatting>
  <hyperlinks>
    <hyperlink ref="H4" r:id="rId1" display="http://www.ncbi.nlm.nih.gov/entrez/query.fcgi?db=gene&amp;cmd=Retrieve&amp;dopt=full_report&amp;list_uids=157378" xr:uid="{2528EA88-8E8D-2F46-94FD-D69A3DB245F5}"/>
    <hyperlink ref="H5" r:id="rId2" display="http://www.ncbi.nlm.nih.gov/entrez/query.fcgi?db=gene&amp;cmd=Retrieve&amp;dopt=full_report&amp;list_uids=51646" xr:uid="{9CF5F04E-06C9-8C48-A861-88912B3C10A6}"/>
    <hyperlink ref="H6" r:id="rId3" display="http://www.ncbi.nlm.nih.gov/entrez/query.fcgi?db=gene&amp;cmd=Retrieve&amp;dopt=full_report&amp;list_uids=10690" xr:uid="{75ACD2F1-CA64-024C-B5F0-87D8417F87CD}"/>
    <hyperlink ref="H7" r:id="rId4" display="http://www.ncbi.nlm.nih.gov/entrez/query.fcgi?db=gene&amp;cmd=Retrieve&amp;dopt=full_report&amp;list_uids=9217" xr:uid="{D8BD21D9-D24B-2C42-BA38-28B3C7C43E1C}"/>
    <hyperlink ref="H8" r:id="rId5" display="http://www.ncbi.nlm.nih.gov/entrez/query.fcgi?db=gene&amp;cmd=Retrieve&amp;dopt=full_report&amp;list_uids=2674" xr:uid="{2A1A1C33-A3E7-5249-ABC2-DFAC16D78AC4}"/>
    <hyperlink ref="H9" r:id="rId6" display="http://www.ncbi.nlm.nih.gov/entrez/query.fcgi?db=gene&amp;cmd=Retrieve&amp;dopt=full_report&amp;list_uids=904" xr:uid="{231B1C70-9F72-9D42-8028-5398C4540489}"/>
    <hyperlink ref="H10" r:id="rId7" display="http://www.ncbi.nlm.nih.gov/entrez/query.fcgi?db=gene&amp;cmd=Retrieve&amp;dopt=full_report&amp;list_uids=5271" xr:uid="{3655746C-4048-6845-BFB6-F3928306FFC9}"/>
    <hyperlink ref="H11" r:id="rId8" display="http://www.ncbi.nlm.nih.gov/entrez/query.fcgi?db=gene&amp;cmd=Retrieve&amp;dopt=full_report&amp;list_uids=25852" xr:uid="{56C4FF36-D8B0-DF43-B56C-C3652D645B7A}"/>
    <hyperlink ref="H12" r:id="rId9" display="http://www.ncbi.nlm.nih.gov/entrez/query.fcgi?db=gene&amp;cmd=Retrieve&amp;dopt=full_report&amp;list_uids=55845" xr:uid="{4924519E-5D84-EC4B-B155-D0C8299A7437}"/>
    <hyperlink ref="H13" r:id="rId10" display="http://www.ncbi.nlm.nih.gov/entrez/query.fcgi?db=gene&amp;cmd=Retrieve&amp;dopt=full_report&amp;list_uids=51761" xr:uid="{AE24F9F0-DC7E-7B44-AE88-A0BDC044F15A}"/>
    <hyperlink ref="H14" r:id="rId11" display="http://www.ncbi.nlm.nih.gov/entrez/query.fcgi?db=gene&amp;cmd=Retrieve&amp;dopt=full_report&amp;list_uids=80206" xr:uid="{916A55FE-5353-B745-BBC2-E8CF6C5FAE69}"/>
    <hyperlink ref="H15" r:id="rId12" display="http://www.ncbi.nlm.nih.gov/entrez/query.fcgi?db=gene&amp;cmd=Retrieve&amp;dopt=full_report&amp;list_uids=29890" xr:uid="{4E5E61AB-3E0E-2342-AB3D-9981D6DC9A2A}"/>
    <hyperlink ref="H16" r:id="rId13" display="http://www.ncbi.nlm.nih.gov/entrez/query.fcgi?db=gene&amp;cmd=Retrieve&amp;dopt=full_report&amp;list_uids=2668" xr:uid="{3D8EAF49-D54F-974C-84FF-CD1FD2439D3E}"/>
    <hyperlink ref="H17" r:id="rId14" display="http://www.ncbi.nlm.nih.gov/entrez/query.fcgi?db=gene&amp;cmd=Retrieve&amp;dopt=full_report&amp;list_uids=84301" xr:uid="{11AA0E54-26CE-0C43-85BC-AACB9A6B0B50}"/>
    <hyperlink ref="H18" r:id="rId15" display="http://www.ncbi.nlm.nih.gov/entrez/query.fcgi?db=gene&amp;cmd=Retrieve&amp;dopt=full_report&amp;list_uids=131566" xr:uid="{E637A5C5-4BD6-084F-A469-CE07F48995B1}"/>
    <hyperlink ref="H19" r:id="rId16" display="http://www.ncbi.nlm.nih.gov/entrez/query.fcgi?db=gene&amp;cmd=Retrieve&amp;dopt=full_report&amp;list_uids=9653" xr:uid="{35201AE0-B91B-224E-9DF2-23F35B35B51D}"/>
    <hyperlink ref="H20" r:id="rId17" display="http://www.ncbi.nlm.nih.gov/entrez/query.fcgi?db=gene&amp;cmd=Retrieve&amp;dopt=full_report&amp;list_uids=9270" xr:uid="{6B6CD24F-46CE-7E4E-966F-CF0B0EC1942A}"/>
    <hyperlink ref="H21" r:id="rId18" display="http://www.ncbi.nlm.nih.gov/entrez/query.fcgi?db=gene&amp;cmd=Retrieve&amp;dopt=full_report&amp;list_uids=332" xr:uid="{CF471E77-F3FD-8843-A7B7-771041A7E7B1}"/>
    <hyperlink ref="H22" r:id="rId19" display="http://www.ncbi.nlm.nih.gov/entrez/query.fcgi?db=gene&amp;cmd=Retrieve&amp;dopt=full_report&amp;list_uids=7324" xr:uid="{A12617D8-AADD-6C4E-8EB0-5ECB5D5C0ECA}"/>
    <hyperlink ref="H23" r:id="rId20" display="http://www.ncbi.nlm.nih.gov/entrez/query.fcgi?db=gene&amp;cmd=Retrieve&amp;dopt=full_report&amp;list_uids=4627" xr:uid="{C57D5FE4-53E9-B446-9D58-FE23B0B4D3FC}"/>
    <hyperlink ref="H24" r:id="rId21" display="http://www.ncbi.nlm.nih.gov/entrez/query.fcgi?db=gene&amp;cmd=Retrieve&amp;dopt=full_report&amp;list_uids=9949" xr:uid="{B5528151-2C14-8D4C-AD63-AEFC5F11CF80}"/>
    <hyperlink ref="H25" r:id="rId22" display="http://www.ncbi.nlm.nih.gov/entrez/query.fcgi?db=gene&amp;cmd=Retrieve&amp;dopt=full_report&amp;list_uids=23164" xr:uid="{CDBE246C-3AB5-474B-AE06-1A5EFBD448B8}"/>
    <hyperlink ref="H26" r:id="rId23" display="http://www.ncbi.nlm.nih.gov/entrez/query.fcgi?db=gene&amp;cmd=Retrieve&amp;dopt=full_report&amp;list_uids=168455" xr:uid="{642B074F-4B16-154E-A886-C7C65C932FFB}"/>
    <hyperlink ref="H27" r:id="rId24" display="http://www.ncbi.nlm.nih.gov/entrez/query.fcgi?db=gene&amp;cmd=Retrieve&amp;dopt=full_report&amp;list_uids=23767" xr:uid="{043607A6-C7FB-A349-BE6A-112B1339337C}"/>
    <hyperlink ref="H28" r:id="rId25" display="http://www.ncbi.nlm.nih.gov/entrez/query.fcgi?db=gene&amp;cmd=Retrieve&amp;dopt=full_report&amp;list_uids=326625" xr:uid="{F97F96FE-5C25-124A-B015-E09058BED357}"/>
    <hyperlink ref="H29" r:id="rId26" display="http://www.ncbi.nlm.nih.gov/entrez/query.fcgi?db=gene&amp;cmd=Retrieve&amp;dopt=full_report&amp;list_uids=23338" xr:uid="{AD97AF9C-34B6-C942-BC52-93C78A22A825}"/>
    <hyperlink ref="H30" r:id="rId27" display="http://www.ncbi.nlm.nih.gov/entrez/query.fcgi?db=gene&amp;cmd=Retrieve&amp;dopt=full_report&amp;list_uids=23127" xr:uid="{E98EEA5E-9E76-7445-9B9B-7BD6B1D6EBD0}"/>
    <hyperlink ref="H31" r:id="rId28" display="http://www.ncbi.nlm.nih.gov/entrez/query.fcgi?db=gene&amp;cmd=Retrieve&amp;dopt=full_report&amp;list_uids=145748" xr:uid="{FC6E4ED9-69AC-284F-9A93-3420EF891EC3}"/>
    <hyperlink ref="H32" r:id="rId29" display="http://www.ncbi.nlm.nih.gov/entrez/query.fcgi?db=gene&amp;cmd=Retrieve&amp;dopt=full_report&amp;list_uids=200558" xr:uid="{E4DC5669-7F42-694F-A1FD-E3A1DD8D63EC}"/>
    <hyperlink ref="H33" r:id="rId30" display="http://www.ncbi.nlm.nih.gov/entrez/query.fcgi?db=gene&amp;cmd=Retrieve&amp;dopt=full_report&amp;list_uids=5558" xr:uid="{262138D9-2D41-074D-9702-956164748AFE}"/>
    <hyperlink ref="H34" r:id="rId31" display="http://www.ncbi.nlm.nih.gov/entrez/query.fcgi?db=gene&amp;cmd=Retrieve&amp;dopt=full_report&amp;list_uids=4809" xr:uid="{ED36C750-95C6-8846-BAA4-999ECECA7190}"/>
    <hyperlink ref="H35" r:id="rId32" display="http://www.ncbi.nlm.nih.gov/entrez/query.fcgi?db=gene&amp;cmd=Retrieve&amp;dopt=full_report&amp;list_uids=22925" xr:uid="{9940A2A5-D64E-CB4B-B58F-917EBD5190DE}"/>
    <hyperlink ref="H36" r:id="rId33" display="http://www.ncbi.nlm.nih.gov/entrez/query.fcgi?db=gene&amp;cmd=Retrieve&amp;dopt=full_report&amp;list_uids=5063" xr:uid="{806FBCC0-6280-2C4A-87A4-4D4BC448A0AB}"/>
    <hyperlink ref="H37" r:id="rId34" display="http://www.ncbi.nlm.nih.gov/entrez/query.fcgi?db=gene&amp;cmd=Retrieve&amp;dopt=full_report&amp;list_uids=57161" xr:uid="{86B5F67A-FD3C-7047-BB86-9E9E06B4A0C3}"/>
    <hyperlink ref="H38" r:id="rId35" display="http://www.ncbi.nlm.nih.gov/entrez/query.fcgi?db=gene&amp;cmd=Retrieve&amp;dopt=full_report&amp;list_uids=55904" xr:uid="{2CFE26DC-4CF7-1C4D-BC2E-88DACED15935}"/>
    <hyperlink ref="H39" r:id="rId36" display="http://www.ncbi.nlm.nih.gov/entrez/query.fcgi?db=gene&amp;cmd=Retrieve&amp;dopt=full_report&amp;list_uids=10130" xr:uid="{C9CEC86F-B17E-AC42-A370-E1579373B457}"/>
    <hyperlink ref="H40" r:id="rId37" display="http://www.ncbi.nlm.nih.gov/entrez/query.fcgi?db=gene&amp;cmd=Retrieve&amp;dopt=full_report&amp;list_uids=114991" xr:uid="{ABD9B5BC-4280-8048-9246-F731535CA910}"/>
    <hyperlink ref="H41" r:id="rId38" display="http://www.ncbi.nlm.nih.gov/entrez/query.fcgi?db=gene&amp;cmd=Retrieve&amp;dopt=full_report&amp;list_uids=8848" xr:uid="{7FCA62B4-F107-D441-B4F5-8E0B856A72AC}"/>
    <hyperlink ref="H42" r:id="rId39" display="http://www.ncbi.nlm.nih.gov/entrez/query.fcgi?db=gene&amp;cmd=Retrieve&amp;dopt=full_report&amp;list_uids=2281" xr:uid="{24B7E87A-8E3B-5247-8F75-4B1B358AB366}"/>
    <hyperlink ref="H43" r:id="rId40" display="http://www.ncbi.nlm.nih.gov/entrez/query.fcgi?db=gene&amp;cmd=Retrieve&amp;dopt=full_report&amp;list_uids=26270" xr:uid="{BE2B91F1-FB35-7B42-B84C-8E0CC2F73078}"/>
    <hyperlink ref="H44" r:id="rId41" display="http://www.ncbi.nlm.nih.gov/entrez/query.fcgi?db=gene&amp;cmd=Retrieve&amp;dopt=full_report&amp;list_uids=54165" xr:uid="{7F8C8A32-6B22-C046-AFFC-84BE5ED8F287}"/>
    <hyperlink ref="H45" r:id="rId42" display="http://www.ncbi.nlm.nih.gov/entrez/query.fcgi?db=gene&amp;cmd=Retrieve&amp;dopt=full_report&amp;list_uids=55339" xr:uid="{9F6486DD-9198-F74F-995C-41BDEC4E5ACD}"/>
    <hyperlink ref="H46" r:id="rId43" display="http://www.ncbi.nlm.nih.gov/entrez/query.fcgi?db=gene&amp;cmd=Retrieve&amp;dopt=full_report&amp;list_uids=4824" xr:uid="{3FD78976-9CD1-B848-B855-29B9B613DFB7}"/>
    <hyperlink ref="H47" r:id="rId44" display="http://www.ncbi.nlm.nih.gov/entrez/query.fcgi?db=gene&amp;cmd=Retrieve&amp;dopt=full_report&amp;list_uids=11137" xr:uid="{49DF4568-61FC-D941-A2C9-16F302E5B263}"/>
    <hyperlink ref="H48" r:id="rId45" display="http://www.ncbi.nlm.nih.gov/entrez/query.fcgi?db=gene&amp;cmd=Retrieve&amp;dopt=full_report&amp;list_uids=8986" xr:uid="{31AC8F0B-9CD5-154D-B10F-D7F419A3F963}"/>
    <hyperlink ref="H49" r:id="rId46" display="http://www.ncbi.nlm.nih.gov/entrez/query.fcgi?db=gene&amp;cmd=Retrieve&amp;dopt=full_report&amp;list_uids=29116" xr:uid="{6F7999CD-746C-2C40-90B5-F97CC8C18A2C}"/>
    <hyperlink ref="H50" r:id="rId47" display="http://www.ncbi.nlm.nih.gov/entrez/query.fcgi?db=gene&amp;cmd=Retrieve&amp;dopt=full_report&amp;list_uids=51760" xr:uid="{1D628988-A89B-844B-ABC3-1211DF9EA32B}"/>
    <hyperlink ref="H51" r:id="rId48" display="http://www.ncbi.nlm.nih.gov/entrez/query.fcgi?db=gene&amp;cmd=Retrieve&amp;dopt=full_report&amp;list_uids=85450" xr:uid="{D1576F97-CB9A-D34A-AD14-77D46A2620AA}"/>
    <hyperlink ref="H52" r:id="rId49" display="http://www.ncbi.nlm.nih.gov/entrez/query.fcgi?db=gene&amp;cmd=Retrieve&amp;dopt=full_report&amp;list_uids=222223" xr:uid="{D87FDCE0-D13D-E34B-B9F0-F125642E55BA}"/>
    <hyperlink ref="H53" r:id="rId50" display="http://www.ncbi.nlm.nih.gov/entrez/query.fcgi?db=gene&amp;cmd=Retrieve&amp;dopt=full_report&amp;list_uids=23217" xr:uid="{312DD923-AA55-0F45-A2FF-3DFEF37E5716}"/>
    <hyperlink ref="H54" r:id="rId51" display="http://www.ncbi.nlm.nih.gov/entrez/query.fcgi?db=gene&amp;cmd=Retrieve&amp;dopt=full_report&amp;list_uids=51095" xr:uid="{6B9510BC-DDD5-9943-82F2-1B2D7FD1CCC0}"/>
    <hyperlink ref="H55" r:id="rId52" display="http://www.ncbi.nlm.nih.gov/entrez/query.fcgi?db=gene&amp;cmd=Retrieve&amp;dopt=full_report&amp;list_uids=401258" xr:uid="{DC663DB4-6E50-A240-B106-2E58F2DC3856}"/>
    <hyperlink ref="H56" r:id="rId53" display="http://www.ncbi.nlm.nih.gov/entrez/query.fcgi?db=gene&amp;cmd=Retrieve&amp;dopt=full_report&amp;list_uids=10664" xr:uid="{77E2062F-AE54-9445-9458-70E4CA6686ED}"/>
    <hyperlink ref="H57" r:id="rId54" display="http://www.ncbi.nlm.nih.gov/entrez/query.fcgi?db=gene&amp;cmd=Retrieve&amp;dopt=full_report&amp;list_uids=201895" xr:uid="{86937D5C-2D2E-D649-8F0B-605F30532D6E}"/>
    <hyperlink ref="H58" r:id="rId55" display="http://www.ncbi.nlm.nih.gov/entrez/query.fcgi?db=gene&amp;cmd=Retrieve&amp;dopt=full_report&amp;list_uids=8277" xr:uid="{10A7FAD7-0DD1-314F-95FB-D20DBF0A58A0}"/>
    <hyperlink ref="H59" r:id="rId56" display="http://www.ncbi.nlm.nih.gov/entrez/query.fcgi?db=gene&amp;cmd=Retrieve&amp;dopt=full_report&amp;list_uids=400831" xr:uid="{BAB12980-4A49-6045-9584-0A34D5D65E3A}"/>
    <hyperlink ref="H60" r:id="rId57" display="http://www.ncbi.nlm.nih.gov/entrez/query.fcgi?db=gene&amp;cmd=Retrieve&amp;dopt=full_report&amp;list_uids=55905" xr:uid="{01B3E6E7-5552-4B42-AF4E-F3AFDECAB1B1}"/>
    <hyperlink ref="H61" r:id="rId58" display="http://www.ncbi.nlm.nih.gov/entrez/query.fcgi?db=gene&amp;cmd=Retrieve&amp;dopt=full_report&amp;list_uids=3839" xr:uid="{874BA0C3-8C16-1A47-86AD-CDE7C20D62F8}"/>
    <hyperlink ref="H62" r:id="rId59" display="http://www.ncbi.nlm.nih.gov/entrez/query.fcgi?db=gene&amp;cmd=Retrieve&amp;dopt=full_report&amp;list_uids=8943" xr:uid="{A47480C6-07F5-BB44-8806-9C8A698537C8}"/>
    <hyperlink ref="H63" r:id="rId60" display="http://www.ncbi.nlm.nih.gov/entrez/query.fcgi?db=gene&amp;cmd=Retrieve&amp;dopt=full_report&amp;list_uids=57827" xr:uid="{F9736421-141E-B241-BD2F-7375B0B6EAC3}"/>
    <hyperlink ref="H64" r:id="rId61" display="http://www.ncbi.nlm.nih.gov/entrez/query.fcgi?db=gene&amp;cmd=Retrieve&amp;dopt=full_report&amp;list_uids=10730" xr:uid="{7D1981AB-AE2B-F848-800B-904BE48D6CD4}"/>
    <hyperlink ref="H65" r:id="rId62" display="http://www.ncbi.nlm.nih.gov/entrez/query.fcgi?db=gene&amp;cmd=Retrieve&amp;dopt=full_report&amp;list_uids=9896" xr:uid="{10A34CBD-8D06-8549-835B-395E1D2BE4E1}"/>
    <hyperlink ref="H66" r:id="rId63" display="http://www.ncbi.nlm.nih.gov/entrez/query.fcgi?db=gene&amp;cmd=Retrieve&amp;dopt=full_report&amp;list_uids=5213" xr:uid="{71042B53-1EFC-224A-8061-18641C985588}"/>
    <hyperlink ref="H67" r:id="rId64" display="http://www.ncbi.nlm.nih.gov/entrez/query.fcgi?db=gene&amp;cmd=Retrieve&amp;dopt=full_report&amp;list_uids=734" xr:uid="{C5242379-CD6F-B041-9320-781D698B9FC1}"/>
    <hyperlink ref="H68" r:id="rId65" display="http://www.ncbi.nlm.nih.gov/entrez/query.fcgi?db=gene&amp;cmd=Retrieve&amp;dopt=full_report&amp;list_uids=22874" xr:uid="{326DB236-6231-8345-87EC-2191CD15ABD7}"/>
    <hyperlink ref="H69" r:id="rId66" display="http://www.ncbi.nlm.nih.gov/entrez/query.fcgi?db=gene&amp;cmd=Retrieve&amp;dopt=full_report&amp;list_uids=9060" xr:uid="{188C724E-7387-E04E-96E3-643A4931AB6E}"/>
    <hyperlink ref="H70" r:id="rId67" display="http://www.ncbi.nlm.nih.gov/entrez/query.fcgi?db=gene&amp;cmd=Retrieve&amp;dopt=full_report&amp;list_uids=9044" xr:uid="{E959FC6C-A991-474A-B738-108FFBF10C7D}"/>
    <hyperlink ref="H71" r:id="rId68" display="http://www.ncbi.nlm.nih.gov/entrez/query.fcgi?db=gene&amp;cmd=Retrieve&amp;dopt=full_report&amp;list_uids=1493" xr:uid="{8F147172-1CC9-E648-960F-C9D398EB44D5}"/>
    <hyperlink ref="H72" r:id="rId69" display="http://www.ncbi.nlm.nih.gov/entrez/query.fcgi?db=gene&amp;cmd=Retrieve&amp;dopt=full_report&amp;list_uids=6938" xr:uid="{D30E7BD3-2A71-A045-AFB7-A98B5538A72F}"/>
    <hyperlink ref="H73" r:id="rId70" display="http://www.ncbi.nlm.nih.gov/entrez/query.fcgi?db=gene&amp;cmd=Retrieve&amp;dopt=full_report&amp;list_uids=79776" xr:uid="{F62395BA-B0C8-554C-A4C6-312317B5019B}"/>
    <hyperlink ref="H74" r:id="rId71" display="http://www.ncbi.nlm.nih.gov/entrez/query.fcgi?db=gene&amp;cmd=Retrieve&amp;dopt=full_report&amp;list_uids=30011" xr:uid="{7F5E8E19-0C16-6A44-BD75-64C03DB26496}"/>
    <hyperlink ref="H75" r:id="rId72" display="http://www.ncbi.nlm.nih.gov/entrez/query.fcgi?db=gene&amp;cmd=Retrieve&amp;dopt=full_report&amp;list_uids=9559" xr:uid="{C9134094-802E-CF4D-B902-D83DEC302F2F}"/>
    <hyperlink ref="H76" r:id="rId73" display="http://www.ncbi.nlm.nih.gov/entrez/query.fcgi?db=gene&amp;cmd=Retrieve&amp;dopt=full_report&amp;list_uids=23369" xr:uid="{9B22AB39-C7D7-EF49-8C52-B92BE85458DF}"/>
    <hyperlink ref="H77" r:id="rId74" display="http://www.ncbi.nlm.nih.gov/entrez/query.fcgi?db=gene&amp;cmd=Retrieve&amp;dopt=full_report&amp;list_uids=4589" xr:uid="{0958FAB6-48C1-7540-85C6-82007A969254}"/>
    <hyperlink ref="H78" r:id="rId75" display="http://www.ncbi.nlm.nih.gov/entrez/query.fcgi?db=gene&amp;cmd=Retrieve&amp;dopt=full_report&amp;list_uids=161742" xr:uid="{917D8558-8196-D249-A682-1F762982198F}"/>
    <hyperlink ref="H79" r:id="rId76" display="http://www.ncbi.nlm.nih.gov/entrez/query.fcgi?db=gene&amp;cmd=Retrieve&amp;dopt=full_report&amp;list_uids=214" xr:uid="{D2F3E312-B7B4-4A46-9860-67EA7B922DBB}"/>
    <hyperlink ref="H80" r:id="rId77" display="http://www.ncbi.nlm.nih.gov/entrez/query.fcgi?db=gene&amp;cmd=Retrieve&amp;dopt=full_report&amp;list_uids=10682" xr:uid="{FFE2ADFB-ED16-ED47-A6D6-4A3FCB2A3648}"/>
    <hyperlink ref="H81" r:id="rId78" display="http://www.ncbi.nlm.nih.gov/entrez/query.fcgi?db=gene&amp;cmd=Retrieve&amp;dopt=full_report&amp;list_uids=114787" xr:uid="{113DC3C7-6E4C-4A41-BA72-F80B687F07D5}"/>
    <hyperlink ref="H82" r:id="rId79" display="http://www.ncbi.nlm.nih.gov/entrez/query.fcgi?db=gene&amp;cmd=Retrieve&amp;dopt=full_report&amp;list_uids=56934" xr:uid="{BF883D00-9A11-CD42-B9E4-48D76B21541F}"/>
    <hyperlink ref="H83" r:id="rId80" display="http://www.ncbi.nlm.nih.gov/entrez/query.fcgi?db=gene&amp;cmd=Retrieve&amp;dopt=full_report&amp;list_uids=29" xr:uid="{5E4C016A-FAF3-E548-B619-1DF876E75C9E}"/>
    <hyperlink ref="H84" r:id="rId81" display="http://www.ncbi.nlm.nih.gov/entrez/query.fcgi?db=gene&amp;cmd=Retrieve&amp;dopt=full_report&amp;list_uids=10975" xr:uid="{C1CBDE52-A8BD-F240-B38F-E89DECFCA1C1}"/>
    <hyperlink ref="H85" r:id="rId82" display="http://www.ncbi.nlm.nih.gov/entrez/query.fcgi?db=gene&amp;cmd=Retrieve&amp;dopt=full_report&amp;list_uids=8801" xr:uid="{6C52B3CD-6965-8D48-87A6-CA4B661BEA08}"/>
    <hyperlink ref="H86" r:id="rId83" display="http://www.ncbi.nlm.nih.gov/entrez/query.fcgi?db=gene&amp;cmd=Retrieve&amp;dopt=full_report&amp;list_uids=55608" xr:uid="{B7749499-F023-B841-A193-89E748067B65}"/>
    <hyperlink ref="H87" r:id="rId84" display="http://www.ncbi.nlm.nih.gov/entrez/query.fcgi?db=gene&amp;cmd=Retrieve&amp;dopt=full_report&amp;list_uids=729956" xr:uid="{B852819B-14B6-B34D-86B9-78C47018A894}"/>
    <hyperlink ref="H88" r:id="rId85" display="http://www.ncbi.nlm.nih.gov/entrez/query.fcgi?db=gene&amp;cmd=Retrieve&amp;dopt=full_report&amp;list_uids=4735" xr:uid="{B42BB077-1AF2-D04A-9AD7-B0906C1BE46E}"/>
    <hyperlink ref="H89" r:id="rId86" display="http://www.ncbi.nlm.nih.gov/entrez/query.fcgi?db=gene&amp;cmd=Retrieve&amp;dopt=full_report&amp;list_uids=54665" xr:uid="{3C6635A6-B237-7D47-B9DC-97FA7A6CD3E9}"/>
    <hyperlink ref="H90" r:id="rId87" display="http://www.ncbi.nlm.nih.gov/entrez/query.fcgi?db=gene&amp;cmd=Retrieve&amp;dopt=full_report&amp;list_uids=1993" xr:uid="{59DEE7B0-611F-4B43-AB8D-F3DD3A9334CA}"/>
    <hyperlink ref="H91" r:id="rId88" display="http://www.ncbi.nlm.nih.gov/entrez/query.fcgi?db=gene&amp;cmd=Retrieve&amp;dopt=full_report&amp;list_uids=663" xr:uid="{31B7355E-AA7E-5243-8637-A51F2C06C637}"/>
    <hyperlink ref="H92" r:id="rId89" display="http://www.ncbi.nlm.nih.gov/entrez/query.fcgi?db=gene&amp;cmd=Retrieve&amp;dopt=full_report&amp;list_uids=5743" xr:uid="{C5C9D6C0-3C16-474F-B62A-4AB93CAB2800}"/>
    <hyperlink ref="H93" r:id="rId90" display="http://www.ncbi.nlm.nih.gov/entrez/query.fcgi?db=gene&amp;cmd=Retrieve&amp;dopt=full_report&amp;list_uids=11249" xr:uid="{594056A1-EA9B-DA4A-91BD-5ECF9A8C97E2}"/>
    <hyperlink ref="H94" r:id="rId91" display="http://www.ncbi.nlm.nih.gov/entrez/query.fcgi?db=gene&amp;cmd=Retrieve&amp;dopt=full_report&amp;list_uids=79718" xr:uid="{11738EA6-E030-DC4D-85FB-D60CBB9849B1}"/>
    <hyperlink ref="H95" r:id="rId92" display="http://www.ncbi.nlm.nih.gov/entrez/query.fcgi?db=gene&amp;cmd=Retrieve&amp;dopt=full_report&amp;list_uids=90865" xr:uid="{9DB8B390-AD9D-5A4F-AD11-9A6DC254B982}"/>
    <hyperlink ref="H96" r:id="rId93" display="http://www.ncbi.nlm.nih.gov/entrez/query.fcgi?db=gene&amp;cmd=Retrieve&amp;dopt=full_report&amp;list_uids=7789" xr:uid="{9FDC10C6-F0CB-BE48-97F1-F5B8AB03BF0F}"/>
    <hyperlink ref="H97" r:id="rId94" display="http://www.ncbi.nlm.nih.gov/entrez/query.fcgi?db=gene&amp;cmd=Retrieve&amp;dopt=full_report&amp;list_uids=64761" xr:uid="{2B8EB639-DBB1-ED43-8B06-D8AF2F9BFAF2}"/>
    <hyperlink ref="H98" r:id="rId95" display="http://www.ncbi.nlm.nih.gov/entrez/query.fcgi?db=gene&amp;cmd=Retrieve&amp;dopt=full_report&amp;list_uids=29118" xr:uid="{BD619CC4-6DE3-1C4B-B115-C117A4E0EA90}"/>
    <hyperlink ref="H99" r:id="rId96" display="http://www.ncbi.nlm.nih.gov/entrez/query.fcgi?db=gene&amp;cmd=Retrieve&amp;dopt=full_report&amp;list_uids=79443" xr:uid="{B9553E43-5111-C948-9739-FD4AC389E354}"/>
    <hyperlink ref="H100" r:id="rId97" display="http://www.ncbi.nlm.nih.gov/entrez/query.fcgi?db=gene&amp;cmd=Retrieve&amp;dopt=full_report&amp;list_uids=5450" xr:uid="{AA2C9C30-D5B7-3146-9551-288896B94002}"/>
    <hyperlink ref="H101" r:id="rId98" display="http://www.ncbi.nlm.nih.gov/entrez/query.fcgi?db=gene&amp;cmd=Retrieve&amp;dopt=full_report&amp;list_uids=51637" xr:uid="{3D57A454-628D-5846-B18C-7EE58717C226}"/>
    <hyperlink ref="H102" r:id="rId99" display="http://www.ncbi.nlm.nih.gov/entrez/query.fcgi?db=gene&amp;cmd=Retrieve&amp;dopt=full_report&amp;list_uids=389072" xr:uid="{87CECB2C-0DF7-A648-8654-CA89DB0D7010}"/>
    <hyperlink ref="H103" r:id="rId100" display="http://www.ncbi.nlm.nih.gov/entrez/query.fcgi?db=gene&amp;cmd=Retrieve&amp;dopt=full_report&amp;list_uids=84002" xr:uid="{635058D0-0388-8944-AB96-E64AE0B0F4D6}"/>
    <hyperlink ref="H104" r:id="rId101" display="http://www.ncbi.nlm.nih.gov/entrez/query.fcgi?db=gene&amp;cmd=Retrieve&amp;dopt=full_report&amp;list_uids=2954" xr:uid="{1B77C298-2F78-C645-B1F6-0C019F779CFE}"/>
    <hyperlink ref="H105" r:id="rId102" display="http://www.ncbi.nlm.nih.gov/entrez/query.fcgi?db=gene&amp;cmd=Retrieve&amp;dopt=full_report&amp;list_uids=65260" xr:uid="{F58DBC25-1C8F-E14A-B581-203553E7ED10}"/>
    <hyperlink ref="H106" r:id="rId103" display="http://www.ncbi.nlm.nih.gov/entrez/query.fcgi?db=gene&amp;cmd=Retrieve&amp;dopt=full_report&amp;list_uids=11030" xr:uid="{8723CEBB-AA4B-C94D-8228-B1B93703EE1F}"/>
    <hyperlink ref="H107" r:id="rId104" display="http://www.ncbi.nlm.nih.gov/entrez/query.fcgi?db=gene&amp;cmd=Retrieve&amp;dopt=full_report&amp;list_uids=140612" xr:uid="{AD224027-8395-5B41-AD0C-F2C58D477A43}"/>
    <hyperlink ref="H108" r:id="rId105" display="http://www.ncbi.nlm.nih.gov/entrez/query.fcgi?db=gene&amp;cmd=Retrieve&amp;dopt=full_report&amp;list_uids=6558" xr:uid="{0A3963DD-CCE5-0047-8C5F-4BEB98CDC25C}"/>
    <hyperlink ref="H109" r:id="rId106" display="http://www.ncbi.nlm.nih.gov/entrez/query.fcgi?db=gene&amp;cmd=Retrieve&amp;dopt=full_report&amp;list_uids=2160" xr:uid="{53B9DE86-8690-A74E-974A-E32018015E63}"/>
    <hyperlink ref="H110" r:id="rId107" display="http://www.ncbi.nlm.nih.gov/entrez/query.fcgi?db=gene&amp;cmd=Retrieve&amp;dopt=full_report&amp;list_uids=8483" xr:uid="{95C89F7A-6CE6-F14A-8F29-EA9B343DC4AE}"/>
    <hyperlink ref="H111" r:id="rId108" display="http://www.ncbi.nlm.nih.gov/entrez/query.fcgi?db=gene&amp;cmd=Retrieve&amp;dopt=full_report&amp;list_uids=5295" xr:uid="{487AE2F8-35BD-EF45-8641-7347E2C77CAE}"/>
    <hyperlink ref="H112" r:id="rId109" display="http://www.ncbi.nlm.nih.gov/entrez/query.fcgi?db=gene&amp;cmd=Retrieve&amp;dopt=full_report&amp;list_uids=134265" xr:uid="{AD7E9083-6AF5-9042-B560-91FD3C9152B6}"/>
    <hyperlink ref="H113" r:id="rId110" display="http://www.ncbi.nlm.nih.gov/entrez/query.fcgi?db=gene&amp;cmd=Retrieve&amp;dopt=full_report&amp;list_uids=3730" xr:uid="{D2FBC477-B485-1143-8974-847A76093194}"/>
    <hyperlink ref="H114" r:id="rId111" display="http://www.ncbi.nlm.nih.gov/entrez/query.fcgi?db=gene&amp;cmd=Retrieve&amp;dopt=full_report&amp;list_uids=2121" xr:uid="{64FA60BB-D0F7-5644-9EF0-D63BD2B9DCBF}"/>
    <hyperlink ref="H115" r:id="rId112" display="http://www.ncbi.nlm.nih.gov/entrez/query.fcgi?db=gene&amp;cmd=Retrieve&amp;dopt=full_report&amp;list_uids=10197" xr:uid="{E2E2A4C6-CEDE-1A43-8E0D-AED8574EE48D}"/>
    <hyperlink ref="H116" r:id="rId113" display="http://www.ncbi.nlm.nih.gov/entrez/query.fcgi?db=gene&amp;cmd=Retrieve&amp;dopt=full_report&amp;list_uids=6645" xr:uid="{23DDDCA1-8599-244D-BD56-74F5CF737B2E}"/>
    <hyperlink ref="H117" r:id="rId114" display="http://www.ncbi.nlm.nih.gov/entrez/query.fcgi?db=gene&amp;cmd=Retrieve&amp;dopt=full_report&amp;list_uids=56929" xr:uid="{EF23031B-16FF-E14D-976B-A285E52E1096}"/>
    <hyperlink ref="H118" r:id="rId115" display="http://www.ncbi.nlm.nih.gov/entrez/query.fcgi?db=gene&amp;cmd=Retrieve&amp;dopt=full_report&amp;list_uids=56946" xr:uid="{7F65B6E1-7231-024E-9132-E534D16D778F}"/>
    <hyperlink ref="H119" r:id="rId116" display="http://www.ncbi.nlm.nih.gov/entrez/query.fcgi?db=gene&amp;cmd=Retrieve&amp;dopt=full_report&amp;list_uids=147339" xr:uid="{F9F5ACAF-5A65-A348-B7A9-FCBDACDC7388}"/>
    <hyperlink ref="H120" r:id="rId117" display="http://www.ncbi.nlm.nih.gov/entrez/query.fcgi?db=gene&amp;cmd=Retrieve&amp;dopt=full_report&amp;list_uids=6198" xr:uid="{E59486F5-D253-854C-8EB6-18790697ABB7}"/>
    <hyperlink ref="H121" r:id="rId118" display="http://www.ncbi.nlm.nih.gov/entrez/query.fcgi?db=gene&amp;cmd=Retrieve&amp;dopt=full_report&amp;list_uids=7545" xr:uid="{6A33546A-4B66-2A4B-A990-A68BA10C2029}"/>
    <hyperlink ref="H122" r:id="rId119" display="http://www.ncbi.nlm.nih.gov/entrez/query.fcgi?db=gene&amp;cmd=Retrieve&amp;dopt=full_report&amp;list_uids=463" xr:uid="{C2F46776-6530-9143-9F0A-1A026FD62850}"/>
    <hyperlink ref="H123" r:id="rId120" display="http://www.ncbi.nlm.nih.gov/entrez/query.fcgi?db=gene&amp;cmd=Retrieve&amp;dopt=full_report&amp;list_uids=285" xr:uid="{95C080F5-BACC-334D-830F-E75135632161}"/>
    <hyperlink ref="H124" r:id="rId121" display="http://www.ncbi.nlm.nih.gov/entrez/query.fcgi?db=gene&amp;cmd=Retrieve&amp;dopt=full_report&amp;list_uids=9197" xr:uid="{9AC3A58F-9559-E649-B2B6-1FBA9143D351}"/>
    <hyperlink ref="H125" r:id="rId122" display="http://www.ncbi.nlm.nih.gov/entrez/query.fcgi?db=gene&amp;cmd=Retrieve&amp;dopt=full_report&amp;list_uids=2200" xr:uid="{E6C9F6B2-507A-D648-91DE-0A6617C02F36}"/>
    <hyperlink ref="H126" r:id="rId123" display="http://www.ncbi.nlm.nih.gov/entrez/query.fcgi?db=gene&amp;cmd=Retrieve&amp;dopt=full_report&amp;list_uids=10114" xr:uid="{B7F03BEE-699C-394C-9B31-29363D950D28}"/>
    <hyperlink ref="H127" r:id="rId124" display="http://www.ncbi.nlm.nih.gov/entrez/query.fcgi?db=gene&amp;cmd=Retrieve&amp;dopt=full_report&amp;list_uids=988" xr:uid="{3D5BAC4E-34D3-D64D-941E-6EDD3B56C54C}"/>
    <hyperlink ref="H128" r:id="rId125" display="http://www.ncbi.nlm.nih.gov/entrez/query.fcgi?db=gene&amp;cmd=Retrieve&amp;dopt=full_report&amp;list_uids=4026" xr:uid="{098B8DBF-C8A9-224A-9BD0-878F4F2682ED}"/>
    <hyperlink ref="H129" r:id="rId126" display="http://www.ncbi.nlm.nih.gov/entrez/query.fcgi?db=gene&amp;cmd=Retrieve&amp;dopt=full_report&amp;list_uids=122616" xr:uid="{45DDB43D-46EB-D147-8A55-9DA297D468AE}"/>
    <hyperlink ref="H130" r:id="rId127" display="http://www.ncbi.nlm.nih.gov/entrez/query.fcgi?db=gene&amp;cmd=Retrieve&amp;dopt=full_report&amp;list_uids=29761" xr:uid="{5D1C9620-0235-614F-8C9D-1044EF2387FF}"/>
    <hyperlink ref="H131" r:id="rId128" display="http://www.ncbi.nlm.nih.gov/entrez/query.fcgi?db=gene&amp;cmd=Retrieve&amp;dopt=full_report&amp;list_uids=25941" xr:uid="{48DA7E38-B23D-EB4F-B4C3-CC407528B0B2}"/>
    <hyperlink ref="H132" r:id="rId129" display="http://www.ncbi.nlm.nih.gov/entrez/query.fcgi?db=gene&amp;cmd=Retrieve&amp;dopt=full_report&amp;list_uids=6781" xr:uid="{18CE5FFA-805A-1542-A005-0C01DF08DA35}"/>
    <hyperlink ref="H133" r:id="rId130" display="http://www.ncbi.nlm.nih.gov/entrez/query.fcgi?db=gene&amp;cmd=Retrieve&amp;dopt=full_report&amp;list_uids=404037" xr:uid="{F3285C10-17B2-C44C-A02C-28E685719B80}"/>
    <hyperlink ref="H134" r:id="rId131" display="http://www.ncbi.nlm.nih.gov/entrez/query.fcgi?db=gene&amp;cmd=Retrieve&amp;dopt=full_report&amp;list_uids=8740" xr:uid="{2553F14F-9880-8741-8F44-6F99826E250C}"/>
    <hyperlink ref="H135" r:id="rId132" display="http://www.ncbi.nlm.nih.gov/entrez/query.fcgi?db=gene&amp;cmd=Retrieve&amp;dopt=full_report&amp;list_uids=2632" xr:uid="{927A18BB-3840-9441-8E2E-2D77073A22EF}"/>
    <hyperlink ref="H136" r:id="rId133" display="http://www.ncbi.nlm.nih.gov/entrez/query.fcgi?db=gene&amp;cmd=Retrieve&amp;dopt=full_report&amp;list_uids=79442" xr:uid="{7AC85947-E79F-334F-AA69-CB636A947714}"/>
    <hyperlink ref="H137" r:id="rId134" display="http://www.ncbi.nlm.nih.gov/entrez/query.fcgi?db=gene&amp;cmd=Retrieve&amp;dopt=full_report&amp;list_uids=63976" xr:uid="{D8A22CDC-D162-1C41-A3EA-613BCA5FCF4D}"/>
    <hyperlink ref="H138" r:id="rId135" display="http://www.ncbi.nlm.nih.gov/entrez/query.fcgi?db=gene&amp;cmd=Retrieve&amp;dopt=full_report&amp;list_uids=9562" xr:uid="{D73384E1-53F0-574A-AF8A-AEA6F5436270}"/>
    <hyperlink ref="H139" r:id="rId136" display="http://www.ncbi.nlm.nih.gov/entrez/query.fcgi?db=gene&amp;cmd=Retrieve&amp;dopt=full_report&amp;list_uids=9796" xr:uid="{6D2DDDE2-C64D-0344-B0C2-7014B727A1C6}"/>
    <hyperlink ref="H140" r:id="rId137" display="http://www.ncbi.nlm.nih.gov/entrez/query.fcgi?db=gene&amp;cmd=Retrieve&amp;dopt=full_report&amp;list_uids=2250" xr:uid="{8E485243-B8FB-A643-8C14-91D267DBE4D3}"/>
    <hyperlink ref="H141" r:id="rId138" display="http://www.ncbi.nlm.nih.gov/entrez/query.fcgi?db=gene&amp;cmd=Retrieve&amp;dopt=full_report&amp;list_uids=51626" xr:uid="{663F700B-D5FE-BA4F-89E7-6248D942B391}"/>
    <hyperlink ref="H142" r:id="rId139" display="http://www.ncbi.nlm.nih.gov/entrez/query.fcgi?db=gene&amp;cmd=Retrieve&amp;dopt=full_report&amp;list_uids=171023" xr:uid="{C3080263-6DF9-4C4C-8701-7B14B17462B8}"/>
    <hyperlink ref="H143" r:id="rId140" display="http://www.ncbi.nlm.nih.gov/entrez/query.fcgi?db=gene&amp;cmd=Retrieve&amp;dopt=full_report&amp;list_uids=59340" xr:uid="{0E974F08-FCCA-564D-89E3-23CDD47A9F8F}"/>
    <hyperlink ref="H144" r:id="rId141" display="http://www.ncbi.nlm.nih.gov/entrez/query.fcgi?db=gene&amp;cmd=Retrieve&amp;dopt=full_report&amp;list_uids=84620" xr:uid="{68110DF2-6B72-EC4C-8708-4D2FC7C43438}"/>
    <hyperlink ref="H145" r:id="rId142" display="http://www.ncbi.nlm.nih.gov/entrez/query.fcgi?db=gene&amp;cmd=Retrieve&amp;dopt=full_report&amp;list_uids=1474" xr:uid="{C0C220CC-955A-8840-8F83-A63B4AF787E9}"/>
    <hyperlink ref="H146" r:id="rId143" display="http://www.ncbi.nlm.nih.gov/entrez/query.fcgi?db=gene&amp;cmd=Retrieve&amp;dopt=full_report&amp;list_uids=196" xr:uid="{E33A478D-1449-454F-96E1-D0615DF49C05}"/>
    <hyperlink ref="H147" r:id="rId144" display="http://www.ncbi.nlm.nih.gov/entrez/query.fcgi?db=gene&amp;cmd=Retrieve&amp;dopt=full_report&amp;list_uids=128553" xr:uid="{D14180BB-D411-F94B-9393-7876CD8F964B}"/>
    <hyperlink ref="H148" r:id="rId145" display="http://www.ncbi.nlm.nih.gov/entrez/query.fcgi?db=gene&amp;cmd=Retrieve&amp;dopt=full_report&amp;list_uids=23515" xr:uid="{1C5E70C4-28E5-2F4D-A7FF-D8B85CFD0E97}"/>
    <hyperlink ref="H149" r:id="rId146" display="http://www.ncbi.nlm.nih.gov/entrez/query.fcgi?db=gene&amp;cmd=Retrieve&amp;dopt=full_report&amp;list_uids=55835" xr:uid="{8BD5B55D-E5C6-644A-A2C5-B9B69CB3B356}"/>
    <hyperlink ref="H150" r:id="rId147" display="http://www.ncbi.nlm.nih.gov/entrez/query.fcgi?db=gene&amp;cmd=Retrieve&amp;dopt=full_report&amp;list_uids=6422" xr:uid="{5B481790-A8C5-6E47-A05F-0D8B013BC693}"/>
    <hyperlink ref="H151" r:id="rId148" display="http://www.ncbi.nlm.nih.gov/entrez/query.fcgi?db=gene&amp;cmd=Retrieve&amp;dopt=full_report&amp;list_uids=9690" xr:uid="{44ED1D57-2FCB-1647-8AF1-965C4177E627}"/>
    <hyperlink ref="H152" r:id="rId149" display="http://www.ncbi.nlm.nih.gov/entrez/query.fcgi?db=gene&amp;cmd=Retrieve&amp;dopt=full_report&amp;list_uids=25777" xr:uid="{1D841C3B-FC27-0A44-A5B3-C3437DFB458A}"/>
    <hyperlink ref="H153" r:id="rId150" display="http://www.ncbi.nlm.nih.gov/entrez/query.fcgi?db=gene&amp;cmd=Retrieve&amp;dopt=full_report&amp;list_uids=10565" xr:uid="{D885C059-3544-024B-A19C-33DF7E400026}"/>
    <hyperlink ref="H154" r:id="rId151" display="http://www.ncbi.nlm.nih.gov/entrez/query.fcgi?db=gene&amp;cmd=Retrieve&amp;dopt=full_report&amp;list_uids=8569" xr:uid="{49B3C087-1F9F-9E45-BC0B-33A0E9991D12}"/>
    <hyperlink ref="H155" r:id="rId152" display="http://www.ncbi.nlm.nih.gov/entrez/query.fcgi?db=gene&amp;cmd=Retrieve&amp;dopt=full_report&amp;list_uids=283455" xr:uid="{0876C7DD-B086-2944-A029-390CE6BC215D}"/>
    <hyperlink ref="H156" r:id="rId153" display="http://www.ncbi.nlm.nih.gov/entrez/query.fcgi?db=gene&amp;cmd=Retrieve&amp;dopt=full_report&amp;list_uids=2043" xr:uid="{CB25DD12-E38F-2D44-8C6D-5B74AE979C86}"/>
    <hyperlink ref="H157" r:id="rId154" display="http://www.ncbi.nlm.nih.gov/entrez/query.fcgi?db=gene&amp;cmd=Retrieve&amp;dopt=full_report&amp;list_uids=6016" xr:uid="{6EF02FDF-1CEB-A246-BCAE-37137D979198}"/>
    <hyperlink ref="H158" r:id="rId155" display="http://www.ncbi.nlm.nih.gov/entrez/query.fcgi?db=gene&amp;cmd=Retrieve&amp;dopt=full_report&amp;list_uids=5256" xr:uid="{BB28B6B1-2013-314B-B5C8-82FDD7BB528C}"/>
    <hyperlink ref="H159" r:id="rId156" display="http://www.ncbi.nlm.nih.gov/entrez/query.fcgi?db=gene&amp;cmd=Retrieve&amp;dopt=full_report&amp;list_uids=26268" xr:uid="{BCF7F8B1-6A76-EB43-8B06-E8E4EE58EA6F}"/>
    <hyperlink ref="H160" r:id="rId157" display="http://www.ncbi.nlm.nih.gov/entrez/query.fcgi?db=gene&amp;cmd=Retrieve&amp;dopt=full_report&amp;list_uids=11216" xr:uid="{B4F72C8F-7A53-1F40-AF81-E5F41462637A}"/>
    <hyperlink ref="H161" r:id="rId158" display="http://www.ncbi.nlm.nih.gov/entrez/query.fcgi?db=gene&amp;cmd=Retrieve&amp;dopt=full_report&amp;list_uids=81790" xr:uid="{0C7009F3-27FA-604A-AA63-10503526CECE}"/>
    <hyperlink ref="H162" r:id="rId159" display="http://www.ncbi.nlm.nih.gov/entrez/query.fcgi?db=gene&amp;cmd=Retrieve&amp;dopt=full_report&amp;list_uids=9913" xr:uid="{807339BC-0042-3E4A-BF00-ED63F90A4DC7}"/>
    <hyperlink ref="H163" r:id="rId160" display="http://www.ncbi.nlm.nih.gov/entrez/query.fcgi?db=gene&amp;cmd=Retrieve&amp;dopt=full_report&amp;list_uids=10529" xr:uid="{97971D98-096D-224B-B0C7-E99692753302}"/>
    <hyperlink ref="H164" r:id="rId161" display="http://www.ncbi.nlm.nih.gov/entrez/query.fcgi?db=gene&amp;cmd=Retrieve&amp;dopt=full_report&amp;list_uids=3556" xr:uid="{581B5C46-1F49-BC45-A27A-5FE4D71069E5}"/>
    <hyperlink ref="H165" r:id="rId162" display="http://www.ncbi.nlm.nih.gov/entrez/query.fcgi?db=gene&amp;cmd=Retrieve&amp;dopt=full_report&amp;list_uids=153222" xr:uid="{ADF7DB41-7D04-A24C-A884-B5A21077343F}"/>
    <hyperlink ref="H166" r:id="rId163" display="http://www.ncbi.nlm.nih.gov/entrez/query.fcgi?db=gene&amp;cmd=Retrieve&amp;dopt=full_report&amp;list_uids=7871" xr:uid="{D1EEBCA6-D68E-044F-90AE-A7DB47ABA51F}"/>
    <hyperlink ref="H167" r:id="rId164" display="http://www.ncbi.nlm.nih.gov/entrez/query.fcgi?db=gene&amp;cmd=Retrieve&amp;dopt=full_report&amp;list_uids=57181" xr:uid="{62926820-2BF4-F340-9738-19469C09570C}"/>
    <hyperlink ref="H168" r:id="rId165" display="http://www.ncbi.nlm.nih.gov/entrez/query.fcgi?db=gene&amp;cmd=Retrieve&amp;dopt=full_report&amp;list_uids=100507527" xr:uid="{E39DABCE-B124-5747-AE4C-21A2B9A99BA8}"/>
    <hyperlink ref="H169" r:id="rId166" display="http://www.ncbi.nlm.nih.gov/entrez/query.fcgi?db=gene&amp;cmd=Retrieve&amp;dopt=full_report&amp;list_uids=115201" xr:uid="{7C6DBF4D-9108-334D-BD94-32EC118EA1F2}"/>
    <hyperlink ref="H170" r:id="rId167" display="http://www.ncbi.nlm.nih.gov/entrez/query.fcgi?db=gene&amp;cmd=Retrieve&amp;dopt=full_report&amp;list_uids=124808" xr:uid="{F99A6D0D-3907-7448-A447-71C92805602E}"/>
    <hyperlink ref="H171" r:id="rId168" display="http://www.ncbi.nlm.nih.gov/entrez/query.fcgi?db=gene&amp;cmd=Retrieve&amp;dopt=full_report&amp;list_uids=200933" xr:uid="{DDD80017-B9D6-F84D-B2DB-7939C4A2E219}"/>
    <hyperlink ref="H172" r:id="rId169" display="http://www.ncbi.nlm.nih.gov/entrez/query.fcgi?db=gene&amp;cmd=Retrieve&amp;dopt=full_report&amp;list_uids=220074" xr:uid="{CFCD86D8-C2BE-8B4C-8CB9-82297F13EA6B}"/>
    <hyperlink ref="H173" r:id="rId170" display="http://www.ncbi.nlm.nih.gov/entrez/query.fcgi?db=gene&amp;cmd=Retrieve&amp;dopt=full_report&amp;list_uids=92369" xr:uid="{E25C9775-99D8-6641-8810-2081274280AC}"/>
    <hyperlink ref="H174" r:id="rId171" display="http://www.ncbi.nlm.nih.gov/entrez/query.fcgi?db=gene&amp;cmd=Retrieve&amp;dopt=full_report&amp;list_uids=114569" xr:uid="{86B15515-073E-C344-BBFD-DF9377032523}"/>
    <hyperlink ref="H175" r:id="rId172" display="http://www.ncbi.nlm.nih.gov/entrez/query.fcgi?db=gene&amp;cmd=Retrieve&amp;dopt=full_report&amp;list_uids=11124" xr:uid="{F2243F5F-9B72-474D-B70E-51227542476B}"/>
    <hyperlink ref="H176" r:id="rId173" display="http://www.ncbi.nlm.nih.gov/entrez/query.fcgi?db=gene&amp;cmd=Retrieve&amp;dopt=full_report&amp;list_uids=51616" xr:uid="{23DAF852-073C-2348-962A-6AF9440A934A}"/>
    <hyperlink ref="H177" r:id="rId174" display="http://www.ncbi.nlm.nih.gov/entrez/query.fcgi?db=gene&amp;cmd=Retrieve&amp;dopt=full_report&amp;list_uids=4642" xr:uid="{29EFCDDA-AA76-054A-9BC8-3F119CB76E7E}"/>
    <hyperlink ref="H178" r:id="rId175" display="http://www.ncbi.nlm.nih.gov/entrez/query.fcgi?db=gene&amp;cmd=Retrieve&amp;dopt=full_report&amp;list_uids=9863" xr:uid="{DD2F58CD-37B9-4248-ACB2-F64C5696F55A}"/>
    <hyperlink ref="H179" r:id="rId176" display="http://www.ncbi.nlm.nih.gov/entrez/query.fcgi?db=gene&amp;cmd=Retrieve&amp;dopt=full_report&amp;list_uids=9180" xr:uid="{7F3CA63F-0D8F-F340-8A1E-F0A792787C27}"/>
    <hyperlink ref="H180" r:id="rId177" display="http://www.ncbi.nlm.nih.gov/entrez/query.fcgi?db=gene&amp;cmd=Retrieve&amp;dopt=full_report&amp;list_uids=158866" xr:uid="{541037C6-644F-CC4F-B53C-4DA49AC15065}"/>
    <hyperlink ref="H181" r:id="rId178" display="http://www.ncbi.nlm.nih.gov/entrez/query.fcgi?db=gene&amp;cmd=Retrieve&amp;dopt=full_report&amp;list_uids=157777" xr:uid="{CEFFF178-7AF1-0F4F-B7A9-B63754A7B6B8}"/>
    <hyperlink ref="H182" r:id="rId179" display="http://www.ncbi.nlm.nih.gov/entrez/query.fcgi?db=gene&amp;cmd=Retrieve&amp;dopt=full_report&amp;list_uids=23350" xr:uid="{1E3918AD-13C6-1B45-B52C-6D1219E3CCE9}"/>
    <hyperlink ref="H183" r:id="rId180" display="http://www.ncbi.nlm.nih.gov/entrez/query.fcgi?db=gene&amp;cmd=Retrieve&amp;dopt=full_report&amp;list_uids=257202" xr:uid="{A631C4B5-3918-7141-8FEC-814D06A6C3AF}"/>
    <hyperlink ref="H184" r:id="rId181" display="http://www.ncbi.nlm.nih.gov/entrez/query.fcgi?db=gene&amp;cmd=Retrieve&amp;dopt=full_report&amp;list_uids=3736" xr:uid="{BF4427B8-84C4-DD47-A43F-BBED967076DB}"/>
    <hyperlink ref="H185" r:id="rId182" display="http://www.ncbi.nlm.nih.gov/entrez/query.fcgi?db=gene&amp;cmd=Retrieve&amp;dopt=full_report&amp;list_uids=59338" xr:uid="{55BCFB06-CB19-FC4F-83E9-FC0671261704}"/>
    <hyperlink ref="H186" r:id="rId183" display="http://www.ncbi.nlm.nih.gov/entrez/query.fcgi?db=gene&amp;cmd=Retrieve&amp;dopt=full_report&amp;list_uids=55568" xr:uid="{4B8A7BB4-0764-A34E-8C8A-B3C7873CCD3A}"/>
    <hyperlink ref="H187" r:id="rId184" display="http://www.ncbi.nlm.nih.gov/entrez/query.fcgi?db=gene&amp;cmd=Retrieve&amp;dopt=full_report&amp;list_uids=56852" xr:uid="{42C0E4AA-656E-E34B-B76B-D5D75A84AD0A}"/>
    <hyperlink ref="H188" r:id="rId185" display="http://www.ncbi.nlm.nih.gov/entrez/query.fcgi?db=gene&amp;cmd=Retrieve&amp;dopt=full_report&amp;list_uids=9890" xr:uid="{824D5CAE-6F55-9641-B2D3-0DC0795BC744}"/>
    <hyperlink ref="H189" r:id="rId186" display="http://www.ncbi.nlm.nih.gov/entrez/query.fcgi?db=gene&amp;cmd=Retrieve&amp;dopt=full_report&amp;list_uids=3756" xr:uid="{56641854-587A-C04C-ADC6-2F2E0FDBB7B7}"/>
    <hyperlink ref="H190" r:id="rId187" display="http://www.ncbi.nlm.nih.gov/entrez/query.fcgi?db=gene&amp;cmd=Retrieve&amp;dopt=full_report&amp;list_uids=115" xr:uid="{384C22B7-6043-E74C-8E2A-212EEA4A03E6}"/>
    <hyperlink ref="H191" r:id="rId188" display="http://www.ncbi.nlm.nih.gov/entrez/query.fcgi?db=gene&amp;cmd=Retrieve&amp;dopt=full_report&amp;list_uids=57553" xr:uid="{876C4361-B81D-AD41-815B-015A9E7D1D1D}"/>
    <hyperlink ref="H192" r:id="rId189" display="http://www.ncbi.nlm.nih.gov/entrez/query.fcgi?db=gene&amp;cmd=Retrieve&amp;dopt=full_report&amp;list_uids=84079" xr:uid="{11FF1493-991B-174C-B7E3-03B98E39FEA9}"/>
    <hyperlink ref="H193" r:id="rId190" display="http://www.ncbi.nlm.nih.gov/entrez/query.fcgi?db=gene&amp;cmd=Retrieve&amp;dopt=full_report&amp;list_uids=55252" xr:uid="{BF26E253-B3FD-DE4F-ACEB-4FCECEDDC46F}"/>
    <hyperlink ref="H194" r:id="rId191" display="http://www.ncbi.nlm.nih.gov/entrez/query.fcgi?db=gene&amp;cmd=Retrieve&amp;dopt=full_report&amp;list_uids=9317" xr:uid="{B07926AB-DF23-9541-A2BD-D54D9064B967}"/>
    <hyperlink ref="H195" r:id="rId192" display="http://www.ncbi.nlm.nih.gov/entrez/query.fcgi?db=gene&amp;cmd=Retrieve&amp;dopt=full_report&amp;list_uids=51182" xr:uid="{44DB3087-BA13-6048-BCD0-376D65AC21CC}"/>
    <hyperlink ref="H196" r:id="rId193" display="http://www.ncbi.nlm.nih.gov/entrez/query.fcgi?db=gene&amp;cmd=Retrieve&amp;dopt=full_report&amp;list_uids=51131" xr:uid="{907FAE5F-FA3E-844E-8988-8065A1481C26}"/>
    <hyperlink ref="H197" r:id="rId194" display="http://www.ncbi.nlm.nih.gov/entrez/query.fcgi?db=gene&amp;cmd=Retrieve&amp;dopt=full_report&amp;list_uids=144132" xr:uid="{FA175C38-91BF-E546-B900-66BD88170769}"/>
    <hyperlink ref="H198" r:id="rId195" display="http://www.ncbi.nlm.nih.gov/entrez/query.fcgi?db=gene&amp;cmd=Retrieve&amp;dopt=full_report&amp;list_uids=124817" xr:uid="{ED19FF0A-C6BB-1A40-B1F5-500247729388}"/>
    <hyperlink ref="H199" r:id="rId196" display="http://www.ncbi.nlm.nih.gov/entrez/query.fcgi?db=gene&amp;cmd=Retrieve&amp;dopt=full_report&amp;list_uids=3797" xr:uid="{CDBE04B0-F4CB-6445-846C-2FF0417ADDB2}"/>
    <hyperlink ref="H200" r:id="rId197" display="http://www.ncbi.nlm.nih.gov/entrez/query.fcgi?db=gene&amp;cmd=Retrieve&amp;dopt=full_report&amp;list_uids=2322" xr:uid="{848659B4-E9F1-0547-BBD3-C687CFBCD86B}"/>
    <hyperlink ref="H201" r:id="rId198" display="http://www.ncbi.nlm.nih.gov/entrez/query.fcgi?db=gene&amp;cmd=Retrieve&amp;dopt=full_report&amp;list_uids=222546" xr:uid="{AB3F1884-2C57-844E-BC9A-E92B7E5B05A6}"/>
    <hyperlink ref="H202" r:id="rId199" display="http://www.ncbi.nlm.nih.gov/entrez/query.fcgi?db=gene&amp;cmd=Retrieve&amp;dopt=full_report&amp;list_uids=107303344" xr:uid="{B062382D-F498-E941-87F1-FE79FD0849EF}"/>
    <hyperlink ref="H203" r:id="rId200" display="http://www.ncbi.nlm.nih.gov/entrez/query.fcgi?db=gene&amp;cmd=Retrieve&amp;dopt=full_report&amp;list_uids=5595" xr:uid="{7BCDBEAB-0415-294A-AD33-D6AD619288DE}"/>
    <hyperlink ref="H204" r:id="rId201" display="http://www.ncbi.nlm.nih.gov/entrez/query.fcgi?db=gene&amp;cmd=Retrieve&amp;dopt=full_report&amp;list_uids=8671" xr:uid="{28ECA2EB-633E-1C41-BA2A-8332B6A52BBB}"/>
    <hyperlink ref="H205" r:id="rId202" display="http://www.ncbi.nlm.nih.gov/entrez/query.fcgi?db=gene&amp;cmd=Retrieve&amp;dopt=full_report&amp;list_uids=3364" xr:uid="{768D980F-D078-A343-BD6D-A8A2CC4A7DE9}"/>
    <hyperlink ref="H206" r:id="rId203" display="http://www.ncbi.nlm.nih.gov/entrez/query.fcgi?db=gene&amp;cmd=Retrieve&amp;dopt=full_report&amp;list_uids=57091" xr:uid="{24CF03BF-CAE2-C146-B9FA-135035913F33}"/>
    <hyperlink ref="H207" r:id="rId204" display="http://www.ncbi.nlm.nih.gov/entrez/query.fcgi?db=gene&amp;cmd=Retrieve&amp;dopt=full_report&amp;list_uids=9716" xr:uid="{54290651-FD64-9C44-A6CA-D05927D2EFBB}"/>
    <hyperlink ref="H208" r:id="rId205" display="http://www.ncbi.nlm.nih.gov/entrez/query.fcgi?db=gene&amp;cmd=Retrieve&amp;dopt=full_report&amp;list_uids=5564" xr:uid="{EE890BE8-5FC7-5C4A-B649-D65A6FE9FF0C}"/>
    <hyperlink ref="H209" r:id="rId206" display="http://www.ncbi.nlm.nih.gov/entrez/query.fcgi?db=gene&amp;cmd=Retrieve&amp;dopt=full_report&amp;list_uids=6496" xr:uid="{F5599508-C713-A548-889F-794E23E14891}"/>
    <hyperlink ref="H210" r:id="rId207" display="http://www.ncbi.nlm.nih.gov/entrez/query.fcgi?db=gene&amp;cmd=Retrieve&amp;dopt=full_report&amp;list_uids=8854" xr:uid="{F70D0710-CB49-A34F-9C31-FB067D712E26}"/>
    <hyperlink ref="H211" r:id="rId208" display="http://www.ncbi.nlm.nih.gov/entrez/query.fcgi?db=gene&amp;cmd=Retrieve&amp;dopt=full_report&amp;list_uids=2157" xr:uid="{CD56958E-04EC-C94A-BF51-E369E1A59CD3}"/>
    <hyperlink ref="H212" r:id="rId209" display="http://www.ncbi.nlm.nih.gov/entrez/query.fcgi?db=gene&amp;cmd=Retrieve&amp;dopt=full_report&amp;list_uids=2977" xr:uid="{DBF85D33-9D88-4A44-9F5A-9072E0D55C9E}"/>
    <hyperlink ref="H213" r:id="rId210" display="http://www.ncbi.nlm.nih.gov/entrez/query.fcgi?db=gene&amp;cmd=Retrieve&amp;dopt=full_report&amp;list_uids=5160" xr:uid="{DF48BE60-CC00-A94B-87DD-363C004802F0}"/>
    <hyperlink ref="H214" r:id="rId211" display="http://www.ncbi.nlm.nih.gov/entrez/query.fcgi?db=gene&amp;cmd=Retrieve&amp;dopt=full_report&amp;list_uids=10732" xr:uid="{0A50947B-A066-8E4C-9561-C3C9D50CC4F9}"/>
    <hyperlink ref="H215" r:id="rId212" display="http://www.ncbi.nlm.nih.gov/entrez/query.fcgi?db=gene&amp;cmd=Retrieve&amp;dopt=full_report&amp;list_uids=81562" xr:uid="{E1BF136C-2AF3-724E-8F94-36EA0CBE8C1D}"/>
    <hyperlink ref="H216" r:id="rId213" display="http://www.ncbi.nlm.nih.gov/entrez/query.fcgi?db=gene&amp;cmd=Retrieve&amp;dopt=full_report&amp;list_uids=80335" xr:uid="{6FA68948-6D3C-D94E-ADDE-F33F874AC929}"/>
    <hyperlink ref="H217" r:id="rId214" display="http://www.ncbi.nlm.nih.gov/entrez/query.fcgi?db=gene&amp;cmd=Retrieve&amp;dopt=full_report&amp;list_uids=8522" xr:uid="{7EC08DF1-4E62-164E-83A3-C2ABC79A6058}"/>
    <hyperlink ref="H218" r:id="rId215" display="http://www.ncbi.nlm.nih.gov/entrez/query.fcgi?db=gene&amp;cmd=Retrieve&amp;dopt=full_report&amp;list_uids=9429" xr:uid="{83EA0EDE-FEB6-6648-BFA0-D1A323EADA9F}"/>
    <hyperlink ref="H219" r:id="rId216" display="http://www.ncbi.nlm.nih.gov/entrez/query.fcgi?db=gene&amp;cmd=Retrieve&amp;dopt=full_report&amp;list_uids=6310" xr:uid="{15516560-662B-6644-B930-7007EA967AD5}"/>
    <hyperlink ref="H220" r:id="rId217" display="http://www.ncbi.nlm.nih.gov/entrez/query.fcgi?db=gene&amp;cmd=Retrieve&amp;dopt=full_report&amp;list_uids=55611" xr:uid="{E70CDF7D-6D2B-A343-A871-D468F481AFC5}"/>
    <hyperlink ref="H221" r:id="rId218" display="http://www.ncbi.nlm.nih.gov/entrez/query.fcgi?db=gene&amp;cmd=Retrieve&amp;dopt=full_report&amp;list_uids=63977" xr:uid="{0813A2F2-398E-4848-B251-27AD7E2D3483}"/>
    <hyperlink ref="H222" r:id="rId219" display="http://www.ncbi.nlm.nih.gov/entrez/query.fcgi?db=gene&amp;cmd=Retrieve&amp;dopt=full_report&amp;list_uids=27125" xr:uid="{5D7E2C3C-539D-054C-844D-BF7C32E3ED2E}"/>
    <hyperlink ref="H223" r:id="rId220" display="http://www.ncbi.nlm.nih.gov/entrez/query.fcgi?db=gene&amp;cmd=Retrieve&amp;dopt=full_report&amp;list_uids=51435" xr:uid="{B24BA731-2926-A74D-A1F9-0730BA642862}"/>
    <hyperlink ref="H224" r:id="rId221" display="http://www.ncbi.nlm.nih.gov/entrez/query.fcgi?db=gene&amp;cmd=Retrieve&amp;dopt=full_report&amp;list_uids=1191" xr:uid="{1F57BC1D-DA2F-0B44-AEC2-DEC32F1EA65C}"/>
    <hyperlink ref="H225" r:id="rId222" display="http://www.ncbi.nlm.nih.gov/entrez/query.fcgi?db=gene&amp;cmd=Retrieve&amp;dopt=full_report&amp;list_uids=22864" xr:uid="{7695C742-B5B0-B743-BBBC-C89A651006EC}"/>
    <hyperlink ref="H226" r:id="rId223" display="http://www.ncbi.nlm.nih.gov/entrez/query.fcgi?db=gene&amp;cmd=Retrieve&amp;dopt=full_report&amp;list_uids=57567" xr:uid="{6C6C494A-9E81-3946-A9A9-CFA6E32F988B}"/>
    <hyperlink ref="H227" r:id="rId224" display="http://www.ncbi.nlm.nih.gov/entrez/query.fcgi?db=gene&amp;cmd=Retrieve&amp;dopt=full_report&amp;list_uids=221091" xr:uid="{368B3500-BBBE-084F-9780-4C9B1CCD3777}"/>
    <hyperlink ref="H228" r:id="rId225" display="http://www.ncbi.nlm.nih.gov/entrez/query.fcgi?db=gene&amp;cmd=Retrieve&amp;dopt=full_report&amp;list_uids=84318" xr:uid="{EC5B8A30-DA9B-3341-B077-0E0EC00BD991}"/>
    <hyperlink ref="H229" r:id="rId226" display="http://www.ncbi.nlm.nih.gov/entrez/query.fcgi?db=gene&amp;cmd=Retrieve&amp;dopt=full_report&amp;list_uids=83706" xr:uid="{9D172922-6F94-2744-A729-D4F01972F460}"/>
    <hyperlink ref="H230" r:id="rId227" display="http://www.ncbi.nlm.nih.gov/entrez/query.fcgi?db=gene&amp;cmd=Retrieve&amp;dopt=full_report&amp;list_uids=114791" xr:uid="{75549555-C033-2B49-9C1E-C47E74A46B95}"/>
    <hyperlink ref="H231" r:id="rId228" display="http://www.ncbi.nlm.nih.gov/entrez/query.fcgi?db=gene&amp;cmd=Retrieve&amp;dopt=full_report&amp;list_uids=57162" xr:uid="{91F2E1A4-3F23-7C42-AEF9-7DD7D4587621}"/>
    <hyperlink ref="H232" r:id="rId229" display="http://www.ncbi.nlm.nih.gov/entrez/query.fcgi?db=gene&amp;cmd=Retrieve&amp;dopt=full_report&amp;list_uids=6860" xr:uid="{5E9A0E76-74E0-2D49-B76C-FF56219C5F00}"/>
    <hyperlink ref="H233" r:id="rId230" display="http://www.ncbi.nlm.nih.gov/entrez/query.fcgi?db=gene&amp;cmd=Retrieve&amp;dopt=full_report&amp;list_uids=285175" xr:uid="{16B61F6A-475D-5346-953C-DBE21EFE0237}"/>
    <hyperlink ref="H234" r:id="rId231" display="http://www.ncbi.nlm.nih.gov/entrez/query.fcgi?db=gene&amp;cmd=Retrieve&amp;dopt=full_report&amp;list_uids=387715" xr:uid="{CF0598AB-EB65-2B46-BC99-CC1BF91454D2}"/>
    <hyperlink ref="H235" r:id="rId232" display="http://www.ncbi.nlm.nih.gov/entrez/query.fcgi?db=gene&amp;cmd=Retrieve&amp;dopt=full_report&amp;list_uids=11076" xr:uid="{D5CE3FB7-47DC-F44A-A898-C28BBEB6A53C}"/>
    <hyperlink ref="H236" r:id="rId233" display="http://www.ncbi.nlm.nih.gov/entrez/query.fcgi?db=gene&amp;cmd=Retrieve&amp;dopt=full_report&amp;list_uids=10019" xr:uid="{C20796CE-0F52-1E4F-A22A-2C7B249A3AAA}"/>
    <hyperlink ref="H237" r:id="rId234" display="http://www.ncbi.nlm.nih.gov/entrez/query.fcgi?db=gene&amp;cmd=Retrieve&amp;dopt=full_report&amp;list_uids=23304" xr:uid="{214B3177-48D0-B943-85AC-BB717B35D1E3}"/>
    <hyperlink ref="H238" r:id="rId235" display="http://www.ncbi.nlm.nih.gov/entrez/query.fcgi?db=gene&amp;cmd=Retrieve&amp;dopt=full_report&amp;list_uids=84962" xr:uid="{35C38D03-A59E-D94A-82D5-44AAF583AEA0}"/>
    <hyperlink ref="H239" r:id="rId236" display="http://www.ncbi.nlm.nih.gov/entrez/query.fcgi?db=gene&amp;cmd=Retrieve&amp;dopt=full_report&amp;list_uids=8609" xr:uid="{FA604FC8-6F53-1945-95C5-717B599CA051}"/>
    <hyperlink ref="H240" r:id="rId237" display="http://www.ncbi.nlm.nih.gov/entrez/query.fcgi?db=gene&amp;cmd=Retrieve&amp;dopt=full_report&amp;list_uids=9002" xr:uid="{2DBB963D-BDBD-D04F-B4B9-56E47F0D4ACA}"/>
    <hyperlink ref="H241" r:id="rId238" display="http://www.ncbi.nlm.nih.gov/entrez/query.fcgi?db=gene&amp;cmd=Retrieve&amp;dopt=full_report&amp;list_uids=79608" xr:uid="{1EFC77CC-A06B-C84A-A6CF-D263D08F5B7D}"/>
    <hyperlink ref="H242" r:id="rId239" display="http://www.ncbi.nlm.nih.gov/entrez/query.fcgi?db=gene&amp;cmd=Retrieve&amp;dopt=full_report&amp;list_uids=5874" xr:uid="{DE362AA1-4B7A-DF41-8259-755A6E86C26E}"/>
    <hyperlink ref="H243" r:id="rId240" display="http://www.ncbi.nlm.nih.gov/entrez/query.fcgi?db=gene&amp;cmd=Retrieve&amp;dopt=full_report&amp;list_uids=150383" xr:uid="{C6C4DEA9-9B1A-EB45-A2AB-D5FC237E0AA3}"/>
    <hyperlink ref="H244" r:id="rId241" display="http://www.ncbi.nlm.nih.gov/entrez/query.fcgi?db=gene&amp;cmd=Retrieve&amp;dopt=full_report&amp;list_uids=533" xr:uid="{6FD468F8-ED82-C846-AFF4-87FA2DF9B1BA}"/>
    <hyperlink ref="H245" r:id="rId242" display="http://www.ncbi.nlm.nih.gov/entrez/query.fcgi?db=gene&amp;cmd=Retrieve&amp;dopt=full_report&amp;list_uids=80267" xr:uid="{3FBAC6CF-6886-4D4F-8DB5-2CF946901989}"/>
    <hyperlink ref="H246" r:id="rId243" display="http://www.ncbi.nlm.nih.gov/entrez/query.fcgi?db=gene&amp;cmd=Retrieve&amp;dopt=full_report&amp;list_uids=9605" xr:uid="{9D4B1674-803D-184F-A793-B4EC9FB9229C}"/>
    <hyperlink ref="H247" r:id="rId244" display="http://www.ncbi.nlm.nih.gov/entrez/query.fcgi?db=gene&amp;cmd=Retrieve&amp;dopt=full_report&amp;list_uids=57539" xr:uid="{35308AF5-9E24-F841-B047-75495B0F2236}"/>
    <hyperlink ref="H248" r:id="rId245" display="http://www.ncbi.nlm.nih.gov/entrez/query.fcgi?db=gene&amp;cmd=Retrieve&amp;dopt=full_report&amp;list_uids=26137" xr:uid="{23BD64F8-CFF9-8543-9722-2DFB871C27E5}"/>
    <hyperlink ref="H249" r:id="rId246" display="http://www.ncbi.nlm.nih.gov/entrez/query.fcgi?db=gene&amp;cmd=Retrieve&amp;dopt=full_report&amp;list_uids=221937" xr:uid="{8E01DFE4-A2FD-6146-9ECE-094DE9E6FF37}"/>
    <hyperlink ref="H250" r:id="rId247" display="http://www.ncbi.nlm.nih.gov/entrez/query.fcgi?db=gene&amp;cmd=Retrieve&amp;dopt=full_report&amp;list_uids=27339" xr:uid="{1939AEA6-A10B-B640-87DB-07EC369B94F1}"/>
    <hyperlink ref="H251" r:id="rId248" display="http://www.ncbi.nlm.nih.gov/entrez/query.fcgi?db=gene&amp;cmd=Retrieve&amp;dopt=full_report&amp;list_uids=8476" xr:uid="{8B3CEEDA-7195-FF40-9104-626A8A350FA9}"/>
    <hyperlink ref="H252" r:id="rId249" display="http://www.ncbi.nlm.nih.gov/entrez/query.fcgi?db=gene&amp;cmd=Retrieve&amp;dopt=full_report&amp;list_uids=55770" xr:uid="{E5BBEBAC-1C57-514C-A033-D9FFA4A7D2C5}"/>
    <hyperlink ref="H253" r:id="rId250" display="http://www.ncbi.nlm.nih.gov/entrez/query.fcgi?db=gene&amp;cmd=Retrieve&amp;dopt=full_report&amp;list_uids=339366" xr:uid="{564DCA9F-9829-174F-BBA8-E09174BE886D}"/>
    <hyperlink ref="H254" r:id="rId251" display="http://www.ncbi.nlm.nih.gov/entrez/query.fcgi?db=gene&amp;cmd=Retrieve&amp;dopt=full_report&amp;list_uids=1723" xr:uid="{FF1896EB-2A9D-2C40-BBDA-E75682689D08}"/>
    <hyperlink ref="H255" r:id="rId252" display="http://www.ncbi.nlm.nih.gov/entrez/query.fcgi?db=gene&amp;cmd=Retrieve&amp;dopt=full_report&amp;list_uids=113444" xr:uid="{0D55B224-3E87-3549-A447-710CB9052BD9}"/>
    <hyperlink ref="H256" r:id="rId253" display="http://www.ncbi.nlm.nih.gov/entrez/query.fcgi?db=gene&amp;cmd=Retrieve&amp;dopt=full_report&amp;list_uids=10488" xr:uid="{FA506B13-A5FE-9845-8B41-8E27F22DE0E9}"/>
    <hyperlink ref="H257" r:id="rId254" display="http://www.ncbi.nlm.nih.gov/entrez/query.fcgi?db=gene&amp;cmd=Retrieve&amp;dopt=full_report&amp;list_uids=4600" xr:uid="{C368F35F-8580-0240-B98E-99C1AFF5B1AC}"/>
    <hyperlink ref="H258" r:id="rId255" display="http://www.ncbi.nlm.nih.gov/entrez/query.fcgi?db=gene&amp;cmd=Retrieve&amp;dopt=full_report&amp;list_uids=1837" xr:uid="{1C500BB6-C164-3241-B7DD-074D5EF092B4}"/>
    <hyperlink ref="H259" r:id="rId256" display="http://www.ncbi.nlm.nih.gov/entrez/query.fcgi?db=gene&amp;cmd=Retrieve&amp;dopt=full_report&amp;list_uids=57835" xr:uid="{81A7B7B1-3256-5048-B474-012073CCDCA6}"/>
    <hyperlink ref="H260" r:id="rId257" display="http://www.ncbi.nlm.nih.gov/entrez/query.fcgi?db=gene&amp;cmd=Retrieve&amp;dopt=full_report&amp;list_uids=9467" xr:uid="{4D5A2744-F8E7-BC4B-B809-8C81681458B0}"/>
    <hyperlink ref="H261" r:id="rId258" display="http://www.ncbi.nlm.nih.gov/entrez/query.fcgi?db=gene&amp;cmd=Retrieve&amp;dopt=full_report&amp;list_uids=1718" xr:uid="{318BD98E-AC60-E942-BA8D-F84878B98B30}"/>
    <hyperlink ref="H262" r:id="rId259" display="http://www.ncbi.nlm.nih.gov/entrez/query.fcgi?db=gene&amp;cmd=Retrieve&amp;dopt=full_report&amp;list_uids=2960" xr:uid="{B39C7920-45A8-8A4E-9A87-3E8D9D95B756}"/>
    <hyperlink ref="H263" r:id="rId260" display="http://www.ncbi.nlm.nih.gov/entrez/query.fcgi?db=gene&amp;cmd=Retrieve&amp;dopt=full_report&amp;list_uids=285172" xr:uid="{6D2A298C-7840-D445-9D21-41752D9ADEC2}"/>
    <hyperlink ref="H264" r:id="rId261" display="http://www.ncbi.nlm.nih.gov/entrez/query.fcgi?db=gene&amp;cmd=Retrieve&amp;dopt=full_report&amp;list_uids=29986" xr:uid="{DDF4C09D-7F68-F748-BD4A-169DD00171FB}"/>
    <hyperlink ref="H265" r:id="rId262" display="http://www.ncbi.nlm.nih.gov/entrez/query.fcgi?db=gene&amp;cmd=Retrieve&amp;dopt=full_report&amp;list_uids=4839" xr:uid="{A6C1B0CD-D546-C44A-9C7F-50FD1BBA59B8}"/>
    <hyperlink ref="H266" r:id="rId263" display="http://www.ncbi.nlm.nih.gov/entrez/query.fcgi?db=gene&amp;cmd=Retrieve&amp;dopt=full_report&amp;list_uids=10893" xr:uid="{416C660F-0B6E-764C-8BF2-EDE014FDF966}"/>
    <hyperlink ref="H267" r:id="rId264" display="http://www.ncbi.nlm.nih.gov/entrez/query.fcgi?db=gene&amp;cmd=Retrieve&amp;dopt=full_report&amp;list_uids=503582" xr:uid="{332DC790-F6C8-A54F-86FC-BBE246219BB8}"/>
    <hyperlink ref="H268" r:id="rId265" display="http://www.ncbi.nlm.nih.gov/entrez/query.fcgi?db=gene&amp;cmd=Retrieve&amp;dopt=full_report&amp;list_uids=1559" xr:uid="{E58EB875-F354-FF4A-A48D-06D71B35E558}"/>
    <hyperlink ref="H269" r:id="rId266" display="http://www.ncbi.nlm.nih.gov/entrez/query.fcgi?db=gene&amp;cmd=Retrieve&amp;dopt=full_report&amp;list_uids=8804" xr:uid="{14E02C46-88F8-C94C-A246-EF35E965C8E5}"/>
    <hyperlink ref="H270" r:id="rId267" display="http://www.ncbi.nlm.nih.gov/entrez/query.fcgi?db=gene&amp;cmd=Retrieve&amp;dopt=full_report&amp;list_uids=126017" xr:uid="{9E6D3CA0-3CF5-864E-B70C-B20CCCCF7819}"/>
    <hyperlink ref="H271" r:id="rId268" display="http://www.ncbi.nlm.nih.gov/entrez/query.fcgi?db=gene&amp;cmd=Retrieve&amp;dopt=full_report&amp;list_uids=200010" xr:uid="{FC97E5A5-60F7-8E4F-9F6E-E485C90769DA}"/>
    <hyperlink ref="H272" r:id="rId269" display="http://www.ncbi.nlm.nih.gov/entrez/query.fcgi?db=gene&amp;cmd=Retrieve&amp;dopt=full_report&amp;list_uids=121457" xr:uid="{A60820B7-BED5-7E4E-A3F8-F7F2028278BD}"/>
    <hyperlink ref="H273" r:id="rId270" display="http://www.ncbi.nlm.nih.gov/entrez/query.fcgi?db=gene&amp;cmd=Retrieve&amp;dopt=full_report&amp;list_uids=6293" xr:uid="{EF1CE78D-9E4E-5846-912C-3DED853273BF}"/>
    <hyperlink ref="H274" r:id="rId271" display="http://www.ncbi.nlm.nih.gov/entrez/query.fcgi?db=gene&amp;cmd=Retrieve&amp;dopt=full_report&amp;list_uids=5378" xr:uid="{F3F7A34E-EEE1-C14C-BE80-3DC227B44FCE}"/>
    <hyperlink ref="H275" r:id="rId272" display="http://www.ncbi.nlm.nih.gov/entrez/query.fcgi?db=gene&amp;cmd=Retrieve&amp;dopt=full_report&amp;list_uids=84874" xr:uid="{37E0C754-82BD-B946-98BE-E7F2529C911A}"/>
    <hyperlink ref="H276" r:id="rId273" display="http://www.ncbi.nlm.nih.gov/entrez/query.fcgi?db=gene&amp;cmd=Retrieve&amp;dopt=full_report&amp;list_uids=5756" xr:uid="{309F0569-7ADF-9F45-86DB-C5CE6EA1DE75}"/>
    <hyperlink ref="H277" r:id="rId274" display="http://www.ncbi.nlm.nih.gov/entrez/query.fcgi?db=gene&amp;cmd=Retrieve&amp;dopt=full_report&amp;list_uids=51727" xr:uid="{B4033893-15F1-CE4B-AB1E-B16AC6E3050B}"/>
    <hyperlink ref="H278" r:id="rId275" display="http://www.ncbi.nlm.nih.gov/entrez/query.fcgi?db=gene&amp;cmd=Retrieve&amp;dopt=full_report&amp;list_uids=100631383" xr:uid="{CBDEDD8A-F176-B347-84FC-62E0CA5B1B22}"/>
    <hyperlink ref="H279" r:id="rId276" display="http://www.ncbi.nlm.nih.gov/entrez/query.fcgi?db=gene&amp;cmd=Retrieve&amp;dopt=full_report&amp;list_uids=127428" xr:uid="{FCC57F56-D8BE-B145-B47D-676CF17FF8D2}"/>
    <hyperlink ref="H280" r:id="rId277" display="http://www.ncbi.nlm.nih.gov/entrez/query.fcgi?db=gene&amp;cmd=Retrieve&amp;dopt=full_report&amp;list_uids=57496" xr:uid="{52EE3D0E-38B0-0849-9096-F8EC237E7B55}"/>
    <hyperlink ref="H281" r:id="rId278" display="http://www.ncbi.nlm.nih.gov/entrez/query.fcgi?db=gene&amp;cmd=Retrieve&amp;dopt=full_report&amp;list_uids=814" xr:uid="{A5C6F861-51D2-C044-AFE0-241C5665C4CB}"/>
    <hyperlink ref="H282" r:id="rId279" display="http://www.ncbi.nlm.nih.gov/entrez/query.fcgi?db=gene&amp;cmd=Retrieve&amp;dopt=full_report&amp;list_uids=55634" xr:uid="{F8DE8065-D4FA-7541-8CEE-945E2D3AA331}"/>
    <hyperlink ref="H283" r:id="rId280" display="http://www.ncbi.nlm.nih.gov/entrez/query.fcgi?db=gene&amp;cmd=Retrieve&amp;dopt=full_report&amp;list_uids=84698" xr:uid="{1BACABFC-0D73-A547-9084-8075C9E7D5A9}"/>
    <hyperlink ref="H284" r:id="rId281" display="http://www.ncbi.nlm.nih.gov/entrez/query.fcgi?db=gene&amp;cmd=Retrieve&amp;dopt=full_report&amp;list_uids=64645" xr:uid="{40391825-03B0-E345-B3E5-27FD42068816}"/>
    <hyperlink ref="H285" r:id="rId282" display="http://www.ncbi.nlm.nih.gov/entrez/query.fcgi?db=gene&amp;cmd=Retrieve&amp;dopt=full_report&amp;list_uids=6007" xr:uid="{E8690DF4-A1D0-A849-A973-2290336B59E2}"/>
    <hyperlink ref="H286" r:id="rId283" display="http://www.ncbi.nlm.nih.gov/entrez/query.fcgi?db=gene&amp;cmd=Retrieve&amp;dopt=full_report&amp;list_uids=4045" xr:uid="{E5FC3C6B-0E74-1A41-943E-EFAE20470A27}"/>
    <hyperlink ref="H287" r:id="rId284" display="http://www.ncbi.nlm.nih.gov/entrez/query.fcgi?db=gene&amp;cmd=Retrieve&amp;dopt=full_report&amp;list_uids=4131" xr:uid="{07DDD93F-4C06-1F43-A2B3-D5686EEBABCF}"/>
    <hyperlink ref="H288" r:id="rId285" display="http://www.ncbi.nlm.nih.gov/entrez/query.fcgi?db=gene&amp;cmd=Retrieve&amp;dopt=full_report&amp;list_uids=29966" xr:uid="{582E4F16-B9BF-0E44-9136-8BE74879242D}"/>
    <hyperlink ref="H289" r:id="rId286" display="http://www.ncbi.nlm.nih.gov/entrez/query.fcgi?db=gene&amp;cmd=Retrieve&amp;dopt=full_report&amp;list_uids=80150" xr:uid="{B8CF220C-5C15-4347-8E7D-B19A5B2ACD10}"/>
    <hyperlink ref="H290" r:id="rId287" display="http://www.ncbi.nlm.nih.gov/entrez/query.fcgi?db=gene&amp;cmd=Retrieve&amp;dopt=full_report&amp;list_uids=7019" xr:uid="{5D2D72B2-5810-2042-A424-0FD95D2BB34D}"/>
    <hyperlink ref="H291" r:id="rId288" display="http://www.ncbi.nlm.nih.gov/entrez/query.fcgi?db=gene&amp;cmd=Retrieve&amp;dopt=full_report&amp;list_uids=2926" xr:uid="{CD53154F-B65C-FA47-8622-9852DB0488DA}"/>
    <hyperlink ref="H292" r:id="rId289" display="http://www.ncbi.nlm.nih.gov/entrez/query.fcgi?db=gene&amp;cmd=Retrieve&amp;dopt=full_report&amp;list_uids=26286" xr:uid="{BCA24758-C30F-C941-AFD6-5B11F5CCD28B}"/>
    <hyperlink ref="H293" r:id="rId290" display="http://www.ncbi.nlm.nih.gov/entrez/query.fcgi?db=gene&amp;cmd=Retrieve&amp;dopt=full_report&amp;list_uids=9204" xr:uid="{C1101796-A8AA-F944-9B2B-5B29AB5DBF74}"/>
    <hyperlink ref="H294" r:id="rId291" display="http://www.ncbi.nlm.nih.gov/entrez/query.fcgi?db=gene&amp;cmd=Retrieve&amp;dopt=full_report&amp;list_uids=25769" xr:uid="{57DEC959-5529-8646-B155-B2EF35AFF1B3}"/>
    <hyperlink ref="H295" r:id="rId292" display="http://www.ncbi.nlm.nih.gov/entrez/query.fcgi?db=gene&amp;cmd=Retrieve&amp;dopt=full_report&amp;list_uids=10179" xr:uid="{24E17ADE-ADAA-1F44-B7B1-5B50ADDD7D8B}"/>
    <hyperlink ref="H296" r:id="rId293" display="http://www.ncbi.nlm.nih.gov/entrez/query.fcgi?db=gene&amp;cmd=Retrieve&amp;dopt=full_report&amp;list_uids=23322" xr:uid="{3511867F-BB2C-EC46-A4B1-5C1B972C2C3B}"/>
    <hyperlink ref="H297" r:id="rId294" display="http://www.ncbi.nlm.nih.gov/entrez/query.fcgi?db=gene&amp;cmd=Retrieve&amp;dopt=full_report&amp;list_uids=8828" xr:uid="{17640F82-0989-274C-9A41-EC16AA789A32}"/>
    <hyperlink ref="H298" r:id="rId295" display="http://www.ncbi.nlm.nih.gov/entrez/query.fcgi?db=gene&amp;cmd=Retrieve&amp;dopt=full_report&amp;list_uids=10904" xr:uid="{4696B4D7-4DF9-C244-9F4F-D1B1227036E3}"/>
    <hyperlink ref="H299" r:id="rId296" display="http://www.ncbi.nlm.nih.gov/entrez/query.fcgi?db=gene&amp;cmd=Retrieve&amp;dopt=full_report&amp;list_uids=342184" xr:uid="{004B0C2F-0BB7-CE43-B61D-8EEB57651236}"/>
    <hyperlink ref="H300" r:id="rId297" display="http://www.ncbi.nlm.nih.gov/entrez/query.fcgi?db=gene&amp;cmd=Retrieve&amp;dopt=full_report&amp;list_uids=4660" xr:uid="{17C0F204-663D-8D47-A7F9-019CDDABADBB}"/>
    <hyperlink ref="H301" r:id="rId298" display="http://www.ncbi.nlm.nih.gov/entrez/query.fcgi?db=gene&amp;cmd=Retrieve&amp;dopt=full_report&amp;list_uids=220032" xr:uid="{1A68AEC3-BFD4-0E40-9941-9981CE1BC87B}"/>
    <hyperlink ref="H302" r:id="rId299" display="http://www.ncbi.nlm.nih.gov/entrez/query.fcgi?db=gene&amp;cmd=Retrieve&amp;dopt=full_report&amp;list_uids=6426" xr:uid="{092F26A7-F7AA-A342-9E0B-216EA3DE1A68}"/>
    <hyperlink ref="H303" r:id="rId300" display="http://www.ncbi.nlm.nih.gov/entrez/query.fcgi?db=gene&amp;cmd=Retrieve&amp;dopt=full_report&amp;list_uids=55975" xr:uid="{EA29680C-3925-1248-8776-0F0CEF71C829}"/>
    <hyperlink ref="H304" r:id="rId301" display="http://www.ncbi.nlm.nih.gov/entrez/query.fcgi?db=gene&amp;cmd=Retrieve&amp;dopt=full_report&amp;list_uids=10489" xr:uid="{5068C1C8-2BFF-3346-83E9-DF31FB8A2AE6}"/>
    <hyperlink ref="H305" r:id="rId302" display="http://www.ncbi.nlm.nih.gov/entrez/query.fcgi?db=gene&amp;cmd=Retrieve&amp;dopt=full_report&amp;list_uids=6533" xr:uid="{F9C8032E-E284-DF4D-8A05-DD69ECB27825}"/>
    <hyperlink ref="H306" r:id="rId303" display="http://www.ncbi.nlm.nih.gov/entrez/query.fcgi?db=gene&amp;cmd=Retrieve&amp;dopt=full_report&amp;list_uids=25878" xr:uid="{E7337BDF-7CCA-2346-A521-D79401DC21C6}"/>
    <hyperlink ref="H307" r:id="rId304" display="http://www.ncbi.nlm.nih.gov/entrez/query.fcgi?db=gene&amp;cmd=Retrieve&amp;dopt=full_report&amp;list_uids=54796" xr:uid="{274EE0A5-7566-6844-A9D9-7DF9DCB9025A}"/>
    <hyperlink ref="H308" r:id="rId305" display="http://www.ncbi.nlm.nih.gov/entrez/query.fcgi?db=gene&amp;cmd=Retrieve&amp;dopt=full_report&amp;list_uids=64919" xr:uid="{DF92FDC1-2BF4-1A4C-87FD-E47844B6F8E8}"/>
    <hyperlink ref="H309" r:id="rId306" display="http://www.ncbi.nlm.nih.gov/entrez/query.fcgi?db=gene&amp;cmd=Retrieve&amp;dopt=full_report&amp;list_uids=5936" xr:uid="{732CEAD2-0C41-BA49-88FF-E88BF0B460D0}"/>
    <hyperlink ref="H310" r:id="rId307" display="http://www.ncbi.nlm.nih.gov/entrez/query.fcgi?db=gene&amp;cmd=Retrieve&amp;dopt=full_report&amp;list_uids=84317" xr:uid="{6632AB20-9BE4-6B4E-B60B-A362AAFFEECD}"/>
    <hyperlink ref="H311" r:id="rId308" display="http://www.ncbi.nlm.nih.gov/entrez/query.fcgi?db=gene&amp;cmd=Retrieve&amp;dopt=full_report&amp;list_uids=1440" xr:uid="{116BF429-3E1B-264A-B9F0-B00C15968A1A}"/>
    <hyperlink ref="H312" r:id="rId309" display="http://www.ncbi.nlm.nih.gov/entrez/query.fcgi?db=gene&amp;cmd=Retrieve&amp;dopt=full_report&amp;list_uids=22821" xr:uid="{91EB30DE-4C5D-F84E-8196-E237C908DF9C}"/>
    <hyperlink ref="H313" r:id="rId310" display="http://www.ncbi.nlm.nih.gov/entrez/query.fcgi?db=gene&amp;cmd=Retrieve&amp;dopt=full_report&amp;list_uids=114294" xr:uid="{409F29E5-5EEF-7F4A-B95B-571947C435FE}"/>
    <hyperlink ref="H314" r:id="rId311" display="http://www.ncbi.nlm.nih.gov/entrez/query.fcgi?db=gene&amp;cmd=Retrieve&amp;dopt=full_report&amp;list_uids=160851" xr:uid="{299E9EA6-6922-244A-B43C-7B37346674FA}"/>
    <hyperlink ref="H315" r:id="rId312" display="http://www.ncbi.nlm.nih.gov/entrez/query.fcgi?db=gene&amp;cmd=Retrieve&amp;dopt=full_report&amp;list_uids=9444" xr:uid="{6A01A582-8CA6-4A4C-9795-D63A0D0F6EC1}"/>
    <hyperlink ref="H316" r:id="rId313" display="http://www.ncbi.nlm.nih.gov/entrez/query.fcgi?db=gene&amp;cmd=Retrieve&amp;dopt=full_report&amp;list_uids=23040" xr:uid="{2B606F6B-F7BD-564C-BA33-FD5AEA6C3FA3}"/>
    <hyperlink ref="H317" r:id="rId314" display="http://www.ncbi.nlm.nih.gov/entrez/query.fcgi?db=gene&amp;cmd=Retrieve&amp;dopt=full_report&amp;list_uids=9649" xr:uid="{1EF60A5C-8C8E-6148-A2C9-003A741E61D3}"/>
    <hyperlink ref="H318" r:id="rId315" display="http://www.ncbi.nlm.nih.gov/entrez/query.fcgi?db=gene&amp;cmd=Retrieve&amp;dopt=full_report&amp;list_uids=22797" xr:uid="{9A18B900-AD1A-634C-B4F3-5FA2C8987E42}"/>
    <hyperlink ref="H319" r:id="rId316" display="http://www.ncbi.nlm.nih.gov/entrez/query.fcgi?db=gene&amp;cmd=Retrieve&amp;dopt=full_report&amp;list_uids=10314" xr:uid="{389D280C-2324-C14B-8F93-8476A3D6456C}"/>
    <hyperlink ref="H320" r:id="rId317" display="http://www.ncbi.nlm.nih.gov/entrez/query.fcgi?db=gene&amp;cmd=Retrieve&amp;dopt=full_report&amp;list_uids=84898" xr:uid="{ABCBA0B0-9326-AE44-84BE-9165A7D1FCF1}"/>
    <hyperlink ref="H321" r:id="rId318" display="http://www.ncbi.nlm.nih.gov/entrez/query.fcgi?db=gene&amp;cmd=Retrieve&amp;dopt=full_report&amp;list_uids=7371" xr:uid="{0E97268E-7EA7-7B48-A2C7-74E3BCBFB89C}"/>
    <hyperlink ref="H322" r:id="rId319" display="http://www.ncbi.nlm.nih.gov/entrez/query.fcgi?db=gene&amp;cmd=Retrieve&amp;dopt=full_report&amp;list_uids=54793" xr:uid="{D2330191-DA5A-F846-91A0-11C0A74AEBF3}"/>
    <hyperlink ref="H323" r:id="rId320" display="http://www.ncbi.nlm.nih.gov/entrez/query.fcgi?db=gene&amp;cmd=Retrieve&amp;dopt=full_report&amp;list_uids=81285" xr:uid="{36558B4F-0E48-CD49-85A2-DB3FF4C80BF3}"/>
    <hyperlink ref="H324" r:id="rId321" display="http://www.ncbi.nlm.nih.gov/entrez/query.fcgi?db=gene&amp;cmd=Retrieve&amp;dopt=full_report&amp;list_uids=57142" xr:uid="{03EA6642-1BBC-FD4A-9BE4-348353225B49}"/>
    <hyperlink ref="H325" r:id="rId322" display="http://www.ncbi.nlm.nih.gov/entrez/query.fcgi?db=gene&amp;cmd=Retrieve&amp;dopt=full_report&amp;list_uids=9053" xr:uid="{7902971B-BCD5-D445-8649-CB572B14ECD0}"/>
    <hyperlink ref="H326" r:id="rId323" display="http://www.ncbi.nlm.nih.gov/entrez/query.fcgi?db=gene&amp;cmd=Retrieve&amp;dopt=full_report&amp;list_uids=401546" xr:uid="{372D3995-9154-2945-8D6A-BE494987FBED}"/>
    <hyperlink ref="H327" r:id="rId324" display="http://www.ncbi.nlm.nih.gov/entrez/query.fcgi?db=gene&amp;cmd=Retrieve&amp;dopt=full_report&amp;list_uids=150275" xr:uid="{FFEB554B-DC2E-124C-98EC-AB2FF66DAAE4}"/>
    <hyperlink ref="H328" r:id="rId325" display="http://www.ncbi.nlm.nih.gov/entrez/query.fcgi?db=gene&amp;cmd=Retrieve&amp;dopt=full_report&amp;list_uids=64321" xr:uid="{2972C43D-2E99-4340-882B-B6D6E22C74E8}"/>
    <hyperlink ref="H329" r:id="rId326" display="http://www.ncbi.nlm.nih.gov/entrez/query.fcgi?db=gene&amp;cmd=Retrieve&amp;dopt=full_report&amp;list_uids=11060" xr:uid="{07508C9D-5C60-E940-B80B-262335F164DC}"/>
    <hyperlink ref="H330" r:id="rId327" display="http://www.ncbi.nlm.nih.gov/entrez/query.fcgi?db=gene&amp;cmd=Retrieve&amp;dopt=full_report&amp;list_uids=23299" xr:uid="{33DBFE52-CFCE-6941-9663-48E15C960CA6}"/>
    <hyperlink ref="H331" r:id="rId328" display="http://www.ncbi.nlm.nih.gov/entrez/query.fcgi?db=gene&amp;cmd=Retrieve&amp;dopt=full_report&amp;list_uids=23348" xr:uid="{AB38DE18-E5D3-1341-8E16-14C646C0E60D}"/>
    <hyperlink ref="H332" r:id="rId329" display="http://www.ncbi.nlm.nih.gov/entrez/query.fcgi?db=gene&amp;cmd=Retrieve&amp;dopt=full_report&amp;list_uids=953" xr:uid="{DD55AB4A-BEEC-7342-AD7E-E7725875627E}"/>
    <hyperlink ref="H333" r:id="rId330" display="http://www.ncbi.nlm.nih.gov/entrez/query.fcgi?db=gene&amp;cmd=Retrieve&amp;dopt=full_report&amp;list_uids=8621" xr:uid="{A2703C55-53BE-9D40-AAAE-66B2F4C71AD1}"/>
    <hyperlink ref="H334" r:id="rId331" display="http://www.ncbi.nlm.nih.gov/entrez/query.fcgi?db=gene&amp;cmd=Retrieve&amp;dopt=full_report&amp;list_uids=115123" xr:uid="{90BB9353-4920-DC43-A57B-F8EC89C294C6}"/>
    <hyperlink ref="H335" r:id="rId332" display="http://www.ncbi.nlm.nih.gov/entrez/query.fcgi?db=gene&amp;cmd=Retrieve&amp;dopt=full_report&amp;list_uids=2549" xr:uid="{472D0795-AE6C-B840-9A84-AC7937CF736D}"/>
    <hyperlink ref="H336" r:id="rId333" display="http://www.ncbi.nlm.nih.gov/entrez/query.fcgi?db=gene&amp;cmd=Retrieve&amp;dopt=full_report&amp;list_uids=83660" xr:uid="{05EFDE93-E3A4-414A-A0F1-899DB6F84A26}"/>
    <hyperlink ref="H337" r:id="rId334" display="http://www.ncbi.nlm.nih.gov/entrez/query.fcgi?db=gene&amp;cmd=Retrieve&amp;dopt=full_report&amp;list_uids=79956" xr:uid="{51E07280-DA0A-B846-B5EB-F1449383E022}"/>
    <hyperlink ref="H338" r:id="rId335" display="http://www.ncbi.nlm.nih.gov/entrez/query.fcgi?db=gene&amp;cmd=Retrieve&amp;dopt=full_report&amp;list_uids=3273" xr:uid="{2F8E2FD3-98C6-BD46-9D5D-796713276F32}"/>
    <hyperlink ref="H339" r:id="rId336" display="http://www.ncbi.nlm.nih.gov/entrez/query.fcgi?db=gene&amp;cmd=Retrieve&amp;dopt=full_report&amp;list_uids=3611" xr:uid="{F872FB51-B818-1F45-9795-845ED5E622AB}"/>
    <hyperlink ref="H340" r:id="rId337" display="http://www.ncbi.nlm.nih.gov/entrez/query.fcgi?db=gene&amp;cmd=Retrieve&amp;dopt=full_report&amp;list_uids=91966" xr:uid="{514EE761-BE01-A141-9B5B-0B8880055B9F}"/>
    <hyperlink ref="H341" r:id="rId338" display="http://www.ncbi.nlm.nih.gov/entrez/query.fcgi?db=gene&amp;cmd=Retrieve&amp;dopt=full_report&amp;list_uids=345643" xr:uid="{CADC18FB-05C8-F34F-8965-EEE73E640E06}"/>
    <hyperlink ref="H342" r:id="rId339" display="http://www.ncbi.nlm.nih.gov/entrez/query.fcgi?db=gene&amp;cmd=Retrieve&amp;dopt=full_report&amp;list_uids=389177" xr:uid="{2F951566-5C93-C74A-AA7F-E90EA07A1060}"/>
    <hyperlink ref="H343" r:id="rId340" display="http://www.ncbi.nlm.nih.gov/entrez/query.fcgi?db=gene&amp;cmd=Retrieve&amp;dopt=full_report&amp;list_uids=80725" xr:uid="{4D0BD1D5-DED8-F04B-B0AC-9D9E8B981CF7}"/>
    <hyperlink ref="H344" r:id="rId341" display="http://www.ncbi.nlm.nih.gov/entrez/query.fcgi?db=gene&amp;cmd=Retrieve&amp;dopt=full_report&amp;list_uids=200424" xr:uid="{0D77AF18-491C-8D4E-B8E8-F21702374B04}"/>
    <hyperlink ref="H345" r:id="rId342" display="http://www.ncbi.nlm.nih.gov/entrez/query.fcgi?db=gene&amp;cmd=Retrieve&amp;dopt=full_report&amp;list_uids=25961" xr:uid="{DF9027ED-A326-4641-8299-47C36437519F}"/>
    <hyperlink ref="H346" r:id="rId343" display="http://www.ncbi.nlm.nih.gov/entrez/query.fcgi?db=gene&amp;cmd=Retrieve&amp;dopt=full_report&amp;list_uids=7498" xr:uid="{078782AB-80E9-3940-A477-428E131053DC}"/>
    <hyperlink ref="H347" r:id="rId344" display="http://www.ncbi.nlm.nih.gov/entrez/query.fcgi?db=gene&amp;cmd=Retrieve&amp;dopt=full_report&amp;list_uids=9969" xr:uid="{E472A7A0-9913-864A-BEC6-57C13CF53BBD}"/>
    <hyperlink ref="H348" r:id="rId345" display="http://www.ncbi.nlm.nih.gov/entrez/query.fcgi?db=gene&amp;cmd=Retrieve&amp;dopt=full_report&amp;list_uids=394" xr:uid="{5967B91D-5FD4-A045-AF26-C5F353E0C780}"/>
    <hyperlink ref="H349" r:id="rId346" display="http://www.ncbi.nlm.nih.gov/entrez/query.fcgi?db=gene&amp;cmd=Retrieve&amp;dopt=full_report&amp;list_uids=29960" xr:uid="{32122669-EF2C-F54D-BBF4-C9BA0697CFDC}"/>
    <hyperlink ref="H350" r:id="rId347" display="http://www.ncbi.nlm.nih.gov/entrez/query.fcgi?db=gene&amp;cmd=Retrieve&amp;dopt=full_report&amp;list_uids=5728" xr:uid="{D98F7C56-1CEB-A547-A4CB-85AE1654D4EF}"/>
    <hyperlink ref="H351" r:id="rId348" display="http://www.ncbi.nlm.nih.gov/entrez/query.fcgi?db=gene&amp;cmd=Retrieve&amp;dopt=full_report&amp;list_uids=22982" xr:uid="{F6ACD52A-8139-9E4E-97FC-6006AA900BA3}"/>
    <hyperlink ref="H352" r:id="rId349" display="http://www.ncbi.nlm.nih.gov/entrez/query.fcgi?db=gene&amp;cmd=Retrieve&amp;dopt=full_report&amp;list_uids=10135" xr:uid="{7CCAB83B-B593-714B-B109-3375515309D7}"/>
    <hyperlink ref="H353" r:id="rId350" display="http://www.ncbi.nlm.nih.gov/entrez/query.fcgi?db=gene&amp;cmd=Retrieve&amp;dopt=full_report&amp;list_uids=56938" xr:uid="{9B89B2F7-26AB-394B-99D9-9FEB2A4A3ED0}"/>
    <hyperlink ref="H354" r:id="rId351" display="http://www.ncbi.nlm.nih.gov/entrez/query.fcgi?db=gene&amp;cmd=Retrieve&amp;dopt=full_report&amp;list_uids=64762" xr:uid="{E39AA1AA-6887-2341-8340-8CD54EDCD087}"/>
    <hyperlink ref="H355" r:id="rId352" display="http://www.ncbi.nlm.nih.gov/entrez/query.fcgi?db=gene&amp;cmd=Retrieve&amp;dopt=full_report&amp;list_uids=8987" xr:uid="{156DB7FE-7ADC-2445-B16B-075D07D08E86}"/>
    <hyperlink ref="H356" r:id="rId353" display="http://www.ncbi.nlm.nih.gov/entrez/query.fcgi?db=gene&amp;cmd=Retrieve&amp;dopt=full_report&amp;list_uids=285753" xr:uid="{AF2A0408-E7CE-C54B-AA3D-E82D58F6413B}"/>
    <hyperlink ref="H357" r:id="rId354" display="http://www.ncbi.nlm.nih.gov/entrez/query.fcgi?db=gene&amp;cmd=Retrieve&amp;dopt=full_report&amp;list_uids=80774" xr:uid="{3426CE7E-C630-7A44-A4AA-C467B8B4B4E4}"/>
    <hyperlink ref="H358" r:id="rId355" display="http://www.ncbi.nlm.nih.gov/entrez/query.fcgi?db=gene&amp;cmd=Retrieve&amp;dopt=full_report&amp;list_uids=7170" xr:uid="{D69E1563-A09C-9B4D-84BD-6C495B72734A}"/>
    <hyperlink ref="H359" r:id="rId356" display="http://www.ncbi.nlm.nih.gov/entrez/query.fcgi?db=gene&amp;cmd=Retrieve&amp;dopt=full_report&amp;list_uids=2572" xr:uid="{1112447A-84C9-DA4B-95D5-4CF0423182DC}"/>
    <hyperlink ref="H360" r:id="rId357" display="http://www.ncbi.nlm.nih.gov/entrez/query.fcgi?db=gene&amp;cmd=Retrieve&amp;dopt=full_report&amp;list_uids=30001" xr:uid="{C842AED3-13C0-854C-8E51-4D5B9156EE56}"/>
    <hyperlink ref="H361" r:id="rId358" display="http://www.ncbi.nlm.nih.gov/entrez/query.fcgi?db=gene&amp;cmd=Retrieve&amp;dopt=full_report&amp;list_uids=23316" xr:uid="{143A4BBC-8E2A-D34D-AB72-F070615E5F6A}"/>
    <hyperlink ref="H362" r:id="rId359" display="http://www.ncbi.nlm.nih.gov/entrez/query.fcgi?db=gene&amp;cmd=Retrieve&amp;dopt=full_report&amp;list_uids=51702" xr:uid="{34241C01-B25E-6C4F-BABF-9B2E927B646A}"/>
    <hyperlink ref="H363" r:id="rId360" display="http://www.ncbi.nlm.nih.gov/entrez/query.fcgi?db=gene&amp;cmd=Retrieve&amp;dopt=full_report&amp;list_uids=84823" xr:uid="{E0B32D08-0B44-244A-AEC8-EFC8BFAFB4C2}"/>
    <hyperlink ref="H364" r:id="rId361" display="http://www.ncbi.nlm.nih.gov/entrez/query.fcgi?db=gene&amp;cmd=Retrieve&amp;dopt=full_report&amp;list_uids=29954" xr:uid="{D61AE704-9541-BD43-867F-0788F75C318D}"/>
    <hyperlink ref="H365" r:id="rId362" display="http://www.ncbi.nlm.nih.gov/entrez/query.fcgi?db=gene&amp;cmd=Retrieve&amp;dopt=full_report&amp;list_uids=57017" xr:uid="{7315FA99-8D30-7C42-9AB3-229630C8F4BC}"/>
    <hyperlink ref="H366" r:id="rId363" display="http://www.ncbi.nlm.nih.gov/entrez/query.fcgi?db=gene&amp;cmd=Retrieve&amp;dopt=full_report&amp;list_uids=377677" xr:uid="{533FBDF3-BBF9-5A47-B2AA-C0902B7DED19}"/>
    <hyperlink ref="H367" r:id="rId364" display="http://www.ncbi.nlm.nih.gov/entrez/query.fcgi?db=gene&amp;cmd=Retrieve&amp;dopt=full_report&amp;list_uids=7768" xr:uid="{676D954D-7397-0A4D-9033-5373F66690E7}"/>
    <hyperlink ref="H368" r:id="rId365" display="http://www.ncbi.nlm.nih.gov/entrez/query.fcgi?db=gene&amp;cmd=Retrieve&amp;dopt=full_report&amp;list_uids=5992" xr:uid="{9AC79B87-192F-324B-8C87-798F6D541F66}"/>
    <hyperlink ref="H369" r:id="rId366" display="http://www.ncbi.nlm.nih.gov/entrez/query.fcgi?db=gene&amp;cmd=Retrieve&amp;dopt=full_report&amp;list_uids=388561" xr:uid="{0A060CD5-61C6-674F-9B3D-9612E0D725DF}"/>
    <hyperlink ref="H370" r:id="rId367" display="http://www.ncbi.nlm.nih.gov/entrez/query.fcgi?db=gene&amp;cmd=Retrieve&amp;dopt=full_report&amp;list_uids=401474" xr:uid="{7D467BD6-38F9-5646-B92C-B2070C321BC2}"/>
    <hyperlink ref="H371" r:id="rId368" display="http://www.ncbi.nlm.nih.gov/entrez/query.fcgi?db=gene&amp;cmd=Retrieve&amp;dopt=full_report&amp;list_uids=54847" xr:uid="{D0B059B1-B1A3-C04E-85FB-0FD0BEC637E4}"/>
    <hyperlink ref="H372" r:id="rId369" display="http://www.ncbi.nlm.nih.gov/entrez/query.fcgi?db=gene&amp;cmd=Retrieve&amp;dopt=full_report&amp;list_uids=389206" xr:uid="{6D75AC2C-3B3F-1B49-A152-94E5AE954ADE}"/>
    <hyperlink ref="H373" r:id="rId370" display="http://www.ncbi.nlm.nih.gov/entrez/query.fcgi?db=gene&amp;cmd=Retrieve&amp;dopt=full_report&amp;list_uids=145942" xr:uid="{83CC0E0F-C8DE-4842-A314-837975CD273D}"/>
    <hyperlink ref="H374" r:id="rId371" display="http://www.ncbi.nlm.nih.gov/entrez/query.fcgi?db=gene&amp;cmd=Retrieve&amp;dopt=full_report&amp;list_uids=83876" xr:uid="{3A153865-F38C-4540-AB1F-73B135A3E6F0}"/>
    <hyperlink ref="H375" r:id="rId372" display="http://www.ncbi.nlm.nih.gov/entrez/query.fcgi?db=gene&amp;cmd=Retrieve&amp;dopt=full_report&amp;list_uids=9831" xr:uid="{E3F5E9A0-7064-D64C-873A-A0131C0B592F}"/>
    <hyperlink ref="H376" r:id="rId373" display="http://www.ncbi.nlm.nih.gov/entrez/query.fcgi?db=gene&amp;cmd=Retrieve&amp;dopt=full_report&amp;list_uids=128153" xr:uid="{1F3AE312-CAFB-F74F-A949-D0C2566CE71B}"/>
    <hyperlink ref="H377" r:id="rId374" display="http://www.ncbi.nlm.nih.gov/entrez/query.fcgi?db=gene&amp;cmd=Retrieve&amp;dopt=full_report&amp;list_uids=27439" xr:uid="{8AE837FD-B934-6C4F-8567-DE8E6F4EDB93}"/>
    <hyperlink ref="H378" r:id="rId375" display="http://www.ncbi.nlm.nih.gov/entrez/query.fcgi?db=gene&amp;cmd=Retrieve&amp;dopt=full_report&amp;list_uids=374986" xr:uid="{A2C6D50B-8B6F-0F48-B953-8771FD353C35}"/>
    <hyperlink ref="H379" r:id="rId376" display="http://www.ncbi.nlm.nih.gov/entrez/query.fcgi?db=gene&amp;cmd=Retrieve&amp;dopt=full_report&amp;list_uids=80896" xr:uid="{D9324D36-756B-6945-BCD8-07081A06B063}"/>
    <hyperlink ref="H380" r:id="rId377" display="http://www.ncbi.nlm.nih.gov/entrez/query.fcgi?db=gene&amp;cmd=Retrieve&amp;dopt=full_report&amp;list_uids=408050" xr:uid="{4FC0E366-1677-994A-85AB-8DC81DB63C02}"/>
    <hyperlink ref="H381" r:id="rId378" display="http://www.ncbi.nlm.nih.gov/entrez/query.fcgi?db=gene&amp;cmd=Retrieve&amp;dopt=full_report&amp;list_uids=147837" xr:uid="{DA465B68-05D2-DE41-A250-AE7EA6F9C912}"/>
    <hyperlink ref="H382" r:id="rId379" display="http://www.ncbi.nlm.nih.gov/entrez/query.fcgi?db=gene&amp;cmd=Retrieve&amp;dopt=full_report&amp;list_uids=1915" xr:uid="{C4B0CBEF-300F-034E-9BA2-2263AE4E3CE4}"/>
    <hyperlink ref="H383" r:id="rId380" display="http://www.ncbi.nlm.nih.gov/entrez/query.fcgi?db=gene&amp;cmd=Retrieve&amp;dopt=full_report&amp;list_uids=55964" xr:uid="{11AA14E7-ED37-9445-875B-FB074C2A09CB}"/>
    <hyperlink ref="H384" r:id="rId381" display="http://www.ncbi.nlm.nih.gov/entrez/query.fcgi?db=gene&amp;cmd=Retrieve&amp;dopt=full_report&amp;list_uids=642938" xr:uid="{66DA6F29-B6F9-DD4E-8FF0-ABE82D2ED2E1}"/>
    <hyperlink ref="H385" r:id="rId382" display="http://www.ncbi.nlm.nih.gov/entrez/query.fcgi?db=gene&amp;cmd=Retrieve&amp;dopt=full_report&amp;list_uids=5893" xr:uid="{AA39C9A6-F136-E946-A8A5-837F2D32C39B}"/>
    <hyperlink ref="H386" r:id="rId383" display="http://www.ncbi.nlm.nih.gov/entrez/query.fcgi?db=gene&amp;cmd=Retrieve&amp;dopt=full_report&amp;list_uids=152926" xr:uid="{FE5E04FB-B57E-3E40-B55C-8C75C14ACA64}"/>
    <hyperlink ref="H387" r:id="rId384" display="http://www.ncbi.nlm.nih.gov/entrez/query.fcgi?db=gene&amp;cmd=Retrieve&amp;dopt=full_report&amp;list_uids=54816" xr:uid="{DEAB61FB-9267-9F42-826E-C5AAAC1D8E3C}"/>
    <hyperlink ref="H388" r:id="rId385" display="http://www.ncbi.nlm.nih.gov/entrez/query.fcgi?db=gene&amp;cmd=Retrieve&amp;dopt=full_report&amp;list_uids=84166" xr:uid="{BA0060B3-0B2C-B04F-BEE6-562198776090}"/>
    <hyperlink ref="H389" r:id="rId386" display="http://www.ncbi.nlm.nih.gov/entrez/query.fcgi?db=gene&amp;cmd=Retrieve&amp;dopt=full_report&amp;list_uids=92140" xr:uid="{927BBAEA-F579-D54F-B090-60EB4FAB7B68}"/>
    <hyperlink ref="H390" r:id="rId387" display="http://www.ncbi.nlm.nih.gov/entrez/query.fcgi?db=gene&amp;cmd=Retrieve&amp;dopt=full_report&amp;list_uids=3708" xr:uid="{16045F63-9A66-C345-AEA1-2167CD5F5B5C}"/>
    <hyperlink ref="H391" r:id="rId388" display="http://www.ncbi.nlm.nih.gov/entrez/query.fcgi?db=gene&amp;cmd=Retrieve&amp;dopt=full_report&amp;list_uids=23306" xr:uid="{193AF650-1685-B84B-AACF-EB5B1137F66B}"/>
    <hyperlink ref="H392" r:id="rId389" display="http://www.ncbi.nlm.nih.gov/entrez/query.fcgi?db=gene&amp;cmd=Retrieve&amp;dopt=full_report&amp;list_uids=51434" xr:uid="{0504DD21-E4B3-9A41-B084-F8148C334A47}"/>
    <hyperlink ref="H393" r:id="rId390" display="http://www.ncbi.nlm.nih.gov/entrez/query.fcgi?db=gene&amp;cmd=Retrieve&amp;dopt=full_report&amp;list_uids=283659" xr:uid="{DFC4D2F3-2EEC-4D4D-8285-5F45677639F6}"/>
    <hyperlink ref="H394" r:id="rId391" display="http://www.ncbi.nlm.nih.gov/entrez/query.fcgi?db=gene&amp;cmd=Retrieve&amp;dopt=full_report&amp;list_uids=55762" xr:uid="{DA54D49A-0155-2843-AAA3-08FEA592900A}"/>
    <hyperlink ref="H395" r:id="rId392" display="http://www.ncbi.nlm.nih.gov/entrez/query.fcgi?db=gene&amp;cmd=Retrieve&amp;dopt=full_report&amp;list_uids=310" xr:uid="{4F3ECEF7-58FA-0842-A1A5-976D41407012}"/>
    <hyperlink ref="H396" r:id="rId393" display="http://www.ncbi.nlm.nih.gov/entrez/query.fcgi?db=gene&amp;cmd=Retrieve&amp;dopt=full_report&amp;list_uids=11174" xr:uid="{782D1AFC-F1A3-4740-93E8-552B590B89CC}"/>
    <hyperlink ref="H397" r:id="rId394" display="http://www.ncbi.nlm.nih.gov/entrez/query.fcgi?db=gene&amp;cmd=Retrieve&amp;dopt=full_report&amp;list_uids=9322" xr:uid="{F773699E-AEE1-8349-BE0F-EF49FB536163}"/>
    <hyperlink ref="H398" r:id="rId395" display="http://www.ncbi.nlm.nih.gov/entrez/query.fcgi?db=gene&amp;cmd=Retrieve&amp;dopt=full_report&amp;list_uids=158763" xr:uid="{6339346C-2BFA-0047-8A03-18E512178C18}"/>
    <hyperlink ref="H399" r:id="rId396" display="http://www.ncbi.nlm.nih.gov/entrez/query.fcgi?db=gene&amp;cmd=Retrieve&amp;dopt=full_report&amp;list_uids=23180" xr:uid="{69F86309-F217-1B4E-B575-FE4811823DFA}"/>
    <hyperlink ref="H400" r:id="rId397" display="http://www.ncbi.nlm.nih.gov/entrez/query.fcgi?db=gene&amp;cmd=Retrieve&amp;dopt=full_report&amp;list_uids=10102" xr:uid="{4AADC609-BAF1-604C-9273-B45CE1F606D6}"/>
    <hyperlink ref="H401" r:id="rId398" display="http://www.ncbi.nlm.nih.gov/entrez/query.fcgi?db=gene&amp;cmd=Retrieve&amp;dopt=full_report&amp;list_uids=80789" xr:uid="{75E3DD1D-E2CF-8A44-8B53-1A3C3344FBAB}"/>
    <hyperlink ref="H402" r:id="rId399" display="http://www.ncbi.nlm.nih.gov/entrez/query.fcgi?db=gene&amp;cmd=Retrieve&amp;dopt=full_report&amp;list_uids=171568" xr:uid="{42C2FAD7-3B26-F046-AB84-A17A916C86D6}"/>
    <hyperlink ref="H403" r:id="rId400" display="http://www.ncbi.nlm.nih.gov/entrez/query.fcgi?db=gene&amp;cmd=Retrieve&amp;dopt=full_report&amp;list_uids=23613" xr:uid="{A64A73A3-C9F1-AD4D-81B7-5E4CBD9D599B}"/>
    <hyperlink ref="H404" r:id="rId401" display="http://www.ncbi.nlm.nih.gov/entrez/query.fcgi?db=gene&amp;cmd=Retrieve&amp;dopt=full_report&amp;list_uids=5362" xr:uid="{EDBE38D4-E8D9-BE42-9DA0-145A08F44E85}"/>
    <hyperlink ref="H405" r:id="rId402" display="http://www.ncbi.nlm.nih.gov/entrez/query.fcgi?db=gene&amp;cmd=Retrieve&amp;dopt=full_report&amp;list_uids=10681" xr:uid="{0A3D4610-EE2C-A945-8BC2-8CBB322EF931}"/>
    <hyperlink ref="H406" r:id="rId403" display="http://www.ncbi.nlm.nih.gov/entrez/query.fcgi?db=gene&amp;cmd=Retrieve&amp;dopt=full_report&amp;list_uids=55163" xr:uid="{99C21062-41A8-0B45-B2C0-060530F612C0}"/>
    <hyperlink ref="H407" r:id="rId404" display="http://www.ncbi.nlm.nih.gov/entrez/query.fcgi?db=gene&amp;cmd=Retrieve&amp;dopt=full_report&amp;list_uids=4076" xr:uid="{7D176FBD-8EBD-674A-BCF5-50EABC5E1197}"/>
    <hyperlink ref="H408" r:id="rId405" display="http://www.ncbi.nlm.nih.gov/entrez/query.fcgi?db=gene&amp;cmd=Retrieve&amp;dopt=full_report&amp;list_uids=57148" xr:uid="{50EAEF85-ADA6-4849-9C1E-96E059A97AA1}"/>
    <hyperlink ref="H409" r:id="rId406" display="http://www.ncbi.nlm.nih.gov/entrez/query.fcgi?db=gene&amp;cmd=Retrieve&amp;dopt=full_report&amp;list_uids=6489" xr:uid="{882F06D7-0317-C44B-AADF-E0D0B8426279}"/>
    <hyperlink ref="H410" r:id="rId407" display="http://www.ncbi.nlm.nih.gov/entrez/query.fcgi?db=gene&amp;cmd=Retrieve&amp;dopt=full_report&amp;list_uids=9480" xr:uid="{930EB44F-A1F4-5540-B041-609E73FE19CD}"/>
    <hyperlink ref="H411" r:id="rId408" display="http://www.ncbi.nlm.nih.gov/entrez/query.fcgi?db=gene&amp;cmd=Retrieve&amp;dopt=full_report&amp;list_uids=80055" xr:uid="{20144AB4-13D6-E14F-9E5C-025740844654}"/>
    <hyperlink ref="H412" r:id="rId409" display="http://www.ncbi.nlm.nih.gov/entrez/query.fcgi?db=gene&amp;cmd=Retrieve&amp;dopt=full_report&amp;list_uids=5733" xr:uid="{A70A5234-A018-6141-A074-AB9A33CB2735}"/>
    <hyperlink ref="H413" r:id="rId410" display="http://www.ncbi.nlm.nih.gov/entrez/query.fcgi?db=gene&amp;cmd=Retrieve&amp;dopt=full_report&amp;list_uids=5576" xr:uid="{7BD7E268-F9FC-3941-A177-6706F971DC65}"/>
    <hyperlink ref="H414" r:id="rId411" display="http://www.ncbi.nlm.nih.gov/entrez/query.fcgi?db=gene&amp;cmd=Retrieve&amp;dopt=full_report&amp;list_uids=10137" xr:uid="{7974FF01-FA76-3D46-AE71-30B51901D6C0}"/>
    <hyperlink ref="H415" r:id="rId412" display="http://www.ncbi.nlm.nih.gov/entrez/query.fcgi?db=gene&amp;cmd=Retrieve&amp;dopt=full_report&amp;list_uids=5822" xr:uid="{6FBE13C5-0938-2443-9DA5-1E7979339C96}"/>
    <hyperlink ref="H416" r:id="rId413" display="http://www.ncbi.nlm.nih.gov/entrez/query.fcgi?db=gene&amp;cmd=Retrieve&amp;dopt=full_report&amp;list_uids=56675" xr:uid="{F6685CC3-6BB8-8A42-BE33-6B24AC37B762}"/>
    <hyperlink ref="H417" r:id="rId414" display="http://www.ncbi.nlm.nih.gov/entrez/query.fcgi?db=gene&amp;cmd=Retrieve&amp;dopt=full_report&amp;list_uids=64098" xr:uid="{190FA5CB-1578-EE42-9D98-C4878C1737CA}"/>
    <hyperlink ref="H418" r:id="rId415" display="http://www.ncbi.nlm.nih.gov/entrez/query.fcgi?db=gene&amp;cmd=Retrieve&amp;dopt=full_report&amp;list_uids=54784" xr:uid="{8157214D-4E61-1E4E-9E30-B360557E0960}"/>
    <hyperlink ref="H419" r:id="rId416" display="http://www.ncbi.nlm.nih.gov/entrez/query.fcgi?db=gene&amp;cmd=Retrieve&amp;dopt=full_report&amp;list_uids=552889" xr:uid="{E9730A4A-15E1-E343-A9DD-B47C553A9076}"/>
    <hyperlink ref="H420" r:id="rId417" display="http://www.ncbi.nlm.nih.gov/entrez/query.fcgi?db=gene&amp;cmd=Retrieve&amp;dopt=full_report&amp;list_uids=100529215" xr:uid="{F6516839-C6BA-844A-871C-B8B84BE78BE3}"/>
    <hyperlink ref="H421" r:id="rId418" display="http://www.ncbi.nlm.nih.gov/entrez/query.fcgi?db=gene&amp;cmd=Retrieve&amp;dopt=full_report&amp;list_uids=7730" xr:uid="{5AB82DAE-9C1F-EC4D-B85B-5FF4ACEDD9A1}"/>
    <hyperlink ref="H422" r:id="rId419" display="http://www.ncbi.nlm.nih.gov/entrez/query.fcgi?db=gene&amp;cmd=Retrieve&amp;dopt=full_report&amp;list_uids=28951" xr:uid="{C54CD328-6D96-8C47-BF81-86A0D936BAC4}"/>
    <hyperlink ref="H423" r:id="rId420" display="http://www.ncbi.nlm.nih.gov/entrez/query.fcgi?db=gene&amp;cmd=Retrieve&amp;dopt=full_report&amp;list_uids=9586" xr:uid="{4CC9479A-5D23-8E48-8DD0-D39C041BAD66}"/>
    <hyperlink ref="H424" r:id="rId421" display="http://www.ncbi.nlm.nih.gov/entrez/query.fcgi?db=gene&amp;cmd=Retrieve&amp;dopt=full_report&amp;list_uids=411" xr:uid="{7D4487E2-3B07-F64F-A3E0-200BF94D224F}"/>
    <hyperlink ref="H425" r:id="rId422" display="http://www.ncbi.nlm.nih.gov/entrez/query.fcgi?db=gene&amp;cmd=Retrieve&amp;dopt=full_report&amp;list_uids=57610" xr:uid="{E7911D4D-6514-BF41-ACD4-5E9B42E43FC7}"/>
    <hyperlink ref="H426" r:id="rId423" display="http://www.ncbi.nlm.nih.gov/entrez/query.fcgi?db=gene&amp;cmd=Retrieve&amp;dopt=full_report&amp;list_uids=83439" xr:uid="{A0239FBB-1542-6A45-AF7B-32705669C11A}"/>
    <hyperlink ref="H427" r:id="rId424" display="http://www.ncbi.nlm.nih.gov/entrez/query.fcgi?db=gene&amp;cmd=Retrieve&amp;dopt=full_report&amp;list_uids=143384" xr:uid="{15055AD3-4131-0B48-B675-12195D1AEB45}"/>
    <hyperlink ref="H428" r:id="rId425" display="http://www.ncbi.nlm.nih.gov/entrez/query.fcgi?db=gene&amp;cmd=Retrieve&amp;dopt=full_report&amp;list_uids=9469" xr:uid="{2BDADABC-F717-864E-9849-30FF51ADC94B}"/>
    <hyperlink ref="H429" r:id="rId426" display="http://www.ncbi.nlm.nih.gov/entrez/query.fcgi?db=gene&amp;cmd=Retrieve&amp;dopt=full_report&amp;list_uids=4239" xr:uid="{4A8B3DAC-A229-5049-BF0E-669860E508F1}"/>
    <hyperlink ref="H430" r:id="rId427" display="http://www.ncbi.nlm.nih.gov/entrez/query.fcgi?db=gene&amp;cmd=Retrieve&amp;dopt=full_report&amp;list_uids=655" xr:uid="{749EC593-44AB-BC44-9C46-FC23EABDEF0B}"/>
    <hyperlink ref="H431" r:id="rId428" display="http://www.ncbi.nlm.nih.gov/entrez/query.fcgi?db=gene&amp;cmd=Retrieve&amp;dopt=full_report&amp;list_uids=8818" xr:uid="{CF9461E8-1E9A-D042-81EF-3CFA82EF20C2}"/>
    <hyperlink ref="H432" r:id="rId429" display="http://www.ncbi.nlm.nih.gov/entrez/query.fcgi?db=gene&amp;cmd=Retrieve&amp;dopt=full_report&amp;list_uids=127435" xr:uid="{72905E32-08F5-3240-AB92-B5796F518FAB}"/>
    <hyperlink ref="H433" r:id="rId430" display="http://www.ncbi.nlm.nih.gov/entrez/query.fcgi?db=gene&amp;cmd=Retrieve&amp;dopt=full_report&amp;list_uids=10767" xr:uid="{4201A043-08BE-9C43-9AE2-F6E06B650466}"/>
    <hyperlink ref="H434" r:id="rId431" display="http://www.ncbi.nlm.nih.gov/entrez/query.fcgi?db=gene&amp;cmd=Retrieve&amp;dopt=full_report&amp;list_uids=3663" xr:uid="{CCA3FD18-FCC8-C24A-9AD6-C0F61679FFC1}"/>
    <hyperlink ref="H435" r:id="rId432" display="http://www.ncbi.nlm.nih.gov/entrez/query.fcgi?db=gene&amp;cmd=Retrieve&amp;dopt=full_report&amp;list_uids=627" xr:uid="{E7334460-DB32-FE45-BDFB-8C69D1858C6C}"/>
    <hyperlink ref="H436" r:id="rId433" display="http://www.ncbi.nlm.nih.gov/entrez/query.fcgi?db=gene&amp;cmd=Retrieve&amp;dopt=full_report&amp;list_uids=29927" xr:uid="{518DF078-7656-C442-BAF7-ABD5C7406E1C}"/>
    <hyperlink ref="H437" r:id="rId434" display="http://www.ncbi.nlm.nih.gov/entrez/query.fcgi?db=gene&amp;cmd=Retrieve&amp;dopt=full_report&amp;list_uids=84648" xr:uid="{B0DBB38E-4D84-AF48-BCF0-6E22496DC481}"/>
    <hyperlink ref="H438" r:id="rId435" display="http://www.ncbi.nlm.nih.gov/entrez/query.fcgi?db=gene&amp;cmd=Retrieve&amp;dopt=full_report&amp;list_uids=2244" xr:uid="{EF20DB34-2DB1-3748-98D9-F7A5F29E0BA4}"/>
    <hyperlink ref="H439" r:id="rId436" display="http://www.ncbi.nlm.nih.gov/entrez/query.fcgi?db=gene&amp;cmd=Retrieve&amp;dopt=full_report&amp;list_uids=3281" xr:uid="{8EC40345-E62D-594D-BAC5-806B49B85833}"/>
    <hyperlink ref="H440" r:id="rId437" display="http://www.ncbi.nlm.nih.gov/entrez/query.fcgi?db=gene&amp;cmd=Retrieve&amp;dopt=full_report&amp;list_uids=1452" xr:uid="{4A5A58FA-E8DD-B64A-9B65-0FC42F63BD45}"/>
    <hyperlink ref="H441" r:id="rId438" display="http://www.ncbi.nlm.nih.gov/entrez/query.fcgi?db=gene&amp;cmd=Retrieve&amp;dopt=full_report&amp;list_uids=90196" xr:uid="{4C87C292-BFEA-6F48-B8F4-4566C30C7E7E}"/>
    <hyperlink ref="H442" r:id="rId439" display="http://www.ncbi.nlm.nih.gov/entrez/query.fcgi?db=gene&amp;cmd=Retrieve&amp;dopt=full_report&amp;list_uids=23243" xr:uid="{AB9D8B43-5BC3-0643-8161-EEEFEA9891BC}"/>
    <hyperlink ref="H443" r:id="rId440" display="http://www.ncbi.nlm.nih.gov/entrez/query.fcgi?db=gene&amp;cmd=Retrieve&amp;dopt=full_report&amp;list_uids=349633" xr:uid="{7826D71B-45A5-C84D-9A1B-14A871B27A18}"/>
    <hyperlink ref="H444" r:id="rId441" display="http://www.ncbi.nlm.nih.gov/entrez/query.fcgi?db=gene&amp;cmd=Retrieve&amp;dopt=full_report&amp;list_uids=25825" xr:uid="{AC96791B-2426-7C44-809A-16132DF3ADB2}"/>
    <hyperlink ref="H445" r:id="rId442" display="http://www.ncbi.nlm.nih.gov/entrez/query.fcgi?db=gene&amp;cmd=Retrieve&amp;dopt=full_report&amp;list_uids=6903" xr:uid="{8A96C64B-863F-BF49-BAD5-C2A2D38A41DD}"/>
    <hyperlink ref="H446" r:id="rId443" display="http://www.ncbi.nlm.nih.gov/entrez/query.fcgi?db=gene&amp;cmd=Retrieve&amp;dopt=full_report&amp;list_uids=64145" xr:uid="{1A7B56F8-4427-B343-95D8-522FDC87D383}"/>
    <hyperlink ref="H447" r:id="rId444" display="http://www.ncbi.nlm.nih.gov/entrez/query.fcgi?db=gene&amp;cmd=Retrieve&amp;dopt=full_report&amp;list_uids=7168" xr:uid="{1D247ACE-9F66-224B-95F2-540884580F8E}"/>
    <hyperlink ref="H448" r:id="rId445" display="http://www.ncbi.nlm.nih.gov/entrez/query.fcgi?db=gene&amp;cmd=Retrieve&amp;dopt=full_report&amp;list_uids=60685" xr:uid="{FB5CBED6-9159-6B42-97CA-74B97485620E}"/>
    <hyperlink ref="H449" r:id="rId446" display="http://www.ncbi.nlm.nih.gov/entrez/query.fcgi?db=gene&amp;cmd=Retrieve&amp;dopt=full_report&amp;list_uids=1946" xr:uid="{8CBBE4C7-201C-7649-9C18-8A20C7C2832E}"/>
    <hyperlink ref="H450" r:id="rId447" display="http://www.ncbi.nlm.nih.gov/entrez/query.fcgi?db=gene&amp;cmd=Retrieve&amp;dopt=full_report&amp;list_uids=55228" xr:uid="{587F4198-B019-5942-BAD4-BC3DD6395FF9}"/>
    <hyperlink ref="H451" r:id="rId448" display="http://www.ncbi.nlm.nih.gov/entrez/query.fcgi?db=gene&amp;cmd=Retrieve&amp;dopt=full_report&amp;list_uids=144245" xr:uid="{1C00F948-6EB0-0B49-BBAF-E799C7ADBDE1}"/>
    <hyperlink ref="H452" r:id="rId449" display="http://www.ncbi.nlm.nih.gov/entrez/query.fcgi?db=gene&amp;cmd=Retrieve&amp;dopt=full_report&amp;list_uids=5837" xr:uid="{757E133E-1D33-3943-98C0-E9FAD474D25D}"/>
    <hyperlink ref="H453" r:id="rId450" display="http://www.ncbi.nlm.nih.gov/entrez/query.fcgi?db=gene&amp;cmd=Retrieve&amp;dopt=full_report&amp;list_uids=56888" xr:uid="{087ED930-71ED-4848-98B2-62F07870B6D9}"/>
    <hyperlink ref="H454" r:id="rId451" display="http://www.ncbi.nlm.nih.gov/entrez/query.fcgi?db=gene&amp;cmd=Retrieve&amp;dopt=full_report&amp;list_uids=8500" xr:uid="{73417E0D-411A-C443-AE09-2026A47D8D2E}"/>
    <hyperlink ref="H455" r:id="rId452" display="http://www.ncbi.nlm.nih.gov/entrez/query.fcgi?db=gene&amp;cmd=Retrieve&amp;dopt=full_report&amp;list_uids=2781" xr:uid="{76098C5D-76F1-F54F-AEEF-777AC5ECD7CC}"/>
    <hyperlink ref="H456" r:id="rId453" display="http://www.ncbi.nlm.nih.gov/entrez/query.fcgi?db=gene&amp;cmd=Retrieve&amp;dopt=full_report&amp;list_uids=64794" xr:uid="{CB2A4ADE-53D1-3247-AA1D-EEE3106E58C8}"/>
    <hyperlink ref="H457" r:id="rId454" display="http://www.ncbi.nlm.nih.gov/entrez/query.fcgi?db=gene&amp;cmd=Retrieve&amp;dopt=full_report&amp;list_uids=353500" xr:uid="{7489B1CB-A99C-884F-95B3-D9CBCD818929}"/>
    <hyperlink ref="H458" r:id="rId455" display="http://www.ncbi.nlm.nih.gov/entrez/query.fcgi?db=gene&amp;cmd=Retrieve&amp;dopt=full_report&amp;list_uids=9337" xr:uid="{E609E7AE-9701-5443-BD0C-0C9F0F6CE9C4}"/>
    <hyperlink ref="H459" r:id="rId456" display="http://www.ncbi.nlm.nih.gov/entrez/query.fcgi?db=gene&amp;cmd=Retrieve&amp;dopt=full_report&amp;list_uids=467" xr:uid="{01CF816E-48CB-B548-9B04-00876966C5BD}"/>
    <hyperlink ref="H460" r:id="rId457" display="http://www.ncbi.nlm.nih.gov/entrez/query.fcgi?db=gene&amp;cmd=Retrieve&amp;dopt=full_report&amp;list_uids=54554" xr:uid="{57C22366-BC53-2747-B7E1-A35B57CD9073}"/>
    <hyperlink ref="H461" r:id="rId458" display="http://www.ncbi.nlm.nih.gov/entrez/query.fcgi?db=gene&amp;cmd=Retrieve&amp;dopt=full_report&amp;list_uids=28968" xr:uid="{B0F6F16B-AD81-3C4F-8F2A-BDF5C6169E2A}"/>
    <hyperlink ref="H462" r:id="rId459" display="http://www.ncbi.nlm.nih.gov/entrez/query.fcgi?db=gene&amp;cmd=Retrieve&amp;dopt=full_report&amp;list_uids=6328" xr:uid="{5DD526DA-A6A0-3D41-B3E1-2B5D9A734041}"/>
    <hyperlink ref="H463" r:id="rId460" display="http://www.ncbi.nlm.nih.gov/entrez/query.fcgi?db=gene&amp;cmd=Retrieve&amp;dopt=full_report&amp;list_uids=9175" xr:uid="{74F714C0-8E5A-4645-B0E6-4B81793ED955}"/>
    <hyperlink ref="H464" r:id="rId461" display="http://www.ncbi.nlm.nih.gov/entrez/query.fcgi?db=gene&amp;cmd=Retrieve&amp;dopt=full_report&amp;list_uids=5577" xr:uid="{C8981B92-6CE8-EC43-AF49-B078489EDD54}"/>
    <hyperlink ref="H465" r:id="rId462" display="http://www.ncbi.nlm.nih.gov/entrez/query.fcgi?db=gene&amp;cmd=Retrieve&amp;dopt=full_report&amp;list_uids=55142" xr:uid="{EB3D3BC5-EE1E-1748-86FB-BEB821BC408D}"/>
    <hyperlink ref="H466" r:id="rId463" display="http://www.ncbi.nlm.nih.gov/entrez/query.fcgi?db=gene&amp;cmd=Retrieve&amp;dopt=full_report&amp;list_uids=10011" xr:uid="{7CC5B58D-CD7A-B940-9EE4-E58B4DE808D4}"/>
    <hyperlink ref="H467" r:id="rId464" display="http://www.ncbi.nlm.nih.gov/entrez/query.fcgi?db=gene&amp;cmd=Retrieve&amp;dopt=full_report&amp;list_uids=1555" xr:uid="{48AD1CDD-D4F2-DF49-B2A8-AC878EEB4923}"/>
    <hyperlink ref="H468" r:id="rId465" display="http://www.ncbi.nlm.nih.gov/entrez/query.fcgi?db=gene&amp;cmd=Retrieve&amp;dopt=full_report&amp;list_uids=440145" xr:uid="{FBACC127-D405-D54A-89C8-9D3BAA2D44D2}"/>
    <hyperlink ref="H469" r:id="rId466" display="http://www.ncbi.nlm.nih.gov/entrez/query.fcgi?db=gene&amp;cmd=Retrieve&amp;dopt=full_report&amp;list_uids=3725" xr:uid="{E4086875-180F-2D47-9041-F3E4FB4E8263}"/>
    <hyperlink ref="H470" r:id="rId467" display="http://www.ncbi.nlm.nih.gov/entrez/query.fcgi?db=gene&amp;cmd=Retrieve&amp;dopt=full_report&amp;list_uids=10972" xr:uid="{2F717C77-0AC8-C642-A163-EB9873D91F13}"/>
    <hyperlink ref="H471" r:id="rId468" display="http://www.ncbi.nlm.nih.gov/entrez/query.fcgi?db=gene&amp;cmd=Retrieve&amp;dopt=full_report&amp;list_uids=23380" xr:uid="{30BB83A4-12C0-1641-B4BC-ADFEAF9B5C0C}"/>
    <hyperlink ref="H472" r:id="rId469" display="http://www.ncbi.nlm.nih.gov/entrez/query.fcgi?db=gene&amp;cmd=Retrieve&amp;dopt=full_report&amp;list_uids=10220" xr:uid="{13FF2A81-77DA-FC45-86D1-940B3EBF96F4}"/>
    <hyperlink ref="H473" r:id="rId470" display="http://www.ncbi.nlm.nih.gov/entrez/query.fcgi?db=gene&amp;cmd=Retrieve&amp;dopt=full_report&amp;list_uids=80012" xr:uid="{19F045E2-6E38-0941-8DF2-6754C105D73A}"/>
    <hyperlink ref="H474" r:id="rId471" display="http://www.ncbi.nlm.nih.gov/entrez/query.fcgi?db=gene&amp;cmd=Retrieve&amp;dopt=full_report&amp;list_uids=55676" xr:uid="{2A7943C6-6506-FA4D-B51D-04BD18976E2E}"/>
    <hyperlink ref="H475" r:id="rId472" display="http://www.ncbi.nlm.nih.gov/entrez/query.fcgi?db=gene&amp;cmd=Retrieve&amp;dopt=full_report&amp;list_uids=140690" xr:uid="{804F0D3F-9C21-FD42-BD3C-644AED141F54}"/>
    <hyperlink ref="H476" r:id="rId473" display="http://www.ncbi.nlm.nih.gov/entrez/query.fcgi?db=gene&amp;cmd=Retrieve&amp;dopt=full_report&amp;list_uids=85440" xr:uid="{7DC718CE-E150-914E-BFFC-A0F3685D8EE8}"/>
    <hyperlink ref="H477" r:id="rId474" display="http://www.ncbi.nlm.nih.gov/entrez/query.fcgi?db=gene&amp;cmd=Retrieve&amp;dopt=full_report&amp;list_uids=342945" xr:uid="{5F56A28F-ECD4-1148-88B3-D16BA969671F}"/>
    <hyperlink ref="H478" r:id="rId475" display="http://www.ncbi.nlm.nih.gov/entrez/query.fcgi?db=gene&amp;cmd=Retrieve&amp;dopt=full_report&amp;list_uids=4478" xr:uid="{80738E6A-B6A2-7247-8B8B-7E9AA3D3D29B}"/>
    <hyperlink ref="H479" r:id="rId476" display="http://www.ncbi.nlm.nih.gov/entrez/query.fcgi?db=gene&amp;cmd=Retrieve&amp;dopt=full_report&amp;list_uids=441631" xr:uid="{AA8736FC-4A80-6346-ADDE-A14AC0713202}"/>
    <hyperlink ref="H480" r:id="rId477" display="http://www.ncbi.nlm.nih.gov/entrez/query.fcgi?db=gene&amp;cmd=Retrieve&amp;dopt=full_report&amp;list_uids=4857" xr:uid="{2EA12016-9EFC-474D-89D3-489BC3EDDBA6}"/>
    <hyperlink ref="H481" r:id="rId478" display="http://www.ncbi.nlm.nih.gov/entrez/query.fcgi?db=gene&amp;cmd=Retrieve&amp;dopt=full_report&amp;list_uids=27" xr:uid="{5CB6F730-4864-2E4F-B167-D355C9EB62E1}"/>
    <hyperlink ref="H482" r:id="rId479" display="http://www.ncbi.nlm.nih.gov/entrez/query.fcgi?db=gene&amp;cmd=Retrieve&amp;dopt=full_report&amp;list_uids=80233" xr:uid="{D0BDA4E8-8E78-1740-9137-7A3F478C8CC3}"/>
    <hyperlink ref="H483" r:id="rId480" display="http://www.ncbi.nlm.nih.gov/entrez/query.fcgi?db=gene&amp;cmd=Retrieve&amp;dopt=full_report&amp;list_uids=10148" xr:uid="{7BC37BE7-26CC-3249-B278-C09B9067A1E3}"/>
    <hyperlink ref="H484" r:id="rId481" display="http://www.ncbi.nlm.nih.gov/entrez/query.fcgi?db=gene&amp;cmd=Retrieve&amp;dopt=full_report&amp;list_uids=54469" xr:uid="{B11DB5CC-03EA-B542-A6DB-7E2B3EEFC8BB}"/>
    <hyperlink ref="H485" r:id="rId482" display="http://www.ncbi.nlm.nih.gov/entrez/query.fcgi?db=gene&amp;cmd=Retrieve&amp;dopt=full_report&amp;list_uids=55023" xr:uid="{EAE482AB-6068-F141-A802-F5B1336653FB}"/>
    <hyperlink ref="H486" r:id="rId483" display="http://www.ncbi.nlm.nih.gov/entrez/query.fcgi?db=gene&amp;cmd=Retrieve&amp;dopt=full_report&amp;list_uids=162989" xr:uid="{798A26E2-8827-A543-933C-B84F168787E0}"/>
    <hyperlink ref="H487" r:id="rId484" display="http://www.ncbi.nlm.nih.gov/entrez/query.fcgi?db=gene&amp;cmd=Retrieve&amp;dopt=full_report&amp;list_uids=57654" xr:uid="{EA964532-FB57-8E44-ADEA-F6D25E31102B}"/>
    <hyperlink ref="H488" r:id="rId485" display="http://www.ncbi.nlm.nih.gov/entrez/query.fcgi?db=gene&amp;cmd=Retrieve&amp;dopt=full_report&amp;list_uids=284406" xr:uid="{192793F4-DB1A-0842-A5C8-DBEF37E93A20}"/>
    <hyperlink ref="H489" r:id="rId486" display="http://www.ncbi.nlm.nih.gov/entrez/query.fcgi?db=gene&amp;cmd=Retrieve&amp;dopt=full_report&amp;list_uids=8634" xr:uid="{58DEFF05-28DE-2C4A-A5C2-3AD33AA6C1DF}"/>
    <hyperlink ref="H490" r:id="rId487" display="http://www.ncbi.nlm.nih.gov/entrez/query.fcgi?db=gene&amp;cmd=Retrieve&amp;dopt=full_report&amp;list_uids=92126" xr:uid="{6CF1AF73-90CA-2049-BE9A-00D40D09C649}"/>
    <hyperlink ref="H491" r:id="rId488" display="http://www.ncbi.nlm.nih.gov/entrez/query.fcgi?db=gene&amp;cmd=Retrieve&amp;dopt=full_report&amp;list_uids=55668" xr:uid="{C1FDB3D8-ED96-544D-A598-1E679B781C62}"/>
    <hyperlink ref="H492" r:id="rId489" display="http://www.ncbi.nlm.nih.gov/entrez/query.fcgi?db=gene&amp;cmd=Retrieve&amp;dopt=full_report&amp;list_uids=126326" xr:uid="{1C79F1BB-E1BE-A141-9ED4-C4ACC5B92C7F}"/>
    <hyperlink ref="H493" r:id="rId490" display="http://www.ncbi.nlm.nih.gov/entrez/query.fcgi?db=gene&amp;cmd=Retrieve&amp;dopt=full_report&amp;list_uids=79705" xr:uid="{AA426F1E-C822-5F41-8405-03A9C0BA0904}"/>
    <hyperlink ref="H494" r:id="rId491" display="http://www.ncbi.nlm.nih.gov/entrez/query.fcgi?db=gene&amp;cmd=Retrieve&amp;dopt=full_report&amp;list_uids=11337" xr:uid="{7E99A388-591E-8F4B-A43E-5B52AC5FCB5C}"/>
    <hyperlink ref="H495" r:id="rId492" display="http://www.ncbi.nlm.nih.gov/entrez/query.fcgi?db=gene&amp;cmd=Retrieve&amp;dopt=full_report&amp;list_uids=284370" xr:uid="{60F78848-7E14-524E-82FF-FBFD9F422E66}"/>
    <hyperlink ref="H496" r:id="rId493" display="http://www.ncbi.nlm.nih.gov/entrez/query.fcgi?db=gene&amp;cmd=Retrieve&amp;dopt=full_report&amp;list_uids=5980" xr:uid="{9AC12FA1-23F5-AB40-84D1-338E8AEDC47F}"/>
    <hyperlink ref="H497" r:id="rId494" display="http://www.ncbi.nlm.nih.gov/entrez/query.fcgi?db=gene&amp;cmd=Retrieve&amp;dopt=full_report&amp;list_uids=10642" xr:uid="{2C81E8CB-36A1-6445-A182-27BE8DB11C09}"/>
    <hyperlink ref="H498" r:id="rId495" display="http://www.ncbi.nlm.nih.gov/entrez/query.fcgi?db=gene&amp;cmd=Retrieve&amp;dopt=full_report&amp;list_uids=10838" xr:uid="{00580CE1-5D9B-2443-AEDF-ECAF6717DC3F}"/>
    <hyperlink ref="H499" r:id="rId496" display="http://www.ncbi.nlm.nih.gov/entrez/query.fcgi?db=gene&amp;cmd=Retrieve&amp;dopt=full_report&amp;list_uids=2078" xr:uid="{0D5F91B4-FDCA-A241-9752-3876572F1B9A}"/>
    <hyperlink ref="H500" r:id="rId497" display="http://www.ncbi.nlm.nih.gov/entrez/query.fcgi?db=gene&amp;cmd=Retrieve&amp;dopt=full_report&amp;list_uids=57683" xr:uid="{DD00BC75-0900-E847-9254-14BB182A02A0}"/>
    <hyperlink ref="H501" r:id="rId498" display="http://www.ncbi.nlm.nih.gov/entrez/query.fcgi?db=gene&amp;cmd=Retrieve&amp;dopt=full_report&amp;list_uids=9589" xr:uid="{8626EC02-1078-0645-8B9A-A15254A612AE}"/>
    <hyperlink ref="H502" r:id="rId499" display="http://www.ncbi.nlm.nih.gov/entrez/query.fcgi?db=gene&amp;cmd=Retrieve&amp;dopt=full_report&amp;list_uids=5284" xr:uid="{12846F78-D5CF-0D45-B5D8-FB8C5524960A}"/>
    <hyperlink ref="H503" r:id="rId500" display="http://www.ncbi.nlm.nih.gov/entrez/query.fcgi?db=gene&amp;cmd=Retrieve&amp;dopt=full_report&amp;list_uids=84281" xr:uid="{B57241AA-9A64-6445-9DAB-49DDB1DC55B4}"/>
    <hyperlink ref="H504" r:id="rId501" display="http://www.ncbi.nlm.nih.gov/entrez/query.fcgi?db=gene&amp;cmd=Retrieve&amp;dopt=full_report&amp;list_uids=7326" xr:uid="{C5FE121B-672D-5449-926B-841917BB231F}"/>
    <hyperlink ref="H505" r:id="rId502" display="http://www.ncbi.nlm.nih.gov/entrez/query.fcgi?db=gene&amp;cmd=Retrieve&amp;dopt=full_report&amp;list_uids=10320" xr:uid="{6271DB27-B1DE-5A4A-8F2D-D3871D5F826F}"/>
    <hyperlink ref="H506" r:id="rId503" display="http://www.ncbi.nlm.nih.gov/entrez/query.fcgi?db=gene&amp;cmd=Retrieve&amp;dopt=full_report&amp;list_uids=51538" xr:uid="{A23BFF9C-35F0-944F-9AB1-3F211FEE7110}"/>
    <hyperlink ref="H507" r:id="rId504" display="http://www.ncbi.nlm.nih.gov/entrez/query.fcgi?db=gene&amp;cmd=Retrieve&amp;dopt=full_report&amp;list_uids=200879" xr:uid="{1DC67276-6D82-A74F-AC86-FB43DBED7007}"/>
    <hyperlink ref="H508" r:id="rId505" display="http://www.ncbi.nlm.nih.gov/entrez/query.fcgi?db=gene&amp;cmd=Retrieve&amp;dopt=full_report&amp;list_uids=154214" xr:uid="{52E5795C-BE85-8F4E-9C11-D21F02F5FFFE}"/>
    <hyperlink ref="H509" r:id="rId506" display="http://www.ncbi.nlm.nih.gov/entrez/query.fcgi?db=gene&amp;cmd=Retrieve&amp;dopt=full_report&amp;list_uids=7439" xr:uid="{17EBEC23-FAC9-EC4B-A890-F1FD83955F4D}"/>
    <hyperlink ref="H510" r:id="rId507" display="http://www.ncbi.nlm.nih.gov/entrez/query.fcgi?db=gene&amp;cmd=Retrieve&amp;dopt=full_report&amp;list_uids=5287" xr:uid="{C44908C2-2F0C-0042-B58B-4393D1EF588C}"/>
    <hyperlink ref="H511" r:id="rId508" display="http://www.ncbi.nlm.nih.gov/entrez/query.fcgi?db=gene&amp;cmd=Retrieve&amp;dopt=full_report&amp;list_uids=54476" xr:uid="{A447F8E2-A715-F740-B84F-74202E7B5D9D}"/>
    <hyperlink ref="H512" r:id="rId509" display="http://www.ncbi.nlm.nih.gov/entrez/query.fcgi?db=gene&amp;cmd=Retrieve&amp;dopt=full_report&amp;list_uids=56548" xr:uid="{9BD9160A-5485-6E41-A7FF-11F27FC7CC1B}"/>
    <hyperlink ref="H513" r:id="rId510" display="http://www.ncbi.nlm.nih.gov/entrez/query.fcgi?db=gene&amp;cmd=Retrieve&amp;dopt=full_report&amp;list_uids=6717" xr:uid="{41FFFD0A-BD83-9B4D-9932-40B97CD12194}"/>
    <hyperlink ref="H514" r:id="rId511" display="http://www.ncbi.nlm.nih.gov/entrez/query.fcgi?db=gene&amp;cmd=Retrieve&amp;dopt=full_report&amp;list_uids=168391" xr:uid="{0926E718-FDAC-2D4A-BCD1-189CF84654B7}"/>
    <hyperlink ref="H515" r:id="rId512" display="http://www.ncbi.nlm.nih.gov/entrez/query.fcgi?db=gene&amp;cmd=Retrieve&amp;dopt=full_report&amp;list_uids=107" xr:uid="{EF76D064-C5B8-A84A-9D42-306A27AD3A81}"/>
    <hyperlink ref="H516" r:id="rId513" display="http://www.ncbi.nlm.nih.gov/entrez/query.fcgi?db=gene&amp;cmd=Retrieve&amp;dopt=full_report&amp;list_uids=55215" xr:uid="{6E883E76-CE9E-4546-A8CC-6EEB9D4AFEDB}"/>
    <hyperlink ref="H517" r:id="rId514" display="http://www.ncbi.nlm.nih.gov/entrez/query.fcgi?db=gene&amp;cmd=Retrieve&amp;dopt=full_report&amp;list_uids=8019" xr:uid="{BE8FF550-CF8A-5641-917C-EC82CA5310AD}"/>
    <hyperlink ref="H518" r:id="rId515" display="http://www.ncbi.nlm.nih.gov/entrez/query.fcgi?db=gene&amp;cmd=Retrieve&amp;dopt=full_report&amp;list_uids=6228" xr:uid="{7DB8526A-456F-EA4B-BDC7-F60CF15EACBB}"/>
    <hyperlink ref="H519" r:id="rId516" display="http://www.ncbi.nlm.nih.gov/entrez/query.fcgi?db=gene&amp;cmd=Retrieve&amp;dopt=full_report&amp;list_uids=387263" xr:uid="{333305FD-5DF4-AD42-BEF1-DE17251659AB}"/>
    <hyperlink ref="H520" r:id="rId517" display="http://www.ncbi.nlm.nih.gov/entrez/query.fcgi?db=gene&amp;cmd=Retrieve&amp;dopt=full_report&amp;list_uids=8660" xr:uid="{F23BDEDC-9665-6E45-8330-E3B62F0DC630}"/>
    <hyperlink ref="H521" r:id="rId518" display="http://www.ncbi.nlm.nih.gov/entrez/query.fcgi?db=gene&amp;cmd=Retrieve&amp;dopt=full_report&amp;list_uids=26037" xr:uid="{81CDDBFF-28FD-5A4A-B35A-882F8D29C7E6}"/>
    <hyperlink ref="H522" r:id="rId519" display="http://www.ncbi.nlm.nih.gov/entrez/query.fcgi?db=gene&amp;cmd=Retrieve&amp;dopt=full_report&amp;list_uids=6391" xr:uid="{D5C1C1B5-E42D-924F-920A-13DF5A05B5A9}"/>
    <hyperlink ref="H523" r:id="rId520" display="http://www.ncbi.nlm.nih.gov/entrez/query.fcgi?db=gene&amp;cmd=Retrieve&amp;dopt=full_report&amp;list_uids=4855" xr:uid="{9786E423-1825-7043-9098-FA59A1E0A224}"/>
    <hyperlink ref="H524" r:id="rId521" display="http://www.ncbi.nlm.nih.gov/entrez/query.fcgi?db=gene&amp;cmd=Retrieve&amp;dopt=full_report&amp;list_uids=10552" xr:uid="{5C9964EF-0FBE-AA44-A075-A7F1C7C854D8}"/>
    <hyperlink ref="H525" r:id="rId522" display="http://www.ncbi.nlm.nih.gov/entrez/query.fcgi?db=gene&amp;cmd=Retrieve&amp;dopt=full_report&amp;list_uids=5872" xr:uid="{E3056A02-9728-834D-924E-9BDCB81E6B74}"/>
    <hyperlink ref="H526" r:id="rId523" display="http://www.ncbi.nlm.nih.gov/entrez/query.fcgi?db=gene&amp;cmd=Retrieve&amp;dopt=full_report&amp;list_uids=6567" xr:uid="{CD446CDC-ACE0-EF45-9F69-02C23322DD44}"/>
    <hyperlink ref="H527" r:id="rId524" display="http://www.ncbi.nlm.nih.gov/entrez/query.fcgi?db=gene&amp;cmd=Retrieve&amp;dopt=full_report&amp;list_uids=493869" xr:uid="{6B067808-7571-D740-870F-9F2AAC7B86F2}"/>
    <hyperlink ref="H528" r:id="rId525" display="http://www.ncbi.nlm.nih.gov/entrez/query.fcgi?db=gene&amp;cmd=Retrieve&amp;dopt=full_report&amp;list_uids=26504" xr:uid="{E3063B4C-3312-424F-9C55-2C9A001A931D}"/>
    <hyperlink ref="H529" r:id="rId526" display="http://www.ncbi.nlm.nih.gov/entrez/query.fcgi?db=gene&amp;cmd=Retrieve&amp;dopt=full_report&amp;list_uids=27257" xr:uid="{1E515E77-D550-6740-A7DE-080108E77D0B}"/>
    <hyperlink ref="H530" r:id="rId527" display="http://www.ncbi.nlm.nih.gov/entrez/query.fcgi?db=gene&amp;cmd=Retrieve&amp;dopt=full_report&amp;list_uids=55333" xr:uid="{27D36247-E551-7F43-9674-D34F0A613B47}"/>
    <hyperlink ref="H531" r:id="rId528" display="http://www.ncbi.nlm.nih.gov/entrez/query.fcgi?db=gene&amp;cmd=Retrieve&amp;dopt=full_report&amp;list_uids=92610" xr:uid="{04C51D71-042F-4243-AA06-52A34E67960B}"/>
    <hyperlink ref="H532" r:id="rId529" display="http://www.ncbi.nlm.nih.gov/entrez/query.fcgi?db=gene&amp;cmd=Retrieve&amp;dopt=full_report&amp;list_uids=2915" xr:uid="{342BDFA4-7C13-3F43-AB36-067120DD8C37}"/>
    <hyperlink ref="H533" r:id="rId530" display="http://www.ncbi.nlm.nih.gov/entrez/query.fcgi?db=gene&amp;cmd=Retrieve&amp;dopt=full_report&amp;list_uids=55859" xr:uid="{68FBB6BD-A178-FA48-9AF0-D89AA69874FA}"/>
    <hyperlink ref="H534" r:id="rId531" display="http://www.ncbi.nlm.nih.gov/entrez/query.fcgi?db=gene&amp;cmd=Retrieve&amp;dopt=full_report&amp;list_uids=23035" xr:uid="{D8A27562-DB15-C943-9DD9-82D8F181AD54}"/>
    <hyperlink ref="H535" r:id="rId532" display="http://www.ncbi.nlm.nih.gov/entrez/query.fcgi?db=gene&amp;cmd=Retrieve&amp;dopt=full_report&amp;list_uids=171019" xr:uid="{D936E60F-8359-CC42-AE01-B8AB25935ECA}"/>
    <hyperlink ref="H536" r:id="rId533" display="http://www.ncbi.nlm.nih.gov/entrez/query.fcgi?db=gene&amp;cmd=Retrieve&amp;dopt=full_report&amp;list_uids=10427" xr:uid="{5144CEFF-D03D-794F-A5A1-46DEF1AB5FD0}"/>
    <hyperlink ref="H537" r:id="rId534" display="http://www.ncbi.nlm.nih.gov/entrez/query.fcgi?db=gene&amp;cmd=Retrieve&amp;dopt=full_report&amp;list_uids=51569" xr:uid="{9C1E4DF6-28B2-EE40-A34E-50A068AA9714}"/>
    <hyperlink ref="H538" r:id="rId535" display="http://www.ncbi.nlm.nih.gov/entrez/query.fcgi?db=gene&amp;cmd=Retrieve&amp;dopt=full_report&amp;list_uids=7311" xr:uid="{FFE83EB0-9BF3-4441-8B6E-62BE0D52A460}"/>
    <hyperlink ref="H539" r:id="rId536" display="http://www.ncbi.nlm.nih.gov/entrez/query.fcgi?db=gene&amp;cmd=Retrieve&amp;dopt=full_report&amp;list_uids=152519" xr:uid="{6CEAAFD1-90A0-6743-8EB1-713CE47CE985}"/>
    <hyperlink ref="H540" r:id="rId537" display="http://www.ncbi.nlm.nih.gov/entrez/query.fcgi?db=gene&amp;cmd=Retrieve&amp;dopt=full_report&amp;list_uids=7813" xr:uid="{72EC2905-D379-9447-A707-49C81551774F}"/>
    <hyperlink ref="H541" r:id="rId538" display="http://www.ncbi.nlm.nih.gov/entrez/query.fcgi?db=gene&amp;cmd=Retrieve&amp;dopt=full_report&amp;list_uids=2036" xr:uid="{8EC9445B-88C3-5741-913F-50A182545A0F}"/>
    <hyperlink ref="H542" r:id="rId539" display="http://www.ncbi.nlm.nih.gov/entrez/query.fcgi?db=gene&amp;cmd=Retrieve&amp;dopt=full_report&amp;list_uids=79762" xr:uid="{6FBF4ECF-A5D4-A74F-B331-2EAA83FFB9BB}"/>
    <hyperlink ref="H543" r:id="rId540" display="http://www.ncbi.nlm.nih.gov/entrez/query.fcgi?db=gene&amp;cmd=Retrieve&amp;dopt=full_report&amp;list_uids=54967" xr:uid="{97F5638E-924A-2C4D-AE65-0D131403CC19}"/>
    <hyperlink ref="H544" r:id="rId541" display="http://www.ncbi.nlm.nih.gov/entrez/query.fcgi?db=gene&amp;cmd=Retrieve&amp;dopt=full_report&amp;list_uids=9906" xr:uid="{C7E8FC4C-F9C1-964F-8CE3-2193E4D9CDFD}"/>
    <hyperlink ref="H545" r:id="rId542" display="http://www.ncbi.nlm.nih.gov/entrez/query.fcgi?db=gene&amp;cmd=Retrieve&amp;dopt=full_report&amp;list_uids=780" xr:uid="{E0AE7F01-B268-0041-8137-F3B321C48C81}"/>
    <hyperlink ref="H546" r:id="rId543" display="http://www.ncbi.nlm.nih.gov/entrez/query.fcgi?db=gene&amp;cmd=Retrieve&amp;dopt=full_report&amp;list_uids=29942" xr:uid="{1D6F3FA1-6BB7-2C47-A313-F95BA04EB980}"/>
    <hyperlink ref="H547" r:id="rId544" display="http://www.ncbi.nlm.nih.gov/entrez/query.fcgi?db=gene&amp;cmd=Retrieve&amp;dopt=full_report&amp;list_uids=84904" xr:uid="{88D553CC-DD27-AB4A-9244-06D2A1D72798}"/>
    <hyperlink ref="H548" r:id="rId545" display="http://www.ncbi.nlm.nih.gov/entrez/query.fcgi?db=gene&amp;cmd=Retrieve&amp;dopt=full_report&amp;list_uids=9422" xr:uid="{B6021A60-8DAA-664C-8E0B-7CF10334410A}"/>
    <hyperlink ref="H549" r:id="rId546" display="http://www.ncbi.nlm.nih.gov/entrez/query.fcgi?db=gene&amp;cmd=Retrieve&amp;dopt=full_report&amp;list_uids=23041" xr:uid="{BAC9145E-871D-3E49-B8F7-C16F792E9710}"/>
    <hyperlink ref="H550" r:id="rId547" display="http://www.ncbi.nlm.nih.gov/entrez/query.fcgi?db=gene&amp;cmd=Retrieve&amp;dopt=full_report&amp;list_uids=27303" xr:uid="{500100CD-D951-9C45-9755-74F2CFB235D1}"/>
    <hyperlink ref="H551" r:id="rId548" display="http://www.ncbi.nlm.nih.gov/entrez/query.fcgi?db=gene&amp;cmd=Retrieve&amp;dopt=full_report&amp;list_uids=22931" xr:uid="{250298CA-98CB-4D47-9CE3-7541F5736018}"/>
    <hyperlink ref="H552" r:id="rId549" display="http://www.ncbi.nlm.nih.gov/entrez/query.fcgi?db=gene&amp;cmd=Retrieve&amp;dopt=full_report&amp;list_uids=9203" xr:uid="{CCE61A9A-3EAA-D243-90F0-AEDED714DF60}"/>
    <hyperlink ref="H553" r:id="rId550" display="http://www.ncbi.nlm.nih.gov/entrez/query.fcgi?db=gene&amp;cmd=Retrieve&amp;dopt=full_report&amp;list_uids=27035" xr:uid="{716040B3-6818-0748-B355-78596EE8C694}"/>
    <hyperlink ref="H554" r:id="rId551" display="http://www.ncbi.nlm.nih.gov/entrez/query.fcgi?db=gene&amp;cmd=Retrieve&amp;dopt=full_report&amp;list_uids=3664" xr:uid="{770CAD62-909D-4240-B1EC-B417D7AF3346}"/>
    <hyperlink ref="H555" r:id="rId552" display="http://www.ncbi.nlm.nih.gov/entrez/query.fcgi?db=gene&amp;cmd=Retrieve&amp;dopt=full_report&amp;list_uids=5890" xr:uid="{F83FA934-5E88-5240-BA40-1E2E1A157922}"/>
    <hyperlink ref="H556" r:id="rId553" display="http://www.ncbi.nlm.nih.gov/entrez/query.fcgi?db=gene&amp;cmd=Retrieve&amp;dopt=full_report&amp;list_uids=8871" xr:uid="{596A2BEE-6C9C-F042-BCED-9D1EA5CA7CEA}"/>
    <hyperlink ref="H557" r:id="rId554" display="http://www.ncbi.nlm.nih.gov/entrez/query.fcgi?db=gene&amp;cmd=Retrieve&amp;dopt=full_report&amp;list_uids=284273" xr:uid="{37C3A5EF-FE6D-1640-ABBC-0FFF410B5432}"/>
    <hyperlink ref="H558" r:id="rId555" display="http://www.ncbi.nlm.nih.gov/entrez/query.fcgi?db=gene&amp;cmd=Retrieve&amp;dopt=full_report&amp;list_uids=80301" xr:uid="{EF347481-05A3-EE45-A567-99B28594DCF5}"/>
    <hyperlink ref="H559" r:id="rId556" display="http://www.ncbi.nlm.nih.gov/entrez/query.fcgi?db=gene&amp;cmd=Retrieve&amp;dopt=full_report&amp;list_uids=26084" xr:uid="{D85D5553-F342-CE40-BF08-1013AACEBB0B}"/>
    <hyperlink ref="H560" r:id="rId557" display="http://www.ncbi.nlm.nih.gov/entrez/query.fcgi?db=gene&amp;cmd=Retrieve&amp;dopt=full_report&amp;list_uids=9927" xr:uid="{517E6D35-84A6-F749-A5F6-B9708AE6FD51}"/>
    <hyperlink ref="H561" r:id="rId558" display="http://www.ncbi.nlm.nih.gov/entrez/query.fcgi?db=gene&amp;cmd=Retrieve&amp;dopt=full_report&amp;list_uids=29880" xr:uid="{B6C05376-A7CA-3A46-AB57-A5369C2474DC}"/>
    <hyperlink ref="H562" r:id="rId559" display="http://www.ncbi.nlm.nih.gov/entrez/query.fcgi?db=gene&amp;cmd=Retrieve&amp;dopt=full_report&amp;list_uids=91775" xr:uid="{098F3B24-20FE-DE4D-BC08-E9945ECCF05A}"/>
    <hyperlink ref="H563" r:id="rId560" display="http://www.ncbi.nlm.nih.gov/entrez/query.fcgi?db=gene&amp;cmd=Retrieve&amp;dopt=full_report&amp;list_uids=79789" xr:uid="{A2F03AAD-F09C-5B4A-84D0-32850C660237}"/>
    <hyperlink ref="H564" r:id="rId561" display="http://www.ncbi.nlm.nih.gov/entrez/query.fcgi?db=gene&amp;cmd=Retrieve&amp;dopt=full_report&amp;list_uids=2849" xr:uid="{CB6259EF-6838-5940-A48B-358C301CE5F2}"/>
    <hyperlink ref="H565" r:id="rId562" display="http://www.ncbi.nlm.nih.gov/entrez/query.fcgi?db=gene&amp;cmd=Retrieve&amp;dopt=full_report&amp;list_uids=285016" xr:uid="{8EB3B8FB-C003-214E-9D92-D04B1C25A422}"/>
    <hyperlink ref="H566" r:id="rId563" display="http://www.ncbi.nlm.nih.gov/entrez/query.fcgi?db=gene&amp;cmd=Retrieve&amp;dopt=full_report&amp;list_uids=153572" xr:uid="{EE3DE354-B2D2-B54A-ABFB-F088B7B11991}"/>
    <hyperlink ref="H567" r:id="rId564" display="http://www.ncbi.nlm.nih.gov/entrez/query.fcgi?db=gene&amp;cmd=Retrieve&amp;dopt=full_report&amp;list_uids=4286" xr:uid="{AF0C70C2-4FBC-8A46-B841-D18B07600064}"/>
    <hyperlink ref="H568" r:id="rId565" display="http://www.ncbi.nlm.nih.gov/entrez/query.fcgi?db=gene&amp;cmd=Retrieve&amp;dopt=full_report&amp;list_uids=932" xr:uid="{A0AD5D86-0F36-024A-8BA5-AB05F98095F4}"/>
    <hyperlink ref="H569" r:id="rId566" display="http://www.ncbi.nlm.nih.gov/entrez/query.fcgi?db=gene&amp;cmd=Retrieve&amp;dopt=full_report&amp;list_uids=221935" xr:uid="{CB0F44BB-C1D2-EA45-90CF-B0D8E998CE8E}"/>
    <hyperlink ref="H570" r:id="rId567" display="http://www.ncbi.nlm.nih.gov/entrez/query.fcgi?db=gene&amp;cmd=Retrieve&amp;dopt=full_report&amp;list_uids=6482" xr:uid="{D4CB9C48-EB69-5C41-8117-E86D892CF107}"/>
    <hyperlink ref="H571" r:id="rId568" display="http://www.ncbi.nlm.nih.gov/entrez/query.fcgi?db=gene&amp;cmd=Retrieve&amp;dopt=full_report&amp;list_uids=23491" xr:uid="{478C6EC3-CDC8-CB47-8CF5-0A58E8742DF0}"/>
    <hyperlink ref="H572" r:id="rId569" display="http://www.ncbi.nlm.nih.gov/entrez/query.fcgi?db=gene&amp;cmd=Retrieve&amp;dopt=full_report&amp;list_uids=27293" xr:uid="{F27DCEDC-5B2B-F941-B0CD-902DDA20D1DC}"/>
    <hyperlink ref="H573" r:id="rId570" display="http://www.ncbi.nlm.nih.gov/entrez/query.fcgi?db=gene&amp;cmd=Retrieve&amp;dopt=full_report&amp;list_uids=10928" xr:uid="{DD037ECE-6904-6A4B-9ED4-E125E1BB8510}"/>
    <hyperlink ref="H574" r:id="rId571" display="http://www.ncbi.nlm.nih.gov/entrez/query.fcgi?db=gene&amp;cmd=Retrieve&amp;dopt=full_report&amp;list_uids=7812" xr:uid="{A16257F5-74E4-F84C-AF5A-E11F2F654016}"/>
    <hyperlink ref="H575" r:id="rId572" display="http://www.ncbi.nlm.nih.gov/entrez/query.fcgi?db=gene&amp;cmd=Retrieve&amp;dopt=full_report&amp;list_uids=60506" xr:uid="{93F7A1EC-BCCB-C24C-8C98-B0AB15F52C07}"/>
    <hyperlink ref="H576" r:id="rId573" display="http://www.ncbi.nlm.nih.gov/entrez/query.fcgi?db=gene&amp;cmd=Retrieve&amp;dopt=full_report&amp;list_uids=23567" xr:uid="{576BE50B-8E63-9C4C-8013-BADF72E9A987}"/>
    <hyperlink ref="H577" r:id="rId574" display="http://www.ncbi.nlm.nih.gov/entrez/query.fcgi?db=gene&amp;cmd=Retrieve&amp;dopt=full_report&amp;list_uids=57282" xr:uid="{F2F70286-E793-8742-896E-839C2A584716}"/>
    <hyperlink ref="H578" r:id="rId575" display="http://www.ncbi.nlm.nih.gov/entrez/query.fcgi?db=gene&amp;cmd=Retrieve&amp;dopt=full_report&amp;list_uids=376497" xr:uid="{E1057168-40E5-004D-A0FB-72F001CAAF73}"/>
    <hyperlink ref="H579" r:id="rId576" display="http://www.ncbi.nlm.nih.gov/entrez/query.fcgi?db=gene&amp;cmd=Retrieve&amp;dopt=full_report&amp;list_uids=1385" xr:uid="{17E2C9AA-2D54-7C49-85B2-BAAABBE9C0B3}"/>
    <hyperlink ref="H580" r:id="rId577" display="http://www.ncbi.nlm.nih.gov/entrez/query.fcgi?db=gene&amp;cmd=Retrieve&amp;dopt=full_report&amp;list_uids=9668" xr:uid="{42464823-2A5B-744B-B76C-92457243CFA6}"/>
    <hyperlink ref="H581" r:id="rId578" display="http://www.ncbi.nlm.nih.gov/entrez/query.fcgi?db=gene&amp;cmd=Retrieve&amp;dopt=full_report&amp;list_uids=27163" xr:uid="{8B7664BB-5E1A-2540-8DD3-691674AFA26C}"/>
    <hyperlink ref="H582" r:id="rId579" display="http://www.ncbi.nlm.nih.gov/entrez/query.fcgi?db=gene&amp;cmd=Retrieve&amp;dopt=full_report&amp;list_uids=10184" xr:uid="{E835BEA3-F684-D641-ADDF-7AF2824EAB35}"/>
    <hyperlink ref="H583" r:id="rId580" display="http://www.ncbi.nlm.nih.gov/entrez/query.fcgi?db=gene&amp;cmd=Retrieve&amp;dopt=full_report&amp;list_uids=133957" xr:uid="{98FFB375-E3D9-CC42-9D3B-6EBF5156BF3C}"/>
    <hyperlink ref="H584" r:id="rId581" display="http://www.ncbi.nlm.nih.gov/entrez/query.fcgi?db=gene&amp;cmd=Retrieve&amp;dopt=full_report&amp;list_uids=3950" xr:uid="{CBC0148C-E152-2A4B-AB32-696D30BC950E}"/>
    <hyperlink ref="H585" r:id="rId582" display="http://www.ncbi.nlm.nih.gov/entrez/query.fcgi?db=gene&amp;cmd=Retrieve&amp;dopt=full_report&amp;list_uids=8034" xr:uid="{4BD64C06-42B7-B040-8FBF-C782F5B45A82}"/>
    <hyperlink ref="H586" r:id="rId583" display="http://www.ncbi.nlm.nih.gov/entrez/query.fcgi?db=gene&amp;cmd=Retrieve&amp;dopt=full_report&amp;list_uids=7433" xr:uid="{2EC17C24-8653-BB45-873F-6B8B4E1E0E5E}"/>
    <hyperlink ref="H587" r:id="rId584" display="http://www.ncbi.nlm.nih.gov/entrez/query.fcgi?db=gene&amp;cmd=Retrieve&amp;dopt=full_report&amp;list_uids=10947" xr:uid="{FE4015F7-2B18-E543-BAF9-BC6AAB85F645}"/>
    <hyperlink ref="H588" r:id="rId585" display="http://www.ncbi.nlm.nih.gov/entrez/query.fcgi?db=gene&amp;cmd=Retrieve&amp;dopt=full_report&amp;list_uids=54757" xr:uid="{D8D58C77-9D3F-5E47-B0BA-48D2FB572116}"/>
    <hyperlink ref="H589" r:id="rId586" display="http://www.ncbi.nlm.nih.gov/entrez/query.fcgi?db=gene&amp;cmd=Retrieve&amp;dopt=full_report&amp;list_uids=10472" xr:uid="{FB910534-FC03-5347-8860-D35444A3470C}"/>
    <hyperlink ref="H590" r:id="rId587" display="http://www.ncbi.nlm.nih.gov/entrez/query.fcgi?db=gene&amp;cmd=Retrieve&amp;dopt=full_report&amp;list_uids=4281" xr:uid="{AEA17E27-2C03-E040-9FCF-4A5DFE787BFC}"/>
    <hyperlink ref="H591" r:id="rId588" display="http://www.ncbi.nlm.nih.gov/entrez/query.fcgi?db=gene&amp;cmd=Retrieve&amp;dopt=full_report&amp;list_uids=25898" xr:uid="{E33D4179-8E2F-FB4C-BD17-35A4FCB9090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mh Forde</dc:creator>
  <cp:lastModifiedBy>Niamh Forde</cp:lastModifiedBy>
  <dcterms:created xsi:type="dcterms:W3CDTF">2023-02-20T09:06:52Z</dcterms:created>
  <dcterms:modified xsi:type="dcterms:W3CDTF">2023-02-20T09:07:26Z</dcterms:modified>
</cp:coreProperties>
</file>